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ongji/Desktop/Manuscripts/WildfireDNAm/NewSubmission/"/>
    </mc:Choice>
  </mc:AlternateContent>
  <xr:revisionPtr revIDLastSave="0" documentId="13_ncr:1_{117A9A5B-2FB4-504F-93CC-3D3410CC379C}" xr6:coauthVersionLast="36" xr6:coauthVersionMax="36" xr10:uidLastSave="{00000000-0000-0000-0000-000000000000}"/>
  <bookViews>
    <workbookView xWindow="0" yWindow="500" windowWidth="20040" windowHeight="15480" xr2:uid="{00000000-000D-0000-FFFF-FFFF00000000}"/>
  </bookViews>
  <sheets>
    <sheet name="Supplementary table 1" sheetId="4" r:id="rId1"/>
    <sheet name="Supplementary table 2" sheetId="2" r:id="rId2"/>
    <sheet name="Supplementary table 3" sheetId="3" r:id="rId3"/>
    <sheet name="Supplementary table 4" sheetId="5" r:id="rId4"/>
    <sheet name="Supplementary table 5" sheetId="12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1" r:id="rId11"/>
    <sheet name="Supplementary table 12" sheetId="1" r:id="rId12"/>
  </sheets>
  <definedNames>
    <definedName name="_xlnm._FilterDatabase" localSheetId="6" hidden="1">'Supplementary table 7'!$A$1:$A$58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86" uniqueCount="4614">
  <si>
    <t xml:space="preserve"> -log(p-value)</t>
  </si>
  <si>
    <t>Molecules</t>
  </si>
  <si>
    <t>Synaptogenesis Signaling Pathway</t>
  </si>
  <si>
    <t>RhoGDI Signaling</t>
  </si>
  <si>
    <t>Axonal Guidance Signaling</t>
  </si>
  <si>
    <t>Gα12/13 Signaling</t>
  </si>
  <si>
    <t>Signaling by Rho Family GTPases</t>
  </si>
  <si>
    <t>Sperm Motility</t>
  </si>
  <si>
    <t>Protein Kinase A Signaling</t>
  </si>
  <si>
    <t>IL-15 Production</t>
  </si>
  <si>
    <t>CXCR4 Signaling</t>
  </si>
  <si>
    <t>G-Protein Coupled Receptor Signaling</t>
  </si>
  <si>
    <t>Neuropathic Pain Signaling In Dorsal Horn Neurons</t>
  </si>
  <si>
    <t>Actin Cytoskeleton Signaling</t>
  </si>
  <si>
    <t>Hepatic Fibrosis / Hepatic Stellate Cell Activation</t>
  </si>
  <si>
    <t>GP6 Signaling Pathway</t>
  </si>
  <si>
    <t>VDR/RXR Activation</t>
  </si>
  <si>
    <t>Cardiac Hypertrophy Signaling (Enhanced)</t>
  </si>
  <si>
    <t>Ephrin B Signaling</t>
  </si>
  <si>
    <t>Breast Cancer Regulation by Stathmin1</t>
  </si>
  <si>
    <t>ErbB Signaling</t>
  </si>
  <si>
    <t>Gαi Signaling</t>
  </si>
  <si>
    <t>α-Adrenergic Signaling</t>
  </si>
  <si>
    <t>T Cell Receptor Signaling</t>
  </si>
  <si>
    <t>Gαs Signaling</t>
  </si>
  <si>
    <t>Agrin Interactions at Neuromuscular Junction</t>
  </si>
  <si>
    <t>Paxillin Signaling</t>
  </si>
  <si>
    <t>Tec Kinase Signaling</t>
  </si>
  <si>
    <t>Molecular Mechanisms of Cancer</t>
  </si>
  <si>
    <t>Renin-Angiotensin Signaling</t>
  </si>
  <si>
    <t>Mechanisms of Viral Exit from Host Cells</t>
  </si>
  <si>
    <t>Phospholipase C Signaling</t>
  </si>
  <si>
    <t>Leukocyte Extravasation Signaling</t>
  </si>
  <si>
    <t>Apelin Endothelial Signaling Pathway</t>
  </si>
  <si>
    <t>Calcium Signaling</t>
  </si>
  <si>
    <t>CREB Signaling in Neurons</t>
  </si>
  <si>
    <t>Fcγ Receptor-mediated Phagocytosis in Macrophages and Monocytes</t>
  </si>
  <si>
    <t>CCR5 Signaling in Macrophages</t>
  </si>
  <si>
    <t>cAMP-mediated signaling</t>
  </si>
  <si>
    <t>Sertoli Cell-Sertoli Cell Junction Signaling</t>
  </si>
  <si>
    <t>STAT3 Pathway</t>
  </si>
  <si>
    <t>P2Y Purigenic Receptor Signaling Pathway</t>
  </si>
  <si>
    <t>Epithelial Adherens Junction Signaling</t>
  </si>
  <si>
    <t>Netrin Signaling</t>
  </si>
  <si>
    <t>UVC-Induced MAPK Signaling</t>
  </si>
  <si>
    <t>Role of Macrophages, Fibroblasts and Endothelial Cells in Rheumatoid Arthritis</t>
  </si>
  <si>
    <t>Ephrin Receptor Signaling</t>
  </si>
  <si>
    <t>Synaptic Long Term Depression</t>
  </si>
  <si>
    <t>G Beta Gamma Signaling</t>
  </si>
  <si>
    <t>ErbB4 Signaling</t>
  </si>
  <si>
    <t>ERBB4,KRAS,MAPK1,NRG1,NRG3,PIK3C2G,PIK3C3,PRKCA,PRKCH,PRKCQ,PRKD1,RRAS2,YAP1</t>
  </si>
  <si>
    <t>GNRH Signaling</t>
  </si>
  <si>
    <t>CDK5 Signaling</t>
  </si>
  <si>
    <t>Gαq Signaling</t>
  </si>
  <si>
    <t>ERK/MAPK Signaling</t>
  </si>
  <si>
    <t>Ephrin A Signaling</t>
  </si>
  <si>
    <t>Tight Junction Signaling</t>
  </si>
  <si>
    <t>Cardiac Hypertrophy Signaling</t>
  </si>
  <si>
    <t>HGF Signaling</t>
  </si>
  <si>
    <t>Growth Hormone Signaling</t>
  </si>
  <si>
    <t>FAK Signaling</t>
  </si>
  <si>
    <t>Adrenomedullin signaling pathway</t>
  </si>
  <si>
    <t>Gap Junction Signaling</t>
  </si>
  <si>
    <t>Phosphatidylglycerol Biosynthesis II (Non-plastidic)</t>
  </si>
  <si>
    <t>AGPAT3,AGPAT4,GPAM,MBOAT2,PGS1,TAMM41</t>
  </si>
  <si>
    <t>Reelin Signaling in Neurons</t>
  </si>
  <si>
    <t>Glutamate Receptor Signaling</t>
  </si>
  <si>
    <t>Thrombin Signaling</t>
  </si>
  <si>
    <t>Wnt/β-catenin Signaling</t>
  </si>
  <si>
    <t>Semaphorin Neuronal Repulsive Signaling Pathway</t>
  </si>
  <si>
    <t>PAK Signaling</t>
  </si>
  <si>
    <t>Estrogen Receptor Signaling</t>
  </si>
  <si>
    <t>Caveolar-mediated Endocytosis Signaling</t>
  </si>
  <si>
    <t>Regulation of IL-2 Expression in Activated and Anergic T Lymphocytes</t>
  </si>
  <si>
    <t>Serotonin Receptor Signaling</t>
  </si>
  <si>
    <t>Regulation of the Epithelial-Mesenchymal Transition Pathway</t>
  </si>
  <si>
    <t>IL-12 Signaling and Production in Macrophages</t>
  </si>
  <si>
    <t>Cardiac β-adrenergic Signaling</t>
  </si>
  <si>
    <t>Relaxin Signaling</t>
  </si>
  <si>
    <t>eNOS Signaling</t>
  </si>
  <si>
    <t>Integrin Signaling</t>
  </si>
  <si>
    <t>UVB-Induced MAPK Signaling</t>
  </si>
  <si>
    <t>AMPK Signaling</t>
  </si>
  <si>
    <t>Role of NFAT in Cardiac Hypertrophy</t>
  </si>
  <si>
    <t>Nur77 Signaling in T Lymphocytes</t>
  </si>
  <si>
    <t>14-3-3-mediated Signaling</t>
  </si>
  <si>
    <t>Germ Cell-Sertoli Cell Junction Signaling</t>
  </si>
  <si>
    <t>Th1 and Th2 Activation Pathway</t>
  </si>
  <si>
    <t>Dopamine-DARPP32 Feedback in cAMP Signaling</t>
  </si>
  <si>
    <t>Melanocyte Development and Pigmentation Signaling</t>
  </si>
  <si>
    <t>Endocannabinoid Neuronal Synapse Pathway</t>
  </si>
  <si>
    <t>IL-17A Signaling in Gastric Cells</t>
  </si>
  <si>
    <t>PKCθ Signaling in T Lymphocytes</t>
  </si>
  <si>
    <t>IL-8 Signaling</t>
  </si>
  <si>
    <t>Thyronamine and Iodothyronamine Metabolism</t>
  </si>
  <si>
    <t>Thyroid Hormone Biosynthesis</t>
  </si>
  <si>
    <t>IYD,TPO</t>
  </si>
  <si>
    <t>Thyroid Hormone Metabolism I (via Deiodination)</t>
  </si>
  <si>
    <t>Th1 Pathway</t>
  </si>
  <si>
    <t>IL-3 Signaling</t>
  </si>
  <si>
    <t>Thrombopoietin Signaling</t>
  </si>
  <si>
    <t>Cellular Effects of Sildenafil (Viagra)</t>
  </si>
  <si>
    <t>Prolactin Signaling</t>
  </si>
  <si>
    <t>Salvage Pathways of Pyrimidine Ribonucleotides</t>
  </si>
  <si>
    <t>CDP-diacylglycerol Biosynthesis I</t>
  </si>
  <si>
    <t>AGPAT3,AGPAT4,GPAM,MBOAT2,TAMM41</t>
  </si>
  <si>
    <t>Telomerase Signaling</t>
  </si>
  <si>
    <t>fMLP Signaling in Neutrophils</t>
  </si>
  <si>
    <t>Endothelin-1 Signaling</t>
  </si>
  <si>
    <t>Colorectal Cancer Metastasis Signaling</t>
  </si>
  <si>
    <t>Regulation Of The Epithelial Mesenchymal Transition By Growth Factors Pathway</t>
  </si>
  <si>
    <t>Adipogenesis pathway</t>
  </si>
  <si>
    <t>IL-1 Signaling</t>
  </si>
  <si>
    <t>Pyridoxal 5'-phosphate Salvage Pathway</t>
  </si>
  <si>
    <t>Th2 Pathway</t>
  </si>
  <si>
    <t>Opioid Signaling Pathway</t>
  </si>
  <si>
    <t>VEGF Family Ligand-Receptor Interactions</t>
  </si>
  <si>
    <t>Cholecystokinin/Gastrin-mediated Signaling</t>
  </si>
  <si>
    <t>Macropinocytosis Signaling</t>
  </si>
  <si>
    <t>Role of Osteoblasts, Osteoclasts and Chondrocytes in Rheumatoid Arthritis</t>
  </si>
  <si>
    <t>Adenosine Nucleotides Degradation II</t>
  </si>
  <si>
    <t>ADARB2,NT5C1B,NT5E,XDH</t>
  </si>
  <si>
    <t>BMP signaling pathway</t>
  </si>
  <si>
    <t>3-phosphoinositide Degradation</t>
  </si>
  <si>
    <t>Semaphorin Signaling in Neurons</t>
  </si>
  <si>
    <t>PCP pathway</t>
  </si>
  <si>
    <t>p70S6K Signaling</t>
  </si>
  <si>
    <t>White Adipose Tissue Browning Pathway</t>
  </si>
  <si>
    <t>Ovarian Cancer Signaling</t>
  </si>
  <si>
    <t>Arginine Degradation I (Arginase Pathway)</t>
  </si>
  <si>
    <t>TGF-β Signaling</t>
  </si>
  <si>
    <t>Ingenuity Canonical Pathways associated with all DMRs</t>
  </si>
  <si>
    <t>Superpathway of Inositol Phosphate Compounds</t>
  </si>
  <si>
    <t>Synaptic Long Term Potentiation</t>
  </si>
  <si>
    <t>Melatonin Signaling</t>
  </si>
  <si>
    <t>LPS-stimulated MAPK Signaling</t>
  </si>
  <si>
    <t>NF-κB Activation by Viruses</t>
  </si>
  <si>
    <t>AGPAT4,GPAM,MBOAT2,PGS1,TAMM41</t>
  </si>
  <si>
    <t>Non-Small Cell Lung Cancer Signaling</t>
  </si>
  <si>
    <t>CCR3 Signaling in Eosinophils</t>
  </si>
  <si>
    <t>Neuregulin Signaling</t>
  </si>
  <si>
    <t>Fc Epsilon RI Signaling</t>
  </si>
  <si>
    <t>Virus Entry via Endocytic Pathways</t>
  </si>
  <si>
    <t>D-myo-inositol (1,4,5)-trisphosphate Degradation</t>
  </si>
  <si>
    <t>UVA-Induced MAPK Signaling</t>
  </si>
  <si>
    <t>Apelin Cardiomyocyte Signaling Pathway</t>
  </si>
  <si>
    <t>1D-myo-inositol Hexakisphosphate Biosynthesis II (Mammalian)</t>
  </si>
  <si>
    <t>D-myo-inositol (1,4,5,6)-Tetrakisphosphate Biosynthesis</t>
  </si>
  <si>
    <t>D-myo-inositol (3,4,5,6)-tetrakisphosphate Biosynthesis</t>
  </si>
  <si>
    <t>Ingenuity Canonical Pathways associated with hypermethylated DMRs</t>
  </si>
  <si>
    <t>start</t>
  </si>
  <si>
    <t>end</t>
  </si>
  <si>
    <t>width</t>
  </si>
  <si>
    <t>CpGs</t>
  </si>
  <si>
    <t>betaCoefficient</t>
  </si>
  <si>
    <t>p-value</t>
  </si>
  <si>
    <t>q-value</t>
  </si>
  <si>
    <t>difference</t>
  </si>
  <si>
    <t>chrX</t>
  </si>
  <si>
    <t>chr11</t>
  </si>
  <si>
    <t>chr19</t>
  </si>
  <si>
    <t>chr6</t>
  </si>
  <si>
    <t>chr17</t>
  </si>
  <si>
    <t>chr4</t>
  </si>
  <si>
    <t>chr20</t>
  </si>
  <si>
    <t>chr10</t>
  </si>
  <si>
    <t>chr7</t>
  </si>
  <si>
    <t>chr9</t>
  </si>
  <si>
    <t>chr5</t>
  </si>
  <si>
    <t>chr2</t>
  </si>
  <si>
    <t>chr12</t>
  </si>
  <si>
    <t>chr3</t>
  </si>
  <si>
    <t>chr8</t>
  </si>
  <si>
    <t>chr15</t>
  </si>
  <si>
    <t>chr1</t>
  </si>
  <si>
    <t>chr14</t>
  </si>
  <si>
    <t>chr18</t>
  </si>
  <si>
    <t>chr13</t>
  </si>
  <si>
    <t>chr16</t>
  </si>
  <si>
    <t>Chr</t>
  </si>
  <si>
    <t>PCDH11X</t>
  </si>
  <si>
    <t>ERC1</t>
  </si>
  <si>
    <t>SLC8A2</t>
  </si>
  <si>
    <t>MSX2</t>
  </si>
  <si>
    <t>TMEM255B</t>
  </si>
  <si>
    <t>LINC01626</t>
  </si>
  <si>
    <t>IL4R</t>
  </si>
  <si>
    <t>MTRR</t>
  </si>
  <si>
    <t>TBC1D22A</t>
  </si>
  <si>
    <t>PAX9</t>
  </si>
  <si>
    <t>TMEM132B</t>
  </si>
  <si>
    <t>MMP21</t>
  </si>
  <si>
    <t>IRX6</t>
  </si>
  <si>
    <t>FRG2</t>
  </si>
  <si>
    <t>GATAD2A</t>
  </si>
  <si>
    <t>DCBLD2</t>
  </si>
  <si>
    <t>CCDC140</t>
  </si>
  <si>
    <t>PIGP</t>
  </si>
  <si>
    <t>ARL15</t>
  </si>
  <si>
    <t>TSNARE1</t>
  </si>
  <si>
    <t>COL4A2</t>
  </si>
  <si>
    <t>MIR99AHG</t>
  </si>
  <si>
    <t>RIMS1</t>
  </si>
  <si>
    <t>CRYGD</t>
  </si>
  <si>
    <t>EVI5L</t>
  </si>
  <si>
    <t>ASTN2</t>
  </si>
  <si>
    <t>RGS12</t>
  </si>
  <si>
    <t>ITGB6</t>
  </si>
  <si>
    <t>RFWD3</t>
  </si>
  <si>
    <t>USP10</t>
  </si>
  <si>
    <t>IRX5</t>
  </si>
  <si>
    <t>PCDHGB7</t>
  </si>
  <si>
    <t>DUSP4</t>
  </si>
  <si>
    <t>C9orf92</t>
  </si>
  <si>
    <t>LINC01726</t>
  </si>
  <si>
    <t>SEMA5A</t>
  </si>
  <si>
    <t>SCCPDH</t>
  </si>
  <si>
    <t>GAS2L1P2</t>
  </si>
  <si>
    <t>LMNA</t>
  </si>
  <si>
    <t>AMOTL1</t>
  </si>
  <si>
    <t>LINC01538</t>
  </si>
  <si>
    <t>SERPINB11</t>
  </si>
  <si>
    <t>CILP2</t>
  </si>
  <si>
    <t>MTUS2</t>
  </si>
  <si>
    <t>MYO9B</t>
  </si>
  <si>
    <t>LINC01372</t>
  </si>
  <si>
    <t>LOC101927851</t>
  </si>
  <si>
    <t>HCN2</t>
  </si>
  <si>
    <t>THSD7B</t>
  </si>
  <si>
    <t>KDM4B</t>
  </si>
  <si>
    <t>SSBP3</t>
  </si>
  <si>
    <t>RNF185</t>
  </si>
  <si>
    <t>SLFNL1-AS1</t>
  </si>
  <si>
    <t>ESPN</t>
  </si>
  <si>
    <t>PIWIL1</t>
  </si>
  <si>
    <t>AOPEP</t>
  </si>
  <si>
    <t>FOXQ1</t>
  </si>
  <si>
    <t>STRN</t>
  </si>
  <si>
    <t>CCR10</t>
  </si>
  <si>
    <t>LINC02408</t>
  </si>
  <si>
    <t>AGPAT3</t>
  </si>
  <si>
    <t>BICDL1</t>
  </si>
  <si>
    <t>ELMO1</t>
  </si>
  <si>
    <t>ADRA1D</t>
  </si>
  <si>
    <t>FN1</t>
  </si>
  <si>
    <t>RPS16</t>
  </si>
  <si>
    <t>CMIP</t>
  </si>
  <si>
    <t>IL6R</t>
  </si>
  <si>
    <t>KNTC1</t>
  </si>
  <si>
    <t>NDEL1</t>
  </si>
  <si>
    <t>ZNF395</t>
  </si>
  <si>
    <t>MIR548AO</t>
  </si>
  <si>
    <t>PTPN20</t>
  </si>
  <si>
    <t>PCSK5</t>
  </si>
  <si>
    <t>TPCN1</t>
  </si>
  <si>
    <t>NFIX</t>
  </si>
  <si>
    <t>MAPK8IP2</t>
  </si>
  <si>
    <t>ZFP42</t>
  </si>
  <si>
    <t>TRAIP</t>
  </si>
  <si>
    <t>FOXE1</t>
  </si>
  <si>
    <t>MIER2</t>
  </si>
  <si>
    <t>ZBTB7A</t>
  </si>
  <si>
    <t>TMEM161A</t>
  </si>
  <si>
    <t>MAST4</t>
  </si>
  <si>
    <t>CPN2</t>
  </si>
  <si>
    <t>TUT7</t>
  </si>
  <si>
    <t>PFKP</t>
  </si>
  <si>
    <t>IL20RB</t>
  </si>
  <si>
    <t>PNLIP</t>
  </si>
  <si>
    <t>SOX1-OT</t>
  </si>
  <si>
    <t>LINC01138</t>
  </si>
  <si>
    <t>HHIPL2</t>
  </si>
  <si>
    <t>EHF</t>
  </si>
  <si>
    <t>WDR38</t>
  </si>
  <si>
    <t>PLEKHG1</t>
  </si>
  <si>
    <t>OTX2-AS1</t>
  </si>
  <si>
    <t>ANKRD26P1</t>
  </si>
  <si>
    <t>SYT9</t>
  </si>
  <si>
    <t>SPEG</t>
  </si>
  <si>
    <t>EFNB1</t>
  </si>
  <si>
    <t>ARHGEF16</t>
  </si>
  <si>
    <t>LOC101928590</t>
  </si>
  <si>
    <t>XPNPEP1</t>
  </si>
  <si>
    <t>AQP3</t>
  </si>
  <si>
    <t>SPAG6</t>
  </si>
  <si>
    <t>LGALS3BP</t>
  </si>
  <si>
    <t>C5orf38</t>
  </si>
  <si>
    <t>RIPOR2</t>
  </si>
  <si>
    <t>SVIL</t>
  </si>
  <si>
    <t>GRAMD4</t>
  </si>
  <si>
    <t>LOC283710</t>
  </si>
  <si>
    <t>EXOC2</t>
  </si>
  <si>
    <t>SMG6</t>
  </si>
  <si>
    <t>PLPPR1</t>
  </si>
  <si>
    <t>GLT1D1</t>
  </si>
  <si>
    <t>MYT1L</t>
  </si>
  <si>
    <t>ELF5</t>
  </si>
  <si>
    <t>APOL5</t>
  </si>
  <si>
    <t>NKAIN3</t>
  </si>
  <si>
    <t>TRPC6</t>
  </si>
  <si>
    <t>UQCRH</t>
  </si>
  <si>
    <t>MIR7159</t>
  </si>
  <si>
    <t>RIN2</t>
  </si>
  <si>
    <t>CACTIN</t>
  </si>
  <si>
    <t>CES1</t>
  </si>
  <si>
    <t>CHID1</t>
  </si>
  <si>
    <t>KRT5</t>
  </si>
  <si>
    <t>SLC39A11</t>
  </si>
  <si>
    <t>CNOT6</t>
  </si>
  <si>
    <t>AHCTF1</t>
  </si>
  <si>
    <t>NLRC3</t>
  </si>
  <si>
    <t>C5orf64-AS1</t>
  </si>
  <si>
    <t>LOC102723968</t>
  </si>
  <si>
    <t>ZMIZ1-AS1</t>
  </si>
  <si>
    <t>ANO1</t>
  </si>
  <si>
    <t>LINC01377</t>
  </si>
  <si>
    <t>PVT1</t>
  </si>
  <si>
    <t>MEIS1</t>
  </si>
  <si>
    <t>SMLR1</t>
  </si>
  <si>
    <t>EHMT1</t>
  </si>
  <si>
    <t>SEC61G</t>
  </si>
  <si>
    <t>ARHGEF19</t>
  </si>
  <si>
    <t>SLC22A11</t>
  </si>
  <si>
    <t>LINC01946</t>
  </si>
  <si>
    <t>UNCX</t>
  </si>
  <si>
    <t>DIO3</t>
  </si>
  <si>
    <t>RGS7</t>
  </si>
  <si>
    <t>LGALS7B</t>
  </si>
  <si>
    <t>MYO10</t>
  </si>
  <si>
    <t>PTGIS</t>
  </si>
  <si>
    <t>PPP1R16B</t>
  </si>
  <si>
    <t>RBMS3-AS3</t>
  </si>
  <si>
    <t>MIR577</t>
  </si>
  <si>
    <t>AFF3</t>
  </si>
  <si>
    <t>NUAK1</t>
  </si>
  <si>
    <t>LINC02658</t>
  </si>
  <si>
    <t>NEPRO</t>
  </si>
  <si>
    <t>TSPEAR</t>
  </si>
  <si>
    <t>FGF9</t>
  </si>
  <si>
    <t>SDHAP3</t>
  </si>
  <si>
    <t>CRYBG1</t>
  </si>
  <si>
    <t>HLF</t>
  </si>
  <si>
    <t>ZDHHC14</t>
  </si>
  <si>
    <t>KLF13</t>
  </si>
  <si>
    <t>GPRC5C</t>
  </si>
  <si>
    <t>TMEM132D</t>
  </si>
  <si>
    <t>ANAPC10</t>
  </si>
  <si>
    <t>CTNND2</t>
  </si>
  <si>
    <t>BABAM2</t>
  </si>
  <si>
    <t>LOC112577592</t>
  </si>
  <si>
    <t>PSD3</t>
  </si>
  <si>
    <t>STK39</t>
  </si>
  <si>
    <t>HDAC4</t>
  </si>
  <si>
    <t>GSR</t>
  </si>
  <si>
    <t>ATP11B</t>
  </si>
  <si>
    <t>LINC01987</t>
  </si>
  <si>
    <t>ACTN4</t>
  </si>
  <si>
    <t>XACT</t>
  </si>
  <si>
    <t>MRPL11</t>
  </si>
  <si>
    <t>C16orf82</t>
  </si>
  <si>
    <t>GACAT3</t>
  </si>
  <si>
    <t>PGPEP1</t>
  </si>
  <si>
    <t>RUNX3</t>
  </si>
  <si>
    <t>HAPLN4</t>
  </si>
  <si>
    <t>HIC1</t>
  </si>
  <si>
    <t>CTD-2194D22.4</t>
  </si>
  <si>
    <t>TSPYL2</t>
  </si>
  <si>
    <t>C22orf34</t>
  </si>
  <si>
    <t>LINC01522</t>
  </si>
  <si>
    <t>C1orf127</t>
  </si>
  <si>
    <t>CFAP206</t>
  </si>
  <si>
    <t>KDELR2</t>
  </si>
  <si>
    <t>KIDINS220</t>
  </si>
  <si>
    <t>OLIG3</t>
  </si>
  <si>
    <t>NUDT7</t>
  </si>
  <si>
    <t>MCHR2</t>
  </si>
  <si>
    <t>ARPP21</t>
  </si>
  <si>
    <t>SLC17A7</t>
  </si>
  <si>
    <t>SETD4</t>
  </si>
  <si>
    <t>PRND</t>
  </si>
  <si>
    <t>ZFHX3</t>
  </si>
  <si>
    <t>LINC01012</t>
  </si>
  <si>
    <t>SLC7A8</t>
  </si>
  <si>
    <t>KLHL14</t>
  </si>
  <si>
    <t>KRT85</t>
  </si>
  <si>
    <t>STIM2</t>
  </si>
  <si>
    <t>NXNL2</t>
  </si>
  <si>
    <t>SERINC2</t>
  </si>
  <si>
    <t>SMG9</t>
  </si>
  <si>
    <t>WAS</t>
  </si>
  <si>
    <t>RBP7</t>
  </si>
  <si>
    <t>MIR2054</t>
  </si>
  <si>
    <t>GRK5</t>
  </si>
  <si>
    <t>C17orf112</t>
  </si>
  <si>
    <t>KRT14</t>
  </si>
  <si>
    <t>ZBTB16</t>
  </si>
  <si>
    <t>PHLDA1</t>
  </si>
  <si>
    <t>TNS1</t>
  </si>
  <si>
    <t>PXDC1</t>
  </si>
  <si>
    <t>MEG8</t>
  </si>
  <si>
    <t>ALLC</t>
  </si>
  <si>
    <t>TRIM29</t>
  </si>
  <si>
    <t>HAPLN1</t>
  </si>
  <si>
    <t>PRKCA</t>
  </si>
  <si>
    <t>SLC12A8</t>
  </si>
  <si>
    <t>LOC101927082</t>
  </si>
  <si>
    <t>EDARADD</t>
  </si>
  <si>
    <t>TAFA3</t>
  </si>
  <si>
    <t>LINC01037</t>
  </si>
  <si>
    <t>AKNA</t>
  </si>
  <si>
    <t>FAM183A</t>
  </si>
  <si>
    <t>UCK2</t>
  </si>
  <si>
    <t>HOXB13</t>
  </si>
  <si>
    <t>NPSR1</t>
  </si>
  <si>
    <t>DAPK1</t>
  </si>
  <si>
    <t>STARD4-AS1</t>
  </si>
  <si>
    <t>LINC01478</t>
  </si>
  <si>
    <t>SCARF2</t>
  </si>
  <si>
    <t>LOC102546299</t>
  </si>
  <si>
    <t>LINC02691</t>
  </si>
  <si>
    <t>FUT3</t>
  </si>
  <si>
    <t>DHRSX</t>
  </si>
  <si>
    <t>LINC00552</t>
  </si>
  <si>
    <t>KCNK5</t>
  </si>
  <si>
    <t>BTBD3</t>
  </si>
  <si>
    <t>B3GLCT</t>
  </si>
  <si>
    <t>LINC02554</t>
  </si>
  <si>
    <t>LINC02657</t>
  </si>
  <si>
    <t>NRG1</t>
  </si>
  <si>
    <t>GTSCR1</t>
  </si>
  <si>
    <t>RAMP1</t>
  </si>
  <si>
    <t>NIPA2</t>
  </si>
  <si>
    <t>PRSS55</t>
  </si>
  <si>
    <t>TAFA5</t>
  </si>
  <si>
    <t>RPH3AL</t>
  </si>
  <si>
    <t>RGS6</t>
  </si>
  <si>
    <t>BCAS4</t>
  </si>
  <si>
    <t>BCHE</t>
  </si>
  <si>
    <t>KCNIP4</t>
  </si>
  <si>
    <t>BUB1B-PAK6</t>
  </si>
  <si>
    <t>PPP1R21</t>
  </si>
  <si>
    <t>RPS29</t>
  </si>
  <si>
    <t>ANXA4</t>
  </si>
  <si>
    <t>CYP2W1</t>
  </si>
  <si>
    <t>PDE4D</t>
  </si>
  <si>
    <t>TCP11</t>
  </si>
  <si>
    <t>CBX4</t>
  </si>
  <si>
    <t>SAMD12</t>
  </si>
  <si>
    <t>ANO2</t>
  </si>
  <si>
    <t>IRX4</t>
  </si>
  <si>
    <t>LINC02211</t>
  </si>
  <si>
    <t>TPD52L1</t>
  </si>
  <si>
    <t>MCC</t>
  </si>
  <si>
    <t>SPIDR</t>
  </si>
  <si>
    <t>MIR5702</t>
  </si>
  <si>
    <t>GREB1</t>
  </si>
  <si>
    <t>SMARCA2</t>
  </si>
  <si>
    <t>MUSK</t>
  </si>
  <si>
    <t>FECH</t>
  </si>
  <si>
    <t>LINC01262</t>
  </si>
  <si>
    <t>DENR</t>
  </si>
  <si>
    <t>LINC01287</t>
  </si>
  <si>
    <t>TP73</t>
  </si>
  <si>
    <t>ZMAT1</t>
  </si>
  <si>
    <t>EBF3</t>
  </si>
  <si>
    <t>AATBC</t>
  </si>
  <si>
    <t>DLGAP2</t>
  </si>
  <si>
    <t>DPP6</t>
  </si>
  <si>
    <t>FGFR2</t>
  </si>
  <si>
    <t>STARD10</t>
  </si>
  <si>
    <t>FLJ22447</t>
  </si>
  <si>
    <t>TENM2</t>
  </si>
  <si>
    <t>TMEM132C</t>
  </si>
  <si>
    <t>KIF26B</t>
  </si>
  <si>
    <t>FAM180A</t>
  </si>
  <si>
    <t>ACVR2A</t>
  </si>
  <si>
    <t>ALCAM</t>
  </si>
  <si>
    <t>MIDN</t>
  </si>
  <si>
    <t>RAPGEF2</t>
  </si>
  <si>
    <t>IP6K3</t>
  </si>
  <si>
    <t>LOC101927284</t>
  </si>
  <si>
    <t>TXNDC12</t>
  </si>
  <si>
    <t>MGAM</t>
  </si>
  <si>
    <t>ABTB1</t>
  </si>
  <si>
    <t>PTPN2</t>
  </si>
  <si>
    <t>MIR4426</t>
  </si>
  <si>
    <t>CFAP77</t>
  </si>
  <si>
    <t>RP1L1</t>
  </si>
  <si>
    <t>PAX1</t>
  </si>
  <si>
    <t>LINC02119</t>
  </si>
  <si>
    <t>PTGFRN</t>
  </si>
  <si>
    <t>TFB2M</t>
  </si>
  <si>
    <t>WDR1</t>
  </si>
  <si>
    <t>LINC02087</t>
  </si>
  <si>
    <t>CUX1</t>
  </si>
  <si>
    <t>GATA6</t>
  </si>
  <si>
    <t>CDC42BPA</t>
  </si>
  <si>
    <t>LINC01973</t>
  </si>
  <si>
    <t>LINC00877</t>
  </si>
  <si>
    <t>FOXP2</t>
  </si>
  <si>
    <t>STUM</t>
  </si>
  <si>
    <t>CCL4</t>
  </si>
  <si>
    <t>SAMD5</t>
  </si>
  <si>
    <t>LINC02133</t>
  </si>
  <si>
    <t>MRTFB</t>
  </si>
  <si>
    <t>DYNC2H1</t>
  </si>
  <si>
    <t>ZNF726</t>
  </si>
  <si>
    <t>PHOX2A</t>
  </si>
  <si>
    <t>RSU1P2</t>
  </si>
  <si>
    <t>SIX3-AS1</t>
  </si>
  <si>
    <t>LINC00384</t>
  </si>
  <si>
    <t>CNTNAP2</t>
  </si>
  <si>
    <t>TRDN-AS1</t>
  </si>
  <si>
    <t>COA1</t>
  </si>
  <si>
    <t>LINC01826</t>
  </si>
  <si>
    <t>LINC01108</t>
  </si>
  <si>
    <t>DUSP6</t>
  </si>
  <si>
    <t>ALPL</t>
  </si>
  <si>
    <t>JARID2</t>
  </si>
  <si>
    <t>IL1RL1</t>
  </si>
  <si>
    <t>MIR1297</t>
  </si>
  <si>
    <t>LINC02077</t>
  </si>
  <si>
    <t>BTBD11</t>
  </si>
  <si>
    <t>CECR2</t>
  </si>
  <si>
    <t>DYRK2</t>
  </si>
  <si>
    <t>GLI3</t>
  </si>
  <si>
    <t>ATG5</t>
  </si>
  <si>
    <t>PRKN</t>
  </si>
  <si>
    <t>PTCSC2</t>
  </si>
  <si>
    <t>RER1</t>
  </si>
  <si>
    <t>SPP2</t>
  </si>
  <si>
    <t>WDR64</t>
  </si>
  <si>
    <t>KIF7</t>
  </si>
  <si>
    <t>CHD2</t>
  </si>
  <si>
    <t>DNAH17</t>
  </si>
  <si>
    <t>SPSB1</t>
  </si>
  <si>
    <t>EHD2</t>
  </si>
  <si>
    <t>IGF2BP3</t>
  </si>
  <si>
    <t>PAX3</t>
  </si>
  <si>
    <t>AJAP1</t>
  </si>
  <si>
    <t>DNAJC27-AS1</t>
  </si>
  <si>
    <t>SS18</t>
  </si>
  <si>
    <t>WSCD1</t>
  </si>
  <si>
    <t>WWOX</t>
  </si>
  <si>
    <t>TRNAU1AP</t>
  </si>
  <si>
    <t>BCL11B</t>
  </si>
  <si>
    <t>NSG2</t>
  </si>
  <si>
    <t>MED18</t>
  </si>
  <si>
    <t>TENM3</t>
  </si>
  <si>
    <t>SPATC1L</t>
  </si>
  <si>
    <t>IKZF1</t>
  </si>
  <si>
    <t>LOC283856</t>
  </si>
  <si>
    <t>FGFBP1</t>
  </si>
  <si>
    <t>WDR72</t>
  </si>
  <si>
    <t>FAM9B</t>
  </si>
  <si>
    <t>OSR1</t>
  </si>
  <si>
    <t>UGGT1</t>
  </si>
  <si>
    <t>OCRL</t>
  </si>
  <si>
    <t>IFITM2</t>
  </si>
  <si>
    <t>ADRA2A</t>
  </si>
  <si>
    <t>COBL</t>
  </si>
  <si>
    <t>FSHR</t>
  </si>
  <si>
    <t>PHLDA3</t>
  </si>
  <si>
    <t>OLFM3</t>
  </si>
  <si>
    <t>SDE2</t>
  </si>
  <si>
    <t>LOC730668</t>
  </si>
  <si>
    <t>CACNA1D</t>
  </si>
  <si>
    <t>MPP6</t>
  </si>
  <si>
    <t>FRMD4A</t>
  </si>
  <si>
    <t>EYS</t>
  </si>
  <si>
    <t>PTPRN2</t>
  </si>
  <si>
    <t>CDH7</t>
  </si>
  <si>
    <t>SPATA12</t>
  </si>
  <si>
    <t>ZNF532</t>
  </si>
  <si>
    <t>OSBPL8</t>
  </si>
  <si>
    <t>ARHGEF15</t>
  </si>
  <si>
    <t>MARCHF8</t>
  </si>
  <si>
    <t>CDH20</t>
  </si>
  <si>
    <t>FAM189A1</t>
  </si>
  <si>
    <t>MTHFSD</t>
  </si>
  <si>
    <t>SLC43A3</t>
  </si>
  <si>
    <t>MTCL1</t>
  </si>
  <si>
    <t>LINC01310</t>
  </si>
  <si>
    <t>GPR26</t>
  </si>
  <si>
    <t>PTPRM</t>
  </si>
  <si>
    <t>SGCD</t>
  </si>
  <si>
    <t>PARN</t>
  </si>
  <si>
    <t>LINC01265</t>
  </si>
  <si>
    <t>MAGEB10</t>
  </si>
  <si>
    <t>DNAAF5</t>
  </si>
  <si>
    <t>LINC02012</t>
  </si>
  <si>
    <t>DLX4</t>
  </si>
  <si>
    <t>HS3ST5</t>
  </si>
  <si>
    <t>EBPL</t>
  </si>
  <si>
    <t>TMEM164</t>
  </si>
  <si>
    <t>RGL3</t>
  </si>
  <si>
    <t>PRR32</t>
  </si>
  <si>
    <t>DNM2</t>
  </si>
  <si>
    <t>ALG10</t>
  </si>
  <si>
    <t>DEFB115</t>
  </si>
  <si>
    <t>ST7-OT4</t>
  </si>
  <si>
    <t>NRXN2</t>
  </si>
  <si>
    <t>LINC02472</t>
  </si>
  <si>
    <t>ARHGAP27P1-BPTFP1-KPNA2P3</t>
  </si>
  <si>
    <t>LPAR3</t>
  </si>
  <si>
    <t>LINC02008</t>
  </si>
  <si>
    <t>CNKSR1</t>
  </si>
  <si>
    <t>DNAH5</t>
  </si>
  <si>
    <t>LINC00407</t>
  </si>
  <si>
    <t>CSRP2</t>
  </si>
  <si>
    <t>SUSD6</t>
  </si>
  <si>
    <t>RBBP7</t>
  </si>
  <si>
    <t>FAM3C</t>
  </si>
  <si>
    <t>SMIM3</t>
  </si>
  <si>
    <t>LINC02116</t>
  </si>
  <si>
    <t>PPL</t>
  </si>
  <si>
    <t>ADSS1</t>
  </si>
  <si>
    <t>BASP1</t>
  </si>
  <si>
    <t>ZNF184</t>
  </si>
  <si>
    <t>LINC00664</t>
  </si>
  <si>
    <t>SNX12</t>
  </si>
  <si>
    <t>LINC02245</t>
  </si>
  <si>
    <t>MAPRE3</t>
  </si>
  <si>
    <t>GRM1</t>
  </si>
  <si>
    <t>CDCP1</t>
  </si>
  <si>
    <t>C4orf19</t>
  </si>
  <si>
    <t>RHOJ</t>
  </si>
  <si>
    <t>UTS2R</t>
  </si>
  <si>
    <t>TMEM63A</t>
  </si>
  <si>
    <t>CBLN4</t>
  </si>
  <si>
    <t>CYP24A1</t>
  </si>
  <si>
    <t>SENP5</t>
  </si>
  <si>
    <t>CPNE4</t>
  </si>
  <si>
    <t>ACTL7B</t>
  </si>
  <si>
    <t>SLA2</t>
  </si>
  <si>
    <t>KIRREL3</t>
  </si>
  <si>
    <t>CHST7</t>
  </si>
  <si>
    <t>EPHA4</t>
  </si>
  <si>
    <t>LINC02022</t>
  </si>
  <si>
    <t>SLC25A37</t>
  </si>
  <si>
    <t>MAPT</t>
  </si>
  <si>
    <t>FOXD2</t>
  </si>
  <si>
    <t>NTF3</t>
  </si>
  <si>
    <t>DRICH1</t>
  </si>
  <si>
    <t>TRIML1</t>
  </si>
  <si>
    <t>CDAN1</t>
  </si>
  <si>
    <t>PAWR</t>
  </si>
  <si>
    <t>SH2D4A</t>
  </si>
  <si>
    <t>NAP1L3</t>
  </si>
  <si>
    <t>ACAP2</t>
  </si>
  <si>
    <t>SLC44A5</t>
  </si>
  <si>
    <t>ADGRA1</t>
  </si>
  <si>
    <t>PTRH1</t>
  </si>
  <si>
    <t>CERKL</t>
  </si>
  <si>
    <t>RASAL2</t>
  </si>
  <si>
    <t>TAS2R5</t>
  </si>
  <si>
    <t>SLC6A18</t>
  </si>
  <si>
    <t>CUEDC1</t>
  </si>
  <si>
    <t>PRPSAP1</t>
  </si>
  <si>
    <t>CRISPLD2</t>
  </si>
  <si>
    <t>PTCHD1</t>
  </si>
  <si>
    <t>ARMCX3</t>
  </si>
  <si>
    <t>BATF</t>
  </si>
  <si>
    <t>SAP30BP</t>
  </si>
  <si>
    <t>MMRN2</t>
  </si>
  <si>
    <t>FGF12-AS1</t>
  </si>
  <si>
    <t>IRX2</t>
  </si>
  <si>
    <t>TRAM2</t>
  </si>
  <si>
    <t>MYBPC3</t>
  </si>
  <si>
    <t>C6orf52</t>
  </si>
  <si>
    <t>LINC01182</t>
  </si>
  <si>
    <t>HELZ</t>
  </si>
  <si>
    <t>ADRA2C</t>
  </si>
  <si>
    <t>PTCHD3</t>
  </si>
  <si>
    <t>VPS37B</t>
  </si>
  <si>
    <t>RET</t>
  </si>
  <si>
    <t>PLD5</t>
  </si>
  <si>
    <t>USP40</t>
  </si>
  <si>
    <t>DOK4</t>
  </si>
  <si>
    <t>SLC22A23</t>
  </si>
  <si>
    <t>ANO4</t>
  </si>
  <si>
    <t>BHLHA9</t>
  </si>
  <si>
    <t>LTA4H</t>
  </si>
  <si>
    <t>WNT4</t>
  </si>
  <si>
    <t>WDR59</t>
  </si>
  <si>
    <t>LINC02053</t>
  </si>
  <si>
    <t>C11orf95</t>
  </si>
  <si>
    <t>KIFC2</t>
  </si>
  <si>
    <t>DEAF1</t>
  </si>
  <si>
    <t>CNTNAP3</t>
  </si>
  <si>
    <t>HUNK</t>
  </si>
  <si>
    <t>LINC01743</t>
  </si>
  <si>
    <t>ANO5</t>
  </si>
  <si>
    <t>LOC102723672</t>
  </si>
  <si>
    <t>EN1</t>
  </si>
  <si>
    <t>RPTOR</t>
  </si>
  <si>
    <t>LOC101927378</t>
  </si>
  <si>
    <t>CD44</t>
  </si>
  <si>
    <t>XXYLT1</t>
  </si>
  <si>
    <t>TMCC3</t>
  </si>
  <si>
    <t>SPANXA2-OT1</t>
  </si>
  <si>
    <t>LINC01968</t>
  </si>
  <si>
    <t>DGKG</t>
  </si>
  <si>
    <t>TMEM150B</t>
  </si>
  <si>
    <t>LSAMP</t>
  </si>
  <si>
    <t>IQSEC2</t>
  </si>
  <si>
    <t>IL10</t>
  </si>
  <si>
    <t>SNHG16</t>
  </si>
  <si>
    <t>DIP2C</t>
  </si>
  <si>
    <t>UBAC2</t>
  </si>
  <si>
    <t>KCNMA1</t>
  </si>
  <si>
    <t>LINC00673</t>
  </si>
  <si>
    <t>CD9</t>
  </si>
  <si>
    <t>ATP8B4</t>
  </si>
  <si>
    <t>FANCC</t>
  </si>
  <si>
    <t>MBD5</t>
  </si>
  <si>
    <t>NOVA2</t>
  </si>
  <si>
    <t>RSF1</t>
  </si>
  <si>
    <t>DCC</t>
  </si>
  <si>
    <t>PACSIN1</t>
  </si>
  <si>
    <t>SPOCK2</t>
  </si>
  <si>
    <t>KCNK3</t>
  </si>
  <si>
    <t>EPOR</t>
  </si>
  <si>
    <t>LINC02405</t>
  </si>
  <si>
    <t>NNT</t>
  </si>
  <si>
    <t>KLF12</t>
  </si>
  <si>
    <t>RFT1</t>
  </si>
  <si>
    <t>IQSEC3</t>
  </si>
  <si>
    <t>RNR1</t>
  </si>
  <si>
    <t>LINC00513</t>
  </si>
  <si>
    <t>STON2</t>
  </si>
  <si>
    <t>GRHL2</t>
  </si>
  <si>
    <t>CRMP1</t>
  </si>
  <si>
    <t>LINC01623</t>
  </si>
  <si>
    <t>TMEM114</t>
  </si>
  <si>
    <t>HDGFL1</t>
  </si>
  <si>
    <t>NTHL1</t>
  </si>
  <si>
    <t>ZFAND3</t>
  </si>
  <si>
    <t>MYH3</t>
  </si>
  <si>
    <t>NEDD4L</t>
  </si>
  <si>
    <t>BUB3</t>
  </si>
  <si>
    <t>MUC16</t>
  </si>
  <si>
    <t>LINC02228</t>
  </si>
  <si>
    <t>CDC6</t>
  </si>
  <si>
    <t>LINC02389</t>
  </si>
  <si>
    <t>RBM6</t>
  </si>
  <si>
    <t>AGBL4</t>
  </si>
  <si>
    <t>GYPC</t>
  </si>
  <si>
    <t>GSN</t>
  </si>
  <si>
    <t>TERB1</t>
  </si>
  <si>
    <t>RBFOX3</t>
  </si>
  <si>
    <t>COG6</t>
  </si>
  <si>
    <t>MUC2</t>
  </si>
  <si>
    <t>LINC00460</t>
  </si>
  <si>
    <t>MIR1587</t>
  </si>
  <si>
    <t>CAMTA1</t>
  </si>
  <si>
    <t>CNKSR3</t>
  </si>
  <si>
    <t>ZNF438</t>
  </si>
  <si>
    <t>LOC339874</t>
  </si>
  <si>
    <t>ADCY9</t>
  </si>
  <si>
    <t>TBC1D9</t>
  </si>
  <si>
    <t>TTC6</t>
  </si>
  <si>
    <t>TMEM165</t>
  </si>
  <si>
    <t>LGALS7</t>
  </si>
  <si>
    <t>ALDH1L1</t>
  </si>
  <si>
    <t>KSR1</t>
  </si>
  <si>
    <t>EDAR</t>
  </si>
  <si>
    <t>DCTD</t>
  </si>
  <si>
    <t>NAALADL2</t>
  </si>
  <si>
    <t>KLHDC4</t>
  </si>
  <si>
    <t>RYR3</t>
  </si>
  <si>
    <t>SIPA1L3</t>
  </si>
  <si>
    <t>LOC100507464</t>
  </si>
  <si>
    <t>LINC02616</t>
  </si>
  <si>
    <t>FAM205BP</t>
  </si>
  <si>
    <t>RXFP4</t>
  </si>
  <si>
    <t>FAM27E5</t>
  </si>
  <si>
    <t>SLITRK4</t>
  </si>
  <si>
    <t>CDH3</t>
  </si>
  <si>
    <t>ARHGAP20</t>
  </si>
  <si>
    <t>ELL</t>
  </si>
  <si>
    <t>NTM</t>
  </si>
  <si>
    <t>LINC01657</t>
  </si>
  <si>
    <t>LINC00470</t>
  </si>
  <si>
    <t>MIR4731</t>
  </si>
  <si>
    <t>ATP2B2</t>
  </si>
  <si>
    <t>LINC01049</t>
  </si>
  <si>
    <t>LINC01676</t>
  </si>
  <si>
    <t>LOC101929710</t>
  </si>
  <si>
    <t>TOX</t>
  </si>
  <si>
    <t>CLEC4GP1</t>
  </si>
  <si>
    <t>CCDC68</t>
  </si>
  <si>
    <t>THAP12</t>
  </si>
  <si>
    <t>TMCO5A</t>
  </si>
  <si>
    <t>LINC01428</t>
  </si>
  <si>
    <t>LINC02145</t>
  </si>
  <si>
    <t>MROH5</t>
  </si>
  <si>
    <t>LINC00621</t>
  </si>
  <si>
    <t>LINC01341</t>
  </si>
  <si>
    <t>ALDH4A1</t>
  </si>
  <si>
    <t>NXPE2</t>
  </si>
  <si>
    <t>GCFC2</t>
  </si>
  <si>
    <t>LINC01608</t>
  </si>
  <si>
    <t>LOC105370829</t>
  </si>
  <si>
    <t>SPON1</t>
  </si>
  <si>
    <t>TESMIN</t>
  </si>
  <si>
    <t>LINC02188</t>
  </si>
  <si>
    <t>SH3GL2</t>
  </si>
  <si>
    <t>ABLIM2</t>
  </si>
  <si>
    <t>PARD3B</t>
  </si>
  <si>
    <t>SASH1</t>
  </si>
  <si>
    <t>SMNDC1</t>
  </si>
  <si>
    <t>SPOCK1</t>
  </si>
  <si>
    <t>UTS2</t>
  </si>
  <si>
    <t>RHEB</t>
  </si>
  <si>
    <t>HDAC2-AS2</t>
  </si>
  <si>
    <t>NR2F2-AS1</t>
  </si>
  <si>
    <t>LINC01209</t>
  </si>
  <si>
    <t>GPAM</t>
  </si>
  <si>
    <t>ROR2</t>
  </si>
  <si>
    <t>LRRK1</t>
  </si>
  <si>
    <t>COL23A1</t>
  </si>
  <si>
    <t>REC8</t>
  </si>
  <si>
    <t>PDCD6IP</t>
  </si>
  <si>
    <t>C10orf90</t>
  </si>
  <si>
    <t>MIR4325</t>
  </si>
  <si>
    <t>LINC01644</t>
  </si>
  <si>
    <t>LINC01918</t>
  </si>
  <si>
    <t>DNAL1</t>
  </si>
  <si>
    <t>NAV2</t>
  </si>
  <si>
    <t>CPZ</t>
  </si>
  <si>
    <t>ABTB2</t>
  </si>
  <si>
    <t>PRMT8</t>
  </si>
  <si>
    <t>MIR328</t>
  </si>
  <si>
    <t>OR1M1</t>
  </si>
  <si>
    <t>ATL3</t>
  </si>
  <si>
    <t>EBF2</t>
  </si>
  <si>
    <t>CA8</t>
  </si>
  <si>
    <t>TP53BP2</t>
  </si>
  <si>
    <t>TNK2</t>
  </si>
  <si>
    <t>LINC02055</t>
  </si>
  <si>
    <t>LINC02575</t>
  </si>
  <si>
    <t>CARTPT</t>
  </si>
  <si>
    <t>TLR5</t>
  </si>
  <si>
    <t>EPHB1</t>
  </si>
  <si>
    <t>LINC02171</t>
  </si>
  <si>
    <t>RNU6-9</t>
  </si>
  <si>
    <t>LOC730338</t>
  </si>
  <si>
    <t>KLK14</t>
  </si>
  <si>
    <t>PTPRB</t>
  </si>
  <si>
    <t>TFAP2A</t>
  </si>
  <si>
    <t>ANXA2</t>
  </si>
  <si>
    <t>ME3</t>
  </si>
  <si>
    <t>RUNX2</t>
  </si>
  <si>
    <t>OR4D9</t>
  </si>
  <si>
    <t>CDH18</t>
  </si>
  <si>
    <t>HDDC2</t>
  </si>
  <si>
    <t>CACUL1</t>
  </si>
  <si>
    <t>MIMT1</t>
  </si>
  <si>
    <t>THORLNC</t>
  </si>
  <si>
    <t>LINC02111</t>
  </si>
  <si>
    <t>TENT5C</t>
  </si>
  <si>
    <t>CHRNB3</t>
  </si>
  <si>
    <t>MORC3</t>
  </si>
  <si>
    <t>LINC01435</t>
  </si>
  <si>
    <t>LINC02315</t>
  </si>
  <si>
    <t>AHCY</t>
  </si>
  <si>
    <t>CXCL1</t>
  </si>
  <si>
    <t>TSPAN9</t>
  </si>
  <si>
    <t>ACKR3</t>
  </si>
  <si>
    <t>PRKD1</t>
  </si>
  <si>
    <t>GABRB2</t>
  </si>
  <si>
    <t>PXDNL</t>
  </si>
  <si>
    <t>COX7A2L</t>
  </si>
  <si>
    <t>LOC102723493</t>
  </si>
  <si>
    <t>SLC12A4</t>
  </si>
  <si>
    <t>HDAC9</t>
  </si>
  <si>
    <t>FBLN2</t>
  </si>
  <si>
    <t>MYLIP</t>
  </si>
  <si>
    <t>NDST4</t>
  </si>
  <si>
    <t>ATP6V1H</t>
  </si>
  <si>
    <t>BMPER</t>
  </si>
  <si>
    <t>SMIM21</t>
  </si>
  <si>
    <t>CYLC2</t>
  </si>
  <si>
    <t>FAM174C</t>
  </si>
  <si>
    <t>SMKR1</t>
  </si>
  <si>
    <t>ASCC2</t>
  </si>
  <si>
    <t>GLG1</t>
  </si>
  <si>
    <t>COLGALT1</t>
  </si>
  <si>
    <t>ADAMTS12</t>
  </si>
  <si>
    <t>GUCY1B2</t>
  </si>
  <si>
    <t>SLC45A4</t>
  </si>
  <si>
    <t>PRLHR</t>
  </si>
  <si>
    <t>EYA2</t>
  </si>
  <si>
    <t>GINS1</t>
  </si>
  <si>
    <t>LINC01668</t>
  </si>
  <si>
    <t>BIN3</t>
  </si>
  <si>
    <t>PLD1</t>
  </si>
  <si>
    <t>GPR12</t>
  </si>
  <si>
    <t>DNAJB13</t>
  </si>
  <si>
    <t>TRPS1</t>
  </si>
  <si>
    <t>WNT7B</t>
  </si>
  <si>
    <t>HNMT</t>
  </si>
  <si>
    <t>CARD10</t>
  </si>
  <si>
    <t>GRAMD1B</t>
  </si>
  <si>
    <t>RPS6KC1</t>
  </si>
  <si>
    <t>ARMC2</t>
  </si>
  <si>
    <t>LBHD2</t>
  </si>
  <si>
    <t>NBPF22P</t>
  </si>
  <si>
    <t>DERL1</t>
  </si>
  <si>
    <t>ARHGAP35</t>
  </si>
  <si>
    <t>WDR49</t>
  </si>
  <si>
    <t>SEMA4A</t>
  </si>
  <si>
    <t>LINC00332</t>
  </si>
  <si>
    <t>NIFK-AS1</t>
  </si>
  <si>
    <t>CORIN</t>
  </si>
  <si>
    <t>FTCDNL1</t>
  </si>
  <si>
    <t>MVK</t>
  </si>
  <si>
    <t>LINC01249</t>
  </si>
  <si>
    <t>KRT15</t>
  </si>
  <si>
    <t>TUB</t>
  </si>
  <si>
    <t>LOC442497</t>
  </si>
  <si>
    <t>CELF2</t>
  </si>
  <si>
    <t>LOC100287015</t>
  </si>
  <si>
    <t>EFHD2</t>
  </si>
  <si>
    <t>SH3GLB1</t>
  </si>
  <si>
    <t>PHACTR2</t>
  </si>
  <si>
    <t>UQCRFS1</t>
  </si>
  <si>
    <t>LINC01470</t>
  </si>
  <si>
    <t>SEPTIN9</t>
  </si>
  <si>
    <t>MYO18A</t>
  </si>
  <si>
    <t>LAMA5</t>
  </si>
  <si>
    <t>SFRP4</t>
  </si>
  <si>
    <t>CCDC85C</t>
  </si>
  <si>
    <t>NREP</t>
  </si>
  <si>
    <t>OVAAL</t>
  </si>
  <si>
    <t>SDCBP</t>
  </si>
  <si>
    <t>ARHGEF10L</t>
  </si>
  <si>
    <t>ERCC6</t>
  </si>
  <si>
    <t>KRT33A</t>
  </si>
  <si>
    <t>PXYLP1</t>
  </si>
  <si>
    <t>PDLIM2</t>
  </si>
  <si>
    <t>HMCN1</t>
  </si>
  <si>
    <t>CST7</t>
  </si>
  <si>
    <t>KAT6B</t>
  </si>
  <si>
    <t>TYRP1</t>
  </si>
  <si>
    <t>GON4L</t>
  </si>
  <si>
    <t>IER5</t>
  </si>
  <si>
    <t>GPR35</t>
  </si>
  <si>
    <t>TEAD4</t>
  </si>
  <si>
    <t>LOC101927845</t>
  </si>
  <si>
    <t>GIMAP8</t>
  </si>
  <si>
    <t>CYFIP1</t>
  </si>
  <si>
    <t>FBLN5</t>
  </si>
  <si>
    <t>LINC01775</t>
  </si>
  <si>
    <t>PLEKHM3</t>
  </si>
  <si>
    <t>LINC01309</t>
  </si>
  <si>
    <t>LOC101927822</t>
  </si>
  <si>
    <t>MIR3924</t>
  </si>
  <si>
    <t>PRKAG2</t>
  </si>
  <si>
    <t>CNTN3</t>
  </si>
  <si>
    <t>COL4A6</t>
  </si>
  <si>
    <t>DCN</t>
  </si>
  <si>
    <t>LINC00392</t>
  </si>
  <si>
    <t>ZADH2</t>
  </si>
  <si>
    <t>TP63</t>
  </si>
  <si>
    <t>LINC01445</t>
  </si>
  <si>
    <t>LOC729681</t>
  </si>
  <si>
    <t>HAO2</t>
  </si>
  <si>
    <t>SREK1IP1</t>
  </si>
  <si>
    <t>CAMKK2</t>
  </si>
  <si>
    <t>NCK2</t>
  </si>
  <si>
    <t>NBPF6</t>
  </si>
  <si>
    <t>LINC02028</t>
  </si>
  <si>
    <t>ANKRD12</t>
  </si>
  <si>
    <t>PTPRJ</t>
  </si>
  <si>
    <t>KCNJ15</t>
  </si>
  <si>
    <t>SIX1</t>
  </si>
  <si>
    <t>RALY</t>
  </si>
  <si>
    <t>MTMR3</t>
  </si>
  <si>
    <t>KATNAL1</t>
  </si>
  <si>
    <t>SMURF1</t>
  </si>
  <si>
    <t>MED13L</t>
  </si>
  <si>
    <t>KIF24</t>
  </si>
  <si>
    <t>GALNT2</t>
  </si>
  <si>
    <t>NFKBIZ</t>
  </si>
  <si>
    <t>SYT10</t>
  </si>
  <si>
    <t>LINC02363</t>
  </si>
  <si>
    <t>DIP2B</t>
  </si>
  <si>
    <t>LINC00290</t>
  </si>
  <si>
    <t>WWC2</t>
  </si>
  <si>
    <t>RAB40C</t>
  </si>
  <si>
    <t>ELAVL2</t>
  </si>
  <si>
    <t>CASC9</t>
  </si>
  <si>
    <t>LINC00605</t>
  </si>
  <si>
    <t>ZBTB7C</t>
  </si>
  <si>
    <t>FGF14</t>
  </si>
  <si>
    <t>ADAMTS2</t>
  </si>
  <si>
    <t>LINC01440</t>
  </si>
  <si>
    <t>LINC00698</t>
  </si>
  <si>
    <t>LOC286178</t>
  </si>
  <si>
    <t>KCNN4</t>
  </si>
  <si>
    <t>MPV17L</t>
  </si>
  <si>
    <t>AHDC1</t>
  </si>
  <si>
    <t>PRICKLE1</t>
  </si>
  <si>
    <t>AFG3L2</t>
  </si>
  <si>
    <t>CDH4</t>
  </si>
  <si>
    <t>ABCC4</t>
  </si>
  <si>
    <t>CXCL12</t>
  </si>
  <si>
    <t>LAMA1</t>
  </si>
  <si>
    <t>SAMD8</t>
  </si>
  <si>
    <t>DAZL</t>
  </si>
  <si>
    <t>SIPA1</t>
  </si>
  <si>
    <t>BCL2</t>
  </si>
  <si>
    <t>HS6ST2</t>
  </si>
  <si>
    <t>EFHC1</t>
  </si>
  <si>
    <t>MYCNUT</t>
  </si>
  <si>
    <t>DIO2</t>
  </si>
  <si>
    <t>LOC110091776</t>
  </si>
  <si>
    <t>AKAP13</t>
  </si>
  <si>
    <t>LINC01419</t>
  </si>
  <si>
    <t>HTT</t>
  </si>
  <si>
    <t>TREH</t>
  </si>
  <si>
    <t>TCP10</t>
  </si>
  <si>
    <t>NOX5</t>
  </si>
  <si>
    <t>WLS</t>
  </si>
  <si>
    <t>MAGI2</t>
  </si>
  <si>
    <t>SLC26A9</t>
  </si>
  <si>
    <t>LOC102724511</t>
  </si>
  <si>
    <t>ASB9</t>
  </si>
  <si>
    <t>RXRG</t>
  </si>
  <si>
    <t>CRBN</t>
  </si>
  <si>
    <t>PTCH1</t>
  </si>
  <si>
    <t>MIR297</t>
  </si>
  <si>
    <t>MIR205HG</t>
  </si>
  <si>
    <t>DHRS2</t>
  </si>
  <si>
    <t>NDUFS1</t>
  </si>
  <si>
    <t>LINC00922</t>
  </si>
  <si>
    <t>IGF2</t>
  </si>
  <si>
    <t>CDYL</t>
  </si>
  <si>
    <t>DNAH14</t>
  </si>
  <si>
    <t>MKX</t>
  </si>
  <si>
    <t>NFATC1</t>
  </si>
  <si>
    <t>CEP89</t>
  </si>
  <si>
    <t>CTTNBP2</t>
  </si>
  <si>
    <t>DOC2B</t>
  </si>
  <si>
    <t>PGS1</t>
  </si>
  <si>
    <t>TRIO</t>
  </si>
  <si>
    <t>SNRPN</t>
  </si>
  <si>
    <t>RYR1</t>
  </si>
  <si>
    <t>TSC22D1</t>
  </si>
  <si>
    <t>BAIAP2</t>
  </si>
  <si>
    <t>ST18</t>
  </si>
  <si>
    <t>ZNF558</t>
  </si>
  <si>
    <t>TMEM225B</t>
  </si>
  <si>
    <t>RAD23B</t>
  </si>
  <si>
    <t>SH3PXD2A</t>
  </si>
  <si>
    <t>PPARG</t>
  </si>
  <si>
    <t>LINC00622</t>
  </si>
  <si>
    <t>DSC3</t>
  </si>
  <si>
    <t>INTS6-AS1</t>
  </si>
  <si>
    <t>LINC01234</t>
  </si>
  <si>
    <t>ANKH</t>
  </si>
  <si>
    <t>ZNF407</t>
  </si>
  <si>
    <t>DNAJC13</t>
  </si>
  <si>
    <t>SGCZ</t>
  </si>
  <si>
    <t>SYTL3</t>
  </si>
  <si>
    <t>IDE</t>
  </si>
  <si>
    <t>CSMD1</t>
  </si>
  <si>
    <t>ERCC6L2</t>
  </si>
  <si>
    <t>ADAM19</t>
  </si>
  <si>
    <t>ADGRV1</t>
  </si>
  <si>
    <t>SLC23A2</t>
  </si>
  <si>
    <t>RBM3</t>
  </si>
  <si>
    <t>LINC00971</t>
  </si>
  <si>
    <t>NTM-AS1</t>
  </si>
  <si>
    <t>LINC02521</t>
  </si>
  <si>
    <t>EDN3</t>
  </si>
  <si>
    <t>PLEC</t>
  </si>
  <si>
    <t>ATP8B3</t>
  </si>
  <si>
    <t>LOC101928201</t>
  </si>
  <si>
    <t>RASEF</t>
  </si>
  <si>
    <t>LRRFIP1</t>
  </si>
  <si>
    <t>SIK3</t>
  </si>
  <si>
    <t>NPSR1-AS1</t>
  </si>
  <si>
    <t>ATL2</t>
  </si>
  <si>
    <t>GATA3</t>
  </si>
  <si>
    <t>HSPH1</t>
  </si>
  <si>
    <t>MTERF4</t>
  </si>
  <si>
    <t>HPN-AS1</t>
  </si>
  <si>
    <t>ASXL3</t>
  </si>
  <si>
    <t>CEP41</t>
  </si>
  <si>
    <t>CDT1</t>
  </si>
  <si>
    <t>LINC01819</t>
  </si>
  <si>
    <t>LOC101927020</t>
  </si>
  <si>
    <t>LINC02257</t>
  </si>
  <si>
    <t>MIR12136</t>
  </si>
  <si>
    <t>PAH</t>
  </si>
  <si>
    <t>CFAP44</t>
  </si>
  <si>
    <t>MIR8052</t>
  </si>
  <si>
    <t>CDK6-AS1</t>
  </si>
  <si>
    <t>RTN1</t>
  </si>
  <si>
    <t>FURIN</t>
  </si>
  <si>
    <t>CEP126</t>
  </si>
  <si>
    <t>LINC01500</t>
  </si>
  <si>
    <t>EPB41L3</t>
  </si>
  <si>
    <t>BHLHE40-AS1</t>
  </si>
  <si>
    <t>RBFOX1</t>
  </si>
  <si>
    <t>TECRL</t>
  </si>
  <si>
    <t>SLC30A2</t>
  </si>
  <si>
    <t>MGAT1</t>
  </si>
  <si>
    <t>LINC02192</t>
  </si>
  <si>
    <t>LRMDA</t>
  </si>
  <si>
    <t>SMIM11B</t>
  </si>
  <si>
    <t>PRRT4</t>
  </si>
  <si>
    <t>CRADD</t>
  </si>
  <si>
    <t>POU1F1</t>
  </si>
  <si>
    <t>PREX2</t>
  </si>
  <si>
    <t>RBMXL2</t>
  </si>
  <si>
    <t>TRRAP</t>
  </si>
  <si>
    <t>FGF12</t>
  </si>
  <si>
    <t>HYDIN</t>
  </si>
  <si>
    <t>LOC101929058</t>
  </si>
  <si>
    <t>MROH1</t>
  </si>
  <si>
    <t>EPPK1</t>
  </si>
  <si>
    <t>MTA1</t>
  </si>
  <si>
    <t>SEMA5B</t>
  </si>
  <si>
    <t>PQBP1</t>
  </si>
  <si>
    <t>CUL2</t>
  </si>
  <si>
    <t>LINC02005</t>
  </si>
  <si>
    <t>SNORD65B</t>
  </si>
  <si>
    <t>LINC01950</t>
  </si>
  <si>
    <t>TRIB1</t>
  </si>
  <si>
    <t>MIGA2</t>
  </si>
  <si>
    <t>ADGRL4</t>
  </si>
  <si>
    <t>TMEM121</t>
  </si>
  <si>
    <t>C20orf194</t>
  </si>
  <si>
    <t>ANXA1</t>
  </si>
  <si>
    <t>MKNK2</t>
  </si>
  <si>
    <t>HAUS8</t>
  </si>
  <si>
    <t>TSPO</t>
  </si>
  <si>
    <t>FAM160B1</t>
  </si>
  <si>
    <t>NFIB</t>
  </si>
  <si>
    <t>SLC12A6</t>
  </si>
  <si>
    <t>CTBP1</t>
  </si>
  <si>
    <t>HES1</t>
  </si>
  <si>
    <t>KRAS</t>
  </si>
  <si>
    <t>LINC00482</t>
  </si>
  <si>
    <t>LINC01250</t>
  </si>
  <si>
    <t>IQCJ-SCHIP1</t>
  </si>
  <si>
    <t>LARGE1</t>
  </si>
  <si>
    <t>HK3</t>
  </si>
  <si>
    <t>SNTG1</t>
  </si>
  <si>
    <t>KCNH5</t>
  </si>
  <si>
    <t>ARMC9</t>
  </si>
  <si>
    <t>LSINCT5</t>
  </si>
  <si>
    <t>LOC101927967</t>
  </si>
  <si>
    <t>UBTD2</t>
  </si>
  <si>
    <t>PRDM16</t>
  </si>
  <si>
    <t>UCHL1-AS1</t>
  </si>
  <si>
    <t>RIPK4</t>
  </si>
  <si>
    <t>FARP1</t>
  </si>
  <si>
    <t>MITF</t>
  </si>
  <si>
    <t>MORN1</t>
  </si>
  <si>
    <t>PLEKHG3</t>
  </si>
  <si>
    <t>EFEMP1</t>
  </si>
  <si>
    <t>LINC02350</t>
  </si>
  <si>
    <t>FAM171A2</t>
  </si>
  <si>
    <t>TPM1</t>
  </si>
  <si>
    <t>NR2E1</t>
  </si>
  <si>
    <t>CHRNA7</t>
  </si>
  <si>
    <t>FMR1</t>
  </si>
  <si>
    <t>ELFN1</t>
  </si>
  <si>
    <t>HTR1E</t>
  </si>
  <si>
    <t>LRRC7</t>
  </si>
  <si>
    <t>FHAD1</t>
  </si>
  <si>
    <t>TRAPPC9</t>
  </si>
  <si>
    <t>AKIRIN2</t>
  </si>
  <si>
    <t>SPTB</t>
  </si>
  <si>
    <t>KCNU1</t>
  </si>
  <si>
    <t>PARVG</t>
  </si>
  <si>
    <t>LINGO2</t>
  </si>
  <si>
    <t>PAK2</t>
  </si>
  <si>
    <t>LNCSRLR</t>
  </si>
  <si>
    <t>GREM2</t>
  </si>
  <si>
    <t>MYL1</t>
  </si>
  <si>
    <t>CCBE1</t>
  </si>
  <si>
    <t>PRDX1</t>
  </si>
  <si>
    <t>LINC00924</t>
  </si>
  <si>
    <t>PPARGC1B</t>
  </si>
  <si>
    <t>ZNF462</t>
  </si>
  <si>
    <t>LINC02817</t>
  </si>
  <si>
    <t>XPR1</t>
  </si>
  <si>
    <t>LOC105378123</t>
  </si>
  <si>
    <t>MIR378C</t>
  </si>
  <si>
    <t>MIR6774</t>
  </si>
  <si>
    <t>LINC00642</t>
  </si>
  <si>
    <t>HACE1</t>
  </si>
  <si>
    <t>OR8U1</t>
  </si>
  <si>
    <t>LINC01594</t>
  </si>
  <si>
    <t>CYP26B1</t>
  </si>
  <si>
    <t>ADAMTS3</t>
  </si>
  <si>
    <t>PPP2R3A</t>
  </si>
  <si>
    <t>ASPRV1</t>
  </si>
  <si>
    <t>GBA3</t>
  </si>
  <si>
    <t>METTL27</t>
  </si>
  <si>
    <t>LINC01139</t>
  </si>
  <si>
    <t>MTIF3</t>
  </si>
  <si>
    <t>LINC01141</t>
  </si>
  <si>
    <t>GRM5</t>
  </si>
  <si>
    <t>CYP4X1</t>
  </si>
  <si>
    <t>PHKG1</t>
  </si>
  <si>
    <t>MDN1</t>
  </si>
  <si>
    <t>LINC01195</t>
  </si>
  <si>
    <t>DIAPH2-AS1</t>
  </si>
  <si>
    <t>MZT1</t>
  </si>
  <si>
    <t>GAS6</t>
  </si>
  <si>
    <t>CCDC27</t>
  </si>
  <si>
    <t>ZNF786</t>
  </si>
  <si>
    <t>GRB14</t>
  </si>
  <si>
    <t>TWIST2</t>
  </si>
  <si>
    <t>LINC01832</t>
  </si>
  <si>
    <t>CEBPA</t>
  </si>
  <si>
    <t>SLC5A9</t>
  </si>
  <si>
    <t>PARP11</t>
  </si>
  <si>
    <t>NEBL</t>
  </si>
  <si>
    <t>MIR4718</t>
  </si>
  <si>
    <t>PLPPR5</t>
  </si>
  <si>
    <t>PLSCR5</t>
  </si>
  <si>
    <t>FOS</t>
  </si>
  <si>
    <t>USP20</t>
  </si>
  <si>
    <t>FXYD6-FXYD2</t>
  </si>
  <si>
    <t>PAX7</t>
  </si>
  <si>
    <t>SNX29</t>
  </si>
  <si>
    <t>GPR158</t>
  </si>
  <si>
    <t>LOC102723427</t>
  </si>
  <si>
    <t>SEM1</t>
  </si>
  <si>
    <t>MIR8054</t>
  </si>
  <si>
    <t>NTNG2</t>
  </si>
  <si>
    <t>LINC00398</t>
  </si>
  <si>
    <t>JAKMIP3</t>
  </si>
  <si>
    <t>GOT2</t>
  </si>
  <si>
    <t>KCNQ5</t>
  </si>
  <si>
    <t>NTS</t>
  </si>
  <si>
    <t>EFHB</t>
  </si>
  <si>
    <t>OGFRL1</t>
  </si>
  <si>
    <t>ZNF729</t>
  </si>
  <si>
    <t>GAS7</t>
  </si>
  <si>
    <t>ARHGAP23</t>
  </si>
  <si>
    <t>POU6F2</t>
  </si>
  <si>
    <t>UNC13C</t>
  </si>
  <si>
    <t>LOC102723360</t>
  </si>
  <si>
    <t>IFNA13</t>
  </si>
  <si>
    <t>FAM156A</t>
  </si>
  <si>
    <t>LOC284930</t>
  </si>
  <si>
    <t>FAM86B3P</t>
  </si>
  <si>
    <t>GALNT9</t>
  </si>
  <si>
    <t>LINC02207</t>
  </si>
  <si>
    <t>ZNF536</t>
  </si>
  <si>
    <t>ZNF423</t>
  </si>
  <si>
    <t>DOCK4</t>
  </si>
  <si>
    <t>PMFBP1</t>
  </si>
  <si>
    <t>ZMIZ1</t>
  </si>
  <si>
    <t>SRP68</t>
  </si>
  <si>
    <t>TMC7</t>
  </si>
  <si>
    <t>EPHB6</t>
  </si>
  <si>
    <t>NAB1</t>
  </si>
  <si>
    <t>PAX2</t>
  </si>
  <si>
    <t>LOC105372631</t>
  </si>
  <si>
    <t>CALN1</t>
  </si>
  <si>
    <t>ZXDC</t>
  </si>
  <si>
    <t>EMID1</t>
  </si>
  <si>
    <t>TPM4</t>
  </si>
  <si>
    <t>KCNJ1</t>
  </si>
  <si>
    <t>HS6ST1</t>
  </si>
  <si>
    <t>RPL22</t>
  </si>
  <si>
    <t>R3HDML</t>
  </si>
  <si>
    <t>LINC00559</t>
  </si>
  <si>
    <t>TRAPPC8</t>
  </si>
  <si>
    <t>CLDN7</t>
  </si>
  <si>
    <t>GLRX5</t>
  </si>
  <si>
    <t>ATE1</t>
  </si>
  <si>
    <t>LINC02123</t>
  </si>
  <si>
    <t>EPB41L1</t>
  </si>
  <si>
    <t>DUSP11</t>
  </si>
  <si>
    <t>NRP1</t>
  </si>
  <si>
    <t>PIP4K2A</t>
  </si>
  <si>
    <t>LINC01518</t>
  </si>
  <si>
    <t>ADTRP</t>
  </si>
  <si>
    <t>INSIG1</t>
  </si>
  <si>
    <t>NAV3</t>
  </si>
  <si>
    <t>DUSP2</t>
  </si>
  <si>
    <t>CASC2</t>
  </si>
  <si>
    <t>MIR4668</t>
  </si>
  <si>
    <t>LINC01613</t>
  </si>
  <si>
    <t>TFEB</t>
  </si>
  <si>
    <t>LPAR6</t>
  </si>
  <si>
    <t>STIM1</t>
  </si>
  <si>
    <t>DLX6</t>
  </si>
  <si>
    <t>MEI4</t>
  </si>
  <si>
    <t>FBXW11</t>
  </si>
  <si>
    <t>SLC44A3</t>
  </si>
  <si>
    <t>METTL2B</t>
  </si>
  <si>
    <t>LINC01559</t>
  </si>
  <si>
    <t>DDX18</t>
  </si>
  <si>
    <t>DGKK</t>
  </si>
  <si>
    <t>PRDM10</t>
  </si>
  <si>
    <t>UCP1</t>
  </si>
  <si>
    <t>AQP4-AS1</t>
  </si>
  <si>
    <t>SYCP2L</t>
  </si>
  <si>
    <t>LINC01571</t>
  </si>
  <si>
    <t>NEBL-AS1</t>
  </si>
  <si>
    <t>PDE10A</t>
  </si>
  <si>
    <t>LINC01224</t>
  </si>
  <si>
    <t>SLC22A9</t>
  </si>
  <si>
    <t>CCNT2-AS1</t>
  </si>
  <si>
    <t>SALL3</t>
  </si>
  <si>
    <t>SHISA6</t>
  </si>
  <si>
    <t>GABRA6</t>
  </si>
  <si>
    <t>TTN-AS1</t>
  </si>
  <si>
    <t>SHANK2</t>
  </si>
  <si>
    <t>PARD6G-AS1</t>
  </si>
  <si>
    <t>NLRC4</t>
  </si>
  <si>
    <t>TLN2</t>
  </si>
  <si>
    <t>SEPT5-GP1BB</t>
  </si>
  <si>
    <t>ICE1</t>
  </si>
  <si>
    <t>ELAVL4</t>
  </si>
  <si>
    <t>PRIM2</t>
  </si>
  <si>
    <t>APOO</t>
  </si>
  <si>
    <t>ADGRG2</t>
  </si>
  <si>
    <t>LOC339593</t>
  </si>
  <si>
    <t>PTGES3</t>
  </si>
  <si>
    <t>GALNT17</t>
  </si>
  <si>
    <t>PTGER4</t>
  </si>
  <si>
    <t>LINC00358</t>
  </si>
  <si>
    <t>MUC5AC</t>
  </si>
  <si>
    <t>SLC5A10</t>
  </si>
  <si>
    <t>LINC02552</t>
  </si>
  <si>
    <t>TPST2</t>
  </si>
  <si>
    <t>PTPRK</t>
  </si>
  <si>
    <t>CADM3-AS1</t>
  </si>
  <si>
    <t>LINC01681</t>
  </si>
  <si>
    <t>IRF2</t>
  </si>
  <si>
    <t>LINC02431</t>
  </si>
  <si>
    <t>CNST</t>
  </si>
  <si>
    <t>LHPP</t>
  </si>
  <si>
    <t>TBL2</t>
  </si>
  <si>
    <t>UPRT</t>
  </si>
  <si>
    <t>C8orf82</t>
  </si>
  <si>
    <t>GALNT18</t>
  </si>
  <si>
    <t>MIR4710</t>
  </si>
  <si>
    <t>ARL5C</t>
  </si>
  <si>
    <t>LOXL1-AS1</t>
  </si>
  <si>
    <t>ODF1</t>
  </si>
  <si>
    <t>MIR5011</t>
  </si>
  <si>
    <t>AGTPBP1</t>
  </si>
  <si>
    <t>HSD17B3</t>
  </si>
  <si>
    <t>PEBP4</t>
  </si>
  <si>
    <t>ZNRF3</t>
  </si>
  <si>
    <t>PRR36</t>
  </si>
  <si>
    <t>LINC00887</t>
  </si>
  <si>
    <t>LINC00964</t>
  </si>
  <si>
    <t>VPS35L</t>
  </si>
  <si>
    <t>LINC01387</t>
  </si>
  <si>
    <t>LINC02205</t>
  </si>
  <si>
    <t>EMP3</t>
  </si>
  <si>
    <t>TACC3</t>
  </si>
  <si>
    <t>LOC101928978</t>
  </si>
  <si>
    <t>FZD10-AS1</t>
  </si>
  <si>
    <t>LOC101927769</t>
  </si>
  <si>
    <t>TIAM1</t>
  </si>
  <si>
    <t>SLC41A3</t>
  </si>
  <si>
    <t>LINC01340</t>
  </si>
  <si>
    <t>MIR4458</t>
  </si>
  <si>
    <t>GK</t>
  </si>
  <si>
    <t>LINC02459</t>
  </si>
  <si>
    <t>RSPH10B2</t>
  </si>
  <si>
    <t>PTPN1</t>
  </si>
  <si>
    <t>IQSEC1</t>
  </si>
  <si>
    <t>MARCHF1</t>
  </si>
  <si>
    <t>LINC01345</t>
  </si>
  <si>
    <t>CYB5R3</t>
  </si>
  <si>
    <t>MIR4689</t>
  </si>
  <si>
    <t>DSCAM</t>
  </si>
  <si>
    <t>PDE4B</t>
  </si>
  <si>
    <t>DKFZp451B082</t>
  </si>
  <si>
    <t>PPP2CA</t>
  </si>
  <si>
    <t>HCN1</t>
  </si>
  <si>
    <t>NECTIN1</t>
  </si>
  <si>
    <t>RORB</t>
  </si>
  <si>
    <t>LINC02114</t>
  </si>
  <si>
    <t>LINC01648</t>
  </si>
  <si>
    <t>PLA2G4E</t>
  </si>
  <si>
    <t>PTK2</t>
  </si>
  <si>
    <t>MCUR1</t>
  </si>
  <si>
    <t>PDZD2</t>
  </si>
  <si>
    <t>SUSD1</t>
  </si>
  <si>
    <t>NRXN1</t>
  </si>
  <si>
    <t>TBC1D30</t>
  </si>
  <si>
    <t>C8orf37-AS1</t>
  </si>
  <si>
    <t>CPLX1</t>
  </si>
  <si>
    <t>LINC00929</t>
  </si>
  <si>
    <t>ZEB1</t>
  </si>
  <si>
    <t>TCP10L2</t>
  </si>
  <si>
    <t>SCD5</t>
  </si>
  <si>
    <t>HNRNPKP3</t>
  </si>
  <si>
    <t>LINC01935</t>
  </si>
  <si>
    <t>LINC02546</t>
  </si>
  <si>
    <t>PCNX2</t>
  </si>
  <si>
    <t>NRBF2</t>
  </si>
  <si>
    <t>SCGB3A1</t>
  </si>
  <si>
    <t>LETM2</t>
  </si>
  <si>
    <t>STMND1</t>
  </si>
  <si>
    <t>FBN2</t>
  </si>
  <si>
    <t>COL6A3</t>
  </si>
  <si>
    <t>LINC01257</t>
  </si>
  <si>
    <t>FAM133A</t>
  </si>
  <si>
    <t>ATP5IF1</t>
  </si>
  <si>
    <t>ZNF385D</t>
  </si>
  <si>
    <t>MIPEP</t>
  </si>
  <si>
    <t>CELF1</t>
  </si>
  <si>
    <t>QKI</t>
  </si>
  <si>
    <t>ERRFI1</t>
  </si>
  <si>
    <t>FAM102A</t>
  </si>
  <si>
    <t>TANGO6</t>
  </si>
  <si>
    <t>TMTC2</t>
  </si>
  <si>
    <t>SYT6</t>
  </si>
  <si>
    <t>LINC01934</t>
  </si>
  <si>
    <t>LINC02127</t>
  </si>
  <si>
    <t>ABCB7</t>
  </si>
  <si>
    <t>RAD51B</t>
  </si>
  <si>
    <t>PERP</t>
  </si>
  <si>
    <t>SUMO1P1</t>
  </si>
  <si>
    <t>TGFB2</t>
  </si>
  <si>
    <t>LINC01331</t>
  </si>
  <si>
    <t>RXRA</t>
  </si>
  <si>
    <t>LINC01370</t>
  </si>
  <si>
    <t>ACTR3B</t>
  </si>
  <si>
    <t>PROSER2-AS1</t>
  </si>
  <si>
    <t>GRIK4</t>
  </si>
  <si>
    <t>SLIT1</t>
  </si>
  <si>
    <t>ARHGEF4</t>
  </si>
  <si>
    <t>LINC02444</t>
  </si>
  <si>
    <t>GAGE1</t>
  </si>
  <si>
    <t>PTPRQ</t>
  </si>
  <si>
    <t>TRAF3</t>
  </si>
  <si>
    <t>DMD</t>
  </si>
  <si>
    <t>TBX3</t>
  </si>
  <si>
    <t>CNTN4</t>
  </si>
  <si>
    <t>LINC01696</t>
  </si>
  <si>
    <t>PCDH7</t>
  </si>
  <si>
    <t>MRLN</t>
  </si>
  <si>
    <t>ZNF669</t>
  </si>
  <si>
    <t>LINC01114</t>
  </si>
  <si>
    <t>SHISAL1</t>
  </si>
  <si>
    <t>IFNGR2</t>
  </si>
  <si>
    <t>LMNB2</t>
  </si>
  <si>
    <t>GRAMD2A</t>
  </si>
  <si>
    <t>COL4A1</t>
  </si>
  <si>
    <t>MCIDAS</t>
  </si>
  <si>
    <t>PRPF4B</t>
  </si>
  <si>
    <t>MIR8056</t>
  </si>
  <si>
    <t>LINC00944</t>
  </si>
  <si>
    <t>ADARB2</t>
  </si>
  <si>
    <t>LINC01505</t>
  </si>
  <si>
    <t>TIFAB</t>
  </si>
  <si>
    <t>LGR5</t>
  </si>
  <si>
    <t>TPI1P3</t>
  </si>
  <si>
    <t>SLC9A3-AS1</t>
  </si>
  <si>
    <t>SARM1</t>
  </si>
  <si>
    <t>WNT6</t>
  </si>
  <si>
    <t>MIR4418</t>
  </si>
  <si>
    <t>OR2A1-AS1</t>
  </si>
  <si>
    <t>LINC01194</t>
  </si>
  <si>
    <t>TFAP2E</t>
  </si>
  <si>
    <t>CCDC91</t>
  </si>
  <si>
    <t>NDRG1</t>
  </si>
  <si>
    <t>THUMPD1</t>
  </si>
  <si>
    <t>RBM24</t>
  </si>
  <si>
    <t>LINC00867</t>
  </si>
  <si>
    <t>KLF4</t>
  </si>
  <si>
    <t>LINC02800</t>
  </si>
  <si>
    <t>TRIM66</t>
  </si>
  <si>
    <t>AGPAT4</t>
  </si>
  <si>
    <t>TFAP2C</t>
  </si>
  <si>
    <t>ADAM28</t>
  </si>
  <si>
    <t>BAIAP2L1</t>
  </si>
  <si>
    <t>LINC02720</t>
  </si>
  <si>
    <t>NEAT1</t>
  </si>
  <si>
    <t>FCRL3</t>
  </si>
  <si>
    <t>TJAP1</t>
  </si>
  <si>
    <t>CDH11</t>
  </si>
  <si>
    <t>LCP1</t>
  </si>
  <si>
    <t>SMYD3</t>
  </si>
  <si>
    <t>LINC02233</t>
  </si>
  <si>
    <t>COL27A1</t>
  </si>
  <si>
    <t>PDXK</t>
  </si>
  <si>
    <t>DISP1</t>
  </si>
  <si>
    <t>C6orf223</t>
  </si>
  <si>
    <t>LINC01599</t>
  </si>
  <si>
    <t>ABCA4</t>
  </si>
  <si>
    <t>GAB2</t>
  </si>
  <si>
    <t>PPM1B</t>
  </si>
  <si>
    <t>MAPK10</t>
  </si>
  <si>
    <t>DBH</t>
  </si>
  <si>
    <t>CHST8</t>
  </si>
  <si>
    <t>FABP5</t>
  </si>
  <si>
    <t>RETNLB</t>
  </si>
  <si>
    <t>FBLN1</t>
  </si>
  <si>
    <t>CASTOR1</t>
  </si>
  <si>
    <t>ANTXR1</t>
  </si>
  <si>
    <t>SOX5</t>
  </si>
  <si>
    <t>ZNF524</t>
  </si>
  <si>
    <t>TRAF7</t>
  </si>
  <si>
    <t>LOC389895</t>
  </si>
  <si>
    <t>LINC01508</t>
  </si>
  <si>
    <t>TLCD4-RWDD3</t>
  </si>
  <si>
    <t>LINC00508</t>
  </si>
  <si>
    <t>SEL1L2</t>
  </si>
  <si>
    <t>IQCA1</t>
  </si>
  <si>
    <t>PDSS2</t>
  </si>
  <si>
    <t>GABRB3</t>
  </si>
  <si>
    <t>LYPLAL1-AS1</t>
  </si>
  <si>
    <t>SCART1</t>
  </si>
  <si>
    <t>ANP32A</t>
  </si>
  <si>
    <t>ULBP1</t>
  </si>
  <si>
    <t>PRH1-PRR4</t>
  </si>
  <si>
    <t>PCMTD1</t>
  </si>
  <si>
    <t>PRKAR1B</t>
  </si>
  <si>
    <t>EEPD1</t>
  </si>
  <si>
    <t>NTRK2</t>
  </si>
  <si>
    <t>ZDHHC19</t>
  </si>
  <si>
    <t>LINC01669</t>
  </si>
  <si>
    <t>SPATA31C2</t>
  </si>
  <si>
    <t>LOC101929294</t>
  </si>
  <si>
    <t>USP25</t>
  </si>
  <si>
    <t>MIR4456</t>
  </si>
  <si>
    <t>DISC1</t>
  </si>
  <si>
    <t>SDK1</t>
  </si>
  <si>
    <t>TRPM3</t>
  </si>
  <si>
    <t>PFKFB2</t>
  </si>
  <si>
    <t>APOB</t>
  </si>
  <si>
    <t>KMO</t>
  </si>
  <si>
    <t>ARHGAP6</t>
  </si>
  <si>
    <t>HS3ST3A1</t>
  </si>
  <si>
    <t>FHIT</t>
  </si>
  <si>
    <t>ODAPH</t>
  </si>
  <si>
    <t>CDC42BPB</t>
  </si>
  <si>
    <t>MATN1</t>
  </si>
  <si>
    <t>ADAMTSL1</t>
  </si>
  <si>
    <t>PTGES</t>
  </si>
  <si>
    <t>CORO2A</t>
  </si>
  <si>
    <t>SEC24D</t>
  </si>
  <si>
    <t>APCS</t>
  </si>
  <si>
    <t>METRNL</t>
  </si>
  <si>
    <t>CCDC88C</t>
  </si>
  <si>
    <t>FOXN2</t>
  </si>
  <si>
    <t>DMRTA2</t>
  </si>
  <si>
    <t>MED12L</t>
  </si>
  <si>
    <t>LINC01698</t>
  </si>
  <si>
    <t>LOC105373159</t>
  </si>
  <si>
    <t>LOC101927450</t>
  </si>
  <si>
    <t>PEAR1</t>
  </si>
  <si>
    <t>LINC01358</t>
  </si>
  <si>
    <t>PURB</t>
  </si>
  <si>
    <t>MIR548H4</t>
  </si>
  <si>
    <t>MIR633</t>
  </si>
  <si>
    <t>UBE2Q2P2</t>
  </si>
  <si>
    <t>ETV6</t>
  </si>
  <si>
    <t>KCNK9</t>
  </si>
  <si>
    <t>THSD1</t>
  </si>
  <si>
    <t>GPC6</t>
  </si>
  <si>
    <t>WSB1</t>
  </si>
  <si>
    <t>CLDN1</t>
  </si>
  <si>
    <t>MPST</t>
  </si>
  <si>
    <t>ASPH</t>
  </si>
  <si>
    <t>ZFHX4-AS1</t>
  </si>
  <si>
    <t>ST6GALNAC6</t>
  </si>
  <si>
    <t>TRPV4</t>
  </si>
  <si>
    <t>ATP5MC3</t>
  </si>
  <si>
    <t>TAMM41</t>
  </si>
  <si>
    <t>MUC4</t>
  </si>
  <si>
    <t>HEMGN</t>
  </si>
  <si>
    <t>THOC3</t>
  </si>
  <si>
    <t>CCDC130</t>
  </si>
  <si>
    <t>RAB3B</t>
  </si>
  <si>
    <t>COL26A1</t>
  </si>
  <si>
    <t>GBP1P1</t>
  </si>
  <si>
    <t>ATP6V0A1</t>
  </si>
  <si>
    <t>IFI16</t>
  </si>
  <si>
    <t>IRX3</t>
  </si>
  <si>
    <t>LINC02234</t>
  </si>
  <si>
    <t>SLC44A1</t>
  </si>
  <si>
    <t>DGKZ</t>
  </si>
  <si>
    <t>NT5C1B</t>
  </si>
  <si>
    <t>RASA4B</t>
  </si>
  <si>
    <t>ARNT2</t>
  </si>
  <si>
    <t>OACYLP</t>
  </si>
  <si>
    <t>LINC00554</t>
  </si>
  <si>
    <t>PHF6</t>
  </si>
  <si>
    <t>LINC02493</t>
  </si>
  <si>
    <t>OPRK1</t>
  </si>
  <si>
    <t>ARHGEF28</t>
  </si>
  <si>
    <t>C3orf67</t>
  </si>
  <si>
    <t>ARL4C</t>
  </si>
  <si>
    <t>TNFRSF1A</t>
  </si>
  <si>
    <t>FOXN3</t>
  </si>
  <si>
    <t>RPL3</t>
  </si>
  <si>
    <t>LOC284454</t>
  </si>
  <si>
    <t>TPTEP2-CSNK1E</t>
  </si>
  <si>
    <t>EGFL7</t>
  </si>
  <si>
    <t>URI1</t>
  </si>
  <si>
    <t>PCDH15</t>
  </si>
  <si>
    <t>JAG2</t>
  </si>
  <si>
    <t>SCP2</t>
  </si>
  <si>
    <t>PLA2G2C</t>
  </si>
  <si>
    <t>ACADM</t>
  </si>
  <si>
    <t>VPS13D</t>
  </si>
  <si>
    <t>TSPAN11</t>
  </si>
  <si>
    <t>RADIL</t>
  </si>
  <si>
    <t>PDCD10</t>
  </si>
  <si>
    <t>LINC02140</t>
  </si>
  <si>
    <t>PACRG</t>
  </si>
  <si>
    <t>FXN</t>
  </si>
  <si>
    <t>MANBAL</t>
  </si>
  <si>
    <t>LINC01483</t>
  </si>
  <si>
    <t>LINC01163</t>
  </si>
  <si>
    <t>KRT86</t>
  </si>
  <si>
    <t>TIMD4</t>
  </si>
  <si>
    <t>LINC02301</t>
  </si>
  <si>
    <t>NXPH1</t>
  </si>
  <si>
    <t>ADGRF2</t>
  </si>
  <si>
    <t>ITGA9</t>
  </si>
  <si>
    <t>ARHGAP39</t>
  </si>
  <si>
    <t>ACSL4</t>
  </si>
  <si>
    <t>C10orf105</t>
  </si>
  <si>
    <t>PABPC3</t>
  </si>
  <si>
    <t>LOC389602</t>
  </si>
  <si>
    <t>LINC01995</t>
  </si>
  <si>
    <t>ARHGAP25</t>
  </si>
  <si>
    <t>CPXM2</t>
  </si>
  <si>
    <t>LINC02613</t>
  </si>
  <si>
    <t>LINC01117</t>
  </si>
  <si>
    <t>COX20</t>
  </si>
  <si>
    <t>SPECC1</t>
  </si>
  <si>
    <t>INPP5A</t>
  </si>
  <si>
    <t>MARCHF3</t>
  </si>
  <si>
    <t>LINC00836</t>
  </si>
  <si>
    <t>RAP2C-AS1</t>
  </si>
  <si>
    <t>CDKN3</t>
  </si>
  <si>
    <t>ISL1</t>
  </si>
  <si>
    <t>RN7SL832P</t>
  </si>
  <si>
    <t>LOC107984784</t>
  </si>
  <si>
    <t>SV2B</t>
  </si>
  <si>
    <t>LINC01800</t>
  </si>
  <si>
    <t>LRRIQ1</t>
  </si>
  <si>
    <t>NKIRAS1</t>
  </si>
  <si>
    <t>IL17RA</t>
  </si>
  <si>
    <t>FAM207A</t>
  </si>
  <si>
    <t>PRDM9</t>
  </si>
  <si>
    <t>SCAT1</t>
  </si>
  <si>
    <t>KLF16</t>
  </si>
  <si>
    <t>IFNA17</t>
  </si>
  <si>
    <t>SUGCT</t>
  </si>
  <si>
    <t>ST6GALNAC3</t>
  </si>
  <si>
    <t>MED15</t>
  </si>
  <si>
    <t>UBA6-AS1</t>
  </si>
  <si>
    <t>GCH1</t>
  </si>
  <si>
    <t>TGFB1I1</t>
  </si>
  <si>
    <t>LINC02220</t>
  </si>
  <si>
    <t>ENAH</t>
  </si>
  <si>
    <t>MTMR14</t>
  </si>
  <si>
    <t>HCAR2</t>
  </si>
  <si>
    <t>AIM2</t>
  </si>
  <si>
    <t>ACSM3</t>
  </si>
  <si>
    <t>HSPA12B</t>
  </si>
  <si>
    <t>POLI</t>
  </si>
  <si>
    <t>LINC01065</t>
  </si>
  <si>
    <t>EPHA6</t>
  </si>
  <si>
    <t>DGLUCY</t>
  </si>
  <si>
    <t>PRSS1</t>
  </si>
  <si>
    <t>ADORA2B</t>
  </si>
  <si>
    <t>SORCS2</t>
  </si>
  <si>
    <t>LTBR</t>
  </si>
  <si>
    <t>BAG3</t>
  </si>
  <si>
    <t>LINC02485</t>
  </si>
  <si>
    <t>LOC101927136</t>
  </si>
  <si>
    <t>CDH12</t>
  </si>
  <si>
    <t>GRK3</t>
  </si>
  <si>
    <t>IRS1</t>
  </si>
  <si>
    <t>HAUS7</t>
  </si>
  <si>
    <t>SLFN5</t>
  </si>
  <si>
    <t>PSAT1</t>
  </si>
  <si>
    <t>TERF2</t>
  </si>
  <si>
    <t>OLFM4</t>
  </si>
  <si>
    <t>LINC02113</t>
  </si>
  <si>
    <t>ZAP70</t>
  </si>
  <si>
    <t>RBM19</t>
  </si>
  <si>
    <t>HTR2A</t>
  </si>
  <si>
    <t>TSPAN2</t>
  </si>
  <si>
    <t>GMDS</t>
  </si>
  <si>
    <t>CDRT1</t>
  </si>
  <si>
    <t>SGIP1</t>
  </si>
  <si>
    <t>TMEM215</t>
  </si>
  <si>
    <t>DIAPH3</t>
  </si>
  <si>
    <t>DTNA</t>
  </si>
  <si>
    <t>PRC1-AS1</t>
  </si>
  <si>
    <t>MIR8060</t>
  </si>
  <si>
    <t>GALR1</t>
  </si>
  <si>
    <t>FGD2</t>
  </si>
  <si>
    <t>CHD6</t>
  </si>
  <si>
    <t>LINC00397</t>
  </si>
  <si>
    <t>NRK</t>
  </si>
  <si>
    <t>CFAP74</t>
  </si>
  <si>
    <t>LOC100131472</t>
  </si>
  <si>
    <t>LINC00701</t>
  </si>
  <si>
    <t>BTG2</t>
  </si>
  <si>
    <t>HPRT1</t>
  </si>
  <si>
    <t>ANKRD7</t>
  </si>
  <si>
    <t>CDH19</t>
  </si>
  <si>
    <t>MBNL1</t>
  </si>
  <si>
    <t>PLEKHB2</t>
  </si>
  <si>
    <t>LINC02181</t>
  </si>
  <si>
    <t>MESD</t>
  </si>
  <si>
    <t>PNLIPRP2</t>
  </si>
  <si>
    <t>REG3G</t>
  </si>
  <si>
    <t>MIR6082</t>
  </si>
  <si>
    <t>GS1-24F4.2</t>
  </si>
  <si>
    <t>LOC643201</t>
  </si>
  <si>
    <t>LOC100506474</t>
  </si>
  <si>
    <t>LINC00968</t>
  </si>
  <si>
    <t>CBLB</t>
  </si>
  <si>
    <t>LINC02601</t>
  </si>
  <si>
    <t>TMEM238L</t>
  </si>
  <si>
    <t>STC1</t>
  </si>
  <si>
    <t>EVX1-AS</t>
  </si>
  <si>
    <t>ST3GAL1</t>
  </si>
  <si>
    <t>UNC79</t>
  </si>
  <si>
    <t>CNOT2-DT</t>
  </si>
  <si>
    <t>TACC2</t>
  </si>
  <si>
    <t>CBLN2</t>
  </si>
  <si>
    <t>HLCS</t>
  </si>
  <si>
    <t>PPP3CA</t>
  </si>
  <si>
    <t>RASIP1</t>
  </si>
  <si>
    <t>C5orf66</t>
  </si>
  <si>
    <t>XDH</t>
  </si>
  <si>
    <t>SHC2</t>
  </si>
  <si>
    <t>CES5A</t>
  </si>
  <si>
    <t>NOL4</t>
  </si>
  <si>
    <t>NUP153</t>
  </si>
  <si>
    <t>KHDC3L</t>
  </si>
  <si>
    <t>WRN</t>
  </si>
  <si>
    <t>CNR1</t>
  </si>
  <si>
    <t>MIR1302-7</t>
  </si>
  <si>
    <t>LINC00308</t>
  </si>
  <si>
    <t>KIF1B</t>
  </si>
  <si>
    <t>TMEM138</t>
  </si>
  <si>
    <t>LINC00609</t>
  </si>
  <si>
    <t>LHFPL1</t>
  </si>
  <si>
    <t>ZC3H18</t>
  </si>
  <si>
    <t>MSMB</t>
  </si>
  <si>
    <t>SYNDIG1</t>
  </si>
  <si>
    <t>TASP1</t>
  </si>
  <si>
    <t>NOS1AP</t>
  </si>
  <si>
    <t>GUSBP11</t>
  </si>
  <si>
    <t>GLB1L2</t>
  </si>
  <si>
    <t>CTPS1</t>
  </si>
  <si>
    <t>LINC00536</t>
  </si>
  <si>
    <t>LOC93463</t>
  </si>
  <si>
    <t>LINC02238</t>
  </si>
  <si>
    <t>MVB12B</t>
  </si>
  <si>
    <t>KRT19P2</t>
  </si>
  <si>
    <t>NPDC1</t>
  </si>
  <si>
    <t>LINC02523</t>
  </si>
  <si>
    <t>CRACD</t>
  </si>
  <si>
    <t>ATP6AP1L</t>
  </si>
  <si>
    <t>TM4SF20</t>
  </si>
  <si>
    <t>FAT3</t>
  </si>
  <si>
    <t>CDCA2</t>
  </si>
  <si>
    <t>ZAN</t>
  </si>
  <si>
    <t>LOC100506937</t>
  </si>
  <si>
    <t>SHFL</t>
  </si>
  <si>
    <t>FSCB</t>
  </si>
  <si>
    <t>FBXO15</t>
  </si>
  <si>
    <t>S1PR5</t>
  </si>
  <si>
    <t>PIK3C2G</t>
  </si>
  <si>
    <t>LRRC8A</t>
  </si>
  <si>
    <t>HMSD</t>
  </si>
  <si>
    <t>C19orf33</t>
  </si>
  <si>
    <t>TACC1</t>
  </si>
  <si>
    <t>HIVEP3</t>
  </si>
  <si>
    <t>TMEM163</t>
  </si>
  <si>
    <t>ODC1-DT</t>
  </si>
  <si>
    <t>ADAMTSL3</t>
  </si>
  <si>
    <t>UBE2U</t>
  </si>
  <si>
    <t>PIN4</t>
  </si>
  <si>
    <t>GNG13</t>
  </si>
  <si>
    <t>SDS</t>
  </si>
  <si>
    <t>TEX37</t>
  </si>
  <si>
    <t>GLIS3</t>
  </si>
  <si>
    <t>LINC01947</t>
  </si>
  <si>
    <t>LATS2</t>
  </si>
  <si>
    <t>GRIK2</t>
  </si>
  <si>
    <t>ADCK1</t>
  </si>
  <si>
    <t>LINC00348</t>
  </si>
  <si>
    <t>STK32B</t>
  </si>
  <si>
    <t>PRSS23</t>
  </si>
  <si>
    <t>LINC02249</t>
  </si>
  <si>
    <t>UNC5CL</t>
  </si>
  <si>
    <t>MICA</t>
  </si>
  <si>
    <t>SPTBN1</t>
  </si>
  <si>
    <t>CREB3L2</t>
  </si>
  <si>
    <t>SLITRK1</t>
  </si>
  <si>
    <t>DOCK2</t>
  </si>
  <si>
    <t>GNB1L</t>
  </si>
  <si>
    <t>LINCR-0002</t>
  </si>
  <si>
    <t>HNF4G</t>
  </si>
  <si>
    <t>VDAC2</t>
  </si>
  <si>
    <t>LINC01941</t>
  </si>
  <si>
    <t>SLC6A13</t>
  </si>
  <si>
    <t>KCNK1</t>
  </si>
  <si>
    <t>CYLC1</t>
  </si>
  <si>
    <t>SNRPC</t>
  </si>
  <si>
    <t>TEX45</t>
  </si>
  <si>
    <t>ADCY3</t>
  </si>
  <si>
    <t>EIPR1</t>
  </si>
  <si>
    <t>LOC100506885</t>
  </si>
  <si>
    <t>ENC1</t>
  </si>
  <si>
    <t>PHACTR3</t>
  </si>
  <si>
    <t>MIR101-2</t>
  </si>
  <si>
    <t>SNRPB2</t>
  </si>
  <si>
    <t>WNT8B</t>
  </si>
  <si>
    <t>LINC01904</t>
  </si>
  <si>
    <t>MPPED2</t>
  </si>
  <si>
    <t>DCHS2</t>
  </si>
  <si>
    <t>TSPAN7</t>
  </si>
  <si>
    <t>FBXO42</t>
  </si>
  <si>
    <t>IFI27L1</t>
  </si>
  <si>
    <t>SLC15A4</t>
  </si>
  <si>
    <t>XKR4</t>
  </si>
  <si>
    <t>ARHGAP26</t>
  </si>
  <si>
    <t>LINC02534</t>
  </si>
  <si>
    <t>NT5E</t>
  </si>
  <si>
    <t>LINC01213</t>
  </si>
  <si>
    <t>LINC02298</t>
  </si>
  <si>
    <t>HEPHL1</t>
  </si>
  <si>
    <t>ZC3H12A</t>
  </si>
  <si>
    <t>GRM3</t>
  </si>
  <si>
    <t>FEM1B</t>
  </si>
  <si>
    <t>LINC01098</t>
  </si>
  <si>
    <t>LINC01737</t>
  </si>
  <si>
    <t>FAM53B</t>
  </si>
  <si>
    <t>FTH1</t>
  </si>
  <si>
    <t>TMEM131L</t>
  </si>
  <si>
    <t>CHRM3</t>
  </si>
  <si>
    <t>GPR157</t>
  </si>
  <si>
    <t>PDGFB</t>
  </si>
  <si>
    <t>KIAA0408</t>
  </si>
  <si>
    <t>GLB1</t>
  </si>
  <si>
    <t>FAM117A</t>
  </si>
  <si>
    <t>CKAP4</t>
  </si>
  <si>
    <t>MYBPC2</t>
  </si>
  <si>
    <t>SBNO2</t>
  </si>
  <si>
    <t>LOC285000</t>
  </si>
  <si>
    <t>P3H2</t>
  </si>
  <si>
    <t>VTI1B</t>
  </si>
  <si>
    <t>ERVW-1</t>
  </si>
  <si>
    <t>LINC02516</t>
  </si>
  <si>
    <t>MYL2</t>
  </si>
  <si>
    <t>ARRDC2</t>
  </si>
  <si>
    <t>KCTD15</t>
  </si>
  <si>
    <t>SCN7A</t>
  </si>
  <si>
    <t>ALOX5AP</t>
  </si>
  <si>
    <t>PCSK4</t>
  </si>
  <si>
    <t>CHKA</t>
  </si>
  <si>
    <t>SMAD6</t>
  </si>
  <si>
    <t>MAPK1</t>
  </si>
  <si>
    <t>LMX1A</t>
  </si>
  <si>
    <t>LOC101928416</t>
  </si>
  <si>
    <t>ADAM29</t>
  </si>
  <si>
    <t>GOSR2</t>
  </si>
  <si>
    <t>TRAK1</t>
  </si>
  <si>
    <t>PRRG4</t>
  </si>
  <si>
    <t>GABRA5</t>
  </si>
  <si>
    <t>PLEKHA5</t>
  </si>
  <si>
    <t>BCKDHB</t>
  </si>
  <si>
    <t>FARS2</t>
  </si>
  <si>
    <t>LINC00707</t>
  </si>
  <si>
    <t>RANBP17</t>
  </si>
  <si>
    <t>ADGRL2</t>
  </si>
  <si>
    <t>MIR4300HG</t>
  </si>
  <si>
    <t>ENTPD8</t>
  </si>
  <si>
    <t>SSH1</t>
  </si>
  <si>
    <t>CABLES1</t>
  </si>
  <si>
    <t>POU2AF1</t>
  </si>
  <si>
    <t>GRM7-AS3</t>
  </si>
  <si>
    <t>MIR8085</t>
  </si>
  <si>
    <t>TUBB8</t>
  </si>
  <si>
    <t>FSBP</t>
  </si>
  <si>
    <t>PMAIP1</t>
  </si>
  <si>
    <t>C1orf185</t>
  </si>
  <si>
    <t>ANKLE1</t>
  </si>
  <si>
    <t>PRDM1</t>
  </si>
  <si>
    <t>SYT16</t>
  </si>
  <si>
    <t>SDSL</t>
  </si>
  <si>
    <t>TPD52L2</t>
  </si>
  <si>
    <t>COL22A1</t>
  </si>
  <si>
    <t>PNLIPRP1</t>
  </si>
  <si>
    <t>LINC02328</t>
  </si>
  <si>
    <t>SIX2</t>
  </si>
  <si>
    <t>HTR1A</t>
  </si>
  <si>
    <t>ANO3</t>
  </si>
  <si>
    <t>AK4</t>
  </si>
  <si>
    <t>SINHCAF</t>
  </si>
  <si>
    <t>ARX</t>
  </si>
  <si>
    <t>KCND2</t>
  </si>
  <si>
    <t>LAGE3</t>
  </si>
  <si>
    <t>GPR141</t>
  </si>
  <si>
    <t>NBPF4</t>
  </si>
  <si>
    <t>GCNT2</t>
  </si>
  <si>
    <t>LOC100420587</t>
  </si>
  <si>
    <t>NINJ2</t>
  </si>
  <si>
    <t>SMS</t>
  </si>
  <si>
    <t>TULP4</t>
  </si>
  <si>
    <t>SPRY4-AS1</t>
  </si>
  <si>
    <t>REEP1</t>
  </si>
  <si>
    <t>ANKFN1</t>
  </si>
  <si>
    <t>HTR3E</t>
  </si>
  <si>
    <t>MIR762</t>
  </si>
  <si>
    <t>ATP6V1B1-AS1</t>
  </si>
  <si>
    <t>TCERG1L</t>
  </si>
  <si>
    <t>SLC13A1</t>
  </si>
  <si>
    <t>LINC00900</t>
  </si>
  <si>
    <t>LINC01301</t>
  </si>
  <si>
    <t>SPATA5</t>
  </si>
  <si>
    <t>DENND5A</t>
  </si>
  <si>
    <t>RTN4RL2</t>
  </si>
  <si>
    <t>UBE2D4</t>
  </si>
  <si>
    <t>SPATA18</t>
  </si>
  <si>
    <t>NDUFAF5</t>
  </si>
  <si>
    <t>RNPS1</t>
  </si>
  <si>
    <t>LOC102467226</t>
  </si>
  <si>
    <t>NKX1-2</t>
  </si>
  <si>
    <t>CRIM1</t>
  </si>
  <si>
    <t>OSR2</t>
  </si>
  <si>
    <t>DNAH12</t>
  </si>
  <si>
    <t>PCDHA13</t>
  </si>
  <si>
    <t>EXOC3L4</t>
  </si>
  <si>
    <t>CD6</t>
  </si>
  <si>
    <t>LOC284240</t>
  </si>
  <si>
    <t>NID1</t>
  </si>
  <si>
    <t>SPATA31D1</t>
  </si>
  <si>
    <t>SCML4</t>
  </si>
  <si>
    <t>DBNDD1</t>
  </si>
  <si>
    <t>LGI2</t>
  </si>
  <si>
    <t>MIR6130</t>
  </si>
  <si>
    <t>KRT79</t>
  </si>
  <si>
    <t>UQCC2</t>
  </si>
  <si>
    <t>LOC102724874</t>
  </si>
  <si>
    <t>LINC02118</t>
  </si>
  <si>
    <t>FAM47A</t>
  </si>
  <si>
    <t>TENM4</t>
  </si>
  <si>
    <t>TNS4</t>
  </si>
  <si>
    <t>MORC2</t>
  </si>
  <si>
    <t>PAUPAR</t>
  </si>
  <si>
    <t>LOC101927847</t>
  </si>
  <si>
    <t>HOMER1</t>
  </si>
  <si>
    <t>SRSF10</t>
  </si>
  <si>
    <t>FCN2</t>
  </si>
  <si>
    <t>A1CF</t>
  </si>
  <si>
    <t>NFATC2</t>
  </si>
  <si>
    <t>POLR3B</t>
  </si>
  <si>
    <t>LINC02134</t>
  </si>
  <si>
    <t>PLCL2</t>
  </si>
  <si>
    <t>DMAC1</t>
  </si>
  <si>
    <t>PLRG1</t>
  </si>
  <si>
    <t>BDKRB2</t>
  </si>
  <si>
    <t>ZPLD1</t>
  </si>
  <si>
    <t>SKI</t>
  </si>
  <si>
    <t>MIR3591</t>
  </si>
  <si>
    <t>LOC101927480</t>
  </si>
  <si>
    <t>MIATNB</t>
  </si>
  <si>
    <t>MIR4643</t>
  </si>
  <si>
    <t>PAK4</t>
  </si>
  <si>
    <t>BICC1</t>
  </si>
  <si>
    <t>AHNAK</t>
  </si>
  <si>
    <t>ZNF676</t>
  </si>
  <si>
    <t>TSC22D2</t>
  </si>
  <si>
    <t>MRPL4</t>
  </si>
  <si>
    <t>NXN</t>
  </si>
  <si>
    <t>BMP10</t>
  </si>
  <si>
    <t>ZNF804A</t>
  </si>
  <si>
    <t>FAM222A</t>
  </si>
  <si>
    <t>ITPK1</t>
  </si>
  <si>
    <t>KCTD12</t>
  </si>
  <si>
    <t>RASSF9</t>
  </si>
  <si>
    <t>PAK1</t>
  </si>
  <si>
    <t>RALGDS</t>
  </si>
  <si>
    <t>D21S2088E</t>
  </si>
  <si>
    <t>ZNF254</t>
  </si>
  <si>
    <t>ITGBL1</t>
  </si>
  <si>
    <t>LINC02418</t>
  </si>
  <si>
    <t>IGSF5</t>
  </si>
  <si>
    <t>SSB</t>
  </si>
  <si>
    <t>STARD9</t>
  </si>
  <si>
    <t>TXK</t>
  </si>
  <si>
    <t>CDH8</t>
  </si>
  <si>
    <t>LINC02003</t>
  </si>
  <si>
    <t>ARID5B</t>
  </si>
  <si>
    <t>KLHL29</t>
  </si>
  <si>
    <t>LMO1</t>
  </si>
  <si>
    <t>TOM1</t>
  </si>
  <si>
    <t>MIR5703</t>
  </si>
  <si>
    <t>BIRC6</t>
  </si>
  <si>
    <t>SLC49A3</t>
  </si>
  <si>
    <t>MAP3K4</t>
  </si>
  <si>
    <t>TPRG1</t>
  </si>
  <si>
    <t>CAVIN1</t>
  </si>
  <si>
    <t>SCARA3</t>
  </si>
  <si>
    <t>LINC02753</t>
  </si>
  <si>
    <t>GNA13</t>
  </si>
  <si>
    <t>RREB1</t>
  </si>
  <si>
    <t>RGL1</t>
  </si>
  <si>
    <t>VWC2</t>
  </si>
  <si>
    <t>ITGAX</t>
  </si>
  <si>
    <t>STRA6</t>
  </si>
  <si>
    <t>PIGU</t>
  </si>
  <si>
    <t>PADI4</t>
  </si>
  <si>
    <t>LINC01003</t>
  </si>
  <si>
    <t>LINC02347</t>
  </si>
  <si>
    <t>FAM227A</t>
  </si>
  <si>
    <t>SIK1B</t>
  </si>
  <si>
    <t>IRX1</t>
  </si>
  <si>
    <t>MST1R</t>
  </si>
  <si>
    <t>AGAP3</t>
  </si>
  <si>
    <t>AQP12A</t>
  </si>
  <si>
    <t>DACH2</t>
  </si>
  <si>
    <t>LINC01646</t>
  </si>
  <si>
    <t>TRPV5</t>
  </si>
  <si>
    <t>DMRT2</t>
  </si>
  <si>
    <t>TJP3</t>
  </si>
  <si>
    <t>UGT1A10</t>
  </si>
  <si>
    <t>LINC00838</t>
  </si>
  <si>
    <t>LINC02735</t>
  </si>
  <si>
    <t>CFAP46</t>
  </si>
  <si>
    <t>FLJ32255</t>
  </si>
  <si>
    <t>SREK1</t>
  </si>
  <si>
    <t>SPRED2</t>
  </si>
  <si>
    <t>TTC7A</t>
  </si>
  <si>
    <t>KRT39</t>
  </si>
  <si>
    <t>CELSR1</t>
  </si>
  <si>
    <t>SH3BP4</t>
  </si>
  <si>
    <t>CDC25B</t>
  </si>
  <si>
    <t>CASR</t>
  </si>
  <si>
    <t>FAM181A-AS1</t>
  </si>
  <si>
    <t>STOX2</t>
  </si>
  <si>
    <t>GRIA1</t>
  </si>
  <si>
    <t>LOC101928858</t>
  </si>
  <si>
    <t>VSTM2L</t>
  </si>
  <si>
    <t>RFPL4B</t>
  </si>
  <si>
    <t>VN1R10P</t>
  </si>
  <si>
    <t>MIR146A</t>
  </si>
  <si>
    <t>CELF4</t>
  </si>
  <si>
    <t>EBF1</t>
  </si>
  <si>
    <t>S100A16</t>
  </si>
  <si>
    <t>BRINP3</t>
  </si>
  <si>
    <t>GRIA3</t>
  </si>
  <si>
    <t>KIAA1549L</t>
  </si>
  <si>
    <t>NIN</t>
  </si>
  <si>
    <t>TRIM47</t>
  </si>
  <si>
    <t>AATK</t>
  </si>
  <si>
    <t>RPRD1B</t>
  </si>
  <si>
    <t>CLHC1</t>
  </si>
  <si>
    <t>LINC01574</t>
  </si>
  <si>
    <t>SHTN1</t>
  </si>
  <si>
    <t>SEZ6L</t>
  </si>
  <si>
    <t>DLEU1</t>
  </si>
  <si>
    <t>PCDH10</t>
  </si>
  <si>
    <t>RRAS2</t>
  </si>
  <si>
    <t>LINC02737</t>
  </si>
  <si>
    <t>ADAMTS16</t>
  </si>
  <si>
    <t>AKAP12</t>
  </si>
  <si>
    <t>ZBTB10</t>
  </si>
  <si>
    <t>CMKLR1</t>
  </si>
  <si>
    <t>LINC01755</t>
  </si>
  <si>
    <t>CPXCR1</t>
  </si>
  <si>
    <t>SDK2</t>
  </si>
  <si>
    <t>DPY19L3</t>
  </si>
  <si>
    <t>ASRGL1</t>
  </si>
  <si>
    <t>HCN4</t>
  </si>
  <si>
    <t>ARRB2</t>
  </si>
  <si>
    <t>TGIF2LX</t>
  </si>
  <si>
    <t>LCE6A</t>
  </si>
  <si>
    <t>CSMD3</t>
  </si>
  <si>
    <t>LINC02441</t>
  </si>
  <si>
    <t>LINC01917</t>
  </si>
  <si>
    <t>IL1RN</t>
  </si>
  <si>
    <t>SUV39H1</t>
  </si>
  <si>
    <t>GDPGP1</t>
  </si>
  <si>
    <t>LINC00424</t>
  </si>
  <si>
    <t>OAT</t>
  </si>
  <si>
    <t>CCSER1</t>
  </si>
  <si>
    <t>LINC02529</t>
  </si>
  <si>
    <t>CCL3</t>
  </si>
  <si>
    <t>PEX14</t>
  </si>
  <si>
    <t>CLIC4</t>
  </si>
  <si>
    <t>TXNDC11</t>
  </si>
  <si>
    <t>CDK15</t>
  </si>
  <si>
    <t>PHACTR4</t>
  </si>
  <si>
    <t>FAM201A</t>
  </si>
  <si>
    <t>VTCN1</t>
  </si>
  <si>
    <t>PBX4</t>
  </si>
  <si>
    <t>ARMC7</t>
  </si>
  <si>
    <t>LRRC30</t>
  </si>
  <si>
    <t>FRK</t>
  </si>
  <si>
    <t>FASLG</t>
  </si>
  <si>
    <t>TCEAL9</t>
  </si>
  <si>
    <t>AGBL1</t>
  </si>
  <si>
    <t>TMEM204</t>
  </si>
  <si>
    <t>CENPU</t>
  </si>
  <si>
    <t>CHCHD6</t>
  </si>
  <si>
    <t>TLE4</t>
  </si>
  <si>
    <t>MIR9-3HG</t>
  </si>
  <si>
    <t>MARF1</t>
  </si>
  <si>
    <t>LINC01162</t>
  </si>
  <si>
    <t>MYRIP</t>
  </si>
  <si>
    <t>XPNPEP2</t>
  </si>
  <si>
    <t>KRT77</t>
  </si>
  <si>
    <t>SELENOF</t>
  </si>
  <si>
    <t>GFRA1</t>
  </si>
  <si>
    <t>TMC3</t>
  </si>
  <si>
    <t>EPB41</t>
  </si>
  <si>
    <t>GPD2</t>
  </si>
  <si>
    <t>RAB11FIP3</t>
  </si>
  <si>
    <t>CDH6</t>
  </si>
  <si>
    <t>LINC01728</t>
  </si>
  <si>
    <t>SAP130</t>
  </si>
  <si>
    <t>SPAG16</t>
  </si>
  <si>
    <t>MRPL23</t>
  </si>
  <si>
    <t>FYN</t>
  </si>
  <si>
    <t>DDX11-AS1</t>
  </si>
  <si>
    <t>TECPR2</t>
  </si>
  <si>
    <t>GAS8</t>
  </si>
  <si>
    <t>PRDM11</t>
  </si>
  <si>
    <t>NLGN4X</t>
  </si>
  <si>
    <t>MSR1</t>
  </si>
  <si>
    <t>PLXNC1</t>
  </si>
  <si>
    <t>ITGAL</t>
  </si>
  <si>
    <t>MIPOL1</t>
  </si>
  <si>
    <t>STARD8</t>
  </si>
  <si>
    <t>FBRSL1</t>
  </si>
  <si>
    <t>MBD2</t>
  </si>
  <si>
    <t>NLGN1</t>
  </si>
  <si>
    <t>UBA2</t>
  </si>
  <si>
    <t>FAM230G</t>
  </si>
  <si>
    <t>LINC00343</t>
  </si>
  <si>
    <t>ARSF</t>
  </si>
  <si>
    <t>SPATA6</t>
  </si>
  <si>
    <t>MIR217HG</t>
  </si>
  <si>
    <t>LINC01903</t>
  </si>
  <si>
    <t>TDRG1</t>
  </si>
  <si>
    <t>KAT2B</t>
  </si>
  <si>
    <t>MIR548I4</t>
  </si>
  <si>
    <t>LOC100506274</t>
  </si>
  <si>
    <t>LIPC</t>
  </si>
  <si>
    <t>PDPN</t>
  </si>
  <si>
    <t>ROR1</t>
  </si>
  <si>
    <t>IL17B</t>
  </si>
  <si>
    <t>REXO1L2P</t>
  </si>
  <si>
    <t>SFRP1</t>
  </si>
  <si>
    <t>POU6F2-AS2</t>
  </si>
  <si>
    <t>LINC02623</t>
  </si>
  <si>
    <t>UBE4B</t>
  </si>
  <si>
    <t>MFSD1</t>
  </si>
  <si>
    <t>LINC01654</t>
  </si>
  <si>
    <t>GBE1</t>
  </si>
  <si>
    <t>TNFRSF8</t>
  </si>
  <si>
    <t>BNC1</t>
  </si>
  <si>
    <t>SLC24A3</t>
  </si>
  <si>
    <t>DPPA2</t>
  </si>
  <si>
    <t>PCED1B</t>
  </si>
  <si>
    <t>CDH10</t>
  </si>
  <si>
    <t>LOC107985820</t>
  </si>
  <si>
    <t>C6orf58</t>
  </si>
  <si>
    <t>PAFAH1B2</t>
  </si>
  <si>
    <t>MAD1L1</t>
  </si>
  <si>
    <t>HDAC8</t>
  </si>
  <si>
    <t>CCAT2</t>
  </si>
  <si>
    <t>GALNT13</t>
  </si>
  <si>
    <t>LINC01479</t>
  </si>
  <si>
    <t>LINC01653</t>
  </si>
  <si>
    <t>TLE1</t>
  </si>
  <si>
    <t>CFAP52</t>
  </si>
  <si>
    <t>ABCC6P1</t>
  </si>
  <si>
    <t>PCDHAC1</t>
  </si>
  <si>
    <t>EIF2D</t>
  </si>
  <si>
    <t>SLC6A4</t>
  </si>
  <si>
    <t>FXYD3</t>
  </si>
  <si>
    <t>URB1</t>
  </si>
  <si>
    <t>DKC1</t>
  </si>
  <si>
    <t>MIR4642</t>
  </si>
  <si>
    <t>BNC2</t>
  </si>
  <si>
    <t>APPL2</t>
  </si>
  <si>
    <t>UPP1</t>
  </si>
  <si>
    <t>CHST11</t>
  </si>
  <si>
    <t>FILIP1L</t>
  </si>
  <si>
    <t>SMIM30</t>
  </si>
  <si>
    <t>MIR548AB</t>
  </si>
  <si>
    <t>KCNG4</t>
  </si>
  <si>
    <t>LOC105375115</t>
  </si>
  <si>
    <t>NPIPA7</t>
  </si>
  <si>
    <t>C4orf50</t>
  </si>
  <si>
    <t>LINC01347</t>
  </si>
  <si>
    <t>F11-AS1</t>
  </si>
  <si>
    <t>CTD-3080P12.3</t>
  </si>
  <si>
    <t>FST</t>
  </si>
  <si>
    <t>TRIM62</t>
  </si>
  <si>
    <t>RFX6</t>
  </si>
  <si>
    <t>AHNAK2</t>
  </si>
  <si>
    <t>VXN</t>
  </si>
  <si>
    <t>SLCO3A1</t>
  </si>
  <si>
    <t>AQP1</t>
  </si>
  <si>
    <t>LINC01493</t>
  </si>
  <si>
    <t>SLC44A3-AS1</t>
  </si>
  <si>
    <t>IDH3A</t>
  </si>
  <si>
    <t>IMPA2</t>
  </si>
  <si>
    <t>LINC01758</t>
  </si>
  <si>
    <t>FRY</t>
  </si>
  <si>
    <t>TRIM14</t>
  </si>
  <si>
    <t>ANKS1B</t>
  </si>
  <si>
    <t>SPPL3</t>
  </si>
  <si>
    <t>SH3BP1</t>
  </si>
  <si>
    <t>ELAVL1</t>
  </si>
  <si>
    <t>MICU2</t>
  </si>
  <si>
    <t>ARHGEF40</t>
  </si>
  <si>
    <t>FAM87A</t>
  </si>
  <si>
    <t>LINC02361</t>
  </si>
  <si>
    <t>AOAH</t>
  </si>
  <si>
    <t>PHF20</t>
  </si>
  <si>
    <t>C1orf94</t>
  </si>
  <si>
    <t>ZRANB2-AS2</t>
  </si>
  <si>
    <t>MAB21L4</t>
  </si>
  <si>
    <t>EPPIN-WFDC6</t>
  </si>
  <si>
    <t>MBOAT2</t>
  </si>
  <si>
    <t>SOCS3</t>
  </si>
  <si>
    <t>MXRA8</t>
  </si>
  <si>
    <t>CALML3-AS1</t>
  </si>
  <si>
    <t>TSPAN8</t>
  </si>
  <si>
    <t>NDRG2</t>
  </si>
  <si>
    <t>SPHKAP</t>
  </si>
  <si>
    <t>EGFR</t>
  </si>
  <si>
    <t>ZCCHC14</t>
  </si>
  <si>
    <t>FAM189A2</t>
  </si>
  <si>
    <t>NAV2-AS4</t>
  </si>
  <si>
    <t>FAM160A1</t>
  </si>
  <si>
    <t>YAP1</t>
  </si>
  <si>
    <t>ABCD2</t>
  </si>
  <si>
    <t>KCNB2</t>
  </si>
  <si>
    <t>LOC100505501</t>
  </si>
  <si>
    <t>ACSS1</t>
  </si>
  <si>
    <t>MPDU1</t>
  </si>
  <si>
    <t>TFCP2L1</t>
  </si>
  <si>
    <t>MINAR1</t>
  </si>
  <si>
    <t>DPYD-AS1</t>
  </si>
  <si>
    <t>AK8</t>
  </si>
  <si>
    <t>DHFRP3</t>
  </si>
  <si>
    <t>ROBO2</t>
  </si>
  <si>
    <t>RILPL1</t>
  </si>
  <si>
    <t>CWH43</t>
  </si>
  <si>
    <t>ATR</t>
  </si>
  <si>
    <t>GREB1L</t>
  </si>
  <si>
    <t>LRP5</t>
  </si>
  <si>
    <t>LINC02650</t>
  </si>
  <si>
    <t>PPIE</t>
  </si>
  <si>
    <t>PRKCQ</t>
  </si>
  <si>
    <t>ACOT7</t>
  </si>
  <si>
    <t>CD99</t>
  </si>
  <si>
    <t>CWC15</t>
  </si>
  <si>
    <t>ACTG2</t>
  </si>
  <si>
    <t>KIF1A</t>
  </si>
  <si>
    <t>CCDC179</t>
  </si>
  <si>
    <t>ZNF707</t>
  </si>
  <si>
    <t>SYNPO</t>
  </si>
  <si>
    <t>SATB1-AS1</t>
  </si>
  <si>
    <t>LINC01877</t>
  </si>
  <si>
    <t>CDRT8</t>
  </si>
  <si>
    <t>ENTPD4</t>
  </si>
  <si>
    <t>CDH22</t>
  </si>
  <si>
    <t>ERBB4</t>
  </si>
  <si>
    <t>MID1</t>
  </si>
  <si>
    <t>MIR4262</t>
  </si>
  <si>
    <t>FAM239B</t>
  </si>
  <si>
    <t>VAV3</t>
  </si>
  <si>
    <t>PLAAT2</t>
  </si>
  <si>
    <t>CNTN5</t>
  </si>
  <si>
    <t>ADGB</t>
  </si>
  <si>
    <t>GS1-124K5.11</t>
  </si>
  <si>
    <t>SEMA4D</t>
  </si>
  <si>
    <t>LOC105378146</t>
  </si>
  <si>
    <t>LINC01817</t>
  </si>
  <si>
    <t>SPANXD</t>
  </si>
  <si>
    <t>FAM171A1</t>
  </si>
  <si>
    <t>PKHD1</t>
  </si>
  <si>
    <t>GRIP1</t>
  </si>
  <si>
    <t>COL19A1</t>
  </si>
  <si>
    <t>ARID4B</t>
  </si>
  <si>
    <t>ITGA6</t>
  </si>
  <si>
    <t>CBLC</t>
  </si>
  <si>
    <t>MOGAT1</t>
  </si>
  <si>
    <t>STARD13-AS</t>
  </si>
  <si>
    <t>HERC2P3</t>
  </si>
  <si>
    <t>TULP1</t>
  </si>
  <si>
    <t>RNF217</t>
  </si>
  <si>
    <t>CD3E</t>
  </si>
  <si>
    <t>NBDY</t>
  </si>
  <si>
    <t>LMOD2</t>
  </si>
  <si>
    <t>MORN4</t>
  </si>
  <si>
    <t>PKNOX1</t>
  </si>
  <si>
    <t>TPO</t>
  </si>
  <si>
    <t>AEBP2</t>
  </si>
  <si>
    <t>ALDOB</t>
  </si>
  <si>
    <t>ZMAT4</t>
  </si>
  <si>
    <t>CAHM</t>
  </si>
  <si>
    <t>NBEA</t>
  </si>
  <si>
    <t>FGFR3</t>
  </si>
  <si>
    <t>MECP2</t>
  </si>
  <si>
    <t>LINC01902</t>
  </si>
  <si>
    <t>LINC01140</t>
  </si>
  <si>
    <t>MDGA2</t>
  </si>
  <si>
    <t>LUZP2</t>
  </si>
  <si>
    <t>C1orf87</t>
  </si>
  <si>
    <t>LINC01739</t>
  </si>
  <si>
    <t>CAND1.11</t>
  </si>
  <si>
    <t>C12orf42</t>
  </si>
  <si>
    <t>FAM3D-AS1</t>
  </si>
  <si>
    <t>ZBTB40</t>
  </si>
  <si>
    <t>CHAF1A</t>
  </si>
  <si>
    <t>C12orf49</t>
  </si>
  <si>
    <t>C2CD4B</t>
  </si>
  <si>
    <t>OXCT2P1</t>
  </si>
  <si>
    <t>SHD</t>
  </si>
  <si>
    <t>FGF20</t>
  </si>
  <si>
    <t>ZNF697</t>
  </si>
  <si>
    <t>OSTF1</t>
  </si>
  <si>
    <t>CECR7</t>
  </si>
  <si>
    <t>SFT2D1</t>
  </si>
  <si>
    <t>NPTX2</t>
  </si>
  <si>
    <t>TBRG4</t>
  </si>
  <si>
    <t>MIR3937</t>
  </si>
  <si>
    <t>LINC01303</t>
  </si>
  <si>
    <t>NBAS</t>
  </si>
  <si>
    <t>CATSPERB</t>
  </si>
  <si>
    <t>GTF3C1</t>
  </si>
  <si>
    <t>COL16A1</t>
  </si>
  <si>
    <t>FOXK1</t>
  </si>
  <si>
    <t>RPL39</t>
  </si>
  <si>
    <t>OR51E2</t>
  </si>
  <si>
    <t>PTPRG</t>
  </si>
  <si>
    <t>GPRC6A</t>
  </si>
  <si>
    <t>MAP3K8</t>
  </si>
  <si>
    <t>USP24</t>
  </si>
  <si>
    <t>LOC101928673</t>
  </si>
  <si>
    <t>IYD</t>
  </si>
  <si>
    <t>LY86-AS1</t>
  </si>
  <si>
    <t>RFC3</t>
  </si>
  <si>
    <t>PIEZO2</t>
  </si>
  <si>
    <t>PPFIBP1</t>
  </si>
  <si>
    <t>HCG20</t>
  </si>
  <si>
    <t>MCF2L2</t>
  </si>
  <si>
    <t>MB21D2</t>
  </si>
  <si>
    <t>PNCK</t>
  </si>
  <si>
    <t>SLC25A18</t>
  </si>
  <si>
    <t>AP5B1</t>
  </si>
  <si>
    <t>ZNF503-AS1</t>
  </si>
  <si>
    <t>ITGA8</t>
  </si>
  <si>
    <t>LINC00927</t>
  </si>
  <si>
    <t>EIF5</t>
  </si>
  <si>
    <t>MIR4713HG</t>
  </si>
  <si>
    <t>DTD1</t>
  </si>
  <si>
    <t>ALDH1B1</t>
  </si>
  <si>
    <t>TMEM18</t>
  </si>
  <si>
    <t>CXCL6</t>
  </si>
  <si>
    <t>VENTXP1</t>
  </si>
  <si>
    <t>CDR2</t>
  </si>
  <si>
    <t>SLC25A52</t>
  </si>
  <si>
    <t>ALOX5</t>
  </si>
  <si>
    <t>LINC02604</t>
  </si>
  <si>
    <t>MIR5571</t>
  </si>
  <si>
    <t>INPP5E</t>
  </si>
  <si>
    <t>KCNH8</t>
  </si>
  <si>
    <t>DENND3</t>
  </si>
  <si>
    <t>ZNF730</t>
  </si>
  <si>
    <t>LINC01495</t>
  </si>
  <si>
    <t>PCAT5</t>
  </si>
  <si>
    <t>PFDN2</t>
  </si>
  <si>
    <t>LINC02024</t>
  </si>
  <si>
    <t>CABYR</t>
  </si>
  <si>
    <t>ST3GAL6-AS1</t>
  </si>
  <si>
    <t>GMDS-DT</t>
  </si>
  <si>
    <t>LINC02864</t>
  </si>
  <si>
    <t>SIRPG</t>
  </si>
  <si>
    <t>XKR9</t>
  </si>
  <si>
    <t>MPHOSPH9</t>
  </si>
  <si>
    <t>ZNF333</t>
  </si>
  <si>
    <t>ETV1</t>
  </si>
  <si>
    <t>CTNNA2</t>
  </si>
  <si>
    <t>TDRP</t>
  </si>
  <si>
    <t>CEP112</t>
  </si>
  <si>
    <t>MIR3668</t>
  </si>
  <si>
    <t>PLPP1</t>
  </si>
  <si>
    <t>MUC21</t>
  </si>
  <si>
    <t>TFRC</t>
  </si>
  <si>
    <t>MC4R</t>
  </si>
  <si>
    <t>LDB2</t>
  </si>
  <si>
    <t>CISH</t>
  </si>
  <si>
    <t>MAGI1</t>
  </si>
  <si>
    <t>PTCHD4</t>
  </si>
  <si>
    <t>LINC00963</t>
  </si>
  <si>
    <t>SLCO4A1</t>
  </si>
  <si>
    <t>CTNNA3</t>
  </si>
  <si>
    <t>GLRA1</t>
  </si>
  <si>
    <t>EPM2A</t>
  </si>
  <si>
    <t>SERPINB9</t>
  </si>
  <si>
    <t>LRP2</t>
  </si>
  <si>
    <t>IL16</t>
  </si>
  <si>
    <t>DCAF4L2</t>
  </si>
  <si>
    <t>DNAJB6</t>
  </si>
  <si>
    <t>SOX3</t>
  </si>
  <si>
    <t>DIS3L2</t>
  </si>
  <si>
    <t>PNPLA1</t>
  </si>
  <si>
    <t>PIK3C3</t>
  </si>
  <si>
    <t>TNFAIP8</t>
  </si>
  <si>
    <t>COL21A1</t>
  </si>
  <si>
    <t>ALS2</t>
  </si>
  <si>
    <t>POU3F4</t>
  </si>
  <si>
    <t>ELK3</t>
  </si>
  <si>
    <t>ZNF827</t>
  </si>
  <si>
    <t>MAP7</t>
  </si>
  <si>
    <t>EPHA3</t>
  </si>
  <si>
    <t>LINC00355</t>
  </si>
  <si>
    <t>ATP13A5</t>
  </si>
  <si>
    <t>ADCY7</t>
  </si>
  <si>
    <t>LINC01951</t>
  </si>
  <si>
    <t>EZH2</t>
  </si>
  <si>
    <t>PLCB4</t>
  </si>
  <si>
    <t>ICAM2</t>
  </si>
  <si>
    <t>LINC00882</t>
  </si>
  <si>
    <t>SMIM19</t>
  </si>
  <si>
    <t>TPK1</t>
  </si>
  <si>
    <t>BTRC</t>
  </si>
  <si>
    <t>LINC02068</t>
  </si>
  <si>
    <t>EFL1</t>
  </si>
  <si>
    <t>RAP1GAP2</t>
  </si>
  <si>
    <t>MSGN1</t>
  </si>
  <si>
    <t>SPRY2</t>
  </si>
  <si>
    <t>LINC02261</t>
  </si>
  <si>
    <t>RFX3</t>
  </si>
  <si>
    <t>STRIP1</t>
  </si>
  <si>
    <t>ANKRD33B</t>
  </si>
  <si>
    <t>LRRC4C</t>
  </si>
  <si>
    <t>LOC283177</t>
  </si>
  <si>
    <t>NKD1</t>
  </si>
  <si>
    <t>LOC392452</t>
  </si>
  <si>
    <t>NTSR1</t>
  </si>
  <si>
    <t>SCHLAP1</t>
  </si>
  <si>
    <t>COL6A5</t>
  </si>
  <si>
    <t>VSIG1</t>
  </si>
  <si>
    <t>INTS7</t>
  </si>
  <si>
    <t>FEZF1-AS1</t>
  </si>
  <si>
    <t>SLIT3</t>
  </si>
  <si>
    <t>LINC01429</t>
  </si>
  <si>
    <t>P2RY1</t>
  </si>
  <si>
    <t>GIMAP7</t>
  </si>
  <si>
    <t>LINC01692</t>
  </si>
  <si>
    <t>TEX29</t>
  </si>
  <si>
    <t>LOC101928782</t>
  </si>
  <si>
    <t>ZNF83</t>
  </si>
  <si>
    <t>PLXNA4</t>
  </si>
  <si>
    <t>CD4</t>
  </si>
  <si>
    <t>GRID2</t>
  </si>
  <si>
    <t>STMN2</t>
  </si>
  <si>
    <t>CACNA1H</t>
  </si>
  <si>
    <t>MN1</t>
  </si>
  <si>
    <t>ESR1</t>
  </si>
  <si>
    <t>BMS1</t>
  </si>
  <si>
    <t>LINC01247</t>
  </si>
  <si>
    <t>PAG1</t>
  </si>
  <si>
    <t>GEMIN4</t>
  </si>
  <si>
    <t>ADAMTS9</t>
  </si>
  <si>
    <t>OPN4</t>
  </si>
  <si>
    <t>MIR4675</t>
  </si>
  <si>
    <t>CLIC5</t>
  </si>
  <si>
    <t>LINC01036</t>
  </si>
  <si>
    <t>RNF220</t>
  </si>
  <si>
    <t>GPR37</t>
  </si>
  <si>
    <t>C17orf99</t>
  </si>
  <si>
    <t>MIR4330</t>
  </si>
  <si>
    <t>HS1BP3-IT1</t>
  </si>
  <si>
    <t>LOC100506551</t>
  </si>
  <si>
    <t>TNRC6A</t>
  </si>
  <si>
    <t>MYBL1</t>
  </si>
  <si>
    <t>LINC00871</t>
  </si>
  <si>
    <t>LAMC2</t>
  </si>
  <si>
    <t>CST6</t>
  </si>
  <si>
    <t>NOTCH1</t>
  </si>
  <si>
    <t>LOC349160</t>
  </si>
  <si>
    <t>BPIFB6</t>
  </si>
  <si>
    <t>EIF3IP1</t>
  </si>
  <si>
    <t>CELA3B</t>
  </si>
  <si>
    <t>MIR646HG</t>
  </si>
  <si>
    <t>SERPINH1</t>
  </si>
  <si>
    <t>SNAP91</t>
  </si>
  <si>
    <t>LINC01122</t>
  </si>
  <si>
    <t>SMIM23</t>
  </si>
  <si>
    <t>FSHB</t>
  </si>
  <si>
    <t>LOC440311</t>
  </si>
  <si>
    <t>RGMA</t>
  </si>
  <si>
    <t>MIR4790</t>
  </si>
  <si>
    <t>CYP2F1</t>
  </si>
  <si>
    <t>SEC14L1</t>
  </si>
  <si>
    <t>TFR2</t>
  </si>
  <si>
    <t>NFE2L2</t>
  </si>
  <si>
    <t>LINC01742</t>
  </si>
  <si>
    <t>NAT2</t>
  </si>
  <si>
    <t>TINAG</t>
  </si>
  <si>
    <t>ZNF862</t>
  </si>
  <si>
    <t>KCNJ6</t>
  </si>
  <si>
    <t>LRP8</t>
  </si>
  <si>
    <t>LINC00581</t>
  </si>
  <si>
    <t>DRAIC</t>
  </si>
  <si>
    <t>ABO</t>
  </si>
  <si>
    <t>TEX51</t>
  </si>
  <si>
    <t>NEIL3</t>
  </si>
  <si>
    <t>IRAK2</t>
  </si>
  <si>
    <t>DNAJB3</t>
  </si>
  <si>
    <t>SDCCAG8</t>
  </si>
  <si>
    <t>MRPS30</t>
  </si>
  <si>
    <t>LINC02168</t>
  </si>
  <si>
    <t>UBAP2</t>
  </si>
  <si>
    <t>KLK4</t>
  </si>
  <si>
    <t>MROCKI</t>
  </si>
  <si>
    <t>MED16</t>
  </si>
  <si>
    <t>LINC02588</t>
  </si>
  <si>
    <t>RNF125</t>
  </si>
  <si>
    <t>DIPK2A</t>
  </si>
  <si>
    <t>DHRS3</t>
  </si>
  <si>
    <t>KRTAP9-1</t>
  </si>
  <si>
    <t>UGT2A3</t>
  </si>
  <si>
    <t>LINC01821</t>
  </si>
  <si>
    <t>LINC00301</t>
  </si>
  <si>
    <t>VAV2</t>
  </si>
  <si>
    <t>MYCBP2-AS1</t>
  </si>
  <si>
    <t>DRD1</t>
  </si>
  <si>
    <t>LOC102724849</t>
  </si>
  <si>
    <t>SERPIND1</t>
  </si>
  <si>
    <t>SAMD4A</t>
  </si>
  <si>
    <t>LINC02236</t>
  </si>
  <si>
    <t>PRKCH</t>
  </si>
  <si>
    <t>GPR63</t>
  </si>
  <si>
    <t>PCSK6</t>
  </si>
  <si>
    <t>LOC105377448</t>
  </si>
  <si>
    <t>EXPH5</t>
  </si>
  <si>
    <t>MIR3201</t>
  </si>
  <si>
    <t>NOS3</t>
  </si>
  <si>
    <t>LINC00430</t>
  </si>
  <si>
    <t>MIR7977</t>
  </si>
  <si>
    <t>NRIP1</t>
  </si>
  <si>
    <t>SOX30</t>
  </si>
  <si>
    <t>LINC00917</t>
  </si>
  <si>
    <t>SYNPR</t>
  </si>
  <si>
    <t>TBC1D1</t>
  </si>
  <si>
    <t>CHCHD3</t>
  </si>
  <si>
    <t>CP</t>
  </si>
  <si>
    <t>FAM184B</t>
  </si>
  <si>
    <t>MYO1H</t>
  </si>
  <si>
    <t>CDH2</t>
  </si>
  <si>
    <t>NRG3</t>
  </si>
  <si>
    <t>STAC</t>
  </si>
  <si>
    <t>RBPJ</t>
  </si>
  <si>
    <t>GPR101</t>
  </si>
  <si>
    <t>RTN4RL1</t>
  </si>
  <si>
    <t>DUSP22</t>
  </si>
  <si>
    <t>LRIG3</t>
  </si>
  <si>
    <t>DACH1</t>
  </si>
  <si>
    <t>CCDC141</t>
  </si>
  <si>
    <t>CASZ1</t>
  </si>
  <si>
    <t>GRB10</t>
  </si>
  <si>
    <t>TSHZ3</t>
  </si>
  <si>
    <t>OPA3</t>
  </si>
  <si>
    <t>MIR205</t>
  </si>
  <si>
    <t>TEX35</t>
  </si>
  <si>
    <t>FAM3B</t>
  </si>
  <si>
    <t>LOC101929563</t>
  </si>
  <si>
    <t>GSE1</t>
  </si>
  <si>
    <t>CST5</t>
  </si>
  <si>
    <t>DYNC1I1</t>
  </si>
  <si>
    <t>PGBD5</t>
  </si>
  <si>
    <t>SUMO3</t>
  </si>
  <si>
    <t>LINC01339</t>
  </si>
  <si>
    <t>VOPP1</t>
  </si>
  <si>
    <t>CCDC17</t>
  </si>
  <si>
    <t>FPGT-TNNI3K</t>
  </si>
  <si>
    <t>ASB7</t>
  </si>
  <si>
    <t>LOC100133050</t>
  </si>
  <si>
    <t>MIR147A</t>
  </si>
  <si>
    <t>KY</t>
  </si>
  <si>
    <t>LMCD1-AS1</t>
  </si>
  <si>
    <t>F13A1</t>
  </si>
  <si>
    <t>CLMN</t>
  </si>
  <si>
    <t>CARD11</t>
  </si>
  <si>
    <t>RWDD4</t>
  </si>
  <si>
    <t>CDH9</t>
  </si>
  <si>
    <t>EPS15L1</t>
  </si>
  <si>
    <t>CLEC2B</t>
  </si>
  <si>
    <t>TMEM229A</t>
  </si>
  <si>
    <t>LINC01304</t>
  </si>
  <si>
    <t>GNB5</t>
  </si>
  <si>
    <t>DAB1</t>
  </si>
  <si>
    <t>DEFA5</t>
  </si>
  <si>
    <t>SESTD1</t>
  </si>
  <si>
    <t>LINC00562</t>
  </si>
  <si>
    <t>DNAH11</t>
  </si>
  <si>
    <t>ZNF664-RFLNA</t>
  </si>
  <si>
    <t>IL12RB2</t>
  </si>
  <si>
    <t>SGMS1</t>
  </si>
  <si>
    <t>LINC01622</t>
  </si>
  <si>
    <t>BCL11A</t>
  </si>
  <si>
    <t>LOC102725080</t>
  </si>
  <si>
    <t>NIPSNAP3B</t>
  </si>
  <si>
    <t>RYK</t>
  </si>
  <si>
    <t>HECTD4</t>
  </si>
  <si>
    <t>C2orf16</t>
  </si>
  <si>
    <t>DLGAP1</t>
  </si>
  <si>
    <t>GNPDA2</t>
  </si>
  <si>
    <t>TAAR6</t>
  </si>
  <si>
    <t>LINC00251</t>
  </si>
  <si>
    <t>NOP53-AS1</t>
  </si>
  <si>
    <t>SELPLG</t>
  </si>
  <si>
    <t>STAB2</t>
  </si>
  <si>
    <t>ST8SIA5</t>
  </si>
  <si>
    <t>LINC01088</t>
  </si>
  <si>
    <t>HTATIP2</t>
  </si>
  <si>
    <t>PDE8A</t>
  </si>
  <si>
    <t>TAC1</t>
  </si>
  <si>
    <t>NOTCH3</t>
  </si>
  <si>
    <t>TRHDE</t>
  </si>
  <si>
    <t>ZDHHC8</t>
  </si>
  <si>
    <t>LINC01016</t>
  </si>
  <si>
    <t>ALOX15</t>
  </si>
  <si>
    <t>EPHB2</t>
  </si>
  <si>
    <t>SH3BGRL</t>
  </si>
  <si>
    <t>FAM168A</t>
  </si>
  <si>
    <t>PBX1</t>
  </si>
  <si>
    <t>ST3GAL6</t>
  </si>
  <si>
    <t>JAKMIP2</t>
  </si>
  <si>
    <t>PCCA</t>
  </si>
  <si>
    <t>CD160</t>
  </si>
  <si>
    <t>FSTL5</t>
  </si>
  <si>
    <t>PATE3</t>
  </si>
  <si>
    <t>LOC101927078</t>
  </si>
  <si>
    <t>MAN1A1</t>
  </si>
  <si>
    <t>SOX2-OT</t>
  </si>
  <si>
    <t>AKR1E2</t>
  </si>
  <si>
    <t>TMEM270</t>
  </si>
  <si>
    <t>SHB</t>
  </si>
  <si>
    <t>FUNDC2P2</t>
  </si>
  <si>
    <t>RGMB</t>
  </si>
  <si>
    <t>SYT12</t>
  </si>
  <si>
    <t>SPOCK3</t>
  </si>
  <si>
    <t>BCKDHA</t>
  </si>
  <si>
    <t>OR5K4</t>
  </si>
  <si>
    <t>PTPRZ1</t>
  </si>
  <si>
    <t>LINC01714</t>
  </si>
  <si>
    <t>LOC100996671</t>
  </si>
  <si>
    <t>CAVIN4</t>
  </si>
  <si>
    <t>DPP10</t>
  </si>
  <si>
    <t>LINC00111</t>
  </si>
  <si>
    <t>MAP3K10</t>
  </si>
  <si>
    <t>LCT</t>
  </si>
  <si>
    <t>NFIA</t>
  </si>
  <si>
    <t>RAG2</t>
  </si>
  <si>
    <t>LINC01568</t>
  </si>
  <si>
    <t>CLINT1</t>
  </si>
  <si>
    <t>JPH1</t>
  </si>
  <si>
    <t>ZP4</t>
  </si>
  <si>
    <t>CST9L</t>
  </si>
  <si>
    <t>CHD7</t>
  </si>
  <si>
    <t>LOC101929633</t>
  </si>
  <si>
    <t>MYH9</t>
  </si>
  <si>
    <t>RORA</t>
  </si>
  <si>
    <t>LINC00511</t>
  </si>
  <si>
    <t>LINC00607</t>
  </si>
  <si>
    <t>LSG1</t>
  </si>
  <si>
    <t>PDE4C</t>
  </si>
  <si>
    <t>ZIC3</t>
  </si>
  <si>
    <t>THOC2</t>
  </si>
  <si>
    <t>C7orf66</t>
  </si>
  <si>
    <t>PGR-AS1</t>
  </si>
  <si>
    <t>RNASEH1</t>
  </si>
  <si>
    <t>XAGE2</t>
  </si>
  <si>
    <t>RFX3-AS1</t>
  </si>
  <si>
    <t>hg38 gene annotation</t>
  </si>
  <si>
    <t>Adenine and Adenosine Salvage III</t>
  </si>
  <si>
    <t>ADARB2,HPRT1</t>
  </si>
  <si>
    <t>Basal Cell Carcinoma Signaling</t>
  </si>
  <si>
    <t>Dermatan Sulfate Biosynthesis (Late Stages)</t>
  </si>
  <si>
    <t>Chondroitin Sulfate Biosynthesis (Late Stages)</t>
  </si>
  <si>
    <t>Chondroitin Sulfate Biosynthesis</t>
  </si>
  <si>
    <t>Dermatan Sulfate Biosynthesis</t>
  </si>
  <si>
    <t>Human Embryonic Stem Cell Pluripotency</t>
  </si>
  <si>
    <t>ADARB2,NT5C1B</t>
  </si>
  <si>
    <t>Heparan Sulfate Biosynthesis (Late Stages)</t>
  </si>
  <si>
    <t>Guanine and Guanosine Salvage I</t>
  </si>
  <si>
    <t>Spermine Biosynthesis</t>
  </si>
  <si>
    <t>GDP-L-fucose Biosynthesis I (from GDP-D-mannose)</t>
  </si>
  <si>
    <t>Purine Nucleotides Degradation II (Aerobic)</t>
  </si>
  <si>
    <t>Role of Wnt/GSK-3β Signaling in the Pathogenesis of Influenza</t>
  </si>
  <si>
    <t>Heparan Sulfate Biosynthesis</t>
  </si>
  <si>
    <t>Role of NANOG in Mammalian Embryonic Stem Cell Pluripotency</t>
  </si>
  <si>
    <t>HOTAIR Regulatory Pathway</t>
  </si>
  <si>
    <t>Regulation Of The Epithelial Mesenchymal Transition In Development Pathway</t>
  </si>
  <si>
    <t>Glutamate Degradation II</t>
  </si>
  <si>
    <t>Aspartate Biosynthesis</t>
  </si>
  <si>
    <t>log2FoldChange</t>
  </si>
  <si>
    <t>FLOT2</t>
  </si>
  <si>
    <t>ITLN1</t>
  </si>
  <si>
    <t>GOLGA6C</t>
  </si>
  <si>
    <t>LOC114671453</t>
  </si>
  <si>
    <t>MEGF10</t>
  </si>
  <si>
    <t>TRAM1L1</t>
  </si>
  <si>
    <t>Gene symbol</t>
  </si>
  <si>
    <t>ABHD1</t>
  </si>
  <si>
    <t>ACR</t>
  </si>
  <si>
    <t>APLN</t>
  </si>
  <si>
    <t>ARHGAP36</t>
  </si>
  <si>
    <t>ASCL5</t>
  </si>
  <si>
    <t>C11H12orf61</t>
  </si>
  <si>
    <t>C16H17orf82</t>
  </si>
  <si>
    <t>CABP1</t>
  </si>
  <si>
    <t>CASQ1</t>
  </si>
  <si>
    <t>CCDC14</t>
  </si>
  <si>
    <t>CCDC7</t>
  </si>
  <si>
    <t>CDC7</t>
  </si>
  <si>
    <t>CDH16</t>
  </si>
  <si>
    <t>CDHR2</t>
  </si>
  <si>
    <t>CMTR1</t>
  </si>
  <si>
    <t>COCH</t>
  </si>
  <si>
    <t>CORO2B</t>
  </si>
  <si>
    <t>CPB2</t>
  </si>
  <si>
    <t>DDX47</t>
  </si>
  <si>
    <t>DEFB119</t>
  </si>
  <si>
    <t>DEFB126</t>
  </si>
  <si>
    <t>DPPA4</t>
  </si>
  <si>
    <t>ELF2</t>
  </si>
  <si>
    <t>EOMES</t>
  </si>
  <si>
    <t>EVA1B</t>
  </si>
  <si>
    <t>FAM43A</t>
  </si>
  <si>
    <t>GAB4</t>
  </si>
  <si>
    <t>GPR20</t>
  </si>
  <si>
    <t>GSX2</t>
  </si>
  <si>
    <t>HARBI1</t>
  </si>
  <si>
    <t>HHLA1</t>
  </si>
  <si>
    <t>HOXD11</t>
  </si>
  <si>
    <t>IFI44</t>
  </si>
  <si>
    <t>IFNA21</t>
  </si>
  <si>
    <t>IL24</t>
  </si>
  <si>
    <t>INSL6</t>
  </si>
  <si>
    <t>INTS13</t>
  </si>
  <si>
    <t>IQCF2</t>
  </si>
  <si>
    <t>JDP2</t>
  </si>
  <si>
    <t>KCNK16</t>
  </si>
  <si>
    <t>KIR3DL11</t>
  </si>
  <si>
    <t>KPRP</t>
  </si>
  <si>
    <t>KRT25</t>
  </si>
  <si>
    <t>LECT2</t>
  </si>
  <si>
    <t>LEPR</t>
  </si>
  <si>
    <t>RPL30</t>
  </si>
  <si>
    <t>SALL4</t>
  </si>
  <si>
    <t>NPM1</t>
  </si>
  <si>
    <t>OR10J1</t>
  </si>
  <si>
    <t>DEFB107A</t>
  </si>
  <si>
    <t>WDR4</t>
  </si>
  <si>
    <t>KLRA2</t>
  </si>
  <si>
    <t>MRPL9</t>
  </si>
  <si>
    <t>NDUFB11</t>
  </si>
  <si>
    <t>OR11A1</t>
  </si>
  <si>
    <t>ATP5PB</t>
  </si>
  <si>
    <t>TDGF1</t>
  </si>
  <si>
    <t>LOC100424697</t>
  </si>
  <si>
    <t>LOC100424793</t>
  </si>
  <si>
    <t>CARM1</t>
  </si>
  <si>
    <t>SLC25A51</t>
  </si>
  <si>
    <t>CYP2D17</t>
  </si>
  <si>
    <t>PPP1R2</t>
  </si>
  <si>
    <t>LOC100425262</t>
  </si>
  <si>
    <t>NIP7</t>
  </si>
  <si>
    <t>PLS1</t>
  </si>
  <si>
    <t>LOC100425477</t>
  </si>
  <si>
    <t>RPL13A</t>
  </si>
  <si>
    <t>SPA17</t>
  </si>
  <si>
    <t>DNAJA1</t>
  </si>
  <si>
    <t>ALPP</t>
  </si>
  <si>
    <t>RPSA</t>
  </si>
  <si>
    <t>FAM25A</t>
  </si>
  <si>
    <t>RPL36A</t>
  </si>
  <si>
    <t>RPA3</t>
  </si>
  <si>
    <t>SBF1</t>
  </si>
  <si>
    <t>LOC100426950</t>
  </si>
  <si>
    <t>LOC100427037</t>
  </si>
  <si>
    <t>MOXD2</t>
  </si>
  <si>
    <t>FLJ41423</t>
  </si>
  <si>
    <t>ZNF813</t>
  </si>
  <si>
    <t>HMGB1</t>
  </si>
  <si>
    <t>PFN1</t>
  </si>
  <si>
    <t>ISCA1</t>
  </si>
  <si>
    <t>LOC100427951</t>
  </si>
  <si>
    <t>LOC100428118</t>
  </si>
  <si>
    <t>RPS14</t>
  </si>
  <si>
    <t>GAR1</t>
  </si>
  <si>
    <t>LOC100428329</t>
  </si>
  <si>
    <t>SLMO2</t>
  </si>
  <si>
    <t>FAM64A</t>
  </si>
  <si>
    <t>GVINP1</t>
  </si>
  <si>
    <t>LOC100429052</t>
  </si>
  <si>
    <t>RPS7</t>
  </si>
  <si>
    <t>PNPLA8</t>
  </si>
  <si>
    <t>LOC100429126</t>
  </si>
  <si>
    <t>LILRA6</t>
  </si>
  <si>
    <t>RPS27</t>
  </si>
  <si>
    <t>LOC100429325</t>
  </si>
  <si>
    <t>OLFR688</t>
  </si>
  <si>
    <t>PSMC2</t>
  </si>
  <si>
    <t>LOC100429747</t>
  </si>
  <si>
    <t>VENTX</t>
  </si>
  <si>
    <t>CYP11B2</t>
  </si>
  <si>
    <t>LOC100430068</t>
  </si>
  <si>
    <t>HNRNPC</t>
  </si>
  <si>
    <t>BTG1</t>
  </si>
  <si>
    <t>AIDA</t>
  </si>
  <si>
    <t>MAGEA12</t>
  </si>
  <si>
    <t>AP3S1</t>
  </si>
  <si>
    <t>HSP90AB1</t>
  </si>
  <si>
    <t>GGCT</t>
  </si>
  <si>
    <t>LOC106992456</t>
  </si>
  <si>
    <t>LOC106992559</t>
  </si>
  <si>
    <t>LOC106992631</t>
  </si>
  <si>
    <t>LOC106992642</t>
  </si>
  <si>
    <t>LOC106992664</t>
  </si>
  <si>
    <t>LOC106992695</t>
  </si>
  <si>
    <t>LOC106992740</t>
  </si>
  <si>
    <t>LOC106992891</t>
  </si>
  <si>
    <t>LOC106992912</t>
  </si>
  <si>
    <t>LOC106992998</t>
  </si>
  <si>
    <t>LOC106993240</t>
  </si>
  <si>
    <t>LOC106993246</t>
  </si>
  <si>
    <t>LOC106993290</t>
  </si>
  <si>
    <t>HEMK2</t>
  </si>
  <si>
    <t>NUDT21</t>
  </si>
  <si>
    <t>LOC106993615</t>
  </si>
  <si>
    <t>LOC106993689</t>
  </si>
  <si>
    <t>LOC106993754</t>
  </si>
  <si>
    <t>LOC106993993</t>
  </si>
  <si>
    <t>LOC106994089</t>
  </si>
  <si>
    <t>LOC106994174</t>
  </si>
  <si>
    <t>LOC106994251</t>
  </si>
  <si>
    <t>AMMECR1</t>
  </si>
  <si>
    <t>LOC106994356</t>
  </si>
  <si>
    <t>LOC106994478</t>
  </si>
  <si>
    <t>LOC106994502</t>
  </si>
  <si>
    <t>LINC00305</t>
  </si>
  <si>
    <t>LOC106994850</t>
  </si>
  <si>
    <t>LOC106994879</t>
  </si>
  <si>
    <t>LOC106994940</t>
  </si>
  <si>
    <t>LOC106994998</t>
  </si>
  <si>
    <t>LOC106995050</t>
  </si>
  <si>
    <t>RPL10A</t>
  </si>
  <si>
    <t>LOC106995159</t>
  </si>
  <si>
    <t>MKI67</t>
  </si>
  <si>
    <t>LOC106995410</t>
  </si>
  <si>
    <t>OFD1</t>
  </si>
  <si>
    <t>HSFY1</t>
  </si>
  <si>
    <t>CDY1</t>
  </si>
  <si>
    <t>LOC106995461</t>
  </si>
  <si>
    <t>LOC106995659</t>
  </si>
  <si>
    <t>TBC1D3F</t>
  </si>
  <si>
    <t>OR4C13</t>
  </si>
  <si>
    <t>DMN1</t>
  </si>
  <si>
    <t>LOC106996217</t>
  </si>
  <si>
    <t>LOC106996582</t>
  </si>
  <si>
    <t>LOC106996787</t>
  </si>
  <si>
    <t>LOC106997086</t>
  </si>
  <si>
    <t>LOC106997141</t>
  </si>
  <si>
    <t>LOC106997170</t>
  </si>
  <si>
    <t>ENY2</t>
  </si>
  <si>
    <t>LOC106997361</t>
  </si>
  <si>
    <t>LOC106997412</t>
  </si>
  <si>
    <t>PTTG1IP</t>
  </si>
  <si>
    <t>LOC106997585</t>
  </si>
  <si>
    <t>LOC106997816</t>
  </si>
  <si>
    <t>LOC106997842</t>
  </si>
  <si>
    <t>LOC106997898</t>
  </si>
  <si>
    <t>LOC106997982</t>
  </si>
  <si>
    <t>LOC106997994</t>
  </si>
  <si>
    <t>LOC106998142</t>
  </si>
  <si>
    <t>LOC106998293</t>
  </si>
  <si>
    <t>LOC106998310</t>
  </si>
  <si>
    <t>LOC106998317</t>
  </si>
  <si>
    <t>LOC106998327</t>
  </si>
  <si>
    <t>LOC106998423</t>
  </si>
  <si>
    <t>LOC106998441</t>
  </si>
  <si>
    <t>ZBTB8OS</t>
  </si>
  <si>
    <t>PSMD7</t>
  </si>
  <si>
    <t>LOC106998557</t>
  </si>
  <si>
    <t>PSMC6</t>
  </si>
  <si>
    <t>LOC106998722</t>
  </si>
  <si>
    <t>LOC106998757</t>
  </si>
  <si>
    <t>LOC106998776</t>
  </si>
  <si>
    <t>LOC106998840</t>
  </si>
  <si>
    <t>LOC106998880</t>
  </si>
  <si>
    <t>LOC106998892</t>
  </si>
  <si>
    <t>KRT8</t>
  </si>
  <si>
    <t>GLUL</t>
  </si>
  <si>
    <t>LOC106999069</t>
  </si>
  <si>
    <t>LOC106999149</t>
  </si>
  <si>
    <t>LOC106999172</t>
  </si>
  <si>
    <t>LOC106999314</t>
  </si>
  <si>
    <t>LOC106999382</t>
  </si>
  <si>
    <t>LOC106999410</t>
  </si>
  <si>
    <t>LOC106999431</t>
  </si>
  <si>
    <t>LOC106999437</t>
  </si>
  <si>
    <t>PRH1</t>
  </si>
  <si>
    <t>LOC106999653</t>
  </si>
  <si>
    <t>LOC106999654</t>
  </si>
  <si>
    <t>LOC106999662</t>
  </si>
  <si>
    <t>LOC106999674</t>
  </si>
  <si>
    <t>LOC106999687</t>
  </si>
  <si>
    <t>LOC106999697</t>
  </si>
  <si>
    <t>LOC106999714</t>
  </si>
  <si>
    <t>LOC106999738</t>
  </si>
  <si>
    <t>LOC106999789</t>
  </si>
  <si>
    <t>LOC106999798</t>
  </si>
  <si>
    <t>LOC106999862</t>
  </si>
  <si>
    <t>LOC106999903</t>
  </si>
  <si>
    <t>LOC107000033</t>
  </si>
  <si>
    <t>LOC107000059</t>
  </si>
  <si>
    <t>LOC107000078</t>
  </si>
  <si>
    <t>LOC107000184</t>
  </si>
  <si>
    <t>LOC107000312</t>
  </si>
  <si>
    <t>LOC107000360</t>
  </si>
  <si>
    <t>LOC107000592</t>
  </si>
  <si>
    <t>LOC107000613</t>
  </si>
  <si>
    <t>LOC107000641</t>
  </si>
  <si>
    <t>LOC107000690</t>
  </si>
  <si>
    <t>LOC107000782</t>
  </si>
  <si>
    <t>LOC107000883</t>
  </si>
  <si>
    <t>LOC107000930</t>
  </si>
  <si>
    <t>LOC107000955</t>
  </si>
  <si>
    <t>LOC107001002</t>
  </si>
  <si>
    <t>LOC114669824</t>
  </si>
  <si>
    <t>LOC114669835</t>
  </si>
  <si>
    <t>LOC114669901</t>
  </si>
  <si>
    <t>LOC114670001</t>
  </si>
  <si>
    <t>LOC114670107</t>
  </si>
  <si>
    <t>LOC114670119</t>
  </si>
  <si>
    <t>LOC114670214</t>
  </si>
  <si>
    <t>LOC114670296</t>
  </si>
  <si>
    <t>LOC114670329</t>
  </si>
  <si>
    <t>LOC114670383</t>
  </si>
  <si>
    <t>LOC114670385</t>
  </si>
  <si>
    <t>LOC114670434</t>
  </si>
  <si>
    <t>LOC114670519</t>
  </si>
  <si>
    <t>LOC114670542</t>
  </si>
  <si>
    <t>LOC114670565</t>
  </si>
  <si>
    <t>LOC114670566</t>
  </si>
  <si>
    <t>LOC114670586</t>
  </si>
  <si>
    <t>LOC114670608</t>
  </si>
  <si>
    <t>LOC114670676</t>
  </si>
  <si>
    <t>LOC114670891</t>
  </si>
  <si>
    <t>LOC114670956</t>
  </si>
  <si>
    <t>LOC114670960</t>
  </si>
  <si>
    <t>LOC114670994</t>
  </si>
  <si>
    <t>LOC114670995</t>
  </si>
  <si>
    <t>LOC114671022</t>
  </si>
  <si>
    <t>LOC114671043</t>
  </si>
  <si>
    <t>LOC114671200</t>
  </si>
  <si>
    <t>LOC114671219</t>
  </si>
  <si>
    <t>LOC114671243</t>
  </si>
  <si>
    <t>LOC114671356</t>
  </si>
  <si>
    <t>LOC114671364</t>
  </si>
  <si>
    <t>LOC114671386</t>
  </si>
  <si>
    <t>LOC114671522</t>
  </si>
  <si>
    <t>LOC114671620</t>
  </si>
  <si>
    <t>LOC114671674</t>
  </si>
  <si>
    <t>LOC114671688</t>
  </si>
  <si>
    <t>LOC114671697</t>
  </si>
  <si>
    <t>LOC114671712</t>
  </si>
  <si>
    <t>LOC114671718</t>
  </si>
  <si>
    <t>LOC114671756</t>
  </si>
  <si>
    <t>LOC114671783</t>
  </si>
  <si>
    <t>LOC114671829</t>
  </si>
  <si>
    <t>LOC114671841</t>
  </si>
  <si>
    <t>LOC114671873</t>
  </si>
  <si>
    <t>LOC114671881</t>
  </si>
  <si>
    <t>LOC114671884</t>
  </si>
  <si>
    <t>LOC114671885</t>
  </si>
  <si>
    <t>LOC114671892</t>
  </si>
  <si>
    <t>LOC114671906</t>
  </si>
  <si>
    <t>LOC114671973</t>
  </si>
  <si>
    <t>LOC114672112</t>
  </si>
  <si>
    <t>LOC114672174</t>
  </si>
  <si>
    <t>LOC114672213</t>
  </si>
  <si>
    <t>LOC114672265</t>
  </si>
  <si>
    <t>LOC114672278</t>
  </si>
  <si>
    <t>LOC114672324</t>
  </si>
  <si>
    <t>LOC114672363</t>
  </si>
  <si>
    <t>LOC114672570</t>
  </si>
  <si>
    <t>LOC114672593</t>
  </si>
  <si>
    <t>LOC114672651</t>
  </si>
  <si>
    <t>LOC114672671</t>
  </si>
  <si>
    <t>LOC114672709</t>
  </si>
  <si>
    <t>LOC114672778</t>
  </si>
  <si>
    <t>LOC114672781</t>
  </si>
  <si>
    <t>LOC114672832</t>
  </si>
  <si>
    <t>LOC114672846</t>
  </si>
  <si>
    <t>LOC114673037</t>
  </si>
  <si>
    <t>LOC114673044</t>
  </si>
  <si>
    <t>LOC114673058</t>
  </si>
  <si>
    <t>LOC114673100</t>
  </si>
  <si>
    <t>LOC114673206</t>
  </si>
  <si>
    <t>LOC114673220</t>
  </si>
  <si>
    <t>LOC114673318</t>
  </si>
  <si>
    <t>LOC114673331</t>
  </si>
  <si>
    <t>LOC114673346</t>
  </si>
  <si>
    <t>LOC114673434</t>
  </si>
  <si>
    <t>LOC114673447</t>
  </si>
  <si>
    <t>LOC114673451</t>
  </si>
  <si>
    <t>LOC114673544</t>
  </si>
  <si>
    <t>LOC114673712</t>
  </si>
  <si>
    <t>LOC114673793</t>
  </si>
  <si>
    <t>LOC114673850</t>
  </si>
  <si>
    <t>LOC114673905</t>
  </si>
  <si>
    <t>LOC114673938</t>
  </si>
  <si>
    <t>LOC114673967</t>
  </si>
  <si>
    <t>LOC114673995</t>
  </si>
  <si>
    <t>LOC114674007</t>
  </si>
  <si>
    <t>LOC114674048</t>
  </si>
  <si>
    <t>LOC114674061</t>
  </si>
  <si>
    <t>LOC114674113</t>
  </si>
  <si>
    <t>LOC114674160</t>
  </si>
  <si>
    <t>LOC114674260</t>
  </si>
  <si>
    <t>LOC114674318</t>
  </si>
  <si>
    <t>LOC114674417</t>
  </si>
  <si>
    <t>LOC114674419</t>
  </si>
  <si>
    <t>LOC114674451</t>
  </si>
  <si>
    <t>LOC114674740</t>
  </si>
  <si>
    <t>LOC114674759</t>
  </si>
  <si>
    <t>LOC114674790</t>
  </si>
  <si>
    <t>LOC114674828</t>
  </si>
  <si>
    <t>LOC114674881</t>
  </si>
  <si>
    <t>LOC114674887</t>
  </si>
  <si>
    <t>LOC114674923</t>
  </si>
  <si>
    <t>LOC114675130</t>
  </si>
  <si>
    <t>LOC114675152</t>
  </si>
  <si>
    <t>LOC114675230</t>
  </si>
  <si>
    <t>LOC114675348</t>
  </si>
  <si>
    <t>LOC114675457</t>
  </si>
  <si>
    <t>LOC114675548</t>
  </si>
  <si>
    <t>LOC114675550</t>
  </si>
  <si>
    <t>LOC114675561</t>
  </si>
  <si>
    <t>LOC114675599</t>
  </si>
  <si>
    <t>LOC114675713</t>
  </si>
  <si>
    <t>LOC114675849</t>
  </si>
  <si>
    <t>LOC114675927</t>
  </si>
  <si>
    <t>LOC114675943</t>
  </si>
  <si>
    <t>LOC114675963</t>
  </si>
  <si>
    <t>LOC114675993</t>
  </si>
  <si>
    <t>LOC114676044</t>
  </si>
  <si>
    <t>LOC114676069</t>
  </si>
  <si>
    <t>LOC114676148</t>
  </si>
  <si>
    <t>LOC114676168</t>
  </si>
  <si>
    <t>LOC114676214</t>
  </si>
  <si>
    <t>LOC114676271</t>
  </si>
  <si>
    <t>LOC114676294</t>
  </si>
  <si>
    <t>LOC114676375</t>
  </si>
  <si>
    <t>LOC114676405</t>
  </si>
  <si>
    <t>LOC114676456</t>
  </si>
  <si>
    <t>LOC114676460</t>
  </si>
  <si>
    <t>LOC114676594</t>
  </si>
  <si>
    <t>LOC114676664</t>
  </si>
  <si>
    <t>LOC114676693</t>
  </si>
  <si>
    <t>LOC114676708</t>
  </si>
  <si>
    <t>LOC114676740</t>
  </si>
  <si>
    <t>LOC114676743</t>
  </si>
  <si>
    <t>LOC114676751</t>
  </si>
  <si>
    <t>LOC114676758</t>
  </si>
  <si>
    <t>LOC114676760</t>
  </si>
  <si>
    <t>LOC114676786</t>
  </si>
  <si>
    <t>LOC114676807</t>
  </si>
  <si>
    <t>LOC114676829</t>
  </si>
  <si>
    <t>LOC114676920</t>
  </si>
  <si>
    <t>LOC114676963</t>
  </si>
  <si>
    <t>LOC114677007</t>
  </si>
  <si>
    <t>LOC114677179</t>
  </si>
  <si>
    <t>LOC114677243</t>
  </si>
  <si>
    <t>LOC114677353</t>
  </si>
  <si>
    <t>LOC114677466</t>
  </si>
  <si>
    <t>LOC114677476</t>
  </si>
  <si>
    <t>LOC114677565</t>
  </si>
  <si>
    <t>LOC114677621</t>
  </si>
  <si>
    <t>LOC114677786</t>
  </si>
  <si>
    <t>LOC114677918</t>
  </si>
  <si>
    <t>LOC114678139</t>
  </si>
  <si>
    <t>LOC114678159</t>
  </si>
  <si>
    <t>LOC114678200</t>
  </si>
  <si>
    <t>LOC114678424</t>
  </si>
  <si>
    <t>LOC114678439</t>
  </si>
  <si>
    <t>LOC114678445</t>
  </si>
  <si>
    <t>LOC114678462</t>
  </si>
  <si>
    <t>LOC114678520</t>
  </si>
  <si>
    <t>LOC114678685</t>
  </si>
  <si>
    <t>LOC114678720</t>
  </si>
  <si>
    <t>LOC114678733</t>
  </si>
  <si>
    <t>LOC114678758</t>
  </si>
  <si>
    <t>LOC114678797</t>
  </si>
  <si>
    <t>LOC114678824</t>
  </si>
  <si>
    <t>LOC114678942</t>
  </si>
  <si>
    <t>LOC114678963</t>
  </si>
  <si>
    <t>LOC114679001</t>
  </si>
  <si>
    <t>LOC114679029</t>
  </si>
  <si>
    <t>LOC114679279</t>
  </si>
  <si>
    <t>LOC114679316</t>
  </si>
  <si>
    <t>LOC114679356</t>
  </si>
  <si>
    <t>LOC114679375</t>
  </si>
  <si>
    <t>LOC114679386</t>
  </si>
  <si>
    <t>LOC114679492</t>
  </si>
  <si>
    <t>LOC114679500</t>
  </si>
  <si>
    <t>LOC114679508</t>
  </si>
  <si>
    <t>LOC114679540</t>
  </si>
  <si>
    <t>LOC114679574</t>
  </si>
  <si>
    <t>LOC114679584</t>
  </si>
  <si>
    <t>LOC114679617</t>
  </si>
  <si>
    <t>LOC114679634</t>
  </si>
  <si>
    <t>LOC114679639</t>
  </si>
  <si>
    <t>LOC114679682</t>
  </si>
  <si>
    <t>LOC114679705</t>
  </si>
  <si>
    <t>LOC114679714</t>
  </si>
  <si>
    <t>LOC114679716</t>
  </si>
  <si>
    <t>LOC114680007</t>
  </si>
  <si>
    <t>LOC114680084</t>
  </si>
  <si>
    <t>LOC114680118</t>
  </si>
  <si>
    <t>LOC114680130</t>
  </si>
  <si>
    <t>LOC114680157</t>
  </si>
  <si>
    <t>LOC114680163</t>
  </si>
  <si>
    <t>LOC114680165</t>
  </si>
  <si>
    <t>LOC114680183</t>
  </si>
  <si>
    <t>LOC114680244</t>
  </si>
  <si>
    <t>LOC114680265</t>
  </si>
  <si>
    <t>LOC114680284</t>
  </si>
  <si>
    <t>LOC114680353</t>
  </si>
  <si>
    <t>LOC114680390</t>
  </si>
  <si>
    <t>LOC114680395</t>
  </si>
  <si>
    <t>LOC114680397</t>
  </si>
  <si>
    <t>LOC114680443</t>
  </si>
  <si>
    <t>GAPDH</t>
  </si>
  <si>
    <t>LOC694109</t>
  </si>
  <si>
    <t>MRPS31</t>
  </si>
  <si>
    <t>RLP24</t>
  </si>
  <si>
    <t>TMEM9B</t>
  </si>
  <si>
    <t>LOC695187</t>
  </si>
  <si>
    <t>HNRNPA1</t>
  </si>
  <si>
    <t>ZNF146</t>
  </si>
  <si>
    <t>ATP5PD</t>
  </si>
  <si>
    <t>HAUS1</t>
  </si>
  <si>
    <t>RCN1</t>
  </si>
  <si>
    <t>RPS2</t>
  </si>
  <si>
    <t>DCAF13</t>
  </si>
  <si>
    <t>GOLGA8B</t>
  </si>
  <si>
    <t>KRTAP4-2</t>
  </si>
  <si>
    <t>OR4K3</t>
  </si>
  <si>
    <t>RPS12</t>
  </si>
  <si>
    <t>LOC701312</t>
  </si>
  <si>
    <t>SPIC</t>
  </si>
  <si>
    <t>MT1B</t>
  </si>
  <si>
    <t>LOC701982</t>
  </si>
  <si>
    <t>MYCLP1</t>
  </si>
  <si>
    <t>GLUD1</t>
  </si>
  <si>
    <t>Cst12</t>
  </si>
  <si>
    <t>LOC703400</t>
  </si>
  <si>
    <t>LOC703578</t>
  </si>
  <si>
    <t>ASS1</t>
  </si>
  <si>
    <t>IFITM3</t>
  </si>
  <si>
    <t>KRTAP9-2</t>
  </si>
  <si>
    <t>OR6C74</t>
  </si>
  <si>
    <t>DUX4</t>
  </si>
  <si>
    <t>COPS5</t>
  </si>
  <si>
    <t>RPL10</t>
  </si>
  <si>
    <t>RPL7A</t>
  </si>
  <si>
    <t>SSX2</t>
  </si>
  <si>
    <t>HNRNPA3</t>
  </si>
  <si>
    <t>KRT18</t>
  </si>
  <si>
    <t>RPL18</t>
  </si>
  <si>
    <t>OR6J1</t>
  </si>
  <si>
    <t>ACOT4</t>
  </si>
  <si>
    <t>ANKRD49</t>
  </si>
  <si>
    <t>ST13</t>
  </si>
  <si>
    <t>C1QBP</t>
  </si>
  <si>
    <t>ZNF736</t>
  </si>
  <si>
    <t>ALOX12B</t>
  </si>
  <si>
    <t>RPL28</t>
  </si>
  <si>
    <t>LOC714617</t>
  </si>
  <si>
    <t>LOC715804</t>
  </si>
  <si>
    <t>OR51G1</t>
  </si>
  <si>
    <t>REG1B</t>
  </si>
  <si>
    <t>LOC716890</t>
  </si>
  <si>
    <t>RPL27</t>
  </si>
  <si>
    <t>ATP5MC1</t>
  </si>
  <si>
    <t>H3-3A</t>
  </si>
  <si>
    <t>FAM21</t>
  </si>
  <si>
    <t>MUC3B</t>
  </si>
  <si>
    <t>OR10R2</t>
  </si>
  <si>
    <t>CYP2A13</t>
  </si>
  <si>
    <t>PSG1</t>
  </si>
  <si>
    <t>GOLGA8DP</t>
  </si>
  <si>
    <t>LOXL4</t>
  </si>
  <si>
    <t>LY6E</t>
  </si>
  <si>
    <t>MAB21L3</t>
  </si>
  <si>
    <t>MBIP</t>
  </si>
  <si>
    <t>MBL2</t>
  </si>
  <si>
    <t>MC2R</t>
  </si>
  <si>
    <t>MEPCE</t>
  </si>
  <si>
    <t>MIR135A-1</t>
  </si>
  <si>
    <t>MIR140</t>
  </si>
  <si>
    <t>MIR342</t>
  </si>
  <si>
    <t>MIR548E</t>
  </si>
  <si>
    <t>MOB3C</t>
  </si>
  <si>
    <t>MRGPRF</t>
  </si>
  <si>
    <t>MRGPRX4</t>
  </si>
  <si>
    <t>MROH2B</t>
  </si>
  <si>
    <t>MRPL54</t>
  </si>
  <si>
    <t>NEUROG3</t>
  </si>
  <si>
    <t>NLRP13</t>
  </si>
  <si>
    <t>NSMAF</t>
  </si>
  <si>
    <t>NXPE1</t>
  </si>
  <si>
    <t>OR51A4</t>
  </si>
  <si>
    <t>OR6M1</t>
  </si>
  <si>
    <t>ORC1</t>
  </si>
  <si>
    <t>OTOGL</t>
  </si>
  <si>
    <t>OVCH2</t>
  </si>
  <si>
    <t>PAN3</t>
  </si>
  <si>
    <t>PGBD2</t>
  </si>
  <si>
    <t>PRR5L</t>
  </si>
  <si>
    <t>PRR9</t>
  </si>
  <si>
    <t>PRSS2</t>
  </si>
  <si>
    <t>PTGER1</t>
  </si>
  <si>
    <t>RD3L</t>
  </si>
  <si>
    <t>RMC1</t>
  </si>
  <si>
    <t>RSPO1</t>
  </si>
  <si>
    <t>SDHAF1</t>
  </si>
  <si>
    <t>SH3BP5</t>
  </si>
  <si>
    <t>SLC7A13</t>
  </si>
  <si>
    <t>SNX10</t>
  </si>
  <si>
    <t>SPATA3</t>
  </si>
  <si>
    <t>SPEM3</t>
  </si>
  <si>
    <t>SSMEM1</t>
  </si>
  <si>
    <t>ST8SIA6</t>
  </si>
  <si>
    <t>TAS2R10</t>
  </si>
  <si>
    <t>TBC1D21</t>
  </si>
  <si>
    <t>TDRD3</t>
  </si>
  <si>
    <t>TELO2</t>
  </si>
  <si>
    <t>TFF3</t>
  </si>
  <si>
    <t>TGM6</t>
  </si>
  <si>
    <t>TGM7</t>
  </si>
  <si>
    <t>TMEM223</t>
  </si>
  <si>
    <t>TMEM239</t>
  </si>
  <si>
    <t>TNNC2</t>
  </si>
  <si>
    <t>TSLP</t>
  </si>
  <si>
    <t>WDR88</t>
  </si>
  <si>
    <t>WNT3</t>
  </si>
  <si>
    <t>YTHDC1</t>
  </si>
  <si>
    <t>ZSCAN30</t>
  </si>
  <si>
    <t>GS.exposure</t>
  </si>
  <si>
    <t>EIF2 Signaling</t>
  </si>
  <si>
    <t>Coronavirus Pathogenesis Pathway</t>
  </si>
  <si>
    <t>Arginine Biosynthesis IV</t>
  </si>
  <si>
    <t>Transcriptional Regulatory Network in Embryonic Stem Cells</t>
  </si>
  <si>
    <t>Eicosanoid Signaling</t>
  </si>
  <si>
    <t>mTOR Signaling</t>
  </si>
  <si>
    <t>Regulation of eIF4 and p70S6K Signaling</t>
  </si>
  <si>
    <t>Role of PKR in Interferon Induction and Antiviral Response</t>
  </si>
  <si>
    <t>Glutamine Biosynthesis I</t>
  </si>
  <si>
    <t>Th17 Activation Pathway</t>
  </si>
  <si>
    <t>Cell Cycle Control of Chromosomal Replication</t>
  </si>
  <si>
    <t>Glutamate Biosynthesis II</t>
  </si>
  <si>
    <t>Glutamate Degradation X</t>
  </si>
  <si>
    <t>NER Pathway</t>
  </si>
  <si>
    <t>Oxidative Phosphorylation</t>
  </si>
  <si>
    <t>NADH Repair</t>
  </si>
  <si>
    <t>Glucocorticoid Receptor Signaling</t>
  </si>
  <si>
    <t>Nucleotide Excision Repair Pathway</t>
  </si>
  <si>
    <t>Serine Biosynthesis</t>
  </si>
  <si>
    <t>Citrulline-Nitric Oxide Cycle</t>
  </si>
  <si>
    <t>HNRNPA1,RPL10,RPL10A,RPL13A,RPL18,RPL27,RPL28,RPL30,RPL36A,RPL39,RPL7A,RPS12,RPS14,RPS2,RPS27,RPS7,RPSA</t>
  </si>
  <si>
    <t>IFNA21,NPM1,RPS12,RPS14,RPS2,RPS27,RPS7,RPSA</t>
  </si>
  <si>
    <t>ASS1,GLUD1</t>
  </si>
  <si>
    <t>EOMES,GSX2,H3-3A/H3-3B,ZIC3</t>
  </si>
  <si>
    <t>ALOX12B,ALOX15,PNPLA8,PTGER1</t>
  </si>
  <si>
    <t>PRR5L,RPS12,RPS14,RPS2,RPS27,RPS7,RPSA</t>
  </si>
  <si>
    <t>RPS12,RPS14,RPS2,RPS27,RPS7,RPSA</t>
  </si>
  <si>
    <t>HMGB1,HSP90AB1,IFNA21,IL24,NPM1</t>
  </si>
  <si>
    <t>DEFB107A/DEFB107B,DEFB119,DEFB126,HSP90AB1</t>
  </si>
  <si>
    <t>CDC7,ORC1,RPA3</t>
  </si>
  <si>
    <t>COPS5,H3-3A/H3-3B,RAD23B,RPA3</t>
  </si>
  <si>
    <t>ATP5MC1,ATP5PB,ATP5PD,NDUFB11</t>
  </si>
  <si>
    <t>ATP5MC1,ATP5PB,HMGB1,HSP90AB1,IFNA21,KRT18,KRT25,KRT8,KRT86</t>
  </si>
  <si>
    <t>RAD23B,RPA3</t>
  </si>
  <si>
    <t>SALL4,TDGF1,WNT3,ZIC3</t>
  </si>
  <si>
    <t>Ingenuity Canonical Pathways associated with purple module genes</t>
  </si>
  <si>
    <t>spearman correlation coefficient</t>
  </si>
  <si>
    <t>p-adj</t>
  </si>
  <si>
    <t>Ingenuity Canonical Pathways associated with hypomethylated DMRs</t>
  </si>
  <si>
    <t>FDR</t>
  </si>
  <si>
    <t>IMPA2,INPP5A</t>
  </si>
  <si>
    <t>CACNA1H,DIO2,FGFR3,PRDM16</t>
  </si>
  <si>
    <t>Superpathway of D-myo-inositol (1,4,5)-trisphosphate Metabolism</t>
  </si>
  <si>
    <t>Asparagine Degradation I</t>
  </si>
  <si>
    <t>Role of MAPK Signaling in the Pathogenesis of Influenza</t>
  </si>
  <si>
    <t>MAPK10,PLA2G4E,PRKCA</t>
  </si>
  <si>
    <t>CACNA1H,MAPK10,PRKCA</t>
  </si>
  <si>
    <t>MIF Regulation of Innate Immunity</t>
  </si>
  <si>
    <t>MAPK10,PLA2G4E</t>
  </si>
  <si>
    <t>Myo-inositol Biosynthesis</t>
  </si>
  <si>
    <t>CACNA1H,GRM1,PLA2G4E,PRKCA</t>
  </si>
  <si>
    <t>Tryptophan Degradation to 2-amino-3-carboxymuconate Semialdehyde</t>
  </si>
  <si>
    <t>Role of Tissue Factor in Cancer</t>
  </si>
  <si>
    <t>MAPK10,PRKCA</t>
  </si>
  <si>
    <t>Ingenuity Canonical Pathways associated with DMR genes with correlated methylation and expression</t>
  </si>
  <si>
    <t>Sample</t>
  </si>
  <si>
    <t>Exposure status</t>
  </si>
  <si>
    <t>Birthdate</t>
  </si>
  <si>
    <t># of reads from whole genome bisulfite sequencing</t>
  </si>
  <si>
    <t># of reads from rna-sequencing</t>
  </si>
  <si>
    <t>HJD025</t>
  </si>
  <si>
    <t>HJD026</t>
  </si>
  <si>
    <t>HJD027</t>
  </si>
  <si>
    <t>HJD028</t>
  </si>
  <si>
    <t>HJD029</t>
  </si>
  <si>
    <t>HJD030</t>
  </si>
  <si>
    <t>HJD031</t>
  </si>
  <si>
    <t>HJD032</t>
  </si>
  <si>
    <t>HJD033</t>
  </si>
  <si>
    <t>HJD034</t>
  </si>
  <si>
    <t>HJD035</t>
  </si>
  <si>
    <t>HJD036</t>
  </si>
  <si>
    <t>HJD037</t>
  </si>
  <si>
    <t>HJD038</t>
  </si>
  <si>
    <t>HJD039</t>
  </si>
  <si>
    <t>HJD040</t>
  </si>
  <si>
    <t>HJD041</t>
  </si>
  <si>
    <t>HJD042</t>
  </si>
  <si>
    <t>HJD043</t>
  </si>
  <si>
    <t>HJD044</t>
  </si>
  <si>
    <t>HJD045</t>
  </si>
  <si>
    <t>HJD046</t>
  </si>
  <si>
    <t>Control</t>
  </si>
  <si>
    <t>Exposed</t>
  </si>
  <si>
    <t>Sample date</t>
  </si>
  <si>
    <t>10/15/2019</t>
  </si>
  <si>
    <t>Weight (kg)</t>
  </si>
  <si>
    <t>Largest CpG region overlap</t>
  </si>
  <si>
    <t>shelf</t>
  </si>
  <si>
    <t>shore</t>
  </si>
  <si>
    <t>island</t>
  </si>
  <si>
    <t>open sea</t>
  </si>
  <si>
    <t>empirical p-value</t>
  </si>
  <si>
    <t>distanceToTSS</t>
  </si>
  <si>
    <t>FRG1</t>
  </si>
  <si>
    <t>C15H9orf92</t>
  </si>
  <si>
    <t>MRPL57</t>
  </si>
  <si>
    <t>YJEFN3</t>
  </si>
  <si>
    <t>LOC720763</t>
  </si>
  <si>
    <t>CNTNAP1</t>
  </si>
  <si>
    <t>LOC702712</t>
  </si>
  <si>
    <t>TRMO</t>
  </si>
  <si>
    <t>CD1B</t>
  </si>
  <si>
    <t>WDR5</t>
  </si>
  <si>
    <t>GPM6A</t>
  </si>
  <si>
    <t>ANGPTL5</t>
  </si>
  <si>
    <t>LOC699486</t>
  </si>
  <si>
    <t>LOC694781</t>
  </si>
  <si>
    <t>UBE2G2</t>
  </si>
  <si>
    <t>TNRC6C</t>
  </si>
  <si>
    <t>U2SURP</t>
  </si>
  <si>
    <t>FAT4</t>
  </si>
  <si>
    <t>TTLL6</t>
  </si>
  <si>
    <t>KLHL22</t>
  </si>
  <si>
    <t>SOX21</t>
  </si>
  <si>
    <t>DDX31</t>
  </si>
  <si>
    <t>LOC718454</t>
  </si>
  <si>
    <t>DLG1</t>
  </si>
  <si>
    <t>PHF11</t>
  </si>
  <si>
    <t>LOC106992382</t>
  </si>
  <si>
    <t>AMZ2</t>
  </si>
  <si>
    <t>C14H11orf95</t>
  </si>
  <si>
    <t>LOC704239</t>
  </si>
  <si>
    <t>EVC</t>
  </si>
  <si>
    <t>OTX2</t>
  </si>
  <si>
    <t>MBD3L1</t>
  </si>
  <si>
    <t>FOXA1</t>
  </si>
  <si>
    <t>OSBPL11</t>
  </si>
  <si>
    <t>GPC5</t>
  </si>
  <si>
    <t>BMP2</t>
  </si>
  <si>
    <t>NR2F2</t>
  </si>
  <si>
    <t>LOC703224</t>
  </si>
  <si>
    <t>C17H13orf42</t>
  </si>
  <si>
    <t>LOC702793</t>
  </si>
  <si>
    <t>ENPP6</t>
  </si>
  <si>
    <t>DLL1</t>
  </si>
  <si>
    <t>WDFY2</t>
  </si>
  <si>
    <t>MYLK4</t>
  </si>
  <si>
    <t>SCHIP1</t>
  </si>
  <si>
    <t>GPR31</t>
  </si>
  <si>
    <t>LOC704750</t>
  </si>
  <si>
    <t>FXYD6</t>
  </si>
  <si>
    <t>LOC695478</t>
  </si>
  <si>
    <t>RESF1</t>
  </si>
  <si>
    <t>RNF207</t>
  </si>
  <si>
    <t>SYNE3</t>
  </si>
  <si>
    <t>PARD6G</t>
  </si>
  <si>
    <t>INF2</t>
  </si>
  <si>
    <t>PLXDC1</t>
  </si>
  <si>
    <t>DSEL</t>
  </si>
  <si>
    <t>FZD10</t>
  </si>
  <si>
    <t>LRFN5</t>
  </si>
  <si>
    <t>TNFRSF19</t>
  </si>
  <si>
    <t>TCF7L1</t>
  </si>
  <si>
    <t>LOC696282</t>
  </si>
  <si>
    <t>CD163L1</t>
  </si>
  <si>
    <t>C2H3orf67</t>
  </si>
  <si>
    <t>LOC695277</t>
  </si>
  <si>
    <t>LOC695158</t>
  </si>
  <si>
    <t>NRL</t>
  </si>
  <si>
    <t>SHH</t>
  </si>
  <si>
    <t>RAP2C</t>
  </si>
  <si>
    <t>ABCA13</t>
  </si>
  <si>
    <t>PRL</t>
  </si>
  <si>
    <t>RCCD1</t>
  </si>
  <si>
    <t>PLOD2</t>
  </si>
  <si>
    <t>GALNTL6</t>
  </si>
  <si>
    <t>XKR5</t>
  </si>
  <si>
    <t>RTL4</t>
  </si>
  <si>
    <t>NT5DC1</t>
  </si>
  <si>
    <t>COPS8</t>
  </si>
  <si>
    <t>HEY2</t>
  </si>
  <si>
    <t>PLBD2</t>
  </si>
  <si>
    <t>RCL1</t>
  </si>
  <si>
    <t>FOXC1</t>
  </si>
  <si>
    <t>THRAP3</t>
  </si>
  <si>
    <t>RTL1</t>
  </si>
  <si>
    <t>LOC106998741</t>
  </si>
  <si>
    <t>LOC710545</t>
  </si>
  <si>
    <t>SP8</t>
  </si>
  <si>
    <t>LOC722294</t>
  </si>
  <si>
    <t>GABRA3</t>
  </si>
  <si>
    <t>RRP15</t>
  </si>
  <si>
    <t>SERPINI2</t>
  </si>
  <si>
    <t>DPYD</t>
  </si>
  <si>
    <t>HS2ST1</t>
  </si>
  <si>
    <t>LOC100428605</t>
  </si>
  <si>
    <t>LOC100423661</t>
  </si>
  <si>
    <t>IER3</t>
  </si>
  <si>
    <t>SCAI</t>
  </si>
  <si>
    <t>FEZF1</t>
  </si>
  <si>
    <t>LOC720244</t>
  </si>
  <si>
    <t>FBXW8</t>
  </si>
  <si>
    <t>C10H20orf85</t>
  </si>
  <si>
    <t>FBXL3</t>
  </si>
  <si>
    <t>NOCT</t>
  </si>
  <si>
    <t>C13H2orf16</t>
  </si>
  <si>
    <t>WNT10A</t>
  </si>
  <si>
    <t>C9H10orf90</t>
  </si>
  <si>
    <t>rheMac10 gene annotation</t>
  </si>
  <si>
    <t>ABLIM2,ADAM19,ADAM28,ADAM29,ADAM7,ADAMTS12,ADAMTS15,ADAMTS16,ADAMTS2,ADAMTS3,ADAMTS9,AFG3L2,ARHGEF15,BAIAP2,BMP10,BMP2,CXCL12,DCC,EFNA5,EFNB1,EPHA2,EPHA4,EPHA6,EPHB1,EPHB2,EPHB4,EPHB6,FYN,FZD10,GLI3,GNA13,GNAO1,GNB1L,GNB5,GNG13,HHIP,ITGA4,ITGA6,ITGA9,ITGAL,KIF7,KRAS,LIMK2,LRRC4C,MAPK1,MMP21,MYL1,MYL10,MYL2,NCK1,NCK2,NFATC1,NFATC2,NRP1,NTF3,NTNG2,NTRK2,PAK1,PAK4,PAK6,PDGFB,PDGFD,PIK3C2G,PIK3C3,PLCB4,PLCL2,PLXNC1,PPP3CA,PRKAG2,PRKAR1B,PRKCA,PRKCH,PRKCQ,PRKD1,PTCH1,PTK2,RASSF5,ROBO2,ROCK1,RRAS2,SEMA3A,SEMA4A,SEMA4D,SEMA5A,SHANK2,SHH,SLIT1,SLIT3,WAS,WNT10A,WNT4,WNT6,WNT7B,WNT8B</t>
  </si>
  <si>
    <t>ACTG2,ARHGAP35,ARHGAP6,ARHGEF15,ARHGEF16,ARHGEF2,ARHGEF3,ARHGEF4,ARHGEF5,CD44,CDH10,CDH11,CDH12,CDH19,CDH2,CDH20,CDH22,CDH23,CDH4,CDH6,CDH7,CDH8,DGKZ,DLC1,ESR1,GNA13,GNAO1,GNB1L,GNB5,GNG13,GRIP1,ITGA4,ITGA6,ITGA9,ITGAL,LIMK2,MYL1,MYL10,MYL2,PAK1,PAK4,PAK6,PI4KA,PRKCA,RHOJ,ROCK1,SRC</t>
  </si>
  <si>
    <t>ADCY2,ADCY3,ADCY7,ADCY9,CALM1 (includes others),CDH10,CDH11,CDH12,CDH19,CDH2,CDH20,CDH22,CDH23,CDH4,CDH6,CDH7,CDH8,CNTNAP1,CNTNAP2,CPLX1,DAB1,EFNA5,EFNB1,EPHA2,EPHA4,EPHA6,EPHB1,EPHB2,EPHB4,EPHB6,FARP1,FYN,GRIA1,GRIA3,GRM1,GRM3,GRM5,KRAS,LRP8,MAPK1,MAPT,MARCKS,NECTIN1,NLGN4X,NRXN1,NRXN2,NRXN3,NTRK2,PAK1,PIK3C2G,PIK3C3,PRKAG2,PRKAR1B,RRAS2,SHC2,SRC,SYT10,SYT12,SYT16,SYT4,SYT6,SYT9,TIAM1,WAS</t>
  </si>
  <si>
    <t>ADCY2,ADCY3,ADCY7,ADCY9,AKAP12,AKAP13,CALM1 (includes others),CDC25B,CDKN3,DCC,DUSP11,DUSP2,DUSP22,DUSP4,DUSP5,DUSP6,ENPP6,EPM2A,EYA2,GLI3,GNA13,GNB1L,GNB5,GNG13,KDELR2,MAPK1,MPPED2,MTMR3,MYL1,MYL10,MYL2,NFATC1,NFATC2,NOS3,PDE10A,PDE4B,PDE4C,PDE4D,PDE8A,PDE9A,PHKB,PHKG1,PLCB4,PLCL2,PPP3CA,PRKAG2,PRKAR1B,PRKCA,PRKCH,PRKCQ,PRKD1,PTCH1,PTK2,PTPN1,PTPRB,PTPRG,PTPRJ,PTPRK,PTPRM,PTPRQ,PTPRZ1,ROCK1,RYR1,RYR3,SHH,SMAD3,TCF7L1,TGFB2,TTN</t>
  </si>
  <si>
    <t>ACVR2A,ADCY2,ADCY3,ADCY7,ADCY9,ADRA1A,ADRA1D,ADRA2C,AKAP13,CACNA1D,CALM1 (includes others),DIAPH2,DLG1,ENPP6,FGF1,FGF12,FGF14,FGF20,FGF9,FGFR2,FGFR3,FZD10,GNA13,HDAC4,HDAC8,HDAC9,IFNLR1,IL12RB2,IL17B,IL17RA,IL1RL1,IL20RB,IL4R,IL6R,ITGA4,ITGA6,ITGA9,ITGAL,KRAS,MAP3K10,MAP3K4,MAP3K7,MAP3K8,MAPK1,MAPK10,MKNK2,MPPED2,MYC,NFATC1,NFATC2,PDE10A,PDE4B,PDE4C,PDE4D,PDE8A,PDE9A,PIK3C2G,PIK3C3,PLCB4,PLCL2,PPP3CA,PRKAG2,PRKAR1B,PRKCA,PRKCH,PRKCQ,PRKD1,PTK2,ROCK1,RRAS2,RYR1,RYR3,TGFB2,TNFRSF1A,WNT10A,WNT4,WNT6,WNT7B,WNT8B</t>
  </si>
  <si>
    <t>ADCY2,ADCY3,ADCY7,ADCY9,ARHGEF15,ARHGEF16,ARHGEF2,ARHGEF3,ARHGEF4,ARHGEF5,ATR,BCL2,BMP10,BMP2,CDC25B,CDK15,CDK20,CDK6,CTNNA2,E2F7,FYN,FZD10,GAB2,GNA13,GNAO1,IRS1,ITGA4,ITGA6,ITGA9,ITGAL,KRAS,LRP5,MAP3K7,MAPK1,MAPK10,MYC,NOTCH1,PAK1,PAK4,PAK6,PIK3C2G,PIK3C3,PLCB4,PRKAG2,PRKAR1B,PRKCA,PRKCH,PRKCQ,PRKD1,PTCH1,PTK2,RALGDS,RB1,RBPJ,RHOJ,RRAS2,SHH,SMAD3,SMAD6,SRC,SUV39H1,TGFB2,WNT10A,WNT4,WNT6,WNT7B,WNT8B</t>
  </si>
  <si>
    <t>ACKR1,ACKR3,ACKR4,ADCY2,ADCY3,ADCY7,ADCY9,ADGRA1,ADGRE2,ADGRF4,ADGRG2,ADGRV1,ADORA2B,ADRA1A,ADRA1D,ADRA2C,BDKRB2,CACNA1D,CACNA1H,CALM1 (includes others),CASR,CELSR1,CHRM2,CHRM3,CMKLR1,EGFR,FGFR2,FGFR3,FSHR,FZD10,GALR1,GNA13,GNAO1,GNB1L,GNB5,GNG13,GNRHR,GPR12,GPR132,GPR141,GPR157,GPR158,GPR26,GPR31,GPR37,GPR45,GPR50,GPR63,GPRC5C,GPRC6A,GRIA1,GRIA3,GRID2,GRIK2,GRIK4,GRM1,GRM3,GRM5,HTR1A,HTR1F,HTR2C,KRAS,LGR5,LPAR3,MAPK1,MC4R,NMUR2,NPFFR2,NTRK2,NTSR1,OPRK1,P2RY1,PDGFB,PIK3C2G,PIK3C3,PLCB4,PLCL2,PRKAG2,PRKAR1B,PRKCA,PRKCH,PRKCQ,PRKD1,RRAS2,RXFP2,S1PR5,TAAR5,TGFB2,UTS2R,VIPR2</t>
  </si>
  <si>
    <t>ACTG2,ARHGEF15,ARHGEF16,ARHGEF2,ARHGEF3,ARHGEF4,ARHGEF5,BAIAP2,CDH10,CDH11,CDH12,CDH19,CDH2,CDH20,CDH22,CDH23,CDH4,CDH6,CDH7,CDH8,CYFIP1,GNA13,GNAO1,GNB1L,GNB5,GNG13,ITGA4,ITGA6,ITGA9,ITGAL,LIMK2,MAP3K10,MAPK1,MAPK10,MYL1,MYL10,MYL2,PAK1,PAK4,PAK6,PI4KA,PIK3C2G,PIK3C3,PTK2,RHOJ,ROCK1,SEPTIN9,WAS</t>
  </si>
  <si>
    <t>ARHGEF15,CXCL12,EFNA5,EFNB1,EPHA2,EPHA4,EPHA6,EPHB1,EPHB2,EPHB4,EPHB6,FGF1,FYN,GNA13,GNAO1,GNB1L,GNB5,GNG13,ITGA4,ITGA6,ITGA9,ITGAL,KRAS,LIMK2,MAP4K4,MAPK1,NCK1,NCK2,PAK1,PAK4,PAK6,PDGFB,PDGFD,PIK3C2G,PTK2,ROCK1,RRAS2,SRC,WAS</t>
  </si>
  <si>
    <t>ACTG2,ACTN4,ARHGAP35,ARHGEF4,BAIAP2,CYFIP1,DIAPH2,FGF1,FGF12,FGF14,FGF20,FGF9,FN1,GNA13,GSN,ITGA4,ITGA6,ITGA9,ITGAL,KNG1,KRAS,LIMK2,MAPK1,MYH9,MYL1,MYL10,MYL2,PAK1,PAK4,PAK6,PDGFB,PDGFD,PIK3C2G,PIK3C3,PTK2,ROCK1,RRAS2,SSH1,TIAM1,TLN2,TTN,VAV2,VAV3,WAS</t>
  </si>
  <si>
    <t>ADCY2,ADCY3,ADCY7,ADCY9,AHNAK,ARHGEF15,ARHGEF16,ARHGEF2,ARHGEF3,ARHGEF4,ARHGEF5,CALM1 (includes others),CD3E,FYN,GNA13,GNB1L,GNB5,GNG13,HDAC4,HDAC8,HDAC9,ITGA4,ITGA6,ITGA9,ITGAL,KRAS,MAPK1,MARCKS,MYL1,MYL10,MYL2,NFATC1,NFATC2,PLA2G4A,PLA2G4E,PLCB4,PLD5,PPP3CA,PRKCA,PRKCH,PRKCQ,PRKD1,RALGDS,RHOJ,RRAS2,SRC,ZAP70</t>
  </si>
  <si>
    <t>ACKR1,ACKR3,ACKR4,ADGRA1,ADGRE2,ADGRF4,ADGRG2,ADGRV1,ADORA2B,ADRA1A,ADRA1D,ADRA2C,ARHGEF15,ARHGEF16,ARHGEF2,ARHGEF3,ARHGEF4,ARHGEF5,BDKRB2,CAMK1G,CASR,CDK6,CELSR1,CHRM2,CHRM3,CMKLR1,E2F7,FSHR,FZD10,GALR1,GNA13,GNB1L,GNB5,GNG13,GNRHR,GPR12,GPR132,GPR141,GPR157,GPR158,GPR26,GPR31,GPR37,GPR45,GPR50,GPR63,GPRC5C,GPRC6A,GRM1,GRM3,GRM5,HTR1A,HTR1F,HTR2C,KRAS,LGR5,LPAR3,MAPK1,MC4R,NMUR2,NPFFR2,NTSR1,OPRK1,P2RY1,PAK1,PDGFB,PIK3C2G,PIK3C3,PLCB4,PPP2CA,PPP2R3A,PPP2R5C,PRKAG2,PRKAR1B,PRKCA,PRKCH,PRKCQ,PRKD1,RRAS2,RXFP2,S1PR5,TAAR5,TGFB2,UTS2R,VIPR2</t>
  </si>
  <si>
    <t>AATK,CACNA1H,CALM1 (includes others),EGFR,EPHA2,EPHA4,EPHA6,EPHB1,EPHB2,EPHB4,ERBB4,FGFR2,FGFR3,FRK,FYN,MST1R,MUSK,NTRK2,PDE4B,PDE4C,PDE4D,PLA2G2C,PLA2G4A,PLA2G4E,PLAAT3,PLAAT5,PLCB4,PLCL2,PRKAG2,PRKAR1B,PRKCA,PRKCH,PRKCQ,PRKD1,PTK2,RET,ROR1,SRC,TNK2,TXK,ZAP70</t>
  </si>
  <si>
    <t>ADCY2,ADCY3,ADCY7,ADCY9,CD4,CXCL12,ELMO1,GNA13,GNAO1,GNB1L,GNB5,GNG13,KRAS,MAPK1,MAPK10,MYL1,MYL10,MYL2,PAK1,PAK4,PAK6,PIK3C2G,PIK3C3,PLCB4,PRKCA,PRKCH,PRKCQ,PRKD1,PTK2,RHOJ,ROCK1,RRAS2,SRC</t>
  </si>
  <si>
    <t>CDH10,CDH11,CDH12,CDH19,CDH2,CDH20,CDH22,CDH23,CDH4,CDH6,CDH7,CDH8,GNA13,KRAS,LPAR3,MAPK1,MAPK10,MYL1,MYL10,MYL2,PIK3C2G,PIK3C3,PTK2,ROCK1,RRAS2,SRC,VAV2,VAV3</t>
  </si>
  <si>
    <t>ADCY2,ADCY3,ADCY7,ADCY9,ARG2,BCL2,CACNA1D,CTBP1,EGFR,ESR1,FOXA1,GNA13,GNAO1,HES1,IGF2,KRAS,LIMK2,MAPK1,MED10,MED12L,MED15,MED16,MED18,MMP21,MYC,MYL1,MYL10,MYL2,NOS3,NOTCH1,NRIP1,PAK1,PGR,PIK3C2G,PIK3C3,PLCB4,PLCL2,PRKAG2,PRKAR1B,PRKCA,PRKCH,PRKCQ,PRKD1,ROCK1,RRAS2,RUNX2,SHC2,SP1,SRC,TBL1XR1,THRAP3,TRRAP</t>
  </si>
  <si>
    <t>ADCY2,ADCY3,ADCY7,ADCY9,ARHGEF15,ARHGEF16,ARHGEF2,ARHGEF3,ARHGEF4,ARHGEF5,CAMK1G,EGFR,GATA3,GATA6,GNA13,GNAO1,GNB1L,GNB5,GNG13,KRAS,MAPK1,MYL1,MYL10,MYL2,PIK3C2G,PIK3C3,PLCB4,PLCL2,PRKCA,PRKCH,PRKCQ,PRKD1,PTK2,RHOJ,ROCK1,RRAS2,SRC</t>
  </si>
  <si>
    <t>ACTG2,ACTN4,ARHGAP35,ARHGAP6,CD44,CD99,CLDN1,CLDN4,CTNNA2,CTNNA3,CTTN,CXCL12,DLC1,ITGA4,ITGAL,MAP3K4,MAPK1,MAPK10,MMP21,PIK3C2G,PIK3C3,PRKCA,PRKCH,PRKCQ,PRKD1,PTK2,RASSF5,ROCK1,SELPLG,SIPA1,SRC,TXK,VAV2,VAV3,WAS</t>
  </si>
  <si>
    <t>ADCY2,ADCY3,ADCY7,ADCY9,ADORA2B,ADRA1A,ADRA1D,ADRA2C,CHRM2,CHRM3,DUSP4,DUSP6,ENPP6,FSHR,FYN,GNAO1,GRM1,GRM3,GRM5,HTR1A,HTR1F,HTR2C,KRAS,MAP3K8,MAPK1,MC4R,MPPED2,OPRK1,PDE10A,PDE4B,PDE4C,PDE4D,PDE8A,PDE9A,PIK3C2G,PIK3C3,PLCB4,PRKAG2,PRKAR1B,PRKCA,RGS12,RGS7,RRAS2,SRC,VIPR2</t>
  </si>
  <si>
    <t>CXCL12,EFNB1,EPHB1,EPHB2,EPHB4,EPHB6,GNA13,GNAO1,GNB1L,GNB5,GNG13,MAPK1,NCK2,PAK1,PTK2,ROCK1,VAV2,VAV3</t>
  </si>
  <si>
    <t>DSCAM,ITGA4,ITGA6,ITGA9,ITGAL,KRAS,LIMK2,MAPK1,MAPK10,MYL1,MYL10,MYL2,NCK1,NCK2,PAK1,PAK4,PAK6,PDGFB,PDGFD,PIK3C2G,PIK3C3,PTK2,RRAS2</t>
  </si>
  <si>
    <t>ACTG2,ACTN4,ITGA4,ITGA6,ITGA8,ITGA9,ITGAD,ITGAL,ITGB6,KRAS,MAPK1,MAPK10,NCK1,NCK2,PAK1,PAK4,PAK6,PIK3C2G,PIK3C3,PTK2,RRAS2,SRC,TLN2</t>
  </si>
  <si>
    <t>CAMK1G,GPR37,GRIA1,GRIA3,GRM1,GRM3,GRM5,KCNN4,MAPK1,NTRK2,PIK3C2G,PIK3C3,PLCB4,PLCL2,PRKAG2,PRKAR1B,PRKCA,PRKCH,PRKCQ,PRKD1,SRC,TAC1</t>
  </si>
  <si>
    <t>ADCY2,ADCY3,ADCY7,ADCY9,ADRA1A,CALM1 (includes others),GNB1L,GNB5,GNG13,KRAS,MAPK1,PHKB,PHKG1,PRKAG2,PRKAR1B,PRKCA,PRKCH,PRKCQ,PRKD1,RRAS2,SLC8A2</t>
  </si>
  <si>
    <t>CD44,FARP1,FYN,ITGA4,ITGA6,ITGA9,ITGAL,LIMK2,MAPT,MYL1,MYL10,MYL2,NRP1,PAK1,PAK4,PAK6,PDE4B,PDE4C,PDE4D,PIK3C2G,PIK3C3,PRKAG2,PRKAR1B,ROCK1,SEMA3A,SEMA4D,SEMA5A</t>
  </si>
  <si>
    <t>Hepatic Fibrosis Signaling Pathway</t>
  </si>
  <si>
    <t>ACVR2A,BCL2,CACNA1D,CALM1 (includes others),CCL3,EZH2,FTH1,FZD10,GLI3,IL17RA,IL1RL1,IL1RN,IRAK2,ITGA4,ITGA6,ITGA9,ITGAL,KRAS,LRP5,MAP3K7,MAPK1,MAPK10,MYC,MYL1,MYL10,MYL2,PDGFB,PDGFD,PIK3C2G,PIK3C3,PPARG,PRKAG2,PRKAR1B,PRKCA,PRKCH,PRKCQ,PRKD1,PTCH1,PTK2,RHOJ,ROCK1,RRAS2,SHH,SMAD3,SP1,TCF7L1,TFRC,TGFB2,TNFRSF1A,TTN,WNT10A,WNT4,WNT6,WNT7B,WNT8B,YAP1</t>
  </si>
  <si>
    <t>DUSP2,DUSP4,DUSP6,ELF5,ELK3,ESR1,FYN,ITGA4,ITGA6,ITGA9,ITGAL,KRAS,MAPK1,MKNK2,MYC,MYCN,NFATC1,PAK1,PAK4,PAK6,PIK3C2G,PIK3C3,PLA2G4A,PLA2G4E,PPARG,PPP2CA,PPP2R3A,PPP2R5C,PRKAG2,PRKAR1B,PRKCA,PTK2,RRAS2,SRC,TLN2</t>
  </si>
  <si>
    <t>ACTG2,CTTN,EGFR,ERBB4,ITGA4,KRAS,MAPK1,MAPK10,MUSK,NRG1,NRG3,PAK1,PAK4,PAK6,PTK2,RRAS2,SRC</t>
  </si>
  <si>
    <t>BMP2,CTBP1,EBF1,EZH2,FGF1,FGFR2,FGFR3,FOXC2,FZD10,HDAC4,HDAC8,HDAC9,KAT2B,LPIN1,NOCT,NR2F2,PPARG,RB1,RBBP7,RPS6KC1,SAP130,SMAD3,SOX9,TBL1XR1,TNFRSF1A,ZNF423</t>
  </si>
  <si>
    <t>CDH12,CDH2,EGFR,FGF1,FGF12,FGF14,FGF20,FGF9,FGFR2,FGFR3,FOXC2,FZD10,KRAS,MAPK1,NOTCH1,NOTCH3,PARD6G,PDGFD,PIK3C2G,PIK3C3,RBPJ,RRAS2,SMAD3,SMURF1,TCF7L1,TGFB2,TWIST2,WNT10A,WNT4,WNT6,WNT7B,WNT8B,ZEB1</t>
  </si>
  <si>
    <t>ADCY2,ADCY3,ADCY7,ADCY9,CALM1 (includes others),GNA13,GNAO1,HDAC4,KRAS,MAPK1,MAPK10,NOS3,PIK3C2G,PIK3C3,PLCB4,PRKAG2,PRKCA,PRKCH,PRKCQ,PRKD1,RRAS2,SMAD3,SP1</t>
  </si>
  <si>
    <t>ACTG2,ACTN4,CLDN1,CLDN4,CTNNA2,DLG1,EPB41,IGSF5,ITGA4,ITGA6,ITGA9,ITGAL,KRAS,MAGI2,MAP3K10,MAP3K4,MAP3K7,MAP3K8,MAPK1,MAPK10,MPP6,NECTIN1,NOS3,PRKAG2,PRKAR1B,RRAS2,SPTB,SPTBN1,SRC,TJAP1,TJP3,TNFRSF1A,WAS</t>
  </si>
  <si>
    <t>ADCY2,ADCY3,ADCY7,ADCY9,CACNA1D,CACNA1H,CALM1 (includes others),EGFR,FSHB,GNRHR,KRAS,MAP3K10,MAP3K4,MAP3K7,MAP3K8,MAPK1,MAPK10,PAK1,PAK4,PAK6,PLCB4,PRKAG2,PRKAR1B,PRKCA,PRKCH,PRKCQ,PRKD1,PTK2,RRAS2,SRC</t>
  </si>
  <si>
    <t>ACVR2A,APPL2,BTRC,CD44,CDH12,CDH2,CSNK1E,FZD10,GNAO1,LRP5,MAP3K7,MYC,PPP2CA,PPP2R3A,PPP2R5C,RPS27A,SFRP1,SOX21,SOX3,SOX5,SOX9,SRC,TCF7L1,TGFB2,TLE1,WNT10A,WNT4,WNT6,WNT7B,WNT8B</t>
  </si>
  <si>
    <t>ACTG2,ARHGAP26,EGFR,FYN,ITGA4,ITGA6,ITGA9,ITGAL,KRAS,MAPK1,PAK1,PAK4,PAK6,PIK3C2G,PIK3C3,PTK2,RRAS2,SRC,TLN2,TNS1,WAS</t>
  </si>
  <si>
    <t>AATK,EGFR,EPHA2,EPHA4,EPHA6,EPHB1,EPHB2,EPHB4,ERBB4,FGFR2,FGFR3,FRK,FYN,MST1R,MUSK,NTRK2,PTK2,RET,ROR1,SRC,TNK2,TXK,ZAP70</t>
  </si>
  <si>
    <t>CALM1 (includes others),GRIA1,GRIA3,GRID2,GRIK2,GRIK4,GRIP1,GRM1,GRM3,GRM5,HOMER1,SLC17A6,SLC17A7,SLC1A4</t>
  </si>
  <si>
    <t>CASR,CST6,HES1,IGFBP3,IL1RL1,KLF4,LRP5,PRKCA,PRKCH,PRKCQ,PRKD1,RUNX2,RXRA,RXRG,SP1,TGFB2,TRPV5</t>
  </si>
  <si>
    <t>DKC1,EGFR,ELF5,ELK3,HDAC4,HDAC8,HDAC9,KRAS,MAPK1,MYC,PIK3C2G,PIK3C3,POT1,PPP2CA,PPP2R3A,PPP2R5C,PTGES3,RB1,RRAS2,SP1,TERF2</t>
  </si>
  <si>
    <t>ADCY2,ADCY3,ADCY7,ADCY9,ADORA2B,ADRA2C,AKAP12,AKAP13,CALM1 (includes others),CAMK1G,CHRM2,CHRM3,DUSP4,DUSP6,ENPP6,FSHR,GNAO1,GRM3,HTR1A,HTR1F,MAPK1,MC4R,MPPED2,OPRK1,PDE10A,PDE4B,PDE4C,PDE4D,PDE8A,PDE9A,PPP3CA,PRKAR1B,RGS12,RGS7,SRC,VIPR2</t>
  </si>
  <si>
    <t>EGFR,ERBB4,KRAS,MAPK1,MAPK10,NCK1,NCK2,NRG1,NRG3,PAK1,PAK4,PAK6,PIK3C2G,PIK3C3,PRKCA,PRKCH,PRKCQ,PRKD1,RRAS2</t>
  </si>
  <si>
    <t>ACTG2,ACTN4,ARHGAP26,CTTN,FYN,GSN,ITGA4,ITGA6,ITGA8,ITGA9,ITGAD,ITGAL,ITGB6,KRAS,MAPK1,MYL2,NCK1,NCK2,PAK1,PAK4,PAK6,PDGFB,PIK3C2G,PIK3C3,PTK2,RHOJ,ROCK1,RRAS2,SRC,TLN2,TNK2,TSPAN2,TTN,WAS</t>
  </si>
  <si>
    <t>ADCY2,ADCY3,ADCY7,ADCY9,ARRB2,CACNA1D,CACNA1H,CALM1 (includes others),CAMK1G,FRK,FYN,GNAO1,GRK3,GRK5,KCNJ6,KRAS,MAPK1,MYC,NOS3,OPRK1,PENK,PIK3C2G,PNOC,PPP3CA,PRKAG2,PRKAR1B,PRKCA,PRKCH,PRKCQ,PRKD1,RGS12,RGS6,RGS7,RPS6KA6,RRAS2,RYR1,RYR3,SRC</t>
  </si>
  <si>
    <t>ACTG2,FRK,FYN,GNA13,GNAO1,GNB1L,GNB5,GNG13,ITGA4,ITGA6,ITGA9,ITGAL,MAPK10,PAK1,PAK4,PAK6,PIK3C2G,PIK3C3,PRKCA,PRKCH,PRKCQ,PRKD1,PTK2,RHOJ,SRC,TXK,VAV2,VAV3,WAS</t>
  </si>
  <si>
    <t>ADCY2,ADCY3,ADCY7,ADCY9,ADRA1A,ADRA1D,ADRA2C,CACNA1D,CALM1 (includes others),GNA13,GNAO1,GNB1L,GNB5,GNG13,IL6R,IRS1,KRAS,MAP3K10,MAP3K4,MAP3K7,MAP3K8,MAPK1,MAPK10,MYL1,MYL10,MYL2,PIK3C2G,PIK3C3,PLCB4,PLCL2,PPP3CA,PRKAG2,PRKAR1B,RHOJ,ROCK1,RRAS2,TGFB2</t>
  </si>
  <si>
    <t>EFNA5,EPHA2,EPHA4,EPHA6,FYN,PAK1,PIK3C2G,PIK3C3,PTK2,ROCK1,VAV2,VAV3</t>
  </si>
  <si>
    <t>ADCY2,ADCY3,ADCY7,ADCY9,AKAP12,AKAP13,CACNA1D,ENPP6,GNB1L,GNB5,GNG13,GRK3,MPPED2,PDE10A,PDE4B,PDE4C,PDE4D,PDE8A,PDE9A,PPP2CA,PPP2R3A,PPP2R5C,PRKAG2,PRKAR1B,SLC8A2</t>
  </si>
  <si>
    <t>BCL2,CISH,EGFR,FGFR2,FGFR3,IFNLR1,IL12RB2,IL17RA,IL1RL1,IL20RB,IL4R,IL6R,KRAS,MAP3K10,MAPK1,MAPK10,MYC,NTRK2,PDGFB,RRAS2,SOCS3,SOCS6,SRC,TGFB2</t>
  </si>
  <si>
    <t>ELF5,ELK3,ITGA4,ITGA6,ITGA9,ITGAL,KRAS,MAP3K10,MAP3K4,MAP3K7,MAP3K8,MAPK1,MAPK10,PAK1,PIK3C2G,PIK3C3,PRKCA,PRKCH,PRKCQ,PRKD1,PTK2,RRAS2</t>
  </si>
  <si>
    <t>CALM1 (includes others),CEBPG,CXCL12,FN1,FZD10,GNAO1,IL10,IL17RA,IL1RL1,IL1RN,IL6R,IRAK2,KRAS,LRP5,LTBR,MAP3K7,MAPK1,MYC,NFATC1,NFATC2,PDGFB,PDGFD,PIK3C2G,PIK3C3,PLCB4,PLCL2,PPP3CA,PRKCA,PRKCH,PRKCQ,PRKD1,ROCK1,RRAS2,SFRP1,SOCS3,SRC,TCF7L1,TLR5,TNFRSF1A,TRAF3,WNT10A,WNT4,WNT6,WNT7B,WNT8B</t>
  </si>
  <si>
    <t>CALM1 (includes others),CARD11,CD3E,CD4,FYN,KRAS,MAPK1,NFATC1,NFATC2,PAG1,PIK3C2G,PIK3C3,PPP3CA,PRKCQ,RRAS2,SHB,TXK,VAV2,VAV3,ZAP70</t>
  </si>
  <si>
    <t>ADCY2,CACNA1D,CACNA1H,DNM2,EGFR,GNA13,GNAO1,GNB1L,GNB5,GNG13,KCNJ6,KRAS,MAPK1,PAK1,PRKAG2,PRKAR1B,PRKCA,PRKCH,PRKCQ,PRKD1,RRAS2,SRC</t>
  </si>
  <si>
    <t>ADCY2,ADCY3,ADCY7,ADCY9,CACNA1D,CACNA1H,CALM1 (includes others),CAMK1G,GNB1L,GNB5,GNG13,HDAC4,HDAC8,HDAC9,KRAS,MAP3K7,MAPK1,MAPK10,PIK3C2G,PIK3C3,PLCB4,PLCL2,PPP3CA,PRKAG2,PRKAR1B,PRKCA,PRKCH,PRKCQ,PRKD1,RRAS2,SLC8A2,SRC,TGFB2</t>
  </si>
  <si>
    <t>CACNA1D,CACNA1H,GNA13,GNAO1,GRIA1,GRIA3,GRID2,GRM1,GRM3,GRM5,KRAS,MAPK1,NOS3,PLA2G2C,PLA2G4A,PLA2G4E,PLAAT3,PLAAT5,PLCB4,PLCL2,PPP2CA,PPP2R3A,PPP2R5C,PRKCA,PRKCH,PRKCQ,PRKD1,RRAS2,RYR1,RYR3</t>
  </si>
  <si>
    <t>IGF2,IGFBP3,IRS1,MAPK1,PIK3C2G,PIK3C3,PRKCA,PRKCH,PRKCQ,PRKD1,PRL,RPS6KA6,RPS6KC1,SOCS3,SOCS6</t>
  </si>
  <si>
    <t>ACTG2,FYN,GAB2,MAPK1,NCK1,NCK2,PAK1,PIK3C2G,PLD5,PRKCA,PRKCH,PRKCQ,PRKD1,SRC,TLN2,VAV2,VAV3,WAS</t>
  </si>
  <si>
    <t>ADCY2,ADCY3,ADCY7,ADCY9,BCL2,KRAS,MAPK1,MITF,PAX3,PIK3C2G,PIK3C3,PRKAG2,PRKAR1B,RPS6KA6,RPS6KC1,RRAS2,SRC,TYRP1</t>
  </si>
  <si>
    <t>ADCY2,ADCY3,ADCY7,ADCY9,ADRA2C,CHRM2,GNB1L,GNB5,GNG13,GRM3,HTR1A,HTR1F,KRAS,MAPK1,OPRK1,PRKAG2,PRKAR1B,RALGDS,RGS12,RGS7,RRAS2,SRC</t>
  </si>
  <si>
    <t>ABLIM2,CACNA1D,CACNA1H,DCC,ENAH,NCK1,NCK2,NFATC1,NFATC2,PPP3CA,PRKAG2,PRKAR1B,RYR1,RYR3</t>
  </si>
  <si>
    <t>ADCY2,ADCY3,ADCY7,ADCY9,KRAS,MAPK1,MAPK10,PAK1,PAK4,PAK6,PIK3C2G,PIK3C3,PRKAG2,PRKAR1B,PRKCA,PRKCH,PRKCQ,PRKD1,PTK2,RRAS2,SHC2</t>
  </si>
  <si>
    <t>ACTG2,CAVIN1,DNM2,EGFR,FYN,ITGA4,ITGA6,ITGA8,ITGA9,ITGAD,ITGAL,ITGB6,PRKCA,PTPN1,SRC</t>
  </si>
  <si>
    <t>BMP10,BMP2,FGFR2,FGFR3,FZD10,INHBA,NTF3,NTRK2,PDGFB,PDGFD,PIK3C2G,PIK3C3,S1PR5,SALL4,SMAD3,SMAD6,TCF7L1,TGFB2,WNT10A,WNT4,WNT6,WNT7B,WNT8B</t>
  </si>
  <si>
    <t>ADCY2,ADCY3,ADCY7,ADCY9,GNB1L,GNB5,GNG13,KRAS,MAPK1,MYC,P2RY1,PIK3C2G,PIK3C3,PLCB4,PLCL2,PRKAG2,PRKAR1B,PRKCA,PRKCH,PRKCQ,PRKD1,RRAS2</t>
  </si>
  <si>
    <t>FYN,IRS1,KRAS,MAPK1,MYC,PIK3C2G,PIK3C3,PRKCA,PRKCH,PRKCQ,PRKD1,PRL,RRAS2,SOCS3,SOCS6,SP1</t>
  </si>
  <si>
    <t>ACTG2,ACTN4,ACVR2A,BAIAP2,CDH2,CTNNA2,DLL1,EGFR,FGF1,KRAS,MAGI1,MAGI2,MYH9,MYL1,MYL2,NECTIN1,NOTCH1,NOTCH3,PTPRM,RRAS2,SRC,TCF7L1,TGFB2,VAV2,WAS</t>
  </si>
  <si>
    <t>Osteoarthritis Pathway</t>
  </si>
  <si>
    <t>ALPL,ANKH,ANXA2,BMP2,CASR,CTNNA2,DCN,FGFR3,FN1,FZD10,GLI3,HDAC4,HES1,IL1RL1,ITGA4,ITGA6,ITGA9,ITGAL,NOTCH1,PPARG,PRG4,PRKAG2,PTCH1,RBPJ,RUNX2,SIK3,SMAD3,SMAD6,SOX9,SP1,TCF7L1,TNFRSF1A,WNT8B</t>
  </si>
  <si>
    <t>BCL2,COL16A1,COL19A1,COL21A1,COL27A1,COL4A1,COL4A2,COL4A6,COL6A3,COL6A5,EGFR,FGF1,FGFR2,FN1,IFNGR2,IGF2,IGFBP3,IL10,IL1RL1,IL4R,IL6R,MYH9,MYL1,MYL2,PDGFB,PDGFD,SMAD3,TGFB2,TNFRSF1A</t>
  </si>
  <si>
    <t>Regulation of Cellular Mechanics by Calpain Protease</t>
  </si>
  <si>
    <t>ACTN4,CAST,CDK6,EGFR,ITGA4,ITGA6,ITGA9,ITGAL,KRAS,MAPK1,PTK2,RB1,RRAS2,SRC,TLN2</t>
  </si>
  <si>
    <t>DCN,EGFR,ERBB4,ERRFI1,ITGA4,ITGA6,ITGA9,ITGAL,KRAS,MAPK1,MYC,NRG1,NRG3,PRKCA,PRKCH,PRKCQ,PRKD1,RRAS2,SRC</t>
  </si>
  <si>
    <t>CDH12,CDH2,EGFR,FGF1,FGF12,FGF14,FGF20,FGF9,FGFR2,FGFR3,FOXC2,IL6R,KRAS,LATS2,MAP3K7,MAPK1,MAPK10,PARD6G,PDGFB,PDGFD,PIK3C2G,PIK3C3,RRAS2,SMAD3,SMURF1,TGFB2,TNFRSF1A,YAP1,ZEB1</t>
  </si>
  <si>
    <t>ARHGEF15,ARHGEF16,ARHGEF2,ARHGEF3,ARHGEF4,ARHGEF5,CDH2,DAB1,FRK,FYN,LRP8,MAP3K10,MAPK1,MAPK10,MAPK8IP2,MAPT,NDEL1,PAFAH1B2,PIK3C2G,PIK3C3,SRC</t>
  </si>
  <si>
    <t>BCL2,CD44,EGFR,FGF9,FSHB,FSHR,FZD10,KRAS,MAPK1,PIK3C2G,PIK3C3,PRKAG2,PRKAR1B,RB1,RRAS2,SRC,SUV39H1,TCF7L1,WNT10A,WNT4,WNT6,WNT7B,WNT8B</t>
  </si>
  <si>
    <t>ADCY2,ADCY3,ADCY7,ADCY9,ADORA2B,CHRM3,FSHR,GNB1L,GNB5,GNG13,MAPK1,MC4R,PRKAG2,PRKAR1B,RAPGEF2,RYR1,RYR3,SRC,VIPR2</t>
  </si>
  <si>
    <t>ALDH4A1,ARG2,OAT</t>
  </si>
  <si>
    <t>ADRA1A,ADRA1D,CALM1 (includes others),CHRM3,GNB1L,GNB5,GNG13,GRM1,GRM5,HTR2C,MAPK1,NFATC1,NFATC2,PIK3C2G,PIK3C3,PLCB4,PLD5,PPP3CA,PRKCA,PRKCH,PRKCQ,PRKD1,RGS7,RHOJ,ROCK1</t>
  </si>
  <si>
    <t>CALM1 (includes others),GNB1L,GNB5,GNG13,KRAS,LIMK2,MAPK1,PAK1,PAK4,PAK6,PIK3C2G,PIK3C3,PLA2G4A,PLA2G4E,PLCB4,PRKCA,PRKCH,PRKCQ,PRKD1,ROCK1,RRAS2</t>
  </si>
  <si>
    <t>ADCY2,ADCY3,ADCY7,ADCY9,DCC,EGFR,FZD10,GNB1L,GNB5,GNG13,GRK3,IL6R,KRAS,LRP5,MAPK1,MAPK10,MMP21,MYC,PIK3C2G,PIK3C3,PRKAG2,PRKAR1B,RALGDS,RHOJ,RRAS2,SMAD3,SRC,TCF7L1,TGFB2,TLR5,TNFRSF1A,WNT10A,WNT4,WNT6,WNT7B,WNT8B</t>
  </si>
  <si>
    <t>CALM1 (includes others),COL16A1,COL19A1,COL21A1,COL27A1,COL4A1,COL4A2,COL4A6,COL6A3,COL6A5,FYN,LAMC2,NCK1,PIK3C2G,PIK3C3,PRKCA,PRKCH,PRKCQ,PRKD1,PTK2,SCHIP1</t>
  </si>
  <si>
    <t>Factors Promoting Cardiogenesis in Vertebrates</t>
  </si>
  <si>
    <t>ACVR2A,BMP10,BMP2,FZD10,LRP5,MAP3K7,MAPK10,MYC,MYL2,PLCB4,PLCL2,PRKCA,PRKCH,PRKCQ,PRKD1,ROCK1,TBX5,TCF7L1,TGFB2,WNT10A,WNT4,WNT6,WNT7B,WNT8B</t>
  </si>
  <si>
    <t>ADCY2,ADCY3,ADCY7,ADCY9,AQP12A/AQP12B,AQP3,BDKRB2,CALM1 (includes others),CHRM2,CHRM3,CHRNA7,CHRNB3,DNM2,ESR1,KNG1,LPAR3,NOS3,PIK3C2G,PIK3C3,PRKAG2,PRKAR1B,PRKCA,PRKCH,PRKCQ,PRKD1</t>
  </si>
  <si>
    <t>Glioma Signaling</t>
  </si>
  <si>
    <t>CALM1 (includes others),CAMK1G,CDK6,E2F7,EGFR,IGF2,KRAS,MAPK1,PDGFB,PDGFD,PIK3C2G,PIK3C3,PRKCA,PRKCH,PRKCQ,PRKD1,RB1,RRAS2,SUV39H1</t>
  </si>
  <si>
    <t>Chronic Myeloid Leukemia Signaling</t>
  </si>
  <si>
    <t>CBLC,CDK6,CTBP1,E2F7,GAB2,HDAC4,HDAC8,HDAC9,KRAS,MAPK1,MYC,PIK3C2G,PIK3C3,RB1,RRAS2,SMAD3,SUV39H1,TGFB2</t>
  </si>
  <si>
    <t>BMP10,BMP2,FZD10,GLI3,HHIP,KIF7,PTCH1,SHH,TCF7L1,WNT10A,WNT4,WNT6,WNT7B,WNT8B</t>
  </si>
  <si>
    <t>ADRA1A,ADRA1D,ADRA2C,AK4,AK8,CAMKK2,CHRM2,CHRM3,CHRNA7,CHRNB3,ELAVL1,GNB1L,IRS1,KAT2B,MAP3K7,MAPK1,NOS3,PFKFB2,PIK3C2G,PIK3C3,PPM1B,PPP2CA,PPP2R3A,PPP2R5C,PRKAG2,PRKAR1B,RAB2A,RPTOR,SMARCA2,STIM1,TBC1D1</t>
  </si>
  <si>
    <t>ACVR2A,BCL2,BMP2,INHBA,KRAS,MAP3K7,MAPK1,PITX2,RRAS2,RUNX2,RUNX3,SKI,SMAD3,SMAD6,SMURF1,TGFB2,ZNF423</t>
  </si>
  <si>
    <t>ADCY2,ADCY3,ADCY7,ADCY9,GNA13,GNAO1,KRAS,MAPK1,MAPK10,MYC,NOS3,PIK3C2G,PIK3C3,PLA2G2C,PLA2G4A,PLA2G4E,PLAAT3,PLAAT5,PLCB4,PLCL2,PLD5,PRKCA,PRKCH,PRKCQ,PRKD1,RRAS2,SHC2,SRC</t>
  </si>
  <si>
    <t>ADCY2,ADCY3,ADCY7,ADCY9,BCL2,CALM1 (includes others),GPR37,IL1RN,KCNN4,KRAS,MAPK1,MAPK10,NOS3,PIK3C2G,PIK3C3,PLCB4,PLCL2,PPARG,PRKAG2,PRKAR1B,PTK2,RRAS2,RXRA,RXRG,SHC2,TFAP2A,TFAP2C,TFAP2E,TTN</t>
  </si>
  <si>
    <t>ATR,EGFR,KRAS,MAPK1,MAPK10,PRKCA,PRKCH,PRKCQ,PRKD1,RRAS2,SRC</t>
  </si>
  <si>
    <t>ADCY2,ADCY3,ADCY7,ADCY9,CACNA1D,CACNA1H,CAMKK2,CTBP1,DIO2,FGFR2,FGFR3,FOXC2,LDHD,MAPK1,PPARG,PRDM16,PRKAG2,PRKAR1B,RXRA,RXRG,UCP1</t>
  </si>
  <si>
    <t>CALM1 (includes others),CARD11,CD3E,FYN,KRAS,MAPK1,MAPK10,NFATC1,NFATC2,PPP3CA,RRAS2,SMAD3,TGFB2,VAV2,VAV3,ZAP70</t>
  </si>
  <si>
    <t>Cell Cycle: G1/S Checkpoint Regulation</t>
  </si>
  <si>
    <t>ATR,BTRC,CDK6,E2F7,HDAC4,HDAC8,HDAC9,MYC,NRG1,RB1,SMAD3,SUV39H1,TGFB2</t>
  </si>
  <si>
    <t>ACTG2,ADCY2,ADCY3,ADCY7,ADCY9,CACNA1D,CALM1 (includes others),GPR37,KCNN4,MYH9,MYL1,MYL10,MYL2,NOS3,PDE4B,PDE4C,PDE4D,PLCB4,PLCL2,PRKAG2,PRKAR1B</t>
  </si>
  <si>
    <t>ALPL,BCL2,BMP10,BMP2,CALM1 (includes others),FZD10,GSN,IL10,IL1RL1,IL1RN,LRP5,MAP3K7,MAPK1,MAPK10,NFATC1,NFATC2,PIK3C2G,PIK3C3,PPP3CA,RUNX2,SFRP1,SMAD6,SMURF1,SRC,TCF7L1,TNFRSF1A,WNT10A,WNT4,WNT6,WNT7B,WNT8B</t>
  </si>
  <si>
    <t>FYN,LIMK2,MAPK1,NRP1,PAK1,PAK4,PAK6,PTK2,RHOJ,ROCK1,SEMA3A,SEMA4D</t>
  </si>
  <si>
    <t>ACTN4,ITGB6,KRAS,PAK1,PDGFB,PDGFD,PIK3C2G,PIK3C3,PRKCA,PRKCH,PRKCQ,PRKD1,RRAS2,SRC</t>
  </si>
  <si>
    <t>Tumor Microenvironment Pathway</t>
  </si>
  <si>
    <t>BCL2,CD44,CXCL12,FGF1,FGF12,FGF14,FGF20,FGF9,FN1,IGF2,IL10,IL6R,KRAS,MAPK1,MMP21,MYC,PDGFB,PDGFD,PIK3C2G,PIK3C3,RRAS2,SLC1A4,SLC2A3,TGFB2,TIAM1,TNFRSF1A</t>
  </si>
  <si>
    <t>ADCY2,ADCY3,ADCY7,ADCY9,ENPP6,GNA13,GNAO1,GNB1L,GNB5,GNG13,MAPK1,MPPED2,NOS3,PDE10A,PDE4B,PDE4C,PDE4D,PDE8A,PDE9A,PIK3C2G,PIK3C3,PRKAG2,PRKAR1B</t>
  </si>
  <si>
    <t>BMP10,BMP2,FST,KRAS,MAP3K7,MAPK1,MAPK10,PITX2,PRKAG2,PRKAR1B,RRAS2,RUNX2,SMAD6,SMURF1,ZNF423</t>
  </si>
  <si>
    <t>ASPH,ATP2B2,CACNA1D,CACNA1H,CALM1 (includes others),CAMK1G,CAMKK2,CHRNA7,CHRNB3,GRIA1,GRIA3,HDAC4,HDAC8,HDAC9,MAPK1,MYH9,MYL1,MYL2,NFATC1,NFATC2,PNCK,PPP3CA,PRKAG2,PRKAR1B,RYR1,RYR3,SLC8A2,TPM1,TPM4</t>
  </si>
  <si>
    <t>4-hydroxyproline Degradation I</t>
  </si>
  <si>
    <t>ALDH4A1,HOGA1</t>
  </si>
  <si>
    <t>ACTG2,ACTN4,CDH2,CTNNA2,GSN,ITGA6,KRAS,LIMK2,MAP3K10,MAP3K4,MAP3K7,MAP3K8,MAPK1,MAPK10,PAK1,PAK4,PAK6,PIK3C2G,PIK3C3,PTK2,RHOJ,RRAS2,SRC,TGFB2,TNFRSF1A</t>
  </si>
  <si>
    <t>ACTG2,LMNB1,LMNB2,PRKCA,PRKCH,PRKCQ,PRKD1,SH3GL2,SH3GLB1</t>
  </si>
  <si>
    <t>ADCY2,ADCY3,ADCY7,ADCY9,CACNA1D,CACNA1H,GNAO1,GRIA1,GRIA3,GRM1,GRM5,KCNJ6,MAPK1,MAPK10,PLCB4,PLCL2,PPP3CA,PRKAG2,PRKAR1B,RIMS1</t>
  </si>
  <si>
    <t>ACTG2,ADCY2,ADCY3,ADCY7,ADCY9,CSNK1E,EGFR,GJA8,GRIA1,GRIA3,GRIK2,HTR2C,KRAS,MAPK1,PIK3C2G,PIK3C3,PLCB4,PLCL2,PPP3CA,PRKAG2,PRKAR1B,PRKCA,PRKCH,PRKCQ,PRKD1,RRAS2,SP1,SRC</t>
  </si>
  <si>
    <t>Regulation of Actin-based Motility by Rho</t>
  </si>
  <si>
    <t>ACTG2,BAIAP2,GSN,ITGA4,ITGA6,ITGA9,ITGAL,MYL1,MYL10,MYL2,PAK1,PAK4,PAK6,PI4KA,RHOJ,ROCK1,WAS</t>
  </si>
  <si>
    <t>GABA Receptor Signaling</t>
  </si>
  <si>
    <t>ADCY2,ADCY3,ADCY7,ADCY9,CACNA1D,CACNA1H,GABRA3,GABRA5,GABRA6,GABRB2,GABRB3,GABRG3,GPR37,KCNN4,RPS27A,SLC6A13</t>
  </si>
  <si>
    <t>ADCY2,ADCY3,ADCY7,ADCY9,CACNA1D,CALM1 (includes others),CAMKK2,CSNK1E,KCNJ1,KCNJ15,KCNJ6,PAWR,PLCB4,PLCL2,PPP2CA,PPP2R3A,PPP2R5C,PPP3CA,PRKAG2,PRKAR1B,PRKCA,PRKCH,PRKCQ,PRKD1</t>
  </si>
  <si>
    <t>Rac Signaling</t>
  </si>
  <si>
    <t>BAIAP2,CD44,CYFIP1,ITGA4,ITGA6,ITGA9,ITGAL,KRAS,LIMK2,MAPK1,PAK1,PAK4,PAK6,PI4KA,PIK3C2G,PIK3C3,PTK2,RRAS2,TIAM1</t>
  </si>
  <si>
    <t>RANK Signaling in Osteoclasts</t>
  </si>
  <si>
    <t>CALM1 (includes others),GSN,MAP3K10,MAP3K4,MAP3K7,MAP3K8,MAPK1,MAPK10,MITF,NFATC1,NFATC2,PIK3C2G,PIK3C3,PPP3CA,SRC</t>
  </si>
  <si>
    <t>CDK6,EGFR,KRAS,MAPK1,PIK3C2G,PIK3C3,PRKCA,RASSF5,RB1,RRAS2,RXRA,RXRG,SUV39H1</t>
  </si>
  <si>
    <t>ACVR2A,AK4,AK8,CDK6,CMPK2,DAPK1,GRK5,LIMK2,MAP3K8,MAPK1,PAK1,PRKCH,PRKCQ,PRPF4B,UCK2,UPP1</t>
  </si>
  <si>
    <t>Sonic Hedgehog Signaling</t>
  </si>
  <si>
    <t>ARRB2,GLI3,HHIP,PRKAG2,PRKAR1B,PTCH1,SHH</t>
  </si>
  <si>
    <t>RAR Activation</t>
  </si>
  <si>
    <t>ADCY2,ADCY3,ADCY7,ADCY9,BMP2,DHRS3,IGFBP3,KAT2B,MAPK1,MAPK10,NR2F2,NRIP1,NT5C1B,PRKAG2,PRKAR1B,PRKCA,PRKCH,PRKCQ,PRKD1,RXRA,RXRG,SMAD3,SMAD6,SMARCA2,SRC,TGFB2,ZBTB16</t>
  </si>
  <si>
    <t>ACVR2A,CDK6,DAPK1,GRK5,LIMK2,MAP3K8,MAPK1,PAK1,PDXK,PRKCH,PRKCQ,PRPF4B</t>
  </si>
  <si>
    <t>Xenobiotic Metabolism Signaling</t>
  </si>
  <si>
    <t>ALDH1B1,ALDH1L1,ALDH3B2,ALDH4A1,CAMK1G,CES5A,CHST11,CHST7,GCLC,GRIP1,HDAC4,HS2ST1,HS3ST3A1,HS3ST5,HS6ST1,HS6ST2,KRAS,MAP3K10,MAP3K4,MAP3K7,MAP3K8,MAPK1,NRIP1,PIK3C2G,PIK3C3,PPP2CA,PPP2R3A,PPP2R5C,PRKCA,PRKCH,PRKCQ,PRKD1,PTGES3,RRAS2,RXRA,UGT1A1,UGT8</t>
  </si>
  <si>
    <t>MAPK1,MAPK10,MYL1,MYL10,MYL2,NOS3,PIK3C2G,PIK3C3,PLCB4,PLCL2,PRKCA,PRKCH,PRKCQ,PRKD1,SLC8A2,SLC9A3</t>
  </si>
  <si>
    <t>CALM1 (includes others),GNB1L,GNB5,GNG13,KRAS,MAPK1,NFATC1,NFATC2,PIK3C2G,PIK3C3,PLCB4,PPP3CA,PRKCA,PRKCH,PRKCQ,PRKD1,RRAS2,WAS</t>
  </si>
  <si>
    <t>ADCY2,ADCY3,ADCY7,ADCY9,CABLES1,ITGA6,KRAS,MAPK1,MAPK10,MAPT,NTRK2,PPP2CA,PPP2R3A,PPP2R5C,PRKAG2,PRKAR1B,RRAS2</t>
  </si>
  <si>
    <t>Aryl Hydrocarbon Receptor Signaling</t>
  </si>
  <si>
    <t>ALDH1B1,ALDH1L1,ALDH3B2,ALDH4A1,ATR,CDK6,ESR1,MAPK1,MYC,NFIA,NFIB,NFIX,NRIP1,PTGES3,RB1,RXRA,RXRG,SP1,SRC,TGFB2,TP73</t>
  </si>
  <si>
    <t>Endocannabinoid Cancer Inhibition Pathway</t>
  </si>
  <si>
    <t>ADCY2,ADCY3,ADCY7,ADCY9,CAMKK2,GNA13,GNAO1,GNB1L,MAPK1,MYC,NOS3,PIK3C2G,PIK3C3,PRKAG2,PRKAR1B,PTK2,ROCK1,RPTOR,SRC,TCF7L1,TWIST2</t>
  </si>
  <si>
    <t>ADCY2,ADCY3,ADCY7,ADCY9,GNA13,GNAO1,GNB1L,GNB5,GNG13,IRAK2,MAP3K7,MAPK1,MAPK10,PRKAG2,PRKAR1B</t>
  </si>
  <si>
    <t>BCL2,CALM1 (includes others),CD3E,HDAC9,MAPK1,NFATC1,PPP3CA,PRKCA,PRKCH,PRKCQ,PRKD1,RXRA</t>
  </si>
  <si>
    <t>Xenobiotic Metabolism CAR Signaling Pathway</t>
  </si>
  <si>
    <t>ALDH1B1,ALDH1L1,ALDH3B2,ALDH4A1,CHST11,CHST7,EGFR,GRIP1,HS2ST1,HS3ST3A1,HS3ST5,HS6ST1,HS6ST2,MAPK1,NRIP1,PPP2CA,PPP2R3A,PPP2R5C,PRKCA,PRKCH,PRKCQ,PRKD1,RXRA,SRC,UGT1A1,UGT8</t>
  </si>
  <si>
    <t>ALPL,CDC25B,DUSP11,DUSP2,DUSP5,INPP5A,INPP5E,IP6K3,IPMK,ITPK1,NOCT,NUDT14,NUDT16,PAWR,PI4KA,PIK3C2G,PIK3C3,PLCB4,PPP1R16B,PPP2R3A,PPP3CA,PTPN1,PTPN20,PTPRJ,PTPRM,PXYLP1,SOCS3</t>
  </si>
  <si>
    <t>EGFR,EPHA4,GNA13,IL1RN,KRAS,MAPK1,MAPK10,PLCB4,PRKCA,PRKCH,PRKCQ,PRKD1,PTK2,RHOJ,ROCK1,RRAS2,SRC,SST</t>
  </si>
  <si>
    <t>BMP10,BMP2,FZD10,GATA6,KRAS,MAPK1,PIK3C2G,PIK3C3,RRAS2,SALL4,TBXT,TCF7L1,WNT10A,WNT4,WNT6,WNT7B,WNT8B,ZFP42</t>
  </si>
  <si>
    <t>ARRB2,BCL2,CXCL1,EGFR,GNA13,GNB1L,GNB5,GNG13,IRAK2,KRAS,LIMK2,MAP4K4,MAPK1,MAPK10,MYL2,PIK3C2G,PIK3C3,PLD5,PRKCA,PRKCH,PRKCQ,PRKD1,PTK2,RHOJ,ROCK1,RRAS2,SRC</t>
  </si>
  <si>
    <t>CACNA1D,CACNA1H,CALM1 (includes others),CCL3,CD3E,CD4,GNB1L,GNB5,GNG13,MAPK1,MAPK10,PRKCA,PRKCH,PRKCQ,PRKD1</t>
  </si>
  <si>
    <t>CACNA1D,CACNA1H,CARD11,CD3E,CD4,FYN,KRAS,MAP3K10,MAP3K4,MAP3K7,MAP3K8,MAPK1,NFATC1,NFATC2,PIK3C2G,PIK3C3,PPP3CA,PRKCQ,RRAS2,VAV2,VAV3,ZAP70</t>
  </si>
  <si>
    <t>EGFR,IL4R,IRS1,KRAS,MAPK1,MAPT,PIK3C2G,PIK3C3,PLCB4,PLCL2,PPP2CA,PPP2R3A,PPP2R5C,PRKCA,PRKCH,PRKCQ,PRKD1,RRAS2,SRC</t>
  </si>
  <si>
    <t>Glioblastoma Multiforme Signaling</t>
  </si>
  <si>
    <t>CDK6,E2F7,EGFR,FZD10,IGF2,KRAS,MAPK1,MYC,PDGFB,PDGFD,PIK3C2G,PIK3C3,PLCB4,PLCL2,RB1,RHOJ,RRAS2,SRC,WNT10A,WNT4,WNT6,WNT7B,WNT8B</t>
  </si>
  <si>
    <t>ALPL,CDC25B,DUSP11,DUSP2,DUSP5,INPP5E,ITPK1,MTMR14,MTMR3,NOCT,NUDT14,NUDT16,PAWR,PPP1R16B,PPP2R3A,PPP3CA,PTPN1,PTPN20,PTPRJ,PTPRM,PXYLP1,SOCS3</t>
  </si>
  <si>
    <t>HER-2 Signaling in Breast Cancer</t>
  </si>
  <si>
    <t>EGFR,ELF5,ELK3,FRK,FYN,GNB1L,ITGB6,KRAS,MAPK1,MYC,NRG1,PARD6G,PGR,PIK3C2G,PIK3C3,PRKCA,PRKCH,PRKCQ,PRKD1,RB1,RHEB,RPTOR,RRAS2,SMAD3,SP1,SRC</t>
  </si>
  <si>
    <t>GAB2,KRAS,MAPK1,MYC,PIK3C2G,PIK3C3,PRKCA,PRKCH,PRKCQ,PRKD1,RRAS2</t>
  </si>
  <si>
    <t>RhoA Signaling</t>
  </si>
  <si>
    <t>ACTG2,ANLN,ARHGAP35,ARHGAP6,BAIAP2,DLC1,GNA13,LIMK2,LPAR3,MYL1,MYL10,MYL2,PI4KA,PTK2,RAPGEF2,ROCK1,SEPTIN9,TTN</t>
  </si>
  <si>
    <t>Chemokine Signaling</t>
  </si>
  <si>
    <t>CALM1 (includes others),CAMK1G,CXCL12,KRAS,LIMK2,MAPK1,MYL2,PIK3C2G,PLCB4,PRKCA,PTK2,RRAS2,SRC</t>
  </si>
  <si>
    <t>Bladder Cancer Signaling</t>
  </si>
  <si>
    <t>DAPK1,EGFR,FGF1,FGF12,FGF14,FGF20,FGF9,FGFR3,KRAS,MAPK1,MMP21,MYC,RB1,RRAS2,SUV39H1</t>
  </si>
  <si>
    <t>1D-myo-inositol Hexakisphosphate Biosynthesis V (from Ins(1,3,4)P3)</t>
  </si>
  <si>
    <t>IPMK,ITPK1</t>
  </si>
  <si>
    <t>CALM1 (includes others),GNAO1,MAPK1,PLCB4,PLCL2,PRKAG2,PRKAR1B,PRKCA,PRKCH,PRKCQ,PRKD1,RORB</t>
  </si>
  <si>
    <t>ALPL,CDC25B,DUSP11,DUSP2,DUSP5,IPMK,ITPK1,NOCT,NUDT14,NUDT16,PAWR,PPP1R16B,PPP2R3A,PPP3CA,PTPN1,PTPN20,PTPRJ,PTPRM,PXYLP1,SOCS3</t>
  </si>
  <si>
    <t>Natural Killer Cell Signaling</t>
  </si>
  <si>
    <t>FYN,IL12RB2,ITGAL,KRAS,LIMK2,MAP3K10,MAP3K4,MAP3K7,MAP3K8,MAPK1,NCK1,NFATC1,NFATC2,PAK1,PAK4,PAK6,PIK3C2G,PIK3C3,PRKCQ,RASSF5,ROCK1,RRAS2,VAV2,VAV3,WAS,ZAP70</t>
  </si>
  <si>
    <t>Cyclins and Cell Cycle Regulation</t>
  </si>
  <si>
    <t>ATR,BTRC,CDK6,E2F7,HDAC4,HDAC8,HDAC9,PPP2CA,PPP2R3A,PPP2R5C,RB1,SUV39H1,TGFB2</t>
  </si>
  <si>
    <t>ARRB2,CXCL1,EGFR,FRK,FYN,GNA13,ITGA6,KRAS,LIMK2,MAPK1,PAK1,PIK3C2G,PIK3C3,PRKCA,RPS6KA6,RRAS2,SRC</t>
  </si>
  <si>
    <t>Nitric Oxide Signaling in the Cardiovascular System</t>
  </si>
  <si>
    <t>ARG2,BDKRB2,CACNA1D,CALM1 (includes others),KNG1,MAPK1,NOS3,PIK3C2G,PIK3C3,PRKAG2,PRKAR1B,PRKCA,PRKCH,PRKCQ,PRKD1</t>
  </si>
  <si>
    <t>VEGF Signaling</t>
  </si>
  <si>
    <t>ACTG2,ACTN4,BCL2,EIF2S2,ELAVL1,KRAS,MAPK1,NOS3,PIK3C2G,PIK3C3,PRKCA,PTK2,ROCK1,RRAS2,SRC</t>
  </si>
  <si>
    <t>Cardiomyocyte Differentiation via BMP Receptors</t>
  </si>
  <si>
    <t>BMP10,BMP2,MAP3K7,MYL2,SMAD6</t>
  </si>
  <si>
    <t>Leptin Signaling in Obesity</t>
  </si>
  <si>
    <t>ADCY2,ADCY3,ADCY7,ADCY9,MAPK1,PIK3C2G,PIK3C3,PLCB4,PLCL2,PRKAG2,PRKAR1B,SOCS3</t>
  </si>
  <si>
    <t>Androgen Signaling</t>
  </si>
  <si>
    <t>CACNA1D,CACNA1H,CALM1 (includes others),GNA13,GNAO1,GNB1L,GNB5,GNG13,KAT2B,MAPK1,PRKAG2,PRKAR1B,PRKCA,PRKCH,PRKCQ,PRKD1,SMAD3,SRC,TGFB1I1</t>
  </si>
  <si>
    <t>ACVR2A,CD3E,CD4,DLL1,GATA3,IKZF1,IL10,IL12RB2,IL1RL1,IL4R,NFATC2,NOTCH1,NOTCH3,PIK3C2G,PIK3C3,PRKCQ,RUNX3,SOCS3,TIMD4</t>
  </si>
  <si>
    <t>Estrogen-Dependent Breast Cancer Signaling</t>
  </si>
  <si>
    <t>CYP19A1,EGFR,ESR1,HSD17B3,HSD17B4,KRAS,MAPK1,PIK3C2G,PIK3C3,RRAS2,SP1,SRC</t>
  </si>
  <si>
    <t>Role of MAPK Signaling in Promoting the Pathogenesis of Influenza</t>
  </si>
  <si>
    <t>ATP6AP1L,ATP6V0A1,ATP6V1B1,ATP6V1H,BCL2,KRAS,MAPK1,MAPK10,NUP153,PLA2G2C,PLA2G4A,PLA2G4E,PLAAT3,PLAAT5,PRKCA,RRAS2</t>
  </si>
  <si>
    <t>KRAS,MAPK1,NOS3,NRP1,PIK3C2G,PIK3C3,PLA2G4A,PLA2G4E,PRKCA,PRKCH,PRKCQ,PRKD1,RRAS2</t>
  </si>
  <si>
    <t>ADCY2,ADCY3,ADCY7,ADCY9,HTR1A,HTR2C,HTR3E,SLC6A4</t>
  </si>
  <si>
    <t>Clathrin-mediated Endocytosis Signaling</t>
  </si>
  <si>
    <t>AAK1,ACTG2,APOB,ARRB2,CTTN,DNM2,EPHB2,FGF1,FGF12,FGF14,FGF20,FGF9,ITGB6,PDGFB,PDGFD,PIK3C2G,PIK3C3,PPP3CA,RPS27A,SH3BP4,SH3GL2,SH3GLB1,SRC,STON2,TFRC</t>
  </si>
  <si>
    <t>GDNF Family Ligand-Receptor Interactions</t>
  </si>
  <si>
    <t>DOK4,GDNF,GFRA1,IRS1,KRAS,MAPK1,MAPK10,NCK1,PIK3C2G,PIK3C3,RET,RRAS2</t>
  </si>
  <si>
    <t>CALM1 (includes others),GRIA1,GRIA3,GRM1,GRM3,GRM5,KRAS,MAPK1,PLCB4,PLCL2,PPP3CA,PRKAG2,PRKAR1B,PRKCA,PRKCH,PRKCQ,PRKD1,RRAS2</t>
  </si>
  <si>
    <t>3-phosphoinositide Biosynthesis</t>
  </si>
  <si>
    <t>ALPL,CDC25B,DUSP11,DUSP2,DUSP5,ITPK1,NOCT,NUDT14,NUDT16,PAWR,PI4KA,PIK3C2G,PIK3C3,PPP1R16B,PPP2R3A,PPP3CA,PTPN1,PTPN20,PTPRJ,PTPRM,PXYLP1,SOCS3</t>
  </si>
  <si>
    <t>CELSR1,EFNB1,FZD10,MAPK10,ROCK1,WNT10A,WNT4,WNT6,WNT7B,WNT8B</t>
  </si>
  <si>
    <t>GPCR-Mediated Nutrient Sensing in Enteroendocrine Cells</t>
  </si>
  <si>
    <t>ADCY2,ADCY3,ADCY7,ADCY9,CACNA1D,CACNA1H,CASR,GNG13,PLCB4,PLCL2,PRKAG2,PRKAR1B,PRKCA,PRKCH,PRKCQ,PRKD1</t>
  </si>
  <si>
    <t>CD3E,CD4,DLL1,GATA3,IFNGR2,IL10,IL12RB2,IL6R,NFATC1,NFATC2,NOTCH1,NOTCH3,PIK3C2G,PIK3C3,PRKCQ,RUNX3,SOCS3</t>
  </si>
  <si>
    <t>tRNA Splicing</t>
  </si>
  <si>
    <t>ENPP6,MPPED2,PDE10A,PDE4B,PDE4C,PDE4D,PDE8A,PDE9A</t>
  </si>
  <si>
    <t>EGFR,MAPK1,MAPK10,PIK3C2G,PIK3C3,PRKCA,PRKCH,PRKCQ,PRKD1</t>
  </si>
  <si>
    <t>Superpathway of Citrulline Metabolism</t>
  </si>
  <si>
    <t>ARG2,ASL,NOS3,OAT</t>
  </si>
  <si>
    <t>ACTG2,ARHGEF2,CLDN1,CLDN4,CNKSR3,EPB41,IGSF5,MAGI2,MYH9,MYL1,MYL2,NECTIN1,PPP2CA,PPP2R3A,PPP2R5C,PRKAG2,PRKAR1B,SMURF1,TGFB2,TIAM1,TJP3,TNFRSF1A</t>
  </si>
  <si>
    <t>Cell Cycle Regulation by BTG Family Proteins</t>
  </si>
  <si>
    <t>BTG2,E2F7,NOCT,PPP2CA,PPP2R3A,PPP2R5C,RB1</t>
  </si>
  <si>
    <t>Notch Signaling</t>
  </si>
  <si>
    <t>DLL1,FURIN,HES1,HEY2,NOTCH1,NOTCH3,RBPJ</t>
  </si>
  <si>
    <t>GAB2,KRAS,MAPK1,PAK1,PIK3C2G,PIK3C3,PPP3CA,PRKCA,PRKCH,PRKCQ,PRKD1,RRAS2</t>
  </si>
  <si>
    <t>Thyroid Cancer Signaling</t>
  </si>
  <si>
    <t>GDNF,IRS1,KRAS,MAPK1,MYC,NTF3,NTRK2,PIK3C2G,PIK3C3,RET,RRAS2,TCF7L1</t>
  </si>
  <si>
    <t>Phagosome Formation</t>
  </si>
  <si>
    <t>FN1,ITGA4,ITGA6,ITGA9,ITGAL,MARCKS,MBL2,PIK3C2G,PIK3C3,PLCB4,PLCL2,PRKCA,PRKCH,PRKCQ,PRKD1,RHOJ,SCARA3,TLR5</t>
  </si>
  <si>
    <t>Endocannabinoid Developing Neuron Pathway</t>
  </si>
  <si>
    <t>ADCY2,ADCY3,ADCY7,ADCY9,GNAO1,GNB1L,KRAS,MAPK1,MAPK10,PIK3C2G,PIK3C3,PRKAG2,PRKAR1B,RPTOR,RRAS2,SRC</t>
  </si>
  <si>
    <t>Small Cell Lung Cancer Signaling</t>
  </si>
  <si>
    <t>BCL2,CDK6,MYC,PIK3C2G,PIK3C3,PTK2,RB1,RXRA,RXRG,SUV39H1,TRAF3</t>
  </si>
  <si>
    <t>ACVR2A,CD3E,CD4,DLL1,GATA3,IFNGR2,IKZF1,IL10,IL12RB2,IL1RL1,IL4R,IL6R,NFATC1,NFATC2,NOTCH1,NOTCH3,PIK3C2G,PIK3C3,PRKCQ,RUNX3,SOCS3,TIMD4</t>
  </si>
  <si>
    <t>Xenobiotic Metabolism General Signaling Pathway</t>
  </si>
  <si>
    <t>ABCA4,GCLC,KRAS,MAP3K10,MAP3K4,MAP3K7,MAP3K8,MAPK1,PIK3C2G,PIK3C3,PRKCA,PRKCH,PRKCQ,PRKD1,RRAS2,RXRA,SLC9C1,UGT1A1,UGT8</t>
  </si>
  <si>
    <t>CHST11,CHST7,DSEL,HS2ST1,HS3ST3A1,HS3ST5,HS6ST1,HS6ST2</t>
  </si>
  <si>
    <t>MSP-RON Signaling In Cancer Cells Pathway</t>
  </si>
  <si>
    <t>EGFR,ELF5,ELK3,F11,ITGA6,KLK14,KLK4,KRAS,MAPK1,MST1R,MYC,PIK3C2G,PIK3C3,PTK2,RRAS2,SP1,SRC,TCF7L1</t>
  </si>
  <si>
    <t>Parkinson's Signaling</t>
  </si>
  <si>
    <t>GPR37,MAPK1,PRKN,UCHL1</t>
  </si>
  <si>
    <t>Ethanol Degradation IV</t>
  </si>
  <si>
    <t>ACSS1,ALDH1B1,ALDH4A1,CYGB,TYRP1</t>
  </si>
  <si>
    <t>DGKZ,GNB1L,IRS1,KRAS,MAPK1,PIK3C2G,PIK3C3,PLD5,PPP2CA,PPP2R3A,PPP2R5C,PRKAG2,PRKCA,PRKCH,PRKCQ,PRKD1,RHEB,RHOJ,RPS16,RPS21,RPS27A,RPS4X,RPS6KA6,RPS6KC1,RPTOR,RRAS2</t>
  </si>
  <si>
    <t>EGFR,KRAS,MAPK1,MAPK10,PARP11,PARP8,PIK3C2G,PIK3C3,PLCB4,PLCL2,PRKCA,RPS6KA6,RPS6KC1,RRAS2</t>
  </si>
  <si>
    <t>Actin Nucleation by ARP-WASP Complex</t>
  </si>
  <si>
    <t>BAIAP2,ITGA4,ITGA6,ITGA9,ITGAL,KRAS,NCK1,NCK2,RHOJ,ROCK1,RRAS2,WAS</t>
  </si>
  <si>
    <t>Calcium-induced T Lymphocyte Apoptosis</t>
  </si>
  <si>
    <t>NRF2-mediated Oxidative Stress Response</t>
  </si>
  <si>
    <t>Pancreatic Adenocarcinoma Signaling</t>
  </si>
  <si>
    <t>Role of JAK family kinases in IL-6-type Cytokine Signaling</t>
  </si>
  <si>
    <t>BAG2 Signaling Pathway</t>
  </si>
  <si>
    <t>Type II Diabetes Mellitus Signaling</t>
  </si>
  <si>
    <t>B Cell Receptor Signaling</t>
  </si>
  <si>
    <t>SAPK/JNK Signaling</t>
  </si>
  <si>
    <t>MSP-RON Signaling In Macrophages Pathway</t>
  </si>
  <si>
    <t>GPCR-Mediated Integration of Enteroendocrine Signaling Exemplified by an L Cell</t>
  </si>
  <si>
    <t>ACTG2,ARHGAP35,ARHGAP6,ARHGEF15,ARHGEF16,ARHGEF2,ARHGEF3,ARHGEF4,ARHGEF5,CD44,CDH10,CDH11,CDH12,CDH19,CDH2,CDH20,CDH22,CDH23,CDH4,CDH6,CDH7,CDH8,DGKZ,DLC1,ESR1,GNA13,GNAO1,GNB1L,GNB5,GNG13,ITGA4,ITGA6,ITGA9,ITGAL,LIMK2,MYL1,MYL10,MYL2,PAK1,PAK6,PI4KA,PRKCA,RHOJ,ROCK1,SRC</t>
  </si>
  <si>
    <t>ADCY2,ADCY7,ADCY9,CALM1 (includes others),CDH10,CDH11,CDH12,CDH19,CDH2,CDH20,CDH22,CDH23,CDH4,CDH6,CDH7,CDH8,CNTNAP2,CPLX1,DAB1,EFNA5,EFNB1,EPHA2,EPHA4,EPHA6,EPHB1,EPHB4,EPHB6,FYN,GRIA1,GRIA3,GRM1,GRM3,GRM5,KRAS,LRP8,MAPK1,MAPT,MARCKS,NECTIN1,NLGN4X,NRXN1,NRXN2,NRXN3,NTRK2,PAK1,PIK3C2G,PIK3C3,PRKAG2,PRKAR1B,RRAS2,SRC,SYT10,SYT12,SYT16,SYT4,SYT6,SYT9,TIAM1,WAS</t>
  </si>
  <si>
    <t>ABLIM2,ADAM19,ADAM28,ADAM29,ADAM7,ADAMTS12,ADAMTS15,ADAMTS16,ADAMTS2,ADAMTS3,ADAMTS9,ARHGEF15,BAIAP2,BMP10,DCC,EFNA5,EFNB1,EPHA2,EPHA4,EPHA6,EPHB1,EPHB4,EPHB6,FYN,GLI3,GNA13,GNAO1,GNB1L,GNB5,GNG13,HHIP,ITGA4,ITGA6,ITGA9,ITGAL,KRAS,LIMK2,LRRC4C,MAPK1,MMP21,MYL1,MYL10,MYL2,NCK1,NCK2,NFATC2,NRP1,NTF3,NTNG2,NTRK2,PAK1,PAK6,PDGFB,PDGFD,PIK3C2G,PIK3C3,PLCB4,PLCL2,PLXNC1,PPP3CA,PRKAG2,PRKAR1B,PRKCA,PRKCH,PRKCQ,PRKD1,PTCH1,PTK2,RASSF5,ROBO2,ROCK1,RRAS2,SEMA3A,SEMA4D,SEMA5A,SHANK2,SLIT3,WAS,WNT4,WNT7B</t>
  </si>
  <si>
    <t>ACKR1,ACKR3,ACKR4,ADCY2,ADCY7,ADCY9,ADGRA1,ADGRE2,ADGRF4,ADGRV1,ADORA2B,ADRA1A,ADRA1D,ADRA2C,BDKRB2,CACNA1D,CACNA1H,CALM1 (includes others),CASR,CELSR1,CHRM2,CMKLR1,EGFR,FGFR2,FGFR3,FSHR,GALR1,GNA13,GNAO1,GNB1L,GNB5,GNG13,GNRHR,GPR12,GPR132,GPR141,GPR157,GPR158,GPR26,GPR37,GPR45,GPR50,GPR63,GPRC5C,GPRC6A,GRIA1,GRIA3,GRID2,GRIK2,GRIK4,GRM1,GRM3,GRM5,HTR1A,HTR1F,HTR2C,KRAS,LGR5,LPAR3,MAPK1,MC4R,NMUR2,NPFFR2,NTRK2,NTSR1,OPRK1,P2RY1,PDGFB,PIK3C2G,PIK3C3,PLCB4,PLCL2,PRKAG2,PRKAR1B,PRKCA,PRKCH,PRKCQ,PRKD1,RRAS2,RXFP2,S1PR5,TAAR5,TGFB2,UTS2R,VIPR2</t>
  </si>
  <si>
    <t>ACTG2,ARHGEF15,ARHGEF16,ARHGEF2,ARHGEF3,ARHGEF4,ARHGEF5,BAIAP2,CDH10,CDH11,CDH12,CDH19,CDH2,CDH20,CDH22,CDH23,CDH4,CDH6,CDH7,CDH8,GNA13,GNAO1,GNB1L,GNB5,GNG13,ITGA4,ITGA6,ITGA9,ITGAL,LIMK2,MAP3K10,MAPK1,MAPK10,MYL1,MYL10,MYL2,PAK1,PAK6,PI4KA,PIK3C2G,PIK3C3,PTK2,RHOJ,ROCK1,SEPTIN9,WAS</t>
  </si>
  <si>
    <t>ADCY2,ADCY7,ADCY9,AKAP12,AKAP13,CALM1 (includes others),CDC25B,CDKN3,DCC,DUSP11,DUSP2,DUSP4,DUSP5,DUSP6,EPM2A,EYA2,GLI3,GNA13,GNB1L,GNB5,GNG13,KDELR2,MAPK1,MPPED2,MYL1,MYL10,MYL2,NFATC2,PDE10A,PDE4B,PDE4C,PDE4D,PDE8A,PDE9A,PHKB,PHKG1,PLCB4,PLCL2,PPP3CA,PRKAG2,PRKAR1B,PRKCA,PRKCH,PRKCQ,PRKD1,PTCH1,PTK2,PTPN1,PTPRB,PTPRG,PTPRJ,PTPRK,PTPRM,PTPRQ,PTPRZ1,ROCK1,RYR1,RYR3,SMAD3,TGFB2,TTN</t>
  </si>
  <si>
    <t>ARHGEF15,EFNA5,EFNB1,EPHA2,EPHA4,EPHA6,EPHB1,EPHB4,EPHB6,FGF1,FYN,GNA13,GNAO1,GNB1L,GNB5,GNG13,ITGA4,ITGA6,ITGA9,ITGAL,KRAS,LIMK2,MAP4K4,MAPK1,NCK1,NCK2,PAK1,PAK6,PDGFB,PDGFD,PIK3C2G,PTK2,ROCK1,RRAS2,SRC,WAS</t>
  </si>
  <si>
    <t>ACKR1,ACKR3,ACKR4,ADGRA1,ADGRE2,ADGRF4,ADGRV1,ADORA2B,ADRA1A,ADRA1D,ADRA2C,ARHGEF15,ARHGEF16,ARHGEF2,ARHGEF3,ARHGEF4,ARHGEF5,BDKRB2,CAMK1G,CASR,CDK6,CELSR1,CHRM2,CMKLR1,E2F7,FSHR,GALR1,GNA13,GNB1L,GNB5,GNG13,GNRHR,GPR12,GPR132,GPR141,GPR157,GPR158,GPR26,GPR37,GPR45,GPR50,GPR63,GPRC5C,GPRC6A,GRM1,GRM3,GRM5,HTR1A,HTR1F,HTR2C,KRAS,LGR5,LPAR3,MAPK1,MC4R,NMUR2,NPFFR2,NTSR1,OPRK1,P2RY1,PAK1,PDGFB,PIK3C2G,PIK3C3,PLCB4,PPP2R3A,PPP2R5C,PRKAG2,PRKAR1B,PRKCA,PRKCH,PRKCQ,PRKD1,RRAS2,RXFP2,S1PR5,TAAR5,TGFB2,UTS2R,VIPR2</t>
  </si>
  <si>
    <t>ACTG2,ACTN4,ARHGAP35,ARHGEF4,BAIAP2,DIAPH2,FGF1,FGF12,FGF14,FGF20,FGF9,FN1,GNA13,ITGA4,ITGA6,ITGA9,ITGAL,KNG1,KRAS,LIMK2,MAPK1,MYH9,MYL1,MYL10,MYL2,PAK1,PAK6,PDGFB,PDGFD,PIK3C2G,PIK3C3,PTK2,ROCK1,RRAS2,SSH1,TIAM1,TTN,VAV2,VAV3,WAS</t>
  </si>
  <si>
    <t>CACNA1H,CALM1 (includes others),EGFR,EPHA2,EPHA4,EPHA6,EPHB1,EPHB4,ERBB4,FGFR2,FGFR3,FRK,FYN,MST1R,MUSK,NTRK2,PDE4B,PDE4C,PDE4D,PLA2G2C,PLA2G4A,PLA2G4E,PLAAT3,PLAAT5,PLCB4,PLCL2,PRKAG2,PRKAR1B,PRKCA,PRKCH,PRKCQ,PRKD1,PTK2,RET,ROR1,SRC,TNK2,TXK,ZAP70</t>
  </si>
  <si>
    <t>ADCY2,ADCY7,ADCY9,ADRA1A,ADRA1D,ADRA2C,AKAP13,CACNA1D,CALM1 (includes others),DIAPH2,FGF1,FGF12,FGF14,FGF20,FGF9,FGFR2,FGFR3,GNA13,HDAC4,HDAC8,IFNLR1,IL12RB2,IL17B,IL17RA,IL1RL1,IL20RB,IL4R,IL6R,ITGA4,ITGA6,ITGA9,ITGAL,KRAS,MAP3K10,MAP3K4,MAP3K7,MAP3K8,MAPK1,MAPK10,MKNK2,MPPED2,MYC,NFATC2,PDE10A,PDE4B,PDE4C,PDE4D,PDE8A,PDE9A,PIK3C2G,PIK3C3,PLCB4,PLCL2,PPP3CA,PRKAG2,PRKAR1B,PRKCA,PRKCH,PRKCQ,PRKD1,PTK2,ROCK1,RRAS2,RYR1,RYR3,TGFB2,TNFRSF1A,WNT4,WNT7B</t>
  </si>
  <si>
    <t>ADCY2,ADCY7,ADCY9,ARHGEF15,ARHGEF16,ARHGEF2,ARHGEF3,ARHGEF4,ARHGEF5,ATR,BMP10,CDC25B,CDK15,CDK20,CDK6,CTNNA2,E2F7,FYN,GAB2,GNA13,GNAO1,IRS1,ITGA4,ITGA6,ITGA9,ITGAL,KRAS,LRP5,MAP3K7,MAPK1,MAPK10,MYC,NOTCH1,PAK1,PAK6,PIK3C2G,PIK3C3,PLCB4,PRKAG2,PRKAR1B,PRKCA,PRKCH,PRKCQ,PRKD1,PTCH1,PTK2,RALGDS,RB1,RBPJ,RHOJ,RRAS2,SMAD3,SMAD6,SRC,SUV39H1,TGFB2,WNT4,WNT7B</t>
  </si>
  <si>
    <t>ADCY2,ADCY7,ADCY9,ARHGEF15,ARHGEF16,ARHGEF2,ARHGEF3,ARHGEF4,ARHGEF5,CALM1 (includes others),CD3E,FYN,GNA13,GNB1L,GNB5,GNG13,HDAC4,HDAC8,ITGA4,ITGA6,ITGA9,ITGAL,KRAS,MAPK1,MARCKS,MYL1,MYL10,MYL2,NFATC2,PLA2G4A,PLA2G4E,PLCB4,PLD5,PPP3CA,PRKCA,PRKCH,PRKCQ,PRKD1,RALGDS,RHOJ,RRAS2,SRC,ZAP70</t>
  </si>
  <si>
    <t>ADCY2,ADCY7,ADCY9,ARHGEF15,ARHGEF16,ARHGEF2,ARHGEF3,ARHGEF4,ARHGEF5,CAMK1G,EGFR,GATA6,GNA13,GNAO1,GNB1L,GNB5,GNG13,KRAS,MAPK1,MYL1,MYL10,MYL2,PIK3C2G,PIK3C3,PLCB4,PLCL2,PRKCA,PRKCH,PRKCQ,PRKD1,PTK2,RHOJ,ROCK1,RRAS2,SRC</t>
  </si>
  <si>
    <t>ADCY2,ADCY7,ADCY9,CD4,ELMO1,GNA13,GNAO1,GNB1L,GNB5,GNG13,KRAS,MAPK1,MAPK10,MYL1,MYL10,MYL2,PAK1,PAK6,PIK3C2G,PIK3C3,PLCB4,PRKCA,PRKCH,PRKCQ,PRKD1,PTK2,RHOJ,ROCK1,RRAS2,SRC</t>
  </si>
  <si>
    <t>ACTG2,ACTN4,ARHGAP35,ARHGAP6,CD44,CD99,CLDN1,CLDN4,CTNNA2,CTNNA3,CTTN,DLC1,ITGA4,ITGAL,MAP3K4,MAPK1,MAPK10,MMP21,PIK3C2G,PIK3C3,PRKCA,PRKCH,PRKCQ,PRKD1,PTK2,RASSF5,ROCK1,SELPLG,SRC,TXK,VAV2,VAV3,WAS</t>
  </si>
  <si>
    <t>ADCY2,ADCY7,ADCY9,ADORA2B,ADRA1A,ADRA1D,ADRA2C,CHRM2,DUSP4,DUSP6,FSHR,FYN,GNAO1,GRM1,GRM3,GRM5,HTR1A,HTR1F,HTR2C,KRAS,MAP3K8,MAPK1,MC4R,MPPED2,OPRK1,PDE10A,PDE4B,PDE4C,PDE4D,PDE8A,PDE9A,PIK3C2G,PIK3C3,PLCB4,PRKAG2,PRKAR1B,PRKCA,RGS12,RGS7,RRAS2,SRC,VIPR2</t>
  </si>
  <si>
    <t>DSCAM,ITGA4,ITGA6,ITGA9,ITGAL,KRAS,LIMK2,MAPK1,MAPK10,MYL1,MYL10,MYL2,NCK1,NCK2,PAK1,PAK6,PDGFB,PDGFD,PIK3C2G,PIK3C3,PTK2,RRAS2</t>
  </si>
  <si>
    <t>ADCY2,ADCY7,ADCY9,ADRA1A,CALM1 (includes others),GNB1L,GNB5,GNG13,KRAS,MAPK1,PHKB,PHKG1,PRKAG2,PRKAR1B,PRKCA,PRKCH,PRKCQ,PRKD1,RRAS2,SLC8A2</t>
  </si>
  <si>
    <t>CD44,FYN,ITGA4,ITGA6,ITGA9,ITGAL,LIMK2,MAPT,MYL1,MYL10,MYL2,NRP1,PAK1,PAK6,PDE4B,PDE4C,PDE4D,PIK3C2G,PIK3C3,PRKAG2,PRKAR1B,ROCK1,SEMA3A,SEMA4D,SEMA5A</t>
  </si>
  <si>
    <t>ACTG2,CTTN,EGFR,ERBB4,ITGA4,KRAS,MAPK1,MAPK10,MUSK,NRG1,NRG3,PAK1,PAK6,PTK2,RRAS2,SRC</t>
  </si>
  <si>
    <t>ACTG2,ACTN4,ITGA4,ITGA6,ITGA8,ITGA9,ITGAD,ITGAL,ITGB6,KRAS,MAPK1,MAPK10,NCK1,NCK2,PAK1,PAK6,PIK3C2G,PIK3C3,PTK2,RRAS2,SRC</t>
  </si>
  <si>
    <t>ACTG2,ACTN4,CLDN1,CLDN4,CTNNA2,EPB41,IGSF5,ITGA4,ITGA6,ITGA9,ITGAL,KRAS,MAGI2,MAP3K10,MAP3K4,MAP3K7,MAP3K8,MAPK1,MAPK10,MPP6,NECTIN1,PRKAG2,PRKAR1B,RRAS2,SPTB,SPTBN1,SRC,TJAP1,TJP3,TNFRSF1A,WAS</t>
  </si>
  <si>
    <t>ADCY2,ADCY7,ADCY9,ADRA1A,ADRA1D,ADRA2C,CACNA1D,CALM1 (includes others),GNA13,GNAO1,GNB1L,GNB5,GNG13,IL6R,IRS1,KRAS,MAP3K10,MAP3K4,MAP3K7,MAP3K8,MAPK1,MAPK10,MYL1,MYL10,MYL2,PIK3C2G,PIK3C3,PLCB4,PLCL2,PPP3CA,PRKAG2,PRKAR1B,RHOJ,ROCK1,RRAS2,TGFB2</t>
  </si>
  <si>
    <t>EFNB1,EPHB1,EPHB4,EPHB6,GNA13,GNAO1,GNB1L,GNB5,GNG13,MAPK1,NCK2,PAK1,PTK2,ROCK1,VAV2,VAV3</t>
  </si>
  <si>
    <t>ADCY2,ADCY7,ADCY9,CACNA1D,CACNA1H,CALM1 (includes others),EGFR,FSHB,GNRHR,KRAS,MAP3K10,MAP3K4,MAP3K7,MAP3K8,MAPK1,MAPK10,PAK1,PAK6,PLCB4,PRKAG2,PRKAR1B,PRKCA,PRKCH,PRKCQ,PRKD1,PTK2,RRAS2,SRC</t>
  </si>
  <si>
    <t>ACTG2,FRK,FYN,GNA13,GNAO1,GNB1L,GNB5,GNG13,ITGA4,ITGA6,ITGA9,ITGAL,MAPK10,PAK1,PAK6,PIK3C2G,PIK3C3,PRKCA,PRKCH,PRKCQ,PRKD1,PTK2,RHOJ,SRC,TXK,VAV2,VAV3,WAS</t>
  </si>
  <si>
    <t>DUSP2,DUSP4,DUSP6,ELF5,ELK3,ESR1,FYN,ITGA4,ITGA6,ITGA9,ITGAL,KRAS,MAPK1,MKNK2,MYC,MYCN,PAK1,PAK6,PIK3C2G,PIK3C3,PLA2G4A,PLA2G4E,PPARG,PPP2R3A,PPP2R5C,PRKAG2,PRKAR1B,PRKCA,PTK2,RRAS2,SRC</t>
  </si>
  <si>
    <t>ADCY2,ADCY7,ADCY9,CALM1 (includes others),GNA13,GNAO1,HDAC4,KRAS,MAPK1,MAPK10,PIK3C2G,PIK3C3,PLCB4,PRKAG2,PRKCA,PRKCH,PRKCQ,PRKD1,RRAS2,SMAD3,SP1</t>
  </si>
  <si>
    <t>ADCY2,ADCY7,ADCY9,ARG2,CACNA1D,CTBP1,EGFR,ESR1,GNA13,GNAO1,HES1,KRAS,LIMK2,MAPK1,MED10,MED12L,MED15,MED16,MED18,MMP21,MYC,MYL1,MYL10,MYL2,NOTCH1,NRIP1,PAK1,PGR,PIK3C2G,PIK3C3,PLCB4,PLCL2,PRKAG2,PRKAR1B,PRKCA,PRKCH,PRKCQ,PRKD1,ROCK1,RRAS2,RUNX2,SP1,SRC,TBL1XR1</t>
  </si>
  <si>
    <t>CISH,EGFR,FGFR2,FGFR3,IFNLR1,IL12RB2,IL17RA,IL1RL1,IL20RB,IL4R,IL6R,KRAS,MAP3K10,MAPK1,MAPK10,MYC,NTRK2,PDGFB,RRAS2,SOCS3,SOCS6,SRC,TGFB2</t>
  </si>
  <si>
    <t>EGFR,ERBB4,KRAS,MAPK1,MAPK10,NCK1,NCK2,NRG1,NRG3,PAK1,PAK6,PIK3C2G,PIK3C3,PRKCA,PRKCH,PRKCQ,PRKD1,RRAS2</t>
  </si>
  <si>
    <t>ADCY2,ADCY7,ADCY9,ARRB2,CACNA1D,CACNA1H,CALM1 (includes others),CAMK1G,FRK,FYN,GNAO1,GRK5,KCNJ6,KRAS,MAPK1,MYC,OPRK1,PENK,PIK3C2G,PNOC,PPP3CA,PRKAG2,PRKAR1B,PRKCA,PRKCH,PRKCQ,PRKD1,RGS12,RGS6,RGS7,RPS6KA6,RRAS2,RYR1,RYR3,SRC</t>
  </si>
  <si>
    <t>CALM1 (includes others),GRIA1,GRIA3,GRID2,GRIK2,GRIK4,GRM1,GRM3,GRM5,HOMER1,SLC17A6,SLC17A7,SLC1A4</t>
  </si>
  <si>
    <t>ACTG2,ARHGAP26,EGFR,FYN,ITGA4,ITGA6,ITGA9,ITGAL,KRAS,MAPK1,PAK1,PAK6,PIK3C2G,PIK3C3,PTK2,RRAS2,SRC,TNS1,WAS</t>
  </si>
  <si>
    <t>ADCY2,ADCY7,ADCY9,ADORA2B,ADRA2C,AKAP12,AKAP13,CALM1 (includes others),CAMK1G,CHRM2,DUSP4,DUSP6,FSHR,GNAO1,GRM3,HTR1A,HTR1F,MAPK1,MC4R,MPPED2,OPRK1,PDE10A,PDE4B,PDE4C,PDE4D,PDE8A,PDE9A,PPP3CA,PRKAR1B,RGS12,RGS7,SRC,VIPR2</t>
  </si>
  <si>
    <t>EGFR,EPHA2,EPHA4,EPHA6,EPHB1,EPHB4,ERBB4,FGFR2,FGFR3,FRK,FYN,MST1R,MUSK,NTRK2,PTK2,RET,ROR1,SRC,TNK2,TXK,ZAP70</t>
  </si>
  <si>
    <t>ACTG2,ACTN4,ARHGAP26,CTTN,FYN,ITGA4,ITGA6,ITGA8,ITGA9,ITGAD,ITGAL,ITGB6,KRAS,MAPK1,MYL2,NCK1,NCK2,PAK1,PAK6,PDGFB,PIK3C2G,PIK3C3,PTK2,RHOJ,ROCK1,RRAS2,SRC,TNK2,TSPAN2,TTN,WAS</t>
  </si>
  <si>
    <t>ADCY2,ADCY7,ADCY9,CACNA1D,CACNA1H,CALM1 (includes others),CAMK1G,GNB1L,GNB5,GNG13,HDAC4,HDAC8,KRAS,MAP3K7,MAPK1,MAPK10,PIK3C2G,PIK3C3,PLCB4,PLCL2,PPP3CA,PRKAG2,PRKAR1B,PRKCA,PRKCH,PRKCQ,PRKD1,RRAS2,SLC8A2,SRC,TGFB2</t>
  </si>
  <si>
    <t>DKC1,EGFR,ELF5,ELK3,HDAC4,HDAC8,KRAS,MAPK1,MYC,PIK3C2G,PIK3C3,POT1,PPP2R3A,PPP2R5C,PTGES3,RB1,RRAS2,SP1,TERF2</t>
  </si>
  <si>
    <t>ADCY2,ADCY7,ADCY9,ADRA2C,CHRM2,GNB1L,GNB5,GNG13,GRM3,HTR1A,HTR1F,KRAS,MAPK1,OPRK1,PRKAG2,PRKAR1B,RALGDS,RGS12,RGS7,RRAS2,SRC</t>
  </si>
  <si>
    <t>CDH12,CDH2,EGFR,FGF1,FGF12,FGF14,FGF20,FGF9,FGFR2,FGFR3,FOXC2,IL6R,KRAS,LATS2,MAP3K7,MAPK1,MAPK10,PDGFB,PDGFD,PIK3C2G,PIK3C3,RRAS2,SMAD3,SMURF1,TGFB2,TNFRSF1A,YAP1,ZEB1</t>
  </si>
  <si>
    <t>CACNA1D,CACNA1H,GNA13,GNAO1,GRIA1,GRIA3,GRID2,GRM1,GRM3,GRM5,KRAS,MAPK1,PLA2G2C,PLA2G4A,PLA2G4E,PLAAT3,PLAAT5,PLCB4,PLCL2,PPP2R3A,PPP2R5C,PRKCA,PRKCH,PRKCQ,PRKD1,RRAS2,RYR1,RYR3</t>
  </si>
  <si>
    <t>ADCY2,ADCY7,ADCY9,GNB1L,GNB5,GNG13,KRAS,MAPK1,MYC,P2RY1,PIK3C2G,PIK3C3,PLCB4,PLCL2,PRKAG2,PRKAR1B,PRKCA,PRKCH,PRKCQ,PRKD1,RRAS2</t>
  </si>
  <si>
    <t>ACTG2,FYN,GAB2,MAPK1,NCK1,NCK2,PAK1,PIK3C2G,PLD5,PRKCA,PRKCH,PRKCQ,PRKD1,SRC,VAV2,VAV3,WAS</t>
  </si>
  <si>
    <t>CALM1 (includes others),CD3E,CD4,FYN,KRAS,MAPK1,NFATC2,PAG1,PIK3C2G,PIK3C3,PPP3CA,PRKCQ,RRAS2,SHB,TXK,VAV2,VAV3,ZAP70</t>
  </si>
  <si>
    <t>FYN,IRS1,KRAS,MAPK1,MYC,PIK3C2G,PIK3C3,PRKCA,PRKCH,PRKCQ,PRKD1,RRAS2,SOCS3,SOCS6,SP1</t>
  </si>
  <si>
    <t>ABLIM2,CACNA1D,CACNA1H,DCC,ENAH,NCK1,NCK2,NFATC2,PPP3CA,PRKAG2,PRKAR1B,RYR1,RYR3</t>
  </si>
  <si>
    <t>CALM1 (includes others),GNB1L,GNB5,GNG13,KRAS,LIMK2,MAPK1,PAK1,PAK6,PIK3C2G,PIK3C3,PLA2G4A,PLA2G4E,PLCB4,PRKCA,PRKCH,PRKCQ,PRKD1,ROCK1,RRAS2</t>
  </si>
  <si>
    <t>ACTG2,ACTN4,BAIAP2,CDH2,CTNNA2,DLL1,EGFR,FGF1,KRAS,MAGI1,MAGI2,MYH9,MYL1,MYL2,NECTIN1,NOTCH1,NOTCH3,PTPRM,RRAS2,SRC,TGFB2,VAV2,WAS</t>
  </si>
  <si>
    <t>ACTN4,CAST,CDK6,EGFR,ITGA4,ITGA6,ITGA9,ITGAL,KRAS,MAPK1,PTK2,RB1,RRAS2,SRC</t>
  </si>
  <si>
    <t>CDH12,CDH2,EGFR,FGF1,FGF12,FGF14,FGF20,FGF9,FGFR2,FGFR3,FOXC2,KRAS,MAPK1,NOTCH1,NOTCH3,PDGFD,PIK3C2G,PIK3C3,RBPJ,RRAS2,SMAD3,SMURF1,TGFB2,TWIST2,WNT4,WNT7B,ZEB1</t>
  </si>
  <si>
    <t>CALM1 (includes others),CAMK1G,CDK6,E2F7,EGFR,KRAS,MAPK1,PDGFB,PDGFD,PIK3C2G,PIK3C3,PRKCA,PRKCH,PRKCQ,PRKD1,RB1,RRAS2,SUV39H1</t>
  </si>
  <si>
    <t>ADRA1A,ADRA1D,CALM1 (includes others),GNB1L,GNB5,GNG13,GRM1,GRM5,HTR2C,MAPK1,NFATC2,PIK3C2G,PIK3C3,PLCB4,PLD5,PPP3CA,PRKCA,PRKCH,PRKCQ,PRKD1,RGS7,RHOJ,ROCK1</t>
  </si>
  <si>
    <t>ADCY2,ADCY7,ADCY9,KRAS,MAPK1,MITF,PAX3,PIK3C2G,PIK3C3,PRKAG2,PRKAR1B,RPS6KA6,RPS6KC1,RRAS2,SRC,TYRP1</t>
  </si>
  <si>
    <t>CBLC,CDK6,CTBP1,E2F7,GAB2,HDAC4,HDAC8,KRAS,MAPK1,MYC,PIK3C2G,PIK3C3,RB1,RRAS2,SMAD3,SUV39H1,TGFB2</t>
  </si>
  <si>
    <t>CACNA1D,CALM1 (includes others),CCL3,FTH1,GLI3,IL17RA,IL1RL1,IRAK2,ITGA4,ITGA6,ITGA9,ITGAL,KRAS,LRP5,MAP3K7,MAPK1,MAPK10,MYC,MYL1,MYL10,MYL2,PDGFB,PDGFD,PIK3C2G,PIK3C3,PPARG,PRKAG2,PRKAR1B,PRKCA,PRKCH,PRKCQ,PRKD1,PTCH1,PTK2,RHOJ,ROCK1,RRAS2,SMAD3,SP1,TGFB2,TNFRSF1A,TTN,WNT4,WNT7B,YAP1</t>
  </si>
  <si>
    <t>ACTG2,ADCY2,ADCY7,ADCY9,CSNK1E,EGFR,GJA8,GRIA1,GRIA3,GRIK2,HTR2C,KRAS,MAPK1,PIK3C2G,PIK3C3,PLCB4,PLCL2,PPP3CA,PRKAG2,PRKAR1B,PRKCA,PRKCH,PRKCQ,PRKD1,RRAS2,SP1,SRC</t>
  </si>
  <si>
    <t>IGFBP3,IRS1,MAPK1,PIK3C2G,PIK3C3,PRKCA,PRKCH,PRKCQ,PRKD1,RPS6KA6,RPS6KC1,SOCS3,SOCS6</t>
  </si>
  <si>
    <t>ADCY2,ADCY7,ADCY9,AKAP12,AKAP13,CACNA1D,GNB1L,GNB5,GNG13,MPPED2,PDE10A,PDE4B,PDE4C,PDE4D,PDE8A,PDE9A,PPP2R3A,PPP2R5C,PRKAG2,PRKAR1B,SLC8A2</t>
  </si>
  <si>
    <t>ALPL,ANKH,ANXA2,CASR,CTNNA2,DCN,FGFR3,FN1,GLI3,HDAC4,HES1,IL1RL1,ITGA4,ITGA6,ITGA9,ITGAL,NOTCH1,PPARG,PRG4,PRKAG2,PTCH1,RBPJ,RUNX2,SIK3,SMAD3,SMAD6,SOX9,SP1,TNFRSF1A</t>
  </si>
  <si>
    <t>CALM1 (includes others),COL16A1,COL19A1,COL27A1,COL4A1,COL4A2,COL6A3,COL6A5,FYN,LAMC2,NCK1,PIK3C2G,PIK3C3,PRKCA,PRKCH,PRKCQ,PRKD1,PTK2,SCHIP1</t>
  </si>
  <si>
    <t>ADCY2,ADCY7,ADCY9,KRAS,MAPK1,MAPK10,PAK1,PAK6,PIK3C2G,PIK3C3,PRKAG2,PRKAR1B,PRKCA,PRKCH,PRKCQ,PRKD1,PTK2,RRAS2</t>
  </si>
  <si>
    <t>ADCY2,ADCY7,ADCY9,CACNA1D,CACNA1H,GNAO1,GRIA1,GRIA3,GRM1,GRM5,KCNJ6,MAPK1,MAPK10,PLCB4,PLCL2,PPP3CA,PRKAG2,PRKAR1B,RIMS1</t>
  </si>
  <si>
    <t>COL16A1,COL19A1,COL27A1,COL4A1,COL4A2,COL6A3,COL6A5,EGFR,FGF1,FGFR2,FN1,IFNGR2,IGFBP3,IL10,IL1RL1,IL4R,IL6R,MYH9,MYL1,MYL2,PDGFB,PDGFD,SMAD3,TGFB2,TNFRSF1A</t>
  </si>
  <si>
    <t>ADCY2,ADCY7,ADCY9,CACNA1D,CACNA1H,CAMKK2,CTBP1,DIO2,FGFR2,FGFR3,FOXC2,LDHD,MAPK1,PPARG,PRDM16,PRKAG2,PRKAR1B,RXRA,RXRG</t>
  </si>
  <si>
    <t>ATR,BTRC,CDK6,E2F7,HDAC4,HDAC8,MYC,NRG1,RB1,SMAD3,SUV39H1,TGFB2</t>
  </si>
  <si>
    <t>ADCY2,ADCY7,ADCY9,GNA13,GNAO1,KRAS,MAPK1,MAPK10,MYC,PIK3C2G,PIK3C3,PLA2G2C,PLA2G4A,PLA2G4E,PLAAT3,PLAAT5,PLCB4,PLCL2,PLD5,PRKCA,PRKCH,PRKCQ,PRKD1,RRAS2,SRC</t>
  </si>
  <si>
    <t>ADCY2,ADCY7,ADCY9,AQP12A/AQP12B,AQP3,BDKRB2,CALM1 (includes others),CHRM2,CHRNA7,CHRNB3,DNM2,ESR1,KNG1,LPAR3,PIK3C2G,PIK3C3,PRKAG2,PRKAR1B,PRKCA,PRKCH,PRKCQ,PRKD1</t>
  </si>
  <si>
    <t>BMP10,FST,KRAS,MAP3K7,MAPK1,MAPK10,PITX2,PRKAG2,PRKAR1B,RRAS2,RUNX2,SMAD6,SMURF1,ZNF423</t>
  </si>
  <si>
    <t>ACTG2,ADCY2,ADCY7,ADCY9,CACNA1D,CALM1 (includes others),GPR37,KCNN4,MYH9,MYL1,MYL10,MYL2,PDE4B,PDE4C,PDE4D,PLCB4,PLCL2,PRKAG2,PRKAR1B</t>
  </si>
  <si>
    <t>FYN,LIMK2,MAPK1,NRP1,PAK1,PAK6,PTK2,RHOJ,ROCK1,SEMA3A,SEMA4D</t>
  </si>
  <si>
    <t>ARRB2,CXCL1,EGFR,GNA13,GNB1L,GNB5,GNG13,IRAK2,KRAS,LIMK2,MAP4K4,MAPK1,MAPK10,MYL2,PIK3C2G,PIK3C3,PLD5,PRKCA,PRKCH,PRKCQ,PRKD1,PTK2,RHOJ,ROCK1,RRAS2,SRC</t>
  </si>
  <si>
    <t>CALM1 (includes others),CEBPG,FN1,GNAO1,IL10,IL17RA,IL1RL1,IL6R,IRAK2,KRAS,LRP5,LTBR,MAP3K7,MAPK1,MYC,NFATC2,PDGFB,PDGFD,PIK3C2G,PIK3C3,PLCB4,PLCL2,PPP3CA,PRKCA,PRKCH,PRKCQ,PRKD1,ROCK1,RRAS2,SFRP1,SOCS3,SRC,TLR5,TNFRSF1A,TRAF3,WNT4,WNT7B</t>
  </si>
  <si>
    <t>ACTG2,ACTN4,CDH2,CTNNA2,ITGA6,KRAS,LIMK2,MAP3K10,MAP3K4,MAP3K7,MAP3K8,MAPK1,MAPK10,PAK1,PAK6,PIK3C2G,PIK3C3,PTK2,RHOJ,RRAS2,SRC,TGFB2,TNFRSF1A</t>
  </si>
  <si>
    <t>ALDH1B1,ALDH1L1,ALDH3B2,ALDH4A1,ATR,CDK6,ESR1,MAPK1,MYC,NFIB,NFIX,NRIP1,PTGES3,RB1,RXRA,RXRG,SP1,SRC,TGFB2,TP73</t>
  </si>
  <si>
    <t>CTBP1,EBF1,FGF1,FGFR2,FGFR3,FOXC2,HDAC4,HDAC8,KAT2B,LPIN1,PPARG,RB1,RPS6KC1,SAP130,SMAD3,SOX9,TBL1XR1,TNFRSF1A,ZNF423</t>
  </si>
  <si>
    <t>CALM1 (includes others),GNB1L,GNB5,GNG13,KRAS,MAPK1,NFATC2,PIK3C2G,PIK3C3,PLCB4,PPP3CA,PRKCA,PRKCH,PRKCQ,PRKD1,RRAS2,WAS</t>
  </si>
  <si>
    <t>EGFR,ELF5,ELK3,FRK,FYN,GNB1L,ITGB6,KRAS,MAPK1,MYC,NRG1,PGR,PIK3C2G,PIK3C3,PRKCA,PRKCH,PRKCQ,PRKD1,RB1,RHEB,RPTOR,RRAS2,SMAD3,SP1,SRC</t>
  </si>
  <si>
    <t>ADCY2,ADCY7,ADCY9,ADORA2B,FSHR,GNB1L,GNB5,GNG13,MAPK1,MC4R,PRKAG2,PRKAR1B,RYR1,RYR3,SRC,VIPR2</t>
  </si>
  <si>
    <t>AK4,AK8,CDK6,CMPK2,DAPK1,GRK5,LIMK2,MAP3K8,MAPK1,PAK1,PRKCH,PRKCQ,PRPF4B,UCK2,UPP1</t>
  </si>
  <si>
    <t>ASPH,ATP2B2,CACNA1D,CACNA1H,CALM1 (includes others),CAMK1G,CAMKK2,CHRNA7,CHRNB3,GRIA1,GRIA3,HDAC4,HDAC8,MAPK1,MYH9,MYL1,MYL2,NFATC2,PPP3CA,PRKAG2,PRKAR1B,RYR1,RYR3,SLC8A2,TPM1,TPM4</t>
  </si>
  <si>
    <t>CD44,FGF1,FGF12,FGF14,FGF20,FGF9,FN1,IL10,IL6R,KRAS,MAPK1,MMP21,MYC,PDGFB,PDGFD,PIK3C2G,PIK3C3,RRAS2,SLC1A4,SLC2A3,TGFB2,TIAM1,TNFRSF1A</t>
  </si>
  <si>
    <t>MAPK1,MAPK10,MYL1,MYL10,MYL2,PIK3C2G,PIK3C3,PLCB4,PLCL2,PRKCA,PRKCH,PRKCQ,PRKD1,SLC8A2,SLC9A3</t>
  </si>
  <si>
    <t>CALM1 (includes others),CD3E,FYN,KRAS,MAPK1,MAPK10,NFATC2,PPP3CA,RRAS2,SMAD3,TGFB2,VAV2,VAV3,ZAP70</t>
  </si>
  <si>
    <t>EGFR,EPHA4,GNA13,KRAS,MAPK1,MAPK10,PLCB4,PRKCA,PRKCH,PRKCQ,PRKD1,PTK2,RHOJ,ROCK1,RRAS2,SRC,SST</t>
  </si>
  <si>
    <t>EGFR,IL4R,IRS1,KRAS,MAPK1,MAPT,PIK3C2G,PIK3C3,PLCB4,PLCL2,PPP2R3A,PPP2R5C,PRKCA,PRKCH,PRKCQ,PRKD1,RRAS2,SRC</t>
  </si>
  <si>
    <t>ALPL,CDC25B,DUSP11,DUSP2,DUSP5,INPP5A,INPP5E,IP6K3,IPMK,ITPK1,NUDT14,NUDT16,PI4KA,PIK3C2G,PIK3C3,PLCB4,PPP1R16B,PPP2R3A,PPP3CA,PTPN1,PTPN20,PTPRJ,PTPRM,PXYLP1,SOCS3</t>
  </si>
  <si>
    <t>ADCY2,ADCY7,ADCY9,GNA13,GNAO1,GNB1L,GNB5,GNG13,IRAK2,MAP3K7,MAPK1,MAPK10,PRKAG2,PRKAR1B</t>
  </si>
  <si>
    <t>BAIAP2,CD44,ITGA4,ITGA6,ITGA9,ITGAL,KRAS,LIMK2,MAPK1,PAK1,PAK6,PI4KA,PIK3C2G,PIK3C3,PTK2,RRAS2,TIAM1</t>
  </si>
  <si>
    <t>CDK6,DAPK1,GRK5,LIMK2,MAP3K8,MAPK1,PAK1,PDXK,PRKCH,PRKCQ,PRPF4B</t>
  </si>
  <si>
    <t>ADCY2,ADCY7,ADCY9,GNA13,GNAO1,GNB1L,GNB5,GNG13,MAPK1,MPPED2,PDE10A,PDE4B,PDE4C,PDE4D,PDE8A,PDE9A,PIK3C2G,PIK3C3,PRKAG2,PRKAR1B</t>
  </si>
  <si>
    <t>ACTG2,BAIAP2,ITGA4,ITGA6,ITGA9,ITGAL,MYL1,MYL10,MYL2,PAK1,PAK6,PI4KA,RHOJ,ROCK1,WAS</t>
  </si>
  <si>
    <t>ADRA1A,ADRA1D,ADRA2C,AK4,AK8,CAMKK2,CHRM2,CHRNA7,CHRNB3,ELAVL1,GNB1L,IRS1,KAT2B,MAP3K7,MAPK1,PIK3C2G,PIK3C3,PPM1B,PPP2R3A,PPP2R5C,PRKAG2,PRKAR1B,RAB2A,RPTOR,SMARCA2,TBC1D1</t>
  </si>
  <si>
    <t>ACTG2,ANLN,ARHGAP35,ARHGAP6,BAIAP2,DLC1,GNA13,LIMK2,LPAR3,MYL1,MYL10,MYL2,PI4KA,PTK2,ROCK1,SEPTIN9,TTN</t>
  </si>
  <si>
    <t>ADCY2,ADCY7,ADCY9,CACNA1D,CACNA1H,GABRA5,GABRA6,GABRB2,GABRB3,GABRG3,GPR37,KCNN4,RPS27A,SLC6A13</t>
  </si>
  <si>
    <t>INHBA,KRAS,MAP3K7,MAPK1,PITX2,RRAS2,RUNX2,RUNX3,SKI,SMAD3,SMAD6,SMURF1,TGFB2,ZNF423</t>
  </si>
  <si>
    <t>CACNA1D,CACNA1H,CD3E,CD4,FYN,KRAS,MAP3K10,MAP3K4,MAP3K7,MAP3K8,MAPK1,NFATC2,PIK3C2G,PIK3C3,PPP3CA,PRKCQ,RRAS2,VAV2,VAV3,ZAP70</t>
  </si>
  <si>
    <t>CACNA1D,CACNA1H,CALM1 (includes others),GNA13,GNAO1,GNB1L,GNB5,GNG13,KAT2B,MAPK1,PRKAG2,PRKAR1B,PRKCA,PRKCH,PRKCQ,PRKD1,SMAD3,SRC</t>
  </si>
  <si>
    <t>FYN,IL12RB2,ITGAL,KRAS,LIMK2,MAP3K10,MAP3K4,MAP3K7,MAP3K8,MAPK1,NCK1,NFATC2,PAK1,PAK6,PIK3C2G,PIK3C3,PRKCQ,RASSF5,ROCK1,RRAS2,VAV2,VAV3,WAS,ZAP70</t>
  </si>
  <si>
    <t>KRAS,MAPK1,MAPK10,MAPT,PIK3C2G,PIK3C3,PLCB4,PLCL2,PRKCA,PRKCH,PRKCQ,PRKD1,RRAS2,SRC,TNFRSF1A,TP73,YAP1</t>
  </si>
  <si>
    <t>ACTG2,ARHGEF2,CLDN1,CLDN4,CNKSR3,EPB41,IGSF5,MAGI2,MYH9,MYL1,MYL2,NECTIN1,PPP2R3A,PPP2R5C,PRKAG2,PRKAR1B,SMURF1,TGFB2,TIAM1,TJP3,TNFRSF1A</t>
  </si>
  <si>
    <t>CALM1 (includes others),MAP3K10,MAP3K4,MAP3K7,MAP3K8,MAPK1,MAPK10,MITF,NFATC2,PIK3C2G,PIK3C3,PPP3CA,SRC</t>
  </si>
  <si>
    <t>DGKZ,GNB1L,IRS1,KRAS,MAPK1,PIK3C2G,PIK3C3,PLD5,PPP2R3A,PPP2R5C,PRKAG2,PRKCA,PRKCH,PRKCQ,PRKD1,RHEB,RHOJ,RPS16,RPS21,RPS27A,RPS4X,RPS6KA6,RPS6KC1,RPTOR,RRAS2</t>
  </si>
  <si>
    <t>CALM1 (includes others),CAMK1G,KRAS,LIMK2,MAPK1,MYL2,PIK3C2G,PLCB4,PRKCA,PTK2,RRAS2,SRC</t>
  </si>
  <si>
    <t>ARG2,BDKRB2,CACNA1D,CALM1 (includes others),KNG1,MAPK1,PIK3C2G,PIK3C3,PRKAG2,PRKAR1B,PRKCA,PRKCH,PRKCQ,PRKD1</t>
  </si>
  <si>
    <t>ADCY2,ADCY7,ADCY9,DCC,EGFR,GNB1L,GNB5,GNG13,IL6R,KRAS,LRP5,MAPK1,MAPK10,MMP21,MYC,PIK3C2G,PIK3C3,PRKAG2,PRKAR1B,RALGDS,RHOJ,RRAS2,SMAD3,SRC,TGFB2,TLR5,TNFRSF1A,WNT4,WNT7B</t>
  </si>
  <si>
    <t>ALDH1B1,ALDH1L1,ALDH3B2,ALDH4A1,CAMK1G,CES5A,CHST11,CHST7,GCLC,HDAC4,HS3ST3A1,HS3ST5,KRAS,MAP3K10,MAP3K4,MAP3K7,MAP3K8,MAPK1,NRIP1,PIK3C2G,PIK3C3,PPP2R3A,PPP2R5C,PRKCA,PRKCH,PRKCQ,PRKD1,PTGES3,RRAS2,RXRA,UGT1A1,UGT8</t>
  </si>
  <si>
    <t>ARRB2,GLI3,HHIP,PRKAG2,PRKAR1B,PTCH1</t>
  </si>
  <si>
    <t>ALPL,CDC25B,DUSP11,DUSP2,DUSP5,IPMK,ITPK1,NUDT14,NUDT16,PPP1R16B,PPP2R3A,PPP3CA,PTPN1,PTPN20,PTPRJ,PTPRM,PXYLP1,SOCS3</t>
  </si>
  <si>
    <t>ADCY2,ADCY7,ADCY9,CACNA1D,CACNA1H,CASR,GNG13,PLCB4,PLCL2,PRKAG2,PRKAR1B,PRKCA,PRKCH,PRKCQ,PRKD1</t>
  </si>
  <si>
    <t>APPL2,BTRC,CD44,CDH12,CDH2,CSNK1E,GNAO1,LRP5,MAP3K7,MYC,PPP2R3A,PPP2R5C,RPS27A,SFRP1,SOX5,SOX9,SRC,TGFB2,TLE1,WNT4,WNT7B</t>
  </si>
  <si>
    <t>ADCY2,ADCY7,ADCY9,DHRS3,IGFBP3,KAT2B,MAPK1,MAPK10,NRIP1,PRKAG2,PRKAR1B,PRKCA,PRKCH,PRKCQ,PRKD1,RXRA,RXRG,SMAD3,SMAD6,SMARCA2,SRC,TGFB2,ZBTB16</t>
  </si>
  <si>
    <t>KRAS,MAP3K7,MAPK1,MAPK10,PAK1,PIK3C2G,PIK3C3,PRKCA,PRKCH,PRKCQ,PRKD1,RRAS2</t>
  </si>
  <si>
    <t>ADCY2,ADCY7,ADCY9,CACNA1D,CALM1 (includes others),CAMKK2,CSNK1E,KCNJ15,KCNJ6,PLCB4,PLCL2,PPP2R3A,PPP2R5C,PPP3CA,PRKAG2,PRKAR1B,PRKCA,PRKCH,PRKCQ,PRKD1</t>
  </si>
  <si>
    <t>ADCY2,ADCY7,ADCY9,MAPK1,PIK3C2G,PIK3C3,PLCB4,PLCL2,PRKAG2,PRKAR1B,SOCS3</t>
  </si>
  <si>
    <t>ADCY2,ADCY7,ADCY9,CAMKK2,GNA13,GNAO1,GNB1L,MAPK1,MYC,PIK3C2G,PIK3C3,PRKAG2,PRKAR1B,PTK2,ROCK1,RPTOR,SRC,TWIST2</t>
  </si>
  <si>
    <t>ALOX15,APOB,IL10,IL12RB2,MAP3K8,MAPK1,MAPK10,MST1R,PIK3C2G,PIK3C3,PPARG,PRKCA,PRKCH,PRKCQ,PRKD1,RXRA,TGFB2</t>
  </si>
  <si>
    <t>KRAS,MAPK1,NRP1,PIK3C2G,PIK3C3,PLA2G4A,PLA2G4E,PRKCA,PRKCH,PRKCQ,PRKD1,RRAS2</t>
  </si>
  <si>
    <t>EGFR,ELF5,ELK3,F11,ITGA6,KLK14,KLK4,KRAS,MAPK1,MST1R,MYC,PIK3C2G,PIK3C3,PTK2,RRAS2,SP1,SRC</t>
  </si>
  <si>
    <t>CALM1 (includes others),CD3E,CD4,NFATC2,PPP3CA,PRKCA,PRKCH,PRKCQ,PRKD1,ZAP70</t>
  </si>
  <si>
    <t>ADCY2,ADCY7,ADCY9,CALM1 (includes others),GPR37,KCNN4,KRAS,MAPK1,MAPK10,PIK3C2G,PIK3C3,PLCB4,PLCL2,PPARG,PRKAG2,PRKAR1B,PTK2,RRAS2,RXRA,RXRG,TFAP2A,TFAP2C,TTN</t>
  </si>
  <si>
    <t>ALPL,CDC25B,DUSP11,DUSP2,DUSP5,ITPK1,NUDT14,NUDT16,PI4KA,PIK3C2G,PIK3C3,PPP1R16B,PPP2R3A,PPP3CA,PTPN1,PTPN20,PTPRJ,PTPRM,PXYLP1,SOCS3</t>
  </si>
  <si>
    <t>ADCY2,ADCY7,ADCY9,GNAO1,GNB1L,KRAS,MAPK1,MAPK10,PIK3C2G,PIK3C3,PRKAG2,PRKAR1B,RPTOR,RRAS2,SRC</t>
  </si>
  <si>
    <t>CD4,ITGA6,KRAS,MAPK1,PIK3C2G,PIK3C3,PRKCA,PRKCH,PRKCQ,PRKD1,RRAS2</t>
  </si>
  <si>
    <t>GDNF,GFRA1,IRS1,KRAS,MAPK1,MAPK10,NCK1,PIK3C2G,PIK3C3,RET,RRAS2</t>
  </si>
  <si>
    <t>ALPL,CDC25B,DUSP11,DUSP2,DUSP5,INPP5E,ITPK1,MTMR14,NUDT14,NUDT16,PPP1R16B,PPP2R3A,PPP3CA,PTPN1,PTPN20,PTPRJ,PTPRM,PXYLP1,SOCS3</t>
  </si>
  <si>
    <t>CD3E,CD4,DLL1,IKZF1,IL10,IL12RB2,IL1RL1,IL4R,NFATC2,NOTCH1,NOTCH3,PIK3C2G,PIK3C3,PRKCQ,RUNX3,SOCS3,TIMD4</t>
  </si>
  <si>
    <t>ABCC4,ACTG2,CLPP,DNAJB13,DNAJB6,DNAJB9,ENC1,FTH1,GCLC,GSR,KRAS,MAP3K7,MAPK1,PIK3C2G,PIK3C3,PRDX1,PRKCA,PRKCH,PRKCQ,PRKD1,RRAS2,UBE2E3</t>
  </si>
  <si>
    <t>FYN,KRAS,MAPK1,MAPK10,PIK3C2G,PIK3C3,PLA2G4A,PLA2G4E,PRKCA,PRKCH,PRKCQ,PRKD1,RRAS2,VAV2,VAV3</t>
  </si>
  <si>
    <t>ADCY2,ADCY7,ADCY9,ITGA6,KRAS,MAPK1,MAPK10,MAPT,NTRK2,PPP2R3A,PPP2R5C,PRKAG2,PRKAR1B,RRAS2</t>
  </si>
  <si>
    <t>CD44,EGFR,FGF9,FSHB,FSHR,KRAS,MAPK1,PIK3C2G,PIK3C3,PRKAG2,PRKAR1B,RB1,RRAS2,SRC,SUV39H1,WNT4,WNT7B</t>
  </si>
  <si>
    <t>GDNF,IRS1,KRAS,MAPK1,MYC,NTF3,NTRK2,PIK3C2G,PIK3C3,RET,RRAS2</t>
  </si>
  <si>
    <t>E2F7,EGFR,KRAS,MAPK1,MAPK10,NOTCH1,PIK3C2G,PIK3C3,PLD5,RALGDS,RB1,SMAD3,SUV39H1,TGFB2</t>
  </si>
  <si>
    <t>ACTG2,ACTN4,EIF2S2,ELAVL1,KRAS,MAPK1,PIK3C2G,PIK3C3,PRKCA,PTK2,ROCK1,RRAS2,SRC</t>
  </si>
  <si>
    <t>IL6R,MAPK1,MAPK10,OSMR,SOCS3</t>
  </si>
  <si>
    <t>AAK1,ACTG2,APOB,ARRB2,CTTN,DNM2,FGF1,FGF12,FGF14,FGF20,FGF9,ITGB6,PDGFB,PDGFD,PIK3C2G,PIK3C3,PPP3CA,RPS27A,SH3BP4,SH3GL2,SH3GLB1,SRC</t>
  </si>
  <si>
    <t>ATP6AP1L,ATP6V0A1,ATP6V1B1,KRAS,MAPK1,MAPK10,NUP153,PLA2G2C,PLA2G4A,PLA2G4E,PLAAT3,PLAAT5,PRKCA,RRAS2</t>
  </si>
  <si>
    <t>CD3E,CD4,DLL1,IFNGR2,IL10,IL12RB2,IL6R,NFATC2,NOTCH1,NOTCH3,PIK3C2G,PIK3C3,PRKCQ,RUNX3,SOCS3</t>
  </si>
  <si>
    <t>CDK6,MYC,PIK3C2G,PIK3C3,PTK2,RB1,RXRA,RXRG,SUV39H1,TRAF3</t>
  </si>
  <si>
    <t>ADCY2,ADCY7,ADCY9,HTR1A,HTR2C,HTR3E,SLC6A4</t>
  </si>
  <si>
    <t>ANXA2,CHRNA7,MAPK1,MAPT,MYC,PRKN,SP1</t>
  </si>
  <si>
    <t>CACNA1D,CACNA1H,IRS1,MAP3K7,MAPK1,MAPK10,PIK3C2G,PIK3C3,PPARG,PRKAG2,PRKCA,PRKCH,PRKCQ,PRKD1,SOCS3,SOCS6,TNFRSF1A</t>
  </si>
  <si>
    <t>ATR,BTRC,CDK6,E2F7,HDAC4,HDAC8,PPP2R3A,PPP2R5C,RB1,SUV39H1,TGFB2</t>
  </si>
  <si>
    <t>INPP5A,INPP5E,IPMK,ITPK1</t>
  </si>
  <si>
    <t>CXCL1,EGFR,IL17RA,MAPK1,MAPK10</t>
  </si>
  <si>
    <t>CALM1 (includes others),CARD10,EBF1,GAB2,KRAS,MAP3K10,MAP3K4,MAP3K7,MAP3K8,MAPK1,NFATC2,PAG1,PIK3C2G,PIK3C3,PPP3CA,PRKCQ,PTK2,RASSF5,RRAS2,VAV2,VAV3</t>
  </si>
  <si>
    <t>ACTG2,DNM2,FYN,ITGB6,KRAS,PIK3C2G,PIK3C3,PRKCA,PRKCH,PRKCQ,PRKD1,RRAS2,SRC</t>
  </si>
  <si>
    <t>DUSP4,GNA13,IRS1,KRAS,MAP3K10,MAP3K4,MAP3K7,MAP4K4,MAPK10,MAPK8IP2,PIK3C2G,PIK3C3,RRAS2</t>
  </si>
  <si>
    <t>MPPED2,PDE10A,PDE4B,PDE4C,PDE4D,PDE8A,PDE9A</t>
  </si>
  <si>
    <t>F11,GAB2,IFNGR2,IL10,KLK14,KLK4,KRAS,MAPK1,MST1R,PIK3C2G,PIK3C3,RRAS2,SBNO2,SOCS3</t>
  </si>
  <si>
    <t>PSAT1,UBAC2</t>
  </si>
  <si>
    <t>ADCY2,ADCY7,ADCY9,CHRM2,GALR1,PLCB4,PLCL2,PRKAG2,PRKAR1B,SST</t>
  </si>
  <si>
    <t>Role of Oct4 in Mammalian Embryonic Stem Cell Pluripotency</t>
  </si>
  <si>
    <t>Uracil Degradation II (Reductive)</t>
  </si>
  <si>
    <t>Thymine Degradation</t>
  </si>
  <si>
    <t>BMP2,FZD10,KIF7,SHH,TCF7L1,WNT10A,WNT6,WNT7B,WNT8B</t>
  </si>
  <si>
    <t>ACVR2A,FZD10,PPP2CA,SOX21,SOX3,SOX5,TCF7L1,TLE1,WNT10A,WNT6,WNT7B,WNT8B</t>
  </si>
  <si>
    <t>BMP2,FGFR2,FZD10,S1PR5,SALL4,TCF7L1,WNT10A,WNT6,WNT7B,WNT8B</t>
  </si>
  <si>
    <t>BMP2,FZD10,GATA6,SALL4,TCF7L1,WNT10A,WNT6,WNT7B,WNT8B</t>
  </si>
  <si>
    <t>FZD10,SHH,TCF7L1,WNT10A,WNT6,WNT7B,WNT8B</t>
  </si>
  <si>
    <t>BCL2,BMP2,FZD10,GSN,IL1RN,NFATC1,TCF7L1,WNT10A,WNT6,WNT7B,WNT8B</t>
  </si>
  <si>
    <t>ADAM28,AFG3L2,BMP2,CXCL12,EPHB2,FZD10,ITGA9,KIF7,NFATC1,NRP1,PAK4,SEMA4A,SHH,SLIT1,WNT10A,WNT6,WNT7B,WNT8B</t>
  </si>
  <si>
    <t>CHST7,DSEL,HS2ST1,HS6ST1,HS6ST2</t>
  </si>
  <si>
    <t>BMP2,EZH2,FGFR2,FZD10,HDAC9,NOCT,NR2F2,RBBP7</t>
  </si>
  <si>
    <t>FZD10,TCF7L1,WNT10A,WNT6,WNT7B,WNT8B</t>
  </si>
  <si>
    <t>ACVR2A,BMP2,FZD10,TCF7L1,WNT10A,WNT6,WNT7B,WNT8B</t>
  </si>
  <si>
    <t>FZD10,WNT10A,WNT6,WNT7B,WNT8B</t>
  </si>
  <si>
    <t>EZH2,FOXA1,RBBP7,TCF7L1,WNT10A,WNT6,WNT7B,WNT8B</t>
  </si>
  <si>
    <t>FBXO15,FOXA1,NR2F2,SALL4</t>
  </si>
  <si>
    <t>BCL2,FZD10,TCF7L1,WNT10A,WNT6,WNT7B,WNT8B</t>
  </si>
  <si>
    <t>ACVR2A,BCL2,EZH2,FZD10,IL1RN,ITGA9,SHH,TCF7L1,TFRC,WNT10A,WNT6,WNT7B,WNT8B</t>
  </si>
  <si>
    <t>CHST7,HS2ST1,HS6ST1,HS6ST2</t>
  </si>
  <si>
    <t>FOXC1,GATA6,ISL1,TCF7L1</t>
  </si>
  <si>
    <t>FGFR2,FZD10,PARD6G,TCF7L1,WNT10A,WNT6,WNT7B,WNT8B</t>
  </si>
  <si>
    <t>ACVR2A,ADCY3,AKAP13,DLG1,ENPP6,FGFR2,FZD10,HDAC9,ITGA9,NFATC1,PDE10A,WNT10A,WNT6,WNT7B,WNT8B</t>
  </si>
  <si>
    <t>BTG2,NOCT,PPP2CA</t>
  </si>
  <si>
    <t>ADCY3,AKAP13,ENPP6,GRK3,PDE10A,PPP2CA</t>
  </si>
  <si>
    <t>CDH11,CDH19,CDH7,CDH8,GRIP1,ITGA9,PAK4</t>
  </si>
  <si>
    <t>ADCY3,FZD10,GRK3,TCF7L1,WNT10A,WNT6,WNT7B,WNT8B</t>
  </si>
  <si>
    <t>FZD10,IGF2,WNT10A,WNT6,WNT7B,WNT8B</t>
  </si>
  <si>
    <t>ADCY3,BCL2,BMP2,FZD10,ITGA9,PAK4,SHH,WNT10A,WNT6,WNT7B,WNT8B</t>
  </si>
  <si>
    <t>ADCY3,CDH11,CDH19,CDH7,CDH8,CNTNAP1,EPHB2,FARP1,SHC2</t>
  </si>
  <si>
    <t>LOC716527</t>
  </si>
  <si>
    <t>rheMac10 gene name</t>
  </si>
  <si>
    <t>hg38 gene name</t>
  </si>
  <si>
    <t>PIRT</t>
  </si>
  <si>
    <t>HTR1F</t>
  </si>
  <si>
    <t>EFR3B</t>
  </si>
  <si>
    <t>RALYL</t>
  </si>
  <si>
    <t>LOC694372</t>
  </si>
  <si>
    <t>CDH23</t>
  </si>
  <si>
    <t>LOC711450</t>
  </si>
  <si>
    <t>C4H6orf52</t>
  </si>
  <si>
    <t>CMPK2</t>
  </si>
  <si>
    <t>ACSM1</t>
  </si>
  <si>
    <t>LOC100430938</t>
  </si>
  <si>
    <t>KNG1</t>
  </si>
  <si>
    <t>SIK1</t>
  </si>
  <si>
    <t>LOC693665</t>
  </si>
  <si>
    <t>RPS4X</t>
  </si>
  <si>
    <t>STARD3NL</t>
  </si>
  <si>
    <t>ZFAT</t>
  </si>
  <si>
    <t>ACMSD</t>
  </si>
  <si>
    <t>CNN3</t>
  </si>
  <si>
    <t>GPR45</t>
  </si>
  <si>
    <t>GJA8</t>
  </si>
  <si>
    <t>IPMK</t>
  </si>
  <si>
    <t>NWD2</t>
  </si>
  <si>
    <t>PARP8</t>
  </si>
  <si>
    <t>TANC2</t>
  </si>
  <si>
    <t>C1H1orf174</t>
  </si>
  <si>
    <t>KLHL36</t>
  </si>
  <si>
    <t>MREG</t>
  </si>
  <si>
    <t>PROSER2</t>
  </si>
  <si>
    <t>C8H8orf37</t>
  </si>
  <si>
    <t>ITGA4</t>
  </si>
  <si>
    <t>LOC694631</t>
  </si>
  <si>
    <t>LOC697876</t>
  </si>
  <si>
    <t>NRBP2</t>
  </si>
  <si>
    <t>PIGT</t>
  </si>
  <si>
    <t>PLEKHG6</t>
  </si>
  <si>
    <t>TSPAN17</t>
  </si>
  <si>
    <t>UACA</t>
  </si>
  <si>
    <t>LOC701920</t>
  </si>
  <si>
    <t>POGLUT3</t>
  </si>
  <si>
    <t>SPOPL</t>
  </si>
  <si>
    <t>rheMac10 Gene symbol</t>
  </si>
  <si>
    <t>IMPA2,INPP5A,IPMK</t>
  </si>
  <si>
    <t>ARHGAP6,CD44,CDH23,ESR1,ITGA4,PRKCA</t>
  </si>
  <si>
    <t>FOXC1,ISL1,MEIS1</t>
  </si>
  <si>
    <t>INPP5A,IPMK</t>
  </si>
  <si>
    <t>D-myo-inositol (1,3,4)-trisphosphate Biosynthesis</t>
  </si>
  <si>
    <t>2-amino-3-carboxymuconate Semialdehyde Degradation to Glutaryl-CoA</t>
  </si>
  <si>
    <t>ADGRV1,CACNA1H,FGFR3,GPR45,GPRC6A,GRM1,HTR1F,LGR5,MC4R,PRKCA</t>
  </si>
  <si>
    <t>Tryptophan Degradation III (Eukaryotic)</t>
  </si>
  <si>
    <t>ACMSD,KMO</t>
  </si>
  <si>
    <t>ARHGAP6,CD44,ITGA4,MAPK10,PRKCA</t>
  </si>
  <si>
    <t>DUSP2,ESR1,ITGA4,PLA2G4E,PRKCA</t>
  </si>
  <si>
    <t>ARRB2,SHH</t>
  </si>
  <si>
    <t>Coagulation System</t>
  </si>
  <si>
    <t>F13A1,KNG1</t>
  </si>
  <si>
    <t>CHRNA7,ESR1,KNG1,PRKCA</t>
  </si>
  <si>
    <t>MAPK10,PARP8,PRKCA</t>
  </si>
  <si>
    <t>Intrinsic Prothrombin Activation Pathway</t>
  </si>
  <si>
    <t>ACKR3, GPR26, LINC00536, LINC00887, LINC01140, METRNL, MVB12B, NDRG2, NOS1AP, P3H2, PCCA, SLC45A4, SSBP3, SUSD6, SVIL, TBC1D22A</t>
  </si>
  <si>
    <t>Asthma</t>
  </si>
  <si>
    <t>ADARB2, AGPAT3, CASZ1, COL23A1, DIP2C, EBF3, KDM4B, NFATC1, PACSIN1, SHC2, SLC45A4</t>
  </si>
  <si>
    <t>IPF</t>
  </si>
  <si>
    <t>IFNA13, IL1RN, KRAS, PDGFB</t>
  </si>
  <si>
    <t>AGAP3, AGBL4, AHDC1, ALOX5, AMOTL1, CACNA1H, CCDC68, CSNK1E, ELF5, FOXD2, FOXK1, FOXP2, FRMD4A, FUT3, GABRA5, GLT1D1, GPD2, GRM1, GSE1, HCN1, IL6R, IQSEC1, KIF1B, LINC00111, LMX1A, MCF2L2, MPPED2, MYT1L, NFATC2, NINJ2, P2RY1, PHKG1, PLEC, PPP3CA, PTCHD4, RAB11FIP3, RILPL1, RIN2, RTN4RL1, RUNX2, RUNX3, SBNO2, SDK2, SGCD, SHANK2, SHISA6, SLC7A8, SPIDR, ST7-OT4, SVIL, UQCRFS1, VPS13D, ZCCHC14, ZNF462</t>
  </si>
  <si>
    <t>COPD</t>
  </si>
  <si>
    <t>ADRA1D, CPZ, CXCL1, EGFR, ESR1, GRK5, NFE2L2, PDE4C, PRKCA, SOCS3</t>
  </si>
  <si>
    <t>Genes with consistent methylation patterns in both studies (hg38 annotation)</t>
  </si>
  <si>
    <t>Condition studied</t>
  </si>
  <si>
    <t>Previous study</t>
  </si>
  <si>
    <t>Vucic et al. 2014</t>
  </si>
  <si>
    <t>Morrow et al. 2016</t>
  </si>
  <si>
    <t>Sanders et al. 2012</t>
  </si>
  <si>
    <t>Rabinovich et. al 2012</t>
  </si>
  <si>
    <t>Cardenas et al. 2019</t>
  </si>
  <si>
    <t>Motif/TF</t>
  </si>
  <si>
    <t>P-value</t>
  </si>
  <si>
    <t>log P-pvalue</t>
  </si>
  <si>
    <t>q-value (Benjamini)</t>
  </si>
  <si>
    <t>% of Targets Sequences with Motif</t>
  </si>
  <si>
    <t>% of Background Sequences with Motif</t>
  </si>
  <si>
    <t>Fra1(bZIP)/BT549-Fra1-ChIP-Seq(GSE46166)/Homer</t>
  </si>
  <si>
    <t>Atf3(bZIP)/GBM-ATF3-ChIP-Seq(GSE33912)/Homer</t>
  </si>
  <si>
    <t>JunB(bZIP)/DendriticCells-Junb-ChIP-Seq(GSE36099)/Homer</t>
  </si>
  <si>
    <t>BATF(bZIP)/Th17-BATF-ChIP-Seq(GSE39756)/Homer</t>
  </si>
  <si>
    <t>Fra2(bZIP)/Striatum-Fra2-ChIP-Seq(GSE43429)/Homer</t>
  </si>
  <si>
    <t>AP-1(bZIP)/ThioMac-PU.1-ChIP-Seq(GSE21512)/Homer</t>
  </si>
  <si>
    <t>p63(p53)/Keratinocyte-p63-ChIP-Seq(GSE17611)/Homer</t>
  </si>
  <si>
    <t>NF1-halfsite(CTF)/LNCaP-NF1-ChIP-Seq(Unpublished)/Homer</t>
  </si>
  <si>
    <t>Fosl2(bZIP)/3T3L1-Fosl2-ChIP-Seq(GSE56872)/Homer</t>
  </si>
  <si>
    <t>Jun-AP1(bZIP)/K562-cJun-ChIP-Seq(GSE31477)/Homer</t>
  </si>
  <si>
    <t>Fox:Ebox(Forkhead,bHLH)/Panc1-Foxa2-ChIP-Seq(GSE47459)/Homer</t>
  </si>
  <si>
    <t>p53(p53)/Saos-p53-ChIP-Seq(GSE15780)/Homer</t>
  </si>
  <si>
    <t>p53(p53)/Saos-p53-ChIP-Seq/Homer</t>
  </si>
  <si>
    <t>Tgif2(Homeobox)/mES-Tgif2-ChIP-Seq(GSE55404)/Homer</t>
  </si>
  <si>
    <t>Rfx6(HTH)/Min6b1-Rfx6.HA-ChIP-Seq(GSE62844)/Homer</t>
  </si>
  <si>
    <t>Tgif1(Homeobox)/mES-Tgif1-ChIP-Seq(GSE55404)/Homer</t>
  </si>
  <si>
    <t>AR-halfsite(NR)/LNCaP-AR-ChIP-Seq(GSE27824)/Homer</t>
  </si>
  <si>
    <t>HLF(bZIP)/HSC-HLF.Flag-ChIP-Seq(GSE69817)/Homer</t>
  </si>
  <si>
    <t>SCL(bHLH)/HPC7-Scl-ChIP-Seq(GSE13511)/Homer</t>
  </si>
  <si>
    <t>Bcl6(Zf)/Liver-Bcl6-ChIP-Seq(GSE31578)/Homer</t>
  </si>
  <si>
    <t>Atf4(bZIP)/MEF-Atf4-ChIP-Seq(GSE35681)/Homer</t>
  </si>
  <si>
    <t>HIC1(Zf)/Treg-ZBTB29-ChIP-Seq(GSE99889)/Homer</t>
  </si>
  <si>
    <t>Foxa2(Forkhead)/Liver-Foxa2-ChIP-Seq(GSE25694)/Homer</t>
  </si>
  <si>
    <t>RUNX1(Runt)/Jurkat-RUNX1-ChIP-Seq(GSE29180)/Homer</t>
  </si>
  <si>
    <t>MafA(bZIP)/Islet-MafA-ChIP-Seq(GSE30298)/Homer</t>
  </si>
  <si>
    <t>TEAD1(TEAD)/HepG2-TEAD1-ChIP-Seq(Encode)/Homer</t>
  </si>
  <si>
    <t>Olig2(bHLH)/Neuron-Olig2-ChIP-Seq(GSE30882)/Homer</t>
  </si>
  <si>
    <t>Chop(bZIP)/MEF-Chop-ChIP-Seq(GSE35681)/Homer</t>
  </si>
  <si>
    <t>CEBP:AP1(bZIP)/ThioMac-CEBPb-ChIP-Seq(GSE21512)/Homer</t>
  </si>
  <si>
    <t>p73(p53)/Trachea-p73-ChIP-Seq(PRJNA310161)/Homer</t>
  </si>
  <si>
    <t>Stat3(Stat)/mES-Stat3-ChIP-Seq(GSE11431)/Homer</t>
  </si>
  <si>
    <t>Smad4(MAD)/ESC-SMAD4-ChIP-Seq(GSE29422)/Homer</t>
  </si>
  <si>
    <t>Foxa3(Forkhead)/Liver-Foxa3-ChIP-Seq(GSE77670)/Homer</t>
  </si>
  <si>
    <t>AMYB(HTH)/Testes-AMYB-ChIP-Seq(GSE44588)/Homer</t>
  </si>
  <si>
    <t>NeuroD1(bHLH)/Islet-NeuroD1-ChIP-Seq(GSE30298)/Homer</t>
  </si>
  <si>
    <t>STAT4(Stat)/CD4-Stat4-ChIP-Seq(GSE22104)/Homer</t>
  </si>
  <si>
    <t>NeuroG2(bHLH)/Fibroblast-NeuroG2-ChIP-Seq(GSE75910)/Homer</t>
  </si>
  <si>
    <t>Atoh1(bHLH)/Cerebellum-Atoh1-ChIP-Seq(GSE22111)/Homer</t>
  </si>
  <si>
    <t>TCF4(bHLH)/SHSY5Y-TCF4-ChIP-Seq(GSE96915)/Homer</t>
  </si>
  <si>
    <t>Rfx1(HTH)/NPC-H3K4me1-ChIP-Seq(GSE16256)/Homer</t>
  </si>
  <si>
    <t>ERG(ETS)/VCaP-ERG-ChIP-Seq(GSE14097)/Homer</t>
  </si>
  <si>
    <t>Smad3(MAD)/NPC-Smad3-ChIP-Seq(GSE36673)/Homer</t>
  </si>
  <si>
    <t>Tbx20(T-box)/Heart-Tbx20-ChIP-Seq(GSE29636)/Homer</t>
  </si>
  <si>
    <t>Bach2(bZIP)/OCILy7-Bach2-ChIP-Seq(GSE44420)/Homer</t>
  </si>
  <si>
    <t>TEAD3(TEA)/HepG2-TEAD3-ChIP-Seq(Encode)/Homer</t>
  </si>
  <si>
    <t>Tcfcp2l1(CP2)/mES-Tcfcp2l1-ChIP-Seq(GSE11431)/Homer</t>
  </si>
  <si>
    <t>AP-2gamma(AP2)/MCF7-TFAP2C-ChIP-Seq(GSE21234)/Homer</t>
  </si>
  <si>
    <t>MyoG(bHLH)/C2C12-MyoG-ChIP-Seq(GSE36024)/Homer</t>
  </si>
  <si>
    <t>AP-2alpha(AP2)/Hela-AP2alpha-ChIP-Seq(GSE31477)/Homer</t>
  </si>
  <si>
    <t>Hoxa10(Homeobox)/ChickenMSG-Hoxa10.Flag-ChIP-Seq(GSE86088)/Homer</t>
  </si>
  <si>
    <t>Myf5(bHLH)/GM-Myf5-ChIP-Seq(GSE24852)/Homer</t>
  </si>
  <si>
    <t>TEAD(TEA)/Fibroblast-PU.1-ChIP-Seq(Unpublished)/Homer</t>
  </si>
  <si>
    <t>Tcf21(bHLH)/ArterySmoothMuscle-Tcf21-ChIP-Seq(GSE61369)/Homer</t>
  </si>
  <si>
    <t>Ap4(bHLH)/AML-Tfap4-ChIP-Seq(GSE45738)/Homer</t>
  </si>
  <si>
    <t>IRF4(IRF)/GM12878-IRF4-ChIP-Seq(GSE32465)/Homer</t>
  </si>
  <si>
    <t>FOXP1(Forkhead)/H9-FOXP1-ChIP-Seq(GSE31006)/Homer</t>
  </si>
  <si>
    <t>BMYB(HTH)/Hela-BMYB-ChIP-Seq(GSE27030)/Homer</t>
  </si>
  <si>
    <t>TEAD4(TEA)/Tropoblast-Tead4-ChIP-Seq(GSE37350)/Homer</t>
  </si>
  <si>
    <t>SPDEF(ETS)/VCaP-SPDEF-ChIP-Seq(SRA014231)/Homer</t>
  </si>
  <si>
    <t>Sox9(HMG)/Limb-SOX9-ChIP-Seq(GSE73225)/Homer</t>
  </si>
  <si>
    <t>MyoD(bHLH)/Myotube-MyoD-ChIP-Seq(GSE21614)/Homer</t>
  </si>
  <si>
    <t>NFIL3(bZIP)/HepG2-NFIL3-ChIP-Seq(Encode)/Homer</t>
  </si>
  <si>
    <t>Sox6(HMG)/Myotubes-Sox6-ChIP-Seq(GSE32627)/Homer</t>
  </si>
  <si>
    <t>Eomes(T-box)/H9-Eomes-ChIP-Seq(GSE26097)/Homer</t>
  </si>
  <si>
    <t>Nkx6.1(Homeobox)/Islet-Nkx6.1-ChIP-Seq(GSE40975)/Homer</t>
  </si>
  <si>
    <t>Sox17(HMG)/Endoderm-Sox17-ChIP-Seq(GSE61475)/Homer</t>
  </si>
  <si>
    <t>ZNF711(Zf)/SHSY5Y-ZNF711-ChIP-Seq(GSE20673)/Homer</t>
  </si>
  <si>
    <t>Lhx3(Homeobox)/Neuron-Lhx3-ChIP-Seq(GSE31456)/Homer</t>
  </si>
  <si>
    <t>MYB(HTH)/ERMYB-Myb-ChIPSeq(GSE22095)/Homer</t>
  </si>
  <si>
    <t>ZFX(Zf)/mES-Zfx-ChIP-Seq(GSE11431)/Homer</t>
  </si>
  <si>
    <t>Rbpj1(?)/Panc1-Rbpj1-ChIP-Seq(GSE47459)/Homer</t>
  </si>
  <si>
    <t>FOXK1(Forkhead)/HEK293-FOXK1-ChIP-Seq(GSE51673)/Homer</t>
  </si>
  <si>
    <t>FOXM1(Forkhead)/MCF7-FOXM1-ChIP-Seq(GSE72977)/Homer</t>
  </si>
  <si>
    <t>Nanog(Homeobox)/mES-Nanog-ChIP-Seq(GSE11724)/Homer</t>
  </si>
  <si>
    <t>MafK(bZIP)/C2C12-MafK-ChIP-Seq(GSE36030)/Homer</t>
  </si>
  <si>
    <t>NFkB-p65(RHD)/GM12787-p65-ChIP-Seq(GSE19485)/Homer</t>
  </si>
  <si>
    <t>Smad2(MAD)/ES-SMAD2-ChIP-Seq(GSE29422)/Homer</t>
  </si>
  <si>
    <t>Stat3+il21(Stat)/CD4-Stat3-ChIP-Seq(GSE19198)/Homer</t>
  </si>
  <si>
    <t>ETV4(ETS)/HepG2-ETV4-ChIP-Seq(ENCODE)/Homer</t>
  </si>
  <si>
    <t>FOXK2(Forkhead)/U2OS-FOXK2-ChIP-Seq(E-MTAB-2204)/Homer</t>
  </si>
  <si>
    <t>EBF2(EBF)/BrownAdipose-EBF2-ChIP-Seq(GSE97114)/Homer</t>
  </si>
  <si>
    <t>Pitx1(Homeobox)/Chicken-Pitx1-ChIP-Seq(GSE38910)/Homer</t>
  </si>
  <si>
    <t>HOXB13(Homeobox)/ProstateTumor-HOXB13-ChIP-Seq(GSE56288)/Homer</t>
  </si>
  <si>
    <t>TEAD2(TEA)/Py2T-Tead2-ChIP-Seq(GSE55709)/Homer</t>
  </si>
  <si>
    <t>Pknox1(Homeobox)/ES-Prep1-ChIP-Seq(GSE63282)/Homer</t>
  </si>
  <si>
    <t>Isl1(Homeobox)/Neuron-Isl1-ChIP-Seq(GSE31456)/Homer</t>
  </si>
  <si>
    <t>GRHL2(CP2)/HBE-GRHL2-ChIP-Seq(GSE46194)/Homer</t>
  </si>
  <si>
    <t>Pbx3(Homeobox)/GM12878-PBX3-ChIP-Seq(GSE32465)/Homer</t>
  </si>
  <si>
    <t>Tbr1(T-box)/Cortex-Tbr1-ChIP-Seq(GSE71384)/Homer</t>
  </si>
  <si>
    <t>Hoxa9(Homeobox)/ChickenMSG-Hoxa9.Flag-ChIP-Seq(GSE86088)/Homer</t>
  </si>
  <si>
    <t>FOXA1(Forkhead)/LNCAP-FOXA1-ChIP-Seq(GSE27824)/Homer</t>
  </si>
  <si>
    <t>Hoxd10(Homeobox)/ChickenMSG-Hoxd10.Flag-ChIP-Seq(GSE86088)/Homer</t>
  </si>
  <si>
    <t>ETV1(ETS)/GIST48-ETV1-ChIP-Seq(GSE22441)/Homer</t>
  </si>
  <si>
    <t>EWS:FLI1-fusion(ETS)/SK_N_MC-EWS:FLI1-ChIP-Seq(SRA014231)/Homer</t>
  </si>
  <si>
    <t>Pit1(Homeobox)/GCrat-Pit1-ChIP-Seq(GSE58009)/Homer</t>
  </si>
  <si>
    <t>RUNX(Runt)/HPC7-Runx1-ChIP-Seq(GSE22178)/Homer</t>
  </si>
  <si>
    <t>Sox10(HMG)/SciaticNerve-Sox3-ChIP-Seq(GSE35132)/Homer</t>
  </si>
  <si>
    <t>Six4(Homeobox)/MCF7-SIX4-ChIP-Seq(Encode)/Homer</t>
  </si>
  <si>
    <t>Arnt:Ahr(bHLH)/MCF7-Arnt-ChIP-Seq(Lo_et_al.)/Homer</t>
  </si>
  <si>
    <t>PU.1-IRF(ETS:IRF)/Bcell-PU.1-ChIP-Seq(GSE21512)/Homer</t>
  </si>
  <si>
    <t>Foxo3(Forkhead)/U2OS-Foxo3-ChIP-Seq(E-MTAB-2701)/Homer</t>
  </si>
  <si>
    <t>NFY(CCAAT)/Promoter/Homer</t>
  </si>
  <si>
    <t>Six2(Homeobox)/NephronProgenitor-Six2-ChIP-Seq(GSE39837)/Homer</t>
  </si>
  <si>
    <t>Sox3(HMG)/NPC-Sox3-ChIP-Seq(GSE33059)/Homer</t>
  </si>
  <si>
    <t>Tcf12(bHLH)/GM12878-Tcf12-ChIP-Seq(GSE32465)/Homer</t>
  </si>
  <si>
    <t>Meis1(Homeobox)/MastCells-Meis1-ChIP-Seq(GSE48085)/Homer</t>
  </si>
  <si>
    <t>OCT:OCT-short(POU,Homeobox)/NPC-OCT6-ChIP-Seq(GSE43916)/Homer</t>
  </si>
  <si>
    <t>Bach1(bZIP)/K562-Bach1-ChIP-Seq(GSE31477)/Homer</t>
  </si>
  <si>
    <t>RFX(HTH)/K562-RFX3-ChIP-Seq(SRA012198)/Homer</t>
  </si>
  <si>
    <t>Unknown-ESC-element(?)/mES-Nanog-ChIP-Seq(GSE11724)/Homer</t>
  </si>
  <si>
    <t>X-box(HTH)/NPC-H3K4me1-ChIP-Seq(GSE16256)/Homer</t>
  </si>
  <si>
    <t>Hoxa13(Homeobox)/ChickenMSG-Hoxa13.Flag-ChIP-Seq(GSE86088)/Homer</t>
  </si>
  <si>
    <t>PR(NR)/T47D-PR-ChIP-Seq(GSE31130)/Homer</t>
  </si>
  <si>
    <t>HIF-1b(HLH)/T47D-HIF1b-ChIP-Seq(GSE59937)/Homer</t>
  </si>
  <si>
    <t>PGR(NR)/EndoStromal-PGR-ChIP-Seq(GSE69539)/Homer</t>
  </si>
  <si>
    <t>Nkx2.5(Homeobox)/HL1-Nkx2.5.biotin-ChIP-Seq(GSE21529)/Homer</t>
  </si>
  <si>
    <t>Otx2(Homeobox)/EpiLC-Otx2-ChIP-Seq(GSE56098)/Homer</t>
  </si>
  <si>
    <t>ELF3(ETS)/PDAC-ELF3-ChIP-Seq(GSE64557)/Homer</t>
  </si>
  <si>
    <t>NFkB-p65-Rel(RHD)/ThioMac-LPS-Expression(GSE23622)/Homer</t>
  </si>
  <si>
    <t>RUNX2(Runt)/PCa-RUNX2-ChIP-Seq(GSE33889)/Homer</t>
  </si>
  <si>
    <t>Zic3(Zf)/mES-Zic3-ChIP-Seq(GSE37889)/Homer</t>
  </si>
  <si>
    <t>LEF1(HMG)/H1-LEF1-ChIP-Seq(GSE64758)/Homer</t>
  </si>
  <si>
    <t>Six1(Homeobox)/Myoblast-Six1-ChIP-Chip(GSE20150)/Homer</t>
  </si>
  <si>
    <t>GATA(Zf),IR3/iTreg-Gata3-ChIP-Seq(GSE20898)/Homer</t>
  </si>
  <si>
    <t>NFAT(RHD)/Jurkat-NFATC1-ChIP-Seq(Jolma_et_al.)/Homer</t>
  </si>
  <si>
    <t>RUNX-AML(Runt)/CD4+-PolII-ChIP-Seq(Barski_et_al.)/Homer</t>
  </si>
  <si>
    <t>PBX2(Homeobox)/K562-PBX2-ChIP-Seq(Encode)/Homer</t>
  </si>
  <si>
    <t>Ascl1(bHLH)/NeuralTubes-Ascl1-ChIP-Seq(GSE55840)/Homer</t>
  </si>
  <si>
    <t>Sox2(HMG)/mES-Sox2-ChIP-Seq(GSE11431)/Homer</t>
  </si>
  <si>
    <t>ZNF189(Zf)/HEK293-ZNF189.GFP-ChIP-Seq(GSE58341)/Homer</t>
  </si>
  <si>
    <t>FOXA1(Forkhead)/MCF7-FOXA1-ChIP-Seq(GSE26831)/Homer</t>
  </si>
  <si>
    <t>CERK</t>
  </si>
  <si>
    <t>LOC702071</t>
  </si>
  <si>
    <t>CTSV</t>
  </si>
  <si>
    <t>TOMM20</t>
  </si>
  <si>
    <t>LOC710798</t>
  </si>
  <si>
    <t>LIMK2</t>
  </si>
  <si>
    <t>BORCS8</t>
  </si>
  <si>
    <t>LOC695267</t>
  </si>
  <si>
    <t>TRPM1</t>
  </si>
  <si>
    <t>MLN</t>
  </si>
  <si>
    <t>LOC718942</t>
  </si>
  <si>
    <t>KIF2A</t>
  </si>
  <si>
    <t>MYC</t>
  </si>
  <si>
    <t>EPHA2</t>
  </si>
  <si>
    <t>MEMO1</t>
  </si>
  <si>
    <t>PPP2R5C</t>
  </si>
  <si>
    <t>B4GALT5</t>
  </si>
  <si>
    <t>RBMS3</t>
  </si>
  <si>
    <t>UGT8</t>
  </si>
  <si>
    <t>ZNF32</t>
  </si>
  <si>
    <t>LOC723069</t>
  </si>
  <si>
    <t>SLPI</t>
  </si>
  <si>
    <t>HHIP</t>
  </si>
  <si>
    <t>ASL</t>
  </si>
  <si>
    <t>CASTOR2</t>
  </si>
  <si>
    <t>HTR2C</t>
  </si>
  <si>
    <t>MYCN</t>
  </si>
  <si>
    <t>PNOC</t>
  </si>
  <si>
    <t>GDNF</t>
  </si>
  <si>
    <t>BRD1</t>
  </si>
  <si>
    <t>SULF2</t>
  </si>
  <si>
    <t>C1H1orf127</t>
  </si>
  <si>
    <t>ACIN1</t>
  </si>
  <si>
    <t>LOC698320</t>
  </si>
  <si>
    <t>GABRG3</t>
  </si>
  <si>
    <t>KRT16</t>
  </si>
  <si>
    <t>COLEC11</t>
  </si>
  <si>
    <t>STARD4</t>
  </si>
  <si>
    <t>SYT4</t>
  </si>
  <si>
    <t>KIF26A</t>
  </si>
  <si>
    <t>ZBED1</t>
  </si>
  <si>
    <t>CALML3</t>
  </si>
  <si>
    <t>SOCS6</t>
  </si>
  <si>
    <t>UBE2F</t>
  </si>
  <si>
    <t>PAK6</t>
  </si>
  <si>
    <t>APOL6</t>
  </si>
  <si>
    <t>RRP1</t>
  </si>
  <si>
    <t>LOC695321</t>
  </si>
  <si>
    <t>CEP192</t>
  </si>
  <si>
    <t>EGFLAM</t>
  </si>
  <si>
    <t>LOC697068</t>
  </si>
  <si>
    <t>PROK2</t>
  </si>
  <si>
    <t>CCL4L1</t>
  </si>
  <si>
    <t>PHKB</t>
  </si>
  <si>
    <t>DDI1</t>
  </si>
  <si>
    <t>LOC106996120</t>
  </si>
  <si>
    <t>LOC713373</t>
  </si>
  <si>
    <t>CNTNAP5</t>
  </si>
  <si>
    <t>CD83</t>
  </si>
  <si>
    <t>C6H5orf47</t>
  </si>
  <si>
    <t>IFITM5</t>
  </si>
  <si>
    <t>LOC716369</t>
  </si>
  <si>
    <t>ARHGEF3</t>
  </si>
  <si>
    <t>FOXF1</t>
  </si>
  <si>
    <t>KIF4B</t>
  </si>
  <si>
    <t>OSMR</t>
  </si>
  <si>
    <t>DCAF8L2</t>
  </si>
  <si>
    <t>SUN1</t>
  </si>
  <si>
    <t>MAP4K4</t>
  </si>
  <si>
    <t>LOC705607</t>
  </si>
  <si>
    <t>ST7</t>
  </si>
  <si>
    <t>TRIM11</t>
  </si>
  <si>
    <t>NDUFS6</t>
  </si>
  <si>
    <t>SLC1A4</t>
  </si>
  <si>
    <t>C5H4orf19</t>
  </si>
  <si>
    <t>MRPS17</t>
  </si>
  <si>
    <t>LOC698937</t>
  </si>
  <si>
    <t>LOC720588</t>
  </si>
  <si>
    <t>RPL32</t>
  </si>
  <si>
    <t>LOC107000598</t>
  </si>
  <si>
    <t>TTC16</t>
  </si>
  <si>
    <t>GNAO1</t>
  </si>
  <si>
    <t>MRPS23</t>
  </si>
  <si>
    <t>TMEM80</t>
  </si>
  <si>
    <t>LOC711939</t>
  </si>
  <si>
    <t>LOC698665</t>
  </si>
  <si>
    <t>SEMA3A</t>
  </si>
  <si>
    <t>PPP6R1</t>
  </si>
  <si>
    <t>CYGB</t>
  </si>
  <si>
    <t>SOX9</t>
  </si>
  <si>
    <t>CLNS1A</t>
  </si>
  <si>
    <t>LOC717865</t>
  </si>
  <si>
    <t>BEND5</t>
  </si>
  <si>
    <t>NAE1</t>
  </si>
  <si>
    <t>SLC35F4</t>
  </si>
  <si>
    <t>BCOR</t>
  </si>
  <si>
    <t>NUDT16</t>
  </si>
  <si>
    <t>LOC114674161</t>
  </si>
  <si>
    <t>ARHGEF2</t>
  </si>
  <si>
    <t>LOC698523</t>
  </si>
  <si>
    <t>TNR</t>
  </si>
  <si>
    <t>PMP22</t>
  </si>
  <si>
    <t>CAST</t>
  </si>
  <si>
    <t>CLEC4G</t>
  </si>
  <si>
    <t>MED10</t>
  </si>
  <si>
    <t>KCNV1</t>
  </si>
  <si>
    <t>FOXC2</t>
  </si>
  <si>
    <t>DUSP5</t>
  </si>
  <si>
    <t>TBL1XR1</t>
  </si>
  <si>
    <t>SPO11</t>
  </si>
  <si>
    <t>RUSC2</t>
  </si>
  <si>
    <t>LRRC29</t>
  </si>
  <si>
    <t>KHDRBS3</t>
  </si>
  <si>
    <t>LRRC3</t>
  </si>
  <si>
    <t>IGFBP3</t>
  </si>
  <si>
    <t>KLRG2</t>
  </si>
  <si>
    <t>NR4A3</t>
  </si>
  <si>
    <t>INSIG2</t>
  </si>
  <si>
    <t>SORCS1</t>
  </si>
  <si>
    <t>KCNG3</t>
  </si>
  <si>
    <t>SMAD3</t>
  </si>
  <si>
    <t>TSHZ1</t>
  </si>
  <si>
    <t>DAZAP1</t>
  </si>
  <si>
    <t>NEK10</t>
  </si>
  <si>
    <t>PDE9A</t>
  </si>
  <si>
    <t>TMEM212</t>
  </si>
  <si>
    <t>NIFK</t>
  </si>
  <si>
    <t>LOC700087</t>
  </si>
  <si>
    <t>NMUR2</t>
  </si>
  <si>
    <t>RPS21</t>
  </si>
  <si>
    <t>LOC698256</t>
  </si>
  <si>
    <t>RSL24D1</t>
  </si>
  <si>
    <t>PRG4</t>
  </si>
  <si>
    <t>CPQ</t>
  </si>
  <si>
    <t>LRBA</t>
  </si>
  <si>
    <t>TULP3</t>
  </si>
  <si>
    <t>SLC9C1</t>
  </si>
  <si>
    <t>VSTM2A</t>
  </si>
  <si>
    <t>TBXT</t>
  </si>
  <si>
    <t>NDUFV2</t>
  </si>
  <si>
    <t>SIX4</t>
  </si>
  <si>
    <t>EIF2S2</t>
  </si>
  <si>
    <t>NXPE3</t>
  </si>
  <si>
    <t>LOC106994967</t>
  </si>
  <si>
    <t>LOC704480</t>
  </si>
  <si>
    <t>LOC106992403</t>
  </si>
  <si>
    <t>MSANTD1</t>
  </si>
  <si>
    <t>SPESP1</t>
  </si>
  <si>
    <t>CAMK1G</t>
  </si>
  <si>
    <t>ZNF655</t>
  </si>
  <si>
    <t>FAM50B</t>
  </si>
  <si>
    <t>JCAD</t>
  </si>
  <si>
    <t>ACKR4</t>
  </si>
  <si>
    <t>SP1</t>
  </si>
  <si>
    <t>CADM2</t>
  </si>
  <si>
    <t>SNED1</t>
  </si>
  <si>
    <t>HPN</t>
  </si>
  <si>
    <t>PGK2</t>
  </si>
  <si>
    <t>ADAMTS15</t>
  </si>
  <si>
    <t>CDK6</t>
  </si>
  <si>
    <t>DACT1</t>
  </si>
  <si>
    <t>BHLHE40</t>
  </si>
  <si>
    <t>SMIM11A</t>
  </si>
  <si>
    <t>C11H12orf42</t>
  </si>
  <si>
    <t>TIMM17B</t>
  </si>
  <si>
    <t>PDZRN3</t>
  </si>
  <si>
    <t>GOLGA7</t>
  </si>
  <si>
    <t>EFNA5</t>
  </si>
  <si>
    <t>C10H20orf194</t>
  </si>
  <si>
    <t>CPAMD8</t>
  </si>
  <si>
    <t>SLC38A10</t>
  </si>
  <si>
    <t>LRRTM4</t>
  </si>
  <si>
    <t>UCHL1</t>
  </si>
  <si>
    <t>LOC697471</t>
  </si>
  <si>
    <t>GLRX3</t>
  </si>
  <si>
    <t>CALM1</t>
  </si>
  <si>
    <t>LOC706227</t>
  </si>
  <si>
    <t>LOC114671897</t>
  </si>
  <si>
    <t>LOC715716</t>
  </si>
  <si>
    <t>CLDN4</t>
  </si>
  <si>
    <t>VWA5B1</t>
  </si>
  <si>
    <t>SPTLC3</t>
  </si>
  <si>
    <t>LOC709535</t>
  </si>
  <si>
    <t>DIAPH2</t>
  </si>
  <si>
    <t>CEBPG</t>
  </si>
  <si>
    <t>LDHD</t>
  </si>
  <si>
    <t>MGAT4C</t>
  </si>
  <si>
    <t>FGF1</t>
  </si>
  <si>
    <t>PRAG1</t>
  </si>
  <si>
    <t>MCTP2</t>
  </si>
  <si>
    <t>ADCY2</t>
  </si>
  <si>
    <t>E2F7</t>
  </si>
  <si>
    <t>RB1</t>
  </si>
  <si>
    <t>SST</t>
  </si>
  <si>
    <t>CHST9</t>
  </si>
  <si>
    <t>LSM4</t>
  </si>
  <si>
    <t>SALL1</t>
  </si>
  <si>
    <t>PLAAT5</t>
  </si>
  <si>
    <t>LOC693513</t>
  </si>
  <si>
    <t>TTN</t>
  </si>
  <si>
    <t>CTTN</t>
  </si>
  <si>
    <t>PCDH20</t>
  </si>
  <si>
    <t>PDGFD</t>
  </si>
  <si>
    <t>ACKR1</t>
  </si>
  <si>
    <t>METTL11B</t>
  </si>
  <si>
    <t>AADAT</t>
  </si>
  <si>
    <t>BCL7B</t>
  </si>
  <si>
    <t>C8H8orf82</t>
  </si>
  <si>
    <t>LOXL1</t>
  </si>
  <si>
    <t>L3MBTL4</t>
  </si>
  <si>
    <t>NCK1</t>
  </si>
  <si>
    <t>NKX6-1</t>
  </si>
  <si>
    <t>MACC1</t>
  </si>
  <si>
    <t>TSPYL5</t>
  </si>
  <si>
    <t>TBX5</t>
  </si>
  <si>
    <t>LOC106995287</t>
  </si>
  <si>
    <t>LOC708042</t>
  </si>
  <si>
    <t>CCDC113</t>
  </si>
  <si>
    <t>LOC699789</t>
  </si>
  <si>
    <t>ZFP36L1</t>
  </si>
  <si>
    <t>LOC699185</t>
  </si>
  <si>
    <t>LOC693330</t>
  </si>
  <si>
    <t>PKN2</t>
  </si>
  <si>
    <t>STC2</t>
  </si>
  <si>
    <t>NEUROG1</t>
  </si>
  <si>
    <t>SLC9A3</t>
  </si>
  <si>
    <t>OR2A1</t>
  </si>
  <si>
    <t>FAM204A</t>
  </si>
  <si>
    <t>IFNLR1</t>
  </si>
  <si>
    <t>LOC702297</t>
  </si>
  <si>
    <t>C4H6orf223</t>
  </si>
  <si>
    <t>VCPKMT</t>
  </si>
  <si>
    <t>LOC106995978</t>
  </si>
  <si>
    <t>TBC1D10A</t>
  </si>
  <si>
    <t>FIZ1</t>
  </si>
  <si>
    <t>CXHXorf66</t>
  </si>
  <si>
    <t>DIRAS2</t>
  </si>
  <si>
    <t>PITX2</t>
  </si>
  <si>
    <t>LYPLAL1</t>
  </si>
  <si>
    <t>KIAA0895</t>
  </si>
  <si>
    <t>STX8</t>
  </si>
  <si>
    <t>CDK20</t>
  </si>
  <si>
    <t>ADAM7</t>
  </si>
  <si>
    <t>THAP6</t>
  </si>
  <si>
    <t>FGGY</t>
  </si>
  <si>
    <t>ADRA1A</t>
  </si>
  <si>
    <t>RRM2</t>
  </si>
  <si>
    <t>ZFHX4</t>
  </si>
  <si>
    <t>MYL10</t>
  </si>
  <si>
    <t>PYHIN1</t>
  </si>
  <si>
    <t>LOC701252</t>
  </si>
  <si>
    <t>LOC722305</t>
  </si>
  <si>
    <t>NANOS3</t>
  </si>
  <si>
    <t>CSNK1E</t>
  </si>
  <si>
    <t>NUDT14</t>
  </si>
  <si>
    <t>SRC</t>
  </si>
  <si>
    <t>IZUMO3</t>
  </si>
  <si>
    <t>FRMD8</t>
  </si>
  <si>
    <t>ADGRF4</t>
  </si>
  <si>
    <t>MTX2</t>
  </si>
  <si>
    <t>LMNB1</t>
  </si>
  <si>
    <t>MYO3A</t>
  </si>
  <si>
    <t>NOL10</t>
  </si>
  <si>
    <t>SERTAD2</t>
  </si>
  <si>
    <t>UBE2E1</t>
  </si>
  <si>
    <t>LOC710568</t>
  </si>
  <si>
    <t>GNRHR</t>
  </si>
  <si>
    <t>LOC715898</t>
  </si>
  <si>
    <t>GCLC</t>
  </si>
  <si>
    <t>FAM174A</t>
  </si>
  <si>
    <t>KLRF2</t>
  </si>
  <si>
    <t>TMEM52</t>
  </si>
  <si>
    <t>LOC700393</t>
  </si>
  <si>
    <t>PROP1</t>
  </si>
  <si>
    <t>TRIB2</t>
  </si>
  <si>
    <t>PENK</t>
  </si>
  <si>
    <t>LOC698724</t>
  </si>
  <si>
    <t>MYRFL</t>
  </si>
  <si>
    <t>PITX1</t>
  </si>
  <si>
    <t>SPACA1</t>
  </si>
  <si>
    <t>NCAM2</t>
  </si>
  <si>
    <t>TMEM216</t>
  </si>
  <si>
    <t>MON1B</t>
  </si>
  <si>
    <t>BRMS1L</t>
  </si>
  <si>
    <t>B3GAT1</t>
  </si>
  <si>
    <t>KIAA1211</t>
  </si>
  <si>
    <t>MFF</t>
  </si>
  <si>
    <t>EPHB4</t>
  </si>
  <si>
    <t>C19H19orf33</t>
  </si>
  <si>
    <t>ODC1</t>
  </si>
  <si>
    <t>NRXN3</t>
  </si>
  <si>
    <t>LOC695266</t>
  </si>
  <si>
    <t>PYDC2</t>
  </si>
  <si>
    <t>POT1</t>
  </si>
  <si>
    <t>PRRG1</t>
  </si>
  <si>
    <t>LOC114680207</t>
  </si>
  <si>
    <t>GPR132</t>
  </si>
  <si>
    <t>FAM20C</t>
  </si>
  <si>
    <t>COG2</t>
  </si>
  <si>
    <t>SLC35B1</t>
  </si>
  <si>
    <t>ARG2</t>
  </si>
  <si>
    <t>ANKRD50</t>
  </si>
  <si>
    <t>SCN9A</t>
  </si>
  <si>
    <t>C20H16orf82</t>
  </si>
  <si>
    <t>ZFYVE16</t>
  </si>
  <si>
    <t>RPRML</t>
  </si>
  <si>
    <t>SFMBT2</t>
  </si>
  <si>
    <t>C1H1orf185</t>
  </si>
  <si>
    <t>LOC715684</t>
  </si>
  <si>
    <t>LOC695041</t>
  </si>
  <si>
    <t>LOC704495</t>
  </si>
  <si>
    <t>TXNDC5</t>
  </si>
  <si>
    <t>ATP6V1B1</t>
  </si>
  <si>
    <t>RAB2A</t>
  </si>
  <si>
    <t>FTMT</t>
  </si>
  <si>
    <t>ASB14</t>
  </si>
  <si>
    <t>PCDHA5</t>
  </si>
  <si>
    <t>C6orf125</t>
  </si>
  <si>
    <t>PEX2</t>
  </si>
  <si>
    <t>LOC693762</t>
  </si>
  <si>
    <t>GADD45G</t>
  </si>
  <si>
    <t>ABCC12</t>
  </si>
  <si>
    <t>NPFFR2</t>
  </si>
  <si>
    <t>ALPK2</t>
  </si>
  <si>
    <t>CRYBB1</t>
  </si>
  <si>
    <t>MAP3K7</t>
  </si>
  <si>
    <t>KLHL23</t>
  </si>
  <si>
    <t>ATP5ME</t>
  </si>
  <si>
    <t>LOC694593</t>
  </si>
  <si>
    <t>ITGAD</t>
  </si>
  <si>
    <t>UGT1A1</t>
  </si>
  <si>
    <t>LOC694543</t>
  </si>
  <si>
    <t>LOC717686</t>
  </si>
  <si>
    <t>FAM181A</t>
  </si>
  <si>
    <t>PTTG1</t>
  </si>
  <si>
    <t>APOL2</t>
  </si>
  <si>
    <t>RPS27A</t>
  </si>
  <si>
    <t>LOC695218</t>
  </si>
  <si>
    <t>SETBP1</t>
  </si>
  <si>
    <t>SMCP</t>
  </si>
  <si>
    <t>PCSK1</t>
  </si>
  <si>
    <t>FNDC1</t>
  </si>
  <si>
    <t>LOC100427111</t>
  </si>
  <si>
    <t>IFT140</t>
  </si>
  <si>
    <t>POLG</t>
  </si>
  <si>
    <t>KRT76</t>
  </si>
  <si>
    <t>CLPP</t>
  </si>
  <si>
    <t>TOX2</t>
  </si>
  <si>
    <t>LOC698056</t>
  </si>
  <si>
    <t>LOC717349</t>
  </si>
  <si>
    <t>TMX3</t>
  </si>
  <si>
    <t>LRFN2</t>
  </si>
  <si>
    <t>APBA2</t>
  </si>
  <si>
    <t>RPS6KA6</t>
  </si>
  <si>
    <t>RNF144A</t>
  </si>
  <si>
    <t>PSKH2</t>
  </si>
  <si>
    <t>RARRES1</t>
  </si>
  <si>
    <t>IGSF21</t>
  </si>
  <si>
    <t>SLC43A1</t>
  </si>
  <si>
    <t>PCDH18</t>
  </si>
  <si>
    <t>DEFB1</t>
  </si>
  <si>
    <t>ARL6IP1</t>
  </si>
  <si>
    <t>RASSF5</t>
  </si>
  <si>
    <t>WFDC1</t>
  </si>
  <si>
    <t>F11</t>
  </si>
  <si>
    <t>SLC12A7</t>
  </si>
  <si>
    <t>CLBA1</t>
  </si>
  <si>
    <t>MINDY4</t>
  </si>
  <si>
    <t>RNF222</t>
  </si>
  <si>
    <t>RXFP2</t>
  </si>
  <si>
    <t>ZDHHC20</t>
  </si>
  <si>
    <t>FBXO25</t>
  </si>
  <si>
    <t>ANLN</t>
  </si>
  <si>
    <t>C1H1orf94</t>
  </si>
  <si>
    <t>ZRANB2</t>
  </si>
  <si>
    <t>ROCK1</t>
  </si>
  <si>
    <t>GHITM</t>
  </si>
  <si>
    <t>VIPR2</t>
  </si>
  <si>
    <t>LOC100429145</t>
  </si>
  <si>
    <t>FAM83H</t>
  </si>
  <si>
    <t>SATB2</t>
  </si>
  <si>
    <t>LOXL2</t>
  </si>
  <si>
    <t>LPIN1</t>
  </si>
  <si>
    <t>PLAAT3</t>
  </si>
  <si>
    <t>KCTD7</t>
  </si>
  <si>
    <t>LOC697938</t>
  </si>
  <si>
    <t>STARD13</t>
  </si>
  <si>
    <t>SPIN3</t>
  </si>
  <si>
    <t>HOGA1</t>
  </si>
  <si>
    <t>AXDND1</t>
  </si>
  <si>
    <t>AMPD3</t>
  </si>
  <si>
    <t>FAM107A</t>
  </si>
  <si>
    <t>C11H12orf49</t>
  </si>
  <si>
    <t>ALDH3B2</t>
  </si>
  <si>
    <t>LOC718677</t>
  </si>
  <si>
    <t>LOC106996139</t>
  </si>
  <si>
    <t>PRDX6</t>
  </si>
  <si>
    <t>LY86</t>
  </si>
  <si>
    <t>COMTD1</t>
  </si>
  <si>
    <t>CYP19A1</t>
  </si>
  <si>
    <t>SMIM26</t>
  </si>
  <si>
    <t>LMLN</t>
  </si>
  <si>
    <t>MAGEB5</t>
  </si>
  <si>
    <t>B4GALT6</t>
  </si>
  <si>
    <t>SLC2A3</t>
  </si>
  <si>
    <t>SLC17A6</t>
  </si>
  <si>
    <t>NETO1</t>
  </si>
  <si>
    <t>LOC716034</t>
  </si>
  <si>
    <t>ADGRE2</t>
  </si>
  <si>
    <t>C15H9orf50</t>
  </si>
  <si>
    <t>STARD5</t>
  </si>
  <si>
    <t>HSD17B4</t>
  </si>
  <si>
    <t>C5H4orf51</t>
  </si>
  <si>
    <t>AAK1</t>
  </si>
  <si>
    <t>SLC20A2</t>
  </si>
  <si>
    <t>TBX1</t>
  </si>
  <si>
    <t>DIPK2B</t>
  </si>
  <si>
    <t>UBE2E3</t>
  </si>
  <si>
    <t>ATG4A</t>
  </si>
  <si>
    <t>SPACA6</t>
  </si>
  <si>
    <t>PODXL</t>
  </si>
  <si>
    <t>PLA2G4A</t>
  </si>
  <si>
    <t>C16H17orf99</t>
  </si>
  <si>
    <t>GPR50</t>
  </si>
  <si>
    <t>HS1BP3</t>
  </si>
  <si>
    <t>KLHL1</t>
  </si>
  <si>
    <t>RPL10L</t>
  </si>
  <si>
    <t>CHRM2</t>
  </si>
  <si>
    <t>LOC713714</t>
  </si>
  <si>
    <t>DNAJB9</t>
  </si>
  <si>
    <t>RELL1</t>
  </si>
  <si>
    <t>PRSS35</t>
  </si>
  <si>
    <t>GPRIN3</t>
  </si>
  <si>
    <t>LOC114674219</t>
  </si>
  <si>
    <t>RPLP1</t>
  </si>
  <si>
    <t>MARCKS</t>
  </si>
  <si>
    <t>NOVA1</t>
  </si>
  <si>
    <t>LOC716150</t>
  </si>
  <si>
    <t>LOC703872</t>
  </si>
  <si>
    <t>SFXN1</t>
  </si>
  <si>
    <t>PI4KA</t>
  </si>
  <si>
    <t>SNRPA1</t>
  </si>
  <si>
    <t>LOC100425937</t>
  </si>
  <si>
    <t>BACE2</t>
  </si>
  <si>
    <t>CETN3</t>
  </si>
  <si>
    <t>FPGT</t>
  </si>
  <si>
    <t>SPEN</t>
  </si>
  <si>
    <t>LINS1</t>
  </si>
  <si>
    <t>CHD1</t>
  </si>
  <si>
    <t>LMCD1</t>
  </si>
  <si>
    <t>LOC574310</t>
  </si>
  <si>
    <t>SUCLA2</t>
  </si>
  <si>
    <t>CDCA7L</t>
  </si>
  <si>
    <t>RFLNA</t>
  </si>
  <si>
    <t>DLC1</t>
  </si>
  <si>
    <t>YIPF7</t>
  </si>
  <si>
    <t>TAAR5</t>
  </si>
  <si>
    <t>LOC710188</t>
  </si>
  <si>
    <t>PAQR3</t>
  </si>
  <si>
    <t>PRMT3</t>
  </si>
  <si>
    <t>INHBA</t>
  </si>
  <si>
    <t>LOC106995258</t>
  </si>
  <si>
    <t>NDUFA9</t>
  </si>
  <si>
    <t>TMEM91</t>
  </si>
  <si>
    <t>TMEFF1</t>
  </si>
  <si>
    <t>ARHGEF5</t>
  </si>
  <si>
    <t>C14H11orf74</t>
  </si>
  <si>
    <t>LOC713067</t>
  </si>
  <si>
    <t>SLC38A11</t>
  </si>
  <si>
    <t>COMMD10</t>
  </si>
  <si>
    <t>PGR</t>
  </si>
  <si>
    <t>ADI1</t>
  </si>
  <si>
    <t>Average cytosine coverage</t>
  </si>
  <si>
    <t>13.51X</t>
  </si>
  <si>
    <t>11.61X</t>
  </si>
  <si>
    <t>13.32X</t>
  </si>
  <si>
    <t>15.59X</t>
  </si>
  <si>
    <t>13.53X</t>
  </si>
  <si>
    <t>14.89X</t>
  </si>
  <si>
    <t>12.94X</t>
  </si>
  <si>
    <t>13.61X</t>
  </si>
  <si>
    <t>11.51X</t>
  </si>
  <si>
    <t>13.89X</t>
  </si>
  <si>
    <t>11.89X</t>
  </si>
  <si>
    <t>13.31X</t>
  </si>
  <si>
    <t>14.09X</t>
  </si>
  <si>
    <t>17.79X</t>
  </si>
  <si>
    <t>11.57X</t>
  </si>
  <si>
    <t>11.41X</t>
  </si>
  <si>
    <t>11.54X</t>
  </si>
  <si>
    <t>13.44X</t>
  </si>
  <si>
    <t>14.00X</t>
  </si>
  <si>
    <t>11.99X</t>
  </si>
  <si>
    <t>11.14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71"/>
  <sheetViews>
    <sheetView tabSelected="1" workbookViewId="0">
      <selection activeCell="A17" sqref="A17"/>
    </sheetView>
  </sheetViews>
  <sheetFormatPr baseColWidth="10" defaultColWidth="8.83203125" defaultRowHeight="15" x14ac:dyDescent="0.2"/>
  <cols>
    <col min="1" max="1" width="9.33203125" style="2" bestFit="1" customWidth="1"/>
    <col min="2" max="3" width="9.83203125" style="2" bestFit="1" customWidth="1"/>
    <col min="4" max="4" width="5.83203125" style="2" bestFit="1" customWidth="1"/>
    <col min="5" max="5" width="5.1640625" style="2" bestFit="1" customWidth="1"/>
    <col min="6" max="6" width="13.5" style="2" bestFit="1" customWidth="1"/>
    <col min="7" max="7" width="15.1640625" style="2" bestFit="1" customWidth="1"/>
    <col min="8" max="8" width="11.83203125" style="2" bestFit="1" customWidth="1"/>
    <col min="9" max="9" width="9.33203125" style="2" bestFit="1" customWidth="1"/>
    <col min="10" max="10" width="23.5" bestFit="1" customWidth="1"/>
    <col min="11" max="11" width="12.6640625" bestFit="1" customWidth="1"/>
    <col min="12" max="12" width="26.83203125" style="2" bestFit="1" customWidth="1"/>
    <col min="13" max="13" width="28" bestFit="1" customWidth="1"/>
  </cols>
  <sheetData>
    <row r="1" spans="1:13" x14ac:dyDescent="0.2">
      <c r="A1" s="1" t="s">
        <v>17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54</v>
      </c>
      <c r="G1" s="1" t="s">
        <v>3373</v>
      </c>
      <c r="H1" s="1" t="s">
        <v>156</v>
      </c>
      <c r="I1" s="1" t="s">
        <v>157</v>
      </c>
      <c r="J1" s="1" t="s">
        <v>3480</v>
      </c>
      <c r="K1" s="1" t="s">
        <v>3374</v>
      </c>
      <c r="L1" s="1" t="s">
        <v>2701</v>
      </c>
      <c r="M1" s="1" t="s">
        <v>3368</v>
      </c>
    </row>
    <row r="2" spans="1:13" x14ac:dyDescent="0.2">
      <c r="A2" s="2" t="s">
        <v>158</v>
      </c>
      <c r="B2" s="2">
        <v>88525652</v>
      </c>
      <c r="C2" s="2">
        <v>88527562</v>
      </c>
      <c r="D2" s="2">
        <v>1911</v>
      </c>
      <c r="E2" s="2">
        <v>99</v>
      </c>
      <c r="F2" s="2">
        <v>-0.29667108423113803</v>
      </c>
      <c r="G2" s="2">
        <v>1.0474220325224499E-6</v>
      </c>
      <c r="H2" s="2">
        <v>0.120036659771138</v>
      </c>
      <c r="I2" s="2">
        <v>-9</v>
      </c>
      <c r="J2" s="2" t="s">
        <v>180</v>
      </c>
      <c r="K2" s="2">
        <v>-48777</v>
      </c>
      <c r="L2" s="2" t="s">
        <v>180</v>
      </c>
      <c r="M2" s="2" t="s">
        <v>3371</v>
      </c>
    </row>
    <row r="3" spans="1:13" x14ac:dyDescent="0.2">
      <c r="A3" s="2" t="s">
        <v>159</v>
      </c>
      <c r="B3" s="2">
        <v>1270696</v>
      </c>
      <c r="C3" s="2">
        <v>1273047</v>
      </c>
      <c r="D3" s="2">
        <v>2352</v>
      </c>
      <c r="E3" s="2">
        <v>21</v>
      </c>
      <c r="F3" s="2">
        <v>0.48642933015992001</v>
      </c>
      <c r="G3" s="2">
        <v>1.25690643902694E-5</v>
      </c>
      <c r="H3" s="2">
        <v>0.72021995862682997</v>
      </c>
      <c r="I3" s="2">
        <v>15</v>
      </c>
      <c r="J3" s="2" t="s">
        <v>181</v>
      </c>
      <c r="K3" s="2">
        <v>264244</v>
      </c>
      <c r="L3" s="2" t="s">
        <v>181</v>
      </c>
      <c r="M3" s="2" t="s">
        <v>3372</v>
      </c>
    </row>
    <row r="4" spans="1:13" x14ac:dyDescent="0.2">
      <c r="A4" s="2" t="s">
        <v>160</v>
      </c>
      <c r="B4" s="2">
        <v>47486856</v>
      </c>
      <c r="C4" s="2">
        <v>47487429</v>
      </c>
      <c r="D4" s="2">
        <v>574</v>
      </c>
      <c r="E4" s="2">
        <v>63</v>
      </c>
      <c r="F4" s="2">
        <v>0.410059320348166</v>
      </c>
      <c r="G4" s="2">
        <v>5.4465945691167602E-5</v>
      </c>
      <c r="H4" s="2">
        <v>0.99997724540401001</v>
      </c>
      <c r="I4" s="2">
        <v>13</v>
      </c>
      <c r="J4" s="2" t="s">
        <v>182</v>
      </c>
      <c r="K4" s="2">
        <v>14535</v>
      </c>
      <c r="L4" s="2" t="s">
        <v>182</v>
      </c>
      <c r="M4" s="2" t="s">
        <v>3371</v>
      </c>
    </row>
    <row r="5" spans="1:13" x14ac:dyDescent="0.2">
      <c r="A5" s="2" t="s">
        <v>161</v>
      </c>
      <c r="B5" s="2">
        <v>172136479</v>
      </c>
      <c r="C5" s="2">
        <v>172143362</v>
      </c>
      <c r="D5" s="2">
        <v>6884</v>
      </c>
      <c r="E5" s="2">
        <v>174</v>
      </c>
      <c r="F5" s="2">
        <v>-0.258407363135363</v>
      </c>
      <c r="G5" s="2">
        <v>8.7983450731886101E-5</v>
      </c>
      <c r="H5" s="2">
        <v>0.99997724540401001</v>
      </c>
      <c r="I5" s="2">
        <v>-8</v>
      </c>
      <c r="J5" s="2" t="s">
        <v>183</v>
      </c>
      <c r="K5" s="2">
        <v>3283</v>
      </c>
      <c r="L5" s="2" t="s">
        <v>183</v>
      </c>
      <c r="M5" s="2" t="s">
        <v>3370</v>
      </c>
    </row>
    <row r="6" spans="1:13" x14ac:dyDescent="0.2">
      <c r="A6" s="2" t="s">
        <v>162</v>
      </c>
      <c r="B6" s="2">
        <v>94939386</v>
      </c>
      <c r="C6" s="2">
        <v>94940021</v>
      </c>
      <c r="D6" s="2">
        <v>636</v>
      </c>
      <c r="E6" s="2">
        <v>15</v>
      </c>
      <c r="F6" s="2">
        <v>0.54964918288410103</v>
      </c>
      <c r="G6" s="2">
        <v>1.18358689675037E-4</v>
      </c>
      <c r="H6" s="2">
        <v>0.99997724540401001</v>
      </c>
      <c r="I6" s="2">
        <v>17</v>
      </c>
      <c r="J6" s="2" t="s">
        <v>184</v>
      </c>
      <c r="K6" s="2">
        <v>10005</v>
      </c>
      <c r="L6" s="2" t="s">
        <v>184</v>
      </c>
      <c r="M6" s="2" t="s">
        <v>3372</v>
      </c>
    </row>
    <row r="7" spans="1:13" x14ac:dyDescent="0.2">
      <c r="A7" s="2" t="s">
        <v>158</v>
      </c>
      <c r="B7" s="2">
        <v>88528557</v>
      </c>
      <c r="C7" s="2">
        <v>88529447</v>
      </c>
      <c r="D7" s="2">
        <v>891</v>
      </c>
      <c r="E7" s="2">
        <v>57</v>
      </c>
      <c r="F7" s="2">
        <v>-0.22556615184881301</v>
      </c>
      <c r="G7" s="2">
        <v>1.2673806593521699E-4</v>
      </c>
      <c r="H7" s="2">
        <v>0.99997724540401001</v>
      </c>
      <c r="I7" s="2">
        <v>-7</v>
      </c>
      <c r="J7" s="2" t="s">
        <v>180</v>
      </c>
      <c r="K7" s="2">
        <v>-46892</v>
      </c>
      <c r="L7" s="2" t="s">
        <v>180</v>
      </c>
      <c r="M7" s="2" t="s">
        <v>3371</v>
      </c>
    </row>
    <row r="8" spans="1:13" x14ac:dyDescent="0.2">
      <c r="A8" s="2" t="s">
        <v>163</v>
      </c>
      <c r="B8" s="2">
        <v>101307059</v>
      </c>
      <c r="C8" s="2">
        <v>101307634</v>
      </c>
      <c r="D8" s="2">
        <v>576</v>
      </c>
      <c r="E8" s="2">
        <v>49</v>
      </c>
      <c r="F8" s="2">
        <v>0.42921985495562198</v>
      </c>
      <c r="G8" s="2">
        <v>1.38259708292964E-4</v>
      </c>
      <c r="H8" s="2">
        <v>0.99997724540401001</v>
      </c>
      <c r="I8" s="2">
        <v>14</v>
      </c>
      <c r="J8" s="2"/>
      <c r="K8" s="2">
        <v>-234078</v>
      </c>
      <c r="L8" s="2" t="s">
        <v>185</v>
      </c>
      <c r="M8" s="2" t="s">
        <v>3371</v>
      </c>
    </row>
    <row r="9" spans="1:13" x14ac:dyDescent="0.2">
      <c r="A9" s="2" t="s">
        <v>164</v>
      </c>
      <c r="B9" s="2">
        <v>25660358</v>
      </c>
      <c r="C9" s="2">
        <v>25662119</v>
      </c>
      <c r="D9" s="2">
        <v>1762</v>
      </c>
      <c r="E9" s="2">
        <v>32</v>
      </c>
      <c r="F9" s="2">
        <v>0.287953580105136</v>
      </c>
      <c r="G9" s="2">
        <v>1.52923616748278E-4</v>
      </c>
      <c r="H9" s="2">
        <v>0.99997724540401001</v>
      </c>
      <c r="I9" s="2">
        <v>9</v>
      </c>
      <c r="J9" s="2" t="s">
        <v>186</v>
      </c>
      <c r="K9" s="2">
        <v>1816</v>
      </c>
      <c r="L9" s="2" t="s">
        <v>186</v>
      </c>
      <c r="M9" s="2" t="s">
        <v>3370</v>
      </c>
    </row>
    <row r="10" spans="1:13" x14ac:dyDescent="0.2">
      <c r="A10" s="2" t="s">
        <v>161</v>
      </c>
      <c r="B10" s="2">
        <v>7880683</v>
      </c>
      <c r="C10" s="2">
        <v>7881428</v>
      </c>
      <c r="D10" s="2">
        <v>746</v>
      </c>
      <c r="E10" s="2">
        <v>39</v>
      </c>
      <c r="F10" s="2">
        <v>0.28381601447788601</v>
      </c>
      <c r="G10" s="2">
        <v>1.5816072691089101E-4</v>
      </c>
      <c r="H10" s="2">
        <v>0.99997724540401001</v>
      </c>
      <c r="I10" s="2">
        <v>9</v>
      </c>
      <c r="J10" s="2" t="s">
        <v>187</v>
      </c>
      <c r="K10" s="2">
        <v>132021</v>
      </c>
      <c r="L10" s="2" t="s">
        <v>187</v>
      </c>
      <c r="M10" s="2" t="s">
        <v>3372</v>
      </c>
    </row>
    <row r="11" spans="1:13" x14ac:dyDescent="0.2">
      <c r="A11" s="2" t="s">
        <v>165</v>
      </c>
      <c r="B11" s="2">
        <v>4727113</v>
      </c>
      <c r="C11" s="2">
        <v>4727884</v>
      </c>
      <c r="D11" s="2">
        <v>772</v>
      </c>
      <c r="E11" s="2">
        <v>13</v>
      </c>
      <c r="F11" s="2">
        <v>0.46812275713401302</v>
      </c>
      <c r="G11" s="2">
        <v>1.5816072691089101E-4</v>
      </c>
      <c r="H11" s="2">
        <v>0.99997724540401001</v>
      </c>
      <c r="I11" s="2">
        <v>15</v>
      </c>
      <c r="J11" s="2" t="s">
        <v>4120</v>
      </c>
      <c r="K11" s="2">
        <v>6057</v>
      </c>
      <c r="L11" s="2" t="s">
        <v>188</v>
      </c>
      <c r="M11" s="2" t="s">
        <v>3372</v>
      </c>
    </row>
    <row r="12" spans="1:13" x14ac:dyDescent="0.2">
      <c r="A12" s="2" t="s">
        <v>166</v>
      </c>
      <c r="B12" s="2">
        <v>98714400</v>
      </c>
      <c r="C12" s="2">
        <v>98721825</v>
      </c>
      <c r="D12" s="2">
        <v>7426</v>
      </c>
      <c r="E12" s="2">
        <v>125</v>
      </c>
      <c r="F12" s="2">
        <v>-0.29823478840149098</v>
      </c>
      <c r="G12" s="2">
        <v>1.6130299300845801E-4</v>
      </c>
      <c r="H12" s="2">
        <v>0.99997724540401001</v>
      </c>
      <c r="I12" s="2">
        <v>-9</v>
      </c>
      <c r="J12" s="2" t="s">
        <v>189</v>
      </c>
      <c r="K12" s="2">
        <v>-5814</v>
      </c>
      <c r="L12" s="2" t="s">
        <v>189</v>
      </c>
      <c r="M12" s="2" t="s">
        <v>3369</v>
      </c>
    </row>
    <row r="13" spans="1:13" x14ac:dyDescent="0.2">
      <c r="A13" s="2" t="s">
        <v>159</v>
      </c>
      <c r="B13" s="2">
        <v>125654736</v>
      </c>
      <c r="C13" s="2">
        <v>125661699</v>
      </c>
      <c r="D13" s="2">
        <v>6964</v>
      </c>
      <c r="E13" s="2">
        <v>36</v>
      </c>
      <c r="F13" s="2">
        <v>0.28113325439543202</v>
      </c>
      <c r="G13" s="2">
        <v>1.8853596585404199E-4</v>
      </c>
      <c r="H13" s="2">
        <v>0.99997724540401001</v>
      </c>
      <c r="I13" s="2">
        <v>9</v>
      </c>
      <c r="J13" s="2"/>
      <c r="K13" s="2">
        <v>-113862</v>
      </c>
      <c r="L13" s="2" t="s">
        <v>190</v>
      </c>
      <c r="M13" s="2" t="s">
        <v>3372</v>
      </c>
    </row>
    <row r="14" spans="1:13" x14ac:dyDescent="0.2">
      <c r="A14" s="2" t="s">
        <v>167</v>
      </c>
      <c r="B14" s="2">
        <v>126207973</v>
      </c>
      <c r="C14" s="2">
        <v>126208781</v>
      </c>
      <c r="D14" s="2">
        <v>809</v>
      </c>
      <c r="E14" s="2">
        <v>59</v>
      </c>
      <c r="F14" s="2">
        <v>0.42489254598450299</v>
      </c>
      <c r="G14" s="2">
        <v>1.9691534211422099E-4</v>
      </c>
      <c r="H14" s="2">
        <v>0.99997724540401001</v>
      </c>
      <c r="I14" s="2">
        <v>14</v>
      </c>
      <c r="J14" s="2" t="s">
        <v>191</v>
      </c>
      <c r="K14" s="2">
        <v>1309</v>
      </c>
      <c r="L14" s="2" t="s">
        <v>191</v>
      </c>
      <c r="M14" s="2" t="s">
        <v>3371</v>
      </c>
    </row>
    <row r="15" spans="1:13" x14ac:dyDescent="0.2">
      <c r="A15" s="2" t="s">
        <v>164</v>
      </c>
      <c r="B15" s="2">
        <v>42449628</v>
      </c>
      <c r="C15" s="2">
        <v>42456649</v>
      </c>
      <c r="D15" s="2">
        <v>7022</v>
      </c>
      <c r="E15" s="2">
        <v>217</v>
      </c>
      <c r="F15" s="2">
        <v>-0.227166524483911</v>
      </c>
      <c r="G15" s="2">
        <v>2.2624315902485001E-4</v>
      </c>
      <c r="H15" s="2">
        <v>0.99997724540401001</v>
      </c>
      <c r="I15" s="2">
        <v>-7</v>
      </c>
      <c r="J15" s="2" t="s">
        <v>192</v>
      </c>
      <c r="K15" s="2">
        <v>552</v>
      </c>
      <c r="L15" s="2" t="s">
        <v>192</v>
      </c>
      <c r="M15" s="2" t="s">
        <v>3370</v>
      </c>
    </row>
    <row r="16" spans="1:13" x14ac:dyDescent="0.2">
      <c r="A16" s="2" t="s">
        <v>168</v>
      </c>
      <c r="B16" s="2">
        <v>187213036</v>
      </c>
      <c r="C16" s="2">
        <v>187215375</v>
      </c>
      <c r="D16" s="2">
        <v>2340</v>
      </c>
      <c r="E16" s="2">
        <v>109</v>
      </c>
      <c r="F16" s="2">
        <v>-0.29728119964326299</v>
      </c>
      <c r="G16" s="2">
        <v>2.9746785723637698E-4</v>
      </c>
      <c r="H16" s="2">
        <v>0.99997724540401001</v>
      </c>
      <c r="I16" s="2">
        <v>-9</v>
      </c>
      <c r="J16" s="2" t="s">
        <v>3375</v>
      </c>
      <c r="K16" s="2">
        <v>85922</v>
      </c>
      <c r="L16" s="2" t="s">
        <v>193</v>
      </c>
      <c r="M16" s="2" t="s">
        <v>3370</v>
      </c>
    </row>
    <row r="17" spans="1:13" x14ac:dyDescent="0.2">
      <c r="A17" s="2" t="s">
        <v>160</v>
      </c>
      <c r="B17" s="2">
        <v>19082901</v>
      </c>
      <c r="C17" s="2">
        <v>19083619</v>
      </c>
      <c r="D17" s="2">
        <v>719</v>
      </c>
      <c r="E17" s="2">
        <v>13</v>
      </c>
      <c r="F17" s="2">
        <v>-0.349775165085703</v>
      </c>
      <c r="G17" s="2">
        <v>3.0270496739898898E-4</v>
      </c>
      <c r="H17" s="2">
        <v>0.99997724540401001</v>
      </c>
      <c r="I17" s="2">
        <v>-11</v>
      </c>
      <c r="J17" s="2" t="s">
        <v>194</v>
      </c>
      <c r="K17" s="2">
        <v>95219</v>
      </c>
      <c r="L17" s="2" t="s">
        <v>194</v>
      </c>
      <c r="M17" s="2" t="s">
        <v>3372</v>
      </c>
    </row>
    <row r="18" spans="1:13" x14ac:dyDescent="0.2">
      <c r="A18" s="2" t="s">
        <v>169</v>
      </c>
      <c r="B18" s="2">
        <v>177076943</v>
      </c>
      <c r="C18" s="2">
        <v>177077838</v>
      </c>
      <c r="D18" s="2">
        <v>896</v>
      </c>
      <c r="E18" s="2">
        <v>11</v>
      </c>
      <c r="F18" s="2">
        <v>-0.68406670140029702</v>
      </c>
      <c r="G18" s="2">
        <v>3.2784309617952802E-4</v>
      </c>
      <c r="H18" s="2">
        <v>0.99997724540401001</v>
      </c>
      <c r="I18" s="2">
        <v>-22</v>
      </c>
      <c r="J18" s="2" t="s">
        <v>195</v>
      </c>
      <c r="K18" s="2">
        <v>-156212</v>
      </c>
      <c r="L18" s="2" t="s">
        <v>195</v>
      </c>
      <c r="M18" s="2" t="s">
        <v>3372</v>
      </c>
    </row>
    <row r="19" spans="1:13" x14ac:dyDescent="0.2">
      <c r="A19" s="2" t="s">
        <v>170</v>
      </c>
      <c r="B19" s="2">
        <v>109755855</v>
      </c>
      <c r="C19" s="2">
        <v>109761415</v>
      </c>
      <c r="D19" s="2">
        <v>5561</v>
      </c>
      <c r="E19" s="2">
        <v>138</v>
      </c>
      <c r="F19" s="2">
        <v>-0.32364335815213502</v>
      </c>
      <c r="G19" s="2">
        <v>3.3517505040718499E-4</v>
      </c>
      <c r="H19" s="2">
        <v>0.99997724540401001</v>
      </c>
      <c r="I19" s="2">
        <v>-10</v>
      </c>
      <c r="J19" s="2"/>
      <c r="K19" s="2">
        <v>4103</v>
      </c>
      <c r="L19" s="2" t="s">
        <v>196</v>
      </c>
      <c r="M19" s="2" t="s">
        <v>3370</v>
      </c>
    </row>
    <row r="20" spans="1:13" x14ac:dyDescent="0.2">
      <c r="A20" s="2" t="s">
        <v>171</v>
      </c>
      <c r="B20" s="2">
        <v>9554896</v>
      </c>
      <c r="C20" s="2">
        <v>9556390</v>
      </c>
      <c r="D20" s="2">
        <v>1495</v>
      </c>
      <c r="E20" s="2">
        <v>43</v>
      </c>
      <c r="F20" s="2">
        <v>0.33996688345993198</v>
      </c>
      <c r="G20" s="2">
        <v>3.4041216056979802E-4</v>
      </c>
      <c r="H20" s="2">
        <v>0.99997724540401001</v>
      </c>
      <c r="I20" s="2">
        <v>11</v>
      </c>
      <c r="J20" s="2" t="s">
        <v>197</v>
      </c>
      <c r="K20" s="2">
        <v>16433</v>
      </c>
      <c r="L20" s="2" t="s">
        <v>197</v>
      </c>
      <c r="M20" s="2" t="s">
        <v>3372</v>
      </c>
    </row>
    <row r="21" spans="1:13" x14ac:dyDescent="0.2">
      <c r="A21" s="2" t="s">
        <v>161</v>
      </c>
      <c r="B21" s="2">
        <v>52213109</v>
      </c>
      <c r="C21" s="2">
        <v>52215037</v>
      </c>
      <c r="D21" s="2">
        <v>1929</v>
      </c>
      <c r="E21" s="2">
        <v>13</v>
      </c>
      <c r="F21" s="2">
        <v>0.462942648356019</v>
      </c>
      <c r="G21" s="2">
        <v>3.7497708764303901E-4</v>
      </c>
      <c r="H21" s="2">
        <v>0.99997724540401001</v>
      </c>
      <c r="I21" s="2">
        <v>15</v>
      </c>
      <c r="J21" s="2" t="s">
        <v>198</v>
      </c>
      <c r="K21" s="2">
        <v>421840</v>
      </c>
      <c r="L21" s="2" t="s">
        <v>198</v>
      </c>
      <c r="M21" s="2" t="s">
        <v>3372</v>
      </c>
    </row>
    <row r="22" spans="1:13" x14ac:dyDescent="0.2">
      <c r="A22" s="2" t="s">
        <v>172</v>
      </c>
      <c r="B22" s="2">
        <v>142665912</v>
      </c>
      <c r="C22" s="2">
        <v>142666655</v>
      </c>
      <c r="D22" s="2">
        <v>744</v>
      </c>
      <c r="E22" s="2">
        <v>28</v>
      </c>
      <c r="F22" s="2">
        <v>0.46617899734402801</v>
      </c>
      <c r="G22" s="2">
        <v>3.8230904187069599E-4</v>
      </c>
      <c r="H22" s="2">
        <v>0.99997724540401001</v>
      </c>
      <c r="I22" s="2">
        <v>15</v>
      </c>
      <c r="J22" s="2" t="s">
        <v>199</v>
      </c>
      <c r="K22" s="2">
        <v>-718</v>
      </c>
      <c r="L22" s="2" t="s">
        <v>199</v>
      </c>
      <c r="M22" s="2" t="s">
        <v>3370</v>
      </c>
    </row>
    <row r="23" spans="1:13" x14ac:dyDescent="0.2">
      <c r="A23" s="2" t="s">
        <v>162</v>
      </c>
      <c r="B23" s="2">
        <v>91839858</v>
      </c>
      <c r="C23" s="2">
        <v>91840484</v>
      </c>
      <c r="D23" s="2">
        <v>627</v>
      </c>
      <c r="E23" s="2">
        <v>14</v>
      </c>
      <c r="F23" s="2">
        <v>0.35230304795454598</v>
      </c>
      <c r="G23" s="2">
        <v>4.0430490455366702E-4</v>
      </c>
      <c r="H23" s="2">
        <v>0.99997724540401001</v>
      </c>
      <c r="I23" s="2">
        <v>11</v>
      </c>
      <c r="J23" s="2" t="s">
        <v>200</v>
      </c>
      <c r="K23" s="2">
        <v>90925</v>
      </c>
      <c r="L23" s="2" t="s">
        <v>200</v>
      </c>
      <c r="M23" s="2" t="s">
        <v>3372</v>
      </c>
    </row>
    <row r="24" spans="1:13" x14ac:dyDescent="0.2">
      <c r="A24" s="2" t="s">
        <v>171</v>
      </c>
      <c r="B24" s="2">
        <v>30426512</v>
      </c>
      <c r="C24" s="2">
        <v>30430121</v>
      </c>
      <c r="D24" s="2">
        <v>3610</v>
      </c>
      <c r="E24" s="2">
        <v>21</v>
      </c>
      <c r="F24" s="2">
        <v>0.31792705719912401</v>
      </c>
      <c r="G24" s="2">
        <v>4.14779124878892E-4</v>
      </c>
      <c r="H24" s="2">
        <v>0.99997724540401001</v>
      </c>
      <c r="I24" s="2">
        <v>10</v>
      </c>
      <c r="J24" s="2"/>
      <c r="K24" s="2">
        <v>-72265</v>
      </c>
      <c r="L24" s="2" t="s">
        <v>201</v>
      </c>
      <c r="M24" s="2" t="s">
        <v>3372</v>
      </c>
    </row>
    <row r="25" spans="1:13" x14ac:dyDescent="0.2">
      <c r="A25" s="2" t="s">
        <v>163</v>
      </c>
      <c r="B25" s="2">
        <v>100736123</v>
      </c>
      <c r="C25" s="2">
        <v>100737167</v>
      </c>
      <c r="D25" s="2">
        <v>1045</v>
      </c>
      <c r="E25" s="2">
        <v>59</v>
      </c>
      <c r="F25" s="2">
        <v>0.37682046922955298</v>
      </c>
      <c r="G25" s="2">
        <v>4.3153787739925098E-4</v>
      </c>
      <c r="H25" s="2">
        <v>0.99997724540401001</v>
      </c>
      <c r="I25" s="2">
        <v>12</v>
      </c>
      <c r="J25" s="2" t="s">
        <v>202</v>
      </c>
      <c r="K25" s="2">
        <v>269808</v>
      </c>
      <c r="L25" s="2" t="s">
        <v>202</v>
      </c>
      <c r="M25" s="2" t="s">
        <v>3370</v>
      </c>
    </row>
    <row r="26" spans="1:13" x14ac:dyDescent="0.2">
      <c r="A26" s="2" t="s">
        <v>170</v>
      </c>
      <c r="B26" s="2">
        <v>95546806</v>
      </c>
      <c r="C26" s="2">
        <v>95547144</v>
      </c>
      <c r="D26" s="2">
        <v>339</v>
      </c>
      <c r="E26" s="2">
        <v>25</v>
      </c>
      <c r="F26" s="2">
        <v>0.31635209894991401</v>
      </c>
      <c r="G26" s="2">
        <v>4.4096467569195298E-4</v>
      </c>
      <c r="H26" s="2">
        <v>0.99997724540401001</v>
      </c>
      <c r="I26" s="2">
        <v>10</v>
      </c>
      <c r="J26" s="2" t="s">
        <v>3914</v>
      </c>
      <c r="K26" s="2">
        <v>0</v>
      </c>
      <c r="L26" s="2" t="s">
        <v>203</v>
      </c>
      <c r="M26" s="2" t="s">
        <v>3370</v>
      </c>
    </row>
    <row r="27" spans="1:13" x14ac:dyDescent="0.2">
      <c r="A27" s="2" t="s">
        <v>160</v>
      </c>
      <c r="B27" s="2">
        <v>7773803</v>
      </c>
      <c r="C27" s="2">
        <v>7774558</v>
      </c>
      <c r="D27" s="2">
        <v>756</v>
      </c>
      <c r="E27" s="2">
        <v>35</v>
      </c>
      <c r="F27" s="2">
        <v>0.37834142156019401</v>
      </c>
      <c r="G27" s="2">
        <v>4.4410694178952098E-4</v>
      </c>
      <c r="H27" s="2">
        <v>0.99997724540401001</v>
      </c>
      <c r="I27" s="2">
        <v>12</v>
      </c>
      <c r="J27" s="2" t="s">
        <v>204</v>
      </c>
      <c r="K27" s="2">
        <v>10249</v>
      </c>
      <c r="L27" s="2" t="s">
        <v>204</v>
      </c>
      <c r="M27" s="2" t="s">
        <v>3370</v>
      </c>
    </row>
    <row r="28" spans="1:13" x14ac:dyDescent="0.2">
      <c r="A28" s="2" t="s">
        <v>173</v>
      </c>
      <c r="B28" s="2">
        <v>26007793</v>
      </c>
      <c r="C28" s="2">
        <v>26014895</v>
      </c>
      <c r="D28" s="2">
        <v>7103</v>
      </c>
      <c r="E28" s="2">
        <v>38</v>
      </c>
      <c r="F28" s="2">
        <v>0.27523427739142298</v>
      </c>
      <c r="G28" s="2">
        <v>4.76577024797717E-4</v>
      </c>
      <c r="H28" s="2">
        <v>0.99997724540401001</v>
      </c>
      <c r="I28" s="2">
        <v>9</v>
      </c>
      <c r="J28" s="2" t="s">
        <v>205</v>
      </c>
      <c r="K28" s="2">
        <v>604886</v>
      </c>
      <c r="L28" s="2" t="s">
        <v>205</v>
      </c>
      <c r="M28" s="2" t="s">
        <v>3372</v>
      </c>
    </row>
    <row r="29" spans="1:13" x14ac:dyDescent="0.2">
      <c r="A29" s="2" t="s">
        <v>168</v>
      </c>
      <c r="B29" s="2">
        <v>3558948</v>
      </c>
      <c r="C29" s="2">
        <v>3561173</v>
      </c>
      <c r="D29" s="2">
        <v>2226</v>
      </c>
      <c r="E29" s="2">
        <v>65</v>
      </c>
      <c r="F29" s="2">
        <v>0.31801757235570199</v>
      </c>
      <c r="G29" s="2">
        <v>4.7762444683023899E-4</v>
      </c>
      <c r="H29" s="2">
        <v>0.99997724540401001</v>
      </c>
      <c r="I29" s="2">
        <v>10</v>
      </c>
      <c r="J29" s="2" t="s">
        <v>206</v>
      </c>
      <c r="K29" s="2">
        <v>129946</v>
      </c>
      <c r="L29" s="2" t="s">
        <v>206</v>
      </c>
      <c r="M29" s="2" t="s">
        <v>3370</v>
      </c>
    </row>
    <row r="30" spans="1:13" x14ac:dyDescent="0.2">
      <c r="A30" s="2" t="s">
        <v>170</v>
      </c>
      <c r="B30" s="2">
        <v>47238602</v>
      </c>
      <c r="C30" s="2">
        <v>47239709</v>
      </c>
      <c r="D30" s="2">
        <v>1108</v>
      </c>
      <c r="E30" s="2">
        <v>16</v>
      </c>
      <c r="F30" s="2">
        <v>0.42087216995700699</v>
      </c>
      <c r="G30" s="2">
        <v>4.8076671292780602E-4</v>
      </c>
      <c r="H30" s="2">
        <v>0.99997724540401001</v>
      </c>
      <c r="I30" s="2">
        <v>13</v>
      </c>
      <c r="J30" s="2" t="s">
        <v>207</v>
      </c>
      <c r="K30" s="2">
        <v>10129</v>
      </c>
      <c r="L30" s="2" t="s">
        <v>207</v>
      </c>
      <c r="M30" s="2" t="s">
        <v>3372</v>
      </c>
    </row>
    <row r="31" spans="1:13" x14ac:dyDescent="0.2">
      <c r="A31" s="2" t="s">
        <v>164</v>
      </c>
      <c r="B31" s="2">
        <v>61624051</v>
      </c>
      <c r="C31" s="2">
        <v>61624434</v>
      </c>
      <c r="D31" s="2">
        <v>384</v>
      </c>
      <c r="E31" s="2">
        <v>20</v>
      </c>
      <c r="F31" s="2">
        <v>0.28237498633827202</v>
      </c>
      <c r="G31" s="2">
        <v>4.95430621383121E-4</v>
      </c>
      <c r="H31" s="2">
        <v>0.99997724540401001</v>
      </c>
      <c r="I31" s="2">
        <v>9</v>
      </c>
      <c r="J31" s="2" t="s">
        <v>208</v>
      </c>
      <c r="K31" s="2">
        <v>6194</v>
      </c>
      <c r="L31" s="2" t="s">
        <v>208</v>
      </c>
      <c r="M31" s="2" t="s">
        <v>3372</v>
      </c>
    </row>
    <row r="32" spans="1:13" x14ac:dyDescent="0.2">
      <c r="A32" s="2" t="s">
        <v>164</v>
      </c>
      <c r="B32" s="2">
        <v>71744808</v>
      </c>
      <c r="C32" s="2">
        <v>71745767</v>
      </c>
      <c r="D32" s="2">
        <v>960</v>
      </c>
      <c r="E32" s="2">
        <v>12</v>
      </c>
      <c r="F32" s="2">
        <v>0.38602810909802898</v>
      </c>
      <c r="G32" s="2">
        <v>4.96478043415643E-4</v>
      </c>
      <c r="H32" s="2">
        <v>0.99997724540401001</v>
      </c>
      <c r="I32" s="2">
        <v>12</v>
      </c>
      <c r="J32" s="2" t="s">
        <v>3934</v>
      </c>
      <c r="K32" s="2">
        <v>88785</v>
      </c>
      <c r="L32" s="2" t="s">
        <v>209</v>
      </c>
      <c r="M32" s="2" t="s">
        <v>3372</v>
      </c>
    </row>
    <row r="33" spans="1:13" x14ac:dyDescent="0.2">
      <c r="A33" s="2" t="s">
        <v>164</v>
      </c>
      <c r="B33" s="2">
        <v>42051251</v>
      </c>
      <c r="C33" s="2">
        <v>42055564</v>
      </c>
      <c r="D33" s="2">
        <v>4314</v>
      </c>
      <c r="E33" s="2">
        <v>233</v>
      </c>
      <c r="F33" s="2">
        <v>-0.26013096777763201</v>
      </c>
      <c r="G33" s="2">
        <v>5.0799968577338998E-4</v>
      </c>
      <c r="H33" s="2">
        <v>0.99997724540401001</v>
      </c>
      <c r="I33" s="2">
        <v>-8</v>
      </c>
      <c r="J33" s="2" t="s">
        <v>210</v>
      </c>
      <c r="K33" s="2">
        <v>1831</v>
      </c>
      <c r="L33" s="2" t="s">
        <v>210</v>
      </c>
      <c r="M33" s="2" t="s">
        <v>3370</v>
      </c>
    </row>
    <row r="34" spans="1:13" x14ac:dyDescent="0.2">
      <c r="A34" s="2" t="s">
        <v>161</v>
      </c>
      <c r="B34" s="2">
        <v>138799777</v>
      </c>
      <c r="C34" s="2">
        <v>138801866</v>
      </c>
      <c r="D34" s="2">
        <v>2090</v>
      </c>
      <c r="E34" s="2">
        <v>82</v>
      </c>
      <c r="F34" s="2">
        <v>0.21015961485135701</v>
      </c>
      <c r="G34" s="2">
        <v>5.3104297048888404E-4</v>
      </c>
      <c r="H34" s="2">
        <v>0.99997724540401001</v>
      </c>
      <c r="I34" s="2">
        <v>7</v>
      </c>
      <c r="J34" s="2" t="s">
        <v>4121</v>
      </c>
      <c r="K34" s="2">
        <v>73102</v>
      </c>
      <c r="L34" s="2" t="s">
        <v>211</v>
      </c>
      <c r="M34" s="2" t="s">
        <v>3370</v>
      </c>
    </row>
    <row r="35" spans="1:13" x14ac:dyDescent="0.2">
      <c r="A35" s="2" t="s">
        <v>172</v>
      </c>
      <c r="B35" s="2">
        <v>29790259</v>
      </c>
      <c r="C35" s="2">
        <v>29790884</v>
      </c>
      <c r="D35" s="2">
        <v>626</v>
      </c>
      <c r="E35" s="2">
        <v>9</v>
      </c>
      <c r="F35" s="2">
        <v>0.43991054951388803</v>
      </c>
      <c r="G35" s="2">
        <v>5.3523265861897399E-4</v>
      </c>
      <c r="H35" s="2">
        <v>0.99997724540401001</v>
      </c>
      <c r="I35" s="2">
        <v>14</v>
      </c>
      <c r="J35" s="2" t="s">
        <v>212</v>
      </c>
      <c r="K35" s="2">
        <v>-164843</v>
      </c>
      <c r="L35" s="2" t="s">
        <v>212</v>
      </c>
      <c r="M35" s="2" t="s">
        <v>3372</v>
      </c>
    </row>
    <row r="36" spans="1:13" x14ac:dyDescent="0.2">
      <c r="A36" s="2" t="s">
        <v>173</v>
      </c>
      <c r="B36" s="2">
        <v>67282814</v>
      </c>
      <c r="C36" s="2">
        <v>67283465</v>
      </c>
      <c r="D36" s="2">
        <v>652</v>
      </c>
      <c r="E36" s="2">
        <v>27</v>
      </c>
      <c r="F36" s="2">
        <v>-0.40637560041561499</v>
      </c>
      <c r="G36" s="2">
        <v>5.6456047552960297E-4</v>
      </c>
      <c r="H36" s="2">
        <v>0.99997724540401001</v>
      </c>
      <c r="I36" s="2">
        <v>-13</v>
      </c>
      <c r="J36" s="2" t="s">
        <v>3376</v>
      </c>
      <c r="K36" s="2">
        <v>-57721</v>
      </c>
      <c r="L36" s="2" t="s">
        <v>213</v>
      </c>
      <c r="M36" s="2" t="s">
        <v>3372</v>
      </c>
    </row>
    <row r="37" spans="1:13" x14ac:dyDescent="0.2">
      <c r="A37" s="2" t="s">
        <v>165</v>
      </c>
      <c r="B37" s="2">
        <v>44795655</v>
      </c>
      <c r="C37" s="2">
        <v>44796323</v>
      </c>
      <c r="D37" s="2">
        <v>669</v>
      </c>
      <c r="E37" s="2">
        <v>25</v>
      </c>
      <c r="F37" s="2">
        <v>-0.39921988781965101</v>
      </c>
      <c r="G37" s="2">
        <v>5.8760376024509704E-4</v>
      </c>
      <c r="H37" s="2">
        <v>0.99997724540401001</v>
      </c>
      <c r="I37" s="2">
        <v>-13</v>
      </c>
      <c r="J37" s="2" t="s">
        <v>488</v>
      </c>
      <c r="K37" s="2">
        <v>-440</v>
      </c>
      <c r="L37" s="2" t="s">
        <v>214</v>
      </c>
      <c r="M37" s="2" t="s">
        <v>3370</v>
      </c>
    </row>
    <row r="38" spans="1:13" x14ac:dyDescent="0.2">
      <c r="A38" s="2" t="s">
        <v>162</v>
      </c>
      <c r="B38" s="2">
        <v>25219</v>
      </c>
      <c r="C38" s="2">
        <v>25866</v>
      </c>
      <c r="D38" s="2">
        <v>648</v>
      </c>
      <c r="E38" s="2">
        <v>64</v>
      </c>
      <c r="F38" s="2">
        <v>-0.328297690034075</v>
      </c>
      <c r="G38" s="2">
        <v>5.9493571447275396E-4</v>
      </c>
      <c r="H38" s="2">
        <v>0.99997724540401001</v>
      </c>
      <c r="I38" s="2">
        <v>-10</v>
      </c>
      <c r="J38" s="2" t="s">
        <v>3377</v>
      </c>
      <c r="K38" s="2">
        <v>28484</v>
      </c>
      <c r="M38" s="2" t="s">
        <v>3372</v>
      </c>
    </row>
    <row r="39" spans="1:13" x14ac:dyDescent="0.2">
      <c r="A39" s="2" t="s">
        <v>161</v>
      </c>
      <c r="B39" s="2">
        <v>9498578</v>
      </c>
      <c r="C39" s="2">
        <v>9499468</v>
      </c>
      <c r="D39" s="2">
        <v>891</v>
      </c>
      <c r="E39" s="2">
        <v>15</v>
      </c>
      <c r="F39" s="2">
        <v>0.35189407357568903</v>
      </c>
      <c r="G39" s="2">
        <v>6.0436251276545596E-4</v>
      </c>
      <c r="H39" s="2">
        <v>0.99997724540401001</v>
      </c>
      <c r="I39" s="2">
        <v>11</v>
      </c>
      <c r="J39" s="2" t="s">
        <v>215</v>
      </c>
      <c r="K39" s="2">
        <v>1630</v>
      </c>
      <c r="L39" s="2" t="s">
        <v>215</v>
      </c>
      <c r="M39" s="2" t="s">
        <v>3370</v>
      </c>
    </row>
    <row r="40" spans="1:13" x14ac:dyDescent="0.2">
      <c r="A40" s="2" t="s">
        <v>173</v>
      </c>
      <c r="B40" s="2">
        <v>25722367</v>
      </c>
      <c r="C40" s="2">
        <v>25724690</v>
      </c>
      <c r="D40" s="2">
        <v>2324</v>
      </c>
      <c r="E40" s="2">
        <v>21</v>
      </c>
      <c r="F40" s="2">
        <v>0.32139036040585101</v>
      </c>
      <c r="G40" s="2">
        <v>6.1693157715572505E-4</v>
      </c>
      <c r="H40" s="2">
        <v>0.99997724540401001</v>
      </c>
      <c r="I40" s="2">
        <v>10</v>
      </c>
      <c r="J40" s="2" t="s">
        <v>205</v>
      </c>
      <c r="K40" s="2">
        <v>319460</v>
      </c>
      <c r="L40" s="2" t="s">
        <v>205</v>
      </c>
      <c r="M40" s="2" t="s">
        <v>3372</v>
      </c>
    </row>
    <row r="41" spans="1:13" x14ac:dyDescent="0.2">
      <c r="A41" s="2" t="s">
        <v>174</v>
      </c>
      <c r="B41" s="2">
        <v>2348716</v>
      </c>
      <c r="C41" s="2">
        <v>2350799</v>
      </c>
      <c r="D41" s="2">
        <v>2084</v>
      </c>
      <c r="E41" s="2">
        <v>19</v>
      </c>
      <c r="F41" s="2">
        <v>0.36075520744901601</v>
      </c>
      <c r="G41" s="2">
        <v>6.5044908219644398E-4</v>
      </c>
      <c r="H41" s="2">
        <v>0.99997724540401001</v>
      </c>
      <c r="I41" s="2">
        <v>11</v>
      </c>
      <c r="J41" s="2"/>
      <c r="K41" s="2">
        <v>11143</v>
      </c>
      <c r="L41" s="2" t="s">
        <v>216</v>
      </c>
      <c r="M41" s="2" t="s">
        <v>3372</v>
      </c>
    </row>
    <row r="42" spans="1:13" x14ac:dyDescent="0.2">
      <c r="A42" s="2" t="s">
        <v>173</v>
      </c>
      <c r="B42" s="2">
        <v>110949098</v>
      </c>
      <c r="C42" s="2">
        <v>110949947</v>
      </c>
      <c r="D42" s="2">
        <v>850</v>
      </c>
      <c r="E42" s="2">
        <v>58</v>
      </c>
      <c r="F42" s="2">
        <v>0.36770272358998601</v>
      </c>
      <c r="G42" s="2">
        <v>6.5568619235905604E-4</v>
      </c>
      <c r="H42" s="2">
        <v>0.99997724540401001</v>
      </c>
      <c r="I42" s="2">
        <v>12</v>
      </c>
      <c r="J42" s="2" t="s">
        <v>4122</v>
      </c>
      <c r="K42" s="2">
        <v>-35580</v>
      </c>
      <c r="L42" s="2" t="s">
        <v>217</v>
      </c>
      <c r="M42" s="2" t="s">
        <v>3371</v>
      </c>
    </row>
    <row r="43" spans="1:13" x14ac:dyDescent="0.2">
      <c r="A43" s="2" t="s">
        <v>174</v>
      </c>
      <c r="B43" s="2">
        <v>94849894</v>
      </c>
      <c r="C43" s="2">
        <v>94850394</v>
      </c>
      <c r="D43" s="2">
        <v>501</v>
      </c>
      <c r="E43" s="2">
        <v>13</v>
      </c>
      <c r="F43" s="2">
        <v>0.419471255209801</v>
      </c>
      <c r="G43" s="2">
        <v>6.5568619235905604E-4</v>
      </c>
      <c r="H43" s="2">
        <v>0.99997724540401001</v>
      </c>
      <c r="I43" s="2">
        <v>13</v>
      </c>
      <c r="J43" s="2" t="s">
        <v>218</v>
      </c>
      <c r="K43" s="2">
        <v>38393</v>
      </c>
      <c r="L43" s="2" t="s">
        <v>218</v>
      </c>
      <c r="M43" s="2" t="s">
        <v>3369</v>
      </c>
    </row>
    <row r="44" spans="1:13" x14ac:dyDescent="0.2">
      <c r="A44" s="2" t="s">
        <v>175</v>
      </c>
      <c r="B44" s="2">
        <v>88047308</v>
      </c>
      <c r="C44" s="2">
        <v>88047701</v>
      </c>
      <c r="D44" s="2">
        <v>394</v>
      </c>
      <c r="E44" s="2">
        <v>7</v>
      </c>
      <c r="F44" s="2">
        <v>0.39792392140173899</v>
      </c>
      <c r="G44" s="2">
        <v>6.8606143130220702E-4</v>
      </c>
      <c r="H44" s="2">
        <v>0.99997724540401001</v>
      </c>
      <c r="I44" s="2">
        <v>13</v>
      </c>
      <c r="J44" s="2" t="s">
        <v>219</v>
      </c>
      <c r="K44" s="2">
        <v>122060</v>
      </c>
      <c r="L44" s="2" t="s">
        <v>219</v>
      </c>
      <c r="M44" s="2" t="s">
        <v>3372</v>
      </c>
    </row>
    <row r="45" spans="1:13" x14ac:dyDescent="0.2">
      <c r="A45" s="2" t="s">
        <v>176</v>
      </c>
      <c r="B45" s="2">
        <v>15282849</v>
      </c>
      <c r="C45" s="2">
        <v>15284365</v>
      </c>
      <c r="D45" s="2">
        <v>1517</v>
      </c>
      <c r="E45" s="2">
        <v>18</v>
      </c>
      <c r="F45" s="2">
        <v>0.47763543141478698</v>
      </c>
      <c r="G45" s="2">
        <v>7.0177276179004405E-4</v>
      </c>
      <c r="H45" s="2">
        <v>0.99997724540401001</v>
      </c>
      <c r="I45" s="2">
        <v>15</v>
      </c>
      <c r="J45" s="2"/>
      <c r="K45" s="2">
        <v>-495578</v>
      </c>
      <c r="L45" s="2" t="s">
        <v>220</v>
      </c>
      <c r="M45" s="2" t="s">
        <v>3372</v>
      </c>
    </row>
    <row r="46" spans="1:13" x14ac:dyDescent="0.2">
      <c r="A46" s="2" t="s">
        <v>176</v>
      </c>
      <c r="B46" s="2">
        <v>16418932</v>
      </c>
      <c r="C46" s="2">
        <v>16420312</v>
      </c>
      <c r="D46" s="2">
        <v>1381</v>
      </c>
      <c r="E46" s="2">
        <v>10</v>
      </c>
      <c r="F46" s="2">
        <v>0.59270669574264101</v>
      </c>
      <c r="G46" s="2">
        <v>7.3947995496085304E-4</v>
      </c>
      <c r="H46" s="2">
        <v>0.99997724540401001</v>
      </c>
      <c r="I46" s="2">
        <v>19</v>
      </c>
      <c r="J46" s="2" t="s">
        <v>221</v>
      </c>
      <c r="K46" s="2">
        <v>3470</v>
      </c>
      <c r="L46" s="2" t="s">
        <v>221</v>
      </c>
      <c r="M46" s="2" t="s">
        <v>3372</v>
      </c>
    </row>
    <row r="47" spans="1:13" x14ac:dyDescent="0.2">
      <c r="A47" s="2" t="s">
        <v>160</v>
      </c>
      <c r="B47" s="2">
        <v>19146404</v>
      </c>
      <c r="C47" s="2">
        <v>19147206</v>
      </c>
      <c r="D47" s="2">
        <v>803</v>
      </c>
      <c r="E47" s="2">
        <v>66</v>
      </c>
      <c r="F47" s="2">
        <v>-0.22116303423542799</v>
      </c>
      <c r="G47" s="2">
        <v>7.6776034983895905E-4</v>
      </c>
      <c r="H47" s="2">
        <v>0.99997724540401001</v>
      </c>
      <c r="I47" s="2">
        <v>-7</v>
      </c>
      <c r="J47" s="2" t="s">
        <v>3378</v>
      </c>
      <c r="K47" s="2">
        <v>12354</v>
      </c>
      <c r="L47" s="2" t="s">
        <v>222</v>
      </c>
      <c r="M47" s="2" t="s">
        <v>3370</v>
      </c>
    </row>
    <row r="48" spans="1:13" x14ac:dyDescent="0.2">
      <c r="A48" s="2" t="s">
        <v>162</v>
      </c>
      <c r="B48" s="2">
        <v>8578718</v>
      </c>
      <c r="C48" s="2">
        <v>8579535</v>
      </c>
      <c r="D48" s="2">
        <v>818</v>
      </c>
      <c r="E48" s="2">
        <v>18</v>
      </c>
      <c r="F48" s="2">
        <v>0.34119098560279998</v>
      </c>
      <c r="G48" s="2">
        <v>7.6776034983895905E-4</v>
      </c>
      <c r="H48" s="2">
        <v>0.99997724540401001</v>
      </c>
      <c r="I48" s="2">
        <v>11</v>
      </c>
      <c r="J48" s="2" t="s">
        <v>223</v>
      </c>
      <c r="K48" s="2">
        <v>585354</v>
      </c>
      <c r="L48" s="2" t="s">
        <v>223</v>
      </c>
      <c r="M48" s="2" t="s">
        <v>3372</v>
      </c>
    </row>
    <row r="49" spans="1:13" x14ac:dyDescent="0.2">
      <c r="A49" s="2" t="s">
        <v>160</v>
      </c>
      <c r="B49" s="2">
        <v>16592660</v>
      </c>
      <c r="C49" s="2">
        <v>16593348</v>
      </c>
      <c r="D49" s="2">
        <v>689</v>
      </c>
      <c r="E49" s="2">
        <v>15</v>
      </c>
      <c r="F49" s="2">
        <v>0.38513815281081698</v>
      </c>
      <c r="G49" s="2">
        <v>8.0442012097724496E-4</v>
      </c>
      <c r="H49" s="2">
        <v>0.99997724540401001</v>
      </c>
      <c r="I49" s="2">
        <v>12</v>
      </c>
      <c r="J49" s="2"/>
      <c r="K49" s="2">
        <v>1528</v>
      </c>
      <c r="L49" s="2" t="s">
        <v>224</v>
      </c>
      <c r="M49" s="2" t="s">
        <v>3369</v>
      </c>
    </row>
    <row r="50" spans="1:13" x14ac:dyDescent="0.2">
      <c r="A50" s="2" t="s">
        <v>171</v>
      </c>
      <c r="B50" s="2">
        <v>47705437</v>
      </c>
      <c r="C50" s="2">
        <v>47705910</v>
      </c>
      <c r="D50" s="2">
        <v>474</v>
      </c>
      <c r="E50" s="2">
        <v>12</v>
      </c>
      <c r="F50" s="2">
        <v>0.32021862847883198</v>
      </c>
      <c r="G50" s="2">
        <v>8.0442012097724496E-4</v>
      </c>
      <c r="H50" s="2">
        <v>0.99997724540401001</v>
      </c>
      <c r="I50" s="2">
        <v>10</v>
      </c>
      <c r="J50" s="2"/>
      <c r="K50" s="2">
        <v>103554</v>
      </c>
      <c r="L50" s="2" t="s">
        <v>225</v>
      </c>
      <c r="M50" s="2" t="s">
        <v>3372</v>
      </c>
    </row>
    <row r="51" spans="1:13" x14ac:dyDescent="0.2">
      <c r="A51" s="2" t="s">
        <v>174</v>
      </c>
      <c r="B51" s="2">
        <v>14116046</v>
      </c>
      <c r="C51" s="2">
        <v>14116675</v>
      </c>
      <c r="D51" s="2">
        <v>630</v>
      </c>
      <c r="E51" s="2">
        <v>8</v>
      </c>
      <c r="F51" s="2">
        <v>0.44270443786769098</v>
      </c>
      <c r="G51" s="2">
        <v>8.2432113959517096E-4</v>
      </c>
      <c r="H51" s="2">
        <v>0.99997724540401001</v>
      </c>
      <c r="I51" s="2">
        <v>14</v>
      </c>
      <c r="J51" s="2" t="s">
        <v>4123</v>
      </c>
      <c r="K51" s="2">
        <v>216309</v>
      </c>
      <c r="L51" s="2" t="s">
        <v>226</v>
      </c>
      <c r="M51" s="2" t="s">
        <v>3372</v>
      </c>
    </row>
    <row r="52" spans="1:13" x14ac:dyDescent="0.2">
      <c r="A52" s="2" t="s">
        <v>160</v>
      </c>
      <c r="B52" s="2">
        <v>346153</v>
      </c>
      <c r="C52" s="2">
        <v>346723</v>
      </c>
      <c r="D52" s="2">
        <v>571</v>
      </c>
      <c r="E52" s="2">
        <v>30</v>
      </c>
      <c r="F52" s="2">
        <v>0.27408004184655399</v>
      </c>
      <c r="G52" s="2">
        <v>8.6202833276597995E-4</v>
      </c>
      <c r="H52" s="2">
        <v>0.99997724540401001</v>
      </c>
      <c r="I52" s="2">
        <v>9</v>
      </c>
      <c r="J52" s="2" t="s">
        <v>227</v>
      </c>
      <c r="K52" s="2">
        <v>-4125</v>
      </c>
      <c r="L52" s="2" t="s">
        <v>227</v>
      </c>
      <c r="M52" s="2" t="s">
        <v>3370</v>
      </c>
    </row>
    <row r="53" spans="1:13" x14ac:dyDescent="0.2">
      <c r="A53" s="2" t="s">
        <v>170</v>
      </c>
      <c r="B53" s="2">
        <v>22978209</v>
      </c>
      <c r="C53" s="2">
        <v>22992420</v>
      </c>
      <c r="D53" s="2">
        <v>14212</v>
      </c>
      <c r="E53" s="2">
        <v>69</v>
      </c>
      <c r="F53" s="2">
        <v>0.22821648076447901</v>
      </c>
      <c r="G53" s="2">
        <v>8.6936028699363698E-4</v>
      </c>
      <c r="H53" s="2">
        <v>0.99997724540401001</v>
      </c>
      <c r="I53" s="2">
        <v>7</v>
      </c>
      <c r="J53" s="2" t="s">
        <v>4124</v>
      </c>
      <c r="K53" s="2">
        <v>94377</v>
      </c>
      <c r="L53" s="2" t="s">
        <v>228</v>
      </c>
      <c r="M53" s="2" t="s">
        <v>3372</v>
      </c>
    </row>
    <row r="54" spans="1:13" x14ac:dyDescent="0.2">
      <c r="A54" s="2" t="s">
        <v>160</v>
      </c>
      <c r="B54" s="2">
        <v>4923632</v>
      </c>
      <c r="C54" s="2">
        <v>4924125</v>
      </c>
      <c r="D54" s="2">
        <v>494</v>
      </c>
      <c r="E54" s="2">
        <v>20</v>
      </c>
      <c r="F54" s="2">
        <v>-0.454055447348514</v>
      </c>
      <c r="G54" s="2">
        <v>8.7878708528633899E-4</v>
      </c>
      <c r="H54" s="2">
        <v>0.99997724540401001</v>
      </c>
      <c r="I54" s="2">
        <v>-14</v>
      </c>
      <c r="J54" s="2" t="s">
        <v>229</v>
      </c>
      <c r="K54" s="2">
        <v>17520</v>
      </c>
      <c r="L54" s="2" t="s">
        <v>229</v>
      </c>
      <c r="M54" s="2" t="s">
        <v>3372</v>
      </c>
    </row>
    <row r="55" spans="1:13" x14ac:dyDescent="0.2">
      <c r="A55" s="2" t="s">
        <v>175</v>
      </c>
      <c r="B55" s="2">
        <v>381428</v>
      </c>
      <c r="C55" s="2">
        <v>381974</v>
      </c>
      <c r="D55" s="2">
        <v>547</v>
      </c>
      <c r="E55" s="2">
        <v>13</v>
      </c>
      <c r="F55" s="2">
        <v>-0.317654394190589</v>
      </c>
      <c r="G55" s="2">
        <v>8.9240357170913105E-4</v>
      </c>
      <c r="H55" s="2">
        <v>0.99997724540401001</v>
      </c>
      <c r="I55" s="2">
        <v>-10</v>
      </c>
      <c r="J55" s="2" t="s">
        <v>3379</v>
      </c>
      <c r="K55" s="2">
        <v>-3426</v>
      </c>
      <c r="M55" s="2" t="s">
        <v>3372</v>
      </c>
    </row>
    <row r="56" spans="1:13" x14ac:dyDescent="0.2">
      <c r="A56" s="2" t="s">
        <v>174</v>
      </c>
      <c r="B56" s="2">
        <v>170175394</v>
      </c>
      <c r="C56" s="2">
        <v>170176656</v>
      </c>
      <c r="D56" s="2">
        <v>1263</v>
      </c>
      <c r="E56" s="2">
        <v>29</v>
      </c>
      <c r="F56" s="2">
        <v>0.42626666552775799</v>
      </c>
      <c r="G56" s="2">
        <v>9.1020974626201305E-4</v>
      </c>
      <c r="H56" s="2">
        <v>0.99997724540401001</v>
      </c>
      <c r="I56" s="2">
        <v>14</v>
      </c>
      <c r="J56" s="2" t="s">
        <v>230</v>
      </c>
      <c r="K56" s="2">
        <v>168446</v>
      </c>
      <c r="L56" s="2" t="s">
        <v>230</v>
      </c>
      <c r="M56" s="2" t="s">
        <v>3372</v>
      </c>
    </row>
    <row r="57" spans="1:13" x14ac:dyDescent="0.2">
      <c r="A57" s="2" t="s">
        <v>165</v>
      </c>
      <c r="B57" s="2">
        <v>20336131</v>
      </c>
      <c r="C57" s="2">
        <v>20336478</v>
      </c>
      <c r="D57" s="2">
        <v>348</v>
      </c>
      <c r="E57" s="2">
        <v>9</v>
      </c>
      <c r="F57" s="2">
        <v>0.49465953495203302</v>
      </c>
      <c r="G57" s="2">
        <v>9.1020974626201305E-4</v>
      </c>
      <c r="H57" s="2">
        <v>0.99997724540401001</v>
      </c>
      <c r="I57" s="2">
        <v>16</v>
      </c>
      <c r="J57" s="2" t="s">
        <v>4125</v>
      </c>
      <c r="K57" s="2">
        <v>20056</v>
      </c>
      <c r="L57" s="2" t="s">
        <v>231</v>
      </c>
      <c r="M57" s="2" t="s">
        <v>3372</v>
      </c>
    </row>
    <row r="58" spans="1:13" x14ac:dyDescent="0.2">
      <c r="A58" s="2" t="s">
        <v>174</v>
      </c>
      <c r="B58" s="2">
        <v>183554986</v>
      </c>
      <c r="C58" s="2">
        <v>183555251</v>
      </c>
      <c r="D58" s="2">
        <v>266</v>
      </c>
      <c r="E58" s="2">
        <v>10</v>
      </c>
      <c r="F58" s="2">
        <v>0.37026355888911999</v>
      </c>
      <c r="G58" s="2">
        <v>9.1230459032705705E-4</v>
      </c>
      <c r="H58" s="2">
        <v>0.99997724540401001</v>
      </c>
      <c r="I58" s="2">
        <v>12</v>
      </c>
      <c r="J58" s="2" t="s">
        <v>1766</v>
      </c>
      <c r="K58" s="2">
        <v>31471</v>
      </c>
      <c r="L58" s="2" t="s">
        <v>232</v>
      </c>
      <c r="M58" s="2" t="s">
        <v>3369</v>
      </c>
    </row>
    <row r="59" spans="1:13" x14ac:dyDescent="0.2">
      <c r="A59" s="2" t="s">
        <v>174</v>
      </c>
      <c r="B59" s="2">
        <v>218063858</v>
      </c>
      <c r="C59" s="2">
        <v>218064714</v>
      </c>
      <c r="D59" s="2">
        <v>857</v>
      </c>
      <c r="E59" s="2">
        <v>103</v>
      </c>
      <c r="F59" s="2">
        <v>0.24329944817385901</v>
      </c>
      <c r="G59" s="2">
        <v>9.2173138861976003E-4</v>
      </c>
      <c r="H59" s="2">
        <v>0.99997724540401001</v>
      </c>
      <c r="I59" s="2">
        <v>8</v>
      </c>
      <c r="J59" s="2" t="s">
        <v>233</v>
      </c>
      <c r="K59" s="2">
        <v>31247</v>
      </c>
      <c r="L59" s="2" t="s">
        <v>233</v>
      </c>
      <c r="M59" s="2" t="s">
        <v>3371</v>
      </c>
    </row>
    <row r="60" spans="1:13" x14ac:dyDescent="0.2">
      <c r="A60" s="2" t="s">
        <v>159</v>
      </c>
      <c r="B60" s="2">
        <v>130194866</v>
      </c>
      <c r="C60" s="2">
        <v>130195777</v>
      </c>
      <c r="D60" s="2">
        <v>912</v>
      </c>
      <c r="E60" s="2">
        <v>19</v>
      </c>
      <c r="F60" s="2">
        <v>0.32944310702241603</v>
      </c>
      <c r="G60" s="2">
        <v>9.3744271910759598E-4</v>
      </c>
      <c r="H60" s="2">
        <v>0.99997724540401001</v>
      </c>
      <c r="I60" s="2">
        <v>10</v>
      </c>
      <c r="J60" s="2" t="s">
        <v>234</v>
      </c>
      <c r="K60" s="2">
        <v>19796</v>
      </c>
      <c r="L60" s="2" t="s">
        <v>234</v>
      </c>
      <c r="M60" s="2" t="s">
        <v>3372</v>
      </c>
    </row>
    <row r="61" spans="1:13" x14ac:dyDescent="0.2">
      <c r="A61" s="2" t="s">
        <v>173</v>
      </c>
      <c r="B61" s="2">
        <v>112746975</v>
      </c>
      <c r="C61" s="2">
        <v>112747657</v>
      </c>
      <c r="D61" s="2">
        <v>683</v>
      </c>
      <c r="E61" s="2">
        <v>30</v>
      </c>
      <c r="F61" s="2">
        <v>0.34890493482499302</v>
      </c>
      <c r="G61" s="2">
        <v>9.7410249024588199E-4</v>
      </c>
      <c r="H61" s="2">
        <v>0.99997724540401001</v>
      </c>
      <c r="I61" s="2">
        <v>11</v>
      </c>
      <c r="J61" s="2" t="s">
        <v>235</v>
      </c>
      <c r="K61" s="2">
        <v>331357</v>
      </c>
      <c r="L61" s="2" t="s">
        <v>235</v>
      </c>
      <c r="M61" s="2" t="s">
        <v>3370</v>
      </c>
    </row>
    <row r="62" spans="1:13" x14ac:dyDescent="0.2">
      <c r="A62" s="2" t="s">
        <v>163</v>
      </c>
      <c r="B62" s="2">
        <v>168765726</v>
      </c>
      <c r="C62" s="2">
        <v>168766372</v>
      </c>
      <c r="D62" s="2">
        <v>647</v>
      </c>
      <c r="E62" s="2">
        <v>30</v>
      </c>
      <c r="F62" s="2">
        <v>-0.328402850133307</v>
      </c>
      <c r="G62" s="2">
        <v>1.0002880410589401E-3</v>
      </c>
      <c r="H62" s="2">
        <v>0.99997724540401001</v>
      </c>
      <c r="I62" s="2">
        <v>-10</v>
      </c>
      <c r="J62" s="2" t="s">
        <v>236</v>
      </c>
      <c r="K62" s="2">
        <v>4649</v>
      </c>
      <c r="L62" s="2" t="s">
        <v>236</v>
      </c>
      <c r="M62" s="2" t="s">
        <v>3370</v>
      </c>
    </row>
    <row r="63" spans="1:13" x14ac:dyDescent="0.2">
      <c r="A63" s="2" t="s">
        <v>177</v>
      </c>
      <c r="B63" s="2">
        <v>72072484</v>
      </c>
      <c r="C63" s="2">
        <v>72073739</v>
      </c>
      <c r="D63" s="2">
        <v>1256</v>
      </c>
      <c r="E63" s="2">
        <v>13</v>
      </c>
      <c r="F63" s="2">
        <v>0.35923869982006401</v>
      </c>
      <c r="G63" s="2">
        <v>1.0034303071565099E-3</v>
      </c>
      <c r="H63" s="2">
        <v>0.99997724540401001</v>
      </c>
      <c r="I63" s="2">
        <v>11</v>
      </c>
      <c r="J63" s="2" t="s">
        <v>237</v>
      </c>
      <c r="K63" s="2">
        <v>120959</v>
      </c>
      <c r="L63" s="2" t="s">
        <v>237</v>
      </c>
      <c r="M63" s="2" t="s">
        <v>3372</v>
      </c>
    </row>
    <row r="64" spans="1:13" x14ac:dyDescent="0.2">
      <c r="A64" s="2" t="s">
        <v>178</v>
      </c>
      <c r="B64" s="2">
        <v>53816441</v>
      </c>
      <c r="C64" s="2">
        <v>53819811</v>
      </c>
      <c r="D64" s="2">
        <v>3371</v>
      </c>
      <c r="E64" s="2">
        <v>148</v>
      </c>
      <c r="F64" s="2">
        <v>-0.22229949504237101</v>
      </c>
      <c r="G64" s="2">
        <v>1.0379952342297501E-3</v>
      </c>
      <c r="H64" s="2">
        <v>0.99997724540401001</v>
      </c>
      <c r="I64" s="2">
        <v>-7</v>
      </c>
      <c r="J64" s="2" t="s">
        <v>3380</v>
      </c>
      <c r="K64" s="2">
        <v>1182</v>
      </c>
      <c r="L64" s="2" t="s">
        <v>238</v>
      </c>
      <c r="M64" s="2" t="s">
        <v>3370</v>
      </c>
    </row>
    <row r="65" spans="1:13" x14ac:dyDescent="0.2">
      <c r="A65" s="2" t="s">
        <v>159</v>
      </c>
      <c r="B65" s="2">
        <v>67019575</v>
      </c>
      <c r="C65" s="2">
        <v>67022649</v>
      </c>
      <c r="D65" s="2">
        <v>3075</v>
      </c>
      <c r="E65" s="2">
        <v>23</v>
      </c>
      <c r="F65" s="2">
        <v>0.33147254474592303</v>
      </c>
      <c r="G65" s="2">
        <v>1.0400900782947999E-3</v>
      </c>
      <c r="H65" s="2">
        <v>0.99997724540401001</v>
      </c>
      <c r="I65" s="2">
        <v>11</v>
      </c>
      <c r="J65" s="2" t="s">
        <v>524</v>
      </c>
      <c r="K65" s="2">
        <v>-158943</v>
      </c>
      <c r="L65" s="2" t="s">
        <v>239</v>
      </c>
      <c r="M65" s="2" t="s">
        <v>3372</v>
      </c>
    </row>
    <row r="66" spans="1:13" x14ac:dyDescent="0.2">
      <c r="A66" s="2" t="s">
        <v>171</v>
      </c>
      <c r="B66" s="2">
        <v>2833311</v>
      </c>
      <c r="C66" s="2">
        <v>2833934</v>
      </c>
      <c r="D66" s="2">
        <v>624</v>
      </c>
      <c r="E66" s="2">
        <v>29</v>
      </c>
      <c r="F66" s="2">
        <v>-0.410755886422418</v>
      </c>
      <c r="G66" s="2">
        <v>1.0568488308151599E-3</v>
      </c>
      <c r="H66" s="2">
        <v>0.99997724540401001</v>
      </c>
      <c r="I66" s="2">
        <v>-13</v>
      </c>
      <c r="J66" s="2" t="s">
        <v>240</v>
      </c>
      <c r="K66" s="2">
        <v>37308</v>
      </c>
      <c r="L66" s="2" t="s">
        <v>240</v>
      </c>
      <c r="M66" s="2" t="s">
        <v>3372</v>
      </c>
    </row>
    <row r="67" spans="1:13" x14ac:dyDescent="0.2">
      <c r="A67" s="2" t="s">
        <v>159</v>
      </c>
      <c r="B67" s="2">
        <v>119783837</v>
      </c>
      <c r="C67" s="2">
        <v>119784879</v>
      </c>
      <c r="D67" s="2">
        <v>1043</v>
      </c>
      <c r="E67" s="2">
        <v>6</v>
      </c>
      <c r="F67" s="2">
        <v>0.38610032219589402</v>
      </c>
      <c r="G67" s="2">
        <v>1.0914137578884001E-3</v>
      </c>
      <c r="H67" s="2">
        <v>0.99997724540401001</v>
      </c>
      <c r="I67" s="2">
        <v>12</v>
      </c>
      <c r="J67" s="2" t="s">
        <v>241</v>
      </c>
      <c r="K67" s="2">
        <v>21822</v>
      </c>
      <c r="L67" s="2" t="s">
        <v>241</v>
      </c>
      <c r="M67" s="2" t="s">
        <v>3372</v>
      </c>
    </row>
    <row r="68" spans="1:13" x14ac:dyDescent="0.2">
      <c r="A68" s="2" t="s">
        <v>171</v>
      </c>
      <c r="B68" s="2">
        <v>78104448</v>
      </c>
      <c r="C68" s="2">
        <v>78105649</v>
      </c>
      <c r="D68" s="2">
        <v>1202</v>
      </c>
      <c r="E68" s="2">
        <v>10</v>
      </c>
      <c r="F68" s="2">
        <v>0.38556744507638502</v>
      </c>
      <c r="G68" s="2">
        <v>1.0976982900835299E-3</v>
      </c>
      <c r="H68" s="2">
        <v>0.99997724540401001</v>
      </c>
      <c r="I68" s="2">
        <v>12</v>
      </c>
      <c r="J68" s="2" t="s">
        <v>242</v>
      </c>
      <c r="K68" s="2">
        <v>387918</v>
      </c>
      <c r="L68" s="2" t="s">
        <v>242</v>
      </c>
      <c r="M68" s="2" t="s">
        <v>3372</v>
      </c>
    </row>
    <row r="69" spans="1:13" x14ac:dyDescent="0.2">
      <c r="A69" s="2" t="s">
        <v>165</v>
      </c>
      <c r="B69" s="2">
        <v>62221672</v>
      </c>
      <c r="C69" s="2">
        <v>62222441</v>
      </c>
      <c r="D69" s="2">
        <v>770</v>
      </c>
      <c r="E69" s="2">
        <v>65</v>
      </c>
      <c r="F69" s="2">
        <v>0.31467740612981998</v>
      </c>
      <c r="G69" s="2">
        <v>1.1018879782136201E-3</v>
      </c>
      <c r="H69" s="2">
        <v>0.99997724540401001</v>
      </c>
      <c r="I69" s="2">
        <v>10</v>
      </c>
      <c r="J69" s="2" t="s">
        <v>243</v>
      </c>
      <c r="K69" s="2">
        <v>527</v>
      </c>
      <c r="L69" s="2" t="s">
        <v>243</v>
      </c>
      <c r="M69" s="2" t="s">
        <v>3371</v>
      </c>
    </row>
    <row r="70" spans="1:13" x14ac:dyDescent="0.2">
      <c r="A70" s="2" t="s">
        <v>170</v>
      </c>
      <c r="B70" s="2">
        <v>102785223</v>
      </c>
      <c r="C70" s="2">
        <v>102786226</v>
      </c>
      <c r="D70" s="2">
        <v>1004</v>
      </c>
      <c r="E70" s="2">
        <v>15</v>
      </c>
      <c r="F70" s="2">
        <v>0.31709595132382601</v>
      </c>
      <c r="G70" s="2">
        <v>1.1186467307339801E-3</v>
      </c>
      <c r="H70" s="2">
        <v>0.99997724540401001</v>
      </c>
      <c r="I70" s="2">
        <v>10</v>
      </c>
      <c r="J70" s="2" t="s">
        <v>244</v>
      </c>
      <c r="K70" s="2">
        <v>24933</v>
      </c>
      <c r="L70" s="2" t="s">
        <v>244</v>
      </c>
      <c r="M70" s="2" t="s">
        <v>3372</v>
      </c>
    </row>
    <row r="71" spans="1:13" x14ac:dyDescent="0.2">
      <c r="A71" s="2" t="s">
        <v>160</v>
      </c>
      <c r="B71" s="2">
        <v>38684060</v>
      </c>
      <c r="C71" s="2">
        <v>38684679</v>
      </c>
      <c r="D71" s="2">
        <v>620</v>
      </c>
      <c r="E71" s="2">
        <v>25</v>
      </c>
      <c r="F71" s="2">
        <v>0.25263096189947598</v>
      </c>
      <c r="G71" s="2">
        <v>1.1196941527665E-3</v>
      </c>
      <c r="H71" s="2">
        <v>0.99997724540401001</v>
      </c>
      <c r="I71" s="2">
        <v>8</v>
      </c>
      <c r="J71" s="2" t="s">
        <v>245</v>
      </c>
      <c r="K71" s="2">
        <v>5871</v>
      </c>
      <c r="L71" s="2" t="s">
        <v>245</v>
      </c>
      <c r="M71" s="2" t="s">
        <v>3372</v>
      </c>
    </row>
    <row r="72" spans="1:13" x14ac:dyDescent="0.2">
      <c r="A72" s="2" t="s">
        <v>164</v>
      </c>
      <c r="B72" s="2">
        <v>68702585</v>
      </c>
      <c r="C72" s="2">
        <v>68703262</v>
      </c>
      <c r="D72" s="2">
        <v>678</v>
      </c>
      <c r="E72" s="2">
        <v>17</v>
      </c>
      <c r="F72" s="2">
        <v>-0.35740090732642998</v>
      </c>
      <c r="G72" s="2">
        <v>1.1385477493519099E-3</v>
      </c>
      <c r="H72" s="2">
        <v>0.99997724540401001</v>
      </c>
      <c r="I72" s="2">
        <v>-11</v>
      </c>
      <c r="J72" s="2" t="s">
        <v>246</v>
      </c>
      <c r="K72" s="2">
        <v>242165</v>
      </c>
      <c r="L72" s="2" t="s">
        <v>246</v>
      </c>
      <c r="M72" s="2" t="s">
        <v>3372</v>
      </c>
    </row>
    <row r="73" spans="1:13" x14ac:dyDescent="0.2">
      <c r="A73" s="2" t="s">
        <v>174</v>
      </c>
      <c r="B73" s="2">
        <v>96606935</v>
      </c>
      <c r="C73" s="2">
        <v>96608276</v>
      </c>
      <c r="D73" s="2">
        <v>1342</v>
      </c>
      <c r="E73" s="2">
        <v>33</v>
      </c>
      <c r="F73" s="2">
        <v>0.25950124164851301</v>
      </c>
      <c r="G73" s="2">
        <v>1.14378485951452E-3</v>
      </c>
      <c r="H73" s="2">
        <v>0.99997724540401001</v>
      </c>
      <c r="I73" s="2">
        <v>8</v>
      </c>
      <c r="J73" s="2" t="s">
        <v>247</v>
      </c>
      <c r="K73" s="2">
        <v>24327</v>
      </c>
      <c r="L73" s="2" t="s">
        <v>247</v>
      </c>
      <c r="M73" s="2" t="s">
        <v>3372</v>
      </c>
    </row>
    <row r="74" spans="1:13" x14ac:dyDescent="0.2">
      <c r="A74" s="2" t="s">
        <v>178</v>
      </c>
      <c r="B74" s="2">
        <v>76751470</v>
      </c>
      <c r="C74" s="2">
        <v>76752545</v>
      </c>
      <c r="D74" s="2">
        <v>1076</v>
      </c>
      <c r="E74" s="2">
        <v>15</v>
      </c>
      <c r="F74" s="2">
        <v>0.36650268656575302</v>
      </c>
      <c r="G74" s="2">
        <v>1.16368587813245E-3</v>
      </c>
      <c r="H74" s="2">
        <v>0.99997724540401001</v>
      </c>
      <c r="I74" s="2">
        <v>12</v>
      </c>
      <c r="J74" s="2"/>
      <c r="K74" s="2">
        <v>10191</v>
      </c>
      <c r="M74" s="2" t="s">
        <v>3369</v>
      </c>
    </row>
    <row r="75" spans="1:13" x14ac:dyDescent="0.2">
      <c r="A75" s="2" t="s">
        <v>159</v>
      </c>
      <c r="B75" s="2">
        <v>122477408</v>
      </c>
      <c r="C75" s="2">
        <v>122477921</v>
      </c>
      <c r="D75" s="2">
        <v>514</v>
      </c>
      <c r="E75" s="2">
        <v>9</v>
      </c>
      <c r="F75" s="2">
        <v>-0.62885993650380401</v>
      </c>
      <c r="G75" s="2">
        <v>1.1657807221974899E-3</v>
      </c>
      <c r="H75" s="2">
        <v>0.99997724540401001</v>
      </c>
      <c r="I75" s="2">
        <v>-20</v>
      </c>
      <c r="J75" s="2" t="s">
        <v>3381</v>
      </c>
      <c r="K75" s="2">
        <v>82739</v>
      </c>
      <c r="L75" s="2" t="s">
        <v>248</v>
      </c>
      <c r="M75" s="2" t="s">
        <v>3372</v>
      </c>
    </row>
    <row r="76" spans="1:13" x14ac:dyDescent="0.2">
      <c r="A76" s="2" t="s">
        <v>178</v>
      </c>
      <c r="B76" s="2">
        <v>8204384</v>
      </c>
      <c r="C76" s="2">
        <v>8205051</v>
      </c>
      <c r="D76" s="2">
        <v>668</v>
      </c>
      <c r="E76" s="2">
        <v>18</v>
      </c>
      <c r="F76" s="2">
        <v>0.32117811930795098</v>
      </c>
      <c r="G76" s="2">
        <v>1.17730236455524E-3</v>
      </c>
      <c r="H76" s="2">
        <v>0.99997724540401001</v>
      </c>
      <c r="I76" s="2">
        <v>10</v>
      </c>
      <c r="J76" s="2" t="s">
        <v>249</v>
      </c>
      <c r="K76" s="2">
        <v>-17043</v>
      </c>
      <c r="L76" s="2" t="s">
        <v>249</v>
      </c>
      <c r="M76" s="2" t="s">
        <v>3372</v>
      </c>
    </row>
    <row r="77" spans="1:13" x14ac:dyDescent="0.2">
      <c r="A77" s="2" t="s">
        <v>172</v>
      </c>
      <c r="B77" s="2">
        <v>28615278</v>
      </c>
      <c r="C77" s="2">
        <v>28616167</v>
      </c>
      <c r="D77" s="2">
        <v>890</v>
      </c>
      <c r="E77" s="2">
        <v>30</v>
      </c>
      <c r="F77" s="2">
        <v>0.290353070229245</v>
      </c>
      <c r="G77" s="2">
        <v>1.18149205268533E-3</v>
      </c>
      <c r="H77" s="2">
        <v>0.99997724540401001</v>
      </c>
      <c r="I77" s="2">
        <v>9</v>
      </c>
      <c r="J77" s="2" t="s">
        <v>250</v>
      </c>
      <c r="K77" s="2">
        <v>36600</v>
      </c>
      <c r="L77" s="2" t="s">
        <v>250</v>
      </c>
      <c r="M77" s="2" t="s">
        <v>3372</v>
      </c>
    </row>
    <row r="78" spans="1:13" x14ac:dyDescent="0.2">
      <c r="A78" s="2" t="s">
        <v>170</v>
      </c>
      <c r="B78" s="2">
        <v>22928516</v>
      </c>
      <c r="C78" s="2">
        <v>22937861</v>
      </c>
      <c r="D78" s="2">
        <v>9346</v>
      </c>
      <c r="E78" s="2">
        <v>51</v>
      </c>
      <c r="F78" s="2">
        <v>0.19625075310076201</v>
      </c>
      <c r="G78" s="2">
        <v>1.19196627301055E-3</v>
      </c>
      <c r="H78" s="2">
        <v>0.99997724540401001</v>
      </c>
      <c r="I78" s="2">
        <v>6</v>
      </c>
      <c r="J78" s="2" t="s">
        <v>4124</v>
      </c>
      <c r="K78" s="2">
        <v>148936</v>
      </c>
      <c r="L78" s="2" t="s">
        <v>228</v>
      </c>
      <c r="M78" s="2" t="s">
        <v>3372</v>
      </c>
    </row>
    <row r="79" spans="1:13" x14ac:dyDescent="0.2">
      <c r="A79" s="2" t="s">
        <v>172</v>
      </c>
      <c r="B79" s="2">
        <v>41770793</v>
      </c>
      <c r="C79" s="2">
        <v>41772009</v>
      </c>
      <c r="D79" s="2">
        <v>1217</v>
      </c>
      <c r="E79" s="2">
        <v>15</v>
      </c>
      <c r="F79" s="2">
        <v>0.33774648024771298</v>
      </c>
      <c r="G79" s="2">
        <v>1.19825080520569E-3</v>
      </c>
      <c r="H79" s="2">
        <v>0.99997724540401001</v>
      </c>
      <c r="I79" s="2">
        <v>11</v>
      </c>
      <c r="J79" s="2" t="s">
        <v>2169</v>
      </c>
      <c r="K79" s="2">
        <v>116791</v>
      </c>
      <c r="L79" s="2" t="s">
        <v>251</v>
      </c>
      <c r="M79" s="2" t="s">
        <v>3372</v>
      </c>
    </row>
    <row r="80" spans="1:13" x14ac:dyDescent="0.2">
      <c r="A80" s="2" t="s">
        <v>167</v>
      </c>
      <c r="B80" s="2">
        <v>49239679</v>
      </c>
      <c r="C80" s="2">
        <v>49240438</v>
      </c>
      <c r="D80" s="2">
        <v>760</v>
      </c>
      <c r="E80" s="2">
        <v>33</v>
      </c>
      <c r="F80" s="2">
        <v>0.27178169133082603</v>
      </c>
      <c r="G80" s="2">
        <v>1.2097724475634299E-3</v>
      </c>
      <c r="H80" s="2">
        <v>0.99997724540401001</v>
      </c>
      <c r="I80" s="2">
        <v>9</v>
      </c>
      <c r="J80" s="2" t="s">
        <v>252</v>
      </c>
      <c r="K80" s="2">
        <v>-27508</v>
      </c>
      <c r="L80" s="2" t="s">
        <v>252</v>
      </c>
      <c r="M80" s="2" t="s">
        <v>3371</v>
      </c>
    </row>
    <row r="81" spans="1:13" x14ac:dyDescent="0.2">
      <c r="A81" s="2" t="s">
        <v>173</v>
      </c>
      <c r="B81" s="2">
        <v>90946568</v>
      </c>
      <c r="C81" s="2">
        <v>90947810</v>
      </c>
      <c r="D81" s="2">
        <v>1243</v>
      </c>
      <c r="E81" s="2">
        <v>8</v>
      </c>
      <c r="F81" s="2">
        <v>0.41374655915347802</v>
      </c>
      <c r="G81" s="2">
        <v>1.2411951085391101E-3</v>
      </c>
      <c r="H81" s="2">
        <v>0.99997724540401001</v>
      </c>
      <c r="I81" s="2">
        <v>13</v>
      </c>
      <c r="J81" s="2" t="s">
        <v>253</v>
      </c>
      <c r="K81" s="2">
        <v>-362469</v>
      </c>
      <c r="L81" s="2" t="s">
        <v>253</v>
      </c>
      <c r="M81" s="2" t="s">
        <v>3372</v>
      </c>
    </row>
    <row r="82" spans="1:13" x14ac:dyDescent="0.2">
      <c r="A82" s="2" t="s">
        <v>159</v>
      </c>
      <c r="B82" s="2">
        <v>112983157</v>
      </c>
      <c r="C82" s="2">
        <v>112983892</v>
      </c>
      <c r="D82" s="2">
        <v>736</v>
      </c>
      <c r="E82" s="2">
        <v>13</v>
      </c>
      <c r="F82" s="2">
        <v>0.39436529924866298</v>
      </c>
      <c r="G82" s="2">
        <v>1.33651051349865E-3</v>
      </c>
      <c r="H82" s="2">
        <v>0.99997724540401001</v>
      </c>
      <c r="I82" s="2">
        <v>13</v>
      </c>
      <c r="J82" s="2" t="s">
        <v>254</v>
      </c>
      <c r="K82" s="2">
        <v>48608</v>
      </c>
      <c r="L82" s="2" t="s">
        <v>254</v>
      </c>
      <c r="M82" s="2" t="s">
        <v>3372</v>
      </c>
    </row>
    <row r="83" spans="1:13" x14ac:dyDescent="0.2">
      <c r="A83" s="2" t="s">
        <v>160</v>
      </c>
      <c r="B83" s="2">
        <v>12595364</v>
      </c>
      <c r="C83" s="2">
        <v>12602172</v>
      </c>
      <c r="D83" s="2">
        <v>6809</v>
      </c>
      <c r="E83" s="2">
        <v>179</v>
      </c>
      <c r="F83" s="2">
        <v>0.220072473978004</v>
      </c>
      <c r="G83" s="2">
        <v>1.38469192699468E-3</v>
      </c>
      <c r="H83" s="2">
        <v>0.99997724540401001</v>
      </c>
      <c r="I83" s="2">
        <v>7</v>
      </c>
      <c r="J83" s="2" t="s">
        <v>255</v>
      </c>
      <c r="K83" s="2">
        <v>31939</v>
      </c>
      <c r="L83" s="2" t="s">
        <v>255</v>
      </c>
      <c r="M83" s="2" t="s">
        <v>3370</v>
      </c>
    </row>
    <row r="84" spans="1:13" x14ac:dyDescent="0.2">
      <c r="A84" s="2" t="s">
        <v>165</v>
      </c>
      <c r="B84" s="2">
        <v>880251</v>
      </c>
      <c r="C84" s="2">
        <v>880479</v>
      </c>
      <c r="D84" s="2">
        <v>229</v>
      </c>
      <c r="E84" s="2">
        <v>29</v>
      </c>
      <c r="F84" s="2">
        <v>0.36935921522589898</v>
      </c>
      <c r="G84" s="2">
        <v>1.39097645918982E-3</v>
      </c>
      <c r="H84" s="2">
        <v>0.99997724540401001</v>
      </c>
      <c r="I84" s="2">
        <v>12</v>
      </c>
      <c r="J84" s="2" t="s">
        <v>256</v>
      </c>
      <c r="K84" s="2">
        <v>23328</v>
      </c>
      <c r="L84" s="2" t="s">
        <v>256</v>
      </c>
      <c r="M84" s="2" t="s">
        <v>3371</v>
      </c>
    </row>
    <row r="85" spans="1:13" x14ac:dyDescent="0.2">
      <c r="A85" s="2" t="s">
        <v>168</v>
      </c>
      <c r="B85" s="2">
        <v>185158665</v>
      </c>
      <c r="C85" s="2">
        <v>185159056</v>
      </c>
      <c r="D85" s="2">
        <v>392</v>
      </c>
      <c r="E85" s="2">
        <v>9</v>
      </c>
      <c r="F85" s="2">
        <v>0.36412463395503503</v>
      </c>
      <c r="G85" s="2">
        <v>1.3993558354499999E-3</v>
      </c>
      <c r="H85" s="2">
        <v>0.99997724540401001</v>
      </c>
      <c r="I85" s="2">
        <v>12</v>
      </c>
      <c r="J85" s="2" t="s">
        <v>257</v>
      </c>
      <c r="K85" s="2">
        <v>-90614</v>
      </c>
      <c r="L85" s="2" t="s">
        <v>257</v>
      </c>
      <c r="M85" s="2" t="s">
        <v>3372</v>
      </c>
    </row>
    <row r="86" spans="1:13" x14ac:dyDescent="0.2">
      <c r="A86" s="2" t="s">
        <v>169</v>
      </c>
      <c r="B86" s="2">
        <v>105958252</v>
      </c>
      <c r="C86" s="2">
        <v>105958777</v>
      </c>
      <c r="D86" s="2">
        <v>526</v>
      </c>
      <c r="E86" s="2">
        <v>13</v>
      </c>
      <c r="F86" s="2">
        <v>0.36916133426090503</v>
      </c>
      <c r="G86" s="2">
        <v>1.46848568959648E-3</v>
      </c>
      <c r="H86" s="2">
        <v>0.99997724540401001</v>
      </c>
      <c r="I86" s="2">
        <v>12</v>
      </c>
      <c r="J86" s="2" t="s">
        <v>258</v>
      </c>
      <c r="K86" s="2">
        <v>24754</v>
      </c>
      <c r="L86" s="2" t="s">
        <v>258</v>
      </c>
      <c r="M86" s="2" t="s">
        <v>3372</v>
      </c>
    </row>
    <row r="87" spans="1:13" x14ac:dyDescent="0.2">
      <c r="A87" s="2" t="s">
        <v>173</v>
      </c>
      <c r="B87" s="2">
        <v>45064963</v>
      </c>
      <c r="C87" s="2">
        <v>45068647</v>
      </c>
      <c r="D87" s="2">
        <v>3685</v>
      </c>
      <c r="E87" s="2">
        <v>86</v>
      </c>
      <c r="F87" s="2">
        <v>-0.23770593677126001</v>
      </c>
      <c r="G87" s="2">
        <v>1.47267537772657E-3</v>
      </c>
      <c r="H87" s="2">
        <v>0.99997724540401001</v>
      </c>
      <c r="I87" s="2">
        <v>-8</v>
      </c>
      <c r="J87" s="2" t="s">
        <v>3382</v>
      </c>
      <c r="K87" s="2">
        <v>66177</v>
      </c>
      <c r="L87" s="2" t="s">
        <v>259</v>
      </c>
      <c r="M87" s="2" t="s">
        <v>3370</v>
      </c>
    </row>
    <row r="88" spans="1:13" x14ac:dyDescent="0.2">
      <c r="A88" s="2" t="s">
        <v>160</v>
      </c>
      <c r="B88" s="2">
        <v>89552</v>
      </c>
      <c r="C88" s="2">
        <v>90117</v>
      </c>
      <c r="D88" s="2">
        <v>566</v>
      </c>
      <c r="E88" s="2">
        <v>34</v>
      </c>
      <c r="F88" s="2">
        <v>0.28889372347515802</v>
      </c>
      <c r="G88" s="2">
        <v>1.53028358951531E-3</v>
      </c>
      <c r="H88" s="2">
        <v>0.99997724540401001</v>
      </c>
      <c r="I88" s="2">
        <v>9</v>
      </c>
      <c r="J88" s="2" t="s">
        <v>260</v>
      </c>
      <c r="K88" s="2">
        <v>32983</v>
      </c>
      <c r="L88" s="2" t="s">
        <v>260</v>
      </c>
      <c r="M88" s="2" t="s">
        <v>3371</v>
      </c>
    </row>
    <row r="89" spans="1:13" x14ac:dyDescent="0.2">
      <c r="A89" s="2" t="s">
        <v>160</v>
      </c>
      <c r="B89" s="2">
        <v>3956538</v>
      </c>
      <c r="C89" s="2">
        <v>3957614</v>
      </c>
      <c r="D89" s="2">
        <v>1077</v>
      </c>
      <c r="E89" s="2">
        <v>36</v>
      </c>
      <c r="F89" s="2">
        <v>0.32686589513751302</v>
      </c>
      <c r="G89" s="2">
        <v>1.53237843358035E-3</v>
      </c>
      <c r="H89" s="2">
        <v>0.99997724540401001</v>
      </c>
      <c r="I89" s="2">
        <v>10</v>
      </c>
      <c r="J89" s="2" t="s">
        <v>261</v>
      </c>
      <c r="K89" s="2">
        <v>191</v>
      </c>
      <c r="L89" s="2" t="s">
        <v>261</v>
      </c>
      <c r="M89" s="2" t="s">
        <v>3369</v>
      </c>
    </row>
    <row r="90" spans="1:13" x14ac:dyDescent="0.2">
      <c r="A90" s="2" t="s">
        <v>174</v>
      </c>
      <c r="B90" s="2">
        <v>92701017</v>
      </c>
      <c r="C90" s="2">
        <v>92703198</v>
      </c>
      <c r="D90" s="2">
        <v>2182</v>
      </c>
      <c r="E90" s="2">
        <v>16</v>
      </c>
      <c r="F90" s="2">
        <v>-0.47186951250811898</v>
      </c>
      <c r="G90" s="2">
        <v>1.5690382047186401E-3</v>
      </c>
      <c r="H90" s="2">
        <v>0.99997724540401001</v>
      </c>
      <c r="I90" s="2">
        <v>-15</v>
      </c>
      <c r="J90" s="2" t="s">
        <v>3383</v>
      </c>
      <c r="K90" s="2">
        <v>35855</v>
      </c>
      <c r="M90" s="2" t="s">
        <v>3372</v>
      </c>
    </row>
    <row r="91" spans="1:13" x14ac:dyDescent="0.2">
      <c r="A91" s="2" t="s">
        <v>160</v>
      </c>
      <c r="B91" s="2">
        <v>18731295</v>
      </c>
      <c r="C91" s="2">
        <v>18731674</v>
      </c>
      <c r="D91" s="2">
        <v>380</v>
      </c>
      <c r="E91" s="2">
        <v>26</v>
      </c>
      <c r="F91" s="2">
        <v>0.42967658524278102</v>
      </c>
      <c r="G91" s="2">
        <v>1.58055984707638E-3</v>
      </c>
      <c r="H91" s="2">
        <v>0.99997724540401001</v>
      </c>
      <c r="I91" s="2">
        <v>14</v>
      </c>
      <c r="J91" s="2" t="s">
        <v>4126</v>
      </c>
      <c r="K91" s="2">
        <v>50197</v>
      </c>
      <c r="L91" s="2" t="s">
        <v>262</v>
      </c>
      <c r="M91" s="2" t="s">
        <v>3371</v>
      </c>
    </row>
    <row r="92" spans="1:13" x14ac:dyDescent="0.2">
      <c r="A92" s="2" t="s">
        <v>161</v>
      </c>
      <c r="B92" s="2">
        <v>65594974</v>
      </c>
      <c r="C92" s="2">
        <v>65596004</v>
      </c>
      <c r="D92" s="2">
        <v>1031</v>
      </c>
      <c r="E92" s="2">
        <v>12</v>
      </c>
      <c r="F92" s="2">
        <v>0.27346626832697901</v>
      </c>
      <c r="G92" s="2">
        <v>1.5816072691089099E-3</v>
      </c>
      <c r="H92" s="2">
        <v>0.99997724540401001</v>
      </c>
      <c r="I92" s="2">
        <v>9</v>
      </c>
      <c r="J92" s="2" t="s">
        <v>263</v>
      </c>
      <c r="K92" s="2">
        <v>410215</v>
      </c>
      <c r="L92" s="2" t="s">
        <v>263</v>
      </c>
      <c r="M92" s="2" t="s">
        <v>3369</v>
      </c>
    </row>
    <row r="93" spans="1:13" x14ac:dyDescent="0.2">
      <c r="A93" s="2" t="s">
        <v>169</v>
      </c>
      <c r="B93" s="2">
        <v>3608138</v>
      </c>
      <c r="C93" s="2">
        <v>3608865</v>
      </c>
      <c r="D93" s="2">
        <v>728</v>
      </c>
      <c r="E93" s="2">
        <v>27</v>
      </c>
      <c r="F93" s="2">
        <v>0.37073207164659999</v>
      </c>
      <c r="G93" s="2">
        <v>1.6266464165073701E-3</v>
      </c>
      <c r="H93" s="2">
        <v>0.99997724540401001</v>
      </c>
      <c r="I93" s="2">
        <v>12</v>
      </c>
      <c r="J93" s="2" t="s">
        <v>264</v>
      </c>
      <c r="K93" s="2">
        <v>-2953</v>
      </c>
      <c r="L93" s="2" t="s">
        <v>264</v>
      </c>
      <c r="M93" s="2" t="s">
        <v>3372</v>
      </c>
    </row>
    <row r="94" spans="1:13" x14ac:dyDescent="0.2">
      <c r="A94" s="2" t="s">
        <v>173</v>
      </c>
      <c r="B94" s="2">
        <v>101753505</v>
      </c>
      <c r="C94" s="2">
        <v>101754944</v>
      </c>
      <c r="D94" s="2">
        <v>1440</v>
      </c>
      <c r="E94" s="2">
        <v>21</v>
      </c>
      <c r="F94" s="2">
        <v>0.31015398741224198</v>
      </c>
      <c r="G94" s="2">
        <v>1.64864227919034E-3</v>
      </c>
      <c r="H94" s="2">
        <v>0.99997724540401001</v>
      </c>
      <c r="I94" s="2">
        <v>10</v>
      </c>
      <c r="J94" s="2"/>
      <c r="K94" s="2">
        <v>232191</v>
      </c>
      <c r="L94" s="2" t="s">
        <v>265</v>
      </c>
      <c r="M94" s="2" t="s">
        <v>3372</v>
      </c>
    </row>
    <row r="95" spans="1:13" x14ac:dyDescent="0.2">
      <c r="A95" s="2" t="s">
        <v>173</v>
      </c>
      <c r="B95" s="2">
        <v>6519287</v>
      </c>
      <c r="C95" s="2">
        <v>6521700</v>
      </c>
      <c r="D95" s="2">
        <v>2414</v>
      </c>
      <c r="E95" s="2">
        <v>122</v>
      </c>
      <c r="F95" s="2">
        <v>-0.213529638149939</v>
      </c>
      <c r="G95" s="2">
        <v>1.7544319044751099E-3</v>
      </c>
      <c r="H95" s="2">
        <v>0.99997724540401001</v>
      </c>
      <c r="I95" s="2">
        <v>-7</v>
      </c>
      <c r="J95" s="2" t="s">
        <v>3384</v>
      </c>
      <c r="K95" s="2">
        <v>-111267</v>
      </c>
      <c r="L95" s="2" t="s">
        <v>266</v>
      </c>
      <c r="M95" s="2" t="s">
        <v>3371</v>
      </c>
    </row>
    <row r="96" spans="1:13" x14ac:dyDescent="0.2">
      <c r="A96" s="2" t="s">
        <v>169</v>
      </c>
      <c r="B96" s="2">
        <v>39238574</v>
      </c>
      <c r="C96" s="2">
        <v>39239135</v>
      </c>
      <c r="D96" s="2">
        <v>562</v>
      </c>
      <c r="E96" s="2">
        <v>13</v>
      </c>
      <c r="F96" s="2">
        <v>0.382518402615316</v>
      </c>
      <c r="G96" s="2">
        <v>1.7680483908978999E-3</v>
      </c>
      <c r="H96" s="2">
        <v>0.99997724540401001</v>
      </c>
      <c r="I96" s="2">
        <v>12</v>
      </c>
      <c r="J96" s="2" t="s">
        <v>267</v>
      </c>
      <c r="K96" s="2">
        <v>101511</v>
      </c>
      <c r="L96" s="2" t="s">
        <v>267</v>
      </c>
      <c r="M96" s="2" t="s">
        <v>3372</v>
      </c>
    </row>
    <row r="97" spans="1:13" x14ac:dyDescent="0.2">
      <c r="A97" s="2" t="s">
        <v>167</v>
      </c>
      <c r="B97" s="2">
        <v>117012865</v>
      </c>
      <c r="C97" s="2">
        <v>117013470</v>
      </c>
      <c r="D97" s="2">
        <v>606</v>
      </c>
      <c r="E97" s="2">
        <v>32</v>
      </c>
      <c r="F97" s="2">
        <v>0.35296022683922801</v>
      </c>
      <c r="G97" s="2">
        <v>1.80366074000367E-3</v>
      </c>
      <c r="H97" s="2">
        <v>0.99997724540401001</v>
      </c>
      <c r="I97" s="2">
        <v>11</v>
      </c>
      <c r="J97" s="2" t="s">
        <v>268</v>
      </c>
      <c r="K97" s="2">
        <v>-22906</v>
      </c>
      <c r="L97" s="2" t="s">
        <v>268</v>
      </c>
      <c r="M97" s="2" t="s">
        <v>3371</v>
      </c>
    </row>
    <row r="98" spans="1:13" x14ac:dyDescent="0.2">
      <c r="A98" s="2" t="s">
        <v>162</v>
      </c>
      <c r="B98" s="2">
        <v>93452633</v>
      </c>
      <c r="C98" s="2">
        <v>93454344</v>
      </c>
      <c r="D98" s="2">
        <v>1712</v>
      </c>
      <c r="E98" s="2">
        <v>37</v>
      </c>
      <c r="F98" s="2">
        <v>0.20399198390752399</v>
      </c>
      <c r="G98" s="2">
        <v>1.8047081620361899E-3</v>
      </c>
      <c r="H98" s="2">
        <v>0.99997724540401001</v>
      </c>
      <c r="I98" s="2">
        <v>6</v>
      </c>
      <c r="J98" s="2"/>
      <c r="K98" s="2">
        <v>-3061</v>
      </c>
      <c r="L98" s="2" t="s">
        <v>269</v>
      </c>
      <c r="M98" s="2" t="s">
        <v>3372</v>
      </c>
    </row>
    <row r="99" spans="1:13" x14ac:dyDescent="0.2">
      <c r="A99" s="2" t="s">
        <v>174</v>
      </c>
      <c r="B99" s="2">
        <v>101701117</v>
      </c>
      <c r="C99" s="2">
        <v>101703077</v>
      </c>
      <c r="D99" s="2">
        <v>1961</v>
      </c>
      <c r="E99" s="2">
        <v>77</v>
      </c>
      <c r="F99" s="2">
        <v>0.20129663997019101</v>
      </c>
      <c r="G99" s="2">
        <v>1.8057555840687101E-3</v>
      </c>
      <c r="H99" s="2">
        <v>0.99997724540401001</v>
      </c>
      <c r="I99" s="2">
        <v>6</v>
      </c>
      <c r="J99" s="2"/>
      <c r="K99" s="2">
        <v>55510</v>
      </c>
      <c r="L99" s="2" t="s">
        <v>270</v>
      </c>
      <c r="M99" s="2" t="s">
        <v>3370</v>
      </c>
    </row>
    <row r="100" spans="1:13" x14ac:dyDescent="0.2">
      <c r="A100" s="2" t="s">
        <v>174</v>
      </c>
      <c r="B100" s="2">
        <v>80015986</v>
      </c>
      <c r="C100" s="2">
        <v>80024225</v>
      </c>
      <c r="D100" s="2">
        <v>8240</v>
      </c>
      <c r="E100" s="2">
        <v>42</v>
      </c>
      <c r="F100" s="2">
        <v>0.23611494256209301</v>
      </c>
      <c r="G100" s="2">
        <v>1.82041949252403E-3</v>
      </c>
      <c r="H100" s="2">
        <v>0.99997724540401001</v>
      </c>
      <c r="I100" s="2">
        <v>8</v>
      </c>
      <c r="J100" s="2" t="s">
        <v>271</v>
      </c>
      <c r="K100" s="2">
        <v>172525</v>
      </c>
      <c r="L100" s="2" t="s">
        <v>271</v>
      </c>
      <c r="M100" s="2" t="s">
        <v>3372</v>
      </c>
    </row>
    <row r="101" spans="1:13" x14ac:dyDescent="0.2">
      <c r="A101" s="2" t="s">
        <v>175</v>
      </c>
      <c r="B101" s="2">
        <v>30817730</v>
      </c>
      <c r="C101" s="2">
        <v>30821520</v>
      </c>
      <c r="D101" s="2">
        <v>3791</v>
      </c>
      <c r="E101" s="2">
        <v>39</v>
      </c>
      <c r="F101" s="2">
        <v>0.206669855188298</v>
      </c>
      <c r="G101" s="2">
        <v>1.8350834009793399E-3</v>
      </c>
      <c r="H101" s="2">
        <v>0.99997724540401001</v>
      </c>
      <c r="I101" s="2">
        <v>7</v>
      </c>
      <c r="J101" s="2" t="s">
        <v>272</v>
      </c>
      <c r="K101" s="2">
        <v>14492</v>
      </c>
      <c r="L101" s="2" t="s">
        <v>272</v>
      </c>
      <c r="M101" s="2" t="s">
        <v>3372</v>
      </c>
    </row>
    <row r="102" spans="1:13" x14ac:dyDescent="0.2">
      <c r="A102" s="2" t="s">
        <v>173</v>
      </c>
      <c r="B102" s="2">
        <v>15842993</v>
      </c>
      <c r="C102" s="2">
        <v>15843446</v>
      </c>
      <c r="D102" s="2">
        <v>454</v>
      </c>
      <c r="E102" s="2">
        <v>9</v>
      </c>
      <c r="F102" s="2">
        <v>0.49726496597397901</v>
      </c>
      <c r="G102" s="2">
        <v>1.8403205111419501E-3</v>
      </c>
      <c r="H102" s="2">
        <v>0.99997724540401001</v>
      </c>
      <c r="I102" s="2">
        <v>16</v>
      </c>
      <c r="J102" s="2"/>
      <c r="K102" s="2">
        <v>11818</v>
      </c>
      <c r="L102" s="2" t="s">
        <v>273</v>
      </c>
      <c r="M102" s="2" t="s">
        <v>3372</v>
      </c>
    </row>
    <row r="103" spans="1:13" x14ac:dyDescent="0.2">
      <c r="A103" s="2" t="s">
        <v>163</v>
      </c>
      <c r="B103" s="2">
        <v>56821050</v>
      </c>
      <c r="C103" s="2">
        <v>56821742</v>
      </c>
      <c r="D103" s="2">
        <v>693</v>
      </c>
      <c r="E103" s="2">
        <v>10</v>
      </c>
      <c r="F103" s="2">
        <v>0.403848084781877</v>
      </c>
      <c r="G103" s="2">
        <v>1.8539369975647401E-3</v>
      </c>
      <c r="H103" s="2">
        <v>0.99997724540401001</v>
      </c>
      <c r="I103" s="2">
        <v>13</v>
      </c>
      <c r="J103" s="2" t="s">
        <v>274</v>
      </c>
      <c r="K103" s="2">
        <v>70477</v>
      </c>
      <c r="L103" s="2" t="s">
        <v>274</v>
      </c>
      <c r="M103" s="2" t="s">
        <v>3372</v>
      </c>
    </row>
    <row r="104" spans="1:13" x14ac:dyDescent="0.2">
      <c r="A104" s="2" t="s">
        <v>166</v>
      </c>
      <c r="B104" s="2">
        <v>119109175</v>
      </c>
      <c r="C104" s="2">
        <v>119110345</v>
      </c>
      <c r="D104" s="2">
        <v>1171</v>
      </c>
      <c r="E104" s="2">
        <v>9</v>
      </c>
      <c r="F104" s="2">
        <v>0.371003812953354</v>
      </c>
      <c r="G104" s="2">
        <v>1.85812668569483E-3</v>
      </c>
      <c r="H104" s="2">
        <v>0.99997724540401001</v>
      </c>
      <c r="I104" s="2">
        <v>12</v>
      </c>
      <c r="J104" s="2"/>
      <c r="K104" s="2">
        <v>-176362</v>
      </c>
      <c r="L104" s="2" t="s">
        <v>275</v>
      </c>
      <c r="M104" s="2" t="s">
        <v>3372</v>
      </c>
    </row>
    <row r="105" spans="1:13" x14ac:dyDescent="0.2">
      <c r="A105" s="2" t="s">
        <v>164</v>
      </c>
      <c r="B105" s="2">
        <v>33639308</v>
      </c>
      <c r="C105" s="2">
        <v>33639816</v>
      </c>
      <c r="D105" s="2">
        <v>509</v>
      </c>
      <c r="E105" s="2">
        <v>35</v>
      </c>
      <c r="F105" s="2">
        <v>0.27908595533157898</v>
      </c>
      <c r="G105" s="2">
        <v>1.8612689517924E-3</v>
      </c>
      <c r="H105" s="2">
        <v>0.99997724540401001</v>
      </c>
      <c r="I105" s="2">
        <v>9</v>
      </c>
      <c r="J105" s="2"/>
      <c r="K105" s="2">
        <v>-23436</v>
      </c>
      <c r="L105" s="2" t="s">
        <v>276</v>
      </c>
      <c r="M105" s="2" t="s">
        <v>3372</v>
      </c>
    </row>
    <row r="106" spans="1:13" x14ac:dyDescent="0.2">
      <c r="A106" s="2" t="s">
        <v>175</v>
      </c>
      <c r="B106" s="2">
        <v>58368468</v>
      </c>
      <c r="C106" s="2">
        <v>58376188</v>
      </c>
      <c r="D106" s="2">
        <v>7721</v>
      </c>
      <c r="E106" s="2">
        <v>39</v>
      </c>
      <c r="F106" s="2">
        <v>0.19237749368809601</v>
      </c>
      <c r="G106" s="2">
        <v>1.8727905941501499E-3</v>
      </c>
      <c r="H106" s="2">
        <v>0.99997724540401001</v>
      </c>
      <c r="I106" s="2">
        <v>6</v>
      </c>
      <c r="J106" s="2" t="s">
        <v>277</v>
      </c>
      <c r="K106" s="2">
        <v>120784</v>
      </c>
      <c r="L106" s="2" t="s">
        <v>277</v>
      </c>
      <c r="M106" s="2" t="s">
        <v>3372</v>
      </c>
    </row>
    <row r="107" spans="1:13" x14ac:dyDescent="0.2">
      <c r="A107" s="2" t="s">
        <v>170</v>
      </c>
      <c r="B107" s="2">
        <v>106914237</v>
      </c>
      <c r="C107" s="2">
        <v>106914822</v>
      </c>
      <c r="D107" s="2">
        <v>586</v>
      </c>
      <c r="E107" s="2">
        <v>33</v>
      </c>
      <c r="F107" s="2">
        <v>-0.31055360942903099</v>
      </c>
      <c r="G107" s="2">
        <v>1.8968813008981599E-3</v>
      </c>
      <c r="H107" s="2">
        <v>0.99997724540401001</v>
      </c>
      <c r="I107" s="2">
        <v>-10</v>
      </c>
      <c r="J107" s="2" t="s">
        <v>278</v>
      </c>
      <c r="K107" s="2">
        <v>48274</v>
      </c>
      <c r="L107" s="2" t="s">
        <v>278</v>
      </c>
      <c r="M107" s="2" t="s">
        <v>3370</v>
      </c>
    </row>
    <row r="108" spans="1:13" x14ac:dyDescent="0.2">
      <c r="A108" s="2" t="s">
        <v>158</v>
      </c>
      <c r="B108" s="2">
        <v>65868956</v>
      </c>
      <c r="C108" s="2">
        <v>65869508</v>
      </c>
      <c r="D108" s="2">
        <v>553</v>
      </c>
      <c r="E108" s="2">
        <v>54</v>
      </c>
      <c r="F108" s="2">
        <v>0.28815390515727002</v>
      </c>
      <c r="G108" s="2">
        <v>1.89897614496321E-3</v>
      </c>
      <c r="H108" s="2">
        <v>0.99997724540401001</v>
      </c>
      <c r="I108" s="2">
        <v>9</v>
      </c>
      <c r="J108" s="2" t="s">
        <v>279</v>
      </c>
      <c r="K108" s="2">
        <v>491</v>
      </c>
      <c r="L108" s="2" t="s">
        <v>279</v>
      </c>
      <c r="M108" s="2" t="s">
        <v>3371</v>
      </c>
    </row>
    <row r="109" spans="1:13" x14ac:dyDescent="0.2">
      <c r="A109" s="2" t="s">
        <v>175</v>
      </c>
      <c r="B109" s="2">
        <v>58470430</v>
      </c>
      <c r="C109" s="2">
        <v>58473495</v>
      </c>
      <c r="D109" s="2">
        <v>3066</v>
      </c>
      <c r="E109" s="2">
        <v>19</v>
      </c>
      <c r="F109" s="2">
        <v>0.253972148962746</v>
      </c>
      <c r="G109" s="2">
        <v>1.9010709890282501E-3</v>
      </c>
      <c r="H109" s="2">
        <v>0.99997724540401001</v>
      </c>
      <c r="I109" s="2">
        <v>8</v>
      </c>
      <c r="J109" s="2" t="s">
        <v>277</v>
      </c>
      <c r="K109" s="2">
        <v>23477</v>
      </c>
      <c r="M109" s="2" t="s">
        <v>3372</v>
      </c>
    </row>
    <row r="110" spans="1:13" x14ac:dyDescent="0.2">
      <c r="A110" s="2" t="s">
        <v>174</v>
      </c>
      <c r="B110" s="2">
        <v>221051012</v>
      </c>
      <c r="C110" s="2">
        <v>221054665</v>
      </c>
      <c r="D110" s="2">
        <v>3654</v>
      </c>
      <c r="E110" s="2">
        <v>117</v>
      </c>
      <c r="F110" s="2">
        <v>0.28210303741619502</v>
      </c>
      <c r="G110" s="2">
        <v>1.94192044829663E-3</v>
      </c>
      <c r="H110" s="2">
        <v>0.99997724540401001</v>
      </c>
      <c r="I110" s="2">
        <v>9</v>
      </c>
      <c r="J110" s="2" t="s">
        <v>280</v>
      </c>
      <c r="K110" s="2">
        <v>2498</v>
      </c>
      <c r="L110" s="2" t="s">
        <v>280</v>
      </c>
      <c r="M110" s="2" t="s">
        <v>3369</v>
      </c>
    </row>
    <row r="111" spans="1:13" x14ac:dyDescent="0.2">
      <c r="A111" s="2" t="s">
        <v>168</v>
      </c>
      <c r="B111" s="2">
        <v>173124192</v>
      </c>
      <c r="C111" s="2">
        <v>173126139</v>
      </c>
      <c r="D111" s="2">
        <v>1948</v>
      </c>
      <c r="E111" s="2">
        <v>18</v>
      </c>
      <c r="F111" s="2">
        <v>-0.323242506191391</v>
      </c>
      <c r="G111" s="2">
        <v>1.9712482652072599E-3</v>
      </c>
      <c r="H111" s="2">
        <v>0.99997724540401001</v>
      </c>
      <c r="I111" s="2">
        <v>-10</v>
      </c>
      <c r="J111" s="2" t="s">
        <v>3385</v>
      </c>
      <c r="K111" s="2">
        <v>0</v>
      </c>
      <c r="L111" s="2" t="s">
        <v>281</v>
      </c>
      <c r="M111" s="2" t="s">
        <v>3372</v>
      </c>
    </row>
    <row r="112" spans="1:13" x14ac:dyDescent="0.2">
      <c r="A112" s="2" t="s">
        <v>167</v>
      </c>
      <c r="B112" s="2">
        <v>110443458</v>
      </c>
      <c r="C112" s="2">
        <v>110443809</v>
      </c>
      <c r="D112" s="2">
        <v>352</v>
      </c>
      <c r="E112" s="2">
        <v>15</v>
      </c>
      <c r="F112" s="2">
        <v>0.35880389137757301</v>
      </c>
      <c r="G112" s="2">
        <v>2.0466626515488798E-3</v>
      </c>
      <c r="H112" s="2">
        <v>0.99997724540401001</v>
      </c>
      <c r="I112" s="2">
        <v>11</v>
      </c>
      <c r="J112" s="2" t="s">
        <v>282</v>
      </c>
      <c r="K112" s="2">
        <v>18972</v>
      </c>
      <c r="L112" s="2" t="s">
        <v>282</v>
      </c>
      <c r="M112" s="2" t="s">
        <v>3372</v>
      </c>
    </row>
    <row r="113" spans="1:13" x14ac:dyDescent="0.2">
      <c r="A113" s="2" t="s">
        <v>173</v>
      </c>
      <c r="B113" s="2">
        <v>50443409</v>
      </c>
      <c r="C113" s="2">
        <v>50445128</v>
      </c>
      <c r="D113" s="2">
        <v>1720</v>
      </c>
      <c r="E113" s="2">
        <v>28</v>
      </c>
      <c r="F113" s="2">
        <v>0.26839246961524099</v>
      </c>
      <c r="G113" s="2">
        <v>2.06027913797167E-3</v>
      </c>
      <c r="H113" s="2">
        <v>0.99997724540401001</v>
      </c>
      <c r="I113" s="2">
        <v>9</v>
      </c>
      <c r="J113" s="2" t="s">
        <v>283</v>
      </c>
      <c r="K113" s="2">
        <v>3446</v>
      </c>
      <c r="L113" s="2" t="s">
        <v>283</v>
      </c>
      <c r="M113" s="2" t="s">
        <v>3369</v>
      </c>
    </row>
    <row r="114" spans="1:13" x14ac:dyDescent="0.2">
      <c r="A114" s="2" t="s">
        <v>167</v>
      </c>
      <c r="B114" s="2">
        <v>23454280</v>
      </c>
      <c r="C114" s="2">
        <v>23455392</v>
      </c>
      <c r="D114" s="2">
        <v>1113</v>
      </c>
      <c r="E114" s="2">
        <v>14</v>
      </c>
      <c r="F114" s="2">
        <v>0.30807500985358799</v>
      </c>
      <c r="G114" s="2">
        <v>2.0655162481342799E-3</v>
      </c>
      <c r="H114" s="2">
        <v>0.99997724540401001</v>
      </c>
      <c r="I114" s="2">
        <v>10</v>
      </c>
      <c r="J114" s="2"/>
      <c r="K114" s="2">
        <v>-6775</v>
      </c>
      <c r="L114" s="2" t="s">
        <v>284</v>
      </c>
      <c r="M114" s="2" t="s">
        <v>3372</v>
      </c>
    </row>
    <row r="115" spans="1:13" x14ac:dyDescent="0.2">
      <c r="A115" s="2" t="s">
        <v>178</v>
      </c>
      <c r="B115" s="2">
        <v>75276535</v>
      </c>
      <c r="C115" s="2">
        <v>75278043</v>
      </c>
      <c r="D115" s="2">
        <v>1509</v>
      </c>
      <c r="E115" s="2">
        <v>32</v>
      </c>
      <c r="F115" s="2">
        <v>0.27529202021143501</v>
      </c>
      <c r="G115" s="2">
        <v>2.12940899211815E-3</v>
      </c>
      <c r="H115" s="2">
        <v>0.99997724540401001</v>
      </c>
      <c r="I115" s="2">
        <v>9</v>
      </c>
      <c r="J115" s="2" t="s">
        <v>285</v>
      </c>
      <c r="K115" s="2">
        <v>23498</v>
      </c>
      <c r="L115" s="2" t="s">
        <v>285</v>
      </c>
      <c r="M115" s="2" t="s">
        <v>3372</v>
      </c>
    </row>
    <row r="116" spans="1:13" x14ac:dyDescent="0.2">
      <c r="A116" s="2" t="s">
        <v>161</v>
      </c>
      <c r="B116" s="2">
        <v>2706955</v>
      </c>
      <c r="C116" s="2">
        <v>2707988</v>
      </c>
      <c r="D116" s="2">
        <v>1034</v>
      </c>
      <c r="E116" s="2">
        <v>37</v>
      </c>
      <c r="F116" s="2">
        <v>-0.29602529639638198</v>
      </c>
      <c r="G116" s="2">
        <v>2.13569352431328E-3</v>
      </c>
      <c r="H116" s="2">
        <v>0.99997724540401001</v>
      </c>
      <c r="I116" s="2">
        <v>-9</v>
      </c>
      <c r="J116" s="2"/>
      <c r="K116" s="2">
        <v>1102</v>
      </c>
      <c r="L116" s="2" t="s">
        <v>286</v>
      </c>
      <c r="M116" s="2" t="s">
        <v>3371</v>
      </c>
    </row>
    <row r="117" spans="1:13" x14ac:dyDescent="0.2">
      <c r="A117" s="2" t="s">
        <v>163</v>
      </c>
      <c r="B117" s="2">
        <v>145159311</v>
      </c>
      <c r="C117" s="2">
        <v>145160511</v>
      </c>
      <c r="D117" s="2">
        <v>1201</v>
      </c>
      <c r="E117" s="2">
        <v>16</v>
      </c>
      <c r="F117" s="2">
        <v>0.420956974428909</v>
      </c>
      <c r="G117" s="2">
        <v>2.16292649715887E-3</v>
      </c>
      <c r="H117" s="2">
        <v>0.99997724540401001</v>
      </c>
      <c r="I117" s="2">
        <v>13</v>
      </c>
      <c r="J117" s="2" t="s">
        <v>287</v>
      </c>
      <c r="K117" s="2">
        <v>221966</v>
      </c>
      <c r="L117" s="2" t="s">
        <v>287</v>
      </c>
      <c r="M117" s="2" t="s">
        <v>3372</v>
      </c>
    </row>
    <row r="118" spans="1:13" x14ac:dyDescent="0.2">
      <c r="A118" s="2" t="s">
        <v>167</v>
      </c>
      <c r="B118" s="2">
        <v>30605521</v>
      </c>
      <c r="C118" s="2">
        <v>30605778</v>
      </c>
      <c r="D118" s="2">
        <v>258</v>
      </c>
      <c r="E118" s="2">
        <v>6</v>
      </c>
      <c r="F118" s="2">
        <v>0.34392912997292402</v>
      </c>
      <c r="G118" s="2">
        <v>2.1681636073214799E-3</v>
      </c>
      <c r="H118" s="2">
        <v>0.99997724540401001</v>
      </c>
      <c r="I118" s="2">
        <v>11</v>
      </c>
      <c r="J118" s="2" t="s">
        <v>4127</v>
      </c>
      <c r="K118" s="2">
        <v>-128533</v>
      </c>
      <c r="L118" s="2" t="s">
        <v>288</v>
      </c>
      <c r="M118" s="2" t="s">
        <v>3372</v>
      </c>
    </row>
    <row r="119" spans="1:13" x14ac:dyDescent="0.2">
      <c r="A119" s="2" t="s">
        <v>165</v>
      </c>
      <c r="B119" s="2">
        <v>4876672</v>
      </c>
      <c r="C119" s="2">
        <v>4877518</v>
      </c>
      <c r="D119" s="2">
        <v>847</v>
      </c>
      <c r="E119" s="2">
        <v>23</v>
      </c>
      <c r="F119" s="2">
        <v>0.40229605452622502</v>
      </c>
      <c r="G119" s="2">
        <v>2.1828275157767898E-3</v>
      </c>
      <c r="H119" s="2">
        <v>0.99997724540401001</v>
      </c>
      <c r="I119" s="2">
        <v>13</v>
      </c>
      <c r="J119" s="2" t="s">
        <v>289</v>
      </c>
      <c r="K119" s="2">
        <v>31881</v>
      </c>
      <c r="L119" s="2" t="s">
        <v>289</v>
      </c>
      <c r="M119" s="2" t="s">
        <v>3370</v>
      </c>
    </row>
    <row r="120" spans="1:13" x14ac:dyDescent="0.2">
      <c r="A120" s="2" t="s">
        <v>166</v>
      </c>
      <c r="B120" s="2">
        <v>7038966</v>
      </c>
      <c r="C120" s="2">
        <v>7040104</v>
      </c>
      <c r="D120" s="2">
        <v>1139</v>
      </c>
      <c r="E120" s="2">
        <v>12</v>
      </c>
      <c r="F120" s="2">
        <v>0.36418931267627802</v>
      </c>
      <c r="G120" s="2">
        <v>2.2729058105737301E-3</v>
      </c>
      <c r="H120" s="2">
        <v>0.99997724540401001</v>
      </c>
      <c r="I120" s="2">
        <v>12</v>
      </c>
      <c r="J120" s="2" t="s">
        <v>4128</v>
      </c>
      <c r="K120" s="2">
        <v>-55939</v>
      </c>
      <c r="L120" s="2" t="s">
        <v>290</v>
      </c>
      <c r="M120" s="2" t="s">
        <v>3370</v>
      </c>
    </row>
    <row r="121" spans="1:13" x14ac:dyDescent="0.2">
      <c r="A121" s="2" t="s">
        <v>163</v>
      </c>
      <c r="B121" s="2">
        <v>169502745</v>
      </c>
      <c r="C121" s="2">
        <v>169503129</v>
      </c>
      <c r="D121" s="2">
        <v>385</v>
      </c>
      <c r="E121" s="2">
        <v>8</v>
      </c>
      <c r="F121" s="2">
        <v>-0.37995149801092898</v>
      </c>
      <c r="G121" s="2">
        <v>2.27814292073634E-3</v>
      </c>
      <c r="H121" s="2">
        <v>0.99997724540401001</v>
      </c>
      <c r="I121" s="2">
        <v>-12</v>
      </c>
      <c r="J121" s="2" t="s">
        <v>291</v>
      </c>
      <c r="K121" s="2">
        <v>89202</v>
      </c>
      <c r="L121" s="2" t="s">
        <v>291</v>
      </c>
      <c r="M121" s="2" t="s">
        <v>3372</v>
      </c>
    </row>
    <row r="122" spans="1:13" x14ac:dyDescent="0.2">
      <c r="A122" s="2" t="s">
        <v>178</v>
      </c>
      <c r="B122" s="2">
        <v>1940679</v>
      </c>
      <c r="C122" s="2">
        <v>1941301</v>
      </c>
      <c r="D122" s="2">
        <v>623</v>
      </c>
      <c r="E122" s="2">
        <v>17</v>
      </c>
      <c r="F122" s="2">
        <v>0.32571214975466201</v>
      </c>
      <c r="G122" s="2">
        <v>2.2949016732567002E-3</v>
      </c>
      <c r="H122" s="2">
        <v>0.99997724540401001</v>
      </c>
      <c r="I122" s="2">
        <v>10</v>
      </c>
      <c r="J122" s="2" t="s">
        <v>292</v>
      </c>
      <c r="K122" s="2">
        <v>282665</v>
      </c>
      <c r="L122" s="2" t="s">
        <v>292</v>
      </c>
      <c r="M122" s="2" t="s">
        <v>3372</v>
      </c>
    </row>
    <row r="123" spans="1:13" x14ac:dyDescent="0.2">
      <c r="A123" s="2" t="s">
        <v>173</v>
      </c>
      <c r="B123" s="2">
        <v>41792778</v>
      </c>
      <c r="C123" s="2">
        <v>41793597</v>
      </c>
      <c r="D123" s="2">
        <v>820</v>
      </c>
      <c r="E123" s="2">
        <v>11</v>
      </c>
      <c r="F123" s="2">
        <v>0.45916788486481502</v>
      </c>
      <c r="G123" s="2">
        <v>2.31166042577706E-3</v>
      </c>
      <c r="H123" s="2">
        <v>0.99997724540401001</v>
      </c>
      <c r="I123" s="2">
        <v>15</v>
      </c>
      <c r="J123" s="2" t="s">
        <v>293</v>
      </c>
      <c r="K123" s="2">
        <v>77130</v>
      </c>
      <c r="L123" s="2" t="s">
        <v>293</v>
      </c>
      <c r="M123" s="2" t="s">
        <v>3372</v>
      </c>
    </row>
    <row r="124" spans="1:13" x14ac:dyDescent="0.2">
      <c r="A124" s="2" t="s">
        <v>169</v>
      </c>
      <c r="B124" s="2">
        <v>195964078</v>
      </c>
      <c r="C124" s="2">
        <v>195964878</v>
      </c>
      <c r="D124" s="2">
        <v>801</v>
      </c>
      <c r="E124" s="2">
        <v>21</v>
      </c>
      <c r="F124" s="2">
        <v>0.28778908494532401</v>
      </c>
      <c r="G124" s="2">
        <v>2.3315614443949798E-3</v>
      </c>
      <c r="H124" s="2">
        <v>0.99997724540401001</v>
      </c>
      <c r="I124" s="2">
        <v>9</v>
      </c>
      <c r="J124" s="2" t="s">
        <v>2266</v>
      </c>
      <c r="K124" s="2">
        <v>-12247</v>
      </c>
      <c r="M124" s="2" t="s">
        <v>3372</v>
      </c>
    </row>
    <row r="125" spans="1:13" x14ac:dyDescent="0.2">
      <c r="A125" s="2" t="s">
        <v>159</v>
      </c>
      <c r="B125" s="2">
        <v>128817167</v>
      </c>
      <c r="C125" s="2">
        <v>128817803</v>
      </c>
      <c r="D125" s="2">
        <v>637</v>
      </c>
      <c r="E125" s="2">
        <v>31</v>
      </c>
      <c r="F125" s="2">
        <v>0.27987727123983003</v>
      </c>
      <c r="G125" s="2">
        <v>2.3745057477283999E-3</v>
      </c>
      <c r="H125" s="2">
        <v>0.99997724540401001</v>
      </c>
      <c r="I125" s="2">
        <v>9</v>
      </c>
      <c r="J125" s="2" t="s">
        <v>294</v>
      </c>
      <c r="K125" s="2">
        <v>108279</v>
      </c>
      <c r="L125" s="2" t="s">
        <v>294</v>
      </c>
      <c r="M125" s="2" t="s">
        <v>3372</v>
      </c>
    </row>
    <row r="126" spans="1:13" x14ac:dyDescent="0.2">
      <c r="A126" s="2" t="s">
        <v>177</v>
      </c>
      <c r="B126" s="2">
        <v>106354105</v>
      </c>
      <c r="C126" s="2">
        <v>106360229</v>
      </c>
      <c r="D126" s="2">
        <v>6125</v>
      </c>
      <c r="E126" s="2">
        <v>32</v>
      </c>
      <c r="F126" s="2">
        <v>0.19510125360831301</v>
      </c>
      <c r="G126" s="2">
        <v>2.3849799680536301E-3</v>
      </c>
      <c r="H126" s="2">
        <v>0.99997724540401001</v>
      </c>
      <c r="I126" s="2">
        <v>6</v>
      </c>
      <c r="J126" s="2" t="s">
        <v>295</v>
      </c>
      <c r="K126" s="2">
        <v>-102447</v>
      </c>
      <c r="L126" s="2" t="s">
        <v>295</v>
      </c>
      <c r="M126" s="2" t="s">
        <v>3372</v>
      </c>
    </row>
    <row r="127" spans="1:13" x14ac:dyDescent="0.2">
      <c r="A127" s="2" t="s">
        <v>175</v>
      </c>
      <c r="B127" s="2">
        <v>30922211</v>
      </c>
      <c r="C127" s="2">
        <v>30922621</v>
      </c>
      <c r="D127" s="2">
        <v>411</v>
      </c>
      <c r="E127" s="2">
        <v>8</v>
      </c>
      <c r="F127" s="2">
        <v>0.49099357078030298</v>
      </c>
      <c r="G127" s="2">
        <v>2.4321139595171399E-3</v>
      </c>
      <c r="H127" s="2">
        <v>0.99997724540401001</v>
      </c>
      <c r="I127" s="2">
        <v>16</v>
      </c>
      <c r="J127" s="2" t="s">
        <v>296</v>
      </c>
      <c r="K127" s="2">
        <v>-23980</v>
      </c>
      <c r="L127" s="2" t="s">
        <v>296</v>
      </c>
      <c r="M127" s="2" t="s">
        <v>3372</v>
      </c>
    </row>
    <row r="128" spans="1:13" x14ac:dyDescent="0.2">
      <c r="A128" s="2" t="s">
        <v>165</v>
      </c>
      <c r="B128" s="2">
        <v>15868066</v>
      </c>
      <c r="C128" s="2">
        <v>15868357</v>
      </c>
      <c r="D128" s="2">
        <v>292</v>
      </c>
      <c r="E128" s="2">
        <v>11</v>
      </c>
      <c r="F128" s="2">
        <v>0.40251690617694502</v>
      </c>
      <c r="G128" s="2">
        <v>2.4478252900049799E-3</v>
      </c>
      <c r="H128" s="2">
        <v>0.99997724540401001</v>
      </c>
      <c r="I128" s="2">
        <v>13</v>
      </c>
      <c r="J128" s="2"/>
      <c r="K128" s="2">
        <v>28954</v>
      </c>
      <c r="L128" s="2" t="s">
        <v>297</v>
      </c>
      <c r="M128" s="2" t="s">
        <v>3372</v>
      </c>
    </row>
    <row r="129" spans="1:13" x14ac:dyDescent="0.2">
      <c r="A129" s="2" t="s">
        <v>172</v>
      </c>
      <c r="B129" s="2">
        <v>62855053</v>
      </c>
      <c r="C129" s="2">
        <v>62855610</v>
      </c>
      <c r="D129" s="2">
        <v>558</v>
      </c>
      <c r="E129" s="2">
        <v>11</v>
      </c>
      <c r="F129" s="2">
        <v>-0.35917944498309501</v>
      </c>
      <c r="G129" s="2">
        <v>2.46039435439524E-3</v>
      </c>
      <c r="H129" s="2">
        <v>0.99997724540401001</v>
      </c>
      <c r="I129" s="2">
        <v>-11</v>
      </c>
      <c r="J129" s="2" t="s">
        <v>298</v>
      </c>
      <c r="K129" s="2">
        <v>-1441</v>
      </c>
      <c r="L129" s="2" t="s">
        <v>298</v>
      </c>
      <c r="M129" s="2" t="s">
        <v>3370</v>
      </c>
    </row>
    <row r="130" spans="1:13" x14ac:dyDescent="0.2">
      <c r="A130" s="2" t="s">
        <v>175</v>
      </c>
      <c r="B130" s="2">
        <v>95039113</v>
      </c>
      <c r="C130" s="2">
        <v>95039808</v>
      </c>
      <c r="D130" s="2">
        <v>696</v>
      </c>
      <c r="E130" s="2">
        <v>5</v>
      </c>
      <c r="F130" s="2">
        <v>-0.82302487903034205</v>
      </c>
      <c r="G130" s="2">
        <v>2.4855324831757801E-3</v>
      </c>
      <c r="H130" s="2">
        <v>0.99997724540401001</v>
      </c>
      <c r="I130" s="2">
        <v>-26</v>
      </c>
      <c r="J130" s="2" t="s">
        <v>3386</v>
      </c>
      <c r="K130" s="2">
        <v>146940</v>
      </c>
      <c r="L130" s="2" t="s">
        <v>299</v>
      </c>
      <c r="M130" s="2" t="s">
        <v>3372</v>
      </c>
    </row>
    <row r="131" spans="1:13" x14ac:dyDescent="0.2">
      <c r="A131" s="2" t="s">
        <v>175</v>
      </c>
      <c r="B131" s="2">
        <v>30833857</v>
      </c>
      <c r="C131" s="2">
        <v>30835016</v>
      </c>
      <c r="D131" s="2">
        <v>1160</v>
      </c>
      <c r="E131" s="2">
        <v>18</v>
      </c>
      <c r="F131" s="2">
        <v>0.31166991916452602</v>
      </c>
      <c r="G131" s="2">
        <v>2.4897221713058699E-3</v>
      </c>
      <c r="H131" s="2">
        <v>0.99997724540401001</v>
      </c>
      <c r="I131" s="2">
        <v>10</v>
      </c>
      <c r="J131" s="2" t="s">
        <v>272</v>
      </c>
      <c r="K131" s="2">
        <v>996</v>
      </c>
      <c r="L131" s="2" t="s">
        <v>272</v>
      </c>
      <c r="M131" s="2" t="s">
        <v>3372</v>
      </c>
    </row>
    <row r="132" spans="1:13" x14ac:dyDescent="0.2">
      <c r="A132" s="2" t="s">
        <v>174</v>
      </c>
      <c r="B132" s="2">
        <v>178085310</v>
      </c>
      <c r="C132" s="2">
        <v>178085977</v>
      </c>
      <c r="D132" s="2">
        <v>668</v>
      </c>
      <c r="E132" s="2">
        <v>30</v>
      </c>
      <c r="F132" s="2">
        <v>0.23252360351167001</v>
      </c>
      <c r="G132" s="2">
        <v>2.4907695933384E-3</v>
      </c>
      <c r="H132" s="2">
        <v>0.99997724540401001</v>
      </c>
      <c r="I132" s="2">
        <v>7</v>
      </c>
      <c r="J132" s="2" t="s">
        <v>300</v>
      </c>
      <c r="K132" s="2">
        <v>899</v>
      </c>
      <c r="L132" s="2" t="s">
        <v>300</v>
      </c>
      <c r="M132" s="2" t="s">
        <v>3370</v>
      </c>
    </row>
    <row r="133" spans="1:13" x14ac:dyDescent="0.2">
      <c r="A133" s="2" t="s">
        <v>170</v>
      </c>
      <c r="B133" s="2">
        <v>109749059</v>
      </c>
      <c r="C133" s="2">
        <v>109752418</v>
      </c>
      <c r="D133" s="2">
        <v>3360</v>
      </c>
      <c r="E133" s="2">
        <v>118</v>
      </c>
      <c r="F133" s="2">
        <v>-0.34808318591406601</v>
      </c>
      <c r="G133" s="2">
        <v>2.5138128780538898E-3</v>
      </c>
      <c r="H133" s="2">
        <v>0.99997724540401001</v>
      </c>
      <c r="I133" s="2">
        <v>-11</v>
      </c>
      <c r="J133" s="2"/>
      <c r="K133" s="2">
        <v>0</v>
      </c>
      <c r="L133" s="2" t="s">
        <v>196</v>
      </c>
      <c r="M133" s="2" t="s">
        <v>3370</v>
      </c>
    </row>
    <row r="134" spans="1:13" x14ac:dyDescent="0.2">
      <c r="A134" s="2" t="s">
        <v>163</v>
      </c>
      <c r="B134" s="2">
        <v>135581438</v>
      </c>
      <c r="C134" s="2">
        <v>135583703</v>
      </c>
      <c r="D134" s="2">
        <v>2266</v>
      </c>
      <c r="E134" s="2">
        <v>31</v>
      </c>
      <c r="F134" s="2">
        <v>0.232608214705192</v>
      </c>
      <c r="G134" s="2">
        <v>2.5630417135824499E-3</v>
      </c>
      <c r="H134" s="2">
        <v>0.99997724540401001</v>
      </c>
      <c r="I134" s="2">
        <v>7</v>
      </c>
      <c r="J134" s="2" t="s">
        <v>4129</v>
      </c>
      <c r="K134" s="2">
        <v>-97960</v>
      </c>
      <c r="L134" s="2" t="s">
        <v>301</v>
      </c>
      <c r="M134" s="2" t="s">
        <v>3372</v>
      </c>
    </row>
    <row r="135" spans="1:13" x14ac:dyDescent="0.2">
      <c r="A135" s="2" t="s">
        <v>165</v>
      </c>
      <c r="B135" s="2">
        <v>46619025</v>
      </c>
      <c r="C135" s="2">
        <v>46619829</v>
      </c>
      <c r="D135" s="2">
        <v>805</v>
      </c>
      <c r="E135" s="2">
        <v>13</v>
      </c>
      <c r="F135" s="2">
        <v>0.37550386709484801</v>
      </c>
      <c r="G135" s="2">
        <v>2.57875304407028E-3</v>
      </c>
      <c r="H135" s="2">
        <v>0.99997724540401001</v>
      </c>
      <c r="I135" s="2">
        <v>12</v>
      </c>
      <c r="J135" s="2" t="s">
        <v>302</v>
      </c>
      <c r="K135" s="2">
        <v>81178</v>
      </c>
      <c r="L135" s="2" t="s">
        <v>302</v>
      </c>
      <c r="M135" s="2" t="s">
        <v>3372</v>
      </c>
    </row>
    <row r="136" spans="1:13" x14ac:dyDescent="0.2">
      <c r="A136" s="2" t="s">
        <v>160</v>
      </c>
      <c r="B136" s="2">
        <v>3505198</v>
      </c>
      <c r="C136" s="2">
        <v>3505639</v>
      </c>
      <c r="D136" s="2">
        <v>442</v>
      </c>
      <c r="E136" s="2">
        <v>20</v>
      </c>
      <c r="F136" s="2">
        <v>0.40760370314740502</v>
      </c>
      <c r="G136" s="2">
        <v>2.64578805415172E-3</v>
      </c>
      <c r="H136" s="2">
        <v>0.99997724540401001</v>
      </c>
      <c r="I136" s="2">
        <v>13</v>
      </c>
      <c r="J136" s="2" t="s">
        <v>303</v>
      </c>
      <c r="K136" s="2">
        <v>11131</v>
      </c>
      <c r="L136" s="2" t="s">
        <v>303</v>
      </c>
      <c r="M136" s="2" t="s">
        <v>3369</v>
      </c>
    </row>
    <row r="137" spans="1:13" x14ac:dyDescent="0.2">
      <c r="A137" s="2" t="s">
        <v>170</v>
      </c>
      <c r="B137" s="2">
        <v>22911673</v>
      </c>
      <c r="C137" s="2">
        <v>22919747</v>
      </c>
      <c r="D137" s="2">
        <v>8075</v>
      </c>
      <c r="E137" s="2">
        <v>41</v>
      </c>
      <c r="F137" s="2">
        <v>0.195963730653784</v>
      </c>
      <c r="G137" s="2">
        <v>2.6552148524444201E-3</v>
      </c>
      <c r="H137" s="2">
        <v>0.99997724540401001</v>
      </c>
      <c r="I137" s="2">
        <v>6</v>
      </c>
      <c r="J137" s="2" t="s">
        <v>4124</v>
      </c>
      <c r="K137" s="2">
        <v>167050</v>
      </c>
      <c r="L137" s="2" t="s">
        <v>228</v>
      </c>
      <c r="M137" s="2" t="s">
        <v>3372</v>
      </c>
    </row>
    <row r="138" spans="1:13" x14ac:dyDescent="0.2">
      <c r="A138" s="2" t="s">
        <v>164</v>
      </c>
      <c r="B138" s="2">
        <v>42907369</v>
      </c>
      <c r="C138" s="2">
        <v>42908517</v>
      </c>
      <c r="D138" s="2">
        <v>1149</v>
      </c>
      <c r="E138" s="2">
        <v>15</v>
      </c>
      <c r="F138" s="2">
        <v>-0.42228462554844898</v>
      </c>
      <c r="G138" s="2">
        <v>2.6981591557778402E-3</v>
      </c>
      <c r="H138" s="2">
        <v>0.99997724540401001</v>
      </c>
      <c r="I138" s="2">
        <v>-13</v>
      </c>
      <c r="J138" s="2" t="s">
        <v>3387</v>
      </c>
      <c r="K138" s="2">
        <v>119674</v>
      </c>
      <c r="L138" s="2" t="s">
        <v>304</v>
      </c>
      <c r="M138" s="2" t="s">
        <v>3372</v>
      </c>
    </row>
    <row r="139" spans="1:13" x14ac:dyDescent="0.2">
      <c r="A139" s="2" t="s">
        <v>175</v>
      </c>
      <c r="B139" s="2">
        <v>923785</v>
      </c>
      <c r="C139" s="2">
        <v>924171</v>
      </c>
      <c r="D139" s="2">
        <v>387</v>
      </c>
      <c r="E139" s="2">
        <v>9</v>
      </c>
      <c r="F139" s="2">
        <v>0.42303296245938099</v>
      </c>
      <c r="G139" s="2">
        <v>2.83327659797324E-3</v>
      </c>
      <c r="H139" s="2">
        <v>0.99997724540401001</v>
      </c>
      <c r="I139" s="2">
        <v>13</v>
      </c>
      <c r="J139" s="2" t="s">
        <v>305</v>
      </c>
      <c r="K139" s="2">
        <v>42701</v>
      </c>
      <c r="L139" s="2" t="s">
        <v>305</v>
      </c>
      <c r="M139" s="2" t="s">
        <v>3372</v>
      </c>
    </row>
    <row r="140" spans="1:13" x14ac:dyDescent="0.2">
      <c r="A140" s="2" t="s">
        <v>159</v>
      </c>
      <c r="B140" s="2">
        <v>52095189</v>
      </c>
      <c r="C140" s="2">
        <v>52097108</v>
      </c>
      <c r="D140" s="2">
        <v>1920</v>
      </c>
      <c r="E140" s="2">
        <v>37</v>
      </c>
      <c r="F140" s="2">
        <v>0.25858794880046698</v>
      </c>
      <c r="G140" s="2">
        <v>2.84898792846108E-3</v>
      </c>
      <c r="H140" s="2">
        <v>0.99997724540401001</v>
      </c>
      <c r="I140" s="2">
        <v>8</v>
      </c>
      <c r="J140" s="2" t="s">
        <v>4130</v>
      </c>
      <c r="K140" s="2">
        <v>79251</v>
      </c>
      <c r="L140" s="2" t="s">
        <v>306</v>
      </c>
      <c r="M140" s="2" t="s">
        <v>3372</v>
      </c>
    </row>
    <row r="141" spans="1:13" x14ac:dyDescent="0.2">
      <c r="A141" s="2" t="s">
        <v>178</v>
      </c>
      <c r="B141" s="2">
        <v>69209094</v>
      </c>
      <c r="C141" s="2">
        <v>69209688</v>
      </c>
      <c r="D141" s="2">
        <v>595</v>
      </c>
      <c r="E141" s="2">
        <v>23</v>
      </c>
      <c r="F141" s="2">
        <v>0.45246669429186998</v>
      </c>
      <c r="G141" s="2">
        <v>2.87936316740423E-3</v>
      </c>
      <c r="H141" s="2">
        <v>0.99997724540401001</v>
      </c>
      <c r="I141" s="2">
        <v>14</v>
      </c>
      <c r="J141" s="2" t="s">
        <v>307</v>
      </c>
      <c r="K141" s="2">
        <v>200121</v>
      </c>
      <c r="L141" s="2" t="s">
        <v>307</v>
      </c>
      <c r="M141" s="2" t="s">
        <v>3372</v>
      </c>
    </row>
    <row r="142" spans="1:13" x14ac:dyDescent="0.2">
      <c r="A142" s="2" t="s">
        <v>161</v>
      </c>
      <c r="B142" s="2">
        <v>177905059</v>
      </c>
      <c r="C142" s="2">
        <v>177905327</v>
      </c>
      <c r="D142" s="2">
        <v>269</v>
      </c>
      <c r="E142" s="2">
        <v>9</v>
      </c>
      <c r="F142" s="2">
        <v>0.52132061251971695</v>
      </c>
      <c r="G142" s="2">
        <v>2.8825054335017901E-3</v>
      </c>
      <c r="H142" s="2">
        <v>0.99997724540401001</v>
      </c>
      <c r="I142" s="2">
        <v>17</v>
      </c>
      <c r="J142" s="2" t="s">
        <v>308</v>
      </c>
      <c r="K142" s="2">
        <v>-7145</v>
      </c>
      <c r="L142" s="2" t="s">
        <v>308</v>
      </c>
      <c r="M142" s="2" t="s">
        <v>3372</v>
      </c>
    </row>
    <row r="143" spans="1:13" x14ac:dyDescent="0.2">
      <c r="A143" s="2" t="s">
        <v>174</v>
      </c>
      <c r="B143" s="2">
        <v>2077109</v>
      </c>
      <c r="C143" s="2">
        <v>2077694</v>
      </c>
      <c r="D143" s="2">
        <v>586</v>
      </c>
      <c r="E143" s="2">
        <v>6</v>
      </c>
      <c r="F143" s="2">
        <v>0.63015835897600403</v>
      </c>
      <c r="G143" s="2">
        <v>2.9045012961847702E-3</v>
      </c>
      <c r="H143" s="2">
        <v>0.99997724540401001</v>
      </c>
      <c r="I143" s="2">
        <v>20</v>
      </c>
      <c r="J143" s="2" t="s">
        <v>309</v>
      </c>
      <c r="K143" s="2">
        <v>5539</v>
      </c>
      <c r="L143" s="2" t="s">
        <v>309</v>
      </c>
      <c r="M143" s="2" t="s">
        <v>3372</v>
      </c>
    </row>
    <row r="144" spans="1:13" x14ac:dyDescent="0.2">
      <c r="A144" s="2" t="s">
        <v>164</v>
      </c>
      <c r="B144" s="2">
        <v>3618236</v>
      </c>
      <c r="C144" s="2">
        <v>3618701</v>
      </c>
      <c r="D144" s="2">
        <v>466</v>
      </c>
      <c r="E144" s="2">
        <v>15</v>
      </c>
      <c r="F144" s="2">
        <v>-0.38678844722752098</v>
      </c>
      <c r="G144" s="2">
        <v>2.9411610673230502E-3</v>
      </c>
      <c r="H144" s="2">
        <v>0.99997724540401001</v>
      </c>
      <c r="I144" s="2">
        <v>-12</v>
      </c>
      <c r="J144" s="2" t="s">
        <v>310</v>
      </c>
      <c r="K144" s="2">
        <v>659</v>
      </c>
      <c r="L144" s="2" t="s">
        <v>310</v>
      </c>
      <c r="M144" s="2" t="s">
        <v>3372</v>
      </c>
    </row>
    <row r="145" spans="1:13" x14ac:dyDescent="0.2">
      <c r="A145" s="2" t="s">
        <v>166</v>
      </c>
      <c r="B145" s="2">
        <v>82527839</v>
      </c>
      <c r="C145" s="2">
        <v>82528940</v>
      </c>
      <c r="D145" s="2">
        <v>1102</v>
      </c>
      <c r="E145" s="2">
        <v>30</v>
      </c>
      <c r="F145" s="2">
        <v>-0.52723474559740302</v>
      </c>
      <c r="G145" s="2">
        <v>2.9422084893555699E-3</v>
      </c>
      <c r="H145" s="2">
        <v>0.99997724540401001</v>
      </c>
      <c r="I145" s="2">
        <v>-17</v>
      </c>
      <c r="J145" s="2"/>
      <c r="K145" s="2">
        <v>0</v>
      </c>
      <c r="M145" s="2" t="s">
        <v>3371</v>
      </c>
    </row>
    <row r="146" spans="1:13" x14ac:dyDescent="0.2">
      <c r="A146" s="2" t="s">
        <v>161</v>
      </c>
      <c r="B146" s="2">
        <v>60303514</v>
      </c>
      <c r="C146" s="2">
        <v>60305285</v>
      </c>
      <c r="D146" s="2">
        <v>1772</v>
      </c>
      <c r="E146" s="2">
        <v>13</v>
      </c>
      <c r="F146" s="2">
        <v>0.350768298235547</v>
      </c>
      <c r="G146" s="2">
        <v>2.9589672418759302E-3</v>
      </c>
      <c r="H146" s="2">
        <v>0.99997724540401001</v>
      </c>
      <c r="I146" s="2">
        <v>11</v>
      </c>
      <c r="J146" s="2" t="s">
        <v>4131</v>
      </c>
      <c r="K146" s="2">
        <v>-397388</v>
      </c>
      <c r="L146" s="2" t="s">
        <v>311</v>
      </c>
      <c r="M146" s="2" t="s">
        <v>3372</v>
      </c>
    </row>
    <row r="147" spans="1:13" x14ac:dyDescent="0.2">
      <c r="A147" s="2" t="s">
        <v>162</v>
      </c>
      <c r="B147" s="2">
        <v>44800341</v>
      </c>
      <c r="C147" s="2">
        <v>44800672</v>
      </c>
      <c r="D147" s="2">
        <v>332</v>
      </c>
      <c r="E147" s="2">
        <v>33</v>
      </c>
      <c r="F147" s="2">
        <v>0.30326187402095101</v>
      </c>
      <c r="G147" s="2">
        <v>2.9757259943962899E-3</v>
      </c>
      <c r="H147" s="2">
        <v>0.99997724540401001</v>
      </c>
      <c r="I147" s="2">
        <v>10</v>
      </c>
      <c r="J147" s="2"/>
      <c r="K147" s="2">
        <v>-216772</v>
      </c>
      <c r="L147" s="2" t="s">
        <v>312</v>
      </c>
      <c r="M147" s="2" t="s">
        <v>3371</v>
      </c>
    </row>
    <row r="148" spans="1:13" x14ac:dyDescent="0.2">
      <c r="A148" s="2" t="s">
        <v>167</v>
      </c>
      <c r="B148" s="2">
        <v>59003770</v>
      </c>
      <c r="C148" s="2">
        <v>59004060</v>
      </c>
      <c r="D148" s="2">
        <v>291</v>
      </c>
      <c r="E148" s="2">
        <v>6</v>
      </c>
      <c r="F148" s="2">
        <v>0.667931111070727</v>
      </c>
      <c r="G148" s="2">
        <v>2.9903899028516099E-3</v>
      </c>
      <c r="H148" s="2">
        <v>0.99997724540401001</v>
      </c>
      <c r="I148" s="2">
        <v>21</v>
      </c>
      <c r="J148" s="2" t="s">
        <v>1262</v>
      </c>
      <c r="K148" s="2">
        <v>-288037</v>
      </c>
      <c r="L148" s="2" t="s">
        <v>313</v>
      </c>
      <c r="M148" s="2" t="s">
        <v>3372</v>
      </c>
    </row>
    <row r="149" spans="1:13" x14ac:dyDescent="0.2">
      <c r="A149" s="2" t="s">
        <v>175</v>
      </c>
      <c r="B149" s="2">
        <v>4698845</v>
      </c>
      <c r="C149" s="2">
        <v>4699512</v>
      </c>
      <c r="D149" s="2">
        <v>668</v>
      </c>
      <c r="E149" s="2">
        <v>27</v>
      </c>
      <c r="F149" s="2">
        <v>-0.29030875215670798</v>
      </c>
      <c r="G149" s="2">
        <v>2.9966744350467399E-3</v>
      </c>
      <c r="H149" s="2">
        <v>0.99997724540401001</v>
      </c>
      <c r="I149" s="2">
        <v>-9</v>
      </c>
      <c r="J149" s="2" t="s">
        <v>314</v>
      </c>
      <c r="K149" s="2">
        <v>139073</v>
      </c>
      <c r="L149" s="2" t="s">
        <v>314</v>
      </c>
      <c r="M149" s="2" t="s">
        <v>3372</v>
      </c>
    </row>
    <row r="150" spans="1:13" x14ac:dyDescent="0.2">
      <c r="A150" s="2" t="s">
        <v>161</v>
      </c>
      <c r="B150" s="2">
        <v>2937540</v>
      </c>
      <c r="C150" s="2">
        <v>2937931</v>
      </c>
      <c r="D150" s="2">
        <v>392</v>
      </c>
      <c r="E150" s="2">
        <v>14</v>
      </c>
      <c r="F150" s="2">
        <v>0.29251551842037099</v>
      </c>
      <c r="G150" s="2">
        <v>3.0008641231768301E-3</v>
      </c>
      <c r="H150" s="2">
        <v>0.99997724540401001</v>
      </c>
      <c r="I150" s="2">
        <v>9</v>
      </c>
      <c r="J150" s="2"/>
      <c r="K150" s="2">
        <v>231687</v>
      </c>
      <c r="L150" s="2" t="s">
        <v>315</v>
      </c>
      <c r="M150" s="2" t="s">
        <v>3370</v>
      </c>
    </row>
    <row r="151" spans="1:13" x14ac:dyDescent="0.2">
      <c r="A151" s="2" t="s">
        <v>172</v>
      </c>
      <c r="B151" s="2">
        <v>128217110</v>
      </c>
      <c r="C151" s="2">
        <v>128218850</v>
      </c>
      <c r="D151" s="2">
        <v>1741</v>
      </c>
      <c r="E151" s="2">
        <v>31</v>
      </c>
      <c r="F151" s="2">
        <v>0.23877132770447701</v>
      </c>
      <c r="G151" s="2">
        <v>3.0019115452093498E-3</v>
      </c>
      <c r="H151" s="2">
        <v>0.99997724540401001</v>
      </c>
      <c r="I151" s="2">
        <v>8</v>
      </c>
      <c r="J151" s="2" t="s">
        <v>4132</v>
      </c>
      <c r="K151" s="2">
        <v>116565</v>
      </c>
      <c r="L151" s="2" t="s">
        <v>316</v>
      </c>
      <c r="M151" s="2" t="s">
        <v>3372</v>
      </c>
    </row>
    <row r="152" spans="1:13" x14ac:dyDescent="0.2">
      <c r="A152" s="2" t="s">
        <v>177</v>
      </c>
      <c r="B152" s="2">
        <v>42295982</v>
      </c>
      <c r="C152" s="2">
        <v>42300818</v>
      </c>
      <c r="D152" s="2">
        <v>4837</v>
      </c>
      <c r="E152" s="2">
        <v>115</v>
      </c>
      <c r="F152" s="2">
        <v>0.35330445271182198</v>
      </c>
      <c r="G152" s="2">
        <v>3.0050538113069198E-3</v>
      </c>
      <c r="H152" s="2">
        <v>0.99997724540401001</v>
      </c>
      <c r="I152" s="2">
        <v>11</v>
      </c>
      <c r="J152" s="2" t="s">
        <v>317</v>
      </c>
      <c r="K152" s="2">
        <v>4925</v>
      </c>
      <c r="L152" s="2" t="s">
        <v>317</v>
      </c>
      <c r="M152" s="2" t="s">
        <v>3370</v>
      </c>
    </row>
    <row r="153" spans="1:13" x14ac:dyDescent="0.2">
      <c r="A153" s="2" t="s">
        <v>163</v>
      </c>
      <c r="B153" s="2">
        <v>34417036</v>
      </c>
      <c r="C153" s="2">
        <v>34417404</v>
      </c>
      <c r="D153" s="2">
        <v>369</v>
      </c>
      <c r="E153" s="2">
        <v>6</v>
      </c>
      <c r="F153" s="2">
        <v>-0.360544171030724</v>
      </c>
      <c r="G153" s="2">
        <v>3.0228599858598002E-3</v>
      </c>
      <c r="H153" s="2">
        <v>0.99997724540401001</v>
      </c>
      <c r="I153" s="2">
        <v>-11</v>
      </c>
      <c r="J153" s="2" t="s">
        <v>318</v>
      </c>
      <c r="K153" s="2">
        <v>10787</v>
      </c>
      <c r="L153" s="2" t="s">
        <v>318</v>
      </c>
      <c r="M153" s="2" t="s">
        <v>3372</v>
      </c>
    </row>
    <row r="154" spans="1:13" x14ac:dyDescent="0.2">
      <c r="A154" s="2" t="s">
        <v>173</v>
      </c>
      <c r="B154" s="2">
        <v>432393</v>
      </c>
      <c r="C154" s="2">
        <v>432870</v>
      </c>
      <c r="D154" s="2">
        <v>478</v>
      </c>
      <c r="E154" s="2">
        <v>8</v>
      </c>
      <c r="F154" s="2">
        <v>0.40632571173739601</v>
      </c>
      <c r="G154" s="2">
        <v>3.0448558485427699E-3</v>
      </c>
      <c r="H154" s="2">
        <v>0.99997724540401001</v>
      </c>
      <c r="I154" s="2">
        <v>13</v>
      </c>
      <c r="J154" s="2" t="s">
        <v>319</v>
      </c>
      <c r="K154" s="2">
        <v>160906</v>
      </c>
      <c r="L154" s="2" t="s">
        <v>319</v>
      </c>
      <c r="M154" s="2" t="s">
        <v>3372</v>
      </c>
    </row>
    <row r="155" spans="1:13" x14ac:dyDescent="0.2">
      <c r="A155" s="2" t="s">
        <v>175</v>
      </c>
      <c r="B155" s="2">
        <v>58385831</v>
      </c>
      <c r="C155" s="2">
        <v>58387192</v>
      </c>
      <c r="D155" s="2">
        <v>1362</v>
      </c>
      <c r="E155" s="2">
        <v>16</v>
      </c>
      <c r="F155" s="2">
        <v>0.29423196172027899</v>
      </c>
      <c r="G155" s="2">
        <v>3.0469506926078201E-3</v>
      </c>
      <c r="H155" s="2">
        <v>0.99997724540401001</v>
      </c>
      <c r="I155" s="2">
        <v>9</v>
      </c>
      <c r="J155" s="2" t="s">
        <v>277</v>
      </c>
      <c r="K155" s="2">
        <v>109780</v>
      </c>
      <c r="L155" s="2" t="s">
        <v>277</v>
      </c>
      <c r="M155" s="2" t="s">
        <v>3372</v>
      </c>
    </row>
    <row r="156" spans="1:13" x14ac:dyDescent="0.2">
      <c r="A156" s="2" t="s">
        <v>170</v>
      </c>
      <c r="B156" s="2">
        <v>22959210</v>
      </c>
      <c r="C156" s="2">
        <v>22962134</v>
      </c>
      <c r="D156" s="2">
        <v>2925</v>
      </c>
      <c r="E156" s="2">
        <v>14</v>
      </c>
      <c r="F156" s="2">
        <v>0.295691360350535</v>
      </c>
      <c r="G156" s="2">
        <v>3.0469506926078201E-3</v>
      </c>
      <c r="H156" s="2">
        <v>0.99997724540401001</v>
      </c>
      <c r="I156" s="2">
        <v>9</v>
      </c>
      <c r="J156" s="2" t="s">
        <v>4124</v>
      </c>
      <c r="K156" s="2">
        <v>124663</v>
      </c>
      <c r="L156" s="2" t="s">
        <v>228</v>
      </c>
      <c r="M156" s="2" t="s">
        <v>3372</v>
      </c>
    </row>
    <row r="157" spans="1:13" x14ac:dyDescent="0.2">
      <c r="A157" s="2" t="s">
        <v>171</v>
      </c>
      <c r="B157" s="2">
        <v>60447858</v>
      </c>
      <c r="C157" s="2">
        <v>60448521</v>
      </c>
      <c r="D157" s="2">
        <v>664</v>
      </c>
      <c r="E157" s="2">
        <v>38</v>
      </c>
      <c r="F157" s="2">
        <v>0.36483422876160099</v>
      </c>
      <c r="G157" s="2">
        <v>3.07627850951845E-3</v>
      </c>
      <c r="H157" s="2">
        <v>0.99997724540401001</v>
      </c>
      <c r="I157" s="2">
        <v>12</v>
      </c>
      <c r="J157" s="2"/>
      <c r="K157" s="2">
        <v>-9759</v>
      </c>
      <c r="L157" s="2" t="s">
        <v>320</v>
      </c>
      <c r="M157" s="2" t="s">
        <v>3371</v>
      </c>
    </row>
    <row r="158" spans="1:13" x14ac:dyDescent="0.2">
      <c r="A158" s="2" t="s">
        <v>174</v>
      </c>
      <c r="B158" s="2">
        <v>208593254</v>
      </c>
      <c r="C158" s="2">
        <v>208594843</v>
      </c>
      <c r="D158" s="2">
        <v>1590</v>
      </c>
      <c r="E158" s="2">
        <v>36</v>
      </c>
      <c r="F158" s="2">
        <v>0.283565680658946</v>
      </c>
      <c r="G158" s="2">
        <v>3.0919898400062801E-3</v>
      </c>
      <c r="H158" s="2">
        <v>0.99997724540401001</v>
      </c>
      <c r="I158" s="2">
        <v>9</v>
      </c>
      <c r="J158" s="2" t="s">
        <v>4133</v>
      </c>
      <c r="K158" s="2">
        <v>-26619</v>
      </c>
      <c r="L158" s="2" t="s">
        <v>321</v>
      </c>
      <c r="M158" s="2" t="s">
        <v>3372</v>
      </c>
    </row>
    <row r="159" spans="1:13" x14ac:dyDescent="0.2">
      <c r="A159" s="2" t="s">
        <v>175</v>
      </c>
      <c r="B159" s="2">
        <v>10009151</v>
      </c>
      <c r="C159" s="2">
        <v>10009807</v>
      </c>
      <c r="D159" s="2">
        <v>657</v>
      </c>
      <c r="E159" s="2">
        <v>19</v>
      </c>
      <c r="F159" s="2">
        <v>-0.30339818748847702</v>
      </c>
      <c r="G159" s="2">
        <v>3.0972269501689E-3</v>
      </c>
      <c r="H159" s="2">
        <v>0.99997724540401001</v>
      </c>
      <c r="I159" s="2">
        <v>-10</v>
      </c>
      <c r="J159" s="2" t="s">
        <v>322</v>
      </c>
      <c r="K159" s="2">
        <v>-21932</v>
      </c>
      <c r="L159" s="2" t="s">
        <v>322</v>
      </c>
      <c r="M159" s="2" t="s">
        <v>3372</v>
      </c>
    </row>
    <row r="160" spans="1:13" x14ac:dyDescent="0.2">
      <c r="A160" s="2" t="s">
        <v>177</v>
      </c>
      <c r="B160" s="2">
        <v>77090515</v>
      </c>
      <c r="C160" s="2">
        <v>77090992</v>
      </c>
      <c r="D160" s="2">
        <v>478</v>
      </c>
      <c r="E160" s="2">
        <v>36</v>
      </c>
      <c r="F160" s="2">
        <v>0.25906844569644299</v>
      </c>
      <c r="G160" s="2">
        <v>3.1087485925266399E-3</v>
      </c>
      <c r="H160" s="2">
        <v>0.99997724540401001</v>
      </c>
      <c r="I160" s="2">
        <v>8</v>
      </c>
      <c r="J160" s="2" t="s">
        <v>4134</v>
      </c>
      <c r="K160" s="2">
        <v>204348</v>
      </c>
      <c r="L160" s="2" t="s">
        <v>323</v>
      </c>
      <c r="M160" s="2" t="s">
        <v>3372</v>
      </c>
    </row>
    <row r="161" spans="1:13" x14ac:dyDescent="0.2">
      <c r="A161" s="2" t="s">
        <v>171</v>
      </c>
      <c r="B161" s="2">
        <v>34315925</v>
      </c>
      <c r="C161" s="2">
        <v>34316113</v>
      </c>
      <c r="D161" s="2">
        <v>189</v>
      </c>
      <c r="E161" s="2">
        <v>10</v>
      </c>
      <c r="F161" s="2">
        <v>0.35181506242558702</v>
      </c>
      <c r="G161" s="2">
        <v>3.1139857026892602E-3</v>
      </c>
      <c r="H161" s="2">
        <v>0.99997724540401001</v>
      </c>
      <c r="I161" s="2">
        <v>11</v>
      </c>
      <c r="J161" s="2" t="s">
        <v>324</v>
      </c>
      <c r="K161" s="2">
        <v>22784</v>
      </c>
      <c r="L161" s="2" t="s">
        <v>324</v>
      </c>
      <c r="M161" s="2" t="s">
        <v>3372</v>
      </c>
    </row>
    <row r="162" spans="1:13" x14ac:dyDescent="0.2">
      <c r="A162" s="2" t="s">
        <v>166</v>
      </c>
      <c r="B162" s="2">
        <v>163806313</v>
      </c>
      <c r="C162" s="2">
        <v>163807029</v>
      </c>
      <c r="D162" s="2">
        <v>717</v>
      </c>
      <c r="E162" s="2">
        <v>41</v>
      </c>
      <c r="F162" s="2">
        <v>0.27608824412879601</v>
      </c>
      <c r="G162" s="2">
        <v>3.1296970331770898E-3</v>
      </c>
      <c r="H162" s="2">
        <v>0.99997724540401001</v>
      </c>
      <c r="I162" s="2">
        <v>9</v>
      </c>
      <c r="J162" s="2" t="s">
        <v>4135</v>
      </c>
      <c r="K162" s="2">
        <v>-176791</v>
      </c>
      <c r="L162" s="2" t="s">
        <v>325</v>
      </c>
      <c r="M162" s="2" t="s">
        <v>3370</v>
      </c>
    </row>
    <row r="163" spans="1:13" x14ac:dyDescent="0.2">
      <c r="A163" s="2" t="s">
        <v>174</v>
      </c>
      <c r="B163" s="2">
        <v>8212987</v>
      </c>
      <c r="C163" s="2">
        <v>8215796</v>
      </c>
      <c r="D163" s="2">
        <v>2810</v>
      </c>
      <c r="E163" s="2">
        <v>20</v>
      </c>
      <c r="F163" s="2">
        <v>0.28597638582995699</v>
      </c>
      <c r="G163" s="2">
        <v>3.13702898740475E-3</v>
      </c>
      <c r="H163" s="2">
        <v>0.99997724540401001</v>
      </c>
      <c r="I163" s="2">
        <v>9</v>
      </c>
      <c r="J163" s="2" t="s">
        <v>326</v>
      </c>
      <c r="K163" s="2">
        <v>489682</v>
      </c>
      <c r="L163" s="2" t="s">
        <v>326</v>
      </c>
      <c r="M163" s="2" t="s">
        <v>3372</v>
      </c>
    </row>
    <row r="164" spans="1:13" x14ac:dyDescent="0.2">
      <c r="A164" s="2" t="s">
        <v>160</v>
      </c>
      <c r="B164" s="2">
        <v>38042147</v>
      </c>
      <c r="C164" s="2">
        <v>38042664</v>
      </c>
      <c r="D164" s="2">
        <v>518</v>
      </c>
      <c r="E164" s="2">
        <v>32</v>
      </c>
      <c r="F164" s="2">
        <v>-0.303349606064303</v>
      </c>
      <c r="G164" s="2">
        <v>3.1412186755348402E-3</v>
      </c>
      <c r="H164" s="2">
        <v>0.99997724540401001</v>
      </c>
      <c r="I164" s="2">
        <v>-10</v>
      </c>
      <c r="J164" s="2" t="s">
        <v>3388</v>
      </c>
      <c r="K164" s="2">
        <v>1497</v>
      </c>
      <c r="L164" s="2" t="s">
        <v>327</v>
      </c>
      <c r="M164" s="2" t="s">
        <v>3370</v>
      </c>
    </row>
    <row r="165" spans="1:13" x14ac:dyDescent="0.2">
      <c r="A165" s="2" t="s">
        <v>161</v>
      </c>
      <c r="B165" s="2">
        <v>16974283</v>
      </c>
      <c r="C165" s="2">
        <v>16975174</v>
      </c>
      <c r="D165" s="2">
        <v>892</v>
      </c>
      <c r="E165" s="2">
        <v>17</v>
      </c>
      <c r="F165" s="2">
        <v>-0.29087135278919601</v>
      </c>
      <c r="G165" s="2">
        <v>3.1506454738275398E-3</v>
      </c>
      <c r="H165" s="2">
        <v>0.99997724540401001</v>
      </c>
      <c r="I165" s="2">
        <v>-9</v>
      </c>
      <c r="J165" s="2" t="s">
        <v>328</v>
      </c>
      <c r="K165" s="2">
        <v>201290</v>
      </c>
      <c r="L165" s="2" t="s">
        <v>328</v>
      </c>
      <c r="M165" s="2" t="s">
        <v>3372</v>
      </c>
    </row>
    <row r="166" spans="1:13" x14ac:dyDescent="0.2">
      <c r="A166" s="2" t="s">
        <v>165</v>
      </c>
      <c r="B166" s="2">
        <v>84848130</v>
      </c>
      <c r="C166" s="2">
        <v>84848910</v>
      </c>
      <c r="D166" s="2">
        <v>781</v>
      </c>
      <c r="E166" s="2">
        <v>18</v>
      </c>
      <c r="F166" s="2">
        <v>0.25358113819239297</v>
      </c>
      <c r="G166" s="2">
        <v>3.1527403178925901E-3</v>
      </c>
      <c r="H166" s="2">
        <v>0.99997724540401001</v>
      </c>
      <c r="I166" s="2">
        <v>8</v>
      </c>
      <c r="J166" s="2" t="s">
        <v>4136</v>
      </c>
      <c r="K166" s="2">
        <v>96729</v>
      </c>
      <c r="L166" s="2" t="s">
        <v>329</v>
      </c>
      <c r="M166" s="2" t="s">
        <v>3372</v>
      </c>
    </row>
    <row r="167" spans="1:13" x14ac:dyDescent="0.2">
      <c r="A167" s="2" t="s">
        <v>165</v>
      </c>
      <c r="B167" s="2">
        <v>74149130</v>
      </c>
      <c r="C167" s="2">
        <v>74149705</v>
      </c>
      <c r="D167" s="2">
        <v>576</v>
      </c>
      <c r="E167" s="2">
        <v>12</v>
      </c>
      <c r="F167" s="2">
        <v>0.31833648345357102</v>
      </c>
      <c r="G167" s="2">
        <v>3.17054649244547E-3</v>
      </c>
      <c r="H167" s="2">
        <v>0.99997724540401001</v>
      </c>
      <c r="I167" s="2">
        <v>10</v>
      </c>
      <c r="J167" s="2" t="s">
        <v>330</v>
      </c>
      <c r="K167" s="2">
        <v>80531</v>
      </c>
      <c r="L167" s="2" t="s">
        <v>330</v>
      </c>
      <c r="M167" s="2" t="s">
        <v>3372</v>
      </c>
    </row>
    <row r="168" spans="1:13" x14ac:dyDescent="0.2">
      <c r="A168" s="2" t="s">
        <v>169</v>
      </c>
      <c r="B168" s="2">
        <v>18452169</v>
      </c>
      <c r="C168" s="2">
        <v>18452986</v>
      </c>
      <c r="D168" s="2">
        <v>818</v>
      </c>
      <c r="E168" s="2">
        <v>15</v>
      </c>
      <c r="F168" s="2">
        <v>0.41559917351190301</v>
      </c>
      <c r="G168" s="2">
        <v>3.1747361805755602E-3</v>
      </c>
      <c r="H168" s="2">
        <v>0.99997724540401001</v>
      </c>
      <c r="I168" s="2">
        <v>13</v>
      </c>
      <c r="J168" s="2" t="s">
        <v>4137</v>
      </c>
      <c r="K168" s="2">
        <v>113606</v>
      </c>
      <c r="L168" s="2" t="s">
        <v>331</v>
      </c>
      <c r="M168" s="2" t="s">
        <v>3372</v>
      </c>
    </row>
    <row r="169" spans="1:13" x14ac:dyDescent="0.2">
      <c r="A169" s="2" t="s">
        <v>168</v>
      </c>
      <c r="B169" s="2">
        <v>113127784</v>
      </c>
      <c r="C169" s="2">
        <v>113128819</v>
      </c>
      <c r="D169" s="2">
        <v>1036</v>
      </c>
      <c r="E169" s="2">
        <v>9</v>
      </c>
      <c r="F169" s="2">
        <v>0.35992219182294499</v>
      </c>
      <c r="G169" s="2">
        <v>3.2302495482992499E-3</v>
      </c>
      <c r="H169" s="2">
        <v>0.99997724540401001</v>
      </c>
      <c r="I169" s="2">
        <v>11</v>
      </c>
      <c r="J169" s="2" t="s">
        <v>4138</v>
      </c>
      <c r="K169" s="2">
        <v>211045</v>
      </c>
      <c r="L169" s="2" t="s">
        <v>332</v>
      </c>
      <c r="M169" s="2" t="s">
        <v>3372</v>
      </c>
    </row>
    <row r="170" spans="1:13" x14ac:dyDescent="0.2">
      <c r="A170" s="2" t="s">
        <v>161</v>
      </c>
      <c r="B170" s="2">
        <v>172130466</v>
      </c>
      <c r="C170" s="2">
        <v>172132352</v>
      </c>
      <c r="D170" s="2">
        <v>1887</v>
      </c>
      <c r="E170" s="2">
        <v>36</v>
      </c>
      <c r="F170" s="2">
        <v>-0.253795532024371</v>
      </c>
      <c r="G170" s="2">
        <v>3.2449134567545598E-3</v>
      </c>
      <c r="H170" s="2">
        <v>0.99997724540401001</v>
      </c>
      <c r="I170" s="2">
        <v>-8</v>
      </c>
      <c r="J170" s="2" t="s">
        <v>183</v>
      </c>
      <c r="K170" s="2">
        <v>-844</v>
      </c>
      <c r="L170" s="2" t="s">
        <v>183</v>
      </c>
      <c r="M170" s="2" t="s">
        <v>3370</v>
      </c>
    </row>
    <row r="171" spans="1:13" x14ac:dyDescent="0.2">
      <c r="A171" s="2" t="s">
        <v>177</v>
      </c>
      <c r="B171" s="2">
        <v>3655123</v>
      </c>
      <c r="C171" s="2">
        <v>3655513</v>
      </c>
      <c r="D171" s="2">
        <v>391</v>
      </c>
      <c r="E171" s="2">
        <v>10</v>
      </c>
      <c r="F171" s="2">
        <v>0.354461473295554</v>
      </c>
      <c r="G171" s="2">
        <v>3.2669093194375299E-3</v>
      </c>
      <c r="H171" s="2">
        <v>0.99997724540401001</v>
      </c>
      <c r="I171" s="2">
        <v>11</v>
      </c>
      <c r="J171" s="2" t="s">
        <v>333</v>
      </c>
      <c r="K171" s="2">
        <v>321778</v>
      </c>
      <c r="L171" s="2" t="s">
        <v>333</v>
      </c>
      <c r="M171" s="2" t="s">
        <v>3372</v>
      </c>
    </row>
    <row r="172" spans="1:13" x14ac:dyDescent="0.2">
      <c r="A172" s="2" t="s">
        <v>159</v>
      </c>
      <c r="B172" s="2">
        <v>105818771</v>
      </c>
      <c r="C172" s="2">
        <v>105820145</v>
      </c>
      <c r="D172" s="2">
        <v>1375</v>
      </c>
      <c r="E172" s="2">
        <v>20</v>
      </c>
      <c r="F172" s="2">
        <v>0.26349359810577899</v>
      </c>
      <c r="G172" s="2">
        <v>3.2742412736651901E-3</v>
      </c>
      <c r="H172" s="2">
        <v>0.99997724540401001</v>
      </c>
      <c r="I172" s="2">
        <v>8</v>
      </c>
      <c r="J172" s="2" t="s">
        <v>334</v>
      </c>
      <c r="K172" s="2">
        <v>25187</v>
      </c>
      <c r="L172" s="2" t="s">
        <v>334</v>
      </c>
      <c r="M172" s="2" t="s">
        <v>3372</v>
      </c>
    </row>
    <row r="173" spans="1:13" x14ac:dyDescent="0.2">
      <c r="A173" s="2" t="s">
        <v>167</v>
      </c>
      <c r="B173" s="2">
        <v>44463044</v>
      </c>
      <c r="C173" s="2">
        <v>44463534</v>
      </c>
      <c r="D173" s="2">
        <v>491</v>
      </c>
      <c r="E173" s="2">
        <v>35</v>
      </c>
      <c r="F173" s="2">
        <v>0.262889458434929</v>
      </c>
      <c r="G173" s="2">
        <v>3.28262064992537E-3</v>
      </c>
      <c r="H173" s="2">
        <v>0.99997724540401001</v>
      </c>
      <c r="I173" s="2">
        <v>8</v>
      </c>
      <c r="J173" s="2" t="s">
        <v>4139</v>
      </c>
      <c r="K173" s="2">
        <v>-73126</v>
      </c>
      <c r="L173" s="2" t="s">
        <v>335</v>
      </c>
      <c r="M173" s="2" t="s">
        <v>3372</v>
      </c>
    </row>
    <row r="174" spans="1:13" x14ac:dyDescent="0.2">
      <c r="A174" s="2" t="s">
        <v>169</v>
      </c>
      <c r="B174" s="2">
        <v>163187149</v>
      </c>
      <c r="C174" s="2">
        <v>163191034</v>
      </c>
      <c r="D174" s="2">
        <v>3886</v>
      </c>
      <c r="E174" s="2">
        <v>34</v>
      </c>
      <c r="F174" s="2">
        <v>0.19381606239056701</v>
      </c>
      <c r="G174" s="2">
        <v>3.3150907329335699E-3</v>
      </c>
      <c r="H174" s="2">
        <v>0.99997724540401001</v>
      </c>
      <c r="I174" s="2">
        <v>6</v>
      </c>
      <c r="J174" s="2" t="s">
        <v>336</v>
      </c>
      <c r="K174" s="2">
        <v>-19599</v>
      </c>
      <c r="L174" s="2" t="s">
        <v>336</v>
      </c>
      <c r="M174" s="2" t="s">
        <v>3372</v>
      </c>
    </row>
    <row r="175" spans="1:13" x14ac:dyDescent="0.2">
      <c r="A175" s="2" t="s">
        <v>171</v>
      </c>
      <c r="B175" s="2">
        <v>2235391</v>
      </c>
      <c r="C175" s="2">
        <v>2235933</v>
      </c>
      <c r="D175" s="2">
        <v>543</v>
      </c>
      <c r="E175" s="2">
        <v>31</v>
      </c>
      <c r="F175" s="2">
        <v>-0.33121933093876399</v>
      </c>
      <c r="G175" s="2">
        <v>3.3507030820393302E-3</v>
      </c>
      <c r="H175" s="2">
        <v>0.99997724540401001</v>
      </c>
      <c r="I175" s="2">
        <v>-11</v>
      </c>
      <c r="J175" s="2" t="s">
        <v>3389</v>
      </c>
      <c r="K175" s="2">
        <v>221205</v>
      </c>
      <c r="L175" s="2" t="s">
        <v>337</v>
      </c>
      <c r="M175" s="2" t="s">
        <v>3370</v>
      </c>
    </row>
    <row r="176" spans="1:13" x14ac:dyDescent="0.2">
      <c r="A176" s="2" t="s">
        <v>162</v>
      </c>
      <c r="B176" s="2">
        <v>1923952</v>
      </c>
      <c r="C176" s="2">
        <v>1924546</v>
      </c>
      <c r="D176" s="2">
        <v>595</v>
      </c>
      <c r="E176" s="2">
        <v>12</v>
      </c>
      <c r="F176" s="2">
        <v>0.36270649647278103</v>
      </c>
      <c r="G176" s="2">
        <v>3.3601298803320298E-3</v>
      </c>
      <c r="H176" s="2">
        <v>0.99997724540401001</v>
      </c>
      <c r="I176" s="2">
        <v>12</v>
      </c>
      <c r="J176" s="2" t="s">
        <v>338</v>
      </c>
      <c r="K176" s="2">
        <v>84628</v>
      </c>
      <c r="L176" s="2" t="s">
        <v>338</v>
      </c>
      <c r="M176" s="2" t="s">
        <v>3372</v>
      </c>
    </row>
    <row r="177" spans="1:13" x14ac:dyDescent="0.2">
      <c r="A177" s="2" t="s">
        <v>161</v>
      </c>
      <c r="B177" s="2">
        <v>1519079</v>
      </c>
      <c r="C177" s="2">
        <v>1519406</v>
      </c>
      <c r="D177" s="2">
        <v>328</v>
      </c>
      <c r="E177" s="2">
        <v>8</v>
      </c>
      <c r="F177" s="2">
        <v>0.52665811510730398</v>
      </c>
      <c r="G177" s="2">
        <v>3.3726989447222999E-3</v>
      </c>
      <c r="H177" s="2">
        <v>0.99997724540401001</v>
      </c>
      <c r="I177" s="2">
        <v>17</v>
      </c>
      <c r="J177" s="2" t="s">
        <v>4140</v>
      </c>
      <c r="K177" s="2">
        <v>30245</v>
      </c>
      <c r="L177" s="2" t="s">
        <v>339</v>
      </c>
      <c r="M177" s="2" t="s">
        <v>3372</v>
      </c>
    </row>
    <row r="178" spans="1:13" x14ac:dyDescent="0.2">
      <c r="A178" s="2" t="s">
        <v>163</v>
      </c>
      <c r="B178" s="2">
        <v>66707110</v>
      </c>
      <c r="C178" s="2">
        <v>66707965</v>
      </c>
      <c r="D178" s="2">
        <v>856</v>
      </c>
      <c r="E178" s="2">
        <v>15</v>
      </c>
      <c r="F178" s="2">
        <v>0.31334134448038298</v>
      </c>
      <c r="G178" s="2">
        <v>3.4125009819581599E-3</v>
      </c>
      <c r="H178" s="2">
        <v>0.99997724540401001</v>
      </c>
      <c r="I178" s="2">
        <v>10</v>
      </c>
      <c r="J178" s="2" t="s">
        <v>340</v>
      </c>
      <c r="K178" s="2">
        <v>141747</v>
      </c>
      <c r="L178" s="2" t="s">
        <v>340</v>
      </c>
      <c r="M178" s="2" t="s">
        <v>3372</v>
      </c>
    </row>
    <row r="179" spans="1:13" x14ac:dyDescent="0.2">
      <c r="A179" s="2" t="s">
        <v>178</v>
      </c>
      <c r="B179" s="2">
        <v>41468053</v>
      </c>
      <c r="C179" s="2">
        <v>41469821</v>
      </c>
      <c r="D179" s="2">
        <v>1769</v>
      </c>
      <c r="E179" s="2">
        <v>19</v>
      </c>
      <c r="F179" s="2">
        <v>0.27124703274853801</v>
      </c>
      <c r="G179" s="2">
        <v>3.4355442666736502E-3</v>
      </c>
      <c r="H179" s="2">
        <v>0.99997724540401001</v>
      </c>
      <c r="I179" s="2">
        <v>9</v>
      </c>
      <c r="J179" s="2" t="s">
        <v>341</v>
      </c>
      <c r="K179" s="2">
        <v>42633</v>
      </c>
      <c r="L179" s="2" t="s">
        <v>341</v>
      </c>
      <c r="M179" s="2" t="s">
        <v>3372</v>
      </c>
    </row>
    <row r="180" spans="1:13" x14ac:dyDescent="0.2">
      <c r="A180" s="2" t="s">
        <v>160</v>
      </c>
      <c r="B180" s="2">
        <v>8863150</v>
      </c>
      <c r="C180" s="2">
        <v>8863859</v>
      </c>
      <c r="D180" s="2">
        <v>710</v>
      </c>
      <c r="E180" s="2">
        <v>12</v>
      </c>
      <c r="F180" s="2">
        <v>0.37083658684387699</v>
      </c>
      <c r="G180" s="2">
        <v>3.45230301919401E-3</v>
      </c>
      <c r="H180" s="2">
        <v>0.99997724540401001</v>
      </c>
      <c r="I180" s="2">
        <v>12</v>
      </c>
      <c r="J180" s="2"/>
      <c r="K180" s="2">
        <v>-51586</v>
      </c>
      <c r="M180" s="2" t="s">
        <v>3372</v>
      </c>
    </row>
    <row r="181" spans="1:13" x14ac:dyDescent="0.2">
      <c r="A181" s="2" t="s">
        <v>163</v>
      </c>
      <c r="B181" s="2">
        <v>63924236</v>
      </c>
      <c r="C181" s="2">
        <v>63924962</v>
      </c>
      <c r="D181" s="2">
        <v>727</v>
      </c>
      <c r="E181" s="2">
        <v>31</v>
      </c>
      <c r="F181" s="2">
        <v>0.34369082737335599</v>
      </c>
      <c r="G181" s="2">
        <v>3.4575401293566199E-3</v>
      </c>
      <c r="H181" s="2">
        <v>0.99997724540401001</v>
      </c>
      <c r="I181" s="2">
        <v>11</v>
      </c>
      <c r="J181" s="2" t="s">
        <v>342</v>
      </c>
      <c r="K181" s="2">
        <v>215270</v>
      </c>
      <c r="L181" s="2" t="s">
        <v>342</v>
      </c>
      <c r="M181" s="2" t="s">
        <v>3372</v>
      </c>
    </row>
    <row r="182" spans="1:13" x14ac:dyDescent="0.2">
      <c r="A182" s="2" t="s">
        <v>165</v>
      </c>
      <c r="B182" s="2">
        <v>80495007</v>
      </c>
      <c r="C182" s="2">
        <v>80495264</v>
      </c>
      <c r="D182" s="2">
        <v>258</v>
      </c>
      <c r="E182" s="2">
        <v>17</v>
      </c>
      <c r="F182" s="2">
        <v>0.36157628868171399</v>
      </c>
      <c r="G182" s="2">
        <v>3.4690617717143702E-3</v>
      </c>
      <c r="H182" s="2">
        <v>0.99997724540401001</v>
      </c>
      <c r="I182" s="2">
        <v>12</v>
      </c>
      <c r="J182" s="2" t="s">
        <v>4141</v>
      </c>
      <c r="K182" s="2">
        <v>-12272</v>
      </c>
      <c r="M182" s="2" t="s">
        <v>3372</v>
      </c>
    </row>
    <row r="183" spans="1:13" x14ac:dyDescent="0.2">
      <c r="A183" s="2" t="s">
        <v>166</v>
      </c>
      <c r="B183" s="2">
        <v>6809404</v>
      </c>
      <c r="C183" s="2">
        <v>6809844</v>
      </c>
      <c r="D183" s="2">
        <v>441</v>
      </c>
      <c r="E183" s="2">
        <v>13</v>
      </c>
      <c r="F183" s="2">
        <v>0.41489694343445599</v>
      </c>
      <c r="G183" s="2">
        <v>3.4722040378119402E-3</v>
      </c>
      <c r="H183" s="2">
        <v>0.99997724540401001</v>
      </c>
      <c r="I183" s="2">
        <v>13</v>
      </c>
      <c r="J183" s="2"/>
      <c r="K183" s="2">
        <v>-90396</v>
      </c>
      <c r="L183" s="2" t="s">
        <v>343</v>
      </c>
      <c r="M183" s="2" t="s">
        <v>3372</v>
      </c>
    </row>
    <row r="184" spans="1:13" x14ac:dyDescent="0.2">
      <c r="A184" s="2" t="s">
        <v>178</v>
      </c>
      <c r="B184" s="2">
        <v>70793120</v>
      </c>
      <c r="C184" s="2">
        <v>70793995</v>
      </c>
      <c r="D184" s="2">
        <v>876</v>
      </c>
      <c r="E184" s="2">
        <v>23</v>
      </c>
      <c r="F184" s="2">
        <v>0.32354135516667698</v>
      </c>
      <c r="G184" s="2">
        <v>3.4763937259420299E-3</v>
      </c>
      <c r="H184" s="2">
        <v>0.99997724540401001</v>
      </c>
      <c r="I184" s="2">
        <v>10</v>
      </c>
      <c r="J184" s="2" t="s">
        <v>344</v>
      </c>
      <c r="K184" s="2">
        <v>20204</v>
      </c>
      <c r="L184" s="2" t="s">
        <v>344</v>
      </c>
      <c r="M184" s="2" t="s">
        <v>3370</v>
      </c>
    </row>
    <row r="185" spans="1:13" x14ac:dyDescent="0.2">
      <c r="A185" s="2" t="s">
        <v>158</v>
      </c>
      <c r="B185" s="2">
        <v>89233105</v>
      </c>
      <c r="C185" s="2">
        <v>89236492</v>
      </c>
      <c r="D185" s="2">
        <v>3388</v>
      </c>
      <c r="E185" s="2">
        <v>20</v>
      </c>
      <c r="F185" s="2">
        <v>0.26025361038672901</v>
      </c>
      <c r="G185" s="2">
        <v>3.4763937259420299E-3</v>
      </c>
      <c r="H185" s="2">
        <v>0.99997724540401001</v>
      </c>
      <c r="I185" s="2">
        <v>8</v>
      </c>
      <c r="J185" s="2" t="s">
        <v>180</v>
      </c>
      <c r="K185" s="2">
        <v>656766</v>
      </c>
      <c r="L185" s="2" t="s">
        <v>180</v>
      </c>
      <c r="M185" s="2" t="s">
        <v>3372</v>
      </c>
    </row>
    <row r="186" spans="1:13" x14ac:dyDescent="0.2">
      <c r="A186" s="2" t="s">
        <v>159</v>
      </c>
      <c r="B186" s="2">
        <v>129513736</v>
      </c>
      <c r="C186" s="2">
        <v>129515363</v>
      </c>
      <c r="D186" s="2">
        <v>1628</v>
      </c>
      <c r="E186" s="2">
        <v>22</v>
      </c>
      <c r="F186" s="2">
        <v>0.24305394608106801</v>
      </c>
      <c r="G186" s="2">
        <v>3.4900102123648202E-3</v>
      </c>
      <c r="H186" s="2">
        <v>0.99997724540401001</v>
      </c>
      <c r="I186" s="2">
        <v>8</v>
      </c>
      <c r="J186" s="2" t="s">
        <v>345</v>
      </c>
      <c r="K186" s="2">
        <v>226071</v>
      </c>
      <c r="L186" s="2" t="s">
        <v>345</v>
      </c>
      <c r="M186" s="2" t="s">
        <v>3372</v>
      </c>
    </row>
    <row r="187" spans="1:13" x14ac:dyDescent="0.2">
      <c r="A187" s="2" t="s">
        <v>168</v>
      </c>
      <c r="B187" s="2">
        <v>142490550</v>
      </c>
      <c r="C187" s="2">
        <v>142491667</v>
      </c>
      <c r="D187" s="2">
        <v>1118</v>
      </c>
      <c r="E187" s="2">
        <v>12</v>
      </c>
      <c r="F187" s="2">
        <v>0.32850424748925999</v>
      </c>
      <c r="G187" s="2">
        <v>3.56437717667391E-3</v>
      </c>
      <c r="H187" s="2">
        <v>0.99997724540401001</v>
      </c>
      <c r="I187" s="2">
        <v>10</v>
      </c>
      <c r="J187" s="2" t="s">
        <v>4142</v>
      </c>
      <c r="K187" s="2">
        <v>223586</v>
      </c>
      <c r="L187" s="2" t="s">
        <v>346</v>
      </c>
      <c r="M187" s="2" t="s">
        <v>3372</v>
      </c>
    </row>
    <row r="188" spans="1:13" x14ac:dyDescent="0.2">
      <c r="A188" s="2" t="s">
        <v>161</v>
      </c>
      <c r="B188" s="2">
        <v>12094455</v>
      </c>
      <c r="C188" s="2">
        <v>12099524</v>
      </c>
      <c r="D188" s="2">
        <v>5070</v>
      </c>
      <c r="E188" s="2">
        <v>32</v>
      </c>
      <c r="F188" s="2">
        <v>0.177728513395083</v>
      </c>
      <c r="G188" s="2">
        <v>3.56437717667391E-3</v>
      </c>
      <c r="H188" s="2">
        <v>0.99997724540401001</v>
      </c>
      <c r="I188" s="2">
        <v>6</v>
      </c>
      <c r="J188" s="2" t="s">
        <v>347</v>
      </c>
      <c r="K188" s="2">
        <v>-213322</v>
      </c>
      <c r="L188" s="2" t="s">
        <v>347</v>
      </c>
      <c r="M188" s="2" t="s">
        <v>3372</v>
      </c>
    </row>
    <row r="189" spans="1:13" x14ac:dyDescent="0.2">
      <c r="A189" s="2" t="s">
        <v>177</v>
      </c>
      <c r="B189" s="2">
        <v>80674592</v>
      </c>
      <c r="C189" s="2">
        <v>80676236</v>
      </c>
      <c r="D189" s="2">
        <v>1645</v>
      </c>
      <c r="E189" s="2">
        <v>25</v>
      </c>
      <c r="F189" s="2">
        <v>0.27618859891681702</v>
      </c>
      <c r="G189" s="2">
        <v>3.56751944277148E-3</v>
      </c>
      <c r="H189" s="2">
        <v>0.99997724540401001</v>
      </c>
      <c r="I189" s="2">
        <v>9</v>
      </c>
      <c r="J189" s="2" t="s">
        <v>348</v>
      </c>
      <c r="K189" s="2">
        <v>516235</v>
      </c>
      <c r="L189" s="2" t="s">
        <v>348</v>
      </c>
      <c r="M189" s="2" t="s">
        <v>3372</v>
      </c>
    </row>
    <row r="190" spans="1:13" x14ac:dyDescent="0.2">
      <c r="A190" s="2" t="s">
        <v>176</v>
      </c>
      <c r="B190" s="2">
        <v>68539805</v>
      </c>
      <c r="C190" s="2">
        <v>68540400</v>
      </c>
      <c r="D190" s="2">
        <v>596</v>
      </c>
      <c r="E190" s="2">
        <v>17</v>
      </c>
      <c r="F190" s="2">
        <v>0.308784320404905</v>
      </c>
      <c r="G190" s="2">
        <v>3.6293173426903001E-3</v>
      </c>
      <c r="H190" s="2">
        <v>0.99997724540401001</v>
      </c>
      <c r="I190" s="2">
        <v>10</v>
      </c>
      <c r="J190" s="2" t="s">
        <v>584</v>
      </c>
      <c r="K190" s="2">
        <v>-85517</v>
      </c>
      <c r="L190" s="2" t="s">
        <v>349</v>
      </c>
      <c r="M190" s="2" t="s">
        <v>3372</v>
      </c>
    </row>
    <row r="191" spans="1:13" x14ac:dyDescent="0.2">
      <c r="A191" s="2" t="s">
        <v>174</v>
      </c>
      <c r="B191" s="2">
        <v>102108249</v>
      </c>
      <c r="C191" s="2">
        <v>102108788</v>
      </c>
      <c r="D191" s="2">
        <v>540</v>
      </c>
      <c r="E191" s="2">
        <v>34</v>
      </c>
      <c r="F191" s="2">
        <v>0.30684276833944002</v>
      </c>
      <c r="G191" s="2">
        <v>3.6513132053732798E-3</v>
      </c>
      <c r="H191" s="2">
        <v>0.99997724540401001</v>
      </c>
      <c r="I191" s="2">
        <v>10</v>
      </c>
      <c r="J191" s="2" t="s">
        <v>3928</v>
      </c>
      <c r="K191" s="2">
        <v>83320</v>
      </c>
      <c r="L191" s="2" t="s">
        <v>270</v>
      </c>
      <c r="M191" s="2" t="s">
        <v>3371</v>
      </c>
    </row>
    <row r="192" spans="1:13" x14ac:dyDescent="0.2">
      <c r="A192" s="2" t="s">
        <v>172</v>
      </c>
      <c r="B192" s="2">
        <v>18892395</v>
      </c>
      <c r="C192" s="2">
        <v>18893086</v>
      </c>
      <c r="D192" s="2">
        <v>692</v>
      </c>
      <c r="E192" s="2">
        <v>13</v>
      </c>
      <c r="F192" s="2">
        <v>0.37409966138252398</v>
      </c>
      <c r="G192" s="2">
        <v>3.66492969179607E-3</v>
      </c>
      <c r="H192" s="2">
        <v>0.99997724540401001</v>
      </c>
      <c r="I192" s="2">
        <v>12</v>
      </c>
      <c r="J192" s="2" t="s">
        <v>350</v>
      </c>
      <c r="K192" s="2">
        <v>345333</v>
      </c>
      <c r="L192" s="2" t="s">
        <v>350</v>
      </c>
      <c r="M192" s="2" t="s">
        <v>3372</v>
      </c>
    </row>
    <row r="193" spans="1:13" x14ac:dyDescent="0.2">
      <c r="A193" s="2" t="s">
        <v>170</v>
      </c>
      <c r="B193" s="2">
        <v>55225468</v>
      </c>
      <c r="C193" s="2">
        <v>55226190</v>
      </c>
      <c r="D193" s="2">
        <v>723</v>
      </c>
      <c r="E193" s="2">
        <v>9</v>
      </c>
      <c r="F193" s="2">
        <v>0.35366526241412399</v>
      </c>
      <c r="G193" s="2">
        <v>3.69844719683679E-3</v>
      </c>
      <c r="H193" s="2">
        <v>0.99997724540401001</v>
      </c>
      <c r="I193" s="2">
        <v>11</v>
      </c>
      <c r="J193" s="2" t="s">
        <v>351</v>
      </c>
      <c r="K193" s="2">
        <v>180995</v>
      </c>
      <c r="L193" s="2" t="s">
        <v>351</v>
      </c>
      <c r="M193" s="2" t="s">
        <v>3372</v>
      </c>
    </row>
    <row r="194" spans="1:13" x14ac:dyDescent="0.2">
      <c r="A194" s="2" t="s">
        <v>170</v>
      </c>
      <c r="B194" s="2">
        <v>126666016</v>
      </c>
      <c r="C194" s="2">
        <v>126666543</v>
      </c>
      <c r="D194" s="2">
        <v>528</v>
      </c>
      <c r="E194" s="2">
        <v>17</v>
      </c>
      <c r="F194" s="2">
        <v>0.33092562659166003</v>
      </c>
      <c r="G194" s="2">
        <v>3.7235853256173202E-3</v>
      </c>
      <c r="H194" s="2">
        <v>0.99997724540401001</v>
      </c>
      <c r="I194" s="2">
        <v>11</v>
      </c>
      <c r="J194" s="2" t="s">
        <v>352</v>
      </c>
      <c r="K194" s="2">
        <v>133945</v>
      </c>
      <c r="L194" s="2" t="s">
        <v>352</v>
      </c>
      <c r="M194" s="2" t="s">
        <v>3372</v>
      </c>
    </row>
    <row r="195" spans="1:13" x14ac:dyDescent="0.2">
      <c r="A195" s="2" t="s">
        <v>172</v>
      </c>
      <c r="B195" s="2">
        <v>31004098</v>
      </c>
      <c r="C195" s="2">
        <v>31004766</v>
      </c>
      <c r="D195" s="2">
        <v>669</v>
      </c>
      <c r="E195" s="2">
        <v>12</v>
      </c>
      <c r="F195" s="2">
        <v>0.38442303278633699</v>
      </c>
      <c r="G195" s="2">
        <v>3.7372018120401199E-3</v>
      </c>
      <c r="H195" s="2">
        <v>0.99997724540401001</v>
      </c>
      <c r="I195" s="2">
        <v>12</v>
      </c>
      <c r="J195" s="2" t="s">
        <v>353</v>
      </c>
      <c r="K195" s="2">
        <v>32211</v>
      </c>
      <c r="L195" s="2" t="s">
        <v>353</v>
      </c>
      <c r="M195" s="2" t="s">
        <v>3372</v>
      </c>
    </row>
    <row r="196" spans="1:13" x14ac:dyDescent="0.2">
      <c r="A196" s="2" t="s">
        <v>169</v>
      </c>
      <c r="B196" s="2">
        <v>88051046</v>
      </c>
      <c r="C196" s="2">
        <v>88052579</v>
      </c>
      <c r="D196" s="2">
        <v>1534</v>
      </c>
      <c r="E196" s="2">
        <v>9</v>
      </c>
      <c r="F196" s="2">
        <v>0.48368332024885902</v>
      </c>
      <c r="G196" s="2">
        <v>3.7571028306580402E-3</v>
      </c>
      <c r="H196" s="2">
        <v>0.99997724540401001</v>
      </c>
      <c r="I196" s="2">
        <v>15</v>
      </c>
      <c r="J196" s="2" t="s">
        <v>354</v>
      </c>
      <c r="K196" s="2">
        <v>2366</v>
      </c>
      <c r="L196" s="2" t="s">
        <v>354</v>
      </c>
      <c r="M196" s="2" t="s">
        <v>3369</v>
      </c>
    </row>
    <row r="197" spans="1:13" x14ac:dyDescent="0.2">
      <c r="A197" s="2" t="s">
        <v>178</v>
      </c>
      <c r="B197" s="2">
        <v>74159768</v>
      </c>
      <c r="C197" s="2">
        <v>74160180</v>
      </c>
      <c r="D197" s="2">
        <v>413</v>
      </c>
      <c r="E197" s="2">
        <v>22</v>
      </c>
      <c r="F197" s="2">
        <v>-0.25196826857385801</v>
      </c>
      <c r="G197" s="2">
        <v>3.7571028306580402E-3</v>
      </c>
      <c r="H197" s="2">
        <v>0.99997724540401001</v>
      </c>
      <c r="I197" s="2">
        <v>-8</v>
      </c>
      <c r="J197" s="2" t="s">
        <v>3390</v>
      </c>
      <c r="K197" s="2">
        <v>-207531</v>
      </c>
      <c r="L197" s="2" t="s">
        <v>355</v>
      </c>
      <c r="M197" s="2" t="s">
        <v>3370</v>
      </c>
    </row>
    <row r="198" spans="1:13" x14ac:dyDescent="0.2">
      <c r="A198" s="2" t="s">
        <v>171</v>
      </c>
      <c r="B198" s="2">
        <v>53767870</v>
      </c>
      <c r="C198" s="2">
        <v>53768333</v>
      </c>
      <c r="D198" s="2">
        <v>464</v>
      </c>
      <c r="E198" s="2">
        <v>15</v>
      </c>
      <c r="F198" s="2">
        <v>0.41689133128064498</v>
      </c>
      <c r="G198" s="2">
        <v>3.7602450967556102E-3</v>
      </c>
      <c r="H198" s="2">
        <v>0.99997724540401001</v>
      </c>
      <c r="I198" s="2">
        <v>13</v>
      </c>
      <c r="J198" s="2" t="s">
        <v>4143</v>
      </c>
      <c r="K198" s="2">
        <v>39814</v>
      </c>
      <c r="M198" s="2" t="s">
        <v>3369</v>
      </c>
    </row>
    <row r="199" spans="1:13" x14ac:dyDescent="0.2">
      <c r="A199" s="2" t="s">
        <v>171</v>
      </c>
      <c r="B199" s="2">
        <v>47476115</v>
      </c>
      <c r="C199" s="2">
        <v>47477076</v>
      </c>
      <c r="D199" s="2">
        <v>962</v>
      </c>
      <c r="E199" s="2">
        <v>25</v>
      </c>
      <c r="F199" s="2">
        <v>0.30265646887970998</v>
      </c>
      <c r="G199" s="2">
        <v>3.8052842441540801E-3</v>
      </c>
      <c r="H199" s="2">
        <v>0.99997724540401001</v>
      </c>
      <c r="I199" s="2">
        <v>10</v>
      </c>
      <c r="J199" s="2" t="s">
        <v>4144</v>
      </c>
      <c r="K199" s="2">
        <v>-121610</v>
      </c>
      <c r="L199" s="2" t="s">
        <v>225</v>
      </c>
      <c r="M199" s="2" t="s">
        <v>3372</v>
      </c>
    </row>
    <row r="200" spans="1:13" x14ac:dyDescent="0.2">
      <c r="A200" s="2" t="s">
        <v>160</v>
      </c>
      <c r="B200" s="2">
        <v>37955026</v>
      </c>
      <c r="C200" s="2">
        <v>37955684</v>
      </c>
      <c r="D200" s="2">
        <v>659</v>
      </c>
      <c r="E200" s="2">
        <v>9</v>
      </c>
      <c r="F200" s="2">
        <v>0.43020815812069502</v>
      </c>
      <c r="G200" s="2">
        <v>3.8115687763492102E-3</v>
      </c>
      <c r="H200" s="2">
        <v>0.99997724540401001</v>
      </c>
      <c r="I200" s="2">
        <v>14</v>
      </c>
      <c r="J200" s="2" t="s">
        <v>356</v>
      </c>
      <c r="K200" s="2">
        <v>56637</v>
      </c>
      <c r="L200" s="2" t="s">
        <v>356</v>
      </c>
      <c r="M200" s="2" t="s">
        <v>3372</v>
      </c>
    </row>
    <row r="201" spans="1:13" x14ac:dyDescent="0.2">
      <c r="A201" s="2" t="s">
        <v>158</v>
      </c>
      <c r="B201" s="2">
        <v>110492222</v>
      </c>
      <c r="C201" s="2">
        <v>110497464</v>
      </c>
      <c r="D201" s="2">
        <v>5243</v>
      </c>
      <c r="E201" s="2">
        <v>26</v>
      </c>
      <c r="F201" s="2">
        <v>0.195278022726603</v>
      </c>
      <c r="G201" s="2">
        <v>3.8241378407394798E-3</v>
      </c>
      <c r="H201" s="2">
        <v>0.99997724540401001</v>
      </c>
      <c r="I201" s="2">
        <v>6</v>
      </c>
      <c r="J201" s="2" t="s">
        <v>4145</v>
      </c>
      <c r="K201" s="2">
        <v>-643953</v>
      </c>
      <c r="L201" s="2" t="s">
        <v>357</v>
      </c>
      <c r="M201" s="2" t="s">
        <v>3372</v>
      </c>
    </row>
    <row r="202" spans="1:13" x14ac:dyDescent="0.2">
      <c r="A202" s="2" t="s">
        <v>175</v>
      </c>
      <c r="B202" s="2">
        <v>8106658</v>
      </c>
      <c r="C202" s="2">
        <v>8107534</v>
      </c>
      <c r="D202" s="2">
        <v>877</v>
      </c>
      <c r="E202" s="2">
        <v>11</v>
      </c>
      <c r="F202" s="2">
        <v>0.32648754582772999</v>
      </c>
      <c r="G202" s="2">
        <v>3.83146979496714E-3</v>
      </c>
      <c r="H202" s="2">
        <v>0.99997724540401001</v>
      </c>
      <c r="I202" s="2">
        <v>10</v>
      </c>
      <c r="J202" s="2"/>
      <c r="K202" s="2">
        <v>1411</v>
      </c>
      <c r="L202" s="2" t="s">
        <v>358</v>
      </c>
      <c r="M202" s="2" t="s">
        <v>3372</v>
      </c>
    </row>
    <row r="203" spans="1:13" x14ac:dyDescent="0.2">
      <c r="A203" s="2" t="s">
        <v>164</v>
      </c>
      <c r="B203" s="2">
        <v>24971456</v>
      </c>
      <c r="C203" s="2">
        <v>24973712</v>
      </c>
      <c r="D203" s="2">
        <v>2257</v>
      </c>
      <c r="E203" s="2">
        <v>27</v>
      </c>
      <c r="F203" s="2">
        <v>0.24269672039123899</v>
      </c>
      <c r="G203" s="2">
        <v>3.8419440152923602E-3</v>
      </c>
      <c r="H203" s="2">
        <v>0.99997724540401001</v>
      </c>
      <c r="I203" s="2">
        <v>8</v>
      </c>
      <c r="J203" s="2"/>
      <c r="K203" s="2">
        <v>129949</v>
      </c>
      <c r="L203" s="2" t="s">
        <v>359</v>
      </c>
      <c r="M203" s="2" t="s">
        <v>3372</v>
      </c>
    </row>
    <row r="204" spans="1:13" x14ac:dyDescent="0.2">
      <c r="A204" s="2" t="s">
        <v>177</v>
      </c>
      <c r="B204" s="2">
        <v>92808816</v>
      </c>
      <c r="C204" s="2">
        <v>92809365</v>
      </c>
      <c r="D204" s="2">
        <v>550</v>
      </c>
      <c r="E204" s="2">
        <v>19</v>
      </c>
      <c r="F204" s="2">
        <v>0.443395784672166</v>
      </c>
      <c r="G204" s="2">
        <v>3.8419440152923602E-3</v>
      </c>
      <c r="H204" s="2">
        <v>0.99997724540401001</v>
      </c>
      <c r="I204" s="2">
        <v>14</v>
      </c>
      <c r="J204" s="2" t="s">
        <v>4146</v>
      </c>
      <c r="K204" s="2">
        <v>158991</v>
      </c>
      <c r="L204" s="2" t="s">
        <v>360</v>
      </c>
      <c r="M204" s="2" t="s">
        <v>3372</v>
      </c>
    </row>
    <row r="205" spans="1:13" x14ac:dyDescent="0.2">
      <c r="A205" s="2" t="s">
        <v>172</v>
      </c>
      <c r="B205" s="2">
        <v>128510887</v>
      </c>
      <c r="C205" s="2">
        <v>128511361</v>
      </c>
      <c r="D205" s="2">
        <v>475</v>
      </c>
      <c r="E205" s="2">
        <v>19</v>
      </c>
      <c r="F205" s="2">
        <v>0.30100800718455301</v>
      </c>
      <c r="G205" s="2">
        <v>3.86498730000786E-3</v>
      </c>
      <c r="H205" s="2">
        <v>0.99997724540401001</v>
      </c>
      <c r="I205" s="2">
        <v>10</v>
      </c>
      <c r="J205" s="2" t="s">
        <v>4132</v>
      </c>
      <c r="K205" s="2">
        <v>410342</v>
      </c>
      <c r="L205" s="2" t="s">
        <v>316</v>
      </c>
      <c r="M205" s="2" t="s">
        <v>3372</v>
      </c>
    </row>
    <row r="206" spans="1:13" x14ac:dyDescent="0.2">
      <c r="A206" s="2" t="s">
        <v>160</v>
      </c>
      <c r="B206" s="2">
        <v>17874237</v>
      </c>
      <c r="C206" s="2">
        <v>17875682</v>
      </c>
      <c r="D206" s="2">
        <v>1446</v>
      </c>
      <c r="E206" s="2">
        <v>54</v>
      </c>
      <c r="F206" s="2">
        <v>0.231607596740072</v>
      </c>
      <c r="G206" s="2">
        <v>3.8723192542355102E-3</v>
      </c>
      <c r="H206" s="2">
        <v>0.99997724540401001</v>
      </c>
      <c r="I206" s="2">
        <v>7</v>
      </c>
      <c r="J206" s="2" t="s">
        <v>361</v>
      </c>
      <c r="K206" s="2">
        <v>-7783</v>
      </c>
      <c r="L206" s="2" t="s">
        <v>361</v>
      </c>
      <c r="M206" s="2" t="s">
        <v>3372</v>
      </c>
    </row>
    <row r="207" spans="1:13" x14ac:dyDescent="0.2">
      <c r="A207" s="2" t="s">
        <v>174</v>
      </c>
      <c r="B207" s="2">
        <v>199836679</v>
      </c>
      <c r="C207" s="2">
        <v>199837145</v>
      </c>
      <c r="D207" s="2">
        <v>467</v>
      </c>
      <c r="E207" s="2">
        <v>17</v>
      </c>
      <c r="F207" s="2">
        <v>0.32054475900451901</v>
      </c>
      <c r="G207" s="2">
        <v>3.8932676948859601E-3</v>
      </c>
      <c r="H207" s="2">
        <v>0.99997724540401001</v>
      </c>
      <c r="I207" s="2">
        <v>10</v>
      </c>
      <c r="J207" s="2" t="s">
        <v>362</v>
      </c>
      <c r="K207" s="2">
        <v>60273</v>
      </c>
      <c r="L207" s="2" t="s">
        <v>362</v>
      </c>
      <c r="M207" s="2" t="s">
        <v>3372</v>
      </c>
    </row>
    <row r="208" spans="1:13" x14ac:dyDescent="0.2">
      <c r="A208" s="2" t="s">
        <v>160</v>
      </c>
      <c r="B208" s="2">
        <v>18853888</v>
      </c>
      <c r="C208" s="2">
        <v>18854415</v>
      </c>
      <c r="D208" s="2">
        <v>528</v>
      </c>
      <c r="E208" s="2">
        <v>45</v>
      </c>
      <c r="F208" s="2">
        <v>0.47011766262993898</v>
      </c>
      <c r="G208" s="2">
        <v>3.9089790253738002E-3</v>
      </c>
      <c r="H208" s="2">
        <v>0.99997724540401001</v>
      </c>
      <c r="I208" s="2">
        <v>15</v>
      </c>
      <c r="J208" s="2" t="s">
        <v>363</v>
      </c>
      <c r="K208" s="2">
        <v>3949</v>
      </c>
      <c r="L208" s="2" t="s">
        <v>363</v>
      </c>
      <c r="M208" s="2" t="s">
        <v>3371</v>
      </c>
    </row>
    <row r="209" spans="1:13" x14ac:dyDescent="0.2">
      <c r="A209" s="2" t="s">
        <v>174</v>
      </c>
      <c r="B209" s="2">
        <v>80073075</v>
      </c>
      <c r="C209" s="2">
        <v>80074440</v>
      </c>
      <c r="D209" s="2">
        <v>1366</v>
      </c>
      <c r="E209" s="2">
        <v>12</v>
      </c>
      <c r="F209" s="2">
        <v>0.35689746861391902</v>
      </c>
      <c r="G209" s="2">
        <v>3.9644923930974903E-3</v>
      </c>
      <c r="H209" s="2">
        <v>0.99997724540401001</v>
      </c>
      <c r="I209" s="2">
        <v>11</v>
      </c>
      <c r="J209" s="2" t="s">
        <v>271</v>
      </c>
      <c r="K209" s="2">
        <v>122310</v>
      </c>
      <c r="L209" s="2" t="s">
        <v>271</v>
      </c>
      <c r="M209" s="2" t="s">
        <v>3372</v>
      </c>
    </row>
    <row r="210" spans="1:13" x14ac:dyDescent="0.2">
      <c r="A210" s="2" t="s">
        <v>172</v>
      </c>
      <c r="B210" s="2">
        <v>28610059</v>
      </c>
      <c r="C210" s="2">
        <v>28611181</v>
      </c>
      <c r="D210" s="2">
        <v>1123</v>
      </c>
      <c r="E210" s="2">
        <v>38</v>
      </c>
      <c r="F210" s="2">
        <v>0.244846280163031</v>
      </c>
      <c r="G210" s="2">
        <v>3.9739191913901904E-3</v>
      </c>
      <c r="H210" s="2">
        <v>0.99997724540401001</v>
      </c>
      <c r="I210" s="2">
        <v>8</v>
      </c>
      <c r="J210" s="2" t="s">
        <v>4147</v>
      </c>
      <c r="K210" s="2">
        <v>17394</v>
      </c>
      <c r="L210" s="2" t="s">
        <v>250</v>
      </c>
      <c r="M210" s="2" t="s">
        <v>3372</v>
      </c>
    </row>
    <row r="211" spans="1:13" x14ac:dyDescent="0.2">
      <c r="A211" s="2" t="s">
        <v>178</v>
      </c>
      <c r="B211" s="2">
        <v>1921653</v>
      </c>
      <c r="C211" s="2">
        <v>1923407</v>
      </c>
      <c r="D211" s="2">
        <v>1755</v>
      </c>
      <c r="E211" s="2">
        <v>195</v>
      </c>
      <c r="F211" s="2">
        <v>-0.24368832343191801</v>
      </c>
      <c r="G211" s="2">
        <v>3.9948676320406403E-3</v>
      </c>
      <c r="H211" s="2">
        <v>0.99997724540401001</v>
      </c>
      <c r="I211" s="2">
        <v>-8</v>
      </c>
      <c r="J211" s="2" t="s">
        <v>364</v>
      </c>
      <c r="K211" s="2">
        <v>2603</v>
      </c>
      <c r="L211" s="2" t="s">
        <v>364</v>
      </c>
      <c r="M211" s="2" t="s">
        <v>3371</v>
      </c>
    </row>
    <row r="212" spans="1:13" x14ac:dyDescent="0.2">
      <c r="A212" s="2" t="s">
        <v>161</v>
      </c>
      <c r="B212" s="2">
        <v>37885165</v>
      </c>
      <c r="C212" s="2">
        <v>37885670</v>
      </c>
      <c r="D212" s="2">
        <v>506</v>
      </c>
      <c r="E212" s="2">
        <v>46</v>
      </c>
      <c r="F212" s="2">
        <v>0.40457072173706599</v>
      </c>
      <c r="G212" s="2">
        <v>3.9959150540731601E-3</v>
      </c>
      <c r="H212" s="2">
        <v>0.99997724540401001</v>
      </c>
      <c r="I212" s="2">
        <v>13</v>
      </c>
      <c r="J212" s="2" t="s">
        <v>4148</v>
      </c>
      <c r="K212" s="2">
        <v>-192511</v>
      </c>
      <c r="M212" s="2" t="s">
        <v>3371</v>
      </c>
    </row>
    <row r="213" spans="1:13" x14ac:dyDescent="0.2">
      <c r="A213" s="2" t="s">
        <v>161</v>
      </c>
      <c r="B213" s="2">
        <v>2233304</v>
      </c>
      <c r="C213" s="2">
        <v>2233434</v>
      </c>
      <c r="D213" s="2">
        <v>131</v>
      </c>
      <c r="E213" s="2">
        <v>8</v>
      </c>
      <c r="F213" s="2">
        <v>-0.38460541256001801</v>
      </c>
      <c r="G213" s="2">
        <v>4.00115216423577E-3</v>
      </c>
      <c r="H213" s="2">
        <v>0.99997724540401001</v>
      </c>
      <c r="I213" s="2">
        <v>-12</v>
      </c>
      <c r="J213" s="2"/>
      <c r="K213" s="2">
        <v>83274</v>
      </c>
      <c r="L213" s="2" t="s">
        <v>365</v>
      </c>
      <c r="M213" s="2" t="s">
        <v>3372</v>
      </c>
    </row>
    <row r="214" spans="1:13" x14ac:dyDescent="0.2">
      <c r="A214" s="2" t="s">
        <v>158</v>
      </c>
      <c r="B214" s="2">
        <v>52821656</v>
      </c>
      <c r="C214" s="2">
        <v>52822077</v>
      </c>
      <c r="D214" s="2">
        <v>422</v>
      </c>
      <c r="E214" s="2">
        <v>31</v>
      </c>
      <c r="F214" s="2">
        <v>0.34382559602829899</v>
      </c>
      <c r="G214" s="2">
        <v>4.0063892743983903E-3</v>
      </c>
      <c r="H214" s="2">
        <v>0.99997724540401001</v>
      </c>
      <c r="I214" s="2">
        <v>11</v>
      </c>
      <c r="J214" s="2" t="s">
        <v>366</v>
      </c>
      <c r="K214" s="2">
        <v>855</v>
      </c>
      <c r="L214" s="2" t="s">
        <v>366</v>
      </c>
      <c r="M214" s="2" t="s">
        <v>3371</v>
      </c>
    </row>
    <row r="215" spans="1:13" x14ac:dyDescent="0.2">
      <c r="A215" s="2" t="s">
        <v>165</v>
      </c>
      <c r="B215" s="2">
        <v>2080833</v>
      </c>
      <c r="C215" s="2">
        <v>2081766</v>
      </c>
      <c r="D215" s="2">
        <v>934</v>
      </c>
      <c r="E215" s="2">
        <v>23</v>
      </c>
      <c r="F215" s="2">
        <v>0.35406157477202399</v>
      </c>
      <c r="G215" s="2">
        <v>4.0357170913090197E-3</v>
      </c>
      <c r="H215" s="2">
        <v>0.99997724540401001</v>
      </c>
      <c r="I215" s="2">
        <v>11</v>
      </c>
      <c r="J215" s="2" t="s">
        <v>4149</v>
      </c>
      <c r="K215" s="2">
        <v>426911</v>
      </c>
      <c r="L215" s="2" t="s">
        <v>367</v>
      </c>
      <c r="M215" s="2" t="s">
        <v>3372</v>
      </c>
    </row>
    <row r="216" spans="1:13" x14ac:dyDescent="0.2">
      <c r="A216" s="2" t="s">
        <v>165</v>
      </c>
      <c r="B216" s="2">
        <v>83204700</v>
      </c>
      <c r="C216" s="2">
        <v>83205676</v>
      </c>
      <c r="D216" s="2">
        <v>977</v>
      </c>
      <c r="E216" s="2">
        <v>14</v>
      </c>
      <c r="F216" s="2">
        <v>0.33363835099974598</v>
      </c>
      <c r="G216" s="2">
        <v>4.0357170913090197E-3</v>
      </c>
      <c r="H216" s="2">
        <v>0.99997724540401001</v>
      </c>
      <c r="I216" s="2">
        <v>11</v>
      </c>
      <c r="J216" s="2" t="s">
        <v>4150</v>
      </c>
      <c r="K216" s="2">
        <v>-208738</v>
      </c>
      <c r="L216" s="2" t="s">
        <v>368</v>
      </c>
      <c r="M216" s="2" t="s">
        <v>3372</v>
      </c>
    </row>
    <row r="217" spans="1:13" x14ac:dyDescent="0.2">
      <c r="A217" s="2" t="s">
        <v>174</v>
      </c>
      <c r="B217" s="2">
        <v>213509133</v>
      </c>
      <c r="C217" s="2">
        <v>213509945</v>
      </c>
      <c r="D217" s="2">
        <v>813</v>
      </c>
      <c r="E217" s="2">
        <v>13</v>
      </c>
      <c r="F217" s="2">
        <v>0.39151726965957001</v>
      </c>
      <c r="G217" s="2">
        <v>4.1090366335855902E-3</v>
      </c>
      <c r="H217" s="2">
        <v>0.99997724540401001</v>
      </c>
      <c r="I217" s="2">
        <v>12</v>
      </c>
      <c r="J217" s="2" t="s">
        <v>4151</v>
      </c>
      <c r="K217" s="2">
        <v>32458</v>
      </c>
      <c r="L217" s="2" t="s">
        <v>369</v>
      </c>
      <c r="M217" s="2" t="s">
        <v>3372</v>
      </c>
    </row>
    <row r="218" spans="1:13" x14ac:dyDescent="0.2">
      <c r="A218" s="2" t="s">
        <v>163</v>
      </c>
      <c r="B218" s="2">
        <v>85894435</v>
      </c>
      <c r="C218" s="2">
        <v>85895417</v>
      </c>
      <c r="D218" s="2">
        <v>983</v>
      </c>
      <c r="E218" s="2">
        <v>14</v>
      </c>
      <c r="F218" s="2">
        <v>0.32202441797500098</v>
      </c>
      <c r="G218" s="2">
        <v>4.1697871114718902E-3</v>
      </c>
      <c r="H218" s="2">
        <v>0.99997724540401001</v>
      </c>
      <c r="I218" s="2">
        <v>10</v>
      </c>
      <c r="J218" s="2" t="s">
        <v>370</v>
      </c>
      <c r="K218" s="2">
        <v>16513</v>
      </c>
      <c r="L218" s="2" t="s">
        <v>370</v>
      </c>
      <c r="M218" s="2" t="s">
        <v>3372</v>
      </c>
    </row>
    <row r="219" spans="1:13" x14ac:dyDescent="0.2">
      <c r="A219" s="2" t="s">
        <v>171</v>
      </c>
      <c r="B219" s="2">
        <v>39439653</v>
      </c>
      <c r="C219" s="2">
        <v>39440605</v>
      </c>
      <c r="D219" s="2">
        <v>953</v>
      </c>
      <c r="E219" s="2">
        <v>26</v>
      </c>
      <c r="F219" s="2">
        <v>0.23854212837816699</v>
      </c>
      <c r="G219" s="2">
        <v>4.1750242216345001E-3</v>
      </c>
      <c r="H219" s="2">
        <v>0.99997724540401001</v>
      </c>
      <c r="I219" s="2">
        <v>8</v>
      </c>
      <c r="J219" s="2" t="s">
        <v>371</v>
      </c>
      <c r="K219" s="2">
        <v>36197</v>
      </c>
      <c r="L219" s="2" t="s">
        <v>371</v>
      </c>
      <c r="M219" s="2" t="s">
        <v>3370</v>
      </c>
    </row>
    <row r="220" spans="1:13" x14ac:dyDescent="0.2">
      <c r="A220" s="2" t="s">
        <v>177</v>
      </c>
      <c r="B220" s="2">
        <v>100038188</v>
      </c>
      <c r="C220" s="2">
        <v>100039119</v>
      </c>
      <c r="D220" s="2">
        <v>932</v>
      </c>
      <c r="E220" s="2">
        <v>13</v>
      </c>
      <c r="F220" s="2">
        <v>0.367817367070021</v>
      </c>
      <c r="G220" s="2">
        <v>4.2169211029354E-3</v>
      </c>
      <c r="H220" s="2">
        <v>0.99997724540401001</v>
      </c>
      <c r="I220" s="2">
        <v>12</v>
      </c>
      <c r="J220" s="2" t="s">
        <v>372</v>
      </c>
      <c r="K220" s="2">
        <v>99779</v>
      </c>
      <c r="L220" s="2" t="s">
        <v>372</v>
      </c>
      <c r="M220" s="2" t="s">
        <v>3372</v>
      </c>
    </row>
    <row r="221" spans="1:13" x14ac:dyDescent="0.2">
      <c r="A221" s="2" t="s">
        <v>163</v>
      </c>
      <c r="B221" s="2">
        <v>41106677</v>
      </c>
      <c r="C221" s="2">
        <v>41107260</v>
      </c>
      <c r="D221" s="2">
        <v>584</v>
      </c>
      <c r="E221" s="2">
        <v>31</v>
      </c>
      <c r="F221" s="2">
        <v>-0.34178210806112203</v>
      </c>
      <c r="G221" s="2">
        <v>4.2546282961062097E-3</v>
      </c>
      <c r="H221" s="2">
        <v>0.99997724540401001</v>
      </c>
      <c r="I221" s="2">
        <v>-11</v>
      </c>
      <c r="J221" s="2" t="s">
        <v>373</v>
      </c>
      <c r="K221" s="2">
        <v>3841</v>
      </c>
      <c r="L221" s="2" t="s">
        <v>373</v>
      </c>
      <c r="M221" s="2" t="s">
        <v>3370</v>
      </c>
    </row>
    <row r="222" spans="1:13" x14ac:dyDescent="0.2">
      <c r="A222" s="2" t="s">
        <v>164</v>
      </c>
      <c r="B222" s="2">
        <v>64789165</v>
      </c>
      <c r="C222" s="2">
        <v>64790112</v>
      </c>
      <c r="D222" s="2">
        <v>948</v>
      </c>
      <c r="E222" s="2">
        <v>15</v>
      </c>
      <c r="F222" s="2">
        <v>0.30515302542543599</v>
      </c>
      <c r="G222" s="2">
        <v>4.2588179842362999E-3</v>
      </c>
      <c r="H222" s="2">
        <v>0.99997724540401001</v>
      </c>
      <c r="I222" s="2">
        <v>10</v>
      </c>
      <c r="J222" s="2" t="s">
        <v>374</v>
      </c>
      <c r="K222" s="2">
        <v>16343</v>
      </c>
      <c r="L222" s="2" t="s">
        <v>374</v>
      </c>
      <c r="M222" s="2" t="s">
        <v>3372</v>
      </c>
    </row>
    <row r="223" spans="1:13" x14ac:dyDescent="0.2">
      <c r="A223" s="2" t="s">
        <v>163</v>
      </c>
      <c r="B223" s="2">
        <v>73372210</v>
      </c>
      <c r="C223" s="2">
        <v>73374446</v>
      </c>
      <c r="D223" s="2">
        <v>2237</v>
      </c>
      <c r="E223" s="2">
        <v>12</v>
      </c>
      <c r="F223" s="2">
        <v>0.30790445128358701</v>
      </c>
      <c r="G223" s="2">
        <v>4.2776715808217E-3</v>
      </c>
      <c r="H223" s="2">
        <v>0.99997724540401001</v>
      </c>
      <c r="I223" s="2">
        <v>10</v>
      </c>
      <c r="J223" s="2" t="s">
        <v>375</v>
      </c>
      <c r="K223" s="2">
        <v>43755</v>
      </c>
      <c r="L223" s="2" t="s">
        <v>375</v>
      </c>
      <c r="M223" s="2" t="s">
        <v>3372</v>
      </c>
    </row>
    <row r="224" spans="1:13" x14ac:dyDescent="0.2">
      <c r="A224" s="2" t="s">
        <v>169</v>
      </c>
      <c r="B224" s="2">
        <v>12425433</v>
      </c>
      <c r="C224" s="2">
        <v>12426341</v>
      </c>
      <c r="D224" s="2">
        <v>909</v>
      </c>
      <c r="E224" s="2">
        <v>8</v>
      </c>
      <c r="F224" s="2">
        <v>0.46780134843177901</v>
      </c>
      <c r="G224" s="2">
        <v>4.2776715808217E-3</v>
      </c>
      <c r="H224" s="2">
        <v>0.99997724540401001</v>
      </c>
      <c r="I224" s="2">
        <v>15</v>
      </c>
      <c r="J224" s="2"/>
      <c r="K224" s="2">
        <v>-20779</v>
      </c>
      <c r="L224" s="2" t="s">
        <v>376</v>
      </c>
      <c r="M224" s="2" t="s">
        <v>3372</v>
      </c>
    </row>
    <row r="225" spans="1:13" x14ac:dyDescent="0.2">
      <c r="A225" s="2" t="s">
        <v>160</v>
      </c>
      <c r="B225" s="2">
        <v>49381509</v>
      </c>
      <c r="C225" s="2">
        <v>49382337</v>
      </c>
      <c r="D225" s="2">
        <v>829</v>
      </c>
      <c r="E225" s="2">
        <v>34</v>
      </c>
      <c r="F225" s="2">
        <v>0.29604769411327297</v>
      </c>
      <c r="G225" s="2">
        <v>4.2776715808217E-3</v>
      </c>
      <c r="H225" s="2">
        <v>0.99997724540401001</v>
      </c>
      <c r="I225" s="2">
        <v>9</v>
      </c>
      <c r="J225" s="2" t="s">
        <v>377</v>
      </c>
      <c r="K225" s="2">
        <v>9649</v>
      </c>
      <c r="L225" s="2" t="s">
        <v>377</v>
      </c>
      <c r="M225" s="2" t="s">
        <v>3370</v>
      </c>
    </row>
    <row r="226" spans="1:13" x14ac:dyDescent="0.2">
      <c r="A226" s="2" t="s">
        <v>171</v>
      </c>
      <c r="B226" s="2">
        <v>10538311</v>
      </c>
      <c r="C226" s="2">
        <v>10539024</v>
      </c>
      <c r="D226" s="2">
        <v>714</v>
      </c>
      <c r="E226" s="2">
        <v>9</v>
      </c>
      <c r="F226" s="2">
        <v>0.40864790476201601</v>
      </c>
      <c r="G226" s="2">
        <v>4.2902406452119696E-3</v>
      </c>
      <c r="H226" s="2">
        <v>0.99997724540401001</v>
      </c>
      <c r="I226" s="2">
        <v>13</v>
      </c>
      <c r="J226" s="2" t="s">
        <v>378</v>
      </c>
      <c r="K226" s="2">
        <v>15760</v>
      </c>
      <c r="L226" s="2" t="s">
        <v>378</v>
      </c>
      <c r="M226" s="2" t="s">
        <v>3372</v>
      </c>
    </row>
    <row r="227" spans="1:13" x14ac:dyDescent="0.2">
      <c r="A227" s="2" t="s">
        <v>165</v>
      </c>
      <c r="B227" s="2">
        <v>61753499</v>
      </c>
      <c r="C227" s="2">
        <v>61755103</v>
      </c>
      <c r="D227" s="2">
        <v>1605</v>
      </c>
      <c r="E227" s="2">
        <v>19</v>
      </c>
      <c r="F227" s="2">
        <v>0.28658291674000602</v>
      </c>
      <c r="G227" s="2">
        <v>4.3111890858624196E-3</v>
      </c>
      <c r="H227" s="2">
        <v>0.99997724540401001</v>
      </c>
      <c r="I227" s="2">
        <v>9</v>
      </c>
      <c r="J227" s="2"/>
      <c r="K227" s="2">
        <v>5818</v>
      </c>
      <c r="L227" s="2" t="s">
        <v>379</v>
      </c>
      <c r="M227" s="2" t="s">
        <v>3369</v>
      </c>
    </row>
    <row r="228" spans="1:13" x14ac:dyDescent="0.2">
      <c r="A228" s="2" t="s">
        <v>169</v>
      </c>
      <c r="B228" s="2">
        <v>45123207</v>
      </c>
      <c r="C228" s="2">
        <v>45123483</v>
      </c>
      <c r="D228" s="2">
        <v>277</v>
      </c>
      <c r="E228" s="2">
        <v>22</v>
      </c>
      <c r="F228" s="2">
        <v>-0.44333029465670998</v>
      </c>
      <c r="G228" s="2">
        <v>4.3289952604153E-3</v>
      </c>
      <c r="H228" s="2">
        <v>0.99997724540401001</v>
      </c>
      <c r="I228" s="2">
        <v>-14</v>
      </c>
      <c r="J228" s="2" t="s">
        <v>3391</v>
      </c>
      <c r="K228" s="2">
        <v>-1041</v>
      </c>
      <c r="M228" s="2" t="s">
        <v>3370</v>
      </c>
    </row>
    <row r="229" spans="1:13" x14ac:dyDescent="0.2">
      <c r="A229" s="2" t="s">
        <v>164</v>
      </c>
      <c r="B229" s="2">
        <v>58507321</v>
      </c>
      <c r="C229" s="2">
        <v>58507769</v>
      </c>
      <c r="D229" s="2">
        <v>449</v>
      </c>
      <c r="E229" s="2">
        <v>12</v>
      </c>
      <c r="F229" s="2">
        <v>0.33224311797812101</v>
      </c>
      <c r="G229" s="2">
        <v>4.34470659090314E-3</v>
      </c>
      <c r="H229" s="2">
        <v>0.99997724540401001</v>
      </c>
      <c r="I229" s="2">
        <v>11</v>
      </c>
      <c r="J229" s="2" t="s">
        <v>380</v>
      </c>
      <c r="K229" s="2">
        <v>72921</v>
      </c>
      <c r="L229" s="2" t="s">
        <v>380</v>
      </c>
      <c r="M229" s="2" t="s">
        <v>3372</v>
      </c>
    </row>
    <row r="230" spans="1:13" x14ac:dyDescent="0.2">
      <c r="A230" s="2" t="s">
        <v>163</v>
      </c>
      <c r="B230" s="2">
        <v>142606964</v>
      </c>
      <c r="C230" s="2">
        <v>142608144</v>
      </c>
      <c r="D230" s="2">
        <v>1181</v>
      </c>
      <c r="E230" s="2">
        <v>40</v>
      </c>
      <c r="F230" s="2">
        <v>0.31165940842839901</v>
      </c>
      <c r="G230" s="2">
        <v>4.3530859671633204E-3</v>
      </c>
      <c r="H230" s="2">
        <v>0.99997724540401001</v>
      </c>
      <c r="I230" s="2">
        <v>10</v>
      </c>
      <c r="J230" s="2"/>
      <c r="K230" s="2">
        <v>-83036</v>
      </c>
      <c r="L230" s="2" t="s">
        <v>381</v>
      </c>
      <c r="M230" s="2" t="s">
        <v>3372</v>
      </c>
    </row>
    <row r="231" spans="1:13" x14ac:dyDescent="0.2">
      <c r="A231" s="2" t="s">
        <v>166</v>
      </c>
      <c r="B231" s="2">
        <v>85209846</v>
      </c>
      <c r="C231" s="2">
        <v>85211334</v>
      </c>
      <c r="D231" s="2">
        <v>1489</v>
      </c>
      <c r="E231" s="2">
        <v>16</v>
      </c>
      <c r="F231" s="2">
        <v>0.30657044177836401</v>
      </c>
      <c r="G231" s="2">
        <v>4.3667024535861097E-3</v>
      </c>
      <c r="H231" s="2">
        <v>0.99997724540401001</v>
      </c>
      <c r="I231" s="2">
        <v>10</v>
      </c>
      <c r="J231" s="2" t="s">
        <v>4152</v>
      </c>
      <c r="K231" s="2">
        <v>9878</v>
      </c>
      <c r="L231" s="2" t="s">
        <v>382</v>
      </c>
      <c r="M231" s="2" t="s">
        <v>3372</v>
      </c>
    </row>
    <row r="232" spans="1:13" x14ac:dyDescent="0.2">
      <c r="A232" s="2" t="s">
        <v>176</v>
      </c>
      <c r="B232" s="2">
        <v>49770075</v>
      </c>
      <c r="C232" s="2">
        <v>49770485</v>
      </c>
      <c r="D232" s="2">
        <v>411</v>
      </c>
      <c r="E232" s="2">
        <v>10</v>
      </c>
      <c r="F232" s="2">
        <v>0.39506949550591902</v>
      </c>
      <c r="G232" s="2">
        <v>4.3949828484642203E-3</v>
      </c>
      <c r="H232" s="2">
        <v>0.99997724540401001</v>
      </c>
      <c r="I232" s="2">
        <v>13</v>
      </c>
      <c r="J232" s="2" t="s">
        <v>383</v>
      </c>
      <c r="K232" s="2">
        <v>23877</v>
      </c>
      <c r="L232" s="2" t="s">
        <v>383</v>
      </c>
      <c r="M232" s="2" t="s">
        <v>3372</v>
      </c>
    </row>
    <row r="233" spans="1:13" x14ac:dyDescent="0.2">
      <c r="A233" s="2" t="s">
        <v>159</v>
      </c>
      <c r="B233" s="2">
        <v>51925245</v>
      </c>
      <c r="C233" s="2">
        <v>51926009</v>
      </c>
      <c r="D233" s="2">
        <v>765</v>
      </c>
      <c r="E233" s="2">
        <v>13</v>
      </c>
      <c r="F233" s="2">
        <v>0.32900750519440097</v>
      </c>
      <c r="G233" s="2">
        <v>4.4127890230170998E-3</v>
      </c>
      <c r="H233" s="2">
        <v>0.99997724540401001</v>
      </c>
      <c r="I233" s="2">
        <v>10</v>
      </c>
      <c r="J233" s="2" t="s">
        <v>4153</v>
      </c>
      <c r="K233" s="2">
        <v>20765</v>
      </c>
      <c r="L233" s="2" t="s">
        <v>384</v>
      </c>
      <c r="M233" s="2" t="s">
        <v>3372</v>
      </c>
    </row>
    <row r="234" spans="1:13" x14ac:dyDescent="0.2">
      <c r="A234" s="2" t="s">
        <v>168</v>
      </c>
      <c r="B234" s="2">
        <v>25772192</v>
      </c>
      <c r="C234" s="2">
        <v>25773412</v>
      </c>
      <c r="D234" s="2">
        <v>1221</v>
      </c>
      <c r="E234" s="2">
        <v>18</v>
      </c>
      <c r="F234" s="2">
        <v>0.32237364036080401</v>
      </c>
      <c r="G234" s="2">
        <v>4.4232632433423196E-3</v>
      </c>
      <c r="H234" s="2">
        <v>0.99997724540401001</v>
      </c>
      <c r="I234" s="2">
        <v>10</v>
      </c>
      <c r="J234" s="2" t="s">
        <v>385</v>
      </c>
      <c r="K234" s="2">
        <v>-41714</v>
      </c>
      <c r="L234" s="2" t="s">
        <v>385</v>
      </c>
      <c r="M234" s="2" t="s">
        <v>3372</v>
      </c>
    </row>
    <row r="235" spans="1:13" x14ac:dyDescent="0.2">
      <c r="A235" s="2" t="s">
        <v>173</v>
      </c>
      <c r="B235" s="2">
        <v>103598349</v>
      </c>
      <c r="C235" s="2">
        <v>103599983</v>
      </c>
      <c r="D235" s="2">
        <v>1635</v>
      </c>
      <c r="E235" s="2">
        <v>20</v>
      </c>
      <c r="F235" s="2">
        <v>0.27276484865841899</v>
      </c>
      <c r="G235" s="2">
        <v>4.4358323077325901E-3</v>
      </c>
      <c r="H235" s="2">
        <v>0.99997724540401001</v>
      </c>
      <c r="I235" s="2">
        <v>9</v>
      </c>
      <c r="J235" s="2" t="s">
        <v>386</v>
      </c>
      <c r="K235" s="2">
        <v>57080</v>
      </c>
      <c r="L235" s="2" t="s">
        <v>386</v>
      </c>
      <c r="M235" s="2" t="s">
        <v>3372</v>
      </c>
    </row>
    <row r="236" spans="1:13" x14ac:dyDescent="0.2">
      <c r="A236" s="2" t="s">
        <v>174</v>
      </c>
      <c r="B236" s="2">
        <v>193234400</v>
      </c>
      <c r="C236" s="2">
        <v>193237743</v>
      </c>
      <c r="D236" s="2">
        <v>3344</v>
      </c>
      <c r="E236" s="2">
        <v>35</v>
      </c>
      <c r="F236" s="2">
        <v>0.19469177178897901</v>
      </c>
      <c r="G236" s="2">
        <v>4.4808714551310604E-3</v>
      </c>
      <c r="H236" s="2">
        <v>0.99997724540401001</v>
      </c>
      <c r="I236" s="2">
        <v>6</v>
      </c>
      <c r="J236" s="2" t="s">
        <v>387</v>
      </c>
      <c r="K236" s="2">
        <v>5171</v>
      </c>
      <c r="L236" s="2" t="s">
        <v>387</v>
      </c>
      <c r="M236" s="2" t="s">
        <v>3369</v>
      </c>
    </row>
    <row r="237" spans="1:13" x14ac:dyDescent="0.2">
      <c r="A237" s="2" t="s">
        <v>160</v>
      </c>
      <c r="B237" s="2">
        <v>43806375</v>
      </c>
      <c r="C237" s="2">
        <v>43808266</v>
      </c>
      <c r="D237" s="2">
        <v>1892</v>
      </c>
      <c r="E237" s="2">
        <v>27</v>
      </c>
      <c r="F237" s="2">
        <v>0.246331612809538</v>
      </c>
      <c r="G237" s="2">
        <v>4.5018198957815104E-3</v>
      </c>
      <c r="H237" s="2">
        <v>0.99997724540401001</v>
      </c>
      <c r="I237" s="2">
        <v>8</v>
      </c>
      <c r="J237" s="2" t="s">
        <v>388</v>
      </c>
      <c r="K237" s="2">
        <v>15620</v>
      </c>
      <c r="L237" s="2" t="s">
        <v>388</v>
      </c>
      <c r="M237" s="2" t="s">
        <v>3372</v>
      </c>
    </row>
    <row r="238" spans="1:13" x14ac:dyDescent="0.2">
      <c r="A238" s="2" t="s">
        <v>165</v>
      </c>
      <c r="B238" s="2">
        <v>62239351</v>
      </c>
      <c r="C238" s="2">
        <v>62239906</v>
      </c>
      <c r="D238" s="2">
        <v>556</v>
      </c>
      <c r="E238" s="2">
        <v>15</v>
      </c>
      <c r="F238" s="2">
        <v>0.34318726563532098</v>
      </c>
      <c r="G238" s="2">
        <v>4.5060095839115997E-3</v>
      </c>
      <c r="H238" s="2">
        <v>0.99997724540401001</v>
      </c>
      <c r="I238" s="2">
        <v>11</v>
      </c>
      <c r="J238" s="2" t="s">
        <v>243</v>
      </c>
      <c r="K238" s="2">
        <v>18206</v>
      </c>
      <c r="L238" s="2" t="s">
        <v>243</v>
      </c>
      <c r="M238" s="2" t="s">
        <v>3372</v>
      </c>
    </row>
    <row r="239" spans="1:13" x14ac:dyDescent="0.2">
      <c r="A239" s="2" t="s">
        <v>158</v>
      </c>
      <c r="B239" s="2">
        <v>48661807</v>
      </c>
      <c r="C239" s="2">
        <v>48662558</v>
      </c>
      <c r="D239" s="2">
        <v>752</v>
      </c>
      <c r="E239" s="2">
        <v>16</v>
      </c>
      <c r="F239" s="2">
        <v>0.260613526828263</v>
      </c>
      <c r="G239" s="2">
        <v>4.5060095839115997E-3</v>
      </c>
      <c r="H239" s="2">
        <v>0.99997724540401001</v>
      </c>
      <c r="I239" s="2">
        <v>8</v>
      </c>
      <c r="J239" s="2" t="s">
        <v>389</v>
      </c>
      <c r="K239" s="2">
        <v>-20042</v>
      </c>
      <c r="L239" s="2" t="s">
        <v>389</v>
      </c>
      <c r="M239" s="2" t="s">
        <v>3372</v>
      </c>
    </row>
    <row r="240" spans="1:13" x14ac:dyDescent="0.2">
      <c r="A240" s="2" t="s">
        <v>174</v>
      </c>
      <c r="B240" s="2">
        <v>214458221</v>
      </c>
      <c r="C240" s="2">
        <v>214459145</v>
      </c>
      <c r="D240" s="2">
        <v>925</v>
      </c>
      <c r="E240" s="2">
        <v>22</v>
      </c>
      <c r="F240" s="2">
        <v>0.27806254446119599</v>
      </c>
      <c r="G240" s="2">
        <v>4.5112466940742096E-3</v>
      </c>
      <c r="H240" s="2">
        <v>0.99997724540401001</v>
      </c>
      <c r="I240" s="2">
        <v>9</v>
      </c>
      <c r="J240" s="2"/>
      <c r="K240" s="2">
        <v>10455</v>
      </c>
      <c r="L240" s="2" t="s">
        <v>390</v>
      </c>
      <c r="M240" s="2" t="s">
        <v>3372</v>
      </c>
    </row>
    <row r="241" spans="1:13" x14ac:dyDescent="0.2">
      <c r="A241" s="2" t="s">
        <v>168</v>
      </c>
      <c r="B241" s="2">
        <v>123444384</v>
      </c>
      <c r="C241" s="2">
        <v>123444767</v>
      </c>
      <c r="D241" s="2">
        <v>384</v>
      </c>
      <c r="E241" s="2">
        <v>8</v>
      </c>
      <c r="F241" s="2">
        <v>-0.50455824044095998</v>
      </c>
      <c r="G241" s="2">
        <v>4.5625703736678104E-3</v>
      </c>
      <c r="H241" s="2">
        <v>0.99997724540401001</v>
      </c>
      <c r="I241" s="2">
        <v>-16</v>
      </c>
      <c r="J241" s="2" t="s">
        <v>3392</v>
      </c>
      <c r="K241" s="2">
        <v>337900</v>
      </c>
      <c r="L241" s="2" t="s">
        <v>391</v>
      </c>
      <c r="M241" s="2" t="s">
        <v>3372</v>
      </c>
    </row>
    <row r="242" spans="1:13" x14ac:dyDescent="0.2">
      <c r="A242" s="2" t="s">
        <v>166</v>
      </c>
      <c r="B242" s="2">
        <v>2030743</v>
      </c>
      <c r="C242" s="2">
        <v>2032047</v>
      </c>
      <c r="D242" s="2">
        <v>1305</v>
      </c>
      <c r="E242" s="2">
        <v>10</v>
      </c>
      <c r="F242" s="2">
        <v>0.50817698575363701</v>
      </c>
      <c r="G242" s="2">
        <v>4.5782817041556496E-3</v>
      </c>
      <c r="H242" s="2">
        <v>0.99997724540401001</v>
      </c>
      <c r="I242" s="2">
        <v>16</v>
      </c>
      <c r="J242" s="2" t="s">
        <v>4154</v>
      </c>
      <c r="K242" s="2">
        <v>17997</v>
      </c>
      <c r="M242" s="2" t="s">
        <v>3372</v>
      </c>
    </row>
    <row r="243" spans="1:13" x14ac:dyDescent="0.2">
      <c r="A243" s="2" t="s">
        <v>167</v>
      </c>
      <c r="B243" s="2">
        <v>119729318</v>
      </c>
      <c r="C243" s="2">
        <v>119730120</v>
      </c>
      <c r="D243" s="2">
        <v>803</v>
      </c>
      <c r="E243" s="2">
        <v>14</v>
      </c>
      <c r="F243" s="2">
        <v>0.30841685633794702</v>
      </c>
      <c r="G243" s="2">
        <v>4.5803765482206899E-3</v>
      </c>
      <c r="H243" s="2">
        <v>0.99997724540401001</v>
      </c>
      <c r="I243" s="2">
        <v>10</v>
      </c>
      <c r="J243" s="2" t="s">
        <v>392</v>
      </c>
      <c r="K243" s="2">
        <v>39643</v>
      </c>
      <c r="L243" s="2" t="s">
        <v>392</v>
      </c>
      <c r="M243" s="2" t="s">
        <v>3372</v>
      </c>
    </row>
    <row r="244" spans="1:13" x14ac:dyDescent="0.2">
      <c r="A244" s="2" t="s">
        <v>178</v>
      </c>
      <c r="B244" s="2">
        <v>43472907</v>
      </c>
      <c r="C244" s="2">
        <v>43474650</v>
      </c>
      <c r="D244" s="2">
        <v>1744</v>
      </c>
      <c r="E244" s="2">
        <v>10</v>
      </c>
      <c r="F244" s="2">
        <v>0.52574797953879904</v>
      </c>
      <c r="G244" s="2">
        <v>4.5814239702532096E-3</v>
      </c>
      <c r="H244" s="2">
        <v>0.99997724540401001</v>
      </c>
      <c r="I244" s="2">
        <v>17</v>
      </c>
      <c r="J244" s="2"/>
      <c r="K244" s="2">
        <v>66984</v>
      </c>
      <c r="L244" s="2" t="s">
        <v>393</v>
      </c>
      <c r="M244" s="2" t="s">
        <v>3372</v>
      </c>
    </row>
    <row r="245" spans="1:13" x14ac:dyDescent="0.2">
      <c r="A245" s="2" t="s">
        <v>178</v>
      </c>
      <c r="B245" s="2">
        <v>52702133</v>
      </c>
      <c r="C245" s="2">
        <v>52706533</v>
      </c>
      <c r="D245" s="2">
        <v>4401</v>
      </c>
      <c r="E245" s="2">
        <v>89</v>
      </c>
      <c r="F245" s="2">
        <v>0.23070736137503001</v>
      </c>
      <c r="G245" s="2">
        <v>4.5992301448061004E-3</v>
      </c>
      <c r="H245" s="2">
        <v>0.99997724540401001</v>
      </c>
      <c r="I245" s="2">
        <v>7</v>
      </c>
      <c r="J245" s="2" t="s">
        <v>4155</v>
      </c>
      <c r="K245" s="2">
        <v>0</v>
      </c>
      <c r="L245" s="2" t="s">
        <v>394</v>
      </c>
      <c r="M245" s="2" t="s">
        <v>3372</v>
      </c>
    </row>
    <row r="246" spans="1:13" x14ac:dyDescent="0.2">
      <c r="A246" s="2" t="s">
        <v>175</v>
      </c>
      <c r="B246" s="2">
        <v>107301999</v>
      </c>
      <c r="C246" s="2">
        <v>107302856</v>
      </c>
      <c r="D246" s="2">
        <v>858</v>
      </c>
      <c r="E246" s="2">
        <v>22</v>
      </c>
      <c r="F246" s="2">
        <v>0.249170450668598</v>
      </c>
      <c r="G246" s="2">
        <v>4.5992301448061004E-3</v>
      </c>
      <c r="H246" s="2">
        <v>0.99997724540401001</v>
      </c>
      <c r="I246" s="2">
        <v>8</v>
      </c>
      <c r="J246" s="2" t="s">
        <v>395</v>
      </c>
      <c r="K246" s="2">
        <v>96071</v>
      </c>
      <c r="L246" s="2" t="s">
        <v>395</v>
      </c>
      <c r="M246" s="2" t="s">
        <v>3372</v>
      </c>
    </row>
    <row r="247" spans="1:13" x14ac:dyDescent="0.2">
      <c r="A247" s="2" t="s">
        <v>159</v>
      </c>
      <c r="B247" s="2">
        <v>75598273</v>
      </c>
      <c r="C247" s="2">
        <v>75599236</v>
      </c>
      <c r="D247" s="2">
        <v>964</v>
      </c>
      <c r="E247" s="2">
        <v>12</v>
      </c>
      <c r="F247" s="2">
        <v>0.34162215026912401</v>
      </c>
      <c r="G247" s="2">
        <v>4.6107517871638399E-3</v>
      </c>
      <c r="H247" s="2">
        <v>0.99997724540401001</v>
      </c>
      <c r="I247" s="2">
        <v>11</v>
      </c>
      <c r="J247" s="2" t="s">
        <v>396</v>
      </c>
      <c r="K247" s="2">
        <v>10118</v>
      </c>
      <c r="L247" s="2" t="s">
        <v>396</v>
      </c>
      <c r="M247" s="2" t="s">
        <v>3372</v>
      </c>
    </row>
    <row r="248" spans="1:13" x14ac:dyDescent="0.2">
      <c r="A248" s="2" t="s">
        <v>167</v>
      </c>
      <c r="B248" s="2">
        <v>587123</v>
      </c>
      <c r="C248" s="2">
        <v>587680</v>
      </c>
      <c r="D248" s="2">
        <v>558</v>
      </c>
      <c r="E248" s="2">
        <v>35</v>
      </c>
      <c r="F248" s="2">
        <v>0.23459412116702999</v>
      </c>
      <c r="G248" s="2">
        <v>4.6138940532614104E-3</v>
      </c>
      <c r="H248" s="2">
        <v>0.99997724540401001</v>
      </c>
      <c r="I248" s="2">
        <v>7</v>
      </c>
      <c r="J248" s="2"/>
      <c r="K248" s="2">
        <v>520</v>
      </c>
      <c r="L248" s="2" t="s">
        <v>193</v>
      </c>
      <c r="M248" s="2" t="s">
        <v>3369</v>
      </c>
    </row>
    <row r="249" spans="1:13" x14ac:dyDescent="0.2">
      <c r="A249" s="2" t="s">
        <v>170</v>
      </c>
      <c r="B249" s="2">
        <v>105291930</v>
      </c>
      <c r="C249" s="2">
        <v>105293114</v>
      </c>
      <c r="D249" s="2">
        <v>1185</v>
      </c>
      <c r="E249" s="2">
        <v>24</v>
      </c>
      <c r="F249" s="2">
        <v>0.23802778275557199</v>
      </c>
      <c r="G249" s="2">
        <v>4.6306528057817702E-3</v>
      </c>
      <c r="H249" s="2">
        <v>0.99997724540401001</v>
      </c>
      <c r="I249" s="2">
        <v>8</v>
      </c>
      <c r="J249" s="2" t="s">
        <v>397</v>
      </c>
      <c r="K249" s="2">
        <v>111290</v>
      </c>
      <c r="L249" s="2" t="s">
        <v>397</v>
      </c>
      <c r="M249" s="2" t="s">
        <v>3372</v>
      </c>
    </row>
    <row r="250" spans="1:13" x14ac:dyDescent="0.2">
      <c r="A250" s="2" t="s">
        <v>163</v>
      </c>
      <c r="B250" s="2">
        <v>166484496</v>
      </c>
      <c r="C250" s="2">
        <v>166485549</v>
      </c>
      <c r="D250" s="2">
        <v>1054</v>
      </c>
      <c r="E250" s="2">
        <v>10</v>
      </c>
      <c r="F250" s="2">
        <v>0.30568746242057698</v>
      </c>
      <c r="G250" s="2">
        <v>4.63588991594438E-3</v>
      </c>
      <c r="H250" s="2">
        <v>0.99997724540401001</v>
      </c>
      <c r="I250" s="2">
        <v>10</v>
      </c>
      <c r="J250" s="2" t="s">
        <v>398</v>
      </c>
      <c r="K250" s="2">
        <v>103761</v>
      </c>
      <c r="L250" s="2" t="s">
        <v>398</v>
      </c>
      <c r="M250" s="2" t="s">
        <v>3372</v>
      </c>
    </row>
    <row r="251" spans="1:13" x14ac:dyDescent="0.2">
      <c r="A251" s="2" t="s">
        <v>166</v>
      </c>
      <c r="B251" s="2">
        <v>163222320</v>
      </c>
      <c r="C251" s="2">
        <v>163223457</v>
      </c>
      <c r="D251" s="2">
        <v>1138</v>
      </c>
      <c r="E251" s="2">
        <v>11</v>
      </c>
      <c r="F251" s="2">
        <v>0.27383569497791499</v>
      </c>
      <c r="G251" s="2">
        <v>4.7374898530990603E-3</v>
      </c>
      <c r="H251" s="2">
        <v>0.99997724540401001</v>
      </c>
      <c r="I251" s="2">
        <v>9</v>
      </c>
      <c r="J251" s="2" t="s">
        <v>3457</v>
      </c>
      <c r="K251" s="2">
        <v>-116953</v>
      </c>
      <c r="L251" s="2" t="s">
        <v>399</v>
      </c>
      <c r="M251" s="2" t="s">
        <v>3372</v>
      </c>
    </row>
    <row r="252" spans="1:13" x14ac:dyDescent="0.2">
      <c r="A252" s="2" t="s">
        <v>177</v>
      </c>
      <c r="B252" s="2">
        <v>105108010</v>
      </c>
      <c r="C252" s="2">
        <v>105108150</v>
      </c>
      <c r="D252" s="2">
        <v>141</v>
      </c>
      <c r="E252" s="2">
        <v>5</v>
      </c>
      <c r="F252" s="2">
        <v>0.37410138475427102</v>
      </c>
      <c r="G252" s="2">
        <v>4.7772918903349103E-3</v>
      </c>
      <c r="H252" s="2">
        <v>0.99997724540401001</v>
      </c>
      <c r="I252" s="2">
        <v>12</v>
      </c>
      <c r="J252" s="2" t="s">
        <v>4156</v>
      </c>
      <c r="K252" s="2">
        <v>76177</v>
      </c>
      <c r="L252" s="2" t="s">
        <v>400</v>
      </c>
      <c r="M252" s="2" t="s">
        <v>3372</v>
      </c>
    </row>
    <row r="253" spans="1:13" x14ac:dyDescent="0.2">
      <c r="A253" s="2" t="s">
        <v>175</v>
      </c>
      <c r="B253" s="2">
        <v>113195673</v>
      </c>
      <c r="C253" s="2">
        <v>113201237</v>
      </c>
      <c r="D253" s="2">
        <v>5565</v>
      </c>
      <c r="E253" s="2">
        <v>94</v>
      </c>
      <c r="F253" s="2">
        <v>0.32990673807474902</v>
      </c>
      <c r="G253" s="2">
        <v>4.8066197072455397E-3</v>
      </c>
      <c r="H253" s="2">
        <v>0.99997724540401001</v>
      </c>
      <c r="I253" s="2">
        <v>11</v>
      </c>
      <c r="J253" s="2" t="s">
        <v>401</v>
      </c>
      <c r="K253" s="2">
        <v>0</v>
      </c>
      <c r="L253" s="2" t="s">
        <v>401</v>
      </c>
      <c r="M253" s="2" t="s">
        <v>3370</v>
      </c>
    </row>
    <row r="254" spans="1:13" x14ac:dyDescent="0.2">
      <c r="A254" s="2" t="s">
        <v>161</v>
      </c>
      <c r="B254" s="2">
        <v>80612887</v>
      </c>
      <c r="C254" s="2">
        <v>80614315</v>
      </c>
      <c r="D254" s="2">
        <v>1429</v>
      </c>
      <c r="E254" s="2">
        <v>13</v>
      </c>
      <c r="F254" s="2">
        <v>0.32289988290898403</v>
      </c>
      <c r="G254" s="2">
        <v>4.8118568174081496E-3</v>
      </c>
      <c r="H254" s="2">
        <v>0.99997724540401001</v>
      </c>
      <c r="I254" s="2">
        <v>10</v>
      </c>
      <c r="J254" s="2" t="s">
        <v>402</v>
      </c>
      <c r="K254" s="2">
        <v>-98450</v>
      </c>
      <c r="L254" s="2" t="s">
        <v>402</v>
      </c>
      <c r="M254" s="2" t="s">
        <v>3372</v>
      </c>
    </row>
    <row r="255" spans="1:13" x14ac:dyDescent="0.2">
      <c r="A255" s="2" t="s">
        <v>178</v>
      </c>
      <c r="B255" s="2">
        <v>62844464</v>
      </c>
      <c r="C255" s="2">
        <v>62845179</v>
      </c>
      <c r="D255" s="2">
        <v>716</v>
      </c>
      <c r="E255" s="2">
        <v>13</v>
      </c>
      <c r="F255" s="2">
        <v>0.31496512392519399</v>
      </c>
      <c r="G255" s="2">
        <v>4.8223310377333798E-3</v>
      </c>
      <c r="H255" s="2">
        <v>0.99997724540401001</v>
      </c>
      <c r="I255" s="2">
        <v>10</v>
      </c>
      <c r="J255" s="2" t="s">
        <v>403</v>
      </c>
      <c r="K255" s="2">
        <v>164877</v>
      </c>
      <c r="L255" s="2" t="s">
        <v>403</v>
      </c>
      <c r="M255" s="2" t="s">
        <v>3372</v>
      </c>
    </row>
    <row r="256" spans="1:13" x14ac:dyDescent="0.2">
      <c r="A256" s="2" t="s">
        <v>169</v>
      </c>
      <c r="B256" s="2">
        <v>151188240</v>
      </c>
      <c r="C256" s="2">
        <v>151189640</v>
      </c>
      <c r="D256" s="2">
        <v>1401</v>
      </c>
      <c r="E256" s="2">
        <v>29</v>
      </c>
      <c r="F256" s="2">
        <v>0.30264588756726202</v>
      </c>
      <c r="G256" s="2">
        <v>4.8401372122862602E-3</v>
      </c>
      <c r="H256" s="2">
        <v>0.99997724540401001</v>
      </c>
      <c r="I256" s="2">
        <v>10</v>
      </c>
      <c r="J256" s="2" t="s">
        <v>404</v>
      </c>
      <c r="K256" s="2">
        <v>76118</v>
      </c>
      <c r="L256" s="2" t="s">
        <v>404</v>
      </c>
      <c r="M256" s="2" t="s">
        <v>3372</v>
      </c>
    </row>
    <row r="257" spans="1:13" x14ac:dyDescent="0.2">
      <c r="A257" s="2" t="s">
        <v>163</v>
      </c>
      <c r="B257" s="2">
        <v>118039794</v>
      </c>
      <c r="C257" s="2">
        <v>118041208</v>
      </c>
      <c r="D257" s="2">
        <v>1415</v>
      </c>
      <c r="E257" s="2">
        <v>15</v>
      </c>
      <c r="F257" s="2">
        <v>0.31471763613445902</v>
      </c>
      <c r="G257" s="2">
        <v>4.8432794783838298E-3</v>
      </c>
      <c r="H257" s="2">
        <v>0.99997724540401001</v>
      </c>
      <c r="I257" s="2">
        <v>10</v>
      </c>
      <c r="J257" s="2" t="s">
        <v>2302</v>
      </c>
      <c r="K257" s="2">
        <v>596186</v>
      </c>
      <c r="L257" s="2" t="s">
        <v>405</v>
      </c>
      <c r="M257" s="2" t="s">
        <v>3372</v>
      </c>
    </row>
    <row r="258" spans="1:13" x14ac:dyDescent="0.2">
      <c r="A258" s="2" t="s">
        <v>174</v>
      </c>
      <c r="B258" s="2">
        <v>12588235</v>
      </c>
      <c r="C258" s="2">
        <v>12589297</v>
      </c>
      <c r="D258" s="2">
        <v>1063</v>
      </c>
      <c r="E258" s="2">
        <v>22</v>
      </c>
      <c r="F258" s="2">
        <v>0.28758675461161698</v>
      </c>
      <c r="G258" s="2">
        <v>4.8778444054570699E-3</v>
      </c>
      <c r="H258" s="2">
        <v>0.99997724540401001</v>
      </c>
      <c r="I258" s="2">
        <v>9</v>
      </c>
      <c r="J258" s="2" t="s">
        <v>406</v>
      </c>
      <c r="K258" s="2">
        <v>144313</v>
      </c>
      <c r="L258" s="2" t="s">
        <v>406</v>
      </c>
      <c r="M258" s="2" t="s">
        <v>3372</v>
      </c>
    </row>
    <row r="259" spans="1:13" x14ac:dyDescent="0.2">
      <c r="A259" s="2" t="s">
        <v>159</v>
      </c>
      <c r="B259" s="2">
        <v>129519867</v>
      </c>
      <c r="C259" s="2">
        <v>129522439</v>
      </c>
      <c r="D259" s="2">
        <v>2573</v>
      </c>
      <c r="E259" s="2">
        <v>20</v>
      </c>
      <c r="F259" s="2">
        <v>0.24337333504668601</v>
      </c>
      <c r="G259" s="2">
        <v>4.9008876901725602E-3</v>
      </c>
      <c r="H259" s="2">
        <v>0.99997724540401001</v>
      </c>
      <c r="I259" s="2">
        <v>8</v>
      </c>
      <c r="J259" s="2" t="s">
        <v>345</v>
      </c>
      <c r="K259" s="2">
        <v>218995</v>
      </c>
      <c r="L259" s="2" t="s">
        <v>345</v>
      </c>
      <c r="M259" s="2" t="s">
        <v>3372</v>
      </c>
    </row>
    <row r="260" spans="1:13" x14ac:dyDescent="0.2">
      <c r="A260" s="2" t="s">
        <v>174</v>
      </c>
      <c r="B260" s="2">
        <v>111469854</v>
      </c>
      <c r="C260" s="2">
        <v>111471031</v>
      </c>
      <c r="D260" s="2">
        <v>1178</v>
      </c>
      <c r="E260" s="2">
        <v>45</v>
      </c>
      <c r="F260" s="2">
        <v>0.37485622939984797</v>
      </c>
      <c r="G260" s="2">
        <v>4.9291680850506699E-3</v>
      </c>
      <c r="H260" s="2">
        <v>0.99997724540401001</v>
      </c>
      <c r="I260" s="2">
        <v>12</v>
      </c>
      <c r="J260" s="2" t="s">
        <v>407</v>
      </c>
      <c r="K260" s="2">
        <v>19183</v>
      </c>
      <c r="L260" s="2" t="s">
        <v>407</v>
      </c>
      <c r="M260" s="2" t="s">
        <v>3370</v>
      </c>
    </row>
    <row r="261" spans="1:13" x14ac:dyDescent="0.2">
      <c r="A261" s="2" t="s">
        <v>178</v>
      </c>
      <c r="B261" s="2">
        <v>74131447</v>
      </c>
      <c r="C261" s="2">
        <v>74131748</v>
      </c>
      <c r="D261" s="2">
        <v>302</v>
      </c>
      <c r="E261" s="2">
        <v>10</v>
      </c>
      <c r="F261" s="2">
        <v>-0.36197903357597799</v>
      </c>
      <c r="G261" s="2">
        <v>4.9501165257011199E-3</v>
      </c>
      <c r="H261" s="2">
        <v>0.99997724540401001</v>
      </c>
      <c r="I261" s="2">
        <v>-12</v>
      </c>
      <c r="J261" s="2" t="s">
        <v>3390</v>
      </c>
      <c r="K261" s="2">
        <v>-235963</v>
      </c>
      <c r="L261" s="2" t="s">
        <v>355</v>
      </c>
      <c r="M261" s="2" t="s">
        <v>3372</v>
      </c>
    </row>
    <row r="262" spans="1:13" x14ac:dyDescent="0.2">
      <c r="A262" s="2" t="s">
        <v>174</v>
      </c>
      <c r="B262" s="2">
        <v>45269644</v>
      </c>
      <c r="C262" s="2">
        <v>45275179</v>
      </c>
      <c r="D262" s="2">
        <v>5536</v>
      </c>
      <c r="E262" s="2">
        <v>26</v>
      </c>
      <c r="F262" s="2">
        <v>0.26633762729207</v>
      </c>
      <c r="G262" s="2">
        <v>4.9595433239938199E-3</v>
      </c>
      <c r="H262" s="2">
        <v>0.99997724540401001</v>
      </c>
      <c r="I262" s="2">
        <v>8</v>
      </c>
      <c r="J262" s="2"/>
      <c r="K262" s="2">
        <v>-4577</v>
      </c>
      <c r="L262" s="2" t="s">
        <v>408</v>
      </c>
      <c r="M262" s="2" t="s">
        <v>3372</v>
      </c>
    </row>
    <row r="263" spans="1:13" x14ac:dyDescent="0.2">
      <c r="A263" s="2" t="s">
        <v>173</v>
      </c>
      <c r="B263" s="2">
        <v>28457995</v>
      </c>
      <c r="C263" s="2">
        <v>28458795</v>
      </c>
      <c r="D263" s="2">
        <v>801</v>
      </c>
      <c r="E263" s="2">
        <v>12</v>
      </c>
      <c r="F263" s="2">
        <v>0.32328061272606301</v>
      </c>
      <c r="G263" s="2">
        <v>5.0035350493597601E-3</v>
      </c>
      <c r="H263" s="2">
        <v>0.99997724540401001</v>
      </c>
      <c r="I263" s="2">
        <v>10</v>
      </c>
      <c r="J263" s="2" t="s">
        <v>409</v>
      </c>
      <c r="K263" s="2">
        <v>3057</v>
      </c>
      <c r="L263" s="2" t="s">
        <v>409</v>
      </c>
      <c r="M263" s="2" t="s">
        <v>3369</v>
      </c>
    </row>
    <row r="264" spans="1:13" x14ac:dyDescent="0.2">
      <c r="A264" s="2" t="s">
        <v>158</v>
      </c>
      <c r="B264" s="2">
        <v>80788767</v>
      </c>
      <c r="C264" s="2">
        <v>80789945</v>
      </c>
      <c r="D264" s="2">
        <v>1179</v>
      </c>
      <c r="E264" s="2">
        <v>11</v>
      </c>
      <c r="F264" s="2">
        <v>0.369598612867024</v>
      </c>
      <c r="G264" s="2">
        <v>5.0035350493597601E-3</v>
      </c>
      <c r="H264" s="2">
        <v>0.99997724540401001</v>
      </c>
      <c r="I264" s="2">
        <v>12</v>
      </c>
      <c r="J264" s="2" t="s">
        <v>1821</v>
      </c>
      <c r="K264" s="2">
        <v>118073</v>
      </c>
      <c r="M264" s="2" t="s">
        <v>3372</v>
      </c>
    </row>
    <row r="265" spans="1:13" x14ac:dyDescent="0.2">
      <c r="A265" s="2" t="s">
        <v>174</v>
      </c>
      <c r="B265" s="2">
        <v>181302218</v>
      </c>
      <c r="C265" s="2">
        <v>181302804</v>
      </c>
      <c r="D265" s="2">
        <v>587</v>
      </c>
      <c r="E265" s="2">
        <v>13</v>
      </c>
      <c r="F265" s="2">
        <v>0.32470247552206499</v>
      </c>
      <c r="G265" s="2">
        <v>5.0035350493597601E-3</v>
      </c>
      <c r="H265" s="2">
        <v>0.99997724540401001</v>
      </c>
      <c r="I265" s="2">
        <v>10</v>
      </c>
      <c r="J265" s="2" t="s">
        <v>410</v>
      </c>
      <c r="K265" s="2">
        <v>8277</v>
      </c>
      <c r="L265" s="2" t="s">
        <v>410</v>
      </c>
      <c r="M265" s="2" t="s">
        <v>3372</v>
      </c>
    </row>
    <row r="266" spans="1:13" x14ac:dyDescent="0.2">
      <c r="A266" s="2" t="s">
        <v>174</v>
      </c>
      <c r="B266" s="2">
        <v>23383237</v>
      </c>
      <c r="C266" s="2">
        <v>23383925</v>
      </c>
      <c r="D266" s="2">
        <v>689</v>
      </c>
      <c r="E266" s="2">
        <v>12</v>
      </c>
      <c r="F266" s="2">
        <v>0.280672137980437</v>
      </c>
      <c r="G266" s="2">
        <v>5.0443845086281403E-3</v>
      </c>
      <c r="H266" s="2">
        <v>0.99997724540401001</v>
      </c>
      <c r="I266" s="2">
        <v>9</v>
      </c>
      <c r="J266" s="2" t="s">
        <v>411</v>
      </c>
      <c r="K266" s="2">
        <v>63383</v>
      </c>
      <c r="L266" s="2" t="s">
        <v>411</v>
      </c>
      <c r="M266" s="2" t="s">
        <v>3372</v>
      </c>
    </row>
    <row r="267" spans="1:13" x14ac:dyDescent="0.2">
      <c r="A267" s="2" t="s">
        <v>178</v>
      </c>
      <c r="B267" s="2">
        <v>48039501</v>
      </c>
      <c r="C267" s="2">
        <v>48040079</v>
      </c>
      <c r="D267" s="2">
        <v>579</v>
      </c>
      <c r="E267" s="2">
        <v>16</v>
      </c>
      <c r="F267" s="2">
        <v>-0.269337024353762</v>
      </c>
      <c r="G267" s="2">
        <v>5.0590484170834503E-3</v>
      </c>
      <c r="H267" s="2">
        <v>0.99997724540401001</v>
      </c>
      <c r="I267" s="2">
        <v>-9</v>
      </c>
      <c r="J267" s="2" t="s">
        <v>3393</v>
      </c>
      <c r="K267" s="2">
        <v>43409</v>
      </c>
      <c r="L267" s="2" t="s">
        <v>412</v>
      </c>
      <c r="M267" s="2" t="s">
        <v>3372</v>
      </c>
    </row>
    <row r="268" spans="1:13" x14ac:dyDescent="0.2">
      <c r="A268" s="2" t="s">
        <v>171</v>
      </c>
      <c r="B268" s="2">
        <v>80421246</v>
      </c>
      <c r="C268" s="2">
        <v>80422085</v>
      </c>
      <c r="D268" s="2">
        <v>840</v>
      </c>
      <c r="E268" s="2">
        <v>10</v>
      </c>
      <c r="F268" s="2">
        <v>0.4516590868282</v>
      </c>
      <c r="G268" s="2">
        <v>5.1491267118803797E-3</v>
      </c>
      <c r="H268" s="2">
        <v>0.99997724540401001</v>
      </c>
      <c r="I268" s="2">
        <v>14</v>
      </c>
      <c r="J268" s="2" t="s">
        <v>413</v>
      </c>
      <c r="K268" s="2">
        <v>3467</v>
      </c>
      <c r="L268" s="2" t="s">
        <v>413</v>
      </c>
      <c r="M268" s="2" t="s">
        <v>3372</v>
      </c>
    </row>
    <row r="269" spans="1:13" x14ac:dyDescent="0.2">
      <c r="A269" s="2" t="s">
        <v>173</v>
      </c>
      <c r="B269" s="2">
        <v>102704897</v>
      </c>
      <c r="C269" s="2">
        <v>102705677</v>
      </c>
      <c r="D269" s="2">
        <v>781</v>
      </c>
      <c r="E269" s="2">
        <v>14</v>
      </c>
      <c r="F269" s="2">
        <v>0.335312019777043</v>
      </c>
      <c r="G269" s="2">
        <v>5.1616957762706502E-3</v>
      </c>
      <c r="H269" s="2">
        <v>0.99997724540401001</v>
      </c>
      <c r="I269" s="2">
        <v>11</v>
      </c>
      <c r="J269" s="2" t="s">
        <v>414</v>
      </c>
      <c r="K269" s="2">
        <v>81129</v>
      </c>
      <c r="L269" s="2" t="s">
        <v>414</v>
      </c>
      <c r="M269" s="2" t="s">
        <v>3372</v>
      </c>
    </row>
    <row r="270" spans="1:13" x14ac:dyDescent="0.2">
      <c r="A270" s="2" t="s">
        <v>161</v>
      </c>
      <c r="B270" s="2">
        <v>109023457</v>
      </c>
      <c r="C270" s="2">
        <v>109023933</v>
      </c>
      <c r="D270" s="2">
        <v>477</v>
      </c>
      <c r="E270" s="2">
        <v>12</v>
      </c>
      <c r="F270" s="2">
        <v>0.41785437988412499</v>
      </c>
      <c r="G270" s="2">
        <v>5.1815967948885804E-3</v>
      </c>
      <c r="H270" s="2">
        <v>0.99997724540401001</v>
      </c>
      <c r="I270" s="2">
        <v>13</v>
      </c>
      <c r="J270" s="2" t="s">
        <v>4157</v>
      </c>
      <c r="K270" s="2">
        <v>-96739</v>
      </c>
      <c r="L270" s="2" t="s">
        <v>415</v>
      </c>
      <c r="M270" s="2" t="s">
        <v>3372</v>
      </c>
    </row>
    <row r="271" spans="1:13" x14ac:dyDescent="0.2">
      <c r="A271" s="2" t="s">
        <v>169</v>
      </c>
      <c r="B271" s="2">
        <v>47203017</v>
      </c>
      <c r="C271" s="2">
        <v>47204247</v>
      </c>
      <c r="D271" s="2">
        <v>1231</v>
      </c>
      <c r="E271" s="2">
        <v>10</v>
      </c>
      <c r="F271" s="2">
        <v>0.47960368579224</v>
      </c>
      <c r="G271" s="2">
        <v>5.1994029694414599E-3</v>
      </c>
      <c r="H271" s="2">
        <v>0.99997724540401001</v>
      </c>
      <c r="I271" s="2">
        <v>15</v>
      </c>
      <c r="J271" s="2"/>
      <c r="K271" s="2">
        <v>268691</v>
      </c>
      <c r="M271" s="2" t="s">
        <v>3372</v>
      </c>
    </row>
    <row r="272" spans="1:13" x14ac:dyDescent="0.2">
      <c r="A272" s="2" t="s">
        <v>176</v>
      </c>
      <c r="B272" s="2">
        <v>38478609</v>
      </c>
      <c r="C272" s="2">
        <v>38481396</v>
      </c>
      <c r="D272" s="2">
        <v>2788</v>
      </c>
      <c r="E272" s="2">
        <v>12</v>
      </c>
      <c r="F272" s="2">
        <v>0.34363568026804198</v>
      </c>
      <c r="G272" s="2">
        <v>5.2025452355390304E-3</v>
      </c>
      <c r="H272" s="2">
        <v>0.99997724540401001</v>
      </c>
      <c r="I272" s="2">
        <v>11</v>
      </c>
      <c r="J272" s="2" t="s">
        <v>4158</v>
      </c>
      <c r="K272" s="2">
        <v>-720070</v>
      </c>
      <c r="L272" s="2" t="s">
        <v>416</v>
      </c>
      <c r="M272" s="2" t="s">
        <v>3372</v>
      </c>
    </row>
    <row r="273" spans="1:13" x14ac:dyDescent="0.2">
      <c r="A273" s="2" t="s">
        <v>165</v>
      </c>
      <c r="B273" s="2">
        <v>32178758</v>
      </c>
      <c r="C273" s="2">
        <v>32180263</v>
      </c>
      <c r="D273" s="2">
        <v>1506</v>
      </c>
      <c r="E273" s="2">
        <v>84</v>
      </c>
      <c r="F273" s="2">
        <v>-0.25762141765874902</v>
      </c>
      <c r="G273" s="2">
        <v>5.2245410982220001E-3</v>
      </c>
      <c r="H273" s="2">
        <v>0.99997724540401001</v>
      </c>
      <c r="I273" s="2">
        <v>-8</v>
      </c>
      <c r="J273" s="2" t="s">
        <v>3394</v>
      </c>
      <c r="K273" s="2">
        <v>8031</v>
      </c>
      <c r="L273" s="2" t="s">
        <v>417</v>
      </c>
      <c r="M273" s="2" t="s">
        <v>3371</v>
      </c>
    </row>
    <row r="274" spans="1:13" x14ac:dyDescent="0.2">
      <c r="A274" s="2" t="s">
        <v>161</v>
      </c>
      <c r="B274" s="2">
        <v>162851207</v>
      </c>
      <c r="C274" s="2">
        <v>162852601</v>
      </c>
      <c r="D274" s="2">
        <v>1395</v>
      </c>
      <c r="E274" s="2">
        <v>17</v>
      </c>
      <c r="F274" s="2">
        <v>0.27463424795725</v>
      </c>
      <c r="G274" s="2">
        <v>5.2318730524496598E-3</v>
      </c>
      <c r="H274" s="2">
        <v>0.99997724540401001</v>
      </c>
      <c r="I274" s="2">
        <v>9</v>
      </c>
      <c r="J274" s="2"/>
      <c r="K274" s="2">
        <v>-1056401</v>
      </c>
      <c r="L274" s="2" t="s">
        <v>418</v>
      </c>
      <c r="M274" s="2" t="s">
        <v>3372</v>
      </c>
    </row>
    <row r="275" spans="1:13" x14ac:dyDescent="0.2">
      <c r="A275" s="2" t="s">
        <v>166</v>
      </c>
      <c r="B275" s="2">
        <v>166595389</v>
      </c>
      <c r="C275" s="2">
        <v>166596368</v>
      </c>
      <c r="D275" s="2">
        <v>980</v>
      </c>
      <c r="E275" s="2">
        <v>24</v>
      </c>
      <c r="F275" s="2">
        <v>0.204017771912191</v>
      </c>
      <c r="G275" s="2">
        <v>5.2465369609049697E-3</v>
      </c>
      <c r="H275" s="2">
        <v>0.99997724540401001</v>
      </c>
      <c r="I275" s="2">
        <v>6</v>
      </c>
      <c r="J275" s="2" t="s">
        <v>4159</v>
      </c>
      <c r="K275" s="2">
        <v>140196</v>
      </c>
      <c r="L275" s="2" t="s">
        <v>419</v>
      </c>
      <c r="M275" s="2" t="s">
        <v>3369</v>
      </c>
    </row>
    <row r="276" spans="1:13" x14ac:dyDescent="0.2">
      <c r="A276" s="2" t="s">
        <v>160</v>
      </c>
      <c r="B276" s="2">
        <v>5778340</v>
      </c>
      <c r="C276" s="2">
        <v>5781466</v>
      </c>
      <c r="D276" s="2">
        <v>3127</v>
      </c>
      <c r="E276" s="2">
        <v>86</v>
      </c>
      <c r="F276" s="2">
        <v>0.21994332507776601</v>
      </c>
      <c r="G276" s="2">
        <v>5.2528214931001098E-3</v>
      </c>
      <c r="H276" s="2">
        <v>0.99997724540401001</v>
      </c>
      <c r="I276" s="2">
        <v>7</v>
      </c>
      <c r="J276" s="2"/>
      <c r="K276" s="2">
        <v>10279</v>
      </c>
      <c r="L276" s="2" t="s">
        <v>420</v>
      </c>
      <c r="M276" s="2" t="s">
        <v>3372</v>
      </c>
    </row>
    <row r="277" spans="1:13" x14ac:dyDescent="0.2">
      <c r="A277" s="2" t="s">
        <v>158</v>
      </c>
      <c r="B277" s="2">
        <v>1898525</v>
      </c>
      <c r="C277" s="2">
        <v>1899220</v>
      </c>
      <c r="D277" s="2">
        <v>696</v>
      </c>
      <c r="E277" s="2">
        <v>22</v>
      </c>
      <c r="F277" s="2">
        <v>0.37316513924801098</v>
      </c>
      <c r="G277" s="2">
        <v>5.28214931001074E-3</v>
      </c>
      <c r="H277" s="2">
        <v>0.99997724540401001</v>
      </c>
      <c r="I277" s="2">
        <v>12</v>
      </c>
      <c r="J277" s="2" t="s">
        <v>4160</v>
      </c>
      <c r="K277" s="2">
        <v>172375</v>
      </c>
      <c r="L277" s="2" t="s">
        <v>421</v>
      </c>
      <c r="M277" s="2" t="s">
        <v>3372</v>
      </c>
    </row>
    <row r="278" spans="1:13" x14ac:dyDescent="0.2">
      <c r="A278" s="2" t="s">
        <v>162</v>
      </c>
      <c r="B278" s="2">
        <v>94916077</v>
      </c>
      <c r="C278" s="2">
        <v>94916457</v>
      </c>
      <c r="D278" s="2">
        <v>381</v>
      </c>
      <c r="E278" s="2">
        <v>13</v>
      </c>
      <c r="F278" s="2">
        <v>0.34652178139830297</v>
      </c>
      <c r="G278" s="2">
        <v>5.3449946319620804E-3</v>
      </c>
      <c r="H278" s="2">
        <v>0.99997724540401001</v>
      </c>
      <c r="I278" s="2">
        <v>11</v>
      </c>
      <c r="J278" s="2" t="s">
        <v>184</v>
      </c>
      <c r="K278" s="2">
        <v>-12924</v>
      </c>
      <c r="L278" s="2" t="s">
        <v>422</v>
      </c>
      <c r="M278" s="2" t="s">
        <v>3370</v>
      </c>
    </row>
    <row r="279" spans="1:13" x14ac:dyDescent="0.2">
      <c r="A279" s="2" t="s">
        <v>163</v>
      </c>
      <c r="B279" s="2">
        <v>130116228</v>
      </c>
      <c r="C279" s="2">
        <v>130116382</v>
      </c>
      <c r="D279" s="2">
        <v>155</v>
      </c>
      <c r="E279" s="2">
        <v>7</v>
      </c>
      <c r="F279" s="2">
        <v>-0.346955577628004</v>
      </c>
      <c r="G279" s="2">
        <v>5.3607059624499196E-3</v>
      </c>
      <c r="H279" s="2">
        <v>0.99997724540401001</v>
      </c>
      <c r="I279" s="2">
        <v>-11</v>
      </c>
      <c r="J279" s="2" t="s">
        <v>423</v>
      </c>
      <c r="K279" s="2">
        <v>-37507</v>
      </c>
      <c r="L279" s="2" t="s">
        <v>423</v>
      </c>
      <c r="M279" s="2" t="s">
        <v>3372</v>
      </c>
    </row>
    <row r="280" spans="1:13" x14ac:dyDescent="0.2">
      <c r="A280" s="2" t="s">
        <v>164</v>
      </c>
      <c r="B280" s="2">
        <v>24945368</v>
      </c>
      <c r="C280" s="2">
        <v>24945948</v>
      </c>
      <c r="D280" s="2">
        <v>581</v>
      </c>
      <c r="E280" s="2">
        <v>16</v>
      </c>
      <c r="F280" s="2">
        <v>0.23917026487349699</v>
      </c>
      <c r="G280" s="2">
        <v>5.3732750268401901E-3</v>
      </c>
      <c r="H280" s="2">
        <v>0.99997724540401001</v>
      </c>
      <c r="I280" s="2">
        <v>8</v>
      </c>
      <c r="J280" s="2"/>
      <c r="K280" s="2">
        <v>157713</v>
      </c>
      <c r="L280" s="2" t="s">
        <v>359</v>
      </c>
      <c r="M280" s="2" t="s">
        <v>3372</v>
      </c>
    </row>
    <row r="281" spans="1:13" x14ac:dyDescent="0.2">
      <c r="A281" s="2" t="s">
        <v>165</v>
      </c>
      <c r="B281" s="2">
        <v>54605265</v>
      </c>
      <c r="C281" s="2">
        <v>54607986</v>
      </c>
      <c r="D281" s="2">
        <v>2722</v>
      </c>
      <c r="E281" s="2">
        <v>33</v>
      </c>
      <c r="F281" s="2">
        <v>0.20819581838682899</v>
      </c>
      <c r="G281" s="2">
        <v>5.3806069810678498E-3</v>
      </c>
      <c r="H281" s="2">
        <v>0.99997724540401001</v>
      </c>
      <c r="I281" s="2">
        <v>7</v>
      </c>
      <c r="J281" s="2" t="s">
        <v>424</v>
      </c>
      <c r="K281" s="2">
        <v>26987</v>
      </c>
      <c r="L281" s="2" t="s">
        <v>424</v>
      </c>
      <c r="M281" s="2" t="s">
        <v>3372</v>
      </c>
    </row>
    <row r="282" spans="1:13" x14ac:dyDescent="0.2">
      <c r="A282" s="2" t="s">
        <v>162</v>
      </c>
      <c r="B282" s="2">
        <v>10312240</v>
      </c>
      <c r="C282" s="2">
        <v>10314391</v>
      </c>
      <c r="D282" s="2">
        <v>2152</v>
      </c>
      <c r="E282" s="2">
        <v>23</v>
      </c>
      <c r="F282" s="2">
        <v>0.30371699168701899</v>
      </c>
      <c r="G282" s="2">
        <v>5.3858440912304597E-3</v>
      </c>
      <c r="H282" s="2">
        <v>0.99997724540401001</v>
      </c>
      <c r="I282" s="2">
        <v>10</v>
      </c>
      <c r="J282" s="2" t="s">
        <v>425</v>
      </c>
      <c r="K282" s="2">
        <v>67071</v>
      </c>
      <c r="L282" s="2" t="s">
        <v>425</v>
      </c>
      <c r="M282" s="2" t="s">
        <v>3372</v>
      </c>
    </row>
    <row r="283" spans="1:13" x14ac:dyDescent="0.2">
      <c r="A283" s="2" t="s">
        <v>165</v>
      </c>
      <c r="B283" s="2">
        <v>24260133</v>
      </c>
      <c r="C283" s="2">
        <v>24260772</v>
      </c>
      <c r="D283" s="2">
        <v>640</v>
      </c>
      <c r="E283" s="2">
        <v>32</v>
      </c>
      <c r="F283" s="2">
        <v>0.24271108127002</v>
      </c>
      <c r="G283" s="2">
        <v>5.4214564403362196E-3</v>
      </c>
      <c r="H283" s="2">
        <v>0.99997724540401001</v>
      </c>
      <c r="I283" s="2">
        <v>8</v>
      </c>
      <c r="J283" s="2" t="s">
        <v>2482</v>
      </c>
      <c r="K283" s="2">
        <v>496036</v>
      </c>
      <c r="L283" s="2" t="s">
        <v>426</v>
      </c>
      <c r="M283" s="2" t="s">
        <v>3372</v>
      </c>
    </row>
    <row r="284" spans="1:13" x14ac:dyDescent="0.2">
      <c r="A284" s="2" t="s">
        <v>167</v>
      </c>
      <c r="B284" s="2">
        <v>6720610</v>
      </c>
      <c r="C284" s="2">
        <v>6721958</v>
      </c>
      <c r="D284" s="2">
        <v>1349</v>
      </c>
      <c r="E284" s="2">
        <v>27</v>
      </c>
      <c r="F284" s="2">
        <v>0.31952615809490498</v>
      </c>
      <c r="G284" s="2">
        <v>5.4266935504988303E-3</v>
      </c>
      <c r="H284" s="2">
        <v>0.99997724540401001</v>
      </c>
      <c r="I284" s="2">
        <v>10</v>
      </c>
      <c r="J284" s="2" t="s">
        <v>4161</v>
      </c>
      <c r="K284" s="2">
        <v>40942</v>
      </c>
      <c r="L284" s="2" t="s">
        <v>427</v>
      </c>
      <c r="M284" s="2" t="s">
        <v>3372</v>
      </c>
    </row>
    <row r="285" spans="1:13" x14ac:dyDescent="0.2">
      <c r="A285" s="2" t="s">
        <v>172</v>
      </c>
      <c r="B285" s="2">
        <v>31760484</v>
      </c>
      <c r="C285" s="2">
        <v>31761641</v>
      </c>
      <c r="D285" s="2">
        <v>1158</v>
      </c>
      <c r="E285" s="2">
        <v>11</v>
      </c>
      <c r="F285" s="2">
        <v>0.38061485591657801</v>
      </c>
      <c r="G285" s="2">
        <v>5.4539265233444203E-3</v>
      </c>
      <c r="H285" s="2">
        <v>0.99997724540401001</v>
      </c>
      <c r="I285" s="2">
        <v>12</v>
      </c>
      <c r="J285" s="2"/>
      <c r="K285" s="2">
        <v>-120060</v>
      </c>
      <c r="L285" s="2" t="s">
        <v>428</v>
      </c>
      <c r="M285" s="2" t="s">
        <v>3372</v>
      </c>
    </row>
    <row r="286" spans="1:13" x14ac:dyDescent="0.2">
      <c r="A286" s="2" t="s">
        <v>176</v>
      </c>
      <c r="B286" s="2">
        <v>9214368</v>
      </c>
      <c r="C286" s="2">
        <v>9216595</v>
      </c>
      <c r="D286" s="2">
        <v>2228</v>
      </c>
      <c r="E286" s="2">
        <v>18</v>
      </c>
      <c r="F286" s="2">
        <v>0.19779023847402999</v>
      </c>
      <c r="G286" s="2">
        <v>5.4591636335070302E-3</v>
      </c>
      <c r="H286" s="2">
        <v>0.99997724540401001</v>
      </c>
      <c r="I286" s="2">
        <v>6</v>
      </c>
      <c r="J286" s="2" t="s">
        <v>4162</v>
      </c>
      <c r="K286" s="2">
        <v>441124</v>
      </c>
      <c r="L286" s="2" t="s">
        <v>429</v>
      </c>
      <c r="M286" s="2" t="s">
        <v>3372</v>
      </c>
    </row>
    <row r="287" spans="1:13" x14ac:dyDescent="0.2">
      <c r="A287" s="2" t="s">
        <v>170</v>
      </c>
      <c r="B287" s="2">
        <v>125300633</v>
      </c>
      <c r="C287" s="2">
        <v>125301208</v>
      </c>
      <c r="D287" s="2">
        <v>576</v>
      </c>
      <c r="E287" s="2">
        <v>29</v>
      </c>
      <c r="F287" s="2">
        <v>0.27799022303322402</v>
      </c>
      <c r="G287" s="2">
        <v>5.4664955877346899E-3</v>
      </c>
      <c r="H287" s="2">
        <v>0.99997724540401001</v>
      </c>
      <c r="I287" s="2">
        <v>9</v>
      </c>
      <c r="J287" s="2" t="s">
        <v>4163</v>
      </c>
      <c r="K287" s="2">
        <v>40256</v>
      </c>
      <c r="L287" s="2" t="s">
        <v>430</v>
      </c>
      <c r="M287" s="2" t="s">
        <v>3372</v>
      </c>
    </row>
    <row r="288" spans="1:13" x14ac:dyDescent="0.2">
      <c r="A288" s="2" t="s">
        <v>166</v>
      </c>
      <c r="B288" s="2">
        <v>597254</v>
      </c>
      <c r="C288" s="2">
        <v>597851</v>
      </c>
      <c r="D288" s="2">
        <v>598</v>
      </c>
      <c r="E288" s="2">
        <v>32</v>
      </c>
      <c r="F288" s="2">
        <v>0.38265699151461102</v>
      </c>
      <c r="G288" s="2">
        <v>5.4780172300924303E-3</v>
      </c>
      <c r="H288" s="2">
        <v>0.99997724540401001</v>
      </c>
      <c r="I288" s="2">
        <v>12</v>
      </c>
      <c r="J288" s="2" t="s">
        <v>431</v>
      </c>
      <c r="K288" s="2">
        <v>-754</v>
      </c>
      <c r="L288" s="2" t="s">
        <v>431</v>
      </c>
      <c r="M288" s="2" t="s">
        <v>3370</v>
      </c>
    </row>
    <row r="289" spans="1:13" x14ac:dyDescent="0.2">
      <c r="A289" s="2" t="s">
        <v>172</v>
      </c>
      <c r="B289" s="2">
        <v>10050886</v>
      </c>
      <c r="C289" s="2">
        <v>10051502</v>
      </c>
      <c r="D289" s="2">
        <v>617</v>
      </c>
      <c r="E289" s="2">
        <v>13</v>
      </c>
      <c r="F289" s="2">
        <v>0.30101322752262</v>
      </c>
      <c r="G289" s="2">
        <v>5.5261986435884702E-3</v>
      </c>
      <c r="H289" s="2">
        <v>0.99997724540401001</v>
      </c>
      <c r="I289" s="2">
        <v>10</v>
      </c>
      <c r="J289" s="2" t="s">
        <v>432</v>
      </c>
      <c r="K289" s="2">
        <v>453108</v>
      </c>
      <c r="L289" s="2" t="s">
        <v>432</v>
      </c>
      <c r="M289" s="2" t="s">
        <v>3372</v>
      </c>
    </row>
    <row r="290" spans="1:13" x14ac:dyDescent="0.2">
      <c r="A290" s="2" t="s">
        <v>165</v>
      </c>
      <c r="B290" s="2">
        <v>2865965</v>
      </c>
      <c r="C290" s="2">
        <v>2866980</v>
      </c>
      <c r="D290" s="2">
        <v>1016</v>
      </c>
      <c r="E290" s="2">
        <v>27</v>
      </c>
      <c r="F290" s="2">
        <v>0.29733108016249699</v>
      </c>
      <c r="G290" s="2">
        <v>5.5345780198486497E-3</v>
      </c>
      <c r="H290" s="2">
        <v>0.99997724540401001</v>
      </c>
      <c r="I290" s="2">
        <v>9</v>
      </c>
      <c r="J290" s="2" t="s">
        <v>433</v>
      </c>
      <c r="K290" s="2">
        <v>134798</v>
      </c>
      <c r="L290" s="2" t="s">
        <v>433</v>
      </c>
      <c r="M290" s="2" t="s">
        <v>3370</v>
      </c>
    </row>
    <row r="291" spans="1:13" x14ac:dyDescent="0.2">
      <c r="A291" s="2" t="s">
        <v>178</v>
      </c>
      <c r="B291" s="2">
        <v>120852</v>
      </c>
      <c r="C291" s="2">
        <v>121383</v>
      </c>
      <c r="D291" s="2">
        <v>532</v>
      </c>
      <c r="E291" s="2">
        <v>31</v>
      </c>
      <c r="F291" s="2">
        <v>-0.367295637195719</v>
      </c>
      <c r="G291" s="2">
        <v>5.56704810285684E-3</v>
      </c>
      <c r="H291" s="2">
        <v>0.99997724540401001</v>
      </c>
      <c r="I291" s="2">
        <v>-12</v>
      </c>
      <c r="J291" s="2" t="s">
        <v>434</v>
      </c>
      <c r="K291" s="2">
        <v>204427</v>
      </c>
      <c r="L291" s="2" t="s">
        <v>434</v>
      </c>
      <c r="M291" s="2" t="s">
        <v>3370</v>
      </c>
    </row>
    <row r="292" spans="1:13" x14ac:dyDescent="0.2">
      <c r="A292" s="2" t="s">
        <v>166</v>
      </c>
      <c r="B292" s="2">
        <v>134185485</v>
      </c>
      <c r="C292" s="2">
        <v>134187336</v>
      </c>
      <c r="D292" s="2">
        <v>1852</v>
      </c>
      <c r="E292" s="2">
        <v>10</v>
      </c>
      <c r="F292" s="2">
        <v>0.29388092041688801</v>
      </c>
      <c r="G292" s="2">
        <v>5.5900913875723398E-3</v>
      </c>
      <c r="H292" s="2">
        <v>0.99997724540401001</v>
      </c>
      <c r="I292" s="2">
        <v>9</v>
      </c>
      <c r="J292" s="2" t="s">
        <v>435</v>
      </c>
      <c r="K292" s="2">
        <v>108297</v>
      </c>
      <c r="L292" s="2" t="s">
        <v>435</v>
      </c>
      <c r="M292" s="2" t="s">
        <v>3372</v>
      </c>
    </row>
    <row r="293" spans="1:13" x14ac:dyDescent="0.2">
      <c r="A293" s="2" t="s">
        <v>165</v>
      </c>
      <c r="B293" s="2">
        <v>86033535</v>
      </c>
      <c r="C293" s="2">
        <v>86034187</v>
      </c>
      <c r="D293" s="2">
        <v>653</v>
      </c>
      <c r="E293" s="2">
        <v>14</v>
      </c>
      <c r="F293" s="2">
        <v>0.297839845866949</v>
      </c>
      <c r="G293" s="2">
        <v>5.6026604519626103E-3</v>
      </c>
      <c r="H293" s="2">
        <v>0.99997724540401001</v>
      </c>
      <c r="I293" s="2">
        <v>9</v>
      </c>
      <c r="J293" s="2" t="s">
        <v>436</v>
      </c>
      <c r="K293" s="2">
        <v>5298</v>
      </c>
      <c r="L293" s="2" t="s">
        <v>436</v>
      </c>
      <c r="M293" s="2" t="s">
        <v>3369</v>
      </c>
    </row>
    <row r="294" spans="1:13" x14ac:dyDescent="0.2">
      <c r="A294" s="2" t="s">
        <v>169</v>
      </c>
      <c r="B294" s="2">
        <v>71130997</v>
      </c>
      <c r="C294" s="2">
        <v>71137836</v>
      </c>
      <c r="D294" s="2">
        <v>6840</v>
      </c>
      <c r="E294" s="2">
        <v>32</v>
      </c>
      <c r="F294" s="2">
        <v>0.25092021274653697</v>
      </c>
      <c r="G294" s="2">
        <v>5.6372253790358496E-3</v>
      </c>
      <c r="H294" s="2">
        <v>0.99997724540401001</v>
      </c>
      <c r="I294" s="2">
        <v>8</v>
      </c>
      <c r="J294" s="2" t="s">
        <v>437</v>
      </c>
      <c r="K294" s="2">
        <v>-690814</v>
      </c>
      <c r="L294" s="2" t="s">
        <v>437</v>
      </c>
      <c r="M294" s="2" t="s">
        <v>3372</v>
      </c>
    </row>
    <row r="295" spans="1:13" x14ac:dyDescent="0.2">
      <c r="A295" s="2" t="s">
        <v>168</v>
      </c>
      <c r="B295" s="2">
        <v>20001536</v>
      </c>
      <c r="C295" s="2">
        <v>20005696</v>
      </c>
      <c r="D295" s="2">
        <v>4161</v>
      </c>
      <c r="E295" s="2">
        <v>34</v>
      </c>
      <c r="F295" s="2">
        <v>0.231145007789019</v>
      </c>
      <c r="G295" s="2">
        <v>5.6487470213936004E-3</v>
      </c>
      <c r="H295" s="2">
        <v>0.99997724540401001</v>
      </c>
      <c r="I295" s="2">
        <v>7</v>
      </c>
      <c r="J295" s="2" t="s">
        <v>438</v>
      </c>
      <c r="K295" s="2">
        <v>918714</v>
      </c>
      <c r="L295" s="2" t="s">
        <v>438</v>
      </c>
      <c r="M295" s="2" t="s">
        <v>3372</v>
      </c>
    </row>
    <row r="296" spans="1:13" x14ac:dyDescent="0.2">
      <c r="A296" s="2" t="s">
        <v>166</v>
      </c>
      <c r="B296" s="2">
        <v>16648732</v>
      </c>
      <c r="C296" s="2">
        <v>16651738</v>
      </c>
      <c r="D296" s="2">
        <v>3007</v>
      </c>
      <c r="E296" s="2">
        <v>62</v>
      </c>
      <c r="F296" s="2">
        <v>0.238659712632626</v>
      </c>
      <c r="G296" s="2">
        <v>5.7032129670847604E-3</v>
      </c>
      <c r="H296" s="2">
        <v>0.99997724540401001</v>
      </c>
      <c r="I296" s="2">
        <v>8</v>
      </c>
      <c r="J296" s="2" t="s">
        <v>4164</v>
      </c>
      <c r="K296" s="2">
        <v>0</v>
      </c>
      <c r="L296" s="2" t="s">
        <v>439</v>
      </c>
      <c r="M296" s="2" t="s">
        <v>3369</v>
      </c>
    </row>
    <row r="297" spans="1:13" x14ac:dyDescent="0.2">
      <c r="A297" s="2" t="s">
        <v>177</v>
      </c>
      <c r="B297" s="2">
        <v>60258277</v>
      </c>
      <c r="C297" s="2">
        <v>60259439</v>
      </c>
      <c r="D297" s="2">
        <v>1163</v>
      </c>
      <c r="E297" s="2">
        <v>21</v>
      </c>
      <c r="F297" s="2">
        <v>0.27934597669229499</v>
      </c>
      <c r="G297" s="2">
        <v>5.7252088297677301E-3</v>
      </c>
      <c r="H297" s="2">
        <v>0.99997724540401001</v>
      </c>
      <c r="I297" s="2">
        <v>9</v>
      </c>
      <c r="J297" s="2" t="s">
        <v>440</v>
      </c>
      <c r="K297" s="2">
        <v>41980</v>
      </c>
      <c r="L297" s="2" t="s">
        <v>440</v>
      </c>
      <c r="M297" s="2" t="s">
        <v>3372</v>
      </c>
    </row>
    <row r="298" spans="1:13" x14ac:dyDescent="0.2">
      <c r="A298" s="2" t="s">
        <v>166</v>
      </c>
      <c r="B298" s="2">
        <v>111382577</v>
      </c>
      <c r="C298" s="2">
        <v>111386171</v>
      </c>
      <c r="D298" s="2">
        <v>3595</v>
      </c>
      <c r="E298" s="2">
        <v>24</v>
      </c>
      <c r="F298" s="2">
        <v>0.24408237363523</v>
      </c>
      <c r="G298" s="2">
        <v>5.7283510958652997E-3</v>
      </c>
      <c r="H298" s="2">
        <v>0.99997724540401001</v>
      </c>
      <c r="I298" s="2">
        <v>8</v>
      </c>
      <c r="J298" s="2"/>
      <c r="K298" s="2">
        <v>-74634</v>
      </c>
      <c r="L298" s="2" t="s">
        <v>441</v>
      </c>
      <c r="M298" s="2" t="s">
        <v>3372</v>
      </c>
    </row>
    <row r="299" spans="1:13" x14ac:dyDescent="0.2">
      <c r="A299" s="2" t="s">
        <v>177</v>
      </c>
      <c r="B299" s="2">
        <v>39024078</v>
      </c>
      <c r="C299" s="2">
        <v>39025356</v>
      </c>
      <c r="D299" s="2">
        <v>1279</v>
      </c>
      <c r="E299" s="2">
        <v>15</v>
      </c>
      <c r="F299" s="2">
        <v>0.28849250040643498</v>
      </c>
      <c r="G299" s="2">
        <v>5.7953861059467397E-3</v>
      </c>
      <c r="H299" s="2">
        <v>0.99997724540401001</v>
      </c>
      <c r="I299" s="2">
        <v>9</v>
      </c>
      <c r="J299" s="2" t="s">
        <v>442</v>
      </c>
      <c r="K299" s="2">
        <v>22316</v>
      </c>
      <c r="L299" s="2" t="s">
        <v>442</v>
      </c>
      <c r="M299" s="2" t="s">
        <v>3372</v>
      </c>
    </row>
    <row r="300" spans="1:13" x14ac:dyDescent="0.2">
      <c r="A300" s="2" t="s">
        <v>171</v>
      </c>
      <c r="B300" s="2">
        <v>34068705</v>
      </c>
      <c r="C300" s="2">
        <v>34069467</v>
      </c>
      <c r="D300" s="2">
        <v>763</v>
      </c>
      <c r="E300" s="2">
        <v>32</v>
      </c>
      <c r="F300" s="2">
        <v>0.26554352493883199</v>
      </c>
      <c r="G300" s="2">
        <v>5.8362355652151103E-3</v>
      </c>
      <c r="H300" s="2">
        <v>0.99997724540401001</v>
      </c>
      <c r="I300" s="2">
        <v>8</v>
      </c>
      <c r="J300" s="2" t="s">
        <v>443</v>
      </c>
      <c r="K300" s="2">
        <v>7390</v>
      </c>
      <c r="L300" s="2" t="s">
        <v>443</v>
      </c>
      <c r="M300" s="2" t="s">
        <v>3370</v>
      </c>
    </row>
    <row r="301" spans="1:13" x14ac:dyDescent="0.2">
      <c r="A301" s="2" t="s">
        <v>166</v>
      </c>
      <c r="B301" s="2">
        <v>134279507</v>
      </c>
      <c r="C301" s="2">
        <v>134280845</v>
      </c>
      <c r="D301" s="2">
        <v>1339</v>
      </c>
      <c r="E301" s="2">
        <v>20</v>
      </c>
      <c r="F301" s="2">
        <v>0.247889907408326</v>
      </c>
      <c r="G301" s="2">
        <v>5.8540417397680003E-3</v>
      </c>
      <c r="H301" s="2">
        <v>0.99997724540401001</v>
      </c>
      <c r="I301" s="2">
        <v>8</v>
      </c>
      <c r="J301" s="2" t="s">
        <v>435</v>
      </c>
      <c r="K301" s="2">
        <v>202319</v>
      </c>
      <c r="L301" s="2" t="s">
        <v>435</v>
      </c>
      <c r="M301" s="2" t="s">
        <v>3372</v>
      </c>
    </row>
    <row r="302" spans="1:13" x14ac:dyDescent="0.2">
      <c r="A302" s="2" t="s">
        <v>161</v>
      </c>
      <c r="B302" s="2">
        <v>58255407</v>
      </c>
      <c r="C302" s="2">
        <v>58258988</v>
      </c>
      <c r="D302" s="2">
        <v>3582</v>
      </c>
      <c r="E302" s="2">
        <v>22</v>
      </c>
      <c r="F302" s="2">
        <v>0.192489022847247</v>
      </c>
      <c r="G302" s="2">
        <v>5.8802272905810601E-3</v>
      </c>
      <c r="H302" s="2">
        <v>0.99997724540401001</v>
      </c>
      <c r="I302" s="2">
        <v>6</v>
      </c>
      <c r="J302" s="2" t="s">
        <v>444</v>
      </c>
      <c r="K302" s="2">
        <v>-15010</v>
      </c>
      <c r="L302" s="2" t="s">
        <v>444</v>
      </c>
      <c r="M302" s="2" t="s">
        <v>3372</v>
      </c>
    </row>
    <row r="303" spans="1:13" x14ac:dyDescent="0.2">
      <c r="A303" s="2" t="s">
        <v>163</v>
      </c>
      <c r="B303" s="2">
        <v>134325601</v>
      </c>
      <c r="C303" s="2">
        <v>134327945</v>
      </c>
      <c r="D303" s="2">
        <v>2345</v>
      </c>
      <c r="E303" s="2">
        <v>20</v>
      </c>
      <c r="F303" s="2">
        <v>0.24701295471990201</v>
      </c>
      <c r="G303" s="2">
        <v>5.9095551074916904E-3</v>
      </c>
      <c r="H303" s="2">
        <v>0.99997724540401001</v>
      </c>
      <c r="I303" s="2">
        <v>8</v>
      </c>
      <c r="J303" s="2" t="s">
        <v>445</v>
      </c>
      <c r="K303" s="2">
        <v>-23097</v>
      </c>
      <c r="L303" s="2" t="s">
        <v>445</v>
      </c>
      <c r="M303" s="2" t="s">
        <v>3372</v>
      </c>
    </row>
    <row r="304" spans="1:13" x14ac:dyDescent="0.2">
      <c r="A304" s="2" t="s">
        <v>173</v>
      </c>
      <c r="B304" s="2">
        <v>25990223</v>
      </c>
      <c r="C304" s="2">
        <v>25991255</v>
      </c>
      <c r="D304" s="2">
        <v>1033</v>
      </c>
      <c r="E304" s="2">
        <v>12</v>
      </c>
      <c r="F304" s="2">
        <v>0.47105673144997401</v>
      </c>
      <c r="G304" s="2">
        <v>5.9514519887925799E-3</v>
      </c>
      <c r="H304" s="2">
        <v>0.99997724540401001</v>
      </c>
      <c r="I304" s="2">
        <v>15</v>
      </c>
      <c r="J304" s="2" t="s">
        <v>205</v>
      </c>
      <c r="K304" s="2">
        <v>587316</v>
      </c>
      <c r="L304" s="2" t="s">
        <v>205</v>
      </c>
      <c r="M304" s="2" t="s">
        <v>3372</v>
      </c>
    </row>
    <row r="305" spans="1:13" x14ac:dyDescent="0.2">
      <c r="A305" s="2" t="s">
        <v>178</v>
      </c>
      <c r="B305" s="2">
        <v>76185471</v>
      </c>
      <c r="C305" s="2">
        <v>76186121</v>
      </c>
      <c r="D305" s="2">
        <v>651</v>
      </c>
      <c r="E305" s="2">
        <v>40</v>
      </c>
      <c r="F305" s="2">
        <v>0.33257461291587098</v>
      </c>
      <c r="G305" s="2">
        <v>5.9629736311503298E-3</v>
      </c>
      <c r="H305" s="2">
        <v>0.99997724540401001</v>
      </c>
      <c r="I305" s="2">
        <v>11</v>
      </c>
      <c r="J305" s="2" t="s">
        <v>446</v>
      </c>
      <c r="K305" s="2">
        <v>-21963</v>
      </c>
      <c r="L305" s="2" t="s">
        <v>446</v>
      </c>
      <c r="M305" s="2" t="s">
        <v>3371</v>
      </c>
    </row>
    <row r="306" spans="1:13" x14ac:dyDescent="0.2">
      <c r="A306" s="2" t="s">
        <v>172</v>
      </c>
      <c r="B306" s="2">
        <v>118716036</v>
      </c>
      <c r="C306" s="2">
        <v>118718629</v>
      </c>
      <c r="D306" s="2">
        <v>2594</v>
      </c>
      <c r="E306" s="2">
        <v>13</v>
      </c>
      <c r="F306" s="2">
        <v>0.32065691249875</v>
      </c>
      <c r="G306" s="2">
        <v>5.9954437141585297E-3</v>
      </c>
      <c r="H306" s="2">
        <v>0.99997724540401001</v>
      </c>
      <c r="I306" s="2">
        <v>10</v>
      </c>
      <c r="J306" s="2" t="s">
        <v>447</v>
      </c>
      <c r="K306" s="2">
        <v>209200</v>
      </c>
      <c r="L306" s="2" t="s">
        <v>447</v>
      </c>
      <c r="M306" s="2" t="s">
        <v>3372</v>
      </c>
    </row>
    <row r="307" spans="1:13" x14ac:dyDescent="0.2">
      <c r="A307" s="2" t="s">
        <v>159</v>
      </c>
      <c r="B307" s="2">
        <v>5756407</v>
      </c>
      <c r="C307" s="2">
        <v>5756783</v>
      </c>
      <c r="D307" s="2">
        <v>377</v>
      </c>
      <c r="E307" s="2">
        <v>8</v>
      </c>
      <c r="F307" s="2">
        <v>0.48612324262840301</v>
      </c>
      <c r="G307" s="2">
        <v>6.0111550446463602E-3</v>
      </c>
      <c r="H307" s="2">
        <v>0.99997724540401001</v>
      </c>
      <c r="I307" s="2">
        <v>15</v>
      </c>
      <c r="J307" s="2" t="s">
        <v>448</v>
      </c>
      <c r="K307" s="2">
        <v>316799</v>
      </c>
      <c r="L307" s="2" t="s">
        <v>448</v>
      </c>
      <c r="M307" s="2" t="s">
        <v>3372</v>
      </c>
    </row>
    <row r="308" spans="1:13" x14ac:dyDescent="0.2">
      <c r="A308" s="2" t="s">
        <v>161</v>
      </c>
      <c r="B308" s="2">
        <v>1844218</v>
      </c>
      <c r="C308" s="2">
        <v>1844770</v>
      </c>
      <c r="D308" s="2">
        <v>553</v>
      </c>
      <c r="E308" s="2">
        <v>31</v>
      </c>
      <c r="F308" s="2">
        <v>-0.27770804237055402</v>
      </c>
      <c r="G308" s="2">
        <v>6.0184869988740199E-3</v>
      </c>
      <c r="H308" s="2">
        <v>0.99997724540401001</v>
      </c>
      <c r="I308" s="2">
        <v>-9</v>
      </c>
      <c r="J308" s="2" t="s">
        <v>449</v>
      </c>
      <c r="K308" s="2">
        <v>2969</v>
      </c>
      <c r="L308" s="2" t="s">
        <v>449</v>
      </c>
      <c r="M308" s="2" t="s">
        <v>3370</v>
      </c>
    </row>
    <row r="309" spans="1:13" x14ac:dyDescent="0.2">
      <c r="A309" s="2" t="s">
        <v>178</v>
      </c>
      <c r="B309" s="2">
        <v>2099331</v>
      </c>
      <c r="C309" s="2">
        <v>2100132</v>
      </c>
      <c r="D309" s="2">
        <v>802</v>
      </c>
      <c r="E309" s="2">
        <v>19</v>
      </c>
      <c r="F309" s="2">
        <v>0.364283186845406</v>
      </c>
      <c r="G309" s="2">
        <v>6.0216292649715904E-3</v>
      </c>
      <c r="H309" s="2">
        <v>0.99997724540401001</v>
      </c>
      <c r="I309" s="2">
        <v>12</v>
      </c>
      <c r="J309" s="2" t="s">
        <v>292</v>
      </c>
      <c r="K309" s="2">
        <v>123834</v>
      </c>
      <c r="L309" s="2" t="s">
        <v>292</v>
      </c>
      <c r="M309" s="2" t="s">
        <v>3372</v>
      </c>
    </row>
    <row r="310" spans="1:13" x14ac:dyDescent="0.2">
      <c r="A310" s="2" t="s">
        <v>161</v>
      </c>
      <c r="B310" s="2">
        <v>25856897</v>
      </c>
      <c r="C310" s="2">
        <v>25866360</v>
      </c>
      <c r="D310" s="2">
        <v>9464</v>
      </c>
      <c r="E310" s="2">
        <v>48</v>
      </c>
      <c r="F310" s="2">
        <v>0.16857954445072501</v>
      </c>
      <c r="G310" s="2">
        <v>6.0268663751342003E-3</v>
      </c>
      <c r="H310" s="2">
        <v>0.99997724540401001</v>
      </c>
      <c r="I310" s="2">
        <v>5</v>
      </c>
      <c r="J310" s="2"/>
      <c r="K310" s="2">
        <v>-27614</v>
      </c>
      <c r="L310" s="2" t="s">
        <v>450</v>
      </c>
      <c r="M310" s="2" t="s">
        <v>3372</v>
      </c>
    </row>
    <row r="311" spans="1:13" x14ac:dyDescent="0.2">
      <c r="A311" s="2" t="s">
        <v>163</v>
      </c>
      <c r="B311" s="2">
        <v>28734790</v>
      </c>
      <c r="C311" s="2">
        <v>28736011</v>
      </c>
      <c r="D311" s="2">
        <v>1222</v>
      </c>
      <c r="E311" s="2">
        <v>12</v>
      </c>
      <c r="F311" s="2">
        <v>0.28781258010446098</v>
      </c>
      <c r="G311" s="2">
        <v>6.0268663751342003E-3</v>
      </c>
      <c r="H311" s="2">
        <v>0.99997724540401001</v>
      </c>
      <c r="I311" s="2">
        <v>9</v>
      </c>
      <c r="J311" s="2" t="s">
        <v>451</v>
      </c>
      <c r="K311" s="2">
        <v>48319</v>
      </c>
      <c r="L311" s="2" t="s">
        <v>451</v>
      </c>
      <c r="M311" s="2" t="s">
        <v>3372</v>
      </c>
    </row>
    <row r="312" spans="1:13" x14ac:dyDescent="0.2">
      <c r="A312" s="2" t="s">
        <v>161</v>
      </c>
      <c r="B312" s="2">
        <v>110575223</v>
      </c>
      <c r="C312" s="2">
        <v>110575906</v>
      </c>
      <c r="D312" s="2">
        <v>684</v>
      </c>
      <c r="E312" s="2">
        <v>15</v>
      </c>
      <c r="F312" s="2">
        <v>-0.41746530691254902</v>
      </c>
      <c r="G312" s="2">
        <v>6.0614313022074404E-3</v>
      </c>
      <c r="H312" s="2">
        <v>0.99997724540401001</v>
      </c>
      <c r="I312" s="2">
        <v>-13</v>
      </c>
      <c r="J312" s="2" t="s">
        <v>452</v>
      </c>
      <c r="K312" s="2">
        <v>434539</v>
      </c>
      <c r="L312" s="2" t="s">
        <v>452</v>
      </c>
      <c r="M312" s="2" t="s">
        <v>3372</v>
      </c>
    </row>
    <row r="313" spans="1:13" x14ac:dyDescent="0.2">
      <c r="A313" s="2" t="s">
        <v>172</v>
      </c>
      <c r="B313" s="2">
        <v>48167724</v>
      </c>
      <c r="C313" s="2">
        <v>48168136</v>
      </c>
      <c r="D313" s="2">
        <v>413</v>
      </c>
      <c r="E313" s="2">
        <v>8</v>
      </c>
      <c r="F313" s="2">
        <v>0.39171240961744902</v>
      </c>
      <c r="G313" s="2">
        <v>6.0750477886302298E-3</v>
      </c>
      <c r="H313" s="2">
        <v>0.99997724540401001</v>
      </c>
      <c r="I313" s="2">
        <v>12</v>
      </c>
      <c r="J313" s="2" t="s">
        <v>453</v>
      </c>
      <c r="K313" s="2">
        <v>363571</v>
      </c>
      <c r="L313" s="2" t="s">
        <v>453</v>
      </c>
      <c r="M313" s="2" t="s">
        <v>3372</v>
      </c>
    </row>
    <row r="314" spans="1:13" x14ac:dyDescent="0.2">
      <c r="A314" s="2" t="s">
        <v>170</v>
      </c>
      <c r="B314" s="2">
        <v>113894900</v>
      </c>
      <c r="C314" s="2">
        <v>113895680</v>
      </c>
      <c r="D314" s="2">
        <v>781</v>
      </c>
      <c r="E314" s="2">
        <v>7</v>
      </c>
      <c r="F314" s="2">
        <v>0.33852918852841002</v>
      </c>
      <c r="G314" s="2">
        <v>6.0792374767603199E-3</v>
      </c>
      <c r="H314" s="2">
        <v>0.99997724540401001</v>
      </c>
      <c r="I314" s="2">
        <v>11</v>
      </c>
      <c r="J314" s="2" t="s">
        <v>1689</v>
      </c>
      <c r="K314" s="2">
        <v>348054</v>
      </c>
      <c r="L314" s="2" t="s">
        <v>454</v>
      </c>
      <c r="M314" s="2" t="s">
        <v>3372</v>
      </c>
    </row>
    <row r="315" spans="1:13" x14ac:dyDescent="0.2">
      <c r="A315" s="2" t="s">
        <v>177</v>
      </c>
      <c r="B315" s="2">
        <v>97251208</v>
      </c>
      <c r="C315" s="2">
        <v>97251868</v>
      </c>
      <c r="D315" s="2">
        <v>661</v>
      </c>
      <c r="E315" s="2">
        <v>13</v>
      </c>
      <c r="F315" s="2">
        <v>0.30882490237958499</v>
      </c>
      <c r="G315" s="2">
        <v>6.0907591191180699E-3</v>
      </c>
      <c r="H315" s="2">
        <v>0.99997724540401001</v>
      </c>
      <c r="I315" s="2">
        <v>10</v>
      </c>
      <c r="J315" s="2" t="s">
        <v>455</v>
      </c>
      <c r="K315" s="2">
        <v>-21871</v>
      </c>
      <c r="L315" s="2" t="s">
        <v>455</v>
      </c>
      <c r="M315" s="2" t="s">
        <v>3372</v>
      </c>
    </row>
    <row r="316" spans="1:13" x14ac:dyDescent="0.2">
      <c r="A316" s="2" t="s">
        <v>173</v>
      </c>
      <c r="B316" s="2">
        <v>81713745</v>
      </c>
      <c r="C316" s="2">
        <v>81716906</v>
      </c>
      <c r="D316" s="2">
        <v>3162</v>
      </c>
      <c r="E316" s="2">
        <v>22</v>
      </c>
      <c r="F316" s="2">
        <v>0.25858832486394601</v>
      </c>
      <c r="G316" s="2">
        <v>6.09494880724816E-3</v>
      </c>
      <c r="H316" s="2">
        <v>0.99997724540401001</v>
      </c>
      <c r="I316" s="2">
        <v>8</v>
      </c>
      <c r="J316" s="2" t="s">
        <v>456</v>
      </c>
      <c r="K316" s="2">
        <v>136319</v>
      </c>
      <c r="L316" s="2" t="s">
        <v>456</v>
      </c>
      <c r="M316" s="2" t="s">
        <v>3372</v>
      </c>
    </row>
    <row r="317" spans="1:13" x14ac:dyDescent="0.2">
      <c r="A317" s="2" t="s">
        <v>170</v>
      </c>
      <c r="B317" s="2">
        <v>22153603</v>
      </c>
      <c r="C317" s="2">
        <v>22157046</v>
      </c>
      <c r="D317" s="2">
        <v>3444</v>
      </c>
      <c r="E317" s="2">
        <v>29</v>
      </c>
      <c r="F317" s="2">
        <v>0.19563936681997901</v>
      </c>
      <c r="G317" s="2">
        <v>6.1284663122888796E-3</v>
      </c>
      <c r="H317" s="2">
        <v>0.99997724540401001</v>
      </c>
      <c r="I317" s="2">
        <v>6</v>
      </c>
      <c r="J317" s="2" t="s">
        <v>228</v>
      </c>
      <c r="K317" s="2">
        <v>215225</v>
      </c>
      <c r="L317" s="2" t="s">
        <v>228</v>
      </c>
      <c r="M317" s="2" t="s">
        <v>3372</v>
      </c>
    </row>
    <row r="318" spans="1:13" x14ac:dyDescent="0.2">
      <c r="A318" s="2" t="s">
        <v>173</v>
      </c>
      <c r="B318" s="2">
        <v>32190113</v>
      </c>
      <c r="C318" s="2">
        <v>32191593</v>
      </c>
      <c r="D318" s="2">
        <v>1481</v>
      </c>
      <c r="E318" s="2">
        <v>11</v>
      </c>
      <c r="F318" s="2">
        <v>0.58513203491628496</v>
      </c>
      <c r="G318" s="2">
        <v>6.1504621749718501E-3</v>
      </c>
      <c r="H318" s="2">
        <v>0.99997724540401001</v>
      </c>
      <c r="I318" s="2">
        <v>19</v>
      </c>
      <c r="J318" s="2" t="s">
        <v>457</v>
      </c>
      <c r="K318" s="2">
        <v>37097</v>
      </c>
      <c r="L318" s="2" t="s">
        <v>457</v>
      </c>
      <c r="M318" s="2" t="s">
        <v>3372</v>
      </c>
    </row>
    <row r="319" spans="1:13" x14ac:dyDescent="0.2">
      <c r="A319" s="2" t="s">
        <v>176</v>
      </c>
      <c r="B319" s="2">
        <v>22688001</v>
      </c>
      <c r="C319" s="2">
        <v>22688641</v>
      </c>
      <c r="D319" s="2">
        <v>641</v>
      </c>
      <c r="E319" s="2">
        <v>15</v>
      </c>
      <c r="F319" s="2">
        <v>0.26702764097778398</v>
      </c>
      <c r="G319" s="2">
        <v>6.15569928513446E-3</v>
      </c>
      <c r="H319" s="2">
        <v>0.99997724540401001</v>
      </c>
      <c r="I319" s="2">
        <v>8</v>
      </c>
      <c r="J319" s="2" t="s">
        <v>458</v>
      </c>
      <c r="K319" s="2">
        <v>62278</v>
      </c>
      <c r="L319" s="2" t="s">
        <v>458</v>
      </c>
      <c r="M319" s="2" t="s">
        <v>3372</v>
      </c>
    </row>
    <row r="320" spans="1:13" x14ac:dyDescent="0.2">
      <c r="A320" s="2" t="s">
        <v>168</v>
      </c>
      <c r="B320" s="2">
        <v>186748066</v>
      </c>
      <c r="C320" s="2">
        <v>186748373</v>
      </c>
      <c r="D320" s="2">
        <v>308</v>
      </c>
      <c r="E320" s="2">
        <v>13</v>
      </c>
      <c r="F320" s="2">
        <v>0.38444404931534298</v>
      </c>
      <c r="G320" s="2">
        <v>6.1934064783052698E-3</v>
      </c>
      <c r="H320" s="2">
        <v>0.99997724540401001</v>
      </c>
      <c r="I320" s="2">
        <v>12</v>
      </c>
      <c r="J320" s="2" t="s">
        <v>3375</v>
      </c>
      <c r="K320" s="2">
        <v>-378741</v>
      </c>
      <c r="L320" s="2" t="s">
        <v>459</v>
      </c>
      <c r="M320" s="2" t="s">
        <v>3372</v>
      </c>
    </row>
    <row r="321" spans="1:13" x14ac:dyDescent="0.2">
      <c r="A321" s="2" t="s">
        <v>159</v>
      </c>
      <c r="B321" s="2">
        <v>122607843</v>
      </c>
      <c r="C321" s="2">
        <v>122608381</v>
      </c>
      <c r="D321" s="2">
        <v>539</v>
      </c>
      <c r="E321" s="2">
        <v>16</v>
      </c>
      <c r="F321" s="2">
        <v>0.34938815468519102</v>
      </c>
      <c r="G321" s="2">
        <v>6.1986435884678797E-3</v>
      </c>
      <c r="H321" s="2">
        <v>0.99997724540401001</v>
      </c>
      <c r="I321" s="2">
        <v>11</v>
      </c>
      <c r="J321" s="2" t="s">
        <v>460</v>
      </c>
      <c r="K321" s="2">
        <v>-772</v>
      </c>
      <c r="L321" s="2" t="s">
        <v>460</v>
      </c>
      <c r="M321" s="2" t="s">
        <v>3370</v>
      </c>
    </row>
    <row r="322" spans="1:13" x14ac:dyDescent="0.2">
      <c r="A322" s="2" t="s">
        <v>171</v>
      </c>
      <c r="B322" s="2">
        <v>179484588</v>
      </c>
      <c r="C322" s="2">
        <v>179488197</v>
      </c>
      <c r="D322" s="2">
        <v>3610</v>
      </c>
      <c r="E322" s="2">
        <v>31</v>
      </c>
      <c r="F322" s="2">
        <v>0.20082809788637701</v>
      </c>
      <c r="G322" s="2">
        <v>6.1996910105004098E-3</v>
      </c>
      <c r="H322" s="2">
        <v>0.99997724540401001</v>
      </c>
      <c r="I322" s="2">
        <v>6</v>
      </c>
      <c r="J322" s="2" t="s">
        <v>1437</v>
      </c>
      <c r="K322" s="2">
        <v>679967</v>
      </c>
      <c r="L322" s="2" t="s">
        <v>461</v>
      </c>
      <c r="M322" s="2" t="s">
        <v>3372</v>
      </c>
    </row>
    <row r="323" spans="1:13" x14ac:dyDescent="0.2">
      <c r="A323" s="2" t="s">
        <v>174</v>
      </c>
      <c r="B323" s="2">
        <v>220809018</v>
      </c>
      <c r="C323" s="2">
        <v>220810104</v>
      </c>
      <c r="D323" s="2">
        <v>1087</v>
      </c>
      <c r="E323" s="2">
        <v>34</v>
      </c>
      <c r="F323" s="2">
        <v>0.348341192106151</v>
      </c>
      <c r="G323" s="2">
        <v>6.2164497630207696E-3</v>
      </c>
      <c r="H323" s="2">
        <v>0.99997724540401001</v>
      </c>
      <c r="I323" s="2">
        <v>11</v>
      </c>
      <c r="J323" s="2" t="s">
        <v>462</v>
      </c>
      <c r="K323" s="2">
        <v>83576</v>
      </c>
      <c r="L323" s="2" t="s">
        <v>462</v>
      </c>
      <c r="M323" s="2" t="s">
        <v>3370</v>
      </c>
    </row>
    <row r="324" spans="1:13" x14ac:dyDescent="0.2">
      <c r="A324" s="2" t="s">
        <v>165</v>
      </c>
      <c r="B324" s="2">
        <v>15887829</v>
      </c>
      <c r="C324" s="2">
        <v>15888247</v>
      </c>
      <c r="D324" s="2">
        <v>419</v>
      </c>
      <c r="E324" s="2">
        <v>10</v>
      </c>
      <c r="F324" s="2">
        <v>0.37426693669926903</v>
      </c>
      <c r="G324" s="2">
        <v>6.2216868731833803E-3</v>
      </c>
      <c r="H324" s="2">
        <v>0.99997724540401001</v>
      </c>
      <c r="I324" s="2">
        <v>12</v>
      </c>
      <c r="J324" s="2" t="s">
        <v>4165</v>
      </c>
      <c r="K324" s="2">
        <v>30607</v>
      </c>
      <c r="M324" s="2" t="s">
        <v>3372</v>
      </c>
    </row>
    <row r="325" spans="1:13" x14ac:dyDescent="0.2">
      <c r="A325" s="2" t="s">
        <v>158</v>
      </c>
      <c r="B325" s="2">
        <v>98634776</v>
      </c>
      <c r="C325" s="2">
        <v>98640475</v>
      </c>
      <c r="D325" s="2">
        <v>5700</v>
      </c>
      <c r="E325" s="2">
        <v>33</v>
      </c>
      <c r="F325" s="2">
        <v>0.17085666959557899</v>
      </c>
      <c r="G325" s="2">
        <v>6.2237817172484198E-3</v>
      </c>
      <c r="H325" s="2">
        <v>0.99997724540401001</v>
      </c>
      <c r="I325" s="2">
        <v>5</v>
      </c>
      <c r="J325" s="2" t="s">
        <v>463</v>
      </c>
      <c r="K325" s="2">
        <v>8127</v>
      </c>
      <c r="L325" s="2" t="s">
        <v>463</v>
      </c>
      <c r="M325" s="2" t="s">
        <v>3372</v>
      </c>
    </row>
    <row r="326" spans="1:13" x14ac:dyDescent="0.2">
      <c r="A326" s="2" t="s">
        <v>167</v>
      </c>
      <c r="B326" s="2">
        <v>130319100</v>
      </c>
      <c r="C326" s="2">
        <v>130319800</v>
      </c>
      <c r="D326" s="2">
        <v>701</v>
      </c>
      <c r="E326" s="2">
        <v>19</v>
      </c>
      <c r="F326" s="2">
        <v>-0.241943777106158</v>
      </c>
      <c r="G326" s="2">
        <v>6.2468250019639196E-3</v>
      </c>
      <c r="H326" s="2">
        <v>0.99997724540401001</v>
      </c>
      <c r="I326" s="2">
        <v>-8</v>
      </c>
      <c r="J326" s="2" t="s">
        <v>464</v>
      </c>
      <c r="K326" s="2">
        <v>75211</v>
      </c>
      <c r="L326" s="2" t="s">
        <v>464</v>
      </c>
      <c r="M326" s="2" t="s">
        <v>3369</v>
      </c>
    </row>
    <row r="327" spans="1:13" x14ac:dyDescent="0.2">
      <c r="A327" s="2" t="s">
        <v>171</v>
      </c>
      <c r="B327" s="2">
        <v>2913080</v>
      </c>
      <c r="C327" s="2">
        <v>2913420</v>
      </c>
      <c r="D327" s="2">
        <v>341</v>
      </c>
      <c r="E327" s="2">
        <v>11</v>
      </c>
      <c r="F327" s="2">
        <v>0.37664467604593699</v>
      </c>
      <c r="G327" s="2">
        <v>6.2520621121265304E-3</v>
      </c>
      <c r="H327" s="2">
        <v>0.99997724540401001</v>
      </c>
      <c r="I327" s="2">
        <v>12</v>
      </c>
      <c r="J327" s="2" t="s">
        <v>4166</v>
      </c>
      <c r="K327" s="2">
        <v>17469</v>
      </c>
      <c r="L327" s="2" t="s">
        <v>465</v>
      </c>
      <c r="M327" s="2" t="s">
        <v>3369</v>
      </c>
    </row>
    <row r="328" spans="1:13" x14ac:dyDescent="0.2">
      <c r="A328" s="2" t="s">
        <v>172</v>
      </c>
      <c r="B328" s="2">
        <v>31774806</v>
      </c>
      <c r="C328" s="2">
        <v>31777727</v>
      </c>
      <c r="D328" s="2">
        <v>2922</v>
      </c>
      <c r="E328" s="2">
        <v>12</v>
      </c>
      <c r="F328" s="2">
        <v>0.33073881985435499</v>
      </c>
      <c r="G328" s="2">
        <v>6.2635837544842803E-3</v>
      </c>
      <c r="H328" s="2">
        <v>0.99997724540401001</v>
      </c>
      <c r="I328" s="2">
        <v>11</v>
      </c>
      <c r="J328" s="2"/>
      <c r="K328" s="2">
        <v>-134382</v>
      </c>
      <c r="L328" s="2" t="s">
        <v>428</v>
      </c>
      <c r="M328" s="2" t="s">
        <v>3372</v>
      </c>
    </row>
    <row r="329" spans="1:13" x14ac:dyDescent="0.2">
      <c r="A329" s="2" t="s">
        <v>172</v>
      </c>
      <c r="B329" s="2">
        <v>1913723</v>
      </c>
      <c r="C329" s="2">
        <v>1914451</v>
      </c>
      <c r="D329" s="2">
        <v>729</v>
      </c>
      <c r="E329" s="2">
        <v>46</v>
      </c>
      <c r="F329" s="2">
        <v>-0.26116058867665498</v>
      </c>
      <c r="G329" s="2">
        <v>6.2635837544842803E-3</v>
      </c>
      <c r="H329" s="2">
        <v>0.99997724540401001</v>
      </c>
      <c r="I329" s="2">
        <v>-8</v>
      </c>
      <c r="J329" s="2" t="s">
        <v>466</v>
      </c>
      <c r="K329" s="2">
        <v>617479</v>
      </c>
      <c r="L329" s="2" t="s">
        <v>466</v>
      </c>
      <c r="M329" s="2" t="s">
        <v>3371</v>
      </c>
    </row>
    <row r="330" spans="1:13" x14ac:dyDescent="0.2">
      <c r="A330" s="2" t="s">
        <v>175</v>
      </c>
      <c r="B330" s="2">
        <v>107176618</v>
      </c>
      <c r="C330" s="2">
        <v>107177459</v>
      </c>
      <c r="D330" s="2">
        <v>842</v>
      </c>
      <c r="E330" s="2">
        <v>18</v>
      </c>
      <c r="F330" s="2">
        <v>0.280177125257005</v>
      </c>
      <c r="G330" s="2">
        <v>6.3002435256225599E-3</v>
      </c>
      <c r="H330" s="2">
        <v>0.99997724540401001</v>
      </c>
      <c r="I330" s="2">
        <v>9</v>
      </c>
      <c r="J330" s="2" t="s">
        <v>395</v>
      </c>
      <c r="K330" s="2">
        <v>-28469</v>
      </c>
      <c r="L330" s="2" t="s">
        <v>395</v>
      </c>
      <c r="M330" s="2" t="s">
        <v>3369</v>
      </c>
    </row>
    <row r="331" spans="1:13" x14ac:dyDescent="0.2">
      <c r="A331" s="2" t="s">
        <v>171</v>
      </c>
      <c r="B331" s="2">
        <v>179820484</v>
      </c>
      <c r="C331" s="2">
        <v>179822271</v>
      </c>
      <c r="D331" s="2">
        <v>1788</v>
      </c>
      <c r="E331" s="2">
        <v>16</v>
      </c>
      <c r="F331" s="2">
        <v>0.21773136648462499</v>
      </c>
      <c r="G331" s="2">
        <v>6.3023383696876097E-3</v>
      </c>
      <c r="H331" s="2">
        <v>0.99997724540401001</v>
      </c>
      <c r="I331" s="2">
        <v>7</v>
      </c>
      <c r="J331" s="2"/>
      <c r="K331" s="2">
        <v>76794</v>
      </c>
      <c r="L331" s="2" t="s">
        <v>467</v>
      </c>
      <c r="M331" s="2" t="s">
        <v>3372</v>
      </c>
    </row>
    <row r="332" spans="1:13" x14ac:dyDescent="0.2">
      <c r="A332" s="2" t="s">
        <v>167</v>
      </c>
      <c r="B332" s="2">
        <v>121726205</v>
      </c>
      <c r="C332" s="2">
        <v>121727270</v>
      </c>
      <c r="D332" s="2">
        <v>1066</v>
      </c>
      <c r="E332" s="2">
        <v>14</v>
      </c>
      <c r="F332" s="2">
        <v>0.311924347890291</v>
      </c>
      <c r="G332" s="2">
        <v>6.3086229018827402E-3</v>
      </c>
      <c r="H332" s="2">
        <v>0.99997724540401001</v>
      </c>
      <c r="I332" s="2">
        <v>10</v>
      </c>
      <c r="J332" s="2" t="s">
        <v>468</v>
      </c>
      <c r="K332" s="2">
        <v>341659</v>
      </c>
      <c r="L332" s="2" t="s">
        <v>468</v>
      </c>
      <c r="M332" s="2" t="s">
        <v>3372</v>
      </c>
    </row>
    <row r="333" spans="1:13" x14ac:dyDescent="0.2">
      <c r="A333" s="2" t="s">
        <v>175</v>
      </c>
      <c r="B333" s="2">
        <v>65781833</v>
      </c>
      <c r="C333" s="2">
        <v>65784512</v>
      </c>
      <c r="D333" s="2">
        <v>2680</v>
      </c>
      <c r="E333" s="2">
        <v>31</v>
      </c>
      <c r="F333" s="2">
        <v>0.232772521049114</v>
      </c>
      <c r="G333" s="2">
        <v>6.3243342323705803E-3</v>
      </c>
      <c r="H333" s="2">
        <v>0.99997724540401001</v>
      </c>
      <c r="I333" s="2">
        <v>7</v>
      </c>
      <c r="J333" s="2" t="s">
        <v>469</v>
      </c>
      <c r="K333" s="2">
        <v>4865</v>
      </c>
      <c r="L333" s="2" t="s">
        <v>469</v>
      </c>
      <c r="M333" s="2" t="s">
        <v>3372</v>
      </c>
    </row>
    <row r="334" spans="1:13" x14ac:dyDescent="0.2">
      <c r="A334" s="2" t="s">
        <v>166</v>
      </c>
      <c r="B334" s="2">
        <v>123648171</v>
      </c>
      <c r="C334" s="2">
        <v>123649203</v>
      </c>
      <c r="D334" s="2">
        <v>1033</v>
      </c>
      <c r="E334" s="2">
        <v>13</v>
      </c>
      <c r="F334" s="2">
        <v>0.30320704382622299</v>
      </c>
      <c r="G334" s="2">
        <v>6.3316661865982296E-3</v>
      </c>
      <c r="H334" s="2">
        <v>0.99997724540401001</v>
      </c>
      <c r="I334" s="2">
        <v>10</v>
      </c>
      <c r="J334" s="2" t="s">
        <v>2557</v>
      </c>
      <c r="K334" s="2">
        <v>254352</v>
      </c>
      <c r="L334" s="2" t="s">
        <v>470</v>
      </c>
      <c r="M334" s="2" t="s">
        <v>3372</v>
      </c>
    </row>
    <row r="335" spans="1:13" x14ac:dyDescent="0.2">
      <c r="A335" s="2" t="s">
        <v>161</v>
      </c>
      <c r="B335" s="2">
        <v>165204154</v>
      </c>
      <c r="C335" s="2">
        <v>165205727</v>
      </c>
      <c r="D335" s="2">
        <v>1574</v>
      </c>
      <c r="E335" s="2">
        <v>19</v>
      </c>
      <c r="F335" s="2">
        <v>0.30118164250948698</v>
      </c>
      <c r="G335" s="2">
        <v>6.3379507187933696E-3</v>
      </c>
      <c r="H335" s="2">
        <v>0.99997724540401001</v>
      </c>
      <c r="I335" s="2">
        <v>10</v>
      </c>
      <c r="J335" s="2" t="s">
        <v>471</v>
      </c>
      <c r="K335" s="2">
        <v>66377</v>
      </c>
      <c r="L335" s="2" t="s">
        <v>471</v>
      </c>
      <c r="M335" s="2" t="s">
        <v>3372</v>
      </c>
    </row>
    <row r="336" spans="1:13" x14ac:dyDescent="0.2">
      <c r="A336" s="2" t="s">
        <v>159</v>
      </c>
      <c r="B336" s="2">
        <v>128216603</v>
      </c>
      <c r="C336" s="2">
        <v>128217204</v>
      </c>
      <c r="D336" s="2">
        <v>602</v>
      </c>
      <c r="E336" s="2">
        <v>13</v>
      </c>
      <c r="F336" s="2">
        <v>0.32210761445575797</v>
      </c>
      <c r="G336" s="2">
        <v>6.3588991594438196E-3</v>
      </c>
      <c r="H336" s="2">
        <v>0.99997724540401001</v>
      </c>
      <c r="I336" s="2">
        <v>10</v>
      </c>
      <c r="J336" s="2" t="s">
        <v>472</v>
      </c>
      <c r="K336" s="2">
        <v>86891</v>
      </c>
      <c r="L336" s="2" t="s">
        <v>472</v>
      </c>
      <c r="M336" s="2" t="s">
        <v>3372</v>
      </c>
    </row>
    <row r="337" spans="1:13" x14ac:dyDescent="0.2">
      <c r="A337" s="2" t="s">
        <v>174</v>
      </c>
      <c r="B337" s="2">
        <v>3660179</v>
      </c>
      <c r="C337" s="2">
        <v>3660901</v>
      </c>
      <c r="D337" s="2">
        <v>723</v>
      </c>
      <c r="E337" s="2">
        <v>18</v>
      </c>
      <c r="F337" s="2">
        <v>0.27699478287782597</v>
      </c>
      <c r="G337" s="2">
        <v>6.3609940035088599E-3</v>
      </c>
      <c r="H337" s="2">
        <v>0.99997724540401001</v>
      </c>
      <c r="I337" s="2">
        <v>9</v>
      </c>
      <c r="J337" s="2" t="s">
        <v>473</v>
      </c>
      <c r="K337" s="2">
        <v>278125</v>
      </c>
      <c r="L337" s="2" t="s">
        <v>473</v>
      </c>
      <c r="M337" s="2" t="s">
        <v>3372</v>
      </c>
    </row>
    <row r="338" spans="1:13" x14ac:dyDescent="0.2">
      <c r="A338" s="2" t="s">
        <v>171</v>
      </c>
      <c r="B338" s="2">
        <v>162231355</v>
      </c>
      <c r="C338" s="2">
        <v>162232951</v>
      </c>
      <c r="D338" s="2">
        <v>1597</v>
      </c>
      <c r="E338" s="2">
        <v>18</v>
      </c>
      <c r="F338" s="2">
        <v>0.26553323446823801</v>
      </c>
      <c r="G338" s="2">
        <v>6.4018434627772401E-3</v>
      </c>
      <c r="H338" s="2">
        <v>0.99997724540401001</v>
      </c>
      <c r="I338" s="2">
        <v>8</v>
      </c>
      <c r="J338" s="2" t="s">
        <v>474</v>
      </c>
      <c r="K338" s="2">
        <v>-47580</v>
      </c>
      <c r="L338" s="2" t="s">
        <v>474</v>
      </c>
      <c r="M338" s="2" t="s">
        <v>3372</v>
      </c>
    </row>
    <row r="339" spans="1:13" x14ac:dyDescent="0.2">
      <c r="A339" s="2" t="s">
        <v>170</v>
      </c>
      <c r="B339" s="2">
        <v>35023648</v>
      </c>
      <c r="C339" s="2">
        <v>35026160</v>
      </c>
      <c r="D339" s="2">
        <v>2513</v>
      </c>
      <c r="E339" s="2">
        <v>27</v>
      </c>
      <c r="F339" s="2">
        <v>-0.25313405778992698</v>
      </c>
      <c r="G339" s="2">
        <v>6.4081279949723697E-3</v>
      </c>
      <c r="H339" s="2">
        <v>0.99997724540401001</v>
      </c>
      <c r="I339" s="2">
        <v>-8</v>
      </c>
      <c r="J339" s="2" t="s">
        <v>475</v>
      </c>
      <c r="K339" s="2">
        <v>13895</v>
      </c>
      <c r="L339" s="2" t="s">
        <v>475</v>
      </c>
      <c r="M339" s="2" t="s">
        <v>3372</v>
      </c>
    </row>
    <row r="340" spans="1:13" x14ac:dyDescent="0.2">
      <c r="A340" s="2" t="s">
        <v>169</v>
      </c>
      <c r="B340" s="2">
        <v>171041906</v>
      </c>
      <c r="C340" s="2">
        <v>171043191</v>
      </c>
      <c r="D340" s="2">
        <v>1286</v>
      </c>
      <c r="E340" s="2">
        <v>17</v>
      </c>
      <c r="F340" s="2">
        <v>0.30418457999834497</v>
      </c>
      <c r="G340" s="2">
        <v>6.4259341695252596E-3</v>
      </c>
      <c r="H340" s="2">
        <v>0.99997724540401001</v>
      </c>
      <c r="I340" s="2">
        <v>10</v>
      </c>
      <c r="J340" s="2" t="s">
        <v>476</v>
      </c>
      <c r="K340" s="2">
        <v>-222157</v>
      </c>
      <c r="L340" s="2" t="s">
        <v>476</v>
      </c>
      <c r="M340" s="2" t="s">
        <v>3372</v>
      </c>
    </row>
    <row r="341" spans="1:13" x14ac:dyDescent="0.2">
      <c r="A341" s="2" t="s">
        <v>160</v>
      </c>
      <c r="B341" s="2">
        <v>1036786</v>
      </c>
      <c r="C341" s="2">
        <v>1037559</v>
      </c>
      <c r="D341" s="2">
        <v>774</v>
      </c>
      <c r="E341" s="2">
        <v>24</v>
      </c>
      <c r="F341" s="2">
        <v>0.2915050858305</v>
      </c>
      <c r="G341" s="2">
        <v>6.4301238576553498E-3</v>
      </c>
      <c r="H341" s="2">
        <v>0.99997724540401001</v>
      </c>
      <c r="I341" s="2">
        <v>9</v>
      </c>
      <c r="J341" s="2" t="s">
        <v>477</v>
      </c>
      <c r="K341" s="2">
        <v>5772</v>
      </c>
      <c r="L341" s="2" t="s">
        <v>477</v>
      </c>
      <c r="M341" s="2" t="s">
        <v>3370</v>
      </c>
    </row>
    <row r="342" spans="1:13" x14ac:dyDescent="0.2">
      <c r="A342" s="2" t="s">
        <v>168</v>
      </c>
      <c r="B342" s="2">
        <v>156765393</v>
      </c>
      <c r="C342" s="2">
        <v>156768558</v>
      </c>
      <c r="D342" s="2">
        <v>3166</v>
      </c>
      <c r="E342" s="2">
        <v>30</v>
      </c>
      <c r="F342" s="2">
        <v>-0.199251532646533</v>
      </c>
      <c r="G342" s="2">
        <v>6.4405980779805704E-3</v>
      </c>
      <c r="H342" s="2">
        <v>0.99997724540401001</v>
      </c>
      <c r="I342" s="2">
        <v>-6</v>
      </c>
      <c r="J342" s="2" t="s">
        <v>478</v>
      </c>
      <c r="K342" s="2">
        <v>77785</v>
      </c>
      <c r="L342" s="2" t="s">
        <v>478</v>
      </c>
      <c r="M342" s="2" t="s">
        <v>3372</v>
      </c>
    </row>
    <row r="343" spans="1:13" x14ac:dyDescent="0.2">
      <c r="A343" s="2" t="s">
        <v>163</v>
      </c>
      <c r="B343" s="2">
        <v>135733485</v>
      </c>
      <c r="C343" s="2">
        <v>135734881</v>
      </c>
      <c r="D343" s="2">
        <v>1397</v>
      </c>
      <c r="E343" s="2">
        <v>25</v>
      </c>
      <c r="F343" s="2">
        <v>0.37192238829909002</v>
      </c>
      <c r="G343" s="2">
        <v>6.4458351881431803E-3</v>
      </c>
      <c r="H343" s="2">
        <v>0.99997724540401001</v>
      </c>
      <c r="I343" s="2">
        <v>12</v>
      </c>
      <c r="J343" s="2" t="s">
        <v>479</v>
      </c>
      <c r="K343" s="2">
        <v>-3735</v>
      </c>
      <c r="L343" s="2" t="s">
        <v>479</v>
      </c>
      <c r="M343" s="2" t="s">
        <v>3372</v>
      </c>
    </row>
    <row r="344" spans="1:13" x14ac:dyDescent="0.2">
      <c r="A344" s="2" t="s">
        <v>171</v>
      </c>
      <c r="B344" s="2">
        <v>179580342</v>
      </c>
      <c r="C344" s="2">
        <v>179581493</v>
      </c>
      <c r="D344" s="2">
        <v>1152</v>
      </c>
      <c r="E344" s="2">
        <v>16</v>
      </c>
      <c r="F344" s="2">
        <v>0.27881012856140702</v>
      </c>
      <c r="G344" s="2">
        <v>6.4594516745659697E-3</v>
      </c>
      <c r="H344" s="2">
        <v>0.99997724540401001</v>
      </c>
      <c r="I344" s="2">
        <v>9</v>
      </c>
      <c r="J344" s="2" t="s">
        <v>1437</v>
      </c>
      <c r="K344" s="2">
        <v>775721</v>
      </c>
      <c r="L344" s="2" t="s">
        <v>461</v>
      </c>
      <c r="M344" s="2" t="s">
        <v>3372</v>
      </c>
    </row>
    <row r="345" spans="1:13" x14ac:dyDescent="0.2">
      <c r="A345" s="2" t="s">
        <v>162</v>
      </c>
      <c r="B345" s="2">
        <v>76489153</v>
      </c>
      <c r="C345" s="2">
        <v>76491147</v>
      </c>
      <c r="D345" s="2">
        <v>1995</v>
      </c>
      <c r="E345" s="2">
        <v>78</v>
      </c>
      <c r="F345" s="2">
        <v>-0.27641580321380299</v>
      </c>
      <c r="G345" s="2">
        <v>6.4919217575741704E-3</v>
      </c>
      <c r="H345" s="2">
        <v>0.99997724540401001</v>
      </c>
      <c r="I345" s="2">
        <v>-9</v>
      </c>
      <c r="J345" s="2" t="s">
        <v>3395</v>
      </c>
      <c r="K345" s="2">
        <v>6273</v>
      </c>
      <c r="L345" s="2" t="s">
        <v>480</v>
      </c>
      <c r="M345" s="2" t="s">
        <v>3370</v>
      </c>
    </row>
    <row r="346" spans="1:13" x14ac:dyDescent="0.2">
      <c r="A346" s="2" t="s">
        <v>171</v>
      </c>
      <c r="B346" s="2">
        <v>10556984</v>
      </c>
      <c r="C346" s="2">
        <v>10558133</v>
      </c>
      <c r="D346" s="2">
        <v>1150</v>
      </c>
      <c r="E346" s="2">
        <v>25</v>
      </c>
      <c r="F346" s="2">
        <v>0.25735091429958201</v>
      </c>
      <c r="G346" s="2">
        <v>6.4982062897693104E-3</v>
      </c>
      <c r="H346" s="2">
        <v>0.99997724540401001</v>
      </c>
      <c r="I346" s="2">
        <v>8</v>
      </c>
      <c r="J346" s="2" t="s">
        <v>378</v>
      </c>
      <c r="K346" s="2">
        <v>22509</v>
      </c>
      <c r="L346" s="2" t="s">
        <v>378</v>
      </c>
      <c r="M346" s="2" t="s">
        <v>3372</v>
      </c>
    </row>
    <row r="347" spans="1:13" x14ac:dyDescent="0.2">
      <c r="A347" s="2" t="s">
        <v>174</v>
      </c>
      <c r="B347" s="2">
        <v>172446088</v>
      </c>
      <c r="C347" s="2">
        <v>172446803</v>
      </c>
      <c r="D347" s="2">
        <v>716</v>
      </c>
      <c r="E347" s="2">
        <v>55</v>
      </c>
      <c r="F347" s="2">
        <v>0.36059408013479899</v>
      </c>
      <c r="G347" s="2">
        <v>6.5432454371677704E-3</v>
      </c>
      <c r="H347" s="2">
        <v>0.99997724540401001</v>
      </c>
      <c r="I347" s="2">
        <v>11</v>
      </c>
      <c r="J347" s="2"/>
      <c r="K347" s="2">
        <v>0</v>
      </c>
      <c r="L347" s="2" t="s">
        <v>481</v>
      </c>
      <c r="M347" s="2" t="s">
        <v>3371</v>
      </c>
    </row>
    <row r="348" spans="1:13" x14ac:dyDescent="0.2">
      <c r="A348" s="2" t="s">
        <v>171</v>
      </c>
      <c r="B348" s="2">
        <v>168267036</v>
      </c>
      <c r="C348" s="2">
        <v>168275569</v>
      </c>
      <c r="D348" s="2">
        <v>8534</v>
      </c>
      <c r="E348" s="2">
        <v>39</v>
      </c>
      <c r="F348" s="2">
        <v>0.20231425385813301</v>
      </c>
      <c r="G348" s="2">
        <v>6.5432454371677704E-3</v>
      </c>
      <c r="H348" s="2">
        <v>0.99997724540401001</v>
      </c>
      <c r="I348" s="2">
        <v>6</v>
      </c>
      <c r="J348" s="2" t="s">
        <v>4167</v>
      </c>
      <c r="K348" s="2">
        <v>0</v>
      </c>
      <c r="L348" s="2" t="s">
        <v>482</v>
      </c>
      <c r="M348" s="2" t="s">
        <v>3372</v>
      </c>
    </row>
    <row r="349" spans="1:13" x14ac:dyDescent="0.2">
      <c r="A349" s="2" t="s">
        <v>169</v>
      </c>
      <c r="B349" s="2">
        <v>148834522</v>
      </c>
      <c r="C349" s="2">
        <v>148834909</v>
      </c>
      <c r="D349" s="2">
        <v>388</v>
      </c>
      <c r="E349" s="2">
        <v>14</v>
      </c>
      <c r="F349" s="2">
        <v>0.288425438159986</v>
      </c>
      <c r="G349" s="2">
        <v>6.5662887218832598E-3</v>
      </c>
      <c r="H349" s="2">
        <v>0.99997724540401001</v>
      </c>
      <c r="I349" s="2">
        <v>9</v>
      </c>
      <c r="J349" s="2" t="s">
        <v>483</v>
      </c>
      <c r="K349" s="2">
        <v>4098</v>
      </c>
      <c r="L349" s="2" t="s">
        <v>483</v>
      </c>
      <c r="M349" s="2" t="s">
        <v>3369</v>
      </c>
    </row>
    <row r="350" spans="1:13" x14ac:dyDescent="0.2">
      <c r="A350" s="2" t="s">
        <v>176</v>
      </c>
      <c r="B350" s="2">
        <v>73570835</v>
      </c>
      <c r="C350" s="2">
        <v>73571381</v>
      </c>
      <c r="D350" s="2">
        <v>547</v>
      </c>
      <c r="E350" s="2">
        <v>9</v>
      </c>
      <c r="F350" s="2">
        <v>0.34066757471366899</v>
      </c>
      <c r="G350" s="2">
        <v>6.5746680981434401E-3</v>
      </c>
      <c r="H350" s="2">
        <v>0.99997724540401001</v>
      </c>
      <c r="I350" s="2">
        <v>11</v>
      </c>
      <c r="J350" s="2" t="s">
        <v>4168</v>
      </c>
      <c r="K350" s="2">
        <v>-8389</v>
      </c>
      <c r="L350" s="2" t="s">
        <v>484</v>
      </c>
      <c r="M350" s="2" t="s">
        <v>3372</v>
      </c>
    </row>
    <row r="351" spans="1:13" x14ac:dyDescent="0.2">
      <c r="A351" s="2" t="s">
        <v>164</v>
      </c>
      <c r="B351" s="2">
        <v>48159923</v>
      </c>
      <c r="C351" s="2">
        <v>48165226</v>
      </c>
      <c r="D351" s="2">
        <v>5304</v>
      </c>
      <c r="E351" s="2">
        <v>26</v>
      </c>
      <c r="F351" s="2">
        <v>0.201844513917734</v>
      </c>
      <c r="G351" s="2">
        <v>6.6144701353792997E-3</v>
      </c>
      <c r="H351" s="2">
        <v>0.99997724540401001</v>
      </c>
      <c r="I351" s="2">
        <v>6</v>
      </c>
      <c r="J351" s="2"/>
      <c r="K351" s="2">
        <v>353267</v>
      </c>
      <c r="L351" s="2" t="s">
        <v>485</v>
      </c>
      <c r="M351" s="2" t="s">
        <v>3372</v>
      </c>
    </row>
    <row r="352" spans="1:13" x14ac:dyDescent="0.2">
      <c r="A352" s="2" t="s">
        <v>173</v>
      </c>
      <c r="B352" s="2">
        <v>7836407</v>
      </c>
      <c r="C352" s="2">
        <v>7837131</v>
      </c>
      <c r="D352" s="2">
        <v>725</v>
      </c>
      <c r="E352" s="2">
        <v>25</v>
      </c>
      <c r="F352" s="2">
        <v>-0.300149144141722</v>
      </c>
      <c r="G352" s="2">
        <v>6.6333237319646998E-3</v>
      </c>
      <c r="H352" s="2">
        <v>0.99997724540401001</v>
      </c>
      <c r="I352" s="2">
        <v>-10</v>
      </c>
      <c r="J352" s="2" t="s">
        <v>3396</v>
      </c>
      <c r="K352" s="2">
        <v>128669</v>
      </c>
      <c r="L352" s="2" t="s">
        <v>486</v>
      </c>
      <c r="M352" s="2" t="s">
        <v>3369</v>
      </c>
    </row>
    <row r="353" spans="1:13" x14ac:dyDescent="0.2">
      <c r="A353" s="2" t="s">
        <v>172</v>
      </c>
      <c r="B353" s="2">
        <v>9922780</v>
      </c>
      <c r="C353" s="2">
        <v>9923401</v>
      </c>
      <c r="D353" s="2">
        <v>622</v>
      </c>
      <c r="E353" s="2">
        <v>13</v>
      </c>
      <c r="F353" s="2">
        <v>0.37666094446630399</v>
      </c>
      <c r="G353" s="2">
        <v>6.6448453743224497E-3</v>
      </c>
      <c r="H353" s="2">
        <v>0.99997724540401001</v>
      </c>
      <c r="I353" s="2">
        <v>12</v>
      </c>
      <c r="J353" s="2"/>
      <c r="K353" s="2">
        <v>7186</v>
      </c>
      <c r="L353" s="2" t="s">
        <v>487</v>
      </c>
      <c r="M353" s="2" t="s">
        <v>3372</v>
      </c>
    </row>
    <row r="354" spans="1:13" x14ac:dyDescent="0.2">
      <c r="A354" s="2" t="s">
        <v>170</v>
      </c>
      <c r="B354" s="2">
        <v>22948855</v>
      </c>
      <c r="C354" s="2">
        <v>22951360</v>
      </c>
      <c r="D354" s="2">
        <v>2506</v>
      </c>
      <c r="E354" s="2">
        <v>18</v>
      </c>
      <c r="F354" s="2">
        <v>0.246266139279465</v>
      </c>
      <c r="G354" s="2">
        <v>6.6710309251355104E-3</v>
      </c>
      <c r="H354" s="2">
        <v>0.99997724540401001</v>
      </c>
      <c r="I354" s="2">
        <v>8</v>
      </c>
      <c r="J354" s="2" t="s">
        <v>4124</v>
      </c>
      <c r="K354" s="2">
        <v>135437</v>
      </c>
      <c r="L354" s="2" t="s">
        <v>228</v>
      </c>
      <c r="M354" s="2" t="s">
        <v>3372</v>
      </c>
    </row>
    <row r="355" spans="1:13" x14ac:dyDescent="0.2">
      <c r="A355" s="2" t="s">
        <v>165</v>
      </c>
      <c r="B355" s="2">
        <v>44792486</v>
      </c>
      <c r="C355" s="2">
        <v>44793347</v>
      </c>
      <c r="D355" s="2">
        <v>862</v>
      </c>
      <c r="E355" s="2">
        <v>14</v>
      </c>
      <c r="F355" s="2">
        <v>-0.29099745887522099</v>
      </c>
      <c r="G355" s="2">
        <v>6.6804577234282096E-3</v>
      </c>
      <c r="H355" s="2">
        <v>0.99997724540401001</v>
      </c>
      <c r="I355" s="2">
        <v>-9</v>
      </c>
      <c r="J355" s="2" t="s">
        <v>488</v>
      </c>
      <c r="K355" s="2">
        <v>1868</v>
      </c>
      <c r="L355" s="2" t="s">
        <v>488</v>
      </c>
      <c r="M355" s="2" t="s">
        <v>3370</v>
      </c>
    </row>
    <row r="356" spans="1:13" x14ac:dyDescent="0.2">
      <c r="A356" s="2" t="s">
        <v>161</v>
      </c>
      <c r="B356" s="2">
        <v>25896993</v>
      </c>
      <c r="C356" s="2">
        <v>25898009</v>
      </c>
      <c r="D356" s="2">
        <v>1017</v>
      </c>
      <c r="E356" s="2">
        <v>7</v>
      </c>
      <c r="F356" s="2">
        <v>0.30089563068970898</v>
      </c>
      <c r="G356" s="2">
        <v>6.6846474115582998E-3</v>
      </c>
      <c r="H356" s="2">
        <v>0.99997724540401001</v>
      </c>
      <c r="I356" s="2">
        <v>10</v>
      </c>
      <c r="J356" s="2"/>
      <c r="K356" s="2">
        <v>3019</v>
      </c>
      <c r="L356" s="2" t="s">
        <v>450</v>
      </c>
      <c r="M356" s="2" t="s">
        <v>3372</v>
      </c>
    </row>
    <row r="357" spans="1:13" x14ac:dyDescent="0.2">
      <c r="A357" s="2" t="s">
        <v>161</v>
      </c>
      <c r="B357" s="2">
        <v>37993698</v>
      </c>
      <c r="C357" s="2">
        <v>37994644</v>
      </c>
      <c r="D357" s="2">
        <v>947</v>
      </c>
      <c r="E357" s="2">
        <v>11</v>
      </c>
      <c r="F357" s="2">
        <v>0.33896931665110702</v>
      </c>
      <c r="G357" s="2">
        <v>6.7097855403388399E-3</v>
      </c>
      <c r="H357" s="2">
        <v>0.99997724540401001</v>
      </c>
      <c r="I357" s="2">
        <v>11</v>
      </c>
      <c r="J357" s="2" t="s">
        <v>4169</v>
      </c>
      <c r="K357" s="2">
        <v>-117126</v>
      </c>
      <c r="L357" s="2" t="s">
        <v>489</v>
      </c>
      <c r="M357" s="2" t="s">
        <v>3372</v>
      </c>
    </row>
    <row r="358" spans="1:13" x14ac:dyDescent="0.2">
      <c r="A358" s="2" t="s">
        <v>174</v>
      </c>
      <c r="B358" s="2">
        <v>107377747</v>
      </c>
      <c r="C358" s="2">
        <v>107378550</v>
      </c>
      <c r="D358" s="2">
        <v>804</v>
      </c>
      <c r="E358" s="2">
        <v>16</v>
      </c>
      <c r="F358" s="2">
        <v>0.26654847507247198</v>
      </c>
      <c r="G358" s="2">
        <v>6.7275917148917203E-3</v>
      </c>
      <c r="H358" s="2">
        <v>0.99997724540401001</v>
      </c>
      <c r="I358" s="2">
        <v>8</v>
      </c>
      <c r="J358" s="2" t="s">
        <v>490</v>
      </c>
      <c r="K358" s="2">
        <v>-27043</v>
      </c>
      <c r="L358" s="2" t="s">
        <v>490</v>
      </c>
      <c r="M358" s="2" t="s">
        <v>3372</v>
      </c>
    </row>
    <row r="359" spans="1:13" x14ac:dyDescent="0.2">
      <c r="A359" s="2" t="s">
        <v>174</v>
      </c>
      <c r="B359" s="2">
        <v>2520876</v>
      </c>
      <c r="C359" s="2">
        <v>2521320</v>
      </c>
      <c r="D359" s="2">
        <v>445</v>
      </c>
      <c r="E359" s="2">
        <v>14</v>
      </c>
      <c r="F359" s="2">
        <v>0.28338421487104898</v>
      </c>
      <c r="G359" s="2">
        <v>6.73492366911938E-3</v>
      </c>
      <c r="H359" s="2">
        <v>0.99997724540401001</v>
      </c>
      <c r="I359" s="2">
        <v>9</v>
      </c>
      <c r="J359" s="2" t="s">
        <v>491</v>
      </c>
      <c r="K359" s="2">
        <v>10378</v>
      </c>
      <c r="L359" s="2" t="s">
        <v>491</v>
      </c>
      <c r="M359" s="2" t="s">
        <v>3372</v>
      </c>
    </row>
    <row r="360" spans="1:13" x14ac:dyDescent="0.2">
      <c r="A360" s="2" t="s">
        <v>168</v>
      </c>
      <c r="B360" s="2">
        <v>9164852</v>
      </c>
      <c r="C360" s="2">
        <v>9165484</v>
      </c>
      <c r="D360" s="2">
        <v>633</v>
      </c>
      <c r="E360" s="2">
        <v>21</v>
      </c>
      <c r="F360" s="2">
        <v>0.25437124169651298</v>
      </c>
      <c r="G360" s="2">
        <v>6.7506349996072201E-3</v>
      </c>
      <c r="H360" s="2">
        <v>0.99997724540401001</v>
      </c>
      <c r="I360" s="2">
        <v>8</v>
      </c>
      <c r="J360" s="2" t="s">
        <v>492</v>
      </c>
      <c r="K360" s="2">
        <v>-476</v>
      </c>
      <c r="L360" s="2" t="s">
        <v>492</v>
      </c>
      <c r="M360" s="2" t="s">
        <v>3370</v>
      </c>
    </row>
    <row r="361" spans="1:13" x14ac:dyDescent="0.2">
      <c r="A361" s="2" t="s">
        <v>178</v>
      </c>
      <c r="B361" s="2">
        <v>16513050</v>
      </c>
      <c r="C361" s="2">
        <v>16513827</v>
      </c>
      <c r="D361" s="2">
        <v>778</v>
      </c>
      <c r="E361" s="2">
        <v>26</v>
      </c>
      <c r="F361" s="2">
        <v>0.32965141863847203</v>
      </c>
      <c r="G361" s="2">
        <v>6.7914844588755898E-3</v>
      </c>
      <c r="H361" s="2">
        <v>0.99997724540401001</v>
      </c>
      <c r="I361" s="2">
        <v>10</v>
      </c>
      <c r="J361" s="2" t="s">
        <v>1681</v>
      </c>
      <c r="K361" s="2">
        <v>-60510</v>
      </c>
      <c r="L361" s="2" t="s">
        <v>493</v>
      </c>
      <c r="M361" s="2" t="s">
        <v>3372</v>
      </c>
    </row>
    <row r="362" spans="1:13" x14ac:dyDescent="0.2">
      <c r="A362" s="2" t="s">
        <v>171</v>
      </c>
      <c r="B362" s="2">
        <v>44338259</v>
      </c>
      <c r="C362" s="2">
        <v>44339175</v>
      </c>
      <c r="D362" s="2">
        <v>917</v>
      </c>
      <c r="E362" s="2">
        <v>29</v>
      </c>
      <c r="F362" s="2">
        <v>0.331865157246924</v>
      </c>
      <c r="G362" s="2">
        <v>6.8071957893634299E-3</v>
      </c>
      <c r="H362" s="2">
        <v>0.99997724540401001</v>
      </c>
      <c r="I362" s="2">
        <v>11</v>
      </c>
      <c r="J362" s="2" t="s">
        <v>494</v>
      </c>
      <c r="K362" s="2">
        <v>374230</v>
      </c>
      <c r="L362" s="2" t="s">
        <v>494</v>
      </c>
      <c r="M362" s="2" t="s">
        <v>3372</v>
      </c>
    </row>
    <row r="363" spans="1:13" x14ac:dyDescent="0.2">
      <c r="A363" s="2" t="s">
        <v>176</v>
      </c>
      <c r="B363" s="2">
        <v>60122023</v>
      </c>
      <c r="C363" s="2">
        <v>60122595</v>
      </c>
      <c r="D363" s="2">
        <v>573</v>
      </c>
      <c r="E363" s="2">
        <v>10</v>
      </c>
      <c r="F363" s="2">
        <v>0.28881091181221402</v>
      </c>
      <c r="G363" s="2">
        <v>6.8208122757862201E-3</v>
      </c>
      <c r="H363" s="2">
        <v>0.99997724540401001</v>
      </c>
      <c r="I363" s="2">
        <v>9</v>
      </c>
      <c r="J363" s="2" t="s">
        <v>495</v>
      </c>
      <c r="K363" s="2">
        <v>112868</v>
      </c>
      <c r="L363" s="2" t="s">
        <v>495</v>
      </c>
      <c r="M363" s="2" t="s">
        <v>3372</v>
      </c>
    </row>
    <row r="364" spans="1:13" x14ac:dyDescent="0.2">
      <c r="A364" s="2" t="s">
        <v>174</v>
      </c>
      <c r="B364" s="2">
        <v>84993835</v>
      </c>
      <c r="C364" s="2">
        <v>84994216</v>
      </c>
      <c r="D364" s="2">
        <v>382</v>
      </c>
      <c r="E364" s="2">
        <v>7</v>
      </c>
      <c r="F364" s="2">
        <v>0.36413211562934</v>
      </c>
      <c r="G364" s="2">
        <v>6.8250019639163103E-3</v>
      </c>
      <c r="H364" s="2">
        <v>0.99997724540401001</v>
      </c>
      <c r="I364" s="2">
        <v>12</v>
      </c>
      <c r="J364" s="2" t="s">
        <v>4170</v>
      </c>
      <c r="K364" s="2">
        <v>-101767</v>
      </c>
      <c r="L364" s="2" t="s">
        <v>496</v>
      </c>
      <c r="M364" s="2" t="s">
        <v>3372</v>
      </c>
    </row>
    <row r="365" spans="1:13" x14ac:dyDescent="0.2">
      <c r="A365" s="2" t="s">
        <v>178</v>
      </c>
      <c r="B365" s="2">
        <v>74259830</v>
      </c>
      <c r="C365" s="2">
        <v>74260271</v>
      </c>
      <c r="D365" s="2">
        <v>442</v>
      </c>
      <c r="E365" s="2">
        <v>23</v>
      </c>
      <c r="F365" s="2">
        <v>-0.23081588868289299</v>
      </c>
      <c r="G365" s="2">
        <v>6.8344287622090103E-3</v>
      </c>
      <c r="H365" s="2">
        <v>0.99997724540401001</v>
      </c>
      <c r="I365" s="2">
        <v>-7</v>
      </c>
      <c r="J365" s="2" t="s">
        <v>3390</v>
      </c>
      <c r="K365" s="2">
        <v>-107440</v>
      </c>
      <c r="L365" s="2" t="s">
        <v>497</v>
      </c>
      <c r="M365" s="2" t="s">
        <v>3372</v>
      </c>
    </row>
    <row r="366" spans="1:13" x14ac:dyDescent="0.2">
      <c r="A366" s="2" t="s">
        <v>169</v>
      </c>
      <c r="B366" s="2">
        <v>128181840</v>
      </c>
      <c r="C366" s="2">
        <v>128183079</v>
      </c>
      <c r="D366" s="2">
        <v>1240</v>
      </c>
      <c r="E366" s="2">
        <v>22</v>
      </c>
      <c r="F366" s="2">
        <v>0.25891019934236198</v>
      </c>
      <c r="G366" s="2">
        <v>6.8438555605017104E-3</v>
      </c>
      <c r="H366" s="2">
        <v>0.99997724540401001</v>
      </c>
      <c r="I366" s="2">
        <v>8</v>
      </c>
      <c r="J366" s="2" t="s">
        <v>4171</v>
      </c>
      <c r="K366" s="2">
        <v>-312639</v>
      </c>
      <c r="L366" s="2" t="s">
        <v>498</v>
      </c>
      <c r="M366" s="2" t="s">
        <v>3372</v>
      </c>
    </row>
    <row r="367" spans="1:13" x14ac:dyDescent="0.2">
      <c r="A367" s="2" t="s">
        <v>171</v>
      </c>
      <c r="B367" s="2">
        <v>140634880</v>
      </c>
      <c r="C367" s="2">
        <v>140635328</v>
      </c>
      <c r="D367" s="2">
        <v>449</v>
      </c>
      <c r="E367" s="2">
        <v>5</v>
      </c>
      <c r="F367" s="2">
        <v>0.41728894483601697</v>
      </c>
      <c r="G367" s="2">
        <v>6.8574720469245102E-3</v>
      </c>
      <c r="H367" s="2">
        <v>0.99997724540401001</v>
      </c>
      <c r="I367" s="2">
        <v>13</v>
      </c>
      <c r="J367" s="2" t="s">
        <v>499</v>
      </c>
      <c r="K367" s="2">
        <v>235252</v>
      </c>
      <c r="L367" s="2" t="s">
        <v>499</v>
      </c>
      <c r="M367" s="2" t="s">
        <v>3372</v>
      </c>
    </row>
    <row r="368" spans="1:13" x14ac:dyDescent="0.2">
      <c r="A368" s="2" t="s">
        <v>175</v>
      </c>
      <c r="B368" s="2">
        <v>113174710</v>
      </c>
      <c r="C368" s="2">
        <v>113175327</v>
      </c>
      <c r="D368" s="2">
        <v>618</v>
      </c>
      <c r="E368" s="2">
        <v>13</v>
      </c>
      <c r="F368" s="2">
        <v>0.25363750930366302</v>
      </c>
      <c r="G368" s="2">
        <v>6.8595668909895496E-3</v>
      </c>
      <c r="H368" s="2">
        <v>0.99997724540401001</v>
      </c>
      <c r="I368" s="2">
        <v>8</v>
      </c>
      <c r="J368" s="2" t="s">
        <v>401</v>
      </c>
      <c r="K368" s="2">
        <v>25656</v>
      </c>
      <c r="L368" s="2" t="s">
        <v>401</v>
      </c>
      <c r="M368" s="2" t="s">
        <v>3372</v>
      </c>
    </row>
    <row r="369" spans="1:13" x14ac:dyDescent="0.2">
      <c r="A369" s="2" t="s">
        <v>174</v>
      </c>
      <c r="B369" s="2">
        <v>84175203</v>
      </c>
      <c r="C369" s="2">
        <v>84175789</v>
      </c>
      <c r="D369" s="2">
        <v>587</v>
      </c>
      <c r="E369" s="2">
        <v>16</v>
      </c>
      <c r="F369" s="2">
        <v>0.31369831121590902</v>
      </c>
      <c r="G369" s="2">
        <v>6.8700411113147798E-3</v>
      </c>
      <c r="H369" s="2">
        <v>0.99997724540401001</v>
      </c>
      <c r="I369" s="2">
        <v>10</v>
      </c>
      <c r="J369" s="2" t="s">
        <v>500</v>
      </c>
      <c r="K369" s="2">
        <v>57658</v>
      </c>
      <c r="L369" s="2" t="s">
        <v>500</v>
      </c>
      <c r="M369" s="2" t="s">
        <v>3372</v>
      </c>
    </row>
    <row r="370" spans="1:13" x14ac:dyDescent="0.2">
      <c r="A370" s="2" t="s">
        <v>178</v>
      </c>
      <c r="B370" s="2">
        <v>26379946</v>
      </c>
      <c r="C370" s="2">
        <v>26380183</v>
      </c>
      <c r="D370" s="2">
        <v>238</v>
      </c>
      <c r="E370" s="2">
        <v>12</v>
      </c>
      <c r="F370" s="2">
        <v>0.52683077304542603</v>
      </c>
      <c r="G370" s="2">
        <v>6.8983215061928799E-3</v>
      </c>
      <c r="H370" s="2">
        <v>0.99997724540401001</v>
      </c>
      <c r="I370" s="2">
        <v>17</v>
      </c>
      <c r="J370" s="2" t="s">
        <v>4172</v>
      </c>
      <c r="K370" s="2">
        <v>28579</v>
      </c>
      <c r="L370" s="2" t="s">
        <v>501</v>
      </c>
      <c r="M370" s="2" t="s">
        <v>3372</v>
      </c>
    </row>
    <row r="371" spans="1:13" x14ac:dyDescent="0.2">
      <c r="A371" s="2" t="s">
        <v>163</v>
      </c>
      <c r="B371" s="2">
        <v>53510377</v>
      </c>
      <c r="C371" s="2">
        <v>53513029</v>
      </c>
      <c r="D371" s="2">
        <v>2653</v>
      </c>
      <c r="E371" s="2">
        <v>21</v>
      </c>
      <c r="F371" s="2">
        <v>0.26832089730646702</v>
      </c>
      <c r="G371" s="2">
        <v>6.9150802587132397E-3</v>
      </c>
      <c r="H371" s="2">
        <v>0.99997724540401001</v>
      </c>
      <c r="I371" s="2">
        <v>9</v>
      </c>
      <c r="J371" s="2" t="s">
        <v>502</v>
      </c>
      <c r="K371" s="2">
        <v>106297</v>
      </c>
      <c r="L371" s="2" t="s">
        <v>502</v>
      </c>
      <c r="M371" s="2" t="s">
        <v>3372</v>
      </c>
    </row>
    <row r="372" spans="1:13" x14ac:dyDescent="0.2">
      <c r="A372" s="2" t="s">
        <v>164</v>
      </c>
      <c r="B372" s="2">
        <v>34920410</v>
      </c>
      <c r="C372" s="2">
        <v>34923320</v>
      </c>
      <c r="D372" s="2">
        <v>2911</v>
      </c>
      <c r="E372" s="2">
        <v>30</v>
      </c>
      <c r="F372" s="2">
        <v>0.20895590712048001</v>
      </c>
      <c r="G372" s="2">
        <v>6.9224122129409003E-3</v>
      </c>
      <c r="H372" s="2">
        <v>0.99997724540401001</v>
      </c>
      <c r="I372" s="2">
        <v>7</v>
      </c>
      <c r="J372" s="2" t="s">
        <v>4173</v>
      </c>
      <c r="K372" s="2">
        <v>186706</v>
      </c>
      <c r="L372" s="2" t="s">
        <v>503</v>
      </c>
      <c r="M372" s="2" t="s">
        <v>3372</v>
      </c>
    </row>
    <row r="373" spans="1:13" x14ac:dyDescent="0.2">
      <c r="A373" s="2" t="s">
        <v>164</v>
      </c>
      <c r="B373" s="2">
        <v>14045019</v>
      </c>
      <c r="C373" s="2">
        <v>14045489</v>
      </c>
      <c r="D373" s="2">
        <v>471</v>
      </c>
      <c r="E373" s="2">
        <v>12</v>
      </c>
      <c r="F373" s="2">
        <v>0.30750260247990902</v>
      </c>
      <c r="G373" s="2">
        <v>6.9559297179816199E-3</v>
      </c>
      <c r="H373" s="2">
        <v>0.99997724540401001</v>
      </c>
      <c r="I373" s="2">
        <v>10</v>
      </c>
      <c r="J373" s="2" t="s">
        <v>504</v>
      </c>
      <c r="K373" s="2">
        <v>80312</v>
      </c>
      <c r="L373" s="2" t="s">
        <v>504</v>
      </c>
      <c r="M373" s="2" t="s">
        <v>3370</v>
      </c>
    </row>
    <row r="374" spans="1:13" x14ac:dyDescent="0.2">
      <c r="A374" s="2" t="s">
        <v>175</v>
      </c>
      <c r="B374" s="2">
        <v>96904944</v>
      </c>
      <c r="C374" s="2">
        <v>96905526</v>
      </c>
      <c r="D374" s="2">
        <v>583</v>
      </c>
      <c r="E374" s="2">
        <v>7</v>
      </c>
      <c r="F374" s="2">
        <v>0.39144010641722299</v>
      </c>
      <c r="G374" s="2">
        <v>6.9611668281442298E-3</v>
      </c>
      <c r="H374" s="2">
        <v>0.99997724540401001</v>
      </c>
      <c r="I374" s="2">
        <v>12</v>
      </c>
      <c r="J374" s="2" t="s">
        <v>4174</v>
      </c>
      <c r="K374" s="2">
        <v>-399221</v>
      </c>
      <c r="L374" s="2" t="s">
        <v>505</v>
      </c>
      <c r="M374" s="2" t="s">
        <v>3372</v>
      </c>
    </row>
    <row r="375" spans="1:13" x14ac:dyDescent="0.2">
      <c r="A375" s="2" t="s">
        <v>160</v>
      </c>
      <c r="B375" s="2">
        <v>22599651</v>
      </c>
      <c r="C375" s="2">
        <v>22607279</v>
      </c>
      <c r="D375" s="2">
        <v>7629</v>
      </c>
      <c r="E375" s="2">
        <v>49</v>
      </c>
      <c r="F375" s="2">
        <v>0.20008459607899201</v>
      </c>
      <c r="G375" s="2">
        <v>6.9758307365995397E-3</v>
      </c>
      <c r="H375" s="2">
        <v>0.99997724540401001</v>
      </c>
      <c r="I375" s="2">
        <v>6</v>
      </c>
      <c r="J375" s="2"/>
      <c r="K375" s="2">
        <v>82036</v>
      </c>
      <c r="L375" s="2" t="s">
        <v>506</v>
      </c>
      <c r="M375" s="2" t="s">
        <v>3372</v>
      </c>
    </row>
    <row r="376" spans="1:13" x14ac:dyDescent="0.2">
      <c r="A376" s="2" t="s">
        <v>175</v>
      </c>
      <c r="B376" s="2">
        <v>65226151</v>
      </c>
      <c r="C376" s="2">
        <v>65226893</v>
      </c>
      <c r="D376" s="2">
        <v>743</v>
      </c>
      <c r="E376" s="2">
        <v>10</v>
      </c>
      <c r="F376" s="2">
        <v>0.33377345129464397</v>
      </c>
      <c r="G376" s="2">
        <v>6.9768781586320699E-3</v>
      </c>
      <c r="H376" s="2">
        <v>0.99997724540401001</v>
      </c>
      <c r="I376" s="2">
        <v>11</v>
      </c>
      <c r="J376" s="2" t="s">
        <v>507</v>
      </c>
      <c r="K376" s="2">
        <v>-10963</v>
      </c>
      <c r="L376" s="2" t="s">
        <v>507</v>
      </c>
      <c r="M376" s="2" t="s">
        <v>3372</v>
      </c>
    </row>
    <row r="377" spans="1:13" x14ac:dyDescent="0.2">
      <c r="A377" s="2" t="s">
        <v>167</v>
      </c>
      <c r="B377" s="2">
        <v>46193185</v>
      </c>
      <c r="C377" s="2">
        <v>46198532</v>
      </c>
      <c r="D377" s="2">
        <v>5348</v>
      </c>
      <c r="E377" s="2">
        <v>38</v>
      </c>
      <c r="F377" s="2">
        <v>0.201131205371783</v>
      </c>
      <c r="G377" s="2">
        <v>6.99573175521747E-3</v>
      </c>
      <c r="H377" s="2">
        <v>0.99997724540401001</v>
      </c>
      <c r="I377" s="2">
        <v>6</v>
      </c>
      <c r="J377" s="2" t="s">
        <v>4175</v>
      </c>
      <c r="K377" s="2">
        <v>197894</v>
      </c>
      <c r="L377" s="2" t="s">
        <v>508</v>
      </c>
      <c r="M377" s="2" t="s">
        <v>3372</v>
      </c>
    </row>
    <row r="378" spans="1:13" x14ac:dyDescent="0.2">
      <c r="A378" s="2" t="s">
        <v>174</v>
      </c>
      <c r="B378" s="2">
        <v>80060386</v>
      </c>
      <c r="C378" s="2">
        <v>80061449</v>
      </c>
      <c r="D378" s="2">
        <v>1064</v>
      </c>
      <c r="E378" s="2">
        <v>10</v>
      </c>
      <c r="F378" s="2">
        <v>0.36569078184250398</v>
      </c>
      <c r="G378" s="2">
        <v>7.0041111314776503E-3</v>
      </c>
      <c r="H378" s="2">
        <v>0.99997724540401001</v>
      </c>
      <c r="I378" s="2">
        <v>12</v>
      </c>
      <c r="J378" s="2" t="s">
        <v>271</v>
      </c>
      <c r="K378" s="2">
        <v>135301</v>
      </c>
      <c r="L378" s="2" t="s">
        <v>271</v>
      </c>
      <c r="M378" s="2" t="s">
        <v>3372</v>
      </c>
    </row>
    <row r="379" spans="1:13" x14ac:dyDescent="0.2">
      <c r="A379" s="2" t="s">
        <v>177</v>
      </c>
      <c r="B379" s="2">
        <v>63829929</v>
      </c>
      <c r="C379" s="2">
        <v>63830483</v>
      </c>
      <c r="D379" s="2">
        <v>555</v>
      </c>
      <c r="E379" s="2">
        <v>50</v>
      </c>
      <c r="F379" s="2">
        <v>-0.31146982179015198</v>
      </c>
      <c r="G379" s="2">
        <v>7.0114430857053101E-3</v>
      </c>
      <c r="H379" s="2">
        <v>0.99997724540401001</v>
      </c>
      <c r="I379" s="2">
        <v>-10</v>
      </c>
      <c r="J379" s="2"/>
      <c r="K379" s="2">
        <v>18044</v>
      </c>
      <c r="L379" s="2" t="s">
        <v>509</v>
      </c>
      <c r="M379" s="2" t="s">
        <v>3371</v>
      </c>
    </row>
    <row r="380" spans="1:13" x14ac:dyDescent="0.2">
      <c r="A380" s="2" t="s">
        <v>162</v>
      </c>
      <c r="B380" s="2">
        <v>9226206</v>
      </c>
      <c r="C380" s="2">
        <v>9226698</v>
      </c>
      <c r="D380" s="2">
        <v>493</v>
      </c>
      <c r="E380" s="2">
        <v>21</v>
      </c>
      <c r="F380" s="2">
        <v>0.28423332973256399</v>
      </c>
      <c r="G380" s="2">
        <v>7.0187750399329603E-3</v>
      </c>
      <c r="H380" s="2">
        <v>0.99997724540401001</v>
      </c>
      <c r="I380" s="2">
        <v>9</v>
      </c>
      <c r="J380" s="2" t="s">
        <v>980</v>
      </c>
      <c r="K380" s="2">
        <v>124616</v>
      </c>
      <c r="L380" s="2" t="s">
        <v>510</v>
      </c>
      <c r="M380" s="2" t="s">
        <v>3372</v>
      </c>
    </row>
    <row r="381" spans="1:13" x14ac:dyDescent="0.2">
      <c r="A381" s="2" t="s">
        <v>171</v>
      </c>
      <c r="B381" s="2">
        <v>174663851</v>
      </c>
      <c r="C381" s="2">
        <v>174664706</v>
      </c>
      <c r="D381" s="2">
        <v>856</v>
      </c>
      <c r="E381" s="2">
        <v>12</v>
      </c>
      <c r="F381" s="2">
        <v>0.27089208871463599</v>
      </c>
      <c r="G381" s="2">
        <v>7.0376286365183699E-3</v>
      </c>
      <c r="H381" s="2">
        <v>0.99997724540401001</v>
      </c>
      <c r="I381" s="2">
        <v>9</v>
      </c>
      <c r="J381" s="2" t="s">
        <v>511</v>
      </c>
      <c r="K381" s="2">
        <v>2131189</v>
      </c>
      <c r="L381" s="2" t="s">
        <v>511</v>
      </c>
      <c r="M381" s="2" t="s">
        <v>3372</v>
      </c>
    </row>
    <row r="382" spans="1:13" x14ac:dyDescent="0.2">
      <c r="A382" s="2" t="s">
        <v>163</v>
      </c>
      <c r="B382" s="2">
        <v>27016181</v>
      </c>
      <c r="C382" s="2">
        <v>27017305</v>
      </c>
      <c r="D382" s="2">
        <v>1125</v>
      </c>
      <c r="E382" s="2">
        <v>9</v>
      </c>
      <c r="F382" s="2">
        <v>0.375144952135056</v>
      </c>
      <c r="G382" s="2">
        <v>7.1067584906648502E-3</v>
      </c>
      <c r="H382" s="2">
        <v>0.99997724540401001</v>
      </c>
      <c r="I382" s="2">
        <v>12</v>
      </c>
      <c r="J382" s="2" t="s">
        <v>4176</v>
      </c>
      <c r="K382" s="2">
        <v>155723</v>
      </c>
      <c r="L382" s="2" t="s">
        <v>512</v>
      </c>
      <c r="M382" s="2" t="s">
        <v>3372</v>
      </c>
    </row>
    <row r="383" spans="1:13" x14ac:dyDescent="0.2">
      <c r="A383" s="2" t="s">
        <v>171</v>
      </c>
      <c r="B383" s="2">
        <v>71488718</v>
      </c>
      <c r="C383" s="2">
        <v>71491517</v>
      </c>
      <c r="D383" s="2">
        <v>2800</v>
      </c>
      <c r="E383" s="2">
        <v>35</v>
      </c>
      <c r="F383" s="2">
        <v>0.19454548085534301</v>
      </c>
      <c r="G383" s="2">
        <v>7.1119956008274601E-3</v>
      </c>
      <c r="H383" s="2">
        <v>0.99997724540401001</v>
      </c>
      <c r="I383" s="2">
        <v>6</v>
      </c>
      <c r="J383" s="2" t="s">
        <v>513</v>
      </c>
      <c r="K383" s="2">
        <v>0</v>
      </c>
      <c r="L383" s="2" t="s">
        <v>513</v>
      </c>
      <c r="M383" s="2" t="s">
        <v>3372</v>
      </c>
    </row>
    <row r="384" spans="1:13" x14ac:dyDescent="0.2">
      <c r="A384" s="2" t="s">
        <v>170</v>
      </c>
      <c r="B384" s="2">
        <v>8056079</v>
      </c>
      <c r="C384" s="2">
        <v>8058204</v>
      </c>
      <c r="D384" s="2">
        <v>2126</v>
      </c>
      <c r="E384" s="2">
        <v>26</v>
      </c>
      <c r="F384" s="2">
        <v>0.32179340174888699</v>
      </c>
      <c r="G384" s="2">
        <v>7.1664615465186297E-3</v>
      </c>
      <c r="H384" s="2">
        <v>0.99997724540401001</v>
      </c>
      <c r="I384" s="2">
        <v>10</v>
      </c>
      <c r="J384" s="2" t="s">
        <v>4177</v>
      </c>
      <c r="K384" s="2">
        <v>-1040657</v>
      </c>
      <c r="L384" s="2" t="s">
        <v>514</v>
      </c>
      <c r="M384" s="2" t="s">
        <v>3372</v>
      </c>
    </row>
    <row r="385" spans="1:13" x14ac:dyDescent="0.2">
      <c r="A385" s="2" t="s">
        <v>163</v>
      </c>
      <c r="B385" s="2">
        <v>155468561</v>
      </c>
      <c r="C385" s="2">
        <v>155469247</v>
      </c>
      <c r="D385" s="2">
        <v>687</v>
      </c>
      <c r="E385" s="2">
        <v>11</v>
      </c>
      <c r="F385" s="2">
        <v>0.33538004929860099</v>
      </c>
      <c r="G385" s="2">
        <v>7.1706512346487198E-3</v>
      </c>
      <c r="H385" s="2">
        <v>0.99997724540401001</v>
      </c>
      <c r="I385" s="2">
        <v>11</v>
      </c>
      <c r="J385" s="2" t="s">
        <v>4178</v>
      </c>
      <c r="K385" s="2">
        <v>423348</v>
      </c>
      <c r="L385" s="2" t="s">
        <v>515</v>
      </c>
      <c r="M385" s="2" t="s">
        <v>3372</v>
      </c>
    </row>
    <row r="386" spans="1:13" x14ac:dyDescent="0.2">
      <c r="A386" s="2" t="s">
        <v>159</v>
      </c>
      <c r="B386" s="2">
        <v>89056431</v>
      </c>
      <c r="C386" s="2">
        <v>89057015</v>
      </c>
      <c r="D386" s="2">
        <v>585</v>
      </c>
      <c r="E386" s="2">
        <v>14</v>
      </c>
      <c r="F386" s="2">
        <v>0.28352446046220497</v>
      </c>
      <c r="G386" s="2">
        <v>7.1853151431040298E-3</v>
      </c>
      <c r="H386" s="2">
        <v>0.99997724540401001</v>
      </c>
      <c r="I386" s="2">
        <v>9</v>
      </c>
      <c r="J386" s="2" t="s">
        <v>516</v>
      </c>
      <c r="K386" s="2">
        <v>-3313</v>
      </c>
      <c r="L386" s="2" t="s">
        <v>516</v>
      </c>
      <c r="M386" s="2" t="s">
        <v>3370</v>
      </c>
    </row>
    <row r="387" spans="1:13" x14ac:dyDescent="0.2">
      <c r="A387" s="2" t="s">
        <v>174</v>
      </c>
      <c r="B387" s="2">
        <v>203248686</v>
      </c>
      <c r="C387" s="2">
        <v>203251009</v>
      </c>
      <c r="D387" s="2">
        <v>2324</v>
      </c>
      <c r="E387" s="2">
        <v>37</v>
      </c>
      <c r="F387" s="2">
        <v>0.191690541793539</v>
      </c>
      <c r="G387" s="2">
        <v>7.1884574092016002E-3</v>
      </c>
      <c r="H387" s="2">
        <v>0.99997724540401001</v>
      </c>
      <c r="I387" s="2">
        <v>6</v>
      </c>
      <c r="J387" s="2" t="s">
        <v>517</v>
      </c>
      <c r="K387" s="2">
        <v>7507</v>
      </c>
      <c r="L387" s="2" t="s">
        <v>517</v>
      </c>
      <c r="M387" s="2" t="s">
        <v>3372</v>
      </c>
    </row>
    <row r="388" spans="1:13" x14ac:dyDescent="0.2">
      <c r="A388" s="2" t="s">
        <v>163</v>
      </c>
      <c r="B388" s="2">
        <v>155125963</v>
      </c>
      <c r="C388" s="2">
        <v>155126381</v>
      </c>
      <c r="D388" s="2">
        <v>419</v>
      </c>
      <c r="E388" s="2">
        <v>9</v>
      </c>
      <c r="F388" s="2">
        <v>0.38922831727074098</v>
      </c>
      <c r="G388" s="2">
        <v>7.2020738956243904E-3</v>
      </c>
      <c r="H388" s="2">
        <v>0.99997724540401001</v>
      </c>
      <c r="I388" s="2">
        <v>12</v>
      </c>
      <c r="J388" s="2"/>
      <c r="K388" s="2">
        <v>-206589</v>
      </c>
      <c r="L388" s="2" t="s">
        <v>518</v>
      </c>
      <c r="M388" s="2" t="s">
        <v>3372</v>
      </c>
    </row>
    <row r="389" spans="1:13" x14ac:dyDescent="0.2">
      <c r="A389" s="2" t="s">
        <v>177</v>
      </c>
      <c r="B389" s="2">
        <v>6038869</v>
      </c>
      <c r="C389" s="2">
        <v>6040265</v>
      </c>
      <c r="D389" s="2">
        <v>1397</v>
      </c>
      <c r="E389" s="2">
        <v>13</v>
      </c>
      <c r="F389" s="2">
        <v>0.35561509956666099</v>
      </c>
      <c r="G389" s="2">
        <v>7.2104532718845699E-3</v>
      </c>
      <c r="H389" s="2">
        <v>0.99997724540401001</v>
      </c>
      <c r="I389" s="2">
        <v>11</v>
      </c>
      <c r="J389" s="2" t="s">
        <v>519</v>
      </c>
      <c r="K389" s="2">
        <v>-21877</v>
      </c>
      <c r="L389" s="2" t="s">
        <v>519</v>
      </c>
      <c r="M389" s="2" t="s">
        <v>3370</v>
      </c>
    </row>
    <row r="390" spans="1:13" x14ac:dyDescent="0.2">
      <c r="A390" s="2" t="s">
        <v>162</v>
      </c>
      <c r="B390" s="2">
        <v>32972621</v>
      </c>
      <c r="C390" s="2">
        <v>32974215</v>
      </c>
      <c r="D390" s="2">
        <v>1595</v>
      </c>
      <c r="E390" s="2">
        <v>15</v>
      </c>
      <c r="F390" s="2">
        <v>0.28286814194881199</v>
      </c>
      <c r="G390" s="2">
        <v>7.2146429600146601E-3</v>
      </c>
      <c r="H390" s="2">
        <v>0.99997724540401001</v>
      </c>
      <c r="I390" s="2">
        <v>9</v>
      </c>
      <c r="J390" s="2"/>
      <c r="K390" s="2">
        <v>-50573</v>
      </c>
      <c r="L390" s="2" t="s">
        <v>520</v>
      </c>
      <c r="M390" s="2" t="s">
        <v>3372</v>
      </c>
    </row>
    <row r="391" spans="1:13" x14ac:dyDescent="0.2">
      <c r="A391" s="2" t="s">
        <v>169</v>
      </c>
      <c r="B391" s="2">
        <v>193719714</v>
      </c>
      <c r="C391" s="2">
        <v>193720799</v>
      </c>
      <c r="D391" s="2">
        <v>1086</v>
      </c>
      <c r="E391" s="2">
        <v>6</v>
      </c>
      <c r="F391" s="2">
        <v>-0.58145666625136305</v>
      </c>
      <c r="G391" s="2">
        <v>7.2188326481447502E-3</v>
      </c>
      <c r="H391" s="2">
        <v>0.99997724540401001</v>
      </c>
      <c r="I391" s="2">
        <v>-19</v>
      </c>
      <c r="J391" s="2"/>
      <c r="K391" s="2">
        <v>82160</v>
      </c>
      <c r="L391" s="2" t="s">
        <v>521</v>
      </c>
      <c r="M391" s="2" t="s">
        <v>3372</v>
      </c>
    </row>
    <row r="392" spans="1:13" x14ac:dyDescent="0.2">
      <c r="A392" s="2" t="s">
        <v>159</v>
      </c>
      <c r="B392" s="2">
        <v>107078123</v>
      </c>
      <c r="C392" s="2">
        <v>107079298</v>
      </c>
      <c r="D392" s="2">
        <v>1176</v>
      </c>
      <c r="E392" s="2">
        <v>11</v>
      </c>
      <c r="F392" s="2">
        <v>0.347285893782668</v>
      </c>
      <c r="G392" s="2">
        <v>7.2376862447301599E-3</v>
      </c>
      <c r="H392" s="2">
        <v>0.99997724540401001</v>
      </c>
      <c r="I392" s="2">
        <v>11</v>
      </c>
      <c r="J392" s="2" t="s">
        <v>522</v>
      </c>
      <c r="K392" s="2">
        <v>78301</v>
      </c>
      <c r="L392" s="2" t="s">
        <v>522</v>
      </c>
      <c r="M392" s="2" t="s">
        <v>3372</v>
      </c>
    </row>
    <row r="393" spans="1:13" x14ac:dyDescent="0.2">
      <c r="A393" s="2" t="s">
        <v>165</v>
      </c>
      <c r="B393" s="2">
        <v>34546387</v>
      </c>
      <c r="C393" s="2">
        <v>34548378</v>
      </c>
      <c r="D393" s="2">
        <v>1992</v>
      </c>
      <c r="E393" s="2">
        <v>39</v>
      </c>
      <c r="F393" s="2">
        <v>-0.20751157965675401</v>
      </c>
      <c r="G393" s="2">
        <v>7.2481604650553796E-3</v>
      </c>
      <c r="H393" s="2">
        <v>0.99997724540401001</v>
      </c>
      <c r="I393" s="2">
        <v>-7</v>
      </c>
      <c r="J393" s="2" t="s">
        <v>3397</v>
      </c>
      <c r="K393" s="2">
        <v>109174</v>
      </c>
      <c r="L393" s="2" t="s">
        <v>523</v>
      </c>
      <c r="M393" s="2" t="s">
        <v>3372</v>
      </c>
    </row>
    <row r="394" spans="1:13" x14ac:dyDescent="0.2">
      <c r="A394" s="2" t="s">
        <v>159</v>
      </c>
      <c r="B394" s="2">
        <v>67177864</v>
      </c>
      <c r="C394" s="2">
        <v>67178432</v>
      </c>
      <c r="D394" s="2">
        <v>569</v>
      </c>
      <c r="E394" s="2">
        <v>13</v>
      </c>
      <c r="F394" s="2">
        <v>0.274427069653293</v>
      </c>
      <c r="G394" s="2">
        <v>7.2533975752179904E-3</v>
      </c>
      <c r="H394" s="2">
        <v>0.99997724540401001</v>
      </c>
      <c r="I394" s="2">
        <v>9</v>
      </c>
      <c r="J394" s="2" t="s">
        <v>524</v>
      </c>
      <c r="K394" s="2">
        <v>-3160</v>
      </c>
      <c r="L394" s="2" t="s">
        <v>524</v>
      </c>
      <c r="M394" s="2" t="s">
        <v>3369</v>
      </c>
    </row>
    <row r="395" spans="1:13" x14ac:dyDescent="0.2">
      <c r="A395" s="2" t="s">
        <v>171</v>
      </c>
      <c r="B395" s="2">
        <v>73119068</v>
      </c>
      <c r="C395" s="2">
        <v>73119685</v>
      </c>
      <c r="D395" s="2">
        <v>618</v>
      </c>
      <c r="E395" s="2">
        <v>25</v>
      </c>
      <c r="F395" s="2">
        <v>0.394777801585174</v>
      </c>
      <c r="G395" s="2">
        <v>7.2554924192830402E-3</v>
      </c>
      <c r="H395" s="2">
        <v>0.99997724540401001</v>
      </c>
      <c r="I395" s="2">
        <v>13</v>
      </c>
      <c r="J395" s="2" t="s">
        <v>525</v>
      </c>
      <c r="K395" s="2">
        <v>149082</v>
      </c>
      <c r="L395" s="2" t="s">
        <v>525</v>
      </c>
      <c r="M395" s="2" t="s">
        <v>3372</v>
      </c>
    </row>
    <row r="396" spans="1:13" x14ac:dyDescent="0.2">
      <c r="A396" s="2" t="s">
        <v>163</v>
      </c>
      <c r="B396" s="2">
        <v>67070286</v>
      </c>
      <c r="C396" s="2">
        <v>67071292</v>
      </c>
      <c r="D396" s="2">
        <v>1007</v>
      </c>
      <c r="E396" s="2">
        <v>32</v>
      </c>
      <c r="F396" s="2">
        <v>0.22193795801803601</v>
      </c>
      <c r="G396" s="2">
        <v>7.2586346853806098E-3</v>
      </c>
      <c r="H396" s="2">
        <v>0.99997724540401001</v>
      </c>
      <c r="I396" s="2">
        <v>7</v>
      </c>
      <c r="J396" s="2" t="s">
        <v>1902</v>
      </c>
      <c r="K396" s="2">
        <v>47971</v>
      </c>
      <c r="L396" s="2" t="s">
        <v>526</v>
      </c>
      <c r="M396" s="2" t="s">
        <v>3372</v>
      </c>
    </row>
    <row r="397" spans="1:13" x14ac:dyDescent="0.2">
      <c r="A397" s="2" t="s">
        <v>163</v>
      </c>
      <c r="B397" s="2">
        <v>8331912</v>
      </c>
      <c r="C397" s="2">
        <v>8333248</v>
      </c>
      <c r="D397" s="2">
        <v>1337</v>
      </c>
      <c r="E397" s="2">
        <v>21</v>
      </c>
      <c r="F397" s="2">
        <v>0.32459169689614198</v>
      </c>
      <c r="G397" s="2">
        <v>7.2670140616407902E-3</v>
      </c>
      <c r="H397" s="2">
        <v>0.99997724540401001</v>
      </c>
      <c r="I397" s="2">
        <v>10</v>
      </c>
      <c r="J397" s="2" t="s">
        <v>527</v>
      </c>
      <c r="K397" s="2">
        <v>301631</v>
      </c>
      <c r="L397" s="2" t="s">
        <v>527</v>
      </c>
      <c r="M397" s="2" t="s">
        <v>3372</v>
      </c>
    </row>
    <row r="398" spans="1:13" x14ac:dyDescent="0.2">
      <c r="A398" s="2" t="s">
        <v>173</v>
      </c>
      <c r="B398" s="2">
        <v>45072712</v>
      </c>
      <c r="C398" s="2">
        <v>45074530</v>
      </c>
      <c r="D398" s="2">
        <v>1819</v>
      </c>
      <c r="E398" s="2">
        <v>40</v>
      </c>
      <c r="F398" s="2">
        <v>-0.289129298318821</v>
      </c>
      <c r="G398" s="2">
        <v>7.3036738327790698E-3</v>
      </c>
      <c r="H398" s="2">
        <v>0.99997724540401001</v>
      </c>
      <c r="I398" s="2">
        <v>-9</v>
      </c>
      <c r="J398" s="2" t="s">
        <v>259</v>
      </c>
      <c r="K398" s="2">
        <v>-2362</v>
      </c>
      <c r="L398" s="2" t="s">
        <v>528</v>
      </c>
      <c r="M398" s="2" t="s">
        <v>3370</v>
      </c>
    </row>
    <row r="399" spans="1:13" x14ac:dyDescent="0.2">
      <c r="A399" s="2" t="s">
        <v>174</v>
      </c>
      <c r="B399" s="2">
        <v>222007562</v>
      </c>
      <c r="C399" s="2">
        <v>222008076</v>
      </c>
      <c r="D399" s="2">
        <v>515</v>
      </c>
      <c r="E399" s="2">
        <v>14</v>
      </c>
      <c r="F399" s="2">
        <v>0.338822540768417</v>
      </c>
      <c r="G399" s="2">
        <v>7.3089109429416797E-3</v>
      </c>
      <c r="H399" s="2">
        <v>0.99997724540401001</v>
      </c>
      <c r="I399" s="2">
        <v>11</v>
      </c>
      <c r="J399" s="2" t="s">
        <v>529</v>
      </c>
      <c r="K399" s="2">
        <v>16293</v>
      </c>
      <c r="L399" s="2" t="s">
        <v>529</v>
      </c>
      <c r="M399" s="2" t="s">
        <v>3372</v>
      </c>
    </row>
    <row r="400" spans="1:13" x14ac:dyDescent="0.2">
      <c r="A400" s="2" t="s">
        <v>170</v>
      </c>
      <c r="B400" s="2">
        <v>121643941</v>
      </c>
      <c r="C400" s="2">
        <v>121645895</v>
      </c>
      <c r="D400" s="2">
        <v>1955</v>
      </c>
      <c r="E400" s="2">
        <v>31</v>
      </c>
      <c r="F400" s="2">
        <v>0.24477316091675799</v>
      </c>
      <c r="G400" s="2">
        <v>7.3769933750556403E-3</v>
      </c>
      <c r="H400" s="2">
        <v>0.99997724540401001</v>
      </c>
      <c r="I400" s="2">
        <v>8</v>
      </c>
      <c r="J400" s="2"/>
      <c r="K400" s="2">
        <v>69163</v>
      </c>
      <c r="L400" s="2" t="s">
        <v>530</v>
      </c>
      <c r="M400" s="2" t="s">
        <v>3372</v>
      </c>
    </row>
    <row r="401" spans="1:13" x14ac:dyDescent="0.2">
      <c r="A401" s="2" t="s">
        <v>174</v>
      </c>
      <c r="B401" s="2">
        <v>7290237</v>
      </c>
      <c r="C401" s="2">
        <v>7290656</v>
      </c>
      <c r="D401" s="2">
        <v>420</v>
      </c>
      <c r="E401" s="2">
        <v>10</v>
      </c>
      <c r="F401" s="2">
        <v>0.33172889721028798</v>
      </c>
      <c r="G401" s="2">
        <v>7.3780407970881704E-3</v>
      </c>
      <c r="H401" s="2">
        <v>0.99997724540401001</v>
      </c>
      <c r="I401" s="2">
        <v>11</v>
      </c>
      <c r="J401" s="2" t="s">
        <v>531</v>
      </c>
      <c r="K401" s="2">
        <v>139731</v>
      </c>
      <c r="L401" s="2" t="s">
        <v>531</v>
      </c>
      <c r="M401" s="2" t="s">
        <v>3372</v>
      </c>
    </row>
    <row r="402" spans="1:13" x14ac:dyDescent="0.2">
      <c r="A402" s="2" t="s">
        <v>166</v>
      </c>
      <c r="B402" s="2">
        <v>68421841</v>
      </c>
      <c r="C402" s="2">
        <v>68422789</v>
      </c>
      <c r="D402" s="2">
        <v>949</v>
      </c>
      <c r="E402" s="2">
        <v>69</v>
      </c>
      <c r="F402" s="2">
        <v>-0.307106398707366</v>
      </c>
      <c r="G402" s="2">
        <v>7.4000366597711401E-3</v>
      </c>
      <c r="H402" s="2">
        <v>0.99997724540401001</v>
      </c>
      <c r="I402" s="2">
        <v>-10</v>
      </c>
      <c r="J402" s="2" t="s">
        <v>532</v>
      </c>
      <c r="K402" s="2">
        <v>4266</v>
      </c>
      <c r="L402" s="2" t="s">
        <v>532</v>
      </c>
      <c r="M402" s="2" t="s">
        <v>3370</v>
      </c>
    </row>
    <row r="403" spans="1:13" x14ac:dyDescent="0.2">
      <c r="A403" s="2" t="s">
        <v>163</v>
      </c>
      <c r="B403" s="2">
        <v>166398502</v>
      </c>
      <c r="C403" s="2">
        <v>166399017</v>
      </c>
      <c r="D403" s="2">
        <v>516</v>
      </c>
      <c r="E403" s="2">
        <v>15</v>
      </c>
      <c r="F403" s="2">
        <v>-0.48556888576111501</v>
      </c>
      <c r="G403" s="2">
        <v>7.4031789258687097E-3</v>
      </c>
      <c r="H403" s="2">
        <v>0.99997724540401001</v>
      </c>
      <c r="I403" s="2">
        <v>-15</v>
      </c>
      <c r="J403" s="2" t="s">
        <v>398</v>
      </c>
      <c r="K403" s="2">
        <v>18619</v>
      </c>
      <c r="L403" s="2" t="s">
        <v>398</v>
      </c>
      <c r="M403" s="2" t="s">
        <v>3372</v>
      </c>
    </row>
    <row r="404" spans="1:13" x14ac:dyDescent="0.2">
      <c r="A404" s="2" t="s">
        <v>166</v>
      </c>
      <c r="B404" s="2">
        <v>72023674</v>
      </c>
      <c r="C404" s="2">
        <v>72025337</v>
      </c>
      <c r="D404" s="2">
        <v>1664</v>
      </c>
      <c r="E404" s="2">
        <v>11</v>
      </c>
      <c r="F404" s="2">
        <v>0.35724429704757199</v>
      </c>
      <c r="G404" s="2">
        <v>7.4440283851370803E-3</v>
      </c>
      <c r="H404" s="2">
        <v>0.99997724540401001</v>
      </c>
      <c r="I404" s="2">
        <v>11</v>
      </c>
      <c r="J404" s="2" t="s">
        <v>533</v>
      </c>
      <c r="K404" s="2">
        <v>60577</v>
      </c>
      <c r="L404" s="2" t="s">
        <v>533</v>
      </c>
      <c r="M404" s="2" t="s">
        <v>3372</v>
      </c>
    </row>
    <row r="405" spans="1:13" x14ac:dyDescent="0.2">
      <c r="A405" s="2" t="s">
        <v>178</v>
      </c>
      <c r="B405" s="2">
        <v>74872648</v>
      </c>
      <c r="C405" s="2">
        <v>74873187</v>
      </c>
      <c r="D405" s="2">
        <v>540</v>
      </c>
      <c r="E405" s="2">
        <v>18</v>
      </c>
      <c r="F405" s="2">
        <v>0.29745382503791401</v>
      </c>
      <c r="G405" s="2">
        <v>7.4461232292021302E-3</v>
      </c>
      <c r="H405" s="2">
        <v>0.99997724540401001</v>
      </c>
      <c r="I405" s="2">
        <v>9</v>
      </c>
      <c r="J405" s="2"/>
      <c r="K405" s="2">
        <v>10267</v>
      </c>
      <c r="L405" s="2" t="s">
        <v>534</v>
      </c>
      <c r="M405" s="2" t="s">
        <v>3372</v>
      </c>
    </row>
    <row r="406" spans="1:13" x14ac:dyDescent="0.2">
      <c r="A406" s="2" t="s">
        <v>174</v>
      </c>
      <c r="B406" s="2">
        <v>215160411</v>
      </c>
      <c r="C406" s="2">
        <v>215161016</v>
      </c>
      <c r="D406" s="2">
        <v>606</v>
      </c>
      <c r="E406" s="2">
        <v>13</v>
      </c>
      <c r="F406" s="2">
        <v>0.33983540788817201</v>
      </c>
      <c r="G406" s="2">
        <v>7.4461232292021302E-3</v>
      </c>
      <c r="H406" s="2">
        <v>0.99997724540401001</v>
      </c>
      <c r="I406" s="2">
        <v>11</v>
      </c>
      <c r="J406" s="2" t="s">
        <v>535</v>
      </c>
      <c r="K406" s="2">
        <v>38880</v>
      </c>
      <c r="L406" s="2" t="s">
        <v>535</v>
      </c>
      <c r="M406" s="2" t="s">
        <v>3372</v>
      </c>
    </row>
    <row r="407" spans="1:13" x14ac:dyDescent="0.2">
      <c r="A407" s="2" t="s">
        <v>160</v>
      </c>
      <c r="B407" s="2">
        <v>47753536</v>
      </c>
      <c r="C407" s="2">
        <v>47754946</v>
      </c>
      <c r="D407" s="2">
        <v>1411</v>
      </c>
      <c r="E407" s="2">
        <v>26</v>
      </c>
      <c r="F407" s="2">
        <v>0.28005450150846201</v>
      </c>
      <c r="G407" s="2">
        <v>7.4618345596899598E-3</v>
      </c>
      <c r="H407" s="2">
        <v>0.99997724540401001</v>
      </c>
      <c r="I407" s="2">
        <v>9</v>
      </c>
      <c r="J407" s="2" t="s">
        <v>536</v>
      </c>
      <c r="K407" s="2">
        <v>6479</v>
      </c>
      <c r="L407" s="2" t="s">
        <v>536</v>
      </c>
      <c r="M407" s="2" t="s">
        <v>3369</v>
      </c>
    </row>
    <row r="408" spans="1:13" x14ac:dyDescent="0.2">
      <c r="A408" s="2" t="s">
        <v>171</v>
      </c>
      <c r="B408" s="2">
        <v>91773291</v>
      </c>
      <c r="C408" s="2">
        <v>91775063</v>
      </c>
      <c r="D408" s="2">
        <v>1773</v>
      </c>
      <c r="E408" s="2">
        <v>15</v>
      </c>
      <c r="F408" s="2">
        <v>0.27158339528302899</v>
      </c>
      <c r="G408" s="2">
        <v>7.4796407342428402E-3</v>
      </c>
      <c r="H408" s="2">
        <v>0.99997724540401001</v>
      </c>
      <c r="I408" s="2">
        <v>9</v>
      </c>
      <c r="J408" s="2" t="s">
        <v>537</v>
      </c>
      <c r="K408" s="2">
        <v>135312</v>
      </c>
      <c r="L408" s="2" t="s">
        <v>537</v>
      </c>
      <c r="M408" s="2" t="s">
        <v>3372</v>
      </c>
    </row>
    <row r="409" spans="1:13" x14ac:dyDescent="0.2">
      <c r="A409" s="2" t="s">
        <v>170</v>
      </c>
      <c r="B409" s="2">
        <v>109725137</v>
      </c>
      <c r="C409" s="2">
        <v>109725761</v>
      </c>
      <c r="D409" s="2">
        <v>625</v>
      </c>
      <c r="E409" s="2">
        <v>10</v>
      </c>
      <c r="F409" s="2">
        <v>0.40245378359510797</v>
      </c>
      <c r="G409" s="2">
        <v>7.4901149545680704E-3</v>
      </c>
      <c r="H409" s="2">
        <v>0.99997724540401001</v>
      </c>
      <c r="I409" s="2">
        <v>13</v>
      </c>
      <c r="J409" s="2" t="s">
        <v>538</v>
      </c>
      <c r="K409" s="2">
        <v>22211</v>
      </c>
      <c r="L409" s="2" t="s">
        <v>538</v>
      </c>
      <c r="M409" s="2" t="s">
        <v>3372</v>
      </c>
    </row>
    <row r="410" spans="1:13" x14ac:dyDescent="0.2">
      <c r="A410" s="2" t="s">
        <v>174</v>
      </c>
      <c r="B410" s="2">
        <v>219821516</v>
      </c>
      <c r="C410" s="2">
        <v>219822727</v>
      </c>
      <c r="D410" s="2">
        <v>1212</v>
      </c>
      <c r="E410" s="2">
        <v>38</v>
      </c>
      <c r="F410" s="2">
        <v>0.19597229968095101</v>
      </c>
      <c r="G410" s="2">
        <v>7.4901149545680704E-3</v>
      </c>
      <c r="H410" s="2">
        <v>0.99997724540401001</v>
      </c>
      <c r="I410" s="2">
        <v>6</v>
      </c>
      <c r="J410" s="2" t="s">
        <v>539</v>
      </c>
      <c r="K410" s="2">
        <v>40282</v>
      </c>
      <c r="L410" s="2" t="s">
        <v>539</v>
      </c>
      <c r="M410" s="2" t="s">
        <v>3372</v>
      </c>
    </row>
    <row r="411" spans="1:13" x14ac:dyDescent="0.2">
      <c r="A411" s="2" t="s">
        <v>177</v>
      </c>
      <c r="B411" s="2">
        <v>83940357</v>
      </c>
      <c r="C411" s="2">
        <v>83940957</v>
      </c>
      <c r="D411" s="2">
        <v>601</v>
      </c>
      <c r="E411" s="2">
        <v>12</v>
      </c>
      <c r="F411" s="2">
        <v>0.330299409849791</v>
      </c>
      <c r="G411" s="2">
        <v>7.5100159731859998E-3</v>
      </c>
      <c r="H411" s="2">
        <v>0.99997724540401001</v>
      </c>
      <c r="I411" s="2">
        <v>11</v>
      </c>
      <c r="J411" s="2" t="s">
        <v>3910</v>
      </c>
      <c r="K411" s="2">
        <v>-6244</v>
      </c>
      <c r="L411" s="2" t="s">
        <v>540</v>
      </c>
      <c r="M411" s="2" t="s">
        <v>3372</v>
      </c>
    </row>
    <row r="412" spans="1:13" x14ac:dyDescent="0.2">
      <c r="A412" s="2" t="s">
        <v>176</v>
      </c>
      <c r="B412" s="2">
        <v>56724750</v>
      </c>
      <c r="C412" s="2">
        <v>56726263</v>
      </c>
      <c r="D412" s="2">
        <v>1514</v>
      </c>
      <c r="E412" s="2">
        <v>19</v>
      </c>
      <c r="F412" s="2">
        <v>0.29898954546728901</v>
      </c>
      <c r="G412" s="2">
        <v>7.5267747257063604E-3</v>
      </c>
      <c r="H412" s="2">
        <v>0.99997724540401001</v>
      </c>
      <c r="I412" s="2">
        <v>10</v>
      </c>
      <c r="J412" s="2"/>
      <c r="K412" s="2">
        <v>251684</v>
      </c>
      <c r="L412" s="2" t="s">
        <v>541</v>
      </c>
      <c r="M412" s="2" t="s">
        <v>3372</v>
      </c>
    </row>
    <row r="413" spans="1:13" x14ac:dyDescent="0.2">
      <c r="A413" s="2" t="s">
        <v>178</v>
      </c>
      <c r="B413" s="2">
        <v>5713362</v>
      </c>
      <c r="C413" s="2">
        <v>5713909</v>
      </c>
      <c r="D413" s="2">
        <v>548</v>
      </c>
      <c r="E413" s="2">
        <v>16</v>
      </c>
      <c r="F413" s="2">
        <v>-0.36033800268521998</v>
      </c>
      <c r="G413" s="2">
        <v>7.5299169918039196E-3</v>
      </c>
      <c r="H413" s="2">
        <v>0.99997724540401001</v>
      </c>
      <c r="I413" s="2">
        <v>-11</v>
      </c>
      <c r="J413" s="2" t="s">
        <v>542</v>
      </c>
      <c r="K413" s="2">
        <v>-124520</v>
      </c>
      <c r="L413" s="2" t="s">
        <v>542</v>
      </c>
      <c r="M413" s="2" t="s">
        <v>3372</v>
      </c>
    </row>
    <row r="414" spans="1:13" x14ac:dyDescent="0.2">
      <c r="A414" s="2" t="s">
        <v>164</v>
      </c>
      <c r="B414" s="2">
        <v>66093196</v>
      </c>
      <c r="C414" s="2">
        <v>66093331</v>
      </c>
      <c r="D414" s="2">
        <v>136</v>
      </c>
      <c r="E414" s="2">
        <v>7</v>
      </c>
      <c r="F414" s="2">
        <v>-0.43729490883779698</v>
      </c>
      <c r="G414" s="2">
        <v>7.5498180104218498E-3</v>
      </c>
      <c r="H414" s="2">
        <v>0.99997724540401001</v>
      </c>
      <c r="I414" s="2">
        <v>-14</v>
      </c>
      <c r="J414" s="2" t="s">
        <v>543</v>
      </c>
      <c r="K414" s="2">
        <v>950942</v>
      </c>
      <c r="L414" s="2" t="s">
        <v>543</v>
      </c>
      <c r="M414" s="2" t="s">
        <v>3372</v>
      </c>
    </row>
    <row r="415" spans="1:13" x14ac:dyDescent="0.2">
      <c r="A415" s="2" t="s">
        <v>174</v>
      </c>
      <c r="B415" s="2">
        <v>196131785</v>
      </c>
      <c r="C415" s="2">
        <v>196132113</v>
      </c>
      <c r="D415" s="2">
        <v>329</v>
      </c>
      <c r="E415" s="2">
        <v>9</v>
      </c>
      <c r="F415" s="2">
        <v>0.46238874234884297</v>
      </c>
      <c r="G415" s="2">
        <v>7.5498180104218498E-3</v>
      </c>
      <c r="H415" s="2">
        <v>0.99997724540401001</v>
      </c>
      <c r="I415" s="2">
        <v>15</v>
      </c>
      <c r="J415" s="2" t="s">
        <v>544</v>
      </c>
      <c r="K415" s="2">
        <v>-467</v>
      </c>
      <c r="L415" s="2" t="s">
        <v>544</v>
      </c>
      <c r="M415" s="2" t="s">
        <v>3370</v>
      </c>
    </row>
    <row r="416" spans="1:13" x14ac:dyDescent="0.2">
      <c r="A416" s="2" t="s">
        <v>166</v>
      </c>
      <c r="B416" s="2">
        <v>161441514</v>
      </c>
      <c r="C416" s="2">
        <v>161442078</v>
      </c>
      <c r="D416" s="2">
        <v>565</v>
      </c>
      <c r="E416" s="2">
        <v>24</v>
      </c>
      <c r="F416" s="2">
        <v>0.36586585492191098</v>
      </c>
      <c r="G416" s="2">
        <v>7.5749561392023899E-3</v>
      </c>
      <c r="H416" s="2">
        <v>0.99997724540401001</v>
      </c>
      <c r="I416" s="2">
        <v>12</v>
      </c>
      <c r="J416" s="2" t="s">
        <v>545</v>
      </c>
      <c r="K416" s="2">
        <v>28992</v>
      </c>
      <c r="L416" s="2" t="s">
        <v>545</v>
      </c>
      <c r="M416" s="2" t="s">
        <v>3369</v>
      </c>
    </row>
    <row r="417" spans="1:13" x14ac:dyDescent="0.2">
      <c r="A417" s="2" t="s">
        <v>161</v>
      </c>
      <c r="B417" s="2">
        <v>171584422</v>
      </c>
      <c r="C417" s="2">
        <v>171584663</v>
      </c>
      <c r="D417" s="2">
        <v>242</v>
      </c>
      <c r="E417" s="2">
        <v>7</v>
      </c>
      <c r="F417" s="2">
        <v>0.30389129413260202</v>
      </c>
      <c r="G417" s="2">
        <v>7.5885726256251802E-3</v>
      </c>
      <c r="H417" s="2">
        <v>0.99997724540401001</v>
      </c>
      <c r="I417" s="2">
        <v>10</v>
      </c>
      <c r="J417" s="2" t="s">
        <v>4179</v>
      </c>
      <c r="K417" s="2">
        <v>152154</v>
      </c>
      <c r="L417" s="2" t="s">
        <v>546</v>
      </c>
      <c r="M417" s="2" t="s">
        <v>3372</v>
      </c>
    </row>
    <row r="418" spans="1:13" x14ac:dyDescent="0.2">
      <c r="A418" s="2" t="s">
        <v>174</v>
      </c>
      <c r="B418" s="2">
        <v>196403650</v>
      </c>
      <c r="C418" s="2">
        <v>196404236</v>
      </c>
      <c r="D418" s="2">
        <v>587</v>
      </c>
      <c r="E418" s="2">
        <v>11</v>
      </c>
      <c r="F418" s="2">
        <v>0.29929002094989099</v>
      </c>
      <c r="G418" s="2">
        <v>7.5896200476576999E-3</v>
      </c>
      <c r="H418" s="2">
        <v>0.99997724540401001</v>
      </c>
      <c r="I418" s="2">
        <v>10</v>
      </c>
      <c r="J418" s="2" t="s">
        <v>547</v>
      </c>
      <c r="K418" s="2">
        <v>-15809</v>
      </c>
      <c r="L418" s="2" t="s">
        <v>547</v>
      </c>
      <c r="M418" s="2" t="s">
        <v>3372</v>
      </c>
    </row>
    <row r="419" spans="1:13" x14ac:dyDescent="0.2">
      <c r="A419" s="2" t="s">
        <v>168</v>
      </c>
      <c r="B419" s="2">
        <v>180108767</v>
      </c>
      <c r="C419" s="2">
        <v>180109159</v>
      </c>
      <c r="D419" s="2">
        <v>393</v>
      </c>
      <c r="E419" s="2">
        <v>11</v>
      </c>
      <c r="F419" s="2">
        <v>-0.32985396262685002</v>
      </c>
      <c r="G419" s="2">
        <v>7.5959045798528399E-3</v>
      </c>
      <c r="H419" s="2">
        <v>0.99997724540401001</v>
      </c>
      <c r="I419" s="2">
        <v>-10</v>
      </c>
      <c r="J419" s="2" t="s">
        <v>548</v>
      </c>
      <c r="K419" s="2">
        <v>461216</v>
      </c>
      <c r="L419" s="2" t="s">
        <v>548</v>
      </c>
      <c r="M419" s="2" t="s">
        <v>3372</v>
      </c>
    </row>
    <row r="420" spans="1:13" x14ac:dyDescent="0.2">
      <c r="A420" s="2" t="s">
        <v>171</v>
      </c>
      <c r="B420" s="2">
        <v>599160</v>
      </c>
      <c r="C420" s="2">
        <v>600305</v>
      </c>
      <c r="D420" s="2">
        <v>1146</v>
      </c>
      <c r="E420" s="2">
        <v>21</v>
      </c>
      <c r="F420" s="2">
        <v>0.407968065112848</v>
      </c>
      <c r="G420" s="2">
        <v>7.6074262222105803E-3</v>
      </c>
      <c r="H420" s="2">
        <v>0.99997724540401001</v>
      </c>
      <c r="I420" s="2">
        <v>13</v>
      </c>
      <c r="J420" s="2" t="s">
        <v>549</v>
      </c>
      <c r="K420" s="2">
        <v>-128</v>
      </c>
      <c r="L420" s="2" t="s">
        <v>549</v>
      </c>
      <c r="M420" s="2" t="s">
        <v>3369</v>
      </c>
    </row>
    <row r="421" spans="1:13" x14ac:dyDescent="0.2">
      <c r="A421" s="2" t="s">
        <v>171</v>
      </c>
      <c r="B421" s="2">
        <v>64877113</v>
      </c>
      <c r="C421" s="2">
        <v>64877687</v>
      </c>
      <c r="D421" s="2">
        <v>575</v>
      </c>
      <c r="E421" s="2">
        <v>58</v>
      </c>
      <c r="F421" s="2">
        <v>0.32743341552095601</v>
      </c>
      <c r="G421" s="2">
        <v>7.6199952866008499E-3</v>
      </c>
      <c r="H421" s="2">
        <v>0.99997724540401001</v>
      </c>
      <c r="I421" s="2">
        <v>10</v>
      </c>
      <c r="J421" s="2" t="s">
        <v>550</v>
      </c>
      <c r="K421" s="2">
        <v>96621</v>
      </c>
      <c r="L421" s="2" t="s">
        <v>550</v>
      </c>
      <c r="M421" s="2" t="s">
        <v>3371</v>
      </c>
    </row>
    <row r="422" spans="1:13" x14ac:dyDescent="0.2">
      <c r="A422" s="2" t="s">
        <v>164</v>
      </c>
      <c r="B422" s="2">
        <v>43273327</v>
      </c>
      <c r="C422" s="2">
        <v>43274152</v>
      </c>
      <c r="D422" s="2">
        <v>826</v>
      </c>
      <c r="E422" s="2">
        <v>15</v>
      </c>
      <c r="F422" s="2">
        <v>0.27772784639120801</v>
      </c>
      <c r="G422" s="2">
        <v>7.6325643509911204E-3</v>
      </c>
      <c r="H422" s="2">
        <v>0.99997724540401001</v>
      </c>
      <c r="I422" s="2">
        <v>9</v>
      </c>
      <c r="J422" s="2" t="s">
        <v>1747</v>
      </c>
      <c r="K422" s="2">
        <v>-112426</v>
      </c>
      <c r="L422" s="2" t="s">
        <v>551</v>
      </c>
      <c r="M422" s="2" t="s">
        <v>3372</v>
      </c>
    </row>
    <row r="423" spans="1:13" x14ac:dyDescent="0.2">
      <c r="A423" s="2" t="s">
        <v>168</v>
      </c>
      <c r="B423" s="2">
        <v>14885022</v>
      </c>
      <c r="C423" s="2">
        <v>14886119</v>
      </c>
      <c r="D423" s="2">
        <v>1098</v>
      </c>
      <c r="E423" s="2">
        <v>12</v>
      </c>
      <c r="F423" s="2">
        <v>0.37216334632237003</v>
      </c>
      <c r="G423" s="2">
        <v>7.6577024797716596E-3</v>
      </c>
      <c r="H423" s="2">
        <v>0.99997724540401001</v>
      </c>
      <c r="I423" s="2">
        <v>12</v>
      </c>
      <c r="J423" s="2" t="s">
        <v>552</v>
      </c>
      <c r="K423" s="2">
        <v>50206</v>
      </c>
      <c r="L423" s="2" t="s">
        <v>552</v>
      </c>
      <c r="M423" s="2" t="s">
        <v>3372</v>
      </c>
    </row>
    <row r="424" spans="1:13" x14ac:dyDescent="0.2">
      <c r="A424" s="2" t="s">
        <v>166</v>
      </c>
      <c r="B424" s="2">
        <v>30090317</v>
      </c>
      <c r="C424" s="2">
        <v>30091162</v>
      </c>
      <c r="D424" s="2">
        <v>846</v>
      </c>
      <c r="E424" s="2">
        <v>17</v>
      </c>
      <c r="F424" s="2">
        <v>0.30905709051137198</v>
      </c>
      <c r="G424" s="2">
        <v>7.6650344339993202E-3</v>
      </c>
      <c r="H424" s="2">
        <v>0.99997724540401001</v>
      </c>
      <c r="I424" s="2">
        <v>10</v>
      </c>
      <c r="J424" s="2" t="s">
        <v>553</v>
      </c>
      <c r="K424" s="2">
        <v>18691</v>
      </c>
      <c r="L424" s="2" t="s">
        <v>553</v>
      </c>
      <c r="M424" s="2" t="s">
        <v>3372</v>
      </c>
    </row>
    <row r="425" spans="1:13" x14ac:dyDescent="0.2">
      <c r="A425" s="2" t="s">
        <v>158</v>
      </c>
      <c r="B425" s="2">
        <v>8548392</v>
      </c>
      <c r="C425" s="2">
        <v>8549213</v>
      </c>
      <c r="D425" s="2">
        <v>822</v>
      </c>
      <c r="E425" s="2">
        <v>9</v>
      </c>
      <c r="F425" s="2">
        <v>0.29550057599881202</v>
      </c>
      <c r="G425" s="2">
        <v>7.6796983424546302E-3</v>
      </c>
      <c r="H425" s="2">
        <v>0.99997724540401001</v>
      </c>
      <c r="I425" s="2">
        <v>9</v>
      </c>
      <c r="J425" s="2" t="s">
        <v>554</v>
      </c>
      <c r="K425" s="2">
        <v>37590</v>
      </c>
      <c r="L425" s="2" t="s">
        <v>554</v>
      </c>
      <c r="M425" s="2" t="s">
        <v>3372</v>
      </c>
    </row>
    <row r="426" spans="1:13" x14ac:dyDescent="0.2">
      <c r="A426" s="2" t="s">
        <v>177</v>
      </c>
      <c r="B426" s="2">
        <v>89648670</v>
      </c>
      <c r="C426" s="2">
        <v>89650692</v>
      </c>
      <c r="D426" s="2">
        <v>2023</v>
      </c>
      <c r="E426" s="2">
        <v>111</v>
      </c>
      <c r="F426" s="2">
        <v>-0.30651993133005201</v>
      </c>
      <c r="G426" s="2">
        <v>7.6891251407473398E-3</v>
      </c>
      <c r="H426" s="2">
        <v>0.99997724540401001</v>
      </c>
      <c r="I426" s="2">
        <v>-10</v>
      </c>
      <c r="J426" s="2"/>
      <c r="K426" s="2">
        <v>6510</v>
      </c>
      <c r="L426" s="2" t="s">
        <v>555</v>
      </c>
      <c r="M426" s="2" t="s">
        <v>3370</v>
      </c>
    </row>
    <row r="427" spans="1:13" x14ac:dyDescent="0.2">
      <c r="A427" s="2" t="s">
        <v>170</v>
      </c>
      <c r="B427" s="2">
        <v>2738130</v>
      </c>
      <c r="C427" s="2">
        <v>2738736</v>
      </c>
      <c r="D427" s="2">
        <v>607</v>
      </c>
      <c r="E427" s="2">
        <v>7</v>
      </c>
      <c r="F427" s="2">
        <v>0.36286100261751503</v>
      </c>
      <c r="G427" s="2">
        <v>7.7205478017230104E-3</v>
      </c>
      <c r="H427" s="2">
        <v>0.99997724540401001</v>
      </c>
      <c r="I427" s="2">
        <v>12</v>
      </c>
      <c r="J427" s="2" t="s">
        <v>556</v>
      </c>
      <c r="K427" s="2">
        <v>66001</v>
      </c>
      <c r="L427" s="2" t="s">
        <v>556</v>
      </c>
      <c r="M427" s="2" t="s">
        <v>3372</v>
      </c>
    </row>
    <row r="428" spans="1:13" x14ac:dyDescent="0.2">
      <c r="A428" s="2" t="s">
        <v>158</v>
      </c>
      <c r="B428" s="2">
        <v>125862308</v>
      </c>
      <c r="C428" s="2">
        <v>125863348</v>
      </c>
      <c r="D428" s="2">
        <v>1041</v>
      </c>
      <c r="E428" s="2">
        <v>13</v>
      </c>
      <c r="F428" s="2">
        <v>0.240570598200116</v>
      </c>
      <c r="G428" s="2">
        <v>7.7435910864384998E-3</v>
      </c>
      <c r="H428" s="2">
        <v>0.99997724540401001</v>
      </c>
      <c r="I428" s="2">
        <v>8</v>
      </c>
      <c r="J428" s="2"/>
      <c r="K428" s="2">
        <v>40929</v>
      </c>
      <c r="L428" s="2" t="s">
        <v>557</v>
      </c>
      <c r="M428" s="2" t="s">
        <v>3372</v>
      </c>
    </row>
    <row r="429" spans="1:13" x14ac:dyDescent="0.2">
      <c r="A429" s="2" t="s">
        <v>175</v>
      </c>
      <c r="B429" s="2">
        <v>295119</v>
      </c>
      <c r="C429" s="2">
        <v>295708</v>
      </c>
      <c r="D429" s="2">
        <v>590</v>
      </c>
      <c r="E429" s="2">
        <v>69</v>
      </c>
      <c r="F429" s="2">
        <v>0.39032875097419301</v>
      </c>
      <c r="G429" s="2">
        <v>7.7530178847312102E-3</v>
      </c>
      <c r="H429" s="2">
        <v>0.99997724540401001</v>
      </c>
      <c r="I429" s="2">
        <v>12</v>
      </c>
      <c r="J429" s="2" t="s">
        <v>4180</v>
      </c>
      <c r="K429" s="2">
        <v>-4874</v>
      </c>
      <c r="L429" s="2" t="s">
        <v>558</v>
      </c>
      <c r="M429" s="2" t="s">
        <v>3371</v>
      </c>
    </row>
    <row r="430" spans="1:13" x14ac:dyDescent="0.2">
      <c r="A430" s="2" t="s">
        <v>170</v>
      </c>
      <c r="B430" s="2">
        <v>22877088</v>
      </c>
      <c r="C430" s="2">
        <v>22883172</v>
      </c>
      <c r="D430" s="2">
        <v>6085</v>
      </c>
      <c r="E430" s="2">
        <v>27</v>
      </c>
      <c r="F430" s="2">
        <v>0.190867307750615</v>
      </c>
      <c r="G430" s="2">
        <v>7.79386734399958E-3</v>
      </c>
      <c r="H430" s="2">
        <v>0.99997724540401001</v>
      </c>
      <c r="I430" s="2">
        <v>6</v>
      </c>
      <c r="J430" s="2" t="s">
        <v>4124</v>
      </c>
      <c r="K430" s="2">
        <v>203625</v>
      </c>
      <c r="L430" s="2" t="s">
        <v>228</v>
      </c>
      <c r="M430" s="2" t="s">
        <v>3372</v>
      </c>
    </row>
    <row r="431" spans="1:13" x14ac:dyDescent="0.2">
      <c r="A431" s="2" t="s">
        <v>172</v>
      </c>
      <c r="B431" s="2">
        <v>3604087</v>
      </c>
      <c r="C431" s="2">
        <v>3604913</v>
      </c>
      <c r="D431" s="2">
        <v>827</v>
      </c>
      <c r="E431" s="2">
        <v>8</v>
      </c>
      <c r="F431" s="2">
        <v>-0.46579706394752701</v>
      </c>
      <c r="G431" s="2">
        <v>7.8074838304223702E-3</v>
      </c>
      <c r="H431" s="2">
        <v>0.99997724540401001</v>
      </c>
      <c r="I431" s="2">
        <v>-15</v>
      </c>
      <c r="J431" s="2"/>
      <c r="K431" s="2">
        <v>74140</v>
      </c>
      <c r="M431" s="2" t="s">
        <v>3372</v>
      </c>
    </row>
    <row r="432" spans="1:13" x14ac:dyDescent="0.2">
      <c r="A432" s="2" t="s">
        <v>167</v>
      </c>
      <c r="B432" s="2">
        <v>112150678</v>
      </c>
      <c r="C432" s="2">
        <v>112152544</v>
      </c>
      <c r="D432" s="2">
        <v>1867</v>
      </c>
      <c r="E432" s="2">
        <v>15</v>
      </c>
      <c r="F432" s="2">
        <v>0.25128281508168598</v>
      </c>
      <c r="G432" s="2">
        <v>7.8336693812354301E-3</v>
      </c>
      <c r="H432" s="2">
        <v>0.99997724540401001</v>
      </c>
      <c r="I432" s="2">
        <v>8</v>
      </c>
      <c r="J432" s="2"/>
      <c r="K432" s="2">
        <v>233414</v>
      </c>
      <c r="L432" s="2" t="s">
        <v>559</v>
      </c>
      <c r="M432" s="2" t="s">
        <v>3372</v>
      </c>
    </row>
    <row r="433" spans="1:13" x14ac:dyDescent="0.2">
      <c r="A433" s="2" t="s">
        <v>178</v>
      </c>
      <c r="B433" s="2">
        <v>117822</v>
      </c>
      <c r="C433" s="2">
        <v>118545</v>
      </c>
      <c r="D433" s="2">
        <v>724</v>
      </c>
      <c r="E433" s="2">
        <v>37</v>
      </c>
      <c r="F433" s="2">
        <v>-0.37383867487171402</v>
      </c>
      <c r="G433" s="2">
        <v>7.8577600879834505E-3</v>
      </c>
      <c r="H433" s="2">
        <v>0.99997724540401001</v>
      </c>
      <c r="I433" s="2">
        <v>-12</v>
      </c>
      <c r="J433" s="2" t="s">
        <v>434</v>
      </c>
      <c r="K433" s="2">
        <v>207265</v>
      </c>
      <c r="L433" s="2" t="s">
        <v>434</v>
      </c>
      <c r="M433" s="2" t="s">
        <v>3369</v>
      </c>
    </row>
    <row r="434" spans="1:13" x14ac:dyDescent="0.2">
      <c r="A434" s="2" t="s">
        <v>171</v>
      </c>
      <c r="B434" s="2">
        <v>64077467</v>
      </c>
      <c r="C434" s="2">
        <v>64078186</v>
      </c>
      <c r="D434" s="2">
        <v>720</v>
      </c>
      <c r="E434" s="2">
        <v>9</v>
      </c>
      <c r="F434" s="2">
        <v>-0.37404238548181901</v>
      </c>
      <c r="G434" s="2">
        <v>7.8598549320485003E-3</v>
      </c>
      <c r="H434" s="2">
        <v>0.99997724540401001</v>
      </c>
      <c r="I434" s="2">
        <v>-12</v>
      </c>
      <c r="J434" s="2" t="s">
        <v>560</v>
      </c>
      <c r="K434" s="2">
        <v>99854</v>
      </c>
      <c r="L434" s="2" t="s">
        <v>560</v>
      </c>
      <c r="M434" s="2" t="s">
        <v>3372</v>
      </c>
    </row>
    <row r="435" spans="1:13" x14ac:dyDescent="0.2">
      <c r="A435" s="2" t="s">
        <v>174</v>
      </c>
      <c r="B435" s="2">
        <v>215119247</v>
      </c>
      <c r="C435" s="2">
        <v>215119810</v>
      </c>
      <c r="D435" s="2">
        <v>564</v>
      </c>
      <c r="E435" s="2">
        <v>15</v>
      </c>
      <c r="F435" s="2">
        <v>0.30255301135499701</v>
      </c>
      <c r="G435" s="2">
        <v>7.8598549320485003E-3</v>
      </c>
      <c r="H435" s="2">
        <v>0.99997724540401001</v>
      </c>
      <c r="I435" s="2">
        <v>10</v>
      </c>
      <c r="J435" s="2"/>
      <c r="K435" s="2">
        <v>-14214</v>
      </c>
      <c r="L435" s="2" t="s">
        <v>535</v>
      </c>
      <c r="M435" s="2" t="s">
        <v>3372</v>
      </c>
    </row>
    <row r="436" spans="1:13" x14ac:dyDescent="0.2">
      <c r="A436" s="2" t="s">
        <v>177</v>
      </c>
      <c r="B436" s="2">
        <v>59763091</v>
      </c>
      <c r="C436" s="2">
        <v>59764152</v>
      </c>
      <c r="D436" s="2">
        <v>1062</v>
      </c>
      <c r="E436" s="2">
        <v>7</v>
      </c>
      <c r="F436" s="2">
        <v>0.30507245352116702</v>
      </c>
      <c r="G436" s="2">
        <v>7.9258425200974102E-3</v>
      </c>
      <c r="H436" s="2">
        <v>0.99997724540401001</v>
      </c>
      <c r="I436" s="2">
        <v>10</v>
      </c>
      <c r="J436" s="2" t="s">
        <v>561</v>
      </c>
      <c r="K436" s="2">
        <v>143765</v>
      </c>
      <c r="L436" s="2" t="s">
        <v>561</v>
      </c>
      <c r="M436" s="2" t="s">
        <v>3372</v>
      </c>
    </row>
    <row r="437" spans="1:13" x14ac:dyDescent="0.2">
      <c r="A437" s="2" t="s">
        <v>175</v>
      </c>
      <c r="B437" s="2">
        <v>10002493</v>
      </c>
      <c r="C437" s="2">
        <v>10003062</v>
      </c>
      <c r="D437" s="2">
        <v>570</v>
      </c>
      <c r="E437" s="2">
        <v>21</v>
      </c>
      <c r="F437" s="2">
        <v>0.31956396436588103</v>
      </c>
      <c r="G437" s="2">
        <v>7.9258425200974102E-3</v>
      </c>
      <c r="H437" s="2">
        <v>0.99997724540401001</v>
      </c>
      <c r="I437" s="2">
        <v>10</v>
      </c>
      <c r="J437" s="2" t="s">
        <v>322</v>
      </c>
      <c r="K437" s="2">
        <v>-15274</v>
      </c>
      <c r="L437" s="2" t="s">
        <v>322</v>
      </c>
      <c r="M437" s="2" t="s">
        <v>3372</v>
      </c>
    </row>
    <row r="438" spans="1:13" x14ac:dyDescent="0.2">
      <c r="A438" s="2" t="s">
        <v>174</v>
      </c>
      <c r="B438" s="2">
        <v>58887821</v>
      </c>
      <c r="C438" s="2">
        <v>58889781</v>
      </c>
      <c r="D438" s="2">
        <v>1961</v>
      </c>
      <c r="E438" s="2">
        <v>36</v>
      </c>
      <c r="F438" s="2">
        <v>0.25012449668466102</v>
      </c>
      <c r="G438" s="2">
        <v>7.9363167404226404E-3</v>
      </c>
      <c r="H438" s="2">
        <v>0.99997724540401001</v>
      </c>
      <c r="I438" s="2">
        <v>8</v>
      </c>
      <c r="J438" s="2"/>
      <c r="K438" s="2">
        <v>883</v>
      </c>
      <c r="L438" s="2" t="s">
        <v>562</v>
      </c>
      <c r="M438" s="2" t="s">
        <v>3370</v>
      </c>
    </row>
    <row r="439" spans="1:13" x14ac:dyDescent="0.2">
      <c r="A439" s="2" t="s">
        <v>174</v>
      </c>
      <c r="B439" s="2">
        <v>122287121</v>
      </c>
      <c r="C439" s="2">
        <v>122290804</v>
      </c>
      <c r="D439" s="2">
        <v>3684</v>
      </c>
      <c r="E439" s="2">
        <v>12</v>
      </c>
      <c r="F439" s="2">
        <v>0.30354198528749998</v>
      </c>
      <c r="G439" s="2">
        <v>7.9363167404226404E-3</v>
      </c>
      <c r="H439" s="2">
        <v>0.99997724540401001</v>
      </c>
      <c r="I439" s="2">
        <v>10</v>
      </c>
      <c r="J439" s="2" t="s">
        <v>563</v>
      </c>
      <c r="K439" s="2">
        <v>125033</v>
      </c>
      <c r="L439" s="2" t="s">
        <v>563</v>
      </c>
      <c r="M439" s="2" t="s">
        <v>3372</v>
      </c>
    </row>
    <row r="440" spans="1:13" x14ac:dyDescent="0.2">
      <c r="A440" s="2" t="s">
        <v>174</v>
      </c>
      <c r="B440" s="2">
        <v>83512055</v>
      </c>
      <c r="C440" s="2">
        <v>83513397</v>
      </c>
      <c r="D440" s="2">
        <v>1343</v>
      </c>
      <c r="E440" s="2">
        <v>19</v>
      </c>
      <c r="F440" s="2">
        <v>-0.34288617394075599</v>
      </c>
      <c r="G440" s="2">
        <v>7.9541229149755199E-3</v>
      </c>
      <c r="H440" s="2">
        <v>0.99997724540401001</v>
      </c>
      <c r="I440" s="2">
        <v>-11</v>
      </c>
      <c r="J440" s="2"/>
      <c r="K440" s="2">
        <v>-1805</v>
      </c>
      <c r="L440" s="2" t="s">
        <v>564</v>
      </c>
      <c r="M440" s="2" t="s">
        <v>3372</v>
      </c>
    </row>
    <row r="441" spans="1:13" x14ac:dyDescent="0.2">
      <c r="A441" s="2" t="s">
        <v>165</v>
      </c>
      <c r="B441" s="2">
        <v>5497331</v>
      </c>
      <c r="C441" s="2">
        <v>5498014</v>
      </c>
      <c r="D441" s="2">
        <v>684</v>
      </c>
      <c r="E441" s="2">
        <v>34</v>
      </c>
      <c r="F441" s="2">
        <v>0.39571436049908698</v>
      </c>
      <c r="G441" s="2">
        <v>7.9562177590405594E-3</v>
      </c>
      <c r="H441" s="2">
        <v>0.99997724540401001</v>
      </c>
      <c r="I441" s="2">
        <v>13</v>
      </c>
      <c r="J441" s="2" t="s">
        <v>901</v>
      </c>
      <c r="K441" s="2">
        <v>-26658</v>
      </c>
      <c r="L441" s="2" t="s">
        <v>565</v>
      </c>
      <c r="M441" s="2" t="s">
        <v>3372</v>
      </c>
    </row>
    <row r="442" spans="1:13" x14ac:dyDescent="0.2">
      <c r="A442" s="2" t="s">
        <v>171</v>
      </c>
      <c r="B442" s="2">
        <v>179446010</v>
      </c>
      <c r="C442" s="2">
        <v>179457906</v>
      </c>
      <c r="D442" s="2">
        <v>11897</v>
      </c>
      <c r="E442" s="2">
        <v>79</v>
      </c>
      <c r="F442" s="2">
        <v>0.150435994205807</v>
      </c>
      <c r="G442" s="2">
        <v>7.9583126031056092E-3</v>
      </c>
      <c r="H442" s="2">
        <v>0.99997724540401001</v>
      </c>
      <c r="I442" s="2">
        <v>5</v>
      </c>
      <c r="J442" s="2" t="s">
        <v>1437</v>
      </c>
      <c r="K442" s="2">
        <v>641389</v>
      </c>
      <c r="L442" s="2" t="s">
        <v>461</v>
      </c>
      <c r="M442" s="2" t="s">
        <v>3372</v>
      </c>
    </row>
    <row r="443" spans="1:13" x14ac:dyDescent="0.2">
      <c r="A443" s="2" t="s">
        <v>169</v>
      </c>
      <c r="B443" s="2">
        <v>109863166</v>
      </c>
      <c r="C443" s="2">
        <v>109863663</v>
      </c>
      <c r="D443" s="2">
        <v>498</v>
      </c>
      <c r="E443" s="2">
        <v>8</v>
      </c>
      <c r="F443" s="2">
        <v>0.30047380641678501</v>
      </c>
      <c r="G443" s="2">
        <v>7.9844981539186708E-3</v>
      </c>
      <c r="H443" s="2">
        <v>0.99997724540401001</v>
      </c>
      <c r="I443" s="2">
        <v>10</v>
      </c>
      <c r="J443" s="2" t="s">
        <v>566</v>
      </c>
      <c r="K443" s="2">
        <v>188417</v>
      </c>
      <c r="L443" s="2" t="s">
        <v>566</v>
      </c>
      <c r="M443" s="2" t="s">
        <v>3372</v>
      </c>
    </row>
    <row r="444" spans="1:13" x14ac:dyDescent="0.2">
      <c r="A444" s="2" t="s">
        <v>170</v>
      </c>
      <c r="B444" s="2">
        <v>22106508</v>
      </c>
      <c r="C444" s="2">
        <v>22111242</v>
      </c>
      <c r="D444" s="2">
        <v>4735</v>
      </c>
      <c r="E444" s="2">
        <v>26</v>
      </c>
      <c r="F444" s="2">
        <v>0.20094286294356201</v>
      </c>
      <c r="G444" s="2">
        <v>7.9897352640812807E-3</v>
      </c>
      <c r="H444" s="2">
        <v>0.99997724540401001</v>
      </c>
      <c r="I444" s="2">
        <v>6</v>
      </c>
      <c r="J444" s="2" t="s">
        <v>228</v>
      </c>
      <c r="K444" s="2">
        <v>168130</v>
      </c>
      <c r="L444" s="2" t="s">
        <v>228</v>
      </c>
      <c r="M444" s="2" t="s">
        <v>3372</v>
      </c>
    </row>
    <row r="445" spans="1:13" x14ac:dyDescent="0.2">
      <c r="A445" s="2" t="s">
        <v>171</v>
      </c>
      <c r="B445" s="2">
        <v>90662428</v>
      </c>
      <c r="C445" s="2">
        <v>90663768</v>
      </c>
      <c r="D445" s="2">
        <v>1341</v>
      </c>
      <c r="E445" s="2">
        <v>13</v>
      </c>
      <c r="F445" s="2">
        <v>0.246495437377033</v>
      </c>
      <c r="G445" s="2">
        <v>8.0190630809919092E-3</v>
      </c>
      <c r="H445" s="2">
        <v>0.99997724540401001</v>
      </c>
      <c r="I445" s="2">
        <v>8</v>
      </c>
      <c r="J445" s="2" t="s">
        <v>567</v>
      </c>
      <c r="K445" s="2">
        <v>-100305</v>
      </c>
      <c r="L445" s="2" t="s">
        <v>567</v>
      </c>
      <c r="M445" s="2" t="s">
        <v>3372</v>
      </c>
    </row>
    <row r="446" spans="1:13" x14ac:dyDescent="0.2">
      <c r="A446" s="2" t="s">
        <v>167</v>
      </c>
      <c r="B446" s="2">
        <v>15010448</v>
      </c>
      <c r="C446" s="2">
        <v>15011049</v>
      </c>
      <c r="D446" s="2">
        <v>602</v>
      </c>
      <c r="E446" s="2">
        <v>13</v>
      </c>
      <c r="F446" s="2">
        <v>0.35443367823989302</v>
      </c>
      <c r="G446" s="2">
        <v>8.0347744114797493E-3</v>
      </c>
      <c r="H446" s="2">
        <v>0.99997724540401001</v>
      </c>
      <c r="I446" s="2">
        <v>11</v>
      </c>
      <c r="J446" s="2" t="s">
        <v>568</v>
      </c>
      <c r="K446" s="2">
        <v>469099</v>
      </c>
      <c r="L446" s="2" t="s">
        <v>568</v>
      </c>
      <c r="M446" s="2" t="s">
        <v>3372</v>
      </c>
    </row>
    <row r="447" spans="1:13" x14ac:dyDescent="0.2">
      <c r="A447" s="2" t="s">
        <v>163</v>
      </c>
      <c r="B447" s="2">
        <v>107259753</v>
      </c>
      <c r="C447" s="2">
        <v>107260570</v>
      </c>
      <c r="D447" s="2">
        <v>818</v>
      </c>
      <c r="E447" s="2">
        <v>20</v>
      </c>
      <c r="F447" s="2">
        <v>0.216712712909124</v>
      </c>
      <c r="G447" s="2">
        <v>8.0421063657074004E-3</v>
      </c>
      <c r="H447" s="2">
        <v>0.99997724540401001</v>
      </c>
      <c r="I447" s="2">
        <v>7</v>
      </c>
      <c r="J447" s="2" t="s">
        <v>4181</v>
      </c>
      <c r="K447" s="2">
        <v>1503</v>
      </c>
      <c r="L447" s="2" t="s">
        <v>569</v>
      </c>
      <c r="M447" s="2" t="s">
        <v>3372</v>
      </c>
    </row>
    <row r="448" spans="1:13" x14ac:dyDescent="0.2">
      <c r="A448" s="2" t="s">
        <v>171</v>
      </c>
      <c r="B448" s="2">
        <v>184491477</v>
      </c>
      <c r="C448" s="2">
        <v>184492453</v>
      </c>
      <c r="D448" s="2">
        <v>977</v>
      </c>
      <c r="E448" s="2">
        <v>55</v>
      </c>
      <c r="F448" s="2">
        <v>0.263958431013957</v>
      </c>
      <c r="G448" s="2">
        <v>8.0431537877399192E-3</v>
      </c>
      <c r="H448" s="2">
        <v>0.99997724540401001</v>
      </c>
      <c r="I448" s="2">
        <v>8</v>
      </c>
      <c r="J448" s="2" t="s">
        <v>570</v>
      </c>
      <c r="K448" s="2">
        <v>47821</v>
      </c>
      <c r="L448" s="2" t="s">
        <v>570</v>
      </c>
      <c r="M448" s="2" t="s">
        <v>3371</v>
      </c>
    </row>
    <row r="449" spans="1:13" x14ac:dyDescent="0.2">
      <c r="A449" s="2" t="s">
        <v>176</v>
      </c>
      <c r="B449" s="2">
        <v>14444152</v>
      </c>
      <c r="C449" s="2">
        <v>14444845</v>
      </c>
      <c r="D449" s="2">
        <v>694</v>
      </c>
      <c r="E449" s="2">
        <v>13</v>
      </c>
      <c r="F449" s="2">
        <v>-0.34775013477107097</v>
      </c>
      <c r="G449" s="2">
        <v>8.0578176961952405E-3</v>
      </c>
      <c r="H449" s="2">
        <v>0.99997724540401001</v>
      </c>
      <c r="I449" s="2">
        <v>-11</v>
      </c>
      <c r="J449" s="2" t="s">
        <v>571</v>
      </c>
      <c r="K449" s="2">
        <v>-135376</v>
      </c>
      <c r="L449" s="2" t="s">
        <v>571</v>
      </c>
      <c r="M449" s="2" t="s">
        <v>3372</v>
      </c>
    </row>
    <row r="450" spans="1:13" x14ac:dyDescent="0.2">
      <c r="A450" s="2" t="s">
        <v>169</v>
      </c>
      <c r="B450" s="2">
        <v>113208340</v>
      </c>
      <c r="C450" s="2">
        <v>113210147</v>
      </c>
      <c r="D450" s="2">
        <v>1808</v>
      </c>
      <c r="E450" s="2">
        <v>22</v>
      </c>
      <c r="F450" s="2">
        <v>0.26505505742348501</v>
      </c>
      <c r="G450" s="2">
        <v>8.0766712927806406E-3</v>
      </c>
      <c r="H450" s="2">
        <v>0.99997724540401001</v>
      </c>
      <c r="I450" s="2">
        <v>8</v>
      </c>
      <c r="J450" s="2" t="s">
        <v>4182</v>
      </c>
      <c r="K450" s="2">
        <v>24839</v>
      </c>
      <c r="L450" s="2" t="s">
        <v>572</v>
      </c>
      <c r="M450" s="2" t="s">
        <v>3372</v>
      </c>
    </row>
    <row r="451" spans="1:13" x14ac:dyDescent="0.2">
      <c r="A451" s="2" t="s">
        <v>176</v>
      </c>
      <c r="B451" s="2">
        <v>21217278</v>
      </c>
      <c r="C451" s="2">
        <v>21217569</v>
      </c>
      <c r="D451" s="2">
        <v>292</v>
      </c>
      <c r="E451" s="2">
        <v>11</v>
      </c>
      <c r="F451" s="2">
        <v>0.248276532264777</v>
      </c>
      <c r="G451" s="2">
        <v>8.1080939537563207E-3</v>
      </c>
      <c r="H451" s="2">
        <v>0.99997724540401001</v>
      </c>
      <c r="I451" s="2">
        <v>8</v>
      </c>
      <c r="J451" s="2" t="s">
        <v>573</v>
      </c>
      <c r="K451" s="2">
        <v>59101</v>
      </c>
      <c r="L451" s="2" t="s">
        <v>573</v>
      </c>
      <c r="M451" s="2" t="s">
        <v>3372</v>
      </c>
    </row>
    <row r="452" spans="1:13" x14ac:dyDescent="0.2">
      <c r="A452" s="2" t="s">
        <v>159</v>
      </c>
      <c r="B452" s="2">
        <v>76179463</v>
      </c>
      <c r="C452" s="2">
        <v>76180158</v>
      </c>
      <c r="D452" s="2">
        <v>696</v>
      </c>
      <c r="E452" s="2">
        <v>12</v>
      </c>
      <c r="F452" s="2">
        <v>-0.35771055803188401</v>
      </c>
      <c r="G452" s="2">
        <v>8.1793186519678405E-3</v>
      </c>
      <c r="H452" s="2">
        <v>0.99997724540401001</v>
      </c>
      <c r="I452" s="2">
        <v>-11</v>
      </c>
      <c r="J452" s="2"/>
      <c r="K452" s="2">
        <v>20456</v>
      </c>
      <c r="L452" s="2" t="s">
        <v>574</v>
      </c>
      <c r="M452" s="2" t="s">
        <v>3372</v>
      </c>
    </row>
    <row r="453" spans="1:13" x14ac:dyDescent="0.2">
      <c r="A453" s="2" t="s">
        <v>178</v>
      </c>
      <c r="B453" s="2">
        <v>8100036</v>
      </c>
      <c r="C453" s="2">
        <v>8100291</v>
      </c>
      <c r="D453" s="2">
        <v>256</v>
      </c>
      <c r="E453" s="2">
        <v>12</v>
      </c>
      <c r="F453" s="2">
        <v>0.40852565256323198</v>
      </c>
      <c r="G453" s="2">
        <v>8.1866506061955002E-3</v>
      </c>
      <c r="H453" s="2">
        <v>0.99997724540401001</v>
      </c>
      <c r="I453" s="2">
        <v>13</v>
      </c>
      <c r="J453" s="2" t="s">
        <v>575</v>
      </c>
      <c r="K453" s="2">
        <v>4842</v>
      </c>
      <c r="L453" s="2" t="s">
        <v>575</v>
      </c>
      <c r="M453" s="2" t="s">
        <v>3372</v>
      </c>
    </row>
    <row r="454" spans="1:13" x14ac:dyDescent="0.2">
      <c r="A454" s="2" t="s">
        <v>167</v>
      </c>
      <c r="B454" s="2">
        <v>46668400</v>
      </c>
      <c r="C454" s="2">
        <v>46669007</v>
      </c>
      <c r="D454" s="2">
        <v>608</v>
      </c>
      <c r="E454" s="2">
        <v>9</v>
      </c>
      <c r="F454" s="2">
        <v>0.31904328795054798</v>
      </c>
      <c r="G454" s="2">
        <v>8.1918877163581101E-3</v>
      </c>
      <c r="H454" s="2">
        <v>0.99997724540401001</v>
      </c>
      <c r="I454" s="2">
        <v>10</v>
      </c>
      <c r="J454" s="2" t="s">
        <v>576</v>
      </c>
      <c r="K454" s="2">
        <v>132737</v>
      </c>
      <c r="L454" s="2" t="s">
        <v>576</v>
      </c>
      <c r="M454" s="2" t="s">
        <v>3372</v>
      </c>
    </row>
    <row r="455" spans="1:13" x14ac:dyDescent="0.2">
      <c r="A455" s="2" t="s">
        <v>176</v>
      </c>
      <c r="B455" s="2">
        <v>18585405</v>
      </c>
      <c r="C455" s="2">
        <v>18585740</v>
      </c>
      <c r="D455" s="2">
        <v>336</v>
      </c>
      <c r="E455" s="2">
        <v>37</v>
      </c>
      <c r="F455" s="2">
        <v>0.20545107010269001</v>
      </c>
      <c r="G455" s="2">
        <v>8.1929351383906394E-3</v>
      </c>
      <c r="H455" s="2">
        <v>0.99997724540401001</v>
      </c>
      <c r="I455" s="2">
        <v>7</v>
      </c>
      <c r="J455" s="2" t="s">
        <v>577</v>
      </c>
      <c r="K455" s="2">
        <v>66600</v>
      </c>
      <c r="L455" s="2" t="s">
        <v>577</v>
      </c>
      <c r="M455" s="2" t="s">
        <v>3371</v>
      </c>
    </row>
    <row r="456" spans="1:13" x14ac:dyDescent="0.2">
      <c r="A456" s="2" t="s">
        <v>166</v>
      </c>
      <c r="B456" s="2">
        <v>8190251</v>
      </c>
      <c r="C456" s="2">
        <v>8191220</v>
      </c>
      <c r="D456" s="2">
        <v>970</v>
      </c>
      <c r="E456" s="2">
        <v>20</v>
      </c>
      <c r="F456" s="2">
        <v>0.35829508757501</v>
      </c>
      <c r="G456" s="2">
        <v>8.2453062400167608E-3</v>
      </c>
      <c r="H456" s="2">
        <v>0.99997724540401001</v>
      </c>
      <c r="I456" s="2">
        <v>11</v>
      </c>
      <c r="J456" s="2" t="s">
        <v>578</v>
      </c>
      <c r="K456" s="2">
        <v>244773</v>
      </c>
      <c r="L456" s="2" t="s">
        <v>578</v>
      </c>
      <c r="M456" s="2" t="s">
        <v>3372</v>
      </c>
    </row>
    <row r="457" spans="1:13" x14ac:dyDescent="0.2">
      <c r="A457" s="2" t="s">
        <v>164</v>
      </c>
      <c r="B457" s="2">
        <v>73540850</v>
      </c>
      <c r="C457" s="2">
        <v>73541396</v>
      </c>
      <c r="D457" s="2">
        <v>547</v>
      </c>
      <c r="E457" s="2">
        <v>19</v>
      </c>
      <c r="F457" s="2">
        <v>0.25096938706489302</v>
      </c>
      <c r="G457" s="2">
        <v>8.2557804603419806E-3</v>
      </c>
      <c r="H457" s="2">
        <v>0.99997724540401001</v>
      </c>
      <c r="I457" s="2">
        <v>8</v>
      </c>
      <c r="J457" s="2" t="s">
        <v>4183</v>
      </c>
      <c r="K457" s="2">
        <v>16847</v>
      </c>
      <c r="L457" s="2" t="s">
        <v>579</v>
      </c>
      <c r="M457" s="2" t="s">
        <v>3369</v>
      </c>
    </row>
    <row r="458" spans="1:13" x14ac:dyDescent="0.2">
      <c r="A458" s="2" t="s">
        <v>175</v>
      </c>
      <c r="B458" s="2">
        <v>16131360</v>
      </c>
      <c r="C458" s="2">
        <v>16132391</v>
      </c>
      <c r="D458" s="2">
        <v>1032</v>
      </c>
      <c r="E458" s="2">
        <v>26</v>
      </c>
      <c r="F458" s="2">
        <v>0.22138641046653401</v>
      </c>
      <c r="G458" s="2">
        <v>8.2767289009924305E-3</v>
      </c>
      <c r="H458" s="2">
        <v>0.99997724540401001</v>
      </c>
      <c r="I458" s="2">
        <v>7</v>
      </c>
      <c r="J458" s="2" t="s">
        <v>580</v>
      </c>
      <c r="K458" s="2">
        <v>0</v>
      </c>
      <c r="L458" s="2" t="s">
        <v>580</v>
      </c>
      <c r="M458" s="2" t="s">
        <v>3370</v>
      </c>
    </row>
    <row r="459" spans="1:13" x14ac:dyDescent="0.2">
      <c r="A459" s="2" t="s">
        <v>176</v>
      </c>
      <c r="B459" s="2">
        <v>69765130</v>
      </c>
      <c r="C459" s="2">
        <v>69766018</v>
      </c>
      <c r="D459" s="2">
        <v>889</v>
      </c>
      <c r="E459" s="2">
        <v>15</v>
      </c>
      <c r="F459" s="2">
        <v>0.34103086637770702</v>
      </c>
      <c r="G459" s="2">
        <v>8.2777763230249494E-3</v>
      </c>
      <c r="H459" s="2">
        <v>0.99997724540401001</v>
      </c>
      <c r="I459" s="2">
        <v>11</v>
      </c>
      <c r="J459" s="2" t="s">
        <v>581</v>
      </c>
      <c r="K459" s="2">
        <v>85310</v>
      </c>
      <c r="L459" s="2" t="s">
        <v>581</v>
      </c>
      <c r="M459" s="2" t="s">
        <v>3372</v>
      </c>
    </row>
    <row r="460" spans="1:13" x14ac:dyDescent="0.2">
      <c r="A460" s="2" t="s">
        <v>165</v>
      </c>
      <c r="B460" s="2">
        <v>2631622</v>
      </c>
      <c r="C460" s="2">
        <v>2632036</v>
      </c>
      <c r="D460" s="2">
        <v>415</v>
      </c>
      <c r="E460" s="2">
        <v>16</v>
      </c>
      <c r="F460" s="2">
        <v>0.275675848791328</v>
      </c>
      <c r="G460" s="2">
        <v>8.2798711670899992E-3</v>
      </c>
      <c r="H460" s="2">
        <v>0.99997724540401001</v>
      </c>
      <c r="I460" s="2">
        <v>9</v>
      </c>
      <c r="J460" s="2" t="s">
        <v>433</v>
      </c>
      <c r="K460" s="2">
        <v>286445</v>
      </c>
      <c r="L460" s="2" t="s">
        <v>582</v>
      </c>
      <c r="M460" s="2" t="s">
        <v>3372</v>
      </c>
    </row>
    <row r="461" spans="1:13" x14ac:dyDescent="0.2">
      <c r="A461" s="2" t="s">
        <v>167</v>
      </c>
      <c r="B461" s="2">
        <v>123968118</v>
      </c>
      <c r="C461" s="2">
        <v>123970218</v>
      </c>
      <c r="D461" s="2">
        <v>2101</v>
      </c>
      <c r="E461" s="2">
        <v>21</v>
      </c>
      <c r="F461" s="2">
        <v>0.21421260749423701</v>
      </c>
      <c r="G461" s="2">
        <v>8.2840608552200903E-3</v>
      </c>
      <c r="H461" s="2">
        <v>0.99997724540401001</v>
      </c>
      <c r="I461" s="2">
        <v>7</v>
      </c>
      <c r="J461" s="2" t="s">
        <v>583</v>
      </c>
      <c r="K461" s="2">
        <v>-142771</v>
      </c>
      <c r="L461" s="2" t="s">
        <v>583</v>
      </c>
      <c r="M461" s="2" t="s">
        <v>3372</v>
      </c>
    </row>
    <row r="462" spans="1:13" x14ac:dyDescent="0.2">
      <c r="A462" s="2" t="s">
        <v>173</v>
      </c>
      <c r="B462" s="2">
        <v>25477254</v>
      </c>
      <c r="C462" s="2">
        <v>25479652</v>
      </c>
      <c r="D462" s="2">
        <v>2399</v>
      </c>
      <c r="E462" s="2">
        <v>16</v>
      </c>
      <c r="F462" s="2">
        <v>0.28588141153400098</v>
      </c>
      <c r="G462" s="2">
        <v>8.2934876535127895E-3</v>
      </c>
      <c r="H462" s="2">
        <v>0.99997724540401001</v>
      </c>
      <c r="I462" s="2">
        <v>9</v>
      </c>
      <c r="J462" s="2" t="s">
        <v>205</v>
      </c>
      <c r="K462" s="2">
        <v>74347</v>
      </c>
      <c r="L462" s="2" t="s">
        <v>205</v>
      </c>
      <c r="M462" s="2" t="s">
        <v>3372</v>
      </c>
    </row>
    <row r="463" spans="1:13" x14ac:dyDescent="0.2">
      <c r="A463" s="2" t="s">
        <v>171</v>
      </c>
      <c r="B463" s="2">
        <v>71493584</v>
      </c>
      <c r="C463" s="2">
        <v>71493650</v>
      </c>
      <c r="D463" s="2">
        <v>67</v>
      </c>
      <c r="E463" s="2">
        <v>5</v>
      </c>
      <c r="F463" s="2">
        <v>0.30261914229389902</v>
      </c>
      <c r="G463" s="2">
        <v>8.2976773416428805E-3</v>
      </c>
      <c r="H463" s="2">
        <v>0.99997724540401001</v>
      </c>
      <c r="I463" s="2">
        <v>10</v>
      </c>
      <c r="J463" s="2" t="s">
        <v>513</v>
      </c>
      <c r="K463" s="2">
        <v>189109</v>
      </c>
      <c r="L463" s="2" t="s">
        <v>513</v>
      </c>
      <c r="M463" s="2" t="s">
        <v>3372</v>
      </c>
    </row>
    <row r="464" spans="1:13" x14ac:dyDescent="0.2">
      <c r="A464" s="2" t="s">
        <v>176</v>
      </c>
      <c r="B464" s="2">
        <v>69257491</v>
      </c>
      <c r="C464" s="2">
        <v>69258239</v>
      </c>
      <c r="D464" s="2">
        <v>749</v>
      </c>
      <c r="E464" s="2">
        <v>11</v>
      </c>
      <c r="F464" s="2">
        <v>0.327243986007416</v>
      </c>
      <c r="G464" s="2">
        <v>8.3353845348136894E-3</v>
      </c>
      <c r="H464" s="2">
        <v>0.99997724540401001</v>
      </c>
      <c r="I464" s="2">
        <v>10</v>
      </c>
      <c r="J464" s="2" t="s">
        <v>584</v>
      </c>
      <c r="K464" s="2">
        <v>631574</v>
      </c>
      <c r="L464" s="2" t="s">
        <v>584</v>
      </c>
      <c r="M464" s="2" t="s">
        <v>3372</v>
      </c>
    </row>
    <row r="465" spans="1:13" x14ac:dyDescent="0.2">
      <c r="A465" s="2" t="s">
        <v>161</v>
      </c>
      <c r="B465" s="2">
        <v>153025397</v>
      </c>
      <c r="C465" s="2">
        <v>153030347</v>
      </c>
      <c r="D465" s="2">
        <v>4951</v>
      </c>
      <c r="E465" s="2">
        <v>26</v>
      </c>
      <c r="F465" s="2">
        <v>0.21304709653647599</v>
      </c>
      <c r="G465" s="2">
        <v>8.3416690670088302E-3</v>
      </c>
      <c r="H465" s="2">
        <v>0.99997724540401001</v>
      </c>
      <c r="I465" s="2">
        <v>7</v>
      </c>
      <c r="J465" s="2" t="s">
        <v>4184</v>
      </c>
      <c r="K465" s="2">
        <v>605618</v>
      </c>
      <c r="L465" s="2" t="s">
        <v>585</v>
      </c>
      <c r="M465" s="2" t="s">
        <v>3372</v>
      </c>
    </row>
    <row r="466" spans="1:13" x14ac:dyDescent="0.2">
      <c r="A466" s="2" t="s">
        <v>164</v>
      </c>
      <c r="B466" s="2">
        <v>14546457</v>
      </c>
      <c r="C466" s="2">
        <v>14549803</v>
      </c>
      <c r="D466" s="2">
        <v>3347</v>
      </c>
      <c r="E466" s="2">
        <v>32</v>
      </c>
      <c r="F466" s="2">
        <v>0.26119806973595799</v>
      </c>
      <c r="G466" s="2">
        <v>8.3542381313990895E-3</v>
      </c>
      <c r="H466" s="2">
        <v>0.99997724540401001</v>
      </c>
      <c r="I466" s="2">
        <v>8</v>
      </c>
      <c r="J466" s="2" t="s">
        <v>586</v>
      </c>
      <c r="K466" s="2">
        <v>63367</v>
      </c>
      <c r="L466" s="2" t="s">
        <v>586</v>
      </c>
      <c r="M466" s="2" t="s">
        <v>3372</v>
      </c>
    </row>
    <row r="467" spans="1:13" x14ac:dyDescent="0.2">
      <c r="A467" s="2" t="s">
        <v>161</v>
      </c>
      <c r="B467" s="2">
        <v>38592078</v>
      </c>
      <c r="C467" s="2">
        <v>38593375</v>
      </c>
      <c r="D467" s="2">
        <v>1298</v>
      </c>
      <c r="E467" s="2">
        <v>10</v>
      </c>
      <c r="F467" s="2">
        <v>0.30417817110115603</v>
      </c>
      <c r="G467" s="2">
        <v>8.4066092330252196E-3</v>
      </c>
      <c r="H467" s="2">
        <v>0.99997724540401001</v>
      </c>
      <c r="I467" s="2">
        <v>10</v>
      </c>
      <c r="J467" s="2" t="s">
        <v>4185</v>
      </c>
      <c r="K467" s="2">
        <v>-87437</v>
      </c>
      <c r="L467" s="2" t="s">
        <v>587</v>
      </c>
      <c r="M467" s="2" t="s">
        <v>3372</v>
      </c>
    </row>
    <row r="468" spans="1:13" x14ac:dyDescent="0.2">
      <c r="A468" s="2" t="s">
        <v>158</v>
      </c>
      <c r="B468" s="2">
        <v>27608591</v>
      </c>
      <c r="C468" s="2">
        <v>27609784</v>
      </c>
      <c r="D468" s="2">
        <v>1194</v>
      </c>
      <c r="E468" s="2">
        <v>10</v>
      </c>
      <c r="F468" s="2">
        <v>0.28055416134900102</v>
      </c>
      <c r="G468" s="2">
        <v>8.4317473618057606E-3</v>
      </c>
      <c r="H468" s="2">
        <v>0.99997724540401001</v>
      </c>
      <c r="I468" s="2">
        <v>9</v>
      </c>
      <c r="J468" s="2" t="s">
        <v>4186</v>
      </c>
      <c r="K468" s="2">
        <v>8041</v>
      </c>
      <c r="L468" s="2" t="s">
        <v>588</v>
      </c>
      <c r="M468" s="2" t="s">
        <v>3372</v>
      </c>
    </row>
    <row r="469" spans="1:13" x14ac:dyDescent="0.2">
      <c r="A469" s="2" t="s">
        <v>171</v>
      </c>
      <c r="B469" s="2">
        <v>33867967</v>
      </c>
      <c r="C469" s="2">
        <v>33868485</v>
      </c>
      <c r="D469" s="2">
        <v>519</v>
      </c>
      <c r="E469" s="2">
        <v>19</v>
      </c>
      <c r="F469" s="2">
        <v>0.327648968366275</v>
      </c>
      <c r="G469" s="2">
        <v>8.4401267380659391E-3</v>
      </c>
      <c r="H469" s="2">
        <v>0.99997724540401001</v>
      </c>
      <c r="I469" s="2">
        <v>10</v>
      </c>
      <c r="J469" s="2" t="s">
        <v>4187</v>
      </c>
      <c r="K469" s="2">
        <v>-20358</v>
      </c>
      <c r="L469" s="2" t="s">
        <v>589</v>
      </c>
      <c r="M469" s="2" t="s">
        <v>3372</v>
      </c>
    </row>
    <row r="470" spans="1:13" x14ac:dyDescent="0.2">
      <c r="A470" s="2" t="s">
        <v>169</v>
      </c>
      <c r="B470" s="2">
        <v>2181994</v>
      </c>
      <c r="C470" s="2">
        <v>2182640</v>
      </c>
      <c r="D470" s="2">
        <v>647</v>
      </c>
      <c r="E470" s="2">
        <v>10</v>
      </c>
      <c r="F470" s="2">
        <v>-0.42182862128236398</v>
      </c>
      <c r="G470" s="2">
        <v>8.4464112702610696E-3</v>
      </c>
      <c r="H470" s="2">
        <v>0.99997724540401001</v>
      </c>
      <c r="I470" s="2">
        <v>-13</v>
      </c>
      <c r="J470" s="2" t="s">
        <v>3398</v>
      </c>
      <c r="K470" s="2">
        <v>-101153</v>
      </c>
      <c r="L470" s="2" t="s">
        <v>590</v>
      </c>
      <c r="M470" s="2" t="s">
        <v>3372</v>
      </c>
    </row>
    <row r="471" spans="1:13" x14ac:dyDescent="0.2">
      <c r="A471" s="2" t="s">
        <v>178</v>
      </c>
      <c r="B471" s="2">
        <v>46821017</v>
      </c>
      <c r="C471" s="2">
        <v>46821654</v>
      </c>
      <c r="D471" s="2">
        <v>638</v>
      </c>
      <c r="E471" s="2">
        <v>33</v>
      </c>
      <c r="F471" s="2">
        <v>-0.20717235656757499</v>
      </c>
      <c r="G471" s="2">
        <v>8.4746916651391793E-3</v>
      </c>
      <c r="H471" s="2">
        <v>0.99997724540401001</v>
      </c>
      <c r="I471" s="2">
        <v>-7</v>
      </c>
      <c r="J471" s="2"/>
      <c r="K471" s="2">
        <v>-4512</v>
      </c>
      <c r="L471" s="2" t="s">
        <v>591</v>
      </c>
      <c r="M471" s="2" t="s">
        <v>3371</v>
      </c>
    </row>
    <row r="472" spans="1:13" x14ac:dyDescent="0.2">
      <c r="A472" s="2" t="s">
        <v>163</v>
      </c>
      <c r="B472" s="2">
        <v>18590373</v>
      </c>
      <c r="C472" s="2">
        <v>18593094</v>
      </c>
      <c r="D472" s="2">
        <v>2722</v>
      </c>
      <c r="E472" s="2">
        <v>12</v>
      </c>
      <c r="F472" s="2">
        <v>0.268054022337332</v>
      </c>
      <c r="G472" s="2">
        <v>8.4904029956270107E-3</v>
      </c>
      <c r="H472" s="2">
        <v>0.99997724540401001</v>
      </c>
      <c r="I472" s="2">
        <v>9</v>
      </c>
      <c r="J472" s="2"/>
      <c r="K472" s="2">
        <v>-563809</v>
      </c>
      <c r="L472" s="2" t="s">
        <v>592</v>
      </c>
      <c r="M472" s="2" t="s">
        <v>3372</v>
      </c>
    </row>
    <row r="473" spans="1:13" x14ac:dyDescent="0.2">
      <c r="A473" s="2" t="s">
        <v>162</v>
      </c>
      <c r="B473" s="2">
        <v>28138385</v>
      </c>
      <c r="C473" s="2">
        <v>28138621</v>
      </c>
      <c r="D473" s="2">
        <v>237</v>
      </c>
      <c r="E473" s="2">
        <v>6</v>
      </c>
      <c r="F473" s="2">
        <v>-0.291952808058484</v>
      </c>
      <c r="G473" s="2">
        <v>8.4904029956270107E-3</v>
      </c>
      <c r="H473" s="2">
        <v>0.99997724540401001</v>
      </c>
      <c r="I473" s="2">
        <v>-9</v>
      </c>
      <c r="J473" s="2" t="s">
        <v>3399</v>
      </c>
      <c r="K473" s="2">
        <v>178169</v>
      </c>
      <c r="L473" s="2" t="s">
        <v>593</v>
      </c>
      <c r="M473" s="2" t="s">
        <v>3372</v>
      </c>
    </row>
    <row r="474" spans="1:13" x14ac:dyDescent="0.2">
      <c r="A474" s="2" t="s">
        <v>158</v>
      </c>
      <c r="B474" s="2">
        <v>106755009</v>
      </c>
      <c r="C474" s="2">
        <v>106756090</v>
      </c>
      <c r="D474" s="2">
        <v>1082</v>
      </c>
      <c r="E474" s="2">
        <v>27</v>
      </c>
      <c r="F474" s="2">
        <v>-0.259969914581273</v>
      </c>
      <c r="G474" s="2">
        <v>8.5595328497734893E-3</v>
      </c>
      <c r="H474" s="2">
        <v>0.99997724540401001</v>
      </c>
      <c r="I474" s="2">
        <v>-8</v>
      </c>
      <c r="J474" s="2" t="s">
        <v>594</v>
      </c>
      <c r="K474" s="2">
        <v>0</v>
      </c>
      <c r="L474" s="2" t="s">
        <v>594</v>
      </c>
      <c r="M474" s="2" t="s">
        <v>3371</v>
      </c>
    </row>
    <row r="475" spans="1:13" x14ac:dyDescent="0.2">
      <c r="A475" s="2" t="s">
        <v>160</v>
      </c>
      <c r="B475" s="2">
        <v>11161747</v>
      </c>
      <c r="C475" s="2">
        <v>11162265</v>
      </c>
      <c r="D475" s="2">
        <v>519</v>
      </c>
      <c r="E475" s="2">
        <v>25</v>
      </c>
      <c r="F475" s="2">
        <v>0.35045132616873398</v>
      </c>
      <c r="G475" s="2">
        <v>8.5836235565215097E-3</v>
      </c>
      <c r="H475" s="2">
        <v>0.99997724540401001</v>
      </c>
      <c r="I475" s="2">
        <v>11</v>
      </c>
      <c r="J475" s="2" t="s">
        <v>595</v>
      </c>
      <c r="K475" s="2">
        <v>14136</v>
      </c>
      <c r="L475" s="2" t="s">
        <v>595</v>
      </c>
      <c r="M475" s="2" t="s">
        <v>3370</v>
      </c>
    </row>
    <row r="476" spans="1:13" x14ac:dyDescent="0.2">
      <c r="A476" s="2" t="s">
        <v>177</v>
      </c>
      <c r="B476" s="2">
        <v>5477129</v>
      </c>
      <c r="C476" s="2">
        <v>5477834</v>
      </c>
      <c r="D476" s="2">
        <v>706</v>
      </c>
      <c r="E476" s="2">
        <v>25</v>
      </c>
      <c r="F476" s="2">
        <v>0.36013902687436999</v>
      </c>
      <c r="G476" s="2">
        <v>8.6077142632695301E-3</v>
      </c>
      <c r="H476" s="2">
        <v>0.99997724540401001</v>
      </c>
      <c r="I476" s="2">
        <v>11</v>
      </c>
      <c r="J476" s="2" t="s">
        <v>4188</v>
      </c>
      <c r="K476" s="2">
        <v>-31374</v>
      </c>
      <c r="M476" s="2" t="s">
        <v>3372</v>
      </c>
    </row>
    <row r="477" spans="1:13" x14ac:dyDescent="0.2">
      <c r="A477" s="2" t="s">
        <v>158</v>
      </c>
      <c r="B477" s="2">
        <v>123465316</v>
      </c>
      <c r="C477" s="2">
        <v>123470927</v>
      </c>
      <c r="D477" s="2">
        <v>5612</v>
      </c>
      <c r="E477" s="2">
        <v>32</v>
      </c>
      <c r="F477" s="2">
        <v>0.17146735721805001</v>
      </c>
      <c r="G477" s="2">
        <v>8.6286627039199801E-3</v>
      </c>
      <c r="H477" s="2">
        <v>0.99997724540401001</v>
      </c>
      <c r="I477" s="2">
        <v>5</v>
      </c>
      <c r="J477" s="2" t="s">
        <v>596</v>
      </c>
      <c r="K477" s="2">
        <v>376042</v>
      </c>
      <c r="L477" s="2" t="s">
        <v>596</v>
      </c>
      <c r="M477" s="2" t="s">
        <v>3372</v>
      </c>
    </row>
    <row r="478" spans="1:13" x14ac:dyDescent="0.2">
      <c r="A478" s="2" t="s">
        <v>160</v>
      </c>
      <c r="B478" s="2">
        <v>10516227</v>
      </c>
      <c r="C478" s="2">
        <v>10517052</v>
      </c>
      <c r="D478" s="2">
        <v>826</v>
      </c>
      <c r="E478" s="2">
        <v>11</v>
      </c>
      <c r="F478" s="2">
        <v>0.35341520517483799</v>
      </c>
      <c r="G478" s="2">
        <v>8.6318049700175401E-3</v>
      </c>
      <c r="H478" s="2">
        <v>0.99997724540401001</v>
      </c>
      <c r="I478" s="2">
        <v>11</v>
      </c>
      <c r="J478" s="2" t="s">
        <v>597</v>
      </c>
      <c r="K478" s="2">
        <v>35143</v>
      </c>
      <c r="L478" s="2" t="s">
        <v>597</v>
      </c>
      <c r="M478" s="2" t="s">
        <v>3372</v>
      </c>
    </row>
    <row r="479" spans="1:13" x14ac:dyDescent="0.2">
      <c r="A479" s="2" t="s">
        <v>172</v>
      </c>
      <c r="B479" s="2">
        <v>145408972</v>
      </c>
      <c r="C479" s="2">
        <v>145410541</v>
      </c>
      <c r="D479" s="2">
        <v>1570</v>
      </c>
      <c r="E479" s="2">
        <v>13</v>
      </c>
      <c r="F479" s="2">
        <v>0.34199898430679299</v>
      </c>
      <c r="G479" s="2">
        <v>8.6558956767655605E-3</v>
      </c>
      <c r="H479" s="2">
        <v>0.99997724540401001</v>
      </c>
      <c r="I479" s="2">
        <v>11</v>
      </c>
      <c r="J479" s="2" t="s">
        <v>4189</v>
      </c>
      <c r="K479" s="2">
        <v>67355</v>
      </c>
      <c r="L479" s="2" t="s">
        <v>598</v>
      </c>
      <c r="M479" s="2" t="s">
        <v>3370</v>
      </c>
    </row>
    <row r="480" spans="1:13" x14ac:dyDescent="0.2">
      <c r="A480" s="2" t="s">
        <v>161</v>
      </c>
      <c r="B480" s="2">
        <v>179064362</v>
      </c>
      <c r="C480" s="2">
        <v>179064769</v>
      </c>
      <c r="D480" s="2">
        <v>408</v>
      </c>
      <c r="E480" s="2">
        <v>25</v>
      </c>
      <c r="F480" s="2">
        <v>-0.26357613758389598</v>
      </c>
      <c r="G480" s="2">
        <v>8.6684647411558301E-3</v>
      </c>
      <c r="H480" s="2">
        <v>0.99997724540401001</v>
      </c>
      <c r="I480" s="2">
        <v>-8</v>
      </c>
      <c r="J480" s="2" t="s">
        <v>3400</v>
      </c>
      <c r="K480" s="2">
        <v>8038</v>
      </c>
      <c r="L480" s="2" t="s">
        <v>599</v>
      </c>
      <c r="M480" s="2" t="s">
        <v>3371</v>
      </c>
    </row>
    <row r="481" spans="1:13" x14ac:dyDescent="0.2">
      <c r="A481" s="2" t="s">
        <v>171</v>
      </c>
      <c r="B481" s="2">
        <v>143287097</v>
      </c>
      <c r="C481" s="2">
        <v>143290059</v>
      </c>
      <c r="D481" s="2">
        <v>2963</v>
      </c>
      <c r="E481" s="2">
        <v>21</v>
      </c>
      <c r="F481" s="2">
        <v>0.27089571529211798</v>
      </c>
      <c r="G481" s="2">
        <v>8.6820812275786204E-3</v>
      </c>
      <c r="H481" s="2">
        <v>0.99997724540401001</v>
      </c>
      <c r="I481" s="2">
        <v>9</v>
      </c>
      <c r="J481" s="2" t="s">
        <v>4190</v>
      </c>
      <c r="K481" s="2">
        <v>127682</v>
      </c>
      <c r="L481" s="2" t="s">
        <v>600</v>
      </c>
      <c r="M481" s="2" t="s">
        <v>3372</v>
      </c>
    </row>
    <row r="482" spans="1:13" x14ac:dyDescent="0.2">
      <c r="A482" s="2" t="s">
        <v>175</v>
      </c>
      <c r="B482" s="2">
        <v>9935677</v>
      </c>
      <c r="C482" s="2">
        <v>9935837</v>
      </c>
      <c r="D482" s="2">
        <v>161</v>
      </c>
      <c r="E482" s="2">
        <v>15</v>
      </c>
      <c r="F482" s="2">
        <v>0.30640079286418598</v>
      </c>
      <c r="G482" s="2">
        <v>8.7030296682290703E-3</v>
      </c>
      <c r="H482" s="2">
        <v>0.99997724540401001</v>
      </c>
      <c r="I482" s="2">
        <v>10</v>
      </c>
      <c r="J482" s="2" t="s">
        <v>601</v>
      </c>
      <c r="K482" s="2">
        <v>105546</v>
      </c>
      <c r="L482" s="2" t="s">
        <v>601</v>
      </c>
      <c r="M482" s="2" t="s">
        <v>3371</v>
      </c>
    </row>
    <row r="483" spans="1:13" x14ac:dyDescent="0.2">
      <c r="A483" s="2" t="s">
        <v>168</v>
      </c>
      <c r="B483" s="2">
        <v>28404828</v>
      </c>
      <c r="C483" s="2">
        <v>28406967</v>
      </c>
      <c r="D483" s="2">
        <v>2140</v>
      </c>
      <c r="E483" s="2">
        <v>9</v>
      </c>
      <c r="F483" s="2">
        <v>0.31901746674950798</v>
      </c>
      <c r="G483" s="2">
        <v>8.7197884207494292E-3</v>
      </c>
      <c r="H483" s="2">
        <v>0.99997724540401001</v>
      </c>
      <c r="I483" s="2">
        <v>10</v>
      </c>
      <c r="J483" s="2" t="s">
        <v>1450</v>
      </c>
      <c r="K483" s="2">
        <v>-1362400</v>
      </c>
      <c r="L483" s="2" t="s">
        <v>602</v>
      </c>
      <c r="M483" s="2" t="s">
        <v>3372</v>
      </c>
    </row>
    <row r="484" spans="1:13" x14ac:dyDescent="0.2">
      <c r="A484" s="2" t="s">
        <v>178</v>
      </c>
      <c r="B484" s="2">
        <v>64525971</v>
      </c>
      <c r="C484" s="2">
        <v>64526584</v>
      </c>
      <c r="D484" s="2">
        <v>614</v>
      </c>
      <c r="E484" s="2">
        <v>8</v>
      </c>
      <c r="F484" s="2">
        <v>-0.386647682613945</v>
      </c>
      <c r="G484" s="2">
        <v>8.7208358427819498E-3</v>
      </c>
      <c r="H484" s="2">
        <v>0.99997724540401001</v>
      </c>
      <c r="I484" s="2">
        <v>-12</v>
      </c>
      <c r="J484" s="2" t="s">
        <v>3401</v>
      </c>
      <c r="K484" s="2">
        <v>59771</v>
      </c>
      <c r="L484" s="2" t="s">
        <v>603</v>
      </c>
      <c r="M484" s="2" t="s">
        <v>3370</v>
      </c>
    </row>
    <row r="485" spans="1:13" x14ac:dyDescent="0.2">
      <c r="A485" s="2" t="s">
        <v>174</v>
      </c>
      <c r="B485" s="2">
        <v>139587486</v>
      </c>
      <c r="C485" s="2">
        <v>139589892</v>
      </c>
      <c r="D485" s="2">
        <v>2407</v>
      </c>
      <c r="E485" s="2">
        <v>19</v>
      </c>
      <c r="F485" s="2">
        <v>0.237147848449486</v>
      </c>
      <c r="G485" s="2">
        <v>8.7229306868469997E-3</v>
      </c>
      <c r="H485" s="2">
        <v>0.99997724540401001</v>
      </c>
      <c r="I485" s="2">
        <v>8</v>
      </c>
      <c r="J485" s="2" t="s">
        <v>604</v>
      </c>
      <c r="K485" s="2">
        <v>82372</v>
      </c>
      <c r="L485" s="2" t="s">
        <v>604</v>
      </c>
      <c r="M485" s="2" t="s">
        <v>3372</v>
      </c>
    </row>
    <row r="486" spans="1:13" x14ac:dyDescent="0.2">
      <c r="A486" s="2" t="s">
        <v>174</v>
      </c>
      <c r="B486" s="2">
        <v>85953884</v>
      </c>
      <c r="C486" s="2">
        <v>85954415</v>
      </c>
      <c r="D486" s="2">
        <v>532</v>
      </c>
      <c r="E486" s="2">
        <v>20</v>
      </c>
      <c r="F486" s="2">
        <v>0.31335615032150399</v>
      </c>
      <c r="G486" s="2">
        <v>8.7229306868469997E-3</v>
      </c>
      <c r="H486" s="2">
        <v>0.99997724540401001</v>
      </c>
      <c r="I486" s="2">
        <v>10</v>
      </c>
      <c r="J486" s="2" t="s">
        <v>4191</v>
      </c>
      <c r="K486" s="2">
        <v>28643</v>
      </c>
      <c r="M486" s="2" t="s">
        <v>3369</v>
      </c>
    </row>
    <row r="487" spans="1:13" x14ac:dyDescent="0.2">
      <c r="A487" s="2" t="s">
        <v>169</v>
      </c>
      <c r="B487" s="2">
        <v>189566477</v>
      </c>
      <c r="C487" s="2">
        <v>189567321</v>
      </c>
      <c r="D487" s="2">
        <v>845</v>
      </c>
      <c r="E487" s="2">
        <v>11</v>
      </c>
      <c r="F487" s="2">
        <v>0.40069046216712401</v>
      </c>
      <c r="G487" s="2">
        <v>8.7375945953023105E-3</v>
      </c>
      <c r="H487" s="2">
        <v>0.99997724540401001</v>
      </c>
      <c r="I487" s="2">
        <v>13</v>
      </c>
      <c r="J487" s="2"/>
      <c r="K487" s="2">
        <v>512394</v>
      </c>
      <c r="L487" s="2" t="s">
        <v>605</v>
      </c>
      <c r="M487" s="2" t="s">
        <v>3372</v>
      </c>
    </row>
    <row r="488" spans="1:13" x14ac:dyDescent="0.2">
      <c r="A488" s="2" t="s">
        <v>174</v>
      </c>
      <c r="B488" s="2">
        <v>198611429</v>
      </c>
      <c r="C488" s="2">
        <v>198612338</v>
      </c>
      <c r="D488" s="2">
        <v>910</v>
      </c>
      <c r="E488" s="2">
        <v>13</v>
      </c>
      <c r="F488" s="2">
        <v>0.31249415553717003</v>
      </c>
      <c r="G488" s="2">
        <v>8.7428317054649204E-3</v>
      </c>
      <c r="H488" s="2">
        <v>0.99997724540401001</v>
      </c>
      <c r="I488" s="2">
        <v>10</v>
      </c>
      <c r="J488" s="2" t="s">
        <v>606</v>
      </c>
      <c r="K488" s="2">
        <v>453</v>
      </c>
      <c r="L488" s="2" t="s">
        <v>606</v>
      </c>
      <c r="M488" s="2" t="s">
        <v>3372</v>
      </c>
    </row>
    <row r="489" spans="1:13" x14ac:dyDescent="0.2">
      <c r="A489" s="2" t="s">
        <v>161</v>
      </c>
      <c r="B489" s="2">
        <v>14115830</v>
      </c>
      <c r="C489" s="2">
        <v>14117707</v>
      </c>
      <c r="D489" s="2">
        <v>1878</v>
      </c>
      <c r="E489" s="2">
        <v>8</v>
      </c>
      <c r="F489" s="2">
        <v>0.52337874170574605</v>
      </c>
      <c r="G489" s="2">
        <v>8.7627327240828497E-3</v>
      </c>
      <c r="H489" s="2">
        <v>0.99997724540401001</v>
      </c>
      <c r="I489" s="2">
        <v>17</v>
      </c>
      <c r="J489" s="2" t="s">
        <v>607</v>
      </c>
      <c r="K489" s="2">
        <v>70714</v>
      </c>
      <c r="L489" s="2" t="s">
        <v>607</v>
      </c>
      <c r="M489" s="2" t="s">
        <v>3372</v>
      </c>
    </row>
    <row r="490" spans="1:13" x14ac:dyDescent="0.2">
      <c r="A490" s="2" t="s">
        <v>159</v>
      </c>
      <c r="B490" s="2">
        <v>76204547</v>
      </c>
      <c r="C490" s="2">
        <v>76204614</v>
      </c>
      <c r="D490" s="2">
        <v>68</v>
      </c>
      <c r="E490" s="2">
        <v>5</v>
      </c>
      <c r="F490" s="2">
        <v>-0.43831706889093303</v>
      </c>
      <c r="G490" s="2">
        <v>8.7972976511560899E-3</v>
      </c>
      <c r="H490" s="2">
        <v>0.99997724540401001</v>
      </c>
      <c r="I490" s="2">
        <v>-14</v>
      </c>
      <c r="J490" s="2"/>
      <c r="K490" s="2">
        <v>45540</v>
      </c>
      <c r="M490" s="2" t="s">
        <v>3372</v>
      </c>
    </row>
    <row r="491" spans="1:13" x14ac:dyDescent="0.2">
      <c r="A491" s="2" t="s">
        <v>162</v>
      </c>
      <c r="B491" s="2">
        <v>23263573</v>
      </c>
      <c r="C491" s="2">
        <v>23265695</v>
      </c>
      <c r="D491" s="2">
        <v>2123</v>
      </c>
      <c r="E491" s="2">
        <v>28</v>
      </c>
      <c r="F491" s="2">
        <v>0.22910022111696801</v>
      </c>
      <c r="G491" s="2">
        <v>8.8465264866846496E-3</v>
      </c>
      <c r="H491" s="2">
        <v>0.99997724540401001</v>
      </c>
      <c r="I491" s="2">
        <v>7</v>
      </c>
      <c r="J491" s="2"/>
      <c r="K491" s="2">
        <v>-10701</v>
      </c>
      <c r="L491" s="2" t="s">
        <v>608</v>
      </c>
      <c r="M491" s="2" t="s">
        <v>3372</v>
      </c>
    </row>
    <row r="492" spans="1:13" x14ac:dyDescent="0.2">
      <c r="A492" s="2" t="s">
        <v>159</v>
      </c>
      <c r="B492" s="2">
        <v>76482743</v>
      </c>
      <c r="C492" s="2">
        <v>76485377</v>
      </c>
      <c r="D492" s="2">
        <v>2635</v>
      </c>
      <c r="E492" s="2">
        <v>16</v>
      </c>
      <c r="F492" s="2">
        <v>0.28814746412276798</v>
      </c>
      <c r="G492" s="2">
        <v>8.8475739087171702E-3</v>
      </c>
      <c r="H492" s="2">
        <v>0.99997724540401001</v>
      </c>
      <c r="I492" s="2">
        <v>9</v>
      </c>
      <c r="J492" s="2"/>
      <c r="K492" s="2">
        <v>-34767</v>
      </c>
      <c r="L492" s="2" t="s">
        <v>609</v>
      </c>
      <c r="M492" s="2" t="s">
        <v>3372</v>
      </c>
    </row>
    <row r="493" spans="1:13" x14ac:dyDescent="0.2">
      <c r="A493" s="2" t="s">
        <v>166</v>
      </c>
      <c r="B493" s="2">
        <v>131799124</v>
      </c>
      <c r="C493" s="2">
        <v>131802274</v>
      </c>
      <c r="D493" s="2">
        <v>3151</v>
      </c>
      <c r="E493" s="2">
        <v>26</v>
      </c>
      <c r="F493" s="2">
        <v>0.253463352275894</v>
      </c>
      <c r="G493" s="2">
        <v>8.8538584409123006E-3</v>
      </c>
      <c r="H493" s="2">
        <v>0.99997724540401001</v>
      </c>
      <c r="I493" s="2">
        <v>8</v>
      </c>
      <c r="J493" s="2" t="s">
        <v>610</v>
      </c>
      <c r="K493" s="2">
        <v>37948</v>
      </c>
      <c r="L493" s="2" t="s">
        <v>610</v>
      </c>
      <c r="M493" s="2" t="s">
        <v>3372</v>
      </c>
    </row>
    <row r="494" spans="1:13" x14ac:dyDescent="0.2">
      <c r="A494" s="2" t="s">
        <v>158</v>
      </c>
      <c r="B494" s="2">
        <v>16560323</v>
      </c>
      <c r="C494" s="2">
        <v>16560819</v>
      </c>
      <c r="D494" s="2">
        <v>497</v>
      </c>
      <c r="E494" s="2">
        <v>35</v>
      </c>
      <c r="F494" s="2">
        <v>-0.247221293599275</v>
      </c>
      <c r="G494" s="2">
        <v>8.8873759459530202E-3</v>
      </c>
      <c r="H494" s="2">
        <v>0.99997724540401001</v>
      </c>
      <c r="I494" s="2">
        <v>-8</v>
      </c>
      <c r="J494" s="2" t="s">
        <v>611</v>
      </c>
      <c r="K494" s="2">
        <v>534</v>
      </c>
      <c r="L494" s="2" t="s">
        <v>611</v>
      </c>
      <c r="M494" s="2" t="s">
        <v>3370</v>
      </c>
    </row>
    <row r="495" spans="1:13" x14ac:dyDescent="0.2">
      <c r="A495" s="2" t="s">
        <v>171</v>
      </c>
      <c r="B495" s="2">
        <v>147889419</v>
      </c>
      <c r="C495" s="2">
        <v>147890056</v>
      </c>
      <c r="D495" s="2">
        <v>638</v>
      </c>
      <c r="E495" s="2">
        <v>10</v>
      </c>
      <c r="F495" s="2">
        <v>0.37015921654601203</v>
      </c>
      <c r="G495" s="2">
        <v>8.89470790018068E-3</v>
      </c>
      <c r="H495" s="2">
        <v>0.99997724540401001</v>
      </c>
      <c r="I495" s="2">
        <v>12</v>
      </c>
      <c r="J495" s="2" t="s">
        <v>612</v>
      </c>
      <c r="K495" s="2">
        <v>-83388</v>
      </c>
      <c r="L495" s="2" t="s">
        <v>612</v>
      </c>
      <c r="M495" s="2" t="s">
        <v>3372</v>
      </c>
    </row>
    <row r="496" spans="1:13" x14ac:dyDescent="0.2">
      <c r="A496" s="2" t="s">
        <v>161</v>
      </c>
      <c r="B496" s="2">
        <v>148288951</v>
      </c>
      <c r="C496" s="2">
        <v>148289624</v>
      </c>
      <c r="D496" s="2">
        <v>674</v>
      </c>
      <c r="E496" s="2">
        <v>13</v>
      </c>
      <c r="F496" s="2">
        <v>0.33568852837582502</v>
      </c>
      <c r="G496" s="2">
        <v>8.9135614967660905E-3</v>
      </c>
      <c r="H496" s="2">
        <v>0.99997724540401001</v>
      </c>
      <c r="I496" s="2">
        <v>11</v>
      </c>
      <c r="J496" s="2"/>
      <c r="K496" s="2">
        <v>6863</v>
      </c>
      <c r="L496" s="2" t="s">
        <v>613</v>
      </c>
      <c r="M496" s="2" t="s">
        <v>3372</v>
      </c>
    </row>
    <row r="497" spans="1:13" x14ac:dyDescent="0.2">
      <c r="A497" s="2" t="s">
        <v>161</v>
      </c>
      <c r="B497" s="2">
        <v>1806488</v>
      </c>
      <c r="C497" s="2">
        <v>1806828</v>
      </c>
      <c r="D497" s="2">
        <v>341</v>
      </c>
      <c r="E497" s="2">
        <v>13</v>
      </c>
      <c r="F497" s="2">
        <v>0.32188562738139198</v>
      </c>
      <c r="G497" s="2">
        <v>8.9303202492864407E-3</v>
      </c>
      <c r="H497" s="2">
        <v>0.99997724540401001</v>
      </c>
      <c r="I497" s="2">
        <v>10</v>
      </c>
      <c r="J497" s="2" t="s">
        <v>4192</v>
      </c>
      <c r="K497" s="2">
        <v>40546</v>
      </c>
      <c r="L497" s="2" t="s">
        <v>614</v>
      </c>
      <c r="M497" s="2" t="s">
        <v>3370</v>
      </c>
    </row>
    <row r="498" spans="1:13" x14ac:dyDescent="0.2">
      <c r="A498" s="2" t="s">
        <v>164</v>
      </c>
      <c r="B498" s="2">
        <v>5028378</v>
      </c>
      <c r="C498" s="2">
        <v>5029416</v>
      </c>
      <c r="D498" s="2">
        <v>1039</v>
      </c>
      <c r="E498" s="2">
        <v>28</v>
      </c>
      <c r="F498" s="2">
        <v>0.323056008203645</v>
      </c>
      <c r="G498" s="2">
        <v>8.9428893136767103E-3</v>
      </c>
      <c r="H498" s="2">
        <v>0.99997724540401001</v>
      </c>
      <c r="I498" s="2">
        <v>10</v>
      </c>
      <c r="J498" s="2" t="s">
        <v>615</v>
      </c>
      <c r="K498" s="2">
        <v>-6801</v>
      </c>
      <c r="L498" s="2" t="s">
        <v>615</v>
      </c>
      <c r="M498" s="2" t="s">
        <v>3372</v>
      </c>
    </row>
    <row r="499" spans="1:13" x14ac:dyDescent="0.2">
      <c r="A499" s="2" t="s">
        <v>166</v>
      </c>
      <c r="B499" s="2">
        <v>167072524</v>
      </c>
      <c r="C499" s="2">
        <v>167072967</v>
      </c>
      <c r="D499" s="2">
        <v>444</v>
      </c>
      <c r="E499" s="2">
        <v>12</v>
      </c>
      <c r="F499" s="2">
        <v>0.31490937106821698</v>
      </c>
      <c r="G499" s="2">
        <v>8.9596480661970693E-3</v>
      </c>
      <c r="H499" s="2">
        <v>0.99997724540401001</v>
      </c>
      <c r="I499" s="2">
        <v>10</v>
      </c>
      <c r="J499" s="2" t="s">
        <v>616</v>
      </c>
      <c r="K499" s="2">
        <v>20919</v>
      </c>
      <c r="L499" s="2" t="s">
        <v>616</v>
      </c>
      <c r="M499" s="2" t="s">
        <v>3372</v>
      </c>
    </row>
    <row r="500" spans="1:13" x14ac:dyDescent="0.2">
      <c r="A500" s="2" t="s">
        <v>161</v>
      </c>
      <c r="B500" s="2">
        <v>17532682</v>
      </c>
      <c r="C500" s="2">
        <v>17533606</v>
      </c>
      <c r="D500" s="2">
        <v>925</v>
      </c>
      <c r="E500" s="2">
        <v>11</v>
      </c>
      <c r="F500" s="2">
        <v>0.33013326566130902</v>
      </c>
      <c r="G500" s="2">
        <v>8.9931655712377906E-3</v>
      </c>
      <c r="H500" s="2">
        <v>0.99997724540401001</v>
      </c>
      <c r="I500" s="2">
        <v>11</v>
      </c>
      <c r="J500" s="2" t="s">
        <v>617</v>
      </c>
      <c r="K500" s="2">
        <v>8727</v>
      </c>
      <c r="L500" s="2" t="s">
        <v>617</v>
      </c>
      <c r="M500" s="2" t="s">
        <v>3372</v>
      </c>
    </row>
    <row r="501" spans="1:13" x14ac:dyDescent="0.2">
      <c r="A501" s="2" t="s">
        <v>163</v>
      </c>
      <c r="B501" s="2">
        <v>142702277</v>
      </c>
      <c r="C501" s="2">
        <v>142703048</v>
      </c>
      <c r="D501" s="2">
        <v>772</v>
      </c>
      <c r="E501" s="2">
        <v>33</v>
      </c>
      <c r="F501" s="2">
        <v>0.21001801719737601</v>
      </c>
      <c r="G501" s="2">
        <v>9.0004975254654503E-3</v>
      </c>
      <c r="H501" s="2">
        <v>0.99997724540401001</v>
      </c>
      <c r="I501" s="2">
        <v>7</v>
      </c>
      <c r="J501" s="2" t="s">
        <v>618</v>
      </c>
      <c r="K501" s="2">
        <v>-43439</v>
      </c>
      <c r="L501" s="2" t="s">
        <v>618</v>
      </c>
      <c r="M501" s="2" t="s">
        <v>3372</v>
      </c>
    </row>
    <row r="502" spans="1:13" x14ac:dyDescent="0.2">
      <c r="A502" s="2" t="s">
        <v>160</v>
      </c>
      <c r="B502" s="2">
        <v>20596715</v>
      </c>
      <c r="C502" s="2">
        <v>20597687</v>
      </c>
      <c r="D502" s="2">
        <v>973</v>
      </c>
      <c r="E502" s="2">
        <v>10</v>
      </c>
      <c r="F502" s="2">
        <v>0.34591922653024298</v>
      </c>
      <c r="G502" s="2">
        <v>9.0004975254654503E-3</v>
      </c>
      <c r="H502" s="2">
        <v>0.99997724540401001</v>
      </c>
      <c r="I502" s="2">
        <v>11</v>
      </c>
      <c r="J502" s="2" t="s">
        <v>3921</v>
      </c>
      <c r="K502" s="2">
        <v>46465</v>
      </c>
      <c r="L502" s="2" t="s">
        <v>619</v>
      </c>
      <c r="M502" s="2" t="s">
        <v>3372</v>
      </c>
    </row>
    <row r="503" spans="1:13" x14ac:dyDescent="0.2">
      <c r="A503" s="2" t="s">
        <v>158</v>
      </c>
      <c r="B503" s="2">
        <v>68014706</v>
      </c>
      <c r="C503" s="2">
        <v>68014932</v>
      </c>
      <c r="D503" s="2">
        <v>227</v>
      </c>
      <c r="E503" s="2">
        <v>8</v>
      </c>
      <c r="F503" s="2">
        <v>0.31953718580733997</v>
      </c>
      <c r="G503" s="2">
        <v>9.0664851135143602E-3</v>
      </c>
      <c r="H503" s="2">
        <v>0.99997724540401001</v>
      </c>
      <c r="I503" s="2">
        <v>10</v>
      </c>
      <c r="J503" s="2" t="s">
        <v>620</v>
      </c>
      <c r="K503" s="2">
        <v>40388</v>
      </c>
      <c r="L503" s="2" t="s">
        <v>620</v>
      </c>
      <c r="M503" s="2" t="s">
        <v>3372</v>
      </c>
    </row>
    <row r="504" spans="1:13" x14ac:dyDescent="0.2">
      <c r="A504" s="2" t="s">
        <v>161</v>
      </c>
      <c r="B504" s="2">
        <v>138797612</v>
      </c>
      <c r="C504" s="2">
        <v>138798569</v>
      </c>
      <c r="D504" s="2">
        <v>958</v>
      </c>
      <c r="E504" s="2">
        <v>25</v>
      </c>
      <c r="F504" s="2">
        <v>0.22173537727010501</v>
      </c>
      <c r="G504" s="2">
        <v>9.0748644897745406E-3</v>
      </c>
      <c r="H504" s="2">
        <v>0.99997724540401001</v>
      </c>
      <c r="I504" s="2">
        <v>7</v>
      </c>
      <c r="J504" s="2" t="s">
        <v>4121</v>
      </c>
      <c r="K504" s="2">
        <v>70937</v>
      </c>
      <c r="L504" s="2" t="s">
        <v>211</v>
      </c>
      <c r="M504" s="2" t="s">
        <v>3370</v>
      </c>
    </row>
    <row r="505" spans="1:13" x14ac:dyDescent="0.2">
      <c r="A505" s="2" t="s">
        <v>177</v>
      </c>
      <c r="B505" s="2">
        <v>43822744</v>
      </c>
      <c r="C505" s="2">
        <v>43823113</v>
      </c>
      <c r="D505" s="2">
        <v>370</v>
      </c>
      <c r="E505" s="2">
        <v>8</v>
      </c>
      <c r="F505" s="2">
        <v>0.33290795329654899</v>
      </c>
      <c r="G505" s="2">
        <v>9.0958129304249905E-3</v>
      </c>
      <c r="H505" s="2">
        <v>0.99997724540401001</v>
      </c>
      <c r="I505" s="2">
        <v>11</v>
      </c>
      <c r="J505" s="2" t="s">
        <v>4193</v>
      </c>
      <c r="K505" s="2">
        <v>-44833</v>
      </c>
      <c r="L505" s="2" t="s">
        <v>621</v>
      </c>
      <c r="M505" s="2" t="s">
        <v>3372</v>
      </c>
    </row>
    <row r="506" spans="1:13" x14ac:dyDescent="0.2">
      <c r="A506" s="2" t="s">
        <v>177</v>
      </c>
      <c r="B506" s="2">
        <v>81992713</v>
      </c>
      <c r="C506" s="2">
        <v>81993380</v>
      </c>
      <c r="D506" s="2">
        <v>668</v>
      </c>
      <c r="E506" s="2">
        <v>8</v>
      </c>
      <c r="F506" s="2">
        <v>0.350163108821481</v>
      </c>
      <c r="G506" s="2">
        <v>9.1073345727827396E-3</v>
      </c>
      <c r="H506" s="2">
        <v>0.99997724540401001</v>
      </c>
      <c r="I506" s="2">
        <v>11</v>
      </c>
      <c r="J506" s="2" t="s">
        <v>622</v>
      </c>
      <c r="K506" s="2">
        <v>4754</v>
      </c>
      <c r="L506" s="2" t="s">
        <v>622</v>
      </c>
      <c r="M506" s="2" t="s">
        <v>3372</v>
      </c>
    </row>
    <row r="507" spans="1:13" x14ac:dyDescent="0.2">
      <c r="A507" s="2" t="s">
        <v>163</v>
      </c>
      <c r="B507" s="2">
        <v>52284537</v>
      </c>
      <c r="C507" s="2">
        <v>52285368</v>
      </c>
      <c r="D507" s="2">
        <v>832</v>
      </c>
      <c r="E507" s="2">
        <v>51</v>
      </c>
      <c r="F507" s="2">
        <v>0.29863248716291502</v>
      </c>
      <c r="G507" s="2">
        <v>9.1146665270103993E-3</v>
      </c>
      <c r="H507" s="2">
        <v>0.99997724540401001</v>
      </c>
      <c r="I507" s="2">
        <v>10</v>
      </c>
      <c r="J507" s="2" t="s">
        <v>623</v>
      </c>
      <c r="K507" s="2">
        <v>414685</v>
      </c>
      <c r="L507" s="2" t="s">
        <v>623</v>
      </c>
      <c r="M507" s="2" t="s">
        <v>3371</v>
      </c>
    </row>
    <row r="508" spans="1:13" x14ac:dyDescent="0.2">
      <c r="A508" s="2" t="s">
        <v>169</v>
      </c>
      <c r="B508" s="2">
        <v>101085883</v>
      </c>
      <c r="C508" s="2">
        <v>101086754</v>
      </c>
      <c r="D508" s="2">
        <v>872</v>
      </c>
      <c r="E508" s="2">
        <v>13</v>
      </c>
      <c r="F508" s="2">
        <v>0.313987908995641</v>
      </c>
      <c r="G508" s="2">
        <v>9.1607530964413798E-3</v>
      </c>
      <c r="H508" s="2">
        <v>0.99997724540401001</v>
      </c>
      <c r="I508" s="2">
        <v>10</v>
      </c>
      <c r="J508" s="2" t="s">
        <v>624</v>
      </c>
      <c r="K508" s="2">
        <v>55553</v>
      </c>
      <c r="L508" s="2" t="s">
        <v>624</v>
      </c>
      <c r="M508" s="2" t="s">
        <v>3372</v>
      </c>
    </row>
    <row r="509" spans="1:13" x14ac:dyDescent="0.2">
      <c r="A509" s="2" t="s">
        <v>168</v>
      </c>
      <c r="B509" s="2">
        <v>36585121</v>
      </c>
      <c r="C509" s="2">
        <v>36585524</v>
      </c>
      <c r="D509" s="2">
        <v>404</v>
      </c>
      <c r="E509" s="2">
        <v>6</v>
      </c>
      <c r="F509" s="2">
        <v>0.44587017856671801</v>
      </c>
      <c r="G509" s="2">
        <v>9.2602581895310197E-3</v>
      </c>
      <c r="H509" s="2">
        <v>0.99997724540401001</v>
      </c>
      <c r="I509" s="2">
        <v>14</v>
      </c>
      <c r="J509" s="2" t="s">
        <v>4194</v>
      </c>
      <c r="K509" s="2">
        <v>-2315</v>
      </c>
      <c r="L509" s="2" t="s">
        <v>625</v>
      </c>
      <c r="M509" s="2" t="s">
        <v>3369</v>
      </c>
    </row>
    <row r="510" spans="1:13" x14ac:dyDescent="0.2">
      <c r="A510" s="2" t="s">
        <v>171</v>
      </c>
      <c r="B510" s="2">
        <v>171251704</v>
      </c>
      <c r="C510" s="2">
        <v>171252305</v>
      </c>
      <c r="D510" s="2">
        <v>602</v>
      </c>
      <c r="E510" s="2">
        <v>52</v>
      </c>
      <c r="F510" s="2">
        <v>0.41521999438046803</v>
      </c>
      <c r="G510" s="2">
        <v>9.2613056115635403E-3</v>
      </c>
      <c r="H510" s="2">
        <v>0.99997724540401001</v>
      </c>
      <c r="I510" s="2">
        <v>13</v>
      </c>
      <c r="J510" s="2" t="s">
        <v>2448</v>
      </c>
      <c r="K510" s="2">
        <v>-39202</v>
      </c>
      <c r="M510" s="2" t="s">
        <v>3371</v>
      </c>
    </row>
    <row r="511" spans="1:13" x14ac:dyDescent="0.2">
      <c r="A511" s="2" t="s">
        <v>171</v>
      </c>
      <c r="B511" s="2">
        <v>58961822</v>
      </c>
      <c r="C511" s="2">
        <v>58962243</v>
      </c>
      <c r="D511" s="2">
        <v>422</v>
      </c>
      <c r="E511" s="2">
        <v>28</v>
      </c>
      <c r="F511" s="2">
        <v>0.261486300983227</v>
      </c>
      <c r="G511" s="2">
        <v>9.2634004556285798E-3</v>
      </c>
      <c r="H511" s="2">
        <v>0.99997724540401001</v>
      </c>
      <c r="I511" s="2">
        <v>8</v>
      </c>
      <c r="J511" s="2" t="s">
        <v>4195</v>
      </c>
      <c r="K511" s="2">
        <v>-628</v>
      </c>
      <c r="M511" s="2" t="s">
        <v>3370</v>
      </c>
    </row>
    <row r="512" spans="1:13" x14ac:dyDescent="0.2">
      <c r="A512" s="2" t="s">
        <v>166</v>
      </c>
      <c r="B512" s="2">
        <v>125275583</v>
      </c>
      <c r="C512" s="2">
        <v>125276373</v>
      </c>
      <c r="D512" s="2">
        <v>791</v>
      </c>
      <c r="E512" s="2">
        <v>8</v>
      </c>
      <c r="F512" s="2">
        <v>0.37955971298687802</v>
      </c>
      <c r="G512" s="2">
        <v>9.2644478776611108E-3</v>
      </c>
      <c r="H512" s="2">
        <v>0.99997724540401001</v>
      </c>
      <c r="I512" s="2">
        <v>12</v>
      </c>
      <c r="J512" s="2" t="s">
        <v>626</v>
      </c>
      <c r="K512" s="2">
        <v>33441</v>
      </c>
      <c r="L512" s="2" t="s">
        <v>626</v>
      </c>
      <c r="M512" s="2" t="s">
        <v>3372</v>
      </c>
    </row>
    <row r="513" spans="1:13" x14ac:dyDescent="0.2">
      <c r="A513" s="2" t="s">
        <v>178</v>
      </c>
      <c r="B513" s="2">
        <v>78730475</v>
      </c>
      <c r="C513" s="2">
        <v>78731303</v>
      </c>
      <c r="D513" s="2">
        <v>829</v>
      </c>
      <c r="E513" s="2">
        <v>20</v>
      </c>
      <c r="F513" s="2">
        <v>0.30217441244108001</v>
      </c>
      <c r="G513" s="2">
        <v>9.2791117861164198E-3</v>
      </c>
      <c r="H513" s="2">
        <v>0.99997724540401001</v>
      </c>
      <c r="I513" s="2">
        <v>10</v>
      </c>
      <c r="J513" s="2" t="s">
        <v>627</v>
      </c>
      <c r="K513" s="2">
        <v>3126</v>
      </c>
      <c r="L513" s="2" t="s">
        <v>627</v>
      </c>
      <c r="M513" s="2" t="s">
        <v>3369</v>
      </c>
    </row>
    <row r="514" spans="1:13" x14ac:dyDescent="0.2">
      <c r="A514" s="2" t="s">
        <v>174</v>
      </c>
      <c r="B514" s="2">
        <v>83403617</v>
      </c>
      <c r="C514" s="2">
        <v>83404515</v>
      </c>
      <c r="D514" s="2">
        <v>899</v>
      </c>
      <c r="E514" s="2">
        <v>16</v>
      </c>
      <c r="F514" s="2">
        <v>0.28780207224982002</v>
      </c>
      <c r="G514" s="2">
        <v>9.2822540522139903E-3</v>
      </c>
      <c r="H514" s="2">
        <v>0.99997724540401001</v>
      </c>
      <c r="I514" s="2">
        <v>9</v>
      </c>
      <c r="J514" s="2" t="s">
        <v>628</v>
      </c>
      <c r="K514" s="2">
        <v>15335</v>
      </c>
      <c r="L514" s="2" t="s">
        <v>628</v>
      </c>
      <c r="M514" s="2" t="s">
        <v>3372</v>
      </c>
    </row>
    <row r="515" spans="1:13" x14ac:dyDescent="0.2">
      <c r="A515" s="2" t="s">
        <v>165</v>
      </c>
      <c r="B515" s="2">
        <v>91091460</v>
      </c>
      <c r="C515" s="2">
        <v>91096278</v>
      </c>
      <c r="D515" s="2">
        <v>4819</v>
      </c>
      <c r="E515" s="2">
        <v>24</v>
      </c>
      <c r="F515" s="2">
        <v>0.226976117950387</v>
      </c>
      <c r="G515" s="2">
        <v>9.2864437403440796E-3</v>
      </c>
      <c r="H515" s="2">
        <v>0.99997724540401001</v>
      </c>
      <c r="I515" s="2">
        <v>7</v>
      </c>
      <c r="J515" s="2" t="s">
        <v>629</v>
      </c>
      <c r="K515" s="2">
        <v>58471</v>
      </c>
      <c r="L515" s="2" t="s">
        <v>629</v>
      </c>
      <c r="M515" s="2" t="s">
        <v>3372</v>
      </c>
    </row>
    <row r="516" spans="1:13" x14ac:dyDescent="0.2">
      <c r="A516" s="2" t="s">
        <v>165</v>
      </c>
      <c r="B516" s="2">
        <v>89330843</v>
      </c>
      <c r="C516" s="2">
        <v>89331571</v>
      </c>
      <c r="D516" s="2">
        <v>729</v>
      </c>
      <c r="E516" s="2">
        <v>12</v>
      </c>
      <c r="F516" s="2">
        <v>0.34197017788791101</v>
      </c>
      <c r="G516" s="2">
        <v>9.2885385844091208E-3</v>
      </c>
      <c r="H516" s="2">
        <v>0.99997724540401001</v>
      </c>
      <c r="I516" s="2">
        <v>11</v>
      </c>
      <c r="J516" s="2" t="s">
        <v>4196</v>
      </c>
      <c r="K516" s="2">
        <v>51147</v>
      </c>
      <c r="L516" s="2" t="s">
        <v>630</v>
      </c>
      <c r="M516" s="2" t="s">
        <v>3372</v>
      </c>
    </row>
    <row r="517" spans="1:13" x14ac:dyDescent="0.2">
      <c r="A517" s="2" t="s">
        <v>169</v>
      </c>
      <c r="B517" s="2">
        <v>1637579</v>
      </c>
      <c r="C517" s="2">
        <v>1638418</v>
      </c>
      <c r="D517" s="2">
        <v>840</v>
      </c>
      <c r="E517" s="2">
        <v>12</v>
      </c>
      <c r="F517" s="2">
        <v>0.32828705187363599</v>
      </c>
      <c r="G517" s="2">
        <v>9.3094870250595707E-3</v>
      </c>
      <c r="H517" s="2">
        <v>0.99997724540401001</v>
      </c>
      <c r="I517" s="2">
        <v>10</v>
      </c>
      <c r="J517" s="2" t="s">
        <v>631</v>
      </c>
      <c r="K517" s="2">
        <v>25758</v>
      </c>
      <c r="L517" s="2" t="s">
        <v>631</v>
      </c>
      <c r="M517" s="2" t="s">
        <v>3372</v>
      </c>
    </row>
    <row r="518" spans="1:13" x14ac:dyDescent="0.2">
      <c r="A518" s="2" t="s">
        <v>167</v>
      </c>
      <c r="B518" s="2">
        <v>45830485</v>
      </c>
      <c r="C518" s="2">
        <v>45834132</v>
      </c>
      <c r="D518" s="2">
        <v>3648</v>
      </c>
      <c r="E518" s="2">
        <v>27</v>
      </c>
      <c r="F518" s="2">
        <v>0.165476515798854</v>
      </c>
      <c r="G518" s="2">
        <v>9.3105344470920896E-3</v>
      </c>
      <c r="H518" s="2">
        <v>0.99997724540401001</v>
      </c>
      <c r="I518" s="2">
        <v>5</v>
      </c>
      <c r="J518" s="2" t="s">
        <v>4197</v>
      </c>
      <c r="K518" s="2">
        <v>-48331</v>
      </c>
      <c r="L518" s="2" t="s">
        <v>508</v>
      </c>
      <c r="M518" s="2" t="s">
        <v>3372</v>
      </c>
    </row>
    <row r="519" spans="1:13" x14ac:dyDescent="0.2">
      <c r="A519" s="2" t="s">
        <v>169</v>
      </c>
      <c r="B519" s="2">
        <v>34192270</v>
      </c>
      <c r="C519" s="2">
        <v>34195827</v>
      </c>
      <c r="D519" s="2">
        <v>3558</v>
      </c>
      <c r="E519" s="2">
        <v>12</v>
      </c>
      <c r="F519" s="2">
        <v>0.37865610759577101</v>
      </c>
      <c r="G519" s="2">
        <v>9.3335777318075894E-3</v>
      </c>
      <c r="H519" s="2">
        <v>0.99997724540401001</v>
      </c>
      <c r="I519" s="2">
        <v>12</v>
      </c>
      <c r="J519" s="2" t="s">
        <v>632</v>
      </c>
      <c r="K519" s="2">
        <v>135013</v>
      </c>
      <c r="L519" s="2" t="s">
        <v>632</v>
      </c>
      <c r="M519" s="2" t="s">
        <v>3372</v>
      </c>
    </row>
    <row r="520" spans="1:13" x14ac:dyDescent="0.2">
      <c r="A520" s="2" t="s">
        <v>173</v>
      </c>
      <c r="B520" s="2">
        <v>34620056</v>
      </c>
      <c r="C520" s="2">
        <v>34620948</v>
      </c>
      <c r="D520" s="2">
        <v>893</v>
      </c>
      <c r="E520" s="2">
        <v>12</v>
      </c>
      <c r="F520" s="2">
        <v>0.36493469140033002</v>
      </c>
      <c r="G520" s="2">
        <v>9.3828065673361404E-3</v>
      </c>
      <c r="H520" s="2">
        <v>0.99997724540401001</v>
      </c>
      <c r="I520" s="2">
        <v>12</v>
      </c>
      <c r="J520" s="2" t="s">
        <v>633</v>
      </c>
      <c r="K520" s="2">
        <v>562451</v>
      </c>
      <c r="L520" s="2" t="s">
        <v>633</v>
      </c>
      <c r="M520" s="2" t="s">
        <v>3372</v>
      </c>
    </row>
    <row r="521" spans="1:13" x14ac:dyDescent="0.2">
      <c r="A521" s="2" t="s">
        <v>165</v>
      </c>
      <c r="B521" s="2">
        <v>71893302</v>
      </c>
      <c r="C521" s="2">
        <v>71893861</v>
      </c>
      <c r="D521" s="2">
        <v>560</v>
      </c>
      <c r="E521" s="2">
        <v>9</v>
      </c>
      <c r="F521" s="2">
        <v>0.35198997724102499</v>
      </c>
      <c r="G521" s="2">
        <v>9.4058498520516402E-3</v>
      </c>
      <c r="H521" s="2">
        <v>0.99997724540401001</v>
      </c>
      <c r="I521" s="2">
        <v>11</v>
      </c>
      <c r="J521" s="2" t="s">
        <v>634</v>
      </c>
      <c r="K521" s="2">
        <v>18854</v>
      </c>
      <c r="L521" s="2" t="s">
        <v>634</v>
      </c>
      <c r="M521" s="2" t="s">
        <v>3372</v>
      </c>
    </row>
    <row r="522" spans="1:13" x14ac:dyDescent="0.2">
      <c r="A522" s="2" t="s">
        <v>175</v>
      </c>
      <c r="B522" s="2">
        <v>58390341</v>
      </c>
      <c r="C522" s="2">
        <v>58394248</v>
      </c>
      <c r="D522" s="2">
        <v>3908</v>
      </c>
      <c r="E522" s="2">
        <v>24</v>
      </c>
      <c r="F522" s="2">
        <v>0.208179066844947</v>
      </c>
      <c r="G522" s="2">
        <v>9.4142292283118205E-3</v>
      </c>
      <c r="H522" s="2">
        <v>0.99997724540401001</v>
      </c>
      <c r="I522" s="2">
        <v>7</v>
      </c>
      <c r="J522" s="2" t="s">
        <v>277</v>
      </c>
      <c r="K522" s="2">
        <v>102724</v>
      </c>
      <c r="L522" s="2" t="s">
        <v>277</v>
      </c>
      <c r="M522" s="2" t="s">
        <v>3372</v>
      </c>
    </row>
    <row r="523" spans="1:13" x14ac:dyDescent="0.2">
      <c r="A523" s="2" t="s">
        <v>175</v>
      </c>
      <c r="B523" s="2">
        <v>119373208</v>
      </c>
      <c r="C523" s="2">
        <v>119374122</v>
      </c>
      <c r="D523" s="2">
        <v>915</v>
      </c>
      <c r="E523" s="2">
        <v>28</v>
      </c>
      <c r="F523" s="2">
        <v>0.31630085252850798</v>
      </c>
      <c r="G523" s="2">
        <v>9.4152766503443393E-3</v>
      </c>
      <c r="H523" s="2">
        <v>0.99997724540401001</v>
      </c>
      <c r="I523" s="2">
        <v>10</v>
      </c>
      <c r="J523" s="2" t="s">
        <v>635</v>
      </c>
      <c r="K523" s="2">
        <v>399893</v>
      </c>
      <c r="L523" s="2" t="s">
        <v>635</v>
      </c>
      <c r="M523" s="2" t="s">
        <v>3372</v>
      </c>
    </row>
    <row r="524" spans="1:13" x14ac:dyDescent="0.2">
      <c r="A524" s="2" t="s">
        <v>158</v>
      </c>
      <c r="B524" s="2">
        <v>46556299</v>
      </c>
      <c r="C524" s="2">
        <v>46556385</v>
      </c>
      <c r="D524" s="2">
        <v>87</v>
      </c>
      <c r="E524" s="2">
        <v>5</v>
      </c>
      <c r="F524" s="2">
        <v>0.62765522910526395</v>
      </c>
      <c r="G524" s="2">
        <v>9.4257508706695609E-3</v>
      </c>
      <c r="H524" s="2">
        <v>0.99997724540401001</v>
      </c>
      <c r="I524" s="2">
        <v>20</v>
      </c>
      <c r="J524" s="2" t="s">
        <v>636</v>
      </c>
      <c r="K524" s="2">
        <v>15893</v>
      </c>
      <c r="L524" s="2" t="s">
        <v>636</v>
      </c>
      <c r="M524" s="2" t="s">
        <v>3372</v>
      </c>
    </row>
    <row r="525" spans="1:13" x14ac:dyDescent="0.2">
      <c r="A525" s="2" t="s">
        <v>170</v>
      </c>
      <c r="B525" s="2">
        <v>108949332</v>
      </c>
      <c r="C525" s="2">
        <v>108949841</v>
      </c>
      <c r="D525" s="2">
        <v>510</v>
      </c>
      <c r="E525" s="2">
        <v>11</v>
      </c>
      <c r="F525" s="2">
        <v>0.27771837652787901</v>
      </c>
      <c r="G525" s="2">
        <v>9.4267982927020901E-3</v>
      </c>
      <c r="H525" s="2">
        <v>0.99997724540401001</v>
      </c>
      <c r="I525" s="2">
        <v>9</v>
      </c>
      <c r="J525" s="2" t="s">
        <v>637</v>
      </c>
      <c r="K525" s="2">
        <v>85967</v>
      </c>
      <c r="L525" s="2" t="s">
        <v>637</v>
      </c>
      <c r="M525" s="2" t="s">
        <v>3372</v>
      </c>
    </row>
    <row r="526" spans="1:13" x14ac:dyDescent="0.2">
      <c r="A526" s="2" t="s">
        <v>169</v>
      </c>
      <c r="B526" s="2">
        <v>144274388</v>
      </c>
      <c r="C526" s="2">
        <v>144275355</v>
      </c>
      <c r="D526" s="2">
        <v>968</v>
      </c>
      <c r="E526" s="2">
        <v>11</v>
      </c>
      <c r="F526" s="2">
        <v>0.39638840471359199</v>
      </c>
      <c r="G526" s="2">
        <v>9.4498415774175795E-3</v>
      </c>
      <c r="H526" s="2">
        <v>0.99997724540401001</v>
      </c>
      <c r="I526" s="2">
        <v>13</v>
      </c>
      <c r="J526" s="2" t="s">
        <v>4198</v>
      </c>
      <c r="K526" s="2">
        <v>-46123</v>
      </c>
      <c r="L526" s="2" t="s">
        <v>638</v>
      </c>
      <c r="M526" s="2" t="s">
        <v>3372</v>
      </c>
    </row>
    <row r="527" spans="1:13" x14ac:dyDescent="0.2">
      <c r="A527" s="2" t="s">
        <v>172</v>
      </c>
      <c r="B527" s="2">
        <v>23744535</v>
      </c>
      <c r="C527" s="2">
        <v>23745463</v>
      </c>
      <c r="D527" s="2">
        <v>929</v>
      </c>
      <c r="E527" s="2">
        <v>13</v>
      </c>
      <c r="F527" s="2">
        <v>0.32801792767314503</v>
      </c>
      <c r="G527" s="2">
        <v>9.4519364214826294E-3</v>
      </c>
      <c r="H527" s="2">
        <v>0.99997724540401001</v>
      </c>
      <c r="I527" s="2">
        <v>10</v>
      </c>
      <c r="J527" s="2" t="s">
        <v>639</v>
      </c>
      <c r="K527" s="2">
        <v>-25564</v>
      </c>
      <c r="L527" s="2" t="s">
        <v>639</v>
      </c>
      <c r="M527" s="2" t="s">
        <v>3372</v>
      </c>
    </row>
    <row r="528" spans="1:13" x14ac:dyDescent="0.2">
      <c r="A528" s="2" t="s">
        <v>178</v>
      </c>
      <c r="B528" s="2">
        <v>57799960</v>
      </c>
      <c r="C528" s="2">
        <v>57800564</v>
      </c>
      <c r="D528" s="2">
        <v>605</v>
      </c>
      <c r="E528" s="2">
        <v>29</v>
      </c>
      <c r="F528" s="2">
        <v>0.336397222422402</v>
      </c>
      <c r="G528" s="2">
        <v>9.4697425960355106E-3</v>
      </c>
      <c r="H528" s="2">
        <v>0.99997724540401001</v>
      </c>
      <c r="I528" s="2">
        <v>11</v>
      </c>
      <c r="J528" s="2" t="s">
        <v>640</v>
      </c>
      <c r="K528" s="2">
        <v>115178</v>
      </c>
      <c r="L528" s="2" t="s">
        <v>640</v>
      </c>
      <c r="M528" s="2" t="s">
        <v>3370</v>
      </c>
    </row>
    <row r="529" spans="1:13" x14ac:dyDescent="0.2">
      <c r="A529" s="2" t="s">
        <v>170</v>
      </c>
      <c r="B529" s="2">
        <v>108958430</v>
      </c>
      <c r="C529" s="2">
        <v>108958761</v>
      </c>
      <c r="D529" s="2">
        <v>332</v>
      </c>
      <c r="E529" s="2">
        <v>5</v>
      </c>
      <c r="F529" s="2">
        <v>0.42895266905014501</v>
      </c>
      <c r="G529" s="2">
        <v>9.4718374401005501E-3</v>
      </c>
      <c r="H529" s="2">
        <v>0.99997724540401001</v>
      </c>
      <c r="I529" s="2">
        <v>14</v>
      </c>
      <c r="J529" s="2" t="s">
        <v>637</v>
      </c>
      <c r="K529" s="2">
        <v>77047</v>
      </c>
      <c r="L529" s="2" t="s">
        <v>637</v>
      </c>
      <c r="M529" s="2" t="s">
        <v>3372</v>
      </c>
    </row>
    <row r="530" spans="1:13" x14ac:dyDescent="0.2">
      <c r="A530" s="2" t="s">
        <v>174</v>
      </c>
      <c r="B530" s="2">
        <v>176857960</v>
      </c>
      <c r="C530" s="2">
        <v>176858779</v>
      </c>
      <c r="D530" s="2">
        <v>820</v>
      </c>
      <c r="E530" s="2">
        <v>9</v>
      </c>
      <c r="F530" s="2">
        <v>0.421424652715718</v>
      </c>
      <c r="G530" s="2">
        <v>9.4739322841655999E-3</v>
      </c>
      <c r="H530" s="2">
        <v>0.99997724540401001</v>
      </c>
      <c r="I530" s="2">
        <v>13</v>
      </c>
      <c r="J530" s="2"/>
      <c r="K530" s="2">
        <v>-14900</v>
      </c>
      <c r="L530" s="2" t="s">
        <v>641</v>
      </c>
      <c r="M530" s="2" t="s">
        <v>3372</v>
      </c>
    </row>
    <row r="531" spans="1:13" x14ac:dyDescent="0.2">
      <c r="A531" s="2" t="s">
        <v>159</v>
      </c>
      <c r="B531" s="2">
        <v>5571278</v>
      </c>
      <c r="C531" s="2">
        <v>5573365</v>
      </c>
      <c r="D531" s="2">
        <v>2088</v>
      </c>
      <c r="E531" s="2">
        <v>21</v>
      </c>
      <c r="F531" s="2">
        <v>0.20093472330440901</v>
      </c>
      <c r="G531" s="2">
        <v>9.5116394773364105E-3</v>
      </c>
      <c r="H531" s="2">
        <v>0.99997724540401001</v>
      </c>
      <c r="I531" s="2">
        <v>6</v>
      </c>
      <c r="J531" s="2" t="s">
        <v>642</v>
      </c>
      <c r="K531" s="2">
        <v>7522</v>
      </c>
      <c r="L531" s="2" t="s">
        <v>642</v>
      </c>
      <c r="M531" s="2" t="s">
        <v>3372</v>
      </c>
    </row>
    <row r="532" spans="1:13" x14ac:dyDescent="0.2">
      <c r="A532" s="2" t="s">
        <v>165</v>
      </c>
      <c r="B532" s="2">
        <v>27845863</v>
      </c>
      <c r="C532" s="2">
        <v>27847027</v>
      </c>
      <c r="D532" s="2">
        <v>1165</v>
      </c>
      <c r="E532" s="2">
        <v>11</v>
      </c>
      <c r="F532" s="2">
        <v>0.28355223926385398</v>
      </c>
      <c r="G532" s="2">
        <v>9.5168765874990204E-3</v>
      </c>
      <c r="H532" s="2">
        <v>0.99997724540401001</v>
      </c>
      <c r="I532" s="2">
        <v>9</v>
      </c>
      <c r="J532" s="2" t="s">
        <v>4199</v>
      </c>
      <c r="K532" s="2">
        <v>53009</v>
      </c>
      <c r="L532" s="2" t="s">
        <v>643</v>
      </c>
      <c r="M532" s="2" t="s">
        <v>3372</v>
      </c>
    </row>
    <row r="533" spans="1:13" x14ac:dyDescent="0.2">
      <c r="A533" s="2" t="s">
        <v>168</v>
      </c>
      <c r="B533" s="2">
        <v>185420549</v>
      </c>
      <c r="C533" s="2">
        <v>185421646</v>
      </c>
      <c r="D533" s="2">
        <v>1098</v>
      </c>
      <c r="E533" s="2">
        <v>31</v>
      </c>
      <c r="F533" s="2">
        <v>0.288522219355624</v>
      </c>
      <c r="G533" s="2">
        <v>9.5273508078242402E-3</v>
      </c>
      <c r="H533" s="2">
        <v>0.99997724540401001</v>
      </c>
      <c r="I533" s="2">
        <v>9</v>
      </c>
      <c r="J533" s="2" t="s">
        <v>644</v>
      </c>
      <c r="K533" s="2">
        <v>19447</v>
      </c>
      <c r="L533" s="2" t="s">
        <v>644</v>
      </c>
      <c r="M533" s="2" t="s">
        <v>3369</v>
      </c>
    </row>
    <row r="534" spans="1:13" x14ac:dyDescent="0.2">
      <c r="A534" s="2" t="s">
        <v>166</v>
      </c>
      <c r="B534" s="2">
        <v>19240236</v>
      </c>
      <c r="C534" s="2">
        <v>19240578</v>
      </c>
      <c r="D534" s="2">
        <v>343</v>
      </c>
      <c r="E534" s="2">
        <v>7</v>
      </c>
      <c r="F534" s="2">
        <v>0.408181740705785</v>
      </c>
      <c r="G534" s="2">
        <v>9.5378250281494704E-3</v>
      </c>
      <c r="H534" s="2">
        <v>0.99997724540401001</v>
      </c>
      <c r="I534" s="2">
        <v>13</v>
      </c>
      <c r="J534" s="2" t="s">
        <v>645</v>
      </c>
      <c r="K534" s="2">
        <v>13686</v>
      </c>
      <c r="L534" s="2" t="s">
        <v>645</v>
      </c>
      <c r="M534" s="2" t="s">
        <v>3372</v>
      </c>
    </row>
    <row r="535" spans="1:13" x14ac:dyDescent="0.2">
      <c r="A535" s="2" t="s">
        <v>159</v>
      </c>
      <c r="B535" s="2">
        <v>79095570</v>
      </c>
      <c r="C535" s="2">
        <v>79096281</v>
      </c>
      <c r="D535" s="2">
        <v>712</v>
      </c>
      <c r="E535" s="2">
        <v>13</v>
      </c>
      <c r="F535" s="2">
        <v>-0.31706868567445601</v>
      </c>
      <c r="G535" s="2">
        <v>9.5399198722145098E-3</v>
      </c>
      <c r="H535" s="2">
        <v>0.99997724540401001</v>
      </c>
      <c r="I535" s="2">
        <v>-10</v>
      </c>
      <c r="J535" s="2" t="s">
        <v>646</v>
      </c>
      <c r="K535" s="2">
        <v>154374</v>
      </c>
      <c r="L535" s="2" t="s">
        <v>646</v>
      </c>
      <c r="M535" s="2" t="s">
        <v>3372</v>
      </c>
    </row>
    <row r="536" spans="1:13" x14ac:dyDescent="0.2">
      <c r="A536" s="2" t="s">
        <v>172</v>
      </c>
      <c r="B536" s="2">
        <v>19480412</v>
      </c>
      <c r="C536" s="2">
        <v>19481176</v>
      </c>
      <c r="D536" s="2">
        <v>765</v>
      </c>
      <c r="E536" s="2">
        <v>17</v>
      </c>
      <c r="F536" s="2">
        <v>0.352545575466919</v>
      </c>
      <c r="G536" s="2">
        <v>9.5441095603446009E-3</v>
      </c>
      <c r="H536" s="2">
        <v>0.99997724540401001</v>
      </c>
      <c r="I536" s="2">
        <v>11</v>
      </c>
      <c r="J536" s="2" t="s">
        <v>647</v>
      </c>
      <c r="K536" s="2">
        <v>11810</v>
      </c>
      <c r="L536" s="2" t="s">
        <v>647</v>
      </c>
      <c r="M536" s="2" t="s">
        <v>3372</v>
      </c>
    </row>
    <row r="537" spans="1:13" x14ac:dyDescent="0.2">
      <c r="A537" s="2" t="s">
        <v>158</v>
      </c>
      <c r="B537" s="2">
        <v>90115712</v>
      </c>
      <c r="C537" s="2">
        <v>90116282</v>
      </c>
      <c r="D537" s="2">
        <v>571</v>
      </c>
      <c r="E537" s="2">
        <v>15</v>
      </c>
      <c r="F537" s="2">
        <v>0.34070217222902599</v>
      </c>
      <c r="G537" s="2">
        <v>9.5472518264421696E-3</v>
      </c>
      <c r="H537" s="2">
        <v>0.99997724540401001</v>
      </c>
      <c r="I537" s="2">
        <v>11</v>
      </c>
      <c r="J537" s="2" t="s">
        <v>648</v>
      </c>
      <c r="K537" s="2">
        <v>234986</v>
      </c>
      <c r="L537" s="2" t="s">
        <v>648</v>
      </c>
      <c r="M537" s="2" t="s">
        <v>3372</v>
      </c>
    </row>
    <row r="538" spans="1:13" x14ac:dyDescent="0.2">
      <c r="A538" s="2" t="s">
        <v>169</v>
      </c>
      <c r="B538" s="2">
        <v>2554695</v>
      </c>
      <c r="C538" s="2">
        <v>2555005</v>
      </c>
      <c r="D538" s="2">
        <v>311</v>
      </c>
      <c r="E538" s="2">
        <v>8</v>
      </c>
      <c r="F538" s="2">
        <v>-0.42510623314574603</v>
      </c>
      <c r="G538" s="2">
        <v>9.5587734687999203E-3</v>
      </c>
      <c r="H538" s="2">
        <v>0.99997724540401001</v>
      </c>
      <c r="I538" s="2">
        <v>-14</v>
      </c>
      <c r="J538" s="2" t="s">
        <v>649</v>
      </c>
      <c r="K538" s="2">
        <v>45348</v>
      </c>
      <c r="L538" s="2" t="s">
        <v>649</v>
      </c>
      <c r="M538" s="2" t="s">
        <v>3372</v>
      </c>
    </row>
    <row r="539" spans="1:13" x14ac:dyDescent="0.2">
      <c r="A539" s="2" t="s">
        <v>174</v>
      </c>
      <c r="B539" s="2">
        <v>148891971</v>
      </c>
      <c r="C539" s="2">
        <v>148893403</v>
      </c>
      <c r="D539" s="2">
        <v>1433</v>
      </c>
      <c r="E539" s="2">
        <v>15</v>
      </c>
      <c r="F539" s="2">
        <v>0.33938922682425099</v>
      </c>
      <c r="G539" s="2">
        <v>9.5692476891251401E-3</v>
      </c>
      <c r="H539" s="2">
        <v>0.99997724540401001</v>
      </c>
      <c r="I539" s="2">
        <v>11</v>
      </c>
      <c r="J539" s="2" t="s">
        <v>650</v>
      </c>
      <c r="K539" s="2">
        <v>123398</v>
      </c>
      <c r="L539" s="2" t="s">
        <v>650</v>
      </c>
      <c r="M539" s="2" t="s">
        <v>3372</v>
      </c>
    </row>
    <row r="540" spans="1:13" x14ac:dyDescent="0.2">
      <c r="A540" s="2" t="s">
        <v>167</v>
      </c>
      <c r="B540" s="2">
        <v>133589016</v>
      </c>
      <c r="C540" s="2">
        <v>133590256</v>
      </c>
      <c r="D540" s="2">
        <v>1241</v>
      </c>
      <c r="E540" s="2">
        <v>57</v>
      </c>
      <c r="F540" s="2">
        <v>0.25744127845148201</v>
      </c>
      <c r="G540" s="2">
        <v>9.5860064416455008E-3</v>
      </c>
      <c r="H540" s="2">
        <v>0.99997724540401001</v>
      </c>
      <c r="I540" s="2">
        <v>8</v>
      </c>
      <c r="J540" s="2" t="s">
        <v>651</v>
      </c>
      <c r="K540" s="2">
        <v>38068</v>
      </c>
      <c r="L540" s="2" t="s">
        <v>651</v>
      </c>
      <c r="M540" s="2" t="s">
        <v>3370</v>
      </c>
    </row>
    <row r="541" spans="1:13" x14ac:dyDescent="0.2">
      <c r="A541" s="2" t="s">
        <v>173</v>
      </c>
      <c r="B541" s="2">
        <v>12889599</v>
      </c>
      <c r="C541" s="2">
        <v>12890164</v>
      </c>
      <c r="D541" s="2">
        <v>566</v>
      </c>
      <c r="E541" s="2">
        <v>19</v>
      </c>
      <c r="F541" s="2">
        <v>0.24786607415627099</v>
      </c>
      <c r="G541" s="2">
        <v>9.6310455890439694E-3</v>
      </c>
      <c r="H541" s="2">
        <v>0.99997724540401001</v>
      </c>
      <c r="I541" s="2">
        <v>8</v>
      </c>
      <c r="J541" s="2" t="s">
        <v>4200</v>
      </c>
      <c r="K541" s="2">
        <v>7217</v>
      </c>
      <c r="L541" s="2" t="s">
        <v>652</v>
      </c>
      <c r="M541" s="2" t="s">
        <v>3372</v>
      </c>
    </row>
    <row r="542" spans="1:13" x14ac:dyDescent="0.2">
      <c r="A542" s="2" t="s">
        <v>170</v>
      </c>
      <c r="B542" s="2">
        <v>68636900</v>
      </c>
      <c r="C542" s="2">
        <v>68639227</v>
      </c>
      <c r="D542" s="2">
        <v>2328</v>
      </c>
      <c r="E542" s="2">
        <v>15</v>
      </c>
      <c r="F542" s="2">
        <v>0.28604598371414203</v>
      </c>
      <c r="G542" s="2">
        <v>9.6572311398570292E-3</v>
      </c>
      <c r="H542" s="2">
        <v>0.99997724540401001</v>
      </c>
      <c r="I542" s="2">
        <v>9</v>
      </c>
      <c r="J542" s="2" t="s">
        <v>653</v>
      </c>
      <c r="K542" s="2">
        <v>221575</v>
      </c>
      <c r="L542" s="2" t="s">
        <v>653</v>
      </c>
      <c r="M542" s="2" t="s">
        <v>3372</v>
      </c>
    </row>
    <row r="543" spans="1:13" x14ac:dyDescent="0.2">
      <c r="A543" s="2" t="s">
        <v>174</v>
      </c>
      <c r="B543" s="2">
        <v>35642976</v>
      </c>
      <c r="C543" s="2">
        <v>35644189</v>
      </c>
      <c r="D543" s="2">
        <v>1214</v>
      </c>
      <c r="E543" s="2">
        <v>10</v>
      </c>
      <c r="F543" s="2">
        <v>0.26806454710206001</v>
      </c>
      <c r="G543" s="2">
        <v>9.7012228652229703E-3</v>
      </c>
      <c r="H543" s="2">
        <v>0.99997724540401001</v>
      </c>
      <c r="I543" s="2">
        <v>9</v>
      </c>
      <c r="J543" s="2" t="s">
        <v>654</v>
      </c>
      <c r="K543" s="2">
        <v>309629</v>
      </c>
      <c r="L543" s="2" t="s">
        <v>654</v>
      </c>
      <c r="M543" s="2" t="s">
        <v>3372</v>
      </c>
    </row>
    <row r="544" spans="1:13" x14ac:dyDescent="0.2">
      <c r="A544" s="2" t="s">
        <v>164</v>
      </c>
      <c r="B544" s="2">
        <v>43292286</v>
      </c>
      <c r="C544" s="2">
        <v>43293339</v>
      </c>
      <c r="D544" s="2">
        <v>1054</v>
      </c>
      <c r="E544" s="2">
        <v>7</v>
      </c>
      <c r="F544" s="2">
        <v>0.38283699534814902</v>
      </c>
      <c r="G544" s="2">
        <v>9.7116970855482005E-3</v>
      </c>
      <c r="H544" s="2">
        <v>0.99997724540401001</v>
      </c>
      <c r="I544" s="2">
        <v>12</v>
      </c>
      <c r="J544" s="2" t="s">
        <v>4201</v>
      </c>
      <c r="K544" s="2">
        <v>-99567</v>
      </c>
      <c r="L544" s="2" t="s">
        <v>551</v>
      </c>
      <c r="M544" s="2" t="s">
        <v>3372</v>
      </c>
    </row>
    <row r="545" spans="1:13" x14ac:dyDescent="0.2">
      <c r="A545" s="2" t="s">
        <v>171</v>
      </c>
      <c r="B545" s="2">
        <v>168194809</v>
      </c>
      <c r="C545" s="2">
        <v>168198550</v>
      </c>
      <c r="D545" s="2">
        <v>3742</v>
      </c>
      <c r="E545" s="2">
        <v>18</v>
      </c>
      <c r="F545" s="2">
        <v>0.25946419081190297</v>
      </c>
      <c r="G545" s="2">
        <v>9.7305506821336006E-3</v>
      </c>
      <c r="H545" s="2">
        <v>0.99997724540401001</v>
      </c>
      <c r="I545" s="2">
        <v>8</v>
      </c>
      <c r="J545" s="2"/>
      <c r="K545" s="2">
        <v>14784</v>
      </c>
      <c r="L545" s="2" t="s">
        <v>655</v>
      </c>
      <c r="M545" s="2" t="s">
        <v>3372</v>
      </c>
    </row>
    <row r="546" spans="1:13" x14ac:dyDescent="0.2">
      <c r="A546" s="2" t="s">
        <v>161</v>
      </c>
      <c r="B546" s="2">
        <v>1200530</v>
      </c>
      <c r="C546" s="2">
        <v>1201265</v>
      </c>
      <c r="D546" s="2">
        <v>736</v>
      </c>
      <c r="E546" s="2">
        <v>16</v>
      </c>
      <c r="F546" s="2">
        <v>-0.33609347632442199</v>
      </c>
      <c r="G546" s="2">
        <v>9.7420723244913496E-3</v>
      </c>
      <c r="H546" s="2">
        <v>0.99997724540401001</v>
      </c>
      <c r="I546" s="2">
        <v>-11</v>
      </c>
      <c r="J546" s="2" t="s">
        <v>656</v>
      </c>
      <c r="K546" s="2">
        <v>18356</v>
      </c>
      <c r="L546" s="2" t="s">
        <v>656</v>
      </c>
      <c r="M546" s="2" t="s">
        <v>3370</v>
      </c>
    </row>
    <row r="547" spans="1:13" x14ac:dyDescent="0.2">
      <c r="A547" s="2" t="s">
        <v>178</v>
      </c>
      <c r="B547" s="2">
        <v>38942727</v>
      </c>
      <c r="C547" s="2">
        <v>38942948</v>
      </c>
      <c r="D547" s="2">
        <v>222</v>
      </c>
      <c r="E547" s="2">
        <v>16</v>
      </c>
      <c r="F547" s="2">
        <v>0.28262441562080798</v>
      </c>
      <c r="G547" s="2">
        <v>9.7441671685563908E-3</v>
      </c>
      <c r="H547" s="2">
        <v>0.99997724540401001</v>
      </c>
      <c r="I547" s="2">
        <v>9</v>
      </c>
      <c r="J547" s="2" t="s">
        <v>4202</v>
      </c>
      <c r="K547" s="2">
        <v>0</v>
      </c>
      <c r="L547" s="2" t="s">
        <v>657</v>
      </c>
      <c r="M547" s="2" t="s">
        <v>3371</v>
      </c>
    </row>
    <row r="548" spans="1:13" x14ac:dyDescent="0.2">
      <c r="A548" s="2" t="s">
        <v>178</v>
      </c>
      <c r="B548" s="2">
        <v>72757371</v>
      </c>
      <c r="C548" s="2">
        <v>72758338</v>
      </c>
      <c r="D548" s="2">
        <v>968</v>
      </c>
      <c r="E548" s="2">
        <v>17</v>
      </c>
      <c r="F548" s="2">
        <v>0.288066127886423</v>
      </c>
      <c r="G548" s="2">
        <v>9.7525465448165694E-3</v>
      </c>
      <c r="H548" s="2">
        <v>0.99997724540401001</v>
      </c>
      <c r="I548" s="2">
        <v>9</v>
      </c>
      <c r="J548" s="2" t="s">
        <v>658</v>
      </c>
      <c r="K548" s="2">
        <v>-4266</v>
      </c>
      <c r="L548" s="2" t="s">
        <v>658</v>
      </c>
      <c r="M548" s="2" t="s">
        <v>3369</v>
      </c>
    </row>
    <row r="549" spans="1:13" x14ac:dyDescent="0.2">
      <c r="A549" s="2" t="s">
        <v>164</v>
      </c>
      <c r="B549" s="2">
        <v>71902572</v>
      </c>
      <c r="C549" s="2">
        <v>71902932</v>
      </c>
      <c r="D549" s="2">
        <v>361</v>
      </c>
      <c r="E549" s="2">
        <v>20</v>
      </c>
      <c r="F549" s="2">
        <v>-0.31811654047207999</v>
      </c>
      <c r="G549" s="2">
        <v>9.75359396684909E-3</v>
      </c>
      <c r="H549" s="2">
        <v>0.99997724540401001</v>
      </c>
      <c r="I549" s="2">
        <v>-10</v>
      </c>
      <c r="J549" s="2" t="s">
        <v>659</v>
      </c>
      <c r="K549" s="2">
        <v>69830</v>
      </c>
      <c r="L549" s="2" t="s">
        <v>659</v>
      </c>
      <c r="M549" s="2" t="s">
        <v>3372</v>
      </c>
    </row>
    <row r="550" spans="1:13" x14ac:dyDescent="0.2">
      <c r="A550" s="2" t="s">
        <v>158</v>
      </c>
      <c r="B550" s="2">
        <v>23138491</v>
      </c>
      <c r="C550" s="2">
        <v>23138713</v>
      </c>
      <c r="D550" s="2">
        <v>223</v>
      </c>
      <c r="E550" s="2">
        <v>39</v>
      </c>
      <c r="F550" s="2">
        <v>0.29146468249438701</v>
      </c>
      <c r="G550" s="2">
        <v>9.7661630312393596E-3</v>
      </c>
      <c r="H550" s="2">
        <v>0.99997724540401001</v>
      </c>
      <c r="I550" s="2">
        <v>9</v>
      </c>
      <c r="J550" s="2" t="s">
        <v>660</v>
      </c>
      <c r="K550" s="2">
        <v>367</v>
      </c>
      <c r="L550" s="2" t="s">
        <v>660</v>
      </c>
      <c r="M550" s="2" t="s">
        <v>3371</v>
      </c>
    </row>
    <row r="551" spans="1:13" x14ac:dyDescent="0.2">
      <c r="A551" s="2" t="s">
        <v>158</v>
      </c>
      <c r="B551" s="2">
        <v>98419700</v>
      </c>
      <c r="C551" s="2">
        <v>98419879</v>
      </c>
      <c r="D551" s="2">
        <v>180</v>
      </c>
      <c r="E551" s="2">
        <v>17</v>
      </c>
      <c r="F551" s="2">
        <v>0.32663033890849902</v>
      </c>
      <c r="G551" s="2">
        <v>9.77454240749954E-3</v>
      </c>
      <c r="H551" s="2">
        <v>0.99997724540401001</v>
      </c>
      <c r="I551" s="2">
        <v>10</v>
      </c>
      <c r="J551" s="2" t="s">
        <v>661</v>
      </c>
      <c r="K551" s="2">
        <v>207</v>
      </c>
      <c r="L551" s="2" t="s">
        <v>661</v>
      </c>
      <c r="M551" s="2" t="s">
        <v>3372</v>
      </c>
    </row>
    <row r="552" spans="1:13" x14ac:dyDescent="0.2">
      <c r="A552" s="2" t="s">
        <v>166</v>
      </c>
      <c r="B552" s="2">
        <v>137658883</v>
      </c>
      <c r="C552" s="2">
        <v>137660789</v>
      </c>
      <c r="D552" s="2">
        <v>1907</v>
      </c>
      <c r="E552" s="2">
        <v>14</v>
      </c>
      <c r="F552" s="2">
        <v>0.29054993409740998</v>
      </c>
      <c r="G552" s="2">
        <v>9.7871114718898096E-3</v>
      </c>
      <c r="H552" s="2">
        <v>0.99997724540401001</v>
      </c>
      <c r="I552" s="2">
        <v>9</v>
      </c>
      <c r="J552" s="2" t="s">
        <v>662</v>
      </c>
      <c r="K552" s="2">
        <v>12452</v>
      </c>
      <c r="L552" s="2" t="s">
        <v>662</v>
      </c>
      <c r="M552" s="2" t="s">
        <v>3372</v>
      </c>
    </row>
    <row r="553" spans="1:13" x14ac:dyDescent="0.2">
      <c r="A553" s="2" t="s">
        <v>178</v>
      </c>
      <c r="B553" s="2">
        <v>72064520</v>
      </c>
      <c r="C553" s="2">
        <v>72065240</v>
      </c>
      <c r="D553" s="2">
        <v>721</v>
      </c>
      <c r="E553" s="2">
        <v>24</v>
      </c>
      <c r="F553" s="2">
        <v>0.246527264228981</v>
      </c>
      <c r="G553" s="2">
        <v>9.81120217863783E-3</v>
      </c>
      <c r="H553" s="2">
        <v>0.99997724540401001</v>
      </c>
      <c r="I553" s="2">
        <v>8</v>
      </c>
      <c r="J553" s="2" t="s">
        <v>663</v>
      </c>
      <c r="K553" s="2">
        <v>29075</v>
      </c>
      <c r="L553" s="2" t="s">
        <v>663</v>
      </c>
      <c r="M553" s="2" t="s">
        <v>3372</v>
      </c>
    </row>
    <row r="554" spans="1:13" x14ac:dyDescent="0.2">
      <c r="A554" s="2" t="s">
        <v>167</v>
      </c>
      <c r="B554" s="2">
        <v>51094203</v>
      </c>
      <c r="C554" s="2">
        <v>51095464</v>
      </c>
      <c r="D554" s="2">
        <v>1262</v>
      </c>
      <c r="E554" s="2">
        <v>6</v>
      </c>
      <c r="F554" s="2">
        <v>0.40916496779800399</v>
      </c>
      <c r="G554" s="2">
        <v>9.8237712430280996E-3</v>
      </c>
      <c r="H554" s="2">
        <v>0.99997724540401001</v>
      </c>
      <c r="I554" s="2">
        <v>13</v>
      </c>
      <c r="J554" s="2" t="s">
        <v>664</v>
      </c>
      <c r="K554" s="2">
        <v>12337</v>
      </c>
      <c r="L554" s="2" t="s">
        <v>664</v>
      </c>
      <c r="M554" s="2" t="s">
        <v>3372</v>
      </c>
    </row>
    <row r="555" spans="1:13" x14ac:dyDescent="0.2">
      <c r="A555" s="2" t="s">
        <v>169</v>
      </c>
      <c r="B555" s="2">
        <v>5802263</v>
      </c>
      <c r="C555" s="2">
        <v>5803941</v>
      </c>
      <c r="D555" s="2">
        <v>1679</v>
      </c>
      <c r="E555" s="2">
        <v>12</v>
      </c>
      <c r="F555" s="2">
        <v>0.28953879605904298</v>
      </c>
      <c r="G555" s="2">
        <v>9.8311031972557507E-3</v>
      </c>
      <c r="H555" s="2">
        <v>0.99997724540401001</v>
      </c>
      <c r="I555" s="2">
        <v>9</v>
      </c>
      <c r="J555" s="2" t="s">
        <v>1120</v>
      </c>
      <c r="K555" s="2">
        <v>210156</v>
      </c>
      <c r="L555" s="2" t="s">
        <v>665</v>
      </c>
      <c r="M555" s="2" t="s">
        <v>3372</v>
      </c>
    </row>
    <row r="556" spans="1:13" x14ac:dyDescent="0.2">
      <c r="A556" s="2" t="s">
        <v>161</v>
      </c>
      <c r="B556" s="2">
        <v>2700477</v>
      </c>
      <c r="C556" s="2">
        <v>2703654</v>
      </c>
      <c r="D556" s="2">
        <v>3178</v>
      </c>
      <c r="E556" s="2">
        <v>206</v>
      </c>
      <c r="F556" s="2">
        <v>-0.18112800713271199</v>
      </c>
      <c r="G556" s="2">
        <v>9.8405299955484603E-3</v>
      </c>
      <c r="H556" s="2">
        <v>0.99997724540401001</v>
      </c>
      <c r="I556" s="2">
        <v>-6</v>
      </c>
      <c r="J556" s="2" t="s">
        <v>666</v>
      </c>
      <c r="K556" s="2">
        <v>1474</v>
      </c>
      <c r="L556" s="2" t="s">
        <v>666</v>
      </c>
      <c r="M556" s="2" t="s">
        <v>3371</v>
      </c>
    </row>
    <row r="557" spans="1:13" x14ac:dyDescent="0.2">
      <c r="A557" s="2" t="s">
        <v>163</v>
      </c>
      <c r="B557" s="2">
        <v>116967180</v>
      </c>
      <c r="C557" s="2">
        <v>116968300</v>
      </c>
      <c r="D557" s="2">
        <v>1121</v>
      </c>
      <c r="E557" s="2">
        <v>28</v>
      </c>
      <c r="F557" s="2">
        <v>0.26666352040920399</v>
      </c>
      <c r="G557" s="2">
        <v>9.8415774175809791E-3</v>
      </c>
      <c r="H557" s="2">
        <v>0.99997724540401001</v>
      </c>
      <c r="I557" s="2">
        <v>8</v>
      </c>
      <c r="J557" s="2" t="s">
        <v>667</v>
      </c>
      <c r="K557" s="2">
        <v>15069</v>
      </c>
      <c r="L557" s="2" t="s">
        <v>667</v>
      </c>
      <c r="M557" s="2" t="s">
        <v>3372</v>
      </c>
    </row>
    <row r="558" spans="1:13" x14ac:dyDescent="0.2">
      <c r="A558" s="2" t="s">
        <v>175</v>
      </c>
      <c r="B558" s="2">
        <v>18416467</v>
      </c>
      <c r="C558" s="2">
        <v>18417709</v>
      </c>
      <c r="D558" s="2">
        <v>1243</v>
      </c>
      <c r="E558" s="2">
        <v>35</v>
      </c>
      <c r="F558" s="2">
        <v>0.21482310901510801</v>
      </c>
      <c r="G558" s="2">
        <v>9.8436722616460203E-3</v>
      </c>
      <c r="H558" s="2">
        <v>0.99997724540401001</v>
      </c>
      <c r="I558" s="2">
        <v>7</v>
      </c>
      <c r="J558" s="2" t="s">
        <v>668</v>
      </c>
      <c r="K558" s="2">
        <v>8491</v>
      </c>
      <c r="L558" s="2" t="s">
        <v>668</v>
      </c>
      <c r="M558" s="2" t="s">
        <v>3372</v>
      </c>
    </row>
    <row r="559" spans="1:13" x14ac:dyDescent="0.2">
      <c r="A559" s="2" t="s">
        <v>163</v>
      </c>
      <c r="B559" s="2">
        <v>159321018</v>
      </c>
      <c r="C559" s="2">
        <v>159321726</v>
      </c>
      <c r="D559" s="2">
        <v>709</v>
      </c>
      <c r="E559" s="2">
        <v>24</v>
      </c>
      <c r="F559" s="2">
        <v>0.27670344031519001</v>
      </c>
      <c r="G559" s="2">
        <v>9.8688103904265596E-3</v>
      </c>
      <c r="H559" s="2">
        <v>0.99997724540401001</v>
      </c>
      <c r="I559" s="2">
        <v>9</v>
      </c>
      <c r="J559" s="2" t="s">
        <v>3915</v>
      </c>
      <c r="K559" s="2">
        <v>0</v>
      </c>
      <c r="L559" s="2" t="s">
        <v>669</v>
      </c>
      <c r="M559" s="2" t="s">
        <v>3370</v>
      </c>
    </row>
    <row r="560" spans="1:13" x14ac:dyDescent="0.2">
      <c r="A560" s="2" t="s">
        <v>168</v>
      </c>
      <c r="B560" s="2">
        <v>12986147</v>
      </c>
      <c r="C560" s="2">
        <v>12987478</v>
      </c>
      <c r="D560" s="2">
        <v>1332</v>
      </c>
      <c r="E560" s="2">
        <v>14</v>
      </c>
      <c r="F560" s="2">
        <v>0.312509458283519</v>
      </c>
      <c r="G560" s="2">
        <v>9.8761423446542193E-3</v>
      </c>
      <c r="H560" s="2">
        <v>0.99997724540401001</v>
      </c>
      <c r="I560" s="2">
        <v>10</v>
      </c>
      <c r="J560" s="2"/>
      <c r="K560" s="2">
        <v>-192861</v>
      </c>
      <c r="L560" s="2" t="s">
        <v>670</v>
      </c>
      <c r="M560" s="2" t="s">
        <v>3372</v>
      </c>
    </row>
    <row r="561" spans="1:13" x14ac:dyDescent="0.2">
      <c r="A561" s="2" t="s">
        <v>178</v>
      </c>
      <c r="B561" s="2">
        <v>63669607</v>
      </c>
      <c r="C561" s="2">
        <v>63670124</v>
      </c>
      <c r="D561" s="2">
        <v>518</v>
      </c>
      <c r="E561" s="2">
        <v>8</v>
      </c>
      <c r="F561" s="2">
        <v>0.43718610291121301</v>
      </c>
      <c r="G561" s="2">
        <v>9.9138495378250299E-3</v>
      </c>
      <c r="H561" s="2">
        <v>0.99997724540401001</v>
      </c>
      <c r="I561" s="2">
        <v>14</v>
      </c>
      <c r="J561" s="2" t="s">
        <v>671</v>
      </c>
      <c r="K561" s="2">
        <v>-36981</v>
      </c>
      <c r="L561" s="2" t="s">
        <v>671</v>
      </c>
      <c r="M561" s="2" t="s">
        <v>3372</v>
      </c>
    </row>
    <row r="562" spans="1:13" x14ac:dyDescent="0.2">
      <c r="A562" s="2" t="s">
        <v>168</v>
      </c>
      <c r="B562" s="2">
        <v>3886121</v>
      </c>
      <c r="C562" s="2">
        <v>3886777</v>
      </c>
      <c r="D562" s="2">
        <v>657</v>
      </c>
      <c r="E562" s="2">
        <v>22</v>
      </c>
      <c r="F562" s="2">
        <v>0.24939302259034901</v>
      </c>
      <c r="G562" s="2">
        <v>9.9421299327031292E-3</v>
      </c>
      <c r="H562" s="2">
        <v>0.99997724540401001</v>
      </c>
      <c r="I562" s="2">
        <v>8</v>
      </c>
      <c r="J562" s="2" t="s">
        <v>672</v>
      </c>
      <c r="K562" s="2">
        <v>-33787</v>
      </c>
      <c r="L562" s="2" t="s">
        <v>672</v>
      </c>
      <c r="M562" s="2" t="s">
        <v>3372</v>
      </c>
    </row>
    <row r="563" spans="1:13" x14ac:dyDescent="0.2">
      <c r="A563" s="2" t="s">
        <v>167</v>
      </c>
      <c r="B563" s="2">
        <v>28249826</v>
      </c>
      <c r="C563" s="2">
        <v>28250692</v>
      </c>
      <c r="D563" s="2">
        <v>867</v>
      </c>
      <c r="E563" s="2">
        <v>20</v>
      </c>
      <c r="F563" s="2">
        <v>0.23934410009317</v>
      </c>
      <c r="G563" s="2">
        <v>9.9567938411584504E-3</v>
      </c>
      <c r="H563" s="2">
        <v>0.99997724540401001</v>
      </c>
      <c r="I563" s="2">
        <v>8</v>
      </c>
      <c r="J563" s="2" t="s">
        <v>673</v>
      </c>
      <c r="K563" s="2">
        <v>170</v>
      </c>
      <c r="L563" s="2" t="s">
        <v>673</v>
      </c>
      <c r="M563" s="2" t="s">
        <v>3370</v>
      </c>
    </row>
    <row r="564" spans="1:13" x14ac:dyDescent="0.2">
      <c r="A564" s="2" t="s">
        <v>159</v>
      </c>
      <c r="B564" s="2">
        <v>122756447</v>
      </c>
      <c r="C564" s="2">
        <v>122757084</v>
      </c>
      <c r="D564" s="2">
        <v>638</v>
      </c>
      <c r="E564" s="2">
        <v>12</v>
      </c>
      <c r="F564" s="2">
        <v>0.33976720430999002</v>
      </c>
      <c r="G564" s="2">
        <v>1.00164968970122E-2</v>
      </c>
      <c r="H564" s="2">
        <v>0.99997724540401001</v>
      </c>
      <c r="I564" s="2">
        <v>11</v>
      </c>
      <c r="J564" s="2" t="s">
        <v>674</v>
      </c>
      <c r="K564" s="2">
        <v>8037</v>
      </c>
      <c r="L564" s="2" t="s">
        <v>674</v>
      </c>
      <c r="M564" s="2" t="s">
        <v>3372</v>
      </c>
    </row>
    <row r="565" spans="1:13" x14ac:dyDescent="0.2">
      <c r="A565" s="2" t="s">
        <v>167</v>
      </c>
      <c r="B565" s="2">
        <v>43820591</v>
      </c>
      <c r="C565" s="2">
        <v>43822840</v>
      </c>
      <c r="D565" s="2">
        <v>2250</v>
      </c>
      <c r="E565" s="2">
        <v>38</v>
      </c>
      <c r="F565" s="2">
        <v>0.16641450616104</v>
      </c>
      <c r="G565" s="2">
        <v>1.0032208227500099E-2</v>
      </c>
      <c r="H565" s="2">
        <v>0.99997724540401001</v>
      </c>
      <c r="I565" s="2">
        <v>5</v>
      </c>
      <c r="J565" s="2" t="s">
        <v>675</v>
      </c>
      <c r="K565" s="2">
        <v>18293</v>
      </c>
      <c r="L565" s="2" t="s">
        <v>675</v>
      </c>
      <c r="M565" s="2" t="s">
        <v>3372</v>
      </c>
    </row>
    <row r="566" spans="1:13" x14ac:dyDescent="0.2">
      <c r="A566" s="2" t="s">
        <v>174</v>
      </c>
      <c r="B566" s="2">
        <v>6711036</v>
      </c>
      <c r="C566" s="2">
        <v>6713853</v>
      </c>
      <c r="D566" s="2">
        <v>2818</v>
      </c>
      <c r="E566" s="2">
        <v>24</v>
      </c>
      <c r="F566" s="2">
        <v>0.202675380161845</v>
      </c>
      <c r="G566" s="2">
        <v>1.00458247139229E-2</v>
      </c>
      <c r="H566" s="2">
        <v>0.99997724540401001</v>
      </c>
      <c r="I566" s="2">
        <v>6</v>
      </c>
      <c r="J566" s="2" t="s">
        <v>676</v>
      </c>
      <c r="K566" s="2">
        <v>146017</v>
      </c>
      <c r="L566" s="2" t="s">
        <v>676</v>
      </c>
      <c r="M566" s="2" t="s">
        <v>3372</v>
      </c>
    </row>
    <row r="567" spans="1:13" x14ac:dyDescent="0.2">
      <c r="A567" s="2" t="s">
        <v>170</v>
      </c>
      <c r="B567" s="2">
        <v>120946826</v>
      </c>
      <c r="C567" s="2">
        <v>120947690</v>
      </c>
      <c r="D567" s="2">
        <v>865</v>
      </c>
      <c r="E567" s="2">
        <v>11</v>
      </c>
      <c r="F567" s="2">
        <v>0.30194352211424302</v>
      </c>
      <c r="G567" s="2">
        <v>1.0054204090183001E-2</v>
      </c>
      <c r="H567" s="2">
        <v>0.99997724540401001</v>
      </c>
      <c r="I567" s="2">
        <v>10</v>
      </c>
      <c r="J567" s="2" t="s">
        <v>677</v>
      </c>
      <c r="K567" s="2">
        <v>75356</v>
      </c>
      <c r="L567" s="2" t="s">
        <v>677</v>
      </c>
      <c r="M567" s="2" t="s">
        <v>3372</v>
      </c>
    </row>
    <row r="568" spans="1:13" x14ac:dyDescent="0.2">
      <c r="A568" s="2" t="s">
        <v>164</v>
      </c>
      <c r="B568" s="2">
        <v>44708832</v>
      </c>
      <c r="C568" s="2">
        <v>44708936</v>
      </c>
      <c r="D568" s="2">
        <v>105</v>
      </c>
      <c r="E568" s="2">
        <v>10</v>
      </c>
      <c r="F568" s="2">
        <v>-0.31814788740476202</v>
      </c>
      <c r="G568" s="2">
        <v>1.01065751918092E-2</v>
      </c>
      <c r="H568" s="2">
        <v>0.99997724540401001</v>
      </c>
      <c r="I568" s="2">
        <v>-10</v>
      </c>
      <c r="J568" s="2" t="s">
        <v>678</v>
      </c>
      <c r="K568" s="2">
        <v>11002</v>
      </c>
      <c r="L568" s="2" t="s">
        <v>678</v>
      </c>
      <c r="M568" s="2" t="s">
        <v>3369</v>
      </c>
    </row>
    <row r="569" spans="1:13" x14ac:dyDescent="0.2">
      <c r="A569" s="2" t="s">
        <v>163</v>
      </c>
      <c r="B569" s="2">
        <v>166727240</v>
      </c>
      <c r="C569" s="2">
        <v>166728293</v>
      </c>
      <c r="D569" s="2">
        <v>1054</v>
      </c>
      <c r="E569" s="2">
        <v>11</v>
      </c>
      <c r="F569" s="2">
        <v>0.27784833930008801</v>
      </c>
      <c r="G569" s="2">
        <v>1.01118123019718E-2</v>
      </c>
      <c r="H569" s="2">
        <v>0.99997724540401001</v>
      </c>
      <c r="I569" s="2">
        <v>9</v>
      </c>
      <c r="J569" s="2" t="s">
        <v>679</v>
      </c>
      <c r="K569" s="2">
        <v>49420</v>
      </c>
      <c r="L569" s="2" t="s">
        <v>679</v>
      </c>
      <c r="M569" s="2" t="s">
        <v>3372</v>
      </c>
    </row>
    <row r="570" spans="1:13" x14ac:dyDescent="0.2">
      <c r="A570" s="2" t="s">
        <v>159</v>
      </c>
      <c r="B570" s="2">
        <v>100532063</v>
      </c>
      <c r="C570" s="2">
        <v>100532391</v>
      </c>
      <c r="D570" s="2">
        <v>329</v>
      </c>
      <c r="E570" s="2">
        <v>19</v>
      </c>
      <c r="F570" s="2">
        <v>0.291570341595001</v>
      </c>
      <c r="G570" s="2">
        <v>1.01212391002645E-2</v>
      </c>
      <c r="H570" s="2">
        <v>0.99997724540401001</v>
      </c>
      <c r="I570" s="2">
        <v>9</v>
      </c>
      <c r="J570" s="2" t="s">
        <v>680</v>
      </c>
      <c r="K570" s="2">
        <v>-543</v>
      </c>
      <c r="L570" s="2" t="s">
        <v>680</v>
      </c>
      <c r="M570" s="2" t="s">
        <v>3371</v>
      </c>
    </row>
    <row r="571" spans="1:13" x14ac:dyDescent="0.2">
      <c r="A571" s="2" t="s">
        <v>176</v>
      </c>
      <c r="B571" s="2">
        <v>14280679</v>
      </c>
      <c r="C571" s="2">
        <v>14282179</v>
      </c>
      <c r="D571" s="2">
        <v>1501</v>
      </c>
      <c r="E571" s="2">
        <v>14</v>
      </c>
      <c r="F571" s="2">
        <v>0.342725107504676</v>
      </c>
      <c r="G571" s="2">
        <v>1.01233339443295E-2</v>
      </c>
      <c r="H571" s="2">
        <v>0.99997724540401001</v>
      </c>
      <c r="I571" s="2">
        <v>11</v>
      </c>
      <c r="J571" s="2" t="s">
        <v>571</v>
      </c>
      <c r="K571" s="2">
        <v>26597</v>
      </c>
      <c r="L571" s="2" t="s">
        <v>571</v>
      </c>
      <c r="M571" s="2" t="s">
        <v>3372</v>
      </c>
    </row>
    <row r="572" spans="1:13" x14ac:dyDescent="0.2">
      <c r="A572" s="2" t="s">
        <v>178</v>
      </c>
      <c r="B572" s="2">
        <v>1128111</v>
      </c>
      <c r="C572" s="2">
        <v>1128738</v>
      </c>
      <c r="D572" s="2">
        <v>628</v>
      </c>
      <c r="E572" s="2">
        <v>59</v>
      </c>
      <c r="F572" s="2">
        <v>0.28673614030514399</v>
      </c>
      <c r="G572" s="2">
        <v>1.0136950430752301E-2</v>
      </c>
      <c r="H572" s="2">
        <v>0.99997724540401001</v>
      </c>
      <c r="I572" s="2">
        <v>9</v>
      </c>
      <c r="J572" s="2"/>
      <c r="K572" s="2">
        <v>-2125</v>
      </c>
      <c r="L572" s="2" t="s">
        <v>681</v>
      </c>
      <c r="M572" s="2" t="s">
        <v>3371</v>
      </c>
    </row>
    <row r="573" spans="1:13" x14ac:dyDescent="0.2">
      <c r="A573" s="2" t="s">
        <v>159</v>
      </c>
      <c r="B573" s="2">
        <v>95881656</v>
      </c>
      <c r="C573" s="2">
        <v>95883884</v>
      </c>
      <c r="D573" s="2">
        <v>2229</v>
      </c>
      <c r="E573" s="2">
        <v>20</v>
      </c>
      <c r="F573" s="2">
        <v>0.230531024571517</v>
      </c>
      <c r="G573" s="2">
        <v>1.0162088559532901E-2</v>
      </c>
      <c r="H573" s="2">
        <v>0.99997724540401001</v>
      </c>
      <c r="I573" s="2">
        <v>7</v>
      </c>
      <c r="J573" s="2"/>
      <c r="K573" s="2">
        <v>2258</v>
      </c>
      <c r="L573" s="2" t="s">
        <v>682</v>
      </c>
      <c r="M573" s="2" t="s">
        <v>3372</v>
      </c>
    </row>
    <row r="574" spans="1:13" x14ac:dyDescent="0.2">
      <c r="A574" s="2" t="s">
        <v>174</v>
      </c>
      <c r="B574" s="2">
        <v>202640332</v>
      </c>
      <c r="C574" s="2">
        <v>202641793</v>
      </c>
      <c r="D574" s="2">
        <v>1462</v>
      </c>
      <c r="E574" s="2">
        <v>36</v>
      </c>
      <c r="F574" s="2">
        <v>0.24875692471921901</v>
      </c>
      <c r="G574" s="2">
        <v>1.01662782476629E-2</v>
      </c>
      <c r="H574" s="2">
        <v>0.99997724540401001</v>
      </c>
      <c r="I574" s="2">
        <v>8</v>
      </c>
      <c r="J574" s="2" t="s">
        <v>683</v>
      </c>
      <c r="K574" s="2">
        <v>4485</v>
      </c>
      <c r="L574" s="2" t="s">
        <v>683</v>
      </c>
      <c r="M574" s="2" t="s">
        <v>3369</v>
      </c>
    </row>
    <row r="575" spans="1:13" x14ac:dyDescent="0.2">
      <c r="A575" s="2" t="s">
        <v>164</v>
      </c>
      <c r="B575" s="2">
        <v>61803380</v>
      </c>
      <c r="C575" s="2">
        <v>61804232</v>
      </c>
      <c r="D575" s="2">
        <v>853</v>
      </c>
      <c r="E575" s="2">
        <v>12</v>
      </c>
      <c r="F575" s="2">
        <v>0.35329573335708803</v>
      </c>
      <c r="G575" s="2">
        <v>1.01662782476629E-2</v>
      </c>
      <c r="H575" s="2">
        <v>0.99997724540401001</v>
      </c>
      <c r="I575" s="2">
        <v>11</v>
      </c>
      <c r="J575" s="2"/>
      <c r="K575" s="2">
        <v>-29428</v>
      </c>
      <c r="L575" s="2" t="s">
        <v>684</v>
      </c>
      <c r="M575" s="2" t="s">
        <v>3372</v>
      </c>
    </row>
    <row r="576" spans="1:13" x14ac:dyDescent="0.2">
      <c r="A576" s="2" t="s">
        <v>169</v>
      </c>
      <c r="B576" s="2">
        <v>85460391</v>
      </c>
      <c r="C576" s="2">
        <v>85461555</v>
      </c>
      <c r="D576" s="2">
        <v>1165</v>
      </c>
      <c r="E576" s="2">
        <v>12</v>
      </c>
      <c r="F576" s="2">
        <v>0.25824835567360499</v>
      </c>
      <c r="G576" s="2">
        <v>1.01840844222158E-2</v>
      </c>
      <c r="H576" s="2">
        <v>0.99997724540401001</v>
      </c>
      <c r="I576" s="2">
        <v>8</v>
      </c>
      <c r="J576" s="2"/>
      <c r="K576" s="2">
        <v>80337</v>
      </c>
      <c r="L576" s="2" t="s">
        <v>685</v>
      </c>
      <c r="M576" s="2" t="s">
        <v>3372</v>
      </c>
    </row>
    <row r="577" spans="1:13" x14ac:dyDescent="0.2">
      <c r="A577" s="2" t="s">
        <v>175</v>
      </c>
      <c r="B577" s="2">
        <v>10793838</v>
      </c>
      <c r="C577" s="2">
        <v>10794388</v>
      </c>
      <c r="D577" s="2">
        <v>551</v>
      </c>
      <c r="E577" s="2">
        <v>22</v>
      </c>
      <c r="F577" s="2">
        <v>-0.39679790642937801</v>
      </c>
      <c r="G577" s="2">
        <v>1.01840844222158E-2</v>
      </c>
      <c r="H577" s="2">
        <v>0.99997724540401001</v>
      </c>
      <c r="I577" s="2">
        <v>-13</v>
      </c>
      <c r="J577" s="2" t="s">
        <v>3402</v>
      </c>
      <c r="K577" s="2">
        <v>-1992</v>
      </c>
      <c r="L577" s="2" t="s">
        <v>686</v>
      </c>
      <c r="M577" s="2" t="s">
        <v>3370</v>
      </c>
    </row>
    <row r="578" spans="1:13" x14ac:dyDescent="0.2">
      <c r="A578" s="2" t="s">
        <v>172</v>
      </c>
      <c r="B578" s="2">
        <v>144783764</v>
      </c>
      <c r="C578" s="2">
        <v>144784664</v>
      </c>
      <c r="D578" s="2">
        <v>901</v>
      </c>
      <c r="E578" s="2">
        <v>87</v>
      </c>
      <c r="F578" s="2">
        <v>0.249319122360465</v>
      </c>
      <c r="G578" s="2">
        <v>1.0200843174736201E-2</v>
      </c>
      <c r="H578" s="2">
        <v>0.99997724540401001</v>
      </c>
      <c r="I578" s="2">
        <v>8</v>
      </c>
      <c r="J578" s="2" t="s">
        <v>687</v>
      </c>
      <c r="K578" s="2">
        <v>6061</v>
      </c>
      <c r="L578" s="2" t="s">
        <v>687</v>
      </c>
      <c r="M578" s="2" t="s">
        <v>3371</v>
      </c>
    </row>
    <row r="579" spans="1:13" x14ac:dyDescent="0.2">
      <c r="A579" s="2" t="s">
        <v>175</v>
      </c>
      <c r="B579" s="2">
        <v>758289</v>
      </c>
      <c r="C579" s="2">
        <v>759380</v>
      </c>
      <c r="D579" s="2">
        <v>1092</v>
      </c>
      <c r="E579" s="2">
        <v>27</v>
      </c>
      <c r="F579" s="2">
        <v>0.31580186450585401</v>
      </c>
      <c r="G579" s="2">
        <v>1.02217916153866E-2</v>
      </c>
      <c r="H579" s="2">
        <v>0.99997724540401001</v>
      </c>
      <c r="I579" s="2">
        <v>10</v>
      </c>
      <c r="J579" s="2" t="s">
        <v>4203</v>
      </c>
      <c r="K579" s="2">
        <v>3892</v>
      </c>
      <c r="L579" s="2" t="s">
        <v>688</v>
      </c>
      <c r="M579" s="2" t="s">
        <v>3369</v>
      </c>
    </row>
    <row r="580" spans="1:13" x14ac:dyDescent="0.2">
      <c r="A580" s="2" t="s">
        <v>173</v>
      </c>
      <c r="B580" s="2">
        <v>110430546</v>
      </c>
      <c r="C580" s="2">
        <v>110430901</v>
      </c>
      <c r="D580" s="2">
        <v>356</v>
      </c>
      <c r="E580" s="2">
        <v>34</v>
      </c>
      <c r="F580" s="2">
        <v>0.35928806907474797</v>
      </c>
      <c r="G580" s="2">
        <v>1.02333132577444E-2</v>
      </c>
      <c r="H580" s="2">
        <v>0.99997724540401001</v>
      </c>
      <c r="I580" s="2">
        <v>11</v>
      </c>
      <c r="J580" s="2" t="s">
        <v>4204</v>
      </c>
      <c r="K580" s="2">
        <v>228273</v>
      </c>
      <c r="L580" s="2" t="s">
        <v>689</v>
      </c>
      <c r="M580" s="2" t="s">
        <v>3371</v>
      </c>
    </row>
    <row r="581" spans="1:13" x14ac:dyDescent="0.2">
      <c r="A581" s="2" t="s">
        <v>171</v>
      </c>
      <c r="B581" s="2">
        <v>14641471</v>
      </c>
      <c r="C581" s="2">
        <v>14642449</v>
      </c>
      <c r="D581" s="2">
        <v>979</v>
      </c>
      <c r="E581" s="2">
        <v>17</v>
      </c>
      <c r="F581" s="2">
        <v>-0.26855294173453897</v>
      </c>
      <c r="G581" s="2">
        <v>1.0241692634004601E-2</v>
      </c>
      <c r="H581" s="2">
        <v>0.99997724540401001</v>
      </c>
      <c r="I581" s="2">
        <v>-9</v>
      </c>
      <c r="J581" s="2" t="s">
        <v>690</v>
      </c>
      <c r="K581" s="2">
        <v>-3155</v>
      </c>
      <c r="L581" s="2" t="s">
        <v>690</v>
      </c>
      <c r="M581" s="2" t="s">
        <v>3369</v>
      </c>
    </row>
    <row r="582" spans="1:13" x14ac:dyDescent="0.2">
      <c r="A582" s="2" t="s">
        <v>174</v>
      </c>
      <c r="B582" s="2">
        <v>2538245</v>
      </c>
      <c r="C582" s="2">
        <v>2538792</v>
      </c>
      <c r="D582" s="2">
        <v>548</v>
      </c>
      <c r="E582" s="2">
        <v>16</v>
      </c>
      <c r="F582" s="2">
        <v>0.35171507986758299</v>
      </c>
      <c r="G582" s="2">
        <v>1.02490245882322E-2</v>
      </c>
      <c r="H582" s="2">
        <v>0.99997724540401001</v>
      </c>
      <c r="I582" s="2">
        <v>11</v>
      </c>
      <c r="J582" s="2" t="s">
        <v>491</v>
      </c>
      <c r="K582" s="2">
        <v>27747</v>
      </c>
      <c r="L582" s="2" t="s">
        <v>691</v>
      </c>
      <c r="M582" s="2" t="s">
        <v>3372</v>
      </c>
    </row>
    <row r="583" spans="1:13" x14ac:dyDescent="0.2">
      <c r="A583" s="2" t="s">
        <v>175</v>
      </c>
      <c r="B583" s="2">
        <v>43387374</v>
      </c>
      <c r="C583" s="2">
        <v>43388410</v>
      </c>
      <c r="D583" s="2">
        <v>1037</v>
      </c>
      <c r="E583" s="2">
        <v>21</v>
      </c>
      <c r="F583" s="2">
        <v>0.20691490769580001</v>
      </c>
      <c r="G583" s="2">
        <v>1.0253214276362299E-2</v>
      </c>
      <c r="H583" s="2">
        <v>0.99997724540401001</v>
      </c>
      <c r="I583" s="2">
        <v>7</v>
      </c>
      <c r="J583" s="2" t="s">
        <v>692</v>
      </c>
      <c r="K583" s="2">
        <v>-15315</v>
      </c>
      <c r="L583" s="2" t="s">
        <v>692</v>
      </c>
      <c r="M583" s="2" t="s">
        <v>3372</v>
      </c>
    </row>
    <row r="584" spans="1:13" x14ac:dyDescent="0.2">
      <c r="A584" s="2" t="s">
        <v>171</v>
      </c>
      <c r="B584" s="2">
        <v>33133032</v>
      </c>
      <c r="C584" s="2">
        <v>33133567</v>
      </c>
      <c r="D584" s="2">
        <v>536</v>
      </c>
      <c r="E584" s="2">
        <v>17</v>
      </c>
      <c r="F584" s="2">
        <v>0.50664824566082201</v>
      </c>
      <c r="G584" s="2">
        <v>1.0258451386524901E-2</v>
      </c>
      <c r="H584" s="2">
        <v>0.99997724540401001</v>
      </c>
      <c r="I584" s="2">
        <v>16</v>
      </c>
      <c r="J584" s="2" t="s">
        <v>4205</v>
      </c>
      <c r="K584" s="2">
        <v>-112471</v>
      </c>
      <c r="L584" s="2" t="s">
        <v>693</v>
      </c>
      <c r="M584" s="2" t="s">
        <v>3372</v>
      </c>
    </row>
    <row r="585" spans="1:13" x14ac:dyDescent="0.2">
      <c r="A585" s="2" t="s">
        <v>170</v>
      </c>
      <c r="B585" s="2">
        <v>12540446</v>
      </c>
      <c r="C585" s="2">
        <v>12541635</v>
      </c>
      <c r="D585" s="2">
        <v>1190</v>
      </c>
      <c r="E585" s="2">
        <v>12</v>
      </c>
      <c r="F585" s="2">
        <v>0.28047442703096698</v>
      </c>
      <c r="G585" s="2">
        <v>1.02689256068501E-2</v>
      </c>
      <c r="H585" s="2">
        <v>0.99997724540401001</v>
      </c>
      <c r="I585" s="2">
        <v>9</v>
      </c>
      <c r="J585" s="2" t="s">
        <v>694</v>
      </c>
      <c r="K585" s="2">
        <v>272990</v>
      </c>
      <c r="L585" s="2" t="s">
        <v>694</v>
      </c>
      <c r="M585" s="2" t="s">
        <v>3372</v>
      </c>
    </row>
    <row r="586" spans="1:13" x14ac:dyDescent="0.2">
      <c r="A586" s="2" t="s">
        <v>178</v>
      </c>
      <c r="B586" s="2">
        <v>77005582</v>
      </c>
      <c r="C586" s="2">
        <v>77006386</v>
      </c>
      <c r="D586" s="2">
        <v>805</v>
      </c>
      <c r="E586" s="2">
        <v>18</v>
      </c>
      <c r="F586" s="2">
        <v>0.24247318628102599</v>
      </c>
      <c r="G586" s="2">
        <v>1.0277304983110301E-2</v>
      </c>
      <c r="H586" s="2">
        <v>0.99997724540401001</v>
      </c>
      <c r="I586" s="2">
        <v>8</v>
      </c>
      <c r="J586" s="2" t="s">
        <v>695</v>
      </c>
      <c r="K586" s="2">
        <v>123329</v>
      </c>
      <c r="L586" s="2" t="s">
        <v>695</v>
      </c>
      <c r="M586" s="2" t="s">
        <v>3372</v>
      </c>
    </row>
    <row r="587" spans="1:13" x14ac:dyDescent="0.2">
      <c r="A587" s="2" t="s">
        <v>170</v>
      </c>
      <c r="B587" s="2">
        <v>22803793</v>
      </c>
      <c r="C587" s="2">
        <v>22805556</v>
      </c>
      <c r="D587" s="2">
        <v>1764</v>
      </c>
      <c r="E587" s="2">
        <v>16</v>
      </c>
      <c r="F587" s="2">
        <v>0.25403449147486901</v>
      </c>
      <c r="G587" s="2">
        <v>1.02825420932729E-2</v>
      </c>
      <c r="H587" s="2">
        <v>0.99997724540401001</v>
      </c>
      <c r="I587" s="2">
        <v>8</v>
      </c>
      <c r="J587" s="2" t="s">
        <v>228</v>
      </c>
      <c r="K587" s="2">
        <v>865415</v>
      </c>
      <c r="L587" s="2" t="s">
        <v>228</v>
      </c>
      <c r="M587" s="2" t="s">
        <v>3372</v>
      </c>
    </row>
    <row r="588" spans="1:13" x14ac:dyDescent="0.2">
      <c r="A588" s="2" t="s">
        <v>171</v>
      </c>
      <c r="B588" s="2">
        <v>121371102</v>
      </c>
      <c r="C588" s="2">
        <v>121373350</v>
      </c>
      <c r="D588" s="2">
        <v>2249</v>
      </c>
      <c r="E588" s="2">
        <v>11</v>
      </c>
      <c r="F588" s="2">
        <v>0.458971673990546</v>
      </c>
      <c r="G588" s="2">
        <v>1.0317107020346199E-2</v>
      </c>
      <c r="H588" s="2">
        <v>0.99997724540401001</v>
      </c>
      <c r="I588" s="2">
        <v>15</v>
      </c>
      <c r="J588" s="2" t="s">
        <v>4206</v>
      </c>
      <c r="K588" s="2">
        <v>-389888</v>
      </c>
      <c r="L588" s="2" t="s">
        <v>696</v>
      </c>
      <c r="M588" s="2" t="s">
        <v>3372</v>
      </c>
    </row>
    <row r="589" spans="1:13" x14ac:dyDescent="0.2">
      <c r="A589" s="2" t="s">
        <v>175</v>
      </c>
      <c r="B589" s="2">
        <v>30326416</v>
      </c>
      <c r="C589" s="2">
        <v>30328414</v>
      </c>
      <c r="D589" s="2">
        <v>1999</v>
      </c>
      <c r="E589" s="2">
        <v>19</v>
      </c>
      <c r="F589" s="2">
        <v>0.39248497234600099</v>
      </c>
      <c r="G589" s="2">
        <v>1.0360051323679601E-2</v>
      </c>
      <c r="H589" s="2">
        <v>0.99997724540401001</v>
      </c>
      <c r="I589" s="2">
        <v>12</v>
      </c>
      <c r="J589" s="2" t="s">
        <v>697</v>
      </c>
      <c r="K589" s="2">
        <v>1826</v>
      </c>
      <c r="L589" s="2" t="s">
        <v>697</v>
      </c>
      <c r="M589" s="2" t="s">
        <v>3369</v>
      </c>
    </row>
    <row r="590" spans="1:13" x14ac:dyDescent="0.2">
      <c r="A590" s="2" t="s">
        <v>165</v>
      </c>
      <c r="B590" s="2">
        <v>24257111</v>
      </c>
      <c r="C590" s="2">
        <v>24258561</v>
      </c>
      <c r="D590" s="2">
        <v>1451</v>
      </c>
      <c r="E590" s="2">
        <v>32</v>
      </c>
      <c r="F590" s="2">
        <v>-0.27714550912331698</v>
      </c>
      <c r="G590" s="2">
        <v>1.03694781219723E-2</v>
      </c>
      <c r="H590" s="2">
        <v>0.99997724540401001</v>
      </c>
      <c r="I590" s="2">
        <v>-9</v>
      </c>
      <c r="J590" s="2" t="s">
        <v>2482</v>
      </c>
      <c r="K590" s="2">
        <v>493014</v>
      </c>
      <c r="L590" s="2" t="s">
        <v>426</v>
      </c>
      <c r="M590" s="2" t="s">
        <v>3372</v>
      </c>
    </row>
    <row r="591" spans="1:13" x14ac:dyDescent="0.2">
      <c r="A591" s="2" t="s">
        <v>169</v>
      </c>
      <c r="B591" s="2">
        <v>2701343</v>
      </c>
      <c r="C591" s="2">
        <v>2702064</v>
      </c>
      <c r="D591" s="2">
        <v>722</v>
      </c>
      <c r="E591" s="2">
        <v>13</v>
      </c>
      <c r="F591" s="2">
        <v>0.373385298081159</v>
      </c>
      <c r="G591" s="2">
        <v>1.0382047186362601E-2</v>
      </c>
      <c r="H591" s="2">
        <v>0.99997724540401001</v>
      </c>
      <c r="I591" s="2">
        <v>12</v>
      </c>
      <c r="J591" s="2" t="s">
        <v>698</v>
      </c>
      <c r="K591" s="2">
        <v>7089</v>
      </c>
      <c r="L591" s="2" t="s">
        <v>698</v>
      </c>
      <c r="M591" s="2" t="s">
        <v>3369</v>
      </c>
    </row>
    <row r="592" spans="1:13" x14ac:dyDescent="0.2">
      <c r="A592" s="2" t="s">
        <v>159</v>
      </c>
      <c r="B592" s="2">
        <v>94449414</v>
      </c>
      <c r="C592" s="2">
        <v>94450374</v>
      </c>
      <c r="D592" s="2">
        <v>961</v>
      </c>
      <c r="E592" s="2">
        <v>14</v>
      </c>
      <c r="F592" s="2">
        <v>0.29840506276676898</v>
      </c>
      <c r="G592" s="2">
        <v>1.0383094608395101E-2</v>
      </c>
      <c r="H592" s="2">
        <v>0.99997724540401001</v>
      </c>
      <c r="I592" s="2">
        <v>9</v>
      </c>
      <c r="J592" s="2" t="s">
        <v>699</v>
      </c>
      <c r="K592" s="2">
        <v>47630</v>
      </c>
      <c r="L592" s="2" t="s">
        <v>699</v>
      </c>
      <c r="M592" s="2" t="s">
        <v>3370</v>
      </c>
    </row>
    <row r="593" spans="1:13" x14ac:dyDescent="0.2">
      <c r="A593" s="2" t="s">
        <v>158</v>
      </c>
      <c r="B593" s="2">
        <v>137216092</v>
      </c>
      <c r="C593" s="2">
        <v>137216344</v>
      </c>
      <c r="D593" s="2">
        <v>253</v>
      </c>
      <c r="E593" s="2">
        <v>19</v>
      </c>
      <c r="F593" s="2">
        <v>-0.32678741916736898</v>
      </c>
      <c r="G593" s="2">
        <v>1.03904265626227E-2</v>
      </c>
      <c r="H593" s="2">
        <v>0.99997724540401001</v>
      </c>
      <c r="I593" s="2">
        <v>-10</v>
      </c>
      <c r="J593" s="2"/>
      <c r="K593" s="2">
        <v>-188160</v>
      </c>
      <c r="L593" s="2" t="s">
        <v>700</v>
      </c>
      <c r="M593" s="2" t="s">
        <v>3372</v>
      </c>
    </row>
    <row r="594" spans="1:13" x14ac:dyDescent="0.2">
      <c r="A594" s="2" t="s">
        <v>169</v>
      </c>
      <c r="B594" s="2">
        <v>3181794</v>
      </c>
      <c r="C594" s="2">
        <v>3182480</v>
      </c>
      <c r="D594" s="2">
        <v>687</v>
      </c>
      <c r="E594" s="2">
        <v>18</v>
      </c>
      <c r="F594" s="2">
        <v>0.39225473744549</v>
      </c>
      <c r="G594" s="2">
        <v>1.0449082196444E-2</v>
      </c>
      <c r="H594" s="2">
        <v>0.99997724540401001</v>
      </c>
      <c r="I594" s="2">
        <v>12</v>
      </c>
      <c r="J594" s="2" t="s">
        <v>2692</v>
      </c>
      <c r="K594" s="2">
        <v>-98764</v>
      </c>
      <c r="L594" s="2" t="s">
        <v>701</v>
      </c>
      <c r="M594" s="2" t="s">
        <v>3372</v>
      </c>
    </row>
    <row r="595" spans="1:13" x14ac:dyDescent="0.2">
      <c r="A595" s="2" t="s">
        <v>169</v>
      </c>
      <c r="B595" s="2">
        <v>91538605</v>
      </c>
      <c r="C595" s="2">
        <v>91539105</v>
      </c>
      <c r="D595" s="2">
        <v>501</v>
      </c>
      <c r="E595" s="2">
        <v>50</v>
      </c>
      <c r="F595" s="2">
        <v>0.227095960513919</v>
      </c>
      <c r="G595" s="2">
        <v>1.04668883709969E-2</v>
      </c>
      <c r="H595" s="2">
        <v>0.99997724540401001</v>
      </c>
      <c r="I595" s="2">
        <v>7</v>
      </c>
      <c r="J595" s="2" t="s">
        <v>702</v>
      </c>
      <c r="K595" s="2">
        <v>166625</v>
      </c>
      <c r="L595" s="2" t="s">
        <v>702</v>
      </c>
      <c r="M595" s="2" t="s">
        <v>3371</v>
      </c>
    </row>
    <row r="596" spans="1:13" x14ac:dyDescent="0.2">
      <c r="A596" s="2" t="s">
        <v>160</v>
      </c>
      <c r="B596" s="2">
        <v>55087543</v>
      </c>
      <c r="C596" s="2">
        <v>55088069</v>
      </c>
      <c r="D596" s="2">
        <v>527</v>
      </c>
      <c r="E596" s="2">
        <v>13</v>
      </c>
      <c r="F596" s="2">
        <v>0.308874281605023</v>
      </c>
      <c r="G596" s="2">
        <v>1.0478410013354599E-2</v>
      </c>
      <c r="H596" s="2">
        <v>0.99997724540401001</v>
      </c>
      <c r="I596" s="2">
        <v>10</v>
      </c>
      <c r="J596" s="2" t="s">
        <v>4207</v>
      </c>
      <c r="K596" s="2">
        <v>42735</v>
      </c>
      <c r="L596" s="2" t="s">
        <v>703</v>
      </c>
      <c r="M596" s="2" t="s">
        <v>3369</v>
      </c>
    </row>
    <row r="597" spans="1:13" x14ac:dyDescent="0.2">
      <c r="A597" s="2" t="s">
        <v>169</v>
      </c>
      <c r="B597" s="2">
        <v>159475085</v>
      </c>
      <c r="C597" s="2">
        <v>159477083</v>
      </c>
      <c r="D597" s="2">
        <v>1999</v>
      </c>
      <c r="E597" s="2">
        <v>15</v>
      </c>
      <c r="F597" s="2">
        <v>0.27866510446748999</v>
      </c>
      <c r="G597" s="2">
        <v>1.05056429862002E-2</v>
      </c>
      <c r="H597" s="2">
        <v>0.99997724540401001</v>
      </c>
      <c r="I597" s="2">
        <v>9</v>
      </c>
      <c r="J597" s="2"/>
      <c r="K597" s="2">
        <v>243998</v>
      </c>
      <c r="L597" s="2" t="s">
        <v>704</v>
      </c>
      <c r="M597" s="2" t="s">
        <v>3372</v>
      </c>
    </row>
    <row r="598" spans="1:13" x14ac:dyDescent="0.2">
      <c r="A598" s="2" t="s">
        <v>158</v>
      </c>
      <c r="B598" s="2">
        <v>53066469</v>
      </c>
      <c r="C598" s="2">
        <v>53066967</v>
      </c>
      <c r="D598" s="2">
        <v>499</v>
      </c>
      <c r="E598" s="2">
        <v>7</v>
      </c>
      <c r="F598" s="2">
        <v>0.28315227866962001</v>
      </c>
      <c r="G598" s="2">
        <v>1.05108800963628E-2</v>
      </c>
      <c r="H598" s="2">
        <v>0.99997724540401001</v>
      </c>
      <c r="I598" s="2">
        <v>9</v>
      </c>
      <c r="J598" s="2" t="s">
        <v>705</v>
      </c>
      <c r="K598" s="2">
        <v>-7210</v>
      </c>
      <c r="L598" s="2" t="s">
        <v>705</v>
      </c>
      <c r="M598" s="2" t="s">
        <v>3372</v>
      </c>
    </row>
    <row r="599" spans="1:13" x14ac:dyDescent="0.2">
      <c r="A599" s="2" t="s">
        <v>174</v>
      </c>
      <c r="B599" s="2">
        <v>64276917</v>
      </c>
      <c r="C599" s="2">
        <v>64278117</v>
      </c>
      <c r="D599" s="2">
        <v>1201</v>
      </c>
      <c r="E599" s="2">
        <v>24</v>
      </c>
      <c r="F599" s="2">
        <v>0.210159619842579</v>
      </c>
      <c r="G599" s="2">
        <v>1.0520306894655501E-2</v>
      </c>
      <c r="H599" s="2">
        <v>0.99997724540401001</v>
      </c>
      <c r="I599" s="2">
        <v>7</v>
      </c>
      <c r="J599" s="2" t="s">
        <v>706</v>
      </c>
      <c r="K599" s="2">
        <v>4504</v>
      </c>
      <c r="L599" s="2" t="s">
        <v>706</v>
      </c>
      <c r="M599" s="2" t="s">
        <v>3372</v>
      </c>
    </row>
    <row r="600" spans="1:13" x14ac:dyDescent="0.2">
      <c r="A600" s="2" t="s">
        <v>178</v>
      </c>
      <c r="B600" s="2">
        <v>72959262</v>
      </c>
      <c r="C600" s="2">
        <v>72959648</v>
      </c>
      <c r="D600" s="2">
        <v>387</v>
      </c>
      <c r="E600" s="2">
        <v>8</v>
      </c>
      <c r="F600" s="2">
        <v>0.36109127821667097</v>
      </c>
      <c r="G600" s="2">
        <v>1.0545445023436101E-2</v>
      </c>
      <c r="H600" s="2">
        <v>0.99997724540401001</v>
      </c>
      <c r="I600" s="2">
        <v>11</v>
      </c>
      <c r="J600" s="2" t="s">
        <v>4208</v>
      </c>
      <c r="K600" s="2">
        <v>-4631</v>
      </c>
      <c r="L600" s="2" t="s">
        <v>707</v>
      </c>
      <c r="M600" s="2" t="s">
        <v>3370</v>
      </c>
    </row>
    <row r="601" spans="1:13" x14ac:dyDescent="0.2">
      <c r="A601" s="2" t="s">
        <v>167</v>
      </c>
      <c r="B601" s="2">
        <v>511449</v>
      </c>
      <c r="C601" s="2">
        <v>513935</v>
      </c>
      <c r="D601" s="2">
        <v>2487</v>
      </c>
      <c r="E601" s="2">
        <v>36</v>
      </c>
      <c r="F601" s="2">
        <v>-0.23339440775602499</v>
      </c>
      <c r="G601" s="2">
        <v>1.05527769776637E-2</v>
      </c>
      <c r="H601" s="2">
        <v>0.99997724540401001</v>
      </c>
      <c r="I601" s="2">
        <v>-7</v>
      </c>
      <c r="J601" s="2"/>
      <c r="K601" s="2">
        <v>-72668</v>
      </c>
      <c r="L601" s="2" t="s">
        <v>708</v>
      </c>
      <c r="M601" s="2" t="s">
        <v>3372</v>
      </c>
    </row>
    <row r="602" spans="1:13" x14ac:dyDescent="0.2">
      <c r="A602" s="2" t="s">
        <v>162</v>
      </c>
      <c r="B602" s="2">
        <v>80957034</v>
      </c>
      <c r="C602" s="2">
        <v>80957990</v>
      </c>
      <c r="D602" s="2">
        <v>957</v>
      </c>
      <c r="E602" s="2">
        <v>12</v>
      </c>
      <c r="F602" s="2">
        <v>0.27031784777977103</v>
      </c>
      <c r="G602" s="2">
        <v>1.0581057372541801E-2</v>
      </c>
      <c r="H602" s="2">
        <v>0.99997724540401001</v>
      </c>
      <c r="I602" s="2">
        <v>9</v>
      </c>
      <c r="J602" s="2" t="s">
        <v>709</v>
      </c>
      <c r="K602" s="2">
        <v>27750</v>
      </c>
      <c r="L602" s="2" t="s">
        <v>709</v>
      </c>
      <c r="M602" s="2" t="s">
        <v>3372</v>
      </c>
    </row>
    <row r="603" spans="1:13" x14ac:dyDescent="0.2">
      <c r="A603" s="2" t="s">
        <v>167</v>
      </c>
      <c r="B603" s="2">
        <v>60221197</v>
      </c>
      <c r="C603" s="2">
        <v>60221596</v>
      </c>
      <c r="D603" s="2">
        <v>400</v>
      </c>
      <c r="E603" s="2">
        <v>10</v>
      </c>
      <c r="F603" s="2">
        <v>0.29318017624581799</v>
      </c>
      <c r="G603" s="2">
        <v>1.05936264369321E-2</v>
      </c>
      <c r="H603" s="2">
        <v>0.99997724540401001</v>
      </c>
      <c r="I603" s="2">
        <v>9</v>
      </c>
      <c r="J603" s="2" t="s">
        <v>710</v>
      </c>
      <c r="K603" s="2">
        <v>35332</v>
      </c>
      <c r="L603" s="2" t="s">
        <v>710</v>
      </c>
      <c r="M603" s="2" t="s">
        <v>3372</v>
      </c>
    </row>
    <row r="604" spans="1:13" x14ac:dyDescent="0.2">
      <c r="A604" s="2" t="s">
        <v>178</v>
      </c>
      <c r="B604" s="2">
        <v>68874374</v>
      </c>
      <c r="C604" s="2">
        <v>68875019</v>
      </c>
      <c r="D604" s="2">
        <v>646</v>
      </c>
      <c r="E604" s="2">
        <v>16</v>
      </c>
      <c r="F604" s="2">
        <v>0.32158597471060402</v>
      </c>
      <c r="G604" s="2">
        <v>1.0599910969127199E-2</v>
      </c>
      <c r="H604" s="2">
        <v>0.99997724540401001</v>
      </c>
      <c r="I604" s="2">
        <v>10</v>
      </c>
      <c r="J604" s="2" t="s">
        <v>4209</v>
      </c>
      <c r="K604" s="2">
        <v>454596</v>
      </c>
      <c r="L604" s="2" t="s">
        <v>711</v>
      </c>
      <c r="M604" s="2" t="s">
        <v>3372</v>
      </c>
    </row>
    <row r="605" spans="1:13" x14ac:dyDescent="0.2">
      <c r="A605" s="2" t="s">
        <v>159</v>
      </c>
      <c r="B605" s="2">
        <v>6321780</v>
      </c>
      <c r="C605" s="2">
        <v>6322505</v>
      </c>
      <c r="D605" s="2">
        <v>726</v>
      </c>
      <c r="E605" s="2">
        <v>15</v>
      </c>
      <c r="F605" s="2">
        <v>0.32237996480821701</v>
      </c>
      <c r="G605" s="2">
        <v>1.06124800335175E-2</v>
      </c>
      <c r="H605" s="2">
        <v>0.99997724540401001</v>
      </c>
      <c r="I605" s="2">
        <v>10</v>
      </c>
      <c r="J605" s="2"/>
      <c r="K605" s="2">
        <v>928</v>
      </c>
      <c r="L605" s="2" t="s">
        <v>712</v>
      </c>
      <c r="M605" s="2" t="s">
        <v>3372</v>
      </c>
    </row>
    <row r="606" spans="1:13" x14ac:dyDescent="0.2">
      <c r="A606" s="2" t="s">
        <v>166</v>
      </c>
      <c r="B606" s="2">
        <v>26266272</v>
      </c>
      <c r="C606" s="2">
        <v>26267698</v>
      </c>
      <c r="D606" s="2">
        <v>1427</v>
      </c>
      <c r="E606" s="2">
        <v>11</v>
      </c>
      <c r="F606" s="2">
        <v>0.328698044025998</v>
      </c>
      <c r="G606" s="2">
        <v>1.0640760428395599E-2</v>
      </c>
      <c r="H606" s="2">
        <v>0.99997724540401001</v>
      </c>
      <c r="I606" s="2">
        <v>10</v>
      </c>
      <c r="J606" s="2"/>
      <c r="K606" s="2">
        <v>-32454</v>
      </c>
      <c r="L606" s="2" t="s">
        <v>713</v>
      </c>
      <c r="M606" s="2" t="s">
        <v>3372</v>
      </c>
    </row>
    <row r="607" spans="1:13" x14ac:dyDescent="0.2">
      <c r="A607" s="2" t="s">
        <v>173</v>
      </c>
      <c r="B607" s="2">
        <v>112715907</v>
      </c>
      <c r="C607" s="2">
        <v>112717676</v>
      </c>
      <c r="D607" s="2">
        <v>1770</v>
      </c>
      <c r="E607" s="2">
        <v>82</v>
      </c>
      <c r="F607" s="2">
        <v>0.31578108494622098</v>
      </c>
      <c r="G607" s="2">
        <v>1.0663803713111099E-2</v>
      </c>
      <c r="H607" s="2">
        <v>0.99997724540401001</v>
      </c>
      <c r="I607" s="2">
        <v>10</v>
      </c>
      <c r="J607" s="2" t="s">
        <v>714</v>
      </c>
      <c r="K607" s="2">
        <v>204140</v>
      </c>
      <c r="L607" s="2" t="s">
        <v>714</v>
      </c>
      <c r="M607" s="2" t="s">
        <v>3370</v>
      </c>
    </row>
    <row r="608" spans="1:13" x14ac:dyDescent="0.2">
      <c r="A608" s="2" t="s">
        <v>170</v>
      </c>
      <c r="B608" s="2">
        <v>35259245</v>
      </c>
      <c r="C608" s="2">
        <v>35260452</v>
      </c>
      <c r="D608" s="2">
        <v>1208</v>
      </c>
      <c r="E608" s="2">
        <v>12</v>
      </c>
      <c r="F608" s="2">
        <v>0.33397389075428202</v>
      </c>
      <c r="G608" s="2">
        <v>1.0664851135143601E-2</v>
      </c>
      <c r="H608" s="2">
        <v>0.99997724540401001</v>
      </c>
      <c r="I608" s="2">
        <v>11</v>
      </c>
      <c r="J608" s="2" t="s">
        <v>715</v>
      </c>
      <c r="K608" s="2">
        <v>71589</v>
      </c>
      <c r="L608" s="2" t="s">
        <v>715</v>
      </c>
      <c r="M608" s="2" t="s">
        <v>3372</v>
      </c>
    </row>
    <row r="609" spans="1:13" x14ac:dyDescent="0.2">
      <c r="A609" s="2" t="s">
        <v>160</v>
      </c>
      <c r="B609" s="2">
        <v>46037324</v>
      </c>
      <c r="C609" s="2">
        <v>46038072</v>
      </c>
      <c r="D609" s="2">
        <v>749</v>
      </c>
      <c r="E609" s="2">
        <v>58</v>
      </c>
      <c r="F609" s="2">
        <v>0.189206298664056</v>
      </c>
      <c r="G609" s="2">
        <v>1.06742779334363E-2</v>
      </c>
      <c r="H609" s="2">
        <v>0.99997724540401001</v>
      </c>
      <c r="I609" s="2">
        <v>6</v>
      </c>
      <c r="J609" s="2" t="s">
        <v>716</v>
      </c>
      <c r="K609" s="2">
        <v>35029</v>
      </c>
      <c r="L609" s="2" t="s">
        <v>716</v>
      </c>
      <c r="M609" s="2" t="s">
        <v>3371</v>
      </c>
    </row>
    <row r="610" spans="1:13" x14ac:dyDescent="0.2">
      <c r="A610" s="2" t="s">
        <v>175</v>
      </c>
      <c r="B610" s="2">
        <v>70737824</v>
      </c>
      <c r="C610" s="2">
        <v>70738627</v>
      </c>
      <c r="D610" s="2">
        <v>804</v>
      </c>
      <c r="E610" s="2">
        <v>10</v>
      </c>
      <c r="F610" s="2">
        <v>0.312962832170884</v>
      </c>
      <c r="G610" s="2">
        <v>1.0686846997826601E-2</v>
      </c>
      <c r="H610" s="2">
        <v>0.99997724540401001</v>
      </c>
      <c r="I610" s="2">
        <v>10</v>
      </c>
      <c r="J610" s="2" t="s">
        <v>4210</v>
      </c>
      <c r="K610" s="2">
        <v>-23119</v>
      </c>
      <c r="L610" s="2" t="s">
        <v>717</v>
      </c>
      <c r="M610" s="2" t="s">
        <v>3372</v>
      </c>
    </row>
    <row r="611" spans="1:13" x14ac:dyDescent="0.2">
      <c r="A611" s="2" t="s">
        <v>176</v>
      </c>
      <c r="B611" s="2">
        <v>30108411</v>
      </c>
      <c r="C611" s="2">
        <v>30110715</v>
      </c>
      <c r="D611" s="2">
        <v>2305</v>
      </c>
      <c r="E611" s="2">
        <v>21</v>
      </c>
      <c r="F611" s="2">
        <v>0.21283638434827601</v>
      </c>
      <c r="G611" s="2">
        <v>1.0698368640184299E-2</v>
      </c>
      <c r="H611" s="2">
        <v>0.99997724540401001</v>
      </c>
      <c r="I611" s="2">
        <v>7</v>
      </c>
      <c r="J611" s="2" t="s">
        <v>718</v>
      </c>
      <c r="K611" s="2">
        <v>-57531</v>
      </c>
      <c r="L611" s="2" t="s">
        <v>718</v>
      </c>
      <c r="M611" s="2" t="s">
        <v>3372</v>
      </c>
    </row>
    <row r="612" spans="1:13" x14ac:dyDescent="0.2">
      <c r="A612" s="2" t="s">
        <v>163</v>
      </c>
      <c r="B612" s="2">
        <v>135037781</v>
      </c>
      <c r="C612" s="2">
        <v>135038462</v>
      </c>
      <c r="D612" s="2">
        <v>682</v>
      </c>
      <c r="E612" s="2">
        <v>15</v>
      </c>
      <c r="F612" s="2">
        <v>-0.26946126935245601</v>
      </c>
      <c r="G612" s="2">
        <v>1.0743407787582799E-2</v>
      </c>
      <c r="H612" s="2">
        <v>0.99997724540401001</v>
      </c>
      <c r="I612" s="2">
        <v>-9</v>
      </c>
      <c r="J612" s="2" t="s">
        <v>719</v>
      </c>
      <c r="K612" s="2">
        <v>-15342</v>
      </c>
      <c r="L612" s="2" t="s">
        <v>719</v>
      </c>
      <c r="M612" s="2" t="s">
        <v>3372</v>
      </c>
    </row>
    <row r="613" spans="1:13" x14ac:dyDescent="0.2">
      <c r="A613" s="2" t="s">
        <v>167</v>
      </c>
      <c r="B613" s="2">
        <v>65707092</v>
      </c>
      <c r="C613" s="2">
        <v>65707611</v>
      </c>
      <c r="D613" s="2">
        <v>520</v>
      </c>
      <c r="E613" s="2">
        <v>6</v>
      </c>
      <c r="F613" s="2">
        <v>0.39614131156098298</v>
      </c>
      <c r="G613" s="2">
        <v>1.07528345858755E-2</v>
      </c>
      <c r="H613" s="2">
        <v>0.99997724540401001</v>
      </c>
      <c r="I613" s="2">
        <v>13</v>
      </c>
      <c r="J613" s="2" t="s">
        <v>720</v>
      </c>
      <c r="K613" s="2">
        <v>17066</v>
      </c>
      <c r="L613" s="2" t="s">
        <v>720</v>
      </c>
      <c r="M613" s="2" t="s">
        <v>3372</v>
      </c>
    </row>
    <row r="614" spans="1:13" x14ac:dyDescent="0.2">
      <c r="A614" s="2" t="s">
        <v>177</v>
      </c>
      <c r="B614" s="2">
        <v>82244709</v>
      </c>
      <c r="C614" s="2">
        <v>82245165</v>
      </c>
      <c r="D614" s="2">
        <v>457</v>
      </c>
      <c r="E614" s="2">
        <v>61</v>
      </c>
      <c r="F614" s="2">
        <v>0.28402405489677601</v>
      </c>
      <c r="G614" s="2">
        <v>1.0770640760428401E-2</v>
      </c>
      <c r="H614" s="2">
        <v>0.99997724540401001</v>
      </c>
      <c r="I614" s="2">
        <v>9</v>
      </c>
      <c r="J614" s="2" t="s">
        <v>721</v>
      </c>
      <c r="K614" s="2">
        <v>38580</v>
      </c>
      <c r="L614" s="2" t="s">
        <v>721</v>
      </c>
      <c r="M614" s="2" t="s">
        <v>3371</v>
      </c>
    </row>
    <row r="615" spans="1:13" x14ac:dyDescent="0.2">
      <c r="A615" s="2" t="s">
        <v>160</v>
      </c>
      <c r="B615" s="2">
        <v>11139571</v>
      </c>
      <c r="C615" s="2">
        <v>11140041</v>
      </c>
      <c r="D615" s="2">
        <v>471</v>
      </c>
      <c r="E615" s="2">
        <v>7</v>
      </c>
      <c r="F615" s="2">
        <v>0.355252673042391</v>
      </c>
      <c r="G615" s="2">
        <v>1.0826154128152099E-2</v>
      </c>
      <c r="H615" s="2">
        <v>0.99997724540401001</v>
      </c>
      <c r="I615" s="2">
        <v>11</v>
      </c>
      <c r="J615" s="2" t="s">
        <v>722</v>
      </c>
      <c r="K615" s="2">
        <v>4309</v>
      </c>
      <c r="L615" s="2" t="s">
        <v>722</v>
      </c>
      <c r="M615" s="2" t="s">
        <v>3370</v>
      </c>
    </row>
    <row r="616" spans="1:13" x14ac:dyDescent="0.2">
      <c r="A616" s="2" t="s">
        <v>159</v>
      </c>
      <c r="B616" s="2">
        <v>126876682</v>
      </c>
      <c r="C616" s="2">
        <v>126878000</v>
      </c>
      <c r="D616" s="2">
        <v>1319</v>
      </c>
      <c r="E616" s="2">
        <v>12</v>
      </c>
      <c r="F616" s="2">
        <v>0.248406016718586</v>
      </c>
      <c r="G616" s="2">
        <v>1.08827149179083E-2</v>
      </c>
      <c r="H616" s="2">
        <v>0.99997724540401001</v>
      </c>
      <c r="I616" s="2">
        <v>8</v>
      </c>
      <c r="J616" s="2"/>
      <c r="K616" s="2">
        <v>786635</v>
      </c>
      <c r="L616" s="2" t="s">
        <v>723</v>
      </c>
      <c r="M616" s="2" t="s">
        <v>3372</v>
      </c>
    </row>
    <row r="617" spans="1:13" x14ac:dyDescent="0.2">
      <c r="A617" s="2" t="s">
        <v>161</v>
      </c>
      <c r="B617" s="2">
        <v>43815324</v>
      </c>
      <c r="C617" s="2">
        <v>43823414</v>
      </c>
      <c r="D617" s="2">
        <v>8091</v>
      </c>
      <c r="E617" s="2">
        <v>33</v>
      </c>
      <c r="F617" s="2">
        <v>0.167904195659248</v>
      </c>
      <c r="G617" s="2">
        <v>1.0907853046688801E-2</v>
      </c>
      <c r="H617" s="2">
        <v>0.99997724540401001</v>
      </c>
      <c r="I617" s="2">
        <v>5</v>
      </c>
      <c r="J617" s="2"/>
      <c r="K617" s="2">
        <v>70463</v>
      </c>
      <c r="L617" s="2" t="s">
        <v>724</v>
      </c>
      <c r="M617" s="2" t="s">
        <v>3372</v>
      </c>
    </row>
    <row r="618" spans="1:13" x14ac:dyDescent="0.2">
      <c r="A618" s="2" t="s">
        <v>162</v>
      </c>
      <c r="B618" s="2">
        <v>55740893</v>
      </c>
      <c r="C618" s="2">
        <v>55742134</v>
      </c>
      <c r="D618" s="2">
        <v>1242</v>
      </c>
      <c r="E618" s="2">
        <v>10</v>
      </c>
      <c r="F618" s="2">
        <v>0.32132871280592101</v>
      </c>
      <c r="G618" s="2">
        <v>1.0909947890753899E-2</v>
      </c>
      <c r="H618" s="2">
        <v>0.99997724540401001</v>
      </c>
      <c r="I618" s="2">
        <v>10</v>
      </c>
      <c r="J618" s="2" t="s">
        <v>725</v>
      </c>
      <c r="K618" s="2">
        <v>183222</v>
      </c>
      <c r="L618" s="2" t="s">
        <v>725</v>
      </c>
      <c r="M618" s="2" t="s">
        <v>3372</v>
      </c>
    </row>
    <row r="619" spans="1:13" x14ac:dyDescent="0.2">
      <c r="A619" s="2" t="s">
        <v>169</v>
      </c>
      <c r="B619" s="2">
        <v>109300603</v>
      </c>
      <c r="C619" s="2">
        <v>109300963</v>
      </c>
      <c r="D619" s="2">
        <v>361</v>
      </c>
      <c r="E619" s="2">
        <v>21</v>
      </c>
      <c r="F619" s="2">
        <v>0.31713650378804198</v>
      </c>
      <c r="G619" s="2">
        <v>1.09183272670141E-2</v>
      </c>
      <c r="H619" s="2">
        <v>0.99997724540401001</v>
      </c>
      <c r="I619" s="2">
        <v>10</v>
      </c>
      <c r="J619" s="2" t="s">
        <v>726</v>
      </c>
      <c r="K619" s="2">
        <v>24772</v>
      </c>
      <c r="L619" s="2" t="s">
        <v>726</v>
      </c>
      <c r="M619" s="2" t="s">
        <v>3372</v>
      </c>
    </row>
    <row r="620" spans="1:13" x14ac:dyDescent="0.2">
      <c r="A620" s="2" t="s">
        <v>159</v>
      </c>
      <c r="B620" s="2">
        <v>181068</v>
      </c>
      <c r="C620" s="2">
        <v>181626</v>
      </c>
      <c r="D620" s="2">
        <v>559</v>
      </c>
      <c r="E620" s="2">
        <v>13</v>
      </c>
      <c r="F620" s="2">
        <v>0.36540475418826102</v>
      </c>
      <c r="G620" s="2">
        <v>1.09183272670141E-2</v>
      </c>
      <c r="H620" s="2">
        <v>0.99997724540401001</v>
      </c>
      <c r="I620" s="2">
        <v>12</v>
      </c>
      <c r="J620" s="2" t="s">
        <v>727</v>
      </c>
      <c r="K620" s="2">
        <v>110135</v>
      </c>
      <c r="L620" s="2" t="s">
        <v>727</v>
      </c>
      <c r="M620" s="2" t="s">
        <v>3372</v>
      </c>
    </row>
    <row r="621" spans="1:13" x14ac:dyDescent="0.2">
      <c r="A621" s="2" t="s">
        <v>164</v>
      </c>
      <c r="B621" s="2">
        <v>24938187</v>
      </c>
      <c r="C621" s="2">
        <v>24940987</v>
      </c>
      <c r="D621" s="2">
        <v>2801</v>
      </c>
      <c r="E621" s="2">
        <v>31</v>
      </c>
      <c r="F621" s="2">
        <v>0.20637756595538601</v>
      </c>
      <c r="G621" s="2">
        <v>1.09193746890466E-2</v>
      </c>
      <c r="H621" s="2">
        <v>0.99997724540401001</v>
      </c>
      <c r="I621" s="2">
        <v>7</v>
      </c>
      <c r="J621" s="2"/>
      <c r="K621" s="2">
        <v>162674</v>
      </c>
      <c r="L621" s="2" t="s">
        <v>359</v>
      </c>
      <c r="M621" s="2" t="s">
        <v>3372</v>
      </c>
    </row>
    <row r="622" spans="1:13" x14ac:dyDescent="0.2">
      <c r="A622" s="2" t="s">
        <v>171</v>
      </c>
      <c r="B622" s="2">
        <v>16069119</v>
      </c>
      <c r="C622" s="2">
        <v>16070994</v>
      </c>
      <c r="D622" s="2">
        <v>1876</v>
      </c>
      <c r="E622" s="2">
        <v>22</v>
      </c>
      <c r="F622" s="2">
        <v>-0.38339914920170198</v>
      </c>
      <c r="G622" s="2">
        <v>1.0928801487339299E-2</v>
      </c>
      <c r="H622" s="2">
        <v>0.99997724540401001</v>
      </c>
      <c r="I622" s="2">
        <v>-12</v>
      </c>
      <c r="J622" s="2" t="s">
        <v>3403</v>
      </c>
      <c r="K622" s="2">
        <v>125827</v>
      </c>
      <c r="L622" s="2" t="s">
        <v>728</v>
      </c>
      <c r="M622" s="2" t="s">
        <v>3372</v>
      </c>
    </row>
    <row r="623" spans="1:13" x14ac:dyDescent="0.2">
      <c r="A623" s="2" t="s">
        <v>171</v>
      </c>
      <c r="B623" s="2">
        <v>157236143</v>
      </c>
      <c r="C623" s="2">
        <v>157236821</v>
      </c>
      <c r="D623" s="2">
        <v>679</v>
      </c>
      <c r="E623" s="2">
        <v>16</v>
      </c>
      <c r="F623" s="2">
        <v>0.339883922756817</v>
      </c>
      <c r="G623" s="2">
        <v>1.0928801487339299E-2</v>
      </c>
      <c r="H623" s="2">
        <v>0.99997724540401001</v>
      </c>
      <c r="I623" s="2">
        <v>11</v>
      </c>
      <c r="J623" s="2"/>
      <c r="K623" s="2">
        <v>-120785</v>
      </c>
      <c r="L623" s="2" t="s">
        <v>729</v>
      </c>
      <c r="M623" s="2" t="s">
        <v>3372</v>
      </c>
    </row>
    <row r="624" spans="1:13" x14ac:dyDescent="0.2">
      <c r="A624" s="2" t="s">
        <v>166</v>
      </c>
      <c r="B624" s="2">
        <v>143440053</v>
      </c>
      <c r="C624" s="2">
        <v>143440615</v>
      </c>
      <c r="D624" s="2">
        <v>563</v>
      </c>
      <c r="E624" s="2">
        <v>21</v>
      </c>
      <c r="F624" s="2">
        <v>-0.39974406396954998</v>
      </c>
      <c r="G624" s="2">
        <v>1.0968603524575101E-2</v>
      </c>
      <c r="H624" s="2">
        <v>0.99997724540401001</v>
      </c>
      <c r="I624" s="2">
        <v>-13</v>
      </c>
      <c r="J624" s="2" t="s">
        <v>730</v>
      </c>
      <c r="K624" s="2">
        <v>118633</v>
      </c>
      <c r="L624" s="2" t="s">
        <v>730</v>
      </c>
      <c r="M624" s="2" t="s">
        <v>3372</v>
      </c>
    </row>
    <row r="625" spans="1:13" x14ac:dyDescent="0.2">
      <c r="A625" s="2" t="s">
        <v>172</v>
      </c>
      <c r="B625" s="2">
        <v>101718572</v>
      </c>
      <c r="C625" s="2">
        <v>101719800</v>
      </c>
      <c r="D625" s="2">
        <v>1229</v>
      </c>
      <c r="E625" s="2">
        <v>26</v>
      </c>
      <c r="F625" s="2">
        <v>0.29534193974081802</v>
      </c>
      <c r="G625" s="2">
        <v>1.09958364974207E-2</v>
      </c>
      <c r="H625" s="2">
        <v>0.99997724540401001</v>
      </c>
      <c r="I625" s="2">
        <v>9</v>
      </c>
      <c r="J625" s="2"/>
      <c r="K625" s="2">
        <v>11828</v>
      </c>
      <c r="L625" s="2" t="s">
        <v>731</v>
      </c>
      <c r="M625" s="2" t="s">
        <v>3372</v>
      </c>
    </row>
    <row r="626" spans="1:13" x14ac:dyDescent="0.2">
      <c r="A626" s="2" t="s">
        <v>174</v>
      </c>
      <c r="B626" s="2">
        <v>6588350</v>
      </c>
      <c r="C626" s="2">
        <v>6592702</v>
      </c>
      <c r="D626" s="2">
        <v>4353</v>
      </c>
      <c r="E626" s="2">
        <v>33</v>
      </c>
      <c r="F626" s="2">
        <v>0.19038669943046199</v>
      </c>
      <c r="G626" s="2">
        <v>1.1016784938071201E-2</v>
      </c>
      <c r="H626" s="2">
        <v>0.99997724540401001</v>
      </c>
      <c r="I626" s="2">
        <v>6</v>
      </c>
      <c r="J626" s="2" t="s">
        <v>676</v>
      </c>
      <c r="K626" s="2">
        <v>23331</v>
      </c>
      <c r="L626" s="2" t="s">
        <v>676</v>
      </c>
      <c r="M626" s="2" t="s">
        <v>3372</v>
      </c>
    </row>
    <row r="627" spans="1:13" x14ac:dyDescent="0.2">
      <c r="A627" s="2" t="s">
        <v>171</v>
      </c>
      <c r="B627" s="2">
        <v>33079661</v>
      </c>
      <c r="C627" s="2">
        <v>33081205</v>
      </c>
      <c r="D627" s="2">
        <v>1545</v>
      </c>
      <c r="E627" s="2">
        <v>23</v>
      </c>
      <c r="F627" s="2">
        <v>0.34795644821697103</v>
      </c>
      <c r="G627" s="2">
        <v>1.1052397287176901E-2</v>
      </c>
      <c r="H627" s="2">
        <v>0.99997724540401001</v>
      </c>
      <c r="I627" s="2">
        <v>11</v>
      </c>
      <c r="J627" s="2" t="s">
        <v>4205</v>
      </c>
      <c r="K627" s="2">
        <v>-59100</v>
      </c>
      <c r="M627" s="2" t="s">
        <v>3372</v>
      </c>
    </row>
    <row r="628" spans="1:13" x14ac:dyDescent="0.2">
      <c r="A628" s="2" t="s">
        <v>168</v>
      </c>
      <c r="B628" s="2">
        <v>7212655</v>
      </c>
      <c r="C628" s="2">
        <v>7213046</v>
      </c>
      <c r="D628" s="2">
        <v>392</v>
      </c>
      <c r="E628" s="2">
        <v>9</v>
      </c>
      <c r="F628" s="2">
        <v>-0.34415408048976898</v>
      </c>
      <c r="G628" s="2">
        <v>1.10586818193721E-2</v>
      </c>
      <c r="H628" s="2">
        <v>0.99997724540401001</v>
      </c>
      <c r="I628" s="2">
        <v>-11</v>
      </c>
      <c r="J628" s="2" t="s">
        <v>3404</v>
      </c>
      <c r="K628" s="2">
        <v>39475</v>
      </c>
      <c r="L628" s="2" t="s">
        <v>732</v>
      </c>
      <c r="M628" s="2" t="s">
        <v>3370</v>
      </c>
    </row>
    <row r="629" spans="1:13" x14ac:dyDescent="0.2">
      <c r="A629" s="2" t="s">
        <v>163</v>
      </c>
      <c r="B629" s="2">
        <v>141445887</v>
      </c>
      <c r="C629" s="2">
        <v>141446281</v>
      </c>
      <c r="D629" s="2">
        <v>395</v>
      </c>
      <c r="E629" s="2">
        <v>24</v>
      </c>
      <c r="F629" s="2">
        <v>0.396103085622867</v>
      </c>
      <c r="G629" s="2">
        <v>1.10618240854696E-2</v>
      </c>
      <c r="H629" s="2">
        <v>0.99997724540401001</v>
      </c>
      <c r="I629" s="2">
        <v>13</v>
      </c>
      <c r="J629" s="2"/>
      <c r="K629" s="2">
        <v>16807</v>
      </c>
      <c r="L629" s="2" t="s">
        <v>733</v>
      </c>
      <c r="M629" s="2" t="s">
        <v>3372</v>
      </c>
    </row>
    <row r="630" spans="1:13" x14ac:dyDescent="0.2">
      <c r="A630" s="2" t="s">
        <v>171</v>
      </c>
      <c r="B630" s="2">
        <v>179535750</v>
      </c>
      <c r="C630" s="2">
        <v>179542178</v>
      </c>
      <c r="D630" s="2">
        <v>6429</v>
      </c>
      <c r="E630" s="2">
        <v>39</v>
      </c>
      <c r="F630" s="2">
        <v>0.14913506262388601</v>
      </c>
      <c r="G630" s="2">
        <v>1.11037209667705E-2</v>
      </c>
      <c r="H630" s="2">
        <v>0.99997724540401001</v>
      </c>
      <c r="I630" s="2">
        <v>5</v>
      </c>
      <c r="J630" s="2" t="s">
        <v>1437</v>
      </c>
      <c r="K630" s="2">
        <v>731129</v>
      </c>
      <c r="L630" s="2" t="s">
        <v>461</v>
      </c>
      <c r="M630" s="2" t="s">
        <v>3369</v>
      </c>
    </row>
    <row r="631" spans="1:13" x14ac:dyDescent="0.2">
      <c r="A631" s="2" t="s">
        <v>164</v>
      </c>
      <c r="B631" s="2">
        <v>8489178</v>
      </c>
      <c r="C631" s="2">
        <v>8491827</v>
      </c>
      <c r="D631" s="2">
        <v>2650</v>
      </c>
      <c r="E631" s="2">
        <v>25</v>
      </c>
      <c r="F631" s="2">
        <v>0.27004283130680001</v>
      </c>
      <c r="G631" s="2">
        <v>1.1112100343030701E-2</v>
      </c>
      <c r="H631" s="2">
        <v>0.99997724540401001</v>
      </c>
      <c r="I631" s="2">
        <v>9</v>
      </c>
      <c r="J631" s="2" t="s">
        <v>734</v>
      </c>
      <c r="K631" s="2">
        <v>151024</v>
      </c>
      <c r="L631" s="2" t="s">
        <v>734</v>
      </c>
      <c r="M631" s="2" t="s">
        <v>3372</v>
      </c>
    </row>
    <row r="632" spans="1:13" x14ac:dyDescent="0.2">
      <c r="A632" s="2" t="s">
        <v>166</v>
      </c>
      <c r="B632" s="2">
        <v>118915486</v>
      </c>
      <c r="C632" s="2">
        <v>118917627</v>
      </c>
      <c r="D632" s="2">
        <v>2142</v>
      </c>
      <c r="E632" s="2">
        <v>22</v>
      </c>
      <c r="F632" s="2">
        <v>-0.246716669139592</v>
      </c>
      <c r="G632" s="2">
        <v>1.11278116735186E-2</v>
      </c>
      <c r="H632" s="2">
        <v>0.99997724540401001</v>
      </c>
      <c r="I632" s="2">
        <v>-8</v>
      </c>
      <c r="J632" s="2" t="s">
        <v>3405</v>
      </c>
      <c r="K632" s="2">
        <v>-3124</v>
      </c>
      <c r="L632" s="2" t="s">
        <v>275</v>
      </c>
      <c r="M632" s="2" t="s">
        <v>3370</v>
      </c>
    </row>
    <row r="633" spans="1:13" x14ac:dyDescent="0.2">
      <c r="A633" s="2" t="s">
        <v>163</v>
      </c>
      <c r="B633" s="2">
        <v>147332313</v>
      </c>
      <c r="C633" s="2">
        <v>147333274</v>
      </c>
      <c r="D633" s="2">
        <v>962</v>
      </c>
      <c r="E633" s="2">
        <v>9</v>
      </c>
      <c r="F633" s="2">
        <v>0.34788500708085601</v>
      </c>
      <c r="G633" s="2">
        <v>1.11361910497787E-2</v>
      </c>
      <c r="H633" s="2">
        <v>0.99997724540401001</v>
      </c>
      <c r="I633" s="2">
        <v>11</v>
      </c>
      <c r="J633" s="2"/>
      <c r="K633" s="2">
        <v>-368226</v>
      </c>
      <c r="L633" s="2" t="s">
        <v>735</v>
      </c>
      <c r="M633" s="2" t="s">
        <v>3372</v>
      </c>
    </row>
    <row r="634" spans="1:13" x14ac:dyDescent="0.2">
      <c r="A634" s="2" t="s">
        <v>164</v>
      </c>
      <c r="B634" s="2">
        <v>2069691</v>
      </c>
      <c r="C634" s="2">
        <v>2070248</v>
      </c>
      <c r="D634" s="2">
        <v>558</v>
      </c>
      <c r="E634" s="2">
        <v>24</v>
      </c>
      <c r="F634" s="2">
        <v>0.259186949945444</v>
      </c>
      <c r="G634" s="2">
        <v>1.11456178480714E-2</v>
      </c>
      <c r="H634" s="2">
        <v>0.99997724540401001</v>
      </c>
      <c r="I634" s="2">
        <v>8</v>
      </c>
      <c r="J634" s="2" t="s">
        <v>736</v>
      </c>
      <c r="K634" s="2">
        <v>7695</v>
      </c>
      <c r="L634" s="2" t="s">
        <v>736</v>
      </c>
      <c r="M634" s="2" t="s">
        <v>3369</v>
      </c>
    </row>
    <row r="635" spans="1:13" x14ac:dyDescent="0.2">
      <c r="A635" s="2" t="s">
        <v>163</v>
      </c>
      <c r="B635" s="2">
        <v>131560357</v>
      </c>
      <c r="C635" s="2">
        <v>131561697</v>
      </c>
      <c r="D635" s="2">
        <v>1341</v>
      </c>
      <c r="E635" s="2">
        <v>13</v>
      </c>
      <c r="F635" s="2">
        <v>0.34137136941854801</v>
      </c>
      <c r="G635" s="2">
        <v>1.1170755976852E-2</v>
      </c>
      <c r="H635" s="2">
        <v>0.99997724540401001</v>
      </c>
      <c r="I635" s="2">
        <v>11</v>
      </c>
      <c r="J635" s="2" t="s">
        <v>737</v>
      </c>
      <c r="K635" s="2">
        <v>30514</v>
      </c>
      <c r="L635" s="2" t="s">
        <v>737</v>
      </c>
      <c r="M635" s="2" t="s">
        <v>3372</v>
      </c>
    </row>
    <row r="636" spans="1:13" x14ac:dyDescent="0.2">
      <c r="A636" s="2" t="s">
        <v>170</v>
      </c>
      <c r="B636" s="2">
        <v>22077613</v>
      </c>
      <c r="C636" s="2">
        <v>22081816</v>
      </c>
      <c r="D636" s="2">
        <v>4204</v>
      </c>
      <c r="E636" s="2">
        <v>27</v>
      </c>
      <c r="F636" s="2">
        <v>0.191089471766237</v>
      </c>
      <c r="G636" s="2">
        <v>1.1174945664982099E-2</v>
      </c>
      <c r="H636" s="2">
        <v>0.99997724540401001</v>
      </c>
      <c r="I636" s="2">
        <v>6</v>
      </c>
      <c r="J636" s="2" t="s">
        <v>228</v>
      </c>
      <c r="K636" s="2">
        <v>139235</v>
      </c>
      <c r="L636" s="2" t="s">
        <v>228</v>
      </c>
      <c r="M636" s="2" t="s">
        <v>3372</v>
      </c>
    </row>
    <row r="637" spans="1:13" x14ac:dyDescent="0.2">
      <c r="A637" s="2" t="s">
        <v>165</v>
      </c>
      <c r="B637" s="2">
        <v>4687737</v>
      </c>
      <c r="C637" s="2">
        <v>4688403</v>
      </c>
      <c r="D637" s="2">
        <v>667</v>
      </c>
      <c r="E637" s="2">
        <v>15</v>
      </c>
      <c r="F637" s="2">
        <v>0.290964709455037</v>
      </c>
      <c r="G637" s="2">
        <v>1.1217889968315501E-2</v>
      </c>
      <c r="H637" s="2">
        <v>0.99997724540401001</v>
      </c>
      <c r="I637" s="2">
        <v>9</v>
      </c>
      <c r="J637" s="2" t="s">
        <v>188</v>
      </c>
      <c r="K637" s="2">
        <v>31030</v>
      </c>
      <c r="L637" s="2" t="s">
        <v>188</v>
      </c>
      <c r="M637" s="2" t="s">
        <v>3372</v>
      </c>
    </row>
    <row r="638" spans="1:13" x14ac:dyDescent="0.2">
      <c r="A638" s="2" t="s">
        <v>173</v>
      </c>
      <c r="B638" s="2">
        <v>32217216</v>
      </c>
      <c r="C638" s="2">
        <v>32219540</v>
      </c>
      <c r="D638" s="2">
        <v>2325</v>
      </c>
      <c r="E638" s="2">
        <v>12</v>
      </c>
      <c r="F638" s="2">
        <v>0.41866720229249699</v>
      </c>
      <c r="G638" s="2">
        <v>1.12220796564456E-2</v>
      </c>
      <c r="H638" s="2">
        <v>0.99997724540401001</v>
      </c>
      <c r="I638" s="2">
        <v>13</v>
      </c>
      <c r="J638" s="2" t="s">
        <v>457</v>
      </c>
      <c r="K638" s="2">
        <v>9150</v>
      </c>
      <c r="L638" s="2" t="s">
        <v>457</v>
      </c>
      <c r="M638" s="2" t="s">
        <v>3372</v>
      </c>
    </row>
    <row r="639" spans="1:13" x14ac:dyDescent="0.2">
      <c r="A639" s="2" t="s">
        <v>178</v>
      </c>
      <c r="B639" s="2">
        <v>10455015</v>
      </c>
      <c r="C639" s="2">
        <v>10455435</v>
      </c>
      <c r="D639" s="2">
        <v>421</v>
      </c>
      <c r="E639" s="2">
        <v>13</v>
      </c>
      <c r="F639" s="2">
        <v>0.29088870124279598</v>
      </c>
      <c r="G639" s="2">
        <v>1.12262693445757E-2</v>
      </c>
      <c r="H639" s="2">
        <v>0.99997724540401001</v>
      </c>
      <c r="I639" s="2">
        <v>9</v>
      </c>
      <c r="J639" s="2" t="s">
        <v>4211</v>
      </c>
      <c r="K639" s="2">
        <v>-9490</v>
      </c>
      <c r="L639" s="2" t="s">
        <v>738</v>
      </c>
      <c r="M639" s="2" t="s">
        <v>3372</v>
      </c>
    </row>
    <row r="640" spans="1:13" x14ac:dyDescent="0.2">
      <c r="A640" s="2" t="s">
        <v>176</v>
      </c>
      <c r="B640" s="2">
        <v>21997319</v>
      </c>
      <c r="C640" s="2">
        <v>21998001</v>
      </c>
      <c r="D640" s="2">
        <v>683</v>
      </c>
      <c r="E640" s="2">
        <v>12</v>
      </c>
      <c r="F640" s="2">
        <v>0.340844533122802</v>
      </c>
      <c r="G640" s="2">
        <v>1.12576920055513E-2</v>
      </c>
      <c r="H640" s="2">
        <v>0.99997724540401001</v>
      </c>
      <c r="I640" s="2">
        <v>11</v>
      </c>
      <c r="J640" s="2" t="s">
        <v>739</v>
      </c>
      <c r="K640" s="2">
        <v>166925</v>
      </c>
      <c r="L640" s="2" t="s">
        <v>739</v>
      </c>
      <c r="M640" s="2" t="s">
        <v>3372</v>
      </c>
    </row>
    <row r="641" spans="1:13" x14ac:dyDescent="0.2">
      <c r="A641" s="2" t="s">
        <v>176</v>
      </c>
      <c r="B641" s="2">
        <v>63192088</v>
      </c>
      <c r="C641" s="2">
        <v>63192580</v>
      </c>
      <c r="D641" s="2">
        <v>493</v>
      </c>
      <c r="E641" s="2">
        <v>50</v>
      </c>
      <c r="F641" s="2">
        <v>0.272258575313998</v>
      </c>
      <c r="G641" s="2">
        <v>1.12608342716489E-2</v>
      </c>
      <c r="H641" s="2">
        <v>0.99997724540401001</v>
      </c>
      <c r="I641" s="2">
        <v>9</v>
      </c>
      <c r="J641" s="2"/>
      <c r="K641" s="2">
        <v>-463887</v>
      </c>
      <c r="M641" s="2" t="s">
        <v>3371</v>
      </c>
    </row>
    <row r="642" spans="1:13" x14ac:dyDescent="0.2">
      <c r="A642" s="2" t="s">
        <v>167</v>
      </c>
      <c r="B642" s="2">
        <v>123795764</v>
      </c>
      <c r="C642" s="2">
        <v>123797551</v>
      </c>
      <c r="D642" s="2">
        <v>1788</v>
      </c>
      <c r="E642" s="2">
        <v>30</v>
      </c>
      <c r="F642" s="2">
        <v>0.18773605396485801</v>
      </c>
      <c r="G642" s="2">
        <v>1.1274450758071699E-2</v>
      </c>
      <c r="H642" s="2">
        <v>0.99997724540401001</v>
      </c>
      <c r="I642" s="2">
        <v>6</v>
      </c>
      <c r="J642" s="2" t="s">
        <v>740</v>
      </c>
      <c r="K642" s="2">
        <v>203454</v>
      </c>
      <c r="L642" s="2" t="s">
        <v>740</v>
      </c>
      <c r="M642" s="2" t="s">
        <v>3372</v>
      </c>
    </row>
    <row r="643" spans="1:13" x14ac:dyDescent="0.2">
      <c r="A643" s="2" t="s">
        <v>160</v>
      </c>
      <c r="B643" s="2">
        <v>8782042</v>
      </c>
      <c r="C643" s="2">
        <v>8782561</v>
      </c>
      <c r="D643" s="2">
        <v>520</v>
      </c>
      <c r="E643" s="2">
        <v>7</v>
      </c>
      <c r="F643" s="2">
        <v>-0.78399177578327195</v>
      </c>
      <c r="G643" s="2">
        <v>1.1290162088559499E-2</v>
      </c>
      <c r="H643" s="2">
        <v>0.99997724540401001</v>
      </c>
      <c r="I643" s="2">
        <v>-25</v>
      </c>
      <c r="J643" s="2" t="s">
        <v>3406</v>
      </c>
      <c r="K643" s="2">
        <v>123422</v>
      </c>
      <c r="L643" s="2" t="s">
        <v>741</v>
      </c>
      <c r="M643" s="2" t="s">
        <v>3372</v>
      </c>
    </row>
    <row r="644" spans="1:13" x14ac:dyDescent="0.2">
      <c r="A644" s="2" t="s">
        <v>161</v>
      </c>
      <c r="B644" s="2">
        <v>25225922</v>
      </c>
      <c r="C644" s="2">
        <v>25229970</v>
      </c>
      <c r="D644" s="2">
        <v>4049</v>
      </c>
      <c r="E644" s="2">
        <v>29</v>
      </c>
      <c r="F644" s="2">
        <v>0.21520121934800099</v>
      </c>
      <c r="G644" s="2">
        <v>1.1294351776689599E-2</v>
      </c>
      <c r="H644" s="2">
        <v>0.99997724540401001</v>
      </c>
      <c r="I644" s="2">
        <v>7</v>
      </c>
      <c r="J644" s="2" t="s">
        <v>2181</v>
      </c>
      <c r="K644" s="2">
        <v>-524762</v>
      </c>
      <c r="L644" s="2" t="s">
        <v>742</v>
      </c>
      <c r="M644" s="2" t="s">
        <v>3372</v>
      </c>
    </row>
    <row r="645" spans="1:13" x14ac:dyDescent="0.2">
      <c r="A645" s="2" t="s">
        <v>178</v>
      </c>
      <c r="B645" s="2">
        <v>51443101</v>
      </c>
      <c r="C645" s="2">
        <v>51443718</v>
      </c>
      <c r="D645" s="2">
        <v>618</v>
      </c>
      <c r="E645" s="2">
        <v>11</v>
      </c>
      <c r="F645" s="2">
        <v>0.287026615184512</v>
      </c>
      <c r="G645" s="2">
        <v>1.1296446620754699E-2</v>
      </c>
      <c r="H645" s="2">
        <v>0.99997724540401001</v>
      </c>
      <c r="I645" s="2">
        <v>9</v>
      </c>
      <c r="J645" s="2" t="s">
        <v>743</v>
      </c>
      <c r="K645" s="2">
        <v>15970</v>
      </c>
      <c r="L645" s="2" t="s">
        <v>743</v>
      </c>
      <c r="M645" s="2" t="s">
        <v>3370</v>
      </c>
    </row>
    <row r="646" spans="1:13" x14ac:dyDescent="0.2">
      <c r="A646" s="2" t="s">
        <v>159</v>
      </c>
      <c r="B646" s="2">
        <v>64464907</v>
      </c>
      <c r="C646" s="2">
        <v>64466004</v>
      </c>
      <c r="D646" s="2">
        <v>1098</v>
      </c>
      <c r="E646" s="2">
        <v>12</v>
      </c>
      <c r="F646" s="2">
        <v>0.28413106614398098</v>
      </c>
      <c r="G646" s="2">
        <v>1.12995888868522E-2</v>
      </c>
      <c r="H646" s="2">
        <v>0.99997724540401001</v>
      </c>
      <c r="I646" s="2">
        <v>9</v>
      </c>
      <c r="J646" s="2" t="s">
        <v>1398</v>
      </c>
      <c r="K646" s="2">
        <v>75564</v>
      </c>
      <c r="L646" s="2" t="s">
        <v>744</v>
      </c>
      <c r="M646" s="2" t="s">
        <v>3372</v>
      </c>
    </row>
    <row r="647" spans="1:13" x14ac:dyDescent="0.2">
      <c r="A647" s="2" t="s">
        <v>169</v>
      </c>
      <c r="B647" s="2">
        <v>106159191</v>
      </c>
      <c r="C647" s="2">
        <v>106160089</v>
      </c>
      <c r="D647" s="2">
        <v>899</v>
      </c>
      <c r="E647" s="2">
        <v>5</v>
      </c>
      <c r="F647" s="2">
        <v>-0.33113747002986199</v>
      </c>
      <c r="G647" s="2">
        <v>1.1317395061405101E-2</v>
      </c>
      <c r="H647" s="2">
        <v>0.99997724540401001</v>
      </c>
      <c r="I647" s="2">
        <v>-11</v>
      </c>
      <c r="J647" s="2" t="s">
        <v>745</v>
      </c>
      <c r="K647" s="2">
        <v>90516</v>
      </c>
      <c r="L647" s="2" t="s">
        <v>745</v>
      </c>
      <c r="M647" s="2" t="s">
        <v>3372</v>
      </c>
    </row>
    <row r="648" spans="1:13" x14ac:dyDescent="0.2">
      <c r="A648" s="2" t="s">
        <v>174</v>
      </c>
      <c r="B648" s="2">
        <v>175373468</v>
      </c>
      <c r="C648" s="2">
        <v>175380333</v>
      </c>
      <c r="D648" s="2">
        <v>6866</v>
      </c>
      <c r="E648" s="2">
        <v>26</v>
      </c>
      <c r="F648" s="2">
        <v>0.193751067465292</v>
      </c>
      <c r="G648" s="2">
        <v>1.13268218596978E-2</v>
      </c>
      <c r="H648" s="2">
        <v>0.99997724540401001</v>
      </c>
      <c r="I648" s="2">
        <v>6</v>
      </c>
      <c r="J648" s="2" t="s">
        <v>4212</v>
      </c>
      <c r="K648" s="2">
        <v>927646</v>
      </c>
      <c r="L648" s="2" t="s">
        <v>746</v>
      </c>
      <c r="M648" s="2" t="s">
        <v>3372</v>
      </c>
    </row>
    <row r="649" spans="1:13" x14ac:dyDescent="0.2">
      <c r="A649" s="2" t="s">
        <v>170</v>
      </c>
      <c r="B649" s="2">
        <v>4415331</v>
      </c>
      <c r="C649" s="2">
        <v>4416594</v>
      </c>
      <c r="D649" s="2">
        <v>1264</v>
      </c>
      <c r="E649" s="2">
        <v>10</v>
      </c>
      <c r="F649" s="2">
        <v>0.273865897529873</v>
      </c>
      <c r="G649" s="2">
        <v>1.13414857681531E-2</v>
      </c>
      <c r="H649" s="2">
        <v>0.99997724540401001</v>
      </c>
      <c r="I649" s="2">
        <v>9</v>
      </c>
      <c r="J649" s="2"/>
      <c r="K649" s="2">
        <v>101602</v>
      </c>
      <c r="L649" s="2" t="s">
        <v>747</v>
      </c>
      <c r="M649" s="2" t="s">
        <v>3372</v>
      </c>
    </row>
    <row r="650" spans="1:13" x14ac:dyDescent="0.2">
      <c r="A650" s="2" t="s">
        <v>173</v>
      </c>
      <c r="B650" s="2">
        <v>21447659</v>
      </c>
      <c r="C650" s="2">
        <v>21448341</v>
      </c>
      <c r="D650" s="2">
        <v>683</v>
      </c>
      <c r="E650" s="2">
        <v>10</v>
      </c>
      <c r="F650" s="2">
        <v>-0.29934128701690799</v>
      </c>
      <c r="G650" s="2">
        <v>1.14095682002671E-2</v>
      </c>
      <c r="H650" s="2">
        <v>0.99997724540401001</v>
      </c>
      <c r="I650" s="2">
        <v>-10</v>
      </c>
      <c r="J650" s="2" t="s">
        <v>748</v>
      </c>
      <c r="K650" s="2">
        <v>-1232</v>
      </c>
      <c r="L650" s="2" t="s">
        <v>748</v>
      </c>
      <c r="M650" s="2" t="s">
        <v>3372</v>
      </c>
    </row>
    <row r="651" spans="1:13" x14ac:dyDescent="0.2">
      <c r="A651" s="2" t="s">
        <v>164</v>
      </c>
      <c r="B651" s="2">
        <v>53978051</v>
      </c>
      <c r="C651" s="2">
        <v>53978749</v>
      </c>
      <c r="D651" s="2">
        <v>699</v>
      </c>
      <c r="E651" s="2">
        <v>42</v>
      </c>
      <c r="F651" s="2">
        <v>0.32773755350557798</v>
      </c>
      <c r="G651" s="2">
        <v>1.14095682002671E-2</v>
      </c>
      <c r="H651" s="2">
        <v>0.99997724540401001</v>
      </c>
      <c r="I651" s="2">
        <v>10</v>
      </c>
      <c r="J651" s="2" t="s">
        <v>4213</v>
      </c>
      <c r="K651" s="2">
        <v>30595</v>
      </c>
      <c r="L651" s="2" t="s">
        <v>749</v>
      </c>
      <c r="M651" s="2" t="s">
        <v>3371</v>
      </c>
    </row>
    <row r="652" spans="1:13" x14ac:dyDescent="0.2">
      <c r="A652" s="2" t="s">
        <v>166</v>
      </c>
      <c r="B652" s="2">
        <v>120032005</v>
      </c>
      <c r="C652" s="2">
        <v>120032487</v>
      </c>
      <c r="D652" s="2">
        <v>483</v>
      </c>
      <c r="E652" s="2">
        <v>8</v>
      </c>
      <c r="F652" s="2">
        <v>0.36417043659465798</v>
      </c>
      <c r="G652" s="2">
        <v>1.1416900154494701E-2</v>
      </c>
      <c r="H652" s="2">
        <v>0.99997724540401001</v>
      </c>
      <c r="I652" s="2">
        <v>12</v>
      </c>
      <c r="J652" s="2" t="s">
        <v>4214</v>
      </c>
      <c r="K652" s="2">
        <v>-82792</v>
      </c>
      <c r="M652" s="2" t="s">
        <v>3372</v>
      </c>
    </row>
    <row r="653" spans="1:13" x14ac:dyDescent="0.2">
      <c r="A653" s="2" t="s">
        <v>178</v>
      </c>
      <c r="B653" s="2">
        <v>75876576</v>
      </c>
      <c r="C653" s="2">
        <v>75877963</v>
      </c>
      <c r="D653" s="2">
        <v>1388</v>
      </c>
      <c r="E653" s="2">
        <v>11</v>
      </c>
      <c r="F653" s="2">
        <v>0.24786826478791199</v>
      </c>
      <c r="G653" s="2">
        <v>1.14629867239257E-2</v>
      </c>
      <c r="H653" s="2">
        <v>0.99997724540401001</v>
      </c>
      <c r="I653" s="2">
        <v>8</v>
      </c>
      <c r="J653" s="2" t="s">
        <v>750</v>
      </c>
      <c r="K653" s="2">
        <v>57543</v>
      </c>
      <c r="L653" s="2" t="s">
        <v>750</v>
      </c>
      <c r="M653" s="2" t="s">
        <v>3372</v>
      </c>
    </row>
    <row r="654" spans="1:13" x14ac:dyDescent="0.2">
      <c r="A654" s="2" t="s">
        <v>162</v>
      </c>
      <c r="B654" s="2">
        <v>18543449</v>
      </c>
      <c r="C654" s="2">
        <v>18544126</v>
      </c>
      <c r="D654" s="2">
        <v>678</v>
      </c>
      <c r="E654" s="2">
        <v>14</v>
      </c>
      <c r="F654" s="2">
        <v>0.33544036873576599</v>
      </c>
      <c r="G654" s="2">
        <v>1.1502788761161601E-2</v>
      </c>
      <c r="H654" s="2">
        <v>0.99997724540401001</v>
      </c>
      <c r="I654" s="2">
        <v>11</v>
      </c>
      <c r="J654" s="2" t="s">
        <v>751</v>
      </c>
      <c r="K654" s="2">
        <v>184153</v>
      </c>
      <c r="L654" s="2" t="s">
        <v>751</v>
      </c>
      <c r="M654" s="2" t="s">
        <v>3372</v>
      </c>
    </row>
    <row r="655" spans="1:13" x14ac:dyDescent="0.2">
      <c r="A655" s="2" t="s">
        <v>175</v>
      </c>
      <c r="B655" s="2">
        <v>1131558</v>
      </c>
      <c r="C655" s="2">
        <v>1132478</v>
      </c>
      <c r="D655" s="2">
        <v>921</v>
      </c>
      <c r="E655" s="2">
        <v>28</v>
      </c>
      <c r="F655" s="2">
        <v>0.317446767784824</v>
      </c>
      <c r="G655" s="2">
        <v>1.15080258713242E-2</v>
      </c>
      <c r="H655" s="2">
        <v>0.99997724540401001</v>
      </c>
      <c r="I655" s="2">
        <v>10</v>
      </c>
      <c r="J655" s="2"/>
      <c r="K655" s="2">
        <v>-12400</v>
      </c>
      <c r="L655" s="2" t="s">
        <v>752</v>
      </c>
      <c r="M655" s="2" t="s">
        <v>3372</v>
      </c>
    </row>
    <row r="656" spans="1:13" x14ac:dyDescent="0.2">
      <c r="A656" s="2" t="s">
        <v>162</v>
      </c>
      <c r="B656" s="2">
        <v>87976726</v>
      </c>
      <c r="C656" s="2">
        <v>87977502</v>
      </c>
      <c r="D656" s="2">
        <v>777</v>
      </c>
      <c r="E656" s="2">
        <v>12</v>
      </c>
      <c r="F656" s="2">
        <v>0.38097415739192297</v>
      </c>
      <c r="G656" s="2">
        <v>1.15153578255519E-2</v>
      </c>
      <c r="H656" s="2">
        <v>0.99997724540401001</v>
      </c>
      <c r="I656" s="2">
        <v>12</v>
      </c>
      <c r="J656" s="2"/>
      <c r="K656" s="2">
        <v>19166</v>
      </c>
      <c r="L656" s="2" t="s">
        <v>753</v>
      </c>
      <c r="M656" s="2" t="s">
        <v>3372</v>
      </c>
    </row>
    <row r="657" spans="1:13" x14ac:dyDescent="0.2">
      <c r="A657" s="2" t="s">
        <v>158</v>
      </c>
      <c r="B657" s="2">
        <v>39722767</v>
      </c>
      <c r="C657" s="2">
        <v>39723628</v>
      </c>
      <c r="D657" s="2">
        <v>862</v>
      </c>
      <c r="E657" s="2">
        <v>10</v>
      </c>
      <c r="F657" s="2">
        <v>0.284644216372412</v>
      </c>
      <c r="G657" s="2">
        <v>1.15467804865275E-2</v>
      </c>
      <c r="H657" s="2">
        <v>0.99997724540401001</v>
      </c>
      <c r="I657" s="2">
        <v>9</v>
      </c>
      <c r="J657" s="2" t="s">
        <v>4215</v>
      </c>
      <c r="K657" s="2">
        <v>206455</v>
      </c>
      <c r="L657" s="2" t="s">
        <v>754</v>
      </c>
      <c r="M657" s="2" t="s">
        <v>3372</v>
      </c>
    </row>
    <row r="658" spans="1:13" x14ac:dyDescent="0.2">
      <c r="A658" s="2" t="s">
        <v>174</v>
      </c>
      <c r="B658" s="2">
        <v>217204993</v>
      </c>
      <c r="C658" s="2">
        <v>217205697</v>
      </c>
      <c r="D658" s="2">
        <v>705</v>
      </c>
      <c r="E658" s="2">
        <v>13</v>
      </c>
      <c r="F658" s="2">
        <v>0.332326358134231</v>
      </c>
      <c r="G658" s="2">
        <v>1.15520175966901E-2</v>
      </c>
      <c r="H658" s="2">
        <v>0.99997724540401001</v>
      </c>
      <c r="I658" s="2">
        <v>11</v>
      </c>
      <c r="J658" s="2" t="s">
        <v>755</v>
      </c>
      <c r="K658" s="2">
        <v>520775</v>
      </c>
      <c r="L658" s="2" t="s">
        <v>755</v>
      </c>
      <c r="M658" s="2" t="s">
        <v>3372</v>
      </c>
    </row>
    <row r="659" spans="1:13" x14ac:dyDescent="0.2">
      <c r="A659" s="2" t="s">
        <v>163</v>
      </c>
      <c r="B659" s="2">
        <v>60705888</v>
      </c>
      <c r="C659" s="2">
        <v>60706402</v>
      </c>
      <c r="D659" s="2">
        <v>515</v>
      </c>
      <c r="E659" s="2">
        <v>10</v>
      </c>
      <c r="F659" s="2">
        <v>0.363000667281069</v>
      </c>
      <c r="G659" s="2">
        <v>1.1561444394982801E-2</v>
      </c>
      <c r="H659" s="2">
        <v>0.99997724540401001</v>
      </c>
      <c r="I659" s="2">
        <v>12</v>
      </c>
      <c r="J659" s="2" t="s">
        <v>756</v>
      </c>
      <c r="K659" s="2">
        <v>109980</v>
      </c>
      <c r="L659" s="2" t="s">
        <v>756</v>
      </c>
      <c r="M659" s="2" t="s">
        <v>3372</v>
      </c>
    </row>
    <row r="660" spans="1:13" x14ac:dyDescent="0.2">
      <c r="A660" s="2" t="s">
        <v>167</v>
      </c>
      <c r="B660" s="2">
        <v>31939237</v>
      </c>
      <c r="C660" s="2">
        <v>31940257</v>
      </c>
      <c r="D660" s="2">
        <v>1021</v>
      </c>
      <c r="E660" s="2">
        <v>13</v>
      </c>
      <c r="F660" s="2">
        <v>0.30858978703546702</v>
      </c>
      <c r="G660" s="2">
        <v>1.15719186153081E-2</v>
      </c>
      <c r="H660" s="2">
        <v>0.99997724540401001</v>
      </c>
      <c r="I660" s="2">
        <v>10</v>
      </c>
      <c r="J660" s="2" t="s">
        <v>757</v>
      </c>
      <c r="K660" s="2">
        <v>47225</v>
      </c>
      <c r="L660" s="2" t="s">
        <v>757</v>
      </c>
      <c r="M660" s="2" t="s">
        <v>3372</v>
      </c>
    </row>
    <row r="661" spans="1:13" x14ac:dyDescent="0.2">
      <c r="A661" s="2" t="s">
        <v>160</v>
      </c>
      <c r="B661" s="2">
        <v>43824998</v>
      </c>
      <c r="C661" s="2">
        <v>43827082</v>
      </c>
      <c r="D661" s="2">
        <v>2085</v>
      </c>
      <c r="E661" s="2">
        <v>32</v>
      </c>
      <c r="F661" s="2">
        <v>0.18314494287228</v>
      </c>
      <c r="G661" s="2">
        <v>1.1579250569535701E-2</v>
      </c>
      <c r="H661" s="2">
        <v>0.99997724540401001</v>
      </c>
      <c r="I661" s="2">
        <v>6</v>
      </c>
      <c r="J661" s="2" t="s">
        <v>388</v>
      </c>
      <c r="K661" s="2">
        <v>-1112</v>
      </c>
      <c r="L661" s="2" t="s">
        <v>388</v>
      </c>
      <c r="M661" s="2" t="s">
        <v>3370</v>
      </c>
    </row>
    <row r="662" spans="1:13" x14ac:dyDescent="0.2">
      <c r="A662" s="2" t="s">
        <v>169</v>
      </c>
      <c r="B662" s="2">
        <v>33653750</v>
      </c>
      <c r="C662" s="2">
        <v>33654646</v>
      </c>
      <c r="D662" s="2">
        <v>897</v>
      </c>
      <c r="E662" s="2">
        <v>59</v>
      </c>
      <c r="F662" s="2">
        <v>0.188920773556256</v>
      </c>
      <c r="G662" s="2">
        <v>1.15886773678284E-2</v>
      </c>
      <c r="H662" s="2">
        <v>0.99997724540401001</v>
      </c>
      <c r="I662" s="2">
        <v>6</v>
      </c>
      <c r="J662" s="2" t="s">
        <v>4216</v>
      </c>
      <c r="K662" s="2">
        <v>0</v>
      </c>
      <c r="L662" s="2" t="s">
        <v>758</v>
      </c>
      <c r="M662" s="2" t="s">
        <v>3371</v>
      </c>
    </row>
    <row r="663" spans="1:13" x14ac:dyDescent="0.2">
      <c r="A663" s="2" t="s">
        <v>164</v>
      </c>
      <c r="B663" s="2">
        <v>4056456</v>
      </c>
      <c r="C663" s="2">
        <v>4057135</v>
      </c>
      <c r="D663" s="2">
        <v>680</v>
      </c>
      <c r="E663" s="2">
        <v>22</v>
      </c>
      <c r="F663" s="2">
        <v>0.300897548947691</v>
      </c>
      <c r="G663" s="2">
        <v>1.1601246432218699E-2</v>
      </c>
      <c r="H663" s="2">
        <v>0.99997724540401001</v>
      </c>
      <c r="I663" s="2">
        <v>10</v>
      </c>
      <c r="J663" s="2" t="s">
        <v>759</v>
      </c>
      <c r="K663" s="2">
        <v>109260</v>
      </c>
      <c r="L663" s="2" t="s">
        <v>759</v>
      </c>
      <c r="M663" s="2" t="s">
        <v>3372</v>
      </c>
    </row>
    <row r="664" spans="1:13" x14ac:dyDescent="0.2">
      <c r="A664" s="2" t="s">
        <v>168</v>
      </c>
      <c r="B664" s="2">
        <v>138572287</v>
      </c>
      <c r="C664" s="2">
        <v>138573690</v>
      </c>
      <c r="D664" s="2">
        <v>1404</v>
      </c>
      <c r="E664" s="2">
        <v>16</v>
      </c>
      <c r="F664" s="2">
        <v>0.28653757255898299</v>
      </c>
      <c r="G664" s="2">
        <v>1.16504752677473E-2</v>
      </c>
      <c r="H664" s="2">
        <v>0.99997724540401001</v>
      </c>
      <c r="I664" s="2">
        <v>9</v>
      </c>
      <c r="J664" s="2" t="s">
        <v>760</v>
      </c>
      <c r="K664" s="2">
        <v>59866</v>
      </c>
      <c r="L664" s="2" t="s">
        <v>760</v>
      </c>
      <c r="M664" s="2" t="s">
        <v>3372</v>
      </c>
    </row>
    <row r="665" spans="1:13" x14ac:dyDescent="0.2">
      <c r="A665" s="2" t="s">
        <v>166</v>
      </c>
      <c r="B665" s="2">
        <v>99726714</v>
      </c>
      <c r="C665" s="2">
        <v>99727487</v>
      </c>
      <c r="D665" s="2">
        <v>774</v>
      </c>
      <c r="E665" s="2">
        <v>65</v>
      </c>
      <c r="F665" s="2">
        <v>-0.35244543745173501</v>
      </c>
      <c r="G665" s="2">
        <v>1.16515226897798E-2</v>
      </c>
      <c r="H665" s="2">
        <v>0.99997724540401001</v>
      </c>
      <c r="I665" s="2">
        <v>-11</v>
      </c>
      <c r="J665" s="2" t="s">
        <v>3407</v>
      </c>
      <c r="K665" s="2">
        <v>-28115</v>
      </c>
      <c r="L665" s="2" t="s">
        <v>761</v>
      </c>
      <c r="M665" s="2" t="s">
        <v>3371</v>
      </c>
    </row>
    <row r="666" spans="1:13" x14ac:dyDescent="0.2">
      <c r="A666" s="2" t="s">
        <v>168</v>
      </c>
      <c r="B666" s="2">
        <v>78234895</v>
      </c>
      <c r="C666" s="2">
        <v>78236875</v>
      </c>
      <c r="D666" s="2">
        <v>1981</v>
      </c>
      <c r="E666" s="2">
        <v>27</v>
      </c>
      <c r="F666" s="2">
        <v>0.24165744888726201</v>
      </c>
      <c r="G666" s="2">
        <v>1.1658854644007399E-2</v>
      </c>
      <c r="H666" s="2">
        <v>0.99997724540401001</v>
      </c>
      <c r="I666" s="2">
        <v>8</v>
      </c>
      <c r="J666" s="2" t="s">
        <v>762</v>
      </c>
      <c r="K666" s="2">
        <v>1797</v>
      </c>
      <c r="L666" s="2" t="s">
        <v>762</v>
      </c>
      <c r="M666" s="2" t="s">
        <v>3369</v>
      </c>
    </row>
    <row r="667" spans="1:13" x14ac:dyDescent="0.2">
      <c r="A667" s="2" t="s">
        <v>160</v>
      </c>
      <c r="B667" s="2">
        <v>38020838</v>
      </c>
      <c r="C667" s="2">
        <v>38021775</v>
      </c>
      <c r="D667" s="2">
        <v>938</v>
      </c>
      <c r="E667" s="2">
        <v>30</v>
      </c>
      <c r="F667" s="2">
        <v>0.295552162754675</v>
      </c>
      <c r="G667" s="2">
        <v>1.16745659744953E-2</v>
      </c>
      <c r="H667" s="2">
        <v>0.99997724540401001</v>
      </c>
      <c r="I667" s="2">
        <v>9</v>
      </c>
      <c r="J667" s="2" t="s">
        <v>4217</v>
      </c>
      <c r="K667" s="2">
        <v>-2192</v>
      </c>
      <c r="L667" s="2" t="s">
        <v>763</v>
      </c>
      <c r="M667" s="2" t="s">
        <v>3369</v>
      </c>
    </row>
    <row r="668" spans="1:13" x14ac:dyDescent="0.2">
      <c r="A668" s="2" t="s">
        <v>169</v>
      </c>
      <c r="B668" s="2">
        <v>150385534</v>
      </c>
      <c r="C668" s="2">
        <v>150386107</v>
      </c>
      <c r="D668" s="2">
        <v>574</v>
      </c>
      <c r="E668" s="2">
        <v>14</v>
      </c>
      <c r="F668" s="2">
        <v>0.31664246715899902</v>
      </c>
      <c r="G668" s="2">
        <v>1.16756133965278E-2</v>
      </c>
      <c r="H668" s="2">
        <v>0.99997724540401001</v>
      </c>
      <c r="I668" s="2">
        <v>10</v>
      </c>
      <c r="J668" s="2" t="s">
        <v>764</v>
      </c>
      <c r="K668" s="2">
        <v>54724</v>
      </c>
      <c r="L668" s="2" t="s">
        <v>764</v>
      </c>
      <c r="M668" s="2" t="s">
        <v>3372</v>
      </c>
    </row>
    <row r="669" spans="1:13" x14ac:dyDescent="0.2">
      <c r="A669" s="2" t="s">
        <v>178</v>
      </c>
      <c r="B669" s="2">
        <v>23122116</v>
      </c>
      <c r="C669" s="2">
        <v>23123413</v>
      </c>
      <c r="D669" s="2">
        <v>1298</v>
      </c>
      <c r="E669" s="2">
        <v>25</v>
      </c>
      <c r="F669" s="2">
        <v>0.284546441101725</v>
      </c>
      <c r="G669" s="2">
        <v>1.16766608185603E-2</v>
      </c>
      <c r="H669" s="2">
        <v>0.99997724540401001</v>
      </c>
      <c r="I669" s="2">
        <v>9</v>
      </c>
      <c r="J669" s="2"/>
      <c r="K669" s="2">
        <v>74751</v>
      </c>
      <c r="L669" s="2" t="s">
        <v>765</v>
      </c>
      <c r="M669" s="2" t="s">
        <v>3372</v>
      </c>
    </row>
    <row r="670" spans="1:13" x14ac:dyDescent="0.2">
      <c r="A670" s="2" t="s">
        <v>177</v>
      </c>
      <c r="B670" s="2">
        <v>12599260</v>
      </c>
      <c r="C670" s="2">
        <v>12600251</v>
      </c>
      <c r="D670" s="2">
        <v>992</v>
      </c>
      <c r="E670" s="2">
        <v>16</v>
      </c>
      <c r="F670" s="2">
        <v>0.28790030993105198</v>
      </c>
      <c r="G670" s="2">
        <v>1.1686087616853E-2</v>
      </c>
      <c r="H670" s="2">
        <v>0.99997724540401001</v>
      </c>
      <c r="I670" s="2">
        <v>9</v>
      </c>
      <c r="J670" s="2" t="s">
        <v>766</v>
      </c>
      <c r="K670" s="2">
        <v>56748</v>
      </c>
      <c r="L670" s="2" t="s">
        <v>766</v>
      </c>
      <c r="M670" s="2" t="s">
        <v>3372</v>
      </c>
    </row>
    <row r="671" spans="1:13" x14ac:dyDescent="0.2">
      <c r="A671" s="2" t="s">
        <v>168</v>
      </c>
      <c r="B671" s="2">
        <v>180263432</v>
      </c>
      <c r="C671" s="2">
        <v>180263986</v>
      </c>
      <c r="D671" s="2">
        <v>555</v>
      </c>
      <c r="E671" s="2">
        <v>15</v>
      </c>
      <c r="F671" s="2">
        <v>-0.60818546740416901</v>
      </c>
      <c r="G671" s="2">
        <v>1.16892298829506E-2</v>
      </c>
      <c r="H671" s="2">
        <v>0.99997724540401001</v>
      </c>
      <c r="I671" s="2">
        <v>-19</v>
      </c>
      <c r="J671" s="2" t="s">
        <v>767</v>
      </c>
      <c r="K671" s="2">
        <v>-26856</v>
      </c>
      <c r="L671" s="2" t="s">
        <v>767</v>
      </c>
      <c r="M671" s="2" t="s">
        <v>3372</v>
      </c>
    </row>
    <row r="672" spans="1:13" x14ac:dyDescent="0.2">
      <c r="A672" s="2" t="s">
        <v>169</v>
      </c>
      <c r="B672" s="2">
        <v>80139644</v>
      </c>
      <c r="C672" s="2">
        <v>80141519</v>
      </c>
      <c r="D672" s="2">
        <v>1876</v>
      </c>
      <c r="E672" s="2">
        <v>5</v>
      </c>
      <c r="F672" s="2">
        <v>-0.66601052940180505</v>
      </c>
      <c r="G672" s="2">
        <v>1.16913247270156E-2</v>
      </c>
      <c r="H672" s="2">
        <v>0.99997724540401001</v>
      </c>
      <c r="I672" s="2">
        <v>-21</v>
      </c>
      <c r="J672" s="2" t="s">
        <v>768</v>
      </c>
      <c r="K672" s="2">
        <v>192095</v>
      </c>
      <c r="L672" s="2" t="s">
        <v>768</v>
      </c>
      <c r="M672" s="2" t="s">
        <v>3372</v>
      </c>
    </row>
    <row r="673" spans="1:13" x14ac:dyDescent="0.2">
      <c r="A673" s="2" t="s">
        <v>164</v>
      </c>
      <c r="B673" s="2">
        <v>74753220</v>
      </c>
      <c r="C673" s="2">
        <v>74755388</v>
      </c>
      <c r="D673" s="2">
        <v>2169</v>
      </c>
      <c r="E673" s="2">
        <v>68</v>
      </c>
      <c r="F673" s="2">
        <v>0.30028928258447501</v>
      </c>
      <c r="G673" s="2">
        <v>1.16955144151457E-2</v>
      </c>
      <c r="H673" s="2">
        <v>0.99997724540401001</v>
      </c>
      <c r="I673" s="2">
        <v>10</v>
      </c>
      <c r="J673" s="2" t="s">
        <v>769</v>
      </c>
      <c r="K673" s="2">
        <v>22142</v>
      </c>
      <c r="L673" s="2" t="s">
        <v>769</v>
      </c>
      <c r="M673" s="2" t="s">
        <v>3372</v>
      </c>
    </row>
    <row r="674" spans="1:13" x14ac:dyDescent="0.2">
      <c r="A674" s="2" t="s">
        <v>169</v>
      </c>
      <c r="B674" s="2">
        <v>150721184</v>
      </c>
      <c r="C674" s="2">
        <v>150721842</v>
      </c>
      <c r="D674" s="2">
        <v>659</v>
      </c>
      <c r="E674" s="2">
        <v>6</v>
      </c>
      <c r="F674" s="2">
        <v>-0.39521248523535302</v>
      </c>
      <c r="G674" s="2">
        <v>1.1707036057503501E-2</v>
      </c>
      <c r="H674" s="2">
        <v>0.99997724540401001</v>
      </c>
      <c r="I674" s="2">
        <v>-13</v>
      </c>
      <c r="J674" s="2" t="s">
        <v>3408</v>
      </c>
      <c r="K674" s="2">
        <v>3044</v>
      </c>
      <c r="M674" s="2" t="s">
        <v>3369</v>
      </c>
    </row>
    <row r="675" spans="1:13" x14ac:dyDescent="0.2">
      <c r="A675" s="2" t="s">
        <v>166</v>
      </c>
      <c r="B675" s="2">
        <v>9885272</v>
      </c>
      <c r="C675" s="2">
        <v>9886061</v>
      </c>
      <c r="D675" s="2">
        <v>790</v>
      </c>
      <c r="E675" s="2">
        <v>10</v>
      </c>
      <c r="F675" s="2">
        <v>0.34056208662828502</v>
      </c>
      <c r="G675" s="2">
        <v>1.1710178323601E-2</v>
      </c>
      <c r="H675" s="2">
        <v>0.99997724540401001</v>
      </c>
      <c r="I675" s="2">
        <v>11</v>
      </c>
      <c r="J675" s="2" t="s">
        <v>770</v>
      </c>
      <c r="K675" s="2">
        <v>236626</v>
      </c>
      <c r="L675" s="2" t="s">
        <v>770</v>
      </c>
      <c r="M675" s="2" t="s">
        <v>3372</v>
      </c>
    </row>
    <row r="676" spans="1:13" x14ac:dyDescent="0.2">
      <c r="A676" s="2" t="s">
        <v>160</v>
      </c>
      <c r="B676" s="2">
        <v>37182543</v>
      </c>
      <c r="C676" s="2">
        <v>37183306</v>
      </c>
      <c r="D676" s="2">
        <v>764</v>
      </c>
      <c r="E676" s="2">
        <v>13</v>
      </c>
      <c r="F676" s="2">
        <v>0.28627549129359398</v>
      </c>
      <c r="G676" s="2">
        <v>1.17175102778287E-2</v>
      </c>
      <c r="H676" s="2">
        <v>0.99997724540401001</v>
      </c>
      <c r="I676" s="2">
        <v>9</v>
      </c>
      <c r="J676" s="2" t="s">
        <v>771</v>
      </c>
      <c r="K676" s="2">
        <v>48443</v>
      </c>
      <c r="L676" s="2" t="s">
        <v>771</v>
      </c>
      <c r="M676" s="2" t="s">
        <v>3372</v>
      </c>
    </row>
    <row r="677" spans="1:13" x14ac:dyDescent="0.2">
      <c r="A677" s="2" t="s">
        <v>172</v>
      </c>
      <c r="B677" s="2">
        <v>49863293</v>
      </c>
      <c r="C677" s="2">
        <v>49864175</v>
      </c>
      <c r="D677" s="2">
        <v>883</v>
      </c>
      <c r="E677" s="2">
        <v>10</v>
      </c>
      <c r="F677" s="2">
        <v>0.219754595028155</v>
      </c>
      <c r="G677" s="2">
        <v>1.17311267642515E-2</v>
      </c>
      <c r="H677" s="2">
        <v>0.99997724540401001</v>
      </c>
      <c r="I677" s="2">
        <v>7</v>
      </c>
      <c r="J677" s="2"/>
      <c r="K677" s="2">
        <v>222239</v>
      </c>
      <c r="L677" s="2" t="s">
        <v>772</v>
      </c>
      <c r="M677" s="2" t="s">
        <v>3372</v>
      </c>
    </row>
    <row r="678" spans="1:13" x14ac:dyDescent="0.2">
      <c r="A678" s="2" t="s">
        <v>173</v>
      </c>
      <c r="B678" s="2">
        <v>32068936</v>
      </c>
      <c r="C678" s="2">
        <v>32069780</v>
      </c>
      <c r="D678" s="2">
        <v>845</v>
      </c>
      <c r="E678" s="2">
        <v>29</v>
      </c>
      <c r="F678" s="2">
        <v>0.246198684540611</v>
      </c>
      <c r="G678" s="2">
        <v>1.17311267642515E-2</v>
      </c>
      <c r="H678" s="2">
        <v>0.99997724540401001</v>
      </c>
      <c r="I678" s="2">
        <v>8</v>
      </c>
      <c r="J678" s="2" t="s">
        <v>457</v>
      </c>
      <c r="K678" s="2">
        <v>158910</v>
      </c>
      <c r="L678" s="2" t="s">
        <v>457</v>
      </c>
      <c r="M678" s="2" t="s">
        <v>3372</v>
      </c>
    </row>
    <row r="679" spans="1:13" x14ac:dyDescent="0.2">
      <c r="A679" s="2" t="s">
        <v>168</v>
      </c>
      <c r="B679" s="2">
        <v>36132189</v>
      </c>
      <c r="C679" s="2">
        <v>36133755</v>
      </c>
      <c r="D679" s="2">
        <v>1567</v>
      </c>
      <c r="E679" s="2">
        <v>8</v>
      </c>
      <c r="F679" s="2">
        <v>0.38987954640724398</v>
      </c>
      <c r="G679" s="2">
        <v>1.1767786535389801E-2</v>
      </c>
      <c r="H679" s="2">
        <v>0.99997724540401001</v>
      </c>
      <c r="I679" s="2">
        <v>12</v>
      </c>
      <c r="J679" s="2" t="s">
        <v>3930</v>
      </c>
      <c r="K679" s="2">
        <v>-247436</v>
      </c>
      <c r="L679" s="2" t="s">
        <v>773</v>
      </c>
      <c r="M679" s="2" t="s">
        <v>3372</v>
      </c>
    </row>
    <row r="680" spans="1:13" x14ac:dyDescent="0.2">
      <c r="A680" s="2" t="s">
        <v>173</v>
      </c>
      <c r="B680" s="2">
        <v>49375043</v>
      </c>
      <c r="C680" s="2">
        <v>49375874</v>
      </c>
      <c r="D680" s="2">
        <v>832</v>
      </c>
      <c r="E680" s="2">
        <v>11</v>
      </c>
      <c r="F680" s="2">
        <v>0.32128848617884898</v>
      </c>
      <c r="G680" s="2">
        <v>1.1799209196365399E-2</v>
      </c>
      <c r="H680" s="2">
        <v>0.99997724540401001</v>
      </c>
      <c r="I680" s="2">
        <v>10</v>
      </c>
      <c r="J680" s="2"/>
      <c r="K680" s="2">
        <v>1962</v>
      </c>
      <c r="L680" s="2" t="s">
        <v>774</v>
      </c>
      <c r="M680" s="2" t="s">
        <v>3372</v>
      </c>
    </row>
    <row r="681" spans="1:13" x14ac:dyDescent="0.2">
      <c r="A681" s="2" t="s">
        <v>174</v>
      </c>
      <c r="B681" s="2">
        <v>95043615</v>
      </c>
      <c r="C681" s="2">
        <v>95044243</v>
      </c>
      <c r="D681" s="2">
        <v>629</v>
      </c>
      <c r="E681" s="2">
        <v>9</v>
      </c>
      <c r="F681" s="2">
        <v>0.36119670043838797</v>
      </c>
      <c r="G681" s="2">
        <v>1.1802351462462999E-2</v>
      </c>
      <c r="H681" s="2">
        <v>0.99997724540401001</v>
      </c>
      <c r="I681" s="2">
        <v>11</v>
      </c>
      <c r="J681" s="2" t="s">
        <v>4218</v>
      </c>
      <c r="K681" s="2">
        <v>33529</v>
      </c>
      <c r="L681" s="2" t="s">
        <v>775</v>
      </c>
      <c r="M681" s="2" t="s">
        <v>3372</v>
      </c>
    </row>
    <row r="682" spans="1:13" x14ac:dyDescent="0.2">
      <c r="A682" s="2" t="s">
        <v>178</v>
      </c>
      <c r="B682" s="2">
        <v>20785229</v>
      </c>
      <c r="C682" s="2">
        <v>20786015</v>
      </c>
      <c r="D682" s="2">
        <v>787</v>
      </c>
      <c r="E682" s="2">
        <v>39</v>
      </c>
      <c r="F682" s="2">
        <v>-0.31830453099635198</v>
      </c>
      <c r="G682" s="2">
        <v>1.1818062792950799E-2</v>
      </c>
      <c r="H682" s="2">
        <v>0.99997724540401001</v>
      </c>
      <c r="I682" s="2">
        <v>-10</v>
      </c>
      <c r="J682" s="2"/>
      <c r="K682" s="2">
        <v>-5430</v>
      </c>
      <c r="L682" s="2" t="s">
        <v>776</v>
      </c>
      <c r="M682" s="2" t="s">
        <v>3370</v>
      </c>
    </row>
    <row r="683" spans="1:13" x14ac:dyDescent="0.2">
      <c r="A683" s="2" t="s">
        <v>158</v>
      </c>
      <c r="B683" s="2">
        <v>139664936</v>
      </c>
      <c r="C683" s="2">
        <v>139665241</v>
      </c>
      <c r="D683" s="2">
        <v>306</v>
      </c>
      <c r="E683" s="2">
        <v>11</v>
      </c>
      <c r="F683" s="2">
        <v>0.30357939131453798</v>
      </c>
      <c r="G683" s="2">
        <v>1.1869386472544499E-2</v>
      </c>
      <c r="H683" s="2">
        <v>0.99997724540401001</v>
      </c>
      <c r="I683" s="2">
        <v>10</v>
      </c>
      <c r="J683" s="2" t="s">
        <v>4219</v>
      </c>
      <c r="K683" s="2">
        <v>60401</v>
      </c>
      <c r="L683" s="2" t="s">
        <v>777</v>
      </c>
      <c r="M683" s="2" t="s">
        <v>3372</v>
      </c>
    </row>
    <row r="684" spans="1:13" x14ac:dyDescent="0.2">
      <c r="A684" s="2" t="s">
        <v>164</v>
      </c>
      <c r="B684" s="2">
        <v>55825816</v>
      </c>
      <c r="C684" s="2">
        <v>55826536</v>
      </c>
      <c r="D684" s="2">
        <v>721</v>
      </c>
      <c r="E684" s="2">
        <v>8</v>
      </c>
      <c r="F684" s="2">
        <v>-0.35194385678842999</v>
      </c>
      <c r="G684" s="2">
        <v>1.18756710047396E-2</v>
      </c>
      <c r="H684" s="2">
        <v>0.99997724540401001</v>
      </c>
      <c r="I684" s="2">
        <v>-11</v>
      </c>
      <c r="J684" s="2"/>
      <c r="K684" s="2">
        <v>18271</v>
      </c>
      <c r="L684" s="2" t="s">
        <v>778</v>
      </c>
      <c r="M684" s="2" t="s">
        <v>3372</v>
      </c>
    </row>
    <row r="685" spans="1:13" x14ac:dyDescent="0.2">
      <c r="A685" s="2" t="s">
        <v>175</v>
      </c>
      <c r="B685" s="2">
        <v>103930328</v>
      </c>
      <c r="C685" s="2">
        <v>103931838</v>
      </c>
      <c r="D685" s="2">
        <v>1511</v>
      </c>
      <c r="E685" s="2">
        <v>13</v>
      </c>
      <c r="F685" s="2">
        <v>0.28709970334031198</v>
      </c>
      <c r="G685" s="2">
        <v>1.1908141087747799E-2</v>
      </c>
      <c r="H685" s="2">
        <v>0.99997724540401001</v>
      </c>
      <c r="I685" s="2">
        <v>9</v>
      </c>
      <c r="J685" s="2" t="s">
        <v>779</v>
      </c>
      <c r="K685" s="2">
        <v>-64658</v>
      </c>
      <c r="L685" s="2" t="s">
        <v>779</v>
      </c>
      <c r="M685" s="2" t="s">
        <v>3372</v>
      </c>
    </row>
    <row r="686" spans="1:13" x14ac:dyDescent="0.2">
      <c r="A686" s="2" t="s">
        <v>160</v>
      </c>
      <c r="B686" s="2">
        <v>18038397</v>
      </c>
      <c r="C686" s="2">
        <v>18038857</v>
      </c>
      <c r="D686" s="2">
        <v>461</v>
      </c>
      <c r="E686" s="2">
        <v>7</v>
      </c>
      <c r="F686" s="2">
        <v>0.39903618395242901</v>
      </c>
      <c r="G686" s="2">
        <v>1.1926994684333199E-2</v>
      </c>
      <c r="H686" s="2">
        <v>0.99997724540401001</v>
      </c>
      <c r="I686" s="2">
        <v>13</v>
      </c>
      <c r="J686" s="2" t="s">
        <v>780</v>
      </c>
      <c r="K686" s="2">
        <v>42612</v>
      </c>
      <c r="L686" s="2" t="s">
        <v>780</v>
      </c>
      <c r="M686" s="2" t="s">
        <v>3372</v>
      </c>
    </row>
    <row r="687" spans="1:13" x14ac:dyDescent="0.2">
      <c r="A687" s="2" t="s">
        <v>175</v>
      </c>
      <c r="B687" s="2">
        <v>124399390</v>
      </c>
      <c r="C687" s="2">
        <v>124400723</v>
      </c>
      <c r="D687" s="2">
        <v>1334</v>
      </c>
      <c r="E687" s="2">
        <v>11</v>
      </c>
      <c r="F687" s="2">
        <v>0.29205574086736502</v>
      </c>
      <c r="G687" s="2">
        <v>1.1948990547016199E-2</v>
      </c>
      <c r="H687" s="2">
        <v>0.99997724540401001</v>
      </c>
      <c r="I687" s="2">
        <v>9</v>
      </c>
      <c r="J687" s="2" t="s">
        <v>781</v>
      </c>
      <c r="K687" s="2">
        <v>409176</v>
      </c>
      <c r="L687" s="2" t="s">
        <v>781</v>
      </c>
      <c r="M687" s="2" t="s">
        <v>3372</v>
      </c>
    </row>
    <row r="688" spans="1:13" x14ac:dyDescent="0.2">
      <c r="A688" s="2" t="s">
        <v>174</v>
      </c>
      <c r="B688" s="2">
        <v>33130814</v>
      </c>
      <c r="C688" s="2">
        <v>33131506</v>
      </c>
      <c r="D688" s="2">
        <v>693</v>
      </c>
      <c r="E688" s="2">
        <v>5</v>
      </c>
      <c r="F688" s="2">
        <v>0.331326799355042</v>
      </c>
      <c r="G688" s="2">
        <v>1.1966796721569001E-2</v>
      </c>
      <c r="H688" s="2">
        <v>0.99997724540401001</v>
      </c>
      <c r="I688" s="2">
        <v>11</v>
      </c>
      <c r="J688" s="2" t="s">
        <v>4220</v>
      </c>
      <c r="K688" s="2">
        <v>-133123</v>
      </c>
      <c r="L688" s="2" t="s">
        <v>782</v>
      </c>
      <c r="M688" s="2" t="s">
        <v>3372</v>
      </c>
    </row>
    <row r="689" spans="1:13" x14ac:dyDescent="0.2">
      <c r="A689" s="2" t="s">
        <v>176</v>
      </c>
      <c r="B689" s="2">
        <v>62973150</v>
      </c>
      <c r="C689" s="2">
        <v>62974646</v>
      </c>
      <c r="D689" s="2">
        <v>1497</v>
      </c>
      <c r="E689" s="2">
        <v>9</v>
      </c>
      <c r="F689" s="2">
        <v>0.23466237572489199</v>
      </c>
      <c r="G689" s="2">
        <v>1.2029642043520399E-2</v>
      </c>
      <c r="H689" s="2">
        <v>0.99997724540401001</v>
      </c>
      <c r="I689" s="2">
        <v>7</v>
      </c>
      <c r="J689" s="2"/>
      <c r="K689" s="2">
        <v>-681821</v>
      </c>
      <c r="L689" s="2" t="s">
        <v>783</v>
      </c>
      <c r="M689" s="2" t="s">
        <v>3372</v>
      </c>
    </row>
    <row r="690" spans="1:13" x14ac:dyDescent="0.2">
      <c r="A690" s="2" t="s">
        <v>178</v>
      </c>
      <c r="B690" s="2">
        <v>15019109</v>
      </c>
      <c r="C690" s="2">
        <v>15021225</v>
      </c>
      <c r="D690" s="2">
        <v>2117</v>
      </c>
      <c r="E690" s="2">
        <v>22</v>
      </c>
      <c r="F690" s="2">
        <v>0.241959341596925</v>
      </c>
      <c r="G690" s="2">
        <v>1.2030689465552901E-2</v>
      </c>
      <c r="H690" s="2">
        <v>0.99997724540401001</v>
      </c>
      <c r="I690" s="2">
        <v>8</v>
      </c>
      <c r="J690" s="2" t="s">
        <v>4221</v>
      </c>
      <c r="K690" s="2">
        <v>11928</v>
      </c>
      <c r="L690" s="2" t="s">
        <v>784</v>
      </c>
      <c r="M690" s="2" t="s">
        <v>3372</v>
      </c>
    </row>
    <row r="691" spans="1:13" x14ac:dyDescent="0.2">
      <c r="A691" s="2" t="s">
        <v>169</v>
      </c>
      <c r="B691" s="2">
        <v>141778036</v>
      </c>
      <c r="C691" s="2">
        <v>141781221</v>
      </c>
      <c r="D691" s="2">
        <v>3186</v>
      </c>
      <c r="E691" s="2">
        <v>23</v>
      </c>
      <c r="F691" s="2">
        <v>0.20419732533182799</v>
      </c>
      <c r="G691" s="2">
        <v>1.20401162638456E-2</v>
      </c>
      <c r="H691" s="2">
        <v>0.99997724540401001</v>
      </c>
      <c r="I691" s="2">
        <v>6</v>
      </c>
      <c r="J691" s="2" t="s">
        <v>785</v>
      </c>
      <c r="K691" s="2">
        <v>167538</v>
      </c>
      <c r="L691" s="2" t="s">
        <v>785</v>
      </c>
      <c r="M691" s="2" t="s">
        <v>3372</v>
      </c>
    </row>
    <row r="692" spans="1:13" x14ac:dyDescent="0.2">
      <c r="A692" s="2" t="s">
        <v>162</v>
      </c>
      <c r="B692" s="2">
        <v>72447227</v>
      </c>
      <c r="C692" s="2">
        <v>72448306</v>
      </c>
      <c r="D692" s="2">
        <v>1080</v>
      </c>
      <c r="E692" s="2">
        <v>8</v>
      </c>
      <c r="F692" s="2">
        <v>-0.29541203438191799</v>
      </c>
      <c r="G692" s="2">
        <v>1.2049543062138301E-2</v>
      </c>
      <c r="H692" s="2">
        <v>0.99997724540401001</v>
      </c>
      <c r="I692" s="2">
        <v>-9</v>
      </c>
      <c r="J692" s="2" t="s">
        <v>3409</v>
      </c>
      <c r="K692" s="2">
        <v>-752040</v>
      </c>
      <c r="L692" s="2" t="s">
        <v>786</v>
      </c>
      <c r="M692" s="2" t="s">
        <v>3372</v>
      </c>
    </row>
    <row r="693" spans="1:13" x14ac:dyDescent="0.2">
      <c r="A693" s="2" t="s">
        <v>159</v>
      </c>
      <c r="B693" s="2">
        <v>129219460</v>
      </c>
      <c r="C693" s="2">
        <v>129221539</v>
      </c>
      <c r="D693" s="2">
        <v>2080</v>
      </c>
      <c r="E693" s="2">
        <v>10</v>
      </c>
      <c r="F693" s="2">
        <v>0.33502581820501898</v>
      </c>
      <c r="G693" s="2">
        <v>1.2074681190918901E-2</v>
      </c>
      <c r="H693" s="2">
        <v>0.99997724540401001</v>
      </c>
      <c r="I693" s="2">
        <v>11</v>
      </c>
      <c r="J693" s="2" t="s">
        <v>345</v>
      </c>
      <c r="K693" s="2">
        <v>519895</v>
      </c>
      <c r="L693" s="2" t="s">
        <v>345</v>
      </c>
      <c r="M693" s="2" t="s">
        <v>3372</v>
      </c>
    </row>
    <row r="694" spans="1:13" x14ac:dyDescent="0.2">
      <c r="A694" s="2" t="s">
        <v>174</v>
      </c>
      <c r="B694" s="2">
        <v>119101421</v>
      </c>
      <c r="C694" s="2">
        <v>119102912</v>
      </c>
      <c r="D694" s="2">
        <v>1492</v>
      </c>
      <c r="E694" s="2">
        <v>8</v>
      </c>
      <c r="F694" s="2">
        <v>0.36219418759404798</v>
      </c>
      <c r="G694" s="2">
        <v>1.20767760349839E-2</v>
      </c>
      <c r="H694" s="2">
        <v>0.99997724540401001</v>
      </c>
      <c r="I694" s="2">
        <v>12</v>
      </c>
      <c r="J694" s="2"/>
      <c r="K694" s="2">
        <v>-812651</v>
      </c>
      <c r="L694" s="2" t="s">
        <v>787</v>
      </c>
      <c r="M694" s="2" t="s">
        <v>3372</v>
      </c>
    </row>
    <row r="695" spans="1:13" x14ac:dyDescent="0.2">
      <c r="A695" s="2" t="s">
        <v>164</v>
      </c>
      <c r="B695" s="2">
        <v>58133255</v>
      </c>
      <c r="C695" s="2">
        <v>58134029</v>
      </c>
      <c r="D695" s="2">
        <v>775</v>
      </c>
      <c r="E695" s="2">
        <v>23</v>
      </c>
      <c r="F695" s="2">
        <v>0.22692799158961999</v>
      </c>
      <c r="G695" s="2">
        <v>1.2135431668805201E-2</v>
      </c>
      <c r="H695" s="2">
        <v>0.99997724540401001</v>
      </c>
      <c r="I695" s="2">
        <v>7</v>
      </c>
      <c r="J695" s="2"/>
      <c r="K695" s="2">
        <v>-206319</v>
      </c>
      <c r="L695" s="2" t="s">
        <v>380</v>
      </c>
      <c r="M695" s="2" t="s">
        <v>3372</v>
      </c>
    </row>
    <row r="696" spans="1:13" x14ac:dyDescent="0.2">
      <c r="A696" s="2" t="s">
        <v>161</v>
      </c>
      <c r="B696" s="2">
        <v>93460004</v>
      </c>
      <c r="C696" s="2">
        <v>93460837</v>
      </c>
      <c r="D696" s="2">
        <v>834</v>
      </c>
      <c r="E696" s="2">
        <v>11</v>
      </c>
      <c r="F696" s="2">
        <v>0.36373607888815501</v>
      </c>
      <c r="G696" s="2">
        <v>1.21563801094556E-2</v>
      </c>
      <c r="H696" s="2">
        <v>0.99997724540401001</v>
      </c>
      <c r="I696" s="2">
        <v>12</v>
      </c>
      <c r="J696" s="2" t="s">
        <v>4222</v>
      </c>
      <c r="K696" s="2">
        <v>-35040</v>
      </c>
      <c r="L696" s="2" t="s">
        <v>788</v>
      </c>
      <c r="M696" s="2" t="s">
        <v>3372</v>
      </c>
    </row>
    <row r="697" spans="1:13" x14ac:dyDescent="0.2">
      <c r="A697" s="2" t="s">
        <v>163</v>
      </c>
      <c r="B697" s="2">
        <v>26982811</v>
      </c>
      <c r="C697" s="2">
        <v>26984260</v>
      </c>
      <c r="D697" s="2">
        <v>1450</v>
      </c>
      <c r="E697" s="2">
        <v>11</v>
      </c>
      <c r="F697" s="2">
        <v>0.33219727542469701</v>
      </c>
      <c r="G697" s="2">
        <v>1.21794233941711E-2</v>
      </c>
      <c r="H697" s="2">
        <v>0.99997724540401001</v>
      </c>
      <c r="I697" s="2">
        <v>11</v>
      </c>
      <c r="J697" s="2" t="s">
        <v>4176</v>
      </c>
      <c r="K697" s="2">
        <v>188768</v>
      </c>
      <c r="L697" s="2" t="s">
        <v>512</v>
      </c>
      <c r="M697" s="2" t="s">
        <v>3372</v>
      </c>
    </row>
    <row r="698" spans="1:13" x14ac:dyDescent="0.2">
      <c r="A698" s="2" t="s">
        <v>172</v>
      </c>
      <c r="B698" s="2">
        <v>59730290</v>
      </c>
      <c r="C698" s="2">
        <v>59731080</v>
      </c>
      <c r="D698" s="2">
        <v>791</v>
      </c>
      <c r="E698" s="2">
        <v>8</v>
      </c>
      <c r="F698" s="2">
        <v>0.31422109611271798</v>
      </c>
      <c r="G698" s="2">
        <v>1.22024666788866E-2</v>
      </c>
      <c r="H698" s="2">
        <v>0.99997724540401001</v>
      </c>
      <c r="I698" s="2">
        <v>10</v>
      </c>
      <c r="J698" s="2" t="s">
        <v>789</v>
      </c>
      <c r="K698" s="2">
        <v>29956</v>
      </c>
      <c r="L698" s="2" t="s">
        <v>789</v>
      </c>
      <c r="M698" s="2" t="s">
        <v>3372</v>
      </c>
    </row>
    <row r="699" spans="1:13" x14ac:dyDescent="0.2">
      <c r="A699" s="2" t="s">
        <v>160</v>
      </c>
      <c r="B699" s="2">
        <v>7708430</v>
      </c>
      <c r="C699" s="2">
        <v>7709083</v>
      </c>
      <c r="D699" s="2">
        <v>654</v>
      </c>
      <c r="E699" s="2">
        <v>12</v>
      </c>
      <c r="F699" s="2">
        <v>0.31381301544135998</v>
      </c>
      <c r="G699" s="2">
        <v>1.2215035743276899E-2</v>
      </c>
      <c r="H699" s="2">
        <v>0.99997724540401001</v>
      </c>
      <c r="I699" s="2">
        <v>10</v>
      </c>
      <c r="J699" s="2" t="s">
        <v>4223</v>
      </c>
      <c r="K699" s="2">
        <v>-2338</v>
      </c>
      <c r="L699" s="2" t="s">
        <v>790</v>
      </c>
      <c r="M699" s="2" t="s">
        <v>3369</v>
      </c>
    </row>
    <row r="700" spans="1:13" x14ac:dyDescent="0.2">
      <c r="A700" s="2" t="s">
        <v>168</v>
      </c>
      <c r="B700" s="2">
        <v>138558968</v>
      </c>
      <c r="C700" s="2">
        <v>138559559</v>
      </c>
      <c r="D700" s="2">
        <v>592</v>
      </c>
      <c r="E700" s="2">
        <v>9</v>
      </c>
      <c r="F700" s="2">
        <v>-0.43710932010311199</v>
      </c>
      <c r="G700" s="2">
        <v>1.22244625415696E-2</v>
      </c>
      <c r="H700" s="2">
        <v>0.99997724540401001</v>
      </c>
      <c r="I700" s="2">
        <v>-14</v>
      </c>
      <c r="J700" s="2" t="s">
        <v>760</v>
      </c>
      <c r="K700" s="2">
        <v>73997</v>
      </c>
      <c r="L700" s="2" t="s">
        <v>760</v>
      </c>
      <c r="M700" s="2" t="s">
        <v>3372</v>
      </c>
    </row>
    <row r="701" spans="1:13" x14ac:dyDescent="0.2">
      <c r="A701" s="2" t="s">
        <v>176</v>
      </c>
      <c r="B701" s="2">
        <v>25190864</v>
      </c>
      <c r="C701" s="2">
        <v>25191824</v>
      </c>
      <c r="D701" s="2">
        <v>961</v>
      </c>
      <c r="E701" s="2">
        <v>15</v>
      </c>
      <c r="F701" s="2">
        <v>0.247921506548575</v>
      </c>
      <c r="G701" s="2">
        <v>1.22422687161224E-2</v>
      </c>
      <c r="H701" s="2">
        <v>0.99997724540401001</v>
      </c>
      <c r="I701" s="2">
        <v>8</v>
      </c>
      <c r="J701" s="2" t="s">
        <v>791</v>
      </c>
      <c r="K701" s="2">
        <v>-57229</v>
      </c>
      <c r="L701" s="2" t="s">
        <v>791</v>
      </c>
      <c r="M701" s="2" t="s">
        <v>3372</v>
      </c>
    </row>
    <row r="702" spans="1:13" x14ac:dyDescent="0.2">
      <c r="A702" s="2" t="s">
        <v>175</v>
      </c>
      <c r="B702" s="2">
        <v>69377508</v>
      </c>
      <c r="C702" s="2">
        <v>69377675</v>
      </c>
      <c r="D702" s="2">
        <v>168</v>
      </c>
      <c r="E702" s="2">
        <v>5</v>
      </c>
      <c r="F702" s="2">
        <v>0.499048889454489</v>
      </c>
      <c r="G702" s="2">
        <v>1.22684542669355E-2</v>
      </c>
      <c r="H702" s="2">
        <v>0.99997724540401001</v>
      </c>
      <c r="I702" s="2">
        <v>16</v>
      </c>
      <c r="J702" s="2" t="s">
        <v>792</v>
      </c>
      <c r="K702" s="2">
        <v>66491</v>
      </c>
      <c r="L702" s="2" t="s">
        <v>792</v>
      </c>
      <c r="M702" s="2" t="s">
        <v>3372</v>
      </c>
    </row>
    <row r="703" spans="1:13" x14ac:dyDescent="0.2">
      <c r="A703" s="2" t="s">
        <v>166</v>
      </c>
      <c r="B703" s="2">
        <v>14287558</v>
      </c>
      <c r="C703" s="2">
        <v>14288044</v>
      </c>
      <c r="D703" s="2">
        <v>487</v>
      </c>
      <c r="E703" s="2">
        <v>17</v>
      </c>
      <c r="F703" s="2">
        <v>0.32048207545290602</v>
      </c>
      <c r="G703" s="2">
        <v>1.2275786221163199E-2</v>
      </c>
      <c r="H703" s="2">
        <v>0.99997724540401001</v>
      </c>
      <c r="I703" s="2">
        <v>10</v>
      </c>
      <c r="J703" s="2" t="s">
        <v>793</v>
      </c>
      <c r="K703" s="2">
        <v>-71361</v>
      </c>
      <c r="L703" s="2" t="s">
        <v>793</v>
      </c>
      <c r="M703" s="2" t="s">
        <v>3372</v>
      </c>
    </row>
    <row r="704" spans="1:13" x14ac:dyDescent="0.2">
      <c r="A704" s="2" t="s">
        <v>165</v>
      </c>
      <c r="B704" s="2">
        <v>59425560</v>
      </c>
      <c r="C704" s="2">
        <v>59426216</v>
      </c>
      <c r="D704" s="2">
        <v>657</v>
      </c>
      <c r="E704" s="2">
        <v>10</v>
      </c>
      <c r="F704" s="2">
        <v>-0.35828569941181898</v>
      </c>
      <c r="G704" s="2">
        <v>1.2275786221163199E-2</v>
      </c>
      <c r="H704" s="2">
        <v>0.99997724540401001</v>
      </c>
      <c r="I704" s="2">
        <v>-11</v>
      </c>
      <c r="J704" s="2" t="s">
        <v>3410</v>
      </c>
      <c r="K704" s="2">
        <v>320121</v>
      </c>
      <c r="L704" s="2" t="s">
        <v>794</v>
      </c>
      <c r="M704" s="2" t="s">
        <v>3372</v>
      </c>
    </row>
    <row r="705" spans="1:13" x14ac:dyDescent="0.2">
      <c r="A705" s="2" t="s">
        <v>161</v>
      </c>
      <c r="B705" s="2">
        <v>5950306</v>
      </c>
      <c r="C705" s="2">
        <v>5951057</v>
      </c>
      <c r="D705" s="2">
        <v>752</v>
      </c>
      <c r="E705" s="2">
        <v>7</v>
      </c>
      <c r="F705" s="2">
        <v>0.27300309366299103</v>
      </c>
      <c r="G705" s="2">
        <v>1.22873078635209E-2</v>
      </c>
      <c r="H705" s="2">
        <v>0.99997724540401001</v>
      </c>
      <c r="I705" s="2">
        <v>9</v>
      </c>
      <c r="J705" s="2" t="s">
        <v>4224</v>
      </c>
      <c r="K705" s="2">
        <v>342744</v>
      </c>
      <c r="L705" s="2" t="s">
        <v>795</v>
      </c>
      <c r="M705" s="2" t="s">
        <v>3372</v>
      </c>
    </row>
    <row r="706" spans="1:13" x14ac:dyDescent="0.2">
      <c r="A706" s="2" t="s">
        <v>172</v>
      </c>
      <c r="B706" s="2">
        <v>141781755</v>
      </c>
      <c r="C706" s="2">
        <v>141782353</v>
      </c>
      <c r="D706" s="2">
        <v>599</v>
      </c>
      <c r="E706" s="2">
        <v>14</v>
      </c>
      <c r="F706" s="2">
        <v>0.282231236832648</v>
      </c>
      <c r="G706" s="2">
        <v>1.2298829505878701E-2</v>
      </c>
      <c r="H706" s="2">
        <v>0.99997724540401001</v>
      </c>
      <c r="I706" s="2">
        <v>9</v>
      </c>
      <c r="J706" s="2"/>
      <c r="K706" s="2">
        <v>27669</v>
      </c>
      <c r="L706" s="2" t="s">
        <v>796</v>
      </c>
      <c r="M706" s="2" t="s">
        <v>3372</v>
      </c>
    </row>
    <row r="707" spans="1:13" x14ac:dyDescent="0.2">
      <c r="A707" s="2" t="s">
        <v>162</v>
      </c>
      <c r="B707" s="2">
        <v>2900232</v>
      </c>
      <c r="C707" s="2">
        <v>2900725</v>
      </c>
      <c r="D707" s="2">
        <v>494</v>
      </c>
      <c r="E707" s="2">
        <v>9</v>
      </c>
      <c r="F707" s="2">
        <v>0.27153532636665101</v>
      </c>
      <c r="G707" s="2">
        <v>1.23051140380738E-2</v>
      </c>
      <c r="H707" s="2">
        <v>0.99997724540401001</v>
      </c>
      <c r="I707" s="2">
        <v>9</v>
      </c>
      <c r="J707" s="2"/>
      <c r="K707" s="2">
        <v>112069</v>
      </c>
      <c r="L707" s="2" t="s">
        <v>797</v>
      </c>
      <c r="M707" s="2" t="s">
        <v>3372</v>
      </c>
    </row>
    <row r="708" spans="1:13" x14ac:dyDescent="0.2">
      <c r="A708" s="2" t="s">
        <v>174</v>
      </c>
      <c r="B708" s="2">
        <v>2251457</v>
      </c>
      <c r="C708" s="2">
        <v>2252223</v>
      </c>
      <c r="D708" s="2">
        <v>767</v>
      </c>
      <c r="E708" s="2">
        <v>31</v>
      </c>
      <c r="F708" s="2">
        <v>0.24033408465651199</v>
      </c>
      <c r="G708" s="2">
        <v>1.23669119379926E-2</v>
      </c>
      <c r="H708" s="2">
        <v>0.99997724540401001</v>
      </c>
      <c r="I708" s="2">
        <v>8</v>
      </c>
      <c r="J708" s="2"/>
      <c r="K708" s="2">
        <v>-39108</v>
      </c>
      <c r="L708" s="2" t="s">
        <v>798</v>
      </c>
      <c r="M708" s="2" t="s">
        <v>3369</v>
      </c>
    </row>
    <row r="709" spans="1:13" x14ac:dyDescent="0.2">
      <c r="A709" s="2" t="s">
        <v>174</v>
      </c>
      <c r="B709" s="2">
        <v>205846627</v>
      </c>
      <c r="C709" s="2">
        <v>205847515</v>
      </c>
      <c r="D709" s="2">
        <v>889</v>
      </c>
      <c r="E709" s="2">
        <v>29</v>
      </c>
      <c r="F709" s="2">
        <v>0.253750411760999</v>
      </c>
      <c r="G709" s="2">
        <v>1.23805284244154E-2</v>
      </c>
      <c r="H709" s="2">
        <v>0.99997724540401001</v>
      </c>
      <c r="I709" s="2">
        <v>8</v>
      </c>
      <c r="J709" s="2" t="s">
        <v>799</v>
      </c>
      <c r="K709" s="2">
        <v>15874</v>
      </c>
      <c r="L709" s="2" t="s">
        <v>799</v>
      </c>
      <c r="M709" s="2" t="s">
        <v>3372</v>
      </c>
    </row>
    <row r="710" spans="1:13" x14ac:dyDescent="0.2">
      <c r="A710" s="2" t="s">
        <v>175</v>
      </c>
      <c r="B710" s="2">
        <v>107946229</v>
      </c>
      <c r="C710" s="2">
        <v>107947107</v>
      </c>
      <c r="D710" s="2">
        <v>879</v>
      </c>
      <c r="E710" s="2">
        <v>10</v>
      </c>
      <c r="F710" s="2">
        <v>0.32163536693183797</v>
      </c>
      <c r="G710" s="2">
        <v>1.2418235617586201E-2</v>
      </c>
      <c r="H710" s="2">
        <v>0.99997724540401001</v>
      </c>
      <c r="I710" s="2">
        <v>10</v>
      </c>
      <c r="J710" s="2" t="s">
        <v>800</v>
      </c>
      <c r="K710" s="2">
        <v>166875</v>
      </c>
      <c r="L710" s="2" t="s">
        <v>800</v>
      </c>
      <c r="M710" s="2" t="s">
        <v>3372</v>
      </c>
    </row>
    <row r="711" spans="1:13" x14ac:dyDescent="0.2">
      <c r="A711" s="2" t="s">
        <v>177</v>
      </c>
      <c r="B711" s="2">
        <v>32813500</v>
      </c>
      <c r="C711" s="2">
        <v>32817650</v>
      </c>
      <c r="D711" s="2">
        <v>4151</v>
      </c>
      <c r="E711" s="2">
        <v>22</v>
      </c>
      <c r="F711" s="2">
        <v>0.203757593090751</v>
      </c>
      <c r="G711" s="2">
        <v>1.24245201497814E-2</v>
      </c>
      <c r="H711" s="2">
        <v>0.99997724540401001</v>
      </c>
      <c r="I711" s="2">
        <v>6</v>
      </c>
      <c r="J711" s="2"/>
      <c r="K711" s="2">
        <v>-20816</v>
      </c>
      <c r="L711" s="2" t="s">
        <v>801</v>
      </c>
      <c r="M711" s="2" t="s">
        <v>3372</v>
      </c>
    </row>
    <row r="712" spans="1:13" x14ac:dyDescent="0.2">
      <c r="A712" s="2" t="s">
        <v>172</v>
      </c>
      <c r="B712" s="2">
        <v>111257807</v>
      </c>
      <c r="C712" s="2">
        <v>111259097</v>
      </c>
      <c r="D712" s="2">
        <v>1291</v>
      </c>
      <c r="E712" s="2">
        <v>10</v>
      </c>
      <c r="F712" s="2">
        <v>0.467353684735274</v>
      </c>
      <c r="G712" s="2">
        <v>1.2436041792139099E-2</v>
      </c>
      <c r="H712" s="2">
        <v>0.99997724540401001</v>
      </c>
      <c r="I712" s="2">
        <v>15</v>
      </c>
      <c r="J712" s="2" t="s">
        <v>4225</v>
      </c>
      <c r="K712" s="2">
        <v>-1089593</v>
      </c>
      <c r="L712" s="2" t="s">
        <v>802</v>
      </c>
      <c r="M712" s="2" t="s">
        <v>3372</v>
      </c>
    </row>
    <row r="713" spans="1:13" x14ac:dyDescent="0.2">
      <c r="A713" s="2" t="s">
        <v>166</v>
      </c>
      <c r="B713" s="2">
        <v>31228307</v>
      </c>
      <c r="C713" s="2">
        <v>31229734</v>
      </c>
      <c r="D713" s="2">
        <v>1428</v>
      </c>
      <c r="E713" s="2">
        <v>18</v>
      </c>
      <c r="F713" s="2">
        <v>0.228579113460609</v>
      </c>
      <c r="G713" s="2">
        <v>1.24653696090497E-2</v>
      </c>
      <c r="H713" s="2">
        <v>0.99997724540401001</v>
      </c>
      <c r="I713" s="2">
        <v>7</v>
      </c>
      <c r="J713" s="2"/>
      <c r="K713" s="2">
        <v>-339186</v>
      </c>
      <c r="L713" s="2" t="s">
        <v>803</v>
      </c>
      <c r="M713" s="2" t="s">
        <v>3372</v>
      </c>
    </row>
    <row r="714" spans="1:13" x14ac:dyDescent="0.2">
      <c r="A714" s="2" t="s">
        <v>175</v>
      </c>
      <c r="B714" s="2">
        <v>51628784</v>
      </c>
      <c r="C714" s="2">
        <v>51630405</v>
      </c>
      <c r="D714" s="2">
        <v>1622</v>
      </c>
      <c r="E714" s="2">
        <v>22</v>
      </c>
      <c r="F714" s="2">
        <v>0.24898520908538299</v>
      </c>
      <c r="G714" s="2">
        <v>1.2474796407342399E-2</v>
      </c>
      <c r="H714" s="2">
        <v>0.99997724540401001</v>
      </c>
      <c r="I714" s="2">
        <v>8</v>
      </c>
      <c r="J714" s="2" t="s">
        <v>804</v>
      </c>
      <c r="K714" s="2">
        <v>20276</v>
      </c>
      <c r="L714" s="2" t="s">
        <v>804</v>
      </c>
      <c r="M714" s="2" t="s">
        <v>3372</v>
      </c>
    </row>
    <row r="715" spans="1:13" x14ac:dyDescent="0.2">
      <c r="A715" s="2" t="s">
        <v>175</v>
      </c>
      <c r="B715" s="2">
        <v>6020926</v>
      </c>
      <c r="C715" s="2">
        <v>6021449</v>
      </c>
      <c r="D715" s="2">
        <v>524</v>
      </c>
      <c r="E715" s="2">
        <v>37</v>
      </c>
      <c r="F715" s="2">
        <v>0.29895101169632698</v>
      </c>
      <c r="G715" s="2">
        <v>1.2475843829375E-2</v>
      </c>
      <c r="H715" s="2">
        <v>0.99997724540401001</v>
      </c>
      <c r="I715" s="2">
        <v>10</v>
      </c>
      <c r="J715" s="2" t="s">
        <v>805</v>
      </c>
      <c r="K715" s="2">
        <v>1241</v>
      </c>
      <c r="L715" s="2" t="s">
        <v>805</v>
      </c>
      <c r="M715" s="2" t="s">
        <v>3370</v>
      </c>
    </row>
    <row r="716" spans="1:13" x14ac:dyDescent="0.2">
      <c r="A716" s="2" t="s">
        <v>164</v>
      </c>
      <c r="B716" s="2">
        <v>73895033</v>
      </c>
      <c r="C716" s="2">
        <v>73895553</v>
      </c>
      <c r="D716" s="2">
        <v>521</v>
      </c>
      <c r="E716" s="2">
        <v>15</v>
      </c>
      <c r="F716" s="2">
        <v>0.26081092981509302</v>
      </c>
      <c r="G716" s="2">
        <v>1.24905077378303E-2</v>
      </c>
      <c r="H716" s="2">
        <v>0.99997724540401001</v>
      </c>
      <c r="I716" s="2">
        <v>8</v>
      </c>
      <c r="J716" s="2" t="s">
        <v>4226</v>
      </c>
      <c r="K716" s="2">
        <v>316423</v>
      </c>
      <c r="L716" s="2" t="s">
        <v>806</v>
      </c>
      <c r="M716" s="2" t="s">
        <v>3372</v>
      </c>
    </row>
    <row r="717" spans="1:13" x14ac:dyDescent="0.2">
      <c r="A717" s="2" t="s">
        <v>171</v>
      </c>
      <c r="B717" s="2">
        <v>179525662</v>
      </c>
      <c r="C717" s="2">
        <v>179528113</v>
      </c>
      <c r="D717" s="2">
        <v>2452</v>
      </c>
      <c r="E717" s="2">
        <v>35</v>
      </c>
      <c r="F717" s="2">
        <v>0.16817667501247099</v>
      </c>
      <c r="G717" s="2">
        <v>1.2495744847992899E-2</v>
      </c>
      <c r="H717" s="2">
        <v>0.99997724540401001</v>
      </c>
      <c r="I717" s="2">
        <v>5</v>
      </c>
      <c r="J717" s="2" t="s">
        <v>1437</v>
      </c>
      <c r="K717" s="2">
        <v>721041</v>
      </c>
      <c r="L717" s="2" t="s">
        <v>461</v>
      </c>
      <c r="M717" s="2" t="s">
        <v>3369</v>
      </c>
    </row>
    <row r="718" spans="1:13" x14ac:dyDescent="0.2">
      <c r="A718" s="2" t="s">
        <v>173</v>
      </c>
      <c r="B718" s="2">
        <v>65922305</v>
      </c>
      <c r="C718" s="2">
        <v>65923047</v>
      </c>
      <c r="D718" s="2">
        <v>743</v>
      </c>
      <c r="E718" s="2">
        <v>8</v>
      </c>
      <c r="F718" s="2">
        <v>0.28233567607285098</v>
      </c>
      <c r="G718" s="2">
        <v>1.2500981958155501E-2</v>
      </c>
      <c r="H718" s="2">
        <v>0.99997724540401001</v>
      </c>
      <c r="I718" s="2">
        <v>9</v>
      </c>
      <c r="J718" s="2" t="s">
        <v>807</v>
      </c>
      <c r="K718" s="2">
        <v>99457</v>
      </c>
      <c r="L718" s="2" t="s">
        <v>807</v>
      </c>
      <c r="M718" s="2" t="s">
        <v>3372</v>
      </c>
    </row>
    <row r="719" spans="1:13" x14ac:dyDescent="0.2">
      <c r="A719" s="2" t="s">
        <v>168</v>
      </c>
      <c r="B719" s="2">
        <v>4892563</v>
      </c>
      <c r="C719" s="2">
        <v>4893395</v>
      </c>
      <c r="D719" s="2">
        <v>833</v>
      </c>
      <c r="E719" s="2">
        <v>25</v>
      </c>
      <c r="F719" s="2">
        <v>0.35784119983401003</v>
      </c>
      <c r="G719" s="2">
        <v>1.25114561784807E-2</v>
      </c>
      <c r="H719" s="2">
        <v>0.99997724540401001</v>
      </c>
      <c r="I719" s="2">
        <v>11</v>
      </c>
      <c r="J719" s="2" t="s">
        <v>808</v>
      </c>
      <c r="K719" s="2">
        <v>115143</v>
      </c>
      <c r="L719" s="2" t="s">
        <v>808</v>
      </c>
      <c r="M719" s="2" t="s">
        <v>3372</v>
      </c>
    </row>
    <row r="720" spans="1:13" x14ac:dyDescent="0.2">
      <c r="A720" s="2" t="s">
        <v>170</v>
      </c>
      <c r="B720" s="2">
        <v>92244681</v>
      </c>
      <c r="C720" s="2">
        <v>92245195</v>
      </c>
      <c r="D720" s="2">
        <v>515</v>
      </c>
      <c r="E720" s="2">
        <v>7</v>
      </c>
      <c r="F720" s="2">
        <v>0.37284636521279502</v>
      </c>
      <c r="G720" s="2">
        <v>1.2519835554740901E-2</v>
      </c>
      <c r="H720" s="2">
        <v>0.99997724540401001</v>
      </c>
      <c r="I720" s="2">
        <v>12</v>
      </c>
      <c r="J720" s="2" t="s">
        <v>809</v>
      </c>
      <c r="K720" s="2">
        <v>307386</v>
      </c>
      <c r="L720" s="2" t="s">
        <v>809</v>
      </c>
      <c r="M720" s="2" t="s">
        <v>3372</v>
      </c>
    </row>
    <row r="721" spans="1:13" x14ac:dyDescent="0.2">
      <c r="A721" s="2" t="s">
        <v>163</v>
      </c>
      <c r="B721" s="2">
        <v>54283233</v>
      </c>
      <c r="C721" s="2">
        <v>54283580</v>
      </c>
      <c r="D721" s="2">
        <v>348</v>
      </c>
      <c r="E721" s="2">
        <v>8</v>
      </c>
      <c r="F721" s="2">
        <v>0.38415615049197599</v>
      </c>
      <c r="G721" s="2">
        <v>1.2519835554740901E-2</v>
      </c>
      <c r="H721" s="2">
        <v>0.99997724540401001</v>
      </c>
      <c r="I721" s="2">
        <v>12</v>
      </c>
      <c r="J721" s="2" t="s">
        <v>810</v>
      </c>
      <c r="K721" s="2">
        <v>86022</v>
      </c>
      <c r="L721" s="2" t="s">
        <v>810</v>
      </c>
      <c r="M721" s="2" t="s">
        <v>3372</v>
      </c>
    </row>
    <row r="722" spans="1:13" x14ac:dyDescent="0.2">
      <c r="A722" s="2" t="s">
        <v>167</v>
      </c>
      <c r="B722" s="2">
        <v>110960532</v>
      </c>
      <c r="C722" s="2">
        <v>110962092</v>
      </c>
      <c r="D722" s="2">
        <v>1561</v>
      </c>
      <c r="E722" s="2">
        <v>29</v>
      </c>
      <c r="F722" s="2">
        <v>0.25214644335172598</v>
      </c>
      <c r="G722" s="2">
        <v>1.25292623530336E-2</v>
      </c>
      <c r="H722" s="2">
        <v>0.99997724540401001</v>
      </c>
      <c r="I722" s="2">
        <v>8</v>
      </c>
      <c r="J722" s="2" t="s">
        <v>4227</v>
      </c>
      <c r="K722" s="2">
        <v>-99272</v>
      </c>
      <c r="L722" s="2" t="s">
        <v>811</v>
      </c>
      <c r="M722" s="2" t="s">
        <v>3372</v>
      </c>
    </row>
    <row r="723" spans="1:13" x14ac:dyDescent="0.2">
      <c r="A723" s="2" t="s">
        <v>161</v>
      </c>
      <c r="B723" s="2">
        <v>134929375</v>
      </c>
      <c r="C723" s="2">
        <v>134931601</v>
      </c>
      <c r="D723" s="2">
        <v>2227</v>
      </c>
      <c r="E723" s="2">
        <v>10</v>
      </c>
      <c r="F723" s="2">
        <v>0.280373077676696</v>
      </c>
      <c r="G723" s="2">
        <v>1.2539736573358801E-2</v>
      </c>
      <c r="H723" s="2">
        <v>0.99997724540401001</v>
      </c>
      <c r="I723" s="2">
        <v>9</v>
      </c>
      <c r="J723" s="2" t="s">
        <v>812</v>
      </c>
      <c r="K723" s="2">
        <v>-28249</v>
      </c>
      <c r="L723" s="2" t="s">
        <v>812</v>
      </c>
      <c r="M723" s="2" t="s">
        <v>3372</v>
      </c>
    </row>
    <row r="724" spans="1:13" x14ac:dyDescent="0.2">
      <c r="A724" s="2" t="s">
        <v>174</v>
      </c>
      <c r="B724" s="2">
        <v>216628675</v>
      </c>
      <c r="C724" s="2">
        <v>216629269</v>
      </c>
      <c r="D724" s="2">
        <v>595</v>
      </c>
      <c r="E724" s="2">
        <v>7</v>
      </c>
      <c r="F724" s="2">
        <v>0.38481904327672201</v>
      </c>
      <c r="G724" s="2">
        <v>1.25533530597816E-2</v>
      </c>
      <c r="H724" s="2">
        <v>0.99997724540401001</v>
      </c>
      <c r="I724" s="2">
        <v>12</v>
      </c>
      <c r="J724" s="2" t="s">
        <v>813</v>
      </c>
      <c r="K724" s="2">
        <v>-35297</v>
      </c>
      <c r="L724" s="2" t="s">
        <v>813</v>
      </c>
      <c r="M724" s="2" t="s">
        <v>3372</v>
      </c>
    </row>
    <row r="725" spans="1:13" x14ac:dyDescent="0.2">
      <c r="A725" s="2" t="s">
        <v>171</v>
      </c>
      <c r="B725" s="2">
        <v>177501281</v>
      </c>
      <c r="C725" s="2">
        <v>177502418</v>
      </c>
      <c r="D725" s="2">
        <v>1138</v>
      </c>
      <c r="E725" s="2">
        <v>12</v>
      </c>
      <c r="F725" s="2">
        <v>0.313940802728437</v>
      </c>
      <c r="G725" s="2">
        <v>1.2579538610594699E-2</v>
      </c>
      <c r="H725" s="2">
        <v>0.99997724540401001</v>
      </c>
      <c r="I725" s="2">
        <v>10</v>
      </c>
      <c r="J725" s="2" t="s">
        <v>814</v>
      </c>
      <c r="K725" s="2">
        <v>14616</v>
      </c>
      <c r="L725" s="2" t="s">
        <v>814</v>
      </c>
      <c r="M725" s="2" t="s">
        <v>3372</v>
      </c>
    </row>
    <row r="726" spans="1:13" x14ac:dyDescent="0.2">
      <c r="A726" s="2" t="s">
        <v>163</v>
      </c>
      <c r="B726" s="2">
        <v>17752348</v>
      </c>
      <c r="C726" s="2">
        <v>17754554</v>
      </c>
      <c r="D726" s="2">
        <v>2207</v>
      </c>
      <c r="E726" s="2">
        <v>20</v>
      </c>
      <c r="F726" s="2">
        <v>0.200240595216328</v>
      </c>
      <c r="G726" s="2">
        <v>1.2581633454659701E-2</v>
      </c>
      <c r="H726" s="2">
        <v>0.99997724540401001</v>
      </c>
      <c r="I726" s="2">
        <v>6</v>
      </c>
      <c r="J726" s="2" t="s">
        <v>592</v>
      </c>
      <c r="K726" s="2">
        <v>214460</v>
      </c>
      <c r="L726" s="2" t="s">
        <v>815</v>
      </c>
      <c r="M726" s="2" t="s">
        <v>3372</v>
      </c>
    </row>
    <row r="727" spans="1:13" x14ac:dyDescent="0.2">
      <c r="A727" s="2" t="s">
        <v>163</v>
      </c>
      <c r="B727" s="2">
        <v>166551109</v>
      </c>
      <c r="C727" s="2">
        <v>166551925</v>
      </c>
      <c r="D727" s="2">
        <v>817</v>
      </c>
      <c r="E727" s="2">
        <v>23</v>
      </c>
      <c r="F727" s="2">
        <v>0.341795256270707</v>
      </c>
      <c r="G727" s="2">
        <v>1.25900128309199E-2</v>
      </c>
      <c r="H727" s="2">
        <v>0.99997724540401001</v>
      </c>
      <c r="I727" s="2">
        <v>11</v>
      </c>
      <c r="J727" s="2" t="s">
        <v>679</v>
      </c>
      <c r="K727" s="2">
        <v>-125895</v>
      </c>
      <c r="M727" s="2" t="s">
        <v>3372</v>
      </c>
    </row>
    <row r="728" spans="1:13" x14ac:dyDescent="0.2">
      <c r="A728" s="2" t="s">
        <v>166</v>
      </c>
      <c r="B728" s="2">
        <v>75417051</v>
      </c>
      <c r="C728" s="2">
        <v>75417700</v>
      </c>
      <c r="D728" s="2">
        <v>650</v>
      </c>
      <c r="E728" s="2">
        <v>20</v>
      </c>
      <c r="F728" s="2">
        <v>-0.32112576316653202</v>
      </c>
      <c r="G728" s="2">
        <v>1.2616198381733E-2</v>
      </c>
      <c r="H728" s="2">
        <v>0.99997724540401001</v>
      </c>
      <c r="I728" s="2">
        <v>-10</v>
      </c>
      <c r="J728" s="2" t="s">
        <v>3411</v>
      </c>
      <c r="K728" s="2">
        <v>19999</v>
      </c>
      <c r="L728" s="2" t="s">
        <v>816</v>
      </c>
      <c r="M728" s="2" t="s">
        <v>3370</v>
      </c>
    </row>
    <row r="729" spans="1:13" x14ac:dyDescent="0.2">
      <c r="A729" s="2" t="s">
        <v>169</v>
      </c>
      <c r="B729" s="2">
        <v>82009957</v>
      </c>
      <c r="C729" s="2">
        <v>82012384</v>
      </c>
      <c r="D729" s="2">
        <v>2428</v>
      </c>
      <c r="E729" s="2">
        <v>15</v>
      </c>
      <c r="F729" s="2">
        <v>0.338824580743599</v>
      </c>
      <c r="G729" s="2">
        <v>1.2617245803765499E-2</v>
      </c>
      <c r="H729" s="2">
        <v>0.99997724540401001</v>
      </c>
      <c r="I729" s="2">
        <v>11</v>
      </c>
      <c r="J729" s="2" t="s">
        <v>4228</v>
      </c>
      <c r="K729" s="2">
        <v>309639</v>
      </c>
      <c r="L729" s="2" t="s">
        <v>817</v>
      </c>
      <c r="M729" s="2" t="s">
        <v>3372</v>
      </c>
    </row>
    <row r="730" spans="1:13" x14ac:dyDescent="0.2">
      <c r="A730" s="2" t="s">
        <v>167</v>
      </c>
      <c r="B730" s="2">
        <v>112487829</v>
      </c>
      <c r="C730" s="2">
        <v>112494375</v>
      </c>
      <c r="D730" s="2">
        <v>6547</v>
      </c>
      <c r="E730" s="2">
        <v>32</v>
      </c>
      <c r="F730" s="2">
        <v>0.17002910203983601</v>
      </c>
      <c r="G730" s="2">
        <v>1.2638194244415899E-2</v>
      </c>
      <c r="H730" s="2">
        <v>0.99997724540401001</v>
      </c>
      <c r="I730" s="2">
        <v>5</v>
      </c>
      <c r="J730" s="2" t="s">
        <v>818</v>
      </c>
      <c r="K730" s="2">
        <v>231034</v>
      </c>
      <c r="L730" s="2" t="s">
        <v>818</v>
      </c>
      <c r="M730" s="2" t="s">
        <v>3372</v>
      </c>
    </row>
    <row r="731" spans="1:13" x14ac:dyDescent="0.2">
      <c r="A731" s="2" t="s">
        <v>173</v>
      </c>
      <c r="B731" s="2">
        <v>106574213</v>
      </c>
      <c r="C731" s="2">
        <v>106575003</v>
      </c>
      <c r="D731" s="2">
        <v>791</v>
      </c>
      <c r="E731" s="2">
        <v>22</v>
      </c>
      <c r="F731" s="2">
        <v>0.263153719537432</v>
      </c>
      <c r="G731" s="2">
        <v>1.2666474639294E-2</v>
      </c>
      <c r="H731" s="2">
        <v>0.99997724540401001</v>
      </c>
      <c r="I731" s="2">
        <v>8</v>
      </c>
      <c r="J731" s="2"/>
      <c r="K731" s="2">
        <v>-157500</v>
      </c>
      <c r="L731" s="2" t="s">
        <v>819</v>
      </c>
      <c r="M731" s="2" t="s">
        <v>3372</v>
      </c>
    </row>
    <row r="732" spans="1:13" x14ac:dyDescent="0.2">
      <c r="A732" s="2" t="s">
        <v>166</v>
      </c>
      <c r="B732" s="2">
        <v>80264457</v>
      </c>
      <c r="C732" s="2">
        <v>80265313</v>
      </c>
      <c r="D732" s="2">
        <v>857</v>
      </c>
      <c r="E732" s="2">
        <v>51</v>
      </c>
      <c r="F732" s="2">
        <v>-0.241937840020955</v>
      </c>
      <c r="G732" s="2">
        <v>1.26905653460421E-2</v>
      </c>
      <c r="H732" s="2">
        <v>0.99997724540401001</v>
      </c>
      <c r="I732" s="2">
        <v>-8</v>
      </c>
      <c r="J732" s="2" t="s">
        <v>820</v>
      </c>
      <c r="K732" s="2">
        <v>54109</v>
      </c>
      <c r="L732" s="2" t="s">
        <v>820</v>
      </c>
      <c r="M732" s="2" t="s">
        <v>3370</v>
      </c>
    </row>
    <row r="733" spans="1:13" x14ac:dyDescent="0.2">
      <c r="A733" s="2" t="s">
        <v>161</v>
      </c>
      <c r="B733" s="2">
        <v>175706852</v>
      </c>
      <c r="C733" s="2">
        <v>175707539</v>
      </c>
      <c r="D733" s="2">
        <v>688</v>
      </c>
      <c r="E733" s="2">
        <v>17</v>
      </c>
      <c r="F733" s="2">
        <v>-0.26283193281872502</v>
      </c>
      <c r="G733" s="2">
        <v>1.2698944722302199E-2</v>
      </c>
      <c r="H733" s="2">
        <v>0.99997724540401001</v>
      </c>
      <c r="I733" s="2">
        <v>-8</v>
      </c>
      <c r="J733" s="2"/>
      <c r="K733" s="2">
        <v>-50684</v>
      </c>
      <c r="L733" s="2" t="s">
        <v>821</v>
      </c>
      <c r="M733" s="2" t="s">
        <v>3369</v>
      </c>
    </row>
    <row r="734" spans="1:13" x14ac:dyDescent="0.2">
      <c r="A734" s="2" t="s">
        <v>166</v>
      </c>
      <c r="B734" s="2">
        <v>86259854</v>
      </c>
      <c r="C734" s="2">
        <v>86260380</v>
      </c>
      <c r="D734" s="2">
        <v>527</v>
      </c>
      <c r="E734" s="2">
        <v>27</v>
      </c>
      <c r="F734" s="2">
        <v>0.30358582393996703</v>
      </c>
      <c r="G734" s="2">
        <v>1.2742936447668199E-2</v>
      </c>
      <c r="H734" s="2">
        <v>0.99997724540401001</v>
      </c>
      <c r="I734" s="2">
        <v>10</v>
      </c>
      <c r="J734" s="2" t="s">
        <v>822</v>
      </c>
      <c r="K734" s="2">
        <v>-55</v>
      </c>
      <c r="L734" s="2" t="s">
        <v>822</v>
      </c>
      <c r="M734" s="2" t="s">
        <v>3371</v>
      </c>
    </row>
    <row r="735" spans="1:13" x14ac:dyDescent="0.2">
      <c r="A735" s="2" t="s">
        <v>169</v>
      </c>
      <c r="B735" s="2">
        <v>13791485</v>
      </c>
      <c r="C735" s="2">
        <v>13792584</v>
      </c>
      <c r="D735" s="2">
        <v>1100</v>
      </c>
      <c r="E735" s="2">
        <v>8</v>
      </c>
      <c r="F735" s="2">
        <v>0.25737397400099998</v>
      </c>
      <c r="G735" s="2">
        <v>1.2742936447668199E-2</v>
      </c>
      <c r="H735" s="2">
        <v>0.99997724540401001</v>
      </c>
      <c r="I735" s="2">
        <v>8</v>
      </c>
      <c r="J735" s="2"/>
      <c r="K735" s="2">
        <v>13138</v>
      </c>
      <c r="L735" s="2" t="s">
        <v>823</v>
      </c>
      <c r="M735" s="2" t="s">
        <v>3372</v>
      </c>
    </row>
    <row r="736" spans="1:13" x14ac:dyDescent="0.2">
      <c r="A736" s="2" t="s">
        <v>167</v>
      </c>
      <c r="B736" s="2">
        <v>127105258</v>
      </c>
      <c r="C736" s="2">
        <v>127105921</v>
      </c>
      <c r="D736" s="2">
        <v>664</v>
      </c>
      <c r="E736" s="2">
        <v>11</v>
      </c>
      <c r="F736" s="2">
        <v>0.33381714302867599</v>
      </c>
      <c r="G736" s="2">
        <v>1.27481735578308E-2</v>
      </c>
      <c r="H736" s="2">
        <v>0.99997724540401001</v>
      </c>
      <c r="I736" s="2">
        <v>11</v>
      </c>
      <c r="J736" s="2" t="s">
        <v>3479</v>
      </c>
      <c r="K736" s="2">
        <v>-174</v>
      </c>
      <c r="L736" s="2" t="s">
        <v>824</v>
      </c>
      <c r="M736" s="2" t="s">
        <v>3372</v>
      </c>
    </row>
    <row r="737" spans="1:13" x14ac:dyDescent="0.2">
      <c r="A737" s="2" t="s">
        <v>165</v>
      </c>
      <c r="B737" s="2">
        <v>92481223</v>
      </c>
      <c r="C737" s="2">
        <v>92481709</v>
      </c>
      <c r="D737" s="2">
        <v>487</v>
      </c>
      <c r="E737" s="2">
        <v>12</v>
      </c>
      <c r="F737" s="2">
        <v>0.26702762379425399</v>
      </c>
      <c r="G737" s="2">
        <v>1.2755505512058399E-2</v>
      </c>
      <c r="H737" s="2">
        <v>0.99997724540401001</v>
      </c>
      <c r="I737" s="2">
        <v>8</v>
      </c>
      <c r="J737" s="2" t="s">
        <v>4229</v>
      </c>
      <c r="K737" s="2">
        <v>-12198</v>
      </c>
      <c r="L737" s="2" t="s">
        <v>825</v>
      </c>
      <c r="M737" s="2" t="s">
        <v>3372</v>
      </c>
    </row>
    <row r="738" spans="1:13" x14ac:dyDescent="0.2">
      <c r="A738" s="2" t="s">
        <v>173</v>
      </c>
      <c r="B738" s="2">
        <v>48728341</v>
      </c>
      <c r="C738" s="2">
        <v>48728486</v>
      </c>
      <c r="D738" s="2">
        <v>146</v>
      </c>
      <c r="E738" s="2">
        <v>7</v>
      </c>
      <c r="F738" s="2">
        <v>0.34788539569113702</v>
      </c>
      <c r="G738" s="2">
        <v>1.27722642645788E-2</v>
      </c>
      <c r="H738" s="2">
        <v>0.99997724540401001</v>
      </c>
      <c r="I738" s="2">
        <v>11</v>
      </c>
      <c r="J738" s="2" t="s">
        <v>4230</v>
      </c>
      <c r="K738" s="2">
        <v>-7393</v>
      </c>
      <c r="M738" s="2" t="s">
        <v>3372</v>
      </c>
    </row>
    <row r="739" spans="1:13" x14ac:dyDescent="0.2">
      <c r="A739" s="2" t="s">
        <v>165</v>
      </c>
      <c r="B739" s="2">
        <v>4050015</v>
      </c>
      <c r="C739" s="2">
        <v>4050661</v>
      </c>
      <c r="D739" s="2">
        <v>647</v>
      </c>
      <c r="E739" s="2">
        <v>14</v>
      </c>
      <c r="F739" s="2">
        <v>-0.327291240029916</v>
      </c>
      <c r="G739" s="2">
        <v>1.2789023017099201E-2</v>
      </c>
      <c r="H739" s="2">
        <v>0.99997724540401001</v>
      </c>
      <c r="I739" s="2">
        <v>-10</v>
      </c>
      <c r="J739" s="2"/>
      <c r="K739" s="2">
        <v>-303007</v>
      </c>
      <c r="L739" s="2" t="s">
        <v>826</v>
      </c>
      <c r="M739" s="2" t="s">
        <v>3372</v>
      </c>
    </row>
    <row r="740" spans="1:13" x14ac:dyDescent="0.2">
      <c r="A740" s="2" t="s">
        <v>177</v>
      </c>
      <c r="B740" s="2">
        <v>8936916</v>
      </c>
      <c r="C740" s="2">
        <v>8937202</v>
      </c>
      <c r="D740" s="2">
        <v>287</v>
      </c>
      <c r="E740" s="2">
        <v>9</v>
      </c>
      <c r="F740" s="2">
        <v>0.39080796850404598</v>
      </c>
      <c r="G740" s="2">
        <v>1.2789023017099201E-2</v>
      </c>
      <c r="H740" s="2">
        <v>0.99997724540401001</v>
      </c>
      <c r="I740" s="2">
        <v>12</v>
      </c>
      <c r="J740" s="2" t="s">
        <v>3927</v>
      </c>
      <c r="K740" s="2">
        <v>-57061</v>
      </c>
      <c r="L740" s="2" t="s">
        <v>827</v>
      </c>
      <c r="M740" s="2" t="s">
        <v>3372</v>
      </c>
    </row>
    <row r="741" spans="1:13" x14ac:dyDescent="0.2">
      <c r="A741" s="2" t="s">
        <v>166</v>
      </c>
      <c r="B741" s="2">
        <v>135760182</v>
      </c>
      <c r="C741" s="2">
        <v>135761401</v>
      </c>
      <c r="D741" s="2">
        <v>1220</v>
      </c>
      <c r="E741" s="2">
        <v>10</v>
      </c>
      <c r="F741" s="2">
        <v>0.34059789454379502</v>
      </c>
      <c r="G741" s="2">
        <v>1.27953075492943E-2</v>
      </c>
      <c r="H741" s="2">
        <v>0.99997724540401001</v>
      </c>
      <c r="I741" s="2">
        <v>11</v>
      </c>
      <c r="J741" s="2" t="s">
        <v>828</v>
      </c>
      <c r="K741" s="2">
        <v>10997</v>
      </c>
      <c r="L741" s="2" t="s">
        <v>828</v>
      </c>
      <c r="M741" s="2" t="s">
        <v>3372</v>
      </c>
    </row>
    <row r="742" spans="1:13" x14ac:dyDescent="0.2">
      <c r="A742" s="2" t="s">
        <v>175</v>
      </c>
      <c r="B742" s="2">
        <v>45573697</v>
      </c>
      <c r="C742" s="2">
        <v>45574087</v>
      </c>
      <c r="D742" s="2">
        <v>391</v>
      </c>
      <c r="E742" s="2">
        <v>6</v>
      </c>
      <c r="F742" s="2">
        <v>-0.36721491950350099</v>
      </c>
      <c r="G742" s="2">
        <v>1.2801592081489401E-2</v>
      </c>
      <c r="H742" s="2">
        <v>0.99997724540401001</v>
      </c>
      <c r="I742" s="2">
        <v>-12</v>
      </c>
      <c r="J742" s="2" t="s">
        <v>829</v>
      </c>
      <c r="K742" s="2">
        <v>294292</v>
      </c>
      <c r="L742" s="2" t="s">
        <v>829</v>
      </c>
      <c r="M742" s="2" t="s">
        <v>3372</v>
      </c>
    </row>
    <row r="743" spans="1:13" x14ac:dyDescent="0.2">
      <c r="A743" s="2" t="s">
        <v>168</v>
      </c>
      <c r="B743" s="2">
        <v>4233974</v>
      </c>
      <c r="C743" s="2">
        <v>4234503</v>
      </c>
      <c r="D743" s="2">
        <v>530</v>
      </c>
      <c r="E743" s="2">
        <v>28</v>
      </c>
      <c r="F743" s="2">
        <v>0.24035218733274599</v>
      </c>
      <c r="G743" s="2">
        <v>1.2805781769619501E-2</v>
      </c>
      <c r="H743" s="2">
        <v>0.99997724540401001</v>
      </c>
      <c r="I743" s="2">
        <v>8</v>
      </c>
      <c r="J743" s="2" t="s">
        <v>830</v>
      </c>
      <c r="K743" s="2">
        <v>119065</v>
      </c>
      <c r="L743" s="2" t="s">
        <v>830</v>
      </c>
      <c r="M743" s="2" t="s">
        <v>3372</v>
      </c>
    </row>
    <row r="744" spans="1:13" x14ac:dyDescent="0.2">
      <c r="A744" s="2" t="s">
        <v>175</v>
      </c>
      <c r="B744" s="2">
        <v>31215139</v>
      </c>
      <c r="C744" s="2">
        <v>31215387</v>
      </c>
      <c r="D744" s="2">
        <v>249</v>
      </c>
      <c r="E744" s="2">
        <v>6</v>
      </c>
      <c r="F744" s="2">
        <v>0.45194690978695501</v>
      </c>
      <c r="G744" s="2">
        <v>1.2805781769619501E-2</v>
      </c>
      <c r="H744" s="2">
        <v>0.99997724540401001</v>
      </c>
      <c r="I744" s="2">
        <v>14</v>
      </c>
      <c r="J744" s="2" t="s">
        <v>831</v>
      </c>
      <c r="K744" s="2">
        <v>120275</v>
      </c>
      <c r="L744" s="2" t="s">
        <v>831</v>
      </c>
      <c r="M744" s="2" t="s">
        <v>3372</v>
      </c>
    </row>
    <row r="745" spans="1:13" x14ac:dyDescent="0.2">
      <c r="A745" s="2" t="s">
        <v>167</v>
      </c>
      <c r="B745" s="2">
        <v>122053816</v>
      </c>
      <c r="C745" s="2">
        <v>122054772</v>
      </c>
      <c r="D745" s="2">
        <v>957</v>
      </c>
      <c r="E745" s="2">
        <v>29</v>
      </c>
      <c r="F745" s="2">
        <v>0.28826115237531202</v>
      </c>
      <c r="G745" s="2">
        <v>1.2820445678074799E-2</v>
      </c>
      <c r="H745" s="2">
        <v>0.99997724540401001</v>
      </c>
      <c r="I745" s="2">
        <v>9</v>
      </c>
      <c r="J745" s="2" t="s">
        <v>468</v>
      </c>
      <c r="K745" s="2">
        <v>14157</v>
      </c>
      <c r="L745" s="2" t="s">
        <v>468</v>
      </c>
      <c r="M745" s="2" t="s">
        <v>3372</v>
      </c>
    </row>
    <row r="746" spans="1:13" x14ac:dyDescent="0.2">
      <c r="A746" s="2" t="s">
        <v>159</v>
      </c>
      <c r="B746" s="2">
        <v>3613132</v>
      </c>
      <c r="C746" s="2">
        <v>3614372</v>
      </c>
      <c r="D746" s="2">
        <v>1241</v>
      </c>
      <c r="E746" s="2">
        <v>16</v>
      </c>
      <c r="F746" s="2">
        <v>0.246789418487775</v>
      </c>
      <c r="G746" s="2">
        <v>1.28319673204326E-2</v>
      </c>
      <c r="H746" s="2">
        <v>0.99997724540401001</v>
      </c>
      <c r="I746" s="2">
        <v>8</v>
      </c>
      <c r="J746" s="2" t="s">
        <v>832</v>
      </c>
      <c r="K746" s="2">
        <v>7628</v>
      </c>
      <c r="L746" s="2" t="s">
        <v>832</v>
      </c>
      <c r="M746" s="2" t="s">
        <v>3372</v>
      </c>
    </row>
    <row r="747" spans="1:13" x14ac:dyDescent="0.2">
      <c r="A747" s="2" t="s">
        <v>172</v>
      </c>
      <c r="B747" s="2">
        <v>118659390</v>
      </c>
      <c r="C747" s="2">
        <v>118663425</v>
      </c>
      <c r="D747" s="2">
        <v>4036</v>
      </c>
      <c r="E747" s="2">
        <v>26</v>
      </c>
      <c r="F747" s="2">
        <v>0.21811779816153001</v>
      </c>
      <c r="G747" s="2">
        <v>1.28361570085627E-2</v>
      </c>
      <c r="H747" s="2">
        <v>0.99997724540401001</v>
      </c>
      <c r="I747" s="2">
        <v>7</v>
      </c>
      <c r="J747" s="2" t="s">
        <v>447</v>
      </c>
      <c r="K747" s="2">
        <v>264404</v>
      </c>
      <c r="L747" s="2" t="s">
        <v>447</v>
      </c>
      <c r="M747" s="2" t="s">
        <v>3372</v>
      </c>
    </row>
    <row r="748" spans="1:13" x14ac:dyDescent="0.2">
      <c r="A748" s="2" t="s">
        <v>164</v>
      </c>
      <c r="B748" s="2">
        <v>54391334</v>
      </c>
      <c r="C748" s="2">
        <v>54392898</v>
      </c>
      <c r="D748" s="2">
        <v>1565</v>
      </c>
      <c r="E748" s="2">
        <v>33</v>
      </c>
      <c r="F748" s="2">
        <v>0.19282332457078499</v>
      </c>
      <c r="G748" s="2">
        <v>1.2839299274660199E-2</v>
      </c>
      <c r="H748" s="2">
        <v>0.99997724540401001</v>
      </c>
      <c r="I748" s="2">
        <v>6</v>
      </c>
      <c r="J748" s="2" t="s">
        <v>4231</v>
      </c>
      <c r="K748" s="2">
        <v>19714</v>
      </c>
      <c r="L748" s="2" t="s">
        <v>833</v>
      </c>
      <c r="M748" s="2" t="s">
        <v>3372</v>
      </c>
    </row>
    <row r="749" spans="1:13" x14ac:dyDescent="0.2">
      <c r="A749" s="2" t="s">
        <v>160</v>
      </c>
      <c r="B749" s="2">
        <v>8906623</v>
      </c>
      <c r="C749" s="2">
        <v>8907815</v>
      </c>
      <c r="D749" s="2">
        <v>1193</v>
      </c>
      <c r="E749" s="2">
        <v>13</v>
      </c>
      <c r="F749" s="2">
        <v>0.30564286971512</v>
      </c>
      <c r="G749" s="2">
        <v>1.28560580271806E-2</v>
      </c>
      <c r="H749" s="2">
        <v>0.99997724540401001</v>
      </c>
      <c r="I749" s="2">
        <v>10</v>
      </c>
      <c r="J749" s="2"/>
      <c r="K749" s="2">
        <v>-7630</v>
      </c>
      <c r="L749" s="2" t="s">
        <v>834</v>
      </c>
      <c r="M749" s="2" t="s">
        <v>3372</v>
      </c>
    </row>
    <row r="750" spans="1:13" x14ac:dyDescent="0.2">
      <c r="A750" s="2" t="s">
        <v>172</v>
      </c>
      <c r="B750" s="2">
        <v>142640609</v>
      </c>
      <c r="C750" s="2">
        <v>142641209</v>
      </c>
      <c r="D750" s="2">
        <v>601</v>
      </c>
      <c r="E750" s="2">
        <v>28</v>
      </c>
      <c r="F750" s="2">
        <v>0.27301247384759703</v>
      </c>
      <c r="G750" s="2">
        <v>1.28906229542538E-2</v>
      </c>
      <c r="H750" s="2">
        <v>0.99997724540401001</v>
      </c>
      <c r="I750" s="2">
        <v>9</v>
      </c>
      <c r="J750" s="2" t="s">
        <v>199</v>
      </c>
      <c r="K750" s="2">
        <v>23985</v>
      </c>
      <c r="L750" s="2" t="s">
        <v>199</v>
      </c>
      <c r="M750" s="2" t="s">
        <v>3372</v>
      </c>
    </row>
    <row r="751" spans="1:13" x14ac:dyDescent="0.2">
      <c r="A751" s="2" t="s">
        <v>175</v>
      </c>
      <c r="B751" s="2">
        <v>10893745</v>
      </c>
      <c r="C751" s="2">
        <v>10895538</v>
      </c>
      <c r="D751" s="2">
        <v>1794</v>
      </c>
      <c r="E751" s="2">
        <v>30</v>
      </c>
      <c r="F751" s="2">
        <v>0.27350053417391801</v>
      </c>
      <c r="G751" s="2">
        <v>1.29084291288067E-2</v>
      </c>
      <c r="H751" s="2">
        <v>0.99997724540401001</v>
      </c>
      <c r="I751" s="2">
        <v>9</v>
      </c>
      <c r="J751" s="2" t="s">
        <v>835</v>
      </c>
      <c r="K751" s="2">
        <v>2452</v>
      </c>
      <c r="L751" s="2" t="s">
        <v>835</v>
      </c>
      <c r="M751" s="2" t="s">
        <v>3369</v>
      </c>
    </row>
    <row r="752" spans="1:13" x14ac:dyDescent="0.2">
      <c r="A752" s="2" t="s">
        <v>172</v>
      </c>
      <c r="B752" s="2">
        <v>26155296</v>
      </c>
      <c r="C752" s="2">
        <v>26155849</v>
      </c>
      <c r="D752" s="2">
        <v>554</v>
      </c>
      <c r="E752" s="2">
        <v>11</v>
      </c>
      <c r="F752" s="2">
        <v>0.29581185114105801</v>
      </c>
      <c r="G752" s="2">
        <v>1.29126188169368E-2</v>
      </c>
      <c r="H752" s="2">
        <v>0.99997724540401001</v>
      </c>
      <c r="I752" s="2">
        <v>9</v>
      </c>
      <c r="J752" s="2" t="s">
        <v>836</v>
      </c>
      <c r="K752" s="2">
        <v>156182</v>
      </c>
      <c r="L752" s="2" t="s">
        <v>836</v>
      </c>
      <c r="M752" s="2" t="s">
        <v>3372</v>
      </c>
    </row>
    <row r="753" spans="1:13" x14ac:dyDescent="0.2">
      <c r="A753" s="2" t="s">
        <v>172</v>
      </c>
      <c r="B753" s="2">
        <v>60324314</v>
      </c>
      <c r="C753" s="2">
        <v>60327172</v>
      </c>
      <c r="D753" s="2">
        <v>2859</v>
      </c>
      <c r="E753" s="2">
        <v>26</v>
      </c>
      <c r="F753" s="2">
        <v>0.23952023402629499</v>
      </c>
      <c r="G753" s="2">
        <v>1.2944041477912499E-2</v>
      </c>
      <c r="H753" s="2">
        <v>0.99997724540401001</v>
      </c>
      <c r="I753" s="2">
        <v>8</v>
      </c>
      <c r="J753" s="2" t="s">
        <v>837</v>
      </c>
      <c r="K753" s="2">
        <v>561974</v>
      </c>
      <c r="L753" s="2" t="s">
        <v>837</v>
      </c>
      <c r="M753" s="2" t="s">
        <v>3372</v>
      </c>
    </row>
    <row r="754" spans="1:13" x14ac:dyDescent="0.2">
      <c r="A754" s="2" t="s">
        <v>174</v>
      </c>
      <c r="B754" s="2">
        <v>81503148</v>
      </c>
      <c r="C754" s="2">
        <v>81503547</v>
      </c>
      <c r="D754" s="2">
        <v>400</v>
      </c>
      <c r="E754" s="2">
        <v>7</v>
      </c>
      <c r="F754" s="2">
        <v>0.39704650248587098</v>
      </c>
      <c r="G754" s="2">
        <v>1.2947183744010099E-2</v>
      </c>
      <c r="H754" s="2">
        <v>0.99997724540401001</v>
      </c>
      <c r="I754" s="2">
        <v>13</v>
      </c>
      <c r="J754" s="2" t="s">
        <v>838</v>
      </c>
      <c r="K754" s="2">
        <v>-45162</v>
      </c>
      <c r="L754" s="2" t="s">
        <v>838</v>
      </c>
      <c r="M754" s="2" t="s">
        <v>3372</v>
      </c>
    </row>
    <row r="755" spans="1:13" x14ac:dyDescent="0.2">
      <c r="A755" s="2" t="s">
        <v>169</v>
      </c>
      <c r="B755" s="2">
        <v>748749</v>
      </c>
      <c r="C755" s="2">
        <v>750345</v>
      </c>
      <c r="D755" s="2">
        <v>1597</v>
      </c>
      <c r="E755" s="2">
        <v>39</v>
      </c>
      <c r="F755" s="2">
        <v>0.19917354652480401</v>
      </c>
      <c r="G755" s="2">
        <v>1.2969179606693E-2</v>
      </c>
      <c r="H755" s="2">
        <v>0.99997724540401001</v>
      </c>
      <c r="I755" s="2">
        <v>6</v>
      </c>
      <c r="J755" s="2" t="s">
        <v>839</v>
      </c>
      <c r="K755" s="2">
        <v>-12690</v>
      </c>
      <c r="L755" s="2" t="s">
        <v>839</v>
      </c>
      <c r="M755" s="2" t="s">
        <v>3369</v>
      </c>
    </row>
    <row r="756" spans="1:13" x14ac:dyDescent="0.2">
      <c r="A756" s="2" t="s">
        <v>172</v>
      </c>
      <c r="B756" s="2">
        <v>136348444</v>
      </c>
      <c r="C756" s="2">
        <v>136349388</v>
      </c>
      <c r="D756" s="2">
        <v>945</v>
      </c>
      <c r="E756" s="2">
        <v>14</v>
      </c>
      <c r="F756" s="2">
        <v>0.29946521084868699</v>
      </c>
      <c r="G756" s="2">
        <v>1.2985938359213399E-2</v>
      </c>
      <c r="H756" s="2">
        <v>0.99997724540401001</v>
      </c>
      <c r="I756" s="2">
        <v>10</v>
      </c>
      <c r="J756" s="2" t="s">
        <v>4232</v>
      </c>
      <c r="K756" s="2">
        <v>625258</v>
      </c>
      <c r="L756" s="2" t="s">
        <v>840</v>
      </c>
      <c r="M756" s="2" t="s">
        <v>3372</v>
      </c>
    </row>
    <row r="757" spans="1:13" x14ac:dyDescent="0.2">
      <c r="A757" s="2" t="s">
        <v>162</v>
      </c>
      <c r="B757" s="2">
        <v>8330516</v>
      </c>
      <c r="C757" s="2">
        <v>8331259</v>
      </c>
      <c r="D757" s="2">
        <v>744</v>
      </c>
      <c r="E757" s="2">
        <v>10</v>
      </c>
      <c r="F757" s="2">
        <v>0.26697693012735302</v>
      </c>
      <c r="G757" s="2">
        <v>1.2986985781245901E-2</v>
      </c>
      <c r="H757" s="2">
        <v>0.99997724540401001</v>
      </c>
      <c r="I757" s="2">
        <v>8</v>
      </c>
      <c r="J757" s="2" t="s">
        <v>223</v>
      </c>
      <c r="K757" s="2">
        <v>337152</v>
      </c>
      <c r="L757" s="2" t="s">
        <v>223</v>
      </c>
      <c r="M757" s="2" t="s">
        <v>3372</v>
      </c>
    </row>
    <row r="758" spans="1:13" x14ac:dyDescent="0.2">
      <c r="A758" s="2" t="s">
        <v>171</v>
      </c>
      <c r="B758" s="2">
        <v>2274771</v>
      </c>
      <c r="C758" s="2">
        <v>2275409</v>
      </c>
      <c r="D758" s="2">
        <v>639</v>
      </c>
      <c r="E758" s="2">
        <v>14</v>
      </c>
      <c r="F758" s="2">
        <v>0.41286616074696603</v>
      </c>
      <c r="G758" s="2">
        <v>1.3008981643928901E-2</v>
      </c>
      <c r="H758" s="2">
        <v>0.99997724540401001</v>
      </c>
      <c r="I758" s="2">
        <v>13</v>
      </c>
      <c r="J758" s="2" t="s">
        <v>4233</v>
      </c>
      <c r="K758" s="2">
        <v>10875</v>
      </c>
      <c r="L758" s="2" t="s">
        <v>841</v>
      </c>
      <c r="M758" s="2" t="s">
        <v>3372</v>
      </c>
    </row>
    <row r="759" spans="1:13" x14ac:dyDescent="0.2">
      <c r="A759" s="2" t="s">
        <v>161</v>
      </c>
      <c r="B759" s="2">
        <v>68586420</v>
      </c>
      <c r="C759" s="2">
        <v>68587677</v>
      </c>
      <c r="D759" s="2">
        <v>1258</v>
      </c>
      <c r="E759" s="2">
        <v>15</v>
      </c>
      <c r="F759" s="2">
        <v>0.33375522068002</v>
      </c>
      <c r="G759" s="2">
        <v>1.3010029065961401E-2</v>
      </c>
      <c r="H759" s="2">
        <v>0.99997724540401001</v>
      </c>
      <c r="I759" s="2">
        <v>11</v>
      </c>
      <c r="J759" s="2" t="s">
        <v>842</v>
      </c>
      <c r="K759" s="2">
        <v>48121</v>
      </c>
      <c r="L759" s="2" t="s">
        <v>842</v>
      </c>
      <c r="M759" s="2" t="s">
        <v>3372</v>
      </c>
    </row>
    <row r="760" spans="1:13" x14ac:dyDescent="0.2">
      <c r="A760" s="2" t="s">
        <v>174</v>
      </c>
      <c r="B760" s="2">
        <v>80816216</v>
      </c>
      <c r="C760" s="2">
        <v>80816883</v>
      </c>
      <c r="D760" s="2">
        <v>668</v>
      </c>
      <c r="E760" s="2">
        <v>13</v>
      </c>
      <c r="F760" s="2">
        <v>0.32741064572330902</v>
      </c>
      <c r="G760" s="2">
        <v>1.30351671947419E-2</v>
      </c>
      <c r="H760" s="2">
        <v>0.99997724540401001</v>
      </c>
      <c r="I760" s="2">
        <v>10</v>
      </c>
      <c r="J760" s="2" t="s">
        <v>843</v>
      </c>
      <c r="K760" s="2">
        <v>930</v>
      </c>
      <c r="L760" s="2" t="s">
        <v>843</v>
      </c>
      <c r="M760" s="2" t="s">
        <v>3370</v>
      </c>
    </row>
    <row r="761" spans="1:13" x14ac:dyDescent="0.2">
      <c r="A761" s="2" t="s">
        <v>169</v>
      </c>
      <c r="B761" s="2">
        <v>37141148</v>
      </c>
      <c r="C761" s="2">
        <v>37142284</v>
      </c>
      <c r="D761" s="2">
        <v>1137</v>
      </c>
      <c r="E761" s="2">
        <v>11</v>
      </c>
      <c r="F761" s="2">
        <v>0.353444525782802</v>
      </c>
      <c r="G761" s="2">
        <v>1.3051925947262301E-2</v>
      </c>
      <c r="H761" s="2">
        <v>0.99997724540401001</v>
      </c>
      <c r="I761" s="2">
        <v>11</v>
      </c>
      <c r="J761" s="2" t="s">
        <v>844</v>
      </c>
      <c r="K761" s="2">
        <v>138478</v>
      </c>
      <c r="L761" s="2" t="s">
        <v>844</v>
      </c>
      <c r="M761" s="2" t="s">
        <v>3372</v>
      </c>
    </row>
    <row r="762" spans="1:13" x14ac:dyDescent="0.2">
      <c r="A762" s="2" t="s">
        <v>168</v>
      </c>
      <c r="B762" s="2">
        <v>3841968</v>
      </c>
      <c r="C762" s="2">
        <v>3843364</v>
      </c>
      <c r="D762" s="2">
        <v>1397</v>
      </c>
      <c r="E762" s="2">
        <v>33</v>
      </c>
      <c r="F762" s="2">
        <v>0.174196658475615</v>
      </c>
      <c r="G762" s="2">
        <v>1.30540207913273E-2</v>
      </c>
      <c r="H762" s="2">
        <v>0.99997724540401001</v>
      </c>
      <c r="I762" s="2">
        <v>6</v>
      </c>
      <c r="J762" s="2" t="s">
        <v>672</v>
      </c>
      <c r="K762" s="2">
        <v>-77200</v>
      </c>
      <c r="L762" s="2" t="s">
        <v>845</v>
      </c>
      <c r="M762" s="2" t="s">
        <v>3372</v>
      </c>
    </row>
    <row r="763" spans="1:13" x14ac:dyDescent="0.2">
      <c r="A763" s="2" t="s">
        <v>160</v>
      </c>
      <c r="B763" s="2">
        <v>660843</v>
      </c>
      <c r="C763" s="2">
        <v>661301</v>
      </c>
      <c r="D763" s="2">
        <v>459</v>
      </c>
      <c r="E763" s="2">
        <v>16</v>
      </c>
      <c r="F763" s="2">
        <v>0.35872153848949201</v>
      </c>
      <c r="G763" s="2">
        <v>1.30770640760428E-2</v>
      </c>
      <c r="H763" s="2">
        <v>0.99997724540401001</v>
      </c>
      <c r="I763" s="2">
        <v>11</v>
      </c>
      <c r="J763" s="2" t="s">
        <v>2541</v>
      </c>
      <c r="K763" s="2">
        <v>-642</v>
      </c>
      <c r="L763" s="2" t="s">
        <v>846</v>
      </c>
      <c r="M763" s="2" t="s">
        <v>3370</v>
      </c>
    </row>
    <row r="764" spans="1:13" x14ac:dyDescent="0.2">
      <c r="A764" s="2" t="s">
        <v>175</v>
      </c>
      <c r="B764" s="2">
        <v>30770970</v>
      </c>
      <c r="C764" s="2">
        <v>30772273</v>
      </c>
      <c r="D764" s="2">
        <v>1304</v>
      </c>
      <c r="E764" s="2">
        <v>14</v>
      </c>
      <c r="F764" s="2">
        <v>0.29145118808912102</v>
      </c>
      <c r="G764" s="2">
        <v>1.30812537641729E-2</v>
      </c>
      <c r="H764" s="2">
        <v>0.99997724540401001</v>
      </c>
      <c r="I764" s="2">
        <v>9</v>
      </c>
      <c r="J764" s="2" t="s">
        <v>272</v>
      </c>
      <c r="K764" s="2">
        <v>52314</v>
      </c>
      <c r="L764" s="2" t="s">
        <v>272</v>
      </c>
      <c r="M764" s="2" t="s">
        <v>3372</v>
      </c>
    </row>
    <row r="765" spans="1:13" x14ac:dyDescent="0.2">
      <c r="A765" s="2" t="s">
        <v>171</v>
      </c>
      <c r="B765" s="2">
        <v>68958946</v>
      </c>
      <c r="C765" s="2">
        <v>68965150</v>
      </c>
      <c r="D765" s="2">
        <v>6205</v>
      </c>
      <c r="E765" s="2">
        <v>20</v>
      </c>
      <c r="F765" s="2">
        <v>0.25835614334576401</v>
      </c>
      <c r="G765" s="2">
        <v>1.31137238471811E-2</v>
      </c>
      <c r="H765" s="2">
        <v>0.99997724540401001</v>
      </c>
      <c r="I765" s="2">
        <v>8</v>
      </c>
      <c r="J765" s="2" t="s">
        <v>4234</v>
      </c>
      <c r="K765" s="2">
        <v>-483072</v>
      </c>
      <c r="L765" s="2" t="s">
        <v>847</v>
      </c>
      <c r="M765" s="2" t="s">
        <v>3372</v>
      </c>
    </row>
    <row r="766" spans="1:13" x14ac:dyDescent="0.2">
      <c r="A766" s="2" t="s">
        <v>160</v>
      </c>
      <c r="B766" s="2">
        <v>50964679</v>
      </c>
      <c r="C766" s="2">
        <v>50965906</v>
      </c>
      <c r="D766" s="2">
        <v>1228</v>
      </c>
      <c r="E766" s="2">
        <v>15</v>
      </c>
      <c r="F766" s="2">
        <v>0.31001833498619502</v>
      </c>
      <c r="G766" s="2">
        <v>1.31200083793763E-2</v>
      </c>
      <c r="H766" s="2">
        <v>0.99997724540401001</v>
      </c>
      <c r="I766" s="2">
        <v>10</v>
      </c>
      <c r="J766" s="2" t="s">
        <v>848</v>
      </c>
      <c r="K766" s="2">
        <v>6638</v>
      </c>
      <c r="L766" s="2" t="s">
        <v>848</v>
      </c>
      <c r="M766" s="2" t="s">
        <v>3372</v>
      </c>
    </row>
    <row r="767" spans="1:13" x14ac:dyDescent="0.2">
      <c r="A767" s="2" t="s">
        <v>159</v>
      </c>
      <c r="B767" s="2">
        <v>70118529</v>
      </c>
      <c r="C767" s="2">
        <v>70119737</v>
      </c>
      <c r="D767" s="2">
        <v>1209</v>
      </c>
      <c r="E767" s="2">
        <v>12</v>
      </c>
      <c r="F767" s="2">
        <v>0.33792726072168799</v>
      </c>
      <c r="G767" s="2">
        <v>1.31378145539291E-2</v>
      </c>
      <c r="H767" s="2">
        <v>0.99997724540401001</v>
      </c>
      <c r="I767" s="2">
        <v>11</v>
      </c>
      <c r="J767" s="2" t="s">
        <v>849</v>
      </c>
      <c r="K767" s="2">
        <v>14828</v>
      </c>
      <c r="L767" s="2" t="s">
        <v>849</v>
      </c>
      <c r="M767" s="2" t="s">
        <v>3372</v>
      </c>
    </row>
    <row r="768" spans="1:13" x14ac:dyDescent="0.2">
      <c r="A768" s="2" t="s">
        <v>163</v>
      </c>
      <c r="B768" s="2">
        <v>159626733</v>
      </c>
      <c r="C768" s="2">
        <v>159627031</v>
      </c>
      <c r="D768" s="2">
        <v>299</v>
      </c>
      <c r="E768" s="2">
        <v>11</v>
      </c>
      <c r="F768" s="2">
        <v>0.39933072526473501</v>
      </c>
      <c r="G768" s="2">
        <v>1.31399093979942E-2</v>
      </c>
      <c r="H768" s="2">
        <v>0.99997724540401001</v>
      </c>
      <c r="I768" s="2">
        <v>13</v>
      </c>
      <c r="J768" s="2" t="s">
        <v>850</v>
      </c>
      <c r="K768" s="2">
        <v>1444</v>
      </c>
      <c r="L768" s="2" t="s">
        <v>850</v>
      </c>
      <c r="M768" s="2" t="s">
        <v>3370</v>
      </c>
    </row>
    <row r="769" spans="1:13" x14ac:dyDescent="0.2">
      <c r="A769" s="2" t="s">
        <v>172</v>
      </c>
      <c r="B769" s="2">
        <v>60609647</v>
      </c>
      <c r="C769" s="2">
        <v>60615304</v>
      </c>
      <c r="D769" s="2">
        <v>5658</v>
      </c>
      <c r="E769" s="2">
        <v>23</v>
      </c>
      <c r="F769" s="2">
        <v>0.17468143550493101</v>
      </c>
      <c r="G769" s="2">
        <v>1.3153525884417001E-2</v>
      </c>
      <c r="H769" s="2">
        <v>0.99997724540401001</v>
      </c>
      <c r="I769" s="2">
        <v>6</v>
      </c>
      <c r="J769" s="2" t="s">
        <v>837</v>
      </c>
      <c r="K769" s="2">
        <v>273842</v>
      </c>
      <c r="L769" s="2" t="s">
        <v>837</v>
      </c>
      <c r="M769" s="2" t="s">
        <v>3372</v>
      </c>
    </row>
    <row r="770" spans="1:13" x14ac:dyDescent="0.2">
      <c r="A770" s="2" t="s">
        <v>171</v>
      </c>
      <c r="B770" s="2">
        <v>165882911</v>
      </c>
      <c r="C770" s="2">
        <v>165883991</v>
      </c>
      <c r="D770" s="2">
        <v>1081</v>
      </c>
      <c r="E770" s="2">
        <v>16</v>
      </c>
      <c r="F770" s="2">
        <v>0.27422264134958602</v>
      </c>
      <c r="G770" s="2">
        <v>1.31545733064495E-2</v>
      </c>
      <c r="H770" s="2">
        <v>0.99997724540401001</v>
      </c>
      <c r="I770" s="2">
        <v>9</v>
      </c>
      <c r="J770" s="2" t="s">
        <v>4235</v>
      </c>
      <c r="K770" s="2">
        <v>19098</v>
      </c>
      <c r="M770" s="2" t="s">
        <v>3372</v>
      </c>
    </row>
    <row r="771" spans="1:13" x14ac:dyDescent="0.2">
      <c r="A771" s="2" t="s">
        <v>166</v>
      </c>
      <c r="B771" s="2">
        <v>36829168</v>
      </c>
      <c r="C771" s="2">
        <v>36830060</v>
      </c>
      <c r="D771" s="2">
        <v>893</v>
      </c>
      <c r="E771" s="2">
        <v>10</v>
      </c>
      <c r="F771" s="2">
        <v>0.323512623847519</v>
      </c>
      <c r="G771" s="2">
        <v>1.31765691691325E-2</v>
      </c>
      <c r="H771" s="2">
        <v>0.99997724540401001</v>
      </c>
      <c r="I771" s="2">
        <v>10</v>
      </c>
      <c r="J771" s="2" t="s">
        <v>851</v>
      </c>
      <c r="K771" s="2">
        <v>22418</v>
      </c>
      <c r="L771" s="2" t="s">
        <v>851</v>
      </c>
      <c r="M771" s="2" t="s">
        <v>3372</v>
      </c>
    </row>
    <row r="772" spans="1:13" x14ac:dyDescent="0.2">
      <c r="A772" s="2" t="s">
        <v>175</v>
      </c>
      <c r="B772" s="2">
        <v>79737681</v>
      </c>
      <c r="C772" s="2">
        <v>79738787</v>
      </c>
      <c r="D772" s="2">
        <v>1107</v>
      </c>
      <c r="E772" s="2">
        <v>16</v>
      </c>
      <c r="F772" s="2">
        <v>0.24649848235100699</v>
      </c>
      <c r="G772" s="2">
        <v>1.3177616591165E-2</v>
      </c>
      <c r="H772" s="2">
        <v>0.99997724540401001</v>
      </c>
      <c r="I772" s="2">
        <v>8</v>
      </c>
      <c r="J772" s="2" t="s">
        <v>852</v>
      </c>
      <c r="K772" s="2">
        <v>159314</v>
      </c>
      <c r="L772" s="2" t="s">
        <v>852</v>
      </c>
      <c r="M772" s="2" t="s">
        <v>3372</v>
      </c>
    </row>
    <row r="773" spans="1:13" x14ac:dyDescent="0.2">
      <c r="A773" s="2" t="s">
        <v>163</v>
      </c>
      <c r="B773" s="2">
        <v>123890284</v>
      </c>
      <c r="C773" s="2">
        <v>123891248</v>
      </c>
      <c r="D773" s="2">
        <v>965</v>
      </c>
      <c r="E773" s="2">
        <v>17</v>
      </c>
      <c r="F773" s="2">
        <v>0.350268692809799</v>
      </c>
      <c r="G773" s="2">
        <v>1.3190185655555299E-2</v>
      </c>
      <c r="H773" s="2">
        <v>0.99997724540401001</v>
      </c>
      <c r="I773" s="2">
        <v>11</v>
      </c>
      <c r="J773" s="2" t="s">
        <v>853</v>
      </c>
      <c r="K773" s="2">
        <v>141609</v>
      </c>
      <c r="L773" s="2" t="s">
        <v>853</v>
      </c>
      <c r="M773" s="2" t="s">
        <v>3372</v>
      </c>
    </row>
    <row r="774" spans="1:13" x14ac:dyDescent="0.2">
      <c r="A774" s="2" t="s">
        <v>175</v>
      </c>
      <c r="B774" s="2">
        <v>14440242</v>
      </c>
      <c r="C774" s="2">
        <v>14441077</v>
      </c>
      <c r="D774" s="2">
        <v>836</v>
      </c>
      <c r="E774" s="2">
        <v>28</v>
      </c>
      <c r="F774" s="2">
        <v>0.21289327477835199</v>
      </c>
      <c r="G774" s="2">
        <v>1.3289690748644899E-2</v>
      </c>
      <c r="H774" s="2">
        <v>0.99997724540401001</v>
      </c>
      <c r="I774" s="2">
        <v>7</v>
      </c>
      <c r="J774" s="2"/>
      <c r="K774" s="2">
        <v>7569</v>
      </c>
      <c r="L774" s="2" t="s">
        <v>854</v>
      </c>
      <c r="M774" s="2" t="s">
        <v>3372</v>
      </c>
    </row>
    <row r="775" spans="1:13" x14ac:dyDescent="0.2">
      <c r="A775" s="2" t="s">
        <v>161</v>
      </c>
      <c r="B775" s="2">
        <v>20649088</v>
      </c>
      <c r="C775" s="2">
        <v>20651102</v>
      </c>
      <c r="D775" s="2">
        <v>2015</v>
      </c>
      <c r="E775" s="2">
        <v>8</v>
      </c>
      <c r="F775" s="2">
        <v>-0.516963375480753</v>
      </c>
      <c r="G775" s="2">
        <v>1.3334729896043399E-2</v>
      </c>
      <c r="H775" s="2">
        <v>0.99997724540401001</v>
      </c>
      <c r="I775" s="2">
        <v>-16</v>
      </c>
      <c r="J775" s="2"/>
      <c r="K775" s="2">
        <v>-40976</v>
      </c>
      <c r="L775" s="2" t="s">
        <v>855</v>
      </c>
      <c r="M775" s="2" t="s">
        <v>3372</v>
      </c>
    </row>
    <row r="776" spans="1:13" x14ac:dyDescent="0.2">
      <c r="A776" s="2" t="s">
        <v>173</v>
      </c>
      <c r="B776" s="2">
        <v>43296946</v>
      </c>
      <c r="C776" s="2">
        <v>43297610</v>
      </c>
      <c r="D776" s="2">
        <v>665</v>
      </c>
      <c r="E776" s="2">
        <v>11</v>
      </c>
      <c r="F776" s="2">
        <v>0.31860962253957098</v>
      </c>
      <c r="G776" s="2">
        <v>1.3335777318075901E-2</v>
      </c>
      <c r="H776" s="2">
        <v>0.99997724540401001</v>
      </c>
      <c r="I776" s="2">
        <v>10</v>
      </c>
      <c r="J776" s="2" t="s">
        <v>4236</v>
      </c>
      <c r="K776" s="2">
        <v>-206805</v>
      </c>
      <c r="M776" s="2" t="s">
        <v>3372</v>
      </c>
    </row>
    <row r="777" spans="1:13" x14ac:dyDescent="0.2">
      <c r="A777" s="2" t="s">
        <v>163</v>
      </c>
      <c r="B777" s="2">
        <v>28996793</v>
      </c>
      <c r="C777" s="2">
        <v>28996900</v>
      </c>
      <c r="D777" s="2">
        <v>108</v>
      </c>
      <c r="E777" s="2">
        <v>5</v>
      </c>
      <c r="F777" s="2">
        <v>0.35094532623042601</v>
      </c>
      <c r="G777" s="2">
        <v>1.33651051349865E-2</v>
      </c>
      <c r="H777" s="2">
        <v>0.99997724540401001</v>
      </c>
      <c r="I777" s="2">
        <v>11</v>
      </c>
      <c r="J777" s="2" t="s">
        <v>856</v>
      </c>
      <c r="K777" s="2">
        <v>-169111</v>
      </c>
      <c r="L777" s="2" t="s">
        <v>856</v>
      </c>
      <c r="M777" s="2" t="s">
        <v>3372</v>
      </c>
    </row>
    <row r="778" spans="1:13" x14ac:dyDescent="0.2">
      <c r="A778" s="2" t="s">
        <v>167</v>
      </c>
      <c r="B778" s="2">
        <v>119319062</v>
      </c>
      <c r="C778" s="2">
        <v>119319636</v>
      </c>
      <c r="D778" s="2">
        <v>575</v>
      </c>
      <c r="E778" s="2">
        <v>8</v>
      </c>
      <c r="F778" s="2">
        <v>0.32493112774824701</v>
      </c>
      <c r="G778" s="2">
        <v>1.3371389667181601E-2</v>
      </c>
      <c r="H778" s="2">
        <v>0.99997724540401001</v>
      </c>
      <c r="I778" s="2">
        <v>10</v>
      </c>
      <c r="J778" s="2"/>
      <c r="K778" s="2">
        <v>50987</v>
      </c>
      <c r="L778" s="2" t="s">
        <v>857</v>
      </c>
      <c r="M778" s="2" t="s">
        <v>3372</v>
      </c>
    </row>
    <row r="779" spans="1:13" x14ac:dyDescent="0.2">
      <c r="A779" s="2" t="s">
        <v>160</v>
      </c>
      <c r="B779" s="2">
        <v>56599563</v>
      </c>
      <c r="C779" s="2">
        <v>56599639</v>
      </c>
      <c r="D779" s="2">
        <v>77</v>
      </c>
      <c r="E779" s="2">
        <v>5</v>
      </c>
      <c r="F779" s="2">
        <v>-0.44962268251222798</v>
      </c>
      <c r="G779" s="2">
        <v>1.3392338107832099E-2</v>
      </c>
      <c r="H779" s="2">
        <v>0.99997724540401001</v>
      </c>
      <c r="I779" s="2">
        <v>-14</v>
      </c>
      <c r="J779" s="2"/>
      <c r="K779" s="2">
        <v>2072</v>
      </c>
      <c r="L779" s="2" t="s">
        <v>858</v>
      </c>
      <c r="M779" s="2" t="s">
        <v>3372</v>
      </c>
    </row>
    <row r="780" spans="1:13" x14ac:dyDescent="0.2">
      <c r="A780" s="2" t="s">
        <v>170</v>
      </c>
      <c r="B780" s="2">
        <v>12806524</v>
      </c>
      <c r="C780" s="2">
        <v>12807323</v>
      </c>
      <c r="D780" s="2">
        <v>800</v>
      </c>
      <c r="E780" s="2">
        <v>9</v>
      </c>
      <c r="F780" s="2">
        <v>0.28515214225235902</v>
      </c>
      <c r="G780" s="2">
        <v>1.3397575217994701E-2</v>
      </c>
      <c r="H780" s="2">
        <v>0.99997724540401001</v>
      </c>
      <c r="I780" s="2">
        <v>9</v>
      </c>
      <c r="J780" s="2" t="s">
        <v>4237</v>
      </c>
      <c r="K780" s="2">
        <v>235718</v>
      </c>
      <c r="L780" s="2" t="s">
        <v>859</v>
      </c>
      <c r="M780" s="2" t="s">
        <v>3372</v>
      </c>
    </row>
    <row r="781" spans="1:13" x14ac:dyDescent="0.2">
      <c r="A781" s="2" t="s">
        <v>161</v>
      </c>
      <c r="B781" s="2">
        <v>17551496</v>
      </c>
      <c r="C781" s="2">
        <v>17552556</v>
      </c>
      <c r="D781" s="2">
        <v>1061</v>
      </c>
      <c r="E781" s="2">
        <v>14</v>
      </c>
      <c r="F781" s="2">
        <v>0.274003728591173</v>
      </c>
      <c r="G781" s="2">
        <v>1.3399670062059801E-2</v>
      </c>
      <c r="H781" s="2">
        <v>0.99997724540401001</v>
      </c>
      <c r="I781" s="2">
        <v>9</v>
      </c>
      <c r="J781" s="2" t="s">
        <v>617</v>
      </c>
      <c r="K781" s="2">
        <v>27541</v>
      </c>
      <c r="L781" s="2" t="s">
        <v>860</v>
      </c>
      <c r="M781" s="2" t="s">
        <v>3372</v>
      </c>
    </row>
    <row r="782" spans="1:13" x14ac:dyDescent="0.2">
      <c r="A782" s="2" t="s">
        <v>174</v>
      </c>
      <c r="B782" s="2">
        <v>106613787</v>
      </c>
      <c r="C782" s="2">
        <v>106614387</v>
      </c>
      <c r="D782" s="2">
        <v>601</v>
      </c>
      <c r="E782" s="2">
        <v>9</v>
      </c>
      <c r="F782" s="2">
        <v>0.37653072674877602</v>
      </c>
      <c r="G782" s="2">
        <v>1.3431092723035399E-2</v>
      </c>
      <c r="H782" s="2">
        <v>0.99997724540401001</v>
      </c>
      <c r="I782" s="2">
        <v>12</v>
      </c>
      <c r="J782" s="2" t="s">
        <v>861</v>
      </c>
      <c r="K782" s="2">
        <v>39885</v>
      </c>
      <c r="L782" s="2" t="s">
        <v>861</v>
      </c>
      <c r="M782" s="2" t="s">
        <v>3372</v>
      </c>
    </row>
    <row r="783" spans="1:13" x14ac:dyDescent="0.2">
      <c r="A783" s="2" t="s">
        <v>172</v>
      </c>
      <c r="B783" s="2">
        <v>43254322</v>
      </c>
      <c r="C783" s="2">
        <v>43254461</v>
      </c>
      <c r="D783" s="2">
        <v>140</v>
      </c>
      <c r="E783" s="2">
        <v>7</v>
      </c>
      <c r="F783" s="2">
        <v>0.45184503459645697</v>
      </c>
      <c r="G783" s="2">
        <v>1.3433187567100499E-2</v>
      </c>
      <c r="H783" s="2">
        <v>0.99997724540401001</v>
      </c>
      <c r="I783" s="2">
        <v>14</v>
      </c>
      <c r="J783" s="2" t="s">
        <v>862</v>
      </c>
      <c r="K783" s="2">
        <v>-57956</v>
      </c>
      <c r="L783" s="2" t="s">
        <v>862</v>
      </c>
      <c r="M783" s="2" t="s">
        <v>3372</v>
      </c>
    </row>
    <row r="784" spans="1:13" x14ac:dyDescent="0.2">
      <c r="A784" s="2" t="s">
        <v>171</v>
      </c>
      <c r="B784" s="2">
        <v>10276620</v>
      </c>
      <c r="C784" s="2">
        <v>10277300</v>
      </c>
      <c r="D784" s="2">
        <v>681</v>
      </c>
      <c r="E784" s="2">
        <v>6</v>
      </c>
      <c r="F784" s="2">
        <v>0.43061084206196698</v>
      </c>
      <c r="G784" s="2">
        <v>1.34509937416534E-2</v>
      </c>
      <c r="H784" s="2">
        <v>0.99997724540401001</v>
      </c>
      <c r="I784" s="2">
        <v>14</v>
      </c>
      <c r="J784" s="2" t="s">
        <v>863</v>
      </c>
      <c r="K784" s="2">
        <v>5048</v>
      </c>
      <c r="L784" s="2" t="s">
        <v>863</v>
      </c>
      <c r="M784" s="2" t="s">
        <v>3372</v>
      </c>
    </row>
    <row r="785" spans="1:13" x14ac:dyDescent="0.2">
      <c r="A785" s="2" t="s">
        <v>167</v>
      </c>
      <c r="B785" s="2">
        <v>108832552</v>
      </c>
      <c r="C785" s="2">
        <v>108835313</v>
      </c>
      <c r="D785" s="2">
        <v>2762</v>
      </c>
      <c r="E785" s="2">
        <v>20</v>
      </c>
      <c r="F785" s="2">
        <v>0.20332682691672099</v>
      </c>
      <c r="G785" s="2">
        <v>1.34520411636859E-2</v>
      </c>
      <c r="H785" s="2">
        <v>0.99997724540401001</v>
      </c>
      <c r="I785" s="2">
        <v>6</v>
      </c>
      <c r="J785" s="2" t="s">
        <v>4238</v>
      </c>
      <c r="K785" s="2">
        <v>-1091455</v>
      </c>
      <c r="L785" s="2" t="s">
        <v>864</v>
      </c>
      <c r="M785" s="2" t="s">
        <v>3372</v>
      </c>
    </row>
    <row r="786" spans="1:13" x14ac:dyDescent="0.2">
      <c r="A786" s="2" t="s">
        <v>166</v>
      </c>
      <c r="B786" s="2">
        <v>102904065</v>
      </c>
      <c r="C786" s="2">
        <v>102905808</v>
      </c>
      <c r="D786" s="2">
        <v>1744</v>
      </c>
      <c r="E786" s="2">
        <v>13</v>
      </c>
      <c r="F786" s="2">
        <v>0.19467547803715901</v>
      </c>
      <c r="G786" s="2">
        <v>1.3454136007750901E-2</v>
      </c>
      <c r="H786" s="2">
        <v>0.99997724540401001</v>
      </c>
      <c r="I786" s="2">
        <v>6</v>
      </c>
      <c r="J786" s="2"/>
      <c r="K786" s="2">
        <v>91797</v>
      </c>
      <c r="L786" s="2" t="s">
        <v>865</v>
      </c>
      <c r="M786" s="2" t="s">
        <v>3372</v>
      </c>
    </row>
    <row r="787" spans="1:13" x14ac:dyDescent="0.2">
      <c r="A787" s="2" t="s">
        <v>165</v>
      </c>
      <c r="B787" s="2">
        <v>69531208</v>
      </c>
      <c r="C787" s="2">
        <v>69531850</v>
      </c>
      <c r="D787" s="2">
        <v>643</v>
      </c>
      <c r="E787" s="2">
        <v>10</v>
      </c>
      <c r="F787" s="2">
        <v>0.333708212532284</v>
      </c>
      <c r="G787" s="2">
        <v>1.3482416402629E-2</v>
      </c>
      <c r="H787" s="2">
        <v>0.99997724540401001</v>
      </c>
      <c r="I787" s="2">
        <v>11</v>
      </c>
      <c r="J787" s="2" t="s">
        <v>866</v>
      </c>
      <c r="K787" s="2">
        <v>-34797</v>
      </c>
      <c r="L787" s="2" t="s">
        <v>866</v>
      </c>
      <c r="M787" s="2" t="s">
        <v>3372</v>
      </c>
    </row>
    <row r="788" spans="1:13" x14ac:dyDescent="0.2">
      <c r="A788" s="2" t="s">
        <v>168</v>
      </c>
      <c r="B788" s="2">
        <v>59938900</v>
      </c>
      <c r="C788" s="2">
        <v>59940332</v>
      </c>
      <c r="D788" s="2">
        <v>1433</v>
      </c>
      <c r="E788" s="2">
        <v>14</v>
      </c>
      <c r="F788" s="2">
        <v>0.310290986752077</v>
      </c>
      <c r="G788" s="2">
        <v>1.34887009348242E-2</v>
      </c>
      <c r="H788" s="2">
        <v>0.99997724540401001</v>
      </c>
      <c r="I788" s="2">
        <v>10</v>
      </c>
      <c r="J788" s="2" t="s">
        <v>867</v>
      </c>
      <c r="K788" s="2">
        <v>660</v>
      </c>
      <c r="L788" s="2" t="s">
        <v>867</v>
      </c>
      <c r="M788" s="2" t="s">
        <v>3370</v>
      </c>
    </row>
    <row r="789" spans="1:13" x14ac:dyDescent="0.2">
      <c r="A789" s="2" t="s">
        <v>159</v>
      </c>
      <c r="B789" s="2">
        <v>3329902</v>
      </c>
      <c r="C789" s="2">
        <v>3330399</v>
      </c>
      <c r="D789" s="2">
        <v>498</v>
      </c>
      <c r="E789" s="2">
        <v>6</v>
      </c>
      <c r="F789" s="2">
        <v>0.32678042403546897</v>
      </c>
      <c r="G789" s="2">
        <v>1.3498127733116899E-2</v>
      </c>
      <c r="H789" s="2">
        <v>0.99997724540401001</v>
      </c>
      <c r="I789" s="2">
        <v>10</v>
      </c>
      <c r="J789" s="2" t="s">
        <v>868</v>
      </c>
      <c r="K789" s="2">
        <v>9162</v>
      </c>
      <c r="L789" s="2" t="s">
        <v>868</v>
      </c>
      <c r="M789" s="2" t="s">
        <v>3372</v>
      </c>
    </row>
    <row r="790" spans="1:13" x14ac:dyDescent="0.2">
      <c r="A790" s="2" t="s">
        <v>170</v>
      </c>
      <c r="B790" s="2">
        <v>124145604</v>
      </c>
      <c r="C790" s="2">
        <v>124146217</v>
      </c>
      <c r="D790" s="2">
        <v>614</v>
      </c>
      <c r="E790" s="2">
        <v>9</v>
      </c>
      <c r="F790" s="2">
        <v>0.37803154085029</v>
      </c>
      <c r="G790" s="2">
        <v>1.35127916415722E-2</v>
      </c>
      <c r="H790" s="2">
        <v>0.99997724540401001</v>
      </c>
      <c r="I790" s="2">
        <v>12</v>
      </c>
      <c r="J790" s="2" t="s">
        <v>869</v>
      </c>
      <c r="K790" s="2">
        <v>177403</v>
      </c>
      <c r="L790" s="2" t="s">
        <v>869</v>
      </c>
      <c r="M790" s="2" t="s">
        <v>3372</v>
      </c>
    </row>
    <row r="791" spans="1:13" x14ac:dyDescent="0.2">
      <c r="A791" s="2" t="s">
        <v>166</v>
      </c>
      <c r="B791" s="2">
        <v>91961841</v>
      </c>
      <c r="C791" s="2">
        <v>91963119</v>
      </c>
      <c r="D791" s="2">
        <v>1279</v>
      </c>
      <c r="E791" s="2">
        <v>11</v>
      </c>
      <c r="F791" s="2">
        <v>0.29958407649274399</v>
      </c>
      <c r="G791" s="2">
        <v>1.3514886485637201E-2</v>
      </c>
      <c r="H791" s="2">
        <v>0.99997724540401001</v>
      </c>
      <c r="I791" s="2">
        <v>10</v>
      </c>
      <c r="J791" s="2" t="s">
        <v>870</v>
      </c>
      <c r="K791" s="2">
        <v>68386</v>
      </c>
      <c r="L791" s="2" t="s">
        <v>870</v>
      </c>
      <c r="M791" s="2" t="s">
        <v>3372</v>
      </c>
    </row>
    <row r="792" spans="1:13" x14ac:dyDescent="0.2">
      <c r="A792" s="2" t="s">
        <v>161</v>
      </c>
      <c r="B792" s="2">
        <v>158695864</v>
      </c>
      <c r="C792" s="2">
        <v>158697022</v>
      </c>
      <c r="D792" s="2">
        <v>1159</v>
      </c>
      <c r="E792" s="2">
        <v>13</v>
      </c>
      <c r="F792" s="2">
        <v>0.23386084096667001</v>
      </c>
      <c r="G792" s="2">
        <v>1.3536882348320199E-2</v>
      </c>
      <c r="H792" s="2">
        <v>0.99997724540401001</v>
      </c>
      <c r="I792" s="2">
        <v>7</v>
      </c>
      <c r="J792" s="2" t="s">
        <v>871</v>
      </c>
      <c r="K792" s="2">
        <v>239212</v>
      </c>
      <c r="L792" s="2" t="s">
        <v>871</v>
      </c>
      <c r="M792" s="2" t="s">
        <v>3372</v>
      </c>
    </row>
    <row r="793" spans="1:13" x14ac:dyDescent="0.2">
      <c r="A793" s="2" t="s">
        <v>172</v>
      </c>
      <c r="B793" s="2">
        <v>51949212</v>
      </c>
      <c r="C793" s="2">
        <v>51954569</v>
      </c>
      <c r="D793" s="2">
        <v>5358</v>
      </c>
      <c r="E793" s="2">
        <v>39</v>
      </c>
      <c r="F793" s="2">
        <v>0.16833890316498301</v>
      </c>
      <c r="G793" s="2">
        <v>1.3550498834743E-2</v>
      </c>
      <c r="H793" s="2">
        <v>0.99997724540401001</v>
      </c>
      <c r="I793" s="2">
        <v>5</v>
      </c>
      <c r="J793" s="2" t="s">
        <v>872</v>
      </c>
      <c r="K793" s="2">
        <v>456342</v>
      </c>
      <c r="L793" s="2" t="s">
        <v>872</v>
      </c>
      <c r="M793" s="2" t="s">
        <v>3372</v>
      </c>
    </row>
    <row r="794" spans="1:13" x14ac:dyDescent="0.2">
      <c r="A794" s="2" t="s">
        <v>177</v>
      </c>
      <c r="B794" s="2">
        <v>66365118</v>
      </c>
      <c r="C794" s="2">
        <v>66365624</v>
      </c>
      <c r="D794" s="2">
        <v>507</v>
      </c>
      <c r="E794" s="2">
        <v>15</v>
      </c>
      <c r="F794" s="2">
        <v>0.31178610687591202</v>
      </c>
      <c r="G794" s="2">
        <v>1.3559925633035701E-2</v>
      </c>
      <c r="H794" s="2">
        <v>0.99997724540401001</v>
      </c>
      <c r="I794" s="2">
        <v>10</v>
      </c>
      <c r="J794" s="2" t="s">
        <v>4239</v>
      </c>
      <c r="K794" s="2">
        <v>63015</v>
      </c>
      <c r="L794" s="2" t="s">
        <v>873</v>
      </c>
      <c r="M794" s="2" t="s">
        <v>3372</v>
      </c>
    </row>
    <row r="795" spans="1:13" x14ac:dyDescent="0.2">
      <c r="A795" s="2" t="s">
        <v>166</v>
      </c>
      <c r="B795" s="2">
        <v>43684685</v>
      </c>
      <c r="C795" s="2">
        <v>43685863</v>
      </c>
      <c r="D795" s="2">
        <v>1179</v>
      </c>
      <c r="E795" s="2">
        <v>21</v>
      </c>
      <c r="F795" s="2">
        <v>0.24352662602775299</v>
      </c>
      <c r="G795" s="2">
        <v>1.35609730550682E-2</v>
      </c>
      <c r="H795" s="2">
        <v>0.99997724540401001</v>
      </c>
      <c r="I795" s="2">
        <v>8</v>
      </c>
      <c r="J795" s="2" t="s">
        <v>4240</v>
      </c>
      <c r="K795" s="2">
        <v>-16264</v>
      </c>
      <c r="L795" s="2" t="s">
        <v>874</v>
      </c>
      <c r="M795" s="2" t="s">
        <v>3372</v>
      </c>
    </row>
    <row r="796" spans="1:13" x14ac:dyDescent="0.2">
      <c r="A796" s="2" t="s">
        <v>164</v>
      </c>
      <c r="B796" s="2">
        <v>55178501</v>
      </c>
      <c r="C796" s="2">
        <v>55178938</v>
      </c>
      <c r="D796" s="2">
        <v>438</v>
      </c>
      <c r="E796" s="2">
        <v>18</v>
      </c>
      <c r="F796" s="2">
        <v>0.248689489660362</v>
      </c>
      <c r="G796" s="2">
        <v>1.35620204771007E-2</v>
      </c>
      <c r="H796" s="2">
        <v>0.99997724540401001</v>
      </c>
      <c r="I796" s="2">
        <v>8</v>
      </c>
      <c r="J796" s="2" t="s">
        <v>875</v>
      </c>
      <c r="K796" s="2">
        <v>7721</v>
      </c>
      <c r="L796" s="2" t="s">
        <v>875</v>
      </c>
      <c r="M796" s="2" t="s">
        <v>3372</v>
      </c>
    </row>
    <row r="797" spans="1:13" x14ac:dyDescent="0.2">
      <c r="A797" s="2" t="s">
        <v>175</v>
      </c>
      <c r="B797" s="2">
        <v>88073135</v>
      </c>
      <c r="C797" s="2">
        <v>88073741</v>
      </c>
      <c r="D797" s="2">
        <v>607</v>
      </c>
      <c r="E797" s="2">
        <v>11</v>
      </c>
      <c r="F797" s="2">
        <v>0.31630085892377202</v>
      </c>
      <c r="G797" s="2">
        <v>1.3575636963523499E-2</v>
      </c>
      <c r="H797" s="2">
        <v>0.99997724540401001</v>
      </c>
      <c r="I797" s="2">
        <v>10</v>
      </c>
      <c r="J797" s="2" t="s">
        <v>219</v>
      </c>
      <c r="K797" s="2">
        <v>147887</v>
      </c>
      <c r="L797" s="2" t="s">
        <v>219</v>
      </c>
      <c r="M797" s="2" t="s">
        <v>3372</v>
      </c>
    </row>
    <row r="798" spans="1:13" x14ac:dyDescent="0.2">
      <c r="A798" s="2" t="s">
        <v>178</v>
      </c>
      <c r="B798" s="2">
        <v>68984440</v>
      </c>
      <c r="C798" s="2">
        <v>68984870</v>
      </c>
      <c r="D798" s="2">
        <v>431</v>
      </c>
      <c r="E798" s="2">
        <v>14</v>
      </c>
      <c r="F798" s="2">
        <v>0.31597928914203</v>
      </c>
      <c r="G798" s="2">
        <v>1.35923957160439E-2</v>
      </c>
      <c r="H798" s="2">
        <v>0.99997724540401001</v>
      </c>
      <c r="I798" s="2">
        <v>10</v>
      </c>
      <c r="J798" s="2" t="s">
        <v>307</v>
      </c>
      <c r="K798" s="2">
        <v>424939</v>
      </c>
      <c r="L798" s="2" t="s">
        <v>307</v>
      </c>
      <c r="M798" s="2" t="s">
        <v>3372</v>
      </c>
    </row>
    <row r="799" spans="1:13" x14ac:dyDescent="0.2">
      <c r="A799" s="2" t="s">
        <v>166</v>
      </c>
      <c r="B799" s="2">
        <v>111227785</v>
      </c>
      <c r="C799" s="2">
        <v>111229164</v>
      </c>
      <c r="D799" s="2">
        <v>1380</v>
      </c>
      <c r="E799" s="2">
        <v>13</v>
      </c>
      <c r="F799" s="2">
        <v>0.33038464058638101</v>
      </c>
      <c r="G799" s="2">
        <v>1.3635340019377299E-2</v>
      </c>
      <c r="H799" s="2">
        <v>0.99997724540401001</v>
      </c>
      <c r="I799" s="2">
        <v>11</v>
      </c>
      <c r="J799" s="2"/>
      <c r="K799" s="2">
        <v>78779</v>
      </c>
      <c r="L799" s="2" t="s">
        <v>441</v>
      </c>
      <c r="M799" s="2" t="s">
        <v>3372</v>
      </c>
    </row>
    <row r="800" spans="1:13" x14ac:dyDescent="0.2">
      <c r="A800" s="2" t="s">
        <v>161</v>
      </c>
      <c r="B800" s="2">
        <v>165187028</v>
      </c>
      <c r="C800" s="2">
        <v>165187434</v>
      </c>
      <c r="D800" s="2">
        <v>407</v>
      </c>
      <c r="E800" s="2">
        <v>9</v>
      </c>
      <c r="F800" s="2">
        <v>0.29815418380348901</v>
      </c>
      <c r="G800" s="2">
        <v>1.36416245515724E-2</v>
      </c>
      <c r="H800" s="2">
        <v>0.99997724540401001</v>
      </c>
      <c r="I800" s="2">
        <v>9</v>
      </c>
      <c r="J800" s="2" t="s">
        <v>471</v>
      </c>
      <c r="K800" s="2">
        <v>49251</v>
      </c>
      <c r="L800" s="2" t="s">
        <v>471</v>
      </c>
      <c r="M800" s="2" t="s">
        <v>3372</v>
      </c>
    </row>
    <row r="801" spans="1:13" x14ac:dyDescent="0.2">
      <c r="A801" s="2" t="s">
        <v>171</v>
      </c>
      <c r="B801" s="2">
        <v>96532009</v>
      </c>
      <c r="C801" s="2">
        <v>96533704</v>
      </c>
      <c r="D801" s="2">
        <v>1696</v>
      </c>
      <c r="E801" s="2">
        <v>16</v>
      </c>
      <c r="F801" s="2">
        <v>-0.25540490755284201</v>
      </c>
      <c r="G801" s="2">
        <v>1.3661525570190401E-2</v>
      </c>
      <c r="H801" s="2">
        <v>0.99997724540401001</v>
      </c>
      <c r="I801" s="2">
        <v>-8</v>
      </c>
      <c r="J801" s="2" t="s">
        <v>876</v>
      </c>
      <c r="K801" s="2">
        <v>124756</v>
      </c>
      <c r="L801" s="2" t="s">
        <v>876</v>
      </c>
      <c r="M801" s="2" t="s">
        <v>3372</v>
      </c>
    </row>
    <row r="802" spans="1:13" x14ac:dyDescent="0.2">
      <c r="A802" s="2" t="s">
        <v>169</v>
      </c>
      <c r="B802" s="2">
        <v>145022711</v>
      </c>
      <c r="C802" s="2">
        <v>145023221</v>
      </c>
      <c r="D802" s="2">
        <v>511</v>
      </c>
      <c r="E802" s="2">
        <v>24</v>
      </c>
      <c r="F802" s="2">
        <v>0.29631757725792601</v>
      </c>
      <c r="G802" s="2">
        <v>1.3679331744743299E-2</v>
      </c>
      <c r="H802" s="2">
        <v>0.99997724540401001</v>
      </c>
      <c r="I802" s="2">
        <v>9</v>
      </c>
      <c r="J802" s="2" t="s">
        <v>877</v>
      </c>
      <c r="K802" s="2">
        <v>96016</v>
      </c>
      <c r="L802" s="2" t="s">
        <v>877</v>
      </c>
      <c r="M802" s="2" t="s">
        <v>3372</v>
      </c>
    </row>
    <row r="803" spans="1:13" x14ac:dyDescent="0.2">
      <c r="A803" s="2" t="s">
        <v>168</v>
      </c>
      <c r="B803" s="2">
        <v>20016231</v>
      </c>
      <c r="C803" s="2">
        <v>20017171</v>
      </c>
      <c r="D803" s="2">
        <v>941</v>
      </c>
      <c r="E803" s="2">
        <v>7</v>
      </c>
      <c r="F803" s="2">
        <v>0.38119281951317502</v>
      </c>
      <c r="G803" s="2">
        <v>1.36939956531986E-2</v>
      </c>
      <c r="H803" s="2">
        <v>0.99997724540401001</v>
      </c>
      <c r="I803" s="2">
        <v>12</v>
      </c>
      <c r="J803" s="2" t="s">
        <v>438</v>
      </c>
      <c r="K803" s="2">
        <v>907239</v>
      </c>
      <c r="L803" s="2" t="s">
        <v>438</v>
      </c>
      <c r="M803" s="2" t="s">
        <v>3372</v>
      </c>
    </row>
    <row r="804" spans="1:13" x14ac:dyDescent="0.2">
      <c r="A804" s="2" t="s">
        <v>163</v>
      </c>
      <c r="B804" s="2">
        <v>153943119</v>
      </c>
      <c r="C804" s="2">
        <v>153943511</v>
      </c>
      <c r="D804" s="2">
        <v>393</v>
      </c>
      <c r="E804" s="2">
        <v>7</v>
      </c>
      <c r="F804" s="2">
        <v>0.425281583364501</v>
      </c>
      <c r="G804" s="2">
        <v>1.3704469873523801E-2</v>
      </c>
      <c r="H804" s="2">
        <v>0.99997724540401001</v>
      </c>
      <c r="I804" s="2">
        <v>14</v>
      </c>
      <c r="J804" s="2" t="s">
        <v>878</v>
      </c>
      <c r="K804" s="2">
        <v>-72645</v>
      </c>
      <c r="L804" s="2" t="s">
        <v>878</v>
      </c>
      <c r="M804" s="2" t="s">
        <v>3372</v>
      </c>
    </row>
    <row r="805" spans="1:13" x14ac:dyDescent="0.2">
      <c r="A805" s="2" t="s">
        <v>167</v>
      </c>
      <c r="B805" s="2">
        <v>51060929</v>
      </c>
      <c r="C805" s="2">
        <v>51061799</v>
      </c>
      <c r="D805" s="2">
        <v>871</v>
      </c>
      <c r="E805" s="2">
        <v>14</v>
      </c>
      <c r="F805" s="2">
        <v>0.29372179863103898</v>
      </c>
      <c r="G805" s="2">
        <v>1.37076121396214E-2</v>
      </c>
      <c r="H805" s="2">
        <v>0.99997724540401001</v>
      </c>
      <c r="I805" s="2">
        <v>9</v>
      </c>
      <c r="J805" s="2"/>
      <c r="K805" s="2">
        <v>-734</v>
      </c>
      <c r="L805" s="2" t="s">
        <v>664</v>
      </c>
      <c r="M805" s="2" t="s">
        <v>3370</v>
      </c>
    </row>
    <row r="806" spans="1:13" x14ac:dyDescent="0.2">
      <c r="A806" s="2" t="s">
        <v>168</v>
      </c>
      <c r="B806" s="2">
        <v>113233082</v>
      </c>
      <c r="C806" s="2">
        <v>113234802</v>
      </c>
      <c r="D806" s="2">
        <v>1721</v>
      </c>
      <c r="E806" s="2">
        <v>11</v>
      </c>
      <c r="F806" s="2">
        <v>-0.36231769722783502</v>
      </c>
      <c r="G806" s="2">
        <v>1.37138966718165E-2</v>
      </c>
      <c r="H806" s="2">
        <v>0.99997724540401001</v>
      </c>
      <c r="I806" s="2">
        <v>-12</v>
      </c>
      <c r="J806" s="2" t="s">
        <v>3412</v>
      </c>
      <c r="K806" s="2">
        <v>217448</v>
      </c>
      <c r="L806" s="2" t="s">
        <v>879</v>
      </c>
      <c r="M806" s="2" t="s">
        <v>3372</v>
      </c>
    </row>
    <row r="807" spans="1:13" x14ac:dyDescent="0.2">
      <c r="A807" s="2" t="s">
        <v>172</v>
      </c>
      <c r="B807" s="2">
        <v>54369692</v>
      </c>
      <c r="C807" s="2">
        <v>54370090</v>
      </c>
      <c r="D807" s="2">
        <v>399</v>
      </c>
      <c r="E807" s="2">
        <v>18</v>
      </c>
      <c r="F807" s="2">
        <v>-0.25000817267840197</v>
      </c>
      <c r="G807" s="2">
        <v>1.3714944093848999E-2</v>
      </c>
      <c r="H807" s="2">
        <v>0.99997724540401001</v>
      </c>
      <c r="I807" s="2">
        <v>-8</v>
      </c>
      <c r="J807" s="2" t="s">
        <v>880</v>
      </c>
      <c r="K807" s="2">
        <v>140430</v>
      </c>
      <c r="L807" s="2" t="s">
        <v>880</v>
      </c>
      <c r="M807" s="2" t="s">
        <v>3372</v>
      </c>
    </row>
    <row r="808" spans="1:13" x14ac:dyDescent="0.2">
      <c r="A808" s="2" t="s">
        <v>171</v>
      </c>
      <c r="B808" s="2">
        <v>80825711</v>
      </c>
      <c r="C808" s="2">
        <v>80830616</v>
      </c>
      <c r="D808" s="2">
        <v>4906</v>
      </c>
      <c r="E808" s="2">
        <v>33</v>
      </c>
      <c r="F808" s="2">
        <v>0.178846898033691</v>
      </c>
      <c r="G808" s="2">
        <v>1.37358925344995E-2</v>
      </c>
      <c r="H808" s="2">
        <v>0.99997724540401001</v>
      </c>
      <c r="I808" s="2">
        <v>6</v>
      </c>
      <c r="J808" s="2" t="s">
        <v>881</v>
      </c>
      <c r="K808" s="2">
        <v>311476</v>
      </c>
      <c r="L808" s="2" t="s">
        <v>881</v>
      </c>
      <c r="M808" s="2" t="s">
        <v>3372</v>
      </c>
    </row>
    <row r="809" spans="1:13" x14ac:dyDescent="0.2">
      <c r="A809" s="2" t="s">
        <v>176</v>
      </c>
      <c r="B809" s="2">
        <v>4452069</v>
      </c>
      <c r="C809" s="2">
        <v>4452638</v>
      </c>
      <c r="D809" s="2">
        <v>570</v>
      </c>
      <c r="E809" s="2">
        <v>16</v>
      </c>
      <c r="F809" s="2">
        <v>0.32975263506570501</v>
      </c>
      <c r="G809" s="2">
        <v>1.3742177066694601E-2</v>
      </c>
      <c r="H809" s="2">
        <v>0.99997724540401001</v>
      </c>
      <c r="I809" s="2">
        <v>10</v>
      </c>
      <c r="J809" s="2" t="s">
        <v>4241</v>
      </c>
      <c r="K809" s="2">
        <v>277454</v>
      </c>
      <c r="L809" s="2" t="s">
        <v>882</v>
      </c>
      <c r="M809" s="2" t="s">
        <v>3372</v>
      </c>
    </row>
    <row r="810" spans="1:13" x14ac:dyDescent="0.2">
      <c r="A810" s="2" t="s">
        <v>173</v>
      </c>
      <c r="B810" s="2">
        <v>40012874</v>
      </c>
      <c r="C810" s="2">
        <v>40013984</v>
      </c>
      <c r="D810" s="2">
        <v>1111</v>
      </c>
      <c r="E810" s="2">
        <v>9</v>
      </c>
      <c r="F810" s="2">
        <v>0.28010248967881202</v>
      </c>
      <c r="G810" s="2">
        <v>1.3763125507345E-2</v>
      </c>
      <c r="H810" s="2">
        <v>0.99997724540401001</v>
      </c>
      <c r="I810" s="2">
        <v>9</v>
      </c>
      <c r="J810" s="2" t="s">
        <v>883</v>
      </c>
      <c r="K810" s="2">
        <v>-131787</v>
      </c>
      <c r="L810" s="2" t="s">
        <v>883</v>
      </c>
      <c r="M810" s="2" t="s">
        <v>3372</v>
      </c>
    </row>
    <row r="811" spans="1:13" x14ac:dyDescent="0.2">
      <c r="A811" s="2" t="s">
        <v>160</v>
      </c>
      <c r="B811" s="2">
        <v>1061862</v>
      </c>
      <c r="C811" s="2">
        <v>1062671</v>
      </c>
      <c r="D811" s="2">
        <v>810</v>
      </c>
      <c r="E811" s="2">
        <v>39</v>
      </c>
      <c r="F811" s="2">
        <v>0.31924202265449297</v>
      </c>
      <c r="G811" s="2">
        <v>1.3784073947995501E-2</v>
      </c>
      <c r="H811" s="2">
        <v>0.99997724540401001</v>
      </c>
      <c r="I811" s="2">
        <v>10</v>
      </c>
      <c r="J811" s="2" t="s">
        <v>4242</v>
      </c>
      <c r="K811" s="2">
        <v>9536</v>
      </c>
      <c r="L811" s="2" t="s">
        <v>884</v>
      </c>
      <c r="M811" s="2" t="s">
        <v>3369</v>
      </c>
    </row>
    <row r="812" spans="1:13" x14ac:dyDescent="0.2">
      <c r="A812" s="2" t="s">
        <v>172</v>
      </c>
      <c r="B812" s="2">
        <v>13818157</v>
      </c>
      <c r="C812" s="2">
        <v>13818736</v>
      </c>
      <c r="D812" s="2">
        <v>580</v>
      </c>
      <c r="E812" s="2">
        <v>12</v>
      </c>
      <c r="F812" s="2">
        <v>0.39868189873035098</v>
      </c>
      <c r="G812" s="2">
        <v>1.3784073947995501E-2</v>
      </c>
      <c r="H812" s="2">
        <v>0.99997724540401001</v>
      </c>
      <c r="I812" s="2">
        <v>13</v>
      </c>
      <c r="J812" s="2"/>
      <c r="K812" s="2">
        <v>-138279</v>
      </c>
      <c r="M812" s="2" t="s">
        <v>3372</v>
      </c>
    </row>
    <row r="813" spans="1:13" x14ac:dyDescent="0.2">
      <c r="A813" s="2" t="s">
        <v>171</v>
      </c>
      <c r="B813" s="2">
        <v>155766382</v>
      </c>
      <c r="C813" s="2">
        <v>155766822</v>
      </c>
      <c r="D813" s="2">
        <v>441</v>
      </c>
      <c r="E813" s="2">
        <v>13</v>
      </c>
      <c r="F813" s="2">
        <v>0.36084965897795801</v>
      </c>
      <c r="G813" s="2">
        <v>1.37861687920605E-2</v>
      </c>
      <c r="H813" s="2">
        <v>0.99997724540401001</v>
      </c>
      <c r="I813" s="2">
        <v>11</v>
      </c>
      <c r="J813" s="2" t="s">
        <v>885</v>
      </c>
      <c r="K813" s="2">
        <v>-314</v>
      </c>
      <c r="L813" s="2" t="s">
        <v>885</v>
      </c>
      <c r="M813" s="2" t="s">
        <v>3370</v>
      </c>
    </row>
    <row r="814" spans="1:13" x14ac:dyDescent="0.2">
      <c r="A814" s="2" t="s">
        <v>165</v>
      </c>
      <c r="B814" s="2">
        <v>21726565</v>
      </c>
      <c r="C814" s="2">
        <v>21728000</v>
      </c>
      <c r="D814" s="2">
        <v>1436</v>
      </c>
      <c r="E814" s="2">
        <v>21</v>
      </c>
      <c r="F814" s="2">
        <v>0.29086441341864899</v>
      </c>
      <c r="G814" s="2">
        <v>1.37861687920605E-2</v>
      </c>
      <c r="H814" s="2">
        <v>0.99997724540401001</v>
      </c>
      <c r="I814" s="2">
        <v>9</v>
      </c>
      <c r="J814" s="2" t="s">
        <v>886</v>
      </c>
      <c r="K814" s="2">
        <v>24553</v>
      </c>
      <c r="L814" s="2" t="s">
        <v>886</v>
      </c>
      <c r="M814" s="2" t="s">
        <v>3372</v>
      </c>
    </row>
    <row r="815" spans="1:13" x14ac:dyDescent="0.2">
      <c r="A815" s="2" t="s">
        <v>164</v>
      </c>
      <c r="B815" s="2">
        <v>61453300</v>
      </c>
      <c r="C815" s="2">
        <v>61453735</v>
      </c>
      <c r="D815" s="2">
        <v>436</v>
      </c>
      <c r="E815" s="2">
        <v>9</v>
      </c>
      <c r="F815" s="2">
        <v>0.30665745022810498</v>
      </c>
      <c r="G815" s="2">
        <v>1.3818638875068699E-2</v>
      </c>
      <c r="H815" s="2">
        <v>0.99997724540401001</v>
      </c>
      <c r="I815" s="2">
        <v>10</v>
      </c>
      <c r="J815" s="2" t="s">
        <v>887</v>
      </c>
      <c r="K815" s="2">
        <v>106792</v>
      </c>
      <c r="L815" s="2" t="s">
        <v>887</v>
      </c>
      <c r="M815" s="2" t="s">
        <v>3372</v>
      </c>
    </row>
    <row r="816" spans="1:13" x14ac:dyDescent="0.2">
      <c r="A816" s="2" t="s">
        <v>165</v>
      </c>
      <c r="B816" s="2">
        <v>2687194</v>
      </c>
      <c r="C816" s="2">
        <v>2689652</v>
      </c>
      <c r="D816" s="2">
        <v>2459</v>
      </c>
      <c r="E816" s="2">
        <v>26</v>
      </c>
      <c r="F816" s="2">
        <v>0.20723867980993499</v>
      </c>
      <c r="G816" s="2">
        <v>1.387729450889E-2</v>
      </c>
      <c r="H816" s="2">
        <v>0.99997724540401001</v>
      </c>
      <c r="I816" s="2">
        <v>7</v>
      </c>
      <c r="J816" s="2" t="s">
        <v>433</v>
      </c>
      <c r="K816" s="2">
        <v>228829</v>
      </c>
      <c r="L816" s="2" t="s">
        <v>433</v>
      </c>
      <c r="M816" s="2" t="s">
        <v>3372</v>
      </c>
    </row>
    <row r="817" spans="1:13" x14ac:dyDescent="0.2">
      <c r="A817" s="2" t="s">
        <v>160</v>
      </c>
      <c r="B817" s="2">
        <v>17075388</v>
      </c>
      <c r="C817" s="2">
        <v>17075844</v>
      </c>
      <c r="D817" s="2">
        <v>457</v>
      </c>
      <c r="E817" s="2">
        <v>16</v>
      </c>
      <c r="F817" s="2">
        <v>0.28205841372389501</v>
      </c>
      <c r="G817" s="2">
        <v>1.38961481054754E-2</v>
      </c>
      <c r="H817" s="2">
        <v>0.99997724540401001</v>
      </c>
      <c r="I817" s="2">
        <v>9</v>
      </c>
      <c r="J817" s="2" t="s">
        <v>888</v>
      </c>
      <c r="K817" s="2">
        <v>7724</v>
      </c>
      <c r="L817" s="2" t="s">
        <v>888</v>
      </c>
      <c r="M817" s="2" t="s">
        <v>3372</v>
      </c>
    </row>
    <row r="818" spans="1:13" x14ac:dyDescent="0.2">
      <c r="A818" s="2" t="s">
        <v>161</v>
      </c>
      <c r="B818" s="2">
        <v>33905645</v>
      </c>
      <c r="C818" s="2">
        <v>33906451</v>
      </c>
      <c r="D818" s="2">
        <v>807</v>
      </c>
      <c r="E818" s="2">
        <v>8</v>
      </c>
      <c r="F818" s="2">
        <v>0.34611773800331802</v>
      </c>
      <c r="G818" s="2">
        <v>1.3908717169865701E-2</v>
      </c>
      <c r="H818" s="2">
        <v>0.99997724540401001</v>
      </c>
      <c r="I818" s="2">
        <v>11</v>
      </c>
      <c r="J818" s="2" t="s">
        <v>889</v>
      </c>
      <c r="K818" s="2">
        <v>118605</v>
      </c>
      <c r="L818" s="2" t="s">
        <v>889</v>
      </c>
      <c r="M818" s="2" t="s">
        <v>3372</v>
      </c>
    </row>
    <row r="819" spans="1:13" x14ac:dyDescent="0.2">
      <c r="A819" s="2" t="s">
        <v>162</v>
      </c>
      <c r="B819" s="2">
        <v>29509083</v>
      </c>
      <c r="C819" s="2">
        <v>29509943</v>
      </c>
      <c r="D819" s="2">
        <v>861</v>
      </c>
      <c r="E819" s="2">
        <v>16</v>
      </c>
      <c r="F819" s="2">
        <v>-0.27096399704079699</v>
      </c>
      <c r="G819" s="2">
        <v>1.39108120139307E-2</v>
      </c>
      <c r="H819" s="2">
        <v>0.99997724540401001</v>
      </c>
      <c r="I819" s="2">
        <v>-9</v>
      </c>
      <c r="J819" s="2" t="s">
        <v>3413</v>
      </c>
      <c r="K819" s="2">
        <v>47782</v>
      </c>
      <c r="L819" s="2" t="s">
        <v>890</v>
      </c>
      <c r="M819" s="2" t="s">
        <v>3372</v>
      </c>
    </row>
    <row r="820" spans="1:13" x14ac:dyDescent="0.2">
      <c r="A820" s="2" t="s">
        <v>172</v>
      </c>
      <c r="B820" s="2">
        <v>141533522</v>
      </c>
      <c r="C820" s="2">
        <v>141534173</v>
      </c>
      <c r="D820" s="2">
        <v>652</v>
      </c>
      <c r="E820" s="2">
        <v>21</v>
      </c>
      <c r="F820" s="2">
        <v>-0.29756933999629898</v>
      </c>
      <c r="G820" s="2">
        <v>1.39108120139307E-2</v>
      </c>
      <c r="H820" s="2">
        <v>0.99997724540401001</v>
      </c>
      <c r="I820" s="2">
        <v>-9</v>
      </c>
      <c r="J820" s="2" t="s">
        <v>891</v>
      </c>
      <c r="K820" s="2">
        <v>-42044</v>
      </c>
      <c r="L820" s="2" t="s">
        <v>891</v>
      </c>
      <c r="M820" s="2" t="s">
        <v>3372</v>
      </c>
    </row>
    <row r="821" spans="1:13" x14ac:dyDescent="0.2">
      <c r="A821" s="2" t="s">
        <v>169</v>
      </c>
      <c r="B821" s="2">
        <v>20534117</v>
      </c>
      <c r="C821" s="2">
        <v>20534593</v>
      </c>
      <c r="D821" s="2">
        <v>477</v>
      </c>
      <c r="E821" s="2">
        <v>18</v>
      </c>
      <c r="F821" s="2">
        <v>0.35966678312346201</v>
      </c>
      <c r="G821" s="2">
        <v>1.39118594359632E-2</v>
      </c>
      <c r="H821" s="2">
        <v>0.99997724540401001</v>
      </c>
      <c r="I821" s="2">
        <v>11</v>
      </c>
      <c r="J821" s="2" t="s">
        <v>4243</v>
      </c>
      <c r="K821" s="2">
        <v>92633</v>
      </c>
      <c r="M821" s="2" t="s">
        <v>3372</v>
      </c>
    </row>
    <row r="822" spans="1:13" x14ac:dyDescent="0.2">
      <c r="A822" s="2" t="s">
        <v>167</v>
      </c>
      <c r="B822" s="2">
        <v>119067360</v>
      </c>
      <c r="C822" s="2">
        <v>119068360</v>
      </c>
      <c r="D822" s="2">
        <v>1001</v>
      </c>
      <c r="E822" s="2">
        <v>10</v>
      </c>
      <c r="F822" s="2">
        <v>0.28303388536349</v>
      </c>
      <c r="G822" s="2">
        <v>1.3946424363036501E-2</v>
      </c>
      <c r="H822" s="2">
        <v>0.99997724540401001</v>
      </c>
      <c r="I822" s="2">
        <v>9</v>
      </c>
      <c r="J822" s="2"/>
      <c r="K822" s="2">
        <v>16061</v>
      </c>
      <c r="L822" s="2" t="s">
        <v>892</v>
      </c>
      <c r="M822" s="2" t="s">
        <v>3372</v>
      </c>
    </row>
    <row r="823" spans="1:13" x14ac:dyDescent="0.2">
      <c r="A823" s="2" t="s">
        <v>165</v>
      </c>
      <c r="B823" s="2">
        <v>82089559</v>
      </c>
      <c r="C823" s="2">
        <v>82093431</v>
      </c>
      <c r="D823" s="2">
        <v>3873</v>
      </c>
      <c r="E823" s="2">
        <v>75</v>
      </c>
      <c r="F823" s="2">
        <v>0.25083334027335902</v>
      </c>
      <c r="G823" s="2">
        <v>1.39548037392967E-2</v>
      </c>
      <c r="H823" s="2">
        <v>0.99997724540401001</v>
      </c>
      <c r="I823" s="2">
        <v>8</v>
      </c>
      <c r="J823" s="2" t="s">
        <v>893</v>
      </c>
      <c r="K823" s="2">
        <v>3427</v>
      </c>
      <c r="L823" s="2" t="s">
        <v>893</v>
      </c>
      <c r="M823" s="2" t="s">
        <v>3369</v>
      </c>
    </row>
    <row r="824" spans="1:13" x14ac:dyDescent="0.2">
      <c r="A824" s="2" t="s">
        <v>165</v>
      </c>
      <c r="B824" s="2">
        <v>41192376</v>
      </c>
      <c r="C824" s="2">
        <v>41192863</v>
      </c>
      <c r="D824" s="2">
        <v>488</v>
      </c>
      <c r="E824" s="2">
        <v>13</v>
      </c>
      <c r="F824" s="2">
        <v>0.35123532659760698</v>
      </c>
      <c r="G824" s="2">
        <v>1.3966325381654401E-2</v>
      </c>
      <c r="H824" s="2">
        <v>0.99997724540401001</v>
      </c>
      <c r="I824" s="2">
        <v>11</v>
      </c>
      <c r="J824" s="2" t="s">
        <v>894</v>
      </c>
      <c r="K824" s="2">
        <v>34583</v>
      </c>
      <c r="L824" s="2" t="s">
        <v>894</v>
      </c>
      <c r="M824" s="2" t="s">
        <v>3369</v>
      </c>
    </row>
    <row r="825" spans="1:13" x14ac:dyDescent="0.2">
      <c r="A825" s="2" t="s">
        <v>171</v>
      </c>
      <c r="B825" s="2">
        <v>3886218</v>
      </c>
      <c r="C825" s="2">
        <v>3886894</v>
      </c>
      <c r="D825" s="2">
        <v>677</v>
      </c>
      <c r="E825" s="2">
        <v>24</v>
      </c>
      <c r="F825" s="2">
        <v>0.40756022207471498</v>
      </c>
      <c r="G825" s="2">
        <v>1.39726099138495E-2</v>
      </c>
      <c r="H825" s="2">
        <v>0.99997724540401001</v>
      </c>
      <c r="I825" s="2">
        <v>13</v>
      </c>
      <c r="J825" s="2" t="s">
        <v>4244</v>
      </c>
      <c r="K825" s="2">
        <v>122302</v>
      </c>
      <c r="L825" s="2" t="s">
        <v>895</v>
      </c>
      <c r="M825" s="2" t="s">
        <v>3372</v>
      </c>
    </row>
    <row r="826" spans="1:13" x14ac:dyDescent="0.2">
      <c r="A826" s="2" t="s">
        <v>172</v>
      </c>
      <c r="B826" s="2">
        <v>22818237</v>
      </c>
      <c r="C826" s="2">
        <v>22819255</v>
      </c>
      <c r="D826" s="2">
        <v>1019</v>
      </c>
      <c r="E826" s="2">
        <v>32</v>
      </c>
      <c r="F826" s="2">
        <v>0.27473369847015999</v>
      </c>
      <c r="G826" s="2">
        <v>1.39726099138495E-2</v>
      </c>
      <c r="H826" s="2">
        <v>0.99997724540401001</v>
      </c>
      <c r="I826" s="2">
        <v>9</v>
      </c>
      <c r="J826" s="2" t="s">
        <v>896</v>
      </c>
      <c r="K826" s="2">
        <v>35148</v>
      </c>
      <c r="L826" s="2" t="s">
        <v>896</v>
      </c>
      <c r="M826" s="2" t="s">
        <v>3372</v>
      </c>
    </row>
    <row r="827" spans="1:13" x14ac:dyDescent="0.2">
      <c r="A827" s="2" t="s">
        <v>169</v>
      </c>
      <c r="B827" s="2">
        <v>76705128</v>
      </c>
      <c r="C827" s="2">
        <v>76706163</v>
      </c>
      <c r="D827" s="2">
        <v>1036</v>
      </c>
      <c r="E827" s="2">
        <v>10</v>
      </c>
      <c r="F827" s="2">
        <v>0.34612293795490501</v>
      </c>
      <c r="G827" s="2">
        <v>1.3980989290109699E-2</v>
      </c>
      <c r="H827" s="2">
        <v>0.99997724540401001</v>
      </c>
      <c r="I827" s="2">
        <v>11</v>
      </c>
      <c r="J827" s="2" t="s">
        <v>4245</v>
      </c>
      <c r="K827" s="2">
        <v>-35789</v>
      </c>
      <c r="L827" s="2" t="s">
        <v>897</v>
      </c>
      <c r="M827" s="2" t="s">
        <v>3369</v>
      </c>
    </row>
    <row r="828" spans="1:13" x14ac:dyDescent="0.2">
      <c r="A828" s="2" t="s">
        <v>162</v>
      </c>
      <c r="B828" s="2">
        <v>6079353</v>
      </c>
      <c r="C828" s="2">
        <v>6079843</v>
      </c>
      <c r="D828" s="2">
        <v>491</v>
      </c>
      <c r="E828" s="2">
        <v>22</v>
      </c>
      <c r="F828" s="2">
        <v>0.298680295104858</v>
      </c>
      <c r="G828" s="2">
        <v>1.3988321244337401E-2</v>
      </c>
      <c r="H828" s="2">
        <v>0.99997724540401001</v>
      </c>
      <c r="I828" s="2">
        <v>10</v>
      </c>
      <c r="J828" s="2" t="s">
        <v>898</v>
      </c>
      <c r="K828" s="2">
        <v>16774</v>
      </c>
      <c r="L828" s="2" t="s">
        <v>898</v>
      </c>
      <c r="M828" s="2" t="s">
        <v>3372</v>
      </c>
    </row>
    <row r="829" spans="1:13" x14ac:dyDescent="0.2">
      <c r="A829" s="2" t="s">
        <v>175</v>
      </c>
      <c r="B829" s="2">
        <v>67011424</v>
      </c>
      <c r="C829" s="2">
        <v>67011981</v>
      </c>
      <c r="D829" s="2">
        <v>558</v>
      </c>
      <c r="E829" s="2">
        <v>25</v>
      </c>
      <c r="F829" s="2">
        <v>0.272198158484942</v>
      </c>
      <c r="G829" s="2">
        <v>1.39967006205976E-2</v>
      </c>
      <c r="H829" s="2">
        <v>0.99997724540401001</v>
      </c>
      <c r="I829" s="2">
        <v>9</v>
      </c>
      <c r="J829" s="2" t="s">
        <v>899</v>
      </c>
      <c r="K829" s="2">
        <v>6583</v>
      </c>
      <c r="L829" s="2" t="s">
        <v>899</v>
      </c>
      <c r="M829" s="2" t="s">
        <v>3372</v>
      </c>
    </row>
    <row r="830" spans="1:13" x14ac:dyDescent="0.2">
      <c r="A830" s="2" t="s">
        <v>172</v>
      </c>
      <c r="B830" s="2">
        <v>115687629</v>
      </c>
      <c r="C830" s="2">
        <v>115688416</v>
      </c>
      <c r="D830" s="2">
        <v>788</v>
      </c>
      <c r="E830" s="2">
        <v>9</v>
      </c>
      <c r="F830" s="2">
        <v>0.34417678208687802</v>
      </c>
      <c r="G830" s="2">
        <v>1.4002985152792699E-2</v>
      </c>
      <c r="H830" s="2">
        <v>0.99997724540401001</v>
      </c>
      <c r="I830" s="2">
        <v>11</v>
      </c>
      <c r="J830" s="2" t="s">
        <v>900</v>
      </c>
      <c r="K830" s="2">
        <v>257235</v>
      </c>
      <c r="L830" s="2" t="s">
        <v>900</v>
      </c>
      <c r="M830" s="2" t="s">
        <v>3372</v>
      </c>
    </row>
    <row r="831" spans="1:13" x14ac:dyDescent="0.2">
      <c r="A831" s="2" t="s">
        <v>165</v>
      </c>
      <c r="B831" s="2">
        <v>5536229</v>
      </c>
      <c r="C831" s="2">
        <v>5537089</v>
      </c>
      <c r="D831" s="2">
        <v>861</v>
      </c>
      <c r="E831" s="2">
        <v>19</v>
      </c>
      <c r="F831" s="2">
        <v>0.28689972041991102</v>
      </c>
      <c r="G831" s="2">
        <v>1.4030218125638301E-2</v>
      </c>
      <c r="H831" s="2">
        <v>0.99997724540401001</v>
      </c>
      <c r="I831" s="2">
        <v>9</v>
      </c>
      <c r="J831" s="2" t="s">
        <v>901</v>
      </c>
      <c r="K831" s="2">
        <v>11557</v>
      </c>
      <c r="L831" s="2" t="s">
        <v>901</v>
      </c>
      <c r="M831" s="2" t="s">
        <v>3372</v>
      </c>
    </row>
    <row r="832" spans="1:13" x14ac:dyDescent="0.2">
      <c r="A832" s="2" t="s">
        <v>170</v>
      </c>
      <c r="B832" s="2">
        <v>23036673</v>
      </c>
      <c r="C832" s="2">
        <v>23041486</v>
      </c>
      <c r="D832" s="2">
        <v>4814</v>
      </c>
      <c r="E832" s="2">
        <v>29</v>
      </c>
      <c r="F832" s="2">
        <v>0.19722560344790299</v>
      </c>
      <c r="G832" s="2">
        <v>1.40333603917358E-2</v>
      </c>
      <c r="H832" s="2">
        <v>0.99997724540401001</v>
      </c>
      <c r="I832" s="2">
        <v>6</v>
      </c>
      <c r="J832" s="2" t="s">
        <v>4124</v>
      </c>
      <c r="K832" s="2">
        <v>45311</v>
      </c>
      <c r="L832" s="2" t="s">
        <v>902</v>
      </c>
      <c r="M832" s="2" t="s">
        <v>3372</v>
      </c>
    </row>
    <row r="833" spans="1:13" x14ac:dyDescent="0.2">
      <c r="A833" s="2" t="s">
        <v>165</v>
      </c>
      <c r="B833" s="2">
        <v>14054051</v>
      </c>
      <c r="C833" s="2">
        <v>14055143</v>
      </c>
      <c r="D833" s="2">
        <v>1093</v>
      </c>
      <c r="E833" s="2">
        <v>22</v>
      </c>
      <c r="F833" s="2">
        <v>0.30495096783857301</v>
      </c>
      <c r="G833" s="2">
        <v>1.4039644923931E-2</v>
      </c>
      <c r="H833" s="2">
        <v>0.99997724540401001</v>
      </c>
      <c r="I833" s="2">
        <v>10</v>
      </c>
      <c r="J833" s="2" t="s">
        <v>903</v>
      </c>
      <c r="K833" s="2">
        <v>9603</v>
      </c>
      <c r="L833" s="2" t="s">
        <v>903</v>
      </c>
      <c r="M833" s="2" t="s">
        <v>3372</v>
      </c>
    </row>
    <row r="834" spans="1:13" x14ac:dyDescent="0.2">
      <c r="A834" s="2" t="s">
        <v>175</v>
      </c>
      <c r="B834" s="2">
        <v>116463658</v>
      </c>
      <c r="C834" s="2">
        <v>116464277</v>
      </c>
      <c r="D834" s="2">
        <v>620</v>
      </c>
      <c r="E834" s="2">
        <v>13</v>
      </c>
      <c r="F834" s="2">
        <v>0.267899784135187</v>
      </c>
      <c r="G834" s="2">
        <v>1.40731624289717E-2</v>
      </c>
      <c r="H834" s="2">
        <v>0.99997724540401001</v>
      </c>
      <c r="I834" s="2">
        <v>9</v>
      </c>
      <c r="J834" s="2" t="s">
        <v>904</v>
      </c>
      <c r="K834" s="2">
        <v>52406</v>
      </c>
      <c r="L834" s="2" t="s">
        <v>904</v>
      </c>
      <c r="M834" s="2" t="s">
        <v>3372</v>
      </c>
    </row>
    <row r="835" spans="1:13" x14ac:dyDescent="0.2">
      <c r="A835" s="2" t="s">
        <v>174</v>
      </c>
      <c r="B835" s="2">
        <v>70790613</v>
      </c>
      <c r="C835" s="2">
        <v>70791896</v>
      </c>
      <c r="D835" s="2">
        <v>1284</v>
      </c>
      <c r="E835" s="2">
        <v>10</v>
      </c>
      <c r="F835" s="2">
        <v>0.29954482488378897</v>
      </c>
      <c r="G835" s="2">
        <v>1.40742098510042E-2</v>
      </c>
      <c r="H835" s="2">
        <v>0.99997724540401001</v>
      </c>
      <c r="I835" s="2">
        <v>10</v>
      </c>
      <c r="J835" s="2" t="s">
        <v>905</v>
      </c>
      <c r="K835" s="2">
        <v>272550</v>
      </c>
      <c r="L835" s="2" t="s">
        <v>905</v>
      </c>
      <c r="M835" s="2" t="s">
        <v>3372</v>
      </c>
    </row>
    <row r="836" spans="1:13" x14ac:dyDescent="0.2">
      <c r="A836" s="2" t="s">
        <v>163</v>
      </c>
      <c r="B836" s="2">
        <v>12561657</v>
      </c>
      <c r="C836" s="2">
        <v>12562931</v>
      </c>
      <c r="D836" s="2">
        <v>1275</v>
      </c>
      <c r="E836" s="2">
        <v>16</v>
      </c>
      <c r="F836" s="2">
        <v>0.312734687312056</v>
      </c>
      <c r="G836" s="2">
        <v>1.4084684071329401E-2</v>
      </c>
      <c r="H836" s="2">
        <v>0.99997724540401001</v>
      </c>
      <c r="I836" s="2">
        <v>10</v>
      </c>
      <c r="J836" s="2" t="s">
        <v>906</v>
      </c>
      <c r="K836" s="2">
        <v>25261</v>
      </c>
      <c r="L836" s="2" t="s">
        <v>906</v>
      </c>
      <c r="M836" s="2" t="s">
        <v>3372</v>
      </c>
    </row>
    <row r="837" spans="1:13" x14ac:dyDescent="0.2">
      <c r="A837" s="2" t="s">
        <v>161</v>
      </c>
      <c r="B837" s="2">
        <v>58222720</v>
      </c>
      <c r="C837" s="2">
        <v>58224388</v>
      </c>
      <c r="D837" s="2">
        <v>1669</v>
      </c>
      <c r="E837" s="2">
        <v>9</v>
      </c>
      <c r="F837" s="2">
        <v>0.27944276397405499</v>
      </c>
      <c r="G837" s="2">
        <v>1.41182015763702E-2</v>
      </c>
      <c r="H837" s="2">
        <v>0.99997724540401001</v>
      </c>
      <c r="I837" s="2">
        <v>9</v>
      </c>
      <c r="J837" s="2" t="s">
        <v>444</v>
      </c>
      <c r="K837" s="2">
        <v>16009</v>
      </c>
      <c r="L837" s="2" t="s">
        <v>444</v>
      </c>
      <c r="M837" s="2" t="s">
        <v>3372</v>
      </c>
    </row>
    <row r="838" spans="1:13" x14ac:dyDescent="0.2">
      <c r="A838" s="2" t="s">
        <v>166</v>
      </c>
      <c r="B838" s="2">
        <v>165380615</v>
      </c>
      <c r="C838" s="2">
        <v>165380880</v>
      </c>
      <c r="D838" s="2">
        <v>266</v>
      </c>
      <c r="E838" s="2">
        <v>8</v>
      </c>
      <c r="F838" s="2">
        <v>0.37328197871802399</v>
      </c>
      <c r="G838" s="2">
        <v>1.41213438424677E-2</v>
      </c>
      <c r="H838" s="2">
        <v>0.99997724540401001</v>
      </c>
      <c r="I838" s="2">
        <v>12</v>
      </c>
      <c r="J838" s="2" t="s">
        <v>907</v>
      </c>
      <c r="K838" s="2">
        <v>2357</v>
      </c>
      <c r="L838" s="2" t="s">
        <v>907</v>
      </c>
      <c r="M838" s="2" t="s">
        <v>3369</v>
      </c>
    </row>
    <row r="839" spans="1:13" x14ac:dyDescent="0.2">
      <c r="A839" s="2" t="s">
        <v>174</v>
      </c>
      <c r="B839" s="2">
        <v>115808573</v>
      </c>
      <c r="C839" s="2">
        <v>115810059</v>
      </c>
      <c r="D839" s="2">
        <v>1487</v>
      </c>
      <c r="E839" s="2">
        <v>10</v>
      </c>
      <c r="F839" s="2">
        <v>0.34563986156263699</v>
      </c>
      <c r="G839" s="2">
        <v>1.4129723218727901E-2</v>
      </c>
      <c r="H839" s="2">
        <v>0.99997724540401001</v>
      </c>
      <c r="I839" s="2">
        <v>11</v>
      </c>
      <c r="J839" s="2" t="s">
        <v>972</v>
      </c>
      <c r="K839" s="2">
        <v>34505</v>
      </c>
      <c r="L839" s="2" t="s">
        <v>908</v>
      </c>
      <c r="M839" s="2" t="s">
        <v>3372</v>
      </c>
    </row>
    <row r="840" spans="1:13" x14ac:dyDescent="0.2">
      <c r="A840" s="2" t="s">
        <v>172</v>
      </c>
      <c r="B840" s="2">
        <v>123309001</v>
      </c>
      <c r="C840" s="2">
        <v>123309555</v>
      </c>
      <c r="D840" s="2">
        <v>555</v>
      </c>
      <c r="E840" s="2">
        <v>10</v>
      </c>
      <c r="F840" s="2">
        <v>0.40210737955899101</v>
      </c>
      <c r="G840" s="2">
        <v>1.4132865484825501E-2</v>
      </c>
      <c r="H840" s="2">
        <v>0.99997724540401001</v>
      </c>
      <c r="I840" s="2">
        <v>13</v>
      </c>
      <c r="J840" s="2" t="s">
        <v>909</v>
      </c>
      <c r="K840" s="2">
        <v>54806</v>
      </c>
      <c r="L840" s="2" t="s">
        <v>909</v>
      </c>
      <c r="M840" s="2" t="s">
        <v>3372</v>
      </c>
    </row>
    <row r="841" spans="1:13" x14ac:dyDescent="0.2">
      <c r="A841" s="2" t="s">
        <v>160</v>
      </c>
      <c r="B841" s="2">
        <v>47012459</v>
      </c>
      <c r="C841" s="2">
        <v>47013707</v>
      </c>
      <c r="D841" s="2">
        <v>1249</v>
      </c>
      <c r="E841" s="2">
        <v>36</v>
      </c>
      <c r="F841" s="2">
        <v>0.19858474954137001</v>
      </c>
      <c r="G841" s="2">
        <v>1.4133912906858E-2</v>
      </c>
      <c r="H841" s="2">
        <v>0.99997724540401001</v>
      </c>
      <c r="I841" s="2">
        <v>6</v>
      </c>
      <c r="J841" s="2" t="s">
        <v>910</v>
      </c>
      <c r="K841" s="2">
        <v>150006</v>
      </c>
      <c r="L841" s="2" t="s">
        <v>910</v>
      </c>
      <c r="M841" s="2" t="s">
        <v>3370</v>
      </c>
    </row>
    <row r="842" spans="1:13" x14ac:dyDescent="0.2">
      <c r="A842" s="2" t="s">
        <v>169</v>
      </c>
      <c r="B842" s="2">
        <v>36906228</v>
      </c>
      <c r="C842" s="2">
        <v>36906912</v>
      </c>
      <c r="D842" s="2">
        <v>685</v>
      </c>
      <c r="E842" s="2">
        <v>13</v>
      </c>
      <c r="F842" s="2">
        <v>0.30088902386838301</v>
      </c>
      <c r="G842" s="2">
        <v>1.41349603288905E-2</v>
      </c>
      <c r="H842" s="2">
        <v>0.99997724540401001</v>
      </c>
      <c r="I842" s="2">
        <v>10</v>
      </c>
      <c r="J842" s="2" t="s">
        <v>2605</v>
      </c>
      <c r="K842" s="2">
        <v>-46724</v>
      </c>
      <c r="L842" s="2" t="s">
        <v>844</v>
      </c>
      <c r="M842" s="2" t="s">
        <v>3372</v>
      </c>
    </row>
    <row r="843" spans="1:13" x14ac:dyDescent="0.2">
      <c r="A843" s="2" t="s">
        <v>169</v>
      </c>
      <c r="B843" s="2">
        <v>72329063</v>
      </c>
      <c r="C843" s="2">
        <v>72330486</v>
      </c>
      <c r="D843" s="2">
        <v>1424</v>
      </c>
      <c r="E843" s="2">
        <v>7</v>
      </c>
      <c r="F843" s="2">
        <v>0.46069865270544302</v>
      </c>
      <c r="G843" s="2">
        <v>1.41412448610857E-2</v>
      </c>
      <c r="H843" s="2">
        <v>0.99997724540401001</v>
      </c>
      <c r="I843" s="2">
        <v>15</v>
      </c>
      <c r="J843" s="2" t="s">
        <v>3464</v>
      </c>
      <c r="K843" s="2">
        <v>142115</v>
      </c>
      <c r="L843" s="2" t="s">
        <v>911</v>
      </c>
      <c r="M843" s="2" t="s">
        <v>3372</v>
      </c>
    </row>
    <row r="844" spans="1:13" x14ac:dyDescent="0.2">
      <c r="A844" s="2" t="s">
        <v>174</v>
      </c>
      <c r="B844" s="2">
        <v>94805978</v>
      </c>
      <c r="C844" s="2">
        <v>94806284</v>
      </c>
      <c r="D844" s="2">
        <v>307</v>
      </c>
      <c r="E844" s="2">
        <v>22</v>
      </c>
      <c r="F844" s="2">
        <v>-0.28480250798597001</v>
      </c>
      <c r="G844" s="2">
        <v>1.41527665034434E-2</v>
      </c>
      <c r="H844" s="2">
        <v>0.99997724540401001</v>
      </c>
      <c r="I844" s="2">
        <v>-9</v>
      </c>
      <c r="J844" s="2" t="s">
        <v>912</v>
      </c>
      <c r="K844" s="2">
        <v>15958</v>
      </c>
      <c r="L844" s="2" t="s">
        <v>912</v>
      </c>
      <c r="M844" s="2" t="s">
        <v>3371</v>
      </c>
    </row>
    <row r="845" spans="1:13" x14ac:dyDescent="0.2">
      <c r="A845" s="2" t="s">
        <v>162</v>
      </c>
      <c r="B845" s="2">
        <v>18685679</v>
      </c>
      <c r="C845" s="2">
        <v>18686476</v>
      </c>
      <c r="D845" s="2">
        <v>798</v>
      </c>
      <c r="E845" s="2">
        <v>7</v>
      </c>
      <c r="F845" s="2">
        <v>-0.43677349773237201</v>
      </c>
      <c r="G845" s="2">
        <v>1.4164288145801099E-2</v>
      </c>
      <c r="H845" s="2">
        <v>0.99997724540401001</v>
      </c>
      <c r="I845" s="2">
        <v>-14</v>
      </c>
      <c r="J845" s="2" t="s">
        <v>751</v>
      </c>
      <c r="K845" s="2">
        <v>326383</v>
      </c>
      <c r="L845" s="2" t="s">
        <v>913</v>
      </c>
      <c r="M845" s="2" t="s">
        <v>3372</v>
      </c>
    </row>
    <row r="846" spans="1:13" x14ac:dyDescent="0.2">
      <c r="A846" s="2" t="s">
        <v>170</v>
      </c>
      <c r="B846" s="2">
        <v>9400649</v>
      </c>
      <c r="C846" s="2">
        <v>9401373</v>
      </c>
      <c r="D846" s="2">
        <v>725</v>
      </c>
      <c r="E846" s="2">
        <v>8</v>
      </c>
      <c r="F846" s="2">
        <v>0.39242323028002302</v>
      </c>
      <c r="G846" s="2">
        <v>1.4247034486370399E-2</v>
      </c>
      <c r="H846" s="2">
        <v>0.99997724540401001</v>
      </c>
      <c r="I846" s="2">
        <v>12</v>
      </c>
      <c r="J846" s="2" t="s">
        <v>4246</v>
      </c>
      <c r="K846" s="2">
        <v>50489</v>
      </c>
      <c r="L846" s="2" t="s">
        <v>914</v>
      </c>
      <c r="M846" s="2" t="s">
        <v>3372</v>
      </c>
    </row>
    <row r="847" spans="1:13" x14ac:dyDescent="0.2">
      <c r="A847" s="2" t="s">
        <v>168</v>
      </c>
      <c r="B847" s="2">
        <v>47040492</v>
      </c>
      <c r="C847" s="2">
        <v>47041617</v>
      </c>
      <c r="D847" s="2">
        <v>1126</v>
      </c>
      <c r="E847" s="2">
        <v>7</v>
      </c>
      <c r="F847" s="2">
        <v>0.28735121499466698</v>
      </c>
      <c r="G847" s="2">
        <v>1.42616983948257E-2</v>
      </c>
      <c r="H847" s="2">
        <v>0.99997724540401001</v>
      </c>
      <c r="I847" s="2">
        <v>9</v>
      </c>
      <c r="J847" s="2" t="s">
        <v>915</v>
      </c>
      <c r="K847" s="2">
        <v>198225</v>
      </c>
      <c r="L847" s="2" t="s">
        <v>915</v>
      </c>
      <c r="M847" s="2" t="s">
        <v>3372</v>
      </c>
    </row>
    <row r="848" spans="1:13" x14ac:dyDescent="0.2">
      <c r="A848" s="2" t="s">
        <v>170</v>
      </c>
      <c r="B848" s="2">
        <v>86957748</v>
      </c>
      <c r="C848" s="2">
        <v>86958427</v>
      </c>
      <c r="D848" s="2">
        <v>680</v>
      </c>
      <c r="E848" s="2">
        <v>10</v>
      </c>
      <c r="F848" s="2">
        <v>0.26174513923877202</v>
      </c>
      <c r="G848" s="2">
        <v>1.42637932388908E-2</v>
      </c>
      <c r="H848" s="2">
        <v>0.99997724540401001</v>
      </c>
      <c r="I848" s="2">
        <v>8</v>
      </c>
      <c r="J848" s="2" t="s">
        <v>916</v>
      </c>
      <c r="K848" s="2">
        <v>-3516</v>
      </c>
      <c r="L848" s="2" t="s">
        <v>916</v>
      </c>
      <c r="M848" s="2" t="s">
        <v>3369</v>
      </c>
    </row>
    <row r="849" spans="1:13" x14ac:dyDescent="0.2">
      <c r="A849" s="2" t="s">
        <v>159</v>
      </c>
      <c r="B849" s="2">
        <v>109275589</v>
      </c>
      <c r="C849" s="2">
        <v>109277194</v>
      </c>
      <c r="D849" s="2">
        <v>1606</v>
      </c>
      <c r="E849" s="2">
        <v>23</v>
      </c>
      <c r="F849" s="2">
        <v>0.24319721498240099</v>
      </c>
      <c r="G849" s="2">
        <v>1.4269030349053399E-2</v>
      </c>
      <c r="H849" s="2">
        <v>0.99997724540401001</v>
      </c>
      <c r="I849" s="2">
        <v>8</v>
      </c>
      <c r="J849" s="2" t="s">
        <v>917</v>
      </c>
      <c r="K849" s="2">
        <v>54154</v>
      </c>
      <c r="L849" s="2" t="s">
        <v>917</v>
      </c>
      <c r="M849" s="2" t="s">
        <v>3372</v>
      </c>
    </row>
    <row r="850" spans="1:13" x14ac:dyDescent="0.2">
      <c r="A850" s="2" t="s">
        <v>177</v>
      </c>
      <c r="B850" s="2">
        <v>104154755</v>
      </c>
      <c r="C850" s="2">
        <v>104156231</v>
      </c>
      <c r="D850" s="2">
        <v>1477</v>
      </c>
      <c r="E850" s="2">
        <v>16</v>
      </c>
      <c r="F850" s="2">
        <v>0.26168119682582602</v>
      </c>
      <c r="G850" s="2">
        <v>1.4274267459216001E-2</v>
      </c>
      <c r="H850" s="2">
        <v>0.99997724540401001</v>
      </c>
      <c r="I850" s="2">
        <v>8</v>
      </c>
      <c r="J850" s="2"/>
      <c r="K850" s="2">
        <v>287846</v>
      </c>
      <c r="L850" s="2" t="s">
        <v>918</v>
      </c>
      <c r="M850" s="2" t="s">
        <v>3372</v>
      </c>
    </row>
    <row r="851" spans="1:13" x14ac:dyDescent="0.2">
      <c r="A851" s="2" t="s">
        <v>178</v>
      </c>
      <c r="B851" s="2">
        <v>52634843</v>
      </c>
      <c r="C851" s="2">
        <v>52637062</v>
      </c>
      <c r="D851" s="2">
        <v>2220</v>
      </c>
      <c r="E851" s="2">
        <v>36</v>
      </c>
      <c r="F851" s="2">
        <v>0.29779423392454701</v>
      </c>
      <c r="G851" s="2">
        <v>1.43046426981592E-2</v>
      </c>
      <c r="H851" s="2">
        <v>0.99997724540401001</v>
      </c>
      <c r="I851" s="2">
        <v>9</v>
      </c>
      <c r="J851" s="2" t="s">
        <v>4155</v>
      </c>
      <c r="K851" s="2">
        <v>0</v>
      </c>
      <c r="L851" s="2" t="s">
        <v>919</v>
      </c>
      <c r="M851" s="2" t="s">
        <v>3372</v>
      </c>
    </row>
    <row r="852" spans="1:13" x14ac:dyDescent="0.2">
      <c r="A852" s="2" t="s">
        <v>172</v>
      </c>
      <c r="B852" s="2">
        <v>124465716</v>
      </c>
      <c r="C852" s="2">
        <v>124466164</v>
      </c>
      <c r="D852" s="2">
        <v>449</v>
      </c>
      <c r="E852" s="2">
        <v>28</v>
      </c>
      <c r="F852" s="2">
        <v>0.21553800884613999</v>
      </c>
      <c r="G852" s="2">
        <v>1.4314069496451899E-2</v>
      </c>
      <c r="H852" s="2">
        <v>0.99997724540401001</v>
      </c>
      <c r="I852" s="2">
        <v>7</v>
      </c>
      <c r="J852" s="2"/>
      <c r="K852" s="2">
        <v>-1594</v>
      </c>
      <c r="M852" s="2" t="s">
        <v>3370</v>
      </c>
    </row>
    <row r="853" spans="1:13" x14ac:dyDescent="0.2">
      <c r="A853" s="2" t="s">
        <v>174</v>
      </c>
      <c r="B853" s="2">
        <v>220845327</v>
      </c>
      <c r="C853" s="2">
        <v>220845830</v>
      </c>
      <c r="D853" s="2">
        <v>504</v>
      </c>
      <c r="E853" s="2">
        <v>16</v>
      </c>
      <c r="F853" s="2">
        <v>0.33137444484786899</v>
      </c>
      <c r="G853" s="2">
        <v>1.4315116918484401E-2</v>
      </c>
      <c r="H853" s="2">
        <v>0.99997724540401001</v>
      </c>
      <c r="I853" s="2">
        <v>11</v>
      </c>
      <c r="J853" s="2" t="s">
        <v>462</v>
      </c>
      <c r="K853" s="2">
        <v>47850</v>
      </c>
      <c r="L853" s="2" t="s">
        <v>462</v>
      </c>
      <c r="M853" s="2" t="s">
        <v>3369</v>
      </c>
    </row>
    <row r="854" spans="1:13" x14ac:dyDescent="0.2">
      <c r="A854" s="2" t="s">
        <v>175</v>
      </c>
      <c r="B854" s="2">
        <v>57649892</v>
      </c>
      <c r="C854" s="2">
        <v>57650324</v>
      </c>
      <c r="D854" s="2">
        <v>433</v>
      </c>
      <c r="E854" s="2">
        <v>26</v>
      </c>
      <c r="F854" s="2">
        <v>-0.42154945574302499</v>
      </c>
      <c r="G854" s="2">
        <v>1.43161643405169E-2</v>
      </c>
      <c r="H854" s="2">
        <v>0.99997724540401001</v>
      </c>
      <c r="I854" s="2">
        <v>-13</v>
      </c>
      <c r="J854" s="2" t="s">
        <v>920</v>
      </c>
      <c r="K854" s="2">
        <v>13728</v>
      </c>
      <c r="L854" s="2" t="s">
        <v>920</v>
      </c>
      <c r="M854" s="2" t="s">
        <v>3371</v>
      </c>
    </row>
    <row r="855" spans="1:13" x14ac:dyDescent="0.2">
      <c r="A855" s="2" t="s">
        <v>171</v>
      </c>
      <c r="B855" s="2">
        <v>33407926</v>
      </c>
      <c r="C855" s="2">
        <v>33408519</v>
      </c>
      <c r="D855" s="2">
        <v>594</v>
      </c>
      <c r="E855" s="2">
        <v>25</v>
      </c>
      <c r="F855" s="2">
        <v>-0.27646191420372301</v>
      </c>
      <c r="G855" s="2">
        <v>1.43214014506795E-2</v>
      </c>
      <c r="H855" s="2">
        <v>0.99997724540401001</v>
      </c>
      <c r="I855" s="2">
        <v>-9</v>
      </c>
      <c r="J855" s="2" t="s">
        <v>3414</v>
      </c>
      <c r="K855" s="2">
        <v>54666</v>
      </c>
      <c r="L855" s="2" t="s">
        <v>921</v>
      </c>
      <c r="M855" s="2" t="s">
        <v>3372</v>
      </c>
    </row>
    <row r="856" spans="1:13" x14ac:dyDescent="0.2">
      <c r="A856" s="2" t="s">
        <v>167</v>
      </c>
      <c r="B856" s="2">
        <v>12335601</v>
      </c>
      <c r="C856" s="2">
        <v>12336324</v>
      </c>
      <c r="D856" s="2">
        <v>724</v>
      </c>
      <c r="E856" s="2">
        <v>16</v>
      </c>
      <c r="F856" s="2">
        <v>0.253500217787963</v>
      </c>
      <c r="G856" s="2">
        <v>1.4335017937102301E-2</v>
      </c>
      <c r="H856" s="2">
        <v>0.99997724540401001</v>
      </c>
      <c r="I856" s="2">
        <v>8</v>
      </c>
      <c r="J856" s="2" t="s">
        <v>922</v>
      </c>
      <c r="K856" s="2">
        <v>196737</v>
      </c>
      <c r="L856" s="2" t="s">
        <v>922</v>
      </c>
      <c r="M856" s="2" t="s">
        <v>3372</v>
      </c>
    </row>
    <row r="857" spans="1:13" x14ac:dyDescent="0.2">
      <c r="A857" s="2" t="s">
        <v>172</v>
      </c>
      <c r="B857" s="2">
        <v>6576136</v>
      </c>
      <c r="C857" s="2">
        <v>6583118</v>
      </c>
      <c r="D857" s="2">
        <v>6983</v>
      </c>
      <c r="E857" s="2">
        <v>45</v>
      </c>
      <c r="F857" s="2">
        <v>0.16372356869503399</v>
      </c>
      <c r="G857" s="2">
        <v>1.43360653591348E-2</v>
      </c>
      <c r="H857" s="2">
        <v>0.99997724540401001</v>
      </c>
      <c r="I857" s="2">
        <v>5</v>
      </c>
      <c r="J857" s="2"/>
      <c r="K857" s="2">
        <v>483513</v>
      </c>
      <c r="L857" s="2" t="s">
        <v>923</v>
      </c>
      <c r="M857" s="2" t="s">
        <v>3372</v>
      </c>
    </row>
    <row r="858" spans="1:13" x14ac:dyDescent="0.2">
      <c r="A858" s="2" t="s">
        <v>174</v>
      </c>
      <c r="B858" s="2">
        <v>209493733</v>
      </c>
      <c r="C858" s="2">
        <v>209494172</v>
      </c>
      <c r="D858" s="2">
        <v>440</v>
      </c>
      <c r="E858" s="2">
        <v>14</v>
      </c>
      <c r="F858" s="2">
        <v>0.33816947253963398</v>
      </c>
      <c r="G858" s="2">
        <v>1.43601560658828E-2</v>
      </c>
      <c r="H858" s="2">
        <v>0.99997724540401001</v>
      </c>
      <c r="I858" s="2">
        <v>11</v>
      </c>
      <c r="J858" s="2" t="s">
        <v>924</v>
      </c>
      <c r="K858" s="2">
        <v>8529</v>
      </c>
      <c r="L858" s="2" t="s">
        <v>924</v>
      </c>
      <c r="M858" s="2" t="s">
        <v>3372</v>
      </c>
    </row>
    <row r="859" spans="1:13" x14ac:dyDescent="0.2">
      <c r="A859" s="2" t="s">
        <v>174</v>
      </c>
      <c r="B859" s="2">
        <v>137717366</v>
      </c>
      <c r="C859" s="2">
        <v>137717836</v>
      </c>
      <c r="D859" s="2">
        <v>471</v>
      </c>
      <c r="E859" s="2">
        <v>7</v>
      </c>
      <c r="F859" s="2">
        <v>0.48507800429491199</v>
      </c>
      <c r="G859" s="2">
        <v>1.43612034879154E-2</v>
      </c>
      <c r="H859" s="2">
        <v>0.99997724540401001</v>
      </c>
      <c r="I859" s="2">
        <v>15</v>
      </c>
      <c r="J859" s="2" t="s">
        <v>925</v>
      </c>
      <c r="K859" s="2">
        <v>72224</v>
      </c>
      <c r="L859" s="2" t="s">
        <v>925</v>
      </c>
      <c r="M859" s="2" t="s">
        <v>3372</v>
      </c>
    </row>
    <row r="860" spans="1:13" x14ac:dyDescent="0.2">
      <c r="A860" s="2" t="s">
        <v>163</v>
      </c>
      <c r="B860" s="2">
        <v>47468096</v>
      </c>
      <c r="C860" s="2">
        <v>47468536</v>
      </c>
      <c r="D860" s="2">
        <v>441</v>
      </c>
      <c r="E860" s="2">
        <v>10</v>
      </c>
      <c r="F860" s="2">
        <v>0.30228491010203801</v>
      </c>
      <c r="G860" s="2">
        <v>1.43622509099479E-2</v>
      </c>
      <c r="H860" s="2">
        <v>0.99997724540401001</v>
      </c>
      <c r="I860" s="2">
        <v>10</v>
      </c>
      <c r="J860" s="2" t="s">
        <v>926</v>
      </c>
      <c r="K860" s="2">
        <v>152533</v>
      </c>
      <c r="L860" s="2" t="s">
        <v>926</v>
      </c>
      <c r="M860" s="2" t="s">
        <v>3372</v>
      </c>
    </row>
    <row r="861" spans="1:13" x14ac:dyDescent="0.2">
      <c r="A861" s="2" t="s">
        <v>160</v>
      </c>
      <c r="B861" s="2">
        <v>28668729</v>
      </c>
      <c r="C861" s="2">
        <v>28669315</v>
      </c>
      <c r="D861" s="2">
        <v>587</v>
      </c>
      <c r="E861" s="2">
        <v>11</v>
      </c>
      <c r="F861" s="2">
        <v>0.29732623614695503</v>
      </c>
      <c r="G861" s="2">
        <v>1.4374819974338199E-2</v>
      </c>
      <c r="H861" s="2">
        <v>0.99997724540401001</v>
      </c>
      <c r="I861" s="2">
        <v>9</v>
      </c>
      <c r="J861" s="2" t="s">
        <v>4247</v>
      </c>
      <c r="K861" s="2">
        <v>165731</v>
      </c>
      <c r="L861" s="2" t="s">
        <v>927</v>
      </c>
      <c r="M861" s="2" t="s">
        <v>3370</v>
      </c>
    </row>
    <row r="862" spans="1:13" x14ac:dyDescent="0.2">
      <c r="A862" s="2" t="s">
        <v>175</v>
      </c>
      <c r="B862" s="2">
        <v>45850971</v>
      </c>
      <c r="C862" s="2">
        <v>45851717</v>
      </c>
      <c r="D862" s="2">
        <v>747</v>
      </c>
      <c r="E862" s="2">
        <v>18</v>
      </c>
      <c r="F862" s="2">
        <v>0.297604696809745</v>
      </c>
      <c r="G862" s="2">
        <v>1.43842467726309E-2</v>
      </c>
      <c r="H862" s="2">
        <v>0.99997724540401001</v>
      </c>
      <c r="I862" s="2">
        <v>9</v>
      </c>
      <c r="J862" s="2" t="s">
        <v>829</v>
      </c>
      <c r="K862" s="2">
        <v>16662</v>
      </c>
      <c r="L862" s="2" t="s">
        <v>829</v>
      </c>
      <c r="M862" s="2" t="s">
        <v>3372</v>
      </c>
    </row>
    <row r="863" spans="1:13" x14ac:dyDescent="0.2">
      <c r="A863" s="2" t="s">
        <v>161</v>
      </c>
      <c r="B863" s="2">
        <v>150041919</v>
      </c>
      <c r="C863" s="2">
        <v>150045456</v>
      </c>
      <c r="D863" s="2">
        <v>3538</v>
      </c>
      <c r="E863" s="2">
        <v>17</v>
      </c>
      <c r="F863" s="2">
        <v>0.23023867676305099</v>
      </c>
      <c r="G863" s="2">
        <v>1.4412527167508999E-2</v>
      </c>
      <c r="H863" s="2">
        <v>0.99997724540401001</v>
      </c>
      <c r="I863" s="2">
        <v>7</v>
      </c>
      <c r="J863" s="2" t="s">
        <v>4248</v>
      </c>
      <c r="K863" s="2">
        <v>-158501</v>
      </c>
      <c r="L863" s="2" t="s">
        <v>928</v>
      </c>
      <c r="M863" s="2" t="s">
        <v>3372</v>
      </c>
    </row>
    <row r="864" spans="1:13" x14ac:dyDescent="0.2">
      <c r="A864" s="2" t="s">
        <v>178</v>
      </c>
      <c r="B864" s="2">
        <v>73787741</v>
      </c>
      <c r="C864" s="2">
        <v>73788232</v>
      </c>
      <c r="D864" s="2">
        <v>492</v>
      </c>
      <c r="E864" s="2">
        <v>10</v>
      </c>
      <c r="F864" s="2">
        <v>0.34286795313906698</v>
      </c>
      <c r="G864" s="2">
        <v>1.44795621775904E-2</v>
      </c>
      <c r="H864" s="2">
        <v>0.99997724540401001</v>
      </c>
      <c r="I864" s="2">
        <v>11</v>
      </c>
      <c r="J864" s="2" t="s">
        <v>929</v>
      </c>
      <c r="K864" s="2">
        <v>130291</v>
      </c>
      <c r="L864" s="2" t="s">
        <v>929</v>
      </c>
      <c r="M864" s="2" t="s">
        <v>3372</v>
      </c>
    </row>
    <row r="865" spans="1:13" x14ac:dyDescent="0.2">
      <c r="A865" s="2" t="s">
        <v>178</v>
      </c>
      <c r="B865" s="2">
        <v>24744448</v>
      </c>
      <c r="C865" s="2">
        <v>24744994</v>
      </c>
      <c r="D865" s="2">
        <v>547</v>
      </c>
      <c r="E865" s="2">
        <v>19</v>
      </c>
      <c r="F865" s="2">
        <v>0.26339716232395499</v>
      </c>
      <c r="G865" s="2">
        <v>1.4515174526696199E-2</v>
      </c>
      <c r="H865" s="2">
        <v>0.99997724540401001</v>
      </c>
      <c r="I865" s="2">
        <v>8</v>
      </c>
      <c r="J865" s="2" t="s">
        <v>930</v>
      </c>
      <c r="K865" s="2">
        <v>76854</v>
      </c>
      <c r="L865" s="2" t="s">
        <v>930</v>
      </c>
      <c r="M865" s="2" t="s">
        <v>3372</v>
      </c>
    </row>
    <row r="866" spans="1:13" x14ac:dyDescent="0.2">
      <c r="A866" s="2" t="s">
        <v>165</v>
      </c>
      <c r="B866" s="2">
        <v>97505305</v>
      </c>
      <c r="C866" s="2">
        <v>97508728</v>
      </c>
      <c r="D866" s="2">
        <v>3424</v>
      </c>
      <c r="E866" s="2">
        <v>98</v>
      </c>
      <c r="F866" s="2">
        <v>0.19837256390751701</v>
      </c>
      <c r="G866" s="2">
        <v>1.4519364214826301E-2</v>
      </c>
      <c r="H866" s="2">
        <v>0.99997724540401001</v>
      </c>
      <c r="I866" s="2">
        <v>6</v>
      </c>
      <c r="J866" s="2" t="s">
        <v>4249</v>
      </c>
      <c r="K866" s="2">
        <v>-34795</v>
      </c>
      <c r="L866" s="2" t="s">
        <v>931</v>
      </c>
      <c r="M866" s="2" t="s">
        <v>3369</v>
      </c>
    </row>
    <row r="867" spans="1:13" x14ac:dyDescent="0.2">
      <c r="A867" s="2" t="s">
        <v>171</v>
      </c>
      <c r="B867" s="2">
        <v>77090014</v>
      </c>
      <c r="C867" s="2">
        <v>77092280</v>
      </c>
      <c r="D867" s="2">
        <v>2267</v>
      </c>
      <c r="E867" s="2">
        <v>11</v>
      </c>
      <c r="F867" s="2">
        <v>0.278087851551584</v>
      </c>
      <c r="G867" s="2">
        <v>1.45246013249889E-2</v>
      </c>
      <c r="H867" s="2">
        <v>0.99997724540401001</v>
      </c>
      <c r="I867" s="2">
        <v>9</v>
      </c>
      <c r="J867" s="2" t="s">
        <v>3923</v>
      </c>
      <c r="K867" s="2">
        <v>-108530</v>
      </c>
      <c r="L867" s="2" t="s">
        <v>932</v>
      </c>
      <c r="M867" s="2" t="s">
        <v>3372</v>
      </c>
    </row>
    <row r="868" spans="1:13" x14ac:dyDescent="0.2">
      <c r="A868" s="2" t="s">
        <v>175</v>
      </c>
      <c r="B868" s="2">
        <v>31212399</v>
      </c>
      <c r="C868" s="2">
        <v>31212776</v>
      </c>
      <c r="D868" s="2">
        <v>378</v>
      </c>
      <c r="E868" s="2">
        <v>12</v>
      </c>
      <c r="F868" s="2">
        <v>0.34149249401579901</v>
      </c>
      <c r="G868" s="2">
        <v>1.45298384351515E-2</v>
      </c>
      <c r="H868" s="2">
        <v>0.99997724540401001</v>
      </c>
      <c r="I868" s="2">
        <v>11</v>
      </c>
      <c r="J868" s="2" t="s">
        <v>831</v>
      </c>
      <c r="K868" s="2">
        <v>117535</v>
      </c>
      <c r="L868" s="2" t="s">
        <v>831</v>
      </c>
      <c r="M868" s="2" t="s">
        <v>3372</v>
      </c>
    </row>
    <row r="869" spans="1:13" x14ac:dyDescent="0.2">
      <c r="A869" s="2" t="s">
        <v>166</v>
      </c>
      <c r="B869" s="2">
        <v>161796182</v>
      </c>
      <c r="C869" s="2">
        <v>161796852</v>
      </c>
      <c r="D869" s="2">
        <v>671</v>
      </c>
      <c r="E869" s="2">
        <v>16</v>
      </c>
      <c r="F869" s="2">
        <v>0.33536870799095198</v>
      </c>
      <c r="G869" s="2">
        <v>1.4535075545314099E-2</v>
      </c>
      <c r="H869" s="2">
        <v>0.99997724540401001</v>
      </c>
      <c r="I869" s="2">
        <v>11</v>
      </c>
      <c r="J869" s="2" t="s">
        <v>933</v>
      </c>
      <c r="K869" s="2">
        <v>14341</v>
      </c>
      <c r="L869" s="2" t="s">
        <v>933</v>
      </c>
      <c r="M869" s="2" t="s">
        <v>3372</v>
      </c>
    </row>
    <row r="870" spans="1:13" x14ac:dyDescent="0.2">
      <c r="A870" s="2" t="s">
        <v>161</v>
      </c>
      <c r="B870" s="2">
        <v>109233845</v>
      </c>
      <c r="C870" s="2">
        <v>109235259</v>
      </c>
      <c r="D870" s="2">
        <v>1415</v>
      </c>
      <c r="E870" s="2">
        <v>9</v>
      </c>
      <c r="F870" s="2">
        <v>0.51980946099468694</v>
      </c>
      <c r="G870" s="2">
        <v>1.4556023985964501E-2</v>
      </c>
      <c r="H870" s="2">
        <v>0.99997724540401001</v>
      </c>
      <c r="I870" s="2">
        <v>17</v>
      </c>
      <c r="J870" s="2" t="s">
        <v>934</v>
      </c>
      <c r="K870" s="2">
        <v>143085</v>
      </c>
      <c r="L870" s="2" t="s">
        <v>934</v>
      </c>
      <c r="M870" s="2" t="s">
        <v>3372</v>
      </c>
    </row>
    <row r="871" spans="1:13" x14ac:dyDescent="0.2">
      <c r="A871" s="2" t="s">
        <v>174</v>
      </c>
      <c r="B871" s="2">
        <v>37788382</v>
      </c>
      <c r="C871" s="2">
        <v>37789559</v>
      </c>
      <c r="D871" s="2">
        <v>1178</v>
      </c>
      <c r="E871" s="2">
        <v>9</v>
      </c>
      <c r="F871" s="2">
        <v>0.35632605214571</v>
      </c>
      <c r="G871" s="2">
        <v>1.45822095367776E-2</v>
      </c>
      <c r="H871" s="2">
        <v>0.99997724540401001</v>
      </c>
      <c r="I871" s="2">
        <v>11</v>
      </c>
      <c r="J871" s="2" t="s">
        <v>1192</v>
      </c>
      <c r="K871" s="2">
        <v>-46294</v>
      </c>
      <c r="L871" s="2" t="s">
        <v>935</v>
      </c>
      <c r="M871" s="2" t="s">
        <v>3372</v>
      </c>
    </row>
    <row r="872" spans="1:13" x14ac:dyDescent="0.2">
      <c r="A872" s="2" t="s">
        <v>169</v>
      </c>
      <c r="B872" s="2">
        <v>193723727</v>
      </c>
      <c r="C872" s="2">
        <v>193724497</v>
      </c>
      <c r="D872" s="2">
        <v>771</v>
      </c>
      <c r="E872" s="2">
        <v>12</v>
      </c>
      <c r="F872" s="2">
        <v>-0.427366368403724</v>
      </c>
      <c r="G872" s="2">
        <v>1.4592683757102799E-2</v>
      </c>
      <c r="H872" s="2">
        <v>0.99997724540401001</v>
      </c>
      <c r="I872" s="2">
        <v>-14</v>
      </c>
      <c r="J872" s="2"/>
      <c r="K872" s="2">
        <v>86173</v>
      </c>
      <c r="L872" s="2" t="s">
        <v>521</v>
      </c>
      <c r="M872" s="2" t="s">
        <v>3372</v>
      </c>
    </row>
    <row r="873" spans="1:13" x14ac:dyDescent="0.2">
      <c r="A873" s="2" t="s">
        <v>172</v>
      </c>
      <c r="B873" s="2">
        <v>59184799</v>
      </c>
      <c r="C873" s="2">
        <v>59185324</v>
      </c>
      <c r="D873" s="2">
        <v>526</v>
      </c>
      <c r="E873" s="2">
        <v>27</v>
      </c>
      <c r="F873" s="2">
        <v>0.281437209948533</v>
      </c>
      <c r="G873" s="2">
        <v>1.4594778601167899E-2</v>
      </c>
      <c r="H873" s="2">
        <v>0.99997724540401001</v>
      </c>
      <c r="I873" s="2">
        <v>9</v>
      </c>
      <c r="J873" s="2" t="s">
        <v>4250</v>
      </c>
      <c r="K873" s="2">
        <v>-3892</v>
      </c>
      <c r="L873" s="2" t="s">
        <v>936</v>
      </c>
      <c r="M873" s="2" t="s">
        <v>3372</v>
      </c>
    </row>
    <row r="874" spans="1:13" x14ac:dyDescent="0.2">
      <c r="A874" s="2" t="s">
        <v>174</v>
      </c>
      <c r="B874" s="2">
        <v>207063142</v>
      </c>
      <c r="C874" s="2">
        <v>207064359</v>
      </c>
      <c r="D874" s="2">
        <v>1218</v>
      </c>
      <c r="E874" s="2">
        <v>19</v>
      </c>
      <c r="F874" s="2">
        <v>0.27900290593006499</v>
      </c>
      <c r="G874" s="2">
        <v>1.4603157977428101E-2</v>
      </c>
      <c r="H874" s="2">
        <v>0.99997724540401001</v>
      </c>
      <c r="I874" s="2">
        <v>9</v>
      </c>
      <c r="J874" s="2" t="s">
        <v>937</v>
      </c>
      <c r="K874" s="2">
        <v>163757</v>
      </c>
      <c r="L874" s="2" t="s">
        <v>937</v>
      </c>
      <c r="M874" s="2" t="s">
        <v>3372</v>
      </c>
    </row>
    <row r="875" spans="1:13" x14ac:dyDescent="0.2">
      <c r="A875" s="2" t="s">
        <v>167</v>
      </c>
      <c r="B875" s="2">
        <v>47825997</v>
      </c>
      <c r="C875" s="2">
        <v>47826111</v>
      </c>
      <c r="D875" s="2">
        <v>115</v>
      </c>
      <c r="E875" s="2">
        <v>6</v>
      </c>
      <c r="F875" s="2">
        <v>0.345055796817409</v>
      </c>
      <c r="G875" s="2">
        <v>1.4603157977428101E-2</v>
      </c>
      <c r="H875" s="2">
        <v>0.99997724540401001</v>
      </c>
      <c r="I875" s="2">
        <v>11</v>
      </c>
      <c r="J875" s="2" t="s">
        <v>938</v>
      </c>
      <c r="K875" s="2">
        <v>-28140</v>
      </c>
      <c r="L875" s="2" t="s">
        <v>938</v>
      </c>
      <c r="M875" s="2" t="s">
        <v>3372</v>
      </c>
    </row>
    <row r="876" spans="1:13" x14ac:dyDescent="0.2">
      <c r="A876" s="2" t="s">
        <v>166</v>
      </c>
      <c r="B876" s="2">
        <v>31261932</v>
      </c>
      <c r="C876" s="2">
        <v>31264179</v>
      </c>
      <c r="D876" s="2">
        <v>2248</v>
      </c>
      <c r="E876" s="2">
        <v>20</v>
      </c>
      <c r="F876" s="2">
        <v>0.237496311373362</v>
      </c>
      <c r="G876" s="2">
        <v>1.4653434234989099E-2</v>
      </c>
      <c r="H876" s="2">
        <v>0.99997724540401001</v>
      </c>
      <c r="I876" s="2">
        <v>8</v>
      </c>
      <c r="J876" s="2" t="s">
        <v>4251</v>
      </c>
      <c r="K876" s="2">
        <v>351730</v>
      </c>
      <c r="L876" s="2" t="s">
        <v>803</v>
      </c>
      <c r="M876" s="2" t="s">
        <v>3372</v>
      </c>
    </row>
    <row r="877" spans="1:13" x14ac:dyDescent="0.2">
      <c r="A877" s="2" t="s">
        <v>178</v>
      </c>
      <c r="B877" s="2">
        <v>52458772</v>
      </c>
      <c r="C877" s="2">
        <v>52459480</v>
      </c>
      <c r="D877" s="2">
        <v>709</v>
      </c>
      <c r="E877" s="2">
        <v>9</v>
      </c>
      <c r="F877" s="2">
        <v>0.42190435032557799</v>
      </c>
      <c r="G877" s="2">
        <v>1.4672287831574499E-2</v>
      </c>
      <c r="H877" s="2">
        <v>0.99997724540401001</v>
      </c>
      <c r="I877" s="2">
        <v>13</v>
      </c>
      <c r="J877" s="2" t="s">
        <v>939</v>
      </c>
      <c r="K877" s="2">
        <v>14841</v>
      </c>
      <c r="L877" s="2" t="s">
        <v>939</v>
      </c>
      <c r="M877" s="2" t="s">
        <v>3372</v>
      </c>
    </row>
    <row r="878" spans="1:13" x14ac:dyDescent="0.2">
      <c r="A878" s="2" t="s">
        <v>174</v>
      </c>
      <c r="B878" s="2">
        <v>70839696</v>
      </c>
      <c r="C878" s="2">
        <v>70840689</v>
      </c>
      <c r="D878" s="2">
        <v>994</v>
      </c>
      <c r="E878" s="2">
        <v>21</v>
      </c>
      <c r="F878" s="2">
        <v>0.284054617289071</v>
      </c>
      <c r="G878" s="2">
        <v>1.4698473382387601E-2</v>
      </c>
      <c r="H878" s="2">
        <v>0.99997724540401001</v>
      </c>
      <c r="I878" s="2">
        <v>9</v>
      </c>
      <c r="J878" s="2" t="s">
        <v>905</v>
      </c>
      <c r="K878" s="2">
        <v>321633</v>
      </c>
      <c r="L878" s="2" t="s">
        <v>905</v>
      </c>
      <c r="M878" s="2" t="s">
        <v>3372</v>
      </c>
    </row>
    <row r="879" spans="1:13" x14ac:dyDescent="0.2">
      <c r="A879" s="2" t="s">
        <v>169</v>
      </c>
      <c r="B879" s="2">
        <v>43431244</v>
      </c>
      <c r="C879" s="2">
        <v>43431723</v>
      </c>
      <c r="D879" s="2">
        <v>480</v>
      </c>
      <c r="E879" s="2">
        <v>7</v>
      </c>
      <c r="F879" s="2">
        <v>0.30097147740552799</v>
      </c>
      <c r="G879" s="2">
        <v>1.47089476027128E-2</v>
      </c>
      <c r="H879" s="2">
        <v>0.99997724540401001</v>
      </c>
      <c r="I879" s="2">
        <v>10</v>
      </c>
      <c r="J879" s="2" t="s">
        <v>940</v>
      </c>
      <c r="K879" s="2">
        <v>17210</v>
      </c>
      <c r="L879" s="2" t="s">
        <v>940</v>
      </c>
      <c r="M879" s="2" t="s">
        <v>3372</v>
      </c>
    </row>
    <row r="880" spans="1:13" x14ac:dyDescent="0.2">
      <c r="A880" s="2" t="s">
        <v>172</v>
      </c>
      <c r="B880" s="2">
        <v>22766394</v>
      </c>
      <c r="C880" s="2">
        <v>22767661</v>
      </c>
      <c r="D880" s="2">
        <v>1268</v>
      </c>
      <c r="E880" s="2">
        <v>26</v>
      </c>
      <c r="F880" s="2">
        <v>0.33486680963467202</v>
      </c>
      <c r="G880" s="2">
        <v>1.47099950247453E-2</v>
      </c>
      <c r="H880" s="2">
        <v>0.99997724540401001</v>
      </c>
      <c r="I880" s="2">
        <v>11</v>
      </c>
      <c r="J880" s="2" t="s">
        <v>941</v>
      </c>
      <c r="K880" s="2">
        <v>2741</v>
      </c>
      <c r="L880" s="2" t="s">
        <v>941</v>
      </c>
      <c r="M880" s="2" t="s">
        <v>3369</v>
      </c>
    </row>
    <row r="881" spans="1:13" x14ac:dyDescent="0.2">
      <c r="A881" s="2" t="s">
        <v>174</v>
      </c>
      <c r="B881" s="2">
        <v>43453390</v>
      </c>
      <c r="C881" s="2">
        <v>43454839</v>
      </c>
      <c r="D881" s="2">
        <v>1450</v>
      </c>
      <c r="E881" s="2">
        <v>15</v>
      </c>
      <c r="F881" s="2">
        <v>0.294640343809429</v>
      </c>
      <c r="G881" s="2">
        <v>1.4780172300924301E-2</v>
      </c>
      <c r="H881" s="2">
        <v>0.99997724540401001</v>
      </c>
      <c r="I881" s="2">
        <v>9</v>
      </c>
      <c r="J881" s="2" t="s">
        <v>4252</v>
      </c>
      <c r="K881" s="2">
        <v>-64090</v>
      </c>
      <c r="L881" s="2" t="s">
        <v>942</v>
      </c>
      <c r="M881" s="2" t="s">
        <v>3372</v>
      </c>
    </row>
    <row r="882" spans="1:13" x14ac:dyDescent="0.2">
      <c r="A882" s="2" t="s">
        <v>172</v>
      </c>
      <c r="B882" s="2">
        <v>96955907</v>
      </c>
      <c r="C882" s="2">
        <v>96956507</v>
      </c>
      <c r="D882" s="2">
        <v>601</v>
      </c>
      <c r="E882" s="2">
        <v>22</v>
      </c>
      <c r="F882" s="2">
        <v>0.31048102802311101</v>
      </c>
      <c r="G882" s="2">
        <v>1.48178794940952E-2</v>
      </c>
      <c r="H882" s="2">
        <v>0.99997724540401001</v>
      </c>
      <c r="I882" s="2">
        <v>10</v>
      </c>
      <c r="J882" s="2" t="s">
        <v>4253</v>
      </c>
      <c r="K882" s="2">
        <v>-15312</v>
      </c>
      <c r="M882" s="2" t="s">
        <v>3372</v>
      </c>
    </row>
    <row r="883" spans="1:13" x14ac:dyDescent="0.2">
      <c r="A883" s="2" t="s">
        <v>165</v>
      </c>
      <c r="B883" s="2">
        <v>41787466</v>
      </c>
      <c r="C883" s="2">
        <v>41788242</v>
      </c>
      <c r="D883" s="2">
        <v>777</v>
      </c>
      <c r="E883" s="2">
        <v>21</v>
      </c>
      <c r="F883" s="2">
        <v>-0.35372321203562501</v>
      </c>
      <c r="G883" s="2">
        <v>1.4819974338160199E-2</v>
      </c>
      <c r="H883" s="2">
        <v>0.99997724540401001</v>
      </c>
      <c r="I883" s="2">
        <v>-11</v>
      </c>
      <c r="J883" s="2" t="s">
        <v>943</v>
      </c>
      <c r="K883" s="2">
        <v>-111078</v>
      </c>
      <c r="L883" s="2" t="s">
        <v>943</v>
      </c>
      <c r="M883" s="2" t="s">
        <v>3372</v>
      </c>
    </row>
    <row r="884" spans="1:13" x14ac:dyDescent="0.2">
      <c r="A884" s="2" t="s">
        <v>167</v>
      </c>
      <c r="B884" s="2">
        <v>63043568</v>
      </c>
      <c r="C884" s="2">
        <v>63043747</v>
      </c>
      <c r="D884" s="2">
        <v>180</v>
      </c>
      <c r="E884" s="2">
        <v>11</v>
      </c>
      <c r="F884" s="2">
        <v>-0.305818977138612</v>
      </c>
      <c r="G884" s="2">
        <v>1.4843017622875701E-2</v>
      </c>
      <c r="H884" s="2">
        <v>0.99997724540401001</v>
      </c>
      <c r="I884" s="2">
        <v>-10</v>
      </c>
      <c r="J884" s="2"/>
      <c r="K884" s="2">
        <v>-34154</v>
      </c>
      <c r="L884" s="2" t="s">
        <v>944</v>
      </c>
      <c r="M884" s="2" t="s">
        <v>3372</v>
      </c>
    </row>
    <row r="885" spans="1:13" x14ac:dyDescent="0.2">
      <c r="A885" s="2" t="s">
        <v>168</v>
      </c>
      <c r="B885" s="2">
        <v>148360066</v>
      </c>
      <c r="C885" s="2">
        <v>148361197</v>
      </c>
      <c r="D885" s="2">
        <v>1132</v>
      </c>
      <c r="E885" s="2">
        <v>13</v>
      </c>
      <c r="F885" s="2">
        <v>0.27872899440413901</v>
      </c>
      <c r="G885" s="2">
        <v>1.4879677394013999E-2</v>
      </c>
      <c r="H885" s="2">
        <v>0.99997724540401001</v>
      </c>
      <c r="I885" s="2">
        <v>9</v>
      </c>
      <c r="J885" s="2" t="s">
        <v>4254</v>
      </c>
      <c r="K885" s="2">
        <v>306698</v>
      </c>
      <c r="M885" s="2" t="s">
        <v>3372</v>
      </c>
    </row>
    <row r="886" spans="1:13" x14ac:dyDescent="0.2">
      <c r="A886" s="2" t="s">
        <v>173</v>
      </c>
      <c r="B886" s="2">
        <v>71201239</v>
      </c>
      <c r="C886" s="2">
        <v>71208835</v>
      </c>
      <c r="D886" s="2">
        <v>7597</v>
      </c>
      <c r="E886" s="2">
        <v>32</v>
      </c>
      <c r="F886" s="2">
        <v>0.17833856218338501</v>
      </c>
      <c r="G886" s="2">
        <v>1.48870093482416E-2</v>
      </c>
      <c r="H886" s="2">
        <v>0.99997724540401001</v>
      </c>
      <c r="I886" s="2">
        <v>6</v>
      </c>
      <c r="J886" s="2" t="s">
        <v>945</v>
      </c>
      <c r="K886" s="2">
        <v>-304566</v>
      </c>
      <c r="L886" s="2" t="s">
        <v>945</v>
      </c>
      <c r="M886" s="2" t="s">
        <v>3372</v>
      </c>
    </row>
    <row r="887" spans="1:13" x14ac:dyDescent="0.2">
      <c r="A887" s="2" t="s">
        <v>174</v>
      </c>
      <c r="B887" s="2">
        <v>95178804</v>
      </c>
      <c r="C887" s="2">
        <v>95179115</v>
      </c>
      <c r="D887" s="2">
        <v>312</v>
      </c>
      <c r="E887" s="2">
        <v>5</v>
      </c>
      <c r="F887" s="2">
        <v>0.46089589327575498</v>
      </c>
      <c r="G887" s="2">
        <v>1.48953887245018E-2</v>
      </c>
      <c r="H887" s="2">
        <v>0.99997724540401001</v>
      </c>
      <c r="I887" s="2">
        <v>15</v>
      </c>
      <c r="J887" s="2" t="s">
        <v>4218</v>
      </c>
      <c r="K887" s="2">
        <v>168718</v>
      </c>
      <c r="L887" s="2" t="s">
        <v>946</v>
      </c>
      <c r="M887" s="2" t="s">
        <v>3372</v>
      </c>
    </row>
    <row r="888" spans="1:13" x14ac:dyDescent="0.2">
      <c r="A888" s="2" t="s">
        <v>171</v>
      </c>
      <c r="B888" s="2">
        <v>10542156</v>
      </c>
      <c r="C888" s="2">
        <v>10543336</v>
      </c>
      <c r="D888" s="2">
        <v>1181</v>
      </c>
      <c r="E888" s="2">
        <v>19</v>
      </c>
      <c r="F888" s="2">
        <v>0.26079905861513702</v>
      </c>
      <c r="G888" s="2">
        <v>1.49100526329571E-2</v>
      </c>
      <c r="H888" s="2">
        <v>0.99997724540401001</v>
      </c>
      <c r="I888" s="2">
        <v>8</v>
      </c>
      <c r="J888" s="2" t="s">
        <v>378</v>
      </c>
      <c r="K888" s="2">
        <v>19605</v>
      </c>
      <c r="L888" s="2" t="s">
        <v>378</v>
      </c>
      <c r="M888" s="2" t="s">
        <v>3372</v>
      </c>
    </row>
    <row r="889" spans="1:13" x14ac:dyDescent="0.2">
      <c r="A889" s="2" t="s">
        <v>174</v>
      </c>
      <c r="B889" s="2">
        <v>38289087</v>
      </c>
      <c r="C889" s="2">
        <v>38289430</v>
      </c>
      <c r="D889" s="2">
        <v>344</v>
      </c>
      <c r="E889" s="2">
        <v>8</v>
      </c>
      <c r="F889" s="2">
        <v>0.372440800402428</v>
      </c>
      <c r="G889" s="2">
        <v>1.49205268532824E-2</v>
      </c>
      <c r="H889" s="2">
        <v>0.99997724540401001</v>
      </c>
      <c r="I889" s="2">
        <v>12</v>
      </c>
      <c r="J889" s="2" t="s">
        <v>947</v>
      </c>
      <c r="K889" s="2">
        <v>-4507</v>
      </c>
      <c r="L889" s="2" t="s">
        <v>947</v>
      </c>
      <c r="M889" s="2" t="s">
        <v>3369</v>
      </c>
    </row>
    <row r="890" spans="1:13" x14ac:dyDescent="0.2">
      <c r="A890" s="2" t="s">
        <v>170</v>
      </c>
      <c r="B890" s="2">
        <v>128088342</v>
      </c>
      <c r="C890" s="2">
        <v>128089508</v>
      </c>
      <c r="D890" s="2">
        <v>1167</v>
      </c>
      <c r="E890" s="2">
        <v>46</v>
      </c>
      <c r="F890" s="2">
        <v>0.28150429350857897</v>
      </c>
      <c r="G890" s="2">
        <v>1.492785880751E-2</v>
      </c>
      <c r="H890" s="2">
        <v>0.99997724540401001</v>
      </c>
      <c r="I890" s="2">
        <v>9</v>
      </c>
      <c r="J890" s="2" t="s">
        <v>2035</v>
      </c>
      <c r="K890" s="2">
        <v>-13995</v>
      </c>
      <c r="L890" s="2" t="s">
        <v>948</v>
      </c>
      <c r="M890" s="2" t="s">
        <v>3370</v>
      </c>
    </row>
    <row r="891" spans="1:13" x14ac:dyDescent="0.2">
      <c r="A891" s="2" t="s">
        <v>159</v>
      </c>
      <c r="B891" s="2">
        <v>3073086</v>
      </c>
      <c r="C891" s="2">
        <v>3073461</v>
      </c>
      <c r="D891" s="2">
        <v>376</v>
      </c>
      <c r="E891" s="2">
        <v>14</v>
      </c>
      <c r="F891" s="2">
        <v>0.22926864159188201</v>
      </c>
      <c r="G891" s="2">
        <v>1.4949854670193E-2</v>
      </c>
      <c r="H891" s="2">
        <v>0.99997724540401001</v>
      </c>
      <c r="I891" s="2">
        <v>7</v>
      </c>
      <c r="J891" s="2" t="s">
        <v>4255</v>
      </c>
      <c r="K891" s="2">
        <v>73992</v>
      </c>
      <c r="L891" s="2" t="s">
        <v>949</v>
      </c>
      <c r="M891" s="2" t="s">
        <v>3370</v>
      </c>
    </row>
    <row r="892" spans="1:13" x14ac:dyDescent="0.2">
      <c r="A892" s="2" t="s">
        <v>165</v>
      </c>
      <c r="B892" s="2">
        <v>5621725</v>
      </c>
      <c r="C892" s="2">
        <v>5622245</v>
      </c>
      <c r="D892" s="2">
        <v>521</v>
      </c>
      <c r="E892" s="2">
        <v>22</v>
      </c>
      <c r="F892" s="2">
        <v>0.228802471140619</v>
      </c>
      <c r="G892" s="2">
        <v>1.4957186624420599E-2</v>
      </c>
      <c r="H892" s="2">
        <v>0.99997724540401001</v>
      </c>
      <c r="I892" s="2">
        <v>7</v>
      </c>
      <c r="J892" s="2" t="s">
        <v>901</v>
      </c>
      <c r="K892" s="2">
        <v>92781</v>
      </c>
      <c r="M892" s="2" t="s">
        <v>3372</v>
      </c>
    </row>
    <row r="893" spans="1:13" x14ac:dyDescent="0.2">
      <c r="A893" s="2" t="s">
        <v>172</v>
      </c>
      <c r="B893" s="2">
        <v>135169485</v>
      </c>
      <c r="C893" s="2">
        <v>135169944</v>
      </c>
      <c r="D893" s="2">
        <v>460</v>
      </c>
      <c r="E893" s="2">
        <v>12</v>
      </c>
      <c r="F893" s="2">
        <v>0.28516890699078501</v>
      </c>
      <c r="G893" s="2">
        <v>1.5004320615884199E-2</v>
      </c>
      <c r="H893" s="2">
        <v>0.99997724540401001</v>
      </c>
      <c r="I893" s="2">
        <v>9</v>
      </c>
      <c r="J893" s="2" t="s">
        <v>3924</v>
      </c>
      <c r="K893" s="2">
        <v>-181838</v>
      </c>
      <c r="L893" s="2" t="s">
        <v>950</v>
      </c>
      <c r="M893" s="2" t="s">
        <v>3372</v>
      </c>
    </row>
    <row r="894" spans="1:13" x14ac:dyDescent="0.2">
      <c r="A894" s="2" t="s">
        <v>171</v>
      </c>
      <c r="B894" s="2">
        <v>176429351</v>
      </c>
      <c r="C894" s="2">
        <v>176430353</v>
      </c>
      <c r="D894" s="2">
        <v>1003</v>
      </c>
      <c r="E894" s="2">
        <v>7</v>
      </c>
      <c r="F894" s="2">
        <v>0.35181016230127798</v>
      </c>
      <c r="G894" s="2">
        <v>1.50137474141769E-2</v>
      </c>
      <c r="H894" s="2">
        <v>0.99997724540401001</v>
      </c>
      <c r="I894" s="2">
        <v>11</v>
      </c>
      <c r="J894" s="2" t="s">
        <v>951</v>
      </c>
      <c r="K894" s="2">
        <v>26496</v>
      </c>
      <c r="L894" s="2" t="s">
        <v>951</v>
      </c>
      <c r="M894" s="2" t="s">
        <v>3372</v>
      </c>
    </row>
    <row r="895" spans="1:13" x14ac:dyDescent="0.2">
      <c r="A895" s="2" t="s">
        <v>166</v>
      </c>
      <c r="B895" s="2">
        <v>471671</v>
      </c>
      <c r="C895" s="2">
        <v>472128</v>
      </c>
      <c r="D895" s="2">
        <v>458</v>
      </c>
      <c r="E895" s="2">
        <v>17</v>
      </c>
      <c r="F895" s="2">
        <v>-0.34769677017170803</v>
      </c>
      <c r="G895" s="2">
        <v>1.5022126790437001E-2</v>
      </c>
      <c r="H895" s="2">
        <v>0.99997724540401001</v>
      </c>
      <c r="I895" s="2">
        <v>-11</v>
      </c>
      <c r="J895" s="2" t="s">
        <v>952</v>
      </c>
      <c r="K895" s="2">
        <v>28820</v>
      </c>
      <c r="L895" s="2" t="s">
        <v>952</v>
      </c>
      <c r="M895" s="2" t="s">
        <v>3372</v>
      </c>
    </row>
    <row r="896" spans="1:13" x14ac:dyDescent="0.2">
      <c r="A896" s="2" t="s">
        <v>166</v>
      </c>
      <c r="B896" s="2">
        <v>154037527</v>
      </c>
      <c r="C896" s="2">
        <v>154038299</v>
      </c>
      <c r="D896" s="2">
        <v>773</v>
      </c>
      <c r="E896" s="2">
        <v>8</v>
      </c>
      <c r="F896" s="2">
        <v>-0.37693624834821599</v>
      </c>
      <c r="G896" s="2">
        <v>1.5043075231087499E-2</v>
      </c>
      <c r="H896" s="2">
        <v>0.99997724540401001</v>
      </c>
      <c r="I896" s="2">
        <v>-12</v>
      </c>
      <c r="J896" s="2" t="s">
        <v>953</v>
      </c>
      <c r="K896" s="2">
        <v>55785</v>
      </c>
      <c r="L896" s="2" t="s">
        <v>953</v>
      </c>
      <c r="M896" s="2" t="s">
        <v>3372</v>
      </c>
    </row>
    <row r="897" spans="1:13" x14ac:dyDescent="0.2">
      <c r="A897" s="2" t="s">
        <v>178</v>
      </c>
      <c r="B897" s="2">
        <v>72048978</v>
      </c>
      <c r="C897" s="2">
        <v>72049408</v>
      </c>
      <c r="D897" s="2">
        <v>431</v>
      </c>
      <c r="E897" s="2">
        <v>10</v>
      </c>
      <c r="F897" s="2">
        <v>0.36240096147616502</v>
      </c>
      <c r="G897" s="2">
        <v>1.5123726727591699E-2</v>
      </c>
      <c r="H897" s="2">
        <v>0.99997724540401001</v>
      </c>
      <c r="I897" s="2">
        <v>12</v>
      </c>
      <c r="J897" s="2" t="s">
        <v>663</v>
      </c>
      <c r="K897" s="2">
        <v>13533</v>
      </c>
      <c r="L897" s="2" t="s">
        <v>663</v>
      </c>
      <c r="M897" s="2" t="s">
        <v>3372</v>
      </c>
    </row>
    <row r="898" spans="1:13" x14ac:dyDescent="0.2">
      <c r="A898" s="2" t="s">
        <v>160</v>
      </c>
      <c r="B898" s="2">
        <v>2302854</v>
      </c>
      <c r="C898" s="2">
        <v>2303598</v>
      </c>
      <c r="D898" s="2">
        <v>745</v>
      </c>
      <c r="E898" s="2">
        <v>18</v>
      </c>
      <c r="F898" s="2">
        <v>0.31624293566269102</v>
      </c>
      <c r="G898" s="2">
        <v>1.51373432140145E-2</v>
      </c>
      <c r="H898" s="2">
        <v>0.99997724540401001</v>
      </c>
      <c r="I898" s="2">
        <v>10</v>
      </c>
      <c r="J898" s="2" t="s">
        <v>1456</v>
      </c>
      <c r="K898" s="2">
        <v>-4148</v>
      </c>
      <c r="L898" s="2" t="s">
        <v>954</v>
      </c>
      <c r="M898" s="2" t="s">
        <v>3370</v>
      </c>
    </row>
    <row r="899" spans="1:13" x14ac:dyDescent="0.2">
      <c r="A899" s="2" t="s">
        <v>170</v>
      </c>
      <c r="B899" s="2">
        <v>95251491</v>
      </c>
      <c r="C899" s="2">
        <v>95252026</v>
      </c>
      <c r="D899" s="2">
        <v>536</v>
      </c>
      <c r="E899" s="2">
        <v>14</v>
      </c>
      <c r="F899" s="2">
        <v>0.38135990839137801</v>
      </c>
      <c r="G899" s="2">
        <v>1.5161433920762499E-2</v>
      </c>
      <c r="H899" s="2">
        <v>0.99997724540401001</v>
      </c>
      <c r="I899" s="2">
        <v>12</v>
      </c>
      <c r="J899" s="2" t="s">
        <v>955</v>
      </c>
      <c r="K899" s="2">
        <v>242980</v>
      </c>
      <c r="L899" s="2" t="s">
        <v>955</v>
      </c>
      <c r="M899" s="2" t="s">
        <v>3372</v>
      </c>
    </row>
    <row r="900" spans="1:13" x14ac:dyDescent="0.2">
      <c r="A900" s="2" t="s">
        <v>167</v>
      </c>
      <c r="B900" s="2">
        <v>119737194</v>
      </c>
      <c r="C900" s="2">
        <v>119737917</v>
      </c>
      <c r="D900" s="2">
        <v>724</v>
      </c>
      <c r="E900" s="2">
        <v>22</v>
      </c>
      <c r="F900" s="2">
        <v>0.36820783494037401</v>
      </c>
      <c r="G900" s="2">
        <v>1.5162481342794999E-2</v>
      </c>
      <c r="H900" s="2">
        <v>0.99997724540401001</v>
      </c>
      <c r="I900" s="2">
        <v>12</v>
      </c>
      <c r="J900" s="2" t="s">
        <v>392</v>
      </c>
      <c r="K900" s="2">
        <v>47519</v>
      </c>
      <c r="L900" s="2" t="s">
        <v>392</v>
      </c>
      <c r="M900" s="2" t="s">
        <v>3372</v>
      </c>
    </row>
    <row r="901" spans="1:13" x14ac:dyDescent="0.2">
      <c r="A901" s="2" t="s">
        <v>162</v>
      </c>
      <c r="B901" s="2">
        <v>85501351</v>
      </c>
      <c r="C901" s="2">
        <v>85502369</v>
      </c>
      <c r="D901" s="2">
        <v>1019</v>
      </c>
      <c r="E901" s="2">
        <v>16</v>
      </c>
      <c r="F901" s="2">
        <v>0.25193825268464898</v>
      </c>
      <c r="G901" s="2">
        <v>1.5191809159705701E-2</v>
      </c>
      <c r="H901" s="2">
        <v>0.99997724540401001</v>
      </c>
      <c r="I901" s="2">
        <v>8</v>
      </c>
      <c r="J901" s="2"/>
      <c r="K901" s="2">
        <v>571733</v>
      </c>
      <c r="L901" s="2" t="s">
        <v>956</v>
      </c>
      <c r="M901" s="2" t="s">
        <v>3372</v>
      </c>
    </row>
    <row r="902" spans="1:13" x14ac:dyDescent="0.2">
      <c r="A902" s="2" t="s">
        <v>169</v>
      </c>
      <c r="B902" s="2">
        <v>163883027</v>
      </c>
      <c r="C902" s="2">
        <v>163885884</v>
      </c>
      <c r="D902" s="2">
        <v>2858</v>
      </c>
      <c r="E902" s="2">
        <v>27</v>
      </c>
      <c r="F902" s="2">
        <v>0.20499800355543901</v>
      </c>
      <c r="G902" s="2">
        <v>1.52012359579984E-2</v>
      </c>
      <c r="H902" s="2">
        <v>0.99997724540401001</v>
      </c>
      <c r="I902" s="2">
        <v>7</v>
      </c>
      <c r="J902" s="2" t="s">
        <v>4256</v>
      </c>
      <c r="K902" s="2">
        <v>-17046</v>
      </c>
      <c r="M902" s="2" t="s">
        <v>3372</v>
      </c>
    </row>
    <row r="903" spans="1:13" x14ac:dyDescent="0.2">
      <c r="A903" s="2" t="s">
        <v>172</v>
      </c>
      <c r="B903" s="2">
        <v>134297857</v>
      </c>
      <c r="C903" s="2">
        <v>134298247</v>
      </c>
      <c r="D903" s="2">
        <v>391</v>
      </c>
      <c r="E903" s="2">
        <v>7</v>
      </c>
      <c r="F903" s="2">
        <v>0.39437813935189198</v>
      </c>
      <c r="G903" s="2">
        <v>1.52169472884862E-2</v>
      </c>
      <c r="H903" s="2">
        <v>0.99997724540401001</v>
      </c>
      <c r="I903" s="2">
        <v>13</v>
      </c>
      <c r="J903" s="2"/>
      <c r="K903" s="2">
        <v>245892</v>
      </c>
      <c r="L903" s="2" t="s">
        <v>957</v>
      </c>
      <c r="M903" s="2" t="s">
        <v>3372</v>
      </c>
    </row>
    <row r="904" spans="1:13" x14ac:dyDescent="0.2">
      <c r="A904" s="2" t="s">
        <v>167</v>
      </c>
      <c r="B904" s="2">
        <v>81041075</v>
      </c>
      <c r="C904" s="2">
        <v>81043107</v>
      </c>
      <c r="D904" s="2">
        <v>2033</v>
      </c>
      <c r="E904" s="2">
        <v>13</v>
      </c>
      <c r="F904" s="2">
        <v>0.32899948516692401</v>
      </c>
      <c r="G904" s="2">
        <v>1.5245227683364299E-2</v>
      </c>
      <c r="H904" s="2">
        <v>0.99997724540401001</v>
      </c>
      <c r="I904" s="2">
        <v>10</v>
      </c>
      <c r="J904" s="2"/>
      <c r="K904" s="2">
        <v>-364148</v>
      </c>
      <c r="L904" s="2" t="s">
        <v>958</v>
      </c>
      <c r="M904" s="2" t="s">
        <v>3372</v>
      </c>
    </row>
    <row r="905" spans="1:13" x14ac:dyDescent="0.2">
      <c r="A905" s="2" t="s">
        <v>171</v>
      </c>
      <c r="B905" s="2">
        <v>177591076</v>
      </c>
      <c r="C905" s="2">
        <v>177591624</v>
      </c>
      <c r="D905" s="2">
        <v>549</v>
      </c>
      <c r="E905" s="2">
        <v>10</v>
      </c>
      <c r="F905" s="2">
        <v>0.31592998867819899</v>
      </c>
      <c r="G905" s="2">
        <v>1.5248369949461899E-2</v>
      </c>
      <c r="H905" s="2">
        <v>0.99997724540401001</v>
      </c>
      <c r="I905" s="2">
        <v>10</v>
      </c>
      <c r="J905" s="2" t="s">
        <v>959</v>
      </c>
      <c r="K905" s="2">
        <v>284799</v>
      </c>
      <c r="L905" s="2" t="s">
        <v>959</v>
      </c>
      <c r="M905" s="2" t="s">
        <v>3372</v>
      </c>
    </row>
    <row r="906" spans="1:13" x14ac:dyDescent="0.2">
      <c r="A906" s="2" t="s">
        <v>169</v>
      </c>
      <c r="B906" s="2">
        <v>130658987</v>
      </c>
      <c r="C906" s="2">
        <v>130659733</v>
      </c>
      <c r="D906" s="2">
        <v>747</v>
      </c>
      <c r="E906" s="2">
        <v>13</v>
      </c>
      <c r="F906" s="2">
        <v>-0.31374704134692699</v>
      </c>
      <c r="G906" s="2">
        <v>1.52577967477546E-2</v>
      </c>
      <c r="H906" s="2">
        <v>0.99997724540401001</v>
      </c>
      <c r="I906" s="2">
        <v>-10</v>
      </c>
      <c r="J906" s="2" t="s">
        <v>960</v>
      </c>
      <c r="K906" s="2">
        <v>68141</v>
      </c>
      <c r="L906" s="2" t="s">
        <v>960</v>
      </c>
      <c r="M906" s="2" t="s">
        <v>3372</v>
      </c>
    </row>
    <row r="907" spans="1:13" x14ac:dyDescent="0.2">
      <c r="A907" s="2" t="s">
        <v>169</v>
      </c>
      <c r="B907" s="2">
        <v>195961506</v>
      </c>
      <c r="C907" s="2">
        <v>195962805</v>
      </c>
      <c r="D907" s="2">
        <v>1300</v>
      </c>
      <c r="E907" s="2">
        <v>24</v>
      </c>
      <c r="F907" s="2">
        <v>0.24076674052866001</v>
      </c>
      <c r="G907" s="2">
        <v>1.5291314252795301E-2</v>
      </c>
      <c r="H907" s="2">
        <v>0.99997724540401001</v>
      </c>
      <c r="I907" s="2">
        <v>8</v>
      </c>
      <c r="J907" s="2" t="s">
        <v>2266</v>
      </c>
      <c r="K907" s="2">
        <v>-9675</v>
      </c>
      <c r="M907" s="2" t="s">
        <v>3372</v>
      </c>
    </row>
    <row r="908" spans="1:13" x14ac:dyDescent="0.2">
      <c r="A908" s="2" t="s">
        <v>159</v>
      </c>
      <c r="B908" s="2">
        <v>129363085</v>
      </c>
      <c r="C908" s="2">
        <v>129363919</v>
      </c>
      <c r="D908" s="2">
        <v>835</v>
      </c>
      <c r="E908" s="2">
        <v>10</v>
      </c>
      <c r="F908" s="2">
        <v>0.26967083871854503</v>
      </c>
      <c r="G908" s="2">
        <v>1.53017884731205E-2</v>
      </c>
      <c r="H908" s="2">
        <v>0.99997724540401001</v>
      </c>
      <c r="I908" s="2">
        <v>9</v>
      </c>
      <c r="J908" s="2" t="s">
        <v>345</v>
      </c>
      <c r="K908" s="2">
        <v>377515</v>
      </c>
      <c r="L908" s="2" t="s">
        <v>345</v>
      </c>
      <c r="M908" s="2" t="s">
        <v>3372</v>
      </c>
    </row>
    <row r="909" spans="1:13" x14ac:dyDescent="0.2">
      <c r="A909" s="2" t="s">
        <v>174</v>
      </c>
      <c r="B909" s="2">
        <v>221062136</v>
      </c>
      <c r="C909" s="2">
        <v>221063702</v>
      </c>
      <c r="D909" s="2">
        <v>1567</v>
      </c>
      <c r="E909" s="2">
        <v>36</v>
      </c>
      <c r="F909" s="2">
        <v>0.191150104752359</v>
      </c>
      <c r="G909" s="2">
        <v>1.5329021445966101E-2</v>
      </c>
      <c r="H909" s="2">
        <v>0.99997724540401001</v>
      </c>
      <c r="I909" s="2">
        <v>6</v>
      </c>
      <c r="J909" s="2" t="s">
        <v>280</v>
      </c>
      <c r="K909" s="2">
        <v>-4973</v>
      </c>
      <c r="L909" s="2" t="s">
        <v>280</v>
      </c>
      <c r="M909" s="2" t="s">
        <v>3369</v>
      </c>
    </row>
    <row r="910" spans="1:13" x14ac:dyDescent="0.2">
      <c r="A910" s="2" t="s">
        <v>158</v>
      </c>
      <c r="B910" s="2">
        <v>105205277</v>
      </c>
      <c r="C910" s="2">
        <v>105205521</v>
      </c>
      <c r="D910" s="2">
        <v>245</v>
      </c>
      <c r="E910" s="2">
        <v>10</v>
      </c>
      <c r="F910" s="2">
        <v>-0.29364944267369297</v>
      </c>
      <c r="G910" s="2">
        <v>1.53374008222263E-2</v>
      </c>
      <c r="H910" s="2">
        <v>0.99997724540401001</v>
      </c>
      <c r="I910" s="2">
        <v>-9</v>
      </c>
      <c r="J910" s="2" t="s">
        <v>961</v>
      </c>
      <c r="K910" s="2">
        <v>0</v>
      </c>
      <c r="L910" s="2" t="s">
        <v>961</v>
      </c>
      <c r="M910" s="2" t="s">
        <v>3372</v>
      </c>
    </row>
    <row r="911" spans="1:13" x14ac:dyDescent="0.2">
      <c r="A911" s="2" t="s">
        <v>159</v>
      </c>
      <c r="B911" s="2">
        <v>90947722</v>
      </c>
      <c r="C911" s="2">
        <v>90949480</v>
      </c>
      <c r="D911" s="2">
        <v>1759</v>
      </c>
      <c r="E911" s="2">
        <v>22</v>
      </c>
      <c r="F911" s="2">
        <v>0.235479131003866</v>
      </c>
      <c r="G911" s="2">
        <v>1.5348922464584001E-2</v>
      </c>
      <c r="H911" s="2">
        <v>0.99997724540401001</v>
      </c>
      <c r="I911" s="2">
        <v>7</v>
      </c>
      <c r="J911" s="2" t="s">
        <v>962</v>
      </c>
      <c r="K911" s="2">
        <v>0</v>
      </c>
      <c r="L911" s="2" t="s">
        <v>962</v>
      </c>
      <c r="M911" s="2" t="s">
        <v>3372</v>
      </c>
    </row>
    <row r="912" spans="1:13" x14ac:dyDescent="0.2">
      <c r="A912" s="2" t="s">
        <v>162</v>
      </c>
      <c r="B912" s="2">
        <v>55336191</v>
      </c>
      <c r="C912" s="2">
        <v>55338126</v>
      </c>
      <c r="D912" s="2">
        <v>1936</v>
      </c>
      <c r="E912" s="2">
        <v>11</v>
      </c>
      <c r="F912" s="2">
        <v>0.32947684664900301</v>
      </c>
      <c r="G912" s="2">
        <v>1.5369870905234499E-2</v>
      </c>
      <c r="H912" s="2">
        <v>0.99997724540401001</v>
      </c>
      <c r="I912" s="2">
        <v>10</v>
      </c>
      <c r="J912" s="2"/>
      <c r="K912" s="2">
        <v>-167003</v>
      </c>
      <c r="L912" s="2" t="s">
        <v>963</v>
      </c>
      <c r="M912" s="2" t="s">
        <v>3372</v>
      </c>
    </row>
    <row r="913" spans="1:13" x14ac:dyDescent="0.2">
      <c r="A913" s="2" t="s">
        <v>176</v>
      </c>
      <c r="B913" s="2">
        <v>4806594</v>
      </c>
      <c r="C913" s="2">
        <v>4807173</v>
      </c>
      <c r="D913" s="2">
        <v>580</v>
      </c>
      <c r="E913" s="2">
        <v>17</v>
      </c>
      <c r="F913" s="2">
        <v>0.30853753450261401</v>
      </c>
      <c r="G913" s="2">
        <v>1.53971038780801E-2</v>
      </c>
      <c r="H913" s="2">
        <v>0.99997724540401001</v>
      </c>
      <c r="I913" s="2">
        <v>10</v>
      </c>
      <c r="J913" s="2" t="s">
        <v>964</v>
      </c>
      <c r="K913" s="2">
        <v>1617</v>
      </c>
      <c r="L913" s="2" t="s">
        <v>964</v>
      </c>
      <c r="M913" s="2" t="s">
        <v>3370</v>
      </c>
    </row>
    <row r="914" spans="1:13" x14ac:dyDescent="0.2">
      <c r="A914" s="2" t="s">
        <v>169</v>
      </c>
      <c r="B914" s="2">
        <v>8337648</v>
      </c>
      <c r="C914" s="2">
        <v>8338491</v>
      </c>
      <c r="D914" s="2">
        <v>844</v>
      </c>
      <c r="E914" s="2">
        <v>8</v>
      </c>
      <c r="F914" s="2">
        <v>0.36200081408210599</v>
      </c>
      <c r="G914" s="2">
        <v>1.5407578098405299E-2</v>
      </c>
      <c r="H914" s="2">
        <v>0.99997724540401001</v>
      </c>
      <c r="I914" s="2">
        <v>12</v>
      </c>
      <c r="J914" s="2" t="s">
        <v>2016</v>
      </c>
      <c r="K914" s="2">
        <v>291101</v>
      </c>
      <c r="L914" s="2" t="s">
        <v>965</v>
      </c>
      <c r="M914" s="2" t="s">
        <v>3372</v>
      </c>
    </row>
    <row r="915" spans="1:13" x14ac:dyDescent="0.2">
      <c r="A915" s="2" t="s">
        <v>171</v>
      </c>
      <c r="B915" s="2">
        <v>61102070</v>
      </c>
      <c r="C915" s="2">
        <v>61103729</v>
      </c>
      <c r="D915" s="2">
        <v>1660</v>
      </c>
      <c r="E915" s="2">
        <v>5</v>
      </c>
      <c r="F915" s="2">
        <v>0.30585504977551098</v>
      </c>
      <c r="G915" s="2">
        <v>1.54201471627956E-2</v>
      </c>
      <c r="H915" s="2">
        <v>0.99997724540401001</v>
      </c>
      <c r="I915" s="2">
        <v>10</v>
      </c>
      <c r="J915" s="2" t="s">
        <v>4257</v>
      </c>
      <c r="K915" s="2">
        <v>-365741</v>
      </c>
      <c r="L915" s="2" t="s">
        <v>966</v>
      </c>
      <c r="M915" s="2" t="s">
        <v>3372</v>
      </c>
    </row>
    <row r="916" spans="1:13" x14ac:dyDescent="0.2">
      <c r="A916" s="2" t="s">
        <v>163</v>
      </c>
      <c r="B916" s="2">
        <v>4624770</v>
      </c>
      <c r="C916" s="2">
        <v>4625561</v>
      </c>
      <c r="D916" s="2">
        <v>792</v>
      </c>
      <c r="E916" s="2">
        <v>13</v>
      </c>
      <c r="F916" s="2">
        <v>0.26413717888702298</v>
      </c>
      <c r="G916" s="2">
        <v>1.5430621383120799E-2</v>
      </c>
      <c r="H916" s="2">
        <v>0.99997724540401001</v>
      </c>
      <c r="I916" s="2">
        <v>8</v>
      </c>
      <c r="J916" s="2" t="s">
        <v>4258</v>
      </c>
      <c r="K916" s="2">
        <v>66622</v>
      </c>
      <c r="L916" s="2" t="s">
        <v>967</v>
      </c>
      <c r="M916" s="2" t="s">
        <v>3372</v>
      </c>
    </row>
    <row r="917" spans="1:13" x14ac:dyDescent="0.2">
      <c r="A917" s="2" t="s">
        <v>174</v>
      </c>
      <c r="B917" s="2">
        <v>104937003</v>
      </c>
      <c r="C917" s="2">
        <v>104938103</v>
      </c>
      <c r="D917" s="2">
        <v>1101</v>
      </c>
      <c r="E917" s="2">
        <v>11</v>
      </c>
      <c r="F917" s="2">
        <v>0.24666037064355001</v>
      </c>
      <c r="G917" s="2">
        <v>1.5446332713608599E-2</v>
      </c>
      <c r="H917" s="2">
        <v>0.99997724540401001</v>
      </c>
      <c r="I917" s="2">
        <v>8</v>
      </c>
      <c r="J917" s="2" t="s">
        <v>968</v>
      </c>
      <c r="K917" s="2">
        <v>44256</v>
      </c>
      <c r="L917" s="2" t="s">
        <v>968</v>
      </c>
      <c r="M917" s="2" t="s">
        <v>3372</v>
      </c>
    </row>
    <row r="918" spans="1:13" x14ac:dyDescent="0.2">
      <c r="A918" s="2" t="s">
        <v>161</v>
      </c>
      <c r="B918" s="2">
        <v>63280654</v>
      </c>
      <c r="C918" s="2">
        <v>63281618</v>
      </c>
      <c r="D918" s="2">
        <v>965</v>
      </c>
      <c r="E918" s="2">
        <v>16</v>
      </c>
      <c r="F918" s="2">
        <v>0.23861095442873401</v>
      </c>
      <c r="G918" s="2">
        <v>1.54672811542591E-2</v>
      </c>
      <c r="H918" s="2">
        <v>0.99997724540401001</v>
      </c>
      <c r="I918" s="2">
        <v>8</v>
      </c>
      <c r="J918" s="2" t="s">
        <v>969</v>
      </c>
      <c r="K918" s="2">
        <v>18459</v>
      </c>
      <c r="L918" s="2" t="s">
        <v>969</v>
      </c>
      <c r="M918" s="2" t="s">
        <v>3372</v>
      </c>
    </row>
    <row r="919" spans="1:13" x14ac:dyDescent="0.2">
      <c r="A919" s="2" t="s">
        <v>159</v>
      </c>
      <c r="B919" s="2">
        <v>121126178</v>
      </c>
      <c r="C919" s="2">
        <v>121127160</v>
      </c>
      <c r="D919" s="2">
        <v>983</v>
      </c>
      <c r="E919" s="2">
        <v>16</v>
      </c>
      <c r="F919" s="2">
        <v>0.23590626477280699</v>
      </c>
      <c r="G919" s="2">
        <v>1.5469375998324099E-2</v>
      </c>
      <c r="H919" s="2">
        <v>0.99997724540401001</v>
      </c>
      <c r="I919" s="2">
        <v>8</v>
      </c>
      <c r="J919" s="2" t="s">
        <v>970</v>
      </c>
      <c r="K919" s="2">
        <v>0</v>
      </c>
      <c r="L919" s="2" t="s">
        <v>970</v>
      </c>
      <c r="M919" s="2" t="s">
        <v>3372</v>
      </c>
    </row>
    <row r="920" spans="1:13" x14ac:dyDescent="0.2">
      <c r="A920" s="2" t="s">
        <v>177</v>
      </c>
      <c r="B920" s="2">
        <v>9523158</v>
      </c>
      <c r="C920" s="2">
        <v>9523627</v>
      </c>
      <c r="D920" s="2">
        <v>470</v>
      </c>
      <c r="E920" s="2">
        <v>15</v>
      </c>
      <c r="F920" s="2">
        <v>0.29853702302479401</v>
      </c>
      <c r="G920" s="2">
        <v>1.54746131084867E-2</v>
      </c>
      <c r="H920" s="2">
        <v>0.99997724540401001</v>
      </c>
      <c r="I920" s="2">
        <v>10</v>
      </c>
      <c r="J920" s="2" t="s">
        <v>971</v>
      </c>
      <c r="K920" s="2">
        <v>41038</v>
      </c>
      <c r="L920" s="2" t="s">
        <v>971</v>
      </c>
      <c r="M920" s="2" t="s">
        <v>3372</v>
      </c>
    </row>
    <row r="921" spans="1:13" x14ac:dyDescent="0.2">
      <c r="A921" s="2" t="s">
        <v>174</v>
      </c>
      <c r="B921" s="2">
        <v>115831245</v>
      </c>
      <c r="C921" s="2">
        <v>115832308</v>
      </c>
      <c r="D921" s="2">
        <v>1064</v>
      </c>
      <c r="E921" s="2">
        <v>16</v>
      </c>
      <c r="F921" s="2">
        <v>0.23525714165445499</v>
      </c>
      <c r="G921" s="2">
        <v>1.5476707952551801E-2</v>
      </c>
      <c r="H921" s="2">
        <v>0.99997724540401001</v>
      </c>
      <c r="I921" s="2">
        <v>7</v>
      </c>
      <c r="J921" s="2" t="s">
        <v>972</v>
      </c>
      <c r="K921" s="2">
        <v>12256</v>
      </c>
      <c r="L921" s="2" t="s">
        <v>972</v>
      </c>
      <c r="M921" s="2" t="s">
        <v>3372</v>
      </c>
    </row>
    <row r="922" spans="1:13" x14ac:dyDescent="0.2">
      <c r="A922" s="2" t="s">
        <v>169</v>
      </c>
      <c r="B922" s="2">
        <v>3889639</v>
      </c>
      <c r="C922" s="2">
        <v>3890302</v>
      </c>
      <c r="D922" s="2">
        <v>664</v>
      </c>
      <c r="E922" s="2">
        <v>19</v>
      </c>
      <c r="F922" s="2">
        <v>0.26981544077273401</v>
      </c>
      <c r="G922" s="2">
        <v>1.54819450627144E-2</v>
      </c>
      <c r="H922" s="2">
        <v>0.99997724540401001</v>
      </c>
      <c r="I922" s="2">
        <v>9</v>
      </c>
      <c r="J922" s="2" t="s">
        <v>1145</v>
      </c>
      <c r="K922" s="2">
        <v>-65144</v>
      </c>
      <c r="L922" s="2" t="s">
        <v>973</v>
      </c>
      <c r="M922" s="2" t="s">
        <v>3370</v>
      </c>
    </row>
    <row r="923" spans="1:13" x14ac:dyDescent="0.2">
      <c r="A923" s="2" t="s">
        <v>176</v>
      </c>
      <c r="B923" s="2">
        <v>70098417</v>
      </c>
      <c r="C923" s="2">
        <v>70099222</v>
      </c>
      <c r="D923" s="2">
        <v>806</v>
      </c>
      <c r="E923" s="2">
        <v>11</v>
      </c>
      <c r="F923" s="2">
        <v>0.33978846062877199</v>
      </c>
      <c r="G923" s="2">
        <v>1.54819450627144E-2</v>
      </c>
      <c r="H923" s="2">
        <v>0.99997724540401001</v>
      </c>
      <c r="I923" s="2">
        <v>11</v>
      </c>
      <c r="J923" s="2" t="s">
        <v>4259</v>
      </c>
      <c r="K923" s="2">
        <v>16439</v>
      </c>
      <c r="L923" s="2" t="s">
        <v>974</v>
      </c>
      <c r="M923" s="2" t="s">
        <v>3372</v>
      </c>
    </row>
    <row r="924" spans="1:13" x14ac:dyDescent="0.2">
      <c r="A924" s="2" t="s">
        <v>175</v>
      </c>
      <c r="B924" s="2">
        <v>17745219</v>
      </c>
      <c r="C924" s="2">
        <v>17745775</v>
      </c>
      <c r="D924" s="2">
        <v>557</v>
      </c>
      <c r="E924" s="2">
        <v>22</v>
      </c>
      <c r="F924" s="2">
        <v>0.27154248473466802</v>
      </c>
      <c r="G924" s="2">
        <v>1.5498703815234801E-2</v>
      </c>
      <c r="H924" s="2">
        <v>0.99997724540401001</v>
      </c>
      <c r="I924" s="2">
        <v>9</v>
      </c>
      <c r="J924" s="2" t="s">
        <v>975</v>
      </c>
      <c r="K924" s="2">
        <v>25654</v>
      </c>
      <c r="L924" s="2" t="s">
        <v>975</v>
      </c>
      <c r="M924" s="2" t="s">
        <v>3372</v>
      </c>
    </row>
    <row r="925" spans="1:13" x14ac:dyDescent="0.2">
      <c r="A925" s="2" t="s">
        <v>171</v>
      </c>
      <c r="B925" s="2">
        <v>8364435</v>
      </c>
      <c r="C925" s="2">
        <v>8366066</v>
      </c>
      <c r="D925" s="2">
        <v>1632</v>
      </c>
      <c r="E925" s="2">
        <v>28</v>
      </c>
      <c r="F925" s="2">
        <v>0.26614030439507702</v>
      </c>
      <c r="G925" s="2">
        <v>1.5498703815234801E-2</v>
      </c>
      <c r="H925" s="2">
        <v>0.99997724540401001</v>
      </c>
      <c r="I925" s="2">
        <v>8</v>
      </c>
      <c r="J925" s="2" t="s">
        <v>976</v>
      </c>
      <c r="K925" s="2">
        <v>-42965</v>
      </c>
      <c r="L925" s="2" t="s">
        <v>976</v>
      </c>
      <c r="M925" s="2" t="s">
        <v>3372</v>
      </c>
    </row>
    <row r="926" spans="1:13" x14ac:dyDescent="0.2">
      <c r="A926" s="2" t="s">
        <v>166</v>
      </c>
      <c r="B926" s="2">
        <v>122783281</v>
      </c>
      <c r="C926" s="2">
        <v>122785109</v>
      </c>
      <c r="D926" s="2">
        <v>1829</v>
      </c>
      <c r="E926" s="2">
        <v>30</v>
      </c>
      <c r="F926" s="2">
        <v>0.24957990307484801</v>
      </c>
      <c r="G926" s="2">
        <v>1.55081306135275E-2</v>
      </c>
      <c r="H926" s="2">
        <v>0.99997724540401001</v>
      </c>
      <c r="I926" s="2">
        <v>8</v>
      </c>
      <c r="J926" s="2" t="s">
        <v>4260</v>
      </c>
      <c r="K926" s="2">
        <v>32519</v>
      </c>
      <c r="L926" s="2" t="s">
        <v>977</v>
      </c>
      <c r="M926" s="2" t="s">
        <v>3372</v>
      </c>
    </row>
    <row r="927" spans="1:13" x14ac:dyDescent="0.2">
      <c r="A927" s="2" t="s">
        <v>165</v>
      </c>
      <c r="B927" s="2">
        <v>69281745</v>
      </c>
      <c r="C927" s="2">
        <v>69282274</v>
      </c>
      <c r="D927" s="2">
        <v>530</v>
      </c>
      <c r="E927" s="2">
        <v>5</v>
      </c>
      <c r="F927" s="2">
        <v>0.40249960007339602</v>
      </c>
      <c r="G927" s="2">
        <v>1.5552122338893399E-2</v>
      </c>
      <c r="H927" s="2">
        <v>0.99997724540401001</v>
      </c>
      <c r="I927" s="2">
        <v>13</v>
      </c>
      <c r="J927" s="2" t="s">
        <v>4261</v>
      </c>
      <c r="K927" s="2">
        <v>11908</v>
      </c>
      <c r="L927" s="2" t="s">
        <v>978</v>
      </c>
      <c r="M927" s="2" t="s">
        <v>3372</v>
      </c>
    </row>
    <row r="928" spans="1:13" x14ac:dyDescent="0.2">
      <c r="A928" s="2" t="s">
        <v>162</v>
      </c>
      <c r="B928" s="2">
        <v>8364637</v>
      </c>
      <c r="C928" s="2">
        <v>8366322</v>
      </c>
      <c r="D928" s="2">
        <v>1686</v>
      </c>
      <c r="E928" s="2">
        <v>15</v>
      </c>
      <c r="F928" s="2">
        <v>0.29951590241134901</v>
      </c>
      <c r="G928" s="2">
        <v>1.55961140642593E-2</v>
      </c>
      <c r="H928" s="2">
        <v>0.99997724540401001</v>
      </c>
      <c r="I928" s="2">
        <v>10</v>
      </c>
      <c r="J928" s="2" t="s">
        <v>223</v>
      </c>
      <c r="K928" s="2">
        <v>371273</v>
      </c>
      <c r="L928" s="2" t="s">
        <v>223</v>
      </c>
      <c r="M928" s="2" t="s">
        <v>3372</v>
      </c>
    </row>
    <row r="929" spans="1:13" x14ac:dyDescent="0.2">
      <c r="A929" s="2" t="s">
        <v>165</v>
      </c>
      <c r="B929" s="2">
        <v>21601989</v>
      </c>
      <c r="C929" s="2">
        <v>21602495</v>
      </c>
      <c r="D929" s="2">
        <v>507</v>
      </c>
      <c r="E929" s="2">
        <v>7</v>
      </c>
      <c r="F929" s="2">
        <v>-0.40239801709560202</v>
      </c>
      <c r="G929" s="2">
        <v>1.5614967660844701E-2</v>
      </c>
      <c r="H929" s="2">
        <v>0.99997724540401001</v>
      </c>
      <c r="I929" s="2">
        <v>-13</v>
      </c>
      <c r="J929" s="2" t="s">
        <v>979</v>
      </c>
      <c r="K929" s="2">
        <v>51212</v>
      </c>
      <c r="L929" s="2" t="s">
        <v>979</v>
      </c>
      <c r="M929" s="2" t="s">
        <v>3372</v>
      </c>
    </row>
    <row r="930" spans="1:13" x14ac:dyDescent="0.2">
      <c r="A930" s="2" t="s">
        <v>161</v>
      </c>
      <c r="B930" s="2">
        <v>65466439</v>
      </c>
      <c r="C930" s="2">
        <v>65471680</v>
      </c>
      <c r="D930" s="2">
        <v>5242</v>
      </c>
      <c r="E930" s="2">
        <v>36</v>
      </c>
      <c r="F930" s="2">
        <v>0.20983594462803801</v>
      </c>
      <c r="G930" s="2">
        <v>1.5620204771007401E-2</v>
      </c>
      <c r="H930" s="2">
        <v>0.99997724540401001</v>
      </c>
      <c r="I930" s="2">
        <v>7</v>
      </c>
      <c r="J930" s="2" t="s">
        <v>263</v>
      </c>
      <c r="K930" s="2">
        <v>281680</v>
      </c>
      <c r="L930" s="2" t="s">
        <v>263</v>
      </c>
      <c r="M930" s="2" t="s">
        <v>3372</v>
      </c>
    </row>
    <row r="931" spans="1:13" x14ac:dyDescent="0.2">
      <c r="A931" s="2" t="s">
        <v>162</v>
      </c>
      <c r="B931" s="2">
        <v>9271500</v>
      </c>
      <c r="C931" s="2">
        <v>9272394</v>
      </c>
      <c r="D931" s="2">
        <v>895</v>
      </c>
      <c r="E931" s="2">
        <v>12</v>
      </c>
      <c r="F931" s="2">
        <v>0.32651748048733797</v>
      </c>
      <c r="G931" s="2">
        <v>1.56222996150724E-2</v>
      </c>
      <c r="H931" s="2">
        <v>0.99997724540401001</v>
      </c>
      <c r="I931" s="2">
        <v>10</v>
      </c>
      <c r="J931" s="2" t="s">
        <v>980</v>
      </c>
      <c r="K931" s="2">
        <v>78920</v>
      </c>
      <c r="L931" s="2" t="s">
        <v>980</v>
      </c>
      <c r="M931" s="2" t="s">
        <v>3372</v>
      </c>
    </row>
    <row r="932" spans="1:13" x14ac:dyDescent="0.2">
      <c r="A932" s="2" t="s">
        <v>171</v>
      </c>
      <c r="B932" s="2">
        <v>41204058</v>
      </c>
      <c r="C932" s="2">
        <v>41204491</v>
      </c>
      <c r="D932" s="2">
        <v>434</v>
      </c>
      <c r="E932" s="2">
        <v>10</v>
      </c>
      <c r="F932" s="2">
        <v>0.36247176090599598</v>
      </c>
      <c r="G932" s="2">
        <v>1.56463903218204E-2</v>
      </c>
      <c r="H932" s="2">
        <v>0.99997724540401001</v>
      </c>
      <c r="I932" s="2">
        <v>12</v>
      </c>
      <c r="J932" s="2" t="s">
        <v>981</v>
      </c>
      <c r="K932" s="2">
        <v>43173</v>
      </c>
      <c r="L932" s="2" t="s">
        <v>981</v>
      </c>
      <c r="M932" s="2" t="s">
        <v>3372</v>
      </c>
    </row>
    <row r="933" spans="1:13" x14ac:dyDescent="0.2">
      <c r="A933" s="2" t="s">
        <v>159</v>
      </c>
      <c r="B933" s="2">
        <v>115562582</v>
      </c>
      <c r="C933" s="2">
        <v>115563778</v>
      </c>
      <c r="D933" s="2">
        <v>1197</v>
      </c>
      <c r="E933" s="2">
        <v>16</v>
      </c>
      <c r="F933" s="2">
        <v>0.344812018113413</v>
      </c>
      <c r="G933" s="2">
        <v>1.5705045955641699E-2</v>
      </c>
      <c r="H933" s="2">
        <v>0.99997724540401001</v>
      </c>
      <c r="I933" s="2">
        <v>11</v>
      </c>
      <c r="J933" s="2"/>
      <c r="K933" s="2">
        <v>92754</v>
      </c>
      <c r="L933" s="2" t="s">
        <v>982</v>
      </c>
      <c r="M933" s="2" t="s">
        <v>3372</v>
      </c>
    </row>
    <row r="934" spans="1:13" x14ac:dyDescent="0.2">
      <c r="A934" s="2" t="s">
        <v>173</v>
      </c>
      <c r="B934" s="2">
        <v>49896061</v>
      </c>
      <c r="C934" s="2">
        <v>49896561</v>
      </c>
      <c r="D934" s="2">
        <v>501</v>
      </c>
      <c r="E934" s="2">
        <v>5</v>
      </c>
      <c r="F934" s="2">
        <v>0.51138205879498</v>
      </c>
      <c r="G934" s="2">
        <v>1.5707140799706702E-2</v>
      </c>
      <c r="H934" s="2">
        <v>0.99997724540401001</v>
      </c>
      <c r="I934" s="2">
        <v>16</v>
      </c>
      <c r="J934" s="2" t="s">
        <v>983</v>
      </c>
      <c r="K934" s="2">
        <v>35410</v>
      </c>
      <c r="L934" s="2" t="s">
        <v>983</v>
      </c>
      <c r="M934" s="2" t="s">
        <v>3372</v>
      </c>
    </row>
    <row r="935" spans="1:13" x14ac:dyDescent="0.2">
      <c r="A935" s="2" t="s">
        <v>174</v>
      </c>
      <c r="B935" s="2">
        <v>18852864</v>
      </c>
      <c r="C935" s="2">
        <v>18853436</v>
      </c>
      <c r="D935" s="2">
        <v>573</v>
      </c>
      <c r="E935" s="2">
        <v>16</v>
      </c>
      <c r="F935" s="2">
        <v>-0.258503072009238</v>
      </c>
      <c r="G935" s="2">
        <v>1.57207572861295E-2</v>
      </c>
      <c r="H935" s="2">
        <v>0.99997724540401001</v>
      </c>
      <c r="I935" s="2">
        <v>-8</v>
      </c>
      <c r="J935" s="2" t="s">
        <v>984</v>
      </c>
      <c r="K935" s="2">
        <v>89257</v>
      </c>
      <c r="L935" s="2" t="s">
        <v>984</v>
      </c>
      <c r="M935" s="2" t="s">
        <v>3372</v>
      </c>
    </row>
    <row r="936" spans="1:13" x14ac:dyDescent="0.2">
      <c r="A936" s="2" t="s">
        <v>169</v>
      </c>
      <c r="B936" s="2">
        <v>174269433</v>
      </c>
      <c r="C936" s="2">
        <v>174270568</v>
      </c>
      <c r="D936" s="2">
        <v>1136</v>
      </c>
      <c r="E936" s="2">
        <v>12</v>
      </c>
      <c r="F936" s="2">
        <v>0.25639601261964101</v>
      </c>
      <c r="G936" s="2">
        <v>1.57259943962921E-2</v>
      </c>
      <c r="H936" s="2">
        <v>0.99997724540401001</v>
      </c>
      <c r="I936" s="2">
        <v>8</v>
      </c>
      <c r="J936" s="2" t="s">
        <v>4262</v>
      </c>
      <c r="K936" s="2">
        <v>26273</v>
      </c>
      <c r="L936" s="2" t="s">
        <v>985</v>
      </c>
      <c r="M936" s="2" t="s">
        <v>3372</v>
      </c>
    </row>
    <row r="937" spans="1:13" x14ac:dyDescent="0.2">
      <c r="A937" s="2" t="s">
        <v>159</v>
      </c>
      <c r="B937" s="2">
        <v>34742958</v>
      </c>
      <c r="C937" s="2">
        <v>34746448</v>
      </c>
      <c r="D937" s="2">
        <v>3491</v>
      </c>
      <c r="E937" s="2">
        <v>20</v>
      </c>
      <c r="F937" s="2">
        <v>0.25752356747618099</v>
      </c>
      <c r="G937" s="2">
        <v>1.57259943962921E-2</v>
      </c>
      <c r="H937" s="2">
        <v>0.99997724540401001</v>
      </c>
      <c r="I937" s="2">
        <v>8</v>
      </c>
      <c r="J937" s="2" t="s">
        <v>986</v>
      </c>
      <c r="K937" s="2">
        <v>-80809</v>
      </c>
      <c r="L937" s="2" t="s">
        <v>986</v>
      </c>
      <c r="M937" s="2" t="s">
        <v>3372</v>
      </c>
    </row>
    <row r="938" spans="1:13" x14ac:dyDescent="0.2">
      <c r="A938" s="2" t="s">
        <v>168</v>
      </c>
      <c r="B938" s="2">
        <v>181606082</v>
      </c>
      <c r="C938" s="2">
        <v>181606279</v>
      </c>
      <c r="D938" s="2">
        <v>198</v>
      </c>
      <c r="E938" s="2">
        <v>5</v>
      </c>
      <c r="F938" s="2">
        <v>-0.38689187417183302</v>
      </c>
      <c r="G938" s="2">
        <v>1.5830736599544398E-2</v>
      </c>
      <c r="H938" s="2">
        <v>0.99997724540401001</v>
      </c>
      <c r="I938" s="2">
        <v>-12</v>
      </c>
      <c r="J938" s="2" t="s">
        <v>3415</v>
      </c>
      <c r="K938" s="2">
        <v>-72692</v>
      </c>
      <c r="L938" s="2" t="s">
        <v>987</v>
      </c>
      <c r="M938" s="2" t="s">
        <v>3372</v>
      </c>
    </row>
    <row r="939" spans="1:13" x14ac:dyDescent="0.2">
      <c r="A939" s="2" t="s">
        <v>159</v>
      </c>
      <c r="B939" s="2">
        <v>50343428</v>
      </c>
      <c r="C939" s="2">
        <v>50344272</v>
      </c>
      <c r="D939" s="2">
        <v>845</v>
      </c>
      <c r="E939" s="2">
        <v>7</v>
      </c>
      <c r="F939" s="2">
        <v>0.331202299913191</v>
      </c>
      <c r="G939" s="2">
        <v>1.5832831443609401E-2</v>
      </c>
      <c r="H939" s="2">
        <v>0.99997724540401001</v>
      </c>
      <c r="I939" s="2">
        <v>11</v>
      </c>
      <c r="J939" s="2" t="s">
        <v>988</v>
      </c>
      <c r="K939" s="2">
        <v>221621</v>
      </c>
      <c r="L939" s="2" t="s">
        <v>988</v>
      </c>
      <c r="M939" s="2" t="s">
        <v>3372</v>
      </c>
    </row>
    <row r="940" spans="1:13" x14ac:dyDescent="0.2">
      <c r="A940" s="2" t="s">
        <v>168</v>
      </c>
      <c r="B940" s="2">
        <v>178253650</v>
      </c>
      <c r="C940" s="2">
        <v>178254995</v>
      </c>
      <c r="D940" s="2">
        <v>1346</v>
      </c>
      <c r="E940" s="2">
        <v>13</v>
      </c>
      <c r="F940" s="2">
        <v>0.30333268483600201</v>
      </c>
      <c r="G940" s="2">
        <v>1.5840163397837101E-2</v>
      </c>
      <c r="H940" s="2">
        <v>0.99997724540401001</v>
      </c>
      <c r="I940" s="2">
        <v>10</v>
      </c>
      <c r="J940" s="2"/>
      <c r="K940" s="2">
        <v>-443437</v>
      </c>
      <c r="L940" s="2" t="s">
        <v>989</v>
      </c>
      <c r="M940" s="2" t="s">
        <v>3372</v>
      </c>
    </row>
    <row r="941" spans="1:13" x14ac:dyDescent="0.2">
      <c r="A941" s="2" t="s">
        <v>168</v>
      </c>
      <c r="B941" s="2">
        <v>180486983</v>
      </c>
      <c r="C941" s="2">
        <v>180487722</v>
      </c>
      <c r="D941" s="2">
        <v>740</v>
      </c>
      <c r="E941" s="2">
        <v>12</v>
      </c>
      <c r="F941" s="2">
        <v>0.28476294496874199</v>
      </c>
      <c r="G941" s="2">
        <v>1.58548273062924E-2</v>
      </c>
      <c r="H941" s="2">
        <v>0.99997724540401001</v>
      </c>
      <c r="I941" s="2">
        <v>9</v>
      </c>
      <c r="J941" s="2" t="s">
        <v>990</v>
      </c>
      <c r="K941" s="2">
        <v>75439</v>
      </c>
      <c r="L941" s="2" t="s">
        <v>990</v>
      </c>
      <c r="M941" s="2" t="s">
        <v>3372</v>
      </c>
    </row>
    <row r="942" spans="1:13" x14ac:dyDescent="0.2">
      <c r="A942" s="2" t="s">
        <v>164</v>
      </c>
      <c r="B942" s="2">
        <v>648760</v>
      </c>
      <c r="C942" s="2">
        <v>649500</v>
      </c>
      <c r="D942" s="2">
        <v>741</v>
      </c>
      <c r="E942" s="2">
        <v>42</v>
      </c>
      <c r="F942" s="2">
        <v>0.34659589037579602</v>
      </c>
      <c r="G942" s="2">
        <v>1.58852025452355E-2</v>
      </c>
      <c r="H942" s="2">
        <v>0.99997724540401001</v>
      </c>
      <c r="I942" s="2">
        <v>11</v>
      </c>
      <c r="J942" s="2" t="s">
        <v>991</v>
      </c>
      <c r="K942" s="2">
        <v>32419</v>
      </c>
      <c r="L942" s="2" t="s">
        <v>991</v>
      </c>
      <c r="M942" s="2" t="s">
        <v>3370</v>
      </c>
    </row>
    <row r="943" spans="1:13" x14ac:dyDescent="0.2">
      <c r="A943" s="2" t="s">
        <v>173</v>
      </c>
      <c r="B943" s="2">
        <v>59950945</v>
      </c>
      <c r="C943" s="2">
        <v>59951558</v>
      </c>
      <c r="D943" s="2">
        <v>614</v>
      </c>
      <c r="E943" s="2">
        <v>7</v>
      </c>
      <c r="F943" s="2">
        <v>-0.47567966780736398</v>
      </c>
      <c r="G943" s="2">
        <v>1.58852025452355E-2</v>
      </c>
      <c r="H943" s="2">
        <v>0.99997724540401001</v>
      </c>
      <c r="I943" s="2">
        <v>-15</v>
      </c>
      <c r="J943" s="2" t="s">
        <v>992</v>
      </c>
      <c r="K943" s="2">
        <v>82960</v>
      </c>
      <c r="L943" s="2" t="s">
        <v>992</v>
      </c>
      <c r="M943" s="2" t="s">
        <v>3372</v>
      </c>
    </row>
    <row r="944" spans="1:13" x14ac:dyDescent="0.2">
      <c r="A944" s="2" t="s">
        <v>172</v>
      </c>
      <c r="B944" s="2">
        <v>75797721</v>
      </c>
      <c r="C944" s="2">
        <v>75798367</v>
      </c>
      <c r="D944" s="2">
        <v>647</v>
      </c>
      <c r="E944" s="2">
        <v>7</v>
      </c>
      <c r="F944" s="2">
        <v>0.315607227329611</v>
      </c>
      <c r="G944" s="2">
        <v>1.5886249967268101E-2</v>
      </c>
      <c r="H944" s="2">
        <v>0.99997724540401001</v>
      </c>
      <c r="I944" s="2">
        <v>10</v>
      </c>
      <c r="J944" s="2" t="s">
        <v>1816</v>
      </c>
      <c r="K944" s="2">
        <v>-90689</v>
      </c>
      <c r="L944" s="2" t="s">
        <v>993</v>
      </c>
      <c r="M944" s="2" t="s">
        <v>3372</v>
      </c>
    </row>
    <row r="945" spans="1:13" x14ac:dyDescent="0.2">
      <c r="A945" s="2" t="s">
        <v>166</v>
      </c>
      <c r="B945" s="2">
        <v>165503727</v>
      </c>
      <c r="C945" s="2">
        <v>165505520</v>
      </c>
      <c r="D945" s="2">
        <v>1794</v>
      </c>
      <c r="E945" s="2">
        <v>37</v>
      </c>
      <c r="F945" s="2">
        <v>0.19598992256183601</v>
      </c>
      <c r="G945" s="2">
        <v>1.6016130299300799E-2</v>
      </c>
      <c r="H945" s="2">
        <v>0.99997724540401001</v>
      </c>
      <c r="I945" s="2">
        <v>6</v>
      </c>
      <c r="J945" s="2"/>
      <c r="K945" s="2">
        <v>9459</v>
      </c>
      <c r="L945" s="2" t="s">
        <v>994</v>
      </c>
      <c r="M945" s="2" t="s">
        <v>3372</v>
      </c>
    </row>
    <row r="946" spans="1:13" x14ac:dyDescent="0.2">
      <c r="A946" s="2" t="s">
        <v>176</v>
      </c>
      <c r="B946" s="2">
        <v>34370831</v>
      </c>
      <c r="C946" s="2">
        <v>34373106</v>
      </c>
      <c r="D946" s="2">
        <v>2276</v>
      </c>
      <c r="E946" s="2">
        <v>20</v>
      </c>
      <c r="F946" s="2">
        <v>-0.22921243497963401</v>
      </c>
      <c r="G946" s="2">
        <v>1.6024509675560999E-2</v>
      </c>
      <c r="H946" s="2">
        <v>0.99997724540401001</v>
      </c>
      <c r="I946" s="2">
        <v>-7</v>
      </c>
      <c r="J946" s="2" t="s">
        <v>995</v>
      </c>
      <c r="K946" s="2">
        <v>239457</v>
      </c>
      <c r="L946" s="2" t="s">
        <v>995</v>
      </c>
      <c r="M946" s="2" t="s">
        <v>3372</v>
      </c>
    </row>
    <row r="947" spans="1:13" x14ac:dyDescent="0.2">
      <c r="A947" s="2" t="s">
        <v>162</v>
      </c>
      <c r="B947" s="2">
        <v>83415172</v>
      </c>
      <c r="C947" s="2">
        <v>83416274</v>
      </c>
      <c r="D947" s="2">
        <v>1103</v>
      </c>
      <c r="E947" s="2">
        <v>14</v>
      </c>
      <c r="F947" s="2">
        <v>0.23511667064124001</v>
      </c>
      <c r="G947" s="2">
        <v>1.6032889051821202E-2</v>
      </c>
      <c r="H947" s="2">
        <v>0.99997724540401001</v>
      </c>
      <c r="I947" s="2">
        <v>7</v>
      </c>
      <c r="J947" s="2" t="s">
        <v>996</v>
      </c>
      <c r="K947" s="2">
        <v>640418</v>
      </c>
      <c r="L947" s="2" t="s">
        <v>996</v>
      </c>
      <c r="M947" s="2" t="s">
        <v>3372</v>
      </c>
    </row>
    <row r="948" spans="1:13" x14ac:dyDescent="0.2">
      <c r="A948" s="2" t="s">
        <v>161</v>
      </c>
      <c r="B948" s="2">
        <v>176566956</v>
      </c>
      <c r="C948" s="2">
        <v>176567628</v>
      </c>
      <c r="D948" s="2">
        <v>673</v>
      </c>
      <c r="E948" s="2">
        <v>11</v>
      </c>
      <c r="F948" s="2">
        <v>0.30346846476466099</v>
      </c>
      <c r="G948" s="2">
        <v>1.60569797585692E-2</v>
      </c>
      <c r="H948" s="2">
        <v>0.99997724540401001</v>
      </c>
      <c r="I948" s="2">
        <v>10</v>
      </c>
      <c r="J948" s="2" t="s">
        <v>997</v>
      </c>
      <c r="K948" s="2">
        <v>170700</v>
      </c>
      <c r="L948" s="2" t="s">
        <v>997</v>
      </c>
      <c r="M948" s="2" t="s">
        <v>3370</v>
      </c>
    </row>
    <row r="949" spans="1:13" x14ac:dyDescent="0.2">
      <c r="A949" s="2" t="s">
        <v>165</v>
      </c>
      <c r="B949" s="2">
        <v>90252843</v>
      </c>
      <c r="C949" s="2">
        <v>90256387</v>
      </c>
      <c r="D949" s="2">
        <v>3545</v>
      </c>
      <c r="E949" s="2">
        <v>33</v>
      </c>
      <c r="F949" s="2">
        <v>0.17884575965201599</v>
      </c>
      <c r="G949" s="2">
        <v>1.6069548822959499E-2</v>
      </c>
      <c r="H949" s="2">
        <v>0.99997724540401001</v>
      </c>
      <c r="I949" s="2">
        <v>6</v>
      </c>
      <c r="J949" s="2"/>
      <c r="K949" s="2">
        <v>-379132</v>
      </c>
      <c r="L949" s="2" t="s">
        <v>998</v>
      </c>
      <c r="M949" s="2" t="s">
        <v>3372</v>
      </c>
    </row>
    <row r="950" spans="1:13" x14ac:dyDescent="0.2">
      <c r="A950" s="2" t="s">
        <v>170</v>
      </c>
      <c r="B950" s="2">
        <v>129926223</v>
      </c>
      <c r="C950" s="2">
        <v>129926758</v>
      </c>
      <c r="D950" s="2">
        <v>536</v>
      </c>
      <c r="E950" s="2">
        <v>29</v>
      </c>
      <c r="F950" s="2">
        <v>0.21024990129940099</v>
      </c>
      <c r="G950" s="2">
        <v>1.60884024195449E-2</v>
      </c>
      <c r="H950" s="2">
        <v>0.99997724540401001</v>
      </c>
      <c r="I950" s="2">
        <v>7</v>
      </c>
      <c r="J950" s="2"/>
      <c r="K950" s="2">
        <v>-26987</v>
      </c>
      <c r="M950" s="2" t="s">
        <v>3370</v>
      </c>
    </row>
    <row r="951" spans="1:13" x14ac:dyDescent="0.2">
      <c r="A951" s="2" t="s">
        <v>169</v>
      </c>
      <c r="B951" s="2">
        <v>119332564</v>
      </c>
      <c r="C951" s="2">
        <v>119335669</v>
      </c>
      <c r="D951" s="2">
        <v>3106</v>
      </c>
      <c r="E951" s="2">
        <v>27</v>
      </c>
      <c r="F951" s="2">
        <v>0.18342810627876399</v>
      </c>
      <c r="G951" s="2">
        <v>1.6107256016130299E-2</v>
      </c>
      <c r="H951" s="2">
        <v>0.99997724540401001</v>
      </c>
      <c r="I951" s="2">
        <v>6</v>
      </c>
      <c r="J951" s="2" t="s">
        <v>2569</v>
      </c>
      <c r="K951" s="2">
        <v>-102658</v>
      </c>
      <c r="L951" s="2" t="s">
        <v>999</v>
      </c>
      <c r="M951" s="2" t="s">
        <v>3372</v>
      </c>
    </row>
    <row r="952" spans="1:13" x14ac:dyDescent="0.2">
      <c r="A952" s="2" t="s">
        <v>172</v>
      </c>
      <c r="B952" s="2">
        <v>58212957</v>
      </c>
      <c r="C952" s="2">
        <v>58213878</v>
      </c>
      <c r="D952" s="2">
        <v>922</v>
      </c>
      <c r="E952" s="2">
        <v>9</v>
      </c>
      <c r="F952" s="2">
        <v>0.31245496684999002</v>
      </c>
      <c r="G952" s="2">
        <v>1.6114587970357998E-2</v>
      </c>
      <c r="H952" s="2">
        <v>0.99997724540401001</v>
      </c>
      <c r="I952" s="2">
        <v>10</v>
      </c>
      <c r="J952" s="2"/>
      <c r="K952" s="2">
        <v>-274374</v>
      </c>
      <c r="L952" s="2" t="s">
        <v>1000</v>
      </c>
      <c r="M952" s="2" t="s">
        <v>3372</v>
      </c>
    </row>
    <row r="953" spans="1:13" x14ac:dyDescent="0.2">
      <c r="A953" s="2" t="s">
        <v>160</v>
      </c>
      <c r="B953" s="2">
        <v>43853246</v>
      </c>
      <c r="C953" s="2">
        <v>43853795</v>
      </c>
      <c r="D953" s="2">
        <v>550</v>
      </c>
      <c r="E953" s="2">
        <v>25</v>
      </c>
      <c r="F953" s="2">
        <v>0.40532783760400798</v>
      </c>
      <c r="G953" s="2">
        <v>1.6126109612715701E-2</v>
      </c>
      <c r="H953" s="2">
        <v>0.99997724540401001</v>
      </c>
      <c r="I953" s="2">
        <v>13</v>
      </c>
      <c r="J953" s="2" t="s">
        <v>1001</v>
      </c>
      <c r="K953" s="2">
        <v>-2071</v>
      </c>
      <c r="L953" s="2" t="s">
        <v>1001</v>
      </c>
      <c r="M953" s="2" t="s">
        <v>3372</v>
      </c>
    </row>
    <row r="954" spans="1:13" x14ac:dyDescent="0.2">
      <c r="A954" s="2" t="s">
        <v>161</v>
      </c>
      <c r="B954" s="2">
        <v>80460361</v>
      </c>
      <c r="C954" s="2">
        <v>80463735</v>
      </c>
      <c r="D954" s="2">
        <v>3375</v>
      </c>
      <c r="E954" s="2">
        <v>17</v>
      </c>
      <c r="F954" s="2">
        <v>0.25910410861815297</v>
      </c>
      <c r="G954" s="2">
        <v>1.6150200319463699E-2</v>
      </c>
      <c r="H954" s="2">
        <v>0.99997724540401001</v>
      </c>
      <c r="I954" s="2">
        <v>8</v>
      </c>
      <c r="J954" s="2" t="s">
        <v>402</v>
      </c>
      <c r="K954" s="2">
        <v>50702</v>
      </c>
      <c r="L954" s="2" t="s">
        <v>402</v>
      </c>
      <c r="M954" s="2" t="s">
        <v>3372</v>
      </c>
    </row>
    <row r="955" spans="1:13" x14ac:dyDescent="0.2">
      <c r="A955" s="2" t="s">
        <v>164</v>
      </c>
      <c r="B955" s="2">
        <v>14958530</v>
      </c>
      <c r="C955" s="2">
        <v>14959934</v>
      </c>
      <c r="D955" s="2">
        <v>1405</v>
      </c>
      <c r="E955" s="2">
        <v>11</v>
      </c>
      <c r="F955" s="2">
        <v>0.43824386758835998</v>
      </c>
      <c r="G955" s="2">
        <v>1.61701013380816E-2</v>
      </c>
      <c r="H955" s="2">
        <v>0.99997724540401001</v>
      </c>
      <c r="I955" s="2">
        <v>14</v>
      </c>
      <c r="J955" s="2" t="s">
        <v>4263</v>
      </c>
      <c r="K955" s="2">
        <v>10616</v>
      </c>
      <c r="L955" s="2" t="s">
        <v>1002</v>
      </c>
      <c r="M955" s="2" t="s">
        <v>3372</v>
      </c>
    </row>
    <row r="956" spans="1:13" x14ac:dyDescent="0.2">
      <c r="A956" s="2" t="s">
        <v>174</v>
      </c>
      <c r="B956" s="2">
        <v>197200135</v>
      </c>
      <c r="C956" s="2">
        <v>197204326</v>
      </c>
      <c r="D956" s="2">
        <v>4192</v>
      </c>
      <c r="E956" s="2">
        <v>91</v>
      </c>
      <c r="F956" s="2">
        <v>0.233411484402609</v>
      </c>
      <c r="G956" s="2">
        <v>1.61732436041792E-2</v>
      </c>
      <c r="H956" s="2">
        <v>0.99997724540401001</v>
      </c>
      <c r="I956" s="2">
        <v>7</v>
      </c>
      <c r="J956" s="2" t="s">
        <v>1003</v>
      </c>
      <c r="K956" s="2">
        <v>33942</v>
      </c>
      <c r="L956" s="2" t="s">
        <v>1003</v>
      </c>
      <c r="M956" s="2" t="s">
        <v>3369</v>
      </c>
    </row>
    <row r="957" spans="1:13" x14ac:dyDescent="0.2">
      <c r="A957" s="2" t="s">
        <v>159</v>
      </c>
      <c r="B957" s="2">
        <v>41948922</v>
      </c>
      <c r="C957" s="2">
        <v>41949507</v>
      </c>
      <c r="D957" s="2">
        <v>586</v>
      </c>
      <c r="E957" s="2">
        <v>22</v>
      </c>
      <c r="F957" s="2">
        <v>-0.28860174126341298</v>
      </c>
      <c r="G957" s="2">
        <v>1.61784807143418E-2</v>
      </c>
      <c r="H957" s="2">
        <v>0.99997724540401001</v>
      </c>
      <c r="I957" s="2">
        <v>-9</v>
      </c>
      <c r="J957" s="2"/>
      <c r="K957" s="2">
        <v>14845</v>
      </c>
      <c r="L957" s="2" t="s">
        <v>1004</v>
      </c>
      <c r="M957" s="2" t="s">
        <v>3372</v>
      </c>
    </row>
    <row r="958" spans="1:13" x14ac:dyDescent="0.2">
      <c r="A958" s="2" t="s">
        <v>176</v>
      </c>
      <c r="B958" s="2">
        <v>73058783</v>
      </c>
      <c r="C958" s="2">
        <v>73059568</v>
      </c>
      <c r="D958" s="2">
        <v>786</v>
      </c>
      <c r="E958" s="2">
        <v>9</v>
      </c>
      <c r="F958" s="2">
        <v>-0.43161617585148598</v>
      </c>
      <c r="G958" s="2">
        <v>1.6207808531252501E-2</v>
      </c>
      <c r="H958" s="2">
        <v>0.99997724540401001</v>
      </c>
      <c r="I958" s="2">
        <v>-14</v>
      </c>
      <c r="J958" s="2" t="s">
        <v>1005</v>
      </c>
      <c r="K958" s="2">
        <v>-6237</v>
      </c>
      <c r="L958" s="2" t="s">
        <v>1005</v>
      </c>
      <c r="M958" s="2" t="s">
        <v>3372</v>
      </c>
    </row>
    <row r="959" spans="1:13" x14ac:dyDescent="0.2">
      <c r="A959" s="2" t="s">
        <v>165</v>
      </c>
      <c r="B959" s="2">
        <v>96651782</v>
      </c>
      <c r="C959" s="2">
        <v>96652584</v>
      </c>
      <c r="D959" s="2">
        <v>803</v>
      </c>
      <c r="E959" s="2">
        <v>38</v>
      </c>
      <c r="F959" s="2">
        <v>0.22443625223514499</v>
      </c>
      <c r="G959" s="2">
        <v>1.6221425017675199E-2</v>
      </c>
      <c r="H959" s="2">
        <v>0.99997724540401001</v>
      </c>
      <c r="I959" s="2">
        <v>7</v>
      </c>
      <c r="J959" s="2" t="s">
        <v>1006</v>
      </c>
      <c r="K959" s="2">
        <v>244098</v>
      </c>
      <c r="L959" s="2" t="s">
        <v>1006</v>
      </c>
      <c r="M959" s="2" t="s">
        <v>3372</v>
      </c>
    </row>
    <row r="960" spans="1:13" x14ac:dyDescent="0.2">
      <c r="A960" s="2" t="s">
        <v>162</v>
      </c>
      <c r="B960" s="2">
        <v>76929178</v>
      </c>
      <c r="C960" s="2">
        <v>76932094</v>
      </c>
      <c r="D960" s="2">
        <v>2917</v>
      </c>
      <c r="E960" s="2">
        <v>29</v>
      </c>
      <c r="F960" s="2">
        <v>0.20398287696098999</v>
      </c>
      <c r="G960" s="2">
        <v>1.62486579905208E-2</v>
      </c>
      <c r="H960" s="2">
        <v>0.99997724540401001</v>
      </c>
      <c r="I960" s="2">
        <v>6</v>
      </c>
      <c r="J960" s="2" t="s">
        <v>1007</v>
      </c>
      <c r="K960" s="2">
        <v>150020</v>
      </c>
      <c r="L960" s="2" t="s">
        <v>1007</v>
      </c>
      <c r="M960" s="2" t="s">
        <v>3372</v>
      </c>
    </row>
    <row r="961" spans="1:13" x14ac:dyDescent="0.2">
      <c r="A961" s="2" t="s">
        <v>170</v>
      </c>
      <c r="B961" s="2">
        <v>21975748</v>
      </c>
      <c r="C961" s="2">
        <v>21977221</v>
      </c>
      <c r="D961" s="2">
        <v>1474</v>
      </c>
      <c r="E961" s="2">
        <v>15</v>
      </c>
      <c r="F961" s="2">
        <v>0.20615855502026201</v>
      </c>
      <c r="G961" s="2">
        <v>1.62518002566184E-2</v>
      </c>
      <c r="H961" s="2">
        <v>0.99997724540401001</v>
      </c>
      <c r="I961" s="2">
        <v>7</v>
      </c>
      <c r="J961" s="2" t="s">
        <v>228</v>
      </c>
      <c r="K961" s="2">
        <v>37370</v>
      </c>
      <c r="L961" s="2" t="s">
        <v>228</v>
      </c>
      <c r="M961" s="2" t="s">
        <v>3372</v>
      </c>
    </row>
    <row r="962" spans="1:13" x14ac:dyDescent="0.2">
      <c r="A962" s="2" t="s">
        <v>167</v>
      </c>
      <c r="B962" s="2">
        <v>45333893</v>
      </c>
      <c r="C962" s="2">
        <v>45335574</v>
      </c>
      <c r="D962" s="2">
        <v>1682</v>
      </c>
      <c r="E962" s="2">
        <v>9</v>
      </c>
      <c r="F962" s="2">
        <v>-0.39510341403648802</v>
      </c>
      <c r="G962" s="2">
        <v>1.62528476786509E-2</v>
      </c>
      <c r="H962" s="2">
        <v>0.99997724540401001</v>
      </c>
      <c r="I962" s="2">
        <v>-13</v>
      </c>
      <c r="J962" s="2" t="s">
        <v>1008</v>
      </c>
      <c r="K962" s="2">
        <v>-216306</v>
      </c>
      <c r="L962" s="2" t="s">
        <v>1008</v>
      </c>
      <c r="M962" s="2" t="s">
        <v>3372</v>
      </c>
    </row>
    <row r="963" spans="1:13" x14ac:dyDescent="0.2">
      <c r="A963" s="2" t="s">
        <v>176</v>
      </c>
      <c r="B963" s="2">
        <v>68166713</v>
      </c>
      <c r="C963" s="2">
        <v>68167200</v>
      </c>
      <c r="D963" s="2">
        <v>488</v>
      </c>
      <c r="E963" s="2">
        <v>6</v>
      </c>
      <c r="F963" s="2">
        <v>0.38247898879959003</v>
      </c>
      <c r="G963" s="2">
        <v>1.6268559009138799E-2</v>
      </c>
      <c r="H963" s="2">
        <v>0.99997724540401001</v>
      </c>
      <c r="I963" s="2">
        <v>12</v>
      </c>
      <c r="J963" s="2"/>
      <c r="K963" s="2">
        <v>93971</v>
      </c>
      <c r="L963" s="2" t="s">
        <v>1009</v>
      </c>
      <c r="M963" s="2" t="s">
        <v>3372</v>
      </c>
    </row>
    <row r="964" spans="1:13" x14ac:dyDescent="0.2">
      <c r="A964" s="2" t="s">
        <v>167</v>
      </c>
      <c r="B964" s="2">
        <v>62689441</v>
      </c>
      <c r="C964" s="2">
        <v>62690064</v>
      </c>
      <c r="D964" s="2">
        <v>624</v>
      </c>
      <c r="E964" s="2">
        <v>17</v>
      </c>
      <c r="F964" s="2">
        <v>0.27808755712723998</v>
      </c>
      <c r="G964" s="2">
        <v>1.6280080651496501E-2</v>
      </c>
      <c r="H964" s="2">
        <v>0.99997724540401001</v>
      </c>
      <c r="I964" s="2">
        <v>9</v>
      </c>
      <c r="J964" s="2" t="s">
        <v>4264</v>
      </c>
      <c r="K964" s="2">
        <v>10259</v>
      </c>
      <c r="L964" s="2" t="s">
        <v>1010</v>
      </c>
      <c r="M964" s="2" t="s">
        <v>3372</v>
      </c>
    </row>
    <row r="965" spans="1:13" x14ac:dyDescent="0.2">
      <c r="A965" s="2" t="s">
        <v>163</v>
      </c>
      <c r="B965" s="2">
        <v>8824473</v>
      </c>
      <c r="C965" s="2">
        <v>8825081</v>
      </c>
      <c r="D965" s="2">
        <v>609</v>
      </c>
      <c r="E965" s="2">
        <v>7</v>
      </c>
      <c r="F965" s="2">
        <v>0.32893469736506398</v>
      </c>
      <c r="G965" s="2">
        <v>1.6320930110764902E-2</v>
      </c>
      <c r="H965" s="2">
        <v>0.99997724540401001</v>
      </c>
      <c r="I965" s="2">
        <v>10</v>
      </c>
      <c r="J965" s="2" t="s">
        <v>527</v>
      </c>
      <c r="K965" s="2">
        <v>794192</v>
      </c>
      <c r="L965" s="2" t="s">
        <v>527</v>
      </c>
      <c r="M965" s="2" t="s">
        <v>3372</v>
      </c>
    </row>
    <row r="966" spans="1:13" x14ac:dyDescent="0.2">
      <c r="A966" s="2" t="s">
        <v>169</v>
      </c>
      <c r="B966" s="2">
        <v>31042315</v>
      </c>
      <c r="C966" s="2">
        <v>31043648</v>
      </c>
      <c r="D966" s="2">
        <v>1334</v>
      </c>
      <c r="E966" s="2">
        <v>7</v>
      </c>
      <c r="F966" s="2">
        <v>0.31324630401833697</v>
      </c>
      <c r="G966" s="2">
        <v>1.63345465971877E-2</v>
      </c>
      <c r="H966" s="2">
        <v>0.99997724540401001</v>
      </c>
      <c r="I966" s="2">
        <v>10</v>
      </c>
      <c r="J966" s="2" t="s">
        <v>1011</v>
      </c>
      <c r="K966" s="2">
        <v>-22538</v>
      </c>
      <c r="L966" s="2" t="s">
        <v>1011</v>
      </c>
      <c r="M966" s="2" t="s">
        <v>3372</v>
      </c>
    </row>
    <row r="967" spans="1:13" x14ac:dyDescent="0.2">
      <c r="A967" s="2" t="s">
        <v>159</v>
      </c>
      <c r="B967" s="2">
        <v>125570564</v>
      </c>
      <c r="C967" s="2">
        <v>125573574</v>
      </c>
      <c r="D967" s="2">
        <v>3011</v>
      </c>
      <c r="E967" s="2">
        <v>19</v>
      </c>
      <c r="F967" s="2">
        <v>0.223969929669077</v>
      </c>
      <c r="G967" s="2">
        <v>1.63387362853178E-2</v>
      </c>
      <c r="H967" s="2">
        <v>0.99997724540401001</v>
      </c>
      <c r="I967" s="2">
        <v>7</v>
      </c>
      <c r="J967" s="2"/>
      <c r="K967" s="2">
        <v>-201987</v>
      </c>
      <c r="L967" s="2" t="s">
        <v>190</v>
      </c>
      <c r="M967" s="2" t="s">
        <v>3372</v>
      </c>
    </row>
    <row r="968" spans="1:13" x14ac:dyDescent="0.2">
      <c r="A968" s="2" t="s">
        <v>175</v>
      </c>
      <c r="B968" s="2">
        <v>8882116</v>
      </c>
      <c r="C968" s="2">
        <v>8882511</v>
      </c>
      <c r="D968" s="2">
        <v>396</v>
      </c>
      <c r="E968" s="2">
        <v>35</v>
      </c>
      <c r="F968" s="2">
        <v>-0.23920798327797099</v>
      </c>
      <c r="G968" s="2">
        <v>1.6349210505642999E-2</v>
      </c>
      <c r="H968" s="2">
        <v>0.99997724540401001</v>
      </c>
      <c r="I968" s="2">
        <v>-8</v>
      </c>
      <c r="J968" s="2" t="s">
        <v>1012</v>
      </c>
      <c r="K968" s="2">
        <v>1738</v>
      </c>
      <c r="L968" s="2" t="s">
        <v>1012</v>
      </c>
      <c r="M968" s="2" t="s">
        <v>3371</v>
      </c>
    </row>
    <row r="969" spans="1:13" x14ac:dyDescent="0.2">
      <c r="A969" s="2" t="s">
        <v>176</v>
      </c>
      <c r="B969" s="2">
        <v>16934352</v>
      </c>
      <c r="C969" s="2">
        <v>16934894</v>
      </c>
      <c r="D969" s="2">
        <v>543</v>
      </c>
      <c r="E969" s="2">
        <v>9</v>
      </c>
      <c r="F969" s="2">
        <v>-0.310887754309772</v>
      </c>
      <c r="G969" s="2">
        <v>1.6392154808976399E-2</v>
      </c>
      <c r="H969" s="2">
        <v>0.99997724540401001</v>
      </c>
      <c r="I969" s="2">
        <v>-10</v>
      </c>
      <c r="J969" s="2" t="s">
        <v>1013</v>
      </c>
      <c r="K969" s="2">
        <v>142263</v>
      </c>
      <c r="L969" s="2" t="s">
        <v>1013</v>
      </c>
      <c r="M969" s="2" t="s">
        <v>3372</v>
      </c>
    </row>
    <row r="970" spans="1:13" x14ac:dyDescent="0.2">
      <c r="A970" s="2" t="s">
        <v>174</v>
      </c>
      <c r="B970" s="2">
        <v>220791381</v>
      </c>
      <c r="C970" s="2">
        <v>220792592</v>
      </c>
      <c r="D970" s="2">
        <v>1212</v>
      </c>
      <c r="E970" s="2">
        <v>26</v>
      </c>
      <c r="F970" s="2">
        <v>0.27475761920833802</v>
      </c>
      <c r="G970" s="2">
        <v>1.6405771295399201E-2</v>
      </c>
      <c r="H970" s="2">
        <v>0.99997724540401001</v>
      </c>
      <c r="I970" s="2">
        <v>9</v>
      </c>
      <c r="J970" s="2" t="s">
        <v>462</v>
      </c>
      <c r="K970" s="2">
        <v>101088</v>
      </c>
      <c r="L970" s="2" t="s">
        <v>462</v>
      </c>
      <c r="M970" s="2" t="s">
        <v>3372</v>
      </c>
    </row>
    <row r="971" spans="1:13" x14ac:dyDescent="0.2">
      <c r="A971" s="2" t="s">
        <v>171</v>
      </c>
      <c r="B971" s="2">
        <v>179427213</v>
      </c>
      <c r="C971" s="2">
        <v>179428157</v>
      </c>
      <c r="D971" s="2">
        <v>945</v>
      </c>
      <c r="E971" s="2">
        <v>18</v>
      </c>
      <c r="F971" s="2">
        <v>0.21423072754363301</v>
      </c>
      <c r="G971" s="2">
        <v>1.6442431066537502E-2</v>
      </c>
      <c r="H971" s="2">
        <v>0.99997724540401001</v>
      </c>
      <c r="I971" s="2">
        <v>7</v>
      </c>
      <c r="J971" s="2" t="s">
        <v>1437</v>
      </c>
      <c r="K971" s="2">
        <v>622592</v>
      </c>
      <c r="L971" s="2" t="s">
        <v>461</v>
      </c>
      <c r="M971" s="2" t="s">
        <v>3372</v>
      </c>
    </row>
    <row r="972" spans="1:13" x14ac:dyDescent="0.2">
      <c r="A972" s="2" t="s">
        <v>158</v>
      </c>
      <c r="B972" s="2">
        <v>128976040</v>
      </c>
      <c r="C972" s="2">
        <v>128976437</v>
      </c>
      <c r="D972" s="2">
        <v>398</v>
      </c>
      <c r="E972" s="2">
        <v>7</v>
      </c>
      <c r="F972" s="2">
        <v>-0.26508734578568799</v>
      </c>
      <c r="G972" s="2">
        <v>1.6448715598732601E-2</v>
      </c>
      <c r="H972" s="2">
        <v>0.99997724540401001</v>
      </c>
      <c r="I972" s="2">
        <v>-8</v>
      </c>
      <c r="J972" s="2" t="s">
        <v>1014</v>
      </c>
      <c r="K972" s="2">
        <v>251898</v>
      </c>
      <c r="L972" s="2" t="s">
        <v>1014</v>
      </c>
      <c r="M972" s="2" t="s">
        <v>3372</v>
      </c>
    </row>
    <row r="973" spans="1:13" x14ac:dyDescent="0.2">
      <c r="A973" s="2" t="s">
        <v>163</v>
      </c>
      <c r="B973" s="2">
        <v>117014145</v>
      </c>
      <c r="C973" s="2">
        <v>117014726</v>
      </c>
      <c r="D973" s="2">
        <v>582</v>
      </c>
      <c r="E973" s="2">
        <v>11</v>
      </c>
      <c r="F973" s="2">
        <v>0.31487352907215799</v>
      </c>
      <c r="G973" s="2">
        <v>1.64612846631229E-2</v>
      </c>
      <c r="H973" s="2">
        <v>0.99997724540401001</v>
      </c>
      <c r="I973" s="2">
        <v>10</v>
      </c>
      <c r="J973" s="2" t="s">
        <v>667</v>
      </c>
      <c r="K973" s="2">
        <v>62034</v>
      </c>
      <c r="L973" s="2" t="s">
        <v>1015</v>
      </c>
      <c r="M973" s="2" t="s">
        <v>3372</v>
      </c>
    </row>
    <row r="974" spans="1:13" x14ac:dyDescent="0.2">
      <c r="A974" s="2" t="s">
        <v>177</v>
      </c>
      <c r="B974" s="2">
        <v>93020976</v>
      </c>
      <c r="C974" s="2">
        <v>93021560</v>
      </c>
      <c r="D974" s="2">
        <v>585</v>
      </c>
      <c r="E974" s="2">
        <v>17</v>
      </c>
      <c r="F974" s="2">
        <v>0.34425852361383402</v>
      </c>
      <c r="G974" s="2">
        <v>1.6474901149545699E-2</v>
      </c>
      <c r="H974" s="2">
        <v>0.99997724540401001</v>
      </c>
      <c r="I974" s="2">
        <v>11</v>
      </c>
      <c r="J974" s="2" t="s">
        <v>4146</v>
      </c>
      <c r="K974" s="2">
        <v>-52620</v>
      </c>
      <c r="L974" s="2" t="s">
        <v>1016</v>
      </c>
      <c r="M974" s="2" t="s">
        <v>3372</v>
      </c>
    </row>
    <row r="975" spans="1:13" x14ac:dyDescent="0.2">
      <c r="A975" s="2" t="s">
        <v>166</v>
      </c>
      <c r="B975" s="2">
        <v>142339920</v>
      </c>
      <c r="C975" s="2">
        <v>142343717</v>
      </c>
      <c r="D975" s="2">
        <v>3798</v>
      </c>
      <c r="E975" s="2">
        <v>36</v>
      </c>
      <c r="F975" s="2">
        <v>0.183313599790251</v>
      </c>
      <c r="G975" s="2">
        <v>1.6490612480033501E-2</v>
      </c>
      <c r="H975" s="2">
        <v>0.99997724540401001</v>
      </c>
      <c r="I975" s="2">
        <v>6</v>
      </c>
      <c r="J975" s="2" t="s">
        <v>1017</v>
      </c>
      <c r="K975" s="2">
        <v>0</v>
      </c>
      <c r="L975" s="2" t="s">
        <v>1017</v>
      </c>
      <c r="M975" s="2" t="s">
        <v>3372</v>
      </c>
    </row>
    <row r="976" spans="1:13" x14ac:dyDescent="0.2">
      <c r="A976" s="2" t="s">
        <v>165</v>
      </c>
      <c r="B976" s="2">
        <v>39949487</v>
      </c>
      <c r="C976" s="2">
        <v>39950161</v>
      </c>
      <c r="D976" s="2">
        <v>675</v>
      </c>
      <c r="E976" s="2">
        <v>8</v>
      </c>
      <c r="F976" s="2">
        <v>0.26135974779482701</v>
      </c>
      <c r="G976" s="2">
        <v>1.6527272251171801E-2</v>
      </c>
      <c r="H976" s="2">
        <v>0.99997724540401001</v>
      </c>
      <c r="I976" s="2">
        <v>8</v>
      </c>
      <c r="J976" s="2" t="s">
        <v>4265</v>
      </c>
      <c r="K976" s="2">
        <v>19516</v>
      </c>
      <c r="L976" s="2" t="s">
        <v>1018</v>
      </c>
      <c r="M976" s="2" t="s">
        <v>3372</v>
      </c>
    </row>
    <row r="977" spans="1:13" x14ac:dyDescent="0.2">
      <c r="A977" s="2" t="s">
        <v>166</v>
      </c>
      <c r="B977" s="2">
        <v>64465912</v>
      </c>
      <c r="C977" s="2">
        <v>64466643</v>
      </c>
      <c r="D977" s="2">
        <v>732</v>
      </c>
      <c r="E977" s="2">
        <v>15</v>
      </c>
      <c r="F977" s="2">
        <v>-0.31189090050243301</v>
      </c>
      <c r="G977" s="2">
        <v>1.6531461939301901E-2</v>
      </c>
      <c r="H977" s="2">
        <v>0.99997724540401001</v>
      </c>
      <c r="I977" s="2">
        <v>-10</v>
      </c>
      <c r="J977" s="2" t="s">
        <v>1019</v>
      </c>
      <c r="K977" s="2">
        <v>309244</v>
      </c>
      <c r="L977" s="2" t="s">
        <v>1019</v>
      </c>
      <c r="M977" s="2" t="s">
        <v>3372</v>
      </c>
    </row>
    <row r="978" spans="1:13" x14ac:dyDescent="0.2">
      <c r="A978" s="2" t="s">
        <v>165</v>
      </c>
      <c r="B978" s="2">
        <v>1807574</v>
      </c>
      <c r="C978" s="2">
        <v>1808618</v>
      </c>
      <c r="D978" s="2">
        <v>1045</v>
      </c>
      <c r="E978" s="2">
        <v>41</v>
      </c>
      <c r="F978" s="2">
        <v>0.210804525526014</v>
      </c>
      <c r="G978" s="2">
        <v>1.65398413155621E-2</v>
      </c>
      <c r="H978" s="2">
        <v>0.99997724540401001</v>
      </c>
      <c r="I978" s="2">
        <v>7</v>
      </c>
      <c r="J978" s="2" t="s">
        <v>4149</v>
      </c>
      <c r="K978" s="2">
        <v>153652</v>
      </c>
      <c r="L978" s="2" t="s">
        <v>367</v>
      </c>
      <c r="M978" s="2" t="s">
        <v>3372</v>
      </c>
    </row>
    <row r="979" spans="1:13" x14ac:dyDescent="0.2">
      <c r="A979" s="2" t="s">
        <v>172</v>
      </c>
      <c r="B979" s="2">
        <v>84035152</v>
      </c>
      <c r="C979" s="2">
        <v>84038393</v>
      </c>
      <c r="D979" s="2">
        <v>3242</v>
      </c>
      <c r="E979" s="2">
        <v>26</v>
      </c>
      <c r="F979" s="2">
        <v>0.20178413687889701</v>
      </c>
      <c r="G979" s="2">
        <v>1.65482206918223E-2</v>
      </c>
      <c r="H979" s="2">
        <v>0.99997724540401001</v>
      </c>
      <c r="I979" s="2">
        <v>6</v>
      </c>
      <c r="J979" s="2" t="s">
        <v>3911</v>
      </c>
      <c r="K979" s="2">
        <v>-698430</v>
      </c>
      <c r="L979" s="2" t="s">
        <v>1020</v>
      </c>
      <c r="M979" s="2" t="s">
        <v>3372</v>
      </c>
    </row>
    <row r="980" spans="1:13" x14ac:dyDescent="0.2">
      <c r="A980" s="2" t="s">
        <v>159</v>
      </c>
      <c r="B980" s="2">
        <v>1517972</v>
      </c>
      <c r="C980" s="2">
        <v>1518515</v>
      </c>
      <c r="D980" s="2">
        <v>544</v>
      </c>
      <c r="E980" s="2">
        <v>15</v>
      </c>
      <c r="F980" s="2">
        <v>0.28321282034209599</v>
      </c>
      <c r="G980" s="2">
        <v>1.65754536646678E-2</v>
      </c>
      <c r="H980" s="2">
        <v>0.99997724540401001</v>
      </c>
      <c r="I980" s="2">
        <v>9</v>
      </c>
      <c r="J980" s="2" t="s">
        <v>181</v>
      </c>
      <c r="K980" s="2">
        <v>511520</v>
      </c>
      <c r="L980" s="2" t="s">
        <v>181</v>
      </c>
      <c r="M980" s="2" t="s">
        <v>3372</v>
      </c>
    </row>
    <row r="981" spans="1:13" x14ac:dyDescent="0.2">
      <c r="A981" s="2" t="s">
        <v>168</v>
      </c>
      <c r="B981" s="2">
        <v>3351989</v>
      </c>
      <c r="C981" s="2">
        <v>3352600</v>
      </c>
      <c r="D981" s="2">
        <v>612</v>
      </c>
      <c r="E981" s="2">
        <v>21</v>
      </c>
      <c r="F981" s="2">
        <v>0.26836516288539097</v>
      </c>
      <c r="G981" s="2">
        <v>1.6594307261253199E-2</v>
      </c>
      <c r="H981" s="2">
        <v>0.99997724540401001</v>
      </c>
      <c r="I981" s="2">
        <v>9</v>
      </c>
      <c r="J981" s="2" t="s">
        <v>4266</v>
      </c>
      <c r="K981" s="2">
        <v>0</v>
      </c>
      <c r="L981" s="2" t="s">
        <v>1021</v>
      </c>
      <c r="M981" s="2" t="s">
        <v>3372</v>
      </c>
    </row>
    <row r="982" spans="1:13" x14ac:dyDescent="0.2">
      <c r="A982" s="2" t="s">
        <v>168</v>
      </c>
      <c r="B982" s="2">
        <v>9303696</v>
      </c>
      <c r="C982" s="2">
        <v>9304527</v>
      </c>
      <c r="D982" s="2">
        <v>832</v>
      </c>
      <c r="E982" s="2">
        <v>7</v>
      </c>
      <c r="F982" s="2">
        <v>0.33903735564252901</v>
      </c>
      <c r="G982" s="2">
        <v>1.6603734059545901E-2</v>
      </c>
      <c r="H982" s="2">
        <v>0.99997724540401001</v>
      </c>
      <c r="I982" s="2">
        <v>11</v>
      </c>
      <c r="J982" s="2" t="s">
        <v>492</v>
      </c>
      <c r="K982" s="2">
        <v>-139320</v>
      </c>
      <c r="L982" s="2" t="s">
        <v>492</v>
      </c>
      <c r="M982" s="2" t="s">
        <v>3372</v>
      </c>
    </row>
    <row r="983" spans="1:13" x14ac:dyDescent="0.2">
      <c r="A983" s="2" t="s">
        <v>175</v>
      </c>
      <c r="B983" s="2">
        <v>111780968</v>
      </c>
      <c r="C983" s="2">
        <v>111782279</v>
      </c>
      <c r="D983" s="2">
        <v>1312</v>
      </c>
      <c r="E983" s="2">
        <v>18</v>
      </c>
      <c r="F983" s="2">
        <v>0.233937093077735</v>
      </c>
      <c r="G983" s="2">
        <v>1.66246825001964E-2</v>
      </c>
      <c r="H983" s="2">
        <v>0.99997724540401001</v>
      </c>
      <c r="I983" s="2">
        <v>7</v>
      </c>
      <c r="J983" s="2"/>
      <c r="K983" s="2">
        <v>19980</v>
      </c>
      <c r="L983" s="2" t="s">
        <v>1022</v>
      </c>
      <c r="M983" s="2" t="s">
        <v>3372</v>
      </c>
    </row>
    <row r="984" spans="1:13" x14ac:dyDescent="0.2">
      <c r="A984" s="2" t="s">
        <v>163</v>
      </c>
      <c r="B984" s="2">
        <v>3209681</v>
      </c>
      <c r="C984" s="2">
        <v>3210280</v>
      </c>
      <c r="D984" s="2">
        <v>600</v>
      </c>
      <c r="E984" s="2">
        <v>20</v>
      </c>
      <c r="F984" s="2">
        <v>0.28566536616232902</v>
      </c>
      <c r="G984" s="2">
        <v>1.6627824766294E-2</v>
      </c>
      <c r="H984" s="2">
        <v>0.99997724540401001</v>
      </c>
      <c r="I984" s="2">
        <v>9</v>
      </c>
      <c r="J984" s="2" t="s">
        <v>1023</v>
      </c>
      <c r="K984" s="2">
        <v>-21448</v>
      </c>
      <c r="L984" s="2" t="s">
        <v>1023</v>
      </c>
      <c r="M984" s="2" t="s">
        <v>3372</v>
      </c>
    </row>
    <row r="985" spans="1:13" x14ac:dyDescent="0.2">
      <c r="A985" s="2" t="s">
        <v>166</v>
      </c>
      <c r="B985" s="2">
        <v>45700471</v>
      </c>
      <c r="C985" s="2">
        <v>45701417</v>
      </c>
      <c r="D985" s="2">
        <v>947</v>
      </c>
      <c r="E985" s="2">
        <v>11</v>
      </c>
      <c r="F985" s="2">
        <v>0.31391032357977899</v>
      </c>
      <c r="G985" s="2">
        <v>1.6636204142554099E-2</v>
      </c>
      <c r="H985" s="2">
        <v>0.99997724540401001</v>
      </c>
      <c r="I985" s="2">
        <v>10</v>
      </c>
      <c r="J985" s="2" t="s">
        <v>4267</v>
      </c>
      <c r="K985" s="2">
        <v>-13148</v>
      </c>
      <c r="L985" s="2" t="s">
        <v>1024</v>
      </c>
      <c r="M985" s="2" t="s">
        <v>3372</v>
      </c>
    </row>
    <row r="986" spans="1:13" x14ac:dyDescent="0.2">
      <c r="A986" s="2" t="s">
        <v>174</v>
      </c>
      <c r="B986" s="2">
        <v>156081334</v>
      </c>
      <c r="C986" s="2">
        <v>156082023</v>
      </c>
      <c r="D986" s="2">
        <v>690</v>
      </c>
      <c r="E986" s="2">
        <v>7</v>
      </c>
      <c r="F986" s="2">
        <v>0.38071718336475902</v>
      </c>
      <c r="G986" s="2">
        <v>1.66582000052371E-2</v>
      </c>
      <c r="H986" s="2">
        <v>0.99997724540401001</v>
      </c>
      <c r="I986" s="2">
        <v>12</v>
      </c>
      <c r="J986" s="2" t="s">
        <v>1025</v>
      </c>
      <c r="K986" s="2">
        <v>-106011</v>
      </c>
      <c r="L986" s="2" t="s">
        <v>1025</v>
      </c>
      <c r="M986" s="2" t="s">
        <v>3372</v>
      </c>
    </row>
    <row r="987" spans="1:13" x14ac:dyDescent="0.2">
      <c r="A987" s="2" t="s">
        <v>171</v>
      </c>
      <c r="B987" s="2">
        <v>127986449</v>
      </c>
      <c r="C987" s="2">
        <v>127987523</v>
      </c>
      <c r="D987" s="2">
        <v>1075</v>
      </c>
      <c r="E987" s="2">
        <v>9</v>
      </c>
      <c r="F987" s="2">
        <v>0.40777348153877602</v>
      </c>
      <c r="G987" s="2">
        <v>1.66582000052371E-2</v>
      </c>
      <c r="H987" s="2">
        <v>0.99997724540401001</v>
      </c>
      <c r="I987" s="2">
        <v>13</v>
      </c>
      <c r="J987" s="2" t="s">
        <v>1026</v>
      </c>
      <c r="K987" s="2">
        <v>1246572</v>
      </c>
      <c r="L987" s="2" t="s">
        <v>1026</v>
      </c>
      <c r="M987" s="2" t="s">
        <v>3372</v>
      </c>
    </row>
    <row r="988" spans="1:13" x14ac:dyDescent="0.2">
      <c r="A988" s="2" t="s">
        <v>174</v>
      </c>
      <c r="B988" s="2">
        <v>63437738</v>
      </c>
      <c r="C988" s="2">
        <v>63438788</v>
      </c>
      <c r="D988" s="2">
        <v>1051</v>
      </c>
      <c r="E988" s="2">
        <v>14</v>
      </c>
      <c r="F988" s="2">
        <v>0.278100979959641</v>
      </c>
      <c r="G988" s="2">
        <v>1.66655319594648E-2</v>
      </c>
      <c r="H988" s="2">
        <v>0.99997724540401001</v>
      </c>
      <c r="I988" s="2">
        <v>9</v>
      </c>
      <c r="J988" s="2" t="s">
        <v>1027</v>
      </c>
      <c r="K988" s="2">
        <v>24156</v>
      </c>
      <c r="L988" s="2" t="s">
        <v>1027</v>
      </c>
      <c r="M988" s="2" t="s">
        <v>3372</v>
      </c>
    </row>
    <row r="989" spans="1:13" x14ac:dyDescent="0.2">
      <c r="A989" s="2" t="s">
        <v>163</v>
      </c>
      <c r="B989" s="2">
        <v>494022</v>
      </c>
      <c r="C989" s="2">
        <v>494650</v>
      </c>
      <c r="D989" s="2">
        <v>629</v>
      </c>
      <c r="E989" s="2">
        <v>30</v>
      </c>
      <c r="F989" s="2">
        <v>-0.218653498202762</v>
      </c>
      <c r="G989" s="2">
        <v>1.66665793814973E-2</v>
      </c>
      <c r="H989" s="2">
        <v>0.99997724540401001</v>
      </c>
      <c r="I989" s="2">
        <v>-7</v>
      </c>
      <c r="J989" s="2" t="s">
        <v>3416</v>
      </c>
      <c r="K989" s="2">
        <v>143600</v>
      </c>
      <c r="L989" s="2" t="s">
        <v>1028</v>
      </c>
      <c r="M989" s="2" t="s">
        <v>3372</v>
      </c>
    </row>
    <row r="990" spans="1:13" x14ac:dyDescent="0.2">
      <c r="A990" s="2" t="s">
        <v>158</v>
      </c>
      <c r="B990" s="2">
        <v>14759885</v>
      </c>
      <c r="C990" s="2">
        <v>14760602</v>
      </c>
      <c r="D990" s="2">
        <v>718</v>
      </c>
      <c r="E990" s="2">
        <v>14</v>
      </c>
      <c r="F990" s="2">
        <v>0.22966843948183599</v>
      </c>
      <c r="G990" s="2">
        <v>1.66697216475949E-2</v>
      </c>
      <c r="H990" s="2">
        <v>0.99997724540401001</v>
      </c>
      <c r="I990" s="2">
        <v>7</v>
      </c>
      <c r="J990" s="2" t="s">
        <v>1029</v>
      </c>
      <c r="K990" s="2">
        <v>185537</v>
      </c>
      <c r="L990" s="2" t="s">
        <v>1029</v>
      </c>
      <c r="M990" s="2" t="s">
        <v>3372</v>
      </c>
    </row>
    <row r="991" spans="1:13" x14ac:dyDescent="0.2">
      <c r="A991" s="2" t="s">
        <v>174</v>
      </c>
      <c r="B991" s="2">
        <v>22932646</v>
      </c>
      <c r="C991" s="2">
        <v>22933426</v>
      </c>
      <c r="D991" s="2">
        <v>781</v>
      </c>
      <c r="E991" s="2">
        <v>12</v>
      </c>
      <c r="F991" s="2">
        <v>0.31295816964554901</v>
      </c>
      <c r="G991" s="2">
        <v>1.6699049464505501E-2</v>
      </c>
      <c r="H991" s="2">
        <v>0.99997724540401001</v>
      </c>
      <c r="I991" s="2">
        <v>10</v>
      </c>
      <c r="J991" s="2" t="s">
        <v>1030</v>
      </c>
      <c r="K991" s="2">
        <v>43984</v>
      </c>
      <c r="L991" s="2" t="s">
        <v>1030</v>
      </c>
      <c r="M991" s="2" t="s">
        <v>3372</v>
      </c>
    </row>
    <row r="992" spans="1:13" x14ac:dyDescent="0.2">
      <c r="A992" s="2" t="s">
        <v>163</v>
      </c>
      <c r="B992" s="2">
        <v>5255712</v>
      </c>
      <c r="C992" s="2">
        <v>5256109</v>
      </c>
      <c r="D992" s="2">
        <v>398</v>
      </c>
      <c r="E992" s="2">
        <v>12</v>
      </c>
      <c r="F992" s="2">
        <v>0.367537059481434</v>
      </c>
      <c r="G992" s="2">
        <v>1.6710571106863199E-2</v>
      </c>
      <c r="H992" s="2">
        <v>0.99997724540401001</v>
      </c>
      <c r="I992" s="2">
        <v>12</v>
      </c>
      <c r="J992" s="2" t="s">
        <v>1312</v>
      </c>
      <c r="K992" s="2">
        <v>237144</v>
      </c>
      <c r="M992" s="2" t="s">
        <v>3372</v>
      </c>
    </row>
    <row r="993" spans="1:13" x14ac:dyDescent="0.2">
      <c r="A993" s="2" t="s">
        <v>165</v>
      </c>
      <c r="B993" s="2">
        <v>2335046</v>
      </c>
      <c r="C993" s="2">
        <v>2335615</v>
      </c>
      <c r="D993" s="2">
        <v>570</v>
      </c>
      <c r="E993" s="2">
        <v>19</v>
      </c>
      <c r="F993" s="2">
        <v>0.23061654121081701</v>
      </c>
      <c r="G993" s="2">
        <v>1.6727329859383602E-2</v>
      </c>
      <c r="H993" s="2">
        <v>0.99997724540401001</v>
      </c>
      <c r="I993" s="2">
        <v>7</v>
      </c>
      <c r="J993" s="2" t="s">
        <v>433</v>
      </c>
      <c r="K993" s="2">
        <v>582866</v>
      </c>
      <c r="L993" s="2" t="s">
        <v>582</v>
      </c>
      <c r="M993" s="2" t="s">
        <v>3372</v>
      </c>
    </row>
    <row r="994" spans="1:13" x14ac:dyDescent="0.2">
      <c r="A994" s="2" t="s">
        <v>169</v>
      </c>
      <c r="B994" s="2">
        <v>134540983</v>
      </c>
      <c r="C994" s="2">
        <v>134542484</v>
      </c>
      <c r="D994" s="2">
        <v>1502</v>
      </c>
      <c r="E994" s="2">
        <v>11</v>
      </c>
      <c r="F994" s="2">
        <v>0.37178516329837202</v>
      </c>
      <c r="G994" s="2">
        <v>1.6729424703448601E-2</v>
      </c>
      <c r="H994" s="2">
        <v>0.99997724540401001</v>
      </c>
      <c r="I994" s="2">
        <v>12</v>
      </c>
      <c r="J994" s="2" t="s">
        <v>1031</v>
      </c>
      <c r="K994" s="2">
        <v>-27852</v>
      </c>
      <c r="L994" s="2" t="s">
        <v>1031</v>
      </c>
      <c r="M994" s="2" t="s">
        <v>3372</v>
      </c>
    </row>
    <row r="995" spans="1:13" x14ac:dyDescent="0.2">
      <c r="A995" s="2" t="s">
        <v>173</v>
      </c>
      <c r="B995" s="2">
        <v>112170737</v>
      </c>
      <c r="C995" s="2">
        <v>112171212</v>
      </c>
      <c r="D995" s="2">
        <v>476</v>
      </c>
      <c r="E995" s="2">
        <v>12</v>
      </c>
      <c r="F995" s="2">
        <v>0.30925174113398801</v>
      </c>
      <c r="G995" s="2">
        <v>1.67430411898714E-2</v>
      </c>
      <c r="H995" s="2">
        <v>0.99997724540401001</v>
      </c>
      <c r="I995" s="2">
        <v>10</v>
      </c>
      <c r="J995" s="2" t="s">
        <v>1032</v>
      </c>
      <c r="K995" s="2">
        <v>-136463</v>
      </c>
      <c r="L995" s="2" t="s">
        <v>1032</v>
      </c>
      <c r="M995" s="2" t="s">
        <v>3372</v>
      </c>
    </row>
    <row r="996" spans="1:13" x14ac:dyDescent="0.2">
      <c r="A996" s="2" t="s">
        <v>159</v>
      </c>
      <c r="B996" s="2">
        <v>100654297</v>
      </c>
      <c r="C996" s="2">
        <v>100656089</v>
      </c>
      <c r="D996" s="2">
        <v>1793</v>
      </c>
      <c r="E996" s="2">
        <v>12</v>
      </c>
      <c r="F996" s="2">
        <v>0.24265374202711701</v>
      </c>
      <c r="G996" s="2">
        <v>1.6746183455969E-2</v>
      </c>
      <c r="H996" s="2">
        <v>0.99997724540401001</v>
      </c>
      <c r="I996" s="2">
        <v>8</v>
      </c>
      <c r="J996" s="2" t="s">
        <v>680</v>
      </c>
      <c r="K996" s="2">
        <v>121363</v>
      </c>
      <c r="L996" s="2" t="s">
        <v>680</v>
      </c>
      <c r="M996" s="2" t="s">
        <v>3372</v>
      </c>
    </row>
    <row r="997" spans="1:13" x14ac:dyDescent="0.2">
      <c r="A997" s="2" t="s">
        <v>168</v>
      </c>
      <c r="B997" s="2">
        <v>109657716</v>
      </c>
      <c r="C997" s="2">
        <v>109659754</v>
      </c>
      <c r="D997" s="2">
        <v>2039</v>
      </c>
      <c r="E997" s="2">
        <v>13</v>
      </c>
      <c r="F997" s="2">
        <v>0.31936668791077899</v>
      </c>
      <c r="G997" s="2">
        <v>1.67535154101967E-2</v>
      </c>
      <c r="H997" s="2">
        <v>0.99997724540401001</v>
      </c>
      <c r="I997" s="2">
        <v>10</v>
      </c>
      <c r="J997" s="2"/>
      <c r="K997" s="2">
        <v>631795</v>
      </c>
      <c r="L997" s="2" t="s">
        <v>1033</v>
      </c>
      <c r="M997" s="2" t="s">
        <v>3372</v>
      </c>
    </row>
    <row r="998" spans="1:13" x14ac:dyDescent="0.2">
      <c r="A998" s="2" t="s">
        <v>174</v>
      </c>
      <c r="B998" s="2">
        <v>66922882</v>
      </c>
      <c r="C998" s="2">
        <v>66926701</v>
      </c>
      <c r="D998" s="2">
        <v>3820</v>
      </c>
      <c r="E998" s="2">
        <v>35</v>
      </c>
      <c r="F998" s="2">
        <v>0.20023104527322699</v>
      </c>
      <c r="G998" s="2">
        <v>1.67535154101967E-2</v>
      </c>
      <c r="H998" s="2">
        <v>0.99997724540401001</v>
      </c>
      <c r="I998" s="2">
        <v>6</v>
      </c>
      <c r="J998" s="2" t="s">
        <v>4268</v>
      </c>
      <c r="K998" s="2">
        <v>-154152</v>
      </c>
      <c r="L998" s="2" t="s">
        <v>1034</v>
      </c>
      <c r="M998" s="2" t="s">
        <v>3372</v>
      </c>
    </row>
    <row r="999" spans="1:13" x14ac:dyDescent="0.2">
      <c r="A999" s="2" t="s">
        <v>166</v>
      </c>
      <c r="B999" s="2">
        <v>85652311</v>
      </c>
      <c r="C999" s="2">
        <v>85654296</v>
      </c>
      <c r="D999" s="2">
        <v>1986</v>
      </c>
      <c r="E999" s="2">
        <v>16</v>
      </c>
      <c r="F999" s="2">
        <v>0.26623238413893102</v>
      </c>
      <c r="G999" s="2">
        <v>1.6766084474586902E-2</v>
      </c>
      <c r="H999" s="2">
        <v>0.99997724540401001</v>
      </c>
      <c r="I999" s="2">
        <v>8</v>
      </c>
      <c r="J999" s="2" t="s">
        <v>1035</v>
      </c>
      <c r="K999" s="2">
        <v>-33467</v>
      </c>
      <c r="L999" s="2" t="s">
        <v>1035</v>
      </c>
      <c r="M999" s="2" t="s">
        <v>3372</v>
      </c>
    </row>
    <row r="1000" spans="1:13" x14ac:dyDescent="0.2">
      <c r="A1000" s="2" t="s">
        <v>170</v>
      </c>
      <c r="B1000" s="2">
        <v>93561105</v>
      </c>
      <c r="C1000" s="2">
        <v>93561468</v>
      </c>
      <c r="D1000" s="2">
        <v>364</v>
      </c>
      <c r="E1000" s="2">
        <v>20</v>
      </c>
      <c r="F1000" s="2">
        <v>0.28574195876081698</v>
      </c>
      <c r="G1000" s="2">
        <v>1.6770274162717001E-2</v>
      </c>
      <c r="H1000" s="2">
        <v>0.99997724540401001</v>
      </c>
      <c r="I1000" s="2">
        <v>9</v>
      </c>
      <c r="J1000" s="2" t="s">
        <v>1036</v>
      </c>
      <c r="K1000" s="2">
        <v>1878</v>
      </c>
      <c r="L1000" s="2" t="s">
        <v>1036</v>
      </c>
      <c r="M1000" s="2" t="s">
        <v>3369</v>
      </c>
    </row>
    <row r="1001" spans="1:13" x14ac:dyDescent="0.2">
      <c r="A1001" s="2" t="s">
        <v>171</v>
      </c>
      <c r="B1001" s="2">
        <v>147937390</v>
      </c>
      <c r="C1001" s="2">
        <v>147938531</v>
      </c>
      <c r="D1001" s="2">
        <v>1142</v>
      </c>
      <c r="E1001" s="2">
        <v>12</v>
      </c>
      <c r="F1001" s="2">
        <v>0.30528932516717699</v>
      </c>
      <c r="G1001" s="2">
        <v>1.6775511272879601E-2</v>
      </c>
      <c r="H1001" s="2">
        <v>0.99997724540401001</v>
      </c>
      <c r="I1001" s="2">
        <v>10</v>
      </c>
      <c r="J1001" s="2" t="s">
        <v>612</v>
      </c>
      <c r="K1001" s="2">
        <v>-131359</v>
      </c>
      <c r="L1001" s="2" t="s">
        <v>612</v>
      </c>
      <c r="M1001" s="2" t="s">
        <v>3372</v>
      </c>
    </row>
    <row r="1002" spans="1:13" x14ac:dyDescent="0.2">
      <c r="A1002" s="2" t="s">
        <v>164</v>
      </c>
      <c r="B1002" s="2">
        <v>52653640</v>
      </c>
      <c r="C1002" s="2">
        <v>52655108</v>
      </c>
      <c r="D1002" s="2">
        <v>1469</v>
      </c>
      <c r="E1002" s="2">
        <v>17</v>
      </c>
      <c r="F1002" s="2">
        <v>0.22724473963237399</v>
      </c>
      <c r="G1002" s="2">
        <v>1.67922700254E-2</v>
      </c>
      <c r="H1002" s="2">
        <v>0.99997724540401001</v>
      </c>
      <c r="I1002" s="2">
        <v>7</v>
      </c>
      <c r="J1002" s="2" t="s">
        <v>1491</v>
      </c>
      <c r="K1002" s="2">
        <v>-387126</v>
      </c>
      <c r="L1002" s="2" t="s">
        <v>1037</v>
      </c>
      <c r="M1002" s="2" t="s">
        <v>3372</v>
      </c>
    </row>
    <row r="1003" spans="1:13" x14ac:dyDescent="0.2">
      <c r="A1003" s="2" t="s">
        <v>165</v>
      </c>
      <c r="B1003" s="2">
        <v>96837876</v>
      </c>
      <c r="C1003" s="2">
        <v>96838611</v>
      </c>
      <c r="D1003" s="2">
        <v>736</v>
      </c>
      <c r="E1003" s="2">
        <v>25</v>
      </c>
      <c r="F1003" s="2">
        <v>0.20374798033287</v>
      </c>
      <c r="G1003" s="2">
        <v>1.68603524575139E-2</v>
      </c>
      <c r="H1003" s="2">
        <v>0.99997724540401001</v>
      </c>
      <c r="I1003" s="2">
        <v>6</v>
      </c>
      <c r="J1003" s="2" t="s">
        <v>1006</v>
      </c>
      <c r="K1003" s="2">
        <v>430192</v>
      </c>
      <c r="L1003" s="2" t="s">
        <v>1006</v>
      </c>
      <c r="M1003" s="2" t="s">
        <v>3372</v>
      </c>
    </row>
    <row r="1004" spans="1:13" x14ac:dyDescent="0.2">
      <c r="A1004" s="2" t="s">
        <v>175</v>
      </c>
      <c r="B1004" s="2">
        <v>2201576</v>
      </c>
      <c r="C1004" s="2">
        <v>2203495</v>
      </c>
      <c r="D1004" s="2">
        <v>1920</v>
      </c>
      <c r="E1004" s="2">
        <v>31</v>
      </c>
      <c r="F1004" s="2">
        <v>-0.18043797261057401</v>
      </c>
      <c r="G1004" s="2">
        <v>1.6891775118489601E-2</v>
      </c>
      <c r="H1004" s="2">
        <v>0.99997724540401001</v>
      </c>
      <c r="I1004" s="2">
        <v>-6</v>
      </c>
      <c r="J1004" s="2" t="s">
        <v>1038</v>
      </c>
      <c r="K1004" s="2">
        <v>15943</v>
      </c>
      <c r="L1004" s="2" t="s">
        <v>1038</v>
      </c>
      <c r="M1004" s="2" t="s">
        <v>3370</v>
      </c>
    </row>
    <row r="1005" spans="1:13" x14ac:dyDescent="0.2">
      <c r="A1005" s="2" t="s">
        <v>163</v>
      </c>
      <c r="B1005" s="2">
        <v>165200318</v>
      </c>
      <c r="C1005" s="2">
        <v>165200763</v>
      </c>
      <c r="D1005" s="2">
        <v>446</v>
      </c>
      <c r="E1005" s="2">
        <v>9</v>
      </c>
      <c r="F1005" s="2">
        <v>0.36905654549294398</v>
      </c>
      <c r="G1005" s="2">
        <v>1.69022493388148E-2</v>
      </c>
      <c r="H1005" s="2">
        <v>0.99997724540401001</v>
      </c>
      <c r="I1005" s="2">
        <v>12</v>
      </c>
      <c r="J1005" s="2" t="s">
        <v>1039</v>
      </c>
      <c r="K1005" s="2">
        <v>128959</v>
      </c>
      <c r="L1005" s="2" t="s">
        <v>1039</v>
      </c>
      <c r="M1005" s="2" t="s">
        <v>3372</v>
      </c>
    </row>
    <row r="1006" spans="1:13" x14ac:dyDescent="0.2">
      <c r="A1006" s="2" t="s">
        <v>174</v>
      </c>
      <c r="B1006" s="2">
        <v>82306767</v>
      </c>
      <c r="C1006" s="2">
        <v>82307715</v>
      </c>
      <c r="D1006" s="2">
        <v>949</v>
      </c>
      <c r="E1006" s="2">
        <v>14</v>
      </c>
      <c r="F1006" s="2">
        <v>0.25841947286788802</v>
      </c>
      <c r="G1006" s="2">
        <v>1.690853387101E-2</v>
      </c>
      <c r="H1006" s="2">
        <v>0.99997724540401001</v>
      </c>
      <c r="I1006" s="2">
        <v>8</v>
      </c>
      <c r="J1006" s="2"/>
      <c r="K1006" s="2">
        <v>-94524</v>
      </c>
      <c r="L1006" s="2" t="s">
        <v>1040</v>
      </c>
      <c r="M1006" s="2" t="s">
        <v>3372</v>
      </c>
    </row>
    <row r="1007" spans="1:13" x14ac:dyDescent="0.2">
      <c r="A1007" s="2" t="s">
        <v>167</v>
      </c>
      <c r="B1007" s="2">
        <v>28516896</v>
      </c>
      <c r="C1007" s="2">
        <v>28517532</v>
      </c>
      <c r="D1007" s="2">
        <v>637</v>
      </c>
      <c r="E1007" s="2">
        <v>14</v>
      </c>
      <c r="F1007" s="2">
        <v>0.32689692316853503</v>
      </c>
      <c r="G1007" s="2">
        <v>1.69169132472702E-2</v>
      </c>
      <c r="H1007" s="2">
        <v>0.99997724540401001</v>
      </c>
      <c r="I1007" s="2">
        <v>10</v>
      </c>
      <c r="J1007" s="2" t="s">
        <v>1041</v>
      </c>
      <c r="K1007" s="2">
        <v>64675</v>
      </c>
      <c r="L1007" s="2" t="s">
        <v>1041</v>
      </c>
      <c r="M1007" s="2" t="s">
        <v>3372</v>
      </c>
    </row>
    <row r="1008" spans="1:13" x14ac:dyDescent="0.2">
      <c r="A1008" s="2" t="s">
        <v>176</v>
      </c>
      <c r="B1008" s="2">
        <v>779491</v>
      </c>
      <c r="C1008" s="2">
        <v>780106</v>
      </c>
      <c r="D1008" s="2">
        <v>616</v>
      </c>
      <c r="E1008" s="2">
        <v>23</v>
      </c>
      <c r="F1008" s="2">
        <v>-0.22358250682960101</v>
      </c>
      <c r="G1008" s="2">
        <v>1.6979758569221501E-2</v>
      </c>
      <c r="H1008" s="2">
        <v>0.99997724540401001</v>
      </c>
      <c r="I1008" s="2">
        <v>-7</v>
      </c>
      <c r="J1008" s="2" t="s">
        <v>1042</v>
      </c>
      <c r="K1008" s="2">
        <v>64867</v>
      </c>
      <c r="L1008" s="2" t="s">
        <v>1042</v>
      </c>
      <c r="M1008" s="2" t="s">
        <v>3369</v>
      </c>
    </row>
    <row r="1009" spans="1:13" x14ac:dyDescent="0.2">
      <c r="A1009" s="2" t="s">
        <v>160</v>
      </c>
      <c r="B1009" s="2">
        <v>32432795</v>
      </c>
      <c r="C1009" s="2">
        <v>32433520</v>
      </c>
      <c r="D1009" s="2">
        <v>726</v>
      </c>
      <c r="E1009" s="2">
        <v>30</v>
      </c>
      <c r="F1009" s="2">
        <v>0.54401447991799001</v>
      </c>
      <c r="G1009" s="2">
        <v>1.69870905234492E-2</v>
      </c>
      <c r="H1009" s="2">
        <v>0.99997724540401001</v>
      </c>
      <c r="I1009" s="2">
        <v>17</v>
      </c>
      <c r="J1009" s="2" t="s">
        <v>1043</v>
      </c>
      <c r="K1009" s="2">
        <v>1664</v>
      </c>
      <c r="L1009" s="2" t="s">
        <v>1043</v>
      </c>
      <c r="M1009" s="2" t="s">
        <v>3370</v>
      </c>
    </row>
    <row r="1010" spans="1:13" x14ac:dyDescent="0.2">
      <c r="A1010" s="2" t="s">
        <v>171</v>
      </c>
      <c r="B1010" s="2">
        <v>144059880</v>
      </c>
      <c r="C1010" s="2">
        <v>144060332</v>
      </c>
      <c r="D1010" s="2">
        <v>453</v>
      </c>
      <c r="E1010" s="2">
        <v>6</v>
      </c>
      <c r="F1010" s="2">
        <v>0.36640929901823599</v>
      </c>
      <c r="G1010" s="2">
        <v>1.69902327895467E-2</v>
      </c>
      <c r="H1010" s="2">
        <v>0.99997724540401001</v>
      </c>
      <c r="I1010" s="2">
        <v>12</v>
      </c>
      <c r="J1010" s="2" t="s">
        <v>1044</v>
      </c>
      <c r="K1010" s="2">
        <v>13547</v>
      </c>
      <c r="L1010" s="2" t="s">
        <v>1044</v>
      </c>
      <c r="M1010" s="2" t="s">
        <v>3372</v>
      </c>
    </row>
    <row r="1011" spans="1:13" x14ac:dyDescent="0.2">
      <c r="A1011" s="2" t="s">
        <v>178</v>
      </c>
      <c r="B1011" s="2">
        <v>50476</v>
      </c>
      <c r="C1011" s="2">
        <v>51195</v>
      </c>
      <c r="D1011" s="2">
        <v>720</v>
      </c>
      <c r="E1011" s="2">
        <v>31</v>
      </c>
      <c r="F1011" s="2">
        <v>0.21259827901658099</v>
      </c>
      <c r="G1011" s="2">
        <v>1.69902327895467E-2</v>
      </c>
      <c r="H1011" s="2">
        <v>0.99997724540401001</v>
      </c>
      <c r="I1011" s="2">
        <v>7</v>
      </c>
      <c r="J1011" s="2" t="s">
        <v>1045</v>
      </c>
      <c r="K1011" s="2">
        <v>27132</v>
      </c>
      <c r="L1011" s="2" t="s">
        <v>1045</v>
      </c>
      <c r="M1011" s="2" t="s">
        <v>3370</v>
      </c>
    </row>
    <row r="1012" spans="1:13" x14ac:dyDescent="0.2">
      <c r="A1012" s="2" t="s">
        <v>178</v>
      </c>
      <c r="B1012" s="2">
        <v>74772415</v>
      </c>
      <c r="C1012" s="2">
        <v>74773096</v>
      </c>
      <c r="D1012" s="2">
        <v>682</v>
      </c>
      <c r="E1012" s="2">
        <v>18</v>
      </c>
      <c r="F1012" s="2">
        <v>0.25369125369168799</v>
      </c>
      <c r="G1012" s="2">
        <v>1.6999659587839399E-2</v>
      </c>
      <c r="H1012" s="2">
        <v>0.99997724540401001</v>
      </c>
      <c r="I1012" s="2">
        <v>8</v>
      </c>
      <c r="J1012" s="2" t="s">
        <v>1046</v>
      </c>
      <c r="K1012" s="2">
        <v>33171</v>
      </c>
      <c r="L1012" s="2" t="s">
        <v>1046</v>
      </c>
      <c r="M1012" s="2" t="s">
        <v>3372</v>
      </c>
    </row>
    <row r="1013" spans="1:13" x14ac:dyDescent="0.2">
      <c r="A1013" s="2" t="s">
        <v>161</v>
      </c>
      <c r="B1013" s="2">
        <v>33792457</v>
      </c>
      <c r="C1013" s="2">
        <v>33793791</v>
      </c>
      <c r="D1013" s="2">
        <v>1335</v>
      </c>
      <c r="E1013" s="2">
        <v>12</v>
      </c>
      <c r="F1013" s="2">
        <v>0.215783160964482</v>
      </c>
      <c r="G1013" s="2">
        <v>1.7011181230197198E-2</v>
      </c>
      <c r="H1013" s="2">
        <v>0.99997724540401001</v>
      </c>
      <c r="I1013" s="2">
        <v>7</v>
      </c>
      <c r="J1013" s="2" t="s">
        <v>889</v>
      </c>
      <c r="K1013" s="2">
        <v>231265</v>
      </c>
      <c r="L1013" s="2" t="s">
        <v>889</v>
      </c>
      <c r="M1013" s="2" t="s">
        <v>3372</v>
      </c>
    </row>
    <row r="1014" spans="1:13" x14ac:dyDescent="0.2">
      <c r="A1014" s="2" t="s">
        <v>169</v>
      </c>
      <c r="B1014" s="2">
        <v>8046840</v>
      </c>
      <c r="C1014" s="2">
        <v>8048845</v>
      </c>
      <c r="D1014" s="2">
        <v>2006</v>
      </c>
      <c r="E1014" s="2">
        <v>13</v>
      </c>
      <c r="F1014" s="2">
        <v>0.25938191346670803</v>
      </c>
      <c r="G1014" s="2">
        <v>1.7033177092880099E-2</v>
      </c>
      <c r="H1014" s="2">
        <v>0.99997724540401001</v>
      </c>
      <c r="I1014" s="2">
        <v>8</v>
      </c>
      <c r="J1014" s="2" t="s">
        <v>2016</v>
      </c>
      <c r="K1014" s="2">
        <v>426192</v>
      </c>
      <c r="L1014" s="2" t="s">
        <v>965</v>
      </c>
      <c r="M1014" s="2" t="s">
        <v>3372</v>
      </c>
    </row>
    <row r="1015" spans="1:13" x14ac:dyDescent="0.2">
      <c r="A1015" s="2" t="s">
        <v>161</v>
      </c>
      <c r="B1015" s="2">
        <v>14343703</v>
      </c>
      <c r="C1015" s="2">
        <v>14344184</v>
      </c>
      <c r="D1015" s="2">
        <v>482</v>
      </c>
      <c r="E1015" s="2">
        <v>14</v>
      </c>
      <c r="F1015" s="2">
        <v>0.324808020338199</v>
      </c>
      <c r="G1015" s="2">
        <v>1.7036319358977699E-2</v>
      </c>
      <c r="H1015" s="2">
        <v>0.99997724540401001</v>
      </c>
      <c r="I1015" s="2">
        <v>10</v>
      </c>
      <c r="J1015" s="2"/>
      <c r="K1015" s="2">
        <v>-26452</v>
      </c>
      <c r="L1015" s="2" t="s">
        <v>1047</v>
      </c>
      <c r="M1015" s="2" t="s">
        <v>3372</v>
      </c>
    </row>
    <row r="1016" spans="1:13" x14ac:dyDescent="0.2">
      <c r="A1016" s="2" t="s">
        <v>166</v>
      </c>
      <c r="B1016" s="2">
        <v>4111739</v>
      </c>
      <c r="C1016" s="2">
        <v>4112082</v>
      </c>
      <c r="D1016" s="2">
        <v>344</v>
      </c>
      <c r="E1016" s="2">
        <v>9</v>
      </c>
      <c r="F1016" s="2">
        <v>0.29643142430082098</v>
      </c>
      <c r="G1016" s="2">
        <v>1.7045746157270399E-2</v>
      </c>
      <c r="H1016" s="2">
        <v>0.99997724540401001</v>
      </c>
      <c r="I1016" s="2">
        <v>9</v>
      </c>
      <c r="J1016" s="2" t="s">
        <v>1048</v>
      </c>
      <c r="K1016" s="2">
        <v>102562</v>
      </c>
      <c r="L1016" s="2" t="s">
        <v>1048</v>
      </c>
      <c r="M1016" s="2" t="s">
        <v>3372</v>
      </c>
    </row>
    <row r="1017" spans="1:13" x14ac:dyDescent="0.2">
      <c r="A1017" s="2" t="s">
        <v>160</v>
      </c>
      <c r="B1017" s="2">
        <v>37779190</v>
      </c>
      <c r="C1017" s="2">
        <v>37779952</v>
      </c>
      <c r="D1017" s="2">
        <v>763</v>
      </c>
      <c r="E1017" s="2">
        <v>33</v>
      </c>
      <c r="F1017" s="2">
        <v>0.23611334794795799</v>
      </c>
      <c r="G1017" s="2">
        <v>1.7047841001335499E-2</v>
      </c>
      <c r="H1017" s="2">
        <v>0.99997724540401001</v>
      </c>
      <c r="I1017" s="2">
        <v>8</v>
      </c>
      <c r="J1017" s="2" t="s">
        <v>1049</v>
      </c>
      <c r="K1017" s="2">
        <v>97932</v>
      </c>
      <c r="L1017" s="2" t="s">
        <v>1049</v>
      </c>
      <c r="M1017" s="2" t="s">
        <v>3370</v>
      </c>
    </row>
    <row r="1018" spans="1:13" x14ac:dyDescent="0.2">
      <c r="A1018" s="2" t="s">
        <v>162</v>
      </c>
      <c r="B1018" s="2">
        <v>22982295</v>
      </c>
      <c r="C1018" s="2">
        <v>22983587</v>
      </c>
      <c r="D1018" s="2">
        <v>1293</v>
      </c>
      <c r="E1018" s="2">
        <v>17</v>
      </c>
      <c r="F1018" s="2">
        <v>0.26298420841426801</v>
      </c>
      <c r="G1018" s="2">
        <v>1.7085548194506299E-2</v>
      </c>
      <c r="H1018" s="2">
        <v>0.99997724540401001</v>
      </c>
      <c r="I1018" s="2">
        <v>8</v>
      </c>
      <c r="J1018" s="2" t="s">
        <v>1050</v>
      </c>
      <c r="K1018" s="2">
        <v>4918</v>
      </c>
      <c r="L1018" s="2" t="s">
        <v>1050</v>
      </c>
      <c r="M1018" s="2" t="s">
        <v>3369</v>
      </c>
    </row>
    <row r="1019" spans="1:13" x14ac:dyDescent="0.2">
      <c r="A1019" s="2" t="s">
        <v>178</v>
      </c>
      <c r="B1019" s="2">
        <v>77422344</v>
      </c>
      <c r="C1019" s="2">
        <v>77423182</v>
      </c>
      <c r="D1019" s="2">
        <v>839</v>
      </c>
      <c r="E1019" s="2">
        <v>32</v>
      </c>
      <c r="F1019" s="2">
        <v>0.21946174594957499</v>
      </c>
      <c r="G1019" s="2">
        <v>1.7090785304668898E-2</v>
      </c>
      <c r="H1019" s="2">
        <v>0.99997724540401001</v>
      </c>
      <c r="I1019" s="2">
        <v>7</v>
      </c>
      <c r="J1019" s="2" t="s">
        <v>1051</v>
      </c>
      <c r="K1019" s="2">
        <v>49100</v>
      </c>
      <c r="L1019" s="2" t="s">
        <v>1051</v>
      </c>
      <c r="M1019" s="2" t="s">
        <v>3370</v>
      </c>
    </row>
    <row r="1020" spans="1:13" x14ac:dyDescent="0.2">
      <c r="A1020" s="2" t="s">
        <v>161</v>
      </c>
      <c r="B1020" s="2">
        <v>2031592</v>
      </c>
      <c r="C1020" s="2">
        <v>2032349</v>
      </c>
      <c r="D1020" s="2">
        <v>758</v>
      </c>
      <c r="E1020" s="2">
        <v>26</v>
      </c>
      <c r="F1020" s="2">
        <v>0.33942899972394802</v>
      </c>
      <c r="G1020" s="2">
        <v>1.7100212102961601E-2</v>
      </c>
      <c r="H1020" s="2">
        <v>0.99997724540401001</v>
      </c>
      <c r="I1020" s="2">
        <v>11</v>
      </c>
      <c r="J1020" s="2"/>
      <c r="K1020" s="2">
        <v>-117681</v>
      </c>
      <c r="L1020" s="2" t="s">
        <v>365</v>
      </c>
      <c r="M1020" s="2" t="s">
        <v>3372</v>
      </c>
    </row>
    <row r="1021" spans="1:13" x14ac:dyDescent="0.2">
      <c r="A1021" s="2" t="s">
        <v>172</v>
      </c>
      <c r="B1021" s="2">
        <v>52740412</v>
      </c>
      <c r="C1021" s="2">
        <v>52741157</v>
      </c>
      <c r="D1021" s="2">
        <v>746</v>
      </c>
      <c r="E1021" s="2">
        <v>8</v>
      </c>
      <c r="F1021" s="2">
        <v>0.29785895591470501</v>
      </c>
      <c r="G1021" s="2">
        <v>1.7104401791091701E-2</v>
      </c>
      <c r="H1021" s="2">
        <v>0.99997724540401001</v>
      </c>
      <c r="I1021" s="2">
        <v>9</v>
      </c>
      <c r="J1021" s="2" t="s">
        <v>1052</v>
      </c>
      <c r="K1021" s="2">
        <v>78052</v>
      </c>
      <c r="L1021" s="2" t="s">
        <v>1052</v>
      </c>
      <c r="M1021" s="2" t="s">
        <v>3372</v>
      </c>
    </row>
    <row r="1022" spans="1:13" x14ac:dyDescent="0.2">
      <c r="A1022" s="2" t="s">
        <v>161</v>
      </c>
      <c r="B1022" s="2">
        <v>1962195</v>
      </c>
      <c r="C1022" s="2">
        <v>1963023</v>
      </c>
      <c r="D1022" s="2">
        <v>829</v>
      </c>
      <c r="E1022" s="2">
        <v>35</v>
      </c>
      <c r="F1022" s="2">
        <v>0.249023983504291</v>
      </c>
      <c r="G1022" s="2">
        <v>1.71096389012543E-2</v>
      </c>
      <c r="H1022" s="2">
        <v>0.99997724540401001</v>
      </c>
      <c r="I1022" s="2">
        <v>8</v>
      </c>
      <c r="J1022" s="2" t="s">
        <v>449</v>
      </c>
      <c r="K1022" s="2">
        <v>-114456</v>
      </c>
      <c r="L1022" s="2" t="s">
        <v>365</v>
      </c>
      <c r="M1022" s="2" t="s">
        <v>3372</v>
      </c>
    </row>
    <row r="1023" spans="1:13" x14ac:dyDescent="0.2">
      <c r="A1023" s="2" t="s">
        <v>160</v>
      </c>
      <c r="B1023" s="2">
        <v>8643876</v>
      </c>
      <c r="C1023" s="2">
        <v>8644828</v>
      </c>
      <c r="D1023" s="2">
        <v>953</v>
      </c>
      <c r="E1023" s="2">
        <v>19</v>
      </c>
      <c r="F1023" s="2">
        <v>0.33932280777457502</v>
      </c>
      <c r="G1023" s="2">
        <v>1.7116970855481899E-2</v>
      </c>
      <c r="H1023" s="2">
        <v>0.99997724540401001</v>
      </c>
      <c r="I1023" s="2">
        <v>11</v>
      </c>
      <c r="J1023" s="2" t="s">
        <v>1053</v>
      </c>
      <c r="K1023" s="2">
        <v>-2984</v>
      </c>
      <c r="L1023" s="2" t="s">
        <v>1053</v>
      </c>
      <c r="M1023" s="2" t="s">
        <v>3369</v>
      </c>
    </row>
    <row r="1024" spans="1:13" x14ac:dyDescent="0.2">
      <c r="A1024" s="2" t="s">
        <v>171</v>
      </c>
      <c r="B1024" s="2">
        <v>41675806</v>
      </c>
      <c r="C1024" s="2">
        <v>41676328</v>
      </c>
      <c r="D1024" s="2">
        <v>523</v>
      </c>
      <c r="E1024" s="2">
        <v>13</v>
      </c>
      <c r="F1024" s="2">
        <v>0.30981855341568698</v>
      </c>
      <c r="G1024" s="2">
        <v>1.7132682185969798E-2</v>
      </c>
      <c r="H1024" s="2">
        <v>0.99997724540401001</v>
      </c>
      <c r="I1024" s="2">
        <v>10</v>
      </c>
      <c r="J1024" s="2" t="s">
        <v>4269</v>
      </c>
      <c r="K1024" s="2">
        <v>4897</v>
      </c>
      <c r="L1024" s="2" t="s">
        <v>1054</v>
      </c>
      <c r="M1024" s="2" t="s">
        <v>3372</v>
      </c>
    </row>
    <row r="1025" spans="1:13" x14ac:dyDescent="0.2">
      <c r="A1025" s="2" t="s">
        <v>163</v>
      </c>
      <c r="B1025" s="2">
        <v>166327805</v>
      </c>
      <c r="C1025" s="2">
        <v>166328352</v>
      </c>
      <c r="D1025" s="2">
        <v>548</v>
      </c>
      <c r="E1025" s="2">
        <v>18</v>
      </c>
      <c r="F1025" s="2">
        <v>0.272400230281442</v>
      </c>
      <c r="G1025" s="2">
        <v>1.71473460944251E-2</v>
      </c>
      <c r="H1025" s="2">
        <v>0.99997724540401001</v>
      </c>
      <c r="I1025" s="2">
        <v>9</v>
      </c>
      <c r="J1025" s="2" t="s">
        <v>4270</v>
      </c>
      <c r="K1025" s="2">
        <v>-44227</v>
      </c>
      <c r="M1025" s="2" t="s">
        <v>3372</v>
      </c>
    </row>
    <row r="1026" spans="1:13" x14ac:dyDescent="0.2">
      <c r="A1026" s="2" t="s">
        <v>173</v>
      </c>
      <c r="B1026" s="2">
        <v>35628140</v>
      </c>
      <c r="C1026" s="2">
        <v>35628933</v>
      </c>
      <c r="D1026" s="2">
        <v>794</v>
      </c>
      <c r="E1026" s="2">
        <v>6</v>
      </c>
      <c r="F1026" s="2">
        <v>0.54306786351622205</v>
      </c>
      <c r="G1026" s="2">
        <v>1.7167247113042999E-2</v>
      </c>
      <c r="H1026" s="2">
        <v>0.99997724540401001</v>
      </c>
      <c r="I1026" s="2">
        <v>17</v>
      </c>
      <c r="J1026" s="2" t="s">
        <v>1055</v>
      </c>
      <c r="K1026" s="2">
        <v>-23464</v>
      </c>
      <c r="L1026" s="2" t="s">
        <v>1055</v>
      </c>
      <c r="M1026" s="2" t="s">
        <v>3372</v>
      </c>
    </row>
    <row r="1027" spans="1:13" x14ac:dyDescent="0.2">
      <c r="A1027" s="2" t="s">
        <v>167</v>
      </c>
      <c r="B1027" s="2">
        <v>30745863</v>
      </c>
      <c r="C1027" s="2">
        <v>30747497</v>
      </c>
      <c r="D1027" s="2">
        <v>1635</v>
      </c>
      <c r="E1027" s="2">
        <v>21</v>
      </c>
      <c r="F1027" s="2">
        <v>0.25870611057569998</v>
      </c>
      <c r="G1027" s="2">
        <v>1.71955275079211E-2</v>
      </c>
      <c r="H1027" s="2">
        <v>0.99997724540401001</v>
      </c>
      <c r="I1027" s="2">
        <v>8</v>
      </c>
      <c r="J1027" s="2" t="s">
        <v>4271</v>
      </c>
      <c r="K1027" s="2">
        <v>216763</v>
      </c>
      <c r="L1027" s="2" t="s">
        <v>288</v>
      </c>
      <c r="M1027" s="2" t="s">
        <v>3372</v>
      </c>
    </row>
    <row r="1028" spans="1:13" x14ac:dyDescent="0.2">
      <c r="A1028" s="2" t="s">
        <v>165</v>
      </c>
      <c r="B1028" s="2">
        <v>96484257</v>
      </c>
      <c r="C1028" s="2">
        <v>96484914</v>
      </c>
      <c r="D1028" s="2">
        <v>658</v>
      </c>
      <c r="E1028" s="2">
        <v>13</v>
      </c>
      <c r="F1028" s="2">
        <v>0.27861163079106399</v>
      </c>
      <c r="G1028" s="2">
        <v>1.71955275079211E-2</v>
      </c>
      <c r="H1028" s="2">
        <v>0.99997724540401001</v>
      </c>
      <c r="I1028" s="2">
        <v>9</v>
      </c>
      <c r="J1028" s="2" t="s">
        <v>1006</v>
      </c>
      <c r="K1028" s="2">
        <v>76573</v>
      </c>
      <c r="L1028" s="2" t="s">
        <v>1006</v>
      </c>
      <c r="M1028" s="2" t="s">
        <v>3372</v>
      </c>
    </row>
    <row r="1029" spans="1:13" x14ac:dyDescent="0.2">
      <c r="A1029" s="2" t="s">
        <v>167</v>
      </c>
      <c r="B1029" s="2">
        <v>104432703</v>
      </c>
      <c r="C1029" s="2">
        <v>104433629</v>
      </c>
      <c r="D1029" s="2">
        <v>927</v>
      </c>
      <c r="E1029" s="2">
        <v>23</v>
      </c>
      <c r="F1029" s="2">
        <v>0.29210403765614901</v>
      </c>
      <c r="G1029" s="2">
        <v>1.72018120401163E-2</v>
      </c>
      <c r="H1029" s="2">
        <v>0.99997724540401001</v>
      </c>
      <c r="I1029" s="2">
        <v>9</v>
      </c>
      <c r="J1029" s="2" t="s">
        <v>1056</v>
      </c>
      <c r="K1029" s="2">
        <v>-22822</v>
      </c>
      <c r="L1029" s="2" t="s">
        <v>1056</v>
      </c>
      <c r="M1029" s="2" t="s">
        <v>3372</v>
      </c>
    </row>
    <row r="1030" spans="1:13" x14ac:dyDescent="0.2">
      <c r="A1030" s="2" t="s">
        <v>169</v>
      </c>
      <c r="B1030" s="2">
        <v>143596902</v>
      </c>
      <c r="C1030" s="2">
        <v>143600045</v>
      </c>
      <c r="D1030" s="2">
        <v>3144</v>
      </c>
      <c r="E1030" s="2">
        <v>38</v>
      </c>
      <c r="F1030" s="2">
        <v>0.23098292964123601</v>
      </c>
      <c r="G1030" s="2">
        <v>1.7203906884181299E-2</v>
      </c>
      <c r="H1030" s="2">
        <v>0.99997724540401001</v>
      </c>
      <c r="I1030" s="2">
        <v>7</v>
      </c>
      <c r="J1030" s="2" t="s">
        <v>1057</v>
      </c>
      <c r="K1030" s="2">
        <v>-55489</v>
      </c>
      <c r="L1030" s="2" t="s">
        <v>1057</v>
      </c>
      <c r="M1030" s="2" t="s">
        <v>3372</v>
      </c>
    </row>
    <row r="1031" spans="1:13" x14ac:dyDescent="0.2">
      <c r="A1031" s="2" t="s">
        <v>174</v>
      </c>
      <c r="B1031" s="2">
        <v>104698912</v>
      </c>
      <c r="C1031" s="2">
        <v>104699975</v>
      </c>
      <c r="D1031" s="2">
        <v>1064</v>
      </c>
      <c r="E1031" s="2">
        <v>11</v>
      </c>
      <c r="F1031" s="2">
        <v>0.404002803208455</v>
      </c>
      <c r="G1031" s="2">
        <v>1.7219618214669101E-2</v>
      </c>
      <c r="H1031" s="2">
        <v>0.99997724540401001</v>
      </c>
      <c r="I1031" s="2">
        <v>13</v>
      </c>
      <c r="J1031" s="2"/>
      <c r="K1031" s="2">
        <v>37759</v>
      </c>
      <c r="L1031" s="2" t="s">
        <v>1058</v>
      </c>
      <c r="M1031" s="2" t="s">
        <v>3372</v>
      </c>
    </row>
    <row r="1032" spans="1:13" x14ac:dyDescent="0.2">
      <c r="A1032" s="2" t="s">
        <v>176</v>
      </c>
      <c r="B1032" s="2">
        <v>51529231</v>
      </c>
      <c r="C1032" s="2">
        <v>51531060</v>
      </c>
      <c r="D1032" s="2">
        <v>1830</v>
      </c>
      <c r="E1032" s="2">
        <v>14</v>
      </c>
      <c r="F1032" s="2">
        <v>0.27819897666305099</v>
      </c>
      <c r="G1032" s="2">
        <v>1.7254183141742398E-2</v>
      </c>
      <c r="H1032" s="2">
        <v>0.99997724540401001</v>
      </c>
      <c r="I1032" s="2">
        <v>9</v>
      </c>
      <c r="J1032" s="2" t="s">
        <v>1059</v>
      </c>
      <c r="K1032" s="2">
        <v>55141</v>
      </c>
      <c r="L1032" s="2" t="s">
        <v>1059</v>
      </c>
      <c r="M1032" s="2" t="s">
        <v>3372</v>
      </c>
    </row>
    <row r="1033" spans="1:13" x14ac:dyDescent="0.2">
      <c r="A1033" s="2" t="s">
        <v>162</v>
      </c>
      <c r="B1033" s="2">
        <v>29944415</v>
      </c>
      <c r="C1033" s="2">
        <v>29944570</v>
      </c>
      <c r="D1033" s="2">
        <v>156</v>
      </c>
      <c r="E1033" s="2">
        <v>5</v>
      </c>
      <c r="F1033" s="2">
        <v>-0.468286461517811</v>
      </c>
      <c r="G1033" s="2">
        <v>1.7255230563774902E-2</v>
      </c>
      <c r="H1033" s="2">
        <v>0.99997724540401001</v>
      </c>
      <c r="I1033" s="2">
        <v>-15</v>
      </c>
      <c r="J1033" s="2" t="s">
        <v>3417</v>
      </c>
      <c r="K1033" s="2">
        <v>29418</v>
      </c>
      <c r="L1033" s="2" t="s">
        <v>1060</v>
      </c>
      <c r="M1033" s="2" t="s">
        <v>3372</v>
      </c>
    </row>
    <row r="1034" spans="1:13" x14ac:dyDescent="0.2">
      <c r="A1034" s="2" t="s">
        <v>159</v>
      </c>
      <c r="B1034" s="2">
        <v>113440880</v>
      </c>
      <c r="C1034" s="2">
        <v>113441364</v>
      </c>
      <c r="D1034" s="2">
        <v>485</v>
      </c>
      <c r="E1034" s="2">
        <v>33</v>
      </c>
      <c r="F1034" s="2">
        <v>0.346549688495566</v>
      </c>
      <c r="G1034" s="2">
        <v>1.7256277985807401E-2</v>
      </c>
      <c r="H1034" s="2">
        <v>0.99997724540401001</v>
      </c>
      <c r="I1034" s="2">
        <v>11</v>
      </c>
      <c r="J1034" s="2" t="s">
        <v>1697</v>
      </c>
      <c r="K1034" s="2">
        <v>234641</v>
      </c>
      <c r="L1034" s="2" t="s">
        <v>1061</v>
      </c>
      <c r="M1034" s="2" t="s">
        <v>3372</v>
      </c>
    </row>
    <row r="1035" spans="1:13" x14ac:dyDescent="0.2">
      <c r="A1035" s="2" t="s">
        <v>161</v>
      </c>
      <c r="B1035" s="2">
        <v>15199134</v>
      </c>
      <c r="C1035" s="2">
        <v>15199955</v>
      </c>
      <c r="D1035" s="2">
        <v>822</v>
      </c>
      <c r="E1035" s="2">
        <v>9</v>
      </c>
      <c r="F1035" s="2">
        <v>0.38002440145877803</v>
      </c>
      <c r="G1035" s="2">
        <v>1.7265704784100101E-2</v>
      </c>
      <c r="H1035" s="2">
        <v>0.99997724540401001</v>
      </c>
      <c r="I1035" s="2">
        <v>12</v>
      </c>
      <c r="J1035" s="2" t="s">
        <v>1062</v>
      </c>
      <c r="K1035" s="2">
        <v>-88575</v>
      </c>
      <c r="L1035" s="2" t="s">
        <v>1062</v>
      </c>
      <c r="M1035" s="2" t="s">
        <v>3372</v>
      </c>
    </row>
    <row r="1036" spans="1:13" x14ac:dyDescent="0.2">
      <c r="A1036" s="2" t="s">
        <v>176</v>
      </c>
      <c r="B1036" s="2">
        <v>4891024</v>
      </c>
      <c r="C1036" s="2">
        <v>4892029</v>
      </c>
      <c r="D1036" s="2">
        <v>1006</v>
      </c>
      <c r="E1036" s="2">
        <v>27</v>
      </c>
      <c r="F1036" s="2">
        <v>0.35191166311350802</v>
      </c>
      <c r="G1036" s="2">
        <v>1.72719893162953E-2</v>
      </c>
      <c r="H1036" s="2">
        <v>0.99997724540401001</v>
      </c>
      <c r="I1036" s="2">
        <v>11</v>
      </c>
      <c r="J1036" s="2" t="s">
        <v>964</v>
      </c>
      <c r="K1036" s="2">
        <v>86047</v>
      </c>
      <c r="L1036" s="2" t="s">
        <v>1063</v>
      </c>
      <c r="M1036" s="2" t="s">
        <v>3372</v>
      </c>
    </row>
    <row r="1037" spans="1:13" x14ac:dyDescent="0.2">
      <c r="A1037" s="2" t="s">
        <v>169</v>
      </c>
      <c r="B1037" s="2">
        <v>34244620</v>
      </c>
      <c r="C1037" s="2">
        <v>34247452</v>
      </c>
      <c r="D1037" s="2">
        <v>2833</v>
      </c>
      <c r="E1037" s="2">
        <v>23</v>
      </c>
      <c r="F1037" s="2">
        <v>0.19253460607801501</v>
      </c>
      <c r="G1037" s="2">
        <v>1.72751315823928E-2</v>
      </c>
      <c r="H1037" s="2">
        <v>0.99997724540401001</v>
      </c>
      <c r="I1037" s="2">
        <v>6</v>
      </c>
      <c r="J1037" s="2" t="s">
        <v>632</v>
      </c>
      <c r="K1037" s="2">
        <v>83388</v>
      </c>
      <c r="L1037" s="2" t="s">
        <v>632</v>
      </c>
      <c r="M1037" s="2" t="s">
        <v>3372</v>
      </c>
    </row>
    <row r="1038" spans="1:13" x14ac:dyDescent="0.2">
      <c r="A1038" s="2" t="s">
        <v>169</v>
      </c>
      <c r="B1038" s="2">
        <v>34810195</v>
      </c>
      <c r="C1038" s="2">
        <v>34810615</v>
      </c>
      <c r="D1038" s="2">
        <v>421</v>
      </c>
      <c r="E1038" s="2">
        <v>5</v>
      </c>
      <c r="F1038" s="2">
        <v>0.36878698600250298</v>
      </c>
      <c r="G1038" s="2">
        <v>1.7290842912880699E-2</v>
      </c>
      <c r="H1038" s="2">
        <v>0.99997724540401001</v>
      </c>
      <c r="I1038" s="2">
        <v>12</v>
      </c>
      <c r="J1038" s="2" t="s">
        <v>4272</v>
      </c>
      <c r="K1038" s="2">
        <v>-61036</v>
      </c>
      <c r="L1038" s="2" t="s">
        <v>1064</v>
      </c>
      <c r="M1038" s="2" t="s">
        <v>3372</v>
      </c>
    </row>
    <row r="1039" spans="1:13" x14ac:dyDescent="0.2">
      <c r="A1039" s="2" t="s">
        <v>172</v>
      </c>
      <c r="B1039" s="2">
        <v>14674445</v>
      </c>
      <c r="C1039" s="2">
        <v>14675635</v>
      </c>
      <c r="D1039" s="2">
        <v>1191</v>
      </c>
      <c r="E1039" s="2">
        <v>13</v>
      </c>
      <c r="F1039" s="2">
        <v>0.304211058536068</v>
      </c>
      <c r="G1039" s="2">
        <v>1.7322265573856299E-2</v>
      </c>
      <c r="H1039" s="2">
        <v>0.99997724540401001</v>
      </c>
      <c r="I1039" s="2">
        <v>10</v>
      </c>
      <c r="J1039" s="2" t="s">
        <v>1065</v>
      </c>
      <c r="K1039" s="2">
        <v>669880</v>
      </c>
      <c r="L1039" s="2" t="s">
        <v>1065</v>
      </c>
      <c r="M1039" s="2" t="s">
        <v>3372</v>
      </c>
    </row>
    <row r="1040" spans="1:13" x14ac:dyDescent="0.2">
      <c r="A1040" s="2" t="s">
        <v>163</v>
      </c>
      <c r="B1040" s="2">
        <v>65061866</v>
      </c>
      <c r="C1040" s="2">
        <v>65062366</v>
      </c>
      <c r="D1040" s="2">
        <v>501</v>
      </c>
      <c r="E1040" s="2">
        <v>8</v>
      </c>
      <c r="F1040" s="2">
        <v>0.440720432614913</v>
      </c>
      <c r="G1040" s="2">
        <v>1.7322265573856299E-2</v>
      </c>
      <c r="H1040" s="2">
        <v>0.99997724540401001</v>
      </c>
      <c r="I1040" s="2">
        <v>14</v>
      </c>
      <c r="J1040" s="2" t="s">
        <v>1066</v>
      </c>
      <c r="K1040" s="2">
        <v>93543</v>
      </c>
      <c r="L1040" s="2" t="s">
        <v>1066</v>
      </c>
      <c r="M1040" s="2" t="s">
        <v>3372</v>
      </c>
    </row>
    <row r="1041" spans="1:13" x14ac:dyDescent="0.2">
      <c r="A1041" s="2" t="s">
        <v>167</v>
      </c>
      <c r="B1041" s="2">
        <v>92581828</v>
      </c>
      <c r="C1041" s="2">
        <v>92581888</v>
      </c>
      <c r="D1041" s="2">
        <v>61</v>
      </c>
      <c r="E1041" s="2">
        <v>6</v>
      </c>
      <c r="F1041" s="2">
        <v>-0.3759175339495</v>
      </c>
      <c r="G1041" s="2">
        <v>1.73233129958889E-2</v>
      </c>
      <c r="H1041" s="2">
        <v>0.99997724540401001</v>
      </c>
      <c r="I1041" s="2">
        <v>-12</v>
      </c>
      <c r="J1041" s="2"/>
      <c r="K1041" s="2">
        <v>22186</v>
      </c>
      <c r="L1041" s="2" t="s">
        <v>1067</v>
      </c>
      <c r="M1041" s="2" t="s">
        <v>3370</v>
      </c>
    </row>
    <row r="1042" spans="1:13" x14ac:dyDescent="0.2">
      <c r="A1042" s="2" t="s">
        <v>172</v>
      </c>
      <c r="B1042" s="2">
        <v>5995033</v>
      </c>
      <c r="C1042" s="2">
        <v>5997987</v>
      </c>
      <c r="D1042" s="2">
        <v>2955</v>
      </c>
      <c r="E1042" s="2">
        <v>20</v>
      </c>
      <c r="F1042" s="2">
        <v>0.17882244746128101</v>
      </c>
      <c r="G1042" s="2">
        <v>1.7337976904344202E-2</v>
      </c>
      <c r="H1042" s="2">
        <v>0.99997724540401001</v>
      </c>
      <c r="I1042" s="2">
        <v>6</v>
      </c>
      <c r="J1042" s="2" t="s">
        <v>1068</v>
      </c>
      <c r="K1042" s="2">
        <v>-261969</v>
      </c>
      <c r="L1042" s="2" t="s">
        <v>1068</v>
      </c>
      <c r="M1042" s="2" t="s">
        <v>3372</v>
      </c>
    </row>
    <row r="1043" spans="1:13" x14ac:dyDescent="0.2">
      <c r="A1043" s="2" t="s">
        <v>173</v>
      </c>
      <c r="B1043" s="2">
        <v>111789300</v>
      </c>
      <c r="C1043" s="2">
        <v>111790032</v>
      </c>
      <c r="D1043" s="2">
        <v>733</v>
      </c>
      <c r="E1043" s="2">
        <v>37</v>
      </c>
      <c r="F1043" s="2">
        <v>0.36100869528381602</v>
      </c>
      <c r="G1043" s="2">
        <v>1.7351593390767001E-2</v>
      </c>
      <c r="H1043" s="2">
        <v>0.99997724540401001</v>
      </c>
      <c r="I1043" s="2">
        <v>11</v>
      </c>
      <c r="J1043" s="2"/>
      <c r="K1043" s="2">
        <v>34520</v>
      </c>
      <c r="L1043" s="2" t="s">
        <v>1069</v>
      </c>
      <c r="M1043" s="2" t="s">
        <v>3369</v>
      </c>
    </row>
    <row r="1044" spans="1:13" x14ac:dyDescent="0.2">
      <c r="A1044" s="2" t="s">
        <v>159</v>
      </c>
      <c r="B1044" s="2">
        <v>52970444</v>
      </c>
      <c r="C1044" s="2">
        <v>52971112</v>
      </c>
      <c r="D1044" s="2">
        <v>669</v>
      </c>
      <c r="E1044" s="2">
        <v>15</v>
      </c>
      <c r="F1044" s="2">
        <v>0.33540865255662</v>
      </c>
      <c r="G1044" s="2">
        <v>1.73526408127995E-2</v>
      </c>
      <c r="H1044" s="2">
        <v>0.99997724540401001</v>
      </c>
      <c r="I1044" s="2">
        <v>11</v>
      </c>
      <c r="J1044" s="2" t="s">
        <v>4273</v>
      </c>
      <c r="K1044" s="2">
        <v>20506</v>
      </c>
      <c r="M1044" s="2" t="s">
        <v>3372</v>
      </c>
    </row>
    <row r="1045" spans="1:13" x14ac:dyDescent="0.2">
      <c r="A1045" s="2" t="s">
        <v>161</v>
      </c>
      <c r="B1045" s="2">
        <v>154911051</v>
      </c>
      <c r="C1045" s="2">
        <v>154912098</v>
      </c>
      <c r="D1045" s="2">
        <v>1048</v>
      </c>
      <c r="E1045" s="2">
        <v>13</v>
      </c>
      <c r="F1045" s="2">
        <v>0.28565443549180303</v>
      </c>
      <c r="G1045" s="2">
        <v>1.73547356568645E-2</v>
      </c>
      <c r="H1045" s="2">
        <v>0.99997724540401001</v>
      </c>
      <c r="I1045" s="2">
        <v>9</v>
      </c>
      <c r="J1045" s="2" t="s">
        <v>1070</v>
      </c>
      <c r="K1045" s="2">
        <v>69932</v>
      </c>
      <c r="L1045" s="2" t="s">
        <v>1070</v>
      </c>
      <c r="M1045" s="2" t="s">
        <v>3372</v>
      </c>
    </row>
    <row r="1046" spans="1:13" x14ac:dyDescent="0.2">
      <c r="A1046" s="2" t="s">
        <v>161</v>
      </c>
      <c r="B1046" s="2">
        <v>87904358</v>
      </c>
      <c r="C1046" s="2">
        <v>87907838</v>
      </c>
      <c r="D1046" s="2">
        <v>3481</v>
      </c>
      <c r="E1046" s="2">
        <v>23</v>
      </c>
      <c r="F1046" s="2">
        <v>0.22853135812560199</v>
      </c>
      <c r="G1046" s="2">
        <v>1.73599727670272E-2</v>
      </c>
      <c r="H1046" s="2">
        <v>0.99997724540401001</v>
      </c>
      <c r="I1046" s="2">
        <v>7</v>
      </c>
      <c r="J1046" s="2" t="s">
        <v>1071</v>
      </c>
      <c r="K1046" s="2">
        <v>479745</v>
      </c>
      <c r="L1046" s="2" t="s">
        <v>1071</v>
      </c>
      <c r="M1046" s="2" t="s">
        <v>3372</v>
      </c>
    </row>
    <row r="1047" spans="1:13" x14ac:dyDescent="0.2">
      <c r="A1047" s="2" t="s">
        <v>162</v>
      </c>
      <c r="B1047" s="2">
        <v>33202497</v>
      </c>
      <c r="C1047" s="2">
        <v>33208699</v>
      </c>
      <c r="D1047" s="2">
        <v>6203</v>
      </c>
      <c r="E1047" s="2">
        <v>32</v>
      </c>
      <c r="F1047" s="2">
        <v>0.17614698655844799</v>
      </c>
      <c r="G1047" s="2">
        <v>1.7387205739872701E-2</v>
      </c>
      <c r="H1047" s="2">
        <v>0.99997724540401001</v>
      </c>
      <c r="I1047" s="2">
        <v>6</v>
      </c>
      <c r="J1047" s="2"/>
      <c r="K1047" s="2">
        <v>177709</v>
      </c>
      <c r="M1047" s="2" t="s">
        <v>3372</v>
      </c>
    </row>
    <row r="1048" spans="1:13" x14ac:dyDescent="0.2">
      <c r="A1048" s="2" t="s">
        <v>165</v>
      </c>
      <c r="B1048" s="2">
        <v>61593918</v>
      </c>
      <c r="C1048" s="2">
        <v>61594450</v>
      </c>
      <c r="D1048" s="2">
        <v>533</v>
      </c>
      <c r="E1048" s="2">
        <v>11</v>
      </c>
      <c r="F1048" s="2">
        <v>-0.3674655329314</v>
      </c>
      <c r="G1048" s="2">
        <v>1.7429102621173601E-2</v>
      </c>
      <c r="H1048" s="2">
        <v>0.99997724540401001</v>
      </c>
      <c r="I1048" s="2">
        <v>-12</v>
      </c>
      <c r="J1048" s="2" t="s">
        <v>1072</v>
      </c>
      <c r="K1048" s="2">
        <v>120281</v>
      </c>
      <c r="L1048" s="2" t="s">
        <v>1072</v>
      </c>
      <c r="M1048" s="2" t="s">
        <v>3372</v>
      </c>
    </row>
    <row r="1049" spans="1:13" x14ac:dyDescent="0.2">
      <c r="A1049" s="2" t="s">
        <v>158</v>
      </c>
      <c r="B1049" s="2">
        <v>48566473</v>
      </c>
      <c r="C1049" s="2">
        <v>48567234</v>
      </c>
      <c r="D1049" s="2">
        <v>762</v>
      </c>
      <c r="E1049" s="2">
        <v>62</v>
      </c>
      <c r="F1049" s="2">
        <v>0.231237969452253</v>
      </c>
      <c r="G1049" s="2">
        <v>1.74448139516615E-2</v>
      </c>
      <c r="H1049" s="2">
        <v>0.99997724540401001</v>
      </c>
      <c r="I1049" s="2">
        <v>7</v>
      </c>
      <c r="J1049" s="2" t="s">
        <v>1073</v>
      </c>
      <c r="K1049" s="2">
        <v>0</v>
      </c>
      <c r="L1049" s="2" t="s">
        <v>1073</v>
      </c>
      <c r="M1049" s="2" t="s">
        <v>3371</v>
      </c>
    </row>
    <row r="1050" spans="1:13" x14ac:dyDescent="0.2">
      <c r="A1050" s="2" t="s">
        <v>170</v>
      </c>
      <c r="B1050" s="2">
        <v>22710788</v>
      </c>
      <c r="C1050" s="2">
        <v>22716291</v>
      </c>
      <c r="D1050" s="2">
        <v>5504</v>
      </c>
      <c r="E1050" s="2">
        <v>25</v>
      </c>
      <c r="F1050" s="2">
        <v>0.177925974407494</v>
      </c>
      <c r="G1050" s="2">
        <v>1.7464714970279401E-2</v>
      </c>
      <c r="H1050" s="2">
        <v>0.99997724540401001</v>
      </c>
      <c r="I1050" s="2">
        <v>6</v>
      </c>
      <c r="J1050" s="2" t="s">
        <v>228</v>
      </c>
      <c r="K1050" s="2">
        <v>772410</v>
      </c>
      <c r="L1050" s="2" t="s">
        <v>228</v>
      </c>
      <c r="M1050" s="2" t="s">
        <v>3372</v>
      </c>
    </row>
    <row r="1051" spans="1:13" x14ac:dyDescent="0.2">
      <c r="A1051" s="2" t="s">
        <v>169</v>
      </c>
      <c r="B1051" s="2">
        <v>187451402</v>
      </c>
      <c r="C1051" s="2">
        <v>187458315</v>
      </c>
      <c r="D1051" s="2">
        <v>6914</v>
      </c>
      <c r="E1051" s="2">
        <v>21</v>
      </c>
      <c r="F1051" s="2">
        <v>0.25826138714014102</v>
      </c>
      <c r="G1051" s="2">
        <v>1.7469952080442001E-2</v>
      </c>
      <c r="H1051" s="2">
        <v>0.99997724540401001</v>
      </c>
      <c r="I1051" s="2">
        <v>8</v>
      </c>
      <c r="J1051" s="2" t="s">
        <v>4274</v>
      </c>
      <c r="K1051" s="2">
        <v>-414909</v>
      </c>
      <c r="L1051" s="2" t="s">
        <v>1074</v>
      </c>
      <c r="M1051" s="2" t="s">
        <v>3372</v>
      </c>
    </row>
    <row r="1052" spans="1:13" x14ac:dyDescent="0.2">
      <c r="A1052" s="2" t="s">
        <v>175</v>
      </c>
      <c r="B1052" s="2">
        <v>124257236</v>
      </c>
      <c r="C1052" s="2">
        <v>124257946</v>
      </c>
      <c r="D1052" s="2">
        <v>711</v>
      </c>
      <c r="E1052" s="2">
        <v>6</v>
      </c>
      <c r="F1052" s="2">
        <v>0.30085070243489398</v>
      </c>
      <c r="G1052" s="2">
        <v>1.7507659273612801E-2</v>
      </c>
      <c r="H1052" s="2">
        <v>0.99997724540401001</v>
      </c>
      <c r="I1052" s="2">
        <v>10</v>
      </c>
      <c r="J1052" s="2" t="s">
        <v>781</v>
      </c>
      <c r="K1052" s="2">
        <v>267022</v>
      </c>
      <c r="L1052" s="2" t="s">
        <v>1075</v>
      </c>
      <c r="M1052" s="2" t="s">
        <v>3372</v>
      </c>
    </row>
    <row r="1053" spans="1:13" x14ac:dyDescent="0.2">
      <c r="A1053" s="2" t="s">
        <v>163</v>
      </c>
      <c r="B1053" s="2">
        <v>167522352</v>
      </c>
      <c r="C1053" s="2">
        <v>167522811</v>
      </c>
      <c r="D1053" s="2">
        <v>460</v>
      </c>
      <c r="E1053" s="2">
        <v>9</v>
      </c>
      <c r="F1053" s="2">
        <v>-0.30542781189568602</v>
      </c>
      <c r="G1053" s="2">
        <v>1.7514991227840501E-2</v>
      </c>
      <c r="H1053" s="2">
        <v>0.99997724540401001</v>
      </c>
      <c r="I1053" s="2">
        <v>-10</v>
      </c>
      <c r="J1053" s="2" t="s">
        <v>3418</v>
      </c>
      <c r="K1053" s="2">
        <v>159033</v>
      </c>
      <c r="L1053" s="2" t="s">
        <v>1076</v>
      </c>
      <c r="M1053" s="2" t="s">
        <v>3372</v>
      </c>
    </row>
    <row r="1054" spans="1:13" x14ac:dyDescent="0.2">
      <c r="A1054" s="2" t="s">
        <v>168</v>
      </c>
      <c r="B1054" s="2">
        <v>177698623</v>
      </c>
      <c r="C1054" s="2">
        <v>177699129</v>
      </c>
      <c r="D1054" s="2">
        <v>507</v>
      </c>
      <c r="E1054" s="2">
        <v>12</v>
      </c>
      <c r="F1054" s="2">
        <v>0.272035764367556</v>
      </c>
      <c r="G1054" s="2">
        <v>1.7529655136295799E-2</v>
      </c>
      <c r="H1054" s="2">
        <v>0.99997724540401001</v>
      </c>
      <c r="I1054" s="2">
        <v>9</v>
      </c>
      <c r="J1054" s="2"/>
      <c r="K1054" s="2">
        <v>111084</v>
      </c>
      <c r="L1054" s="2" t="s">
        <v>989</v>
      </c>
      <c r="M1054" s="2" t="s">
        <v>3372</v>
      </c>
    </row>
    <row r="1055" spans="1:13" x14ac:dyDescent="0.2">
      <c r="A1055" s="2" t="s">
        <v>165</v>
      </c>
      <c r="B1055" s="2">
        <v>94520478</v>
      </c>
      <c r="C1055" s="2">
        <v>94520852</v>
      </c>
      <c r="D1055" s="2">
        <v>375</v>
      </c>
      <c r="E1055" s="2">
        <v>12</v>
      </c>
      <c r="F1055" s="2">
        <v>0.30668283646705602</v>
      </c>
      <c r="G1055" s="2">
        <v>1.7543271622718602E-2</v>
      </c>
      <c r="H1055" s="2">
        <v>0.99997724540401001</v>
      </c>
      <c r="I1055" s="2">
        <v>10</v>
      </c>
      <c r="J1055" s="2" t="s">
        <v>1077</v>
      </c>
      <c r="K1055" s="2">
        <v>56493</v>
      </c>
      <c r="L1055" s="2" t="s">
        <v>1077</v>
      </c>
      <c r="M1055" s="2" t="s">
        <v>3372</v>
      </c>
    </row>
    <row r="1056" spans="1:13" x14ac:dyDescent="0.2">
      <c r="A1056" s="2" t="s">
        <v>172</v>
      </c>
      <c r="B1056" s="2">
        <v>144184724</v>
      </c>
      <c r="C1056" s="2">
        <v>144185375</v>
      </c>
      <c r="D1056" s="2">
        <v>652</v>
      </c>
      <c r="E1056" s="2">
        <v>18</v>
      </c>
      <c r="F1056" s="2">
        <v>0.29835444989327498</v>
      </c>
      <c r="G1056" s="2">
        <v>1.7543271622718602E-2</v>
      </c>
      <c r="H1056" s="2">
        <v>0.99997724540401001</v>
      </c>
      <c r="I1056" s="2">
        <v>9</v>
      </c>
      <c r="J1056" s="2" t="s">
        <v>1078</v>
      </c>
      <c r="K1056" s="2">
        <v>23983</v>
      </c>
      <c r="L1056" s="2" t="s">
        <v>1078</v>
      </c>
      <c r="M1056" s="2" t="s">
        <v>3370</v>
      </c>
    </row>
    <row r="1057" spans="1:13" x14ac:dyDescent="0.2">
      <c r="A1057" s="2" t="s">
        <v>160</v>
      </c>
      <c r="B1057" s="2">
        <v>1607184</v>
      </c>
      <c r="C1057" s="2">
        <v>1607670</v>
      </c>
      <c r="D1057" s="2">
        <v>487</v>
      </c>
      <c r="E1057" s="2">
        <v>14</v>
      </c>
      <c r="F1057" s="2">
        <v>0.31194061977309001</v>
      </c>
      <c r="G1057" s="2">
        <v>1.75589829532064E-2</v>
      </c>
      <c r="H1057" s="2">
        <v>0.99997724540401001</v>
      </c>
      <c r="I1057" s="2">
        <v>10</v>
      </c>
      <c r="J1057" s="2" t="s">
        <v>1079</v>
      </c>
      <c r="K1057" s="2">
        <v>11375</v>
      </c>
      <c r="L1057" s="2" t="s">
        <v>1079</v>
      </c>
      <c r="M1057" s="2" t="s">
        <v>3370</v>
      </c>
    </row>
    <row r="1058" spans="1:13" x14ac:dyDescent="0.2">
      <c r="A1058" s="2" t="s">
        <v>158</v>
      </c>
      <c r="B1058" s="2">
        <v>4721326</v>
      </c>
      <c r="C1058" s="2">
        <v>4722498</v>
      </c>
      <c r="D1058" s="2">
        <v>1173</v>
      </c>
      <c r="E1058" s="2">
        <v>18</v>
      </c>
      <c r="F1058" s="2">
        <v>0.24360113688573801</v>
      </c>
      <c r="G1058" s="2">
        <v>1.7572599439629199E-2</v>
      </c>
      <c r="H1058" s="2">
        <v>0.99997724540401001</v>
      </c>
      <c r="I1058" s="2">
        <v>8</v>
      </c>
      <c r="J1058" s="2"/>
      <c r="K1058" s="2">
        <v>169189</v>
      </c>
      <c r="L1058" s="2" t="s">
        <v>1080</v>
      </c>
      <c r="M1058" s="2" t="s">
        <v>3372</v>
      </c>
    </row>
    <row r="1059" spans="1:13" x14ac:dyDescent="0.2">
      <c r="A1059" s="2" t="s">
        <v>173</v>
      </c>
      <c r="B1059" s="2">
        <v>98051805</v>
      </c>
      <c r="C1059" s="2">
        <v>98053416</v>
      </c>
      <c r="D1059" s="2">
        <v>1612</v>
      </c>
      <c r="E1059" s="2">
        <v>13</v>
      </c>
      <c r="F1059" s="2">
        <v>0.30425848688468099</v>
      </c>
      <c r="G1059" s="2">
        <v>1.7573646861661699E-2</v>
      </c>
      <c r="H1059" s="2">
        <v>0.99997724540401001</v>
      </c>
      <c r="I1059" s="2">
        <v>10</v>
      </c>
      <c r="J1059" s="2" t="s">
        <v>1081</v>
      </c>
      <c r="K1059" s="2">
        <v>321893</v>
      </c>
      <c r="L1059" s="2" t="s">
        <v>1081</v>
      </c>
      <c r="M1059" s="2" t="s">
        <v>3372</v>
      </c>
    </row>
    <row r="1060" spans="1:13" x14ac:dyDescent="0.2">
      <c r="A1060" s="2" t="s">
        <v>170</v>
      </c>
      <c r="B1060" s="2">
        <v>125099958</v>
      </c>
      <c r="C1060" s="2">
        <v>125100483</v>
      </c>
      <c r="D1060" s="2">
        <v>526</v>
      </c>
      <c r="E1060" s="2">
        <v>9</v>
      </c>
      <c r="F1060" s="2">
        <v>-0.32265841909781301</v>
      </c>
      <c r="G1060" s="2">
        <v>1.7579931393856899E-2</v>
      </c>
      <c r="H1060" s="2">
        <v>0.99997724540401001</v>
      </c>
      <c r="I1060" s="2">
        <v>-10</v>
      </c>
      <c r="J1060" s="2" t="s">
        <v>1082</v>
      </c>
      <c r="K1060" s="2">
        <v>8035</v>
      </c>
      <c r="L1060" s="2" t="s">
        <v>1082</v>
      </c>
      <c r="M1060" s="2" t="s">
        <v>3372</v>
      </c>
    </row>
    <row r="1061" spans="1:13" x14ac:dyDescent="0.2">
      <c r="A1061" s="2" t="s">
        <v>175</v>
      </c>
      <c r="B1061" s="2">
        <v>110075212</v>
      </c>
      <c r="C1061" s="2">
        <v>110075908</v>
      </c>
      <c r="D1061" s="2">
        <v>697</v>
      </c>
      <c r="E1061" s="2">
        <v>17</v>
      </c>
      <c r="F1061" s="2">
        <v>0.36158166902126898</v>
      </c>
      <c r="G1061" s="2">
        <v>1.7606116944669899E-2</v>
      </c>
      <c r="H1061" s="2">
        <v>0.99997724540401001</v>
      </c>
      <c r="I1061" s="2">
        <v>12</v>
      </c>
      <c r="J1061" s="2" t="s">
        <v>1083</v>
      </c>
      <c r="K1061" s="2">
        <v>83581</v>
      </c>
      <c r="L1061" s="2" t="s">
        <v>1083</v>
      </c>
      <c r="M1061" s="2" t="s">
        <v>3372</v>
      </c>
    </row>
    <row r="1062" spans="1:13" x14ac:dyDescent="0.2">
      <c r="A1062" s="2" t="s">
        <v>171</v>
      </c>
      <c r="B1062" s="2">
        <v>80498208</v>
      </c>
      <c r="C1062" s="2">
        <v>80504233</v>
      </c>
      <c r="D1062" s="2">
        <v>6026</v>
      </c>
      <c r="E1062" s="2">
        <v>30</v>
      </c>
      <c r="F1062" s="2">
        <v>0.219003970787609</v>
      </c>
      <c r="G1062" s="2">
        <v>1.7629160229385401E-2</v>
      </c>
      <c r="H1062" s="2">
        <v>0.99997724540401001</v>
      </c>
      <c r="I1062" s="2">
        <v>7</v>
      </c>
      <c r="J1062" s="2" t="s">
        <v>413</v>
      </c>
      <c r="K1062" s="2">
        <v>-72656</v>
      </c>
      <c r="L1062" s="2" t="s">
        <v>1084</v>
      </c>
      <c r="M1062" s="2" t="s">
        <v>3372</v>
      </c>
    </row>
    <row r="1063" spans="1:13" x14ac:dyDescent="0.2">
      <c r="A1063" s="2" t="s">
        <v>177</v>
      </c>
      <c r="B1063" s="2">
        <v>70593211</v>
      </c>
      <c r="C1063" s="2">
        <v>70594504</v>
      </c>
      <c r="D1063" s="2">
        <v>1294</v>
      </c>
      <c r="E1063" s="2">
        <v>11</v>
      </c>
      <c r="F1063" s="2">
        <v>0.245430534076235</v>
      </c>
      <c r="G1063" s="2">
        <v>1.7660582890361098E-2</v>
      </c>
      <c r="H1063" s="2">
        <v>0.99997724540401001</v>
      </c>
      <c r="I1063" s="2">
        <v>8</v>
      </c>
      <c r="J1063" s="2" t="s">
        <v>1085</v>
      </c>
      <c r="K1063" s="2">
        <v>51133</v>
      </c>
      <c r="L1063" s="2" t="s">
        <v>1085</v>
      </c>
      <c r="M1063" s="2" t="s">
        <v>3372</v>
      </c>
    </row>
    <row r="1064" spans="1:13" x14ac:dyDescent="0.2">
      <c r="A1064" s="2" t="s">
        <v>167</v>
      </c>
      <c r="B1064" s="2">
        <v>9140947</v>
      </c>
      <c r="C1064" s="2">
        <v>9141669</v>
      </c>
      <c r="D1064" s="2">
        <v>723</v>
      </c>
      <c r="E1064" s="2">
        <v>15</v>
      </c>
      <c r="F1064" s="2">
        <v>-0.25068471067867798</v>
      </c>
      <c r="G1064" s="2">
        <v>1.76794364869465E-2</v>
      </c>
      <c r="H1064" s="2">
        <v>0.99997724540401001</v>
      </c>
      <c r="I1064" s="2">
        <v>-8</v>
      </c>
      <c r="J1064" s="2" t="s">
        <v>1086</v>
      </c>
      <c r="K1064" s="2">
        <v>-12957</v>
      </c>
      <c r="L1064" s="2" t="s">
        <v>1086</v>
      </c>
      <c r="M1064" s="2" t="s">
        <v>3370</v>
      </c>
    </row>
    <row r="1065" spans="1:13" x14ac:dyDescent="0.2">
      <c r="A1065" s="2" t="s">
        <v>162</v>
      </c>
      <c r="B1065" s="2">
        <v>10159891</v>
      </c>
      <c r="C1065" s="2">
        <v>10160395</v>
      </c>
      <c r="D1065" s="2">
        <v>505</v>
      </c>
      <c r="E1065" s="2">
        <v>23</v>
      </c>
      <c r="F1065" s="2">
        <v>0.30803519455081202</v>
      </c>
      <c r="G1065" s="2">
        <v>1.77181911021498E-2</v>
      </c>
      <c r="H1065" s="2">
        <v>0.99997724540401001</v>
      </c>
      <c r="I1065" s="2">
        <v>10</v>
      </c>
      <c r="J1065" s="2" t="s">
        <v>1087</v>
      </c>
      <c r="K1065" s="2">
        <v>50593</v>
      </c>
      <c r="L1065" s="2" t="s">
        <v>1087</v>
      </c>
      <c r="M1065" s="2" t="s">
        <v>3372</v>
      </c>
    </row>
    <row r="1066" spans="1:13" x14ac:dyDescent="0.2">
      <c r="A1066" s="2" t="s">
        <v>172</v>
      </c>
      <c r="B1066" s="2">
        <v>58225491</v>
      </c>
      <c r="C1066" s="2">
        <v>58226177</v>
      </c>
      <c r="D1066" s="2">
        <v>687</v>
      </c>
      <c r="E1066" s="2">
        <v>11</v>
      </c>
      <c r="F1066" s="2">
        <v>0.33701557184547898</v>
      </c>
      <c r="G1066" s="2">
        <v>1.772657047841E-2</v>
      </c>
      <c r="H1066" s="2">
        <v>0.99997724540401001</v>
      </c>
      <c r="I1066" s="2">
        <v>11</v>
      </c>
      <c r="J1066" s="2"/>
      <c r="K1066" s="2">
        <v>-286908</v>
      </c>
      <c r="L1066" s="2" t="s">
        <v>1000</v>
      </c>
      <c r="M1066" s="2" t="s">
        <v>3372</v>
      </c>
    </row>
    <row r="1067" spans="1:13" x14ac:dyDescent="0.2">
      <c r="A1067" s="2" t="s">
        <v>170</v>
      </c>
      <c r="B1067" s="2">
        <v>128492056</v>
      </c>
      <c r="C1067" s="2">
        <v>128492361</v>
      </c>
      <c r="D1067" s="2">
        <v>306</v>
      </c>
      <c r="E1067" s="2">
        <v>13</v>
      </c>
      <c r="F1067" s="2">
        <v>0.31530968275221999</v>
      </c>
      <c r="G1067" s="2">
        <v>1.7733902432637699E-2</v>
      </c>
      <c r="H1067" s="2">
        <v>0.99997724540401001</v>
      </c>
      <c r="I1067" s="2">
        <v>10</v>
      </c>
      <c r="J1067" s="2" t="s">
        <v>4275</v>
      </c>
      <c r="K1067" s="2">
        <v>78650</v>
      </c>
      <c r="L1067" s="2" t="s">
        <v>1088</v>
      </c>
      <c r="M1067" s="2" t="s">
        <v>3372</v>
      </c>
    </row>
    <row r="1068" spans="1:13" x14ac:dyDescent="0.2">
      <c r="A1068" s="2" t="s">
        <v>160</v>
      </c>
      <c r="B1068" s="2">
        <v>34466980</v>
      </c>
      <c r="C1068" s="2">
        <v>34468959</v>
      </c>
      <c r="D1068" s="2">
        <v>1980</v>
      </c>
      <c r="E1068" s="2">
        <v>28</v>
      </c>
      <c r="F1068" s="2">
        <v>0.22752202814390601</v>
      </c>
      <c r="G1068" s="2">
        <v>1.77600879834507E-2</v>
      </c>
      <c r="H1068" s="2">
        <v>0.99997724540401001</v>
      </c>
      <c r="I1068" s="2">
        <v>7</v>
      </c>
      <c r="J1068" s="2" t="s">
        <v>4276</v>
      </c>
      <c r="K1068" s="2">
        <v>4974</v>
      </c>
      <c r="L1068" s="2" t="s">
        <v>1089</v>
      </c>
      <c r="M1068" s="2" t="s">
        <v>3372</v>
      </c>
    </row>
    <row r="1069" spans="1:13" x14ac:dyDescent="0.2">
      <c r="A1069" s="2" t="s">
        <v>169</v>
      </c>
      <c r="B1069" s="2">
        <v>12454297</v>
      </c>
      <c r="C1069" s="2">
        <v>12455650</v>
      </c>
      <c r="D1069" s="2">
        <v>1354</v>
      </c>
      <c r="E1069" s="2">
        <v>7</v>
      </c>
      <c r="F1069" s="2">
        <v>0.61649347327382997</v>
      </c>
      <c r="G1069" s="2">
        <v>1.7829217837597201E-2</v>
      </c>
      <c r="H1069" s="2">
        <v>0.99997724540401001</v>
      </c>
      <c r="I1069" s="2">
        <v>20</v>
      </c>
      <c r="J1069" s="2"/>
      <c r="K1069" s="2">
        <v>-49643</v>
      </c>
      <c r="L1069" s="2" t="s">
        <v>376</v>
      </c>
      <c r="M1069" s="2" t="s">
        <v>3372</v>
      </c>
    </row>
    <row r="1070" spans="1:13" x14ac:dyDescent="0.2">
      <c r="A1070" s="2" t="s">
        <v>176</v>
      </c>
      <c r="B1070" s="2">
        <v>48877309</v>
      </c>
      <c r="C1070" s="2">
        <v>48878654</v>
      </c>
      <c r="D1070" s="2">
        <v>1346</v>
      </c>
      <c r="E1070" s="2">
        <v>12</v>
      </c>
      <c r="F1070" s="2">
        <v>0.23449704209622299</v>
      </c>
      <c r="G1070" s="2">
        <v>1.78449291680851E-2</v>
      </c>
      <c r="H1070" s="2">
        <v>0.99997724540401001</v>
      </c>
      <c r="I1070" s="2">
        <v>7</v>
      </c>
      <c r="J1070" s="2" t="s">
        <v>1090</v>
      </c>
      <c r="K1070" s="2">
        <v>41352</v>
      </c>
      <c r="L1070" s="2" t="s">
        <v>1090</v>
      </c>
      <c r="M1070" s="2" t="s">
        <v>3372</v>
      </c>
    </row>
    <row r="1071" spans="1:13" x14ac:dyDescent="0.2">
      <c r="A1071" s="2" t="s">
        <v>171</v>
      </c>
      <c r="B1071" s="2">
        <v>156713184</v>
      </c>
      <c r="C1071" s="2">
        <v>156713821</v>
      </c>
      <c r="D1071" s="2">
        <v>638</v>
      </c>
      <c r="E1071" s="2">
        <v>10</v>
      </c>
      <c r="F1071" s="2">
        <v>0.28747892336748299</v>
      </c>
      <c r="G1071" s="2">
        <v>1.78480714341826E-2</v>
      </c>
      <c r="H1071" s="2">
        <v>0.99997724540401001</v>
      </c>
      <c r="I1071" s="2">
        <v>9</v>
      </c>
      <c r="J1071" s="2" t="s">
        <v>1091</v>
      </c>
      <c r="K1071" s="2">
        <v>30772</v>
      </c>
      <c r="L1071" s="2" t="s">
        <v>1091</v>
      </c>
      <c r="M1071" s="2" t="s">
        <v>3372</v>
      </c>
    </row>
    <row r="1072" spans="1:13" x14ac:dyDescent="0.2">
      <c r="A1072" s="2" t="s">
        <v>163</v>
      </c>
      <c r="B1072" s="2">
        <v>28848998</v>
      </c>
      <c r="C1072" s="2">
        <v>28849731</v>
      </c>
      <c r="D1072" s="2">
        <v>734</v>
      </c>
      <c r="E1072" s="2">
        <v>5</v>
      </c>
      <c r="F1072" s="2">
        <v>0.449319995067404</v>
      </c>
      <c r="G1072" s="2">
        <v>1.7864830186702998E-2</v>
      </c>
      <c r="H1072" s="2">
        <v>0.99997724540401001</v>
      </c>
      <c r="I1072" s="2">
        <v>14</v>
      </c>
      <c r="J1072" s="2" t="s">
        <v>856</v>
      </c>
      <c r="K1072" s="2">
        <v>-21316</v>
      </c>
      <c r="L1072" s="2" t="s">
        <v>856</v>
      </c>
      <c r="M1072" s="2" t="s">
        <v>3372</v>
      </c>
    </row>
    <row r="1073" spans="1:13" x14ac:dyDescent="0.2">
      <c r="A1073" s="2" t="s">
        <v>164</v>
      </c>
      <c r="B1073" s="2">
        <v>75826988</v>
      </c>
      <c r="C1073" s="2">
        <v>75827563</v>
      </c>
      <c r="D1073" s="2">
        <v>576</v>
      </c>
      <c r="E1073" s="2">
        <v>19</v>
      </c>
      <c r="F1073" s="2">
        <v>0.25911662081134001</v>
      </c>
      <c r="G1073" s="2">
        <v>1.7876351829060701E-2</v>
      </c>
      <c r="H1073" s="2">
        <v>0.99997724540401001</v>
      </c>
      <c r="I1073" s="2">
        <v>8</v>
      </c>
      <c r="J1073" s="2" t="s">
        <v>1092</v>
      </c>
      <c r="K1073" s="2">
        <v>3020</v>
      </c>
      <c r="L1073" s="2" t="s">
        <v>1092</v>
      </c>
      <c r="M1073" s="2" t="s">
        <v>3369</v>
      </c>
    </row>
    <row r="1074" spans="1:13" x14ac:dyDescent="0.2">
      <c r="A1074" s="2" t="s">
        <v>177</v>
      </c>
      <c r="B1074" s="2">
        <v>65721257</v>
      </c>
      <c r="C1074" s="2">
        <v>65721897</v>
      </c>
      <c r="D1074" s="2">
        <v>641</v>
      </c>
      <c r="E1074" s="2">
        <v>47</v>
      </c>
      <c r="F1074" s="2">
        <v>-0.27022277419587498</v>
      </c>
      <c r="G1074" s="2">
        <v>1.7878446673125801E-2</v>
      </c>
      <c r="H1074" s="2">
        <v>0.99997724540401001</v>
      </c>
      <c r="I1074" s="2">
        <v>-9</v>
      </c>
      <c r="J1074" s="2"/>
      <c r="K1074" s="2">
        <v>144586</v>
      </c>
      <c r="L1074" s="2" t="s">
        <v>1093</v>
      </c>
      <c r="M1074" s="2" t="s">
        <v>3370</v>
      </c>
    </row>
    <row r="1075" spans="1:13" x14ac:dyDescent="0.2">
      <c r="A1075" s="2" t="s">
        <v>163</v>
      </c>
      <c r="B1075" s="2">
        <v>119697615</v>
      </c>
      <c r="C1075" s="2">
        <v>119698696</v>
      </c>
      <c r="D1075" s="2">
        <v>1082</v>
      </c>
      <c r="E1075" s="2">
        <v>10</v>
      </c>
      <c r="F1075" s="2">
        <v>0.35884841485575703</v>
      </c>
      <c r="G1075" s="2">
        <v>1.7888920893451E-2</v>
      </c>
      <c r="H1075" s="2">
        <v>0.99997724540401001</v>
      </c>
      <c r="I1075" s="2">
        <v>11</v>
      </c>
      <c r="J1075" s="2" t="s">
        <v>4277</v>
      </c>
      <c r="K1075" s="2">
        <v>4899</v>
      </c>
      <c r="L1075" s="2" t="s">
        <v>1094</v>
      </c>
      <c r="M1075" s="2" t="s">
        <v>3372</v>
      </c>
    </row>
    <row r="1076" spans="1:13" x14ac:dyDescent="0.2">
      <c r="A1076" s="2" t="s">
        <v>174</v>
      </c>
      <c r="B1076" s="2">
        <v>79918208</v>
      </c>
      <c r="C1076" s="2">
        <v>79923111</v>
      </c>
      <c r="D1076" s="2">
        <v>4904</v>
      </c>
      <c r="E1076" s="2">
        <v>25</v>
      </c>
      <c r="F1076" s="2">
        <v>0.184732613075065</v>
      </c>
      <c r="G1076" s="2">
        <v>1.7921390976459201E-2</v>
      </c>
      <c r="H1076" s="2">
        <v>0.99997724540401001</v>
      </c>
      <c r="I1076" s="2">
        <v>6</v>
      </c>
      <c r="J1076" s="2"/>
      <c r="K1076" s="2">
        <v>246243</v>
      </c>
      <c r="L1076" s="2" t="s">
        <v>1095</v>
      </c>
      <c r="M1076" s="2" t="s">
        <v>3372</v>
      </c>
    </row>
    <row r="1077" spans="1:13" x14ac:dyDescent="0.2">
      <c r="A1077" s="2" t="s">
        <v>167</v>
      </c>
      <c r="B1077" s="2">
        <v>43729973</v>
      </c>
      <c r="C1077" s="2">
        <v>43730584</v>
      </c>
      <c r="D1077" s="2">
        <v>612</v>
      </c>
      <c r="E1077" s="2">
        <v>10</v>
      </c>
      <c r="F1077" s="2">
        <v>0.26204722338484898</v>
      </c>
      <c r="G1077" s="2">
        <v>1.80146115373537E-2</v>
      </c>
      <c r="H1077" s="2">
        <v>0.99997724540401001</v>
      </c>
      <c r="I1077" s="2">
        <v>8</v>
      </c>
      <c r="J1077" s="2" t="s">
        <v>675</v>
      </c>
      <c r="K1077" s="2">
        <v>-71714</v>
      </c>
      <c r="L1077" s="2" t="s">
        <v>1096</v>
      </c>
      <c r="M1077" s="2" t="s">
        <v>3372</v>
      </c>
    </row>
    <row r="1078" spans="1:13" x14ac:dyDescent="0.2">
      <c r="A1078" s="2" t="s">
        <v>165</v>
      </c>
      <c r="B1078" s="2">
        <v>2165213</v>
      </c>
      <c r="C1078" s="2">
        <v>2165765</v>
      </c>
      <c r="D1078" s="2">
        <v>553</v>
      </c>
      <c r="E1078" s="2">
        <v>31</v>
      </c>
      <c r="F1078" s="2">
        <v>0.253816727956999</v>
      </c>
      <c r="G1078" s="2">
        <v>1.8032417711906602E-2</v>
      </c>
      <c r="H1078" s="2">
        <v>0.99997724540401001</v>
      </c>
      <c r="I1078" s="2">
        <v>8</v>
      </c>
      <c r="J1078" s="2" t="s">
        <v>4149</v>
      </c>
      <c r="K1078" s="2">
        <v>511291</v>
      </c>
      <c r="L1078" s="2" t="s">
        <v>367</v>
      </c>
      <c r="M1078" s="2" t="s">
        <v>3372</v>
      </c>
    </row>
    <row r="1079" spans="1:13" x14ac:dyDescent="0.2">
      <c r="A1079" s="2" t="s">
        <v>168</v>
      </c>
      <c r="B1079" s="2">
        <v>14909753</v>
      </c>
      <c r="C1079" s="2">
        <v>14911487</v>
      </c>
      <c r="D1079" s="2">
        <v>1735</v>
      </c>
      <c r="E1079" s="2">
        <v>20</v>
      </c>
      <c r="F1079" s="2">
        <v>0.313254321205094</v>
      </c>
      <c r="G1079" s="2">
        <v>1.8056508418654599E-2</v>
      </c>
      <c r="H1079" s="2">
        <v>0.99997724540401001</v>
      </c>
      <c r="I1079" s="2">
        <v>10</v>
      </c>
      <c r="J1079" s="2" t="s">
        <v>552</v>
      </c>
      <c r="K1079" s="2">
        <v>24838</v>
      </c>
      <c r="L1079" s="2" t="s">
        <v>552</v>
      </c>
      <c r="M1079" s="2" t="s">
        <v>3372</v>
      </c>
    </row>
    <row r="1080" spans="1:13" x14ac:dyDescent="0.2">
      <c r="A1080" s="2" t="s">
        <v>159</v>
      </c>
      <c r="B1080" s="2">
        <v>102766881</v>
      </c>
      <c r="C1080" s="2">
        <v>102768585</v>
      </c>
      <c r="D1080" s="2">
        <v>1705</v>
      </c>
      <c r="E1080" s="2">
        <v>14</v>
      </c>
      <c r="F1080" s="2">
        <v>0.24837284937450699</v>
      </c>
      <c r="G1080" s="2">
        <v>1.8061745528817199E-2</v>
      </c>
      <c r="H1080" s="2">
        <v>0.99997724540401001</v>
      </c>
      <c r="I1080" s="2">
        <v>8</v>
      </c>
      <c r="J1080" s="2" t="s">
        <v>1097</v>
      </c>
      <c r="K1080" s="2">
        <v>-59648</v>
      </c>
      <c r="L1080" s="2" t="s">
        <v>1097</v>
      </c>
      <c r="M1080" s="2" t="s">
        <v>3372</v>
      </c>
    </row>
    <row r="1081" spans="1:13" x14ac:dyDescent="0.2">
      <c r="A1081" s="2" t="s">
        <v>169</v>
      </c>
      <c r="B1081" s="2">
        <v>162952440</v>
      </c>
      <c r="C1081" s="2">
        <v>162953188</v>
      </c>
      <c r="D1081" s="2">
        <v>749</v>
      </c>
      <c r="E1081" s="2">
        <v>16</v>
      </c>
      <c r="F1081" s="2">
        <v>0.229930475891961</v>
      </c>
      <c r="G1081" s="2">
        <v>1.80879310796303E-2</v>
      </c>
      <c r="H1081" s="2">
        <v>0.99997724540401001</v>
      </c>
      <c r="I1081" s="2">
        <v>7</v>
      </c>
      <c r="J1081" s="2"/>
      <c r="K1081" s="2">
        <v>-53195</v>
      </c>
      <c r="L1081" s="2" t="s">
        <v>1098</v>
      </c>
      <c r="M1081" s="2" t="s">
        <v>3372</v>
      </c>
    </row>
    <row r="1082" spans="1:13" x14ac:dyDescent="0.2">
      <c r="A1082" s="2" t="s">
        <v>175</v>
      </c>
      <c r="B1082" s="2">
        <v>123271146</v>
      </c>
      <c r="C1082" s="2">
        <v>123271943</v>
      </c>
      <c r="D1082" s="2">
        <v>798</v>
      </c>
      <c r="E1082" s="2">
        <v>9</v>
      </c>
      <c r="F1082" s="2">
        <v>0.29201752474542803</v>
      </c>
      <c r="G1082" s="2">
        <v>1.8100500144020499E-2</v>
      </c>
      <c r="H1082" s="2">
        <v>0.99997724540401001</v>
      </c>
      <c r="I1082" s="2">
        <v>9</v>
      </c>
      <c r="J1082" s="2" t="s">
        <v>4278</v>
      </c>
      <c r="K1082" s="2">
        <v>172772</v>
      </c>
      <c r="L1082" s="2" t="s">
        <v>1099</v>
      </c>
      <c r="M1082" s="2" t="s">
        <v>3372</v>
      </c>
    </row>
    <row r="1083" spans="1:13" x14ac:dyDescent="0.2">
      <c r="A1083" s="2" t="s">
        <v>171</v>
      </c>
      <c r="B1083" s="2">
        <v>113180619</v>
      </c>
      <c r="C1083" s="2">
        <v>113181800</v>
      </c>
      <c r="D1083" s="2">
        <v>1182</v>
      </c>
      <c r="E1083" s="2">
        <v>11</v>
      </c>
      <c r="F1083" s="2">
        <v>0.31283649723405499</v>
      </c>
      <c r="G1083" s="2">
        <v>1.81287805388986E-2</v>
      </c>
      <c r="H1083" s="2">
        <v>0.99997724540401001</v>
      </c>
      <c r="I1083" s="2">
        <v>10</v>
      </c>
      <c r="J1083" s="2" t="s">
        <v>4279</v>
      </c>
      <c r="K1083" s="2">
        <v>-103691</v>
      </c>
      <c r="L1083" s="2" t="s">
        <v>1100</v>
      </c>
      <c r="M1083" s="2" t="s">
        <v>3372</v>
      </c>
    </row>
    <row r="1084" spans="1:13" x14ac:dyDescent="0.2">
      <c r="A1084" s="2" t="s">
        <v>166</v>
      </c>
      <c r="B1084" s="2">
        <v>121796993</v>
      </c>
      <c r="C1084" s="2">
        <v>121797851</v>
      </c>
      <c r="D1084" s="2">
        <v>859</v>
      </c>
      <c r="E1084" s="2">
        <v>7</v>
      </c>
      <c r="F1084" s="2">
        <v>0.26654370675898897</v>
      </c>
      <c r="G1084" s="2">
        <v>1.81392547592239E-2</v>
      </c>
      <c r="H1084" s="2">
        <v>0.99997724540401001</v>
      </c>
      <c r="I1084" s="2">
        <v>8</v>
      </c>
      <c r="J1084" s="2" t="s">
        <v>1101</v>
      </c>
      <c r="K1084" s="2">
        <v>166585</v>
      </c>
      <c r="L1084" s="2" t="s">
        <v>1101</v>
      </c>
      <c r="M1084" s="2" t="s">
        <v>3372</v>
      </c>
    </row>
    <row r="1085" spans="1:13" x14ac:dyDescent="0.2">
      <c r="A1085" s="2" t="s">
        <v>166</v>
      </c>
      <c r="B1085" s="2">
        <v>69725935</v>
      </c>
      <c r="C1085" s="2">
        <v>69726713</v>
      </c>
      <c r="D1085" s="2">
        <v>779</v>
      </c>
      <c r="E1085" s="2">
        <v>11</v>
      </c>
      <c r="F1085" s="2">
        <v>0.31242663694384998</v>
      </c>
      <c r="G1085" s="2">
        <v>1.81392547592239E-2</v>
      </c>
      <c r="H1085" s="2">
        <v>0.99997724540401001</v>
      </c>
      <c r="I1085" s="2">
        <v>10</v>
      </c>
      <c r="J1085" s="2" t="s">
        <v>1102</v>
      </c>
      <c r="K1085" s="2">
        <v>-11186</v>
      </c>
      <c r="L1085" s="2" t="s">
        <v>1102</v>
      </c>
      <c r="M1085" s="2" t="s">
        <v>3372</v>
      </c>
    </row>
    <row r="1086" spans="1:13" x14ac:dyDescent="0.2">
      <c r="A1086" s="2" t="s">
        <v>175</v>
      </c>
      <c r="B1086" s="2">
        <v>95254800</v>
      </c>
      <c r="C1086" s="2">
        <v>95255974</v>
      </c>
      <c r="D1086" s="2">
        <v>1175</v>
      </c>
      <c r="E1086" s="2">
        <v>6</v>
      </c>
      <c r="F1086" s="2">
        <v>0.31210556013986601</v>
      </c>
      <c r="G1086" s="2">
        <v>1.8140302181256399E-2</v>
      </c>
      <c r="H1086" s="2">
        <v>0.99997724540401001</v>
      </c>
      <c r="I1086" s="2">
        <v>10</v>
      </c>
      <c r="J1086" s="2" t="s">
        <v>1103</v>
      </c>
      <c r="K1086" s="2">
        <v>61163</v>
      </c>
      <c r="L1086" s="2" t="s">
        <v>1103</v>
      </c>
      <c r="M1086" s="2" t="s">
        <v>3372</v>
      </c>
    </row>
    <row r="1087" spans="1:13" x14ac:dyDescent="0.2">
      <c r="A1087" s="2" t="s">
        <v>166</v>
      </c>
      <c r="B1087" s="2">
        <v>120747698</v>
      </c>
      <c r="C1087" s="2">
        <v>120748978</v>
      </c>
      <c r="D1087" s="2">
        <v>1281</v>
      </c>
      <c r="E1087" s="2">
        <v>20</v>
      </c>
      <c r="F1087" s="2">
        <v>0.200442584587986</v>
      </c>
      <c r="G1087" s="2">
        <v>1.8141349603288899E-2</v>
      </c>
      <c r="H1087" s="2">
        <v>0.99997724540401001</v>
      </c>
      <c r="I1087" s="2">
        <v>6</v>
      </c>
      <c r="J1087" s="2" t="s">
        <v>4280</v>
      </c>
      <c r="K1087" s="2">
        <v>31471</v>
      </c>
      <c r="L1087" s="2" t="s">
        <v>1104</v>
      </c>
      <c r="M1087" s="2" t="s">
        <v>3372</v>
      </c>
    </row>
    <row r="1088" spans="1:13" x14ac:dyDescent="0.2">
      <c r="A1088" s="2" t="s">
        <v>176</v>
      </c>
      <c r="B1088" s="2">
        <v>66538679</v>
      </c>
      <c r="C1088" s="2">
        <v>66539417</v>
      </c>
      <c r="D1088" s="2">
        <v>739</v>
      </c>
      <c r="E1088" s="2">
        <v>17</v>
      </c>
      <c r="F1088" s="2">
        <v>0.244922831911907</v>
      </c>
      <c r="G1088" s="2">
        <v>1.8146586713451499E-2</v>
      </c>
      <c r="H1088" s="2">
        <v>0.99997724540401001</v>
      </c>
      <c r="I1088" s="2">
        <v>8</v>
      </c>
      <c r="J1088" s="2" t="s">
        <v>1105</v>
      </c>
      <c r="K1088" s="2">
        <v>121326</v>
      </c>
      <c r="L1088" s="2" t="s">
        <v>1105</v>
      </c>
      <c r="M1088" s="2" t="s">
        <v>3372</v>
      </c>
    </row>
    <row r="1089" spans="1:13" x14ac:dyDescent="0.2">
      <c r="A1089" s="2" t="s">
        <v>170</v>
      </c>
      <c r="B1089" s="2">
        <v>22175209</v>
      </c>
      <c r="C1089" s="2">
        <v>22177608</v>
      </c>
      <c r="D1089" s="2">
        <v>2400</v>
      </c>
      <c r="E1089" s="2">
        <v>20</v>
      </c>
      <c r="F1089" s="2">
        <v>0.21037274954355301</v>
      </c>
      <c r="G1089" s="2">
        <v>1.81769619523947E-2</v>
      </c>
      <c r="H1089" s="2">
        <v>0.99997724540401001</v>
      </c>
      <c r="I1089" s="2">
        <v>7</v>
      </c>
      <c r="J1089" s="2" t="s">
        <v>228</v>
      </c>
      <c r="K1089" s="2">
        <v>236831</v>
      </c>
      <c r="L1089" s="2" t="s">
        <v>228</v>
      </c>
      <c r="M1089" s="2" t="s">
        <v>3372</v>
      </c>
    </row>
    <row r="1090" spans="1:13" x14ac:dyDescent="0.2">
      <c r="A1090" s="2" t="s">
        <v>169</v>
      </c>
      <c r="B1090" s="2">
        <v>136320152</v>
      </c>
      <c r="C1090" s="2">
        <v>136322906</v>
      </c>
      <c r="D1090" s="2">
        <v>2755</v>
      </c>
      <c r="E1090" s="2">
        <v>24</v>
      </c>
      <c r="F1090" s="2">
        <v>0.247229469488529</v>
      </c>
      <c r="G1090" s="2">
        <v>1.81769619523947E-2</v>
      </c>
      <c r="H1090" s="2">
        <v>0.99997724540401001</v>
      </c>
      <c r="I1090" s="2">
        <v>8</v>
      </c>
      <c r="J1090" s="2" t="s">
        <v>4281</v>
      </c>
      <c r="K1090" s="2">
        <v>40587</v>
      </c>
      <c r="L1090" s="2" t="s">
        <v>1106</v>
      </c>
      <c r="M1090" s="2" t="s">
        <v>3372</v>
      </c>
    </row>
    <row r="1091" spans="1:13" x14ac:dyDescent="0.2">
      <c r="A1091" s="2" t="s">
        <v>164</v>
      </c>
      <c r="B1091" s="2">
        <v>5415278</v>
      </c>
      <c r="C1091" s="2">
        <v>5416749</v>
      </c>
      <c r="D1091" s="2">
        <v>1472</v>
      </c>
      <c r="E1091" s="2">
        <v>12</v>
      </c>
      <c r="F1091" s="2">
        <v>0.275447478865468</v>
      </c>
      <c r="G1091" s="2">
        <v>1.8184293906622299E-2</v>
      </c>
      <c r="H1091" s="2">
        <v>0.99997724540401001</v>
      </c>
      <c r="I1091" s="2">
        <v>9</v>
      </c>
      <c r="J1091" s="2"/>
      <c r="K1091" s="2">
        <v>191380</v>
      </c>
      <c r="L1091" s="2" t="s">
        <v>1107</v>
      </c>
      <c r="M1091" s="2" t="s">
        <v>3372</v>
      </c>
    </row>
    <row r="1092" spans="1:13" x14ac:dyDescent="0.2">
      <c r="A1092" s="2" t="s">
        <v>168</v>
      </c>
      <c r="B1092" s="2">
        <v>68962004</v>
      </c>
      <c r="C1092" s="2">
        <v>68965404</v>
      </c>
      <c r="D1092" s="2">
        <v>3401</v>
      </c>
      <c r="E1092" s="2">
        <v>12</v>
      </c>
      <c r="F1092" s="2">
        <v>0.24669853769462599</v>
      </c>
      <c r="G1092" s="2">
        <v>1.8191625860849998E-2</v>
      </c>
      <c r="H1092" s="2">
        <v>0.99997724540401001</v>
      </c>
      <c r="I1092" s="2">
        <v>8</v>
      </c>
      <c r="J1092" s="2" t="s">
        <v>1108</v>
      </c>
      <c r="K1092" s="2">
        <v>-229790</v>
      </c>
      <c r="L1092" s="2" t="s">
        <v>1108</v>
      </c>
      <c r="M1092" s="2" t="s">
        <v>3372</v>
      </c>
    </row>
    <row r="1093" spans="1:13" x14ac:dyDescent="0.2">
      <c r="A1093" s="2" t="s">
        <v>174</v>
      </c>
      <c r="B1093" s="2">
        <v>198750211</v>
      </c>
      <c r="C1093" s="2">
        <v>198750727</v>
      </c>
      <c r="D1093" s="2">
        <v>517</v>
      </c>
      <c r="E1093" s="2">
        <v>15</v>
      </c>
      <c r="F1093" s="2">
        <v>0.27208993976495699</v>
      </c>
      <c r="G1093" s="2">
        <v>1.8195815548980102E-2</v>
      </c>
      <c r="H1093" s="2">
        <v>0.99997724540401001</v>
      </c>
      <c r="I1093" s="2">
        <v>9</v>
      </c>
      <c r="J1093" s="2" t="s">
        <v>1109</v>
      </c>
      <c r="K1093" s="2">
        <v>494</v>
      </c>
      <c r="L1093" s="2" t="s">
        <v>1109</v>
      </c>
      <c r="M1093" s="2" t="s">
        <v>3370</v>
      </c>
    </row>
    <row r="1094" spans="1:13" x14ac:dyDescent="0.2">
      <c r="A1094" s="2" t="s">
        <v>161</v>
      </c>
      <c r="B1094" s="2">
        <v>178208627</v>
      </c>
      <c r="C1094" s="2">
        <v>178209389</v>
      </c>
      <c r="D1094" s="2">
        <v>763</v>
      </c>
      <c r="E1094" s="2">
        <v>27</v>
      </c>
      <c r="F1094" s="2">
        <v>0.22394845526981</v>
      </c>
      <c r="G1094" s="2">
        <v>1.8217811411662999E-2</v>
      </c>
      <c r="H1094" s="2">
        <v>0.99997724540401001</v>
      </c>
      <c r="I1094" s="2">
        <v>7</v>
      </c>
      <c r="J1094" s="2" t="s">
        <v>1110</v>
      </c>
      <c r="K1094" s="2">
        <v>0</v>
      </c>
      <c r="L1094" s="2" t="s">
        <v>1110</v>
      </c>
      <c r="M1094" s="2" t="s">
        <v>3370</v>
      </c>
    </row>
    <row r="1095" spans="1:13" x14ac:dyDescent="0.2">
      <c r="A1095" s="2" t="s">
        <v>164</v>
      </c>
      <c r="B1095" s="2">
        <v>34944616</v>
      </c>
      <c r="C1095" s="2">
        <v>34946240</v>
      </c>
      <c r="D1095" s="2">
        <v>1625</v>
      </c>
      <c r="E1095" s="2">
        <v>13</v>
      </c>
      <c r="F1095" s="2">
        <v>0.25254510063461399</v>
      </c>
      <c r="G1095" s="2">
        <v>1.8239807274346001E-2</v>
      </c>
      <c r="H1095" s="2">
        <v>0.99997724540401001</v>
      </c>
      <c r="I1095" s="2">
        <v>8</v>
      </c>
      <c r="J1095" s="2" t="s">
        <v>4173</v>
      </c>
      <c r="K1095" s="2">
        <v>210912</v>
      </c>
      <c r="L1095" s="2" t="s">
        <v>1111</v>
      </c>
      <c r="M1095" s="2" t="s">
        <v>3372</v>
      </c>
    </row>
    <row r="1096" spans="1:13" x14ac:dyDescent="0.2">
      <c r="A1096" s="2" t="s">
        <v>167</v>
      </c>
      <c r="B1096" s="2">
        <v>62296793</v>
      </c>
      <c r="C1096" s="2">
        <v>62297772</v>
      </c>
      <c r="D1096" s="2">
        <v>980</v>
      </c>
      <c r="E1096" s="2">
        <v>6</v>
      </c>
      <c r="F1096" s="2">
        <v>0.49462716093557901</v>
      </c>
      <c r="G1096" s="2">
        <v>1.8274372201419298E-2</v>
      </c>
      <c r="H1096" s="2">
        <v>0.99997724540401001</v>
      </c>
      <c r="I1096" s="2">
        <v>16</v>
      </c>
      <c r="J1096" s="2" t="s">
        <v>1112</v>
      </c>
      <c r="K1096" s="2">
        <v>63649</v>
      </c>
      <c r="L1096" s="2" t="s">
        <v>1112</v>
      </c>
      <c r="M1096" s="2" t="s">
        <v>3372</v>
      </c>
    </row>
    <row r="1097" spans="1:13" x14ac:dyDescent="0.2">
      <c r="A1097" s="2" t="s">
        <v>171</v>
      </c>
      <c r="B1097" s="2">
        <v>12174997</v>
      </c>
      <c r="C1097" s="2">
        <v>12175656</v>
      </c>
      <c r="D1097" s="2">
        <v>660</v>
      </c>
      <c r="E1097" s="2">
        <v>17</v>
      </c>
      <c r="F1097" s="2">
        <v>0.35173835461047098</v>
      </c>
      <c r="G1097" s="2">
        <v>1.8309984550524998E-2</v>
      </c>
      <c r="H1097" s="2">
        <v>0.99997724540401001</v>
      </c>
      <c r="I1097" s="2">
        <v>11</v>
      </c>
      <c r="J1097" s="2" t="s">
        <v>4282</v>
      </c>
      <c r="K1097" s="2">
        <v>15274</v>
      </c>
      <c r="L1097" s="2" t="s">
        <v>1113</v>
      </c>
      <c r="M1097" s="2" t="s">
        <v>3372</v>
      </c>
    </row>
    <row r="1098" spans="1:13" x14ac:dyDescent="0.2">
      <c r="A1098" s="2" t="s">
        <v>171</v>
      </c>
      <c r="B1098" s="2">
        <v>154826381</v>
      </c>
      <c r="C1098" s="2">
        <v>154826570</v>
      </c>
      <c r="D1098" s="2">
        <v>190</v>
      </c>
      <c r="E1098" s="2">
        <v>5</v>
      </c>
      <c r="F1098" s="2">
        <v>-0.527662508309375</v>
      </c>
      <c r="G1098" s="2">
        <v>1.83288381471104E-2</v>
      </c>
      <c r="H1098" s="2">
        <v>0.99997724540401001</v>
      </c>
      <c r="I1098" s="2">
        <v>-17</v>
      </c>
      <c r="J1098" s="2" t="s">
        <v>1114</v>
      </c>
      <c r="K1098" s="2">
        <v>-15606</v>
      </c>
      <c r="L1098" s="2" t="s">
        <v>1114</v>
      </c>
      <c r="M1098" s="2" t="s">
        <v>3372</v>
      </c>
    </row>
    <row r="1099" spans="1:13" x14ac:dyDescent="0.2">
      <c r="A1099" s="2" t="s">
        <v>159</v>
      </c>
      <c r="B1099" s="2">
        <v>93634555</v>
      </c>
      <c r="C1099" s="2">
        <v>93635033</v>
      </c>
      <c r="D1099" s="2">
        <v>479</v>
      </c>
      <c r="E1099" s="2">
        <v>17</v>
      </c>
      <c r="F1099" s="2">
        <v>0.23158369626915001</v>
      </c>
      <c r="G1099" s="2">
        <v>1.8345596899630799E-2</v>
      </c>
      <c r="H1099" s="2">
        <v>0.99997724540401001</v>
      </c>
      <c r="I1099" s="2">
        <v>7</v>
      </c>
      <c r="J1099" s="2" t="s">
        <v>1115</v>
      </c>
      <c r="K1099" s="2">
        <v>165259</v>
      </c>
      <c r="L1099" s="2" t="s">
        <v>1115</v>
      </c>
      <c r="M1099" s="2" t="s">
        <v>3372</v>
      </c>
    </row>
    <row r="1100" spans="1:13" x14ac:dyDescent="0.2">
      <c r="A1100" s="2" t="s">
        <v>169</v>
      </c>
      <c r="B1100" s="2">
        <v>184423917</v>
      </c>
      <c r="C1100" s="2">
        <v>184426096</v>
      </c>
      <c r="D1100" s="2">
        <v>2180</v>
      </c>
      <c r="E1100" s="2">
        <v>17</v>
      </c>
      <c r="F1100" s="2">
        <v>0.22789618739370601</v>
      </c>
      <c r="G1100" s="2">
        <v>1.83696876063788E-2</v>
      </c>
      <c r="H1100" s="2">
        <v>0.99997724540401001</v>
      </c>
      <c r="I1100" s="2">
        <v>7</v>
      </c>
      <c r="J1100" s="2" t="s">
        <v>1116</v>
      </c>
      <c r="K1100" s="2">
        <v>-343777</v>
      </c>
      <c r="L1100" s="2" t="s">
        <v>1116</v>
      </c>
      <c r="M1100" s="2" t="s">
        <v>3372</v>
      </c>
    </row>
    <row r="1101" spans="1:13" x14ac:dyDescent="0.2">
      <c r="A1101" s="2" t="s">
        <v>172</v>
      </c>
      <c r="B1101" s="2">
        <v>68737113</v>
      </c>
      <c r="C1101" s="2">
        <v>68739550</v>
      </c>
      <c r="D1101" s="2">
        <v>2438</v>
      </c>
      <c r="E1101" s="2">
        <v>25</v>
      </c>
      <c r="F1101" s="2">
        <v>0.19780449055178101</v>
      </c>
      <c r="G1101" s="2">
        <v>1.83749247165414E-2</v>
      </c>
      <c r="H1101" s="2">
        <v>0.99997724540401001</v>
      </c>
      <c r="I1101" s="2">
        <v>6</v>
      </c>
      <c r="J1101" s="2" t="s">
        <v>1117</v>
      </c>
      <c r="K1101" s="2">
        <v>154787</v>
      </c>
      <c r="L1101" s="2" t="s">
        <v>1117</v>
      </c>
      <c r="M1101" s="2" t="s">
        <v>3372</v>
      </c>
    </row>
    <row r="1102" spans="1:13" x14ac:dyDescent="0.2">
      <c r="A1102" s="2" t="s">
        <v>175</v>
      </c>
      <c r="B1102" s="2">
        <v>58593647</v>
      </c>
      <c r="C1102" s="2">
        <v>58599234</v>
      </c>
      <c r="D1102" s="2">
        <v>5588</v>
      </c>
      <c r="E1102" s="2">
        <v>25</v>
      </c>
      <c r="F1102" s="2">
        <v>0.183072759840538</v>
      </c>
      <c r="G1102" s="2">
        <v>1.84136793317447E-2</v>
      </c>
      <c r="H1102" s="2">
        <v>0.99997724540401001</v>
      </c>
      <c r="I1102" s="2">
        <v>6</v>
      </c>
      <c r="J1102" s="2" t="s">
        <v>1118</v>
      </c>
      <c r="K1102" s="2">
        <v>68693</v>
      </c>
      <c r="L1102" s="2" t="s">
        <v>1118</v>
      </c>
      <c r="M1102" s="2" t="s">
        <v>3372</v>
      </c>
    </row>
    <row r="1103" spans="1:13" x14ac:dyDescent="0.2">
      <c r="A1103" s="2" t="s">
        <v>171</v>
      </c>
      <c r="B1103" s="2">
        <v>41072611</v>
      </c>
      <c r="C1103" s="2">
        <v>41073245</v>
      </c>
      <c r="D1103" s="2">
        <v>635</v>
      </c>
      <c r="E1103" s="2">
        <v>19</v>
      </c>
      <c r="F1103" s="2">
        <v>-0.27882471868616399</v>
      </c>
      <c r="G1103" s="2">
        <v>1.8431485506297599E-2</v>
      </c>
      <c r="H1103" s="2">
        <v>0.99997724540401001</v>
      </c>
      <c r="I1103" s="2">
        <v>-9</v>
      </c>
      <c r="J1103" s="2" t="s">
        <v>1119</v>
      </c>
      <c r="K1103" s="2">
        <v>98956</v>
      </c>
      <c r="L1103" s="2" t="s">
        <v>1119</v>
      </c>
      <c r="M1103" s="2" t="s">
        <v>3372</v>
      </c>
    </row>
    <row r="1104" spans="1:13" x14ac:dyDescent="0.2">
      <c r="A1104" s="2" t="s">
        <v>169</v>
      </c>
      <c r="B1104" s="2">
        <v>5366010</v>
      </c>
      <c r="C1104" s="2">
        <v>5366671</v>
      </c>
      <c r="D1104" s="2">
        <v>662</v>
      </c>
      <c r="E1104" s="2">
        <v>24</v>
      </c>
      <c r="F1104" s="2">
        <v>0.34975287761233598</v>
      </c>
      <c r="G1104" s="2">
        <v>1.8433580350362699E-2</v>
      </c>
      <c r="H1104" s="2">
        <v>0.99997724540401001</v>
      </c>
      <c r="I1104" s="2">
        <v>11</v>
      </c>
      <c r="J1104" s="2" t="s">
        <v>1120</v>
      </c>
      <c r="K1104" s="2">
        <v>-176276</v>
      </c>
      <c r="L1104" s="2" t="s">
        <v>1120</v>
      </c>
      <c r="M1104" s="2" t="s">
        <v>3372</v>
      </c>
    </row>
    <row r="1105" spans="1:13" x14ac:dyDescent="0.2">
      <c r="A1105" s="2" t="s">
        <v>172</v>
      </c>
      <c r="B1105" s="2">
        <v>6701709</v>
      </c>
      <c r="C1105" s="2">
        <v>6703693</v>
      </c>
      <c r="D1105" s="2">
        <v>1985</v>
      </c>
      <c r="E1105" s="2">
        <v>23</v>
      </c>
      <c r="F1105" s="2">
        <v>0.202077320186799</v>
      </c>
      <c r="G1105" s="2">
        <v>1.84597659011757E-2</v>
      </c>
      <c r="H1105" s="2">
        <v>0.99997724540401001</v>
      </c>
      <c r="I1105" s="2">
        <v>6</v>
      </c>
      <c r="J1105" s="2"/>
      <c r="K1105" s="2">
        <v>362938</v>
      </c>
      <c r="M1105" s="2" t="s">
        <v>3372</v>
      </c>
    </row>
    <row r="1106" spans="1:13" x14ac:dyDescent="0.2">
      <c r="A1106" s="2" t="s">
        <v>164</v>
      </c>
      <c r="B1106" s="2">
        <v>60498628</v>
      </c>
      <c r="C1106" s="2">
        <v>60500695</v>
      </c>
      <c r="D1106" s="2">
        <v>2068</v>
      </c>
      <c r="E1106" s="2">
        <v>20</v>
      </c>
      <c r="F1106" s="2">
        <v>0.23696674920591901</v>
      </c>
      <c r="G1106" s="2">
        <v>1.8467097855403399E-2</v>
      </c>
      <c r="H1106" s="2">
        <v>0.99997724540401001</v>
      </c>
      <c r="I1106" s="2">
        <v>8</v>
      </c>
      <c r="J1106" s="2" t="s">
        <v>1121</v>
      </c>
      <c r="K1106" s="2">
        <v>178948</v>
      </c>
      <c r="L1106" s="2" t="s">
        <v>1121</v>
      </c>
      <c r="M1106" s="2" t="s">
        <v>3372</v>
      </c>
    </row>
    <row r="1107" spans="1:13" x14ac:dyDescent="0.2">
      <c r="A1107" s="2" t="s">
        <v>159</v>
      </c>
      <c r="B1107" s="2">
        <v>102894447</v>
      </c>
      <c r="C1107" s="2">
        <v>102896346</v>
      </c>
      <c r="D1107" s="2">
        <v>1900</v>
      </c>
      <c r="E1107" s="2">
        <v>15</v>
      </c>
      <c r="F1107" s="2">
        <v>0.23594724765985201</v>
      </c>
      <c r="G1107" s="2">
        <v>1.8482809185891201E-2</v>
      </c>
      <c r="H1107" s="2">
        <v>0.99997724540401001</v>
      </c>
      <c r="I1107" s="2">
        <v>8</v>
      </c>
      <c r="J1107" s="2" t="s">
        <v>4283</v>
      </c>
      <c r="K1107" s="2">
        <v>172764</v>
      </c>
      <c r="L1107" s="2" t="s">
        <v>1122</v>
      </c>
      <c r="M1107" s="2" t="s">
        <v>3372</v>
      </c>
    </row>
    <row r="1108" spans="1:13" x14ac:dyDescent="0.2">
      <c r="A1108" s="2" t="s">
        <v>172</v>
      </c>
      <c r="B1108" s="2">
        <v>144531911</v>
      </c>
      <c r="C1108" s="2">
        <v>144532748</v>
      </c>
      <c r="D1108" s="2">
        <v>838</v>
      </c>
      <c r="E1108" s="2">
        <v>27</v>
      </c>
      <c r="F1108" s="2">
        <v>-0.218595603211341</v>
      </c>
      <c r="G1108" s="2">
        <v>1.8508994736704299E-2</v>
      </c>
      <c r="H1108" s="2">
        <v>0.99997724540401001</v>
      </c>
      <c r="I1108" s="2">
        <v>-7</v>
      </c>
      <c r="J1108" s="2" t="s">
        <v>1123</v>
      </c>
      <c r="K1108" s="2">
        <v>106013</v>
      </c>
      <c r="L1108" s="2" t="s">
        <v>1123</v>
      </c>
      <c r="M1108" s="2" t="s">
        <v>3372</v>
      </c>
    </row>
    <row r="1109" spans="1:13" x14ac:dyDescent="0.2">
      <c r="A1109" s="2" t="s">
        <v>172</v>
      </c>
      <c r="B1109" s="2">
        <v>144153680</v>
      </c>
      <c r="C1109" s="2">
        <v>144155134</v>
      </c>
      <c r="D1109" s="2">
        <v>1455</v>
      </c>
      <c r="E1109" s="2">
        <v>51</v>
      </c>
      <c r="F1109" s="2">
        <v>0.28535182389791203</v>
      </c>
      <c r="G1109" s="2">
        <v>1.8573934902720701E-2</v>
      </c>
      <c r="H1109" s="2">
        <v>0.99997724540401001</v>
      </c>
      <c r="I1109" s="2">
        <v>9</v>
      </c>
      <c r="J1109" s="2" t="s">
        <v>3941</v>
      </c>
      <c r="K1109" s="2">
        <v>-50101</v>
      </c>
      <c r="L1109" s="2" t="s">
        <v>1124</v>
      </c>
      <c r="M1109" s="2" t="s">
        <v>3370</v>
      </c>
    </row>
    <row r="1110" spans="1:13" x14ac:dyDescent="0.2">
      <c r="A1110" s="2" t="s">
        <v>166</v>
      </c>
      <c r="B1110" s="2">
        <v>167779399</v>
      </c>
      <c r="C1110" s="2">
        <v>167780302</v>
      </c>
      <c r="D1110" s="2">
        <v>904</v>
      </c>
      <c r="E1110" s="2">
        <v>36</v>
      </c>
      <c r="F1110" s="2">
        <v>0.254170162719627</v>
      </c>
      <c r="G1110" s="2">
        <v>1.85791720128833E-2</v>
      </c>
      <c r="H1110" s="2">
        <v>0.99997724540401001</v>
      </c>
      <c r="I1110" s="2">
        <v>8</v>
      </c>
      <c r="J1110" s="2" t="s">
        <v>1125</v>
      </c>
      <c r="K1110" s="2">
        <v>48615</v>
      </c>
      <c r="L1110" s="2" t="s">
        <v>1125</v>
      </c>
      <c r="M1110" s="2" t="s">
        <v>3370</v>
      </c>
    </row>
    <row r="1111" spans="1:13" x14ac:dyDescent="0.2">
      <c r="A1111" s="2" t="s">
        <v>169</v>
      </c>
      <c r="B1111" s="2">
        <v>153322077</v>
      </c>
      <c r="C1111" s="2">
        <v>153322784</v>
      </c>
      <c r="D1111" s="2">
        <v>708</v>
      </c>
      <c r="E1111" s="2">
        <v>15</v>
      </c>
      <c r="F1111" s="2">
        <v>0.258059600854389</v>
      </c>
      <c r="G1111" s="2">
        <v>1.8603262719631301E-2</v>
      </c>
      <c r="H1111" s="2">
        <v>0.99997724540401001</v>
      </c>
      <c r="I1111" s="2">
        <v>8</v>
      </c>
      <c r="J1111" s="2" t="s">
        <v>1126</v>
      </c>
      <c r="K1111" s="2">
        <v>26314</v>
      </c>
      <c r="L1111" s="2" t="s">
        <v>1126</v>
      </c>
      <c r="M1111" s="2" t="s">
        <v>3372</v>
      </c>
    </row>
    <row r="1112" spans="1:13" x14ac:dyDescent="0.2">
      <c r="A1112" s="2" t="s">
        <v>158</v>
      </c>
      <c r="B1112" s="2">
        <v>48883308</v>
      </c>
      <c r="C1112" s="2">
        <v>48883918</v>
      </c>
      <c r="D1112" s="2">
        <v>611</v>
      </c>
      <c r="E1112" s="2">
        <v>16</v>
      </c>
      <c r="F1112" s="2">
        <v>0.39013199312339097</v>
      </c>
      <c r="G1112" s="2">
        <v>1.8605357563696402E-2</v>
      </c>
      <c r="H1112" s="2">
        <v>0.99997724540401001</v>
      </c>
      <c r="I1112" s="2">
        <v>12</v>
      </c>
      <c r="J1112" s="2" t="s">
        <v>4284</v>
      </c>
      <c r="K1112" s="2">
        <v>4372</v>
      </c>
      <c r="L1112" s="2" t="s">
        <v>1127</v>
      </c>
      <c r="M1112" s="2" t="s">
        <v>3370</v>
      </c>
    </row>
    <row r="1113" spans="1:13" x14ac:dyDescent="0.2">
      <c r="A1113" s="2" t="s">
        <v>161</v>
      </c>
      <c r="B1113" s="2">
        <v>8123256</v>
      </c>
      <c r="C1113" s="2">
        <v>8124843</v>
      </c>
      <c r="D1113" s="2">
        <v>1588</v>
      </c>
      <c r="E1113" s="2">
        <v>17</v>
      </c>
      <c r="F1113" s="2">
        <v>0.23745389376673601</v>
      </c>
      <c r="G1113" s="2">
        <v>1.8605357563696402E-2</v>
      </c>
      <c r="H1113" s="2">
        <v>0.99997724540401001</v>
      </c>
      <c r="I1113" s="2">
        <v>8</v>
      </c>
      <c r="J1113" s="2" t="s">
        <v>187</v>
      </c>
      <c r="K1113" s="2">
        <v>374594</v>
      </c>
      <c r="M1113" s="2" t="s">
        <v>3372</v>
      </c>
    </row>
    <row r="1114" spans="1:13" x14ac:dyDescent="0.2">
      <c r="A1114" s="2" t="s">
        <v>167</v>
      </c>
      <c r="B1114" s="2">
        <v>35933350</v>
      </c>
      <c r="C1114" s="2">
        <v>35933462</v>
      </c>
      <c r="D1114" s="2">
        <v>113</v>
      </c>
      <c r="E1114" s="2">
        <v>7</v>
      </c>
      <c r="F1114" s="2">
        <v>0.32278853069892599</v>
      </c>
      <c r="G1114" s="2">
        <v>1.8609547251826401E-2</v>
      </c>
      <c r="H1114" s="2">
        <v>0.99997724540401001</v>
      </c>
      <c r="I1114" s="2">
        <v>10</v>
      </c>
      <c r="J1114" s="2" t="s">
        <v>1128</v>
      </c>
      <c r="K1114" s="2">
        <v>100946</v>
      </c>
      <c r="L1114" s="2" t="s">
        <v>1128</v>
      </c>
      <c r="M1114" s="2" t="s">
        <v>3372</v>
      </c>
    </row>
    <row r="1115" spans="1:13" x14ac:dyDescent="0.2">
      <c r="A1115" s="2" t="s">
        <v>169</v>
      </c>
      <c r="B1115" s="2">
        <v>130004223</v>
      </c>
      <c r="C1115" s="2">
        <v>130005464</v>
      </c>
      <c r="D1115" s="2">
        <v>1242</v>
      </c>
      <c r="E1115" s="2">
        <v>7</v>
      </c>
      <c r="F1115" s="2">
        <v>0.30091933060938802</v>
      </c>
      <c r="G1115" s="2">
        <v>1.86189740501191E-2</v>
      </c>
      <c r="H1115" s="2">
        <v>0.99997724540401001</v>
      </c>
      <c r="I1115" s="2">
        <v>10</v>
      </c>
      <c r="J1115" s="2" t="s">
        <v>4285</v>
      </c>
      <c r="K1115" s="2">
        <v>-263546</v>
      </c>
      <c r="L1115" s="2" t="s">
        <v>1129</v>
      </c>
      <c r="M1115" s="2" t="s">
        <v>3372</v>
      </c>
    </row>
    <row r="1116" spans="1:13" x14ac:dyDescent="0.2">
      <c r="A1116" s="2" t="s">
        <v>172</v>
      </c>
      <c r="B1116" s="2">
        <v>41989279</v>
      </c>
      <c r="C1116" s="2">
        <v>41991681</v>
      </c>
      <c r="D1116" s="2">
        <v>2403</v>
      </c>
      <c r="E1116" s="2">
        <v>23</v>
      </c>
      <c r="F1116" s="2">
        <v>0.242925055130084</v>
      </c>
      <c r="G1116" s="2">
        <v>1.866087093142E-2</v>
      </c>
      <c r="H1116" s="2">
        <v>0.99997724540401001</v>
      </c>
      <c r="I1116" s="2">
        <v>8</v>
      </c>
      <c r="J1116" s="2" t="s">
        <v>4286</v>
      </c>
      <c r="K1116" s="2">
        <v>-86797</v>
      </c>
      <c r="L1116" s="2" t="s">
        <v>1130</v>
      </c>
      <c r="M1116" s="2" t="s">
        <v>3372</v>
      </c>
    </row>
    <row r="1117" spans="1:13" x14ac:dyDescent="0.2">
      <c r="A1117" s="2" t="s">
        <v>173</v>
      </c>
      <c r="B1117" s="2">
        <v>25664693</v>
      </c>
      <c r="C1117" s="2">
        <v>25665456</v>
      </c>
      <c r="D1117" s="2">
        <v>764</v>
      </c>
      <c r="E1117" s="2">
        <v>9</v>
      </c>
      <c r="F1117" s="2">
        <v>0.28850937082739297</v>
      </c>
      <c r="G1117" s="2">
        <v>1.8674487417842799E-2</v>
      </c>
      <c r="H1117" s="2">
        <v>0.99997724540401001</v>
      </c>
      <c r="I1117" s="2">
        <v>9</v>
      </c>
      <c r="J1117" s="2" t="s">
        <v>205</v>
      </c>
      <c r="K1117" s="2">
        <v>261786</v>
      </c>
      <c r="L1117" s="2" t="s">
        <v>205</v>
      </c>
      <c r="M1117" s="2" t="s">
        <v>3372</v>
      </c>
    </row>
    <row r="1118" spans="1:13" x14ac:dyDescent="0.2">
      <c r="A1118" s="2" t="s">
        <v>161</v>
      </c>
      <c r="B1118" s="2">
        <v>104140036</v>
      </c>
      <c r="C1118" s="2">
        <v>104141026</v>
      </c>
      <c r="D1118" s="2">
        <v>991</v>
      </c>
      <c r="E1118" s="2">
        <v>5</v>
      </c>
      <c r="F1118" s="2">
        <v>0.31640526211870301</v>
      </c>
      <c r="G1118" s="2">
        <v>1.8698578124590901E-2</v>
      </c>
      <c r="H1118" s="2">
        <v>0.99997724540401001</v>
      </c>
      <c r="I1118" s="2">
        <v>10</v>
      </c>
      <c r="J1118" s="2" t="s">
        <v>4287</v>
      </c>
      <c r="K1118" s="2">
        <v>883822</v>
      </c>
      <c r="L1118" s="2" t="s">
        <v>1131</v>
      </c>
      <c r="M1118" s="2" t="s">
        <v>3372</v>
      </c>
    </row>
    <row r="1119" spans="1:13" x14ac:dyDescent="0.2">
      <c r="A1119" s="2" t="s">
        <v>172</v>
      </c>
      <c r="B1119" s="2">
        <v>125744806</v>
      </c>
      <c r="C1119" s="2">
        <v>125745624</v>
      </c>
      <c r="D1119" s="2">
        <v>819</v>
      </c>
      <c r="E1119" s="2">
        <v>10</v>
      </c>
      <c r="F1119" s="2">
        <v>0.36729835046237402</v>
      </c>
      <c r="G1119" s="2">
        <v>1.87027678127209E-2</v>
      </c>
      <c r="H1119" s="2">
        <v>0.99997724540401001</v>
      </c>
      <c r="I1119" s="2">
        <v>12</v>
      </c>
      <c r="J1119" s="2" t="s">
        <v>1132</v>
      </c>
      <c r="K1119" s="2">
        <v>-27852</v>
      </c>
      <c r="L1119" s="2" t="s">
        <v>1132</v>
      </c>
      <c r="M1119" s="2" t="s">
        <v>3372</v>
      </c>
    </row>
    <row r="1120" spans="1:13" x14ac:dyDescent="0.2">
      <c r="A1120" s="2" t="s">
        <v>173</v>
      </c>
      <c r="B1120" s="2">
        <v>11510550</v>
      </c>
      <c r="C1120" s="2">
        <v>11510954</v>
      </c>
      <c r="D1120" s="2">
        <v>405</v>
      </c>
      <c r="E1120" s="2">
        <v>19</v>
      </c>
      <c r="F1120" s="2">
        <v>-0.307813745114353</v>
      </c>
      <c r="G1120" s="2">
        <v>1.8714289455078699E-2</v>
      </c>
      <c r="H1120" s="2">
        <v>0.99997724540401001</v>
      </c>
      <c r="I1120" s="2">
        <v>-10</v>
      </c>
      <c r="J1120" s="2" t="s">
        <v>1133</v>
      </c>
      <c r="K1120" s="2">
        <v>11222</v>
      </c>
      <c r="L1120" s="2" t="s">
        <v>1133</v>
      </c>
      <c r="M1120" s="2" t="s">
        <v>3372</v>
      </c>
    </row>
    <row r="1121" spans="1:13" x14ac:dyDescent="0.2">
      <c r="A1121" s="2" t="s">
        <v>174</v>
      </c>
      <c r="B1121" s="2">
        <v>144934961</v>
      </c>
      <c r="C1121" s="2">
        <v>144935771</v>
      </c>
      <c r="D1121" s="2">
        <v>811</v>
      </c>
      <c r="E1121" s="2">
        <v>9</v>
      </c>
      <c r="F1121" s="2">
        <v>0.26607704786604502</v>
      </c>
      <c r="G1121" s="2">
        <v>1.8734190473696601E-2</v>
      </c>
      <c r="H1121" s="2">
        <v>0.99997724540401001</v>
      </c>
      <c r="I1121" s="2">
        <v>8</v>
      </c>
      <c r="J1121" s="2"/>
      <c r="K1121" s="2">
        <v>366249</v>
      </c>
      <c r="L1121" s="2" t="s">
        <v>1134</v>
      </c>
      <c r="M1121" s="2" t="s">
        <v>3372</v>
      </c>
    </row>
    <row r="1122" spans="1:13" x14ac:dyDescent="0.2">
      <c r="A1122" s="2" t="s">
        <v>165</v>
      </c>
      <c r="B1122" s="2">
        <v>97519814</v>
      </c>
      <c r="C1122" s="2">
        <v>97522313</v>
      </c>
      <c r="D1122" s="2">
        <v>2500</v>
      </c>
      <c r="E1122" s="2">
        <v>75</v>
      </c>
      <c r="F1122" s="2">
        <v>0.222476200313941</v>
      </c>
      <c r="G1122" s="2">
        <v>1.87425698499568E-2</v>
      </c>
      <c r="H1122" s="2">
        <v>0.99997724540401001</v>
      </c>
      <c r="I1122" s="2">
        <v>7</v>
      </c>
      <c r="J1122" s="2" t="s">
        <v>4249</v>
      </c>
      <c r="K1122" s="2">
        <v>-21210</v>
      </c>
      <c r="L1122" s="2" t="s">
        <v>931</v>
      </c>
      <c r="M1122" s="2" t="s">
        <v>3372</v>
      </c>
    </row>
    <row r="1123" spans="1:13" x14ac:dyDescent="0.2">
      <c r="A1123" s="2" t="s">
        <v>174</v>
      </c>
      <c r="B1123" s="2">
        <v>2272710</v>
      </c>
      <c r="C1123" s="2">
        <v>2274343</v>
      </c>
      <c r="D1123" s="2">
        <v>1634</v>
      </c>
      <c r="E1123" s="2">
        <v>33</v>
      </c>
      <c r="F1123" s="2">
        <v>0.208315528318951</v>
      </c>
      <c r="G1123" s="2">
        <v>1.8767707978737301E-2</v>
      </c>
      <c r="H1123" s="2">
        <v>0.99997724540401001</v>
      </c>
      <c r="I1123" s="2">
        <v>7</v>
      </c>
      <c r="J1123" s="2" t="s">
        <v>216</v>
      </c>
      <c r="K1123" s="2">
        <v>53954</v>
      </c>
      <c r="L1123" s="2" t="s">
        <v>798</v>
      </c>
      <c r="M1123" s="2" t="s">
        <v>3372</v>
      </c>
    </row>
    <row r="1124" spans="1:13" x14ac:dyDescent="0.2">
      <c r="A1124" s="2" t="s">
        <v>166</v>
      </c>
      <c r="B1124" s="2">
        <v>167883280</v>
      </c>
      <c r="C1124" s="2">
        <v>167883896</v>
      </c>
      <c r="D1124" s="2">
        <v>617</v>
      </c>
      <c r="E1124" s="2">
        <v>17</v>
      </c>
      <c r="F1124" s="2">
        <v>0.25355085639288399</v>
      </c>
      <c r="G1124" s="2">
        <v>1.8810652282070801E-2</v>
      </c>
      <c r="H1124" s="2">
        <v>0.99997724540401001</v>
      </c>
      <c r="I1124" s="2">
        <v>8</v>
      </c>
      <c r="J1124" s="2"/>
      <c r="K1124" s="2">
        <v>27860</v>
      </c>
      <c r="L1124" s="2" t="s">
        <v>1135</v>
      </c>
      <c r="M1124" s="2" t="s">
        <v>3372</v>
      </c>
    </row>
    <row r="1125" spans="1:13" x14ac:dyDescent="0.2">
      <c r="A1125" s="2" t="s">
        <v>165</v>
      </c>
      <c r="B1125" s="2">
        <v>63151352</v>
      </c>
      <c r="C1125" s="2">
        <v>63153857</v>
      </c>
      <c r="D1125" s="2">
        <v>2506</v>
      </c>
      <c r="E1125" s="2">
        <v>26</v>
      </c>
      <c r="F1125" s="2">
        <v>0.29807945962077298</v>
      </c>
      <c r="G1125" s="2">
        <v>1.8843122365078999E-2</v>
      </c>
      <c r="H1125" s="2">
        <v>0.99997724540401001</v>
      </c>
      <c r="I1125" s="2">
        <v>9</v>
      </c>
      <c r="J1125" s="2" t="s">
        <v>4288</v>
      </c>
      <c r="K1125" s="2">
        <v>65324</v>
      </c>
      <c r="L1125" s="2" t="s">
        <v>1136</v>
      </c>
      <c r="M1125" s="2" t="s">
        <v>3372</v>
      </c>
    </row>
    <row r="1126" spans="1:13" x14ac:dyDescent="0.2">
      <c r="A1126" s="2" t="s">
        <v>169</v>
      </c>
      <c r="B1126" s="2">
        <v>72312772</v>
      </c>
      <c r="C1126" s="2">
        <v>72314034</v>
      </c>
      <c r="D1126" s="2">
        <v>1263</v>
      </c>
      <c r="E1126" s="2">
        <v>8</v>
      </c>
      <c r="F1126" s="2">
        <v>0.46397951221447198</v>
      </c>
      <c r="G1126" s="2">
        <v>1.8853596585404201E-2</v>
      </c>
      <c r="H1126" s="2">
        <v>0.99997724540401001</v>
      </c>
      <c r="I1126" s="2">
        <v>15</v>
      </c>
      <c r="J1126" s="2" t="s">
        <v>3464</v>
      </c>
      <c r="K1126" s="2">
        <v>158567</v>
      </c>
      <c r="L1126" s="2" t="s">
        <v>911</v>
      </c>
      <c r="M1126" s="2" t="s">
        <v>3372</v>
      </c>
    </row>
    <row r="1127" spans="1:13" x14ac:dyDescent="0.2">
      <c r="A1127" s="2" t="s">
        <v>172</v>
      </c>
      <c r="B1127" s="2">
        <v>136709795</v>
      </c>
      <c r="C1127" s="2">
        <v>136710479</v>
      </c>
      <c r="D1127" s="2">
        <v>685</v>
      </c>
      <c r="E1127" s="2">
        <v>14</v>
      </c>
      <c r="F1127" s="2">
        <v>0.30313098130178201</v>
      </c>
      <c r="G1127" s="2">
        <v>1.8854644007436701E-2</v>
      </c>
      <c r="H1127" s="2">
        <v>0.99997724540401001</v>
      </c>
      <c r="I1127" s="2">
        <v>10</v>
      </c>
      <c r="J1127" s="2" t="s">
        <v>4232</v>
      </c>
      <c r="K1127" s="2">
        <v>986609</v>
      </c>
      <c r="L1127" s="2" t="s">
        <v>840</v>
      </c>
      <c r="M1127" s="2" t="s">
        <v>3372</v>
      </c>
    </row>
    <row r="1128" spans="1:13" x14ac:dyDescent="0.2">
      <c r="A1128" s="2" t="s">
        <v>173</v>
      </c>
      <c r="B1128" s="2">
        <v>88642541</v>
      </c>
      <c r="C1128" s="2">
        <v>88643232</v>
      </c>
      <c r="D1128" s="2">
        <v>692</v>
      </c>
      <c r="E1128" s="2">
        <v>6</v>
      </c>
      <c r="F1128" s="2">
        <v>0.24862294950318301</v>
      </c>
      <c r="G1128" s="2">
        <v>1.88609285396318E-2</v>
      </c>
      <c r="H1128" s="2">
        <v>0.99997724540401001</v>
      </c>
      <c r="I1128" s="2">
        <v>8</v>
      </c>
      <c r="J1128" s="2" t="s">
        <v>1137</v>
      </c>
      <c r="K1128" s="2">
        <v>80826</v>
      </c>
      <c r="L1128" s="2" t="s">
        <v>1137</v>
      </c>
      <c r="M1128" s="2" t="s">
        <v>3370</v>
      </c>
    </row>
    <row r="1129" spans="1:13" x14ac:dyDescent="0.2">
      <c r="A1129" s="2" t="s">
        <v>160</v>
      </c>
      <c r="B1129" s="2">
        <v>1887144</v>
      </c>
      <c r="C1129" s="2">
        <v>1888472</v>
      </c>
      <c r="D1129" s="2">
        <v>1329</v>
      </c>
      <c r="E1129" s="2">
        <v>33</v>
      </c>
      <c r="F1129" s="2">
        <v>0.22661539091858399</v>
      </c>
      <c r="G1129" s="2">
        <v>1.8892351200607501E-2</v>
      </c>
      <c r="H1129" s="2">
        <v>0.99997724540401001</v>
      </c>
      <c r="I1129" s="2">
        <v>7</v>
      </c>
      <c r="J1129" s="2" t="s">
        <v>1138</v>
      </c>
      <c r="K1129" s="2">
        <v>-7916</v>
      </c>
      <c r="L1129" s="2" t="s">
        <v>1138</v>
      </c>
      <c r="M1129" s="2" t="s">
        <v>3369</v>
      </c>
    </row>
    <row r="1130" spans="1:13" x14ac:dyDescent="0.2">
      <c r="A1130" s="2" t="s">
        <v>160</v>
      </c>
      <c r="B1130" s="2">
        <v>16537456</v>
      </c>
      <c r="C1130" s="2">
        <v>16538239</v>
      </c>
      <c r="D1130" s="2">
        <v>784</v>
      </c>
      <c r="E1130" s="2">
        <v>10</v>
      </c>
      <c r="F1130" s="2">
        <v>0.43687770083837002</v>
      </c>
      <c r="G1130" s="2">
        <v>1.8913299641258E-2</v>
      </c>
      <c r="H1130" s="2">
        <v>0.99997724540401001</v>
      </c>
      <c r="I1130" s="2">
        <v>14</v>
      </c>
      <c r="J1130" s="2" t="s">
        <v>4289</v>
      </c>
      <c r="K1130" s="2">
        <v>-20446</v>
      </c>
      <c r="L1130" s="2" t="s">
        <v>1139</v>
      </c>
      <c r="M1130" s="2" t="s">
        <v>3372</v>
      </c>
    </row>
    <row r="1131" spans="1:13" x14ac:dyDescent="0.2">
      <c r="A1131" s="2" t="s">
        <v>165</v>
      </c>
      <c r="B1131" s="2">
        <v>8334764</v>
      </c>
      <c r="C1131" s="2">
        <v>8335522</v>
      </c>
      <c r="D1131" s="2">
        <v>759</v>
      </c>
      <c r="E1131" s="2">
        <v>19</v>
      </c>
      <c r="F1131" s="2">
        <v>0.27382642134486102</v>
      </c>
      <c r="G1131" s="2">
        <v>1.8914347063290499E-2</v>
      </c>
      <c r="H1131" s="2">
        <v>0.99997724540401001</v>
      </c>
      <c r="I1131" s="2">
        <v>9</v>
      </c>
      <c r="J1131" s="2" t="s">
        <v>1140</v>
      </c>
      <c r="K1131" s="2">
        <v>1673</v>
      </c>
      <c r="L1131" s="2" t="s">
        <v>1140</v>
      </c>
      <c r="M1131" s="2" t="s">
        <v>3370</v>
      </c>
    </row>
    <row r="1132" spans="1:13" x14ac:dyDescent="0.2">
      <c r="A1132" s="2" t="s">
        <v>167</v>
      </c>
      <c r="B1132" s="2">
        <v>115404157</v>
      </c>
      <c r="C1132" s="2">
        <v>115404847</v>
      </c>
      <c r="D1132" s="2">
        <v>691</v>
      </c>
      <c r="E1132" s="2">
        <v>12</v>
      </c>
      <c r="F1132" s="2">
        <v>0.32738062664912998</v>
      </c>
      <c r="G1132" s="2">
        <v>1.8929010971745801E-2</v>
      </c>
      <c r="H1132" s="2">
        <v>0.99997724540401001</v>
      </c>
      <c r="I1132" s="2">
        <v>10</v>
      </c>
      <c r="J1132" s="2" t="s">
        <v>1141</v>
      </c>
      <c r="K1132" s="2">
        <v>54605</v>
      </c>
      <c r="L1132" s="2" t="s">
        <v>1141</v>
      </c>
      <c r="M1132" s="2" t="s">
        <v>3372</v>
      </c>
    </row>
    <row r="1133" spans="1:13" x14ac:dyDescent="0.2">
      <c r="A1133" s="2" t="s">
        <v>173</v>
      </c>
      <c r="B1133" s="2">
        <v>69290570</v>
      </c>
      <c r="C1133" s="2">
        <v>69292142</v>
      </c>
      <c r="D1133" s="2">
        <v>1573</v>
      </c>
      <c r="E1133" s="2">
        <v>16</v>
      </c>
      <c r="F1133" s="2">
        <v>0.26304386456774398</v>
      </c>
      <c r="G1133" s="2">
        <v>1.89405326141035E-2</v>
      </c>
      <c r="H1133" s="2">
        <v>0.99997724540401001</v>
      </c>
      <c r="I1133" s="2">
        <v>8</v>
      </c>
      <c r="J1133" s="2" t="s">
        <v>1142</v>
      </c>
      <c r="K1133" s="2">
        <v>18277</v>
      </c>
      <c r="L1133" s="2" t="s">
        <v>1142</v>
      </c>
      <c r="M1133" s="2" t="s">
        <v>3372</v>
      </c>
    </row>
    <row r="1134" spans="1:13" x14ac:dyDescent="0.2">
      <c r="A1134" s="2" t="s">
        <v>175</v>
      </c>
      <c r="B1134" s="2">
        <v>58460137</v>
      </c>
      <c r="C1134" s="2">
        <v>58464216</v>
      </c>
      <c r="D1134" s="2">
        <v>4080</v>
      </c>
      <c r="E1134" s="2">
        <v>19</v>
      </c>
      <c r="F1134" s="2">
        <v>0.185089095744572</v>
      </c>
      <c r="G1134" s="2">
        <v>1.8941580036136101E-2</v>
      </c>
      <c r="H1134" s="2">
        <v>0.99997724540401001</v>
      </c>
      <c r="I1134" s="2">
        <v>6</v>
      </c>
      <c r="J1134" s="2" t="s">
        <v>277</v>
      </c>
      <c r="K1134" s="2">
        <v>32756</v>
      </c>
      <c r="L1134" s="2" t="s">
        <v>277</v>
      </c>
      <c r="M1134" s="2" t="s">
        <v>3372</v>
      </c>
    </row>
    <row r="1135" spans="1:13" x14ac:dyDescent="0.2">
      <c r="A1135" s="2" t="s">
        <v>166</v>
      </c>
      <c r="B1135" s="2">
        <v>10592138</v>
      </c>
      <c r="C1135" s="2">
        <v>10592541</v>
      </c>
      <c r="D1135" s="2">
        <v>404</v>
      </c>
      <c r="E1135" s="2">
        <v>10</v>
      </c>
      <c r="F1135" s="2">
        <v>0.28245941524820201</v>
      </c>
      <c r="G1135" s="2">
        <v>1.8949959412396199E-2</v>
      </c>
      <c r="H1135" s="2">
        <v>0.99997724540401001</v>
      </c>
      <c r="I1135" s="2">
        <v>9</v>
      </c>
      <c r="J1135" s="2" t="s">
        <v>1143</v>
      </c>
      <c r="K1135" s="2">
        <v>103052</v>
      </c>
      <c r="L1135" s="2" t="s">
        <v>1143</v>
      </c>
      <c r="M1135" s="2" t="s">
        <v>3372</v>
      </c>
    </row>
    <row r="1136" spans="1:13" x14ac:dyDescent="0.2">
      <c r="A1136" s="2" t="s">
        <v>168</v>
      </c>
      <c r="B1136" s="2">
        <v>1245871</v>
      </c>
      <c r="C1136" s="2">
        <v>1250227</v>
      </c>
      <c r="D1136" s="2">
        <v>4357</v>
      </c>
      <c r="E1136" s="2">
        <v>160</v>
      </c>
      <c r="F1136" s="2">
        <v>0.17909122260951599</v>
      </c>
      <c r="G1136" s="2">
        <v>1.8965670742884098E-2</v>
      </c>
      <c r="H1136" s="2">
        <v>0.99997724540401001</v>
      </c>
      <c r="I1136" s="2">
        <v>6</v>
      </c>
      <c r="J1136" s="2" t="s">
        <v>1144</v>
      </c>
      <c r="K1136" s="2">
        <v>13758</v>
      </c>
      <c r="L1136" s="2" t="s">
        <v>1144</v>
      </c>
      <c r="M1136" s="2" t="s">
        <v>3370</v>
      </c>
    </row>
    <row r="1137" spans="1:13" x14ac:dyDescent="0.2">
      <c r="A1137" s="2" t="s">
        <v>169</v>
      </c>
      <c r="B1137" s="2">
        <v>3809887</v>
      </c>
      <c r="C1137" s="2">
        <v>3812438</v>
      </c>
      <c r="D1137" s="2">
        <v>2552</v>
      </c>
      <c r="E1137" s="2">
        <v>47</v>
      </c>
      <c r="F1137" s="2">
        <v>0.26558554585489502</v>
      </c>
      <c r="G1137" s="2">
        <v>1.8966718164916602E-2</v>
      </c>
      <c r="H1137" s="2">
        <v>0.99997724540401001</v>
      </c>
      <c r="I1137" s="2">
        <v>8</v>
      </c>
      <c r="J1137" s="2" t="s">
        <v>1145</v>
      </c>
      <c r="K1137" s="2">
        <v>12057</v>
      </c>
      <c r="L1137" s="2" t="s">
        <v>1145</v>
      </c>
      <c r="M1137" s="2" t="s">
        <v>3372</v>
      </c>
    </row>
    <row r="1138" spans="1:13" x14ac:dyDescent="0.2">
      <c r="A1138" s="2" t="s">
        <v>159</v>
      </c>
      <c r="B1138" s="2">
        <v>26664178</v>
      </c>
      <c r="C1138" s="2">
        <v>26665621</v>
      </c>
      <c r="D1138" s="2">
        <v>1444</v>
      </c>
      <c r="E1138" s="2">
        <v>14</v>
      </c>
      <c r="F1138" s="2">
        <v>0.26659116679848799</v>
      </c>
      <c r="G1138" s="2">
        <v>1.8968813008981601E-2</v>
      </c>
      <c r="H1138" s="2">
        <v>0.99997724540401001</v>
      </c>
      <c r="I1138" s="2">
        <v>8</v>
      </c>
      <c r="J1138" s="2" t="s">
        <v>1146</v>
      </c>
      <c r="K1138" s="2">
        <v>-116968</v>
      </c>
      <c r="L1138" s="2" t="s">
        <v>1146</v>
      </c>
      <c r="M1138" s="2" t="s">
        <v>3372</v>
      </c>
    </row>
    <row r="1139" spans="1:13" x14ac:dyDescent="0.2">
      <c r="A1139" s="2" t="s">
        <v>161</v>
      </c>
      <c r="B1139" s="2">
        <v>1894274</v>
      </c>
      <c r="C1139" s="2">
        <v>1894847</v>
      </c>
      <c r="D1139" s="2">
        <v>574</v>
      </c>
      <c r="E1139" s="2">
        <v>20</v>
      </c>
      <c r="F1139" s="2">
        <v>-0.23868852329757201</v>
      </c>
      <c r="G1139" s="2">
        <v>1.8976144963209301E-2</v>
      </c>
      <c r="H1139" s="2">
        <v>0.99997724540401001</v>
      </c>
      <c r="I1139" s="2">
        <v>-8</v>
      </c>
      <c r="J1139" s="2" t="s">
        <v>449</v>
      </c>
      <c r="K1139" s="2">
        <v>-46535</v>
      </c>
      <c r="L1139" s="2" t="s">
        <v>365</v>
      </c>
      <c r="M1139" s="2" t="s">
        <v>3369</v>
      </c>
    </row>
    <row r="1140" spans="1:13" x14ac:dyDescent="0.2">
      <c r="A1140" s="2" t="s">
        <v>169</v>
      </c>
      <c r="B1140" s="2">
        <v>34158880</v>
      </c>
      <c r="C1140" s="2">
        <v>34164402</v>
      </c>
      <c r="D1140" s="2">
        <v>5523</v>
      </c>
      <c r="E1140" s="2">
        <v>24</v>
      </c>
      <c r="F1140" s="2">
        <v>0.20139542392703699</v>
      </c>
      <c r="G1140" s="2">
        <v>1.8985571761502E-2</v>
      </c>
      <c r="H1140" s="2">
        <v>0.99997724540401001</v>
      </c>
      <c r="I1140" s="2">
        <v>6</v>
      </c>
      <c r="J1140" s="2" t="s">
        <v>632</v>
      </c>
      <c r="K1140" s="2">
        <v>166438</v>
      </c>
      <c r="L1140" s="2" t="s">
        <v>632</v>
      </c>
      <c r="M1140" s="2" t="s">
        <v>3372</v>
      </c>
    </row>
    <row r="1141" spans="1:13" x14ac:dyDescent="0.2">
      <c r="A1141" s="2" t="s">
        <v>178</v>
      </c>
      <c r="B1141" s="2">
        <v>77651201</v>
      </c>
      <c r="C1141" s="2">
        <v>77651817</v>
      </c>
      <c r="D1141" s="2">
        <v>617</v>
      </c>
      <c r="E1141" s="2">
        <v>29</v>
      </c>
      <c r="F1141" s="2">
        <v>0.34360650488917599</v>
      </c>
      <c r="G1141" s="2">
        <v>1.89897614496321E-2</v>
      </c>
      <c r="H1141" s="2">
        <v>0.99997724540401001</v>
      </c>
      <c r="I1141" s="2">
        <v>11</v>
      </c>
      <c r="J1141" s="2" t="s">
        <v>4290</v>
      </c>
      <c r="K1141" s="2">
        <v>-10290</v>
      </c>
      <c r="L1141" s="2" t="s">
        <v>1147</v>
      </c>
      <c r="M1141" s="2" t="s">
        <v>3372</v>
      </c>
    </row>
    <row r="1142" spans="1:13" x14ac:dyDescent="0.2">
      <c r="A1142" s="2" t="s">
        <v>177</v>
      </c>
      <c r="B1142" s="2">
        <v>106008188</v>
      </c>
      <c r="C1142" s="2">
        <v>106009263</v>
      </c>
      <c r="D1142" s="2">
        <v>1076</v>
      </c>
      <c r="E1142" s="2">
        <v>21</v>
      </c>
      <c r="F1142" s="2">
        <v>0.30472443758273099</v>
      </c>
      <c r="G1142" s="2">
        <v>1.8998140825892299E-2</v>
      </c>
      <c r="H1142" s="2">
        <v>0.99997724540401001</v>
      </c>
      <c r="I1142" s="2">
        <v>10</v>
      </c>
      <c r="J1142" s="2" t="s">
        <v>1825</v>
      </c>
      <c r="K1142" s="2">
        <v>416720</v>
      </c>
      <c r="L1142" s="2" t="s">
        <v>1148</v>
      </c>
      <c r="M1142" s="2" t="s">
        <v>3372</v>
      </c>
    </row>
    <row r="1143" spans="1:13" x14ac:dyDescent="0.2">
      <c r="A1143" s="2" t="s">
        <v>159</v>
      </c>
      <c r="B1143" s="2">
        <v>129435005</v>
      </c>
      <c r="C1143" s="2">
        <v>129436176</v>
      </c>
      <c r="D1143" s="2">
        <v>1172</v>
      </c>
      <c r="E1143" s="2">
        <v>17</v>
      </c>
      <c r="F1143" s="2">
        <v>0.22043403112623799</v>
      </c>
      <c r="G1143" s="2">
        <v>1.9005472780119902E-2</v>
      </c>
      <c r="H1143" s="2">
        <v>0.99997724540401001</v>
      </c>
      <c r="I1143" s="2">
        <v>7</v>
      </c>
      <c r="J1143" s="2" t="s">
        <v>345</v>
      </c>
      <c r="K1143" s="2">
        <v>305258</v>
      </c>
      <c r="L1143" s="2" t="s">
        <v>345</v>
      </c>
      <c r="M1143" s="2" t="s">
        <v>3372</v>
      </c>
    </row>
    <row r="1144" spans="1:13" x14ac:dyDescent="0.2">
      <c r="A1144" s="2" t="s">
        <v>169</v>
      </c>
      <c r="B1144" s="2">
        <v>62088709</v>
      </c>
      <c r="C1144" s="2">
        <v>62091309</v>
      </c>
      <c r="D1144" s="2">
        <v>2601</v>
      </c>
      <c r="E1144" s="2">
        <v>36</v>
      </c>
      <c r="F1144" s="2">
        <v>-0.24033472710208401</v>
      </c>
      <c r="G1144" s="2">
        <v>1.9006520202152499E-2</v>
      </c>
      <c r="H1144" s="2">
        <v>0.99997724540401001</v>
      </c>
      <c r="I1144" s="2">
        <v>-8</v>
      </c>
      <c r="J1144" s="2" t="s">
        <v>3419</v>
      </c>
      <c r="K1144" s="2">
        <v>756048</v>
      </c>
      <c r="L1144" s="2" t="s">
        <v>1149</v>
      </c>
      <c r="M1144" s="2" t="s">
        <v>3372</v>
      </c>
    </row>
    <row r="1145" spans="1:13" x14ac:dyDescent="0.2">
      <c r="A1145" s="2" t="s">
        <v>165</v>
      </c>
      <c r="B1145" s="2">
        <v>17252753</v>
      </c>
      <c r="C1145" s="2">
        <v>17255236</v>
      </c>
      <c r="D1145" s="2">
        <v>2484</v>
      </c>
      <c r="E1145" s="2">
        <v>22</v>
      </c>
      <c r="F1145" s="2">
        <v>0.20479071229047899</v>
      </c>
      <c r="G1145" s="2">
        <v>1.9006520202152499E-2</v>
      </c>
      <c r="H1145" s="2">
        <v>0.99997724540401001</v>
      </c>
      <c r="I1145" s="2">
        <v>7</v>
      </c>
      <c r="J1145" s="2" t="s">
        <v>1150</v>
      </c>
      <c r="K1145" s="2">
        <v>-365169</v>
      </c>
      <c r="L1145" s="2" t="s">
        <v>1150</v>
      </c>
      <c r="M1145" s="2" t="s">
        <v>3372</v>
      </c>
    </row>
    <row r="1146" spans="1:13" x14ac:dyDescent="0.2">
      <c r="A1146" s="2" t="s">
        <v>161</v>
      </c>
      <c r="B1146" s="2">
        <v>174349419</v>
      </c>
      <c r="C1146" s="2">
        <v>174349727</v>
      </c>
      <c r="D1146" s="2">
        <v>309</v>
      </c>
      <c r="E1146" s="2">
        <v>19</v>
      </c>
      <c r="F1146" s="2">
        <v>0.242459636584481</v>
      </c>
      <c r="G1146" s="2">
        <v>1.9007567624184998E-2</v>
      </c>
      <c r="H1146" s="2">
        <v>0.99997724540401001</v>
      </c>
      <c r="I1146" s="2">
        <v>8</v>
      </c>
      <c r="J1146" s="2" t="s">
        <v>1151</v>
      </c>
      <c r="K1146" s="2">
        <v>10317</v>
      </c>
      <c r="L1146" s="2" t="s">
        <v>1151</v>
      </c>
      <c r="M1146" s="2" t="s">
        <v>3372</v>
      </c>
    </row>
    <row r="1147" spans="1:13" x14ac:dyDescent="0.2">
      <c r="A1147" s="2" t="s">
        <v>172</v>
      </c>
      <c r="B1147" s="2">
        <v>15194262</v>
      </c>
      <c r="C1147" s="2">
        <v>15198677</v>
      </c>
      <c r="D1147" s="2">
        <v>4416</v>
      </c>
      <c r="E1147" s="2">
        <v>19</v>
      </c>
      <c r="F1147" s="2">
        <v>0.19943197665978901</v>
      </c>
      <c r="G1147" s="2">
        <v>1.9007567624184998E-2</v>
      </c>
      <c r="H1147" s="2">
        <v>0.99997724540401001</v>
      </c>
      <c r="I1147" s="2">
        <v>6</v>
      </c>
      <c r="J1147" s="2" t="s">
        <v>1065</v>
      </c>
      <c r="K1147" s="2">
        <v>146838</v>
      </c>
      <c r="L1147" s="2" t="s">
        <v>1065</v>
      </c>
      <c r="M1147" s="2" t="s">
        <v>3372</v>
      </c>
    </row>
    <row r="1148" spans="1:13" x14ac:dyDescent="0.2">
      <c r="A1148" s="2" t="s">
        <v>172</v>
      </c>
      <c r="B1148" s="2">
        <v>51448092</v>
      </c>
      <c r="C1148" s="2">
        <v>51449559</v>
      </c>
      <c r="D1148" s="2">
        <v>1468</v>
      </c>
      <c r="E1148" s="2">
        <v>16</v>
      </c>
      <c r="F1148" s="2">
        <v>0.25599764810532699</v>
      </c>
      <c r="G1148" s="2">
        <v>1.9021184110607801E-2</v>
      </c>
      <c r="H1148" s="2">
        <v>0.99997724540401001</v>
      </c>
      <c r="I1148" s="2">
        <v>8</v>
      </c>
      <c r="J1148" s="2"/>
      <c r="K1148" s="2">
        <v>-174195</v>
      </c>
      <c r="L1148" s="2" t="s">
        <v>1152</v>
      </c>
      <c r="M1148" s="2" t="s">
        <v>3372</v>
      </c>
    </row>
    <row r="1149" spans="1:13" x14ac:dyDescent="0.2">
      <c r="A1149" s="2" t="s">
        <v>163</v>
      </c>
      <c r="B1149" s="2">
        <v>66690051</v>
      </c>
      <c r="C1149" s="2">
        <v>66691406</v>
      </c>
      <c r="D1149" s="2">
        <v>1356</v>
      </c>
      <c r="E1149" s="2">
        <v>8</v>
      </c>
      <c r="F1149" s="2">
        <v>0.266785920528329</v>
      </c>
      <c r="G1149" s="2">
        <v>1.90274686428029E-2</v>
      </c>
      <c r="H1149" s="2">
        <v>0.99997724540401001</v>
      </c>
      <c r="I1149" s="2">
        <v>8</v>
      </c>
      <c r="J1149" s="2" t="s">
        <v>340</v>
      </c>
      <c r="K1149" s="2">
        <v>158306</v>
      </c>
      <c r="L1149" s="2" t="s">
        <v>340</v>
      </c>
      <c r="M1149" s="2" t="s">
        <v>3370</v>
      </c>
    </row>
    <row r="1150" spans="1:13" x14ac:dyDescent="0.2">
      <c r="A1150" s="2" t="s">
        <v>166</v>
      </c>
      <c r="B1150" s="2">
        <v>124803857</v>
      </c>
      <c r="C1150" s="2">
        <v>124805015</v>
      </c>
      <c r="D1150" s="2">
        <v>1159</v>
      </c>
      <c r="E1150" s="2">
        <v>10</v>
      </c>
      <c r="F1150" s="2">
        <v>0.365083998779684</v>
      </c>
      <c r="G1150" s="2">
        <v>1.9038990285160599E-2</v>
      </c>
      <c r="H1150" s="2">
        <v>0.99997724540401001</v>
      </c>
      <c r="I1150" s="2">
        <v>12</v>
      </c>
      <c r="J1150" s="2" t="s">
        <v>1153</v>
      </c>
      <c r="K1150" s="2">
        <v>275744</v>
      </c>
      <c r="L1150" s="2" t="s">
        <v>1153</v>
      </c>
      <c r="M1150" s="2" t="s">
        <v>3372</v>
      </c>
    </row>
    <row r="1151" spans="1:13" x14ac:dyDescent="0.2">
      <c r="A1151" s="2" t="s">
        <v>170</v>
      </c>
      <c r="B1151" s="2">
        <v>118814904</v>
      </c>
      <c r="C1151" s="2">
        <v>118815809</v>
      </c>
      <c r="D1151" s="2">
        <v>906</v>
      </c>
      <c r="E1151" s="2">
        <v>27</v>
      </c>
      <c r="F1151" s="2">
        <v>0.231561066559658</v>
      </c>
      <c r="G1151" s="2">
        <v>1.9055749037681001E-2</v>
      </c>
      <c r="H1151" s="2">
        <v>0.99997724540401001</v>
      </c>
      <c r="I1151" s="2">
        <v>7</v>
      </c>
      <c r="J1151" s="2"/>
      <c r="K1151" s="2">
        <v>1873</v>
      </c>
      <c r="L1151" s="2" t="s">
        <v>1154</v>
      </c>
      <c r="M1151" s="2" t="s">
        <v>3372</v>
      </c>
    </row>
    <row r="1152" spans="1:13" x14ac:dyDescent="0.2">
      <c r="A1152" s="2" t="s">
        <v>161</v>
      </c>
      <c r="B1152" s="2">
        <v>2416985</v>
      </c>
      <c r="C1152" s="2">
        <v>2417773</v>
      </c>
      <c r="D1152" s="2">
        <v>789</v>
      </c>
      <c r="E1152" s="2">
        <v>26</v>
      </c>
      <c r="F1152" s="2">
        <v>0.31009430113432401</v>
      </c>
      <c r="G1152" s="2">
        <v>1.9058891303778601E-2</v>
      </c>
      <c r="H1152" s="2">
        <v>0.99997724540401001</v>
      </c>
      <c r="I1152" s="2">
        <v>10</v>
      </c>
      <c r="J1152" s="2"/>
      <c r="K1152" s="2">
        <v>266955</v>
      </c>
      <c r="L1152" s="2" t="s">
        <v>1155</v>
      </c>
      <c r="M1152" s="2" t="s">
        <v>3372</v>
      </c>
    </row>
    <row r="1153" spans="1:13" x14ac:dyDescent="0.2">
      <c r="A1153" s="2" t="s">
        <v>177</v>
      </c>
      <c r="B1153" s="2">
        <v>30838639</v>
      </c>
      <c r="C1153" s="2">
        <v>30841810</v>
      </c>
      <c r="D1153" s="2">
        <v>3172</v>
      </c>
      <c r="E1153" s="2">
        <v>10</v>
      </c>
      <c r="F1153" s="2">
        <v>0.41977548188971497</v>
      </c>
      <c r="G1153" s="2">
        <v>1.90641284139412E-2</v>
      </c>
      <c r="H1153" s="2">
        <v>0.99997724540401001</v>
      </c>
      <c r="I1153" s="2">
        <v>13</v>
      </c>
      <c r="J1153" s="2" t="s">
        <v>4291</v>
      </c>
      <c r="K1153" s="2">
        <v>-323582</v>
      </c>
      <c r="L1153" s="2" t="s">
        <v>1156</v>
      </c>
      <c r="M1153" s="2" t="s">
        <v>3372</v>
      </c>
    </row>
    <row r="1154" spans="1:13" x14ac:dyDescent="0.2">
      <c r="A1154" s="2" t="s">
        <v>161</v>
      </c>
      <c r="B1154" s="2">
        <v>169622266</v>
      </c>
      <c r="C1154" s="2">
        <v>169622923</v>
      </c>
      <c r="D1154" s="2">
        <v>658</v>
      </c>
      <c r="E1154" s="2">
        <v>9</v>
      </c>
      <c r="F1154" s="2">
        <v>0.28005636997865002</v>
      </c>
      <c r="G1154" s="2">
        <v>1.9080887166461499E-2</v>
      </c>
      <c r="H1154" s="2">
        <v>0.99997724540401001</v>
      </c>
      <c r="I1154" s="2">
        <v>9</v>
      </c>
      <c r="J1154" s="2" t="s">
        <v>1157</v>
      </c>
      <c r="K1154" s="2">
        <v>54331</v>
      </c>
      <c r="L1154" s="2" t="s">
        <v>1157</v>
      </c>
      <c r="M1154" s="2" t="s">
        <v>3372</v>
      </c>
    </row>
    <row r="1155" spans="1:13" x14ac:dyDescent="0.2">
      <c r="A1155" s="2" t="s">
        <v>174</v>
      </c>
      <c r="B1155" s="2">
        <v>221292514</v>
      </c>
      <c r="C1155" s="2">
        <v>221293115</v>
      </c>
      <c r="D1155" s="2">
        <v>602</v>
      </c>
      <c r="E1155" s="2">
        <v>21</v>
      </c>
      <c r="F1155" s="2">
        <v>0.21244230280282</v>
      </c>
      <c r="G1155" s="2">
        <v>1.9116499515567299E-2</v>
      </c>
      <c r="H1155" s="2">
        <v>0.99997724540401001</v>
      </c>
      <c r="I1155" s="2">
        <v>7</v>
      </c>
      <c r="J1155" s="2" t="s">
        <v>1158</v>
      </c>
      <c r="K1155" s="2">
        <v>156223</v>
      </c>
      <c r="L1155" s="2" t="s">
        <v>1158</v>
      </c>
      <c r="M1155" s="2" t="s">
        <v>3372</v>
      </c>
    </row>
    <row r="1156" spans="1:13" x14ac:dyDescent="0.2">
      <c r="A1156" s="2" t="s">
        <v>168</v>
      </c>
      <c r="B1156" s="2">
        <v>40419137</v>
      </c>
      <c r="C1156" s="2">
        <v>40419907</v>
      </c>
      <c r="D1156" s="2">
        <v>771</v>
      </c>
      <c r="E1156" s="2">
        <v>9</v>
      </c>
      <c r="F1156" s="2">
        <v>0.33446830245467002</v>
      </c>
      <c r="G1156" s="2">
        <v>1.9123831469794999E-2</v>
      </c>
      <c r="H1156" s="2">
        <v>0.99997724540401001</v>
      </c>
      <c r="I1156" s="2">
        <v>11</v>
      </c>
      <c r="J1156" s="2" t="s">
        <v>4292</v>
      </c>
      <c r="K1156" s="2">
        <v>-3551</v>
      </c>
      <c r="L1156" s="2" t="s">
        <v>1159</v>
      </c>
      <c r="M1156" s="2" t="s">
        <v>3369</v>
      </c>
    </row>
    <row r="1157" spans="1:13" x14ac:dyDescent="0.2">
      <c r="A1157" s="2" t="s">
        <v>159</v>
      </c>
      <c r="B1157" s="2">
        <v>125083021</v>
      </c>
      <c r="C1157" s="2">
        <v>125083992</v>
      </c>
      <c r="D1157" s="2">
        <v>972</v>
      </c>
      <c r="E1157" s="2">
        <v>12</v>
      </c>
      <c r="F1157" s="2">
        <v>0.280527440009738</v>
      </c>
      <c r="G1157" s="2">
        <v>1.9130116001990102E-2</v>
      </c>
      <c r="H1157" s="2">
        <v>0.99997724540401001</v>
      </c>
      <c r="I1157" s="2">
        <v>9</v>
      </c>
      <c r="J1157" s="2" t="s">
        <v>190</v>
      </c>
      <c r="K1157" s="2">
        <v>11097</v>
      </c>
      <c r="L1157" s="2" t="s">
        <v>190</v>
      </c>
      <c r="M1157" s="2" t="s">
        <v>3372</v>
      </c>
    </row>
    <row r="1158" spans="1:13" x14ac:dyDescent="0.2">
      <c r="A1158" s="2" t="s">
        <v>171</v>
      </c>
      <c r="B1158" s="2">
        <v>4927218</v>
      </c>
      <c r="C1158" s="2">
        <v>4929961</v>
      </c>
      <c r="D1158" s="2">
        <v>2744</v>
      </c>
      <c r="E1158" s="2">
        <v>54</v>
      </c>
      <c r="F1158" s="2">
        <v>0.212977652374404</v>
      </c>
      <c r="G1158" s="2">
        <v>1.9143732488412901E-2</v>
      </c>
      <c r="H1158" s="2">
        <v>0.99997724540401001</v>
      </c>
      <c r="I1158" s="2">
        <v>7</v>
      </c>
      <c r="J1158" s="2" t="s">
        <v>1160</v>
      </c>
      <c r="K1158" s="2">
        <v>14727</v>
      </c>
      <c r="L1158" s="2" t="s">
        <v>1160</v>
      </c>
      <c r="M1158" s="2" t="s">
        <v>3372</v>
      </c>
    </row>
    <row r="1159" spans="1:13" x14ac:dyDescent="0.2">
      <c r="A1159" s="2" t="s">
        <v>162</v>
      </c>
      <c r="B1159" s="2">
        <v>79888897</v>
      </c>
      <c r="C1159" s="2">
        <v>79889272</v>
      </c>
      <c r="D1159" s="2">
        <v>376</v>
      </c>
      <c r="E1159" s="2">
        <v>11</v>
      </c>
      <c r="F1159" s="2">
        <v>-0.26782890356689498</v>
      </c>
      <c r="G1159" s="2">
        <v>1.91521118646731E-2</v>
      </c>
      <c r="H1159" s="2">
        <v>0.99997724540401001</v>
      </c>
      <c r="I1159" s="2">
        <v>-9</v>
      </c>
      <c r="J1159" s="2" t="s">
        <v>1161</v>
      </c>
      <c r="K1159" s="2">
        <v>15018</v>
      </c>
      <c r="L1159" s="2" t="s">
        <v>1161</v>
      </c>
      <c r="M1159" s="2" t="s">
        <v>3372</v>
      </c>
    </row>
    <row r="1160" spans="1:13" x14ac:dyDescent="0.2">
      <c r="A1160" s="2" t="s">
        <v>165</v>
      </c>
      <c r="B1160" s="2">
        <v>2666881</v>
      </c>
      <c r="C1160" s="2">
        <v>2667594</v>
      </c>
      <c r="D1160" s="2">
        <v>714</v>
      </c>
      <c r="E1160" s="2">
        <v>11</v>
      </c>
      <c r="F1160" s="2">
        <v>0.24075640062088</v>
      </c>
      <c r="G1160" s="2">
        <v>1.91835345256487E-2</v>
      </c>
      <c r="H1160" s="2">
        <v>0.99997724540401001</v>
      </c>
      <c r="I1160" s="2">
        <v>8</v>
      </c>
      <c r="J1160" s="2" t="s">
        <v>433</v>
      </c>
      <c r="K1160" s="2">
        <v>250887</v>
      </c>
      <c r="L1160" s="2" t="s">
        <v>433</v>
      </c>
      <c r="M1160" s="2" t="s">
        <v>3372</v>
      </c>
    </row>
    <row r="1161" spans="1:13" x14ac:dyDescent="0.2">
      <c r="A1161" s="2" t="s">
        <v>169</v>
      </c>
      <c r="B1161" s="2">
        <v>125993142</v>
      </c>
      <c r="C1161" s="2">
        <v>125994497</v>
      </c>
      <c r="D1161" s="2">
        <v>1356</v>
      </c>
      <c r="E1161" s="2">
        <v>10</v>
      </c>
      <c r="F1161" s="2">
        <v>0.26953254238143298</v>
      </c>
      <c r="G1161" s="2">
        <v>1.91835345256487E-2</v>
      </c>
      <c r="H1161" s="2">
        <v>0.99997724540401001</v>
      </c>
      <c r="I1161" s="2">
        <v>9</v>
      </c>
      <c r="J1161" s="2" t="s">
        <v>1162</v>
      </c>
      <c r="K1161" s="2">
        <v>122851</v>
      </c>
      <c r="L1161" s="2" t="s">
        <v>1162</v>
      </c>
      <c r="M1161" s="2" t="s">
        <v>3372</v>
      </c>
    </row>
    <row r="1162" spans="1:13" x14ac:dyDescent="0.2">
      <c r="A1162" s="2" t="s">
        <v>174</v>
      </c>
      <c r="B1162" s="2">
        <v>222056041</v>
      </c>
      <c r="C1162" s="2">
        <v>222056398</v>
      </c>
      <c r="D1162" s="2">
        <v>358</v>
      </c>
      <c r="E1162" s="2">
        <v>19</v>
      </c>
      <c r="F1162" s="2">
        <v>0.30232221621413802</v>
      </c>
      <c r="G1162" s="2">
        <v>1.9211814920526898E-2</v>
      </c>
      <c r="H1162" s="2">
        <v>0.99997724540401001</v>
      </c>
      <c r="I1162" s="2">
        <v>10</v>
      </c>
      <c r="J1162" s="2" t="s">
        <v>1163</v>
      </c>
      <c r="K1162" s="2">
        <v>38464</v>
      </c>
      <c r="L1162" s="2" t="s">
        <v>1163</v>
      </c>
      <c r="M1162" s="2" t="s">
        <v>3370</v>
      </c>
    </row>
    <row r="1163" spans="1:13" x14ac:dyDescent="0.2">
      <c r="A1163" s="2" t="s">
        <v>166</v>
      </c>
      <c r="B1163" s="2">
        <v>126811385</v>
      </c>
      <c r="C1163" s="2">
        <v>126811783</v>
      </c>
      <c r="D1163" s="2">
        <v>399</v>
      </c>
      <c r="E1163" s="2">
        <v>35</v>
      </c>
      <c r="F1163" s="2">
        <v>0.22356268628049999</v>
      </c>
      <c r="G1163" s="2">
        <v>1.9244285003535099E-2</v>
      </c>
      <c r="H1163" s="2">
        <v>0.99997724540401001</v>
      </c>
      <c r="I1163" s="2">
        <v>7</v>
      </c>
      <c r="J1163" s="2" t="s">
        <v>1178</v>
      </c>
      <c r="K1163" s="2">
        <v>79169</v>
      </c>
      <c r="L1163" s="2" t="s">
        <v>1164</v>
      </c>
      <c r="M1163" s="2" t="s">
        <v>3371</v>
      </c>
    </row>
    <row r="1164" spans="1:13" x14ac:dyDescent="0.2">
      <c r="A1164" s="2" t="s">
        <v>177</v>
      </c>
      <c r="B1164" s="2">
        <v>52852166</v>
      </c>
      <c r="C1164" s="2">
        <v>52853394</v>
      </c>
      <c r="D1164" s="2">
        <v>1229</v>
      </c>
      <c r="E1164" s="2">
        <v>28</v>
      </c>
      <c r="F1164" s="2">
        <v>0.36839611543746997</v>
      </c>
      <c r="G1164" s="2">
        <v>1.9257901489957801E-2</v>
      </c>
      <c r="H1164" s="2">
        <v>0.99997724540401001</v>
      </c>
      <c r="I1164" s="2">
        <v>12</v>
      </c>
      <c r="J1164" s="2"/>
      <c r="K1164" s="2">
        <v>79267</v>
      </c>
      <c r="L1164" s="2" t="s">
        <v>1165</v>
      </c>
      <c r="M1164" s="2" t="s">
        <v>3372</v>
      </c>
    </row>
    <row r="1165" spans="1:13" x14ac:dyDescent="0.2">
      <c r="A1165" s="2" t="s">
        <v>159</v>
      </c>
      <c r="B1165" s="2">
        <v>126312001</v>
      </c>
      <c r="C1165" s="2">
        <v>126318789</v>
      </c>
      <c r="D1165" s="2">
        <v>6789</v>
      </c>
      <c r="E1165" s="2">
        <v>39</v>
      </c>
      <c r="F1165" s="2">
        <v>0.16019642515743401</v>
      </c>
      <c r="G1165" s="2">
        <v>1.9278849930608299E-2</v>
      </c>
      <c r="H1165" s="2">
        <v>0.99997724540401001</v>
      </c>
      <c r="I1165" s="2">
        <v>5</v>
      </c>
      <c r="J1165" s="2"/>
      <c r="K1165" s="2">
        <v>536440</v>
      </c>
      <c r="L1165" s="2" t="s">
        <v>1166</v>
      </c>
      <c r="M1165" s="2" t="s">
        <v>3372</v>
      </c>
    </row>
    <row r="1166" spans="1:13" x14ac:dyDescent="0.2">
      <c r="A1166" s="2" t="s">
        <v>178</v>
      </c>
      <c r="B1166" s="2">
        <v>55636788</v>
      </c>
      <c r="C1166" s="2">
        <v>55637418</v>
      </c>
      <c r="D1166" s="2">
        <v>631</v>
      </c>
      <c r="E1166" s="2">
        <v>13</v>
      </c>
      <c r="F1166" s="2">
        <v>0.392305548518322</v>
      </c>
      <c r="G1166" s="2">
        <v>1.9279897352640799E-2</v>
      </c>
      <c r="H1166" s="2">
        <v>0.99997724540401001</v>
      </c>
      <c r="I1166" s="2">
        <v>12</v>
      </c>
      <c r="J1166" s="2" t="s">
        <v>1167</v>
      </c>
      <c r="K1166" s="2">
        <v>-2877</v>
      </c>
      <c r="L1166" s="2" t="s">
        <v>1167</v>
      </c>
      <c r="M1166" s="2" t="s">
        <v>3369</v>
      </c>
    </row>
    <row r="1167" spans="1:13" x14ac:dyDescent="0.2">
      <c r="A1167" s="2" t="s">
        <v>166</v>
      </c>
      <c r="B1167" s="2">
        <v>39459963</v>
      </c>
      <c r="C1167" s="2">
        <v>39461270</v>
      </c>
      <c r="D1167" s="2">
        <v>1308</v>
      </c>
      <c r="E1167" s="2">
        <v>16</v>
      </c>
      <c r="F1167" s="2">
        <v>0.23857314605014099</v>
      </c>
      <c r="G1167" s="2">
        <v>1.9281992196705899E-2</v>
      </c>
      <c r="H1167" s="2">
        <v>0.99997724540401001</v>
      </c>
      <c r="I1167" s="2">
        <v>8</v>
      </c>
      <c r="J1167" s="2" t="s">
        <v>1168</v>
      </c>
      <c r="K1167" s="2">
        <v>-37263</v>
      </c>
      <c r="L1167" s="2" t="s">
        <v>1168</v>
      </c>
      <c r="M1167" s="2" t="s">
        <v>3372</v>
      </c>
    </row>
    <row r="1168" spans="1:13" x14ac:dyDescent="0.2">
      <c r="A1168" s="2" t="s">
        <v>163</v>
      </c>
      <c r="B1168" s="2">
        <v>11864541</v>
      </c>
      <c r="C1168" s="2">
        <v>11866733</v>
      </c>
      <c r="D1168" s="2">
        <v>2193</v>
      </c>
      <c r="E1168" s="2">
        <v>75</v>
      </c>
      <c r="F1168" s="2">
        <v>-0.254305295886461</v>
      </c>
      <c r="G1168" s="2">
        <v>1.9297703527193701E-2</v>
      </c>
      <c r="H1168" s="2">
        <v>0.99997724540401001</v>
      </c>
      <c r="I1168" s="2">
        <v>-8</v>
      </c>
      <c r="J1168" s="2" t="s">
        <v>1169</v>
      </c>
      <c r="K1168" s="2">
        <v>0</v>
      </c>
      <c r="L1168" s="2" t="s">
        <v>1169</v>
      </c>
      <c r="M1168" s="2" t="s">
        <v>3370</v>
      </c>
    </row>
    <row r="1169" spans="1:13" x14ac:dyDescent="0.2">
      <c r="A1169" s="2" t="s">
        <v>163</v>
      </c>
      <c r="B1169" s="2">
        <v>470795</v>
      </c>
      <c r="C1169" s="2">
        <v>471009</v>
      </c>
      <c r="D1169" s="2">
        <v>215</v>
      </c>
      <c r="E1169" s="2">
        <v>7</v>
      </c>
      <c r="F1169" s="2">
        <v>-0.41339729533175501</v>
      </c>
      <c r="G1169" s="2">
        <v>1.9329126188169399E-2</v>
      </c>
      <c r="H1169" s="2">
        <v>0.99997724540401001</v>
      </c>
      <c r="I1169" s="2">
        <v>-13</v>
      </c>
      <c r="J1169" s="2" t="s">
        <v>3416</v>
      </c>
      <c r="K1169" s="2">
        <v>120373</v>
      </c>
      <c r="L1169" s="2" t="s">
        <v>1028</v>
      </c>
      <c r="M1169" s="2" t="s">
        <v>3372</v>
      </c>
    </row>
    <row r="1170" spans="1:13" x14ac:dyDescent="0.2">
      <c r="A1170" s="2" t="s">
        <v>166</v>
      </c>
      <c r="B1170" s="2">
        <v>6219277</v>
      </c>
      <c r="C1170" s="2">
        <v>6222837</v>
      </c>
      <c r="D1170" s="2">
        <v>3561</v>
      </c>
      <c r="E1170" s="2">
        <v>21</v>
      </c>
      <c r="F1170" s="2">
        <v>0.19226041796179499</v>
      </c>
      <c r="G1170" s="2">
        <v>1.9336458142397001E-2</v>
      </c>
      <c r="H1170" s="2">
        <v>0.99997724540401001</v>
      </c>
      <c r="I1170" s="2">
        <v>6</v>
      </c>
      <c r="J1170" s="2" t="s">
        <v>1170</v>
      </c>
      <c r="K1170" s="2">
        <v>98293</v>
      </c>
      <c r="L1170" s="2" t="s">
        <v>1170</v>
      </c>
      <c r="M1170" s="2" t="s">
        <v>3372</v>
      </c>
    </row>
    <row r="1171" spans="1:13" x14ac:dyDescent="0.2">
      <c r="A1171" s="2" t="s">
        <v>178</v>
      </c>
      <c r="B1171" s="2">
        <v>1978225</v>
      </c>
      <c r="C1171" s="2">
        <v>1979514</v>
      </c>
      <c r="D1171" s="2">
        <v>1290</v>
      </c>
      <c r="E1171" s="2">
        <v>15</v>
      </c>
      <c r="F1171" s="2">
        <v>0.32497011451020102</v>
      </c>
      <c r="G1171" s="2">
        <v>1.9337505564429501E-2</v>
      </c>
      <c r="H1171" s="2">
        <v>0.99997724540401001</v>
      </c>
      <c r="I1171" s="2">
        <v>10</v>
      </c>
      <c r="J1171" s="2" t="s">
        <v>292</v>
      </c>
      <c r="K1171" s="2">
        <v>244452</v>
      </c>
      <c r="L1171" s="2" t="s">
        <v>292</v>
      </c>
      <c r="M1171" s="2" t="s">
        <v>3372</v>
      </c>
    </row>
    <row r="1172" spans="1:13" x14ac:dyDescent="0.2">
      <c r="A1172" s="2" t="s">
        <v>158</v>
      </c>
      <c r="B1172" s="2">
        <v>143946648</v>
      </c>
      <c r="C1172" s="2">
        <v>143947514</v>
      </c>
      <c r="D1172" s="2">
        <v>867</v>
      </c>
      <c r="E1172" s="2">
        <v>10</v>
      </c>
      <c r="F1172" s="2">
        <v>-0.26604794674926802</v>
      </c>
      <c r="G1172" s="2">
        <v>1.9340647830527101E-2</v>
      </c>
      <c r="H1172" s="2">
        <v>0.99997724540401001</v>
      </c>
      <c r="I1172" s="2">
        <v>-8</v>
      </c>
      <c r="J1172" s="2" t="s">
        <v>1171</v>
      </c>
      <c r="K1172" s="2">
        <v>14388</v>
      </c>
      <c r="L1172" s="2" t="s">
        <v>1171</v>
      </c>
      <c r="M1172" s="2" t="s">
        <v>3372</v>
      </c>
    </row>
    <row r="1173" spans="1:13" x14ac:dyDescent="0.2">
      <c r="A1173" s="2" t="s">
        <v>171</v>
      </c>
      <c r="B1173" s="2">
        <v>34732984</v>
      </c>
      <c r="C1173" s="2">
        <v>34733432</v>
      </c>
      <c r="D1173" s="2">
        <v>449</v>
      </c>
      <c r="E1173" s="2">
        <v>13</v>
      </c>
      <c r="F1173" s="2">
        <v>0.296690334150848</v>
      </c>
      <c r="G1173" s="2">
        <v>1.9343790096624701E-2</v>
      </c>
      <c r="H1173" s="2">
        <v>0.99997724540401001</v>
      </c>
      <c r="I1173" s="2">
        <v>9</v>
      </c>
      <c r="J1173" s="2" t="s">
        <v>1172</v>
      </c>
      <c r="K1173" s="2">
        <v>-56143</v>
      </c>
      <c r="L1173" s="2" t="s">
        <v>1172</v>
      </c>
      <c r="M1173" s="2" t="s">
        <v>3372</v>
      </c>
    </row>
    <row r="1174" spans="1:13" x14ac:dyDescent="0.2">
      <c r="A1174" s="2" t="s">
        <v>163</v>
      </c>
      <c r="B1174" s="2">
        <v>86459280</v>
      </c>
      <c r="C1174" s="2">
        <v>86461714</v>
      </c>
      <c r="D1174" s="2">
        <v>2435</v>
      </c>
      <c r="E1174" s="2">
        <v>16</v>
      </c>
      <c r="F1174" s="2">
        <v>0.194464677379036</v>
      </c>
      <c r="G1174" s="2">
        <v>1.93553117389824E-2</v>
      </c>
      <c r="H1174" s="2">
        <v>0.99997724540401001</v>
      </c>
      <c r="I1174" s="2">
        <v>6</v>
      </c>
      <c r="J1174" s="2" t="s">
        <v>4293</v>
      </c>
      <c r="K1174" s="2">
        <v>0</v>
      </c>
      <c r="L1174" s="2" t="s">
        <v>1173</v>
      </c>
      <c r="M1174" s="2" t="s">
        <v>3372</v>
      </c>
    </row>
    <row r="1175" spans="1:13" x14ac:dyDescent="0.2">
      <c r="A1175" s="2" t="s">
        <v>174</v>
      </c>
      <c r="B1175" s="2">
        <v>154331923</v>
      </c>
      <c r="C1175" s="2">
        <v>154334223</v>
      </c>
      <c r="D1175" s="2">
        <v>2301</v>
      </c>
      <c r="E1175" s="2">
        <v>16</v>
      </c>
      <c r="F1175" s="2">
        <v>0.28768789587953902</v>
      </c>
      <c r="G1175" s="2">
        <v>1.935845400508E-2</v>
      </c>
      <c r="H1175" s="2">
        <v>0.99997724540401001</v>
      </c>
      <c r="I1175" s="2">
        <v>9</v>
      </c>
      <c r="J1175" s="2" t="s">
        <v>1174</v>
      </c>
      <c r="K1175" s="2">
        <v>349585</v>
      </c>
      <c r="L1175" s="2" t="s">
        <v>1174</v>
      </c>
      <c r="M1175" s="2" t="s">
        <v>3372</v>
      </c>
    </row>
    <row r="1176" spans="1:13" x14ac:dyDescent="0.2">
      <c r="A1176" s="2" t="s">
        <v>174</v>
      </c>
      <c r="B1176" s="2">
        <v>209583146</v>
      </c>
      <c r="C1176" s="2">
        <v>209583656</v>
      </c>
      <c r="D1176" s="2">
        <v>511</v>
      </c>
      <c r="E1176" s="2">
        <v>19</v>
      </c>
      <c r="F1176" s="2">
        <v>-0.31009950771866002</v>
      </c>
      <c r="G1176" s="2">
        <v>1.9383592133860501E-2</v>
      </c>
      <c r="H1176" s="2">
        <v>0.99997724540401001</v>
      </c>
      <c r="I1176" s="2">
        <v>-10</v>
      </c>
      <c r="J1176" s="2" t="s">
        <v>1175</v>
      </c>
      <c r="K1176" s="2">
        <v>81049</v>
      </c>
      <c r="L1176" s="2" t="s">
        <v>1175</v>
      </c>
      <c r="M1176" s="2" t="s">
        <v>3372</v>
      </c>
    </row>
    <row r="1177" spans="1:13" x14ac:dyDescent="0.2">
      <c r="A1177" s="2" t="s">
        <v>172</v>
      </c>
      <c r="B1177" s="2">
        <v>140395456</v>
      </c>
      <c r="C1177" s="2">
        <v>140396486</v>
      </c>
      <c r="D1177" s="2">
        <v>1031</v>
      </c>
      <c r="E1177" s="2">
        <v>20</v>
      </c>
      <c r="F1177" s="2">
        <v>-0.31918373525742999</v>
      </c>
      <c r="G1177" s="2">
        <v>1.9404540574510999E-2</v>
      </c>
      <c r="H1177" s="2">
        <v>0.99997724540401001</v>
      </c>
      <c r="I1177" s="2">
        <v>-10</v>
      </c>
      <c r="J1177" s="2" t="s">
        <v>1176</v>
      </c>
      <c r="K1177" s="2">
        <v>277918</v>
      </c>
      <c r="L1177" s="2" t="s">
        <v>1176</v>
      </c>
      <c r="M1177" s="2" t="s">
        <v>3372</v>
      </c>
    </row>
    <row r="1178" spans="1:13" x14ac:dyDescent="0.2">
      <c r="A1178" s="2" t="s">
        <v>163</v>
      </c>
      <c r="B1178" s="2">
        <v>85606902</v>
      </c>
      <c r="C1178" s="2">
        <v>85607245</v>
      </c>
      <c r="D1178" s="2">
        <v>344</v>
      </c>
      <c r="E1178" s="2">
        <v>11</v>
      </c>
      <c r="F1178" s="2">
        <v>0.29768237696116201</v>
      </c>
      <c r="G1178" s="2">
        <v>1.94296787032915E-2</v>
      </c>
      <c r="H1178" s="2">
        <v>0.99997724540401001</v>
      </c>
      <c r="I1178" s="2">
        <v>9</v>
      </c>
      <c r="J1178" s="2" t="s">
        <v>1177</v>
      </c>
      <c r="K1178" s="2">
        <v>-32017</v>
      </c>
      <c r="L1178" s="2" t="s">
        <v>1177</v>
      </c>
      <c r="M1178" s="2" t="s">
        <v>3372</v>
      </c>
    </row>
    <row r="1179" spans="1:13" x14ac:dyDescent="0.2">
      <c r="A1179" s="2" t="s">
        <v>166</v>
      </c>
      <c r="B1179" s="2">
        <v>126826869</v>
      </c>
      <c r="C1179" s="2">
        <v>126827622</v>
      </c>
      <c r="D1179" s="2">
        <v>754</v>
      </c>
      <c r="E1179" s="2">
        <v>19</v>
      </c>
      <c r="F1179" s="2">
        <v>0.28829831046735899</v>
      </c>
      <c r="G1179" s="2">
        <v>1.94338683914216E-2</v>
      </c>
      <c r="H1179" s="2">
        <v>0.99997724540401001</v>
      </c>
      <c r="I1179" s="2">
        <v>9</v>
      </c>
      <c r="J1179" s="2" t="s">
        <v>1178</v>
      </c>
      <c r="K1179" s="2">
        <v>63330</v>
      </c>
      <c r="L1179" s="2" t="s">
        <v>1178</v>
      </c>
      <c r="M1179" s="2" t="s">
        <v>3372</v>
      </c>
    </row>
    <row r="1180" spans="1:13" x14ac:dyDescent="0.2">
      <c r="A1180" s="2" t="s">
        <v>172</v>
      </c>
      <c r="B1180" s="2">
        <v>37517579</v>
      </c>
      <c r="C1180" s="2">
        <v>37521683</v>
      </c>
      <c r="D1180" s="2">
        <v>4105</v>
      </c>
      <c r="E1180" s="2">
        <v>35</v>
      </c>
      <c r="F1180" s="2">
        <v>0.18574879905674599</v>
      </c>
      <c r="G1180" s="2">
        <v>1.94380580795517E-2</v>
      </c>
      <c r="H1180" s="2">
        <v>0.99997724540401001</v>
      </c>
      <c r="I1180" s="2">
        <v>6</v>
      </c>
      <c r="J1180" s="2"/>
      <c r="K1180" s="2">
        <v>-199652</v>
      </c>
      <c r="L1180" s="2" t="s">
        <v>1179</v>
      </c>
      <c r="M1180" s="2" t="s">
        <v>3372</v>
      </c>
    </row>
    <row r="1181" spans="1:13" x14ac:dyDescent="0.2">
      <c r="A1181" s="2" t="s">
        <v>165</v>
      </c>
      <c r="B1181" s="2">
        <v>7257475</v>
      </c>
      <c r="C1181" s="2">
        <v>7257856</v>
      </c>
      <c r="D1181" s="2">
        <v>382</v>
      </c>
      <c r="E1181" s="2">
        <v>13</v>
      </c>
      <c r="F1181" s="2">
        <v>0.394185827328834</v>
      </c>
      <c r="G1181" s="2">
        <v>1.9445390033779399E-2</v>
      </c>
      <c r="H1181" s="2">
        <v>0.99997724540401001</v>
      </c>
      <c r="I1181" s="2">
        <v>13</v>
      </c>
      <c r="J1181" s="2" t="s">
        <v>1180</v>
      </c>
      <c r="K1181" s="2">
        <v>43439</v>
      </c>
      <c r="L1181" s="2" t="s">
        <v>1180</v>
      </c>
      <c r="M1181" s="2" t="s">
        <v>3372</v>
      </c>
    </row>
    <row r="1182" spans="1:13" x14ac:dyDescent="0.2">
      <c r="A1182" s="2" t="s">
        <v>173</v>
      </c>
      <c r="B1182" s="2">
        <v>55640874</v>
      </c>
      <c r="C1182" s="2">
        <v>55642742</v>
      </c>
      <c r="D1182" s="2">
        <v>1869</v>
      </c>
      <c r="E1182" s="2">
        <v>12</v>
      </c>
      <c r="F1182" s="2">
        <v>-0.37681713202703598</v>
      </c>
      <c r="G1182" s="2">
        <v>1.9460053942234701E-2</v>
      </c>
      <c r="H1182" s="2">
        <v>0.99997724540401001</v>
      </c>
      <c r="I1182" s="2">
        <v>-12</v>
      </c>
      <c r="J1182" s="2"/>
      <c r="K1182" s="2">
        <v>80231</v>
      </c>
      <c r="L1182" s="2" t="s">
        <v>1181</v>
      </c>
      <c r="M1182" s="2" t="s">
        <v>3372</v>
      </c>
    </row>
    <row r="1183" spans="1:13" x14ac:dyDescent="0.2">
      <c r="A1183" s="2" t="s">
        <v>169</v>
      </c>
      <c r="B1183" s="2">
        <v>12680998</v>
      </c>
      <c r="C1183" s="2">
        <v>12682704</v>
      </c>
      <c r="D1183" s="2">
        <v>1707</v>
      </c>
      <c r="E1183" s="2">
        <v>9</v>
      </c>
      <c r="F1183" s="2">
        <v>0.45404638448575102</v>
      </c>
      <c r="G1183" s="2">
        <v>1.9461101364267201E-2</v>
      </c>
      <c r="H1183" s="2">
        <v>0.99997724540401001</v>
      </c>
      <c r="I1183" s="2">
        <v>14</v>
      </c>
      <c r="J1183" s="2"/>
      <c r="K1183" s="2">
        <v>-276344</v>
      </c>
      <c r="L1183" s="2" t="s">
        <v>376</v>
      </c>
      <c r="M1183" s="2" t="s">
        <v>3372</v>
      </c>
    </row>
    <row r="1184" spans="1:13" x14ac:dyDescent="0.2">
      <c r="A1184" s="2" t="s">
        <v>169</v>
      </c>
      <c r="B1184" s="2">
        <v>1588931</v>
      </c>
      <c r="C1184" s="2">
        <v>1589476</v>
      </c>
      <c r="D1184" s="2">
        <v>546</v>
      </c>
      <c r="E1184" s="2">
        <v>12</v>
      </c>
      <c r="F1184" s="2">
        <v>0.330095326651826</v>
      </c>
      <c r="G1184" s="2">
        <v>1.94830972269502E-2</v>
      </c>
      <c r="H1184" s="2">
        <v>0.99997724540401001</v>
      </c>
      <c r="I1184" s="2">
        <v>11</v>
      </c>
      <c r="J1184" s="2" t="s">
        <v>631</v>
      </c>
      <c r="K1184" s="2">
        <v>-22345</v>
      </c>
      <c r="L1184" s="2" t="s">
        <v>1182</v>
      </c>
      <c r="M1184" s="2" t="s">
        <v>3372</v>
      </c>
    </row>
    <row r="1185" spans="1:13" x14ac:dyDescent="0.2">
      <c r="A1185" s="2" t="s">
        <v>169</v>
      </c>
      <c r="B1185" s="2">
        <v>47281705</v>
      </c>
      <c r="C1185" s="2">
        <v>47283480</v>
      </c>
      <c r="D1185" s="2">
        <v>1776</v>
      </c>
      <c r="E1185" s="2">
        <v>5</v>
      </c>
      <c r="F1185" s="2">
        <v>-0.555606488873017</v>
      </c>
      <c r="G1185" s="2">
        <v>1.9506140511665701E-2</v>
      </c>
      <c r="H1185" s="2">
        <v>0.99997724540401001</v>
      </c>
      <c r="I1185" s="2">
        <v>-18</v>
      </c>
      <c r="J1185" s="2"/>
      <c r="K1185" s="2">
        <v>347379</v>
      </c>
      <c r="L1185" s="2" t="s">
        <v>1183</v>
      </c>
      <c r="M1185" s="2" t="s">
        <v>3372</v>
      </c>
    </row>
    <row r="1186" spans="1:13" x14ac:dyDescent="0.2">
      <c r="A1186" s="2" t="s">
        <v>174</v>
      </c>
      <c r="B1186" s="2">
        <v>8323736</v>
      </c>
      <c r="C1186" s="2">
        <v>8324984</v>
      </c>
      <c r="D1186" s="2">
        <v>1249</v>
      </c>
      <c r="E1186" s="2">
        <v>15</v>
      </c>
      <c r="F1186" s="2">
        <v>0.28276831851317402</v>
      </c>
      <c r="G1186" s="2">
        <v>1.95092827777632E-2</v>
      </c>
      <c r="H1186" s="2">
        <v>0.99997724540401001</v>
      </c>
      <c r="I1186" s="2">
        <v>9</v>
      </c>
      <c r="J1186" s="2" t="s">
        <v>1184</v>
      </c>
      <c r="K1186" s="2">
        <v>-115894</v>
      </c>
      <c r="L1186" s="2" t="s">
        <v>1184</v>
      </c>
      <c r="M1186" s="2" t="s">
        <v>3372</v>
      </c>
    </row>
    <row r="1187" spans="1:13" x14ac:dyDescent="0.2">
      <c r="A1187" s="2" t="s">
        <v>169</v>
      </c>
      <c r="B1187" s="2">
        <v>39470880</v>
      </c>
      <c r="C1187" s="2">
        <v>39472009</v>
      </c>
      <c r="D1187" s="2">
        <v>1130</v>
      </c>
      <c r="E1187" s="2">
        <v>13</v>
      </c>
      <c r="F1187" s="2">
        <v>0.34162695038452801</v>
      </c>
      <c r="G1187" s="2">
        <v>1.95124250438608E-2</v>
      </c>
      <c r="H1187" s="2">
        <v>0.99997724540401001</v>
      </c>
      <c r="I1187" s="2">
        <v>11</v>
      </c>
      <c r="J1187" s="2" t="s">
        <v>267</v>
      </c>
      <c r="K1187" s="2">
        <v>333817</v>
      </c>
      <c r="L1187" s="2" t="s">
        <v>267</v>
      </c>
      <c r="M1187" s="2" t="s">
        <v>3372</v>
      </c>
    </row>
    <row r="1188" spans="1:13" x14ac:dyDescent="0.2">
      <c r="A1188" s="2" t="s">
        <v>169</v>
      </c>
      <c r="B1188" s="2">
        <v>193703571</v>
      </c>
      <c r="C1188" s="2">
        <v>193703988</v>
      </c>
      <c r="D1188" s="2">
        <v>418</v>
      </c>
      <c r="E1188" s="2">
        <v>11</v>
      </c>
      <c r="F1188" s="2">
        <v>-0.50849918866446597</v>
      </c>
      <c r="G1188" s="2">
        <v>1.95124250438608E-2</v>
      </c>
      <c r="H1188" s="2">
        <v>0.99997724540401001</v>
      </c>
      <c r="I1188" s="2">
        <v>-16</v>
      </c>
      <c r="J1188" s="2"/>
      <c r="K1188" s="2">
        <v>66017</v>
      </c>
      <c r="L1188" s="2" t="s">
        <v>521</v>
      </c>
      <c r="M1188" s="2" t="s">
        <v>3372</v>
      </c>
    </row>
    <row r="1189" spans="1:13" x14ac:dyDescent="0.2">
      <c r="A1189" s="2" t="s">
        <v>168</v>
      </c>
      <c r="B1189" s="2">
        <v>20062893</v>
      </c>
      <c r="C1189" s="2">
        <v>20067474</v>
      </c>
      <c r="D1189" s="2">
        <v>4582</v>
      </c>
      <c r="E1189" s="2">
        <v>28</v>
      </c>
      <c r="F1189" s="2">
        <v>0.18414513701289001</v>
      </c>
      <c r="G1189" s="2">
        <v>1.9530231218413699E-2</v>
      </c>
      <c r="H1189" s="2">
        <v>0.99997724540401001</v>
      </c>
      <c r="I1189" s="2">
        <v>6</v>
      </c>
      <c r="J1189" s="2" t="s">
        <v>438</v>
      </c>
      <c r="K1189" s="2">
        <v>856936</v>
      </c>
      <c r="L1189" s="2" t="s">
        <v>438</v>
      </c>
      <c r="M1189" s="2" t="s">
        <v>3372</v>
      </c>
    </row>
    <row r="1190" spans="1:13" x14ac:dyDescent="0.2">
      <c r="A1190" s="2" t="s">
        <v>170</v>
      </c>
      <c r="B1190" s="2">
        <v>97632742</v>
      </c>
      <c r="C1190" s="2">
        <v>97635126</v>
      </c>
      <c r="D1190" s="2">
        <v>2385</v>
      </c>
      <c r="E1190" s="2">
        <v>12</v>
      </c>
      <c r="F1190" s="2">
        <v>0.32206213400024503</v>
      </c>
      <c r="G1190" s="2">
        <v>1.9543847704836501E-2</v>
      </c>
      <c r="H1190" s="2">
        <v>0.99997724540401001</v>
      </c>
      <c r="I1190" s="2">
        <v>10</v>
      </c>
      <c r="J1190" s="2" t="s">
        <v>1185</v>
      </c>
      <c r="K1190" s="2">
        <v>13138</v>
      </c>
      <c r="L1190" s="2" t="s">
        <v>1185</v>
      </c>
      <c r="M1190" s="2" t="s">
        <v>3372</v>
      </c>
    </row>
    <row r="1191" spans="1:13" x14ac:dyDescent="0.2">
      <c r="A1191" s="2" t="s">
        <v>176</v>
      </c>
      <c r="B1191" s="2">
        <v>20754677</v>
      </c>
      <c r="C1191" s="2">
        <v>20755563</v>
      </c>
      <c r="D1191" s="2">
        <v>887</v>
      </c>
      <c r="E1191" s="2">
        <v>9</v>
      </c>
      <c r="F1191" s="2">
        <v>0.33213914928909</v>
      </c>
      <c r="G1191" s="2">
        <v>1.9544895126869001E-2</v>
      </c>
      <c r="H1191" s="2">
        <v>0.99997724540401001</v>
      </c>
      <c r="I1191" s="2">
        <v>11</v>
      </c>
      <c r="J1191" s="2" t="s">
        <v>1186</v>
      </c>
      <c r="K1191" s="2">
        <v>239572</v>
      </c>
      <c r="L1191" s="2" t="s">
        <v>1186</v>
      </c>
      <c r="M1191" s="2" t="s">
        <v>3372</v>
      </c>
    </row>
    <row r="1192" spans="1:13" x14ac:dyDescent="0.2">
      <c r="A1192" s="2" t="s">
        <v>174</v>
      </c>
      <c r="B1192" s="2">
        <v>178891786</v>
      </c>
      <c r="C1192" s="2">
        <v>178892559</v>
      </c>
      <c r="D1192" s="2">
        <v>774</v>
      </c>
      <c r="E1192" s="2">
        <v>6</v>
      </c>
      <c r="F1192" s="2">
        <v>0.37384817672642801</v>
      </c>
      <c r="G1192" s="2">
        <v>1.9550132237031601E-2</v>
      </c>
      <c r="H1192" s="2">
        <v>0.99997724540401001</v>
      </c>
      <c r="I1192" s="2">
        <v>12</v>
      </c>
      <c r="J1192" s="2" t="s">
        <v>1187</v>
      </c>
      <c r="K1192" s="2">
        <v>-7842</v>
      </c>
      <c r="L1192" s="2" t="s">
        <v>1187</v>
      </c>
      <c r="M1192" s="2" t="s">
        <v>3372</v>
      </c>
    </row>
    <row r="1193" spans="1:13" x14ac:dyDescent="0.2">
      <c r="A1193" s="2" t="s">
        <v>166</v>
      </c>
      <c r="B1193" s="2">
        <v>74260209</v>
      </c>
      <c r="C1193" s="2">
        <v>74261038</v>
      </c>
      <c r="D1193" s="2">
        <v>830</v>
      </c>
      <c r="E1193" s="2">
        <v>25</v>
      </c>
      <c r="F1193" s="2">
        <v>0.34360967695071298</v>
      </c>
      <c r="G1193" s="2">
        <v>1.95511796590641E-2</v>
      </c>
      <c r="H1193" s="2">
        <v>0.99997724540401001</v>
      </c>
      <c r="I1193" s="2">
        <v>11</v>
      </c>
      <c r="J1193" s="2"/>
      <c r="K1193" s="2">
        <v>-807811</v>
      </c>
      <c r="L1193" s="2" t="s">
        <v>1188</v>
      </c>
      <c r="M1193" s="2" t="s">
        <v>3372</v>
      </c>
    </row>
    <row r="1194" spans="1:13" x14ac:dyDescent="0.2">
      <c r="A1194" s="2" t="s">
        <v>161</v>
      </c>
      <c r="B1194" s="2">
        <v>147264746</v>
      </c>
      <c r="C1194" s="2">
        <v>147265656</v>
      </c>
      <c r="D1194" s="2">
        <v>911</v>
      </c>
      <c r="E1194" s="2">
        <v>16</v>
      </c>
      <c r="F1194" s="2">
        <v>0.246907062807106</v>
      </c>
      <c r="G1194" s="2">
        <v>1.9571080677682099E-2</v>
      </c>
      <c r="H1194" s="2">
        <v>0.99997724540401001</v>
      </c>
      <c r="I1194" s="2">
        <v>8</v>
      </c>
      <c r="J1194" s="2" t="s">
        <v>1189</v>
      </c>
      <c r="K1194" s="2">
        <v>25762</v>
      </c>
      <c r="L1194" s="2" t="s">
        <v>1189</v>
      </c>
      <c r="M1194" s="2" t="s">
        <v>3372</v>
      </c>
    </row>
    <row r="1195" spans="1:13" x14ac:dyDescent="0.2">
      <c r="A1195" s="2" t="s">
        <v>173</v>
      </c>
      <c r="B1195" s="2">
        <v>36043077</v>
      </c>
      <c r="C1195" s="2">
        <v>36044048</v>
      </c>
      <c r="D1195" s="2">
        <v>972</v>
      </c>
      <c r="E1195" s="2">
        <v>11</v>
      </c>
      <c r="F1195" s="2">
        <v>0.31049963841802503</v>
      </c>
      <c r="G1195" s="2">
        <v>1.9573175521747099E-2</v>
      </c>
      <c r="H1195" s="2">
        <v>0.99997724540401001</v>
      </c>
      <c r="I1195" s="2">
        <v>10</v>
      </c>
      <c r="J1195" s="2" t="s">
        <v>1190</v>
      </c>
      <c r="K1195" s="2">
        <v>-18604</v>
      </c>
      <c r="L1195" s="2" t="s">
        <v>1190</v>
      </c>
      <c r="M1195" s="2" t="s">
        <v>3372</v>
      </c>
    </row>
    <row r="1196" spans="1:13" x14ac:dyDescent="0.2">
      <c r="A1196" s="2" t="s">
        <v>174</v>
      </c>
      <c r="B1196" s="2">
        <v>79076528</v>
      </c>
      <c r="C1196" s="2">
        <v>79078825</v>
      </c>
      <c r="D1196" s="2">
        <v>2298</v>
      </c>
      <c r="E1196" s="2">
        <v>12</v>
      </c>
      <c r="F1196" s="2">
        <v>0.32811778113767898</v>
      </c>
      <c r="G1196" s="2">
        <v>1.9584697164104801E-2</v>
      </c>
      <c r="H1196" s="2">
        <v>0.99997724540401001</v>
      </c>
      <c r="I1196" s="2">
        <v>10</v>
      </c>
      <c r="J1196" s="2"/>
      <c r="K1196" s="2">
        <v>-69894</v>
      </c>
      <c r="L1196" s="2" t="s">
        <v>1191</v>
      </c>
      <c r="M1196" s="2" t="s">
        <v>3372</v>
      </c>
    </row>
    <row r="1197" spans="1:13" x14ac:dyDescent="0.2">
      <c r="A1197" s="2" t="s">
        <v>174</v>
      </c>
      <c r="B1197" s="2">
        <v>37837599</v>
      </c>
      <c r="C1197" s="2">
        <v>37838109</v>
      </c>
      <c r="D1197" s="2">
        <v>511</v>
      </c>
      <c r="E1197" s="2">
        <v>11</v>
      </c>
      <c r="F1197" s="2">
        <v>0.268638200367182</v>
      </c>
      <c r="G1197" s="2">
        <v>1.9586792008169901E-2</v>
      </c>
      <c r="H1197" s="2">
        <v>0.99997724540401001</v>
      </c>
      <c r="I1197" s="2">
        <v>9</v>
      </c>
      <c r="J1197" s="2" t="s">
        <v>1192</v>
      </c>
      <c r="K1197" s="2">
        <v>1746</v>
      </c>
      <c r="L1197" s="2" t="s">
        <v>1192</v>
      </c>
      <c r="M1197" s="2" t="s">
        <v>3370</v>
      </c>
    </row>
    <row r="1198" spans="1:13" x14ac:dyDescent="0.2">
      <c r="A1198" s="2" t="s">
        <v>163</v>
      </c>
      <c r="B1198" s="2">
        <v>3535576</v>
      </c>
      <c r="C1198" s="2">
        <v>3536624</v>
      </c>
      <c r="D1198" s="2">
        <v>1049</v>
      </c>
      <c r="E1198" s="2">
        <v>10</v>
      </c>
      <c r="F1198" s="2">
        <v>-0.555647724811003</v>
      </c>
      <c r="G1198" s="2">
        <v>1.95983136505276E-2</v>
      </c>
      <c r="H1198" s="2">
        <v>0.99997724540401001</v>
      </c>
      <c r="I1198" s="2">
        <v>-18</v>
      </c>
      <c r="J1198" s="2" t="s">
        <v>3420</v>
      </c>
      <c r="K1198" s="2">
        <v>-5477</v>
      </c>
      <c r="L1198" s="2" t="s">
        <v>1193</v>
      </c>
      <c r="M1198" s="2" t="s">
        <v>3372</v>
      </c>
    </row>
    <row r="1199" spans="1:13" x14ac:dyDescent="0.2">
      <c r="A1199" s="2" t="s">
        <v>167</v>
      </c>
      <c r="B1199" s="2">
        <v>131091295</v>
      </c>
      <c r="C1199" s="2">
        <v>131092758</v>
      </c>
      <c r="D1199" s="2">
        <v>1464</v>
      </c>
      <c r="E1199" s="2">
        <v>33</v>
      </c>
      <c r="F1199" s="2">
        <v>0.17205022125819</v>
      </c>
      <c r="G1199" s="2">
        <v>1.96349734216659E-2</v>
      </c>
      <c r="H1199" s="2">
        <v>0.99997724540401001</v>
      </c>
      <c r="I1199" s="2">
        <v>5</v>
      </c>
      <c r="J1199" s="2" t="s">
        <v>4294</v>
      </c>
      <c r="K1199" s="2">
        <v>529985</v>
      </c>
      <c r="L1199" s="2" t="s">
        <v>1194</v>
      </c>
      <c r="M1199" s="2" t="s">
        <v>3372</v>
      </c>
    </row>
    <row r="1200" spans="1:13" x14ac:dyDescent="0.2">
      <c r="A1200" s="2" t="s">
        <v>164</v>
      </c>
      <c r="B1200" s="2">
        <v>73031977</v>
      </c>
      <c r="C1200" s="2">
        <v>73032437</v>
      </c>
      <c r="D1200" s="2">
        <v>461</v>
      </c>
      <c r="E1200" s="2">
        <v>9</v>
      </c>
      <c r="F1200" s="2">
        <v>0.33224407200141198</v>
      </c>
      <c r="G1200" s="2">
        <v>1.9645447641991099E-2</v>
      </c>
      <c r="H1200" s="2">
        <v>0.99997724540401001</v>
      </c>
      <c r="I1200" s="2">
        <v>11</v>
      </c>
      <c r="J1200" s="2"/>
      <c r="K1200" s="2">
        <v>-23734</v>
      </c>
      <c r="L1200" s="2" t="s">
        <v>1195</v>
      </c>
      <c r="M1200" s="2" t="s">
        <v>3372</v>
      </c>
    </row>
    <row r="1201" spans="1:13" x14ac:dyDescent="0.2">
      <c r="A1201" s="2" t="s">
        <v>177</v>
      </c>
      <c r="B1201" s="2">
        <v>12623928</v>
      </c>
      <c r="C1201" s="2">
        <v>12624934</v>
      </c>
      <c r="D1201" s="2">
        <v>1007</v>
      </c>
      <c r="E1201" s="2">
        <v>27</v>
      </c>
      <c r="F1201" s="2">
        <v>0.27160371996029697</v>
      </c>
      <c r="G1201" s="2">
        <v>1.9659064128413901E-2</v>
      </c>
      <c r="H1201" s="2">
        <v>0.99997724540401001</v>
      </c>
      <c r="I1201" s="2">
        <v>9</v>
      </c>
      <c r="J1201" s="2" t="s">
        <v>766</v>
      </c>
      <c r="K1201" s="2">
        <v>32065</v>
      </c>
      <c r="L1201" s="2" t="s">
        <v>766</v>
      </c>
      <c r="M1201" s="2" t="s">
        <v>3369</v>
      </c>
    </row>
    <row r="1202" spans="1:13" x14ac:dyDescent="0.2">
      <c r="A1202" s="2" t="s">
        <v>166</v>
      </c>
      <c r="B1202" s="2">
        <v>152582768</v>
      </c>
      <c r="C1202" s="2">
        <v>152583506</v>
      </c>
      <c r="D1202" s="2">
        <v>739</v>
      </c>
      <c r="E1202" s="2">
        <v>27</v>
      </c>
      <c r="F1202" s="2">
        <v>0.32242803377125401</v>
      </c>
      <c r="G1202" s="2">
        <v>1.9666396082641601E-2</v>
      </c>
      <c r="H1202" s="2">
        <v>0.99997724540401001</v>
      </c>
      <c r="I1202" s="2">
        <v>10</v>
      </c>
      <c r="J1202" s="2" t="s">
        <v>4295</v>
      </c>
      <c r="K1202" s="2">
        <v>44163</v>
      </c>
      <c r="L1202" s="2" t="s">
        <v>1196</v>
      </c>
      <c r="M1202" s="2" t="s">
        <v>3372</v>
      </c>
    </row>
    <row r="1203" spans="1:13" x14ac:dyDescent="0.2">
      <c r="A1203" s="2" t="s">
        <v>163</v>
      </c>
      <c r="B1203" s="2">
        <v>69756917</v>
      </c>
      <c r="C1203" s="2">
        <v>69758458</v>
      </c>
      <c r="D1203" s="2">
        <v>1542</v>
      </c>
      <c r="E1203" s="2">
        <v>12</v>
      </c>
      <c r="F1203" s="2">
        <v>0.456433561666022</v>
      </c>
      <c r="G1203" s="2">
        <v>1.9685249679226999E-2</v>
      </c>
      <c r="H1203" s="2">
        <v>0.99997724540401001</v>
      </c>
      <c r="I1203" s="2">
        <v>15</v>
      </c>
      <c r="J1203" s="2"/>
      <c r="K1203" s="2">
        <v>-1149642</v>
      </c>
      <c r="L1203" s="2" t="s">
        <v>1197</v>
      </c>
      <c r="M1203" s="2" t="s">
        <v>3372</v>
      </c>
    </row>
    <row r="1204" spans="1:13" x14ac:dyDescent="0.2">
      <c r="A1204" s="2" t="s">
        <v>175</v>
      </c>
      <c r="B1204" s="2">
        <v>16810753</v>
      </c>
      <c r="C1204" s="2">
        <v>16811773</v>
      </c>
      <c r="D1204" s="2">
        <v>1021</v>
      </c>
      <c r="E1204" s="2">
        <v>6</v>
      </c>
      <c r="F1204" s="2">
        <v>0.35131895415028203</v>
      </c>
      <c r="G1204" s="2">
        <v>1.9685249679226999E-2</v>
      </c>
      <c r="H1204" s="2">
        <v>0.99997724540401001</v>
      </c>
      <c r="I1204" s="2">
        <v>11</v>
      </c>
      <c r="J1204" s="2" t="s">
        <v>4296</v>
      </c>
      <c r="K1204" s="2">
        <v>15194</v>
      </c>
      <c r="L1204" s="2" t="s">
        <v>1198</v>
      </c>
      <c r="M1204" s="2" t="s">
        <v>3372</v>
      </c>
    </row>
    <row r="1205" spans="1:13" x14ac:dyDescent="0.2">
      <c r="A1205" s="2" t="s">
        <v>177</v>
      </c>
      <c r="B1205" s="2">
        <v>11753601</v>
      </c>
      <c r="C1205" s="2">
        <v>11759000</v>
      </c>
      <c r="D1205" s="2">
        <v>5400</v>
      </c>
      <c r="E1205" s="2">
        <v>29</v>
      </c>
      <c r="F1205" s="2">
        <v>0.20154360897375201</v>
      </c>
      <c r="G1205" s="2">
        <v>1.9695723899552198E-2</v>
      </c>
      <c r="H1205" s="2">
        <v>0.99997724540401001</v>
      </c>
      <c r="I1205" s="2">
        <v>6</v>
      </c>
      <c r="J1205" s="2" t="s">
        <v>4297</v>
      </c>
      <c r="K1205" s="2">
        <v>48132</v>
      </c>
      <c r="L1205" s="2" t="s">
        <v>1199</v>
      </c>
      <c r="M1205" s="2" t="s">
        <v>3372</v>
      </c>
    </row>
    <row r="1206" spans="1:13" x14ac:dyDescent="0.2">
      <c r="A1206" s="2" t="s">
        <v>177</v>
      </c>
      <c r="B1206" s="2">
        <v>36673733</v>
      </c>
      <c r="C1206" s="2">
        <v>36674371</v>
      </c>
      <c r="D1206" s="2">
        <v>639</v>
      </c>
      <c r="E1206" s="2">
        <v>19</v>
      </c>
      <c r="F1206" s="2">
        <v>-0.22321757826986399</v>
      </c>
      <c r="G1206" s="2">
        <v>1.9724004294430299E-2</v>
      </c>
      <c r="H1206" s="2">
        <v>0.99997724540401001</v>
      </c>
      <c r="I1206" s="2">
        <v>-7</v>
      </c>
      <c r="J1206" s="2" t="s">
        <v>3421</v>
      </c>
      <c r="K1206" s="2">
        <v>17471</v>
      </c>
      <c r="L1206" s="2" t="s">
        <v>1200</v>
      </c>
      <c r="M1206" s="2" t="s">
        <v>3370</v>
      </c>
    </row>
    <row r="1207" spans="1:13" x14ac:dyDescent="0.2">
      <c r="A1207" s="2" t="s">
        <v>168</v>
      </c>
      <c r="B1207" s="2">
        <v>61474007</v>
      </c>
      <c r="C1207" s="2">
        <v>61475437</v>
      </c>
      <c r="D1207" s="2">
        <v>1431</v>
      </c>
      <c r="E1207" s="2">
        <v>14</v>
      </c>
      <c r="F1207" s="2">
        <v>0.22695829908819301</v>
      </c>
      <c r="G1207" s="2">
        <v>1.9736573358820599E-2</v>
      </c>
      <c r="H1207" s="2">
        <v>0.99997724540401001</v>
      </c>
      <c r="I1207" s="2">
        <v>7</v>
      </c>
      <c r="J1207" s="2" t="s">
        <v>1201</v>
      </c>
      <c r="K1207" s="2">
        <v>249162</v>
      </c>
      <c r="L1207" s="2" t="s">
        <v>1201</v>
      </c>
      <c r="M1207" s="2" t="s">
        <v>3372</v>
      </c>
    </row>
    <row r="1208" spans="1:13" x14ac:dyDescent="0.2">
      <c r="A1208" s="2" t="s">
        <v>158</v>
      </c>
      <c r="B1208" s="2">
        <v>137626010</v>
      </c>
      <c r="C1208" s="2">
        <v>137626805</v>
      </c>
      <c r="D1208" s="2">
        <v>796</v>
      </c>
      <c r="E1208" s="2">
        <v>15</v>
      </c>
      <c r="F1208" s="2">
        <v>-0.27683679848181802</v>
      </c>
      <c r="G1208" s="2">
        <v>1.9738668202885602E-2</v>
      </c>
      <c r="H1208" s="2">
        <v>0.99997724540401001</v>
      </c>
      <c r="I1208" s="2">
        <v>-9</v>
      </c>
      <c r="J1208" s="2"/>
      <c r="K1208" s="2">
        <v>-154345</v>
      </c>
      <c r="L1208" s="2" t="s">
        <v>700</v>
      </c>
      <c r="M1208" s="2" t="s">
        <v>3372</v>
      </c>
    </row>
    <row r="1209" spans="1:13" x14ac:dyDescent="0.2">
      <c r="A1209" s="2" t="s">
        <v>169</v>
      </c>
      <c r="B1209" s="2">
        <v>37770701</v>
      </c>
      <c r="C1209" s="2">
        <v>37771293</v>
      </c>
      <c r="D1209" s="2">
        <v>593</v>
      </c>
      <c r="E1209" s="2">
        <v>7</v>
      </c>
      <c r="F1209" s="2">
        <v>0.34593651237570999</v>
      </c>
      <c r="G1209" s="2">
        <v>1.97606640655686E-2</v>
      </c>
      <c r="H1209" s="2">
        <v>0.99997724540401001</v>
      </c>
      <c r="I1209" s="2">
        <v>11</v>
      </c>
      <c r="J1209" s="2" t="s">
        <v>1202</v>
      </c>
      <c r="K1209" s="2">
        <v>-353526</v>
      </c>
      <c r="L1209" s="2" t="s">
        <v>1202</v>
      </c>
      <c r="M1209" s="2" t="s">
        <v>3372</v>
      </c>
    </row>
    <row r="1210" spans="1:13" x14ac:dyDescent="0.2">
      <c r="A1210" s="2" t="s">
        <v>159</v>
      </c>
      <c r="B1210" s="2">
        <v>128272036</v>
      </c>
      <c r="C1210" s="2">
        <v>128272333</v>
      </c>
      <c r="D1210" s="2">
        <v>298</v>
      </c>
      <c r="E1210" s="2">
        <v>7</v>
      </c>
      <c r="F1210" s="2">
        <v>0.31789199516582201</v>
      </c>
      <c r="G1210" s="2">
        <v>1.97617114876011E-2</v>
      </c>
      <c r="H1210" s="2">
        <v>0.99997724540401001</v>
      </c>
      <c r="I1210" s="2">
        <v>10</v>
      </c>
      <c r="J1210" s="2" t="s">
        <v>472</v>
      </c>
      <c r="K1210" s="2">
        <v>142324</v>
      </c>
      <c r="L1210" s="2" t="s">
        <v>472</v>
      </c>
      <c r="M1210" s="2" t="s">
        <v>3369</v>
      </c>
    </row>
    <row r="1211" spans="1:13" x14ac:dyDescent="0.2">
      <c r="A1211" s="2" t="s">
        <v>177</v>
      </c>
      <c r="B1211" s="2">
        <v>38825046</v>
      </c>
      <c r="C1211" s="2">
        <v>38825442</v>
      </c>
      <c r="D1211" s="2">
        <v>397</v>
      </c>
      <c r="E1211" s="2">
        <v>18</v>
      </c>
      <c r="F1211" s="2">
        <v>0.27964454235293101</v>
      </c>
      <c r="G1211" s="2">
        <v>1.9789991882479201E-2</v>
      </c>
      <c r="H1211" s="2">
        <v>0.99997724540401001</v>
      </c>
      <c r="I1211" s="2">
        <v>9</v>
      </c>
      <c r="J1211" s="2" t="s">
        <v>1203</v>
      </c>
      <c r="K1211" s="2">
        <v>133</v>
      </c>
      <c r="L1211" s="2" t="s">
        <v>1203</v>
      </c>
      <c r="M1211" s="2" t="s">
        <v>3372</v>
      </c>
    </row>
    <row r="1212" spans="1:13" x14ac:dyDescent="0.2">
      <c r="A1212" s="2" t="s">
        <v>168</v>
      </c>
      <c r="B1212" s="2">
        <v>21590259</v>
      </c>
      <c r="C1212" s="2">
        <v>21590793</v>
      </c>
      <c r="D1212" s="2">
        <v>535</v>
      </c>
      <c r="E1212" s="2">
        <v>5</v>
      </c>
      <c r="F1212" s="2">
        <v>0.34122936370227402</v>
      </c>
      <c r="G1212" s="2">
        <v>1.98046557909346E-2</v>
      </c>
      <c r="H1212" s="2">
        <v>0.99997724540401001</v>
      </c>
      <c r="I1212" s="2">
        <v>11</v>
      </c>
      <c r="J1212" s="2" t="s">
        <v>4298</v>
      </c>
      <c r="K1212" s="2">
        <v>-48235</v>
      </c>
      <c r="L1212" s="2" t="s">
        <v>1204</v>
      </c>
      <c r="M1212" s="2" t="s">
        <v>3372</v>
      </c>
    </row>
    <row r="1213" spans="1:13" x14ac:dyDescent="0.2">
      <c r="A1213" s="2" t="s">
        <v>173</v>
      </c>
      <c r="B1213" s="2">
        <v>25917933</v>
      </c>
      <c r="C1213" s="2">
        <v>25918557</v>
      </c>
      <c r="D1213" s="2">
        <v>625</v>
      </c>
      <c r="E1213" s="2">
        <v>13</v>
      </c>
      <c r="F1213" s="2">
        <v>0.40992369777809001</v>
      </c>
      <c r="G1213" s="2">
        <v>1.98057032129671E-2</v>
      </c>
      <c r="H1213" s="2">
        <v>0.99997724540401001</v>
      </c>
      <c r="I1213" s="2">
        <v>13</v>
      </c>
      <c r="J1213" s="2" t="s">
        <v>205</v>
      </c>
      <c r="K1213" s="2">
        <v>515026</v>
      </c>
      <c r="L1213" s="2" t="s">
        <v>205</v>
      </c>
      <c r="M1213" s="2" t="s">
        <v>3372</v>
      </c>
    </row>
    <row r="1214" spans="1:13" x14ac:dyDescent="0.2">
      <c r="A1214" s="2" t="s">
        <v>171</v>
      </c>
      <c r="B1214" s="2">
        <v>46194916</v>
      </c>
      <c r="C1214" s="2">
        <v>46195659</v>
      </c>
      <c r="D1214" s="2">
        <v>744</v>
      </c>
      <c r="E1214" s="2">
        <v>12</v>
      </c>
      <c r="F1214" s="2">
        <v>0.27752828826938603</v>
      </c>
      <c r="G1214" s="2">
        <v>1.9814082589227299E-2</v>
      </c>
      <c r="H1214" s="2">
        <v>0.99997724540401001</v>
      </c>
      <c r="I1214" s="2">
        <v>9</v>
      </c>
      <c r="J1214" s="2" t="s">
        <v>4299</v>
      </c>
      <c r="K1214" s="2">
        <v>3711</v>
      </c>
      <c r="L1214" s="2" t="s">
        <v>1205</v>
      </c>
      <c r="M1214" s="2" t="s">
        <v>3369</v>
      </c>
    </row>
    <row r="1215" spans="1:13" x14ac:dyDescent="0.2">
      <c r="A1215" s="2" t="s">
        <v>174</v>
      </c>
      <c r="B1215" s="2">
        <v>10563732</v>
      </c>
      <c r="C1215" s="2">
        <v>10563859</v>
      </c>
      <c r="D1215" s="2">
        <v>128</v>
      </c>
      <c r="E1215" s="2">
        <v>10</v>
      </c>
      <c r="F1215" s="2">
        <v>-0.31566801342490503</v>
      </c>
      <c r="G1215" s="2">
        <v>1.9829793919715101E-2</v>
      </c>
      <c r="H1215" s="2">
        <v>0.99997724540401001</v>
      </c>
      <c r="I1215" s="2">
        <v>-10</v>
      </c>
      <c r="J1215" s="2"/>
      <c r="K1215" s="2">
        <v>11551</v>
      </c>
      <c r="L1215" s="2" t="s">
        <v>1206</v>
      </c>
      <c r="M1215" s="2" t="s">
        <v>3372</v>
      </c>
    </row>
    <row r="1216" spans="1:13" x14ac:dyDescent="0.2">
      <c r="A1216" s="2" t="s">
        <v>162</v>
      </c>
      <c r="B1216" s="2">
        <v>6729636</v>
      </c>
      <c r="C1216" s="2">
        <v>6730176</v>
      </c>
      <c r="D1216" s="2">
        <v>541</v>
      </c>
      <c r="E1216" s="2">
        <v>19</v>
      </c>
      <c r="F1216" s="2">
        <v>0.25491056783001498</v>
      </c>
      <c r="G1216" s="2">
        <v>1.9829793919715101E-2</v>
      </c>
      <c r="H1216" s="2">
        <v>0.99997724540401001</v>
      </c>
      <c r="I1216" s="2">
        <v>8</v>
      </c>
      <c r="J1216" s="2" t="s">
        <v>1207</v>
      </c>
      <c r="K1216" s="2">
        <v>14075</v>
      </c>
      <c r="L1216" s="2" t="s">
        <v>1207</v>
      </c>
      <c r="M1216" s="2" t="s">
        <v>3372</v>
      </c>
    </row>
    <row r="1217" spans="1:13" x14ac:dyDescent="0.2">
      <c r="A1217" s="2" t="s">
        <v>174</v>
      </c>
      <c r="B1217" s="2">
        <v>204341668</v>
      </c>
      <c r="C1217" s="2">
        <v>204341743</v>
      </c>
      <c r="D1217" s="2">
        <v>76</v>
      </c>
      <c r="E1217" s="2">
        <v>6</v>
      </c>
      <c r="F1217" s="2">
        <v>0.34815594721704002</v>
      </c>
      <c r="G1217" s="2">
        <v>1.9855979470528199E-2</v>
      </c>
      <c r="H1217" s="2">
        <v>0.99997724540401001</v>
      </c>
      <c r="I1217" s="2">
        <v>11</v>
      </c>
      <c r="J1217" s="2" t="s">
        <v>4300</v>
      </c>
      <c r="K1217" s="2">
        <v>85029</v>
      </c>
      <c r="L1217" s="2" t="s">
        <v>1208</v>
      </c>
      <c r="M1217" s="2" t="s">
        <v>3372</v>
      </c>
    </row>
    <row r="1218" spans="1:13" x14ac:dyDescent="0.2">
      <c r="A1218" s="2" t="s">
        <v>165</v>
      </c>
      <c r="B1218" s="2">
        <v>54011792</v>
      </c>
      <c r="C1218" s="2">
        <v>54012502</v>
      </c>
      <c r="D1218" s="2">
        <v>711</v>
      </c>
      <c r="E1218" s="2">
        <v>9</v>
      </c>
      <c r="F1218" s="2">
        <v>0.293162894532291</v>
      </c>
      <c r="G1218" s="2">
        <v>1.9887402131503799E-2</v>
      </c>
      <c r="H1218" s="2">
        <v>0.99997724540401001</v>
      </c>
      <c r="I1218" s="2">
        <v>9</v>
      </c>
      <c r="J1218" s="2" t="s">
        <v>4301</v>
      </c>
      <c r="K1218" s="2">
        <v>-455243</v>
      </c>
      <c r="M1218" s="2" t="s">
        <v>3372</v>
      </c>
    </row>
    <row r="1219" spans="1:13" x14ac:dyDescent="0.2">
      <c r="A1219" s="2" t="s">
        <v>175</v>
      </c>
      <c r="B1219" s="2">
        <v>82054062</v>
      </c>
      <c r="C1219" s="2">
        <v>82054545</v>
      </c>
      <c r="D1219" s="2">
        <v>484</v>
      </c>
      <c r="E1219" s="2">
        <v>6</v>
      </c>
      <c r="F1219" s="2">
        <v>0.43108298785629001</v>
      </c>
      <c r="G1219" s="2">
        <v>1.98884495535364E-2</v>
      </c>
      <c r="H1219" s="2">
        <v>0.99997724540401001</v>
      </c>
      <c r="I1219" s="2">
        <v>14</v>
      </c>
      <c r="J1219" s="2" t="s">
        <v>1209</v>
      </c>
      <c r="K1219" s="2">
        <v>123038</v>
      </c>
      <c r="L1219" s="2" t="s">
        <v>1209</v>
      </c>
      <c r="M1219" s="2" t="s">
        <v>3372</v>
      </c>
    </row>
    <row r="1220" spans="1:13" x14ac:dyDescent="0.2">
      <c r="A1220" s="2" t="s">
        <v>174</v>
      </c>
      <c r="B1220" s="2">
        <v>177499672</v>
      </c>
      <c r="C1220" s="2">
        <v>177500717</v>
      </c>
      <c r="D1220" s="2">
        <v>1046</v>
      </c>
      <c r="E1220" s="2">
        <v>7</v>
      </c>
      <c r="F1220" s="2">
        <v>0.38666025152065497</v>
      </c>
      <c r="G1220" s="2">
        <v>1.9912540260284401E-2</v>
      </c>
      <c r="H1220" s="2">
        <v>0.99997724540401001</v>
      </c>
      <c r="I1220" s="2">
        <v>12</v>
      </c>
      <c r="J1220" s="2" t="s">
        <v>4302</v>
      </c>
      <c r="K1220" s="2">
        <v>7322</v>
      </c>
      <c r="L1220" s="2" t="s">
        <v>1210</v>
      </c>
      <c r="M1220" s="2" t="s">
        <v>3372</v>
      </c>
    </row>
    <row r="1221" spans="1:13" x14ac:dyDescent="0.2">
      <c r="A1221" s="2" t="s">
        <v>160</v>
      </c>
      <c r="B1221" s="2">
        <v>8783601</v>
      </c>
      <c r="C1221" s="2">
        <v>8785105</v>
      </c>
      <c r="D1221" s="2">
        <v>1505</v>
      </c>
      <c r="E1221" s="2">
        <v>13</v>
      </c>
      <c r="F1221" s="2">
        <v>0.35393009984271001</v>
      </c>
      <c r="G1221" s="2">
        <v>1.99230144806096E-2</v>
      </c>
      <c r="H1221" s="2">
        <v>0.99997724540401001</v>
      </c>
      <c r="I1221" s="2">
        <v>11</v>
      </c>
      <c r="J1221" s="2" t="s">
        <v>3406</v>
      </c>
      <c r="K1221" s="2">
        <v>124981</v>
      </c>
      <c r="L1221" s="2" t="s">
        <v>741</v>
      </c>
      <c r="M1221" s="2" t="s">
        <v>3372</v>
      </c>
    </row>
    <row r="1222" spans="1:13" x14ac:dyDescent="0.2">
      <c r="A1222" s="2" t="s">
        <v>171</v>
      </c>
      <c r="B1222" s="2">
        <v>59101323</v>
      </c>
      <c r="C1222" s="2">
        <v>59101963</v>
      </c>
      <c r="D1222" s="2">
        <v>641</v>
      </c>
      <c r="E1222" s="2">
        <v>16</v>
      </c>
      <c r="F1222" s="2">
        <v>0.28081675649531401</v>
      </c>
      <c r="G1222" s="2">
        <v>1.9952342297520201E-2</v>
      </c>
      <c r="H1222" s="2">
        <v>0.99997724540401001</v>
      </c>
      <c r="I1222" s="2">
        <v>9</v>
      </c>
      <c r="J1222" s="2" t="s">
        <v>1211</v>
      </c>
      <c r="K1222" s="2">
        <v>9535</v>
      </c>
      <c r="L1222" s="2" t="s">
        <v>1211</v>
      </c>
      <c r="M1222" s="2" t="s">
        <v>3372</v>
      </c>
    </row>
    <row r="1223" spans="1:13" x14ac:dyDescent="0.2">
      <c r="A1223" s="2" t="s">
        <v>163</v>
      </c>
      <c r="B1223" s="2">
        <v>83718249</v>
      </c>
      <c r="C1223" s="2">
        <v>83719911</v>
      </c>
      <c r="D1223" s="2">
        <v>1663</v>
      </c>
      <c r="E1223" s="2">
        <v>26</v>
      </c>
      <c r="F1223" s="2">
        <v>-0.26061685062154499</v>
      </c>
      <c r="G1223" s="2">
        <v>1.9967006205975499E-2</v>
      </c>
      <c r="H1223" s="2">
        <v>0.99997724540401001</v>
      </c>
      <c r="I1223" s="2">
        <v>-8</v>
      </c>
      <c r="J1223" s="2" t="s">
        <v>1212</v>
      </c>
      <c r="K1223" s="2">
        <v>145389</v>
      </c>
      <c r="L1223" s="2" t="s">
        <v>1212</v>
      </c>
      <c r="M1223" s="2" t="s">
        <v>3372</v>
      </c>
    </row>
    <row r="1224" spans="1:13" x14ac:dyDescent="0.2">
      <c r="A1224" s="2" t="s">
        <v>164</v>
      </c>
      <c r="B1224" s="2">
        <v>9532603</v>
      </c>
      <c r="C1224" s="2">
        <v>9533595</v>
      </c>
      <c r="D1224" s="2">
        <v>993</v>
      </c>
      <c r="E1224" s="2">
        <v>14</v>
      </c>
      <c r="F1224" s="2">
        <v>0.26901242514922302</v>
      </c>
      <c r="G1224" s="2">
        <v>2.00476577024798E-2</v>
      </c>
      <c r="H1224" s="2">
        <v>0.99997724540401001</v>
      </c>
      <c r="I1224" s="2">
        <v>9</v>
      </c>
      <c r="J1224" s="2"/>
      <c r="K1224" s="2">
        <v>142024</v>
      </c>
      <c r="L1224" s="2" t="s">
        <v>1213</v>
      </c>
      <c r="M1224" s="2" t="s">
        <v>3372</v>
      </c>
    </row>
    <row r="1225" spans="1:13" x14ac:dyDescent="0.2">
      <c r="A1225" s="2" t="s">
        <v>158</v>
      </c>
      <c r="B1225" s="2">
        <v>94451811</v>
      </c>
      <c r="C1225" s="2">
        <v>94453092</v>
      </c>
      <c r="D1225" s="2">
        <v>1282</v>
      </c>
      <c r="E1225" s="2">
        <v>12</v>
      </c>
      <c r="F1225" s="2">
        <v>0.30216756912956599</v>
      </c>
      <c r="G1225" s="2">
        <v>2.0069653565162701E-2</v>
      </c>
      <c r="H1225" s="2">
        <v>0.99997724540401001</v>
      </c>
      <c r="I1225" s="2">
        <v>10</v>
      </c>
      <c r="J1225" s="2" t="s">
        <v>4303</v>
      </c>
      <c r="K1225" s="2">
        <v>880367</v>
      </c>
      <c r="L1225" s="2" t="s">
        <v>1214</v>
      </c>
      <c r="M1225" s="2" t="s">
        <v>3372</v>
      </c>
    </row>
    <row r="1226" spans="1:13" x14ac:dyDescent="0.2">
      <c r="A1226" s="2" t="s">
        <v>162</v>
      </c>
      <c r="B1226" s="2">
        <v>54111656</v>
      </c>
      <c r="C1226" s="2">
        <v>54112129</v>
      </c>
      <c r="D1226" s="2">
        <v>474</v>
      </c>
      <c r="E1226" s="2">
        <v>6</v>
      </c>
      <c r="F1226" s="2">
        <v>0.30330244858087602</v>
      </c>
      <c r="G1226" s="2">
        <v>2.0075938097357901E-2</v>
      </c>
      <c r="H1226" s="2">
        <v>0.99997724540401001</v>
      </c>
      <c r="I1226" s="2">
        <v>10</v>
      </c>
      <c r="J1226" s="2"/>
      <c r="K1226" s="2">
        <v>258100</v>
      </c>
      <c r="L1226" s="2" t="s">
        <v>1215</v>
      </c>
      <c r="M1226" s="2" t="s">
        <v>3372</v>
      </c>
    </row>
    <row r="1227" spans="1:13" x14ac:dyDescent="0.2">
      <c r="A1227" s="2" t="s">
        <v>162</v>
      </c>
      <c r="B1227" s="2">
        <v>94993401</v>
      </c>
      <c r="C1227" s="2">
        <v>94993854</v>
      </c>
      <c r="D1227" s="2">
        <v>454</v>
      </c>
      <c r="E1227" s="2">
        <v>26</v>
      </c>
      <c r="F1227" s="2">
        <v>0.49018105099916098</v>
      </c>
      <c r="G1227" s="2">
        <v>2.0080127785488001E-2</v>
      </c>
      <c r="H1227" s="2">
        <v>0.99997724540401001</v>
      </c>
      <c r="I1227" s="2">
        <v>16</v>
      </c>
      <c r="J1227" s="2" t="s">
        <v>1216</v>
      </c>
      <c r="K1227" s="2">
        <v>32241</v>
      </c>
      <c r="L1227" s="2" t="s">
        <v>1216</v>
      </c>
      <c r="M1227" s="2" t="s">
        <v>3370</v>
      </c>
    </row>
    <row r="1228" spans="1:13" x14ac:dyDescent="0.2">
      <c r="A1228" s="2" t="s">
        <v>174</v>
      </c>
      <c r="B1228" s="2">
        <v>220727927</v>
      </c>
      <c r="C1228" s="2">
        <v>220728255</v>
      </c>
      <c r="D1228" s="2">
        <v>329</v>
      </c>
      <c r="E1228" s="2">
        <v>20</v>
      </c>
      <c r="F1228" s="2">
        <v>-0.258440119061289</v>
      </c>
      <c r="G1228" s="2">
        <v>2.0096886538008299E-2</v>
      </c>
      <c r="H1228" s="2">
        <v>0.99997724540401001</v>
      </c>
      <c r="I1228" s="2">
        <v>-8</v>
      </c>
      <c r="J1228" s="2" t="s">
        <v>1217</v>
      </c>
      <c r="K1228" s="2">
        <v>16450</v>
      </c>
      <c r="L1228" s="2" t="s">
        <v>1217</v>
      </c>
      <c r="M1228" s="2" t="s">
        <v>3369</v>
      </c>
    </row>
    <row r="1229" spans="1:13" x14ac:dyDescent="0.2">
      <c r="A1229" s="2" t="s">
        <v>158</v>
      </c>
      <c r="B1229" s="2">
        <v>110833999</v>
      </c>
      <c r="C1229" s="2">
        <v>110834634</v>
      </c>
      <c r="D1229" s="2">
        <v>636</v>
      </c>
      <c r="E1229" s="2">
        <v>6</v>
      </c>
      <c r="F1229" s="2">
        <v>0.361112336002614</v>
      </c>
      <c r="G1229" s="2">
        <v>2.0128309198984E-2</v>
      </c>
      <c r="H1229" s="2">
        <v>0.99997724540401001</v>
      </c>
      <c r="I1229" s="2">
        <v>11</v>
      </c>
      <c r="J1229" s="2" t="s">
        <v>4145</v>
      </c>
      <c r="K1229" s="2">
        <v>-306783</v>
      </c>
      <c r="L1229" s="2" t="s">
        <v>357</v>
      </c>
      <c r="M1229" s="2" t="s">
        <v>3372</v>
      </c>
    </row>
    <row r="1230" spans="1:13" x14ac:dyDescent="0.2">
      <c r="A1230" s="2" t="s">
        <v>171</v>
      </c>
      <c r="B1230" s="2">
        <v>175461530</v>
      </c>
      <c r="C1230" s="2">
        <v>175462199</v>
      </c>
      <c r="D1230" s="2">
        <v>670</v>
      </c>
      <c r="E1230" s="2">
        <v>11</v>
      </c>
      <c r="F1230" s="2">
        <v>0.28019372155428601</v>
      </c>
      <c r="G1230" s="2">
        <v>2.0142973107439299E-2</v>
      </c>
      <c r="H1230" s="2">
        <v>0.99997724540401001</v>
      </c>
      <c r="I1230" s="2">
        <v>9</v>
      </c>
      <c r="J1230" s="2" t="s">
        <v>1218</v>
      </c>
      <c r="K1230" s="2">
        <v>15348</v>
      </c>
      <c r="L1230" s="2" t="s">
        <v>1218</v>
      </c>
      <c r="M1230" s="2" t="s">
        <v>3369</v>
      </c>
    </row>
    <row r="1231" spans="1:13" x14ac:dyDescent="0.2">
      <c r="A1231" s="2" t="s">
        <v>172</v>
      </c>
      <c r="B1231" s="2">
        <v>111202704</v>
      </c>
      <c r="C1231" s="2">
        <v>111204467</v>
      </c>
      <c r="D1231" s="2">
        <v>1764</v>
      </c>
      <c r="E1231" s="2">
        <v>11</v>
      </c>
      <c r="F1231" s="2">
        <v>0.28449590388229901</v>
      </c>
      <c r="G1231" s="2">
        <v>2.0158684437927201E-2</v>
      </c>
      <c r="H1231" s="2">
        <v>0.99997724540401001</v>
      </c>
      <c r="I1231" s="2">
        <v>9</v>
      </c>
      <c r="J1231" s="2" t="s">
        <v>4225</v>
      </c>
      <c r="K1231" s="2">
        <v>-1034490</v>
      </c>
      <c r="L1231" s="2" t="s">
        <v>802</v>
      </c>
      <c r="M1231" s="2" t="s">
        <v>3372</v>
      </c>
    </row>
    <row r="1232" spans="1:13" x14ac:dyDescent="0.2">
      <c r="A1232" s="2" t="s">
        <v>170</v>
      </c>
      <c r="B1232" s="2">
        <v>51588278</v>
      </c>
      <c r="C1232" s="2">
        <v>51589279</v>
      </c>
      <c r="D1232" s="2">
        <v>1002</v>
      </c>
      <c r="E1232" s="2">
        <v>7</v>
      </c>
      <c r="F1232" s="2">
        <v>0.33021336186988198</v>
      </c>
      <c r="G1232" s="2">
        <v>2.0163921548089801E-2</v>
      </c>
      <c r="H1232" s="2">
        <v>0.99997724540401001</v>
      </c>
      <c r="I1232" s="2">
        <v>11</v>
      </c>
      <c r="J1232" s="2" t="s">
        <v>1219</v>
      </c>
      <c r="K1232" s="2">
        <v>171860</v>
      </c>
      <c r="L1232" s="2" t="s">
        <v>1219</v>
      </c>
      <c r="M1232" s="2" t="s">
        <v>3372</v>
      </c>
    </row>
    <row r="1233" spans="1:13" x14ac:dyDescent="0.2">
      <c r="A1233" s="2" t="s">
        <v>170</v>
      </c>
      <c r="B1233" s="2">
        <v>126253038</v>
      </c>
      <c r="C1233" s="2">
        <v>126253985</v>
      </c>
      <c r="D1233" s="2">
        <v>948</v>
      </c>
      <c r="E1233" s="2">
        <v>34</v>
      </c>
      <c r="F1233" s="2">
        <v>0.19646458440341899</v>
      </c>
      <c r="G1233" s="2">
        <v>2.0184869988740198E-2</v>
      </c>
      <c r="H1233" s="2">
        <v>0.99997724540401001</v>
      </c>
      <c r="I1233" s="2">
        <v>6</v>
      </c>
      <c r="J1233" s="2" t="s">
        <v>1220</v>
      </c>
      <c r="K1233" s="2">
        <v>16117</v>
      </c>
      <c r="L1233" s="2" t="s">
        <v>1220</v>
      </c>
      <c r="M1233" s="2" t="s">
        <v>3372</v>
      </c>
    </row>
    <row r="1234" spans="1:13" x14ac:dyDescent="0.2">
      <c r="A1234" s="2" t="s">
        <v>170</v>
      </c>
      <c r="B1234" s="2">
        <v>25316344</v>
      </c>
      <c r="C1234" s="2">
        <v>25317792</v>
      </c>
      <c r="D1234" s="2">
        <v>1449</v>
      </c>
      <c r="E1234" s="2">
        <v>13</v>
      </c>
      <c r="F1234" s="2">
        <v>0.32101470765850798</v>
      </c>
      <c r="G1234" s="2">
        <v>2.0192201942967902E-2</v>
      </c>
      <c r="H1234" s="2">
        <v>0.99997724540401001</v>
      </c>
      <c r="I1234" s="2">
        <v>10</v>
      </c>
      <c r="J1234" s="2" t="s">
        <v>3948</v>
      </c>
      <c r="K1234" s="2">
        <v>-261912</v>
      </c>
      <c r="L1234" s="2" t="s">
        <v>1221</v>
      </c>
      <c r="M1234" s="2" t="s">
        <v>3372</v>
      </c>
    </row>
    <row r="1235" spans="1:13" x14ac:dyDescent="0.2">
      <c r="A1235" s="2" t="s">
        <v>160</v>
      </c>
      <c r="B1235" s="2">
        <v>32767803</v>
      </c>
      <c r="C1235" s="2">
        <v>32770523</v>
      </c>
      <c r="D1235" s="2">
        <v>2721</v>
      </c>
      <c r="E1235" s="2">
        <v>61</v>
      </c>
      <c r="F1235" s="2">
        <v>0.19806148551338101</v>
      </c>
      <c r="G1235" s="2">
        <v>2.0223624603943498E-2</v>
      </c>
      <c r="H1235" s="2">
        <v>0.99997724540401001</v>
      </c>
      <c r="I1235" s="2">
        <v>6</v>
      </c>
      <c r="J1235" s="2" t="s">
        <v>4304</v>
      </c>
      <c r="K1235" s="2">
        <v>-71592</v>
      </c>
      <c r="L1235" s="2" t="s">
        <v>1222</v>
      </c>
      <c r="M1235" s="2" t="s">
        <v>3370</v>
      </c>
    </row>
    <row r="1236" spans="1:13" x14ac:dyDescent="0.2">
      <c r="A1236" s="2" t="s">
        <v>174</v>
      </c>
      <c r="B1236" s="2">
        <v>176212423</v>
      </c>
      <c r="C1236" s="2">
        <v>176213011</v>
      </c>
      <c r="D1236" s="2">
        <v>589</v>
      </c>
      <c r="E1236" s="2">
        <v>8</v>
      </c>
      <c r="F1236" s="2">
        <v>-0.37722045426150802</v>
      </c>
      <c r="G1236" s="2">
        <v>2.0228861714106199E-2</v>
      </c>
      <c r="H1236" s="2">
        <v>0.99997724540401001</v>
      </c>
      <c r="I1236" s="2">
        <v>-12</v>
      </c>
      <c r="J1236" s="2" t="s">
        <v>1223</v>
      </c>
      <c r="K1236" s="2">
        <v>464</v>
      </c>
      <c r="L1236" s="2" t="s">
        <v>1223</v>
      </c>
      <c r="M1236" s="2" t="s">
        <v>3372</v>
      </c>
    </row>
    <row r="1237" spans="1:13" x14ac:dyDescent="0.2">
      <c r="A1237" s="2" t="s">
        <v>159</v>
      </c>
      <c r="B1237" s="2">
        <v>4049648</v>
      </c>
      <c r="C1237" s="2">
        <v>4051072</v>
      </c>
      <c r="D1237" s="2">
        <v>1425</v>
      </c>
      <c r="E1237" s="2">
        <v>15</v>
      </c>
      <c r="F1237" s="2">
        <v>0.270153450716282</v>
      </c>
      <c r="G1237" s="2">
        <v>2.02529524208542E-2</v>
      </c>
      <c r="H1237" s="2">
        <v>0.99997724540401001</v>
      </c>
      <c r="I1237" s="2">
        <v>9</v>
      </c>
      <c r="J1237" s="2" t="s">
        <v>1224</v>
      </c>
      <c r="K1237" s="2">
        <v>-79422</v>
      </c>
      <c r="L1237" s="2" t="s">
        <v>1224</v>
      </c>
      <c r="M1237" s="2" t="s">
        <v>3372</v>
      </c>
    </row>
    <row r="1238" spans="1:13" x14ac:dyDescent="0.2">
      <c r="A1238" s="2" t="s">
        <v>167</v>
      </c>
      <c r="B1238" s="2">
        <v>21806025</v>
      </c>
      <c r="C1238" s="2">
        <v>21806561</v>
      </c>
      <c r="D1238" s="2">
        <v>537</v>
      </c>
      <c r="E1238" s="2">
        <v>6</v>
      </c>
      <c r="F1238" s="2">
        <v>0.33548047285671001</v>
      </c>
      <c r="G1238" s="2">
        <v>2.0260284375081799E-2</v>
      </c>
      <c r="H1238" s="2">
        <v>0.99997724540401001</v>
      </c>
      <c r="I1238" s="2">
        <v>11</v>
      </c>
      <c r="J1238" s="2" t="s">
        <v>1225</v>
      </c>
      <c r="K1238" s="2">
        <v>161287</v>
      </c>
      <c r="L1238" s="2" t="s">
        <v>1225</v>
      </c>
      <c r="M1238" s="2" t="s">
        <v>3372</v>
      </c>
    </row>
    <row r="1239" spans="1:13" x14ac:dyDescent="0.2">
      <c r="A1239" s="2" t="s">
        <v>164</v>
      </c>
      <c r="B1239" s="2">
        <v>12558495</v>
      </c>
      <c r="C1239" s="2">
        <v>12558674</v>
      </c>
      <c r="D1239" s="2">
        <v>180</v>
      </c>
      <c r="E1239" s="2">
        <v>8</v>
      </c>
      <c r="F1239" s="2">
        <v>0.33293740436865099</v>
      </c>
      <c r="G1239" s="2">
        <v>2.0273900861504601E-2</v>
      </c>
      <c r="H1239" s="2">
        <v>0.99997724540401001</v>
      </c>
      <c r="I1239" s="2">
        <v>11</v>
      </c>
      <c r="J1239" s="2"/>
      <c r="K1239" s="2">
        <v>2350</v>
      </c>
      <c r="L1239" s="2" t="s">
        <v>1226</v>
      </c>
      <c r="M1239" s="2" t="s">
        <v>3372</v>
      </c>
    </row>
    <row r="1240" spans="1:13" x14ac:dyDescent="0.2">
      <c r="A1240" s="2" t="s">
        <v>174</v>
      </c>
      <c r="B1240" s="2">
        <v>125222654</v>
      </c>
      <c r="C1240" s="2">
        <v>125223592</v>
      </c>
      <c r="D1240" s="2">
        <v>939</v>
      </c>
      <c r="E1240" s="2">
        <v>9</v>
      </c>
      <c r="F1240" s="2">
        <v>0.30853564602084599</v>
      </c>
      <c r="G1240" s="2">
        <v>2.0275995705569701E-2</v>
      </c>
      <c r="H1240" s="2">
        <v>0.99997724540401001</v>
      </c>
      <c r="I1240" s="2">
        <v>10</v>
      </c>
      <c r="J1240" s="2" t="s">
        <v>1227</v>
      </c>
      <c r="K1240" s="2">
        <v>317331</v>
      </c>
      <c r="L1240" s="2" t="s">
        <v>1227</v>
      </c>
      <c r="M1240" s="2" t="s">
        <v>3372</v>
      </c>
    </row>
    <row r="1241" spans="1:13" x14ac:dyDescent="0.2">
      <c r="A1241" s="2" t="s">
        <v>169</v>
      </c>
      <c r="B1241" s="2">
        <v>184116276</v>
      </c>
      <c r="C1241" s="2">
        <v>184116930</v>
      </c>
      <c r="D1241" s="2">
        <v>655</v>
      </c>
      <c r="E1241" s="2">
        <v>10</v>
      </c>
      <c r="F1241" s="2">
        <v>0.35887584714085102</v>
      </c>
      <c r="G1241" s="2">
        <v>2.02885647699599E-2</v>
      </c>
      <c r="H1241" s="2">
        <v>0.99997724540401001</v>
      </c>
      <c r="I1241" s="2">
        <v>11</v>
      </c>
      <c r="J1241" s="2" t="s">
        <v>3909</v>
      </c>
      <c r="K1241" s="2">
        <v>-48455</v>
      </c>
      <c r="M1241" s="2" t="s">
        <v>3372</v>
      </c>
    </row>
    <row r="1242" spans="1:13" x14ac:dyDescent="0.2">
      <c r="A1242" s="2" t="s">
        <v>167</v>
      </c>
      <c r="B1242" s="2">
        <v>108948964</v>
      </c>
      <c r="C1242" s="2">
        <v>108950521</v>
      </c>
      <c r="D1242" s="2">
        <v>1558</v>
      </c>
      <c r="E1242" s="2">
        <v>13</v>
      </c>
      <c r="F1242" s="2">
        <v>0.28249412230308502</v>
      </c>
      <c r="G1242" s="2">
        <v>2.02896121919925E-2</v>
      </c>
      <c r="H1242" s="2">
        <v>0.99997724540401001</v>
      </c>
      <c r="I1242" s="2">
        <v>9</v>
      </c>
      <c r="J1242" s="2" t="s">
        <v>4238</v>
      </c>
      <c r="K1242" s="2">
        <v>-1207867</v>
      </c>
      <c r="L1242" s="2" t="s">
        <v>864</v>
      </c>
      <c r="M1242" s="2" t="s">
        <v>3372</v>
      </c>
    </row>
    <row r="1243" spans="1:13" x14ac:dyDescent="0.2">
      <c r="A1243" s="2" t="s">
        <v>169</v>
      </c>
      <c r="B1243" s="2">
        <v>48729110</v>
      </c>
      <c r="C1243" s="2">
        <v>48730631</v>
      </c>
      <c r="D1243" s="2">
        <v>1522</v>
      </c>
      <c r="E1243" s="2">
        <v>11</v>
      </c>
      <c r="F1243" s="2">
        <v>0.28305702150996997</v>
      </c>
      <c r="G1243" s="2">
        <v>2.0305323522480299E-2</v>
      </c>
      <c r="H1243" s="2">
        <v>0.99997724540401001</v>
      </c>
      <c r="I1243" s="2">
        <v>9</v>
      </c>
      <c r="J1243" s="2" t="s">
        <v>1228</v>
      </c>
      <c r="K1243" s="2">
        <v>3404</v>
      </c>
      <c r="L1243" s="2" t="s">
        <v>1228</v>
      </c>
      <c r="M1243" s="2" t="s">
        <v>3372</v>
      </c>
    </row>
    <row r="1244" spans="1:13" x14ac:dyDescent="0.2">
      <c r="A1244" s="2" t="s">
        <v>166</v>
      </c>
      <c r="B1244" s="2">
        <v>137368003</v>
      </c>
      <c r="C1244" s="2">
        <v>137368374</v>
      </c>
      <c r="D1244" s="2">
        <v>372</v>
      </c>
      <c r="E1244" s="2">
        <v>9</v>
      </c>
      <c r="F1244" s="2">
        <v>0.33025736423459801</v>
      </c>
      <c r="G1244" s="2">
        <v>2.0317892586870601E-2</v>
      </c>
      <c r="H1244" s="2">
        <v>0.99997724540401001</v>
      </c>
      <c r="I1244" s="2">
        <v>11</v>
      </c>
      <c r="J1244" s="2"/>
      <c r="K1244" s="2">
        <v>14518</v>
      </c>
      <c r="L1244" s="2" t="s">
        <v>1229</v>
      </c>
      <c r="M1244" s="2" t="s">
        <v>3372</v>
      </c>
    </row>
    <row r="1245" spans="1:13" x14ac:dyDescent="0.2">
      <c r="A1245" s="2" t="s">
        <v>173</v>
      </c>
      <c r="B1245" s="2">
        <v>10676868</v>
      </c>
      <c r="C1245" s="2">
        <v>10678406</v>
      </c>
      <c r="D1245" s="2">
        <v>1539</v>
      </c>
      <c r="E1245" s="2">
        <v>24</v>
      </c>
      <c r="F1245" s="2">
        <v>0.23756818669563901</v>
      </c>
      <c r="G1245" s="2">
        <v>2.0319987430935601E-2</v>
      </c>
      <c r="H1245" s="2">
        <v>0.99997724540401001</v>
      </c>
      <c r="I1245" s="2">
        <v>8</v>
      </c>
      <c r="J1245" s="2" t="s">
        <v>1230</v>
      </c>
      <c r="K1245" s="2">
        <v>3428</v>
      </c>
      <c r="L1245" s="2" t="s">
        <v>1230</v>
      </c>
      <c r="M1245" s="2" t="s">
        <v>3369</v>
      </c>
    </row>
    <row r="1246" spans="1:13" x14ac:dyDescent="0.2">
      <c r="A1246" s="2" t="s">
        <v>175</v>
      </c>
      <c r="B1246" s="2">
        <v>110926546</v>
      </c>
      <c r="C1246" s="2">
        <v>110927095</v>
      </c>
      <c r="D1246" s="2">
        <v>550</v>
      </c>
      <c r="E1246" s="2">
        <v>7</v>
      </c>
      <c r="F1246" s="2">
        <v>-0.43327885175929498</v>
      </c>
      <c r="G1246" s="2">
        <v>2.0358742046138901E-2</v>
      </c>
      <c r="H1246" s="2">
        <v>0.99997724540401001</v>
      </c>
      <c r="I1246" s="2">
        <v>-14</v>
      </c>
      <c r="J1246" s="2" t="s">
        <v>3422</v>
      </c>
      <c r="K1246" s="2">
        <v>6837</v>
      </c>
      <c r="L1246" s="2" t="s">
        <v>1231</v>
      </c>
      <c r="M1246" s="2" t="s">
        <v>3372</v>
      </c>
    </row>
    <row r="1247" spans="1:13" x14ac:dyDescent="0.2">
      <c r="A1247" s="2" t="s">
        <v>169</v>
      </c>
      <c r="B1247" s="2">
        <v>61225546</v>
      </c>
      <c r="C1247" s="2">
        <v>61227587</v>
      </c>
      <c r="D1247" s="2">
        <v>2042</v>
      </c>
      <c r="E1247" s="2">
        <v>15</v>
      </c>
      <c r="F1247" s="2">
        <v>0.218279727839093</v>
      </c>
      <c r="G1247" s="2">
        <v>2.03660740003666E-2</v>
      </c>
      <c r="H1247" s="2">
        <v>0.99997724540401001</v>
      </c>
      <c r="I1247" s="2">
        <v>7</v>
      </c>
      <c r="J1247" s="2" t="s">
        <v>3419</v>
      </c>
      <c r="K1247" s="2">
        <v>-105074</v>
      </c>
      <c r="L1247" s="2" t="s">
        <v>1149</v>
      </c>
      <c r="M1247" s="2" t="s">
        <v>3372</v>
      </c>
    </row>
    <row r="1248" spans="1:13" x14ac:dyDescent="0.2">
      <c r="A1248" s="2" t="s">
        <v>171</v>
      </c>
      <c r="B1248" s="2">
        <v>33021412</v>
      </c>
      <c r="C1248" s="2">
        <v>33021634</v>
      </c>
      <c r="D1248" s="2">
        <v>223</v>
      </c>
      <c r="E1248" s="2">
        <v>12</v>
      </c>
      <c r="F1248" s="2">
        <v>0.37347670452506798</v>
      </c>
      <c r="G1248" s="2">
        <v>2.0388069863049599E-2</v>
      </c>
      <c r="H1248" s="2">
        <v>0.99997724540401001</v>
      </c>
      <c r="I1248" s="2">
        <v>12</v>
      </c>
      <c r="J1248" s="2" t="s">
        <v>4205</v>
      </c>
      <c r="K1248" s="2">
        <v>-851</v>
      </c>
      <c r="M1248" s="2" t="s">
        <v>3370</v>
      </c>
    </row>
    <row r="1249" spans="1:13" x14ac:dyDescent="0.2">
      <c r="A1249" s="2" t="s">
        <v>174</v>
      </c>
      <c r="B1249" s="2">
        <v>206003886</v>
      </c>
      <c r="C1249" s="2">
        <v>206004679</v>
      </c>
      <c r="D1249" s="2">
        <v>794</v>
      </c>
      <c r="E1249" s="2">
        <v>9</v>
      </c>
      <c r="F1249" s="2">
        <v>0.29815378710581802</v>
      </c>
      <c r="G1249" s="2">
        <v>2.0428919322317898E-2</v>
      </c>
      <c r="H1249" s="2">
        <v>0.99997724540401001</v>
      </c>
      <c r="I1249" s="2">
        <v>9</v>
      </c>
      <c r="J1249" s="2" t="s">
        <v>1232</v>
      </c>
      <c r="K1249" s="2">
        <v>95486</v>
      </c>
      <c r="L1249" s="2" t="s">
        <v>1232</v>
      </c>
      <c r="M1249" s="2" t="s">
        <v>3369</v>
      </c>
    </row>
    <row r="1250" spans="1:13" x14ac:dyDescent="0.2">
      <c r="A1250" s="2" t="s">
        <v>174</v>
      </c>
      <c r="B1250" s="2">
        <v>221370091</v>
      </c>
      <c r="C1250" s="2">
        <v>221370556</v>
      </c>
      <c r="D1250" s="2">
        <v>466</v>
      </c>
      <c r="E1250" s="2">
        <v>11</v>
      </c>
      <c r="F1250" s="2">
        <v>0.34438691917304598</v>
      </c>
      <c r="G1250" s="2">
        <v>2.0440440964675701E-2</v>
      </c>
      <c r="H1250" s="2">
        <v>0.99997724540401001</v>
      </c>
      <c r="I1250" s="2">
        <v>11</v>
      </c>
      <c r="J1250" s="2" t="s">
        <v>1158</v>
      </c>
      <c r="K1250" s="2">
        <v>78782</v>
      </c>
      <c r="L1250" s="2" t="s">
        <v>1158</v>
      </c>
      <c r="M1250" s="2" t="s">
        <v>3372</v>
      </c>
    </row>
    <row r="1251" spans="1:13" x14ac:dyDescent="0.2">
      <c r="A1251" s="2" t="s">
        <v>164</v>
      </c>
      <c r="B1251" s="2">
        <v>12307405</v>
      </c>
      <c r="C1251" s="2">
        <v>12308264</v>
      </c>
      <c r="D1251" s="2">
        <v>860</v>
      </c>
      <c r="E1251" s="2">
        <v>13</v>
      </c>
      <c r="F1251" s="2">
        <v>0.23748818819782899</v>
      </c>
      <c r="G1251" s="2">
        <v>2.0480243001911501E-2</v>
      </c>
      <c r="H1251" s="2">
        <v>0.99997724540401001</v>
      </c>
      <c r="I1251" s="2">
        <v>8</v>
      </c>
      <c r="J1251" s="2" t="s">
        <v>1233</v>
      </c>
      <c r="K1251" s="2">
        <v>356368</v>
      </c>
      <c r="L1251" s="2" t="s">
        <v>1233</v>
      </c>
      <c r="M1251" s="2" t="s">
        <v>3372</v>
      </c>
    </row>
    <row r="1252" spans="1:13" x14ac:dyDescent="0.2">
      <c r="A1252" s="2" t="s">
        <v>167</v>
      </c>
      <c r="B1252" s="2">
        <v>26393650</v>
      </c>
      <c r="C1252" s="2">
        <v>26398211</v>
      </c>
      <c r="D1252" s="2">
        <v>4562</v>
      </c>
      <c r="E1252" s="2">
        <v>25</v>
      </c>
      <c r="F1252" s="2">
        <v>0.153105775222969</v>
      </c>
      <c r="G1252" s="2">
        <v>2.0483385268009101E-2</v>
      </c>
      <c r="H1252" s="2">
        <v>0.99997724540401001</v>
      </c>
      <c r="I1252" s="2">
        <v>5</v>
      </c>
      <c r="J1252" s="2" t="s">
        <v>1234</v>
      </c>
      <c r="K1252" s="2">
        <v>205589</v>
      </c>
      <c r="L1252" s="2" t="s">
        <v>1234</v>
      </c>
      <c r="M1252" s="2" t="s">
        <v>3372</v>
      </c>
    </row>
    <row r="1253" spans="1:13" x14ac:dyDescent="0.2">
      <c r="A1253" s="2" t="s">
        <v>171</v>
      </c>
      <c r="B1253" s="2">
        <v>48564274</v>
      </c>
      <c r="C1253" s="2">
        <v>48565420</v>
      </c>
      <c r="D1253" s="2">
        <v>1147</v>
      </c>
      <c r="E1253" s="2">
        <v>6</v>
      </c>
      <c r="F1253" s="2">
        <v>0.34759446696950103</v>
      </c>
      <c r="G1253" s="2">
        <v>2.04938594883343E-2</v>
      </c>
      <c r="H1253" s="2">
        <v>0.99997724540401001</v>
      </c>
      <c r="I1253" s="2">
        <v>11</v>
      </c>
      <c r="J1253" s="2"/>
      <c r="K1253" s="2">
        <v>255052</v>
      </c>
      <c r="L1253" s="2" t="s">
        <v>1235</v>
      </c>
      <c r="M1253" s="2" t="s">
        <v>3372</v>
      </c>
    </row>
    <row r="1254" spans="1:13" x14ac:dyDescent="0.2">
      <c r="A1254" s="2" t="s">
        <v>171</v>
      </c>
      <c r="B1254" s="2">
        <v>109292091</v>
      </c>
      <c r="C1254" s="2">
        <v>109292620</v>
      </c>
      <c r="D1254" s="2">
        <v>530</v>
      </c>
      <c r="E1254" s="2">
        <v>8</v>
      </c>
      <c r="F1254" s="2">
        <v>0.28966570950646903</v>
      </c>
      <c r="G1254" s="2">
        <v>2.0498049176464399E-2</v>
      </c>
      <c r="H1254" s="2">
        <v>0.99997724540401001</v>
      </c>
      <c r="I1254" s="2">
        <v>9</v>
      </c>
      <c r="J1254" s="2" t="s">
        <v>1236</v>
      </c>
      <c r="K1254" s="2">
        <v>-113236</v>
      </c>
      <c r="L1254" s="2" t="s">
        <v>1236</v>
      </c>
      <c r="M1254" s="2" t="s">
        <v>3372</v>
      </c>
    </row>
    <row r="1255" spans="1:13" x14ac:dyDescent="0.2">
      <c r="A1255" s="2" t="s">
        <v>175</v>
      </c>
      <c r="B1255" s="2">
        <v>42065893</v>
      </c>
      <c r="C1255" s="2">
        <v>42068670</v>
      </c>
      <c r="D1255" s="2">
        <v>2778</v>
      </c>
      <c r="E1255" s="2">
        <v>19</v>
      </c>
      <c r="F1255" s="2">
        <v>0.23459686664461299</v>
      </c>
      <c r="G1255" s="2">
        <v>2.0501191442561999E-2</v>
      </c>
      <c r="H1255" s="2">
        <v>0.99997724540401001</v>
      </c>
      <c r="I1255" s="2">
        <v>7</v>
      </c>
      <c r="J1255" s="2" t="s">
        <v>2280</v>
      </c>
      <c r="K1255" s="2">
        <v>-641613</v>
      </c>
      <c r="L1255" s="2" t="s">
        <v>1237</v>
      </c>
      <c r="M1255" s="2" t="s">
        <v>3372</v>
      </c>
    </row>
    <row r="1256" spans="1:13" x14ac:dyDescent="0.2">
      <c r="A1256" s="2" t="s">
        <v>173</v>
      </c>
      <c r="B1256" s="2">
        <v>8227382</v>
      </c>
      <c r="C1256" s="2">
        <v>8228186</v>
      </c>
      <c r="D1256" s="2">
        <v>805</v>
      </c>
      <c r="E1256" s="2">
        <v>23</v>
      </c>
      <c r="F1256" s="2">
        <v>0.209493533319798</v>
      </c>
      <c r="G1256" s="2">
        <v>2.0512713084919702E-2</v>
      </c>
      <c r="H1256" s="2">
        <v>0.99997724540401001</v>
      </c>
      <c r="I1256" s="2">
        <v>7</v>
      </c>
      <c r="J1256" s="2" t="s">
        <v>1238</v>
      </c>
      <c r="K1256" s="2">
        <v>12657</v>
      </c>
      <c r="L1256" s="2" t="s">
        <v>1238</v>
      </c>
      <c r="M1256" s="2" t="s">
        <v>3372</v>
      </c>
    </row>
    <row r="1257" spans="1:13" x14ac:dyDescent="0.2">
      <c r="A1257" s="2" t="s">
        <v>162</v>
      </c>
      <c r="B1257" s="2">
        <v>9844356</v>
      </c>
      <c r="C1257" s="2">
        <v>9844566</v>
      </c>
      <c r="D1257" s="2">
        <v>211</v>
      </c>
      <c r="E1257" s="2">
        <v>5</v>
      </c>
      <c r="F1257" s="2">
        <v>0.58898266366704999</v>
      </c>
      <c r="G1257" s="2">
        <v>2.0525282149310001E-2</v>
      </c>
      <c r="H1257" s="2">
        <v>0.99997724540401001</v>
      </c>
      <c r="I1257" s="2">
        <v>19</v>
      </c>
      <c r="J1257" s="2"/>
      <c r="K1257" s="2">
        <v>4090</v>
      </c>
      <c r="L1257" s="2" t="s">
        <v>1239</v>
      </c>
      <c r="M1257" s="2" t="s">
        <v>3372</v>
      </c>
    </row>
    <row r="1258" spans="1:13" x14ac:dyDescent="0.2">
      <c r="A1258" s="2" t="s">
        <v>169</v>
      </c>
      <c r="B1258" s="2">
        <v>80297269</v>
      </c>
      <c r="C1258" s="2">
        <v>80298947</v>
      </c>
      <c r="D1258" s="2">
        <v>1679</v>
      </c>
      <c r="E1258" s="2">
        <v>6</v>
      </c>
      <c r="F1258" s="2">
        <v>-0.49511295632504398</v>
      </c>
      <c r="G1258" s="2">
        <v>2.05315666815051E-2</v>
      </c>
      <c r="H1258" s="2">
        <v>0.99997724540401001</v>
      </c>
      <c r="I1258" s="2">
        <v>-16</v>
      </c>
      <c r="J1258" s="2" t="s">
        <v>768</v>
      </c>
      <c r="K1258" s="2">
        <v>349720</v>
      </c>
      <c r="L1258" s="2" t="s">
        <v>768</v>
      </c>
      <c r="M1258" s="2" t="s">
        <v>3372</v>
      </c>
    </row>
    <row r="1259" spans="1:13" x14ac:dyDescent="0.2">
      <c r="A1259" s="2" t="s">
        <v>167</v>
      </c>
      <c r="B1259" s="2">
        <v>132502429</v>
      </c>
      <c r="C1259" s="2">
        <v>132502977</v>
      </c>
      <c r="D1259" s="2">
        <v>549</v>
      </c>
      <c r="E1259" s="2">
        <v>14</v>
      </c>
      <c r="F1259" s="2">
        <v>0.28933084847310298</v>
      </c>
      <c r="G1259" s="2">
        <v>2.0555657388253198E-2</v>
      </c>
      <c r="H1259" s="2">
        <v>0.99997724540401001</v>
      </c>
      <c r="I1259" s="2">
        <v>9</v>
      </c>
      <c r="J1259" s="2" t="s">
        <v>1240</v>
      </c>
      <c r="K1259" s="2">
        <v>-17224</v>
      </c>
      <c r="L1259" s="2" t="s">
        <v>1240</v>
      </c>
      <c r="M1259" s="2" t="s">
        <v>3372</v>
      </c>
    </row>
    <row r="1260" spans="1:13" x14ac:dyDescent="0.2">
      <c r="A1260" s="2" t="s">
        <v>171</v>
      </c>
      <c r="B1260" s="2">
        <v>180583763</v>
      </c>
      <c r="C1260" s="2">
        <v>180584374</v>
      </c>
      <c r="D1260" s="2">
        <v>612</v>
      </c>
      <c r="E1260" s="2">
        <v>17</v>
      </c>
      <c r="F1260" s="2">
        <v>0.24340779382442701</v>
      </c>
      <c r="G1260" s="2">
        <v>2.0569273874676001E-2</v>
      </c>
      <c r="H1260" s="2">
        <v>0.99997724540401001</v>
      </c>
      <c r="I1260" s="2">
        <v>8</v>
      </c>
      <c r="J1260" s="2" t="s">
        <v>467</v>
      </c>
      <c r="K1260" s="2">
        <v>545259</v>
      </c>
      <c r="L1260" s="2" t="s">
        <v>467</v>
      </c>
      <c r="M1260" s="2" t="s">
        <v>3372</v>
      </c>
    </row>
    <row r="1261" spans="1:13" x14ac:dyDescent="0.2">
      <c r="A1261" s="2" t="s">
        <v>164</v>
      </c>
      <c r="B1261" s="2">
        <v>62092185</v>
      </c>
      <c r="C1261" s="2">
        <v>62092626</v>
      </c>
      <c r="D1261" s="2">
        <v>442</v>
      </c>
      <c r="E1261" s="2">
        <v>10</v>
      </c>
      <c r="F1261" s="2">
        <v>0.48373359057474302</v>
      </c>
      <c r="G1261" s="2">
        <v>2.0624787242399599E-2</v>
      </c>
      <c r="H1261" s="2">
        <v>0.99997724540401001</v>
      </c>
      <c r="I1261" s="2">
        <v>15</v>
      </c>
      <c r="J1261" s="2" t="s">
        <v>4305</v>
      </c>
      <c r="K1261" s="2">
        <v>-4730</v>
      </c>
      <c r="M1261" s="2" t="s">
        <v>3370</v>
      </c>
    </row>
    <row r="1262" spans="1:13" x14ac:dyDescent="0.2">
      <c r="A1262" s="2" t="s">
        <v>164</v>
      </c>
      <c r="B1262" s="2">
        <v>45994733</v>
      </c>
      <c r="C1262" s="2">
        <v>45995311</v>
      </c>
      <c r="D1262" s="2">
        <v>579</v>
      </c>
      <c r="E1262" s="2">
        <v>19</v>
      </c>
      <c r="F1262" s="2">
        <v>-0.32429383749201501</v>
      </c>
      <c r="G1262" s="2">
        <v>2.0625834664432199E-2</v>
      </c>
      <c r="H1262" s="2">
        <v>0.99997724540401001</v>
      </c>
      <c r="I1262" s="2">
        <v>-10</v>
      </c>
      <c r="J1262" s="2" t="s">
        <v>1241</v>
      </c>
      <c r="K1262" s="2">
        <v>-7322</v>
      </c>
      <c r="L1262" s="2" t="s">
        <v>1241</v>
      </c>
      <c r="M1262" s="2" t="s">
        <v>3372</v>
      </c>
    </row>
    <row r="1263" spans="1:13" x14ac:dyDescent="0.2">
      <c r="A1263" s="2" t="s">
        <v>163</v>
      </c>
      <c r="B1263" s="2">
        <v>100310725</v>
      </c>
      <c r="C1263" s="2">
        <v>100311924</v>
      </c>
      <c r="D1263" s="2">
        <v>1200</v>
      </c>
      <c r="E1263" s="2">
        <v>33</v>
      </c>
      <c r="F1263" s="2">
        <v>-0.25871275538375599</v>
      </c>
      <c r="G1263" s="2">
        <v>2.0632119196627299E-2</v>
      </c>
      <c r="H1263" s="2">
        <v>0.99997724540401001</v>
      </c>
      <c r="I1263" s="2">
        <v>-8</v>
      </c>
      <c r="J1263" s="2" t="s">
        <v>1242</v>
      </c>
      <c r="K1263" s="2">
        <v>-1563</v>
      </c>
      <c r="L1263" s="2" t="s">
        <v>1242</v>
      </c>
      <c r="M1263" s="2" t="s">
        <v>3370</v>
      </c>
    </row>
    <row r="1264" spans="1:13" x14ac:dyDescent="0.2">
      <c r="A1264" s="2" t="s">
        <v>159</v>
      </c>
      <c r="B1264" s="2">
        <v>85567048</v>
      </c>
      <c r="C1264" s="2">
        <v>85570213</v>
      </c>
      <c r="D1264" s="2">
        <v>3166</v>
      </c>
      <c r="E1264" s="2">
        <v>26</v>
      </c>
      <c r="F1264" s="2">
        <v>0.16496204814861101</v>
      </c>
      <c r="G1264" s="2">
        <v>2.0637356306789902E-2</v>
      </c>
      <c r="H1264" s="2">
        <v>0.99997724540401001</v>
      </c>
      <c r="I1264" s="2">
        <v>5</v>
      </c>
      <c r="J1264" s="2" t="s">
        <v>4306</v>
      </c>
      <c r="K1264" s="2">
        <v>43808</v>
      </c>
      <c r="L1264" s="2" t="s">
        <v>1243</v>
      </c>
      <c r="M1264" s="2" t="s">
        <v>3372</v>
      </c>
    </row>
    <row r="1265" spans="1:13" x14ac:dyDescent="0.2">
      <c r="A1265" s="2" t="s">
        <v>169</v>
      </c>
      <c r="B1265" s="2">
        <v>27798358</v>
      </c>
      <c r="C1265" s="2">
        <v>27798901</v>
      </c>
      <c r="D1265" s="2">
        <v>544</v>
      </c>
      <c r="E1265" s="2">
        <v>16</v>
      </c>
      <c r="F1265" s="2">
        <v>-0.36416205627619302</v>
      </c>
      <c r="G1265" s="2">
        <v>2.0638403728822401E-2</v>
      </c>
      <c r="H1265" s="2">
        <v>0.99997724540401001</v>
      </c>
      <c r="I1265" s="2">
        <v>-12</v>
      </c>
      <c r="J1265" s="2" t="s">
        <v>1244</v>
      </c>
      <c r="K1265" s="2">
        <v>863</v>
      </c>
      <c r="L1265" s="2" t="s">
        <v>1244</v>
      </c>
      <c r="M1265" s="2" t="s">
        <v>3370</v>
      </c>
    </row>
    <row r="1266" spans="1:13" x14ac:dyDescent="0.2">
      <c r="A1266" s="2" t="s">
        <v>166</v>
      </c>
      <c r="B1266" s="2">
        <v>163254012</v>
      </c>
      <c r="C1266" s="2">
        <v>163254650</v>
      </c>
      <c r="D1266" s="2">
        <v>639</v>
      </c>
      <c r="E1266" s="2">
        <v>18</v>
      </c>
      <c r="F1266" s="2">
        <v>0.23662846361227299</v>
      </c>
      <c r="G1266" s="2">
        <v>2.0643640838985001E-2</v>
      </c>
      <c r="H1266" s="2">
        <v>0.99997724540401001</v>
      </c>
      <c r="I1266" s="2">
        <v>8</v>
      </c>
      <c r="J1266" s="2" t="s">
        <v>3457</v>
      </c>
      <c r="K1266" s="2">
        <v>-148645</v>
      </c>
      <c r="L1266" s="2" t="s">
        <v>399</v>
      </c>
      <c r="M1266" s="2" t="s">
        <v>3372</v>
      </c>
    </row>
    <row r="1267" spans="1:13" x14ac:dyDescent="0.2">
      <c r="A1267" s="2" t="s">
        <v>163</v>
      </c>
      <c r="B1267" s="2">
        <v>101687211</v>
      </c>
      <c r="C1267" s="2">
        <v>101687961</v>
      </c>
      <c r="D1267" s="2">
        <v>751</v>
      </c>
      <c r="E1267" s="2">
        <v>8</v>
      </c>
      <c r="F1267" s="2">
        <v>0.40287736181134598</v>
      </c>
      <c r="G1267" s="2">
        <v>2.06551624813428E-2</v>
      </c>
      <c r="H1267" s="2">
        <v>0.99997724540401001</v>
      </c>
      <c r="I1267" s="2">
        <v>13</v>
      </c>
      <c r="J1267" s="2" t="s">
        <v>1245</v>
      </c>
      <c r="K1267" s="2">
        <v>-80865</v>
      </c>
      <c r="L1267" s="2" t="s">
        <v>1245</v>
      </c>
      <c r="M1267" s="2" t="s">
        <v>3372</v>
      </c>
    </row>
    <row r="1268" spans="1:13" x14ac:dyDescent="0.2">
      <c r="A1268" s="2" t="s">
        <v>160</v>
      </c>
      <c r="B1268" s="2">
        <v>21533033</v>
      </c>
      <c r="C1268" s="2">
        <v>21533678</v>
      </c>
      <c r="D1268" s="2">
        <v>646</v>
      </c>
      <c r="E1268" s="2">
        <v>35</v>
      </c>
      <c r="F1268" s="2">
        <v>-0.20988919750445201</v>
      </c>
      <c r="G1268" s="2">
        <v>2.0675063499960698E-2</v>
      </c>
      <c r="H1268" s="2">
        <v>0.99997724540401001</v>
      </c>
      <c r="I1268" s="2">
        <v>-7</v>
      </c>
      <c r="J1268" s="2" t="s">
        <v>3423</v>
      </c>
      <c r="K1268" s="2">
        <v>-18681</v>
      </c>
      <c r="L1268" s="2" t="s">
        <v>1246</v>
      </c>
      <c r="M1268" s="2" t="s">
        <v>3371</v>
      </c>
    </row>
    <row r="1269" spans="1:13" x14ac:dyDescent="0.2">
      <c r="A1269" s="2" t="s">
        <v>178</v>
      </c>
      <c r="B1269" s="2">
        <v>9876840</v>
      </c>
      <c r="C1269" s="2">
        <v>9877781</v>
      </c>
      <c r="D1269" s="2">
        <v>942</v>
      </c>
      <c r="E1269" s="2">
        <v>21</v>
      </c>
      <c r="F1269" s="2">
        <v>0.31215040363417701</v>
      </c>
      <c r="G1269" s="2">
        <v>2.0684490298253401E-2</v>
      </c>
      <c r="H1269" s="2">
        <v>0.99997724540401001</v>
      </c>
      <c r="I1269" s="2">
        <v>10</v>
      </c>
      <c r="J1269" s="2" t="s">
        <v>1247</v>
      </c>
      <c r="K1269" s="2">
        <v>114775</v>
      </c>
      <c r="L1269" s="2" t="s">
        <v>1247</v>
      </c>
      <c r="M1269" s="2" t="s">
        <v>3372</v>
      </c>
    </row>
    <row r="1270" spans="1:13" x14ac:dyDescent="0.2">
      <c r="A1270" s="2" t="s">
        <v>178</v>
      </c>
      <c r="B1270" s="2">
        <v>49494444</v>
      </c>
      <c r="C1270" s="2">
        <v>49494928</v>
      </c>
      <c r="D1270" s="2">
        <v>485</v>
      </c>
      <c r="E1270" s="2">
        <v>14</v>
      </c>
      <c r="F1270" s="2">
        <v>-0.26962990957737598</v>
      </c>
      <c r="G1270" s="2">
        <v>2.0744193354107199E-2</v>
      </c>
      <c r="H1270" s="2">
        <v>0.99997724540401001</v>
      </c>
      <c r="I1270" s="2">
        <v>-9</v>
      </c>
      <c r="J1270" s="2" t="s">
        <v>1248</v>
      </c>
      <c r="K1270" s="2">
        <v>22472</v>
      </c>
      <c r="L1270" s="2" t="s">
        <v>1248</v>
      </c>
      <c r="M1270" s="2" t="s">
        <v>3372</v>
      </c>
    </row>
    <row r="1271" spans="1:13" x14ac:dyDescent="0.2">
      <c r="A1271" s="2" t="s">
        <v>173</v>
      </c>
      <c r="B1271" s="2">
        <v>112218493</v>
      </c>
      <c r="C1271" s="2">
        <v>112219227</v>
      </c>
      <c r="D1271" s="2">
        <v>735</v>
      </c>
      <c r="E1271" s="2">
        <v>16</v>
      </c>
      <c r="F1271" s="2">
        <v>0.28579532974407001</v>
      </c>
      <c r="G1271" s="2">
        <v>2.0753620152399899E-2</v>
      </c>
      <c r="H1271" s="2">
        <v>0.99997724540401001</v>
      </c>
      <c r="I1271" s="2">
        <v>9</v>
      </c>
      <c r="J1271" s="2" t="s">
        <v>1032</v>
      </c>
      <c r="K1271" s="2">
        <v>-88448</v>
      </c>
      <c r="L1271" s="2" t="s">
        <v>1032</v>
      </c>
      <c r="M1271" s="2" t="s">
        <v>3372</v>
      </c>
    </row>
    <row r="1272" spans="1:13" x14ac:dyDescent="0.2">
      <c r="A1272" s="2" t="s">
        <v>171</v>
      </c>
      <c r="B1272" s="2">
        <v>75854743</v>
      </c>
      <c r="C1272" s="2">
        <v>75855946</v>
      </c>
      <c r="D1272" s="2">
        <v>1204</v>
      </c>
      <c r="E1272" s="2">
        <v>9</v>
      </c>
      <c r="F1272" s="2">
        <v>0.289535154170044</v>
      </c>
      <c r="G1272" s="2">
        <v>2.0768284060855201E-2</v>
      </c>
      <c r="H1272" s="2">
        <v>0.99997724540401001</v>
      </c>
      <c r="I1272" s="2">
        <v>9</v>
      </c>
      <c r="J1272" s="2" t="s">
        <v>1249</v>
      </c>
      <c r="K1272" s="2">
        <v>289900</v>
      </c>
      <c r="L1272" s="2" t="s">
        <v>1249</v>
      </c>
      <c r="M1272" s="2" t="s">
        <v>3372</v>
      </c>
    </row>
    <row r="1273" spans="1:13" x14ac:dyDescent="0.2">
      <c r="A1273" s="2" t="s">
        <v>166</v>
      </c>
      <c r="B1273" s="2">
        <v>30356717</v>
      </c>
      <c r="C1273" s="2">
        <v>30358395</v>
      </c>
      <c r="D1273" s="2">
        <v>1679</v>
      </c>
      <c r="E1273" s="2">
        <v>13</v>
      </c>
      <c r="F1273" s="2">
        <v>0.25479024832465302</v>
      </c>
      <c r="G1273" s="2">
        <v>2.07735211710178E-2</v>
      </c>
      <c r="H1273" s="2">
        <v>0.99997724540401001</v>
      </c>
      <c r="I1273" s="2">
        <v>8</v>
      </c>
      <c r="J1273" s="2" t="s">
        <v>1250</v>
      </c>
      <c r="K1273" s="2">
        <v>-1705</v>
      </c>
      <c r="L1273" s="2" t="s">
        <v>1250</v>
      </c>
      <c r="M1273" s="2" t="s">
        <v>3372</v>
      </c>
    </row>
    <row r="1274" spans="1:13" x14ac:dyDescent="0.2">
      <c r="A1274" s="2" t="s">
        <v>168</v>
      </c>
      <c r="B1274" s="2">
        <v>128697583</v>
      </c>
      <c r="C1274" s="2">
        <v>128699986</v>
      </c>
      <c r="D1274" s="2">
        <v>2404</v>
      </c>
      <c r="E1274" s="2">
        <v>22</v>
      </c>
      <c r="F1274" s="2">
        <v>0.26653396462900802</v>
      </c>
      <c r="G1274" s="2">
        <v>2.07850428133756E-2</v>
      </c>
      <c r="H1274" s="2">
        <v>0.99997724540401001</v>
      </c>
      <c r="I1274" s="2">
        <v>8</v>
      </c>
      <c r="J1274" s="2"/>
      <c r="K1274" s="2">
        <v>179387</v>
      </c>
      <c r="M1274" s="2" t="s">
        <v>3372</v>
      </c>
    </row>
    <row r="1275" spans="1:13" x14ac:dyDescent="0.2">
      <c r="A1275" s="2" t="s">
        <v>161</v>
      </c>
      <c r="B1275" s="2">
        <v>139971706</v>
      </c>
      <c r="C1275" s="2">
        <v>139972340</v>
      </c>
      <c r="D1275" s="2">
        <v>635</v>
      </c>
      <c r="E1275" s="2">
        <v>11</v>
      </c>
      <c r="F1275" s="2">
        <v>0.31548106519841301</v>
      </c>
      <c r="G1275" s="2">
        <v>2.0786090235408099E-2</v>
      </c>
      <c r="H1275" s="2">
        <v>0.99997724540401001</v>
      </c>
      <c r="I1275" s="2">
        <v>10</v>
      </c>
      <c r="J1275" s="2" t="s">
        <v>4307</v>
      </c>
      <c r="K1275" s="2">
        <v>121788</v>
      </c>
      <c r="M1275" s="2" t="s">
        <v>3372</v>
      </c>
    </row>
    <row r="1276" spans="1:13" x14ac:dyDescent="0.2">
      <c r="A1276" s="2" t="s">
        <v>165</v>
      </c>
      <c r="B1276" s="2">
        <v>36643866</v>
      </c>
      <c r="C1276" s="2">
        <v>36644505</v>
      </c>
      <c r="D1276" s="2">
        <v>640</v>
      </c>
      <c r="E1276" s="2">
        <v>22</v>
      </c>
      <c r="F1276" s="2">
        <v>0.23661039279724499</v>
      </c>
      <c r="G1276" s="2">
        <v>2.0788185079473099E-2</v>
      </c>
      <c r="H1276" s="2">
        <v>0.99997724540401001</v>
      </c>
      <c r="I1276" s="2">
        <v>8</v>
      </c>
      <c r="J1276" s="2"/>
      <c r="K1276" s="2">
        <v>-525638</v>
      </c>
      <c r="L1276" s="2" t="s">
        <v>1251</v>
      </c>
      <c r="M1276" s="2" t="s">
        <v>3372</v>
      </c>
    </row>
    <row r="1277" spans="1:13" x14ac:dyDescent="0.2">
      <c r="A1277" s="2" t="s">
        <v>173</v>
      </c>
      <c r="B1277" s="2">
        <v>62337463</v>
      </c>
      <c r="C1277" s="2">
        <v>62341858</v>
      </c>
      <c r="D1277" s="2">
        <v>4396</v>
      </c>
      <c r="E1277" s="2">
        <v>26</v>
      </c>
      <c r="F1277" s="2">
        <v>0.165980076469188</v>
      </c>
      <c r="G1277" s="2">
        <v>2.0799706721830898E-2</v>
      </c>
      <c r="H1277" s="2">
        <v>0.99997724540401001</v>
      </c>
      <c r="I1277" s="2">
        <v>5</v>
      </c>
      <c r="J1277" s="2" t="s">
        <v>3939</v>
      </c>
      <c r="K1277" s="2">
        <v>-3080</v>
      </c>
      <c r="L1277" s="2" t="s">
        <v>1252</v>
      </c>
      <c r="M1277" s="2" t="s">
        <v>3372</v>
      </c>
    </row>
    <row r="1278" spans="1:13" x14ac:dyDescent="0.2">
      <c r="A1278" s="2" t="s">
        <v>170</v>
      </c>
      <c r="B1278" s="2">
        <v>22997946</v>
      </c>
      <c r="C1278" s="2">
        <v>23000660</v>
      </c>
      <c r="D1278" s="2">
        <v>2715</v>
      </c>
      <c r="E1278" s="2">
        <v>11</v>
      </c>
      <c r="F1278" s="2">
        <v>0.30185011260408301</v>
      </c>
      <c r="G1278" s="2">
        <v>2.0799706721830898E-2</v>
      </c>
      <c r="H1278" s="2">
        <v>0.99997724540401001</v>
      </c>
      <c r="I1278" s="2">
        <v>10</v>
      </c>
      <c r="J1278" s="2" t="s">
        <v>4124</v>
      </c>
      <c r="K1278" s="2">
        <v>86137</v>
      </c>
      <c r="L1278" s="2" t="s">
        <v>228</v>
      </c>
      <c r="M1278" s="2" t="s">
        <v>3372</v>
      </c>
    </row>
    <row r="1279" spans="1:13" x14ac:dyDescent="0.2">
      <c r="A1279" s="2" t="s">
        <v>158</v>
      </c>
      <c r="B1279" s="2">
        <v>52709824</v>
      </c>
      <c r="C1279" s="2">
        <v>52710422</v>
      </c>
      <c r="D1279" s="2">
        <v>599</v>
      </c>
      <c r="E1279" s="2">
        <v>61</v>
      </c>
      <c r="F1279" s="2">
        <v>-0.22131040522048001</v>
      </c>
      <c r="G1279" s="2">
        <v>2.0802848987928502E-2</v>
      </c>
      <c r="H1279" s="2">
        <v>0.99997724540401001</v>
      </c>
      <c r="I1279" s="2">
        <v>-7</v>
      </c>
      <c r="J1279" s="2" t="s">
        <v>1253</v>
      </c>
      <c r="K1279" s="2">
        <v>0</v>
      </c>
      <c r="L1279" s="2" t="s">
        <v>1253</v>
      </c>
      <c r="M1279" s="2" t="s">
        <v>3371</v>
      </c>
    </row>
    <row r="1280" spans="1:13" x14ac:dyDescent="0.2">
      <c r="A1280" s="2" t="s">
        <v>167</v>
      </c>
      <c r="B1280" s="2">
        <v>26379548</v>
      </c>
      <c r="C1280" s="2">
        <v>26381269</v>
      </c>
      <c r="D1280" s="2">
        <v>1722</v>
      </c>
      <c r="E1280" s="2">
        <v>9</v>
      </c>
      <c r="F1280" s="2">
        <v>0.23009061101402101</v>
      </c>
      <c r="G1280" s="2">
        <v>2.0812275786221201E-2</v>
      </c>
      <c r="H1280" s="2">
        <v>0.99997724540401001</v>
      </c>
      <c r="I1280" s="2">
        <v>7</v>
      </c>
      <c r="J1280" s="2" t="s">
        <v>1234</v>
      </c>
      <c r="K1280" s="2">
        <v>191487</v>
      </c>
      <c r="L1280" s="2" t="s">
        <v>1234</v>
      </c>
      <c r="M1280" s="2" t="s">
        <v>3372</v>
      </c>
    </row>
    <row r="1281" spans="1:13" x14ac:dyDescent="0.2">
      <c r="A1281" s="2" t="s">
        <v>165</v>
      </c>
      <c r="B1281" s="2">
        <v>3673699</v>
      </c>
      <c r="C1281" s="2">
        <v>3674010</v>
      </c>
      <c r="D1281" s="2">
        <v>312</v>
      </c>
      <c r="E1281" s="2">
        <v>9</v>
      </c>
      <c r="F1281" s="2">
        <v>0.30208040503113298</v>
      </c>
      <c r="G1281" s="2">
        <v>2.0829034538741499E-2</v>
      </c>
      <c r="H1281" s="2">
        <v>0.99997724540401001</v>
      </c>
      <c r="I1281" s="2">
        <v>10</v>
      </c>
      <c r="J1281" s="2"/>
      <c r="K1281" s="2">
        <v>-60268</v>
      </c>
      <c r="L1281" s="2" t="s">
        <v>1254</v>
      </c>
      <c r="M1281" s="2" t="s">
        <v>3372</v>
      </c>
    </row>
    <row r="1282" spans="1:13" x14ac:dyDescent="0.2">
      <c r="A1282" s="2" t="s">
        <v>172</v>
      </c>
      <c r="B1282" s="2">
        <v>12214438</v>
      </c>
      <c r="C1282" s="2">
        <v>12215766</v>
      </c>
      <c r="D1282" s="2">
        <v>1329</v>
      </c>
      <c r="E1282" s="2">
        <v>17</v>
      </c>
      <c r="F1282" s="2">
        <v>0.24812897486635099</v>
      </c>
      <c r="G1282" s="2">
        <v>2.0830081960773999E-2</v>
      </c>
      <c r="H1282" s="2">
        <v>0.99997724540401001</v>
      </c>
      <c r="I1282" s="2">
        <v>8</v>
      </c>
      <c r="J1282" s="2" t="s">
        <v>4308</v>
      </c>
      <c r="K1282" s="2">
        <v>73435</v>
      </c>
      <c r="L1282" s="2" t="s">
        <v>1255</v>
      </c>
      <c r="M1282" s="2" t="s">
        <v>3372</v>
      </c>
    </row>
    <row r="1283" spans="1:13" x14ac:dyDescent="0.2">
      <c r="A1283" s="2" t="s">
        <v>169</v>
      </c>
      <c r="B1283" s="2">
        <v>12065054</v>
      </c>
      <c r="C1283" s="2">
        <v>12066436</v>
      </c>
      <c r="D1283" s="2">
        <v>1383</v>
      </c>
      <c r="E1283" s="2">
        <v>13</v>
      </c>
      <c r="F1283" s="2">
        <v>0.239203683122827</v>
      </c>
      <c r="G1283" s="2">
        <v>2.0833224226871599E-2</v>
      </c>
      <c r="H1283" s="2">
        <v>0.99997724540401001</v>
      </c>
      <c r="I1283" s="2">
        <v>8</v>
      </c>
      <c r="J1283" s="2" t="s">
        <v>376</v>
      </c>
      <c r="K1283" s="2">
        <v>48534</v>
      </c>
      <c r="L1283" s="2" t="s">
        <v>376</v>
      </c>
      <c r="M1283" s="2" t="s">
        <v>3372</v>
      </c>
    </row>
    <row r="1284" spans="1:13" x14ac:dyDescent="0.2">
      <c r="A1284" s="2" t="s">
        <v>159</v>
      </c>
      <c r="B1284" s="2">
        <v>132114077</v>
      </c>
      <c r="C1284" s="2">
        <v>132114776</v>
      </c>
      <c r="D1284" s="2">
        <v>700</v>
      </c>
      <c r="E1284" s="2">
        <v>18</v>
      </c>
      <c r="F1284" s="2">
        <v>0.243333240456162</v>
      </c>
      <c r="G1284" s="2">
        <v>2.0842651025164301E-2</v>
      </c>
      <c r="H1284" s="2">
        <v>0.99997724540401001</v>
      </c>
      <c r="I1284" s="2">
        <v>8</v>
      </c>
      <c r="J1284" s="2" t="s">
        <v>1256</v>
      </c>
      <c r="K1284" s="2">
        <v>55789</v>
      </c>
      <c r="L1284" s="2" t="s">
        <v>1256</v>
      </c>
      <c r="M1284" s="2" t="s">
        <v>3370</v>
      </c>
    </row>
    <row r="1285" spans="1:13" x14ac:dyDescent="0.2">
      <c r="A1285" s="2" t="s">
        <v>166</v>
      </c>
      <c r="B1285" s="2">
        <v>72783136</v>
      </c>
      <c r="C1285" s="2">
        <v>72784945</v>
      </c>
      <c r="D1285" s="2">
        <v>1810</v>
      </c>
      <c r="E1285" s="2">
        <v>10</v>
      </c>
      <c r="F1285" s="2">
        <v>0.31182597090228098</v>
      </c>
      <c r="G1285" s="2">
        <v>2.08646468878473E-2</v>
      </c>
      <c r="H1285" s="2">
        <v>0.99997724540401001</v>
      </c>
      <c r="I1285" s="2">
        <v>10</v>
      </c>
      <c r="J1285" s="2" t="s">
        <v>4309</v>
      </c>
      <c r="K1285" s="2">
        <v>-519771</v>
      </c>
      <c r="L1285" s="2" t="s">
        <v>1257</v>
      </c>
      <c r="M1285" s="2" t="s">
        <v>3372</v>
      </c>
    </row>
    <row r="1286" spans="1:13" x14ac:dyDescent="0.2">
      <c r="A1286" s="2" t="s">
        <v>160</v>
      </c>
      <c r="B1286" s="2">
        <v>30121183</v>
      </c>
      <c r="C1286" s="2">
        <v>30121843</v>
      </c>
      <c r="D1286" s="2">
        <v>661</v>
      </c>
      <c r="E1286" s="2">
        <v>16</v>
      </c>
      <c r="F1286" s="2">
        <v>0.31052375935413901</v>
      </c>
      <c r="G1286" s="2">
        <v>2.0868836575977399E-2</v>
      </c>
      <c r="H1286" s="2">
        <v>0.99997724540401001</v>
      </c>
      <c r="I1286" s="2">
        <v>10</v>
      </c>
      <c r="J1286" s="2" t="s">
        <v>1258</v>
      </c>
      <c r="K1286" s="2">
        <v>402764</v>
      </c>
      <c r="L1286" s="2" t="s">
        <v>1258</v>
      </c>
      <c r="M1286" s="2" t="s">
        <v>3372</v>
      </c>
    </row>
    <row r="1287" spans="1:13" x14ac:dyDescent="0.2">
      <c r="A1287" s="2" t="s">
        <v>164</v>
      </c>
      <c r="B1287" s="2">
        <v>36736679</v>
      </c>
      <c r="C1287" s="2">
        <v>36737723</v>
      </c>
      <c r="D1287" s="2">
        <v>1045</v>
      </c>
      <c r="E1287" s="2">
        <v>15</v>
      </c>
      <c r="F1287" s="2">
        <v>0.39333414805067102</v>
      </c>
      <c r="G1287" s="2">
        <v>2.0913875723375799E-2</v>
      </c>
      <c r="H1287" s="2">
        <v>0.99997724540401001</v>
      </c>
      <c r="I1287" s="2">
        <v>13</v>
      </c>
      <c r="J1287" s="2" t="s">
        <v>1259</v>
      </c>
      <c r="K1287" s="2">
        <v>192744</v>
      </c>
      <c r="L1287" s="2" t="s">
        <v>1259</v>
      </c>
      <c r="M1287" s="2" t="s">
        <v>3372</v>
      </c>
    </row>
    <row r="1288" spans="1:13" x14ac:dyDescent="0.2">
      <c r="A1288" s="2" t="s">
        <v>171</v>
      </c>
      <c r="B1288" s="2">
        <v>138218675</v>
      </c>
      <c r="C1288" s="2">
        <v>138219404</v>
      </c>
      <c r="D1288" s="2">
        <v>730</v>
      </c>
      <c r="E1288" s="2">
        <v>7</v>
      </c>
      <c r="F1288" s="2">
        <v>0.41380974113471702</v>
      </c>
      <c r="G1288" s="2">
        <v>2.0926444787766101E-2</v>
      </c>
      <c r="H1288" s="2">
        <v>0.99997724540401001</v>
      </c>
      <c r="I1288" s="2">
        <v>13</v>
      </c>
      <c r="J1288" s="2" t="s">
        <v>1260</v>
      </c>
      <c r="K1288" s="2">
        <v>255311</v>
      </c>
      <c r="L1288" s="2" t="s">
        <v>1260</v>
      </c>
      <c r="M1288" s="2" t="s">
        <v>3372</v>
      </c>
    </row>
    <row r="1289" spans="1:13" x14ac:dyDescent="0.2">
      <c r="A1289" s="2" t="s">
        <v>168</v>
      </c>
      <c r="B1289" s="2">
        <v>69002831</v>
      </c>
      <c r="C1289" s="2">
        <v>69004676</v>
      </c>
      <c r="D1289" s="2">
        <v>1846</v>
      </c>
      <c r="E1289" s="2">
        <v>9</v>
      </c>
      <c r="F1289" s="2">
        <v>0.37737130318768802</v>
      </c>
      <c r="G1289" s="2">
        <v>2.0927492209798601E-2</v>
      </c>
      <c r="H1289" s="2">
        <v>0.99997724540401001</v>
      </c>
      <c r="I1289" s="2">
        <v>12</v>
      </c>
      <c r="J1289" s="2" t="s">
        <v>1108</v>
      </c>
      <c r="K1289" s="2">
        <v>-190518</v>
      </c>
      <c r="L1289" s="2" t="s">
        <v>1108</v>
      </c>
      <c r="M1289" s="2" t="s">
        <v>3372</v>
      </c>
    </row>
    <row r="1290" spans="1:13" x14ac:dyDescent="0.2">
      <c r="A1290" s="2" t="s">
        <v>164</v>
      </c>
      <c r="B1290" s="2">
        <v>59295255</v>
      </c>
      <c r="C1290" s="2">
        <v>59296315</v>
      </c>
      <c r="D1290" s="2">
        <v>1061</v>
      </c>
      <c r="E1290" s="2">
        <v>10</v>
      </c>
      <c r="F1290" s="2">
        <v>0.31476506105360003</v>
      </c>
      <c r="G1290" s="2">
        <v>2.0951582916546699E-2</v>
      </c>
      <c r="H1290" s="2">
        <v>0.99997724540401001</v>
      </c>
      <c r="I1290" s="2">
        <v>10</v>
      </c>
      <c r="J1290" s="2" t="s">
        <v>1261</v>
      </c>
      <c r="K1290" s="2">
        <v>-42772</v>
      </c>
      <c r="L1290" s="2" t="s">
        <v>1261</v>
      </c>
      <c r="M1290" s="2" t="s">
        <v>3372</v>
      </c>
    </row>
    <row r="1291" spans="1:13" x14ac:dyDescent="0.2">
      <c r="A1291" s="2" t="s">
        <v>167</v>
      </c>
      <c r="B1291" s="2">
        <v>58641959</v>
      </c>
      <c r="C1291" s="2">
        <v>58643119</v>
      </c>
      <c r="D1291" s="2">
        <v>1161</v>
      </c>
      <c r="E1291" s="2">
        <v>14</v>
      </c>
      <c r="F1291" s="2">
        <v>0.255624442683616</v>
      </c>
      <c r="G1291" s="2">
        <v>2.0964151980936901E-2</v>
      </c>
      <c r="H1291" s="2">
        <v>0.99997724540401001</v>
      </c>
      <c r="I1291" s="2">
        <v>8</v>
      </c>
      <c r="J1291" s="2" t="s">
        <v>1262</v>
      </c>
      <c r="K1291" s="2">
        <v>72614</v>
      </c>
      <c r="L1291" s="2" t="s">
        <v>1262</v>
      </c>
      <c r="M1291" s="2" t="s">
        <v>3372</v>
      </c>
    </row>
    <row r="1292" spans="1:13" x14ac:dyDescent="0.2">
      <c r="A1292" s="2" t="s">
        <v>178</v>
      </c>
      <c r="B1292" s="2">
        <v>72437928</v>
      </c>
      <c r="C1292" s="2">
        <v>72439765</v>
      </c>
      <c r="D1292" s="2">
        <v>1838</v>
      </c>
      <c r="E1292" s="2">
        <v>32</v>
      </c>
      <c r="F1292" s="2">
        <v>0.216473309060498</v>
      </c>
      <c r="G1292" s="2">
        <v>2.0970436513132101E-2</v>
      </c>
      <c r="H1292" s="2">
        <v>0.99997724540401001</v>
      </c>
      <c r="I1292" s="2">
        <v>7</v>
      </c>
      <c r="J1292" s="2" t="s">
        <v>1263</v>
      </c>
      <c r="K1292" s="2">
        <v>21717</v>
      </c>
      <c r="L1292" s="2" t="s">
        <v>1263</v>
      </c>
      <c r="M1292" s="2" t="s">
        <v>3372</v>
      </c>
    </row>
    <row r="1293" spans="1:13" x14ac:dyDescent="0.2">
      <c r="A1293" s="2" t="s">
        <v>164</v>
      </c>
      <c r="B1293" s="2">
        <v>17793847</v>
      </c>
      <c r="C1293" s="2">
        <v>17794507</v>
      </c>
      <c r="D1293" s="2">
        <v>661</v>
      </c>
      <c r="E1293" s="2">
        <v>22</v>
      </c>
      <c r="F1293" s="2">
        <v>0.40721083706008898</v>
      </c>
      <c r="G1293" s="2">
        <v>2.1075178716384299E-2</v>
      </c>
      <c r="H1293" s="2">
        <v>0.99997724540401001</v>
      </c>
      <c r="I1293" s="2">
        <v>13</v>
      </c>
      <c r="J1293" s="2" t="s">
        <v>1264</v>
      </c>
      <c r="K1293" s="2">
        <v>-24539</v>
      </c>
      <c r="L1293" s="2" t="s">
        <v>1264</v>
      </c>
      <c r="M1293" s="2" t="s">
        <v>3372</v>
      </c>
    </row>
    <row r="1294" spans="1:13" x14ac:dyDescent="0.2">
      <c r="A1294" s="2" t="s">
        <v>171</v>
      </c>
      <c r="B1294" s="2">
        <v>169438907</v>
      </c>
      <c r="C1294" s="2">
        <v>169439623</v>
      </c>
      <c r="D1294" s="2">
        <v>717</v>
      </c>
      <c r="E1294" s="2">
        <v>11</v>
      </c>
      <c r="F1294" s="2">
        <v>0.27943844741166401</v>
      </c>
      <c r="G1294" s="2">
        <v>2.1109743643457499E-2</v>
      </c>
      <c r="H1294" s="2">
        <v>0.99997724540401001</v>
      </c>
      <c r="I1294" s="2">
        <v>9</v>
      </c>
      <c r="J1294" s="2" t="s">
        <v>1265</v>
      </c>
      <c r="K1294" s="2">
        <v>-2645</v>
      </c>
      <c r="L1294" s="2" t="s">
        <v>1265</v>
      </c>
      <c r="M1294" s="2" t="s">
        <v>3369</v>
      </c>
    </row>
    <row r="1295" spans="1:13" x14ac:dyDescent="0.2">
      <c r="A1295" s="2" t="s">
        <v>170</v>
      </c>
      <c r="B1295" s="2">
        <v>77812792</v>
      </c>
      <c r="C1295" s="2">
        <v>77813918</v>
      </c>
      <c r="D1295" s="2">
        <v>1127</v>
      </c>
      <c r="E1295" s="2">
        <v>12</v>
      </c>
      <c r="F1295" s="2">
        <v>0.28520626302496899</v>
      </c>
      <c r="G1295" s="2">
        <v>2.1116028175652699E-2</v>
      </c>
      <c r="H1295" s="2">
        <v>0.99997724540401001</v>
      </c>
      <c r="I1295" s="2">
        <v>9</v>
      </c>
      <c r="J1295" s="2" t="s">
        <v>1266</v>
      </c>
      <c r="K1295" s="2">
        <v>-41742</v>
      </c>
      <c r="L1295" s="2" t="s">
        <v>1266</v>
      </c>
      <c r="M1295" s="2" t="s">
        <v>3372</v>
      </c>
    </row>
    <row r="1296" spans="1:13" x14ac:dyDescent="0.2">
      <c r="A1296" s="2" t="s">
        <v>167</v>
      </c>
      <c r="B1296" s="2">
        <v>101281439</v>
      </c>
      <c r="C1296" s="2">
        <v>101282602</v>
      </c>
      <c r="D1296" s="2">
        <v>1164</v>
      </c>
      <c r="E1296" s="2">
        <v>13</v>
      </c>
      <c r="F1296" s="2">
        <v>0.24002735685160401</v>
      </c>
      <c r="G1296" s="2">
        <v>2.1116028175652699E-2</v>
      </c>
      <c r="H1296" s="2">
        <v>0.99997724540401001</v>
      </c>
      <c r="I1296" s="2">
        <v>8</v>
      </c>
      <c r="J1296" s="2" t="s">
        <v>1267</v>
      </c>
      <c r="K1296" s="2">
        <v>65587</v>
      </c>
      <c r="L1296" s="2" t="s">
        <v>1267</v>
      </c>
      <c r="M1296" s="2" t="s">
        <v>3372</v>
      </c>
    </row>
    <row r="1297" spans="1:13" x14ac:dyDescent="0.2">
      <c r="A1297" s="2" t="s">
        <v>159</v>
      </c>
      <c r="B1297" s="2">
        <v>33174109</v>
      </c>
      <c r="C1297" s="2">
        <v>33174497</v>
      </c>
      <c r="D1297" s="2">
        <v>389</v>
      </c>
      <c r="E1297" s="2">
        <v>9</v>
      </c>
      <c r="F1297" s="2">
        <v>-0.44404833856307002</v>
      </c>
      <c r="G1297" s="2">
        <v>2.1119170441750199E-2</v>
      </c>
      <c r="H1297" s="2">
        <v>0.99997724540401001</v>
      </c>
      <c r="I1297" s="2">
        <v>-14</v>
      </c>
      <c r="J1297" s="2" t="s">
        <v>3424</v>
      </c>
      <c r="K1297" s="2">
        <v>47870</v>
      </c>
      <c r="M1297" s="2" t="s">
        <v>3372</v>
      </c>
    </row>
    <row r="1298" spans="1:13" x14ac:dyDescent="0.2">
      <c r="A1298" s="2" t="s">
        <v>165</v>
      </c>
      <c r="B1298" s="2">
        <v>80654981</v>
      </c>
      <c r="C1298" s="2">
        <v>80655576</v>
      </c>
      <c r="D1298" s="2">
        <v>596</v>
      </c>
      <c r="E1298" s="2">
        <v>15</v>
      </c>
      <c r="F1298" s="2">
        <v>0.23705674679067901</v>
      </c>
      <c r="G1298" s="2">
        <v>2.11411663044332E-2</v>
      </c>
      <c r="H1298" s="2">
        <v>0.99997724540401001</v>
      </c>
      <c r="I1298" s="2">
        <v>8</v>
      </c>
      <c r="J1298" s="2" t="s">
        <v>3942</v>
      </c>
      <c r="K1298" s="2">
        <v>10485</v>
      </c>
      <c r="L1298" s="2" t="s">
        <v>1268</v>
      </c>
      <c r="M1298" s="2" t="s">
        <v>3372</v>
      </c>
    </row>
    <row r="1299" spans="1:13" x14ac:dyDescent="0.2">
      <c r="A1299" s="2" t="s">
        <v>171</v>
      </c>
      <c r="B1299" s="2">
        <v>52382665</v>
      </c>
      <c r="C1299" s="2">
        <v>52383492</v>
      </c>
      <c r="D1299" s="2">
        <v>828</v>
      </c>
      <c r="E1299" s="2">
        <v>8</v>
      </c>
      <c r="F1299" s="2">
        <v>0.30486409931735398</v>
      </c>
      <c r="G1299" s="2">
        <v>2.11484982586609E-2</v>
      </c>
      <c r="H1299" s="2">
        <v>0.99997724540401001</v>
      </c>
      <c r="I1299" s="2">
        <v>10</v>
      </c>
      <c r="J1299" s="2" t="s">
        <v>1269</v>
      </c>
      <c r="K1299" s="2">
        <v>215104</v>
      </c>
      <c r="L1299" s="2" t="s">
        <v>1269</v>
      </c>
      <c r="M1299" s="2" t="s">
        <v>3372</v>
      </c>
    </row>
    <row r="1300" spans="1:13" x14ac:dyDescent="0.2">
      <c r="A1300" s="2" t="s">
        <v>169</v>
      </c>
      <c r="B1300" s="2">
        <v>150052641</v>
      </c>
      <c r="C1300" s="2">
        <v>150053221</v>
      </c>
      <c r="D1300" s="2">
        <v>581</v>
      </c>
      <c r="E1300" s="2">
        <v>13</v>
      </c>
      <c r="F1300" s="2">
        <v>-0.232674744630365</v>
      </c>
      <c r="G1300" s="2">
        <v>2.1156877634921099E-2</v>
      </c>
      <c r="H1300" s="2">
        <v>0.99997724540401001</v>
      </c>
      <c r="I1300" s="2">
        <v>-7</v>
      </c>
      <c r="J1300" s="2" t="s">
        <v>1270</v>
      </c>
      <c r="K1300" s="2">
        <v>9109</v>
      </c>
      <c r="L1300" s="2" t="s">
        <v>1270</v>
      </c>
      <c r="M1300" s="2" t="s">
        <v>3372</v>
      </c>
    </row>
    <row r="1301" spans="1:13" x14ac:dyDescent="0.2">
      <c r="A1301" s="2" t="s">
        <v>165</v>
      </c>
      <c r="B1301" s="2">
        <v>22347550</v>
      </c>
      <c r="C1301" s="2">
        <v>22348590</v>
      </c>
      <c r="D1301" s="2">
        <v>1041</v>
      </c>
      <c r="E1301" s="2">
        <v>16</v>
      </c>
      <c r="F1301" s="2">
        <v>0.23779147398738901</v>
      </c>
      <c r="G1301" s="2">
        <v>2.1177826075571501E-2</v>
      </c>
      <c r="H1301" s="2">
        <v>0.99997724540401001</v>
      </c>
      <c r="I1301" s="2">
        <v>8</v>
      </c>
      <c r="J1301" s="2" t="s">
        <v>1271</v>
      </c>
      <c r="K1301" s="2">
        <v>-2477</v>
      </c>
      <c r="L1301" s="2" t="s">
        <v>1271</v>
      </c>
      <c r="M1301" s="2" t="s">
        <v>3369</v>
      </c>
    </row>
    <row r="1302" spans="1:13" x14ac:dyDescent="0.2">
      <c r="A1302" s="2" t="s">
        <v>160</v>
      </c>
      <c r="B1302" s="2">
        <v>15561320</v>
      </c>
      <c r="C1302" s="2">
        <v>15562390</v>
      </c>
      <c r="D1302" s="2">
        <v>1071</v>
      </c>
      <c r="E1302" s="2">
        <v>35</v>
      </c>
      <c r="F1302" s="2">
        <v>0.33919452021416402</v>
      </c>
      <c r="G1302" s="2">
        <v>2.1197727094189399E-2</v>
      </c>
      <c r="H1302" s="2">
        <v>0.99997724540401001</v>
      </c>
      <c r="I1302" s="2">
        <v>11</v>
      </c>
      <c r="J1302" s="2" t="s">
        <v>1272</v>
      </c>
      <c r="K1302" s="2">
        <v>0</v>
      </c>
      <c r="L1302" s="2" t="s">
        <v>1272</v>
      </c>
      <c r="M1302" s="2" t="s">
        <v>3372</v>
      </c>
    </row>
    <row r="1303" spans="1:13" x14ac:dyDescent="0.2">
      <c r="A1303" s="2" t="s">
        <v>175</v>
      </c>
      <c r="B1303" s="2">
        <v>121585723</v>
      </c>
      <c r="C1303" s="2">
        <v>121586492</v>
      </c>
      <c r="D1303" s="2">
        <v>770</v>
      </c>
      <c r="E1303" s="2">
        <v>25</v>
      </c>
      <c r="F1303" s="2">
        <v>-0.24674380805202001</v>
      </c>
      <c r="G1303" s="2">
        <v>2.1206106470449598E-2</v>
      </c>
      <c r="H1303" s="2">
        <v>0.99997724540401001</v>
      </c>
      <c r="I1303" s="2">
        <v>-8</v>
      </c>
      <c r="J1303" s="2" t="s">
        <v>1273</v>
      </c>
      <c r="K1303" s="2">
        <v>5230</v>
      </c>
      <c r="L1303" s="2" t="s">
        <v>1273</v>
      </c>
      <c r="M1303" s="2" t="s">
        <v>3372</v>
      </c>
    </row>
    <row r="1304" spans="1:13" x14ac:dyDescent="0.2">
      <c r="A1304" s="2" t="s">
        <v>170</v>
      </c>
      <c r="B1304" s="2">
        <v>2566026</v>
      </c>
      <c r="C1304" s="2">
        <v>2567284</v>
      </c>
      <c r="D1304" s="2">
        <v>1259</v>
      </c>
      <c r="E1304" s="2">
        <v>8</v>
      </c>
      <c r="F1304" s="2">
        <v>-0.56471653992966697</v>
      </c>
      <c r="G1304" s="2">
        <v>2.1210296158579701E-2</v>
      </c>
      <c r="H1304" s="2">
        <v>0.99997724540401001</v>
      </c>
      <c r="I1304" s="2">
        <v>-18</v>
      </c>
      <c r="J1304" s="2" t="s">
        <v>1274</v>
      </c>
      <c r="K1304" s="2">
        <v>-13190</v>
      </c>
      <c r="L1304" s="2" t="s">
        <v>1274</v>
      </c>
      <c r="M1304" s="2" t="s">
        <v>3372</v>
      </c>
    </row>
    <row r="1305" spans="1:13" x14ac:dyDescent="0.2">
      <c r="A1305" s="2" t="s">
        <v>174</v>
      </c>
      <c r="B1305" s="2">
        <v>218317620</v>
      </c>
      <c r="C1305" s="2">
        <v>218318072</v>
      </c>
      <c r="D1305" s="2">
        <v>453</v>
      </c>
      <c r="E1305" s="2">
        <v>31</v>
      </c>
      <c r="F1305" s="2">
        <v>-0.33189679507608799</v>
      </c>
      <c r="G1305" s="2">
        <v>2.1210296158579701E-2</v>
      </c>
      <c r="H1305" s="2">
        <v>0.99997724540401001</v>
      </c>
      <c r="I1305" s="2">
        <v>-11</v>
      </c>
      <c r="J1305" s="2" t="s">
        <v>3425</v>
      </c>
      <c r="K1305" s="2">
        <v>2677</v>
      </c>
      <c r="L1305" s="2" t="s">
        <v>1275</v>
      </c>
      <c r="M1305" s="2" t="s">
        <v>3371</v>
      </c>
    </row>
    <row r="1306" spans="1:13" x14ac:dyDescent="0.2">
      <c r="A1306" s="2" t="s">
        <v>165</v>
      </c>
      <c r="B1306" s="2">
        <v>79549193</v>
      </c>
      <c r="C1306" s="2">
        <v>79549851</v>
      </c>
      <c r="D1306" s="2">
        <v>659</v>
      </c>
      <c r="E1306" s="2">
        <v>33</v>
      </c>
      <c r="F1306" s="2">
        <v>0.20131794064293401</v>
      </c>
      <c r="G1306" s="2">
        <v>2.1211343580612201E-2</v>
      </c>
      <c r="H1306" s="2">
        <v>0.99997724540401001</v>
      </c>
      <c r="I1306" s="2">
        <v>6</v>
      </c>
      <c r="J1306" s="2" t="s">
        <v>1276</v>
      </c>
      <c r="K1306" s="2">
        <v>-10269</v>
      </c>
      <c r="L1306" s="2" t="s">
        <v>1276</v>
      </c>
      <c r="M1306" s="2" t="s">
        <v>3371</v>
      </c>
    </row>
    <row r="1307" spans="1:13" x14ac:dyDescent="0.2">
      <c r="A1307" s="2" t="s">
        <v>162</v>
      </c>
      <c r="B1307" s="2">
        <v>71773513</v>
      </c>
      <c r="C1307" s="2">
        <v>71774674</v>
      </c>
      <c r="D1307" s="2">
        <v>1162</v>
      </c>
      <c r="E1307" s="2">
        <v>12</v>
      </c>
      <c r="F1307" s="2">
        <v>0.26814091292741299</v>
      </c>
      <c r="G1307" s="2">
        <v>2.1218675534839901E-2</v>
      </c>
      <c r="H1307" s="2">
        <v>0.99997724540401001</v>
      </c>
      <c r="I1307" s="2">
        <v>9</v>
      </c>
      <c r="J1307" s="2"/>
      <c r="K1307" s="2">
        <v>1257337</v>
      </c>
      <c r="L1307" s="2" t="s">
        <v>1277</v>
      </c>
      <c r="M1307" s="2" t="s">
        <v>3372</v>
      </c>
    </row>
    <row r="1308" spans="1:13" x14ac:dyDescent="0.2">
      <c r="A1308" s="2" t="s">
        <v>176</v>
      </c>
      <c r="B1308" s="2">
        <v>50568719</v>
      </c>
      <c r="C1308" s="2">
        <v>50569289</v>
      </c>
      <c r="D1308" s="2">
        <v>571</v>
      </c>
      <c r="E1308" s="2">
        <v>14</v>
      </c>
      <c r="F1308" s="2">
        <v>0.28958797187948199</v>
      </c>
      <c r="G1308" s="2">
        <v>2.1218675534839901E-2</v>
      </c>
      <c r="H1308" s="2">
        <v>0.99997724540401001</v>
      </c>
      <c r="I1308" s="2">
        <v>9</v>
      </c>
      <c r="J1308" s="2"/>
      <c r="K1308" s="2">
        <v>-14098</v>
      </c>
      <c r="L1308" s="2" t="s">
        <v>1278</v>
      </c>
      <c r="M1308" s="2" t="s">
        <v>3372</v>
      </c>
    </row>
    <row r="1309" spans="1:13" x14ac:dyDescent="0.2">
      <c r="A1309" s="2" t="s">
        <v>178</v>
      </c>
      <c r="B1309" s="2">
        <v>7033862</v>
      </c>
      <c r="C1309" s="2">
        <v>7034836</v>
      </c>
      <c r="D1309" s="2">
        <v>975</v>
      </c>
      <c r="E1309" s="2">
        <v>22</v>
      </c>
      <c r="F1309" s="2">
        <v>0.37016248376187999</v>
      </c>
      <c r="G1309" s="2">
        <v>2.12281023331326E-2</v>
      </c>
      <c r="H1309" s="2">
        <v>0.99997724540401001</v>
      </c>
      <c r="I1309" s="2">
        <v>12</v>
      </c>
      <c r="J1309" s="2"/>
      <c r="K1309" s="2">
        <v>1875</v>
      </c>
      <c r="L1309" s="2" t="s">
        <v>1279</v>
      </c>
      <c r="M1309" s="2" t="s">
        <v>3369</v>
      </c>
    </row>
    <row r="1310" spans="1:13" x14ac:dyDescent="0.2">
      <c r="A1310" s="2" t="s">
        <v>166</v>
      </c>
      <c r="B1310" s="2">
        <v>157709111</v>
      </c>
      <c r="C1310" s="2">
        <v>157709331</v>
      </c>
      <c r="D1310" s="2">
        <v>221</v>
      </c>
      <c r="E1310" s="2">
        <v>7</v>
      </c>
      <c r="F1310" s="2">
        <v>-0.35799014748499502</v>
      </c>
      <c r="G1310" s="2">
        <v>2.1238576553457799E-2</v>
      </c>
      <c r="H1310" s="2">
        <v>0.99997724540401001</v>
      </c>
      <c r="I1310" s="2">
        <v>-11</v>
      </c>
      <c r="J1310" s="2" t="s">
        <v>3426</v>
      </c>
      <c r="K1310" s="2">
        <v>23532</v>
      </c>
      <c r="L1310" s="2" t="s">
        <v>1280</v>
      </c>
      <c r="M1310" s="2" t="s">
        <v>3372</v>
      </c>
    </row>
    <row r="1311" spans="1:13" x14ac:dyDescent="0.2">
      <c r="A1311" s="2" t="s">
        <v>167</v>
      </c>
      <c r="B1311" s="2">
        <v>122237684</v>
      </c>
      <c r="C1311" s="2">
        <v>122238449</v>
      </c>
      <c r="D1311" s="2">
        <v>766</v>
      </c>
      <c r="E1311" s="2">
        <v>10</v>
      </c>
      <c r="F1311" s="2">
        <v>0.37558107136764801</v>
      </c>
      <c r="G1311" s="2">
        <v>2.1252193039880601E-2</v>
      </c>
      <c r="H1311" s="2">
        <v>0.99997724540401001</v>
      </c>
      <c r="I1311" s="2">
        <v>12</v>
      </c>
      <c r="J1311" s="2" t="s">
        <v>1281</v>
      </c>
      <c r="K1311" s="2">
        <v>166666</v>
      </c>
      <c r="L1311" s="2" t="s">
        <v>1281</v>
      </c>
      <c r="M1311" s="2" t="s">
        <v>3372</v>
      </c>
    </row>
    <row r="1312" spans="1:13" x14ac:dyDescent="0.2">
      <c r="A1312" s="2" t="s">
        <v>161</v>
      </c>
      <c r="B1312" s="2">
        <v>7228866</v>
      </c>
      <c r="C1312" s="2">
        <v>7230531</v>
      </c>
      <c r="D1312" s="2">
        <v>1666</v>
      </c>
      <c r="E1312" s="2">
        <v>20</v>
      </c>
      <c r="F1312" s="2">
        <v>0.200992619193542</v>
      </c>
      <c r="G1312" s="2">
        <v>2.12668569483359E-2</v>
      </c>
      <c r="H1312" s="2">
        <v>0.99997724540401001</v>
      </c>
      <c r="I1312" s="2">
        <v>6</v>
      </c>
      <c r="J1312" s="2" t="s">
        <v>4310</v>
      </c>
      <c r="K1312" s="2">
        <v>-48821</v>
      </c>
      <c r="L1312" s="2" t="s">
        <v>1282</v>
      </c>
      <c r="M1312" s="2" t="s">
        <v>3372</v>
      </c>
    </row>
    <row r="1313" spans="1:13" x14ac:dyDescent="0.2">
      <c r="A1313" s="2" t="s">
        <v>165</v>
      </c>
      <c r="B1313" s="2">
        <v>71373370</v>
      </c>
      <c r="C1313" s="2">
        <v>71373556</v>
      </c>
      <c r="D1313" s="2">
        <v>187</v>
      </c>
      <c r="E1313" s="2">
        <v>8</v>
      </c>
      <c r="F1313" s="2">
        <v>0.30345351658442399</v>
      </c>
      <c r="G1313" s="2">
        <v>2.12720940584985E-2</v>
      </c>
      <c r="H1313" s="2">
        <v>0.99997724540401001</v>
      </c>
      <c r="I1313" s="2">
        <v>10</v>
      </c>
      <c r="J1313" s="2" t="s">
        <v>1283</v>
      </c>
      <c r="K1313" s="2">
        <v>37483</v>
      </c>
      <c r="L1313" s="2" t="s">
        <v>1283</v>
      </c>
      <c r="M1313" s="2" t="s">
        <v>3372</v>
      </c>
    </row>
    <row r="1314" spans="1:13" x14ac:dyDescent="0.2">
      <c r="A1314" s="2" t="s">
        <v>177</v>
      </c>
      <c r="B1314" s="2">
        <v>35067060</v>
      </c>
      <c r="C1314" s="2">
        <v>35071118</v>
      </c>
      <c r="D1314" s="2">
        <v>4059</v>
      </c>
      <c r="E1314" s="2">
        <v>47</v>
      </c>
      <c r="F1314" s="2">
        <v>0.21710940683141999</v>
      </c>
      <c r="G1314" s="2">
        <v>2.1277331168661099E-2</v>
      </c>
      <c r="H1314" s="2">
        <v>0.99997724540401001</v>
      </c>
      <c r="I1314" s="2">
        <v>7</v>
      </c>
      <c r="J1314" s="2" t="s">
        <v>1284</v>
      </c>
      <c r="K1314" s="2">
        <v>1233</v>
      </c>
      <c r="L1314" s="2" t="s">
        <v>1284</v>
      </c>
      <c r="M1314" s="2" t="s">
        <v>3369</v>
      </c>
    </row>
    <row r="1315" spans="1:13" x14ac:dyDescent="0.2">
      <c r="A1315" s="2" t="s">
        <v>165</v>
      </c>
      <c r="B1315" s="2">
        <v>97032348</v>
      </c>
      <c r="C1315" s="2">
        <v>97032949</v>
      </c>
      <c r="D1315" s="2">
        <v>602</v>
      </c>
      <c r="E1315" s="2">
        <v>26</v>
      </c>
      <c r="F1315" s="2">
        <v>0.27303961489344197</v>
      </c>
      <c r="G1315" s="2">
        <v>2.1280473434758699E-2</v>
      </c>
      <c r="H1315" s="2">
        <v>0.99997724540401001</v>
      </c>
      <c r="I1315" s="2">
        <v>9</v>
      </c>
      <c r="J1315" s="2" t="s">
        <v>1006</v>
      </c>
      <c r="K1315" s="2">
        <v>624664</v>
      </c>
      <c r="L1315" s="2" t="s">
        <v>1006</v>
      </c>
      <c r="M1315" s="2" t="s">
        <v>3370</v>
      </c>
    </row>
    <row r="1316" spans="1:13" x14ac:dyDescent="0.2">
      <c r="A1316" s="2" t="s">
        <v>167</v>
      </c>
      <c r="B1316" s="2">
        <v>34259184</v>
      </c>
      <c r="C1316" s="2">
        <v>34260291</v>
      </c>
      <c r="D1316" s="2">
        <v>1108</v>
      </c>
      <c r="E1316" s="2">
        <v>12</v>
      </c>
      <c r="F1316" s="2">
        <v>-0.27504817487381999</v>
      </c>
      <c r="G1316" s="2">
        <v>2.1295137343214001E-2</v>
      </c>
      <c r="H1316" s="2">
        <v>0.99997724540401001</v>
      </c>
      <c r="I1316" s="2">
        <v>-9</v>
      </c>
      <c r="J1316" s="2" t="s">
        <v>1285</v>
      </c>
      <c r="K1316" s="2">
        <v>16080</v>
      </c>
      <c r="L1316" s="2" t="s">
        <v>1285</v>
      </c>
      <c r="M1316" s="2" t="s">
        <v>3372</v>
      </c>
    </row>
    <row r="1317" spans="1:13" x14ac:dyDescent="0.2">
      <c r="A1317" s="2" t="s">
        <v>167</v>
      </c>
      <c r="B1317" s="2">
        <v>23492024</v>
      </c>
      <c r="C1317" s="2">
        <v>23492628</v>
      </c>
      <c r="D1317" s="2">
        <v>605</v>
      </c>
      <c r="E1317" s="2">
        <v>5</v>
      </c>
      <c r="F1317" s="2">
        <v>0.37733397636053601</v>
      </c>
      <c r="G1317" s="2">
        <v>2.1324465160124598E-2</v>
      </c>
      <c r="H1317" s="2">
        <v>0.99997724540401001</v>
      </c>
      <c r="I1317" s="2">
        <v>12</v>
      </c>
      <c r="J1317" s="2"/>
      <c r="K1317" s="2">
        <v>29857</v>
      </c>
      <c r="L1317" s="2" t="s">
        <v>1286</v>
      </c>
      <c r="M1317" s="2" t="s">
        <v>3372</v>
      </c>
    </row>
    <row r="1318" spans="1:13" x14ac:dyDescent="0.2">
      <c r="A1318" s="2" t="s">
        <v>176</v>
      </c>
      <c r="B1318" s="2">
        <v>51534952</v>
      </c>
      <c r="C1318" s="2">
        <v>51535735</v>
      </c>
      <c r="D1318" s="2">
        <v>784</v>
      </c>
      <c r="E1318" s="2">
        <v>9</v>
      </c>
      <c r="F1318" s="2">
        <v>0.34115281051580798</v>
      </c>
      <c r="G1318" s="2">
        <v>2.1337034224514901E-2</v>
      </c>
      <c r="H1318" s="2">
        <v>0.99997724540401001</v>
      </c>
      <c r="I1318" s="2">
        <v>11</v>
      </c>
      <c r="J1318" s="2" t="s">
        <v>1059</v>
      </c>
      <c r="K1318" s="2">
        <v>60862</v>
      </c>
      <c r="L1318" s="2" t="s">
        <v>1059</v>
      </c>
      <c r="M1318" s="2" t="s">
        <v>3372</v>
      </c>
    </row>
    <row r="1319" spans="1:13" x14ac:dyDescent="0.2">
      <c r="A1319" s="2" t="s">
        <v>167</v>
      </c>
      <c r="B1319" s="2">
        <v>43366637</v>
      </c>
      <c r="C1319" s="2">
        <v>43369851</v>
      </c>
      <c r="D1319" s="2">
        <v>3215</v>
      </c>
      <c r="E1319" s="2">
        <v>28</v>
      </c>
      <c r="F1319" s="2">
        <v>0.13823133260776299</v>
      </c>
      <c r="G1319" s="2">
        <v>2.1339129068580001E-2</v>
      </c>
      <c r="H1319" s="2">
        <v>0.99997724540401001</v>
      </c>
      <c r="I1319" s="2">
        <v>4</v>
      </c>
      <c r="J1319" s="2"/>
      <c r="K1319" s="2">
        <v>1893430</v>
      </c>
      <c r="L1319" s="2" t="s">
        <v>1287</v>
      </c>
      <c r="M1319" s="2" t="s">
        <v>3372</v>
      </c>
    </row>
    <row r="1320" spans="1:13" x14ac:dyDescent="0.2">
      <c r="A1320" s="2" t="s">
        <v>163</v>
      </c>
      <c r="B1320" s="2">
        <v>158229837</v>
      </c>
      <c r="C1320" s="2">
        <v>158230441</v>
      </c>
      <c r="D1320" s="2">
        <v>605</v>
      </c>
      <c r="E1320" s="2">
        <v>11</v>
      </c>
      <c r="F1320" s="2">
        <v>0.37909168419915401</v>
      </c>
      <c r="G1320" s="2">
        <v>2.13454136007751E-2</v>
      </c>
      <c r="H1320" s="2">
        <v>0.99997724540401001</v>
      </c>
      <c r="I1320" s="2">
        <v>12</v>
      </c>
      <c r="J1320" s="2" t="s">
        <v>1288</v>
      </c>
      <c r="K1320" s="2">
        <v>7639</v>
      </c>
      <c r="L1320" s="2" t="s">
        <v>1288</v>
      </c>
      <c r="M1320" s="2" t="s">
        <v>3372</v>
      </c>
    </row>
    <row r="1321" spans="1:13" x14ac:dyDescent="0.2">
      <c r="A1321" s="2" t="s">
        <v>171</v>
      </c>
      <c r="B1321" s="2">
        <v>181233470</v>
      </c>
      <c r="C1321" s="2">
        <v>181235110</v>
      </c>
      <c r="D1321" s="2">
        <v>1641</v>
      </c>
      <c r="E1321" s="2">
        <v>38</v>
      </c>
      <c r="F1321" s="2">
        <v>0.22613652568579701</v>
      </c>
      <c r="G1321" s="2">
        <v>2.1365314619392999E-2</v>
      </c>
      <c r="H1321" s="2">
        <v>0.99997724540401001</v>
      </c>
      <c r="I1321" s="2">
        <v>7</v>
      </c>
      <c r="J1321" s="2" t="s">
        <v>1289</v>
      </c>
      <c r="K1321" s="2">
        <v>-75954</v>
      </c>
      <c r="L1321" s="2" t="s">
        <v>1289</v>
      </c>
      <c r="M1321" s="2" t="s">
        <v>3372</v>
      </c>
    </row>
    <row r="1322" spans="1:13" x14ac:dyDescent="0.2">
      <c r="A1322" s="2" t="s">
        <v>173</v>
      </c>
      <c r="B1322" s="2">
        <v>26058011</v>
      </c>
      <c r="C1322" s="2">
        <v>26058901</v>
      </c>
      <c r="D1322" s="2">
        <v>891</v>
      </c>
      <c r="E1322" s="2">
        <v>9</v>
      </c>
      <c r="F1322" s="2">
        <v>0.47261868996731499</v>
      </c>
      <c r="G1322" s="2">
        <v>2.1365314619392999E-2</v>
      </c>
      <c r="H1322" s="2">
        <v>0.99997724540401001</v>
      </c>
      <c r="I1322" s="2">
        <v>15</v>
      </c>
      <c r="J1322" s="2" t="s">
        <v>205</v>
      </c>
      <c r="K1322" s="2">
        <v>655104</v>
      </c>
      <c r="L1322" s="2" t="s">
        <v>205</v>
      </c>
      <c r="M1322" s="2" t="s">
        <v>3372</v>
      </c>
    </row>
    <row r="1323" spans="1:13" x14ac:dyDescent="0.2">
      <c r="A1323" s="2" t="s">
        <v>169</v>
      </c>
      <c r="B1323" s="2">
        <v>70547916</v>
      </c>
      <c r="C1323" s="2">
        <v>70549897</v>
      </c>
      <c r="D1323" s="2">
        <v>1982</v>
      </c>
      <c r="E1323" s="2">
        <v>23</v>
      </c>
      <c r="F1323" s="2">
        <v>0.19273731602834601</v>
      </c>
      <c r="G1323" s="2">
        <v>2.1373693995653201E-2</v>
      </c>
      <c r="H1323" s="2">
        <v>0.99997724540401001</v>
      </c>
      <c r="I1323" s="2">
        <v>6</v>
      </c>
      <c r="J1323" s="2" t="s">
        <v>437</v>
      </c>
      <c r="K1323" s="2">
        <v>-107733</v>
      </c>
      <c r="L1323" s="2" t="s">
        <v>437</v>
      </c>
      <c r="M1323" s="2" t="s">
        <v>3372</v>
      </c>
    </row>
    <row r="1324" spans="1:13" x14ac:dyDescent="0.2">
      <c r="A1324" s="2" t="s">
        <v>159</v>
      </c>
      <c r="B1324" s="2">
        <v>76788644</v>
      </c>
      <c r="C1324" s="2">
        <v>76790568</v>
      </c>
      <c r="D1324" s="2">
        <v>1925</v>
      </c>
      <c r="E1324" s="2">
        <v>21</v>
      </c>
      <c r="F1324" s="2">
        <v>0.199666534689073</v>
      </c>
      <c r="G1324" s="2">
        <v>2.1394642436303599E-2</v>
      </c>
      <c r="H1324" s="2">
        <v>0.99997724540401001</v>
      </c>
      <c r="I1324" s="2">
        <v>6</v>
      </c>
      <c r="J1324" s="2" t="s">
        <v>4311</v>
      </c>
      <c r="K1324" s="2">
        <v>-162593</v>
      </c>
      <c r="L1324" s="2" t="s">
        <v>1290</v>
      </c>
      <c r="M1324" s="2" t="s">
        <v>3372</v>
      </c>
    </row>
    <row r="1325" spans="1:13" x14ac:dyDescent="0.2">
      <c r="A1325" s="2" t="s">
        <v>177</v>
      </c>
      <c r="B1325" s="2">
        <v>590514</v>
      </c>
      <c r="C1325" s="2">
        <v>590970</v>
      </c>
      <c r="D1325" s="2">
        <v>457</v>
      </c>
      <c r="E1325" s="2">
        <v>15</v>
      </c>
      <c r="F1325" s="2">
        <v>0.29303001655384697</v>
      </c>
      <c r="G1325" s="2">
        <v>2.1398832124433699E-2</v>
      </c>
      <c r="H1325" s="2">
        <v>0.99997724540401001</v>
      </c>
      <c r="I1325" s="2">
        <v>9</v>
      </c>
      <c r="J1325" s="2" t="s">
        <v>1291</v>
      </c>
      <c r="K1325" s="2">
        <v>-19782</v>
      </c>
      <c r="L1325" s="2" t="s">
        <v>1291</v>
      </c>
      <c r="M1325" s="2" t="s">
        <v>3372</v>
      </c>
    </row>
    <row r="1326" spans="1:13" x14ac:dyDescent="0.2">
      <c r="A1326" s="2" t="s">
        <v>167</v>
      </c>
      <c r="B1326" s="2">
        <v>118711738</v>
      </c>
      <c r="C1326" s="2">
        <v>118712469</v>
      </c>
      <c r="D1326" s="2">
        <v>732</v>
      </c>
      <c r="E1326" s="2">
        <v>12</v>
      </c>
      <c r="F1326" s="2">
        <v>0.26155232384947003</v>
      </c>
      <c r="G1326" s="2">
        <v>2.1406164078661399E-2</v>
      </c>
      <c r="H1326" s="2">
        <v>0.99997724540401001</v>
      </c>
      <c r="I1326" s="2">
        <v>8</v>
      </c>
      <c r="J1326" s="2"/>
      <c r="K1326" s="2">
        <v>28038</v>
      </c>
      <c r="L1326" s="2" t="s">
        <v>1292</v>
      </c>
      <c r="M1326" s="2" t="s">
        <v>3372</v>
      </c>
    </row>
    <row r="1327" spans="1:13" x14ac:dyDescent="0.2">
      <c r="A1327" s="2" t="s">
        <v>173</v>
      </c>
      <c r="B1327" s="2">
        <v>30862035</v>
      </c>
      <c r="C1327" s="2">
        <v>30862956</v>
      </c>
      <c r="D1327" s="2">
        <v>922</v>
      </c>
      <c r="E1327" s="2">
        <v>16</v>
      </c>
      <c r="F1327" s="2">
        <v>0.26887205514331303</v>
      </c>
      <c r="G1327" s="2">
        <v>2.1415590876954101E-2</v>
      </c>
      <c r="H1327" s="2">
        <v>0.99997724540401001</v>
      </c>
      <c r="I1327" s="2">
        <v>9</v>
      </c>
      <c r="J1327" s="2"/>
      <c r="K1327" s="2">
        <v>4428</v>
      </c>
      <c r="L1327" s="2" t="s">
        <v>1293</v>
      </c>
      <c r="M1327" s="2" t="s">
        <v>3372</v>
      </c>
    </row>
    <row r="1328" spans="1:13" x14ac:dyDescent="0.2">
      <c r="A1328" s="2" t="s">
        <v>173</v>
      </c>
      <c r="B1328" s="2">
        <v>22903170</v>
      </c>
      <c r="C1328" s="2">
        <v>22908729</v>
      </c>
      <c r="D1328" s="2">
        <v>5560</v>
      </c>
      <c r="E1328" s="2">
        <v>42</v>
      </c>
      <c r="F1328" s="2">
        <v>0.13104042502301999</v>
      </c>
      <c r="G1328" s="2">
        <v>2.1492052685328202E-2</v>
      </c>
      <c r="H1328" s="2">
        <v>0.99997724540401001</v>
      </c>
      <c r="I1328" s="2">
        <v>4</v>
      </c>
      <c r="J1328" s="2"/>
      <c r="K1328" s="2">
        <v>-446234</v>
      </c>
      <c r="L1328" s="2" t="s">
        <v>1294</v>
      </c>
      <c r="M1328" s="2" t="s">
        <v>3372</v>
      </c>
    </row>
    <row r="1329" spans="1:13" x14ac:dyDescent="0.2">
      <c r="A1329" s="2" t="s">
        <v>163</v>
      </c>
      <c r="B1329" s="2">
        <v>127678798</v>
      </c>
      <c r="C1329" s="2">
        <v>127679135</v>
      </c>
      <c r="D1329" s="2">
        <v>338</v>
      </c>
      <c r="E1329" s="2">
        <v>7</v>
      </c>
      <c r="F1329" s="2">
        <v>0.39414645146400201</v>
      </c>
      <c r="G1329" s="2">
        <v>2.1505669171751E-2</v>
      </c>
      <c r="H1329" s="2">
        <v>0.99997724540401001</v>
      </c>
      <c r="I1329" s="2">
        <v>13</v>
      </c>
      <c r="J1329" s="2" t="s">
        <v>1295</v>
      </c>
      <c r="K1329" s="2">
        <v>24366</v>
      </c>
      <c r="L1329" s="2" t="s">
        <v>1295</v>
      </c>
      <c r="M1329" s="2" t="s">
        <v>3372</v>
      </c>
    </row>
    <row r="1330" spans="1:13" x14ac:dyDescent="0.2">
      <c r="A1330" s="2" t="s">
        <v>162</v>
      </c>
      <c r="B1330" s="2">
        <v>26837069</v>
      </c>
      <c r="C1330" s="2">
        <v>26840816</v>
      </c>
      <c r="D1330" s="2">
        <v>3748</v>
      </c>
      <c r="E1330" s="2">
        <v>33</v>
      </c>
      <c r="F1330" s="2">
        <v>0.18025553973688199</v>
      </c>
      <c r="G1330" s="2">
        <v>2.15088114378486E-2</v>
      </c>
      <c r="H1330" s="2">
        <v>0.99997724540401001</v>
      </c>
      <c r="I1330" s="2">
        <v>6</v>
      </c>
      <c r="J1330" s="2" t="s">
        <v>4312</v>
      </c>
      <c r="K1330" s="2">
        <v>111650</v>
      </c>
      <c r="L1330" s="2" t="s">
        <v>1296</v>
      </c>
      <c r="M1330" s="2" t="s">
        <v>3372</v>
      </c>
    </row>
    <row r="1331" spans="1:13" x14ac:dyDescent="0.2">
      <c r="A1331" s="2" t="s">
        <v>175</v>
      </c>
      <c r="B1331" s="2">
        <v>64576201</v>
      </c>
      <c r="C1331" s="2">
        <v>64576852</v>
      </c>
      <c r="D1331" s="2">
        <v>652</v>
      </c>
      <c r="E1331" s="2">
        <v>7</v>
      </c>
      <c r="F1331" s="2">
        <v>-0.31896870693263202</v>
      </c>
      <c r="G1331" s="2">
        <v>2.1560135117442199E-2</v>
      </c>
      <c r="H1331" s="2">
        <v>0.99997724540401001</v>
      </c>
      <c r="I1331" s="2">
        <v>-10</v>
      </c>
      <c r="J1331" s="2" t="s">
        <v>1297</v>
      </c>
      <c r="K1331" s="2">
        <v>22799</v>
      </c>
      <c r="L1331" s="2" t="s">
        <v>1297</v>
      </c>
      <c r="M1331" s="2" t="s">
        <v>3372</v>
      </c>
    </row>
    <row r="1332" spans="1:13" x14ac:dyDescent="0.2">
      <c r="A1332" s="2" t="s">
        <v>171</v>
      </c>
      <c r="B1332" s="2">
        <v>109111593</v>
      </c>
      <c r="C1332" s="2">
        <v>109112650</v>
      </c>
      <c r="D1332" s="2">
        <v>1058</v>
      </c>
      <c r="E1332" s="2">
        <v>23</v>
      </c>
      <c r="F1332" s="2">
        <v>-0.26557938803446002</v>
      </c>
      <c r="G1332" s="2">
        <v>2.1570609337767398E-2</v>
      </c>
      <c r="H1332" s="2">
        <v>0.99997724540401001</v>
      </c>
      <c r="I1332" s="2">
        <v>-8</v>
      </c>
      <c r="J1332" s="2" t="s">
        <v>1298</v>
      </c>
      <c r="K1332" s="2">
        <v>3529</v>
      </c>
      <c r="L1332" s="2" t="s">
        <v>1298</v>
      </c>
      <c r="M1332" s="2" t="s">
        <v>3369</v>
      </c>
    </row>
    <row r="1333" spans="1:13" x14ac:dyDescent="0.2">
      <c r="A1333" s="2" t="s">
        <v>163</v>
      </c>
      <c r="B1333" s="2">
        <v>95444674</v>
      </c>
      <c r="C1333" s="2">
        <v>95445928</v>
      </c>
      <c r="D1333" s="2">
        <v>1255</v>
      </c>
      <c r="E1333" s="2">
        <v>11</v>
      </c>
      <c r="F1333" s="2">
        <v>0.33579752357085302</v>
      </c>
      <c r="G1333" s="2">
        <v>2.1606221686873199E-2</v>
      </c>
      <c r="H1333" s="2">
        <v>0.99997724540401001</v>
      </c>
      <c r="I1333" s="2">
        <v>11</v>
      </c>
      <c r="J1333" s="2" t="s">
        <v>1299</v>
      </c>
      <c r="K1333" s="2">
        <v>-102269</v>
      </c>
      <c r="L1333" s="2" t="s">
        <v>1299</v>
      </c>
      <c r="M1333" s="2" t="s">
        <v>3372</v>
      </c>
    </row>
    <row r="1334" spans="1:13" x14ac:dyDescent="0.2">
      <c r="A1334" s="2" t="s">
        <v>161</v>
      </c>
      <c r="B1334" s="2">
        <v>169220266</v>
      </c>
      <c r="C1334" s="2">
        <v>169220695</v>
      </c>
      <c r="D1334" s="2">
        <v>430</v>
      </c>
      <c r="E1334" s="2">
        <v>11</v>
      </c>
      <c r="F1334" s="2">
        <v>0.318889510281957</v>
      </c>
      <c r="G1334" s="2">
        <v>2.1624027861426101E-2</v>
      </c>
      <c r="H1334" s="2">
        <v>0.99997724540401001</v>
      </c>
      <c r="I1334" s="2">
        <v>10</v>
      </c>
      <c r="J1334" s="2" t="s">
        <v>2513</v>
      </c>
      <c r="K1334" s="2">
        <v>56832</v>
      </c>
      <c r="L1334" s="2" t="s">
        <v>1300</v>
      </c>
      <c r="M1334" s="2" t="s">
        <v>3372</v>
      </c>
    </row>
    <row r="1335" spans="1:13" x14ac:dyDescent="0.2">
      <c r="A1335" s="2" t="s">
        <v>174</v>
      </c>
      <c r="B1335" s="2">
        <v>129273029</v>
      </c>
      <c r="C1335" s="2">
        <v>129276017</v>
      </c>
      <c r="D1335" s="2">
        <v>2989</v>
      </c>
      <c r="E1335" s="2">
        <v>26</v>
      </c>
      <c r="F1335" s="2">
        <v>0.211153820587373</v>
      </c>
      <c r="G1335" s="2">
        <v>2.16334546597188E-2</v>
      </c>
      <c r="H1335" s="2">
        <v>0.99997724540401001</v>
      </c>
      <c r="I1335" s="2">
        <v>7</v>
      </c>
      <c r="J1335" s="2" t="s">
        <v>1301</v>
      </c>
      <c r="K1335" s="2">
        <v>53458</v>
      </c>
      <c r="L1335" s="2" t="s">
        <v>1301</v>
      </c>
      <c r="M1335" s="2" t="s">
        <v>3372</v>
      </c>
    </row>
    <row r="1336" spans="1:13" x14ac:dyDescent="0.2">
      <c r="A1336" s="2" t="s">
        <v>171</v>
      </c>
      <c r="B1336" s="2">
        <v>154903708</v>
      </c>
      <c r="C1336" s="2">
        <v>154904268</v>
      </c>
      <c r="D1336" s="2">
        <v>561</v>
      </c>
      <c r="E1336" s="2">
        <v>26</v>
      </c>
      <c r="F1336" s="2">
        <v>-0.277382326268243</v>
      </c>
      <c r="G1336" s="2">
        <v>2.1647071146141599E-2</v>
      </c>
      <c r="H1336" s="2">
        <v>0.99997724540401001</v>
      </c>
      <c r="I1336" s="2">
        <v>-9</v>
      </c>
      <c r="J1336" s="2"/>
      <c r="K1336" s="2">
        <v>-951</v>
      </c>
      <c r="L1336" s="2" t="s">
        <v>1302</v>
      </c>
      <c r="M1336" s="2" t="s">
        <v>3370</v>
      </c>
    </row>
    <row r="1337" spans="1:13" x14ac:dyDescent="0.2">
      <c r="A1337" s="2" t="s">
        <v>161</v>
      </c>
      <c r="B1337" s="2">
        <v>12208411</v>
      </c>
      <c r="C1337" s="2">
        <v>12209358</v>
      </c>
      <c r="D1337" s="2">
        <v>948</v>
      </c>
      <c r="E1337" s="2">
        <v>16</v>
      </c>
      <c r="F1337" s="2">
        <v>0.25990738854094397</v>
      </c>
      <c r="G1337" s="2">
        <v>2.1654403100369202E-2</v>
      </c>
      <c r="H1337" s="2">
        <v>0.99997724540401001</v>
      </c>
      <c r="I1337" s="2">
        <v>8</v>
      </c>
      <c r="J1337" s="2" t="s">
        <v>347</v>
      </c>
      <c r="K1337" s="2">
        <v>-327278</v>
      </c>
      <c r="L1337" s="2" t="s">
        <v>347</v>
      </c>
      <c r="M1337" s="2" t="s">
        <v>3372</v>
      </c>
    </row>
    <row r="1338" spans="1:13" x14ac:dyDescent="0.2">
      <c r="A1338" s="2" t="s">
        <v>169</v>
      </c>
      <c r="B1338" s="2">
        <v>10214085</v>
      </c>
      <c r="C1338" s="2">
        <v>10214391</v>
      </c>
      <c r="D1338" s="2">
        <v>307</v>
      </c>
      <c r="E1338" s="2">
        <v>29</v>
      </c>
      <c r="F1338" s="2">
        <v>0.307018655159566</v>
      </c>
      <c r="G1338" s="2">
        <v>2.1664877320694401E-2</v>
      </c>
      <c r="H1338" s="2">
        <v>0.99997724540401001</v>
      </c>
      <c r="I1338" s="2">
        <v>10</v>
      </c>
      <c r="J1338" s="2" t="s">
        <v>4313</v>
      </c>
      <c r="K1338" s="2">
        <v>61270</v>
      </c>
      <c r="M1338" s="2" t="s">
        <v>3372</v>
      </c>
    </row>
    <row r="1339" spans="1:13" x14ac:dyDescent="0.2">
      <c r="A1339" s="2" t="s">
        <v>159</v>
      </c>
      <c r="B1339" s="2">
        <v>14794390</v>
      </c>
      <c r="C1339" s="2">
        <v>14795390</v>
      </c>
      <c r="D1339" s="2">
        <v>1001</v>
      </c>
      <c r="E1339" s="2">
        <v>16</v>
      </c>
      <c r="F1339" s="2">
        <v>0.25129178919684703</v>
      </c>
      <c r="G1339" s="2">
        <v>2.1685825761344899E-2</v>
      </c>
      <c r="H1339" s="2">
        <v>0.99997724540401001</v>
      </c>
      <c r="I1339" s="2">
        <v>8</v>
      </c>
      <c r="J1339" s="2"/>
      <c r="K1339" s="2">
        <v>-158548</v>
      </c>
      <c r="L1339" s="2" t="s">
        <v>1303</v>
      </c>
      <c r="M1339" s="2" t="s">
        <v>3372</v>
      </c>
    </row>
    <row r="1340" spans="1:13" x14ac:dyDescent="0.2">
      <c r="A1340" s="2" t="s">
        <v>170</v>
      </c>
      <c r="B1340" s="2">
        <v>14093839</v>
      </c>
      <c r="C1340" s="2">
        <v>14095781</v>
      </c>
      <c r="D1340" s="2">
        <v>1943</v>
      </c>
      <c r="E1340" s="2">
        <v>16</v>
      </c>
      <c r="F1340" s="2">
        <v>0.28044252412424298</v>
      </c>
      <c r="G1340" s="2">
        <v>2.1725627798580699E-2</v>
      </c>
      <c r="H1340" s="2">
        <v>0.99997724540401001</v>
      </c>
      <c r="I1340" s="2">
        <v>9</v>
      </c>
      <c r="J1340" s="2"/>
      <c r="K1340" s="2">
        <v>95526</v>
      </c>
      <c r="L1340" s="2" t="s">
        <v>1304</v>
      </c>
      <c r="M1340" s="2" t="s">
        <v>3372</v>
      </c>
    </row>
    <row r="1341" spans="1:13" x14ac:dyDescent="0.2">
      <c r="A1341" s="2" t="s">
        <v>158</v>
      </c>
      <c r="B1341" s="2">
        <v>50189460</v>
      </c>
      <c r="C1341" s="2">
        <v>50189844</v>
      </c>
      <c r="D1341" s="2">
        <v>385</v>
      </c>
      <c r="E1341" s="2">
        <v>10</v>
      </c>
      <c r="F1341" s="2">
        <v>0.215327271656653</v>
      </c>
      <c r="G1341" s="2">
        <v>2.1728770064678299E-2</v>
      </c>
      <c r="H1341" s="2">
        <v>0.99997724540401001</v>
      </c>
      <c r="I1341" s="2">
        <v>7</v>
      </c>
      <c r="J1341" s="2" t="s">
        <v>1305</v>
      </c>
      <c r="K1341" s="2">
        <v>30782</v>
      </c>
      <c r="L1341" s="2" t="s">
        <v>1305</v>
      </c>
      <c r="M1341" s="2" t="s">
        <v>3372</v>
      </c>
    </row>
    <row r="1342" spans="1:13" x14ac:dyDescent="0.2">
      <c r="A1342" s="2" t="s">
        <v>178</v>
      </c>
      <c r="B1342" s="2">
        <v>57813995</v>
      </c>
      <c r="C1342" s="2">
        <v>57814729</v>
      </c>
      <c r="D1342" s="2">
        <v>735</v>
      </c>
      <c r="E1342" s="2">
        <v>23</v>
      </c>
      <c r="F1342" s="2">
        <v>0.270535403567916</v>
      </c>
      <c r="G1342" s="2">
        <v>2.1736102018905998E-2</v>
      </c>
      <c r="H1342" s="2">
        <v>0.99997724540401001</v>
      </c>
      <c r="I1342" s="2">
        <v>9</v>
      </c>
      <c r="J1342" s="2" t="s">
        <v>640</v>
      </c>
      <c r="K1342" s="2">
        <v>129213</v>
      </c>
      <c r="L1342" s="2" t="s">
        <v>640</v>
      </c>
      <c r="M1342" s="2" t="s">
        <v>3370</v>
      </c>
    </row>
    <row r="1343" spans="1:13" x14ac:dyDescent="0.2">
      <c r="A1343" s="2" t="s">
        <v>175</v>
      </c>
      <c r="B1343" s="2">
        <v>122671927</v>
      </c>
      <c r="C1343" s="2">
        <v>122672715</v>
      </c>
      <c r="D1343" s="2">
        <v>789</v>
      </c>
      <c r="E1343" s="2">
        <v>20</v>
      </c>
      <c r="F1343" s="2">
        <v>0.33497100989810502</v>
      </c>
      <c r="G1343" s="2">
        <v>2.1750765927361301E-2</v>
      </c>
      <c r="H1343" s="2">
        <v>0.99997724540401001</v>
      </c>
      <c r="I1343" s="2">
        <v>11</v>
      </c>
      <c r="J1343" s="2" t="s">
        <v>1306</v>
      </c>
      <c r="K1343" s="2">
        <v>1763</v>
      </c>
      <c r="L1343" s="2" t="s">
        <v>1306</v>
      </c>
      <c r="M1343" s="2" t="s">
        <v>3370</v>
      </c>
    </row>
    <row r="1344" spans="1:13" x14ac:dyDescent="0.2">
      <c r="A1344" s="2" t="s">
        <v>168</v>
      </c>
      <c r="B1344" s="2">
        <v>138456682</v>
      </c>
      <c r="C1344" s="2">
        <v>138457595</v>
      </c>
      <c r="D1344" s="2">
        <v>914</v>
      </c>
      <c r="E1344" s="2">
        <v>33</v>
      </c>
      <c r="F1344" s="2">
        <v>-0.36502970819337699</v>
      </c>
      <c r="G1344" s="2">
        <v>2.1768572101914199E-2</v>
      </c>
      <c r="H1344" s="2">
        <v>0.99997724540401001</v>
      </c>
      <c r="I1344" s="2">
        <v>-12</v>
      </c>
      <c r="J1344" s="2" t="s">
        <v>1307</v>
      </c>
      <c r="K1344" s="2">
        <v>-8893</v>
      </c>
      <c r="L1344" s="2" t="s">
        <v>1307</v>
      </c>
      <c r="M1344" s="2" t="s">
        <v>3370</v>
      </c>
    </row>
    <row r="1345" spans="1:13" x14ac:dyDescent="0.2">
      <c r="A1345" s="2" t="s">
        <v>176</v>
      </c>
      <c r="B1345" s="2">
        <v>55367370</v>
      </c>
      <c r="C1345" s="2">
        <v>55368148</v>
      </c>
      <c r="D1345" s="2">
        <v>779</v>
      </c>
      <c r="E1345" s="2">
        <v>11</v>
      </c>
      <c r="F1345" s="2">
        <v>0.28433044398957402</v>
      </c>
      <c r="G1345" s="2">
        <v>2.1783236010369501E-2</v>
      </c>
      <c r="H1345" s="2">
        <v>0.99997724540401001</v>
      </c>
      <c r="I1345" s="2">
        <v>9</v>
      </c>
      <c r="J1345" s="2" t="s">
        <v>4314</v>
      </c>
      <c r="K1345" s="2">
        <v>121784</v>
      </c>
      <c r="L1345" s="2" t="s">
        <v>1308</v>
      </c>
      <c r="M1345" s="2" t="s">
        <v>3372</v>
      </c>
    </row>
    <row r="1346" spans="1:13" x14ac:dyDescent="0.2">
      <c r="A1346" s="2" t="s">
        <v>160</v>
      </c>
      <c r="B1346" s="2">
        <v>17871802</v>
      </c>
      <c r="C1346" s="2">
        <v>17872030</v>
      </c>
      <c r="D1346" s="2">
        <v>229</v>
      </c>
      <c r="E1346" s="2">
        <v>7</v>
      </c>
      <c r="F1346" s="2">
        <v>0.41437123155831002</v>
      </c>
      <c r="G1346" s="2">
        <v>2.1785330854434501E-2</v>
      </c>
      <c r="H1346" s="2">
        <v>0.99997724540401001</v>
      </c>
      <c r="I1346" s="2">
        <v>13</v>
      </c>
      <c r="J1346" s="2" t="s">
        <v>4315</v>
      </c>
      <c r="K1346" s="2">
        <v>-10682</v>
      </c>
      <c r="L1346" s="2" t="s">
        <v>361</v>
      </c>
      <c r="M1346" s="2" t="s">
        <v>3372</v>
      </c>
    </row>
    <row r="1347" spans="1:13" x14ac:dyDescent="0.2">
      <c r="A1347" s="2" t="s">
        <v>163</v>
      </c>
      <c r="B1347" s="2">
        <v>159110882</v>
      </c>
      <c r="C1347" s="2">
        <v>159111895</v>
      </c>
      <c r="D1347" s="2">
        <v>1014</v>
      </c>
      <c r="E1347" s="2">
        <v>7</v>
      </c>
      <c r="F1347" s="2">
        <v>-0.59841166238673305</v>
      </c>
      <c r="G1347" s="2">
        <v>2.1789520542564601E-2</v>
      </c>
      <c r="H1347" s="2">
        <v>0.99997724540401001</v>
      </c>
      <c r="I1347" s="2">
        <v>-19</v>
      </c>
      <c r="J1347" s="2" t="s">
        <v>1309</v>
      </c>
      <c r="K1347" s="2">
        <v>9828</v>
      </c>
      <c r="L1347" s="2" t="s">
        <v>1309</v>
      </c>
      <c r="M1347" s="2" t="s">
        <v>3372</v>
      </c>
    </row>
    <row r="1348" spans="1:13" x14ac:dyDescent="0.2">
      <c r="A1348" s="2" t="s">
        <v>164</v>
      </c>
      <c r="B1348" s="2">
        <v>38718213</v>
      </c>
      <c r="C1348" s="2">
        <v>38718898</v>
      </c>
      <c r="D1348" s="2">
        <v>686</v>
      </c>
      <c r="E1348" s="2">
        <v>12</v>
      </c>
      <c r="F1348" s="2">
        <v>0.27190993853446299</v>
      </c>
      <c r="G1348" s="2">
        <v>2.1792662808662201E-2</v>
      </c>
      <c r="H1348" s="2">
        <v>0.99997724540401001</v>
      </c>
      <c r="I1348" s="2">
        <v>9</v>
      </c>
      <c r="J1348" s="2" t="s">
        <v>4316</v>
      </c>
      <c r="K1348" s="2">
        <v>-467558</v>
      </c>
      <c r="L1348" s="2" t="s">
        <v>1310</v>
      </c>
      <c r="M1348" s="2" t="s">
        <v>3372</v>
      </c>
    </row>
    <row r="1349" spans="1:13" x14ac:dyDescent="0.2">
      <c r="A1349" s="2" t="s">
        <v>167</v>
      </c>
      <c r="B1349" s="2">
        <v>22278106</v>
      </c>
      <c r="C1349" s="2">
        <v>22279889</v>
      </c>
      <c r="D1349" s="2">
        <v>1784</v>
      </c>
      <c r="E1349" s="2">
        <v>21</v>
      </c>
      <c r="F1349" s="2">
        <v>0.20248907259822299</v>
      </c>
      <c r="G1349" s="2">
        <v>2.1803137028987399E-2</v>
      </c>
      <c r="H1349" s="2">
        <v>0.99997724540401001</v>
      </c>
      <c r="I1349" s="2">
        <v>6</v>
      </c>
      <c r="J1349" s="2" t="s">
        <v>1225</v>
      </c>
      <c r="K1349" s="2">
        <v>-47067</v>
      </c>
      <c r="L1349" s="2" t="s">
        <v>1311</v>
      </c>
      <c r="M1349" s="2" t="s">
        <v>3372</v>
      </c>
    </row>
    <row r="1350" spans="1:13" x14ac:dyDescent="0.2">
      <c r="A1350" s="2" t="s">
        <v>172</v>
      </c>
      <c r="B1350" s="2">
        <v>84094506</v>
      </c>
      <c r="C1350" s="2">
        <v>84098068</v>
      </c>
      <c r="D1350" s="2">
        <v>3563</v>
      </c>
      <c r="E1350" s="2">
        <v>16</v>
      </c>
      <c r="F1350" s="2">
        <v>0.27359876636428498</v>
      </c>
      <c r="G1350" s="2">
        <v>2.18052318730525E-2</v>
      </c>
      <c r="H1350" s="2">
        <v>0.99997724540401001</v>
      </c>
      <c r="I1350" s="2">
        <v>9</v>
      </c>
      <c r="J1350" s="2" t="s">
        <v>3911</v>
      </c>
      <c r="K1350" s="2">
        <v>-638755</v>
      </c>
      <c r="L1350" s="2" t="s">
        <v>1020</v>
      </c>
      <c r="M1350" s="2" t="s">
        <v>3372</v>
      </c>
    </row>
    <row r="1351" spans="1:13" x14ac:dyDescent="0.2">
      <c r="A1351" s="2" t="s">
        <v>163</v>
      </c>
      <c r="B1351" s="2">
        <v>4881255</v>
      </c>
      <c r="C1351" s="2">
        <v>4882221</v>
      </c>
      <c r="D1351" s="2">
        <v>967</v>
      </c>
      <c r="E1351" s="2">
        <v>13</v>
      </c>
      <c r="F1351" s="2">
        <v>-0.27112096626051302</v>
      </c>
      <c r="G1351" s="2">
        <v>2.1813611249312598E-2</v>
      </c>
      <c r="H1351" s="2">
        <v>0.99997724540401001</v>
      </c>
      <c r="I1351" s="2">
        <v>-9</v>
      </c>
      <c r="J1351" s="2" t="s">
        <v>1312</v>
      </c>
      <c r="K1351" s="2">
        <v>-136347</v>
      </c>
      <c r="L1351" s="2" t="s">
        <v>1312</v>
      </c>
      <c r="M1351" s="2" t="s">
        <v>3372</v>
      </c>
    </row>
    <row r="1352" spans="1:13" x14ac:dyDescent="0.2">
      <c r="A1352" s="2" t="s">
        <v>160</v>
      </c>
      <c r="B1352" s="2">
        <v>22589732</v>
      </c>
      <c r="C1352" s="2">
        <v>22593879</v>
      </c>
      <c r="D1352" s="2">
        <v>4148</v>
      </c>
      <c r="E1352" s="2">
        <v>30</v>
      </c>
      <c r="F1352" s="2">
        <v>0.198372292779945</v>
      </c>
      <c r="G1352" s="2">
        <v>2.1817800937442702E-2</v>
      </c>
      <c r="H1352" s="2">
        <v>0.99997724540401001</v>
      </c>
      <c r="I1352" s="2">
        <v>6</v>
      </c>
      <c r="J1352" s="2"/>
      <c r="K1352" s="2">
        <v>95436</v>
      </c>
      <c r="L1352" s="2" t="s">
        <v>1313</v>
      </c>
      <c r="M1352" s="2" t="s">
        <v>3372</v>
      </c>
    </row>
    <row r="1353" spans="1:13" x14ac:dyDescent="0.2">
      <c r="A1353" s="2" t="s">
        <v>175</v>
      </c>
      <c r="B1353" s="2">
        <v>11132558</v>
      </c>
      <c r="C1353" s="2">
        <v>11133295</v>
      </c>
      <c r="D1353" s="2">
        <v>738</v>
      </c>
      <c r="E1353" s="2">
        <v>19</v>
      </c>
      <c r="F1353" s="2">
        <v>0.215379302999786</v>
      </c>
      <c r="G1353" s="2">
        <v>2.1817800937442702E-2</v>
      </c>
      <c r="H1353" s="2">
        <v>0.99997724540401001</v>
      </c>
      <c r="I1353" s="2">
        <v>7</v>
      </c>
      <c r="J1353" s="2" t="s">
        <v>4317</v>
      </c>
      <c r="K1353" s="2">
        <v>47345</v>
      </c>
      <c r="L1353" s="2" t="s">
        <v>1314</v>
      </c>
      <c r="M1353" s="2" t="s">
        <v>3372</v>
      </c>
    </row>
    <row r="1354" spans="1:13" x14ac:dyDescent="0.2">
      <c r="A1354" s="2" t="s">
        <v>178</v>
      </c>
      <c r="B1354" s="2">
        <v>43509279</v>
      </c>
      <c r="C1354" s="2">
        <v>43510874</v>
      </c>
      <c r="D1354" s="2">
        <v>1596</v>
      </c>
      <c r="E1354" s="2">
        <v>11</v>
      </c>
      <c r="F1354" s="2">
        <v>0.315486347565199</v>
      </c>
      <c r="G1354" s="2">
        <v>2.18429390662233E-2</v>
      </c>
      <c r="H1354" s="2">
        <v>0.99997724540401001</v>
      </c>
      <c r="I1354" s="2">
        <v>10</v>
      </c>
      <c r="J1354" s="2"/>
      <c r="K1354" s="2">
        <v>103356</v>
      </c>
      <c r="L1354" s="2" t="s">
        <v>393</v>
      </c>
      <c r="M1354" s="2" t="s">
        <v>3372</v>
      </c>
    </row>
    <row r="1355" spans="1:13" x14ac:dyDescent="0.2">
      <c r="A1355" s="2" t="s">
        <v>173</v>
      </c>
      <c r="B1355" s="2">
        <v>42073378</v>
      </c>
      <c r="C1355" s="2">
        <v>42075455</v>
      </c>
      <c r="D1355" s="2">
        <v>2078</v>
      </c>
      <c r="E1355" s="2">
        <v>18</v>
      </c>
      <c r="F1355" s="2">
        <v>0.24020862141997901</v>
      </c>
      <c r="G1355" s="2">
        <v>2.1847128754353299E-2</v>
      </c>
      <c r="H1355" s="2">
        <v>0.99997724540401001</v>
      </c>
      <c r="I1355" s="2">
        <v>8</v>
      </c>
      <c r="J1355" s="2" t="s">
        <v>293</v>
      </c>
      <c r="K1355" s="2">
        <v>-202651</v>
      </c>
      <c r="L1355" s="2" t="s">
        <v>293</v>
      </c>
      <c r="M1355" s="2" t="s">
        <v>3372</v>
      </c>
    </row>
    <row r="1356" spans="1:13" x14ac:dyDescent="0.2">
      <c r="A1356" s="2" t="s">
        <v>159</v>
      </c>
      <c r="B1356" s="2">
        <v>11967341</v>
      </c>
      <c r="C1356" s="2">
        <v>11969302</v>
      </c>
      <c r="D1356" s="2">
        <v>1962</v>
      </c>
      <c r="E1356" s="2">
        <v>21</v>
      </c>
      <c r="F1356" s="2">
        <v>0.24998356893492699</v>
      </c>
      <c r="G1356" s="2">
        <v>2.1847128754353299E-2</v>
      </c>
      <c r="H1356" s="2">
        <v>0.99997724540401001</v>
      </c>
      <c r="I1356" s="2">
        <v>8</v>
      </c>
      <c r="J1356" s="2" t="s">
        <v>4318</v>
      </c>
      <c r="K1356" s="2">
        <v>386883</v>
      </c>
      <c r="L1356" s="2" t="s">
        <v>708</v>
      </c>
      <c r="M1356" s="2" t="s">
        <v>3372</v>
      </c>
    </row>
    <row r="1357" spans="1:13" x14ac:dyDescent="0.2">
      <c r="A1357" s="2" t="s">
        <v>169</v>
      </c>
      <c r="B1357" s="2">
        <v>141804103</v>
      </c>
      <c r="C1357" s="2">
        <v>141804459</v>
      </c>
      <c r="D1357" s="2">
        <v>357</v>
      </c>
      <c r="E1357" s="2">
        <v>7</v>
      </c>
      <c r="F1357" s="2">
        <v>0.42637774912196003</v>
      </c>
      <c r="G1357" s="2">
        <v>2.1856555552646099E-2</v>
      </c>
      <c r="H1357" s="2">
        <v>0.99997724540401001</v>
      </c>
      <c r="I1357" s="2">
        <v>14</v>
      </c>
      <c r="J1357" s="2" t="s">
        <v>785</v>
      </c>
      <c r="K1357" s="2">
        <v>144300</v>
      </c>
      <c r="L1357" s="2" t="s">
        <v>785</v>
      </c>
      <c r="M1357" s="2" t="s">
        <v>3372</v>
      </c>
    </row>
    <row r="1358" spans="1:13" x14ac:dyDescent="0.2">
      <c r="A1358" s="2" t="s">
        <v>170</v>
      </c>
      <c r="B1358" s="2">
        <v>20005316</v>
      </c>
      <c r="C1358" s="2">
        <v>20007625</v>
      </c>
      <c r="D1358" s="2">
        <v>2310</v>
      </c>
      <c r="E1358" s="2">
        <v>24</v>
      </c>
      <c r="F1358" s="2">
        <v>0.19122235364685999</v>
      </c>
      <c r="G1358" s="2">
        <v>2.1863887506873701E-2</v>
      </c>
      <c r="H1358" s="2">
        <v>0.99997724540401001</v>
      </c>
      <c r="I1358" s="2">
        <v>6</v>
      </c>
      <c r="J1358" s="2" t="s">
        <v>3925</v>
      </c>
      <c r="K1358" s="2">
        <v>5823</v>
      </c>
      <c r="L1358" s="2" t="s">
        <v>1315</v>
      </c>
      <c r="M1358" s="2" t="s">
        <v>3372</v>
      </c>
    </row>
    <row r="1359" spans="1:13" x14ac:dyDescent="0.2">
      <c r="A1359" s="2" t="s">
        <v>177</v>
      </c>
      <c r="B1359" s="2">
        <v>92867304</v>
      </c>
      <c r="C1359" s="2">
        <v>92867947</v>
      </c>
      <c r="D1359" s="2">
        <v>644</v>
      </c>
      <c r="E1359" s="2">
        <v>7</v>
      </c>
      <c r="F1359" s="2">
        <v>0.47669262763738401</v>
      </c>
      <c r="G1359" s="2">
        <v>2.1869124617036301E-2</v>
      </c>
      <c r="H1359" s="2">
        <v>0.99997724540401001</v>
      </c>
      <c r="I1359" s="2">
        <v>15</v>
      </c>
      <c r="J1359" s="2" t="s">
        <v>4146</v>
      </c>
      <c r="K1359" s="2">
        <v>100409</v>
      </c>
      <c r="L1359" s="2" t="s">
        <v>360</v>
      </c>
      <c r="M1359" s="2" t="s">
        <v>3372</v>
      </c>
    </row>
    <row r="1360" spans="1:13" x14ac:dyDescent="0.2">
      <c r="A1360" s="2" t="s">
        <v>176</v>
      </c>
      <c r="B1360" s="2">
        <v>1376377</v>
      </c>
      <c r="C1360" s="2">
        <v>1377313</v>
      </c>
      <c r="D1360" s="2">
        <v>937</v>
      </c>
      <c r="E1360" s="2">
        <v>46</v>
      </c>
      <c r="F1360" s="2">
        <v>0.28612301013792801</v>
      </c>
      <c r="G1360" s="2">
        <v>2.1875409149231501E-2</v>
      </c>
      <c r="H1360" s="2">
        <v>0.99997724540401001</v>
      </c>
      <c r="I1360" s="2">
        <v>9</v>
      </c>
      <c r="J1360" s="2" t="s">
        <v>1316</v>
      </c>
      <c r="K1360" s="2">
        <v>-151601</v>
      </c>
      <c r="L1360" s="2" t="s">
        <v>1316</v>
      </c>
      <c r="M1360" s="2" t="s">
        <v>3370</v>
      </c>
    </row>
    <row r="1361" spans="1:13" x14ac:dyDescent="0.2">
      <c r="A1361" s="2" t="s">
        <v>178</v>
      </c>
      <c r="B1361" s="2">
        <v>11133448</v>
      </c>
      <c r="C1361" s="2">
        <v>11133784</v>
      </c>
      <c r="D1361" s="2">
        <v>337</v>
      </c>
      <c r="E1361" s="2">
        <v>8</v>
      </c>
      <c r="F1361" s="2">
        <v>0.412549791638393</v>
      </c>
      <c r="G1361" s="2">
        <v>2.1876456571264E-2</v>
      </c>
      <c r="H1361" s="2">
        <v>0.99997724540401001</v>
      </c>
      <c r="I1361" s="2">
        <v>13</v>
      </c>
      <c r="J1361" s="2" t="s">
        <v>1317</v>
      </c>
      <c r="K1361" s="2">
        <v>113576</v>
      </c>
      <c r="L1361" s="2" t="s">
        <v>1317</v>
      </c>
      <c r="M1361" s="2" t="s">
        <v>3372</v>
      </c>
    </row>
    <row r="1362" spans="1:13" x14ac:dyDescent="0.2">
      <c r="A1362" s="2" t="s">
        <v>176</v>
      </c>
      <c r="B1362" s="2">
        <v>62471035</v>
      </c>
      <c r="C1362" s="2">
        <v>62475425</v>
      </c>
      <c r="D1362" s="2">
        <v>4391</v>
      </c>
      <c r="E1362" s="2">
        <v>30</v>
      </c>
      <c r="F1362" s="2">
        <v>0.165271263638473</v>
      </c>
      <c r="G1362" s="2">
        <v>2.1908926654272201E-2</v>
      </c>
      <c r="H1362" s="2">
        <v>0.99997724540401001</v>
      </c>
      <c r="I1362" s="2">
        <v>5</v>
      </c>
      <c r="J1362" s="2"/>
      <c r="K1362" s="2">
        <v>267777</v>
      </c>
      <c r="L1362" s="2" t="s">
        <v>783</v>
      </c>
      <c r="M1362" s="2" t="s">
        <v>3372</v>
      </c>
    </row>
    <row r="1363" spans="1:13" x14ac:dyDescent="0.2">
      <c r="A1363" s="2" t="s">
        <v>171</v>
      </c>
      <c r="B1363" s="2">
        <v>44124299</v>
      </c>
      <c r="C1363" s="2">
        <v>44125178</v>
      </c>
      <c r="D1363" s="2">
        <v>880</v>
      </c>
      <c r="E1363" s="2">
        <v>15</v>
      </c>
      <c r="F1363" s="2">
        <v>-0.26772124509174999</v>
      </c>
      <c r="G1363" s="2">
        <v>2.1952918379638101E-2</v>
      </c>
      <c r="H1363" s="2">
        <v>0.99997724540401001</v>
      </c>
      <c r="I1363" s="2">
        <v>-9</v>
      </c>
      <c r="J1363" s="2" t="s">
        <v>494</v>
      </c>
      <c r="K1363" s="2">
        <v>160270</v>
      </c>
      <c r="L1363" s="2" t="s">
        <v>494</v>
      </c>
      <c r="M1363" s="2" t="s">
        <v>3372</v>
      </c>
    </row>
    <row r="1364" spans="1:13" x14ac:dyDescent="0.2">
      <c r="A1364" s="2" t="s">
        <v>161</v>
      </c>
      <c r="B1364" s="2">
        <v>159010512</v>
      </c>
      <c r="C1364" s="2">
        <v>159010687</v>
      </c>
      <c r="D1364" s="2">
        <v>176</v>
      </c>
      <c r="E1364" s="2">
        <v>11</v>
      </c>
      <c r="F1364" s="2">
        <v>0.297592303251074</v>
      </c>
      <c r="G1364" s="2">
        <v>2.1983293618581298E-2</v>
      </c>
      <c r="H1364" s="2">
        <v>0.99997724540401001</v>
      </c>
      <c r="I1364" s="2">
        <v>9</v>
      </c>
      <c r="J1364" s="2" t="s">
        <v>1318</v>
      </c>
      <c r="K1364" s="2">
        <v>-53670</v>
      </c>
      <c r="L1364" s="2" t="s">
        <v>1318</v>
      </c>
      <c r="M1364" s="2" t="s">
        <v>3372</v>
      </c>
    </row>
    <row r="1365" spans="1:13" x14ac:dyDescent="0.2">
      <c r="A1365" s="2" t="s">
        <v>170</v>
      </c>
      <c r="B1365" s="2">
        <v>65872358</v>
      </c>
      <c r="C1365" s="2">
        <v>65876176</v>
      </c>
      <c r="D1365" s="2">
        <v>3819</v>
      </c>
      <c r="E1365" s="2">
        <v>25</v>
      </c>
      <c r="F1365" s="2">
        <v>0.161762443579028</v>
      </c>
      <c r="G1365" s="2">
        <v>2.20073843253293E-2</v>
      </c>
      <c r="H1365" s="2">
        <v>0.99997724540401001</v>
      </c>
      <c r="I1365" s="2">
        <v>5</v>
      </c>
      <c r="J1365" s="2" t="s">
        <v>4319</v>
      </c>
      <c r="K1365" s="2">
        <v>96745</v>
      </c>
      <c r="L1365" s="2" t="s">
        <v>1319</v>
      </c>
      <c r="M1365" s="2" t="s">
        <v>3372</v>
      </c>
    </row>
    <row r="1366" spans="1:13" x14ac:dyDescent="0.2">
      <c r="A1366" s="2" t="s">
        <v>175</v>
      </c>
      <c r="B1366" s="2">
        <v>4350480</v>
      </c>
      <c r="C1366" s="2">
        <v>4352374</v>
      </c>
      <c r="D1366" s="2">
        <v>1895</v>
      </c>
      <c r="E1366" s="2">
        <v>61</v>
      </c>
      <c r="F1366" s="2">
        <v>0.18926362155042201</v>
      </c>
      <c r="G1366" s="2">
        <v>2.20335698761423E-2</v>
      </c>
      <c r="H1366" s="2">
        <v>0.99997724540401001</v>
      </c>
      <c r="I1366" s="2">
        <v>6</v>
      </c>
      <c r="J1366" s="2" t="s">
        <v>4320</v>
      </c>
      <c r="K1366" s="2">
        <v>57560</v>
      </c>
      <c r="L1366" s="2" t="s">
        <v>1320</v>
      </c>
      <c r="M1366" s="2" t="s">
        <v>3370</v>
      </c>
    </row>
    <row r="1367" spans="1:13" x14ac:dyDescent="0.2">
      <c r="A1367" s="2" t="s">
        <v>176</v>
      </c>
      <c r="B1367" s="2">
        <v>137016</v>
      </c>
      <c r="C1367" s="2">
        <v>137761</v>
      </c>
      <c r="D1367" s="2">
        <v>746</v>
      </c>
      <c r="E1367" s="2">
        <v>82</v>
      </c>
      <c r="F1367" s="2">
        <v>-0.28969822921352301</v>
      </c>
      <c r="G1367" s="2">
        <v>2.2053470894760299E-2</v>
      </c>
      <c r="H1367" s="2">
        <v>0.99997724540401001</v>
      </c>
      <c r="I1367" s="2">
        <v>-9</v>
      </c>
      <c r="J1367" s="2" t="s">
        <v>3427</v>
      </c>
      <c r="K1367" s="2">
        <v>86207</v>
      </c>
      <c r="L1367" s="2" t="s">
        <v>1321</v>
      </c>
      <c r="M1367" s="2" t="s">
        <v>3371</v>
      </c>
    </row>
    <row r="1368" spans="1:13" x14ac:dyDescent="0.2">
      <c r="A1368" s="2" t="s">
        <v>177</v>
      </c>
      <c r="B1368" s="2">
        <v>76636264</v>
      </c>
      <c r="C1368" s="2">
        <v>76636891</v>
      </c>
      <c r="D1368" s="2">
        <v>628</v>
      </c>
      <c r="E1368" s="2">
        <v>21</v>
      </c>
      <c r="F1368" s="2">
        <v>0.28542351759851098</v>
      </c>
      <c r="G1368" s="2">
        <v>2.2063945115085502E-2</v>
      </c>
      <c r="H1368" s="2">
        <v>0.99997724540401001</v>
      </c>
      <c r="I1368" s="2">
        <v>9</v>
      </c>
      <c r="J1368" s="2" t="s">
        <v>1322</v>
      </c>
      <c r="K1368" s="2">
        <v>7235</v>
      </c>
      <c r="L1368" s="2" t="s">
        <v>1322</v>
      </c>
      <c r="M1368" s="2" t="s">
        <v>3372</v>
      </c>
    </row>
    <row r="1369" spans="1:13" x14ac:dyDescent="0.2">
      <c r="A1369" s="2" t="s">
        <v>158</v>
      </c>
      <c r="B1369" s="2">
        <v>89965131</v>
      </c>
      <c r="C1369" s="2">
        <v>89968179</v>
      </c>
      <c r="D1369" s="2">
        <v>3049</v>
      </c>
      <c r="E1369" s="2">
        <v>13</v>
      </c>
      <c r="F1369" s="2">
        <v>0.19363788682372299</v>
      </c>
      <c r="G1369" s="2">
        <v>2.2086988399801E-2</v>
      </c>
      <c r="H1369" s="2">
        <v>0.99997724540401001</v>
      </c>
      <c r="I1369" s="2">
        <v>6</v>
      </c>
      <c r="J1369" s="2" t="s">
        <v>648</v>
      </c>
      <c r="K1369" s="2">
        <v>383089</v>
      </c>
      <c r="L1369" s="2" t="s">
        <v>648</v>
      </c>
      <c r="M1369" s="2" t="s">
        <v>3372</v>
      </c>
    </row>
    <row r="1370" spans="1:13" x14ac:dyDescent="0.2">
      <c r="A1370" s="2" t="s">
        <v>163</v>
      </c>
      <c r="B1370" s="2">
        <v>142194226</v>
      </c>
      <c r="C1370" s="2">
        <v>142195322</v>
      </c>
      <c r="D1370" s="2">
        <v>1097</v>
      </c>
      <c r="E1370" s="2">
        <v>11</v>
      </c>
      <c r="F1370" s="2">
        <v>0.232826382281697</v>
      </c>
      <c r="G1370" s="2">
        <v>2.2092225509963599E-2</v>
      </c>
      <c r="H1370" s="2">
        <v>0.99997724540401001</v>
      </c>
      <c r="I1370" s="2">
        <v>7</v>
      </c>
      <c r="J1370" s="2"/>
      <c r="K1370" s="2">
        <v>51987</v>
      </c>
      <c r="M1370" s="2" t="s">
        <v>3372</v>
      </c>
    </row>
    <row r="1371" spans="1:13" x14ac:dyDescent="0.2">
      <c r="A1371" s="2" t="s">
        <v>166</v>
      </c>
      <c r="B1371" s="2">
        <v>39023257</v>
      </c>
      <c r="C1371" s="2">
        <v>39023918</v>
      </c>
      <c r="D1371" s="2">
        <v>662</v>
      </c>
      <c r="E1371" s="2">
        <v>9</v>
      </c>
      <c r="F1371" s="2">
        <v>-0.43221530135390002</v>
      </c>
      <c r="G1371" s="2">
        <v>2.2092225509963599E-2</v>
      </c>
      <c r="H1371" s="2">
        <v>0.99997724540401001</v>
      </c>
      <c r="I1371" s="2">
        <v>-14</v>
      </c>
      <c r="J1371" s="2" t="s">
        <v>1323</v>
      </c>
      <c r="K1371" s="2">
        <v>123628</v>
      </c>
      <c r="L1371" s="2" t="s">
        <v>1323</v>
      </c>
      <c r="M1371" s="2" t="s">
        <v>3372</v>
      </c>
    </row>
    <row r="1372" spans="1:13" x14ac:dyDescent="0.2">
      <c r="A1372" s="2" t="s">
        <v>165</v>
      </c>
      <c r="B1372" s="2">
        <v>32923885</v>
      </c>
      <c r="C1372" s="2">
        <v>32925762</v>
      </c>
      <c r="D1372" s="2">
        <v>1878</v>
      </c>
      <c r="E1372" s="2">
        <v>173</v>
      </c>
      <c r="F1372" s="2">
        <v>-0.20540204704034201</v>
      </c>
      <c r="G1372" s="2">
        <v>2.2094320354028599E-2</v>
      </c>
      <c r="H1372" s="2">
        <v>0.99997724540401001</v>
      </c>
      <c r="I1372" s="2">
        <v>-7</v>
      </c>
      <c r="J1372" s="2"/>
      <c r="K1372" s="2">
        <v>0</v>
      </c>
      <c r="L1372" s="2" t="s">
        <v>1324</v>
      </c>
      <c r="M1372" s="2" t="s">
        <v>3371</v>
      </c>
    </row>
    <row r="1373" spans="1:13" x14ac:dyDescent="0.2">
      <c r="A1373" s="2" t="s">
        <v>161</v>
      </c>
      <c r="B1373" s="2">
        <v>5286318</v>
      </c>
      <c r="C1373" s="2">
        <v>5286741</v>
      </c>
      <c r="D1373" s="2">
        <v>424</v>
      </c>
      <c r="E1373" s="2">
        <v>8</v>
      </c>
      <c r="F1373" s="2">
        <v>0.33804228516727503</v>
      </c>
      <c r="G1373" s="2">
        <v>2.2144596611589702E-2</v>
      </c>
      <c r="H1373" s="2">
        <v>0.99997724540401001</v>
      </c>
      <c r="I1373" s="2">
        <v>11</v>
      </c>
      <c r="J1373" s="2" t="s">
        <v>2080</v>
      </c>
      <c r="K1373" s="2">
        <v>213787</v>
      </c>
      <c r="L1373" s="2" t="s">
        <v>1325</v>
      </c>
      <c r="M1373" s="2" t="s">
        <v>3372</v>
      </c>
    </row>
    <row r="1374" spans="1:13" x14ac:dyDescent="0.2">
      <c r="A1374" s="2" t="s">
        <v>174</v>
      </c>
      <c r="B1374" s="2">
        <v>174263533</v>
      </c>
      <c r="C1374" s="2">
        <v>174264350</v>
      </c>
      <c r="D1374" s="2">
        <v>818</v>
      </c>
      <c r="E1374" s="2">
        <v>13</v>
      </c>
      <c r="F1374" s="2">
        <v>0.25487889999598101</v>
      </c>
      <c r="G1374" s="2">
        <v>2.2178114116630399E-2</v>
      </c>
      <c r="H1374" s="2">
        <v>0.99997724540401001</v>
      </c>
      <c r="I1374" s="2">
        <v>8</v>
      </c>
      <c r="J1374" s="2" t="s">
        <v>1326</v>
      </c>
      <c r="K1374" s="2">
        <v>76251</v>
      </c>
      <c r="L1374" s="2" t="s">
        <v>1326</v>
      </c>
      <c r="M1374" s="2" t="s">
        <v>3372</v>
      </c>
    </row>
    <row r="1375" spans="1:13" x14ac:dyDescent="0.2">
      <c r="A1375" s="2" t="s">
        <v>163</v>
      </c>
      <c r="B1375" s="2">
        <v>112101366</v>
      </c>
      <c r="C1375" s="2">
        <v>112103153</v>
      </c>
      <c r="D1375" s="2">
        <v>1788</v>
      </c>
      <c r="E1375" s="2">
        <v>12</v>
      </c>
      <c r="F1375" s="2">
        <v>0.33862255277716102</v>
      </c>
      <c r="G1375" s="2">
        <v>2.2203252245411E-2</v>
      </c>
      <c r="H1375" s="2">
        <v>0.99997724540401001</v>
      </c>
      <c r="I1375" s="2">
        <v>11</v>
      </c>
      <c r="J1375" s="2" t="s">
        <v>1327</v>
      </c>
      <c r="K1375" s="2">
        <v>165917</v>
      </c>
      <c r="L1375" s="2" t="s">
        <v>1327</v>
      </c>
      <c r="M1375" s="2" t="s">
        <v>3372</v>
      </c>
    </row>
    <row r="1376" spans="1:13" x14ac:dyDescent="0.2">
      <c r="A1376" s="2" t="s">
        <v>158</v>
      </c>
      <c r="B1376" s="2">
        <v>23646218</v>
      </c>
      <c r="C1376" s="2">
        <v>23646708</v>
      </c>
      <c r="D1376" s="2">
        <v>491</v>
      </c>
      <c r="E1376" s="2">
        <v>11</v>
      </c>
      <c r="F1376" s="2">
        <v>0.27387273139581098</v>
      </c>
      <c r="G1376" s="2">
        <v>2.22042996674435E-2</v>
      </c>
      <c r="H1376" s="2">
        <v>0.99997724540401001</v>
      </c>
      <c r="I1376" s="2">
        <v>9</v>
      </c>
      <c r="J1376" s="2" t="s">
        <v>1328</v>
      </c>
      <c r="K1376" s="2">
        <v>71603</v>
      </c>
      <c r="L1376" s="2" t="s">
        <v>1328</v>
      </c>
      <c r="M1376" s="2" t="s">
        <v>3372</v>
      </c>
    </row>
    <row r="1377" spans="1:13" x14ac:dyDescent="0.2">
      <c r="A1377" s="2" t="s">
        <v>160</v>
      </c>
      <c r="B1377" s="2">
        <v>22169595</v>
      </c>
      <c r="C1377" s="2">
        <v>22171725</v>
      </c>
      <c r="D1377" s="2">
        <v>2131</v>
      </c>
      <c r="E1377" s="2">
        <v>16</v>
      </c>
      <c r="F1377" s="2">
        <v>0.240142648830308</v>
      </c>
      <c r="G1377" s="2">
        <v>2.2215821309801299E-2</v>
      </c>
      <c r="H1377" s="2">
        <v>0.99997724540401001</v>
      </c>
      <c r="I1377" s="2">
        <v>8</v>
      </c>
      <c r="J1377" s="2"/>
      <c r="K1377" s="2">
        <v>53629</v>
      </c>
      <c r="M1377" s="2" t="s">
        <v>3372</v>
      </c>
    </row>
    <row r="1378" spans="1:13" x14ac:dyDescent="0.2">
      <c r="A1378" s="2" t="s">
        <v>158</v>
      </c>
      <c r="B1378" s="2">
        <v>18781909</v>
      </c>
      <c r="C1378" s="2">
        <v>18783839</v>
      </c>
      <c r="D1378" s="2">
        <v>1931</v>
      </c>
      <c r="E1378" s="2">
        <v>33</v>
      </c>
      <c r="F1378" s="2">
        <v>-0.20609826581354401</v>
      </c>
      <c r="G1378" s="2">
        <v>2.2221058419963899E-2</v>
      </c>
      <c r="H1378" s="2">
        <v>0.99997724540401001</v>
      </c>
      <c r="I1378" s="2">
        <v>-7</v>
      </c>
      <c r="J1378" s="2" t="s">
        <v>1329</v>
      </c>
      <c r="K1378" s="2">
        <v>47719</v>
      </c>
      <c r="L1378" s="2" t="s">
        <v>1329</v>
      </c>
      <c r="M1378" s="2" t="s">
        <v>3372</v>
      </c>
    </row>
    <row r="1379" spans="1:13" x14ac:dyDescent="0.2">
      <c r="A1379" s="2" t="s">
        <v>165</v>
      </c>
      <c r="B1379" s="2">
        <v>55329318</v>
      </c>
      <c r="C1379" s="2">
        <v>55330780</v>
      </c>
      <c r="D1379" s="2">
        <v>1463</v>
      </c>
      <c r="E1379" s="2">
        <v>15</v>
      </c>
      <c r="F1379" s="2">
        <v>0.23019403454010201</v>
      </c>
      <c r="G1379" s="2">
        <v>2.2223153264028898E-2</v>
      </c>
      <c r="H1379" s="2">
        <v>0.99997724540401001</v>
      </c>
      <c r="I1379" s="2">
        <v>7</v>
      </c>
      <c r="J1379" s="2"/>
      <c r="K1379" s="2">
        <v>187953</v>
      </c>
      <c r="L1379" s="2" t="s">
        <v>1330</v>
      </c>
      <c r="M1379" s="2" t="s">
        <v>3372</v>
      </c>
    </row>
    <row r="1380" spans="1:13" x14ac:dyDescent="0.2">
      <c r="A1380" s="2" t="s">
        <v>159</v>
      </c>
      <c r="B1380" s="2">
        <v>56263224</v>
      </c>
      <c r="C1380" s="2">
        <v>56263910</v>
      </c>
      <c r="D1380" s="2">
        <v>687</v>
      </c>
      <c r="E1380" s="2">
        <v>36</v>
      </c>
      <c r="F1380" s="2">
        <v>0.24167824595245899</v>
      </c>
      <c r="G1380" s="2">
        <v>2.2248291392809399E-2</v>
      </c>
      <c r="H1380" s="2">
        <v>0.99997724540401001</v>
      </c>
      <c r="I1380" s="2">
        <v>8</v>
      </c>
      <c r="J1380" s="2" t="s">
        <v>1331</v>
      </c>
      <c r="K1380" s="2">
        <v>2348</v>
      </c>
      <c r="L1380" s="2" t="s">
        <v>1331</v>
      </c>
      <c r="M1380" s="2" t="s">
        <v>3370</v>
      </c>
    </row>
    <row r="1381" spans="1:13" x14ac:dyDescent="0.2">
      <c r="A1381" s="2" t="s">
        <v>171</v>
      </c>
      <c r="B1381" s="2">
        <v>51491650</v>
      </c>
      <c r="C1381" s="2">
        <v>51493483</v>
      </c>
      <c r="D1381" s="2">
        <v>1834</v>
      </c>
      <c r="E1381" s="2">
        <v>18</v>
      </c>
      <c r="F1381" s="2">
        <v>0.20423083004318901</v>
      </c>
      <c r="G1381" s="2">
        <v>2.22503862368745E-2</v>
      </c>
      <c r="H1381" s="2">
        <v>0.99997724540401001</v>
      </c>
      <c r="I1381" s="2">
        <v>7</v>
      </c>
      <c r="J1381" s="2" t="s">
        <v>1332</v>
      </c>
      <c r="K1381" s="2">
        <v>192465</v>
      </c>
      <c r="L1381" s="2" t="s">
        <v>1332</v>
      </c>
      <c r="M1381" s="2" t="s">
        <v>3372</v>
      </c>
    </row>
    <row r="1382" spans="1:13" x14ac:dyDescent="0.2">
      <c r="A1382" s="2" t="s">
        <v>161</v>
      </c>
      <c r="B1382" s="2">
        <v>40310496</v>
      </c>
      <c r="C1382" s="2">
        <v>40312143</v>
      </c>
      <c r="D1382" s="2">
        <v>1648</v>
      </c>
      <c r="E1382" s="2">
        <v>5</v>
      </c>
      <c r="F1382" s="2">
        <v>-0.69714927105061797</v>
      </c>
      <c r="G1382" s="2">
        <v>2.2269239833459901E-2</v>
      </c>
      <c r="H1382" s="2">
        <v>0.99997724540401001</v>
      </c>
      <c r="I1382" s="2">
        <v>-22</v>
      </c>
      <c r="J1382" s="2"/>
      <c r="K1382" s="2">
        <v>-204775</v>
      </c>
      <c r="L1382" s="2" t="s">
        <v>1333</v>
      </c>
      <c r="M1382" s="2" t="s">
        <v>3372</v>
      </c>
    </row>
    <row r="1383" spans="1:13" x14ac:dyDescent="0.2">
      <c r="A1383" s="2" t="s">
        <v>162</v>
      </c>
      <c r="B1383" s="2">
        <v>40803227</v>
      </c>
      <c r="C1383" s="2">
        <v>40803546</v>
      </c>
      <c r="D1383" s="2">
        <v>320</v>
      </c>
      <c r="E1383" s="2">
        <v>5</v>
      </c>
      <c r="F1383" s="2">
        <v>0.27751398974855401</v>
      </c>
      <c r="G1383" s="2">
        <v>2.2274476943622501E-2</v>
      </c>
      <c r="H1383" s="2">
        <v>0.99997724540401001</v>
      </c>
      <c r="I1383" s="2">
        <v>9</v>
      </c>
      <c r="J1383" s="2" t="s">
        <v>4321</v>
      </c>
      <c r="K1383" s="2">
        <v>-652709</v>
      </c>
      <c r="L1383" s="2" t="s">
        <v>1334</v>
      </c>
      <c r="M1383" s="2" t="s">
        <v>3372</v>
      </c>
    </row>
    <row r="1384" spans="1:13" x14ac:dyDescent="0.2">
      <c r="A1384" s="2" t="s">
        <v>175</v>
      </c>
      <c r="B1384" s="2">
        <v>1228381</v>
      </c>
      <c r="C1384" s="2">
        <v>1228957</v>
      </c>
      <c r="D1384" s="2">
        <v>577</v>
      </c>
      <c r="E1384" s="2">
        <v>25</v>
      </c>
      <c r="F1384" s="2">
        <v>0.26139899414212803</v>
      </c>
      <c r="G1384" s="2">
        <v>2.2294377962240399E-2</v>
      </c>
      <c r="H1384" s="2">
        <v>0.99997724540401001</v>
      </c>
      <c r="I1384" s="2">
        <v>8</v>
      </c>
      <c r="J1384" s="2"/>
      <c r="K1384" s="2">
        <v>83503</v>
      </c>
      <c r="L1384" s="2" t="s">
        <v>1335</v>
      </c>
      <c r="M1384" s="2" t="s">
        <v>3369</v>
      </c>
    </row>
    <row r="1385" spans="1:13" x14ac:dyDescent="0.2">
      <c r="A1385" s="2" t="s">
        <v>178</v>
      </c>
      <c r="B1385" s="2">
        <v>18541888</v>
      </c>
      <c r="C1385" s="2">
        <v>18542584</v>
      </c>
      <c r="D1385" s="2">
        <v>697</v>
      </c>
      <c r="E1385" s="2">
        <v>12</v>
      </c>
      <c r="F1385" s="2">
        <v>0.258570350406301</v>
      </c>
      <c r="G1385" s="2">
        <v>2.2294377962240399E-2</v>
      </c>
      <c r="H1385" s="2">
        <v>0.99997724540401001</v>
      </c>
      <c r="I1385" s="2">
        <v>8</v>
      </c>
      <c r="J1385" s="2" t="s">
        <v>1336</v>
      </c>
      <c r="K1385" s="2">
        <v>18183</v>
      </c>
      <c r="L1385" s="2" t="s">
        <v>1336</v>
      </c>
      <c r="M1385" s="2" t="s">
        <v>3372</v>
      </c>
    </row>
    <row r="1386" spans="1:13" x14ac:dyDescent="0.2">
      <c r="A1386" s="2" t="s">
        <v>175</v>
      </c>
      <c r="B1386" s="2">
        <v>97635149</v>
      </c>
      <c r="C1386" s="2">
        <v>97636050</v>
      </c>
      <c r="D1386" s="2">
        <v>902</v>
      </c>
      <c r="E1386" s="2">
        <v>5</v>
      </c>
      <c r="F1386" s="2">
        <v>0.308750602516841</v>
      </c>
      <c r="G1386" s="2">
        <v>2.2320563513053501E-2</v>
      </c>
      <c r="H1386" s="2">
        <v>0.99997724540401001</v>
      </c>
      <c r="I1386" s="2">
        <v>10</v>
      </c>
      <c r="J1386" s="2" t="s">
        <v>4322</v>
      </c>
      <c r="K1386" s="2">
        <v>-208869</v>
      </c>
      <c r="L1386" s="2" t="s">
        <v>1337</v>
      </c>
      <c r="M1386" s="2" t="s">
        <v>3372</v>
      </c>
    </row>
    <row r="1387" spans="1:13" x14ac:dyDescent="0.2">
      <c r="A1387" s="2" t="s">
        <v>165</v>
      </c>
      <c r="B1387" s="2">
        <v>24977899</v>
      </c>
      <c r="C1387" s="2">
        <v>24978643</v>
      </c>
      <c r="D1387" s="2">
        <v>745</v>
      </c>
      <c r="E1387" s="2">
        <v>12</v>
      </c>
      <c r="F1387" s="2">
        <v>0.30626783514181299</v>
      </c>
      <c r="G1387" s="2">
        <v>2.2354081018094201E-2</v>
      </c>
      <c r="H1387" s="2">
        <v>0.99997724540401001</v>
      </c>
      <c r="I1387" s="2">
        <v>10</v>
      </c>
      <c r="J1387" s="2" t="s">
        <v>1338</v>
      </c>
      <c r="K1387" s="2">
        <v>16476</v>
      </c>
      <c r="L1387" s="2" t="s">
        <v>1338</v>
      </c>
      <c r="M1387" s="2" t="s">
        <v>3372</v>
      </c>
    </row>
    <row r="1388" spans="1:13" x14ac:dyDescent="0.2">
      <c r="A1388" s="2" t="s">
        <v>163</v>
      </c>
      <c r="B1388" s="2">
        <v>32075226</v>
      </c>
      <c r="C1388" s="2">
        <v>32077466</v>
      </c>
      <c r="D1388" s="2">
        <v>2241</v>
      </c>
      <c r="E1388" s="2">
        <v>14</v>
      </c>
      <c r="F1388" s="2">
        <v>0.24113999766132799</v>
      </c>
      <c r="G1388" s="2">
        <v>2.2355128440126701E-2</v>
      </c>
      <c r="H1388" s="2">
        <v>0.99997724540401001</v>
      </c>
      <c r="I1388" s="2">
        <v>8</v>
      </c>
      <c r="J1388" s="2" t="s">
        <v>1339</v>
      </c>
      <c r="K1388" s="2">
        <v>20374</v>
      </c>
      <c r="L1388" s="2" t="s">
        <v>1339</v>
      </c>
      <c r="M1388" s="2" t="s">
        <v>3372</v>
      </c>
    </row>
    <row r="1389" spans="1:13" x14ac:dyDescent="0.2">
      <c r="A1389" s="2" t="s">
        <v>174</v>
      </c>
      <c r="B1389" s="2">
        <v>91717510</v>
      </c>
      <c r="C1389" s="2">
        <v>91720877</v>
      </c>
      <c r="D1389" s="2">
        <v>3368</v>
      </c>
      <c r="E1389" s="2">
        <v>15</v>
      </c>
      <c r="F1389" s="2">
        <v>0.340890449101443</v>
      </c>
      <c r="G1389" s="2">
        <v>2.2389693367199998E-2</v>
      </c>
      <c r="H1389" s="2">
        <v>0.99997724540401001</v>
      </c>
      <c r="I1389" s="2">
        <v>11</v>
      </c>
      <c r="J1389" s="2" t="s">
        <v>4323</v>
      </c>
      <c r="K1389" s="2">
        <v>40809</v>
      </c>
      <c r="L1389" s="2" t="s">
        <v>1340</v>
      </c>
      <c r="M1389" s="2" t="s">
        <v>3372</v>
      </c>
    </row>
    <row r="1390" spans="1:13" x14ac:dyDescent="0.2">
      <c r="A1390" s="2" t="s">
        <v>174</v>
      </c>
      <c r="B1390" s="2">
        <v>27605860</v>
      </c>
      <c r="C1390" s="2">
        <v>27608988</v>
      </c>
      <c r="D1390" s="2">
        <v>3129</v>
      </c>
      <c r="E1390" s="2">
        <v>23</v>
      </c>
      <c r="F1390" s="2">
        <v>0.18573290725635</v>
      </c>
      <c r="G1390" s="2">
        <v>2.24074995417529E-2</v>
      </c>
      <c r="H1390" s="2">
        <v>0.99997724540401001</v>
      </c>
      <c r="I1390" s="2">
        <v>6</v>
      </c>
      <c r="J1390" s="2" t="s">
        <v>4324</v>
      </c>
      <c r="K1390" s="2">
        <v>140260</v>
      </c>
      <c r="L1390" s="2" t="s">
        <v>1341</v>
      </c>
      <c r="M1390" s="2" t="s">
        <v>3372</v>
      </c>
    </row>
    <row r="1391" spans="1:13" x14ac:dyDescent="0.2">
      <c r="A1391" s="2" t="s">
        <v>168</v>
      </c>
      <c r="B1391" s="2">
        <v>181733261</v>
      </c>
      <c r="C1391" s="2">
        <v>181733730</v>
      </c>
      <c r="D1391" s="2">
        <v>470</v>
      </c>
      <c r="E1391" s="2">
        <v>19</v>
      </c>
      <c r="F1391" s="2">
        <v>0.360662361807008</v>
      </c>
      <c r="G1391" s="2">
        <v>2.2512241745005102E-2</v>
      </c>
      <c r="H1391" s="2">
        <v>0.99997724540401001</v>
      </c>
      <c r="I1391" s="2">
        <v>11</v>
      </c>
      <c r="J1391" s="2" t="s">
        <v>1342</v>
      </c>
      <c r="K1391" s="2">
        <v>56534</v>
      </c>
      <c r="L1391" s="2" t="s">
        <v>1342</v>
      </c>
      <c r="M1391" s="2" t="s">
        <v>3372</v>
      </c>
    </row>
    <row r="1392" spans="1:13" x14ac:dyDescent="0.2">
      <c r="A1392" s="2" t="s">
        <v>173</v>
      </c>
      <c r="B1392" s="2">
        <v>15840051</v>
      </c>
      <c r="C1392" s="2">
        <v>15840594</v>
      </c>
      <c r="D1392" s="2">
        <v>544</v>
      </c>
      <c r="E1392" s="2">
        <v>14</v>
      </c>
      <c r="F1392" s="2">
        <v>0.36561106200195598</v>
      </c>
      <c r="G1392" s="2">
        <v>2.2515384011102701E-2</v>
      </c>
      <c r="H1392" s="2">
        <v>0.99997724540401001</v>
      </c>
      <c r="I1392" s="2">
        <v>12</v>
      </c>
      <c r="J1392" s="2"/>
      <c r="K1392" s="2">
        <v>14670</v>
      </c>
      <c r="L1392" s="2" t="s">
        <v>273</v>
      </c>
      <c r="M1392" s="2" t="s">
        <v>3372</v>
      </c>
    </row>
    <row r="1393" spans="1:13" x14ac:dyDescent="0.2">
      <c r="A1393" s="2" t="s">
        <v>161</v>
      </c>
      <c r="B1393" s="2">
        <v>14124949</v>
      </c>
      <c r="C1393" s="2">
        <v>14125891</v>
      </c>
      <c r="D1393" s="2">
        <v>943</v>
      </c>
      <c r="E1393" s="2">
        <v>6</v>
      </c>
      <c r="F1393" s="2">
        <v>0.44602546019289502</v>
      </c>
      <c r="G1393" s="2">
        <v>2.2520621121265301E-2</v>
      </c>
      <c r="H1393" s="2">
        <v>0.99997724540401001</v>
      </c>
      <c r="I1393" s="2">
        <v>14</v>
      </c>
      <c r="J1393" s="2" t="s">
        <v>607</v>
      </c>
      <c r="K1393" s="2">
        <v>62530</v>
      </c>
      <c r="L1393" s="2" t="s">
        <v>607</v>
      </c>
      <c r="M1393" s="2" t="s">
        <v>3372</v>
      </c>
    </row>
    <row r="1394" spans="1:13" x14ac:dyDescent="0.2">
      <c r="A1394" s="2" t="s">
        <v>168</v>
      </c>
      <c r="B1394" s="2">
        <v>168176167</v>
      </c>
      <c r="C1394" s="2">
        <v>168177310</v>
      </c>
      <c r="D1394" s="2">
        <v>1144</v>
      </c>
      <c r="E1394" s="2">
        <v>6</v>
      </c>
      <c r="F1394" s="2">
        <v>0.29465556857172598</v>
      </c>
      <c r="G1394" s="2">
        <v>2.25290004975255E-2</v>
      </c>
      <c r="H1394" s="2">
        <v>0.99997724540401001</v>
      </c>
      <c r="I1394" s="2">
        <v>9</v>
      </c>
      <c r="J1394" s="2" t="s">
        <v>4325</v>
      </c>
      <c r="K1394" s="2">
        <v>-787234</v>
      </c>
      <c r="L1394" s="2" t="s">
        <v>1343</v>
      </c>
      <c r="M1394" s="2" t="s">
        <v>3372</v>
      </c>
    </row>
    <row r="1395" spans="1:13" x14ac:dyDescent="0.2">
      <c r="A1395" s="2" t="s">
        <v>174</v>
      </c>
      <c r="B1395" s="2">
        <v>2505149</v>
      </c>
      <c r="C1395" s="2">
        <v>2505378</v>
      </c>
      <c r="D1395" s="2">
        <v>230</v>
      </c>
      <c r="E1395" s="2">
        <v>7</v>
      </c>
      <c r="F1395" s="2">
        <v>0.47131074225133002</v>
      </c>
      <c r="G1395" s="2">
        <v>2.2530047919558E-2</v>
      </c>
      <c r="H1395" s="2">
        <v>0.99997724540401001</v>
      </c>
      <c r="I1395" s="2">
        <v>15</v>
      </c>
      <c r="J1395" s="2" t="s">
        <v>1344</v>
      </c>
      <c r="K1395" s="2">
        <v>4958</v>
      </c>
      <c r="L1395" s="2" t="s">
        <v>1344</v>
      </c>
      <c r="M1395" s="2" t="s">
        <v>3372</v>
      </c>
    </row>
    <row r="1396" spans="1:13" x14ac:dyDescent="0.2">
      <c r="A1396" s="2" t="s">
        <v>167</v>
      </c>
      <c r="B1396" s="2">
        <v>124972729</v>
      </c>
      <c r="C1396" s="2">
        <v>124973814</v>
      </c>
      <c r="D1396" s="2">
        <v>1086</v>
      </c>
      <c r="E1396" s="2">
        <v>29</v>
      </c>
      <c r="F1396" s="2">
        <v>0.24894407599065399</v>
      </c>
      <c r="G1396" s="2">
        <v>2.2579276755086499E-2</v>
      </c>
      <c r="H1396" s="2">
        <v>0.99997724540401001</v>
      </c>
      <c r="I1396" s="2">
        <v>8</v>
      </c>
      <c r="J1396" s="2" t="s">
        <v>1345</v>
      </c>
      <c r="K1396" s="2">
        <v>75527</v>
      </c>
      <c r="L1396" s="2" t="s">
        <v>1345</v>
      </c>
      <c r="M1396" s="2" t="s">
        <v>3372</v>
      </c>
    </row>
    <row r="1397" spans="1:13" x14ac:dyDescent="0.2">
      <c r="A1397" s="2" t="s">
        <v>171</v>
      </c>
      <c r="B1397" s="2">
        <v>45917988</v>
      </c>
      <c r="C1397" s="2">
        <v>45918184</v>
      </c>
      <c r="D1397" s="2">
        <v>197</v>
      </c>
      <c r="E1397" s="2">
        <v>14</v>
      </c>
      <c r="F1397" s="2">
        <v>0.38235999161683698</v>
      </c>
      <c r="G1397" s="2">
        <v>2.26096519940297E-2</v>
      </c>
      <c r="H1397" s="2">
        <v>0.99997724540401001</v>
      </c>
      <c r="I1397" s="2">
        <v>12</v>
      </c>
      <c r="J1397" s="2" t="s">
        <v>4326</v>
      </c>
      <c r="K1397" s="2">
        <v>-10502</v>
      </c>
      <c r="L1397" s="2" t="s">
        <v>1346</v>
      </c>
      <c r="M1397" s="2" t="s">
        <v>3372</v>
      </c>
    </row>
    <row r="1398" spans="1:13" x14ac:dyDescent="0.2">
      <c r="A1398" s="2" t="s">
        <v>169</v>
      </c>
      <c r="B1398" s="2">
        <v>5831732</v>
      </c>
      <c r="C1398" s="2">
        <v>5831865</v>
      </c>
      <c r="D1398" s="2">
        <v>134</v>
      </c>
      <c r="E1398" s="2">
        <v>5</v>
      </c>
      <c r="F1398" s="2">
        <v>0.54187463342520803</v>
      </c>
      <c r="G1398" s="2">
        <v>2.2685066380371301E-2</v>
      </c>
      <c r="H1398" s="2">
        <v>0.99997724540401001</v>
      </c>
      <c r="I1398" s="2">
        <v>17</v>
      </c>
      <c r="J1398" s="2" t="s">
        <v>1120</v>
      </c>
      <c r="K1398" s="2">
        <v>239625</v>
      </c>
      <c r="M1398" s="2" t="s">
        <v>3372</v>
      </c>
    </row>
    <row r="1399" spans="1:13" x14ac:dyDescent="0.2">
      <c r="A1399" s="2" t="s">
        <v>158</v>
      </c>
      <c r="B1399" s="2">
        <v>72230058</v>
      </c>
      <c r="C1399" s="2">
        <v>72230665</v>
      </c>
      <c r="D1399" s="2">
        <v>608</v>
      </c>
      <c r="E1399" s="2">
        <v>8</v>
      </c>
      <c r="F1399" s="2">
        <v>0.30758670216796502</v>
      </c>
      <c r="G1399" s="2">
        <v>2.2699730288826599E-2</v>
      </c>
      <c r="H1399" s="2">
        <v>0.99997724540401001</v>
      </c>
      <c r="I1399" s="2">
        <v>10</v>
      </c>
      <c r="J1399" s="2" t="s">
        <v>1429</v>
      </c>
      <c r="K1399" s="2">
        <v>-371</v>
      </c>
      <c r="L1399" s="2" t="s">
        <v>1347</v>
      </c>
      <c r="M1399" s="2" t="s">
        <v>3372</v>
      </c>
    </row>
    <row r="1400" spans="1:13" x14ac:dyDescent="0.2">
      <c r="A1400" s="2" t="s">
        <v>172</v>
      </c>
      <c r="B1400" s="2">
        <v>144841986</v>
      </c>
      <c r="C1400" s="2">
        <v>144842218</v>
      </c>
      <c r="D1400" s="2">
        <v>233</v>
      </c>
      <c r="E1400" s="2">
        <v>29</v>
      </c>
      <c r="F1400" s="2">
        <v>0.35674296355214302</v>
      </c>
      <c r="G1400" s="2">
        <v>2.2709157087119299E-2</v>
      </c>
      <c r="H1400" s="2">
        <v>0.99997724540401001</v>
      </c>
      <c r="I1400" s="2">
        <v>11</v>
      </c>
      <c r="J1400" s="2" t="s">
        <v>4327</v>
      </c>
      <c r="K1400" s="2">
        <v>1467</v>
      </c>
      <c r="L1400" s="2" t="s">
        <v>1348</v>
      </c>
      <c r="M1400" s="2" t="s">
        <v>3371</v>
      </c>
    </row>
    <row r="1401" spans="1:13" x14ac:dyDescent="0.2">
      <c r="A1401" s="2" t="s">
        <v>175</v>
      </c>
      <c r="B1401" s="2">
        <v>54244374</v>
      </c>
      <c r="C1401" s="2">
        <v>54245454</v>
      </c>
      <c r="D1401" s="2">
        <v>1081</v>
      </c>
      <c r="E1401" s="2">
        <v>18</v>
      </c>
      <c r="F1401" s="2">
        <v>0.296328850049003</v>
      </c>
      <c r="G1401" s="2">
        <v>2.2713346775249402E-2</v>
      </c>
      <c r="H1401" s="2">
        <v>0.99997724540401001</v>
      </c>
      <c r="I1401" s="2">
        <v>9</v>
      </c>
      <c r="J1401" s="2" t="s">
        <v>1349</v>
      </c>
      <c r="K1401" s="2">
        <v>233729</v>
      </c>
      <c r="L1401" s="2" t="s">
        <v>1349</v>
      </c>
      <c r="M1401" s="2" t="s">
        <v>3372</v>
      </c>
    </row>
    <row r="1402" spans="1:13" x14ac:dyDescent="0.2">
      <c r="A1402" s="2" t="s">
        <v>166</v>
      </c>
      <c r="B1402" s="2">
        <v>167003885</v>
      </c>
      <c r="C1402" s="2">
        <v>167004255</v>
      </c>
      <c r="D1402" s="2">
        <v>371</v>
      </c>
      <c r="E1402" s="2">
        <v>14</v>
      </c>
      <c r="F1402" s="2">
        <v>-0.33186816962070798</v>
      </c>
      <c r="G1402" s="2">
        <v>2.27772395192333E-2</v>
      </c>
      <c r="H1402" s="2">
        <v>0.99997724540401001</v>
      </c>
      <c r="I1402" s="2">
        <v>-11</v>
      </c>
      <c r="J1402" s="2" t="s">
        <v>3428</v>
      </c>
      <c r="K1402" s="2">
        <v>-14070</v>
      </c>
      <c r="L1402" s="2" t="s">
        <v>1350</v>
      </c>
      <c r="M1402" s="2" t="s">
        <v>3372</v>
      </c>
    </row>
    <row r="1403" spans="1:13" x14ac:dyDescent="0.2">
      <c r="A1403" s="2" t="s">
        <v>178</v>
      </c>
      <c r="B1403" s="2">
        <v>50273109</v>
      </c>
      <c r="C1403" s="2">
        <v>50273650</v>
      </c>
      <c r="D1403" s="2">
        <v>542</v>
      </c>
      <c r="E1403" s="2">
        <v>44</v>
      </c>
      <c r="F1403" s="2">
        <v>-0.24206681775563199</v>
      </c>
      <c r="G1403" s="2">
        <v>2.2810757024274E-2</v>
      </c>
      <c r="H1403" s="2">
        <v>0.99997724540401001</v>
      </c>
      <c r="I1403" s="2">
        <v>-8</v>
      </c>
      <c r="J1403" s="2" t="s">
        <v>3429</v>
      </c>
      <c r="K1403" s="2">
        <v>-13960</v>
      </c>
      <c r="L1403" s="2" t="s">
        <v>1351</v>
      </c>
      <c r="M1403" s="2" t="s">
        <v>3371</v>
      </c>
    </row>
    <row r="1404" spans="1:13" x14ac:dyDescent="0.2">
      <c r="A1404" s="2" t="s">
        <v>166</v>
      </c>
      <c r="B1404" s="2">
        <v>50751153</v>
      </c>
      <c r="C1404" s="2">
        <v>50752330</v>
      </c>
      <c r="D1404" s="2">
        <v>1178</v>
      </c>
      <c r="E1404" s="2">
        <v>15</v>
      </c>
      <c r="F1404" s="2">
        <v>0.25094658102599898</v>
      </c>
      <c r="G1404" s="2">
        <v>2.28180889785017E-2</v>
      </c>
      <c r="H1404" s="2">
        <v>0.99997724540401001</v>
      </c>
      <c r="I1404" s="2">
        <v>8</v>
      </c>
      <c r="J1404" s="2" t="s">
        <v>4328</v>
      </c>
      <c r="K1404" s="2">
        <v>-596</v>
      </c>
      <c r="L1404" s="2" t="s">
        <v>1352</v>
      </c>
      <c r="M1404" s="2" t="s">
        <v>3370</v>
      </c>
    </row>
    <row r="1405" spans="1:13" x14ac:dyDescent="0.2">
      <c r="A1405" s="2" t="s">
        <v>160</v>
      </c>
      <c r="B1405" s="2">
        <v>15587735</v>
      </c>
      <c r="C1405" s="2">
        <v>15588361</v>
      </c>
      <c r="D1405" s="2">
        <v>627</v>
      </c>
      <c r="E1405" s="2">
        <v>14</v>
      </c>
      <c r="F1405" s="2">
        <v>0.28726535936125402</v>
      </c>
      <c r="G1405" s="2">
        <v>2.2836942575087098E-2</v>
      </c>
      <c r="H1405" s="2">
        <v>0.99997724540401001</v>
      </c>
      <c r="I1405" s="2">
        <v>9</v>
      </c>
      <c r="J1405" s="2" t="s">
        <v>1272</v>
      </c>
      <c r="K1405" s="2">
        <v>27186</v>
      </c>
      <c r="L1405" s="2" t="s">
        <v>1272</v>
      </c>
      <c r="M1405" s="2" t="s">
        <v>3372</v>
      </c>
    </row>
    <row r="1406" spans="1:13" x14ac:dyDescent="0.2">
      <c r="A1406" s="2" t="s">
        <v>172</v>
      </c>
      <c r="B1406" s="2">
        <v>102862576</v>
      </c>
      <c r="C1406" s="2">
        <v>102863445</v>
      </c>
      <c r="D1406" s="2">
        <v>870</v>
      </c>
      <c r="E1406" s="2">
        <v>19</v>
      </c>
      <c r="F1406" s="2">
        <v>0.39577837820644401</v>
      </c>
      <c r="G1406" s="2">
        <v>2.2836942575087098E-2</v>
      </c>
      <c r="H1406" s="2">
        <v>0.99997724540401001</v>
      </c>
      <c r="I1406" s="2">
        <v>13</v>
      </c>
      <c r="J1406" s="2" t="s">
        <v>1353</v>
      </c>
      <c r="K1406" s="2">
        <v>43161</v>
      </c>
      <c r="L1406" s="2" t="s">
        <v>1353</v>
      </c>
      <c r="M1406" s="2" t="s">
        <v>3372</v>
      </c>
    </row>
    <row r="1407" spans="1:13" x14ac:dyDescent="0.2">
      <c r="A1407" s="2" t="s">
        <v>176</v>
      </c>
      <c r="B1407" s="2">
        <v>12750917</v>
      </c>
      <c r="C1407" s="2">
        <v>12751522</v>
      </c>
      <c r="D1407" s="2">
        <v>606</v>
      </c>
      <c r="E1407" s="2">
        <v>7</v>
      </c>
      <c r="F1407" s="2">
        <v>-0.28667070628277103</v>
      </c>
      <c r="G1407" s="2">
        <v>2.28557961716725E-2</v>
      </c>
      <c r="H1407" s="2">
        <v>0.99997724540401001</v>
      </c>
      <c r="I1407" s="2">
        <v>-9</v>
      </c>
      <c r="J1407" s="2" t="s">
        <v>3430</v>
      </c>
      <c r="K1407" s="2">
        <v>304514</v>
      </c>
      <c r="L1407" s="2" t="s">
        <v>1354</v>
      </c>
      <c r="M1407" s="2" t="s">
        <v>3372</v>
      </c>
    </row>
    <row r="1408" spans="1:13" x14ac:dyDescent="0.2">
      <c r="A1408" s="2" t="s">
        <v>173</v>
      </c>
      <c r="B1408" s="2">
        <v>100489847</v>
      </c>
      <c r="C1408" s="2">
        <v>100490635</v>
      </c>
      <c r="D1408" s="2">
        <v>789</v>
      </c>
      <c r="E1408" s="2">
        <v>5</v>
      </c>
      <c r="F1408" s="2">
        <v>0.58690244584899598</v>
      </c>
      <c r="G1408" s="2">
        <v>2.2884076566550601E-2</v>
      </c>
      <c r="H1408" s="2">
        <v>0.99997724540401001</v>
      </c>
      <c r="I1408" s="2">
        <v>19</v>
      </c>
      <c r="J1408" s="2" t="s">
        <v>1530</v>
      </c>
      <c r="K1408" s="2">
        <v>496964</v>
      </c>
      <c r="L1408" s="2" t="s">
        <v>1355</v>
      </c>
      <c r="M1408" s="2" t="s">
        <v>3372</v>
      </c>
    </row>
    <row r="1409" spans="1:13" x14ac:dyDescent="0.2">
      <c r="A1409" s="2" t="s">
        <v>173</v>
      </c>
      <c r="B1409" s="2">
        <v>111630143</v>
      </c>
      <c r="C1409" s="2">
        <v>111630748</v>
      </c>
      <c r="D1409" s="2">
        <v>606</v>
      </c>
      <c r="E1409" s="2">
        <v>14</v>
      </c>
      <c r="F1409" s="2">
        <v>0.356153589741666</v>
      </c>
      <c r="G1409" s="2">
        <v>2.2885123988583101E-2</v>
      </c>
      <c r="H1409" s="2">
        <v>0.99997724540401001</v>
      </c>
      <c r="I1409" s="2">
        <v>11</v>
      </c>
      <c r="J1409" s="2" t="s">
        <v>1356</v>
      </c>
      <c r="K1409" s="2">
        <v>84213</v>
      </c>
      <c r="L1409" s="2" t="s">
        <v>1356</v>
      </c>
      <c r="M1409" s="2" t="s">
        <v>3372</v>
      </c>
    </row>
    <row r="1410" spans="1:13" x14ac:dyDescent="0.2">
      <c r="A1410" s="2" t="s">
        <v>172</v>
      </c>
      <c r="B1410" s="2">
        <v>22982568</v>
      </c>
      <c r="C1410" s="2">
        <v>22983554</v>
      </c>
      <c r="D1410" s="2">
        <v>987</v>
      </c>
      <c r="E1410" s="2">
        <v>18</v>
      </c>
      <c r="F1410" s="2">
        <v>0.31912794662153399</v>
      </c>
      <c r="G1410" s="2">
        <v>2.28914085207782E-2</v>
      </c>
      <c r="H1410" s="2">
        <v>0.99997724540401001</v>
      </c>
      <c r="I1410" s="2">
        <v>10</v>
      </c>
      <c r="J1410" s="2" t="s">
        <v>1357</v>
      </c>
      <c r="K1410" s="2">
        <v>141793</v>
      </c>
      <c r="L1410" s="2" t="s">
        <v>1357</v>
      </c>
      <c r="M1410" s="2" t="s">
        <v>3372</v>
      </c>
    </row>
    <row r="1411" spans="1:13" x14ac:dyDescent="0.2">
      <c r="A1411" s="2" t="s">
        <v>165</v>
      </c>
      <c r="B1411" s="2">
        <v>22513427</v>
      </c>
      <c r="C1411" s="2">
        <v>22514214</v>
      </c>
      <c r="D1411" s="2">
        <v>788</v>
      </c>
      <c r="E1411" s="2">
        <v>5</v>
      </c>
      <c r="F1411" s="2">
        <v>0.33905190748659197</v>
      </c>
      <c r="G1411" s="2">
        <v>2.29333054020791E-2</v>
      </c>
      <c r="H1411" s="2">
        <v>0.99997724540401001</v>
      </c>
      <c r="I1411" s="2">
        <v>11</v>
      </c>
      <c r="J1411" s="2" t="s">
        <v>1358</v>
      </c>
      <c r="K1411" s="2">
        <v>155172</v>
      </c>
      <c r="L1411" s="2" t="s">
        <v>1358</v>
      </c>
      <c r="M1411" s="2" t="s">
        <v>3372</v>
      </c>
    </row>
    <row r="1412" spans="1:13" x14ac:dyDescent="0.2">
      <c r="A1412" s="2" t="s">
        <v>160</v>
      </c>
      <c r="B1412" s="2">
        <v>7790839</v>
      </c>
      <c r="C1412" s="2">
        <v>7791365</v>
      </c>
      <c r="D1412" s="2">
        <v>527</v>
      </c>
      <c r="E1412" s="2">
        <v>38</v>
      </c>
      <c r="F1412" s="2">
        <v>0.191292144987599</v>
      </c>
      <c r="G1412" s="2">
        <v>2.2969965173217401E-2</v>
      </c>
      <c r="H1412" s="2">
        <v>0.99997724540401001</v>
      </c>
      <c r="I1412" s="2">
        <v>6</v>
      </c>
      <c r="J1412" s="2" t="s">
        <v>1359</v>
      </c>
      <c r="K1412" s="2">
        <v>0</v>
      </c>
      <c r="L1412" s="2" t="s">
        <v>1359</v>
      </c>
      <c r="M1412" s="2" t="s">
        <v>3371</v>
      </c>
    </row>
    <row r="1413" spans="1:13" x14ac:dyDescent="0.2">
      <c r="A1413" s="2" t="s">
        <v>169</v>
      </c>
      <c r="B1413" s="2">
        <v>3627196</v>
      </c>
      <c r="C1413" s="2">
        <v>3627461</v>
      </c>
      <c r="D1413" s="2">
        <v>266</v>
      </c>
      <c r="E1413" s="2">
        <v>6</v>
      </c>
      <c r="F1413" s="2">
        <v>-0.55380036144641698</v>
      </c>
      <c r="G1413" s="2">
        <v>2.2976249705412601E-2</v>
      </c>
      <c r="H1413" s="2">
        <v>0.99997724540401001</v>
      </c>
      <c r="I1413" s="2">
        <v>-18</v>
      </c>
      <c r="J1413" s="2"/>
      <c r="K1413" s="2">
        <v>12934</v>
      </c>
      <c r="L1413" s="2" t="s">
        <v>1360</v>
      </c>
      <c r="M1413" s="2" t="s">
        <v>3372</v>
      </c>
    </row>
    <row r="1414" spans="1:13" x14ac:dyDescent="0.2">
      <c r="A1414" s="2" t="s">
        <v>172</v>
      </c>
      <c r="B1414" s="2">
        <v>125182020</v>
      </c>
      <c r="C1414" s="2">
        <v>125183238</v>
      </c>
      <c r="D1414" s="2">
        <v>1219</v>
      </c>
      <c r="E1414" s="2">
        <v>14</v>
      </c>
      <c r="F1414" s="2">
        <v>0.28753633880262602</v>
      </c>
      <c r="G1414" s="2">
        <v>2.3002435256225601E-2</v>
      </c>
      <c r="H1414" s="2">
        <v>0.99997724540401001</v>
      </c>
      <c r="I1414" s="2">
        <v>9</v>
      </c>
      <c r="J1414" s="2"/>
      <c r="K1414" s="2">
        <v>-70766</v>
      </c>
      <c r="L1414" s="2" t="s">
        <v>1361</v>
      </c>
      <c r="M1414" s="2" t="s">
        <v>3372</v>
      </c>
    </row>
    <row r="1415" spans="1:13" x14ac:dyDescent="0.2">
      <c r="A1415" s="2" t="s">
        <v>164</v>
      </c>
      <c r="B1415" s="2">
        <v>18495360</v>
      </c>
      <c r="C1415" s="2">
        <v>18495875</v>
      </c>
      <c r="D1415" s="2">
        <v>516</v>
      </c>
      <c r="E1415" s="2">
        <v>7</v>
      </c>
      <c r="F1415" s="2">
        <v>-0.39021013483308098</v>
      </c>
      <c r="G1415" s="2">
        <v>2.30202414307785E-2</v>
      </c>
      <c r="H1415" s="2">
        <v>0.99997724540401001</v>
      </c>
      <c r="I1415" s="2">
        <v>-12</v>
      </c>
      <c r="J1415" s="2" t="s">
        <v>1362</v>
      </c>
      <c r="K1415" s="2">
        <v>112402</v>
      </c>
      <c r="L1415" s="2" t="s">
        <v>1362</v>
      </c>
      <c r="M1415" s="2" t="s">
        <v>3372</v>
      </c>
    </row>
    <row r="1416" spans="1:13" x14ac:dyDescent="0.2">
      <c r="A1416" s="2" t="s">
        <v>160</v>
      </c>
      <c r="B1416" s="2">
        <v>13667885</v>
      </c>
      <c r="C1416" s="2">
        <v>13668705</v>
      </c>
      <c r="D1416" s="2">
        <v>821</v>
      </c>
      <c r="E1416" s="2">
        <v>18</v>
      </c>
      <c r="F1416" s="2">
        <v>0.249556243236457</v>
      </c>
      <c r="G1416" s="2">
        <v>2.3037000183298899E-2</v>
      </c>
      <c r="H1416" s="2">
        <v>0.99997724540401001</v>
      </c>
      <c r="I1416" s="2">
        <v>8</v>
      </c>
      <c r="J1416" s="2"/>
      <c r="K1416" s="2">
        <v>0</v>
      </c>
      <c r="M1416" s="2" t="s">
        <v>3372</v>
      </c>
    </row>
    <row r="1417" spans="1:13" x14ac:dyDescent="0.2">
      <c r="A1417" s="2" t="s">
        <v>176</v>
      </c>
      <c r="B1417" s="2">
        <v>67595539</v>
      </c>
      <c r="C1417" s="2">
        <v>67596675</v>
      </c>
      <c r="D1417" s="2">
        <v>1137</v>
      </c>
      <c r="E1417" s="2">
        <v>13</v>
      </c>
      <c r="F1417" s="2">
        <v>0.29931612514739098</v>
      </c>
      <c r="G1417" s="2">
        <v>2.30589960459818E-2</v>
      </c>
      <c r="H1417" s="2">
        <v>0.99997724540401001</v>
      </c>
      <c r="I1417" s="2">
        <v>10</v>
      </c>
      <c r="J1417" s="2" t="s">
        <v>4329</v>
      </c>
      <c r="K1417" s="2">
        <v>-85216</v>
      </c>
      <c r="L1417" s="2" t="s">
        <v>1363</v>
      </c>
      <c r="M1417" s="2" t="s">
        <v>3372</v>
      </c>
    </row>
    <row r="1418" spans="1:13" x14ac:dyDescent="0.2">
      <c r="A1418" s="2" t="s">
        <v>161</v>
      </c>
      <c r="B1418" s="2">
        <v>11920908</v>
      </c>
      <c r="C1418" s="2">
        <v>11924514</v>
      </c>
      <c r="D1418" s="2">
        <v>3607</v>
      </c>
      <c r="E1418" s="2">
        <v>13</v>
      </c>
      <c r="F1418" s="2">
        <v>0.23670871213595099</v>
      </c>
      <c r="G1418" s="2">
        <v>2.30694702663071E-2</v>
      </c>
      <c r="H1418" s="2">
        <v>0.99997724540401001</v>
      </c>
      <c r="I1418" s="2">
        <v>8</v>
      </c>
      <c r="J1418" s="2" t="s">
        <v>347</v>
      </c>
      <c r="K1418" s="2">
        <v>-39775</v>
      </c>
      <c r="L1418" s="2" t="s">
        <v>347</v>
      </c>
      <c r="M1418" s="2" t="s">
        <v>3372</v>
      </c>
    </row>
    <row r="1419" spans="1:13" x14ac:dyDescent="0.2">
      <c r="A1419" s="2" t="s">
        <v>166</v>
      </c>
      <c r="B1419" s="2">
        <v>47221934</v>
      </c>
      <c r="C1419" s="2">
        <v>47223655</v>
      </c>
      <c r="D1419" s="2">
        <v>1722</v>
      </c>
      <c r="E1419" s="2">
        <v>16</v>
      </c>
      <c r="F1419" s="2">
        <v>0.29981716198643399</v>
      </c>
      <c r="G1419" s="2">
        <v>2.3106130037445299E-2</v>
      </c>
      <c r="H1419" s="2">
        <v>0.99997724540401001</v>
      </c>
      <c r="I1419" s="2">
        <v>10</v>
      </c>
      <c r="J1419" s="2" t="s">
        <v>3945</v>
      </c>
      <c r="K1419" s="2">
        <v>183968</v>
      </c>
      <c r="L1419" s="2" t="s">
        <v>1364</v>
      </c>
      <c r="M1419" s="2" t="s">
        <v>3372</v>
      </c>
    </row>
    <row r="1420" spans="1:13" x14ac:dyDescent="0.2">
      <c r="A1420" s="2" t="s">
        <v>160</v>
      </c>
      <c r="B1420" s="2">
        <v>48320684</v>
      </c>
      <c r="C1420" s="2">
        <v>48321184</v>
      </c>
      <c r="D1420" s="2">
        <v>501</v>
      </c>
      <c r="E1420" s="2">
        <v>35</v>
      </c>
      <c r="F1420" s="2">
        <v>-0.299982899127126</v>
      </c>
      <c r="G1420" s="2">
        <v>2.3136505276388501E-2</v>
      </c>
      <c r="H1420" s="2">
        <v>0.99997724540401001</v>
      </c>
      <c r="I1420" s="2">
        <v>-10</v>
      </c>
      <c r="J1420" s="2" t="s">
        <v>1365</v>
      </c>
      <c r="K1420" s="2">
        <v>4565</v>
      </c>
      <c r="L1420" s="2" t="s">
        <v>1365</v>
      </c>
      <c r="M1420" s="2" t="s">
        <v>3371</v>
      </c>
    </row>
    <row r="1421" spans="1:13" x14ac:dyDescent="0.2">
      <c r="A1421" s="2" t="s">
        <v>174</v>
      </c>
      <c r="B1421" s="2">
        <v>176274128</v>
      </c>
      <c r="C1421" s="2">
        <v>176276207</v>
      </c>
      <c r="D1421" s="2">
        <v>2080</v>
      </c>
      <c r="E1421" s="2">
        <v>12</v>
      </c>
      <c r="F1421" s="2">
        <v>0.3027065058808</v>
      </c>
      <c r="G1421" s="2">
        <v>2.3157453717038898E-2</v>
      </c>
      <c r="H1421" s="2">
        <v>0.99997724540401001</v>
      </c>
      <c r="I1421" s="2">
        <v>10</v>
      </c>
      <c r="J1421" s="2" t="s">
        <v>1223</v>
      </c>
      <c r="K1421" s="2">
        <v>-60653</v>
      </c>
      <c r="M1421" s="2" t="s">
        <v>3372</v>
      </c>
    </row>
    <row r="1422" spans="1:13" x14ac:dyDescent="0.2">
      <c r="A1422" s="2" t="s">
        <v>169</v>
      </c>
      <c r="B1422" s="2">
        <v>39066473</v>
      </c>
      <c r="C1422" s="2">
        <v>39067049</v>
      </c>
      <c r="D1422" s="2">
        <v>577</v>
      </c>
      <c r="E1422" s="2">
        <v>9</v>
      </c>
      <c r="F1422" s="2">
        <v>0.35185354728027202</v>
      </c>
      <c r="G1422" s="2">
        <v>2.3163738249234098E-2</v>
      </c>
      <c r="H1422" s="2">
        <v>0.99997724540401001</v>
      </c>
      <c r="I1422" s="2">
        <v>11</v>
      </c>
      <c r="J1422" s="2" t="s">
        <v>4330</v>
      </c>
      <c r="K1422" s="2">
        <v>31642</v>
      </c>
      <c r="M1422" s="2" t="s">
        <v>3372</v>
      </c>
    </row>
    <row r="1423" spans="1:13" x14ac:dyDescent="0.2">
      <c r="A1423" s="2" t="s">
        <v>168</v>
      </c>
      <c r="B1423" s="2">
        <v>1808383</v>
      </c>
      <c r="C1423" s="2">
        <v>1809120</v>
      </c>
      <c r="D1423" s="2">
        <v>738</v>
      </c>
      <c r="E1423" s="2">
        <v>16</v>
      </c>
      <c r="F1423" s="2">
        <v>0.29642921778554998</v>
      </c>
      <c r="G1423" s="2">
        <v>2.3167927937364202E-2</v>
      </c>
      <c r="H1423" s="2">
        <v>0.99997724540401001</v>
      </c>
      <c r="I1423" s="2">
        <v>9</v>
      </c>
      <c r="J1423" s="2" t="s">
        <v>1366</v>
      </c>
      <c r="K1423" s="2">
        <v>29644</v>
      </c>
      <c r="L1423" s="2" t="s">
        <v>1366</v>
      </c>
      <c r="M1423" s="2" t="s">
        <v>3372</v>
      </c>
    </row>
    <row r="1424" spans="1:13" x14ac:dyDescent="0.2">
      <c r="A1424" s="2" t="s">
        <v>168</v>
      </c>
      <c r="B1424" s="2">
        <v>49255926</v>
      </c>
      <c r="C1424" s="2">
        <v>49256829</v>
      </c>
      <c r="D1424" s="2">
        <v>904</v>
      </c>
      <c r="E1424" s="2">
        <v>8</v>
      </c>
      <c r="F1424" s="2">
        <v>0.41001725852335102</v>
      </c>
      <c r="G1424" s="2">
        <v>2.3173165047526801E-2</v>
      </c>
      <c r="H1424" s="2">
        <v>0.99997724540401001</v>
      </c>
      <c r="I1424" s="2">
        <v>13</v>
      </c>
      <c r="J1424" s="2" t="s">
        <v>4331</v>
      </c>
      <c r="K1424" s="2">
        <v>108371</v>
      </c>
      <c r="L1424" s="2" t="s">
        <v>1367</v>
      </c>
      <c r="M1424" s="2" t="s">
        <v>3372</v>
      </c>
    </row>
    <row r="1425" spans="1:13" x14ac:dyDescent="0.2">
      <c r="A1425" s="2" t="s">
        <v>159</v>
      </c>
      <c r="B1425" s="2">
        <v>129995428</v>
      </c>
      <c r="C1425" s="2">
        <v>129998203</v>
      </c>
      <c r="D1425" s="2">
        <v>2776</v>
      </c>
      <c r="E1425" s="2">
        <v>53</v>
      </c>
      <c r="F1425" s="2">
        <v>-0.22161941920633199</v>
      </c>
      <c r="G1425" s="2">
        <v>2.3177354735656901E-2</v>
      </c>
      <c r="H1425" s="2">
        <v>0.99997724540401001</v>
      </c>
      <c r="I1425" s="2">
        <v>-7</v>
      </c>
      <c r="J1425" s="2" t="s">
        <v>3431</v>
      </c>
      <c r="K1425" s="2">
        <v>-2183</v>
      </c>
      <c r="L1425" s="2" t="s">
        <v>1368</v>
      </c>
      <c r="M1425" s="2" t="s">
        <v>3370</v>
      </c>
    </row>
    <row r="1426" spans="1:13" x14ac:dyDescent="0.2">
      <c r="A1426" s="2" t="s">
        <v>171</v>
      </c>
      <c r="B1426" s="2">
        <v>94790942</v>
      </c>
      <c r="C1426" s="2">
        <v>94793488</v>
      </c>
      <c r="D1426" s="2">
        <v>2547</v>
      </c>
      <c r="E1426" s="2">
        <v>18</v>
      </c>
      <c r="F1426" s="2">
        <v>0.235511445447428</v>
      </c>
      <c r="G1426" s="2">
        <v>2.3193066066144699E-2</v>
      </c>
      <c r="H1426" s="2">
        <v>0.99997724540401001</v>
      </c>
      <c r="I1426" s="2">
        <v>7</v>
      </c>
      <c r="J1426" s="2" t="s">
        <v>4332</v>
      </c>
      <c r="K1426" s="2">
        <v>-11080</v>
      </c>
      <c r="L1426" s="2" t="s">
        <v>1369</v>
      </c>
      <c r="M1426" s="2" t="s">
        <v>3372</v>
      </c>
    </row>
    <row r="1427" spans="1:13" x14ac:dyDescent="0.2">
      <c r="A1427" s="2" t="s">
        <v>171</v>
      </c>
      <c r="B1427" s="2">
        <v>15239896</v>
      </c>
      <c r="C1427" s="2">
        <v>15240307</v>
      </c>
      <c r="D1427" s="2">
        <v>412</v>
      </c>
      <c r="E1427" s="2">
        <v>8</v>
      </c>
      <c r="F1427" s="2">
        <v>0.351308167637855</v>
      </c>
      <c r="G1427" s="2">
        <v>2.3202492864437398E-2</v>
      </c>
      <c r="H1427" s="2">
        <v>0.99997724540401001</v>
      </c>
      <c r="I1427" s="2">
        <v>11</v>
      </c>
      <c r="J1427" s="2" t="s">
        <v>1370</v>
      </c>
      <c r="K1427" s="2">
        <v>195501</v>
      </c>
      <c r="L1427" s="2" t="s">
        <v>1370</v>
      </c>
      <c r="M1427" s="2" t="s">
        <v>3372</v>
      </c>
    </row>
    <row r="1428" spans="1:13" x14ac:dyDescent="0.2">
      <c r="A1428" s="2" t="s">
        <v>169</v>
      </c>
      <c r="B1428" s="2">
        <v>150492801</v>
      </c>
      <c r="C1428" s="2">
        <v>150493979</v>
      </c>
      <c r="D1428" s="2">
        <v>1179</v>
      </c>
      <c r="E1428" s="2">
        <v>14</v>
      </c>
      <c r="F1428" s="2">
        <v>-0.28442910443360298</v>
      </c>
      <c r="G1428" s="2">
        <v>2.3212967084762601E-2</v>
      </c>
      <c r="H1428" s="2">
        <v>0.99997724540401001</v>
      </c>
      <c r="I1428" s="2">
        <v>-9</v>
      </c>
      <c r="J1428" s="2" t="s">
        <v>1371</v>
      </c>
      <c r="K1428" s="2">
        <v>64631</v>
      </c>
      <c r="L1428" s="2" t="s">
        <v>1371</v>
      </c>
      <c r="M1428" s="2" t="s">
        <v>3372</v>
      </c>
    </row>
    <row r="1429" spans="1:13" x14ac:dyDescent="0.2">
      <c r="A1429" s="2" t="s">
        <v>172</v>
      </c>
      <c r="B1429" s="2">
        <v>97672720</v>
      </c>
      <c r="C1429" s="2">
        <v>97673679</v>
      </c>
      <c r="D1429" s="2">
        <v>960</v>
      </c>
      <c r="E1429" s="2">
        <v>21</v>
      </c>
      <c r="F1429" s="2">
        <v>0.26827990972446802</v>
      </c>
      <c r="G1429" s="2">
        <v>2.32171567728927E-2</v>
      </c>
      <c r="H1429" s="2">
        <v>0.99997724540401001</v>
      </c>
      <c r="I1429" s="2">
        <v>9</v>
      </c>
      <c r="J1429" s="2" t="s">
        <v>4333</v>
      </c>
      <c r="K1429" s="2">
        <v>-74561</v>
      </c>
      <c r="M1429" s="2" t="s">
        <v>3372</v>
      </c>
    </row>
    <row r="1430" spans="1:13" x14ac:dyDescent="0.2">
      <c r="A1430" s="2" t="s">
        <v>161</v>
      </c>
      <c r="B1430" s="2">
        <v>95081908</v>
      </c>
      <c r="C1430" s="2">
        <v>95082720</v>
      </c>
      <c r="D1430" s="2">
        <v>813</v>
      </c>
      <c r="E1430" s="2">
        <v>8</v>
      </c>
      <c r="F1430" s="2">
        <v>-0.51135351435620502</v>
      </c>
      <c r="G1430" s="2">
        <v>2.3269527874518799E-2</v>
      </c>
      <c r="H1430" s="2">
        <v>0.99997724540401001</v>
      </c>
      <c r="I1430" s="2">
        <v>-16</v>
      </c>
      <c r="J1430" s="2"/>
      <c r="K1430" s="2">
        <v>-528740</v>
      </c>
      <c r="L1430" s="2" t="s">
        <v>1372</v>
      </c>
      <c r="M1430" s="2" t="s">
        <v>3372</v>
      </c>
    </row>
    <row r="1431" spans="1:13" x14ac:dyDescent="0.2">
      <c r="A1431" s="2" t="s">
        <v>161</v>
      </c>
      <c r="B1431" s="2">
        <v>8598245</v>
      </c>
      <c r="C1431" s="2">
        <v>8599513</v>
      </c>
      <c r="D1431" s="2">
        <v>1269</v>
      </c>
      <c r="E1431" s="2">
        <v>41</v>
      </c>
      <c r="F1431" s="2">
        <v>0.291841801541669</v>
      </c>
      <c r="G1431" s="2">
        <v>2.3275812406713999E-2</v>
      </c>
      <c r="H1431" s="2">
        <v>0.99997724540401001</v>
      </c>
      <c r="I1431" s="2">
        <v>9</v>
      </c>
      <c r="J1431" s="2" t="s">
        <v>215</v>
      </c>
      <c r="K1431" s="2">
        <v>730117</v>
      </c>
      <c r="L1431" s="2" t="s">
        <v>1373</v>
      </c>
      <c r="M1431" s="2" t="s">
        <v>3372</v>
      </c>
    </row>
    <row r="1432" spans="1:13" x14ac:dyDescent="0.2">
      <c r="A1432" s="2" t="s">
        <v>158</v>
      </c>
      <c r="B1432" s="2">
        <v>30507651</v>
      </c>
      <c r="C1432" s="2">
        <v>30507848</v>
      </c>
      <c r="D1432" s="2">
        <v>198</v>
      </c>
      <c r="E1432" s="2">
        <v>22</v>
      </c>
      <c r="F1432" s="2">
        <v>-0.23728495246077799</v>
      </c>
      <c r="G1432" s="2">
        <v>2.3275812406713999E-2</v>
      </c>
      <c r="H1432" s="2">
        <v>0.99997724540401001</v>
      </c>
      <c r="I1432" s="2">
        <v>-8</v>
      </c>
      <c r="J1432" s="2" t="s">
        <v>1374</v>
      </c>
      <c r="K1432" s="2">
        <v>-187</v>
      </c>
      <c r="L1432" s="2" t="s">
        <v>1374</v>
      </c>
      <c r="M1432" s="2" t="s">
        <v>3371</v>
      </c>
    </row>
    <row r="1433" spans="1:13" x14ac:dyDescent="0.2">
      <c r="A1433" s="2" t="s">
        <v>170</v>
      </c>
      <c r="B1433" s="2">
        <v>22894200</v>
      </c>
      <c r="C1433" s="2">
        <v>22897062</v>
      </c>
      <c r="D1433" s="2">
        <v>2863</v>
      </c>
      <c r="E1433" s="2">
        <v>11</v>
      </c>
      <c r="F1433" s="2">
        <v>0.25760452877144502</v>
      </c>
      <c r="G1433" s="2">
        <v>2.3294666003299401E-2</v>
      </c>
      <c r="H1433" s="2">
        <v>0.99997724540401001</v>
      </c>
      <c r="I1433" s="2">
        <v>8</v>
      </c>
      <c r="J1433" s="2" t="s">
        <v>4124</v>
      </c>
      <c r="K1433" s="2">
        <v>189735</v>
      </c>
      <c r="L1433" s="2" t="s">
        <v>228</v>
      </c>
      <c r="M1433" s="2" t="s">
        <v>3372</v>
      </c>
    </row>
    <row r="1434" spans="1:13" x14ac:dyDescent="0.2">
      <c r="A1434" s="2" t="s">
        <v>159</v>
      </c>
      <c r="B1434" s="2">
        <v>114008032</v>
      </c>
      <c r="C1434" s="2">
        <v>114008169</v>
      </c>
      <c r="D1434" s="2">
        <v>138</v>
      </c>
      <c r="E1434" s="2">
        <v>6</v>
      </c>
      <c r="F1434" s="2">
        <v>0.31118119363889601</v>
      </c>
      <c r="G1434" s="2">
        <v>2.33397051506978E-2</v>
      </c>
      <c r="H1434" s="2">
        <v>0.99997724540401001</v>
      </c>
      <c r="I1434" s="2">
        <v>10</v>
      </c>
      <c r="J1434" s="2" t="s">
        <v>4334</v>
      </c>
      <c r="K1434" s="2">
        <v>121533</v>
      </c>
      <c r="L1434" s="2" t="s">
        <v>1375</v>
      </c>
      <c r="M1434" s="2" t="s">
        <v>3372</v>
      </c>
    </row>
    <row r="1435" spans="1:13" x14ac:dyDescent="0.2">
      <c r="A1435" s="2" t="s">
        <v>171</v>
      </c>
      <c r="B1435" s="2">
        <v>39077832</v>
      </c>
      <c r="C1435" s="2">
        <v>39078799</v>
      </c>
      <c r="D1435" s="2">
        <v>968</v>
      </c>
      <c r="E1435" s="2">
        <v>27</v>
      </c>
      <c r="F1435" s="2">
        <v>0.35314373303482599</v>
      </c>
      <c r="G1435" s="2">
        <v>2.3353321637120599E-2</v>
      </c>
      <c r="H1435" s="2">
        <v>0.99997724540401001</v>
      </c>
      <c r="I1435" s="2">
        <v>11</v>
      </c>
      <c r="J1435" s="2" t="s">
        <v>4335</v>
      </c>
      <c r="K1435" s="2">
        <v>33915</v>
      </c>
      <c r="L1435" s="2" t="s">
        <v>1376</v>
      </c>
      <c r="M1435" s="2" t="s">
        <v>3372</v>
      </c>
    </row>
    <row r="1436" spans="1:13" x14ac:dyDescent="0.2">
      <c r="A1436" s="2" t="s">
        <v>165</v>
      </c>
      <c r="B1436" s="2">
        <v>85730030</v>
      </c>
      <c r="C1436" s="2">
        <v>85730995</v>
      </c>
      <c r="D1436" s="2">
        <v>966</v>
      </c>
      <c r="E1436" s="2">
        <v>15</v>
      </c>
      <c r="F1436" s="2">
        <v>0.27856944860272298</v>
      </c>
      <c r="G1436" s="2">
        <v>2.3364843279478398E-2</v>
      </c>
      <c r="H1436" s="2">
        <v>0.99997724540401001</v>
      </c>
      <c r="I1436" s="2">
        <v>9</v>
      </c>
      <c r="J1436" s="2" t="s">
        <v>1377</v>
      </c>
      <c r="K1436" s="2">
        <v>-13472</v>
      </c>
      <c r="L1436" s="2" t="s">
        <v>1377</v>
      </c>
      <c r="M1436" s="2" t="s">
        <v>3372</v>
      </c>
    </row>
    <row r="1437" spans="1:13" x14ac:dyDescent="0.2">
      <c r="A1437" s="2" t="s">
        <v>169</v>
      </c>
      <c r="B1437" s="2">
        <v>144392269</v>
      </c>
      <c r="C1437" s="2">
        <v>144393764</v>
      </c>
      <c r="D1437" s="2">
        <v>1496</v>
      </c>
      <c r="E1437" s="2">
        <v>19</v>
      </c>
      <c r="F1437" s="2">
        <v>0.22960121194935901</v>
      </c>
      <c r="G1437" s="2">
        <v>2.3377412343868701E-2</v>
      </c>
      <c r="H1437" s="2">
        <v>0.99997724540401001</v>
      </c>
      <c r="I1437" s="2">
        <v>7</v>
      </c>
      <c r="J1437" s="2" t="s">
        <v>1378</v>
      </c>
      <c r="K1437" s="2">
        <v>284074</v>
      </c>
      <c r="L1437" s="2" t="s">
        <v>1378</v>
      </c>
      <c r="M1437" s="2" t="s">
        <v>3372</v>
      </c>
    </row>
    <row r="1438" spans="1:13" x14ac:dyDescent="0.2">
      <c r="A1438" s="2" t="s">
        <v>168</v>
      </c>
      <c r="B1438" s="2">
        <v>161444000</v>
      </c>
      <c r="C1438" s="2">
        <v>161444389</v>
      </c>
      <c r="D1438" s="2">
        <v>390</v>
      </c>
      <c r="E1438" s="2">
        <v>6</v>
      </c>
      <c r="F1438" s="2">
        <v>-0.45888252475848401</v>
      </c>
      <c r="G1438" s="2">
        <v>2.3410929848909402E-2</v>
      </c>
      <c r="H1438" s="2">
        <v>0.99997724540401001</v>
      </c>
      <c r="I1438" s="2">
        <v>-15</v>
      </c>
      <c r="J1438" s="2"/>
      <c r="K1438" s="2">
        <v>208269</v>
      </c>
      <c r="L1438" s="2" t="s">
        <v>1379</v>
      </c>
      <c r="M1438" s="2" t="s">
        <v>3372</v>
      </c>
    </row>
    <row r="1439" spans="1:13" x14ac:dyDescent="0.2">
      <c r="A1439" s="2" t="s">
        <v>174</v>
      </c>
      <c r="B1439" s="2">
        <v>220343026</v>
      </c>
      <c r="C1439" s="2">
        <v>220343594</v>
      </c>
      <c r="D1439" s="2">
        <v>569</v>
      </c>
      <c r="E1439" s="2">
        <v>15</v>
      </c>
      <c r="F1439" s="2">
        <v>0.27584982303806699</v>
      </c>
      <c r="G1439" s="2">
        <v>2.3431878289559799E-2</v>
      </c>
      <c r="H1439" s="2">
        <v>0.99997724540401001</v>
      </c>
      <c r="I1439" s="2">
        <v>9</v>
      </c>
      <c r="J1439" s="2" t="s">
        <v>3933</v>
      </c>
      <c r="K1439" s="2">
        <v>-249810</v>
      </c>
      <c r="L1439" s="2" t="s">
        <v>1380</v>
      </c>
      <c r="M1439" s="2" t="s">
        <v>3372</v>
      </c>
    </row>
    <row r="1440" spans="1:13" x14ac:dyDescent="0.2">
      <c r="A1440" s="2" t="s">
        <v>169</v>
      </c>
      <c r="B1440" s="2">
        <v>11650792</v>
      </c>
      <c r="C1440" s="2">
        <v>11651247</v>
      </c>
      <c r="D1440" s="2">
        <v>456</v>
      </c>
      <c r="E1440" s="2">
        <v>5</v>
      </c>
      <c r="F1440" s="2">
        <v>0.28948626265524802</v>
      </c>
      <c r="G1440" s="2">
        <v>2.3453874152242801E-2</v>
      </c>
      <c r="H1440" s="2">
        <v>0.99997724540401001</v>
      </c>
      <c r="I1440" s="2">
        <v>9</v>
      </c>
      <c r="J1440" s="2" t="s">
        <v>2577</v>
      </c>
      <c r="K1440" s="2">
        <v>-281768</v>
      </c>
      <c r="L1440" s="2" t="s">
        <v>376</v>
      </c>
      <c r="M1440" s="2" t="s">
        <v>3372</v>
      </c>
    </row>
    <row r="1441" spans="1:13" x14ac:dyDescent="0.2">
      <c r="A1441" s="2" t="s">
        <v>165</v>
      </c>
      <c r="B1441" s="2">
        <v>8856742</v>
      </c>
      <c r="C1441" s="2">
        <v>8857377</v>
      </c>
      <c r="D1441" s="2">
        <v>636</v>
      </c>
      <c r="E1441" s="2">
        <v>24</v>
      </c>
      <c r="F1441" s="2">
        <v>-0.32247982220920801</v>
      </c>
      <c r="G1441" s="2">
        <v>2.3518814318259199E-2</v>
      </c>
      <c r="H1441" s="2">
        <v>0.99997724540401001</v>
      </c>
      <c r="I1441" s="2">
        <v>-10</v>
      </c>
      <c r="J1441" s="2" t="s">
        <v>1381</v>
      </c>
      <c r="K1441" s="2">
        <v>144098</v>
      </c>
      <c r="L1441" s="2" t="s">
        <v>1381</v>
      </c>
      <c r="M1441" s="2" t="s">
        <v>3372</v>
      </c>
    </row>
    <row r="1442" spans="1:13" x14ac:dyDescent="0.2">
      <c r="A1442" s="2" t="s">
        <v>174</v>
      </c>
      <c r="B1442" s="2">
        <v>219325156</v>
      </c>
      <c r="C1442" s="2">
        <v>219326426</v>
      </c>
      <c r="D1442" s="2">
        <v>1271</v>
      </c>
      <c r="E1442" s="2">
        <v>7</v>
      </c>
      <c r="F1442" s="2">
        <v>0.50832465529613202</v>
      </c>
      <c r="G1442" s="2">
        <v>2.3554426667364899E-2</v>
      </c>
      <c r="H1442" s="2">
        <v>0.99997724540401001</v>
      </c>
      <c r="I1442" s="2">
        <v>16</v>
      </c>
      <c r="J1442" s="2" t="s">
        <v>539</v>
      </c>
      <c r="K1442" s="2">
        <v>536583</v>
      </c>
      <c r="L1442" s="2" t="s">
        <v>539</v>
      </c>
      <c r="M1442" s="2" t="s">
        <v>3372</v>
      </c>
    </row>
    <row r="1443" spans="1:13" x14ac:dyDescent="0.2">
      <c r="A1443" s="2" t="s">
        <v>174</v>
      </c>
      <c r="B1443" s="2">
        <v>219042265</v>
      </c>
      <c r="C1443" s="2">
        <v>219043049</v>
      </c>
      <c r="D1443" s="2">
        <v>785</v>
      </c>
      <c r="E1443" s="2">
        <v>25</v>
      </c>
      <c r="F1443" s="2">
        <v>0.242728932318235</v>
      </c>
      <c r="G1443" s="2">
        <v>2.3565948309722699E-2</v>
      </c>
      <c r="H1443" s="2">
        <v>0.99997724540401001</v>
      </c>
      <c r="I1443" s="2">
        <v>8</v>
      </c>
      <c r="J1443" s="2"/>
      <c r="K1443" s="2">
        <v>279135</v>
      </c>
      <c r="L1443" s="2" t="s">
        <v>1382</v>
      </c>
      <c r="M1443" s="2" t="s">
        <v>3372</v>
      </c>
    </row>
    <row r="1444" spans="1:13" x14ac:dyDescent="0.2">
      <c r="A1444" s="2" t="s">
        <v>171</v>
      </c>
      <c r="B1444" s="2">
        <v>6453694</v>
      </c>
      <c r="C1444" s="2">
        <v>6455727</v>
      </c>
      <c r="D1444" s="2">
        <v>2034</v>
      </c>
      <c r="E1444" s="2">
        <v>14</v>
      </c>
      <c r="F1444" s="2">
        <v>0.23341511881934099</v>
      </c>
      <c r="G1444" s="2">
        <v>2.3575375108015401E-2</v>
      </c>
      <c r="H1444" s="2">
        <v>0.99997724540401001</v>
      </c>
      <c r="I1444" s="2">
        <v>7</v>
      </c>
      <c r="J1444" s="2" t="s">
        <v>1383</v>
      </c>
      <c r="K1444" s="2">
        <v>647488</v>
      </c>
      <c r="L1444" s="2" t="s">
        <v>1383</v>
      </c>
      <c r="M1444" s="2" t="s">
        <v>3372</v>
      </c>
    </row>
    <row r="1445" spans="1:13" x14ac:dyDescent="0.2">
      <c r="A1445" s="2" t="s">
        <v>174</v>
      </c>
      <c r="B1445" s="2">
        <v>158637651</v>
      </c>
      <c r="C1445" s="2">
        <v>158639110</v>
      </c>
      <c r="D1445" s="2">
        <v>1460</v>
      </c>
      <c r="E1445" s="2">
        <v>7</v>
      </c>
      <c r="F1445" s="2">
        <v>0.24936968932881801</v>
      </c>
      <c r="G1445" s="2">
        <v>2.3579564796145501E-2</v>
      </c>
      <c r="H1445" s="2">
        <v>0.99997724540401001</v>
      </c>
      <c r="I1445" s="2">
        <v>8</v>
      </c>
      <c r="J1445" s="2" t="s">
        <v>1384</v>
      </c>
      <c r="K1445" s="2">
        <v>-140438</v>
      </c>
      <c r="L1445" s="2" t="s">
        <v>1384</v>
      </c>
      <c r="M1445" s="2" t="s">
        <v>3370</v>
      </c>
    </row>
    <row r="1446" spans="1:13" x14ac:dyDescent="0.2">
      <c r="A1446" s="2" t="s">
        <v>163</v>
      </c>
      <c r="B1446" s="2">
        <v>7421071</v>
      </c>
      <c r="C1446" s="2">
        <v>7421467</v>
      </c>
      <c r="D1446" s="2">
        <v>397</v>
      </c>
      <c r="E1446" s="2">
        <v>8</v>
      </c>
      <c r="F1446" s="2">
        <v>0.36064539897887399</v>
      </c>
      <c r="G1446" s="2">
        <v>2.3600513236795899E-2</v>
      </c>
      <c r="H1446" s="2">
        <v>0.99997724540401001</v>
      </c>
      <c r="I1446" s="2">
        <v>11</v>
      </c>
      <c r="J1446" s="2" t="s">
        <v>1421</v>
      </c>
      <c r="K1446" s="2">
        <v>-73515</v>
      </c>
      <c r="L1446" s="2" t="s">
        <v>1385</v>
      </c>
      <c r="M1446" s="2" t="s">
        <v>3372</v>
      </c>
    </row>
    <row r="1447" spans="1:13" x14ac:dyDescent="0.2">
      <c r="A1447" s="2" t="s">
        <v>177</v>
      </c>
      <c r="B1447" s="2">
        <v>42166843</v>
      </c>
      <c r="C1447" s="2">
        <v>42167476</v>
      </c>
      <c r="D1447" s="2">
        <v>634</v>
      </c>
      <c r="E1447" s="2">
        <v>10</v>
      </c>
      <c r="F1447" s="2">
        <v>0.31553019880098698</v>
      </c>
      <c r="G1447" s="2">
        <v>2.3613082301186201E-2</v>
      </c>
      <c r="H1447" s="2">
        <v>0.99997724540401001</v>
      </c>
      <c r="I1447" s="2">
        <v>10</v>
      </c>
      <c r="J1447" s="2" t="s">
        <v>317</v>
      </c>
      <c r="K1447" s="2">
        <v>138267</v>
      </c>
      <c r="L1447" s="2" t="s">
        <v>317</v>
      </c>
      <c r="M1447" s="2" t="s">
        <v>3369</v>
      </c>
    </row>
    <row r="1448" spans="1:13" x14ac:dyDescent="0.2">
      <c r="A1448" s="2" t="s">
        <v>161</v>
      </c>
      <c r="B1448" s="2">
        <v>131632652</v>
      </c>
      <c r="C1448" s="2">
        <v>131634185</v>
      </c>
      <c r="D1448" s="2">
        <v>1534</v>
      </c>
      <c r="E1448" s="2">
        <v>31</v>
      </c>
      <c r="F1448" s="2">
        <v>-0.230646881122862</v>
      </c>
      <c r="G1448" s="2">
        <v>2.3618319411348801E-2</v>
      </c>
      <c r="H1448" s="2">
        <v>0.99997724540401001</v>
      </c>
      <c r="I1448" s="2">
        <v>-7</v>
      </c>
      <c r="J1448" s="2" t="s">
        <v>1386</v>
      </c>
      <c r="K1448" s="2">
        <v>29470</v>
      </c>
      <c r="L1448" s="2" t="s">
        <v>1386</v>
      </c>
      <c r="M1448" s="2" t="s">
        <v>3372</v>
      </c>
    </row>
    <row r="1449" spans="1:13" x14ac:dyDescent="0.2">
      <c r="A1449" s="2" t="s">
        <v>161</v>
      </c>
      <c r="B1449" s="2">
        <v>45384239</v>
      </c>
      <c r="C1449" s="2">
        <v>45386161</v>
      </c>
      <c r="D1449" s="2">
        <v>1923</v>
      </c>
      <c r="E1449" s="2">
        <v>12</v>
      </c>
      <c r="F1449" s="2">
        <v>0.24901325496160201</v>
      </c>
      <c r="G1449" s="2">
        <v>2.36235565215114E-2</v>
      </c>
      <c r="H1449" s="2">
        <v>0.99997724540401001</v>
      </c>
      <c r="I1449" s="2">
        <v>8</v>
      </c>
      <c r="J1449" s="2" t="s">
        <v>2536</v>
      </c>
      <c r="K1449" s="2">
        <v>446001</v>
      </c>
      <c r="L1449" s="2" t="s">
        <v>1387</v>
      </c>
      <c r="M1449" s="2" t="s">
        <v>3372</v>
      </c>
    </row>
    <row r="1450" spans="1:13" x14ac:dyDescent="0.2">
      <c r="A1450" s="2" t="s">
        <v>160</v>
      </c>
      <c r="B1450" s="2">
        <v>37353723</v>
      </c>
      <c r="C1450" s="2">
        <v>37354397</v>
      </c>
      <c r="D1450" s="2">
        <v>675</v>
      </c>
      <c r="E1450" s="2">
        <v>6</v>
      </c>
      <c r="F1450" s="2">
        <v>0.55988257942418895</v>
      </c>
      <c r="G1450" s="2">
        <v>2.3647647228259398E-2</v>
      </c>
      <c r="H1450" s="2">
        <v>0.99997724540401001</v>
      </c>
      <c r="I1450" s="2">
        <v>18</v>
      </c>
      <c r="J1450" s="2" t="s">
        <v>771</v>
      </c>
      <c r="K1450" s="2">
        <v>219623</v>
      </c>
      <c r="L1450" s="2" t="s">
        <v>771</v>
      </c>
      <c r="M1450" s="2" t="s">
        <v>3372</v>
      </c>
    </row>
    <row r="1451" spans="1:13" x14ac:dyDescent="0.2">
      <c r="A1451" s="2" t="s">
        <v>170</v>
      </c>
      <c r="B1451" s="2">
        <v>65848616</v>
      </c>
      <c r="C1451" s="2">
        <v>65850095</v>
      </c>
      <c r="D1451" s="2">
        <v>1480</v>
      </c>
      <c r="E1451" s="2">
        <v>11</v>
      </c>
      <c r="F1451" s="2">
        <v>0.199118119177874</v>
      </c>
      <c r="G1451" s="2">
        <v>2.3674880201105E-2</v>
      </c>
      <c r="H1451" s="2">
        <v>0.99997724540401001</v>
      </c>
      <c r="I1451" s="2">
        <v>6</v>
      </c>
      <c r="J1451" s="2" t="s">
        <v>4319</v>
      </c>
      <c r="K1451" s="2">
        <v>122826</v>
      </c>
      <c r="L1451" s="2" t="s">
        <v>1319</v>
      </c>
      <c r="M1451" s="2" t="s">
        <v>3372</v>
      </c>
    </row>
    <row r="1452" spans="1:13" x14ac:dyDescent="0.2">
      <c r="A1452" s="2" t="s">
        <v>175</v>
      </c>
      <c r="B1452" s="2">
        <v>112756720</v>
      </c>
      <c r="C1452" s="2">
        <v>112759596</v>
      </c>
      <c r="D1452" s="2">
        <v>2877</v>
      </c>
      <c r="E1452" s="2">
        <v>70</v>
      </c>
      <c r="F1452" s="2">
        <v>0.20928531071714801</v>
      </c>
      <c r="G1452" s="2">
        <v>2.3700018329885601E-2</v>
      </c>
      <c r="H1452" s="2">
        <v>0.99997724540401001</v>
      </c>
      <c r="I1452" s="2">
        <v>7</v>
      </c>
      <c r="J1452" s="2" t="s">
        <v>1388</v>
      </c>
      <c r="K1452" s="2">
        <v>35665</v>
      </c>
      <c r="L1452" s="2" t="s">
        <v>1388</v>
      </c>
      <c r="M1452" s="2" t="s">
        <v>3372</v>
      </c>
    </row>
    <row r="1453" spans="1:13" x14ac:dyDescent="0.2">
      <c r="A1453" s="2" t="s">
        <v>173</v>
      </c>
      <c r="B1453" s="2">
        <v>90047413</v>
      </c>
      <c r="C1453" s="2">
        <v>90047833</v>
      </c>
      <c r="D1453" s="2">
        <v>421</v>
      </c>
      <c r="E1453" s="2">
        <v>5</v>
      </c>
      <c r="F1453" s="2">
        <v>0.32308024061075802</v>
      </c>
      <c r="G1453" s="2">
        <v>2.3700018329885601E-2</v>
      </c>
      <c r="H1453" s="2">
        <v>0.99997724540401001</v>
      </c>
      <c r="I1453" s="2">
        <v>10</v>
      </c>
      <c r="J1453" s="2" t="s">
        <v>1389</v>
      </c>
      <c r="K1453" s="2">
        <v>122570</v>
      </c>
      <c r="L1453" s="2" t="s">
        <v>1389</v>
      </c>
      <c r="M1453" s="2" t="s">
        <v>3372</v>
      </c>
    </row>
    <row r="1454" spans="1:13" x14ac:dyDescent="0.2">
      <c r="A1454" s="2" t="s">
        <v>161</v>
      </c>
      <c r="B1454" s="2">
        <v>4169371</v>
      </c>
      <c r="C1454" s="2">
        <v>4169872</v>
      </c>
      <c r="D1454" s="2">
        <v>502</v>
      </c>
      <c r="E1454" s="2">
        <v>25</v>
      </c>
      <c r="F1454" s="2">
        <v>-0.34686021920556698</v>
      </c>
      <c r="G1454" s="2">
        <v>2.37178245044385E-2</v>
      </c>
      <c r="H1454" s="2">
        <v>0.99997724540401001</v>
      </c>
      <c r="I1454" s="2">
        <v>-11</v>
      </c>
      <c r="J1454" s="2" t="s">
        <v>2032</v>
      </c>
      <c r="K1454" s="2">
        <v>627888</v>
      </c>
      <c r="L1454" s="2" t="s">
        <v>1390</v>
      </c>
      <c r="M1454" s="2" t="s">
        <v>3370</v>
      </c>
    </row>
    <row r="1455" spans="1:13" x14ac:dyDescent="0.2">
      <c r="A1455" s="2" t="s">
        <v>167</v>
      </c>
      <c r="B1455" s="2">
        <v>15174608</v>
      </c>
      <c r="C1455" s="2">
        <v>15175452</v>
      </c>
      <c r="D1455" s="2">
        <v>845</v>
      </c>
      <c r="E1455" s="2">
        <v>10</v>
      </c>
      <c r="F1455" s="2">
        <v>0.265238125926468</v>
      </c>
      <c r="G1455" s="2">
        <v>2.3726203880698599E-2</v>
      </c>
      <c r="H1455" s="2">
        <v>0.99997724540401001</v>
      </c>
      <c r="I1455" s="2">
        <v>8</v>
      </c>
      <c r="J1455" s="2" t="s">
        <v>568</v>
      </c>
      <c r="K1455" s="2">
        <v>304696</v>
      </c>
      <c r="L1455" s="2" t="s">
        <v>568</v>
      </c>
      <c r="M1455" s="2" t="s">
        <v>3372</v>
      </c>
    </row>
    <row r="1456" spans="1:13" x14ac:dyDescent="0.2">
      <c r="A1456" s="2" t="s">
        <v>174</v>
      </c>
      <c r="B1456" s="2">
        <v>194978231</v>
      </c>
      <c r="C1456" s="2">
        <v>194978561</v>
      </c>
      <c r="D1456" s="2">
        <v>331</v>
      </c>
      <c r="E1456" s="2">
        <v>9</v>
      </c>
      <c r="F1456" s="2">
        <v>0.31641967716333602</v>
      </c>
      <c r="G1456" s="2">
        <v>2.3736678101023902E-2</v>
      </c>
      <c r="H1456" s="2">
        <v>0.99997724540401001</v>
      </c>
      <c r="I1456" s="2">
        <v>10</v>
      </c>
      <c r="J1456" s="2"/>
      <c r="K1456" s="2">
        <v>362141</v>
      </c>
      <c r="L1456" s="2" t="s">
        <v>1391</v>
      </c>
      <c r="M1456" s="2" t="s">
        <v>3369</v>
      </c>
    </row>
    <row r="1457" spans="1:13" x14ac:dyDescent="0.2">
      <c r="A1457" s="2" t="s">
        <v>166</v>
      </c>
      <c r="B1457" s="2">
        <v>18523863</v>
      </c>
      <c r="C1457" s="2">
        <v>18525388</v>
      </c>
      <c r="D1457" s="2">
        <v>1526</v>
      </c>
      <c r="E1457" s="2">
        <v>12</v>
      </c>
      <c r="F1457" s="2">
        <v>0.27122552604838202</v>
      </c>
      <c r="G1457" s="2">
        <v>2.37513420094792E-2</v>
      </c>
      <c r="H1457" s="2">
        <v>0.99997724540401001</v>
      </c>
      <c r="I1457" s="2">
        <v>9</v>
      </c>
      <c r="J1457" s="2" t="s">
        <v>1392</v>
      </c>
      <c r="K1457" s="2">
        <v>15508</v>
      </c>
      <c r="L1457" s="2" t="s">
        <v>1392</v>
      </c>
      <c r="M1457" s="2" t="s">
        <v>3372</v>
      </c>
    </row>
    <row r="1458" spans="1:13" x14ac:dyDescent="0.2">
      <c r="A1458" s="2" t="s">
        <v>172</v>
      </c>
      <c r="B1458" s="2">
        <v>111250860</v>
      </c>
      <c r="C1458" s="2">
        <v>111253812</v>
      </c>
      <c r="D1458" s="2">
        <v>2953</v>
      </c>
      <c r="E1458" s="2">
        <v>18</v>
      </c>
      <c r="F1458" s="2">
        <v>0.20885478156968501</v>
      </c>
      <c r="G1458" s="2">
        <v>2.3785906936552401E-2</v>
      </c>
      <c r="H1458" s="2">
        <v>0.99997724540401001</v>
      </c>
      <c r="I1458" s="2">
        <v>7</v>
      </c>
      <c r="J1458" s="2" t="s">
        <v>4225</v>
      </c>
      <c r="K1458" s="2">
        <v>-1082646</v>
      </c>
      <c r="L1458" s="2" t="s">
        <v>802</v>
      </c>
      <c r="M1458" s="2" t="s">
        <v>3372</v>
      </c>
    </row>
    <row r="1459" spans="1:13" x14ac:dyDescent="0.2">
      <c r="A1459" s="2" t="s">
        <v>172</v>
      </c>
      <c r="B1459" s="2">
        <v>141022604</v>
      </c>
      <c r="C1459" s="2">
        <v>141024376</v>
      </c>
      <c r="D1459" s="2">
        <v>1773</v>
      </c>
      <c r="E1459" s="2">
        <v>15</v>
      </c>
      <c r="F1459" s="2">
        <v>0.252288939004228</v>
      </c>
      <c r="G1459" s="2">
        <v>2.37932388907801E-2</v>
      </c>
      <c r="H1459" s="2">
        <v>0.99997724540401001</v>
      </c>
      <c r="I1459" s="2">
        <v>8</v>
      </c>
      <c r="J1459" s="2" t="s">
        <v>1393</v>
      </c>
      <c r="K1459" s="2">
        <v>213650</v>
      </c>
      <c r="L1459" s="2" t="s">
        <v>1393</v>
      </c>
      <c r="M1459" s="2" t="s">
        <v>3372</v>
      </c>
    </row>
    <row r="1460" spans="1:13" x14ac:dyDescent="0.2">
      <c r="A1460" s="2" t="s">
        <v>163</v>
      </c>
      <c r="B1460" s="2">
        <v>156221583</v>
      </c>
      <c r="C1460" s="2">
        <v>156222278</v>
      </c>
      <c r="D1460" s="2">
        <v>696</v>
      </c>
      <c r="E1460" s="2">
        <v>10</v>
      </c>
      <c r="F1460" s="2">
        <v>0.29841250191420798</v>
      </c>
      <c r="G1460" s="2">
        <v>2.3824661551755701E-2</v>
      </c>
      <c r="H1460" s="2">
        <v>0.99997724540401001</v>
      </c>
      <c r="I1460" s="2">
        <v>9</v>
      </c>
      <c r="J1460" s="2" t="s">
        <v>1394</v>
      </c>
      <c r="K1460" s="2">
        <v>37888</v>
      </c>
      <c r="L1460" s="2" t="s">
        <v>1394</v>
      </c>
      <c r="M1460" s="2" t="s">
        <v>3372</v>
      </c>
    </row>
    <row r="1461" spans="1:13" x14ac:dyDescent="0.2">
      <c r="A1461" s="2" t="s">
        <v>171</v>
      </c>
      <c r="B1461" s="2">
        <v>48382084</v>
      </c>
      <c r="C1461" s="2">
        <v>48384179</v>
      </c>
      <c r="D1461" s="2">
        <v>2096</v>
      </c>
      <c r="E1461" s="2">
        <v>10</v>
      </c>
      <c r="F1461" s="2">
        <v>0.27984772321691398</v>
      </c>
      <c r="G1461" s="2">
        <v>2.38393254602111E-2</v>
      </c>
      <c r="H1461" s="2">
        <v>0.99997724540401001</v>
      </c>
      <c r="I1461" s="2">
        <v>9</v>
      </c>
      <c r="J1461" s="2"/>
      <c r="K1461" s="2">
        <v>72862</v>
      </c>
      <c r="L1461" s="2" t="s">
        <v>1235</v>
      </c>
      <c r="M1461" s="2" t="s">
        <v>3372</v>
      </c>
    </row>
    <row r="1462" spans="1:13" x14ac:dyDescent="0.2">
      <c r="A1462" s="2" t="s">
        <v>161</v>
      </c>
      <c r="B1462" s="2">
        <v>32139988</v>
      </c>
      <c r="C1462" s="2">
        <v>32140623</v>
      </c>
      <c r="D1462" s="2">
        <v>636</v>
      </c>
      <c r="E1462" s="2">
        <v>11</v>
      </c>
      <c r="F1462" s="2">
        <v>0.28085523375966898</v>
      </c>
      <c r="G1462" s="2">
        <v>2.3868653277121701E-2</v>
      </c>
      <c r="H1462" s="2">
        <v>0.99997724540401001</v>
      </c>
      <c r="I1462" s="2">
        <v>9</v>
      </c>
      <c r="J1462" s="2" t="s">
        <v>1395</v>
      </c>
      <c r="K1462" s="2">
        <v>230996</v>
      </c>
      <c r="L1462" s="2" t="s">
        <v>1395</v>
      </c>
      <c r="M1462" s="2" t="s">
        <v>3372</v>
      </c>
    </row>
    <row r="1463" spans="1:13" x14ac:dyDescent="0.2">
      <c r="A1463" s="2" t="s">
        <v>173</v>
      </c>
      <c r="B1463" s="2">
        <v>30796223</v>
      </c>
      <c r="C1463" s="2">
        <v>30797666</v>
      </c>
      <c r="D1463" s="2">
        <v>1444</v>
      </c>
      <c r="E1463" s="2">
        <v>19</v>
      </c>
      <c r="F1463" s="2">
        <v>0.34922093934753601</v>
      </c>
      <c r="G1463" s="2">
        <v>2.3893791405902198E-2</v>
      </c>
      <c r="H1463" s="2">
        <v>0.99997724540401001</v>
      </c>
      <c r="I1463" s="2">
        <v>11</v>
      </c>
      <c r="J1463" s="2"/>
      <c r="K1463" s="2">
        <v>-59941</v>
      </c>
      <c r="L1463" s="2" t="s">
        <v>1396</v>
      </c>
      <c r="M1463" s="2" t="s">
        <v>3372</v>
      </c>
    </row>
    <row r="1464" spans="1:13" x14ac:dyDescent="0.2">
      <c r="A1464" s="2" t="s">
        <v>177</v>
      </c>
      <c r="B1464" s="2">
        <v>58810879</v>
      </c>
      <c r="C1464" s="2">
        <v>58812475</v>
      </c>
      <c r="D1464" s="2">
        <v>1597</v>
      </c>
      <c r="E1464" s="2">
        <v>10</v>
      </c>
      <c r="F1464" s="2">
        <v>0.25804387132047302</v>
      </c>
      <c r="G1464" s="2">
        <v>2.3895886249967298E-2</v>
      </c>
      <c r="H1464" s="2">
        <v>0.99997724540401001</v>
      </c>
      <c r="I1464" s="2">
        <v>8</v>
      </c>
      <c r="J1464" s="2" t="s">
        <v>1397</v>
      </c>
      <c r="K1464" s="2">
        <v>1098346</v>
      </c>
      <c r="L1464" s="2" t="s">
        <v>1397</v>
      </c>
      <c r="M1464" s="2" t="s">
        <v>3372</v>
      </c>
    </row>
    <row r="1465" spans="1:13" x14ac:dyDescent="0.2">
      <c r="A1465" s="2" t="s">
        <v>159</v>
      </c>
      <c r="B1465" s="2">
        <v>64383227</v>
      </c>
      <c r="C1465" s="2">
        <v>64383481</v>
      </c>
      <c r="D1465" s="2">
        <v>255</v>
      </c>
      <c r="E1465" s="2">
        <v>7</v>
      </c>
      <c r="F1465" s="2">
        <v>-0.63548478777267203</v>
      </c>
      <c r="G1465" s="2">
        <v>2.3900075938097402E-2</v>
      </c>
      <c r="H1465" s="2">
        <v>0.99997724540401001</v>
      </c>
      <c r="I1465" s="2">
        <v>-20</v>
      </c>
      <c r="J1465" s="2" t="s">
        <v>1398</v>
      </c>
      <c r="K1465" s="2">
        <v>51063</v>
      </c>
      <c r="L1465" s="2" t="s">
        <v>1398</v>
      </c>
      <c r="M1465" s="2" t="s">
        <v>3372</v>
      </c>
    </row>
    <row r="1466" spans="1:13" x14ac:dyDescent="0.2">
      <c r="A1466" s="2" t="s">
        <v>172</v>
      </c>
      <c r="B1466" s="2">
        <v>95973623</v>
      </c>
      <c r="C1466" s="2">
        <v>95978194</v>
      </c>
      <c r="D1466" s="2">
        <v>4572</v>
      </c>
      <c r="E1466" s="2">
        <v>31</v>
      </c>
      <c r="F1466" s="2">
        <v>0.16063317516513101</v>
      </c>
      <c r="G1466" s="2">
        <v>2.3909502736390101E-2</v>
      </c>
      <c r="H1466" s="2">
        <v>0.99997724540401001</v>
      </c>
      <c r="I1466" s="2">
        <v>5</v>
      </c>
      <c r="J1466" s="2" t="s">
        <v>3937</v>
      </c>
      <c r="K1466" s="2">
        <v>-389239</v>
      </c>
      <c r="L1466" s="2" t="s">
        <v>1399</v>
      </c>
      <c r="M1466" s="2" t="s">
        <v>3372</v>
      </c>
    </row>
    <row r="1467" spans="1:13" x14ac:dyDescent="0.2">
      <c r="A1467" s="2" t="s">
        <v>171</v>
      </c>
      <c r="B1467" s="2">
        <v>177537634</v>
      </c>
      <c r="C1467" s="2">
        <v>177538194</v>
      </c>
      <c r="D1467" s="2">
        <v>561</v>
      </c>
      <c r="E1467" s="2">
        <v>12</v>
      </c>
      <c r="F1467" s="2">
        <v>-0.34114098099955598</v>
      </c>
      <c r="G1467" s="2">
        <v>2.3941972819398302E-2</v>
      </c>
      <c r="H1467" s="2">
        <v>0.99997724540401001</v>
      </c>
      <c r="I1467" s="2">
        <v>-11</v>
      </c>
      <c r="J1467" s="2" t="s">
        <v>814</v>
      </c>
      <c r="K1467" s="2">
        <v>-20600</v>
      </c>
      <c r="L1467" s="2" t="s">
        <v>959</v>
      </c>
      <c r="M1467" s="2" t="s">
        <v>3372</v>
      </c>
    </row>
    <row r="1468" spans="1:13" x14ac:dyDescent="0.2">
      <c r="A1468" s="2" t="s">
        <v>168</v>
      </c>
      <c r="B1468" s="2">
        <v>796052</v>
      </c>
      <c r="C1468" s="2">
        <v>796775</v>
      </c>
      <c r="D1468" s="2">
        <v>724</v>
      </c>
      <c r="E1468" s="2">
        <v>34</v>
      </c>
      <c r="F1468" s="2">
        <v>0.334167886613225</v>
      </c>
      <c r="G1468" s="2">
        <v>2.39576841498861E-2</v>
      </c>
      <c r="H1468" s="2">
        <v>0.99997724540401001</v>
      </c>
      <c r="I1468" s="2">
        <v>11</v>
      </c>
      <c r="J1468" s="2" t="s">
        <v>1400</v>
      </c>
      <c r="K1468" s="2">
        <v>36891</v>
      </c>
      <c r="L1468" s="2" t="s">
        <v>1400</v>
      </c>
      <c r="M1468" s="2" t="s">
        <v>3369</v>
      </c>
    </row>
    <row r="1469" spans="1:13" x14ac:dyDescent="0.2">
      <c r="A1469" s="2" t="s">
        <v>169</v>
      </c>
      <c r="B1469" s="2">
        <v>85536695</v>
      </c>
      <c r="C1469" s="2">
        <v>85537611</v>
      </c>
      <c r="D1469" s="2">
        <v>917</v>
      </c>
      <c r="E1469" s="2">
        <v>11</v>
      </c>
      <c r="F1469" s="2">
        <v>0.26865901620281002</v>
      </c>
      <c r="G1469" s="2">
        <v>2.3967110948178799E-2</v>
      </c>
      <c r="H1469" s="2">
        <v>0.99997724540401001</v>
      </c>
      <c r="I1469" s="2">
        <v>9</v>
      </c>
      <c r="J1469" s="2"/>
      <c r="K1469" s="2">
        <v>156641</v>
      </c>
      <c r="L1469" s="2" t="s">
        <v>685</v>
      </c>
      <c r="M1469" s="2" t="s">
        <v>3372</v>
      </c>
    </row>
    <row r="1470" spans="1:13" x14ac:dyDescent="0.2">
      <c r="A1470" s="2" t="s">
        <v>166</v>
      </c>
      <c r="B1470" s="2">
        <v>2755015</v>
      </c>
      <c r="C1470" s="2">
        <v>2755630</v>
      </c>
      <c r="D1470" s="2">
        <v>616</v>
      </c>
      <c r="E1470" s="2">
        <v>11</v>
      </c>
      <c r="F1470" s="2">
        <v>0.290250407830347</v>
      </c>
      <c r="G1470" s="2">
        <v>2.3971300636308899E-2</v>
      </c>
      <c r="H1470" s="2">
        <v>0.99997724540401001</v>
      </c>
      <c r="I1470" s="2">
        <v>9</v>
      </c>
      <c r="J1470" s="2"/>
      <c r="K1470" s="2">
        <v>-125803</v>
      </c>
      <c r="L1470" s="2" t="s">
        <v>1401</v>
      </c>
      <c r="M1470" s="2" t="s">
        <v>3372</v>
      </c>
    </row>
    <row r="1471" spans="1:13" x14ac:dyDescent="0.2">
      <c r="A1471" s="2" t="s">
        <v>166</v>
      </c>
      <c r="B1471" s="2">
        <v>103646658</v>
      </c>
      <c r="C1471" s="2">
        <v>103647476</v>
      </c>
      <c r="D1471" s="2">
        <v>819</v>
      </c>
      <c r="E1471" s="2">
        <v>29</v>
      </c>
      <c r="F1471" s="2">
        <v>-0.45340499296071701</v>
      </c>
      <c r="G1471" s="2">
        <v>2.3971300636308899E-2</v>
      </c>
      <c r="H1471" s="2">
        <v>0.99997724540401001</v>
      </c>
      <c r="I1471" s="2">
        <v>-14</v>
      </c>
      <c r="J1471" s="2" t="s">
        <v>3432</v>
      </c>
      <c r="K1471" s="2">
        <v>-93048</v>
      </c>
      <c r="M1471" s="2" t="s">
        <v>3371</v>
      </c>
    </row>
    <row r="1472" spans="1:13" x14ac:dyDescent="0.2">
      <c r="A1472" s="2" t="s">
        <v>167</v>
      </c>
      <c r="B1472" s="2">
        <v>32485473</v>
      </c>
      <c r="C1472" s="2">
        <v>32488335</v>
      </c>
      <c r="D1472" s="2">
        <v>2863</v>
      </c>
      <c r="E1472" s="2">
        <v>9</v>
      </c>
      <c r="F1472" s="2">
        <v>0.26769287110840301</v>
      </c>
      <c r="G1472" s="2">
        <v>2.3976537746471498E-2</v>
      </c>
      <c r="H1472" s="2">
        <v>0.99997724540401001</v>
      </c>
      <c r="I1472" s="2">
        <v>9</v>
      </c>
      <c r="J1472" s="2" t="s">
        <v>1402</v>
      </c>
      <c r="K1472" s="2">
        <v>221702</v>
      </c>
      <c r="L1472" s="2" t="s">
        <v>1402</v>
      </c>
      <c r="M1472" s="2" t="s">
        <v>3372</v>
      </c>
    </row>
    <row r="1473" spans="1:13" x14ac:dyDescent="0.2">
      <c r="A1473" s="2" t="s">
        <v>163</v>
      </c>
      <c r="B1473" s="2">
        <v>3544778</v>
      </c>
      <c r="C1473" s="2">
        <v>3545280</v>
      </c>
      <c r="D1473" s="2">
        <v>503</v>
      </c>
      <c r="E1473" s="2">
        <v>10</v>
      </c>
      <c r="F1473" s="2">
        <v>-0.48159425040350601</v>
      </c>
      <c r="G1473" s="2">
        <v>2.39912016549268E-2</v>
      </c>
      <c r="H1473" s="2">
        <v>0.99997724540401001</v>
      </c>
      <c r="I1473" s="2">
        <v>-15</v>
      </c>
      <c r="J1473" s="2" t="s">
        <v>3420</v>
      </c>
      <c r="K1473" s="2">
        <v>2677</v>
      </c>
      <c r="L1473" s="2" t="s">
        <v>1403</v>
      </c>
      <c r="M1473" s="2" t="s">
        <v>3372</v>
      </c>
    </row>
    <row r="1474" spans="1:13" x14ac:dyDescent="0.2">
      <c r="A1474" s="2" t="s">
        <v>168</v>
      </c>
      <c r="B1474" s="2">
        <v>50909082</v>
      </c>
      <c r="C1474" s="2">
        <v>50909977</v>
      </c>
      <c r="D1474" s="2">
        <v>896</v>
      </c>
      <c r="E1474" s="2">
        <v>8</v>
      </c>
      <c r="F1474" s="2">
        <v>0.34000130955704799</v>
      </c>
      <c r="G1474" s="2">
        <v>2.4020529471837401E-2</v>
      </c>
      <c r="H1474" s="2">
        <v>0.99997724540401001</v>
      </c>
      <c r="I1474" s="2">
        <v>11</v>
      </c>
      <c r="J1474" s="2" t="s">
        <v>1404</v>
      </c>
      <c r="K1474" s="2">
        <v>4904</v>
      </c>
      <c r="L1474" s="2" t="s">
        <v>1404</v>
      </c>
      <c r="M1474" s="2" t="s">
        <v>3369</v>
      </c>
    </row>
    <row r="1475" spans="1:13" x14ac:dyDescent="0.2">
      <c r="A1475" s="2" t="s">
        <v>175</v>
      </c>
      <c r="B1475" s="2">
        <v>22597866</v>
      </c>
      <c r="C1475" s="2">
        <v>22602604</v>
      </c>
      <c r="D1475" s="2">
        <v>4739</v>
      </c>
      <c r="E1475" s="2">
        <v>20</v>
      </c>
      <c r="F1475" s="2">
        <v>0.19463764787738499</v>
      </c>
      <c r="G1475" s="2">
        <v>2.4025766582000101E-2</v>
      </c>
      <c r="H1475" s="2">
        <v>0.99997724540401001</v>
      </c>
      <c r="I1475" s="2">
        <v>6</v>
      </c>
      <c r="J1475" s="2"/>
      <c r="K1475" s="2">
        <v>-20304</v>
      </c>
      <c r="L1475" s="2" t="s">
        <v>1405</v>
      </c>
      <c r="M1475" s="2" t="s">
        <v>3372</v>
      </c>
    </row>
    <row r="1476" spans="1:13" x14ac:dyDescent="0.2">
      <c r="A1476" s="2" t="s">
        <v>174</v>
      </c>
      <c r="B1476" s="2">
        <v>1254160</v>
      </c>
      <c r="C1476" s="2">
        <v>1254554</v>
      </c>
      <c r="D1476" s="2">
        <v>395</v>
      </c>
      <c r="E1476" s="2">
        <v>5</v>
      </c>
      <c r="F1476" s="2">
        <v>0.424365380438044</v>
      </c>
      <c r="G1476" s="2">
        <v>2.40393830684228E-2</v>
      </c>
      <c r="H1476" s="2">
        <v>0.99997724540401001</v>
      </c>
      <c r="I1476" s="2">
        <v>14</v>
      </c>
      <c r="J1476" s="2" t="s">
        <v>4336</v>
      </c>
      <c r="K1476" s="2">
        <v>2797</v>
      </c>
      <c r="M1476" s="2" t="s">
        <v>3372</v>
      </c>
    </row>
    <row r="1477" spans="1:13" x14ac:dyDescent="0.2">
      <c r="A1477" s="2" t="s">
        <v>177</v>
      </c>
      <c r="B1477" s="2">
        <v>6844645</v>
      </c>
      <c r="C1477" s="2">
        <v>6844955</v>
      </c>
      <c r="D1477" s="2">
        <v>311</v>
      </c>
      <c r="E1477" s="2">
        <v>8</v>
      </c>
      <c r="F1477" s="2">
        <v>0.31526107801929398</v>
      </c>
      <c r="G1477" s="2">
        <v>2.40404304904554E-2</v>
      </c>
      <c r="H1477" s="2">
        <v>0.99997724540401001</v>
      </c>
      <c r="I1477" s="2">
        <v>10</v>
      </c>
      <c r="J1477" s="2"/>
      <c r="K1477" s="2">
        <v>-184636</v>
      </c>
      <c r="L1477" s="2" t="s">
        <v>1406</v>
      </c>
      <c r="M1477" s="2" t="s">
        <v>3372</v>
      </c>
    </row>
    <row r="1478" spans="1:13" x14ac:dyDescent="0.2">
      <c r="A1478" s="2" t="s">
        <v>175</v>
      </c>
      <c r="B1478" s="2">
        <v>36220077</v>
      </c>
      <c r="C1478" s="2">
        <v>36222164</v>
      </c>
      <c r="D1478" s="2">
        <v>2088</v>
      </c>
      <c r="E1478" s="2">
        <v>17</v>
      </c>
      <c r="F1478" s="2">
        <v>0.22844573515730099</v>
      </c>
      <c r="G1478" s="2">
        <v>2.40414779124879E-2</v>
      </c>
      <c r="H1478" s="2">
        <v>0.99997724540401001</v>
      </c>
      <c r="I1478" s="2">
        <v>7</v>
      </c>
      <c r="J1478" s="2"/>
      <c r="K1478" s="2">
        <v>-769110</v>
      </c>
      <c r="L1478" s="2" t="s">
        <v>1407</v>
      </c>
      <c r="M1478" s="2" t="s">
        <v>3372</v>
      </c>
    </row>
    <row r="1479" spans="1:13" x14ac:dyDescent="0.2">
      <c r="A1479" s="2" t="s">
        <v>174</v>
      </c>
      <c r="B1479" s="2">
        <v>16027178</v>
      </c>
      <c r="C1479" s="2">
        <v>16027883</v>
      </c>
      <c r="D1479" s="2">
        <v>706</v>
      </c>
      <c r="E1479" s="2">
        <v>23</v>
      </c>
      <c r="F1479" s="2">
        <v>0.25842643141411797</v>
      </c>
      <c r="G1479" s="2">
        <v>2.4072900573463601E-2</v>
      </c>
      <c r="H1479" s="2">
        <v>0.99997724540401001</v>
      </c>
      <c r="I1479" s="2">
        <v>8</v>
      </c>
      <c r="J1479" s="2" t="s">
        <v>1408</v>
      </c>
      <c r="K1479" s="2">
        <v>306518</v>
      </c>
      <c r="L1479" s="2" t="s">
        <v>1408</v>
      </c>
      <c r="M1479" s="2" t="s">
        <v>3372</v>
      </c>
    </row>
    <row r="1480" spans="1:13" x14ac:dyDescent="0.2">
      <c r="A1480" s="2" t="s">
        <v>167</v>
      </c>
      <c r="B1480" s="2">
        <v>74881622</v>
      </c>
      <c r="C1480" s="2">
        <v>74882894</v>
      </c>
      <c r="D1480" s="2">
        <v>1273</v>
      </c>
      <c r="E1480" s="2">
        <v>8</v>
      </c>
      <c r="F1480" s="2">
        <v>0.30930993752779601</v>
      </c>
      <c r="G1480" s="2">
        <v>2.4072900573463601E-2</v>
      </c>
      <c r="H1480" s="2">
        <v>0.99997724540401001</v>
      </c>
      <c r="I1480" s="2">
        <v>10</v>
      </c>
      <c r="J1480" s="2" t="s">
        <v>1409</v>
      </c>
      <c r="K1480" s="2">
        <v>-33520</v>
      </c>
      <c r="L1480" s="2" t="s">
        <v>1409</v>
      </c>
      <c r="M1480" s="2" t="s">
        <v>3372</v>
      </c>
    </row>
    <row r="1481" spans="1:13" x14ac:dyDescent="0.2">
      <c r="A1481" s="2" t="s">
        <v>161</v>
      </c>
      <c r="B1481" s="2">
        <v>178013697</v>
      </c>
      <c r="C1481" s="2">
        <v>178016193</v>
      </c>
      <c r="D1481" s="2">
        <v>2497</v>
      </c>
      <c r="E1481" s="2">
        <v>66</v>
      </c>
      <c r="F1481" s="2">
        <v>0.253806171496267</v>
      </c>
      <c r="G1481" s="2">
        <v>2.4107465500536801E-2</v>
      </c>
      <c r="H1481" s="2">
        <v>0.99997724540401001</v>
      </c>
      <c r="I1481" s="2">
        <v>8</v>
      </c>
      <c r="J1481" s="2" t="s">
        <v>1410</v>
      </c>
      <c r="K1481" s="2">
        <v>-3323</v>
      </c>
      <c r="L1481" s="2" t="s">
        <v>1410</v>
      </c>
      <c r="M1481" s="2" t="s">
        <v>3369</v>
      </c>
    </row>
    <row r="1482" spans="1:13" x14ac:dyDescent="0.2">
      <c r="A1482" s="2" t="s">
        <v>169</v>
      </c>
      <c r="B1482" s="2">
        <v>88061152</v>
      </c>
      <c r="C1482" s="2">
        <v>88063127</v>
      </c>
      <c r="D1482" s="2">
        <v>1976</v>
      </c>
      <c r="E1482" s="2">
        <v>6</v>
      </c>
      <c r="F1482" s="2">
        <v>-0.50810100492943</v>
      </c>
      <c r="G1482" s="2">
        <v>2.4131556207284799E-2</v>
      </c>
      <c r="H1482" s="2">
        <v>0.99997724540401001</v>
      </c>
      <c r="I1482" s="2">
        <v>-16</v>
      </c>
      <c r="J1482" s="2" t="s">
        <v>354</v>
      </c>
      <c r="K1482" s="2">
        <v>12472</v>
      </c>
      <c r="L1482" s="2" t="s">
        <v>354</v>
      </c>
      <c r="M1482" s="2" t="s">
        <v>3372</v>
      </c>
    </row>
    <row r="1483" spans="1:13" x14ac:dyDescent="0.2">
      <c r="A1483" s="2" t="s">
        <v>172</v>
      </c>
      <c r="B1483" s="2">
        <v>38856975</v>
      </c>
      <c r="C1483" s="2">
        <v>38857905</v>
      </c>
      <c r="D1483" s="2">
        <v>931</v>
      </c>
      <c r="E1483" s="2">
        <v>11</v>
      </c>
      <c r="F1483" s="2">
        <v>0.319286686353559</v>
      </c>
      <c r="G1483" s="2">
        <v>2.4133651051349899E-2</v>
      </c>
      <c r="H1483" s="2">
        <v>0.99997724540401001</v>
      </c>
      <c r="I1483" s="2">
        <v>10</v>
      </c>
      <c r="J1483" s="2" t="s">
        <v>1411</v>
      </c>
      <c r="K1483" s="2">
        <v>5366</v>
      </c>
      <c r="L1483" s="2" t="s">
        <v>1411</v>
      </c>
      <c r="M1483" s="2" t="s">
        <v>3372</v>
      </c>
    </row>
    <row r="1484" spans="1:13" x14ac:dyDescent="0.2">
      <c r="A1484" s="2" t="s">
        <v>163</v>
      </c>
      <c r="B1484" s="2">
        <v>153024632</v>
      </c>
      <c r="C1484" s="2">
        <v>153026172</v>
      </c>
      <c r="D1484" s="2">
        <v>1541</v>
      </c>
      <c r="E1484" s="2">
        <v>13</v>
      </c>
      <c r="F1484" s="2">
        <v>0.27865568950335201</v>
      </c>
      <c r="G1484" s="2">
        <v>2.4146220115740101E-2</v>
      </c>
      <c r="H1484" s="2">
        <v>0.99997724540401001</v>
      </c>
      <c r="I1484" s="2">
        <v>9</v>
      </c>
      <c r="J1484" s="2" t="s">
        <v>1412</v>
      </c>
      <c r="K1484" s="2">
        <v>-153072</v>
      </c>
      <c r="L1484" s="2" t="s">
        <v>1412</v>
      </c>
      <c r="M1484" s="2" t="s">
        <v>3372</v>
      </c>
    </row>
    <row r="1485" spans="1:13" x14ac:dyDescent="0.2">
      <c r="A1485" s="2" t="s">
        <v>161</v>
      </c>
      <c r="B1485" s="2">
        <v>126035636</v>
      </c>
      <c r="C1485" s="2">
        <v>126035966</v>
      </c>
      <c r="D1485" s="2">
        <v>331</v>
      </c>
      <c r="E1485" s="2">
        <v>18</v>
      </c>
      <c r="F1485" s="2">
        <v>-0.23914453236345101</v>
      </c>
      <c r="G1485" s="2">
        <v>2.4152504647935301E-2</v>
      </c>
      <c r="H1485" s="2">
        <v>0.99997724540401001</v>
      </c>
      <c r="I1485" s="2">
        <v>-8</v>
      </c>
      <c r="J1485" s="2" t="s">
        <v>1413</v>
      </c>
      <c r="K1485" s="2">
        <v>1058</v>
      </c>
      <c r="L1485" s="2" t="s">
        <v>1413</v>
      </c>
      <c r="M1485" s="2" t="s">
        <v>3370</v>
      </c>
    </row>
    <row r="1486" spans="1:13" x14ac:dyDescent="0.2">
      <c r="A1486" s="2" t="s">
        <v>170</v>
      </c>
      <c r="B1486" s="2">
        <v>124674433</v>
      </c>
      <c r="C1486" s="2">
        <v>124674953</v>
      </c>
      <c r="D1486" s="2">
        <v>521</v>
      </c>
      <c r="E1486" s="2">
        <v>12</v>
      </c>
      <c r="F1486" s="2">
        <v>0.32908024237760303</v>
      </c>
      <c r="G1486" s="2">
        <v>2.4180785042813398E-2</v>
      </c>
      <c r="H1486" s="2">
        <v>0.99997724540401001</v>
      </c>
      <c r="I1486" s="2">
        <v>10</v>
      </c>
      <c r="J1486" s="2" t="s">
        <v>1414</v>
      </c>
      <c r="K1486" s="2">
        <v>104830</v>
      </c>
      <c r="L1486" s="2" t="s">
        <v>1414</v>
      </c>
      <c r="M1486" s="2" t="s">
        <v>3372</v>
      </c>
    </row>
    <row r="1487" spans="1:13" x14ac:dyDescent="0.2">
      <c r="A1487" s="2" t="s">
        <v>159</v>
      </c>
      <c r="B1487" s="2">
        <v>131048207</v>
      </c>
      <c r="C1487" s="2">
        <v>131050160</v>
      </c>
      <c r="D1487" s="2">
        <v>1954</v>
      </c>
      <c r="E1487" s="2">
        <v>42</v>
      </c>
      <c r="F1487" s="2">
        <v>-0.224903416582386</v>
      </c>
      <c r="G1487" s="2">
        <v>2.4190211841106101E-2</v>
      </c>
      <c r="H1487" s="2">
        <v>0.99997724540401001</v>
      </c>
      <c r="I1487" s="2">
        <v>-7</v>
      </c>
      <c r="J1487" s="2"/>
      <c r="K1487" s="2">
        <v>41100</v>
      </c>
      <c r="L1487" s="2" t="s">
        <v>1415</v>
      </c>
      <c r="M1487" s="2" t="s">
        <v>3372</v>
      </c>
    </row>
    <row r="1488" spans="1:13" x14ac:dyDescent="0.2">
      <c r="A1488" s="2" t="s">
        <v>171</v>
      </c>
      <c r="B1488" s="2">
        <v>68709493</v>
      </c>
      <c r="C1488" s="2">
        <v>68711919</v>
      </c>
      <c r="D1488" s="2">
        <v>2427</v>
      </c>
      <c r="E1488" s="2">
        <v>17</v>
      </c>
      <c r="F1488" s="2">
        <v>0.213998005630369</v>
      </c>
      <c r="G1488" s="2">
        <v>2.42038283275289E-2</v>
      </c>
      <c r="H1488" s="2">
        <v>0.99997724540401001</v>
      </c>
      <c r="I1488" s="2">
        <v>7</v>
      </c>
      <c r="J1488" s="2" t="s">
        <v>4234</v>
      </c>
      <c r="K1488" s="2">
        <v>-736303</v>
      </c>
      <c r="L1488" s="2" t="s">
        <v>847</v>
      </c>
      <c r="M1488" s="2" t="s">
        <v>3372</v>
      </c>
    </row>
    <row r="1489" spans="1:13" x14ac:dyDescent="0.2">
      <c r="A1489" s="2" t="s">
        <v>158</v>
      </c>
      <c r="B1489" s="2">
        <v>90911522</v>
      </c>
      <c r="C1489" s="2">
        <v>90912882</v>
      </c>
      <c r="D1489" s="2">
        <v>1361</v>
      </c>
      <c r="E1489" s="2">
        <v>18</v>
      </c>
      <c r="F1489" s="2">
        <v>0.27140207427616703</v>
      </c>
      <c r="G1489" s="2">
        <v>2.4213255125821599E-2</v>
      </c>
      <c r="H1489" s="2">
        <v>0.99997724540401001</v>
      </c>
      <c r="I1489" s="2">
        <v>9</v>
      </c>
      <c r="J1489" s="2"/>
      <c r="K1489" s="2">
        <v>170571</v>
      </c>
      <c r="L1489" s="2" t="s">
        <v>1416</v>
      </c>
      <c r="M1489" s="2" t="s">
        <v>3372</v>
      </c>
    </row>
    <row r="1490" spans="1:13" x14ac:dyDescent="0.2">
      <c r="A1490" s="2" t="s">
        <v>162</v>
      </c>
      <c r="B1490" s="2">
        <v>87602409</v>
      </c>
      <c r="C1490" s="2">
        <v>87603509</v>
      </c>
      <c r="D1490" s="2">
        <v>1101</v>
      </c>
      <c r="E1490" s="2">
        <v>8</v>
      </c>
      <c r="F1490" s="2">
        <v>0.418603964486573</v>
      </c>
      <c r="G1490" s="2">
        <v>2.4217444813951699E-2</v>
      </c>
      <c r="H1490" s="2">
        <v>0.99997724540401001</v>
      </c>
      <c r="I1490" s="2">
        <v>13</v>
      </c>
      <c r="J1490" s="2"/>
      <c r="K1490" s="2">
        <v>-354051</v>
      </c>
      <c r="L1490" s="2" t="s">
        <v>753</v>
      </c>
      <c r="M1490" s="2" t="s">
        <v>3372</v>
      </c>
    </row>
    <row r="1491" spans="1:13" x14ac:dyDescent="0.2">
      <c r="A1491" s="2" t="s">
        <v>174</v>
      </c>
      <c r="B1491" s="2">
        <v>196480478</v>
      </c>
      <c r="C1491" s="2">
        <v>196481314</v>
      </c>
      <c r="D1491" s="2">
        <v>837</v>
      </c>
      <c r="E1491" s="2">
        <v>9</v>
      </c>
      <c r="F1491" s="2">
        <v>0.33941183541723802</v>
      </c>
      <c r="G1491" s="2">
        <v>2.4263531383382601E-2</v>
      </c>
      <c r="H1491" s="2">
        <v>0.99997724540401001</v>
      </c>
      <c r="I1491" s="2">
        <v>11</v>
      </c>
      <c r="J1491" s="2" t="s">
        <v>1417</v>
      </c>
      <c r="K1491" s="2">
        <v>6083</v>
      </c>
      <c r="L1491" s="2" t="s">
        <v>1417</v>
      </c>
      <c r="M1491" s="2" t="s">
        <v>3372</v>
      </c>
    </row>
    <row r="1492" spans="1:13" x14ac:dyDescent="0.2">
      <c r="A1492" s="2" t="s">
        <v>169</v>
      </c>
      <c r="B1492" s="2">
        <v>25776125</v>
      </c>
      <c r="C1492" s="2">
        <v>25781138</v>
      </c>
      <c r="D1492" s="2">
        <v>5014</v>
      </c>
      <c r="E1492" s="2">
        <v>28</v>
      </c>
      <c r="F1492" s="2">
        <v>0.17058963771234101</v>
      </c>
      <c r="G1492" s="2">
        <v>2.4263531383382601E-2</v>
      </c>
      <c r="H1492" s="2">
        <v>0.99997724540401001</v>
      </c>
      <c r="I1492" s="2">
        <v>5</v>
      </c>
      <c r="J1492" s="2"/>
      <c r="K1492" s="2">
        <v>-10853</v>
      </c>
      <c r="L1492" s="2" t="s">
        <v>1418</v>
      </c>
      <c r="M1492" s="2" t="s">
        <v>3372</v>
      </c>
    </row>
    <row r="1493" spans="1:13" x14ac:dyDescent="0.2">
      <c r="A1493" s="2" t="s">
        <v>166</v>
      </c>
      <c r="B1493" s="2">
        <v>10130518</v>
      </c>
      <c r="C1493" s="2">
        <v>10130713</v>
      </c>
      <c r="D1493" s="2">
        <v>196</v>
      </c>
      <c r="E1493" s="2">
        <v>8</v>
      </c>
      <c r="F1493" s="2">
        <v>0.31653981054194502</v>
      </c>
      <c r="G1493" s="2">
        <v>2.42771478698054E-2</v>
      </c>
      <c r="H1493" s="2">
        <v>0.99997724540401001</v>
      </c>
      <c r="I1493" s="2">
        <v>10</v>
      </c>
      <c r="J1493" s="2" t="s">
        <v>770</v>
      </c>
      <c r="K1493" s="2">
        <v>481872</v>
      </c>
      <c r="L1493" s="2" t="s">
        <v>770</v>
      </c>
      <c r="M1493" s="2" t="s">
        <v>3372</v>
      </c>
    </row>
    <row r="1494" spans="1:13" x14ac:dyDescent="0.2">
      <c r="A1494" s="2" t="s">
        <v>162</v>
      </c>
      <c r="B1494" s="2">
        <v>3581432</v>
      </c>
      <c r="C1494" s="2">
        <v>3582175</v>
      </c>
      <c r="D1494" s="2">
        <v>744</v>
      </c>
      <c r="E1494" s="2">
        <v>8</v>
      </c>
      <c r="F1494" s="2">
        <v>-0.36292867413921698</v>
      </c>
      <c r="G1494" s="2">
        <v>2.42855272460656E-2</v>
      </c>
      <c r="H1494" s="2">
        <v>0.99997724540401001</v>
      </c>
      <c r="I1494" s="2">
        <v>-12</v>
      </c>
      <c r="J1494" s="2" t="s">
        <v>3433</v>
      </c>
      <c r="K1494" s="2">
        <v>86561</v>
      </c>
      <c r="L1494" s="2" t="s">
        <v>1419</v>
      </c>
      <c r="M1494" s="2" t="s">
        <v>3372</v>
      </c>
    </row>
    <row r="1495" spans="1:13" x14ac:dyDescent="0.2">
      <c r="A1495" s="2" t="s">
        <v>175</v>
      </c>
      <c r="B1495" s="2">
        <v>18248462</v>
      </c>
      <c r="C1495" s="2">
        <v>18249031</v>
      </c>
      <c r="D1495" s="2">
        <v>570</v>
      </c>
      <c r="E1495" s="2">
        <v>16</v>
      </c>
      <c r="F1495" s="2">
        <v>0.34375934934834201</v>
      </c>
      <c r="G1495" s="2">
        <v>2.42855272460656E-2</v>
      </c>
      <c r="H1495" s="2">
        <v>0.99997724540401001</v>
      </c>
      <c r="I1495" s="2">
        <v>11</v>
      </c>
      <c r="J1495" s="2" t="s">
        <v>1420</v>
      </c>
      <c r="K1495" s="2">
        <v>57375</v>
      </c>
      <c r="L1495" s="2" t="s">
        <v>1420</v>
      </c>
      <c r="M1495" s="2" t="s">
        <v>3372</v>
      </c>
    </row>
    <row r="1496" spans="1:13" x14ac:dyDescent="0.2">
      <c r="A1496" s="2" t="s">
        <v>163</v>
      </c>
      <c r="B1496" s="2">
        <v>7113741</v>
      </c>
      <c r="C1496" s="2">
        <v>7114359</v>
      </c>
      <c r="D1496" s="2">
        <v>619</v>
      </c>
      <c r="E1496" s="2">
        <v>14</v>
      </c>
      <c r="F1496" s="2">
        <v>0.220463701497149</v>
      </c>
      <c r="G1496" s="2">
        <v>2.4334756081594199E-2</v>
      </c>
      <c r="H1496" s="2">
        <v>0.99997724540401001</v>
      </c>
      <c r="I1496" s="2">
        <v>7</v>
      </c>
      <c r="J1496" s="2"/>
      <c r="K1496" s="2">
        <v>-456</v>
      </c>
      <c r="L1496" s="2" t="s">
        <v>1421</v>
      </c>
      <c r="M1496" s="2" t="s">
        <v>3372</v>
      </c>
    </row>
    <row r="1497" spans="1:13" x14ac:dyDescent="0.2">
      <c r="A1497" s="2" t="s">
        <v>174</v>
      </c>
      <c r="B1497" s="2">
        <v>216426036</v>
      </c>
      <c r="C1497" s="2">
        <v>216426561</v>
      </c>
      <c r="D1497" s="2">
        <v>526</v>
      </c>
      <c r="E1497" s="2">
        <v>8</v>
      </c>
      <c r="F1497" s="2">
        <v>0.337823537447422</v>
      </c>
      <c r="G1497" s="2">
        <v>2.43609416324072E-2</v>
      </c>
      <c r="H1497" s="2">
        <v>0.99997724540401001</v>
      </c>
      <c r="I1497" s="2">
        <v>11</v>
      </c>
      <c r="J1497" s="2" t="s">
        <v>1422</v>
      </c>
      <c r="K1497" s="2">
        <v>-70224</v>
      </c>
      <c r="L1497" s="2" t="s">
        <v>1422</v>
      </c>
      <c r="M1497" s="2" t="s">
        <v>3372</v>
      </c>
    </row>
    <row r="1498" spans="1:13" x14ac:dyDescent="0.2">
      <c r="A1498" s="2" t="s">
        <v>164</v>
      </c>
      <c r="B1498" s="2">
        <v>45551588</v>
      </c>
      <c r="C1498" s="2">
        <v>45552358</v>
      </c>
      <c r="D1498" s="2">
        <v>771</v>
      </c>
      <c r="E1498" s="2">
        <v>8</v>
      </c>
      <c r="F1498" s="2">
        <v>0.30203264742178398</v>
      </c>
      <c r="G1498" s="2">
        <v>2.43714158527325E-2</v>
      </c>
      <c r="H1498" s="2">
        <v>0.99997724540401001</v>
      </c>
      <c r="I1498" s="2">
        <v>10</v>
      </c>
      <c r="J1498" s="2" t="s">
        <v>4337</v>
      </c>
      <c r="K1498" s="2">
        <v>66171</v>
      </c>
      <c r="M1498" s="2" t="s">
        <v>3372</v>
      </c>
    </row>
    <row r="1499" spans="1:13" x14ac:dyDescent="0.2">
      <c r="A1499" s="2" t="s">
        <v>173</v>
      </c>
      <c r="B1499" s="2">
        <v>12630655</v>
      </c>
      <c r="C1499" s="2">
        <v>12632738</v>
      </c>
      <c r="D1499" s="2">
        <v>2084</v>
      </c>
      <c r="E1499" s="2">
        <v>31</v>
      </c>
      <c r="F1499" s="2">
        <v>0.19020221917896801</v>
      </c>
      <c r="G1499" s="2">
        <v>2.4380842651025199E-2</v>
      </c>
      <c r="H1499" s="2">
        <v>0.99997724540401001</v>
      </c>
      <c r="I1499" s="2">
        <v>6</v>
      </c>
      <c r="J1499" s="2" t="s">
        <v>1423</v>
      </c>
      <c r="K1499" s="2">
        <v>12934</v>
      </c>
      <c r="L1499" s="2" t="s">
        <v>1423</v>
      </c>
      <c r="M1499" s="2" t="s">
        <v>3372</v>
      </c>
    </row>
    <row r="1500" spans="1:13" x14ac:dyDescent="0.2">
      <c r="A1500" s="2" t="s">
        <v>164</v>
      </c>
      <c r="B1500" s="2">
        <v>56286570</v>
      </c>
      <c r="C1500" s="2">
        <v>56287144</v>
      </c>
      <c r="D1500" s="2">
        <v>575</v>
      </c>
      <c r="E1500" s="2">
        <v>12</v>
      </c>
      <c r="F1500" s="2">
        <v>0.34407932727020102</v>
      </c>
      <c r="G1500" s="2">
        <v>2.4380842651025199E-2</v>
      </c>
      <c r="H1500" s="2">
        <v>0.99997724540401001</v>
      </c>
      <c r="I1500" s="2">
        <v>11</v>
      </c>
      <c r="J1500" s="2" t="s">
        <v>1424</v>
      </c>
      <c r="K1500" s="2">
        <v>205213</v>
      </c>
      <c r="L1500" s="2" t="s">
        <v>1424</v>
      </c>
      <c r="M1500" s="2" t="s">
        <v>3372</v>
      </c>
    </row>
    <row r="1501" spans="1:13" x14ac:dyDescent="0.2">
      <c r="A1501" s="2" t="s">
        <v>163</v>
      </c>
      <c r="B1501" s="2">
        <v>165685240</v>
      </c>
      <c r="C1501" s="2">
        <v>165685618</v>
      </c>
      <c r="D1501" s="2">
        <v>379</v>
      </c>
      <c r="E1501" s="2">
        <v>10</v>
      </c>
      <c r="F1501" s="2">
        <v>0.39790210166053303</v>
      </c>
      <c r="G1501" s="2">
        <v>2.4387127183220302E-2</v>
      </c>
      <c r="H1501" s="2">
        <v>0.99997724540401001</v>
      </c>
      <c r="I1501" s="2">
        <v>13</v>
      </c>
      <c r="J1501" s="2"/>
      <c r="K1501" s="2">
        <v>74474</v>
      </c>
      <c r="M1501" s="2" t="s">
        <v>3372</v>
      </c>
    </row>
    <row r="1502" spans="1:13" x14ac:dyDescent="0.2">
      <c r="A1502" s="2" t="s">
        <v>159</v>
      </c>
      <c r="B1502" s="2">
        <v>83353466</v>
      </c>
      <c r="C1502" s="2">
        <v>83354561</v>
      </c>
      <c r="D1502" s="2">
        <v>1096</v>
      </c>
      <c r="E1502" s="2">
        <v>11</v>
      </c>
      <c r="F1502" s="2">
        <v>0.245883027692235</v>
      </c>
      <c r="G1502" s="2">
        <v>2.4399696247610601E-2</v>
      </c>
      <c r="H1502" s="2">
        <v>0.99997724540401001</v>
      </c>
      <c r="I1502" s="2">
        <v>8</v>
      </c>
      <c r="J1502" s="2"/>
      <c r="K1502" s="2">
        <v>317311</v>
      </c>
      <c r="L1502" s="2" t="s">
        <v>1425</v>
      </c>
      <c r="M1502" s="2" t="s">
        <v>3372</v>
      </c>
    </row>
    <row r="1503" spans="1:13" x14ac:dyDescent="0.2">
      <c r="A1503" s="2" t="s">
        <v>174</v>
      </c>
      <c r="B1503" s="2">
        <v>110106484</v>
      </c>
      <c r="C1503" s="2">
        <v>110107178</v>
      </c>
      <c r="D1503" s="2">
        <v>695</v>
      </c>
      <c r="E1503" s="2">
        <v>15</v>
      </c>
      <c r="F1503" s="2">
        <v>0.23884603074032601</v>
      </c>
      <c r="G1503" s="2">
        <v>2.44028385137081E-2</v>
      </c>
      <c r="H1503" s="2">
        <v>0.99997724540401001</v>
      </c>
      <c r="I1503" s="2">
        <v>8</v>
      </c>
      <c r="J1503" s="2" t="s">
        <v>1426</v>
      </c>
      <c r="K1503" s="2">
        <v>57025</v>
      </c>
      <c r="L1503" s="2" t="s">
        <v>1426</v>
      </c>
      <c r="M1503" s="2" t="s">
        <v>3372</v>
      </c>
    </row>
    <row r="1504" spans="1:13" x14ac:dyDescent="0.2">
      <c r="A1504" s="2" t="s">
        <v>170</v>
      </c>
      <c r="B1504" s="2">
        <v>125274167</v>
      </c>
      <c r="C1504" s="2">
        <v>125275966</v>
      </c>
      <c r="D1504" s="2">
        <v>1800</v>
      </c>
      <c r="E1504" s="2">
        <v>38</v>
      </c>
      <c r="F1504" s="2">
        <v>0.22065314086066201</v>
      </c>
      <c r="G1504" s="2">
        <v>2.4426929220456198E-2</v>
      </c>
      <c r="H1504" s="2">
        <v>0.99997724540401001</v>
      </c>
      <c r="I1504" s="2">
        <v>7</v>
      </c>
      <c r="J1504" s="2" t="s">
        <v>4163</v>
      </c>
      <c r="K1504" s="2">
        <v>13790</v>
      </c>
      <c r="L1504" s="2" t="s">
        <v>430</v>
      </c>
      <c r="M1504" s="2" t="s">
        <v>3372</v>
      </c>
    </row>
    <row r="1505" spans="1:13" x14ac:dyDescent="0.2">
      <c r="A1505" s="2" t="s">
        <v>170</v>
      </c>
      <c r="B1505" s="2">
        <v>68413534</v>
      </c>
      <c r="C1505" s="2">
        <v>68413980</v>
      </c>
      <c r="D1505" s="2">
        <v>447</v>
      </c>
      <c r="E1505" s="2">
        <v>5</v>
      </c>
      <c r="F1505" s="2">
        <v>0.40391354235853</v>
      </c>
      <c r="G1505" s="2">
        <v>2.4437403440781401E-2</v>
      </c>
      <c r="H1505" s="2">
        <v>0.99997724540401001</v>
      </c>
      <c r="I1505" s="2">
        <v>13</v>
      </c>
      <c r="J1505" s="2" t="s">
        <v>3938</v>
      </c>
      <c r="K1505" s="2">
        <v>-136217</v>
      </c>
      <c r="L1505" s="2" t="s">
        <v>1427</v>
      </c>
      <c r="M1505" s="2" t="s">
        <v>3372</v>
      </c>
    </row>
    <row r="1506" spans="1:13" x14ac:dyDescent="0.2">
      <c r="A1506" s="2" t="s">
        <v>171</v>
      </c>
      <c r="B1506" s="2">
        <v>80218816</v>
      </c>
      <c r="C1506" s="2">
        <v>80220158</v>
      </c>
      <c r="D1506" s="2">
        <v>1343</v>
      </c>
      <c r="E1506" s="2">
        <v>5</v>
      </c>
      <c r="F1506" s="2">
        <v>0.569553039646013</v>
      </c>
      <c r="G1506" s="2">
        <v>2.4449972505171599E-2</v>
      </c>
      <c r="H1506" s="2">
        <v>0.99997724540401001</v>
      </c>
      <c r="I1506" s="2">
        <v>18</v>
      </c>
      <c r="J1506" s="2" t="s">
        <v>4338</v>
      </c>
      <c r="K1506" s="2">
        <v>170236</v>
      </c>
      <c r="L1506" s="2" t="s">
        <v>413</v>
      </c>
      <c r="M1506" s="2" t="s">
        <v>3372</v>
      </c>
    </row>
    <row r="1507" spans="1:13" x14ac:dyDescent="0.2">
      <c r="A1507" s="2" t="s">
        <v>164</v>
      </c>
      <c r="B1507" s="2">
        <v>38069688</v>
      </c>
      <c r="C1507" s="2">
        <v>38070463</v>
      </c>
      <c r="D1507" s="2">
        <v>776</v>
      </c>
      <c r="E1507" s="2">
        <v>7</v>
      </c>
      <c r="F1507" s="2">
        <v>0.29072871290918001</v>
      </c>
      <c r="G1507" s="2">
        <v>2.4461494147529399E-2</v>
      </c>
      <c r="H1507" s="2">
        <v>0.99997724540401001</v>
      </c>
      <c r="I1507" s="2">
        <v>9</v>
      </c>
      <c r="J1507" s="2"/>
      <c r="K1507" s="2">
        <v>-120811</v>
      </c>
      <c r="L1507" s="2" t="s">
        <v>1428</v>
      </c>
      <c r="M1507" s="2" t="s">
        <v>3372</v>
      </c>
    </row>
    <row r="1508" spans="1:13" x14ac:dyDescent="0.2">
      <c r="A1508" s="2" t="s">
        <v>158</v>
      </c>
      <c r="B1508" s="2">
        <v>72183660</v>
      </c>
      <c r="C1508" s="2">
        <v>72184535</v>
      </c>
      <c r="D1508" s="2">
        <v>876</v>
      </c>
      <c r="E1508" s="2">
        <v>5</v>
      </c>
      <c r="F1508" s="2">
        <v>0.33131353802437002</v>
      </c>
      <c r="G1508" s="2">
        <v>2.4495011652570099E-2</v>
      </c>
      <c r="H1508" s="2">
        <v>0.99997724540401001</v>
      </c>
      <c r="I1508" s="2">
        <v>11</v>
      </c>
      <c r="J1508" s="2" t="s">
        <v>1429</v>
      </c>
      <c r="K1508" s="2">
        <v>45152</v>
      </c>
      <c r="L1508" s="2" t="s">
        <v>1429</v>
      </c>
      <c r="M1508" s="2" t="s">
        <v>3372</v>
      </c>
    </row>
    <row r="1509" spans="1:13" x14ac:dyDescent="0.2">
      <c r="A1509" s="2" t="s">
        <v>166</v>
      </c>
      <c r="B1509" s="2">
        <v>130809887</v>
      </c>
      <c r="C1509" s="2">
        <v>130810294</v>
      </c>
      <c r="D1509" s="2">
        <v>408</v>
      </c>
      <c r="E1509" s="2">
        <v>9</v>
      </c>
      <c r="F1509" s="2">
        <v>0.29564033794534</v>
      </c>
      <c r="G1509" s="2">
        <v>2.4505485872895302E-2</v>
      </c>
      <c r="H1509" s="2">
        <v>0.99997724540401001</v>
      </c>
      <c r="I1509" s="2">
        <v>9</v>
      </c>
      <c r="J1509" s="2" t="s">
        <v>4339</v>
      </c>
      <c r="K1509" s="2">
        <v>108154</v>
      </c>
      <c r="L1509" s="2" t="s">
        <v>1430</v>
      </c>
      <c r="M1509" s="2" t="s">
        <v>3372</v>
      </c>
    </row>
    <row r="1510" spans="1:13" x14ac:dyDescent="0.2">
      <c r="A1510" s="2" t="s">
        <v>163</v>
      </c>
      <c r="B1510" s="2">
        <v>41709335</v>
      </c>
      <c r="C1510" s="2">
        <v>41711490</v>
      </c>
      <c r="D1510" s="2">
        <v>2156</v>
      </c>
      <c r="E1510" s="2">
        <v>32</v>
      </c>
      <c r="F1510" s="2">
        <v>0.25802075817599501</v>
      </c>
      <c r="G1510" s="2">
        <v>2.4512817827123001E-2</v>
      </c>
      <c r="H1510" s="2">
        <v>0.99997724540401001</v>
      </c>
      <c r="I1510" s="2">
        <v>8</v>
      </c>
      <c r="J1510" s="2" t="s">
        <v>1431</v>
      </c>
      <c r="K1510" s="2">
        <v>3537</v>
      </c>
      <c r="L1510" s="2" t="s">
        <v>1431</v>
      </c>
      <c r="M1510" s="2" t="s">
        <v>3369</v>
      </c>
    </row>
    <row r="1511" spans="1:13" x14ac:dyDescent="0.2">
      <c r="A1511" s="2" t="s">
        <v>165</v>
      </c>
      <c r="B1511" s="2">
        <v>89005317</v>
      </c>
      <c r="C1511" s="2">
        <v>89006551</v>
      </c>
      <c r="D1511" s="2">
        <v>1235</v>
      </c>
      <c r="E1511" s="2">
        <v>24</v>
      </c>
      <c r="F1511" s="2">
        <v>0.185682116603018</v>
      </c>
      <c r="G1511" s="2">
        <v>2.45285291576108E-2</v>
      </c>
      <c r="H1511" s="2">
        <v>0.99997724540401001</v>
      </c>
      <c r="I1511" s="2">
        <v>6</v>
      </c>
      <c r="J1511" s="2" t="s">
        <v>4340</v>
      </c>
      <c r="K1511" s="2">
        <v>78835</v>
      </c>
      <c r="L1511" s="2" t="s">
        <v>1432</v>
      </c>
      <c r="M1511" s="2" t="s">
        <v>3372</v>
      </c>
    </row>
    <row r="1512" spans="1:13" x14ac:dyDescent="0.2">
      <c r="A1512" s="2" t="s">
        <v>174</v>
      </c>
      <c r="B1512" s="2">
        <v>75878221</v>
      </c>
      <c r="C1512" s="2">
        <v>75879245</v>
      </c>
      <c r="D1512" s="2">
        <v>1025</v>
      </c>
      <c r="E1512" s="2">
        <v>8</v>
      </c>
      <c r="F1512" s="2">
        <v>0.32197330164436999</v>
      </c>
      <c r="G1512" s="2">
        <v>2.4543193066066098E-2</v>
      </c>
      <c r="H1512" s="2">
        <v>0.99997724540401001</v>
      </c>
      <c r="I1512" s="2">
        <v>10</v>
      </c>
      <c r="J1512" s="2" t="s">
        <v>1433</v>
      </c>
      <c r="K1512" s="2">
        <v>36609</v>
      </c>
      <c r="L1512" s="2" t="s">
        <v>1433</v>
      </c>
      <c r="M1512" s="2" t="s">
        <v>3372</v>
      </c>
    </row>
    <row r="1513" spans="1:13" x14ac:dyDescent="0.2">
      <c r="A1513" s="2" t="s">
        <v>161</v>
      </c>
      <c r="B1513" s="2">
        <v>71041687</v>
      </c>
      <c r="C1513" s="2">
        <v>71042126</v>
      </c>
      <c r="D1513" s="2">
        <v>440</v>
      </c>
      <c r="E1513" s="2">
        <v>5</v>
      </c>
      <c r="F1513" s="2">
        <v>0.41868662035451698</v>
      </c>
      <c r="G1513" s="2">
        <v>2.4555762130456401E-2</v>
      </c>
      <c r="H1513" s="2">
        <v>0.99997724540401001</v>
      </c>
      <c r="I1513" s="2">
        <v>13</v>
      </c>
      <c r="J1513" s="2"/>
      <c r="K1513" s="2">
        <v>168939</v>
      </c>
      <c r="L1513" s="2" t="s">
        <v>1434</v>
      </c>
      <c r="M1513" s="2" t="s">
        <v>3372</v>
      </c>
    </row>
    <row r="1514" spans="1:13" x14ac:dyDescent="0.2">
      <c r="A1514" s="2" t="s">
        <v>173</v>
      </c>
      <c r="B1514" s="2">
        <v>3803873</v>
      </c>
      <c r="C1514" s="2">
        <v>3804564</v>
      </c>
      <c r="D1514" s="2">
        <v>692</v>
      </c>
      <c r="E1514" s="2">
        <v>21</v>
      </c>
      <c r="F1514" s="2">
        <v>0.31849524246820898</v>
      </c>
      <c r="G1514" s="2">
        <v>2.4563094084684101E-2</v>
      </c>
      <c r="H1514" s="2">
        <v>0.99997724540401001</v>
      </c>
      <c r="I1514" s="2">
        <v>10</v>
      </c>
      <c r="J1514" s="2" t="s">
        <v>1435</v>
      </c>
      <c r="K1514" s="2">
        <v>111973</v>
      </c>
      <c r="L1514" s="2" t="s">
        <v>1435</v>
      </c>
      <c r="M1514" s="2" t="s">
        <v>3369</v>
      </c>
    </row>
    <row r="1515" spans="1:13" x14ac:dyDescent="0.2">
      <c r="A1515" s="2" t="s">
        <v>165</v>
      </c>
      <c r="B1515" s="2">
        <v>75219045</v>
      </c>
      <c r="C1515" s="2">
        <v>75219605</v>
      </c>
      <c r="D1515" s="2">
        <v>561</v>
      </c>
      <c r="E1515" s="2">
        <v>10</v>
      </c>
      <c r="F1515" s="2">
        <v>0.26087553725637902</v>
      </c>
      <c r="G1515" s="2">
        <v>2.4578805415171899E-2</v>
      </c>
      <c r="H1515" s="2">
        <v>0.99997724540401001</v>
      </c>
      <c r="I1515" s="2">
        <v>8</v>
      </c>
      <c r="J1515" s="2"/>
      <c r="K1515" s="2">
        <v>-479355</v>
      </c>
      <c r="L1515" s="2" t="s">
        <v>1436</v>
      </c>
      <c r="M1515" s="2" t="s">
        <v>3372</v>
      </c>
    </row>
    <row r="1516" spans="1:13" x14ac:dyDescent="0.2">
      <c r="A1516" s="2" t="s">
        <v>171</v>
      </c>
      <c r="B1516" s="2">
        <v>179036464</v>
      </c>
      <c r="C1516" s="2">
        <v>179038730</v>
      </c>
      <c r="D1516" s="2">
        <v>2267</v>
      </c>
      <c r="E1516" s="2">
        <v>30</v>
      </c>
      <c r="F1516" s="2">
        <v>0.19876751574016099</v>
      </c>
      <c r="G1516" s="2">
        <v>2.4581947681269499E-2</v>
      </c>
      <c r="H1516" s="2">
        <v>0.99997724540401001</v>
      </c>
      <c r="I1516" s="2">
        <v>6</v>
      </c>
      <c r="J1516" s="2" t="s">
        <v>1437</v>
      </c>
      <c r="K1516" s="2">
        <v>231843</v>
      </c>
      <c r="L1516" s="2" t="s">
        <v>1437</v>
      </c>
      <c r="M1516" s="2" t="s">
        <v>3372</v>
      </c>
    </row>
    <row r="1517" spans="1:13" x14ac:dyDescent="0.2">
      <c r="A1517" s="2" t="s">
        <v>167</v>
      </c>
      <c r="B1517" s="2">
        <v>13022019</v>
      </c>
      <c r="C1517" s="2">
        <v>13022313</v>
      </c>
      <c r="D1517" s="2">
        <v>295</v>
      </c>
      <c r="E1517" s="2">
        <v>14</v>
      </c>
      <c r="F1517" s="2">
        <v>0.28672362789343497</v>
      </c>
      <c r="G1517" s="2">
        <v>2.4617560030375199E-2</v>
      </c>
      <c r="H1517" s="2">
        <v>0.99997724540401001</v>
      </c>
      <c r="I1517" s="2">
        <v>9</v>
      </c>
      <c r="J1517" s="2" t="s">
        <v>3936</v>
      </c>
      <c r="K1517" s="2">
        <v>64625</v>
      </c>
      <c r="L1517" s="2" t="s">
        <v>1438</v>
      </c>
      <c r="M1517" s="2" t="s">
        <v>3372</v>
      </c>
    </row>
    <row r="1518" spans="1:13" x14ac:dyDescent="0.2">
      <c r="A1518" s="2" t="s">
        <v>177</v>
      </c>
      <c r="B1518" s="2">
        <v>23301894</v>
      </c>
      <c r="C1518" s="2">
        <v>23302135</v>
      </c>
      <c r="D1518" s="2">
        <v>242</v>
      </c>
      <c r="E1518" s="2">
        <v>13</v>
      </c>
      <c r="F1518" s="2">
        <v>-0.34270211613956703</v>
      </c>
      <c r="G1518" s="2">
        <v>2.46468878472859E-2</v>
      </c>
      <c r="H1518" s="2">
        <v>0.99997724540401001</v>
      </c>
      <c r="I1518" s="2">
        <v>-11</v>
      </c>
      <c r="J1518" s="2" t="s">
        <v>3434</v>
      </c>
      <c r="K1518" s="2">
        <v>51180</v>
      </c>
      <c r="M1518" s="2" t="s">
        <v>3372</v>
      </c>
    </row>
    <row r="1519" spans="1:13" x14ac:dyDescent="0.2">
      <c r="A1519" s="2" t="s">
        <v>178</v>
      </c>
      <c r="B1519" s="2">
        <v>46822106</v>
      </c>
      <c r="C1519" s="2">
        <v>46823048</v>
      </c>
      <c r="D1519" s="2">
        <v>943</v>
      </c>
      <c r="E1519" s="2">
        <v>28</v>
      </c>
      <c r="F1519" s="2">
        <v>-0.23807746251608899</v>
      </c>
      <c r="G1519" s="2">
        <v>2.4664694021838799E-2</v>
      </c>
      <c r="H1519" s="2">
        <v>0.99997724540401001</v>
      </c>
      <c r="I1519" s="2">
        <v>-8</v>
      </c>
      <c r="J1519" s="2"/>
      <c r="K1519" s="2">
        <v>-5601</v>
      </c>
      <c r="L1519" s="2" t="s">
        <v>591</v>
      </c>
      <c r="M1519" s="2" t="s">
        <v>3370</v>
      </c>
    </row>
    <row r="1520" spans="1:13" x14ac:dyDescent="0.2">
      <c r="A1520" s="2" t="s">
        <v>175</v>
      </c>
      <c r="B1520" s="2">
        <v>113670664</v>
      </c>
      <c r="C1520" s="2">
        <v>113671230</v>
      </c>
      <c r="D1520" s="2">
        <v>567</v>
      </c>
      <c r="E1520" s="2">
        <v>14</v>
      </c>
      <c r="F1520" s="2">
        <v>0.26291643051869701</v>
      </c>
      <c r="G1520" s="2">
        <v>2.4677263086229001E-2</v>
      </c>
      <c r="H1520" s="2">
        <v>0.99997724540401001</v>
      </c>
      <c r="I1520" s="2">
        <v>8</v>
      </c>
      <c r="J1520" s="2" t="s">
        <v>1439</v>
      </c>
      <c r="K1520" s="2">
        <v>92292</v>
      </c>
      <c r="L1520" s="2" t="s">
        <v>1439</v>
      </c>
      <c r="M1520" s="2" t="s">
        <v>3372</v>
      </c>
    </row>
    <row r="1521" spans="1:13" x14ac:dyDescent="0.2">
      <c r="A1521" s="2" t="s">
        <v>167</v>
      </c>
      <c r="B1521" s="2">
        <v>97576175</v>
      </c>
      <c r="C1521" s="2">
        <v>97576579</v>
      </c>
      <c r="D1521" s="2">
        <v>405</v>
      </c>
      <c r="E1521" s="2">
        <v>12</v>
      </c>
      <c r="F1521" s="2">
        <v>-0.21957689565832</v>
      </c>
      <c r="G1521" s="2">
        <v>2.4701353792976999E-2</v>
      </c>
      <c r="H1521" s="2">
        <v>0.99997724540401001</v>
      </c>
      <c r="I1521" s="2">
        <v>-7</v>
      </c>
      <c r="J1521" s="2" t="s">
        <v>1440</v>
      </c>
      <c r="K1521" s="2">
        <v>48139</v>
      </c>
      <c r="L1521" s="2" t="s">
        <v>1440</v>
      </c>
      <c r="M1521" s="2" t="s">
        <v>3372</v>
      </c>
    </row>
    <row r="1522" spans="1:13" x14ac:dyDescent="0.2">
      <c r="A1522" s="2" t="s">
        <v>170</v>
      </c>
      <c r="B1522" s="2">
        <v>778219</v>
      </c>
      <c r="C1522" s="2">
        <v>779001</v>
      </c>
      <c r="D1522" s="2">
        <v>783</v>
      </c>
      <c r="E1522" s="2">
        <v>11</v>
      </c>
      <c r="F1522" s="2">
        <v>0.29603835020930103</v>
      </c>
      <c r="G1522" s="2">
        <v>2.4703448637042099E-2</v>
      </c>
      <c r="H1522" s="2">
        <v>0.99997724540401001</v>
      </c>
      <c r="I1522" s="2">
        <v>9</v>
      </c>
      <c r="J1522" s="2" t="s">
        <v>1441</v>
      </c>
      <c r="K1522" s="2">
        <v>194633</v>
      </c>
      <c r="L1522" s="2" t="s">
        <v>1441</v>
      </c>
      <c r="M1522" s="2" t="s">
        <v>3372</v>
      </c>
    </row>
    <row r="1523" spans="1:13" x14ac:dyDescent="0.2">
      <c r="A1523" s="2" t="s">
        <v>159</v>
      </c>
      <c r="B1523" s="2">
        <v>73153628</v>
      </c>
      <c r="C1523" s="2">
        <v>73155417</v>
      </c>
      <c r="D1523" s="2">
        <v>1790</v>
      </c>
      <c r="E1523" s="2">
        <v>8</v>
      </c>
      <c r="F1523" s="2">
        <v>0.26568754525853</v>
      </c>
      <c r="G1523" s="2">
        <v>2.4707638325172199E-2</v>
      </c>
      <c r="H1523" s="2">
        <v>0.99997724540401001</v>
      </c>
      <c r="I1523" s="2">
        <v>8</v>
      </c>
      <c r="J1523" s="2"/>
      <c r="K1523" s="2">
        <v>-202518</v>
      </c>
      <c r="L1523" s="2" t="s">
        <v>1442</v>
      </c>
      <c r="M1523" s="2" t="s">
        <v>3372</v>
      </c>
    </row>
    <row r="1524" spans="1:13" x14ac:dyDescent="0.2">
      <c r="A1524" s="2" t="s">
        <v>158</v>
      </c>
      <c r="B1524" s="2">
        <v>49393025</v>
      </c>
      <c r="C1524" s="2">
        <v>49394623</v>
      </c>
      <c r="D1524" s="2">
        <v>1599</v>
      </c>
      <c r="E1524" s="2">
        <v>21</v>
      </c>
      <c r="F1524" s="2">
        <v>0.191804397021509</v>
      </c>
      <c r="G1524" s="2">
        <v>2.4711828013302298E-2</v>
      </c>
      <c r="H1524" s="2">
        <v>0.99997724540401001</v>
      </c>
      <c r="I1524" s="2">
        <v>6</v>
      </c>
      <c r="J1524" s="2" t="s">
        <v>4341</v>
      </c>
      <c r="K1524" s="2">
        <v>54342</v>
      </c>
      <c r="L1524" s="2" t="s">
        <v>1443</v>
      </c>
      <c r="M1524" s="2" t="s">
        <v>3372</v>
      </c>
    </row>
    <row r="1525" spans="1:13" x14ac:dyDescent="0.2">
      <c r="A1525" s="2" t="s">
        <v>159</v>
      </c>
      <c r="B1525" s="2">
        <v>80191376</v>
      </c>
      <c r="C1525" s="2">
        <v>80193518</v>
      </c>
      <c r="D1525" s="2">
        <v>2143</v>
      </c>
      <c r="E1525" s="2">
        <v>6</v>
      </c>
      <c r="F1525" s="2">
        <v>0.26888770539145601</v>
      </c>
      <c r="G1525" s="2">
        <v>2.4726491921757601E-2</v>
      </c>
      <c r="H1525" s="2">
        <v>0.99997724540401001</v>
      </c>
      <c r="I1525" s="2">
        <v>9</v>
      </c>
      <c r="J1525" s="2" t="s">
        <v>1444</v>
      </c>
      <c r="K1525" s="2">
        <v>200356</v>
      </c>
      <c r="L1525" s="2" t="s">
        <v>1444</v>
      </c>
      <c r="M1525" s="2" t="s">
        <v>3372</v>
      </c>
    </row>
    <row r="1526" spans="1:13" x14ac:dyDescent="0.2">
      <c r="A1526" s="2" t="s">
        <v>166</v>
      </c>
      <c r="B1526" s="2">
        <v>165054733</v>
      </c>
      <c r="C1526" s="2">
        <v>165055210</v>
      </c>
      <c r="D1526" s="2">
        <v>478</v>
      </c>
      <c r="E1526" s="2">
        <v>51</v>
      </c>
      <c r="F1526" s="2">
        <v>0.22847450698382299</v>
      </c>
      <c r="G1526" s="2">
        <v>2.47285867658226E-2</v>
      </c>
      <c r="H1526" s="2">
        <v>0.99997724540401001</v>
      </c>
      <c r="I1526" s="2">
        <v>7</v>
      </c>
      <c r="J1526" s="2" t="s">
        <v>1445</v>
      </c>
      <c r="K1526" s="2">
        <v>-325</v>
      </c>
      <c r="L1526" s="2" t="s">
        <v>1445</v>
      </c>
      <c r="M1526" s="2" t="s">
        <v>3371</v>
      </c>
    </row>
    <row r="1527" spans="1:13" x14ac:dyDescent="0.2">
      <c r="A1527" s="2" t="s">
        <v>163</v>
      </c>
      <c r="B1527" s="2">
        <v>3169392</v>
      </c>
      <c r="C1527" s="2">
        <v>3170736</v>
      </c>
      <c r="D1527" s="2">
        <v>1345</v>
      </c>
      <c r="E1527" s="2">
        <v>28</v>
      </c>
      <c r="F1527" s="2">
        <v>0.21378214207391599</v>
      </c>
      <c r="G1527" s="2">
        <v>2.47285867658226E-2</v>
      </c>
      <c r="H1527" s="2">
        <v>0.99997724540401001</v>
      </c>
      <c r="I1527" s="2">
        <v>7</v>
      </c>
      <c r="J1527" s="2"/>
      <c r="K1527" s="2">
        <v>-3698</v>
      </c>
      <c r="L1527" s="2" t="s">
        <v>1023</v>
      </c>
      <c r="M1527" s="2" t="s">
        <v>3372</v>
      </c>
    </row>
    <row r="1528" spans="1:13" x14ac:dyDescent="0.2">
      <c r="A1528" s="2" t="s">
        <v>158</v>
      </c>
      <c r="B1528" s="2">
        <v>31446527</v>
      </c>
      <c r="C1528" s="2">
        <v>31447420</v>
      </c>
      <c r="D1528" s="2">
        <v>894</v>
      </c>
      <c r="E1528" s="2">
        <v>18</v>
      </c>
      <c r="F1528" s="2">
        <v>0.215697830249201</v>
      </c>
      <c r="G1528" s="2">
        <v>2.4762104270863301E-2</v>
      </c>
      <c r="H1528" s="2">
        <v>0.99997724540401001</v>
      </c>
      <c r="I1528" s="2">
        <v>7</v>
      </c>
      <c r="J1528" s="2" t="s">
        <v>1446</v>
      </c>
      <c r="K1528" s="2">
        <v>1708709</v>
      </c>
      <c r="L1528" s="2" t="s">
        <v>1446</v>
      </c>
      <c r="M1528" s="2" t="s">
        <v>3372</v>
      </c>
    </row>
    <row r="1529" spans="1:13" x14ac:dyDescent="0.2">
      <c r="A1529" s="2" t="s">
        <v>159</v>
      </c>
      <c r="B1529" s="2">
        <v>114608026</v>
      </c>
      <c r="C1529" s="2">
        <v>114608510</v>
      </c>
      <c r="D1529" s="2">
        <v>485</v>
      </c>
      <c r="E1529" s="2">
        <v>14</v>
      </c>
      <c r="F1529" s="2">
        <v>0.25253714322034698</v>
      </c>
      <c r="G1529" s="2">
        <v>2.47746733352536E-2</v>
      </c>
      <c r="H1529" s="2">
        <v>0.99997724540401001</v>
      </c>
      <c r="I1529" s="2">
        <v>8</v>
      </c>
      <c r="J1529" s="2" t="s">
        <v>1447</v>
      </c>
      <c r="K1529" s="2">
        <v>-205811</v>
      </c>
      <c r="L1529" s="2" t="s">
        <v>1447</v>
      </c>
      <c r="M1529" s="2" t="s">
        <v>3372</v>
      </c>
    </row>
    <row r="1530" spans="1:13" x14ac:dyDescent="0.2">
      <c r="A1530" s="2" t="s">
        <v>168</v>
      </c>
      <c r="B1530" s="2">
        <v>20113848</v>
      </c>
      <c r="C1530" s="2">
        <v>20115007</v>
      </c>
      <c r="D1530" s="2">
        <v>1160</v>
      </c>
      <c r="E1530" s="2">
        <v>9</v>
      </c>
      <c r="F1530" s="2">
        <v>0.37958919090197701</v>
      </c>
      <c r="G1530" s="2">
        <v>2.4782005289481299E-2</v>
      </c>
      <c r="H1530" s="2">
        <v>0.99997724540401001</v>
      </c>
      <c r="I1530" s="2">
        <v>12</v>
      </c>
      <c r="J1530" s="2" t="s">
        <v>438</v>
      </c>
      <c r="K1530" s="2">
        <v>809403</v>
      </c>
      <c r="L1530" s="2" t="s">
        <v>438</v>
      </c>
      <c r="M1530" s="2" t="s">
        <v>3372</v>
      </c>
    </row>
    <row r="1531" spans="1:13" x14ac:dyDescent="0.2">
      <c r="A1531" s="2" t="s">
        <v>169</v>
      </c>
      <c r="B1531" s="2">
        <v>134017571</v>
      </c>
      <c r="C1531" s="2">
        <v>134019871</v>
      </c>
      <c r="D1531" s="2">
        <v>2301</v>
      </c>
      <c r="E1531" s="2">
        <v>18</v>
      </c>
      <c r="F1531" s="2">
        <v>0.27090367551253802</v>
      </c>
      <c r="G1531" s="2">
        <v>2.4799811464034101E-2</v>
      </c>
      <c r="H1531" s="2">
        <v>0.99997724540401001</v>
      </c>
      <c r="I1531" s="2">
        <v>9</v>
      </c>
      <c r="J1531" s="2" t="s">
        <v>1448</v>
      </c>
      <c r="K1531" s="2">
        <v>130444</v>
      </c>
      <c r="L1531" s="2" t="s">
        <v>1448</v>
      </c>
      <c r="M1531" s="2" t="s">
        <v>3372</v>
      </c>
    </row>
    <row r="1532" spans="1:13" x14ac:dyDescent="0.2">
      <c r="A1532" s="2" t="s">
        <v>174</v>
      </c>
      <c r="B1532" s="2">
        <v>66722987</v>
      </c>
      <c r="C1532" s="2">
        <v>66723681</v>
      </c>
      <c r="D1532" s="2">
        <v>695</v>
      </c>
      <c r="E1532" s="2">
        <v>7</v>
      </c>
      <c r="F1532" s="2">
        <v>-0.52215915072955099</v>
      </c>
      <c r="G1532" s="2">
        <v>2.48186650606196E-2</v>
      </c>
      <c r="H1532" s="2">
        <v>0.99997724540401001</v>
      </c>
      <c r="I1532" s="2">
        <v>-17</v>
      </c>
      <c r="J1532" s="2"/>
      <c r="K1532" s="2">
        <v>199350</v>
      </c>
      <c r="L1532" s="2" t="s">
        <v>1449</v>
      </c>
      <c r="M1532" s="2" t="s">
        <v>3369</v>
      </c>
    </row>
    <row r="1533" spans="1:13" x14ac:dyDescent="0.2">
      <c r="A1533" s="2" t="s">
        <v>164</v>
      </c>
      <c r="B1533" s="2">
        <v>12494275</v>
      </c>
      <c r="C1533" s="2">
        <v>12494789</v>
      </c>
      <c r="D1533" s="2">
        <v>515</v>
      </c>
      <c r="E1533" s="2">
        <v>15</v>
      </c>
      <c r="F1533" s="2">
        <v>0.25501997798042503</v>
      </c>
      <c r="G1533" s="2">
        <v>2.48197124826521E-2</v>
      </c>
      <c r="H1533" s="2">
        <v>0.99997724540401001</v>
      </c>
      <c r="I1533" s="2">
        <v>8</v>
      </c>
      <c r="J1533" s="2" t="s">
        <v>1233</v>
      </c>
      <c r="K1533" s="2">
        <v>543238</v>
      </c>
      <c r="L1533" s="2" t="s">
        <v>1233</v>
      </c>
      <c r="M1533" s="2" t="s">
        <v>3372</v>
      </c>
    </row>
    <row r="1534" spans="1:13" x14ac:dyDescent="0.2">
      <c r="A1534" s="2" t="s">
        <v>168</v>
      </c>
      <c r="B1534" s="2">
        <v>29878244</v>
      </c>
      <c r="C1534" s="2">
        <v>29879808</v>
      </c>
      <c r="D1534" s="2">
        <v>1565</v>
      </c>
      <c r="E1534" s="2">
        <v>9</v>
      </c>
      <c r="F1534" s="2">
        <v>0.30709812230480898</v>
      </c>
      <c r="G1534" s="2">
        <v>2.48584670978554E-2</v>
      </c>
      <c r="H1534" s="2">
        <v>0.99997724540401001</v>
      </c>
      <c r="I1534" s="2">
        <v>10</v>
      </c>
      <c r="J1534" s="2" t="s">
        <v>1450</v>
      </c>
      <c r="K1534" s="2">
        <v>108877</v>
      </c>
      <c r="L1534" s="2" t="s">
        <v>1450</v>
      </c>
      <c r="M1534" s="2" t="s">
        <v>3372</v>
      </c>
    </row>
    <row r="1535" spans="1:13" x14ac:dyDescent="0.2">
      <c r="A1535" s="2" t="s">
        <v>167</v>
      </c>
      <c r="B1535" s="2">
        <v>78261078</v>
      </c>
      <c r="C1535" s="2">
        <v>78261703</v>
      </c>
      <c r="D1535" s="2">
        <v>626</v>
      </c>
      <c r="E1535" s="2">
        <v>10</v>
      </c>
      <c r="F1535" s="2">
        <v>0.273690389223054</v>
      </c>
      <c r="G1535" s="2">
        <v>2.4860561941920399E-2</v>
      </c>
      <c r="H1535" s="2">
        <v>0.99997724540401001</v>
      </c>
      <c r="I1535" s="2">
        <v>9</v>
      </c>
      <c r="J1535" s="2" t="s">
        <v>1451</v>
      </c>
      <c r="K1535" s="2">
        <v>10771</v>
      </c>
      <c r="L1535" s="2" t="s">
        <v>1451</v>
      </c>
      <c r="M1535" s="2" t="s">
        <v>3372</v>
      </c>
    </row>
    <row r="1536" spans="1:13" x14ac:dyDescent="0.2">
      <c r="A1536" s="2" t="s">
        <v>166</v>
      </c>
      <c r="B1536" s="2">
        <v>270719</v>
      </c>
      <c r="C1536" s="2">
        <v>271096</v>
      </c>
      <c r="D1536" s="2">
        <v>378</v>
      </c>
      <c r="E1536" s="2">
        <v>15</v>
      </c>
      <c r="F1536" s="2">
        <v>-0.22031039170807601</v>
      </c>
      <c r="G1536" s="2">
        <v>2.4943308282489699E-2</v>
      </c>
      <c r="H1536" s="2">
        <v>0.99997724540401001</v>
      </c>
      <c r="I1536" s="2">
        <v>-7</v>
      </c>
      <c r="J1536" s="2" t="s">
        <v>3435</v>
      </c>
      <c r="K1536" s="2">
        <v>-4379</v>
      </c>
      <c r="L1536" s="2" t="s">
        <v>1452</v>
      </c>
      <c r="M1536" s="2" t="s">
        <v>3370</v>
      </c>
    </row>
    <row r="1537" spans="1:13" x14ac:dyDescent="0.2">
      <c r="A1537" s="2" t="s">
        <v>177</v>
      </c>
      <c r="B1537" s="2">
        <v>8509990</v>
      </c>
      <c r="C1537" s="2">
        <v>8510543</v>
      </c>
      <c r="D1537" s="2">
        <v>554</v>
      </c>
      <c r="E1537" s="2">
        <v>18</v>
      </c>
      <c r="F1537" s="2">
        <v>0.29026939404200502</v>
      </c>
      <c r="G1537" s="2">
        <v>2.4945403126554799E-2</v>
      </c>
      <c r="H1537" s="2">
        <v>0.99997724540401001</v>
      </c>
      <c r="I1537" s="2">
        <v>9</v>
      </c>
      <c r="J1537" s="2"/>
      <c r="K1537" s="2">
        <v>-111692</v>
      </c>
      <c r="L1537" s="2" t="s">
        <v>1453</v>
      </c>
      <c r="M1537" s="2" t="s">
        <v>3370</v>
      </c>
    </row>
    <row r="1538" spans="1:13" x14ac:dyDescent="0.2">
      <c r="A1538" s="2" t="s">
        <v>174</v>
      </c>
      <c r="B1538" s="2">
        <v>6782021</v>
      </c>
      <c r="C1538" s="2">
        <v>6782502</v>
      </c>
      <c r="D1538" s="2">
        <v>482</v>
      </c>
      <c r="E1538" s="2">
        <v>10</v>
      </c>
      <c r="F1538" s="2">
        <v>0.25230899132927298</v>
      </c>
      <c r="G1538" s="2">
        <v>2.4945403126554799E-2</v>
      </c>
      <c r="H1538" s="2">
        <v>0.99997724540401001</v>
      </c>
      <c r="I1538" s="2">
        <v>8</v>
      </c>
      <c r="J1538" s="2" t="s">
        <v>676</v>
      </c>
      <c r="K1538" s="2">
        <v>217002</v>
      </c>
      <c r="L1538" s="2" t="s">
        <v>676</v>
      </c>
      <c r="M1538" s="2" t="s">
        <v>3372</v>
      </c>
    </row>
    <row r="1539" spans="1:13" x14ac:dyDescent="0.2">
      <c r="A1539" s="2" t="s">
        <v>165</v>
      </c>
      <c r="B1539" s="2">
        <v>7146076</v>
      </c>
      <c r="C1539" s="2">
        <v>7147362</v>
      </c>
      <c r="D1539" s="2">
        <v>1287</v>
      </c>
      <c r="E1539" s="2">
        <v>18</v>
      </c>
      <c r="F1539" s="2">
        <v>0.29177022144819298</v>
      </c>
      <c r="G1539" s="2">
        <v>2.4945403126554799E-2</v>
      </c>
      <c r="H1539" s="2">
        <v>0.99997724540401001</v>
      </c>
      <c r="I1539" s="2">
        <v>9</v>
      </c>
      <c r="J1539" s="2" t="s">
        <v>1454</v>
      </c>
      <c r="K1539" s="2">
        <v>81686</v>
      </c>
      <c r="L1539" s="2" t="s">
        <v>1454</v>
      </c>
      <c r="M1539" s="2" t="s">
        <v>3372</v>
      </c>
    </row>
    <row r="1540" spans="1:13" x14ac:dyDescent="0.2">
      <c r="A1540" s="2" t="s">
        <v>174</v>
      </c>
      <c r="B1540" s="2">
        <v>135966064</v>
      </c>
      <c r="C1540" s="2">
        <v>135967192</v>
      </c>
      <c r="D1540" s="2">
        <v>1129</v>
      </c>
      <c r="E1540" s="2">
        <v>6</v>
      </c>
      <c r="F1540" s="2">
        <v>0.471389087318973</v>
      </c>
      <c r="G1540" s="2">
        <v>2.4945403126554799E-2</v>
      </c>
      <c r="H1540" s="2">
        <v>0.99997724540401001</v>
      </c>
      <c r="I1540" s="2">
        <v>15</v>
      </c>
      <c r="J1540" s="2" t="s">
        <v>4342</v>
      </c>
      <c r="K1540" s="2">
        <v>-179127</v>
      </c>
      <c r="M1540" s="2" t="s">
        <v>3372</v>
      </c>
    </row>
    <row r="1541" spans="1:13" x14ac:dyDescent="0.2">
      <c r="A1541" s="2" t="s">
        <v>171</v>
      </c>
      <c r="B1541" s="2">
        <v>13119698</v>
      </c>
      <c r="C1541" s="2">
        <v>13120712</v>
      </c>
      <c r="D1541" s="2">
        <v>1015</v>
      </c>
      <c r="E1541" s="2">
        <v>20</v>
      </c>
      <c r="F1541" s="2">
        <v>0.25143664393128101</v>
      </c>
      <c r="G1541" s="2">
        <v>2.4961114457042601E-2</v>
      </c>
      <c r="H1541" s="2">
        <v>0.99997724540401001</v>
      </c>
      <c r="I1541" s="2">
        <v>8</v>
      </c>
      <c r="J1541" s="2" t="s">
        <v>1455</v>
      </c>
      <c r="K1541" s="2">
        <v>23735</v>
      </c>
      <c r="L1541" s="2" t="s">
        <v>1455</v>
      </c>
      <c r="M1541" s="2" t="s">
        <v>3372</v>
      </c>
    </row>
    <row r="1542" spans="1:13" x14ac:dyDescent="0.2">
      <c r="A1542" s="2" t="s">
        <v>160</v>
      </c>
      <c r="B1542" s="2">
        <v>2287679</v>
      </c>
      <c r="C1542" s="2">
        <v>2288189</v>
      </c>
      <c r="D1542" s="2">
        <v>511</v>
      </c>
      <c r="E1542" s="2">
        <v>15</v>
      </c>
      <c r="F1542" s="2">
        <v>0.26868241003815702</v>
      </c>
      <c r="G1542" s="2">
        <v>2.4962161879075101E-2</v>
      </c>
      <c r="H1542" s="2">
        <v>0.99997724540401001</v>
      </c>
      <c r="I1542" s="2">
        <v>9</v>
      </c>
      <c r="J1542" s="2" t="s">
        <v>1456</v>
      </c>
      <c r="K1542" s="2">
        <v>10517</v>
      </c>
      <c r="L1542" s="2" t="s">
        <v>1456</v>
      </c>
      <c r="M1542" s="2" t="s">
        <v>3369</v>
      </c>
    </row>
    <row r="1543" spans="1:13" x14ac:dyDescent="0.2">
      <c r="A1543" s="2" t="s">
        <v>166</v>
      </c>
      <c r="B1543" s="2">
        <v>48918658</v>
      </c>
      <c r="C1543" s="2">
        <v>48919104</v>
      </c>
      <c r="D1543" s="2">
        <v>447</v>
      </c>
      <c r="E1543" s="2">
        <v>33</v>
      </c>
      <c r="F1543" s="2">
        <v>0.31539156837761501</v>
      </c>
      <c r="G1543" s="2">
        <v>2.49705412553353E-2</v>
      </c>
      <c r="H1543" s="2">
        <v>0.99997724540401001</v>
      </c>
      <c r="I1543" s="2">
        <v>10</v>
      </c>
      <c r="J1543" s="2" t="s">
        <v>1457</v>
      </c>
      <c r="K1543" s="2">
        <v>14901</v>
      </c>
      <c r="L1543" s="2" t="s">
        <v>1457</v>
      </c>
      <c r="M1543" s="2" t="s">
        <v>3371</v>
      </c>
    </row>
    <row r="1544" spans="1:13" x14ac:dyDescent="0.2">
      <c r="A1544" s="2" t="s">
        <v>162</v>
      </c>
      <c r="B1544" s="2">
        <v>91637718</v>
      </c>
      <c r="C1544" s="2">
        <v>91638555</v>
      </c>
      <c r="D1544" s="2">
        <v>838</v>
      </c>
      <c r="E1544" s="2">
        <v>13</v>
      </c>
      <c r="F1544" s="2">
        <v>0.29617636286337401</v>
      </c>
      <c r="G1544" s="2">
        <v>2.49705412553353E-2</v>
      </c>
      <c r="H1544" s="2">
        <v>0.99997724540401001</v>
      </c>
      <c r="I1544" s="2">
        <v>9</v>
      </c>
      <c r="J1544" s="2" t="s">
        <v>1458</v>
      </c>
      <c r="K1544" s="2">
        <v>110114</v>
      </c>
      <c r="L1544" s="2" t="s">
        <v>1458</v>
      </c>
      <c r="M1544" s="2" t="s">
        <v>3372</v>
      </c>
    </row>
    <row r="1545" spans="1:13" x14ac:dyDescent="0.2">
      <c r="A1545" s="2" t="s">
        <v>161</v>
      </c>
      <c r="B1545" s="2">
        <v>53519481</v>
      </c>
      <c r="C1545" s="2">
        <v>53520709</v>
      </c>
      <c r="D1545" s="2">
        <v>1229</v>
      </c>
      <c r="E1545" s="2">
        <v>55</v>
      </c>
      <c r="F1545" s="2">
        <v>-0.29792151319339599</v>
      </c>
      <c r="G1545" s="2">
        <v>2.49736835214329E-2</v>
      </c>
      <c r="H1545" s="2">
        <v>0.99997724540401001</v>
      </c>
      <c r="I1545" s="2">
        <v>-9</v>
      </c>
      <c r="J1545" s="2" t="s">
        <v>1459</v>
      </c>
      <c r="K1545" s="2">
        <v>6127</v>
      </c>
      <c r="L1545" s="2" t="s">
        <v>1459</v>
      </c>
      <c r="M1545" s="2" t="s">
        <v>3370</v>
      </c>
    </row>
    <row r="1546" spans="1:13" x14ac:dyDescent="0.2">
      <c r="A1546" s="2" t="s">
        <v>163</v>
      </c>
      <c r="B1546" s="2">
        <v>166165815</v>
      </c>
      <c r="C1546" s="2">
        <v>166166428</v>
      </c>
      <c r="D1546" s="2">
        <v>614</v>
      </c>
      <c r="E1546" s="2">
        <v>13</v>
      </c>
      <c r="F1546" s="2">
        <v>0.25205877488622702</v>
      </c>
      <c r="G1546" s="2">
        <v>2.49789206315955E-2</v>
      </c>
      <c r="H1546" s="2">
        <v>0.99997724540401001</v>
      </c>
      <c r="I1546" s="2">
        <v>8</v>
      </c>
      <c r="J1546" s="2" t="s">
        <v>1460</v>
      </c>
      <c r="K1546" s="2">
        <v>-65922</v>
      </c>
      <c r="L1546" s="2" t="s">
        <v>1460</v>
      </c>
      <c r="M1546" s="2" t="s">
        <v>3372</v>
      </c>
    </row>
    <row r="1547" spans="1:13" x14ac:dyDescent="0.2">
      <c r="A1547" s="2" t="s">
        <v>161</v>
      </c>
      <c r="B1547" s="2">
        <v>170810118</v>
      </c>
      <c r="C1547" s="2">
        <v>170810396</v>
      </c>
      <c r="D1547" s="2">
        <v>279</v>
      </c>
      <c r="E1547" s="2">
        <v>11</v>
      </c>
      <c r="F1547" s="2">
        <v>0.29135626401903297</v>
      </c>
      <c r="G1547" s="2">
        <v>2.4997774228180902E-2</v>
      </c>
      <c r="H1547" s="2">
        <v>0.99997724540401001</v>
      </c>
      <c r="I1547" s="2">
        <v>9</v>
      </c>
      <c r="J1547" s="2" t="s">
        <v>4343</v>
      </c>
      <c r="K1547" s="2">
        <v>-75570</v>
      </c>
      <c r="L1547" s="2" t="s">
        <v>1461</v>
      </c>
      <c r="M1547" s="2" t="s">
        <v>3372</v>
      </c>
    </row>
    <row r="1548" spans="1:13" x14ac:dyDescent="0.2">
      <c r="A1548" s="2" t="s">
        <v>159</v>
      </c>
      <c r="B1548" s="2">
        <v>126740046</v>
      </c>
      <c r="C1548" s="2">
        <v>126740817</v>
      </c>
      <c r="D1548" s="2">
        <v>772</v>
      </c>
      <c r="E1548" s="2">
        <v>10</v>
      </c>
      <c r="F1548" s="2">
        <v>0.246559677734081</v>
      </c>
      <c r="G1548" s="2">
        <v>2.4998821650213401E-2</v>
      </c>
      <c r="H1548" s="2">
        <v>0.99997724540401001</v>
      </c>
      <c r="I1548" s="2">
        <v>8</v>
      </c>
      <c r="J1548" s="2"/>
      <c r="K1548" s="2">
        <v>923818</v>
      </c>
      <c r="L1548" s="2" t="s">
        <v>1462</v>
      </c>
      <c r="M1548" s="2" t="s">
        <v>3372</v>
      </c>
    </row>
    <row r="1549" spans="1:13" x14ac:dyDescent="0.2">
      <c r="A1549" s="2" t="s">
        <v>167</v>
      </c>
      <c r="B1549" s="2">
        <v>2422064</v>
      </c>
      <c r="C1549" s="2">
        <v>2422441</v>
      </c>
      <c r="D1549" s="2">
        <v>378</v>
      </c>
      <c r="E1549" s="2">
        <v>12</v>
      </c>
      <c r="F1549" s="2">
        <v>-0.28267808789154403</v>
      </c>
      <c r="G1549" s="2">
        <v>2.4998821650213401E-2</v>
      </c>
      <c r="H1549" s="2">
        <v>0.99997724540401001</v>
      </c>
      <c r="I1549" s="2">
        <v>-9</v>
      </c>
      <c r="J1549" s="2" t="s">
        <v>1463</v>
      </c>
      <c r="K1549" s="2">
        <v>5278</v>
      </c>
      <c r="L1549" s="2" t="s">
        <v>1463</v>
      </c>
      <c r="M1549" s="2" t="s">
        <v>3372</v>
      </c>
    </row>
    <row r="1550" spans="1:13" x14ac:dyDescent="0.2">
      <c r="A1550" s="2" t="s">
        <v>173</v>
      </c>
      <c r="B1550" s="2">
        <v>36449282</v>
      </c>
      <c r="C1550" s="2">
        <v>36449960</v>
      </c>
      <c r="D1550" s="2">
        <v>679</v>
      </c>
      <c r="E1550" s="2">
        <v>8</v>
      </c>
      <c r="F1550" s="2">
        <v>0.27550254724218598</v>
      </c>
      <c r="G1550" s="2">
        <v>2.50197700908639E-2</v>
      </c>
      <c r="H1550" s="2">
        <v>0.99997724540401001</v>
      </c>
      <c r="I1550" s="2">
        <v>9</v>
      </c>
      <c r="J1550" s="2" t="s">
        <v>1190</v>
      </c>
      <c r="K1550" s="2">
        <v>-424809</v>
      </c>
      <c r="L1550" s="2" t="s">
        <v>1464</v>
      </c>
      <c r="M1550" s="2" t="s">
        <v>3372</v>
      </c>
    </row>
    <row r="1551" spans="1:13" x14ac:dyDescent="0.2">
      <c r="A1551" s="2" t="s">
        <v>161</v>
      </c>
      <c r="B1551" s="2">
        <v>132955749</v>
      </c>
      <c r="C1551" s="2">
        <v>132957238</v>
      </c>
      <c r="D1551" s="2">
        <v>1490</v>
      </c>
      <c r="E1551" s="2">
        <v>63</v>
      </c>
      <c r="F1551" s="2">
        <v>0.21729673659128301</v>
      </c>
      <c r="G1551" s="2">
        <v>2.50208175128964E-2</v>
      </c>
      <c r="H1551" s="2">
        <v>0.99997724540401001</v>
      </c>
      <c r="I1551" s="2">
        <v>7</v>
      </c>
      <c r="J1551" s="2" t="s">
        <v>4344</v>
      </c>
      <c r="K1551" s="2">
        <v>39874</v>
      </c>
      <c r="L1551" s="2" t="s">
        <v>1465</v>
      </c>
      <c r="M1551" s="2" t="s">
        <v>3370</v>
      </c>
    </row>
    <row r="1552" spans="1:13" x14ac:dyDescent="0.2">
      <c r="A1552" s="2" t="s">
        <v>159</v>
      </c>
      <c r="B1552" s="2">
        <v>71130145</v>
      </c>
      <c r="C1552" s="2">
        <v>71130486</v>
      </c>
      <c r="D1552" s="2">
        <v>342</v>
      </c>
      <c r="E1552" s="2">
        <v>7</v>
      </c>
      <c r="F1552" s="2">
        <v>0.34087082393567503</v>
      </c>
      <c r="G1552" s="2">
        <v>2.5028149467123999E-2</v>
      </c>
      <c r="H1552" s="2">
        <v>0.99997724540401001</v>
      </c>
      <c r="I1552" s="2">
        <v>11</v>
      </c>
      <c r="J1552" s="2" t="s">
        <v>1466</v>
      </c>
      <c r="K1552" s="2">
        <v>142213</v>
      </c>
      <c r="L1552" s="2" t="s">
        <v>1466</v>
      </c>
      <c r="M1552" s="2" t="s">
        <v>3372</v>
      </c>
    </row>
    <row r="1553" spans="1:13" x14ac:dyDescent="0.2">
      <c r="A1553" s="2" t="s">
        <v>163</v>
      </c>
      <c r="B1553" s="2">
        <v>19470437</v>
      </c>
      <c r="C1553" s="2">
        <v>19473427</v>
      </c>
      <c r="D1553" s="2">
        <v>2991</v>
      </c>
      <c r="E1553" s="2">
        <v>20</v>
      </c>
      <c r="F1553" s="2">
        <v>0.23759816801452499</v>
      </c>
      <c r="G1553" s="2">
        <v>2.5035481421351698E-2</v>
      </c>
      <c r="H1553" s="2">
        <v>0.99997724540401001</v>
      </c>
      <c r="I1553" s="2">
        <v>8</v>
      </c>
      <c r="J1553" s="2" t="s">
        <v>2114</v>
      </c>
      <c r="K1553" s="2">
        <v>138095</v>
      </c>
      <c r="L1553" s="2" t="s">
        <v>1467</v>
      </c>
      <c r="M1553" s="2" t="s">
        <v>3372</v>
      </c>
    </row>
    <row r="1554" spans="1:13" x14ac:dyDescent="0.2">
      <c r="A1554" s="2" t="s">
        <v>159</v>
      </c>
      <c r="B1554" s="2">
        <v>129681991</v>
      </c>
      <c r="C1554" s="2">
        <v>129682562</v>
      </c>
      <c r="D1554" s="2">
        <v>572</v>
      </c>
      <c r="E1554" s="2">
        <v>7</v>
      </c>
      <c r="F1554" s="2">
        <v>0.34927376917727099</v>
      </c>
      <c r="G1554" s="2">
        <v>2.5052240173872101E-2</v>
      </c>
      <c r="H1554" s="2">
        <v>0.99997724540401001</v>
      </c>
      <c r="I1554" s="2">
        <v>11</v>
      </c>
      <c r="J1554" s="2" t="s">
        <v>345</v>
      </c>
      <c r="K1554" s="2">
        <v>58872</v>
      </c>
      <c r="L1554" s="2" t="s">
        <v>345</v>
      </c>
      <c r="M1554" s="2" t="s">
        <v>3372</v>
      </c>
    </row>
    <row r="1555" spans="1:13" x14ac:dyDescent="0.2">
      <c r="A1555" s="2" t="s">
        <v>161</v>
      </c>
      <c r="B1555" s="2">
        <v>436143</v>
      </c>
      <c r="C1555" s="2">
        <v>436884</v>
      </c>
      <c r="D1555" s="2">
        <v>742</v>
      </c>
      <c r="E1555" s="2">
        <v>30</v>
      </c>
      <c r="F1555" s="2">
        <v>0.30229446434892099</v>
      </c>
      <c r="G1555" s="2">
        <v>2.50564298620021E-2</v>
      </c>
      <c r="H1555" s="2">
        <v>0.99997724540401001</v>
      </c>
      <c r="I1555" s="2">
        <v>10</v>
      </c>
      <c r="J1555" s="2" t="s">
        <v>4345</v>
      </c>
      <c r="K1555" s="2">
        <v>41859</v>
      </c>
      <c r="L1555" s="2" t="s">
        <v>1468</v>
      </c>
      <c r="M1555" s="2" t="s">
        <v>3371</v>
      </c>
    </row>
    <row r="1556" spans="1:13" x14ac:dyDescent="0.2">
      <c r="A1556" s="2" t="s">
        <v>178</v>
      </c>
      <c r="B1556" s="2">
        <v>24003582</v>
      </c>
      <c r="C1556" s="2">
        <v>24004859</v>
      </c>
      <c r="D1556" s="2">
        <v>1278</v>
      </c>
      <c r="E1556" s="2">
        <v>70</v>
      </c>
      <c r="F1556" s="2">
        <v>0.26676257541758802</v>
      </c>
      <c r="G1556" s="2">
        <v>2.5068998926392399E-2</v>
      </c>
      <c r="H1556" s="2">
        <v>0.99997724540401001</v>
      </c>
      <c r="I1556" s="2">
        <v>8</v>
      </c>
      <c r="J1556" s="2" t="s">
        <v>1469</v>
      </c>
      <c r="K1556" s="2">
        <v>12869</v>
      </c>
      <c r="L1556" s="2" t="s">
        <v>1469</v>
      </c>
      <c r="M1556" s="2" t="s">
        <v>3371</v>
      </c>
    </row>
    <row r="1557" spans="1:13" x14ac:dyDescent="0.2">
      <c r="A1557" s="2" t="s">
        <v>170</v>
      </c>
      <c r="B1557" s="2">
        <v>106304454</v>
      </c>
      <c r="C1557" s="2">
        <v>106306409</v>
      </c>
      <c r="D1557" s="2">
        <v>1956</v>
      </c>
      <c r="E1557" s="2">
        <v>76</v>
      </c>
      <c r="F1557" s="2">
        <v>-0.23681052129285601</v>
      </c>
      <c r="G1557" s="2">
        <v>2.5087852522977801E-2</v>
      </c>
      <c r="H1557" s="2">
        <v>0.99997724540401001</v>
      </c>
      <c r="I1557" s="2">
        <v>-8</v>
      </c>
      <c r="J1557" s="2" t="s">
        <v>1470</v>
      </c>
      <c r="K1557" s="2">
        <v>10273</v>
      </c>
      <c r="L1557" s="2" t="s">
        <v>1470</v>
      </c>
      <c r="M1557" s="2" t="s">
        <v>3370</v>
      </c>
    </row>
    <row r="1558" spans="1:13" x14ac:dyDescent="0.2">
      <c r="A1558" s="2" t="s">
        <v>174</v>
      </c>
      <c r="B1558" s="2">
        <v>202509581</v>
      </c>
      <c r="C1558" s="2">
        <v>202510329</v>
      </c>
      <c r="D1558" s="2">
        <v>749</v>
      </c>
      <c r="E1558" s="2">
        <v>20</v>
      </c>
      <c r="F1558" s="2">
        <v>0.25274618693335599</v>
      </c>
      <c r="G1558" s="2">
        <v>2.5089947367042901E-2</v>
      </c>
      <c r="H1558" s="2">
        <v>0.99997724540401001</v>
      </c>
      <c r="I1558" s="2">
        <v>8</v>
      </c>
      <c r="J1558" s="2"/>
      <c r="K1558" s="2">
        <v>22626</v>
      </c>
      <c r="L1558" s="2" t="s">
        <v>1471</v>
      </c>
      <c r="M1558" s="2" t="s">
        <v>3372</v>
      </c>
    </row>
    <row r="1559" spans="1:13" x14ac:dyDescent="0.2">
      <c r="A1559" s="2" t="s">
        <v>171</v>
      </c>
      <c r="B1559" s="2">
        <v>177649001</v>
      </c>
      <c r="C1559" s="2">
        <v>177650738</v>
      </c>
      <c r="D1559" s="2">
        <v>1738</v>
      </c>
      <c r="E1559" s="2">
        <v>20</v>
      </c>
      <c r="F1559" s="2">
        <v>0.21414016198137001</v>
      </c>
      <c r="G1559" s="2">
        <v>2.50930896331404E-2</v>
      </c>
      <c r="H1559" s="2">
        <v>0.99997724540401001</v>
      </c>
      <c r="I1559" s="2">
        <v>7</v>
      </c>
      <c r="J1559" s="2" t="s">
        <v>959</v>
      </c>
      <c r="K1559" s="2">
        <v>225685</v>
      </c>
      <c r="L1559" s="2" t="s">
        <v>959</v>
      </c>
      <c r="M1559" s="2" t="s">
        <v>3372</v>
      </c>
    </row>
    <row r="1560" spans="1:13" x14ac:dyDescent="0.2">
      <c r="A1560" s="2" t="s">
        <v>171</v>
      </c>
      <c r="B1560" s="2">
        <v>170694095</v>
      </c>
      <c r="C1560" s="2">
        <v>170696217</v>
      </c>
      <c r="D1560" s="2">
        <v>2123</v>
      </c>
      <c r="E1560" s="2">
        <v>15</v>
      </c>
      <c r="F1560" s="2">
        <v>0.29650041424930401</v>
      </c>
      <c r="G1560" s="2">
        <v>2.5124512294116101E-2</v>
      </c>
      <c r="H1560" s="2">
        <v>0.99997724540401001</v>
      </c>
      <c r="I1560" s="2">
        <v>9</v>
      </c>
      <c r="J1560" s="2" t="s">
        <v>4346</v>
      </c>
      <c r="K1560" s="2">
        <v>-2629</v>
      </c>
      <c r="L1560" s="2" t="s">
        <v>1472</v>
      </c>
      <c r="M1560" s="2" t="s">
        <v>3372</v>
      </c>
    </row>
    <row r="1561" spans="1:13" x14ac:dyDescent="0.2">
      <c r="A1561" s="2" t="s">
        <v>169</v>
      </c>
      <c r="B1561" s="2">
        <v>79999127</v>
      </c>
      <c r="C1561" s="2">
        <v>80000332</v>
      </c>
      <c r="D1561" s="2">
        <v>1206</v>
      </c>
      <c r="E1561" s="2">
        <v>10</v>
      </c>
      <c r="F1561" s="2">
        <v>0.44218195340331701</v>
      </c>
      <c r="G1561" s="2">
        <v>2.5125559716148601E-2</v>
      </c>
      <c r="H1561" s="2">
        <v>0.99997724540401001</v>
      </c>
      <c r="I1561" s="2">
        <v>14</v>
      </c>
      <c r="J1561" s="2" t="s">
        <v>768</v>
      </c>
      <c r="K1561" s="2">
        <v>51578</v>
      </c>
      <c r="L1561" s="2" t="s">
        <v>768</v>
      </c>
      <c r="M1561" s="2" t="s">
        <v>3372</v>
      </c>
    </row>
    <row r="1562" spans="1:13" x14ac:dyDescent="0.2">
      <c r="A1562" s="2" t="s">
        <v>161</v>
      </c>
      <c r="B1562" s="2">
        <v>12324611</v>
      </c>
      <c r="C1562" s="2">
        <v>12327766</v>
      </c>
      <c r="D1562" s="2">
        <v>3156</v>
      </c>
      <c r="E1562" s="2">
        <v>18</v>
      </c>
      <c r="F1562" s="2">
        <v>0.203724989592346</v>
      </c>
      <c r="G1562" s="2">
        <v>2.51402236246039E-2</v>
      </c>
      <c r="H1562" s="2">
        <v>0.99997724540401001</v>
      </c>
      <c r="I1562" s="2">
        <v>6</v>
      </c>
      <c r="J1562" s="2" t="s">
        <v>347</v>
      </c>
      <c r="K1562" s="2">
        <v>-443478</v>
      </c>
      <c r="L1562" s="2" t="s">
        <v>1473</v>
      </c>
      <c r="M1562" s="2" t="s">
        <v>3372</v>
      </c>
    </row>
    <row r="1563" spans="1:13" x14ac:dyDescent="0.2">
      <c r="A1563" s="2" t="s">
        <v>166</v>
      </c>
      <c r="B1563" s="2">
        <v>31231901</v>
      </c>
      <c r="C1563" s="2">
        <v>31232678</v>
      </c>
      <c r="D1563" s="2">
        <v>778</v>
      </c>
      <c r="E1563" s="2">
        <v>10</v>
      </c>
      <c r="F1563" s="2">
        <v>0.31460228339099</v>
      </c>
      <c r="G1563" s="2">
        <v>2.5173741129644701E-2</v>
      </c>
      <c r="H1563" s="2">
        <v>0.99997724540401001</v>
      </c>
      <c r="I1563" s="2">
        <v>10</v>
      </c>
      <c r="J1563" s="2"/>
      <c r="K1563" s="2">
        <v>-342780</v>
      </c>
      <c r="L1563" s="2" t="s">
        <v>803</v>
      </c>
      <c r="M1563" s="2" t="s">
        <v>3372</v>
      </c>
    </row>
    <row r="1564" spans="1:13" x14ac:dyDescent="0.2">
      <c r="A1564" s="2" t="s">
        <v>174</v>
      </c>
      <c r="B1564" s="2">
        <v>189047460</v>
      </c>
      <c r="C1564" s="2">
        <v>189047797</v>
      </c>
      <c r="D1564" s="2">
        <v>338</v>
      </c>
      <c r="E1564" s="2">
        <v>33</v>
      </c>
      <c r="F1564" s="2">
        <v>-0.26786118883698001</v>
      </c>
      <c r="G1564" s="2">
        <v>2.5232396763465899E-2</v>
      </c>
      <c r="H1564" s="2">
        <v>0.99997724540401001</v>
      </c>
      <c r="I1564" s="2">
        <v>-9</v>
      </c>
      <c r="J1564" s="2" t="s">
        <v>1474</v>
      </c>
      <c r="K1564" s="2">
        <v>632</v>
      </c>
      <c r="L1564" s="2" t="s">
        <v>1474</v>
      </c>
      <c r="M1564" s="2" t="s">
        <v>3371</v>
      </c>
    </row>
    <row r="1565" spans="1:13" x14ac:dyDescent="0.2">
      <c r="A1565" s="2" t="s">
        <v>159</v>
      </c>
      <c r="B1565" s="2">
        <v>29946716</v>
      </c>
      <c r="C1565" s="2">
        <v>29947271</v>
      </c>
      <c r="D1565" s="2">
        <v>556</v>
      </c>
      <c r="E1565" s="2">
        <v>5</v>
      </c>
      <c r="F1565" s="2">
        <v>0.41350064206721299</v>
      </c>
      <c r="G1565" s="2">
        <v>2.5268009112571699E-2</v>
      </c>
      <c r="H1565" s="2">
        <v>0.99997724540401001</v>
      </c>
      <c r="I1565" s="2">
        <v>13</v>
      </c>
      <c r="J1565" s="2"/>
      <c r="K1565" s="2">
        <v>-125109</v>
      </c>
      <c r="L1565" s="2" t="s">
        <v>1475</v>
      </c>
      <c r="M1565" s="2" t="s">
        <v>3372</v>
      </c>
    </row>
    <row r="1566" spans="1:13" x14ac:dyDescent="0.2">
      <c r="A1566" s="2" t="s">
        <v>172</v>
      </c>
      <c r="B1566" s="2">
        <v>133541385</v>
      </c>
      <c r="C1566" s="2">
        <v>133541912</v>
      </c>
      <c r="D1566" s="2">
        <v>528</v>
      </c>
      <c r="E1566" s="2">
        <v>13</v>
      </c>
      <c r="F1566" s="2">
        <v>0.31429636050733201</v>
      </c>
      <c r="G1566" s="2">
        <v>2.5291052397287201E-2</v>
      </c>
      <c r="H1566" s="2">
        <v>0.99997724540401001</v>
      </c>
      <c r="I1566" s="2">
        <v>10</v>
      </c>
      <c r="J1566" s="2" t="s">
        <v>1476</v>
      </c>
      <c r="K1566" s="2">
        <v>37481</v>
      </c>
      <c r="L1566" s="2" t="s">
        <v>1476</v>
      </c>
      <c r="M1566" s="2" t="s">
        <v>3372</v>
      </c>
    </row>
    <row r="1567" spans="1:13" x14ac:dyDescent="0.2">
      <c r="A1567" s="2" t="s">
        <v>159</v>
      </c>
      <c r="B1567" s="2">
        <v>7518123</v>
      </c>
      <c r="C1567" s="2">
        <v>7519270</v>
      </c>
      <c r="D1567" s="2">
        <v>1148</v>
      </c>
      <c r="E1567" s="2">
        <v>23</v>
      </c>
      <c r="F1567" s="2">
        <v>-0.19756874609651001</v>
      </c>
      <c r="G1567" s="2">
        <v>2.53465657650109E-2</v>
      </c>
      <c r="H1567" s="2">
        <v>0.99997724540401001</v>
      </c>
      <c r="I1567" s="2">
        <v>-6</v>
      </c>
      <c r="J1567" s="2" t="s">
        <v>3436</v>
      </c>
      <c r="K1567" s="2">
        <v>125665</v>
      </c>
      <c r="L1567" s="2" t="s">
        <v>1477</v>
      </c>
      <c r="M1567" s="2" t="s">
        <v>3372</v>
      </c>
    </row>
    <row r="1568" spans="1:13" x14ac:dyDescent="0.2">
      <c r="A1568" s="2" t="s">
        <v>163</v>
      </c>
      <c r="B1568" s="2">
        <v>152764797</v>
      </c>
      <c r="C1568" s="2">
        <v>152765422</v>
      </c>
      <c r="D1568" s="2">
        <v>626</v>
      </c>
      <c r="E1568" s="2">
        <v>26</v>
      </c>
      <c r="F1568" s="2">
        <v>0.33721829219426103</v>
      </c>
      <c r="G1568" s="2">
        <v>2.5413600775092301E-2</v>
      </c>
      <c r="H1568" s="2">
        <v>0.99997724540401001</v>
      </c>
      <c r="I1568" s="2">
        <v>11</v>
      </c>
      <c r="J1568" s="2" t="s">
        <v>1478</v>
      </c>
      <c r="K1568" s="2">
        <v>-76331</v>
      </c>
      <c r="L1568" s="2" t="s">
        <v>1478</v>
      </c>
      <c r="M1568" s="2" t="s">
        <v>3372</v>
      </c>
    </row>
    <row r="1569" spans="1:13" x14ac:dyDescent="0.2">
      <c r="A1569" s="2" t="s">
        <v>167</v>
      </c>
      <c r="B1569" s="2">
        <v>118848197</v>
      </c>
      <c r="C1569" s="2">
        <v>118849411</v>
      </c>
      <c r="D1569" s="2">
        <v>1215</v>
      </c>
      <c r="E1569" s="2">
        <v>14</v>
      </c>
      <c r="F1569" s="2">
        <v>0.26146239917199399</v>
      </c>
      <c r="G1569" s="2">
        <v>2.5437691481840299E-2</v>
      </c>
      <c r="H1569" s="2">
        <v>0.99997724540401001</v>
      </c>
      <c r="I1569" s="2">
        <v>8</v>
      </c>
      <c r="J1569" s="2" t="s">
        <v>4347</v>
      </c>
      <c r="K1569" s="2">
        <v>-27380</v>
      </c>
      <c r="L1569" s="2" t="s">
        <v>1479</v>
      </c>
      <c r="M1569" s="2" t="s">
        <v>3372</v>
      </c>
    </row>
    <row r="1570" spans="1:13" x14ac:dyDescent="0.2">
      <c r="A1570" s="2" t="s">
        <v>173</v>
      </c>
      <c r="B1570" s="2">
        <v>34831994</v>
      </c>
      <c r="C1570" s="2">
        <v>34833366</v>
      </c>
      <c r="D1570" s="2">
        <v>1373</v>
      </c>
      <c r="E1570" s="2">
        <v>10</v>
      </c>
      <c r="F1570" s="2">
        <v>0.303606303116983</v>
      </c>
      <c r="G1570" s="2">
        <v>2.5441881169970398E-2</v>
      </c>
      <c r="H1570" s="2">
        <v>0.99997724540401001</v>
      </c>
      <c r="I1570" s="2">
        <v>10</v>
      </c>
      <c r="J1570" s="2" t="s">
        <v>1480</v>
      </c>
      <c r="K1570" s="2">
        <v>-564730</v>
      </c>
      <c r="L1570" s="2" t="s">
        <v>1480</v>
      </c>
      <c r="M1570" s="2" t="s">
        <v>3372</v>
      </c>
    </row>
    <row r="1571" spans="1:13" x14ac:dyDescent="0.2">
      <c r="A1571" s="2" t="s">
        <v>174</v>
      </c>
      <c r="B1571" s="2">
        <v>200541199</v>
      </c>
      <c r="C1571" s="2">
        <v>200541757</v>
      </c>
      <c r="D1571" s="2">
        <v>559</v>
      </c>
      <c r="E1571" s="2">
        <v>23</v>
      </c>
      <c r="F1571" s="2">
        <v>0.32258012763543398</v>
      </c>
      <c r="G1571" s="2">
        <v>2.5449213124198101E-2</v>
      </c>
      <c r="H1571" s="2">
        <v>0.99997724540401001</v>
      </c>
      <c r="I1571" s="2">
        <v>10</v>
      </c>
      <c r="J1571" s="2" t="s">
        <v>4348</v>
      </c>
      <c r="K1571" s="2">
        <v>-8725</v>
      </c>
      <c r="L1571" s="2" t="s">
        <v>1481</v>
      </c>
      <c r="M1571" s="2" t="s">
        <v>3372</v>
      </c>
    </row>
    <row r="1572" spans="1:13" x14ac:dyDescent="0.2">
      <c r="A1572" s="2" t="s">
        <v>169</v>
      </c>
      <c r="B1572" s="2">
        <v>71174730</v>
      </c>
      <c r="C1572" s="2">
        <v>71176372</v>
      </c>
      <c r="D1572" s="2">
        <v>1643</v>
      </c>
      <c r="E1572" s="2">
        <v>15</v>
      </c>
      <c r="F1572" s="2">
        <v>0.21932993397992401</v>
      </c>
      <c r="G1572" s="2">
        <v>2.5458639922490801E-2</v>
      </c>
      <c r="H1572" s="2">
        <v>0.99997724540401001</v>
      </c>
      <c r="I1572" s="2">
        <v>7</v>
      </c>
      <c r="J1572" s="2" t="s">
        <v>437</v>
      </c>
      <c r="K1572" s="2">
        <v>-734547</v>
      </c>
      <c r="L1572" s="2" t="s">
        <v>437</v>
      </c>
      <c r="M1572" s="2" t="s">
        <v>3372</v>
      </c>
    </row>
    <row r="1573" spans="1:13" x14ac:dyDescent="0.2">
      <c r="A1573" s="2" t="s">
        <v>175</v>
      </c>
      <c r="B1573" s="2">
        <v>57016041</v>
      </c>
      <c r="C1573" s="2">
        <v>57017672</v>
      </c>
      <c r="D1573" s="2">
        <v>1632</v>
      </c>
      <c r="E1573" s="2">
        <v>21</v>
      </c>
      <c r="F1573" s="2">
        <v>-0.220234943836849</v>
      </c>
      <c r="G1573" s="2">
        <v>2.5496347115661601E-2</v>
      </c>
      <c r="H1573" s="2">
        <v>0.99997724540401001</v>
      </c>
      <c r="I1573" s="2">
        <v>-7</v>
      </c>
      <c r="J1573" s="2" t="s">
        <v>1482</v>
      </c>
      <c r="K1573" s="2">
        <v>13402</v>
      </c>
      <c r="L1573" s="2" t="s">
        <v>1482</v>
      </c>
      <c r="M1573" s="2" t="s">
        <v>3372</v>
      </c>
    </row>
    <row r="1574" spans="1:13" x14ac:dyDescent="0.2">
      <c r="A1574" s="2" t="s">
        <v>163</v>
      </c>
      <c r="B1574" s="2">
        <v>9468646</v>
      </c>
      <c r="C1574" s="2">
        <v>9468846</v>
      </c>
      <c r="D1574" s="2">
        <v>201</v>
      </c>
      <c r="E1574" s="2">
        <v>7</v>
      </c>
      <c r="F1574" s="2">
        <v>0.34075779010671098</v>
      </c>
      <c r="G1574" s="2">
        <v>2.55057739139543E-2</v>
      </c>
      <c r="H1574" s="2">
        <v>0.99997724540401001</v>
      </c>
      <c r="I1574" s="2">
        <v>11</v>
      </c>
      <c r="J1574" s="2" t="s">
        <v>1483</v>
      </c>
      <c r="K1574" s="2">
        <v>1141</v>
      </c>
      <c r="L1574" s="2" t="s">
        <v>1483</v>
      </c>
      <c r="M1574" s="2" t="s">
        <v>3372</v>
      </c>
    </row>
    <row r="1575" spans="1:13" x14ac:dyDescent="0.2">
      <c r="A1575" s="2" t="s">
        <v>165</v>
      </c>
      <c r="B1575" s="2">
        <v>91986906</v>
      </c>
      <c r="C1575" s="2">
        <v>91987752</v>
      </c>
      <c r="D1575" s="2">
        <v>847</v>
      </c>
      <c r="E1575" s="2">
        <v>18</v>
      </c>
      <c r="F1575" s="2">
        <v>0.228289108687703</v>
      </c>
      <c r="G1575" s="2">
        <v>2.5531959464767301E-2</v>
      </c>
      <c r="H1575" s="2">
        <v>0.99997724540401001</v>
      </c>
      <c r="I1575" s="2">
        <v>7</v>
      </c>
      <c r="J1575" s="2" t="s">
        <v>1484</v>
      </c>
      <c r="K1575" s="2">
        <v>195958</v>
      </c>
      <c r="L1575" s="2" t="s">
        <v>1484</v>
      </c>
      <c r="M1575" s="2" t="s">
        <v>3372</v>
      </c>
    </row>
    <row r="1576" spans="1:13" x14ac:dyDescent="0.2">
      <c r="A1576" s="2" t="s">
        <v>172</v>
      </c>
      <c r="B1576" s="2">
        <v>24418727</v>
      </c>
      <c r="C1576" s="2">
        <v>24421305</v>
      </c>
      <c r="D1576" s="2">
        <v>2579</v>
      </c>
      <c r="E1576" s="2">
        <v>10</v>
      </c>
      <c r="F1576" s="2">
        <v>0.30120343755130702</v>
      </c>
      <c r="G1576" s="2">
        <v>2.5538243996962501E-2</v>
      </c>
      <c r="H1576" s="2">
        <v>0.99997724540401001</v>
      </c>
      <c r="I1576" s="2">
        <v>10</v>
      </c>
      <c r="J1576" s="2" t="s">
        <v>1485</v>
      </c>
      <c r="K1576" s="2">
        <v>-49552</v>
      </c>
      <c r="L1576" s="2" t="s">
        <v>1485</v>
      </c>
      <c r="M1576" s="2" t="s">
        <v>3372</v>
      </c>
    </row>
    <row r="1577" spans="1:13" x14ac:dyDescent="0.2">
      <c r="A1577" s="2" t="s">
        <v>171</v>
      </c>
      <c r="B1577" s="2">
        <v>40449389</v>
      </c>
      <c r="C1577" s="2">
        <v>40449705</v>
      </c>
      <c r="D1577" s="2">
        <v>317</v>
      </c>
      <c r="E1577" s="2">
        <v>9</v>
      </c>
      <c r="F1577" s="2">
        <v>0.33051001697739701</v>
      </c>
      <c r="G1577" s="2">
        <v>2.55455759511901E-2</v>
      </c>
      <c r="H1577" s="2">
        <v>0.99997724540401001</v>
      </c>
      <c r="I1577" s="2">
        <v>11</v>
      </c>
      <c r="J1577" s="2" t="s">
        <v>1486</v>
      </c>
      <c r="K1577" s="2">
        <v>43380</v>
      </c>
      <c r="L1577" s="2" t="s">
        <v>1486</v>
      </c>
      <c r="M1577" s="2" t="s">
        <v>3372</v>
      </c>
    </row>
    <row r="1578" spans="1:13" x14ac:dyDescent="0.2">
      <c r="A1578" s="2" t="s">
        <v>167</v>
      </c>
      <c r="B1578" s="2">
        <v>38019428</v>
      </c>
      <c r="C1578" s="2">
        <v>38020247</v>
      </c>
      <c r="D1578" s="2">
        <v>820</v>
      </c>
      <c r="E1578" s="2">
        <v>8</v>
      </c>
      <c r="F1578" s="2">
        <v>0.244091670310152</v>
      </c>
      <c r="G1578" s="2">
        <v>2.5552907905417799E-2</v>
      </c>
      <c r="H1578" s="2">
        <v>0.99997724540401001</v>
      </c>
      <c r="I1578" s="2">
        <v>8</v>
      </c>
      <c r="J1578" s="2"/>
      <c r="K1578" s="2">
        <v>-43265</v>
      </c>
      <c r="L1578" s="2" t="s">
        <v>1487</v>
      </c>
      <c r="M1578" s="2" t="s">
        <v>3372</v>
      </c>
    </row>
    <row r="1579" spans="1:13" x14ac:dyDescent="0.2">
      <c r="A1579" s="2" t="s">
        <v>175</v>
      </c>
      <c r="B1579" s="2">
        <v>9078547</v>
      </c>
      <c r="C1579" s="2">
        <v>9079297</v>
      </c>
      <c r="D1579" s="2">
        <v>751</v>
      </c>
      <c r="E1579" s="2">
        <v>11</v>
      </c>
      <c r="F1579" s="2">
        <v>0.43840289066690202</v>
      </c>
      <c r="G1579" s="2">
        <v>2.55864254104585E-2</v>
      </c>
      <c r="H1579" s="2">
        <v>0.99997724540401001</v>
      </c>
      <c r="I1579" s="2">
        <v>14</v>
      </c>
      <c r="J1579" s="2"/>
      <c r="K1579" s="2">
        <v>-54054</v>
      </c>
      <c r="L1579" s="2" t="s">
        <v>1488</v>
      </c>
      <c r="M1579" s="2" t="s">
        <v>3372</v>
      </c>
    </row>
    <row r="1580" spans="1:13" x14ac:dyDescent="0.2">
      <c r="A1580" s="2" t="s">
        <v>174</v>
      </c>
      <c r="B1580" s="2">
        <v>93319451</v>
      </c>
      <c r="C1580" s="2">
        <v>93321161</v>
      </c>
      <c r="D1580" s="2">
        <v>1711</v>
      </c>
      <c r="E1580" s="2">
        <v>11</v>
      </c>
      <c r="F1580" s="2">
        <v>0.23310753704890799</v>
      </c>
      <c r="G1580" s="2">
        <v>2.5597947052816299E-2</v>
      </c>
      <c r="H1580" s="2">
        <v>0.99997724540401001</v>
      </c>
      <c r="I1580" s="2">
        <v>7</v>
      </c>
      <c r="J1580" s="2" t="s">
        <v>1489</v>
      </c>
      <c r="K1580" s="2">
        <v>29062</v>
      </c>
      <c r="L1580" s="2" t="s">
        <v>1489</v>
      </c>
      <c r="M1580" s="2" t="s">
        <v>3372</v>
      </c>
    </row>
    <row r="1581" spans="1:13" x14ac:dyDescent="0.2">
      <c r="A1581" s="2" t="s">
        <v>163</v>
      </c>
      <c r="B1581" s="2">
        <v>125828693</v>
      </c>
      <c r="C1581" s="2">
        <v>125830090</v>
      </c>
      <c r="D1581" s="2">
        <v>1398</v>
      </c>
      <c r="E1581" s="2">
        <v>20</v>
      </c>
      <c r="F1581" s="2">
        <v>0.26736103629630997</v>
      </c>
      <c r="G1581" s="2">
        <v>2.5634606823954499E-2</v>
      </c>
      <c r="H1581" s="2">
        <v>0.99997724540401001</v>
      </c>
      <c r="I1581" s="2">
        <v>9</v>
      </c>
      <c r="J1581" s="2" t="s">
        <v>1490</v>
      </c>
      <c r="K1581" s="2">
        <v>25212</v>
      </c>
      <c r="L1581" s="2" t="s">
        <v>1490</v>
      </c>
      <c r="M1581" s="2" t="s">
        <v>3372</v>
      </c>
    </row>
    <row r="1582" spans="1:13" x14ac:dyDescent="0.2">
      <c r="A1582" s="2" t="s">
        <v>164</v>
      </c>
      <c r="B1582" s="2">
        <v>52208172</v>
      </c>
      <c r="C1582" s="2">
        <v>52208924</v>
      </c>
      <c r="D1582" s="2">
        <v>753</v>
      </c>
      <c r="E1582" s="2">
        <v>8</v>
      </c>
      <c r="F1582" s="2">
        <v>0.26681859127734098</v>
      </c>
      <c r="G1582" s="2">
        <v>2.5639843934117199E-2</v>
      </c>
      <c r="H1582" s="2">
        <v>0.99997724540401001</v>
      </c>
      <c r="I1582" s="2">
        <v>8</v>
      </c>
      <c r="J1582" s="2" t="s">
        <v>1491</v>
      </c>
      <c r="K1582" s="2">
        <v>57590</v>
      </c>
      <c r="L1582" s="2" t="s">
        <v>1491</v>
      </c>
      <c r="M1582" s="2" t="s">
        <v>3372</v>
      </c>
    </row>
    <row r="1583" spans="1:13" x14ac:dyDescent="0.2">
      <c r="A1583" s="2" t="s">
        <v>162</v>
      </c>
      <c r="B1583" s="2">
        <v>24679659</v>
      </c>
      <c r="C1583" s="2">
        <v>24680664</v>
      </c>
      <c r="D1583" s="2">
        <v>1006</v>
      </c>
      <c r="E1583" s="2">
        <v>13</v>
      </c>
      <c r="F1583" s="2">
        <v>0.30348164850134102</v>
      </c>
      <c r="G1583" s="2">
        <v>2.5640891356149699E-2</v>
      </c>
      <c r="H1583" s="2">
        <v>0.99997724540401001</v>
      </c>
      <c r="I1583" s="2">
        <v>10</v>
      </c>
      <c r="J1583" s="2" t="s">
        <v>1492</v>
      </c>
      <c r="K1583" s="2">
        <v>36443</v>
      </c>
      <c r="L1583" s="2" t="s">
        <v>1492</v>
      </c>
      <c r="M1583" s="2" t="s">
        <v>3372</v>
      </c>
    </row>
    <row r="1584" spans="1:13" x14ac:dyDescent="0.2">
      <c r="A1584" s="2" t="s">
        <v>174</v>
      </c>
      <c r="B1584" s="2">
        <v>2707820</v>
      </c>
      <c r="C1584" s="2">
        <v>2709615</v>
      </c>
      <c r="D1584" s="2">
        <v>1796</v>
      </c>
      <c r="E1584" s="2">
        <v>64</v>
      </c>
      <c r="F1584" s="2">
        <v>0.224024016304187</v>
      </c>
      <c r="G1584" s="2">
        <v>2.5640891356149699E-2</v>
      </c>
      <c r="H1584" s="2">
        <v>0.99997724540401001</v>
      </c>
      <c r="I1584" s="2">
        <v>7</v>
      </c>
      <c r="J1584" s="2" t="s">
        <v>1493</v>
      </c>
      <c r="K1584" s="2">
        <v>139135</v>
      </c>
      <c r="L1584" s="2" t="s">
        <v>1493</v>
      </c>
      <c r="M1584" s="2" t="s">
        <v>3372</v>
      </c>
    </row>
    <row r="1585" spans="1:13" x14ac:dyDescent="0.2">
      <c r="A1585" s="2" t="s">
        <v>177</v>
      </c>
      <c r="B1585" s="2">
        <v>573561</v>
      </c>
      <c r="C1585" s="2">
        <v>574244</v>
      </c>
      <c r="D1585" s="2">
        <v>684</v>
      </c>
      <c r="E1585" s="2">
        <v>27</v>
      </c>
      <c r="F1585" s="2">
        <v>0.24859050168160901</v>
      </c>
      <c r="G1585" s="2">
        <v>2.5641938778182199E-2</v>
      </c>
      <c r="H1585" s="2">
        <v>0.99997724540401001</v>
      </c>
      <c r="I1585" s="2">
        <v>8</v>
      </c>
      <c r="J1585" s="2" t="s">
        <v>1291</v>
      </c>
      <c r="K1585" s="2">
        <v>-2829</v>
      </c>
      <c r="L1585" s="2" t="s">
        <v>1291</v>
      </c>
      <c r="M1585" s="2" t="s">
        <v>3369</v>
      </c>
    </row>
    <row r="1586" spans="1:13" x14ac:dyDescent="0.2">
      <c r="A1586" s="2" t="s">
        <v>168</v>
      </c>
      <c r="B1586" s="2">
        <v>157797917</v>
      </c>
      <c r="C1586" s="2">
        <v>157800245</v>
      </c>
      <c r="D1586" s="2">
        <v>2329</v>
      </c>
      <c r="E1586" s="2">
        <v>15</v>
      </c>
      <c r="F1586" s="2">
        <v>0.222650369740894</v>
      </c>
      <c r="G1586" s="2">
        <v>2.5644033622247198E-2</v>
      </c>
      <c r="H1586" s="2">
        <v>0.99997724540401001</v>
      </c>
      <c r="I1586" s="2">
        <v>7</v>
      </c>
      <c r="J1586" s="2" t="s">
        <v>4349</v>
      </c>
      <c r="K1586" s="2">
        <v>133673</v>
      </c>
      <c r="L1586" s="2" t="s">
        <v>1494</v>
      </c>
      <c r="M1586" s="2" t="s">
        <v>3372</v>
      </c>
    </row>
    <row r="1587" spans="1:13" x14ac:dyDescent="0.2">
      <c r="A1587" s="2" t="s">
        <v>173</v>
      </c>
      <c r="B1587" s="2">
        <v>25747992</v>
      </c>
      <c r="C1587" s="2">
        <v>25748877</v>
      </c>
      <c r="D1587" s="2">
        <v>886</v>
      </c>
      <c r="E1587" s="2">
        <v>16</v>
      </c>
      <c r="F1587" s="2">
        <v>0.27932522599875897</v>
      </c>
      <c r="G1587" s="2">
        <v>2.5647175888344802E-2</v>
      </c>
      <c r="H1587" s="2">
        <v>0.99997724540401001</v>
      </c>
      <c r="I1587" s="2">
        <v>9</v>
      </c>
      <c r="J1587" s="2" t="s">
        <v>205</v>
      </c>
      <c r="K1587" s="2">
        <v>345085</v>
      </c>
      <c r="L1587" s="2" t="s">
        <v>205</v>
      </c>
      <c r="M1587" s="2" t="s">
        <v>3372</v>
      </c>
    </row>
    <row r="1588" spans="1:13" x14ac:dyDescent="0.2">
      <c r="A1588" s="2" t="s">
        <v>173</v>
      </c>
      <c r="B1588" s="2">
        <v>28679918</v>
      </c>
      <c r="C1588" s="2">
        <v>28680665</v>
      </c>
      <c r="D1588" s="2">
        <v>748</v>
      </c>
      <c r="E1588" s="2">
        <v>15</v>
      </c>
      <c r="F1588" s="2">
        <v>0.25326043851316199</v>
      </c>
      <c r="G1588" s="2">
        <v>2.5651365576474901E-2</v>
      </c>
      <c r="H1588" s="2">
        <v>0.99997724540401001</v>
      </c>
      <c r="I1588" s="2">
        <v>8</v>
      </c>
      <c r="J1588" s="2" t="s">
        <v>1495</v>
      </c>
      <c r="K1588" s="2">
        <v>16153</v>
      </c>
      <c r="L1588" s="2" t="s">
        <v>1495</v>
      </c>
      <c r="M1588" s="2" t="s">
        <v>3372</v>
      </c>
    </row>
    <row r="1589" spans="1:13" x14ac:dyDescent="0.2">
      <c r="A1589" s="2" t="s">
        <v>171</v>
      </c>
      <c r="B1589" s="2">
        <v>3009129</v>
      </c>
      <c r="C1589" s="2">
        <v>3009670</v>
      </c>
      <c r="D1589" s="2">
        <v>542</v>
      </c>
      <c r="E1589" s="2">
        <v>16</v>
      </c>
      <c r="F1589" s="2">
        <v>0.29928997726471901</v>
      </c>
      <c r="G1589" s="2">
        <v>2.5660792374767601E-2</v>
      </c>
      <c r="H1589" s="2">
        <v>0.99997724540401001</v>
      </c>
      <c r="I1589" s="2">
        <v>10</v>
      </c>
      <c r="J1589" s="2" t="s">
        <v>1496</v>
      </c>
      <c r="K1589" s="2">
        <v>1258</v>
      </c>
      <c r="L1589" s="2" t="s">
        <v>1496</v>
      </c>
      <c r="M1589" s="2" t="s">
        <v>3370</v>
      </c>
    </row>
    <row r="1590" spans="1:13" x14ac:dyDescent="0.2">
      <c r="A1590" s="2" t="s">
        <v>174</v>
      </c>
      <c r="B1590" s="2">
        <v>80674298</v>
      </c>
      <c r="C1590" s="2">
        <v>80674755</v>
      </c>
      <c r="D1590" s="2">
        <v>458</v>
      </c>
      <c r="E1590" s="2">
        <v>11</v>
      </c>
      <c r="F1590" s="2">
        <v>0.26775056916022599</v>
      </c>
      <c r="G1590" s="2">
        <v>2.56618397968001E-2</v>
      </c>
      <c r="H1590" s="2">
        <v>0.99997724540401001</v>
      </c>
      <c r="I1590" s="2">
        <v>9</v>
      </c>
      <c r="J1590" s="2" t="s">
        <v>1497</v>
      </c>
      <c r="K1590" s="2">
        <v>203312</v>
      </c>
      <c r="L1590" s="2" t="s">
        <v>1497</v>
      </c>
      <c r="M1590" s="2" t="s">
        <v>3372</v>
      </c>
    </row>
    <row r="1591" spans="1:13" x14ac:dyDescent="0.2">
      <c r="A1591" s="2" t="s">
        <v>163</v>
      </c>
      <c r="B1591" s="2">
        <v>125350231</v>
      </c>
      <c r="C1591" s="2">
        <v>125350824</v>
      </c>
      <c r="D1591" s="2">
        <v>594</v>
      </c>
      <c r="E1591" s="2">
        <v>7</v>
      </c>
      <c r="F1591" s="2">
        <v>0.314480237229877</v>
      </c>
      <c r="G1591" s="2">
        <v>2.56660294849302E-2</v>
      </c>
      <c r="H1591" s="2">
        <v>0.99997724540401001</v>
      </c>
      <c r="I1591" s="2">
        <v>10</v>
      </c>
      <c r="J1591" s="2" t="s">
        <v>4350</v>
      </c>
      <c r="K1591" s="2">
        <v>-21415</v>
      </c>
      <c r="L1591" s="2" t="s">
        <v>1498</v>
      </c>
      <c r="M1591" s="2" t="s">
        <v>3372</v>
      </c>
    </row>
    <row r="1592" spans="1:13" x14ac:dyDescent="0.2">
      <c r="A1592" s="2" t="s">
        <v>165</v>
      </c>
      <c r="B1592" s="2">
        <v>82122520</v>
      </c>
      <c r="C1592" s="2">
        <v>82123322</v>
      </c>
      <c r="D1592" s="2">
        <v>803</v>
      </c>
      <c r="E1592" s="2">
        <v>12</v>
      </c>
      <c r="F1592" s="2">
        <v>0.252814483833387</v>
      </c>
      <c r="G1592" s="2">
        <v>2.57047841001335E-2</v>
      </c>
      <c r="H1592" s="2">
        <v>0.99997724540401001</v>
      </c>
      <c r="I1592" s="2">
        <v>8</v>
      </c>
      <c r="J1592" s="2" t="s">
        <v>893</v>
      </c>
      <c r="K1592" s="2">
        <v>36388</v>
      </c>
      <c r="L1592" s="2" t="s">
        <v>893</v>
      </c>
      <c r="M1592" s="2" t="s">
        <v>3372</v>
      </c>
    </row>
    <row r="1593" spans="1:13" x14ac:dyDescent="0.2">
      <c r="A1593" s="2" t="s">
        <v>168</v>
      </c>
      <c r="B1593" s="2">
        <v>20833894</v>
      </c>
      <c r="C1593" s="2">
        <v>20834447</v>
      </c>
      <c r="D1593" s="2">
        <v>554</v>
      </c>
      <c r="E1593" s="2">
        <v>6</v>
      </c>
      <c r="F1593" s="2">
        <v>0.39787556075635999</v>
      </c>
      <c r="G1593" s="2">
        <v>2.57529655136296E-2</v>
      </c>
      <c r="H1593" s="2">
        <v>0.99997724540401001</v>
      </c>
      <c r="I1593" s="2">
        <v>13</v>
      </c>
      <c r="J1593" s="2" t="s">
        <v>438</v>
      </c>
      <c r="K1593" s="2">
        <v>89963</v>
      </c>
      <c r="L1593" s="2" t="s">
        <v>438</v>
      </c>
      <c r="M1593" s="2" t="s">
        <v>3372</v>
      </c>
    </row>
    <row r="1594" spans="1:13" x14ac:dyDescent="0.2">
      <c r="A1594" s="2" t="s">
        <v>166</v>
      </c>
      <c r="B1594" s="2">
        <v>112232797</v>
      </c>
      <c r="C1594" s="2">
        <v>112233415</v>
      </c>
      <c r="D1594" s="2">
        <v>619</v>
      </c>
      <c r="E1594" s="2">
        <v>9</v>
      </c>
      <c r="F1594" s="2">
        <v>0.27251130474347202</v>
      </c>
      <c r="G1594" s="2">
        <v>2.5768676844117398E-2</v>
      </c>
      <c r="H1594" s="2">
        <v>0.99997724540401001</v>
      </c>
      <c r="I1594" s="2">
        <v>9</v>
      </c>
      <c r="J1594" s="2" t="s">
        <v>4351</v>
      </c>
      <c r="K1594" s="2">
        <v>91398</v>
      </c>
      <c r="L1594" s="2" t="s">
        <v>1499</v>
      </c>
      <c r="M1594" s="2" t="s">
        <v>3372</v>
      </c>
    </row>
    <row r="1595" spans="1:13" x14ac:dyDescent="0.2">
      <c r="A1595" s="2" t="s">
        <v>167</v>
      </c>
      <c r="B1595" s="2">
        <v>110155293</v>
      </c>
      <c r="C1595" s="2">
        <v>110155942</v>
      </c>
      <c r="D1595" s="2">
        <v>650</v>
      </c>
      <c r="E1595" s="2">
        <v>6</v>
      </c>
      <c r="F1595" s="2">
        <v>-0.63452239602365601</v>
      </c>
      <c r="G1595" s="2">
        <v>2.5803241771190699E-2</v>
      </c>
      <c r="H1595" s="2">
        <v>0.99997724540401001</v>
      </c>
      <c r="I1595" s="2">
        <v>-20</v>
      </c>
      <c r="J1595" s="2" t="s">
        <v>282</v>
      </c>
      <c r="K1595" s="2">
        <v>292019</v>
      </c>
      <c r="L1595" s="2" t="s">
        <v>282</v>
      </c>
      <c r="M1595" s="2" t="s">
        <v>3372</v>
      </c>
    </row>
    <row r="1596" spans="1:13" x14ac:dyDescent="0.2">
      <c r="A1596" s="2" t="s">
        <v>174</v>
      </c>
      <c r="B1596" s="2">
        <v>130118516</v>
      </c>
      <c r="C1596" s="2">
        <v>130119169</v>
      </c>
      <c r="D1596" s="2">
        <v>654</v>
      </c>
      <c r="E1596" s="2">
        <v>11</v>
      </c>
      <c r="F1596" s="2">
        <v>0.26785938417043598</v>
      </c>
      <c r="G1596" s="2">
        <v>2.5805336615255699E-2</v>
      </c>
      <c r="H1596" s="2">
        <v>0.99997724540401001</v>
      </c>
      <c r="I1596" s="2">
        <v>9</v>
      </c>
      <c r="J1596" s="2" t="s">
        <v>1500</v>
      </c>
      <c r="K1596" s="2">
        <v>73374</v>
      </c>
      <c r="L1596" s="2" t="s">
        <v>1500</v>
      </c>
      <c r="M1596" s="2" t="s">
        <v>3372</v>
      </c>
    </row>
    <row r="1597" spans="1:13" x14ac:dyDescent="0.2">
      <c r="A1597" s="2" t="s">
        <v>175</v>
      </c>
      <c r="B1597" s="2">
        <v>71481675</v>
      </c>
      <c r="C1597" s="2">
        <v>71482923</v>
      </c>
      <c r="D1597" s="2">
        <v>1249</v>
      </c>
      <c r="E1597" s="2">
        <v>11</v>
      </c>
      <c r="F1597" s="2">
        <v>0.38006847346969902</v>
      </c>
      <c r="G1597" s="2">
        <v>2.5808478881353299E-2</v>
      </c>
      <c r="H1597" s="2">
        <v>0.99997724540401001</v>
      </c>
      <c r="I1597" s="2">
        <v>12</v>
      </c>
      <c r="J1597" s="2" t="s">
        <v>1501</v>
      </c>
      <c r="K1597" s="2">
        <v>15121</v>
      </c>
      <c r="L1597" s="2" t="s">
        <v>1501</v>
      </c>
      <c r="M1597" s="2" t="s">
        <v>3372</v>
      </c>
    </row>
    <row r="1598" spans="1:13" x14ac:dyDescent="0.2">
      <c r="A1598" s="2" t="s">
        <v>177</v>
      </c>
      <c r="B1598" s="2">
        <v>64650120</v>
      </c>
      <c r="C1598" s="2">
        <v>64650914</v>
      </c>
      <c r="D1598" s="2">
        <v>795</v>
      </c>
      <c r="E1598" s="2">
        <v>21</v>
      </c>
      <c r="F1598" s="2">
        <v>0.38096602464198298</v>
      </c>
      <c r="G1598" s="2">
        <v>2.5841996386393999E-2</v>
      </c>
      <c r="H1598" s="2">
        <v>0.99997724540401001</v>
      </c>
      <c r="I1598" s="2">
        <v>12</v>
      </c>
      <c r="J1598" s="2" t="s">
        <v>1502</v>
      </c>
      <c r="K1598" s="2">
        <v>-11366</v>
      </c>
      <c r="L1598" s="2" t="s">
        <v>1502</v>
      </c>
      <c r="M1598" s="2" t="s">
        <v>3372</v>
      </c>
    </row>
    <row r="1599" spans="1:13" x14ac:dyDescent="0.2">
      <c r="A1599" s="2" t="s">
        <v>169</v>
      </c>
      <c r="B1599" s="2">
        <v>37249013</v>
      </c>
      <c r="C1599" s="2">
        <v>37250752</v>
      </c>
      <c r="D1599" s="2">
        <v>1740</v>
      </c>
      <c r="E1599" s="2">
        <v>13</v>
      </c>
      <c r="F1599" s="2">
        <v>0.23373248613255701</v>
      </c>
      <c r="G1599" s="2">
        <v>2.5845138652491599E-2</v>
      </c>
      <c r="H1599" s="2">
        <v>0.99997724540401001</v>
      </c>
      <c r="I1599" s="2">
        <v>7</v>
      </c>
      <c r="J1599" s="2" t="s">
        <v>844</v>
      </c>
      <c r="K1599" s="2">
        <v>246343</v>
      </c>
      <c r="L1599" s="2" t="s">
        <v>844</v>
      </c>
      <c r="M1599" s="2" t="s">
        <v>3372</v>
      </c>
    </row>
    <row r="1600" spans="1:13" x14ac:dyDescent="0.2">
      <c r="A1600" s="2" t="s">
        <v>168</v>
      </c>
      <c r="B1600" s="2">
        <v>84426194</v>
      </c>
      <c r="C1600" s="2">
        <v>84428002</v>
      </c>
      <c r="D1600" s="2">
        <v>1809</v>
      </c>
      <c r="E1600" s="2">
        <v>12</v>
      </c>
      <c r="F1600" s="2">
        <v>0.29085725013519698</v>
      </c>
      <c r="G1600" s="2">
        <v>2.5883893267694899E-2</v>
      </c>
      <c r="H1600" s="2">
        <v>0.99997724540401001</v>
      </c>
      <c r="I1600" s="2">
        <v>9</v>
      </c>
      <c r="J1600" s="2" t="s">
        <v>1503</v>
      </c>
      <c r="K1600" s="2">
        <v>316757</v>
      </c>
      <c r="L1600" s="2" t="s">
        <v>1503</v>
      </c>
      <c r="M1600" s="2" t="s">
        <v>3372</v>
      </c>
    </row>
    <row r="1601" spans="1:13" x14ac:dyDescent="0.2">
      <c r="A1601" s="2" t="s">
        <v>175</v>
      </c>
      <c r="B1601" s="2">
        <v>4684213</v>
      </c>
      <c r="C1601" s="2">
        <v>4684866</v>
      </c>
      <c r="D1601" s="2">
        <v>654</v>
      </c>
      <c r="E1601" s="2">
        <v>17</v>
      </c>
      <c r="F1601" s="2">
        <v>0.26463906176331897</v>
      </c>
      <c r="G1601" s="2">
        <v>2.5887035533792499E-2</v>
      </c>
      <c r="H1601" s="2">
        <v>0.99997724540401001</v>
      </c>
      <c r="I1601" s="2">
        <v>8</v>
      </c>
      <c r="J1601" s="2" t="s">
        <v>314</v>
      </c>
      <c r="K1601" s="2">
        <v>153719</v>
      </c>
      <c r="L1601" s="2" t="s">
        <v>314</v>
      </c>
      <c r="M1601" s="2" t="s">
        <v>3372</v>
      </c>
    </row>
    <row r="1602" spans="1:13" x14ac:dyDescent="0.2">
      <c r="A1602" s="2" t="s">
        <v>173</v>
      </c>
      <c r="B1602" s="2">
        <v>4597519</v>
      </c>
      <c r="C1602" s="2">
        <v>4598225</v>
      </c>
      <c r="D1602" s="2">
        <v>707</v>
      </c>
      <c r="E1602" s="2">
        <v>18</v>
      </c>
      <c r="F1602" s="2">
        <v>0.21276275886867299</v>
      </c>
      <c r="G1602" s="2">
        <v>2.5894367488020101E-2</v>
      </c>
      <c r="H1602" s="2">
        <v>0.99997724540401001</v>
      </c>
      <c r="I1602" s="2">
        <v>7</v>
      </c>
      <c r="J1602" s="2" t="s">
        <v>1504</v>
      </c>
      <c r="K1602" s="2">
        <v>14184</v>
      </c>
      <c r="L1602" s="2" t="s">
        <v>1504</v>
      </c>
      <c r="M1602" s="2" t="s">
        <v>3370</v>
      </c>
    </row>
    <row r="1603" spans="1:13" x14ac:dyDescent="0.2">
      <c r="A1603" s="2" t="s">
        <v>160</v>
      </c>
      <c r="B1603" s="2">
        <v>33222228</v>
      </c>
      <c r="C1603" s="2">
        <v>33222539</v>
      </c>
      <c r="D1603" s="2">
        <v>312</v>
      </c>
      <c r="E1603" s="2">
        <v>7</v>
      </c>
      <c r="F1603" s="2">
        <v>0.32251642598781</v>
      </c>
      <c r="G1603" s="2">
        <v>2.59153159286706E-2</v>
      </c>
      <c r="H1603" s="2">
        <v>0.99997724540401001</v>
      </c>
      <c r="I1603" s="2">
        <v>10</v>
      </c>
      <c r="J1603" s="2" t="s">
        <v>1505</v>
      </c>
      <c r="K1603" s="2">
        <v>135012</v>
      </c>
      <c r="L1603" s="2" t="s">
        <v>1505</v>
      </c>
      <c r="M1603" s="2" t="s">
        <v>3372</v>
      </c>
    </row>
    <row r="1604" spans="1:13" x14ac:dyDescent="0.2">
      <c r="A1604" s="2" t="s">
        <v>172</v>
      </c>
      <c r="B1604" s="2">
        <v>81757335</v>
      </c>
      <c r="C1604" s="2">
        <v>81758502</v>
      </c>
      <c r="D1604" s="2">
        <v>1168</v>
      </c>
      <c r="E1604" s="2">
        <v>13</v>
      </c>
      <c r="F1604" s="2">
        <v>0.30486884159792599</v>
      </c>
      <c r="G1604" s="2">
        <v>2.5920553038833199E-2</v>
      </c>
      <c r="H1604" s="2">
        <v>0.99997724540401001</v>
      </c>
      <c r="I1604" s="2">
        <v>10</v>
      </c>
      <c r="J1604" s="2" t="s">
        <v>4352</v>
      </c>
      <c r="K1604" s="2">
        <v>1868</v>
      </c>
      <c r="L1604" s="2" t="s">
        <v>1506</v>
      </c>
      <c r="M1604" s="2" t="s">
        <v>3370</v>
      </c>
    </row>
    <row r="1605" spans="1:13" x14ac:dyDescent="0.2">
      <c r="A1605" s="2" t="s">
        <v>169</v>
      </c>
      <c r="B1605" s="2">
        <v>167472262</v>
      </c>
      <c r="C1605" s="2">
        <v>167473050</v>
      </c>
      <c r="D1605" s="2">
        <v>789</v>
      </c>
      <c r="E1605" s="2">
        <v>11</v>
      </c>
      <c r="F1605" s="2">
        <v>0.271718938822889</v>
      </c>
      <c r="G1605" s="2">
        <v>2.5920553038833199E-2</v>
      </c>
      <c r="H1605" s="2">
        <v>0.99997724540401001</v>
      </c>
      <c r="I1605" s="2">
        <v>9</v>
      </c>
      <c r="J1605" s="2"/>
      <c r="K1605" s="2">
        <v>-13030</v>
      </c>
      <c r="L1605" s="2" t="s">
        <v>1507</v>
      </c>
      <c r="M1605" s="2" t="s">
        <v>3372</v>
      </c>
    </row>
    <row r="1606" spans="1:13" x14ac:dyDescent="0.2">
      <c r="A1606" s="2" t="s">
        <v>165</v>
      </c>
      <c r="B1606" s="2">
        <v>6003236</v>
      </c>
      <c r="C1606" s="2">
        <v>6003930</v>
      </c>
      <c r="D1606" s="2">
        <v>695</v>
      </c>
      <c r="E1606" s="2">
        <v>17</v>
      </c>
      <c r="F1606" s="2">
        <v>0.28854622825757797</v>
      </c>
      <c r="G1606" s="2">
        <v>2.5933122103223401E-2</v>
      </c>
      <c r="H1606" s="2">
        <v>0.99997724540401001</v>
      </c>
      <c r="I1606" s="2">
        <v>9</v>
      </c>
      <c r="J1606" s="2" t="s">
        <v>1508</v>
      </c>
      <c r="K1606" s="2">
        <v>-5750</v>
      </c>
      <c r="L1606" s="2" t="s">
        <v>1508</v>
      </c>
      <c r="M1606" s="2" t="s">
        <v>3372</v>
      </c>
    </row>
    <row r="1607" spans="1:13" x14ac:dyDescent="0.2">
      <c r="A1607" s="2" t="s">
        <v>165</v>
      </c>
      <c r="B1607" s="2">
        <v>21246923</v>
      </c>
      <c r="C1607" s="2">
        <v>21247915</v>
      </c>
      <c r="D1607" s="2">
        <v>993</v>
      </c>
      <c r="E1607" s="2">
        <v>16</v>
      </c>
      <c r="F1607" s="2">
        <v>0.25613771195322799</v>
      </c>
      <c r="G1607" s="2">
        <v>2.5977113828589402E-2</v>
      </c>
      <c r="H1607" s="2">
        <v>0.99997724540401001</v>
      </c>
      <c r="I1607" s="2">
        <v>8</v>
      </c>
      <c r="J1607" s="2" t="s">
        <v>4353</v>
      </c>
      <c r="K1607" s="2">
        <v>28600</v>
      </c>
      <c r="L1607" s="2" t="s">
        <v>1509</v>
      </c>
      <c r="M1607" s="2" t="s">
        <v>3372</v>
      </c>
    </row>
    <row r="1608" spans="1:13" x14ac:dyDescent="0.2">
      <c r="A1608" s="2" t="s">
        <v>177</v>
      </c>
      <c r="B1608" s="2">
        <v>39781102</v>
      </c>
      <c r="C1608" s="2">
        <v>39782532</v>
      </c>
      <c r="D1608" s="2">
        <v>1431</v>
      </c>
      <c r="E1608" s="2">
        <v>15</v>
      </c>
      <c r="F1608" s="2">
        <v>0.25704030724163301</v>
      </c>
      <c r="G1608" s="2">
        <v>2.5989682892979701E-2</v>
      </c>
      <c r="H1608" s="2">
        <v>0.99997724540401001</v>
      </c>
      <c r="I1608" s="2">
        <v>8</v>
      </c>
      <c r="J1608" s="2" t="s">
        <v>1510</v>
      </c>
      <c r="K1608" s="2">
        <v>6576</v>
      </c>
      <c r="L1608" s="2" t="s">
        <v>1510</v>
      </c>
      <c r="M1608" s="2" t="s">
        <v>3372</v>
      </c>
    </row>
    <row r="1609" spans="1:13" x14ac:dyDescent="0.2">
      <c r="A1609" s="2" t="s">
        <v>174</v>
      </c>
      <c r="B1609" s="2">
        <v>2753350</v>
      </c>
      <c r="C1609" s="2">
        <v>2753768</v>
      </c>
      <c r="D1609" s="2">
        <v>419</v>
      </c>
      <c r="E1609" s="2">
        <v>10</v>
      </c>
      <c r="F1609" s="2">
        <v>0.41698014286170199</v>
      </c>
      <c r="G1609" s="2">
        <v>2.5989682892979701E-2</v>
      </c>
      <c r="H1609" s="2">
        <v>0.99997724540401001</v>
      </c>
      <c r="I1609" s="2">
        <v>13</v>
      </c>
      <c r="J1609" s="2" t="s">
        <v>1493</v>
      </c>
      <c r="K1609" s="2">
        <v>184665</v>
      </c>
      <c r="L1609" s="2" t="s">
        <v>1493</v>
      </c>
      <c r="M1609" s="2" t="s">
        <v>3372</v>
      </c>
    </row>
    <row r="1610" spans="1:13" x14ac:dyDescent="0.2">
      <c r="A1610" s="2" t="s">
        <v>159</v>
      </c>
      <c r="B1610" s="2">
        <v>25703507</v>
      </c>
      <c r="C1610" s="2">
        <v>25704405</v>
      </c>
      <c r="D1610" s="2">
        <v>899</v>
      </c>
      <c r="E1610" s="2">
        <v>8</v>
      </c>
      <c r="F1610" s="2">
        <v>0.34367901768917403</v>
      </c>
      <c r="G1610" s="2">
        <v>2.59917777370447E-2</v>
      </c>
      <c r="H1610" s="2">
        <v>0.99997724540401001</v>
      </c>
      <c r="I1610" s="2">
        <v>11</v>
      </c>
      <c r="J1610" s="2" t="s">
        <v>1511</v>
      </c>
      <c r="K1610" s="2">
        <v>-403021</v>
      </c>
      <c r="L1610" s="2" t="s">
        <v>1511</v>
      </c>
      <c r="M1610" s="2" t="s">
        <v>3372</v>
      </c>
    </row>
    <row r="1611" spans="1:13" x14ac:dyDescent="0.2">
      <c r="A1611" s="2" t="s">
        <v>168</v>
      </c>
      <c r="B1611" s="2">
        <v>113041921</v>
      </c>
      <c r="C1611" s="2">
        <v>113047153</v>
      </c>
      <c r="D1611" s="2">
        <v>5233</v>
      </c>
      <c r="E1611" s="2">
        <v>24</v>
      </c>
      <c r="F1611" s="2">
        <v>0.17632257260741799</v>
      </c>
      <c r="G1611" s="2">
        <v>2.6016915865825201E-2</v>
      </c>
      <c r="H1611" s="2">
        <v>0.99997724540401001</v>
      </c>
      <c r="I1611" s="2">
        <v>6</v>
      </c>
      <c r="J1611" s="2" t="s">
        <v>4138</v>
      </c>
      <c r="K1611" s="2">
        <v>125182</v>
      </c>
      <c r="L1611" s="2" t="s">
        <v>332</v>
      </c>
      <c r="M1611" s="2" t="s">
        <v>3372</v>
      </c>
    </row>
    <row r="1612" spans="1:13" x14ac:dyDescent="0.2">
      <c r="A1612" s="2" t="s">
        <v>160</v>
      </c>
      <c r="B1612" s="2">
        <v>55351598</v>
      </c>
      <c r="C1612" s="2">
        <v>55352218</v>
      </c>
      <c r="D1612" s="2">
        <v>621</v>
      </c>
      <c r="E1612" s="2">
        <v>14</v>
      </c>
      <c r="F1612" s="2">
        <v>0.34053225548014399</v>
      </c>
      <c r="G1612" s="2">
        <v>2.6022152975987801E-2</v>
      </c>
      <c r="H1612" s="2">
        <v>0.99997724540401001</v>
      </c>
      <c r="I1612" s="2">
        <v>11</v>
      </c>
      <c r="J1612" s="2" t="s">
        <v>4354</v>
      </c>
      <c r="K1612" s="2">
        <v>17396</v>
      </c>
      <c r="L1612" s="2" t="s">
        <v>1512</v>
      </c>
      <c r="M1612" s="2" t="s">
        <v>3370</v>
      </c>
    </row>
    <row r="1613" spans="1:13" x14ac:dyDescent="0.2">
      <c r="A1613" s="2" t="s">
        <v>176</v>
      </c>
      <c r="B1613" s="2">
        <v>14696525</v>
      </c>
      <c r="C1613" s="2">
        <v>14698975</v>
      </c>
      <c r="D1613" s="2">
        <v>2451</v>
      </c>
      <c r="E1613" s="2">
        <v>13</v>
      </c>
      <c r="F1613" s="2">
        <v>0.327716690595663</v>
      </c>
      <c r="G1613" s="2">
        <v>2.60263426641179E-2</v>
      </c>
      <c r="H1613" s="2">
        <v>0.99997724540401001</v>
      </c>
      <c r="I1613" s="2">
        <v>10</v>
      </c>
      <c r="J1613" s="2" t="s">
        <v>571</v>
      </c>
      <c r="K1613" s="2">
        <v>-387749</v>
      </c>
      <c r="L1613" s="2" t="s">
        <v>571</v>
      </c>
      <c r="M1613" s="2" t="s">
        <v>3372</v>
      </c>
    </row>
    <row r="1614" spans="1:13" x14ac:dyDescent="0.2">
      <c r="A1614" s="2" t="s">
        <v>164</v>
      </c>
      <c r="B1614" s="2">
        <v>2193412</v>
      </c>
      <c r="C1614" s="2">
        <v>2195430</v>
      </c>
      <c r="D1614" s="2">
        <v>2019</v>
      </c>
      <c r="E1614" s="2">
        <v>56</v>
      </c>
      <c r="F1614" s="2">
        <v>0.22831149667212899</v>
      </c>
      <c r="G1614" s="2">
        <v>2.60347220403781E-2</v>
      </c>
      <c r="H1614" s="2">
        <v>0.99997724540401001</v>
      </c>
      <c r="I1614" s="2">
        <v>7</v>
      </c>
      <c r="J1614" s="2" t="s">
        <v>1513</v>
      </c>
      <c r="K1614" s="2">
        <v>5751</v>
      </c>
      <c r="L1614" s="2" t="s">
        <v>1513</v>
      </c>
      <c r="M1614" s="2" t="s">
        <v>3370</v>
      </c>
    </row>
    <row r="1615" spans="1:13" x14ac:dyDescent="0.2">
      <c r="A1615" s="2" t="s">
        <v>158</v>
      </c>
      <c r="B1615" s="2">
        <v>136285650</v>
      </c>
      <c r="C1615" s="2">
        <v>136286771</v>
      </c>
      <c r="D1615" s="2">
        <v>1122</v>
      </c>
      <c r="E1615" s="2">
        <v>11</v>
      </c>
      <c r="F1615" s="2">
        <v>0.25592110201947399</v>
      </c>
      <c r="G1615" s="2">
        <v>2.6039959150540699E-2</v>
      </c>
      <c r="H1615" s="2">
        <v>0.99997724540401001</v>
      </c>
      <c r="I1615" s="2">
        <v>8</v>
      </c>
      <c r="J1615" s="2" t="s">
        <v>4355</v>
      </c>
      <c r="K1615" s="2">
        <v>-113522</v>
      </c>
      <c r="L1615" s="2" t="s">
        <v>1514</v>
      </c>
      <c r="M1615" s="2" t="s">
        <v>3372</v>
      </c>
    </row>
    <row r="1616" spans="1:13" x14ac:dyDescent="0.2">
      <c r="A1616" s="2" t="s">
        <v>173</v>
      </c>
      <c r="B1616" s="2">
        <v>105365819</v>
      </c>
      <c r="C1616" s="2">
        <v>105367117</v>
      </c>
      <c r="D1616" s="2">
        <v>1299</v>
      </c>
      <c r="E1616" s="2">
        <v>12</v>
      </c>
      <c r="F1616" s="2">
        <v>0.25564667799982899</v>
      </c>
      <c r="G1616" s="2">
        <v>2.6052528214930998E-2</v>
      </c>
      <c r="H1616" s="2">
        <v>0.99997724540401001</v>
      </c>
      <c r="I1616" s="2">
        <v>8</v>
      </c>
      <c r="J1616" s="2" t="s">
        <v>4356</v>
      </c>
      <c r="K1616" s="2">
        <v>294169</v>
      </c>
      <c r="L1616" s="2" t="s">
        <v>1515</v>
      </c>
      <c r="M1616" s="2" t="s">
        <v>3372</v>
      </c>
    </row>
    <row r="1617" spans="1:13" x14ac:dyDescent="0.2">
      <c r="A1617" s="2" t="s">
        <v>174</v>
      </c>
      <c r="B1617" s="2">
        <v>128925120</v>
      </c>
      <c r="C1617" s="2">
        <v>128925759</v>
      </c>
      <c r="D1617" s="2">
        <v>640</v>
      </c>
      <c r="E1617" s="2">
        <v>12</v>
      </c>
      <c r="F1617" s="2">
        <v>0.39973324745455202</v>
      </c>
      <c r="G1617" s="2">
        <v>2.62002147215167E-2</v>
      </c>
      <c r="H1617" s="2">
        <v>0.99997724540401001</v>
      </c>
      <c r="I1617" s="2">
        <v>13</v>
      </c>
      <c r="J1617" s="2" t="s">
        <v>3926</v>
      </c>
      <c r="K1617" s="2">
        <v>17948</v>
      </c>
      <c r="L1617" s="2" t="s">
        <v>1516</v>
      </c>
      <c r="M1617" s="2" t="s">
        <v>3372</v>
      </c>
    </row>
    <row r="1618" spans="1:13" x14ac:dyDescent="0.2">
      <c r="A1618" s="2" t="s">
        <v>168</v>
      </c>
      <c r="B1618" s="2">
        <v>109196184</v>
      </c>
      <c r="C1618" s="2">
        <v>109197032</v>
      </c>
      <c r="D1618" s="2">
        <v>849</v>
      </c>
      <c r="E1618" s="2">
        <v>10</v>
      </c>
      <c r="F1618" s="2">
        <v>0.26562260412972299</v>
      </c>
      <c r="G1618" s="2">
        <v>2.6208594097776799E-2</v>
      </c>
      <c r="H1618" s="2">
        <v>0.99997724540401001</v>
      </c>
      <c r="I1618" s="2">
        <v>8</v>
      </c>
      <c r="J1618" s="2" t="s">
        <v>4357</v>
      </c>
      <c r="K1618" s="2">
        <v>-209679</v>
      </c>
      <c r="L1618" s="2" t="s">
        <v>1033</v>
      </c>
      <c r="M1618" s="2" t="s">
        <v>3372</v>
      </c>
    </row>
    <row r="1619" spans="1:13" x14ac:dyDescent="0.2">
      <c r="A1619" s="2" t="s">
        <v>159</v>
      </c>
      <c r="B1619" s="2">
        <v>127835130</v>
      </c>
      <c r="C1619" s="2">
        <v>127836247</v>
      </c>
      <c r="D1619" s="2">
        <v>1118</v>
      </c>
      <c r="E1619" s="2">
        <v>7</v>
      </c>
      <c r="F1619" s="2">
        <v>0.26993547615510299</v>
      </c>
      <c r="G1619" s="2">
        <v>2.6225352850297201E-2</v>
      </c>
      <c r="H1619" s="2">
        <v>0.99997724540401001</v>
      </c>
      <c r="I1619" s="2">
        <v>9</v>
      </c>
      <c r="J1619" s="2"/>
      <c r="K1619" s="2">
        <v>-170495</v>
      </c>
      <c r="L1619" s="2" t="s">
        <v>1517</v>
      </c>
      <c r="M1619" s="2" t="s">
        <v>3372</v>
      </c>
    </row>
    <row r="1620" spans="1:13" x14ac:dyDescent="0.2">
      <c r="A1620" s="2" t="s">
        <v>165</v>
      </c>
      <c r="B1620" s="2">
        <v>52669809</v>
      </c>
      <c r="C1620" s="2">
        <v>52670332</v>
      </c>
      <c r="D1620" s="2">
        <v>524</v>
      </c>
      <c r="E1620" s="2">
        <v>8</v>
      </c>
      <c r="F1620" s="2">
        <v>0.34459030830418202</v>
      </c>
      <c r="G1620" s="2">
        <v>2.62400167587525E-2</v>
      </c>
      <c r="H1620" s="2">
        <v>0.99997724540401001</v>
      </c>
      <c r="I1620" s="2">
        <v>11</v>
      </c>
      <c r="J1620" s="2" t="s">
        <v>1518</v>
      </c>
      <c r="K1620" s="2">
        <v>206914</v>
      </c>
      <c r="L1620" s="2" t="s">
        <v>1518</v>
      </c>
      <c r="M1620" s="2" t="s">
        <v>3372</v>
      </c>
    </row>
    <row r="1621" spans="1:13" x14ac:dyDescent="0.2">
      <c r="A1621" s="2" t="s">
        <v>170</v>
      </c>
      <c r="B1621" s="2">
        <v>123785270</v>
      </c>
      <c r="C1621" s="2">
        <v>123785833</v>
      </c>
      <c r="D1621" s="2">
        <v>564</v>
      </c>
      <c r="E1621" s="2">
        <v>8</v>
      </c>
      <c r="F1621" s="2">
        <v>-0.342452991825416</v>
      </c>
      <c r="G1621" s="2">
        <v>2.6241064180785E-2</v>
      </c>
      <c r="H1621" s="2">
        <v>0.99997724540401001</v>
      </c>
      <c r="I1621" s="2">
        <v>-11</v>
      </c>
      <c r="J1621" s="2" t="s">
        <v>1519</v>
      </c>
      <c r="K1621" s="2">
        <v>120618</v>
      </c>
      <c r="L1621" s="2" t="s">
        <v>1519</v>
      </c>
      <c r="M1621" s="2" t="s">
        <v>3372</v>
      </c>
    </row>
    <row r="1622" spans="1:13" x14ac:dyDescent="0.2">
      <c r="A1622" s="2" t="s">
        <v>163</v>
      </c>
      <c r="B1622" s="2">
        <v>65978506</v>
      </c>
      <c r="C1622" s="2">
        <v>65979996</v>
      </c>
      <c r="D1622" s="2">
        <v>1491</v>
      </c>
      <c r="E1622" s="2">
        <v>10</v>
      </c>
      <c r="F1622" s="2">
        <v>0.28198739960010999</v>
      </c>
      <c r="G1622" s="2">
        <v>2.6249443557045199E-2</v>
      </c>
      <c r="H1622" s="2">
        <v>0.99997724540401001</v>
      </c>
      <c r="I1622" s="2">
        <v>9</v>
      </c>
      <c r="J1622" s="2" t="s">
        <v>1520</v>
      </c>
      <c r="K1622" s="2">
        <v>190378</v>
      </c>
      <c r="L1622" s="2" t="s">
        <v>1520</v>
      </c>
      <c r="M1622" s="2" t="s">
        <v>3372</v>
      </c>
    </row>
    <row r="1623" spans="1:13" x14ac:dyDescent="0.2">
      <c r="A1623" s="2" t="s">
        <v>166</v>
      </c>
      <c r="B1623" s="2">
        <v>2493998</v>
      </c>
      <c r="C1623" s="2">
        <v>2494553</v>
      </c>
      <c r="D1623" s="2">
        <v>556</v>
      </c>
      <c r="E1623" s="2">
        <v>15</v>
      </c>
      <c r="F1623" s="2">
        <v>0.25161647575481799</v>
      </c>
      <c r="G1623" s="2">
        <v>2.6257822933305398E-2</v>
      </c>
      <c r="H1623" s="2">
        <v>0.99997724540401001</v>
      </c>
      <c r="I1623" s="2">
        <v>8</v>
      </c>
      <c r="J1623" s="2" t="s">
        <v>1521</v>
      </c>
      <c r="K1623" s="2">
        <v>247897</v>
      </c>
      <c r="L1623" s="2" t="s">
        <v>1521</v>
      </c>
      <c r="M1623" s="2" t="s">
        <v>3372</v>
      </c>
    </row>
    <row r="1624" spans="1:13" x14ac:dyDescent="0.2">
      <c r="A1624" s="2" t="s">
        <v>159</v>
      </c>
      <c r="B1624" s="2">
        <v>128519111</v>
      </c>
      <c r="C1624" s="2">
        <v>128519992</v>
      </c>
      <c r="D1624" s="2">
        <v>882</v>
      </c>
      <c r="E1624" s="2">
        <v>11</v>
      </c>
      <c r="F1624" s="2">
        <v>0.26224340112026401</v>
      </c>
      <c r="G1624" s="2">
        <v>2.6264107465500501E-2</v>
      </c>
      <c r="H1624" s="2">
        <v>0.99997724540401001</v>
      </c>
      <c r="I1624" s="2">
        <v>8</v>
      </c>
      <c r="J1624" s="2" t="s">
        <v>472</v>
      </c>
      <c r="K1624" s="2">
        <v>389399</v>
      </c>
      <c r="L1624" s="2" t="s">
        <v>472</v>
      </c>
      <c r="M1624" s="2" t="s">
        <v>3372</v>
      </c>
    </row>
    <row r="1625" spans="1:13" x14ac:dyDescent="0.2">
      <c r="A1625" s="2" t="s">
        <v>174</v>
      </c>
      <c r="B1625" s="2">
        <v>76946308</v>
      </c>
      <c r="C1625" s="2">
        <v>76947259</v>
      </c>
      <c r="D1625" s="2">
        <v>952</v>
      </c>
      <c r="E1625" s="2">
        <v>10</v>
      </c>
      <c r="F1625" s="2">
        <v>0.21231053970584601</v>
      </c>
      <c r="G1625" s="2">
        <v>2.6265154887533101E-2</v>
      </c>
      <c r="H1625" s="2">
        <v>0.99997724540401001</v>
      </c>
      <c r="I1625" s="2">
        <v>7</v>
      </c>
      <c r="J1625" s="2" t="s">
        <v>4358</v>
      </c>
      <c r="K1625" s="2">
        <v>242292</v>
      </c>
      <c r="L1625" s="2" t="s">
        <v>1522</v>
      </c>
      <c r="M1625" s="2" t="s">
        <v>3372</v>
      </c>
    </row>
    <row r="1626" spans="1:13" x14ac:dyDescent="0.2">
      <c r="A1626" s="2" t="s">
        <v>174</v>
      </c>
      <c r="B1626" s="2">
        <v>80042950</v>
      </c>
      <c r="C1626" s="2">
        <v>80044846</v>
      </c>
      <c r="D1626" s="2">
        <v>1897</v>
      </c>
      <c r="E1626" s="2">
        <v>24</v>
      </c>
      <c r="F1626" s="2">
        <v>0.22342350316130899</v>
      </c>
      <c r="G1626" s="2">
        <v>2.6271439419728201E-2</v>
      </c>
      <c r="H1626" s="2">
        <v>0.99997724540401001</v>
      </c>
      <c r="I1626" s="2">
        <v>7</v>
      </c>
      <c r="J1626" s="2" t="s">
        <v>271</v>
      </c>
      <c r="K1626" s="2">
        <v>151904</v>
      </c>
      <c r="M1626" s="2" t="s">
        <v>3372</v>
      </c>
    </row>
    <row r="1627" spans="1:13" x14ac:dyDescent="0.2">
      <c r="A1627" s="2" t="s">
        <v>167</v>
      </c>
      <c r="B1627" s="2">
        <v>133918150</v>
      </c>
      <c r="C1627" s="2">
        <v>133918811</v>
      </c>
      <c r="D1627" s="2">
        <v>662</v>
      </c>
      <c r="E1627" s="2">
        <v>21</v>
      </c>
      <c r="F1627" s="2">
        <v>0.30543024518095302</v>
      </c>
      <c r="G1627" s="2">
        <v>2.6285055906151E-2</v>
      </c>
      <c r="H1627" s="2">
        <v>0.99997724540401001</v>
      </c>
      <c r="I1627" s="2">
        <v>10</v>
      </c>
      <c r="J1627" s="2"/>
      <c r="K1627" s="2">
        <v>13018</v>
      </c>
      <c r="L1627" s="2" t="s">
        <v>1523</v>
      </c>
      <c r="M1627" s="2" t="s">
        <v>3370</v>
      </c>
    </row>
    <row r="1628" spans="1:13" x14ac:dyDescent="0.2">
      <c r="A1628" s="2" t="s">
        <v>166</v>
      </c>
      <c r="B1628" s="2">
        <v>45478064</v>
      </c>
      <c r="C1628" s="2">
        <v>45478926</v>
      </c>
      <c r="D1628" s="2">
        <v>863</v>
      </c>
      <c r="E1628" s="2">
        <v>12</v>
      </c>
      <c r="F1628" s="2">
        <v>0.326941839094608</v>
      </c>
      <c r="G1628" s="2">
        <v>2.6289245594281099E-2</v>
      </c>
      <c r="H1628" s="2">
        <v>0.99997724540401001</v>
      </c>
      <c r="I1628" s="2">
        <v>10</v>
      </c>
      <c r="J1628" s="2" t="s">
        <v>1524</v>
      </c>
      <c r="K1628" s="2">
        <v>26054</v>
      </c>
      <c r="L1628" s="2" t="s">
        <v>1524</v>
      </c>
      <c r="M1628" s="2" t="s">
        <v>3372</v>
      </c>
    </row>
    <row r="1629" spans="1:13" x14ac:dyDescent="0.2">
      <c r="A1629" s="2" t="s">
        <v>163</v>
      </c>
      <c r="B1629" s="2">
        <v>56042391</v>
      </c>
      <c r="C1629" s="2">
        <v>56042901</v>
      </c>
      <c r="D1629" s="2">
        <v>511</v>
      </c>
      <c r="E1629" s="2">
        <v>39</v>
      </c>
      <c r="F1629" s="2">
        <v>0.154056596930848</v>
      </c>
      <c r="G1629" s="2">
        <v>2.6299719814606302E-2</v>
      </c>
      <c r="H1629" s="2">
        <v>0.99997724540401001</v>
      </c>
      <c r="I1629" s="2">
        <v>5</v>
      </c>
      <c r="J1629" s="2"/>
      <c r="K1629" s="2">
        <v>-3832</v>
      </c>
      <c r="L1629" s="2" t="s">
        <v>1525</v>
      </c>
      <c r="M1629" s="2" t="s">
        <v>3371</v>
      </c>
    </row>
    <row r="1630" spans="1:13" x14ac:dyDescent="0.2">
      <c r="A1630" s="2" t="s">
        <v>159</v>
      </c>
      <c r="B1630" s="2">
        <v>12477153</v>
      </c>
      <c r="C1630" s="2">
        <v>12479605</v>
      </c>
      <c r="D1630" s="2">
        <v>2453</v>
      </c>
      <c r="E1630" s="2">
        <v>13</v>
      </c>
      <c r="F1630" s="2">
        <v>0.30822612440410702</v>
      </c>
      <c r="G1630" s="2">
        <v>2.6300767236638802E-2</v>
      </c>
      <c r="H1630" s="2">
        <v>0.99997724540401001</v>
      </c>
      <c r="I1630" s="2">
        <v>10</v>
      </c>
      <c r="J1630" s="2"/>
      <c r="K1630" s="2">
        <v>2964</v>
      </c>
      <c r="L1630" s="2" t="s">
        <v>1526</v>
      </c>
      <c r="M1630" s="2" t="s">
        <v>3372</v>
      </c>
    </row>
    <row r="1631" spans="1:13" x14ac:dyDescent="0.2">
      <c r="A1631" s="2" t="s">
        <v>166</v>
      </c>
      <c r="B1631" s="2">
        <v>165534639</v>
      </c>
      <c r="C1631" s="2">
        <v>165535315</v>
      </c>
      <c r="D1631" s="2">
        <v>677</v>
      </c>
      <c r="E1631" s="2">
        <v>9</v>
      </c>
      <c r="F1631" s="2">
        <v>0.34157371904987199</v>
      </c>
      <c r="G1631" s="2">
        <v>2.63175259891592E-2</v>
      </c>
      <c r="H1631" s="2">
        <v>0.99997724540401001</v>
      </c>
      <c r="I1631" s="2">
        <v>11</v>
      </c>
      <c r="J1631" s="2"/>
      <c r="K1631" s="2">
        <v>-6720</v>
      </c>
      <c r="L1631" s="2" t="s">
        <v>994</v>
      </c>
      <c r="M1631" s="2" t="s">
        <v>3372</v>
      </c>
    </row>
    <row r="1632" spans="1:13" x14ac:dyDescent="0.2">
      <c r="A1632" s="2" t="s">
        <v>172</v>
      </c>
      <c r="B1632" s="2">
        <v>52557025</v>
      </c>
      <c r="C1632" s="2">
        <v>52557883</v>
      </c>
      <c r="D1632" s="2">
        <v>859</v>
      </c>
      <c r="E1632" s="2">
        <v>15</v>
      </c>
      <c r="F1632" s="2">
        <v>0.20917231838738501</v>
      </c>
      <c r="G1632" s="2">
        <v>2.6331142475581999E-2</v>
      </c>
      <c r="H1632" s="2">
        <v>0.99997724540401001</v>
      </c>
      <c r="I1632" s="2">
        <v>7</v>
      </c>
      <c r="J1632" s="2" t="s">
        <v>1527</v>
      </c>
      <c r="K1632" s="2">
        <v>-60234</v>
      </c>
      <c r="L1632" s="2" t="s">
        <v>1527</v>
      </c>
      <c r="M1632" s="2" t="s">
        <v>3372</v>
      </c>
    </row>
    <row r="1633" spans="1:13" x14ac:dyDescent="0.2">
      <c r="A1633" s="2" t="s">
        <v>171</v>
      </c>
      <c r="B1633" s="2">
        <v>33675249</v>
      </c>
      <c r="C1633" s="2">
        <v>33675592</v>
      </c>
      <c r="D1633" s="2">
        <v>344</v>
      </c>
      <c r="E1633" s="2">
        <v>17</v>
      </c>
      <c r="F1633" s="2">
        <v>0.301951152064873</v>
      </c>
      <c r="G1633" s="2">
        <v>2.6335332163712099E-2</v>
      </c>
      <c r="H1633" s="2">
        <v>0.99997724540401001</v>
      </c>
      <c r="I1633" s="2">
        <v>10</v>
      </c>
      <c r="J1633" s="2" t="s">
        <v>1528</v>
      </c>
      <c r="K1633" s="2">
        <v>128153</v>
      </c>
      <c r="L1633" s="2" t="s">
        <v>1528</v>
      </c>
      <c r="M1633" s="2" t="s">
        <v>3372</v>
      </c>
    </row>
    <row r="1634" spans="1:13" x14ac:dyDescent="0.2">
      <c r="A1634" s="2" t="s">
        <v>171</v>
      </c>
      <c r="B1634" s="2">
        <v>78835453</v>
      </c>
      <c r="C1634" s="2">
        <v>78836013</v>
      </c>
      <c r="D1634" s="2">
        <v>561</v>
      </c>
      <c r="E1634" s="2">
        <v>10</v>
      </c>
      <c r="F1634" s="2">
        <v>0.34445384967257098</v>
      </c>
      <c r="G1634" s="2">
        <v>2.6347901228102301E-2</v>
      </c>
      <c r="H1634" s="2">
        <v>0.99997724540401001</v>
      </c>
      <c r="I1634" s="2">
        <v>11</v>
      </c>
      <c r="J1634" s="2" t="s">
        <v>4359</v>
      </c>
      <c r="K1634" s="2">
        <v>61328</v>
      </c>
      <c r="L1634" s="2" t="s">
        <v>1529</v>
      </c>
      <c r="M1634" s="2" t="s">
        <v>3372</v>
      </c>
    </row>
    <row r="1635" spans="1:13" x14ac:dyDescent="0.2">
      <c r="A1635" s="2" t="s">
        <v>173</v>
      </c>
      <c r="B1635" s="2">
        <v>99993521</v>
      </c>
      <c r="C1635" s="2">
        <v>99995253</v>
      </c>
      <c r="D1635" s="2">
        <v>1733</v>
      </c>
      <c r="E1635" s="2">
        <v>12</v>
      </c>
      <c r="F1635" s="2">
        <v>0.25771976141390301</v>
      </c>
      <c r="G1635" s="2">
        <v>2.6347901228102301E-2</v>
      </c>
      <c r="H1635" s="2">
        <v>0.99997724540401001</v>
      </c>
      <c r="I1635" s="2">
        <v>8</v>
      </c>
      <c r="J1635" s="2" t="s">
        <v>1530</v>
      </c>
      <c r="K1635" s="2">
        <v>2851</v>
      </c>
      <c r="L1635" s="2" t="s">
        <v>1530</v>
      </c>
      <c r="M1635" s="2" t="s">
        <v>3370</v>
      </c>
    </row>
    <row r="1636" spans="1:13" x14ac:dyDescent="0.2">
      <c r="A1636" s="2" t="s">
        <v>178</v>
      </c>
      <c r="B1636" s="2">
        <v>9184350</v>
      </c>
      <c r="C1636" s="2">
        <v>9184722</v>
      </c>
      <c r="D1636" s="2">
        <v>373</v>
      </c>
      <c r="E1636" s="2">
        <v>8</v>
      </c>
      <c r="F1636" s="2">
        <v>0.50503746452967202</v>
      </c>
      <c r="G1636" s="2">
        <v>2.63646599806227E-2</v>
      </c>
      <c r="H1636" s="2">
        <v>0.99997724540401001</v>
      </c>
      <c r="I1636" s="2">
        <v>16</v>
      </c>
      <c r="J1636" s="2" t="s">
        <v>4360</v>
      </c>
      <c r="K1636" s="2">
        <v>190680</v>
      </c>
      <c r="M1636" s="2" t="s">
        <v>3372</v>
      </c>
    </row>
    <row r="1637" spans="1:13" x14ac:dyDescent="0.2">
      <c r="A1637" s="2" t="s">
        <v>169</v>
      </c>
      <c r="B1637" s="2">
        <v>929181</v>
      </c>
      <c r="C1637" s="2">
        <v>929740</v>
      </c>
      <c r="D1637" s="2">
        <v>560</v>
      </c>
      <c r="E1637" s="2">
        <v>19</v>
      </c>
      <c r="F1637" s="2">
        <v>0.306595797827525</v>
      </c>
      <c r="G1637" s="2">
        <v>2.6414936238183799E-2</v>
      </c>
      <c r="H1637" s="2">
        <v>0.99997724540401001</v>
      </c>
      <c r="I1637" s="2">
        <v>10</v>
      </c>
      <c r="J1637" s="2"/>
      <c r="K1637" s="2">
        <v>-12889</v>
      </c>
      <c r="L1637" s="2" t="s">
        <v>1531</v>
      </c>
      <c r="M1637" s="2" t="s">
        <v>3370</v>
      </c>
    </row>
    <row r="1638" spans="1:13" x14ac:dyDescent="0.2">
      <c r="A1638" s="2" t="s">
        <v>171</v>
      </c>
      <c r="B1638" s="2">
        <v>3250022</v>
      </c>
      <c r="C1638" s="2">
        <v>3250544</v>
      </c>
      <c r="D1638" s="2">
        <v>523</v>
      </c>
      <c r="E1638" s="2">
        <v>21</v>
      </c>
      <c r="F1638" s="2">
        <v>0.31251262283345299</v>
      </c>
      <c r="G1638" s="2">
        <v>2.6428552724606601E-2</v>
      </c>
      <c r="H1638" s="2">
        <v>0.99997724540401001</v>
      </c>
      <c r="I1638" s="2">
        <v>10</v>
      </c>
      <c r="J1638" s="2" t="s">
        <v>3920</v>
      </c>
      <c r="K1638" s="2">
        <v>-48202</v>
      </c>
      <c r="L1638" s="2" t="s">
        <v>1532</v>
      </c>
      <c r="M1638" s="2" t="s">
        <v>3370</v>
      </c>
    </row>
    <row r="1639" spans="1:13" x14ac:dyDescent="0.2">
      <c r="A1639" s="2" t="s">
        <v>173</v>
      </c>
      <c r="B1639" s="2">
        <v>103213402</v>
      </c>
      <c r="C1639" s="2">
        <v>103214530</v>
      </c>
      <c r="D1639" s="2">
        <v>1129</v>
      </c>
      <c r="E1639" s="2">
        <v>11</v>
      </c>
      <c r="F1639" s="2">
        <v>0.30425592557687597</v>
      </c>
      <c r="G1639" s="2">
        <v>2.6428552724606601E-2</v>
      </c>
      <c r="H1639" s="2">
        <v>0.99997724540401001</v>
      </c>
      <c r="I1639" s="2">
        <v>10</v>
      </c>
      <c r="J1639" s="2" t="s">
        <v>4361</v>
      </c>
      <c r="K1639" s="2">
        <v>-180470</v>
      </c>
      <c r="L1639" s="2" t="s">
        <v>1533</v>
      </c>
      <c r="M1639" s="2" t="s">
        <v>3372</v>
      </c>
    </row>
    <row r="1640" spans="1:13" x14ac:dyDescent="0.2">
      <c r="A1640" s="2" t="s">
        <v>172</v>
      </c>
      <c r="B1640" s="2">
        <v>24794973</v>
      </c>
      <c r="C1640" s="2">
        <v>24796032</v>
      </c>
      <c r="D1640" s="2">
        <v>1060</v>
      </c>
      <c r="E1640" s="2">
        <v>20</v>
      </c>
      <c r="F1640" s="2">
        <v>0.24052760104496601</v>
      </c>
      <c r="G1640" s="2">
        <v>2.64400743669643E-2</v>
      </c>
      <c r="H1640" s="2">
        <v>0.99997724540401001</v>
      </c>
      <c r="I1640" s="2">
        <v>8</v>
      </c>
      <c r="J1640" s="2" t="s">
        <v>4362</v>
      </c>
      <c r="K1640" s="2">
        <v>89232</v>
      </c>
      <c r="L1640" s="2" t="s">
        <v>1534</v>
      </c>
      <c r="M1640" s="2" t="s">
        <v>3372</v>
      </c>
    </row>
    <row r="1641" spans="1:13" x14ac:dyDescent="0.2">
      <c r="A1641" s="2" t="s">
        <v>171</v>
      </c>
      <c r="B1641" s="2">
        <v>31452438</v>
      </c>
      <c r="C1641" s="2">
        <v>31453099</v>
      </c>
      <c r="D1641" s="2">
        <v>662</v>
      </c>
      <c r="E1641" s="2">
        <v>8</v>
      </c>
      <c r="F1641" s="2">
        <v>0.30581829997606802</v>
      </c>
      <c r="G1641" s="2">
        <v>2.64432166330619E-2</v>
      </c>
      <c r="H1641" s="2">
        <v>0.99997724540401001</v>
      </c>
      <c r="I1641" s="2">
        <v>10</v>
      </c>
      <c r="J1641" s="2"/>
      <c r="K1641" s="2">
        <v>-171458</v>
      </c>
      <c r="L1641" s="2" t="s">
        <v>1535</v>
      </c>
      <c r="M1641" s="2" t="s">
        <v>3372</v>
      </c>
    </row>
    <row r="1642" spans="1:13" x14ac:dyDescent="0.2">
      <c r="A1642" s="2" t="s">
        <v>161</v>
      </c>
      <c r="B1642" s="2">
        <v>500130</v>
      </c>
      <c r="C1642" s="2">
        <v>500849</v>
      </c>
      <c r="D1642" s="2">
        <v>720</v>
      </c>
      <c r="E1642" s="2">
        <v>37</v>
      </c>
      <c r="F1642" s="2">
        <v>0.25463260037445301</v>
      </c>
      <c r="G1642" s="2">
        <v>2.6454738275419599E-2</v>
      </c>
      <c r="H1642" s="2">
        <v>0.99997724540401001</v>
      </c>
      <c r="I1642" s="2">
        <v>8</v>
      </c>
      <c r="J1642" s="2" t="s">
        <v>4345</v>
      </c>
      <c r="K1642" s="2">
        <v>-21387</v>
      </c>
      <c r="L1642" s="2" t="s">
        <v>1536</v>
      </c>
      <c r="M1642" s="2" t="s">
        <v>3369</v>
      </c>
    </row>
    <row r="1643" spans="1:13" x14ac:dyDescent="0.2">
      <c r="A1643" s="2" t="s">
        <v>174</v>
      </c>
      <c r="B1643" s="2">
        <v>16974191</v>
      </c>
      <c r="C1643" s="2">
        <v>16975729</v>
      </c>
      <c r="D1643" s="2">
        <v>1539</v>
      </c>
      <c r="E1643" s="2">
        <v>18</v>
      </c>
      <c r="F1643" s="2">
        <v>0.21825875046146101</v>
      </c>
      <c r="G1643" s="2">
        <v>2.6465212495744801E-2</v>
      </c>
      <c r="H1643" s="2">
        <v>0.99997724540401001</v>
      </c>
      <c r="I1643" s="2">
        <v>7</v>
      </c>
      <c r="J1643" s="2" t="s">
        <v>1537</v>
      </c>
      <c r="K1643" s="2">
        <v>377721</v>
      </c>
      <c r="L1643" s="2" t="s">
        <v>1537</v>
      </c>
      <c r="M1643" s="2" t="s">
        <v>3372</v>
      </c>
    </row>
    <row r="1644" spans="1:13" x14ac:dyDescent="0.2">
      <c r="A1644" s="2" t="s">
        <v>171</v>
      </c>
      <c r="B1644" s="2">
        <v>36423011</v>
      </c>
      <c r="C1644" s="2">
        <v>36424958</v>
      </c>
      <c r="D1644" s="2">
        <v>1948</v>
      </c>
      <c r="E1644" s="2">
        <v>15</v>
      </c>
      <c r="F1644" s="2">
        <v>-0.26512694586444402</v>
      </c>
      <c r="G1644" s="2">
        <v>2.6466259917777402E-2</v>
      </c>
      <c r="H1644" s="2">
        <v>0.99997724540401001</v>
      </c>
      <c r="I1644" s="2">
        <v>-8</v>
      </c>
      <c r="J1644" s="2" t="s">
        <v>1538</v>
      </c>
      <c r="K1644" s="2">
        <v>4532</v>
      </c>
      <c r="L1644" s="2" t="s">
        <v>1538</v>
      </c>
      <c r="M1644" s="2" t="s">
        <v>3369</v>
      </c>
    </row>
    <row r="1645" spans="1:13" x14ac:dyDescent="0.2">
      <c r="A1645" s="2" t="s">
        <v>171</v>
      </c>
      <c r="B1645" s="2">
        <v>184496068</v>
      </c>
      <c r="C1645" s="2">
        <v>184496839</v>
      </c>
      <c r="D1645" s="2">
        <v>772</v>
      </c>
      <c r="E1645" s="2">
        <v>14</v>
      </c>
      <c r="F1645" s="2">
        <v>0.24196806250091901</v>
      </c>
      <c r="G1645" s="2">
        <v>2.6468354761842401E-2</v>
      </c>
      <c r="H1645" s="2">
        <v>0.99997724540401001</v>
      </c>
      <c r="I1645" s="2">
        <v>8</v>
      </c>
      <c r="J1645" s="2" t="s">
        <v>570</v>
      </c>
      <c r="K1645" s="2">
        <v>43435</v>
      </c>
      <c r="L1645" s="2" t="s">
        <v>570</v>
      </c>
      <c r="M1645" s="2" t="s">
        <v>3369</v>
      </c>
    </row>
    <row r="1646" spans="1:13" x14ac:dyDescent="0.2">
      <c r="A1646" s="2" t="s">
        <v>173</v>
      </c>
      <c r="B1646" s="2">
        <v>86465793</v>
      </c>
      <c r="C1646" s="2">
        <v>86466458</v>
      </c>
      <c r="D1646" s="2">
        <v>666</v>
      </c>
      <c r="E1646" s="2">
        <v>10</v>
      </c>
      <c r="F1646" s="2">
        <v>0.32025405083012998</v>
      </c>
      <c r="G1646" s="2">
        <v>2.6469402183874901E-2</v>
      </c>
      <c r="H1646" s="2">
        <v>0.99997724540401001</v>
      </c>
      <c r="I1646" s="2">
        <v>10</v>
      </c>
      <c r="J1646" s="2" t="s">
        <v>1539</v>
      </c>
      <c r="K1646" s="2">
        <v>72698</v>
      </c>
      <c r="L1646" s="2" t="s">
        <v>1539</v>
      </c>
      <c r="M1646" s="2" t="s">
        <v>3372</v>
      </c>
    </row>
    <row r="1647" spans="1:13" x14ac:dyDescent="0.2">
      <c r="A1647" s="2" t="s">
        <v>171</v>
      </c>
      <c r="B1647" s="2">
        <v>77608879</v>
      </c>
      <c r="C1647" s="2">
        <v>77611479</v>
      </c>
      <c r="D1647" s="2">
        <v>2601</v>
      </c>
      <c r="E1647" s="2">
        <v>26</v>
      </c>
      <c r="F1647" s="2">
        <v>0.20885975187587499</v>
      </c>
      <c r="G1647" s="2">
        <v>2.6470449605907501E-2</v>
      </c>
      <c r="H1647" s="2">
        <v>0.99997724540401001</v>
      </c>
      <c r="I1647" s="2">
        <v>7</v>
      </c>
      <c r="J1647" s="2" t="s">
        <v>242</v>
      </c>
      <c r="K1647" s="2">
        <v>-105051</v>
      </c>
      <c r="L1647" s="2" t="s">
        <v>242</v>
      </c>
      <c r="M1647" s="2" t="s">
        <v>3372</v>
      </c>
    </row>
    <row r="1648" spans="1:13" x14ac:dyDescent="0.2">
      <c r="A1648" s="2" t="s">
        <v>158</v>
      </c>
      <c r="B1648" s="2">
        <v>90892680</v>
      </c>
      <c r="C1648" s="2">
        <v>90895217</v>
      </c>
      <c r="D1648" s="2">
        <v>2538</v>
      </c>
      <c r="E1648" s="2">
        <v>14</v>
      </c>
      <c r="F1648" s="2">
        <v>0.20385573359086501</v>
      </c>
      <c r="G1648" s="2">
        <v>2.6519678441436E-2</v>
      </c>
      <c r="H1648" s="2">
        <v>0.99997724540401001</v>
      </c>
      <c r="I1648" s="2">
        <v>6</v>
      </c>
      <c r="J1648" s="2"/>
      <c r="K1648" s="2">
        <v>188236</v>
      </c>
      <c r="L1648" s="2" t="s">
        <v>1416</v>
      </c>
      <c r="M1648" s="2" t="s">
        <v>3372</v>
      </c>
    </row>
    <row r="1649" spans="1:13" x14ac:dyDescent="0.2">
      <c r="A1649" s="2" t="s">
        <v>171</v>
      </c>
      <c r="B1649" s="2">
        <v>127925520</v>
      </c>
      <c r="C1649" s="2">
        <v>127927251</v>
      </c>
      <c r="D1649" s="2">
        <v>1732</v>
      </c>
      <c r="E1649" s="2">
        <v>15</v>
      </c>
      <c r="F1649" s="2">
        <v>0.37048017044026399</v>
      </c>
      <c r="G1649" s="2">
        <v>2.65280578176962E-2</v>
      </c>
      <c r="H1649" s="2">
        <v>0.99997724540401001</v>
      </c>
      <c r="I1649" s="2">
        <v>12</v>
      </c>
      <c r="J1649" s="2" t="s">
        <v>1026</v>
      </c>
      <c r="K1649" s="2">
        <v>1185643</v>
      </c>
      <c r="L1649" s="2" t="s">
        <v>1026</v>
      </c>
      <c r="M1649" s="2" t="s">
        <v>3372</v>
      </c>
    </row>
    <row r="1650" spans="1:13" x14ac:dyDescent="0.2">
      <c r="A1650" s="2" t="s">
        <v>174</v>
      </c>
      <c r="B1650" s="2">
        <v>64574780</v>
      </c>
      <c r="C1650" s="2">
        <v>64576747</v>
      </c>
      <c r="D1650" s="2">
        <v>1968</v>
      </c>
      <c r="E1650" s="2">
        <v>15</v>
      </c>
      <c r="F1650" s="2">
        <v>-0.27162946755585599</v>
      </c>
      <c r="G1650" s="2">
        <v>2.6544816570216598E-2</v>
      </c>
      <c r="H1650" s="2">
        <v>0.99997724540401001</v>
      </c>
      <c r="I1650" s="2">
        <v>-9</v>
      </c>
      <c r="J1650" s="2" t="s">
        <v>1540</v>
      </c>
      <c r="K1650" s="2">
        <v>10124</v>
      </c>
      <c r="L1650" s="2" t="s">
        <v>1540</v>
      </c>
      <c r="M1650" s="2" t="s">
        <v>3372</v>
      </c>
    </row>
    <row r="1651" spans="1:13" x14ac:dyDescent="0.2">
      <c r="A1651" s="2" t="s">
        <v>177</v>
      </c>
      <c r="B1651" s="2">
        <v>87937624</v>
      </c>
      <c r="C1651" s="2">
        <v>87938120</v>
      </c>
      <c r="D1651" s="2">
        <v>497</v>
      </c>
      <c r="E1651" s="2">
        <v>39</v>
      </c>
      <c r="F1651" s="2">
        <v>-0.20988379633639601</v>
      </c>
      <c r="G1651" s="2">
        <v>2.65584330566393E-2</v>
      </c>
      <c r="H1651" s="2">
        <v>0.99997724540401001</v>
      </c>
      <c r="I1651" s="2">
        <v>-7</v>
      </c>
      <c r="J1651" s="2" t="s">
        <v>1541</v>
      </c>
      <c r="K1651" s="2">
        <v>0</v>
      </c>
      <c r="L1651" s="2" t="s">
        <v>1541</v>
      </c>
      <c r="M1651" s="2" t="s">
        <v>3371</v>
      </c>
    </row>
    <row r="1652" spans="1:13" x14ac:dyDescent="0.2">
      <c r="A1652" s="2" t="s">
        <v>170</v>
      </c>
      <c r="B1652" s="2">
        <v>97675267</v>
      </c>
      <c r="C1652" s="2">
        <v>97676697</v>
      </c>
      <c r="D1652" s="2">
        <v>1431</v>
      </c>
      <c r="E1652" s="2">
        <v>12</v>
      </c>
      <c r="F1652" s="2">
        <v>0.296726187464188</v>
      </c>
      <c r="G1652" s="2">
        <v>2.6594045405745101E-2</v>
      </c>
      <c r="H1652" s="2">
        <v>0.99997724540401001</v>
      </c>
      <c r="I1652" s="2">
        <v>9</v>
      </c>
      <c r="J1652" s="2" t="s">
        <v>1185</v>
      </c>
      <c r="K1652" s="2">
        <v>-27003</v>
      </c>
      <c r="M1652" s="2" t="s">
        <v>3372</v>
      </c>
    </row>
    <row r="1653" spans="1:13" x14ac:dyDescent="0.2">
      <c r="A1653" s="2" t="s">
        <v>174</v>
      </c>
      <c r="B1653" s="2">
        <v>7538460</v>
      </c>
      <c r="C1653" s="2">
        <v>7539740</v>
      </c>
      <c r="D1653" s="2">
        <v>1281</v>
      </c>
      <c r="E1653" s="2">
        <v>13</v>
      </c>
      <c r="F1653" s="2">
        <v>0.25890172772823</v>
      </c>
      <c r="G1653" s="2">
        <v>2.6597187671842701E-2</v>
      </c>
      <c r="H1653" s="2">
        <v>0.99997724540401001</v>
      </c>
      <c r="I1653" s="2">
        <v>8</v>
      </c>
      <c r="J1653" s="2" t="s">
        <v>1542</v>
      </c>
      <c r="K1653" s="2">
        <v>10904</v>
      </c>
      <c r="L1653" s="2" t="s">
        <v>1542</v>
      </c>
      <c r="M1653" s="2" t="s">
        <v>3372</v>
      </c>
    </row>
    <row r="1654" spans="1:13" x14ac:dyDescent="0.2">
      <c r="A1654" s="2" t="s">
        <v>163</v>
      </c>
      <c r="B1654" s="2">
        <v>123838330</v>
      </c>
      <c r="C1654" s="2">
        <v>123838878</v>
      </c>
      <c r="D1654" s="2">
        <v>549</v>
      </c>
      <c r="E1654" s="2">
        <v>8</v>
      </c>
      <c r="F1654" s="2">
        <v>0.342393402262963</v>
      </c>
      <c r="G1654" s="2">
        <v>2.6616041268428099E-2</v>
      </c>
      <c r="H1654" s="2">
        <v>0.99997724540401001</v>
      </c>
      <c r="I1654" s="2">
        <v>11</v>
      </c>
      <c r="J1654" s="2" t="s">
        <v>853</v>
      </c>
      <c r="K1654" s="2">
        <v>193979</v>
      </c>
      <c r="L1654" s="2" t="s">
        <v>853</v>
      </c>
      <c r="M1654" s="2" t="s">
        <v>3372</v>
      </c>
    </row>
    <row r="1655" spans="1:13" x14ac:dyDescent="0.2">
      <c r="A1655" s="2" t="s">
        <v>158</v>
      </c>
      <c r="B1655" s="2">
        <v>11265497</v>
      </c>
      <c r="C1655" s="2">
        <v>11267673</v>
      </c>
      <c r="D1655" s="2">
        <v>2177</v>
      </c>
      <c r="E1655" s="2">
        <v>15</v>
      </c>
      <c r="F1655" s="2">
        <v>0.18490255676819201</v>
      </c>
      <c r="G1655" s="2">
        <v>2.6619183534525599E-2</v>
      </c>
      <c r="H1655" s="2">
        <v>0.99997724540401001</v>
      </c>
      <c r="I1655" s="2">
        <v>6</v>
      </c>
      <c r="J1655" s="2" t="s">
        <v>1543</v>
      </c>
      <c r="K1655" s="2">
        <v>23413</v>
      </c>
      <c r="L1655" s="2" t="s">
        <v>1543</v>
      </c>
      <c r="M1655" s="2" t="s">
        <v>3372</v>
      </c>
    </row>
    <row r="1656" spans="1:13" x14ac:dyDescent="0.2">
      <c r="A1656" s="2" t="s">
        <v>178</v>
      </c>
      <c r="B1656" s="2">
        <v>13354752</v>
      </c>
      <c r="C1656" s="2">
        <v>13355401</v>
      </c>
      <c r="D1656" s="2">
        <v>650</v>
      </c>
      <c r="E1656" s="2">
        <v>16</v>
      </c>
      <c r="F1656" s="2">
        <v>0.272207079666686</v>
      </c>
      <c r="G1656" s="2">
        <v>2.6621278378590699E-2</v>
      </c>
      <c r="H1656" s="2">
        <v>0.99997724540401001</v>
      </c>
      <c r="I1656" s="2">
        <v>9</v>
      </c>
      <c r="J1656" s="2" t="s">
        <v>1544</v>
      </c>
      <c r="K1656" s="2">
        <v>37144</v>
      </c>
      <c r="L1656" s="2" t="s">
        <v>1544</v>
      </c>
      <c r="M1656" s="2" t="s">
        <v>3372</v>
      </c>
    </row>
    <row r="1657" spans="1:13" x14ac:dyDescent="0.2">
      <c r="A1657" s="2" t="s">
        <v>169</v>
      </c>
      <c r="B1657" s="2">
        <v>115740286</v>
      </c>
      <c r="C1657" s="2">
        <v>115741921</v>
      </c>
      <c r="D1657" s="2">
        <v>1636</v>
      </c>
      <c r="E1657" s="2">
        <v>11</v>
      </c>
      <c r="F1657" s="2">
        <v>-0.277540500098301</v>
      </c>
      <c r="G1657" s="2">
        <v>2.6625468066720798E-2</v>
      </c>
      <c r="H1657" s="2">
        <v>0.99997724540401001</v>
      </c>
      <c r="I1657" s="2">
        <v>-9</v>
      </c>
      <c r="J1657" s="2" t="s">
        <v>3437</v>
      </c>
      <c r="K1657" s="2">
        <v>-518084</v>
      </c>
      <c r="L1657" s="2" t="s">
        <v>1545</v>
      </c>
      <c r="M1657" s="2" t="s">
        <v>3372</v>
      </c>
    </row>
    <row r="1658" spans="1:13" x14ac:dyDescent="0.2">
      <c r="A1658" s="2" t="s">
        <v>168</v>
      </c>
      <c r="B1658" s="2">
        <v>58165485</v>
      </c>
      <c r="C1658" s="2">
        <v>58166589</v>
      </c>
      <c r="D1658" s="2">
        <v>1105</v>
      </c>
      <c r="E1658" s="2">
        <v>16</v>
      </c>
      <c r="F1658" s="2">
        <v>0.237462173262285</v>
      </c>
      <c r="G1658" s="2">
        <v>2.6660032993793999E-2</v>
      </c>
      <c r="H1658" s="2">
        <v>0.99997724540401001</v>
      </c>
      <c r="I1658" s="2">
        <v>8</v>
      </c>
      <c r="J1658" s="2" t="s">
        <v>4363</v>
      </c>
      <c r="K1658" s="2">
        <v>37403</v>
      </c>
      <c r="L1658" s="2" t="s">
        <v>1546</v>
      </c>
      <c r="M1658" s="2" t="s">
        <v>3372</v>
      </c>
    </row>
    <row r="1659" spans="1:13" x14ac:dyDescent="0.2">
      <c r="A1659" s="2" t="s">
        <v>166</v>
      </c>
      <c r="B1659" s="2">
        <v>165318665</v>
      </c>
      <c r="C1659" s="2">
        <v>165319591</v>
      </c>
      <c r="D1659" s="2">
        <v>927</v>
      </c>
      <c r="E1659" s="2">
        <v>24</v>
      </c>
      <c r="F1659" s="2">
        <v>-0.195529825210978</v>
      </c>
      <c r="G1659" s="2">
        <v>2.6668412370054202E-2</v>
      </c>
      <c r="H1659" s="2">
        <v>0.99997724540401001</v>
      </c>
      <c r="I1659" s="2">
        <v>-6</v>
      </c>
      <c r="J1659" s="2" t="s">
        <v>1547</v>
      </c>
      <c r="K1659" s="2">
        <v>28309</v>
      </c>
      <c r="L1659" s="2" t="s">
        <v>1547</v>
      </c>
      <c r="M1659" s="2" t="s">
        <v>3372</v>
      </c>
    </row>
    <row r="1660" spans="1:13" x14ac:dyDescent="0.2">
      <c r="A1660" s="2" t="s">
        <v>171</v>
      </c>
      <c r="B1660" s="2">
        <v>127968444</v>
      </c>
      <c r="C1660" s="2">
        <v>127970453</v>
      </c>
      <c r="D1660" s="2">
        <v>2010</v>
      </c>
      <c r="E1660" s="2">
        <v>15</v>
      </c>
      <c r="F1660" s="2">
        <v>0.28404206976510299</v>
      </c>
      <c r="G1660" s="2">
        <v>2.6670507214119201E-2</v>
      </c>
      <c r="H1660" s="2">
        <v>0.99997724540401001</v>
      </c>
      <c r="I1660" s="2">
        <v>9</v>
      </c>
      <c r="J1660" s="2" t="s">
        <v>1026</v>
      </c>
      <c r="K1660" s="2">
        <v>1228567</v>
      </c>
      <c r="L1660" s="2" t="s">
        <v>1026</v>
      </c>
      <c r="M1660" s="2" t="s">
        <v>3372</v>
      </c>
    </row>
    <row r="1661" spans="1:13" x14ac:dyDescent="0.2">
      <c r="A1661" s="2" t="s">
        <v>174</v>
      </c>
      <c r="B1661" s="2">
        <v>193976426</v>
      </c>
      <c r="C1661" s="2">
        <v>193976756</v>
      </c>
      <c r="D1661" s="2">
        <v>331</v>
      </c>
      <c r="E1661" s="2">
        <v>5</v>
      </c>
      <c r="F1661" s="2">
        <v>0.33069149900533201</v>
      </c>
      <c r="G1661" s="2">
        <v>2.6673649480216801E-2</v>
      </c>
      <c r="H1661" s="2">
        <v>0.99997724540401001</v>
      </c>
      <c r="I1661" s="2">
        <v>11</v>
      </c>
      <c r="J1661" s="2" t="s">
        <v>1548</v>
      </c>
      <c r="K1661" s="2">
        <v>34837</v>
      </c>
      <c r="L1661" s="2" t="s">
        <v>1548</v>
      </c>
      <c r="M1661" s="2" t="s">
        <v>3369</v>
      </c>
    </row>
    <row r="1662" spans="1:13" x14ac:dyDescent="0.2">
      <c r="A1662" s="2" t="s">
        <v>173</v>
      </c>
      <c r="B1662" s="2">
        <v>65513954</v>
      </c>
      <c r="C1662" s="2">
        <v>65514754</v>
      </c>
      <c r="D1662" s="2">
        <v>801</v>
      </c>
      <c r="E1662" s="2">
        <v>7</v>
      </c>
      <c r="F1662" s="2">
        <v>0.290259427345614</v>
      </c>
      <c r="G1662" s="2">
        <v>2.66830762785095E-2</v>
      </c>
      <c r="H1662" s="2">
        <v>0.99997724540401001</v>
      </c>
      <c r="I1662" s="2">
        <v>9</v>
      </c>
      <c r="J1662" s="2" t="s">
        <v>807</v>
      </c>
      <c r="K1662" s="2">
        <v>334371</v>
      </c>
      <c r="L1662" s="2" t="s">
        <v>1549</v>
      </c>
      <c r="M1662" s="2" t="s">
        <v>3372</v>
      </c>
    </row>
    <row r="1663" spans="1:13" x14ac:dyDescent="0.2">
      <c r="A1663" s="2" t="s">
        <v>173</v>
      </c>
      <c r="B1663" s="2">
        <v>10747755</v>
      </c>
      <c r="C1663" s="2">
        <v>10748689</v>
      </c>
      <c r="D1663" s="2">
        <v>935</v>
      </c>
      <c r="E1663" s="2">
        <v>26</v>
      </c>
      <c r="F1663" s="2">
        <v>0.25466863178253601</v>
      </c>
      <c r="G1663" s="2">
        <v>2.6692503076802199E-2</v>
      </c>
      <c r="H1663" s="2">
        <v>0.99997724540401001</v>
      </c>
      <c r="I1663" s="2">
        <v>8</v>
      </c>
      <c r="J1663" s="2" t="s">
        <v>1550</v>
      </c>
      <c r="K1663" s="2">
        <v>0</v>
      </c>
      <c r="L1663" s="2" t="s">
        <v>1550</v>
      </c>
      <c r="M1663" s="2" t="s">
        <v>3372</v>
      </c>
    </row>
    <row r="1664" spans="1:13" x14ac:dyDescent="0.2">
      <c r="A1664" s="2" t="s">
        <v>173</v>
      </c>
      <c r="B1664" s="2">
        <v>44741446</v>
      </c>
      <c r="C1664" s="2">
        <v>44741875</v>
      </c>
      <c r="D1664" s="2">
        <v>430</v>
      </c>
      <c r="E1664" s="2">
        <v>12</v>
      </c>
      <c r="F1664" s="2">
        <v>-0.33689139597354301</v>
      </c>
      <c r="G1664" s="2">
        <v>2.6702977297127398E-2</v>
      </c>
      <c r="H1664" s="2">
        <v>0.99997724540401001</v>
      </c>
      <c r="I1664" s="2">
        <v>-11</v>
      </c>
      <c r="J1664" s="2" t="s">
        <v>1551</v>
      </c>
      <c r="K1664" s="2">
        <v>20612</v>
      </c>
      <c r="L1664" s="2" t="s">
        <v>1551</v>
      </c>
      <c r="M1664" s="2" t="s">
        <v>3372</v>
      </c>
    </row>
    <row r="1665" spans="1:13" x14ac:dyDescent="0.2">
      <c r="A1665" s="2" t="s">
        <v>168</v>
      </c>
      <c r="B1665" s="2">
        <v>116849246</v>
      </c>
      <c r="C1665" s="2">
        <v>116849776</v>
      </c>
      <c r="D1665" s="2">
        <v>531</v>
      </c>
      <c r="E1665" s="2">
        <v>6</v>
      </c>
      <c r="F1665" s="2">
        <v>0.363198026461172</v>
      </c>
      <c r="G1665" s="2">
        <v>2.6713451517452701E-2</v>
      </c>
      <c r="H1665" s="2">
        <v>0.99997724540401001</v>
      </c>
      <c r="I1665" s="2">
        <v>12</v>
      </c>
      <c r="J1665" s="2" t="s">
        <v>1552</v>
      </c>
      <c r="K1665" s="2">
        <v>34945</v>
      </c>
      <c r="L1665" s="2" t="s">
        <v>1552</v>
      </c>
      <c r="M1665" s="2" t="s">
        <v>3372</v>
      </c>
    </row>
    <row r="1666" spans="1:13" x14ac:dyDescent="0.2">
      <c r="A1666" s="2" t="s">
        <v>174</v>
      </c>
      <c r="B1666" s="2">
        <v>91325230</v>
      </c>
      <c r="C1666" s="2">
        <v>91329411</v>
      </c>
      <c r="D1666" s="2">
        <v>4182</v>
      </c>
      <c r="E1666" s="2">
        <v>28</v>
      </c>
      <c r="F1666" s="2">
        <v>0.172517165192212</v>
      </c>
      <c r="G1666" s="2">
        <v>2.6728115425908E-2</v>
      </c>
      <c r="H1666" s="2">
        <v>0.99997724540401001</v>
      </c>
      <c r="I1666" s="2">
        <v>5</v>
      </c>
      <c r="J1666" s="2" t="s">
        <v>1553</v>
      </c>
      <c r="K1666" s="2">
        <v>19684</v>
      </c>
      <c r="L1666" s="2" t="s">
        <v>1553</v>
      </c>
      <c r="M1666" s="2" t="s">
        <v>3372</v>
      </c>
    </row>
    <row r="1667" spans="1:13" x14ac:dyDescent="0.2">
      <c r="A1667" s="2" t="s">
        <v>178</v>
      </c>
      <c r="B1667" s="2">
        <v>79541977</v>
      </c>
      <c r="C1667" s="2">
        <v>79542523</v>
      </c>
      <c r="D1667" s="2">
        <v>547</v>
      </c>
      <c r="E1667" s="2">
        <v>18</v>
      </c>
      <c r="F1667" s="2">
        <v>-0.31035347251109502</v>
      </c>
      <c r="G1667" s="2">
        <v>2.6750111288590998E-2</v>
      </c>
      <c r="H1667" s="2">
        <v>0.99997724540401001</v>
      </c>
      <c r="I1667" s="2">
        <v>-10</v>
      </c>
      <c r="J1667" s="2" t="s">
        <v>1554</v>
      </c>
      <c r="K1667" s="2">
        <v>75708</v>
      </c>
      <c r="L1667" s="2" t="s">
        <v>1554</v>
      </c>
      <c r="M1667" s="2" t="s">
        <v>3370</v>
      </c>
    </row>
    <row r="1668" spans="1:13" x14ac:dyDescent="0.2">
      <c r="A1668" s="2" t="s">
        <v>166</v>
      </c>
      <c r="B1668" s="2">
        <v>153525767</v>
      </c>
      <c r="C1668" s="2">
        <v>153525941</v>
      </c>
      <c r="D1668" s="2">
        <v>175</v>
      </c>
      <c r="E1668" s="2">
        <v>9</v>
      </c>
      <c r="F1668" s="2">
        <v>-0.32707743799213401</v>
      </c>
      <c r="G1668" s="2">
        <v>2.6751158710623502E-2</v>
      </c>
      <c r="H1668" s="2">
        <v>0.99997724540401001</v>
      </c>
      <c r="I1668" s="2">
        <v>-10</v>
      </c>
      <c r="J1668" s="2" t="s">
        <v>1555</v>
      </c>
      <c r="K1668" s="2">
        <v>41244</v>
      </c>
      <c r="L1668" s="2" t="s">
        <v>1555</v>
      </c>
      <c r="M1668" s="2" t="s">
        <v>3372</v>
      </c>
    </row>
    <row r="1669" spans="1:13" x14ac:dyDescent="0.2">
      <c r="A1669" s="2" t="s">
        <v>177</v>
      </c>
      <c r="B1669" s="2">
        <v>60578791</v>
      </c>
      <c r="C1669" s="2">
        <v>60580421</v>
      </c>
      <c r="D1669" s="2">
        <v>1631</v>
      </c>
      <c r="E1669" s="2">
        <v>9</v>
      </c>
      <c r="F1669" s="2">
        <v>0.35009190256959699</v>
      </c>
      <c r="G1669" s="2">
        <v>2.6774201995339E-2</v>
      </c>
      <c r="H1669" s="2">
        <v>0.99997724540401001</v>
      </c>
      <c r="I1669" s="2">
        <v>11</v>
      </c>
      <c r="J1669" s="2" t="s">
        <v>1556</v>
      </c>
      <c r="K1669" s="2">
        <v>-120743</v>
      </c>
      <c r="L1669" s="2" t="s">
        <v>1556</v>
      </c>
      <c r="M1669" s="2" t="s">
        <v>3372</v>
      </c>
    </row>
    <row r="1670" spans="1:13" x14ac:dyDescent="0.2">
      <c r="A1670" s="2" t="s">
        <v>174</v>
      </c>
      <c r="B1670" s="2">
        <v>174151374</v>
      </c>
      <c r="C1670" s="2">
        <v>174155247</v>
      </c>
      <c r="D1670" s="2">
        <v>3874</v>
      </c>
      <c r="E1670" s="2">
        <v>22</v>
      </c>
      <c r="F1670" s="2">
        <v>0.194110747195124</v>
      </c>
      <c r="G1670" s="2">
        <v>2.6800387546152001E-2</v>
      </c>
      <c r="H1670" s="2">
        <v>0.99997724540401001</v>
      </c>
      <c r="I1670" s="2">
        <v>6</v>
      </c>
      <c r="J1670" s="2" t="s">
        <v>1557</v>
      </c>
      <c r="K1670" s="2">
        <v>110624</v>
      </c>
      <c r="L1670" s="2" t="s">
        <v>1557</v>
      </c>
      <c r="M1670" s="2" t="s">
        <v>3372</v>
      </c>
    </row>
    <row r="1671" spans="1:13" x14ac:dyDescent="0.2">
      <c r="A1671" s="2" t="s">
        <v>169</v>
      </c>
      <c r="B1671" s="2">
        <v>53398736</v>
      </c>
      <c r="C1671" s="2">
        <v>53399673</v>
      </c>
      <c r="D1671" s="2">
        <v>938</v>
      </c>
      <c r="E1671" s="2">
        <v>9</v>
      </c>
      <c r="F1671" s="2">
        <v>0.31380045682007701</v>
      </c>
      <c r="G1671" s="2">
        <v>2.68077195003797E-2</v>
      </c>
      <c r="H1671" s="2">
        <v>0.99997724540401001</v>
      </c>
      <c r="I1671" s="2">
        <v>10</v>
      </c>
      <c r="J1671" s="2" t="s">
        <v>1558</v>
      </c>
      <c r="K1671" s="2">
        <v>143903</v>
      </c>
      <c r="L1671" s="2" t="s">
        <v>1558</v>
      </c>
      <c r="M1671" s="2" t="s">
        <v>3372</v>
      </c>
    </row>
    <row r="1672" spans="1:13" x14ac:dyDescent="0.2">
      <c r="A1672" s="2" t="s">
        <v>174</v>
      </c>
      <c r="B1672" s="2">
        <v>66876351</v>
      </c>
      <c r="C1672" s="2">
        <v>66878054</v>
      </c>
      <c r="D1672" s="2">
        <v>1704</v>
      </c>
      <c r="E1672" s="2">
        <v>21</v>
      </c>
      <c r="F1672" s="2">
        <v>0.229436639892038</v>
      </c>
      <c r="G1672" s="2">
        <v>2.68160988766399E-2</v>
      </c>
      <c r="H1672" s="2">
        <v>0.99997724540401001</v>
      </c>
      <c r="I1672" s="2">
        <v>7</v>
      </c>
      <c r="J1672" s="2" t="s">
        <v>4268</v>
      </c>
      <c r="K1672" s="2">
        <v>-202799</v>
      </c>
      <c r="L1672" s="2" t="s">
        <v>1559</v>
      </c>
      <c r="M1672" s="2" t="s">
        <v>3372</v>
      </c>
    </row>
    <row r="1673" spans="1:13" x14ac:dyDescent="0.2">
      <c r="A1673" s="2" t="s">
        <v>174</v>
      </c>
      <c r="B1673" s="2">
        <v>19847084</v>
      </c>
      <c r="C1673" s="2">
        <v>19847528</v>
      </c>
      <c r="D1673" s="2">
        <v>445</v>
      </c>
      <c r="E1673" s="2">
        <v>11</v>
      </c>
      <c r="F1673" s="2">
        <v>-0.33338072964257398</v>
      </c>
      <c r="G1673" s="2">
        <v>2.68422844274529E-2</v>
      </c>
      <c r="H1673" s="2">
        <v>0.99997724540401001</v>
      </c>
      <c r="I1673" s="2">
        <v>-11</v>
      </c>
      <c r="J1673" s="2" t="s">
        <v>3438</v>
      </c>
      <c r="K1673" s="2">
        <v>-94833</v>
      </c>
      <c r="L1673" s="2" t="s">
        <v>1560</v>
      </c>
      <c r="M1673" s="2" t="s">
        <v>3372</v>
      </c>
    </row>
    <row r="1674" spans="1:13" x14ac:dyDescent="0.2">
      <c r="A1674" s="2" t="s">
        <v>173</v>
      </c>
      <c r="B1674" s="2">
        <v>94618156</v>
      </c>
      <c r="C1674" s="2">
        <v>94619138</v>
      </c>
      <c r="D1674" s="2">
        <v>983</v>
      </c>
      <c r="E1674" s="2">
        <v>21</v>
      </c>
      <c r="F1674" s="2">
        <v>-0.239266505967795</v>
      </c>
      <c r="G1674" s="2">
        <v>2.68454266935505E-2</v>
      </c>
      <c r="H1674" s="2">
        <v>0.99997724540401001</v>
      </c>
      <c r="I1674" s="2">
        <v>-8</v>
      </c>
      <c r="J1674" s="2"/>
      <c r="K1674" s="2">
        <v>149094</v>
      </c>
      <c r="L1674" s="2" t="s">
        <v>1561</v>
      </c>
      <c r="M1674" s="2" t="s">
        <v>3372</v>
      </c>
    </row>
    <row r="1675" spans="1:13" x14ac:dyDescent="0.2">
      <c r="A1675" s="2" t="s">
        <v>174</v>
      </c>
      <c r="B1675" s="2">
        <v>94069676</v>
      </c>
      <c r="C1675" s="2">
        <v>94070357</v>
      </c>
      <c r="D1675" s="2">
        <v>682</v>
      </c>
      <c r="E1675" s="2">
        <v>6</v>
      </c>
      <c r="F1675" s="2">
        <v>-0.32022007632513799</v>
      </c>
      <c r="G1675" s="2">
        <v>2.6855900913875699E-2</v>
      </c>
      <c r="H1675" s="2">
        <v>0.99997724540401001</v>
      </c>
      <c r="I1675" s="2">
        <v>-10</v>
      </c>
      <c r="J1675" s="2" t="s">
        <v>1562</v>
      </c>
      <c r="K1675" s="2">
        <v>1004</v>
      </c>
      <c r="L1675" s="2" t="s">
        <v>1562</v>
      </c>
      <c r="M1675" s="2" t="s">
        <v>3370</v>
      </c>
    </row>
    <row r="1676" spans="1:13" x14ac:dyDescent="0.2">
      <c r="A1676" s="2" t="s">
        <v>167</v>
      </c>
      <c r="B1676" s="2">
        <v>131014158</v>
      </c>
      <c r="C1676" s="2">
        <v>131016362</v>
      </c>
      <c r="D1676" s="2">
        <v>2205</v>
      </c>
      <c r="E1676" s="2">
        <v>17</v>
      </c>
      <c r="F1676" s="2">
        <v>0.208545946432734</v>
      </c>
      <c r="G1676" s="2">
        <v>2.6856948335908199E-2</v>
      </c>
      <c r="H1676" s="2">
        <v>0.99997724540401001</v>
      </c>
      <c r="I1676" s="2">
        <v>7</v>
      </c>
      <c r="J1676" s="2" t="s">
        <v>4294</v>
      </c>
      <c r="K1676" s="2">
        <v>452848</v>
      </c>
      <c r="L1676" s="2" t="s">
        <v>1194</v>
      </c>
      <c r="M1676" s="2" t="s">
        <v>3372</v>
      </c>
    </row>
    <row r="1677" spans="1:13" x14ac:dyDescent="0.2">
      <c r="A1677" s="2" t="s">
        <v>174</v>
      </c>
      <c r="B1677" s="2">
        <v>165385490</v>
      </c>
      <c r="C1677" s="2">
        <v>165385661</v>
      </c>
      <c r="D1677" s="2">
        <v>172</v>
      </c>
      <c r="E1677" s="2">
        <v>6</v>
      </c>
      <c r="F1677" s="2">
        <v>0.397234154922535</v>
      </c>
      <c r="G1677" s="2">
        <v>2.6879991620623701E-2</v>
      </c>
      <c r="H1677" s="2">
        <v>0.99997724540401001</v>
      </c>
      <c r="I1677" s="2">
        <v>13</v>
      </c>
      <c r="J1677" s="2" t="s">
        <v>4364</v>
      </c>
      <c r="K1677" s="2">
        <v>-255442</v>
      </c>
      <c r="L1677" s="2" t="s">
        <v>1563</v>
      </c>
      <c r="M1677" s="2" t="s">
        <v>3372</v>
      </c>
    </row>
    <row r="1678" spans="1:13" x14ac:dyDescent="0.2">
      <c r="A1678" s="2" t="s">
        <v>171</v>
      </c>
      <c r="B1678" s="2">
        <v>70308769</v>
      </c>
      <c r="C1678" s="2">
        <v>70309209</v>
      </c>
      <c r="D1678" s="2">
        <v>441</v>
      </c>
      <c r="E1678" s="2">
        <v>9</v>
      </c>
      <c r="F1678" s="2">
        <v>0.26995106857995099</v>
      </c>
      <c r="G1678" s="2">
        <v>2.68841813087538E-2</v>
      </c>
      <c r="H1678" s="2">
        <v>0.99997724540401001</v>
      </c>
      <c r="I1678" s="2">
        <v>9</v>
      </c>
      <c r="J1678" s="2" t="s">
        <v>1564</v>
      </c>
      <c r="K1678" s="2">
        <v>-24412</v>
      </c>
      <c r="L1678" s="2" t="s">
        <v>1564</v>
      </c>
      <c r="M1678" s="2" t="s">
        <v>3372</v>
      </c>
    </row>
    <row r="1679" spans="1:13" x14ac:dyDescent="0.2">
      <c r="A1679" s="2" t="s">
        <v>168</v>
      </c>
      <c r="B1679" s="2">
        <v>30195376</v>
      </c>
      <c r="C1679" s="2">
        <v>30195842</v>
      </c>
      <c r="D1679" s="2">
        <v>467</v>
      </c>
      <c r="E1679" s="2">
        <v>6</v>
      </c>
      <c r="F1679" s="2">
        <v>0.27272347236045102</v>
      </c>
      <c r="G1679" s="2">
        <v>2.6910366859566898E-2</v>
      </c>
      <c r="H1679" s="2">
        <v>0.99997724540401001</v>
      </c>
      <c r="I1679" s="2">
        <v>9</v>
      </c>
      <c r="J1679" s="2"/>
      <c r="K1679" s="2">
        <v>-268899</v>
      </c>
      <c r="L1679" s="2" t="s">
        <v>1450</v>
      </c>
      <c r="M1679" s="2" t="s">
        <v>3372</v>
      </c>
    </row>
    <row r="1680" spans="1:13" x14ac:dyDescent="0.2">
      <c r="A1680" s="2" t="s">
        <v>172</v>
      </c>
      <c r="B1680" s="2">
        <v>27267784</v>
      </c>
      <c r="C1680" s="2">
        <v>27270371</v>
      </c>
      <c r="D1680" s="2">
        <v>2588</v>
      </c>
      <c r="E1680" s="2">
        <v>11</v>
      </c>
      <c r="F1680" s="2">
        <v>0.292211181666231</v>
      </c>
      <c r="G1680" s="2">
        <v>2.6921888501924601E-2</v>
      </c>
      <c r="H1680" s="2">
        <v>0.99997724540401001</v>
      </c>
      <c r="I1680" s="2">
        <v>9</v>
      </c>
      <c r="J1680" s="2" t="s">
        <v>4365</v>
      </c>
      <c r="K1680" s="2">
        <v>-130625</v>
      </c>
      <c r="L1680" s="2" t="s">
        <v>1565</v>
      </c>
      <c r="M1680" s="2" t="s">
        <v>3372</v>
      </c>
    </row>
    <row r="1681" spans="1:13" x14ac:dyDescent="0.2">
      <c r="A1681" s="2" t="s">
        <v>178</v>
      </c>
      <c r="B1681" s="2">
        <v>59336789</v>
      </c>
      <c r="C1681" s="2">
        <v>59337516</v>
      </c>
      <c r="D1681" s="2">
        <v>728</v>
      </c>
      <c r="E1681" s="2">
        <v>20</v>
      </c>
      <c r="F1681" s="2">
        <v>0.29589294235988201</v>
      </c>
      <c r="G1681" s="2">
        <v>2.69334101442824E-2</v>
      </c>
      <c r="H1681" s="2">
        <v>0.99997724540401001</v>
      </c>
      <c r="I1681" s="2">
        <v>9</v>
      </c>
      <c r="J1681" s="2" t="s">
        <v>3932</v>
      </c>
      <c r="K1681" s="2">
        <v>-75156</v>
      </c>
      <c r="L1681" s="2" t="s">
        <v>1566</v>
      </c>
      <c r="M1681" s="2" t="s">
        <v>3372</v>
      </c>
    </row>
    <row r="1682" spans="1:13" x14ac:dyDescent="0.2">
      <c r="A1682" s="2" t="s">
        <v>168</v>
      </c>
      <c r="B1682" s="2">
        <v>20428599</v>
      </c>
      <c r="C1682" s="2">
        <v>20430333</v>
      </c>
      <c r="D1682" s="2">
        <v>1735</v>
      </c>
      <c r="E1682" s="2">
        <v>16</v>
      </c>
      <c r="F1682" s="2">
        <v>0.17912113885346301</v>
      </c>
      <c r="G1682" s="2">
        <v>2.6988923512006099E-2</v>
      </c>
      <c r="H1682" s="2">
        <v>0.99997724540401001</v>
      </c>
      <c r="I1682" s="2">
        <v>6</v>
      </c>
      <c r="J1682" s="2" t="s">
        <v>438</v>
      </c>
      <c r="K1682" s="2">
        <v>494077</v>
      </c>
      <c r="L1682" s="2" t="s">
        <v>438</v>
      </c>
      <c r="M1682" s="2" t="s">
        <v>3372</v>
      </c>
    </row>
    <row r="1683" spans="1:13" x14ac:dyDescent="0.2">
      <c r="A1683" s="2" t="s">
        <v>166</v>
      </c>
      <c r="B1683" s="2">
        <v>10972770</v>
      </c>
      <c r="C1683" s="2">
        <v>10973190</v>
      </c>
      <c r="D1683" s="2">
        <v>421</v>
      </c>
      <c r="E1683" s="2">
        <v>8</v>
      </c>
      <c r="F1683" s="2">
        <v>0.33581807491682902</v>
      </c>
      <c r="G1683" s="2">
        <v>2.6989970934038598E-2</v>
      </c>
      <c r="H1683" s="2">
        <v>0.99997724540401001</v>
      </c>
      <c r="I1683" s="2">
        <v>11</v>
      </c>
      <c r="J1683" s="2"/>
      <c r="K1683" s="2">
        <v>-8370</v>
      </c>
      <c r="L1683" s="2" t="s">
        <v>1567</v>
      </c>
      <c r="M1683" s="2" t="s">
        <v>3372</v>
      </c>
    </row>
    <row r="1684" spans="1:13" x14ac:dyDescent="0.2">
      <c r="A1684" s="2" t="s">
        <v>159</v>
      </c>
      <c r="B1684" s="2">
        <v>13096891</v>
      </c>
      <c r="C1684" s="2">
        <v>13097741</v>
      </c>
      <c r="D1684" s="2">
        <v>851</v>
      </c>
      <c r="E1684" s="2">
        <v>22</v>
      </c>
      <c r="F1684" s="2">
        <v>0.233887973961588</v>
      </c>
      <c r="G1684" s="2">
        <v>2.6994160622168702E-2</v>
      </c>
      <c r="H1684" s="2">
        <v>0.99997724540401001</v>
      </c>
      <c r="I1684" s="2">
        <v>7</v>
      </c>
      <c r="J1684" s="2" t="s">
        <v>1568</v>
      </c>
      <c r="K1684" s="2">
        <v>57795</v>
      </c>
      <c r="L1684" s="2" t="s">
        <v>1568</v>
      </c>
      <c r="M1684" s="2" t="s">
        <v>3372</v>
      </c>
    </row>
    <row r="1685" spans="1:13" x14ac:dyDescent="0.2">
      <c r="A1685" s="2" t="s">
        <v>165</v>
      </c>
      <c r="B1685" s="2">
        <v>44707167</v>
      </c>
      <c r="C1685" s="2">
        <v>44707782</v>
      </c>
      <c r="D1685" s="2">
        <v>616</v>
      </c>
      <c r="E1685" s="2">
        <v>30</v>
      </c>
      <c r="F1685" s="2">
        <v>0.24002987486418301</v>
      </c>
      <c r="G1685" s="2">
        <v>2.6999397732331301E-2</v>
      </c>
      <c r="H1685" s="2">
        <v>0.99997724540401001</v>
      </c>
      <c r="I1685" s="2">
        <v>8</v>
      </c>
      <c r="J1685" s="2" t="s">
        <v>488</v>
      </c>
      <c r="K1685" s="2">
        <v>87087</v>
      </c>
      <c r="L1685" s="2" t="s">
        <v>488</v>
      </c>
      <c r="M1685" s="2" t="s">
        <v>3371</v>
      </c>
    </row>
    <row r="1686" spans="1:13" x14ac:dyDescent="0.2">
      <c r="A1686" s="2" t="s">
        <v>172</v>
      </c>
      <c r="B1686" s="2">
        <v>139919965</v>
      </c>
      <c r="C1686" s="2">
        <v>139922649</v>
      </c>
      <c r="D1686" s="2">
        <v>2685</v>
      </c>
      <c r="E1686" s="2">
        <v>33</v>
      </c>
      <c r="F1686" s="2">
        <v>0.17982847115863501</v>
      </c>
      <c r="G1686" s="2">
        <v>2.7004634842493901E-2</v>
      </c>
      <c r="H1686" s="2">
        <v>0.99997724540401001</v>
      </c>
      <c r="I1686" s="2">
        <v>6</v>
      </c>
      <c r="J1686" s="2" t="s">
        <v>1569</v>
      </c>
      <c r="K1686" s="2">
        <v>7262</v>
      </c>
      <c r="L1686" s="2" t="s">
        <v>1569</v>
      </c>
      <c r="M1686" s="2" t="s">
        <v>3372</v>
      </c>
    </row>
    <row r="1687" spans="1:13" x14ac:dyDescent="0.2">
      <c r="A1687" s="2" t="s">
        <v>169</v>
      </c>
      <c r="B1687" s="2">
        <v>34204735</v>
      </c>
      <c r="C1687" s="2">
        <v>34206379</v>
      </c>
      <c r="D1687" s="2">
        <v>1645</v>
      </c>
      <c r="E1687" s="2">
        <v>13</v>
      </c>
      <c r="F1687" s="2">
        <v>0.34940205888736497</v>
      </c>
      <c r="G1687" s="2">
        <v>2.7008824530624E-2</v>
      </c>
      <c r="H1687" s="2">
        <v>0.99997724540401001</v>
      </c>
      <c r="I1687" s="2">
        <v>11</v>
      </c>
      <c r="J1687" s="2" t="s">
        <v>632</v>
      </c>
      <c r="K1687" s="2">
        <v>124461</v>
      </c>
      <c r="L1687" s="2" t="s">
        <v>632</v>
      </c>
      <c r="M1687" s="2" t="s">
        <v>3372</v>
      </c>
    </row>
    <row r="1688" spans="1:13" x14ac:dyDescent="0.2">
      <c r="A1688" s="2" t="s">
        <v>161</v>
      </c>
      <c r="B1688" s="2">
        <v>25988088</v>
      </c>
      <c r="C1688" s="2">
        <v>25989768</v>
      </c>
      <c r="D1688" s="2">
        <v>1681</v>
      </c>
      <c r="E1688" s="2">
        <v>14</v>
      </c>
      <c r="F1688" s="2">
        <v>0.20702121826612199</v>
      </c>
      <c r="G1688" s="2">
        <v>2.7023488439079299E-2</v>
      </c>
      <c r="H1688" s="2">
        <v>0.99997724540401001</v>
      </c>
      <c r="I1688" s="2">
        <v>7</v>
      </c>
      <c r="J1688" s="2"/>
      <c r="K1688" s="2">
        <v>94114</v>
      </c>
      <c r="L1688" s="2" t="s">
        <v>450</v>
      </c>
      <c r="M1688" s="2" t="s">
        <v>3372</v>
      </c>
    </row>
    <row r="1689" spans="1:13" x14ac:dyDescent="0.2">
      <c r="A1689" s="2" t="s">
        <v>173</v>
      </c>
      <c r="B1689" s="2">
        <v>7917331</v>
      </c>
      <c r="C1689" s="2">
        <v>7917658</v>
      </c>
      <c r="D1689" s="2">
        <v>328</v>
      </c>
      <c r="E1689" s="2">
        <v>8</v>
      </c>
      <c r="F1689" s="2">
        <v>0.29654831426523098</v>
      </c>
      <c r="G1689" s="2">
        <v>2.7023488439079299E-2</v>
      </c>
      <c r="H1689" s="2">
        <v>0.99997724540401001</v>
      </c>
      <c r="I1689" s="2">
        <v>9</v>
      </c>
      <c r="J1689" s="2" t="s">
        <v>486</v>
      </c>
      <c r="K1689" s="2">
        <v>59469</v>
      </c>
      <c r="L1689" s="2" t="s">
        <v>486</v>
      </c>
      <c r="M1689" s="2" t="s">
        <v>3372</v>
      </c>
    </row>
    <row r="1690" spans="1:13" x14ac:dyDescent="0.2">
      <c r="A1690" s="2" t="s">
        <v>172</v>
      </c>
      <c r="B1690" s="2">
        <v>6837807</v>
      </c>
      <c r="C1690" s="2">
        <v>6839325</v>
      </c>
      <c r="D1690" s="2">
        <v>1519</v>
      </c>
      <c r="E1690" s="2">
        <v>14</v>
      </c>
      <c r="F1690" s="2">
        <v>0.21725951203065</v>
      </c>
      <c r="G1690" s="2">
        <v>2.7035010081437098E-2</v>
      </c>
      <c r="H1690" s="2">
        <v>0.99997724540401001</v>
      </c>
      <c r="I1690" s="2">
        <v>7</v>
      </c>
      <c r="J1690" s="2"/>
      <c r="K1690" s="2">
        <v>227306</v>
      </c>
      <c r="M1690" s="2" t="s">
        <v>3372</v>
      </c>
    </row>
    <row r="1691" spans="1:13" x14ac:dyDescent="0.2">
      <c r="A1691" s="2" t="s">
        <v>162</v>
      </c>
      <c r="B1691" s="2">
        <v>30875141</v>
      </c>
      <c r="C1691" s="2">
        <v>30876325</v>
      </c>
      <c r="D1691" s="2">
        <v>1185</v>
      </c>
      <c r="E1691" s="2">
        <v>9</v>
      </c>
      <c r="F1691" s="2">
        <v>0.31245028060390401</v>
      </c>
      <c r="G1691" s="2">
        <v>2.7039199769567202E-2</v>
      </c>
      <c r="H1691" s="2">
        <v>0.99997724540401001</v>
      </c>
      <c r="I1691" s="2">
        <v>10</v>
      </c>
      <c r="J1691" s="2" t="s">
        <v>1570</v>
      </c>
      <c r="K1691" s="2">
        <v>-7512</v>
      </c>
      <c r="L1691" s="2" t="s">
        <v>1570</v>
      </c>
      <c r="M1691" s="2" t="s">
        <v>3369</v>
      </c>
    </row>
    <row r="1692" spans="1:13" x14ac:dyDescent="0.2">
      <c r="A1692" s="2" t="s">
        <v>177</v>
      </c>
      <c r="B1692" s="2">
        <v>98594929</v>
      </c>
      <c r="C1692" s="2">
        <v>98595599</v>
      </c>
      <c r="D1692" s="2">
        <v>671</v>
      </c>
      <c r="E1692" s="2">
        <v>19</v>
      </c>
      <c r="F1692" s="2">
        <v>0.242008175543487</v>
      </c>
      <c r="G1692" s="2">
        <v>2.7107282201681099E-2</v>
      </c>
      <c r="H1692" s="2">
        <v>0.99997724540401001</v>
      </c>
      <c r="I1692" s="2">
        <v>8</v>
      </c>
      <c r="J1692" s="2" t="s">
        <v>4366</v>
      </c>
      <c r="K1692" s="2">
        <v>48862</v>
      </c>
      <c r="L1692" s="2">
        <v>0</v>
      </c>
      <c r="M1692" s="2" t="s">
        <v>3372</v>
      </c>
    </row>
    <row r="1693" spans="1:13" x14ac:dyDescent="0.2">
      <c r="A1693" s="2" t="s">
        <v>162</v>
      </c>
      <c r="B1693" s="2">
        <v>76185294</v>
      </c>
      <c r="C1693" s="2">
        <v>76186543</v>
      </c>
      <c r="D1693" s="2">
        <v>1250</v>
      </c>
      <c r="E1693" s="2">
        <v>20</v>
      </c>
      <c r="F1693" s="2">
        <v>0.22559124153251001</v>
      </c>
      <c r="G1693" s="2">
        <v>2.7115661577941302E-2</v>
      </c>
      <c r="H1693" s="2">
        <v>0.99997724540401001</v>
      </c>
      <c r="I1693" s="2">
        <v>7</v>
      </c>
      <c r="J1693" s="2" t="s">
        <v>1571</v>
      </c>
      <c r="K1693" s="2">
        <v>1166117</v>
      </c>
      <c r="L1693" s="2" t="s">
        <v>1571</v>
      </c>
      <c r="M1693" s="2" t="s">
        <v>3372</v>
      </c>
    </row>
    <row r="1694" spans="1:13" x14ac:dyDescent="0.2">
      <c r="A1694" s="2" t="s">
        <v>178</v>
      </c>
      <c r="B1694" s="2">
        <v>22973545</v>
      </c>
      <c r="C1694" s="2">
        <v>22974075</v>
      </c>
      <c r="D1694" s="2">
        <v>531</v>
      </c>
      <c r="E1694" s="2">
        <v>53</v>
      </c>
      <c r="F1694" s="2">
        <v>-0.44923394139308198</v>
      </c>
      <c r="G1694" s="2">
        <v>2.7125088376234001E-2</v>
      </c>
      <c r="H1694" s="2">
        <v>0.99997724540401001</v>
      </c>
      <c r="I1694" s="2">
        <v>-14</v>
      </c>
      <c r="J1694" s="2" t="s">
        <v>1572</v>
      </c>
      <c r="K1694" s="2">
        <v>49508</v>
      </c>
      <c r="L1694" s="2" t="s">
        <v>1572</v>
      </c>
      <c r="M1694" s="2" t="s">
        <v>3370</v>
      </c>
    </row>
    <row r="1695" spans="1:13" x14ac:dyDescent="0.2">
      <c r="A1695" s="2" t="s">
        <v>176</v>
      </c>
      <c r="B1695" s="2">
        <v>14747489</v>
      </c>
      <c r="C1695" s="2">
        <v>14749622</v>
      </c>
      <c r="D1695" s="2">
        <v>2134</v>
      </c>
      <c r="E1695" s="2">
        <v>11</v>
      </c>
      <c r="F1695" s="2">
        <v>0.31632710932015501</v>
      </c>
      <c r="G1695" s="2">
        <v>2.71313729084291E-2</v>
      </c>
      <c r="H1695" s="2">
        <v>0.99997724540401001</v>
      </c>
      <c r="I1695" s="2">
        <v>10</v>
      </c>
      <c r="J1695" s="2" t="s">
        <v>571</v>
      </c>
      <c r="K1695" s="2">
        <v>-438713</v>
      </c>
      <c r="L1695" s="2" t="s">
        <v>571</v>
      </c>
      <c r="M1695" s="2" t="s">
        <v>3372</v>
      </c>
    </row>
    <row r="1696" spans="1:13" x14ac:dyDescent="0.2">
      <c r="A1696" s="2" t="s">
        <v>169</v>
      </c>
      <c r="B1696" s="2">
        <v>7540718</v>
      </c>
      <c r="C1696" s="2">
        <v>7542567</v>
      </c>
      <c r="D1696" s="2">
        <v>1850</v>
      </c>
      <c r="E1696" s="2">
        <v>16</v>
      </c>
      <c r="F1696" s="2">
        <v>0.24048338635626901</v>
      </c>
      <c r="G1696" s="2">
        <v>2.7144989394851899E-2</v>
      </c>
      <c r="H1696" s="2">
        <v>0.99997724540401001</v>
      </c>
      <c r="I1696" s="2">
        <v>8</v>
      </c>
      <c r="J1696" s="2" t="s">
        <v>1573</v>
      </c>
      <c r="K1696" s="2">
        <v>4207</v>
      </c>
      <c r="L1696" s="2" t="s">
        <v>1573</v>
      </c>
      <c r="M1696" s="2" t="s">
        <v>3369</v>
      </c>
    </row>
    <row r="1697" spans="1:13" x14ac:dyDescent="0.2">
      <c r="A1697" s="2" t="s">
        <v>163</v>
      </c>
      <c r="B1697" s="2">
        <v>6639877</v>
      </c>
      <c r="C1697" s="2">
        <v>6641692</v>
      </c>
      <c r="D1697" s="2">
        <v>1816</v>
      </c>
      <c r="E1697" s="2">
        <v>33</v>
      </c>
      <c r="F1697" s="2">
        <v>0.21475372259936301</v>
      </c>
      <c r="G1697" s="2">
        <v>2.7159653303307201E-2</v>
      </c>
      <c r="H1697" s="2">
        <v>0.99997724540401001</v>
      </c>
      <c r="I1697" s="2">
        <v>7</v>
      </c>
      <c r="J1697" s="2"/>
      <c r="K1697" s="2">
        <v>-473123</v>
      </c>
      <c r="L1697" s="2" t="s">
        <v>1421</v>
      </c>
      <c r="M1697" s="2" t="s">
        <v>3372</v>
      </c>
    </row>
    <row r="1698" spans="1:13" x14ac:dyDescent="0.2">
      <c r="A1698" s="2" t="s">
        <v>165</v>
      </c>
      <c r="B1698" s="2">
        <v>14535801</v>
      </c>
      <c r="C1698" s="2">
        <v>14537993</v>
      </c>
      <c r="D1698" s="2">
        <v>2193</v>
      </c>
      <c r="E1698" s="2">
        <v>32</v>
      </c>
      <c r="F1698" s="2">
        <v>0.23091365002079201</v>
      </c>
      <c r="G1698" s="2">
        <v>2.7164890413469801E-2</v>
      </c>
      <c r="H1698" s="2">
        <v>0.99997724540401001</v>
      </c>
      <c r="I1698" s="2">
        <v>7</v>
      </c>
      <c r="J1698" s="2"/>
      <c r="K1698" s="2">
        <v>6985</v>
      </c>
      <c r="L1698" s="2" t="s">
        <v>1574</v>
      </c>
      <c r="M1698" s="2" t="s">
        <v>3372</v>
      </c>
    </row>
    <row r="1699" spans="1:13" x14ac:dyDescent="0.2">
      <c r="A1699" s="2" t="s">
        <v>172</v>
      </c>
      <c r="B1699" s="2">
        <v>62216584</v>
      </c>
      <c r="C1699" s="2">
        <v>62216995</v>
      </c>
      <c r="D1699" s="2">
        <v>412</v>
      </c>
      <c r="E1699" s="2">
        <v>10</v>
      </c>
      <c r="F1699" s="2">
        <v>0.40483212852210998</v>
      </c>
      <c r="G1699" s="2">
        <v>2.717326978973E-2</v>
      </c>
      <c r="H1699" s="2">
        <v>0.99997724540401001</v>
      </c>
      <c r="I1699" s="2">
        <v>13</v>
      </c>
      <c r="J1699" s="2" t="s">
        <v>1575</v>
      </c>
      <c r="K1699" s="2">
        <v>79829</v>
      </c>
      <c r="L1699" s="2" t="s">
        <v>1575</v>
      </c>
      <c r="M1699" s="2" t="s">
        <v>3372</v>
      </c>
    </row>
    <row r="1700" spans="1:13" x14ac:dyDescent="0.2">
      <c r="A1700" s="2" t="s">
        <v>172</v>
      </c>
      <c r="B1700" s="2">
        <v>77105622</v>
      </c>
      <c r="C1700" s="2">
        <v>77107931</v>
      </c>
      <c r="D1700" s="2">
        <v>2310</v>
      </c>
      <c r="E1700" s="2">
        <v>20</v>
      </c>
      <c r="F1700" s="2">
        <v>0.21964572723287801</v>
      </c>
      <c r="G1700" s="2">
        <v>2.7200502762575601E-2</v>
      </c>
      <c r="H1700" s="2">
        <v>0.99997724540401001</v>
      </c>
      <c r="I1700" s="2">
        <v>7</v>
      </c>
      <c r="J1700" s="2" t="s">
        <v>4367</v>
      </c>
      <c r="K1700" s="2">
        <v>-81759</v>
      </c>
      <c r="L1700" s="2" t="s">
        <v>1576</v>
      </c>
      <c r="M1700" s="2" t="s">
        <v>3372</v>
      </c>
    </row>
    <row r="1701" spans="1:13" x14ac:dyDescent="0.2">
      <c r="A1701" s="2" t="s">
        <v>173</v>
      </c>
      <c r="B1701" s="2">
        <v>12698436</v>
      </c>
      <c r="C1701" s="2">
        <v>12699350</v>
      </c>
      <c r="D1701" s="2">
        <v>915</v>
      </c>
      <c r="E1701" s="2">
        <v>19</v>
      </c>
      <c r="F1701" s="2">
        <v>0.33071217859291802</v>
      </c>
      <c r="G1701" s="2">
        <v>2.7201550184608101E-2</v>
      </c>
      <c r="H1701" s="2">
        <v>0.99997724540401001</v>
      </c>
      <c r="I1701" s="2">
        <v>11</v>
      </c>
      <c r="J1701" s="2" t="s">
        <v>1577</v>
      </c>
      <c r="K1701" s="2">
        <v>-853</v>
      </c>
      <c r="L1701" s="2" t="s">
        <v>1577</v>
      </c>
      <c r="M1701" s="2" t="s">
        <v>3370</v>
      </c>
    </row>
    <row r="1702" spans="1:13" x14ac:dyDescent="0.2">
      <c r="A1702" s="2" t="s">
        <v>159</v>
      </c>
      <c r="B1702" s="2">
        <v>109464599</v>
      </c>
      <c r="C1702" s="2">
        <v>109465607</v>
      </c>
      <c r="D1702" s="2">
        <v>1009</v>
      </c>
      <c r="E1702" s="2">
        <v>19</v>
      </c>
      <c r="F1702" s="2">
        <v>0.21640853547330099</v>
      </c>
      <c r="G1702" s="2">
        <v>2.7231925423551299E-2</v>
      </c>
      <c r="H1702" s="2">
        <v>0.99997724540401001</v>
      </c>
      <c r="I1702" s="2">
        <v>7</v>
      </c>
      <c r="J1702" s="2" t="s">
        <v>1578</v>
      </c>
      <c r="K1702" s="2">
        <v>18893</v>
      </c>
      <c r="L1702" s="2" t="s">
        <v>1578</v>
      </c>
      <c r="M1702" s="2" t="s">
        <v>3372</v>
      </c>
    </row>
    <row r="1703" spans="1:13" x14ac:dyDescent="0.2">
      <c r="A1703" s="2" t="s">
        <v>170</v>
      </c>
      <c r="B1703" s="2">
        <v>62608515</v>
      </c>
      <c r="C1703" s="2">
        <v>62609444</v>
      </c>
      <c r="D1703" s="2">
        <v>930</v>
      </c>
      <c r="E1703" s="2">
        <v>8</v>
      </c>
      <c r="F1703" s="2">
        <v>0.29246011091259499</v>
      </c>
      <c r="G1703" s="2">
        <v>2.72528738642017E-2</v>
      </c>
      <c r="H1703" s="2">
        <v>0.99997724540401001</v>
      </c>
      <c r="I1703" s="2">
        <v>9</v>
      </c>
      <c r="J1703" s="2" t="s">
        <v>1579</v>
      </c>
      <c r="K1703" s="2">
        <v>-305482</v>
      </c>
      <c r="L1703" s="2" t="s">
        <v>1579</v>
      </c>
      <c r="M1703" s="2" t="s">
        <v>3372</v>
      </c>
    </row>
    <row r="1704" spans="1:13" x14ac:dyDescent="0.2">
      <c r="A1704" s="2" t="s">
        <v>174</v>
      </c>
      <c r="B1704" s="2">
        <v>219815109</v>
      </c>
      <c r="C1704" s="2">
        <v>219815642</v>
      </c>
      <c r="D1704" s="2">
        <v>534</v>
      </c>
      <c r="E1704" s="2">
        <v>20</v>
      </c>
      <c r="F1704" s="2">
        <v>0.290474953612954</v>
      </c>
      <c r="G1704" s="2">
        <v>2.7268585194689599E-2</v>
      </c>
      <c r="H1704" s="2">
        <v>0.99997724540401001</v>
      </c>
      <c r="I1704" s="2">
        <v>9</v>
      </c>
      <c r="J1704" s="2" t="s">
        <v>539</v>
      </c>
      <c r="K1704" s="2">
        <v>47367</v>
      </c>
      <c r="L1704" s="2" t="s">
        <v>539</v>
      </c>
      <c r="M1704" s="2" t="s">
        <v>3372</v>
      </c>
    </row>
    <row r="1705" spans="1:13" x14ac:dyDescent="0.2">
      <c r="A1705" s="2" t="s">
        <v>165</v>
      </c>
      <c r="B1705" s="2">
        <v>4579348</v>
      </c>
      <c r="C1705" s="2">
        <v>4579981</v>
      </c>
      <c r="D1705" s="2">
        <v>634</v>
      </c>
      <c r="E1705" s="2">
        <v>15</v>
      </c>
      <c r="F1705" s="2">
        <v>0.23164549260839301</v>
      </c>
      <c r="G1705" s="2">
        <v>2.72989604336327E-2</v>
      </c>
      <c r="H1705" s="2">
        <v>0.99997724540401001</v>
      </c>
      <c r="I1705" s="2">
        <v>7</v>
      </c>
      <c r="J1705" s="2" t="s">
        <v>188</v>
      </c>
      <c r="K1705" s="2">
        <v>139452</v>
      </c>
      <c r="L1705" s="2" t="s">
        <v>188</v>
      </c>
      <c r="M1705" s="2" t="s">
        <v>3372</v>
      </c>
    </row>
    <row r="1706" spans="1:13" x14ac:dyDescent="0.2">
      <c r="A1706" s="2" t="s">
        <v>169</v>
      </c>
      <c r="B1706" s="2">
        <v>143206555</v>
      </c>
      <c r="C1706" s="2">
        <v>143207240</v>
      </c>
      <c r="D1706" s="2">
        <v>686</v>
      </c>
      <c r="E1706" s="2">
        <v>13</v>
      </c>
      <c r="F1706" s="2">
        <v>0.31242757906117402</v>
      </c>
      <c r="G1706" s="2">
        <v>2.7350284113226299E-2</v>
      </c>
      <c r="H1706" s="2">
        <v>0.99997724540401001</v>
      </c>
      <c r="I1706" s="2">
        <v>10</v>
      </c>
      <c r="J1706" s="2" t="s">
        <v>1580</v>
      </c>
      <c r="K1706" s="2">
        <v>27764</v>
      </c>
      <c r="L1706" s="2" t="s">
        <v>1580</v>
      </c>
      <c r="M1706" s="2" t="s">
        <v>3372</v>
      </c>
    </row>
    <row r="1707" spans="1:13" x14ac:dyDescent="0.2">
      <c r="A1707" s="2" t="s">
        <v>169</v>
      </c>
      <c r="B1707" s="2">
        <v>595028</v>
      </c>
      <c r="C1707" s="2">
        <v>595641</v>
      </c>
      <c r="D1707" s="2">
        <v>614</v>
      </c>
      <c r="E1707" s="2">
        <v>35</v>
      </c>
      <c r="F1707" s="2">
        <v>-0.30686086489326803</v>
      </c>
      <c r="G1707" s="2">
        <v>2.7352378957291399E-2</v>
      </c>
      <c r="H1707" s="2">
        <v>0.99997724540401001</v>
      </c>
      <c r="I1707" s="2">
        <v>-10</v>
      </c>
      <c r="J1707" s="2" t="s">
        <v>1581</v>
      </c>
      <c r="K1707" s="2">
        <v>13058</v>
      </c>
      <c r="L1707" s="2" t="s">
        <v>1581</v>
      </c>
      <c r="M1707" s="2" t="s">
        <v>3370</v>
      </c>
    </row>
    <row r="1708" spans="1:13" x14ac:dyDescent="0.2">
      <c r="A1708" s="2" t="s">
        <v>173</v>
      </c>
      <c r="B1708" s="2">
        <v>44969558</v>
      </c>
      <c r="C1708" s="2">
        <v>44970202</v>
      </c>
      <c r="D1708" s="2">
        <v>645</v>
      </c>
      <c r="E1708" s="2">
        <v>15</v>
      </c>
      <c r="F1708" s="2">
        <v>0.31549344296056803</v>
      </c>
      <c r="G1708" s="2">
        <v>2.7383801618266999E-2</v>
      </c>
      <c r="H1708" s="2">
        <v>0.99997724540401001</v>
      </c>
      <c r="I1708" s="2">
        <v>10</v>
      </c>
      <c r="J1708" s="2" t="s">
        <v>1582</v>
      </c>
      <c r="K1708" s="2">
        <v>-12932</v>
      </c>
      <c r="L1708" s="2" t="s">
        <v>1582</v>
      </c>
      <c r="M1708" s="2" t="s">
        <v>3372</v>
      </c>
    </row>
    <row r="1709" spans="1:13" x14ac:dyDescent="0.2">
      <c r="A1709" s="2" t="s">
        <v>161</v>
      </c>
      <c r="B1709" s="2">
        <v>173389533</v>
      </c>
      <c r="C1709" s="2">
        <v>173390718</v>
      </c>
      <c r="D1709" s="2">
        <v>1186</v>
      </c>
      <c r="E1709" s="2">
        <v>8</v>
      </c>
      <c r="F1709" s="2">
        <v>0.30471422287093802</v>
      </c>
      <c r="G1709" s="2">
        <v>2.7404750058917501E-2</v>
      </c>
      <c r="H1709" s="2">
        <v>0.99997724540401001</v>
      </c>
      <c r="I1709" s="2">
        <v>10</v>
      </c>
      <c r="J1709" s="2" t="s">
        <v>1583</v>
      </c>
      <c r="K1709" s="2">
        <v>8125</v>
      </c>
      <c r="L1709" s="2" t="s">
        <v>1583</v>
      </c>
      <c r="M1709" s="2" t="s">
        <v>3372</v>
      </c>
    </row>
    <row r="1710" spans="1:13" x14ac:dyDescent="0.2">
      <c r="A1710" s="2" t="s">
        <v>160</v>
      </c>
      <c r="B1710" s="2">
        <v>13325075</v>
      </c>
      <c r="C1710" s="2">
        <v>13325604</v>
      </c>
      <c r="D1710" s="2">
        <v>530</v>
      </c>
      <c r="E1710" s="2">
        <v>8</v>
      </c>
      <c r="F1710" s="2">
        <v>0.30611591097591501</v>
      </c>
      <c r="G1710" s="2">
        <v>2.74581685825761E-2</v>
      </c>
      <c r="H1710" s="2">
        <v>0.99997724540401001</v>
      </c>
      <c r="I1710" s="2">
        <v>10</v>
      </c>
      <c r="J1710" s="2" t="s">
        <v>1584</v>
      </c>
      <c r="K1710" s="2">
        <v>-7486</v>
      </c>
      <c r="L1710" s="2" t="s">
        <v>1584</v>
      </c>
      <c r="M1710" s="2" t="s">
        <v>3372</v>
      </c>
    </row>
    <row r="1711" spans="1:13" x14ac:dyDescent="0.2">
      <c r="A1711" s="2" t="s">
        <v>174</v>
      </c>
      <c r="B1711" s="2">
        <v>172497620</v>
      </c>
      <c r="C1711" s="2">
        <v>172498019</v>
      </c>
      <c r="D1711" s="2">
        <v>400</v>
      </c>
      <c r="E1711" s="2">
        <v>5</v>
      </c>
      <c r="F1711" s="2">
        <v>0.34999265570052601</v>
      </c>
      <c r="G1711" s="2">
        <v>2.7474927335096499E-2</v>
      </c>
      <c r="H1711" s="2">
        <v>0.99997724540401001</v>
      </c>
      <c r="I1711" s="2">
        <v>11</v>
      </c>
      <c r="J1711" s="2" t="s">
        <v>1585</v>
      </c>
      <c r="K1711" s="2">
        <v>27965</v>
      </c>
      <c r="L1711" s="2" t="s">
        <v>1585</v>
      </c>
      <c r="M1711" s="2" t="s">
        <v>3372</v>
      </c>
    </row>
    <row r="1712" spans="1:13" x14ac:dyDescent="0.2">
      <c r="A1712" s="2" t="s">
        <v>159</v>
      </c>
      <c r="B1712" s="2">
        <v>94417600</v>
      </c>
      <c r="C1712" s="2">
        <v>94418135</v>
      </c>
      <c r="D1712" s="2">
        <v>536</v>
      </c>
      <c r="E1712" s="2">
        <v>8</v>
      </c>
      <c r="F1712" s="2">
        <v>0.29519702966813</v>
      </c>
      <c r="G1712" s="2">
        <v>2.7475974757128999E-2</v>
      </c>
      <c r="H1712" s="2">
        <v>0.99997724540401001</v>
      </c>
      <c r="I1712" s="2">
        <v>9</v>
      </c>
      <c r="J1712" s="2" t="s">
        <v>699</v>
      </c>
      <c r="K1712" s="2">
        <v>79869</v>
      </c>
      <c r="L1712" s="2" t="s">
        <v>699</v>
      </c>
      <c r="M1712" s="2" t="s">
        <v>3372</v>
      </c>
    </row>
    <row r="1713" spans="1:13" x14ac:dyDescent="0.2">
      <c r="A1713" s="2" t="s">
        <v>166</v>
      </c>
      <c r="B1713" s="2">
        <v>2070692</v>
      </c>
      <c r="C1713" s="2">
        <v>2072319</v>
      </c>
      <c r="D1713" s="2">
        <v>1628</v>
      </c>
      <c r="E1713" s="2">
        <v>23</v>
      </c>
      <c r="F1713" s="2">
        <v>0.23572410662982701</v>
      </c>
      <c r="G1713" s="2">
        <v>2.7475974757128999E-2</v>
      </c>
      <c r="H1713" s="2">
        <v>0.99997724540401001</v>
      </c>
      <c r="I1713" s="2">
        <v>8</v>
      </c>
      <c r="J1713" s="2" t="s">
        <v>4154</v>
      </c>
      <c r="K1713" s="2">
        <v>-20648</v>
      </c>
      <c r="L1713" s="2" t="s">
        <v>1521</v>
      </c>
      <c r="M1713" s="2" t="s">
        <v>3372</v>
      </c>
    </row>
    <row r="1714" spans="1:13" x14ac:dyDescent="0.2">
      <c r="A1714" s="2" t="s">
        <v>171</v>
      </c>
      <c r="B1714" s="2">
        <v>43703509</v>
      </c>
      <c r="C1714" s="2">
        <v>43704085</v>
      </c>
      <c r="D1714" s="2">
        <v>577</v>
      </c>
      <c r="E1714" s="2">
        <v>10</v>
      </c>
      <c r="F1714" s="2">
        <v>0.353784306601163</v>
      </c>
      <c r="G1714" s="2">
        <v>2.7489591243551801E-2</v>
      </c>
      <c r="H1714" s="2">
        <v>0.99997724540401001</v>
      </c>
      <c r="I1714" s="2">
        <v>11</v>
      </c>
      <c r="J1714" s="2" t="s">
        <v>4368</v>
      </c>
      <c r="K1714" s="2">
        <v>64825</v>
      </c>
      <c r="L1714" s="2" t="s">
        <v>1586</v>
      </c>
      <c r="M1714" s="2" t="s">
        <v>3372</v>
      </c>
    </row>
    <row r="1715" spans="1:13" x14ac:dyDescent="0.2">
      <c r="A1715" s="2" t="s">
        <v>173</v>
      </c>
      <c r="B1715" s="2">
        <v>5091412</v>
      </c>
      <c r="C1715" s="2">
        <v>5091584</v>
      </c>
      <c r="D1715" s="2">
        <v>173</v>
      </c>
      <c r="E1715" s="2">
        <v>7</v>
      </c>
      <c r="F1715" s="2">
        <v>-0.47883482100644398</v>
      </c>
      <c r="G1715" s="2">
        <v>2.75063499960722E-2</v>
      </c>
      <c r="H1715" s="2">
        <v>0.99997724540401001</v>
      </c>
      <c r="I1715" s="2">
        <v>-15</v>
      </c>
      <c r="J1715" s="2"/>
      <c r="K1715" s="2">
        <v>-12791</v>
      </c>
      <c r="L1715" s="2" t="s">
        <v>708</v>
      </c>
      <c r="M1715" s="2" t="s">
        <v>3370</v>
      </c>
    </row>
    <row r="1716" spans="1:13" x14ac:dyDescent="0.2">
      <c r="A1716" s="2" t="s">
        <v>162</v>
      </c>
      <c r="B1716" s="2">
        <v>91753988</v>
      </c>
      <c r="C1716" s="2">
        <v>91754603</v>
      </c>
      <c r="D1716" s="2">
        <v>616</v>
      </c>
      <c r="E1716" s="2">
        <v>8</v>
      </c>
      <c r="F1716" s="2">
        <v>0.26478721892826002</v>
      </c>
      <c r="G1716" s="2">
        <v>2.7517871638429899E-2</v>
      </c>
      <c r="H1716" s="2">
        <v>0.99997724540401001</v>
      </c>
      <c r="I1716" s="2">
        <v>8</v>
      </c>
      <c r="J1716" s="2" t="s">
        <v>200</v>
      </c>
      <c r="K1716" s="2">
        <v>5055</v>
      </c>
      <c r="L1716" s="2" t="s">
        <v>200</v>
      </c>
      <c r="M1716" s="2" t="s">
        <v>3369</v>
      </c>
    </row>
    <row r="1717" spans="1:13" x14ac:dyDescent="0.2">
      <c r="A1717" s="2" t="s">
        <v>170</v>
      </c>
      <c r="B1717" s="2">
        <v>65753234</v>
      </c>
      <c r="C1717" s="2">
        <v>65753846</v>
      </c>
      <c r="D1717" s="2">
        <v>613</v>
      </c>
      <c r="E1717" s="2">
        <v>6</v>
      </c>
      <c r="F1717" s="2">
        <v>0.308224728943432</v>
      </c>
      <c r="G1717" s="2">
        <v>2.7531488124852701E-2</v>
      </c>
      <c r="H1717" s="2">
        <v>0.99997724540401001</v>
      </c>
      <c r="I1717" s="2">
        <v>10</v>
      </c>
      <c r="J1717" s="2" t="s">
        <v>4319</v>
      </c>
      <c r="K1717" s="2">
        <v>172318</v>
      </c>
      <c r="L1717" s="2" t="s">
        <v>1319</v>
      </c>
      <c r="M1717" s="2" t="s">
        <v>3372</v>
      </c>
    </row>
    <row r="1718" spans="1:13" x14ac:dyDescent="0.2">
      <c r="A1718" s="2" t="s">
        <v>174</v>
      </c>
      <c r="B1718" s="2">
        <v>135044297</v>
      </c>
      <c r="C1718" s="2">
        <v>135045669</v>
      </c>
      <c r="D1718" s="2">
        <v>1373</v>
      </c>
      <c r="E1718" s="2">
        <v>12</v>
      </c>
      <c r="F1718" s="2">
        <v>-0.33357639327145</v>
      </c>
      <c r="G1718" s="2">
        <v>2.7598523134934098E-2</v>
      </c>
      <c r="H1718" s="2">
        <v>0.99997724540401001</v>
      </c>
      <c r="I1718" s="2">
        <v>-11</v>
      </c>
      <c r="J1718" s="2" t="s">
        <v>3439</v>
      </c>
      <c r="K1718" s="2">
        <v>61866</v>
      </c>
      <c r="L1718" s="2" t="s">
        <v>1587</v>
      </c>
      <c r="M1718" s="2" t="s">
        <v>3372</v>
      </c>
    </row>
    <row r="1719" spans="1:13" x14ac:dyDescent="0.2">
      <c r="A1719" s="2" t="s">
        <v>178</v>
      </c>
      <c r="B1719" s="2">
        <v>53614348</v>
      </c>
      <c r="C1719" s="2">
        <v>53614674</v>
      </c>
      <c r="D1719" s="2">
        <v>327</v>
      </c>
      <c r="E1719" s="2">
        <v>7</v>
      </c>
      <c r="F1719" s="2">
        <v>0.30614187365753698</v>
      </c>
      <c r="G1719" s="2">
        <v>2.7601665401031698E-2</v>
      </c>
      <c r="H1719" s="2">
        <v>0.99997724540401001</v>
      </c>
      <c r="I1719" s="2">
        <v>10</v>
      </c>
      <c r="J1719" s="2" t="s">
        <v>1588</v>
      </c>
      <c r="K1719" s="2">
        <v>15087</v>
      </c>
      <c r="L1719" s="2" t="s">
        <v>1588</v>
      </c>
      <c r="M1719" s="2" t="s">
        <v>3372</v>
      </c>
    </row>
    <row r="1720" spans="1:13" x14ac:dyDescent="0.2">
      <c r="A1720" s="2" t="s">
        <v>174</v>
      </c>
      <c r="B1720" s="2">
        <v>91949746</v>
      </c>
      <c r="C1720" s="2">
        <v>91950890</v>
      </c>
      <c r="D1720" s="2">
        <v>1145</v>
      </c>
      <c r="E1720" s="2">
        <v>26</v>
      </c>
      <c r="F1720" s="2">
        <v>0.30751405032978102</v>
      </c>
      <c r="G1720" s="2">
        <v>2.7604807667129298E-2</v>
      </c>
      <c r="H1720" s="2">
        <v>0.99997724540401001</v>
      </c>
      <c r="I1720" s="2">
        <v>10</v>
      </c>
      <c r="J1720" s="2" t="s">
        <v>4369</v>
      </c>
      <c r="K1720" s="2">
        <v>71047</v>
      </c>
      <c r="L1720" s="2" t="s">
        <v>1589</v>
      </c>
      <c r="M1720" s="2" t="s">
        <v>3372</v>
      </c>
    </row>
    <row r="1721" spans="1:13" x14ac:dyDescent="0.2">
      <c r="A1721" s="2" t="s">
        <v>164</v>
      </c>
      <c r="B1721" s="2">
        <v>41422043</v>
      </c>
      <c r="C1721" s="2">
        <v>41422440</v>
      </c>
      <c r="D1721" s="2">
        <v>398</v>
      </c>
      <c r="E1721" s="2">
        <v>9</v>
      </c>
      <c r="F1721" s="2">
        <v>-0.23625584659683099</v>
      </c>
      <c r="G1721" s="2">
        <v>2.7613187043389501E-2</v>
      </c>
      <c r="H1721" s="2">
        <v>0.99997724540401001</v>
      </c>
      <c r="I1721" s="2">
        <v>-8</v>
      </c>
      <c r="J1721" s="2" t="s">
        <v>1590</v>
      </c>
      <c r="K1721" s="2">
        <v>-18735</v>
      </c>
      <c r="L1721" s="2" t="s">
        <v>1590</v>
      </c>
      <c r="M1721" s="2" t="s">
        <v>3372</v>
      </c>
    </row>
    <row r="1722" spans="1:13" x14ac:dyDescent="0.2">
      <c r="A1722" s="2" t="s">
        <v>161</v>
      </c>
      <c r="B1722" s="2">
        <v>95178552</v>
      </c>
      <c r="C1722" s="2">
        <v>95184363</v>
      </c>
      <c r="D1722" s="2">
        <v>5812</v>
      </c>
      <c r="E1722" s="2">
        <v>27</v>
      </c>
      <c r="F1722" s="2">
        <v>0.18611375196982399</v>
      </c>
      <c r="G1722" s="2">
        <v>2.76194715755846E-2</v>
      </c>
      <c r="H1722" s="2">
        <v>0.99997724540401001</v>
      </c>
      <c r="I1722" s="2">
        <v>6</v>
      </c>
      <c r="J1722" s="2"/>
      <c r="K1722" s="2">
        <v>-625384</v>
      </c>
      <c r="L1722" s="2" t="s">
        <v>1591</v>
      </c>
      <c r="M1722" s="2" t="s">
        <v>3372</v>
      </c>
    </row>
    <row r="1723" spans="1:13" x14ac:dyDescent="0.2">
      <c r="A1723" s="2" t="s">
        <v>159</v>
      </c>
      <c r="B1723" s="2">
        <v>30017759</v>
      </c>
      <c r="C1723" s="2">
        <v>30018259</v>
      </c>
      <c r="D1723" s="2">
        <v>501</v>
      </c>
      <c r="E1723" s="2">
        <v>7</v>
      </c>
      <c r="F1723" s="2">
        <v>0.25373298986505199</v>
      </c>
      <c r="G1723" s="2">
        <v>2.7650894236560301E-2</v>
      </c>
      <c r="H1723" s="2">
        <v>0.99997724540401001</v>
      </c>
      <c r="I1723" s="2">
        <v>8</v>
      </c>
      <c r="J1723" s="2"/>
      <c r="K1723" s="2">
        <v>-196152</v>
      </c>
      <c r="L1723" s="2" t="s">
        <v>1475</v>
      </c>
      <c r="M1723" s="2" t="s">
        <v>3372</v>
      </c>
    </row>
    <row r="1724" spans="1:13" x14ac:dyDescent="0.2">
      <c r="A1724" s="2" t="s">
        <v>173</v>
      </c>
      <c r="B1724" s="2">
        <v>37557699</v>
      </c>
      <c r="C1724" s="2">
        <v>37558478</v>
      </c>
      <c r="D1724" s="2">
        <v>780</v>
      </c>
      <c r="E1724" s="2">
        <v>8</v>
      </c>
      <c r="F1724" s="2">
        <v>-0.28768345176158</v>
      </c>
      <c r="G1724" s="2">
        <v>2.76582261907879E-2</v>
      </c>
      <c r="H1724" s="2">
        <v>0.99997724540401001</v>
      </c>
      <c r="I1724" s="2">
        <v>-9</v>
      </c>
      <c r="J1724" s="2" t="s">
        <v>1592</v>
      </c>
      <c r="K1724" s="2">
        <v>67424</v>
      </c>
      <c r="L1724" s="2" t="s">
        <v>1592</v>
      </c>
      <c r="M1724" s="2" t="s">
        <v>3372</v>
      </c>
    </row>
    <row r="1725" spans="1:13" x14ac:dyDescent="0.2">
      <c r="A1725" s="2" t="s">
        <v>162</v>
      </c>
      <c r="B1725" s="2">
        <v>7975501</v>
      </c>
      <c r="C1725" s="2">
        <v>7976074</v>
      </c>
      <c r="D1725" s="2">
        <v>574</v>
      </c>
      <c r="E1725" s="2">
        <v>33</v>
      </c>
      <c r="F1725" s="2">
        <v>0.21004429187496601</v>
      </c>
      <c r="G1725" s="2">
        <v>2.76645107229831E-2</v>
      </c>
      <c r="H1725" s="2">
        <v>0.99997724540401001</v>
      </c>
      <c r="I1725" s="2">
        <v>7</v>
      </c>
      <c r="J1725" s="2" t="s">
        <v>223</v>
      </c>
      <c r="K1725" s="2">
        <v>-17290</v>
      </c>
      <c r="L1725" s="2" t="s">
        <v>223</v>
      </c>
      <c r="M1725" s="2" t="s">
        <v>3371</v>
      </c>
    </row>
    <row r="1726" spans="1:13" x14ac:dyDescent="0.2">
      <c r="A1726" s="2" t="s">
        <v>175</v>
      </c>
      <c r="B1726" s="2">
        <v>19411742</v>
      </c>
      <c r="C1726" s="2">
        <v>19412260</v>
      </c>
      <c r="D1726" s="2">
        <v>519</v>
      </c>
      <c r="E1726" s="2">
        <v>16</v>
      </c>
      <c r="F1726" s="2">
        <v>0.23431749933644799</v>
      </c>
      <c r="G1726" s="2">
        <v>2.76666055670481E-2</v>
      </c>
      <c r="H1726" s="2">
        <v>0.99997724540401001</v>
      </c>
      <c r="I1726" s="2">
        <v>7</v>
      </c>
      <c r="J1726" s="2" t="s">
        <v>1593</v>
      </c>
      <c r="K1726" s="2">
        <v>24704</v>
      </c>
      <c r="L1726" s="2" t="s">
        <v>1593</v>
      </c>
      <c r="M1726" s="2" t="s">
        <v>3369</v>
      </c>
    </row>
    <row r="1727" spans="1:13" x14ac:dyDescent="0.2">
      <c r="A1727" s="2" t="s">
        <v>177</v>
      </c>
      <c r="B1727" s="2">
        <v>90308885</v>
      </c>
      <c r="C1727" s="2">
        <v>90309913</v>
      </c>
      <c r="D1727" s="2">
        <v>1029</v>
      </c>
      <c r="E1727" s="2">
        <v>11</v>
      </c>
      <c r="F1727" s="2">
        <v>-0.29084827580209499</v>
      </c>
      <c r="G1727" s="2">
        <v>2.7682316897535902E-2</v>
      </c>
      <c r="H1727" s="2">
        <v>0.99997724540401001</v>
      </c>
      <c r="I1727" s="2">
        <v>-9</v>
      </c>
      <c r="J1727" s="2" t="s">
        <v>1594</v>
      </c>
      <c r="K1727" s="2">
        <v>-76628</v>
      </c>
      <c r="L1727" s="2" t="s">
        <v>1594</v>
      </c>
      <c r="M1727" s="2" t="s">
        <v>3372</v>
      </c>
    </row>
    <row r="1728" spans="1:13" x14ac:dyDescent="0.2">
      <c r="A1728" s="2" t="s">
        <v>171</v>
      </c>
      <c r="B1728" s="2">
        <v>44646431</v>
      </c>
      <c r="C1728" s="2">
        <v>44647782</v>
      </c>
      <c r="D1728" s="2">
        <v>1352</v>
      </c>
      <c r="E1728" s="2">
        <v>30</v>
      </c>
      <c r="F1728" s="2">
        <v>0.211802364332702</v>
      </c>
      <c r="G1728" s="2">
        <v>2.7685459163633502E-2</v>
      </c>
      <c r="H1728" s="2">
        <v>0.99997724540401001</v>
      </c>
      <c r="I1728" s="2">
        <v>7</v>
      </c>
      <c r="J1728" s="2" t="s">
        <v>1595</v>
      </c>
      <c r="K1728" s="2">
        <v>-7635</v>
      </c>
      <c r="L1728" s="2" t="s">
        <v>1595</v>
      </c>
      <c r="M1728" s="2" t="s">
        <v>3372</v>
      </c>
    </row>
    <row r="1729" spans="1:13" x14ac:dyDescent="0.2">
      <c r="A1729" s="2" t="s">
        <v>166</v>
      </c>
      <c r="B1729" s="2">
        <v>57915268</v>
      </c>
      <c r="C1729" s="2">
        <v>57916096</v>
      </c>
      <c r="D1729" s="2">
        <v>829</v>
      </c>
      <c r="E1729" s="2">
        <v>8</v>
      </c>
      <c r="F1729" s="2">
        <v>0.35533715681750799</v>
      </c>
      <c r="G1729" s="2">
        <v>2.7686506585666001E-2</v>
      </c>
      <c r="H1729" s="2">
        <v>0.99997724540401001</v>
      </c>
      <c r="I1729" s="2">
        <v>11</v>
      </c>
      <c r="J1729" s="2" t="s">
        <v>1596</v>
      </c>
      <c r="K1729" s="2">
        <v>192887</v>
      </c>
      <c r="L1729" s="2" t="s">
        <v>1596</v>
      </c>
      <c r="M1729" s="2" t="s">
        <v>3372</v>
      </c>
    </row>
    <row r="1730" spans="1:13" x14ac:dyDescent="0.2">
      <c r="A1730" s="2" t="s">
        <v>176</v>
      </c>
      <c r="B1730" s="2">
        <v>21163856</v>
      </c>
      <c r="C1730" s="2">
        <v>21165701</v>
      </c>
      <c r="D1730" s="2">
        <v>1846</v>
      </c>
      <c r="E1730" s="2">
        <v>20</v>
      </c>
      <c r="F1730" s="2">
        <v>0.20028812806730401</v>
      </c>
      <c r="G1730" s="2">
        <v>2.7722118934771799E-2</v>
      </c>
      <c r="H1730" s="2">
        <v>0.99997724540401001</v>
      </c>
      <c r="I1730" s="2">
        <v>6</v>
      </c>
      <c r="J1730" s="2" t="s">
        <v>4370</v>
      </c>
      <c r="K1730" s="2">
        <v>30663</v>
      </c>
      <c r="L1730" s="2" t="s">
        <v>1597</v>
      </c>
      <c r="M1730" s="2" t="s">
        <v>3372</v>
      </c>
    </row>
    <row r="1731" spans="1:13" x14ac:dyDescent="0.2">
      <c r="A1731" s="2" t="s">
        <v>162</v>
      </c>
      <c r="B1731" s="2">
        <v>81732473</v>
      </c>
      <c r="C1731" s="2">
        <v>81733385</v>
      </c>
      <c r="D1731" s="2">
        <v>913</v>
      </c>
      <c r="E1731" s="2">
        <v>11</v>
      </c>
      <c r="F1731" s="2">
        <v>0.28403201149101198</v>
      </c>
      <c r="G1731" s="2">
        <v>2.7725261200869399E-2</v>
      </c>
      <c r="H1731" s="2">
        <v>0.99997724540401001</v>
      </c>
      <c r="I1731" s="2">
        <v>9</v>
      </c>
      <c r="J1731" s="2" t="s">
        <v>2655</v>
      </c>
      <c r="K1731" s="2">
        <v>20312</v>
      </c>
      <c r="L1731" s="2" t="s">
        <v>1598</v>
      </c>
      <c r="M1731" s="2" t="s">
        <v>3372</v>
      </c>
    </row>
    <row r="1732" spans="1:13" x14ac:dyDescent="0.2">
      <c r="A1732" s="2" t="s">
        <v>174</v>
      </c>
      <c r="B1732" s="2">
        <v>79178156</v>
      </c>
      <c r="C1732" s="2">
        <v>79180369</v>
      </c>
      <c r="D1732" s="2">
        <v>2214</v>
      </c>
      <c r="E1732" s="2">
        <v>15</v>
      </c>
      <c r="F1732" s="2">
        <v>0.22903612150644601</v>
      </c>
      <c r="G1732" s="2">
        <v>2.7727356044934402E-2</v>
      </c>
      <c r="H1732" s="2">
        <v>0.99997724540401001</v>
      </c>
      <c r="I1732" s="2">
        <v>7</v>
      </c>
      <c r="J1732" s="2"/>
      <c r="K1732" s="2">
        <v>29437</v>
      </c>
      <c r="L1732" s="2" t="s">
        <v>1191</v>
      </c>
      <c r="M1732" s="2" t="s">
        <v>3372</v>
      </c>
    </row>
    <row r="1733" spans="1:13" x14ac:dyDescent="0.2">
      <c r="A1733" s="2" t="s">
        <v>158</v>
      </c>
      <c r="B1733" s="2">
        <v>130633893</v>
      </c>
      <c r="C1733" s="2">
        <v>130634417</v>
      </c>
      <c r="D1733" s="2">
        <v>525</v>
      </c>
      <c r="E1733" s="2">
        <v>41</v>
      </c>
      <c r="F1733" s="2">
        <v>0.22037289230342</v>
      </c>
      <c r="G1733" s="2">
        <v>2.77420199533897E-2</v>
      </c>
      <c r="H1733" s="2">
        <v>0.99997724540401001</v>
      </c>
      <c r="I1733" s="2">
        <v>7</v>
      </c>
      <c r="J1733" s="2" t="s">
        <v>1599</v>
      </c>
      <c r="K1733" s="2">
        <v>0</v>
      </c>
      <c r="L1733" s="2" t="s">
        <v>1599</v>
      </c>
      <c r="M1733" s="2" t="s">
        <v>3370</v>
      </c>
    </row>
    <row r="1734" spans="1:13" x14ac:dyDescent="0.2">
      <c r="A1734" s="2" t="s">
        <v>159</v>
      </c>
      <c r="B1734" s="2">
        <v>125195324</v>
      </c>
      <c r="C1734" s="2">
        <v>125197511</v>
      </c>
      <c r="D1734" s="2">
        <v>2188</v>
      </c>
      <c r="E1734" s="2">
        <v>27</v>
      </c>
      <c r="F1734" s="2">
        <v>0.174718546270169</v>
      </c>
      <c r="G1734" s="2">
        <v>2.77462096415198E-2</v>
      </c>
      <c r="H1734" s="2">
        <v>0.99997724540401001</v>
      </c>
      <c r="I1734" s="2">
        <v>6</v>
      </c>
      <c r="J1734" s="2" t="s">
        <v>190</v>
      </c>
      <c r="K1734" s="2">
        <v>123400</v>
      </c>
      <c r="L1734" s="2" t="s">
        <v>190</v>
      </c>
      <c r="M1734" s="2" t="s">
        <v>3372</v>
      </c>
    </row>
    <row r="1735" spans="1:13" x14ac:dyDescent="0.2">
      <c r="A1735" s="2" t="s">
        <v>159</v>
      </c>
      <c r="B1735" s="2">
        <v>10123707</v>
      </c>
      <c r="C1735" s="2">
        <v>10128132</v>
      </c>
      <c r="D1735" s="2">
        <v>4426</v>
      </c>
      <c r="E1735" s="2">
        <v>39</v>
      </c>
      <c r="F1735" s="2">
        <v>0.206891218630847</v>
      </c>
      <c r="G1735" s="2">
        <v>2.7752494173714899E-2</v>
      </c>
      <c r="H1735" s="2">
        <v>0.99997724540401001</v>
      </c>
      <c r="I1735" s="2">
        <v>7</v>
      </c>
      <c r="J1735" s="2" t="s">
        <v>4371</v>
      </c>
      <c r="K1735" s="2">
        <v>-10483</v>
      </c>
      <c r="M1735" s="2" t="s">
        <v>3372</v>
      </c>
    </row>
    <row r="1736" spans="1:13" x14ac:dyDescent="0.2">
      <c r="A1736" s="2" t="s">
        <v>168</v>
      </c>
      <c r="B1736" s="2">
        <v>16066651</v>
      </c>
      <c r="C1736" s="2">
        <v>16073005</v>
      </c>
      <c r="D1736" s="2">
        <v>6355</v>
      </c>
      <c r="E1736" s="2">
        <v>28</v>
      </c>
      <c r="F1736" s="2">
        <v>0.14941478607501901</v>
      </c>
      <c r="G1736" s="2">
        <v>2.7768205504202802E-2</v>
      </c>
      <c r="H1736" s="2">
        <v>0.99997724540401001</v>
      </c>
      <c r="I1736" s="2">
        <v>5</v>
      </c>
      <c r="J1736" s="2" t="s">
        <v>2413</v>
      </c>
      <c r="K1736" s="2">
        <v>-156602</v>
      </c>
      <c r="L1736" s="2" t="s">
        <v>1600</v>
      </c>
      <c r="M1736" s="2" t="s">
        <v>3372</v>
      </c>
    </row>
    <row r="1737" spans="1:13" x14ac:dyDescent="0.2">
      <c r="A1737" s="2" t="s">
        <v>172</v>
      </c>
      <c r="B1737" s="2">
        <v>53960568</v>
      </c>
      <c r="C1737" s="2">
        <v>53963307</v>
      </c>
      <c r="D1737" s="2">
        <v>2740</v>
      </c>
      <c r="E1737" s="2">
        <v>13</v>
      </c>
      <c r="F1737" s="2">
        <v>0.24524673271570499</v>
      </c>
      <c r="G1737" s="2">
        <v>2.7781821990625601E-2</v>
      </c>
      <c r="H1737" s="2">
        <v>0.99997724540401001</v>
      </c>
      <c r="I1737" s="2">
        <v>8</v>
      </c>
      <c r="J1737" s="2" t="s">
        <v>1601</v>
      </c>
      <c r="K1737" s="2">
        <v>-64972</v>
      </c>
      <c r="L1737" s="2" t="s">
        <v>1601</v>
      </c>
      <c r="M1737" s="2" t="s">
        <v>3372</v>
      </c>
    </row>
    <row r="1738" spans="1:13" x14ac:dyDescent="0.2">
      <c r="A1738" s="2" t="s">
        <v>161</v>
      </c>
      <c r="B1738" s="2">
        <v>70892160</v>
      </c>
      <c r="C1738" s="2">
        <v>70892870</v>
      </c>
      <c r="D1738" s="2">
        <v>711</v>
      </c>
      <c r="E1738" s="2">
        <v>9</v>
      </c>
      <c r="F1738" s="2">
        <v>0.34884044202391401</v>
      </c>
      <c r="G1738" s="2">
        <v>2.7824766293959E-2</v>
      </c>
      <c r="H1738" s="2">
        <v>0.99997724540401001</v>
      </c>
      <c r="I1738" s="2">
        <v>11</v>
      </c>
      <c r="J1738" s="2"/>
      <c r="K1738" s="2">
        <v>19412</v>
      </c>
      <c r="L1738" s="2" t="s">
        <v>1602</v>
      </c>
      <c r="M1738" s="2" t="s">
        <v>3372</v>
      </c>
    </row>
    <row r="1739" spans="1:13" x14ac:dyDescent="0.2">
      <c r="A1739" s="2" t="s">
        <v>169</v>
      </c>
      <c r="B1739" s="2">
        <v>114965111</v>
      </c>
      <c r="C1739" s="2">
        <v>114965609</v>
      </c>
      <c r="D1739" s="2">
        <v>499</v>
      </c>
      <c r="E1739" s="2">
        <v>8</v>
      </c>
      <c r="F1739" s="2">
        <v>0.269805994451774</v>
      </c>
      <c r="G1739" s="2">
        <v>2.7836287936316699E-2</v>
      </c>
      <c r="H1739" s="2">
        <v>0.99997724540401001</v>
      </c>
      <c r="I1739" s="2">
        <v>9</v>
      </c>
      <c r="J1739" s="2" t="s">
        <v>3437</v>
      </c>
      <c r="K1739" s="2">
        <v>256593</v>
      </c>
      <c r="L1739" s="2" t="s">
        <v>1603</v>
      </c>
      <c r="M1739" s="2" t="s">
        <v>3372</v>
      </c>
    </row>
    <row r="1740" spans="1:13" x14ac:dyDescent="0.2">
      <c r="A1740" s="2" t="s">
        <v>170</v>
      </c>
      <c r="B1740" s="2">
        <v>121930751</v>
      </c>
      <c r="C1740" s="2">
        <v>121932317</v>
      </c>
      <c r="D1740" s="2">
        <v>1567</v>
      </c>
      <c r="E1740" s="2">
        <v>22</v>
      </c>
      <c r="F1740" s="2">
        <v>0.206789536518767</v>
      </c>
      <c r="G1740" s="2">
        <v>2.78698054413575E-2</v>
      </c>
      <c r="H1740" s="2">
        <v>0.99997724540401001</v>
      </c>
      <c r="I1740" s="2">
        <v>7</v>
      </c>
      <c r="J1740" s="2" t="s">
        <v>1604</v>
      </c>
      <c r="K1740" s="2">
        <v>1740</v>
      </c>
      <c r="L1740" s="2" t="s">
        <v>1604</v>
      </c>
      <c r="M1740" s="2" t="s">
        <v>3370</v>
      </c>
    </row>
    <row r="1741" spans="1:13" x14ac:dyDescent="0.2">
      <c r="A1741" s="2" t="s">
        <v>159</v>
      </c>
      <c r="B1741" s="2">
        <v>6472171</v>
      </c>
      <c r="C1741" s="2">
        <v>6472921</v>
      </c>
      <c r="D1741" s="2">
        <v>751</v>
      </c>
      <c r="E1741" s="2">
        <v>9</v>
      </c>
      <c r="F1741" s="2">
        <v>0.46751563756682302</v>
      </c>
      <c r="G1741" s="2">
        <v>2.7878184817617599E-2</v>
      </c>
      <c r="H1741" s="2">
        <v>0.99997724540401001</v>
      </c>
      <c r="I1741" s="2">
        <v>15</v>
      </c>
      <c r="J1741" s="2" t="s">
        <v>1605</v>
      </c>
      <c r="K1741" s="2">
        <v>2140</v>
      </c>
      <c r="L1741" s="2" t="s">
        <v>1605</v>
      </c>
      <c r="M1741" s="2" t="s">
        <v>3372</v>
      </c>
    </row>
    <row r="1742" spans="1:13" x14ac:dyDescent="0.2">
      <c r="A1742" s="2" t="s">
        <v>166</v>
      </c>
      <c r="B1742" s="2">
        <v>151339349</v>
      </c>
      <c r="C1742" s="2">
        <v>151339633</v>
      </c>
      <c r="D1742" s="2">
        <v>285</v>
      </c>
      <c r="E1742" s="2">
        <v>14</v>
      </c>
      <c r="F1742" s="2">
        <v>0.37484797984415802</v>
      </c>
      <c r="G1742" s="2">
        <v>2.7881327083715199E-2</v>
      </c>
      <c r="H1742" s="2">
        <v>0.99997724540401001</v>
      </c>
      <c r="I1742" s="2">
        <v>12</v>
      </c>
      <c r="J1742" s="2" t="s">
        <v>1606</v>
      </c>
      <c r="K1742" s="2">
        <v>418423</v>
      </c>
      <c r="L1742" s="2" t="s">
        <v>1606</v>
      </c>
      <c r="M1742" s="2" t="s">
        <v>3372</v>
      </c>
    </row>
    <row r="1743" spans="1:13" x14ac:dyDescent="0.2">
      <c r="A1743" s="2" t="s">
        <v>165</v>
      </c>
      <c r="B1743" s="2">
        <v>12276977</v>
      </c>
      <c r="C1743" s="2">
        <v>12277192</v>
      </c>
      <c r="D1743" s="2">
        <v>216</v>
      </c>
      <c r="E1743" s="2">
        <v>9</v>
      </c>
      <c r="F1743" s="2">
        <v>0.42775638689053003</v>
      </c>
      <c r="G1743" s="2">
        <v>2.7902275524365701E-2</v>
      </c>
      <c r="H1743" s="2">
        <v>0.99997724540401001</v>
      </c>
      <c r="I1743" s="2">
        <v>14</v>
      </c>
      <c r="J1743" s="2" t="s">
        <v>1607</v>
      </c>
      <c r="K1743" s="2">
        <v>26241</v>
      </c>
      <c r="L1743" s="2" t="s">
        <v>1607</v>
      </c>
      <c r="M1743" s="2" t="s">
        <v>3372</v>
      </c>
    </row>
    <row r="1744" spans="1:13" x14ac:dyDescent="0.2">
      <c r="A1744" s="2" t="s">
        <v>160</v>
      </c>
      <c r="B1744" s="2">
        <v>13439564</v>
      </c>
      <c r="C1744" s="2">
        <v>13440662</v>
      </c>
      <c r="D1744" s="2">
        <v>1099</v>
      </c>
      <c r="E1744" s="2">
        <v>36</v>
      </c>
      <c r="F1744" s="2">
        <v>0.28358768861042999</v>
      </c>
      <c r="G1744" s="2">
        <v>2.79096074785933E-2</v>
      </c>
      <c r="H1744" s="2">
        <v>0.99997724540401001</v>
      </c>
      <c r="I1744" s="2">
        <v>9</v>
      </c>
      <c r="J1744" s="2" t="s">
        <v>4372</v>
      </c>
      <c r="K1744" s="2">
        <v>-37548</v>
      </c>
      <c r="L1744" s="2" t="s">
        <v>1608</v>
      </c>
      <c r="M1744" s="2" t="s">
        <v>3370</v>
      </c>
    </row>
    <row r="1745" spans="1:13" x14ac:dyDescent="0.2">
      <c r="A1745" s="2" t="s">
        <v>165</v>
      </c>
      <c r="B1745" s="2">
        <v>86079606</v>
      </c>
      <c r="C1745" s="2">
        <v>86082040</v>
      </c>
      <c r="D1745" s="2">
        <v>2435</v>
      </c>
      <c r="E1745" s="2">
        <v>39</v>
      </c>
      <c r="F1745" s="2">
        <v>0.22476739392926201</v>
      </c>
      <c r="G1745" s="2">
        <v>2.79106549006258E-2</v>
      </c>
      <c r="H1745" s="2">
        <v>0.99997724540401001</v>
      </c>
      <c r="I1745" s="2">
        <v>7</v>
      </c>
      <c r="J1745" s="2" t="s">
        <v>436</v>
      </c>
      <c r="K1745" s="2">
        <v>51369</v>
      </c>
      <c r="L1745" s="2" t="s">
        <v>436</v>
      </c>
      <c r="M1745" s="2" t="s">
        <v>3372</v>
      </c>
    </row>
    <row r="1746" spans="1:13" x14ac:dyDescent="0.2">
      <c r="A1746" s="2" t="s">
        <v>165</v>
      </c>
      <c r="B1746" s="2">
        <v>13227279</v>
      </c>
      <c r="C1746" s="2">
        <v>13228100</v>
      </c>
      <c r="D1746" s="2">
        <v>822</v>
      </c>
      <c r="E1746" s="2">
        <v>33</v>
      </c>
      <c r="F1746" s="2">
        <v>0.26993197638713001</v>
      </c>
      <c r="G1746" s="2">
        <v>2.79535992039593E-2</v>
      </c>
      <c r="H1746" s="2">
        <v>0.99997724540401001</v>
      </c>
      <c r="I1746" s="2">
        <v>9</v>
      </c>
      <c r="J1746" s="2" t="s">
        <v>4373</v>
      </c>
      <c r="K1746" s="2">
        <v>39189</v>
      </c>
      <c r="L1746" s="2" t="s">
        <v>1609</v>
      </c>
      <c r="M1746" s="2" t="s">
        <v>3372</v>
      </c>
    </row>
    <row r="1747" spans="1:13" x14ac:dyDescent="0.2">
      <c r="A1747" s="2" t="s">
        <v>173</v>
      </c>
      <c r="B1747" s="2">
        <v>1576543</v>
      </c>
      <c r="C1747" s="2">
        <v>1580555</v>
      </c>
      <c r="D1747" s="2">
        <v>4013</v>
      </c>
      <c r="E1747" s="2">
        <v>105</v>
      </c>
      <c r="F1747" s="2">
        <v>0.19571307940999899</v>
      </c>
      <c r="G1747" s="2">
        <v>2.79850218649349E-2</v>
      </c>
      <c r="H1747" s="2">
        <v>0.99997724540401001</v>
      </c>
      <c r="I1747" s="2">
        <v>6</v>
      </c>
      <c r="J1747" s="2" t="s">
        <v>1610</v>
      </c>
      <c r="K1747" s="2">
        <v>-1359</v>
      </c>
      <c r="L1747" s="2" t="s">
        <v>1610</v>
      </c>
      <c r="M1747" s="2" t="s">
        <v>3369</v>
      </c>
    </row>
    <row r="1748" spans="1:13" x14ac:dyDescent="0.2">
      <c r="A1748" s="2" t="s">
        <v>160</v>
      </c>
      <c r="B1748" s="2">
        <v>29560471</v>
      </c>
      <c r="C1748" s="2">
        <v>29560844</v>
      </c>
      <c r="D1748" s="2">
        <v>374</v>
      </c>
      <c r="E1748" s="2">
        <v>11</v>
      </c>
      <c r="F1748" s="2">
        <v>0.32472176599503799</v>
      </c>
      <c r="G1748" s="2">
        <v>2.7987116709E-2</v>
      </c>
      <c r="H1748" s="2">
        <v>0.99997724540401001</v>
      </c>
      <c r="I1748" s="2">
        <v>10</v>
      </c>
      <c r="J1748" s="2"/>
      <c r="K1748" s="2">
        <v>-430</v>
      </c>
      <c r="L1748" s="2" t="s">
        <v>1611</v>
      </c>
      <c r="M1748" s="2" t="s">
        <v>3372</v>
      </c>
    </row>
    <row r="1749" spans="1:13" x14ac:dyDescent="0.2">
      <c r="A1749" s="2" t="s">
        <v>167</v>
      </c>
      <c r="B1749" s="2">
        <v>83315252</v>
      </c>
      <c r="C1749" s="2">
        <v>83316034</v>
      </c>
      <c r="D1749" s="2">
        <v>783</v>
      </c>
      <c r="E1749" s="2">
        <v>7</v>
      </c>
      <c r="F1749" s="2">
        <v>0.29576004192265998</v>
      </c>
      <c r="G1749" s="2">
        <v>2.7987116709E-2</v>
      </c>
      <c r="H1749" s="2">
        <v>0.99997724540401001</v>
      </c>
      <c r="I1749" s="2">
        <v>9</v>
      </c>
      <c r="J1749" s="2" t="s">
        <v>1612</v>
      </c>
      <c r="K1749" s="2">
        <v>99220</v>
      </c>
      <c r="L1749" s="2" t="s">
        <v>1612</v>
      </c>
      <c r="M1749" s="2" t="s">
        <v>3372</v>
      </c>
    </row>
    <row r="1750" spans="1:13" x14ac:dyDescent="0.2">
      <c r="A1750" s="2" t="s">
        <v>166</v>
      </c>
      <c r="B1750" s="2">
        <v>167472583</v>
      </c>
      <c r="C1750" s="2">
        <v>167473709</v>
      </c>
      <c r="D1750" s="2">
        <v>1127</v>
      </c>
      <c r="E1750" s="2">
        <v>29</v>
      </c>
      <c r="F1750" s="2">
        <v>0.34643345730750602</v>
      </c>
      <c r="G1750" s="2">
        <v>2.8000733195422799E-2</v>
      </c>
      <c r="H1750" s="2">
        <v>0.99997724540401001</v>
      </c>
      <c r="I1750" s="2">
        <v>11</v>
      </c>
      <c r="J1750" s="2" t="s">
        <v>4374</v>
      </c>
      <c r="K1750" s="2">
        <v>16450</v>
      </c>
      <c r="L1750" s="2" t="s">
        <v>1613</v>
      </c>
      <c r="M1750" s="2" t="s">
        <v>3370</v>
      </c>
    </row>
    <row r="1751" spans="1:13" x14ac:dyDescent="0.2">
      <c r="A1751" s="2" t="s">
        <v>174</v>
      </c>
      <c r="B1751" s="2">
        <v>171477264</v>
      </c>
      <c r="C1751" s="2">
        <v>171478010</v>
      </c>
      <c r="D1751" s="2">
        <v>747</v>
      </c>
      <c r="E1751" s="2">
        <v>11</v>
      </c>
      <c r="F1751" s="2">
        <v>-0.39778323541593702</v>
      </c>
      <c r="G1751" s="2">
        <v>2.8022729058105701E-2</v>
      </c>
      <c r="H1751" s="2">
        <v>0.99997724540401001</v>
      </c>
      <c r="I1751" s="2">
        <v>-13</v>
      </c>
      <c r="J1751" s="2" t="s">
        <v>1614</v>
      </c>
      <c r="K1751" s="2">
        <v>7455</v>
      </c>
      <c r="L1751" s="2" t="s">
        <v>1614</v>
      </c>
      <c r="M1751" s="2" t="s">
        <v>3372</v>
      </c>
    </row>
    <row r="1752" spans="1:13" x14ac:dyDescent="0.2">
      <c r="A1752" s="2" t="s">
        <v>174</v>
      </c>
      <c r="B1752" s="2">
        <v>204548595</v>
      </c>
      <c r="C1752" s="2">
        <v>204550306</v>
      </c>
      <c r="D1752" s="2">
        <v>1712</v>
      </c>
      <c r="E1752" s="2">
        <v>12</v>
      </c>
      <c r="F1752" s="2">
        <v>0.28145610611025201</v>
      </c>
      <c r="G1752" s="2">
        <v>2.80321558563984E-2</v>
      </c>
      <c r="H1752" s="2">
        <v>0.99997724540401001</v>
      </c>
      <c r="I1752" s="2">
        <v>9</v>
      </c>
      <c r="J1752" s="2" t="s">
        <v>1615</v>
      </c>
      <c r="K1752" s="2">
        <v>6750</v>
      </c>
      <c r="L1752" s="2" t="s">
        <v>1615</v>
      </c>
      <c r="M1752" s="2" t="s">
        <v>3372</v>
      </c>
    </row>
    <row r="1753" spans="1:13" x14ac:dyDescent="0.2">
      <c r="A1753" s="2" t="s">
        <v>174</v>
      </c>
      <c r="B1753" s="2">
        <v>148693564</v>
      </c>
      <c r="C1753" s="2">
        <v>148694031</v>
      </c>
      <c r="D1753" s="2">
        <v>468</v>
      </c>
      <c r="E1753" s="2">
        <v>13</v>
      </c>
      <c r="F1753" s="2">
        <v>0.27703629964404702</v>
      </c>
      <c r="G1753" s="2">
        <v>2.8039487810626099E-2</v>
      </c>
      <c r="H1753" s="2">
        <v>0.99997724540401001</v>
      </c>
      <c r="I1753" s="2">
        <v>9</v>
      </c>
      <c r="J1753" s="2" t="s">
        <v>1616</v>
      </c>
      <c r="K1753" s="2">
        <v>1303</v>
      </c>
      <c r="L1753" s="2" t="s">
        <v>1616</v>
      </c>
      <c r="M1753" s="2" t="s">
        <v>3370</v>
      </c>
    </row>
    <row r="1754" spans="1:13" x14ac:dyDescent="0.2">
      <c r="A1754" s="2" t="s">
        <v>174</v>
      </c>
      <c r="B1754" s="2">
        <v>211976836</v>
      </c>
      <c r="C1754" s="2">
        <v>211978183</v>
      </c>
      <c r="D1754" s="2">
        <v>1348</v>
      </c>
      <c r="E1754" s="2">
        <v>25</v>
      </c>
      <c r="F1754" s="2">
        <v>0.193829495136987</v>
      </c>
      <c r="G1754" s="2">
        <v>2.8054151719081401E-2</v>
      </c>
      <c r="H1754" s="2">
        <v>0.99997724540401001</v>
      </c>
      <c r="I1754" s="2">
        <v>6</v>
      </c>
      <c r="J1754" s="2" t="s">
        <v>1617</v>
      </c>
      <c r="K1754" s="2">
        <v>240395</v>
      </c>
      <c r="L1754" s="2" t="s">
        <v>1617</v>
      </c>
      <c r="M1754" s="2" t="s">
        <v>3372</v>
      </c>
    </row>
    <row r="1755" spans="1:13" x14ac:dyDescent="0.2">
      <c r="A1755" s="2" t="s">
        <v>159</v>
      </c>
      <c r="B1755" s="2">
        <v>32246232</v>
      </c>
      <c r="C1755" s="2">
        <v>32246693</v>
      </c>
      <c r="D1755" s="2">
        <v>462</v>
      </c>
      <c r="E1755" s="2">
        <v>8</v>
      </c>
      <c r="F1755" s="2">
        <v>0.31368026213018102</v>
      </c>
      <c r="G1755" s="2">
        <v>2.80698630495692E-2</v>
      </c>
      <c r="H1755" s="2">
        <v>0.99997724540401001</v>
      </c>
      <c r="I1755" s="2">
        <v>10</v>
      </c>
      <c r="J1755" s="2" t="s">
        <v>1618</v>
      </c>
      <c r="K1755" s="2">
        <v>-5745</v>
      </c>
      <c r="L1755" s="2" t="s">
        <v>1618</v>
      </c>
      <c r="M1755" s="2" t="s">
        <v>3372</v>
      </c>
    </row>
    <row r="1756" spans="1:13" x14ac:dyDescent="0.2">
      <c r="A1756" s="2" t="s">
        <v>171</v>
      </c>
      <c r="B1756" s="2">
        <v>37971503</v>
      </c>
      <c r="C1756" s="2">
        <v>37971868</v>
      </c>
      <c r="D1756" s="2">
        <v>366</v>
      </c>
      <c r="E1756" s="2">
        <v>22</v>
      </c>
      <c r="F1756" s="2">
        <v>0.20739251263049699</v>
      </c>
      <c r="G1756" s="2">
        <v>2.8078242425829399E-2</v>
      </c>
      <c r="H1756" s="2">
        <v>0.99997724540401001</v>
      </c>
      <c r="I1756" s="2">
        <v>7</v>
      </c>
      <c r="J1756" s="2" t="s">
        <v>1619</v>
      </c>
      <c r="K1756" s="2">
        <v>4669</v>
      </c>
      <c r="L1756" s="2" t="s">
        <v>1619</v>
      </c>
      <c r="M1756" s="2" t="s">
        <v>3372</v>
      </c>
    </row>
    <row r="1757" spans="1:13" x14ac:dyDescent="0.2">
      <c r="A1757" s="2" t="s">
        <v>169</v>
      </c>
      <c r="B1757" s="2">
        <v>72540457</v>
      </c>
      <c r="C1757" s="2">
        <v>72541777</v>
      </c>
      <c r="D1757" s="2">
        <v>1321</v>
      </c>
      <c r="E1757" s="2">
        <v>10</v>
      </c>
      <c r="F1757" s="2">
        <v>-0.28816493309360502</v>
      </c>
      <c r="G1757" s="2">
        <v>2.8090811490219698E-2</v>
      </c>
      <c r="H1757" s="2">
        <v>0.99997724540401001</v>
      </c>
      <c r="I1757" s="2">
        <v>-9</v>
      </c>
      <c r="J1757" s="2" t="s">
        <v>1620</v>
      </c>
      <c r="K1757" s="2">
        <v>12761</v>
      </c>
      <c r="L1757" s="2" t="s">
        <v>1620</v>
      </c>
      <c r="M1757" s="2" t="s">
        <v>3372</v>
      </c>
    </row>
    <row r="1758" spans="1:13" x14ac:dyDescent="0.2">
      <c r="A1758" s="2" t="s">
        <v>164</v>
      </c>
      <c r="B1758" s="2">
        <v>41694616</v>
      </c>
      <c r="C1758" s="2">
        <v>41695301</v>
      </c>
      <c r="D1758" s="2">
        <v>686</v>
      </c>
      <c r="E1758" s="2">
        <v>25</v>
      </c>
      <c r="F1758" s="2">
        <v>-0.26081324676164103</v>
      </c>
      <c r="G1758" s="2">
        <v>2.8097096022414801E-2</v>
      </c>
      <c r="H1758" s="2">
        <v>0.99997724540401001</v>
      </c>
      <c r="I1758" s="2">
        <v>-8</v>
      </c>
      <c r="J1758" s="2" t="s">
        <v>1590</v>
      </c>
      <c r="K1758" s="2">
        <v>-291308</v>
      </c>
      <c r="L1758" s="2" t="s">
        <v>1621</v>
      </c>
      <c r="M1758" s="2" t="s">
        <v>3372</v>
      </c>
    </row>
    <row r="1759" spans="1:13" x14ac:dyDescent="0.2">
      <c r="A1759" s="2" t="s">
        <v>163</v>
      </c>
      <c r="B1759" s="2">
        <v>7454604</v>
      </c>
      <c r="C1759" s="2">
        <v>7455779</v>
      </c>
      <c r="D1759" s="2">
        <v>1176</v>
      </c>
      <c r="E1759" s="2">
        <v>16</v>
      </c>
      <c r="F1759" s="2">
        <v>0.21749888442184101</v>
      </c>
      <c r="G1759" s="2">
        <v>2.8098143444447402E-2</v>
      </c>
      <c r="H1759" s="2">
        <v>0.99997724540401001</v>
      </c>
      <c r="I1759" s="2">
        <v>7</v>
      </c>
      <c r="J1759" s="2" t="s">
        <v>1622</v>
      </c>
      <c r="K1759" s="2">
        <v>573931</v>
      </c>
      <c r="L1759" s="2" t="s">
        <v>1622</v>
      </c>
      <c r="M1759" s="2" t="s">
        <v>3372</v>
      </c>
    </row>
    <row r="1760" spans="1:13" x14ac:dyDescent="0.2">
      <c r="A1760" s="2" t="s">
        <v>173</v>
      </c>
      <c r="B1760" s="2">
        <v>84512689</v>
      </c>
      <c r="C1760" s="2">
        <v>84513254</v>
      </c>
      <c r="D1760" s="2">
        <v>566</v>
      </c>
      <c r="E1760" s="2">
        <v>10</v>
      </c>
      <c r="F1760" s="2">
        <v>0.313437356141335</v>
      </c>
      <c r="G1760" s="2">
        <v>2.8098143444447402E-2</v>
      </c>
      <c r="H1760" s="2">
        <v>0.99997724540401001</v>
      </c>
      <c r="I1760" s="2">
        <v>10</v>
      </c>
      <c r="J1760" s="2" t="s">
        <v>1623</v>
      </c>
      <c r="K1760" s="2">
        <v>29859</v>
      </c>
      <c r="L1760" s="2" t="s">
        <v>1623</v>
      </c>
      <c r="M1760" s="2" t="s">
        <v>3370</v>
      </c>
    </row>
    <row r="1761" spans="1:13" x14ac:dyDescent="0.2">
      <c r="A1761" s="2" t="s">
        <v>165</v>
      </c>
      <c r="B1761" s="2">
        <v>72572712</v>
      </c>
      <c r="C1761" s="2">
        <v>72574158</v>
      </c>
      <c r="D1761" s="2">
        <v>1447</v>
      </c>
      <c r="E1761" s="2">
        <v>32</v>
      </c>
      <c r="F1761" s="2">
        <v>0.19228173126864301</v>
      </c>
      <c r="G1761" s="2">
        <v>2.8122234151195399E-2</v>
      </c>
      <c r="H1761" s="2">
        <v>0.99997724540401001</v>
      </c>
      <c r="I1761" s="2">
        <v>6</v>
      </c>
      <c r="J1761" s="2" t="s">
        <v>4375</v>
      </c>
      <c r="K1761" s="2">
        <v>-27638</v>
      </c>
      <c r="L1761" s="2" t="s">
        <v>1624</v>
      </c>
      <c r="M1761" s="2" t="s">
        <v>3372</v>
      </c>
    </row>
    <row r="1762" spans="1:13" x14ac:dyDescent="0.2">
      <c r="A1762" s="2" t="s">
        <v>178</v>
      </c>
      <c r="B1762" s="2">
        <v>66000300</v>
      </c>
      <c r="C1762" s="2">
        <v>66000864</v>
      </c>
      <c r="D1762" s="2">
        <v>565</v>
      </c>
      <c r="E1762" s="2">
        <v>6</v>
      </c>
      <c r="F1762" s="2">
        <v>0.31410134720138999</v>
      </c>
      <c r="G1762" s="2">
        <v>2.8130613527455599E-2</v>
      </c>
      <c r="H1762" s="2">
        <v>0.99997724540401001</v>
      </c>
      <c r="I1762" s="2">
        <v>10</v>
      </c>
      <c r="J1762" s="2"/>
      <c r="K1762" s="2">
        <v>-52710</v>
      </c>
      <c r="L1762" s="2" t="s">
        <v>1625</v>
      </c>
      <c r="M1762" s="2" t="s">
        <v>3372</v>
      </c>
    </row>
    <row r="1763" spans="1:13" x14ac:dyDescent="0.2">
      <c r="A1763" s="2" t="s">
        <v>167</v>
      </c>
      <c r="B1763" s="2">
        <v>128967818</v>
      </c>
      <c r="C1763" s="2">
        <v>128968136</v>
      </c>
      <c r="D1763" s="2">
        <v>319</v>
      </c>
      <c r="E1763" s="2">
        <v>7</v>
      </c>
      <c r="F1763" s="2">
        <v>0.28820882636623002</v>
      </c>
      <c r="G1763" s="2">
        <v>2.8142135169813301E-2</v>
      </c>
      <c r="H1763" s="2">
        <v>0.99997724540401001</v>
      </c>
      <c r="I1763" s="2">
        <v>9</v>
      </c>
      <c r="J1763" s="2"/>
      <c r="K1763" s="2">
        <v>211602</v>
      </c>
      <c r="L1763" s="2" t="s">
        <v>1626</v>
      </c>
      <c r="M1763" s="2" t="s">
        <v>3370</v>
      </c>
    </row>
    <row r="1764" spans="1:13" x14ac:dyDescent="0.2">
      <c r="A1764" s="2" t="s">
        <v>173</v>
      </c>
      <c r="B1764" s="2">
        <v>3884157</v>
      </c>
      <c r="C1764" s="2">
        <v>3886792</v>
      </c>
      <c r="D1764" s="2">
        <v>2636</v>
      </c>
      <c r="E1764" s="2">
        <v>72</v>
      </c>
      <c r="F1764" s="2">
        <v>0.21393764030858101</v>
      </c>
      <c r="G1764" s="2">
        <v>2.8191364005341901E-2</v>
      </c>
      <c r="H1764" s="2">
        <v>0.99997724540401001</v>
      </c>
      <c r="I1764" s="2">
        <v>7</v>
      </c>
      <c r="J1764" s="2" t="s">
        <v>1435</v>
      </c>
      <c r="K1764" s="2">
        <v>29745</v>
      </c>
      <c r="L1764" s="2" t="s">
        <v>1435</v>
      </c>
      <c r="M1764" s="2" t="s">
        <v>3372</v>
      </c>
    </row>
    <row r="1765" spans="1:13" x14ac:dyDescent="0.2">
      <c r="A1765" s="2" t="s">
        <v>159</v>
      </c>
      <c r="B1765" s="2">
        <v>51887878</v>
      </c>
      <c r="C1765" s="2">
        <v>51888226</v>
      </c>
      <c r="D1765" s="2">
        <v>349</v>
      </c>
      <c r="E1765" s="2">
        <v>27</v>
      </c>
      <c r="F1765" s="2">
        <v>0.166585130470291</v>
      </c>
      <c r="G1765" s="2">
        <v>2.8218596978187401E-2</v>
      </c>
      <c r="H1765" s="2">
        <v>0.99997724540401001</v>
      </c>
      <c r="I1765" s="2">
        <v>5</v>
      </c>
      <c r="J1765" s="2" t="s">
        <v>1627</v>
      </c>
      <c r="K1765" s="2">
        <v>6398</v>
      </c>
      <c r="L1765" s="2" t="s">
        <v>1627</v>
      </c>
      <c r="M1765" s="2" t="s">
        <v>3371</v>
      </c>
    </row>
    <row r="1766" spans="1:13" x14ac:dyDescent="0.2">
      <c r="A1766" s="2" t="s">
        <v>161</v>
      </c>
      <c r="B1766" s="2">
        <v>154316819</v>
      </c>
      <c r="C1766" s="2">
        <v>154318041</v>
      </c>
      <c r="D1766" s="2">
        <v>1223</v>
      </c>
      <c r="E1766" s="2">
        <v>12</v>
      </c>
      <c r="F1766" s="2">
        <v>0.411510364176084</v>
      </c>
      <c r="G1766" s="2">
        <v>2.8229071198512701E-2</v>
      </c>
      <c r="H1766" s="2">
        <v>0.99997724540401001</v>
      </c>
      <c r="I1766" s="2">
        <v>13</v>
      </c>
      <c r="J1766" s="2" t="s">
        <v>1628</v>
      </c>
      <c r="K1766" s="2">
        <v>57762</v>
      </c>
      <c r="L1766" s="2" t="s">
        <v>1628</v>
      </c>
      <c r="M1766" s="2" t="s">
        <v>3372</v>
      </c>
    </row>
    <row r="1767" spans="1:13" x14ac:dyDescent="0.2">
      <c r="A1767" s="2" t="s">
        <v>166</v>
      </c>
      <c r="B1767" s="2">
        <v>145959297</v>
      </c>
      <c r="C1767" s="2">
        <v>145960846</v>
      </c>
      <c r="D1767" s="2">
        <v>1550</v>
      </c>
      <c r="E1767" s="2">
        <v>11</v>
      </c>
      <c r="F1767" s="2">
        <v>0.261748365832628</v>
      </c>
      <c r="G1767" s="2">
        <v>2.82322134646102E-2</v>
      </c>
      <c r="H1767" s="2">
        <v>0.99997724540401001</v>
      </c>
      <c r="I1767" s="2">
        <v>8</v>
      </c>
      <c r="J1767" s="2"/>
      <c r="K1767" s="2">
        <v>871713</v>
      </c>
      <c r="L1767" s="2" t="s">
        <v>1629</v>
      </c>
      <c r="M1767" s="2" t="s">
        <v>3372</v>
      </c>
    </row>
    <row r="1768" spans="1:13" x14ac:dyDescent="0.2">
      <c r="A1768" s="2" t="s">
        <v>171</v>
      </c>
      <c r="B1768" s="2">
        <v>105829207</v>
      </c>
      <c r="C1768" s="2">
        <v>105830223</v>
      </c>
      <c r="D1768" s="2">
        <v>1017</v>
      </c>
      <c r="E1768" s="2">
        <v>10</v>
      </c>
      <c r="F1768" s="2">
        <v>0.23335806274956</v>
      </c>
      <c r="G1768" s="2">
        <v>2.8267825813716001E-2</v>
      </c>
      <c r="H1768" s="2">
        <v>0.99997724540401001</v>
      </c>
      <c r="I1768" s="2">
        <v>7</v>
      </c>
      <c r="J1768" s="2"/>
      <c r="K1768" s="2">
        <v>-653668</v>
      </c>
      <c r="L1768" s="2" t="s">
        <v>1630</v>
      </c>
      <c r="M1768" s="2" t="s">
        <v>3372</v>
      </c>
    </row>
    <row r="1769" spans="1:13" x14ac:dyDescent="0.2">
      <c r="A1769" s="2" t="s">
        <v>166</v>
      </c>
      <c r="B1769" s="2">
        <v>142154013</v>
      </c>
      <c r="C1769" s="2">
        <v>142155524</v>
      </c>
      <c r="D1769" s="2">
        <v>1512</v>
      </c>
      <c r="E1769" s="2">
        <v>11</v>
      </c>
      <c r="F1769" s="2">
        <v>0.259976021050843</v>
      </c>
      <c r="G1769" s="2">
        <v>2.8269920657781E-2</v>
      </c>
      <c r="H1769" s="2">
        <v>0.99997724540401001</v>
      </c>
      <c r="I1769" s="2">
        <v>8</v>
      </c>
      <c r="J1769" s="2"/>
      <c r="K1769" s="2">
        <v>188023</v>
      </c>
      <c r="L1769" s="2" t="s">
        <v>1017</v>
      </c>
      <c r="M1769" s="2" t="s">
        <v>3372</v>
      </c>
    </row>
    <row r="1770" spans="1:13" x14ac:dyDescent="0.2">
      <c r="A1770" s="2" t="s">
        <v>173</v>
      </c>
      <c r="B1770" s="2">
        <v>59580067</v>
      </c>
      <c r="C1770" s="2">
        <v>59584973</v>
      </c>
      <c r="D1770" s="2">
        <v>4907</v>
      </c>
      <c r="E1770" s="2">
        <v>19</v>
      </c>
      <c r="F1770" s="2">
        <v>0.20245029873688999</v>
      </c>
      <c r="G1770" s="2">
        <v>2.8289821676398999E-2</v>
      </c>
      <c r="H1770" s="2">
        <v>0.99997724540401001</v>
      </c>
      <c r="I1770" s="2">
        <v>6</v>
      </c>
      <c r="J1770" s="2" t="s">
        <v>4376</v>
      </c>
      <c r="K1770" s="2">
        <v>-265262</v>
      </c>
      <c r="L1770" s="2" t="s">
        <v>992</v>
      </c>
      <c r="M1770" s="2" t="s">
        <v>3372</v>
      </c>
    </row>
    <row r="1771" spans="1:13" x14ac:dyDescent="0.2">
      <c r="A1771" s="2" t="s">
        <v>175</v>
      </c>
      <c r="B1771" s="2">
        <v>9102693</v>
      </c>
      <c r="C1771" s="2">
        <v>9103576</v>
      </c>
      <c r="D1771" s="2">
        <v>884</v>
      </c>
      <c r="E1771" s="2">
        <v>17</v>
      </c>
      <c r="F1771" s="2">
        <v>0.231711791212589</v>
      </c>
      <c r="G1771" s="2">
        <v>2.8301343318756701E-2</v>
      </c>
      <c r="H1771" s="2">
        <v>0.99997724540401001</v>
      </c>
      <c r="I1771" s="2">
        <v>7</v>
      </c>
      <c r="J1771" s="2" t="s">
        <v>4377</v>
      </c>
      <c r="K1771" s="2">
        <v>34957</v>
      </c>
      <c r="L1771" s="2" t="s">
        <v>1488</v>
      </c>
      <c r="M1771" s="2" t="s">
        <v>3369</v>
      </c>
    </row>
    <row r="1772" spans="1:13" x14ac:dyDescent="0.2">
      <c r="A1772" s="2" t="s">
        <v>173</v>
      </c>
      <c r="B1772" s="2">
        <v>89884087</v>
      </c>
      <c r="C1772" s="2">
        <v>89884176</v>
      </c>
      <c r="D1772" s="2">
        <v>90</v>
      </c>
      <c r="E1772" s="2">
        <v>5</v>
      </c>
      <c r="F1772" s="2">
        <v>-0.37830940774713401</v>
      </c>
      <c r="G1772" s="2">
        <v>2.8304485584854301E-2</v>
      </c>
      <c r="H1772" s="2">
        <v>0.99997724540401001</v>
      </c>
      <c r="I1772" s="2">
        <v>-12</v>
      </c>
      <c r="J1772" s="2" t="s">
        <v>1389</v>
      </c>
      <c r="K1772" s="2">
        <v>-40667</v>
      </c>
      <c r="L1772" s="2" t="s">
        <v>1389</v>
      </c>
      <c r="M1772" s="2" t="s">
        <v>3372</v>
      </c>
    </row>
    <row r="1773" spans="1:13" x14ac:dyDescent="0.2">
      <c r="A1773" s="2" t="s">
        <v>163</v>
      </c>
      <c r="B1773" s="2">
        <v>121759319</v>
      </c>
      <c r="C1773" s="2">
        <v>121759646</v>
      </c>
      <c r="D1773" s="2">
        <v>328</v>
      </c>
      <c r="E1773" s="2">
        <v>5</v>
      </c>
      <c r="F1773" s="2">
        <v>0.415186669524788</v>
      </c>
      <c r="G1773" s="2">
        <v>2.83191494933096E-2</v>
      </c>
      <c r="H1773" s="2">
        <v>0.99997724540401001</v>
      </c>
      <c r="I1773" s="2">
        <v>13</v>
      </c>
      <c r="J1773" s="2" t="s">
        <v>4378</v>
      </c>
      <c r="K1773" s="2">
        <v>1142</v>
      </c>
      <c r="L1773" s="2" t="s">
        <v>1631</v>
      </c>
      <c r="M1773" s="2" t="s">
        <v>3372</v>
      </c>
    </row>
    <row r="1774" spans="1:13" x14ac:dyDescent="0.2">
      <c r="A1774" s="2" t="s">
        <v>169</v>
      </c>
      <c r="B1774" s="2">
        <v>92884600</v>
      </c>
      <c r="C1774" s="2">
        <v>92885696</v>
      </c>
      <c r="D1774" s="2">
        <v>1097</v>
      </c>
      <c r="E1774" s="2">
        <v>12</v>
      </c>
      <c r="F1774" s="2">
        <v>-0.33085135901851997</v>
      </c>
      <c r="G1774" s="2">
        <v>2.83201969153421E-2</v>
      </c>
      <c r="H1774" s="2">
        <v>0.99997724540401001</v>
      </c>
      <c r="I1774" s="2">
        <v>-11</v>
      </c>
      <c r="J1774" s="2" t="s">
        <v>1632</v>
      </c>
      <c r="K1774" s="2">
        <v>12746</v>
      </c>
      <c r="L1774" s="2" t="s">
        <v>1632</v>
      </c>
      <c r="M1774" s="2" t="s">
        <v>3372</v>
      </c>
    </row>
    <row r="1775" spans="1:13" x14ac:dyDescent="0.2">
      <c r="A1775" s="2" t="s">
        <v>172</v>
      </c>
      <c r="B1775" s="2">
        <v>144892256</v>
      </c>
      <c r="C1775" s="2">
        <v>144893054</v>
      </c>
      <c r="D1775" s="2">
        <v>799</v>
      </c>
      <c r="E1775" s="2">
        <v>34</v>
      </c>
      <c r="F1775" s="2">
        <v>0.25978506956220998</v>
      </c>
      <c r="G1775" s="2">
        <v>2.83495247322527E-2</v>
      </c>
      <c r="H1775" s="2">
        <v>0.99997724540401001</v>
      </c>
      <c r="I1775" s="2">
        <v>8</v>
      </c>
      <c r="J1775" s="2" t="s">
        <v>1633</v>
      </c>
      <c r="K1775" s="2">
        <v>26962</v>
      </c>
      <c r="L1775" s="2" t="s">
        <v>1633</v>
      </c>
      <c r="M1775" s="2" t="s">
        <v>3370</v>
      </c>
    </row>
    <row r="1776" spans="1:13" x14ac:dyDescent="0.2">
      <c r="A1776" s="2" t="s">
        <v>158</v>
      </c>
      <c r="B1776" s="2">
        <v>106547743</v>
      </c>
      <c r="C1776" s="2">
        <v>106548842</v>
      </c>
      <c r="D1776" s="2">
        <v>1100</v>
      </c>
      <c r="E1776" s="2">
        <v>5</v>
      </c>
      <c r="F1776" s="2">
        <v>0.33119348806063698</v>
      </c>
      <c r="G1776" s="2">
        <v>2.83589515305454E-2</v>
      </c>
      <c r="H1776" s="2">
        <v>0.99997724540401001</v>
      </c>
      <c r="I1776" s="2">
        <v>11</v>
      </c>
      <c r="J1776" s="2"/>
      <c r="K1776" s="2">
        <v>31396</v>
      </c>
      <c r="L1776" s="2" t="s">
        <v>1634</v>
      </c>
      <c r="M1776" s="2" t="s">
        <v>3372</v>
      </c>
    </row>
    <row r="1777" spans="1:13" x14ac:dyDescent="0.2">
      <c r="A1777" s="2" t="s">
        <v>167</v>
      </c>
      <c r="B1777" s="2">
        <v>66045498</v>
      </c>
      <c r="C1777" s="2">
        <v>66046231</v>
      </c>
      <c r="D1777" s="2">
        <v>734</v>
      </c>
      <c r="E1777" s="2">
        <v>18</v>
      </c>
      <c r="F1777" s="2">
        <v>0.30851040059531498</v>
      </c>
      <c r="G1777" s="2">
        <v>2.8363141218675499E-2</v>
      </c>
      <c r="H1777" s="2">
        <v>0.99997724540401001</v>
      </c>
      <c r="I1777" s="2">
        <v>10</v>
      </c>
      <c r="J1777" s="2" t="s">
        <v>3913</v>
      </c>
      <c r="K1777" s="2">
        <v>289033</v>
      </c>
      <c r="L1777" s="2" t="s">
        <v>1635</v>
      </c>
      <c r="M1777" s="2" t="s">
        <v>3372</v>
      </c>
    </row>
    <row r="1778" spans="1:13" x14ac:dyDescent="0.2">
      <c r="A1778" s="2" t="s">
        <v>162</v>
      </c>
      <c r="B1778" s="2">
        <v>4582242</v>
      </c>
      <c r="C1778" s="2">
        <v>4583068</v>
      </c>
      <c r="D1778" s="2">
        <v>827</v>
      </c>
      <c r="E1778" s="2">
        <v>9</v>
      </c>
      <c r="F1778" s="2">
        <v>0.33892844810129102</v>
      </c>
      <c r="G1778" s="2">
        <v>2.8366283484773099E-2</v>
      </c>
      <c r="H1778" s="2">
        <v>0.99997724540401001</v>
      </c>
      <c r="I1778" s="2">
        <v>11</v>
      </c>
      <c r="J1778" s="2" t="s">
        <v>1636</v>
      </c>
      <c r="K1778" s="2">
        <v>23559</v>
      </c>
      <c r="L1778" s="2" t="s">
        <v>1636</v>
      </c>
      <c r="M1778" s="2" t="s">
        <v>3370</v>
      </c>
    </row>
    <row r="1779" spans="1:13" x14ac:dyDescent="0.2">
      <c r="A1779" s="2" t="s">
        <v>166</v>
      </c>
      <c r="B1779" s="2">
        <v>86191537</v>
      </c>
      <c r="C1779" s="2">
        <v>86191798</v>
      </c>
      <c r="D1779" s="2">
        <v>262</v>
      </c>
      <c r="E1779" s="2">
        <v>9</v>
      </c>
      <c r="F1779" s="2">
        <v>-0.37740308377917497</v>
      </c>
      <c r="G1779" s="2">
        <v>2.8390374191521101E-2</v>
      </c>
      <c r="H1779" s="2">
        <v>0.99997724540401001</v>
      </c>
      <c r="I1779" s="2">
        <v>-12</v>
      </c>
      <c r="J1779" s="2" t="s">
        <v>3440</v>
      </c>
      <c r="K1779" s="2">
        <v>11069</v>
      </c>
      <c r="M1779" s="2" t="s">
        <v>3372</v>
      </c>
    </row>
    <row r="1780" spans="1:13" x14ac:dyDescent="0.2">
      <c r="A1780" s="2" t="s">
        <v>171</v>
      </c>
      <c r="B1780" s="2">
        <v>181991134</v>
      </c>
      <c r="C1780" s="2">
        <v>181991602</v>
      </c>
      <c r="D1780" s="2">
        <v>469</v>
      </c>
      <c r="E1780" s="2">
        <v>9</v>
      </c>
      <c r="F1780" s="2">
        <v>-0.38350674498853399</v>
      </c>
      <c r="G1780" s="2">
        <v>2.83935164576187E-2</v>
      </c>
      <c r="H1780" s="2">
        <v>0.99997724540401001</v>
      </c>
      <c r="I1780" s="2">
        <v>-12</v>
      </c>
      <c r="J1780" s="2" t="s">
        <v>3441</v>
      </c>
      <c r="K1780" s="2">
        <v>-180607</v>
      </c>
      <c r="L1780" s="2" t="s">
        <v>1637</v>
      </c>
      <c r="M1780" s="2" t="s">
        <v>3372</v>
      </c>
    </row>
    <row r="1781" spans="1:13" x14ac:dyDescent="0.2">
      <c r="A1781" s="2" t="s">
        <v>169</v>
      </c>
      <c r="B1781" s="2">
        <v>87884115</v>
      </c>
      <c r="C1781" s="2">
        <v>87885948</v>
      </c>
      <c r="D1781" s="2">
        <v>1834</v>
      </c>
      <c r="E1781" s="2">
        <v>12</v>
      </c>
      <c r="F1781" s="2">
        <v>0.28511157549627902</v>
      </c>
      <c r="G1781" s="2">
        <v>2.8406085522009E-2</v>
      </c>
      <c r="H1781" s="2">
        <v>0.99997724540401001</v>
      </c>
      <c r="I1781" s="2">
        <v>9</v>
      </c>
      <c r="J1781" s="2" t="s">
        <v>354</v>
      </c>
      <c r="K1781" s="2">
        <v>-162732</v>
      </c>
      <c r="L1781" s="2" t="s">
        <v>1638</v>
      </c>
      <c r="M1781" s="2" t="s">
        <v>3372</v>
      </c>
    </row>
    <row r="1782" spans="1:13" x14ac:dyDescent="0.2">
      <c r="A1782" s="2" t="s">
        <v>177</v>
      </c>
      <c r="B1782" s="2">
        <v>40000534</v>
      </c>
      <c r="C1782" s="2">
        <v>40001605</v>
      </c>
      <c r="D1782" s="2">
        <v>1072</v>
      </c>
      <c r="E1782" s="2">
        <v>16</v>
      </c>
      <c r="F1782" s="2">
        <v>0.38954070383767597</v>
      </c>
      <c r="G1782" s="2">
        <v>2.8420749430464302E-2</v>
      </c>
      <c r="H1782" s="2">
        <v>0.99997724540401001</v>
      </c>
      <c r="I1782" s="2">
        <v>12</v>
      </c>
      <c r="J1782" s="2" t="s">
        <v>1639</v>
      </c>
      <c r="K1782" s="2">
        <v>63680</v>
      </c>
      <c r="L1782" s="2" t="s">
        <v>1639</v>
      </c>
      <c r="M1782" s="2" t="s">
        <v>3372</v>
      </c>
    </row>
    <row r="1783" spans="1:13" x14ac:dyDescent="0.2">
      <c r="A1783" s="2" t="s">
        <v>167</v>
      </c>
      <c r="B1783" s="2">
        <v>124153388</v>
      </c>
      <c r="C1783" s="2">
        <v>124154482</v>
      </c>
      <c r="D1783" s="2">
        <v>1095</v>
      </c>
      <c r="E1783" s="2">
        <v>11</v>
      </c>
      <c r="F1783" s="2">
        <v>0.27951841398829202</v>
      </c>
      <c r="G1783" s="2">
        <v>2.84448401372123E-2</v>
      </c>
      <c r="H1783" s="2">
        <v>0.99997724540401001</v>
      </c>
      <c r="I1783" s="2">
        <v>9</v>
      </c>
      <c r="J1783" s="2" t="s">
        <v>583</v>
      </c>
      <c r="K1783" s="2">
        <v>40399</v>
      </c>
      <c r="L1783" s="2" t="s">
        <v>1640</v>
      </c>
      <c r="M1783" s="2" t="s">
        <v>3372</v>
      </c>
    </row>
    <row r="1784" spans="1:13" x14ac:dyDescent="0.2">
      <c r="A1784" s="2" t="s">
        <v>159</v>
      </c>
      <c r="B1784" s="2">
        <v>125108104</v>
      </c>
      <c r="C1784" s="2">
        <v>125108170</v>
      </c>
      <c r="D1784" s="2">
        <v>67</v>
      </c>
      <c r="E1784" s="2">
        <v>6</v>
      </c>
      <c r="F1784" s="2">
        <v>0.29296921151138799</v>
      </c>
      <c r="G1784" s="2">
        <v>2.8453219513472499E-2</v>
      </c>
      <c r="H1784" s="2">
        <v>0.99997724540401001</v>
      </c>
      <c r="I1784" s="2">
        <v>9</v>
      </c>
      <c r="J1784" s="2" t="s">
        <v>190</v>
      </c>
      <c r="K1784" s="2">
        <v>36180</v>
      </c>
      <c r="L1784" s="2" t="s">
        <v>190</v>
      </c>
      <c r="M1784" s="2" t="s">
        <v>3369</v>
      </c>
    </row>
    <row r="1785" spans="1:13" x14ac:dyDescent="0.2">
      <c r="A1785" s="2" t="s">
        <v>177</v>
      </c>
      <c r="B1785" s="2">
        <v>70491978</v>
      </c>
      <c r="C1785" s="2">
        <v>70492700</v>
      </c>
      <c r="D1785" s="2">
        <v>723</v>
      </c>
      <c r="E1785" s="2">
        <v>11</v>
      </c>
      <c r="F1785" s="2">
        <v>0.314510692021719</v>
      </c>
      <c r="G1785" s="2">
        <v>2.84856895964807E-2</v>
      </c>
      <c r="H1785" s="2">
        <v>0.99997724540401001</v>
      </c>
      <c r="I1785" s="2">
        <v>10</v>
      </c>
      <c r="J1785" s="2"/>
      <c r="K1785" s="2">
        <v>-30298</v>
      </c>
      <c r="L1785" s="2" t="s">
        <v>1641</v>
      </c>
      <c r="M1785" s="2" t="s">
        <v>3372</v>
      </c>
    </row>
    <row r="1786" spans="1:13" x14ac:dyDescent="0.2">
      <c r="A1786" s="2" t="s">
        <v>169</v>
      </c>
      <c r="B1786" s="2">
        <v>638900</v>
      </c>
      <c r="C1786" s="2">
        <v>639986</v>
      </c>
      <c r="D1786" s="2">
        <v>1087</v>
      </c>
      <c r="E1786" s="2">
        <v>37</v>
      </c>
      <c r="F1786" s="2">
        <v>0.24102028668885001</v>
      </c>
      <c r="G1786" s="2">
        <v>2.8493021550708299E-2</v>
      </c>
      <c r="H1786" s="2">
        <v>0.99997724540401001</v>
      </c>
      <c r="I1786" s="2">
        <v>8</v>
      </c>
      <c r="J1786" s="2" t="s">
        <v>1581</v>
      </c>
      <c r="K1786" s="2">
        <v>-30201</v>
      </c>
      <c r="L1786" s="2" t="s">
        <v>1581</v>
      </c>
      <c r="M1786" s="2" t="s">
        <v>3369</v>
      </c>
    </row>
    <row r="1787" spans="1:13" x14ac:dyDescent="0.2">
      <c r="A1787" s="2" t="s">
        <v>170</v>
      </c>
      <c r="B1787" s="2">
        <v>63598118</v>
      </c>
      <c r="C1787" s="2">
        <v>63599119</v>
      </c>
      <c r="D1787" s="2">
        <v>1002</v>
      </c>
      <c r="E1787" s="2">
        <v>12</v>
      </c>
      <c r="F1787" s="2">
        <v>0.29673352919574197</v>
      </c>
      <c r="G1787" s="2">
        <v>2.8494068972740799E-2</v>
      </c>
      <c r="H1787" s="2">
        <v>0.99997724540401001</v>
      </c>
      <c r="I1787" s="2">
        <v>9</v>
      </c>
      <c r="J1787" s="2" t="s">
        <v>4379</v>
      </c>
      <c r="K1787" s="2">
        <v>186487</v>
      </c>
      <c r="L1787" s="2" t="s">
        <v>1642</v>
      </c>
      <c r="M1787" s="2" t="s">
        <v>3370</v>
      </c>
    </row>
    <row r="1788" spans="1:13" x14ac:dyDescent="0.2">
      <c r="A1788" s="2" t="s">
        <v>174</v>
      </c>
      <c r="B1788" s="2">
        <v>4270088</v>
      </c>
      <c r="C1788" s="2">
        <v>4270223</v>
      </c>
      <c r="D1788" s="2">
        <v>136</v>
      </c>
      <c r="E1788" s="2">
        <v>7</v>
      </c>
      <c r="F1788" s="2">
        <v>0.35522938331252202</v>
      </c>
      <c r="G1788" s="2">
        <v>2.85202545235539E-2</v>
      </c>
      <c r="H1788" s="2">
        <v>0.99997724540401001</v>
      </c>
      <c r="I1788" s="2">
        <v>11</v>
      </c>
      <c r="J1788" s="2" t="s">
        <v>1643</v>
      </c>
      <c r="K1788" s="2">
        <v>-6810</v>
      </c>
      <c r="L1788" s="2" t="s">
        <v>1643</v>
      </c>
      <c r="M1788" s="2" t="s">
        <v>3372</v>
      </c>
    </row>
    <row r="1789" spans="1:13" x14ac:dyDescent="0.2">
      <c r="A1789" s="2" t="s">
        <v>173</v>
      </c>
      <c r="B1789" s="2">
        <v>10784499</v>
      </c>
      <c r="C1789" s="2">
        <v>10785474</v>
      </c>
      <c r="D1789" s="2">
        <v>976</v>
      </c>
      <c r="E1789" s="2">
        <v>30</v>
      </c>
      <c r="F1789" s="2">
        <v>0.25002265214650898</v>
      </c>
      <c r="G1789" s="2">
        <v>2.8525491633716499E-2</v>
      </c>
      <c r="H1789" s="2">
        <v>0.99997724540401001</v>
      </c>
      <c r="I1789" s="2">
        <v>8</v>
      </c>
      <c r="J1789" s="2" t="s">
        <v>1550</v>
      </c>
      <c r="K1789" s="2">
        <v>35944</v>
      </c>
      <c r="L1789" s="2" t="s">
        <v>1550</v>
      </c>
      <c r="M1789" s="2" t="s">
        <v>3372</v>
      </c>
    </row>
    <row r="1790" spans="1:13" x14ac:dyDescent="0.2">
      <c r="A1790" s="2" t="s">
        <v>178</v>
      </c>
      <c r="B1790" s="2">
        <v>19703725</v>
      </c>
      <c r="C1790" s="2">
        <v>19704727</v>
      </c>
      <c r="D1790" s="2">
        <v>1003</v>
      </c>
      <c r="E1790" s="2">
        <v>16</v>
      </c>
      <c r="F1790" s="2">
        <v>0.24583483557083499</v>
      </c>
      <c r="G1790" s="2">
        <v>2.8552724606562101E-2</v>
      </c>
      <c r="H1790" s="2">
        <v>0.99997724540401001</v>
      </c>
      <c r="I1790" s="2">
        <v>8</v>
      </c>
      <c r="J1790" s="2" t="s">
        <v>1644</v>
      </c>
      <c r="K1790" s="2">
        <v>99256</v>
      </c>
      <c r="L1790" s="2" t="s">
        <v>1644</v>
      </c>
      <c r="M1790" s="2" t="s">
        <v>3372</v>
      </c>
    </row>
    <row r="1791" spans="1:13" x14ac:dyDescent="0.2">
      <c r="A1791" s="2" t="s">
        <v>167</v>
      </c>
      <c r="B1791" s="2">
        <v>133099128</v>
      </c>
      <c r="C1791" s="2">
        <v>133099594</v>
      </c>
      <c r="D1791" s="2">
        <v>467</v>
      </c>
      <c r="E1791" s="2">
        <v>19</v>
      </c>
      <c r="F1791" s="2">
        <v>0.24001868362077899</v>
      </c>
      <c r="G1791" s="2">
        <v>2.85579617167247E-2</v>
      </c>
      <c r="H1791" s="2">
        <v>0.99997724540401001</v>
      </c>
      <c r="I1791" s="2">
        <v>8</v>
      </c>
      <c r="J1791" s="2" t="s">
        <v>1645</v>
      </c>
      <c r="K1791" s="2">
        <v>89581</v>
      </c>
      <c r="L1791" s="2" t="s">
        <v>1645</v>
      </c>
      <c r="M1791" s="2" t="s">
        <v>3372</v>
      </c>
    </row>
    <row r="1792" spans="1:13" x14ac:dyDescent="0.2">
      <c r="A1792" s="2" t="s">
        <v>161</v>
      </c>
      <c r="B1792" s="2">
        <v>124340158</v>
      </c>
      <c r="C1792" s="2">
        <v>124340771</v>
      </c>
      <c r="D1792" s="2">
        <v>614</v>
      </c>
      <c r="E1792" s="2">
        <v>8</v>
      </c>
      <c r="F1792" s="2">
        <v>0.32166246049303499</v>
      </c>
      <c r="G1792" s="2">
        <v>2.8576815313310099E-2</v>
      </c>
      <c r="H1792" s="2">
        <v>0.99997724540401001</v>
      </c>
      <c r="I1792" s="2">
        <v>10</v>
      </c>
      <c r="J1792" s="2" t="s">
        <v>4380</v>
      </c>
      <c r="K1792" s="2">
        <v>68867</v>
      </c>
      <c r="L1792" s="2" t="s">
        <v>1646</v>
      </c>
      <c r="M1792" s="2" t="s">
        <v>3372</v>
      </c>
    </row>
    <row r="1793" spans="1:13" x14ac:dyDescent="0.2">
      <c r="A1793" s="2" t="s">
        <v>167</v>
      </c>
      <c r="B1793" s="2">
        <v>26660635</v>
      </c>
      <c r="C1793" s="2">
        <v>26661537</v>
      </c>
      <c r="D1793" s="2">
        <v>903</v>
      </c>
      <c r="E1793" s="2">
        <v>6</v>
      </c>
      <c r="F1793" s="2">
        <v>0.46487342627495498</v>
      </c>
      <c r="G1793" s="2">
        <v>2.8578910157375199E-2</v>
      </c>
      <c r="H1793" s="2">
        <v>0.99997724540401001</v>
      </c>
      <c r="I1793" s="2">
        <v>15</v>
      </c>
      <c r="J1793" s="2" t="s">
        <v>4381</v>
      </c>
      <c r="K1793" s="2">
        <v>-299523</v>
      </c>
      <c r="L1793" s="2" t="s">
        <v>1647</v>
      </c>
      <c r="M1793" s="2" t="s">
        <v>3372</v>
      </c>
    </row>
    <row r="1794" spans="1:13" x14ac:dyDescent="0.2">
      <c r="A1794" s="2" t="s">
        <v>158</v>
      </c>
      <c r="B1794" s="2">
        <v>128454635</v>
      </c>
      <c r="C1794" s="2">
        <v>128454964</v>
      </c>
      <c r="D1794" s="2">
        <v>330</v>
      </c>
      <c r="E1794" s="2">
        <v>34</v>
      </c>
      <c r="F1794" s="2">
        <v>-0.275262948875799</v>
      </c>
      <c r="G1794" s="2">
        <v>2.8589384377700401E-2</v>
      </c>
      <c r="H1794" s="2">
        <v>0.99997724540401001</v>
      </c>
      <c r="I1794" s="2">
        <v>-9</v>
      </c>
      <c r="J1794" s="2" t="s">
        <v>3442</v>
      </c>
      <c r="K1794" s="2">
        <v>981</v>
      </c>
      <c r="L1794" s="2" t="s">
        <v>1648</v>
      </c>
      <c r="M1794" s="2" t="s">
        <v>3371</v>
      </c>
    </row>
    <row r="1795" spans="1:13" x14ac:dyDescent="0.2">
      <c r="A1795" s="2" t="s">
        <v>166</v>
      </c>
      <c r="B1795" s="2">
        <v>116415750</v>
      </c>
      <c r="C1795" s="2">
        <v>116416207</v>
      </c>
      <c r="D1795" s="2">
        <v>458</v>
      </c>
      <c r="E1795" s="2">
        <v>9</v>
      </c>
      <c r="F1795" s="2">
        <v>0.29683773318957402</v>
      </c>
      <c r="G1795" s="2">
        <v>2.8614522506480899E-2</v>
      </c>
      <c r="H1795" s="2">
        <v>0.99997724540401001</v>
      </c>
      <c r="I1795" s="2">
        <v>9</v>
      </c>
      <c r="J1795" s="2" t="s">
        <v>1649</v>
      </c>
      <c r="K1795" s="2">
        <v>-77194</v>
      </c>
      <c r="L1795" s="2" t="s">
        <v>1649</v>
      </c>
      <c r="M1795" s="2" t="s">
        <v>3372</v>
      </c>
    </row>
    <row r="1796" spans="1:13" x14ac:dyDescent="0.2">
      <c r="A1796" s="2" t="s">
        <v>159</v>
      </c>
      <c r="B1796" s="2">
        <v>125089166</v>
      </c>
      <c r="C1796" s="2">
        <v>125089891</v>
      </c>
      <c r="D1796" s="2">
        <v>726</v>
      </c>
      <c r="E1796" s="2">
        <v>13</v>
      </c>
      <c r="F1796" s="2">
        <v>0.24276070329705199</v>
      </c>
      <c r="G1796" s="2">
        <v>2.86490874335542E-2</v>
      </c>
      <c r="H1796" s="2">
        <v>0.99997724540401001</v>
      </c>
      <c r="I1796" s="2">
        <v>8</v>
      </c>
      <c r="J1796" s="2" t="s">
        <v>190</v>
      </c>
      <c r="K1796" s="2">
        <v>17242</v>
      </c>
      <c r="L1796" s="2" t="s">
        <v>190</v>
      </c>
      <c r="M1796" s="2" t="s">
        <v>3372</v>
      </c>
    </row>
    <row r="1797" spans="1:13" x14ac:dyDescent="0.2">
      <c r="A1797" s="2" t="s">
        <v>161</v>
      </c>
      <c r="B1797" s="2">
        <v>49587638</v>
      </c>
      <c r="C1797" s="2">
        <v>49588235</v>
      </c>
      <c r="D1797" s="2">
        <v>598</v>
      </c>
      <c r="E1797" s="2">
        <v>32</v>
      </c>
      <c r="F1797" s="2">
        <v>-0.23143547827706601</v>
      </c>
      <c r="G1797" s="2">
        <v>2.8671083296237101E-2</v>
      </c>
      <c r="H1797" s="2">
        <v>0.99997724540401001</v>
      </c>
      <c r="I1797" s="2">
        <v>-7</v>
      </c>
      <c r="J1797" s="2" t="s">
        <v>1650</v>
      </c>
      <c r="K1797" s="2">
        <v>15601</v>
      </c>
      <c r="L1797" s="2" t="s">
        <v>1650</v>
      </c>
      <c r="M1797" s="2" t="s">
        <v>3370</v>
      </c>
    </row>
    <row r="1798" spans="1:13" x14ac:dyDescent="0.2">
      <c r="A1798" s="2" t="s">
        <v>177</v>
      </c>
      <c r="B1798" s="2">
        <v>98064723</v>
      </c>
      <c r="C1798" s="2">
        <v>98065294</v>
      </c>
      <c r="D1798" s="2">
        <v>572</v>
      </c>
      <c r="E1798" s="2">
        <v>13</v>
      </c>
      <c r="F1798" s="2">
        <v>0.28106377366579799</v>
      </c>
      <c r="G1798" s="2">
        <v>2.86836523606274E-2</v>
      </c>
      <c r="H1798" s="2">
        <v>0.99997724540401001</v>
      </c>
      <c r="I1798" s="2">
        <v>9</v>
      </c>
      <c r="J1798" s="2" t="s">
        <v>4382</v>
      </c>
      <c r="K1798" s="2">
        <v>-9157</v>
      </c>
      <c r="L1798" s="2" t="s">
        <v>1651</v>
      </c>
      <c r="M1798" s="2" t="s">
        <v>3372</v>
      </c>
    </row>
    <row r="1799" spans="1:13" x14ac:dyDescent="0.2">
      <c r="A1799" s="2" t="s">
        <v>172</v>
      </c>
      <c r="B1799" s="2">
        <v>133537329</v>
      </c>
      <c r="C1799" s="2">
        <v>133537862</v>
      </c>
      <c r="D1799" s="2">
        <v>534</v>
      </c>
      <c r="E1799" s="2">
        <v>12</v>
      </c>
      <c r="F1799" s="2">
        <v>0.29547459645666202</v>
      </c>
      <c r="G1799" s="2">
        <v>2.8692031736887599E-2</v>
      </c>
      <c r="H1799" s="2">
        <v>0.99997724540401001</v>
      </c>
      <c r="I1799" s="2">
        <v>9</v>
      </c>
      <c r="J1799" s="2" t="s">
        <v>1476</v>
      </c>
      <c r="K1799" s="2">
        <v>41531</v>
      </c>
      <c r="L1799" s="2" t="s">
        <v>1476</v>
      </c>
      <c r="M1799" s="2" t="s">
        <v>3372</v>
      </c>
    </row>
    <row r="1800" spans="1:13" x14ac:dyDescent="0.2">
      <c r="A1800" s="2" t="s">
        <v>166</v>
      </c>
      <c r="B1800" s="2">
        <v>38641461</v>
      </c>
      <c r="C1800" s="2">
        <v>38641831</v>
      </c>
      <c r="D1800" s="2">
        <v>371</v>
      </c>
      <c r="E1800" s="2">
        <v>12</v>
      </c>
      <c r="F1800" s="2">
        <v>0.32161381652211601</v>
      </c>
      <c r="G1800" s="2">
        <v>2.8695174002985199E-2</v>
      </c>
      <c r="H1800" s="2">
        <v>0.99997724540401001</v>
      </c>
      <c r="I1800" s="2">
        <v>10</v>
      </c>
      <c r="J1800" s="2" t="s">
        <v>2338</v>
      </c>
      <c r="K1800" s="2">
        <v>-34438</v>
      </c>
      <c r="L1800" s="2" t="s">
        <v>1652</v>
      </c>
      <c r="M1800" s="2" t="s">
        <v>3372</v>
      </c>
    </row>
    <row r="1801" spans="1:13" x14ac:dyDescent="0.2">
      <c r="A1801" s="2" t="s">
        <v>166</v>
      </c>
      <c r="B1801" s="2">
        <v>70397047</v>
      </c>
      <c r="C1801" s="2">
        <v>70403185</v>
      </c>
      <c r="D1801" s="2">
        <v>6139</v>
      </c>
      <c r="E1801" s="2">
        <v>31</v>
      </c>
      <c r="F1801" s="2">
        <v>0.15728978761458901</v>
      </c>
      <c r="G1801" s="2">
        <v>2.8702505957212798E-2</v>
      </c>
      <c r="H1801" s="2">
        <v>0.99997724540401001</v>
      </c>
      <c r="I1801" s="2">
        <v>5</v>
      </c>
      <c r="J1801" s="2" t="s">
        <v>1653</v>
      </c>
      <c r="K1801" s="2">
        <v>218239</v>
      </c>
      <c r="L1801" s="2" t="s">
        <v>1653</v>
      </c>
      <c r="M1801" s="2" t="s">
        <v>3372</v>
      </c>
    </row>
    <row r="1802" spans="1:13" x14ac:dyDescent="0.2">
      <c r="A1802" s="2" t="s">
        <v>177</v>
      </c>
      <c r="B1802" s="2">
        <v>43913992</v>
      </c>
      <c r="C1802" s="2">
        <v>43914620</v>
      </c>
      <c r="D1802" s="2">
        <v>629</v>
      </c>
      <c r="E1802" s="2">
        <v>12</v>
      </c>
      <c r="F1802" s="2">
        <v>0.26983864094995702</v>
      </c>
      <c r="G1802" s="2">
        <v>2.8703553379245302E-2</v>
      </c>
      <c r="H1802" s="2">
        <v>0.99997724540401001</v>
      </c>
      <c r="I1802" s="2">
        <v>9</v>
      </c>
      <c r="J1802" s="2" t="s">
        <v>4383</v>
      </c>
      <c r="K1802" s="2">
        <v>-102630</v>
      </c>
      <c r="L1802" s="2" t="s">
        <v>1654</v>
      </c>
      <c r="M1802" s="2" t="s">
        <v>3372</v>
      </c>
    </row>
    <row r="1803" spans="1:13" x14ac:dyDescent="0.2">
      <c r="A1803" s="2" t="s">
        <v>173</v>
      </c>
      <c r="B1803" s="2">
        <v>34283585</v>
      </c>
      <c r="C1803" s="2">
        <v>34284255</v>
      </c>
      <c r="D1803" s="2">
        <v>671</v>
      </c>
      <c r="E1803" s="2">
        <v>12</v>
      </c>
      <c r="F1803" s="2">
        <v>0.33064053464693499</v>
      </c>
      <c r="G1803" s="2">
        <v>2.8706695645342901E-2</v>
      </c>
      <c r="H1803" s="2">
        <v>0.99997724540401001</v>
      </c>
      <c r="I1803" s="2">
        <v>11</v>
      </c>
      <c r="J1803" s="2" t="s">
        <v>633</v>
      </c>
      <c r="K1803" s="2">
        <v>225980</v>
      </c>
      <c r="L1803" s="2" t="s">
        <v>633</v>
      </c>
      <c r="M1803" s="2" t="s">
        <v>3372</v>
      </c>
    </row>
    <row r="1804" spans="1:13" x14ac:dyDescent="0.2">
      <c r="A1804" s="2" t="s">
        <v>159</v>
      </c>
      <c r="B1804" s="2">
        <v>84729403</v>
      </c>
      <c r="C1804" s="2">
        <v>84731936</v>
      </c>
      <c r="D1804" s="2">
        <v>2534</v>
      </c>
      <c r="E1804" s="2">
        <v>9</v>
      </c>
      <c r="F1804" s="2">
        <v>0.32383107549284601</v>
      </c>
      <c r="G1804" s="2">
        <v>2.87674461232292E-2</v>
      </c>
      <c r="H1804" s="2">
        <v>0.99997724540401001</v>
      </c>
      <c r="I1804" s="2">
        <v>10</v>
      </c>
      <c r="J1804" s="2" t="s">
        <v>1655</v>
      </c>
      <c r="K1804" s="2">
        <v>79639</v>
      </c>
      <c r="L1804" s="2" t="s">
        <v>1655</v>
      </c>
      <c r="M1804" s="2" t="s">
        <v>3372</v>
      </c>
    </row>
    <row r="1805" spans="1:13" x14ac:dyDescent="0.2">
      <c r="A1805" s="2" t="s">
        <v>159</v>
      </c>
      <c r="B1805" s="2">
        <v>11979339</v>
      </c>
      <c r="C1805" s="2">
        <v>11980298</v>
      </c>
      <c r="D1805" s="2">
        <v>960</v>
      </c>
      <c r="E1805" s="2">
        <v>12</v>
      </c>
      <c r="F1805" s="2">
        <v>0.27164397567669801</v>
      </c>
      <c r="G1805" s="2">
        <v>2.8784204875749599E-2</v>
      </c>
      <c r="H1805" s="2">
        <v>0.99997724540401001</v>
      </c>
      <c r="I1805" s="2">
        <v>9</v>
      </c>
      <c r="J1805" s="2" t="s">
        <v>4318</v>
      </c>
      <c r="K1805" s="2">
        <v>375887</v>
      </c>
      <c r="L1805" s="2" t="s">
        <v>708</v>
      </c>
      <c r="M1805" s="2" t="s">
        <v>3372</v>
      </c>
    </row>
    <row r="1806" spans="1:13" x14ac:dyDescent="0.2">
      <c r="A1806" s="2" t="s">
        <v>161</v>
      </c>
      <c r="B1806" s="2">
        <v>7975576</v>
      </c>
      <c r="C1806" s="2">
        <v>7976145</v>
      </c>
      <c r="D1806" s="2">
        <v>570</v>
      </c>
      <c r="E1806" s="2">
        <v>12</v>
      </c>
      <c r="F1806" s="2">
        <v>0.27329605954314001</v>
      </c>
      <c r="G1806" s="2">
        <v>2.8798868784204901E-2</v>
      </c>
      <c r="H1806" s="2">
        <v>0.99997724540401001</v>
      </c>
      <c r="I1806" s="2">
        <v>9</v>
      </c>
      <c r="J1806" s="2" t="s">
        <v>187</v>
      </c>
      <c r="K1806" s="2">
        <v>226914</v>
      </c>
      <c r="L1806" s="2" t="s">
        <v>187</v>
      </c>
      <c r="M1806" s="2" t="s">
        <v>3372</v>
      </c>
    </row>
    <row r="1807" spans="1:13" x14ac:dyDescent="0.2">
      <c r="A1807" s="2" t="s">
        <v>169</v>
      </c>
      <c r="B1807" s="2">
        <v>23777842</v>
      </c>
      <c r="C1807" s="2">
        <v>23778917</v>
      </c>
      <c r="D1807" s="2">
        <v>1076</v>
      </c>
      <c r="E1807" s="2">
        <v>9</v>
      </c>
      <c r="F1807" s="2">
        <v>0.269901713673601</v>
      </c>
      <c r="G1807" s="2">
        <v>2.88093430045301E-2</v>
      </c>
      <c r="H1807" s="2">
        <v>0.99997724540401001</v>
      </c>
      <c r="I1807" s="2">
        <v>9</v>
      </c>
      <c r="J1807" s="2" t="s">
        <v>4384</v>
      </c>
      <c r="K1807" s="2">
        <v>85010</v>
      </c>
      <c r="L1807" s="2" t="s">
        <v>1656</v>
      </c>
      <c r="M1807" s="2" t="s">
        <v>3372</v>
      </c>
    </row>
    <row r="1808" spans="1:13" x14ac:dyDescent="0.2">
      <c r="A1808" s="2" t="s">
        <v>165</v>
      </c>
      <c r="B1808" s="2">
        <v>34986432</v>
      </c>
      <c r="C1808" s="2">
        <v>34987127</v>
      </c>
      <c r="D1808" s="2">
        <v>696</v>
      </c>
      <c r="E1808" s="2">
        <v>9</v>
      </c>
      <c r="F1808" s="2">
        <v>0.34114480570309502</v>
      </c>
      <c r="G1808" s="2">
        <v>2.8817722380790299E-2</v>
      </c>
      <c r="H1808" s="2">
        <v>0.99997724540401001</v>
      </c>
      <c r="I1808" s="2">
        <v>11</v>
      </c>
      <c r="J1808" s="2" t="s">
        <v>1657</v>
      </c>
      <c r="K1808" s="2">
        <v>-18047</v>
      </c>
      <c r="L1808" s="2" t="s">
        <v>1657</v>
      </c>
      <c r="M1808" s="2" t="s">
        <v>3372</v>
      </c>
    </row>
    <row r="1809" spans="1:13" x14ac:dyDescent="0.2">
      <c r="A1809" s="2" t="s">
        <v>171</v>
      </c>
      <c r="B1809" s="2">
        <v>1732936</v>
      </c>
      <c r="C1809" s="2">
        <v>1733718</v>
      </c>
      <c r="D1809" s="2">
        <v>783</v>
      </c>
      <c r="E1809" s="2">
        <v>36</v>
      </c>
      <c r="F1809" s="2">
        <v>0.29730422330482797</v>
      </c>
      <c r="G1809" s="2">
        <v>2.88449553536359E-2</v>
      </c>
      <c r="H1809" s="2">
        <v>0.99997724540401001</v>
      </c>
      <c r="I1809" s="2">
        <v>9</v>
      </c>
      <c r="J1809" s="2"/>
      <c r="K1809" s="2">
        <v>-33552</v>
      </c>
      <c r="L1809" s="2" t="s">
        <v>1658</v>
      </c>
      <c r="M1809" s="2" t="s">
        <v>3372</v>
      </c>
    </row>
    <row r="1810" spans="1:13" x14ac:dyDescent="0.2">
      <c r="A1810" s="2" t="s">
        <v>161</v>
      </c>
      <c r="B1810" s="2">
        <v>23857917</v>
      </c>
      <c r="C1810" s="2">
        <v>23865240</v>
      </c>
      <c r="D1810" s="2">
        <v>7324</v>
      </c>
      <c r="E1810" s="2">
        <v>29</v>
      </c>
      <c r="F1810" s="2">
        <v>0.17684084044281201</v>
      </c>
      <c r="G1810" s="2">
        <v>2.88460027756684E-2</v>
      </c>
      <c r="H1810" s="2">
        <v>0.99997724540401001</v>
      </c>
      <c r="I1810" s="2">
        <v>6</v>
      </c>
      <c r="J1810" s="2" t="s">
        <v>1659</v>
      </c>
      <c r="K1810" s="2">
        <v>188284</v>
      </c>
      <c r="L1810" s="2" t="s">
        <v>1659</v>
      </c>
      <c r="M1810" s="2" t="s">
        <v>3372</v>
      </c>
    </row>
    <row r="1811" spans="1:13" x14ac:dyDescent="0.2">
      <c r="A1811" s="2" t="s">
        <v>178</v>
      </c>
      <c r="B1811" s="2">
        <v>74957156</v>
      </c>
      <c r="C1811" s="2">
        <v>74957547</v>
      </c>
      <c r="D1811" s="2">
        <v>392</v>
      </c>
      <c r="E1811" s="2">
        <v>6</v>
      </c>
      <c r="F1811" s="2">
        <v>0.34183128026642001</v>
      </c>
      <c r="G1811" s="2">
        <v>2.88480976197334E-2</v>
      </c>
      <c r="H1811" s="2">
        <v>0.99997724540401001</v>
      </c>
      <c r="I1811" s="2">
        <v>11</v>
      </c>
      <c r="J1811" s="2"/>
      <c r="K1811" s="2">
        <v>14505</v>
      </c>
      <c r="L1811" s="2" t="s">
        <v>1660</v>
      </c>
      <c r="M1811" s="2" t="s">
        <v>3372</v>
      </c>
    </row>
    <row r="1812" spans="1:13" x14ac:dyDescent="0.2">
      <c r="A1812" s="2" t="s">
        <v>160</v>
      </c>
      <c r="B1812" s="2">
        <v>1678162</v>
      </c>
      <c r="C1812" s="2">
        <v>1678836</v>
      </c>
      <c r="D1812" s="2">
        <v>675</v>
      </c>
      <c r="E1812" s="2">
        <v>25</v>
      </c>
      <c r="F1812" s="2">
        <v>0.21291355399377601</v>
      </c>
      <c r="G1812" s="2">
        <v>2.8857524418026099E-2</v>
      </c>
      <c r="H1812" s="2">
        <v>0.99997724540401001</v>
      </c>
      <c r="I1812" s="2">
        <v>7</v>
      </c>
      <c r="J1812" s="2" t="s">
        <v>1661</v>
      </c>
      <c r="K1812" s="2">
        <v>1768</v>
      </c>
      <c r="L1812" s="2" t="s">
        <v>1661</v>
      </c>
      <c r="M1812" s="2" t="s">
        <v>3370</v>
      </c>
    </row>
    <row r="1813" spans="1:13" x14ac:dyDescent="0.2">
      <c r="A1813" s="2" t="s">
        <v>172</v>
      </c>
      <c r="B1813" s="2">
        <v>31009782</v>
      </c>
      <c r="C1813" s="2">
        <v>31010138</v>
      </c>
      <c r="D1813" s="2">
        <v>357</v>
      </c>
      <c r="E1813" s="2">
        <v>10</v>
      </c>
      <c r="F1813" s="2">
        <v>0.282856336421483</v>
      </c>
      <c r="G1813" s="2">
        <v>2.8875330592579001E-2</v>
      </c>
      <c r="H1813" s="2">
        <v>0.99997724540401001</v>
      </c>
      <c r="I1813" s="2">
        <v>9</v>
      </c>
      <c r="J1813" s="2" t="s">
        <v>353</v>
      </c>
      <c r="K1813" s="2">
        <v>26839</v>
      </c>
      <c r="L1813" s="2" t="s">
        <v>353</v>
      </c>
      <c r="M1813" s="2" t="s">
        <v>3372</v>
      </c>
    </row>
    <row r="1814" spans="1:13" x14ac:dyDescent="0.2">
      <c r="A1814" s="2" t="s">
        <v>168</v>
      </c>
      <c r="B1814" s="2">
        <v>70263645</v>
      </c>
      <c r="C1814" s="2">
        <v>70264286</v>
      </c>
      <c r="D1814" s="2">
        <v>642</v>
      </c>
      <c r="E1814" s="2">
        <v>58</v>
      </c>
      <c r="F1814" s="2">
        <v>0.22618555933781101</v>
      </c>
      <c r="G1814" s="2">
        <v>2.88910419230669E-2</v>
      </c>
      <c r="H1814" s="2">
        <v>0.99997724540401001</v>
      </c>
      <c r="I1814" s="2">
        <v>7</v>
      </c>
      <c r="J1814" s="2"/>
      <c r="K1814" s="2">
        <v>-863630</v>
      </c>
      <c r="L1814" s="2" t="s">
        <v>1108</v>
      </c>
      <c r="M1814" s="2" t="s">
        <v>3371</v>
      </c>
    </row>
    <row r="1815" spans="1:13" x14ac:dyDescent="0.2">
      <c r="A1815" s="2" t="s">
        <v>173</v>
      </c>
      <c r="B1815" s="2">
        <v>62410436</v>
      </c>
      <c r="C1815" s="2">
        <v>62415936</v>
      </c>
      <c r="D1815" s="2">
        <v>5501</v>
      </c>
      <c r="E1815" s="2">
        <v>21</v>
      </c>
      <c r="F1815" s="2">
        <v>0.18619167689049901</v>
      </c>
      <c r="G1815" s="2">
        <v>2.8893136767131899E-2</v>
      </c>
      <c r="H1815" s="2">
        <v>0.99997724540401001</v>
      </c>
      <c r="I1815" s="2">
        <v>6</v>
      </c>
      <c r="J1815" s="2" t="s">
        <v>4385</v>
      </c>
      <c r="K1815" s="2">
        <v>0</v>
      </c>
      <c r="L1815" s="2" t="s">
        <v>1662</v>
      </c>
      <c r="M1815" s="2" t="s">
        <v>3372</v>
      </c>
    </row>
    <row r="1816" spans="1:13" x14ac:dyDescent="0.2">
      <c r="A1816" s="2" t="s">
        <v>171</v>
      </c>
      <c r="B1816" s="2">
        <v>74502470</v>
      </c>
      <c r="C1816" s="2">
        <v>74503558</v>
      </c>
      <c r="D1816" s="2">
        <v>1089</v>
      </c>
      <c r="E1816" s="2">
        <v>5</v>
      </c>
      <c r="F1816" s="2">
        <v>0.55204045531872503</v>
      </c>
      <c r="G1816" s="2">
        <v>2.8913037785749801E-2</v>
      </c>
      <c r="H1816" s="2">
        <v>0.99997724540401001</v>
      </c>
      <c r="I1816" s="2">
        <v>18</v>
      </c>
      <c r="J1816" s="2" t="s">
        <v>1663</v>
      </c>
      <c r="K1816" s="2">
        <v>612202</v>
      </c>
      <c r="L1816" s="2" t="s">
        <v>1663</v>
      </c>
      <c r="M1816" s="2" t="s">
        <v>3372</v>
      </c>
    </row>
    <row r="1817" spans="1:13" x14ac:dyDescent="0.2">
      <c r="A1817" s="2" t="s">
        <v>174</v>
      </c>
      <c r="B1817" s="2">
        <v>148250114</v>
      </c>
      <c r="C1817" s="2">
        <v>148251334</v>
      </c>
      <c r="D1817" s="2">
        <v>1221</v>
      </c>
      <c r="E1817" s="2">
        <v>20</v>
      </c>
      <c r="F1817" s="2">
        <v>0.25281805709951499</v>
      </c>
      <c r="G1817" s="2">
        <v>2.8918274895912401E-2</v>
      </c>
      <c r="H1817" s="2">
        <v>0.99997724540401001</v>
      </c>
      <c r="I1817" s="2">
        <v>8</v>
      </c>
      <c r="J1817" s="2" t="s">
        <v>1664</v>
      </c>
      <c r="K1817" s="2">
        <v>58679</v>
      </c>
      <c r="L1817" s="2" t="s">
        <v>1664</v>
      </c>
      <c r="M1817" s="2" t="s">
        <v>3372</v>
      </c>
    </row>
    <row r="1818" spans="1:13" x14ac:dyDescent="0.2">
      <c r="A1818" s="2" t="s">
        <v>171</v>
      </c>
      <c r="B1818" s="2">
        <v>67194911</v>
      </c>
      <c r="C1818" s="2">
        <v>67195748</v>
      </c>
      <c r="D1818" s="2">
        <v>838</v>
      </c>
      <c r="E1818" s="2">
        <v>20</v>
      </c>
      <c r="F1818" s="2">
        <v>-0.28124739084939299</v>
      </c>
      <c r="G1818" s="2">
        <v>2.89277016942051E-2</v>
      </c>
      <c r="H1818" s="2">
        <v>0.99997724540401001</v>
      </c>
      <c r="I1818" s="2">
        <v>-9</v>
      </c>
      <c r="J1818" s="2" t="s">
        <v>3443</v>
      </c>
      <c r="K1818" s="2">
        <v>-24536</v>
      </c>
      <c r="M1818" s="2" t="s">
        <v>3372</v>
      </c>
    </row>
    <row r="1819" spans="1:13" x14ac:dyDescent="0.2">
      <c r="A1819" s="2" t="s">
        <v>165</v>
      </c>
      <c r="B1819" s="2">
        <v>32071986</v>
      </c>
      <c r="C1819" s="2">
        <v>32072845</v>
      </c>
      <c r="D1819" s="2">
        <v>860</v>
      </c>
      <c r="E1819" s="2">
        <v>9</v>
      </c>
      <c r="F1819" s="2">
        <v>0.37970518778580098</v>
      </c>
      <c r="G1819" s="2">
        <v>2.89287491162377E-2</v>
      </c>
      <c r="H1819" s="2">
        <v>0.99997724540401001</v>
      </c>
      <c r="I1819" s="2">
        <v>12</v>
      </c>
      <c r="J1819" s="2" t="s">
        <v>1665</v>
      </c>
      <c r="K1819" s="2">
        <v>23230</v>
      </c>
      <c r="L1819" s="2" t="s">
        <v>1665</v>
      </c>
      <c r="M1819" s="2" t="s">
        <v>3372</v>
      </c>
    </row>
    <row r="1820" spans="1:13" x14ac:dyDescent="0.2">
      <c r="A1820" s="2" t="s">
        <v>168</v>
      </c>
      <c r="B1820" s="2">
        <v>65794725</v>
      </c>
      <c r="C1820" s="2">
        <v>65795368</v>
      </c>
      <c r="D1820" s="2">
        <v>644</v>
      </c>
      <c r="E1820" s="2">
        <v>6</v>
      </c>
      <c r="F1820" s="2">
        <v>0.37774650088856399</v>
      </c>
      <c r="G1820" s="2">
        <v>2.8940270758595399E-2</v>
      </c>
      <c r="H1820" s="2">
        <v>0.99997724540401001</v>
      </c>
      <c r="I1820" s="2">
        <v>12</v>
      </c>
      <c r="J1820" s="2" t="s">
        <v>4386</v>
      </c>
      <c r="K1820" s="2">
        <v>-10090</v>
      </c>
      <c r="L1820" s="2" t="s">
        <v>1666</v>
      </c>
      <c r="M1820" s="2" t="s">
        <v>3372</v>
      </c>
    </row>
    <row r="1821" spans="1:13" x14ac:dyDescent="0.2">
      <c r="A1821" s="2" t="s">
        <v>166</v>
      </c>
      <c r="B1821" s="2">
        <v>52368882</v>
      </c>
      <c r="C1821" s="2">
        <v>52369775</v>
      </c>
      <c r="D1821" s="2">
        <v>894</v>
      </c>
      <c r="E1821" s="2">
        <v>15</v>
      </c>
      <c r="F1821" s="2">
        <v>0.30077299177205202</v>
      </c>
      <c r="G1821" s="2">
        <v>2.8943413024692999E-2</v>
      </c>
      <c r="H1821" s="2">
        <v>0.99997724540401001</v>
      </c>
      <c r="I1821" s="2">
        <v>10</v>
      </c>
      <c r="J1821" s="2" t="s">
        <v>4387</v>
      </c>
      <c r="K1821" s="2">
        <v>46079</v>
      </c>
      <c r="L1821" s="2" t="s">
        <v>1667</v>
      </c>
      <c r="M1821" s="2" t="s">
        <v>3372</v>
      </c>
    </row>
    <row r="1822" spans="1:13" x14ac:dyDescent="0.2">
      <c r="A1822" s="2" t="s">
        <v>158</v>
      </c>
      <c r="B1822" s="2">
        <v>89284879</v>
      </c>
      <c r="C1822" s="2">
        <v>89287236</v>
      </c>
      <c r="D1822" s="2">
        <v>2358</v>
      </c>
      <c r="E1822" s="2">
        <v>10</v>
      </c>
      <c r="F1822" s="2">
        <v>0.29528819309026499</v>
      </c>
      <c r="G1822" s="2">
        <v>2.8947602712823099E-2</v>
      </c>
      <c r="H1822" s="2">
        <v>0.99997724540401001</v>
      </c>
      <c r="I1822" s="2">
        <v>9</v>
      </c>
      <c r="J1822" s="2" t="s">
        <v>180</v>
      </c>
      <c r="K1822" s="2">
        <v>708540</v>
      </c>
      <c r="L1822" s="2" t="s">
        <v>180</v>
      </c>
      <c r="M1822" s="2" t="s">
        <v>3372</v>
      </c>
    </row>
    <row r="1823" spans="1:13" x14ac:dyDescent="0.2">
      <c r="A1823" s="2" t="s">
        <v>164</v>
      </c>
      <c r="B1823" s="2">
        <v>28928238</v>
      </c>
      <c r="C1823" s="2">
        <v>28928994</v>
      </c>
      <c r="D1823" s="2">
        <v>757</v>
      </c>
      <c r="E1823" s="2">
        <v>51</v>
      </c>
      <c r="F1823" s="2">
        <v>-0.30758091499398699</v>
      </c>
      <c r="G1823" s="2">
        <v>2.8950744978920601E-2</v>
      </c>
      <c r="H1823" s="2">
        <v>0.99997724540401001</v>
      </c>
      <c r="I1823" s="2">
        <v>-10</v>
      </c>
      <c r="J1823" s="2" t="s">
        <v>1668</v>
      </c>
      <c r="K1823" s="2">
        <v>5074</v>
      </c>
      <c r="L1823" s="2" t="s">
        <v>1668</v>
      </c>
      <c r="M1823" s="2" t="s">
        <v>3371</v>
      </c>
    </row>
    <row r="1824" spans="1:13" x14ac:dyDescent="0.2">
      <c r="A1824" s="2" t="s">
        <v>161</v>
      </c>
      <c r="B1824" s="2">
        <v>13148505</v>
      </c>
      <c r="C1824" s="2">
        <v>13152716</v>
      </c>
      <c r="D1824" s="2">
        <v>4212</v>
      </c>
      <c r="E1824" s="2">
        <v>23</v>
      </c>
      <c r="F1824" s="2">
        <v>0.21293205371947299</v>
      </c>
      <c r="G1824" s="2">
        <v>2.8954934667050701E-2</v>
      </c>
      <c r="H1824" s="2">
        <v>0.99997724540401001</v>
      </c>
      <c r="I1824" s="2">
        <v>7</v>
      </c>
      <c r="J1824" s="2" t="s">
        <v>607</v>
      </c>
      <c r="K1824" s="2">
        <v>1035705</v>
      </c>
      <c r="L1824" s="2" t="s">
        <v>1669</v>
      </c>
      <c r="M1824" s="2" t="s">
        <v>3372</v>
      </c>
    </row>
    <row r="1825" spans="1:13" x14ac:dyDescent="0.2">
      <c r="A1825" s="2" t="s">
        <v>167</v>
      </c>
      <c r="B1825" s="2">
        <v>26295844</v>
      </c>
      <c r="C1825" s="2">
        <v>26296724</v>
      </c>
      <c r="D1825" s="2">
        <v>881</v>
      </c>
      <c r="E1825" s="2">
        <v>5</v>
      </c>
      <c r="F1825" s="2">
        <v>0.29418410075079898</v>
      </c>
      <c r="G1825" s="2">
        <v>2.8982167639896299E-2</v>
      </c>
      <c r="H1825" s="2">
        <v>0.99997724540401001</v>
      </c>
      <c r="I1825" s="2">
        <v>9</v>
      </c>
      <c r="J1825" s="2" t="s">
        <v>1234</v>
      </c>
      <c r="K1825" s="2">
        <v>107783</v>
      </c>
      <c r="L1825" s="2" t="s">
        <v>1234</v>
      </c>
      <c r="M1825" s="2" t="s">
        <v>3372</v>
      </c>
    </row>
    <row r="1826" spans="1:13" x14ac:dyDescent="0.2">
      <c r="A1826" s="2" t="s">
        <v>174</v>
      </c>
      <c r="B1826" s="2">
        <v>83039438</v>
      </c>
      <c r="C1826" s="2">
        <v>83039497</v>
      </c>
      <c r="D1826" s="2">
        <v>60</v>
      </c>
      <c r="E1826" s="2">
        <v>5</v>
      </c>
      <c r="F1826" s="2">
        <v>-0.37722892682446602</v>
      </c>
      <c r="G1826" s="2">
        <v>2.8982167639896299E-2</v>
      </c>
      <c r="H1826" s="2">
        <v>0.99997724540401001</v>
      </c>
      <c r="I1826" s="2">
        <v>-12</v>
      </c>
      <c r="J1826" s="2" t="s">
        <v>1670</v>
      </c>
      <c r="K1826" s="2">
        <v>150591</v>
      </c>
      <c r="L1826" s="2" t="s">
        <v>1670</v>
      </c>
      <c r="M1826" s="2" t="s">
        <v>3372</v>
      </c>
    </row>
    <row r="1827" spans="1:13" x14ac:dyDescent="0.2">
      <c r="A1827" s="2" t="s">
        <v>169</v>
      </c>
      <c r="B1827" s="2">
        <v>140948744</v>
      </c>
      <c r="C1827" s="2">
        <v>140949633</v>
      </c>
      <c r="D1827" s="2">
        <v>890</v>
      </c>
      <c r="E1827" s="2">
        <v>8</v>
      </c>
      <c r="F1827" s="2">
        <v>0.39756129825907699</v>
      </c>
      <c r="G1827" s="2">
        <v>2.90104480347744E-2</v>
      </c>
      <c r="H1827" s="2">
        <v>0.99997724540401001</v>
      </c>
      <c r="I1827" s="2">
        <v>13</v>
      </c>
      <c r="J1827" s="2" t="s">
        <v>1671</v>
      </c>
      <c r="K1827" s="2">
        <v>-35597</v>
      </c>
      <c r="L1827" s="2" t="s">
        <v>1671</v>
      </c>
      <c r="M1827" s="2" t="s">
        <v>3372</v>
      </c>
    </row>
    <row r="1828" spans="1:13" x14ac:dyDescent="0.2">
      <c r="A1828" s="2" t="s">
        <v>166</v>
      </c>
      <c r="B1828" s="2">
        <v>142148935</v>
      </c>
      <c r="C1828" s="2">
        <v>142151170</v>
      </c>
      <c r="D1828" s="2">
        <v>2236</v>
      </c>
      <c r="E1828" s="2">
        <v>16</v>
      </c>
      <c r="F1828" s="2">
        <v>0.24119301658026701</v>
      </c>
      <c r="G1828" s="2">
        <v>2.9013590300872E-2</v>
      </c>
      <c r="H1828" s="2">
        <v>0.99997724540401001</v>
      </c>
      <c r="I1828" s="2">
        <v>8</v>
      </c>
      <c r="J1828" s="2"/>
      <c r="K1828" s="2">
        <v>192377</v>
      </c>
      <c r="L1828" s="2" t="s">
        <v>1017</v>
      </c>
      <c r="M1828" s="2" t="s">
        <v>3372</v>
      </c>
    </row>
    <row r="1829" spans="1:13" x14ac:dyDescent="0.2">
      <c r="A1829" s="2" t="s">
        <v>159</v>
      </c>
      <c r="B1829" s="2">
        <v>122557291</v>
      </c>
      <c r="C1829" s="2">
        <v>122558251</v>
      </c>
      <c r="D1829" s="2">
        <v>961</v>
      </c>
      <c r="E1829" s="2">
        <v>28</v>
      </c>
      <c r="F1829" s="2">
        <v>0.32452166646562902</v>
      </c>
      <c r="G1829" s="2">
        <v>2.9018827411034599E-2</v>
      </c>
      <c r="H1829" s="2">
        <v>0.99997724540401001</v>
      </c>
      <c r="I1829" s="2">
        <v>10</v>
      </c>
      <c r="J1829" s="2" t="s">
        <v>3381</v>
      </c>
      <c r="K1829" s="2">
        <v>2409</v>
      </c>
      <c r="L1829" s="2" t="s">
        <v>1672</v>
      </c>
      <c r="M1829" s="2" t="s">
        <v>3372</v>
      </c>
    </row>
    <row r="1830" spans="1:13" x14ac:dyDescent="0.2">
      <c r="A1830" s="2" t="s">
        <v>174</v>
      </c>
      <c r="B1830" s="2">
        <v>91908683</v>
      </c>
      <c r="C1830" s="2">
        <v>91909958</v>
      </c>
      <c r="D1830" s="2">
        <v>1276</v>
      </c>
      <c r="E1830" s="2">
        <v>10</v>
      </c>
      <c r="F1830" s="2">
        <v>0.31910757717594002</v>
      </c>
      <c r="G1830" s="2">
        <v>2.9039775851685001E-2</v>
      </c>
      <c r="H1830" s="2">
        <v>0.99997724540401001</v>
      </c>
      <c r="I1830" s="2">
        <v>10</v>
      </c>
      <c r="J1830" s="2" t="s">
        <v>4369</v>
      </c>
      <c r="K1830" s="2">
        <v>111979</v>
      </c>
      <c r="L1830" s="2" t="s">
        <v>1673</v>
      </c>
      <c r="M1830" s="2" t="s">
        <v>3372</v>
      </c>
    </row>
    <row r="1831" spans="1:13" x14ac:dyDescent="0.2">
      <c r="A1831" s="2" t="s">
        <v>169</v>
      </c>
      <c r="B1831" s="2">
        <v>34128078</v>
      </c>
      <c r="C1831" s="2">
        <v>34131300</v>
      </c>
      <c r="D1831" s="2">
        <v>3223</v>
      </c>
      <c r="E1831" s="2">
        <v>14</v>
      </c>
      <c r="F1831" s="2">
        <v>0.27788097554740299</v>
      </c>
      <c r="G1831" s="2">
        <v>2.9062819136400499E-2</v>
      </c>
      <c r="H1831" s="2">
        <v>0.99997724540401001</v>
      </c>
      <c r="I1831" s="2">
        <v>9</v>
      </c>
      <c r="J1831" s="2" t="s">
        <v>632</v>
      </c>
      <c r="K1831" s="2">
        <v>199540</v>
      </c>
      <c r="L1831" s="2" t="s">
        <v>632</v>
      </c>
      <c r="M1831" s="2" t="s">
        <v>3372</v>
      </c>
    </row>
    <row r="1832" spans="1:13" x14ac:dyDescent="0.2">
      <c r="A1832" s="2" t="s">
        <v>164</v>
      </c>
      <c r="B1832" s="2">
        <v>19348240</v>
      </c>
      <c r="C1832" s="2">
        <v>19350834</v>
      </c>
      <c r="D1832" s="2">
        <v>2595</v>
      </c>
      <c r="E1832" s="2">
        <v>18</v>
      </c>
      <c r="F1832" s="2">
        <v>0.28429979062807298</v>
      </c>
      <c r="G1832" s="2">
        <v>2.91361386786771E-2</v>
      </c>
      <c r="H1832" s="2">
        <v>0.99997724540401001</v>
      </c>
      <c r="I1832" s="2">
        <v>9</v>
      </c>
      <c r="J1832" s="2" t="s">
        <v>3917</v>
      </c>
      <c r="K1832" s="2">
        <v>-1008</v>
      </c>
      <c r="L1832" s="2" t="s">
        <v>1674</v>
      </c>
      <c r="M1832" s="2" t="s">
        <v>3372</v>
      </c>
    </row>
    <row r="1833" spans="1:13" x14ac:dyDescent="0.2">
      <c r="A1833" s="2" t="s">
        <v>165</v>
      </c>
      <c r="B1833" s="2">
        <v>62738620</v>
      </c>
      <c r="C1833" s="2">
        <v>62739436</v>
      </c>
      <c r="D1833" s="2">
        <v>817</v>
      </c>
      <c r="E1833" s="2">
        <v>58</v>
      </c>
      <c r="F1833" s="2">
        <v>0.26508454669653703</v>
      </c>
      <c r="G1833" s="2">
        <v>2.9139280944774699E-2</v>
      </c>
      <c r="H1833" s="2">
        <v>0.99997724540401001</v>
      </c>
      <c r="I1833" s="2">
        <v>8</v>
      </c>
      <c r="J1833" s="2" t="s">
        <v>1675</v>
      </c>
      <c r="K1833" s="2">
        <v>16585</v>
      </c>
      <c r="L1833" s="2" t="s">
        <v>1675</v>
      </c>
      <c r="M1833" s="2" t="s">
        <v>3371</v>
      </c>
    </row>
    <row r="1834" spans="1:13" x14ac:dyDescent="0.2">
      <c r="A1834" s="2" t="s">
        <v>176</v>
      </c>
      <c r="B1834" s="2">
        <v>27995184</v>
      </c>
      <c r="C1834" s="2">
        <v>27995812</v>
      </c>
      <c r="D1834" s="2">
        <v>629</v>
      </c>
      <c r="E1834" s="2">
        <v>14</v>
      </c>
      <c r="F1834" s="2">
        <v>0.38313470604001698</v>
      </c>
      <c r="G1834" s="2">
        <v>2.9154992275262501E-2</v>
      </c>
      <c r="H1834" s="2">
        <v>0.99997724540401001</v>
      </c>
      <c r="I1834" s="2">
        <v>12</v>
      </c>
      <c r="J1834" s="2" t="s">
        <v>1676</v>
      </c>
      <c r="K1834" s="2">
        <v>-8200</v>
      </c>
      <c r="L1834" s="2" t="s">
        <v>1676</v>
      </c>
      <c r="M1834" s="2" t="s">
        <v>3372</v>
      </c>
    </row>
    <row r="1835" spans="1:13" x14ac:dyDescent="0.2">
      <c r="A1835" s="2" t="s">
        <v>162</v>
      </c>
      <c r="B1835" s="2">
        <v>31938564</v>
      </c>
      <c r="C1835" s="2">
        <v>31940159</v>
      </c>
      <c r="D1835" s="2">
        <v>1596</v>
      </c>
      <c r="E1835" s="2">
        <v>13</v>
      </c>
      <c r="F1835" s="2">
        <v>0.254327671191662</v>
      </c>
      <c r="G1835" s="2">
        <v>2.9187462358270699E-2</v>
      </c>
      <c r="H1835" s="2">
        <v>0.99997724540401001</v>
      </c>
      <c r="I1835" s="2">
        <v>8</v>
      </c>
      <c r="J1835" s="2" t="s">
        <v>1694</v>
      </c>
      <c r="K1835" s="2">
        <v>418812</v>
      </c>
      <c r="L1835" s="2" t="s">
        <v>1677</v>
      </c>
      <c r="M1835" s="2" t="s">
        <v>3372</v>
      </c>
    </row>
    <row r="1836" spans="1:13" x14ac:dyDescent="0.2">
      <c r="A1836" s="2" t="s">
        <v>169</v>
      </c>
      <c r="B1836" s="2">
        <v>178342881</v>
      </c>
      <c r="C1836" s="2">
        <v>178344319</v>
      </c>
      <c r="D1836" s="2">
        <v>1439</v>
      </c>
      <c r="E1836" s="2">
        <v>9</v>
      </c>
      <c r="F1836" s="2">
        <v>0.38573955302453</v>
      </c>
      <c r="G1836" s="2">
        <v>2.9191652046400798E-2</v>
      </c>
      <c r="H1836" s="2">
        <v>0.99997724540401001</v>
      </c>
      <c r="I1836" s="2">
        <v>12</v>
      </c>
      <c r="J1836" s="2" t="s">
        <v>1678</v>
      </c>
      <c r="K1836" s="2">
        <v>780977</v>
      </c>
      <c r="L1836" s="2" t="s">
        <v>1678</v>
      </c>
      <c r="M1836" s="2" t="s">
        <v>3372</v>
      </c>
    </row>
    <row r="1837" spans="1:13" x14ac:dyDescent="0.2">
      <c r="A1837" s="2" t="s">
        <v>166</v>
      </c>
      <c r="B1837" s="2">
        <v>153343289</v>
      </c>
      <c r="C1837" s="2">
        <v>153343686</v>
      </c>
      <c r="D1837" s="2">
        <v>398</v>
      </c>
      <c r="E1837" s="2">
        <v>7</v>
      </c>
      <c r="F1837" s="2">
        <v>-0.25840198984162099</v>
      </c>
      <c r="G1837" s="2">
        <v>2.9192699468433302E-2</v>
      </c>
      <c r="H1837" s="2">
        <v>0.99997724540401001</v>
      </c>
      <c r="I1837" s="2">
        <v>-8</v>
      </c>
      <c r="J1837" s="2" t="s">
        <v>1679</v>
      </c>
      <c r="K1837" s="2">
        <v>80050</v>
      </c>
      <c r="L1837" s="2" t="s">
        <v>1679</v>
      </c>
      <c r="M1837" s="2" t="s">
        <v>3372</v>
      </c>
    </row>
    <row r="1838" spans="1:13" x14ac:dyDescent="0.2">
      <c r="A1838" s="2" t="s">
        <v>171</v>
      </c>
      <c r="B1838" s="2">
        <v>169217194</v>
      </c>
      <c r="C1838" s="2">
        <v>169218316</v>
      </c>
      <c r="D1838" s="2">
        <v>1123</v>
      </c>
      <c r="E1838" s="2">
        <v>6</v>
      </c>
      <c r="F1838" s="2">
        <v>-0.66796180365086499</v>
      </c>
      <c r="G1838" s="2">
        <v>2.9203173688758501E-2</v>
      </c>
      <c r="H1838" s="2">
        <v>0.99997724540401001</v>
      </c>
      <c r="I1838" s="2">
        <v>-21</v>
      </c>
      <c r="J1838" s="2"/>
      <c r="K1838" s="2">
        <v>-3567</v>
      </c>
      <c r="L1838" s="2" t="s">
        <v>1680</v>
      </c>
      <c r="M1838" s="2" t="s">
        <v>3372</v>
      </c>
    </row>
    <row r="1839" spans="1:13" x14ac:dyDescent="0.2">
      <c r="A1839" s="2" t="s">
        <v>158</v>
      </c>
      <c r="B1839" s="2">
        <v>46541525</v>
      </c>
      <c r="C1839" s="2">
        <v>46541862</v>
      </c>
      <c r="D1839" s="2">
        <v>338</v>
      </c>
      <c r="E1839" s="2">
        <v>54</v>
      </c>
      <c r="F1839" s="2">
        <v>-0.249103424302721</v>
      </c>
      <c r="G1839" s="2">
        <v>2.9232501505669198E-2</v>
      </c>
      <c r="H1839" s="2">
        <v>0.99997724540401001</v>
      </c>
      <c r="I1839" s="2">
        <v>-8</v>
      </c>
      <c r="J1839" s="2" t="s">
        <v>636</v>
      </c>
      <c r="K1839" s="2">
        <v>1119</v>
      </c>
      <c r="L1839" s="2" t="s">
        <v>636</v>
      </c>
      <c r="M1839" s="2" t="s">
        <v>3371</v>
      </c>
    </row>
    <row r="1840" spans="1:13" x14ac:dyDescent="0.2">
      <c r="A1840" s="2" t="s">
        <v>172</v>
      </c>
      <c r="B1840" s="2">
        <v>1441279</v>
      </c>
      <c r="C1840" s="2">
        <v>1441803</v>
      </c>
      <c r="D1840" s="2">
        <v>525</v>
      </c>
      <c r="E1840" s="2">
        <v>9</v>
      </c>
      <c r="F1840" s="2">
        <v>0.28786871408476999</v>
      </c>
      <c r="G1840" s="2">
        <v>2.92597344785148E-2</v>
      </c>
      <c r="H1840" s="2">
        <v>0.99997724540401001</v>
      </c>
      <c r="I1840" s="2">
        <v>9</v>
      </c>
      <c r="J1840" s="2" t="s">
        <v>466</v>
      </c>
      <c r="K1840" s="2">
        <v>145035</v>
      </c>
      <c r="L1840" s="2" t="s">
        <v>466</v>
      </c>
      <c r="M1840" s="2" t="s">
        <v>3372</v>
      </c>
    </row>
    <row r="1841" spans="1:13" x14ac:dyDescent="0.2">
      <c r="A1841" s="2" t="s">
        <v>178</v>
      </c>
      <c r="B1841" s="2">
        <v>16478613</v>
      </c>
      <c r="C1841" s="2">
        <v>16479244</v>
      </c>
      <c r="D1841" s="2">
        <v>632</v>
      </c>
      <c r="E1841" s="2">
        <v>8</v>
      </c>
      <c r="F1841" s="2">
        <v>0.366872178711312</v>
      </c>
      <c r="G1841" s="2">
        <v>2.9263924166644799E-2</v>
      </c>
      <c r="H1841" s="2">
        <v>0.99997724540401001</v>
      </c>
      <c r="I1841" s="2">
        <v>12</v>
      </c>
      <c r="J1841" s="2" t="s">
        <v>1681</v>
      </c>
      <c r="K1841" s="2">
        <v>-26073</v>
      </c>
      <c r="L1841" s="2" t="s">
        <v>1681</v>
      </c>
      <c r="M1841" s="2" t="s">
        <v>3369</v>
      </c>
    </row>
    <row r="1842" spans="1:13" x14ac:dyDescent="0.2">
      <c r="A1842" s="2" t="s">
        <v>168</v>
      </c>
      <c r="B1842" s="2">
        <v>5356066</v>
      </c>
      <c r="C1842" s="2">
        <v>5356762</v>
      </c>
      <c r="D1842" s="2">
        <v>697</v>
      </c>
      <c r="E1842" s="2">
        <v>14</v>
      </c>
      <c r="F1842" s="2">
        <v>0.24974639598367901</v>
      </c>
      <c r="G1842" s="2">
        <v>2.9273350964937501E-2</v>
      </c>
      <c r="H1842" s="2">
        <v>0.99997724540401001</v>
      </c>
      <c r="I1842" s="2">
        <v>8</v>
      </c>
      <c r="J1842" s="2" t="s">
        <v>1682</v>
      </c>
      <c r="K1842" s="2">
        <v>414532</v>
      </c>
      <c r="L1842" s="2" t="s">
        <v>1682</v>
      </c>
      <c r="M1842" s="2" t="s">
        <v>3372</v>
      </c>
    </row>
    <row r="1843" spans="1:13" x14ac:dyDescent="0.2">
      <c r="A1843" s="2" t="s">
        <v>159</v>
      </c>
      <c r="B1843" s="2">
        <v>6529898</v>
      </c>
      <c r="C1843" s="2">
        <v>6530361</v>
      </c>
      <c r="D1843" s="2">
        <v>464</v>
      </c>
      <c r="E1843" s="2">
        <v>21</v>
      </c>
      <c r="F1843" s="2">
        <v>0.27566545712291601</v>
      </c>
      <c r="G1843" s="2">
        <v>2.9281730341197701E-2</v>
      </c>
      <c r="H1843" s="2">
        <v>0.99997724540401001</v>
      </c>
      <c r="I1843" s="2">
        <v>9</v>
      </c>
      <c r="J1843" s="2" t="s">
        <v>1683</v>
      </c>
      <c r="K1843" s="2">
        <v>818</v>
      </c>
      <c r="L1843" s="2" t="s">
        <v>1683</v>
      </c>
      <c r="M1843" s="2" t="s">
        <v>3370</v>
      </c>
    </row>
    <row r="1844" spans="1:13" x14ac:dyDescent="0.2">
      <c r="A1844" s="2" t="s">
        <v>176</v>
      </c>
      <c r="B1844" s="2">
        <v>60228799</v>
      </c>
      <c r="C1844" s="2">
        <v>60229936</v>
      </c>
      <c r="D1844" s="2">
        <v>1138</v>
      </c>
      <c r="E1844" s="2">
        <v>29</v>
      </c>
      <c r="F1844" s="2">
        <v>-0.30097149041728899</v>
      </c>
      <c r="G1844" s="2">
        <v>2.9324674644531101E-2</v>
      </c>
      <c r="H1844" s="2">
        <v>0.99997724540401001</v>
      </c>
      <c r="I1844" s="2">
        <v>-10</v>
      </c>
      <c r="J1844" s="2" t="s">
        <v>495</v>
      </c>
      <c r="K1844" s="2">
        <v>6436</v>
      </c>
      <c r="L1844" s="2" t="s">
        <v>495</v>
      </c>
      <c r="M1844" s="2" t="s">
        <v>3370</v>
      </c>
    </row>
    <row r="1845" spans="1:13" x14ac:dyDescent="0.2">
      <c r="A1845" s="2" t="s">
        <v>176</v>
      </c>
      <c r="B1845" s="2">
        <v>25206097</v>
      </c>
      <c r="C1845" s="2">
        <v>25206800</v>
      </c>
      <c r="D1845" s="2">
        <v>704</v>
      </c>
      <c r="E1845" s="2">
        <v>10</v>
      </c>
      <c r="F1845" s="2">
        <v>0.29740068319785101</v>
      </c>
      <c r="G1845" s="2">
        <v>2.93361962868889E-2</v>
      </c>
      <c r="H1845" s="2">
        <v>0.99997724540401001</v>
      </c>
      <c r="I1845" s="2">
        <v>9</v>
      </c>
      <c r="J1845" s="2" t="s">
        <v>791</v>
      </c>
      <c r="K1845" s="2">
        <v>-42253</v>
      </c>
      <c r="M1845" s="2" t="s">
        <v>3372</v>
      </c>
    </row>
    <row r="1846" spans="1:13" x14ac:dyDescent="0.2">
      <c r="A1846" s="2" t="s">
        <v>167</v>
      </c>
      <c r="B1846" s="2">
        <v>120136010</v>
      </c>
      <c r="C1846" s="2">
        <v>120141217</v>
      </c>
      <c r="D1846" s="2">
        <v>5208</v>
      </c>
      <c r="E1846" s="2">
        <v>89</v>
      </c>
      <c r="F1846" s="2">
        <v>0.19435985229584099</v>
      </c>
      <c r="G1846" s="2">
        <v>2.93372437089214E-2</v>
      </c>
      <c r="H1846" s="2">
        <v>0.99997724540401001</v>
      </c>
      <c r="I1846" s="2">
        <v>6</v>
      </c>
      <c r="J1846" s="2" t="s">
        <v>1684</v>
      </c>
      <c r="K1846" s="2">
        <v>3435</v>
      </c>
      <c r="L1846" s="2" t="s">
        <v>1684</v>
      </c>
      <c r="M1846" s="2" t="s">
        <v>3369</v>
      </c>
    </row>
    <row r="1847" spans="1:13" x14ac:dyDescent="0.2">
      <c r="A1847" s="2" t="s">
        <v>168</v>
      </c>
      <c r="B1847" s="2">
        <v>132745292</v>
      </c>
      <c r="C1847" s="2">
        <v>132747149</v>
      </c>
      <c r="D1847" s="2">
        <v>1858</v>
      </c>
      <c r="E1847" s="2">
        <v>8</v>
      </c>
      <c r="F1847" s="2">
        <v>0.334318964200708</v>
      </c>
      <c r="G1847" s="2">
        <v>2.9359239571604401E-2</v>
      </c>
      <c r="H1847" s="2">
        <v>0.99997724540401001</v>
      </c>
      <c r="I1847" s="2">
        <v>11</v>
      </c>
      <c r="J1847" s="2"/>
      <c r="K1847" s="2">
        <v>-531631</v>
      </c>
      <c r="L1847" s="2" t="s">
        <v>1685</v>
      </c>
      <c r="M1847" s="2" t="s">
        <v>3372</v>
      </c>
    </row>
    <row r="1848" spans="1:13" x14ac:dyDescent="0.2">
      <c r="A1848" s="2" t="s">
        <v>163</v>
      </c>
      <c r="B1848" s="2">
        <v>116051025</v>
      </c>
      <c r="C1848" s="2">
        <v>116056293</v>
      </c>
      <c r="D1848" s="2">
        <v>5269</v>
      </c>
      <c r="E1848" s="2">
        <v>57</v>
      </c>
      <c r="F1848" s="2">
        <v>0.18982438759929199</v>
      </c>
      <c r="G1848" s="2">
        <v>2.93749509020922E-2</v>
      </c>
      <c r="H1848" s="2">
        <v>0.99997724540401001</v>
      </c>
      <c r="I1848" s="2">
        <v>6</v>
      </c>
      <c r="J1848" s="2" t="s">
        <v>4388</v>
      </c>
      <c r="K1848" s="2">
        <v>10733</v>
      </c>
      <c r="L1848" s="2" t="s">
        <v>1686</v>
      </c>
      <c r="M1848" s="2" t="s">
        <v>3372</v>
      </c>
    </row>
    <row r="1849" spans="1:13" x14ac:dyDescent="0.2">
      <c r="A1849" s="2" t="s">
        <v>161</v>
      </c>
      <c r="B1849" s="2">
        <v>22275074</v>
      </c>
      <c r="C1849" s="2">
        <v>22276783</v>
      </c>
      <c r="D1849" s="2">
        <v>1710</v>
      </c>
      <c r="E1849" s="2">
        <v>21</v>
      </c>
      <c r="F1849" s="2">
        <v>0.21901286530598399</v>
      </c>
      <c r="G1849" s="2">
        <v>2.9403231296970301E-2</v>
      </c>
      <c r="H1849" s="2">
        <v>0.99997724540401001</v>
      </c>
      <c r="I1849" s="2">
        <v>7</v>
      </c>
      <c r="J1849" s="2" t="s">
        <v>1687</v>
      </c>
      <c r="K1849" s="2">
        <v>63850</v>
      </c>
      <c r="L1849" s="2" t="s">
        <v>1687</v>
      </c>
      <c r="M1849" s="2" t="s">
        <v>3372</v>
      </c>
    </row>
    <row r="1850" spans="1:13" x14ac:dyDescent="0.2">
      <c r="A1850" s="2" t="s">
        <v>163</v>
      </c>
      <c r="B1850" s="2">
        <v>147560195</v>
      </c>
      <c r="C1850" s="2">
        <v>147561150</v>
      </c>
      <c r="D1850" s="2">
        <v>956</v>
      </c>
      <c r="E1850" s="2">
        <v>19</v>
      </c>
      <c r="F1850" s="2">
        <v>-0.26149808100923899</v>
      </c>
      <c r="G1850" s="2">
        <v>2.94084684071329E-2</v>
      </c>
      <c r="H1850" s="2">
        <v>0.99997724540401001</v>
      </c>
      <c r="I1850" s="2">
        <v>-8</v>
      </c>
      <c r="J1850" s="2" t="s">
        <v>3444</v>
      </c>
      <c r="K1850" s="2">
        <v>-153171</v>
      </c>
      <c r="L1850" s="2" t="s">
        <v>735</v>
      </c>
      <c r="M1850" s="2" t="s">
        <v>3372</v>
      </c>
    </row>
    <row r="1851" spans="1:13" x14ac:dyDescent="0.2">
      <c r="A1851" s="2" t="s">
        <v>165</v>
      </c>
      <c r="B1851" s="2">
        <v>26002574</v>
      </c>
      <c r="C1851" s="2">
        <v>26002997</v>
      </c>
      <c r="D1851" s="2">
        <v>424</v>
      </c>
      <c r="E1851" s="2">
        <v>12</v>
      </c>
      <c r="F1851" s="2">
        <v>-0.25531376776682102</v>
      </c>
      <c r="G1851" s="2">
        <v>2.9427322003718299E-2</v>
      </c>
      <c r="H1851" s="2">
        <v>0.99997724540401001</v>
      </c>
      <c r="I1851" s="2">
        <v>-8</v>
      </c>
      <c r="J1851" s="2" t="s">
        <v>1688</v>
      </c>
      <c r="K1851" s="2">
        <v>128353</v>
      </c>
      <c r="L1851" s="2" t="s">
        <v>1688</v>
      </c>
      <c r="M1851" s="2" t="s">
        <v>3372</v>
      </c>
    </row>
    <row r="1852" spans="1:13" x14ac:dyDescent="0.2">
      <c r="A1852" s="2" t="s">
        <v>170</v>
      </c>
      <c r="B1852" s="2">
        <v>114239051</v>
      </c>
      <c r="C1852" s="2">
        <v>114239383</v>
      </c>
      <c r="D1852" s="2">
        <v>333</v>
      </c>
      <c r="E1852" s="2">
        <v>5</v>
      </c>
      <c r="F1852" s="2">
        <v>0.44011103159332299</v>
      </c>
      <c r="G1852" s="2">
        <v>2.9430464269815899E-2</v>
      </c>
      <c r="H1852" s="2">
        <v>0.99997724540401001</v>
      </c>
      <c r="I1852" s="2">
        <v>14</v>
      </c>
      <c r="J1852" s="2" t="s">
        <v>1689</v>
      </c>
      <c r="K1852" s="2">
        <v>4351</v>
      </c>
      <c r="L1852" s="2" t="s">
        <v>1689</v>
      </c>
      <c r="M1852" s="2" t="s">
        <v>3369</v>
      </c>
    </row>
    <row r="1853" spans="1:13" x14ac:dyDescent="0.2">
      <c r="A1853" s="2" t="s">
        <v>163</v>
      </c>
      <c r="B1853" s="2">
        <v>135737409</v>
      </c>
      <c r="C1853" s="2">
        <v>135739427</v>
      </c>
      <c r="D1853" s="2">
        <v>2019</v>
      </c>
      <c r="E1853" s="2">
        <v>30</v>
      </c>
      <c r="F1853" s="2">
        <v>0.288974155525135</v>
      </c>
      <c r="G1853" s="2">
        <v>2.9437796224043598E-2</v>
      </c>
      <c r="H1853" s="2">
        <v>0.99997724540401001</v>
      </c>
      <c r="I1853" s="2">
        <v>9</v>
      </c>
      <c r="J1853" s="2" t="s">
        <v>479</v>
      </c>
      <c r="K1853" s="2">
        <v>0</v>
      </c>
      <c r="L1853" s="2" t="s">
        <v>479</v>
      </c>
      <c r="M1853" s="2" t="s">
        <v>3372</v>
      </c>
    </row>
    <row r="1854" spans="1:13" x14ac:dyDescent="0.2">
      <c r="A1854" s="2" t="s">
        <v>158</v>
      </c>
      <c r="B1854" s="2">
        <v>149443842</v>
      </c>
      <c r="C1854" s="2">
        <v>149444198</v>
      </c>
      <c r="D1854" s="2">
        <v>357</v>
      </c>
      <c r="E1854" s="2">
        <v>11</v>
      </c>
      <c r="F1854" s="2">
        <v>0.25297028524967202</v>
      </c>
      <c r="G1854" s="2">
        <v>2.9477598261279402E-2</v>
      </c>
      <c r="H1854" s="2">
        <v>0.99997724540401001</v>
      </c>
      <c r="I1854" s="2">
        <v>8</v>
      </c>
      <c r="J1854" s="2" t="s">
        <v>1690</v>
      </c>
      <c r="K1854" s="2">
        <v>30837</v>
      </c>
      <c r="L1854" s="2" t="s">
        <v>1690</v>
      </c>
      <c r="M1854" s="2" t="s">
        <v>3372</v>
      </c>
    </row>
    <row r="1855" spans="1:13" x14ac:dyDescent="0.2">
      <c r="A1855" s="2" t="s">
        <v>178</v>
      </c>
      <c r="B1855" s="2">
        <v>31620021</v>
      </c>
      <c r="C1855" s="2">
        <v>31620561</v>
      </c>
      <c r="D1855" s="2">
        <v>541</v>
      </c>
      <c r="E1855" s="2">
        <v>15</v>
      </c>
      <c r="F1855" s="2">
        <v>0.24742513983242401</v>
      </c>
      <c r="G1855" s="2">
        <v>2.9490167325669701E-2</v>
      </c>
      <c r="H1855" s="2">
        <v>0.99997724540401001</v>
      </c>
      <c r="I1855" s="2">
        <v>8</v>
      </c>
      <c r="J1855" s="2" t="s">
        <v>1691</v>
      </c>
      <c r="K1855" s="2">
        <v>15440</v>
      </c>
      <c r="L1855" s="2" t="s">
        <v>1691</v>
      </c>
      <c r="M1855" s="2" t="s">
        <v>3372</v>
      </c>
    </row>
    <row r="1856" spans="1:13" x14ac:dyDescent="0.2">
      <c r="A1856" s="2" t="s">
        <v>173</v>
      </c>
      <c r="B1856" s="2">
        <v>93794743</v>
      </c>
      <c r="C1856" s="2">
        <v>93797197</v>
      </c>
      <c r="D1856" s="2">
        <v>2455</v>
      </c>
      <c r="E1856" s="2">
        <v>34</v>
      </c>
      <c r="F1856" s="2">
        <v>0.21540511529831299</v>
      </c>
      <c r="G1856" s="2">
        <v>2.94954044358323E-2</v>
      </c>
      <c r="H1856" s="2">
        <v>0.99997724540401001</v>
      </c>
      <c r="I1856" s="2">
        <v>7</v>
      </c>
      <c r="J1856" s="2" t="s">
        <v>1692</v>
      </c>
      <c r="K1856" s="2">
        <v>149924</v>
      </c>
      <c r="L1856" s="2" t="s">
        <v>1692</v>
      </c>
      <c r="M1856" s="2" t="s">
        <v>3372</v>
      </c>
    </row>
    <row r="1857" spans="1:13" x14ac:dyDescent="0.2">
      <c r="A1857" s="2" t="s">
        <v>162</v>
      </c>
      <c r="B1857" s="2">
        <v>55139668</v>
      </c>
      <c r="C1857" s="2">
        <v>55143026</v>
      </c>
      <c r="D1857" s="2">
        <v>3359</v>
      </c>
      <c r="E1857" s="2">
        <v>23</v>
      </c>
      <c r="F1857" s="2">
        <v>0.20986803063218901</v>
      </c>
      <c r="G1857" s="2">
        <v>2.9518447720547802E-2</v>
      </c>
      <c r="H1857" s="2">
        <v>0.99997724540401001</v>
      </c>
      <c r="I1857" s="2">
        <v>7</v>
      </c>
      <c r="J1857" s="2"/>
      <c r="K1857" s="2">
        <v>26162</v>
      </c>
      <c r="L1857" s="2" t="s">
        <v>963</v>
      </c>
      <c r="M1857" s="2" t="s">
        <v>3372</v>
      </c>
    </row>
    <row r="1858" spans="1:13" x14ac:dyDescent="0.2">
      <c r="A1858" s="2" t="s">
        <v>164</v>
      </c>
      <c r="B1858" s="2">
        <v>56609347</v>
      </c>
      <c r="C1858" s="2">
        <v>56610395</v>
      </c>
      <c r="D1858" s="2">
        <v>1049</v>
      </c>
      <c r="E1858" s="2">
        <v>14</v>
      </c>
      <c r="F1858" s="2">
        <v>0.28503221726660499</v>
      </c>
      <c r="G1858" s="2">
        <v>2.9528921940873001E-2</v>
      </c>
      <c r="H1858" s="2">
        <v>0.99997724540401001</v>
      </c>
      <c r="I1858" s="2">
        <v>9</v>
      </c>
      <c r="J1858" s="2" t="s">
        <v>1693</v>
      </c>
      <c r="K1858" s="2">
        <v>30513</v>
      </c>
      <c r="L1858" s="2" t="s">
        <v>1693</v>
      </c>
      <c r="M1858" s="2" t="s">
        <v>3372</v>
      </c>
    </row>
    <row r="1859" spans="1:13" x14ac:dyDescent="0.2">
      <c r="A1859" s="2" t="s">
        <v>162</v>
      </c>
      <c r="B1859" s="2">
        <v>31453059</v>
      </c>
      <c r="C1859" s="2">
        <v>31454780</v>
      </c>
      <c r="D1859" s="2">
        <v>1722</v>
      </c>
      <c r="E1859" s="2">
        <v>19</v>
      </c>
      <c r="F1859" s="2">
        <v>0.212282935761928</v>
      </c>
      <c r="G1859" s="2">
        <v>2.95299693629055E-2</v>
      </c>
      <c r="H1859" s="2">
        <v>0.99997724540401001</v>
      </c>
      <c r="I1859" s="2">
        <v>7</v>
      </c>
      <c r="J1859" s="2" t="s">
        <v>1694</v>
      </c>
      <c r="K1859" s="2">
        <v>-64972</v>
      </c>
      <c r="L1859" s="2" t="s">
        <v>1694</v>
      </c>
      <c r="M1859" s="2" t="s">
        <v>3372</v>
      </c>
    </row>
    <row r="1860" spans="1:13" x14ac:dyDescent="0.2">
      <c r="A1860" s="2" t="s">
        <v>161</v>
      </c>
      <c r="B1860" s="2">
        <v>97613603</v>
      </c>
      <c r="C1860" s="2">
        <v>97614171</v>
      </c>
      <c r="D1860" s="2">
        <v>569</v>
      </c>
      <c r="E1860" s="2">
        <v>9</v>
      </c>
      <c r="F1860" s="2">
        <v>0.31098648156742498</v>
      </c>
      <c r="G1860" s="2">
        <v>2.9556154913718598E-2</v>
      </c>
      <c r="H1860" s="2">
        <v>0.99997724540401001</v>
      </c>
      <c r="I1860" s="2">
        <v>10</v>
      </c>
      <c r="J1860" s="2" t="s">
        <v>4389</v>
      </c>
      <c r="K1860" s="2">
        <v>-329718</v>
      </c>
      <c r="L1860" s="2" t="s">
        <v>1695</v>
      </c>
      <c r="M1860" s="2" t="s">
        <v>3372</v>
      </c>
    </row>
    <row r="1861" spans="1:13" x14ac:dyDescent="0.2">
      <c r="A1861" s="2" t="s">
        <v>177</v>
      </c>
      <c r="B1861" s="2">
        <v>1439210</v>
      </c>
      <c r="C1861" s="2">
        <v>1440170</v>
      </c>
      <c r="D1861" s="2">
        <v>961</v>
      </c>
      <c r="E1861" s="2">
        <v>80</v>
      </c>
      <c r="F1861" s="2">
        <v>0.21181736980771099</v>
      </c>
      <c r="G1861" s="2">
        <v>2.9561392023881201E-2</v>
      </c>
      <c r="H1861" s="2">
        <v>0.99997724540401001</v>
      </c>
      <c r="I1861" s="2">
        <v>7</v>
      </c>
      <c r="J1861" s="2" t="s">
        <v>1696</v>
      </c>
      <c r="K1861" s="2">
        <v>11527</v>
      </c>
      <c r="L1861" s="2" t="s">
        <v>1696</v>
      </c>
      <c r="M1861" s="2" t="s">
        <v>3371</v>
      </c>
    </row>
    <row r="1862" spans="1:13" x14ac:dyDescent="0.2">
      <c r="A1862" s="2" t="s">
        <v>159</v>
      </c>
      <c r="B1862" s="2">
        <v>113649700</v>
      </c>
      <c r="C1862" s="2">
        <v>113650353</v>
      </c>
      <c r="D1862" s="2">
        <v>654</v>
      </c>
      <c r="E1862" s="2">
        <v>14</v>
      </c>
      <c r="F1862" s="2">
        <v>0.27586943829967098</v>
      </c>
      <c r="G1862" s="2">
        <v>2.95718662442064E-2</v>
      </c>
      <c r="H1862" s="2">
        <v>0.99997724540401001</v>
      </c>
      <c r="I1862" s="2">
        <v>9</v>
      </c>
      <c r="J1862" s="2" t="s">
        <v>1697</v>
      </c>
      <c r="K1862" s="2">
        <v>29535</v>
      </c>
      <c r="L1862" s="2" t="s">
        <v>1697</v>
      </c>
      <c r="M1862" s="2" t="s">
        <v>3372</v>
      </c>
    </row>
    <row r="1863" spans="1:13" x14ac:dyDescent="0.2">
      <c r="A1863" s="2" t="s">
        <v>173</v>
      </c>
      <c r="B1863" s="2">
        <v>1604629</v>
      </c>
      <c r="C1863" s="2">
        <v>1605348</v>
      </c>
      <c r="D1863" s="2">
        <v>720</v>
      </c>
      <c r="E1863" s="2">
        <v>26</v>
      </c>
      <c r="F1863" s="2">
        <v>0.33928841357864897</v>
      </c>
      <c r="G1863" s="2">
        <v>2.9634711566157799E-2</v>
      </c>
      <c r="H1863" s="2">
        <v>0.99997724540401001</v>
      </c>
      <c r="I1863" s="2">
        <v>11</v>
      </c>
      <c r="J1863" s="2"/>
      <c r="K1863" s="2">
        <v>-17569</v>
      </c>
      <c r="M1863" s="2" t="s">
        <v>3369</v>
      </c>
    </row>
    <row r="1864" spans="1:13" x14ac:dyDescent="0.2">
      <c r="A1864" s="2" t="s">
        <v>161</v>
      </c>
      <c r="B1864" s="2">
        <v>134978200</v>
      </c>
      <c r="C1864" s="2">
        <v>134980249</v>
      </c>
      <c r="D1864" s="2">
        <v>2050</v>
      </c>
      <c r="E1864" s="2">
        <v>8</v>
      </c>
      <c r="F1864" s="2">
        <v>0.25222961024309798</v>
      </c>
      <c r="G1864" s="2">
        <v>2.9634711566157799E-2</v>
      </c>
      <c r="H1864" s="2">
        <v>0.99997724540401001</v>
      </c>
      <c r="I1864" s="2">
        <v>8</v>
      </c>
      <c r="J1864" s="2" t="s">
        <v>812</v>
      </c>
      <c r="K1864" s="2">
        <v>-77074</v>
      </c>
      <c r="L1864" s="2" t="s">
        <v>812</v>
      </c>
      <c r="M1864" s="2" t="s">
        <v>3372</v>
      </c>
    </row>
    <row r="1865" spans="1:13" x14ac:dyDescent="0.2">
      <c r="A1865" s="2" t="s">
        <v>162</v>
      </c>
      <c r="B1865" s="2">
        <v>25676916</v>
      </c>
      <c r="C1865" s="2">
        <v>25682072</v>
      </c>
      <c r="D1865" s="2">
        <v>5157</v>
      </c>
      <c r="E1865" s="2">
        <v>27</v>
      </c>
      <c r="F1865" s="2">
        <v>0.16675136805935001</v>
      </c>
      <c r="G1865" s="2">
        <v>2.9634711566157799E-2</v>
      </c>
      <c r="H1865" s="2">
        <v>0.99997724540401001</v>
      </c>
      <c r="I1865" s="2">
        <v>5</v>
      </c>
      <c r="J1865" s="2"/>
      <c r="K1865" s="2">
        <v>-209457</v>
      </c>
      <c r="L1865" s="2" t="s">
        <v>1698</v>
      </c>
      <c r="M1865" s="2" t="s">
        <v>3372</v>
      </c>
    </row>
    <row r="1866" spans="1:13" x14ac:dyDescent="0.2">
      <c r="A1866" s="2" t="s">
        <v>167</v>
      </c>
      <c r="B1866" s="2">
        <v>61676782</v>
      </c>
      <c r="C1866" s="2">
        <v>61678465</v>
      </c>
      <c r="D1866" s="2">
        <v>1684</v>
      </c>
      <c r="E1866" s="2">
        <v>27</v>
      </c>
      <c r="F1866" s="2">
        <v>0.24434133645339401</v>
      </c>
      <c r="G1866" s="2">
        <v>2.9674513603393599E-2</v>
      </c>
      <c r="H1866" s="2">
        <v>0.99997724540401001</v>
      </c>
      <c r="I1866" s="2">
        <v>8</v>
      </c>
      <c r="J1866" s="2" t="s">
        <v>1112</v>
      </c>
      <c r="K1866" s="2">
        <v>682956</v>
      </c>
      <c r="L1866" s="2" t="s">
        <v>1112</v>
      </c>
      <c r="M1866" s="2" t="s">
        <v>3372</v>
      </c>
    </row>
    <row r="1867" spans="1:13" x14ac:dyDescent="0.2">
      <c r="A1867" s="2" t="s">
        <v>174</v>
      </c>
      <c r="B1867" s="2">
        <v>109182455</v>
      </c>
      <c r="C1867" s="2">
        <v>109183433</v>
      </c>
      <c r="D1867" s="2">
        <v>979</v>
      </c>
      <c r="E1867" s="2">
        <v>10</v>
      </c>
      <c r="F1867" s="2">
        <v>0.26206349850795602</v>
      </c>
      <c r="G1867" s="2">
        <v>2.96996517321742E-2</v>
      </c>
      <c r="H1867" s="2">
        <v>0.99997724540401001</v>
      </c>
      <c r="I1867" s="2">
        <v>8</v>
      </c>
      <c r="J1867" s="2" t="s">
        <v>1699</v>
      </c>
      <c r="K1867" s="2">
        <v>37853</v>
      </c>
      <c r="L1867" s="2" t="s">
        <v>1699</v>
      </c>
      <c r="M1867" s="2" t="s">
        <v>3372</v>
      </c>
    </row>
    <row r="1868" spans="1:13" x14ac:dyDescent="0.2">
      <c r="A1868" s="2" t="s">
        <v>173</v>
      </c>
      <c r="B1868" s="2">
        <v>81567137</v>
      </c>
      <c r="C1868" s="2">
        <v>81568319</v>
      </c>
      <c r="D1868" s="2">
        <v>1183</v>
      </c>
      <c r="E1868" s="2">
        <v>7</v>
      </c>
      <c r="F1868" s="2">
        <v>0.46117274545135101</v>
      </c>
      <c r="G1868" s="2">
        <v>2.9712220796564499E-2</v>
      </c>
      <c r="H1868" s="2">
        <v>0.99997724540401001</v>
      </c>
      <c r="I1868" s="2">
        <v>15</v>
      </c>
      <c r="J1868" s="2" t="s">
        <v>456</v>
      </c>
      <c r="K1868" s="2">
        <v>152656</v>
      </c>
      <c r="L1868" s="2" t="s">
        <v>456</v>
      </c>
      <c r="M1868" s="2" t="s">
        <v>3372</v>
      </c>
    </row>
    <row r="1869" spans="1:13" x14ac:dyDescent="0.2">
      <c r="A1869" s="2" t="s">
        <v>163</v>
      </c>
      <c r="B1869" s="2">
        <v>167857546</v>
      </c>
      <c r="C1869" s="2">
        <v>167857925</v>
      </c>
      <c r="D1869" s="2">
        <v>380</v>
      </c>
      <c r="E1869" s="2">
        <v>8</v>
      </c>
      <c r="F1869" s="2">
        <v>0.26839129685862101</v>
      </c>
      <c r="G1869" s="2">
        <v>2.9723742438922202E-2</v>
      </c>
      <c r="H1869" s="2">
        <v>0.99997724540401001</v>
      </c>
      <c r="I1869" s="2">
        <v>9</v>
      </c>
      <c r="J1869" s="2" t="s">
        <v>1700</v>
      </c>
      <c r="K1869" s="2">
        <v>20117</v>
      </c>
      <c r="L1869" s="2" t="s">
        <v>1700</v>
      </c>
      <c r="M1869" s="2" t="s">
        <v>3372</v>
      </c>
    </row>
    <row r="1870" spans="1:13" x14ac:dyDescent="0.2">
      <c r="A1870" s="2" t="s">
        <v>175</v>
      </c>
      <c r="B1870" s="2">
        <v>107904911</v>
      </c>
      <c r="C1870" s="2">
        <v>107905735</v>
      </c>
      <c r="D1870" s="2">
        <v>825</v>
      </c>
      <c r="E1870" s="2">
        <v>6</v>
      </c>
      <c r="F1870" s="2">
        <v>0.30673803320635801</v>
      </c>
      <c r="G1870" s="2">
        <v>2.9731074393149901E-2</v>
      </c>
      <c r="H1870" s="2">
        <v>0.99997724540401001</v>
      </c>
      <c r="I1870" s="2">
        <v>10</v>
      </c>
      <c r="J1870" s="2" t="s">
        <v>800</v>
      </c>
      <c r="K1870" s="2">
        <v>125557</v>
      </c>
      <c r="L1870" s="2" t="s">
        <v>800</v>
      </c>
      <c r="M1870" s="2" t="s">
        <v>3372</v>
      </c>
    </row>
    <row r="1871" spans="1:13" x14ac:dyDescent="0.2">
      <c r="A1871" s="2" t="s">
        <v>178</v>
      </c>
      <c r="B1871" s="2">
        <v>15346593</v>
      </c>
      <c r="C1871" s="2">
        <v>15347383</v>
      </c>
      <c r="D1871" s="2">
        <v>791</v>
      </c>
      <c r="E1871" s="2">
        <v>22</v>
      </c>
      <c r="F1871" s="2">
        <v>0.22640066249511401</v>
      </c>
      <c r="G1871" s="2">
        <v>2.9755165099897899E-2</v>
      </c>
      <c r="H1871" s="2">
        <v>0.99997724540401001</v>
      </c>
      <c r="I1871" s="2">
        <v>7</v>
      </c>
      <c r="J1871" s="2" t="s">
        <v>1701</v>
      </c>
      <c r="K1871" s="2">
        <v>34955</v>
      </c>
      <c r="L1871" s="2" t="s">
        <v>1701</v>
      </c>
      <c r="M1871" s="2" t="s">
        <v>3372</v>
      </c>
    </row>
    <row r="1872" spans="1:13" x14ac:dyDescent="0.2">
      <c r="A1872" s="2" t="s">
        <v>170</v>
      </c>
      <c r="B1872" s="2">
        <v>22296368</v>
      </c>
      <c r="C1872" s="2">
        <v>22297824</v>
      </c>
      <c r="D1872" s="2">
        <v>1457</v>
      </c>
      <c r="E1872" s="2">
        <v>10</v>
      </c>
      <c r="F1872" s="2">
        <v>0.21830612094183499</v>
      </c>
      <c r="G1872" s="2">
        <v>2.97823980727435E-2</v>
      </c>
      <c r="H1872" s="2">
        <v>0.99997724540401001</v>
      </c>
      <c r="I1872" s="2">
        <v>7</v>
      </c>
      <c r="J1872" s="2" t="s">
        <v>228</v>
      </c>
      <c r="K1872" s="2">
        <v>357990</v>
      </c>
      <c r="L1872" s="2" t="s">
        <v>228</v>
      </c>
      <c r="M1872" s="2" t="s">
        <v>3372</v>
      </c>
    </row>
    <row r="1873" spans="1:13" x14ac:dyDescent="0.2">
      <c r="A1873" s="2" t="s">
        <v>174</v>
      </c>
      <c r="B1873" s="2">
        <v>157800241</v>
      </c>
      <c r="C1873" s="2">
        <v>157802440</v>
      </c>
      <c r="D1873" s="2">
        <v>2200</v>
      </c>
      <c r="E1873" s="2">
        <v>14</v>
      </c>
      <c r="F1873" s="2">
        <v>0.23221385314020701</v>
      </c>
      <c r="G1873" s="2">
        <v>2.97876351829061E-2</v>
      </c>
      <c r="H1873" s="2">
        <v>0.99997724540401001</v>
      </c>
      <c r="I1873" s="2">
        <v>7</v>
      </c>
      <c r="J1873" s="2" t="s">
        <v>1702</v>
      </c>
      <c r="K1873" s="2">
        <v>83856</v>
      </c>
      <c r="L1873" s="2" t="s">
        <v>1702</v>
      </c>
      <c r="M1873" s="2" t="s">
        <v>3372</v>
      </c>
    </row>
    <row r="1874" spans="1:13" x14ac:dyDescent="0.2">
      <c r="A1874" s="2" t="s">
        <v>173</v>
      </c>
      <c r="B1874" s="2">
        <v>51052010</v>
      </c>
      <c r="C1874" s="2">
        <v>51054047</v>
      </c>
      <c r="D1874" s="2">
        <v>2038</v>
      </c>
      <c r="E1874" s="2">
        <v>12</v>
      </c>
      <c r="F1874" s="2">
        <v>0.25497604519156603</v>
      </c>
      <c r="G1874" s="2">
        <v>2.9806488779491502E-2</v>
      </c>
      <c r="H1874" s="2">
        <v>0.99997724540401001</v>
      </c>
      <c r="I1874" s="2">
        <v>8</v>
      </c>
      <c r="J1874" s="2" t="s">
        <v>1703</v>
      </c>
      <c r="K1874" s="2">
        <v>58024</v>
      </c>
      <c r="L1874" s="2" t="s">
        <v>1703</v>
      </c>
      <c r="M1874" s="2" t="s">
        <v>3372</v>
      </c>
    </row>
    <row r="1875" spans="1:13" x14ac:dyDescent="0.2">
      <c r="A1875" s="2" t="s">
        <v>162</v>
      </c>
      <c r="B1875" s="2">
        <v>37798135</v>
      </c>
      <c r="C1875" s="2">
        <v>37799230</v>
      </c>
      <c r="D1875" s="2">
        <v>1096</v>
      </c>
      <c r="E1875" s="2">
        <v>10</v>
      </c>
      <c r="F1875" s="2">
        <v>0.28659035402341099</v>
      </c>
      <c r="G1875" s="2">
        <v>2.9814868155751701E-2</v>
      </c>
      <c r="H1875" s="2">
        <v>0.99997724540401001</v>
      </c>
      <c r="I1875" s="2">
        <v>9</v>
      </c>
      <c r="J1875" s="2"/>
      <c r="K1875" s="2">
        <v>-233132</v>
      </c>
      <c r="L1875" s="2" t="s">
        <v>1704</v>
      </c>
      <c r="M1875" s="2" t="s">
        <v>3372</v>
      </c>
    </row>
    <row r="1876" spans="1:13" x14ac:dyDescent="0.2">
      <c r="A1876" s="2" t="s">
        <v>176</v>
      </c>
      <c r="B1876" s="2">
        <v>47993683</v>
      </c>
      <c r="C1876" s="2">
        <v>47995061</v>
      </c>
      <c r="D1876" s="2">
        <v>1379</v>
      </c>
      <c r="E1876" s="2">
        <v>7</v>
      </c>
      <c r="F1876" s="2">
        <v>0.251310597781986</v>
      </c>
      <c r="G1876" s="2">
        <v>2.9873523789572899E-2</v>
      </c>
      <c r="H1876" s="2">
        <v>0.99997724540401001</v>
      </c>
      <c r="I1876" s="2">
        <v>8</v>
      </c>
      <c r="J1876" s="2"/>
      <c r="K1876" s="2">
        <v>-49168</v>
      </c>
      <c r="L1876" s="2" t="s">
        <v>1705</v>
      </c>
      <c r="M1876" s="2" t="s">
        <v>3372</v>
      </c>
    </row>
    <row r="1877" spans="1:13" x14ac:dyDescent="0.2">
      <c r="A1877" s="2" t="s">
        <v>166</v>
      </c>
      <c r="B1877" s="2">
        <v>69840795</v>
      </c>
      <c r="C1877" s="2">
        <v>69841944</v>
      </c>
      <c r="D1877" s="2">
        <v>1150</v>
      </c>
      <c r="E1877" s="2">
        <v>12</v>
      </c>
      <c r="F1877" s="2">
        <v>-0.33096837822448599</v>
      </c>
      <c r="G1877" s="2">
        <v>2.99070412946136E-2</v>
      </c>
      <c r="H1877" s="2">
        <v>0.99997724540401001</v>
      </c>
      <c r="I1877" s="2">
        <v>-11</v>
      </c>
      <c r="J1877" s="2" t="s">
        <v>3445</v>
      </c>
      <c r="K1877" s="2">
        <v>16782</v>
      </c>
      <c r="L1877" s="2" t="s">
        <v>1706</v>
      </c>
      <c r="M1877" s="2" t="s">
        <v>3372</v>
      </c>
    </row>
    <row r="1878" spans="1:13" x14ac:dyDescent="0.2">
      <c r="A1878" s="2" t="s">
        <v>169</v>
      </c>
      <c r="B1878" s="2">
        <v>179444686</v>
      </c>
      <c r="C1878" s="2">
        <v>179446171</v>
      </c>
      <c r="D1878" s="2">
        <v>1486</v>
      </c>
      <c r="E1878" s="2">
        <v>10</v>
      </c>
      <c r="F1878" s="2">
        <v>0.369024585026275</v>
      </c>
      <c r="G1878" s="2">
        <v>2.99101835607112E-2</v>
      </c>
      <c r="H1878" s="2">
        <v>0.99997724540401001</v>
      </c>
      <c r="I1878" s="2">
        <v>12</v>
      </c>
      <c r="J1878" s="2" t="s">
        <v>1678</v>
      </c>
      <c r="K1878" s="2">
        <v>-319390</v>
      </c>
      <c r="L1878" s="2" t="s">
        <v>1707</v>
      </c>
      <c r="M1878" s="2" t="s">
        <v>3372</v>
      </c>
    </row>
    <row r="1879" spans="1:13" x14ac:dyDescent="0.2">
      <c r="A1879" s="2" t="s">
        <v>176</v>
      </c>
      <c r="B1879" s="2">
        <v>2681973</v>
      </c>
      <c r="C1879" s="2">
        <v>2683144</v>
      </c>
      <c r="D1879" s="2">
        <v>1172</v>
      </c>
      <c r="E1879" s="2">
        <v>11</v>
      </c>
      <c r="F1879" s="2">
        <v>0.265507025805647</v>
      </c>
      <c r="G1879" s="2">
        <v>2.9921705203068898E-2</v>
      </c>
      <c r="H1879" s="2">
        <v>0.99997724540401001</v>
      </c>
      <c r="I1879" s="2">
        <v>8</v>
      </c>
      <c r="J1879" s="2" t="s">
        <v>1708</v>
      </c>
      <c r="K1879" s="2">
        <v>136267</v>
      </c>
      <c r="L1879" s="2" t="s">
        <v>1708</v>
      </c>
      <c r="M1879" s="2" t="s">
        <v>3372</v>
      </c>
    </row>
    <row r="1880" spans="1:13" x14ac:dyDescent="0.2">
      <c r="A1880" s="2" t="s">
        <v>163</v>
      </c>
      <c r="B1880" s="2">
        <v>132387145</v>
      </c>
      <c r="C1880" s="2">
        <v>132387560</v>
      </c>
      <c r="D1880" s="2">
        <v>416</v>
      </c>
      <c r="E1880" s="2">
        <v>12</v>
      </c>
      <c r="F1880" s="2">
        <v>0.29845573791867402</v>
      </c>
      <c r="G1880" s="2">
        <v>2.9929037157296601E-2</v>
      </c>
      <c r="H1880" s="2">
        <v>0.99997724540401001</v>
      </c>
      <c r="I1880" s="2">
        <v>10</v>
      </c>
      <c r="J1880" s="2" t="s">
        <v>1709</v>
      </c>
      <c r="K1880" s="2">
        <v>56987</v>
      </c>
      <c r="L1880" s="2" t="s">
        <v>1709</v>
      </c>
      <c r="M1880" s="2" t="s">
        <v>3372</v>
      </c>
    </row>
    <row r="1881" spans="1:13" x14ac:dyDescent="0.2">
      <c r="A1881" s="2" t="s">
        <v>173</v>
      </c>
      <c r="B1881" s="2">
        <v>86825687</v>
      </c>
      <c r="C1881" s="2">
        <v>86831881</v>
      </c>
      <c r="D1881" s="2">
        <v>6195</v>
      </c>
      <c r="E1881" s="2">
        <v>29</v>
      </c>
      <c r="F1881" s="2">
        <v>0.198641216568992</v>
      </c>
      <c r="G1881" s="2">
        <v>2.9979313414857701E-2</v>
      </c>
      <c r="H1881" s="2">
        <v>0.99997724540401001</v>
      </c>
      <c r="I1881" s="2">
        <v>6</v>
      </c>
      <c r="J1881" s="2"/>
      <c r="K1881" s="2">
        <v>237538</v>
      </c>
      <c r="L1881" s="2" t="s">
        <v>1539</v>
      </c>
      <c r="M1881" s="2" t="s">
        <v>3372</v>
      </c>
    </row>
    <row r="1882" spans="1:13" x14ac:dyDescent="0.2">
      <c r="A1882" s="2" t="s">
        <v>165</v>
      </c>
      <c r="B1882" s="2">
        <v>77241251</v>
      </c>
      <c r="C1882" s="2">
        <v>77241802</v>
      </c>
      <c r="D1882" s="2">
        <v>552</v>
      </c>
      <c r="E1882" s="2">
        <v>41</v>
      </c>
      <c r="F1882" s="2">
        <v>0.25268919095150799</v>
      </c>
      <c r="G1882" s="2">
        <v>2.9990835057215399E-2</v>
      </c>
      <c r="H1882" s="2">
        <v>0.99997724540401001</v>
      </c>
      <c r="I1882" s="2">
        <v>8</v>
      </c>
      <c r="J1882" s="2" t="s">
        <v>1710</v>
      </c>
      <c r="K1882" s="2">
        <v>-364615</v>
      </c>
      <c r="L1882" s="2" t="s">
        <v>1710</v>
      </c>
      <c r="M1882" s="2" t="s">
        <v>3371</v>
      </c>
    </row>
    <row r="1883" spans="1:13" x14ac:dyDescent="0.2">
      <c r="A1883" s="2" t="s">
        <v>159</v>
      </c>
      <c r="B1883" s="2">
        <v>9828506</v>
      </c>
      <c r="C1883" s="2">
        <v>9828714</v>
      </c>
      <c r="D1883" s="2">
        <v>209</v>
      </c>
      <c r="E1883" s="2">
        <v>7</v>
      </c>
      <c r="F1883" s="2">
        <v>0.35464839499761203</v>
      </c>
      <c r="G1883" s="2">
        <v>2.99929299012805E-2</v>
      </c>
      <c r="H1883" s="2">
        <v>0.99997724540401001</v>
      </c>
      <c r="I1883" s="2">
        <v>11</v>
      </c>
      <c r="J1883" s="2" t="s">
        <v>4390</v>
      </c>
      <c r="K1883" s="2">
        <v>8585</v>
      </c>
      <c r="M1883" s="2" t="s">
        <v>3372</v>
      </c>
    </row>
    <row r="1884" spans="1:13" x14ac:dyDescent="0.2">
      <c r="A1884" s="2" t="s">
        <v>162</v>
      </c>
      <c r="B1884" s="2">
        <v>69722483</v>
      </c>
      <c r="C1884" s="2">
        <v>69724403</v>
      </c>
      <c r="D1884" s="2">
        <v>1921</v>
      </c>
      <c r="E1884" s="2">
        <v>21</v>
      </c>
      <c r="F1884" s="2">
        <v>0.21871341416276499</v>
      </c>
      <c r="G1884" s="2">
        <v>2.99929299012805E-2</v>
      </c>
      <c r="H1884" s="2">
        <v>0.99997724540401001</v>
      </c>
      <c r="I1884" s="2">
        <v>7</v>
      </c>
      <c r="J1884" s="2"/>
      <c r="K1884" s="2">
        <v>231609</v>
      </c>
      <c r="L1884" s="2" t="s">
        <v>1711</v>
      </c>
      <c r="M1884" s="2" t="s">
        <v>3372</v>
      </c>
    </row>
    <row r="1885" spans="1:13" x14ac:dyDescent="0.2">
      <c r="A1885" s="2" t="s">
        <v>158</v>
      </c>
      <c r="B1885" s="2">
        <v>102577668</v>
      </c>
      <c r="C1885" s="2">
        <v>102579176</v>
      </c>
      <c r="D1885" s="2">
        <v>1509</v>
      </c>
      <c r="E1885" s="2">
        <v>6</v>
      </c>
      <c r="F1885" s="2">
        <v>0.25808350245518802</v>
      </c>
      <c r="G1885" s="2">
        <v>3.0005498965670702E-2</v>
      </c>
      <c r="H1885" s="2">
        <v>0.99997724540401001</v>
      </c>
      <c r="I1885" s="2">
        <v>8</v>
      </c>
      <c r="J1885" s="2" t="s">
        <v>1712</v>
      </c>
      <c r="K1885" s="2">
        <v>18864</v>
      </c>
      <c r="L1885" s="2" t="s">
        <v>1712</v>
      </c>
      <c r="M1885" s="2" t="s">
        <v>3372</v>
      </c>
    </row>
    <row r="1886" spans="1:13" x14ac:dyDescent="0.2">
      <c r="A1886" s="2" t="s">
        <v>174</v>
      </c>
      <c r="B1886" s="2">
        <v>222465433</v>
      </c>
      <c r="C1886" s="2">
        <v>222465893</v>
      </c>
      <c r="D1886" s="2">
        <v>461</v>
      </c>
      <c r="E1886" s="2">
        <v>26</v>
      </c>
      <c r="F1886" s="2">
        <v>0.21274364931069201</v>
      </c>
      <c r="G1886" s="2">
        <v>3.0005498965670702E-2</v>
      </c>
      <c r="H1886" s="2">
        <v>0.99997724540401001</v>
      </c>
      <c r="I1886" s="2">
        <v>7</v>
      </c>
      <c r="J1886" s="2" t="s">
        <v>4391</v>
      </c>
      <c r="K1886" s="2">
        <v>-39293</v>
      </c>
      <c r="L1886" s="2" t="s">
        <v>1713</v>
      </c>
      <c r="M1886" s="2" t="s">
        <v>3369</v>
      </c>
    </row>
    <row r="1887" spans="1:13" x14ac:dyDescent="0.2">
      <c r="A1887" s="2" t="s">
        <v>171</v>
      </c>
      <c r="B1887" s="2">
        <v>105374056</v>
      </c>
      <c r="C1887" s="2">
        <v>105374584</v>
      </c>
      <c r="D1887" s="2">
        <v>529</v>
      </c>
      <c r="E1887" s="2">
        <v>8</v>
      </c>
      <c r="F1887" s="2">
        <v>0.31285749464096801</v>
      </c>
      <c r="G1887" s="2">
        <v>3.00233051402236E-2</v>
      </c>
      <c r="H1887" s="2">
        <v>0.99997724540401001</v>
      </c>
      <c r="I1887" s="2">
        <v>10</v>
      </c>
      <c r="J1887" s="2"/>
      <c r="K1887" s="2">
        <v>-198517</v>
      </c>
      <c r="L1887" s="2" t="s">
        <v>1714</v>
      </c>
      <c r="M1887" s="2" t="s">
        <v>3372</v>
      </c>
    </row>
    <row r="1888" spans="1:13" x14ac:dyDescent="0.2">
      <c r="A1888" s="2" t="s">
        <v>167</v>
      </c>
      <c r="B1888" s="2">
        <v>2947955</v>
      </c>
      <c r="C1888" s="2">
        <v>2948223</v>
      </c>
      <c r="D1888" s="2">
        <v>269</v>
      </c>
      <c r="E1888" s="2">
        <v>7</v>
      </c>
      <c r="F1888" s="2">
        <v>-0.32286741488938098</v>
      </c>
      <c r="G1888" s="2">
        <v>3.0048443269004198E-2</v>
      </c>
      <c r="H1888" s="2">
        <v>0.99997724540401001</v>
      </c>
      <c r="I1888" s="2">
        <v>-10</v>
      </c>
      <c r="J1888" s="2" t="s">
        <v>1463</v>
      </c>
      <c r="K1888" s="2">
        <v>-520236</v>
      </c>
      <c r="L1888" s="2" t="s">
        <v>1715</v>
      </c>
      <c r="M1888" s="2" t="s">
        <v>3372</v>
      </c>
    </row>
    <row r="1889" spans="1:13" x14ac:dyDescent="0.2">
      <c r="A1889" s="2" t="s">
        <v>174</v>
      </c>
      <c r="B1889" s="2">
        <v>60834100</v>
      </c>
      <c r="C1889" s="2">
        <v>60834956</v>
      </c>
      <c r="D1889" s="2">
        <v>857</v>
      </c>
      <c r="E1889" s="2">
        <v>7</v>
      </c>
      <c r="F1889" s="2">
        <v>-0.35064650048628199</v>
      </c>
      <c r="G1889" s="2">
        <v>3.0062059755427001E-2</v>
      </c>
      <c r="H1889" s="2">
        <v>0.99997724540401001</v>
      </c>
      <c r="I1889" s="2">
        <v>-11</v>
      </c>
      <c r="J1889" s="2" t="s">
        <v>1716</v>
      </c>
      <c r="K1889" s="2">
        <v>20335</v>
      </c>
      <c r="L1889" s="2" t="s">
        <v>1716</v>
      </c>
      <c r="M1889" s="2" t="s">
        <v>3370</v>
      </c>
    </row>
    <row r="1890" spans="1:13" x14ac:dyDescent="0.2">
      <c r="A1890" s="2" t="s">
        <v>162</v>
      </c>
      <c r="B1890" s="2">
        <v>8611799</v>
      </c>
      <c r="C1890" s="2">
        <v>8612317</v>
      </c>
      <c r="D1890" s="2">
        <v>519</v>
      </c>
      <c r="E1890" s="2">
        <v>22</v>
      </c>
      <c r="F1890" s="2">
        <v>0.25994438621223898</v>
      </c>
      <c r="G1890" s="2">
        <v>3.0062059755427001E-2</v>
      </c>
      <c r="H1890" s="2">
        <v>0.99997724540401001</v>
      </c>
      <c r="I1890" s="2">
        <v>8</v>
      </c>
      <c r="J1890" s="2" t="s">
        <v>223</v>
      </c>
      <c r="K1890" s="2">
        <v>618435</v>
      </c>
      <c r="L1890" s="2" t="s">
        <v>223</v>
      </c>
      <c r="M1890" s="2" t="s">
        <v>3372</v>
      </c>
    </row>
    <row r="1891" spans="1:13" x14ac:dyDescent="0.2">
      <c r="A1891" s="2" t="s">
        <v>158</v>
      </c>
      <c r="B1891" s="2">
        <v>130730773</v>
      </c>
      <c r="C1891" s="2">
        <v>130731229</v>
      </c>
      <c r="D1891" s="2">
        <v>457</v>
      </c>
      <c r="E1891" s="2">
        <v>9</v>
      </c>
      <c r="F1891" s="2">
        <v>-0.26791358062633502</v>
      </c>
      <c r="G1891" s="2">
        <v>3.0064154599492E-2</v>
      </c>
      <c r="H1891" s="2">
        <v>0.99997724540401001</v>
      </c>
      <c r="I1891" s="2">
        <v>-9</v>
      </c>
      <c r="J1891" s="2" t="s">
        <v>1717</v>
      </c>
      <c r="K1891" s="2">
        <v>9288</v>
      </c>
      <c r="L1891" s="2" t="s">
        <v>1717</v>
      </c>
      <c r="M1891" s="2" t="s">
        <v>3372</v>
      </c>
    </row>
    <row r="1892" spans="1:13" x14ac:dyDescent="0.2">
      <c r="A1892" s="2" t="s">
        <v>171</v>
      </c>
      <c r="B1892" s="2">
        <v>145212005</v>
      </c>
      <c r="C1892" s="2">
        <v>145213693</v>
      </c>
      <c r="D1892" s="2">
        <v>1689</v>
      </c>
      <c r="E1892" s="2">
        <v>9</v>
      </c>
      <c r="F1892" s="2">
        <v>0.23973367116083</v>
      </c>
      <c r="G1892" s="2">
        <v>3.0066249443557E-2</v>
      </c>
      <c r="H1892" s="2">
        <v>0.99997724540401001</v>
      </c>
      <c r="I1892" s="2">
        <v>8</v>
      </c>
      <c r="J1892" s="2"/>
      <c r="K1892" s="2">
        <v>373470</v>
      </c>
      <c r="L1892" s="2" t="s">
        <v>1718</v>
      </c>
      <c r="M1892" s="2" t="s">
        <v>3372</v>
      </c>
    </row>
    <row r="1893" spans="1:13" x14ac:dyDescent="0.2">
      <c r="A1893" s="2" t="s">
        <v>171</v>
      </c>
      <c r="B1893" s="2">
        <v>34060416</v>
      </c>
      <c r="C1893" s="2">
        <v>34061567</v>
      </c>
      <c r="D1893" s="2">
        <v>1152</v>
      </c>
      <c r="E1893" s="2">
        <v>38</v>
      </c>
      <c r="F1893" s="2">
        <v>0.26871275508298198</v>
      </c>
      <c r="G1893" s="2">
        <v>3.00672968655896E-2</v>
      </c>
      <c r="H1893" s="2">
        <v>0.99997724540401001</v>
      </c>
      <c r="I1893" s="2">
        <v>9</v>
      </c>
      <c r="J1893" s="2" t="s">
        <v>443</v>
      </c>
      <c r="K1893" s="2">
        <v>0</v>
      </c>
      <c r="L1893" s="2" t="s">
        <v>443</v>
      </c>
      <c r="M1893" s="2" t="s">
        <v>3369</v>
      </c>
    </row>
    <row r="1894" spans="1:13" x14ac:dyDescent="0.2">
      <c r="A1894" s="2" t="s">
        <v>176</v>
      </c>
      <c r="B1894" s="2">
        <v>13442788</v>
      </c>
      <c r="C1894" s="2">
        <v>13444485</v>
      </c>
      <c r="D1894" s="2">
        <v>1698</v>
      </c>
      <c r="E1894" s="2">
        <v>15</v>
      </c>
      <c r="F1894" s="2">
        <v>0.18428046182298799</v>
      </c>
      <c r="G1894" s="2">
        <v>3.00725339757522E-2</v>
      </c>
      <c r="H1894" s="2">
        <v>0.99997724540401001</v>
      </c>
      <c r="I1894" s="2">
        <v>6</v>
      </c>
      <c r="J1894" s="2" t="s">
        <v>1719</v>
      </c>
      <c r="K1894" s="2">
        <v>14197</v>
      </c>
      <c r="L1894" s="2" t="s">
        <v>1719</v>
      </c>
      <c r="M1894" s="2" t="s">
        <v>3372</v>
      </c>
    </row>
    <row r="1895" spans="1:13" x14ac:dyDescent="0.2">
      <c r="A1895" s="2" t="s">
        <v>169</v>
      </c>
      <c r="B1895" s="2">
        <v>54886949</v>
      </c>
      <c r="C1895" s="2">
        <v>54890741</v>
      </c>
      <c r="D1895" s="2">
        <v>3793</v>
      </c>
      <c r="E1895" s="2">
        <v>24</v>
      </c>
      <c r="F1895" s="2">
        <v>0.19957311669021899</v>
      </c>
      <c r="G1895" s="2">
        <v>3.00735813977847E-2</v>
      </c>
      <c r="H1895" s="2">
        <v>0.99997724540401001</v>
      </c>
      <c r="I1895" s="2">
        <v>6</v>
      </c>
      <c r="J1895" s="2" t="s">
        <v>2471</v>
      </c>
      <c r="K1895" s="2">
        <v>-221649</v>
      </c>
      <c r="L1895" s="2" t="s">
        <v>1720</v>
      </c>
      <c r="M1895" s="2" t="s">
        <v>3372</v>
      </c>
    </row>
    <row r="1896" spans="1:13" x14ac:dyDescent="0.2">
      <c r="A1896" s="2" t="s">
        <v>167</v>
      </c>
      <c r="B1896" s="2">
        <v>41305467</v>
      </c>
      <c r="C1896" s="2">
        <v>41306010</v>
      </c>
      <c r="D1896" s="2">
        <v>544</v>
      </c>
      <c r="E1896" s="2">
        <v>15</v>
      </c>
      <c r="F1896" s="2">
        <v>0.190162287971092</v>
      </c>
      <c r="G1896" s="2">
        <v>3.0081960774044899E-2</v>
      </c>
      <c r="H1896" s="2">
        <v>0.99997724540401001</v>
      </c>
      <c r="I1896" s="2">
        <v>6</v>
      </c>
      <c r="J1896" s="2" t="s">
        <v>4392</v>
      </c>
      <c r="K1896" s="2">
        <v>-7783</v>
      </c>
      <c r="L1896" s="2" t="s">
        <v>1721</v>
      </c>
      <c r="M1896" s="2" t="s">
        <v>3372</v>
      </c>
    </row>
    <row r="1897" spans="1:13" x14ac:dyDescent="0.2">
      <c r="A1897" s="2" t="s">
        <v>159</v>
      </c>
      <c r="B1897" s="2">
        <v>109272594</v>
      </c>
      <c r="C1897" s="2">
        <v>109273429</v>
      </c>
      <c r="D1897" s="2">
        <v>836</v>
      </c>
      <c r="E1897" s="2">
        <v>11</v>
      </c>
      <c r="F1897" s="2">
        <v>0.29681572160087899</v>
      </c>
      <c r="G1897" s="2">
        <v>3.0089292728272501E-2</v>
      </c>
      <c r="H1897" s="2">
        <v>0.99997724540401001</v>
      </c>
      <c r="I1897" s="2">
        <v>9</v>
      </c>
      <c r="J1897" s="2" t="s">
        <v>917</v>
      </c>
      <c r="K1897" s="2">
        <v>51159</v>
      </c>
      <c r="L1897" s="2" t="s">
        <v>917</v>
      </c>
      <c r="M1897" s="2" t="s">
        <v>3372</v>
      </c>
    </row>
    <row r="1898" spans="1:13" x14ac:dyDescent="0.2">
      <c r="A1898" s="2" t="s">
        <v>164</v>
      </c>
      <c r="B1898" s="2">
        <v>74059296</v>
      </c>
      <c r="C1898" s="2">
        <v>74059949</v>
      </c>
      <c r="D1898" s="2">
        <v>654</v>
      </c>
      <c r="E1898" s="2">
        <v>12</v>
      </c>
      <c r="F1898" s="2">
        <v>0.25086021958963101</v>
      </c>
      <c r="G1898" s="2">
        <v>3.0103956636727901E-2</v>
      </c>
      <c r="H1898" s="2">
        <v>0.99997724540401001</v>
      </c>
      <c r="I1898" s="2">
        <v>8</v>
      </c>
      <c r="J1898" s="2"/>
      <c r="K1898" s="2">
        <v>-239158</v>
      </c>
      <c r="L1898" s="2" t="s">
        <v>1722</v>
      </c>
      <c r="M1898" s="2" t="s">
        <v>3372</v>
      </c>
    </row>
    <row r="1899" spans="1:13" x14ac:dyDescent="0.2">
      <c r="A1899" s="2" t="s">
        <v>166</v>
      </c>
      <c r="B1899" s="2">
        <v>58303143</v>
      </c>
      <c r="C1899" s="2">
        <v>58303778</v>
      </c>
      <c r="D1899" s="2">
        <v>636</v>
      </c>
      <c r="E1899" s="2">
        <v>10</v>
      </c>
      <c r="F1899" s="2">
        <v>0.25304979480712197</v>
      </c>
      <c r="G1899" s="2">
        <v>3.01091937468905E-2</v>
      </c>
      <c r="H1899" s="2">
        <v>0.99997724540401001</v>
      </c>
      <c r="I1899" s="2">
        <v>8</v>
      </c>
      <c r="J1899" s="2" t="s">
        <v>1723</v>
      </c>
      <c r="K1899" s="2">
        <v>9853</v>
      </c>
      <c r="L1899" s="2" t="s">
        <v>1723</v>
      </c>
      <c r="M1899" s="2" t="s">
        <v>3372</v>
      </c>
    </row>
    <row r="1900" spans="1:13" x14ac:dyDescent="0.2">
      <c r="A1900" s="2" t="s">
        <v>167</v>
      </c>
      <c r="B1900" s="2">
        <v>117119010</v>
      </c>
      <c r="C1900" s="2">
        <v>117119418</v>
      </c>
      <c r="D1900" s="2">
        <v>409</v>
      </c>
      <c r="E1900" s="2">
        <v>39</v>
      </c>
      <c r="F1900" s="2">
        <v>0.22871352390957</v>
      </c>
      <c r="G1900" s="2">
        <v>3.0112336012988E-2</v>
      </c>
      <c r="H1900" s="2">
        <v>0.99997724540401001</v>
      </c>
      <c r="I1900" s="2">
        <v>7</v>
      </c>
      <c r="J1900" s="2" t="s">
        <v>1724</v>
      </c>
      <c r="K1900" s="2">
        <v>6534</v>
      </c>
      <c r="L1900" s="2" t="s">
        <v>1724</v>
      </c>
      <c r="M1900" s="2" t="s">
        <v>3371</v>
      </c>
    </row>
    <row r="1901" spans="1:13" x14ac:dyDescent="0.2">
      <c r="A1901" s="2" t="s">
        <v>161</v>
      </c>
      <c r="B1901" s="2">
        <v>147268590</v>
      </c>
      <c r="C1901" s="2">
        <v>147269115</v>
      </c>
      <c r="D1901" s="2">
        <v>526</v>
      </c>
      <c r="E1901" s="2">
        <v>14</v>
      </c>
      <c r="F1901" s="2">
        <v>-0.30102035058354798</v>
      </c>
      <c r="G1901" s="2">
        <v>3.0120715389248199E-2</v>
      </c>
      <c r="H1901" s="2">
        <v>0.99997724540401001</v>
      </c>
      <c r="I1901" s="2">
        <v>-10</v>
      </c>
      <c r="J1901" s="2" t="s">
        <v>1189</v>
      </c>
      <c r="K1901" s="2">
        <v>29606</v>
      </c>
      <c r="L1901" s="2" t="s">
        <v>1189</v>
      </c>
      <c r="M1901" s="2" t="s">
        <v>3372</v>
      </c>
    </row>
    <row r="1902" spans="1:13" x14ac:dyDescent="0.2">
      <c r="A1902" s="2" t="s">
        <v>169</v>
      </c>
      <c r="B1902" s="2">
        <v>47826679</v>
      </c>
      <c r="C1902" s="2">
        <v>47827668</v>
      </c>
      <c r="D1902" s="2">
        <v>990</v>
      </c>
      <c r="E1902" s="2">
        <v>8</v>
      </c>
      <c r="F1902" s="2">
        <v>-0.474184394432975</v>
      </c>
      <c r="G1902" s="2">
        <v>3.0124905077378299E-2</v>
      </c>
      <c r="H1902" s="2">
        <v>0.99997724540401001</v>
      </c>
      <c r="I1902" s="2">
        <v>-15</v>
      </c>
      <c r="J1902" s="2" t="s">
        <v>3446</v>
      </c>
      <c r="K1902" s="2">
        <v>454881</v>
      </c>
      <c r="L1902" s="2" t="s">
        <v>1183</v>
      </c>
      <c r="M1902" s="2" t="s">
        <v>3372</v>
      </c>
    </row>
    <row r="1903" spans="1:13" x14ac:dyDescent="0.2">
      <c r="A1903" s="2" t="s">
        <v>177</v>
      </c>
      <c r="B1903" s="2">
        <v>29758086</v>
      </c>
      <c r="C1903" s="2">
        <v>29759453</v>
      </c>
      <c r="D1903" s="2">
        <v>1368</v>
      </c>
      <c r="E1903" s="2">
        <v>12</v>
      </c>
      <c r="F1903" s="2">
        <v>0.31449842352045299</v>
      </c>
      <c r="G1903" s="2">
        <v>3.0139568985833601E-2</v>
      </c>
      <c r="H1903" s="2">
        <v>0.99997724540401001</v>
      </c>
      <c r="I1903" s="2">
        <v>10</v>
      </c>
      <c r="J1903" s="2" t="s">
        <v>1725</v>
      </c>
      <c r="K1903" s="2">
        <v>-154668</v>
      </c>
      <c r="L1903" s="2" t="s">
        <v>1725</v>
      </c>
      <c r="M1903" s="2" t="s">
        <v>3372</v>
      </c>
    </row>
    <row r="1904" spans="1:13" x14ac:dyDescent="0.2">
      <c r="A1904" s="2" t="s">
        <v>173</v>
      </c>
      <c r="B1904" s="2">
        <v>100297221</v>
      </c>
      <c r="C1904" s="2">
        <v>100299923</v>
      </c>
      <c r="D1904" s="2">
        <v>2703</v>
      </c>
      <c r="E1904" s="2">
        <v>30</v>
      </c>
      <c r="F1904" s="2">
        <v>0.180426408116524</v>
      </c>
      <c r="G1904" s="2">
        <v>3.01531854722564E-2</v>
      </c>
      <c r="H1904" s="2">
        <v>0.99997724540401001</v>
      </c>
      <c r="I1904" s="2">
        <v>6</v>
      </c>
      <c r="J1904" s="2" t="s">
        <v>1530</v>
      </c>
      <c r="K1904" s="2">
        <v>306547</v>
      </c>
      <c r="L1904" s="2" t="s">
        <v>1530</v>
      </c>
      <c r="M1904" s="2" t="s">
        <v>3372</v>
      </c>
    </row>
    <row r="1905" spans="1:13" x14ac:dyDescent="0.2">
      <c r="A1905" s="2" t="s">
        <v>168</v>
      </c>
      <c r="B1905" s="2">
        <v>168575995</v>
      </c>
      <c r="C1905" s="2">
        <v>168577823</v>
      </c>
      <c r="D1905" s="2">
        <v>1829</v>
      </c>
      <c r="E1905" s="2">
        <v>7</v>
      </c>
      <c r="F1905" s="2">
        <v>-0.41206987814454099</v>
      </c>
      <c r="G1905" s="2">
        <v>3.0183560711199601E-2</v>
      </c>
      <c r="H1905" s="2">
        <v>0.99997724540401001</v>
      </c>
      <c r="I1905" s="2">
        <v>-13</v>
      </c>
      <c r="J1905" s="2" t="s">
        <v>3447</v>
      </c>
      <c r="K1905" s="2">
        <v>-548107</v>
      </c>
      <c r="L1905" s="2" t="s">
        <v>1726</v>
      </c>
      <c r="M1905" s="2" t="s">
        <v>3372</v>
      </c>
    </row>
    <row r="1906" spans="1:13" x14ac:dyDescent="0.2">
      <c r="A1906" s="2" t="s">
        <v>167</v>
      </c>
      <c r="B1906" s="2">
        <v>104349187</v>
      </c>
      <c r="C1906" s="2">
        <v>104350121</v>
      </c>
      <c r="D1906" s="2">
        <v>935</v>
      </c>
      <c r="E1906" s="2">
        <v>12</v>
      </c>
      <c r="F1906" s="2">
        <v>0.25882825485161598</v>
      </c>
      <c r="G1906" s="2">
        <v>3.01950823535573E-2</v>
      </c>
      <c r="H1906" s="2">
        <v>0.99997724540401001</v>
      </c>
      <c r="I1906" s="2">
        <v>8</v>
      </c>
      <c r="J1906" s="2" t="s">
        <v>1056</v>
      </c>
      <c r="K1906" s="2">
        <v>59760</v>
      </c>
      <c r="L1906" s="2" t="s">
        <v>1056</v>
      </c>
      <c r="M1906" s="2" t="s">
        <v>3372</v>
      </c>
    </row>
    <row r="1907" spans="1:13" x14ac:dyDescent="0.2">
      <c r="A1907" s="2" t="s">
        <v>172</v>
      </c>
      <c r="B1907" s="2">
        <v>7586148</v>
      </c>
      <c r="C1907" s="2">
        <v>7586499</v>
      </c>
      <c r="D1907" s="2">
        <v>352</v>
      </c>
      <c r="E1907" s="2">
        <v>8</v>
      </c>
      <c r="F1907" s="2">
        <v>-0.30606260916085698</v>
      </c>
      <c r="G1907" s="2">
        <v>3.0210793684045101E-2</v>
      </c>
      <c r="H1907" s="2">
        <v>0.99997724540401001</v>
      </c>
      <c r="I1907" s="2">
        <v>-10</v>
      </c>
      <c r="J1907" s="2" t="s">
        <v>3448</v>
      </c>
      <c r="K1907" s="2">
        <v>-13118</v>
      </c>
      <c r="L1907" s="2" t="s">
        <v>1727</v>
      </c>
      <c r="M1907" s="2" t="s">
        <v>3372</v>
      </c>
    </row>
    <row r="1908" spans="1:13" x14ac:dyDescent="0.2">
      <c r="A1908" s="2" t="s">
        <v>161</v>
      </c>
      <c r="B1908" s="2">
        <v>175326090</v>
      </c>
      <c r="C1908" s="2">
        <v>175326844</v>
      </c>
      <c r="D1908" s="2">
        <v>755</v>
      </c>
      <c r="E1908" s="2">
        <v>13</v>
      </c>
      <c r="F1908" s="2">
        <v>0.26119310367441401</v>
      </c>
      <c r="G1908" s="2">
        <v>3.0223362748435401E-2</v>
      </c>
      <c r="H1908" s="2">
        <v>0.99997724540401001</v>
      </c>
      <c r="I1908" s="2">
        <v>8</v>
      </c>
      <c r="J1908" s="2" t="s">
        <v>4393</v>
      </c>
      <c r="K1908" s="2">
        <v>76282</v>
      </c>
      <c r="L1908" s="2" t="s">
        <v>1728</v>
      </c>
      <c r="M1908" s="2" t="s">
        <v>3372</v>
      </c>
    </row>
    <row r="1909" spans="1:13" x14ac:dyDescent="0.2">
      <c r="A1909" s="2" t="s">
        <v>172</v>
      </c>
      <c r="B1909" s="2">
        <v>51930950</v>
      </c>
      <c r="C1909" s="2">
        <v>51933638</v>
      </c>
      <c r="D1909" s="2">
        <v>2689</v>
      </c>
      <c r="E1909" s="2">
        <v>18</v>
      </c>
      <c r="F1909" s="2">
        <v>0.20631066518157901</v>
      </c>
      <c r="G1909" s="2">
        <v>3.02317421246956E-2</v>
      </c>
      <c r="H1909" s="2">
        <v>0.99997724540401001</v>
      </c>
      <c r="I1909" s="2">
        <v>7</v>
      </c>
      <c r="J1909" s="2" t="s">
        <v>872</v>
      </c>
      <c r="K1909" s="2">
        <v>477273</v>
      </c>
      <c r="L1909" s="2" t="s">
        <v>872</v>
      </c>
      <c r="M1909" s="2" t="s">
        <v>3372</v>
      </c>
    </row>
    <row r="1910" spans="1:13" x14ac:dyDescent="0.2">
      <c r="A1910" s="2" t="s">
        <v>177</v>
      </c>
      <c r="B1910" s="2">
        <v>95949651</v>
      </c>
      <c r="C1910" s="2">
        <v>95951250</v>
      </c>
      <c r="D1910" s="2">
        <v>1600</v>
      </c>
      <c r="E1910" s="2">
        <v>10</v>
      </c>
      <c r="F1910" s="2">
        <v>0.26851815241056298</v>
      </c>
      <c r="G1910" s="2">
        <v>3.02684018958339E-2</v>
      </c>
      <c r="H1910" s="2">
        <v>0.99997724540401001</v>
      </c>
      <c r="I1910" s="2">
        <v>9</v>
      </c>
      <c r="J1910" s="2" t="s">
        <v>4394</v>
      </c>
      <c r="K1910" s="2">
        <v>138717</v>
      </c>
      <c r="L1910" s="2" t="s">
        <v>1729</v>
      </c>
      <c r="M1910" s="2" t="s">
        <v>3372</v>
      </c>
    </row>
    <row r="1911" spans="1:13" x14ac:dyDescent="0.2">
      <c r="A1911" s="2" t="s">
        <v>159</v>
      </c>
      <c r="B1911" s="2">
        <v>125676353</v>
      </c>
      <c r="C1911" s="2">
        <v>125677436</v>
      </c>
      <c r="D1911" s="2">
        <v>1084</v>
      </c>
      <c r="E1911" s="2">
        <v>16</v>
      </c>
      <c r="F1911" s="2">
        <v>0.224165251026195</v>
      </c>
      <c r="G1911" s="2">
        <v>3.02704967398989E-2</v>
      </c>
      <c r="H1911" s="2">
        <v>0.99997724540401001</v>
      </c>
      <c r="I1911" s="2">
        <v>7</v>
      </c>
      <c r="J1911" s="2"/>
      <c r="K1911" s="2">
        <v>-98125</v>
      </c>
      <c r="M1911" s="2" t="s">
        <v>3372</v>
      </c>
    </row>
    <row r="1912" spans="1:13" x14ac:dyDescent="0.2">
      <c r="A1912" s="2" t="s">
        <v>172</v>
      </c>
      <c r="B1912" s="2">
        <v>57284819</v>
      </c>
      <c r="C1912" s="2">
        <v>57285210</v>
      </c>
      <c r="D1912" s="2">
        <v>392</v>
      </c>
      <c r="E1912" s="2">
        <v>6</v>
      </c>
      <c r="F1912" s="2">
        <v>0.31468521130640897</v>
      </c>
      <c r="G1912" s="2">
        <v>3.02704967398989E-2</v>
      </c>
      <c r="H1912" s="2">
        <v>0.99997724540401001</v>
      </c>
      <c r="I1912" s="2">
        <v>10</v>
      </c>
      <c r="J1912" s="2" t="s">
        <v>4395</v>
      </c>
      <c r="K1912" s="2">
        <v>-219755</v>
      </c>
      <c r="L1912" s="2" t="s">
        <v>1730</v>
      </c>
      <c r="M1912" s="2" t="s">
        <v>3372</v>
      </c>
    </row>
    <row r="1913" spans="1:13" x14ac:dyDescent="0.2">
      <c r="A1913" s="2" t="s">
        <v>172</v>
      </c>
      <c r="B1913" s="2">
        <v>95997850</v>
      </c>
      <c r="C1913" s="2">
        <v>96002961</v>
      </c>
      <c r="D1913" s="2">
        <v>5112</v>
      </c>
      <c r="E1913" s="2">
        <v>24</v>
      </c>
      <c r="F1913" s="2">
        <v>0.16328138845364801</v>
      </c>
      <c r="G1913" s="2">
        <v>3.02778286941266E-2</v>
      </c>
      <c r="H1913" s="2">
        <v>0.99997724540401001</v>
      </c>
      <c r="I1913" s="2">
        <v>5</v>
      </c>
      <c r="J1913" s="2" t="s">
        <v>3937</v>
      </c>
      <c r="K1913" s="2">
        <v>-413466</v>
      </c>
      <c r="L1913" s="2" t="s">
        <v>1399</v>
      </c>
      <c r="M1913" s="2" t="s">
        <v>3372</v>
      </c>
    </row>
    <row r="1914" spans="1:13" x14ac:dyDescent="0.2">
      <c r="A1914" s="2" t="s">
        <v>169</v>
      </c>
      <c r="B1914" s="2">
        <v>170158182</v>
      </c>
      <c r="C1914" s="2">
        <v>170159914</v>
      </c>
      <c r="D1914" s="2">
        <v>1733</v>
      </c>
      <c r="E1914" s="2">
        <v>11</v>
      </c>
      <c r="F1914" s="2">
        <v>0.26849762009785999</v>
      </c>
      <c r="G1914" s="2">
        <v>3.0289350336484298E-2</v>
      </c>
      <c r="H1914" s="2">
        <v>0.99997724540401001</v>
      </c>
      <c r="I1914" s="2">
        <v>9</v>
      </c>
      <c r="J1914" s="2"/>
      <c r="K1914" s="2">
        <v>-62590</v>
      </c>
      <c r="L1914" s="2" t="s">
        <v>1731</v>
      </c>
      <c r="M1914" s="2" t="s">
        <v>3372</v>
      </c>
    </row>
    <row r="1915" spans="1:13" x14ac:dyDescent="0.2">
      <c r="A1915" s="2" t="s">
        <v>158</v>
      </c>
      <c r="B1915" s="2">
        <v>41120762</v>
      </c>
      <c r="C1915" s="2">
        <v>41121495</v>
      </c>
      <c r="D1915" s="2">
        <v>734</v>
      </c>
      <c r="E1915" s="2">
        <v>14</v>
      </c>
      <c r="F1915" s="2">
        <v>0.216353799669531</v>
      </c>
      <c r="G1915" s="2">
        <v>3.0306109089004701E-2</v>
      </c>
      <c r="H1915" s="2">
        <v>0.99997724540401001</v>
      </c>
      <c r="I1915" s="2">
        <v>7</v>
      </c>
      <c r="J1915" s="2"/>
      <c r="K1915" s="2">
        <v>28389</v>
      </c>
      <c r="L1915" s="2" t="s">
        <v>1732</v>
      </c>
      <c r="M1915" s="2" t="s">
        <v>3372</v>
      </c>
    </row>
    <row r="1916" spans="1:13" x14ac:dyDescent="0.2">
      <c r="A1916" s="2" t="s">
        <v>178</v>
      </c>
      <c r="B1916" s="2">
        <v>10620890</v>
      </c>
      <c r="C1916" s="2">
        <v>10621711</v>
      </c>
      <c r="D1916" s="2">
        <v>822</v>
      </c>
      <c r="E1916" s="2">
        <v>11</v>
      </c>
      <c r="F1916" s="2">
        <v>0.33707402796549202</v>
      </c>
      <c r="G1916" s="2">
        <v>3.0309251355102301E-2</v>
      </c>
      <c r="H1916" s="2">
        <v>0.99997724540401001</v>
      </c>
      <c r="I1916" s="2">
        <v>11</v>
      </c>
      <c r="J1916" s="2" t="s">
        <v>3908</v>
      </c>
      <c r="K1916" s="2">
        <v>-3275</v>
      </c>
      <c r="L1916" s="2" t="s">
        <v>1733</v>
      </c>
      <c r="M1916" s="2" t="s">
        <v>3372</v>
      </c>
    </row>
    <row r="1917" spans="1:13" x14ac:dyDescent="0.2">
      <c r="A1917" s="2" t="s">
        <v>172</v>
      </c>
      <c r="B1917" s="2">
        <v>24163577</v>
      </c>
      <c r="C1917" s="2">
        <v>24164801</v>
      </c>
      <c r="D1917" s="2">
        <v>1225</v>
      </c>
      <c r="E1917" s="2">
        <v>9</v>
      </c>
      <c r="F1917" s="2">
        <v>0.27611118319504901</v>
      </c>
      <c r="G1917" s="2">
        <v>3.03113461991673E-2</v>
      </c>
      <c r="H1917" s="2">
        <v>0.99997724540401001</v>
      </c>
      <c r="I1917" s="2">
        <v>9</v>
      </c>
      <c r="J1917" s="2" t="s">
        <v>1734</v>
      </c>
      <c r="K1917" s="2">
        <v>-47083</v>
      </c>
      <c r="L1917" s="2" t="s">
        <v>1734</v>
      </c>
      <c r="M1917" s="2" t="s">
        <v>3372</v>
      </c>
    </row>
    <row r="1918" spans="1:13" x14ac:dyDescent="0.2">
      <c r="A1918" s="2" t="s">
        <v>171</v>
      </c>
      <c r="B1918" s="2">
        <v>87676356</v>
      </c>
      <c r="C1918" s="2">
        <v>87676997</v>
      </c>
      <c r="D1918" s="2">
        <v>642</v>
      </c>
      <c r="E1918" s="2">
        <v>18</v>
      </c>
      <c r="F1918" s="2">
        <v>0.30439026277264702</v>
      </c>
      <c r="G1918" s="2">
        <v>3.0323915263557599E-2</v>
      </c>
      <c r="H1918" s="2">
        <v>0.99997724540401001</v>
      </c>
      <c r="I1918" s="2">
        <v>10</v>
      </c>
      <c r="J1918" s="2" t="s">
        <v>4396</v>
      </c>
      <c r="K1918" s="2">
        <v>25496</v>
      </c>
      <c r="L1918" s="2" t="s">
        <v>1735</v>
      </c>
      <c r="M1918" s="2" t="s">
        <v>3372</v>
      </c>
    </row>
    <row r="1919" spans="1:13" x14ac:dyDescent="0.2">
      <c r="A1919" s="2" t="s">
        <v>172</v>
      </c>
      <c r="B1919" s="2">
        <v>133927480</v>
      </c>
      <c r="C1919" s="2">
        <v>133928390</v>
      </c>
      <c r="D1919" s="2">
        <v>911</v>
      </c>
      <c r="E1919" s="2">
        <v>14</v>
      </c>
      <c r="F1919" s="2">
        <v>0.24720941292956</v>
      </c>
      <c r="G1919" s="2">
        <v>3.0334389483882802E-2</v>
      </c>
      <c r="H1919" s="2">
        <v>0.99997724540401001</v>
      </c>
      <c r="I1919" s="2">
        <v>8</v>
      </c>
      <c r="J1919" s="2" t="s">
        <v>1736</v>
      </c>
      <c r="K1919" s="2">
        <v>-71570</v>
      </c>
      <c r="L1919" s="2" t="s">
        <v>1736</v>
      </c>
      <c r="M1919" s="2" t="s">
        <v>3372</v>
      </c>
    </row>
    <row r="1920" spans="1:13" x14ac:dyDescent="0.2">
      <c r="A1920" s="2" t="s">
        <v>166</v>
      </c>
      <c r="B1920" s="2">
        <v>155697017</v>
      </c>
      <c r="C1920" s="2">
        <v>155697686</v>
      </c>
      <c r="D1920" s="2">
        <v>670</v>
      </c>
      <c r="E1920" s="2">
        <v>16</v>
      </c>
      <c r="F1920" s="2">
        <v>0.22442179681405999</v>
      </c>
      <c r="G1920" s="2">
        <v>3.0334389483882802E-2</v>
      </c>
      <c r="H1920" s="2">
        <v>0.99997724540401001</v>
      </c>
      <c r="I1920" s="2">
        <v>7</v>
      </c>
      <c r="J1920" s="2" t="s">
        <v>1737</v>
      </c>
      <c r="K1920" s="2">
        <v>57690</v>
      </c>
      <c r="L1920" s="2" t="s">
        <v>1737</v>
      </c>
      <c r="M1920" s="2" t="s">
        <v>3372</v>
      </c>
    </row>
    <row r="1921" spans="1:13" x14ac:dyDescent="0.2">
      <c r="A1921" s="2" t="s">
        <v>165</v>
      </c>
      <c r="B1921" s="2">
        <v>34544135</v>
      </c>
      <c r="C1921" s="2">
        <v>34544765</v>
      </c>
      <c r="D1921" s="2">
        <v>631</v>
      </c>
      <c r="E1921" s="2">
        <v>29</v>
      </c>
      <c r="F1921" s="2">
        <v>-0.22609800068382099</v>
      </c>
      <c r="G1921" s="2">
        <v>3.0336484327947801E-2</v>
      </c>
      <c r="H1921" s="2">
        <v>0.99997724540401001</v>
      </c>
      <c r="I1921" s="2">
        <v>-7</v>
      </c>
      <c r="J1921" s="2" t="s">
        <v>3397</v>
      </c>
      <c r="K1921" s="2">
        <v>112787</v>
      </c>
      <c r="L1921" s="2" t="s">
        <v>523</v>
      </c>
      <c r="M1921" s="2" t="s">
        <v>3372</v>
      </c>
    </row>
    <row r="1922" spans="1:13" x14ac:dyDescent="0.2">
      <c r="A1922" s="2" t="s">
        <v>165</v>
      </c>
      <c r="B1922" s="2">
        <v>34710551</v>
      </c>
      <c r="C1922" s="2">
        <v>34711308</v>
      </c>
      <c r="D1922" s="2">
        <v>758</v>
      </c>
      <c r="E1922" s="2">
        <v>11</v>
      </c>
      <c r="F1922" s="2">
        <v>0.31410829421652298</v>
      </c>
      <c r="G1922" s="2">
        <v>3.0341721438110401E-2</v>
      </c>
      <c r="H1922" s="2">
        <v>0.99997724540401001</v>
      </c>
      <c r="I1922" s="2">
        <v>10</v>
      </c>
      <c r="J1922" s="2" t="s">
        <v>3397</v>
      </c>
      <c r="K1922" s="2">
        <v>-52999</v>
      </c>
      <c r="L1922" s="2" t="s">
        <v>523</v>
      </c>
      <c r="M1922" s="2" t="s">
        <v>3372</v>
      </c>
    </row>
    <row r="1923" spans="1:13" x14ac:dyDescent="0.2">
      <c r="A1923" s="2" t="s">
        <v>159</v>
      </c>
      <c r="B1923" s="2">
        <v>69502027</v>
      </c>
      <c r="C1923" s="2">
        <v>69502881</v>
      </c>
      <c r="D1923" s="2">
        <v>855</v>
      </c>
      <c r="E1923" s="2">
        <v>10</v>
      </c>
      <c r="F1923" s="2">
        <v>0.35030142147096999</v>
      </c>
      <c r="G1923" s="2">
        <v>3.03542905025007E-2</v>
      </c>
      <c r="H1923" s="2">
        <v>0.99997724540401001</v>
      </c>
      <c r="I1923" s="2">
        <v>11</v>
      </c>
      <c r="J1923" s="2" t="s">
        <v>4397</v>
      </c>
      <c r="K1923" s="2">
        <v>150974</v>
      </c>
      <c r="L1923" s="2" t="s">
        <v>1738</v>
      </c>
      <c r="M1923" s="2" t="s">
        <v>3372</v>
      </c>
    </row>
    <row r="1924" spans="1:13" x14ac:dyDescent="0.2">
      <c r="A1924" s="2" t="s">
        <v>174</v>
      </c>
      <c r="B1924" s="2">
        <v>2368982</v>
      </c>
      <c r="C1924" s="2">
        <v>2369692</v>
      </c>
      <c r="D1924" s="2">
        <v>711</v>
      </c>
      <c r="E1924" s="2">
        <v>18</v>
      </c>
      <c r="F1924" s="2">
        <v>0.35744554450809801</v>
      </c>
      <c r="G1924" s="2">
        <v>3.0388855429574001E-2</v>
      </c>
      <c r="H1924" s="2">
        <v>0.99997724540401001</v>
      </c>
      <c r="I1924" s="2">
        <v>11</v>
      </c>
      <c r="J1924" s="2"/>
      <c r="K1924" s="2">
        <v>-7040</v>
      </c>
      <c r="M1924" s="2" t="s">
        <v>3372</v>
      </c>
    </row>
    <row r="1925" spans="1:13" x14ac:dyDescent="0.2">
      <c r="A1925" s="2" t="s">
        <v>167</v>
      </c>
      <c r="B1925" s="2">
        <v>122642058</v>
      </c>
      <c r="C1925" s="2">
        <v>122643378</v>
      </c>
      <c r="D1925" s="2">
        <v>1321</v>
      </c>
      <c r="E1925" s="2">
        <v>24</v>
      </c>
      <c r="F1925" s="2">
        <v>0.25201650371164802</v>
      </c>
      <c r="G1925" s="2">
        <v>3.0417135824452102E-2</v>
      </c>
      <c r="H1925" s="2">
        <v>0.99997724540401001</v>
      </c>
      <c r="I1925" s="2">
        <v>8</v>
      </c>
      <c r="J1925" s="2" t="s">
        <v>1739</v>
      </c>
      <c r="K1925" s="2">
        <v>179061</v>
      </c>
      <c r="L1925" s="2" t="s">
        <v>1739</v>
      </c>
      <c r="M1925" s="2" t="s">
        <v>3372</v>
      </c>
    </row>
    <row r="1926" spans="1:13" x14ac:dyDescent="0.2">
      <c r="A1926" s="2" t="s">
        <v>176</v>
      </c>
      <c r="B1926" s="2">
        <v>7344626</v>
      </c>
      <c r="C1926" s="2">
        <v>7345789</v>
      </c>
      <c r="D1926" s="2">
        <v>1164</v>
      </c>
      <c r="E1926" s="2">
        <v>11</v>
      </c>
      <c r="F1926" s="2">
        <v>0.28041377224191499</v>
      </c>
      <c r="G1926" s="2">
        <v>3.0420278090549601E-2</v>
      </c>
      <c r="H1926" s="2">
        <v>0.99997724540401001</v>
      </c>
      <c r="I1926" s="2">
        <v>9</v>
      </c>
      <c r="J1926" s="2" t="s">
        <v>1740</v>
      </c>
      <c r="K1926" s="2">
        <v>-59292</v>
      </c>
      <c r="L1926" s="2" t="s">
        <v>1740</v>
      </c>
      <c r="M1926" s="2" t="s">
        <v>3372</v>
      </c>
    </row>
    <row r="1927" spans="1:13" x14ac:dyDescent="0.2">
      <c r="A1927" s="2" t="s">
        <v>171</v>
      </c>
      <c r="B1927" s="2">
        <v>9763315</v>
      </c>
      <c r="C1927" s="2">
        <v>9764051</v>
      </c>
      <c r="D1927" s="2">
        <v>737</v>
      </c>
      <c r="E1927" s="2">
        <v>8</v>
      </c>
      <c r="F1927" s="2">
        <v>0.29893070342079198</v>
      </c>
      <c r="G1927" s="2">
        <v>3.0422372934614701E-2</v>
      </c>
      <c r="H1927" s="2">
        <v>0.99997724540401001</v>
      </c>
      <c r="I1927" s="2">
        <v>10</v>
      </c>
      <c r="J1927" s="2" t="s">
        <v>1741</v>
      </c>
      <c r="K1927" s="2">
        <v>143998</v>
      </c>
      <c r="L1927" s="2" t="s">
        <v>1741</v>
      </c>
      <c r="M1927" s="2" t="s">
        <v>3372</v>
      </c>
    </row>
    <row r="1928" spans="1:13" x14ac:dyDescent="0.2">
      <c r="A1928" s="2" t="s">
        <v>168</v>
      </c>
      <c r="B1928" s="2">
        <v>99653624</v>
      </c>
      <c r="C1928" s="2">
        <v>99653828</v>
      </c>
      <c r="D1928" s="2">
        <v>205</v>
      </c>
      <c r="E1928" s="2">
        <v>6</v>
      </c>
      <c r="F1928" s="2">
        <v>0.31882110650951601</v>
      </c>
      <c r="G1928" s="2">
        <v>3.0422372934614701E-2</v>
      </c>
      <c r="H1928" s="2">
        <v>0.99997724540401001</v>
      </c>
      <c r="I1928" s="2">
        <v>10</v>
      </c>
      <c r="J1928" s="2" t="s">
        <v>1742</v>
      </c>
      <c r="K1928" s="2">
        <v>67975</v>
      </c>
      <c r="L1928" s="2" t="s">
        <v>1742</v>
      </c>
      <c r="M1928" s="2" t="s">
        <v>3372</v>
      </c>
    </row>
    <row r="1929" spans="1:13" x14ac:dyDescent="0.2">
      <c r="A1929" s="2" t="s">
        <v>160</v>
      </c>
      <c r="B1929" s="2">
        <v>48721551</v>
      </c>
      <c r="C1929" s="2">
        <v>48722178</v>
      </c>
      <c r="D1929" s="2">
        <v>628</v>
      </c>
      <c r="E1929" s="2">
        <v>66</v>
      </c>
      <c r="F1929" s="2">
        <v>0.273927759377814</v>
      </c>
      <c r="G1929" s="2">
        <v>3.04286574668098E-2</v>
      </c>
      <c r="H1929" s="2">
        <v>0.99997724540401001</v>
      </c>
      <c r="I1929" s="2">
        <v>9</v>
      </c>
      <c r="J1929" s="2" t="s">
        <v>1743</v>
      </c>
      <c r="K1929" s="2">
        <v>11016</v>
      </c>
      <c r="L1929" s="2" t="s">
        <v>1743</v>
      </c>
      <c r="M1929" s="2" t="s">
        <v>3371</v>
      </c>
    </row>
    <row r="1930" spans="1:13" x14ac:dyDescent="0.2">
      <c r="A1930" s="2" t="s">
        <v>161</v>
      </c>
      <c r="B1930" s="2">
        <v>132570592</v>
      </c>
      <c r="C1930" s="2">
        <v>132570860</v>
      </c>
      <c r="D1930" s="2">
        <v>269</v>
      </c>
      <c r="E1930" s="2">
        <v>6</v>
      </c>
      <c r="F1930" s="2">
        <v>0.38715874905334602</v>
      </c>
      <c r="G1930" s="2">
        <v>3.04286574668098E-2</v>
      </c>
      <c r="H1930" s="2">
        <v>0.99997724540401001</v>
      </c>
      <c r="I1930" s="2">
        <v>12</v>
      </c>
      <c r="J1930" s="2" t="s">
        <v>4398</v>
      </c>
      <c r="K1930" s="2">
        <v>-76812</v>
      </c>
      <c r="L1930" s="2" t="s">
        <v>1744</v>
      </c>
      <c r="M1930" s="2" t="s">
        <v>3372</v>
      </c>
    </row>
    <row r="1931" spans="1:13" x14ac:dyDescent="0.2">
      <c r="A1931" s="2" t="s">
        <v>171</v>
      </c>
      <c r="B1931" s="2">
        <v>179459463</v>
      </c>
      <c r="C1931" s="2">
        <v>179460330</v>
      </c>
      <c r="D1931" s="2">
        <v>868</v>
      </c>
      <c r="E1931" s="2">
        <v>15</v>
      </c>
      <c r="F1931" s="2">
        <v>0.34372588104299001</v>
      </c>
      <c r="G1931" s="2">
        <v>3.04349419990049E-2</v>
      </c>
      <c r="H1931" s="2">
        <v>0.99997724540401001</v>
      </c>
      <c r="I1931" s="2">
        <v>11</v>
      </c>
      <c r="J1931" s="2" t="s">
        <v>1437</v>
      </c>
      <c r="K1931" s="2">
        <v>654842</v>
      </c>
      <c r="L1931" s="2" t="s">
        <v>461</v>
      </c>
      <c r="M1931" s="2" t="s">
        <v>3372</v>
      </c>
    </row>
    <row r="1932" spans="1:13" x14ac:dyDescent="0.2">
      <c r="A1932" s="2" t="s">
        <v>177</v>
      </c>
      <c r="B1932" s="2">
        <v>77471451</v>
      </c>
      <c r="C1932" s="2">
        <v>77474148</v>
      </c>
      <c r="D1932" s="2">
        <v>2698</v>
      </c>
      <c r="E1932" s="2">
        <v>29</v>
      </c>
      <c r="F1932" s="2">
        <v>0.20571730213245501</v>
      </c>
      <c r="G1932" s="2">
        <v>3.04349419990049E-2</v>
      </c>
      <c r="H1932" s="2">
        <v>0.99997724540401001</v>
      </c>
      <c r="I1932" s="2">
        <v>7</v>
      </c>
      <c r="J1932" s="2" t="s">
        <v>1745</v>
      </c>
      <c r="K1932" s="2">
        <v>-11915</v>
      </c>
      <c r="L1932" s="2" t="s">
        <v>1745</v>
      </c>
      <c r="M1932" s="2" t="s">
        <v>3372</v>
      </c>
    </row>
    <row r="1933" spans="1:13" x14ac:dyDescent="0.2">
      <c r="A1933" s="2" t="s">
        <v>160</v>
      </c>
      <c r="B1933" s="2">
        <v>195493</v>
      </c>
      <c r="C1933" s="2">
        <v>195790</v>
      </c>
      <c r="D1933" s="2">
        <v>298</v>
      </c>
      <c r="E1933" s="2">
        <v>12</v>
      </c>
      <c r="F1933" s="2">
        <v>-0.39468033731258101</v>
      </c>
      <c r="G1933" s="2">
        <v>3.05155934955092E-2</v>
      </c>
      <c r="H1933" s="2">
        <v>0.99997724540401001</v>
      </c>
      <c r="I1933" s="2">
        <v>-13</v>
      </c>
      <c r="J1933" s="2" t="s">
        <v>1746</v>
      </c>
      <c r="K1933" s="2">
        <v>32489</v>
      </c>
      <c r="L1933" s="2" t="s">
        <v>1746</v>
      </c>
      <c r="M1933" s="2" t="s">
        <v>3370</v>
      </c>
    </row>
    <row r="1934" spans="1:13" x14ac:dyDescent="0.2">
      <c r="A1934" s="2" t="s">
        <v>164</v>
      </c>
      <c r="B1934" s="2">
        <v>43224696</v>
      </c>
      <c r="C1934" s="2">
        <v>43226225</v>
      </c>
      <c r="D1934" s="2">
        <v>1530</v>
      </c>
      <c r="E1934" s="2">
        <v>13</v>
      </c>
      <c r="F1934" s="2">
        <v>0.20222918566790299</v>
      </c>
      <c r="G1934" s="2">
        <v>3.0528162559899399E-2</v>
      </c>
      <c r="H1934" s="2">
        <v>0.99997724540401001</v>
      </c>
      <c r="I1934" s="2">
        <v>6</v>
      </c>
      <c r="J1934" s="2" t="s">
        <v>1747</v>
      </c>
      <c r="K1934" s="2">
        <v>-63795</v>
      </c>
      <c r="L1934" s="2" t="s">
        <v>1747</v>
      </c>
      <c r="M1934" s="2" t="s">
        <v>3372</v>
      </c>
    </row>
    <row r="1935" spans="1:13" x14ac:dyDescent="0.2">
      <c r="A1935" s="2" t="s">
        <v>164</v>
      </c>
      <c r="B1935" s="2">
        <v>68664937</v>
      </c>
      <c r="C1935" s="2">
        <v>68665590</v>
      </c>
      <c r="D1935" s="2">
        <v>654</v>
      </c>
      <c r="E1935" s="2">
        <v>10</v>
      </c>
      <c r="F1935" s="2">
        <v>0.30367632886575602</v>
      </c>
      <c r="G1935" s="2">
        <v>3.05543481107125E-2</v>
      </c>
      <c r="H1935" s="2">
        <v>0.99997724540401001</v>
      </c>
      <c r="I1935" s="2">
        <v>10</v>
      </c>
      <c r="J1935" s="2" t="s">
        <v>246</v>
      </c>
      <c r="K1935" s="2">
        <v>204517</v>
      </c>
      <c r="L1935" s="2" t="s">
        <v>246</v>
      </c>
      <c r="M1935" s="2" t="s">
        <v>3372</v>
      </c>
    </row>
    <row r="1936" spans="1:13" x14ac:dyDescent="0.2">
      <c r="A1936" s="2" t="s">
        <v>176</v>
      </c>
      <c r="B1936" s="2">
        <v>48484812</v>
      </c>
      <c r="C1936" s="2">
        <v>48486364</v>
      </c>
      <c r="D1936" s="2">
        <v>1553</v>
      </c>
      <c r="E1936" s="2">
        <v>10</v>
      </c>
      <c r="F1936" s="2">
        <v>0.28845511252723</v>
      </c>
      <c r="G1936" s="2">
        <v>3.0585770771688201E-2</v>
      </c>
      <c r="H1936" s="2">
        <v>0.99997724540401001</v>
      </c>
      <c r="I1936" s="2">
        <v>9</v>
      </c>
      <c r="J1936" s="2" t="s">
        <v>1748</v>
      </c>
      <c r="K1936" s="2">
        <v>213294</v>
      </c>
      <c r="L1936" s="2" t="s">
        <v>1748</v>
      </c>
      <c r="M1936" s="2" t="s">
        <v>3372</v>
      </c>
    </row>
    <row r="1937" spans="1:13" x14ac:dyDescent="0.2">
      <c r="A1937" s="2" t="s">
        <v>163</v>
      </c>
      <c r="B1937" s="2">
        <v>152245088</v>
      </c>
      <c r="C1937" s="2">
        <v>152246257</v>
      </c>
      <c r="D1937" s="2">
        <v>1170</v>
      </c>
      <c r="E1937" s="2">
        <v>12</v>
      </c>
      <c r="F1937" s="2">
        <v>0.26057383392316402</v>
      </c>
      <c r="G1937" s="2">
        <v>3.0608814056403699E-2</v>
      </c>
      <c r="H1937" s="2">
        <v>0.99997724540401001</v>
      </c>
      <c r="I1937" s="2">
        <v>8</v>
      </c>
      <c r="J1937" s="2" t="s">
        <v>1749</v>
      </c>
      <c r="K1937" s="2">
        <v>17944</v>
      </c>
      <c r="L1937" s="2" t="s">
        <v>1749</v>
      </c>
      <c r="M1937" s="2" t="s">
        <v>3370</v>
      </c>
    </row>
    <row r="1938" spans="1:13" x14ac:dyDescent="0.2">
      <c r="A1938" s="2" t="s">
        <v>163</v>
      </c>
      <c r="B1938" s="2">
        <v>99581327</v>
      </c>
      <c r="C1938" s="2">
        <v>99581779</v>
      </c>
      <c r="D1938" s="2">
        <v>453</v>
      </c>
      <c r="E1938" s="2">
        <v>25</v>
      </c>
      <c r="F1938" s="2">
        <v>0.387118764835994</v>
      </c>
      <c r="G1938" s="2">
        <v>3.06370944512818E-2</v>
      </c>
      <c r="H1938" s="2">
        <v>0.99997724540401001</v>
      </c>
      <c r="I1938" s="2">
        <v>12</v>
      </c>
      <c r="J1938" s="2" t="s">
        <v>1750</v>
      </c>
      <c r="K1938" s="2">
        <v>367</v>
      </c>
      <c r="L1938" s="2" t="s">
        <v>1750</v>
      </c>
      <c r="M1938" s="2" t="s">
        <v>3372</v>
      </c>
    </row>
    <row r="1939" spans="1:13" x14ac:dyDescent="0.2">
      <c r="A1939" s="2" t="s">
        <v>172</v>
      </c>
      <c r="B1939" s="2">
        <v>31714690</v>
      </c>
      <c r="C1939" s="2">
        <v>31715435</v>
      </c>
      <c r="D1939" s="2">
        <v>746</v>
      </c>
      <c r="E1939" s="2">
        <v>5</v>
      </c>
      <c r="F1939" s="2">
        <v>0.45098892771254501</v>
      </c>
      <c r="G1939" s="2">
        <v>3.0652805781769599E-2</v>
      </c>
      <c r="H1939" s="2">
        <v>0.99997724540401001</v>
      </c>
      <c r="I1939" s="2">
        <v>14</v>
      </c>
      <c r="J1939" s="2"/>
      <c r="K1939" s="2">
        <v>-74266</v>
      </c>
      <c r="L1939" s="2" t="s">
        <v>1751</v>
      </c>
      <c r="M1939" s="2" t="s">
        <v>3372</v>
      </c>
    </row>
    <row r="1940" spans="1:13" x14ac:dyDescent="0.2">
      <c r="A1940" s="2" t="s">
        <v>163</v>
      </c>
      <c r="B1940" s="2">
        <v>85230795</v>
      </c>
      <c r="C1940" s="2">
        <v>85231995</v>
      </c>
      <c r="D1940" s="2">
        <v>1201</v>
      </c>
      <c r="E1940" s="2">
        <v>13</v>
      </c>
      <c r="F1940" s="2">
        <v>0.23141355374052899</v>
      </c>
      <c r="G1940" s="2">
        <v>3.0654900625834699E-2</v>
      </c>
      <c r="H1940" s="2">
        <v>0.99997724540401001</v>
      </c>
      <c r="I1940" s="2">
        <v>7</v>
      </c>
      <c r="J1940" s="2" t="s">
        <v>4399</v>
      </c>
      <c r="K1940" s="2">
        <v>54077</v>
      </c>
      <c r="L1940" s="2" t="s">
        <v>1752</v>
      </c>
      <c r="M1940" s="2" t="s">
        <v>3372</v>
      </c>
    </row>
    <row r="1941" spans="1:13" x14ac:dyDescent="0.2">
      <c r="A1941" s="2" t="s">
        <v>172</v>
      </c>
      <c r="B1941" s="2">
        <v>142180266</v>
      </c>
      <c r="C1941" s="2">
        <v>142180840</v>
      </c>
      <c r="D1941" s="2">
        <v>575</v>
      </c>
      <c r="E1941" s="2">
        <v>13</v>
      </c>
      <c r="F1941" s="2">
        <v>0.306953635097795</v>
      </c>
      <c r="G1941" s="2">
        <v>3.0661185158029802E-2</v>
      </c>
      <c r="H1941" s="2">
        <v>0.99997724540401001</v>
      </c>
      <c r="I1941" s="2">
        <v>10</v>
      </c>
      <c r="J1941" s="2"/>
      <c r="K1941" s="2">
        <v>308246</v>
      </c>
      <c r="L1941" s="2" t="s">
        <v>1753</v>
      </c>
      <c r="M1941" s="2" t="s">
        <v>3372</v>
      </c>
    </row>
    <row r="1942" spans="1:13" x14ac:dyDescent="0.2">
      <c r="A1942" s="2" t="s">
        <v>171</v>
      </c>
      <c r="B1942" s="2">
        <v>24643165</v>
      </c>
      <c r="C1942" s="2">
        <v>24645921</v>
      </c>
      <c r="D1942" s="2">
        <v>2757</v>
      </c>
      <c r="E1942" s="2">
        <v>19</v>
      </c>
      <c r="F1942" s="2">
        <v>0.201223412131907</v>
      </c>
      <c r="G1942" s="2">
        <v>3.06727068003875E-2</v>
      </c>
      <c r="H1942" s="2">
        <v>0.99997724540401001</v>
      </c>
      <c r="I1942" s="2">
        <v>6</v>
      </c>
      <c r="J1942" s="2" t="s">
        <v>4400</v>
      </c>
      <c r="K1942" s="2">
        <v>899669</v>
      </c>
      <c r="L1942" s="2" t="s">
        <v>1754</v>
      </c>
      <c r="M1942" s="2" t="s">
        <v>3372</v>
      </c>
    </row>
    <row r="1943" spans="1:13" x14ac:dyDescent="0.2">
      <c r="A1943" s="2" t="s">
        <v>174</v>
      </c>
      <c r="B1943" s="2">
        <v>214261027</v>
      </c>
      <c r="C1943" s="2">
        <v>214261466</v>
      </c>
      <c r="D1943" s="2">
        <v>440</v>
      </c>
      <c r="E1943" s="2">
        <v>11</v>
      </c>
      <c r="F1943" s="2">
        <v>0.28461587499963997</v>
      </c>
      <c r="G1943" s="2">
        <v>3.06727068003875E-2</v>
      </c>
      <c r="H1943" s="2">
        <v>0.99997724540401001</v>
      </c>
      <c r="I1943" s="2">
        <v>9</v>
      </c>
      <c r="J1943" s="2" t="s">
        <v>1755</v>
      </c>
      <c r="K1943" s="2">
        <v>-28906</v>
      </c>
      <c r="L1943" s="2" t="s">
        <v>1755</v>
      </c>
      <c r="M1943" s="2" t="s">
        <v>3372</v>
      </c>
    </row>
    <row r="1944" spans="1:13" x14ac:dyDescent="0.2">
      <c r="A1944" s="2" t="s">
        <v>178</v>
      </c>
      <c r="B1944" s="2">
        <v>52465746</v>
      </c>
      <c r="C1944" s="2">
        <v>52466756</v>
      </c>
      <c r="D1944" s="2">
        <v>1011</v>
      </c>
      <c r="E1944" s="2">
        <v>22</v>
      </c>
      <c r="F1944" s="2">
        <v>0.24076651504376101</v>
      </c>
      <c r="G1944" s="2">
        <v>3.06810861766477E-2</v>
      </c>
      <c r="H1944" s="2">
        <v>0.99997724540401001</v>
      </c>
      <c r="I1944" s="2">
        <v>8</v>
      </c>
      <c r="J1944" s="2" t="s">
        <v>939</v>
      </c>
      <c r="K1944" s="2">
        <v>7565</v>
      </c>
      <c r="L1944" s="2" t="s">
        <v>939</v>
      </c>
      <c r="M1944" s="2" t="s">
        <v>3372</v>
      </c>
    </row>
    <row r="1945" spans="1:13" x14ac:dyDescent="0.2">
      <c r="A1945" s="2" t="s">
        <v>175</v>
      </c>
      <c r="B1945" s="2">
        <v>12798830</v>
      </c>
      <c r="C1945" s="2">
        <v>12799561</v>
      </c>
      <c r="D1945" s="2">
        <v>732</v>
      </c>
      <c r="E1945" s="2">
        <v>14</v>
      </c>
      <c r="F1945" s="2">
        <v>0.23303907028804999</v>
      </c>
      <c r="G1945" s="2">
        <v>3.0695750085102998E-2</v>
      </c>
      <c r="H1945" s="2">
        <v>0.99997724540401001</v>
      </c>
      <c r="I1945" s="2">
        <v>7</v>
      </c>
      <c r="J1945" s="2" t="s">
        <v>4401</v>
      </c>
      <c r="K1945" s="2">
        <v>-10591</v>
      </c>
      <c r="L1945" s="2" t="s">
        <v>1756</v>
      </c>
      <c r="M1945" s="2" t="s">
        <v>3372</v>
      </c>
    </row>
    <row r="1946" spans="1:13" x14ac:dyDescent="0.2">
      <c r="A1946" s="2" t="s">
        <v>164</v>
      </c>
      <c r="B1946" s="2">
        <v>64154370</v>
      </c>
      <c r="C1946" s="2">
        <v>64155414</v>
      </c>
      <c r="D1946" s="2">
        <v>1045</v>
      </c>
      <c r="E1946" s="2">
        <v>11</v>
      </c>
      <c r="F1946" s="2">
        <v>0.25863700979903398</v>
      </c>
      <c r="G1946" s="2">
        <v>3.0717745947786E-2</v>
      </c>
      <c r="H1946" s="2">
        <v>0.99997724540401001</v>
      </c>
      <c r="I1946" s="2">
        <v>8</v>
      </c>
      <c r="J1946" s="2" t="s">
        <v>4402</v>
      </c>
      <c r="K1946" s="2">
        <v>-70691</v>
      </c>
      <c r="M1946" s="2" t="s">
        <v>3372</v>
      </c>
    </row>
    <row r="1947" spans="1:13" x14ac:dyDescent="0.2">
      <c r="A1947" s="2" t="s">
        <v>167</v>
      </c>
      <c r="B1947" s="2">
        <v>26555649</v>
      </c>
      <c r="C1947" s="2">
        <v>26558241</v>
      </c>
      <c r="D1947" s="2">
        <v>2593</v>
      </c>
      <c r="E1947" s="2">
        <v>24</v>
      </c>
      <c r="F1947" s="2">
        <v>0.20586406075017</v>
      </c>
      <c r="G1947" s="2">
        <v>3.07250779020137E-2</v>
      </c>
      <c r="H1947" s="2">
        <v>0.99997724540401001</v>
      </c>
      <c r="I1947" s="2">
        <v>7</v>
      </c>
      <c r="J1947" s="2" t="s">
        <v>1234</v>
      </c>
      <c r="K1947" s="2">
        <v>367588</v>
      </c>
      <c r="L1947" s="2" t="s">
        <v>1234</v>
      </c>
      <c r="M1947" s="2" t="s">
        <v>3372</v>
      </c>
    </row>
    <row r="1948" spans="1:13" x14ac:dyDescent="0.2">
      <c r="A1948" s="2" t="s">
        <v>166</v>
      </c>
      <c r="B1948" s="2">
        <v>98098054</v>
      </c>
      <c r="C1948" s="2">
        <v>98099473</v>
      </c>
      <c r="D1948" s="2">
        <v>1420</v>
      </c>
      <c r="E1948" s="2">
        <v>11</v>
      </c>
      <c r="F1948" s="2">
        <v>0.24977585480220499</v>
      </c>
      <c r="G1948" s="2">
        <v>3.0741836654534001E-2</v>
      </c>
      <c r="H1948" s="2">
        <v>0.99997724540401001</v>
      </c>
      <c r="I1948" s="2">
        <v>8</v>
      </c>
      <c r="J1948" s="2" t="s">
        <v>4403</v>
      </c>
      <c r="K1948" s="2">
        <v>195363</v>
      </c>
      <c r="L1948" s="2" t="s">
        <v>1757</v>
      </c>
      <c r="M1948" s="2" t="s">
        <v>3372</v>
      </c>
    </row>
    <row r="1949" spans="1:13" x14ac:dyDescent="0.2">
      <c r="A1949" s="2" t="s">
        <v>158</v>
      </c>
      <c r="B1949" s="2">
        <v>109212303</v>
      </c>
      <c r="C1949" s="2">
        <v>109213009</v>
      </c>
      <c r="D1949" s="2">
        <v>707</v>
      </c>
      <c r="E1949" s="2">
        <v>7</v>
      </c>
      <c r="F1949" s="2">
        <v>-0.251580148421715</v>
      </c>
      <c r="G1949" s="2">
        <v>3.0743931498599102E-2</v>
      </c>
      <c r="H1949" s="2">
        <v>0.99997724540401001</v>
      </c>
      <c r="I1949" s="2">
        <v>-8</v>
      </c>
      <c r="J1949" s="2" t="s">
        <v>3449</v>
      </c>
      <c r="K1949" s="2">
        <v>63652</v>
      </c>
      <c r="L1949" s="2" t="s">
        <v>1758</v>
      </c>
      <c r="M1949" s="2" t="s">
        <v>3372</v>
      </c>
    </row>
    <row r="1950" spans="1:13" x14ac:dyDescent="0.2">
      <c r="A1950" s="2" t="s">
        <v>164</v>
      </c>
      <c r="B1950" s="2">
        <v>75615604</v>
      </c>
      <c r="C1950" s="2">
        <v>75616263</v>
      </c>
      <c r="D1950" s="2">
        <v>660</v>
      </c>
      <c r="E1950" s="2">
        <v>30</v>
      </c>
      <c r="F1950" s="2">
        <v>0.20665121098963701</v>
      </c>
      <c r="G1950" s="2">
        <v>3.0763832517217E-2</v>
      </c>
      <c r="H1950" s="2">
        <v>0.99997724540401001</v>
      </c>
      <c r="I1950" s="2">
        <v>7</v>
      </c>
      <c r="J1950" s="2" t="s">
        <v>1759</v>
      </c>
      <c r="K1950" s="2">
        <v>37447</v>
      </c>
      <c r="L1950" s="2" t="s">
        <v>1759</v>
      </c>
      <c r="M1950" s="2" t="s">
        <v>3370</v>
      </c>
    </row>
    <row r="1951" spans="1:13" x14ac:dyDescent="0.2">
      <c r="A1951" s="2" t="s">
        <v>167</v>
      </c>
      <c r="B1951" s="2">
        <v>47313668</v>
      </c>
      <c r="C1951" s="2">
        <v>47314832</v>
      </c>
      <c r="D1951" s="2">
        <v>1165</v>
      </c>
      <c r="E1951" s="2">
        <v>15</v>
      </c>
      <c r="F1951" s="2">
        <v>0.24500408263703499</v>
      </c>
      <c r="G1951" s="2">
        <v>3.0765927361281999E-2</v>
      </c>
      <c r="H1951" s="2">
        <v>0.99997724540401001</v>
      </c>
      <c r="I1951" s="2">
        <v>8</v>
      </c>
      <c r="J1951" s="2" t="s">
        <v>1760</v>
      </c>
      <c r="K1951" s="2">
        <v>1490</v>
      </c>
      <c r="L1951" s="2" t="s">
        <v>1760</v>
      </c>
      <c r="M1951" s="2" t="s">
        <v>3372</v>
      </c>
    </row>
    <row r="1952" spans="1:13" x14ac:dyDescent="0.2">
      <c r="A1952" s="2" t="s">
        <v>165</v>
      </c>
      <c r="B1952" s="2">
        <v>41960418</v>
      </c>
      <c r="C1952" s="2">
        <v>41961286</v>
      </c>
      <c r="D1952" s="2">
        <v>869</v>
      </c>
      <c r="E1952" s="2">
        <v>10</v>
      </c>
      <c r="F1952" s="2">
        <v>0.269597333278422</v>
      </c>
      <c r="G1952" s="2">
        <v>3.0785828379900002E-2</v>
      </c>
      <c r="H1952" s="2">
        <v>0.99997724540401001</v>
      </c>
      <c r="I1952" s="2">
        <v>9</v>
      </c>
      <c r="J1952" s="2" t="s">
        <v>1761</v>
      </c>
      <c r="K1952" s="2">
        <v>166259</v>
      </c>
      <c r="L1952" s="2" t="s">
        <v>1761</v>
      </c>
      <c r="M1952" s="2" t="s">
        <v>3372</v>
      </c>
    </row>
    <row r="1953" spans="1:13" x14ac:dyDescent="0.2">
      <c r="A1953" s="2" t="s">
        <v>165</v>
      </c>
      <c r="B1953" s="2">
        <v>53110299</v>
      </c>
      <c r="C1953" s="2">
        <v>53111693</v>
      </c>
      <c r="D1953" s="2">
        <v>1395</v>
      </c>
      <c r="E1953" s="2">
        <v>8</v>
      </c>
      <c r="F1953" s="2">
        <v>-0.36223244007255101</v>
      </c>
      <c r="G1953" s="2">
        <v>3.0786875801932501E-2</v>
      </c>
      <c r="H1953" s="2">
        <v>0.99997724540401001</v>
      </c>
      <c r="I1953" s="2">
        <v>-12</v>
      </c>
      <c r="J1953" s="2" t="s">
        <v>1762</v>
      </c>
      <c r="K1953" s="2">
        <v>205761</v>
      </c>
      <c r="L1953" s="2" t="s">
        <v>1762</v>
      </c>
      <c r="M1953" s="2" t="s">
        <v>3372</v>
      </c>
    </row>
    <row r="1954" spans="1:13" x14ac:dyDescent="0.2">
      <c r="A1954" s="2" t="s">
        <v>174</v>
      </c>
      <c r="B1954" s="2">
        <v>88727053</v>
      </c>
      <c r="C1954" s="2">
        <v>88730430</v>
      </c>
      <c r="D1954" s="2">
        <v>3378</v>
      </c>
      <c r="E1954" s="2">
        <v>23</v>
      </c>
      <c r="F1954" s="2">
        <v>0.28063422849890501</v>
      </c>
      <c r="G1954" s="2">
        <v>3.07973500222577E-2</v>
      </c>
      <c r="H1954" s="2">
        <v>0.99997724540401001</v>
      </c>
      <c r="I1954" s="2">
        <v>9</v>
      </c>
      <c r="J1954" s="2" t="s">
        <v>1763</v>
      </c>
      <c r="K1954" s="2">
        <v>184822</v>
      </c>
      <c r="L1954" s="2" t="s">
        <v>1763</v>
      </c>
      <c r="M1954" s="2" t="s">
        <v>3372</v>
      </c>
    </row>
    <row r="1955" spans="1:13" x14ac:dyDescent="0.2">
      <c r="A1955" s="2" t="s">
        <v>165</v>
      </c>
      <c r="B1955" s="2">
        <v>27885815</v>
      </c>
      <c r="C1955" s="2">
        <v>27886551</v>
      </c>
      <c r="D1955" s="2">
        <v>737</v>
      </c>
      <c r="E1955" s="2">
        <v>17</v>
      </c>
      <c r="F1955" s="2">
        <v>0.215220573504597</v>
      </c>
      <c r="G1955" s="2">
        <v>3.0806776820550399E-2</v>
      </c>
      <c r="H1955" s="2">
        <v>0.99997724540401001</v>
      </c>
      <c r="I1955" s="2">
        <v>7</v>
      </c>
      <c r="J1955" s="2" t="s">
        <v>4199</v>
      </c>
      <c r="K1955" s="2">
        <v>13485</v>
      </c>
      <c r="L1955" s="2" t="s">
        <v>1764</v>
      </c>
      <c r="M1955" s="2" t="s">
        <v>3372</v>
      </c>
    </row>
    <row r="1956" spans="1:13" x14ac:dyDescent="0.2">
      <c r="A1956" s="2" t="s">
        <v>169</v>
      </c>
      <c r="B1956" s="2">
        <v>134656673</v>
      </c>
      <c r="C1956" s="2">
        <v>134658481</v>
      </c>
      <c r="D1956" s="2">
        <v>1809</v>
      </c>
      <c r="E1956" s="2">
        <v>9</v>
      </c>
      <c r="F1956" s="2">
        <v>0.31776362953081</v>
      </c>
      <c r="G1956" s="2">
        <v>3.0819345884940699E-2</v>
      </c>
      <c r="H1956" s="2">
        <v>0.99997724540401001</v>
      </c>
      <c r="I1956" s="2">
        <v>10</v>
      </c>
      <c r="J1956" s="2" t="s">
        <v>1031</v>
      </c>
      <c r="K1956" s="2">
        <v>-143542</v>
      </c>
      <c r="L1956" s="2" t="s">
        <v>1031</v>
      </c>
      <c r="M1956" s="2" t="s">
        <v>3372</v>
      </c>
    </row>
    <row r="1957" spans="1:13" x14ac:dyDescent="0.2">
      <c r="A1957" s="2" t="s">
        <v>165</v>
      </c>
      <c r="B1957" s="2">
        <v>82216827</v>
      </c>
      <c r="C1957" s="2">
        <v>82217517</v>
      </c>
      <c r="D1957" s="2">
        <v>691</v>
      </c>
      <c r="E1957" s="2">
        <v>12</v>
      </c>
      <c r="F1957" s="2">
        <v>0.29235218859892098</v>
      </c>
      <c r="G1957" s="2">
        <v>3.0897902537379899E-2</v>
      </c>
      <c r="H1957" s="2">
        <v>0.99997724540401001</v>
      </c>
      <c r="I1957" s="2">
        <v>9</v>
      </c>
      <c r="J1957" s="2" t="s">
        <v>893</v>
      </c>
      <c r="K1957" s="2">
        <v>130695</v>
      </c>
      <c r="L1957" s="2" t="s">
        <v>893</v>
      </c>
      <c r="M1957" s="2" t="s">
        <v>3372</v>
      </c>
    </row>
    <row r="1958" spans="1:13" x14ac:dyDescent="0.2">
      <c r="A1958" s="2" t="s">
        <v>175</v>
      </c>
      <c r="B1958" s="2">
        <v>126957024</v>
      </c>
      <c r="C1958" s="2">
        <v>126957679</v>
      </c>
      <c r="D1958" s="2">
        <v>656</v>
      </c>
      <c r="E1958" s="2">
        <v>52</v>
      </c>
      <c r="F1958" s="2">
        <v>0.38063758847882201</v>
      </c>
      <c r="G1958" s="2">
        <v>3.0905234491607501E-2</v>
      </c>
      <c r="H1958" s="2">
        <v>0.99997724540401001</v>
      </c>
      <c r="I1958" s="2">
        <v>12</v>
      </c>
      <c r="J1958" s="2" t="s">
        <v>4404</v>
      </c>
      <c r="K1958" s="2">
        <v>43851</v>
      </c>
      <c r="L1958" s="2" t="s">
        <v>1765</v>
      </c>
      <c r="M1958" s="2" t="s">
        <v>3371</v>
      </c>
    </row>
    <row r="1959" spans="1:13" x14ac:dyDescent="0.2">
      <c r="A1959" s="2" t="s">
        <v>163</v>
      </c>
      <c r="B1959" s="2">
        <v>19762872</v>
      </c>
      <c r="C1959" s="2">
        <v>19763831</v>
      </c>
      <c r="D1959" s="2">
        <v>960</v>
      </c>
      <c r="E1959" s="2">
        <v>7</v>
      </c>
      <c r="F1959" s="2">
        <v>-0.55979671118935004</v>
      </c>
      <c r="G1959" s="2">
        <v>3.0911519023802701E-2</v>
      </c>
      <c r="H1959" s="2">
        <v>0.99997724540401001</v>
      </c>
      <c r="I1959" s="2">
        <v>-18</v>
      </c>
      <c r="J1959" s="2" t="s">
        <v>3450</v>
      </c>
      <c r="K1959" s="2">
        <v>80357</v>
      </c>
      <c r="M1959" s="2" t="s">
        <v>3372</v>
      </c>
    </row>
    <row r="1960" spans="1:13" x14ac:dyDescent="0.2">
      <c r="A1960" s="2" t="s">
        <v>174</v>
      </c>
      <c r="B1960" s="2">
        <v>183588477</v>
      </c>
      <c r="C1960" s="2">
        <v>183589186</v>
      </c>
      <c r="D1960" s="2">
        <v>710</v>
      </c>
      <c r="E1960" s="2">
        <v>10</v>
      </c>
      <c r="F1960" s="2">
        <v>0.29818801508791998</v>
      </c>
      <c r="G1960" s="2">
        <v>3.09198984000628E-2</v>
      </c>
      <c r="H1960" s="2">
        <v>0.99997724540401001</v>
      </c>
      <c r="I1960" s="2">
        <v>9</v>
      </c>
      <c r="J1960" s="2" t="s">
        <v>1766</v>
      </c>
      <c r="K1960" s="2">
        <v>1073</v>
      </c>
      <c r="L1960" s="2" t="s">
        <v>1766</v>
      </c>
      <c r="M1960" s="2" t="s">
        <v>3370</v>
      </c>
    </row>
    <row r="1961" spans="1:13" x14ac:dyDescent="0.2">
      <c r="A1961" s="2" t="s">
        <v>177</v>
      </c>
      <c r="B1961" s="2">
        <v>39755820</v>
      </c>
      <c r="C1961" s="2">
        <v>39757615</v>
      </c>
      <c r="D1961" s="2">
        <v>1796</v>
      </c>
      <c r="E1961" s="2">
        <v>13</v>
      </c>
      <c r="F1961" s="2">
        <v>0.24957284729176701</v>
      </c>
      <c r="G1961" s="2">
        <v>3.0975411767786499E-2</v>
      </c>
      <c r="H1961" s="2">
        <v>0.99997724540401001</v>
      </c>
      <c r="I1961" s="2">
        <v>8</v>
      </c>
      <c r="J1961" s="2" t="s">
        <v>1510</v>
      </c>
      <c r="K1961" s="2">
        <v>31493</v>
      </c>
      <c r="L1961" s="2" t="s">
        <v>1510</v>
      </c>
      <c r="M1961" s="2" t="s">
        <v>3372</v>
      </c>
    </row>
    <row r="1962" spans="1:13" x14ac:dyDescent="0.2">
      <c r="A1962" s="2" t="s">
        <v>172</v>
      </c>
      <c r="B1962" s="2">
        <v>49935401</v>
      </c>
      <c r="C1962" s="2">
        <v>49937441</v>
      </c>
      <c r="D1962" s="2">
        <v>2041</v>
      </c>
      <c r="E1962" s="2">
        <v>9</v>
      </c>
      <c r="F1962" s="2">
        <v>0.34347062939233602</v>
      </c>
      <c r="G1962" s="2">
        <v>3.0979601455916599E-2</v>
      </c>
      <c r="H1962" s="2">
        <v>0.99997724540401001</v>
      </c>
      <c r="I1962" s="2">
        <v>11</v>
      </c>
      <c r="J1962" s="2"/>
      <c r="K1962" s="2">
        <v>294347</v>
      </c>
      <c r="L1962" s="2" t="s">
        <v>772</v>
      </c>
      <c r="M1962" s="2" t="s">
        <v>3372</v>
      </c>
    </row>
    <row r="1963" spans="1:13" x14ac:dyDescent="0.2">
      <c r="A1963" s="2" t="s">
        <v>171</v>
      </c>
      <c r="B1963" s="2">
        <v>68968513</v>
      </c>
      <c r="C1963" s="2">
        <v>68968976</v>
      </c>
      <c r="D1963" s="2">
        <v>464</v>
      </c>
      <c r="E1963" s="2">
        <v>7</v>
      </c>
      <c r="F1963" s="2">
        <v>0.28953749009577301</v>
      </c>
      <c r="G1963" s="2">
        <v>3.10036921626646E-2</v>
      </c>
      <c r="H1963" s="2">
        <v>0.99997724540401001</v>
      </c>
      <c r="I1963" s="2">
        <v>9</v>
      </c>
      <c r="J1963" s="2" t="s">
        <v>4234</v>
      </c>
      <c r="K1963" s="2">
        <v>-479246</v>
      </c>
      <c r="M1963" s="2" t="s">
        <v>3372</v>
      </c>
    </row>
    <row r="1964" spans="1:13" x14ac:dyDescent="0.2">
      <c r="A1964" s="2" t="s">
        <v>172</v>
      </c>
      <c r="B1964" s="2">
        <v>116471019</v>
      </c>
      <c r="C1964" s="2">
        <v>116472215</v>
      </c>
      <c r="D1964" s="2">
        <v>1197</v>
      </c>
      <c r="E1964" s="2">
        <v>9</v>
      </c>
      <c r="F1964" s="2">
        <v>0.37626188564874702</v>
      </c>
      <c r="G1964" s="2">
        <v>3.10047395846972E-2</v>
      </c>
      <c r="H1964" s="2">
        <v>0.99997724540401001</v>
      </c>
      <c r="I1964" s="2">
        <v>12</v>
      </c>
      <c r="J1964" s="2"/>
      <c r="K1964" s="2">
        <v>-248557</v>
      </c>
      <c r="L1964" s="2" t="s">
        <v>1767</v>
      </c>
      <c r="M1964" s="2" t="s">
        <v>3372</v>
      </c>
    </row>
    <row r="1965" spans="1:13" x14ac:dyDescent="0.2">
      <c r="A1965" s="2" t="s">
        <v>159</v>
      </c>
      <c r="B1965" s="2">
        <v>128698038</v>
      </c>
      <c r="C1965" s="2">
        <v>128698848</v>
      </c>
      <c r="D1965" s="2">
        <v>811</v>
      </c>
      <c r="E1965" s="2">
        <v>11</v>
      </c>
      <c r="F1965" s="2">
        <v>0.30086702592958597</v>
      </c>
      <c r="G1965" s="2">
        <v>3.10068344287622E-2</v>
      </c>
      <c r="H1965" s="2">
        <v>0.99997724540401001</v>
      </c>
      <c r="I1965" s="2">
        <v>10</v>
      </c>
      <c r="J1965" s="2" t="s">
        <v>294</v>
      </c>
      <c r="K1965" s="2">
        <v>-10040</v>
      </c>
      <c r="L1965" s="2" t="s">
        <v>294</v>
      </c>
      <c r="M1965" s="2" t="s">
        <v>3372</v>
      </c>
    </row>
    <row r="1966" spans="1:13" x14ac:dyDescent="0.2">
      <c r="A1966" s="2" t="s">
        <v>159</v>
      </c>
      <c r="B1966" s="2">
        <v>25236947</v>
      </c>
      <c r="C1966" s="2">
        <v>25237806</v>
      </c>
      <c r="D1966" s="2">
        <v>860</v>
      </c>
      <c r="E1966" s="2">
        <v>6</v>
      </c>
      <c r="F1966" s="2">
        <v>-0.325353334711457</v>
      </c>
      <c r="G1966" s="2">
        <v>3.1016261227054899E-2</v>
      </c>
      <c r="H1966" s="2">
        <v>0.99997724540401001</v>
      </c>
      <c r="I1966" s="2">
        <v>-10</v>
      </c>
      <c r="J1966" s="2" t="s">
        <v>1511</v>
      </c>
      <c r="K1966" s="2">
        <v>62680</v>
      </c>
      <c r="L1966" s="2" t="s">
        <v>1511</v>
      </c>
      <c r="M1966" s="2" t="s">
        <v>3372</v>
      </c>
    </row>
    <row r="1967" spans="1:13" x14ac:dyDescent="0.2">
      <c r="A1967" s="2" t="s">
        <v>170</v>
      </c>
      <c r="B1967" s="2">
        <v>124394806</v>
      </c>
      <c r="C1967" s="2">
        <v>124395187</v>
      </c>
      <c r="D1967" s="2">
        <v>382</v>
      </c>
      <c r="E1967" s="2">
        <v>7</v>
      </c>
      <c r="F1967" s="2">
        <v>-0.36760509036778</v>
      </c>
      <c r="G1967" s="2">
        <v>3.1059205530388299E-2</v>
      </c>
      <c r="H1967" s="2">
        <v>0.99997724540401001</v>
      </c>
      <c r="I1967" s="2">
        <v>-12</v>
      </c>
      <c r="J1967" s="2" t="s">
        <v>3451</v>
      </c>
      <c r="K1967" s="2">
        <v>-50803</v>
      </c>
      <c r="L1967" s="2" t="s">
        <v>1768</v>
      </c>
      <c r="M1967" s="2" t="s">
        <v>3372</v>
      </c>
    </row>
    <row r="1968" spans="1:13" x14ac:dyDescent="0.2">
      <c r="A1968" s="2" t="s">
        <v>174</v>
      </c>
      <c r="B1968" s="2">
        <v>79638810</v>
      </c>
      <c r="C1968" s="2">
        <v>79639506</v>
      </c>
      <c r="D1968" s="2">
        <v>697</v>
      </c>
      <c r="E1968" s="2">
        <v>10</v>
      </c>
      <c r="F1968" s="2">
        <v>-0.28122010450103302</v>
      </c>
      <c r="G1968" s="2">
        <v>3.1069679750713598E-2</v>
      </c>
      <c r="H1968" s="2">
        <v>0.99997724540401001</v>
      </c>
      <c r="I1968" s="2">
        <v>-9</v>
      </c>
      <c r="J1968" s="2"/>
      <c r="K1968" s="2">
        <v>-32459</v>
      </c>
      <c r="L1968" s="2" t="s">
        <v>1095</v>
      </c>
      <c r="M1968" s="2" t="s">
        <v>3372</v>
      </c>
    </row>
    <row r="1969" spans="1:13" x14ac:dyDescent="0.2">
      <c r="A1969" s="2" t="s">
        <v>174</v>
      </c>
      <c r="B1969" s="2">
        <v>150530299</v>
      </c>
      <c r="C1969" s="2">
        <v>150531602</v>
      </c>
      <c r="D1969" s="2">
        <v>1304</v>
      </c>
      <c r="E1969" s="2">
        <v>15</v>
      </c>
      <c r="F1969" s="2">
        <v>0.20715104608447199</v>
      </c>
      <c r="G1969" s="2">
        <v>3.11262405404698E-2</v>
      </c>
      <c r="H1969" s="2">
        <v>0.99997724540401001</v>
      </c>
      <c r="I1969" s="2">
        <v>7</v>
      </c>
      <c r="J1969" s="2"/>
      <c r="K1969" s="2">
        <v>-307810</v>
      </c>
      <c r="L1969" s="2" t="s">
        <v>1769</v>
      </c>
      <c r="M1969" s="2" t="s">
        <v>3372</v>
      </c>
    </row>
    <row r="1970" spans="1:13" x14ac:dyDescent="0.2">
      <c r="A1970" s="2" t="s">
        <v>173</v>
      </c>
      <c r="B1970" s="2">
        <v>14267176</v>
      </c>
      <c r="C1970" s="2">
        <v>14267977</v>
      </c>
      <c r="D1970" s="2">
        <v>802</v>
      </c>
      <c r="E1970" s="2">
        <v>10</v>
      </c>
      <c r="F1970" s="2">
        <v>-0.30444489199636798</v>
      </c>
      <c r="G1970" s="2">
        <v>3.11314776506324E-2</v>
      </c>
      <c r="H1970" s="2">
        <v>0.99997724540401001</v>
      </c>
      <c r="I1970" s="2">
        <v>-10</v>
      </c>
      <c r="J1970" s="2" t="s">
        <v>1770</v>
      </c>
      <c r="K1970" s="2">
        <v>39563</v>
      </c>
      <c r="L1970" s="2" t="s">
        <v>1770</v>
      </c>
      <c r="M1970" s="2" t="s">
        <v>3372</v>
      </c>
    </row>
    <row r="1971" spans="1:13" x14ac:dyDescent="0.2">
      <c r="A1971" s="2" t="s">
        <v>160</v>
      </c>
      <c r="B1971" s="2">
        <v>15574265</v>
      </c>
      <c r="C1971" s="2">
        <v>15575381</v>
      </c>
      <c r="D1971" s="2">
        <v>1117</v>
      </c>
      <c r="E1971" s="2">
        <v>30</v>
      </c>
      <c r="F1971" s="2">
        <v>0.20939252888359899</v>
      </c>
      <c r="G1971" s="2">
        <v>3.1138809604859999E-2</v>
      </c>
      <c r="H1971" s="2">
        <v>0.99997724540401001</v>
      </c>
      <c r="I1971" s="2">
        <v>7</v>
      </c>
      <c r="J1971" s="2" t="s">
        <v>1272</v>
      </c>
      <c r="K1971" s="2">
        <v>13716</v>
      </c>
      <c r="L1971" s="2" t="s">
        <v>1272</v>
      </c>
      <c r="M1971" s="2" t="s">
        <v>3369</v>
      </c>
    </row>
    <row r="1972" spans="1:13" x14ac:dyDescent="0.2">
      <c r="A1972" s="2" t="s">
        <v>159</v>
      </c>
      <c r="B1972" s="2">
        <v>94658707</v>
      </c>
      <c r="C1972" s="2">
        <v>94659789</v>
      </c>
      <c r="D1972" s="2">
        <v>1083</v>
      </c>
      <c r="E1972" s="2">
        <v>7</v>
      </c>
      <c r="F1972" s="2">
        <v>0.318113968298323</v>
      </c>
      <c r="G1972" s="2">
        <v>3.1160805467543001E-2</v>
      </c>
      <c r="H1972" s="2">
        <v>0.99997724540401001</v>
      </c>
      <c r="I1972" s="2">
        <v>10</v>
      </c>
      <c r="J1972" s="2"/>
      <c r="K1972" s="2">
        <v>-41598</v>
      </c>
      <c r="L1972" s="2" t="s">
        <v>1771</v>
      </c>
      <c r="M1972" s="2" t="s">
        <v>3372</v>
      </c>
    </row>
    <row r="1973" spans="1:13" x14ac:dyDescent="0.2">
      <c r="A1973" s="2" t="s">
        <v>173</v>
      </c>
      <c r="B1973" s="2">
        <v>3868883</v>
      </c>
      <c r="C1973" s="2">
        <v>3870274</v>
      </c>
      <c r="D1973" s="2">
        <v>1392</v>
      </c>
      <c r="E1973" s="2">
        <v>45</v>
      </c>
      <c r="F1973" s="2">
        <v>0.21905522856422299</v>
      </c>
      <c r="G1973" s="2">
        <v>3.1163947733640601E-2</v>
      </c>
      <c r="H1973" s="2">
        <v>0.99997724540401001</v>
      </c>
      <c r="I1973" s="2">
        <v>7</v>
      </c>
      <c r="J1973" s="2" t="s">
        <v>1435</v>
      </c>
      <c r="K1973" s="2">
        <v>0</v>
      </c>
      <c r="L1973" s="2" t="s">
        <v>1435</v>
      </c>
      <c r="M1973" s="2" t="s">
        <v>3372</v>
      </c>
    </row>
    <row r="1974" spans="1:13" x14ac:dyDescent="0.2">
      <c r="A1974" s="2" t="s">
        <v>173</v>
      </c>
      <c r="B1974" s="2">
        <v>1175969</v>
      </c>
      <c r="C1974" s="2">
        <v>1176873</v>
      </c>
      <c r="D1974" s="2">
        <v>905</v>
      </c>
      <c r="E1974" s="2">
        <v>28</v>
      </c>
      <c r="F1974" s="2">
        <v>0.23793863425554301</v>
      </c>
      <c r="G1974" s="2">
        <v>3.11681374217707E-2</v>
      </c>
      <c r="H1974" s="2">
        <v>0.99997724540401001</v>
      </c>
      <c r="I1974" s="2">
        <v>8</v>
      </c>
      <c r="J1974" s="2" t="s">
        <v>1772</v>
      </c>
      <c r="K1974" s="2">
        <v>4185</v>
      </c>
      <c r="L1974" s="2" t="s">
        <v>1772</v>
      </c>
      <c r="M1974" s="2" t="s">
        <v>3370</v>
      </c>
    </row>
    <row r="1975" spans="1:13" x14ac:dyDescent="0.2">
      <c r="A1975" s="2" t="s">
        <v>163</v>
      </c>
      <c r="B1975" s="2">
        <v>29146848</v>
      </c>
      <c r="C1975" s="2">
        <v>29148313</v>
      </c>
      <c r="D1975" s="2">
        <v>1466</v>
      </c>
      <c r="E1975" s="2">
        <v>12</v>
      </c>
      <c r="F1975" s="2">
        <v>-0.31258057909276898</v>
      </c>
      <c r="G1975" s="2">
        <v>3.1176516798030799E-2</v>
      </c>
      <c r="H1975" s="2">
        <v>0.99997724540401001</v>
      </c>
      <c r="I1975" s="2">
        <v>-10</v>
      </c>
      <c r="J1975" s="2" t="s">
        <v>3452</v>
      </c>
      <c r="K1975" s="2">
        <v>-120679</v>
      </c>
      <c r="L1975" s="2" t="s">
        <v>1773</v>
      </c>
      <c r="M1975" s="2" t="s">
        <v>3372</v>
      </c>
    </row>
    <row r="1976" spans="1:13" x14ac:dyDescent="0.2">
      <c r="A1976" s="2" t="s">
        <v>167</v>
      </c>
      <c r="B1976" s="2">
        <v>26437054</v>
      </c>
      <c r="C1976" s="2">
        <v>26438558</v>
      </c>
      <c r="D1976" s="2">
        <v>1505</v>
      </c>
      <c r="E1976" s="2">
        <v>8</v>
      </c>
      <c r="F1976" s="2">
        <v>0.30678677708211899</v>
      </c>
      <c r="G1976" s="2">
        <v>3.1184896174290998E-2</v>
      </c>
      <c r="H1976" s="2">
        <v>0.99997724540401001</v>
      </c>
      <c r="I1976" s="2">
        <v>10</v>
      </c>
      <c r="J1976" s="2" t="s">
        <v>1234</v>
      </c>
      <c r="K1976" s="2">
        <v>248993</v>
      </c>
      <c r="L1976" s="2" t="s">
        <v>1234</v>
      </c>
      <c r="M1976" s="2" t="s">
        <v>3372</v>
      </c>
    </row>
    <row r="1977" spans="1:13" x14ac:dyDescent="0.2">
      <c r="A1977" s="2" t="s">
        <v>168</v>
      </c>
      <c r="B1977" s="2">
        <v>77522040</v>
      </c>
      <c r="C1977" s="2">
        <v>77523355</v>
      </c>
      <c r="D1977" s="2">
        <v>1316</v>
      </c>
      <c r="E1977" s="2">
        <v>12</v>
      </c>
      <c r="F1977" s="2">
        <v>0.29682141445311799</v>
      </c>
      <c r="G1977" s="2">
        <v>3.1228887899656999E-2</v>
      </c>
      <c r="H1977" s="2">
        <v>0.99997724540401001</v>
      </c>
      <c r="I1977" s="2">
        <v>9</v>
      </c>
      <c r="J1977" s="2" t="s">
        <v>4405</v>
      </c>
      <c r="K1977" s="2">
        <v>-101016</v>
      </c>
      <c r="L1977" s="2" t="s">
        <v>1774</v>
      </c>
      <c r="M1977" s="2" t="s">
        <v>3372</v>
      </c>
    </row>
    <row r="1978" spans="1:13" x14ac:dyDescent="0.2">
      <c r="A1978" s="2" t="s">
        <v>161</v>
      </c>
      <c r="B1978" s="2">
        <v>79133841</v>
      </c>
      <c r="C1978" s="2">
        <v>79135464</v>
      </c>
      <c r="D1978" s="2">
        <v>1624</v>
      </c>
      <c r="E1978" s="2">
        <v>22</v>
      </c>
      <c r="F1978" s="2">
        <v>0.29148706174639</v>
      </c>
      <c r="G1978" s="2">
        <v>3.12571682945351E-2</v>
      </c>
      <c r="H1978" s="2">
        <v>0.99997724540401001</v>
      </c>
      <c r="I1978" s="2">
        <v>9</v>
      </c>
      <c r="J1978" s="2" t="s">
        <v>1775</v>
      </c>
      <c r="K1978" s="2">
        <v>52943</v>
      </c>
      <c r="L1978" s="2" t="s">
        <v>1775</v>
      </c>
      <c r="M1978" s="2" t="s">
        <v>3372</v>
      </c>
    </row>
    <row r="1979" spans="1:13" x14ac:dyDescent="0.2">
      <c r="A1979" s="2" t="s">
        <v>170</v>
      </c>
      <c r="B1979" s="2">
        <v>114858362</v>
      </c>
      <c r="C1979" s="2">
        <v>114859200</v>
      </c>
      <c r="D1979" s="2">
        <v>839</v>
      </c>
      <c r="E1979" s="2">
        <v>12</v>
      </c>
      <c r="F1979" s="2">
        <v>0.321628505682167</v>
      </c>
      <c r="G1979" s="2">
        <v>3.12938280656734E-2</v>
      </c>
      <c r="H1979" s="2">
        <v>0.99997724540401001</v>
      </c>
      <c r="I1979" s="2">
        <v>10</v>
      </c>
      <c r="J1979" s="2" t="s">
        <v>4406</v>
      </c>
      <c r="K1979" s="2">
        <v>86196</v>
      </c>
      <c r="L1979" s="2" t="s">
        <v>1776</v>
      </c>
      <c r="M1979" s="2" t="s">
        <v>3372</v>
      </c>
    </row>
    <row r="1980" spans="1:13" x14ac:dyDescent="0.2">
      <c r="A1980" s="2" t="s">
        <v>175</v>
      </c>
      <c r="B1980" s="2">
        <v>84945850</v>
      </c>
      <c r="C1980" s="2">
        <v>84946804</v>
      </c>
      <c r="D1980" s="2">
        <v>955</v>
      </c>
      <c r="E1980" s="2">
        <v>5</v>
      </c>
      <c r="F1980" s="2">
        <v>0.25447604410719299</v>
      </c>
      <c r="G1980" s="2">
        <v>3.1311634240226198E-2</v>
      </c>
      <c r="H1980" s="2">
        <v>0.99997724540401001</v>
      </c>
      <c r="I1980" s="2">
        <v>8</v>
      </c>
      <c r="J1980" s="2"/>
      <c r="K1980" s="2">
        <v>-150327</v>
      </c>
      <c r="L1980" s="2" t="s">
        <v>1777</v>
      </c>
      <c r="M1980" s="2" t="s">
        <v>3372</v>
      </c>
    </row>
    <row r="1981" spans="1:13" x14ac:dyDescent="0.2">
      <c r="A1981" s="2" t="s">
        <v>172</v>
      </c>
      <c r="B1981" s="2">
        <v>25870740</v>
      </c>
      <c r="C1981" s="2">
        <v>25871212</v>
      </c>
      <c r="D1981" s="2">
        <v>473</v>
      </c>
      <c r="E1981" s="2">
        <v>10</v>
      </c>
      <c r="F1981" s="2">
        <v>0.38822059560178601</v>
      </c>
      <c r="G1981" s="2">
        <v>3.1311634240226198E-2</v>
      </c>
      <c r="H1981" s="2">
        <v>0.99997724540401001</v>
      </c>
      <c r="I1981" s="2">
        <v>12</v>
      </c>
      <c r="J1981" s="2" t="s">
        <v>1778</v>
      </c>
      <c r="K1981" s="2">
        <v>135553</v>
      </c>
      <c r="L1981" s="2" t="s">
        <v>1778</v>
      </c>
      <c r="M1981" s="2" t="s">
        <v>3372</v>
      </c>
    </row>
    <row r="1982" spans="1:13" x14ac:dyDescent="0.2">
      <c r="A1982" s="2" t="s">
        <v>171</v>
      </c>
      <c r="B1982" s="2">
        <v>42877552</v>
      </c>
      <c r="C1982" s="2">
        <v>42878055</v>
      </c>
      <c r="D1982" s="2">
        <v>504</v>
      </c>
      <c r="E1982" s="2">
        <v>13</v>
      </c>
      <c r="F1982" s="2">
        <v>0.23553785743344199</v>
      </c>
      <c r="G1982" s="2">
        <v>3.1316871350388902E-2</v>
      </c>
      <c r="H1982" s="2">
        <v>0.99997724540401001</v>
      </c>
      <c r="I1982" s="2">
        <v>7</v>
      </c>
      <c r="J1982" s="2" t="s">
        <v>4407</v>
      </c>
      <c r="K1982" s="2">
        <v>35018</v>
      </c>
      <c r="L1982" s="2" t="s">
        <v>1779</v>
      </c>
      <c r="M1982" s="2" t="s">
        <v>3372</v>
      </c>
    </row>
    <row r="1983" spans="1:13" x14ac:dyDescent="0.2">
      <c r="A1983" s="2" t="s">
        <v>167</v>
      </c>
      <c r="B1983" s="2">
        <v>109973716</v>
      </c>
      <c r="C1983" s="2">
        <v>109974750</v>
      </c>
      <c r="D1983" s="2">
        <v>1035</v>
      </c>
      <c r="E1983" s="2">
        <v>6</v>
      </c>
      <c r="F1983" s="2">
        <v>0.30346658556540701</v>
      </c>
      <c r="G1983" s="2">
        <v>3.1326298148681597E-2</v>
      </c>
      <c r="H1983" s="2">
        <v>0.99997724540401001</v>
      </c>
      <c r="I1983" s="2">
        <v>10</v>
      </c>
      <c r="J1983" s="2" t="s">
        <v>282</v>
      </c>
      <c r="K1983" s="2">
        <v>473211</v>
      </c>
      <c r="L1983" s="2" t="s">
        <v>282</v>
      </c>
      <c r="M1983" s="2" t="s">
        <v>3372</v>
      </c>
    </row>
    <row r="1984" spans="1:13" x14ac:dyDescent="0.2">
      <c r="A1984" s="2" t="s">
        <v>171</v>
      </c>
      <c r="B1984" s="2">
        <v>159064229</v>
      </c>
      <c r="C1984" s="2">
        <v>159065181</v>
      </c>
      <c r="D1984" s="2">
        <v>953</v>
      </c>
      <c r="E1984" s="2">
        <v>18</v>
      </c>
      <c r="F1984" s="2">
        <v>0.21492536356310199</v>
      </c>
      <c r="G1984" s="2">
        <v>3.1342009479169403E-2</v>
      </c>
      <c r="H1984" s="2">
        <v>0.99997724540401001</v>
      </c>
      <c r="I1984" s="2">
        <v>7</v>
      </c>
      <c r="J1984" s="2" t="s">
        <v>2477</v>
      </c>
      <c r="K1984" s="2">
        <v>-229060</v>
      </c>
      <c r="L1984" s="2" t="s">
        <v>1780</v>
      </c>
      <c r="M1984" s="2" t="s">
        <v>3372</v>
      </c>
    </row>
    <row r="1985" spans="1:13" x14ac:dyDescent="0.2">
      <c r="A1985" s="2" t="s">
        <v>160</v>
      </c>
      <c r="B1985" s="2">
        <v>9835395</v>
      </c>
      <c r="C1985" s="2">
        <v>9835879</v>
      </c>
      <c r="D1985" s="2">
        <v>485</v>
      </c>
      <c r="E1985" s="2">
        <v>16</v>
      </c>
      <c r="F1985" s="2">
        <v>0.28243362536065197</v>
      </c>
      <c r="G1985" s="2">
        <v>3.13661001859174E-2</v>
      </c>
      <c r="H1985" s="2">
        <v>0.99997724540401001</v>
      </c>
      <c r="I1985" s="2">
        <v>9</v>
      </c>
      <c r="J1985" s="2" t="s">
        <v>1781</v>
      </c>
      <c r="K1985" s="2">
        <v>3045</v>
      </c>
      <c r="L1985" s="2" t="s">
        <v>1781</v>
      </c>
      <c r="M1985" s="2" t="s">
        <v>3369</v>
      </c>
    </row>
    <row r="1986" spans="1:13" x14ac:dyDescent="0.2">
      <c r="A1986" s="2" t="s">
        <v>166</v>
      </c>
      <c r="B1986" s="2">
        <v>106461081</v>
      </c>
      <c r="C1986" s="2">
        <v>106461946</v>
      </c>
      <c r="D1986" s="2">
        <v>866</v>
      </c>
      <c r="E1986" s="2">
        <v>15</v>
      </c>
      <c r="F1986" s="2">
        <v>0.35337095802778101</v>
      </c>
      <c r="G1986" s="2">
        <v>3.1383906360470303E-2</v>
      </c>
      <c r="H1986" s="2">
        <v>0.99997724540401001</v>
      </c>
      <c r="I1986" s="2">
        <v>11</v>
      </c>
      <c r="J1986" s="2"/>
      <c r="K1986" s="2">
        <v>21766</v>
      </c>
      <c r="L1986" s="2" t="s">
        <v>1782</v>
      </c>
      <c r="M1986" s="2" t="s">
        <v>3372</v>
      </c>
    </row>
    <row r="1987" spans="1:13" x14ac:dyDescent="0.2">
      <c r="A1987" s="2" t="s">
        <v>176</v>
      </c>
      <c r="B1987" s="2">
        <v>6342113</v>
      </c>
      <c r="C1987" s="2">
        <v>6342765</v>
      </c>
      <c r="D1987" s="2">
        <v>653</v>
      </c>
      <c r="E1987" s="2">
        <v>11</v>
      </c>
      <c r="F1987" s="2">
        <v>-0.32385558736751702</v>
      </c>
      <c r="G1987" s="2">
        <v>3.1405902223153301E-2</v>
      </c>
      <c r="H1987" s="2">
        <v>0.99997724540401001</v>
      </c>
      <c r="I1987" s="2">
        <v>-10</v>
      </c>
      <c r="J1987" s="2" t="s">
        <v>1783</v>
      </c>
      <c r="K1987" s="2">
        <v>469954</v>
      </c>
      <c r="L1987" s="2" t="s">
        <v>1783</v>
      </c>
      <c r="M1987" s="2" t="s">
        <v>3372</v>
      </c>
    </row>
    <row r="1988" spans="1:13" x14ac:dyDescent="0.2">
      <c r="A1988" s="2" t="s">
        <v>160</v>
      </c>
      <c r="B1988" s="2">
        <v>10268565</v>
      </c>
      <c r="C1988" s="2">
        <v>10269504</v>
      </c>
      <c r="D1988" s="2">
        <v>940</v>
      </c>
      <c r="E1988" s="2">
        <v>107</v>
      </c>
      <c r="F1988" s="2">
        <v>-0.204476803024983</v>
      </c>
      <c r="G1988" s="2">
        <v>3.14079970672183E-2</v>
      </c>
      <c r="H1988" s="2">
        <v>0.99997724540401001</v>
      </c>
      <c r="I1988" s="2">
        <v>-7</v>
      </c>
      <c r="J1988" s="2" t="s">
        <v>1784</v>
      </c>
      <c r="K1988" s="2">
        <v>3133</v>
      </c>
      <c r="L1988" s="2" t="s">
        <v>1784</v>
      </c>
      <c r="M1988" s="2" t="s">
        <v>3371</v>
      </c>
    </row>
    <row r="1989" spans="1:13" x14ac:dyDescent="0.2">
      <c r="A1989" s="2" t="s">
        <v>159</v>
      </c>
      <c r="B1989" s="2">
        <v>20053124</v>
      </c>
      <c r="C1989" s="2">
        <v>20053654</v>
      </c>
      <c r="D1989" s="2">
        <v>531</v>
      </c>
      <c r="E1989" s="2">
        <v>5</v>
      </c>
      <c r="F1989" s="2">
        <v>0.55109590783951201</v>
      </c>
      <c r="G1989" s="2">
        <v>3.14195187095761E-2</v>
      </c>
      <c r="H1989" s="2">
        <v>0.99997724540401001</v>
      </c>
      <c r="I1989" s="2">
        <v>18</v>
      </c>
      <c r="J1989" s="2" t="s">
        <v>1785</v>
      </c>
      <c r="K1989" s="2">
        <v>416688</v>
      </c>
      <c r="L1989" s="2" t="s">
        <v>1785</v>
      </c>
      <c r="M1989" s="2" t="s">
        <v>3372</v>
      </c>
    </row>
    <row r="1990" spans="1:13" x14ac:dyDescent="0.2">
      <c r="A1990" s="2" t="s">
        <v>173</v>
      </c>
      <c r="B1990" s="2">
        <v>11650244</v>
      </c>
      <c r="C1990" s="2">
        <v>11650892</v>
      </c>
      <c r="D1990" s="2">
        <v>649</v>
      </c>
      <c r="E1990" s="2">
        <v>16</v>
      </c>
      <c r="F1990" s="2">
        <v>0.28850115426047102</v>
      </c>
      <c r="G1990" s="2">
        <v>3.1441514572259001E-2</v>
      </c>
      <c r="H1990" s="2">
        <v>0.99997724540401001</v>
      </c>
      <c r="I1990" s="2">
        <v>9</v>
      </c>
      <c r="J1990" s="2" t="s">
        <v>1786</v>
      </c>
      <c r="K1990" s="2">
        <v>31904</v>
      </c>
      <c r="L1990" s="2" t="s">
        <v>1786</v>
      </c>
      <c r="M1990" s="2" t="s">
        <v>3369</v>
      </c>
    </row>
    <row r="1991" spans="1:13" x14ac:dyDescent="0.2">
      <c r="A1991" s="2" t="s">
        <v>176</v>
      </c>
      <c r="B1991" s="2">
        <v>16174356</v>
      </c>
      <c r="C1991" s="2">
        <v>16174876</v>
      </c>
      <c r="D1991" s="2">
        <v>521</v>
      </c>
      <c r="E1991" s="2">
        <v>15</v>
      </c>
      <c r="F1991" s="2">
        <v>0.31822523595921898</v>
      </c>
      <c r="G1991" s="2">
        <v>3.1465605279006999E-2</v>
      </c>
      <c r="H1991" s="2">
        <v>0.99997724540401001</v>
      </c>
      <c r="I1991" s="2">
        <v>10</v>
      </c>
      <c r="J1991" s="2" t="s">
        <v>3946</v>
      </c>
      <c r="K1991" s="2">
        <v>19756</v>
      </c>
      <c r="L1991" s="2" t="s">
        <v>1787</v>
      </c>
      <c r="M1991" s="2" t="s">
        <v>3370</v>
      </c>
    </row>
    <row r="1992" spans="1:13" x14ac:dyDescent="0.2">
      <c r="A1992" s="2" t="s">
        <v>160</v>
      </c>
      <c r="B1992" s="2">
        <v>37541767</v>
      </c>
      <c r="C1992" s="2">
        <v>37542474</v>
      </c>
      <c r="D1992" s="2">
        <v>708</v>
      </c>
      <c r="E1992" s="2">
        <v>33</v>
      </c>
      <c r="F1992" s="2">
        <v>0.27200836399106498</v>
      </c>
      <c r="G1992" s="2">
        <v>3.1465605279006999E-2</v>
      </c>
      <c r="H1992" s="2">
        <v>0.99997724540401001</v>
      </c>
      <c r="I1992" s="2">
        <v>9</v>
      </c>
      <c r="J1992" s="2" t="s">
        <v>4408</v>
      </c>
      <c r="K1992" s="2">
        <v>-3877</v>
      </c>
      <c r="L1992" s="2" t="s">
        <v>1788</v>
      </c>
      <c r="M1992" s="2" t="s">
        <v>3372</v>
      </c>
    </row>
    <row r="1993" spans="1:13" x14ac:dyDescent="0.2">
      <c r="A1993" s="2" t="s">
        <v>172</v>
      </c>
      <c r="B1993" s="2">
        <v>39307839</v>
      </c>
      <c r="C1993" s="2">
        <v>39308098</v>
      </c>
      <c r="D1993" s="2">
        <v>260</v>
      </c>
      <c r="E1993" s="2">
        <v>12</v>
      </c>
      <c r="F1993" s="2">
        <v>0.32256510935115701</v>
      </c>
      <c r="G1993" s="2">
        <v>3.1470842389169702E-2</v>
      </c>
      <c r="H1993" s="2">
        <v>0.99997724540401001</v>
      </c>
      <c r="I1993" s="2">
        <v>10</v>
      </c>
      <c r="J1993" s="2" t="s">
        <v>1789</v>
      </c>
      <c r="K1993" s="2">
        <v>104944</v>
      </c>
      <c r="L1993" s="2" t="s">
        <v>1789</v>
      </c>
      <c r="M1993" s="2" t="s">
        <v>3372</v>
      </c>
    </row>
    <row r="1994" spans="1:13" x14ac:dyDescent="0.2">
      <c r="A1994" s="2" t="s">
        <v>174</v>
      </c>
      <c r="B1994" s="2">
        <v>182863056</v>
      </c>
      <c r="C1994" s="2">
        <v>182863520</v>
      </c>
      <c r="D1994" s="2">
        <v>465</v>
      </c>
      <c r="E1994" s="2">
        <v>9</v>
      </c>
      <c r="F1994" s="2">
        <v>0.407297430594798</v>
      </c>
      <c r="G1994" s="2">
        <v>3.1509597004373002E-2</v>
      </c>
      <c r="H1994" s="2">
        <v>0.99997724540401001</v>
      </c>
      <c r="I1994" s="2">
        <v>13</v>
      </c>
      <c r="J1994" s="2"/>
      <c r="K1994" s="2">
        <v>42605</v>
      </c>
      <c r="L1994" s="2" t="s">
        <v>1790</v>
      </c>
      <c r="M1994" s="2" t="s">
        <v>3372</v>
      </c>
    </row>
    <row r="1995" spans="1:13" x14ac:dyDescent="0.2">
      <c r="A1995" s="2" t="s">
        <v>170</v>
      </c>
      <c r="B1995" s="2">
        <v>19778517</v>
      </c>
      <c r="C1995" s="2">
        <v>19778766</v>
      </c>
      <c r="D1995" s="2">
        <v>250</v>
      </c>
      <c r="E1995" s="2">
        <v>10</v>
      </c>
      <c r="F1995" s="2">
        <v>0.305588132830385</v>
      </c>
      <c r="G1995" s="2">
        <v>3.1519023802665698E-2</v>
      </c>
      <c r="H1995" s="2">
        <v>0.99997724540401001</v>
      </c>
      <c r="I1995" s="2">
        <v>10</v>
      </c>
      <c r="J1995" s="2" t="s">
        <v>1791</v>
      </c>
      <c r="K1995" s="2">
        <v>106497</v>
      </c>
      <c r="L1995" s="2" t="s">
        <v>1791</v>
      </c>
      <c r="M1995" s="2" t="s">
        <v>3372</v>
      </c>
    </row>
    <row r="1996" spans="1:13" x14ac:dyDescent="0.2">
      <c r="A1996" s="2" t="s">
        <v>177</v>
      </c>
      <c r="B1996" s="2">
        <v>98244662</v>
      </c>
      <c r="C1996" s="2">
        <v>98245320</v>
      </c>
      <c r="D1996" s="2">
        <v>659</v>
      </c>
      <c r="E1996" s="2">
        <v>12</v>
      </c>
      <c r="F1996" s="2">
        <v>0.39341223464191599</v>
      </c>
      <c r="G1996" s="2">
        <v>3.1522166068763298E-2</v>
      </c>
      <c r="H1996" s="2">
        <v>0.99997724540401001</v>
      </c>
      <c r="I1996" s="2">
        <v>13</v>
      </c>
      <c r="J1996" s="2" t="s">
        <v>4409</v>
      </c>
      <c r="K1996" s="2">
        <v>-66681</v>
      </c>
      <c r="L1996" s="2" t="s">
        <v>1792</v>
      </c>
      <c r="M1996" s="2" t="s">
        <v>3372</v>
      </c>
    </row>
    <row r="1997" spans="1:13" x14ac:dyDescent="0.2">
      <c r="A1997" s="2" t="s">
        <v>166</v>
      </c>
      <c r="B1997" s="2">
        <v>61713321</v>
      </c>
      <c r="C1997" s="2">
        <v>61715416</v>
      </c>
      <c r="D1997" s="2">
        <v>2096</v>
      </c>
      <c r="E1997" s="2">
        <v>14</v>
      </c>
      <c r="F1997" s="2">
        <v>-0.23182368122786201</v>
      </c>
      <c r="G1997" s="2">
        <v>3.1528450600958401E-2</v>
      </c>
      <c r="H1997" s="2">
        <v>0.99997724540401001</v>
      </c>
      <c r="I1997" s="2">
        <v>-7</v>
      </c>
      <c r="J1997" s="2" t="s">
        <v>1793</v>
      </c>
      <c r="K1997" s="2">
        <v>325161</v>
      </c>
      <c r="L1997" s="2" t="s">
        <v>1793</v>
      </c>
      <c r="M1997" s="2" t="s">
        <v>3372</v>
      </c>
    </row>
    <row r="1998" spans="1:13" x14ac:dyDescent="0.2">
      <c r="A1998" s="2" t="s">
        <v>174</v>
      </c>
      <c r="B1998" s="2">
        <v>160101029</v>
      </c>
      <c r="C1998" s="2">
        <v>160101961</v>
      </c>
      <c r="D1998" s="2">
        <v>933</v>
      </c>
      <c r="E1998" s="2">
        <v>5</v>
      </c>
      <c r="F1998" s="2">
        <v>0.32620404142791998</v>
      </c>
      <c r="G1998" s="2">
        <v>3.1528450600958401E-2</v>
      </c>
      <c r="H1998" s="2">
        <v>0.99997724540401001</v>
      </c>
      <c r="I1998" s="2">
        <v>10</v>
      </c>
      <c r="J1998" s="2" t="s">
        <v>1794</v>
      </c>
      <c r="K1998" s="2">
        <v>119516</v>
      </c>
      <c r="L1998" s="2" t="s">
        <v>1794</v>
      </c>
      <c r="M1998" s="2" t="s">
        <v>3372</v>
      </c>
    </row>
    <row r="1999" spans="1:13" x14ac:dyDescent="0.2">
      <c r="A1999" s="2" t="s">
        <v>176</v>
      </c>
      <c r="B1999" s="2">
        <v>13651969</v>
      </c>
      <c r="C1999" s="2">
        <v>13652542</v>
      </c>
      <c r="D1999" s="2">
        <v>574</v>
      </c>
      <c r="E1999" s="2">
        <v>5</v>
      </c>
      <c r="F1999" s="2">
        <v>-0.31731628711319998</v>
      </c>
      <c r="G1999" s="2">
        <v>3.1528450600958401E-2</v>
      </c>
      <c r="H1999" s="2">
        <v>0.99997724540401001</v>
      </c>
      <c r="I1999" s="2">
        <v>-10</v>
      </c>
      <c r="J1999" s="2" t="s">
        <v>1719</v>
      </c>
      <c r="K1999" s="2">
        <v>223378</v>
      </c>
      <c r="L1999" s="2" t="s">
        <v>1719</v>
      </c>
      <c r="M1999" s="2" t="s">
        <v>3372</v>
      </c>
    </row>
    <row r="2000" spans="1:13" x14ac:dyDescent="0.2">
      <c r="A2000" s="2" t="s">
        <v>158</v>
      </c>
      <c r="B2000" s="2">
        <v>69355822</v>
      </c>
      <c r="C2000" s="2">
        <v>69356108</v>
      </c>
      <c r="D2000" s="2">
        <v>287</v>
      </c>
      <c r="E2000" s="2">
        <v>7</v>
      </c>
      <c r="F2000" s="2">
        <v>0.36136363292562101</v>
      </c>
      <c r="G2000" s="2">
        <v>3.15368299772186E-2</v>
      </c>
      <c r="H2000" s="2">
        <v>0.99997724540401001</v>
      </c>
      <c r="I2000" s="2">
        <v>12</v>
      </c>
      <c r="J2000" s="2" t="s">
        <v>3922</v>
      </c>
      <c r="K2000" s="2">
        <v>-4378</v>
      </c>
      <c r="L2000" s="2" t="s">
        <v>1795</v>
      </c>
      <c r="M2000" s="2" t="s">
        <v>3372</v>
      </c>
    </row>
    <row r="2001" spans="1:13" x14ac:dyDescent="0.2">
      <c r="A2001" s="2" t="s">
        <v>164</v>
      </c>
      <c r="B2001" s="2">
        <v>834143</v>
      </c>
      <c r="C2001" s="2">
        <v>834788</v>
      </c>
      <c r="D2001" s="2">
        <v>646</v>
      </c>
      <c r="E2001" s="2">
        <v>29</v>
      </c>
      <c r="F2001" s="2">
        <v>0.21376094868628101</v>
      </c>
      <c r="G2001" s="2">
        <v>3.1545209353478799E-2</v>
      </c>
      <c r="H2001" s="2">
        <v>0.99997724540401001</v>
      </c>
      <c r="I2001" s="2">
        <v>7</v>
      </c>
      <c r="J2001" s="2" t="s">
        <v>1796</v>
      </c>
      <c r="K2001" s="2">
        <v>-4822</v>
      </c>
      <c r="L2001" s="2" t="s">
        <v>1796</v>
      </c>
      <c r="M2001" s="2" t="s">
        <v>3369</v>
      </c>
    </row>
    <row r="2002" spans="1:13" x14ac:dyDescent="0.2">
      <c r="A2002" s="2" t="s">
        <v>159</v>
      </c>
      <c r="B2002" s="2">
        <v>113105199</v>
      </c>
      <c r="C2002" s="2">
        <v>113105901</v>
      </c>
      <c r="D2002" s="2">
        <v>703</v>
      </c>
      <c r="E2002" s="2">
        <v>8</v>
      </c>
      <c r="F2002" s="2">
        <v>-0.31173773670375199</v>
      </c>
      <c r="G2002" s="2">
        <v>3.1545209353478799E-2</v>
      </c>
      <c r="H2002" s="2">
        <v>0.99997724540401001</v>
      </c>
      <c r="I2002" s="2">
        <v>-10</v>
      </c>
      <c r="J2002" s="2" t="s">
        <v>3453</v>
      </c>
      <c r="K2002" s="2">
        <v>34560</v>
      </c>
      <c r="L2002" s="2" t="s">
        <v>1797</v>
      </c>
      <c r="M2002" s="2" t="s">
        <v>3372</v>
      </c>
    </row>
    <row r="2003" spans="1:13" x14ac:dyDescent="0.2">
      <c r="A2003" s="2" t="s">
        <v>177</v>
      </c>
      <c r="B2003" s="2">
        <v>18472183</v>
      </c>
      <c r="C2003" s="2">
        <v>18472771</v>
      </c>
      <c r="D2003" s="2">
        <v>589</v>
      </c>
      <c r="E2003" s="2">
        <v>7</v>
      </c>
      <c r="F2003" s="2">
        <v>0.38622543578743301</v>
      </c>
      <c r="G2003" s="2">
        <v>3.1586058812747099E-2</v>
      </c>
      <c r="H2003" s="2">
        <v>0.99997724540401001</v>
      </c>
      <c r="I2003" s="2">
        <v>12</v>
      </c>
      <c r="J2003" s="2" t="s">
        <v>1798</v>
      </c>
      <c r="K2003" s="2">
        <v>-15892</v>
      </c>
      <c r="L2003" s="2" t="s">
        <v>1798</v>
      </c>
      <c r="M2003" s="2" t="s">
        <v>3372</v>
      </c>
    </row>
    <row r="2004" spans="1:13" x14ac:dyDescent="0.2">
      <c r="A2004" s="2" t="s">
        <v>175</v>
      </c>
      <c r="B2004" s="2">
        <v>79897941</v>
      </c>
      <c r="C2004" s="2">
        <v>79898320</v>
      </c>
      <c r="D2004" s="2">
        <v>380</v>
      </c>
      <c r="E2004" s="2">
        <v>30</v>
      </c>
      <c r="F2004" s="2">
        <v>-0.302493106448955</v>
      </c>
      <c r="G2004" s="2">
        <v>3.1593390766974802E-2</v>
      </c>
      <c r="H2004" s="2">
        <v>0.99997724540401001</v>
      </c>
      <c r="I2004" s="2">
        <v>-10</v>
      </c>
      <c r="J2004" s="2" t="s">
        <v>852</v>
      </c>
      <c r="K2004" s="2">
        <v>0</v>
      </c>
      <c r="L2004" s="2" t="s">
        <v>852</v>
      </c>
      <c r="M2004" s="2" t="s">
        <v>3371</v>
      </c>
    </row>
    <row r="2005" spans="1:13" x14ac:dyDescent="0.2">
      <c r="A2005" s="2" t="s">
        <v>170</v>
      </c>
      <c r="B2005" s="2">
        <v>631301</v>
      </c>
      <c r="C2005" s="2">
        <v>633275</v>
      </c>
      <c r="D2005" s="2">
        <v>1975</v>
      </c>
      <c r="E2005" s="2">
        <v>46</v>
      </c>
      <c r="F2005" s="2">
        <v>0.24716962658418801</v>
      </c>
      <c r="G2005" s="2">
        <v>3.16153866296578E-2</v>
      </c>
      <c r="H2005" s="2">
        <v>0.99997724540401001</v>
      </c>
      <c r="I2005" s="2">
        <v>8</v>
      </c>
      <c r="J2005" s="2" t="s">
        <v>1441</v>
      </c>
      <c r="K2005" s="2">
        <v>47715</v>
      </c>
      <c r="L2005" s="2" t="s">
        <v>1441</v>
      </c>
      <c r="M2005" s="2" t="s">
        <v>3372</v>
      </c>
    </row>
    <row r="2006" spans="1:13" x14ac:dyDescent="0.2">
      <c r="A2006" s="2" t="s">
        <v>161</v>
      </c>
      <c r="B2006" s="2">
        <v>153037477</v>
      </c>
      <c r="C2006" s="2">
        <v>153041539</v>
      </c>
      <c r="D2006" s="2">
        <v>4063</v>
      </c>
      <c r="E2006" s="2">
        <v>27</v>
      </c>
      <c r="F2006" s="2">
        <v>0.18350367491104899</v>
      </c>
      <c r="G2006" s="2">
        <v>3.1618528895755303E-2</v>
      </c>
      <c r="H2006" s="2">
        <v>0.99997724540401001</v>
      </c>
      <c r="I2006" s="2">
        <v>6</v>
      </c>
      <c r="J2006" s="2" t="s">
        <v>4184</v>
      </c>
      <c r="K2006" s="2">
        <v>617698</v>
      </c>
      <c r="L2006" s="2" t="s">
        <v>585</v>
      </c>
      <c r="M2006" s="2" t="s">
        <v>3372</v>
      </c>
    </row>
    <row r="2007" spans="1:13" x14ac:dyDescent="0.2">
      <c r="A2007" s="2" t="s">
        <v>173</v>
      </c>
      <c r="B2007" s="2">
        <v>79959699</v>
      </c>
      <c r="C2007" s="2">
        <v>79960077</v>
      </c>
      <c r="D2007" s="2">
        <v>379</v>
      </c>
      <c r="E2007" s="2">
        <v>5</v>
      </c>
      <c r="F2007" s="2">
        <v>0.43485398635938</v>
      </c>
      <c r="G2007" s="2">
        <v>3.1629003116080502E-2</v>
      </c>
      <c r="H2007" s="2">
        <v>0.99997724540401001</v>
      </c>
      <c r="I2007" s="2">
        <v>14</v>
      </c>
      <c r="J2007" s="2" t="s">
        <v>1799</v>
      </c>
      <c r="K2007" s="2">
        <v>425470</v>
      </c>
      <c r="L2007" s="2" t="s">
        <v>1799</v>
      </c>
      <c r="M2007" s="2" t="s">
        <v>3372</v>
      </c>
    </row>
    <row r="2008" spans="1:13" x14ac:dyDescent="0.2">
      <c r="A2008" s="2" t="s">
        <v>161</v>
      </c>
      <c r="B2008" s="2">
        <v>164226802</v>
      </c>
      <c r="C2008" s="2">
        <v>164228366</v>
      </c>
      <c r="D2008" s="2">
        <v>1565</v>
      </c>
      <c r="E2008" s="2">
        <v>6</v>
      </c>
      <c r="F2008" s="2">
        <v>0.284060043848056</v>
      </c>
      <c r="G2008" s="2">
        <v>3.1635287648275702E-2</v>
      </c>
      <c r="H2008" s="2">
        <v>0.99997724540401001</v>
      </c>
      <c r="I2008" s="2">
        <v>9</v>
      </c>
      <c r="J2008" s="2"/>
      <c r="K2008" s="2">
        <v>-607656</v>
      </c>
      <c r="L2008" s="2" t="s">
        <v>1800</v>
      </c>
      <c r="M2008" s="2" t="s">
        <v>3372</v>
      </c>
    </row>
    <row r="2009" spans="1:13" x14ac:dyDescent="0.2">
      <c r="A2009" s="2" t="s">
        <v>162</v>
      </c>
      <c r="B2009" s="2">
        <v>200313</v>
      </c>
      <c r="C2009" s="2">
        <v>200532</v>
      </c>
      <c r="D2009" s="2">
        <v>220</v>
      </c>
      <c r="E2009" s="2">
        <v>6</v>
      </c>
      <c r="F2009" s="2">
        <v>0.34635404469349901</v>
      </c>
      <c r="G2009" s="2">
        <v>3.1636335070308198E-2</v>
      </c>
      <c r="H2009" s="2">
        <v>0.99997724540401001</v>
      </c>
      <c r="I2009" s="2">
        <v>11</v>
      </c>
      <c r="J2009" s="2" t="s">
        <v>1801</v>
      </c>
      <c r="K2009" s="2">
        <v>49320</v>
      </c>
      <c r="L2009" s="2" t="s">
        <v>1801</v>
      </c>
      <c r="M2009" s="2" t="s">
        <v>3372</v>
      </c>
    </row>
    <row r="2010" spans="1:13" x14ac:dyDescent="0.2">
      <c r="A2010" s="2" t="s">
        <v>163</v>
      </c>
      <c r="B2010" s="2">
        <v>70663615</v>
      </c>
      <c r="C2010" s="2">
        <v>70664680</v>
      </c>
      <c r="D2010" s="2">
        <v>1066</v>
      </c>
      <c r="E2010" s="2">
        <v>13</v>
      </c>
      <c r="F2010" s="2">
        <v>0.34214870655456803</v>
      </c>
      <c r="G2010" s="2">
        <v>3.1641572180470798E-2</v>
      </c>
      <c r="H2010" s="2">
        <v>0.99997724540401001</v>
      </c>
      <c r="I2010" s="2">
        <v>11</v>
      </c>
      <c r="J2010" s="2"/>
      <c r="K2010" s="2">
        <v>-680283</v>
      </c>
      <c r="L2010" s="2" t="s">
        <v>1802</v>
      </c>
      <c r="M2010" s="2" t="s">
        <v>3372</v>
      </c>
    </row>
    <row r="2011" spans="1:13" x14ac:dyDescent="0.2">
      <c r="A2011" s="2" t="s">
        <v>169</v>
      </c>
      <c r="B2011" s="2">
        <v>25215721</v>
      </c>
      <c r="C2011" s="2">
        <v>25217735</v>
      </c>
      <c r="D2011" s="2">
        <v>2015</v>
      </c>
      <c r="E2011" s="2">
        <v>17</v>
      </c>
      <c r="F2011" s="2">
        <v>0.221568984015173</v>
      </c>
      <c r="G2011" s="2">
        <v>3.1722223676974998E-2</v>
      </c>
      <c r="H2011" s="2">
        <v>0.99997724540401001</v>
      </c>
      <c r="I2011" s="2">
        <v>7</v>
      </c>
      <c r="J2011" s="2"/>
      <c r="K2011" s="2">
        <v>-546820</v>
      </c>
      <c r="L2011" s="2" t="s">
        <v>1418</v>
      </c>
      <c r="M2011" s="2" t="s">
        <v>3372</v>
      </c>
    </row>
    <row r="2012" spans="1:13" x14ac:dyDescent="0.2">
      <c r="A2012" s="2" t="s">
        <v>166</v>
      </c>
      <c r="B2012" s="2">
        <v>140164385</v>
      </c>
      <c r="C2012" s="2">
        <v>140166385</v>
      </c>
      <c r="D2012" s="2">
        <v>2001</v>
      </c>
      <c r="E2012" s="2">
        <v>11</v>
      </c>
      <c r="F2012" s="2">
        <v>0.26651536800924203</v>
      </c>
      <c r="G2012" s="2">
        <v>3.1755741182015802E-2</v>
      </c>
      <c r="H2012" s="2">
        <v>0.99997724540401001</v>
      </c>
      <c r="I2012" s="2">
        <v>8</v>
      </c>
      <c r="J2012" s="2" t="s">
        <v>4410</v>
      </c>
      <c r="K2012" s="2">
        <v>-209646</v>
      </c>
      <c r="L2012" s="2" t="s">
        <v>1803</v>
      </c>
      <c r="M2012" s="2" t="s">
        <v>3372</v>
      </c>
    </row>
    <row r="2013" spans="1:13" x14ac:dyDescent="0.2">
      <c r="A2013" s="2" t="s">
        <v>172</v>
      </c>
      <c r="B2013" s="2">
        <v>37644686</v>
      </c>
      <c r="C2013" s="2">
        <v>37645248</v>
      </c>
      <c r="D2013" s="2">
        <v>563</v>
      </c>
      <c r="E2013" s="2">
        <v>13</v>
      </c>
      <c r="F2013" s="2">
        <v>0.26039421931376699</v>
      </c>
      <c r="G2013" s="2">
        <v>3.1830108146324899E-2</v>
      </c>
      <c r="H2013" s="2">
        <v>0.99997724540401001</v>
      </c>
      <c r="I2013" s="2">
        <v>8</v>
      </c>
      <c r="J2013" s="2"/>
      <c r="K2013" s="2">
        <v>-326759</v>
      </c>
      <c r="L2013" s="2" t="s">
        <v>1179</v>
      </c>
      <c r="M2013" s="2" t="s">
        <v>3372</v>
      </c>
    </row>
    <row r="2014" spans="1:13" x14ac:dyDescent="0.2">
      <c r="A2014" s="2" t="s">
        <v>162</v>
      </c>
      <c r="B2014" s="2">
        <v>91862007</v>
      </c>
      <c r="C2014" s="2">
        <v>91862710</v>
      </c>
      <c r="D2014" s="2">
        <v>704</v>
      </c>
      <c r="E2014" s="2">
        <v>14</v>
      </c>
      <c r="F2014" s="2">
        <v>0.24980884466092301</v>
      </c>
      <c r="G2014" s="2">
        <v>3.1833250412422402E-2</v>
      </c>
      <c r="H2014" s="2">
        <v>0.99997724540401001</v>
      </c>
      <c r="I2014" s="2">
        <v>8</v>
      </c>
      <c r="J2014" s="2" t="s">
        <v>200</v>
      </c>
      <c r="K2014" s="2">
        <v>113074</v>
      </c>
      <c r="L2014" s="2" t="s">
        <v>200</v>
      </c>
      <c r="M2014" s="2" t="s">
        <v>3372</v>
      </c>
    </row>
    <row r="2015" spans="1:13" x14ac:dyDescent="0.2">
      <c r="A2015" s="2" t="s">
        <v>162</v>
      </c>
      <c r="B2015" s="2">
        <v>52738458</v>
      </c>
      <c r="C2015" s="2">
        <v>52740015</v>
      </c>
      <c r="D2015" s="2">
        <v>1558</v>
      </c>
      <c r="E2015" s="2">
        <v>8</v>
      </c>
      <c r="F2015" s="2">
        <v>0.32847158170151403</v>
      </c>
      <c r="G2015" s="2">
        <v>3.1844772054780202E-2</v>
      </c>
      <c r="H2015" s="2">
        <v>0.99997724540401001</v>
      </c>
      <c r="I2015" s="2">
        <v>10</v>
      </c>
      <c r="J2015" s="2" t="s">
        <v>2583</v>
      </c>
      <c r="K2015" s="2">
        <v>909254</v>
      </c>
      <c r="L2015" s="2" t="s">
        <v>1804</v>
      </c>
      <c r="M2015" s="2" t="s">
        <v>3372</v>
      </c>
    </row>
    <row r="2016" spans="1:13" x14ac:dyDescent="0.2">
      <c r="A2016" s="2" t="s">
        <v>168</v>
      </c>
      <c r="B2016" s="2">
        <v>7881904</v>
      </c>
      <c r="C2016" s="2">
        <v>7882318</v>
      </c>
      <c r="D2016" s="2">
        <v>415</v>
      </c>
      <c r="E2016" s="2">
        <v>5</v>
      </c>
      <c r="F2016" s="2">
        <v>0.34439405920357102</v>
      </c>
      <c r="G2016" s="2">
        <v>3.1855246275105401E-2</v>
      </c>
      <c r="H2016" s="2">
        <v>0.99997724540401001</v>
      </c>
      <c r="I2016" s="2">
        <v>11</v>
      </c>
      <c r="J2016" s="2" t="s">
        <v>1805</v>
      </c>
      <c r="K2016" s="2">
        <v>-11311</v>
      </c>
      <c r="L2016" s="2" t="s">
        <v>1805</v>
      </c>
      <c r="M2016" s="2" t="s">
        <v>3372</v>
      </c>
    </row>
    <row r="2017" spans="1:13" x14ac:dyDescent="0.2">
      <c r="A2017" s="2" t="s">
        <v>175</v>
      </c>
      <c r="B2017" s="2">
        <v>80022349</v>
      </c>
      <c r="C2017" s="2">
        <v>80024353</v>
      </c>
      <c r="D2017" s="2">
        <v>2005</v>
      </c>
      <c r="E2017" s="2">
        <v>19</v>
      </c>
      <c r="F2017" s="2">
        <v>0.199369191732959</v>
      </c>
      <c r="G2017" s="2">
        <v>3.1860483385268E-2</v>
      </c>
      <c r="H2017" s="2">
        <v>0.99997724540401001</v>
      </c>
      <c r="I2017" s="2">
        <v>6</v>
      </c>
      <c r="J2017" s="2" t="s">
        <v>1806</v>
      </c>
      <c r="K2017" s="2">
        <v>1931</v>
      </c>
      <c r="L2017" s="2" t="s">
        <v>1806</v>
      </c>
      <c r="M2017" s="2" t="s">
        <v>3370</v>
      </c>
    </row>
    <row r="2018" spans="1:13" x14ac:dyDescent="0.2">
      <c r="A2018" s="2" t="s">
        <v>166</v>
      </c>
      <c r="B2018" s="2">
        <v>5978247</v>
      </c>
      <c r="C2018" s="2">
        <v>5978856</v>
      </c>
      <c r="D2018" s="2">
        <v>610</v>
      </c>
      <c r="E2018" s="2">
        <v>11</v>
      </c>
      <c r="F2018" s="2">
        <v>0.25877338861764698</v>
      </c>
      <c r="G2018" s="2">
        <v>3.1862578229333097E-2</v>
      </c>
      <c r="H2018" s="2">
        <v>0.99997724540401001</v>
      </c>
      <c r="I2018" s="2">
        <v>8</v>
      </c>
      <c r="J2018" s="2" t="s">
        <v>4411</v>
      </c>
      <c r="K2018" s="2">
        <v>41006</v>
      </c>
      <c r="L2018" s="2" t="s">
        <v>1807</v>
      </c>
      <c r="M2018" s="2" t="s">
        <v>3372</v>
      </c>
    </row>
    <row r="2019" spans="1:13" x14ac:dyDescent="0.2">
      <c r="A2019" s="2" t="s">
        <v>159</v>
      </c>
      <c r="B2019" s="2">
        <v>6400618</v>
      </c>
      <c r="C2019" s="2">
        <v>6400749</v>
      </c>
      <c r="D2019" s="2">
        <v>132</v>
      </c>
      <c r="E2019" s="2">
        <v>5</v>
      </c>
      <c r="F2019" s="2">
        <v>0.49151328423893598</v>
      </c>
      <c r="G2019" s="2">
        <v>3.1865720495430599E-2</v>
      </c>
      <c r="H2019" s="2">
        <v>0.99997724540401001</v>
      </c>
      <c r="I2019" s="2">
        <v>16</v>
      </c>
      <c r="J2019" s="2" t="s">
        <v>3943</v>
      </c>
      <c r="K2019" s="2">
        <v>-42004</v>
      </c>
      <c r="M2019" s="2" t="s">
        <v>3372</v>
      </c>
    </row>
    <row r="2020" spans="1:13" x14ac:dyDescent="0.2">
      <c r="A2020" s="2" t="s">
        <v>167</v>
      </c>
      <c r="B2020" s="2">
        <v>2029170</v>
      </c>
      <c r="C2020" s="2">
        <v>2029673</v>
      </c>
      <c r="D2020" s="2">
        <v>504</v>
      </c>
      <c r="E2020" s="2">
        <v>14</v>
      </c>
      <c r="F2020" s="2">
        <v>0.28846115800576999</v>
      </c>
      <c r="G2020" s="2">
        <v>3.1872005027625799E-2</v>
      </c>
      <c r="H2020" s="2">
        <v>0.99997724540401001</v>
      </c>
      <c r="I2020" s="2">
        <v>9</v>
      </c>
      <c r="J2020" s="2" t="s">
        <v>1463</v>
      </c>
      <c r="K2020" s="2">
        <v>398046</v>
      </c>
      <c r="L2020" s="2" t="s">
        <v>1463</v>
      </c>
      <c r="M2020" s="2" t="s">
        <v>3372</v>
      </c>
    </row>
    <row r="2021" spans="1:13" x14ac:dyDescent="0.2">
      <c r="A2021" s="2" t="s">
        <v>163</v>
      </c>
      <c r="B2021" s="2">
        <v>128450076</v>
      </c>
      <c r="C2021" s="2">
        <v>128452659</v>
      </c>
      <c r="D2021" s="2">
        <v>2584</v>
      </c>
      <c r="E2021" s="2">
        <v>18</v>
      </c>
      <c r="F2021" s="2">
        <v>0.23644563169506</v>
      </c>
      <c r="G2021" s="2">
        <v>3.1914949330959203E-2</v>
      </c>
      <c r="H2021" s="2">
        <v>0.99997724540401001</v>
      </c>
      <c r="I2021" s="2">
        <v>8</v>
      </c>
      <c r="J2021" s="2"/>
      <c r="K2021" s="2">
        <v>37061</v>
      </c>
      <c r="L2021" s="2" t="s">
        <v>1808</v>
      </c>
      <c r="M2021" s="2" t="s">
        <v>3372</v>
      </c>
    </row>
    <row r="2022" spans="1:13" x14ac:dyDescent="0.2">
      <c r="A2022" s="2" t="s">
        <v>163</v>
      </c>
      <c r="B2022" s="2">
        <v>138461939</v>
      </c>
      <c r="C2022" s="2">
        <v>138462318</v>
      </c>
      <c r="D2022" s="2">
        <v>380</v>
      </c>
      <c r="E2022" s="2">
        <v>9</v>
      </c>
      <c r="F2022" s="2">
        <v>0.324552479875786</v>
      </c>
      <c r="G2022" s="2">
        <v>3.1918091597056698E-2</v>
      </c>
      <c r="H2022" s="2">
        <v>0.99997724540401001</v>
      </c>
      <c r="I2022" s="2">
        <v>10</v>
      </c>
      <c r="J2022" s="2" t="s">
        <v>3912</v>
      </c>
      <c r="K2022" s="2">
        <v>327893</v>
      </c>
      <c r="L2022" s="2" t="s">
        <v>1809</v>
      </c>
      <c r="M2022" s="2" t="s">
        <v>3372</v>
      </c>
    </row>
    <row r="2023" spans="1:13" x14ac:dyDescent="0.2">
      <c r="A2023" s="2" t="s">
        <v>177</v>
      </c>
      <c r="B2023" s="2">
        <v>54245733</v>
      </c>
      <c r="C2023" s="2">
        <v>54246786</v>
      </c>
      <c r="D2023" s="2">
        <v>1054</v>
      </c>
      <c r="E2023" s="2">
        <v>12</v>
      </c>
      <c r="F2023" s="2">
        <v>0.266830122894194</v>
      </c>
      <c r="G2023" s="2">
        <v>3.1920186441121802E-2</v>
      </c>
      <c r="H2023" s="2">
        <v>0.99997724540401001</v>
      </c>
      <c r="I2023" s="2">
        <v>8</v>
      </c>
      <c r="J2023" s="2" t="s">
        <v>1810</v>
      </c>
      <c r="K2023" s="2">
        <v>-26666</v>
      </c>
      <c r="L2023" s="2" t="s">
        <v>1810</v>
      </c>
      <c r="M2023" s="2" t="s">
        <v>3372</v>
      </c>
    </row>
    <row r="2024" spans="1:13" x14ac:dyDescent="0.2">
      <c r="A2024" s="2" t="s">
        <v>165</v>
      </c>
      <c r="B2024" s="2">
        <v>91941724</v>
      </c>
      <c r="C2024" s="2">
        <v>91942754</v>
      </c>
      <c r="D2024" s="2">
        <v>1031</v>
      </c>
      <c r="E2024" s="2">
        <v>20</v>
      </c>
      <c r="F2024" s="2">
        <v>0.19971846019275699</v>
      </c>
      <c r="G2024" s="2">
        <v>3.1946371991934799E-2</v>
      </c>
      <c r="H2024" s="2">
        <v>0.99997724540401001</v>
      </c>
      <c r="I2024" s="2">
        <v>6</v>
      </c>
      <c r="J2024" s="2" t="s">
        <v>1484</v>
      </c>
      <c r="K2024" s="2">
        <v>150776</v>
      </c>
      <c r="L2024" s="2" t="s">
        <v>1484</v>
      </c>
      <c r="M2024" s="2" t="s">
        <v>3372</v>
      </c>
    </row>
    <row r="2025" spans="1:13" x14ac:dyDescent="0.2">
      <c r="A2025" s="2" t="s">
        <v>178</v>
      </c>
      <c r="B2025" s="2">
        <v>11318029</v>
      </c>
      <c r="C2025" s="2">
        <v>11318845</v>
      </c>
      <c r="D2025" s="2">
        <v>817</v>
      </c>
      <c r="E2025" s="2">
        <v>12</v>
      </c>
      <c r="F2025" s="2">
        <v>0.25386777480615902</v>
      </c>
      <c r="G2025" s="2">
        <v>3.1949514258032399E-2</v>
      </c>
      <c r="H2025" s="2">
        <v>0.99997724540401001</v>
      </c>
      <c r="I2025" s="2">
        <v>8</v>
      </c>
      <c r="J2025" s="2" t="s">
        <v>1317</v>
      </c>
      <c r="K2025" s="2">
        <v>298157</v>
      </c>
      <c r="L2025" s="2" t="s">
        <v>1317</v>
      </c>
      <c r="M2025" s="2" t="s">
        <v>3372</v>
      </c>
    </row>
    <row r="2026" spans="1:13" x14ac:dyDescent="0.2">
      <c r="A2026" s="2" t="s">
        <v>171</v>
      </c>
      <c r="B2026" s="2">
        <v>47632511</v>
      </c>
      <c r="C2026" s="2">
        <v>47633332</v>
      </c>
      <c r="D2026" s="2">
        <v>822</v>
      </c>
      <c r="E2026" s="2">
        <v>9</v>
      </c>
      <c r="F2026" s="2">
        <v>0.32140719236604498</v>
      </c>
      <c r="G2026" s="2">
        <v>3.1973604964780397E-2</v>
      </c>
      <c r="H2026" s="2">
        <v>0.99997724540401001</v>
      </c>
      <c r="I2026" s="2">
        <v>10</v>
      </c>
      <c r="J2026" s="2"/>
      <c r="K2026" s="2">
        <v>176132</v>
      </c>
      <c r="L2026" s="2" t="s">
        <v>225</v>
      </c>
      <c r="M2026" s="2" t="s">
        <v>3372</v>
      </c>
    </row>
    <row r="2027" spans="1:13" x14ac:dyDescent="0.2">
      <c r="A2027" s="2" t="s">
        <v>162</v>
      </c>
      <c r="B2027" s="2">
        <v>25652801</v>
      </c>
      <c r="C2027" s="2">
        <v>25654283</v>
      </c>
      <c r="D2027" s="2">
        <v>1483</v>
      </c>
      <c r="E2027" s="2">
        <v>7</v>
      </c>
      <c r="F2027" s="2">
        <v>0.37002765015436001</v>
      </c>
      <c r="G2027" s="2">
        <v>3.1973604964780397E-2</v>
      </c>
      <c r="H2027" s="2">
        <v>0.99997724540401001</v>
      </c>
      <c r="I2027" s="2">
        <v>12</v>
      </c>
      <c r="J2027" s="2"/>
      <c r="K2027" s="2">
        <v>-185342</v>
      </c>
      <c r="L2027" s="2" t="s">
        <v>1698</v>
      </c>
      <c r="M2027" s="2" t="s">
        <v>3372</v>
      </c>
    </row>
    <row r="2028" spans="1:13" x14ac:dyDescent="0.2">
      <c r="A2028" s="2" t="s">
        <v>171</v>
      </c>
      <c r="B2028" s="2">
        <v>164334410</v>
      </c>
      <c r="C2028" s="2">
        <v>164334745</v>
      </c>
      <c r="D2028" s="2">
        <v>336</v>
      </c>
      <c r="E2028" s="2">
        <v>17</v>
      </c>
      <c r="F2028" s="2">
        <v>0.30315560884558201</v>
      </c>
      <c r="G2028" s="2">
        <v>3.19840791851057E-2</v>
      </c>
      <c r="H2028" s="2">
        <v>0.99997724540401001</v>
      </c>
      <c r="I2028" s="2">
        <v>10</v>
      </c>
      <c r="J2028" s="2" t="s">
        <v>1811</v>
      </c>
      <c r="K2028" s="2">
        <v>87361</v>
      </c>
      <c r="L2028" s="2" t="s">
        <v>1811</v>
      </c>
      <c r="M2028" s="2" t="s">
        <v>3372</v>
      </c>
    </row>
    <row r="2029" spans="1:13" x14ac:dyDescent="0.2">
      <c r="A2029" s="2" t="s">
        <v>174</v>
      </c>
      <c r="B2029" s="2">
        <v>22919232</v>
      </c>
      <c r="C2029" s="2">
        <v>22919612</v>
      </c>
      <c r="D2029" s="2">
        <v>381</v>
      </c>
      <c r="E2029" s="2">
        <v>5</v>
      </c>
      <c r="F2029" s="2">
        <v>0.375898819336353</v>
      </c>
      <c r="G2029" s="2">
        <v>3.2057398727382197E-2</v>
      </c>
      <c r="H2029" s="2">
        <v>0.99997724540401001</v>
      </c>
      <c r="I2029" s="2">
        <v>12</v>
      </c>
      <c r="J2029" s="2" t="s">
        <v>1030</v>
      </c>
      <c r="K2029" s="2">
        <v>57798</v>
      </c>
      <c r="L2029" s="2" t="s">
        <v>1030</v>
      </c>
      <c r="M2029" s="2" t="s">
        <v>3372</v>
      </c>
    </row>
    <row r="2030" spans="1:13" x14ac:dyDescent="0.2">
      <c r="A2030" s="2" t="s">
        <v>165</v>
      </c>
      <c r="B2030" s="2">
        <v>90553133</v>
      </c>
      <c r="C2030" s="2">
        <v>90554201</v>
      </c>
      <c r="D2030" s="2">
        <v>1069</v>
      </c>
      <c r="E2030" s="2">
        <v>16</v>
      </c>
      <c r="F2030" s="2">
        <v>0.24533980822256499</v>
      </c>
      <c r="G2030" s="2">
        <v>3.2065778103642403E-2</v>
      </c>
      <c r="H2030" s="2">
        <v>0.99997724540401001</v>
      </c>
      <c r="I2030" s="2">
        <v>8</v>
      </c>
      <c r="J2030" s="2" t="s">
        <v>629</v>
      </c>
      <c r="K2030" s="2">
        <v>600548</v>
      </c>
      <c r="L2030" s="2" t="s">
        <v>998</v>
      </c>
      <c r="M2030" s="2" t="s">
        <v>3372</v>
      </c>
    </row>
    <row r="2031" spans="1:13" x14ac:dyDescent="0.2">
      <c r="A2031" s="2" t="s">
        <v>162</v>
      </c>
      <c r="B2031" s="2">
        <v>64705165</v>
      </c>
      <c r="C2031" s="2">
        <v>64707097</v>
      </c>
      <c r="D2031" s="2">
        <v>1933</v>
      </c>
      <c r="E2031" s="2">
        <v>13</v>
      </c>
      <c r="F2031" s="2">
        <v>0.26048170536236798</v>
      </c>
      <c r="G2031" s="2">
        <v>3.2078347168032699E-2</v>
      </c>
      <c r="H2031" s="2">
        <v>0.99997724540401001</v>
      </c>
      <c r="I2031" s="2">
        <v>8</v>
      </c>
      <c r="J2031" s="2"/>
      <c r="K2031" s="2">
        <v>818513</v>
      </c>
      <c r="L2031" s="2" t="s">
        <v>1812</v>
      </c>
      <c r="M2031" s="2" t="s">
        <v>3372</v>
      </c>
    </row>
    <row r="2032" spans="1:13" x14ac:dyDescent="0.2">
      <c r="A2032" s="2" t="s">
        <v>161</v>
      </c>
      <c r="B2032" s="2">
        <v>153874900</v>
      </c>
      <c r="C2032" s="2">
        <v>153883326</v>
      </c>
      <c r="D2032" s="2">
        <v>8427</v>
      </c>
      <c r="E2032" s="2">
        <v>40</v>
      </c>
      <c r="F2032" s="2">
        <v>0.15206270696430499</v>
      </c>
      <c r="G2032" s="2">
        <v>3.2088821388357898E-2</v>
      </c>
      <c r="H2032" s="2">
        <v>0.99997724540401001</v>
      </c>
      <c r="I2032" s="2">
        <v>5</v>
      </c>
      <c r="J2032" s="2" t="s">
        <v>585</v>
      </c>
      <c r="K2032" s="2">
        <v>124750</v>
      </c>
      <c r="L2032" s="2" t="s">
        <v>585</v>
      </c>
      <c r="M2032" s="2" t="s">
        <v>3372</v>
      </c>
    </row>
    <row r="2033" spans="1:13" x14ac:dyDescent="0.2">
      <c r="A2033" s="2" t="s">
        <v>161</v>
      </c>
      <c r="B2033" s="2">
        <v>167234620</v>
      </c>
      <c r="C2033" s="2">
        <v>167236323</v>
      </c>
      <c r="D2033" s="2">
        <v>1704</v>
      </c>
      <c r="E2033" s="2">
        <v>18</v>
      </c>
      <c r="F2033" s="2">
        <v>0.26635803092548199</v>
      </c>
      <c r="G2033" s="2">
        <v>3.2110817251040903E-2</v>
      </c>
      <c r="H2033" s="2">
        <v>0.99997724540401001</v>
      </c>
      <c r="I2033" s="2">
        <v>8</v>
      </c>
      <c r="J2033" s="2" t="s">
        <v>1813</v>
      </c>
      <c r="K2033" s="2">
        <v>187724</v>
      </c>
      <c r="L2033" s="2" t="s">
        <v>1813</v>
      </c>
      <c r="M2033" s="2" t="s">
        <v>3372</v>
      </c>
    </row>
    <row r="2034" spans="1:13" x14ac:dyDescent="0.2">
      <c r="A2034" s="2" t="s">
        <v>165</v>
      </c>
      <c r="B2034" s="2">
        <v>32821134</v>
      </c>
      <c r="C2034" s="2">
        <v>32822799</v>
      </c>
      <c r="D2034" s="2">
        <v>1666</v>
      </c>
      <c r="E2034" s="2">
        <v>16</v>
      </c>
      <c r="F2034" s="2">
        <v>0.23205714516866599</v>
      </c>
      <c r="G2034" s="2">
        <v>3.2140145067951501E-2</v>
      </c>
      <c r="H2034" s="2">
        <v>0.99997724540401001</v>
      </c>
      <c r="I2034" s="2">
        <v>7</v>
      </c>
      <c r="J2034" s="2" t="s">
        <v>1814</v>
      </c>
      <c r="K2034" s="2">
        <v>29609</v>
      </c>
      <c r="L2034" s="2" t="s">
        <v>1814</v>
      </c>
      <c r="M2034" s="2" t="s">
        <v>3372</v>
      </c>
    </row>
    <row r="2035" spans="1:13" x14ac:dyDescent="0.2">
      <c r="A2035" s="2" t="s">
        <v>169</v>
      </c>
      <c r="B2035" s="2">
        <v>6397014</v>
      </c>
      <c r="C2035" s="2">
        <v>6398110</v>
      </c>
      <c r="D2035" s="2">
        <v>1097</v>
      </c>
      <c r="E2035" s="2">
        <v>17</v>
      </c>
      <c r="F2035" s="2">
        <v>0.30266766513312499</v>
      </c>
      <c r="G2035" s="2">
        <v>3.2147477022179197E-2</v>
      </c>
      <c r="H2035" s="2">
        <v>0.99997724540401001</v>
      </c>
      <c r="I2035" s="2">
        <v>10</v>
      </c>
      <c r="J2035" s="2" t="s">
        <v>4412</v>
      </c>
      <c r="K2035" s="2">
        <v>24431</v>
      </c>
      <c r="L2035" s="2" t="s">
        <v>1815</v>
      </c>
      <c r="M2035" s="2" t="s">
        <v>3372</v>
      </c>
    </row>
    <row r="2036" spans="1:13" x14ac:dyDescent="0.2">
      <c r="A2036" s="2" t="s">
        <v>172</v>
      </c>
      <c r="B2036" s="2">
        <v>76257373</v>
      </c>
      <c r="C2036" s="2">
        <v>76258116</v>
      </c>
      <c r="D2036" s="2">
        <v>744</v>
      </c>
      <c r="E2036" s="2">
        <v>8</v>
      </c>
      <c r="F2036" s="2">
        <v>0.33426399497180698</v>
      </c>
      <c r="G2036" s="2">
        <v>3.21820419492524E-2</v>
      </c>
      <c r="H2036" s="2">
        <v>0.99997724540401001</v>
      </c>
      <c r="I2036" s="2">
        <v>11</v>
      </c>
      <c r="J2036" s="2" t="s">
        <v>3940</v>
      </c>
      <c r="K2036" s="2">
        <v>181702</v>
      </c>
      <c r="L2036" s="2" t="s">
        <v>1816</v>
      </c>
      <c r="M2036" s="2" t="s">
        <v>3372</v>
      </c>
    </row>
    <row r="2037" spans="1:13" x14ac:dyDescent="0.2">
      <c r="A2037" s="2" t="s">
        <v>167</v>
      </c>
      <c r="B2037" s="2">
        <v>62571179</v>
      </c>
      <c r="C2037" s="2">
        <v>62572873</v>
      </c>
      <c r="D2037" s="2">
        <v>1695</v>
      </c>
      <c r="E2037" s="2">
        <v>23</v>
      </c>
      <c r="F2037" s="2">
        <v>0.20795940638403099</v>
      </c>
      <c r="G2037" s="2">
        <v>3.2250124381366402E-2</v>
      </c>
      <c r="H2037" s="2">
        <v>0.99997724540401001</v>
      </c>
      <c r="I2037" s="2">
        <v>7</v>
      </c>
      <c r="J2037" s="2" t="s">
        <v>1817</v>
      </c>
      <c r="K2037" s="2">
        <v>3087</v>
      </c>
      <c r="L2037" s="2" t="s">
        <v>1817</v>
      </c>
      <c r="M2037" s="2" t="s">
        <v>3369</v>
      </c>
    </row>
    <row r="2038" spans="1:13" x14ac:dyDescent="0.2">
      <c r="A2038" s="2" t="s">
        <v>170</v>
      </c>
      <c r="B2038" s="2">
        <v>5001115</v>
      </c>
      <c r="C2038" s="2">
        <v>5003268</v>
      </c>
      <c r="D2038" s="2">
        <v>2154</v>
      </c>
      <c r="E2038" s="2">
        <v>7</v>
      </c>
      <c r="F2038" s="2">
        <v>0.30786900863884697</v>
      </c>
      <c r="G2038" s="2">
        <v>3.2273167666081903E-2</v>
      </c>
      <c r="H2038" s="2">
        <v>0.99997724540401001</v>
      </c>
      <c r="I2038" s="2">
        <v>10</v>
      </c>
      <c r="J2038" s="2"/>
      <c r="K2038" s="2">
        <v>-482919</v>
      </c>
      <c r="L2038" s="2" t="s">
        <v>1818</v>
      </c>
      <c r="M2038" s="2" t="s">
        <v>3372</v>
      </c>
    </row>
    <row r="2039" spans="1:13" x14ac:dyDescent="0.2">
      <c r="A2039" s="2" t="s">
        <v>159</v>
      </c>
      <c r="B2039" s="2">
        <v>268661</v>
      </c>
      <c r="C2039" s="2">
        <v>268993</v>
      </c>
      <c r="D2039" s="2">
        <v>333</v>
      </c>
      <c r="E2039" s="2">
        <v>10</v>
      </c>
      <c r="F2039" s="2">
        <v>0.23732920689081699</v>
      </c>
      <c r="G2039" s="2">
        <v>3.2281547042341999E-2</v>
      </c>
      <c r="H2039" s="2">
        <v>0.99997724540401001</v>
      </c>
      <c r="I2039" s="2">
        <v>8</v>
      </c>
      <c r="J2039" s="2" t="s">
        <v>1819</v>
      </c>
      <c r="K2039" s="2">
        <v>116587</v>
      </c>
      <c r="L2039" s="2" t="s">
        <v>1819</v>
      </c>
      <c r="M2039" s="2" t="s">
        <v>3372</v>
      </c>
    </row>
    <row r="2040" spans="1:13" x14ac:dyDescent="0.2">
      <c r="A2040" s="2" t="s">
        <v>174</v>
      </c>
      <c r="B2040" s="2">
        <v>83238094</v>
      </c>
      <c r="C2040" s="2">
        <v>83238827</v>
      </c>
      <c r="D2040" s="2">
        <v>734</v>
      </c>
      <c r="E2040" s="2">
        <v>18</v>
      </c>
      <c r="F2040" s="2">
        <v>0.33331601085426399</v>
      </c>
      <c r="G2040" s="2">
        <v>3.2286784152504598E-2</v>
      </c>
      <c r="H2040" s="2">
        <v>0.99997724540401001</v>
      </c>
      <c r="I2040" s="2">
        <v>11</v>
      </c>
      <c r="J2040" s="2" t="s">
        <v>1670</v>
      </c>
      <c r="K2040" s="2">
        <v>-48006</v>
      </c>
      <c r="L2040" s="2" t="s">
        <v>1670</v>
      </c>
      <c r="M2040" s="2" t="s">
        <v>3372</v>
      </c>
    </row>
    <row r="2041" spans="1:13" x14ac:dyDescent="0.2">
      <c r="A2041" s="2" t="s">
        <v>174</v>
      </c>
      <c r="B2041" s="2">
        <v>15322475</v>
      </c>
      <c r="C2041" s="2">
        <v>15323756</v>
      </c>
      <c r="D2041" s="2">
        <v>1282</v>
      </c>
      <c r="E2041" s="2">
        <v>8</v>
      </c>
      <c r="F2041" s="2">
        <v>0.42882336121265502</v>
      </c>
      <c r="G2041" s="2">
        <v>3.2301448060959997E-2</v>
      </c>
      <c r="H2041" s="2">
        <v>0.99997724540401001</v>
      </c>
      <c r="I2041" s="2">
        <v>14</v>
      </c>
      <c r="J2041" s="2"/>
      <c r="K2041" s="2">
        <v>-6090</v>
      </c>
      <c r="L2041" s="2" t="s">
        <v>1820</v>
      </c>
      <c r="M2041" s="2" t="s">
        <v>3372</v>
      </c>
    </row>
    <row r="2042" spans="1:13" x14ac:dyDescent="0.2">
      <c r="A2042" s="2" t="s">
        <v>158</v>
      </c>
      <c r="B2042" s="2">
        <v>80773126</v>
      </c>
      <c r="C2042" s="2">
        <v>80776425</v>
      </c>
      <c r="D2042" s="2">
        <v>3300</v>
      </c>
      <c r="E2042" s="2">
        <v>38</v>
      </c>
      <c r="F2042" s="2">
        <v>0.16886259477851501</v>
      </c>
      <c r="G2042" s="2">
        <v>3.23045903270575E-2</v>
      </c>
      <c r="H2042" s="2">
        <v>0.99997724540401001</v>
      </c>
      <c r="I2042" s="2">
        <v>5</v>
      </c>
      <c r="J2042" s="2" t="s">
        <v>1821</v>
      </c>
      <c r="K2042" s="2">
        <v>102432</v>
      </c>
      <c r="L2042" s="2" t="s">
        <v>1821</v>
      </c>
      <c r="M2042" s="2" t="s">
        <v>3372</v>
      </c>
    </row>
    <row r="2043" spans="1:13" x14ac:dyDescent="0.2">
      <c r="A2043" s="2" t="s">
        <v>163</v>
      </c>
      <c r="B2043" s="2">
        <v>134754485</v>
      </c>
      <c r="C2043" s="2">
        <v>134755142</v>
      </c>
      <c r="D2043" s="2">
        <v>658</v>
      </c>
      <c r="E2043" s="2">
        <v>8</v>
      </c>
      <c r="F2043" s="2">
        <v>0.293691387300757</v>
      </c>
      <c r="G2043" s="2">
        <v>3.23108748592527E-2</v>
      </c>
      <c r="H2043" s="2">
        <v>0.99997724540401001</v>
      </c>
      <c r="I2043" s="2">
        <v>9</v>
      </c>
      <c r="J2043" s="2"/>
      <c r="K2043" s="2">
        <v>-18743</v>
      </c>
      <c r="L2043" s="2" t="s">
        <v>1822</v>
      </c>
      <c r="M2043" s="2" t="s">
        <v>3372</v>
      </c>
    </row>
    <row r="2044" spans="1:13" x14ac:dyDescent="0.2">
      <c r="A2044" s="2" t="s">
        <v>177</v>
      </c>
      <c r="B2044" s="2">
        <v>87962897</v>
      </c>
      <c r="C2044" s="2">
        <v>87963966</v>
      </c>
      <c r="D2044" s="2">
        <v>1070</v>
      </c>
      <c r="E2044" s="2">
        <v>7</v>
      </c>
      <c r="F2044" s="2">
        <v>0.39371321177339202</v>
      </c>
      <c r="G2044" s="2">
        <v>3.2311922281285203E-2</v>
      </c>
      <c r="H2044" s="2">
        <v>0.99997724540401001</v>
      </c>
      <c r="I2044" s="2">
        <v>13</v>
      </c>
      <c r="J2044" s="2" t="s">
        <v>1541</v>
      </c>
      <c r="K2044" s="2">
        <v>24966</v>
      </c>
      <c r="L2044" s="2" t="s">
        <v>1541</v>
      </c>
      <c r="M2044" s="2" t="s">
        <v>3372</v>
      </c>
    </row>
    <row r="2045" spans="1:13" x14ac:dyDescent="0.2">
      <c r="A2045" s="2" t="s">
        <v>160</v>
      </c>
      <c r="B2045" s="2">
        <v>7448531</v>
      </c>
      <c r="C2045" s="2">
        <v>7449044</v>
      </c>
      <c r="D2045" s="2">
        <v>514</v>
      </c>
      <c r="E2045" s="2">
        <v>26</v>
      </c>
      <c r="F2045" s="2">
        <v>-0.27427078917248798</v>
      </c>
      <c r="G2045" s="2">
        <v>3.2314017125350203E-2</v>
      </c>
      <c r="H2045" s="2">
        <v>0.99997724540401001</v>
      </c>
      <c r="I2045" s="2">
        <v>-9</v>
      </c>
      <c r="J2045" s="2" t="s">
        <v>1823</v>
      </c>
      <c r="K2045" s="2">
        <v>7597</v>
      </c>
      <c r="L2045" s="2" t="s">
        <v>1823</v>
      </c>
      <c r="M2045" s="2" t="s">
        <v>3370</v>
      </c>
    </row>
    <row r="2046" spans="1:13" x14ac:dyDescent="0.2">
      <c r="A2046" s="2" t="s">
        <v>177</v>
      </c>
      <c r="B2046" s="2">
        <v>84072222</v>
      </c>
      <c r="C2046" s="2">
        <v>84072641</v>
      </c>
      <c r="D2046" s="2">
        <v>420</v>
      </c>
      <c r="E2046" s="2">
        <v>13</v>
      </c>
      <c r="F2046" s="2">
        <v>-0.242698894933779</v>
      </c>
      <c r="G2046" s="2">
        <v>3.2325538767708002E-2</v>
      </c>
      <c r="H2046" s="2">
        <v>0.99997724540401001</v>
      </c>
      <c r="I2046" s="2">
        <v>-8</v>
      </c>
      <c r="J2046" s="2" t="s">
        <v>1824</v>
      </c>
      <c r="K2046" s="2">
        <v>1336</v>
      </c>
      <c r="L2046" s="2" t="s">
        <v>1824</v>
      </c>
      <c r="M2046" s="2" t="s">
        <v>3370</v>
      </c>
    </row>
    <row r="2047" spans="1:13" x14ac:dyDescent="0.2">
      <c r="A2047" s="2" t="s">
        <v>177</v>
      </c>
      <c r="B2047" s="2">
        <v>105486421</v>
      </c>
      <c r="C2047" s="2">
        <v>105487541</v>
      </c>
      <c r="D2047" s="2">
        <v>1121</v>
      </c>
      <c r="E2047" s="2">
        <v>58</v>
      </c>
      <c r="F2047" s="2">
        <v>-0.214829698510898</v>
      </c>
      <c r="G2047" s="2">
        <v>3.2369530493073902E-2</v>
      </c>
      <c r="H2047" s="2">
        <v>0.99997724540401001</v>
      </c>
      <c r="I2047" s="2">
        <v>-7</v>
      </c>
      <c r="J2047" s="2" t="s">
        <v>1825</v>
      </c>
      <c r="K2047" s="2">
        <v>66810</v>
      </c>
      <c r="L2047" s="2" t="s">
        <v>1825</v>
      </c>
      <c r="M2047" s="2" t="s">
        <v>3372</v>
      </c>
    </row>
    <row r="2048" spans="1:13" x14ac:dyDescent="0.2">
      <c r="A2048" s="2" t="s">
        <v>165</v>
      </c>
      <c r="B2048" s="2">
        <v>5553542</v>
      </c>
      <c r="C2048" s="2">
        <v>5554292</v>
      </c>
      <c r="D2048" s="2">
        <v>751</v>
      </c>
      <c r="E2048" s="2">
        <v>12</v>
      </c>
      <c r="F2048" s="2">
        <v>-0.28798579191950902</v>
      </c>
      <c r="G2048" s="2">
        <v>3.2376862447301598E-2</v>
      </c>
      <c r="H2048" s="2">
        <v>0.99997724540401001</v>
      </c>
      <c r="I2048" s="2">
        <v>-9</v>
      </c>
      <c r="J2048" s="2" t="s">
        <v>901</v>
      </c>
      <c r="K2048" s="2">
        <v>28870</v>
      </c>
      <c r="L2048" s="2" t="s">
        <v>901</v>
      </c>
      <c r="M2048" s="2" t="s">
        <v>3369</v>
      </c>
    </row>
    <row r="2049" spans="1:13" x14ac:dyDescent="0.2">
      <c r="A2049" s="2" t="s">
        <v>171</v>
      </c>
      <c r="B2049" s="2">
        <v>54464836</v>
      </c>
      <c r="C2049" s="2">
        <v>54464908</v>
      </c>
      <c r="D2049" s="2">
        <v>73</v>
      </c>
      <c r="E2049" s="2">
        <v>5</v>
      </c>
      <c r="F2049" s="2">
        <v>-0.51934954992063698</v>
      </c>
      <c r="G2049" s="2">
        <v>3.23894315116919E-2</v>
      </c>
      <c r="H2049" s="2">
        <v>0.99997724540401001</v>
      </c>
      <c r="I2049" s="2">
        <v>-17</v>
      </c>
      <c r="J2049" s="2"/>
      <c r="K2049" s="2">
        <v>-9284</v>
      </c>
      <c r="M2049" s="2" t="s">
        <v>3372</v>
      </c>
    </row>
    <row r="2050" spans="1:13" x14ac:dyDescent="0.2">
      <c r="A2050" s="2" t="s">
        <v>163</v>
      </c>
      <c r="B2050" s="2">
        <v>150491370</v>
      </c>
      <c r="C2050" s="2">
        <v>150491789</v>
      </c>
      <c r="D2050" s="2">
        <v>420</v>
      </c>
      <c r="E2050" s="2">
        <v>8</v>
      </c>
      <c r="F2050" s="2">
        <v>0.28621792181057099</v>
      </c>
      <c r="G2050" s="2">
        <v>3.2409332530309802E-2</v>
      </c>
      <c r="H2050" s="2">
        <v>0.99997724540401001</v>
      </c>
      <c r="I2050" s="2">
        <v>9</v>
      </c>
      <c r="J2050" s="2"/>
      <c r="K2050" s="2">
        <v>-31311</v>
      </c>
      <c r="L2050" s="2" t="s">
        <v>1826</v>
      </c>
      <c r="M2050" s="2" t="s">
        <v>3372</v>
      </c>
    </row>
    <row r="2051" spans="1:13" x14ac:dyDescent="0.2">
      <c r="A2051" s="2" t="s">
        <v>159</v>
      </c>
      <c r="B2051" s="2">
        <v>75374736</v>
      </c>
      <c r="C2051" s="2">
        <v>75375970</v>
      </c>
      <c r="D2051" s="2">
        <v>1235</v>
      </c>
      <c r="E2051" s="2">
        <v>11</v>
      </c>
      <c r="F2051" s="2">
        <v>0.322120958649184</v>
      </c>
      <c r="G2051" s="2">
        <v>3.2415617062504898E-2</v>
      </c>
      <c r="H2051" s="2">
        <v>0.99997724540401001</v>
      </c>
      <c r="I2051" s="2">
        <v>10</v>
      </c>
      <c r="J2051" s="2"/>
      <c r="K2051" s="2">
        <v>190586</v>
      </c>
      <c r="L2051" s="2" t="s">
        <v>396</v>
      </c>
      <c r="M2051" s="2" t="s">
        <v>3372</v>
      </c>
    </row>
    <row r="2052" spans="1:13" x14ac:dyDescent="0.2">
      <c r="A2052" s="2" t="s">
        <v>161</v>
      </c>
      <c r="B2052" s="2">
        <v>71494324</v>
      </c>
      <c r="C2052" s="2">
        <v>71494948</v>
      </c>
      <c r="D2052" s="2">
        <v>625</v>
      </c>
      <c r="E2052" s="2">
        <v>10</v>
      </c>
      <c r="F2052" s="2">
        <v>0.32747263955772399</v>
      </c>
      <c r="G2052" s="2">
        <v>3.2415617062504898E-2</v>
      </c>
      <c r="H2052" s="2">
        <v>0.99997724540401001</v>
      </c>
      <c r="I2052" s="2">
        <v>10</v>
      </c>
      <c r="J2052" s="2" t="s">
        <v>1827</v>
      </c>
      <c r="K2052" s="2">
        <v>7958</v>
      </c>
      <c r="L2052" s="2" t="s">
        <v>1827</v>
      </c>
      <c r="M2052" s="2" t="s">
        <v>3372</v>
      </c>
    </row>
    <row r="2053" spans="1:13" x14ac:dyDescent="0.2">
      <c r="A2053" s="2" t="s">
        <v>165</v>
      </c>
      <c r="B2053" s="2">
        <v>94945073</v>
      </c>
      <c r="C2053" s="2">
        <v>94948886</v>
      </c>
      <c r="D2053" s="2">
        <v>3814</v>
      </c>
      <c r="E2053" s="2">
        <v>20</v>
      </c>
      <c r="F2053" s="2">
        <v>0.199435209073931</v>
      </c>
      <c r="G2053" s="2">
        <v>3.2486841760716402E-2</v>
      </c>
      <c r="H2053" s="2">
        <v>0.99997724540401001</v>
      </c>
      <c r="I2053" s="2">
        <v>6</v>
      </c>
      <c r="J2053" s="2" t="s">
        <v>1828</v>
      </c>
      <c r="K2053" s="2">
        <v>210456</v>
      </c>
      <c r="L2053" s="2" t="s">
        <v>1828</v>
      </c>
      <c r="M2053" s="2" t="s">
        <v>3372</v>
      </c>
    </row>
    <row r="2054" spans="1:13" x14ac:dyDescent="0.2">
      <c r="A2054" s="2" t="s">
        <v>173</v>
      </c>
      <c r="B2054" s="2">
        <v>78991148</v>
      </c>
      <c r="C2054" s="2">
        <v>78991927</v>
      </c>
      <c r="D2054" s="2">
        <v>780</v>
      </c>
      <c r="E2054" s="2">
        <v>10</v>
      </c>
      <c r="F2054" s="2">
        <v>-0.22149365990536601</v>
      </c>
      <c r="G2054" s="2">
        <v>3.2496268559009098E-2</v>
      </c>
      <c r="H2054" s="2">
        <v>0.99997724540401001</v>
      </c>
      <c r="I2054" s="2">
        <v>-7</v>
      </c>
      <c r="J2054" s="2" t="s">
        <v>3454</v>
      </c>
      <c r="K2054" s="2">
        <v>52164</v>
      </c>
      <c r="L2054" s="2" t="s">
        <v>1829</v>
      </c>
      <c r="M2054" s="2" t="s">
        <v>3372</v>
      </c>
    </row>
    <row r="2055" spans="1:13" x14ac:dyDescent="0.2">
      <c r="A2055" s="2" t="s">
        <v>165</v>
      </c>
      <c r="B2055" s="2">
        <v>49825288</v>
      </c>
      <c r="C2055" s="2">
        <v>49826576</v>
      </c>
      <c r="D2055" s="2">
        <v>1289</v>
      </c>
      <c r="E2055" s="2">
        <v>18</v>
      </c>
      <c r="F2055" s="2">
        <v>0.264346256964479</v>
      </c>
      <c r="G2055" s="2">
        <v>3.25172169996596E-2</v>
      </c>
      <c r="H2055" s="2">
        <v>0.99997724540401001</v>
      </c>
      <c r="I2055" s="2">
        <v>8</v>
      </c>
      <c r="J2055" s="2" t="s">
        <v>1830</v>
      </c>
      <c r="K2055" s="2">
        <v>-68837</v>
      </c>
      <c r="L2055" s="2" t="s">
        <v>1830</v>
      </c>
      <c r="M2055" s="2" t="s">
        <v>3372</v>
      </c>
    </row>
    <row r="2056" spans="1:13" x14ac:dyDescent="0.2">
      <c r="A2056" s="2" t="s">
        <v>171</v>
      </c>
      <c r="B2056" s="2">
        <v>152173104</v>
      </c>
      <c r="C2056" s="2">
        <v>152173916</v>
      </c>
      <c r="D2056" s="2">
        <v>813</v>
      </c>
      <c r="E2056" s="2">
        <v>5</v>
      </c>
      <c r="F2056" s="2">
        <v>0.30749817532579199</v>
      </c>
      <c r="G2056" s="2">
        <v>3.2527691219984799E-2</v>
      </c>
      <c r="H2056" s="2">
        <v>0.99997724540401001</v>
      </c>
      <c r="I2056" s="2">
        <v>10</v>
      </c>
      <c r="J2056" s="2" t="s">
        <v>4413</v>
      </c>
      <c r="K2056" s="2">
        <v>-841886</v>
      </c>
      <c r="M2056" s="2" t="s">
        <v>3372</v>
      </c>
    </row>
    <row r="2057" spans="1:13" x14ac:dyDescent="0.2">
      <c r="A2057" s="2" t="s">
        <v>167</v>
      </c>
      <c r="B2057" s="2">
        <v>100927036</v>
      </c>
      <c r="C2057" s="2">
        <v>100927940</v>
      </c>
      <c r="D2057" s="2">
        <v>905</v>
      </c>
      <c r="E2057" s="2">
        <v>8</v>
      </c>
      <c r="F2057" s="2">
        <v>-0.308227099542767</v>
      </c>
      <c r="G2057" s="2">
        <v>3.2528738642017302E-2</v>
      </c>
      <c r="H2057" s="2">
        <v>0.99997724540401001</v>
      </c>
      <c r="I2057" s="2">
        <v>-10</v>
      </c>
      <c r="J2057" s="2" t="s">
        <v>1831</v>
      </c>
      <c r="K2057" s="2">
        <v>1049</v>
      </c>
      <c r="L2057" s="2" t="s">
        <v>1831</v>
      </c>
      <c r="M2057" s="2" t="s">
        <v>3372</v>
      </c>
    </row>
    <row r="2058" spans="1:13" x14ac:dyDescent="0.2">
      <c r="A2058" s="2" t="s">
        <v>176</v>
      </c>
      <c r="B2058" s="2">
        <v>62285834</v>
      </c>
      <c r="C2058" s="2">
        <v>62287604</v>
      </c>
      <c r="D2058" s="2">
        <v>1771</v>
      </c>
      <c r="E2058" s="2">
        <v>8</v>
      </c>
      <c r="F2058" s="2">
        <v>0.29149419789111702</v>
      </c>
      <c r="G2058" s="2">
        <v>3.2541307706407598E-2</v>
      </c>
      <c r="H2058" s="2">
        <v>0.99997724540401001</v>
      </c>
      <c r="I2058" s="2">
        <v>9</v>
      </c>
      <c r="J2058" s="2"/>
      <c r="K2058" s="2">
        <v>82576</v>
      </c>
      <c r="L2058" s="2" t="s">
        <v>1832</v>
      </c>
      <c r="M2058" s="2" t="s">
        <v>3372</v>
      </c>
    </row>
    <row r="2059" spans="1:13" x14ac:dyDescent="0.2">
      <c r="A2059" s="2" t="s">
        <v>175</v>
      </c>
      <c r="B2059" s="2">
        <v>34987826</v>
      </c>
      <c r="C2059" s="2">
        <v>34988620</v>
      </c>
      <c r="D2059" s="2">
        <v>795</v>
      </c>
      <c r="E2059" s="2">
        <v>10</v>
      </c>
      <c r="F2059" s="2">
        <v>0.30838479728059898</v>
      </c>
      <c r="G2059" s="2">
        <v>3.2544449972505197E-2</v>
      </c>
      <c r="H2059" s="2">
        <v>0.99997724540401001</v>
      </c>
      <c r="I2059" s="2">
        <v>10</v>
      </c>
      <c r="J2059" s="2" t="s">
        <v>1833</v>
      </c>
      <c r="K2059" s="2">
        <v>164884</v>
      </c>
      <c r="L2059" s="2" t="s">
        <v>1833</v>
      </c>
      <c r="M2059" s="2" t="s">
        <v>3372</v>
      </c>
    </row>
    <row r="2060" spans="1:13" x14ac:dyDescent="0.2">
      <c r="A2060" s="2" t="s">
        <v>168</v>
      </c>
      <c r="B2060" s="2">
        <v>151820954</v>
      </c>
      <c r="C2060" s="2">
        <v>151821928</v>
      </c>
      <c r="D2060" s="2">
        <v>975</v>
      </c>
      <c r="E2060" s="2">
        <v>7</v>
      </c>
      <c r="F2060" s="2">
        <v>0.29550146386436599</v>
      </c>
      <c r="G2060" s="2">
        <v>3.25475922386027E-2</v>
      </c>
      <c r="H2060" s="2">
        <v>0.99997724540401001</v>
      </c>
      <c r="I2060" s="2">
        <v>9</v>
      </c>
      <c r="J2060" s="2" t="s">
        <v>1834</v>
      </c>
      <c r="K2060" s="2">
        <v>295724</v>
      </c>
      <c r="L2060" s="2" t="s">
        <v>1834</v>
      </c>
      <c r="M2060" s="2" t="s">
        <v>3372</v>
      </c>
    </row>
    <row r="2061" spans="1:13" x14ac:dyDescent="0.2">
      <c r="A2061" s="2" t="s">
        <v>158</v>
      </c>
      <c r="B2061" s="2">
        <v>38039121</v>
      </c>
      <c r="C2061" s="2">
        <v>38039984</v>
      </c>
      <c r="D2061" s="2">
        <v>864</v>
      </c>
      <c r="E2061" s="2">
        <v>8</v>
      </c>
      <c r="F2061" s="2">
        <v>0.32871141943203802</v>
      </c>
      <c r="G2061" s="2">
        <v>3.2569588101285699E-2</v>
      </c>
      <c r="H2061" s="2">
        <v>0.99997724540401001</v>
      </c>
      <c r="I2061" s="2">
        <v>10</v>
      </c>
      <c r="J2061" s="2" t="s">
        <v>4414</v>
      </c>
      <c r="K2061" s="2">
        <v>832165</v>
      </c>
      <c r="L2061" s="2" t="s">
        <v>1835</v>
      </c>
      <c r="M2061" s="2" t="s">
        <v>3369</v>
      </c>
    </row>
    <row r="2062" spans="1:13" x14ac:dyDescent="0.2">
      <c r="A2062" s="2" t="s">
        <v>172</v>
      </c>
      <c r="B2062" s="2">
        <v>25083812</v>
      </c>
      <c r="C2062" s="2">
        <v>25086844</v>
      </c>
      <c r="D2062" s="2">
        <v>3033</v>
      </c>
      <c r="E2062" s="2">
        <v>26</v>
      </c>
      <c r="F2062" s="2">
        <v>0.19836699125171001</v>
      </c>
      <c r="G2062" s="2">
        <v>3.2586346853806097E-2</v>
      </c>
      <c r="H2062" s="2">
        <v>0.99997724540401001</v>
      </c>
      <c r="I2062" s="2">
        <v>6</v>
      </c>
      <c r="J2062" s="2" t="s">
        <v>4415</v>
      </c>
      <c r="K2062" s="2">
        <v>-5426</v>
      </c>
      <c r="L2062" s="2" t="s">
        <v>1534</v>
      </c>
      <c r="M2062" s="2" t="s">
        <v>3372</v>
      </c>
    </row>
    <row r="2063" spans="1:13" x14ac:dyDescent="0.2">
      <c r="A2063" s="2" t="s">
        <v>174</v>
      </c>
      <c r="B2063" s="2">
        <v>208476519</v>
      </c>
      <c r="C2063" s="2">
        <v>208476956</v>
      </c>
      <c r="D2063" s="2">
        <v>438</v>
      </c>
      <c r="E2063" s="2">
        <v>9</v>
      </c>
      <c r="F2063" s="2">
        <v>0.35457674109205201</v>
      </c>
      <c r="G2063" s="2">
        <v>3.26010107622614E-2</v>
      </c>
      <c r="H2063" s="2">
        <v>0.99997724540401001</v>
      </c>
      <c r="I2063" s="2">
        <v>11</v>
      </c>
      <c r="J2063" s="2" t="s">
        <v>1836</v>
      </c>
      <c r="K2063" s="2">
        <v>44967</v>
      </c>
      <c r="L2063" s="2" t="s">
        <v>1836</v>
      </c>
      <c r="M2063" s="2" t="s">
        <v>3372</v>
      </c>
    </row>
    <row r="2064" spans="1:13" x14ac:dyDescent="0.2">
      <c r="A2064" s="2" t="s">
        <v>166</v>
      </c>
      <c r="B2064" s="2">
        <v>156263921</v>
      </c>
      <c r="C2064" s="2">
        <v>156264390</v>
      </c>
      <c r="D2064" s="2">
        <v>470</v>
      </c>
      <c r="E2064" s="2">
        <v>10</v>
      </c>
      <c r="F2064" s="2">
        <v>-0.35414314404760699</v>
      </c>
      <c r="G2064" s="2">
        <v>3.2606247872423999E-2</v>
      </c>
      <c r="H2064" s="2">
        <v>0.99997724540401001</v>
      </c>
      <c r="I2064" s="2">
        <v>-11</v>
      </c>
      <c r="J2064" s="2"/>
      <c r="K2064" s="2">
        <v>-6231</v>
      </c>
      <c r="L2064" s="2" t="s">
        <v>1837</v>
      </c>
      <c r="M2064" s="2" t="s">
        <v>3372</v>
      </c>
    </row>
    <row r="2065" spans="1:13" x14ac:dyDescent="0.2">
      <c r="A2065" s="2" t="s">
        <v>159</v>
      </c>
      <c r="B2065" s="2">
        <v>128612636</v>
      </c>
      <c r="C2065" s="2">
        <v>128613334</v>
      </c>
      <c r="D2065" s="2">
        <v>699</v>
      </c>
      <c r="E2065" s="2">
        <v>12</v>
      </c>
      <c r="F2065" s="2">
        <v>-0.32863321654758698</v>
      </c>
      <c r="G2065" s="2">
        <v>3.2641860221529803E-2</v>
      </c>
      <c r="H2065" s="2">
        <v>0.99997724540401001</v>
      </c>
      <c r="I2065" s="2">
        <v>-10</v>
      </c>
      <c r="J2065" s="2" t="s">
        <v>1838</v>
      </c>
      <c r="K2065" s="2">
        <v>68962</v>
      </c>
      <c r="L2065" s="2" t="s">
        <v>1838</v>
      </c>
      <c r="M2065" s="2" t="s">
        <v>3372</v>
      </c>
    </row>
    <row r="2066" spans="1:13" x14ac:dyDescent="0.2">
      <c r="A2066" s="2" t="s">
        <v>166</v>
      </c>
      <c r="B2066" s="2">
        <v>118919219</v>
      </c>
      <c r="C2066" s="2">
        <v>118922666</v>
      </c>
      <c r="D2066" s="2">
        <v>3448</v>
      </c>
      <c r="E2066" s="2">
        <v>40</v>
      </c>
      <c r="F2066" s="2">
        <v>-0.26222101286983601</v>
      </c>
      <c r="G2066" s="2">
        <v>3.2699468433318502E-2</v>
      </c>
      <c r="H2066" s="2">
        <v>0.99997724540401001</v>
      </c>
      <c r="I2066" s="2">
        <v>-8</v>
      </c>
      <c r="J2066" s="2" t="s">
        <v>3405</v>
      </c>
      <c r="K2066" s="2">
        <v>-6857</v>
      </c>
      <c r="L2066" s="2" t="s">
        <v>275</v>
      </c>
      <c r="M2066" s="2" t="s">
        <v>3370</v>
      </c>
    </row>
    <row r="2067" spans="1:13" x14ac:dyDescent="0.2">
      <c r="A2067" s="2" t="s">
        <v>175</v>
      </c>
      <c r="B2067" s="2">
        <v>58337506</v>
      </c>
      <c r="C2067" s="2">
        <v>58340477</v>
      </c>
      <c r="D2067" s="2">
        <v>2972</v>
      </c>
      <c r="E2067" s="2">
        <v>24</v>
      </c>
      <c r="F2067" s="2">
        <v>0.22021585137589</v>
      </c>
      <c r="G2067" s="2">
        <v>3.2704705543481101E-2</v>
      </c>
      <c r="H2067" s="2">
        <v>0.99997724540401001</v>
      </c>
      <c r="I2067" s="2">
        <v>7</v>
      </c>
      <c r="J2067" s="2" t="s">
        <v>277</v>
      </c>
      <c r="K2067" s="2">
        <v>156495</v>
      </c>
      <c r="L2067" s="2" t="s">
        <v>277</v>
      </c>
      <c r="M2067" s="2" t="s">
        <v>3372</v>
      </c>
    </row>
    <row r="2068" spans="1:13" x14ac:dyDescent="0.2">
      <c r="A2068" s="2" t="s">
        <v>172</v>
      </c>
      <c r="B2068" s="2">
        <v>55603915</v>
      </c>
      <c r="C2068" s="2">
        <v>55605366</v>
      </c>
      <c r="D2068" s="2">
        <v>1452</v>
      </c>
      <c r="E2068" s="2">
        <v>12</v>
      </c>
      <c r="F2068" s="2">
        <v>0.2098064474062</v>
      </c>
      <c r="G2068" s="2">
        <v>3.2705752965513597E-2</v>
      </c>
      <c r="H2068" s="2">
        <v>0.99997724540401001</v>
      </c>
      <c r="I2068" s="2">
        <v>7</v>
      </c>
      <c r="J2068" s="2" t="s">
        <v>1839</v>
      </c>
      <c r="K2068" s="2">
        <v>-129282</v>
      </c>
      <c r="L2068" s="2" t="s">
        <v>1839</v>
      </c>
      <c r="M2068" s="2" t="s">
        <v>3372</v>
      </c>
    </row>
    <row r="2069" spans="1:13" x14ac:dyDescent="0.2">
      <c r="A2069" s="2" t="s">
        <v>161</v>
      </c>
      <c r="B2069" s="2">
        <v>140309830</v>
      </c>
      <c r="C2069" s="2">
        <v>140310609</v>
      </c>
      <c r="D2069" s="2">
        <v>780</v>
      </c>
      <c r="E2069" s="2">
        <v>7</v>
      </c>
      <c r="F2069" s="2">
        <v>0.33320773037804702</v>
      </c>
      <c r="G2069" s="2">
        <v>3.2706800387546101E-2</v>
      </c>
      <c r="H2069" s="2">
        <v>0.99997724540401001</v>
      </c>
      <c r="I2069" s="2">
        <v>11</v>
      </c>
      <c r="J2069" s="2" t="s">
        <v>1840</v>
      </c>
      <c r="K2069" s="2">
        <v>130575</v>
      </c>
      <c r="L2069" s="2" t="s">
        <v>1840</v>
      </c>
      <c r="M2069" s="2" t="s">
        <v>3372</v>
      </c>
    </row>
    <row r="2070" spans="1:13" x14ac:dyDescent="0.2">
      <c r="A2070" s="2" t="s">
        <v>173</v>
      </c>
      <c r="B2070" s="2">
        <v>25892056</v>
      </c>
      <c r="C2070" s="2">
        <v>25893368</v>
      </c>
      <c r="D2070" s="2">
        <v>1313</v>
      </c>
      <c r="E2070" s="2">
        <v>11</v>
      </c>
      <c r="F2070" s="2">
        <v>0.24223869278703999</v>
      </c>
      <c r="G2070" s="2">
        <v>3.27151797638063E-2</v>
      </c>
      <c r="H2070" s="2">
        <v>0.99997724540401001</v>
      </c>
      <c r="I2070" s="2">
        <v>8</v>
      </c>
      <c r="J2070" s="2" t="s">
        <v>205</v>
      </c>
      <c r="K2070" s="2">
        <v>489149</v>
      </c>
      <c r="L2070" s="2" t="s">
        <v>205</v>
      </c>
      <c r="M2070" s="2" t="s">
        <v>3372</v>
      </c>
    </row>
    <row r="2071" spans="1:13" x14ac:dyDescent="0.2">
      <c r="A2071" s="2" t="s">
        <v>163</v>
      </c>
      <c r="B2071" s="2">
        <v>19101730</v>
      </c>
      <c r="C2071" s="2">
        <v>19106931</v>
      </c>
      <c r="D2071" s="2">
        <v>5202</v>
      </c>
      <c r="E2071" s="2">
        <v>30</v>
      </c>
      <c r="F2071" s="2">
        <v>0.23177581263243599</v>
      </c>
      <c r="G2071" s="2">
        <v>3.2743460158684401E-2</v>
      </c>
      <c r="H2071" s="2">
        <v>0.99997724540401001</v>
      </c>
      <c r="I2071" s="2">
        <v>7</v>
      </c>
      <c r="J2071" s="2"/>
      <c r="K2071" s="2">
        <v>-49972</v>
      </c>
      <c r="L2071" s="2" t="s">
        <v>1841</v>
      </c>
      <c r="M2071" s="2" t="s">
        <v>3372</v>
      </c>
    </row>
    <row r="2072" spans="1:13" x14ac:dyDescent="0.2">
      <c r="A2072" s="2" t="s">
        <v>171</v>
      </c>
      <c r="B2072" s="2">
        <v>80597553</v>
      </c>
      <c r="C2072" s="2">
        <v>80599243</v>
      </c>
      <c r="D2072" s="2">
        <v>1691</v>
      </c>
      <c r="E2072" s="2">
        <v>15</v>
      </c>
      <c r="F2072" s="2">
        <v>0.21371147577236399</v>
      </c>
      <c r="G2072" s="2">
        <v>3.2839822985676503E-2</v>
      </c>
      <c r="H2072" s="2">
        <v>0.99997724540401001</v>
      </c>
      <c r="I2072" s="2">
        <v>7</v>
      </c>
      <c r="J2072" s="2" t="s">
        <v>413</v>
      </c>
      <c r="K2072" s="2">
        <v>-172001</v>
      </c>
      <c r="L2072" s="2" t="s">
        <v>1084</v>
      </c>
      <c r="M2072" s="2" t="s">
        <v>3372</v>
      </c>
    </row>
    <row r="2073" spans="1:13" x14ac:dyDescent="0.2">
      <c r="A2073" s="2" t="s">
        <v>163</v>
      </c>
      <c r="B2073" s="2">
        <v>87782199</v>
      </c>
      <c r="C2073" s="2">
        <v>87783862</v>
      </c>
      <c r="D2073" s="2">
        <v>1664</v>
      </c>
      <c r="E2073" s="2">
        <v>10</v>
      </c>
      <c r="F2073" s="2">
        <v>0.34677672311216001</v>
      </c>
      <c r="G2073" s="2">
        <v>3.2849249783969199E-2</v>
      </c>
      <c r="H2073" s="2">
        <v>0.99997724540401001</v>
      </c>
      <c r="I2073" s="2">
        <v>11</v>
      </c>
      <c r="J2073" s="2" t="s">
        <v>1842</v>
      </c>
      <c r="K2073" s="2">
        <v>14807</v>
      </c>
      <c r="L2073" s="2" t="s">
        <v>1842</v>
      </c>
      <c r="M2073" s="2" t="s">
        <v>3372</v>
      </c>
    </row>
    <row r="2074" spans="1:13" x14ac:dyDescent="0.2">
      <c r="A2074" s="2" t="s">
        <v>169</v>
      </c>
      <c r="B2074" s="2">
        <v>52372333</v>
      </c>
      <c r="C2074" s="2">
        <v>52372893</v>
      </c>
      <c r="D2074" s="2">
        <v>561</v>
      </c>
      <c r="E2074" s="2">
        <v>6</v>
      </c>
      <c r="F2074" s="2">
        <v>0.34198271776849998</v>
      </c>
      <c r="G2074" s="2">
        <v>3.2856581738196902E-2</v>
      </c>
      <c r="H2074" s="2">
        <v>0.99997724540401001</v>
      </c>
      <c r="I2074" s="2">
        <v>11</v>
      </c>
      <c r="J2074" s="2" t="s">
        <v>1987</v>
      </c>
      <c r="K2074" s="2">
        <v>-176513</v>
      </c>
      <c r="L2074" s="2" t="s">
        <v>1843</v>
      </c>
      <c r="M2074" s="2" t="s">
        <v>3372</v>
      </c>
    </row>
    <row r="2075" spans="1:13" x14ac:dyDescent="0.2">
      <c r="A2075" s="2" t="s">
        <v>166</v>
      </c>
      <c r="B2075" s="2">
        <v>167400058</v>
      </c>
      <c r="C2075" s="2">
        <v>167400989</v>
      </c>
      <c r="D2075" s="2">
        <v>932</v>
      </c>
      <c r="E2075" s="2">
        <v>23</v>
      </c>
      <c r="F2075" s="2">
        <v>0.26682464812970402</v>
      </c>
      <c r="G2075" s="2">
        <v>3.2891146665270099E-2</v>
      </c>
      <c r="H2075" s="2">
        <v>0.99997724540401001</v>
      </c>
      <c r="I2075" s="2">
        <v>8</v>
      </c>
      <c r="J2075" s="2" t="s">
        <v>4416</v>
      </c>
      <c r="K2075" s="2">
        <v>-21824</v>
      </c>
      <c r="L2075" s="2" t="s">
        <v>1844</v>
      </c>
      <c r="M2075" s="2" t="s">
        <v>3370</v>
      </c>
    </row>
    <row r="2076" spans="1:13" x14ac:dyDescent="0.2">
      <c r="A2076" s="2" t="s">
        <v>166</v>
      </c>
      <c r="B2076" s="2">
        <v>111325747</v>
      </c>
      <c r="C2076" s="2">
        <v>111327094</v>
      </c>
      <c r="D2076" s="2">
        <v>1348</v>
      </c>
      <c r="E2076" s="2">
        <v>7</v>
      </c>
      <c r="F2076" s="2">
        <v>0.36864148531357799</v>
      </c>
      <c r="G2076" s="2">
        <v>3.2907905417790498E-2</v>
      </c>
      <c r="H2076" s="2">
        <v>0.99997724540401001</v>
      </c>
      <c r="I2076" s="2">
        <v>12</v>
      </c>
      <c r="J2076" s="2"/>
      <c r="K2076" s="2">
        <v>-17804</v>
      </c>
      <c r="L2076" s="2" t="s">
        <v>441</v>
      </c>
      <c r="M2076" s="2" t="s">
        <v>3372</v>
      </c>
    </row>
    <row r="2077" spans="1:13" x14ac:dyDescent="0.2">
      <c r="A2077" s="2" t="s">
        <v>167</v>
      </c>
      <c r="B2077" s="2">
        <v>26541273</v>
      </c>
      <c r="C2077" s="2">
        <v>26546246</v>
      </c>
      <c r="D2077" s="2">
        <v>4974</v>
      </c>
      <c r="E2077" s="2">
        <v>34</v>
      </c>
      <c r="F2077" s="2">
        <v>0.17783512534849</v>
      </c>
      <c r="G2077" s="2">
        <v>3.2928853858440903E-2</v>
      </c>
      <c r="H2077" s="2">
        <v>0.99997724540401001</v>
      </c>
      <c r="I2077" s="2">
        <v>6</v>
      </c>
      <c r="J2077" s="2" t="s">
        <v>1234</v>
      </c>
      <c r="K2077" s="2">
        <v>353212</v>
      </c>
      <c r="L2077" s="2" t="s">
        <v>1234</v>
      </c>
      <c r="M2077" s="2" t="s">
        <v>3372</v>
      </c>
    </row>
    <row r="2078" spans="1:13" x14ac:dyDescent="0.2">
      <c r="A2078" s="2" t="s">
        <v>175</v>
      </c>
      <c r="B2078" s="2">
        <v>87244937</v>
      </c>
      <c r="C2078" s="2">
        <v>87245963</v>
      </c>
      <c r="D2078" s="2">
        <v>1027</v>
      </c>
      <c r="E2078" s="2">
        <v>10</v>
      </c>
      <c r="F2078" s="2">
        <v>0.29515982652575101</v>
      </c>
      <c r="G2078" s="2">
        <v>3.2943517766896198E-2</v>
      </c>
      <c r="H2078" s="2">
        <v>0.99997724540401001</v>
      </c>
      <c r="I2078" s="2">
        <v>9</v>
      </c>
      <c r="J2078" s="2" t="s">
        <v>1845</v>
      </c>
      <c r="K2078" s="2">
        <v>-38880</v>
      </c>
      <c r="L2078" s="2" t="s">
        <v>1845</v>
      </c>
      <c r="M2078" s="2" t="s">
        <v>3372</v>
      </c>
    </row>
    <row r="2079" spans="1:13" x14ac:dyDescent="0.2">
      <c r="A2079" s="2" t="s">
        <v>171</v>
      </c>
      <c r="B2079" s="2">
        <v>33194582</v>
      </c>
      <c r="C2079" s="2">
        <v>33195184</v>
      </c>
      <c r="D2079" s="2">
        <v>603</v>
      </c>
      <c r="E2079" s="2">
        <v>11</v>
      </c>
      <c r="F2079" s="2">
        <v>0.31150486090396201</v>
      </c>
      <c r="G2079" s="2">
        <v>3.29560868312865E-2</v>
      </c>
      <c r="H2079" s="2">
        <v>0.99997724540401001</v>
      </c>
      <c r="I2079" s="2">
        <v>10</v>
      </c>
      <c r="J2079" s="2" t="s">
        <v>4417</v>
      </c>
      <c r="K2079" s="2">
        <v>-52199</v>
      </c>
      <c r="L2079" s="2" t="s">
        <v>693</v>
      </c>
      <c r="M2079" s="2" t="s">
        <v>3369</v>
      </c>
    </row>
    <row r="2080" spans="1:13" x14ac:dyDescent="0.2">
      <c r="A2080" s="2" t="s">
        <v>174</v>
      </c>
      <c r="B2080" s="2">
        <v>187111753</v>
      </c>
      <c r="C2080" s="2">
        <v>187112117</v>
      </c>
      <c r="D2080" s="2">
        <v>365</v>
      </c>
      <c r="E2080" s="2">
        <v>7</v>
      </c>
      <c r="F2080" s="2">
        <v>0.426565239953269</v>
      </c>
      <c r="G2080" s="2">
        <v>3.2972845583806899E-2</v>
      </c>
      <c r="H2080" s="2">
        <v>0.99997724540401001</v>
      </c>
      <c r="I2080" s="2">
        <v>14</v>
      </c>
      <c r="J2080" s="2" t="s">
        <v>1846</v>
      </c>
      <c r="K2080" s="2">
        <v>3719</v>
      </c>
      <c r="L2080" s="2" t="s">
        <v>1846</v>
      </c>
      <c r="M2080" s="2" t="s">
        <v>3369</v>
      </c>
    </row>
    <row r="2081" spans="1:13" x14ac:dyDescent="0.2">
      <c r="A2081" s="2" t="s">
        <v>171</v>
      </c>
      <c r="B2081" s="2">
        <v>119758363</v>
      </c>
      <c r="C2081" s="2">
        <v>119760279</v>
      </c>
      <c r="D2081" s="2">
        <v>1917</v>
      </c>
      <c r="E2081" s="2">
        <v>8</v>
      </c>
      <c r="F2081" s="2">
        <v>0.33098901895836402</v>
      </c>
      <c r="G2081" s="2">
        <v>3.3019979575270399E-2</v>
      </c>
      <c r="H2081" s="2">
        <v>0.99997724540401001</v>
      </c>
      <c r="I2081" s="2">
        <v>11</v>
      </c>
      <c r="J2081" s="2" t="s">
        <v>1847</v>
      </c>
      <c r="K2081" s="2">
        <v>-263645</v>
      </c>
      <c r="L2081" s="2" t="s">
        <v>1847</v>
      </c>
      <c r="M2081" s="2" t="s">
        <v>3372</v>
      </c>
    </row>
    <row r="2082" spans="1:13" x14ac:dyDescent="0.2">
      <c r="A2082" s="2" t="s">
        <v>166</v>
      </c>
      <c r="B2082" s="2">
        <v>44944172</v>
      </c>
      <c r="C2082" s="2">
        <v>44945990</v>
      </c>
      <c r="D2082" s="2">
        <v>1819</v>
      </c>
      <c r="E2082" s="2">
        <v>22</v>
      </c>
      <c r="F2082" s="2">
        <v>0.23861830441913501</v>
      </c>
      <c r="G2082" s="2">
        <v>3.3025216685432998E-2</v>
      </c>
      <c r="H2082" s="2">
        <v>0.99997724540401001</v>
      </c>
      <c r="I2082" s="2">
        <v>8</v>
      </c>
      <c r="J2082" s="2" t="s">
        <v>1848</v>
      </c>
      <c r="K2082" s="2">
        <v>-4893</v>
      </c>
      <c r="L2082" s="2" t="s">
        <v>1848</v>
      </c>
      <c r="M2082" s="2" t="s">
        <v>3372</v>
      </c>
    </row>
    <row r="2083" spans="1:13" x14ac:dyDescent="0.2">
      <c r="A2083" s="2" t="s">
        <v>167</v>
      </c>
      <c r="B2083" s="2">
        <v>1938615</v>
      </c>
      <c r="C2083" s="2">
        <v>1939105</v>
      </c>
      <c r="D2083" s="2">
        <v>491</v>
      </c>
      <c r="E2083" s="2">
        <v>15</v>
      </c>
      <c r="F2083" s="2">
        <v>0.252803692123168</v>
      </c>
      <c r="G2083" s="2">
        <v>3.3028358951530501E-2</v>
      </c>
      <c r="H2083" s="2">
        <v>0.99997724540401001</v>
      </c>
      <c r="I2083" s="2">
        <v>8</v>
      </c>
      <c r="J2083" s="2" t="s">
        <v>1463</v>
      </c>
      <c r="K2083" s="2">
        <v>488614</v>
      </c>
      <c r="L2083" s="2" t="s">
        <v>1463</v>
      </c>
      <c r="M2083" s="2" t="s">
        <v>3370</v>
      </c>
    </row>
    <row r="2084" spans="1:13" x14ac:dyDescent="0.2">
      <c r="A2084" s="2" t="s">
        <v>168</v>
      </c>
      <c r="B2084" s="2">
        <v>175495428</v>
      </c>
      <c r="C2084" s="2">
        <v>175496497</v>
      </c>
      <c r="D2084" s="2">
        <v>1070</v>
      </c>
      <c r="E2084" s="2">
        <v>11</v>
      </c>
      <c r="F2084" s="2">
        <v>0.31885993751242903</v>
      </c>
      <c r="G2084" s="2">
        <v>3.3034643483725701E-2</v>
      </c>
      <c r="H2084" s="2">
        <v>0.99997724540401001</v>
      </c>
      <c r="I2084" s="2">
        <v>10</v>
      </c>
      <c r="J2084" s="2"/>
      <c r="K2084" s="2">
        <v>513990</v>
      </c>
      <c r="L2084" s="2" t="s">
        <v>1849</v>
      </c>
      <c r="M2084" s="2" t="s">
        <v>3372</v>
      </c>
    </row>
    <row r="2085" spans="1:13" x14ac:dyDescent="0.2">
      <c r="A2085" s="2" t="s">
        <v>174</v>
      </c>
      <c r="B2085" s="2">
        <v>18431934</v>
      </c>
      <c r="C2085" s="2">
        <v>18433340</v>
      </c>
      <c r="D2085" s="2">
        <v>1407</v>
      </c>
      <c r="E2085" s="2">
        <v>10</v>
      </c>
      <c r="F2085" s="2">
        <v>0.32485487572525401</v>
      </c>
      <c r="G2085" s="2">
        <v>3.3037785749823197E-2</v>
      </c>
      <c r="H2085" s="2">
        <v>0.99997724540401001</v>
      </c>
      <c r="I2085" s="2">
        <v>10</v>
      </c>
      <c r="J2085" s="2" t="s">
        <v>4418</v>
      </c>
      <c r="K2085" s="2">
        <v>-74700</v>
      </c>
      <c r="L2085" s="2" t="s">
        <v>1850</v>
      </c>
      <c r="M2085" s="2" t="s">
        <v>3369</v>
      </c>
    </row>
    <row r="2086" spans="1:13" x14ac:dyDescent="0.2">
      <c r="A2086" s="2" t="s">
        <v>167</v>
      </c>
      <c r="B2086" s="2">
        <v>125188012</v>
      </c>
      <c r="C2086" s="2">
        <v>125189686</v>
      </c>
      <c r="D2086" s="2">
        <v>1675</v>
      </c>
      <c r="E2086" s="2">
        <v>23</v>
      </c>
      <c r="F2086" s="2">
        <v>0.21704115654555001</v>
      </c>
      <c r="G2086" s="2">
        <v>3.3038833171855797E-2</v>
      </c>
      <c r="H2086" s="2">
        <v>0.99997724540401001</v>
      </c>
      <c r="I2086" s="2">
        <v>7</v>
      </c>
      <c r="J2086" s="2" t="s">
        <v>1851</v>
      </c>
      <c r="K2086" s="2">
        <v>25075</v>
      </c>
      <c r="L2086" s="2" t="s">
        <v>1851</v>
      </c>
      <c r="M2086" s="2" t="s">
        <v>3369</v>
      </c>
    </row>
    <row r="2087" spans="1:13" x14ac:dyDescent="0.2">
      <c r="A2087" s="2" t="s">
        <v>175</v>
      </c>
      <c r="B2087" s="2">
        <v>12149504</v>
      </c>
      <c r="C2087" s="2">
        <v>12150141</v>
      </c>
      <c r="D2087" s="2">
        <v>638</v>
      </c>
      <c r="E2087" s="2">
        <v>17</v>
      </c>
      <c r="F2087" s="2">
        <v>0.22359037092155501</v>
      </c>
      <c r="G2087" s="2">
        <v>3.3044070282018403E-2</v>
      </c>
      <c r="H2087" s="2">
        <v>0.99997724540401001</v>
      </c>
      <c r="I2087" s="2">
        <v>7</v>
      </c>
      <c r="J2087" s="2" t="s">
        <v>1852</v>
      </c>
      <c r="K2087" s="2">
        <v>-7819</v>
      </c>
      <c r="L2087" s="2" t="s">
        <v>1852</v>
      </c>
      <c r="M2087" s="2" t="s">
        <v>3372</v>
      </c>
    </row>
    <row r="2088" spans="1:13" x14ac:dyDescent="0.2">
      <c r="A2088" s="2" t="s">
        <v>168</v>
      </c>
      <c r="B2088" s="2">
        <v>151217391</v>
      </c>
      <c r="C2088" s="2">
        <v>151217641</v>
      </c>
      <c r="D2088" s="2">
        <v>251</v>
      </c>
      <c r="E2088" s="2">
        <v>7</v>
      </c>
      <c r="F2088" s="2">
        <v>0.34275429966904403</v>
      </c>
      <c r="G2088" s="2">
        <v>3.3063971300636298E-2</v>
      </c>
      <c r="H2088" s="2">
        <v>0.99997724540401001</v>
      </c>
      <c r="I2088" s="2">
        <v>11</v>
      </c>
      <c r="J2088" s="2" t="s">
        <v>1853</v>
      </c>
      <c r="K2088" s="2">
        <v>236400</v>
      </c>
      <c r="L2088" s="2" t="s">
        <v>1853</v>
      </c>
      <c r="M2088" s="2" t="s">
        <v>3372</v>
      </c>
    </row>
    <row r="2089" spans="1:13" x14ac:dyDescent="0.2">
      <c r="A2089" s="2" t="s">
        <v>163</v>
      </c>
      <c r="B2089" s="2">
        <v>168470739</v>
      </c>
      <c r="C2089" s="2">
        <v>168471090</v>
      </c>
      <c r="D2089" s="2">
        <v>352</v>
      </c>
      <c r="E2089" s="2">
        <v>36</v>
      </c>
      <c r="F2089" s="2">
        <v>-0.249647286259356</v>
      </c>
      <c r="G2089" s="2">
        <v>3.3063971300636298E-2</v>
      </c>
      <c r="H2089" s="2">
        <v>0.99997724540401001</v>
      </c>
      <c r="I2089" s="2">
        <v>-8</v>
      </c>
      <c r="J2089" s="2" t="s">
        <v>3455</v>
      </c>
      <c r="K2089" s="2">
        <v>8558</v>
      </c>
      <c r="L2089" s="2" t="s">
        <v>1700</v>
      </c>
      <c r="M2089" s="2" t="s">
        <v>3371</v>
      </c>
    </row>
    <row r="2090" spans="1:13" x14ac:dyDescent="0.2">
      <c r="A2090" s="2" t="s">
        <v>174</v>
      </c>
      <c r="B2090" s="2">
        <v>9907636</v>
      </c>
      <c r="C2090" s="2">
        <v>9908294</v>
      </c>
      <c r="D2090" s="2">
        <v>659</v>
      </c>
      <c r="E2090" s="2">
        <v>7</v>
      </c>
      <c r="F2090" s="2">
        <v>-0.38954008243690402</v>
      </c>
      <c r="G2090" s="2">
        <v>3.3088062007384303E-2</v>
      </c>
      <c r="H2090" s="2">
        <v>0.99997724540401001</v>
      </c>
      <c r="I2090" s="2">
        <v>-12</v>
      </c>
      <c r="J2090" s="2" t="s">
        <v>1854</v>
      </c>
      <c r="K2090" s="2">
        <v>-463920</v>
      </c>
      <c r="L2090" s="2" t="s">
        <v>1854</v>
      </c>
      <c r="M2090" s="2" t="s">
        <v>3372</v>
      </c>
    </row>
    <row r="2091" spans="1:13" x14ac:dyDescent="0.2">
      <c r="A2091" s="2" t="s">
        <v>174</v>
      </c>
      <c r="B2091" s="2">
        <v>215378914</v>
      </c>
      <c r="C2091" s="2">
        <v>215379446</v>
      </c>
      <c r="D2091" s="2">
        <v>533</v>
      </c>
      <c r="E2091" s="2">
        <v>13</v>
      </c>
      <c r="F2091" s="2">
        <v>0.33861684748413101</v>
      </c>
      <c r="G2091" s="2">
        <v>3.3096441383644502E-2</v>
      </c>
      <c r="H2091" s="2">
        <v>0.99997724540401001</v>
      </c>
      <c r="I2091" s="2">
        <v>11</v>
      </c>
      <c r="J2091" s="2" t="s">
        <v>1855</v>
      </c>
      <c r="K2091" s="2">
        <v>15934</v>
      </c>
      <c r="L2091" s="2" t="s">
        <v>1855</v>
      </c>
      <c r="M2091" s="2" t="s">
        <v>3372</v>
      </c>
    </row>
    <row r="2092" spans="1:13" x14ac:dyDescent="0.2">
      <c r="A2092" s="2" t="s">
        <v>165</v>
      </c>
      <c r="B2092" s="2">
        <v>12317071</v>
      </c>
      <c r="C2092" s="2">
        <v>12317568</v>
      </c>
      <c r="D2092" s="2">
        <v>498</v>
      </c>
      <c r="E2092" s="2">
        <v>18</v>
      </c>
      <c r="F2092" s="2">
        <v>0.23716904718427501</v>
      </c>
      <c r="G2092" s="2">
        <v>3.3102725915839598E-2</v>
      </c>
      <c r="H2092" s="2">
        <v>0.99997724540401001</v>
      </c>
      <c r="I2092" s="2">
        <v>8</v>
      </c>
      <c r="J2092" s="2" t="s">
        <v>1856</v>
      </c>
      <c r="K2092" s="2">
        <v>-8105</v>
      </c>
      <c r="L2092" s="2" t="s">
        <v>1856</v>
      </c>
      <c r="M2092" s="2" t="s">
        <v>3372</v>
      </c>
    </row>
    <row r="2093" spans="1:13" x14ac:dyDescent="0.2">
      <c r="A2093" s="2" t="s">
        <v>163</v>
      </c>
      <c r="B2093" s="2">
        <v>30982613</v>
      </c>
      <c r="C2093" s="2">
        <v>30983117</v>
      </c>
      <c r="D2093" s="2">
        <v>505</v>
      </c>
      <c r="E2093" s="2">
        <v>12</v>
      </c>
      <c r="F2093" s="2">
        <v>0.235998692692683</v>
      </c>
      <c r="G2093" s="2">
        <v>3.3107963026002302E-2</v>
      </c>
      <c r="H2093" s="2">
        <v>0.99997724540401001</v>
      </c>
      <c r="I2093" s="2">
        <v>8</v>
      </c>
      <c r="J2093" s="2" t="s">
        <v>1857</v>
      </c>
      <c r="K2093" s="2">
        <v>41906</v>
      </c>
      <c r="L2093" s="2" t="s">
        <v>1857</v>
      </c>
      <c r="M2093" s="2" t="s">
        <v>3372</v>
      </c>
    </row>
    <row r="2094" spans="1:13" x14ac:dyDescent="0.2">
      <c r="A2094" s="2" t="s">
        <v>169</v>
      </c>
      <c r="B2094" s="2">
        <v>14714954</v>
      </c>
      <c r="C2094" s="2">
        <v>14715578</v>
      </c>
      <c r="D2094" s="2">
        <v>625</v>
      </c>
      <c r="E2094" s="2">
        <v>12</v>
      </c>
      <c r="F2094" s="2">
        <v>0.26214103220182799</v>
      </c>
      <c r="G2094" s="2">
        <v>3.3114247558197397E-2</v>
      </c>
      <c r="H2094" s="2">
        <v>0.99997724540401001</v>
      </c>
      <c r="I2094" s="2">
        <v>8</v>
      </c>
      <c r="J2094" s="2"/>
      <c r="K2094" s="2">
        <v>-12468</v>
      </c>
      <c r="L2094" s="2" t="s">
        <v>1858</v>
      </c>
      <c r="M2094" s="2" t="s">
        <v>3372</v>
      </c>
    </row>
    <row r="2095" spans="1:13" x14ac:dyDescent="0.2">
      <c r="A2095" s="2" t="s">
        <v>178</v>
      </c>
      <c r="B2095" s="2">
        <v>47064208</v>
      </c>
      <c r="C2095" s="2">
        <v>47064343</v>
      </c>
      <c r="D2095" s="2">
        <v>136</v>
      </c>
      <c r="E2095" s="2">
        <v>5</v>
      </c>
      <c r="F2095" s="2">
        <v>0.388718775722242</v>
      </c>
      <c r="G2095" s="2">
        <v>3.3114247558197397E-2</v>
      </c>
      <c r="H2095" s="2">
        <v>0.99997724540401001</v>
      </c>
      <c r="I2095" s="2">
        <v>12</v>
      </c>
      <c r="J2095" s="2" t="s">
        <v>4419</v>
      </c>
      <c r="K2095" s="2">
        <v>37997</v>
      </c>
      <c r="L2095" s="2" t="s">
        <v>1859</v>
      </c>
      <c r="M2095" s="2" t="s">
        <v>3372</v>
      </c>
    </row>
    <row r="2096" spans="1:13" x14ac:dyDescent="0.2">
      <c r="A2096" s="2" t="s">
        <v>159</v>
      </c>
      <c r="B2096" s="2">
        <v>105956203</v>
      </c>
      <c r="C2096" s="2">
        <v>105957271</v>
      </c>
      <c r="D2096" s="2">
        <v>1069</v>
      </c>
      <c r="E2096" s="2">
        <v>32</v>
      </c>
      <c r="F2096" s="2">
        <v>0.22732572083193001</v>
      </c>
      <c r="G2096" s="2">
        <v>3.31205320903925E-2</v>
      </c>
      <c r="H2096" s="2">
        <v>0.99997724540401001</v>
      </c>
      <c r="I2096" s="2">
        <v>7</v>
      </c>
      <c r="J2096" s="2" t="s">
        <v>1860</v>
      </c>
      <c r="K2096" s="2">
        <v>1945</v>
      </c>
      <c r="L2096" s="2" t="s">
        <v>1860</v>
      </c>
      <c r="M2096" s="2" t="s">
        <v>3370</v>
      </c>
    </row>
    <row r="2097" spans="1:13" x14ac:dyDescent="0.2">
      <c r="A2097" s="2" t="s">
        <v>160</v>
      </c>
      <c r="B2097" s="2">
        <v>50358860</v>
      </c>
      <c r="C2097" s="2">
        <v>50359126</v>
      </c>
      <c r="D2097" s="2">
        <v>267</v>
      </c>
      <c r="E2097" s="2">
        <v>15</v>
      </c>
      <c r="F2097" s="2">
        <v>-0.41098928750658298</v>
      </c>
      <c r="G2097" s="2">
        <v>3.3124721778522603E-2</v>
      </c>
      <c r="H2097" s="2">
        <v>0.99997724540401001</v>
      </c>
      <c r="I2097" s="2">
        <v>-13</v>
      </c>
      <c r="J2097" s="2" t="s">
        <v>1861</v>
      </c>
      <c r="K2097" s="2">
        <v>18611</v>
      </c>
      <c r="L2097" s="2" t="s">
        <v>1861</v>
      </c>
      <c r="M2097" s="2" t="s">
        <v>3369</v>
      </c>
    </row>
    <row r="2098" spans="1:13" x14ac:dyDescent="0.2">
      <c r="A2098" s="2" t="s">
        <v>160</v>
      </c>
      <c r="B2098" s="2">
        <v>907357</v>
      </c>
      <c r="C2098" s="2">
        <v>908477</v>
      </c>
      <c r="D2098" s="2">
        <v>1121</v>
      </c>
      <c r="E2098" s="2">
        <v>19</v>
      </c>
      <c r="F2098" s="2">
        <v>0.28089517899704702</v>
      </c>
      <c r="G2098" s="2">
        <v>3.31320537327503E-2</v>
      </c>
      <c r="H2098" s="2">
        <v>0.99997724540401001</v>
      </c>
      <c r="I2098" s="2">
        <v>9</v>
      </c>
      <c r="J2098" s="2" t="s">
        <v>1862</v>
      </c>
      <c r="K2098" s="2">
        <v>26684</v>
      </c>
      <c r="L2098" s="2" t="s">
        <v>1862</v>
      </c>
      <c r="M2098" s="2" t="s">
        <v>3370</v>
      </c>
    </row>
    <row r="2099" spans="1:13" x14ac:dyDescent="0.2">
      <c r="A2099" s="2" t="s">
        <v>160</v>
      </c>
      <c r="B2099" s="2">
        <v>17899983</v>
      </c>
      <c r="C2099" s="2">
        <v>17900515</v>
      </c>
      <c r="D2099" s="2">
        <v>533</v>
      </c>
      <c r="E2099" s="2">
        <v>13</v>
      </c>
      <c r="F2099" s="2">
        <v>0.32052505966836098</v>
      </c>
      <c r="G2099" s="2">
        <v>3.3133101154782803E-2</v>
      </c>
      <c r="H2099" s="2">
        <v>0.99997724540401001</v>
      </c>
      <c r="I2099" s="2">
        <v>10</v>
      </c>
      <c r="J2099" s="2" t="s">
        <v>361</v>
      </c>
      <c r="K2099" s="2">
        <v>16518</v>
      </c>
      <c r="L2099" s="2" t="s">
        <v>361</v>
      </c>
      <c r="M2099" s="2" t="s">
        <v>3372</v>
      </c>
    </row>
    <row r="2100" spans="1:13" x14ac:dyDescent="0.2">
      <c r="A2100" s="2" t="s">
        <v>177</v>
      </c>
      <c r="B2100" s="2">
        <v>9319863</v>
      </c>
      <c r="C2100" s="2">
        <v>9320753</v>
      </c>
      <c r="D2100" s="2">
        <v>891</v>
      </c>
      <c r="E2100" s="2">
        <v>7</v>
      </c>
      <c r="F2100" s="2">
        <v>0.34366199788264401</v>
      </c>
      <c r="G2100" s="2">
        <v>3.3156144439498297E-2</v>
      </c>
      <c r="H2100" s="2">
        <v>0.99997724540401001</v>
      </c>
      <c r="I2100" s="2">
        <v>11</v>
      </c>
      <c r="J2100" s="2"/>
      <c r="K2100" s="2">
        <v>10709</v>
      </c>
      <c r="L2100" s="2" t="s">
        <v>1863</v>
      </c>
      <c r="M2100" s="2" t="s">
        <v>3372</v>
      </c>
    </row>
    <row r="2101" spans="1:13" x14ac:dyDescent="0.2">
      <c r="A2101" s="2" t="s">
        <v>169</v>
      </c>
      <c r="B2101" s="2">
        <v>7752086</v>
      </c>
      <c r="C2101" s="2">
        <v>7752888</v>
      </c>
      <c r="D2101" s="2">
        <v>803</v>
      </c>
      <c r="E2101" s="2">
        <v>10</v>
      </c>
      <c r="F2101" s="2">
        <v>-0.27406984891505298</v>
      </c>
      <c r="G2101" s="2">
        <v>3.3163476393725903E-2</v>
      </c>
      <c r="H2101" s="2">
        <v>0.99997724540401001</v>
      </c>
      <c r="I2101" s="2">
        <v>-9</v>
      </c>
      <c r="J2101" s="2" t="s">
        <v>1864</v>
      </c>
      <c r="K2101" s="2">
        <v>27719</v>
      </c>
      <c r="L2101" s="2" t="s">
        <v>1864</v>
      </c>
      <c r="M2101" s="2" t="s">
        <v>3372</v>
      </c>
    </row>
    <row r="2102" spans="1:13" x14ac:dyDescent="0.2">
      <c r="A2102" s="2" t="s">
        <v>176</v>
      </c>
      <c r="B2102" s="2">
        <v>29269751</v>
      </c>
      <c r="C2102" s="2">
        <v>29272829</v>
      </c>
      <c r="D2102" s="2">
        <v>3079</v>
      </c>
      <c r="E2102" s="2">
        <v>12</v>
      </c>
      <c r="F2102" s="2">
        <v>0.20531891099491101</v>
      </c>
      <c r="G2102" s="2">
        <v>3.31687135038886E-2</v>
      </c>
      <c r="H2102" s="2">
        <v>0.99997724540401001</v>
      </c>
      <c r="I2102" s="2">
        <v>7</v>
      </c>
      <c r="J2102" s="2" t="s">
        <v>718</v>
      </c>
      <c r="K2102" s="2">
        <v>778051</v>
      </c>
      <c r="L2102" s="2" t="s">
        <v>718</v>
      </c>
      <c r="M2102" s="2" t="s">
        <v>3372</v>
      </c>
    </row>
    <row r="2103" spans="1:13" x14ac:dyDescent="0.2">
      <c r="A2103" s="2" t="s">
        <v>166</v>
      </c>
      <c r="B2103" s="2">
        <v>129805305</v>
      </c>
      <c r="C2103" s="2">
        <v>129806017</v>
      </c>
      <c r="D2103" s="2">
        <v>713</v>
      </c>
      <c r="E2103" s="2">
        <v>10</v>
      </c>
      <c r="F2103" s="2">
        <v>0.26266301433056399</v>
      </c>
      <c r="G2103" s="2">
        <v>3.3222132027547202E-2</v>
      </c>
      <c r="H2103" s="2">
        <v>0.99997724540401001</v>
      </c>
      <c r="I2103" s="2">
        <v>8</v>
      </c>
      <c r="J2103" s="2" t="s">
        <v>4420</v>
      </c>
      <c r="K2103" s="2">
        <v>48403</v>
      </c>
      <c r="L2103" s="2" t="s">
        <v>1865</v>
      </c>
      <c r="M2103" s="2" t="s">
        <v>3372</v>
      </c>
    </row>
    <row r="2104" spans="1:13" x14ac:dyDescent="0.2">
      <c r="A2104" s="2" t="s">
        <v>171</v>
      </c>
      <c r="B2104" s="2">
        <v>113670604</v>
      </c>
      <c r="C2104" s="2">
        <v>113671772</v>
      </c>
      <c r="D2104" s="2">
        <v>1169</v>
      </c>
      <c r="E2104" s="2">
        <v>8</v>
      </c>
      <c r="F2104" s="2">
        <v>0.288657198333931</v>
      </c>
      <c r="G2104" s="2">
        <v>3.3242033046165097E-2</v>
      </c>
      <c r="H2104" s="2">
        <v>0.99997724540401001</v>
      </c>
      <c r="I2104" s="2">
        <v>9</v>
      </c>
      <c r="J2104" s="2" t="s">
        <v>1866</v>
      </c>
      <c r="K2104" s="2">
        <v>4994</v>
      </c>
      <c r="L2104" s="2" t="s">
        <v>1866</v>
      </c>
      <c r="M2104" s="2" t="s">
        <v>3372</v>
      </c>
    </row>
    <row r="2105" spans="1:13" x14ac:dyDescent="0.2">
      <c r="A2105" s="2" t="s">
        <v>168</v>
      </c>
      <c r="B2105" s="2">
        <v>122109830</v>
      </c>
      <c r="C2105" s="2">
        <v>122111943</v>
      </c>
      <c r="D2105" s="2">
        <v>2114</v>
      </c>
      <c r="E2105" s="2">
        <v>11</v>
      </c>
      <c r="F2105" s="2">
        <v>0.27850386449985098</v>
      </c>
      <c r="G2105" s="2">
        <v>3.32881196155961E-2</v>
      </c>
      <c r="H2105" s="2">
        <v>0.99997724540401001</v>
      </c>
      <c r="I2105" s="2">
        <v>9</v>
      </c>
      <c r="J2105" s="2" t="s">
        <v>4421</v>
      </c>
      <c r="K2105" s="2">
        <v>383273</v>
      </c>
      <c r="L2105" s="2" t="s">
        <v>1867</v>
      </c>
      <c r="M2105" s="2" t="s">
        <v>3372</v>
      </c>
    </row>
    <row r="2106" spans="1:13" x14ac:dyDescent="0.2">
      <c r="A2106" s="2" t="s">
        <v>159</v>
      </c>
      <c r="B2106" s="2">
        <v>110575705</v>
      </c>
      <c r="C2106" s="2">
        <v>110576339</v>
      </c>
      <c r="D2106" s="2">
        <v>635</v>
      </c>
      <c r="E2106" s="2">
        <v>10</v>
      </c>
      <c r="F2106" s="2">
        <v>0.26161897613532897</v>
      </c>
      <c r="G2106" s="2">
        <v>3.3302783524051402E-2</v>
      </c>
      <c r="H2106" s="2">
        <v>0.99997724540401001</v>
      </c>
      <c r="I2106" s="2">
        <v>8</v>
      </c>
      <c r="J2106" s="2" t="s">
        <v>1868</v>
      </c>
      <c r="K2106" s="2">
        <v>3690</v>
      </c>
      <c r="L2106" s="2" t="s">
        <v>1868</v>
      </c>
      <c r="M2106" s="2" t="s">
        <v>3372</v>
      </c>
    </row>
    <row r="2107" spans="1:13" x14ac:dyDescent="0.2">
      <c r="A2107" s="2" t="s">
        <v>160</v>
      </c>
      <c r="B2107" s="2">
        <v>17543440</v>
      </c>
      <c r="C2107" s="2">
        <v>17543981</v>
      </c>
      <c r="D2107" s="2">
        <v>542</v>
      </c>
      <c r="E2107" s="2">
        <v>11</v>
      </c>
      <c r="F2107" s="2">
        <v>0.32199037683586001</v>
      </c>
      <c r="G2107" s="2">
        <v>3.3306973212181498E-2</v>
      </c>
      <c r="H2107" s="2">
        <v>0.99997724540401001</v>
      </c>
      <c r="I2107" s="2">
        <v>10</v>
      </c>
      <c r="J2107" s="2"/>
      <c r="K2107" s="2">
        <v>-1989</v>
      </c>
      <c r="L2107" s="2" t="s">
        <v>1869</v>
      </c>
      <c r="M2107" s="2" t="s">
        <v>3372</v>
      </c>
    </row>
    <row r="2108" spans="1:13" x14ac:dyDescent="0.2">
      <c r="A2108" s="2" t="s">
        <v>160</v>
      </c>
      <c r="B2108" s="2">
        <v>33281468</v>
      </c>
      <c r="C2108" s="2">
        <v>33282282</v>
      </c>
      <c r="D2108" s="2">
        <v>815</v>
      </c>
      <c r="E2108" s="2">
        <v>20</v>
      </c>
      <c r="F2108" s="2">
        <v>-0.23985849219791699</v>
      </c>
      <c r="G2108" s="2">
        <v>3.3346775249417399E-2</v>
      </c>
      <c r="H2108" s="2">
        <v>0.99997724540401001</v>
      </c>
      <c r="I2108" s="2">
        <v>-8</v>
      </c>
      <c r="J2108" s="2" t="s">
        <v>1870</v>
      </c>
      <c r="K2108" s="2">
        <v>5031</v>
      </c>
      <c r="L2108" s="2" t="s">
        <v>1870</v>
      </c>
      <c r="M2108" s="2" t="s">
        <v>3369</v>
      </c>
    </row>
    <row r="2109" spans="1:13" x14ac:dyDescent="0.2">
      <c r="A2109" s="2" t="s">
        <v>170</v>
      </c>
      <c r="B2109" s="2">
        <v>53682426</v>
      </c>
      <c r="C2109" s="2">
        <v>53684375</v>
      </c>
      <c r="D2109" s="2">
        <v>1950</v>
      </c>
      <c r="E2109" s="2">
        <v>8</v>
      </c>
      <c r="F2109" s="2">
        <v>0.269717800097104</v>
      </c>
      <c r="G2109" s="2">
        <v>3.3374008222263003E-2</v>
      </c>
      <c r="H2109" s="2">
        <v>0.99997724540401001</v>
      </c>
      <c r="I2109" s="2">
        <v>9</v>
      </c>
      <c r="J2109" s="2" t="s">
        <v>4422</v>
      </c>
      <c r="K2109" s="2">
        <v>-16875</v>
      </c>
      <c r="L2109" s="2" t="s">
        <v>1871</v>
      </c>
      <c r="M2109" s="2" t="s">
        <v>3372</v>
      </c>
    </row>
    <row r="2110" spans="1:13" x14ac:dyDescent="0.2">
      <c r="A2110" s="2" t="s">
        <v>164</v>
      </c>
      <c r="B2110" s="2">
        <v>25383873</v>
      </c>
      <c r="C2110" s="2">
        <v>25385802</v>
      </c>
      <c r="D2110" s="2">
        <v>1930</v>
      </c>
      <c r="E2110" s="2">
        <v>15</v>
      </c>
      <c r="F2110" s="2">
        <v>0.26925234410966897</v>
      </c>
      <c r="G2110" s="2">
        <v>3.3374008222263003E-2</v>
      </c>
      <c r="H2110" s="2">
        <v>0.99997724540401001</v>
      </c>
      <c r="I2110" s="2">
        <v>9</v>
      </c>
      <c r="J2110" s="2" t="s">
        <v>4423</v>
      </c>
      <c r="K2110" s="2">
        <v>-23871</v>
      </c>
      <c r="L2110" s="2" t="s">
        <v>359</v>
      </c>
      <c r="M2110" s="2" t="s">
        <v>3372</v>
      </c>
    </row>
    <row r="2111" spans="1:13" x14ac:dyDescent="0.2">
      <c r="A2111" s="2" t="s">
        <v>174</v>
      </c>
      <c r="B2111" s="2">
        <v>154608046</v>
      </c>
      <c r="C2111" s="2">
        <v>154612754</v>
      </c>
      <c r="D2111" s="2">
        <v>4709</v>
      </c>
      <c r="E2111" s="2">
        <v>18</v>
      </c>
      <c r="F2111" s="2">
        <v>0.187046132779984</v>
      </c>
      <c r="G2111" s="2">
        <v>3.3386577286653202E-2</v>
      </c>
      <c r="H2111" s="2">
        <v>0.99997724540401001</v>
      </c>
      <c r="I2111" s="2">
        <v>6</v>
      </c>
      <c r="J2111" s="2" t="s">
        <v>1174</v>
      </c>
      <c r="K2111" s="2">
        <v>71054</v>
      </c>
      <c r="L2111" s="2" t="s">
        <v>1174</v>
      </c>
      <c r="M2111" s="2" t="s">
        <v>3372</v>
      </c>
    </row>
    <row r="2112" spans="1:13" x14ac:dyDescent="0.2">
      <c r="A2112" s="2" t="s">
        <v>162</v>
      </c>
      <c r="B2112" s="2">
        <v>9820676</v>
      </c>
      <c r="C2112" s="2">
        <v>9821425</v>
      </c>
      <c r="D2112" s="2">
        <v>750</v>
      </c>
      <c r="E2112" s="2">
        <v>14</v>
      </c>
      <c r="F2112" s="2">
        <v>0.32165371405218701</v>
      </c>
      <c r="G2112" s="2">
        <v>3.3398098929011001E-2</v>
      </c>
      <c r="H2112" s="2">
        <v>0.99997724540401001</v>
      </c>
      <c r="I2112" s="2">
        <v>10</v>
      </c>
      <c r="J2112" s="2" t="s">
        <v>1872</v>
      </c>
      <c r="K2112" s="2">
        <v>14347</v>
      </c>
      <c r="L2112" s="2" t="s">
        <v>1872</v>
      </c>
      <c r="M2112" s="2" t="s">
        <v>3372</v>
      </c>
    </row>
    <row r="2113" spans="1:13" x14ac:dyDescent="0.2">
      <c r="A2113" s="2" t="s">
        <v>177</v>
      </c>
      <c r="B2113" s="2">
        <v>103706213</v>
      </c>
      <c r="C2113" s="2">
        <v>103706956</v>
      </c>
      <c r="D2113" s="2">
        <v>744</v>
      </c>
      <c r="E2113" s="2">
        <v>12</v>
      </c>
      <c r="F2113" s="2">
        <v>0.24880967694477801</v>
      </c>
      <c r="G2113" s="2">
        <v>3.3424284479823999E-2</v>
      </c>
      <c r="H2113" s="2">
        <v>0.99997724540401001</v>
      </c>
      <c r="I2113" s="2">
        <v>8</v>
      </c>
      <c r="J2113" s="2"/>
      <c r="K2113" s="2">
        <v>306685</v>
      </c>
      <c r="L2113" s="2" t="s">
        <v>918</v>
      </c>
      <c r="M2113" s="2" t="s">
        <v>3372</v>
      </c>
    </row>
    <row r="2114" spans="1:13" x14ac:dyDescent="0.2">
      <c r="A2114" s="2" t="s">
        <v>160</v>
      </c>
      <c r="B2114" s="2">
        <v>1276402</v>
      </c>
      <c r="C2114" s="2">
        <v>1276915</v>
      </c>
      <c r="D2114" s="2">
        <v>514</v>
      </c>
      <c r="E2114" s="2">
        <v>36</v>
      </c>
      <c r="F2114" s="2">
        <v>0.19408732667540299</v>
      </c>
      <c r="G2114" s="2">
        <v>3.3424284479823999E-2</v>
      </c>
      <c r="H2114" s="2">
        <v>0.99997724540401001</v>
      </c>
      <c r="I2114" s="2">
        <v>6</v>
      </c>
      <c r="J2114" s="2" t="s">
        <v>1873</v>
      </c>
      <c r="K2114" s="2">
        <v>7823</v>
      </c>
      <c r="L2114" s="2" t="s">
        <v>1873</v>
      </c>
      <c r="M2114" s="2" t="s">
        <v>3370</v>
      </c>
    </row>
    <row r="2115" spans="1:13" x14ac:dyDescent="0.2">
      <c r="A2115" s="2" t="s">
        <v>175</v>
      </c>
      <c r="B2115" s="2">
        <v>6624201</v>
      </c>
      <c r="C2115" s="2">
        <v>6624440</v>
      </c>
      <c r="D2115" s="2">
        <v>240</v>
      </c>
      <c r="E2115" s="2">
        <v>5</v>
      </c>
      <c r="F2115" s="2">
        <v>0.30248622638580103</v>
      </c>
      <c r="G2115" s="2">
        <v>3.3430569012019198E-2</v>
      </c>
      <c r="H2115" s="2">
        <v>0.99997724540401001</v>
      </c>
      <c r="I2115" s="2">
        <v>10</v>
      </c>
      <c r="J2115" s="2" t="s">
        <v>1874</v>
      </c>
      <c r="K2115" s="2">
        <v>-29014</v>
      </c>
      <c r="L2115" s="2" t="s">
        <v>1874</v>
      </c>
      <c r="M2115" s="2" t="s">
        <v>3372</v>
      </c>
    </row>
    <row r="2116" spans="1:13" x14ac:dyDescent="0.2">
      <c r="A2116" s="2" t="s">
        <v>166</v>
      </c>
      <c r="B2116" s="2">
        <v>43372983</v>
      </c>
      <c r="C2116" s="2">
        <v>43374281</v>
      </c>
      <c r="D2116" s="2">
        <v>1299</v>
      </c>
      <c r="E2116" s="2">
        <v>16</v>
      </c>
      <c r="F2116" s="2">
        <v>0.281754408301435</v>
      </c>
      <c r="G2116" s="2">
        <v>3.3432663856084198E-2</v>
      </c>
      <c r="H2116" s="2">
        <v>0.99997724540401001</v>
      </c>
      <c r="I2116" s="2">
        <v>9</v>
      </c>
      <c r="J2116" s="2" t="s">
        <v>1875</v>
      </c>
      <c r="K2116" s="2">
        <v>64568</v>
      </c>
      <c r="L2116" s="2" t="s">
        <v>1875</v>
      </c>
      <c r="M2116" s="2" t="s">
        <v>3372</v>
      </c>
    </row>
    <row r="2117" spans="1:13" x14ac:dyDescent="0.2">
      <c r="A2117" s="2" t="s">
        <v>170</v>
      </c>
      <c r="B2117" s="2">
        <v>109682834</v>
      </c>
      <c r="C2117" s="2">
        <v>109685055</v>
      </c>
      <c r="D2117" s="2">
        <v>2222</v>
      </c>
      <c r="E2117" s="2">
        <v>11</v>
      </c>
      <c r="F2117" s="2">
        <v>-0.39179318538182001</v>
      </c>
      <c r="G2117" s="2">
        <v>3.3456754562832203E-2</v>
      </c>
      <c r="H2117" s="2">
        <v>0.99997724540401001</v>
      </c>
      <c r="I2117" s="2">
        <v>-12</v>
      </c>
      <c r="J2117" s="2" t="s">
        <v>538</v>
      </c>
      <c r="K2117" s="2">
        <v>62917</v>
      </c>
      <c r="L2117" s="2" t="s">
        <v>538</v>
      </c>
      <c r="M2117" s="2" t="s">
        <v>3372</v>
      </c>
    </row>
    <row r="2118" spans="1:13" x14ac:dyDescent="0.2">
      <c r="A2118" s="2" t="s">
        <v>172</v>
      </c>
      <c r="B2118" s="2">
        <v>52953653</v>
      </c>
      <c r="C2118" s="2">
        <v>52954468</v>
      </c>
      <c r="D2118" s="2">
        <v>816</v>
      </c>
      <c r="E2118" s="2">
        <v>6</v>
      </c>
      <c r="F2118" s="2">
        <v>0.27051483054360997</v>
      </c>
      <c r="G2118" s="2">
        <v>3.3461991672994802E-2</v>
      </c>
      <c r="H2118" s="2">
        <v>0.99997724540401001</v>
      </c>
      <c r="I2118" s="2">
        <v>9</v>
      </c>
      <c r="J2118" s="2" t="s">
        <v>1052</v>
      </c>
      <c r="K2118" s="2">
        <v>-134444</v>
      </c>
      <c r="L2118" s="2" t="s">
        <v>1052</v>
      </c>
      <c r="M2118" s="2" t="s">
        <v>3372</v>
      </c>
    </row>
    <row r="2119" spans="1:13" x14ac:dyDescent="0.2">
      <c r="A2119" s="2" t="s">
        <v>165</v>
      </c>
      <c r="B2119" s="2">
        <v>31116191</v>
      </c>
      <c r="C2119" s="2">
        <v>31116864</v>
      </c>
      <c r="D2119" s="2">
        <v>674</v>
      </c>
      <c r="E2119" s="2">
        <v>6</v>
      </c>
      <c r="F2119" s="2">
        <v>0.35765534064351301</v>
      </c>
      <c r="G2119" s="2">
        <v>3.3469323627222498E-2</v>
      </c>
      <c r="H2119" s="2">
        <v>0.99997724540401001</v>
      </c>
      <c r="I2119" s="2">
        <v>11</v>
      </c>
      <c r="J2119" s="2" t="s">
        <v>1876</v>
      </c>
      <c r="K2119" s="2">
        <v>42689</v>
      </c>
      <c r="L2119" s="2" t="s">
        <v>1876</v>
      </c>
      <c r="M2119" s="2" t="s">
        <v>3372</v>
      </c>
    </row>
    <row r="2120" spans="1:13" x14ac:dyDescent="0.2">
      <c r="A2120" s="2" t="s">
        <v>174</v>
      </c>
      <c r="B2120" s="2">
        <v>22659266</v>
      </c>
      <c r="C2120" s="2">
        <v>22661255</v>
      </c>
      <c r="D2120" s="2">
        <v>1990</v>
      </c>
      <c r="E2120" s="2">
        <v>9</v>
      </c>
      <c r="F2120" s="2">
        <v>0.36157982785544002</v>
      </c>
      <c r="G2120" s="2">
        <v>3.3471418471287498E-2</v>
      </c>
      <c r="H2120" s="2">
        <v>0.99997724540401001</v>
      </c>
      <c r="I2120" s="2">
        <v>12</v>
      </c>
      <c r="J2120" s="2" t="s">
        <v>1877</v>
      </c>
      <c r="K2120" s="2">
        <v>171118</v>
      </c>
      <c r="L2120" s="2" t="s">
        <v>1877</v>
      </c>
      <c r="M2120" s="2" t="s">
        <v>3372</v>
      </c>
    </row>
    <row r="2121" spans="1:13" x14ac:dyDescent="0.2">
      <c r="A2121" s="2" t="s">
        <v>161</v>
      </c>
      <c r="B2121" s="2">
        <v>77221150</v>
      </c>
      <c r="C2121" s="2">
        <v>77222465</v>
      </c>
      <c r="D2121" s="2">
        <v>1316</v>
      </c>
      <c r="E2121" s="2">
        <v>6</v>
      </c>
      <c r="F2121" s="2">
        <v>0.38101988961807898</v>
      </c>
      <c r="G2121" s="2">
        <v>3.3482940113645297E-2</v>
      </c>
      <c r="H2121" s="2">
        <v>0.99997724540401001</v>
      </c>
      <c r="I2121" s="2">
        <v>12</v>
      </c>
      <c r="J2121" s="2" t="s">
        <v>4424</v>
      </c>
      <c r="K2121" s="2">
        <v>10060</v>
      </c>
      <c r="M2121" s="2" t="s">
        <v>3372</v>
      </c>
    </row>
    <row r="2122" spans="1:13" x14ac:dyDescent="0.2">
      <c r="A2122" s="2" t="s">
        <v>159</v>
      </c>
      <c r="B2122" s="2">
        <v>132197506</v>
      </c>
      <c r="C2122" s="2">
        <v>132198573</v>
      </c>
      <c r="D2122" s="2">
        <v>1068</v>
      </c>
      <c r="E2122" s="2">
        <v>31</v>
      </c>
      <c r="F2122" s="2">
        <v>0.219228714620957</v>
      </c>
      <c r="G2122" s="2">
        <v>3.3508078242425798E-2</v>
      </c>
      <c r="H2122" s="2">
        <v>0.99997724540401001</v>
      </c>
      <c r="I2122" s="2">
        <v>7</v>
      </c>
      <c r="J2122" s="2" t="s">
        <v>1256</v>
      </c>
      <c r="K2122" s="2">
        <v>-26941</v>
      </c>
      <c r="L2122" s="2" t="s">
        <v>1878</v>
      </c>
      <c r="M2122" s="2" t="s">
        <v>3370</v>
      </c>
    </row>
    <row r="2123" spans="1:13" x14ac:dyDescent="0.2">
      <c r="A2123" s="2" t="s">
        <v>168</v>
      </c>
      <c r="B2123" s="2">
        <v>172527456</v>
      </c>
      <c r="C2123" s="2">
        <v>172532814</v>
      </c>
      <c r="D2123" s="2">
        <v>5359</v>
      </c>
      <c r="E2123" s="2">
        <v>24</v>
      </c>
      <c r="F2123" s="2">
        <v>0.18826092098504099</v>
      </c>
      <c r="G2123" s="2">
        <v>3.3542643169499099E-2</v>
      </c>
      <c r="H2123" s="2">
        <v>0.99997724540401001</v>
      </c>
      <c r="I2123" s="2">
        <v>6</v>
      </c>
      <c r="J2123" s="2" t="s">
        <v>1879</v>
      </c>
      <c r="K2123" s="2">
        <v>268828</v>
      </c>
      <c r="L2123" s="2" t="s">
        <v>1879</v>
      </c>
      <c r="M2123" s="2" t="s">
        <v>3372</v>
      </c>
    </row>
    <row r="2124" spans="1:13" x14ac:dyDescent="0.2">
      <c r="A2124" s="2" t="s">
        <v>171</v>
      </c>
      <c r="B2124" s="2">
        <v>179107857</v>
      </c>
      <c r="C2124" s="2">
        <v>179108827</v>
      </c>
      <c r="D2124" s="2">
        <v>971</v>
      </c>
      <c r="E2124" s="2">
        <v>23</v>
      </c>
      <c r="F2124" s="2">
        <v>0.193939130737182</v>
      </c>
      <c r="G2124" s="2">
        <v>3.3548927701694202E-2</v>
      </c>
      <c r="H2124" s="2">
        <v>0.99997724540401001</v>
      </c>
      <c r="I2124" s="2">
        <v>6</v>
      </c>
      <c r="J2124" s="2" t="s">
        <v>1437</v>
      </c>
      <c r="K2124" s="2">
        <v>303236</v>
      </c>
      <c r="L2124" s="2" t="s">
        <v>461</v>
      </c>
      <c r="M2124" s="2" t="s">
        <v>3372</v>
      </c>
    </row>
    <row r="2125" spans="1:13" x14ac:dyDescent="0.2">
      <c r="A2125" s="2" t="s">
        <v>171</v>
      </c>
      <c r="B2125" s="2">
        <v>8382233</v>
      </c>
      <c r="C2125" s="2">
        <v>8382854</v>
      </c>
      <c r="D2125" s="2">
        <v>622</v>
      </c>
      <c r="E2125" s="2">
        <v>7</v>
      </c>
      <c r="F2125" s="2">
        <v>0.32365933056798202</v>
      </c>
      <c r="G2125" s="2">
        <v>3.3555212233889298E-2</v>
      </c>
      <c r="H2125" s="2">
        <v>0.99997724540401001</v>
      </c>
      <c r="I2125" s="2">
        <v>10</v>
      </c>
      <c r="J2125" s="2" t="s">
        <v>976</v>
      </c>
      <c r="K2125" s="2">
        <v>-60763</v>
      </c>
      <c r="L2125" s="2" t="s">
        <v>976</v>
      </c>
      <c r="M2125" s="2" t="s">
        <v>3372</v>
      </c>
    </row>
    <row r="2126" spans="1:13" x14ac:dyDescent="0.2">
      <c r="A2126" s="2" t="s">
        <v>178</v>
      </c>
      <c r="B2126" s="2">
        <v>57008322</v>
      </c>
      <c r="C2126" s="2">
        <v>57008862</v>
      </c>
      <c r="D2126" s="2">
        <v>541</v>
      </c>
      <c r="E2126" s="2">
        <v>5</v>
      </c>
      <c r="F2126" s="2">
        <v>0.41548986318303699</v>
      </c>
      <c r="G2126" s="2">
        <v>3.3602346225352901E-2</v>
      </c>
      <c r="H2126" s="2">
        <v>0.99997724540401001</v>
      </c>
      <c r="I2126" s="2">
        <v>13</v>
      </c>
      <c r="J2126" s="2" t="s">
        <v>4425</v>
      </c>
      <c r="K2126" s="2">
        <v>-17043</v>
      </c>
      <c r="L2126" s="2" t="s">
        <v>1880</v>
      </c>
      <c r="M2126" s="2" t="s">
        <v>3372</v>
      </c>
    </row>
    <row r="2127" spans="1:13" x14ac:dyDescent="0.2">
      <c r="A2127" s="2" t="s">
        <v>176</v>
      </c>
      <c r="B2127" s="2">
        <v>29233782</v>
      </c>
      <c r="C2127" s="2">
        <v>29236189</v>
      </c>
      <c r="D2127" s="2">
        <v>2408</v>
      </c>
      <c r="E2127" s="2">
        <v>11</v>
      </c>
      <c r="F2127" s="2">
        <v>0.33685722149325398</v>
      </c>
      <c r="G2127" s="2">
        <v>3.3604441069417901E-2</v>
      </c>
      <c r="H2127" s="2">
        <v>0.99997724540401001</v>
      </c>
      <c r="I2127" s="2">
        <v>11</v>
      </c>
      <c r="J2127" s="2" t="s">
        <v>718</v>
      </c>
      <c r="K2127" s="2">
        <v>814691</v>
      </c>
      <c r="L2127" s="2" t="s">
        <v>718</v>
      </c>
      <c r="M2127" s="2" t="s">
        <v>3372</v>
      </c>
    </row>
    <row r="2128" spans="1:13" x14ac:dyDescent="0.2">
      <c r="A2128" s="2" t="s">
        <v>169</v>
      </c>
      <c r="B2128" s="2">
        <v>98064798</v>
      </c>
      <c r="C2128" s="2">
        <v>98066501</v>
      </c>
      <c r="D2128" s="2">
        <v>1704</v>
      </c>
      <c r="E2128" s="2">
        <v>18</v>
      </c>
      <c r="F2128" s="2">
        <v>0.29207360241506197</v>
      </c>
      <c r="G2128" s="2">
        <v>3.3622247243970803E-2</v>
      </c>
      <c r="H2128" s="2">
        <v>0.99997724540401001</v>
      </c>
      <c r="I2128" s="2">
        <v>9</v>
      </c>
      <c r="J2128" s="2" t="s">
        <v>1881</v>
      </c>
      <c r="K2128" s="2">
        <v>111231</v>
      </c>
      <c r="L2128" s="2" t="s">
        <v>1881</v>
      </c>
      <c r="M2128" s="2" t="s">
        <v>3372</v>
      </c>
    </row>
    <row r="2129" spans="1:13" x14ac:dyDescent="0.2">
      <c r="A2129" s="2" t="s">
        <v>175</v>
      </c>
      <c r="B2129" s="2">
        <v>32617488</v>
      </c>
      <c r="C2129" s="2">
        <v>32617798</v>
      </c>
      <c r="D2129" s="2">
        <v>311</v>
      </c>
      <c r="E2129" s="2">
        <v>6</v>
      </c>
      <c r="F2129" s="2">
        <v>-0.50787319384437302</v>
      </c>
      <c r="G2129" s="2">
        <v>3.36599544371416E-2</v>
      </c>
      <c r="H2129" s="2">
        <v>0.99997724540401001</v>
      </c>
      <c r="I2129" s="2">
        <v>-16</v>
      </c>
      <c r="J2129" s="2" t="s">
        <v>1882</v>
      </c>
      <c r="K2129" s="2">
        <v>7383</v>
      </c>
      <c r="L2129" s="2" t="s">
        <v>1882</v>
      </c>
      <c r="M2129" s="2" t="s">
        <v>3372</v>
      </c>
    </row>
    <row r="2130" spans="1:13" x14ac:dyDescent="0.2">
      <c r="A2130" s="2" t="s">
        <v>166</v>
      </c>
      <c r="B2130" s="2">
        <v>2138252</v>
      </c>
      <c r="C2130" s="2">
        <v>2138738</v>
      </c>
      <c r="D2130" s="2">
        <v>487</v>
      </c>
      <c r="E2130" s="2">
        <v>10</v>
      </c>
      <c r="F2130" s="2">
        <v>0.26606568262762698</v>
      </c>
      <c r="G2130" s="2">
        <v>3.3664144125271703E-2</v>
      </c>
      <c r="H2130" s="2">
        <v>0.99997724540401001</v>
      </c>
      <c r="I2130" s="2">
        <v>8</v>
      </c>
      <c r="J2130" s="2" t="s">
        <v>1883</v>
      </c>
      <c r="K2130" s="2">
        <v>14358</v>
      </c>
      <c r="L2130" s="2" t="s">
        <v>1883</v>
      </c>
      <c r="M2130" s="2" t="s">
        <v>3370</v>
      </c>
    </row>
    <row r="2131" spans="1:13" x14ac:dyDescent="0.2">
      <c r="A2131" s="2" t="s">
        <v>159</v>
      </c>
      <c r="B2131" s="2">
        <v>20512561</v>
      </c>
      <c r="C2131" s="2">
        <v>20513543</v>
      </c>
      <c r="D2131" s="2">
        <v>983</v>
      </c>
      <c r="E2131" s="2">
        <v>6</v>
      </c>
      <c r="F2131" s="2">
        <v>0.32256872485614102</v>
      </c>
      <c r="G2131" s="2">
        <v>3.3678808033726998E-2</v>
      </c>
      <c r="H2131" s="2">
        <v>0.99997724540401001</v>
      </c>
      <c r="I2131" s="2">
        <v>10</v>
      </c>
      <c r="J2131" s="2" t="s">
        <v>1884</v>
      </c>
      <c r="K2131" s="2">
        <v>-32734</v>
      </c>
      <c r="L2131" s="2" t="s">
        <v>1884</v>
      </c>
      <c r="M2131" s="2" t="s">
        <v>3372</v>
      </c>
    </row>
    <row r="2132" spans="1:13" x14ac:dyDescent="0.2">
      <c r="A2132" s="2" t="s">
        <v>162</v>
      </c>
      <c r="B2132" s="2">
        <v>8160852</v>
      </c>
      <c r="C2132" s="2">
        <v>8162956</v>
      </c>
      <c r="D2132" s="2">
        <v>2105</v>
      </c>
      <c r="E2132" s="2">
        <v>20</v>
      </c>
      <c r="F2132" s="2">
        <v>0.242866734767615</v>
      </c>
      <c r="G2132" s="2">
        <v>3.36966142082799E-2</v>
      </c>
      <c r="H2132" s="2">
        <v>0.99997724540401001</v>
      </c>
      <c r="I2132" s="2">
        <v>8</v>
      </c>
      <c r="J2132" s="2" t="s">
        <v>223</v>
      </c>
      <c r="K2132" s="2">
        <v>167488</v>
      </c>
      <c r="L2132" s="2" t="s">
        <v>223</v>
      </c>
      <c r="M2132" s="2" t="s">
        <v>3372</v>
      </c>
    </row>
    <row r="2133" spans="1:13" x14ac:dyDescent="0.2">
      <c r="A2133" s="2" t="s">
        <v>165</v>
      </c>
      <c r="B2133" s="2">
        <v>4874738</v>
      </c>
      <c r="C2133" s="2">
        <v>4875485</v>
      </c>
      <c r="D2133" s="2">
        <v>748</v>
      </c>
      <c r="E2133" s="2">
        <v>13</v>
      </c>
      <c r="F2133" s="2">
        <v>0.307810497477287</v>
      </c>
      <c r="G2133" s="2">
        <v>3.36987090523449E-2</v>
      </c>
      <c r="H2133" s="2">
        <v>0.99997724540401001</v>
      </c>
      <c r="I2133" s="2">
        <v>10</v>
      </c>
      <c r="J2133" s="2" t="s">
        <v>289</v>
      </c>
      <c r="K2133" s="2">
        <v>33914</v>
      </c>
      <c r="L2133" s="2" t="s">
        <v>289</v>
      </c>
      <c r="M2133" s="2" t="s">
        <v>3369</v>
      </c>
    </row>
    <row r="2134" spans="1:13" x14ac:dyDescent="0.2">
      <c r="A2134" s="2" t="s">
        <v>172</v>
      </c>
      <c r="B2134" s="2">
        <v>32693525</v>
      </c>
      <c r="C2134" s="2">
        <v>32694223</v>
      </c>
      <c r="D2134" s="2">
        <v>699</v>
      </c>
      <c r="E2134" s="2">
        <v>5</v>
      </c>
      <c r="F2134" s="2">
        <v>0.31688902272609698</v>
      </c>
      <c r="G2134" s="2">
        <v>3.3700803896410003E-2</v>
      </c>
      <c r="H2134" s="2">
        <v>0.99997724540401001</v>
      </c>
      <c r="I2134" s="2">
        <v>10</v>
      </c>
      <c r="J2134" s="2" t="s">
        <v>428</v>
      </c>
      <c r="K2134" s="2">
        <v>-62784</v>
      </c>
      <c r="L2134" s="2" t="s">
        <v>428</v>
      </c>
      <c r="M2134" s="2" t="s">
        <v>3372</v>
      </c>
    </row>
    <row r="2135" spans="1:13" x14ac:dyDescent="0.2">
      <c r="A2135" s="2" t="s">
        <v>170</v>
      </c>
      <c r="B2135" s="2">
        <v>63580130</v>
      </c>
      <c r="C2135" s="2">
        <v>63580637</v>
      </c>
      <c r="D2135" s="2">
        <v>508</v>
      </c>
      <c r="E2135" s="2">
        <v>10</v>
      </c>
      <c r="F2135" s="2">
        <v>0.33479384947489299</v>
      </c>
      <c r="G2135" s="2">
        <v>3.3715467804865298E-2</v>
      </c>
      <c r="H2135" s="2">
        <v>0.99997724540401001</v>
      </c>
      <c r="I2135" s="2">
        <v>11</v>
      </c>
      <c r="J2135" s="2" t="s">
        <v>4379</v>
      </c>
      <c r="K2135" s="2">
        <v>168499</v>
      </c>
      <c r="L2135" s="2" t="s">
        <v>1642</v>
      </c>
      <c r="M2135" s="2" t="s">
        <v>3372</v>
      </c>
    </row>
    <row r="2136" spans="1:13" x14ac:dyDescent="0.2">
      <c r="A2136" s="2" t="s">
        <v>163</v>
      </c>
      <c r="B2136" s="2">
        <v>92520031</v>
      </c>
      <c r="C2136" s="2">
        <v>92521716</v>
      </c>
      <c r="D2136" s="2">
        <v>1686</v>
      </c>
      <c r="E2136" s="2">
        <v>17</v>
      </c>
      <c r="F2136" s="2">
        <v>0.26043250096628101</v>
      </c>
      <c r="G2136" s="2">
        <v>3.3721752337060401E-2</v>
      </c>
      <c r="H2136" s="2">
        <v>0.99997724540401001</v>
      </c>
      <c r="I2136" s="2">
        <v>8</v>
      </c>
      <c r="J2136" s="2"/>
      <c r="K2136" s="2">
        <v>148477</v>
      </c>
      <c r="L2136" s="2" t="s">
        <v>1885</v>
      </c>
      <c r="M2136" s="2" t="s">
        <v>3372</v>
      </c>
    </row>
    <row r="2137" spans="1:13" x14ac:dyDescent="0.2">
      <c r="A2137" s="2" t="s">
        <v>163</v>
      </c>
      <c r="B2137" s="2">
        <v>164465577</v>
      </c>
      <c r="C2137" s="2">
        <v>164466098</v>
      </c>
      <c r="D2137" s="2">
        <v>522</v>
      </c>
      <c r="E2137" s="2">
        <v>13</v>
      </c>
      <c r="F2137" s="2">
        <v>0.29417658328274698</v>
      </c>
      <c r="G2137" s="2">
        <v>3.37374636675482E-2</v>
      </c>
      <c r="H2137" s="2">
        <v>0.99997724540401001</v>
      </c>
      <c r="I2137" s="2">
        <v>9</v>
      </c>
      <c r="J2137" s="2" t="s">
        <v>1886</v>
      </c>
      <c r="K2137" s="2">
        <v>345919</v>
      </c>
      <c r="L2137" s="2" t="s">
        <v>1886</v>
      </c>
      <c r="M2137" s="2" t="s">
        <v>3372</v>
      </c>
    </row>
    <row r="2138" spans="1:13" x14ac:dyDescent="0.2">
      <c r="A2138" s="2" t="s">
        <v>167</v>
      </c>
      <c r="B2138" s="2">
        <v>8159892</v>
      </c>
      <c r="C2138" s="2">
        <v>8160729</v>
      </c>
      <c r="D2138" s="2">
        <v>838</v>
      </c>
      <c r="E2138" s="2">
        <v>21</v>
      </c>
      <c r="F2138" s="2">
        <v>0.28633377054210901</v>
      </c>
      <c r="G2138" s="2">
        <v>3.3743748199743399E-2</v>
      </c>
      <c r="H2138" s="2">
        <v>0.99997724540401001</v>
      </c>
      <c r="I2138" s="2">
        <v>9</v>
      </c>
      <c r="J2138" s="2" t="s">
        <v>4426</v>
      </c>
      <c r="K2138" s="2">
        <v>337862</v>
      </c>
      <c r="L2138" s="2" t="s">
        <v>1887</v>
      </c>
      <c r="M2138" s="2" t="s">
        <v>3372</v>
      </c>
    </row>
    <row r="2139" spans="1:13" x14ac:dyDescent="0.2">
      <c r="A2139" s="2" t="s">
        <v>161</v>
      </c>
      <c r="B2139" s="2">
        <v>168381847</v>
      </c>
      <c r="C2139" s="2">
        <v>168382565</v>
      </c>
      <c r="D2139" s="2">
        <v>719</v>
      </c>
      <c r="E2139" s="2">
        <v>12</v>
      </c>
      <c r="F2139" s="2">
        <v>0.35017629321117499</v>
      </c>
      <c r="G2139" s="2">
        <v>3.37772657047841E-2</v>
      </c>
      <c r="H2139" s="2">
        <v>0.99997724540401001</v>
      </c>
      <c r="I2139" s="2">
        <v>11</v>
      </c>
      <c r="J2139" s="2" t="s">
        <v>1888</v>
      </c>
      <c r="K2139" s="2">
        <v>132146</v>
      </c>
      <c r="L2139" s="2" t="s">
        <v>1888</v>
      </c>
      <c r="M2139" s="2" t="s">
        <v>3372</v>
      </c>
    </row>
    <row r="2140" spans="1:13" x14ac:dyDescent="0.2">
      <c r="A2140" s="2" t="s">
        <v>174</v>
      </c>
      <c r="B2140" s="2">
        <v>142916740</v>
      </c>
      <c r="C2140" s="2">
        <v>142918341</v>
      </c>
      <c r="D2140" s="2">
        <v>1602</v>
      </c>
      <c r="E2140" s="2">
        <v>14</v>
      </c>
      <c r="F2140" s="2">
        <v>0.238660291994819</v>
      </c>
      <c r="G2140" s="2">
        <v>3.3784597659011803E-2</v>
      </c>
      <c r="H2140" s="2">
        <v>0.99997724540401001</v>
      </c>
      <c r="I2140" s="2">
        <v>8</v>
      </c>
      <c r="J2140" s="2" t="s">
        <v>1889</v>
      </c>
      <c r="K2140" s="2">
        <v>-294382</v>
      </c>
      <c r="L2140" s="2" t="s">
        <v>1889</v>
      </c>
      <c r="M2140" s="2" t="s">
        <v>3372</v>
      </c>
    </row>
    <row r="2141" spans="1:13" x14ac:dyDescent="0.2">
      <c r="A2141" s="2" t="s">
        <v>164</v>
      </c>
      <c r="B2141" s="2">
        <v>25169563</v>
      </c>
      <c r="C2141" s="2">
        <v>25171427</v>
      </c>
      <c r="D2141" s="2">
        <v>1865</v>
      </c>
      <c r="E2141" s="2">
        <v>22</v>
      </c>
      <c r="F2141" s="2">
        <v>0.201332480560792</v>
      </c>
      <c r="G2141" s="2">
        <v>3.3790882191206899E-2</v>
      </c>
      <c r="H2141" s="2">
        <v>0.99997724540401001</v>
      </c>
      <c r="I2141" s="2">
        <v>6</v>
      </c>
      <c r="J2141" s="2"/>
      <c r="K2141" s="2">
        <v>-65902</v>
      </c>
      <c r="L2141" s="2" t="s">
        <v>359</v>
      </c>
      <c r="M2141" s="2" t="s">
        <v>3372</v>
      </c>
    </row>
    <row r="2142" spans="1:13" x14ac:dyDescent="0.2">
      <c r="A2142" s="2" t="s">
        <v>175</v>
      </c>
      <c r="B2142" s="2">
        <v>75292948</v>
      </c>
      <c r="C2142" s="2">
        <v>75294018</v>
      </c>
      <c r="D2142" s="2">
        <v>1071</v>
      </c>
      <c r="E2142" s="2">
        <v>5</v>
      </c>
      <c r="F2142" s="2">
        <v>-0.41409427166004298</v>
      </c>
      <c r="G2142" s="2">
        <v>3.3809735787792297E-2</v>
      </c>
      <c r="H2142" s="2">
        <v>0.99997724540401001</v>
      </c>
      <c r="I2142" s="2">
        <v>-13</v>
      </c>
      <c r="J2142" s="2"/>
      <c r="K2142" s="2">
        <v>-270493</v>
      </c>
      <c r="L2142" s="2" t="s">
        <v>1890</v>
      </c>
      <c r="M2142" s="2" t="s">
        <v>3372</v>
      </c>
    </row>
    <row r="2143" spans="1:13" x14ac:dyDescent="0.2">
      <c r="A2143" s="2" t="s">
        <v>173</v>
      </c>
      <c r="B2143" s="2">
        <v>766537</v>
      </c>
      <c r="C2143" s="2">
        <v>767035</v>
      </c>
      <c r="D2143" s="2">
        <v>499</v>
      </c>
      <c r="E2143" s="2">
        <v>22</v>
      </c>
      <c r="F2143" s="2">
        <v>0.23847331934704499</v>
      </c>
      <c r="G2143" s="2">
        <v>3.3812878053889897E-2</v>
      </c>
      <c r="H2143" s="2">
        <v>0.99997724540401001</v>
      </c>
      <c r="I2143" s="2">
        <v>8</v>
      </c>
      <c r="J2143" s="2" t="s">
        <v>1891</v>
      </c>
      <c r="K2143" s="2">
        <v>2277</v>
      </c>
      <c r="L2143" s="2" t="s">
        <v>1891</v>
      </c>
      <c r="M2143" s="2" t="s">
        <v>3370</v>
      </c>
    </row>
    <row r="2144" spans="1:13" x14ac:dyDescent="0.2">
      <c r="A2144" s="2" t="s">
        <v>169</v>
      </c>
      <c r="B2144" s="2">
        <v>26042372</v>
      </c>
      <c r="C2144" s="2">
        <v>26043066</v>
      </c>
      <c r="D2144" s="2">
        <v>695</v>
      </c>
      <c r="E2144" s="2">
        <v>6</v>
      </c>
      <c r="F2144" s="2">
        <v>0.35622527431777801</v>
      </c>
      <c r="G2144" s="2">
        <v>3.3835921338605399E-2</v>
      </c>
      <c r="H2144" s="2">
        <v>0.99997724540401001</v>
      </c>
      <c r="I2144" s="2">
        <v>11</v>
      </c>
      <c r="J2144" s="2" t="s">
        <v>1418</v>
      </c>
      <c r="K2144" s="2">
        <v>62295</v>
      </c>
      <c r="L2144" s="2" t="s">
        <v>1418</v>
      </c>
      <c r="M2144" s="2" t="s">
        <v>3372</v>
      </c>
    </row>
    <row r="2145" spans="1:13" x14ac:dyDescent="0.2">
      <c r="A2145" s="2" t="s">
        <v>159</v>
      </c>
      <c r="B2145" s="2">
        <v>108468651</v>
      </c>
      <c r="C2145" s="2">
        <v>108470187</v>
      </c>
      <c r="D2145" s="2">
        <v>1537</v>
      </c>
      <c r="E2145" s="2">
        <v>24</v>
      </c>
      <c r="F2145" s="2">
        <v>0.22254856419938401</v>
      </c>
      <c r="G2145" s="2">
        <v>3.3844300714865501E-2</v>
      </c>
      <c r="H2145" s="2">
        <v>0.99997724540401001</v>
      </c>
      <c r="I2145" s="2">
        <v>7</v>
      </c>
      <c r="J2145" s="2" t="s">
        <v>1892</v>
      </c>
      <c r="K2145" s="2">
        <v>17637</v>
      </c>
      <c r="L2145" s="2" t="s">
        <v>1892</v>
      </c>
      <c r="M2145" s="2" t="s">
        <v>3372</v>
      </c>
    </row>
    <row r="2146" spans="1:13" x14ac:dyDescent="0.2">
      <c r="A2146" s="2" t="s">
        <v>176</v>
      </c>
      <c r="B2146" s="2">
        <v>59232476</v>
      </c>
      <c r="C2146" s="2">
        <v>59233003</v>
      </c>
      <c r="D2146" s="2">
        <v>528</v>
      </c>
      <c r="E2146" s="2">
        <v>9</v>
      </c>
      <c r="F2146" s="2">
        <v>-0.31598626854556799</v>
      </c>
      <c r="G2146" s="2">
        <v>3.3850585247060701E-2</v>
      </c>
      <c r="H2146" s="2">
        <v>0.99997724540401001</v>
      </c>
      <c r="I2146" s="2">
        <v>-10</v>
      </c>
      <c r="J2146" s="2" t="s">
        <v>1893</v>
      </c>
      <c r="K2146" s="2">
        <v>29645</v>
      </c>
      <c r="L2146" s="2" t="s">
        <v>1893</v>
      </c>
      <c r="M2146" s="2" t="s">
        <v>3372</v>
      </c>
    </row>
    <row r="2147" spans="1:13" x14ac:dyDescent="0.2">
      <c r="A2147" s="2" t="s">
        <v>175</v>
      </c>
      <c r="B2147" s="2">
        <v>104560954</v>
      </c>
      <c r="C2147" s="2">
        <v>104561452</v>
      </c>
      <c r="D2147" s="2">
        <v>499</v>
      </c>
      <c r="E2147" s="2">
        <v>9</v>
      </c>
      <c r="F2147" s="2">
        <v>0.30719269175259301</v>
      </c>
      <c r="G2147" s="2">
        <v>3.3860012045353403E-2</v>
      </c>
      <c r="H2147" s="2">
        <v>0.99997724540401001</v>
      </c>
      <c r="I2147" s="2">
        <v>10</v>
      </c>
      <c r="J2147" s="2" t="s">
        <v>1894</v>
      </c>
      <c r="K2147" s="2">
        <v>-39699</v>
      </c>
      <c r="L2147" s="2" t="s">
        <v>1894</v>
      </c>
      <c r="M2147" s="2" t="s">
        <v>3372</v>
      </c>
    </row>
    <row r="2148" spans="1:13" x14ac:dyDescent="0.2">
      <c r="A2148" s="2" t="s">
        <v>171</v>
      </c>
      <c r="B2148" s="2">
        <v>179168642</v>
      </c>
      <c r="C2148" s="2">
        <v>179170712</v>
      </c>
      <c r="D2148" s="2">
        <v>2071</v>
      </c>
      <c r="E2148" s="2">
        <v>11</v>
      </c>
      <c r="F2148" s="2">
        <v>0.29298043323019402</v>
      </c>
      <c r="G2148" s="2">
        <v>3.3890387284296497E-2</v>
      </c>
      <c r="H2148" s="2">
        <v>0.99997724540401001</v>
      </c>
      <c r="I2148" s="2">
        <v>9</v>
      </c>
      <c r="J2148" s="2" t="s">
        <v>1437</v>
      </c>
      <c r="K2148" s="2">
        <v>364021</v>
      </c>
      <c r="L2148" s="2" t="s">
        <v>461</v>
      </c>
      <c r="M2148" s="2" t="s">
        <v>3372</v>
      </c>
    </row>
    <row r="2149" spans="1:13" x14ac:dyDescent="0.2">
      <c r="A2149" s="2" t="s">
        <v>162</v>
      </c>
      <c r="B2149" s="2">
        <v>8551515</v>
      </c>
      <c r="C2149" s="2">
        <v>8553624</v>
      </c>
      <c r="D2149" s="2">
        <v>2110</v>
      </c>
      <c r="E2149" s="2">
        <v>22</v>
      </c>
      <c r="F2149" s="2">
        <v>0.17294840729347499</v>
      </c>
      <c r="G2149" s="2">
        <v>3.39029563486868E-2</v>
      </c>
      <c r="H2149" s="2">
        <v>0.99997724540401001</v>
      </c>
      <c r="I2149" s="2">
        <v>6</v>
      </c>
      <c r="J2149" s="2" t="s">
        <v>223</v>
      </c>
      <c r="K2149" s="2">
        <v>558151</v>
      </c>
      <c r="L2149" s="2" t="s">
        <v>223</v>
      </c>
      <c r="M2149" s="2" t="s">
        <v>3372</v>
      </c>
    </row>
    <row r="2150" spans="1:13" x14ac:dyDescent="0.2">
      <c r="A2150" s="2" t="s">
        <v>159</v>
      </c>
      <c r="B2150" s="2">
        <v>129204566</v>
      </c>
      <c r="C2150" s="2">
        <v>129205621</v>
      </c>
      <c r="D2150" s="2">
        <v>1056</v>
      </c>
      <c r="E2150" s="2">
        <v>22</v>
      </c>
      <c r="F2150" s="2">
        <v>0.218703321245897</v>
      </c>
      <c r="G2150" s="2">
        <v>3.3922857367304701E-2</v>
      </c>
      <c r="H2150" s="2">
        <v>0.99997724540401001</v>
      </c>
      <c r="I2150" s="2">
        <v>7</v>
      </c>
      <c r="J2150" s="2" t="s">
        <v>345</v>
      </c>
      <c r="K2150" s="2">
        <v>535813</v>
      </c>
      <c r="L2150" s="2" t="s">
        <v>345</v>
      </c>
      <c r="M2150" s="2" t="s">
        <v>3372</v>
      </c>
    </row>
    <row r="2151" spans="1:13" x14ac:dyDescent="0.2">
      <c r="A2151" s="2" t="s">
        <v>169</v>
      </c>
      <c r="B2151" s="2">
        <v>138045713</v>
      </c>
      <c r="C2151" s="2">
        <v>138046060</v>
      </c>
      <c r="D2151" s="2">
        <v>348</v>
      </c>
      <c r="E2151" s="2">
        <v>5</v>
      </c>
      <c r="F2151" s="2">
        <v>0.36954127351892802</v>
      </c>
      <c r="G2151" s="2">
        <v>3.3953232606247899E-2</v>
      </c>
      <c r="H2151" s="2">
        <v>0.99997724540401001</v>
      </c>
      <c r="I2151" s="2">
        <v>12</v>
      </c>
      <c r="J2151" s="2"/>
      <c r="K2151" s="2">
        <v>17035</v>
      </c>
      <c r="L2151" s="2" t="s">
        <v>1895</v>
      </c>
      <c r="M2151" s="2" t="s">
        <v>3372</v>
      </c>
    </row>
    <row r="2152" spans="1:13" x14ac:dyDescent="0.2">
      <c r="A2152" s="2" t="s">
        <v>160</v>
      </c>
      <c r="B2152" s="2">
        <v>44802870</v>
      </c>
      <c r="C2152" s="2">
        <v>44803460</v>
      </c>
      <c r="D2152" s="2">
        <v>591</v>
      </c>
      <c r="E2152" s="2">
        <v>12</v>
      </c>
      <c r="F2152" s="2">
        <v>0.30650501615252501</v>
      </c>
      <c r="G2152" s="2">
        <v>3.3966849092670698E-2</v>
      </c>
      <c r="H2152" s="2">
        <v>0.99997724540401001</v>
      </c>
      <c r="I2152" s="2">
        <v>10</v>
      </c>
      <c r="J2152" s="2" t="s">
        <v>2307</v>
      </c>
      <c r="K2152" s="2">
        <v>-11284</v>
      </c>
      <c r="L2152" s="2" t="s">
        <v>1896</v>
      </c>
      <c r="M2152" s="2" t="s">
        <v>3372</v>
      </c>
    </row>
    <row r="2153" spans="1:13" x14ac:dyDescent="0.2">
      <c r="A2153" s="2" t="s">
        <v>167</v>
      </c>
      <c r="B2153" s="2">
        <v>860507</v>
      </c>
      <c r="C2153" s="2">
        <v>862591</v>
      </c>
      <c r="D2153" s="2">
        <v>2085</v>
      </c>
      <c r="E2153" s="2">
        <v>30</v>
      </c>
      <c r="F2153" s="2">
        <v>0.204058487429015</v>
      </c>
      <c r="G2153" s="2">
        <v>3.3969991358768201E-2</v>
      </c>
      <c r="H2153" s="2">
        <v>0.99997724540401001</v>
      </c>
      <c r="I2153" s="2">
        <v>6</v>
      </c>
      <c r="J2153" s="2"/>
      <c r="K2153" s="2">
        <v>-3539</v>
      </c>
      <c r="L2153" s="2" t="s">
        <v>1897</v>
      </c>
      <c r="M2153" s="2" t="s">
        <v>3369</v>
      </c>
    </row>
    <row r="2154" spans="1:13" x14ac:dyDescent="0.2">
      <c r="A2154" s="2" t="s">
        <v>164</v>
      </c>
      <c r="B2154" s="2">
        <v>24952409</v>
      </c>
      <c r="C2154" s="2">
        <v>24953939</v>
      </c>
      <c r="D2154" s="2">
        <v>1531</v>
      </c>
      <c r="E2154" s="2">
        <v>17</v>
      </c>
      <c r="F2154" s="2">
        <v>0.28709838675160099</v>
      </c>
      <c r="G2154" s="2">
        <v>3.3985702689256103E-2</v>
      </c>
      <c r="H2154" s="2">
        <v>0.99997724540401001</v>
      </c>
      <c r="I2154" s="2">
        <v>9</v>
      </c>
      <c r="J2154" s="2"/>
      <c r="K2154" s="2">
        <v>149722</v>
      </c>
      <c r="L2154" s="2" t="s">
        <v>359</v>
      </c>
      <c r="M2154" s="2" t="s">
        <v>3372</v>
      </c>
    </row>
    <row r="2155" spans="1:13" x14ac:dyDescent="0.2">
      <c r="A2155" s="2" t="s">
        <v>163</v>
      </c>
      <c r="B2155" s="2">
        <v>128572139</v>
      </c>
      <c r="C2155" s="2">
        <v>128575820</v>
      </c>
      <c r="D2155" s="2">
        <v>3682</v>
      </c>
      <c r="E2155" s="2">
        <v>28</v>
      </c>
      <c r="F2155" s="2">
        <v>0.18609177195389001</v>
      </c>
      <c r="G2155" s="2">
        <v>3.4005603707873998E-2</v>
      </c>
      <c r="H2155" s="2">
        <v>0.99997724540401001</v>
      </c>
      <c r="I2155" s="2">
        <v>6</v>
      </c>
      <c r="J2155" s="2"/>
      <c r="K2155" s="2">
        <v>159124</v>
      </c>
      <c r="L2155" s="2" t="s">
        <v>1808</v>
      </c>
      <c r="M2155" s="2" t="s">
        <v>3372</v>
      </c>
    </row>
    <row r="2156" spans="1:13" x14ac:dyDescent="0.2">
      <c r="A2156" s="2" t="s">
        <v>167</v>
      </c>
      <c r="B2156" s="2">
        <v>118951793</v>
      </c>
      <c r="C2156" s="2">
        <v>118952535</v>
      </c>
      <c r="D2156" s="2">
        <v>743</v>
      </c>
      <c r="E2156" s="2">
        <v>11</v>
      </c>
      <c r="F2156" s="2">
        <v>0.24434846934128099</v>
      </c>
      <c r="G2156" s="2">
        <v>3.4019220194296797E-2</v>
      </c>
      <c r="H2156" s="2">
        <v>0.99997724540401001</v>
      </c>
      <c r="I2156" s="2">
        <v>8</v>
      </c>
      <c r="J2156" s="2" t="s">
        <v>4347</v>
      </c>
      <c r="K2156" s="2">
        <v>-130976</v>
      </c>
      <c r="L2156" s="2" t="s">
        <v>1479</v>
      </c>
      <c r="M2156" s="2" t="s">
        <v>3372</v>
      </c>
    </row>
    <row r="2157" spans="1:13" x14ac:dyDescent="0.2">
      <c r="A2157" s="2" t="s">
        <v>158</v>
      </c>
      <c r="B2157" s="2">
        <v>4680358</v>
      </c>
      <c r="C2157" s="2">
        <v>4681598</v>
      </c>
      <c r="D2157" s="2">
        <v>1241</v>
      </c>
      <c r="E2157" s="2">
        <v>13</v>
      </c>
      <c r="F2157" s="2">
        <v>0.22497344650857401</v>
      </c>
      <c r="G2157" s="2">
        <v>3.4021315038361803E-2</v>
      </c>
      <c r="H2157" s="2">
        <v>0.99997724540401001</v>
      </c>
      <c r="I2157" s="2">
        <v>7</v>
      </c>
      <c r="J2157" s="2"/>
      <c r="K2157" s="2">
        <v>210089</v>
      </c>
      <c r="L2157" s="2" t="s">
        <v>1080</v>
      </c>
      <c r="M2157" s="2" t="s">
        <v>3372</v>
      </c>
    </row>
    <row r="2158" spans="1:13" x14ac:dyDescent="0.2">
      <c r="A2158" s="2" t="s">
        <v>172</v>
      </c>
      <c r="B2158" s="2">
        <v>94752930</v>
      </c>
      <c r="C2158" s="2">
        <v>94753733</v>
      </c>
      <c r="D2158" s="2">
        <v>804</v>
      </c>
      <c r="E2158" s="2">
        <v>11</v>
      </c>
      <c r="F2158" s="2">
        <v>0.26534164217683498</v>
      </c>
      <c r="G2158" s="2">
        <v>3.4048548011207401E-2</v>
      </c>
      <c r="H2158" s="2">
        <v>0.99997724540401001</v>
      </c>
      <c r="I2158" s="2">
        <v>8</v>
      </c>
      <c r="J2158" s="2" t="s">
        <v>1898</v>
      </c>
      <c r="K2158" s="2">
        <v>0</v>
      </c>
      <c r="L2158" s="2" t="s">
        <v>1898</v>
      </c>
      <c r="M2158" s="2" t="s">
        <v>3372</v>
      </c>
    </row>
    <row r="2159" spans="1:13" x14ac:dyDescent="0.2">
      <c r="A2159" s="2" t="s">
        <v>159</v>
      </c>
      <c r="B2159" s="2">
        <v>51939716</v>
      </c>
      <c r="C2159" s="2">
        <v>51940353</v>
      </c>
      <c r="D2159" s="2">
        <v>638</v>
      </c>
      <c r="E2159" s="2">
        <v>16</v>
      </c>
      <c r="F2159" s="2">
        <v>0.240147727279516</v>
      </c>
      <c r="G2159" s="2">
        <v>3.4055879965435097E-2</v>
      </c>
      <c r="H2159" s="2">
        <v>0.99997724540401001</v>
      </c>
      <c r="I2159" s="2">
        <v>8</v>
      </c>
      <c r="J2159" s="2" t="s">
        <v>4153</v>
      </c>
      <c r="K2159" s="2">
        <v>6421</v>
      </c>
      <c r="L2159" s="2" t="s">
        <v>384</v>
      </c>
      <c r="M2159" s="2" t="s">
        <v>3369</v>
      </c>
    </row>
    <row r="2160" spans="1:13" x14ac:dyDescent="0.2">
      <c r="A2160" s="2" t="s">
        <v>176</v>
      </c>
      <c r="B2160" s="2">
        <v>20228728</v>
      </c>
      <c r="C2160" s="2">
        <v>20229785</v>
      </c>
      <c r="D2160" s="2">
        <v>1058</v>
      </c>
      <c r="E2160" s="2">
        <v>16</v>
      </c>
      <c r="F2160" s="2">
        <v>0.231437597471888</v>
      </c>
      <c r="G2160" s="2">
        <v>3.4071591295922903E-2</v>
      </c>
      <c r="H2160" s="2">
        <v>0.99997724540401001</v>
      </c>
      <c r="I2160" s="2">
        <v>7</v>
      </c>
      <c r="J2160" s="2"/>
      <c r="K2160" s="2">
        <v>-70547</v>
      </c>
      <c r="L2160" s="2" t="s">
        <v>1899</v>
      </c>
      <c r="M2160" s="2" t="s">
        <v>3372</v>
      </c>
    </row>
    <row r="2161" spans="1:13" x14ac:dyDescent="0.2">
      <c r="A2161" s="2" t="s">
        <v>174</v>
      </c>
      <c r="B2161" s="2">
        <v>173356962</v>
      </c>
      <c r="C2161" s="2">
        <v>173358229</v>
      </c>
      <c r="D2161" s="2">
        <v>1268</v>
      </c>
      <c r="E2161" s="2">
        <v>19</v>
      </c>
      <c r="F2161" s="2">
        <v>0.26813329794685598</v>
      </c>
      <c r="G2161" s="2">
        <v>3.4075780984052999E-2</v>
      </c>
      <c r="H2161" s="2">
        <v>0.99997724540401001</v>
      </c>
      <c r="I2161" s="2">
        <v>9</v>
      </c>
      <c r="J2161" s="2" t="s">
        <v>4427</v>
      </c>
      <c r="K2161" s="2">
        <v>135400</v>
      </c>
      <c r="L2161" s="2" t="s">
        <v>1900</v>
      </c>
      <c r="M2161" s="2" t="s">
        <v>3372</v>
      </c>
    </row>
    <row r="2162" spans="1:13" x14ac:dyDescent="0.2">
      <c r="A2162" s="2" t="s">
        <v>160</v>
      </c>
      <c r="B2162" s="2">
        <v>16786974</v>
      </c>
      <c r="C2162" s="2">
        <v>16787361</v>
      </c>
      <c r="D2162" s="2">
        <v>388</v>
      </c>
      <c r="E2162" s="2">
        <v>7</v>
      </c>
      <c r="F2162" s="2">
        <v>0.338892095366015</v>
      </c>
      <c r="G2162" s="2">
        <v>3.4083112938280702E-2</v>
      </c>
      <c r="H2162" s="2">
        <v>0.99997724540401001</v>
      </c>
      <c r="I2162" s="2">
        <v>11</v>
      </c>
      <c r="J2162" s="2" t="s">
        <v>1901</v>
      </c>
      <c r="K2162" s="2">
        <v>3020</v>
      </c>
      <c r="L2162" s="2" t="s">
        <v>1901</v>
      </c>
      <c r="M2162" s="2" t="s">
        <v>3369</v>
      </c>
    </row>
    <row r="2163" spans="1:13" x14ac:dyDescent="0.2">
      <c r="A2163" s="2" t="s">
        <v>164</v>
      </c>
      <c r="B2163" s="2">
        <v>52635425</v>
      </c>
      <c r="C2163" s="2">
        <v>52636129</v>
      </c>
      <c r="D2163" s="2">
        <v>705</v>
      </c>
      <c r="E2163" s="2">
        <v>8</v>
      </c>
      <c r="F2163" s="2">
        <v>-0.32491080984651499</v>
      </c>
      <c r="G2163" s="2">
        <v>3.41040613789311E-2</v>
      </c>
      <c r="H2163" s="2">
        <v>0.99997724540401001</v>
      </c>
      <c r="I2163" s="2">
        <v>-10</v>
      </c>
      <c r="J2163" s="2" t="s">
        <v>1491</v>
      </c>
      <c r="K2163" s="2">
        <v>-368911</v>
      </c>
      <c r="L2163" s="2" t="s">
        <v>1037</v>
      </c>
      <c r="M2163" s="2" t="s">
        <v>3372</v>
      </c>
    </row>
    <row r="2164" spans="1:13" x14ac:dyDescent="0.2">
      <c r="A2164" s="2" t="s">
        <v>164</v>
      </c>
      <c r="B2164" s="2">
        <v>29410508</v>
      </c>
      <c r="C2164" s="2">
        <v>29410918</v>
      </c>
      <c r="D2164" s="2">
        <v>411</v>
      </c>
      <c r="E2164" s="2">
        <v>30</v>
      </c>
      <c r="F2164" s="2">
        <v>0.27328909733240497</v>
      </c>
      <c r="G2164" s="2">
        <v>3.4112440755191299E-2</v>
      </c>
      <c r="H2164" s="2">
        <v>0.99997724540401001</v>
      </c>
      <c r="I2164" s="2">
        <v>9</v>
      </c>
      <c r="J2164" s="2" t="s">
        <v>4428</v>
      </c>
      <c r="K2164" s="2">
        <v>45129</v>
      </c>
      <c r="M2164" s="2" t="s">
        <v>3372</v>
      </c>
    </row>
    <row r="2165" spans="1:13" x14ac:dyDescent="0.2">
      <c r="A2165" s="2" t="s">
        <v>163</v>
      </c>
      <c r="B2165" s="2">
        <v>67269216</v>
      </c>
      <c r="C2165" s="2">
        <v>67269456</v>
      </c>
      <c r="D2165" s="2">
        <v>241</v>
      </c>
      <c r="E2165" s="2">
        <v>5</v>
      </c>
      <c r="F2165" s="2">
        <v>0.45210282145714897</v>
      </c>
      <c r="G2165" s="2">
        <v>3.4113488177223802E-2</v>
      </c>
      <c r="H2165" s="2">
        <v>0.99997724540401001</v>
      </c>
      <c r="I2165" s="2">
        <v>14</v>
      </c>
      <c r="J2165" s="2" t="s">
        <v>1902</v>
      </c>
      <c r="K2165" s="2">
        <v>-149777</v>
      </c>
      <c r="L2165" s="2" t="s">
        <v>1902</v>
      </c>
      <c r="M2165" s="2" t="s">
        <v>3372</v>
      </c>
    </row>
    <row r="2166" spans="1:13" x14ac:dyDescent="0.2">
      <c r="A2166" s="2" t="s">
        <v>166</v>
      </c>
      <c r="B2166" s="2">
        <v>124090840</v>
      </c>
      <c r="C2166" s="2">
        <v>124093624</v>
      </c>
      <c r="D2166" s="2">
        <v>2785</v>
      </c>
      <c r="E2166" s="2">
        <v>24</v>
      </c>
      <c r="F2166" s="2">
        <v>0.17507982347266099</v>
      </c>
      <c r="G2166" s="2">
        <v>3.41375788839718E-2</v>
      </c>
      <c r="H2166" s="2">
        <v>0.99997724540401001</v>
      </c>
      <c r="I2166" s="2">
        <v>6</v>
      </c>
      <c r="J2166" s="2" t="s">
        <v>1903</v>
      </c>
      <c r="K2166" s="2">
        <v>202440</v>
      </c>
      <c r="L2166" s="2" t="s">
        <v>1903</v>
      </c>
      <c r="M2166" s="2" t="s">
        <v>3372</v>
      </c>
    </row>
    <row r="2167" spans="1:13" x14ac:dyDescent="0.2">
      <c r="A2167" s="2" t="s">
        <v>159</v>
      </c>
      <c r="B2167" s="2">
        <v>113156997</v>
      </c>
      <c r="C2167" s="2">
        <v>113159066</v>
      </c>
      <c r="D2167" s="2">
        <v>2070</v>
      </c>
      <c r="E2167" s="2">
        <v>26</v>
      </c>
      <c r="F2167" s="2">
        <v>0.23757379596980199</v>
      </c>
      <c r="G2167" s="2">
        <v>3.4165859278849901E-2</v>
      </c>
      <c r="H2167" s="2">
        <v>0.99997724540401001</v>
      </c>
      <c r="I2167" s="2">
        <v>8</v>
      </c>
      <c r="J2167" s="2" t="s">
        <v>1904</v>
      </c>
      <c r="K2167" s="2">
        <v>23453</v>
      </c>
      <c r="L2167" s="2" t="s">
        <v>1904</v>
      </c>
      <c r="M2167" s="2" t="s">
        <v>3372</v>
      </c>
    </row>
    <row r="2168" spans="1:13" x14ac:dyDescent="0.2">
      <c r="A2168" s="2" t="s">
        <v>165</v>
      </c>
      <c r="B2168" s="2">
        <v>99103541</v>
      </c>
      <c r="C2168" s="2">
        <v>99104482</v>
      </c>
      <c r="D2168" s="2">
        <v>942</v>
      </c>
      <c r="E2168" s="2">
        <v>29</v>
      </c>
      <c r="F2168" s="2">
        <v>-0.28306022099398098</v>
      </c>
      <c r="G2168" s="2">
        <v>3.42276571787688E-2</v>
      </c>
      <c r="H2168" s="2">
        <v>0.99997724540401001</v>
      </c>
      <c r="I2168" s="2">
        <v>-9</v>
      </c>
      <c r="J2168" s="2" t="s">
        <v>1905</v>
      </c>
      <c r="K2168" s="2">
        <v>12032</v>
      </c>
      <c r="L2168" s="2" t="s">
        <v>1905</v>
      </c>
      <c r="M2168" s="2" t="s">
        <v>3372</v>
      </c>
    </row>
    <row r="2169" spans="1:13" x14ac:dyDescent="0.2">
      <c r="A2169" s="2" t="s">
        <v>172</v>
      </c>
      <c r="B2169" s="2">
        <v>139415755</v>
      </c>
      <c r="C2169" s="2">
        <v>139416918</v>
      </c>
      <c r="D2169" s="2">
        <v>1164</v>
      </c>
      <c r="E2169" s="2">
        <v>7</v>
      </c>
      <c r="F2169" s="2">
        <v>0.29228789611808398</v>
      </c>
      <c r="G2169" s="2">
        <v>3.4244415931289102E-2</v>
      </c>
      <c r="H2169" s="2">
        <v>0.99997724540401001</v>
      </c>
      <c r="I2169" s="2">
        <v>9</v>
      </c>
      <c r="J2169" s="2"/>
      <c r="K2169" s="2">
        <v>57354</v>
      </c>
      <c r="L2169" s="2" t="s">
        <v>1906</v>
      </c>
      <c r="M2169" s="2" t="s">
        <v>3372</v>
      </c>
    </row>
    <row r="2170" spans="1:13" x14ac:dyDescent="0.2">
      <c r="A2170" s="2" t="s">
        <v>167</v>
      </c>
      <c r="B2170" s="2">
        <v>117080351</v>
      </c>
      <c r="C2170" s="2">
        <v>117081363</v>
      </c>
      <c r="D2170" s="2">
        <v>1013</v>
      </c>
      <c r="E2170" s="2">
        <v>9</v>
      </c>
      <c r="F2170" s="2">
        <v>0.37346167064448699</v>
      </c>
      <c r="G2170" s="2">
        <v>3.4256984995679397E-2</v>
      </c>
      <c r="H2170" s="2">
        <v>0.99997724540401001</v>
      </c>
      <c r="I2170" s="2">
        <v>12</v>
      </c>
      <c r="J2170" s="2" t="s">
        <v>1907</v>
      </c>
      <c r="K2170" s="2">
        <v>-290</v>
      </c>
      <c r="L2170" s="2" t="s">
        <v>1907</v>
      </c>
      <c r="M2170" s="2" t="s">
        <v>3372</v>
      </c>
    </row>
    <row r="2171" spans="1:13" x14ac:dyDescent="0.2">
      <c r="A2171" s="2" t="s">
        <v>166</v>
      </c>
      <c r="B2171" s="2">
        <v>148690065</v>
      </c>
      <c r="C2171" s="2">
        <v>148690956</v>
      </c>
      <c r="D2171" s="2">
        <v>892</v>
      </c>
      <c r="E2171" s="2">
        <v>11</v>
      </c>
      <c r="F2171" s="2">
        <v>0.26252714662235899</v>
      </c>
      <c r="G2171" s="2">
        <v>3.4282123124459898E-2</v>
      </c>
      <c r="H2171" s="2">
        <v>0.99997724540401001</v>
      </c>
      <c r="I2171" s="2">
        <v>8</v>
      </c>
      <c r="J2171" s="2"/>
      <c r="K2171" s="2">
        <v>295160</v>
      </c>
      <c r="L2171" s="2" t="s">
        <v>1908</v>
      </c>
      <c r="M2171" s="2" t="s">
        <v>3372</v>
      </c>
    </row>
    <row r="2172" spans="1:13" x14ac:dyDescent="0.2">
      <c r="A2172" s="2" t="s">
        <v>177</v>
      </c>
      <c r="B2172" s="2">
        <v>63769209</v>
      </c>
      <c r="C2172" s="2">
        <v>63770189</v>
      </c>
      <c r="D2172" s="2">
        <v>981</v>
      </c>
      <c r="E2172" s="2">
        <v>13</v>
      </c>
      <c r="F2172" s="2">
        <v>0.26322175930602099</v>
      </c>
      <c r="G2172" s="2">
        <v>3.4308308675273E-2</v>
      </c>
      <c r="H2172" s="2">
        <v>0.99997724540401001</v>
      </c>
      <c r="I2172" s="2">
        <v>8</v>
      </c>
      <c r="J2172" s="2" t="s">
        <v>1909</v>
      </c>
      <c r="K2172" s="2">
        <v>-2036</v>
      </c>
      <c r="L2172" s="2" t="s">
        <v>1909</v>
      </c>
      <c r="M2172" s="2" t="s">
        <v>3370</v>
      </c>
    </row>
    <row r="2173" spans="1:13" x14ac:dyDescent="0.2">
      <c r="A2173" s="2" t="s">
        <v>159</v>
      </c>
      <c r="B2173" s="2">
        <v>5974417</v>
      </c>
      <c r="C2173" s="2">
        <v>5974977</v>
      </c>
      <c r="D2173" s="2">
        <v>561</v>
      </c>
      <c r="E2173" s="2">
        <v>11</v>
      </c>
      <c r="F2173" s="2">
        <v>0.28000769948420501</v>
      </c>
      <c r="G2173" s="2">
        <v>3.4349158134541397E-2</v>
      </c>
      <c r="H2173" s="2">
        <v>0.99997724540401001</v>
      </c>
      <c r="I2173" s="2">
        <v>9</v>
      </c>
      <c r="J2173" s="2" t="s">
        <v>448</v>
      </c>
      <c r="K2173" s="2">
        <v>98605</v>
      </c>
      <c r="L2173" s="2" t="s">
        <v>448</v>
      </c>
      <c r="M2173" s="2" t="s">
        <v>3372</v>
      </c>
    </row>
    <row r="2174" spans="1:13" x14ac:dyDescent="0.2">
      <c r="A2174" s="2" t="s">
        <v>161</v>
      </c>
      <c r="B2174" s="2">
        <v>62557784</v>
      </c>
      <c r="C2174" s="2">
        <v>62559873</v>
      </c>
      <c r="D2174" s="2">
        <v>2090</v>
      </c>
      <c r="E2174" s="2">
        <v>11</v>
      </c>
      <c r="F2174" s="2">
        <v>0.35561215797726697</v>
      </c>
      <c r="G2174" s="2">
        <v>3.4355442666736499E-2</v>
      </c>
      <c r="H2174" s="2">
        <v>0.99997724540401001</v>
      </c>
      <c r="I2174" s="2">
        <v>11</v>
      </c>
      <c r="J2174" s="2" t="s">
        <v>1910</v>
      </c>
      <c r="K2174" s="2">
        <v>-85036</v>
      </c>
      <c r="L2174" s="2" t="s">
        <v>1910</v>
      </c>
      <c r="M2174" s="2" t="s">
        <v>3372</v>
      </c>
    </row>
    <row r="2175" spans="1:13" x14ac:dyDescent="0.2">
      <c r="A2175" s="2" t="s">
        <v>161</v>
      </c>
      <c r="B2175" s="2">
        <v>32062846</v>
      </c>
      <c r="C2175" s="2">
        <v>32063178</v>
      </c>
      <c r="D2175" s="2">
        <v>333</v>
      </c>
      <c r="E2175" s="2">
        <v>5</v>
      </c>
      <c r="F2175" s="2">
        <v>0.385952346482897</v>
      </c>
      <c r="G2175" s="2">
        <v>3.4359632354866602E-2</v>
      </c>
      <c r="H2175" s="2">
        <v>0.99997724540401001</v>
      </c>
      <c r="I2175" s="2">
        <v>12</v>
      </c>
      <c r="J2175" s="2" t="s">
        <v>1395</v>
      </c>
      <c r="K2175" s="2">
        <v>153854</v>
      </c>
      <c r="L2175" s="2" t="s">
        <v>1395</v>
      </c>
      <c r="M2175" s="2" t="s">
        <v>3372</v>
      </c>
    </row>
    <row r="2176" spans="1:13" x14ac:dyDescent="0.2">
      <c r="A2176" s="2" t="s">
        <v>178</v>
      </c>
      <c r="B2176" s="2">
        <v>49565329</v>
      </c>
      <c r="C2176" s="2">
        <v>49566207</v>
      </c>
      <c r="D2176" s="2">
        <v>879</v>
      </c>
      <c r="E2176" s="2">
        <v>70</v>
      </c>
      <c r="F2176" s="2">
        <v>-0.20149143030298899</v>
      </c>
      <c r="G2176" s="2">
        <v>3.4362774620964202E-2</v>
      </c>
      <c r="H2176" s="2">
        <v>0.99997724540401001</v>
      </c>
      <c r="I2176" s="2">
        <v>-6</v>
      </c>
      <c r="J2176" s="2" t="s">
        <v>1248</v>
      </c>
      <c r="K2176" s="2">
        <v>93357</v>
      </c>
      <c r="L2176" s="2" t="s">
        <v>1248</v>
      </c>
      <c r="M2176" s="2" t="s">
        <v>3371</v>
      </c>
    </row>
    <row r="2177" spans="1:13" x14ac:dyDescent="0.2">
      <c r="A2177" s="2" t="s">
        <v>175</v>
      </c>
      <c r="B2177" s="2">
        <v>39404422</v>
      </c>
      <c r="C2177" s="2">
        <v>39409134</v>
      </c>
      <c r="D2177" s="2">
        <v>4713</v>
      </c>
      <c r="E2177" s="2">
        <v>21</v>
      </c>
      <c r="F2177" s="2">
        <v>0.216449815190286</v>
      </c>
      <c r="G2177" s="2">
        <v>3.4362774620964202E-2</v>
      </c>
      <c r="H2177" s="2">
        <v>0.99997724540401001</v>
      </c>
      <c r="I2177" s="2">
        <v>7</v>
      </c>
      <c r="J2177" s="2" t="s">
        <v>1911</v>
      </c>
      <c r="K2177" s="2">
        <v>-129102</v>
      </c>
      <c r="L2177" s="2" t="s">
        <v>1911</v>
      </c>
      <c r="M2177" s="2" t="s">
        <v>3372</v>
      </c>
    </row>
    <row r="2178" spans="1:13" x14ac:dyDescent="0.2">
      <c r="A2178" s="2" t="s">
        <v>174</v>
      </c>
      <c r="B2178" s="2">
        <v>159238146</v>
      </c>
      <c r="C2178" s="2">
        <v>159239497</v>
      </c>
      <c r="D2178" s="2">
        <v>1352</v>
      </c>
      <c r="E2178" s="2">
        <v>14</v>
      </c>
      <c r="F2178" s="2">
        <v>0.23686385850333799</v>
      </c>
      <c r="G2178" s="2">
        <v>3.4380580795517E-2</v>
      </c>
      <c r="H2178" s="2">
        <v>0.99997724540401001</v>
      </c>
      <c r="I2178" s="2">
        <v>8</v>
      </c>
      <c r="J2178" s="2" t="s">
        <v>1912</v>
      </c>
      <c r="K2178" s="2">
        <v>29527</v>
      </c>
      <c r="L2178" s="2" t="s">
        <v>1912</v>
      </c>
      <c r="M2178" s="2" t="s">
        <v>3372</v>
      </c>
    </row>
    <row r="2179" spans="1:13" x14ac:dyDescent="0.2">
      <c r="A2179" s="2" t="s">
        <v>159</v>
      </c>
      <c r="B2179" s="2">
        <v>32377927</v>
      </c>
      <c r="C2179" s="2">
        <v>32380442</v>
      </c>
      <c r="D2179" s="2">
        <v>2516</v>
      </c>
      <c r="E2179" s="2">
        <v>49</v>
      </c>
      <c r="F2179" s="2">
        <v>0.179138510712962</v>
      </c>
      <c r="G2179" s="2">
        <v>3.4397339548037399E-2</v>
      </c>
      <c r="H2179" s="2">
        <v>0.99997724540401001</v>
      </c>
      <c r="I2179" s="2">
        <v>6</v>
      </c>
      <c r="J2179" s="2"/>
      <c r="K2179" s="2">
        <v>-51233</v>
      </c>
      <c r="L2179" s="2" t="s">
        <v>1913</v>
      </c>
      <c r="M2179" s="2" t="s">
        <v>3372</v>
      </c>
    </row>
    <row r="2180" spans="1:13" x14ac:dyDescent="0.2">
      <c r="A2180" s="2" t="s">
        <v>163</v>
      </c>
      <c r="B2180" s="2">
        <v>164718368</v>
      </c>
      <c r="C2180" s="2">
        <v>164718808</v>
      </c>
      <c r="D2180" s="2">
        <v>441</v>
      </c>
      <c r="E2180" s="2">
        <v>11</v>
      </c>
      <c r="F2180" s="2">
        <v>-0.31218033324955902</v>
      </c>
      <c r="G2180" s="2">
        <v>3.4444473539500899E-2</v>
      </c>
      <c r="H2180" s="2">
        <v>0.99997724540401001</v>
      </c>
      <c r="I2180" s="2">
        <v>-10</v>
      </c>
      <c r="J2180" s="2" t="s">
        <v>1886</v>
      </c>
      <c r="K2180" s="2">
        <v>93209</v>
      </c>
      <c r="L2180" s="2" t="s">
        <v>1886</v>
      </c>
      <c r="M2180" s="2" t="s">
        <v>3372</v>
      </c>
    </row>
    <row r="2181" spans="1:13" x14ac:dyDescent="0.2">
      <c r="A2181" s="2" t="s">
        <v>158</v>
      </c>
      <c r="B2181" s="2">
        <v>24833446</v>
      </c>
      <c r="C2181" s="2">
        <v>24833902</v>
      </c>
      <c r="D2181" s="2">
        <v>457</v>
      </c>
      <c r="E2181" s="2">
        <v>6</v>
      </c>
      <c r="F2181" s="2">
        <v>-0.249296550812872</v>
      </c>
      <c r="G2181" s="2">
        <v>3.4447615805598499E-2</v>
      </c>
      <c r="H2181" s="2">
        <v>0.99997724540401001</v>
      </c>
      <c r="I2181" s="2">
        <v>-8</v>
      </c>
      <c r="J2181" s="2" t="s">
        <v>1914</v>
      </c>
      <c r="K2181" s="2">
        <v>18054</v>
      </c>
      <c r="L2181" s="2" t="s">
        <v>1914</v>
      </c>
      <c r="M2181" s="2" t="s">
        <v>3369</v>
      </c>
    </row>
    <row r="2182" spans="1:13" x14ac:dyDescent="0.2">
      <c r="A2182" s="2" t="s">
        <v>171</v>
      </c>
      <c r="B2182" s="2">
        <v>184442473</v>
      </c>
      <c r="C2182" s="2">
        <v>184443198</v>
      </c>
      <c r="D2182" s="2">
        <v>726</v>
      </c>
      <c r="E2182" s="2">
        <v>25</v>
      </c>
      <c r="F2182" s="2">
        <v>0.25357559741554903</v>
      </c>
      <c r="G2182" s="2">
        <v>3.4454947759826098E-2</v>
      </c>
      <c r="H2182" s="2">
        <v>0.99997724540401001</v>
      </c>
      <c r="I2182" s="2">
        <v>8</v>
      </c>
      <c r="J2182" s="2" t="s">
        <v>570</v>
      </c>
      <c r="K2182" s="2">
        <v>97076</v>
      </c>
      <c r="L2182" s="2" t="s">
        <v>570</v>
      </c>
      <c r="M2182" s="2" t="s">
        <v>3370</v>
      </c>
    </row>
    <row r="2183" spans="1:13" x14ac:dyDescent="0.2">
      <c r="A2183" s="2" t="s">
        <v>171</v>
      </c>
      <c r="B2183" s="2">
        <v>146841584</v>
      </c>
      <c r="C2183" s="2">
        <v>146842660</v>
      </c>
      <c r="D2183" s="2">
        <v>1077</v>
      </c>
      <c r="E2183" s="2">
        <v>15</v>
      </c>
      <c r="F2183" s="2">
        <v>0.26854750098417002</v>
      </c>
      <c r="G2183" s="2">
        <v>3.4461232292021297E-2</v>
      </c>
      <c r="H2183" s="2">
        <v>0.99997724540401001</v>
      </c>
      <c r="I2183" s="2">
        <v>9</v>
      </c>
      <c r="J2183" s="2" t="s">
        <v>1915</v>
      </c>
      <c r="K2183" s="2">
        <v>159499</v>
      </c>
      <c r="L2183" s="2" t="s">
        <v>1915</v>
      </c>
      <c r="M2183" s="2" t="s">
        <v>3372</v>
      </c>
    </row>
    <row r="2184" spans="1:13" x14ac:dyDescent="0.2">
      <c r="A2184" s="2" t="s">
        <v>158</v>
      </c>
      <c r="B2184" s="2">
        <v>150405124</v>
      </c>
      <c r="C2184" s="2">
        <v>150405375</v>
      </c>
      <c r="D2184" s="2">
        <v>252</v>
      </c>
      <c r="E2184" s="2">
        <v>10</v>
      </c>
      <c r="F2184" s="2">
        <v>0.24702332645247099</v>
      </c>
      <c r="G2184" s="2">
        <v>3.4462279714053801E-2</v>
      </c>
      <c r="H2184" s="2">
        <v>0.99997724540401001</v>
      </c>
      <c r="I2184" s="2">
        <v>8</v>
      </c>
      <c r="J2184" s="2" t="s">
        <v>1916</v>
      </c>
      <c r="K2184" s="2">
        <v>-1793</v>
      </c>
      <c r="L2184" s="2" t="s">
        <v>1916</v>
      </c>
      <c r="M2184" s="2" t="s">
        <v>3370</v>
      </c>
    </row>
    <row r="2185" spans="1:13" x14ac:dyDescent="0.2">
      <c r="A2185" s="2" t="s">
        <v>171</v>
      </c>
      <c r="B2185" s="2">
        <v>77430768</v>
      </c>
      <c r="C2185" s="2">
        <v>77433274</v>
      </c>
      <c r="D2185" s="2">
        <v>2507</v>
      </c>
      <c r="E2185" s="2">
        <v>17</v>
      </c>
      <c r="F2185" s="2">
        <v>0.27524174665976198</v>
      </c>
      <c r="G2185" s="2">
        <v>3.4462279714053801E-2</v>
      </c>
      <c r="H2185" s="2">
        <v>0.99997724540401001</v>
      </c>
      <c r="I2185" s="2">
        <v>9</v>
      </c>
      <c r="J2185" s="2" t="s">
        <v>1917</v>
      </c>
      <c r="K2185" s="2">
        <v>66659</v>
      </c>
      <c r="L2185" s="2" t="s">
        <v>1917</v>
      </c>
      <c r="M2185" s="2" t="s">
        <v>3372</v>
      </c>
    </row>
    <row r="2186" spans="1:13" x14ac:dyDescent="0.2">
      <c r="A2186" s="2" t="s">
        <v>174</v>
      </c>
      <c r="B2186" s="2">
        <v>116035425</v>
      </c>
      <c r="C2186" s="2">
        <v>116035990</v>
      </c>
      <c r="D2186" s="2">
        <v>566</v>
      </c>
      <c r="E2186" s="2">
        <v>35</v>
      </c>
      <c r="F2186" s="2">
        <v>0.24224405583089001</v>
      </c>
      <c r="G2186" s="2">
        <v>3.4471706512346503E-2</v>
      </c>
      <c r="H2186" s="2">
        <v>0.99997724540401001</v>
      </c>
      <c r="I2186" s="2">
        <v>8</v>
      </c>
      <c r="J2186" s="2" t="s">
        <v>4429</v>
      </c>
      <c r="K2186" s="2">
        <v>24</v>
      </c>
      <c r="L2186" s="2" t="s">
        <v>1918</v>
      </c>
      <c r="M2186" s="2" t="s">
        <v>3370</v>
      </c>
    </row>
    <row r="2187" spans="1:13" x14ac:dyDescent="0.2">
      <c r="A2187" s="2" t="s">
        <v>163</v>
      </c>
      <c r="B2187" s="2">
        <v>159449100</v>
      </c>
      <c r="C2187" s="2">
        <v>159450818</v>
      </c>
      <c r="D2187" s="2">
        <v>1719</v>
      </c>
      <c r="E2187" s="2">
        <v>25</v>
      </c>
      <c r="F2187" s="2">
        <v>-0.19226257353521201</v>
      </c>
      <c r="G2187" s="2">
        <v>3.4472753934379E-2</v>
      </c>
      <c r="H2187" s="2">
        <v>0.99997724540401001</v>
      </c>
      <c r="I2187" s="2">
        <v>-6</v>
      </c>
      <c r="J2187" s="2" t="s">
        <v>1919</v>
      </c>
      <c r="K2187" s="2">
        <v>0</v>
      </c>
      <c r="L2187" s="2" t="s">
        <v>1919</v>
      </c>
      <c r="M2187" s="2" t="s">
        <v>3372</v>
      </c>
    </row>
    <row r="2188" spans="1:13" x14ac:dyDescent="0.2">
      <c r="A2188" s="2" t="s">
        <v>160</v>
      </c>
      <c r="B2188" s="2">
        <v>27918924</v>
      </c>
      <c r="C2188" s="2">
        <v>27919650</v>
      </c>
      <c r="D2188" s="2">
        <v>727</v>
      </c>
      <c r="E2188" s="2">
        <v>15</v>
      </c>
      <c r="F2188" s="2">
        <v>0.34341903254411099</v>
      </c>
      <c r="G2188" s="2">
        <v>3.4489512686899398E-2</v>
      </c>
      <c r="H2188" s="2">
        <v>0.99997724540401001</v>
      </c>
      <c r="I2188" s="2">
        <v>11</v>
      </c>
      <c r="J2188" s="2" t="s">
        <v>4430</v>
      </c>
      <c r="K2188" s="2">
        <v>522325</v>
      </c>
      <c r="L2188" s="2" t="s">
        <v>1920</v>
      </c>
      <c r="M2188" s="2" t="s">
        <v>3372</v>
      </c>
    </row>
    <row r="2189" spans="1:13" x14ac:dyDescent="0.2">
      <c r="A2189" s="2" t="s">
        <v>159</v>
      </c>
      <c r="B2189" s="2">
        <v>671395</v>
      </c>
      <c r="C2189" s="2">
        <v>671995</v>
      </c>
      <c r="D2189" s="2">
        <v>601</v>
      </c>
      <c r="E2189" s="2">
        <v>16</v>
      </c>
      <c r="F2189" s="2">
        <v>0.288486430191638</v>
      </c>
      <c r="G2189" s="2">
        <v>3.4495797219094501E-2</v>
      </c>
      <c r="H2189" s="2">
        <v>0.99997724540401001</v>
      </c>
      <c r="I2189" s="2">
        <v>9</v>
      </c>
      <c r="J2189" s="2" t="s">
        <v>1921</v>
      </c>
      <c r="K2189" s="2">
        <v>-9973</v>
      </c>
      <c r="L2189" s="2" t="s">
        <v>1921</v>
      </c>
      <c r="M2189" s="2" t="s">
        <v>3372</v>
      </c>
    </row>
    <row r="2190" spans="1:13" x14ac:dyDescent="0.2">
      <c r="A2190" s="2" t="s">
        <v>159</v>
      </c>
      <c r="B2190" s="2">
        <v>114399393</v>
      </c>
      <c r="C2190" s="2">
        <v>114400634</v>
      </c>
      <c r="D2190" s="2">
        <v>1242</v>
      </c>
      <c r="E2190" s="2">
        <v>17</v>
      </c>
      <c r="F2190" s="2">
        <v>-0.240919792943592</v>
      </c>
      <c r="G2190" s="2">
        <v>3.4505224017387197E-2</v>
      </c>
      <c r="H2190" s="2">
        <v>0.99997724540401001</v>
      </c>
      <c r="I2190" s="2">
        <v>-8</v>
      </c>
      <c r="J2190" s="2" t="s">
        <v>1447</v>
      </c>
      <c r="K2190" s="2">
        <v>1581</v>
      </c>
      <c r="L2190" s="2" t="s">
        <v>1447</v>
      </c>
      <c r="M2190" s="2" t="s">
        <v>3369</v>
      </c>
    </row>
    <row r="2191" spans="1:13" x14ac:dyDescent="0.2">
      <c r="A2191" s="2" t="s">
        <v>158</v>
      </c>
      <c r="B2191" s="2">
        <v>21722625</v>
      </c>
      <c r="C2191" s="2">
        <v>21722902</v>
      </c>
      <c r="D2191" s="2">
        <v>278</v>
      </c>
      <c r="E2191" s="2">
        <v>6</v>
      </c>
      <c r="F2191" s="2">
        <v>-0.24835463321874099</v>
      </c>
      <c r="G2191" s="2">
        <v>3.45062714394197E-2</v>
      </c>
      <c r="H2191" s="2">
        <v>0.99997724540401001</v>
      </c>
      <c r="I2191" s="2">
        <v>-8</v>
      </c>
      <c r="J2191" s="2" t="s">
        <v>1922</v>
      </c>
      <c r="K2191" s="2">
        <v>8632</v>
      </c>
      <c r="L2191" s="2" t="s">
        <v>1922</v>
      </c>
      <c r="M2191" s="2" t="s">
        <v>3372</v>
      </c>
    </row>
    <row r="2192" spans="1:13" x14ac:dyDescent="0.2">
      <c r="A2192" s="2" t="s">
        <v>158</v>
      </c>
      <c r="B2192" s="2">
        <v>90350965</v>
      </c>
      <c r="C2192" s="2">
        <v>90351812</v>
      </c>
      <c r="D2192" s="2">
        <v>848</v>
      </c>
      <c r="E2192" s="2">
        <v>53</v>
      </c>
      <c r="F2192" s="2">
        <v>-0.17117951202905701</v>
      </c>
      <c r="G2192" s="2">
        <v>3.45062714394197E-2</v>
      </c>
      <c r="H2192" s="2">
        <v>0.99997724540401001</v>
      </c>
      <c r="I2192" s="2">
        <v>-5</v>
      </c>
      <c r="J2192" s="2" t="s">
        <v>648</v>
      </c>
      <c r="K2192" s="2">
        <v>0</v>
      </c>
      <c r="L2192" s="2" t="s">
        <v>648</v>
      </c>
      <c r="M2192" s="2" t="s">
        <v>3371</v>
      </c>
    </row>
    <row r="2193" spans="1:13" x14ac:dyDescent="0.2">
      <c r="A2193" s="2" t="s">
        <v>163</v>
      </c>
      <c r="B2193" s="2">
        <v>64732164</v>
      </c>
      <c r="C2193" s="2">
        <v>64732458</v>
      </c>
      <c r="D2193" s="2">
        <v>295</v>
      </c>
      <c r="E2193" s="2">
        <v>7</v>
      </c>
      <c r="F2193" s="2">
        <v>0.31156103935456703</v>
      </c>
      <c r="G2193" s="2">
        <v>3.4555500274948303E-2</v>
      </c>
      <c r="H2193" s="2">
        <v>0.99997724540401001</v>
      </c>
      <c r="I2193" s="2">
        <v>10</v>
      </c>
      <c r="J2193" s="2" t="s">
        <v>1923</v>
      </c>
      <c r="K2193" s="2">
        <v>107783</v>
      </c>
      <c r="L2193" s="2" t="s">
        <v>1923</v>
      </c>
      <c r="M2193" s="2" t="s">
        <v>3372</v>
      </c>
    </row>
    <row r="2194" spans="1:13" x14ac:dyDescent="0.2">
      <c r="A2194" s="2" t="s">
        <v>162</v>
      </c>
      <c r="B2194" s="2">
        <v>8227706</v>
      </c>
      <c r="C2194" s="2">
        <v>8228769</v>
      </c>
      <c r="D2194" s="2">
        <v>1064</v>
      </c>
      <c r="E2194" s="2">
        <v>8</v>
      </c>
      <c r="F2194" s="2">
        <v>0.22805668703502899</v>
      </c>
      <c r="G2194" s="2">
        <v>3.4563879651208503E-2</v>
      </c>
      <c r="H2194" s="2">
        <v>0.99997724540401001</v>
      </c>
      <c r="I2194" s="2">
        <v>7</v>
      </c>
      <c r="J2194" s="2" t="s">
        <v>223</v>
      </c>
      <c r="K2194" s="2">
        <v>234342</v>
      </c>
      <c r="M2194" s="2" t="s">
        <v>3372</v>
      </c>
    </row>
    <row r="2195" spans="1:13" x14ac:dyDescent="0.2">
      <c r="A2195" s="2" t="s">
        <v>161</v>
      </c>
      <c r="B2195" s="2">
        <v>139776061</v>
      </c>
      <c r="C2195" s="2">
        <v>139776807</v>
      </c>
      <c r="D2195" s="2">
        <v>747</v>
      </c>
      <c r="E2195" s="2">
        <v>11</v>
      </c>
      <c r="F2195" s="2">
        <v>0.33650815676496898</v>
      </c>
      <c r="G2195" s="2">
        <v>3.4591112624054003E-2</v>
      </c>
      <c r="H2195" s="2">
        <v>0.99997724540401001</v>
      </c>
      <c r="I2195" s="2">
        <v>11</v>
      </c>
      <c r="J2195" s="2"/>
      <c r="K2195" s="2">
        <v>16407</v>
      </c>
      <c r="L2195" s="2" t="s">
        <v>1924</v>
      </c>
      <c r="M2195" s="2" t="s">
        <v>3372</v>
      </c>
    </row>
    <row r="2196" spans="1:13" x14ac:dyDescent="0.2">
      <c r="A2196" s="2" t="s">
        <v>177</v>
      </c>
      <c r="B2196" s="2">
        <v>22134058</v>
      </c>
      <c r="C2196" s="2">
        <v>22134503</v>
      </c>
      <c r="D2196" s="2">
        <v>446</v>
      </c>
      <c r="E2196" s="2">
        <v>5</v>
      </c>
      <c r="F2196" s="2">
        <v>0.32921775168831902</v>
      </c>
      <c r="G2196" s="2">
        <v>3.4591112624054003E-2</v>
      </c>
      <c r="H2196" s="2">
        <v>0.99997724540401001</v>
      </c>
      <c r="I2196" s="2">
        <v>10</v>
      </c>
      <c r="J2196" s="2" t="s">
        <v>1925</v>
      </c>
      <c r="K2196" s="2">
        <v>5699</v>
      </c>
      <c r="L2196" s="2" t="s">
        <v>1925</v>
      </c>
      <c r="M2196" s="2" t="s">
        <v>3372</v>
      </c>
    </row>
    <row r="2197" spans="1:13" x14ac:dyDescent="0.2">
      <c r="A2197" s="2" t="s">
        <v>178</v>
      </c>
      <c r="B2197" s="2">
        <v>40604358</v>
      </c>
      <c r="C2197" s="2">
        <v>40606829</v>
      </c>
      <c r="D2197" s="2">
        <v>2472</v>
      </c>
      <c r="E2197" s="2">
        <v>16</v>
      </c>
      <c r="F2197" s="2">
        <v>0.20961712196768301</v>
      </c>
      <c r="G2197" s="2">
        <v>3.4625677551127297E-2</v>
      </c>
      <c r="H2197" s="2">
        <v>0.99997724540401001</v>
      </c>
      <c r="I2197" s="2">
        <v>7</v>
      </c>
      <c r="J2197" s="2" t="s">
        <v>1926</v>
      </c>
      <c r="K2197" s="2">
        <v>47238</v>
      </c>
      <c r="L2197" s="2" t="s">
        <v>1926</v>
      </c>
      <c r="M2197" s="2" t="s">
        <v>3372</v>
      </c>
    </row>
    <row r="2198" spans="1:13" x14ac:dyDescent="0.2">
      <c r="A2198" s="2" t="s">
        <v>169</v>
      </c>
      <c r="B2198" s="2">
        <v>89397703</v>
      </c>
      <c r="C2198" s="2">
        <v>89398106</v>
      </c>
      <c r="D2198" s="2">
        <v>404</v>
      </c>
      <c r="E2198" s="2">
        <v>7</v>
      </c>
      <c r="F2198" s="2">
        <v>0.31801427003321803</v>
      </c>
      <c r="G2198" s="2">
        <v>3.4625677551127297E-2</v>
      </c>
      <c r="H2198" s="2">
        <v>0.99997724540401001</v>
      </c>
      <c r="I2198" s="2">
        <v>10</v>
      </c>
      <c r="J2198" s="2" t="s">
        <v>1927</v>
      </c>
      <c r="K2198" s="2">
        <v>6271</v>
      </c>
      <c r="L2198" s="2" t="s">
        <v>1927</v>
      </c>
      <c r="M2198" s="2" t="s">
        <v>3372</v>
      </c>
    </row>
    <row r="2199" spans="1:13" x14ac:dyDescent="0.2">
      <c r="A2199" s="2" t="s">
        <v>163</v>
      </c>
      <c r="B2199" s="2">
        <v>161946694</v>
      </c>
      <c r="C2199" s="2">
        <v>161947648</v>
      </c>
      <c r="D2199" s="2">
        <v>955</v>
      </c>
      <c r="E2199" s="2">
        <v>21</v>
      </c>
      <c r="F2199" s="2">
        <v>0.32321898115634901</v>
      </c>
      <c r="G2199" s="2">
        <v>3.46319620833224E-2</v>
      </c>
      <c r="H2199" s="2">
        <v>0.99997724540401001</v>
      </c>
      <c r="I2199" s="2">
        <v>10</v>
      </c>
      <c r="J2199" s="2" t="s">
        <v>4431</v>
      </c>
      <c r="K2199" s="2">
        <v>-17360</v>
      </c>
      <c r="L2199" s="2" t="s">
        <v>1928</v>
      </c>
      <c r="M2199" s="2" t="s">
        <v>3370</v>
      </c>
    </row>
    <row r="2200" spans="1:13" x14ac:dyDescent="0.2">
      <c r="A2200" s="2" t="s">
        <v>165</v>
      </c>
      <c r="B2200" s="2">
        <v>2682319</v>
      </c>
      <c r="C2200" s="2">
        <v>2683045</v>
      </c>
      <c r="D2200" s="2">
        <v>727</v>
      </c>
      <c r="E2200" s="2">
        <v>36</v>
      </c>
      <c r="F2200" s="2">
        <v>0.253296580984742</v>
      </c>
      <c r="G2200" s="2">
        <v>3.46382466155176E-2</v>
      </c>
      <c r="H2200" s="2">
        <v>0.99997724540401001</v>
      </c>
      <c r="I2200" s="2">
        <v>8</v>
      </c>
      <c r="J2200" s="2" t="s">
        <v>433</v>
      </c>
      <c r="K2200" s="2">
        <v>235436</v>
      </c>
      <c r="L2200" s="2" t="s">
        <v>433</v>
      </c>
      <c r="M2200" s="2" t="s">
        <v>3372</v>
      </c>
    </row>
    <row r="2201" spans="1:13" x14ac:dyDescent="0.2">
      <c r="A2201" s="2" t="s">
        <v>171</v>
      </c>
      <c r="B2201" s="2">
        <v>47637786</v>
      </c>
      <c r="C2201" s="2">
        <v>47638952</v>
      </c>
      <c r="D2201" s="2">
        <v>1167</v>
      </c>
      <c r="E2201" s="2">
        <v>8</v>
      </c>
      <c r="F2201" s="2">
        <v>0.27983113561135697</v>
      </c>
      <c r="G2201" s="2">
        <v>3.4667574432428197E-2</v>
      </c>
      <c r="H2201" s="2">
        <v>0.99997724540401001</v>
      </c>
      <c r="I2201" s="2">
        <v>9</v>
      </c>
      <c r="J2201" s="2"/>
      <c r="K2201" s="2">
        <v>170512</v>
      </c>
      <c r="L2201" s="2" t="s">
        <v>225</v>
      </c>
      <c r="M2201" s="2" t="s">
        <v>3372</v>
      </c>
    </row>
    <row r="2202" spans="1:13" x14ac:dyDescent="0.2">
      <c r="A2202" s="2" t="s">
        <v>177</v>
      </c>
      <c r="B2202" s="2">
        <v>37781155</v>
      </c>
      <c r="C2202" s="2">
        <v>37781648</v>
      </c>
      <c r="D2202" s="2">
        <v>494</v>
      </c>
      <c r="E2202" s="2">
        <v>25</v>
      </c>
      <c r="F2202" s="2">
        <v>0.20642623263589999</v>
      </c>
      <c r="G2202" s="2">
        <v>3.4674906386655803E-2</v>
      </c>
      <c r="H2202" s="2">
        <v>0.99997724540401001</v>
      </c>
      <c r="I2202" s="2">
        <v>7</v>
      </c>
      <c r="J2202" s="2" t="s">
        <v>4432</v>
      </c>
      <c r="K2202" s="2">
        <v>28467</v>
      </c>
      <c r="L2202" s="2" t="s">
        <v>1929</v>
      </c>
      <c r="M2202" s="2" t="s">
        <v>3370</v>
      </c>
    </row>
    <row r="2203" spans="1:13" x14ac:dyDescent="0.2">
      <c r="A2203" s="2" t="s">
        <v>174</v>
      </c>
      <c r="B2203" s="2">
        <v>188346546</v>
      </c>
      <c r="C2203" s="2">
        <v>188346766</v>
      </c>
      <c r="D2203" s="2">
        <v>221</v>
      </c>
      <c r="E2203" s="2">
        <v>16</v>
      </c>
      <c r="F2203" s="2">
        <v>-0.238677956228356</v>
      </c>
      <c r="G2203" s="2">
        <v>3.4683285762916002E-2</v>
      </c>
      <c r="H2203" s="2">
        <v>0.99997724540401001</v>
      </c>
      <c r="I2203" s="2">
        <v>-8</v>
      </c>
      <c r="J2203" s="2" t="s">
        <v>3456</v>
      </c>
      <c r="K2203" s="2">
        <v>35383</v>
      </c>
      <c r="M2203" s="2" t="s">
        <v>3372</v>
      </c>
    </row>
    <row r="2204" spans="1:13" x14ac:dyDescent="0.2">
      <c r="A2204" s="2" t="s">
        <v>167</v>
      </c>
      <c r="B2204" s="2">
        <v>131688083</v>
      </c>
      <c r="C2204" s="2">
        <v>131688628</v>
      </c>
      <c r="D2204" s="2">
        <v>546</v>
      </c>
      <c r="E2204" s="2">
        <v>10</v>
      </c>
      <c r="F2204" s="2">
        <v>0.24043412911752399</v>
      </c>
      <c r="G2204" s="2">
        <v>3.4695854827306298E-2</v>
      </c>
      <c r="H2204" s="2">
        <v>0.99997724540401001</v>
      </c>
      <c r="I2204" s="2">
        <v>8</v>
      </c>
      <c r="J2204" s="2" t="s">
        <v>1930</v>
      </c>
      <c r="K2204" s="2">
        <v>76290</v>
      </c>
      <c r="L2204" s="2" t="s">
        <v>1930</v>
      </c>
      <c r="M2204" s="2" t="s">
        <v>3372</v>
      </c>
    </row>
    <row r="2205" spans="1:13" x14ac:dyDescent="0.2">
      <c r="A2205" s="2" t="s">
        <v>171</v>
      </c>
      <c r="B2205" s="2">
        <v>149607964</v>
      </c>
      <c r="C2205" s="2">
        <v>149610134</v>
      </c>
      <c r="D2205" s="2">
        <v>2171</v>
      </c>
      <c r="E2205" s="2">
        <v>17</v>
      </c>
      <c r="F2205" s="2">
        <v>0.23604191470694899</v>
      </c>
      <c r="G2205" s="2">
        <v>3.4702139359501401E-2</v>
      </c>
      <c r="H2205" s="2">
        <v>0.99997724540401001</v>
      </c>
      <c r="I2205" s="2">
        <v>8</v>
      </c>
      <c r="J2205" s="2" t="s">
        <v>1931</v>
      </c>
      <c r="K2205" s="2">
        <v>26321</v>
      </c>
      <c r="L2205" s="2" t="s">
        <v>1931</v>
      </c>
      <c r="M2205" s="2" t="s">
        <v>3372</v>
      </c>
    </row>
    <row r="2206" spans="1:13" x14ac:dyDescent="0.2">
      <c r="A2206" s="2" t="s">
        <v>175</v>
      </c>
      <c r="B2206" s="2">
        <v>108831659</v>
      </c>
      <c r="C2206" s="2">
        <v>108832487</v>
      </c>
      <c r="D2206" s="2">
        <v>829</v>
      </c>
      <c r="E2206" s="2">
        <v>16</v>
      </c>
      <c r="F2206" s="2">
        <v>0.25549655515353797</v>
      </c>
      <c r="G2206" s="2">
        <v>3.4704234203566497E-2</v>
      </c>
      <c r="H2206" s="2">
        <v>0.99997724540401001</v>
      </c>
      <c r="I2206" s="2">
        <v>8</v>
      </c>
      <c r="J2206" s="2"/>
      <c r="K2206" s="2">
        <v>-185258</v>
      </c>
      <c r="L2206" s="2" t="s">
        <v>1932</v>
      </c>
      <c r="M2206" s="2" t="s">
        <v>3372</v>
      </c>
    </row>
    <row r="2207" spans="1:13" x14ac:dyDescent="0.2">
      <c r="A2207" s="2" t="s">
        <v>172</v>
      </c>
      <c r="B2207" s="2">
        <v>61081054</v>
      </c>
      <c r="C2207" s="2">
        <v>61082707</v>
      </c>
      <c r="D2207" s="2">
        <v>1654</v>
      </c>
      <c r="E2207" s="2">
        <v>15</v>
      </c>
      <c r="F2207" s="2">
        <v>0.25233286551776901</v>
      </c>
      <c r="G2207" s="2">
        <v>3.4708423891696601E-2</v>
      </c>
      <c r="H2207" s="2">
        <v>0.99997724540401001</v>
      </c>
      <c r="I2207" s="2">
        <v>8</v>
      </c>
      <c r="J2207" s="2" t="s">
        <v>4433</v>
      </c>
      <c r="K2207" s="2">
        <v>-44688</v>
      </c>
      <c r="L2207" s="2" t="s">
        <v>1933</v>
      </c>
      <c r="M2207" s="2" t="s">
        <v>3372</v>
      </c>
    </row>
    <row r="2208" spans="1:13" x14ac:dyDescent="0.2">
      <c r="A2208" s="2" t="s">
        <v>174</v>
      </c>
      <c r="B2208" s="2">
        <v>182831483</v>
      </c>
      <c r="C2208" s="2">
        <v>182832025</v>
      </c>
      <c r="D2208" s="2">
        <v>543</v>
      </c>
      <c r="E2208" s="2">
        <v>8</v>
      </c>
      <c r="F2208" s="2">
        <v>0.41723194499405603</v>
      </c>
      <c r="G2208" s="2">
        <v>3.4709471313729097E-2</v>
      </c>
      <c r="H2208" s="2">
        <v>0.99997724540401001</v>
      </c>
      <c r="I2208" s="2">
        <v>13</v>
      </c>
      <c r="J2208" s="2"/>
      <c r="K2208" s="2">
        <v>11032</v>
      </c>
      <c r="L2208" s="2" t="s">
        <v>1790</v>
      </c>
      <c r="M2208" s="2" t="s">
        <v>3372</v>
      </c>
    </row>
    <row r="2209" spans="1:13" x14ac:dyDescent="0.2">
      <c r="A2209" s="2" t="s">
        <v>167</v>
      </c>
      <c r="B2209" s="2">
        <v>84432269</v>
      </c>
      <c r="C2209" s="2">
        <v>84433671</v>
      </c>
      <c r="D2209" s="2">
        <v>1403</v>
      </c>
      <c r="E2209" s="2">
        <v>12</v>
      </c>
      <c r="F2209" s="2">
        <v>0.26323073054075502</v>
      </c>
      <c r="G2209" s="2">
        <v>3.4723087800151903E-2</v>
      </c>
      <c r="H2209" s="2">
        <v>0.99997724540401001</v>
      </c>
      <c r="I2209" s="2">
        <v>8</v>
      </c>
      <c r="J2209" s="2" t="s">
        <v>3227</v>
      </c>
      <c r="K2209" s="2">
        <v>-745596</v>
      </c>
      <c r="L2209" s="2" t="s">
        <v>1612</v>
      </c>
      <c r="M2209" s="2" t="s">
        <v>3372</v>
      </c>
    </row>
    <row r="2210" spans="1:13" x14ac:dyDescent="0.2">
      <c r="A2210" s="2" t="s">
        <v>165</v>
      </c>
      <c r="B2210" s="2">
        <v>44801312</v>
      </c>
      <c r="C2210" s="2">
        <v>44802339</v>
      </c>
      <c r="D2210" s="2">
        <v>1028</v>
      </c>
      <c r="E2210" s="2">
        <v>14</v>
      </c>
      <c r="F2210" s="2">
        <v>-0.210131560349862</v>
      </c>
      <c r="G2210" s="2">
        <v>3.4728324910314502E-2</v>
      </c>
      <c r="H2210" s="2">
        <v>0.99997724540401001</v>
      </c>
      <c r="I2210" s="2">
        <v>-7</v>
      </c>
      <c r="J2210" s="2" t="s">
        <v>488</v>
      </c>
      <c r="K2210" s="2">
        <v>-6097</v>
      </c>
      <c r="L2210" s="2" t="s">
        <v>214</v>
      </c>
      <c r="M2210" s="2" t="s">
        <v>3369</v>
      </c>
    </row>
    <row r="2211" spans="1:13" x14ac:dyDescent="0.2">
      <c r="A2211" s="2" t="s">
        <v>168</v>
      </c>
      <c r="B2211" s="2">
        <v>121072564</v>
      </c>
      <c r="C2211" s="2">
        <v>121073109</v>
      </c>
      <c r="D2211" s="2">
        <v>546</v>
      </c>
      <c r="E2211" s="2">
        <v>9</v>
      </c>
      <c r="F2211" s="2">
        <v>0.29746331853317798</v>
      </c>
      <c r="G2211" s="2">
        <v>3.4735656864542101E-2</v>
      </c>
      <c r="H2211" s="2">
        <v>0.99997724540401001</v>
      </c>
      <c r="I2211" s="2">
        <v>9</v>
      </c>
      <c r="J2211" s="2" t="s">
        <v>1934</v>
      </c>
      <c r="K2211" s="2">
        <v>309696</v>
      </c>
      <c r="L2211" s="2" t="s">
        <v>1934</v>
      </c>
      <c r="M2211" s="2" t="s">
        <v>3372</v>
      </c>
    </row>
    <row r="2212" spans="1:13" x14ac:dyDescent="0.2">
      <c r="A2212" s="2" t="s">
        <v>175</v>
      </c>
      <c r="B2212" s="2">
        <v>56441886</v>
      </c>
      <c r="C2212" s="2">
        <v>56443975</v>
      </c>
      <c r="D2212" s="2">
        <v>2090</v>
      </c>
      <c r="E2212" s="2">
        <v>29</v>
      </c>
      <c r="F2212" s="2">
        <v>0.228196832305395</v>
      </c>
      <c r="G2212" s="2">
        <v>3.4747178506899901E-2</v>
      </c>
      <c r="H2212" s="2">
        <v>0.99997724540401001</v>
      </c>
      <c r="I2212" s="2">
        <v>7</v>
      </c>
      <c r="J2212" s="2" t="s">
        <v>1935</v>
      </c>
      <c r="K2212" s="2">
        <v>17834</v>
      </c>
      <c r="L2212" s="2" t="s">
        <v>1935</v>
      </c>
      <c r="M2212" s="2" t="s">
        <v>3372</v>
      </c>
    </row>
    <row r="2213" spans="1:13" x14ac:dyDescent="0.2">
      <c r="A2213" s="2" t="s">
        <v>161</v>
      </c>
      <c r="B2213" s="2">
        <v>173497512</v>
      </c>
      <c r="C2213" s="2">
        <v>173498257</v>
      </c>
      <c r="D2213" s="2">
        <v>746</v>
      </c>
      <c r="E2213" s="2">
        <v>7</v>
      </c>
      <c r="F2213" s="2">
        <v>0.31525536013947802</v>
      </c>
      <c r="G2213" s="2">
        <v>3.4761842415355203E-2</v>
      </c>
      <c r="H2213" s="2">
        <v>0.99997724540401001</v>
      </c>
      <c r="I2213" s="2">
        <v>10</v>
      </c>
      <c r="J2213" s="2"/>
      <c r="K2213" s="2">
        <v>-22841</v>
      </c>
      <c r="L2213" s="2" t="s">
        <v>1583</v>
      </c>
      <c r="M2213" s="2" t="s">
        <v>3372</v>
      </c>
    </row>
    <row r="2214" spans="1:13" x14ac:dyDescent="0.2">
      <c r="A2214" s="2" t="s">
        <v>175</v>
      </c>
      <c r="B2214" s="2">
        <v>16093283</v>
      </c>
      <c r="C2214" s="2">
        <v>16094130</v>
      </c>
      <c r="D2214" s="2">
        <v>848</v>
      </c>
      <c r="E2214" s="2">
        <v>17</v>
      </c>
      <c r="F2214" s="2">
        <v>-0.339814659493064</v>
      </c>
      <c r="G2214" s="2">
        <v>3.4785933122103201E-2</v>
      </c>
      <c r="H2214" s="2">
        <v>0.99997724540401001</v>
      </c>
      <c r="I2214" s="2">
        <v>-11</v>
      </c>
      <c r="J2214" s="2" t="s">
        <v>1936</v>
      </c>
      <c r="K2214" s="2">
        <v>3171</v>
      </c>
      <c r="L2214" s="2" t="s">
        <v>1936</v>
      </c>
      <c r="M2214" s="2" t="s">
        <v>3370</v>
      </c>
    </row>
    <row r="2215" spans="1:13" x14ac:dyDescent="0.2">
      <c r="A2215" s="2" t="s">
        <v>174</v>
      </c>
      <c r="B2215" s="2">
        <v>215139374</v>
      </c>
      <c r="C2215" s="2">
        <v>215140076</v>
      </c>
      <c r="D2215" s="2">
        <v>703</v>
      </c>
      <c r="E2215" s="2">
        <v>15</v>
      </c>
      <c r="F2215" s="2">
        <v>0.39487279184587998</v>
      </c>
      <c r="G2215" s="2">
        <v>3.47922176542984E-2</v>
      </c>
      <c r="H2215" s="2">
        <v>0.99997724540401001</v>
      </c>
      <c r="I2215" s="2">
        <v>13</v>
      </c>
      <c r="J2215" s="2" t="s">
        <v>535</v>
      </c>
      <c r="K2215" s="2">
        <v>59820</v>
      </c>
      <c r="L2215" s="2" t="s">
        <v>535</v>
      </c>
      <c r="M2215" s="2" t="s">
        <v>3369</v>
      </c>
    </row>
    <row r="2216" spans="1:13" x14ac:dyDescent="0.2">
      <c r="A2216" s="2" t="s">
        <v>171</v>
      </c>
      <c r="B2216" s="2">
        <v>71199219</v>
      </c>
      <c r="C2216" s="2">
        <v>71199777</v>
      </c>
      <c r="D2216" s="2">
        <v>559</v>
      </c>
      <c r="E2216" s="2">
        <v>9</v>
      </c>
      <c r="F2216" s="2">
        <v>0.286592957884449</v>
      </c>
      <c r="G2216" s="2">
        <v>3.4818403205111398E-2</v>
      </c>
      <c r="H2216" s="2">
        <v>0.99997724540401001</v>
      </c>
      <c r="I2216" s="2">
        <v>9</v>
      </c>
      <c r="J2216" s="2" t="s">
        <v>1937</v>
      </c>
      <c r="K2216" s="2">
        <v>18369</v>
      </c>
      <c r="L2216" s="2" t="s">
        <v>1937</v>
      </c>
      <c r="M2216" s="2" t="s">
        <v>3372</v>
      </c>
    </row>
    <row r="2217" spans="1:13" x14ac:dyDescent="0.2">
      <c r="A2217" s="2" t="s">
        <v>168</v>
      </c>
      <c r="B2217" s="2">
        <v>81518521</v>
      </c>
      <c r="C2217" s="2">
        <v>81519672</v>
      </c>
      <c r="D2217" s="2">
        <v>1152</v>
      </c>
      <c r="E2217" s="2">
        <v>13</v>
      </c>
      <c r="F2217" s="2">
        <v>0.24132927806190799</v>
      </c>
      <c r="G2217" s="2">
        <v>3.4826782581371597E-2</v>
      </c>
      <c r="H2217" s="2">
        <v>0.99997724540401001</v>
      </c>
      <c r="I2217" s="2">
        <v>8</v>
      </c>
      <c r="J2217" s="2" t="s">
        <v>1938</v>
      </c>
      <c r="K2217" s="2">
        <v>79502</v>
      </c>
      <c r="L2217" s="2" t="s">
        <v>1938</v>
      </c>
      <c r="M2217" s="2" t="s">
        <v>3372</v>
      </c>
    </row>
    <row r="2218" spans="1:13" x14ac:dyDescent="0.2">
      <c r="A2218" s="2" t="s">
        <v>165</v>
      </c>
      <c r="B2218" s="2">
        <v>52752122</v>
      </c>
      <c r="C2218" s="2">
        <v>52753132</v>
      </c>
      <c r="D2218" s="2">
        <v>1011</v>
      </c>
      <c r="E2218" s="2">
        <v>11</v>
      </c>
      <c r="F2218" s="2">
        <v>0.30175230076799398</v>
      </c>
      <c r="G2218" s="2">
        <v>3.4842493911859403E-2</v>
      </c>
      <c r="H2218" s="2">
        <v>0.99997724540401001</v>
      </c>
      <c r="I2218" s="2">
        <v>10</v>
      </c>
      <c r="J2218" s="2" t="s">
        <v>1939</v>
      </c>
      <c r="K2218" s="2">
        <v>11127</v>
      </c>
      <c r="L2218" s="2" t="s">
        <v>1939</v>
      </c>
      <c r="M2218" s="2" t="s">
        <v>3372</v>
      </c>
    </row>
    <row r="2219" spans="1:13" x14ac:dyDescent="0.2">
      <c r="A2219" s="2" t="s">
        <v>169</v>
      </c>
      <c r="B2219" s="2">
        <v>37283674</v>
      </c>
      <c r="C2219" s="2">
        <v>37285589</v>
      </c>
      <c r="D2219" s="2">
        <v>1916</v>
      </c>
      <c r="E2219" s="2">
        <v>16</v>
      </c>
      <c r="F2219" s="2">
        <v>0.23599665527507699</v>
      </c>
      <c r="G2219" s="2">
        <v>3.4846683599989499E-2</v>
      </c>
      <c r="H2219" s="2">
        <v>0.99997724540401001</v>
      </c>
      <c r="I2219" s="2">
        <v>8</v>
      </c>
      <c r="J2219" s="2" t="s">
        <v>844</v>
      </c>
      <c r="K2219" s="2">
        <v>281004</v>
      </c>
      <c r="L2219" s="2" t="s">
        <v>844</v>
      </c>
      <c r="M2219" s="2" t="s">
        <v>3372</v>
      </c>
    </row>
    <row r="2220" spans="1:13" x14ac:dyDescent="0.2">
      <c r="A2220" s="2" t="s">
        <v>164</v>
      </c>
      <c r="B2220" s="2">
        <v>2291234</v>
      </c>
      <c r="C2220" s="2">
        <v>2291660</v>
      </c>
      <c r="D2220" s="2">
        <v>427</v>
      </c>
      <c r="E2220" s="2">
        <v>20</v>
      </c>
      <c r="F2220" s="2">
        <v>-0.280225254450643</v>
      </c>
      <c r="G2220" s="2">
        <v>3.4861347508444801E-2</v>
      </c>
      <c r="H2220" s="2">
        <v>0.99997724540401001</v>
      </c>
      <c r="I2220" s="2">
        <v>-9</v>
      </c>
      <c r="J2220" s="2" t="s">
        <v>1940</v>
      </c>
      <c r="K2220" s="2">
        <v>15115</v>
      </c>
      <c r="L2220" s="2" t="s">
        <v>1940</v>
      </c>
      <c r="M2220" s="2" t="s">
        <v>3369</v>
      </c>
    </row>
    <row r="2221" spans="1:13" x14ac:dyDescent="0.2">
      <c r="A2221" s="2" t="s">
        <v>161</v>
      </c>
      <c r="B2221" s="2">
        <v>118769379</v>
      </c>
      <c r="C2221" s="2">
        <v>118770915</v>
      </c>
      <c r="D2221" s="2">
        <v>1537</v>
      </c>
      <c r="E2221" s="2">
        <v>13</v>
      </c>
      <c r="F2221" s="2">
        <v>0.29962797653437401</v>
      </c>
      <c r="G2221" s="2">
        <v>3.4909528921940901E-2</v>
      </c>
      <c r="H2221" s="2">
        <v>0.99997724540401001</v>
      </c>
      <c r="I2221" s="2">
        <v>10</v>
      </c>
      <c r="J2221" s="2" t="s">
        <v>4434</v>
      </c>
      <c r="K2221" s="2">
        <v>-637601</v>
      </c>
      <c r="L2221" s="2" t="s">
        <v>1941</v>
      </c>
      <c r="M2221" s="2" t="s">
        <v>3372</v>
      </c>
    </row>
    <row r="2222" spans="1:13" x14ac:dyDescent="0.2">
      <c r="A2222" s="2" t="s">
        <v>159</v>
      </c>
      <c r="B2222" s="2">
        <v>129639215</v>
      </c>
      <c r="C2222" s="2">
        <v>129640744</v>
      </c>
      <c r="D2222" s="2">
        <v>1530</v>
      </c>
      <c r="E2222" s="2">
        <v>26</v>
      </c>
      <c r="F2222" s="2">
        <v>0.22899112110181299</v>
      </c>
      <c r="G2222" s="2">
        <v>3.4912671188038397E-2</v>
      </c>
      <c r="H2222" s="2">
        <v>0.99997724540401001</v>
      </c>
      <c r="I2222" s="2">
        <v>7</v>
      </c>
      <c r="J2222" s="2" t="s">
        <v>345</v>
      </c>
      <c r="K2222" s="2">
        <v>100690</v>
      </c>
      <c r="L2222" s="2" t="s">
        <v>345</v>
      </c>
      <c r="M2222" s="2" t="s">
        <v>3372</v>
      </c>
    </row>
    <row r="2223" spans="1:13" x14ac:dyDescent="0.2">
      <c r="A2223" s="2" t="s">
        <v>167</v>
      </c>
      <c r="B2223" s="2">
        <v>124890274</v>
      </c>
      <c r="C2223" s="2">
        <v>124890634</v>
      </c>
      <c r="D2223" s="2">
        <v>361</v>
      </c>
      <c r="E2223" s="2">
        <v>9</v>
      </c>
      <c r="F2223" s="2">
        <v>0.31179673516677098</v>
      </c>
      <c r="G2223" s="2">
        <v>3.4912671188038397E-2</v>
      </c>
      <c r="H2223" s="2">
        <v>0.99997724540401001</v>
      </c>
      <c r="I2223" s="2">
        <v>10</v>
      </c>
      <c r="J2223" s="2" t="s">
        <v>1345</v>
      </c>
      <c r="K2223" s="2">
        <v>-6568</v>
      </c>
      <c r="L2223" s="2" t="s">
        <v>1942</v>
      </c>
      <c r="M2223" s="2" t="s">
        <v>3372</v>
      </c>
    </row>
    <row r="2224" spans="1:13" x14ac:dyDescent="0.2">
      <c r="A2224" s="2" t="s">
        <v>177</v>
      </c>
      <c r="B2224" s="2">
        <v>72555668</v>
      </c>
      <c r="C2224" s="2">
        <v>72558305</v>
      </c>
      <c r="D2224" s="2">
        <v>2638</v>
      </c>
      <c r="E2224" s="2">
        <v>29</v>
      </c>
      <c r="F2224" s="2">
        <v>0.224166282172473</v>
      </c>
      <c r="G2224" s="2">
        <v>3.4929429940558802E-2</v>
      </c>
      <c r="H2224" s="2">
        <v>0.99997724540401001</v>
      </c>
      <c r="I2224" s="2">
        <v>7</v>
      </c>
      <c r="J2224" s="2" t="s">
        <v>1943</v>
      </c>
      <c r="K2224" s="2">
        <v>15887</v>
      </c>
      <c r="L2224" s="2" t="s">
        <v>1943</v>
      </c>
      <c r="M2224" s="2" t="s">
        <v>3372</v>
      </c>
    </row>
    <row r="2225" spans="1:13" x14ac:dyDescent="0.2">
      <c r="A2225" s="2" t="s">
        <v>171</v>
      </c>
      <c r="B2225" s="2">
        <v>63829166</v>
      </c>
      <c r="C2225" s="2">
        <v>63829612</v>
      </c>
      <c r="D2225" s="2">
        <v>447</v>
      </c>
      <c r="E2225" s="2">
        <v>11</v>
      </c>
      <c r="F2225" s="2">
        <v>-0.346210585997763</v>
      </c>
      <c r="G2225" s="2">
        <v>3.4937809316819002E-2</v>
      </c>
      <c r="H2225" s="2">
        <v>0.99997724540401001</v>
      </c>
      <c r="I2225" s="2">
        <v>-11</v>
      </c>
      <c r="J2225" s="2" t="s">
        <v>560</v>
      </c>
      <c r="K2225" s="2">
        <v>-148001</v>
      </c>
      <c r="L2225" s="2" t="s">
        <v>560</v>
      </c>
      <c r="M2225" s="2" t="s">
        <v>3372</v>
      </c>
    </row>
    <row r="2226" spans="1:13" x14ac:dyDescent="0.2">
      <c r="A2226" s="2" t="s">
        <v>178</v>
      </c>
      <c r="B2226" s="2">
        <v>75587551</v>
      </c>
      <c r="C2226" s="2">
        <v>75588054</v>
      </c>
      <c r="D2226" s="2">
        <v>504</v>
      </c>
      <c r="E2226" s="2">
        <v>12</v>
      </c>
      <c r="F2226" s="2">
        <v>0.26942989930438299</v>
      </c>
      <c r="G2226" s="2">
        <v>3.4948283537144201E-2</v>
      </c>
      <c r="H2226" s="2">
        <v>0.99997724540401001</v>
      </c>
      <c r="I2226" s="2">
        <v>9</v>
      </c>
      <c r="J2226" s="2" t="s">
        <v>750</v>
      </c>
      <c r="K2226" s="2">
        <v>347452</v>
      </c>
      <c r="L2226" s="2" t="s">
        <v>750</v>
      </c>
      <c r="M2226" s="2" t="s">
        <v>3372</v>
      </c>
    </row>
    <row r="2227" spans="1:13" x14ac:dyDescent="0.2">
      <c r="A2227" s="2" t="s">
        <v>172</v>
      </c>
      <c r="B2227" s="2">
        <v>99225384</v>
      </c>
      <c r="C2227" s="2">
        <v>99226210</v>
      </c>
      <c r="D2227" s="2">
        <v>827</v>
      </c>
      <c r="E2227" s="2">
        <v>20</v>
      </c>
      <c r="F2227" s="2">
        <v>-0.27512045745906699</v>
      </c>
      <c r="G2227" s="2">
        <v>3.5011128859095603E-2</v>
      </c>
      <c r="H2227" s="2">
        <v>0.99997724540401001</v>
      </c>
      <c r="I2227" s="2">
        <v>-9</v>
      </c>
      <c r="J2227" s="2" t="s">
        <v>1944</v>
      </c>
      <c r="K2227" s="2">
        <v>5642</v>
      </c>
      <c r="L2227" s="2" t="s">
        <v>1944</v>
      </c>
      <c r="M2227" s="2" t="s">
        <v>3370</v>
      </c>
    </row>
    <row r="2228" spans="1:13" x14ac:dyDescent="0.2">
      <c r="A2228" s="2" t="s">
        <v>169</v>
      </c>
      <c r="B2228" s="2">
        <v>113464454</v>
      </c>
      <c r="C2228" s="2">
        <v>113465397</v>
      </c>
      <c r="D2228" s="2">
        <v>944</v>
      </c>
      <c r="E2228" s="2">
        <v>15</v>
      </c>
      <c r="F2228" s="2">
        <v>0.23350105777685501</v>
      </c>
      <c r="G2228" s="2">
        <v>3.5012176281128099E-2</v>
      </c>
      <c r="H2228" s="2">
        <v>0.99997724540401001</v>
      </c>
      <c r="I2228" s="2">
        <v>7</v>
      </c>
      <c r="J2228" s="2" t="s">
        <v>4435</v>
      </c>
      <c r="K2228" s="2">
        <v>-13878</v>
      </c>
      <c r="L2228" s="2" t="s">
        <v>1945</v>
      </c>
      <c r="M2228" s="2" t="s">
        <v>3372</v>
      </c>
    </row>
    <row r="2229" spans="1:13" x14ac:dyDescent="0.2">
      <c r="A2229" s="2" t="s">
        <v>161</v>
      </c>
      <c r="B2229" s="2">
        <v>138303049</v>
      </c>
      <c r="C2229" s="2">
        <v>138304967</v>
      </c>
      <c r="D2229" s="2">
        <v>1919</v>
      </c>
      <c r="E2229" s="2">
        <v>15</v>
      </c>
      <c r="F2229" s="2">
        <v>0.214406915747481</v>
      </c>
      <c r="G2229" s="2">
        <v>3.5019508235355698E-2</v>
      </c>
      <c r="H2229" s="2">
        <v>0.99997724540401001</v>
      </c>
      <c r="I2229" s="2">
        <v>7</v>
      </c>
      <c r="J2229" s="2" t="s">
        <v>4436</v>
      </c>
      <c r="K2229" s="2">
        <v>132007</v>
      </c>
      <c r="L2229" s="2" t="s">
        <v>1946</v>
      </c>
      <c r="M2229" s="2" t="s">
        <v>3369</v>
      </c>
    </row>
    <row r="2230" spans="1:13" x14ac:dyDescent="0.2">
      <c r="A2230" s="2" t="s">
        <v>159</v>
      </c>
      <c r="B2230" s="2">
        <v>121131999</v>
      </c>
      <c r="C2230" s="2">
        <v>121132890</v>
      </c>
      <c r="D2230" s="2">
        <v>892</v>
      </c>
      <c r="E2230" s="2">
        <v>24</v>
      </c>
      <c r="F2230" s="2">
        <v>0.24577436563680699</v>
      </c>
      <c r="G2230" s="2">
        <v>3.5036266987876097E-2</v>
      </c>
      <c r="H2230" s="2">
        <v>0.99997724540401001</v>
      </c>
      <c r="I2230" s="2">
        <v>8</v>
      </c>
      <c r="J2230" s="2" t="s">
        <v>970</v>
      </c>
      <c r="K2230" s="2">
        <v>1717</v>
      </c>
      <c r="L2230" s="2" t="s">
        <v>970</v>
      </c>
      <c r="M2230" s="2" t="s">
        <v>3370</v>
      </c>
    </row>
    <row r="2231" spans="1:13" x14ac:dyDescent="0.2">
      <c r="A2231" s="2" t="s">
        <v>166</v>
      </c>
      <c r="B2231" s="2">
        <v>165385706</v>
      </c>
      <c r="C2231" s="2">
        <v>165386597</v>
      </c>
      <c r="D2231" s="2">
        <v>892</v>
      </c>
      <c r="E2231" s="2">
        <v>34</v>
      </c>
      <c r="F2231" s="2">
        <v>0.28301781398592801</v>
      </c>
      <c r="G2231" s="2">
        <v>3.5057215428526502E-2</v>
      </c>
      <c r="H2231" s="2">
        <v>0.99997724540401001</v>
      </c>
      <c r="I2231" s="2">
        <v>9</v>
      </c>
      <c r="J2231" s="2" t="s">
        <v>1947</v>
      </c>
      <c r="K2231" s="2">
        <v>-2598</v>
      </c>
      <c r="L2231" s="2" t="s">
        <v>1947</v>
      </c>
      <c r="M2231" s="2" t="s">
        <v>3369</v>
      </c>
    </row>
    <row r="2232" spans="1:13" x14ac:dyDescent="0.2">
      <c r="A2232" s="2" t="s">
        <v>175</v>
      </c>
      <c r="B2232" s="2">
        <v>13208244</v>
      </c>
      <c r="C2232" s="2">
        <v>13208909</v>
      </c>
      <c r="D2232" s="2">
        <v>666</v>
      </c>
      <c r="E2232" s="2">
        <v>20</v>
      </c>
      <c r="F2232" s="2">
        <v>0.29798034901388898</v>
      </c>
      <c r="G2232" s="2">
        <v>3.5065594804786701E-2</v>
      </c>
      <c r="H2232" s="2">
        <v>0.99997724540401001</v>
      </c>
      <c r="I2232" s="2">
        <v>9</v>
      </c>
      <c r="J2232" s="2" t="s">
        <v>1948</v>
      </c>
      <c r="K2232" s="2">
        <v>19111</v>
      </c>
      <c r="L2232" s="2" t="s">
        <v>1948</v>
      </c>
      <c r="M2232" s="2" t="s">
        <v>3372</v>
      </c>
    </row>
    <row r="2233" spans="1:13" x14ac:dyDescent="0.2">
      <c r="A2233" s="2" t="s">
        <v>176</v>
      </c>
      <c r="B2233" s="2">
        <v>619032</v>
      </c>
      <c r="C2233" s="2">
        <v>620098</v>
      </c>
      <c r="D2233" s="2">
        <v>1067</v>
      </c>
      <c r="E2233" s="2">
        <v>47</v>
      </c>
      <c r="F2233" s="2">
        <v>-0.28028388563408602</v>
      </c>
      <c r="G2233" s="2">
        <v>3.5066642226819197E-2</v>
      </c>
      <c r="H2233" s="2">
        <v>0.99997724540401001</v>
      </c>
      <c r="I2233" s="2">
        <v>-9</v>
      </c>
      <c r="J2233" s="2"/>
      <c r="K2233" s="2">
        <v>11907</v>
      </c>
      <c r="L2233" s="2" t="s">
        <v>1949</v>
      </c>
      <c r="M2233" s="2" t="s">
        <v>3369</v>
      </c>
    </row>
    <row r="2234" spans="1:13" x14ac:dyDescent="0.2">
      <c r="A2234" s="2" t="s">
        <v>174</v>
      </c>
      <c r="B2234" s="2">
        <v>13009006</v>
      </c>
      <c r="C2234" s="2">
        <v>13009642</v>
      </c>
      <c r="D2234" s="2">
        <v>637</v>
      </c>
      <c r="E2234" s="2">
        <v>21</v>
      </c>
      <c r="F2234" s="2">
        <v>-0.364460643386043</v>
      </c>
      <c r="G2234" s="2">
        <v>3.5097017465762402E-2</v>
      </c>
      <c r="H2234" s="2">
        <v>0.99997724540401001</v>
      </c>
      <c r="I2234" s="2">
        <v>-12</v>
      </c>
      <c r="J2234" s="2" t="s">
        <v>1950</v>
      </c>
      <c r="K2234" s="2">
        <v>43607</v>
      </c>
      <c r="L2234" s="2" t="s">
        <v>1950</v>
      </c>
      <c r="M2234" s="2" t="s">
        <v>3371</v>
      </c>
    </row>
    <row r="2235" spans="1:13" x14ac:dyDescent="0.2">
      <c r="A2235" s="2" t="s">
        <v>173</v>
      </c>
      <c r="B2235" s="2">
        <v>97703174</v>
      </c>
      <c r="C2235" s="2">
        <v>97703942</v>
      </c>
      <c r="D2235" s="2">
        <v>769</v>
      </c>
      <c r="E2235" s="2">
        <v>8</v>
      </c>
      <c r="F2235" s="2">
        <v>0.30792812165119798</v>
      </c>
      <c r="G2235" s="2">
        <v>3.5097017465762402E-2</v>
      </c>
      <c r="H2235" s="2">
        <v>0.99997724540401001</v>
      </c>
      <c r="I2235" s="2">
        <v>10</v>
      </c>
      <c r="J2235" s="2"/>
      <c r="K2235" s="2">
        <v>18975</v>
      </c>
      <c r="L2235" s="2" t="s">
        <v>1951</v>
      </c>
      <c r="M2235" s="2" t="s">
        <v>3372</v>
      </c>
    </row>
    <row r="2236" spans="1:13" x14ac:dyDescent="0.2">
      <c r="A2236" s="2" t="s">
        <v>163</v>
      </c>
      <c r="B2236" s="2">
        <v>65511219</v>
      </c>
      <c r="C2236" s="2">
        <v>65512012</v>
      </c>
      <c r="D2236" s="2">
        <v>794</v>
      </c>
      <c r="E2236" s="2">
        <v>20</v>
      </c>
      <c r="F2236" s="2">
        <v>-0.28661892788031001</v>
      </c>
      <c r="G2236" s="2">
        <v>3.5127392704705503E-2</v>
      </c>
      <c r="H2236" s="2">
        <v>0.99997724540401001</v>
      </c>
      <c r="I2236" s="2">
        <v>-9</v>
      </c>
      <c r="J2236" s="2" t="s">
        <v>1952</v>
      </c>
      <c r="K2236" s="2">
        <v>91819</v>
      </c>
      <c r="L2236" s="2" t="s">
        <v>1952</v>
      </c>
      <c r="M2236" s="2" t="s">
        <v>3372</v>
      </c>
    </row>
    <row r="2237" spans="1:13" x14ac:dyDescent="0.2">
      <c r="A2237" s="2" t="s">
        <v>164</v>
      </c>
      <c r="B2237" s="2">
        <v>77061485</v>
      </c>
      <c r="C2237" s="2">
        <v>77061757</v>
      </c>
      <c r="D2237" s="2">
        <v>273</v>
      </c>
      <c r="E2237" s="2">
        <v>7</v>
      </c>
      <c r="F2237" s="2">
        <v>0.38084142115953001</v>
      </c>
      <c r="G2237" s="2">
        <v>3.5133677236900702E-2</v>
      </c>
      <c r="H2237" s="2">
        <v>0.99997724540401001</v>
      </c>
      <c r="I2237" s="2">
        <v>12</v>
      </c>
      <c r="J2237" s="2" t="s">
        <v>1953</v>
      </c>
      <c r="K2237" s="2">
        <v>-3646</v>
      </c>
      <c r="L2237" s="2" t="s">
        <v>1953</v>
      </c>
      <c r="M2237" s="2" t="s">
        <v>3372</v>
      </c>
    </row>
    <row r="2238" spans="1:13" x14ac:dyDescent="0.2">
      <c r="A2238" s="2" t="s">
        <v>168</v>
      </c>
      <c r="B2238" s="2">
        <v>23959894</v>
      </c>
      <c r="C2238" s="2">
        <v>23960642</v>
      </c>
      <c r="D2238" s="2">
        <v>749</v>
      </c>
      <c r="E2238" s="2">
        <v>12</v>
      </c>
      <c r="F2238" s="2">
        <v>-0.248676016622674</v>
      </c>
      <c r="G2238" s="2">
        <v>3.5133677236900702E-2</v>
      </c>
      <c r="H2238" s="2">
        <v>0.99997724540401001</v>
      </c>
      <c r="I2238" s="2">
        <v>-8</v>
      </c>
      <c r="J2238" s="2" t="s">
        <v>1954</v>
      </c>
      <c r="K2238" s="2">
        <v>20366</v>
      </c>
      <c r="L2238" s="2" t="s">
        <v>1954</v>
      </c>
      <c r="M2238" s="2" t="s">
        <v>3372</v>
      </c>
    </row>
    <row r="2239" spans="1:13" x14ac:dyDescent="0.2">
      <c r="A2239" s="2" t="s">
        <v>171</v>
      </c>
      <c r="B2239" s="2">
        <v>23729792</v>
      </c>
      <c r="C2239" s="2">
        <v>23730616</v>
      </c>
      <c r="D2239" s="2">
        <v>825</v>
      </c>
      <c r="E2239" s="2">
        <v>7</v>
      </c>
      <c r="F2239" s="2">
        <v>0.34780497056806597</v>
      </c>
      <c r="G2239" s="2">
        <v>3.5151483411453598E-2</v>
      </c>
      <c r="H2239" s="2">
        <v>0.99997724540401001</v>
      </c>
      <c r="I2239" s="2">
        <v>11</v>
      </c>
      <c r="J2239" s="2" t="s">
        <v>4400</v>
      </c>
      <c r="K2239" s="2">
        <v>1814974</v>
      </c>
      <c r="L2239" s="2" t="s">
        <v>1955</v>
      </c>
      <c r="M2239" s="2" t="s">
        <v>3372</v>
      </c>
    </row>
    <row r="2240" spans="1:13" x14ac:dyDescent="0.2">
      <c r="A2240" s="2" t="s">
        <v>159</v>
      </c>
      <c r="B2240" s="2">
        <v>52394700</v>
      </c>
      <c r="C2240" s="2">
        <v>52395234</v>
      </c>
      <c r="D2240" s="2">
        <v>535</v>
      </c>
      <c r="E2240" s="2">
        <v>13</v>
      </c>
      <c r="F2240" s="2">
        <v>-0.26905489646537101</v>
      </c>
      <c r="G2240" s="2">
        <v>3.51546256775511E-2</v>
      </c>
      <c r="H2240" s="2">
        <v>0.99997724540401001</v>
      </c>
      <c r="I2240" s="2">
        <v>-9</v>
      </c>
      <c r="J2240" s="2" t="s">
        <v>1956</v>
      </c>
      <c r="K2240" s="2">
        <v>4170</v>
      </c>
      <c r="L2240" s="2" t="s">
        <v>1956</v>
      </c>
      <c r="M2240" s="2" t="s">
        <v>3372</v>
      </c>
    </row>
    <row r="2241" spans="1:13" x14ac:dyDescent="0.2">
      <c r="A2241" s="2" t="s">
        <v>172</v>
      </c>
      <c r="B2241" s="2">
        <v>4594717</v>
      </c>
      <c r="C2241" s="2">
        <v>4596844</v>
      </c>
      <c r="D2241" s="2">
        <v>2128</v>
      </c>
      <c r="E2241" s="2">
        <v>20</v>
      </c>
      <c r="F2241" s="2">
        <v>0.17448090366967201</v>
      </c>
      <c r="G2241" s="2">
        <v>3.51546256775511E-2</v>
      </c>
      <c r="H2241" s="2">
        <v>0.99997724540401001</v>
      </c>
      <c r="I2241" s="2">
        <v>6</v>
      </c>
      <c r="J2241" s="2" t="s">
        <v>1068</v>
      </c>
      <c r="K2241" s="2">
        <v>1136220</v>
      </c>
      <c r="L2241" s="2" t="s">
        <v>1068</v>
      </c>
      <c r="M2241" s="2" t="s">
        <v>3372</v>
      </c>
    </row>
    <row r="2242" spans="1:13" x14ac:dyDescent="0.2">
      <c r="A2242" s="2" t="s">
        <v>163</v>
      </c>
      <c r="B2242" s="2">
        <v>135784125</v>
      </c>
      <c r="C2242" s="2">
        <v>135784825</v>
      </c>
      <c r="D2242" s="2">
        <v>701</v>
      </c>
      <c r="E2242" s="2">
        <v>18</v>
      </c>
      <c r="F2242" s="2">
        <v>0.28611684058365799</v>
      </c>
      <c r="G2242" s="2">
        <v>3.5174526696169099E-2</v>
      </c>
      <c r="H2242" s="2">
        <v>0.99997724540401001</v>
      </c>
      <c r="I2242" s="2">
        <v>9</v>
      </c>
      <c r="J2242" s="2" t="s">
        <v>4437</v>
      </c>
      <c r="K2242" s="2">
        <v>12117</v>
      </c>
      <c r="L2242" s="2" t="s">
        <v>1957</v>
      </c>
      <c r="M2242" s="2" t="s">
        <v>3372</v>
      </c>
    </row>
    <row r="2243" spans="1:13" x14ac:dyDescent="0.2">
      <c r="A2243" s="2" t="s">
        <v>172</v>
      </c>
      <c r="B2243" s="2">
        <v>77798633</v>
      </c>
      <c r="C2243" s="2">
        <v>77801553</v>
      </c>
      <c r="D2243" s="2">
        <v>2921</v>
      </c>
      <c r="E2243" s="2">
        <v>10</v>
      </c>
      <c r="F2243" s="2">
        <v>0.28074529021383698</v>
      </c>
      <c r="G2243" s="2">
        <v>3.5177668962266602E-2</v>
      </c>
      <c r="H2243" s="2">
        <v>0.99997724540401001</v>
      </c>
      <c r="I2243" s="2">
        <v>9</v>
      </c>
      <c r="J2243" s="2" t="s">
        <v>4438</v>
      </c>
      <c r="K2243" s="2">
        <v>-308434</v>
      </c>
      <c r="L2243" s="2" t="s">
        <v>1958</v>
      </c>
      <c r="M2243" s="2" t="s">
        <v>3372</v>
      </c>
    </row>
    <row r="2244" spans="1:13" x14ac:dyDescent="0.2">
      <c r="A2244" s="2" t="s">
        <v>161</v>
      </c>
      <c r="B2244" s="2">
        <v>50146959</v>
      </c>
      <c r="C2244" s="2">
        <v>50148065</v>
      </c>
      <c r="D2244" s="2">
        <v>1107</v>
      </c>
      <c r="E2244" s="2">
        <v>9</v>
      </c>
      <c r="F2244" s="2">
        <v>0.30959894526421999</v>
      </c>
      <c r="G2244" s="2">
        <v>3.5185000916494298E-2</v>
      </c>
      <c r="H2244" s="2">
        <v>0.99997724540401001</v>
      </c>
      <c r="I2244" s="2">
        <v>10</v>
      </c>
      <c r="J2244" s="2" t="s">
        <v>1650</v>
      </c>
      <c r="K2244" s="2">
        <v>574922</v>
      </c>
      <c r="L2244" s="2" t="s">
        <v>1959</v>
      </c>
      <c r="M2244" s="2" t="s">
        <v>3372</v>
      </c>
    </row>
    <row r="2245" spans="1:13" x14ac:dyDescent="0.2">
      <c r="A2245" s="2" t="s">
        <v>177</v>
      </c>
      <c r="B2245" s="2">
        <v>87956705</v>
      </c>
      <c r="C2245" s="2">
        <v>87957348</v>
      </c>
      <c r="D2245" s="2">
        <v>644</v>
      </c>
      <c r="E2245" s="2">
        <v>14</v>
      </c>
      <c r="F2245" s="2">
        <v>0.24243597727327301</v>
      </c>
      <c r="G2245" s="2">
        <v>3.52017596690146E-2</v>
      </c>
      <c r="H2245" s="2">
        <v>0.99997724540401001</v>
      </c>
      <c r="I2245" s="2">
        <v>8</v>
      </c>
      <c r="J2245" s="2" t="s">
        <v>1541</v>
      </c>
      <c r="K2245" s="2">
        <v>18774</v>
      </c>
      <c r="L2245" s="2" t="s">
        <v>1541</v>
      </c>
      <c r="M2245" s="2" t="s">
        <v>3372</v>
      </c>
    </row>
    <row r="2246" spans="1:13" x14ac:dyDescent="0.2">
      <c r="A2246" s="2" t="s">
        <v>158</v>
      </c>
      <c r="B2246" s="2">
        <v>33890261</v>
      </c>
      <c r="C2246" s="2">
        <v>33890920</v>
      </c>
      <c r="D2246" s="2">
        <v>660</v>
      </c>
      <c r="E2246" s="2">
        <v>9</v>
      </c>
      <c r="F2246" s="2">
        <v>0.23967285762623899</v>
      </c>
      <c r="G2246" s="2">
        <v>3.5203854513079703E-2</v>
      </c>
      <c r="H2246" s="2">
        <v>0.99997724540401001</v>
      </c>
      <c r="I2246" s="2">
        <v>8</v>
      </c>
      <c r="J2246" s="2" t="s">
        <v>4439</v>
      </c>
      <c r="K2246" s="2">
        <v>235390</v>
      </c>
      <c r="L2246" s="2" t="s">
        <v>1960</v>
      </c>
      <c r="M2246" s="2" t="s">
        <v>3372</v>
      </c>
    </row>
    <row r="2247" spans="1:13" x14ac:dyDescent="0.2">
      <c r="A2247" s="2" t="s">
        <v>160</v>
      </c>
      <c r="B2247" s="2">
        <v>18050983</v>
      </c>
      <c r="C2247" s="2">
        <v>18051519</v>
      </c>
      <c r="D2247" s="2">
        <v>537</v>
      </c>
      <c r="E2247" s="2">
        <v>12</v>
      </c>
      <c r="F2247" s="2">
        <v>-0.28026049347159698</v>
      </c>
      <c r="G2247" s="2">
        <v>3.5235277174055397E-2</v>
      </c>
      <c r="H2247" s="2">
        <v>0.99997724540401001</v>
      </c>
      <c r="I2247" s="2">
        <v>-9</v>
      </c>
      <c r="J2247" s="2" t="s">
        <v>780</v>
      </c>
      <c r="K2247" s="2">
        <v>29950</v>
      </c>
      <c r="L2247" s="2" t="s">
        <v>780</v>
      </c>
      <c r="M2247" s="2" t="s">
        <v>3372</v>
      </c>
    </row>
    <row r="2248" spans="1:13" x14ac:dyDescent="0.2">
      <c r="A2248" s="2" t="s">
        <v>175</v>
      </c>
      <c r="B2248" s="2">
        <v>71892191</v>
      </c>
      <c r="C2248" s="2">
        <v>71892444</v>
      </c>
      <c r="D2248" s="2">
        <v>254</v>
      </c>
      <c r="E2248" s="2">
        <v>11</v>
      </c>
      <c r="F2248" s="2">
        <v>-0.26469028808542699</v>
      </c>
      <c r="G2248" s="2">
        <v>3.5236324596087901E-2</v>
      </c>
      <c r="H2248" s="2">
        <v>0.99997724540401001</v>
      </c>
      <c r="I2248" s="2">
        <v>-8</v>
      </c>
      <c r="J2248" s="2" t="s">
        <v>1961</v>
      </c>
      <c r="K2248" s="2">
        <v>425526</v>
      </c>
      <c r="L2248" s="2" t="s">
        <v>1961</v>
      </c>
      <c r="M2248" s="2" t="s">
        <v>3372</v>
      </c>
    </row>
    <row r="2249" spans="1:13" x14ac:dyDescent="0.2">
      <c r="A2249" s="2" t="s">
        <v>178</v>
      </c>
      <c r="B2249" s="2">
        <v>51647530</v>
      </c>
      <c r="C2249" s="2">
        <v>51648312</v>
      </c>
      <c r="D2249" s="2">
        <v>783</v>
      </c>
      <c r="E2249" s="2">
        <v>17</v>
      </c>
      <c r="F2249" s="2">
        <v>0.32022541283475903</v>
      </c>
      <c r="G2249" s="2">
        <v>3.52436565503155E-2</v>
      </c>
      <c r="H2249" s="2">
        <v>0.99997724540401001</v>
      </c>
      <c r="I2249" s="2">
        <v>10</v>
      </c>
      <c r="J2249" s="2" t="s">
        <v>1962</v>
      </c>
      <c r="K2249" s="2">
        <v>-171</v>
      </c>
      <c r="L2249" s="2" t="s">
        <v>1962</v>
      </c>
      <c r="M2249" s="2" t="s">
        <v>3372</v>
      </c>
    </row>
    <row r="2250" spans="1:13" x14ac:dyDescent="0.2">
      <c r="A2250" s="2" t="s">
        <v>172</v>
      </c>
      <c r="B2250" s="2">
        <v>24557308</v>
      </c>
      <c r="C2250" s="2">
        <v>24558234</v>
      </c>
      <c r="D2250" s="2">
        <v>927</v>
      </c>
      <c r="E2250" s="2">
        <v>25</v>
      </c>
      <c r="F2250" s="2">
        <v>-0.29321661544331801</v>
      </c>
      <c r="G2250" s="2">
        <v>3.5269842101128601E-2</v>
      </c>
      <c r="H2250" s="2">
        <v>0.99997724540401001</v>
      </c>
      <c r="I2250" s="2">
        <v>-9</v>
      </c>
      <c r="J2250" s="2" t="s">
        <v>1485</v>
      </c>
      <c r="K2250" s="2">
        <v>86451</v>
      </c>
      <c r="L2250" s="2" t="s">
        <v>1485</v>
      </c>
      <c r="M2250" s="2" t="s">
        <v>3372</v>
      </c>
    </row>
    <row r="2251" spans="1:13" x14ac:dyDescent="0.2">
      <c r="A2251" s="2" t="s">
        <v>165</v>
      </c>
      <c r="B2251" s="2">
        <v>20572395</v>
      </c>
      <c r="C2251" s="2">
        <v>20572912</v>
      </c>
      <c r="D2251" s="2">
        <v>518</v>
      </c>
      <c r="E2251" s="2">
        <v>6</v>
      </c>
      <c r="F2251" s="2">
        <v>0.30059487613647801</v>
      </c>
      <c r="G2251" s="2">
        <v>3.5288695697714E-2</v>
      </c>
      <c r="H2251" s="2">
        <v>0.99997724540401001</v>
      </c>
      <c r="I2251" s="2">
        <v>10</v>
      </c>
      <c r="J2251" s="2" t="s">
        <v>1963</v>
      </c>
      <c r="K2251" s="2">
        <v>21399</v>
      </c>
      <c r="L2251" s="2" t="s">
        <v>1963</v>
      </c>
      <c r="M2251" s="2" t="s">
        <v>3372</v>
      </c>
    </row>
    <row r="2252" spans="1:13" x14ac:dyDescent="0.2">
      <c r="A2252" s="2" t="s">
        <v>175</v>
      </c>
      <c r="B2252" s="2">
        <v>33615882</v>
      </c>
      <c r="C2252" s="2">
        <v>33616485</v>
      </c>
      <c r="D2252" s="2">
        <v>604</v>
      </c>
      <c r="E2252" s="2">
        <v>38</v>
      </c>
      <c r="F2252" s="2">
        <v>0.16184651748333201</v>
      </c>
      <c r="G2252" s="2">
        <v>3.5296027651941703E-2</v>
      </c>
      <c r="H2252" s="2">
        <v>0.99997724540401001</v>
      </c>
      <c r="I2252" s="2">
        <v>5</v>
      </c>
      <c r="J2252" s="2" t="s">
        <v>3173</v>
      </c>
      <c r="K2252" s="2">
        <v>10597</v>
      </c>
      <c r="L2252" s="2" t="s">
        <v>1964</v>
      </c>
      <c r="M2252" s="2" t="s">
        <v>3370</v>
      </c>
    </row>
    <row r="2253" spans="1:13" x14ac:dyDescent="0.2">
      <c r="A2253" s="2" t="s">
        <v>173</v>
      </c>
      <c r="B2253" s="2">
        <v>105021468</v>
      </c>
      <c r="C2253" s="2">
        <v>105022715</v>
      </c>
      <c r="D2253" s="2">
        <v>1248</v>
      </c>
      <c r="E2253" s="2">
        <v>9</v>
      </c>
      <c r="F2253" s="2">
        <v>0.39766733085676098</v>
      </c>
      <c r="G2253" s="2">
        <v>3.5348398753567802E-2</v>
      </c>
      <c r="H2253" s="2">
        <v>0.99997724540401001</v>
      </c>
      <c r="I2253" s="2">
        <v>13</v>
      </c>
      <c r="J2253" s="2" t="s">
        <v>4440</v>
      </c>
      <c r="K2253" s="2">
        <v>379647</v>
      </c>
      <c r="L2253" s="2" t="s">
        <v>1965</v>
      </c>
      <c r="M2253" s="2" t="s">
        <v>3372</v>
      </c>
    </row>
    <row r="2254" spans="1:13" x14ac:dyDescent="0.2">
      <c r="A2254" s="2" t="s">
        <v>161</v>
      </c>
      <c r="B2254" s="2">
        <v>76356656</v>
      </c>
      <c r="C2254" s="2">
        <v>76357004</v>
      </c>
      <c r="D2254" s="2">
        <v>349</v>
      </c>
      <c r="E2254" s="2">
        <v>9</v>
      </c>
      <c r="F2254" s="2">
        <v>0.40495142357967201</v>
      </c>
      <c r="G2254" s="2">
        <v>3.5352588441697898E-2</v>
      </c>
      <c r="H2254" s="2">
        <v>0.99997724540401001</v>
      </c>
      <c r="I2254" s="2">
        <v>13</v>
      </c>
      <c r="J2254" s="2" t="s">
        <v>1966</v>
      </c>
      <c r="K2254" s="2">
        <v>-8555</v>
      </c>
      <c r="L2254" s="2" t="s">
        <v>1966</v>
      </c>
      <c r="M2254" s="2" t="s">
        <v>3372</v>
      </c>
    </row>
    <row r="2255" spans="1:13" x14ac:dyDescent="0.2">
      <c r="A2255" s="2" t="s">
        <v>174</v>
      </c>
      <c r="B2255" s="2">
        <v>200726460</v>
      </c>
      <c r="C2255" s="2">
        <v>200727195</v>
      </c>
      <c r="D2255" s="2">
        <v>736</v>
      </c>
      <c r="E2255" s="2">
        <v>31</v>
      </c>
      <c r="F2255" s="2">
        <v>0.31731813031560202</v>
      </c>
      <c r="G2255" s="2">
        <v>3.5358872973893E-2</v>
      </c>
      <c r="H2255" s="2">
        <v>0.99997724540401001</v>
      </c>
      <c r="I2255" s="2">
        <v>10</v>
      </c>
      <c r="J2255" s="2" t="s">
        <v>1967</v>
      </c>
      <c r="K2255" s="2">
        <v>-46026</v>
      </c>
      <c r="L2255" s="2" t="s">
        <v>1967</v>
      </c>
      <c r="M2255" s="2" t="s">
        <v>3372</v>
      </c>
    </row>
    <row r="2256" spans="1:13" x14ac:dyDescent="0.2">
      <c r="A2256" s="2" t="s">
        <v>173</v>
      </c>
      <c r="B2256" s="2">
        <v>3360121</v>
      </c>
      <c r="C2256" s="2">
        <v>3361384</v>
      </c>
      <c r="D2256" s="2">
        <v>1264</v>
      </c>
      <c r="E2256" s="2">
        <v>17</v>
      </c>
      <c r="F2256" s="2">
        <v>0.210848202594423</v>
      </c>
      <c r="G2256" s="2">
        <v>3.5368299772185703E-2</v>
      </c>
      <c r="H2256" s="2">
        <v>0.99997724540401001</v>
      </c>
      <c r="I2256" s="2">
        <v>7</v>
      </c>
      <c r="J2256" s="2" t="s">
        <v>1968</v>
      </c>
      <c r="K2256" s="2">
        <v>11417</v>
      </c>
      <c r="L2256" s="2" t="s">
        <v>1968</v>
      </c>
      <c r="M2256" s="2" t="s">
        <v>3372</v>
      </c>
    </row>
    <row r="2257" spans="1:13" x14ac:dyDescent="0.2">
      <c r="A2257" s="2" t="s">
        <v>166</v>
      </c>
      <c r="B2257" s="2">
        <v>163116480</v>
      </c>
      <c r="C2257" s="2">
        <v>163117816</v>
      </c>
      <c r="D2257" s="2">
        <v>1337</v>
      </c>
      <c r="E2257" s="2">
        <v>39</v>
      </c>
      <c r="F2257" s="2">
        <v>-0.19633595881872801</v>
      </c>
      <c r="G2257" s="2">
        <v>3.5368299772185703E-2</v>
      </c>
      <c r="H2257" s="2">
        <v>0.99997724540401001</v>
      </c>
      <c r="I2257" s="2">
        <v>-6</v>
      </c>
      <c r="J2257" s="2" t="s">
        <v>3457</v>
      </c>
      <c r="K2257" s="2">
        <v>-11113</v>
      </c>
      <c r="L2257" s="2" t="s">
        <v>399</v>
      </c>
      <c r="M2257" s="2" t="s">
        <v>3372</v>
      </c>
    </row>
    <row r="2258" spans="1:13" x14ac:dyDescent="0.2">
      <c r="A2258" s="2" t="s">
        <v>167</v>
      </c>
      <c r="B2258" s="2">
        <v>87049645</v>
      </c>
      <c r="C2258" s="2">
        <v>87050432</v>
      </c>
      <c r="D2258" s="2">
        <v>788</v>
      </c>
      <c r="E2258" s="2">
        <v>8</v>
      </c>
      <c r="F2258" s="2">
        <v>0.29613411319753002</v>
      </c>
      <c r="G2258" s="2">
        <v>3.54039121212915E-2</v>
      </c>
      <c r="H2258" s="2">
        <v>0.99997724540401001</v>
      </c>
      <c r="I2258" s="2">
        <v>9</v>
      </c>
      <c r="J2258" s="2" t="s">
        <v>1969</v>
      </c>
      <c r="K2258" s="2">
        <v>-51243</v>
      </c>
      <c r="L2258" s="2" t="s">
        <v>1969</v>
      </c>
      <c r="M2258" s="2" t="s">
        <v>3372</v>
      </c>
    </row>
    <row r="2259" spans="1:13" x14ac:dyDescent="0.2">
      <c r="A2259" s="2" t="s">
        <v>165</v>
      </c>
      <c r="B2259" s="2">
        <v>86618715</v>
      </c>
      <c r="C2259" s="2">
        <v>86621781</v>
      </c>
      <c r="D2259" s="2">
        <v>3067</v>
      </c>
      <c r="E2259" s="2">
        <v>54</v>
      </c>
      <c r="F2259" s="2">
        <v>0.24598486761756</v>
      </c>
      <c r="G2259" s="2">
        <v>3.5415433763649203E-2</v>
      </c>
      <c r="H2259" s="2">
        <v>0.99997724540401001</v>
      </c>
      <c r="I2259" s="2">
        <v>8</v>
      </c>
      <c r="J2259" s="2" t="s">
        <v>1970</v>
      </c>
      <c r="K2259" s="2">
        <v>157907</v>
      </c>
      <c r="L2259" s="2" t="s">
        <v>1970</v>
      </c>
      <c r="M2259" s="2" t="s">
        <v>3372</v>
      </c>
    </row>
    <row r="2260" spans="1:13" x14ac:dyDescent="0.2">
      <c r="A2260" s="2" t="s">
        <v>159</v>
      </c>
      <c r="B2260" s="2">
        <v>106171101</v>
      </c>
      <c r="C2260" s="2">
        <v>106171322</v>
      </c>
      <c r="D2260" s="2">
        <v>222</v>
      </c>
      <c r="E2260" s="2">
        <v>5</v>
      </c>
      <c r="F2260" s="2">
        <v>0.38381048250705402</v>
      </c>
      <c r="G2260" s="2">
        <v>3.5432192516169601E-2</v>
      </c>
      <c r="H2260" s="2">
        <v>0.99997724540401001</v>
      </c>
      <c r="I2260" s="2">
        <v>12</v>
      </c>
      <c r="J2260" s="2" t="s">
        <v>1971</v>
      </c>
      <c r="K2260" s="2">
        <v>103221</v>
      </c>
      <c r="L2260" s="2" t="s">
        <v>1971</v>
      </c>
      <c r="M2260" s="2" t="s">
        <v>3372</v>
      </c>
    </row>
    <row r="2261" spans="1:13" x14ac:dyDescent="0.2">
      <c r="A2261" s="2" t="s">
        <v>164</v>
      </c>
      <c r="B2261" s="2">
        <v>35078366</v>
      </c>
      <c r="C2261" s="2">
        <v>35080628</v>
      </c>
      <c r="D2261" s="2">
        <v>2263</v>
      </c>
      <c r="E2261" s="2">
        <v>18</v>
      </c>
      <c r="F2261" s="2">
        <v>0.20088726016835301</v>
      </c>
      <c r="G2261" s="2">
        <v>3.5457330644950102E-2</v>
      </c>
      <c r="H2261" s="2">
        <v>0.99997724540401001</v>
      </c>
      <c r="I2261" s="2">
        <v>6</v>
      </c>
      <c r="J2261" s="2" t="s">
        <v>4441</v>
      </c>
      <c r="K2261" s="2">
        <v>135155</v>
      </c>
      <c r="L2261" s="2" t="s">
        <v>1972</v>
      </c>
      <c r="M2261" s="2" t="s">
        <v>3372</v>
      </c>
    </row>
    <row r="2262" spans="1:13" x14ac:dyDescent="0.2">
      <c r="A2262" s="2" t="s">
        <v>169</v>
      </c>
      <c r="B2262" s="2">
        <v>30698278</v>
      </c>
      <c r="C2262" s="2">
        <v>30698934</v>
      </c>
      <c r="D2262" s="2">
        <v>657</v>
      </c>
      <c r="E2262" s="2">
        <v>5</v>
      </c>
      <c r="F2262" s="2">
        <v>0.386052251112808</v>
      </c>
      <c r="G2262" s="2">
        <v>3.5460472911047702E-2</v>
      </c>
      <c r="H2262" s="2">
        <v>0.99997724540401001</v>
      </c>
      <c r="I2262" s="2">
        <v>12</v>
      </c>
      <c r="J2262" s="2" t="s">
        <v>1973</v>
      </c>
      <c r="K2262" s="2">
        <v>141627</v>
      </c>
      <c r="L2262" s="2" t="s">
        <v>1973</v>
      </c>
      <c r="M2262" s="2" t="s">
        <v>3372</v>
      </c>
    </row>
    <row r="2263" spans="1:13" x14ac:dyDescent="0.2">
      <c r="A2263" s="2" t="s">
        <v>168</v>
      </c>
      <c r="B2263" s="2">
        <v>61623578</v>
      </c>
      <c r="C2263" s="2">
        <v>61623916</v>
      </c>
      <c r="D2263" s="2">
        <v>339</v>
      </c>
      <c r="E2263" s="2">
        <v>5</v>
      </c>
      <c r="F2263" s="2">
        <v>0.33979085996428299</v>
      </c>
      <c r="G2263" s="2">
        <v>3.5485611039828197E-2</v>
      </c>
      <c r="H2263" s="2">
        <v>0.99997724540401001</v>
      </c>
      <c r="I2263" s="2">
        <v>11</v>
      </c>
      <c r="J2263" s="2" t="s">
        <v>4442</v>
      </c>
      <c r="K2263" s="2">
        <v>119103</v>
      </c>
      <c r="L2263" s="2" t="s">
        <v>1974</v>
      </c>
      <c r="M2263" s="2" t="s">
        <v>3372</v>
      </c>
    </row>
    <row r="2264" spans="1:13" x14ac:dyDescent="0.2">
      <c r="A2264" s="2" t="s">
        <v>168</v>
      </c>
      <c r="B2264" s="2">
        <v>152147095</v>
      </c>
      <c r="C2264" s="2">
        <v>152147614</v>
      </c>
      <c r="D2264" s="2">
        <v>520</v>
      </c>
      <c r="E2264" s="2">
        <v>6</v>
      </c>
      <c r="F2264" s="2">
        <v>0.41608502328427099</v>
      </c>
      <c r="G2264" s="2">
        <v>3.5495037838120899E-2</v>
      </c>
      <c r="H2264" s="2">
        <v>0.99997724540401001</v>
      </c>
      <c r="I2264" s="2">
        <v>13</v>
      </c>
      <c r="J2264" s="2" t="s">
        <v>1834</v>
      </c>
      <c r="K2264" s="2">
        <v>-29443</v>
      </c>
      <c r="L2264" s="2" t="s">
        <v>1975</v>
      </c>
      <c r="M2264" s="2" t="s">
        <v>3372</v>
      </c>
    </row>
    <row r="2265" spans="1:13" x14ac:dyDescent="0.2">
      <c r="A2265" s="2" t="s">
        <v>166</v>
      </c>
      <c r="B2265" s="2">
        <v>158344964</v>
      </c>
      <c r="C2265" s="2">
        <v>158346000</v>
      </c>
      <c r="D2265" s="2">
        <v>1037</v>
      </c>
      <c r="E2265" s="2">
        <v>12</v>
      </c>
      <c r="F2265" s="2">
        <v>0.27227781405247897</v>
      </c>
      <c r="G2265" s="2">
        <v>3.5507606902511202E-2</v>
      </c>
      <c r="H2265" s="2">
        <v>0.99997724540401001</v>
      </c>
      <c r="I2265" s="2">
        <v>9</v>
      </c>
      <c r="J2265" s="2" t="s">
        <v>1976</v>
      </c>
      <c r="K2265" s="2">
        <v>-46923</v>
      </c>
      <c r="L2265" s="2" t="s">
        <v>1976</v>
      </c>
      <c r="M2265" s="2" t="s">
        <v>3372</v>
      </c>
    </row>
    <row r="2266" spans="1:13" x14ac:dyDescent="0.2">
      <c r="A2266" s="2" t="s">
        <v>169</v>
      </c>
      <c r="B2266" s="2">
        <v>173505341</v>
      </c>
      <c r="C2266" s="2">
        <v>173506435</v>
      </c>
      <c r="D2266" s="2">
        <v>1095</v>
      </c>
      <c r="E2266" s="2">
        <v>8</v>
      </c>
      <c r="F2266" s="2">
        <v>0.341475545281409</v>
      </c>
      <c r="G2266" s="2">
        <v>3.5509701746576201E-2</v>
      </c>
      <c r="H2266" s="2">
        <v>0.99997724540401001</v>
      </c>
      <c r="I2266" s="2">
        <v>11</v>
      </c>
      <c r="J2266" s="2"/>
      <c r="K2266" s="2">
        <v>-167072</v>
      </c>
      <c r="L2266" s="2" t="s">
        <v>1977</v>
      </c>
      <c r="M2266" s="2" t="s">
        <v>3372</v>
      </c>
    </row>
    <row r="2267" spans="1:13" x14ac:dyDescent="0.2">
      <c r="A2267" s="2" t="s">
        <v>162</v>
      </c>
      <c r="B2267" s="2">
        <v>68785682</v>
      </c>
      <c r="C2267" s="2">
        <v>68791204</v>
      </c>
      <c r="D2267" s="2">
        <v>5523</v>
      </c>
      <c r="E2267" s="2">
        <v>20</v>
      </c>
      <c r="F2267" s="2">
        <v>0.16978478072161299</v>
      </c>
      <c r="G2267" s="2">
        <v>3.5512844012673801E-2</v>
      </c>
      <c r="H2267" s="2">
        <v>0.99997724540401001</v>
      </c>
      <c r="I2267" s="2">
        <v>5</v>
      </c>
      <c r="J2267" s="2"/>
      <c r="K2267" s="2">
        <v>618865</v>
      </c>
      <c r="M2267" s="2" t="s">
        <v>3372</v>
      </c>
    </row>
    <row r="2268" spans="1:13" x14ac:dyDescent="0.2">
      <c r="A2268" s="2" t="s">
        <v>174</v>
      </c>
      <c r="B2268" s="2">
        <v>222157684</v>
      </c>
      <c r="C2268" s="2">
        <v>222158894</v>
      </c>
      <c r="D2268" s="2">
        <v>1211</v>
      </c>
      <c r="E2268" s="2">
        <v>37</v>
      </c>
      <c r="F2268" s="2">
        <v>0.239288778620695</v>
      </c>
      <c r="G2268" s="2">
        <v>3.5514938856738801E-2</v>
      </c>
      <c r="H2268" s="2">
        <v>0.99997724540401001</v>
      </c>
      <c r="I2268" s="2">
        <v>8</v>
      </c>
      <c r="J2268" s="2" t="s">
        <v>1978</v>
      </c>
      <c r="K2268" s="2">
        <v>23531</v>
      </c>
      <c r="L2268" s="2" t="s">
        <v>1978</v>
      </c>
      <c r="M2268" s="2" t="s">
        <v>3370</v>
      </c>
    </row>
    <row r="2269" spans="1:13" x14ac:dyDescent="0.2">
      <c r="A2269" s="2" t="s">
        <v>176</v>
      </c>
      <c r="B2269" s="2">
        <v>21743300</v>
      </c>
      <c r="C2269" s="2">
        <v>21744512</v>
      </c>
      <c r="D2269" s="2">
        <v>1213</v>
      </c>
      <c r="E2269" s="2">
        <v>17</v>
      </c>
      <c r="F2269" s="2">
        <v>0.24654889620902301</v>
      </c>
      <c r="G2269" s="2">
        <v>3.5514938856738801E-2</v>
      </c>
      <c r="H2269" s="2">
        <v>0.99997724540401001</v>
      </c>
      <c r="I2269" s="2">
        <v>8</v>
      </c>
      <c r="J2269" s="2" t="s">
        <v>4443</v>
      </c>
      <c r="K2269" s="2">
        <v>146858</v>
      </c>
      <c r="L2269" s="2" t="s">
        <v>1979</v>
      </c>
      <c r="M2269" s="2" t="s">
        <v>3372</v>
      </c>
    </row>
    <row r="2270" spans="1:13" x14ac:dyDescent="0.2">
      <c r="A2270" s="2" t="s">
        <v>164</v>
      </c>
      <c r="B2270" s="2">
        <v>41747716</v>
      </c>
      <c r="C2270" s="2">
        <v>41748338</v>
      </c>
      <c r="D2270" s="2">
        <v>623</v>
      </c>
      <c r="E2270" s="2">
        <v>12</v>
      </c>
      <c r="F2270" s="2">
        <v>0.24238668786940101</v>
      </c>
      <c r="G2270" s="2">
        <v>3.5520175966901497E-2</v>
      </c>
      <c r="H2270" s="2">
        <v>0.99997724540401001</v>
      </c>
      <c r="I2270" s="2">
        <v>8</v>
      </c>
      <c r="J2270" s="2" t="s">
        <v>210</v>
      </c>
      <c r="K2270" s="2">
        <v>-301082</v>
      </c>
      <c r="L2270" s="2" t="s">
        <v>1980</v>
      </c>
      <c r="M2270" s="2" t="s">
        <v>3372</v>
      </c>
    </row>
    <row r="2271" spans="1:13" x14ac:dyDescent="0.2">
      <c r="A2271" s="2" t="s">
        <v>165</v>
      </c>
      <c r="B2271" s="2">
        <v>24754060</v>
      </c>
      <c r="C2271" s="2">
        <v>24754560</v>
      </c>
      <c r="D2271" s="2">
        <v>501</v>
      </c>
      <c r="E2271" s="2">
        <v>17</v>
      </c>
      <c r="F2271" s="2">
        <v>0.242128661145598</v>
      </c>
      <c r="G2271" s="2">
        <v>3.5549503783812102E-2</v>
      </c>
      <c r="H2271" s="2">
        <v>0.99997724540401001</v>
      </c>
      <c r="I2271" s="2">
        <v>8</v>
      </c>
      <c r="J2271" s="2" t="s">
        <v>4444</v>
      </c>
      <c r="K2271" s="2">
        <v>-182143</v>
      </c>
      <c r="L2271" s="2" t="s">
        <v>1981</v>
      </c>
      <c r="M2271" s="2" t="s">
        <v>3372</v>
      </c>
    </row>
    <row r="2272" spans="1:13" x14ac:dyDescent="0.2">
      <c r="A2272" s="2" t="s">
        <v>159</v>
      </c>
      <c r="B2272" s="2">
        <v>114652443</v>
      </c>
      <c r="C2272" s="2">
        <v>114653302</v>
      </c>
      <c r="D2272" s="2">
        <v>860</v>
      </c>
      <c r="E2272" s="2">
        <v>9</v>
      </c>
      <c r="F2272" s="2">
        <v>0.25613740702733001</v>
      </c>
      <c r="G2272" s="2">
        <v>3.55652151142999E-2</v>
      </c>
      <c r="H2272" s="2">
        <v>0.99997724540401001</v>
      </c>
      <c r="I2272" s="2">
        <v>8</v>
      </c>
      <c r="J2272" s="2" t="s">
        <v>1447</v>
      </c>
      <c r="K2272" s="2">
        <v>-250228</v>
      </c>
      <c r="L2272" s="2" t="s">
        <v>1447</v>
      </c>
      <c r="M2272" s="2" t="s">
        <v>3372</v>
      </c>
    </row>
    <row r="2273" spans="1:13" x14ac:dyDescent="0.2">
      <c r="A2273" s="2" t="s">
        <v>163</v>
      </c>
      <c r="B2273" s="2">
        <v>81854578</v>
      </c>
      <c r="C2273" s="2">
        <v>81855382</v>
      </c>
      <c r="D2273" s="2">
        <v>805</v>
      </c>
      <c r="E2273" s="2">
        <v>8</v>
      </c>
      <c r="F2273" s="2">
        <v>0.22699821330669001</v>
      </c>
      <c r="G2273" s="2">
        <v>3.55652151142999E-2</v>
      </c>
      <c r="H2273" s="2">
        <v>0.99997724540401001</v>
      </c>
      <c r="I2273" s="2">
        <v>7</v>
      </c>
      <c r="J2273" s="2" t="s">
        <v>4445</v>
      </c>
      <c r="K2273" s="2">
        <v>-943381</v>
      </c>
      <c r="L2273" s="2" t="s">
        <v>1982</v>
      </c>
      <c r="M2273" s="2" t="s">
        <v>3372</v>
      </c>
    </row>
    <row r="2274" spans="1:13" x14ac:dyDescent="0.2">
      <c r="A2274" s="2" t="s">
        <v>160</v>
      </c>
      <c r="B2274" s="2">
        <v>38384930</v>
      </c>
      <c r="C2274" s="2">
        <v>38385482</v>
      </c>
      <c r="D2274" s="2">
        <v>553</v>
      </c>
      <c r="E2274" s="2">
        <v>15</v>
      </c>
      <c r="F2274" s="2">
        <v>-0.31937901663441198</v>
      </c>
      <c r="G2274" s="2">
        <v>3.5585116132917899E-2</v>
      </c>
      <c r="H2274" s="2">
        <v>0.99997724540401001</v>
      </c>
      <c r="I2274" s="2">
        <v>-10</v>
      </c>
      <c r="J2274" s="2" t="s">
        <v>1983</v>
      </c>
      <c r="K2274" s="2">
        <v>13091</v>
      </c>
      <c r="L2274" s="2" t="s">
        <v>1983</v>
      </c>
      <c r="M2274" s="2" t="s">
        <v>3372</v>
      </c>
    </row>
    <row r="2275" spans="1:13" x14ac:dyDescent="0.2">
      <c r="A2275" s="2" t="s">
        <v>167</v>
      </c>
      <c r="B2275" s="2">
        <v>79573951</v>
      </c>
      <c r="C2275" s="2">
        <v>79576025</v>
      </c>
      <c r="D2275" s="2">
        <v>2075</v>
      </c>
      <c r="E2275" s="2">
        <v>11</v>
      </c>
      <c r="F2275" s="2">
        <v>0.29114530645111197</v>
      </c>
      <c r="G2275" s="2">
        <v>3.5586163554950402E-2</v>
      </c>
      <c r="H2275" s="2">
        <v>0.99997724540401001</v>
      </c>
      <c r="I2275" s="2">
        <v>9</v>
      </c>
      <c r="J2275" s="2" t="s">
        <v>1984</v>
      </c>
      <c r="K2275" s="2">
        <v>-54695</v>
      </c>
      <c r="L2275" s="2" t="s">
        <v>1984</v>
      </c>
      <c r="M2275" s="2" t="s">
        <v>3372</v>
      </c>
    </row>
    <row r="2276" spans="1:13" x14ac:dyDescent="0.2">
      <c r="A2276" s="2" t="s">
        <v>175</v>
      </c>
      <c r="B2276" s="2">
        <v>11694340</v>
      </c>
      <c r="C2276" s="2">
        <v>11694688</v>
      </c>
      <c r="D2276" s="2">
        <v>349</v>
      </c>
      <c r="E2276" s="2">
        <v>15</v>
      </c>
      <c r="F2276" s="2">
        <v>-0.30256556328633599</v>
      </c>
      <c r="G2276" s="2">
        <v>3.56123491057634E-2</v>
      </c>
      <c r="H2276" s="2">
        <v>0.99997724540401001</v>
      </c>
      <c r="I2276" s="2">
        <v>-10</v>
      </c>
      <c r="J2276" s="2" t="s">
        <v>1985</v>
      </c>
      <c r="K2276" s="2">
        <v>28492</v>
      </c>
      <c r="L2276" s="2" t="s">
        <v>1985</v>
      </c>
      <c r="M2276" s="2" t="s">
        <v>3372</v>
      </c>
    </row>
    <row r="2277" spans="1:13" x14ac:dyDescent="0.2">
      <c r="A2277" s="2" t="s">
        <v>160</v>
      </c>
      <c r="B2277" s="2">
        <v>22025366</v>
      </c>
      <c r="C2277" s="2">
        <v>22025883</v>
      </c>
      <c r="D2277" s="2">
        <v>518</v>
      </c>
      <c r="E2277" s="2">
        <v>27</v>
      </c>
      <c r="F2277" s="2">
        <v>-0.17017194751881101</v>
      </c>
      <c r="G2277" s="2">
        <v>3.5614443949828503E-2</v>
      </c>
      <c r="H2277" s="2">
        <v>0.99997724540401001</v>
      </c>
      <c r="I2277" s="2">
        <v>-5</v>
      </c>
      <c r="J2277" s="2"/>
      <c r="K2277" s="2">
        <v>-2129</v>
      </c>
      <c r="L2277" s="2" t="s">
        <v>1986</v>
      </c>
      <c r="M2277" s="2" t="s">
        <v>3372</v>
      </c>
    </row>
    <row r="2278" spans="1:13" x14ac:dyDescent="0.2">
      <c r="A2278" s="2" t="s">
        <v>169</v>
      </c>
      <c r="B2278" s="2">
        <v>52611210</v>
      </c>
      <c r="C2278" s="2">
        <v>52611817</v>
      </c>
      <c r="D2278" s="2">
        <v>608</v>
      </c>
      <c r="E2278" s="2">
        <v>7</v>
      </c>
      <c r="F2278" s="2">
        <v>0.30878654730996402</v>
      </c>
      <c r="G2278" s="2">
        <v>3.5640629500641501E-2</v>
      </c>
      <c r="H2278" s="2">
        <v>0.99997724540401001</v>
      </c>
      <c r="I2278" s="2">
        <v>10</v>
      </c>
      <c r="J2278" s="2" t="s">
        <v>1987</v>
      </c>
      <c r="K2278" s="2">
        <v>61073</v>
      </c>
      <c r="L2278" s="2" t="s">
        <v>1987</v>
      </c>
      <c r="M2278" s="2" t="s">
        <v>3372</v>
      </c>
    </row>
    <row r="2279" spans="1:13" x14ac:dyDescent="0.2">
      <c r="A2279" s="2" t="s">
        <v>160</v>
      </c>
      <c r="B2279" s="2">
        <v>10014894</v>
      </c>
      <c r="C2279" s="2">
        <v>10015667</v>
      </c>
      <c r="D2279" s="2">
        <v>774</v>
      </c>
      <c r="E2279" s="2">
        <v>10</v>
      </c>
      <c r="F2279" s="2">
        <v>0.26175764242924898</v>
      </c>
      <c r="G2279" s="2">
        <v>3.5641676922674101E-2</v>
      </c>
      <c r="H2279" s="2">
        <v>0.99997724540401001</v>
      </c>
      <c r="I2279" s="2">
        <v>8</v>
      </c>
      <c r="J2279" s="2" t="s">
        <v>1988</v>
      </c>
      <c r="K2279" s="2">
        <v>37739</v>
      </c>
      <c r="L2279" s="2" t="s">
        <v>1988</v>
      </c>
      <c r="M2279" s="2" t="s">
        <v>3372</v>
      </c>
    </row>
    <row r="2280" spans="1:13" x14ac:dyDescent="0.2">
      <c r="A2280" s="2" t="s">
        <v>178</v>
      </c>
      <c r="B2280" s="2">
        <v>780609</v>
      </c>
      <c r="C2280" s="2">
        <v>782662</v>
      </c>
      <c r="D2280" s="2">
        <v>2054</v>
      </c>
      <c r="E2280" s="2">
        <v>55</v>
      </c>
      <c r="F2280" s="2">
        <v>0.25443638824211301</v>
      </c>
      <c r="G2280" s="2">
        <v>3.5644819188771597E-2</v>
      </c>
      <c r="H2280" s="2">
        <v>0.99997724540401001</v>
      </c>
      <c r="I2280" s="2">
        <v>8</v>
      </c>
      <c r="J2280" s="2" t="s">
        <v>1989</v>
      </c>
      <c r="K2280" s="2">
        <v>52663</v>
      </c>
      <c r="L2280" s="2" t="s">
        <v>1989</v>
      </c>
      <c r="M2280" s="2" t="s">
        <v>3372</v>
      </c>
    </row>
    <row r="2281" spans="1:13" x14ac:dyDescent="0.2">
      <c r="A2281" s="2" t="s">
        <v>177</v>
      </c>
      <c r="B2281" s="2">
        <v>39910958</v>
      </c>
      <c r="C2281" s="2">
        <v>39911527</v>
      </c>
      <c r="D2281" s="2">
        <v>570</v>
      </c>
      <c r="E2281" s="2">
        <v>22</v>
      </c>
      <c r="F2281" s="2">
        <v>0.39871572187035698</v>
      </c>
      <c r="G2281" s="2">
        <v>3.5674147005682298E-2</v>
      </c>
      <c r="H2281" s="2">
        <v>0.99997724540401001</v>
      </c>
      <c r="I2281" s="2">
        <v>13</v>
      </c>
      <c r="J2281" s="2" t="s">
        <v>1990</v>
      </c>
      <c r="K2281" s="2">
        <v>-18298</v>
      </c>
      <c r="L2281" s="2" t="s">
        <v>1990</v>
      </c>
      <c r="M2281" s="2" t="s">
        <v>3372</v>
      </c>
    </row>
    <row r="2282" spans="1:13" x14ac:dyDescent="0.2">
      <c r="A2282" s="2" t="s">
        <v>170</v>
      </c>
      <c r="B2282" s="2">
        <v>71620869</v>
      </c>
      <c r="C2282" s="2">
        <v>71621377</v>
      </c>
      <c r="D2282" s="2">
        <v>509</v>
      </c>
      <c r="E2282" s="2">
        <v>7</v>
      </c>
      <c r="F2282" s="2">
        <v>0.25115641838194502</v>
      </c>
      <c r="G2282" s="2">
        <v>3.5706617088690502E-2</v>
      </c>
      <c r="H2282" s="2">
        <v>0.99997724540401001</v>
      </c>
      <c r="I2282" s="2">
        <v>8</v>
      </c>
      <c r="J2282" s="2" t="s">
        <v>1991</v>
      </c>
      <c r="K2282" s="2">
        <v>-62576</v>
      </c>
      <c r="L2282" s="2" t="s">
        <v>1991</v>
      </c>
      <c r="M2282" s="2" t="s">
        <v>3372</v>
      </c>
    </row>
    <row r="2283" spans="1:13" x14ac:dyDescent="0.2">
      <c r="A2283" s="2" t="s">
        <v>167</v>
      </c>
      <c r="B2283" s="2">
        <v>14978170</v>
      </c>
      <c r="C2283" s="2">
        <v>14978409</v>
      </c>
      <c r="D2283" s="2">
        <v>240</v>
      </c>
      <c r="E2283" s="2">
        <v>6</v>
      </c>
      <c r="F2283" s="2">
        <v>-0.37759671136227302</v>
      </c>
      <c r="G2283" s="2">
        <v>3.5731755217470997E-2</v>
      </c>
      <c r="H2283" s="2">
        <v>0.99997724540401001</v>
      </c>
      <c r="I2283" s="2">
        <v>-12</v>
      </c>
      <c r="J2283" s="2" t="s">
        <v>568</v>
      </c>
      <c r="K2283" s="2">
        <v>501739</v>
      </c>
      <c r="L2283" s="2" t="s">
        <v>568</v>
      </c>
      <c r="M2283" s="2" t="s">
        <v>3372</v>
      </c>
    </row>
    <row r="2284" spans="1:13" x14ac:dyDescent="0.2">
      <c r="A2284" s="2" t="s">
        <v>159</v>
      </c>
      <c r="B2284" s="2">
        <v>109417778</v>
      </c>
      <c r="C2284" s="2">
        <v>109418281</v>
      </c>
      <c r="D2284" s="2">
        <v>504</v>
      </c>
      <c r="E2284" s="2">
        <v>7</v>
      </c>
      <c r="F2284" s="2">
        <v>-0.31457657379434301</v>
      </c>
      <c r="G2284" s="2">
        <v>3.5734897483568603E-2</v>
      </c>
      <c r="H2284" s="2">
        <v>0.99997724540401001</v>
      </c>
      <c r="I2284" s="2">
        <v>-10</v>
      </c>
      <c r="J2284" s="2" t="s">
        <v>1992</v>
      </c>
      <c r="K2284" s="2">
        <v>54352</v>
      </c>
      <c r="L2284" s="2" t="s">
        <v>1992</v>
      </c>
      <c r="M2284" s="2" t="s">
        <v>3372</v>
      </c>
    </row>
    <row r="2285" spans="1:13" x14ac:dyDescent="0.2">
      <c r="A2285" s="2" t="s">
        <v>166</v>
      </c>
      <c r="B2285" s="2">
        <v>155086394</v>
      </c>
      <c r="C2285" s="2">
        <v>155087122</v>
      </c>
      <c r="D2285" s="2">
        <v>729</v>
      </c>
      <c r="E2285" s="2">
        <v>23</v>
      </c>
      <c r="F2285" s="2">
        <v>0.26799208057975699</v>
      </c>
      <c r="G2285" s="2">
        <v>3.5753751080154002E-2</v>
      </c>
      <c r="H2285" s="2">
        <v>0.99997724540401001</v>
      </c>
      <c r="I2285" s="2">
        <v>9</v>
      </c>
      <c r="J2285" s="2" t="s">
        <v>1993</v>
      </c>
      <c r="K2285" s="2">
        <v>181550</v>
      </c>
      <c r="L2285" s="2" t="s">
        <v>1993</v>
      </c>
      <c r="M2285" s="2" t="s">
        <v>3370</v>
      </c>
    </row>
    <row r="2286" spans="1:13" x14ac:dyDescent="0.2">
      <c r="A2286" s="2" t="s">
        <v>162</v>
      </c>
      <c r="B2286" s="2">
        <v>58212484</v>
      </c>
      <c r="C2286" s="2">
        <v>58213605</v>
      </c>
      <c r="D2286" s="2">
        <v>1122</v>
      </c>
      <c r="E2286" s="2">
        <v>15</v>
      </c>
      <c r="F2286" s="2">
        <v>0.223997968614356</v>
      </c>
      <c r="G2286" s="2">
        <v>3.5834402576658202E-2</v>
      </c>
      <c r="H2286" s="2">
        <v>0.99997724540401001</v>
      </c>
      <c r="I2286" s="2">
        <v>7</v>
      </c>
      <c r="J2286" s="2"/>
      <c r="K2286" s="2">
        <v>134493</v>
      </c>
      <c r="L2286" s="2" t="s">
        <v>1994</v>
      </c>
      <c r="M2286" s="2" t="s">
        <v>3372</v>
      </c>
    </row>
    <row r="2287" spans="1:13" x14ac:dyDescent="0.2">
      <c r="A2287" s="2" t="s">
        <v>159</v>
      </c>
      <c r="B2287" s="2">
        <v>85453775</v>
      </c>
      <c r="C2287" s="2">
        <v>85456041</v>
      </c>
      <c r="D2287" s="2">
        <v>2267</v>
      </c>
      <c r="E2287" s="2">
        <v>9</v>
      </c>
      <c r="F2287" s="2">
        <v>0.27183680304718</v>
      </c>
      <c r="G2287" s="2">
        <v>3.5837544842755802E-2</v>
      </c>
      <c r="H2287" s="2">
        <v>0.99997724540401001</v>
      </c>
      <c r="I2287" s="2">
        <v>9</v>
      </c>
      <c r="J2287" s="2" t="s">
        <v>1995</v>
      </c>
      <c r="K2287" s="2">
        <v>1887</v>
      </c>
      <c r="L2287" s="2" t="s">
        <v>1995</v>
      </c>
      <c r="M2287" s="2" t="s">
        <v>3372</v>
      </c>
    </row>
    <row r="2288" spans="1:13" x14ac:dyDescent="0.2">
      <c r="A2288" s="2" t="s">
        <v>160</v>
      </c>
      <c r="B2288" s="2">
        <v>34519254</v>
      </c>
      <c r="C2288" s="2">
        <v>34519995</v>
      </c>
      <c r="D2288" s="2">
        <v>742</v>
      </c>
      <c r="E2288" s="2">
        <v>13</v>
      </c>
      <c r="F2288" s="2">
        <v>0.27747396862614898</v>
      </c>
      <c r="G2288" s="2">
        <v>3.5848019063081001E-2</v>
      </c>
      <c r="H2288" s="2">
        <v>0.99997724540401001</v>
      </c>
      <c r="I2288" s="2">
        <v>9</v>
      </c>
      <c r="J2288" s="2"/>
      <c r="K2288" s="2">
        <v>50365</v>
      </c>
      <c r="L2288" s="2" t="s">
        <v>1089</v>
      </c>
      <c r="M2288" s="2" t="s">
        <v>3369</v>
      </c>
    </row>
    <row r="2289" spans="1:13" x14ac:dyDescent="0.2">
      <c r="A2289" s="2" t="s">
        <v>175</v>
      </c>
      <c r="B2289" s="2">
        <v>70413716</v>
      </c>
      <c r="C2289" s="2">
        <v>70414854</v>
      </c>
      <c r="D2289" s="2">
        <v>1139</v>
      </c>
      <c r="E2289" s="2">
        <v>9</v>
      </c>
      <c r="F2289" s="2">
        <v>0.31111440745070101</v>
      </c>
      <c r="G2289" s="2">
        <v>3.5852208751211097E-2</v>
      </c>
      <c r="H2289" s="2">
        <v>0.99997724540401001</v>
      </c>
      <c r="I2289" s="2">
        <v>10</v>
      </c>
      <c r="J2289" s="2" t="s">
        <v>1996</v>
      </c>
      <c r="K2289" s="2">
        <v>252092</v>
      </c>
      <c r="L2289" s="2" t="s">
        <v>1996</v>
      </c>
      <c r="M2289" s="2" t="s">
        <v>3372</v>
      </c>
    </row>
    <row r="2290" spans="1:13" x14ac:dyDescent="0.2">
      <c r="A2290" s="2" t="s">
        <v>173</v>
      </c>
      <c r="B2290" s="2">
        <v>7230233</v>
      </c>
      <c r="C2290" s="2">
        <v>7231445</v>
      </c>
      <c r="D2290" s="2">
        <v>1213</v>
      </c>
      <c r="E2290" s="2">
        <v>28</v>
      </c>
      <c r="F2290" s="2">
        <v>0.29790964237864198</v>
      </c>
      <c r="G2290" s="2">
        <v>3.5866872659666399E-2</v>
      </c>
      <c r="H2290" s="2">
        <v>0.99997724540401001</v>
      </c>
      <c r="I2290" s="2">
        <v>9</v>
      </c>
      <c r="J2290" s="2" t="s">
        <v>1997</v>
      </c>
      <c r="K2290" s="2">
        <v>25349</v>
      </c>
      <c r="L2290" s="2" t="s">
        <v>1997</v>
      </c>
      <c r="M2290" s="2" t="s">
        <v>3372</v>
      </c>
    </row>
    <row r="2291" spans="1:13" x14ac:dyDescent="0.2">
      <c r="A2291" s="2" t="s">
        <v>171</v>
      </c>
      <c r="B2291" s="2">
        <v>23395560</v>
      </c>
      <c r="C2291" s="2">
        <v>23396591</v>
      </c>
      <c r="D2291" s="2">
        <v>1032</v>
      </c>
      <c r="E2291" s="2">
        <v>15</v>
      </c>
      <c r="F2291" s="2">
        <v>0.21681042726650199</v>
      </c>
      <c r="G2291" s="2">
        <v>3.5868967503731398E-2</v>
      </c>
      <c r="H2291" s="2">
        <v>0.99997724540401001</v>
      </c>
      <c r="I2291" s="2">
        <v>7</v>
      </c>
      <c r="J2291" s="2"/>
      <c r="K2291" s="2">
        <v>-1668453</v>
      </c>
      <c r="L2291" s="2" t="s">
        <v>1998</v>
      </c>
      <c r="M2291" s="2" t="s">
        <v>3372</v>
      </c>
    </row>
    <row r="2292" spans="1:13" x14ac:dyDescent="0.2">
      <c r="A2292" s="2" t="s">
        <v>168</v>
      </c>
      <c r="B2292" s="2">
        <v>4404989</v>
      </c>
      <c r="C2292" s="2">
        <v>4405373</v>
      </c>
      <c r="D2292" s="2">
        <v>385</v>
      </c>
      <c r="E2292" s="2">
        <v>17</v>
      </c>
      <c r="F2292" s="2">
        <v>0.28494345224589102</v>
      </c>
      <c r="G2292" s="2">
        <v>3.5917148917227498E-2</v>
      </c>
      <c r="H2292" s="2">
        <v>0.99997724540401001</v>
      </c>
      <c r="I2292" s="2">
        <v>9</v>
      </c>
      <c r="J2292" s="2"/>
      <c r="K2292" s="2">
        <v>10816</v>
      </c>
      <c r="L2292" s="2" t="s">
        <v>830</v>
      </c>
      <c r="M2292" s="2" t="s">
        <v>3372</v>
      </c>
    </row>
    <row r="2293" spans="1:13" x14ac:dyDescent="0.2">
      <c r="A2293" s="2" t="s">
        <v>160</v>
      </c>
      <c r="B2293" s="2">
        <v>23064735</v>
      </c>
      <c r="C2293" s="2">
        <v>23066292</v>
      </c>
      <c r="D2293" s="2">
        <v>1558</v>
      </c>
      <c r="E2293" s="2">
        <v>6</v>
      </c>
      <c r="F2293" s="2">
        <v>0.30441099429264801</v>
      </c>
      <c r="G2293" s="2">
        <v>3.5918196339260001E-2</v>
      </c>
      <c r="H2293" s="2">
        <v>0.99997724540401001</v>
      </c>
      <c r="I2293" s="2">
        <v>10</v>
      </c>
      <c r="J2293" s="2" t="s">
        <v>1999</v>
      </c>
      <c r="K2293" s="2">
        <v>-10580</v>
      </c>
      <c r="L2293" s="2" t="s">
        <v>1999</v>
      </c>
      <c r="M2293" s="2" t="s">
        <v>3372</v>
      </c>
    </row>
    <row r="2294" spans="1:13" x14ac:dyDescent="0.2">
      <c r="A2294" s="2" t="s">
        <v>162</v>
      </c>
      <c r="B2294" s="2">
        <v>83298580</v>
      </c>
      <c r="C2294" s="2">
        <v>83301148</v>
      </c>
      <c r="D2294" s="2">
        <v>2569</v>
      </c>
      <c r="E2294" s="2">
        <v>18</v>
      </c>
      <c r="F2294" s="2">
        <v>0.195409396379191</v>
      </c>
      <c r="G2294" s="2">
        <v>3.5960093220560901E-2</v>
      </c>
      <c r="H2294" s="2">
        <v>0.99997724540401001</v>
      </c>
      <c r="I2294" s="2">
        <v>6</v>
      </c>
      <c r="J2294" s="2" t="s">
        <v>2000</v>
      </c>
      <c r="K2294" s="2">
        <v>163441</v>
      </c>
      <c r="L2294" s="2" t="s">
        <v>2000</v>
      </c>
      <c r="M2294" s="2" t="s">
        <v>3372</v>
      </c>
    </row>
    <row r="2295" spans="1:13" x14ac:dyDescent="0.2">
      <c r="A2295" s="2" t="s">
        <v>162</v>
      </c>
      <c r="B2295" s="2">
        <v>65730265</v>
      </c>
      <c r="C2295" s="2">
        <v>65731140</v>
      </c>
      <c r="D2295" s="2">
        <v>876</v>
      </c>
      <c r="E2295" s="2">
        <v>7</v>
      </c>
      <c r="F2295" s="2">
        <v>0.31334436354145001</v>
      </c>
      <c r="G2295" s="2">
        <v>3.59737097069837E-2</v>
      </c>
      <c r="H2295" s="2">
        <v>0.99997724540401001</v>
      </c>
      <c r="I2295" s="2">
        <v>10</v>
      </c>
      <c r="J2295" s="2"/>
      <c r="K2295" s="2">
        <v>-204655</v>
      </c>
      <c r="L2295" s="2" t="s">
        <v>1812</v>
      </c>
      <c r="M2295" s="2" t="s">
        <v>3372</v>
      </c>
    </row>
    <row r="2296" spans="1:13" x14ac:dyDescent="0.2">
      <c r="A2296" s="2" t="s">
        <v>173</v>
      </c>
      <c r="B2296" s="2">
        <v>25882570</v>
      </c>
      <c r="C2296" s="2">
        <v>25883938</v>
      </c>
      <c r="D2296" s="2">
        <v>1369</v>
      </c>
      <c r="E2296" s="2">
        <v>8</v>
      </c>
      <c r="F2296" s="2">
        <v>0.42464238905727603</v>
      </c>
      <c r="G2296" s="2">
        <v>3.5988373615439002E-2</v>
      </c>
      <c r="H2296" s="2">
        <v>0.99997724540401001</v>
      </c>
      <c r="I2296" s="2">
        <v>14</v>
      </c>
      <c r="J2296" s="2" t="s">
        <v>205</v>
      </c>
      <c r="K2296" s="2">
        <v>479663</v>
      </c>
      <c r="L2296" s="2" t="s">
        <v>205</v>
      </c>
      <c r="M2296" s="2" t="s">
        <v>3372</v>
      </c>
    </row>
    <row r="2297" spans="1:13" x14ac:dyDescent="0.2">
      <c r="A2297" s="2" t="s">
        <v>159</v>
      </c>
      <c r="B2297" s="2">
        <v>129823594</v>
      </c>
      <c r="C2297" s="2">
        <v>129824903</v>
      </c>
      <c r="D2297" s="2">
        <v>1310</v>
      </c>
      <c r="E2297" s="2">
        <v>7</v>
      </c>
      <c r="F2297" s="2">
        <v>0.25127388409412199</v>
      </c>
      <c r="G2297" s="2">
        <v>3.6000942679829298E-2</v>
      </c>
      <c r="H2297" s="2">
        <v>0.99997724540401001</v>
      </c>
      <c r="I2297" s="2">
        <v>8</v>
      </c>
      <c r="J2297" s="2" t="s">
        <v>345</v>
      </c>
      <c r="K2297" s="2">
        <v>-82160</v>
      </c>
      <c r="L2297" s="2" t="s">
        <v>2001</v>
      </c>
      <c r="M2297" s="2" t="s">
        <v>3372</v>
      </c>
    </row>
    <row r="2298" spans="1:13" x14ac:dyDescent="0.2">
      <c r="A2298" s="2" t="s">
        <v>171</v>
      </c>
      <c r="B2298" s="2">
        <v>6874533</v>
      </c>
      <c r="C2298" s="2">
        <v>6875206</v>
      </c>
      <c r="D2298" s="2">
        <v>674</v>
      </c>
      <c r="E2298" s="2">
        <v>13</v>
      </c>
      <c r="F2298" s="2">
        <v>0.21977117149230099</v>
      </c>
      <c r="G2298" s="2">
        <v>3.6011416900154497E-2</v>
      </c>
      <c r="H2298" s="2">
        <v>0.99997724540401001</v>
      </c>
      <c r="I2298" s="2">
        <v>7</v>
      </c>
      <c r="J2298" s="2" t="s">
        <v>2002</v>
      </c>
      <c r="K2298" s="2">
        <v>-13996</v>
      </c>
      <c r="L2298" s="2" t="s">
        <v>2002</v>
      </c>
      <c r="M2298" s="2" t="s">
        <v>3372</v>
      </c>
    </row>
    <row r="2299" spans="1:13" x14ac:dyDescent="0.2">
      <c r="A2299" s="2" t="s">
        <v>170</v>
      </c>
      <c r="B2299" s="2">
        <v>56912848</v>
      </c>
      <c r="C2299" s="2">
        <v>56913335</v>
      </c>
      <c r="D2299" s="2">
        <v>488</v>
      </c>
      <c r="E2299" s="2">
        <v>16</v>
      </c>
      <c r="F2299" s="2">
        <v>0.25943081676273599</v>
      </c>
      <c r="G2299" s="2">
        <v>3.6011416900154497E-2</v>
      </c>
      <c r="H2299" s="2">
        <v>0.99997724540401001</v>
      </c>
      <c r="I2299" s="2">
        <v>8</v>
      </c>
      <c r="J2299" s="2" t="s">
        <v>4446</v>
      </c>
      <c r="K2299" s="2">
        <v>59127</v>
      </c>
      <c r="L2299" s="2" t="s">
        <v>2003</v>
      </c>
      <c r="M2299" s="2" t="s">
        <v>3370</v>
      </c>
    </row>
    <row r="2300" spans="1:13" x14ac:dyDescent="0.2">
      <c r="A2300" s="2" t="s">
        <v>166</v>
      </c>
      <c r="B2300" s="2">
        <v>19112180</v>
      </c>
      <c r="C2300" s="2">
        <v>19113313</v>
      </c>
      <c r="D2300" s="2">
        <v>1134</v>
      </c>
      <c r="E2300" s="2">
        <v>9</v>
      </c>
      <c r="F2300" s="2">
        <v>0.28481594795720999</v>
      </c>
      <c r="G2300" s="2">
        <v>3.60156065882846E-2</v>
      </c>
      <c r="H2300" s="2">
        <v>0.99997724540401001</v>
      </c>
      <c r="I2300" s="2">
        <v>9</v>
      </c>
      <c r="J2300" s="2" t="s">
        <v>2004</v>
      </c>
      <c r="K2300" s="2">
        <v>26648</v>
      </c>
      <c r="L2300" s="2" t="s">
        <v>2004</v>
      </c>
      <c r="M2300" s="2" t="s">
        <v>3372</v>
      </c>
    </row>
    <row r="2301" spans="1:13" x14ac:dyDescent="0.2">
      <c r="A2301" s="2" t="s">
        <v>168</v>
      </c>
      <c r="B2301" s="2">
        <v>47529461</v>
      </c>
      <c r="C2301" s="2">
        <v>47530404</v>
      </c>
      <c r="D2301" s="2">
        <v>944</v>
      </c>
      <c r="E2301" s="2">
        <v>5</v>
      </c>
      <c r="F2301" s="2">
        <v>0.31610673472337703</v>
      </c>
      <c r="G2301" s="2">
        <v>3.6042839561130198E-2</v>
      </c>
      <c r="H2301" s="2">
        <v>0.99997724540401001</v>
      </c>
      <c r="I2301" s="2">
        <v>10</v>
      </c>
      <c r="J2301" s="2" t="s">
        <v>2005</v>
      </c>
      <c r="K2301" s="2">
        <v>150077</v>
      </c>
      <c r="L2301" s="2" t="s">
        <v>2005</v>
      </c>
      <c r="M2301" s="2" t="s">
        <v>3372</v>
      </c>
    </row>
    <row r="2302" spans="1:13" x14ac:dyDescent="0.2">
      <c r="A2302" s="2" t="s">
        <v>164</v>
      </c>
      <c r="B2302" s="2">
        <v>49060317</v>
      </c>
      <c r="C2302" s="2">
        <v>49061452</v>
      </c>
      <c r="D2302" s="2">
        <v>1136</v>
      </c>
      <c r="E2302" s="2">
        <v>13</v>
      </c>
      <c r="F2302" s="2">
        <v>-0.30651026207121701</v>
      </c>
      <c r="G2302" s="2">
        <v>3.6042839561130198E-2</v>
      </c>
      <c r="H2302" s="2">
        <v>0.99997724540401001</v>
      </c>
      <c r="I2302" s="2">
        <v>-10</v>
      </c>
      <c r="J2302" s="2" t="s">
        <v>2006</v>
      </c>
      <c r="K2302" s="2">
        <v>168098</v>
      </c>
      <c r="L2302" s="2" t="s">
        <v>2006</v>
      </c>
      <c r="M2302" s="2" t="s">
        <v>3372</v>
      </c>
    </row>
    <row r="2303" spans="1:13" x14ac:dyDescent="0.2">
      <c r="A2303" s="2" t="s">
        <v>173</v>
      </c>
      <c r="B2303" s="2">
        <v>86854330</v>
      </c>
      <c r="C2303" s="2">
        <v>86856211</v>
      </c>
      <c r="D2303" s="2">
        <v>1882</v>
      </c>
      <c r="E2303" s="2">
        <v>18</v>
      </c>
      <c r="F2303" s="2">
        <v>0.23955888544526099</v>
      </c>
      <c r="G2303" s="2">
        <v>3.6069025111943202E-2</v>
      </c>
      <c r="H2303" s="2">
        <v>0.99997724540401001</v>
      </c>
      <c r="I2303" s="2">
        <v>8</v>
      </c>
      <c r="J2303" s="2"/>
      <c r="K2303" s="2">
        <v>213208</v>
      </c>
      <c r="L2303" s="2" t="s">
        <v>1539</v>
      </c>
      <c r="M2303" s="2" t="s">
        <v>3372</v>
      </c>
    </row>
    <row r="2304" spans="1:13" x14ac:dyDescent="0.2">
      <c r="A2304" s="2" t="s">
        <v>178</v>
      </c>
      <c r="B2304" s="2">
        <v>68565876</v>
      </c>
      <c r="C2304" s="2">
        <v>68566144</v>
      </c>
      <c r="D2304" s="2">
        <v>269</v>
      </c>
      <c r="E2304" s="2">
        <v>8</v>
      </c>
      <c r="F2304" s="2">
        <v>0.315498463900174</v>
      </c>
      <c r="G2304" s="2">
        <v>3.6085783864463601E-2</v>
      </c>
      <c r="H2304" s="2">
        <v>0.99997724540401001</v>
      </c>
      <c r="I2304" s="2">
        <v>10</v>
      </c>
      <c r="J2304" s="2" t="s">
        <v>4209</v>
      </c>
      <c r="K2304" s="2">
        <v>146098</v>
      </c>
      <c r="L2304" s="2" t="s">
        <v>2007</v>
      </c>
      <c r="M2304" s="2" t="s">
        <v>3372</v>
      </c>
    </row>
    <row r="2305" spans="1:13" x14ac:dyDescent="0.2">
      <c r="A2305" s="2" t="s">
        <v>167</v>
      </c>
      <c r="B2305" s="2">
        <v>75952854</v>
      </c>
      <c r="C2305" s="2">
        <v>75953453</v>
      </c>
      <c r="D2305" s="2">
        <v>600</v>
      </c>
      <c r="E2305" s="2">
        <v>9</v>
      </c>
      <c r="F2305" s="2">
        <v>0.34412370413058102</v>
      </c>
      <c r="G2305" s="2">
        <v>3.61014951949514E-2</v>
      </c>
      <c r="H2305" s="2">
        <v>0.99997724540401001</v>
      </c>
      <c r="I2305" s="2">
        <v>11</v>
      </c>
      <c r="J2305" s="2" t="s">
        <v>2008</v>
      </c>
      <c r="K2305" s="2">
        <v>125497</v>
      </c>
      <c r="L2305" s="2" t="s">
        <v>2008</v>
      </c>
      <c r="M2305" s="2" t="s">
        <v>3372</v>
      </c>
    </row>
    <row r="2306" spans="1:13" x14ac:dyDescent="0.2">
      <c r="A2306" s="2" t="s">
        <v>177</v>
      </c>
      <c r="B2306" s="2">
        <v>85605265</v>
      </c>
      <c r="C2306" s="2">
        <v>85605873</v>
      </c>
      <c r="D2306" s="2">
        <v>609</v>
      </c>
      <c r="E2306" s="2">
        <v>10</v>
      </c>
      <c r="F2306" s="2">
        <v>-0.28123535975816</v>
      </c>
      <c r="G2306" s="2">
        <v>3.6106732305113999E-2</v>
      </c>
      <c r="H2306" s="2">
        <v>0.99997724540401001</v>
      </c>
      <c r="I2306" s="2">
        <v>-9</v>
      </c>
      <c r="J2306" s="2" t="s">
        <v>2009</v>
      </c>
      <c r="K2306" s="2">
        <v>-168708</v>
      </c>
      <c r="L2306" s="2" t="s">
        <v>2009</v>
      </c>
      <c r="M2306" s="2" t="s">
        <v>3369</v>
      </c>
    </row>
    <row r="2307" spans="1:13" x14ac:dyDescent="0.2">
      <c r="A2307" s="2" t="s">
        <v>175</v>
      </c>
      <c r="B2307" s="2">
        <v>57405906</v>
      </c>
      <c r="C2307" s="2">
        <v>57406599</v>
      </c>
      <c r="D2307" s="2">
        <v>694</v>
      </c>
      <c r="E2307" s="2">
        <v>9</v>
      </c>
      <c r="F2307" s="2">
        <v>-0.33263181908994999</v>
      </c>
      <c r="G2307" s="2">
        <v>3.6121396213569301E-2</v>
      </c>
      <c r="H2307" s="2">
        <v>0.99997724540401001</v>
      </c>
      <c r="I2307" s="2">
        <v>-11</v>
      </c>
      <c r="J2307" s="2" t="s">
        <v>2010</v>
      </c>
      <c r="K2307" s="2">
        <v>-13580</v>
      </c>
      <c r="L2307" s="2" t="s">
        <v>2010</v>
      </c>
      <c r="M2307" s="2" t="s">
        <v>3372</v>
      </c>
    </row>
    <row r="2308" spans="1:13" x14ac:dyDescent="0.2">
      <c r="A2308" s="2" t="s">
        <v>165</v>
      </c>
      <c r="B2308" s="2">
        <v>16220354</v>
      </c>
      <c r="C2308" s="2">
        <v>16222377</v>
      </c>
      <c r="D2308" s="2">
        <v>2024</v>
      </c>
      <c r="E2308" s="2">
        <v>31</v>
      </c>
      <c r="F2308" s="2">
        <v>-0.16462767071635701</v>
      </c>
      <c r="G2308" s="2">
        <v>3.6129775589829501E-2</v>
      </c>
      <c r="H2308" s="2">
        <v>0.99997724540401001</v>
      </c>
      <c r="I2308" s="2">
        <v>-5</v>
      </c>
      <c r="J2308" s="2" t="s">
        <v>2011</v>
      </c>
      <c r="K2308" s="2">
        <v>27420</v>
      </c>
      <c r="L2308" s="2" t="s">
        <v>2011</v>
      </c>
      <c r="M2308" s="2" t="s">
        <v>3372</v>
      </c>
    </row>
    <row r="2309" spans="1:13" x14ac:dyDescent="0.2">
      <c r="A2309" s="2" t="s">
        <v>170</v>
      </c>
      <c r="B2309" s="2">
        <v>114913479</v>
      </c>
      <c r="C2309" s="2">
        <v>114916147</v>
      </c>
      <c r="D2309" s="2">
        <v>2669</v>
      </c>
      <c r="E2309" s="2">
        <v>32</v>
      </c>
      <c r="F2309" s="2">
        <v>0.23859344739542099</v>
      </c>
      <c r="G2309" s="2">
        <v>3.6181099269423103E-2</v>
      </c>
      <c r="H2309" s="2">
        <v>0.99997724540401001</v>
      </c>
      <c r="I2309" s="2">
        <v>8</v>
      </c>
      <c r="J2309" s="2" t="s">
        <v>4406</v>
      </c>
      <c r="K2309" s="2">
        <v>141313</v>
      </c>
      <c r="L2309" s="2" t="s">
        <v>2012</v>
      </c>
      <c r="M2309" s="2" t="s">
        <v>3369</v>
      </c>
    </row>
    <row r="2310" spans="1:13" x14ac:dyDescent="0.2">
      <c r="A2310" s="2" t="s">
        <v>166</v>
      </c>
      <c r="B2310" s="2">
        <v>61667539</v>
      </c>
      <c r="C2310" s="2">
        <v>61669284</v>
      </c>
      <c r="D2310" s="2">
        <v>1746</v>
      </c>
      <c r="E2310" s="2">
        <v>20</v>
      </c>
      <c r="F2310" s="2">
        <v>-0.23396338443147999</v>
      </c>
      <c r="G2310" s="2">
        <v>3.6231375526984202E-2</v>
      </c>
      <c r="H2310" s="2">
        <v>0.99997724540401001</v>
      </c>
      <c r="I2310" s="2">
        <v>-7</v>
      </c>
      <c r="J2310" s="2" t="s">
        <v>1793</v>
      </c>
      <c r="K2310" s="2">
        <v>371293</v>
      </c>
      <c r="L2310" s="2" t="s">
        <v>1793</v>
      </c>
      <c r="M2310" s="2" t="s">
        <v>3372</v>
      </c>
    </row>
    <row r="2311" spans="1:13" x14ac:dyDescent="0.2">
      <c r="A2311" s="2" t="s">
        <v>168</v>
      </c>
      <c r="B2311" s="2">
        <v>126420607</v>
      </c>
      <c r="C2311" s="2">
        <v>126420981</v>
      </c>
      <c r="D2311" s="2">
        <v>375</v>
      </c>
      <c r="E2311" s="2">
        <v>6</v>
      </c>
      <c r="F2311" s="2">
        <v>0.33810412550992902</v>
      </c>
      <c r="G2311" s="2">
        <v>3.6232422949016699E-2</v>
      </c>
      <c r="H2311" s="2">
        <v>0.99997724540401001</v>
      </c>
      <c r="I2311" s="2">
        <v>11</v>
      </c>
      <c r="J2311" s="2"/>
      <c r="K2311" s="2">
        <v>9077</v>
      </c>
      <c r="M2311" s="2" t="s">
        <v>3372</v>
      </c>
    </row>
    <row r="2312" spans="1:13" x14ac:dyDescent="0.2">
      <c r="A2312" s="2" t="s">
        <v>177</v>
      </c>
      <c r="B2312" s="2">
        <v>30650981</v>
      </c>
      <c r="C2312" s="2">
        <v>30652826</v>
      </c>
      <c r="D2312" s="2">
        <v>1846</v>
      </c>
      <c r="E2312" s="2">
        <v>13</v>
      </c>
      <c r="F2312" s="2">
        <v>0.232556209415895</v>
      </c>
      <c r="G2312" s="2">
        <v>3.6278509518447702E-2</v>
      </c>
      <c r="H2312" s="2">
        <v>0.99997724540401001</v>
      </c>
      <c r="I2312" s="2">
        <v>7</v>
      </c>
      <c r="J2312" s="2" t="s">
        <v>4291</v>
      </c>
      <c r="K2312" s="2">
        <v>-512566</v>
      </c>
      <c r="L2312" s="2" t="s">
        <v>1156</v>
      </c>
      <c r="M2312" s="2" t="s">
        <v>3372</v>
      </c>
    </row>
    <row r="2313" spans="1:13" x14ac:dyDescent="0.2">
      <c r="A2313" s="2" t="s">
        <v>177</v>
      </c>
      <c r="B2313" s="2">
        <v>76353948</v>
      </c>
      <c r="C2313" s="2">
        <v>76354742</v>
      </c>
      <c r="D2313" s="2">
        <v>795</v>
      </c>
      <c r="E2313" s="2">
        <v>16</v>
      </c>
      <c r="F2313" s="2">
        <v>0.21298848959299299</v>
      </c>
      <c r="G2313" s="2">
        <v>3.6278509518447702E-2</v>
      </c>
      <c r="H2313" s="2">
        <v>0.99997724540401001</v>
      </c>
      <c r="I2313" s="2">
        <v>7</v>
      </c>
      <c r="J2313" s="2" t="s">
        <v>2013</v>
      </c>
      <c r="K2313" s="2">
        <v>188586</v>
      </c>
      <c r="L2313" s="2" t="s">
        <v>2013</v>
      </c>
      <c r="M2313" s="2" t="s">
        <v>3372</v>
      </c>
    </row>
    <row r="2314" spans="1:13" x14ac:dyDescent="0.2">
      <c r="A2314" s="2" t="s">
        <v>168</v>
      </c>
      <c r="B2314" s="2">
        <v>700211</v>
      </c>
      <c r="C2314" s="2">
        <v>701373</v>
      </c>
      <c r="D2314" s="2">
        <v>1163</v>
      </c>
      <c r="E2314" s="2">
        <v>20</v>
      </c>
      <c r="F2314" s="2">
        <v>0.30155698258269098</v>
      </c>
      <c r="G2314" s="2">
        <v>3.6298410537065597E-2</v>
      </c>
      <c r="H2314" s="2">
        <v>0.99997724540401001</v>
      </c>
      <c r="I2314" s="2">
        <v>10</v>
      </c>
      <c r="J2314" s="2" t="s">
        <v>4447</v>
      </c>
      <c r="K2314" s="2">
        <v>77954</v>
      </c>
      <c r="L2314" s="2" t="s">
        <v>2014</v>
      </c>
      <c r="M2314" s="2" t="s">
        <v>3372</v>
      </c>
    </row>
    <row r="2315" spans="1:13" x14ac:dyDescent="0.2">
      <c r="A2315" s="2" t="s">
        <v>163</v>
      </c>
      <c r="B2315" s="2">
        <v>9614256</v>
      </c>
      <c r="C2315" s="2">
        <v>9614576</v>
      </c>
      <c r="D2315" s="2">
        <v>321</v>
      </c>
      <c r="E2315" s="2">
        <v>10</v>
      </c>
      <c r="F2315" s="2">
        <v>0.30674668892774198</v>
      </c>
      <c r="G2315" s="2">
        <v>3.6332975464138897E-2</v>
      </c>
      <c r="H2315" s="2">
        <v>0.99997724540401001</v>
      </c>
      <c r="I2315" s="2">
        <v>10</v>
      </c>
      <c r="J2315" s="2"/>
      <c r="K2315" s="2">
        <v>-48592</v>
      </c>
      <c r="L2315" s="2" t="s">
        <v>2015</v>
      </c>
      <c r="M2315" s="2" t="s">
        <v>3372</v>
      </c>
    </row>
    <row r="2316" spans="1:13" x14ac:dyDescent="0.2">
      <c r="A2316" s="2" t="s">
        <v>169</v>
      </c>
      <c r="B2316" s="2">
        <v>8855540</v>
      </c>
      <c r="C2316" s="2">
        <v>8856484</v>
      </c>
      <c r="D2316" s="2">
        <v>945</v>
      </c>
      <c r="E2316" s="2">
        <v>13</v>
      </c>
      <c r="F2316" s="2">
        <v>0.26376505625941399</v>
      </c>
      <c r="G2316" s="2">
        <v>3.6339259996334E-2</v>
      </c>
      <c r="H2316" s="2">
        <v>0.99997724540401001</v>
      </c>
      <c r="I2316" s="2">
        <v>8</v>
      </c>
      <c r="J2316" s="2"/>
      <c r="K2316" s="2">
        <v>57108</v>
      </c>
      <c r="L2316" s="2" t="s">
        <v>2016</v>
      </c>
      <c r="M2316" s="2" t="s">
        <v>3372</v>
      </c>
    </row>
    <row r="2317" spans="1:13" x14ac:dyDescent="0.2">
      <c r="A2317" s="2" t="s">
        <v>178</v>
      </c>
      <c r="B2317" s="2">
        <v>53549278</v>
      </c>
      <c r="C2317" s="2">
        <v>53549718</v>
      </c>
      <c r="D2317" s="2">
        <v>441</v>
      </c>
      <c r="E2317" s="2">
        <v>9</v>
      </c>
      <c r="F2317" s="2">
        <v>0.330280290795332</v>
      </c>
      <c r="G2317" s="2">
        <v>3.6340307418366503E-2</v>
      </c>
      <c r="H2317" s="2">
        <v>0.99997724540401001</v>
      </c>
      <c r="I2317" s="2">
        <v>11</v>
      </c>
      <c r="J2317" s="2" t="s">
        <v>2017</v>
      </c>
      <c r="K2317" s="2">
        <v>11347</v>
      </c>
      <c r="L2317" s="2" t="s">
        <v>2017</v>
      </c>
      <c r="M2317" s="2" t="s">
        <v>3372</v>
      </c>
    </row>
    <row r="2318" spans="1:13" x14ac:dyDescent="0.2">
      <c r="A2318" s="2" t="s">
        <v>172</v>
      </c>
      <c r="B2318" s="2">
        <v>27936070</v>
      </c>
      <c r="C2318" s="2">
        <v>27938459</v>
      </c>
      <c r="D2318" s="2">
        <v>2390</v>
      </c>
      <c r="E2318" s="2">
        <v>39</v>
      </c>
      <c r="F2318" s="2">
        <v>0.22121037969358401</v>
      </c>
      <c r="G2318" s="2">
        <v>3.6353923904789302E-2</v>
      </c>
      <c r="H2318" s="2">
        <v>0.99997724540401001</v>
      </c>
      <c r="I2318" s="2">
        <v>7</v>
      </c>
      <c r="J2318" s="2" t="s">
        <v>2018</v>
      </c>
      <c r="K2318" s="2">
        <v>38028</v>
      </c>
      <c r="L2318" s="2" t="s">
        <v>2018</v>
      </c>
      <c r="M2318" s="2" t="s">
        <v>3372</v>
      </c>
    </row>
    <row r="2319" spans="1:13" x14ac:dyDescent="0.2">
      <c r="A2319" s="2" t="s">
        <v>175</v>
      </c>
      <c r="B2319" s="2">
        <v>4758165</v>
      </c>
      <c r="C2319" s="2">
        <v>4759413</v>
      </c>
      <c r="D2319" s="2">
        <v>1249</v>
      </c>
      <c r="E2319" s="2">
        <v>15</v>
      </c>
      <c r="F2319" s="2">
        <v>0.21953071605455299</v>
      </c>
      <c r="G2319" s="2">
        <v>3.6359161014951999E-2</v>
      </c>
      <c r="H2319" s="2">
        <v>0.99997724540401001</v>
      </c>
      <c r="I2319" s="2">
        <v>7</v>
      </c>
      <c r="J2319" s="2" t="s">
        <v>314</v>
      </c>
      <c r="K2319" s="2">
        <v>79172</v>
      </c>
      <c r="L2319" s="2" t="s">
        <v>2019</v>
      </c>
      <c r="M2319" s="2" t="s">
        <v>3372</v>
      </c>
    </row>
    <row r="2320" spans="1:13" x14ac:dyDescent="0.2">
      <c r="A2320" s="2" t="s">
        <v>174</v>
      </c>
      <c r="B2320" s="2">
        <v>10524192</v>
      </c>
      <c r="C2320" s="2">
        <v>10524832</v>
      </c>
      <c r="D2320" s="2">
        <v>641</v>
      </c>
      <c r="E2320" s="2">
        <v>15</v>
      </c>
      <c r="F2320" s="2">
        <v>0.32407749373003297</v>
      </c>
      <c r="G2320" s="2">
        <v>3.6382204299667403E-2</v>
      </c>
      <c r="H2320" s="2">
        <v>0.99997724540401001</v>
      </c>
      <c r="I2320" s="2">
        <v>10</v>
      </c>
      <c r="J2320" s="2"/>
      <c r="K2320" s="2">
        <v>50578</v>
      </c>
      <c r="M2320" s="2" t="s">
        <v>3372</v>
      </c>
    </row>
    <row r="2321" spans="1:13" x14ac:dyDescent="0.2">
      <c r="A2321" s="2" t="s">
        <v>159</v>
      </c>
      <c r="B2321" s="2">
        <v>91017677</v>
      </c>
      <c r="C2321" s="2">
        <v>91020052</v>
      </c>
      <c r="D2321" s="2">
        <v>2376</v>
      </c>
      <c r="E2321" s="2">
        <v>13</v>
      </c>
      <c r="F2321" s="2">
        <v>0.26260612365835301</v>
      </c>
      <c r="G2321" s="2">
        <v>3.6404200162350402E-2</v>
      </c>
      <c r="H2321" s="2">
        <v>0.99997724540401001</v>
      </c>
      <c r="I2321" s="2">
        <v>8</v>
      </c>
      <c r="J2321" s="2" t="s">
        <v>962</v>
      </c>
      <c r="K2321" s="2">
        <v>-65569</v>
      </c>
      <c r="L2321" s="2" t="s">
        <v>962</v>
      </c>
      <c r="M2321" s="2" t="s">
        <v>3372</v>
      </c>
    </row>
    <row r="2322" spans="1:13" x14ac:dyDescent="0.2">
      <c r="A2322" s="2" t="s">
        <v>178</v>
      </c>
      <c r="B2322" s="2">
        <v>61471360</v>
      </c>
      <c r="C2322" s="2">
        <v>61471582</v>
      </c>
      <c r="D2322" s="2">
        <v>223</v>
      </c>
      <c r="E2322" s="2">
        <v>9</v>
      </c>
      <c r="F2322" s="2">
        <v>0.416848239415399</v>
      </c>
      <c r="G2322" s="2">
        <v>3.6409437272513001E-2</v>
      </c>
      <c r="H2322" s="2">
        <v>0.99997724540401001</v>
      </c>
      <c r="I2322" s="2">
        <v>13</v>
      </c>
      <c r="J2322" s="2" t="s">
        <v>2020</v>
      </c>
      <c r="K2322" s="2">
        <v>12133</v>
      </c>
      <c r="L2322" s="2" t="s">
        <v>2020</v>
      </c>
      <c r="M2322" s="2" t="s">
        <v>3372</v>
      </c>
    </row>
    <row r="2323" spans="1:13" x14ac:dyDescent="0.2">
      <c r="A2323" s="2" t="s">
        <v>163</v>
      </c>
      <c r="B2323" s="2">
        <v>163071041</v>
      </c>
      <c r="C2323" s="2">
        <v>163071426</v>
      </c>
      <c r="D2323" s="2">
        <v>386</v>
      </c>
      <c r="E2323" s="2">
        <v>8</v>
      </c>
      <c r="F2323" s="2">
        <v>0.37619678162505199</v>
      </c>
      <c r="G2323" s="2">
        <v>3.64261960250334E-2</v>
      </c>
      <c r="H2323" s="2">
        <v>0.99997724540401001</v>
      </c>
      <c r="I2323" s="2">
        <v>12</v>
      </c>
      <c r="J2323" s="2" t="s">
        <v>2021</v>
      </c>
      <c r="K2323" s="2">
        <v>-166642</v>
      </c>
      <c r="L2323" s="2" t="s">
        <v>2021</v>
      </c>
      <c r="M2323" s="2" t="s">
        <v>3372</v>
      </c>
    </row>
    <row r="2324" spans="1:13" x14ac:dyDescent="0.2">
      <c r="A2324" s="2" t="s">
        <v>177</v>
      </c>
      <c r="B2324" s="2">
        <v>59374935</v>
      </c>
      <c r="C2324" s="2">
        <v>59378156</v>
      </c>
      <c r="D2324" s="2">
        <v>3222</v>
      </c>
      <c r="E2324" s="2">
        <v>18</v>
      </c>
      <c r="F2324" s="2">
        <v>0.19313451416432101</v>
      </c>
      <c r="G2324" s="2">
        <v>3.6465998062269203E-2</v>
      </c>
      <c r="H2324" s="2">
        <v>0.99997724540401001</v>
      </c>
      <c r="I2324" s="2">
        <v>6</v>
      </c>
      <c r="J2324" s="2" t="s">
        <v>561</v>
      </c>
      <c r="K2324" s="2">
        <v>-241170</v>
      </c>
      <c r="L2324" s="2" t="s">
        <v>561</v>
      </c>
      <c r="M2324" s="2" t="s">
        <v>3372</v>
      </c>
    </row>
    <row r="2325" spans="1:13" x14ac:dyDescent="0.2">
      <c r="A2325" s="2" t="s">
        <v>174</v>
      </c>
      <c r="B2325" s="2">
        <v>41080768</v>
      </c>
      <c r="C2325" s="2">
        <v>41081550</v>
      </c>
      <c r="D2325" s="2">
        <v>783</v>
      </c>
      <c r="E2325" s="2">
        <v>8</v>
      </c>
      <c r="F2325" s="2">
        <v>0.28444342448784099</v>
      </c>
      <c r="G2325" s="2">
        <v>3.6467045484301797E-2</v>
      </c>
      <c r="H2325" s="2">
        <v>0.99997724540401001</v>
      </c>
      <c r="I2325" s="2">
        <v>9</v>
      </c>
      <c r="J2325" s="2" t="s">
        <v>2022</v>
      </c>
      <c r="K2325" s="2">
        <v>183833</v>
      </c>
      <c r="L2325" s="2" t="s">
        <v>2022</v>
      </c>
      <c r="M2325" s="2" t="s">
        <v>3372</v>
      </c>
    </row>
    <row r="2326" spans="1:13" x14ac:dyDescent="0.2">
      <c r="A2326" s="2" t="s">
        <v>171</v>
      </c>
      <c r="B2326" s="2">
        <v>65636949</v>
      </c>
      <c r="C2326" s="2">
        <v>65638049</v>
      </c>
      <c r="D2326" s="2">
        <v>1101</v>
      </c>
      <c r="E2326" s="2">
        <v>13</v>
      </c>
      <c r="F2326" s="2">
        <v>0.24948105284566999</v>
      </c>
      <c r="G2326" s="2">
        <v>3.6469140328366803E-2</v>
      </c>
      <c r="H2326" s="2">
        <v>0.99997724540401001</v>
      </c>
      <c r="I2326" s="2">
        <v>8</v>
      </c>
      <c r="J2326" s="2" t="s">
        <v>4448</v>
      </c>
      <c r="K2326" s="2">
        <v>21655</v>
      </c>
      <c r="L2326" s="2" t="s">
        <v>2023</v>
      </c>
      <c r="M2326" s="2" t="s">
        <v>3372</v>
      </c>
    </row>
    <row r="2327" spans="1:13" x14ac:dyDescent="0.2">
      <c r="A2327" s="2" t="s">
        <v>164</v>
      </c>
      <c r="B2327" s="2">
        <v>28808611</v>
      </c>
      <c r="C2327" s="2">
        <v>28808816</v>
      </c>
      <c r="D2327" s="2">
        <v>206</v>
      </c>
      <c r="E2327" s="2">
        <v>13</v>
      </c>
      <c r="F2327" s="2">
        <v>0.26309922051727103</v>
      </c>
      <c r="G2327" s="2">
        <v>3.6483804236822098E-2</v>
      </c>
      <c r="H2327" s="2">
        <v>0.99997724540401001</v>
      </c>
      <c r="I2327" s="2">
        <v>8</v>
      </c>
      <c r="J2327" s="2" t="s">
        <v>4449</v>
      </c>
      <c r="K2327" s="2">
        <v>2661</v>
      </c>
      <c r="L2327" s="2" t="s">
        <v>2024</v>
      </c>
      <c r="M2327" s="2" t="s">
        <v>3372</v>
      </c>
    </row>
    <row r="2328" spans="1:13" x14ac:dyDescent="0.2">
      <c r="A2328" s="2" t="s">
        <v>169</v>
      </c>
      <c r="B2328" s="2">
        <v>80112780</v>
      </c>
      <c r="C2328" s="2">
        <v>80115206</v>
      </c>
      <c r="D2328" s="2">
        <v>2427</v>
      </c>
      <c r="E2328" s="2">
        <v>14</v>
      </c>
      <c r="F2328" s="2">
        <v>0.30600625715713298</v>
      </c>
      <c r="G2328" s="2">
        <v>3.6489041346984698E-2</v>
      </c>
      <c r="H2328" s="2">
        <v>0.99997724540401001</v>
      </c>
      <c r="I2328" s="2">
        <v>10</v>
      </c>
      <c r="J2328" s="2" t="s">
        <v>768</v>
      </c>
      <c r="K2328" s="2">
        <v>165231</v>
      </c>
      <c r="L2328" s="2" t="s">
        <v>768</v>
      </c>
      <c r="M2328" s="2" t="s">
        <v>3372</v>
      </c>
    </row>
    <row r="2329" spans="1:13" x14ac:dyDescent="0.2">
      <c r="A2329" s="2" t="s">
        <v>166</v>
      </c>
      <c r="B2329" s="2">
        <v>51207125</v>
      </c>
      <c r="C2329" s="2">
        <v>51209853</v>
      </c>
      <c r="D2329" s="2">
        <v>2729</v>
      </c>
      <c r="E2329" s="2">
        <v>49</v>
      </c>
      <c r="F2329" s="2">
        <v>0.22988768870717799</v>
      </c>
      <c r="G2329" s="2">
        <v>3.6494278457147297E-2</v>
      </c>
      <c r="H2329" s="2">
        <v>0.99997724540401001</v>
      </c>
      <c r="I2329" s="2">
        <v>7</v>
      </c>
      <c r="J2329" s="2" t="s">
        <v>2025</v>
      </c>
      <c r="K2329" s="2">
        <v>0</v>
      </c>
      <c r="L2329" s="2" t="s">
        <v>2025</v>
      </c>
      <c r="M2329" s="2" t="s">
        <v>3372</v>
      </c>
    </row>
    <row r="2330" spans="1:13" x14ac:dyDescent="0.2">
      <c r="A2330" s="2" t="s">
        <v>165</v>
      </c>
      <c r="B2330" s="2">
        <v>69874273</v>
      </c>
      <c r="C2330" s="2">
        <v>69875756</v>
      </c>
      <c r="D2330" s="2">
        <v>1484</v>
      </c>
      <c r="E2330" s="2">
        <v>22</v>
      </c>
      <c r="F2330" s="2">
        <v>0.221013037643147</v>
      </c>
      <c r="G2330" s="2">
        <v>3.6512084631700199E-2</v>
      </c>
      <c r="H2330" s="2">
        <v>0.99997724540401001</v>
      </c>
      <c r="I2330" s="2">
        <v>7</v>
      </c>
      <c r="J2330" s="2" t="s">
        <v>2026</v>
      </c>
      <c r="K2330" s="2">
        <v>-5294</v>
      </c>
      <c r="L2330" s="2" t="s">
        <v>2026</v>
      </c>
      <c r="M2330" s="2" t="s">
        <v>3372</v>
      </c>
    </row>
    <row r="2331" spans="1:13" x14ac:dyDescent="0.2">
      <c r="A2331" s="2" t="s">
        <v>178</v>
      </c>
      <c r="B2331" s="2">
        <v>19787561</v>
      </c>
      <c r="C2331" s="2">
        <v>19788043</v>
      </c>
      <c r="D2331" s="2">
        <v>483</v>
      </c>
      <c r="E2331" s="2">
        <v>11</v>
      </c>
      <c r="F2331" s="2">
        <v>0.26794373841261299</v>
      </c>
      <c r="G2331" s="2">
        <v>3.6531985650318198E-2</v>
      </c>
      <c r="H2331" s="2">
        <v>0.99997724540401001</v>
      </c>
      <c r="I2331" s="2">
        <v>9</v>
      </c>
      <c r="J2331" s="2" t="s">
        <v>1644</v>
      </c>
      <c r="K2331" s="2">
        <v>183092</v>
      </c>
      <c r="L2331" s="2" t="s">
        <v>1644</v>
      </c>
      <c r="M2331" s="2" t="s">
        <v>3372</v>
      </c>
    </row>
    <row r="2332" spans="1:13" x14ac:dyDescent="0.2">
      <c r="A2332" s="2" t="s">
        <v>174</v>
      </c>
      <c r="B2332" s="2">
        <v>207460559</v>
      </c>
      <c r="C2332" s="2">
        <v>207461353</v>
      </c>
      <c r="D2332" s="2">
        <v>795</v>
      </c>
      <c r="E2332" s="2">
        <v>13</v>
      </c>
      <c r="F2332" s="2">
        <v>0.34854749045851502</v>
      </c>
      <c r="G2332" s="2">
        <v>3.6541412448610901E-2</v>
      </c>
      <c r="H2332" s="2">
        <v>0.99997724540401001</v>
      </c>
      <c r="I2332" s="2">
        <v>11</v>
      </c>
      <c r="J2332" s="2" t="s">
        <v>2027</v>
      </c>
      <c r="K2332" s="2">
        <v>-13683</v>
      </c>
      <c r="L2332" s="2" t="s">
        <v>2027</v>
      </c>
      <c r="M2332" s="2" t="s">
        <v>3369</v>
      </c>
    </row>
    <row r="2333" spans="1:13" x14ac:dyDescent="0.2">
      <c r="A2333" s="2" t="s">
        <v>171</v>
      </c>
      <c r="B2333" s="2">
        <v>178502209</v>
      </c>
      <c r="C2333" s="2">
        <v>178502652</v>
      </c>
      <c r="D2333" s="2">
        <v>444</v>
      </c>
      <c r="E2333" s="2">
        <v>8</v>
      </c>
      <c r="F2333" s="2">
        <v>0.36409288739562601</v>
      </c>
      <c r="G2333" s="2">
        <v>3.65456021367409E-2</v>
      </c>
      <c r="H2333" s="2">
        <v>0.99997724540401001</v>
      </c>
      <c r="I2333" s="2">
        <v>12</v>
      </c>
      <c r="J2333" s="2"/>
      <c r="K2333" s="2">
        <v>71914</v>
      </c>
      <c r="L2333" s="2" t="s">
        <v>2028</v>
      </c>
      <c r="M2333" s="2" t="s">
        <v>3372</v>
      </c>
    </row>
    <row r="2334" spans="1:13" x14ac:dyDescent="0.2">
      <c r="A2334" s="2" t="s">
        <v>159</v>
      </c>
      <c r="B2334" s="2">
        <v>126388625</v>
      </c>
      <c r="C2334" s="2">
        <v>126389269</v>
      </c>
      <c r="D2334" s="2">
        <v>645</v>
      </c>
      <c r="E2334" s="2">
        <v>10</v>
      </c>
      <c r="F2334" s="2">
        <v>0.231698862698794</v>
      </c>
      <c r="G2334" s="2">
        <v>3.6557123779098699E-2</v>
      </c>
      <c r="H2334" s="2">
        <v>0.99997724540401001</v>
      </c>
      <c r="I2334" s="2">
        <v>7</v>
      </c>
      <c r="J2334" s="2"/>
      <c r="K2334" s="2">
        <v>613064</v>
      </c>
      <c r="L2334" s="2" t="s">
        <v>2029</v>
      </c>
      <c r="M2334" s="2" t="s">
        <v>3372</v>
      </c>
    </row>
    <row r="2335" spans="1:13" x14ac:dyDescent="0.2">
      <c r="A2335" s="2" t="s">
        <v>165</v>
      </c>
      <c r="B2335" s="2">
        <v>12944730</v>
      </c>
      <c r="C2335" s="2">
        <v>12946282</v>
      </c>
      <c r="D2335" s="2">
        <v>1553</v>
      </c>
      <c r="E2335" s="2">
        <v>22</v>
      </c>
      <c r="F2335" s="2">
        <v>0.33133656406057999</v>
      </c>
      <c r="G2335" s="2">
        <v>3.66273010552777E-2</v>
      </c>
      <c r="H2335" s="2">
        <v>0.99997724540401001</v>
      </c>
      <c r="I2335" s="2">
        <v>11</v>
      </c>
      <c r="J2335" s="2" t="s">
        <v>2030</v>
      </c>
      <c r="K2335" s="2">
        <v>31915</v>
      </c>
      <c r="L2335" s="2" t="s">
        <v>2030</v>
      </c>
      <c r="M2335" s="2" t="s">
        <v>3372</v>
      </c>
    </row>
    <row r="2336" spans="1:13" x14ac:dyDescent="0.2">
      <c r="A2336" s="2" t="s">
        <v>161</v>
      </c>
      <c r="B2336" s="2">
        <v>17370295</v>
      </c>
      <c r="C2336" s="2">
        <v>17370741</v>
      </c>
      <c r="D2336" s="2">
        <v>447</v>
      </c>
      <c r="E2336" s="2">
        <v>10</v>
      </c>
      <c r="F2336" s="2">
        <v>0.36257168116031302</v>
      </c>
      <c r="G2336" s="2">
        <v>3.6640917541700499E-2</v>
      </c>
      <c r="H2336" s="2">
        <v>0.99997724540401001</v>
      </c>
      <c r="I2336" s="2">
        <v>12</v>
      </c>
      <c r="J2336" s="2"/>
      <c r="K2336" s="2">
        <v>96639</v>
      </c>
      <c r="L2336" s="2" t="s">
        <v>617</v>
      </c>
      <c r="M2336" s="2" t="s">
        <v>3372</v>
      </c>
    </row>
    <row r="2337" spans="1:13" x14ac:dyDescent="0.2">
      <c r="A2337" s="2" t="s">
        <v>171</v>
      </c>
      <c r="B2337" s="2">
        <v>3294285</v>
      </c>
      <c r="C2337" s="2">
        <v>3294898</v>
      </c>
      <c r="D2337" s="2">
        <v>614</v>
      </c>
      <c r="E2337" s="2">
        <v>31</v>
      </c>
      <c r="F2337" s="2">
        <v>0.36119449697712103</v>
      </c>
      <c r="G2337" s="2">
        <v>3.6649296917960698E-2</v>
      </c>
      <c r="H2337" s="2">
        <v>0.99997724540401001</v>
      </c>
      <c r="I2337" s="2">
        <v>11</v>
      </c>
      <c r="J2337" s="2" t="s">
        <v>3920</v>
      </c>
      <c r="K2337" s="2">
        <v>-3848</v>
      </c>
      <c r="L2337" s="2" t="s">
        <v>2031</v>
      </c>
      <c r="M2337" s="2" t="s">
        <v>3369</v>
      </c>
    </row>
    <row r="2338" spans="1:13" x14ac:dyDescent="0.2">
      <c r="A2338" s="2" t="s">
        <v>161</v>
      </c>
      <c r="B2338" s="2">
        <v>3939286</v>
      </c>
      <c r="C2338" s="2">
        <v>3939525</v>
      </c>
      <c r="D2338" s="2">
        <v>240</v>
      </c>
      <c r="E2338" s="2">
        <v>12</v>
      </c>
      <c r="F2338" s="2">
        <v>0.284700026142088</v>
      </c>
      <c r="G2338" s="2">
        <v>3.6653486606090802E-2</v>
      </c>
      <c r="H2338" s="2">
        <v>0.99997724540401001</v>
      </c>
      <c r="I2338" s="2">
        <v>9</v>
      </c>
      <c r="J2338" s="2" t="s">
        <v>2032</v>
      </c>
      <c r="K2338" s="2">
        <v>397803</v>
      </c>
      <c r="L2338" s="2" t="s">
        <v>2032</v>
      </c>
      <c r="M2338" s="2" t="s">
        <v>3372</v>
      </c>
    </row>
    <row r="2339" spans="1:13" x14ac:dyDescent="0.2">
      <c r="A2339" s="2" t="s">
        <v>169</v>
      </c>
      <c r="B2339" s="2">
        <v>106030828</v>
      </c>
      <c r="C2339" s="2">
        <v>106031441</v>
      </c>
      <c r="D2339" s="2">
        <v>614</v>
      </c>
      <c r="E2339" s="2">
        <v>32</v>
      </c>
      <c r="F2339" s="2">
        <v>0.196858652333989</v>
      </c>
      <c r="G2339" s="2">
        <v>3.6656628872188297E-2</v>
      </c>
      <c r="H2339" s="2">
        <v>0.99997724540401001</v>
      </c>
      <c r="I2339" s="2">
        <v>6</v>
      </c>
      <c r="J2339" s="2" t="s">
        <v>2033</v>
      </c>
      <c r="K2339" s="2">
        <v>0</v>
      </c>
      <c r="L2339" s="2" t="s">
        <v>2033</v>
      </c>
      <c r="M2339" s="2" t="s">
        <v>3370</v>
      </c>
    </row>
    <row r="2340" spans="1:13" x14ac:dyDescent="0.2">
      <c r="A2340" s="2" t="s">
        <v>171</v>
      </c>
      <c r="B2340" s="2">
        <v>177106024</v>
      </c>
      <c r="C2340" s="2">
        <v>177107167</v>
      </c>
      <c r="D2340" s="2">
        <v>1144</v>
      </c>
      <c r="E2340" s="2">
        <v>12</v>
      </c>
      <c r="F2340" s="2">
        <v>0.40858134851086197</v>
      </c>
      <c r="G2340" s="2">
        <v>3.6662913404383497E-2</v>
      </c>
      <c r="H2340" s="2">
        <v>0.99997724540401001</v>
      </c>
      <c r="I2340" s="2">
        <v>13</v>
      </c>
      <c r="J2340" s="2" t="s">
        <v>2034</v>
      </c>
      <c r="K2340" s="2">
        <v>16531</v>
      </c>
      <c r="L2340" s="2" t="s">
        <v>2034</v>
      </c>
      <c r="M2340" s="2" t="s">
        <v>3372</v>
      </c>
    </row>
    <row r="2341" spans="1:13" x14ac:dyDescent="0.2">
      <c r="A2341" s="2" t="s">
        <v>170</v>
      </c>
      <c r="B2341" s="2">
        <v>128103819</v>
      </c>
      <c r="C2341" s="2">
        <v>128104139</v>
      </c>
      <c r="D2341" s="2">
        <v>321</v>
      </c>
      <c r="E2341" s="2">
        <v>17</v>
      </c>
      <c r="F2341" s="2">
        <v>-0.21782651998396901</v>
      </c>
      <c r="G2341" s="2">
        <v>3.6662913404383497E-2</v>
      </c>
      <c r="H2341" s="2">
        <v>0.99997724540401001</v>
      </c>
      <c r="I2341" s="2">
        <v>-7</v>
      </c>
      <c r="J2341" s="2" t="s">
        <v>2035</v>
      </c>
      <c r="K2341" s="2">
        <v>316</v>
      </c>
      <c r="L2341" s="2" t="s">
        <v>2035</v>
      </c>
      <c r="M2341" s="2" t="s">
        <v>3372</v>
      </c>
    </row>
    <row r="2342" spans="1:13" x14ac:dyDescent="0.2">
      <c r="A2342" s="2" t="s">
        <v>158</v>
      </c>
      <c r="B2342" s="2">
        <v>83206511</v>
      </c>
      <c r="C2342" s="2">
        <v>83208072</v>
      </c>
      <c r="D2342" s="2">
        <v>1562</v>
      </c>
      <c r="E2342" s="2">
        <v>14</v>
      </c>
      <c r="F2342" s="2">
        <v>-0.27478612343091102</v>
      </c>
      <c r="G2342" s="2">
        <v>3.6665008248448497E-2</v>
      </c>
      <c r="H2342" s="2">
        <v>0.99997724540401001</v>
      </c>
      <c r="I2342" s="2">
        <v>-9</v>
      </c>
      <c r="J2342" s="2" t="s">
        <v>2036</v>
      </c>
      <c r="K2342" s="2">
        <v>209053</v>
      </c>
      <c r="L2342" s="2" t="s">
        <v>2036</v>
      </c>
      <c r="M2342" s="2" t="s">
        <v>3372</v>
      </c>
    </row>
    <row r="2343" spans="1:13" x14ac:dyDescent="0.2">
      <c r="A2343" s="2" t="s">
        <v>174</v>
      </c>
      <c r="B2343" s="2">
        <v>219999561</v>
      </c>
      <c r="C2343" s="2">
        <v>220000086</v>
      </c>
      <c r="D2343" s="2">
        <v>526</v>
      </c>
      <c r="E2343" s="2">
        <v>15</v>
      </c>
      <c r="F2343" s="2">
        <v>0.23847949852955999</v>
      </c>
      <c r="G2343" s="2">
        <v>3.6690146377228998E-2</v>
      </c>
      <c r="H2343" s="2">
        <v>0.99997724540401001</v>
      </c>
      <c r="I2343" s="2">
        <v>8</v>
      </c>
      <c r="J2343" s="2" t="s">
        <v>539</v>
      </c>
      <c r="K2343" s="2">
        <v>-136552</v>
      </c>
      <c r="L2343" s="2" t="s">
        <v>2037</v>
      </c>
      <c r="M2343" s="2" t="s">
        <v>3372</v>
      </c>
    </row>
    <row r="2344" spans="1:13" x14ac:dyDescent="0.2">
      <c r="A2344" s="2" t="s">
        <v>173</v>
      </c>
      <c r="B2344" s="2">
        <v>25539624</v>
      </c>
      <c r="C2344" s="2">
        <v>25540938</v>
      </c>
      <c r="D2344" s="2">
        <v>1315</v>
      </c>
      <c r="E2344" s="2">
        <v>11</v>
      </c>
      <c r="F2344" s="2">
        <v>0.32914582644263002</v>
      </c>
      <c r="G2344" s="2">
        <v>3.6710047395846997E-2</v>
      </c>
      <c r="H2344" s="2">
        <v>0.99997724540401001</v>
      </c>
      <c r="I2344" s="2">
        <v>10</v>
      </c>
      <c r="J2344" s="2" t="s">
        <v>205</v>
      </c>
      <c r="K2344" s="2">
        <v>136717</v>
      </c>
      <c r="L2344" s="2" t="s">
        <v>205</v>
      </c>
      <c r="M2344" s="2" t="s">
        <v>3372</v>
      </c>
    </row>
    <row r="2345" spans="1:13" x14ac:dyDescent="0.2">
      <c r="A2345" s="2" t="s">
        <v>171</v>
      </c>
      <c r="B2345" s="2">
        <v>169504159</v>
      </c>
      <c r="C2345" s="2">
        <v>169504452</v>
      </c>
      <c r="D2345" s="2">
        <v>294</v>
      </c>
      <c r="E2345" s="2">
        <v>17</v>
      </c>
      <c r="F2345" s="2">
        <v>0.32077831704005999</v>
      </c>
      <c r="G2345" s="2">
        <v>3.6718426772107203E-2</v>
      </c>
      <c r="H2345" s="2">
        <v>0.99997724540401001</v>
      </c>
      <c r="I2345" s="2">
        <v>10</v>
      </c>
      <c r="J2345" s="2" t="s">
        <v>2038</v>
      </c>
      <c r="K2345" s="2">
        <v>11924</v>
      </c>
      <c r="L2345" s="2" t="s">
        <v>2038</v>
      </c>
      <c r="M2345" s="2" t="s">
        <v>3372</v>
      </c>
    </row>
    <row r="2346" spans="1:13" x14ac:dyDescent="0.2">
      <c r="A2346" s="2" t="s">
        <v>173</v>
      </c>
      <c r="B2346" s="2">
        <v>82564618</v>
      </c>
      <c r="C2346" s="2">
        <v>82566047</v>
      </c>
      <c r="D2346" s="2">
        <v>1430</v>
      </c>
      <c r="E2346" s="2">
        <v>12</v>
      </c>
      <c r="F2346" s="2">
        <v>0.22219127113539999</v>
      </c>
      <c r="G2346" s="2">
        <v>3.6718426772107203E-2</v>
      </c>
      <c r="H2346" s="2">
        <v>0.99997724540401001</v>
      </c>
      <c r="I2346" s="2">
        <v>7</v>
      </c>
      <c r="J2346" s="2" t="s">
        <v>2039</v>
      </c>
      <c r="K2346" s="2">
        <v>229771</v>
      </c>
      <c r="L2346" s="2" t="s">
        <v>2039</v>
      </c>
      <c r="M2346" s="2" t="s">
        <v>3372</v>
      </c>
    </row>
    <row r="2347" spans="1:13" x14ac:dyDescent="0.2">
      <c r="A2347" s="2" t="s">
        <v>160</v>
      </c>
      <c r="B2347" s="2">
        <v>3591462</v>
      </c>
      <c r="C2347" s="2">
        <v>3591927</v>
      </c>
      <c r="D2347" s="2">
        <v>466</v>
      </c>
      <c r="E2347" s="2">
        <v>26</v>
      </c>
      <c r="F2347" s="2">
        <v>0.26785175669727201</v>
      </c>
      <c r="G2347" s="2">
        <v>3.6727853570399899E-2</v>
      </c>
      <c r="H2347" s="2">
        <v>0.99997724540401001</v>
      </c>
      <c r="I2347" s="2">
        <v>9</v>
      </c>
      <c r="J2347" s="2" t="s">
        <v>2040</v>
      </c>
      <c r="K2347" s="2">
        <v>-742</v>
      </c>
      <c r="L2347" s="2" t="s">
        <v>2040</v>
      </c>
      <c r="M2347" s="2" t="s">
        <v>3372</v>
      </c>
    </row>
    <row r="2348" spans="1:13" x14ac:dyDescent="0.2">
      <c r="A2348" s="2" t="s">
        <v>162</v>
      </c>
      <c r="B2348" s="2">
        <v>58384269</v>
      </c>
      <c r="C2348" s="2">
        <v>58385759</v>
      </c>
      <c r="D2348" s="2">
        <v>1491</v>
      </c>
      <c r="E2348" s="2">
        <v>12</v>
      </c>
      <c r="F2348" s="2">
        <v>0.25279539462176098</v>
      </c>
      <c r="G2348" s="2">
        <v>3.6742517478855201E-2</v>
      </c>
      <c r="H2348" s="2">
        <v>0.99997724540401001</v>
      </c>
      <c r="I2348" s="2">
        <v>8</v>
      </c>
      <c r="J2348" s="2"/>
      <c r="K2348" s="2">
        <v>-227675</v>
      </c>
      <c r="L2348" s="2" t="s">
        <v>1994</v>
      </c>
      <c r="M2348" s="2" t="s">
        <v>3372</v>
      </c>
    </row>
    <row r="2349" spans="1:13" x14ac:dyDescent="0.2">
      <c r="A2349" s="2" t="s">
        <v>170</v>
      </c>
      <c r="B2349" s="2">
        <v>121079110</v>
      </c>
      <c r="C2349" s="2">
        <v>121082262</v>
      </c>
      <c r="D2349" s="2">
        <v>3153</v>
      </c>
      <c r="E2349" s="2">
        <v>35</v>
      </c>
      <c r="F2349" s="2">
        <v>0.182099964538394</v>
      </c>
      <c r="G2349" s="2">
        <v>3.6767655607635702E-2</v>
      </c>
      <c r="H2349" s="2">
        <v>0.99997724540401001</v>
      </c>
      <c r="I2349" s="2">
        <v>6</v>
      </c>
      <c r="J2349" s="2" t="s">
        <v>4450</v>
      </c>
      <c r="K2349" s="2">
        <v>19498</v>
      </c>
      <c r="L2349" s="2" t="s">
        <v>2041</v>
      </c>
      <c r="M2349" s="2" t="s">
        <v>3372</v>
      </c>
    </row>
    <row r="2350" spans="1:13" x14ac:dyDescent="0.2">
      <c r="A2350" s="2" t="s">
        <v>167</v>
      </c>
      <c r="B2350" s="2">
        <v>34823663</v>
      </c>
      <c r="C2350" s="2">
        <v>34824402</v>
      </c>
      <c r="D2350" s="2">
        <v>740</v>
      </c>
      <c r="E2350" s="2">
        <v>10</v>
      </c>
      <c r="F2350" s="2">
        <v>0.27514584953950799</v>
      </c>
      <c r="G2350" s="2">
        <v>3.6827358663489497E-2</v>
      </c>
      <c r="H2350" s="2">
        <v>0.99997724540401001</v>
      </c>
      <c r="I2350" s="2">
        <v>9</v>
      </c>
      <c r="J2350" s="2" t="s">
        <v>1285</v>
      </c>
      <c r="K2350" s="2">
        <v>-547292</v>
      </c>
      <c r="L2350" s="2" t="s">
        <v>2042</v>
      </c>
      <c r="M2350" s="2" t="s">
        <v>3372</v>
      </c>
    </row>
    <row r="2351" spans="1:13" x14ac:dyDescent="0.2">
      <c r="A2351" s="2" t="s">
        <v>178</v>
      </c>
      <c r="B2351" s="2">
        <v>63679537</v>
      </c>
      <c r="C2351" s="2">
        <v>63679722</v>
      </c>
      <c r="D2351" s="2">
        <v>186</v>
      </c>
      <c r="E2351" s="2">
        <v>6</v>
      </c>
      <c r="F2351" s="2">
        <v>0.41930371980598302</v>
      </c>
      <c r="G2351" s="2">
        <v>3.6830500929587097E-2</v>
      </c>
      <c r="H2351" s="2">
        <v>0.99997724540401001</v>
      </c>
      <c r="I2351" s="2">
        <v>13</v>
      </c>
      <c r="J2351" s="2" t="s">
        <v>671</v>
      </c>
      <c r="K2351" s="2">
        <v>-46911</v>
      </c>
      <c r="L2351" s="2" t="s">
        <v>671</v>
      </c>
      <c r="M2351" s="2" t="s">
        <v>3372</v>
      </c>
    </row>
    <row r="2352" spans="1:13" x14ac:dyDescent="0.2">
      <c r="A2352" s="2" t="s">
        <v>175</v>
      </c>
      <c r="B2352" s="2">
        <v>16632530</v>
      </c>
      <c r="C2352" s="2">
        <v>16633084</v>
      </c>
      <c r="D2352" s="2">
        <v>555</v>
      </c>
      <c r="E2352" s="2">
        <v>10</v>
      </c>
      <c r="F2352" s="2">
        <v>0.257313043992067</v>
      </c>
      <c r="G2352" s="2">
        <v>3.68315483516196E-2</v>
      </c>
      <c r="H2352" s="2">
        <v>0.99997724540401001</v>
      </c>
      <c r="I2352" s="2">
        <v>8</v>
      </c>
      <c r="J2352" s="2" t="s">
        <v>4451</v>
      </c>
      <c r="K2352" s="2">
        <v>-32110</v>
      </c>
      <c r="L2352" s="2" t="s">
        <v>2043</v>
      </c>
      <c r="M2352" s="2" t="s">
        <v>3372</v>
      </c>
    </row>
    <row r="2353" spans="1:13" x14ac:dyDescent="0.2">
      <c r="A2353" s="2" t="s">
        <v>171</v>
      </c>
      <c r="B2353" s="2">
        <v>63527684</v>
      </c>
      <c r="C2353" s="2">
        <v>63528096</v>
      </c>
      <c r="D2353" s="2">
        <v>413</v>
      </c>
      <c r="E2353" s="2">
        <v>5</v>
      </c>
      <c r="F2353" s="2">
        <v>0.39362581822334503</v>
      </c>
      <c r="G2353" s="2">
        <v>3.68315483516196E-2</v>
      </c>
      <c r="H2353" s="2">
        <v>0.99997724540401001</v>
      </c>
      <c r="I2353" s="2">
        <v>13</v>
      </c>
      <c r="J2353" s="2" t="s">
        <v>4452</v>
      </c>
      <c r="K2353" s="2">
        <v>139005</v>
      </c>
      <c r="L2353" s="2" t="s">
        <v>560</v>
      </c>
      <c r="M2353" s="2" t="s">
        <v>3372</v>
      </c>
    </row>
    <row r="2354" spans="1:13" x14ac:dyDescent="0.2">
      <c r="A2354" s="2" t="s">
        <v>167</v>
      </c>
      <c r="B2354" s="2">
        <v>133328332</v>
      </c>
      <c r="C2354" s="2">
        <v>133329714</v>
      </c>
      <c r="D2354" s="2">
        <v>1383</v>
      </c>
      <c r="E2354" s="2">
        <v>28</v>
      </c>
      <c r="F2354" s="2">
        <v>0.241107820979616</v>
      </c>
      <c r="G2354" s="2">
        <v>3.6840975149912303E-2</v>
      </c>
      <c r="H2354" s="2">
        <v>0.99997724540401001</v>
      </c>
      <c r="I2354" s="2">
        <v>8</v>
      </c>
      <c r="J2354" s="2"/>
      <c r="K2354" s="2">
        <v>-27109</v>
      </c>
      <c r="L2354" s="2" t="s">
        <v>2044</v>
      </c>
      <c r="M2354" s="2" t="s">
        <v>3370</v>
      </c>
    </row>
    <row r="2355" spans="1:13" x14ac:dyDescent="0.2">
      <c r="A2355" s="2" t="s">
        <v>161</v>
      </c>
      <c r="B2355" s="2">
        <v>43037285</v>
      </c>
      <c r="C2355" s="2">
        <v>43037943</v>
      </c>
      <c r="D2355" s="2">
        <v>659</v>
      </c>
      <c r="E2355" s="2">
        <v>30</v>
      </c>
      <c r="F2355" s="2">
        <v>-0.18461198653670999</v>
      </c>
      <c r="G2355" s="2">
        <v>3.6848307104139902E-2</v>
      </c>
      <c r="H2355" s="2">
        <v>0.99997724540401001</v>
      </c>
      <c r="I2355" s="2">
        <v>-6</v>
      </c>
      <c r="J2355" s="2" t="s">
        <v>3458</v>
      </c>
      <c r="K2355" s="2">
        <v>0</v>
      </c>
      <c r="L2355" s="2" t="s">
        <v>2045</v>
      </c>
      <c r="M2355" s="2" t="s">
        <v>3369</v>
      </c>
    </row>
    <row r="2356" spans="1:13" x14ac:dyDescent="0.2">
      <c r="A2356" s="2" t="s">
        <v>161</v>
      </c>
      <c r="B2356" s="2">
        <v>64766305</v>
      </c>
      <c r="C2356" s="2">
        <v>64766868</v>
      </c>
      <c r="D2356" s="2">
        <v>564</v>
      </c>
      <c r="E2356" s="2">
        <v>8</v>
      </c>
      <c r="F2356" s="2">
        <v>0.35952921025253998</v>
      </c>
      <c r="G2356" s="2">
        <v>3.6854591636335102E-2</v>
      </c>
      <c r="H2356" s="2">
        <v>0.99997724540401001</v>
      </c>
      <c r="I2356" s="2">
        <v>11</v>
      </c>
      <c r="J2356" s="2" t="s">
        <v>2046</v>
      </c>
      <c r="K2356" s="2">
        <v>27100</v>
      </c>
      <c r="L2356" s="2" t="s">
        <v>2046</v>
      </c>
      <c r="M2356" s="2" t="s">
        <v>3372</v>
      </c>
    </row>
    <row r="2357" spans="1:13" x14ac:dyDescent="0.2">
      <c r="A2357" s="2" t="s">
        <v>163</v>
      </c>
      <c r="B2357" s="2">
        <v>498933</v>
      </c>
      <c r="C2357" s="2">
        <v>499742</v>
      </c>
      <c r="D2357" s="2">
        <v>810</v>
      </c>
      <c r="E2357" s="2">
        <v>18</v>
      </c>
      <c r="F2357" s="2">
        <v>0.27407579035313001</v>
      </c>
      <c r="G2357" s="2">
        <v>3.6892298829505898E-2</v>
      </c>
      <c r="H2357" s="2">
        <v>0.99997724540401001</v>
      </c>
      <c r="I2357" s="2">
        <v>9</v>
      </c>
      <c r="J2357" s="2" t="s">
        <v>3416</v>
      </c>
      <c r="K2357" s="2">
        <v>148511</v>
      </c>
      <c r="L2357" s="2" t="s">
        <v>1028</v>
      </c>
      <c r="M2357" s="2" t="s">
        <v>3372</v>
      </c>
    </row>
    <row r="2358" spans="1:13" x14ac:dyDescent="0.2">
      <c r="A2358" s="2" t="s">
        <v>177</v>
      </c>
      <c r="B2358" s="2">
        <v>43122344</v>
      </c>
      <c r="C2358" s="2">
        <v>43123136</v>
      </c>
      <c r="D2358" s="2">
        <v>793</v>
      </c>
      <c r="E2358" s="2">
        <v>19</v>
      </c>
      <c r="F2358" s="2">
        <v>0.30809913362299002</v>
      </c>
      <c r="G2358" s="2">
        <v>3.69142946921888E-2</v>
      </c>
      <c r="H2358" s="2">
        <v>0.99997724540401001</v>
      </c>
      <c r="I2358" s="2">
        <v>10</v>
      </c>
      <c r="J2358" s="2" t="s">
        <v>2047</v>
      </c>
      <c r="K2358" s="2">
        <v>-182588</v>
      </c>
      <c r="L2358" s="2" t="s">
        <v>2047</v>
      </c>
      <c r="M2358" s="2" t="s">
        <v>3372</v>
      </c>
    </row>
    <row r="2359" spans="1:13" x14ac:dyDescent="0.2">
      <c r="A2359" s="2" t="s">
        <v>177</v>
      </c>
      <c r="B2359" s="2">
        <v>61783391</v>
      </c>
      <c r="C2359" s="2">
        <v>61783958</v>
      </c>
      <c r="D2359" s="2">
        <v>568</v>
      </c>
      <c r="E2359" s="2">
        <v>15</v>
      </c>
      <c r="F2359" s="2">
        <v>0.27715486877609802</v>
      </c>
      <c r="G2359" s="2">
        <v>3.6958286417554803E-2</v>
      </c>
      <c r="H2359" s="2">
        <v>0.99997724540401001</v>
      </c>
      <c r="I2359" s="2">
        <v>9</v>
      </c>
      <c r="J2359" s="2" t="s">
        <v>2048</v>
      </c>
      <c r="K2359" s="2">
        <v>72695</v>
      </c>
      <c r="L2359" s="2" t="s">
        <v>2048</v>
      </c>
      <c r="M2359" s="2" t="s">
        <v>3372</v>
      </c>
    </row>
    <row r="2360" spans="1:13" x14ac:dyDescent="0.2">
      <c r="A2360" s="2" t="s">
        <v>178</v>
      </c>
      <c r="B2360" s="2">
        <v>52107350</v>
      </c>
      <c r="C2360" s="2">
        <v>52110315</v>
      </c>
      <c r="D2360" s="2">
        <v>2966</v>
      </c>
      <c r="E2360" s="2">
        <v>24</v>
      </c>
      <c r="F2360" s="2">
        <v>0.213929738261179</v>
      </c>
      <c r="G2360" s="2">
        <v>3.6960381261619803E-2</v>
      </c>
      <c r="H2360" s="2">
        <v>0.99997724540401001</v>
      </c>
      <c r="I2360" s="2">
        <v>7</v>
      </c>
      <c r="J2360" s="2" t="s">
        <v>2049</v>
      </c>
      <c r="K2360" s="2">
        <v>9223</v>
      </c>
      <c r="L2360" s="2" t="s">
        <v>2049</v>
      </c>
      <c r="M2360" s="2" t="s">
        <v>3372</v>
      </c>
    </row>
    <row r="2361" spans="1:13" x14ac:dyDescent="0.2">
      <c r="A2361" s="2" t="s">
        <v>176</v>
      </c>
      <c r="B2361" s="2">
        <v>674384</v>
      </c>
      <c r="C2361" s="2">
        <v>675344</v>
      </c>
      <c r="D2361" s="2">
        <v>961</v>
      </c>
      <c r="E2361" s="2">
        <v>23</v>
      </c>
      <c r="F2361" s="2">
        <v>0.18995699515950501</v>
      </c>
      <c r="G2361" s="2">
        <v>3.6967713215847499E-2</v>
      </c>
      <c r="H2361" s="2">
        <v>0.99997724540401001</v>
      </c>
      <c r="I2361" s="2">
        <v>6</v>
      </c>
      <c r="J2361" s="2"/>
      <c r="K2361" s="2">
        <v>-6369</v>
      </c>
      <c r="L2361" s="2" t="s">
        <v>1949</v>
      </c>
      <c r="M2361" s="2" t="s">
        <v>3370</v>
      </c>
    </row>
    <row r="2362" spans="1:13" x14ac:dyDescent="0.2">
      <c r="A2362" s="2" t="s">
        <v>174</v>
      </c>
      <c r="B2362" s="2">
        <v>155037777</v>
      </c>
      <c r="C2362" s="2">
        <v>155040198</v>
      </c>
      <c r="D2362" s="2">
        <v>2422</v>
      </c>
      <c r="E2362" s="2">
        <v>17</v>
      </c>
      <c r="F2362" s="2">
        <v>0.21354515861672599</v>
      </c>
      <c r="G2362" s="2">
        <v>3.6972950326010098E-2</v>
      </c>
      <c r="H2362" s="2">
        <v>0.99997724540401001</v>
      </c>
      <c r="I2362" s="2">
        <v>7</v>
      </c>
      <c r="J2362" s="2" t="s">
        <v>1174</v>
      </c>
      <c r="K2362" s="2">
        <v>-353969</v>
      </c>
      <c r="M2362" s="2" t="s">
        <v>3372</v>
      </c>
    </row>
    <row r="2363" spans="1:13" x14ac:dyDescent="0.2">
      <c r="A2363" s="2" t="s">
        <v>165</v>
      </c>
      <c r="B2363" s="2">
        <v>5009178</v>
      </c>
      <c r="C2363" s="2">
        <v>5010416</v>
      </c>
      <c r="D2363" s="2">
        <v>1239</v>
      </c>
      <c r="E2363" s="2">
        <v>34</v>
      </c>
      <c r="F2363" s="2">
        <v>0.28033977172503299</v>
      </c>
      <c r="G2363" s="2">
        <v>3.6979234858205201E-2</v>
      </c>
      <c r="H2363" s="2">
        <v>0.99997724540401001</v>
      </c>
      <c r="I2363" s="2">
        <v>9</v>
      </c>
      <c r="J2363" s="2" t="s">
        <v>2050</v>
      </c>
      <c r="K2363" s="2">
        <v>-14867</v>
      </c>
      <c r="L2363" s="2" t="s">
        <v>2050</v>
      </c>
      <c r="M2363" s="2" t="s">
        <v>3372</v>
      </c>
    </row>
    <row r="2364" spans="1:13" x14ac:dyDescent="0.2">
      <c r="A2364" s="2" t="s">
        <v>171</v>
      </c>
      <c r="B2364" s="2">
        <v>3007575</v>
      </c>
      <c r="C2364" s="2">
        <v>3008346</v>
      </c>
      <c r="D2364" s="2">
        <v>772</v>
      </c>
      <c r="E2364" s="2">
        <v>18</v>
      </c>
      <c r="F2364" s="2">
        <v>0.24331519389456999</v>
      </c>
      <c r="G2364" s="2">
        <v>3.6991803922595497E-2</v>
      </c>
      <c r="H2364" s="2">
        <v>0.99997724540401001</v>
      </c>
      <c r="I2364" s="2">
        <v>8</v>
      </c>
      <c r="J2364" s="2" t="s">
        <v>1496</v>
      </c>
      <c r="K2364" s="2">
        <v>2582</v>
      </c>
      <c r="L2364" s="2" t="s">
        <v>1496</v>
      </c>
      <c r="M2364" s="2" t="s">
        <v>3369</v>
      </c>
    </row>
    <row r="2365" spans="1:13" x14ac:dyDescent="0.2">
      <c r="A2365" s="2" t="s">
        <v>165</v>
      </c>
      <c r="B2365" s="2">
        <v>22328637</v>
      </c>
      <c r="C2365" s="2">
        <v>22329343</v>
      </c>
      <c r="D2365" s="2">
        <v>707</v>
      </c>
      <c r="E2365" s="2">
        <v>16</v>
      </c>
      <c r="F2365" s="2">
        <v>0.29497256209154499</v>
      </c>
      <c r="G2365" s="2">
        <v>3.6992851344628E-2</v>
      </c>
      <c r="H2365" s="2">
        <v>0.99997724540401001</v>
      </c>
      <c r="I2365" s="2">
        <v>9</v>
      </c>
      <c r="J2365" s="2" t="s">
        <v>1271</v>
      </c>
      <c r="K2365" s="2">
        <v>15730</v>
      </c>
      <c r="L2365" s="2" t="s">
        <v>1271</v>
      </c>
      <c r="M2365" s="2" t="s">
        <v>3372</v>
      </c>
    </row>
    <row r="2366" spans="1:13" x14ac:dyDescent="0.2">
      <c r="A2366" s="2" t="s">
        <v>170</v>
      </c>
      <c r="B2366" s="2">
        <v>122242793</v>
      </c>
      <c r="C2366" s="2">
        <v>122245224</v>
      </c>
      <c r="D2366" s="2">
        <v>2432</v>
      </c>
      <c r="E2366" s="2">
        <v>24</v>
      </c>
      <c r="F2366" s="2">
        <v>0.26349614624582202</v>
      </c>
      <c r="G2366" s="2">
        <v>3.69938987666606E-2</v>
      </c>
      <c r="H2366" s="2">
        <v>0.99997724540401001</v>
      </c>
      <c r="I2366" s="2">
        <v>8</v>
      </c>
      <c r="J2366" s="2" t="s">
        <v>2051</v>
      </c>
      <c r="K2366" s="2">
        <v>-119074</v>
      </c>
      <c r="L2366" s="2" t="s">
        <v>2051</v>
      </c>
      <c r="M2366" s="2" t="s">
        <v>3372</v>
      </c>
    </row>
    <row r="2367" spans="1:13" x14ac:dyDescent="0.2">
      <c r="A2367" s="2" t="s">
        <v>165</v>
      </c>
      <c r="B2367" s="2">
        <v>62681144</v>
      </c>
      <c r="C2367" s="2">
        <v>62681586</v>
      </c>
      <c r="D2367" s="2">
        <v>443</v>
      </c>
      <c r="E2367" s="2">
        <v>12</v>
      </c>
      <c r="F2367" s="2">
        <v>0.38526750816622002</v>
      </c>
      <c r="G2367" s="2">
        <v>3.7103878080075398E-2</v>
      </c>
      <c r="H2367" s="2">
        <v>0.99997724540401001</v>
      </c>
      <c r="I2367" s="2">
        <v>12</v>
      </c>
      <c r="J2367" s="2" t="s">
        <v>2052</v>
      </c>
      <c r="K2367" s="2">
        <v>8486</v>
      </c>
      <c r="L2367" s="2" t="s">
        <v>2052</v>
      </c>
      <c r="M2367" s="2" t="s">
        <v>3372</v>
      </c>
    </row>
    <row r="2368" spans="1:13" x14ac:dyDescent="0.2">
      <c r="A2368" s="2" t="s">
        <v>169</v>
      </c>
      <c r="B2368" s="2">
        <v>154133326</v>
      </c>
      <c r="C2368" s="2">
        <v>154133979</v>
      </c>
      <c r="D2368" s="2">
        <v>654</v>
      </c>
      <c r="E2368" s="2">
        <v>8</v>
      </c>
      <c r="F2368" s="2">
        <v>0.305639125757249</v>
      </c>
      <c r="G2368" s="2">
        <v>3.7134253319018602E-2</v>
      </c>
      <c r="H2368" s="2">
        <v>0.99997724540401001</v>
      </c>
      <c r="I2368" s="2">
        <v>10</v>
      </c>
      <c r="J2368" s="2" t="s">
        <v>2053</v>
      </c>
      <c r="K2368" s="2">
        <v>-7</v>
      </c>
      <c r="L2368" s="2" t="s">
        <v>2053</v>
      </c>
      <c r="M2368" s="2" t="s">
        <v>3370</v>
      </c>
    </row>
    <row r="2369" spans="1:13" x14ac:dyDescent="0.2">
      <c r="A2369" s="2" t="s">
        <v>166</v>
      </c>
      <c r="B2369" s="2">
        <v>156086264</v>
      </c>
      <c r="C2369" s="2">
        <v>156087010</v>
      </c>
      <c r="D2369" s="2">
        <v>747</v>
      </c>
      <c r="E2369" s="2">
        <v>33</v>
      </c>
      <c r="F2369" s="2">
        <v>0.25078864811914597</v>
      </c>
      <c r="G2369" s="2">
        <v>3.7143680117311298E-2</v>
      </c>
      <c r="H2369" s="2">
        <v>0.99997724540401001</v>
      </c>
      <c r="I2369" s="2">
        <v>8</v>
      </c>
      <c r="J2369" s="2" t="s">
        <v>4453</v>
      </c>
      <c r="K2369" s="2">
        <v>1646</v>
      </c>
      <c r="L2369" s="2" t="s">
        <v>2054</v>
      </c>
      <c r="M2369" s="2" t="s">
        <v>3372</v>
      </c>
    </row>
    <row r="2370" spans="1:13" x14ac:dyDescent="0.2">
      <c r="A2370" s="2" t="s">
        <v>168</v>
      </c>
      <c r="B2370" s="2">
        <v>181175686</v>
      </c>
      <c r="C2370" s="2">
        <v>181176358</v>
      </c>
      <c r="D2370" s="2">
        <v>673</v>
      </c>
      <c r="E2370" s="2">
        <v>8</v>
      </c>
      <c r="F2370" s="2">
        <v>0.26591344224366598</v>
      </c>
      <c r="G2370" s="2">
        <v>3.71614862918642E-2</v>
      </c>
      <c r="H2370" s="2">
        <v>0.99997724540401001</v>
      </c>
      <c r="I2370" s="2">
        <v>8</v>
      </c>
      <c r="J2370" s="2" t="s">
        <v>2055</v>
      </c>
      <c r="K2370" s="2">
        <v>-49324</v>
      </c>
      <c r="L2370" s="2" t="s">
        <v>2055</v>
      </c>
      <c r="M2370" s="2" t="s">
        <v>3372</v>
      </c>
    </row>
    <row r="2371" spans="1:13" x14ac:dyDescent="0.2">
      <c r="A2371" s="2" t="s">
        <v>161</v>
      </c>
      <c r="B2371" s="2">
        <v>151174700</v>
      </c>
      <c r="C2371" s="2">
        <v>151177063</v>
      </c>
      <c r="D2371" s="2">
        <v>2364</v>
      </c>
      <c r="E2371" s="2">
        <v>23</v>
      </c>
      <c r="F2371" s="2">
        <v>0.140982833461063</v>
      </c>
      <c r="G2371" s="2">
        <v>3.71614862918642E-2</v>
      </c>
      <c r="H2371" s="2">
        <v>0.99997724540401001</v>
      </c>
      <c r="I2371" s="2">
        <v>4</v>
      </c>
      <c r="J2371" s="2" t="s">
        <v>2056</v>
      </c>
      <c r="K2371" s="2">
        <v>291285</v>
      </c>
      <c r="L2371" s="2" t="s">
        <v>2056</v>
      </c>
      <c r="M2371" s="2" t="s">
        <v>3372</v>
      </c>
    </row>
    <row r="2372" spans="1:13" x14ac:dyDescent="0.2">
      <c r="A2372" s="2" t="s">
        <v>167</v>
      </c>
      <c r="B2372" s="2">
        <v>80212516</v>
      </c>
      <c r="C2372" s="2">
        <v>80214678</v>
      </c>
      <c r="D2372" s="2">
        <v>2163</v>
      </c>
      <c r="E2372" s="2">
        <v>14</v>
      </c>
      <c r="F2372" s="2">
        <v>0.20287249063128801</v>
      </c>
      <c r="G2372" s="2">
        <v>3.7171960512189399E-2</v>
      </c>
      <c r="H2372" s="2">
        <v>0.99997724540401001</v>
      </c>
      <c r="I2372" s="2">
        <v>6</v>
      </c>
      <c r="J2372" s="2" t="s">
        <v>3929</v>
      </c>
      <c r="K2372" s="2">
        <v>445906</v>
      </c>
      <c r="M2372" s="2" t="s">
        <v>3372</v>
      </c>
    </row>
    <row r="2373" spans="1:13" x14ac:dyDescent="0.2">
      <c r="A2373" s="2" t="s">
        <v>161</v>
      </c>
      <c r="B2373" s="2">
        <v>66511988</v>
      </c>
      <c r="C2373" s="2">
        <v>66512778</v>
      </c>
      <c r="D2373" s="2">
        <v>791</v>
      </c>
      <c r="E2373" s="2">
        <v>10</v>
      </c>
      <c r="F2373" s="2">
        <v>0.32012502558295097</v>
      </c>
      <c r="G2373" s="2">
        <v>3.7179292466416998E-2</v>
      </c>
      <c r="H2373" s="2">
        <v>0.99997724540401001</v>
      </c>
      <c r="I2373" s="2">
        <v>10</v>
      </c>
      <c r="J2373" s="2"/>
      <c r="K2373" s="2">
        <v>197369</v>
      </c>
      <c r="L2373" s="2" t="s">
        <v>2057</v>
      </c>
      <c r="M2373" s="2" t="s">
        <v>3372</v>
      </c>
    </row>
    <row r="2374" spans="1:13" x14ac:dyDescent="0.2">
      <c r="A2374" s="2" t="s">
        <v>169</v>
      </c>
      <c r="B2374" s="2">
        <v>39284547</v>
      </c>
      <c r="C2374" s="2">
        <v>39286885</v>
      </c>
      <c r="D2374" s="2">
        <v>2339</v>
      </c>
      <c r="E2374" s="2">
        <v>10</v>
      </c>
      <c r="F2374" s="2">
        <v>0.263936075947593</v>
      </c>
      <c r="G2374" s="2">
        <v>3.7182434732514598E-2</v>
      </c>
      <c r="H2374" s="2">
        <v>0.99997724540401001</v>
      </c>
      <c r="I2374" s="2">
        <v>8</v>
      </c>
      <c r="J2374" s="2" t="s">
        <v>267</v>
      </c>
      <c r="K2374" s="2">
        <v>147484</v>
      </c>
      <c r="L2374" s="2" t="s">
        <v>267</v>
      </c>
      <c r="M2374" s="2" t="s">
        <v>3372</v>
      </c>
    </row>
    <row r="2375" spans="1:13" x14ac:dyDescent="0.2">
      <c r="A2375" s="2" t="s">
        <v>169</v>
      </c>
      <c r="B2375" s="2">
        <v>34378114</v>
      </c>
      <c r="C2375" s="2">
        <v>34381753</v>
      </c>
      <c r="D2375" s="2">
        <v>3640</v>
      </c>
      <c r="E2375" s="2">
        <v>23</v>
      </c>
      <c r="F2375" s="2">
        <v>0.17841938481633299</v>
      </c>
      <c r="G2375" s="2">
        <v>3.7192908952839797E-2</v>
      </c>
      <c r="H2375" s="2">
        <v>0.99997724540401001</v>
      </c>
      <c r="I2375" s="2">
        <v>6</v>
      </c>
      <c r="J2375" s="2" t="s">
        <v>632</v>
      </c>
      <c r="K2375" s="2">
        <v>-47274</v>
      </c>
      <c r="L2375" s="2" t="s">
        <v>632</v>
      </c>
      <c r="M2375" s="2" t="s">
        <v>3372</v>
      </c>
    </row>
    <row r="2376" spans="1:13" x14ac:dyDescent="0.2">
      <c r="A2376" s="2" t="s">
        <v>165</v>
      </c>
      <c r="B2376" s="2">
        <v>73205468</v>
      </c>
      <c r="C2376" s="2">
        <v>73206204</v>
      </c>
      <c r="D2376" s="2">
        <v>737</v>
      </c>
      <c r="E2376" s="2">
        <v>16</v>
      </c>
      <c r="F2376" s="2">
        <v>0.22327970665767699</v>
      </c>
      <c r="G2376" s="2">
        <v>3.71939563748723E-2</v>
      </c>
      <c r="H2376" s="2">
        <v>0.99997724540401001</v>
      </c>
      <c r="I2376" s="2">
        <v>7</v>
      </c>
      <c r="J2376" s="2" t="s">
        <v>2058</v>
      </c>
      <c r="K2376" s="2">
        <v>39726</v>
      </c>
      <c r="L2376" s="2" t="s">
        <v>2058</v>
      </c>
      <c r="M2376" s="2" t="s">
        <v>3372</v>
      </c>
    </row>
    <row r="2377" spans="1:13" x14ac:dyDescent="0.2">
      <c r="A2377" s="2" t="s">
        <v>163</v>
      </c>
      <c r="B2377" s="2">
        <v>16394514</v>
      </c>
      <c r="C2377" s="2">
        <v>16395122</v>
      </c>
      <c r="D2377" s="2">
        <v>609</v>
      </c>
      <c r="E2377" s="2">
        <v>6</v>
      </c>
      <c r="F2377" s="2">
        <v>-0.60501523145594804</v>
      </c>
      <c r="G2377" s="2">
        <v>3.71970986409699E-2</v>
      </c>
      <c r="H2377" s="2">
        <v>0.99997724540401001</v>
      </c>
      <c r="I2377" s="2">
        <v>-19</v>
      </c>
      <c r="J2377" s="2"/>
      <c r="K2377" s="2">
        <v>300439</v>
      </c>
      <c r="L2377" s="2" t="s">
        <v>2059</v>
      </c>
      <c r="M2377" s="2" t="s">
        <v>3372</v>
      </c>
    </row>
    <row r="2378" spans="1:13" x14ac:dyDescent="0.2">
      <c r="A2378" s="2" t="s">
        <v>163</v>
      </c>
      <c r="B2378" s="2">
        <v>142898912</v>
      </c>
      <c r="C2378" s="2">
        <v>142898995</v>
      </c>
      <c r="D2378" s="2">
        <v>84</v>
      </c>
      <c r="E2378" s="2">
        <v>5</v>
      </c>
      <c r="F2378" s="2">
        <v>0.41506885440965602</v>
      </c>
      <c r="G2378" s="2">
        <v>3.7203383173165003E-2</v>
      </c>
      <c r="H2378" s="2">
        <v>0.99997724540401001</v>
      </c>
      <c r="I2378" s="2">
        <v>13</v>
      </c>
      <c r="J2378" s="2"/>
      <c r="K2378" s="2">
        <v>-42058</v>
      </c>
      <c r="L2378" s="2" t="s">
        <v>2060</v>
      </c>
      <c r="M2378" s="2" t="s">
        <v>3372</v>
      </c>
    </row>
    <row r="2379" spans="1:13" x14ac:dyDescent="0.2">
      <c r="A2379" s="2" t="s">
        <v>161</v>
      </c>
      <c r="B2379" s="2">
        <v>157935063</v>
      </c>
      <c r="C2379" s="2">
        <v>157936470</v>
      </c>
      <c r="D2379" s="2">
        <v>1408</v>
      </c>
      <c r="E2379" s="2">
        <v>10</v>
      </c>
      <c r="F2379" s="2">
        <v>0.28592580535142398</v>
      </c>
      <c r="G2379" s="2">
        <v>3.7203383173165003E-2</v>
      </c>
      <c r="H2379" s="2">
        <v>0.99997724540401001</v>
      </c>
      <c r="I2379" s="2">
        <v>9</v>
      </c>
      <c r="J2379" s="2" t="s">
        <v>4454</v>
      </c>
      <c r="K2379" s="2">
        <v>126461</v>
      </c>
      <c r="L2379" s="2" t="s">
        <v>2061</v>
      </c>
      <c r="M2379" s="2" t="s">
        <v>3372</v>
      </c>
    </row>
    <row r="2380" spans="1:13" x14ac:dyDescent="0.2">
      <c r="A2380" s="2" t="s">
        <v>174</v>
      </c>
      <c r="B2380" s="2">
        <v>202551962</v>
      </c>
      <c r="C2380" s="2">
        <v>202553315</v>
      </c>
      <c r="D2380" s="2">
        <v>1354</v>
      </c>
      <c r="E2380" s="2">
        <v>22</v>
      </c>
      <c r="F2380" s="2">
        <v>0.19689752625011001</v>
      </c>
      <c r="G2380" s="2">
        <v>3.7209667705360203E-2</v>
      </c>
      <c r="H2380" s="2">
        <v>0.99997724540401001</v>
      </c>
      <c r="I2380" s="2">
        <v>6</v>
      </c>
      <c r="J2380" s="2"/>
      <c r="K2380" s="2">
        <v>65007</v>
      </c>
      <c r="L2380" s="2" t="s">
        <v>1471</v>
      </c>
      <c r="M2380" s="2" t="s">
        <v>3372</v>
      </c>
    </row>
    <row r="2381" spans="1:13" x14ac:dyDescent="0.2">
      <c r="A2381" s="2" t="s">
        <v>176</v>
      </c>
      <c r="B2381" s="2">
        <v>45251243</v>
      </c>
      <c r="C2381" s="2">
        <v>45251694</v>
      </c>
      <c r="D2381" s="2">
        <v>452</v>
      </c>
      <c r="E2381" s="2">
        <v>16</v>
      </c>
      <c r="F2381" s="2">
        <v>-0.25668595211683198</v>
      </c>
      <c r="G2381" s="2">
        <v>3.7212809971457698E-2</v>
      </c>
      <c r="H2381" s="2">
        <v>0.99997724540401001</v>
      </c>
      <c r="I2381" s="2">
        <v>-8</v>
      </c>
      <c r="J2381" s="2" t="s">
        <v>2062</v>
      </c>
      <c r="K2381" s="2">
        <v>257093</v>
      </c>
      <c r="L2381" s="2" t="s">
        <v>2062</v>
      </c>
      <c r="M2381" s="2" t="s">
        <v>3372</v>
      </c>
    </row>
    <row r="2382" spans="1:13" x14ac:dyDescent="0.2">
      <c r="A2382" s="2" t="s">
        <v>161</v>
      </c>
      <c r="B2382" s="2">
        <v>156123797</v>
      </c>
      <c r="C2382" s="2">
        <v>156124142</v>
      </c>
      <c r="D2382" s="2">
        <v>346</v>
      </c>
      <c r="E2382" s="2">
        <v>17</v>
      </c>
      <c r="F2382" s="2">
        <v>0.25365019428017799</v>
      </c>
      <c r="G2382" s="2">
        <v>3.7230616146010601E-2</v>
      </c>
      <c r="H2382" s="2">
        <v>0.99997724540401001</v>
      </c>
      <c r="I2382" s="2">
        <v>8</v>
      </c>
      <c r="J2382" s="2" t="s">
        <v>2063</v>
      </c>
      <c r="K2382" s="2">
        <v>394714</v>
      </c>
      <c r="L2382" s="2" t="s">
        <v>2063</v>
      </c>
      <c r="M2382" s="2" t="s">
        <v>3372</v>
      </c>
    </row>
    <row r="2383" spans="1:13" x14ac:dyDescent="0.2">
      <c r="A2383" s="2" t="s">
        <v>174</v>
      </c>
      <c r="B2383" s="2">
        <v>97451982</v>
      </c>
      <c r="C2383" s="2">
        <v>97453173</v>
      </c>
      <c r="D2383" s="2">
        <v>1192</v>
      </c>
      <c r="E2383" s="2">
        <v>30</v>
      </c>
      <c r="F2383" s="2">
        <v>0.26571579131877698</v>
      </c>
      <c r="G2383" s="2">
        <v>3.72337584121082E-2</v>
      </c>
      <c r="H2383" s="2">
        <v>0.99997724540401001</v>
      </c>
      <c r="I2383" s="2">
        <v>8</v>
      </c>
      <c r="J2383" s="2" t="s">
        <v>2064</v>
      </c>
      <c r="K2383" s="2">
        <v>0</v>
      </c>
      <c r="L2383" s="2" t="s">
        <v>2064</v>
      </c>
      <c r="M2383" s="2" t="s">
        <v>3372</v>
      </c>
    </row>
    <row r="2384" spans="1:13" x14ac:dyDescent="0.2">
      <c r="A2384" s="2" t="s">
        <v>174</v>
      </c>
      <c r="B2384" s="2">
        <v>46400243</v>
      </c>
      <c r="C2384" s="2">
        <v>46402867</v>
      </c>
      <c r="D2384" s="2">
        <v>2625</v>
      </c>
      <c r="E2384" s="2">
        <v>13</v>
      </c>
      <c r="F2384" s="2">
        <v>0.236529471504595</v>
      </c>
      <c r="G2384" s="2">
        <v>3.7252612008693599E-2</v>
      </c>
      <c r="H2384" s="2">
        <v>0.99997724540401001</v>
      </c>
      <c r="I2384" s="2">
        <v>8</v>
      </c>
      <c r="J2384" s="2"/>
      <c r="K2384" s="2">
        <v>1120487</v>
      </c>
      <c r="L2384" s="2" t="s">
        <v>2065</v>
      </c>
      <c r="M2384" s="2" t="s">
        <v>3372</v>
      </c>
    </row>
    <row r="2385" spans="1:13" x14ac:dyDescent="0.2">
      <c r="A2385" s="2" t="s">
        <v>158</v>
      </c>
      <c r="B2385" s="2">
        <v>119015570</v>
      </c>
      <c r="C2385" s="2">
        <v>119016636</v>
      </c>
      <c r="D2385" s="2">
        <v>1067</v>
      </c>
      <c r="E2385" s="2">
        <v>9</v>
      </c>
      <c r="F2385" s="2">
        <v>0.26510806750145899</v>
      </c>
      <c r="G2385" s="2">
        <v>3.7254706852758598E-2</v>
      </c>
      <c r="H2385" s="2">
        <v>0.99997724540401001</v>
      </c>
      <c r="I2385" s="2">
        <v>8</v>
      </c>
      <c r="J2385" s="2" t="s">
        <v>2066</v>
      </c>
      <c r="K2385" s="2">
        <v>-365502</v>
      </c>
      <c r="L2385" s="2" t="s">
        <v>2066</v>
      </c>
      <c r="M2385" s="2" t="s">
        <v>3372</v>
      </c>
    </row>
    <row r="2386" spans="1:13" x14ac:dyDescent="0.2">
      <c r="A2386" s="2" t="s">
        <v>175</v>
      </c>
      <c r="B2386" s="2">
        <v>31840798</v>
      </c>
      <c r="C2386" s="2">
        <v>31842075</v>
      </c>
      <c r="D2386" s="2">
        <v>1278</v>
      </c>
      <c r="E2386" s="2">
        <v>16</v>
      </c>
      <c r="F2386" s="2">
        <v>0.25504668128992403</v>
      </c>
      <c r="G2386" s="2">
        <v>3.7256801696823702E-2</v>
      </c>
      <c r="H2386" s="2">
        <v>0.99997724540401001</v>
      </c>
      <c r="I2386" s="2">
        <v>8</v>
      </c>
      <c r="J2386" s="2" t="s">
        <v>2067</v>
      </c>
      <c r="K2386" s="2">
        <v>247439</v>
      </c>
      <c r="L2386" s="2" t="s">
        <v>2067</v>
      </c>
      <c r="M2386" s="2" t="s">
        <v>3372</v>
      </c>
    </row>
    <row r="2387" spans="1:13" x14ac:dyDescent="0.2">
      <c r="A2387" s="2" t="s">
        <v>166</v>
      </c>
      <c r="B2387" s="2">
        <v>112964876</v>
      </c>
      <c r="C2387" s="2">
        <v>112965640</v>
      </c>
      <c r="D2387" s="2">
        <v>765</v>
      </c>
      <c r="E2387" s="2">
        <v>10</v>
      </c>
      <c r="F2387" s="2">
        <v>0.29500774613990399</v>
      </c>
      <c r="G2387" s="2">
        <v>3.72777501374741E-2</v>
      </c>
      <c r="H2387" s="2">
        <v>0.99997724540401001</v>
      </c>
      <c r="I2387" s="2">
        <v>9</v>
      </c>
      <c r="J2387" s="2" t="s">
        <v>2068</v>
      </c>
      <c r="K2387" s="2">
        <v>63724</v>
      </c>
      <c r="L2387" s="2" t="s">
        <v>2068</v>
      </c>
      <c r="M2387" s="2" t="s">
        <v>3372</v>
      </c>
    </row>
    <row r="2388" spans="1:13" x14ac:dyDescent="0.2">
      <c r="A2388" s="2" t="s">
        <v>165</v>
      </c>
      <c r="B2388" s="2">
        <v>15351621</v>
      </c>
      <c r="C2388" s="2">
        <v>15352395</v>
      </c>
      <c r="D2388" s="2">
        <v>775</v>
      </c>
      <c r="E2388" s="2">
        <v>18</v>
      </c>
      <c r="F2388" s="2">
        <v>0.27082466104168501</v>
      </c>
      <c r="G2388" s="2">
        <v>3.7294508889994499E-2</v>
      </c>
      <c r="H2388" s="2">
        <v>0.99997724540401001</v>
      </c>
      <c r="I2388" s="2">
        <v>9</v>
      </c>
      <c r="J2388" s="2" t="s">
        <v>4455</v>
      </c>
      <c r="K2388" s="2">
        <v>1934</v>
      </c>
      <c r="M2388" s="2" t="s">
        <v>3372</v>
      </c>
    </row>
    <row r="2389" spans="1:13" x14ac:dyDescent="0.2">
      <c r="A2389" s="2" t="s">
        <v>178</v>
      </c>
      <c r="B2389" s="2">
        <v>72243539</v>
      </c>
      <c r="C2389" s="2">
        <v>72244270</v>
      </c>
      <c r="D2389" s="2">
        <v>732</v>
      </c>
      <c r="E2389" s="2">
        <v>23</v>
      </c>
      <c r="F2389" s="2">
        <v>0.205273052177668</v>
      </c>
      <c r="G2389" s="2">
        <v>3.7295556312027002E-2</v>
      </c>
      <c r="H2389" s="2">
        <v>0.99997724540401001</v>
      </c>
      <c r="I2389" s="2">
        <v>7</v>
      </c>
      <c r="J2389" s="2" t="s">
        <v>2069</v>
      </c>
      <c r="K2389" s="2">
        <v>5651</v>
      </c>
      <c r="L2389" s="2" t="s">
        <v>2069</v>
      </c>
      <c r="M2389" s="2" t="s">
        <v>3369</v>
      </c>
    </row>
    <row r="2390" spans="1:13" x14ac:dyDescent="0.2">
      <c r="A2390" s="2" t="s">
        <v>169</v>
      </c>
      <c r="B2390" s="2">
        <v>129864722</v>
      </c>
      <c r="C2390" s="2">
        <v>129865348</v>
      </c>
      <c r="D2390" s="2">
        <v>627</v>
      </c>
      <c r="E2390" s="2">
        <v>9</v>
      </c>
      <c r="F2390" s="2">
        <v>0.330916859727447</v>
      </c>
      <c r="G2390" s="2">
        <v>3.7302888266254698E-2</v>
      </c>
      <c r="H2390" s="2">
        <v>0.99997724540401001</v>
      </c>
      <c r="I2390" s="2">
        <v>11</v>
      </c>
      <c r="J2390" s="2" t="s">
        <v>4285</v>
      </c>
      <c r="K2390" s="2">
        <v>-124045</v>
      </c>
      <c r="L2390" s="2" t="s">
        <v>1129</v>
      </c>
      <c r="M2390" s="2" t="s">
        <v>3372</v>
      </c>
    </row>
    <row r="2391" spans="1:13" x14ac:dyDescent="0.2">
      <c r="A2391" s="2" t="s">
        <v>178</v>
      </c>
      <c r="B2391" s="2">
        <v>77458169</v>
      </c>
      <c r="C2391" s="2">
        <v>77458609</v>
      </c>
      <c r="D2391" s="2">
        <v>441</v>
      </c>
      <c r="E2391" s="2">
        <v>12</v>
      </c>
      <c r="F2391" s="2">
        <v>-0.28205050555007799</v>
      </c>
      <c r="G2391" s="2">
        <v>3.7307077954384801E-2</v>
      </c>
      <c r="H2391" s="2">
        <v>0.99997724540401001</v>
      </c>
      <c r="I2391" s="2">
        <v>-9</v>
      </c>
      <c r="J2391" s="2" t="s">
        <v>2070</v>
      </c>
      <c r="K2391" s="2">
        <v>41206</v>
      </c>
      <c r="L2391" s="2" t="s">
        <v>2070</v>
      </c>
      <c r="M2391" s="2" t="s">
        <v>3370</v>
      </c>
    </row>
    <row r="2392" spans="1:13" x14ac:dyDescent="0.2">
      <c r="A2392" s="2" t="s">
        <v>169</v>
      </c>
      <c r="B2392" s="2">
        <v>25686892</v>
      </c>
      <c r="C2392" s="2">
        <v>25688201</v>
      </c>
      <c r="D2392" s="2">
        <v>1310</v>
      </c>
      <c r="E2392" s="2">
        <v>8</v>
      </c>
      <c r="F2392" s="2">
        <v>0.30605577111014698</v>
      </c>
      <c r="G2392" s="2">
        <v>3.7328026395035199E-2</v>
      </c>
      <c r="H2392" s="2">
        <v>0.99997724540401001</v>
      </c>
      <c r="I2392" s="2">
        <v>10</v>
      </c>
      <c r="J2392" s="2"/>
      <c r="K2392" s="2">
        <v>-76354</v>
      </c>
      <c r="L2392" s="2" t="s">
        <v>1418</v>
      </c>
      <c r="M2392" s="2" t="s">
        <v>3372</v>
      </c>
    </row>
    <row r="2393" spans="1:13" x14ac:dyDescent="0.2">
      <c r="A2393" s="2" t="s">
        <v>161</v>
      </c>
      <c r="B2393" s="2">
        <v>2708778</v>
      </c>
      <c r="C2393" s="2">
        <v>2709477</v>
      </c>
      <c r="D2393" s="2">
        <v>700</v>
      </c>
      <c r="E2393" s="2">
        <v>48</v>
      </c>
      <c r="F2393" s="2">
        <v>-0.21119134208826301</v>
      </c>
      <c r="G2393" s="2">
        <v>3.7335358349262902E-2</v>
      </c>
      <c r="H2393" s="2">
        <v>0.99997724540401001</v>
      </c>
      <c r="I2393" s="2">
        <v>-7</v>
      </c>
      <c r="J2393" s="2"/>
      <c r="K2393" s="2">
        <v>2925</v>
      </c>
      <c r="L2393" s="2" t="s">
        <v>286</v>
      </c>
      <c r="M2393" s="2" t="s">
        <v>3371</v>
      </c>
    </row>
    <row r="2394" spans="1:13" x14ac:dyDescent="0.2">
      <c r="A2394" s="2" t="s">
        <v>165</v>
      </c>
      <c r="B2394" s="2">
        <v>73324908</v>
      </c>
      <c r="C2394" s="2">
        <v>73326375</v>
      </c>
      <c r="D2394" s="2">
        <v>1468</v>
      </c>
      <c r="E2394" s="2">
        <v>17</v>
      </c>
      <c r="F2394" s="2">
        <v>0.227217607505875</v>
      </c>
      <c r="G2394" s="2">
        <v>3.73563067899133E-2</v>
      </c>
      <c r="H2394" s="2">
        <v>0.99997724540401001</v>
      </c>
      <c r="I2394" s="2">
        <v>7</v>
      </c>
      <c r="J2394" s="2" t="s">
        <v>2071</v>
      </c>
      <c r="K2394" s="2">
        <v>25917</v>
      </c>
      <c r="L2394" s="2" t="s">
        <v>2071</v>
      </c>
      <c r="M2394" s="2" t="s">
        <v>3372</v>
      </c>
    </row>
    <row r="2395" spans="1:13" x14ac:dyDescent="0.2">
      <c r="A2395" s="2" t="s">
        <v>177</v>
      </c>
      <c r="B2395" s="2">
        <v>53410446</v>
      </c>
      <c r="C2395" s="2">
        <v>53410710</v>
      </c>
      <c r="D2395" s="2">
        <v>265</v>
      </c>
      <c r="E2395" s="2">
        <v>9</v>
      </c>
      <c r="F2395" s="2">
        <v>0.27276934679230302</v>
      </c>
      <c r="G2395" s="2">
        <v>3.73594490560109E-2</v>
      </c>
      <c r="H2395" s="2">
        <v>0.99997724540401001</v>
      </c>
      <c r="I2395" s="2">
        <v>9</v>
      </c>
      <c r="J2395" s="2" t="s">
        <v>4456</v>
      </c>
      <c r="K2395" s="2">
        <v>-1550</v>
      </c>
      <c r="L2395" s="2" t="s">
        <v>2072</v>
      </c>
      <c r="M2395" s="2" t="s">
        <v>3370</v>
      </c>
    </row>
    <row r="2396" spans="1:13" x14ac:dyDescent="0.2">
      <c r="A2396" s="2" t="s">
        <v>169</v>
      </c>
      <c r="B2396" s="2">
        <v>36922916</v>
      </c>
      <c r="C2396" s="2">
        <v>36925525</v>
      </c>
      <c r="D2396" s="2">
        <v>2610</v>
      </c>
      <c r="E2396" s="2">
        <v>17</v>
      </c>
      <c r="F2396" s="2">
        <v>0.249959836063505</v>
      </c>
      <c r="G2396" s="2">
        <v>3.7372018120401203E-2</v>
      </c>
      <c r="H2396" s="2">
        <v>0.99997724540401001</v>
      </c>
      <c r="I2396" s="2">
        <v>8</v>
      </c>
      <c r="J2396" s="2" t="s">
        <v>2605</v>
      </c>
      <c r="K2396" s="2">
        <v>-63412</v>
      </c>
      <c r="L2396" s="2" t="s">
        <v>844</v>
      </c>
      <c r="M2396" s="2" t="s">
        <v>3372</v>
      </c>
    </row>
    <row r="2397" spans="1:13" x14ac:dyDescent="0.2">
      <c r="A2397" s="2" t="s">
        <v>161</v>
      </c>
      <c r="B2397" s="2">
        <v>174162017</v>
      </c>
      <c r="C2397" s="2">
        <v>174162405</v>
      </c>
      <c r="D2397" s="2">
        <v>389</v>
      </c>
      <c r="E2397" s="2">
        <v>21</v>
      </c>
      <c r="F2397" s="2">
        <v>0.191403476037349</v>
      </c>
      <c r="G2397" s="2">
        <v>3.7380397496661298E-2</v>
      </c>
      <c r="H2397" s="2">
        <v>0.99997724540401001</v>
      </c>
      <c r="I2397" s="2">
        <v>6</v>
      </c>
      <c r="J2397" s="2" t="s">
        <v>3944</v>
      </c>
      <c r="K2397" s="2">
        <v>55340</v>
      </c>
      <c r="L2397" s="2" t="s">
        <v>2073</v>
      </c>
      <c r="M2397" s="2" t="s">
        <v>3372</v>
      </c>
    </row>
    <row r="2398" spans="1:13" x14ac:dyDescent="0.2">
      <c r="A2398" s="2" t="s">
        <v>167</v>
      </c>
      <c r="B2398" s="2">
        <v>117506218</v>
      </c>
      <c r="C2398" s="2">
        <v>117507455</v>
      </c>
      <c r="D2398" s="2">
        <v>1238</v>
      </c>
      <c r="E2398" s="2">
        <v>18</v>
      </c>
      <c r="F2398" s="2">
        <v>0.21603247752233401</v>
      </c>
      <c r="G2398" s="2">
        <v>3.7392966561051601E-2</v>
      </c>
      <c r="H2398" s="2">
        <v>0.99997724540401001</v>
      </c>
      <c r="I2398" s="2">
        <v>7</v>
      </c>
      <c r="J2398" s="2" t="s">
        <v>2074</v>
      </c>
      <c r="K2398" s="2">
        <v>-10147</v>
      </c>
      <c r="L2398" s="2" t="s">
        <v>2074</v>
      </c>
      <c r="M2398" s="2" t="s">
        <v>3372</v>
      </c>
    </row>
    <row r="2399" spans="1:13" x14ac:dyDescent="0.2">
      <c r="A2399" s="2" t="s">
        <v>165</v>
      </c>
      <c r="B2399" s="2">
        <v>25268501</v>
      </c>
      <c r="C2399" s="2">
        <v>25269242</v>
      </c>
      <c r="D2399" s="2">
        <v>742</v>
      </c>
      <c r="E2399" s="2">
        <v>14</v>
      </c>
      <c r="F2399" s="2">
        <v>0.277974886380843</v>
      </c>
      <c r="G2399" s="2">
        <v>3.7392966561051601E-2</v>
      </c>
      <c r="H2399" s="2">
        <v>0.99997724540401001</v>
      </c>
      <c r="I2399" s="2">
        <v>9</v>
      </c>
      <c r="J2399" s="2" t="s">
        <v>2075</v>
      </c>
      <c r="K2399" s="2">
        <v>117581</v>
      </c>
      <c r="L2399" s="2" t="s">
        <v>2075</v>
      </c>
      <c r="M2399" s="2" t="s">
        <v>3372</v>
      </c>
    </row>
    <row r="2400" spans="1:13" x14ac:dyDescent="0.2">
      <c r="A2400" s="2" t="s">
        <v>165</v>
      </c>
      <c r="B2400" s="2">
        <v>96891872</v>
      </c>
      <c r="C2400" s="2">
        <v>96893090</v>
      </c>
      <c r="D2400" s="2">
        <v>1219</v>
      </c>
      <c r="E2400" s="2">
        <v>32</v>
      </c>
      <c r="F2400" s="2">
        <v>0.19515842557038501</v>
      </c>
      <c r="G2400" s="2">
        <v>3.74013459373118E-2</v>
      </c>
      <c r="H2400" s="2">
        <v>0.99997724540401001</v>
      </c>
      <c r="I2400" s="2">
        <v>6</v>
      </c>
      <c r="J2400" s="2" t="s">
        <v>1006</v>
      </c>
      <c r="K2400" s="2">
        <v>484188</v>
      </c>
      <c r="L2400" s="2" t="s">
        <v>1006</v>
      </c>
      <c r="M2400" s="2" t="s">
        <v>3372</v>
      </c>
    </row>
    <row r="2401" spans="1:13" x14ac:dyDescent="0.2">
      <c r="A2401" s="2" t="s">
        <v>162</v>
      </c>
      <c r="B2401" s="2">
        <v>29057424</v>
      </c>
      <c r="C2401" s="2">
        <v>29058353</v>
      </c>
      <c r="D2401" s="2">
        <v>930</v>
      </c>
      <c r="E2401" s="2">
        <v>10</v>
      </c>
      <c r="F2401" s="2">
        <v>-0.260614198713224</v>
      </c>
      <c r="G2401" s="2">
        <v>3.74013459373118E-2</v>
      </c>
      <c r="H2401" s="2">
        <v>0.99997724540401001</v>
      </c>
      <c r="I2401" s="2">
        <v>-8</v>
      </c>
      <c r="J2401" s="2"/>
      <c r="K2401" s="2">
        <v>-69671</v>
      </c>
      <c r="L2401" s="2" t="s">
        <v>2076</v>
      </c>
      <c r="M2401" s="2" t="s">
        <v>3372</v>
      </c>
    </row>
    <row r="2402" spans="1:13" x14ac:dyDescent="0.2">
      <c r="A2402" s="2" t="s">
        <v>168</v>
      </c>
      <c r="B2402" s="2">
        <v>131261470</v>
      </c>
      <c r="C2402" s="2">
        <v>131262104</v>
      </c>
      <c r="D2402" s="2">
        <v>635</v>
      </c>
      <c r="E2402" s="2">
        <v>13</v>
      </c>
      <c r="F2402" s="2">
        <v>0.24916222702560001</v>
      </c>
      <c r="G2402" s="2">
        <v>3.7419152111864702E-2</v>
      </c>
      <c r="H2402" s="2">
        <v>0.99997724540401001</v>
      </c>
      <c r="I2402" s="2">
        <v>8</v>
      </c>
      <c r="J2402" s="2" t="s">
        <v>4457</v>
      </c>
      <c r="K2402" s="2">
        <v>-106976</v>
      </c>
      <c r="L2402" s="2" t="s">
        <v>2077</v>
      </c>
      <c r="M2402" s="2" t="s">
        <v>3372</v>
      </c>
    </row>
    <row r="2403" spans="1:13" x14ac:dyDescent="0.2">
      <c r="A2403" s="2" t="s">
        <v>175</v>
      </c>
      <c r="B2403" s="2">
        <v>51229309</v>
      </c>
      <c r="C2403" s="2">
        <v>51230325</v>
      </c>
      <c r="D2403" s="2">
        <v>1017</v>
      </c>
      <c r="E2403" s="2">
        <v>8</v>
      </c>
      <c r="F2403" s="2">
        <v>0.25685485692617599</v>
      </c>
      <c r="G2403" s="2">
        <v>3.7441147974547603E-2</v>
      </c>
      <c r="H2403" s="2">
        <v>0.99997724540401001</v>
      </c>
      <c r="I2403" s="2">
        <v>8</v>
      </c>
      <c r="J2403" s="2" t="s">
        <v>2078</v>
      </c>
      <c r="K2403" s="2">
        <v>0</v>
      </c>
      <c r="L2403" s="2" t="s">
        <v>2078</v>
      </c>
      <c r="M2403" s="2" t="s">
        <v>3372</v>
      </c>
    </row>
    <row r="2404" spans="1:13" x14ac:dyDescent="0.2">
      <c r="A2404" s="2" t="s">
        <v>173</v>
      </c>
      <c r="B2404" s="2">
        <v>101555125</v>
      </c>
      <c r="C2404" s="2">
        <v>101556959</v>
      </c>
      <c r="D2404" s="2">
        <v>1835</v>
      </c>
      <c r="E2404" s="2">
        <v>12</v>
      </c>
      <c r="F2404" s="2">
        <v>0.24241203334320199</v>
      </c>
      <c r="G2404" s="2">
        <v>3.7455811883003003E-2</v>
      </c>
      <c r="H2404" s="2">
        <v>0.99997724540401001</v>
      </c>
      <c r="I2404" s="2">
        <v>8</v>
      </c>
      <c r="J2404" s="2"/>
      <c r="K2404" s="2">
        <v>33811</v>
      </c>
      <c r="L2404" s="2" t="s">
        <v>265</v>
      </c>
      <c r="M2404" s="2" t="s">
        <v>3372</v>
      </c>
    </row>
    <row r="2405" spans="1:13" x14ac:dyDescent="0.2">
      <c r="A2405" s="2" t="s">
        <v>175</v>
      </c>
      <c r="B2405" s="2">
        <v>89753307</v>
      </c>
      <c r="C2405" s="2">
        <v>89755300</v>
      </c>
      <c r="D2405" s="2">
        <v>1994</v>
      </c>
      <c r="E2405" s="2">
        <v>7</v>
      </c>
      <c r="F2405" s="2">
        <v>0.33578460540785499</v>
      </c>
      <c r="G2405" s="2">
        <v>3.7473618057555801E-2</v>
      </c>
      <c r="H2405" s="2">
        <v>0.99997724540401001</v>
      </c>
      <c r="I2405" s="2">
        <v>11</v>
      </c>
      <c r="J2405" s="2"/>
      <c r="K2405" s="2">
        <v>128979</v>
      </c>
      <c r="L2405" s="2" t="s">
        <v>2079</v>
      </c>
      <c r="M2405" s="2" t="s">
        <v>3372</v>
      </c>
    </row>
    <row r="2406" spans="1:13" x14ac:dyDescent="0.2">
      <c r="A2406" s="2" t="s">
        <v>161</v>
      </c>
      <c r="B2406" s="2">
        <v>5201705</v>
      </c>
      <c r="C2406" s="2">
        <v>5202768</v>
      </c>
      <c r="D2406" s="2">
        <v>1064</v>
      </c>
      <c r="E2406" s="2">
        <v>22</v>
      </c>
      <c r="F2406" s="2">
        <v>0.20563353576622201</v>
      </c>
      <c r="G2406" s="2">
        <v>3.7531226269344603E-2</v>
      </c>
      <c r="H2406" s="2">
        <v>0.99997724540401001</v>
      </c>
      <c r="I2406" s="2">
        <v>7</v>
      </c>
      <c r="J2406" s="2" t="s">
        <v>2080</v>
      </c>
      <c r="K2406" s="2">
        <v>129174</v>
      </c>
      <c r="L2406" s="2" t="s">
        <v>2080</v>
      </c>
      <c r="M2406" s="2" t="s">
        <v>3372</v>
      </c>
    </row>
    <row r="2407" spans="1:13" x14ac:dyDescent="0.2">
      <c r="A2407" s="2" t="s">
        <v>176</v>
      </c>
      <c r="B2407" s="2">
        <v>37855717</v>
      </c>
      <c r="C2407" s="2">
        <v>37857418</v>
      </c>
      <c r="D2407" s="2">
        <v>1702</v>
      </c>
      <c r="E2407" s="2">
        <v>10</v>
      </c>
      <c r="F2407" s="2">
        <v>0.32017253546383001</v>
      </c>
      <c r="G2407" s="2">
        <v>3.75605540862552E-2</v>
      </c>
      <c r="H2407" s="2">
        <v>0.99997724540401001</v>
      </c>
      <c r="I2407" s="2">
        <v>10</v>
      </c>
      <c r="J2407" s="2" t="s">
        <v>4458</v>
      </c>
      <c r="K2407" s="2">
        <v>-101886</v>
      </c>
      <c r="L2407" s="2" t="s">
        <v>416</v>
      </c>
      <c r="M2407" s="2" t="s">
        <v>3372</v>
      </c>
    </row>
    <row r="2408" spans="1:13" x14ac:dyDescent="0.2">
      <c r="A2408" s="2" t="s">
        <v>163</v>
      </c>
      <c r="B2408" s="2">
        <v>57505994</v>
      </c>
      <c r="C2408" s="2">
        <v>57506371</v>
      </c>
      <c r="D2408" s="2">
        <v>378</v>
      </c>
      <c r="E2408" s="2">
        <v>38</v>
      </c>
      <c r="F2408" s="2">
        <v>0.25420112424899499</v>
      </c>
      <c r="G2408" s="2">
        <v>3.75657911964178E-2</v>
      </c>
      <c r="H2408" s="2">
        <v>0.99997724540401001</v>
      </c>
      <c r="I2408" s="2">
        <v>8</v>
      </c>
      <c r="J2408" s="2" t="s">
        <v>2081</v>
      </c>
      <c r="K2408" s="2">
        <v>204878</v>
      </c>
      <c r="L2408" s="2" t="s">
        <v>2081</v>
      </c>
      <c r="M2408" s="2" t="s">
        <v>3371</v>
      </c>
    </row>
    <row r="2409" spans="1:13" x14ac:dyDescent="0.2">
      <c r="A2409" s="2" t="s">
        <v>172</v>
      </c>
      <c r="B2409" s="2">
        <v>80872507</v>
      </c>
      <c r="C2409" s="2">
        <v>80873445</v>
      </c>
      <c r="D2409" s="2">
        <v>939</v>
      </c>
      <c r="E2409" s="2">
        <v>16</v>
      </c>
      <c r="F2409" s="2">
        <v>0.24438709216829901</v>
      </c>
      <c r="G2409" s="2">
        <v>3.7567886040482897E-2</v>
      </c>
      <c r="H2409" s="2">
        <v>0.99997724540401001</v>
      </c>
      <c r="I2409" s="2">
        <v>8</v>
      </c>
      <c r="J2409" s="2" t="s">
        <v>2082</v>
      </c>
      <c r="K2409" s="2">
        <v>-61677</v>
      </c>
      <c r="L2409" s="2" t="s">
        <v>2082</v>
      </c>
      <c r="M2409" s="2" t="s">
        <v>3372</v>
      </c>
    </row>
    <row r="2410" spans="1:13" x14ac:dyDescent="0.2">
      <c r="A2410" s="2" t="s">
        <v>159</v>
      </c>
      <c r="B2410" s="2">
        <v>107915130</v>
      </c>
      <c r="C2410" s="2">
        <v>107917163</v>
      </c>
      <c r="D2410" s="2">
        <v>2034</v>
      </c>
      <c r="E2410" s="2">
        <v>24</v>
      </c>
      <c r="F2410" s="2">
        <v>0.17384638012161799</v>
      </c>
      <c r="G2410" s="2">
        <v>3.7569980884547903E-2</v>
      </c>
      <c r="H2410" s="2">
        <v>0.99997724540401001</v>
      </c>
      <c r="I2410" s="2">
        <v>6</v>
      </c>
      <c r="J2410" s="2" t="s">
        <v>2083</v>
      </c>
      <c r="K2410" s="2">
        <v>51225</v>
      </c>
      <c r="L2410" s="2" t="s">
        <v>2083</v>
      </c>
      <c r="M2410" s="2" t="s">
        <v>3372</v>
      </c>
    </row>
    <row r="2411" spans="1:13" x14ac:dyDescent="0.2">
      <c r="A2411" s="2" t="s">
        <v>174</v>
      </c>
      <c r="B2411" s="2">
        <v>168754806</v>
      </c>
      <c r="C2411" s="2">
        <v>168756276</v>
      </c>
      <c r="D2411" s="2">
        <v>1471</v>
      </c>
      <c r="E2411" s="2">
        <v>13</v>
      </c>
      <c r="F2411" s="2">
        <v>0.27881522466305098</v>
      </c>
      <c r="G2411" s="2">
        <v>3.7597213857393501E-2</v>
      </c>
      <c r="H2411" s="2">
        <v>0.99997724540401001</v>
      </c>
      <c r="I2411" s="2">
        <v>9</v>
      </c>
      <c r="J2411" s="2" t="s">
        <v>2360</v>
      </c>
      <c r="K2411" s="2">
        <v>-472349</v>
      </c>
      <c r="L2411" s="2" t="s">
        <v>2084</v>
      </c>
      <c r="M2411" s="2" t="s">
        <v>3372</v>
      </c>
    </row>
    <row r="2412" spans="1:13" x14ac:dyDescent="0.2">
      <c r="A2412" s="2" t="s">
        <v>158</v>
      </c>
      <c r="B2412" s="2">
        <v>85428841</v>
      </c>
      <c r="C2412" s="2">
        <v>85432388</v>
      </c>
      <c r="D2412" s="2">
        <v>3548</v>
      </c>
      <c r="E2412" s="2">
        <v>22</v>
      </c>
      <c r="F2412" s="2">
        <v>0.15261564528186899</v>
      </c>
      <c r="G2412" s="2">
        <v>3.7598261279425997E-2</v>
      </c>
      <c r="H2412" s="2">
        <v>0.99997724540401001</v>
      </c>
      <c r="I2412" s="2">
        <v>5</v>
      </c>
      <c r="J2412" s="2"/>
      <c r="K2412" s="2">
        <v>-326152</v>
      </c>
      <c r="L2412" s="2" t="s">
        <v>2085</v>
      </c>
      <c r="M2412" s="2" t="s">
        <v>3372</v>
      </c>
    </row>
    <row r="2413" spans="1:13" x14ac:dyDescent="0.2">
      <c r="A2413" s="2" t="s">
        <v>178</v>
      </c>
      <c r="B2413" s="2">
        <v>69956877</v>
      </c>
      <c r="C2413" s="2">
        <v>69957415</v>
      </c>
      <c r="D2413" s="2">
        <v>539</v>
      </c>
      <c r="E2413" s="2">
        <v>14</v>
      </c>
      <c r="F2413" s="2">
        <v>0.38313666687447101</v>
      </c>
      <c r="G2413" s="2">
        <v>3.76108303438163E-2</v>
      </c>
      <c r="H2413" s="2">
        <v>0.99997724540401001</v>
      </c>
      <c r="I2413" s="2">
        <v>12</v>
      </c>
      <c r="J2413" s="2" t="s">
        <v>2086</v>
      </c>
      <c r="K2413" s="2">
        <v>6909</v>
      </c>
      <c r="L2413" s="2" t="s">
        <v>2086</v>
      </c>
      <c r="M2413" s="2" t="s">
        <v>3372</v>
      </c>
    </row>
    <row r="2414" spans="1:13" x14ac:dyDescent="0.2">
      <c r="A2414" s="2" t="s">
        <v>160</v>
      </c>
      <c r="B2414" s="2">
        <v>31922943</v>
      </c>
      <c r="C2414" s="2">
        <v>31923617</v>
      </c>
      <c r="D2414" s="2">
        <v>675</v>
      </c>
      <c r="E2414" s="2">
        <v>7</v>
      </c>
      <c r="F2414" s="2">
        <v>0.272967443841447</v>
      </c>
      <c r="G2414" s="2">
        <v>3.7620257142109002E-2</v>
      </c>
      <c r="H2414" s="2">
        <v>0.99997724540401001</v>
      </c>
      <c r="I2414" s="2">
        <v>9</v>
      </c>
      <c r="J2414" s="2" t="s">
        <v>2087</v>
      </c>
      <c r="K2414" s="2">
        <v>59509</v>
      </c>
      <c r="L2414" s="2" t="s">
        <v>2087</v>
      </c>
      <c r="M2414" s="2" t="s">
        <v>3372</v>
      </c>
    </row>
    <row r="2415" spans="1:13" x14ac:dyDescent="0.2">
      <c r="A2415" s="2" t="s">
        <v>167</v>
      </c>
      <c r="B2415" s="2">
        <v>112540132</v>
      </c>
      <c r="C2415" s="2">
        <v>112540915</v>
      </c>
      <c r="D2415" s="2">
        <v>784</v>
      </c>
      <c r="E2415" s="2">
        <v>8</v>
      </c>
      <c r="F2415" s="2">
        <v>0.30195414527780401</v>
      </c>
      <c r="G2415" s="2">
        <v>3.7625494252271602E-2</v>
      </c>
      <c r="H2415" s="2">
        <v>0.99997724540401001</v>
      </c>
      <c r="I2415" s="2">
        <v>10</v>
      </c>
      <c r="J2415" s="2" t="s">
        <v>818</v>
      </c>
      <c r="K2415" s="2">
        <v>184494</v>
      </c>
      <c r="L2415" s="2" t="s">
        <v>818</v>
      </c>
      <c r="M2415" s="2" t="s">
        <v>3372</v>
      </c>
    </row>
    <row r="2416" spans="1:13" x14ac:dyDescent="0.2">
      <c r="A2416" s="2" t="s">
        <v>175</v>
      </c>
      <c r="B2416" s="2">
        <v>11817026</v>
      </c>
      <c r="C2416" s="2">
        <v>11817346</v>
      </c>
      <c r="D2416" s="2">
        <v>321</v>
      </c>
      <c r="E2416" s="2">
        <v>5</v>
      </c>
      <c r="F2416" s="2">
        <v>0.30341515966117399</v>
      </c>
      <c r="G2416" s="2">
        <v>3.7630731362434201E-2</v>
      </c>
      <c r="H2416" s="2">
        <v>0.99997724540401001</v>
      </c>
      <c r="I2416" s="2">
        <v>10</v>
      </c>
      <c r="J2416" s="2" t="s">
        <v>2088</v>
      </c>
      <c r="K2416" s="2">
        <v>26443</v>
      </c>
      <c r="L2416" s="2" t="s">
        <v>2088</v>
      </c>
      <c r="M2416" s="2" t="s">
        <v>3372</v>
      </c>
    </row>
    <row r="2417" spans="1:13" x14ac:dyDescent="0.2">
      <c r="A2417" s="2" t="s">
        <v>170</v>
      </c>
      <c r="B2417" s="2">
        <v>22520260</v>
      </c>
      <c r="C2417" s="2">
        <v>22521441</v>
      </c>
      <c r="D2417" s="2">
        <v>1182</v>
      </c>
      <c r="E2417" s="2">
        <v>9</v>
      </c>
      <c r="F2417" s="2">
        <v>0.27247105610862499</v>
      </c>
      <c r="G2417" s="2">
        <v>3.76474901149546E-2</v>
      </c>
      <c r="H2417" s="2">
        <v>0.99997724540401001</v>
      </c>
      <c r="I2417" s="2">
        <v>9</v>
      </c>
      <c r="J2417" s="2" t="s">
        <v>228</v>
      </c>
      <c r="K2417" s="2">
        <v>581882</v>
      </c>
      <c r="L2417" s="2" t="s">
        <v>228</v>
      </c>
      <c r="M2417" s="2" t="s">
        <v>3372</v>
      </c>
    </row>
    <row r="2418" spans="1:13" x14ac:dyDescent="0.2">
      <c r="A2418" s="2" t="s">
        <v>178</v>
      </c>
      <c r="B2418" s="2">
        <v>16442767</v>
      </c>
      <c r="C2418" s="2">
        <v>16443283</v>
      </c>
      <c r="D2418" s="2">
        <v>517</v>
      </c>
      <c r="E2418" s="2">
        <v>8</v>
      </c>
      <c r="F2418" s="2">
        <v>0.293418175073687</v>
      </c>
      <c r="G2418" s="2">
        <v>3.76474901149546E-2</v>
      </c>
      <c r="H2418" s="2">
        <v>0.99997724540401001</v>
      </c>
      <c r="I2418" s="2">
        <v>9</v>
      </c>
      <c r="J2418" s="2" t="s">
        <v>1681</v>
      </c>
      <c r="K2418" s="2">
        <v>9257</v>
      </c>
      <c r="L2418" s="2" t="s">
        <v>1681</v>
      </c>
      <c r="M2418" s="2" t="s">
        <v>3372</v>
      </c>
    </row>
    <row r="2419" spans="1:13" x14ac:dyDescent="0.2">
      <c r="A2419" s="2" t="s">
        <v>177</v>
      </c>
      <c r="B2419" s="2">
        <v>104018028</v>
      </c>
      <c r="C2419" s="2">
        <v>104019060</v>
      </c>
      <c r="D2419" s="2">
        <v>1033</v>
      </c>
      <c r="E2419" s="2">
        <v>11</v>
      </c>
      <c r="F2419" s="2">
        <v>0.25999401157145102</v>
      </c>
      <c r="G2419" s="2">
        <v>3.7667391133572502E-2</v>
      </c>
      <c r="H2419" s="2">
        <v>0.99997724540401001</v>
      </c>
      <c r="I2419" s="2">
        <v>8</v>
      </c>
      <c r="J2419" s="2"/>
      <c r="K2419" s="2">
        <v>425017</v>
      </c>
      <c r="L2419" s="2" t="s">
        <v>918</v>
      </c>
      <c r="M2419" s="2" t="s">
        <v>3372</v>
      </c>
    </row>
    <row r="2420" spans="1:13" x14ac:dyDescent="0.2">
      <c r="A2420" s="2" t="s">
        <v>166</v>
      </c>
      <c r="B2420" s="2">
        <v>50237543</v>
      </c>
      <c r="C2420" s="2">
        <v>50237789</v>
      </c>
      <c r="D2420" s="2">
        <v>247</v>
      </c>
      <c r="E2420" s="2">
        <v>8</v>
      </c>
      <c r="F2420" s="2">
        <v>0.32937539317381298</v>
      </c>
      <c r="G2420" s="2">
        <v>3.7671580821702598E-2</v>
      </c>
      <c r="H2420" s="2">
        <v>0.99997724540401001</v>
      </c>
      <c r="I2420" s="2">
        <v>10</v>
      </c>
      <c r="J2420" s="2" t="s">
        <v>2089</v>
      </c>
      <c r="K2420" s="2">
        <v>-35871</v>
      </c>
      <c r="L2420" s="2" t="s">
        <v>2089</v>
      </c>
      <c r="M2420" s="2" t="s">
        <v>3372</v>
      </c>
    </row>
    <row r="2421" spans="1:13" x14ac:dyDescent="0.2">
      <c r="A2421" s="2" t="s">
        <v>178</v>
      </c>
      <c r="B2421" s="2">
        <v>4546535</v>
      </c>
      <c r="C2421" s="2">
        <v>4547243</v>
      </c>
      <c r="D2421" s="2">
        <v>709</v>
      </c>
      <c r="E2421" s="2">
        <v>19</v>
      </c>
      <c r="F2421" s="2">
        <v>0.28558718424997098</v>
      </c>
      <c r="G2421" s="2">
        <v>3.7677865353897701E-2</v>
      </c>
      <c r="H2421" s="2">
        <v>0.99997724540401001</v>
      </c>
      <c r="I2421" s="2">
        <v>9</v>
      </c>
      <c r="J2421" s="2" t="s">
        <v>2090</v>
      </c>
      <c r="K2421" s="2">
        <v>11158</v>
      </c>
      <c r="L2421" s="2" t="s">
        <v>2090</v>
      </c>
      <c r="M2421" s="2" t="s">
        <v>3372</v>
      </c>
    </row>
    <row r="2422" spans="1:13" x14ac:dyDescent="0.2">
      <c r="A2422" s="2" t="s">
        <v>158</v>
      </c>
      <c r="B2422" s="2">
        <v>86620560</v>
      </c>
      <c r="C2422" s="2">
        <v>86621723</v>
      </c>
      <c r="D2422" s="2">
        <v>1164</v>
      </c>
      <c r="E2422" s="2">
        <v>13</v>
      </c>
      <c r="F2422" s="2">
        <v>0.208639019892496</v>
      </c>
      <c r="G2422" s="2">
        <v>3.7749090052109198E-2</v>
      </c>
      <c r="H2422" s="2">
        <v>0.99997724540401001</v>
      </c>
      <c r="I2422" s="2">
        <v>7</v>
      </c>
      <c r="J2422" s="2" t="s">
        <v>2091</v>
      </c>
      <c r="K2422" s="2">
        <v>-111036</v>
      </c>
      <c r="L2422" s="2" t="s">
        <v>2091</v>
      </c>
      <c r="M2422" s="2" t="s">
        <v>3372</v>
      </c>
    </row>
    <row r="2423" spans="1:13" x14ac:dyDescent="0.2">
      <c r="A2423" s="2" t="s">
        <v>174</v>
      </c>
      <c r="B2423" s="2">
        <v>98227199</v>
      </c>
      <c r="C2423" s="2">
        <v>98228267</v>
      </c>
      <c r="D2423" s="2">
        <v>1069</v>
      </c>
      <c r="E2423" s="2">
        <v>21</v>
      </c>
      <c r="F2423" s="2">
        <v>0.23851488768101001</v>
      </c>
      <c r="G2423" s="2">
        <v>3.7753279740239301E-2</v>
      </c>
      <c r="H2423" s="2">
        <v>0.99997724540401001</v>
      </c>
      <c r="I2423" s="2">
        <v>8</v>
      </c>
      <c r="J2423" s="2" t="s">
        <v>4459</v>
      </c>
      <c r="K2423" s="2">
        <v>-30703</v>
      </c>
      <c r="L2423" s="2" t="s">
        <v>2092</v>
      </c>
      <c r="M2423" s="2" t="s">
        <v>3372</v>
      </c>
    </row>
    <row r="2424" spans="1:13" x14ac:dyDescent="0.2">
      <c r="A2424" s="2" t="s">
        <v>172</v>
      </c>
      <c r="B2424" s="2">
        <v>112749914</v>
      </c>
      <c r="C2424" s="2">
        <v>112750988</v>
      </c>
      <c r="D2424" s="2">
        <v>1075</v>
      </c>
      <c r="E2424" s="2">
        <v>12</v>
      </c>
      <c r="F2424" s="2">
        <v>0.29430818350003402</v>
      </c>
      <c r="G2424" s="2">
        <v>3.77700384927597E-2</v>
      </c>
      <c r="H2424" s="2">
        <v>0.99997724540401001</v>
      </c>
      <c r="I2424" s="2">
        <v>9</v>
      </c>
      <c r="J2424" s="2" t="s">
        <v>2093</v>
      </c>
      <c r="K2424" s="2">
        <v>948977</v>
      </c>
      <c r="L2424" s="2" t="s">
        <v>2093</v>
      </c>
      <c r="M2424" s="2" t="s">
        <v>3372</v>
      </c>
    </row>
    <row r="2425" spans="1:13" x14ac:dyDescent="0.2">
      <c r="A2425" s="2" t="s">
        <v>171</v>
      </c>
      <c r="B2425" s="2">
        <v>179366067</v>
      </c>
      <c r="C2425" s="2">
        <v>179368496</v>
      </c>
      <c r="D2425" s="2">
        <v>2430</v>
      </c>
      <c r="E2425" s="2">
        <v>14</v>
      </c>
      <c r="F2425" s="2">
        <v>0.25749843496529401</v>
      </c>
      <c r="G2425" s="2">
        <v>3.7772133336824699E-2</v>
      </c>
      <c r="H2425" s="2">
        <v>0.99997724540401001</v>
      </c>
      <c r="I2425" s="2">
        <v>8</v>
      </c>
      <c r="J2425" s="2" t="s">
        <v>1437</v>
      </c>
      <c r="K2425" s="2">
        <v>561446</v>
      </c>
      <c r="L2425" s="2" t="s">
        <v>461</v>
      </c>
      <c r="M2425" s="2" t="s">
        <v>3372</v>
      </c>
    </row>
    <row r="2426" spans="1:13" x14ac:dyDescent="0.2">
      <c r="A2426" s="2" t="s">
        <v>178</v>
      </c>
      <c r="B2426" s="2">
        <v>5703551</v>
      </c>
      <c r="C2426" s="2">
        <v>5704152</v>
      </c>
      <c r="D2426" s="2">
        <v>602</v>
      </c>
      <c r="E2426" s="2">
        <v>10</v>
      </c>
      <c r="F2426" s="2">
        <v>-0.29427982822187598</v>
      </c>
      <c r="G2426" s="2">
        <v>3.7780512713084899E-2</v>
      </c>
      <c r="H2426" s="2">
        <v>0.99997724540401001</v>
      </c>
      <c r="I2426" s="2">
        <v>-9</v>
      </c>
      <c r="J2426" s="2" t="s">
        <v>542</v>
      </c>
      <c r="K2426" s="2">
        <v>-134277</v>
      </c>
      <c r="L2426" s="2" t="s">
        <v>542</v>
      </c>
      <c r="M2426" s="2" t="s">
        <v>3372</v>
      </c>
    </row>
    <row r="2427" spans="1:13" x14ac:dyDescent="0.2">
      <c r="A2427" s="2" t="s">
        <v>169</v>
      </c>
      <c r="B2427" s="2">
        <v>47369851</v>
      </c>
      <c r="C2427" s="2">
        <v>47370680</v>
      </c>
      <c r="D2427" s="2">
        <v>830</v>
      </c>
      <c r="E2427" s="2">
        <v>9</v>
      </c>
      <c r="F2427" s="2">
        <v>0.33913187995633798</v>
      </c>
      <c r="G2427" s="2">
        <v>3.7789939511377602E-2</v>
      </c>
      <c r="H2427" s="2">
        <v>0.99997724540401001</v>
      </c>
      <c r="I2427" s="2">
        <v>11</v>
      </c>
      <c r="J2427" s="2"/>
      <c r="K2427" s="2">
        <v>435525</v>
      </c>
      <c r="L2427" s="2" t="s">
        <v>1183</v>
      </c>
      <c r="M2427" s="2" t="s">
        <v>3372</v>
      </c>
    </row>
    <row r="2428" spans="1:13" x14ac:dyDescent="0.2">
      <c r="A2428" s="2" t="s">
        <v>167</v>
      </c>
      <c r="B2428" s="2">
        <v>122317029</v>
      </c>
      <c r="C2428" s="2">
        <v>122317405</v>
      </c>
      <c r="D2428" s="2">
        <v>377</v>
      </c>
      <c r="E2428" s="2">
        <v>9</v>
      </c>
      <c r="F2428" s="2">
        <v>0.38631428918708199</v>
      </c>
      <c r="G2428" s="2">
        <v>3.7794129199507698E-2</v>
      </c>
      <c r="H2428" s="2">
        <v>0.99997724540401001</v>
      </c>
      <c r="I2428" s="2">
        <v>12</v>
      </c>
      <c r="J2428" s="2" t="s">
        <v>1281</v>
      </c>
      <c r="K2428" s="2">
        <v>87710</v>
      </c>
      <c r="L2428" s="2" t="s">
        <v>1281</v>
      </c>
      <c r="M2428" s="2" t="s">
        <v>3372</v>
      </c>
    </row>
    <row r="2429" spans="1:13" x14ac:dyDescent="0.2">
      <c r="A2429" s="2" t="s">
        <v>170</v>
      </c>
      <c r="B2429" s="2">
        <v>21832251</v>
      </c>
      <c r="C2429" s="2">
        <v>21833904</v>
      </c>
      <c r="D2429" s="2">
        <v>1654</v>
      </c>
      <c r="E2429" s="2">
        <v>13</v>
      </c>
      <c r="F2429" s="2">
        <v>0.206291906197758</v>
      </c>
      <c r="G2429" s="2">
        <v>3.7807745685930497E-2</v>
      </c>
      <c r="H2429" s="2">
        <v>0.99997724540401001</v>
      </c>
      <c r="I2429" s="2">
        <v>7</v>
      </c>
      <c r="J2429" s="2" t="s">
        <v>228</v>
      </c>
      <c r="K2429" s="2">
        <v>-104474</v>
      </c>
      <c r="L2429" s="2" t="s">
        <v>228</v>
      </c>
      <c r="M2429" s="2" t="s">
        <v>3372</v>
      </c>
    </row>
    <row r="2430" spans="1:13" x14ac:dyDescent="0.2">
      <c r="A2430" s="2" t="s">
        <v>164</v>
      </c>
      <c r="B2430" s="2">
        <v>6460425</v>
      </c>
      <c r="C2430" s="2">
        <v>6460667</v>
      </c>
      <c r="D2430" s="2">
        <v>243</v>
      </c>
      <c r="E2430" s="2">
        <v>8</v>
      </c>
      <c r="F2430" s="2">
        <v>0.24861407544726499</v>
      </c>
      <c r="G2430" s="2">
        <v>3.7812982796093103E-2</v>
      </c>
      <c r="H2430" s="2">
        <v>0.99997724540401001</v>
      </c>
      <c r="I2430" s="2">
        <v>8</v>
      </c>
      <c r="J2430" s="2" t="s">
        <v>1107</v>
      </c>
      <c r="K2430" s="2">
        <v>350366</v>
      </c>
      <c r="L2430" s="2" t="s">
        <v>1107</v>
      </c>
      <c r="M2430" s="2" t="s">
        <v>3372</v>
      </c>
    </row>
    <row r="2431" spans="1:13" x14ac:dyDescent="0.2">
      <c r="A2431" s="2" t="s">
        <v>159</v>
      </c>
      <c r="B2431" s="2">
        <v>127925389</v>
      </c>
      <c r="C2431" s="2">
        <v>127926443</v>
      </c>
      <c r="D2431" s="2">
        <v>1055</v>
      </c>
      <c r="E2431" s="2">
        <v>8</v>
      </c>
      <c r="F2431" s="2">
        <v>0.26963308207466702</v>
      </c>
      <c r="G2431" s="2">
        <v>3.7817172484223199E-2</v>
      </c>
      <c r="H2431" s="2">
        <v>0.99997724540401001</v>
      </c>
      <c r="I2431" s="2">
        <v>9</v>
      </c>
      <c r="J2431" s="2" t="s">
        <v>472</v>
      </c>
      <c r="K2431" s="2">
        <v>-203269</v>
      </c>
      <c r="L2431" s="2" t="s">
        <v>2094</v>
      </c>
      <c r="M2431" s="2" t="s">
        <v>3372</v>
      </c>
    </row>
    <row r="2432" spans="1:13" x14ac:dyDescent="0.2">
      <c r="A2432" s="2" t="s">
        <v>176</v>
      </c>
      <c r="B2432" s="2">
        <v>28810574</v>
      </c>
      <c r="C2432" s="2">
        <v>28813068</v>
      </c>
      <c r="D2432" s="2">
        <v>2495</v>
      </c>
      <c r="E2432" s="2">
        <v>11</v>
      </c>
      <c r="F2432" s="2">
        <v>0.274577249462782</v>
      </c>
      <c r="G2432" s="2">
        <v>3.7833931236743598E-2</v>
      </c>
      <c r="H2432" s="2">
        <v>0.99997724540401001</v>
      </c>
      <c r="I2432" s="2">
        <v>9</v>
      </c>
      <c r="J2432" s="2" t="s">
        <v>718</v>
      </c>
      <c r="K2432" s="2">
        <v>825741</v>
      </c>
      <c r="L2432" s="2" t="s">
        <v>2095</v>
      </c>
      <c r="M2432" s="2" t="s">
        <v>3372</v>
      </c>
    </row>
    <row r="2433" spans="1:13" x14ac:dyDescent="0.2">
      <c r="A2433" s="2" t="s">
        <v>177</v>
      </c>
      <c r="B2433" s="2">
        <v>16307992</v>
      </c>
      <c r="C2433" s="2">
        <v>16308586</v>
      </c>
      <c r="D2433" s="2">
        <v>595</v>
      </c>
      <c r="E2433" s="2">
        <v>11</v>
      </c>
      <c r="F2433" s="2">
        <v>-0.31257198212838599</v>
      </c>
      <c r="G2433" s="2">
        <v>3.7833931236743598E-2</v>
      </c>
      <c r="H2433" s="2">
        <v>0.99997724540401001</v>
      </c>
      <c r="I2433" s="2">
        <v>-10</v>
      </c>
      <c r="J2433" s="2" t="s">
        <v>2096</v>
      </c>
      <c r="K2433" s="2">
        <v>0</v>
      </c>
      <c r="L2433" s="2" t="s">
        <v>2096</v>
      </c>
      <c r="M2433" s="2" t="s">
        <v>3372</v>
      </c>
    </row>
    <row r="2434" spans="1:13" x14ac:dyDescent="0.2">
      <c r="A2434" s="2" t="s">
        <v>175</v>
      </c>
      <c r="B2434" s="2">
        <v>72288933</v>
      </c>
      <c r="C2434" s="2">
        <v>72290466</v>
      </c>
      <c r="D2434" s="2">
        <v>1534</v>
      </c>
      <c r="E2434" s="2">
        <v>8</v>
      </c>
      <c r="F2434" s="2">
        <v>0.31594064872928102</v>
      </c>
      <c r="G2434" s="2">
        <v>3.7854879677394003E-2</v>
      </c>
      <c r="H2434" s="2">
        <v>0.99997724540401001</v>
      </c>
      <c r="I2434" s="2">
        <v>10</v>
      </c>
      <c r="J2434" s="2" t="s">
        <v>1961</v>
      </c>
      <c r="K2434" s="2">
        <v>27504</v>
      </c>
      <c r="L2434" s="2" t="s">
        <v>1961</v>
      </c>
      <c r="M2434" s="2" t="s">
        <v>3372</v>
      </c>
    </row>
    <row r="2435" spans="1:13" x14ac:dyDescent="0.2">
      <c r="A2435" s="2" t="s">
        <v>158</v>
      </c>
      <c r="B2435" s="2">
        <v>48717348</v>
      </c>
      <c r="C2435" s="2">
        <v>48718049</v>
      </c>
      <c r="D2435" s="2">
        <v>702</v>
      </c>
      <c r="E2435" s="2">
        <v>7</v>
      </c>
      <c r="F2435" s="2">
        <v>0.28749468492623198</v>
      </c>
      <c r="G2435" s="2">
        <v>3.7860116787556602E-2</v>
      </c>
      <c r="H2435" s="2">
        <v>0.99997724540401001</v>
      </c>
      <c r="I2435" s="2">
        <v>9</v>
      </c>
      <c r="J2435" s="2" t="s">
        <v>2097</v>
      </c>
      <c r="K2435" s="2">
        <v>20098</v>
      </c>
      <c r="L2435" s="2" t="s">
        <v>2097</v>
      </c>
      <c r="M2435" s="2" t="s">
        <v>3372</v>
      </c>
    </row>
    <row r="2436" spans="1:13" x14ac:dyDescent="0.2">
      <c r="A2436" s="2" t="s">
        <v>166</v>
      </c>
      <c r="B2436" s="2">
        <v>69053502</v>
      </c>
      <c r="C2436" s="2">
        <v>69054045</v>
      </c>
      <c r="D2436" s="2">
        <v>544</v>
      </c>
      <c r="E2436" s="2">
        <v>19</v>
      </c>
      <c r="F2436" s="2">
        <v>0.31232649400829998</v>
      </c>
      <c r="G2436" s="2">
        <v>3.7896776558694903E-2</v>
      </c>
      <c r="H2436" s="2">
        <v>0.99997724540401001</v>
      </c>
      <c r="I2436" s="2">
        <v>10</v>
      </c>
      <c r="J2436" s="2" t="s">
        <v>3918</v>
      </c>
      <c r="K2436" s="2">
        <v>11911</v>
      </c>
      <c r="L2436" s="2" t="s">
        <v>2098</v>
      </c>
      <c r="M2436" s="2" t="s">
        <v>3369</v>
      </c>
    </row>
    <row r="2437" spans="1:13" x14ac:dyDescent="0.2">
      <c r="A2437" s="2" t="s">
        <v>161</v>
      </c>
      <c r="B2437" s="2">
        <v>93377418</v>
      </c>
      <c r="C2437" s="2">
        <v>93378427</v>
      </c>
      <c r="D2437" s="2">
        <v>1010</v>
      </c>
      <c r="E2437" s="2">
        <v>5</v>
      </c>
      <c r="F2437" s="2">
        <v>0.30293954220716501</v>
      </c>
      <c r="G2437" s="2">
        <v>3.789887140276E-2</v>
      </c>
      <c r="H2437" s="2">
        <v>0.99997724540401001</v>
      </c>
      <c r="I2437" s="2">
        <v>10</v>
      </c>
      <c r="J2437" s="2" t="s">
        <v>4460</v>
      </c>
      <c r="K2437" s="2">
        <v>-110223</v>
      </c>
      <c r="L2437" s="2" t="s">
        <v>788</v>
      </c>
      <c r="M2437" s="2" t="s">
        <v>3372</v>
      </c>
    </row>
    <row r="2438" spans="1:13" x14ac:dyDescent="0.2">
      <c r="A2438" s="2" t="s">
        <v>162</v>
      </c>
      <c r="B2438" s="2">
        <v>2098908</v>
      </c>
      <c r="C2438" s="2">
        <v>2099765</v>
      </c>
      <c r="D2438" s="2">
        <v>858</v>
      </c>
      <c r="E2438" s="2">
        <v>17</v>
      </c>
      <c r="F2438" s="2">
        <v>0.229712503455656</v>
      </c>
      <c r="G2438" s="2">
        <v>3.7902013668857502E-2</v>
      </c>
      <c r="H2438" s="2">
        <v>0.99997724540401001</v>
      </c>
      <c r="I2438" s="2">
        <v>7</v>
      </c>
      <c r="J2438" s="2" t="s">
        <v>338</v>
      </c>
      <c r="K2438" s="2">
        <v>259584</v>
      </c>
      <c r="L2438" s="2" t="s">
        <v>2099</v>
      </c>
      <c r="M2438" s="2" t="s">
        <v>3372</v>
      </c>
    </row>
    <row r="2439" spans="1:13" x14ac:dyDescent="0.2">
      <c r="A2439" s="2" t="s">
        <v>171</v>
      </c>
      <c r="B2439" s="2">
        <v>5852210</v>
      </c>
      <c r="C2439" s="2">
        <v>5853377</v>
      </c>
      <c r="D2439" s="2">
        <v>1168</v>
      </c>
      <c r="E2439" s="2">
        <v>5</v>
      </c>
      <c r="F2439" s="2">
        <v>0.34602165002129998</v>
      </c>
      <c r="G2439" s="2">
        <v>3.7913535311215302E-2</v>
      </c>
      <c r="H2439" s="2">
        <v>0.99997724540401001</v>
      </c>
      <c r="I2439" s="2">
        <v>11</v>
      </c>
      <c r="J2439" s="2" t="s">
        <v>1383</v>
      </c>
      <c r="K2439" s="2">
        <v>46004</v>
      </c>
      <c r="L2439" s="2" t="s">
        <v>1383</v>
      </c>
      <c r="M2439" s="2" t="s">
        <v>3372</v>
      </c>
    </row>
    <row r="2440" spans="1:13" x14ac:dyDescent="0.2">
      <c r="A2440" s="2" t="s">
        <v>167</v>
      </c>
      <c r="B2440" s="2">
        <v>124742670</v>
      </c>
      <c r="C2440" s="2">
        <v>124743164</v>
      </c>
      <c r="D2440" s="2">
        <v>495</v>
      </c>
      <c r="E2440" s="2">
        <v>10</v>
      </c>
      <c r="F2440" s="2">
        <v>0.31825049814200201</v>
      </c>
      <c r="G2440" s="2">
        <v>3.7913535311215302E-2</v>
      </c>
      <c r="H2440" s="2">
        <v>0.99997724540401001</v>
      </c>
      <c r="I2440" s="2">
        <v>10</v>
      </c>
      <c r="J2440" s="2" t="s">
        <v>2100</v>
      </c>
      <c r="K2440" s="2">
        <v>117513</v>
      </c>
      <c r="L2440" s="2" t="s">
        <v>2100</v>
      </c>
      <c r="M2440" s="2" t="s">
        <v>3372</v>
      </c>
    </row>
    <row r="2441" spans="1:13" x14ac:dyDescent="0.2">
      <c r="A2441" s="2" t="s">
        <v>169</v>
      </c>
      <c r="B2441" s="2">
        <v>85346335</v>
      </c>
      <c r="C2441" s="2">
        <v>85350785</v>
      </c>
      <c r="D2441" s="2">
        <v>4451</v>
      </c>
      <c r="E2441" s="2">
        <v>24</v>
      </c>
      <c r="F2441" s="2">
        <v>0.18115962524299101</v>
      </c>
      <c r="G2441" s="2">
        <v>3.7922962109507997E-2</v>
      </c>
      <c r="H2441" s="2">
        <v>0.99997724540401001</v>
      </c>
      <c r="I2441" s="2">
        <v>6</v>
      </c>
      <c r="J2441" s="2"/>
      <c r="K2441" s="2">
        <v>-29269</v>
      </c>
      <c r="M2441" s="2" t="s">
        <v>3372</v>
      </c>
    </row>
    <row r="2442" spans="1:13" x14ac:dyDescent="0.2">
      <c r="A2442" s="2" t="s">
        <v>168</v>
      </c>
      <c r="B2442" s="2">
        <v>89879045</v>
      </c>
      <c r="C2442" s="2">
        <v>89881069</v>
      </c>
      <c r="D2442" s="2">
        <v>2025</v>
      </c>
      <c r="E2442" s="2">
        <v>21</v>
      </c>
      <c r="F2442" s="2">
        <v>0.222938767540937</v>
      </c>
      <c r="G2442" s="2">
        <v>3.7922962109507997E-2</v>
      </c>
      <c r="H2442" s="2">
        <v>0.99997724540401001</v>
      </c>
      <c r="I2442" s="2">
        <v>7</v>
      </c>
      <c r="J2442" s="2" t="s">
        <v>2101</v>
      </c>
      <c r="K2442" s="2">
        <v>1192436</v>
      </c>
      <c r="L2442" s="2" t="s">
        <v>2101</v>
      </c>
      <c r="M2442" s="2" t="s">
        <v>3372</v>
      </c>
    </row>
    <row r="2443" spans="1:13" x14ac:dyDescent="0.2">
      <c r="A2443" s="2" t="s">
        <v>163</v>
      </c>
      <c r="B2443" s="2">
        <v>11241910</v>
      </c>
      <c r="C2443" s="2">
        <v>11242132</v>
      </c>
      <c r="D2443" s="2">
        <v>223</v>
      </c>
      <c r="E2443" s="2">
        <v>8</v>
      </c>
      <c r="F2443" s="2">
        <v>0.26619956494049402</v>
      </c>
      <c r="G2443" s="2">
        <v>3.7925056953572997E-2</v>
      </c>
      <c r="H2443" s="2">
        <v>0.99997724540401001</v>
      </c>
      <c r="I2443" s="2">
        <v>8</v>
      </c>
      <c r="J2443" s="2" t="s">
        <v>4461</v>
      </c>
      <c r="K2443" s="2">
        <v>177033</v>
      </c>
      <c r="L2443" s="2" t="s">
        <v>2102</v>
      </c>
      <c r="M2443" s="2" t="s">
        <v>3372</v>
      </c>
    </row>
    <row r="2444" spans="1:13" x14ac:dyDescent="0.2">
      <c r="A2444" s="2" t="s">
        <v>167</v>
      </c>
      <c r="B2444" s="2">
        <v>131544129</v>
      </c>
      <c r="C2444" s="2">
        <v>131546232</v>
      </c>
      <c r="D2444" s="2">
        <v>2104</v>
      </c>
      <c r="E2444" s="2">
        <v>25</v>
      </c>
      <c r="F2444" s="2">
        <v>0.19338107365294899</v>
      </c>
      <c r="G2444" s="2">
        <v>3.7936578595930803E-2</v>
      </c>
      <c r="H2444" s="2">
        <v>0.99997724540401001</v>
      </c>
      <c r="I2444" s="2">
        <v>6</v>
      </c>
      <c r="J2444" s="2" t="s">
        <v>1930</v>
      </c>
      <c r="K2444" s="2">
        <v>218686</v>
      </c>
      <c r="L2444" s="2" t="s">
        <v>1930</v>
      </c>
      <c r="M2444" s="2" t="s">
        <v>3372</v>
      </c>
    </row>
    <row r="2445" spans="1:13" x14ac:dyDescent="0.2">
      <c r="A2445" s="2" t="s">
        <v>160</v>
      </c>
      <c r="B2445" s="2">
        <v>5028840</v>
      </c>
      <c r="C2445" s="2">
        <v>5029449</v>
      </c>
      <c r="D2445" s="2">
        <v>610</v>
      </c>
      <c r="E2445" s="2">
        <v>29</v>
      </c>
      <c r="F2445" s="2">
        <v>-0.201047290075894</v>
      </c>
      <c r="G2445" s="2">
        <v>3.7939720862028299E-2</v>
      </c>
      <c r="H2445" s="2">
        <v>0.99997724540401001</v>
      </c>
      <c r="I2445" s="2">
        <v>-6</v>
      </c>
      <c r="J2445" s="2" t="s">
        <v>229</v>
      </c>
      <c r="K2445" s="2">
        <v>122728</v>
      </c>
      <c r="L2445" s="2" t="s">
        <v>229</v>
      </c>
      <c r="M2445" s="2" t="s">
        <v>3371</v>
      </c>
    </row>
    <row r="2446" spans="1:13" x14ac:dyDescent="0.2">
      <c r="A2446" s="2" t="s">
        <v>178</v>
      </c>
      <c r="B2446" s="2">
        <v>32443542</v>
      </c>
      <c r="C2446" s="2">
        <v>32444515</v>
      </c>
      <c r="D2446" s="2">
        <v>974</v>
      </c>
      <c r="E2446" s="2">
        <v>11</v>
      </c>
      <c r="F2446" s="2">
        <v>0.26317078980899899</v>
      </c>
      <c r="G2446" s="2">
        <v>3.7941815706093403E-2</v>
      </c>
      <c r="H2446" s="2">
        <v>0.99997724540401001</v>
      </c>
      <c r="I2446" s="2">
        <v>8</v>
      </c>
      <c r="J2446" s="2" t="s">
        <v>2103</v>
      </c>
      <c r="K2446" s="2">
        <v>2659</v>
      </c>
      <c r="L2446" s="2" t="s">
        <v>2103</v>
      </c>
      <c r="M2446" s="2" t="s">
        <v>3372</v>
      </c>
    </row>
    <row r="2447" spans="1:13" x14ac:dyDescent="0.2">
      <c r="A2447" s="2" t="s">
        <v>174</v>
      </c>
      <c r="B2447" s="2">
        <v>213859477</v>
      </c>
      <c r="C2447" s="2">
        <v>213860081</v>
      </c>
      <c r="D2447" s="2">
        <v>605</v>
      </c>
      <c r="E2447" s="2">
        <v>12</v>
      </c>
      <c r="F2447" s="2">
        <v>0.27586384018328503</v>
      </c>
      <c r="G2447" s="2">
        <v>3.7958574458613697E-2</v>
      </c>
      <c r="H2447" s="2">
        <v>0.99997724540401001</v>
      </c>
      <c r="I2447" s="2">
        <v>9</v>
      </c>
      <c r="J2447" s="2" t="s">
        <v>2104</v>
      </c>
      <c r="K2447" s="2">
        <v>131346</v>
      </c>
      <c r="L2447" s="2" t="s">
        <v>2104</v>
      </c>
      <c r="M2447" s="2" t="s">
        <v>3372</v>
      </c>
    </row>
    <row r="2448" spans="1:13" x14ac:dyDescent="0.2">
      <c r="A2448" s="2" t="s">
        <v>174</v>
      </c>
      <c r="B2448" s="2">
        <v>199924749</v>
      </c>
      <c r="C2448" s="2">
        <v>199925111</v>
      </c>
      <c r="D2448" s="2">
        <v>363</v>
      </c>
      <c r="E2448" s="2">
        <v>5</v>
      </c>
      <c r="F2448" s="2">
        <v>0.32216755029333799</v>
      </c>
      <c r="G2448" s="2">
        <v>3.7980570321296703E-2</v>
      </c>
      <c r="H2448" s="2">
        <v>0.99997724540401001</v>
      </c>
      <c r="I2448" s="2">
        <v>10</v>
      </c>
      <c r="J2448" s="2" t="s">
        <v>2105</v>
      </c>
      <c r="K2448" s="2">
        <v>69526</v>
      </c>
      <c r="L2448" s="2" t="s">
        <v>2105</v>
      </c>
      <c r="M2448" s="2" t="s">
        <v>3372</v>
      </c>
    </row>
    <row r="2449" spans="1:13" x14ac:dyDescent="0.2">
      <c r="A2449" s="2" t="s">
        <v>175</v>
      </c>
      <c r="B2449" s="2">
        <v>3984549</v>
      </c>
      <c r="C2449" s="2">
        <v>3985205</v>
      </c>
      <c r="D2449" s="2">
        <v>657</v>
      </c>
      <c r="E2449" s="2">
        <v>14</v>
      </c>
      <c r="F2449" s="2">
        <v>0.286816865006846</v>
      </c>
      <c r="G2449" s="2">
        <v>3.7986854853491799E-2</v>
      </c>
      <c r="H2449" s="2">
        <v>0.99997724540401001</v>
      </c>
      <c r="I2449" s="2">
        <v>9</v>
      </c>
      <c r="J2449" s="2" t="s">
        <v>1320</v>
      </c>
      <c r="K2449" s="2">
        <v>305589</v>
      </c>
      <c r="L2449" s="2" t="s">
        <v>1320</v>
      </c>
      <c r="M2449" s="2" t="s">
        <v>3369</v>
      </c>
    </row>
    <row r="2450" spans="1:13" x14ac:dyDescent="0.2">
      <c r="A2450" s="2" t="s">
        <v>159</v>
      </c>
      <c r="B2450" s="2">
        <v>126220798</v>
      </c>
      <c r="C2450" s="2">
        <v>126226243</v>
      </c>
      <c r="D2450" s="2">
        <v>5446</v>
      </c>
      <c r="E2450" s="2">
        <v>28</v>
      </c>
      <c r="F2450" s="2">
        <v>0.16860254075669201</v>
      </c>
      <c r="G2450" s="2">
        <v>3.80161826704025E-2</v>
      </c>
      <c r="H2450" s="2">
        <v>0.99997724540401001</v>
      </c>
      <c r="I2450" s="2">
        <v>5</v>
      </c>
      <c r="J2450" s="2"/>
      <c r="K2450" s="2">
        <v>445237</v>
      </c>
      <c r="L2450" s="2" t="s">
        <v>1166</v>
      </c>
      <c r="M2450" s="2" t="s">
        <v>3369</v>
      </c>
    </row>
    <row r="2451" spans="1:13" x14ac:dyDescent="0.2">
      <c r="A2451" s="2" t="s">
        <v>164</v>
      </c>
      <c r="B2451" s="2">
        <v>11694477</v>
      </c>
      <c r="C2451" s="2">
        <v>11695438</v>
      </c>
      <c r="D2451" s="2">
        <v>962</v>
      </c>
      <c r="E2451" s="2">
        <v>17</v>
      </c>
      <c r="F2451" s="2">
        <v>0.22445573277219599</v>
      </c>
      <c r="G2451" s="2">
        <v>3.8033988844955402E-2</v>
      </c>
      <c r="H2451" s="2">
        <v>0.99997724540401001</v>
      </c>
      <c r="I2451" s="2">
        <v>7</v>
      </c>
      <c r="J2451" s="2" t="s">
        <v>2106</v>
      </c>
      <c r="K2451" s="2">
        <v>4542</v>
      </c>
      <c r="L2451" s="2" t="s">
        <v>2106</v>
      </c>
      <c r="M2451" s="2" t="s">
        <v>3369</v>
      </c>
    </row>
    <row r="2452" spans="1:13" x14ac:dyDescent="0.2">
      <c r="A2452" s="2" t="s">
        <v>178</v>
      </c>
      <c r="B2452" s="2">
        <v>77166760</v>
      </c>
      <c r="C2452" s="2">
        <v>77167393</v>
      </c>
      <c r="D2452" s="2">
        <v>634</v>
      </c>
      <c r="E2452" s="2">
        <v>20</v>
      </c>
      <c r="F2452" s="2">
        <v>0.25759680636615101</v>
      </c>
      <c r="G2452" s="2">
        <v>3.8037131111052898E-2</v>
      </c>
      <c r="H2452" s="2">
        <v>0.99997724540401001</v>
      </c>
      <c r="I2452" s="2">
        <v>8</v>
      </c>
      <c r="J2452" s="2" t="s">
        <v>695</v>
      </c>
      <c r="K2452" s="2">
        <v>284507</v>
      </c>
      <c r="L2452" s="2" t="s">
        <v>695</v>
      </c>
      <c r="M2452" s="2" t="s">
        <v>3372</v>
      </c>
    </row>
    <row r="2453" spans="1:13" x14ac:dyDescent="0.2">
      <c r="A2453" s="2" t="s">
        <v>165</v>
      </c>
      <c r="B2453" s="2">
        <v>5531794</v>
      </c>
      <c r="C2453" s="2">
        <v>5532359</v>
      </c>
      <c r="D2453" s="2">
        <v>566</v>
      </c>
      <c r="E2453" s="2">
        <v>24</v>
      </c>
      <c r="F2453" s="2">
        <v>0.25230936276285298</v>
      </c>
      <c r="G2453" s="2">
        <v>3.8045510487313097E-2</v>
      </c>
      <c r="H2453" s="2">
        <v>0.99997724540401001</v>
      </c>
      <c r="I2453" s="2">
        <v>8</v>
      </c>
      <c r="J2453" s="2" t="s">
        <v>901</v>
      </c>
      <c r="K2453" s="2">
        <v>7122</v>
      </c>
      <c r="L2453" s="2" t="s">
        <v>901</v>
      </c>
      <c r="M2453" s="2" t="s">
        <v>3370</v>
      </c>
    </row>
    <row r="2454" spans="1:13" x14ac:dyDescent="0.2">
      <c r="A2454" s="2" t="s">
        <v>170</v>
      </c>
      <c r="B2454" s="2">
        <v>89144975</v>
      </c>
      <c r="C2454" s="2">
        <v>89145585</v>
      </c>
      <c r="D2454" s="2">
        <v>611</v>
      </c>
      <c r="E2454" s="2">
        <v>7</v>
      </c>
      <c r="F2454" s="2">
        <v>0.297913289624397</v>
      </c>
      <c r="G2454" s="2">
        <v>3.8047605331378097E-2</v>
      </c>
      <c r="H2454" s="2">
        <v>0.99997724540401001</v>
      </c>
      <c r="I2454" s="2">
        <v>9</v>
      </c>
      <c r="J2454" s="2" t="s">
        <v>2107</v>
      </c>
      <c r="K2454" s="2">
        <v>25312</v>
      </c>
      <c r="L2454" s="2" t="s">
        <v>2107</v>
      </c>
      <c r="M2454" s="2" t="s">
        <v>3372</v>
      </c>
    </row>
    <row r="2455" spans="1:13" x14ac:dyDescent="0.2">
      <c r="A2455" s="2" t="s">
        <v>174</v>
      </c>
      <c r="B2455" s="2">
        <v>196221717</v>
      </c>
      <c r="C2455" s="2">
        <v>196222661</v>
      </c>
      <c r="D2455" s="2">
        <v>945</v>
      </c>
      <c r="E2455" s="2">
        <v>14</v>
      </c>
      <c r="F2455" s="2">
        <v>0.27708658264751801</v>
      </c>
      <c r="G2455" s="2">
        <v>3.8067506349996102E-2</v>
      </c>
      <c r="H2455" s="2">
        <v>0.99997724540401001</v>
      </c>
      <c r="I2455" s="2">
        <v>9</v>
      </c>
      <c r="J2455" s="2" t="s">
        <v>2108</v>
      </c>
      <c r="K2455" s="2">
        <v>119693</v>
      </c>
      <c r="L2455" s="2" t="s">
        <v>2108</v>
      </c>
      <c r="M2455" s="2" t="s">
        <v>3372</v>
      </c>
    </row>
    <row r="2456" spans="1:13" x14ac:dyDescent="0.2">
      <c r="A2456" s="2" t="s">
        <v>173</v>
      </c>
      <c r="B2456" s="2">
        <v>110818621</v>
      </c>
      <c r="C2456" s="2">
        <v>110819091</v>
      </c>
      <c r="D2456" s="2">
        <v>471</v>
      </c>
      <c r="E2456" s="2">
        <v>6</v>
      </c>
      <c r="F2456" s="2">
        <v>0.38603556096902703</v>
      </c>
      <c r="G2456" s="2">
        <v>3.8089502212678997E-2</v>
      </c>
      <c r="H2456" s="2">
        <v>0.99997724540401001</v>
      </c>
      <c r="I2456" s="2">
        <v>12</v>
      </c>
      <c r="J2456" s="2" t="s">
        <v>4462</v>
      </c>
      <c r="K2456" s="2">
        <v>-11413</v>
      </c>
      <c r="L2456" s="2" t="s">
        <v>2109</v>
      </c>
      <c r="M2456" s="2" t="s">
        <v>3372</v>
      </c>
    </row>
    <row r="2457" spans="1:13" x14ac:dyDescent="0.2">
      <c r="A2457" s="2" t="s">
        <v>166</v>
      </c>
      <c r="B2457" s="2">
        <v>72540529</v>
      </c>
      <c r="C2457" s="2">
        <v>72541443</v>
      </c>
      <c r="D2457" s="2">
        <v>915</v>
      </c>
      <c r="E2457" s="2">
        <v>16</v>
      </c>
      <c r="F2457" s="2">
        <v>0.20338266414509201</v>
      </c>
      <c r="G2457" s="2">
        <v>3.8097881588939203E-2</v>
      </c>
      <c r="H2457" s="2">
        <v>0.99997724540401001</v>
      </c>
      <c r="I2457" s="2">
        <v>6</v>
      </c>
      <c r="J2457" s="2" t="s">
        <v>2516</v>
      </c>
      <c r="K2457" s="2">
        <v>-386688</v>
      </c>
      <c r="L2457" s="2" t="s">
        <v>1257</v>
      </c>
      <c r="M2457" s="2" t="s">
        <v>3372</v>
      </c>
    </row>
    <row r="2458" spans="1:13" x14ac:dyDescent="0.2">
      <c r="A2458" s="2" t="s">
        <v>174</v>
      </c>
      <c r="B2458" s="2">
        <v>107092834</v>
      </c>
      <c r="C2458" s="2">
        <v>107094056</v>
      </c>
      <c r="D2458" s="2">
        <v>1223</v>
      </c>
      <c r="E2458" s="2">
        <v>9</v>
      </c>
      <c r="F2458" s="2">
        <v>0.26677013391188098</v>
      </c>
      <c r="G2458" s="2">
        <v>3.8112545497394498E-2</v>
      </c>
      <c r="H2458" s="2">
        <v>0.99997724540401001</v>
      </c>
      <c r="I2458" s="2">
        <v>8</v>
      </c>
      <c r="J2458" s="2" t="s">
        <v>2110</v>
      </c>
      <c r="K2458" s="2">
        <v>45437</v>
      </c>
      <c r="L2458" s="2" t="s">
        <v>2110</v>
      </c>
      <c r="M2458" s="2" t="s">
        <v>3372</v>
      </c>
    </row>
    <row r="2459" spans="1:13" x14ac:dyDescent="0.2">
      <c r="A2459" s="2" t="s">
        <v>160</v>
      </c>
      <c r="B2459" s="2">
        <v>19178479</v>
      </c>
      <c r="C2459" s="2">
        <v>19179313</v>
      </c>
      <c r="D2459" s="2">
        <v>835</v>
      </c>
      <c r="E2459" s="2">
        <v>21</v>
      </c>
      <c r="F2459" s="2">
        <v>-0.28659245356749502</v>
      </c>
      <c r="G2459" s="2">
        <v>3.8113592919427099E-2</v>
      </c>
      <c r="H2459" s="2">
        <v>0.99997724540401001</v>
      </c>
      <c r="I2459" s="2">
        <v>-9</v>
      </c>
      <c r="J2459" s="2" t="s">
        <v>2111</v>
      </c>
      <c r="K2459" s="2">
        <v>45260</v>
      </c>
      <c r="L2459" s="2" t="s">
        <v>2111</v>
      </c>
      <c r="M2459" s="2" t="s">
        <v>3372</v>
      </c>
    </row>
    <row r="2460" spans="1:13" x14ac:dyDescent="0.2">
      <c r="A2460" s="2" t="s">
        <v>178</v>
      </c>
      <c r="B2460" s="2">
        <v>71473479</v>
      </c>
      <c r="C2460" s="2">
        <v>71474381</v>
      </c>
      <c r="D2460" s="2">
        <v>903</v>
      </c>
      <c r="E2460" s="2">
        <v>27</v>
      </c>
      <c r="F2460" s="2">
        <v>0.23013724069357799</v>
      </c>
      <c r="G2460" s="2">
        <v>3.8113592919427099E-2</v>
      </c>
      <c r="H2460" s="2">
        <v>0.99997724540401001</v>
      </c>
      <c r="I2460" s="2">
        <v>7</v>
      </c>
      <c r="J2460" s="2" t="s">
        <v>2112</v>
      </c>
      <c r="K2460" s="2">
        <v>17846</v>
      </c>
      <c r="L2460" s="2" t="s">
        <v>2112</v>
      </c>
      <c r="M2460" s="2" t="s">
        <v>3372</v>
      </c>
    </row>
    <row r="2461" spans="1:13" x14ac:dyDescent="0.2">
      <c r="A2461" s="2" t="s">
        <v>159</v>
      </c>
      <c r="B2461" s="2">
        <v>129201518</v>
      </c>
      <c r="C2461" s="2">
        <v>129202813</v>
      </c>
      <c r="D2461" s="2">
        <v>1296</v>
      </c>
      <c r="E2461" s="2">
        <v>17</v>
      </c>
      <c r="F2461" s="2">
        <v>0.219776931357059</v>
      </c>
      <c r="G2461" s="2">
        <v>3.8120924873654698E-2</v>
      </c>
      <c r="H2461" s="2">
        <v>0.99997724540401001</v>
      </c>
      <c r="I2461" s="2">
        <v>7</v>
      </c>
      <c r="J2461" s="2" t="s">
        <v>345</v>
      </c>
      <c r="K2461" s="2">
        <v>538621</v>
      </c>
      <c r="L2461" s="2" t="s">
        <v>345</v>
      </c>
      <c r="M2461" s="2" t="s">
        <v>3372</v>
      </c>
    </row>
    <row r="2462" spans="1:13" x14ac:dyDescent="0.2">
      <c r="A2462" s="2" t="s">
        <v>176</v>
      </c>
      <c r="B2462" s="2">
        <v>68391116</v>
      </c>
      <c r="C2462" s="2">
        <v>68391355</v>
      </c>
      <c r="D2462" s="2">
        <v>240</v>
      </c>
      <c r="E2462" s="2">
        <v>5</v>
      </c>
      <c r="F2462" s="2">
        <v>0.30696351439195002</v>
      </c>
      <c r="G2462" s="2">
        <v>3.81272094058498E-2</v>
      </c>
      <c r="H2462" s="2">
        <v>0.99997724540401001</v>
      </c>
      <c r="I2462" s="2">
        <v>10</v>
      </c>
      <c r="J2462" s="2" t="s">
        <v>2113</v>
      </c>
      <c r="K2462" s="2">
        <v>78348</v>
      </c>
      <c r="L2462" s="2" t="s">
        <v>2113</v>
      </c>
      <c r="M2462" s="2" t="s">
        <v>3372</v>
      </c>
    </row>
    <row r="2463" spans="1:13" x14ac:dyDescent="0.2">
      <c r="A2463" s="2" t="s">
        <v>160</v>
      </c>
      <c r="B2463" s="2">
        <v>34473060</v>
      </c>
      <c r="C2463" s="2">
        <v>34473537</v>
      </c>
      <c r="D2463" s="2">
        <v>478</v>
      </c>
      <c r="E2463" s="2">
        <v>12</v>
      </c>
      <c r="F2463" s="2">
        <v>0.28510038969266799</v>
      </c>
      <c r="G2463" s="2">
        <v>3.8129304249914897E-2</v>
      </c>
      <c r="H2463" s="2">
        <v>0.99997724540401001</v>
      </c>
      <c r="I2463" s="2">
        <v>9</v>
      </c>
      <c r="J2463" s="2" t="s">
        <v>4276</v>
      </c>
      <c r="K2463" s="2">
        <v>11054</v>
      </c>
      <c r="L2463" s="2" t="s">
        <v>1089</v>
      </c>
      <c r="M2463" s="2" t="s">
        <v>3372</v>
      </c>
    </row>
    <row r="2464" spans="1:13" x14ac:dyDescent="0.2">
      <c r="A2464" s="2" t="s">
        <v>163</v>
      </c>
      <c r="B2464" s="2">
        <v>19617443</v>
      </c>
      <c r="C2464" s="2">
        <v>19618612</v>
      </c>
      <c r="D2464" s="2">
        <v>1170</v>
      </c>
      <c r="E2464" s="2">
        <v>7</v>
      </c>
      <c r="F2464" s="2">
        <v>0.34638071120026498</v>
      </c>
      <c r="G2464" s="2">
        <v>3.8140825892272599E-2</v>
      </c>
      <c r="H2464" s="2">
        <v>0.99997724540401001</v>
      </c>
      <c r="I2464" s="2">
        <v>11</v>
      </c>
      <c r="J2464" s="2" t="s">
        <v>2114</v>
      </c>
      <c r="K2464" s="2">
        <v>23850</v>
      </c>
      <c r="L2464" s="2" t="s">
        <v>2114</v>
      </c>
      <c r="M2464" s="2" t="s">
        <v>3372</v>
      </c>
    </row>
    <row r="2465" spans="1:13" x14ac:dyDescent="0.2">
      <c r="A2465" s="2" t="s">
        <v>159</v>
      </c>
      <c r="B2465" s="2">
        <v>126154593</v>
      </c>
      <c r="C2465" s="2">
        <v>126156803</v>
      </c>
      <c r="D2465" s="2">
        <v>2211</v>
      </c>
      <c r="E2465" s="2">
        <v>12</v>
      </c>
      <c r="F2465" s="2">
        <v>0.24139349374405999</v>
      </c>
      <c r="G2465" s="2">
        <v>3.81418733143052E-2</v>
      </c>
      <c r="H2465" s="2">
        <v>0.99997724540401001</v>
      </c>
      <c r="I2465" s="2">
        <v>8</v>
      </c>
      <c r="J2465" s="2"/>
      <c r="K2465" s="2">
        <v>379032</v>
      </c>
      <c r="L2465" s="2" t="s">
        <v>1166</v>
      </c>
      <c r="M2465" s="2" t="s">
        <v>3372</v>
      </c>
    </row>
    <row r="2466" spans="1:13" x14ac:dyDescent="0.2">
      <c r="A2466" s="2" t="s">
        <v>163</v>
      </c>
      <c r="B2466" s="2">
        <v>66838102</v>
      </c>
      <c r="C2466" s="2">
        <v>66839552</v>
      </c>
      <c r="D2466" s="2">
        <v>1451</v>
      </c>
      <c r="E2466" s="2">
        <v>9</v>
      </c>
      <c r="F2466" s="2">
        <v>0.32800913609415699</v>
      </c>
      <c r="G2466" s="2">
        <v>3.8150252690565302E-2</v>
      </c>
      <c r="H2466" s="2">
        <v>0.99997724540401001</v>
      </c>
      <c r="I2466" s="2">
        <v>10</v>
      </c>
      <c r="J2466" s="2" t="s">
        <v>340</v>
      </c>
      <c r="K2466" s="2">
        <v>10160</v>
      </c>
      <c r="L2466" s="2" t="s">
        <v>340</v>
      </c>
      <c r="M2466" s="2" t="s">
        <v>3372</v>
      </c>
    </row>
    <row r="2467" spans="1:13" x14ac:dyDescent="0.2">
      <c r="A2467" s="2" t="s">
        <v>174</v>
      </c>
      <c r="B2467" s="2">
        <v>30091309</v>
      </c>
      <c r="C2467" s="2">
        <v>30092063</v>
      </c>
      <c r="D2467" s="2">
        <v>755</v>
      </c>
      <c r="E2467" s="2">
        <v>10</v>
      </c>
      <c r="F2467" s="2">
        <v>0.28137762019476897</v>
      </c>
      <c r="G2467" s="2">
        <v>3.8154442378695398E-2</v>
      </c>
      <c r="H2467" s="2">
        <v>0.99997724540401001</v>
      </c>
      <c r="I2467" s="2">
        <v>9</v>
      </c>
      <c r="J2467" s="2"/>
      <c r="K2467" s="2">
        <v>127594</v>
      </c>
      <c r="L2467" s="2" t="s">
        <v>2115</v>
      </c>
      <c r="M2467" s="2" t="s">
        <v>3372</v>
      </c>
    </row>
    <row r="2468" spans="1:13" x14ac:dyDescent="0.2">
      <c r="A2468" s="2" t="s">
        <v>165</v>
      </c>
      <c r="B2468" s="2">
        <v>4651032</v>
      </c>
      <c r="C2468" s="2">
        <v>4651524</v>
      </c>
      <c r="D2468" s="2">
        <v>493</v>
      </c>
      <c r="E2468" s="2">
        <v>11</v>
      </c>
      <c r="F2468" s="2">
        <v>0.213745586993593</v>
      </c>
      <c r="G2468" s="2">
        <v>3.8155489800727999E-2</v>
      </c>
      <c r="H2468" s="2">
        <v>0.99997724540401001</v>
      </c>
      <c r="I2468" s="2">
        <v>7</v>
      </c>
      <c r="J2468" s="2" t="s">
        <v>188</v>
      </c>
      <c r="K2468" s="2">
        <v>67909</v>
      </c>
      <c r="L2468" s="2" t="s">
        <v>188</v>
      </c>
      <c r="M2468" s="2" t="s">
        <v>3372</v>
      </c>
    </row>
    <row r="2469" spans="1:13" x14ac:dyDescent="0.2">
      <c r="A2469" s="2" t="s">
        <v>158</v>
      </c>
      <c r="B2469" s="2">
        <v>99913469</v>
      </c>
      <c r="C2469" s="2">
        <v>99914726</v>
      </c>
      <c r="D2469" s="2">
        <v>1258</v>
      </c>
      <c r="E2469" s="2">
        <v>13</v>
      </c>
      <c r="F2469" s="2">
        <v>0.21520941563313001</v>
      </c>
      <c r="G2469" s="2">
        <v>3.8182722773573499E-2</v>
      </c>
      <c r="H2469" s="2">
        <v>0.99997724540401001</v>
      </c>
      <c r="I2469" s="2">
        <v>7</v>
      </c>
      <c r="J2469" s="2" t="s">
        <v>2116</v>
      </c>
      <c r="K2469" s="2">
        <v>-10500</v>
      </c>
      <c r="L2469" s="2" t="s">
        <v>2116</v>
      </c>
      <c r="M2469" s="2" t="s">
        <v>3372</v>
      </c>
    </row>
    <row r="2470" spans="1:13" x14ac:dyDescent="0.2">
      <c r="A2470" s="2" t="s">
        <v>166</v>
      </c>
      <c r="B2470" s="2">
        <v>65187800</v>
      </c>
      <c r="C2470" s="2">
        <v>65190328</v>
      </c>
      <c r="D2470" s="2">
        <v>2529</v>
      </c>
      <c r="E2470" s="2">
        <v>10</v>
      </c>
      <c r="F2470" s="2">
        <v>0.26041320958262798</v>
      </c>
      <c r="G2470" s="2">
        <v>3.8202623792191498E-2</v>
      </c>
      <c r="H2470" s="2">
        <v>0.99997724540401001</v>
      </c>
      <c r="I2470" s="2">
        <v>8</v>
      </c>
      <c r="J2470" s="2" t="s">
        <v>2117</v>
      </c>
      <c r="K2470" s="2">
        <v>337479</v>
      </c>
      <c r="L2470" s="2" t="s">
        <v>2117</v>
      </c>
      <c r="M2470" s="2" t="s">
        <v>3372</v>
      </c>
    </row>
    <row r="2471" spans="1:13" x14ac:dyDescent="0.2">
      <c r="A2471" s="2" t="s">
        <v>164</v>
      </c>
      <c r="B2471" s="2">
        <v>1564446</v>
      </c>
      <c r="C2471" s="2">
        <v>1565070</v>
      </c>
      <c r="D2471" s="2">
        <v>625</v>
      </c>
      <c r="E2471" s="2">
        <v>20</v>
      </c>
      <c r="F2471" s="2">
        <v>0.27116821294899301</v>
      </c>
      <c r="G2471" s="2">
        <v>3.8202623792191498E-2</v>
      </c>
      <c r="H2471" s="2">
        <v>0.99997724540401001</v>
      </c>
      <c r="I2471" s="2">
        <v>9</v>
      </c>
      <c r="J2471" s="2" t="s">
        <v>4463</v>
      </c>
      <c r="K2471" s="2">
        <v>71712</v>
      </c>
      <c r="L2471" s="2" t="s">
        <v>2118</v>
      </c>
      <c r="M2471" s="2" t="s">
        <v>3369</v>
      </c>
    </row>
    <row r="2472" spans="1:13" x14ac:dyDescent="0.2">
      <c r="A2472" s="2" t="s">
        <v>168</v>
      </c>
      <c r="B2472" s="2">
        <v>181998800</v>
      </c>
      <c r="C2472" s="2">
        <v>181999243</v>
      </c>
      <c r="D2472" s="2">
        <v>444</v>
      </c>
      <c r="E2472" s="2">
        <v>12</v>
      </c>
      <c r="F2472" s="2">
        <v>0.26702076347444398</v>
      </c>
      <c r="G2472" s="2">
        <v>3.8207860902354097E-2</v>
      </c>
      <c r="H2472" s="2">
        <v>0.99997724540401001</v>
      </c>
      <c r="I2472" s="2">
        <v>8</v>
      </c>
      <c r="J2472" s="2" t="s">
        <v>2119</v>
      </c>
      <c r="K2472" s="2">
        <v>38916</v>
      </c>
      <c r="L2472" s="2" t="s">
        <v>2119</v>
      </c>
      <c r="M2472" s="2" t="s">
        <v>3372</v>
      </c>
    </row>
    <row r="2473" spans="1:13" x14ac:dyDescent="0.2">
      <c r="A2473" s="2" t="s">
        <v>161</v>
      </c>
      <c r="B2473" s="2">
        <v>179081488</v>
      </c>
      <c r="C2473" s="2">
        <v>179081997</v>
      </c>
      <c r="D2473" s="2">
        <v>510</v>
      </c>
      <c r="E2473" s="2">
        <v>12</v>
      </c>
      <c r="F2473" s="2">
        <v>-0.24122784709015599</v>
      </c>
      <c r="G2473" s="2">
        <v>3.8208908324386601E-2</v>
      </c>
      <c r="H2473" s="2">
        <v>0.99997724540401001</v>
      </c>
      <c r="I2473" s="2">
        <v>-8</v>
      </c>
      <c r="J2473" s="2" t="s">
        <v>3459</v>
      </c>
      <c r="K2473" s="2">
        <v>1716</v>
      </c>
      <c r="L2473" s="2" t="s">
        <v>1096</v>
      </c>
      <c r="M2473" s="2" t="s">
        <v>3370</v>
      </c>
    </row>
    <row r="2474" spans="1:13" x14ac:dyDescent="0.2">
      <c r="A2474" s="2" t="s">
        <v>161</v>
      </c>
      <c r="B2474" s="2">
        <v>109101120</v>
      </c>
      <c r="C2474" s="2">
        <v>109101505</v>
      </c>
      <c r="D2474" s="2">
        <v>386</v>
      </c>
      <c r="E2474" s="2">
        <v>7</v>
      </c>
      <c r="F2474" s="2">
        <v>0.36524609730401297</v>
      </c>
      <c r="G2474" s="2">
        <v>3.82141454345492E-2</v>
      </c>
      <c r="H2474" s="2">
        <v>0.99997724540401001</v>
      </c>
      <c r="I2474" s="2">
        <v>12</v>
      </c>
      <c r="J2474" s="2"/>
      <c r="K2474" s="2">
        <v>64279</v>
      </c>
      <c r="L2474" s="2" t="s">
        <v>415</v>
      </c>
      <c r="M2474" s="2" t="s">
        <v>3372</v>
      </c>
    </row>
    <row r="2475" spans="1:13" x14ac:dyDescent="0.2">
      <c r="A2475" s="2" t="s">
        <v>176</v>
      </c>
      <c r="B2475" s="2">
        <v>1379139</v>
      </c>
      <c r="C2475" s="2">
        <v>1380856</v>
      </c>
      <c r="D2475" s="2">
        <v>1718</v>
      </c>
      <c r="E2475" s="2">
        <v>22</v>
      </c>
      <c r="F2475" s="2">
        <v>0.214010580544993</v>
      </c>
      <c r="G2475" s="2">
        <v>3.8237188719264702E-2</v>
      </c>
      <c r="H2475" s="2">
        <v>0.99997724540401001</v>
      </c>
      <c r="I2475" s="2">
        <v>7</v>
      </c>
      <c r="J2475" s="2" t="s">
        <v>1316</v>
      </c>
      <c r="K2475" s="2">
        <v>-154363</v>
      </c>
      <c r="L2475" s="2" t="s">
        <v>1316</v>
      </c>
      <c r="M2475" s="2" t="s">
        <v>3369</v>
      </c>
    </row>
    <row r="2476" spans="1:13" x14ac:dyDescent="0.2">
      <c r="A2476" s="2" t="s">
        <v>169</v>
      </c>
      <c r="B2476" s="2">
        <v>149644734</v>
      </c>
      <c r="C2476" s="2">
        <v>149645313</v>
      </c>
      <c r="D2476" s="2">
        <v>580</v>
      </c>
      <c r="E2476" s="2">
        <v>10</v>
      </c>
      <c r="F2476" s="2">
        <v>0.291704411487542</v>
      </c>
      <c r="G2476" s="2">
        <v>3.8297939197151E-2</v>
      </c>
      <c r="H2476" s="2">
        <v>0.99997724540401001</v>
      </c>
      <c r="I2476" s="2">
        <v>9</v>
      </c>
      <c r="J2476" s="2" t="s">
        <v>2120</v>
      </c>
      <c r="K2476" s="2">
        <v>141819</v>
      </c>
      <c r="L2476" s="2" t="s">
        <v>2120</v>
      </c>
      <c r="M2476" s="2" t="s">
        <v>3372</v>
      </c>
    </row>
    <row r="2477" spans="1:13" x14ac:dyDescent="0.2">
      <c r="A2477" s="2" t="s">
        <v>173</v>
      </c>
      <c r="B2477" s="2">
        <v>95163398</v>
      </c>
      <c r="C2477" s="2">
        <v>95164371</v>
      </c>
      <c r="D2477" s="2">
        <v>974</v>
      </c>
      <c r="E2477" s="2">
        <v>11</v>
      </c>
      <c r="F2477" s="2">
        <v>0.238316638912907</v>
      </c>
      <c r="G2477" s="2">
        <v>3.8300034041216097E-2</v>
      </c>
      <c r="H2477" s="2">
        <v>0.99997724540401001</v>
      </c>
      <c r="I2477" s="2">
        <v>8</v>
      </c>
      <c r="J2477" s="2"/>
      <c r="K2477" s="2">
        <v>14009</v>
      </c>
      <c r="L2477" s="2" t="s">
        <v>2121</v>
      </c>
      <c r="M2477" s="2" t="s">
        <v>3372</v>
      </c>
    </row>
    <row r="2478" spans="1:13" x14ac:dyDescent="0.2">
      <c r="A2478" s="2" t="s">
        <v>166</v>
      </c>
      <c r="B2478" s="2">
        <v>68191398</v>
      </c>
      <c r="C2478" s="2">
        <v>68191759</v>
      </c>
      <c r="D2478" s="2">
        <v>362</v>
      </c>
      <c r="E2478" s="2">
        <v>7</v>
      </c>
      <c r="F2478" s="2">
        <v>0.29295621456566601</v>
      </c>
      <c r="G2478" s="2">
        <v>3.8313650527638798E-2</v>
      </c>
      <c r="H2478" s="2">
        <v>0.99997724540401001</v>
      </c>
      <c r="I2478" s="2">
        <v>9</v>
      </c>
      <c r="J2478" s="2" t="s">
        <v>4464</v>
      </c>
      <c r="K2478" s="2">
        <v>-78317</v>
      </c>
      <c r="L2478" s="2" t="s">
        <v>2122</v>
      </c>
      <c r="M2478" s="2" t="s">
        <v>3369</v>
      </c>
    </row>
    <row r="2479" spans="1:13" x14ac:dyDescent="0.2">
      <c r="A2479" s="2" t="s">
        <v>164</v>
      </c>
      <c r="B2479" s="2">
        <v>15221511</v>
      </c>
      <c r="C2479" s="2">
        <v>15222168</v>
      </c>
      <c r="D2479" s="2">
        <v>658</v>
      </c>
      <c r="E2479" s="2">
        <v>9</v>
      </c>
      <c r="F2479" s="2">
        <v>0.27065248847832202</v>
      </c>
      <c r="G2479" s="2">
        <v>3.8315745371703902E-2</v>
      </c>
      <c r="H2479" s="2">
        <v>0.99997724540401001</v>
      </c>
      <c r="I2479" s="2">
        <v>9</v>
      </c>
      <c r="J2479" s="2" t="s">
        <v>2123</v>
      </c>
      <c r="K2479" s="2">
        <v>1091</v>
      </c>
      <c r="L2479" s="2" t="s">
        <v>2123</v>
      </c>
      <c r="M2479" s="2" t="s">
        <v>3370</v>
      </c>
    </row>
    <row r="2480" spans="1:13" x14ac:dyDescent="0.2">
      <c r="A2480" s="2" t="s">
        <v>171</v>
      </c>
      <c r="B2480" s="2">
        <v>94000780</v>
      </c>
      <c r="C2480" s="2">
        <v>94001444</v>
      </c>
      <c r="D2480" s="2">
        <v>665</v>
      </c>
      <c r="E2480" s="2">
        <v>6</v>
      </c>
      <c r="F2480" s="2">
        <v>-0.38111668045522101</v>
      </c>
      <c r="G2480" s="2">
        <v>3.8374401005525201E-2</v>
      </c>
      <c r="H2480" s="2">
        <v>0.99997724540401001</v>
      </c>
      <c r="I2480" s="2">
        <v>-12</v>
      </c>
      <c r="J2480" s="2" t="s">
        <v>3460</v>
      </c>
      <c r="K2480" s="2">
        <v>-264299</v>
      </c>
      <c r="L2480" s="2" t="s">
        <v>2124</v>
      </c>
      <c r="M2480" s="2" t="s">
        <v>3372</v>
      </c>
    </row>
    <row r="2481" spans="1:13" x14ac:dyDescent="0.2">
      <c r="A2481" s="2" t="s">
        <v>172</v>
      </c>
      <c r="B2481" s="2">
        <v>6606612</v>
      </c>
      <c r="C2481" s="2">
        <v>6608206</v>
      </c>
      <c r="D2481" s="2">
        <v>1595</v>
      </c>
      <c r="E2481" s="2">
        <v>9</v>
      </c>
      <c r="F2481" s="2">
        <v>0.24228516784495099</v>
      </c>
      <c r="G2481" s="2">
        <v>3.84204875749561E-2</v>
      </c>
      <c r="H2481" s="2">
        <v>0.99997724540401001</v>
      </c>
      <c r="I2481" s="2">
        <v>8</v>
      </c>
      <c r="J2481" s="2"/>
      <c r="K2481" s="2">
        <v>458425</v>
      </c>
      <c r="L2481" s="2" t="s">
        <v>923</v>
      </c>
      <c r="M2481" s="2" t="s">
        <v>3372</v>
      </c>
    </row>
    <row r="2482" spans="1:13" x14ac:dyDescent="0.2">
      <c r="A2482" s="2" t="s">
        <v>167</v>
      </c>
      <c r="B2482" s="2">
        <v>49451657</v>
      </c>
      <c r="C2482" s="2">
        <v>49453497</v>
      </c>
      <c r="D2482" s="2">
        <v>1841</v>
      </c>
      <c r="E2482" s="2">
        <v>10</v>
      </c>
      <c r="F2482" s="2">
        <v>0.34290825949232101</v>
      </c>
      <c r="G2482" s="2">
        <v>3.8443530859671601E-2</v>
      </c>
      <c r="H2482" s="2">
        <v>0.99997724540401001</v>
      </c>
      <c r="I2482" s="2">
        <v>11</v>
      </c>
      <c r="J2482" s="2"/>
      <c r="K2482" s="2">
        <v>-6304</v>
      </c>
      <c r="L2482" s="2" t="s">
        <v>252</v>
      </c>
      <c r="M2482" s="2" t="s">
        <v>3372</v>
      </c>
    </row>
    <row r="2483" spans="1:13" x14ac:dyDescent="0.2">
      <c r="A2483" s="2" t="s">
        <v>169</v>
      </c>
      <c r="B2483" s="2">
        <v>96155901</v>
      </c>
      <c r="C2483" s="2">
        <v>96156671</v>
      </c>
      <c r="D2483" s="2">
        <v>771</v>
      </c>
      <c r="E2483" s="2">
        <v>9</v>
      </c>
      <c r="F2483" s="2">
        <v>0.39992962220464301</v>
      </c>
      <c r="G2483" s="2">
        <v>3.8452957657964297E-2</v>
      </c>
      <c r="H2483" s="2">
        <v>0.99997724540401001</v>
      </c>
      <c r="I2483" s="2">
        <v>13</v>
      </c>
      <c r="J2483" s="2" t="s">
        <v>2125</v>
      </c>
      <c r="K2483" s="2">
        <v>333864</v>
      </c>
      <c r="L2483" s="2" t="s">
        <v>2125</v>
      </c>
      <c r="M2483" s="2" t="s">
        <v>3372</v>
      </c>
    </row>
    <row r="2484" spans="1:13" x14ac:dyDescent="0.2">
      <c r="A2484" s="2" t="s">
        <v>159</v>
      </c>
      <c r="B2484" s="2">
        <v>113862533</v>
      </c>
      <c r="C2484" s="2">
        <v>113865516</v>
      </c>
      <c r="D2484" s="2">
        <v>2984</v>
      </c>
      <c r="E2484" s="2">
        <v>24</v>
      </c>
      <c r="F2484" s="2">
        <v>0.152880654509438</v>
      </c>
      <c r="G2484" s="2">
        <v>3.8456099924061897E-2</v>
      </c>
      <c r="H2484" s="2">
        <v>0.99997724540401001</v>
      </c>
      <c r="I2484" s="2">
        <v>5</v>
      </c>
      <c r="J2484" s="2" t="s">
        <v>1697</v>
      </c>
      <c r="K2484" s="2">
        <v>-182645</v>
      </c>
      <c r="L2484" s="2" t="s">
        <v>1375</v>
      </c>
      <c r="M2484" s="2" t="s">
        <v>3372</v>
      </c>
    </row>
    <row r="2485" spans="1:13" x14ac:dyDescent="0.2">
      <c r="A2485" s="2" t="s">
        <v>161</v>
      </c>
      <c r="B2485" s="2">
        <v>2632658</v>
      </c>
      <c r="C2485" s="2">
        <v>2633413</v>
      </c>
      <c r="D2485" s="2">
        <v>756</v>
      </c>
      <c r="E2485" s="2">
        <v>15</v>
      </c>
      <c r="F2485" s="2">
        <v>0.231373930881379</v>
      </c>
      <c r="G2485" s="2">
        <v>3.8466574144387103E-2</v>
      </c>
      <c r="H2485" s="2">
        <v>0.99997724540401001</v>
      </c>
      <c r="I2485" s="2">
        <v>7</v>
      </c>
      <c r="J2485" s="2" t="s">
        <v>666</v>
      </c>
      <c r="K2485" s="2">
        <v>71715</v>
      </c>
      <c r="L2485" s="2" t="s">
        <v>1155</v>
      </c>
      <c r="M2485" s="2" t="s">
        <v>3372</v>
      </c>
    </row>
    <row r="2486" spans="1:13" x14ac:dyDescent="0.2">
      <c r="A2486" s="2" t="s">
        <v>158</v>
      </c>
      <c r="B2486" s="2">
        <v>125998896</v>
      </c>
      <c r="C2486" s="2">
        <v>125999262</v>
      </c>
      <c r="D2486" s="2">
        <v>367</v>
      </c>
      <c r="E2486" s="2">
        <v>11</v>
      </c>
      <c r="F2486" s="2">
        <v>0.32763220122247499</v>
      </c>
      <c r="G2486" s="2">
        <v>3.8479143208777399E-2</v>
      </c>
      <c r="H2486" s="2">
        <v>0.99997724540401001</v>
      </c>
      <c r="I2486" s="2">
        <v>10</v>
      </c>
      <c r="J2486" s="2" t="s">
        <v>2126</v>
      </c>
      <c r="K2486" s="2">
        <v>0</v>
      </c>
      <c r="L2486" s="2" t="s">
        <v>2126</v>
      </c>
      <c r="M2486" s="2" t="s">
        <v>3372</v>
      </c>
    </row>
    <row r="2487" spans="1:13" x14ac:dyDescent="0.2">
      <c r="A2487" s="2" t="s">
        <v>159</v>
      </c>
      <c r="B2487" s="2">
        <v>52311196</v>
      </c>
      <c r="C2487" s="2">
        <v>52311816</v>
      </c>
      <c r="D2487" s="2">
        <v>621</v>
      </c>
      <c r="E2487" s="2">
        <v>10</v>
      </c>
      <c r="F2487" s="2">
        <v>0.29740162452052499</v>
      </c>
      <c r="G2487" s="2">
        <v>3.8493807117232701E-2</v>
      </c>
      <c r="H2487" s="2">
        <v>0.99997724540401001</v>
      </c>
      <c r="I2487" s="2">
        <v>9</v>
      </c>
      <c r="J2487" s="2" t="s">
        <v>4465</v>
      </c>
      <c r="K2487" s="2">
        <v>30435</v>
      </c>
      <c r="L2487" s="2" t="s">
        <v>2127</v>
      </c>
      <c r="M2487" s="2" t="s">
        <v>3372</v>
      </c>
    </row>
    <row r="2488" spans="1:13" x14ac:dyDescent="0.2">
      <c r="A2488" s="2" t="s">
        <v>174</v>
      </c>
      <c r="B2488" s="2">
        <v>137635658</v>
      </c>
      <c r="C2488" s="2">
        <v>137636425</v>
      </c>
      <c r="D2488" s="2">
        <v>768</v>
      </c>
      <c r="E2488" s="2">
        <v>12</v>
      </c>
      <c r="F2488" s="2">
        <v>0.29230334342046899</v>
      </c>
      <c r="G2488" s="2">
        <v>3.8523134934143298E-2</v>
      </c>
      <c r="H2488" s="2">
        <v>0.99997724540401001</v>
      </c>
      <c r="I2488" s="2">
        <v>9</v>
      </c>
      <c r="J2488" s="2" t="s">
        <v>2128</v>
      </c>
      <c r="K2488" s="2">
        <v>36454</v>
      </c>
      <c r="L2488" s="2" t="s">
        <v>2128</v>
      </c>
      <c r="M2488" s="2" t="s">
        <v>3372</v>
      </c>
    </row>
    <row r="2489" spans="1:13" x14ac:dyDescent="0.2">
      <c r="A2489" s="2" t="s">
        <v>176</v>
      </c>
      <c r="B2489" s="2">
        <v>21175138</v>
      </c>
      <c r="C2489" s="2">
        <v>21176251</v>
      </c>
      <c r="D2489" s="2">
        <v>1114</v>
      </c>
      <c r="E2489" s="2">
        <v>10</v>
      </c>
      <c r="F2489" s="2">
        <v>0.27772608379434099</v>
      </c>
      <c r="G2489" s="2">
        <v>3.8525229778208402E-2</v>
      </c>
      <c r="H2489" s="2">
        <v>0.99997724540401001</v>
      </c>
      <c r="I2489" s="2">
        <v>9</v>
      </c>
      <c r="J2489" s="2" t="s">
        <v>4370</v>
      </c>
      <c r="K2489" s="2">
        <v>20113</v>
      </c>
      <c r="L2489" s="2" t="s">
        <v>1597</v>
      </c>
      <c r="M2489" s="2" t="s">
        <v>3372</v>
      </c>
    </row>
    <row r="2490" spans="1:13" x14ac:dyDescent="0.2">
      <c r="A2490" s="2" t="s">
        <v>165</v>
      </c>
      <c r="B2490" s="2">
        <v>7118161</v>
      </c>
      <c r="C2490" s="2">
        <v>7118476</v>
      </c>
      <c r="D2490" s="2">
        <v>316</v>
      </c>
      <c r="E2490" s="2">
        <v>13</v>
      </c>
      <c r="F2490" s="2">
        <v>0.38613506030021</v>
      </c>
      <c r="G2490" s="2">
        <v>3.8559794705281598E-2</v>
      </c>
      <c r="H2490" s="2">
        <v>0.99997724540401001</v>
      </c>
      <c r="I2490" s="2">
        <v>12</v>
      </c>
      <c r="J2490" s="2" t="s">
        <v>1454</v>
      </c>
      <c r="K2490" s="2">
        <v>53771</v>
      </c>
      <c r="L2490" s="2" t="s">
        <v>1454</v>
      </c>
      <c r="M2490" s="2" t="s">
        <v>3372</v>
      </c>
    </row>
    <row r="2491" spans="1:13" x14ac:dyDescent="0.2">
      <c r="A2491" s="2" t="s">
        <v>167</v>
      </c>
      <c r="B2491" s="2">
        <v>116748604</v>
      </c>
      <c r="C2491" s="2">
        <v>116749064</v>
      </c>
      <c r="D2491" s="2">
        <v>461</v>
      </c>
      <c r="E2491" s="2">
        <v>9</v>
      </c>
      <c r="F2491" s="2">
        <v>0.26886262964726598</v>
      </c>
      <c r="G2491" s="2">
        <v>3.8563984393411702E-2</v>
      </c>
      <c r="H2491" s="2">
        <v>0.99997724540401001</v>
      </c>
      <c r="I2491" s="2">
        <v>9</v>
      </c>
      <c r="J2491" s="2" t="s">
        <v>2129</v>
      </c>
      <c r="K2491" s="2">
        <v>22604</v>
      </c>
      <c r="L2491" s="2" t="s">
        <v>2129</v>
      </c>
      <c r="M2491" s="2" t="s">
        <v>3372</v>
      </c>
    </row>
    <row r="2492" spans="1:13" x14ac:dyDescent="0.2">
      <c r="A2492" s="2" t="s">
        <v>166</v>
      </c>
      <c r="B2492" s="2">
        <v>58891587</v>
      </c>
      <c r="C2492" s="2">
        <v>58893922</v>
      </c>
      <c r="D2492" s="2">
        <v>2336</v>
      </c>
      <c r="E2492" s="2">
        <v>15</v>
      </c>
      <c r="F2492" s="2">
        <v>-0.34131721027067802</v>
      </c>
      <c r="G2492" s="2">
        <v>3.8565031815444198E-2</v>
      </c>
      <c r="H2492" s="2">
        <v>0.99997724540401001</v>
      </c>
      <c r="I2492" s="2">
        <v>-11</v>
      </c>
      <c r="J2492" s="2" t="s">
        <v>2130</v>
      </c>
      <c r="K2492" s="2">
        <v>-193074</v>
      </c>
      <c r="L2492" s="2" t="s">
        <v>2130</v>
      </c>
      <c r="M2492" s="2" t="s">
        <v>3372</v>
      </c>
    </row>
    <row r="2493" spans="1:13" x14ac:dyDescent="0.2">
      <c r="A2493" s="2" t="s">
        <v>174</v>
      </c>
      <c r="B2493" s="2">
        <v>195766217</v>
      </c>
      <c r="C2493" s="2">
        <v>195766755</v>
      </c>
      <c r="D2493" s="2">
        <v>539</v>
      </c>
      <c r="E2493" s="2">
        <v>10</v>
      </c>
      <c r="F2493" s="2">
        <v>0.27156514210240901</v>
      </c>
      <c r="G2493" s="2">
        <v>3.8578648301866997E-2</v>
      </c>
      <c r="H2493" s="2">
        <v>0.99997724540401001</v>
      </c>
      <c r="I2493" s="2">
        <v>9</v>
      </c>
      <c r="J2493" s="2" t="s">
        <v>2131</v>
      </c>
      <c r="K2493" s="2">
        <v>33890</v>
      </c>
      <c r="L2493" s="2" t="s">
        <v>2131</v>
      </c>
      <c r="M2493" s="2" t="s">
        <v>3369</v>
      </c>
    </row>
    <row r="2494" spans="1:13" x14ac:dyDescent="0.2">
      <c r="A2494" s="2" t="s">
        <v>162</v>
      </c>
      <c r="B2494" s="2">
        <v>55170007</v>
      </c>
      <c r="C2494" s="2">
        <v>55171829</v>
      </c>
      <c r="D2494" s="2">
        <v>1823</v>
      </c>
      <c r="E2494" s="2">
        <v>15</v>
      </c>
      <c r="F2494" s="2">
        <v>0.26598270857092099</v>
      </c>
      <c r="G2494" s="2">
        <v>3.85807431459321E-2</v>
      </c>
      <c r="H2494" s="2">
        <v>0.99997724540401001</v>
      </c>
      <c r="I2494" s="2">
        <v>8</v>
      </c>
      <c r="J2494" s="2"/>
      <c r="K2494" s="2">
        <v>-819</v>
      </c>
      <c r="L2494" s="2" t="s">
        <v>963</v>
      </c>
      <c r="M2494" s="2" t="s">
        <v>3372</v>
      </c>
    </row>
    <row r="2495" spans="1:13" x14ac:dyDescent="0.2">
      <c r="A2495" s="2" t="s">
        <v>163</v>
      </c>
      <c r="B2495" s="2">
        <v>17893931</v>
      </c>
      <c r="C2495" s="2">
        <v>17896039</v>
      </c>
      <c r="D2495" s="2">
        <v>2109</v>
      </c>
      <c r="E2495" s="2">
        <v>11</v>
      </c>
      <c r="F2495" s="2">
        <v>0.22323548413793101</v>
      </c>
      <c r="G2495" s="2">
        <v>3.8606928696745098E-2</v>
      </c>
      <c r="H2495" s="2">
        <v>0.99997724540401001</v>
      </c>
      <c r="I2495" s="2">
        <v>7</v>
      </c>
      <c r="J2495" s="2" t="s">
        <v>592</v>
      </c>
      <c r="K2495" s="2">
        <v>72975</v>
      </c>
      <c r="L2495" s="2" t="s">
        <v>815</v>
      </c>
      <c r="M2495" s="2" t="s">
        <v>3372</v>
      </c>
    </row>
    <row r="2496" spans="1:13" x14ac:dyDescent="0.2">
      <c r="A2496" s="2" t="s">
        <v>166</v>
      </c>
      <c r="B2496" s="2">
        <v>103137916</v>
      </c>
      <c r="C2496" s="2">
        <v>103140066</v>
      </c>
      <c r="D2496" s="2">
        <v>2151</v>
      </c>
      <c r="E2496" s="2">
        <v>13</v>
      </c>
      <c r="F2496" s="2">
        <v>0.33975195161319399</v>
      </c>
      <c r="G2496" s="2">
        <v>3.8618450339102897E-2</v>
      </c>
      <c r="H2496" s="2">
        <v>0.99997724540401001</v>
      </c>
      <c r="I2496" s="2">
        <v>11</v>
      </c>
      <c r="J2496" s="2"/>
      <c r="K2496" s="2">
        <v>-140311</v>
      </c>
      <c r="L2496" s="2" t="s">
        <v>865</v>
      </c>
      <c r="M2496" s="2" t="s">
        <v>3372</v>
      </c>
    </row>
    <row r="2497" spans="1:13" x14ac:dyDescent="0.2">
      <c r="A2497" s="2" t="s">
        <v>170</v>
      </c>
      <c r="B2497" s="2">
        <v>43495127</v>
      </c>
      <c r="C2497" s="2">
        <v>43495611</v>
      </c>
      <c r="D2497" s="2">
        <v>485</v>
      </c>
      <c r="E2497" s="2">
        <v>7</v>
      </c>
      <c r="F2497" s="2">
        <v>0.255289323198714</v>
      </c>
      <c r="G2497" s="2">
        <v>3.8618450339102897E-2</v>
      </c>
      <c r="H2497" s="2">
        <v>0.99997724540401001</v>
      </c>
      <c r="I2497" s="2">
        <v>8</v>
      </c>
      <c r="J2497" s="2" t="s">
        <v>2132</v>
      </c>
      <c r="K2497" s="2">
        <v>-39023</v>
      </c>
      <c r="L2497" s="2" t="s">
        <v>2132</v>
      </c>
      <c r="M2497" s="2" t="s">
        <v>3370</v>
      </c>
    </row>
    <row r="2498" spans="1:13" x14ac:dyDescent="0.2">
      <c r="A2498" s="2" t="s">
        <v>160</v>
      </c>
      <c r="B2498" s="2">
        <v>6280468</v>
      </c>
      <c r="C2498" s="2">
        <v>6280938</v>
      </c>
      <c r="D2498" s="2">
        <v>471</v>
      </c>
      <c r="E2498" s="2">
        <v>18</v>
      </c>
      <c r="F2498" s="2">
        <v>0.26711855870554402</v>
      </c>
      <c r="G2498" s="2">
        <v>3.8620545183167897E-2</v>
      </c>
      <c r="H2498" s="2">
        <v>0.99997724540401001</v>
      </c>
      <c r="I2498" s="2">
        <v>9</v>
      </c>
      <c r="J2498" s="2" t="s">
        <v>4466</v>
      </c>
      <c r="K2498" s="2">
        <v>-12373</v>
      </c>
      <c r="M2498" s="2" t="s">
        <v>3372</v>
      </c>
    </row>
    <row r="2499" spans="1:13" x14ac:dyDescent="0.2">
      <c r="A2499" s="2" t="s">
        <v>164</v>
      </c>
      <c r="B2499" s="2">
        <v>476343</v>
      </c>
      <c r="C2499" s="2">
        <v>476669</v>
      </c>
      <c r="D2499" s="2">
        <v>327</v>
      </c>
      <c r="E2499" s="2">
        <v>13</v>
      </c>
      <c r="F2499" s="2">
        <v>0.29830809043169598</v>
      </c>
      <c r="G2499" s="2">
        <v>3.8635209091623199E-2</v>
      </c>
      <c r="H2499" s="2">
        <v>0.99997724540401001</v>
      </c>
      <c r="I2499" s="2">
        <v>9</v>
      </c>
      <c r="J2499" s="2" t="s">
        <v>2133</v>
      </c>
      <c r="K2499" s="2">
        <v>26914</v>
      </c>
      <c r="L2499" s="2" t="s">
        <v>2133</v>
      </c>
      <c r="M2499" s="2" t="s">
        <v>3372</v>
      </c>
    </row>
    <row r="2500" spans="1:13" x14ac:dyDescent="0.2">
      <c r="A2500" s="2" t="s">
        <v>161</v>
      </c>
      <c r="B2500" s="2">
        <v>31208147</v>
      </c>
      <c r="C2500" s="2">
        <v>31209167</v>
      </c>
      <c r="D2500" s="2">
        <v>1021</v>
      </c>
      <c r="E2500" s="2">
        <v>8</v>
      </c>
      <c r="F2500" s="2">
        <v>0.35825774229423202</v>
      </c>
      <c r="G2500" s="2">
        <v>3.8655110110241198E-2</v>
      </c>
      <c r="H2500" s="2">
        <v>0.99997724540401001</v>
      </c>
      <c r="I2500" s="2">
        <v>11</v>
      </c>
      <c r="J2500" s="2" t="s">
        <v>2134</v>
      </c>
      <c r="K2500" s="2">
        <v>-142140</v>
      </c>
      <c r="L2500" s="2" t="s">
        <v>2134</v>
      </c>
      <c r="M2500" s="2" t="s">
        <v>3372</v>
      </c>
    </row>
    <row r="2501" spans="1:13" x14ac:dyDescent="0.2">
      <c r="A2501" s="2" t="s">
        <v>165</v>
      </c>
      <c r="B2501" s="2">
        <v>79078664</v>
      </c>
      <c r="C2501" s="2">
        <v>79079313</v>
      </c>
      <c r="D2501" s="2">
        <v>650</v>
      </c>
      <c r="E2501" s="2">
        <v>14</v>
      </c>
      <c r="F2501" s="2">
        <v>0.29973091936366397</v>
      </c>
      <c r="G2501" s="2">
        <v>3.8681295661054202E-2</v>
      </c>
      <c r="H2501" s="2">
        <v>0.99997724540401001</v>
      </c>
      <c r="I2501" s="2">
        <v>10</v>
      </c>
      <c r="J2501" s="2" t="s">
        <v>4467</v>
      </c>
      <c r="K2501" s="2">
        <v>-63832</v>
      </c>
      <c r="L2501" s="2" t="s">
        <v>2135</v>
      </c>
      <c r="M2501" s="2" t="s">
        <v>3372</v>
      </c>
    </row>
    <row r="2502" spans="1:13" x14ac:dyDescent="0.2">
      <c r="A2502" s="2" t="s">
        <v>170</v>
      </c>
      <c r="B2502" s="2">
        <v>2854992</v>
      </c>
      <c r="C2502" s="2">
        <v>2855320</v>
      </c>
      <c r="D2502" s="2">
        <v>329</v>
      </c>
      <c r="E2502" s="2">
        <v>14</v>
      </c>
      <c r="F2502" s="2">
        <v>0.29531253039058802</v>
      </c>
      <c r="G2502" s="2">
        <v>3.8681295661054202E-2</v>
      </c>
      <c r="H2502" s="2">
        <v>0.99997724540401001</v>
      </c>
      <c r="I2502" s="2">
        <v>9</v>
      </c>
      <c r="J2502" s="2" t="s">
        <v>2136</v>
      </c>
      <c r="K2502" s="2">
        <v>-988</v>
      </c>
      <c r="L2502" s="2" t="s">
        <v>2136</v>
      </c>
      <c r="M2502" s="2" t="s">
        <v>3370</v>
      </c>
    </row>
    <row r="2503" spans="1:13" x14ac:dyDescent="0.2">
      <c r="A2503" s="2" t="s">
        <v>170</v>
      </c>
      <c r="B2503" s="2">
        <v>101791379</v>
      </c>
      <c r="C2503" s="2">
        <v>101793654</v>
      </c>
      <c r="D2503" s="2">
        <v>2276</v>
      </c>
      <c r="E2503" s="2">
        <v>10</v>
      </c>
      <c r="F2503" s="2">
        <v>0.246459667721808</v>
      </c>
      <c r="G2503" s="2">
        <v>3.8681295661054202E-2</v>
      </c>
      <c r="H2503" s="2">
        <v>0.99997724540401001</v>
      </c>
      <c r="I2503" s="2">
        <v>8</v>
      </c>
      <c r="J2503" s="2" t="s">
        <v>2137</v>
      </c>
      <c r="K2503" s="2">
        <v>1154541</v>
      </c>
      <c r="L2503" s="2" t="s">
        <v>2137</v>
      </c>
      <c r="M2503" s="2" t="s">
        <v>3372</v>
      </c>
    </row>
    <row r="2504" spans="1:13" x14ac:dyDescent="0.2">
      <c r="A2504" s="2" t="s">
        <v>175</v>
      </c>
      <c r="B2504" s="2">
        <v>2055255</v>
      </c>
      <c r="C2504" s="2">
        <v>2056091</v>
      </c>
      <c r="D2504" s="2">
        <v>837</v>
      </c>
      <c r="E2504" s="2">
        <v>33</v>
      </c>
      <c r="F2504" s="2">
        <v>0.242430622276292</v>
      </c>
      <c r="G2504" s="2">
        <v>3.8683390505119299E-2</v>
      </c>
      <c r="H2504" s="2">
        <v>0.99997724540401001</v>
      </c>
      <c r="I2504" s="2">
        <v>8</v>
      </c>
      <c r="J2504" s="2" t="s">
        <v>2138</v>
      </c>
      <c r="K2504" s="2">
        <v>26646</v>
      </c>
      <c r="L2504" s="2" t="s">
        <v>2138</v>
      </c>
      <c r="M2504" s="2" t="s">
        <v>3369</v>
      </c>
    </row>
    <row r="2505" spans="1:13" x14ac:dyDescent="0.2">
      <c r="A2505" s="2" t="s">
        <v>163</v>
      </c>
      <c r="B2505" s="2">
        <v>15327163</v>
      </c>
      <c r="C2505" s="2">
        <v>15327771</v>
      </c>
      <c r="D2505" s="2">
        <v>609</v>
      </c>
      <c r="E2505" s="2">
        <v>11</v>
      </c>
      <c r="F2505" s="2">
        <v>0.32998156783527399</v>
      </c>
      <c r="G2505" s="2">
        <v>3.8686532771216801E-2</v>
      </c>
      <c r="H2505" s="2">
        <v>0.99997724540401001</v>
      </c>
      <c r="I2505" s="2">
        <v>11</v>
      </c>
      <c r="J2505" s="2" t="s">
        <v>2139</v>
      </c>
      <c r="K2505" s="2">
        <v>180058</v>
      </c>
      <c r="L2505" s="2" t="s">
        <v>2139</v>
      </c>
      <c r="M2505" s="2" t="s">
        <v>3372</v>
      </c>
    </row>
    <row r="2506" spans="1:13" x14ac:dyDescent="0.2">
      <c r="A2506" s="2" t="s">
        <v>171</v>
      </c>
      <c r="B2506" s="2">
        <v>179023348</v>
      </c>
      <c r="C2506" s="2">
        <v>179024875</v>
      </c>
      <c r="D2506" s="2">
        <v>1528</v>
      </c>
      <c r="E2506" s="2">
        <v>25</v>
      </c>
      <c r="F2506" s="2">
        <v>0.20018971107216199</v>
      </c>
      <c r="G2506" s="2">
        <v>3.87032915237372E-2</v>
      </c>
      <c r="H2506" s="2">
        <v>0.99997724540401001</v>
      </c>
      <c r="I2506" s="2">
        <v>6</v>
      </c>
      <c r="J2506" s="2" t="s">
        <v>1437</v>
      </c>
      <c r="K2506" s="2">
        <v>218727</v>
      </c>
      <c r="L2506" s="2" t="s">
        <v>1437</v>
      </c>
      <c r="M2506" s="2" t="s">
        <v>3372</v>
      </c>
    </row>
    <row r="2507" spans="1:13" x14ac:dyDescent="0.2">
      <c r="A2507" s="2" t="s">
        <v>166</v>
      </c>
      <c r="B2507" s="2">
        <v>130522521</v>
      </c>
      <c r="C2507" s="2">
        <v>130524538</v>
      </c>
      <c r="D2507" s="2">
        <v>2018</v>
      </c>
      <c r="E2507" s="2">
        <v>29</v>
      </c>
      <c r="F2507" s="2">
        <v>-0.21846835892188801</v>
      </c>
      <c r="G2507" s="2">
        <v>3.87085286338998E-2</v>
      </c>
      <c r="H2507" s="2">
        <v>0.99997724540401001</v>
      </c>
      <c r="I2507" s="2">
        <v>-7</v>
      </c>
      <c r="J2507" s="2" t="s">
        <v>1430</v>
      </c>
      <c r="K2507" s="2">
        <v>558791</v>
      </c>
      <c r="L2507" s="2" t="s">
        <v>1430</v>
      </c>
      <c r="M2507" s="2" t="s">
        <v>3372</v>
      </c>
    </row>
    <row r="2508" spans="1:13" x14ac:dyDescent="0.2">
      <c r="A2508" s="2" t="s">
        <v>159</v>
      </c>
      <c r="B2508" s="2">
        <v>10340757</v>
      </c>
      <c r="C2508" s="2">
        <v>10341175</v>
      </c>
      <c r="D2508" s="2">
        <v>419</v>
      </c>
      <c r="E2508" s="2">
        <v>13</v>
      </c>
      <c r="F2508" s="2">
        <v>-0.41887067122245702</v>
      </c>
      <c r="G2508" s="2">
        <v>3.8715860588127503E-2</v>
      </c>
      <c r="H2508" s="2">
        <v>0.99997724540401001</v>
      </c>
      <c r="I2508" s="2">
        <v>-13</v>
      </c>
      <c r="J2508" s="2" t="s">
        <v>3461</v>
      </c>
      <c r="K2508" s="2">
        <v>40611</v>
      </c>
      <c r="L2508" s="2" t="s">
        <v>2140</v>
      </c>
      <c r="M2508" s="2" t="s">
        <v>3372</v>
      </c>
    </row>
    <row r="2509" spans="1:13" x14ac:dyDescent="0.2">
      <c r="A2509" s="2" t="s">
        <v>166</v>
      </c>
      <c r="B2509" s="2">
        <v>164743852</v>
      </c>
      <c r="C2509" s="2">
        <v>164743983</v>
      </c>
      <c r="D2509" s="2">
        <v>132</v>
      </c>
      <c r="E2509" s="2">
        <v>7</v>
      </c>
      <c r="F2509" s="2">
        <v>-0.460526843988881</v>
      </c>
      <c r="G2509" s="2">
        <v>3.8738903872842997E-2</v>
      </c>
      <c r="H2509" s="2">
        <v>0.99997724540401001</v>
      </c>
      <c r="I2509" s="2">
        <v>-15</v>
      </c>
      <c r="J2509" s="2"/>
      <c r="K2509" s="2">
        <v>5165</v>
      </c>
      <c r="L2509" s="2" t="s">
        <v>2141</v>
      </c>
      <c r="M2509" s="2" t="s">
        <v>3372</v>
      </c>
    </row>
    <row r="2510" spans="1:13" x14ac:dyDescent="0.2">
      <c r="A2510" s="2" t="s">
        <v>164</v>
      </c>
      <c r="B2510" s="2">
        <v>77090760</v>
      </c>
      <c r="C2510" s="2">
        <v>77091010</v>
      </c>
      <c r="D2510" s="2">
        <v>251</v>
      </c>
      <c r="E2510" s="2">
        <v>7</v>
      </c>
      <c r="F2510" s="2">
        <v>-0.28660913924785197</v>
      </c>
      <c r="G2510" s="2">
        <v>3.8756710047395802E-2</v>
      </c>
      <c r="H2510" s="2">
        <v>0.99997724540401001</v>
      </c>
      <c r="I2510" s="2">
        <v>-9</v>
      </c>
      <c r="J2510" s="2" t="s">
        <v>2142</v>
      </c>
      <c r="K2510" s="2">
        <v>18323</v>
      </c>
      <c r="L2510" s="2" t="s">
        <v>2142</v>
      </c>
      <c r="M2510" s="2" t="s">
        <v>3372</v>
      </c>
    </row>
    <row r="2511" spans="1:13" x14ac:dyDescent="0.2">
      <c r="A2511" s="2" t="s">
        <v>178</v>
      </c>
      <c r="B2511" s="2">
        <v>69008680</v>
      </c>
      <c r="C2511" s="2">
        <v>69008888</v>
      </c>
      <c r="D2511" s="2">
        <v>209</v>
      </c>
      <c r="E2511" s="2">
        <v>6</v>
      </c>
      <c r="F2511" s="2">
        <v>0.38403564754094199</v>
      </c>
      <c r="G2511" s="2">
        <v>3.8797559506664199E-2</v>
      </c>
      <c r="H2511" s="2">
        <v>0.99997724540401001</v>
      </c>
      <c r="I2511" s="2">
        <v>12</v>
      </c>
      <c r="J2511" s="2" t="s">
        <v>307</v>
      </c>
      <c r="K2511" s="2">
        <v>400921</v>
      </c>
      <c r="L2511" s="2" t="s">
        <v>307</v>
      </c>
      <c r="M2511" s="2" t="s">
        <v>3372</v>
      </c>
    </row>
    <row r="2512" spans="1:13" x14ac:dyDescent="0.2">
      <c r="A2512" s="2" t="s">
        <v>171</v>
      </c>
      <c r="B2512" s="2">
        <v>179622155</v>
      </c>
      <c r="C2512" s="2">
        <v>179624746</v>
      </c>
      <c r="D2512" s="2">
        <v>2592</v>
      </c>
      <c r="E2512" s="2">
        <v>25</v>
      </c>
      <c r="F2512" s="2">
        <v>0.201630284455874</v>
      </c>
      <c r="G2512" s="2">
        <v>3.8797559506664199E-2</v>
      </c>
      <c r="H2512" s="2">
        <v>0.99997724540401001</v>
      </c>
      <c r="I2512" s="2">
        <v>6</v>
      </c>
      <c r="J2512" s="2" t="s">
        <v>1437</v>
      </c>
      <c r="K2512" s="2">
        <v>817534</v>
      </c>
      <c r="L2512" s="2" t="s">
        <v>467</v>
      </c>
      <c r="M2512" s="2" t="s">
        <v>3372</v>
      </c>
    </row>
    <row r="2513" spans="1:13" x14ac:dyDescent="0.2">
      <c r="A2513" s="2" t="s">
        <v>175</v>
      </c>
      <c r="B2513" s="2">
        <v>20546960</v>
      </c>
      <c r="C2513" s="2">
        <v>20547916</v>
      </c>
      <c r="D2513" s="2">
        <v>957</v>
      </c>
      <c r="E2513" s="2">
        <v>24</v>
      </c>
      <c r="F2513" s="2">
        <v>0.201732002397393</v>
      </c>
      <c r="G2513" s="2">
        <v>3.8812223415119501E-2</v>
      </c>
      <c r="H2513" s="2">
        <v>0.99997724540401001</v>
      </c>
      <c r="I2513" s="2">
        <v>6</v>
      </c>
      <c r="J2513" s="2" t="s">
        <v>2143</v>
      </c>
      <c r="K2513" s="2">
        <v>54088</v>
      </c>
      <c r="L2513" s="2" t="s">
        <v>2143</v>
      </c>
      <c r="M2513" s="2" t="s">
        <v>3372</v>
      </c>
    </row>
    <row r="2514" spans="1:13" x14ac:dyDescent="0.2">
      <c r="A2514" s="2" t="s">
        <v>158</v>
      </c>
      <c r="B2514" s="2">
        <v>4916649</v>
      </c>
      <c r="C2514" s="2">
        <v>4921431</v>
      </c>
      <c r="D2514" s="2">
        <v>4783</v>
      </c>
      <c r="E2514" s="2">
        <v>24</v>
      </c>
      <c r="F2514" s="2">
        <v>0.161878553343446</v>
      </c>
      <c r="G2514" s="2">
        <v>3.8814318259184598E-2</v>
      </c>
      <c r="H2514" s="2">
        <v>0.99997724540401001</v>
      </c>
      <c r="I2514" s="2">
        <v>5</v>
      </c>
      <c r="J2514" s="2"/>
      <c r="K2514" s="2">
        <v>-24962</v>
      </c>
      <c r="L2514" s="2" t="s">
        <v>2144</v>
      </c>
      <c r="M2514" s="2" t="s">
        <v>3372</v>
      </c>
    </row>
    <row r="2515" spans="1:13" x14ac:dyDescent="0.2">
      <c r="A2515" s="2" t="s">
        <v>172</v>
      </c>
      <c r="B2515" s="2">
        <v>16542560</v>
      </c>
      <c r="C2515" s="2">
        <v>16543722</v>
      </c>
      <c r="D2515" s="2">
        <v>1163</v>
      </c>
      <c r="E2515" s="2">
        <v>7</v>
      </c>
      <c r="F2515" s="2">
        <v>0.38165501138788299</v>
      </c>
      <c r="G2515" s="2">
        <v>3.8821650213412197E-2</v>
      </c>
      <c r="H2515" s="2">
        <v>0.99997724540401001</v>
      </c>
      <c r="I2515" s="2">
        <v>12</v>
      </c>
      <c r="J2515" s="2"/>
      <c r="K2515" s="2">
        <v>83787</v>
      </c>
      <c r="L2515" s="2" t="s">
        <v>2145</v>
      </c>
      <c r="M2515" s="2" t="s">
        <v>3372</v>
      </c>
    </row>
    <row r="2516" spans="1:13" x14ac:dyDescent="0.2">
      <c r="A2516" s="2" t="s">
        <v>159</v>
      </c>
      <c r="B2516" s="2">
        <v>93977792</v>
      </c>
      <c r="C2516" s="2">
        <v>93978782</v>
      </c>
      <c r="D2516" s="2">
        <v>991</v>
      </c>
      <c r="E2516" s="2">
        <v>16</v>
      </c>
      <c r="F2516" s="2">
        <v>0.27801452100052998</v>
      </c>
      <c r="G2516" s="2">
        <v>3.8821650213412197E-2</v>
      </c>
      <c r="H2516" s="2">
        <v>0.99997724540401001</v>
      </c>
      <c r="I2516" s="2">
        <v>9</v>
      </c>
      <c r="J2516" s="2" t="s">
        <v>2146</v>
      </c>
      <c r="K2516" s="2">
        <v>21363</v>
      </c>
      <c r="L2516" s="2" t="s">
        <v>2146</v>
      </c>
      <c r="M2516" s="2" t="s">
        <v>3372</v>
      </c>
    </row>
    <row r="2517" spans="1:13" x14ac:dyDescent="0.2">
      <c r="A2517" s="2" t="s">
        <v>164</v>
      </c>
      <c r="B2517" s="2">
        <v>27904739</v>
      </c>
      <c r="C2517" s="2">
        <v>27906204</v>
      </c>
      <c r="D2517" s="2">
        <v>1466</v>
      </c>
      <c r="E2517" s="2">
        <v>21</v>
      </c>
      <c r="F2517" s="2">
        <v>0.16927988100365801</v>
      </c>
      <c r="G2517" s="2">
        <v>3.88237450574773E-2</v>
      </c>
      <c r="H2517" s="2">
        <v>0.99997724540401001</v>
      </c>
      <c r="I2517" s="2">
        <v>5</v>
      </c>
      <c r="J2517" s="2" t="s">
        <v>2147</v>
      </c>
      <c r="K2517" s="2">
        <v>25544</v>
      </c>
      <c r="L2517" s="2" t="s">
        <v>2147</v>
      </c>
      <c r="M2517" s="2" t="s">
        <v>3372</v>
      </c>
    </row>
    <row r="2518" spans="1:13" x14ac:dyDescent="0.2">
      <c r="A2518" s="2" t="s">
        <v>164</v>
      </c>
      <c r="B2518" s="2">
        <v>73982251</v>
      </c>
      <c r="C2518" s="2">
        <v>73982606</v>
      </c>
      <c r="D2518" s="2">
        <v>356</v>
      </c>
      <c r="E2518" s="2">
        <v>10</v>
      </c>
      <c r="F2518" s="2">
        <v>0.284889054256735</v>
      </c>
      <c r="G2518" s="2">
        <v>3.8854120296420401E-2</v>
      </c>
      <c r="H2518" s="2">
        <v>0.99997724540401001</v>
      </c>
      <c r="I2518" s="2">
        <v>9</v>
      </c>
      <c r="J2518" s="2"/>
      <c r="K2518" s="2">
        <v>-316501</v>
      </c>
      <c r="L2518" s="2" t="s">
        <v>1722</v>
      </c>
      <c r="M2518" s="2" t="s">
        <v>3372</v>
      </c>
    </row>
    <row r="2519" spans="1:13" x14ac:dyDescent="0.2">
      <c r="A2519" s="2" t="s">
        <v>166</v>
      </c>
      <c r="B2519" s="2">
        <v>99562228</v>
      </c>
      <c r="C2519" s="2">
        <v>99563053</v>
      </c>
      <c r="D2519" s="2">
        <v>826</v>
      </c>
      <c r="E2519" s="2">
        <v>5</v>
      </c>
      <c r="F2519" s="2">
        <v>0.35090166408919199</v>
      </c>
      <c r="G2519" s="2">
        <v>3.8866689360810697E-2</v>
      </c>
      <c r="H2519" s="2">
        <v>0.99997724540401001</v>
      </c>
      <c r="I2519" s="2">
        <v>11</v>
      </c>
      <c r="J2519" s="2" t="s">
        <v>2148</v>
      </c>
      <c r="K2519" s="2">
        <v>279263</v>
      </c>
      <c r="L2519" s="2" t="s">
        <v>2148</v>
      </c>
      <c r="M2519" s="2" t="s">
        <v>3372</v>
      </c>
    </row>
    <row r="2520" spans="1:13" x14ac:dyDescent="0.2">
      <c r="A2520" s="2" t="s">
        <v>172</v>
      </c>
      <c r="B2520" s="2">
        <v>52788999</v>
      </c>
      <c r="C2520" s="2">
        <v>52791601</v>
      </c>
      <c r="D2520" s="2">
        <v>2603</v>
      </c>
      <c r="E2520" s="2">
        <v>22</v>
      </c>
      <c r="F2520" s="2">
        <v>0.17822344163547499</v>
      </c>
      <c r="G2520" s="2">
        <v>3.88740213150384E-2</v>
      </c>
      <c r="H2520" s="2">
        <v>0.99997724540401001</v>
      </c>
      <c r="I2520" s="2">
        <v>6</v>
      </c>
      <c r="J2520" s="2" t="s">
        <v>1052</v>
      </c>
      <c r="K2520" s="2">
        <v>27608</v>
      </c>
      <c r="L2520" s="2" t="s">
        <v>1052</v>
      </c>
      <c r="M2520" s="2" t="s">
        <v>3372</v>
      </c>
    </row>
    <row r="2521" spans="1:13" x14ac:dyDescent="0.2">
      <c r="A2521" s="2" t="s">
        <v>158</v>
      </c>
      <c r="B2521" s="2">
        <v>89492576</v>
      </c>
      <c r="C2521" s="2">
        <v>89495426</v>
      </c>
      <c r="D2521" s="2">
        <v>2851</v>
      </c>
      <c r="E2521" s="2">
        <v>38</v>
      </c>
      <c r="F2521" s="2">
        <v>0.15141288683247101</v>
      </c>
      <c r="G2521" s="2">
        <v>3.8876116159103399E-2</v>
      </c>
      <c r="H2521" s="2">
        <v>0.99997724540401001</v>
      </c>
      <c r="I2521" s="2">
        <v>5</v>
      </c>
      <c r="J2521" s="2" t="s">
        <v>4468</v>
      </c>
      <c r="K2521" s="2">
        <v>121249</v>
      </c>
      <c r="L2521" s="2" t="s">
        <v>648</v>
      </c>
      <c r="M2521" s="2" t="s">
        <v>3372</v>
      </c>
    </row>
    <row r="2522" spans="1:13" x14ac:dyDescent="0.2">
      <c r="A2522" s="2" t="s">
        <v>158</v>
      </c>
      <c r="B2522" s="2">
        <v>65685295</v>
      </c>
      <c r="C2522" s="2">
        <v>65685786</v>
      </c>
      <c r="D2522" s="2">
        <v>492</v>
      </c>
      <c r="E2522" s="2">
        <v>5</v>
      </c>
      <c r="F2522" s="2">
        <v>0.34774379561357899</v>
      </c>
      <c r="G2522" s="2">
        <v>3.8886590379428598E-2</v>
      </c>
      <c r="H2522" s="2">
        <v>0.99997724540401001</v>
      </c>
      <c r="I2522" s="2">
        <v>11</v>
      </c>
      <c r="J2522" s="2" t="s">
        <v>2149</v>
      </c>
      <c r="K2522" s="2">
        <v>1071</v>
      </c>
      <c r="L2522" s="2" t="s">
        <v>2149</v>
      </c>
      <c r="M2522" s="2" t="s">
        <v>3372</v>
      </c>
    </row>
    <row r="2523" spans="1:13" x14ac:dyDescent="0.2">
      <c r="A2523" s="2" t="s">
        <v>158</v>
      </c>
      <c r="B2523" s="2">
        <v>23702766</v>
      </c>
      <c r="C2523" s="2">
        <v>23703283</v>
      </c>
      <c r="D2523" s="2">
        <v>518</v>
      </c>
      <c r="E2523" s="2">
        <v>7</v>
      </c>
      <c r="F2523" s="2">
        <v>0.28414319229824497</v>
      </c>
      <c r="G2523" s="2">
        <v>3.8891827489591198E-2</v>
      </c>
      <c r="H2523" s="2">
        <v>0.99997724540401001</v>
      </c>
      <c r="I2523" s="2">
        <v>9</v>
      </c>
      <c r="J2523" s="2" t="s">
        <v>1328</v>
      </c>
      <c r="K2523" s="2">
        <v>15028</v>
      </c>
      <c r="L2523" s="2" t="s">
        <v>1328</v>
      </c>
      <c r="M2523" s="2" t="s">
        <v>3372</v>
      </c>
    </row>
    <row r="2524" spans="1:13" x14ac:dyDescent="0.2">
      <c r="A2524" s="2" t="s">
        <v>159</v>
      </c>
      <c r="B2524" s="2">
        <v>132325354</v>
      </c>
      <c r="C2524" s="2">
        <v>132325944</v>
      </c>
      <c r="D2524" s="2">
        <v>591</v>
      </c>
      <c r="E2524" s="2">
        <v>16</v>
      </c>
      <c r="F2524" s="2">
        <v>0.27495100260851102</v>
      </c>
      <c r="G2524" s="2">
        <v>3.89127759302417E-2</v>
      </c>
      <c r="H2524" s="2">
        <v>0.99997724540401001</v>
      </c>
      <c r="I2524" s="2">
        <v>9</v>
      </c>
      <c r="J2524" s="2" t="s">
        <v>2150</v>
      </c>
      <c r="K2524" s="2">
        <v>1416</v>
      </c>
      <c r="L2524" s="2" t="s">
        <v>2150</v>
      </c>
      <c r="M2524" s="2" t="s">
        <v>3370</v>
      </c>
    </row>
    <row r="2525" spans="1:13" x14ac:dyDescent="0.2">
      <c r="A2525" s="2" t="s">
        <v>176</v>
      </c>
      <c r="B2525" s="2">
        <v>28180273</v>
      </c>
      <c r="C2525" s="2">
        <v>28181620</v>
      </c>
      <c r="D2525" s="2">
        <v>1348</v>
      </c>
      <c r="E2525" s="2">
        <v>10</v>
      </c>
      <c r="F2525" s="2">
        <v>0.31013369916431399</v>
      </c>
      <c r="G2525" s="2">
        <v>3.8913823352274203E-2</v>
      </c>
      <c r="H2525" s="2">
        <v>0.99997724540401001</v>
      </c>
      <c r="I2525" s="2">
        <v>10</v>
      </c>
      <c r="J2525" s="2" t="s">
        <v>2151</v>
      </c>
      <c r="K2525" s="2">
        <v>142790</v>
      </c>
      <c r="L2525" s="2" t="s">
        <v>2151</v>
      </c>
      <c r="M2525" s="2" t="s">
        <v>3372</v>
      </c>
    </row>
    <row r="2526" spans="1:13" x14ac:dyDescent="0.2">
      <c r="A2526" s="2" t="s">
        <v>169</v>
      </c>
      <c r="B2526" s="2">
        <v>79323670</v>
      </c>
      <c r="C2526" s="2">
        <v>79325020</v>
      </c>
      <c r="D2526" s="2">
        <v>1351</v>
      </c>
      <c r="E2526" s="2">
        <v>9</v>
      </c>
      <c r="F2526" s="2">
        <v>0.23780170140955501</v>
      </c>
      <c r="G2526" s="2">
        <v>3.8919060462436803E-2</v>
      </c>
      <c r="H2526" s="2">
        <v>0.99997724540401001</v>
      </c>
      <c r="I2526" s="2">
        <v>8</v>
      </c>
      <c r="J2526" s="2"/>
      <c r="K2526" s="2">
        <v>2001</v>
      </c>
      <c r="L2526" s="2" t="s">
        <v>2152</v>
      </c>
      <c r="M2526" s="2" t="s">
        <v>3372</v>
      </c>
    </row>
    <row r="2527" spans="1:13" x14ac:dyDescent="0.2">
      <c r="A2527" s="2" t="s">
        <v>160</v>
      </c>
      <c r="B2527" s="2">
        <v>33968520</v>
      </c>
      <c r="C2527" s="2">
        <v>33969461</v>
      </c>
      <c r="D2527" s="2">
        <v>942</v>
      </c>
      <c r="E2527" s="2">
        <v>8</v>
      </c>
      <c r="F2527" s="2">
        <v>-0.275512628567746</v>
      </c>
      <c r="G2527" s="2">
        <v>3.8926392416664499E-2</v>
      </c>
      <c r="H2527" s="2">
        <v>0.99997724540401001</v>
      </c>
      <c r="I2527" s="2">
        <v>-9</v>
      </c>
      <c r="J2527" s="2" t="s">
        <v>2153</v>
      </c>
      <c r="K2527" s="2">
        <v>31162</v>
      </c>
      <c r="L2527" s="2" t="s">
        <v>2153</v>
      </c>
      <c r="M2527" s="2" t="s">
        <v>3372</v>
      </c>
    </row>
    <row r="2528" spans="1:13" x14ac:dyDescent="0.2">
      <c r="A2528" s="2" t="s">
        <v>165</v>
      </c>
      <c r="B2528" s="2">
        <v>29735655</v>
      </c>
      <c r="C2528" s="2">
        <v>29736724</v>
      </c>
      <c r="D2528" s="2">
        <v>1070</v>
      </c>
      <c r="E2528" s="2">
        <v>25</v>
      </c>
      <c r="F2528" s="2">
        <v>0.19943187746279101</v>
      </c>
      <c r="G2528" s="2">
        <v>3.8928487260729498E-2</v>
      </c>
      <c r="H2528" s="2">
        <v>0.99997724540401001</v>
      </c>
      <c r="I2528" s="2">
        <v>6</v>
      </c>
      <c r="J2528" s="2"/>
      <c r="K2528" s="2">
        <v>-63481</v>
      </c>
      <c r="L2528" s="2" t="s">
        <v>2154</v>
      </c>
      <c r="M2528" s="2" t="s">
        <v>3372</v>
      </c>
    </row>
    <row r="2529" spans="1:13" x14ac:dyDescent="0.2">
      <c r="A2529" s="2" t="s">
        <v>162</v>
      </c>
      <c r="B2529" s="2">
        <v>87579139</v>
      </c>
      <c r="C2529" s="2">
        <v>87580022</v>
      </c>
      <c r="D2529" s="2">
        <v>884</v>
      </c>
      <c r="E2529" s="2">
        <v>8</v>
      </c>
      <c r="F2529" s="2">
        <v>0.49146259218425198</v>
      </c>
      <c r="G2529" s="2">
        <v>3.8929534682762099E-2</v>
      </c>
      <c r="H2529" s="2">
        <v>0.99997724540401001</v>
      </c>
      <c r="I2529" s="2">
        <v>16</v>
      </c>
      <c r="J2529" s="2"/>
      <c r="K2529" s="2">
        <v>-377538</v>
      </c>
      <c r="L2529" s="2" t="s">
        <v>2155</v>
      </c>
      <c r="M2529" s="2" t="s">
        <v>3372</v>
      </c>
    </row>
    <row r="2530" spans="1:13" x14ac:dyDescent="0.2">
      <c r="A2530" s="2" t="s">
        <v>160</v>
      </c>
      <c r="B2530" s="2">
        <v>12587931</v>
      </c>
      <c r="C2530" s="2">
        <v>12589041</v>
      </c>
      <c r="D2530" s="2">
        <v>1111</v>
      </c>
      <c r="E2530" s="2">
        <v>33</v>
      </c>
      <c r="F2530" s="2">
        <v>0.26852282334490202</v>
      </c>
      <c r="G2530" s="2">
        <v>3.89431511691848E-2</v>
      </c>
      <c r="H2530" s="2">
        <v>0.99997724540401001</v>
      </c>
      <c r="I2530" s="2">
        <v>9</v>
      </c>
      <c r="J2530" s="2" t="s">
        <v>255</v>
      </c>
      <c r="K2530" s="2">
        <v>24506</v>
      </c>
      <c r="L2530" s="2" t="s">
        <v>255</v>
      </c>
      <c r="M2530" s="2" t="s">
        <v>3370</v>
      </c>
    </row>
    <row r="2531" spans="1:13" x14ac:dyDescent="0.2">
      <c r="A2531" s="2" t="s">
        <v>159</v>
      </c>
      <c r="B2531" s="2">
        <v>128771762</v>
      </c>
      <c r="C2531" s="2">
        <v>128772126</v>
      </c>
      <c r="D2531" s="2">
        <v>365</v>
      </c>
      <c r="E2531" s="2">
        <v>10</v>
      </c>
      <c r="F2531" s="2">
        <v>0.30498882004783001</v>
      </c>
      <c r="G2531" s="2">
        <v>3.8955720233575103E-2</v>
      </c>
      <c r="H2531" s="2">
        <v>0.99997724540401001</v>
      </c>
      <c r="I2531" s="2">
        <v>10</v>
      </c>
      <c r="J2531" s="2" t="s">
        <v>294</v>
      </c>
      <c r="K2531" s="2">
        <v>62874</v>
      </c>
      <c r="L2531" s="2" t="s">
        <v>294</v>
      </c>
      <c r="M2531" s="2" t="s">
        <v>3372</v>
      </c>
    </row>
    <row r="2532" spans="1:13" x14ac:dyDescent="0.2">
      <c r="A2532" s="2" t="s">
        <v>174</v>
      </c>
      <c r="B2532" s="2">
        <v>165433592</v>
      </c>
      <c r="C2532" s="2">
        <v>165435235</v>
      </c>
      <c r="D2532" s="2">
        <v>1644</v>
      </c>
      <c r="E2532" s="2">
        <v>6</v>
      </c>
      <c r="F2532" s="2">
        <v>0.37295467035239499</v>
      </c>
      <c r="G2532" s="2">
        <v>3.8979810940323101E-2</v>
      </c>
      <c r="H2532" s="2">
        <v>0.99997724540401001</v>
      </c>
      <c r="I2532" s="2">
        <v>12</v>
      </c>
      <c r="J2532" s="2"/>
      <c r="K2532" s="2">
        <v>-216183</v>
      </c>
      <c r="L2532" s="2" t="s">
        <v>1563</v>
      </c>
      <c r="M2532" s="2" t="s">
        <v>3372</v>
      </c>
    </row>
    <row r="2533" spans="1:13" x14ac:dyDescent="0.2">
      <c r="A2533" s="2" t="s">
        <v>158</v>
      </c>
      <c r="B2533" s="2">
        <v>2705624</v>
      </c>
      <c r="C2533" s="2">
        <v>2707827</v>
      </c>
      <c r="D2533" s="2">
        <v>2204</v>
      </c>
      <c r="E2533" s="2">
        <v>24</v>
      </c>
      <c r="F2533" s="2">
        <v>0.16681676837555101</v>
      </c>
      <c r="G2533" s="2">
        <v>3.9001806803006099E-2</v>
      </c>
      <c r="H2533" s="2">
        <v>0.99997724540401001</v>
      </c>
      <c r="I2533" s="2">
        <v>5</v>
      </c>
      <c r="J2533" s="2" t="s">
        <v>2156</v>
      </c>
      <c r="K2533" s="2">
        <v>49325</v>
      </c>
      <c r="L2533" s="2" t="s">
        <v>2156</v>
      </c>
      <c r="M2533" s="2" t="s">
        <v>3372</v>
      </c>
    </row>
    <row r="2534" spans="1:13" x14ac:dyDescent="0.2">
      <c r="A2534" s="2" t="s">
        <v>174</v>
      </c>
      <c r="B2534" s="2">
        <v>175914364</v>
      </c>
      <c r="C2534" s="2">
        <v>175915114</v>
      </c>
      <c r="D2534" s="2">
        <v>751</v>
      </c>
      <c r="E2534" s="2">
        <v>19</v>
      </c>
      <c r="F2534" s="2">
        <v>-0.23845989052670799</v>
      </c>
      <c r="G2534" s="2">
        <v>3.9008091335201202E-2</v>
      </c>
      <c r="H2534" s="2">
        <v>0.99997724540401001</v>
      </c>
      <c r="I2534" s="2">
        <v>-8</v>
      </c>
      <c r="J2534" s="2" t="s">
        <v>2157</v>
      </c>
      <c r="K2534" s="2">
        <v>-24387</v>
      </c>
      <c r="L2534" s="2" t="s">
        <v>2157</v>
      </c>
      <c r="M2534" s="2" t="s">
        <v>3372</v>
      </c>
    </row>
    <row r="2535" spans="1:13" x14ac:dyDescent="0.2">
      <c r="A2535" s="2" t="s">
        <v>164</v>
      </c>
      <c r="B2535" s="2">
        <v>25012340</v>
      </c>
      <c r="C2535" s="2">
        <v>25013074</v>
      </c>
      <c r="D2535" s="2">
        <v>735</v>
      </c>
      <c r="E2535" s="2">
        <v>15</v>
      </c>
      <c r="F2535" s="2">
        <v>0.31891155111316999</v>
      </c>
      <c r="G2535" s="2">
        <v>3.9010186179266299E-2</v>
      </c>
      <c r="H2535" s="2">
        <v>0.99997724540401001</v>
      </c>
      <c r="I2535" s="2">
        <v>10</v>
      </c>
      <c r="J2535" s="2"/>
      <c r="K2535" s="2">
        <v>90587</v>
      </c>
      <c r="L2535" s="2" t="s">
        <v>359</v>
      </c>
      <c r="M2535" s="2" t="s">
        <v>3372</v>
      </c>
    </row>
    <row r="2536" spans="1:13" x14ac:dyDescent="0.2">
      <c r="A2536" s="2" t="s">
        <v>177</v>
      </c>
      <c r="B2536" s="2">
        <v>52609145</v>
      </c>
      <c r="C2536" s="2">
        <v>52609974</v>
      </c>
      <c r="D2536" s="2">
        <v>830</v>
      </c>
      <c r="E2536" s="2">
        <v>9</v>
      </c>
      <c r="F2536" s="2">
        <v>0.27797689285398902</v>
      </c>
      <c r="G2536" s="2">
        <v>3.9031134619916703E-2</v>
      </c>
      <c r="H2536" s="2">
        <v>0.99997724540401001</v>
      </c>
      <c r="I2536" s="2">
        <v>9</v>
      </c>
      <c r="J2536" s="2" t="s">
        <v>4469</v>
      </c>
      <c r="K2536" s="2">
        <v>13217</v>
      </c>
      <c r="L2536" s="2" t="s">
        <v>2158</v>
      </c>
      <c r="M2536" s="2" t="s">
        <v>3372</v>
      </c>
    </row>
    <row r="2537" spans="1:13" x14ac:dyDescent="0.2">
      <c r="A2537" s="2" t="s">
        <v>176</v>
      </c>
      <c r="B2537" s="2">
        <v>11749402</v>
      </c>
      <c r="C2537" s="2">
        <v>11753334</v>
      </c>
      <c r="D2537" s="2">
        <v>3933</v>
      </c>
      <c r="E2537" s="2">
        <v>21</v>
      </c>
      <c r="F2537" s="2">
        <v>0.196495880426134</v>
      </c>
      <c r="G2537" s="2">
        <v>3.90353243080468E-2</v>
      </c>
      <c r="H2537" s="2">
        <v>0.99997724540401001</v>
      </c>
      <c r="I2537" s="2">
        <v>6</v>
      </c>
      <c r="J2537" s="2" t="s">
        <v>4470</v>
      </c>
      <c r="K2537" s="2">
        <v>541387</v>
      </c>
      <c r="L2537" s="2" t="s">
        <v>2159</v>
      </c>
      <c r="M2537" s="2" t="s">
        <v>3372</v>
      </c>
    </row>
    <row r="2538" spans="1:13" x14ac:dyDescent="0.2">
      <c r="A2538" s="2" t="s">
        <v>163</v>
      </c>
      <c r="B2538" s="2">
        <v>129057848</v>
      </c>
      <c r="C2538" s="2">
        <v>129059256</v>
      </c>
      <c r="D2538" s="2">
        <v>1409</v>
      </c>
      <c r="E2538" s="2">
        <v>25</v>
      </c>
      <c r="F2538" s="2">
        <v>0.19582198340609699</v>
      </c>
      <c r="G2538" s="2">
        <v>3.9040561418209399E-2</v>
      </c>
      <c r="H2538" s="2">
        <v>0.99997724540401001</v>
      </c>
      <c r="I2538" s="2">
        <v>6</v>
      </c>
      <c r="J2538" s="2" t="s">
        <v>4471</v>
      </c>
      <c r="K2538" s="2">
        <v>90879</v>
      </c>
      <c r="L2538" s="2" t="s">
        <v>2160</v>
      </c>
      <c r="M2538" s="2" t="s">
        <v>3372</v>
      </c>
    </row>
    <row r="2539" spans="1:13" x14ac:dyDescent="0.2">
      <c r="A2539" s="2" t="s">
        <v>169</v>
      </c>
      <c r="B2539" s="2">
        <v>27686068</v>
      </c>
      <c r="C2539" s="2">
        <v>27686759</v>
      </c>
      <c r="D2539" s="2">
        <v>692</v>
      </c>
      <c r="E2539" s="2">
        <v>13</v>
      </c>
      <c r="F2539" s="2">
        <v>0.22763843928597</v>
      </c>
      <c r="G2539" s="2">
        <v>3.9048940794469598E-2</v>
      </c>
      <c r="H2539" s="2">
        <v>0.99997724540401001</v>
      </c>
      <c r="I2539" s="2">
        <v>7</v>
      </c>
      <c r="J2539" s="2" t="s">
        <v>2161</v>
      </c>
      <c r="K2539" s="2">
        <v>22126</v>
      </c>
      <c r="L2539" s="2" t="s">
        <v>2161</v>
      </c>
      <c r="M2539" s="2" t="s">
        <v>3372</v>
      </c>
    </row>
    <row r="2540" spans="1:13" x14ac:dyDescent="0.2">
      <c r="A2540" s="2" t="s">
        <v>169</v>
      </c>
      <c r="B2540" s="2">
        <v>98039855</v>
      </c>
      <c r="C2540" s="2">
        <v>98040792</v>
      </c>
      <c r="D2540" s="2">
        <v>938</v>
      </c>
      <c r="E2540" s="2">
        <v>18</v>
      </c>
      <c r="F2540" s="2">
        <v>0.22139465151462101</v>
      </c>
      <c r="G2540" s="2">
        <v>3.9056272748697302E-2</v>
      </c>
      <c r="H2540" s="2">
        <v>0.99997724540401001</v>
      </c>
      <c r="I2540" s="2">
        <v>7</v>
      </c>
      <c r="J2540" s="2" t="s">
        <v>1881</v>
      </c>
      <c r="K2540" s="2">
        <v>86288</v>
      </c>
      <c r="L2540" s="2" t="s">
        <v>1881</v>
      </c>
      <c r="M2540" s="2" t="s">
        <v>3372</v>
      </c>
    </row>
    <row r="2541" spans="1:13" x14ac:dyDescent="0.2">
      <c r="A2541" s="2" t="s">
        <v>166</v>
      </c>
      <c r="B2541" s="2">
        <v>8655628</v>
      </c>
      <c r="C2541" s="2">
        <v>8656258</v>
      </c>
      <c r="D2541" s="2">
        <v>631</v>
      </c>
      <c r="E2541" s="2">
        <v>7</v>
      </c>
      <c r="F2541" s="2">
        <v>0.30732817335559998</v>
      </c>
      <c r="G2541" s="2">
        <v>3.9073031501217603E-2</v>
      </c>
      <c r="H2541" s="2">
        <v>0.99997724540401001</v>
      </c>
      <c r="I2541" s="2">
        <v>10</v>
      </c>
      <c r="J2541" s="2" t="s">
        <v>4472</v>
      </c>
      <c r="K2541" s="2">
        <v>-29493</v>
      </c>
      <c r="M2541" s="2" t="s">
        <v>3372</v>
      </c>
    </row>
    <row r="2542" spans="1:13" x14ac:dyDescent="0.2">
      <c r="A2542" s="2" t="s">
        <v>174</v>
      </c>
      <c r="B2542" s="2">
        <v>154494834</v>
      </c>
      <c r="C2542" s="2">
        <v>154495868</v>
      </c>
      <c r="D2542" s="2">
        <v>1035</v>
      </c>
      <c r="E2542" s="2">
        <v>10</v>
      </c>
      <c r="F2542" s="2">
        <v>0.31409269064415801</v>
      </c>
      <c r="G2542" s="2">
        <v>3.9085600565607899E-2</v>
      </c>
      <c r="H2542" s="2">
        <v>0.99997724540401001</v>
      </c>
      <c r="I2542" s="2">
        <v>10</v>
      </c>
      <c r="J2542" s="2" t="s">
        <v>1174</v>
      </c>
      <c r="K2542" s="2">
        <v>187940</v>
      </c>
      <c r="L2542" s="2" t="s">
        <v>1174</v>
      </c>
      <c r="M2542" s="2" t="s">
        <v>3372</v>
      </c>
    </row>
    <row r="2543" spans="1:13" x14ac:dyDescent="0.2">
      <c r="A2543" s="2" t="s">
        <v>158</v>
      </c>
      <c r="B2543" s="2">
        <v>81129650</v>
      </c>
      <c r="C2543" s="2">
        <v>81131059</v>
      </c>
      <c r="D2543" s="2">
        <v>1410</v>
      </c>
      <c r="E2543" s="2">
        <v>5</v>
      </c>
      <c r="F2543" s="2">
        <v>0.38553826839251698</v>
      </c>
      <c r="G2543" s="2">
        <v>3.9089790253738002E-2</v>
      </c>
      <c r="H2543" s="2">
        <v>0.99997724540401001</v>
      </c>
      <c r="I2543" s="2">
        <v>12</v>
      </c>
      <c r="J2543" s="2" t="s">
        <v>4473</v>
      </c>
      <c r="K2543" s="2">
        <v>-99357</v>
      </c>
      <c r="L2543" s="2" t="s">
        <v>2162</v>
      </c>
      <c r="M2543" s="2" t="s">
        <v>3372</v>
      </c>
    </row>
    <row r="2544" spans="1:13" x14ac:dyDescent="0.2">
      <c r="A2544" s="2" t="s">
        <v>158</v>
      </c>
      <c r="B2544" s="2">
        <v>148239895</v>
      </c>
      <c r="C2544" s="2">
        <v>148240189</v>
      </c>
      <c r="D2544" s="2">
        <v>295</v>
      </c>
      <c r="E2544" s="2">
        <v>6</v>
      </c>
      <c r="F2544" s="2">
        <v>-0.29736870867568599</v>
      </c>
      <c r="G2544" s="2">
        <v>3.9093979941868098E-2</v>
      </c>
      <c r="H2544" s="2">
        <v>0.99997724540401001</v>
      </c>
      <c r="I2544" s="2">
        <v>-9</v>
      </c>
      <c r="J2544" s="2" t="s">
        <v>3462</v>
      </c>
      <c r="K2544" s="2">
        <v>213243</v>
      </c>
      <c r="M2544" s="2" t="s">
        <v>3372</v>
      </c>
    </row>
    <row r="2545" spans="1:13" x14ac:dyDescent="0.2">
      <c r="A2545" s="2" t="s">
        <v>177</v>
      </c>
      <c r="B2545" s="2">
        <v>101517470</v>
      </c>
      <c r="C2545" s="2">
        <v>101518117</v>
      </c>
      <c r="D2545" s="2">
        <v>648</v>
      </c>
      <c r="E2545" s="2">
        <v>18</v>
      </c>
      <c r="F2545" s="2">
        <v>0.214630565422325</v>
      </c>
      <c r="G2545" s="2">
        <v>3.9113880960486E-2</v>
      </c>
      <c r="H2545" s="2">
        <v>0.99997724540401001</v>
      </c>
      <c r="I2545" s="2">
        <v>7</v>
      </c>
      <c r="J2545" s="2" t="s">
        <v>4474</v>
      </c>
      <c r="K2545" s="2">
        <v>338146</v>
      </c>
      <c r="L2545" s="2" t="s">
        <v>2163</v>
      </c>
      <c r="M2545" s="2" t="s">
        <v>3372</v>
      </c>
    </row>
    <row r="2546" spans="1:13" x14ac:dyDescent="0.2">
      <c r="A2546" s="2" t="s">
        <v>166</v>
      </c>
      <c r="B2546" s="2">
        <v>34967980</v>
      </c>
      <c r="C2546" s="2">
        <v>34968352</v>
      </c>
      <c r="D2546" s="2">
        <v>373</v>
      </c>
      <c r="E2546" s="2">
        <v>5</v>
      </c>
      <c r="F2546" s="2">
        <v>0.370864034403317</v>
      </c>
      <c r="G2546" s="2">
        <v>3.9113880960486E-2</v>
      </c>
      <c r="H2546" s="2">
        <v>0.99997724540401001</v>
      </c>
      <c r="I2546" s="2">
        <v>12</v>
      </c>
      <c r="J2546" s="2" t="s">
        <v>2164</v>
      </c>
      <c r="K2546" s="2">
        <v>132783</v>
      </c>
      <c r="L2546" s="2" t="s">
        <v>2164</v>
      </c>
      <c r="M2546" s="2" t="s">
        <v>3372</v>
      </c>
    </row>
    <row r="2547" spans="1:13" x14ac:dyDescent="0.2">
      <c r="A2547" s="2" t="s">
        <v>174</v>
      </c>
      <c r="B2547" s="2">
        <v>211338300</v>
      </c>
      <c r="C2547" s="2">
        <v>211341530</v>
      </c>
      <c r="D2547" s="2">
        <v>3231</v>
      </c>
      <c r="E2547" s="2">
        <v>57</v>
      </c>
      <c r="F2547" s="2">
        <v>0.168566927295454</v>
      </c>
      <c r="G2547" s="2">
        <v>3.9114928382518503E-2</v>
      </c>
      <c r="H2547" s="2">
        <v>0.99997724540401001</v>
      </c>
      <c r="I2547" s="2">
        <v>5</v>
      </c>
      <c r="J2547" s="2" t="s">
        <v>2165</v>
      </c>
      <c r="K2547" s="2">
        <v>1779</v>
      </c>
      <c r="L2547" s="2" t="s">
        <v>2165</v>
      </c>
      <c r="M2547" s="2" t="s">
        <v>3369</v>
      </c>
    </row>
    <row r="2548" spans="1:13" x14ac:dyDescent="0.2">
      <c r="A2548" s="2" t="s">
        <v>171</v>
      </c>
      <c r="B2548" s="2">
        <v>164406774</v>
      </c>
      <c r="C2548" s="2">
        <v>164407230</v>
      </c>
      <c r="D2548" s="2">
        <v>457</v>
      </c>
      <c r="E2548" s="2">
        <v>12</v>
      </c>
      <c r="F2548" s="2">
        <v>0.21151041757886199</v>
      </c>
      <c r="G2548" s="2">
        <v>3.9121212914713703E-2</v>
      </c>
      <c r="H2548" s="2">
        <v>0.99997724540401001</v>
      </c>
      <c r="I2548" s="2">
        <v>7</v>
      </c>
      <c r="J2548" s="2" t="s">
        <v>1811</v>
      </c>
      <c r="K2548" s="2">
        <v>14876</v>
      </c>
      <c r="L2548" s="2" t="s">
        <v>1811</v>
      </c>
      <c r="M2548" s="2" t="s">
        <v>3372</v>
      </c>
    </row>
    <row r="2549" spans="1:13" x14ac:dyDescent="0.2">
      <c r="A2549" s="2" t="s">
        <v>174</v>
      </c>
      <c r="B2549" s="2">
        <v>160500320</v>
      </c>
      <c r="C2549" s="2">
        <v>160501181</v>
      </c>
      <c r="D2549" s="2">
        <v>862</v>
      </c>
      <c r="E2549" s="2">
        <v>16</v>
      </c>
      <c r="F2549" s="2">
        <v>0.39291690643805599</v>
      </c>
      <c r="G2549" s="2">
        <v>3.9127497446908799E-2</v>
      </c>
      <c r="H2549" s="2">
        <v>0.99997724540401001</v>
      </c>
      <c r="I2549" s="2">
        <v>13</v>
      </c>
      <c r="J2549" s="2" t="s">
        <v>2166</v>
      </c>
      <c r="K2549" s="2">
        <v>193841</v>
      </c>
      <c r="L2549" s="2" t="s">
        <v>2166</v>
      </c>
      <c r="M2549" s="2" t="s">
        <v>3372</v>
      </c>
    </row>
    <row r="2550" spans="1:13" x14ac:dyDescent="0.2">
      <c r="A2550" s="2" t="s">
        <v>161</v>
      </c>
      <c r="B2550" s="2">
        <v>146895573</v>
      </c>
      <c r="C2550" s="2">
        <v>146896403</v>
      </c>
      <c r="D2550" s="2">
        <v>831</v>
      </c>
      <c r="E2550" s="2">
        <v>7</v>
      </c>
      <c r="F2550" s="2">
        <v>0.36240368825313202</v>
      </c>
      <c r="G2550" s="2">
        <v>3.9132734557071398E-2</v>
      </c>
      <c r="H2550" s="2">
        <v>0.99997724540401001</v>
      </c>
      <c r="I2550" s="2">
        <v>12</v>
      </c>
      <c r="J2550" s="2" t="s">
        <v>2167</v>
      </c>
      <c r="K2550" s="2">
        <v>-4777</v>
      </c>
      <c r="L2550" s="2" t="s">
        <v>2167</v>
      </c>
      <c r="M2550" s="2" t="s">
        <v>3372</v>
      </c>
    </row>
    <row r="2551" spans="1:13" x14ac:dyDescent="0.2">
      <c r="A2551" s="2" t="s">
        <v>174</v>
      </c>
      <c r="B2551" s="2">
        <v>170164960</v>
      </c>
      <c r="C2551" s="2">
        <v>170165782</v>
      </c>
      <c r="D2551" s="2">
        <v>823</v>
      </c>
      <c r="E2551" s="2">
        <v>12</v>
      </c>
      <c r="F2551" s="2">
        <v>0.33788144012355598</v>
      </c>
      <c r="G2551" s="2">
        <v>3.9187200502762601E-2</v>
      </c>
      <c r="H2551" s="2">
        <v>0.99997724540401001</v>
      </c>
      <c r="I2551" s="2">
        <v>11</v>
      </c>
      <c r="J2551" s="2" t="s">
        <v>230</v>
      </c>
      <c r="K2551" s="2">
        <v>158012</v>
      </c>
      <c r="L2551" s="2" t="s">
        <v>230</v>
      </c>
      <c r="M2551" s="2" t="s">
        <v>3372</v>
      </c>
    </row>
    <row r="2552" spans="1:13" x14ac:dyDescent="0.2">
      <c r="A2552" s="2" t="s">
        <v>172</v>
      </c>
      <c r="B2552" s="2">
        <v>86331631</v>
      </c>
      <c r="C2552" s="2">
        <v>86333284</v>
      </c>
      <c r="D2552" s="2">
        <v>1654</v>
      </c>
      <c r="E2552" s="2">
        <v>12</v>
      </c>
      <c r="F2552" s="2">
        <v>0.25197199897822098</v>
      </c>
      <c r="G2552" s="2">
        <v>3.9190342768860097E-2</v>
      </c>
      <c r="H2552" s="2">
        <v>0.99997724540401001</v>
      </c>
      <c r="I2552" s="2">
        <v>8</v>
      </c>
      <c r="J2552" s="2" t="s">
        <v>4475</v>
      </c>
      <c r="K2552" s="2">
        <v>152450</v>
      </c>
      <c r="L2552" s="2" t="s">
        <v>2168</v>
      </c>
      <c r="M2552" s="2" t="s">
        <v>3372</v>
      </c>
    </row>
    <row r="2553" spans="1:13" x14ac:dyDescent="0.2">
      <c r="A2553" s="2" t="s">
        <v>172</v>
      </c>
      <c r="B2553" s="2">
        <v>41874856</v>
      </c>
      <c r="C2553" s="2">
        <v>41875502</v>
      </c>
      <c r="D2553" s="2">
        <v>647</v>
      </c>
      <c r="E2553" s="2">
        <v>14</v>
      </c>
      <c r="F2553" s="2">
        <v>0.397484765826361</v>
      </c>
      <c r="G2553" s="2">
        <v>3.91945324569902E-2</v>
      </c>
      <c r="H2553" s="2">
        <v>0.99997724540401001</v>
      </c>
      <c r="I2553" s="2">
        <v>13</v>
      </c>
      <c r="J2553" s="2" t="s">
        <v>2169</v>
      </c>
      <c r="K2553" s="2">
        <v>13298</v>
      </c>
      <c r="L2553" s="2" t="s">
        <v>2169</v>
      </c>
      <c r="M2553" s="2" t="s">
        <v>3372</v>
      </c>
    </row>
    <row r="2554" spans="1:13" x14ac:dyDescent="0.2">
      <c r="A2554" s="2" t="s">
        <v>169</v>
      </c>
      <c r="B2554" s="2">
        <v>79981457</v>
      </c>
      <c r="C2554" s="2">
        <v>79981819</v>
      </c>
      <c r="D2554" s="2">
        <v>363</v>
      </c>
      <c r="E2554" s="2">
        <v>9</v>
      </c>
      <c r="F2554" s="2">
        <v>-0.36650438857043999</v>
      </c>
      <c r="G2554" s="2">
        <v>3.9206054099347999E-2</v>
      </c>
      <c r="H2554" s="2">
        <v>0.99997724540401001</v>
      </c>
      <c r="I2554" s="2">
        <v>-12</v>
      </c>
      <c r="J2554" s="2" t="s">
        <v>768</v>
      </c>
      <c r="K2554" s="2">
        <v>33908</v>
      </c>
      <c r="M2554" s="2" t="s">
        <v>3372</v>
      </c>
    </row>
    <row r="2555" spans="1:13" x14ac:dyDescent="0.2">
      <c r="A2555" s="2" t="s">
        <v>171</v>
      </c>
      <c r="B2555" s="2">
        <v>76151750</v>
      </c>
      <c r="C2555" s="2">
        <v>76153228</v>
      </c>
      <c r="D2555" s="2">
        <v>1479</v>
      </c>
      <c r="E2555" s="2">
        <v>10</v>
      </c>
      <c r="F2555" s="2">
        <v>0.27328681189734599</v>
      </c>
      <c r="G2555" s="2">
        <v>3.9208148943412999E-2</v>
      </c>
      <c r="H2555" s="2">
        <v>0.99997724540401001</v>
      </c>
      <c r="I2555" s="2">
        <v>9</v>
      </c>
      <c r="J2555" s="2" t="s">
        <v>1249</v>
      </c>
      <c r="K2555" s="2">
        <v>-5904</v>
      </c>
      <c r="L2555" s="2" t="s">
        <v>2170</v>
      </c>
      <c r="M2555" s="2" t="s">
        <v>3372</v>
      </c>
    </row>
    <row r="2556" spans="1:13" x14ac:dyDescent="0.2">
      <c r="A2556" s="2" t="s">
        <v>159</v>
      </c>
      <c r="B2556" s="2">
        <v>132234840</v>
      </c>
      <c r="C2556" s="2">
        <v>132234980</v>
      </c>
      <c r="D2556" s="2">
        <v>141</v>
      </c>
      <c r="E2556" s="2">
        <v>8</v>
      </c>
      <c r="F2556" s="2">
        <v>0.38183845511494802</v>
      </c>
      <c r="G2556" s="2">
        <v>3.9209196365445599E-2</v>
      </c>
      <c r="H2556" s="2">
        <v>0.99997724540401001</v>
      </c>
      <c r="I2556" s="2">
        <v>12</v>
      </c>
      <c r="J2556" s="2" t="s">
        <v>1256</v>
      </c>
      <c r="K2556" s="2">
        <v>-64275</v>
      </c>
      <c r="L2556" s="2" t="s">
        <v>1878</v>
      </c>
      <c r="M2556" s="2" t="s">
        <v>3369</v>
      </c>
    </row>
    <row r="2557" spans="1:13" x14ac:dyDescent="0.2">
      <c r="A2557" s="2" t="s">
        <v>167</v>
      </c>
      <c r="B2557" s="2">
        <v>43559684</v>
      </c>
      <c r="C2557" s="2">
        <v>43560227</v>
      </c>
      <c r="D2557" s="2">
        <v>544</v>
      </c>
      <c r="E2557" s="2">
        <v>29</v>
      </c>
      <c r="F2557" s="2">
        <v>0.27252951683249499</v>
      </c>
      <c r="G2557" s="2">
        <v>3.9213386053575598E-2</v>
      </c>
      <c r="H2557" s="2">
        <v>0.99997724540401001</v>
      </c>
      <c r="I2557" s="2">
        <v>9</v>
      </c>
      <c r="J2557" s="2" t="s">
        <v>675</v>
      </c>
      <c r="K2557" s="2">
        <v>-242071</v>
      </c>
      <c r="L2557" s="2" t="s">
        <v>2171</v>
      </c>
      <c r="M2557" s="2" t="s">
        <v>3370</v>
      </c>
    </row>
    <row r="2558" spans="1:13" x14ac:dyDescent="0.2">
      <c r="A2558" s="2" t="s">
        <v>174</v>
      </c>
      <c r="B2558" s="2">
        <v>214440484</v>
      </c>
      <c r="C2558" s="2">
        <v>214440779</v>
      </c>
      <c r="D2558" s="2">
        <v>296</v>
      </c>
      <c r="E2558" s="2">
        <v>10</v>
      </c>
      <c r="F2558" s="2">
        <v>0.38596973181180799</v>
      </c>
      <c r="G2558" s="2">
        <v>3.9215480897640702E-2</v>
      </c>
      <c r="H2558" s="2">
        <v>0.99997724540401001</v>
      </c>
      <c r="I2558" s="2">
        <v>12</v>
      </c>
      <c r="J2558" s="2"/>
      <c r="K2558" s="2">
        <v>28821</v>
      </c>
      <c r="L2558" s="2" t="s">
        <v>2172</v>
      </c>
      <c r="M2558" s="2" t="s">
        <v>3372</v>
      </c>
    </row>
    <row r="2559" spans="1:13" x14ac:dyDescent="0.2">
      <c r="A2559" s="2" t="s">
        <v>169</v>
      </c>
      <c r="B2559" s="2">
        <v>61005229</v>
      </c>
      <c r="C2559" s="2">
        <v>61006418</v>
      </c>
      <c r="D2559" s="2">
        <v>1190</v>
      </c>
      <c r="E2559" s="2">
        <v>16</v>
      </c>
      <c r="F2559" s="2">
        <v>0.23392168443667299</v>
      </c>
      <c r="G2559" s="2">
        <v>3.9215480897640702E-2</v>
      </c>
      <c r="H2559" s="2">
        <v>0.99997724540401001</v>
      </c>
      <c r="I2559" s="2">
        <v>7</v>
      </c>
      <c r="J2559" s="2" t="s">
        <v>4476</v>
      </c>
      <c r="K2559" s="2">
        <v>-21298</v>
      </c>
      <c r="L2559" s="2" t="s">
        <v>2173</v>
      </c>
      <c r="M2559" s="2" t="s">
        <v>3372</v>
      </c>
    </row>
    <row r="2560" spans="1:13" x14ac:dyDescent="0.2">
      <c r="A2560" s="2" t="s">
        <v>174</v>
      </c>
      <c r="B2560" s="2">
        <v>206698326</v>
      </c>
      <c r="C2560" s="2">
        <v>206698550</v>
      </c>
      <c r="D2560" s="2">
        <v>225</v>
      </c>
      <c r="E2560" s="2">
        <v>6</v>
      </c>
      <c r="F2560" s="2">
        <v>0.27242527640575198</v>
      </c>
      <c r="G2560" s="2">
        <v>3.9225955117965901E-2</v>
      </c>
      <c r="H2560" s="2">
        <v>0.99997724540401001</v>
      </c>
      <c r="I2560" s="2">
        <v>9</v>
      </c>
      <c r="J2560" s="2" t="s">
        <v>4477</v>
      </c>
      <c r="K2560" s="2">
        <v>-68436</v>
      </c>
      <c r="L2560" s="2" t="s">
        <v>2174</v>
      </c>
      <c r="M2560" s="2" t="s">
        <v>3372</v>
      </c>
    </row>
    <row r="2561" spans="1:13" x14ac:dyDescent="0.2">
      <c r="A2561" s="2" t="s">
        <v>162</v>
      </c>
      <c r="B2561" s="2">
        <v>33041331</v>
      </c>
      <c r="C2561" s="2">
        <v>33043447</v>
      </c>
      <c r="D2561" s="2">
        <v>2117</v>
      </c>
      <c r="E2561" s="2">
        <v>8</v>
      </c>
      <c r="F2561" s="2">
        <v>0.29860931210512398</v>
      </c>
      <c r="G2561" s="2">
        <v>3.9225955117965901E-2</v>
      </c>
      <c r="H2561" s="2">
        <v>0.99997724540401001</v>
      </c>
      <c r="I2561" s="2">
        <v>10</v>
      </c>
      <c r="J2561" s="2"/>
      <c r="K2561" s="2">
        <v>16543</v>
      </c>
      <c r="L2561" s="2" t="s">
        <v>520</v>
      </c>
      <c r="M2561" s="2" t="s">
        <v>3372</v>
      </c>
    </row>
    <row r="2562" spans="1:13" x14ac:dyDescent="0.2">
      <c r="A2562" s="2" t="s">
        <v>169</v>
      </c>
      <c r="B2562" s="2">
        <v>190681004</v>
      </c>
      <c r="C2562" s="2">
        <v>190681845</v>
      </c>
      <c r="D2562" s="2">
        <v>842</v>
      </c>
      <c r="E2562" s="2">
        <v>11</v>
      </c>
      <c r="F2562" s="2">
        <v>0.25301436731875998</v>
      </c>
      <c r="G2562" s="2">
        <v>3.9252140668779002E-2</v>
      </c>
      <c r="H2562" s="2">
        <v>0.99997724540401001</v>
      </c>
      <c r="I2562" s="2">
        <v>8</v>
      </c>
      <c r="J2562" s="2" t="s">
        <v>2175</v>
      </c>
      <c r="K2562" s="2">
        <v>451574</v>
      </c>
      <c r="L2562" s="2" t="s">
        <v>2175</v>
      </c>
      <c r="M2562" s="2" t="s">
        <v>3372</v>
      </c>
    </row>
    <row r="2563" spans="1:13" x14ac:dyDescent="0.2">
      <c r="A2563" s="2" t="s">
        <v>175</v>
      </c>
      <c r="B2563" s="2">
        <v>16122232</v>
      </c>
      <c r="C2563" s="2">
        <v>16124045</v>
      </c>
      <c r="D2563" s="2">
        <v>1814</v>
      </c>
      <c r="E2563" s="2">
        <v>24</v>
      </c>
      <c r="F2563" s="2">
        <v>0.25771903205684998</v>
      </c>
      <c r="G2563" s="2">
        <v>3.9254235512844002E-2</v>
      </c>
      <c r="H2563" s="2">
        <v>0.99997724540401001</v>
      </c>
      <c r="I2563" s="2">
        <v>8</v>
      </c>
      <c r="J2563" s="2" t="s">
        <v>4478</v>
      </c>
      <c r="K2563" s="2">
        <v>79437</v>
      </c>
      <c r="L2563" s="2" t="s">
        <v>580</v>
      </c>
      <c r="M2563" s="2" t="s">
        <v>3372</v>
      </c>
    </row>
    <row r="2564" spans="1:13" x14ac:dyDescent="0.2">
      <c r="A2564" s="2" t="s">
        <v>174</v>
      </c>
      <c r="B2564" s="2">
        <v>212318403</v>
      </c>
      <c r="C2564" s="2">
        <v>212318938</v>
      </c>
      <c r="D2564" s="2">
        <v>536</v>
      </c>
      <c r="E2564" s="2">
        <v>15</v>
      </c>
      <c r="F2564" s="2">
        <v>0.23653076238649701</v>
      </c>
      <c r="G2564" s="2">
        <v>3.9259472623006601E-2</v>
      </c>
      <c r="H2564" s="2">
        <v>0.99997724540401001</v>
      </c>
      <c r="I2564" s="2">
        <v>8</v>
      </c>
      <c r="J2564" s="2" t="s">
        <v>2176</v>
      </c>
      <c r="K2564" s="2">
        <v>69599</v>
      </c>
      <c r="L2564" s="2" t="s">
        <v>2176</v>
      </c>
      <c r="M2564" s="2" t="s">
        <v>3372</v>
      </c>
    </row>
    <row r="2565" spans="1:13" x14ac:dyDescent="0.2">
      <c r="A2565" s="2" t="s">
        <v>159</v>
      </c>
      <c r="B2565" s="2">
        <v>1127337</v>
      </c>
      <c r="C2565" s="2">
        <v>1128967</v>
      </c>
      <c r="D2565" s="2">
        <v>1631</v>
      </c>
      <c r="E2565" s="2">
        <v>21</v>
      </c>
      <c r="F2565" s="2">
        <v>0.226865762866056</v>
      </c>
      <c r="G2565" s="2">
        <v>3.9299274660242502E-2</v>
      </c>
      <c r="H2565" s="2">
        <v>0.99997724540401001</v>
      </c>
      <c r="I2565" s="2">
        <v>7</v>
      </c>
      <c r="J2565" s="2" t="s">
        <v>181</v>
      </c>
      <c r="K2565" s="2">
        <v>120885</v>
      </c>
      <c r="L2565" s="2" t="s">
        <v>181</v>
      </c>
      <c r="M2565" s="2" t="s">
        <v>3372</v>
      </c>
    </row>
    <row r="2566" spans="1:13" x14ac:dyDescent="0.2">
      <c r="A2566" s="2" t="s">
        <v>165</v>
      </c>
      <c r="B2566" s="2">
        <v>24207458</v>
      </c>
      <c r="C2566" s="2">
        <v>24208081</v>
      </c>
      <c r="D2566" s="2">
        <v>624</v>
      </c>
      <c r="E2566" s="2">
        <v>6</v>
      </c>
      <c r="F2566" s="2">
        <v>-0.322495639695831</v>
      </c>
      <c r="G2566" s="2">
        <v>3.9299274660242502E-2</v>
      </c>
      <c r="H2566" s="2">
        <v>0.99997724540401001</v>
      </c>
      <c r="I2566" s="2">
        <v>-10</v>
      </c>
      <c r="J2566" s="2" t="s">
        <v>2482</v>
      </c>
      <c r="K2566" s="2">
        <v>443361</v>
      </c>
      <c r="L2566" s="2" t="s">
        <v>426</v>
      </c>
      <c r="M2566" s="2" t="s">
        <v>3372</v>
      </c>
    </row>
    <row r="2567" spans="1:13" x14ac:dyDescent="0.2">
      <c r="A2567" s="2" t="s">
        <v>166</v>
      </c>
      <c r="B2567" s="2">
        <v>62398563</v>
      </c>
      <c r="C2567" s="2">
        <v>62399244</v>
      </c>
      <c r="D2567" s="2">
        <v>682</v>
      </c>
      <c r="E2567" s="2">
        <v>17</v>
      </c>
      <c r="F2567" s="2">
        <v>-0.25156912496005102</v>
      </c>
      <c r="G2567" s="2">
        <v>3.9309748880567701E-2</v>
      </c>
      <c r="H2567" s="2">
        <v>0.99997724540401001</v>
      </c>
      <c r="I2567" s="2">
        <v>-8</v>
      </c>
      <c r="J2567" s="2" t="s">
        <v>2177</v>
      </c>
      <c r="K2567" s="2">
        <v>-884</v>
      </c>
      <c r="L2567" s="2" t="s">
        <v>2177</v>
      </c>
      <c r="M2567" s="2" t="s">
        <v>3370</v>
      </c>
    </row>
    <row r="2568" spans="1:13" x14ac:dyDescent="0.2">
      <c r="A2568" s="2" t="s">
        <v>168</v>
      </c>
      <c r="B2568" s="2">
        <v>134545607</v>
      </c>
      <c r="C2568" s="2">
        <v>134546642</v>
      </c>
      <c r="D2568" s="2">
        <v>1036</v>
      </c>
      <c r="E2568" s="2">
        <v>8</v>
      </c>
      <c r="F2568" s="2">
        <v>0.28590185072702501</v>
      </c>
      <c r="G2568" s="2">
        <v>3.93212705229255E-2</v>
      </c>
      <c r="H2568" s="2">
        <v>0.99997724540401001</v>
      </c>
      <c r="I2568" s="2">
        <v>9</v>
      </c>
      <c r="J2568" s="2" t="s">
        <v>4479</v>
      </c>
      <c r="K2568" s="2">
        <v>843353</v>
      </c>
      <c r="M2568" s="2" t="s">
        <v>3372</v>
      </c>
    </row>
    <row r="2569" spans="1:13" x14ac:dyDescent="0.2">
      <c r="A2569" s="2" t="s">
        <v>165</v>
      </c>
      <c r="B2569" s="2">
        <v>47148745</v>
      </c>
      <c r="C2569" s="2">
        <v>47149505</v>
      </c>
      <c r="D2569" s="2">
        <v>761</v>
      </c>
      <c r="E2569" s="2">
        <v>12</v>
      </c>
      <c r="F2569" s="2">
        <v>0.25461145764654902</v>
      </c>
      <c r="G2569" s="2">
        <v>3.9332792165283202E-2</v>
      </c>
      <c r="H2569" s="2">
        <v>0.99997724540401001</v>
      </c>
      <c r="I2569" s="2">
        <v>8</v>
      </c>
      <c r="J2569" s="2" t="s">
        <v>2178</v>
      </c>
      <c r="K2569" s="2">
        <v>128130</v>
      </c>
      <c r="L2569" s="2" t="s">
        <v>2178</v>
      </c>
      <c r="M2569" s="2" t="s">
        <v>3372</v>
      </c>
    </row>
    <row r="2570" spans="1:13" x14ac:dyDescent="0.2">
      <c r="A2570" s="2" t="s">
        <v>169</v>
      </c>
      <c r="B2570" s="2">
        <v>166933048</v>
      </c>
      <c r="C2570" s="2">
        <v>166934519</v>
      </c>
      <c r="D2570" s="2">
        <v>1472</v>
      </c>
      <c r="E2570" s="2">
        <v>17</v>
      </c>
      <c r="F2570" s="2">
        <v>0.26856501605566702</v>
      </c>
      <c r="G2570" s="2">
        <v>3.9348503495771001E-2</v>
      </c>
      <c r="H2570" s="2">
        <v>0.99997724540401001</v>
      </c>
      <c r="I2570" s="2">
        <v>9</v>
      </c>
      <c r="J2570" s="2" t="s">
        <v>2179</v>
      </c>
      <c r="K2570" s="2">
        <v>63207</v>
      </c>
      <c r="L2570" s="2" t="s">
        <v>2179</v>
      </c>
      <c r="M2570" s="2" t="s">
        <v>3372</v>
      </c>
    </row>
    <row r="2571" spans="1:13" x14ac:dyDescent="0.2">
      <c r="A2571" s="2" t="s">
        <v>159</v>
      </c>
      <c r="B2571" s="2">
        <v>46798889</v>
      </c>
      <c r="C2571" s="2">
        <v>46799666</v>
      </c>
      <c r="D2571" s="2">
        <v>778</v>
      </c>
      <c r="E2571" s="2">
        <v>12</v>
      </c>
      <c r="F2571" s="2">
        <v>0.33434900128359701</v>
      </c>
      <c r="G2571" s="2">
        <v>3.9351645761868601E-2</v>
      </c>
      <c r="H2571" s="2">
        <v>0.99997724540401001</v>
      </c>
      <c r="I2571" s="2">
        <v>11</v>
      </c>
      <c r="J2571" s="2"/>
      <c r="K2571" s="2">
        <v>-5679</v>
      </c>
      <c r="L2571" s="2" t="s">
        <v>2180</v>
      </c>
      <c r="M2571" s="2" t="s">
        <v>3372</v>
      </c>
    </row>
    <row r="2572" spans="1:13" x14ac:dyDescent="0.2">
      <c r="A2572" s="2" t="s">
        <v>162</v>
      </c>
      <c r="B2572" s="2">
        <v>94922043</v>
      </c>
      <c r="C2572" s="2">
        <v>94924073</v>
      </c>
      <c r="D2572" s="2">
        <v>2031</v>
      </c>
      <c r="E2572" s="2">
        <v>69</v>
      </c>
      <c r="F2572" s="2">
        <v>0.20537410407127099</v>
      </c>
      <c r="G2572" s="2">
        <v>3.9367357092356399E-2</v>
      </c>
      <c r="H2572" s="2">
        <v>0.99997724540401001</v>
      </c>
      <c r="I2572" s="2">
        <v>7</v>
      </c>
      <c r="J2572" s="2" t="s">
        <v>184</v>
      </c>
      <c r="K2572" s="2">
        <v>-5308</v>
      </c>
      <c r="L2572" s="2" t="s">
        <v>422</v>
      </c>
      <c r="M2572" s="2" t="s">
        <v>3369</v>
      </c>
    </row>
    <row r="2573" spans="1:13" x14ac:dyDescent="0.2">
      <c r="A2573" s="2" t="s">
        <v>174</v>
      </c>
      <c r="B2573" s="2">
        <v>8235494</v>
      </c>
      <c r="C2573" s="2">
        <v>8237556</v>
      </c>
      <c r="D2573" s="2">
        <v>2063</v>
      </c>
      <c r="E2573" s="2">
        <v>25</v>
      </c>
      <c r="F2573" s="2">
        <v>0.178327534509828</v>
      </c>
      <c r="G2573" s="2">
        <v>3.9378878734714198E-2</v>
      </c>
      <c r="H2573" s="2">
        <v>0.99997724540401001</v>
      </c>
      <c r="I2573" s="2">
        <v>6</v>
      </c>
      <c r="J2573" s="2" t="s">
        <v>326</v>
      </c>
      <c r="K2573" s="2">
        <v>512189</v>
      </c>
      <c r="L2573" s="2" t="s">
        <v>326</v>
      </c>
      <c r="M2573" s="2" t="s">
        <v>3372</v>
      </c>
    </row>
    <row r="2574" spans="1:13" x14ac:dyDescent="0.2">
      <c r="A2574" s="2" t="s">
        <v>161</v>
      </c>
      <c r="B2574" s="2">
        <v>24690778</v>
      </c>
      <c r="C2574" s="2">
        <v>24691799</v>
      </c>
      <c r="D2574" s="2">
        <v>1022</v>
      </c>
      <c r="E2574" s="2">
        <v>10</v>
      </c>
      <c r="F2574" s="2">
        <v>0.25106935169690098</v>
      </c>
      <c r="G2574" s="2">
        <v>3.9379926156746702E-2</v>
      </c>
      <c r="H2574" s="2">
        <v>0.99997724540401001</v>
      </c>
      <c r="I2574" s="2">
        <v>8</v>
      </c>
      <c r="J2574" s="2" t="s">
        <v>2181</v>
      </c>
      <c r="K2574" s="2">
        <v>9361</v>
      </c>
      <c r="L2574" s="2" t="s">
        <v>2181</v>
      </c>
      <c r="M2574" s="2" t="s">
        <v>3372</v>
      </c>
    </row>
    <row r="2575" spans="1:13" x14ac:dyDescent="0.2">
      <c r="A2575" s="2" t="s">
        <v>170</v>
      </c>
      <c r="B2575" s="2">
        <v>7240895</v>
      </c>
      <c r="C2575" s="2">
        <v>7241539</v>
      </c>
      <c r="D2575" s="2">
        <v>645</v>
      </c>
      <c r="E2575" s="2">
        <v>8</v>
      </c>
      <c r="F2575" s="2">
        <v>0.331833055593933</v>
      </c>
      <c r="G2575" s="2">
        <v>3.9383068422844301E-2</v>
      </c>
      <c r="H2575" s="2">
        <v>0.99997724540401001</v>
      </c>
      <c r="I2575" s="2">
        <v>11</v>
      </c>
      <c r="J2575" s="2" t="s">
        <v>4177</v>
      </c>
      <c r="K2575" s="2">
        <v>-225473</v>
      </c>
      <c r="L2575" s="2" t="s">
        <v>2182</v>
      </c>
      <c r="M2575" s="2" t="s">
        <v>3372</v>
      </c>
    </row>
    <row r="2576" spans="1:13" x14ac:dyDescent="0.2">
      <c r="A2576" s="2" t="s">
        <v>163</v>
      </c>
      <c r="B2576" s="2">
        <v>31261595</v>
      </c>
      <c r="C2576" s="2">
        <v>31263166</v>
      </c>
      <c r="D2576" s="2">
        <v>1572</v>
      </c>
      <c r="E2576" s="2">
        <v>10</v>
      </c>
      <c r="F2576" s="2">
        <v>0.202901924644208</v>
      </c>
      <c r="G2576" s="2">
        <v>3.9385163266909301E-2</v>
      </c>
      <c r="H2576" s="2">
        <v>0.99997724540401001</v>
      </c>
      <c r="I2576" s="2">
        <v>6</v>
      </c>
      <c r="J2576" s="2"/>
      <c r="K2576" s="2">
        <v>-31937</v>
      </c>
      <c r="L2576" s="2" t="s">
        <v>2183</v>
      </c>
      <c r="M2576" s="2" t="s">
        <v>3372</v>
      </c>
    </row>
    <row r="2577" spans="1:13" x14ac:dyDescent="0.2">
      <c r="A2577" s="2" t="s">
        <v>175</v>
      </c>
      <c r="B2577" s="2">
        <v>110219914</v>
      </c>
      <c r="C2577" s="2">
        <v>110222522</v>
      </c>
      <c r="D2577" s="2">
        <v>2609</v>
      </c>
      <c r="E2577" s="2">
        <v>21</v>
      </c>
      <c r="F2577" s="2">
        <v>0.19757310357773999</v>
      </c>
      <c r="G2577" s="2">
        <v>3.9391447799104501E-2</v>
      </c>
      <c r="H2577" s="2">
        <v>0.99997724540401001</v>
      </c>
      <c r="I2577" s="2">
        <v>6</v>
      </c>
      <c r="J2577" s="2" t="s">
        <v>2184</v>
      </c>
      <c r="K2577" s="2">
        <v>16649</v>
      </c>
      <c r="L2577" s="2" t="s">
        <v>2184</v>
      </c>
      <c r="M2577" s="2" t="s">
        <v>3372</v>
      </c>
    </row>
    <row r="2578" spans="1:13" x14ac:dyDescent="0.2">
      <c r="A2578" s="2" t="s">
        <v>171</v>
      </c>
      <c r="B2578" s="2">
        <v>34969439</v>
      </c>
      <c r="C2578" s="2">
        <v>34971255</v>
      </c>
      <c r="D2578" s="2">
        <v>1817</v>
      </c>
      <c r="E2578" s="2">
        <v>43</v>
      </c>
      <c r="F2578" s="2">
        <v>0.25219617133156402</v>
      </c>
      <c r="G2578" s="2">
        <v>3.9436486946502897E-2</v>
      </c>
      <c r="H2578" s="2">
        <v>0.99997724540401001</v>
      </c>
      <c r="I2578" s="2">
        <v>8</v>
      </c>
      <c r="J2578" s="2" t="s">
        <v>2185</v>
      </c>
      <c r="K2578" s="2">
        <v>351799</v>
      </c>
      <c r="L2578" s="2" t="s">
        <v>2185</v>
      </c>
      <c r="M2578" s="2" t="s">
        <v>3372</v>
      </c>
    </row>
    <row r="2579" spans="1:13" x14ac:dyDescent="0.2">
      <c r="A2579" s="2" t="s">
        <v>172</v>
      </c>
      <c r="B2579" s="2">
        <v>7604536</v>
      </c>
      <c r="C2579" s="2">
        <v>7604908</v>
      </c>
      <c r="D2579" s="2">
        <v>373</v>
      </c>
      <c r="E2579" s="2">
        <v>5</v>
      </c>
      <c r="F2579" s="2">
        <v>0.42368988029075699</v>
      </c>
      <c r="G2579" s="2">
        <v>3.94375343685354E-2</v>
      </c>
      <c r="H2579" s="2">
        <v>0.99997724540401001</v>
      </c>
      <c r="I2579" s="2">
        <v>13</v>
      </c>
      <c r="J2579" s="2" t="s">
        <v>4480</v>
      </c>
      <c r="K2579" s="2">
        <v>6222</v>
      </c>
      <c r="L2579" s="2" t="s">
        <v>1727</v>
      </c>
      <c r="M2579" s="2" t="s">
        <v>3372</v>
      </c>
    </row>
    <row r="2580" spans="1:13" x14ac:dyDescent="0.2">
      <c r="A2580" s="2" t="s">
        <v>158</v>
      </c>
      <c r="B2580" s="2">
        <v>69439470</v>
      </c>
      <c r="C2580" s="2">
        <v>69439598</v>
      </c>
      <c r="D2580" s="2">
        <v>129</v>
      </c>
      <c r="E2580" s="2">
        <v>5</v>
      </c>
      <c r="F2580" s="2">
        <v>0.30208152675585498</v>
      </c>
      <c r="G2580" s="2">
        <v>3.9442771478698103E-2</v>
      </c>
      <c r="H2580" s="2">
        <v>0.99997724540401001</v>
      </c>
      <c r="I2580" s="2">
        <v>10</v>
      </c>
      <c r="J2580" s="2" t="s">
        <v>2186</v>
      </c>
      <c r="K2580" s="2">
        <v>211560</v>
      </c>
      <c r="L2580" s="2" t="s">
        <v>2186</v>
      </c>
      <c r="M2580" s="2" t="s">
        <v>3372</v>
      </c>
    </row>
    <row r="2581" spans="1:13" x14ac:dyDescent="0.2">
      <c r="A2581" s="2" t="s">
        <v>172</v>
      </c>
      <c r="B2581" s="2">
        <v>127762017</v>
      </c>
      <c r="C2581" s="2">
        <v>127763545</v>
      </c>
      <c r="D2581" s="2">
        <v>1529</v>
      </c>
      <c r="E2581" s="2">
        <v>17</v>
      </c>
      <c r="F2581" s="2">
        <v>0.21866434906061999</v>
      </c>
      <c r="G2581" s="2">
        <v>3.9445913744795599E-2</v>
      </c>
      <c r="H2581" s="2">
        <v>0.99997724540401001</v>
      </c>
      <c r="I2581" s="2">
        <v>7</v>
      </c>
      <c r="J2581" s="2"/>
      <c r="K2581" s="2">
        <v>-270674</v>
      </c>
      <c r="L2581" s="2" t="s">
        <v>2187</v>
      </c>
      <c r="M2581" s="2" t="s">
        <v>3372</v>
      </c>
    </row>
    <row r="2582" spans="1:13" x14ac:dyDescent="0.2">
      <c r="A2582" s="2" t="s">
        <v>170</v>
      </c>
      <c r="B2582" s="2">
        <v>41509214</v>
      </c>
      <c r="C2582" s="2">
        <v>41510481</v>
      </c>
      <c r="D2582" s="2">
        <v>1268</v>
      </c>
      <c r="E2582" s="2">
        <v>9</v>
      </c>
      <c r="F2582" s="2">
        <v>0.27200761047078098</v>
      </c>
      <c r="G2582" s="2">
        <v>3.9487810626096499E-2</v>
      </c>
      <c r="H2582" s="2">
        <v>0.99997724540401001</v>
      </c>
      <c r="I2582" s="2">
        <v>9</v>
      </c>
      <c r="J2582" s="2" t="s">
        <v>2188</v>
      </c>
      <c r="K2582" s="2">
        <v>558489</v>
      </c>
      <c r="L2582" s="2" t="s">
        <v>2188</v>
      </c>
      <c r="M2582" s="2" t="s">
        <v>3372</v>
      </c>
    </row>
    <row r="2583" spans="1:13" x14ac:dyDescent="0.2">
      <c r="A2583" s="2" t="s">
        <v>159</v>
      </c>
      <c r="B2583" s="2">
        <v>75553398</v>
      </c>
      <c r="C2583" s="2">
        <v>75554519</v>
      </c>
      <c r="D2583" s="2">
        <v>1122</v>
      </c>
      <c r="E2583" s="2">
        <v>13</v>
      </c>
      <c r="F2583" s="2">
        <v>0.25251419234732397</v>
      </c>
      <c r="G2583" s="2">
        <v>3.9523422975202303E-2</v>
      </c>
      <c r="H2583" s="2">
        <v>0.99997724540401001</v>
      </c>
      <c r="I2583" s="2">
        <v>8</v>
      </c>
      <c r="J2583" s="2"/>
      <c r="K2583" s="2">
        <v>12037</v>
      </c>
      <c r="L2583" s="2" t="s">
        <v>396</v>
      </c>
      <c r="M2583" s="2" t="s">
        <v>3372</v>
      </c>
    </row>
    <row r="2584" spans="1:13" x14ac:dyDescent="0.2">
      <c r="A2584" s="2" t="s">
        <v>167</v>
      </c>
      <c r="B2584" s="2">
        <v>1925977</v>
      </c>
      <c r="C2584" s="2">
        <v>1926222</v>
      </c>
      <c r="D2584" s="2">
        <v>246</v>
      </c>
      <c r="E2584" s="2">
        <v>13</v>
      </c>
      <c r="F2584" s="2">
        <v>0.29850670937462798</v>
      </c>
      <c r="G2584" s="2">
        <v>3.9549608526015301E-2</v>
      </c>
      <c r="H2584" s="2">
        <v>0.99997724540401001</v>
      </c>
      <c r="I2584" s="2">
        <v>10</v>
      </c>
      <c r="J2584" s="2" t="s">
        <v>1463</v>
      </c>
      <c r="K2584" s="2">
        <v>501497</v>
      </c>
      <c r="L2584" s="2" t="s">
        <v>1463</v>
      </c>
      <c r="M2584" s="2" t="s">
        <v>3370</v>
      </c>
    </row>
    <row r="2585" spans="1:13" x14ac:dyDescent="0.2">
      <c r="A2585" s="2" t="s">
        <v>159</v>
      </c>
      <c r="B2585" s="2">
        <v>67443874</v>
      </c>
      <c r="C2585" s="2">
        <v>67444899</v>
      </c>
      <c r="D2585" s="2">
        <v>1026</v>
      </c>
      <c r="E2585" s="2">
        <v>14</v>
      </c>
      <c r="F2585" s="2">
        <v>0.20017624195874401</v>
      </c>
      <c r="G2585" s="2">
        <v>3.9578936342926002E-2</v>
      </c>
      <c r="H2585" s="2">
        <v>0.99997724540401001</v>
      </c>
      <c r="I2585" s="2">
        <v>6</v>
      </c>
      <c r="J2585" s="2"/>
      <c r="K2585" s="2">
        <v>-182192</v>
      </c>
      <c r="L2585" s="2" t="s">
        <v>2189</v>
      </c>
      <c r="M2585" s="2" t="s">
        <v>3372</v>
      </c>
    </row>
    <row r="2586" spans="1:13" x14ac:dyDescent="0.2">
      <c r="A2586" s="2" t="s">
        <v>174</v>
      </c>
      <c r="B2586" s="2">
        <v>75616599</v>
      </c>
      <c r="C2586" s="2">
        <v>75617559</v>
      </c>
      <c r="D2586" s="2">
        <v>961</v>
      </c>
      <c r="E2586" s="2">
        <v>9</v>
      </c>
      <c r="F2586" s="2">
        <v>-0.32882184493138999</v>
      </c>
      <c r="G2586" s="2">
        <v>3.9596742517478897E-2</v>
      </c>
      <c r="H2586" s="2">
        <v>0.99997724540401001</v>
      </c>
      <c r="I2586" s="2">
        <v>-10</v>
      </c>
      <c r="J2586" s="2" t="s">
        <v>3463</v>
      </c>
      <c r="K2586" s="2">
        <v>-165415</v>
      </c>
      <c r="L2586" s="2" t="s">
        <v>2190</v>
      </c>
      <c r="M2586" s="2" t="s">
        <v>3372</v>
      </c>
    </row>
    <row r="2587" spans="1:13" x14ac:dyDescent="0.2">
      <c r="A2587" s="2" t="s">
        <v>173</v>
      </c>
      <c r="B2587" s="2">
        <v>96506742</v>
      </c>
      <c r="C2587" s="2">
        <v>96507730</v>
      </c>
      <c r="D2587" s="2">
        <v>989</v>
      </c>
      <c r="E2587" s="2">
        <v>7</v>
      </c>
      <c r="F2587" s="2">
        <v>0.33180145012630002</v>
      </c>
      <c r="G2587" s="2">
        <v>3.9632354866584597E-2</v>
      </c>
      <c r="H2587" s="2">
        <v>0.99997724540401001</v>
      </c>
      <c r="I2587" s="2">
        <v>11</v>
      </c>
      <c r="J2587" s="2" t="s">
        <v>2191</v>
      </c>
      <c r="K2587" s="2">
        <v>527545</v>
      </c>
      <c r="L2587" s="2" t="s">
        <v>2191</v>
      </c>
      <c r="M2587" s="2" t="s">
        <v>3372</v>
      </c>
    </row>
    <row r="2588" spans="1:13" x14ac:dyDescent="0.2">
      <c r="A2588" s="2" t="s">
        <v>178</v>
      </c>
      <c r="B2588" s="2">
        <v>9388263</v>
      </c>
      <c r="C2588" s="2">
        <v>9388547</v>
      </c>
      <c r="D2588" s="2">
        <v>285</v>
      </c>
      <c r="E2588" s="2">
        <v>11</v>
      </c>
      <c r="F2588" s="2">
        <v>-0.32665648923615398</v>
      </c>
      <c r="G2588" s="2">
        <v>3.9679488858048097E-2</v>
      </c>
      <c r="H2588" s="2">
        <v>0.99997724540401001</v>
      </c>
      <c r="I2588" s="2">
        <v>-10</v>
      </c>
      <c r="J2588" s="2" t="s">
        <v>2192</v>
      </c>
      <c r="K2588" s="2">
        <v>12000</v>
      </c>
      <c r="L2588" s="2" t="s">
        <v>2192</v>
      </c>
      <c r="M2588" s="2" t="s">
        <v>3372</v>
      </c>
    </row>
    <row r="2589" spans="1:13" x14ac:dyDescent="0.2">
      <c r="A2589" s="2" t="s">
        <v>164</v>
      </c>
      <c r="B2589" s="2">
        <v>17475835</v>
      </c>
      <c r="C2589" s="2">
        <v>17477307</v>
      </c>
      <c r="D2589" s="2">
        <v>1473</v>
      </c>
      <c r="E2589" s="2">
        <v>23</v>
      </c>
      <c r="F2589" s="2">
        <v>0.235104475391886</v>
      </c>
      <c r="G2589" s="2">
        <v>3.9682631124145697E-2</v>
      </c>
      <c r="H2589" s="2">
        <v>0.99997724540401001</v>
      </c>
      <c r="I2589" s="2">
        <v>7</v>
      </c>
      <c r="J2589" s="2" t="s">
        <v>4481</v>
      </c>
      <c r="K2589" s="2">
        <v>167504</v>
      </c>
      <c r="L2589" s="2" t="s">
        <v>2193</v>
      </c>
      <c r="M2589" s="2" t="s">
        <v>3372</v>
      </c>
    </row>
    <row r="2590" spans="1:13" x14ac:dyDescent="0.2">
      <c r="A2590" s="2" t="s">
        <v>161</v>
      </c>
      <c r="B2590" s="2">
        <v>138315343</v>
      </c>
      <c r="C2590" s="2">
        <v>138317611</v>
      </c>
      <c r="D2590" s="2">
        <v>2269</v>
      </c>
      <c r="E2590" s="2">
        <v>27</v>
      </c>
      <c r="F2590" s="2">
        <v>0.178518560638771</v>
      </c>
      <c r="G2590" s="2">
        <v>3.9718243473251501E-2</v>
      </c>
      <c r="H2590" s="2">
        <v>0.99997724540401001</v>
      </c>
      <c r="I2590" s="2">
        <v>6</v>
      </c>
      <c r="J2590" s="2" t="s">
        <v>4436</v>
      </c>
      <c r="K2590" s="2">
        <v>144301</v>
      </c>
      <c r="L2590" s="2" t="s">
        <v>2194</v>
      </c>
      <c r="M2590" s="2" t="s">
        <v>3372</v>
      </c>
    </row>
    <row r="2591" spans="1:13" x14ac:dyDescent="0.2">
      <c r="A2591" s="2" t="s">
        <v>174</v>
      </c>
      <c r="B2591" s="2">
        <v>64091665</v>
      </c>
      <c r="C2591" s="2">
        <v>64092246</v>
      </c>
      <c r="D2591" s="2">
        <v>582</v>
      </c>
      <c r="E2591" s="2">
        <v>11</v>
      </c>
      <c r="F2591" s="2">
        <v>0.33935417225923298</v>
      </c>
      <c r="G2591" s="2">
        <v>3.9739191913901899E-2</v>
      </c>
      <c r="H2591" s="2">
        <v>0.99997724540401001</v>
      </c>
      <c r="I2591" s="2">
        <v>11</v>
      </c>
      <c r="J2591" s="2" t="s">
        <v>4482</v>
      </c>
      <c r="K2591" s="2">
        <v>75024</v>
      </c>
      <c r="L2591" s="2" t="s">
        <v>2195</v>
      </c>
      <c r="M2591" s="2" t="s">
        <v>3372</v>
      </c>
    </row>
    <row r="2592" spans="1:13" x14ac:dyDescent="0.2">
      <c r="A2592" s="2" t="s">
        <v>178</v>
      </c>
      <c r="B2592" s="2">
        <v>25905523</v>
      </c>
      <c r="C2592" s="2">
        <v>25905885</v>
      </c>
      <c r="D2592" s="2">
        <v>363</v>
      </c>
      <c r="E2592" s="2">
        <v>8</v>
      </c>
      <c r="F2592" s="2">
        <v>0.31272160468190002</v>
      </c>
      <c r="G2592" s="2">
        <v>3.9744429024064498E-2</v>
      </c>
      <c r="H2592" s="2">
        <v>0.99997724540401001</v>
      </c>
      <c r="I2592" s="2">
        <v>10</v>
      </c>
      <c r="J2592" s="2" t="s">
        <v>2196</v>
      </c>
      <c r="K2592" s="2">
        <v>-22440</v>
      </c>
      <c r="L2592" s="2" t="s">
        <v>2196</v>
      </c>
      <c r="M2592" s="2" t="s">
        <v>3372</v>
      </c>
    </row>
    <row r="2593" spans="1:13" x14ac:dyDescent="0.2">
      <c r="A2593" s="2" t="s">
        <v>171</v>
      </c>
      <c r="B2593" s="2">
        <v>48851915</v>
      </c>
      <c r="C2593" s="2">
        <v>48852601</v>
      </c>
      <c r="D2593" s="2">
        <v>687</v>
      </c>
      <c r="E2593" s="2">
        <v>7</v>
      </c>
      <c r="F2593" s="2">
        <v>0.327091568848979</v>
      </c>
      <c r="G2593" s="2">
        <v>3.9776899107072702E-2</v>
      </c>
      <c r="H2593" s="2">
        <v>0.99997724540401001</v>
      </c>
      <c r="I2593" s="2">
        <v>10</v>
      </c>
      <c r="J2593" s="2"/>
      <c r="K2593" s="2">
        <v>-201225</v>
      </c>
      <c r="L2593" s="2" t="s">
        <v>1235</v>
      </c>
      <c r="M2593" s="2" t="s">
        <v>3372</v>
      </c>
    </row>
    <row r="2594" spans="1:13" x14ac:dyDescent="0.2">
      <c r="A2594" s="2" t="s">
        <v>160</v>
      </c>
      <c r="B2594" s="2">
        <v>34549097</v>
      </c>
      <c r="C2594" s="2">
        <v>34550320</v>
      </c>
      <c r="D2594" s="2">
        <v>1224</v>
      </c>
      <c r="E2594" s="2">
        <v>24</v>
      </c>
      <c r="F2594" s="2">
        <v>0.24503070812581801</v>
      </c>
      <c r="G2594" s="2">
        <v>3.9795752703658101E-2</v>
      </c>
      <c r="H2594" s="2">
        <v>0.99997724540401001</v>
      </c>
      <c r="I2594" s="2">
        <v>8</v>
      </c>
      <c r="J2594" s="2" t="s">
        <v>2197</v>
      </c>
      <c r="K2594" s="2">
        <v>5425</v>
      </c>
      <c r="L2594" s="2" t="s">
        <v>2197</v>
      </c>
      <c r="M2594" s="2" t="s">
        <v>3369</v>
      </c>
    </row>
    <row r="2595" spans="1:13" x14ac:dyDescent="0.2">
      <c r="A2595" s="2" t="s">
        <v>171</v>
      </c>
      <c r="B2595" s="2">
        <v>14162226</v>
      </c>
      <c r="C2595" s="2">
        <v>14163120</v>
      </c>
      <c r="D2595" s="2">
        <v>895</v>
      </c>
      <c r="E2595" s="2">
        <v>9</v>
      </c>
      <c r="F2595" s="2">
        <v>0.23375955594765799</v>
      </c>
      <c r="G2595" s="2">
        <v>3.9798894969755701E-2</v>
      </c>
      <c r="H2595" s="2">
        <v>0.99997724540401001</v>
      </c>
      <c r="I2595" s="2">
        <v>7</v>
      </c>
      <c r="J2595" s="2" t="s">
        <v>2198</v>
      </c>
      <c r="K2595" s="2">
        <v>50006</v>
      </c>
      <c r="L2595" s="2" t="s">
        <v>2198</v>
      </c>
      <c r="M2595" s="2" t="s">
        <v>3372</v>
      </c>
    </row>
    <row r="2596" spans="1:13" x14ac:dyDescent="0.2">
      <c r="A2596" s="2" t="s">
        <v>158</v>
      </c>
      <c r="B2596" s="2">
        <v>150797526</v>
      </c>
      <c r="C2596" s="2">
        <v>150798096</v>
      </c>
      <c r="D2596" s="2">
        <v>571</v>
      </c>
      <c r="E2596" s="2">
        <v>20</v>
      </c>
      <c r="F2596" s="2">
        <v>0.15768175508582799</v>
      </c>
      <c r="G2596" s="2">
        <v>3.98093691900809E-2</v>
      </c>
      <c r="H2596" s="2">
        <v>0.99997724540401001</v>
      </c>
      <c r="I2596" s="2">
        <v>5</v>
      </c>
      <c r="J2596" s="2" t="s">
        <v>2199</v>
      </c>
      <c r="K2596" s="2">
        <v>885</v>
      </c>
      <c r="L2596" s="2" t="s">
        <v>2199</v>
      </c>
      <c r="M2596" s="2" t="s">
        <v>3370</v>
      </c>
    </row>
    <row r="2597" spans="1:13" x14ac:dyDescent="0.2">
      <c r="A2597" s="2" t="s">
        <v>163</v>
      </c>
      <c r="B2597" s="2">
        <v>124831806</v>
      </c>
      <c r="C2597" s="2">
        <v>124832485</v>
      </c>
      <c r="D2597" s="2">
        <v>680</v>
      </c>
      <c r="E2597" s="2">
        <v>11</v>
      </c>
      <c r="F2597" s="2">
        <v>0.27616827794832299</v>
      </c>
      <c r="G2597" s="2">
        <v>3.9831365052763898E-2</v>
      </c>
      <c r="H2597" s="2">
        <v>0.99997724540401001</v>
      </c>
      <c r="I2597" s="2">
        <v>9</v>
      </c>
      <c r="J2597" s="2"/>
      <c r="K2597" s="2">
        <v>94301</v>
      </c>
      <c r="L2597" s="2" t="s">
        <v>2200</v>
      </c>
      <c r="M2597" s="2" t="s">
        <v>3372</v>
      </c>
    </row>
    <row r="2598" spans="1:13" x14ac:dyDescent="0.2">
      <c r="A2598" s="2" t="s">
        <v>173</v>
      </c>
      <c r="B2598" s="2">
        <v>67181357</v>
      </c>
      <c r="C2598" s="2">
        <v>67182423</v>
      </c>
      <c r="D2598" s="2">
        <v>1067</v>
      </c>
      <c r="E2598" s="2">
        <v>10</v>
      </c>
      <c r="F2598" s="2">
        <v>0.28476089530058502</v>
      </c>
      <c r="G2598" s="2">
        <v>3.9844981539186697E-2</v>
      </c>
      <c r="H2598" s="2">
        <v>0.99997724540401001</v>
      </c>
      <c r="I2598" s="2">
        <v>9</v>
      </c>
      <c r="J2598" s="2" t="s">
        <v>3376</v>
      </c>
      <c r="K2598" s="2">
        <v>-158763</v>
      </c>
      <c r="L2598" s="2" t="s">
        <v>2201</v>
      </c>
      <c r="M2598" s="2" t="s">
        <v>3372</v>
      </c>
    </row>
    <row r="2599" spans="1:13" x14ac:dyDescent="0.2">
      <c r="A2599" s="2" t="s">
        <v>159</v>
      </c>
      <c r="B2599" s="2">
        <v>104943240</v>
      </c>
      <c r="C2599" s="2">
        <v>104943764</v>
      </c>
      <c r="D2599" s="2">
        <v>525</v>
      </c>
      <c r="E2599" s="2">
        <v>15</v>
      </c>
      <c r="F2599" s="2">
        <v>0.33923355752469703</v>
      </c>
      <c r="G2599" s="2">
        <v>3.9874309356097301E-2</v>
      </c>
      <c r="H2599" s="2">
        <v>0.99997724540401001</v>
      </c>
      <c r="I2599" s="2">
        <v>11</v>
      </c>
      <c r="J2599" s="2" t="s">
        <v>2202</v>
      </c>
      <c r="K2599" s="2">
        <v>39063</v>
      </c>
      <c r="L2599" s="2" t="s">
        <v>2202</v>
      </c>
      <c r="M2599" s="2" t="s">
        <v>3372</v>
      </c>
    </row>
    <row r="2600" spans="1:13" x14ac:dyDescent="0.2">
      <c r="A2600" s="2" t="s">
        <v>158</v>
      </c>
      <c r="B2600" s="2">
        <v>5356743</v>
      </c>
      <c r="C2600" s="2">
        <v>5357946</v>
      </c>
      <c r="D2600" s="2">
        <v>1204</v>
      </c>
      <c r="E2600" s="2">
        <v>14</v>
      </c>
      <c r="F2600" s="2">
        <v>0.220003561813673</v>
      </c>
      <c r="G2600" s="2">
        <v>3.9882688732357501E-2</v>
      </c>
      <c r="H2600" s="2">
        <v>0.99997724540401001</v>
      </c>
      <c r="I2600" s="2">
        <v>7</v>
      </c>
      <c r="J2600" s="2" t="s">
        <v>2144</v>
      </c>
      <c r="K2600" s="2">
        <v>413400</v>
      </c>
      <c r="L2600" s="2" t="s">
        <v>2144</v>
      </c>
      <c r="M2600" s="2" t="s">
        <v>3372</v>
      </c>
    </row>
    <row r="2601" spans="1:13" x14ac:dyDescent="0.2">
      <c r="A2601" s="2" t="s">
        <v>171</v>
      </c>
      <c r="B2601" s="2">
        <v>67258289</v>
      </c>
      <c r="C2601" s="2">
        <v>67259323</v>
      </c>
      <c r="D2601" s="2">
        <v>1035</v>
      </c>
      <c r="E2601" s="2">
        <v>6</v>
      </c>
      <c r="F2601" s="2">
        <v>0.34264429036108501</v>
      </c>
      <c r="G2601" s="2">
        <v>3.9892115530650203E-2</v>
      </c>
      <c r="H2601" s="2">
        <v>0.99997724540401001</v>
      </c>
      <c r="I2601" s="2">
        <v>11</v>
      </c>
      <c r="J2601" s="2" t="s">
        <v>2203</v>
      </c>
      <c r="K2601" s="2">
        <v>-3907</v>
      </c>
      <c r="L2601" s="2" t="s">
        <v>2203</v>
      </c>
      <c r="M2601" s="2" t="s">
        <v>3369</v>
      </c>
    </row>
    <row r="2602" spans="1:13" x14ac:dyDescent="0.2">
      <c r="A2602" s="2" t="s">
        <v>164</v>
      </c>
      <c r="B2602" s="2">
        <v>73866376</v>
      </c>
      <c r="C2602" s="2">
        <v>73866998</v>
      </c>
      <c r="D2602" s="2">
        <v>623</v>
      </c>
      <c r="E2602" s="2">
        <v>17</v>
      </c>
      <c r="F2602" s="2">
        <v>0.23763913061414699</v>
      </c>
      <c r="G2602" s="2">
        <v>3.9903637173007898E-2</v>
      </c>
      <c r="H2602" s="2">
        <v>0.99997724540401001</v>
      </c>
      <c r="I2602" s="2">
        <v>8</v>
      </c>
      <c r="J2602" s="2" t="s">
        <v>4226</v>
      </c>
      <c r="K2602" s="2">
        <v>287766</v>
      </c>
      <c r="L2602" s="2" t="s">
        <v>806</v>
      </c>
      <c r="M2602" s="2" t="s">
        <v>3372</v>
      </c>
    </row>
    <row r="2603" spans="1:13" x14ac:dyDescent="0.2">
      <c r="A2603" s="2" t="s">
        <v>159</v>
      </c>
      <c r="B2603" s="2">
        <v>104306906</v>
      </c>
      <c r="C2603" s="2">
        <v>104307630</v>
      </c>
      <c r="D2603" s="2">
        <v>725</v>
      </c>
      <c r="E2603" s="2">
        <v>11</v>
      </c>
      <c r="F2603" s="2">
        <v>0.31407325087517401</v>
      </c>
      <c r="G2603" s="2">
        <v>3.9929822723821E-2</v>
      </c>
      <c r="H2603" s="2">
        <v>0.99997724540401001</v>
      </c>
      <c r="I2603" s="2">
        <v>10</v>
      </c>
      <c r="J2603" s="2" t="s">
        <v>2204</v>
      </c>
      <c r="K2603" s="2">
        <v>133749</v>
      </c>
      <c r="L2603" s="2" t="s">
        <v>2204</v>
      </c>
      <c r="M2603" s="2" t="s">
        <v>3372</v>
      </c>
    </row>
    <row r="2604" spans="1:13" x14ac:dyDescent="0.2">
      <c r="A2604" s="2" t="s">
        <v>169</v>
      </c>
      <c r="B2604" s="2">
        <v>176019486</v>
      </c>
      <c r="C2604" s="2">
        <v>176020253</v>
      </c>
      <c r="D2604" s="2">
        <v>768</v>
      </c>
      <c r="E2604" s="2">
        <v>7</v>
      </c>
      <c r="F2604" s="2">
        <v>0.41529820160012099</v>
      </c>
      <c r="G2604" s="2">
        <v>3.9934012411951103E-2</v>
      </c>
      <c r="H2604" s="2">
        <v>0.99997724540401001</v>
      </c>
      <c r="I2604" s="2">
        <v>13</v>
      </c>
      <c r="J2604" s="2" t="s">
        <v>2205</v>
      </c>
      <c r="K2604" s="2">
        <v>0</v>
      </c>
      <c r="L2604" s="2" t="s">
        <v>2205</v>
      </c>
      <c r="M2604" s="2" t="s">
        <v>3372</v>
      </c>
    </row>
    <row r="2605" spans="1:13" x14ac:dyDescent="0.2">
      <c r="A2605" s="2" t="s">
        <v>159</v>
      </c>
      <c r="B2605" s="2">
        <v>132346023</v>
      </c>
      <c r="C2605" s="2">
        <v>132348434</v>
      </c>
      <c r="D2605" s="2">
        <v>2412</v>
      </c>
      <c r="E2605" s="2">
        <v>65</v>
      </c>
      <c r="F2605" s="2">
        <v>0.24037013056257001</v>
      </c>
      <c r="G2605" s="2">
        <v>3.9947628898373902E-2</v>
      </c>
      <c r="H2605" s="2">
        <v>0.99997724540401001</v>
      </c>
      <c r="I2605" s="2">
        <v>8</v>
      </c>
      <c r="J2605" s="2" t="s">
        <v>2150</v>
      </c>
      <c r="K2605" s="2">
        <v>21531</v>
      </c>
      <c r="L2605" s="2" t="s">
        <v>2150</v>
      </c>
      <c r="M2605" s="2" t="s">
        <v>3369</v>
      </c>
    </row>
    <row r="2606" spans="1:13" x14ac:dyDescent="0.2">
      <c r="A2606" s="2" t="s">
        <v>169</v>
      </c>
      <c r="B2606" s="2">
        <v>72340712</v>
      </c>
      <c r="C2606" s="2">
        <v>72341642</v>
      </c>
      <c r="D2606" s="2">
        <v>931</v>
      </c>
      <c r="E2606" s="2">
        <v>10</v>
      </c>
      <c r="F2606" s="2">
        <v>-0.30059741297165699</v>
      </c>
      <c r="G2606" s="2">
        <v>3.9952866008536501E-2</v>
      </c>
      <c r="H2606" s="2">
        <v>0.99997724540401001</v>
      </c>
      <c r="I2606" s="2">
        <v>-10</v>
      </c>
      <c r="J2606" s="2" t="s">
        <v>3464</v>
      </c>
      <c r="K2606" s="2">
        <v>130959</v>
      </c>
      <c r="L2606" s="2" t="s">
        <v>911</v>
      </c>
      <c r="M2606" s="2" t="s">
        <v>3372</v>
      </c>
    </row>
    <row r="2607" spans="1:13" x14ac:dyDescent="0.2">
      <c r="A2607" s="2" t="s">
        <v>174</v>
      </c>
      <c r="B2607" s="2">
        <v>220020548</v>
      </c>
      <c r="C2607" s="2">
        <v>220021245</v>
      </c>
      <c r="D2607" s="2">
        <v>698</v>
      </c>
      <c r="E2607" s="2">
        <v>16</v>
      </c>
      <c r="F2607" s="2">
        <v>0.266835944596302</v>
      </c>
      <c r="G2607" s="2">
        <v>3.9970672183089397E-2</v>
      </c>
      <c r="H2607" s="2">
        <v>0.99997724540401001</v>
      </c>
      <c r="I2607" s="2">
        <v>8</v>
      </c>
      <c r="J2607" s="2" t="s">
        <v>539</v>
      </c>
      <c r="K2607" s="2">
        <v>-157539</v>
      </c>
      <c r="L2607" s="2" t="s">
        <v>2037</v>
      </c>
      <c r="M2607" s="2" t="s">
        <v>3372</v>
      </c>
    </row>
    <row r="2608" spans="1:13" x14ac:dyDescent="0.2">
      <c r="A2608" s="2" t="s">
        <v>172</v>
      </c>
      <c r="B2608" s="2">
        <v>141188742</v>
      </c>
      <c r="C2608" s="2">
        <v>141191181</v>
      </c>
      <c r="D2608" s="2">
        <v>2440</v>
      </c>
      <c r="E2608" s="2">
        <v>13</v>
      </c>
      <c r="F2608" s="2">
        <v>0.20909118130374499</v>
      </c>
      <c r="G2608" s="2">
        <v>3.9993715467804898E-2</v>
      </c>
      <c r="H2608" s="2">
        <v>0.99997724540401001</v>
      </c>
      <c r="I2608" s="2">
        <v>7</v>
      </c>
      <c r="J2608" s="2" t="s">
        <v>1393</v>
      </c>
      <c r="K2608" s="2">
        <v>46845</v>
      </c>
      <c r="L2608" s="2" t="s">
        <v>1393</v>
      </c>
      <c r="M2608" s="2" t="s">
        <v>3372</v>
      </c>
    </row>
    <row r="2609" spans="1:13" x14ac:dyDescent="0.2">
      <c r="A2609" s="2" t="s">
        <v>171</v>
      </c>
      <c r="B2609" s="2">
        <v>139696915</v>
      </c>
      <c r="C2609" s="2">
        <v>139697827</v>
      </c>
      <c r="D2609" s="2">
        <v>913</v>
      </c>
      <c r="E2609" s="2">
        <v>21</v>
      </c>
      <c r="F2609" s="2">
        <v>0.22597245251922199</v>
      </c>
      <c r="G2609" s="2">
        <v>3.9994762889837401E-2</v>
      </c>
      <c r="H2609" s="2">
        <v>0.99997724540401001</v>
      </c>
      <c r="I2609" s="2">
        <v>7</v>
      </c>
      <c r="J2609" s="2"/>
      <c r="K2609" s="2">
        <v>275980</v>
      </c>
      <c r="L2609" s="2" t="s">
        <v>2206</v>
      </c>
      <c r="M2609" s="2" t="s">
        <v>3372</v>
      </c>
    </row>
    <row r="2610" spans="1:13" x14ac:dyDescent="0.2">
      <c r="A2610" s="2" t="s">
        <v>169</v>
      </c>
      <c r="B2610" s="2">
        <v>172223516</v>
      </c>
      <c r="C2610" s="2">
        <v>172225589</v>
      </c>
      <c r="D2610" s="2">
        <v>2074</v>
      </c>
      <c r="E2610" s="2">
        <v>11</v>
      </c>
      <c r="F2610" s="2">
        <v>0.22102545858658401</v>
      </c>
      <c r="G2610" s="2">
        <v>4.0031422660975702E-2</v>
      </c>
      <c r="H2610" s="2">
        <v>0.99997724540401001</v>
      </c>
      <c r="I2610" s="2">
        <v>7</v>
      </c>
      <c r="J2610" s="2" t="s">
        <v>476</v>
      </c>
      <c r="K2610" s="2">
        <v>-1403767</v>
      </c>
      <c r="L2610" s="2" t="s">
        <v>2207</v>
      </c>
      <c r="M2610" s="2" t="s">
        <v>3372</v>
      </c>
    </row>
    <row r="2611" spans="1:13" x14ac:dyDescent="0.2">
      <c r="A2611" s="2" t="s">
        <v>164</v>
      </c>
      <c r="B2611" s="2">
        <v>71272880</v>
      </c>
      <c r="C2611" s="2">
        <v>71273284</v>
      </c>
      <c r="D2611" s="2">
        <v>405</v>
      </c>
      <c r="E2611" s="2">
        <v>11</v>
      </c>
      <c r="F2611" s="2">
        <v>0.292423682314495</v>
      </c>
      <c r="G2611" s="2">
        <v>4.0034564927073198E-2</v>
      </c>
      <c r="H2611" s="2">
        <v>0.99997724540401001</v>
      </c>
      <c r="I2611" s="2">
        <v>9</v>
      </c>
      <c r="J2611" s="2" t="s">
        <v>4483</v>
      </c>
      <c r="K2611" s="2">
        <v>-20917</v>
      </c>
      <c r="L2611" s="2" t="s">
        <v>2208</v>
      </c>
      <c r="M2611" s="2" t="s">
        <v>3372</v>
      </c>
    </row>
    <row r="2612" spans="1:13" x14ac:dyDescent="0.2">
      <c r="A2612" s="2" t="s">
        <v>171</v>
      </c>
      <c r="B2612" s="2">
        <v>33225404</v>
      </c>
      <c r="C2612" s="2">
        <v>33226109</v>
      </c>
      <c r="D2612" s="2">
        <v>706</v>
      </c>
      <c r="E2612" s="2">
        <v>24</v>
      </c>
      <c r="F2612" s="2">
        <v>0.24607703233231601</v>
      </c>
      <c r="G2612" s="2">
        <v>4.0038754615203301E-2</v>
      </c>
      <c r="H2612" s="2">
        <v>0.99997724540401001</v>
      </c>
      <c r="I2612" s="2">
        <v>8</v>
      </c>
      <c r="J2612" s="2" t="s">
        <v>4417</v>
      </c>
      <c r="K2612" s="2">
        <v>-21274</v>
      </c>
      <c r="L2612" s="2" t="s">
        <v>2209</v>
      </c>
      <c r="M2612" s="2" t="s">
        <v>3369</v>
      </c>
    </row>
    <row r="2613" spans="1:13" x14ac:dyDescent="0.2">
      <c r="A2613" s="2" t="s">
        <v>166</v>
      </c>
      <c r="B2613" s="2">
        <v>16633475</v>
      </c>
      <c r="C2613" s="2">
        <v>16633659</v>
      </c>
      <c r="D2613" s="2">
        <v>185</v>
      </c>
      <c r="E2613" s="2">
        <v>5</v>
      </c>
      <c r="F2613" s="2">
        <v>0.36383610830561097</v>
      </c>
      <c r="G2613" s="2">
        <v>4.0041896881300901E-2</v>
      </c>
      <c r="H2613" s="2">
        <v>0.99997724540401001</v>
      </c>
      <c r="I2613" s="2">
        <v>12</v>
      </c>
      <c r="J2613" s="2" t="s">
        <v>4164</v>
      </c>
      <c r="K2613" s="2">
        <v>-14113</v>
      </c>
      <c r="L2613" s="2" t="s">
        <v>439</v>
      </c>
      <c r="M2613" s="2" t="s">
        <v>3372</v>
      </c>
    </row>
    <row r="2614" spans="1:13" x14ac:dyDescent="0.2">
      <c r="A2614" s="2" t="s">
        <v>174</v>
      </c>
      <c r="B2614" s="2">
        <v>219719311</v>
      </c>
      <c r="C2614" s="2">
        <v>219720862</v>
      </c>
      <c r="D2614" s="2">
        <v>1552</v>
      </c>
      <c r="E2614" s="2">
        <v>19</v>
      </c>
      <c r="F2614" s="2">
        <v>0.20003566776180601</v>
      </c>
      <c r="G2614" s="2">
        <v>4.0046086569430997E-2</v>
      </c>
      <c r="H2614" s="2">
        <v>0.99997724540401001</v>
      </c>
      <c r="I2614" s="2">
        <v>6</v>
      </c>
      <c r="J2614" s="2" t="s">
        <v>539</v>
      </c>
      <c r="K2614" s="2">
        <v>142147</v>
      </c>
      <c r="L2614" s="2" t="s">
        <v>539</v>
      </c>
      <c r="M2614" s="2" t="s">
        <v>3372</v>
      </c>
    </row>
    <row r="2615" spans="1:13" x14ac:dyDescent="0.2">
      <c r="A2615" s="2" t="s">
        <v>164</v>
      </c>
      <c r="B2615" s="2">
        <v>15929980</v>
      </c>
      <c r="C2615" s="2">
        <v>15931633</v>
      </c>
      <c r="D2615" s="2">
        <v>1654</v>
      </c>
      <c r="E2615" s="2">
        <v>12</v>
      </c>
      <c r="F2615" s="2">
        <v>0.239474043392642</v>
      </c>
      <c r="G2615" s="2">
        <v>4.0064940166016402E-2</v>
      </c>
      <c r="H2615" s="2">
        <v>0.99997724540401001</v>
      </c>
      <c r="I2615" s="2">
        <v>8</v>
      </c>
      <c r="J2615" s="2"/>
      <c r="K2615" s="2">
        <v>45464</v>
      </c>
      <c r="L2615" s="2" t="s">
        <v>2210</v>
      </c>
      <c r="M2615" s="2" t="s">
        <v>3372</v>
      </c>
    </row>
    <row r="2616" spans="1:13" x14ac:dyDescent="0.2">
      <c r="A2616" s="2" t="s">
        <v>170</v>
      </c>
      <c r="B2616" s="2">
        <v>23049443</v>
      </c>
      <c r="C2616" s="2">
        <v>23053795</v>
      </c>
      <c r="D2616" s="2">
        <v>4353</v>
      </c>
      <c r="E2616" s="2">
        <v>20</v>
      </c>
      <c r="F2616" s="2">
        <v>0.18138312445108001</v>
      </c>
      <c r="G2616" s="2">
        <v>4.0070177276179002E-2</v>
      </c>
      <c r="H2616" s="2">
        <v>0.99997724540401001</v>
      </c>
      <c r="I2616" s="2">
        <v>6</v>
      </c>
      <c r="J2616" s="2" t="s">
        <v>4124</v>
      </c>
      <c r="K2616" s="2">
        <v>33002</v>
      </c>
      <c r="L2616" s="2" t="s">
        <v>902</v>
      </c>
      <c r="M2616" s="2" t="s">
        <v>3372</v>
      </c>
    </row>
    <row r="2617" spans="1:13" x14ac:dyDescent="0.2">
      <c r="A2617" s="2" t="s">
        <v>168</v>
      </c>
      <c r="B2617" s="2">
        <v>6971118</v>
      </c>
      <c r="C2617" s="2">
        <v>6971670</v>
      </c>
      <c r="D2617" s="2">
        <v>553</v>
      </c>
      <c r="E2617" s="2">
        <v>10</v>
      </c>
      <c r="F2617" s="2">
        <v>0.30896559129121998</v>
      </c>
      <c r="G2617" s="2">
        <v>4.0109979313414902E-2</v>
      </c>
      <c r="H2617" s="2">
        <v>0.99997724540401001</v>
      </c>
      <c r="I2617" s="2">
        <v>10</v>
      </c>
      <c r="J2617" s="2"/>
      <c r="K2617" s="2">
        <v>-21963</v>
      </c>
      <c r="L2617" s="2" t="s">
        <v>2211</v>
      </c>
      <c r="M2617" s="2" t="s">
        <v>3372</v>
      </c>
    </row>
    <row r="2618" spans="1:13" x14ac:dyDescent="0.2">
      <c r="A2618" s="2" t="s">
        <v>159</v>
      </c>
      <c r="B2618" s="2">
        <v>125424754</v>
      </c>
      <c r="C2618" s="2">
        <v>125426397</v>
      </c>
      <c r="D2618" s="2">
        <v>1644</v>
      </c>
      <c r="E2618" s="2">
        <v>15</v>
      </c>
      <c r="F2618" s="2">
        <v>0.21657944348726399</v>
      </c>
      <c r="G2618" s="2">
        <v>4.0161302993008498E-2</v>
      </c>
      <c r="H2618" s="2">
        <v>0.99997724540401001</v>
      </c>
      <c r="I2618" s="2">
        <v>7</v>
      </c>
      <c r="J2618" s="2" t="s">
        <v>190</v>
      </c>
      <c r="K2618" s="2">
        <v>352830</v>
      </c>
      <c r="L2618" s="2" t="s">
        <v>190</v>
      </c>
      <c r="M2618" s="2" t="s">
        <v>3372</v>
      </c>
    </row>
    <row r="2619" spans="1:13" x14ac:dyDescent="0.2">
      <c r="A2619" s="2" t="s">
        <v>174</v>
      </c>
      <c r="B2619" s="2">
        <v>6130712</v>
      </c>
      <c r="C2619" s="2">
        <v>6132173</v>
      </c>
      <c r="D2619" s="2">
        <v>1462</v>
      </c>
      <c r="E2619" s="2">
        <v>11</v>
      </c>
      <c r="F2619" s="2">
        <v>0.227915978273911</v>
      </c>
      <c r="G2619" s="2">
        <v>4.0168634947236097E-2</v>
      </c>
      <c r="H2619" s="2">
        <v>0.99997724540401001</v>
      </c>
      <c r="I2619" s="2">
        <v>7</v>
      </c>
      <c r="J2619" s="2"/>
      <c r="K2619" s="2">
        <v>30669</v>
      </c>
      <c r="L2619" s="2" t="s">
        <v>2212</v>
      </c>
      <c r="M2619" s="2" t="s">
        <v>3372</v>
      </c>
    </row>
    <row r="2620" spans="1:13" x14ac:dyDescent="0.2">
      <c r="A2620" s="2" t="s">
        <v>169</v>
      </c>
      <c r="B2620" s="2">
        <v>151190898</v>
      </c>
      <c r="C2620" s="2">
        <v>151191850</v>
      </c>
      <c r="D2620" s="2">
        <v>953</v>
      </c>
      <c r="E2620" s="2">
        <v>10</v>
      </c>
      <c r="F2620" s="2">
        <v>0.33886294263725097</v>
      </c>
      <c r="G2620" s="2">
        <v>4.0190630809919102E-2</v>
      </c>
      <c r="H2620" s="2">
        <v>0.99997724540401001</v>
      </c>
      <c r="I2620" s="2">
        <v>11</v>
      </c>
      <c r="J2620" s="2" t="s">
        <v>404</v>
      </c>
      <c r="K2620" s="2">
        <v>78776</v>
      </c>
      <c r="L2620" s="2" t="s">
        <v>404</v>
      </c>
      <c r="M2620" s="2" t="s">
        <v>3372</v>
      </c>
    </row>
    <row r="2621" spans="1:13" x14ac:dyDescent="0.2">
      <c r="A2621" s="2" t="s">
        <v>168</v>
      </c>
      <c r="B2621" s="2">
        <v>183677211</v>
      </c>
      <c r="C2621" s="2">
        <v>183677516</v>
      </c>
      <c r="D2621" s="2">
        <v>306</v>
      </c>
      <c r="E2621" s="2">
        <v>9</v>
      </c>
      <c r="F2621" s="2">
        <v>0.296796178534317</v>
      </c>
      <c r="G2621" s="2">
        <v>4.02115792505695E-2</v>
      </c>
      <c r="H2621" s="2">
        <v>0.99997724540401001</v>
      </c>
      <c r="I2621" s="2">
        <v>9</v>
      </c>
      <c r="J2621" s="2" t="s">
        <v>4484</v>
      </c>
      <c r="K2621" s="2">
        <v>130718</v>
      </c>
      <c r="L2621" s="2" t="s">
        <v>2213</v>
      </c>
      <c r="M2621" s="2" t="s">
        <v>3372</v>
      </c>
    </row>
    <row r="2622" spans="1:13" x14ac:dyDescent="0.2">
      <c r="A2622" s="2" t="s">
        <v>161</v>
      </c>
      <c r="B2622" s="2">
        <v>1120997</v>
      </c>
      <c r="C2622" s="2">
        <v>1121886</v>
      </c>
      <c r="D2622" s="2">
        <v>890</v>
      </c>
      <c r="E2622" s="2">
        <v>35</v>
      </c>
      <c r="F2622" s="2">
        <v>0.330150706023913</v>
      </c>
      <c r="G2622" s="2">
        <v>4.0219958626829699E-2</v>
      </c>
      <c r="H2622" s="2">
        <v>0.99997724540401001</v>
      </c>
      <c r="I2622" s="2">
        <v>11</v>
      </c>
      <c r="J2622" s="2" t="s">
        <v>4485</v>
      </c>
      <c r="K2622" s="2">
        <v>-2750</v>
      </c>
      <c r="L2622" s="2" t="s">
        <v>2214</v>
      </c>
      <c r="M2622" s="2" t="s">
        <v>3372</v>
      </c>
    </row>
    <row r="2623" spans="1:13" x14ac:dyDescent="0.2">
      <c r="A2623" s="2" t="s">
        <v>161</v>
      </c>
      <c r="B2623" s="2">
        <v>51777064</v>
      </c>
      <c r="C2623" s="2">
        <v>51778732</v>
      </c>
      <c r="D2623" s="2">
        <v>1669</v>
      </c>
      <c r="E2623" s="2">
        <v>8</v>
      </c>
      <c r="F2623" s="2">
        <v>-0.47274636873902098</v>
      </c>
      <c r="G2623" s="2">
        <v>4.0219958626829699E-2</v>
      </c>
      <c r="H2623" s="2">
        <v>0.99997724540401001</v>
      </c>
      <c r="I2623" s="2">
        <v>-15</v>
      </c>
      <c r="J2623" s="2" t="s">
        <v>2215</v>
      </c>
      <c r="K2623" s="2">
        <v>-16382</v>
      </c>
      <c r="L2623" s="2" t="s">
        <v>2215</v>
      </c>
      <c r="M2623" s="2" t="s">
        <v>3372</v>
      </c>
    </row>
    <row r="2624" spans="1:13" x14ac:dyDescent="0.2">
      <c r="A2624" s="2" t="s">
        <v>174</v>
      </c>
      <c r="B2624" s="2">
        <v>191483516</v>
      </c>
      <c r="C2624" s="2">
        <v>191483844</v>
      </c>
      <c r="D2624" s="2">
        <v>329</v>
      </c>
      <c r="E2624" s="2">
        <v>15</v>
      </c>
      <c r="F2624" s="2">
        <v>0.25366735524307998</v>
      </c>
      <c r="G2624" s="2">
        <v>4.0225195736992299E-2</v>
      </c>
      <c r="H2624" s="2">
        <v>0.99997724540401001</v>
      </c>
      <c r="I2624" s="2">
        <v>8</v>
      </c>
      <c r="J2624" s="2" t="s">
        <v>2216</v>
      </c>
      <c r="K2624" s="2">
        <v>16924</v>
      </c>
      <c r="L2624" s="2" t="s">
        <v>2216</v>
      </c>
      <c r="M2624" s="2" t="s">
        <v>3372</v>
      </c>
    </row>
    <row r="2625" spans="1:13" x14ac:dyDescent="0.2">
      <c r="A2625" s="2" t="s">
        <v>163</v>
      </c>
      <c r="B2625" s="2">
        <v>20538861</v>
      </c>
      <c r="C2625" s="2">
        <v>20539004</v>
      </c>
      <c r="D2625" s="2">
        <v>144</v>
      </c>
      <c r="E2625" s="2">
        <v>5</v>
      </c>
      <c r="F2625" s="2">
        <v>-0.328087159664741</v>
      </c>
      <c r="G2625" s="2">
        <v>4.0233575113252498E-2</v>
      </c>
      <c r="H2625" s="2">
        <v>0.99997724540401001</v>
      </c>
      <c r="I2625" s="2">
        <v>-10</v>
      </c>
      <c r="J2625" s="2" t="s">
        <v>2217</v>
      </c>
      <c r="K2625" s="2">
        <v>99868</v>
      </c>
      <c r="L2625" s="2" t="s">
        <v>2217</v>
      </c>
      <c r="M2625" s="2" t="s">
        <v>3372</v>
      </c>
    </row>
    <row r="2626" spans="1:13" x14ac:dyDescent="0.2">
      <c r="A2626" s="2" t="s">
        <v>175</v>
      </c>
      <c r="B2626" s="2">
        <v>3789304</v>
      </c>
      <c r="C2626" s="2">
        <v>3789966</v>
      </c>
      <c r="D2626" s="2">
        <v>663</v>
      </c>
      <c r="E2626" s="2">
        <v>12</v>
      </c>
      <c r="F2626" s="2">
        <v>0.28595844652372898</v>
      </c>
      <c r="G2626" s="2">
        <v>4.0235669957317602E-2</v>
      </c>
      <c r="H2626" s="2">
        <v>0.99997724540401001</v>
      </c>
      <c r="I2626" s="2">
        <v>9</v>
      </c>
      <c r="J2626" s="2" t="s">
        <v>1320</v>
      </c>
      <c r="K2626" s="2">
        <v>110344</v>
      </c>
      <c r="L2626" s="2" t="s">
        <v>1320</v>
      </c>
      <c r="M2626" s="2" t="s">
        <v>3372</v>
      </c>
    </row>
    <row r="2627" spans="1:13" x14ac:dyDescent="0.2">
      <c r="A2627" s="2" t="s">
        <v>166</v>
      </c>
      <c r="B2627" s="2">
        <v>167288166</v>
      </c>
      <c r="C2627" s="2">
        <v>167290224</v>
      </c>
      <c r="D2627" s="2">
        <v>2059</v>
      </c>
      <c r="E2627" s="2">
        <v>64</v>
      </c>
      <c r="F2627" s="2">
        <v>0.23851327930126401</v>
      </c>
      <c r="G2627" s="2">
        <v>4.0237764801382601E-2</v>
      </c>
      <c r="H2627" s="2">
        <v>0.99997724540401001</v>
      </c>
      <c r="I2627" s="2">
        <v>8</v>
      </c>
      <c r="J2627" s="2" t="s">
        <v>4486</v>
      </c>
      <c r="K2627" s="2">
        <v>-12056</v>
      </c>
      <c r="L2627" s="2" t="s">
        <v>2218</v>
      </c>
      <c r="M2627" s="2" t="s">
        <v>3369</v>
      </c>
    </row>
    <row r="2628" spans="1:13" x14ac:dyDescent="0.2">
      <c r="A2628" s="2" t="s">
        <v>165</v>
      </c>
      <c r="B2628" s="2">
        <v>55363044</v>
      </c>
      <c r="C2628" s="2">
        <v>55364170</v>
      </c>
      <c r="D2628" s="2">
        <v>1127</v>
      </c>
      <c r="E2628" s="2">
        <v>9</v>
      </c>
      <c r="F2628" s="2">
        <v>0.326217065218388</v>
      </c>
      <c r="G2628" s="2">
        <v>4.0238812223415098E-2</v>
      </c>
      <c r="H2628" s="2">
        <v>0.99997724540401001</v>
      </c>
      <c r="I2628" s="2">
        <v>10</v>
      </c>
      <c r="J2628" s="2"/>
      <c r="K2628" s="2">
        <v>154563</v>
      </c>
      <c r="L2628" s="2" t="s">
        <v>1330</v>
      </c>
      <c r="M2628" s="2" t="s">
        <v>3372</v>
      </c>
    </row>
    <row r="2629" spans="1:13" x14ac:dyDescent="0.2">
      <c r="A2629" s="2" t="s">
        <v>172</v>
      </c>
      <c r="B2629" s="2">
        <v>67158483</v>
      </c>
      <c r="C2629" s="2">
        <v>67159040</v>
      </c>
      <c r="D2629" s="2">
        <v>558</v>
      </c>
      <c r="E2629" s="2">
        <v>11</v>
      </c>
      <c r="F2629" s="2">
        <v>0.27932819747775001</v>
      </c>
      <c r="G2629" s="2">
        <v>4.0308989499594099E-2</v>
      </c>
      <c r="H2629" s="2">
        <v>0.99997724540401001</v>
      </c>
      <c r="I2629" s="2">
        <v>9</v>
      </c>
      <c r="J2629" s="2" t="s">
        <v>2219</v>
      </c>
      <c r="K2629" s="2">
        <v>17987</v>
      </c>
      <c r="L2629" s="2" t="s">
        <v>2219</v>
      </c>
      <c r="M2629" s="2" t="s">
        <v>3369</v>
      </c>
    </row>
    <row r="2630" spans="1:13" x14ac:dyDescent="0.2">
      <c r="A2630" s="2" t="s">
        <v>161</v>
      </c>
      <c r="B2630" s="2">
        <v>13778621</v>
      </c>
      <c r="C2630" s="2">
        <v>13779521</v>
      </c>
      <c r="D2630" s="2">
        <v>901</v>
      </c>
      <c r="E2630" s="2">
        <v>9</v>
      </c>
      <c r="F2630" s="2">
        <v>0.26813570452608998</v>
      </c>
      <c r="G2630" s="2">
        <v>4.0319463719919298E-2</v>
      </c>
      <c r="H2630" s="2">
        <v>0.99997724540401001</v>
      </c>
      <c r="I2630" s="2">
        <v>9</v>
      </c>
      <c r="J2630" s="2" t="s">
        <v>607</v>
      </c>
      <c r="K2630" s="2">
        <v>408900</v>
      </c>
      <c r="L2630" s="2" t="s">
        <v>607</v>
      </c>
      <c r="M2630" s="2" t="s">
        <v>3372</v>
      </c>
    </row>
    <row r="2631" spans="1:13" x14ac:dyDescent="0.2">
      <c r="A2631" s="2" t="s">
        <v>166</v>
      </c>
      <c r="B2631" s="2">
        <v>71185107</v>
      </c>
      <c r="C2631" s="2">
        <v>71185844</v>
      </c>
      <c r="D2631" s="2">
        <v>738</v>
      </c>
      <c r="E2631" s="2">
        <v>9</v>
      </c>
      <c r="F2631" s="2">
        <v>-0.36611592481351002</v>
      </c>
      <c r="G2631" s="2">
        <v>4.0320511141951898E-2</v>
      </c>
      <c r="H2631" s="2">
        <v>0.99997724540401001</v>
      </c>
      <c r="I2631" s="2">
        <v>-12</v>
      </c>
      <c r="J2631" s="2" t="s">
        <v>2220</v>
      </c>
      <c r="K2631" s="2">
        <v>270266</v>
      </c>
      <c r="L2631" s="2" t="s">
        <v>2220</v>
      </c>
      <c r="M2631" s="2" t="s">
        <v>3372</v>
      </c>
    </row>
    <row r="2632" spans="1:13" x14ac:dyDescent="0.2">
      <c r="A2632" s="2" t="s">
        <v>171</v>
      </c>
      <c r="B2632" s="2">
        <v>84200711</v>
      </c>
      <c r="C2632" s="2">
        <v>84201310</v>
      </c>
      <c r="D2632" s="2">
        <v>600</v>
      </c>
      <c r="E2632" s="2">
        <v>12</v>
      </c>
      <c r="F2632" s="2">
        <v>0.34923299893955501</v>
      </c>
      <c r="G2632" s="2">
        <v>4.0320511141951898E-2</v>
      </c>
      <c r="H2632" s="2">
        <v>0.99997724540401001</v>
      </c>
      <c r="I2632" s="2">
        <v>11</v>
      </c>
      <c r="J2632" s="2" t="s">
        <v>4487</v>
      </c>
      <c r="K2632" s="2">
        <v>64144</v>
      </c>
      <c r="L2632" s="2" t="s">
        <v>2221</v>
      </c>
      <c r="M2632" s="2" t="s">
        <v>3372</v>
      </c>
    </row>
    <row r="2633" spans="1:13" x14ac:dyDescent="0.2">
      <c r="A2633" s="2" t="s">
        <v>175</v>
      </c>
      <c r="B2633" s="2">
        <v>26191095</v>
      </c>
      <c r="C2633" s="2">
        <v>26192805</v>
      </c>
      <c r="D2633" s="2">
        <v>1711</v>
      </c>
      <c r="E2633" s="2">
        <v>17</v>
      </c>
      <c r="F2633" s="2">
        <v>0.19902074880675599</v>
      </c>
      <c r="G2633" s="2">
        <v>4.0323653408049401E-2</v>
      </c>
      <c r="H2633" s="2">
        <v>0.99997724540401001</v>
      </c>
      <c r="I2633" s="2">
        <v>6</v>
      </c>
      <c r="J2633" s="2" t="s">
        <v>2459</v>
      </c>
      <c r="K2633" s="2">
        <v>859259</v>
      </c>
      <c r="L2633" s="2" t="s">
        <v>2222</v>
      </c>
      <c r="M2633" s="2" t="s">
        <v>3372</v>
      </c>
    </row>
    <row r="2634" spans="1:13" x14ac:dyDescent="0.2">
      <c r="A2634" s="2" t="s">
        <v>178</v>
      </c>
      <c r="B2634" s="2">
        <v>8191096</v>
      </c>
      <c r="C2634" s="2">
        <v>8191673</v>
      </c>
      <c r="D2634" s="2">
        <v>578</v>
      </c>
      <c r="E2634" s="2">
        <v>20</v>
      </c>
      <c r="F2634" s="2">
        <v>0.24328454867028701</v>
      </c>
      <c r="G2634" s="2">
        <v>4.0324700830082001E-2</v>
      </c>
      <c r="H2634" s="2">
        <v>0.99997724540401001</v>
      </c>
      <c r="I2634" s="2">
        <v>8</v>
      </c>
      <c r="J2634" s="2" t="s">
        <v>4488</v>
      </c>
      <c r="K2634" s="2">
        <v>-15626</v>
      </c>
      <c r="L2634" s="2" t="s">
        <v>249</v>
      </c>
      <c r="M2634" s="2" t="s">
        <v>3372</v>
      </c>
    </row>
    <row r="2635" spans="1:13" x14ac:dyDescent="0.2">
      <c r="A2635" s="2" t="s">
        <v>161</v>
      </c>
      <c r="B2635" s="2">
        <v>22078238</v>
      </c>
      <c r="C2635" s="2">
        <v>22079802</v>
      </c>
      <c r="D2635" s="2">
        <v>1565</v>
      </c>
      <c r="E2635" s="2">
        <v>5</v>
      </c>
      <c r="F2635" s="2">
        <v>0.33754636678571898</v>
      </c>
      <c r="G2635" s="2">
        <v>4.0359265757155198E-2</v>
      </c>
      <c r="H2635" s="2">
        <v>0.99997724540401001</v>
      </c>
      <c r="I2635" s="2">
        <v>11</v>
      </c>
      <c r="J2635" s="2" t="s">
        <v>1687</v>
      </c>
      <c r="K2635" s="2">
        <v>260831</v>
      </c>
      <c r="L2635" s="2" t="s">
        <v>1687</v>
      </c>
      <c r="M2635" s="2" t="s">
        <v>3372</v>
      </c>
    </row>
    <row r="2636" spans="1:13" x14ac:dyDescent="0.2">
      <c r="A2636" s="2" t="s">
        <v>174</v>
      </c>
      <c r="B2636" s="2">
        <v>129535514</v>
      </c>
      <c r="C2636" s="2">
        <v>129536203</v>
      </c>
      <c r="D2636" s="2">
        <v>690</v>
      </c>
      <c r="E2636" s="2">
        <v>16</v>
      </c>
      <c r="F2636" s="2">
        <v>0.259670548748904</v>
      </c>
      <c r="G2636" s="2">
        <v>4.0366597711382901E-2</v>
      </c>
      <c r="H2636" s="2">
        <v>0.99997724540401001</v>
      </c>
      <c r="I2636" s="2">
        <v>8</v>
      </c>
      <c r="J2636" s="2"/>
      <c r="K2636" s="2">
        <v>34188</v>
      </c>
      <c r="L2636" s="2" t="s">
        <v>2223</v>
      </c>
      <c r="M2636" s="2" t="s">
        <v>3372</v>
      </c>
    </row>
    <row r="2637" spans="1:13" x14ac:dyDescent="0.2">
      <c r="A2637" s="2" t="s">
        <v>166</v>
      </c>
      <c r="B2637" s="2">
        <v>55391103</v>
      </c>
      <c r="C2637" s="2">
        <v>55392356</v>
      </c>
      <c r="D2637" s="2">
        <v>1254</v>
      </c>
      <c r="E2637" s="2">
        <v>16</v>
      </c>
      <c r="F2637" s="2">
        <v>0.26984805492583003</v>
      </c>
      <c r="G2637" s="2">
        <v>4.0376024509675597E-2</v>
      </c>
      <c r="H2637" s="2">
        <v>0.99997724540401001</v>
      </c>
      <c r="I2637" s="2">
        <v>9</v>
      </c>
      <c r="J2637" s="2" t="s">
        <v>2224</v>
      </c>
      <c r="K2637" s="2">
        <v>6612</v>
      </c>
      <c r="L2637" s="2" t="s">
        <v>2224</v>
      </c>
      <c r="M2637" s="2" t="s">
        <v>3372</v>
      </c>
    </row>
    <row r="2638" spans="1:13" x14ac:dyDescent="0.2">
      <c r="A2638" s="2" t="s">
        <v>167</v>
      </c>
      <c r="B2638" s="2">
        <v>109363272</v>
      </c>
      <c r="C2638" s="2">
        <v>109368920</v>
      </c>
      <c r="D2638" s="2">
        <v>5649</v>
      </c>
      <c r="E2638" s="2">
        <v>20</v>
      </c>
      <c r="F2638" s="2">
        <v>0.186115362137629</v>
      </c>
      <c r="G2638" s="2">
        <v>4.0403257482521097E-2</v>
      </c>
      <c r="H2638" s="2">
        <v>0.99997724540401001</v>
      </c>
      <c r="I2638" s="2">
        <v>6</v>
      </c>
      <c r="J2638" s="2" t="s">
        <v>282</v>
      </c>
      <c r="K2638" s="2">
        <v>1079041</v>
      </c>
      <c r="L2638" s="2" t="s">
        <v>864</v>
      </c>
      <c r="M2638" s="2" t="s">
        <v>3372</v>
      </c>
    </row>
    <row r="2639" spans="1:13" x14ac:dyDescent="0.2">
      <c r="A2639" s="2" t="s">
        <v>171</v>
      </c>
      <c r="B2639" s="2">
        <v>52249427</v>
      </c>
      <c r="C2639" s="2">
        <v>52249874</v>
      </c>
      <c r="D2639" s="2">
        <v>448</v>
      </c>
      <c r="E2639" s="2">
        <v>7</v>
      </c>
      <c r="F2639" s="2">
        <v>-0.61635603332679401</v>
      </c>
      <c r="G2639" s="2">
        <v>4.04126842808138E-2</v>
      </c>
      <c r="H2639" s="2">
        <v>0.99997724540401001</v>
      </c>
      <c r="I2639" s="2">
        <v>-20</v>
      </c>
      <c r="J2639" s="2" t="s">
        <v>1269</v>
      </c>
      <c r="K2639" s="2">
        <v>348722</v>
      </c>
      <c r="L2639" s="2" t="s">
        <v>1269</v>
      </c>
      <c r="M2639" s="2" t="s">
        <v>3372</v>
      </c>
    </row>
    <row r="2640" spans="1:13" x14ac:dyDescent="0.2">
      <c r="A2640" s="2" t="s">
        <v>162</v>
      </c>
      <c r="B2640" s="2">
        <v>9762439</v>
      </c>
      <c r="C2640" s="2">
        <v>9763035</v>
      </c>
      <c r="D2640" s="2">
        <v>597</v>
      </c>
      <c r="E2640" s="2">
        <v>12</v>
      </c>
      <c r="F2640" s="2">
        <v>0.26996166587812098</v>
      </c>
      <c r="G2640" s="2">
        <v>4.0424205923171599E-2</v>
      </c>
      <c r="H2640" s="2">
        <v>0.99997724540401001</v>
      </c>
      <c r="I2640" s="2">
        <v>9</v>
      </c>
      <c r="J2640" s="2" t="s">
        <v>1872</v>
      </c>
      <c r="K2640" s="2">
        <v>-10955</v>
      </c>
      <c r="L2640" s="2" t="s">
        <v>1872</v>
      </c>
      <c r="M2640" s="2" t="s">
        <v>3372</v>
      </c>
    </row>
    <row r="2641" spans="1:13" x14ac:dyDescent="0.2">
      <c r="A2641" s="2" t="s">
        <v>176</v>
      </c>
      <c r="B2641" s="2">
        <v>71556001</v>
      </c>
      <c r="C2641" s="2">
        <v>71558021</v>
      </c>
      <c r="D2641" s="2">
        <v>2021</v>
      </c>
      <c r="E2641" s="2">
        <v>38</v>
      </c>
      <c r="F2641" s="2">
        <v>0.18216185746493399</v>
      </c>
      <c r="G2641" s="2">
        <v>4.0437822409594398E-2</v>
      </c>
      <c r="H2641" s="2">
        <v>0.99997724540401001</v>
      </c>
      <c r="I2641" s="2">
        <v>6</v>
      </c>
      <c r="J2641" s="2" t="s">
        <v>2225</v>
      </c>
      <c r="K2641" s="2">
        <v>-19221</v>
      </c>
      <c r="L2641" s="2" t="s">
        <v>2225</v>
      </c>
      <c r="M2641" s="2" t="s">
        <v>3372</v>
      </c>
    </row>
    <row r="2642" spans="1:13" x14ac:dyDescent="0.2">
      <c r="A2642" s="2" t="s">
        <v>174</v>
      </c>
      <c r="B2642" s="2">
        <v>155081294</v>
      </c>
      <c r="C2642" s="2">
        <v>155083191</v>
      </c>
      <c r="D2642" s="2">
        <v>1898</v>
      </c>
      <c r="E2642" s="2">
        <v>11</v>
      </c>
      <c r="F2642" s="2">
        <v>0.19838764242496601</v>
      </c>
      <c r="G2642" s="2">
        <v>4.0442012097724502E-2</v>
      </c>
      <c r="H2642" s="2">
        <v>0.99997724540401001</v>
      </c>
      <c r="I2642" s="2">
        <v>6</v>
      </c>
      <c r="J2642" s="2" t="s">
        <v>1174</v>
      </c>
      <c r="K2642" s="2">
        <v>-397486</v>
      </c>
      <c r="L2642" s="2" t="s">
        <v>2226</v>
      </c>
      <c r="M2642" s="2" t="s">
        <v>3372</v>
      </c>
    </row>
    <row r="2643" spans="1:13" x14ac:dyDescent="0.2">
      <c r="A2643" s="2" t="s">
        <v>162</v>
      </c>
      <c r="B2643" s="2">
        <v>10795976</v>
      </c>
      <c r="C2643" s="2">
        <v>10797131</v>
      </c>
      <c r="D2643" s="2">
        <v>1156</v>
      </c>
      <c r="E2643" s="2">
        <v>8</v>
      </c>
      <c r="F2643" s="2">
        <v>0.35247571976318898</v>
      </c>
      <c r="G2643" s="2">
        <v>4.0472387336667602E-2</v>
      </c>
      <c r="H2643" s="2">
        <v>0.99997724540401001</v>
      </c>
      <c r="I2643" s="2">
        <v>11</v>
      </c>
      <c r="J2643" s="2" t="s">
        <v>4489</v>
      </c>
      <c r="K2643" s="2">
        <v>73101</v>
      </c>
      <c r="L2643" s="2" t="s">
        <v>2227</v>
      </c>
      <c r="M2643" s="2" t="s">
        <v>3372</v>
      </c>
    </row>
    <row r="2644" spans="1:13" x14ac:dyDescent="0.2">
      <c r="A2644" s="2" t="s">
        <v>173</v>
      </c>
      <c r="B2644" s="2">
        <v>44832588</v>
      </c>
      <c r="C2644" s="2">
        <v>44832823</v>
      </c>
      <c r="D2644" s="2">
        <v>236</v>
      </c>
      <c r="E2644" s="2">
        <v>15</v>
      </c>
      <c r="F2644" s="2">
        <v>-0.356433704282557</v>
      </c>
      <c r="G2644" s="2">
        <v>4.04996203095132E-2</v>
      </c>
      <c r="H2644" s="2">
        <v>0.99997724540401001</v>
      </c>
      <c r="I2644" s="2">
        <v>-11</v>
      </c>
      <c r="J2644" s="2" t="s">
        <v>2228</v>
      </c>
      <c r="K2644" s="2">
        <v>38275</v>
      </c>
      <c r="L2644" s="2" t="s">
        <v>2228</v>
      </c>
      <c r="M2644" s="2" t="s">
        <v>3370</v>
      </c>
    </row>
    <row r="2645" spans="1:13" x14ac:dyDescent="0.2">
      <c r="A2645" s="2" t="s">
        <v>159</v>
      </c>
      <c r="B2645" s="2">
        <v>98694644</v>
      </c>
      <c r="C2645" s="2">
        <v>98696940</v>
      </c>
      <c r="D2645" s="2">
        <v>2297</v>
      </c>
      <c r="E2645" s="2">
        <v>22</v>
      </c>
      <c r="F2645" s="2">
        <v>0.18471649762830999</v>
      </c>
      <c r="G2645" s="2">
        <v>4.0527900704391301E-2</v>
      </c>
      <c r="H2645" s="2">
        <v>0.99997724540401001</v>
      </c>
      <c r="I2645" s="2">
        <v>6</v>
      </c>
      <c r="J2645" s="2" t="s">
        <v>2229</v>
      </c>
      <c r="K2645" s="2">
        <v>1108098</v>
      </c>
      <c r="L2645" s="2" t="s">
        <v>2229</v>
      </c>
      <c r="M2645" s="2" t="s">
        <v>3372</v>
      </c>
    </row>
    <row r="2646" spans="1:13" x14ac:dyDescent="0.2">
      <c r="A2646" s="2" t="s">
        <v>159</v>
      </c>
      <c r="B2646" s="2">
        <v>120618244</v>
      </c>
      <c r="C2646" s="2">
        <v>120618591</v>
      </c>
      <c r="D2646" s="2">
        <v>348</v>
      </c>
      <c r="E2646" s="2">
        <v>9</v>
      </c>
      <c r="F2646" s="2">
        <v>0.320326696689686</v>
      </c>
      <c r="G2646" s="2">
        <v>4.0557228521301898E-2</v>
      </c>
      <c r="H2646" s="2">
        <v>0.99997724540401001</v>
      </c>
      <c r="I2646" s="2">
        <v>10</v>
      </c>
      <c r="J2646" s="2" t="s">
        <v>2230</v>
      </c>
      <c r="K2646" s="2">
        <v>99544</v>
      </c>
      <c r="L2646" s="2" t="s">
        <v>2230</v>
      </c>
      <c r="M2646" s="2" t="s">
        <v>3372</v>
      </c>
    </row>
    <row r="2647" spans="1:13" x14ac:dyDescent="0.2">
      <c r="A2647" s="2" t="s">
        <v>175</v>
      </c>
      <c r="B2647" s="2">
        <v>74387893</v>
      </c>
      <c r="C2647" s="2">
        <v>74389321</v>
      </c>
      <c r="D2647" s="2">
        <v>1429</v>
      </c>
      <c r="E2647" s="2">
        <v>9</v>
      </c>
      <c r="F2647" s="2">
        <v>0.30257388274137098</v>
      </c>
      <c r="G2647" s="2">
        <v>4.0602267668700398E-2</v>
      </c>
      <c r="H2647" s="2">
        <v>0.99997724540401001</v>
      </c>
      <c r="I2647" s="2">
        <v>10</v>
      </c>
      <c r="J2647" s="2"/>
      <c r="K2647" s="2">
        <v>-1175190</v>
      </c>
      <c r="L2647" s="2" t="s">
        <v>1487</v>
      </c>
      <c r="M2647" s="2" t="s">
        <v>3372</v>
      </c>
    </row>
    <row r="2648" spans="1:13" x14ac:dyDescent="0.2">
      <c r="A2648" s="2" t="s">
        <v>170</v>
      </c>
      <c r="B2648" s="2">
        <v>22021558</v>
      </c>
      <c r="C2648" s="2">
        <v>22026607</v>
      </c>
      <c r="D2648" s="2">
        <v>5050</v>
      </c>
      <c r="E2648" s="2">
        <v>32</v>
      </c>
      <c r="F2648" s="2">
        <v>0.15459204152034001</v>
      </c>
      <c r="G2648" s="2">
        <v>4.0626358375448403E-2</v>
      </c>
      <c r="H2648" s="2">
        <v>0.99997724540401001</v>
      </c>
      <c r="I2648" s="2">
        <v>5</v>
      </c>
      <c r="J2648" s="2" t="s">
        <v>228</v>
      </c>
      <c r="K2648" s="2">
        <v>83180</v>
      </c>
      <c r="L2648" s="2" t="s">
        <v>228</v>
      </c>
      <c r="M2648" s="2" t="s">
        <v>3372</v>
      </c>
    </row>
    <row r="2649" spans="1:13" x14ac:dyDescent="0.2">
      <c r="A2649" s="2" t="s">
        <v>165</v>
      </c>
      <c r="B2649" s="2">
        <v>13919691</v>
      </c>
      <c r="C2649" s="2">
        <v>13919963</v>
      </c>
      <c r="D2649" s="2">
        <v>273</v>
      </c>
      <c r="E2649" s="2">
        <v>7</v>
      </c>
      <c r="F2649" s="2">
        <v>0.277517290657392</v>
      </c>
      <c r="G2649" s="2">
        <v>4.0627405797480899E-2</v>
      </c>
      <c r="H2649" s="2">
        <v>0.99997724540401001</v>
      </c>
      <c r="I2649" s="2">
        <v>9</v>
      </c>
      <c r="J2649" s="2" t="s">
        <v>2231</v>
      </c>
      <c r="K2649" s="2">
        <v>-376</v>
      </c>
      <c r="L2649" s="2" t="s">
        <v>2231</v>
      </c>
      <c r="M2649" s="2" t="s">
        <v>3370</v>
      </c>
    </row>
    <row r="2650" spans="1:13" x14ac:dyDescent="0.2">
      <c r="A2650" s="2" t="s">
        <v>160</v>
      </c>
      <c r="B2650" s="2">
        <v>7909025</v>
      </c>
      <c r="C2650" s="2">
        <v>7909620</v>
      </c>
      <c r="D2650" s="2">
        <v>596</v>
      </c>
      <c r="E2650" s="2">
        <v>16</v>
      </c>
      <c r="F2650" s="2">
        <v>0.31684282854555001</v>
      </c>
      <c r="G2650" s="2">
        <v>4.06588284584566E-2</v>
      </c>
      <c r="H2650" s="2">
        <v>0.99997724540401001</v>
      </c>
      <c r="I2650" s="2">
        <v>10</v>
      </c>
      <c r="J2650" s="2" t="s">
        <v>2232</v>
      </c>
      <c r="K2650" s="2">
        <v>18640</v>
      </c>
      <c r="L2650" s="2" t="s">
        <v>2232</v>
      </c>
      <c r="M2650" s="2" t="s">
        <v>3372</v>
      </c>
    </row>
    <row r="2651" spans="1:13" x14ac:dyDescent="0.2">
      <c r="A2651" s="2" t="s">
        <v>170</v>
      </c>
      <c r="B2651" s="2">
        <v>4474807</v>
      </c>
      <c r="C2651" s="2">
        <v>4477511</v>
      </c>
      <c r="D2651" s="2">
        <v>2705</v>
      </c>
      <c r="E2651" s="2">
        <v>27</v>
      </c>
      <c r="F2651" s="2">
        <v>0.18429268025393999</v>
      </c>
      <c r="G2651" s="2">
        <v>4.07038676058551E-2</v>
      </c>
      <c r="H2651" s="2">
        <v>0.99997724540401001</v>
      </c>
      <c r="I2651" s="2">
        <v>6</v>
      </c>
      <c r="J2651" s="2"/>
      <c r="K2651" s="2">
        <v>40685</v>
      </c>
      <c r="L2651" s="2" t="s">
        <v>747</v>
      </c>
      <c r="M2651" s="2" t="s">
        <v>3372</v>
      </c>
    </row>
    <row r="2652" spans="1:13" x14ac:dyDescent="0.2">
      <c r="A2652" s="2" t="s">
        <v>162</v>
      </c>
      <c r="B2652" s="2">
        <v>1664595</v>
      </c>
      <c r="C2652" s="2">
        <v>1665784</v>
      </c>
      <c r="D2652" s="2">
        <v>1190</v>
      </c>
      <c r="E2652" s="2">
        <v>7</v>
      </c>
      <c r="F2652" s="2">
        <v>0.32801334178546199</v>
      </c>
      <c r="G2652" s="2">
        <v>4.0704915027887603E-2</v>
      </c>
      <c r="H2652" s="2">
        <v>0.99997724540401001</v>
      </c>
      <c r="I2652" s="2">
        <v>10</v>
      </c>
      <c r="J2652" s="2" t="s">
        <v>4490</v>
      </c>
      <c r="K2652" s="2">
        <v>-23950</v>
      </c>
      <c r="L2652" s="2" t="s">
        <v>2233</v>
      </c>
      <c r="M2652" s="2" t="s">
        <v>3372</v>
      </c>
    </row>
    <row r="2653" spans="1:13" x14ac:dyDescent="0.2">
      <c r="A2653" s="2" t="s">
        <v>166</v>
      </c>
      <c r="B2653" s="2">
        <v>82976289</v>
      </c>
      <c r="C2653" s="2">
        <v>82976476</v>
      </c>
      <c r="D2653" s="2">
        <v>188</v>
      </c>
      <c r="E2653" s="2">
        <v>10</v>
      </c>
      <c r="F2653" s="2">
        <v>0.28669199913578203</v>
      </c>
      <c r="G2653" s="2">
        <v>4.0712246982115299E-2</v>
      </c>
      <c r="H2653" s="2">
        <v>0.99997724540401001</v>
      </c>
      <c r="I2653" s="2">
        <v>9</v>
      </c>
      <c r="J2653" s="2" t="s">
        <v>2234</v>
      </c>
      <c r="K2653" s="2">
        <v>15661</v>
      </c>
      <c r="L2653" s="2" t="s">
        <v>2234</v>
      </c>
      <c r="M2653" s="2" t="s">
        <v>3372</v>
      </c>
    </row>
    <row r="2654" spans="1:13" x14ac:dyDescent="0.2">
      <c r="A2654" s="2" t="s">
        <v>172</v>
      </c>
      <c r="B2654" s="2">
        <v>943582</v>
      </c>
      <c r="C2654" s="2">
        <v>944312</v>
      </c>
      <c r="D2654" s="2">
        <v>731</v>
      </c>
      <c r="E2654" s="2">
        <v>18</v>
      </c>
      <c r="F2654" s="2">
        <v>0.36432702642253401</v>
      </c>
      <c r="G2654" s="2">
        <v>4.0729005734635601E-2</v>
      </c>
      <c r="H2654" s="2">
        <v>0.99997724540401001</v>
      </c>
      <c r="I2654" s="2">
        <v>12</v>
      </c>
      <c r="J2654" s="2" t="s">
        <v>4491</v>
      </c>
      <c r="K2654" s="2">
        <v>-20386</v>
      </c>
      <c r="L2654" s="2" t="s">
        <v>2235</v>
      </c>
      <c r="M2654" s="2" t="s">
        <v>3370</v>
      </c>
    </row>
    <row r="2655" spans="1:13" x14ac:dyDescent="0.2">
      <c r="A2655" s="2" t="s">
        <v>159</v>
      </c>
      <c r="B2655" s="2">
        <v>132047051</v>
      </c>
      <c r="C2655" s="2">
        <v>132047696</v>
      </c>
      <c r="D2655" s="2">
        <v>646</v>
      </c>
      <c r="E2655" s="2">
        <v>21</v>
      </c>
      <c r="F2655" s="2">
        <v>-0.29156005393536599</v>
      </c>
      <c r="G2655" s="2">
        <v>4.0755191285448703E-2</v>
      </c>
      <c r="H2655" s="2">
        <v>0.99997724540401001</v>
      </c>
      <c r="I2655" s="2">
        <v>-9</v>
      </c>
      <c r="J2655" s="2" t="s">
        <v>1256</v>
      </c>
      <c r="K2655" s="2">
        <v>121496</v>
      </c>
      <c r="L2655" s="2" t="s">
        <v>2236</v>
      </c>
      <c r="M2655" s="2" t="s">
        <v>3370</v>
      </c>
    </row>
    <row r="2656" spans="1:13" x14ac:dyDescent="0.2">
      <c r="A2656" s="2" t="s">
        <v>170</v>
      </c>
      <c r="B2656" s="2">
        <v>126179175</v>
      </c>
      <c r="C2656" s="2">
        <v>126179298</v>
      </c>
      <c r="D2656" s="2">
        <v>124</v>
      </c>
      <c r="E2656" s="2">
        <v>6</v>
      </c>
      <c r="F2656" s="2">
        <v>0.33756039934411702</v>
      </c>
      <c r="G2656" s="2">
        <v>4.0759380973578799E-2</v>
      </c>
      <c r="H2656" s="2">
        <v>0.99997724540401001</v>
      </c>
      <c r="I2656" s="2">
        <v>11</v>
      </c>
      <c r="J2656" s="2" t="s">
        <v>1220</v>
      </c>
      <c r="K2656" s="2">
        <v>-57623</v>
      </c>
      <c r="L2656" s="2" t="s">
        <v>1220</v>
      </c>
      <c r="M2656" s="2" t="s">
        <v>3372</v>
      </c>
    </row>
    <row r="2657" spans="1:13" x14ac:dyDescent="0.2">
      <c r="A2657" s="2" t="s">
        <v>171</v>
      </c>
      <c r="B2657" s="2">
        <v>78637351</v>
      </c>
      <c r="C2657" s="2">
        <v>78638058</v>
      </c>
      <c r="D2657" s="2">
        <v>708</v>
      </c>
      <c r="E2657" s="2">
        <v>13</v>
      </c>
      <c r="F2657" s="2">
        <v>0.34715849700733098</v>
      </c>
      <c r="G2657" s="2">
        <v>4.0780329414229197E-2</v>
      </c>
      <c r="H2657" s="2">
        <v>0.99997724540401001</v>
      </c>
      <c r="I2657" s="2">
        <v>11</v>
      </c>
      <c r="J2657" s="2" t="s">
        <v>4492</v>
      </c>
      <c r="K2657" s="2">
        <v>102743</v>
      </c>
      <c r="L2657" s="2" t="s">
        <v>2237</v>
      </c>
      <c r="M2657" s="2" t="s">
        <v>3372</v>
      </c>
    </row>
    <row r="2658" spans="1:13" x14ac:dyDescent="0.2">
      <c r="A2658" s="2" t="s">
        <v>165</v>
      </c>
      <c r="B2658" s="2">
        <v>71114080</v>
      </c>
      <c r="C2658" s="2">
        <v>71114603</v>
      </c>
      <c r="D2658" s="2">
        <v>524</v>
      </c>
      <c r="E2658" s="2">
        <v>12</v>
      </c>
      <c r="F2658" s="2">
        <v>0.31681810299781699</v>
      </c>
      <c r="G2658" s="2">
        <v>4.07813768362617E-2</v>
      </c>
      <c r="H2658" s="2">
        <v>0.99997724540401001</v>
      </c>
      <c r="I2658" s="2">
        <v>10</v>
      </c>
      <c r="J2658" s="2" t="s">
        <v>2238</v>
      </c>
      <c r="K2658" s="2">
        <v>108603</v>
      </c>
      <c r="L2658" s="2" t="s">
        <v>2238</v>
      </c>
      <c r="M2658" s="2" t="s">
        <v>3372</v>
      </c>
    </row>
    <row r="2659" spans="1:13" x14ac:dyDescent="0.2">
      <c r="A2659" s="2" t="s">
        <v>175</v>
      </c>
      <c r="B2659" s="2">
        <v>72483908</v>
      </c>
      <c r="C2659" s="2">
        <v>72485007</v>
      </c>
      <c r="D2659" s="2">
        <v>1100</v>
      </c>
      <c r="E2659" s="2">
        <v>13</v>
      </c>
      <c r="F2659" s="2">
        <v>0.27165173187125602</v>
      </c>
      <c r="G2659" s="2">
        <v>4.0794993322684499E-2</v>
      </c>
      <c r="H2659" s="2">
        <v>0.99997724540401001</v>
      </c>
      <c r="I2659" s="2">
        <v>9</v>
      </c>
      <c r="J2659" s="2" t="s">
        <v>1961</v>
      </c>
      <c r="K2659" s="2">
        <v>-165938</v>
      </c>
      <c r="L2659" s="2" t="s">
        <v>1961</v>
      </c>
      <c r="M2659" s="2" t="s">
        <v>3372</v>
      </c>
    </row>
    <row r="2660" spans="1:13" x14ac:dyDescent="0.2">
      <c r="A2660" s="2" t="s">
        <v>162</v>
      </c>
      <c r="B2660" s="2">
        <v>87470940</v>
      </c>
      <c r="C2660" s="2">
        <v>87471451</v>
      </c>
      <c r="D2660" s="2">
        <v>512</v>
      </c>
      <c r="E2660" s="2">
        <v>10</v>
      </c>
      <c r="F2660" s="2">
        <v>0.35732357682247701</v>
      </c>
      <c r="G2660" s="2">
        <v>4.08211788734976E-2</v>
      </c>
      <c r="H2660" s="2">
        <v>0.99997724540401001</v>
      </c>
      <c r="I2660" s="2">
        <v>11</v>
      </c>
      <c r="J2660" s="2"/>
      <c r="K2660" s="2">
        <v>-486109</v>
      </c>
      <c r="L2660" s="2" t="s">
        <v>2155</v>
      </c>
      <c r="M2660" s="2" t="s">
        <v>3372</v>
      </c>
    </row>
    <row r="2661" spans="1:13" x14ac:dyDescent="0.2">
      <c r="A2661" s="2" t="s">
        <v>174</v>
      </c>
      <c r="B2661" s="2">
        <v>190221344</v>
      </c>
      <c r="C2661" s="2">
        <v>190222847</v>
      </c>
      <c r="D2661" s="2">
        <v>1504</v>
      </c>
      <c r="E2661" s="2">
        <v>11</v>
      </c>
      <c r="F2661" s="2">
        <v>0.24804018489583901</v>
      </c>
      <c r="G2661" s="2">
        <v>4.08211788734976E-2</v>
      </c>
      <c r="H2661" s="2">
        <v>0.99997724540401001</v>
      </c>
      <c r="I2661" s="2">
        <v>8</v>
      </c>
      <c r="J2661" s="2" t="s">
        <v>4493</v>
      </c>
      <c r="K2661" s="2">
        <v>229210</v>
      </c>
      <c r="L2661" s="2" t="s">
        <v>2239</v>
      </c>
      <c r="M2661" s="2" t="s">
        <v>3372</v>
      </c>
    </row>
    <row r="2662" spans="1:13" x14ac:dyDescent="0.2">
      <c r="A2662" s="2" t="s">
        <v>174</v>
      </c>
      <c r="B2662" s="2">
        <v>153315338</v>
      </c>
      <c r="C2662" s="2">
        <v>153317759</v>
      </c>
      <c r="D2662" s="2">
        <v>2422</v>
      </c>
      <c r="E2662" s="2">
        <v>7</v>
      </c>
      <c r="F2662" s="2">
        <v>0.34659729693646002</v>
      </c>
      <c r="G2662" s="2">
        <v>4.08232737175626E-2</v>
      </c>
      <c r="H2662" s="2">
        <v>0.99997724540401001</v>
      </c>
      <c r="I2662" s="2">
        <v>11</v>
      </c>
      <c r="J2662" s="2" t="s">
        <v>4494</v>
      </c>
      <c r="K2662" s="2">
        <v>-43647</v>
      </c>
      <c r="L2662" s="2" t="s">
        <v>2240</v>
      </c>
      <c r="M2662" s="2" t="s">
        <v>3372</v>
      </c>
    </row>
    <row r="2663" spans="1:13" x14ac:dyDescent="0.2">
      <c r="A2663" s="2" t="s">
        <v>170</v>
      </c>
      <c r="B2663" s="2">
        <v>128320198</v>
      </c>
      <c r="C2663" s="2">
        <v>128320628</v>
      </c>
      <c r="D2663" s="2">
        <v>431</v>
      </c>
      <c r="E2663" s="2">
        <v>15</v>
      </c>
      <c r="F2663" s="2">
        <v>0.282349353271864</v>
      </c>
      <c r="G2663" s="2">
        <v>4.0828510827725303E-2</v>
      </c>
      <c r="H2663" s="2">
        <v>0.99997724540401001</v>
      </c>
      <c r="I2663" s="2">
        <v>9</v>
      </c>
      <c r="J2663" s="2" t="s">
        <v>2241</v>
      </c>
      <c r="K2663" s="2">
        <v>-2372</v>
      </c>
      <c r="L2663" s="2" t="s">
        <v>2241</v>
      </c>
      <c r="M2663" s="2" t="s">
        <v>3370</v>
      </c>
    </row>
    <row r="2664" spans="1:13" x14ac:dyDescent="0.2">
      <c r="A2664" s="2" t="s">
        <v>165</v>
      </c>
      <c r="B2664" s="2">
        <v>80764748</v>
      </c>
      <c r="C2664" s="2">
        <v>80765977</v>
      </c>
      <c r="D2664" s="2">
        <v>1230</v>
      </c>
      <c r="E2664" s="2">
        <v>15</v>
      </c>
      <c r="F2664" s="2">
        <v>0.22993700894293401</v>
      </c>
      <c r="G2664" s="2">
        <v>4.08327005158554E-2</v>
      </c>
      <c r="H2664" s="2">
        <v>0.99997724540401001</v>
      </c>
      <c r="I2664" s="2">
        <v>7</v>
      </c>
      <c r="J2664" s="2"/>
      <c r="K2664" s="2">
        <v>787</v>
      </c>
      <c r="L2664" s="2" t="s">
        <v>2242</v>
      </c>
      <c r="M2664" s="2" t="s">
        <v>3372</v>
      </c>
    </row>
    <row r="2665" spans="1:13" x14ac:dyDescent="0.2">
      <c r="A2665" s="2" t="s">
        <v>177</v>
      </c>
      <c r="B2665" s="2">
        <v>99901836</v>
      </c>
      <c r="C2665" s="2">
        <v>99902184</v>
      </c>
      <c r="D2665" s="2">
        <v>349</v>
      </c>
      <c r="E2665" s="2">
        <v>10</v>
      </c>
      <c r="F2665" s="2">
        <v>0.28472512792966298</v>
      </c>
      <c r="G2665" s="2">
        <v>4.0844222158213102E-2</v>
      </c>
      <c r="H2665" s="2">
        <v>0.99997724540401001</v>
      </c>
      <c r="I2665" s="2">
        <v>9</v>
      </c>
      <c r="J2665" s="2" t="s">
        <v>2243</v>
      </c>
      <c r="K2665" s="2">
        <v>137662</v>
      </c>
      <c r="L2665" s="2" t="s">
        <v>2243</v>
      </c>
      <c r="M2665" s="2" t="s">
        <v>3372</v>
      </c>
    </row>
    <row r="2666" spans="1:13" x14ac:dyDescent="0.2">
      <c r="A2666" s="2" t="s">
        <v>158</v>
      </c>
      <c r="B2666" s="2">
        <v>133718578</v>
      </c>
      <c r="C2666" s="2">
        <v>133718653</v>
      </c>
      <c r="D2666" s="2">
        <v>76</v>
      </c>
      <c r="E2666" s="2">
        <v>5</v>
      </c>
      <c r="F2666" s="2">
        <v>-0.38552393575718702</v>
      </c>
      <c r="G2666" s="2">
        <v>4.0848411846343198E-2</v>
      </c>
      <c r="H2666" s="2">
        <v>0.99997724540401001</v>
      </c>
      <c r="I2666" s="2">
        <v>-12</v>
      </c>
      <c r="J2666" s="2"/>
      <c r="K2666" s="2">
        <v>-14843</v>
      </c>
      <c r="M2666" s="2" t="s">
        <v>3370</v>
      </c>
    </row>
    <row r="2667" spans="1:13" x14ac:dyDescent="0.2">
      <c r="A2667" s="2" t="s">
        <v>178</v>
      </c>
      <c r="B2667" s="2">
        <v>74711329</v>
      </c>
      <c r="C2667" s="2">
        <v>74711974</v>
      </c>
      <c r="D2667" s="2">
        <v>646</v>
      </c>
      <c r="E2667" s="2">
        <v>17</v>
      </c>
      <c r="F2667" s="2">
        <v>0.31899114374333698</v>
      </c>
      <c r="G2667" s="2">
        <v>4.0850506690408198E-2</v>
      </c>
      <c r="H2667" s="2">
        <v>0.99997724540401001</v>
      </c>
      <c r="I2667" s="2">
        <v>10</v>
      </c>
      <c r="J2667" s="2" t="s">
        <v>2244</v>
      </c>
      <c r="K2667" s="2">
        <v>7404</v>
      </c>
      <c r="L2667" s="2" t="s">
        <v>2244</v>
      </c>
      <c r="M2667" s="2" t="s">
        <v>3370</v>
      </c>
    </row>
    <row r="2668" spans="1:13" x14ac:dyDescent="0.2">
      <c r="A2668" s="2" t="s">
        <v>174</v>
      </c>
      <c r="B2668" s="2">
        <v>223068939</v>
      </c>
      <c r="C2668" s="2">
        <v>223069323</v>
      </c>
      <c r="D2668" s="2">
        <v>385</v>
      </c>
      <c r="E2668" s="2">
        <v>10</v>
      </c>
      <c r="F2668" s="2">
        <v>0.26877830067388803</v>
      </c>
      <c r="G2668" s="2">
        <v>4.0851554112440798E-2</v>
      </c>
      <c r="H2668" s="2">
        <v>0.99997724540401001</v>
      </c>
      <c r="I2668" s="2">
        <v>9</v>
      </c>
      <c r="J2668" s="2" t="s">
        <v>2245</v>
      </c>
      <c r="K2668" s="2">
        <v>3182</v>
      </c>
      <c r="L2668" s="2" t="s">
        <v>2245</v>
      </c>
      <c r="M2668" s="2" t="s">
        <v>3369</v>
      </c>
    </row>
    <row r="2669" spans="1:13" x14ac:dyDescent="0.2">
      <c r="A2669" s="2" t="s">
        <v>167</v>
      </c>
      <c r="B2669" s="2">
        <v>6678965</v>
      </c>
      <c r="C2669" s="2">
        <v>6679856</v>
      </c>
      <c r="D2669" s="2">
        <v>892</v>
      </c>
      <c r="E2669" s="2">
        <v>43</v>
      </c>
      <c r="F2669" s="2">
        <v>0.32671650168015298</v>
      </c>
      <c r="G2669" s="2">
        <v>4.0857838644635901E-2</v>
      </c>
      <c r="H2669" s="2">
        <v>0.99997724540401001</v>
      </c>
      <c r="I2669" s="2">
        <v>10</v>
      </c>
      <c r="J2669" s="2" t="s">
        <v>4161</v>
      </c>
      <c r="K2669" s="2">
        <v>0</v>
      </c>
      <c r="L2669" s="2" t="s">
        <v>2246</v>
      </c>
      <c r="M2669" s="2" t="s">
        <v>3370</v>
      </c>
    </row>
    <row r="2670" spans="1:13" x14ac:dyDescent="0.2">
      <c r="A2670" s="2" t="s">
        <v>163</v>
      </c>
      <c r="B2670" s="2">
        <v>19476007</v>
      </c>
      <c r="C2670" s="2">
        <v>19477000</v>
      </c>
      <c r="D2670" s="2">
        <v>994</v>
      </c>
      <c r="E2670" s="2">
        <v>13</v>
      </c>
      <c r="F2670" s="2">
        <v>0.25382409019713398</v>
      </c>
      <c r="G2670" s="2">
        <v>4.0858886066668397E-2</v>
      </c>
      <c r="H2670" s="2">
        <v>0.99997724540401001</v>
      </c>
      <c r="I2670" s="2">
        <v>8</v>
      </c>
      <c r="J2670" s="2" t="s">
        <v>2114</v>
      </c>
      <c r="K2670" s="2">
        <v>134522</v>
      </c>
      <c r="L2670" s="2" t="s">
        <v>1467</v>
      </c>
      <c r="M2670" s="2" t="s">
        <v>3372</v>
      </c>
    </row>
    <row r="2671" spans="1:13" x14ac:dyDescent="0.2">
      <c r="A2671" s="2" t="s">
        <v>175</v>
      </c>
      <c r="B2671" s="2">
        <v>30928015</v>
      </c>
      <c r="C2671" s="2">
        <v>30929719</v>
      </c>
      <c r="D2671" s="2">
        <v>1705</v>
      </c>
      <c r="E2671" s="2">
        <v>13</v>
      </c>
      <c r="F2671" s="2">
        <v>0.298010867084611</v>
      </c>
      <c r="G2671" s="2">
        <v>4.0858886066668397E-2</v>
      </c>
      <c r="H2671" s="2">
        <v>0.99997724540401001</v>
      </c>
      <c r="I2671" s="2">
        <v>9</v>
      </c>
      <c r="J2671" s="2" t="s">
        <v>296</v>
      </c>
      <c r="K2671" s="2">
        <v>-16882</v>
      </c>
      <c r="L2671" s="2" t="s">
        <v>296</v>
      </c>
      <c r="M2671" s="2" t="s">
        <v>3372</v>
      </c>
    </row>
    <row r="2672" spans="1:13" x14ac:dyDescent="0.2">
      <c r="A2672" s="2" t="s">
        <v>159</v>
      </c>
      <c r="B2672" s="2">
        <v>70853495</v>
      </c>
      <c r="C2672" s="2">
        <v>70856247</v>
      </c>
      <c r="D2672" s="2">
        <v>2753</v>
      </c>
      <c r="E2672" s="2">
        <v>18</v>
      </c>
      <c r="F2672" s="2">
        <v>0.26592177092934299</v>
      </c>
      <c r="G2672" s="2">
        <v>4.0878787085286299E-2</v>
      </c>
      <c r="H2672" s="2">
        <v>0.99997724540401001</v>
      </c>
      <c r="I2672" s="2">
        <v>8</v>
      </c>
      <c r="J2672" s="2"/>
      <c r="K2672" s="2">
        <v>3245</v>
      </c>
      <c r="L2672" s="2" t="s">
        <v>2247</v>
      </c>
      <c r="M2672" s="2" t="s">
        <v>3372</v>
      </c>
    </row>
    <row r="2673" spans="1:13" x14ac:dyDescent="0.2">
      <c r="A2673" s="2" t="s">
        <v>166</v>
      </c>
      <c r="B2673" s="2">
        <v>82959426</v>
      </c>
      <c r="C2673" s="2">
        <v>82959975</v>
      </c>
      <c r="D2673" s="2">
        <v>550</v>
      </c>
      <c r="E2673" s="2">
        <v>25</v>
      </c>
      <c r="F2673" s="2">
        <v>-0.222630363159045</v>
      </c>
      <c r="G2673" s="2">
        <v>4.0879834507318899E-2</v>
      </c>
      <c r="H2673" s="2">
        <v>0.99997724540401001</v>
      </c>
      <c r="I2673" s="2">
        <v>-7</v>
      </c>
      <c r="J2673" s="2" t="s">
        <v>2234</v>
      </c>
      <c r="K2673" s="2">
        <v>-653</v>
      </c>
      <c r="L2673" s="2" t="s">
        <v>2248</v>
      </c>
      <c r="M2673" s="2" t="s">
        <v>3370</v>
      </c>
    </row>
    <row r="2674" spans="1:13" x14ac:dyDescent="0.2">
      <c r="A2674" s="2" t="s">
        <v>170</v>
      </c>
      <c r="B2674" s="2">
        <v>115722848</v>
      </c>
      <c r="C2674" s="2">
        <v>115725371</v>
      </c>
      <c r="D2674" s="2">
        <v>2524</v>
      </c>
      <c r="E2674" s="2">
        <v>20</v>
      </c>
      <c r="F2674" s="2">
        <v>0.21862493537462199</v>
      </c>
      <c r="G2674" s="2">
        <v>4.0894498415774201E-2</v>
      </c>
      <c r="H2674" s="2">
        <v>0.99997724540401001</v>
      </c>
      <c r="I2674" s="2">
        <v>7</v>
      </c>
      <c r="J2674" s="2" t="s">
        <v>2249</v>
      </c>
      <c r="K2674" s="2">
        <v>-98397</v>
      </c>
      <c r="L2674" s="2" t="s">
        <v>2249</v>
      </c>
      <c r="M2674" s="2" t="s">
        <v>3372</v>
      </c>
    </row>
    <row r="2675" spans="1:13" x14ac:dyDescent="0.2">
      <c r="A2675" s="2" t="s">
        <v>171</v>
      </c>
      <c r="B2675" s="2">
        <v>60137792</v>
      </c>
      <c r="C2675" s="2">
        <v>60138804</v>
      </c>
      <c r="D2675" s="2">
        <v>1013</v>
      </c>
      <c r="E2675" s="2">
        <v>15</v>
      </c>
      <c r="F2675" s="2">
        <v>0.316068429242996</v>
      </c>
      <c r="G2675" s="2">
        <v>4.09049726360994E-2</v>
      </c>
      <c r="H2675" s="2">
        <v>0.99997724540401001</v>
      </c>
      <c r="I2675" s="2">
        <v>10</v>
      </c>
      <c r="J2675" s="2" t="s">
        <v>2250</v>
      </c>
      <c r="K2675" s="2">
        <v>115039</v>
      </c>
      <c r="L2675" s="2" t="s">
        <v>2250</v>
      </c>
      <c r="M2675" s="2" t="s">
        <v>3372</v>
      </c>
    </row>
    <row r="2676" spans="1:13" x14ac:dyDescent="0.2">
      <c r="A2676" s="2" t="s">
        <v>164</v>
      </c>
      <c r="B2676" s="2">
        <v>74462989</v>
      </c>
      <c r="C2676" s="2">
        <v>74463606</v>
      </c>
      <c r="D2676" s="2">
        <v>618</v>
      </c>
      <c r="E2676" s="2">
        <v>18</v>
      </c>
      <c r="F2676" s="2">
        <v>0.23910444012210599</v>
      </c>
      <c r="G2676" s="2">
        <v>4.0931158186912502E-2</v>
      </c>
      <c r="H2676" s="2">
        <v>0.99997724540401001</v>
      </c>
      <c r="I2676" s="2">
        <v>8</v>
      </c>
      <c r="J2676" s="2" t="s">
        <v>2251</v>
      </c>
      <c r="K2676" s="2">
        <v>28282</v>
      </c>
      <c r="L2676" s="2" t="s">
        <v>2251</v>
      </c>
      <c r="M2676" s="2" t="s">
        <v>3372</v>
      </c>
    </row>
    <row r="2677" spans="1:13" x14ac:dyDescent="0.2">
      <c r="A2677" s="2" t="s">
        <v>173</v>
      </c>
      <c r="B2677" s="2">
        <v>84831381</v>
      </c>
      <c r="C2677" s="2">
        <v>84832195</v>
      </c>
      <c r="D2677" s="2">
        <v>815</v>
      </c>
      <c r="E2677" s="2">
        <v>21</v>
      </c>
      <c r="F2677" s="2">
        <v>0.28951363818338399</v>
      </c>
      <c r="G2677" s="2">
        <v>4.09489643614653E-2</v>
      </c>
      <c r="H2677" s="2">
        <v>0.99997724540401001</v>
      </c>
      <c r="I2677" s="2">
        <v>9</v>
      </c>
      <c r="J2677" s="2" t="s">
        <v>2252</v>
      </c>
      <c r="K2677" s="2">
        <v>57594</v>
      </c>
      <c r="L2677" s="2" t="s">
        <v>2252</v>
      </c>
      <c r="M2677" s="2" t="s">
        <v>3372</v>
      </c>
    </row>
    <row r="2678" spans="1:13" x14ac:dyDescent="0.2">
      <c r="A2678" s="2" t="s">
        <v>175</v>
      </c>
      <c r="B2678" s="2">
        <v>46051308</v>
      </c>
      <c r="C2678" s="2">
        <v>46052505</v>
      </c>
      <c r="D2678" s="2">
        <v>1198</v>
      </c>
      <c r="E2678" s="2">
        <v>13</v>
      </c>
      <c r="F2678" s="2">
        <v>0.23986928040955299</v>
      </c>
      <c r="G2678" s="2">
        <v>4.0963628269920699E-2</v>
      </c>
      <c r="H2678" s="2">
        <v>0.99997724540401001</v>
      </c>
      <c r="I2678" s="2">
        <v>8</v>
      </c>
      <c r="J2678" s="2" t="s">
        <v>829</v>
      </c>
      <c r="K2678" s="2">
        <v>-182929</v>
      </c>
      <c r="L2678" s="2" t="s">
        <v>2253</v>
      </c>
      <c r="M2678" s="2" t="s">
        <v>3372</v>
      </c>
    </row>
    <row r="2679" spans="1:13" x14ac:dyDescent="0.2">
      <c r="A2679" s="2" t="s">
        <v>169</v>
      </c>
      <c r="B2679" s="2">
        <v>160441931</v>
      </c>
      <c r="C2679" s="2">
        <v>160443671</v>
      </c>
      <c r="D2679" s="2">
        <v>1741</v>
      </c>
      <c r="E2679" s="2">
        <v>10</v>
      </c>
      <c r="F2679" s="2">
        <v>0.25136160709031502</v>
      </c>
      <c r="G2679" s="2">
        <v>4.0967817958050698E-2</v>
      </c>
      <c r="H2679" s="2">
        <v>0.99997724540401001</v>
      </c>
      <c r="I2679" s="2">
        <v>8</v>
      </c>
      <c r="J2679" s="2" t="s">
        <v>704</v>
      </c>
      <c r="K2679" s="2">
        <v>615045</v>
      </c>
      <c r="L2679" s="2" t="s">
        <v>704</v>
      </c>
      <c r="M2679" s="2" t="s">
        <v>3372</v>
      </c>
    </row>
    <row r="2680" spans="1:13" x14ac:dyDescent="0.2">
      <c r="A2680" s="2" t="s">
        <v>168</v>
      </c>
      <c r="B2680" s="2">
        <v>149070518</v>
      </c>
      <c r="C2680" s="2">
        <v>149071128</v>
      </c>
      <c r="D2680" s="2">
        <v>611</v>
      </c>
      <c r="E2680" s="2">
        <v>10</v>
      </c>
      <c r="F2680" s="2">
        <v>0.28291276059978399</v>
      </c>
      <c r="G2680" s="2">
        <v>4.1010762261384198E-2</v>
      </c>
      <c r="H2680" s="2">
        <v>0.99997724540401001</v>
      </c>
      <c r="I2680" s="2">
        <v>9</v>
      </c>
      <c r="J2680" s="2" t="s">
        <v>2254</v>
      </c>
      <c r="K2680" s="2">
        <v>17793</v>
      </c>
      <c r="L2680" s="2" t="s">
        <v>2254</v>
      </c>
      <c r="M2680" s="2" t="s">
        <v>3372</v>
      </c>
    </row>
    <row r="2681" spans="1:13" x14ac:dyDescent="0.2">
      <c r="A2681" s="2" t="s">
        <v>175</v>
      </c>
      <c r="B2681" s="2">
        <v>95455747</v>
      </c>
      <c r="C2681" s="2">
        <v>95456493</v>
      </c>
      <c r="D2681" s="2">
        <v>747</v>
      </c>
      <c r="E2681" s="2">
        <v>7</v>
      </c>
      <c r="F2681" s="2">
        <v>0.265491266283363</v>
      </c>
      <c r="G2681" s="2">
        <v>4.1020189059676901E-2</v>
      </c>
      <c r="H2681" s="2">
        <v>0.99997724540401001</v>
      </c>
      <c r="I2681" s="2">
        <v>8</v>
      </c>
      <c r="J2681" s="2" t="s">
        <v>2255</v>
      </c>
      <c r="K2681" s="2">
        <v>79107</v>
      </c>
      <c r="L2681" s="2" t="s">
        <v>2255</v>
      </c>
      <c r="M2681" s="2" t="s">
        <v>3372</v>
      </c>
    </row>
    <row r="2682" spans="1:13" x14ac:dyDescent="0.2">
      <c r="A2682" s="2" t="s">
        <v>159</v>
      </c>
      <c r="B2682" s="2">
        <v>38842333</v>
      </c>
      <c r="C2682" s="2">
        <v>38843062</v>
      </c>
      <c r="D2682" s="2">
        <v>730</v>
      </c>
      <c r="E2682" s="2">
        <v>5</v>
      </c>
      <c r="F2682" s="2">
        <v>0.246282313632494</v>
      </c>
      <c r="G2682" s="2">
        <v>4.1020189059676901E-2</v>
      </c>
      <c r="H2682" s="2">
        <v>0.99997724540401001</v>
      </c>
      <c r="I2682" s="2">
        <v>8</v>
      </c>
      <c r="J2682" s="2"/>
      <c r="K2682" s="2">
        <v>38078</v>
      </c>
      <c r="L2682" s="2" t="s">
        <v>2256</v>
      </c>
      <c r="M2682" s="2" t="s">
        <v>3372</v>
      </c>
    </row>
    <row r="2683" spans="1:13" x14ac:dyDescent="0.2">
      <c r="A2683" s="2" t="s">
        <v>161</v>
      </c>
      <c r="B2683" s="2">
        <v>17116468</v>
      </c>
      <c r="C2683" s="2">
        <v>17117338</v>
      </c>
      <c r="D2683" s="2">
        <v>871</v>
      </c>
      <c r="E2683" s="2">
        <v>14</v>
      </c>
      <c r="F2683" s="2">
        <v>0.31597986272237999</v>
      </c>
      <c r="G2683" s="2">
        <v>4.1032758124067099E-2</v>
      </c>
      <c r="H2683" s="2">
        <v>0.99997724540401001</v>
      </c>
      <c r="I2683" s="2">
        <v>10</v>
      </c>
      <c r="J2683" s="2" t="s">
        <v>328</v>
      </c>
      <c r="K2683" s="2">
        <v>59126</v>
      </c>
      <c r="L2683" s="2" t="s">
        <v>328</v>
      </c>
      <c r="M2683" s="2" t="s">
        <v>3372</v>
      </c>
    </row>
    <row r="2684" spans="1:13" x14ac:dyDescent="0.2">
      <c r="A2684" s="2" t="s">
        <v>172</v>
      </c>
      <c r="B2684" s="2">
        <v>73345302</v>
      </c>
      <c r="C2684" s="2">
        <v>73346767</v>
      </c>
      <c r="D2684" s="2">
        <v>1466</v>
      </c>
      <c r="E2684" s="2">
        <v>17</v>
      </c>
      <c r="F2684" s="2">
        <v>0.184644515015113</v>
      </c>
      <c r="G2684" s="2">
        <v>4.1041137500327299E-2</v>
      </c>
      <c r="H2684" s="2">
        <v>0.99997724540401001</v>
      </c>
      <c r="I2684" s="2">
        <v>6</v>
      </c>
      <c r="J2684" s="2" t="s">
        <v>2257</v>
      </c>
      <c r="K2684" s="2">
        <v>298807</v>
      </c>
      <c r="L2684" s="2" t="s">
        <v>2257</v>
      </c>
      <c r="M2684" s="2" t="s">
        <v>3372</v>
      </c>
    </row>
    <row r="2685" spans="1:13" x14ac:dyDescent="0.2">
      <c r="A2685" s="2" t="s">
        <v>172</v>
      </c>
      <c r="B2685" s="2">
        <v>59790419</v>
      </c>
      <c r="C2685" s="2">
        <v>59792255</v>
      </c>
      <c r="D2685" s="2">
        <v>1837</v>
      </c>
      <c r="E2685" s="2">
        <v>11</v>
      </c>
      <c r="F2685" s="2">
        <v>0.25265938892487899</v>
      </c>
      <c r="G2685" s="2">
        <v>4.1044279766424899E-2</v>
      </c>
      <c r="H2685" s="2">
        <v>0.99997724540401001</v>
      </c>
      <c r="I2685" s="2">
        <v>8</v>
      </c>
      <c r="J2685" s="2" t="s">
        <v>789</v>
      </c>
      <c r="K2685" s="2">
        <v>-29383</v>
      </c>
      <c r="L2685" s="2" t="s">
        <v>2258</v>
      </c>
      <c r="M2685" s="2" t="s">
        <v>3372</v>
      </c>
    </row>
    <row r="2686" spans="1:13" x14ac:dyDescent="0.2">
      <c r="A2686" s="2" t="s">
        <v>165</v>
      </c>
      <c r="B2686" s="2">
        <v>41557727</v>
      </c>
      <c r="C2686" s="2">
        <v>41557969</v>
      </c>
      <c r="D2686" s="2">
        <v>243</v>
      </c>
      <c r="E2686" s="2">
        <v>9</v>
      </c>
      <c r="F2686" s="2">
        <v>0.30850507315096698</v>
      </c>
      <c r="G2686" s="2">
        <v>4.1059991096912697E-2</v>
      </c>
      <c r="H2686" s="2">
        <v>0.99997724540401001</v>
      </c>
      <c r="I2686" s="2">
        <v>10</v>
      </c>
      <c r="J2686" s="2" t="s">
        <v>2259</v>
      </c>
      <c r="K2686" s="2">
        <v>-3758</v>
      </c>
      <c r="L2686" s="2" t="s">
        <v>2259</v>
      </c>
      <c r="M2686" s="2" t="s">
        <v>3369</v>
      </c>
    </row>
    <row r="2687" spans="1:13" x14ac:dyDescent="0.2">
      <c r="A2687" s="2" t="s">
        <v>178</v>
      </c>
      <c r="B2687" s="2">
        <v>7363645</v>
      </c>
      <c r="C2687" s="2">
        <v>7364669</v>
      </c>
      <c r="D2687" s="2">
        <v>1025</v>
      </c>
      <c r="E2687" s="2">
        <v>14</v>
      </c>
      <c r="F2687" s="2">
        <v>0.362410352889799</v>
      </c>
      <c r="G2687" s="2">
        <v>4.1059991096912697E-2</v>
      </c>
      <c r="H2687" s="2">
        <v>0.99997724540401001</v>
      </c>
      <c r="I2687" s="2">
        <v>12</v>
      </c>
      <c r="J2687" s="2" t="s">
        <v>2260</v>
      </c>
      <c r="K2687" s="2">
        <v>3746</v>
      </c>
      <c r="L2687" s="2" t="s">
        <v>2260</v>
      </c>
      <c r="M2687" s="2" t="s">
        <v>3370</v>
      </c>
    </row>
    <row r="2688" spans="1:13" x14ac:dyDescent="0.2">
      <c r="A2688" s="2" t="s">
        <v>163</v>
      </c>
      <c r="B2688" s="2">
        <v>165178667</v>
      </c>
      <c r="C2688" s="2">
        <v>165178876</v>
      </c>
      <c r="D2688" s="2">
        <v>210</v>
      </c>
      <c r="E2688" s="2">
        <v>8</v>
      </c>
      <c r="F2688" s="2">
        <v>0.33018813048443701</v>
      </c>
      <c r="G2688" s="2">
        <v>4.10673230511404E-2</v>
      </c>
      <c r="H2688" s="2">
        <v>0.99997724540401001</v>
      </c>
      <c r="I2688" s="2">
        <v>11</v>
      </c>
      <c r="J2688" s="2" t="s">
        <v>1039</v>
      </c>
      <c r="K2688" s="2">
        <v>150846</v>
      </c>
      <c r="L2688" s="2" t="s">
        <v>1039</v>
      </c>
      <c r="M2688" s="2" t="s">
        <v>3372</v>
      </c>
    </row>
    <row r="2689" spans="1:13" x14ac:dyDescent="0.2">
      <c r="A2689" s="2" t="s">
        <v>170</v>
      </c>
      <c r="B2689" s="2">
        <v>9813335</v>
      </c>
      <c r="C2689" s="2">
        <v>9815200</v>
      </c>
      <c r="D2689" s="2">
        <v>1866</v>
      </c>
      <c r="E2689" s="2">
        <v>35</v>
      </c>
      <c r="F2689" s="2">
        <v>0.268179522793423</v>
      </c>
      <c r="G2689" s="2">
        <v>4.1080939537563199E-2</v>
      </c>
      <c r="H2689" s="2">
        <v>0.99997724540401001</v>
      </c>
      <c r="I2689" s="2">
        <v>9</v>
      </c>
      <c r="J2689" s="2" t="s">
        <v>2261</v>
      </c>
      <c r="K2689" s="2">
        <v>1490</v>
      </c>
      <c r="L2689" s="2" t="s">
        <v>2261</v>
      </c>
      <c r="M2689" s="2" t="s">
        <v>3370</v>
      </c>
    </row>
    <row r="2690" spans="1:13" x14ac:dyDescent="0.2">
      <c r="A2690" s="2" t="s">
        <v>176</v>
      </c>
      <c r="B2690" s="2">
        <v>62633450</v>
      </c>
      <c r="C2690" s="2">
        <v>62635161</v>
      </c>
      <c r="D2690" s="2">
        <v>1712</v>
      </c>
      <c r="E2690" s="2">
        <v>11</v>
      </c>
      <c r="F2690" s="2">
        <v>0.262482023213163</v>
      </c>
      <c r="G2690" s="2">
        <v>4.11060776663437E-2</v>
      </c>
      <c r="H2690" s="2">
        <v>0.99997724540401001</v>
      </c>
      <c r="I2690" s="2">
        <v>8</v>
      </c>
      <c r="J2690" s="2"/>
      <c r="K2690" s="2">
        <v>430192</v>
      </c>
      <c r="L2690" s="2" t="s">
        <v>783</v>
      </c>
      <c r="M2690" s="2" t="s">
        <v>3372</v>
      </c>
    </row>
    <row r="2691" spans="1:13" x14ac:dyDescent="0.2">
      <c r="A2691" s="2" t="s">
        <v>163</v>
      </c>
      <c r="B2691" s="2">
        <v>123706658</v>
      </c>
      <c r="C2691" s="2">
        <v>123707316</v>
      </c>
      <c r="D2691" s="2">
        <v>659</v>
      </c>
      <c r="E2691" s="2">
        <v>8</v>
      </c>
      <c r="F2691" s="2">
        <v>0.32245608393323699</v>
      </c>
      <c r="G2691" s="2">
        <v>4.1125978684961602E-2</v>
      </c>
      <c r="H2691" s="2">
        <v>0.99997724540401001</v>
      </c>
      <c r="I2691" s="2">
        <v>10</v>
      </c>
      <c r="J2691" s="2" t="s">
        <v>853</v>
      </c>
      <c r="K2691" s="2">
        <v>325541</v>
      </c>
      <c r="L2691" s="2" t="s">
        <v>853</v>
      </c>
      <c r="M2691" s="2" t="s">
        <v>3372</v>
      </c>
    </row>
    <row r="2692" spans="1:13" x14ac:dyDescent="0.2">
      <c r="A2692" s="2" t="s">
        <v>177</v>
      </c>
      <c r="B2692" s="2">
        <v>22221736</v>
      </c>
      <c r="C2692" s="2">
        <v>22224585</v>
      </c>
      <c r="D2692" s="2">
        <v>2850</v>
      </c>
      <c r="E2692" s="2">
        <v>24</v>
      </c>
      <c r="F2692" s="2">
        <v>0.230835594655079</v>
      </c>
      <c r="G2692" s="2">
        <v>4.11479745476446E-2</v>
      </c>
      <c r="H2692" s="2">
        <v>0.99997724540401001</v>
      </c>
      <c r="I2692" s="2">
        <v>7</v>
      </c>
      <c r="J2692" s="2" t="s">
        <v>1925</v>
      </c>
      <c r="K2692" s="2">
        <v>93377</v>
      </c>
      <c r="L2692" s="2" t="s">
        <v>1925</v>
      </c>
      <c r="M2692" s="2" t="s">
        <v>3372</v>
      </c>
    </row>
    <row r="2693" spans="1:13" x14ac:dyDescent="0.2">
      <c r="A2693" s="2" t="s">
        <v>166</v>
      </c>
      <c r="B2693" s="2">
        <v>56904747</v>
      </c>
      <c r="C2693" s="2">
        <v>56905842</v>
      </c>
      <c r="D2693" s="2">
        <v>1096</v>
      </c>
      <c r="E2693" s="2">
        <v>9</v>
      </c>
      <c r="F2693" s="2">
        <v>0.28366445144171598</v>
      </c>
      <c r="G2693" s="2">
        <v>4.11511168137422E-2</v>
      </c>
      <c r="H2693" s="2">
        <v>0.99997724540401001</v>
      </c>
      <c r="I2693" s="2">
        <v>9</v>
      </c>
      <c r="J2693" s="2" t="s">
        <v>2262</v>
      </c>
      <c r="K2693" s="2">
        <v>145704</v>
      </c>
      <c r="L2693" s="2" t="s">
        <v>2262</v>
      </c>
      <c r="M2693" s="2" t="s">
        <v>3372</v>
      </c>
    </row>
    <row r="2694" spans="1:13" x14ac:dyDescent="0.2">
      <c r="A2694" s="2" t="s">
        <v>161</v>
      </c>
      <c r="B2694" s="2">
        <v>13083953</v>
      </c>
      <c r="C2694" s="2">
        <v>13088633</v>
      </c>
      <c r="D2694" s="2">
        <v>4681</v>
      </c>
      <c r="E2694" s="2">
        <v>23</v>
      </c>
      <c r="F2694" s="2">
        <v>0.207066274444898</v>
      </c>
      <c r="G2694" s="2">
        <v>4.1152164235774703E-2</v>
      </c>
      <c r="H2694" s="2">
        <v>0.99997724540401001</v>
      </c>
      <c r="I2694" s="2">
        <v>7</v>
      </c>
      <c r="J2694" s="2" t="s">
        <v>607</v>
      </c>
      <c r="K2694" s="2">
        <v>1099788</v>
      </c>
      <c r="M2694" s="2" t="s">
        <v>3372</v>
      </c>
    </row>
    <row r="2695" spans="1:13" x14ac:dyDescent="0.2">
      <c r="A2695" s="2" t="s">
        <v>174</v>
      </c>
      <c r="B2695" s="2">
        <v>127019496</v>
      </c>
      <c r="C2695" s="2">
        <v>127020552</v>
      </c>
      <c r="D2695" s="2">
        <v>1057</v>
      </c>
      <c r="E2695" s="2">
        <v>7</v>
      </c>
      <c r="F2695" s="2">
        <v>-0.49069933119560699</v>
      </c>
      <c r="G2695" s="2">
        <v>4.1162638456099902E-2</v>
      </c>
      <c r="H2695" s="2">
        <v>0.99997724540401001</v>
      </c>
      <c r="I2695" s="2">
        <v>-16</v>
      </c>
      <c r="J2695" s="2" t="s">
        <v>3465</v>
      </c>
      <c r="K2695" s="2">
        <v>804176</v>
      </c>
      <c r="L2695" s="2" t="s">
        <v>2263</v>
      </c>
      <c r="M2695" s="2" t="s">
        <v>3372</v>
      </c>
    </row>
    <row r="2696" spans="1:13" x14ac:dyDescent="0.2">
      <c r="A2696" s="2" t="s">
        <v>162</v>
      </c>
      <c r="B2696" s="2">
        <v>8017359</v>
      </c>
      <c r="C2696" s="2">
        <v>8017987</v>
      </c>
      <c r="D2696" s="2">
        <v>629</v>
      </c>
      <c r="E2696" s="2">
        <v>13</v>
      </c>
      <c r="F2696" s="2">
        <v>0.28980044829893198</v>
      </c>
      <c r="G2696" s="2">
        <v>4.1167875566262502E-2</v>
      </c>
      <c r="H2696" s="2">
        <v>0.99997724540401001</v>
      </c>
      <c r="I2696" s="2">
        <v>9</v>
      </c>
      <c r="J2696" s="2" t="s">
        <v>223</v>
      </c>
      <c r="K2696" s="2">
        <v>23995</v>
      </c>
      <c r="L2696" s="2" t="s">
        <v>223</v>
      </c>
      <c r="M2696" s="2" t="s">
        <v>3372</v>
      </c>
    </row>
    <row r="2697" spans="1:13" x14ac:dyDescent="0.2">
      <c r="A2697" s="2" t="s">
        <v>173</v>
      </c>
      <c r="B2697" s="2">
        <v>7642288</v>
      </c>
      <c r="C2697" s="2">
        <v>7643465</v>
      </c>
      <c r="D2697" s="2">
        <v>1178</v>
      </c>
      <c r="E2697" s="2">
        <v>22</v>
      </c>
      <c r="F2697" s="2">
        <v>0.26090341279490997</v>
      </c>
      <c r="G2697" s="2">
        <v>4.1184634318782901E-2</v>
      </c>
      <c r="H2697" s="2">
        <v>0.99997724540401001</v>
      </c>
      <c r="I2697" s="2">
        <v>8</v>
      </c>
      <c r="J2697" s="2" t="s">
        <v>2264</v>
      </c>
      <c r="K2697" s="2">
        <v>147863</v>
      </c>
      <c r="L2697" s="2" t="s">
        <v>2264</v>
      </c>
      <c r="M2697" s="2" t="s">
        <v>3372</v>
      </c>
    </row>
    <row r="2698" spans="1:13" x14ac:dyDescent="0.2">
      <c r="A2698" s="2" t="s">
        <v>177</v>
      </c>
      <c r="B2698" s="2">
        <v>25842114</v>
      </c>
      <c r="C2698" s="2">
        <v>25845035</v>
      </c>
      <c r="D2698" s="2">
        <v>2922</v>
      </c>
      <c r="E2698" s="2">
        <v>17</v>
      </c>
      <c r="F2698" s="2">
        <v>0.183580451447973</v>
      </c>
      <c r="G2698" s="2">
        <v>4.1216056979758602E-2</v>
      </c>
      <c r="H2698" s="2">
        <v>0.99997724540401001</v>
      </c>
      <c r="I2698" s="2">
        <v>6</v>
      </c>
      <c r="J2698" s="2"/>
      <c r="K2698" s="2">
        <v>-1619196</v>
      </c>
      <c r="L2698" s="2" t="s">
        <v>2265</v>
      </c>
      <c r="M2698" s="2" t="s">
        <v>3372</v>
      </c>
    </row>
    <row r="2699" spans="1:13" x14ac:dyDescent="0.2">
      <c r="A2699" s="2" t="s">
        <v>169</v>
      </c>
      <c r="B2699" s="2">
        <v>195777814</v>
      </c>
      <c r="C2699" s="2">
        <v>195778341</v>
      </c>
      <c r="D2699" s="2">
        <v>528</v>
      </c>
      <c r="E2699" s="2">
        <v>8</v>
      </c>
      <c r="F2699" s="2">
        <v>0.31033259200672902</v>
      </c>
      <c r="G2699" s="2">
        <v>4.1226531200083801E-2</v>
      </c>
      <c r="H2699" s="2">
        <v>0.99997724540401001</v>
      </c>
      <c r="I2699" s="2">
        <v>10</v>
      </c>
      <c r="J2699" s="2" t="s">
        <v>2266</v>
      </c>
      <c r="K2699" s="2">
        <v>173490</v>
      </c>
      <c r="L2699" s="2" t="s">
        <v>2266</v>
      </c>
      <c r="M2699" s="2" t="s">
        <v>3372</v>
      </c>
    </row>
    <row r="2700" spans="1:13" x14ac:dyDescent="0.2">
      <c r="A2700" s="2" t="s">
        <v>159</v>
      </c>
      <c r="B2700" s="2">
        <v>123408445</v>
      </c>
      <c r="C2700" s="2">
        <v>123408881</v>
      </c>
      <c r="D2700" s="2">
        <v>437</v>
      </c>
      <c r="E2700" s="2">
        <v>10</v>
      </c>
      <c r="F2700" s="2">
        <v>0.33272643687648201</v>
      </c>
      <c r="G2700" s="2">
        <v>4.1243289952604199E-2</v>
      </c>
      <c r="H2700" s="2">
        <v>0.99997724540401001</v>
      </c>
      <c r="I2700" s="2">
        <v>11</v>
      </c>
      <c r="J2700" s="2" t="s">
        <v>2267</v>
      </c>
      <c r="K2700" s="2">
        <v>13921</v>
      </c>
      <c r="L2700" s="2" t="s">
        <v>2267</v>
      </c>
      <c r="M2700" s="2" t="s">
        <v>3372</v>
      </c>
    </row>
    <row r="2701" spans="1:13" x14ac:dyDescent="0.2">
      <c r="A2701" s="2" t="s">
        <v>168</v>
      </c>
      <c r="B2701" s="2">
        <v>48366540</v>
      </c>
      <c r="C2701" s="2">
        <v>48367161</v>
      </c>
      <c r="D2701" s="2">
        <v>622</v>
      </c>
      <c r="E2701" s="2">
        <v>8</v>
      </c>
      <c r="F2701" s="2">
        <v>0.349619838166427</v>
      </c>
      <c r="G2701" s="2">
        <v>4.1260048705124501E-2</v>
      </c>
      <c r="H2701" s="2">
        <v>0.99997724540401001</v>
      </c>
      <c r="I2701" s="2">
        <v>11</v>
      </c>
      <c r="J2701" s="2" t="s">
        <v>2268</v>
      </c>
      <c r="K2701" s="2">
        <v>-26016</v>
      </c>
      <c r="L2701" s="2" t="s">
        <v>2268</v>
      </c>
      <c r="M2701" s="2" t="s">
        <v>3372</v>
      </c>
    </row>
    <row r="2702" spans="1:13" x14ac:dyDescent="0.2">
      <c r="A2702" s="2" t="s">
        <v>169</v>
      </c>
      <c r="B2702" s="2">
        <v>44679912</v>
      </c>
      <c r="C2702" s="2">
        <v>44680593</v>
      </c>
      <c r="D2702" s="2">
        <v>682</v>
      </c>
      <c r="E2702" s="2">
        <v>7</v>
      </c>
      <c r="F2702" s="2">
        <v>0.310582213934399</v>
      </c>
      <c r="G2702" s="2">
        <v>4.1260048705124501E-2</v>
      </c>
      <c r="H2702" s="2">
        <v>0.99997724540401001</v>
      </c>
      <c r="I2702" s="2">
        <v>10</v>
      </c>
      <c r="J2702" s="2" t="s">
        <v>2269</v>
      </c>
      <c r="K2702" s="2">
        <v>15409</v>
      </c>
      <c r="L2702" s="2" t="s">
        <v>2269</v>
      </c>
      <c r="M2702" s="2" t="s">
        <v>3372</v>
      </c>
    </row>
    <row r="2703" spans="1:13" x14ac:dyDescent="0.2">
      <c r="A2703" s="2" t="s">
        <v>169</v>
      </c>
      <c r="B2703" s="2">
        <v>115717368</v>
      </c>
      <c r="C2703" s="2">
        <v>115718151</v>
      </c>
      <c r="D2703" s="2">
        <v>784</v>
      </c>
      <c r="E2703" s="2">
        <v>12</v>
      </c>
      <c r="F2703" s="2">
        <v>0.32035047278141598</v>
      </c>
      <c r="G2703" s="2">
        <v>4.1260048705124501E-2</v>
      </c>
      <c r="H2703" s="2">
        <v>0.99997724540401001</v>
      </c>
      <c r="I2703" s="2">
        <v>10</v>
      </c>
      <c r="J2703" s="2" t="s">
        <v>3437</v>
      </c>
      <c r="K2703" s="2">
        <v>-495166</v>
      </c>
      <c r="L2703" s="2" t="s">
        <v>1545</v>
      </c>
      <c r="M2703" s="2" t="s">
        <v>3372</v>
      </c>
    </row>
    <row r="2704" spans="1:13" x14ac:dyDescent="0.2">
      <c r="A2704" s="2" t="s">
        <v>174</v>
      </c>
      <c r="B2704" s="2">
        <v>14137356</v>
      </c>
      <c r="C2704" s="2">
        <v>14138121</v>
      </c>
      <c r="D2704" s="2">
        <v>766</v>
      </c>
      <c r="E2704" s="2">
        <v>11</v>
      </c>
      <c r="F2704" s="2">
        <v>0.283679107566708</v>
      </c>
      <c r="G2704" s="2">
        <v>4.1261096127156997E-2</v>
      </c>
      <c r="H2704" s="2">
        <v>0.99997724540401001</v>
      </c>
      <c r="I2704" s="2">
        <v>9</v>
      </c>
      <c r="J2704" s="2" t="s">
        <v>4123</v>
      </c>
      <c r="K2704" s="2">
        <v>237619</v>
      </c>
      <c r="L2704" s="2" t="s">
        <v>226</v>
      </c>
      <c r="M2704" s="2" t="s">
        <v>3372</v>
      </c>
    </row>
    <row r="2705" spans="1:13" x14ac:dyDescent="0.2">
      <c r="A2705" s="2" t="s">
        <v>173</v>
      </c>
      <c r="B2705" s="2">
        <v>69474865</v>
      </c>
      <c r="C2705" s="2">
        <v>69475823</v>
      </c>
      <c r="D2705" s="2">
        <v>959</v>
      </c>
      <c r="E2705" s="2">
        <v>12</v>
      </c>
      <c r="F2705" s="2">
        <v>0.24776430005563399</v>
      </c>
      <c r="G2705" s="2">
        <v>4.12736651915473E-2</v>
      </c>
      <c r="H2705" s="2">
        <v>0.99997724540401001</v>
      </c>
      <c r="I2705" s="2">
        <v>8</v>
      </c>
      <c r="J2705" s="2" t="s">
        <v>1142</v>
      </c>
      <c r="K2705" s="2">
        <v>202572</v>
      </c>
      <c r="L2705" s="2" t="s">
        <v>1142</v>
      </c>
      <c r="M2705" s="2" t="s">
        <v>3372</v>
      </c>
    </row>
    <row r="2706" spans="1:13" x14ac:dyDescent="0.2">
      <c r="A2706" s="2" t="s">
        <v>176</v>
      </c>
      <c r="B2706" s="2">
        <v>61204889</v>
      </c>
      <c r="C2706" s="2">
        <v>61205327</v>
      </c>
      <c r="D2706" s="2">
        <v>439</v>
      </c>
      <c r="E2706" s="2">
        <v>6</v>
      </c>
      <c r="F2706" s="2">
        <v>0.33703384207715698</v>
      </c>
      <c r="G2706" s="2">
        <v>4.1323941449108399E-2</v>
      </c>
      <c r="H2706" s="2">
        <v>0.99997724540401001</v>
      </c>
      <c r="I2706" s="2">
        <v>11</v>
      </c>
      <c r="J2706" s="2" t="s">
        <v>4495</v>
      </c>
      <c r="K2706" s="2">
        <v>-105633</v>
      </c>
      <c r="L2706" s="2" t="s">
        <v>2270</v>
      </c>
      <c r="M2706" s="2" t="s">
        <v>3372</v>
      </c>
    </row>
    <row r="2707" spans="1:13" x14ac:dyDescent="0.2">
      <c r="A2707" s="2" t="s">
        <v>175</v>
      </c>
      <c r="B2707" s="2">
        <v>6359019</v>
      </c>
      <c r="C2707" s="2">
        <v>6359840</v>
      </c>
      <c r="D2707" s="2">
        <v>822</v>
      </c>
      <c r="E2707" s="2">
        <v>21</v>
      </c>
      <c r="F2707" s="2">
        <v>0.23739231132145899</v>
      </c>
      <c r="G2707" s="2">
        <v>4.13490795778889E-2</v>
      </c>
      <c r="H2707" s="2">
        <v>0.99997724540401001</v>
      </c>
      <c r="I2707" s="2">
        <v>8</v>
      </c>
      <c r="J2707" s="2" t="s">
        <v>2271</v>
      </c>
      <c r="K2707" s="2">
        <v>105309</v>
      </c>
      <c r="L2707" s="2" t="s">
        <v>2271</v>
      </c>
      <c r="M2707" s="2" t="s">
        <v>3370</v>
      </c>
    </row>
    <row r="2708" spans="1:13" x14ac:dyDescent="0.2">
      <c r="A2708" s="2" t="s">
        <v>167</v>
      </c>
      <c r="B2708" s="2">
        <v>54390396</v>
      </c>
      <c r="C2708" s="2">
        <v>54391390</v>
      </c>
      <c r="D2708" s="2">
        <v>995</v>
      </c>
      <c r="E2708" s="2">
        <v>13</v>
      </c>
      <c r="F2708" s="2">
        <v>0.25783213268440203</v>
      </c>
      <c r="G2708" s="2">
        <v>4.1380502238864601E-2</v>
      </c>
      <c r="H2708" s="2">
        <v>0.99997724540401001</v>
      </c>
      <c r="I2708" s="2">
        <v>8</v>
      </c>
      <c r="J2708" s="2" t="s">
        <v>4496</v>
      </c>
      <c r="K2708" s="2">
        <v>-470713</v>
      </c>
      <c r="L2708" s="2" t="s">
        <v>2272</v>
      </c>
      <c r="M2708" s="2" t="s">
        <v>3372</v>
      </c>
    </row>
    <row r="2709" spans="1:13" x14ac:dyDescent="0.2">
      <c r="A2709" s="2" t="s">
        <v>174</v>
      </c>
      <c r="B2709" s="2">
        <v>184848106</v>
      </c>
      <c r="C2709" s="2">
        <v>184848826</v>
      </c>
      <c r="D2709" s="2">
        <v>721</v>
      </c>
      <c r="E2709" s="2">
        <v>27</v>
      </c>
      <c r="F2709" s="2">
        <v>0.23197023955062299</v>
      </c>
      <c r="G2709" s="2">
        <v>4.1383644504962201E-2</v>
      </c>
      <c r="H2709" s="2">
        <v>0.99997724540401001</v>
      </c>
      <c r="I2709" s="2">
        <v>7</v>
      </c>
      <c r="J2709" s="2" t="s">
        <v>2273</v>
      </c>
      <c r="K2709" s="2">
        <v>21282</v>
      </c>
      <c r="L2709" s="2" t="s">
        <v>2273</v>
      </c>
      <c r="M2709" s="2" t="s">
        <v>3372</v>
      </c>
    </row>
    <row r="2710" spans="1:13" x14ac:dyDescent="0.2">
      <c r="A2710" s="2" t="s">
        <v>167</v>
      </c>
      <c r="B2710" s="2">
        <v>7650932</v>
      </c>
      <c r="C2710" s="2">
        <v>7651845</v>
      </c>
      <c r="D2710" s="2">
        <v>914</v>
      </c>
      <c r="E2710" s="2">
        <v>13</v>
      </c>
      <c r="F2710" s="2">
        <v>0.217109351427687</v>
      </c>
      <c r="G2710" s="2">
        <v>4.139935583545E-2</v>
      </c>
      <c r="H2710" s="2">
        <v>0.99997724540401001</v>
      </c>
      <c r="I2710" s="2">
        <v>7</v>
      </c>
      <c r="J2710" s="2" t="s">
        <v>2274</v>
      </c>
      <c r="K2710" s="2">
        <v>84093</v>
      </c>
      <c r="L2710" s="2" t="s">
        <v>2274</v>
      </c>
      <c r="M2710" s="2" t="s">
        <v>3372</v>
      </c>
    </row>
    <row r="2711" spans="1:13" x14ac:dyDescent="0.2">
      <c r="A2711" s="2" t="s">
        <v>174</v>
      </c>
      <c r="B2711" s="2">
        <v>218237501</v>
      </c>
      <c r="C2711" s="2">
        <v>218238053</v>
      </c>
      <c r="D2711" s="2">
        <v>553</v>
      </c>
      <c r="E2711" s="2">
        <v>16</v>
      </c>
      <c r="F2711" s="2">
        <v>0.274601044518056</v>
      </c>
      <c r="G2711" s="2">
        <v>4.1450679515043602E-2</v>
      </c>
      <c r="H2711" s="2">
        <v>0.99997724540401001</v>
      </c>
      <c r="I2711" s="2">
        <v>9</v>
      </c>
      <c r="J2711" s="2" t="s">
        <v>2275</v>
      </c>
      <c r="K2711" s="2">
        <v>109944</v>
      </c>
      <c r="L2711" s="2" t="s">
        <v>2275</v>
      </c>
      <c r="M2711" s="2" t="s">
        <v>3372</v>
      </c>
    </row>
    <row r="2712" spans="1:13" x14ac:dyDescent="0.2">
      <c r="A2712" s="2" t="s">
        <v>162</v>
      </c>
      <c r="B2712" s="2">
        <v>3643802</v>
      </c>
      <c r="C2712" s="2">
        <v>3644618</v>
      </c>
      <c r="D2712" s="2">
        <v>817</v>
      </c>
      <c r="E2712" s="2">
        <v>15</v>
      </c>
      <c r="F2712" s="2">
        <v>0.29759408691085298</v>
      </c>
      <c r="G2712" s="2">
        <v>4.1458011469271298E-2</v>
      </c>
      <c r="H2712" s="2">
        <v>0.99997724540401001</v>
      </c>
      <c r="I2712" s="2">
        <v>9</v>
      </c>
      <c r="J2712" s="2" t="s">
        <v>1419</v>
      </c>
      <c r="K2712" s="2">
        <v>139422</v>
      </c>
      <c r="L2712" s="2" t="s">
        <v>1419</v>
      </c>
      <c r="M2712" s="2" t="s">
        <v>3372</v>
      </c>
    </row>
    <row r="2713" spans="1:13" x14ac:dyDescent="0.2">
      <c r="A2713" s="2" t="s">
        <v>171</v>
      </c>
      <c r="B2713" s="2">
        <v>184981417</v>
      </c>
      <c r="C2713" s="2">
        <v>184982036</v>
      </c>
      <c r="D2713" s="2">
        <v>620</v>
      </c>
      <c r="E2713" s="2">
        <v>20</v>
      </c>
      <c r="F2713" s="2">
        <v>0.30924763813171502</v>
      </c>
      <c r="G2713" s="2">
        <v>4.1534473277645402E-2</v>
      </c>
      <c r="H2713" s="2">
        <v>0.99997724540401001</v>
      </c>
      <c r="I2713" s="2">
        <v>10</v>
      </c>
      <c r="J2713" s="2" t="s">
        <v>4497</v>
      </c>
      <c r="K2713" s="2">
        <v>117749</v>
      </c>
      <c r="M2713" s="2" t="s">
        <v>3372</v>
      </c>
    </row>
    <row r="2714" spans="1:13" x14ac:dyDescent="0.2">
      <c r="A2714" s="2" t="s">
        <v>169</v>
      </c>
      <c r="B2714" s="2">
        <v>115220601</v>
      </c>
      <c r="C2714" s="2">
        <v>115221853</v>
      </c>
      <c r="D2714" s="2">
        <v>1253</v>
      </c>
      <c r="E2714" s="2">
        <v>16</v>
      </c>
      <c r="F2714" s="2">
        <v>-0.229800791618997</v>
      </c>
      <c r="G2714" s="2">
        <v>4.1557516562360897E-2</v>
      </c>
      <c r="H2714" s="2">
        <v>0.99997724540401001</v>
      </c>
      <c r="I2714" s="2">
        <v>-7</v>
      </c>
      <c r="J2714" s="2" t="s">
        <v>3437</v>
      </c>
      <c r="K2714" s="2">
        <v>349</v>
      </c>
      <c r="L2714" s="2" t="s">
        <v>1603</v>
      </c>
      <c r="M2714" s="2" t="s">
        <v>3370</v>
      </c>
    </row>
    <row r="2715" spans="1:13" x14ac:dyDescent="0.2">
      <c r="A2715" s="2" t="s">
        <v>158</v>
      </c>
      <c r="B2715" s="2">
        <v>24987160</v>
      </c>
      <c r="C2715" s="2">
        <v>24987429</v>
      </c>
      <c r="D2715" s="2">
        <v>270</v>
      </c>
      <c r="E2715" s="2">
        <v>5</v>
      </c>
      <c r="F2715" s="2">
        <v>0.33599964860336201</v>
      </c>
      <c r="G2715" s="2">
        <v>4.1559611406425903E-2</v>
      </c>
      <c r="H2715" s="2">
        <v>0.99997724540401001</v>
      </c>
      <c r="I2715" s="2">
        <v>11</v>
      </c>
      <c r="J2715" s="2"/>
      <c r="K2715" s="2">
        <v>-120008</v>
      </c>
      <c r="L2715" s="2" t="s">
        <v>1914</v>
      </c>
      <c r="M2715" s="2" t="s">
        <v>3372</v>
      </c>
    </row>
    <row r="2716" spans="1:13" x14ac:dyDescent="0.2">
      <c r="A2716" s="2" t="s">
        <v>175</v>
      </c>
      <c r="B2716" s="2">
        <v>124105366</v>
      </c>
      <c r="C2716" s="2">
        <v>124107942</v>
      </c>
      <c r="D2716" s="2">
        <v>2577</v>
      </c>
      <c r="E2716" s="2">
        <v>24</v>
      </c>
      <c r="F2716" s="2">
        <v>0.170553924506261</v>
      </c>
      <c r="G2716" s="2">
        <v>4.1560658828458497E-2</v>
      </c>
      <c r="H2716" s="2">
        <v>0.99997724540401001</v>
      </c>
      <c r="I2716" s="2">
        <v>5</v>
      </c>
      <c r="J2716" s="2" t="s">
        <v>781</v>
      </c>
      <c r="K2716" s="2">
        <v>115152</v>
      </c>
      <c r="L2716" s="2" t="s">
        <v>781</v>
      </c>
      <c r="M2716" s="2" t="s">
        <v>3372</v>
      </c>
    </row>
    <row r="2717" spans="1:13" x14ac:dyDescent="0.2">
      <c r="A2717" s="2" t="s">
        <v>158</v>
      </c>
      <c r="B2717" s="2">
        <v>2247783</v>
      </c>
      <c r="C2717" s="2">
        <v>2250387</v>
      </c>
      <c r="D2717" s="2">
        <v>2605</v>
      </c>
      <c r="E2717" s="2">
        <v>41</v>
      </c>
      <c r="F2717" s="2">
        <v>0.202643666011246</v>
      </c>
      <c r="G2717" s="2">
        <v>4.1572180470816199E-2</v>
      </c>
      <c r="H2717" s="2">
        <v>0.99997724540401001</v>
      </c>
      <c r="I2717" s="2">
        <v>6</v>
      </c>
      <c r="J2717" s="2" t="s">
        <v>2276</v>
      </c>
      <c r="K2717" s="2">
        <v>-12210</v>
      </c>
      <c r="L2717" s="2" t="s">
        <v>2276</v>
      </c>
      <c r="M2717" s="2" t="s">
        <v>3372</v>
      </c>
    </row>
    <row r="2718" spans="1:13" x14ac:dyDescent="0.2">
      <c r="A2718" s="2" t="s">
        <v>175</v>
      </c>
      <c r="B2718" s="2">
        <v>88154438</v>
      </c>
      <c r="C2718" s="2">
        <v>88155168</v>
      </c>
      <c r="D2718" s="2">
        <v>731</v>
      </c>
      <c r="E2718" s="2">
        <v>10</v>
      </c>
      <c r="F2718" s="2">
        <v>0.28809612239162802</v>
      </c>
      <c r="G2718" s="2">
        <v>4.1584749535206501E-2</v>
      </c>
      <c r="H2718" s="2">
        <v>0.99997724540401001</v>
      </c>
      <c r="I2718" s="2">
        <v>9</v>
      </c>
      <c r="J2718" s="2" t="s">
        <v>2277</v>
      </c>
      <c r="K2718" s="2">
        <v>33378</v>
      </c>
      <c r="L2718" s="2" t="s">
        <v>2277</v>
      </c>
      <c r="M2718" s="2" t="s">
        <v>3372</v>
      </c>
    </row>
    <row r="2719" spans="1:13" x14ac:dyDescent="0.2">
      <c r="A2719" s="2" t="s">
        <v>161</v>
      </c>
      <c r="B2719" s="2">
        <v>12347332</v>
      </c>
      <c r="C2719" s="2">
        <v>12348556</v>
      </c>
      <c r="D2719" s="2">
        <v>1225</v>
      </c>
      <c r="E2719" s="2">
        <v>9</v>
      </c>
      <c r="F2719" s="2">
        <v>0.29749381119413099</v>
      </c>
      <c r="G2719" s="2">
        <v>4.1584749535206501E-2</v>
      </c>
      <c r="H2719" s="2">
        <v>0.99997724540401001</v>
      </c>
      <c r="I2719" s="2">
        <v>9</v>
      </c>
      <c r="J2719" s="2" t="s">
        <v>347</v>
      </c>
      <c r="K2719" s="2">
        <v>-466199</v>
      </c>
      <c r="L2719" s="2" t="s">
        <v>1473</v>
      </c>
      <c r="M2719" s="2" t="s">
        <v>3372</v>
      </c>
    </row>
    <row r="2720" spans="1:13" x14ac:dyDescent="0.2">
      <c r="A2720" s="2" t="s">
        <v>177</v>
      </c>
      <c r="B2720" s="2">
        <v>34938844</v>
      </c>
      <c r="C2720" s="2">
        <v>34939172</v>
      </c>
      <c r="D2720" s="2">
        <v>329</v>
      </c>
      <c r="E2720" s="2">
        <v>8</v>
      </c>
      <c r="F2720" s="2">
        <v>0.279166769046302</v>
      </c>
      <c r="G2720" s="2">
        <v>4.1608840241954499E-2</v>
      </c>
      <c r="H2720" s="2">
        <v>0.99997724540401001</v>
      </c>
      <c r="I2720" s="2">
        <v>9</v>
      </c>
      <c r="J2720" s="2" t="s">
        <v>2278</v>
      </c>
      <c r="K2720" s="2">
        <v>-8617</v>
      </c>
      <c r="L2720" s="2" t="s">
        <v>2278</v>
      </c>
      <c r="M2720" s="2" t="s">
        <v>3372</v>
      </c>
    </row>
    <row r="2721" spans="1:13" x14ac:dyDescent="0.2">
      <c r="A2721" s="2" t="s">
        <v>166</v>
      </c>
      <c r="B2721" s="2">
        <v>61656987</v>
      </c>
      <c r="C2721" s="2">
        <v>61658168</v>
      </c>
      <c r="D2721" s="2">
        <v>1182</v>
      </c>
      <c r="E2721" s="2">
        <v>13</v>
      </c>
      <c r="F2721" s="2">
        <v>-0.26447204732171498</v>
      </c>
      <c r="G2721" s="2">
        <v>4.1613029930084602E-2</v>
      </c>
      <c r="H2721" s="2">
        <v>0.99997724540401001</v>
      </c>
      <c r="I2721" s="2">
        <v>-8</v>
      </c>
      <c r="J2721" s="2" t="s">
        <v>1793</v>
      </c>
      <c r="K2721" s="2">
        <v>382409</v>
      </c>
      <c r="L2721" s="2" t="s">
        <v>1793</v>
      </c>
      <c r="M2721" s="2" t="s">
        <v>3372</v>
      </c>
    </row>
    <row r="2722" spans="1:13" x14ac:dyDescent="0.2">
      <c r="A2722" s="2" t="s">
        <v>167</v>
      </c>
      <c r="B2722" s="2">
        <v>125087767</v>
      </c>
      <c r="C2722" s="2">
        <v>125089604</v>
      </c>
      <c r="D2722" s="2">
        <v>1838</v>
      </c>
      <c r="E2722" s="2">
        <v>39</v>
      </c>
      <c r="F2722" s="2">
        <v>0.20673481622381701</v>
      </c>
      <c r="G2722" s="2">
        <v>4.1626646416507401E-2</v>
      </c>
      <c r="H2722" s="2">
        <v>0.99997724540401001</v>
      </c>
      <c r="I2722" s="2">
        <v>7</v>
      </c>
      <c r="J2722" s="2" t="s">
        <v>1851</v>
      </c>
      <c r="K2722" s="2">
        <v>125157</v>
      </c>
      <c r="L2722" s="2" t="s">
        <v>1851</v>
      </c>
      <c r="M2722" s="2" t="s">
        <v>3372</v>
      </c>
    </row>
    <row r="2723" spans="1:13" x14ac:dyDescent="0.2">
      <c r="A2723" s="2" t="s">
        <v>171</v>
      </c>
      <c r="B2723" s="2">
        <v>73058724</v>
      </c>
      <c r="C2723" s="2">
        <v>73060601</v>
      </c>
      <c r="D2723" s="2">
        <v>1878</v>
      </c>
      <c r="E2723" s="2">
        <v>30</v>
      </c>
      <c r="F2723" s="2">
        <v>0.17264863805609099</v>
      </c>
      <c r="G2723" s="2">
        <v>4.16402629029302E-2</v>
      </c>
      <c r="H2723" s="2">
        <v>0.99997724540401001</v>
      </c>
      <c r="I2723" s="2">
        <v>5</v>
      </c>
      <c r="J2723" s="2" t="s">
        <v>525</v>
      </c>
      <c r="K2723" s="2">
        <v>88738</v>
      </c>
      <c r="L2723" s="2" t="s">
        <v>525</v>
      </c>
      <c r="M2723" s="2" t="s">
        <v>3372</v>
      </c>
    </row>
    <row r="2724" spans="1:13" x14ac:dyDescent="0.2">
      <c r="A2724" s="2" t="s">
        <v>170</v>
      </c>
      <c r="B2724" s="2">
        <v>129746668</v>
      </c>
      <c r="C2724" s="2">
        <v>129747420</v>
      </c>
      <c r="D2724" s="2">
        <v>753</v>
      </c>
      <c r="E2724" s="2">
        <v>65</v>
      </c>
      <c r="F2724" s="2">
        <v>0.24239483413516899</v>
      </c>
      <c r="G2724" s="2">
        <v>4.1655974233417999E-2</v>
      </c>
      <c r="H2724" s="2">
        <v>0.99997724540401001</v>
      </c>
      <c r="I2724" s="2">
        <v>8</v>
      </c>
      <c r="J2724" s="2" t="s">
        <v>4498</v>
      </c>
      <c r="K2724" s="2">
        <v>121920</v>
      </c>
      <c r="M2724" s="2" t="s">
        <v>3371</v>
      </c>
    </row>
    <row r="2725" spans="1:13" x14ac:dyDescent="0.2">
      <c r="A2725" s="2" t="s">
        <v>170</v>
      </c>
      <c r="B2725" s="2">
        <v>128172648</v>
      </c>
      <c r="C2725" s="2">
        <v>128174534</v>
      </c>
      <c r="D2725" s="2">
        <v>1887</v>
      </c>
      <c r="E2725" s="2">
        <v>39</v>
      </c>
      <c r="F2725" s="2">
        <v>0.18905809409947</v>
      </c>
      <c r="G2725" s="2">
        <v>4.1672732985938397E-2</v>
      </c>
      <c r="H2725" s="2">
        <v>0.99997724540401001</v>
      </c>
      <c r="I2725" s="2">
        <v>6</v>
      </c>
      <c r="J2725" s="2" t="s">
        <v>2279</v>
      </c>
      <c r="K2725" s="2">
        <v>70613</v>
      </c>
      <c r="L2725" s="2" t="s">
        <v>2279</v>
      </c>
      <c r="M2725" s="2" t="s">
        <v>3369</v>
      </c>
    </row>
    <row r="2726" spans="1:13" x14ac:dyDescent="0.2">
      <c r="A2726" s="2" t="s">
        <v>162</v>
      </c>
      <c r="B2726" s="2">
        <v>95022280</v>
      </c>
      <c r="C2726" s="2">
        <v>95023898</v>
      </c>
      <c r="D2726" s="2">
        <v>1619</v>
      </c>
      <c r="E2726" s="2">
        <v>36</v>
      </c>
      <c r="F2726" s="2">
        <v>-0.19924717722895999</v>
      </c>
      <c r="G2726" s="2">
        <v>4.1715677289271801E-2</v>
      </c>
      <c r="H2726" s="2">
        <v>0.99997724540401001</v>
      </c>
      <c r="I2726" s="2">
        <v>-6</v>
      </c>
      <c r="J2726" s="2" t="s">
        <v>1216</v>
      </c>
      <c r="K2726" s="2">
        <v>2197</v>
      </c>
      <c r="L2726" s="2" t="s">
        <v>1216</v>
      </c>
      <c r="M2726" s="2" t="s">
        <v>3370</v>
      </c>
    </row>
    <row r="2727" spans="1:13" x14ac:dyDescent="0.2">
      <c r="A2727" s="2" t="s">
        <v>175</v>
      </c>
      <c r="B2727" s="2">
        <v>42604872</v>
      </c>
      <c r="C2727" s="2">
        <v>42605926</v>
      </c>
      <c r="D2727" s="2">
        <v>1055</v>
      </c>
      <c r="E2727" s="2">
        <v>8</v>
      </c>
      <c r="F2727" s="2">
        <v>0.26905415170212099</v>
      </c>
      <c r="G2727" s="2">
        <v>4.17209143994344E-2</v>
      </c>
      <c r="H2727" s="2">
        <v>0.99997724540401001</v>
      </c>
      <c r="I2727" s="2">
        <v>9</v>
      </c>
      <c r="J2727" s="2" t="s">
        <v>2280</v>
      </c>
      <c r="K2727" s="2">
        <v>-104357</v>
      </c>
      <c r="L2727" s="2" t="s">
        <v>2280</v>
      </c>
      <c r="M2727" s="2" t="s">
        <v>3372</v>
      </c>
    </row>
    <row r="2728" spans="1:13" x14ac:dyDescent="0.2">
      <c r="A2728" s="2" t="s">
        <v>172</v>
      </c>
      <c r="B2728" s="2">
        <v>143956793</v>
      </c>
      <c r="C2728" s="2">
        <v>143957363</v>
      </c>
      <c r="D2728" s="2">
        <v>571</v>
      </c>
      <c r="E2728" s="2">
        <v>38</v>
      </c>
      <c r="F2728" s="2">
        <v>0.25460066278471599</v>
      </c>
      <c r="G2728" s="2">
        <v>4.1735578307889702E-2</v>
      </c>
      <c r="H2728" s="2">
        <v>0.99997724540401001</v>
      </c>
      <c r="I2728" s="2">
        <v>8</v>
      </c>
      <c r="J2728" s="2" t="s">
        <v>4499</v>
      </c>
      <c r="K2728" s="2">
        <v>29713</v>
      </c>
      <c r="L2728" s="2" t="s">
        <v>2281</v>
      </c>
      <c r="M2728" s="2" t="s">
        <v>3370</v>
      </c>
    </row>
    <row r="2729" spans="1:13" x14ac:dyDescent="0.2">
      <c r="A2729" s="2" t="s">
        <v>161</v>
      </c>
      <c r="B2729" s="2">
        <v>43608459</v>
      </c>
      <c r="C2729" s="2">
        <v>43609884</v>
      </c>
      <c r="D2729" s="2">
        <v>1426</v>
      </c>
      <c r="E2729" s="2">
        <v>12</v>
      </c>
      <c r="F2729" s="2">
        <v>0.29038138626100701</v>
      </c>
      <c r="G2729" s="2">
        <v>4.1768048390897899E-2</v>
      </c>
      <c r="H2729" s="2">
        <v>0.99997724540401001</v>
      </c>
      <c r="I2729" s="2">
        <v>9</v>
      </c>
      <c r="J2729" s="2" t="s">
        <v>724</v>
      </c>
      <c r="K2729" s="2">
        <v>16271</v>
      </c>
      <c r="L2729" s="2" t="s">
        <v>724</v>
      </c>
      <c r="M2729" s="2" t="s">
        <v>3372</v>
      </c>
    </row>
    <row r="2730" spans="1:13" x14ac:dyDescent="0.2">
      <c r="A2730" s="2" t="s">
        <v>161</v>
      </c>
      <c r="B2730" s="2">
        <v>148106553</v>
      </c>
      <c r="C2730" s="2">
        <v>148107896</v>
      </c>
      <c r="D2730" s="2">
        <v>1344</v>
      </c>
      <c r="E2730" s="2">
        <v>33</v>
      </c>
      <c r="F2730" s="2">
        <v>0.25006893631814497</v>
      </c>
      <c r="G2730" s="2">
        <v>4.1772238079028003E-2</v>
      </c>
      <c r="H2730" s="2">
        <v>0.99997724540401001</v>
      </c>
      <c r="I2730" s="2">
        <v>8</v>
      </c>
      <c r="J2730" s="2" t="s">
        <v>2282</v>
      </c>
      <c r="K2730" s="2">
        <v>90918</v>
      </c>
      <c r="L2730" s="2" t="s">
        <v>2282</v>
      </c>
      <c r="M2730" s="2" t="s">
        <v>3372</v>
      </c>
    </row>
    <row r="2731" spans="1:13" x14ac:dyDescent="0.2">
      <c r="A2731" s="2" t="s">
        <v>177</v>
      </c>
      <c r="B2731" s="2">
        <v>105590242</v>
      </c>
      <c r="C2731" s="2">
        <v>105590825</v>
      </c>
      <c r="D2731" s="2">
        <v>584</v>
      </c>
      <c r="E2731" s="2">
        <v>26</v>
      </c>
      <c r="F2731" s="2">
        <v>-0.24370990526935399</v>
      </c>
      <c r="G2731" s="2">
        <v>4.1773285501060499E-2</v>
      </c>
      <c r="H2731" s="2">
        <v>0.99997724540401001</v>
      </c>
      <c r="I2731" s="2">
        <v>-8</v>
      </c>
      <c r="J2731" s="2" t="s">
        <v>1825</v>
      </c>
      <c r="K2731" s="2">
        <v>170631</v>
      </c>
      <c r="L2731" s="2" t="s">
        <v>1825</v>
      </c>
      <c r="M2731" s="2" t="s">
        <v>3372</v>
      </c>
    </row>
    <row r="2732" spans="1:13" x14ac:dyDescent="0.2">
      <c r="A2732" s="2" t="s">
        <v>169</v>
      </c>
      <c r="B2732" s="2">
        <v>28876901</v>
      </c>
      <c r="C2732" s="2">
        <v>28878274</v>
      </c>
      <c r="D2732" s="2">
        <v>1374</v>
      </c>
      <c r="E2732" s="2">
        <v>11</v>
      </c>
      <c r="F2732" s="2">
        <v>0.247251277030068</v>
      </c>
      <c r="G2732" s="2">
        <v>4.1790044253580898E-2</v>
      </c>
      <c r="H2732" s="2">
        <v>0.99997724540401001</v>
      </c>
      <c r="I2732" s="2">
        <v>8</v>
      </c>
      <c r="J2732" s="2"/>
      <c r="K2732" s="2">
        <v>-217133</v>
      </c>
      <c r="L2732" s="2" t="s">
        <v>2283</v>
      </c>
      <c r="M2732" s="2" t="s">
        <v>3372</v>
      </c>
    </row>
    <row r="2733" spans="1:13" x14ac:dyDescent="0.2">
      <c r="A2733" s="2" t="s">
        <v>170</v>
      </c>
      <c r="B2733" s="2">
        <v>86699044</v>
      </c>
      <c r="C2733" s="2">
        <v>86699447</v>
      </c>
      <c r="D2733" s="2">
        <v>404</v>
      </c>
      <c r="E2733" s="2">
        <v>36</v>
      </c>
      <c r="F2733" s="2">
        <v>0.26463059840797998</v>
      </c>
      <c r="G2733" s="2">
        <v>4.1823561758621598E-2</v>
      </c>
      <c r="H2733" s="2">
        <v>0.99997724540401001</v>
      </c>
      <c r="I2733" s="2">
        <v>8</v>
      </c>
      <c r="J2733" s="2" t="s">
        <v>4500</v>
      </c>
      <c r="K2733" s="2">
        <v>-146797</v>
      </c>
      <c r="L2733" s="2" t="s">
        <v>2284</v>
      </c>
      <c r="M2733" s="2" t="s">
        <v>3371</v>
      </c>
    </row>
    <row r="2734" spans="1:13" x14ac:dyDescent="0.2">
      <c r="A2734" s="2" t="s">
        <v>175</v>
      </c>
      <c r="B2734" s="2">
        <v>113151609</v>
      </c>
      <c r="C2734" s="2">
        <v>113153366</v>
      </c>
      <c r="D2734" s="2">
        <v>1758</v>
      </c>
      <c r="E2734" s="2">
        <v>20</v>
      </c>
      <c r="F2734" s="2">
        <v>0.28733999579061198</v>
      </c>
      <c r="G2734" s="2">
        <v>4.1865458639922498E-2</v>
      </c>
      <c r="H2734" s="2">
        <v>0.99997724540401001</v>
      </c>
      <c r="I2734" s="2">
        <v>9</v>
      </c>
      <c r="J2734" s="2" t="s">
        <v>401</v>
      </c>
      <c r="K2734" s="2">
        <v>47617</v>
      </c>
      <c r="L2734" s="2" t="s">
        <v>401</v>
      </c>
      <c r="M2734" s="2" t="s">
        <v>3372</v>
      </c>
    </row>
    <row r="2735" spans="1:13" x14ac:dyDescent="0.2">
      <c r="A2735" s="2" t="s">
        <v>178</v>
      </c>
      <c r="B2735" s="2">
        <v>14875202</v>
      </c>
      <c r="C2735" s="2">
        <v>14875638</v>
      </c>
      <c r="D2735" s="2">
        <v>437</v>
      </c>
      <c r="E2735" s="2">
        <v>13</v>
      </c>
      <c r="F2735" s="2">
        <v>0.238728352224851</v>
      </c>
      <c r="G2735" s="2">
        <v>4.1871743172117601E-2</v>
      </c>
      <c r="H2735" s="2">
        <v>0.99997724540401001</v>
      </c>
      <c r="I2735" s="2">
        <v>8</v>
      </c>
      <c r="J2735" s="2"/>
      <c r="K2735" s="2">
        <v>115387</v>
      </c>
      <c r="L2735" s="2" t="s">
        <v>2285</v>
      </c>
      <c r="M2735" s="2" t="s">
        <v>3372</v>
      </c>
    </row>
    <row r="2736" spans="1:13" x14ac:dyDescent="0.2">
      <c r="A2736" s="2" t="s">
        <v>168</v>
      </c>
      <c r="B2736" s="2">
        <v>9262221</v>
      </c>
      <c r="C2736" s="2">
        <v>9263058</v>
      </c>
      <c r="D2736" s="2">
        <v>838</v>
      </c>
      <c r="E2736" s="2">
        <v>12</v>
      </c>
      <c r="F2736" s="2">
        <v>0.244205049781855</v>
      </c>
      <c r="G2736" s="2">
        <v>4.1873838016182698E-2</v>
      </c>
      <c r="H2736" s="2">
        <v>0.99997724540401001</v>
      </c>
      <c r="I2736" s="2">
        <v>8</v>
      </c>
      <c r="J2736" s="2" t="s">
        <v>492</v>
      </c>
      <c r="K2736" s="2">
        <v>-97845</v>
      </c>
      <c r="L2736" s="2" t="s">
        <v>492</v>
      </c>
      <c r="M2736" s="2" t="s">
        <v>3372</v>
      </c>
    </row>
    <row r="2737" spans="1:13" x14ac:dyDescent="0.2">
      <c r="A2737" s="2" t="s">
        <v>172</v>
      </c>
      <c r="B2737" s="2">
        <v>23673395</v>
      </c>
      <c r="C2737" s="2">
        <v>23673749</v>
      </c>
      <c r="D2737" s="2">
        <v>355</v>
      </c>
      <c r="E2737" s="2">
        <v>22</v>
      </c>
      <c r="F2737" s="2">
        <v>0.385501309271569</v>
      </c>
      <c r="G2737" s="2">
        <v>4.1889549346670503E-2</v>
      </c>
      <c r="H2737" s="2">
        <v>0.99997724540401001</v>
      </c>
      <c r="I2737" s="2">
        <v>12</v>
      </c>
      <c r="J2737" s="2" t="s">
        <v>4501</v>
      </c>
      <c r="K2737" s="2">
        <v>25018</v>
      </c>
      <c r="L2737" s="2" t="s">
        <v>2286</v>
      </c>
      <c r="M2737" s="2" t="s">
        <v>3372</v>
      </c>
    </row>
    <row r="2738" spans="1:13" x14ac:dyDescent="0.2">
      <c r="A2738" s="2" t="s">
        <v>165</v>
      </c>
      <c r="B2738" s="2">
        <v>81388454</v>
      </c>
      <c r="C2738" s="2">
        <v>81388897</v>
      </c>
      <c r="D2738" s="2">
        <v>444</v>
      </c>
      <c r="E2738" s="2">
        <v>19</v>
      </c>
      <c r="F2738" s="2">
        <v>0.19384174253662301</v>
      </c>
      <c r="G2738" s="2">
        <v>4.1901070989028302E-2</v>
      </c>
      <c r="H2738" s="2">
        <v>0.99997724540401001</v>
      </c>
      <c r="I2738" s="2">
        <v>6</v>
      </c>
      <c r="J2738" s="2" t="s">
        <v>2287</v>
      </c>
      <c r="K2738" s="2">
        <v>55139</v>
      </c>
      <c r="L2738" s="2" t="s">
        <v>2287</v>
      </c>
      <c r="M2738" s="2" t="s">
        <v>3372</v>
      </c>
    </row>
    <row r="2739" spans="1:13" x14ac:dyDescent="0.2">
      <c r="A2739" s="2" t="s">
        <v>170</v>
      </c>
      <c r="B2739" s="2">
        <v>99764776</v>
      </c>
      <c r="C2739" s="2">
        <v>99768758</v>
      </c>
      <c r="D2739" s="2">
        <v>3983</v>
      </c>
      <c r="E2739" s="2">
        <v>17</v>
      </c>
      <c r="F2739" s="2">
        <v>0.173886144096841</v>
      </c>
      <c r="G2739" s="2">
        <v>4.1907355521223398E-2</v>
      </c>
      <c r="H2739" s="2">
        <v>0.99997724540401001</v>
      </c>
      <c r="I2739" s="2">
        <v>6</v>
      </c>
      <c r="J2739" s="2" t="s">
        <v>2288</v>
      </c>
      <c r="K2739" s="2">
        <v>105142</v>
      </c>
      <c r="L2739" s="2" t="s">
        <v>2288</v>
      </c>
      <c r="M2739" s="2" t="s">
        <v>3372</v>
      </c>
    </row>
    <row r="2740" spans="1:13" x14ac:dyDescent="0.2">
      <c r="A2740" s="2" t="s">
        <v>158</v>
      </c>
      <c r="B2740" s="2">
        <v>9969071</v>
      </c>
      <c r="C2740" s="2">
        <v>9969422</v>
      </c>
      <c r="D2740" s="2">
        <v>352</v>
      </c>
      <c r="E2740" s="2">
        <v>5</v>
      </c>
      <c r="F2740" s="2">
        <v>0.33528398933938403</v>
      </c>
      <c r="G2740" s="2">
        <v>4.1911545209353501E-2</v>
      </c>
      <c r="H2740" s="2">
        <v>0.99997724540401001</v>
      </c>
      <c r="I2740" s="2">
        <v>11</v>
      </c>
      <c r="J2740" s="2"/>
      <c r="K2740" s="2">
        <v>-177111</v>
      </c>
      <c r="L2740" s="2" t="s">
        <v>2289</v>
      </c>
      <c r="M2740" s="2" t="s">
        <v>3372</v>
      </c>
    </row>
    <row r="2741" spans="1:13" x14ac:dyDescent="0.2">
      <c r="A2741" s="2" t="s">
        <v>177</v>
      </c>
      <c r="B2741" s="2">
        <v>96956477</v>
      </c>
      <c r="C2741" s="2">
        <v>96957761</v>
      </c>
      <c r="D2741" s="2">
        <v>1285</v>
      </c>
      <c r="E2741" s="2">
        <v>18</v>
      </c>
      <c r="F2741" s="2">
        <v>0.187503750279813</v>
      </c>
      <c r="G2741" s="2">
        <v>4.1916782319516101E-2</v>
      </c>
      <c r="H2741" s="2">
        <v>0.99997724540401001</v>
      </c>
      <c r="I2741" s="2">
        <v>6</v>
      </c>
      <c r="J2741" s="2" t="s">
        <v>4502</v>
      </c>
      <c r="K2741" s="2">
        <v>64033</v>
      </c>
      <c r="L2741" s="2" t="s">
        <v>2290</v>
      </c>
      <c r="M2741" s="2" t="s">
        <v>3372</v>
      </c>
    </row>
    <row r="2742" spans="1:13" x14ac:dyDescent="0.2">
      <c r="A2742" s="2" t="s">
        <v>158</v>
      </c>
      <c r="B2742" s="2">
        <v>3485847</v>
      </c>
      <c r="C2742" s="2">
        <v>3487172</v>
      </c>
      <c r="D2742" s="2">
        <v>1326</v>
      </c>
      <c r="E2742" s="2">
        <v>8</v>
      </c>
      <c r="F2742" s="2">
        <v>0.29061746740774203</v>
      </c>
      <c r="G2742" s="2">
        <v>4.19220194296787E-2</v>
      </c>
      <c r="H2742" s="2">
        <v>0.99997724540401001</v>
      </c>
      <c r="I2742" s="2">
        <v>9</v>
      </c>
      <c r="J2742" s="2"/>
      <c r="K2742" s="2">
        <v>166061</v>
      </c>
      <c r="L2742" s="2" t="s">
        <v>2291</v>
      </c>
      <c r="M2742" s="2" t="s">
        <v>3372</v>
      </c>
    </row>
    <row r="2743" spans="1:13" x14ac:dyDescent="0.2">
      <c r="A2743" s="2" t="s">
        <v>159</v>
      </c>
      <c r="B2743" s="2">
        <v>70725173</v>
      </c>
      <c r="C2743" s="2">
        <v>70727223</v>
      </c>
      <c r="D2743" s="2">
        <v>2051</v>
      </c>
      <c r="E2743" s="2">
        <v>9</v>
      </c>
      <c r="F2743" s="2">
        <v>-0.35656489257663398</v>
      </c>
      <c r="G2743" s="2">
        <v>4.1929351383906403E-2</v>
      </c>
      <c r="H2743" s="2">
        <v>0.99997724540401001</v>
      </c>
      <c r="I2743" s="2">
        <v>-11</v>
      </c>
      <c r="J2743" s="2" t="s">
        <v>2247</v>
      </c>
      <c r="K2743" s="2">
        <v>-46143</v>
      </c>
      <c r="L2743" s="2" t="s">
        <v>2247</v>
      </c>
      <c r="M2743" s="2" t="s">
        <v>3372</v>
      </c>
    </row>
    <row r="2744" spans="1:13" x14ac:dyDescent="0.2">
      <c r="A2744" s="2" t="s">
        <v>174</v>
      </c>
      <c r="B2744" s="2">
        <v>116573971</v>
      </c>
      <c r="C2744" s="2">
        <v>116574676</v>
      </c>
      <c r="D2744" s="2">
        <v>706</v>
      </c>
      <c r="E2744" s="2">
        <v>7</v>
      </c>
      <c r="F2744" s="2">
        <v>0.33144233082767</v>
      </c>
      <c r="G2744" s="2">
        <v>4.1937730760166499E-2</v>
      </c>
      <c r="H2744" s="2">
        <v>0.99997724540401001</v>
      </c>
      <c r="I2744" s="2">
        <v>11</v>
      </c>
      <c r="J2744" s="2" t="s">
        <v>2292</v>
      </c>
      <c r="K2744" s="2">
        <v>228247</v>
      </c>
      <c r="L2744" s="2" t="s">
        <v>2292</v>
      </c>
      <c r="M2744" s="2" t="s">
        <v>3372</v>
      </c>
    </row>
    <row r="2745" spans="1:13" x14ac:dyDescent="0.2">
      <c r="A2745" s="2" t="s">
        <v>175</v>
      </c>
      <c r="B2745" s="2">
        <v>10995918</v>
      </c>
      <c r="C2745" s="2">
        <v>10996365</v>
      </c>
      <c r="D2745" s="2">
        <v>448</v>
      </c>
      <c r="E2745" s="2">
        <v>10</v>
      </c>
      <c r="F2745" s="2">
        <v>0.29903003257074101</v>
      </c>
      <c r="G2745" s="2">
        <v>4.1940873026264099E-2</v>
      </c>
      <c r="H2745" s="2">
        <v>0.99997724540401001</v>
      </c>
      <c r="I2745" s="2">
        <v>10</v>
      </c>
      <c r="J2745" s="2" t="s">
        <v>4503</v>
      </c>
      <c r="K2745" s="2">
        <v>45973</v>
      </c>
      <c r="L2745" s="2" t="s">
        <v>2293</v>
      </c>
      <c r="M2745" s="2" t="s">
        <v>3372</v>
      </c>
    </row>
    <row r="2746" spans="1:13" x14ac:dyDescent="0.2">
      <c r="A2746" s="2" t="s">
        <v>175</v>
      </c>
      <c r="B2746" s="2">
        <v>92744636</v>
      </c>
      <c r="C2746" s="2">
        <v>92745867</v>
      </c>
      <c r="D2746" s="2">
        <v>1232</v>
      </c>
      <c r="E2746" s="2">
        <v>11</v>
      </c>
      <c r="F2746" s="2">
        <v>0.24915343201159801</v>
      </c>
      <c r="G2746" s="2">
        <v>4.1945062714394202E-2</v>
      </c>
      <c r="H2746" s="2">
        <v>0.99997724540401001</v>
      </c>
      <c r="I2746" s="2">
        <v>8</v>
      </c>
      <c r="J2746" s="2" t="s">
        <v>2294</v>
      </c>
      <c r="K2746" s="2">
        <v>-127588</v>
      </c>
      <c r="L2746" s="2" t="s">
        <v>2294</v>
      </c>
      <c r="M2746" s="2" t="s">
        <v>3372</v>
      </c>
    </row>
    <row r="2747" spans="1:13" x14ac:dyDescent="0.2">
      <c r="A2747" s="2" t="s">
        <v>163</v>
      </c>
      <c r="B2747" s="2">
        <v>52587253</v>
      </c>
      <c r="C2747" s="2">
        <v>52588723</v>
      </c>
      <c r="D2747" s="2">
        <v>1471</v>
      </c>
      <c r="E2747" s="2">
        <v>16</v>
      </c>
      <c r="F2747" s="2">
        <v>0.25540794816260898</v>
      </c>
      <c r="G2747" s="2">
        <v>4.1952394668621898E-2</v>
      </c>
      <c r="H2747" s="2">
        <v>0.99997724540401001</v>
      </c>
      <c r="I2747" s="2">
        <v>8</v>
      </c>
      <c r="J2747" s="2" t="s">
        <v>2295</v>
      </c>
      <c r="K2747" s="2">
        <v>135516</v>
      </c>
      <c r="L2747" s="2" t="s">
        <v>2295</v>
      </c>
      <c r="M2747" s="2" t="s">
        <v>3372</v>
      </c>
    </row>
    <row r="2748" spans="1:13" x14ac:dyDescent="0.2">
      <c r="A2748" s="2" t="s">
        <v>166</v>
      </c>
      <c r="B2748" s="2">
        <v>111143228</v>
      </c>
      <c r="C2748" s="2">
        <v>111144696</v>
      </c>
      <c r="D2748" s="2">
        <v>1469</v>
      </c>
      <c r="E2748" s="2">
        <v>8</v>
      </c>
      <c r="F2748" s="2">
        <v>0.43669982384140599</v>
      </c>
      <c r="G2748" s="2">
        <v>4.1952394668621898E-2</v>
      </c>
      <c r="H2748" s="2">
        <v>0.99997724540401001</v>
      </c>
      <c r="I2748" s="2">
        <v>14</v>
      </c>
      <c r="J2748" s="2"/>
      <c r="K2748" s="2">
        <v>163247</v>
      </c>
      <c r="L2748" s="2" t="s">
        <v>441</v>
      </c>
      <c r="M2748" s="2" t="s">
        <v>3372</v>
      </c>
    </row>
    <row r="2749" spans="1:13" x14ac:dyDescent="0.2">
      <c r="A2749" s="2" t="s">
        <v>171</v>
      </c>
      <c r="B2749" s="2">
        <v>53384829</v>
      </c>
      <c r="C2749" s="2">
        <v>53386099</v>
      </c>
      <c r="D2749" s="2">
        <v>1271</v>
      </c>
      <c r="E2749" s="2">
        <v>90</v>
      </c>
      <c r="F2749" s="2">
        <v>0.30039426380059697</v>
      </c>
      <c r="G2749" s="2">
        <v>4.19660111550446E-2</v>
      </c>
      <c r="H2749" s="2">
        <v>0.99997724540401001</v>
      </c>
      <c r="I2749" s="2">
        <v>10</v>
      </c>
      <c r="J2749" s="2" t="s">
        <v>4504</v>
      </c>
      <c r="K2749" s="2">
        <v>-67889</v>
      </c>
      <c r="L2749" s="2" t="s">
        <v>2296</v>
      </c>
      <c r="M2749" s="2" t="s">
        <v>3371</v>
      </c>
    </row>
    <row r="2750" spans="1:13" x14ac:dyDescent="0.2">
      <c r="A2750" s="2" t="s">
        <v>173</v>
      </c>
      <c r="B2750" s="2">
        <v>104572532</v>
      </c>
      <c r="C2750" s="2">
        <v>104574286</v>
      </c>
      <c r="D2750" s="2">
        <v>1755</v>
      </c>
      <c r="E2750" s="2">
        <v>13</v>
      </c>
      <c r="F2750" s="2">
        <v>0.25983095632069197</v>
      </c>
      <c r="G2750" s="2">
        <v>4.1971248265207303E-2</v>
      </c>
      <c r="H2750" s="2">
        <v>0.99997724540401001</v>
      </c>
      <c r="I2750" s="2">
        <v>8</v>
      </c>
      <c r="J2750" s="2" t="s">
        <v>2297</v>
      </c>
      <c r="K2750" s="2">
        <v>-29320</v>
      </c>
      <c r="L2750" s="2" t="s">
        <v>2297</v>
      </c>
      <c r="M2750" s="2" t="s">
        <v>3372</v>
      </c>
    </row>
    <row r="2751" spans="1:13" x14ac:dyDescent="0.2">
      <c r="A2751" s="2" t="s">
        <v>163</v>
      </c>
      <c r="B2751" s="2">
        <v>1770990</v>
      </c>
      <c r="C2751" s="2">
        <v>1772910</v>
      </c>
      <c r="D2751" s="2">
        <v>1921</v>
      </c>
      <c r="E2751" s="2">
        <v>36</v>
      </c>
      <c r="F2751" s="2">
        <v>0.212870276542658</v>
      </c>
      <c r="G2751" s="2">
        <v>4.1978580219434902E-2</v>
      </c>
      <c r="H2751" s="2">
        <v>0.99997724540401001</v>
      </c>
      <c r="I2751" s="2">
        <v>7</v>
      </c>
      <c r="J2751" s="2"/>
      <c r="K2751" s="2">
        <v>251347</v>
      </c>
      <c r="L2751" s="2" t="s">
        <v>2298</v>
      </c>
      <c r="M2751" s="2" t="s">
        <v>3372</v>
      </c>
    </row>
    <row r="2752" spans="1:13" x14ac:dyDescent="0.2">
      <c r="A2752" s="2" t="s">
        <v>170</v>
      </c>
      <c r="B2752" s="2">
        <v>37311965</v>
      </c>
      <c r="C2752" s="2">
        <v>37313217</v>
      </c>
      <c r="D2752" s="2">
        <v>1253</v>
      </c>
      <c r="E2752" s="2">
        <v>16</v>
      </c>
      <c r="F2752" s="2">
        <v>0.29856569057217502</v>
      </c>
      <c r="G2752" s="2">
        <v>4.1996386393987797E-2</v>
      </c>
      <c r="H2752" s="2">
        <v>0.99997724540401001</v>
      </c>
      <c r="I2752" s="2">
        <v>10</v>
      </c>
      <c r="J2752" s="2"/>
      <c r="K2752" s="2">
        <v>56940</v>
      </c>
      <c r="L2752" s="2" t="s">
        <v>2299</v>
      </c>
      <c r="M2752" s="2" t="s">
        <v>3372</v>
      </c>
    </row>
    <row r="2753" spans="1:13" x14ac:dyDescent="0.2">
      <c r="A2753" s="2" t="s">
        <v>158</v>
      </c>
      <c r="B2753" s="2">
        <v>137705083</v>
      </c>
      <c r="C2753" s="2">
        <v>137706957</v>
      </c>
      <c r="D2753" s="2">
        <v>1875</v>
      </c>
      <c r="E2753" s="2">
        <v>11</v>
      </c>
      <c r="F2753" s="2">
        <v>0.23919248277897501</v>
      </c>
      <c r="G2753" s="2">
        <v>4.2001623504150397E-2</v>
      </c>
      <c r="H2753" s="2">
        <v>0.99997724540401001</v>
      </c>
      <c r="I2753" s="2">
        <v>8</v>
      </c>
      <c r="J2753" s="2"/>
      <c r="K2753" s="2">
        <v>-162809</v>
      </c>
      <c r="L2753" s="2" t="s">
        <v>2300</v>
      </c>
      <c r="M2753" s="2" t="s">
        <v>3372</v>
      </c>
    </row>
    <row r="2754" spans="1:13" x14ac:dyDescent="0.2">
      <c r="A2754" s="2" t="s">
        <v>169</v>
      </c>
      <c r="B2754" s="2">
        <v>160236473</v>
      </c>
      <c r="C2754" s="2">
        <v>160238668</v>
      </c>
      <c r="D2754" s="2">
        <v>2196</v>
      </c>
      <c r="E2754" s="2">
        <v>7</v>
      </c>
      <c r="F2754" s="2">
        <v>0.252384424439002</v>
      </c>
      <c r="G2754" s="2">
        <v>4.2010002880410603E-2</v>
      </c>
      <c r="H2754" s="2">
        <v>0.99997724540401001</v>
      </c>
      <c r="I2754" s="2">
        <v>8</v>
      </c>
      <c r="J2754" s="2" t="s">
        <v>704</v>
      </c>
      <c r="K2754" s="2">
        <v>409587</v>
      </c>
      <c r="L2754" s="2" t="s">
        <v>704</v>
      </c>
      <c r="M2754" s="2" t="s">
        <v>3372</v>
      </c>
    </row>
    <row r="2755" spans="1:13" x14ac:dyDescent="0.2">
      <c r="A2755" s="2" t="s">
        <v>167</v>
      </c>
      <c r="B2755" s="2">
        <v>16453897</v>
      </c>
      <c r="C2755" s="2">
        <v>16454322</v>
      </c>
      <c r="D2755" s="2">
        <v>426</v>
      </c>
      <c r="E2755" s="2">
        <v>14</v>
      </c>
      <c r="F2755" s="2">
        <v>0.304441194959989</v>
      </c>
      <c r="G2755" s="2">
        <v>4.2015239990573203E-2</v>
      </c>
      <c r="H2755" s="2">
        <v>0.99997724540401001</v>
      </c>
      <c r="I2755" s="2">
        <v>10</v>
      </c>
      <c r="J2755" s="2" t="s">
        <v>2301</v>
      </c>
      <c r="K2755" s="2">
        <v>75004</v>
      </c>
      <c r="L2755" s="2" t="s">
        <v>2301</v>
      </c>
      <c r="M2755" s="2" t="s">
        <v>3372</v>
      </c>
    </row>
    <row r="2756" spans="1:13" x14ac:dyDescent="0.2">
      <c r="A2756" s="2" t="s">
        <v>163</v>
      </c>
      <c r="B2756" s="2">
        <v>117664157</v>
      </c>
      <c r="C2756" s="2">
        <v>117664347</v>
      </c>
      <c r="D2756" s="2">
        <v>191</v>
      </c>
      <c r="E2756" s="2">
        <v>9</v>
      </c>
      <c r="F2756" s="2">
        <v>0.26386435874335901</v>
      </c>
      <c r="G2756" s="2">
        <v>4.2018382256670803E-2</v>
      </c>
      <c r="H2756" s="2">
        <v>0.99997724540401001</v>
      </c>
      <c r="I2756" s="2">
        <v>8</v>
      </c>
      <c r="J2756" s="2" t="s">
        <v>2302</v>
      </c>
      <c r="K2756" s="2">
        <v>220549</v>
      </c>
      <c r="L2756" s="2" t="s">
        <v>2302</v>
      </c>
      <c r="M2756" s="2" t="s">
        <v>3372</v>
      </c>
    </row>
    <row r="2757" spans="1:13" x14ac:dyDescent="0.2">
      <c r="A2757" s="2" t="s">
        <v>164</v>
      </c>
      <c r="B2757" s="2">
        <v>49286730</v>
      </c>
      <c r="C2757" s="2">
        <v>49287618</v>
      </c>
      <c r="D2757" s="2">
        <v>889</v>
      </c>
      <c r="E2757" s="2">
        <v>7</v>
      </c>
      <c r="F2757" s="2">
        <v>0.42050762820988002</v>
      </c>
      <c r="G2757" s="2">
        <v>4.2055042027809103E-2</v>
      </c>
      <c r="H2757" s="2">
        <v>0.99997724540401001</v>
      </c>
      <c r="I2757" s="2">
        <v>13</v>
      </c>
      <c r="J2757" s="2" t="s">
        <v>2006</v>
      </c>
      <c r="K2757" s="2">
        <v>-57180</v>
      </c>
      <c r="L2757" s="2" t="s">
        <v>2006</v>
      </c>
      <c r="M2757" s="2" t="s">
        <v>3372</v>
      </c>
    </row>
    <row r="2758" spans="1:13" x14ac:dyDescent="0.2">
      <c r="A2758" s="2" t="s">
        <v>159</v>
      </c>
      <c r="B2758" s="2">
        <v>65974518</v>
      </c>
      <c r="C2758" s="2">
        <v>65975976</v>
      </c>
      <c r="D2758" s="2">
        <v>1459</v>
      </c>
      <c r="E2758" s="2">
        <v>7</v>
      </c>
      <c r="F2758" s="2">
        <v>-0.55648578579385199</v>
      </c>
      <c r="G2758" s="2">
        <v>4.2062373982036702E-2</v>
      </c>
      <c r="H2758" s="2">
        <v>0.99997724540401001</v>
      </c>
      <c r="I2758" s="2">
        <v>-18</v>
      </c>
      <c r="J2758" s="2" t="s">
        <v>2303</v>
      </c>
      <c r="K2758" s="2">
        <v>249826</v>
      </c>
      <c r="L2758" s="2" t="s">
        <v>2303</v>
      </c>
      <c r="M2758" s="2" t="s">
        <v>3372</v>
      </c>
    </row>
    <row r="2759" spans="1:13" x14ac:dyDescent="0.2">
      <c r="A2759" s="2" t="s">
        <v>163</v>
      </c>
      <c r="B2759" s="2">
        <v>102910953</v>
      </c>
      <c r="C2759" s="2">
        <v>102913050</v>
      </c>
      <c r="D2759" s="2">
        <v>2098</v>
      </c>
      <c r="E2759" s="2">
        <v>5</v>
      </c>
      <c r="F2759" s="2">
        <v>0.28667129001542502</v>
      </c>
      <c r="G2759" s="2">
        <v>4.2068658514231798E-2</v>
      </c>
      <c r="H2759" s="2">
        <v>0.99997724540401001</v>
      </c>
      <c r="I2759" s="2">
        <v>9</v>
      </c>
      <c r="J2759" s="2" t="s">
        <v>2304</v>
      </c>
      <c r="K2759" s="2">
        <v>26318</v>
      </c>
      <c r="L2759" s="2" t="s">
        <v>2304</v>
      </c>
      <c r="M2759" s="2" t="s">
        <v>3372</v>
      </c>
    </row>
    <row r="2760" spans="1:13" x14ac:dyDescent="0.2">
      <c r="A2760" s="2" t="s">
        <v>174</v>
      </c>
      <c r="B2760" s="2">
        <v>13740938</v>
      </c>
      <c r="C2760" s="2">
        <v>13741495</v>
      </c>
      <c r="D2760" s="2">
        <v>558</v>
      </c>
      <c r="E2760" s="2">
        <v>10</v>
      </c>
      <c r="F2760" s="2">
        <v>0.30958942910381498</v>
      </c>
      <c r="G2760" s="2">
        <v>4.2091701798947299E-2</v>
      </c>
      <c r="H2760" s="2">
        <v>0.99997724540401001</v>
      </c>
      <c r="I2760" s="2">
        <v>10</v>
      </c>
      <c r="J2760" s="2" t="s">
        <v>2305</v>
      </c>
      <c r="K2760" s="2">
        <v>41357</v>
      </c>
      <c r="L2760" s="2" t="s">
        <v>2305</v>
      </c>
      <c r="M2760" s="2" t="s">
        <v>3372</v>
      </c>
    </row>
    <row r="2761" spans="1:13" x14ac:dyDescent="0.2">
      <c r="A2761" s="2" t="s">
        <v>170</v>
      </c>
      <c r="B2761" s="2">
        <v>59618461</v>
      </c>
      <c r="C2761" s="2">
        <v>59619705</v>
      </c>
      <c r="D2761" s="2">
        <v>1245</v>
      </c>
      <c r="E2761" s="2">
        <v>6</v>
      </c>
      <c r="F2761" s="2">
        <v>0.41264040677942598</v>
      </c>
      <c r="G2761" s="2">
        <v>4.2124171881955497E-2</v>
      </c>
      <c r="H2761" s="2">
        <v>0.99997724540401001</v>
      </c>
      <c r="I2761" s="2">
        <v>13</v>
      </c>
      <c r="J2761" s="2"/>
      <c r="K2761" s="2">
        <v>38723</v>
      </c>
      <c r="L2761" s="2" t="s">
        <v>2306</v>
      </c>
      <c r="M2761" s="2" t="s">
        <v>3372</v>
      </c>
    </row>
    <row r="2762" spans="1:13" x14ac:dyDescent="0.2">
      <c r="A2762" s="2" t="s">
        <v>177</v>
      </c>
      <c r="B2762" s="2">
        <v>95580245</v>
      </c>
      <c r="C2762" s="2">
        <v>95582611</v>
      </c>
      <c r="D2762" s="2">
        <v>2367</v>
      </c>
      <c r="E2762" s="2">
        <v>11</v>
      </c>
      <c r="F2762" s="2">
        <v>0.20927593527959101</v>
      </c>
      <c r="G2762" s="2">
        <v>4.2159784231061301E-2</v>
      </c>
      <c r="H2762" s="2">
        <v>0.99997724540401001</v>
      </c>
      <c r="I2762" s="2">
        <v>7</v>
      </c>
      <c r="J2762" s="2" t="s">
        <v>4505</v>
      </c>
      <c r="K2762" s="2">
        <v>53739</v>
      </c>
      <c r="L2762" s="2" t="s">
        <v>1729</v>
      </c>
      <c r="M2762" s="2" t="s">
        <v>3372</v>
      </c>
    </row>
    <row r="2763" spans="1:13" x14ac:dyDescent="0.2">
      <c r="A2763" s="2" t="s">
        <v>160</v>
      </c>
      <c r="B2763" s="2">
        <v>44834009</v>
      </c>
      <c r="C2763" s="2">
        <v>44834703</v>
      </c>
      <c r="D2763" s="2">
        <v>695</v>
      </c>
      <c r="E2763" s="2">
        <v>14</v>
      </c>
      <c r="F2763" s="2">
        <v>0.29535257909789803</v>
      </c>
      <c r="G2763" s="2">
        <v>4.2169211029354003E-2</v>
      </c>
      <c r="H2763" s="2">
        <v>0.99997724540401001</v>
      </c>
      <c r="I2763" s="2">
        <v>9</v>
      </c>
      <c r="J2763" s="2" t="s">
        <v>2307</v>
      </c>
      <c r="K2763" s="2">
        <v>19265</v>
      </c>
      <c r="L2763" s="2" t="s">
        <v>2307</v>
      </c>
      <c r="M2763" s="2" t="s">
        <v>3372</v>
      </c>
    </row>
    <row r="2764" spans="1:13" x14ac:dyDescent="0.2">
      <c r="A2764" s="2" t="s">
        <v>170</v>
      </c>
      <c r="B2764" s="2">
        <v>110186215</v>
      </c>
      <c r="C2764" s="2">
        <v>110187222</v>
      </c>
      <c r="D2764" s="2">
        <v>1008</v>
      </c>
      <c r="E2764" s="2">
        <v>9</v>
      </c>
      <c r="F2764" s="2">
        <v>0.29463325172085603</v>
      </c>
      <c r="G2764" s="2">
        <v>4.2172353295451603E-2</v>
      </c>
      <c r="H2764" s="2">
        <v>0.99997724540401001</v>
      </c>
      <c r="I2764" s="2">
        <v>9</v>
      </c>
      <c r="J2764" s="2"/>
      <c r="K2764" s="2">
        <v>8136</v>
      </c>
      <c r="L2764" s="2" t="s">
        <v>2308</v>
      </c>
      <c r="M2764" s="2" t="s">
        <v>3372</v>
      </c>
    </row>
    <row r="2765" spans="1:13" x14ac:dyDescent="0.2">
      <c r="A2765" s="2" t="s">
        <v>162</v>
      </c>
      <c r="B2765" s="2">
        <v>12224602</v>
      </c>
      <c r="C2765" s="2">
        <v>12225247</v>
      </c>
      <c r="D2765" s="2">
        <v>646</v>
      </c>
      <c r="E2765" s="2">
        <v>10</v>
      </c>
      <c r="F2765" s="2">
        <v>0.28740089722748602</v>
      </c>
      <c r="G2765" s="2">
        <v>4.2172353295451603E-2</v>
      </c>
      <c r="H2765" s="2">
        <v>0.99997724540401001</v>
      </c>
      <c r="I2765" s="2">
        <v>9</v>
      </c>
      <c r="J2765" s="2" t="s">
        <v>4506</v>
      </c>
      <c r="K2765" s="2">
        <v>139501</v>
      </c>
      <c r="L2765" s="2" t="s">
        <v>2309</v>
      </c>
      <c r="M2765" s="2" t="s">
        <v>3372</v>
      </c>
    </row>
    <row r="2766" spans="1:13" x14ac:dyDescent="0.2">
      <c r="A2766" s="2" t="s">
        <v>166</v>
      </c>
      <c r="B2766" s="2">
        <v>5885942</v>
      </c>
      <c r="C2766" s="2">
        <v>5886684</v>
      </c>
      <c r="D2766" s="2">
        <v>743</v>
      </c>
      <c r="E2766" s="2">
        <v>29</v>
      </c>
      <c r="F2766" s="2">
        <v>0.22530741041473401</v>
      </c>
      <c r="G2766" s="2">
        <v>4.2175495561549099E-2</v>
      </c>
      <c r="H2766" s="2">
        <v>0.99997724540401001</v>
      </c>
      <c r="I2766" s="2">
        <v>7</v>
      </c>
      <c r="J2766" s="2"/>
      <c r="K2766" s="2">
        <v>-15092</v>
      </c>
      <c r="L2766" s="2" t="s">
        <v>2310</v>
      </c>
      <c r="M2766" s="2" t="s">
        <v>3370</v>
      </c>
    </row>
    <row r="2767" spans="1:13" x14ac:dyDescent="0.2">
      <c r="A2767" s="2" t="s">
        <v>163</v>
      </c>
      <c r="B2767" s="2">
        <v>133986501</v>
      </c>
      <c r="C2767" s="2">
        <v>133987143</v>
      </c>
      <c r="D2767" s="2">
        <v>643</v>
      </c>
      <c r="E2767" s="2">
        <v>16</v>
      </c>
      <c r="F2767" s="2">
        <v>0.29335421728891897</v>
      </c>
      <c r="G2767" s="2">
        <v>4.2204823378459801E-2</v>
      </c>
      <c r="H2767" s="2">
        <v>0.99997724540401001</v>
      </c>
      <c r="I2767" s="2">
        <v>9</v>
      </c>
      <c r="J2767" s="2" t="s">
        <v>2311</v>
      </c>
      <c r="K2767" s="2">
        <v>12260</v>
      </c>
      <c r="L2767" s="2" t="s">
        <v>2311</v>
      </c>
      <c r="M2767" s="2" t="s">
        <v>3370</v>
      </c>
    </row>
    <row r="2768" spans="1:13" x14ac:dyDescent="0.2">
      <c r="A2768" s="2" t="s">
        <v>161</v>
      </c>
      <c r="B2768" s="2">
        <v>23870821</v>
      </c>
      <c r="C2768" s="2">
        <v>23871729</v>
      </c>
      <c r="D2768" s="2">
        <v>909</v>
      </c>
      <c r="E2768" s="2">
        <v>10</v>
      </c>
      <c r="F2768" s="2">
        <v>0.32575320198509999</v>
      </c>
      <c r="G2768" s="2">
        <v>4.22069182225248E-2</v>
      </c>
      <c r="H2768" s="2">
        <v>0.99997724540401001</v>
      </c>
      <c r="I2768" s="2">
        <v>10</v>
      </c>
      <c r="J2768" s="2" t="s">
        <v>1659</v>
      </c>
      <c r="K2768" s="2">
        <v>201188</v>
      </c>
      <c r="L2768" s="2" t="s">
        <v>1659</v>
      </c>
      <c r="M2768" s="2" t="s">
        <v>3372</v>
      </c>
    </row>
    <row r="2769" spans="1:13" x14ac:dyDescent="0.2">
      <c r="A2769" s="2" t="s">
        <v>163</v>
      </c>
      <c r="B2769" s="2">
        <v>28588686</v>
      </c>
      <c r="C2769" s="2">
        <v>28592100</v>
      </c>
      <c r="D2769" s="2">
        <v>3415</v>
      </c>
      <c r="E2769" s="2">
        <v>22</v>
      </c>
      <c r="F2769" s="2">
        <v>0.192603684101428</v>
      </c>
      <c r="G2769" s="2">
        <v>4.2271858388541202E-2</v>
      </c>
      <c r="H2769" s="2">
        <v>0.99997724540401001</v>
      </c>
      <c r="I2769" s="2">
        <v>6</v>
      </c>
      <c r="J2769" s="2" t="s">
        <v>2312</v>
      </c>
      <c r="K2769" s="2">
        <v>91503</v>
      </c>
      <c r="L2769" s="2" t="s">
        <v>2312</v>
      </c>
      <c r="M2769" s="2" t="s">
        <v>3372</v>
      </c>
    </row>
    <row r="2770" spans="1:13" x14ac:dyDescent="0.2">
      <c r="A2770" s="2" t="s">
        <v>159</v>
      </c>
      <c r="B2770" s="2">
        <v>129491541</v>
      </c>
      <c r="C2770" s="2">
        <v>129491937</v>
      </c>
      <c r="D2770" s="2">
        <v>397</v>
      </c>
      <c r="E2770" s="2">
        <v>8</v>
      </c>
      <c r="F2770" s="2">
        <v>0.26696154496720598</v>
      </c>
      <c r="G2770" s="2">
        <v>4.22907119851266E-2</v>
      </c>
      <c r="H2770" s="2">
        <v>0.99997724540401001</v>
      </c>
      <c r="I2770" s="2">
        <v>8</v>
      </c>
      <c r="J2770" s="2" t="s">
        <v>345</v>
      </c>
      <c r="K2770" s="2">
        <v>249497</v>
      </c>
      <c r="L2770" s="2" t="s">
        <v>345</v>
      </c>
      <c r="M2770" s="2" t="s">
        <v>3372</v>
      </c>
    </row>
    <row r="2771" spans="1:13" x14ac:dyDescent="0.2">
      <c r="A2771" s="2" t="s">
        <v>175</v>
      </c>
      <c r="B2771" s="2">
        <v>111372916</v>
      </c>
      <c r="C2771" s="2">
        <v>111373372</v>
      </c>
      <c r="D2771" s="2">
        <v>457</v>
      </c>
      <c r="E2771" s="2">
        <v>14</v>
      </c>
      <c r="F2771" s="2">
        <v>0.251335388378503</v>
      </c>
      <c r="G2771" s="2">
        <v>4.22938542512242E-2</v>
      </c>
      <c r="H2771" s="2">
        <v>0.99997724540401001</v>
      </c>
      <c r="I2771" s="2">
        <v>8</v>
      </c>
      <c r="J2771" s="2" t="s">
        <v>2313</v>
      </c>
      <c r="K2771" s="2">
        <v>12004</v>
      </c>
      <c r="L2771" s="2" t="s">
        <v>2313</v>
      </c>
      <c r="M2771" s="2" t="s">
        <v>3372</v>
      </c>
    </row>
    <row r="2772" spans="1:13" x14ac:dyDescent="0.2">
      <c r="A2772" s="2" t="s">
        <v>158</v>
      </c>
      <c r="B2772" s="2">
        <v>56602377</v>
      </c>
      <c r="C2772" s="2">
        <v>56602568</v>
      </c>
      <c r="D2772" s="2">
        <v>192</v>
      </c>
      <c r="E2772" s="2">
        <v>5</v>
      </c>
      <c r="F2772" s="2">
        <v>0.39004922747141602</v>
      </c>
      <c r="G2772" s="2">
        <v>4.23326088664275E-2</v>
      </c>
      <c r="H2772" s="2">
        <v>0.99997724540401001</v>
      </c>
      <c r="I2772" s="2">
        <v>12</v>
      </c>
      <c r="J2772" s="2" t="s">
        <v>4507</v>
      </c>
      <c r="K2772" s="2">
        <v>124401</v>
      </c>
      <c r="L2772" s="2" t="s">
        <v>2314</v>
      </c>
      <c r="M2772" s="2" t="s">
        <v>3372</v>
      </c>
    </row>
    <row r="2773" spans="1:13" x14ac:dyDescent="0.2">
      <c r="A2773" s="2" t="s">
        <v>171</v>
      </c>
      <c r="B2773" s="2">
        <v>150089289</v>
      </c>
      <c r="C2773" s="2">
        <v>150090419</v>
      </c>
      <c r="D2773" s="2">
        <v>1131</v>
      </c>
      <c r="E2773" s="2">
        <v>17</v>
      </c>
      <c r="F2773" s="2">
        <v>0.24208657177513199</v>
      </c>
      <c r="G2773" s="2">
        <v>4.2361936683338097E-2</v>
      </c>
      <c r="H2773" s="2">
        <v>0.99997724540401001</v>
      </c>
      <c r="I2773" s="2">
        <v>8</v>
      </c>
      <c r="J2773" s="2" t="s">
        <v>2315</v>
      </c>
      <c r="K2773" s="2">
        <v>3433</v>
      </c>
      <c r="L2773" s="2" t="s">
        <v>2315</v>
      </c>
      <c r="M2773" s="2" t="s">
        <v>3372</v>
      </c>
    </row>
    <row r="2774" spans="1:13" x14ac:dyDescent="0.2">
      <c r="A2774" s="2" t="s">
        <v>167</v>
      </c>
      <c r="B2774" s="2">
        <v>98069864</v>
      </c>
      <c r="C2774" s="2">
        <v>98070364</v>
      </c>
      <c r="D2774" s="2">
        <v>501</v>
      </c>
      <c r="E2774" s="2">
        <v>7</v>
      </c>
      <c r="F2774" s="2">
        <v>0.347334393172406</v>
      </c>
      <c r="G2774" s="2">
        <v>4.23661263714682E-2</v>
      </c>
      <c r="H2774" s="2">
        <v>0.99997724540401001</v>
      </c>
      <c r="I2774" s="2">
        <v>11</v>
      </c>
      <c r="J2774" s="2" t="s">
        <v>4508</v>
      </c>
      <c r="K2774" s="2">
        <v>45524</v>
      </c>
      <c r="L2774" s="2" t="s">
        <v>2316</v>
      </c>
      <c r="M2774" s="2" t="s">
        <v>3372</v>
      </c>
    </row>
    <row r="2775" spans="1:13" x14ac:dyDescent="0.2">
      <c r="A2775" s="2" t="s">
        <v>171</v>
      </c>
      <c r="B2775" s="2">
        <v>3639504</v>
      </c>
      <c r="C2775" s="2">
        <v>3640117</v>
      </c>
      <c r="D2775" s="2">
        <v>614</v>
      </c>
      <c r="E2775" s="2">
        <v>18</v>
      </c>
      <c r="F2775" s="2">
        <v>0.26570315583480197</v>
      </c>
      <c r="G2775" s="2">
        <v>4.2373458325695897E-2</v>
      </c>
      <c r="H2775" s="2">
        <v>0.99997724540401001</v>
      </c>
      <c r="I2775" s="2">
        <v>8</v>
      </c>
      <c r="J2775" s="2" t="s">
        <v>2317</v>
      </c>
      <c r="K2775" s="2">
        <v>34290</v>
      </c>
      <c r="L2775" s="2" t="s">
        <v>2317</v>
      </c>
      <c r="M2775" s="2" t="s">
        <v>3372</v>
      </c>
    </row>
    <row r="2776" spans="1:13" x14ac:dyDescent="0.2">
      <c r="A2776" s="2" t="s">
        <v>177</v>
      </c>
      <c r="B2776" s="2">
        <v>107328319</v>
      </c>
      <c r="C2776" s="2">
        <v>107328977</v>
      </c>
      <c r="D2776" s="2">
        <v>659</v>
      </c>
      <c r="E2776" s="2">
        <v>9</v>
      </c>
      <c r="F2776" s="2">
        <v>0.23777411922323399</v>
      </c>
      <c r="G2776" s="2">
        <v>4.2394406766346301E-2</v>
      </c>
      <c r="H2776" s="2">
        <v>0.99997724540401001</v>
      </c>
      <c r="I2776" s="2">
        <v>8</v>
      </c>
      <c r="J2776" s="2" t="s">
        <v>2318</v>
      </c>
      <c r="K2776" s="2">
        <v>25056</v>
      </c>
      <c r="L2776" s="2" t="s">
        <v>2318</v>
      </c>
      <c r="M2776" s="2" t="s">
        <v>3372</v>
      </c>
    </row>
    <row r="2777" spans="1:13" x14ac:dyDescent="0.2">
      <c r="A2777" s="2" t="s">
        <v>159</v>
      </c>
      <c r="B2777" s="2">
        <v>21114674</v>
      </c>
      <c r="C2777" s="2">
        <v>21115532</v>
      </c>
      <c r="D2777" s="2">
        <v>859</v>
      </c>
      <c r="E2777" s="2">
        <v>20</v>
      </c>
      <c r="F2777" s="2">
        <v>0.198910609282137</v>
      </c>
      <c r="G2777" s="2">
        <v>4.2401738720573998E-2</v>
      </c>
      <c r="H2777" s="2">
        <v>0.99997724540401001</v>
      </c>
      <c r="I2777" s="2">
        <v>6</v>
      </c>
      <c r="J2777" s="2"/>
      <c r="K2777" s="2">
        <v>256788</v>
      </c>
      <c r="L2777" s="2" t="s">
        <v>2319</v>
      </c>
      <c r="M2777" s="2" t="s">
        <v>3372</v>
      </c>
    </row>
    <row r="2778" spans="1:13" x14ac:dyDescent="0.2">
      <c r="A2778" s="2" t="s">
        <v>167</v>
      </c>
      <c r="B2778" s="2">
        <v>128954062</v>
      </c>
      <c r="C2778" s="2">
        <v>128955000</v>
      </c>
      <c r="D2778" s="2">
        <v>939</v>
      </c>
      <c r="E2778" s="2">
        <v>18</v>
      </c>
      <c r="F2778" s="2">
        <v>0.30040047605855702</v>
      </c>
      <c r="G2778" s="2">
        <v>4.2405928408704101E-2</v>
      </c>
      <c r="H2778" s="2">
        <v>0.99997724540401001</v>
      </c>
      <c r="I2778" s="2">
        <v>10</v>
      </c>
      <c r="J2778" s="2"/>
      <c r="K2778" s="2">
        <v>197846</v>
      </c>
      <c r="L2778" s="2" t="s">
        <v>1626</v>
      </c>
      <c r="M2778" s="2" t="s">
        <v>3372</v>
      </c>
    </row>
    <row r="2779" spans="1:13" x14ac:dyDescent="0.2">
      <c r="A2779" s="2" t="s">
        <v>173</v>
      </c>
      <c r="B2779" s="2">
        <v>41456382</v>
      </c>
      <c r="C2779" s="2">
        <v>41456586</v>
      </c>
      <c r="D2779" s="2">
        <v>205</v>
      </c>
      <c r="E2779" s="2">
        <v>8</v>
      </c>
      <c r="F2779" s="2">
        <v>0.325741482867207</v>
      </c>
      <c r="G2779" s="2">
        <v>4.2444683023907401E-2</v>
      </c>
      <c r="H2779" s="2">
        <v>0.99997724540401001</v>
      </c>
      <c r="I2779" s="2">
        <v>10</v>
      </c>
      <c r="J2779" s="2" t="s">
        <v>2320</v>
      </c>
      <c r="K2779" s="2">
        <v>-1556</v>
      </c>
      <c r="L2779" s="2" t="s">
        <v>2320</v>
      </c>
      <c r="M2779" s="2" t="s">
        <v>3372</v>
      </c>
    </row>
    <row r="2780" spans="1:13" x14ac:dyDescent="0.2">
      <c r="A2780" s="2" t="s">
        <v>172</v>
      </c>
      <c r="B2780" s="2">
        <v>41206385</v>
      </c>
      <c r="C2780" s="2">
        <v>41207162</v>
      </c>
      <c r="D2780" s="2">
        <v>778</v>
      </c>
      <c r="E2780" s="2">
        <v>13</v>
      </c>
      <c r="F2780" s="2">
        <v>0.22082844319977599</v>
      </c>
      <c r="G2780" s="2">
        <v>4.2476105684883102E-2</v>
      </c>
      <c r="H2780" s="2">
        <v>0.99997724540401001</v>
      </c>
      <c r="I2780" s="2">
        <v>7</v>
      </c>
      <c r="J2780" s="2" t="s">
        <v>2321</v>
      </c>
      <c r="K2780" s="2">
        <v>264908</v>
      </c>
      <c r="L2780" s="2" t="s">
        <v>2321</v>
      </c>
      <c r="M2780" s="2" t="s">
        <v>3372</v>
      </c>
    </row>
    <row r="2781" spans="1:13" x14ac:dyDescent="0.2">
      <c r="A2781" s="2" t="s">
        <v>169</v>
      </c>
      <c r="B2781" s="2">
        <v>134537582</v>
      </c>
      <c r="C2781" s="2">
        <v>134538770</v>
      </c>
      <c r="D2781" s="2">
        <v>1189</v>
      </c>
      <c r="E2781" s="2">
        <v>9</v>
      </c>
      <c r="F2781" s="2">
        <v>0.34482947754799398</v>
      </c>
      <c r="G2781" s="2">
        <v>4.2490769593338397E-2</v>
      </c>
      <c r="H2781" s="2">
        <v>0.99997724540401001</v>
      </c>
      <c r="I2781" s="2">
        <v>11</v>
      </c>
      <c r="J2781" s="2" t="s">
        <v>1031</v>
      </c>
      <c r="K2781" s="2">
        <v>-24451</v>
      </c>
      <c r="L2781" s="2" t="s">
        <v>1031</v>
      </c>
      <c r="M2781" s="2" t="s">
        <v>3372</v>
      </c>
    </row>
    <row r="2782" spans="1:13" x14ac:dyDescent="0.2">
      <c r="A2782" s="2" t="s">
        <v>163</v>
      </c>
      <c r="B2782" s="2">
        <v>7373379</v>
      </c>
      <c r="C2782" s="2">
        <v>7373973</v>
      </c>
      <c r="D2782" s="2">
        <v>595</v>
      </c>
      <c r="E2782" s="2">
        <v>9</v>
      </c>
      <c r="F2782" s="2">
        <v>0.27609645155958101</v>
      </c>
      <c r="G2782" s="2">
        <v>4.2535808740736897E-2</v>
      </c>
      <c r="H2782" s="2">
        <v>0.99997724540401001</v>
      </c>
      <c r="I2782" s="2">
        <v>9</v>
      </c>
      <c r="J2782" s="2"/>
      <c r="K2782" s="2">
        <v>26078</v>
      </c>
      <c r="L2782" s="2" t="s">
        <v>2322</v>
      </c>
      <c r="M2782" s="2" t="s">
        <v>3372</v>
      </c>
    </row>
    <row r="2783" spans="1:13" x14ac:dyDescent="0.2">
      <c r="A2783" s="2" t="s">
        <v>162</v>
      </c>
      <c r="B2783" s="2">
        <v>14482758</v>
      </c>
      <c r="C2783" s="2">
        <v>14483825</v>
      </c>
      <c r="D2783" s="2">
        <v>1068</v>
      </c>
      <c r="E2783" s="2">
        <v>7</v>
      </c>
      <c r="F2783" s="2">
        <v>0.31533368514738302</v>
      </c>
      <c r="G2783" s="2">
        <v>4.2559899447484902E-2</v>
      </c>
      <c r="H2783" s="2">
        <v>0.99997724540401001</v>
      </c>
      <c r="I2783" s="2">
        <v>10</v>
      </c>
      <c r="J2783" s="2" t="s">
        <v>2323</v>
      </c>
      <c r="K2783" s="2">
        <v>625015</v>
      </c>
      <c r="L2783" s="2" t="s">
        <v>2323</v>
      </c>
      <c r="M2783" s="2" t="s">
        <v>3372</v>
      </c>
    </row>
    <row r="2784" spans="1:13" x14ac:dyDescent="0.2">
      <c r="A2784" s="2" t="s">
        <v>168</v>
      </c>
      <c r="B2784" s="2">
        <v>1855973</v>
      </c>
      <c r="C2784" s="2">
        <v>1856543</v>
      </c>
      <c r="D2784" s="2">
        <v>571</v>
      </c>
      <c r="E2784" s="2">
        <v>17</v>
      </c>
      <c r="F2784" s="2">
        <v>0.26203016736227203</v>
      </c>
      <c r="G2784" s="2">
        <v>4.2574563355940197E-2</v>
      </c>
      <c r="H2784" s="2">
        <v>0.99997724540401001</v>
      </c>
      <c r="I2784" s="2">
        <v>8</v>
      </c>
      <c r="J2784" s="2" t="s">
        <v>2324</v>
      </c>
      <c r="K2784" s="2">
        <v>5289</v>
      </c>
      <c r="L2784" s="2" t="s">
        <v>2324</v>
      </c>
      <c r="M2784" s="2" t="s">
        <v>3369</v>
      </c>
    </row>
    <row r="2785" spans="1:13" x14ac:dyDescent="0.2">
      <c r="A2785" s="2" t="s">
        <v>158</v>
      </c>
      <c r="B2785" s="2">
        <v>150098832</v>
      </c>
      <c r="C2785" s="2">
        <v>150099189</v>
      </c>
      <c r="D2785" s="2">
        <v>358</v>
      </c>
      <c r="E2785" s="2">
        <v>10</v>
      </c>
      <c r="F2785" s="2">
        <v>0.243028225370681</v>
      </c>
      <c r="G2785" s="2">
        <v>4.2580847888135299E-2</v>
      </c>
      <c r="H2785" s="2">
        <v>0.99997724540401001</v>
      </c>
      <c r="I2785" s="2">
        <v>8</v>
      </c>
      <c r="J2785" s="2" t="s">
        <v>2325</v>
      </c>
      <c r="K2785" s="2">
        <v>-8322</v>
      </c>
      <c r="L2785" s="2" t="s">
        <v>2325</v>
      </c>
      <c r="M2785" s="2" t="s">
        <v>3372</v>
      </c>
    </row>
    <row r="2786" spans="1:13" x14ac:dyDescent="0.2">
      <c r="A2786" s="2" t="s">
        <v>176</v>
      </c>
      <c r="B2786" s="2">
        <v>42545073</v>
      </c>
      <c r="C2786" s="2">
        <v>42545849</v>
      </c>
      <c r="D2786" s="2">
        <v>777</v>
      </c>
      <c r="E2786" s="2">
        <v>9</v>
      </c>
      <c r="F2786" s="2">
        <v>0.29983037781549099</v>
      </c>
      <c r="G2786" s="2">
        <v>4.2585037576265403E-2</v>
      </c>
      <c r="H2786" s="2">
        <v>0.99997724540401001</v>
      </c>
      <c r="I2786" s="2">
        <v>10</v>
      </c>
      <c r="J2786" s="2"/>
      <c r="K2786" s="2">
        <v>146050</v>
      </c>
      <c r="L2786" s="2" t="s">
        <v>2326</v>
      </c>
      <c r="M2786" s="2" t="s">
        <v>3372</v>
      </c>
    </row>
    <row r="2787" spans="1:13" x14ac:dyDescent="0.2">
      <c r="A2787" s="2" t="s">
        <v>173</v>
      </c>
      <c r="B2787" s="2">
        <v>96978865</v>
      </c>
      <c r="C2787" s="2">
        <v>96979778</v>
      </c>
      <c r="D2787" s="2">
        <v>914</v>
      </c>
      <c r="E2787" s="2">
        <v>14</v>
      </c>
      <c r="F2787" s="2">
        <v>-0.36307957307987399</v>
      </c>
      <c r="G2787" s="2">
        <v>4.2607033438948401E-2</v>
      </c>
      <c r="H2787" s="2">
        <v>0.99997724540401001</v>
      </c>
      <c r="I2787" s="2">
        <v>-12</v>
      </c>
      <c r="J2787" s="2" t="s">
        <v>2191</v>
      </c>
      <c r="K2787" s="2">
        <v>55857</v>
      </c>
      <c r="L2787" s="2" t="s">
        <v>2191</v>
      </c>
      <c r="M2787" s="2" t="s">
        <v>3372</v>
      </c>
    </row>
    <row r="2788" spans="1:13" x14ac:dyDescent="0.2">
      <c r="A2788" s="2" t="s">
        <v>174</v>
      </c>
      <c r="B2788" s="2">
        <v>137457406</v>
      </c>
      <c r="C2788" s="2">
        <v>137457749</v>
      </c>
      <c r="D2788" s="2">
        <v>344</v>
      </c>
      <c r="E2788" s="2">
        <v>7</v>
      </c>
      <c r="F2788" s="2">
        <v>-0.26606549919292</v>
      </c>
      <c r="G2788" s="2">
        <v>4.2608080860980897E-2</v>
      </c>
      <c r="H2788" s="2">
        <v>0.99997724540401001</v>
      </c>
      <c r="I2788" s="2">
        <v>-8</v>
      </c>
      <c r="J2788" s="2" t="s">
        <v>3466</v>
      </c>
      <c r="K2788" s="2">
        <v>140808</v>
      </c>
      <c r="L2788" s="2" t="s">
        <v>2327</v>
      </c>
      <c r="M2788" s="2" t="s">
        <v>3372</v>
      </c>
    </row>
    <row r="2789" spans="1:13" x14ac:dyDescent="0.2">
      <c r="A2789" s="2" t="s">
        <v>166</v>
      </c>
      <c r="B2789" s="2">
        <v>109554061</v>
      </c>
      <c r="C2789" s="2">
        <v>109554943</v>
      </c>
      <c r="D2789" s="2">
        <v>883</v>
      </c>
      <c r="E2789" s="2">
        <v>8</v>
      </c>
      <c r="F2789" s="2">
        <v>0.28661192114127099</v>
      </c>
      <c r="G2789" s="2">
        <v>4.2652072586346901E-2</v>
      </c>
      <c r="H2789" s="2">
        <v>0.99997724540401001</v>
      </c>
      <c r="I2789" s="2">
        <v>9</v>
      </c>
      <c r="J2789" s="2" t="s">
        <v>2328</v>
      </c>
      <c r="K2789" s="2">
        <v>319300</v>
      </c>
      <c r="L2789" s="2" t="s">
        <v>2328</v>
      </c>
      <c r="M2789" s="2" t="s">
        <v>3372</v>
      </c>
    </row>
    <row r="2790" spans="1:13" x14ac:dyDescent="0.2">
      <c r="A2790" s="2" t="s">
        <v>178</v>
      </c>
      <c r="B2790" s="2">
        <v>73696072</v>
      </c>
      <c r="C2790" s="2">
        <v>73700163</v>
      </c>
      <c r="D2790" s="2">
        <v>4092</v>
      </c>
      <c r="E2790" s="2">
        <v>132</v>
      </c>
      <c r="F2790" s="2">
        <v>0.163823253726675</v>
      </c>
      <c r="G2790" s="2">
        <v>4.2671973604964802E-2</v>
      </c>
      <c r="H2790" s="2">
        <v>0.99997724540401001</v>
      </c>
      <c r="I2790" s="2">
        <v>5</v>
      </c>
      <c r="J2790" s="2" t="s">
        <v>929</v>
      </c>
      <c r="K2790" s="2">
        <v>0</v>
      </c>
      <c r="L2790" s="2" t="s">
        <v>929</v>
      </c>
      <c r="M2790" s="2" t="s">
        <v>3372</v>
      </c>
    </row>
    <row r="2791" spans="1:13" x14ac:dyDescent="0.2">
      <c r="A2791" s="2" t="s">
        <v>172</v>
      </c>
      <c r="B2791" s="2">
        <v>63066303</v>
      </c>
      <c r="C2791" s="2">
        <v>63066965</v>
      </c>
      <c r="D2791" s="2">
        <v>663</v>
      </c>
      <c r="E2791" s="2">
        <v>9</v>
      </c>
      <c r="F2791" s="2">
        <v>0.295048523276913</v>
      </c>
      <c r="G2791" s="2">
        <v>4.2685590091387601E-2</v>
      </c>
      <c r="H2791" s="2">
        <v>0.99997724540401001</v>
      </c>
      <c r="I2791" s="2">
        <v>9</v>
      </c>
      <c r="J2791" s="2" t="s">
        <v>298</v>
      </c>
      <c r="K2791" s="2">
        <v>209252</v>
      </c>
      <c r="L2791" s="2" t="s">
        <v>298</v>
      </c>
      <c r="M2791" s="2" t="s">
        <v>3372</v>
      </c>
    </row>
    <row r="2792" spans="1:13" x14ac:dyDescent="0.2">
      <c r="A2792" s="2" t="s">
        <v>175</v>
      </c>
      <c r="B2792" s="2">
        <v>40239502</v>
      </c>
      <c r="C2792" s="2">
        <v>40241454</v>
      </c>
      <c r="D2792" s="2">
        <v>1953</v>
      </c>
      <c r="E2792" s="2">
        <v>9</v>
      </c>
      <c r="F2792" s="2">
        <v>0.30664622715495099</v>
      </c>
      <c r="G2792" s="2">
        <v>4.2695016889680297E-2</v>
      </c>
      <c r="H2792" s="2">
        <v>0.99997724540401001</v>
      </c>
      <c r="I2792" s="2">
        <v>10</v>
      </c>
      <c r="J2792" s="2"/>
      <c r="K2792" s="2">
        <v>-294366</v>
      </c>
      <c r="L2792" s="2" t="s">
        <v>2329</v>
      </c>
      <c r="M2792" s="2" t="s">
        <v>3372</v>
      </c>
    </row>
    <row r="2793" spans="1:13" x14ac:dyDescent="0.2">
      <c r="A2793" s="2" t="s">
        <v>174</v>
      </c>
      <c r="B2793" s="2">
        <v>164136658</v>
      </c>
      <c r="C2793" s="2">
        <v>164139016</v>
      </c>
      <c r="D2793" s="2">
        <v>2359</v>
      </c>
      <c r="E2793" s="2">
        <v>15</v>
      </c>
      <c r="F2793" s="2">
        <v>0.24756048062313199</v>
      </c>
      <c r="G2793" s="2">
        <v>4.2697111733745297E-2</v>
      </c>
      <c r="H2793" s="2">
        <v>0.99997724540401001</v>
      </c>
      <c r="I2793" s="2">
        <v>8</v>
      </c>
      <c r="J2793" s="2"/>
      <c r="K2793" s="2">
        <v>-182673</v>
      </c>
      <c r="L2793" s="2" t="s">
        <v>2330</v>
      </c>
      <c r="M2793" s="2" t="s">
        <v>3372</v>
      </c>
    </row>
    <row r="2794" spans="1:13" x14ac:dyDescent="0.2">
      <c r="A2794" s="2" t="s">
        <v>169</v>
      </c>
      <c r="B2794" s="2">
        <v>37263251</v>
      </c>
      <c r="C2794" s="2">
        <v>37265370</v>
      </c>
      <c r="D2794" s="2">
        <v>2120</v>
      </c>
      <c r="E2794" s="2">
        <v>14</v>
      </c>
      <c r="F2794" s="2">
        <v>0.22348886201384499</v>
      </c>
      <c r="G2794" s="2">
        <v>4.26981591557778E-2</v>
      </c>
      <c r="H2794" s="2">
        <v>0.99997724540401001</v>
      </c>
      <c r="I2794" s="2">
        <v>7</v>
      </c>
      <c r="J2794" s="2" t="s">
        <v>844</v>
      </c>
      <c r="K2794" s="2">
        <v>260581</v>
      </c>
      <c r="L2794" s="2" t="s">
        <v>844</v>
      </c>
      <c r="M2794" s="2" t="s">
        <v>3372</v>
      </c>
    </row>
    <row r="2795" spans="1:13" x14ac:dyDescent="0.2">
      <c r="A2795" s="2" t="s">
        <v>174</v>
      </c>
      <c r="B2795" s="2">
        <v>36657509</v>
      </c>
      <c r="C2795" s="2">
        <v>36657739</v>
      </c>
      <c r="D2795" s="2">
        <v>231</v>
      </c>
      <c r="E2795" s="2">
        <v>5</v>
      </c>
      <c r="F2795" s="2">
        <v>0.33953676752082701</v>
      </c>
      <c r="G2795" s="2">
        <v>4.2702348843907903E-2</v>
      </c>
      <c r="H2795" s="2">
        <v>0.99997724540401001</v>
      </c>
      <c r="I2795" s="2">
        <v>11</v>
      </c>
      <c r="J2795" s="2" t="s">
        <v>4509</v>
      </c>
      <c r="K2795" s="2">
        <v>91508</v>
      </c>
      <c r="M2795" s="2" t="s">
        <v>3372</v>
      </c>
    </row>
    <row r="2796" spans="1:13" x14ac:dyDescent="0.2">
      <c r="A2796" s="2" t="s">
        <v>163</v>
      </c>
      <c r="B2796" s="2">
        <v>131604021</v>
      </c>
      <c r="C2796" s="2">
        <v>131604665</v>
      </c>
      <c r="D2796" s="2">
        <v>645</v>
      </c>
      <c r="E2796" s="2">
        <v>14</v>
      </c>
      <c r="F2796" s="2">
        <v>0.29689284558558898</v>
      </c>
      <c r="G2796" s="2">
        <v>4.2728534394720998E-2</v>
      </c>
      <c r="H2796" s="2">
        <v>0.99997724540401001</v>
      </c>
      <c r="I2796" s="2">
        <v>9</v>
      </c>
      <c r="J2796" s="2"/>
      <c r="K2796" s="2">
        <v>-9448</v>
      </c>
      <c r="L2796" s="2" t="s">
        <v>737</v>
      </c>
      <c r="M2796" s="2" t="s">
        <v>3372</v>
      </c>
    </row>
    <row r="2797" spans="1:13" x14ac:dyDescent="0.2">
      <c r="A2797" s="2" t="s">
        <v>174</v>
      </c>
      <c r="B2797" s="2">
        <v>161388622</v>
      </c>
      <c r="C2797" s="2">
        <v>161389404</v>
      </c>
      <c r="D2797" s="2">
        <v>783</v>
      </c>
      <c r="E2797" s="2">
        <v>6</v>
      </c>
      <c r="F2797" s="2">
        <v>0.26149231980071702</v>
      </c>
      <c r="G2797" s="2">
        <v>4.2728534394720998E-2</v>
      </c>
      <c r="H2797" s="2">
        <v>0.99997724540401001</v>
      </c>
      <c r="I2797" s="2">
        <v>8</v>
      </c>
      <c r="J2797" s="2"/>
      <c r="K2797" s="2">
        <v>248556</v>
      </c>
      <c r="L2797" s="2" t="s">
        <v>2331</v>
      </c>
      <c r="M2797" s="2" t="s">
        <v>3372</v>
      </c>
    </row>
    <row r="2798" spans="1:13" x14ac:dyDescent="0.2">
      <c r="A2798" s="2" t="s">
        <v>175</v>
      </c>
      <c r="B2798" s="2">
        <v>55273251</v>
      </c>
      <c r="C2798" s="2">
        <v>55274062</v>
      </c>
      <c r="D2798" s="2">
        <v>812</v>
      </c>
      <c r="E2798" s="2">
        <v>11</v>
      </c>
      <c r="F2798" s="2">
        <v>0.23008490617541899</v>
      </c>
      <c r="G2798" s="2">
        <v>4.2733771504883597E-2</v>
      </c>
      <c r="H2798" s="2">
        <v>0.99997724540401001</v>
      </c>
      <c r="I2798" s="2">
        <v>7</v>
      </c>
      <c r="J2798" s="2" t="s">
        <v>4510</v>
      </c>
      <c r="K2798" s="2">
        <v>-45942</v>
      </c>
      <c r="L2798" s="2" t="s">
        <v>2332</v>
      </c>
      <c r="M2798" s="2" t="s">
        <v>3372</v>
      </c>
    </row>
    <row r="2799" spans="1:13" x14ac:dyDescent="0.2">
      <c r="A2799" s="2" t="s">
        <v>159</v>
      </c>
      <c r="B2799" s="2">
        <v>103047008</v>
      </c>
      <c r="C2799" s="2">
        <v>103048975</v>
      </c>
      <c r="D2799" s="2">
        <v>1968</v>
      </c>
      <c r="E2799" s="2">
        <v>12</v>
      </c>
      <c r="F2799" s="2">
        <v>0.224344982911209</v>
      </c>
      <c r="G2799" s="2">
        <v>4.27400560370787E-2</v>
      </c>
      <c r="H2799" s="2">
        <v>0.99997724540401001</v>
      </c>
      <c r="I2799" s="2">
        <v>7</v>
      </c>
      <c r="J2799" s="2" t="s">
        <v>4283</v>
      </c>
      <c r="K2799" s="2">
        <v>154349</v>
      </c>
      <c r="L2799" s="2" t="s">
        <v>2333</v>
      </c>
      <c r="M2799" s="2" t="s">
        <v>3372</v>
      </c>
    </row>
    <row r="2800" spans="1:13" x14ac:dyDescent="0.2">
      <c r="A2800" s="2" t="s">
        <v>169</v>
      </c>
      <c r="B2800" s="2">
        <v>114814734</v>
      </c>
      <c r="C2800" s="2">
        <v>114815287</v>
      </c>
      <c r="D2800" s="2">
        <v>554</v>
      </c>
      <c r="E2800" s="2">
        <v>14</v>
      </c>
      <c r="F2800" s="2">
        <v>0.23631007744135399</v>
      </c>
      <c r="G2800" s="2">
        <v>4.27411034591113E-2</v>
      </c>
      <c r="H2800" s="2">
        <v>0.99997724540401001</v>
      </c>
      <c r="I2800" s="2">
        <v>8</v>
      </c>
      <c r="J2800" s="2" t="s">
        <v>4511</v>
      </c>
      <c r="K2800" s="2">
        <v>-6270</v>
      </c>
      <c r="L2800" s="2" t="s">
        <v>2334</v>
      </c>
      <c r="M2800" s="2" t="s">
        <v>3372</v>
      </c>
    </row>
    <row r="2801" spans="1:13" x14ac:dyDescent="0.2">
      <c r="A2801" s="2" t="s">
        <v>174</v>
      </c>
      <c r="B2801" s="2">
        <v>202339810</v>
      </c>
      <c r="C2801" s="2">
        <v>202343135</v>
      </c>
      <c r="D2801" s="2">
        <v>3326</v>
      </c>
      <c r="E2801" s="2">
        <v>14</v>
      </c>
      <c r="F2801" s="2">
        <v>-0.32905734911041701</v>
      </c>
      <c r="G2801" s="2">
        <v>4.2744245725208803E-2</v>
      </c>
      <c r="H2801" s="2">
        <v>0.99997724540401001</v>
      </c>
      <c r="I2801" s="2">
        <v>-10</v>
      </c>
      <c r="J2801" s="2" t="s">
        <v>2335</v>
      </c>
      <c r="K2801" s="2">
        <v>-10104</v>
      </c>
      <c r="L2801" s="2" t="s">
        <v>2335</v>
      </c>
      <c r="M2801" s="2" t="s">
        <v>3372</v>
      </c>
    </row>
    <row r="2802" spans="1:13" x14ac:dyDescent="0.2">
      <c r="A2802" s="2" t="s">
        <v>158</v>
      </c>
      <c r="B2802" s="2">
        <v>65681238</v>
      </c>
      <c r="C2802" s="2">
        <v>65682191</v>
      </c>
      <c r="D2802" s="2">
        <v>954</v>
      </c>
      <c r="E2802" s="2">
        <v>12</v>
      </c>
      <c r="F2802" s="2">
        <v>0.19205873714341401</v>
      </c>
      <c r="G2802" s="2">
        <v>4.2752625101469002E-2</v>
      </c>
      <c r="H2802" s="2">
        <v>0.99997724540401001</v>
      </c>
      <c r="I2802" s="2">
        <v>6</v>
      </c>
      <c r="J2802" s="2" t="s">
        <v>2149</v>
      </c>
      <c r="K2802" s="2">
        <v>-2033</v>
      </c>
      <c r="L2802" s="2" t="s">
        <v>2149</v>
      </c>
      <c r="M2802" s="2" t="s">
        <v>3372</v>
      </c>
    </row>
    <row r="2803" spans="1:13" x14ac:dyDescent="0.2">
      <c r="A2803" s="2" t="s">
        <v>160</v>
      </c>
      <c r="B2803" s="2">
        <v>4340107</v>
      </c>
      <c r="C2803" s="2">
        <v>4341210</v>
      </c>
      <c r="D2803" s="2">
        <v>1104</v>
      </c>
      <c r="E2803" s="2">
        <v>36</v>
      </c>
      <c r="F2803" s="2">
        <v>0.24726915396996399</v>
      </c>
      <c r="G2803" s="2">
        <v>4.2755767367566602E-2</v>
      </c>
      <c r="H2803" s="2">
        <v>0.99997724540401001</v>
      </c>
      <c r="I2803" s="2">
        <v>8</v>
      </c>
      <c r="J2803" s="2" t="s">
        <v>2336</v>
      </c>
      <c r="K2803" s="2">
        <v>27765</v>
      </c>
      <c r="L2803" s="2" t="s">
        <v>2336</v>
      </c>
      <c r="M2803" s="2" t="s">
        <v>3369</v>
      </c>
    </row>
    <row r="2804" spans="1:13" x14ac:dyDescent="0.2">
      <c r="A2804" s="2" t="s">
        <v>159</v>
      </c>
      <c r="B2804" s="2">
        <v>116471176</v>
      </c>
      <c r="C2804" s="2">
        <v>116471705</v>
      </c>
      <c r="D2804" s="2">
        <v>530</v>
      </c>
      <c r="E2804" s="2">
        <v>7</v>
      </c>
      <c r="F2804" s="2">
        <v>0.31153554837805703</v>
      </c>
      <c r="G2804" s="2">
        <v>4.2773573542119497E-2</v>
      </c>
      <c r="H2804" s="2">
        <v>0.99997724540401001</v>
      </c>
      <c r="I2804" s="2">
        <v>10</v>
      </c>
      <c r="J2804" s="2" t="s">
        <v>4512</v>
      </c>
      <c r="K2804" s="2">
        <v>3445</v>
      </c>
      <c r="L2804" s="2" t="s">
        <v>2337</v>
      </c>
      <c r="M2804" s="2" t="s">
        <v>3369</v>
      </c>
    </row>
    <row r="2805" spans="1:13" x14ac:dyDescent="0.2">
      <c r="A2805" s="2" t="s">
        <v>175</v>
      </c>
      <c r="B2805" s="2">
        <v>6832118</v>
      </c>
      <c r="C2805" s="2">
        <v>6832888</v>
      </c>
      <c r="D2805" s="2">
        <v>771</v>
      </c>
      <c r="E2805" s="2">
        <v>12</v>
      </c>
      <c r="F2805" s="2">
        <v>0.26800843657581402</v>
      </c>
      <c r="G2805" s="2">
        <v>4.2796616826834999E-2</v>
      </c>
      <c r="H2805" s="2">
        <v>0.99997724540401001</v>
      </c>
      <c r="I2805" s="2">
        <v>9</v>
      </c>
      <c r="J2805" s="2" t="s">
        <v>4513</v>
      </c>
      <c r="K2805" s="2">
        <v>-25603</v>
      </c>
      <c r="M2805" s="2" t="s">
        <v>3372</v>
      </c>
    </row>
    <row r="2806" spans="1:13" x14ac:dyDescent="0.2">
      <c r="A2806" s="2" t="s">
        <v>168</v>
      </c>
      <c r="B2806" s="2">
        <v>187229968</v>
      </c>
      <c r="C2806" s="2">
        <v>187230489</v>
      </c>
      <c r="D2806" s="2">
        <v>522</v>
      </c>
      <c r="E2806" s="2">
        <v>22</v>
      </c>
      <c r="F2806" s="2">
        <v>-0.22483738540631101</v>
      </c>
      <c r="G2806" s="2">
        <v>4.2796616826834999E-2</v>
      </c>
      <c r="H2806" s="2">
        <v>0.99997724540401001</v>
      </c>
      <c r="I2806" s="2">
        <v>-7</v>
      </c>
      <c r="J2806" s="2" t="s">
        <v>3375</v>
      </c>
      <c r="K2806" s="2">
        <v>102854</v>
      </c>
      <c r="L2806" s="2" t="s">
        <v>193</v>
      </c>
      <c r="M2806" s="2" t="s">
        <v>3370</v>
      </c>
    </row>
    <row r="2807" spans="1:13" x14ac:dyDescent="0.2">
      <c r="A2807" s="2" t="s">
        <v>173</v>
      </c>
      <c r="B2807" s="2">
        <v>104930623</v>
      </c>
      <c r="C2807" s="2">
        <v>104931060</v>
      </c>
      <c r="D2807" s="2">
        <v>438</v>
      </c>
      <c r="E2807" s="2">
        <v>10</v>
      </c>
      <c r="F2807" s="2">
        <v>0.27511404835929898</v>
      </c>
      <c r="G2807" s="2">
        <v>4.2796616826834999E-2</v>
      </c>
      <c r="H2807" s="2">
        <v>0.99997724540401001</v>
      </c>
      <c r="I2807" s="2">
        <v>9</v>
      </c>
      <c r="J2807" s="2" t="s">
        <v>4440</v>
      </c>
      <c r="K2807" s="2">
        <v>288802</v>
      </c>
      <c r="L2807" s="2" t="s">
        <v>1965</v>
      </c>
      <c r="M2807" s="2" t="s">
        <v>3372</v>
      </c>
    </row>
    <row r="2808" spans="1:13" x14ac:dyDescent="0.2">
      <c r="A2808" s="2" t="s">
        <v>166</v>
      </c>
      <c r="B2808" s="2">
        <v>38581259</v>
      </c>
      <c r="C2808" s="2">
        <v>38582204</v>
      </c>
      <c r="D2808" s="2">
        <v>946</v>
      </c>
      <c r="E2808" s="2">
        <v>7</v>
      </c>
      <c r="F2808" s="2">
        <v>0.33938087913111498</v>
      </c>
      <c r="G2808" s="2">
        <v>4.2806043625127702E-2</v>
      </c>
      <c r="H2808" s="2">
        <v>0.99997724540401001</v>
      </c>
      <c r="I2808" s="2">
        <v>11</v>
      </c>
      <c r="J2808" s="2" t="s">
        <v>2338</v>
      </c>
      <c r="K2808" s="2">
        <v>24819</v>
      </c>
      <c r="L2808" s="2" t="s">
        <v>2338</v>
      </c>
      <c r="M2808" s="2" t="s">
        <v>3372</v>
      </c>
    </row>
    <row r="2809" spans="1:13" x14ac:dyDescent="0.2">
      <c r="A2809" s="2" t="s">
        <v>174</v>
      </c>
      <c r="B2809" s="2">
        <v>185065176</v>
      </c>
      <c r="C2809" s="2">
        <v>185065797</v>
      </c>
      <c r="D2809" s="2">
        <v>622</v>
      </c>
      <c r="E2809" s="2">
        <v>47</v>
      </c>
      <c r="F2809" s="2">
        <v>0.206793458654667</v>
      </c>
      <c r="G2809" s="2">
        <v>4.2820707533582997E-2</v>
      </c>
      <c r="H2809" s="2">
        <v>0.99997724540401001</v>
      </c>
      <c r="I2809" s="2">
        <v>7</v>
      </c>
      <c r="J2809" s="2" t="s">
        <v>4514</v>
      </c>
      <c r="K2809" s="2">
        <v>23803</v>
      </c>
      <c r="L2809" s="2" t="s">
        <v>2339</v>
      </c>
      <c r="M2809" s="2" t="s">
        <v>3371</v>
      </c>
    </row>
    <row r="2810" spans="1:13" x14ac:dyDescent="0.2">
      <c r="A2810" s="2" t="s">
        <v>160</v>
      </c>
      <c r="B2810" s="2">
        <v>4189147</v>
      </c>
      <c r="C2810" s="2">
        <v>4189526</v>
      </c>
      <c r="D2810" s="2">
        <v>380</v>
      </c>
      <c r="E2810" s="2">
        <v>11</v>
      </c>
      <c r="F2810" s="2">
        <v>0.243468123530137</v>
      </c>
      <c r="G2810" s="2">
        <v>4.2840608552200898E-2</v>
      </c>
      <c r="H2810" s="2">
        <v>0.99997724540401001</v>
      </c>
      <c r="I2810" s="2">
        <v>8</v>
      </c>
      <c r="J2810" s="2" t="s">
        <v>2340</v>
      </c>
      <c r="K2810" s="2">
        <v>2652</v>
      </c>
      <c r="L2810" s="2" t="s">
        <v>2340</v>
      </c>
      <c r="M2810" s="2" t="s">
        <v>3369</v>
      </c>
    </row>
    <row r="2811" spans="1:13" x14ac:dyDescent="0.2">
      <c r="A2811" s="2" t="s">
        <v>172</v>
      </c>
      <c r="B2811" s="2">
        <v>16914362</v>
      </c>
      <c r="C2811" s="2">
        <v>16917829</v>
      </c>
      <c r="D2811" s="2">
        <v>3468</v>
      </c>
      <c r="E2811" s="2">
        <v>20</v>
      </c>
      <c r="F2811" s="2">
        <v>0.17593341639659801</v>
      </c>
      <c r="G2811" s="2">
        <v>4.2843750818298498E-2</v>
      </c>
      <c r="H2811" s="2">
        <v>0.99997724540401001</v>
      </c>
      <c r="I2811" s="2">
        <v>6</v>
      </c>
      <c r="J2811" s="2" t="s">
        <v>2341</v>
      </c>
      <c r="K2811" s="2">
        <v>201094</v>
      </c>
      <c r="L2811" s="2" t="s">
        <v>2341</v>
      </c>
      <c r="M2811" s="2" t="s">
        <v>3372</v>
      </c>
    </row>
    <row r="2812" spans="1:13" x14ac:dyDescent="0.2">
      <c r="A2812" s="2" t="s">
        <v>174</v>
      </c>
      <c r="B2812" s="2">
        <v>104675713</v>
      </c>
      <c r="C2812" s="2">
        <v>104675990</v>
      </c>
      <c r="D2812" s="2">
        <v>278</v>
      </c>
      <c r="E2812" s="2">
        <v>6</v>
      </c>
      <c r="F2812" s="2">
        <v>-0.40954022157848802</v>
      </c>
      <c r="G2812" s="2">
        <v>4.2848987928461098E-2</v>
      </c>
      <c r="H2812" s="2">
        <v>0.99997724540401001</v>
      </c>
      <c r="I2812" s="2">
        <v>-13</v>
      </c>
      <c r="J2812" s="2"/>
      <c r="K2812" s="2">
        <v>61744</v>
      </c>
      <c r="L2812" s="2" t="s">
        <v>2342</v>
      </c>
      <c r="M2812" s="2" t="s">
        <v>3370</v>
      </c>
    </row>
    <row r="2813" spans="1:13" x14ac:dyDescent="0.2">
      <c r="A2813" s="2" t="s">
        <v>173</v>
      </c>
      <c r="B2813" s="2">
        <v>90563644</v>
      </c>
      <c r="C2813" s="2">
        <v>90564721</v>
      </c>
      <c r="D2813" s="2">
        <v>1078</v>
      </c>
      <c r="E2813" s="2">
        <v>16</v>
      </c>
      <c r="F2813" s="2">
        <v>-0.30408886019801901</v>
      </c>
      <c r="G2813" s="2">
        <v>4.2870983791143999E-2</v>
      </c>
      <c r="H2813" s="2">
        <v>0.99997724540401001</v>
      </c>
      <c r="I2813" s="2">
        <v>-10</v>
      </c>
      <c r="J2813" s="2" t="s">
        <v>2343</v>
      </c>
      <c r="K2813" s="2">
        <v>41003</v>
      </c>
      <c r="L2813" s="2" t="s">
        <v>2343</v>
      </c>
      <c r="M2813" s="2" t="s">
        <v>3372</v>
      </c>
    </row>
    <row r="2814" spans="1:13" x14ac:dyDescent="0.2">
      <c r="A2814" s="2" t="s">
        <v>175</v>
      </c>
      <c r="B2814" s="2">
        <v>38819979</v>
      </c>
      <c r="C2814" s="2">
        <v>38820905</v>
      </c>
      <c r="D2814" s="2">
        <v>927</v>
      </c>
      <c r="E2814" s="2">
        <v>9</v>
      </c>
      <c r="F2814" s="2">
        <v>0.25776521401813901</v>
      </c>
      <c r="G2814" s="2">
        <v>4.2887742543664398E-2</v>
      </c>
      <c r="H2814" s="2">
        <v>0.99997724540401001</v>
      </c>
      <c r="I2814" s="2">
        <v>8</v>
      </c>
      <c r="J2814" s="2" t="s">
        <v>1911</v>
      </c>
      <c r="K2814" s="2">
        <v>303290</v>
      </c>
      <c r="L2814" s="2" t="s">
        <v>1911</v>
      </c>
      <c r="M2814" s="2" t="s">
        <v>3372</v>
      </c>
    </row>
    <row r="2815" spans="1:13" x14ac:dyDescent="0.2">
      <c r="A2815" s="2" t="s">
        <v>167</v>
      </c>
      <c r="B2815" s="2">
        <v>40590778</v>
      </c>
      <c r="C2815" s="2">
        <v>40591043</v>
      </c>
      <c r="D2815" s="2">
        <v>266</v>
      </c>
      <c r="E2815" s="2">
        <v>16</v>
      </c>
      <c r="F2815" s="2">
        <v>0.26281282301022701</v>
      </c>
      <c r="G2815" s="2">
        <v>4.28940270758595E-2</v>
      </c>
      <c r="H2815" s="2">
        <v>0.99997724540401001</v>
      </c>
      <c r="I2815" s="2">
        <v>8</v>
      </c>
      <c r="J2815" s="2" t="s">
        <v>4515</v>
      </c>
      <c r="K2815" s="2">
        <v>21112</v>
      </c>
      <c r="L2815" s="2" t="s">
        <v>2344</v>
      </c>
      <c r="M2815" s="2" t="s">
        <v>3370</v>
      </c>
    </row>
    <row r="2816" spans="1:13" x14ac:dyDescent="0.2">
      <c r="A2816" s="2" t="s">
        <v>163</v>
      </c>
      <c r="B2816" s="2">
        <v>4399358</v>
      </c>
      <c r="C2816" s="2">
        <v>4400426</v>
      </c>
      <c r="D2816" s="2">
        <v>1069</v>
      </c>
      <c r="E2816" s="2">
        <v>13</v>
      </c>
      <c r="F2816" s="2">
        <v>0.236246673619667</v>
      </c>
      <c r="G2816" s="2">
        <v>4.28971693419571E-2</v>
      </c>
      <c r="H2816" s="2">
        <v>0.99997724540401001</v>
      </c>
      <c r="I2816" s="2">
        <v>8</v>
      </c>
      <c r="J2816" s="2" t="s">
        <v>2345</v>
      </c>
      <c r="K2816" s="2">
        <v>15909</v>
      </c>
      <c r="L2816" s="2" t="s">
        <v>2345</v>
      </c>
      <c r="M2816" s="2" t="s">
        <v>3372</v>
      </c>
    </row>
    <row r="2817" spans="1:13" x14ac:dyDescent="0.2">
      <c r="A2817" s="2" t="s">
        <v>163</v>
      </c>
      <c r="B2817" s="2">
        <v>159535206</v>
      </c>
      <c r="C2817" s="2">
        <v>159536060</v>
      </c>
      <c r="D2817" s="2">
        <v>855</v>
      </c>
      <c r="E2817" s="2">
        <v>11</v>
      </c>
      <c r="F2817" s="2">
        <v>0.249378468659743</v>
      </c>
      <c r="G2817" s="2">
        <v>4.2904501296184797E-2</v>
      </c>
      <c r="H2817" s="2">
        <v>0.99997724540401001</v>
      </c>
      <c r="I2817" s="2">
        <v>8</v>
      </c>
      <c r="J2817" s="2" t="s">
        <v>1919</v>
      </c>
      <c r="K2817" s="2">
        <v>-28682</v>
      </c>
      <c r="L2817" s="2" t="s">
        <v>1919</v>
      </c>
      <c r="M2817" s="2" t="s">
        <v>3372</v>
      </c>
    </row>
    <row r="2818" spans="1:13" x14ac:dyDescent="0.2">
      <c r="A2818" s="2" t="s">
        <v>169</v>
      </c>
      <c r="B2818" s="2">
        <v>173039721</v>
      </c>
      <c r="C2818" s="2">
        <v>173041218</v>
      </c>
      <c r="D2818" s="2">
        <v>1498</v>
      </c>
      <c r="E2818" s="2">
        <v>8</v>
      </c>
      <c r="F2818" s="2">
        <v>0.26515813049050402</v>
      </c>
      <c r="G2818" s="2">
        <v>4.2910785828379899E-2</v>
      </c>
      <c r="H2818" s="2">
        <v>0.99997724540401001</v>
      </c>
      <c r="I2818" s="2">
        <v>8</v>
      </c>
      <c r="J2818" s="2"/>
      <c r="K2818" s="2">
        <v>-632289</v>
      </c>
      <c r="L2818" s="2" t="s">
        <v>2207</v>
      </c>
      <c r="M2818" s="2" t="s">
        <v>3372</v>
      </c>
    </row>
    <row r="2819" spans="1:13" x14ac:dyDescent="0.2">
      <c r="A2819" s="2" t="s">
        <v>171</v>
      </c>
      <c r="B2819" s="2">
        <v>40713629</v>
      </c>
      <c r="C2819" s="2">
        <v>40713923</v>
      </c>
      <c r="D2819" s="2">
        <v>295</v>
      </c>
      <c r="E2819" s="2">
        <v>8</v>
      </c>
      <c r="F2819" s="2">
        <v>0.32522492717399598</v>
      </c>
      <c r="G2819" s="2">
        <v>4.2924402314802698E-2</v>
      </c>
      <c r="H2819" s="2">
        <v>0.99997724540401001</v>
      </c>
      <c r="I2819" s="2">
        <v>10</v>
      </c>
      <c r="J2819" s="2" t="s">
        <v>2346</v>
      </c>
      <c r="K2819" s="2">
        <v>5229</v>
      </c>
      <c r="L2819" s="2" t="s">
        <v>2346</v>
      </c>
      <c r="M2819" s="2" t="s">
        <v>3369</v>
      </c>
    </row>
    <row r="2820" spans="1:13" x14ac:dyDescent="0.2">
      <c r="A2820" s="2" t="s">
        <v>171</v>
      </c>
      <c r="B2820" s="2">
        <v>70121937</v>
      </c>
      <c r="C2820" s="2">
        <v>70122702</v>
      </c>
      <c r="D2820" s="2">
        <v>766</v>
      </c>
      <c r="E2820" s="2">
        <v>12</v>
      </c>
      <c r="F2820" s="2">
        <v>0.22407376529252501</v>
      </c>
      <c r="G2820" s="2">
        <v>4.2949540443583199E-2</v>
      </c>
      <c r="H2820" s="2">
        <v>0.99997724540401001</v>
      </c>
      <c r="I2820" s="2">
        <v>7</v>
      </c>
      <c r="J2820" s="2" t="s">
        <v>2347</v>
      </c>
      <c r="K2820" s="2">
        <v>11846</v>
      </c>
      <c r="L2820" s="2" t="s">
        <v>2347</v>
      </c>
      <c r="M2820" s="2" t="s">
        <v>3372</v>
      </c>
    </row>
    <row r="2821" spans="1:13" x14ac:dyDescent="0.2">
      <c r="A2821" s="2" t="s">
        <v>158</v>
      </c>
      <c r="B2821" s="2">
        <v>39496191</v>
      </c>
      <c r="C2821" s="2">
        <v>39497887</v>
      </c>
      <c r="D2821" s="2">
        <v>1697</v>
      </c>
      <c r="E2821" s="2">
        <v>8</v>
      </c>
      <c r="F2821" s="2">
        <v>0.29691549088522701</v>
      </c>
      <c r="G2821" s="2">
        <v>4.29505878656158E-2</v>
      </c>
      <c r="H2821" s="2">
        <v>0.99997724540401001</v>
      </c>
      <c r="I2821" s="2">
        <v>9</v>
      </c>
      <c r="J2821" s="2"/>
      <c r="K2821" s="2">
        <v>-63320</v>
      </c>
      <c r="L2821" s="2" t="s">
        <v>2348</v>
      </c>
      <c r="M2821" s="2" t="s">
        <v>3372</v>
      </c>
    </row>
    <row r="2822" spans="1:13" x14ac:dyDescent="0.2">
      <c r="A2822" s="2" t="s">
        <v>174</v>
      </c>
      <c r="B2822" s="2">
        <v>46519710</v>
      </c>
      <c r="C2822" s="2">
        <v>46520166</v>
      </c>
      <c r="D2822" s="2">
        <v>457</v>
      </c>
      <c r="E2822" s="2">
        <v>11</v>
      </c>
      <c r="F2822" s="2">
        <v>0.27718880862333301</v>
      </c>
      <c r="G2822" s="2">
        <v>4.2972583728298701E-2</v>
      </c>
      <c r="H2822" s="2">
        <v>0.99997724540401001</v>
      </c>
      <c r="I2822" s="2">
        <v>9</v>
      </c>
      <c r="J2822" s="2" t="s">
        <v>2065</v>
      </c>
      <c r="K2822" s="2">
        <v>1201647</v>
      </c>
      <c r="L2822" s="2" t="s">
        <v>2065</v>
      </c>
      <c r="M2822" s="2" t="s">
        <v>3372</v>
      </c>
    </row>
    <row r="2823" spans="1:13" x14ac:dyDescent="0.2">
      <c r="A2823" s="2" t="s">
        <v>166</v>
      </c>
      <c r="B2823" s="2">
        <v>124940438</v>
      </c>
      <c r="C2823" s="2">
        <v>124942036</v>
      </c>
      <c r="D2823" s="2">
        <v>1599</v>
      </c>
      <c r="E2823" s="2">
        <v>12</v>
      </c>
      <c r="F2823" s="2">
        <v>0.21908018944455199</v>
      </c>
      <c r="G2823" s="2">
        <v>4.2975725994396301E-2</v>
      </c>
      <c r="H2823" s="2">
        <v>0.99997724540401001</v>
      </c>
      <c r="I2823" s="2">
        <v>7</v>
      </c>
      <c r="J2823" s="2" t="s">
        <v>1153</v>
      </c>
      <c r="K2823" s="2">
        <v>138723</v>
      </c>
      <c r="L2823" s="2" t="s">
        <v>1153</v>
      </c>
      <c r="M2823" s="2" t="s">
        <v>3372</v>
      </c>
    </row>
    <row r="2824" spans="1:13" x14ac:dyDescent="0.2">
      <c r="A2824" s="2" t="s">
        <v>172</v>
      </c>
      <c r="B2824" s="2">
        <v>128241417</v>
      </c>
      <c r="C2824" s="2">
        <v>128242069</v>
      </c>
      <c r="D2824" s="2">
        <v>653</v>
      </c>
      <c r="E2824" s="2">
        <v>16</v>
      </c>
      <c r="F2824" s="2">
        <v>0.253656125373449</v>
      </c>
      <c r="G2824" s="2">
        <v>4.2975725994396301E-2</v>
      </c>
      <c r="H2824" s="2">
        <v>0.99997724540401001</v>
      </c>
      <c r="I2824" s="2">
        <v>8</v>
      </c>
      <c r="J2824" s="2" t="s">
        <v>4132</v>
      </c>
      <c r="K2824" s="2">
        <v>140872</v>
      </c>
      <c r="L2824" s="2" t="s">
        <v>316</v>
      </c>
      <c r="M2824" s="2" t="s">
        <v>3372</v>
      </c>
    </row>
    <row r="2825" spans="1:13" x14ac:dyDescent="0.2">
      <c r="A2825" s="2" t="s">
        <v>163</v>
      </c>
      <c r="B2825" s="2">
        <v>82197497</v>
      </c>
      <c r="C2825" s="2">
        <v>82198692</v>
      </c>
      <c r="D2825" s="2">
        <v>1196</v>
      </c>
      <c r="E2825" s="2">
        <v>10</v>
      </c>
      <c r="F2825" s="2">
        <v>0.27477883821284099</v>
      </c>
      <c r="G2825" s="2">
        <v>4.2994579590981699E-2</v>
      </c>
      <c r="H2825" s="2">
        <v>0.99997724540401001</v>
      </c>
      <c r="I2825" s="2">
        <v>9</v>
      </c>
      <c r="J2825" s="2" t="s">
        <v>4445</v>
      </c>
      <c r="K2825" s="2">
        <v>-600071</v>
      </c>
      <c r="L2825" s="2" t="s">
        <v>1982</v>
      </c>
      <c r="M2825" s="2" t="s">
        <v>3372</v>
      </c>
    </row>
    <row r="2826" spans="1:13" x14ac:dyDescent="0.2">
      <c r="A2826" s="2" t="s">
        <v>169</v>
      </c>
      <c r="B2826" s="2">
        <v>47923359</v>
      </c>
      <c r="C2826" s="2">
        <v>47925412</v>
      </c>
      <c r="D2826" s="2">
        <v>2054</v>
      </c>
      <c r="E2826" s="2">
        <v>8</v>
      </c>
      <c r="F2826" s="2">
        <v>0.40272485613845999</v>
      </c>
      <c r="G2826" s="2">
        <v>4.2994579590981699E-2</v>
      </c>
      <c r="H2826" s="2">
        <v>0.99997724540401001</v>
      </c>
      <c r="I2826" s="2">
        <v>13</v>
      </c>
      <c r="J2826" s="2" t="s">
        <v>3446</v>
      </c>
      <c r="K2826" s="2">
        <v>357137</v>
      </c>
      <c r="L2826" s="2" t="s">
        <v>1183</v>
      </c>
      <c r="M2826" s="2" t="s">
        <v>3372</v>
      </c>
    </row>
    <row r="2827" spans="1:13" x14ac:dyDescent="0.2">
      <c r="A2827" s="2" t="s">
        <v>174</v>
      </c>
      <c r="B2827" s="2">
        <v>148066096</v>
      </c>
      <c r="C2827" s="2">
        <v>148067210</v>
      </c>
      <c r="D2827" s="2">
        <v>1115</v>
      </c>
      <c r="E2827" s="2">
        <v>8</v>
      </c>
      <c r="F2827" s="2">
        <v>0.23097271731758101</v>
      </c>
      <c r="G2827" s="2">
        <v>4.3007148655372002E-2</v>
      </c>
      <c r="H2827" s="2">
        <v>0.99997724540401001</v>
      </c>
      <c r="I2827" s="2">
        <v>7</v>
      </c>
      <c r="J2827" s="2" t="s">
        <v>1664</v>
      </c>
      <c r="K2827" s="2">
        <v>242803</v>
      </c>
      <c r="L2827" s="2" t="s">
        <v>1664</v>
      </c>
      <c r="M2827" s="2" t="s">
        <v>3372</v>
      </c>
    </row>
    <row r="2828" spans="1:13" x14ac:dyDescent="0.2">
      <c r="A2828" s="2" t="s">
        <v>166</v>
      </c>
      <c r="B2828" s="2">
        <v>123636250</v>
      </c>
      <c r="C2828" s="2">
        <v>123636771</v>
      </c>
      <c r="D2828" s="2">
        <v>522</v>
      </c>
      <c r="E2828" s="2">
        <v>13</v>
      </c>
      <c r="F2828" s="2">
        <v>0.25626973147298199</v>
      </c>
      <c r="G2828" s="2">
        <v>4.30260022519574E-2</v>
      </c>
      <c r="H2828" s="2">
        <v>0.99997724540401001</v>
      </c>
      <c r="I2828" s="2">
        <v>8</v>
      </c>
      <c r="J2828" s="2" t="s">
        <v>2557</v>
      </c>
      <c r="K2828" s="2">
        <v>242431</v>
      </c>
      <c r="L2828" s="2" t="s">
        <v>2349</v>
      </c>
      <c r="M2828" s="2" t="s">
        <v>3372</v>
      </c>
    </row>
    <row r="2829" spans="1:13" x14ac:dyDescent="0.2">
      <c r="A2829" s="2" t="s">
        <v>177</v>
      </c>
      <c r="B2829" s="2">
        <v>85600916</v>
      </c>
      <c r="C2829" s="2">
        <v>85601596</v>
      </c>
      <c r="D2829" s="2">
        <v>681</v>
      </c>
      <c r="E2829" s="2">
        <v>14</v>
      </c>
      <c r="F2829" s="2">
        <v>0.22144125927118799</v>
      </c>
      <c r="G2829" s="2">
        <v>4.3052187802770397E-2</v>
      </c>
      <c r="H2829" s="2">
        <v>0.99997724540401001</v>
      </c>
      <c r="I2829" s="2">
        <v>7</v>
      </c>
      <c r="J2829" s="2" t="s">
        <v>2009</v>
      </c>
      <c r="K2829" s="2">
        <v>-164359</v>
      </c>
      <c r="L2829" s="2" t="s">
        <v>2009</v>
      </c>
      <c r="M2829" s="2" t="s">
        <v>3372</v>
      </c>
    </row>
    <row r="2830" spans="1:13" x14ac:dyDescent="0.2">
      <c r="A2830" s="2" t="s">
        <v>177</v>
      </c>
      <c r="B2830" s="2">
        <v>93898782</v>
      </c>
      <c r="C2830" s="2">
        <v>93899476</v>
      </c>
      <c r="D2830" s="2">
        <v>695</v>
      </c>
      <c r="E2830" s="2">
        <v>15</v>
      </c>
      <c r="F2830" s="2">
        <v>0.252261287417961</v>
      </c>
      <c r="G2830" s="2">
        <v>4.3065804289193203E-2</v>
      </c>
      <c r="H2830" s="2">
        <v>0.99997724540401001</v>
      </c>
      <c r="I2830" s="2">
        <v>8</v>
      </c>
      <c r="J2830" s="2" t="s">
        <v>2350</v>
      </c>
      <c r="K2830" s="2">
        <v>550910</v>
      </c>
      <c r="L2830" s="2" t="s">
        <v>2350</v>
      </c>
      <c r="M2830" s="2" t="s">
        <v>3372</v>
      </c>
    </row>
    <row r="2831" spans="1:13" x14ac:dyDescent="0.2">
      <c r="A2831" s="2" t="s">
        <v>166</v>
      </c>
      <c r="B2831" s="2">
        <v>153720238</v>
      </c>
      <c r="C2831" s="2">
        <v>153721014</v>
      </c>
      <c r="D2831" s="2">
        <v>777</v>
      </c>
      <c r="E2831" s="2">
        <v>14</v>
      </c>
      <c r="F2831" s="2">
        <v>-0.31729106611699498</v>
      </c>
      <c r="G2831" s="2">
        <v>4.3098274372201401E-2</v>
      </c>
      <c r="H2831" s="2">
        <v>0.99997724540401001</v>
      </c>
      <c r="I2831" s="2">
        <v>-10</v>
      </c>
      <c r="J2831" s="2" t="s">
        <v>2351</v>
      </c>
      <c r="K2831" s="2">
        <v>154654</v>
      </c>
      <c r="L2831" s="2" t="s">
        <v>2351</v>
      </c>
      <c r="M2831" s="2" t="s">
        <v>3370</v>
      </c>
    </row>
    <row r="2832" spans="1:13" x14ac:dyDescent="0.2">
      <c r="A2832" s="2" t="s">
        <v>173</v>
      </c>
      <c r="B2832" s="2">
        <v>107125724</v>
      </c>
      <c r="C2832" s="2">
        <v>107126320</v>
      </c>
      <c r="D2832" s="2">
        <v>597</v>
      </c>
      <c r="E2832" s="2">
        <v>7</v>
      </c>
      <c r="F2832" s="2">
        <v>-0.47090046630278798</v>
      </c>
      <c r="G2832" s="2">
        <v>4.3100369216266497E-2</v>
      </c>
      <c r="H2832" s="2">
        <v>0.99997724540401001</v>
      </c>
      <c r="I2832" s="2">
        <v>-15</v>
      </c>
      <c r="J2832" s="2" t="s">
        <v>3467</v>
      </c>
      <c r="K2832" s="2">
        <v>34156</v>
      </c>
      <c r="M2832" s="2" t="s">
        <v>3372</v>
      </c>
    </row>
    <row r="2833" spans="1:13" x14ac:dyDescent="0.2">
      <c r="A2833" s="2" t="s">
        <v>173</v>
      </c>
      <c r="B2833" s="2">
        <v>112754023</v>
      </c>
      <c r="C2833" s="2">
        <v>112754799</v>
      </c>
      <c r="D2833" s="2">
        <v>777</v>
      </c>
      <c r="E2833" s="2">
        <v>25</v>
      </c>
      <c r="F2833" s="2">
        <v>0.27629663127653997</v>
      </c>
      <c r="G2833" s="2">
        <v>4.3125507345046998E-2</v>
      </c>
      <c r="H2833" s="2">
        <v>0.99997724540401001</v>
      </c>
      <c r="I2833" s="2">
        <v>9</v>
      </c>
      <c r="J2833" s="2" t="s">
        <v>235</v>
      </c>
      <c r="K2833" s="2">
        <v>324215</v>
      </c>
      <c r="L2833" s="2" t="s">
        <v>235</v>
      </c>
      <c r="M2833" s="2" t="s">
        <v>3372</v>
      </c>
    </row>
    <row r="2834" spans="1:13" x14ac:dyDescent="0.2">
      <c r="A2834" s="2" t="s">
        <v>164</v>
      </c>
      <c r="B2834" s="2">
        <v>25805650</v>
      </c>
      <c r="C2834" s="2">
        <v>25806349</v>
      </c>
      <c r="D2834" s="2">
        <v>700</v>
      </c>
      <c r="E2834" s="2">
        <v>35</v>
      </c>
      <c r="F2834" s="2">
        <v>0.28992303397139102</v>
      </c>
      <c r="G2834" s="2">
        <v>4.3131791877242101E-2</v>
      </c>
      <c r="H2834" s="2">
        <v>0.99997724540401001</v>
      </c>
      <c r="I2834" s="2">
        <v>9</v>
      </c>
      <c r="J2834" s="2" t="s">
        <v>2352</v>
      </c>
      <c r="K2834" s="2">
        <v>82748</v>
      </c>
      <c r="L2834" s="2" t="s">
        <v>2352</v>
      </c>
      <c r="M2834" s="2" t="s">
        <v>3372</v>
      </c>
    </row>
    <row r="2835" spans="1:13" x14ac:dyDescent="0.2">
      <c r="A2835" s="2" t="s">
        <v>170</v>
      </c>
      <c r="B2835" s="2">
        <v>77833899</v>
      </c>
      <c r="C2835" s="2">
        <v>77833952</v>
      </c>
      <c r="D2835" s="2">
        <v>54</v>
      </c>
      <c r="E2835" s="2">
        <v>5</v>
      </c>
      <c r="F2835" s="2">
        <v>0.34928291814893198</v>
      </c>
      <c r="G2835" s="2">
        <v>4.3141218675534797E-2</v>
      </c>
      <c r="H2835" s="2">
        <v>0.99997724540401001</v>
      </c>
      <c r="I2835" s="2">
        <v>11</v>
      </c>
      <c r="J2835" s="2" t="s">
        <v>1266</v>
      </c>
      <c r="K2835" s="2">
        <v>-21708</v>
      </c>
      <c r="L2835" s="2" t="s">
        <v>1266</v>
      </c>
      <c r="M2835" s="2" t="s">
        <v>3370</v>
      </c>
    </row>
    <row r="2836" spans="1:13" x14ac:dyDescent="0.2">
      <c r="A2836" s="2" t="s">
        <v>174</v>
      </c>
      <c r="B2836" s="2">
        <v>192966713</v>
      </c>
      <c r="C2836" s="2">
        <v>192969021</v>
      </c>
      <c r="D2836" s="2">
        <v>2309</v>
      </c>
      <c r="E2836" s="2">
        <v>37</v>
      </c>
      <c r="F2836" s="2">
        <v>0.201949604454249</v>
      </c>
      <c r="G2836" s="2">
        <v>4.3172641336510498E-2</v>
      </c>
      <c r="H2836" s="2">
        <v>0.99997724540401001</v>
      </c>
      <c r="I2836" s="2">
        <v>6</v>
      </c>
      <c r="J2836" s="2" t="s">
        <v>2353</v>
      </c>
      <c r="K2836" s="2">
        <v>0</v>
      </c>
      <c r="L2836" s="2" t="s">
        <v>2353</v>
      </c>
      <c r="M2836" s="2" t="s">
        <v>3369</v>
      </c>
    </row>
    <row r="2837" spans="1:13" x14ac:dyDescent="0.2">
      <c r="A2837" s="2" t="s">
        <v>171</v>
      </c>
      <c r="B2837" s="2">
        <v>37813032</v>
      </c>
      <c r="C2837" s="2">
        <v>37813278</v>
      </c>
      <c r="D2837" s="2">
        <v>247</v>
      </c>
      <c r="E2837" s="2">
        <v>11</v>
      </c>
      <c r="F2837" s="2">
        <v>0.25575201725991897</v>
      </c>
      <c r="G2837" s="2">
        <v>4.3193589777161E-2</v>
      </c>
      <c r="H2837" s="2">
        <v>0.99997724540401001</v>
      </c>
      <c r="I2837" s="2">
        <v>8</v>
      </c>
      <c r="J2837" s="2" t="s">
        <v>2354</v>
      </c>
      <c r="K2837" s="2">
        <v>34720</v>
      </c>
      <c r="L2837" s="2" t="s">
        <v>2354</v>
      </c>
      <c r="M2837" s="2" t="s">
        <v>3369</v>
      </c>
    </row>
    <row r="2838" spans="1:13" x14ac:dyDescent="0.2">
      <c r="A2838" s="2" t="s">
        <v>170</v>
      </c>
      <c r="B2838" s="2">
        <v>5206913</v>
      </c>
      <c r="C2838" s="2">
        <v>5207601</v>
      </c>
      <c r="D2838" s="2">
        <v>689</v>
      </c>
      <c r="E2838" s="2">
        <v>48</v>
      </c>
      <c r="F2838" s="2">
        <v>0.27236359612838501</v>
      </c>
      <c r="G2838" s="2">
        <v>4.3201969153421102E-2</v>
      </c>
      <c r="H2838" s="2">
        <v>0.99997724540401001</v>
      </c>
      <c r="I2838" s="2">
        <v>9</v>
      </c>
      <c r="J2838" s="2"/>
      <c r="K2838" s="2">
        <v>407065</v>
      </c>
      <c r="L2838" s="2" t="s">
        <v>1818</v>
      </c>
      <c r="M2838" s="2" t="s">
        <v>3371</v>
      </c>
    </row>
    <row r="2839" spans="1:13" x14ac:dyDescent="0.2">
      <c r="A2839" s="2" t="s">
        <v>169</v>
      </c>
      <c r="B2839" s="2">
        <v>37323969</v>
      </c>
      <c r="C2839" s="2">
        <v>37327280</v>
      </c>
      <c r="D2839" s="2">
        <v>3312</v>
      </c>
      <c r="E2839" s="2">
        <v>13</v>
      </c>
      <c r="F2839" s="2">
        <v>0.21978665438211301</v>
      </c>
      <c r="G2839" s="2">
        <v>4.3244913456754602E-2</v>
      </c>
      <c r="H2839" s="2">
        <v>0.99997724540401001</v>
      </c>
      <c r="I2839" s="2">
        <v>7</v>
      </c>
      <c r="J2839" s="2" t="s">
        <v>844</v>
      </c>
      <c r="K2839" s="2">
        <v>321299</v>
      </c>
      <c r="L2839" s="2" t="s">
        <v>844</v>
      </c>
      <c r="M2839" s="2" t="s">
        <v>3372</v>
      </c>
    </row>
    <row r="2840" spans="1:13" x14ac:dyDescent="0.2">
      <c r="A2840" s="2" t="s">
        <v>162</v>
      </c>
      <c r="B2840" s="2">
        <v>8534194</v>
      </c>
      <c r="C2840" s="2">
        <v>8535170</v>
      </c>
      <c r="D2840" s="2">
        <v>977</v>
      </c>
      <c r="E2840" s="2">
        <v>7</v>
      </c>
      <c r="F2840" s="2">
        <v>0.386320786519602</v>
      </c>
      <c r="G2840" s="2">
        <v>4.3247008300819602E-2</v>
      </c>
      <c r="H2840" s="2">
        <v>0.99997724540401001</v>
      </c>
      <c r="I2840" s="2">
        <v>12</v>
      </c>
      <c r="J2840" s="2" t="s">
        <v>223</v>
      </c>
      <c r="K2840" s="2">
        <v>540830</v>
      </c>
      <c r="L2840" s="2" t="s">
        <v>223</v>
      </c>
      <c r="M2840" s="2" t="s">
        <v>3372</v>
      </c>
    </row>
    <row r="2841" spans="1:13" x14ac:dyDescent="0.2">
      <c r="A2841" s="2" t="s">
        <v>165</v>
      </c>
      <c r="B2841" s="2">
        <v>34626900</v>
      </c>
      <c r="C2841" s="2">
        <v>34627433</v>
      </c>
      <c r="D2841" s="2">
        <v>534</v>
      </c>
      <c r="E2841" s="2">
        <v>7</v>
      </c>
      <c r="F2841" s="2">
        <v>-0.48052483486189901</v>
      </c>
      <c r="G2841" s="2">
        <v>4.3252245410982201E-2</v>
      </c>
      <c r="H2841" s="2">
        <v>0.99997724540401001</v>
      </c>
      <c r="I2841" s="2">
        <v>-15</v>
      </c>
      <c r="J2841" s="2" t="s">
        <v>3397</v>
      </c>
      <c r="K2841" s="2">
        <v>30119</v>
      </c>
      <c r="M2841" s="2" t="s">
        <v>3372</v>
      </c>
    </row>
    <row r="2842" spans="1:13" x14ac:dyDescent="0.2">
      <c r="A2842" s="2" t="s">
        <v>158</v>
      </c>
      <c r="B2842" s="2">
        <v>116061892</v>
      </c>
      <c r="C2842" s="2">
        <v>116062547</v>
      </c>
      <c r="D2842" s="2">
        <v>656</v>
      </c>
      <c r="E2842" s="2">
        <v>6</v>
      </c>
      <c r="F2842" s="2">
        <v>-0.25313916823320098</v>
      </c>
      <c r="G2842" s="2">
        <v>4.3261672209274897E-2</v>
      </c>
      <c r="H2842" s="2">
        <v>0.99997724540401001</v>
      </c>
      <c r="I2842" s="2">
        <v>-8</v>
      </c>
      <c r="J2842" s="2" t="s">
        <v>3468</v>
      </c>
      <c r="K2842" s="2">
        <v>14559</v>
      </c>
      <c r="L2842" s="2" t="s">
        <v>2355</v>
      </c>
      <c r="M2842" s="2" t="s">
        <v>3372</v>
      </c>
    </row>
    <row r="2843" spans="1:13" x14ac:dyDescent="0.2">
      <c r="A2843" s="2" t="s">
        <v>175</v>
      </c>
      <c r="B2843" s="2">
        <v>63895551</v>
      </c>
      <c r="C2843" s="2">
        <v>63896928</v>
      </c>
      <c r="D2843" s="2">
        <v>1378</v>
      </c>
      <c r="E2843" s="2">
        <v>10</v>
      </c>
      <c r="F2843" s="2">
        <v>0.235730841708856</v>
      </c>
      <c r="G2843" s="2">
        <v>4.3275288695697703E-2</v>
      </c>
      <c r="H2843" s="2">
        <v>0.99997724540401001</v>
      </c>
      <c r="I2843" s="2">
        <v>8</v>
      </c>
      <c r="J2843" s="2" t="s">
        <v>2356</v>
      </c>
      <c r="K2843" s="2">
        <v>2825</v>
      </c>
      <c r="L2843" s="2" t="s">
        <v>2356</v>
      </c>
      <c r="M2843" s="2" t="s">
        <v>3372</v>
      </c>
    </row>
    <row r="2844" spans="1:13" x14ac:dyDescent="0.2">
      <c r="A2844" s="2" t="s">
        <v>169</v>
      </c>
      <c r="B2844" s="2">
        <v>117817305</v>
      </c>
      <c r="C2844" s="2">
        <v>117818102</v>
      </c>
      <c r="D2844" s="2">
        <v>798</v>
      </c>
      <c r="E2844" s="2">
        <v>11</v>
      </c>
      <c r="F2844" s="2">
        <v>0.27608254104894298</v>
      </c>
      <c r="G2844" s="2">
        <v>4.33046165126083E-2</v>
      </c>
      <c r="H2844" s="2">
        <v>0.99997724540401001</v>
      </c>
      <c r="I2844" s="2">
        <v>9</v>
      </c>
      <c r="J2844" s="2" t="s">
        <v>2357</v>
      </c>
      <c r="K2844" s="2">
        <v>97323</v>
      </c>
      <c r="L2844" s="2" t="s">
        <v>2357</v>
      </c>
      <c r="M2844" s="2" t="s">
        <v>3372</v>
      </c>
    </row>
    <row r="2845" spans="1:13" x14ac:dyDescent="0.2">
      <c r="A2845" s="2" t="s">
        <v>163</v>
      </c>
      <c r="B2845" s="2">
        <v>20402531</v>
      </c>
      <c r="C2845" s="2">
        <v>20403126</v>
      </c>
      <c r="D2845" s="2">
        <v>596</v>
      </c>
      <c r="E2845" s="2">
        <v>7</v>
      </c>
      <c r="F2845" s="2">
        <v>0.272249983163664</v>
      </c>
      <c r="G2845" s="2">
        <v>4.33077587787059E-2</v>
      </c>
      <c r="H2845" s="2">
        <v>0.99997724540401001</v>
      </c>
      <c r="I2845" s="2">
        <v>9</v>
      </c>
      <c r="J2845" s="2" t="s">
        <v>2358</v>
      </c>
      <c r="K2845" s="2">
        <v>25577</v>
      </c>
      <c r="L2845" s="2" t="s">
        <v>2358</v>
      </c>
      <c r="M2845" s="2" t="s">
        <v>3372</v>
      </c>
    </row>
    <row r="2846" spans="1:13" x14ac:dyDescent="0.2">
      <c r="A2846" s="2" t="s">
        <v>167</v>
      </c>
      <c r="B2846" s="2">
        <v>31341576</v>
      </c>
      <c r="C2846" s="2">
        <v>31342644</v>
      </c>
      <c r="D2846" s="2">
        <v>1069</v>
      </c>
      <c r="E2846" s="2">
        <v>13</v>
      </c>
      <c r="F2846" s="2">
        <v>0.31084561560769203</v>
      </c>
      <c r="G2846" s="2">
        <v>4.3323470109193699E-2</v>
      </c>
      <c r="H2846" s="2">
        <v>0.99997724540401001</v>
      </c>
      <c r="I2846" s="2">
        <v>10</v>
      </c>
      <c r="J2846" s="2" t="s">
        <v>2359</v>
      </c>
      <c r="K2846" s="2">
        <v>-4830</v>
      </c>
      <c r="L2846" s="2" t="s">
        <v>2359</v>
      </c>
      <c r="M2846" s="2" t="s">
        <v>3372</v>
      </c>
    </row>
    <row r="2847" spans="1:13" x14ac:dyDescent="0.2">
      <c r="A2847" s="2" t="s">
        <v>174</v>
      </c>
      <c r="B2847" s="2">
        <v>169294553</v>
      </c>
      <c r="C2847" s="2">
        <v>169295413</v>
      </c>
      <c r="D2847" s="2">
        <v>861</v>
      </c>
      <c r="E2847" s="2">
        <v>10</v>
      </c>
      <c r="F2847" s="2">
        <v>0.27225392916320501</v>
      </c>
      <c r="G2847" s="2">
        <v>4.3339181439681601E-2</v>
      </c>
      <c r="H2847" s="2">
        <v>0.99997724540401001</v>
      </c>
      <c r="I2847" s="2">
        <v>9</v>
      </c>
      <c r="J2847" s="2" t="s">
        <v>2360</v>
      </c>
      <c r="K2847" s="2">
        <v>65928</v>
      </c>
      <c r="L2847" s="2" t="s">
        <v>2360</v>
      </c>
      <c r="M2847" s="2" t="s">
        <v>3372</v>
      </c>
    </row>
    <row r="2848" spans="1:13" x14ac:dyDescent="0.2">
      <c r="A2848" s="2" t="s">
        <v>174</v>
      </c>
      <c r="B2848" s="2">
        <v>30764586</v>
      </c>
      <c r="C2848" s="2">
        <v>30765116</v>
      </c>
      <c r="D2848" s="2">
        <v>531</v>
      </c>
      <c r="E2848" s="2">
        <v>9</v>
      </c>
      <c r="F2848" s="2">
        <v>0.33567581528874901</v>
      </c>
      <c r="G2848" s="2">
        <v>4.3340228861714097E-2</v>
      </c>
      <c r="H2848" s="2">
        <v>0.99997724540401001</v>
      </c>
      <c r="I2848" s="2">
        <v>11</v>
      </c>
      <c r="J2848" s="2" t="s">
        <v>4516</v>
      </c>
      <c r="K2848" s="2">
        <v>-2032</v>
      </c>
      <c r="L2848" s="2" t="s">
        <v>2361</v>
      </c>
      <c r="M2848" s="2" t="s">
        <v>3370</v>
      </c>
    </row>
    <row r="2849" spans="1:13" x14ac:dyDescent="0.2">
      <c r="A2849" s="2" t="s">
        <v>163</v>
      </c>
      <c r="B2849" s="2">
        <v>56443506</v>
      </c>
      <c r="C2849" s="2">
        <v>56443623</v>
      </c>
      <c r="D2849" s="2">
        <v>118</v>
      </c>
      <c r="E2849" s="2">
        <v>7</v>
      </c>
      <c r="F2849" s="2">
        <v>-0.35191915798420598</v>
      </c>
      <c r="G2849" s="2">
        <v>4.3351750504071897E-2</v>
      </c>
      <c r="H2849" s="2">
        <v>0.99997724540401001</v>
      </c>
      <c r="I2849" s="2">
        <v>-11</v>
      </c>
      <c r="J2849" s="2" t="s">
        <v>2362</v>
      </c>
      <c r="K2849" s="2">
        <v>-71355</v>
      </c>
      <c r="L2849" s="2" t="s">
        <v>2362</v>
      </c>
      <c r="M2849" s="2" t="s">
        <v>3372</v>
      </c>
    </row>
    <row r="2850" spans="1:13" x14ac:dyDescent="0.2">
      <c r="A2850" s="2" t="s">
        <v>163</v>
      </c>
      <c r="B2850" s="2">
        <v>163415919</v>
      </c>
      <c r="C2850" s="2">
        <v>163416929</v>
      </c>
      <c r="D2850" s="2">
        <v>1011</v>
      </c>
      <c r="E2850" s="2">
        <v>13</v>
      </c>
      <c r="F2850" s="2">
        <v>0.272728058216131</v>
      </c>
      <c r="G2850" s="2">
        <v>4.33946948074053E-2</v>
      </c>
      <c r="H2850" s="2">
        <v>0.99997724540401001</v>
      </c>
      <c r="I2850" s="2">
        <v>9</v>
      </c>
      <c r="J2850" s="2" t="s">
        <v>4517</v>
      </c>
      <c r="K2850" s="2">
        <v>94028</v>
      </c>
      <c r="L2850" s="2" t="s">
        <v>2363</v>
      </c>
      <c r="M2850" s="2" t="s">
        <v>3372</v>
      </c>
    </row>
    <row r="2851" spans="1:13" x14ac:dyDescent="0.2">
      <c r="A2851" s="2" t="s">
        <v>162</v>
      </c>
      <c r="B2851" s="2">
        <v>12781195</v>
      </c>
      <c r="C2851" s="2">
        <v>12781965</v>
      </c>
      <c r="D2851" s="2">
        <v>771</v>
      </c>
      <c r="E2851" s="2">
        <v>12</v>
      </c>
      <c r="F2851" s="2">
        <v>0.25644961311907699</v>
      </c>
      <c r="G2851" s="2">
        <v>4.3407263871795498E-2</v>
      </c>
      <c r="H2851" s="2">
        <v>0.99997724540401001</v>
      </c>
      <c r="I2851" s="2">
        <v>8</v>
      </c>
      <c r="J2851" s="2" t="s">
        <v>2364</v>
      </c>
      <c r="K2851" s="2">
        <v>-24114</v>
      </c>
      <c r="L2851" s="2" t="s">
        <v>2364</v>
      </c>
      <c r="M2851" s="2" t="s">
        <v>3372</v>
      </c>
    </row>
    <row r="2852" spans="1:13" x14ac:dyDescent="0.2">
      <c r="A2852" s="2" t="s">
        <v>176</v>
      </c>
      <c r="B2852" s="2">
        <v>72369614</v>
      </c>
      <c r="C2852" s="2">
        <v>72370002</v>
      </c>
      <c r="D2852" s="2">
        <v>389</v>
      </c>
      <c r="E2852" s="2">
        <v>11</v>
      </c>
      <c r="F2852" s="2">
        <v>0.29280652685634201</v>
      </c>
      <c r="G2852" s="2">
        <v>4.3414595826023201E-2</v>
      </c>
      <c r="H2852" s="2">
        <v>0.99997724540401001</v>
      </c>
      <c r="I2852" s="2">
        <v>9</v>
      </c>
      <c r="J2852" s="2" t="s">
        <v>2365</v>
      </c>
      <c r="K2852" s="2">
        <v>95532</v>
      </c>
      <c r="L2852" s="2" t="s">
        <v>2365</v>
      </c>
      <c r="M2852" s="2" t="s">
        <v>3372</v>
      </c>
    </row>
    <row r="2853" spans="1:13" x14ac:dyDescent="0.2">
      <c r="A2853" s="2" t="s">
        <v>174</v>
      </c>
      <c r="B2853" s="2">
        <v>151416380</v>
      </c>
      <c r="C2853" s="2">
        <v>151416490</v>
      </c>
      <c r="D2853" s="2">
        <v>111</v>
      </c>
      <c r="E2853" s="2">
        <v>5</v>
      </c>
      <c r="F2853" s="2">
        <v>0.36530714548430798</v>
      </c>
      <c r="G2853" s="2">
        <v>4.3420880358218297E-2</v>
      </c>
      <c r="H2853" s="2">
        <v>0.99997724540401001</v>
      </c>
      <c r="I2853" s="2">
        <v>12</v>
      </c>
      <c r="J2853" s="2"/>
      <c r="K2853" s="2">
        <v>-532472</v>
      </c>
      <c r="M2853" s="2" t="s">
        <v>3372</v>
      </c>
    </row>
    <row r="2854" spans="1:13" x14ac:dyDescent="0.2">
      <c r="A2854" s="2" t="s">
        <v>169</v>
      </c>
      <c r="B2854" s="2">
        <v>93019276</v>
      </c>
      <c r="C2854" s="2">
        <v>93020029</v>
      </c>
      <c r="D2854" s="2">
        <v>754</v>
      </c>
      <c r="E2854" s="2">
        <v>7</v>
      </c>
      <c r="F2854" s="2">
        <v>0.31393504965262897</v>
      </c>
      <c r="G2854" s="2">
        <v>4.3427164890413497E-2</v>
      </c>
      <c r="H2854" s="2">
        <v>0.99997724540401001</v>
      </c>
      <c r="I2854" s="2">
        <v>10</v>
      </c>
      <c r="J2854" s="2" t="s">
        <v>1632</v>
      </c>
      <c r="K2854" s="2">
        <v>147422</v>
      </c>
      <c r="L2854" s="2" t="s">
        <v>1632</v>
      </c>
      <c r="M2854" s="2" t="s">
        <v>3372</v>
      </c>
    </row>
    <row r="2855" spans="1:13" x14ac:dyDescent="0.2">
      <c r="A2855" s="2" t="s">
        <v>159</v>
      </c>
      <c r="B2855" s="2">
        <v>28867306</v>
      </c>
      <c r="C2855" s="2">
        <v>28867910</v>
      </c>
      <c r="D2855" s="2">
        <v>605</v>
      </c>
      <c r="E2855" s="2">
        <v>7</v>
      </c>
      <c r="F2855" s="2">
        <v>0.30877457301968497</v>
      </c>
      <c r="G2855" s="2">
        <v>4.3459634973421701E-2</v>
      </c>
      <c r="H2855" s="2">
        <v>0.99997724540401001</v>
      </c>
      <c r="I2855" s="2">
        <v>10</v>
      </c>
      <c r="J2855" s="2" t="s">
        <v>2366</v>
      </c>
      <c r="K2855" s="2">
        <v>33827</v>
      </c>
      <c r="L2855" s="2" t="s">
        <v>2366</v>
      </c>
      <c r="M2855" s="2" t="s">
        <v>3372</v>
      </c>
    </row>
    <row r="2856" spans="1:13" x14ac:dyDescent="0.2">
      <c r="A2856" s="2" t="s">
        <v>171</v>
      </c>
      <c r="B2856" s="2">
        <v>179650291</v>
      </c>
      <c r="C2856" s="2">
        <v>179651789</v>
      </c>
      <c r="D2856" s="2">
        <v>1499</v>
      </c>
      <c r="E2856" s="2">
        <v>21</v>
      </c>
      <c r="F2856" s="2">
        <v>0.16371831577506199</v>
      </c>
      <c r="G2856" s="2">
        <v>4.3487915368299802E-2</v>
      </c>
      <c r="H2856" s="2">
        <v>0.99997724540401001</v>
      </c>
      <c r="I2856" s="2">
        <v>5</v>
      </c>
      <c r="J2856" s="2" t="s">
        <v>1437</v>
      </c>
      <c r="K2856" s="2">
        <v>845670</v>
      </c>
      <c r="M2856" s="2" t="s">
        <v>3372</v>
      </c>
    </row>
    <row r="2857" spans="1:13" x14ac:dyDescent="0.2">
      <c r="A2857" s="2" t="s">
        <v>163</v>
      </c>
      <c r="B2857" s="2">
        <v>139169114</v>
      </c>
      <c r="C2857" s="2">
        <v>139169722</v>
      </c>
      <c r="D2857" s="2">
        <v>609</v>
      </c>
      <c r="E2857" s="2">
        <v>13</v>
      </c>
      <c r="F2857" s="2">
        <v>-0.31210380381478597</v>
      </c>
      <c r="G2857" s="2">
        <v>4.3500484432690001E-2</v>
      </c>
      <c r="H2857" s="2">
        <v>0.99997724540401001</v>
      </c>
      <c r="I2857" s="2">
        <v>-10</v>
      </c>
      <c r="J2857" s="2" t="s">
        <v>3469</v>
      </c>
      <c r="K2857" s="2">
        <v>3364</v>
      </c>
      <c r="L2857" s="2" t="s">
        <v>2367</v>
      </c>
      <c r="M2857" s="2" t="s">
        <v>3370</v>
      </c>
    </row>
    <row r="2858" spans="1:13" x14ac:dyDescent="0.2">
      <c r="A2858" s="2" t="s">
        <v>169</v>
      </c>
      <c r="B2858" s="2">
        <v>88452674</v>
      </c>
      <c r="C2858" s="2">
        <v>88452870</v>
      </c>
      <c r="D2858" s="2">
        <v>197</v>
      </c>
      <c r="E2858" s="2">
        <v>6</v>
      </c>
      <c r="F2858" s="2">
        <v>0.42822052267681598</v>
      </c>
      <c r="G2858" s="2">
        <v>4.3545523580088501E-2</v>
      </c>
      <c r="H2858" s="2">
        <v>0.99997724540401001</v>
      </c>
      <c r="I2858" s="2">
        <v>14</v>
      </c>
      <c r="J2858" s="2"/>
      <c r="K2858" s="2">
        <v>2122</v>
      </c>
      <c r="L2858" s="2" t="s">
        <v>2368</v>
      </c>
      <c r="M2858" s="2" t="s">
        <v>3369</v>
      </c>
    </row>
    <row r="2859" spans="1:13" x14ac:dyDescent="0.2">
      <c r="A2859" s="2" t="s">
        <v>169</v>
      </c>
      <c r="B2859" s="2">
        <v>4999923</v>
      </c>
      <c r="C2859" s="2">
        <v>5000264</v>
      </c>
      <c r="D2859" s="2">
        <v>342</v>
      </c>
      <c r="E2859" s="2">
        <v>8</v>
      </c>
      <c r="F2859" s="2">
        <v>0.32227370263445898</v>
      </c>
      <c r="G2859" s="2">
        <v>4.3549713268218597E-2</v>
      </c>
      <c r="H2859" s="2">
        <v>0.99997724540401001</v>
      </c>
      <c r="I2859" s="2">
        <v>10</v>
      </c>
      <c r="J2859" s="2" t="s">
        <v>2369</v>
      </c>
      <c r="K2859" s="2">
        <v>-40375</v>
      </c>
      <c r="L2859" s="2" t="s">
        <v>2369</v>
      </c>
      <c r="M2859" s="2" t="s">
        <v>3372</v>
      </c>
    </row>
    <row r="2860" spans="1:13" x14ac:dyDescent="0.2">
      <c r="A2860" s="2" t="s">
        <v>158</v>
      </c>
      <c r="B2860" s="2">
        <v>149652217</v>
      </c>
      <c r="C2860" s="2">
        <v>149652906</v>
      </c>
      <c r="D2860" s="2">
        <v>690</v>
      </c>
      <c r="E2860" s="2">
        <v>53</v>
      </c>
      <c r="F2860" s="2">
        <v>-0.214779553836805</v>
      </c>
      <c r="G2860" s="2">
        <v>4.3551808112283603E-2</v>
      </c>
      <c r="H2860" s="2">
        <v>0.99997724540401001</v>
      </c>
      <c r="I2860" s="2">
        <v>-7</v>
      </c>
      <c r="J2860" s="2" t="s">
        <v>2370</v>
      </c>
      <c r="K2860" s="2">
        <v>658</v>
      </c>
      <c r="L2860" s="2" t="s">
        <v>2370</v>
      </c>
      <c r="M2860" s="2" t="s">
        <v>3371</v>
      </c>
    </row>
    <row r="2861" spans="1:13" x14ac:dyDescent="0.2">
      <c r="A2861" s="2" t="s">
        <v>165</v>
      </c>
      <c r="B2861" s="2">
        <v>34453933</v>
      </c>
      <c r="C2861" s="2">
        <v>34454229</v>
      </c>
      <c r="D2861" s="2">
        <v>297</v>
      </c>
      <c r="E2861" s="2">
        <v>8</v>
      </c>
      <c r="F2861" s="2">
        <v>-0.36601508797368598</v>
      </c>
      <c r="G2861" s="2">
        <v>4.35559978004137E-2</v>
      </c>
      <c r="H2861" s="2">
        <v>0.99997724540401001</v>
      </c>
      <c r="I2861" s="2">
        <v>-12</v>
      </c>
      <c r="J2861" s="2" t="s">
        <v>2371</v>
      </c>
      <c r="K2861" s="2">
        <v>1615</v>
      </c>
      <c r="L2861" s="2" t="s">
        <v>2371</v>
      </c>
      <c r="M2861" s="2" t="s">
        <v>3372</v>
      </c>
    </row>
    <row r="2862" spans="1:13" x14ac:dyDescent="0.2">
      <c r="A2862" s="2" t="s">
        <v>175</v>
      </c>
      <c r="B2862" s="2">
        <v>8789358</v>
      </c>
      <c r="C2862" s="2">
        <v>8789590</v>
      </c>
      <c r="D2862" s="2">
        <v>233</v>
      </c>
      <c r="E2862" s="2">
        <v>6</v>
      </c>
      <c r="F2862" s="2">
        <v>0.39059298489771299</v>
      </c>
      <c r="G2862" s="2">
        <v>4.3566472020739003E-2</v>
      </c>
      <c r="H2862" s="2">
        <v>0.99997724540401001</v>
      </c>
      <c r="I2862" s="2">
        <v>12</v>
      </c>
      <c r="J2862" s="2" t="s">
        <v>2372</v>
      </c>
      <c r="K2862" s="2">
        <v>3845</v>
      </c>
      <c r="L2862" s="2" t="s">
        <v>2372</v>
      </c>
      <c r="M2862" s="2" t="s">
        <v>3369</v>
      </c>
    </row>
    <row r="2863" spans="1:13" x14ac:dyDescent="0.2">
      <c r="A2863" s="2" t="s">
        <v>167</v>
      </c>
      <c r="B2863" s="2">
        <v>62486802</v>
      </c>
      <c r="C2863" s="2">
        <v>62487275</v>
      </c>
      <c r="D2863" s="2">
        <v>474</v>
      </c>
      <c r="E2863" s="2">
        <v>10</v>
      </c>
      <c r="F2863" s="2">
        <v>0.29555365539548201</v>
      </c>
      <c r="G2863" s="2">
        <v>4.3566472020739003E-2</v>
      </c>
      <c r="H2863" s="2">
        <v>0.99997724540401001</v>
      </c>
      <c r="I2863" s="2">
        <v>9</v>
      </c>
      <c r="J2863" s="2" t="s">
        <v>4518</v>
      </c>
      <c r="K2863" s="2">
        <v>-60952</v>
      </c>
      <c r="L2863" s="2" t="s">
        <v>2373</v>
      </c>
      <c r="M2863" s="2" t="s">
        <v>3370</v>
      </c>
    </row>
    <row r="2864" spans="1:13" x14ac:dyDescent="0.2">
      <c r="A2864" s="2" t="s">
        <v>167</v>
      </c>
      <c r="B2864" s="2">
        <v>16772660</v>
      </c>
      <c r="C2864" s="2">
        <v>16774059</v>
      </c>
      <c r="D2864" s="2">
        <v>1400</v>
      </c>
      <c r="E2864" s="2">
        <v>10</v>
      </c>
      <c r="F2864" s="2">
        <v>0.29020296126751399</v>
      </c>
      <c r="G2864" s="2">
        <v>4.3567519442771499E-2</v>
      </c>
      <c r="H2864" s="2">
        <v>0.99997724540401001</v>
      </c>
      <c r="I2864" s="2">
        <v>9</v>
      </c>
      <c r="J2864" s="2" t="s">
        <v>2374</v>
      </c>
      <c r="K2864" s="2">
        <v>93724</v>
      </c>
      <c r="L2864" s="2" t="s">
        <v>2374</v>
      </c>
      <c r="M2864" s="2" t="s">
        <v>3372</v>
      </c>
    </row>
    <row r="2865" spans="1:13" x14ac:dyDescent="0.2">
      <c r="A2865" s="2" t="s">
        <v>166</v>
      </c>
      <c r="B2865" s="2">
        <v>57623748</v>
      </c>
      <c r="C2865" s="2">
        <v>57625206</v>
      </c>
      <c r="D2865" s="2">
        <v>1459</v>
      </c>
      <c r="E2865" s="2">
        <v>7</v>
      </c>
      <c r="F2865" s="2">
        <v>0.43658256850731703</v>
      </c>
      <c r="G2865" s="2">
        <v>4.3591610149519497E-2</v>
      </c>
      <c r="H2865" s="2">
        <v>0.99997724540401001</v>
      </c>
      <c r="I2865" s="2">
        <v>14</v>
      </c>
      <c r="J2865" s="2" t="s">
        <v>1596</v>
      </c>
      <c r="K2865" s="2">
        <v>-97175</v>
      </c>
      <c r="L2865" s="2" t="s">
        <v>2375</v>
      </c>
      <c r="M2865" s="2" t="s">
        <v>3372</v>
      </c>
    </row>
    <row r="2866" spans="1:13" x14ac:dyDescent="0.2">
      <c r="A2866" s="2" t="s">
        <v>166</v>
      </c>
      <c r="B2866" s="2">
        <v>165566539</v>
      </c>
      <c r="C2866" s="2">
        <v>165567308</v>
      </c>
      <c r="D2866" s="2">
        <v>770</v>
      </c>
      <c r="E2866" s="2">
        <v>18</v>
      </c>
      <c r="F2866" s="2">
        <v>0.23028558560417101</v>
      </c>
      <c r="G2866" s="2">
        <v>4.3612558590169902E-2</v>
      </c>
      <c r="H2866" s="2">
        <v>0.99997724540401001</v>
      </c>
      <c r="I2866" s="2">
        <v>7</v>
      </c>
      <c r="J2866" s="2"/>
      <c r="K2866" s="2">
        <v>24504</v>
      </c>
      <c r="L2866" s="2" t="s">
        <v>2376</v>
      </c>
      <c r="M2866" s="2" t="s">
        <v>3369</v>
      </c>
    </row>
    <row r="2867" spans="1:13" x14ac:dyDescent="0.2">
      <c r="A2867" s="2" t="s">
        <v>166</v>
      </c>
      <c r="B2867" s="2">
        <v>27636219</v>
      </c>
      <c r="C2867" s="2">
        <v>27637929</v>
      </c>
      <c r="D2867" s="2">
        <v>1711</v>
      </c>
      <c r="E2867" s="2">
        <v>8</v>
      </c>
      <c r="F2867" s="2">
        <v>0.25337117269809301</v>
      </c>
      <c r="G2867" s="2">
        <v>4.3612558590169902E-2</v>
      </c>
      <c r="H2867" s="2">
        <v>0.99997724540401001</v>
      </c>
      <c r="I2867" s="2">
        <v>8</v>
      </c>
      <c r="J2867" s="2" t="s">
        <v>4519</v>
      </c>
      <c r="K2867" s="2">
        <v>-15652</v>
      </c>
      <c r="L2867" s="2" t="s">
        <v>2377</v>
      </c>
      <c r="M2867" s="2" t="s">
        <v>3372</v>
      </c>
    </row>
    <row r="2868" spans="1:13" x14ac:dyDescent="0.2">
      <c r="A2868" s="2" t="s">
        <v>165</v>
      </c>
      <c r="B2868" s="2">
        <v>47834116</v>
      </c>
      <c r="C2868" s="2">
        <v>47835023</v>
      </c>
      <c r="D2868" s="2">
        <v>908</v>
      </c>
      <c r="E2868" s="2">
        <v>8</v>
      </c>
      <c r="F2868" s="2">
        <v>0.25698323172564103</v>
      </c>
      <c r="G2868" s="2">
        <v>4.3641886407080603E-2</v>
      </c>
      <c r="H2868" s="2">
        <v>0.99997724540401001</v>
      </c>
      <c r="I2868" s="2">
        <v>8</v>
      </c>
      <c r="J2868" s="2" t="s">
        <v>4520</v>
      </c>
      <c r="K2868" s="2">
        <v>73308</v>
      </c>
      <c r="L2868" s="2" t="s">
        <v>2378</v>
      </c>
      <c r="M2868" s="2" t="s">
        <v>3372</v>
      </c>
    </row>
    <row r="2869" spans="1:13" x14ac:dyDescent="0.2">
      <c r="A2869" s="2" t="s">
        <v>173</v>
      </c>
      <c r="B2869" s="2">
        <v>45739653</v>
      </c>
      <c r="C2869" s="2">
        <v>45740800</v>
      </c>
      <c r="D2869" s="2">
        <v>1148</v>
      </c>
      <c r="E2869" s="2">
        <v>10</v>
      </c>
      <c r="F2869" s="2">
        <v>0.27927355470419601</v>
      </c>
      <c r="G2869" s="2">
        <v>4.3659692581633498E-2</v>
      </c>
      <c r="H2869" s="2">
        <v>0.99997724540401001</v>
      </c>
      <c r="I2869" s="2">
        <v>9</v>
      </c>
      <c r="J2869" s="2" t="s">
        <v>2379</v>
      </c>
      <c r="K2869" s="2">
        <v>-20163</v>
      </c>
      <c r="L2869" s="2" t="s">
        <v>2379</v>
      </c>
      <c r="M2869" s="2" t="s">
        <v>3372</v>
      </c>
    </row>
    <row r="2870" spans="1:13" x14ac:dyDescent="0.2">
      <c r="A2870" s="2" t="s">
        <v>169</v>
      </c>
      <c r="B2870" s="2">
        <v>127750</v>
      </c>
      <c r="C2870" s="2">
        <v>128886</v>
      </c>
      <c r="D2870" s="2">
        <v>1137</v>
      </c>
      <c r="E2870" s="2">
        <v>15</v>
      </c>
      <c r="F2870" s="2">
        <v>0.24306724067218</v>
      </c>
      <c r="G2870" s="2">
        <v>4.3665977113828601E-2</v>
      </c>
      <c r="H2870" s="2">
        <v>0.99997724540401001</v>
      </c>
      <c r="I2870" s="2">
        <v>8</v>
      </c>
      <c r="J2870" s="2" t="s">
        <v>4521</v>
      </c>
      <c r="K2870" s="2">
        <v>86300</v>
      </c>
      <c r="L2870" s="2" t="s">
        <v>2380</v>
      </c>
      <c r="M2870" s="2" t="s">
        <v>3372</v>
      </c>
    </row>
    <row r="2871" spans="1:13" x14ac:dyDescent="0.2">
      <c r="A2871" s="2" t="s">
        <v>178</v>
      </c>
      <c r="B2871" s="2">
        <v>38858134</v>
      </c>
      <c r="C2871" s="2">
        <v>38859156</v>
      </c>
      <c r="D2871" s="2">
        <v>1023</v>
      </c>
      <c r="E2871" s="2">
        <v>12</v>
      </c>
      <c r="F2871" s="2">
        <v>0.24894598046923899</v>
      </c>
      <c r="G2871" s="2">
        <v>4.3680641022283903E-2</v>
      </c>
      <c r="H2871" s="2">
        <v>0.99997724540401001</v>
      </c>
      <c r="I2871" s="2">
        <v>8</v>
      </c>
      <c r="J2871" s="2" t="s">
        <v>657</v>
      </c>
      <c r="K2871" s="2">
        <v>8787</v>
      </c>
      <c r="L2871" s="2" t="s">
        <v>657</v>
      </c>
      <c r="M2871" s="2" t="s">
        <v>3372</v>
      </c>
    </row>
    <row r="2872" spans="1:13" x14ac:dyDescent="0.2">
      <c r="A2872" s="2" t="s">
        <v>168</v>
      </c>
      <c r="B2872" s="2">
        <v>59974487</v>
      </c>
      <c r="C2872" s="2">
        <v>59976015</v>
      </c>
      <c r="D2872" s="2">
        <v>1529</v>
      </c>
      <c r="E2872" s="2">
        <v>14</v>
      </c>
      <c r="F2872" s="2">
        <v>0.30657587204523601</v>
      </c>
      <c r="G2872" s="2">
        <v>4.3704731729031901E-2</v>
      </c>
      <c r="H2872" s="2">
        <v>0.99997724540401001</v>
      </c>
      <c r="I2872" s="2">
        <v>10</v>
      </c>
      <c r="J2872" s="2" t="s">
        <v>2381</v>
      </c>
      <c r="K2872" s="2">
        <v>1470</v>
      </c>
      <c r="L2872" s="2" t="s">
        <v>2381</v>
      </c>
      <c r="M2872" s="2" t="s">
        <v>3372</v>
      </c>
    </row>
    <row r="2873" spans="1:13" x14ac:dyDescent="0.2">
      <c r="A2873" s="2" t="s">
        <v>158</v>
      </c>
      <c r="B2873" s="2">
        <v>26525598</v>
      </c>
      <c r="C2873" s="2">
        <v>26527127</v>
      </c>
      <c r="D2873" s="2">
        <v>1530</v>
      </c>
      <c r="E2873" s="2">
        <v>12</v>
      </c>
      <c r="F2873" s="2">
        <v>0.22480779899218001</v>
      </c>
      <c r="G2873" s="2">
        <v>4.3705779151064397E-2</v>
      </c>
      <c r="H2873" s="2">
        <v>0.99997724540401001</v>
      </c>
      <c r="I2873" s="2">
        <v>7</v>
      </c>
      <c r="J2873" s="2" t="s">
        <v>4522</v>
      </c>
      <c r="K2873" s="2">
        <v>466049</v>
      </c>
      <c r="L2873" s="2" t="s">
        <v>2382</v>
      </c>
      <c r="M2873" s="2" t="s">
        <v>3372</v>
      </c>
    </row>
    <row r="2874" spans="1:13" x14ac:dyDescent="0.2">
      <c r="A2874" s="2" t="s">
        <v>164</v>
      </c>
      <c r="B2874" s="2">
        <v>20612465</v>
      </c>
      <c r="C2874" s="2">
        <v>20613244</v>
      </c>
      <c r="D2874" s="2">
        <v>780</v>
      </c>
      <c r="E2874" s="2">
        <v>9</v>
      </c>
      <c r="F2874" s="2">
        <v>0.31320080580450399</v>
      </c>
      <c r="G2874" s="2">
        <v>4.37099688391945E-2</v>
      </c>
      <c r="H2874" s="2">
        <v>0.99997724540401001</v>
      </c>
      <c r="I2874" s="2">
        <v>10</v>
      </c>
      <c r="J2874" s="2" t="s">
        <v>2383</v>
      </c>
      <c r="K2874" s="2">
        <v>30931</v>
      </c>
      <c r="L2874" s="2" t="s">
        <v>2383</v>
      </c>
      <c r="M2874" s="2" t="s">
        <v>3372</v>
      </c>
    </row>
    <row r="2875" spans="1:13" x14ac:dyDescent="0.2">
      <c r="A2875" s="2" t="s">
        <v>176</v>
      </c>
      <c r="B2875" s="2">
        <v>50808302</v>
      </c>
      <c r="C2875" s="2">
        <v>50808820</v>
      </c>
      <c r="D2875" s="2">
        <v>519</v>
      </c>
      <c r="E2875" s="2">
        <v>36</v>
      </c>
      <c r="F2875" s="2">
        <v>0.21123360731715199</v>
      </c>
      <c r="G2875" s="2">
        <v>4.3719395637487203E-2</v>
      </c>
      <c r="H2875" s="2">
        <v>0.99997724540401001</v>
      </c>
      <c r="I2875" s="2">
        <v>7</v>
      </c>
      <c r="J2875" s="2" t="s">
        <v>4523</v>
      </c>
      <c r="K2875" s="2">
        <v>0</v>
      </c>
      <c r="L2875" s="2" t="s">
        <v>2384</v>
      </c>
      <c r="M2875" s="2" t="s">
        <v>3370</v>
      </c>
    </row>
    <row r="2876" spans="1:13" x14ac:dyDescent="0.2">
      <c r="A2876" s="2" t="s">
        <v>167</v>
      </c>
      <c r="B2876" s="2">
        <v>46643841</v>
      </c>
      <c r="C2876" s="2">
        <v>46644783</v>
      </c>
      <c r="D2876" s="2">
        <v>943</v>
      </c>
      <c r="E2876" s="2">
        <v>72</v>
      </c>
      <c r="F2876" s="2">
        <v>0.231612784383045</v>
      </c>
      <c r="G2876" s="2">
        <v>4.3727775013747402E-2</v>
      </c>
      <c r="H2876" s="2">
        <v>0.99997724540401001</v>
      </c>
      <c r="I2876" s="2">
        <v>7</v>
      </c>
      <c r="J2876" s="2" t="s">
        <v>2385</v>
      </c>
      <c r="K2876" s="2">
        <v>57936</v>
      </c>
      <c r="L2876" s="2" t="s">
        <v>2385</v>
      </c>
      <c r="M2876" s="2" t="s">
        <v>3371</v>
      </c>
    </row>
    <row r="2877" spans="1:13" x14ac:dyDescent="0.2">
      <c r="A2877" s="2" t="s">
        <v>171</v>
      </c>
      <c r="B2877" s="2">
        <v>53137699</v>
      </c>
      <c r="C2877" s="2">
        <v>53138001</v>
      </c>
      <c r="D2877" s="2">
        <v>303</v>
      </c>
      <c r="E2877" s="2">
        <v>6</v>
      </c>
      <c r="F2877" s="2">
        <v>0.331696325892824</v>
      </c>
      <c r="G2877" s="2">
        <v>4.3729869857812499E-2</v>
      </c>
      <c r="H2877" s="2">
        <v>0.99997724540401001</v>
      </c>
      <c r="I2877" s="2">
        <v>11</v>
      </c>
      <c r="J2877" s="2"/>
      <c r="K2877" s="2">
        <v>-13121</v>
      </c>
      <c r="L2877" s="2" t="s">
        <v>2386</v>
      </c>
      <c r="M2877" s="2" t="s">
        <v>3372</v>
      </c>
    </row>
    <row r="2878" spans="1:13" x14ac:dyDescent="0.2">
      <c r="A2878" s="2" t="s">
        <v>158</v>
      </c>
      <c r="B2878" s="2">
        <v>88766290</v>
      </c>
      <c r="C2878" s="2">
        <v>88769227</v>
      </c>
      <c r="D2878" s="2">
        <v>2938</v>
      </c>
      <c r="E2878" s="2">
        <v>9</v>
      </c>
      <c r="F2878" s="2">
        <v>0.225921323241564</v>
      </c>
      <c r="G2878" s="2">
        <v>4.37518657204954E-2</v>
      </c>
      <c r="H2878" s="2">
        <v>0.99997724540401001</v>
      </c>
      <c r="I2878" s="2">
        <v>7</v>
      </c>
      <c r="J2878" s="2" t="s">
        <v>180</v>
      </c>
      <c r="K2878" s="2">
        <v>189951</v>
      </c>
      <c r="L2878" s="2" t="s">
        <v>180</v>
      </c>
      <c r="M2878" s="2" t="s">
        <v>3372</v>
      </c>
    </row>
    <row r="2879" spans="1:13" x14ac:dyDescent="0.2">
      <c r="A2879" s="2" t="s">
        <v>165</v>
      </c>
      <c r="B2879" s="2">
        <v>29687193</v>
      </c>
      <c r="C2879" s="2">
        <v>29687782</v>
      </c>
      <c r="D2879" s="2">
        <v>590</v>
      </c>
      <c r="E2879" s="2">
        <v>7</v>
      </c>
      <c r="F2879" s="2">
        <v>0.33475041501025499</v>
      </c>
      <c r="G2879" s="2">
        <v>4.3762339940820703E-2</v>
      </c>
      <c r="H2879" s="2">
        <v>0.99997724540401001</v>
      </c>
      <c r="I2879" s="2">
        <v>11</v>
      </c>
      <c r="J2879" s="2"/>
      <c r="K2879" s="2">
        <v>-15019</v>
      </c>
      <c r="L2879" s="2" t="s">
        <v>2387</v>
      </c>
      <c r="M2879" s="2" t="s">
        <v>3372</v>
      </c>
    </row>
    <row r="2880" spans="1:13" x14ac:dyDescent="0.2">
      <c r="A2880" s="2" t="s">
        <v>173</v>
      </c>
      <c r="B2880" s="2">
        <v>1811677</v>
      </c>
      <c r="C2880" s="2">
        <v>1812269</v>
      </c>
      <c r="D2880" s="2">
        <v>593</v>
      </c>
      <c r="E2880" s="2">
        <v>16</v>
      </c>
      <c r="F2880" s="2">
        <v>0.24785282057005201</v>
      </c>
      <c r="G2880" s="2">
        <v>4.37633873628532E-2</v>
      </c>
      <c r="H2880" s="2">
        <v>0.99997724540401001</v>
      </c>
      <c r="I2880" s="2">
        <v>8</v>
      </c>
      <c r="J2880" s="2" t="s">
        <v>2388</v>
      </c>
      <c r="K2880" s="2">
        <v>1355</v>
      </c>
      <c r="L2880" s="2" t="s">
        <v>2388</v>
      </c>
      <c r="M2880" s="2" t="s">
        <v>3370</v>
      </c>
    </row>
    <row r="2881" spans="1:13" x14ac:dyDescent="0.2">
      <c r="A2881" s="2" t="s">
        <v>169</v>
      </c>
      <c r="B2881" s="2">
        <v>28345993</v>
      </c>
      <c r="C2881" s="2">
        <v>28347963</v>
      </c>
      <c r="D2881" s="2">
        <v>1971</v>
      </c>
      <c r="E2881" s="2">
        <v>14</v>
      </c>
      <c r="F2881" s="2">
        <v>0.20958335193389099</v>
      </c>
      <c r="G2881" s="2">
        <v>4.3782240959438598E-2</v>
      </c>
      <c r="H2881" s="2">
        <v>0.99997724540401001</v>
      </c>
      <c r="I2881" s="2">
        <v>7</v>
      </c>
      <c r="J2881" s="2" t="s">
        <v>2389</v>
      </c>
      <c r="K2881" s="2">
        <v>202035</v>
      </c>
      <c r="L2881" s="2" t="s">
        <v>2389</v>
      </c>
      <c r="M2881" s="2" t="s">
        <v>3372</v>
      </c>
    </row>
    <row r="2882" spans="1:13" x14ac:dyDescent="0.2">
      <c r="A2882" s="2" t="s">
        <v>174</v>
      </c>
      <c r="B2882" s="2">
        <v>217705661</v>
      </c>
      <c r="C2882" s="2">
        <v>217706202</v>
      </c>
      <c r="D2882" s="2">
        <v>542</v>
      </c>
      <c r="E2882" s="2">
        <v>14</v>
      </c>
      <c r="F2882" s="2">
        <v>0.24587641186943801</v>
      </c>
      <c r="G2882" s="2">
        <v>4.37969048678939E-2</v>
      </c>
      <c r="H2882" s="2">
        <v>0.99997724540401001</v>
      </c>
      <c r="I2882" s="2">
        <v>8</v>
      </c>
      <c r="J2882" s="2" t="s">
        <v>755</v>
      </c>
      <c r="K2882" s="2">
        <v>20289</v>
      </c>
      <c r="L2882" s="2" t="s">
        <v>755</v>
      </c>
      <c r="M2882" s="2" t="s">
        <v>3372</v>
      </c>
    </row>
    <row r="2883" spans="1:13" x14ac:dyDescent="0.2">
      <c r="A2883" s="2" t="s">
        <v>167</v>
      </c>
      <c r="B2883" s="2">
        <v>26598641</v>
      </c>
      <c r="C2883" s="2">
        <v>26600882</v>
      </c>
      <c r="D2883" s="2">
        <v>2242</v>
      </c>
      <c r="E2883" s="2">
        <v>10</v>
      </c>
      <c r="F2883" s="2">
        <v>0.28488719134843099</v>
      </c>
      <c r="G2883" s="2">
        <v>4.3811568776349202E-2</v>
      </c>
      <c r="H2883" s="2">
        <v>0.99997724540401001</v>
      </c>
      <c r="I2883" s="2">
        <v>9</v>
      </c>
      <c r="J2883" s="2" t="s">
        <v>1234</v>
      </c>
      <c r="K2883" s="2">
        <v>410580</v>
      </c>
      <c r="M2883" s="2" t="s">
        <v>3372</v>
      </c>
    </row>
    <row r="2884" spans="1:13" x14ac:dyDescent="0.2">
      <c r="A2884" s="2" t="s">
        <v>172</v>
      </c>
      <c r="B2884" s="2">
        <v>141318322</v>
      </c>
      <c r="C2884" s="2">
        <v>141318611</v>
      </c>
      <c r="D2884" s="2">
        <v>290</v>
      </c>
      <c r="E2884" s="2">
        <v>9</v>
      </c>
      <c r="F2884" s="2">
        <v>0.328915602641069</v>
      </c>
      <c r="G2884" s="2">
        <v>4.3815758464479299E-2</v>
      </c>
      <c r="H2884" s="2">
        <v>0.99997724540401001</v>
      </c>
      <c r="I2884" s="2">
        <v>10</v>
      </c>
      <c r="J2884" s="2" t="s">
        <v>2390</v>
      </c>
      <c r="K2884" s="2">
        <v>-45315</v>
      </c>
      <c r="L2884" s="2" t="s">
        <v>2390</v>
      </c>
      <c r="M2884" s="2" t="s">
        <v>3372</v>
      </c>
    </row>
    <row r="2885" spans="1:13" x14ac:dyDescent="0.2">
      <c r="A2885" s="2" t="s">
        <v>174</v>
      </c>
      <c r="B2885" s="2">
        <v>3075606</v>
      </c>
      <c r="C2885" s="2">
        <v>3076712</v>
      </c>
      <c r="D2885" s="2">
        <v>1107</v>
      </c>
      <c r="E2885" s="2">
        <v>9</v>
      </c>
      <c r="F2885" s="2">
        <v>0.29418414783922697</v>
      </c>
      <c r="G2885" s="2">
        <v>4.3820995574641898E-2</v>
      </c>
      <c r="H2885" s="2">
        <v>0.99997724540401001</v>
      </c>
      <c r="I2885" s="2">
        <v>9</v>
      </c>
      <c r="J2885" s="2" t="s">
        <v>1493</v>
      </c>
      <c r="K2885" s="2">
        <v>506921</v>
      </c>
      <c r="L2885" s="2" t="s">
        <v>1493</v>
      </c>
      <c r="M2885" s="2" t="s">
        <v>3372</v>
      </c>
    </row>
    <row r="2886" spans="1:13" x14ac:dyDescent="0.2">
      <c r="A2886" s="2" t="s">
        <v>160</v>
      </c>
      <c r="B2886" s="2">
        <v>22105229</v>
      </c>
      <c r="C2886" s="2">
        <v>22106837</v>
      </c>
      <c r="D2886" s="2">
        <v>1609</v>
      </c>
      <c r="E2886" s="2">
        <v>11</v>
      </c>
      <c r="F2886" s="2">
        <v>0.271007965275189</v>
      </c>
      <c r="G2886" s="2">
        <v>4.3828327528869601E-2</v>
      </c>
      <c r="H2886" s="2">
        <v>0.99997724540401001</v>
      </c>
      <c r="I2886" s="2">
        <v>9</v>
      </c>
      <c r="J2886" s="2"/>
      <c r="K2886" s="2">
        <v>6161</v>
      </c>
      <c r="L2886" s="2" t="s">
        <v>2391</v>
      </c>
      <c r="M2886" s="2" t="s">
        <v>3372</v>
      </c>
    </row>
    <row r="2887" spans="1:13" x14ac:dyDescent="0.2">
      <c r="A2887" s="2" t="s">
        <v>159</v>
      </c>
      <c r="B2887" s="2">
        <v>11891110</v>
      </c>
      <c r="C2887" s="2">
        <v>11893224</v>
      </c>
      <c r="D2887" s="2">
        <v>2115</v>
      </c>
      <c r="E2887" s="2">
        <v>44</v>
      </c>
      <c r="F2887" s="2">
        <v>0.20412275515571199</v>
      </c>
      <c r="G2887" s="2">
        <v>4.3831469794967097E-2</v>
      </c>
      <c r="H2887" s="2">
        <v>0.99997724540401001</v>
      </c>
      <c r="I2887" s="2">
        <v>6</v>
      </c>
      <c r="J2887" s="2" t="s">
        <v>4524</v>
      </c>
      <c r="K2887" s="2">
        <v>313120</v>
      </c>
      <c r="L2887" s="2" t="s">
        <v>266</v>
      </c>
      <c r="M2887" s="2" t="s">
        <v>3372</v>
      </c>
    </row>
    <row r="2888" spans="1:13" x14ac:dyDescent="0.2">
      <c r="A2888" s="2" t="s">
        <v>175</v>
      </c>
      <c r="B2888" s="2">
        <v>43082371</v>
      </c>
      <c r="C2888" s="2">
        <v>43083873</v>
      </c>
      <c r="D2888" s="2">
        <v>1503</v>
      </c>
      <c r="E2888" s="2">
        <v>10</v>
      </c>
      <c r="F2888" s="2">
        <v>0.27576600558810199</v>
      </c>
      <c r="G2888" s="2">
        <v>4.3839849171227303E-2</v>
      </c>
      <c r="H2888" s="2">
        <v>0.99997724540401001</v>
      </c>
      <c r="I2888" s="2">
        <v>9</v>
      </c>
      <c r="J2888" s="2" t="s">
        <v>4525</v>
      </c>
      <c r="K2888" s="2">
        <v>142668</v>
      </c>
      <c r="L2888" s="2" t="s">
        <v>2392</v>
      </c>
      <c r="M2888" s="2" t="s">
        <v>3372</v>
      </c>
    </row>
    <row r="2889" spans="1:13" x14ac:dyDescent="0.2">
      <c r="A2889" s="2" t="s">
        <v>167</v>
      </c>
      <c r="B2889" s="2">
        <v>37230921</v>
      </c>
      <c r="C2889" s="2">
        <v>37232174</v>
      </c>
      <c r="D2889" s="2">
        <v>1254</v>
      </c>
      <c r="E2889" s="2">
        <v>7</v>
      </c>
      <c r="F2889" s="2">
        <v>0.461229776639975</v>
      </c>
      <c r="G2889" s="2">
        <v>4.3847181125455E-2</v>
      </c>
      <c r="H2889" s="2">
        <v>0.99997724540401001</v>
      </c>
      <c r="I2889" s="2">
        <v>15</v>
      </c>
      <c r="J2889" s="2"/>
      <c r="K2889" s="2">
        <v>626247</v>
      </c>
      <c r="L2889" s="2" t="s">
        <v>2393</v>
      </c>
      <c r="M2889" s="2" t="s">
        <v>3372</v>
      </c>
    </row>
    <row r="2890" spans="1:13" x14ac:dyDescent="0.2">
      <c r="A2890" s="2" t="s">
        <v>174</v>
      </c>
      <c r="B2890" s="2">
        <v>89831614</v>
      </c>
      <c r="C2890" s="2">
        <v>89832436</v>
      </c>
      <c r="D2890" s="2">
        <v>823</v>
      </c>
      <c r="E2890" s="2">
        <v>12</v>
      </c>
      <c r="F2890" s="2">
        <v>0.295169695157808</v>
      </c>
      <c r="G2890" s="2">
        <v>4.3848228547487503E-2</v>
      </c>
      <c r="H2890" s="2">
        <v>0.99997724540401001</v>
      </c>
      <c r="I2890" s="2">
        <v>9</v>
      </c>
      <c r="J2890" s="2" t="s">
        <v>2394</v>
      </c>
      <c r="K2890" s="2">
        <v>2333</v>
      </c>
      <c r="L2890" s="2" t="s">
        <v>2394</v>
      </c>
      <c r="M2890" s="2" t="s">
        <v>3369</v>
      </c>
    </row>
    <row r="2891" spans="1:13" x14ac:dyDescent="0.2">
      <c r="A2891" s="2" t="s">
        <v>169</v>
      </c>
      <c r="B2891" s="2">
        <v>158676117</v>
      </c>
      <c r="C2891" s="2">
        <v>158679602</v>
      </c>
      <c r="D2891" s="2">
        <v>3486</v>
      </c>
      <c r="E2891" s="2">
        <v>19</v>
      </c>
      <c r="F2891" s="2">
        <v>0.20833640289918801</v>
      </c>
      <c r="G2891" s="2">
        <v>4.3854513079682599E-2</v>
      </c>
      <c r="H2891" s="2">
        <v>0.99997724540401001</v>
      </c>
      <c r="I2891" s="2">
        <v>7</v>
      </c>
      <c r="J2891" s="2"/>
      <c r="K2891" s="2">
        <v>425020</v>
      </c>
      <c r="L2891" s="2" t="s">
        <v>2395</v>
      </c>
      <c r="M2891" s="2" t="s">
        <v>3372</v>
      </c>
    </row>
    <row r="2892" spans="1:13" x14ac:dyDescent="0.2">
      <c r="A2892" s="2" t="s">
        <v>176</v>
      </c>
      <c r="B2892" s="2">
        <v>58246494</v>
      </c>
      <c r="C2892" s="2">
        <v>58247348</v>
      </c>
      <c r="D2892" s="2">
        <v>855</v>
      </c>
      <c r="E2892" s="2">
        <v>16</v>
      </c>
      <c r="F2892" s="2">
        <v>-0.236871881245699</v>
      </c>
      <c r="G2892" s="2">
        <v>4.3889078006755899E-2</v>
      </c>
      <c r="H2892" s="2">
        <v>0.99997724540401001</v>
      </c>
      <c r="I2892" s="2">
        <v>-8</v>
      </c>
      <c r="J2892" s="2" t="s">
        <v>2396</v>
      </c>
      <c r="K2892" s="2">
        <v>19332</v>
      </c>
      <c r="L2892" s="2" t="s">
        <v>2396</v>
      </c>
      <c r="M2892" s="2" t="s">
        <v>3372</v>
      </c>
    </row>
    <row r="2893" spans="1:13" x14ac:dyDescent="0.2">
      <c r="A2893" s="2" t="s">
        <v>169</v>
      </c>
      <c r="B2893" s="2">
        <v>177433746</v>
      </c>
      <c r="C2893" s="2">
        <v>177434260</v>
      </c>
      <c r="D2893" s="2">
        <v>515</v>
      </c>
      <c r="E2893" s="2">
        <v>9</v>
      </c>
      <c r="F2893" s="2">
        <v>0.35438574720361898</v>
      </c>
      <c r="G2893" s="2">
        <v>4.3890125428788403E-2</v>
      </c>
      <c r="H2893" s="2">
        <v>0.99997724540401001</v>
      </c>
      <c r="I2893" s="2">
        <v>11</v>
      </c>
      <c r="J2893" s="2" t="s">
        <v>2653</v>
      </c>
      <c r="K2893" s="2">
        <v>-50151</v>
      </c>
      <c r="L2893" s="2" t="s">
        <v>2397</v>
      </c>
      <c r="M2893" s="2" t="s">
        <v>3372</v>
      </c>
    </row>
    <row r="2894" spans="1:13" x14ac:dyDescent="0.2">
      <c r="A2894" s="2" t="s">
        <v>171</v>
      </c>
      <c r="B2894" s="2">
        <v>68952597</v>
      </c>
      <c r="C2894" s="2">
        <v>68954032</v>
      </c>
      <c r="D2894" s="2">
        <v>1436</v>
      </c>
      <c r="E2894" s="2">
        <v>5</v>
      </c>
      <c r="F2894" s="2">
        <v>0.490852458848134</v>
      </c>
      <c r="G2894" s="2">
        <v>4.3891172850820899E-2</v>
      </c>
      <c r="H2894" s="2">
        <v>0.99997724540401001</v>
      </c>
      <c r="I2894" s="2">
        <v>16</v>
      </c>
      <c r="J2894" s="2" t="s">
        <v>4234</v>
      </c>
      <c r="K2894" s="2">
        <v>-494190</v>
      </c>
      <c r="L2894" s="2" t="s">
        <v>847</v>
      </c>
      <c r="M2894" s="2" t="s">
        <v>3372</v>
      </c>
    </row>
    <row r="2895" spans="1:13" x14ac:dyDescent="0.2">
      <c r="A2895" s="2" t="s">
        <v>166</v>
      </c>
      <c r="B2895" s="2">
        <v>45486465</v>
      </c>
      <c r="C2895" s="2">
        <v>45486846</v>
      </c>
      <c r="D2895" s="2">
        <v>382</v>
      </c>
      <c r="E2895" s="2">
        <v>8</v>
      </c>
      <c r="F2895" s="2">
        <v>0.27130164557908798</v>
      </c>
      <c r="G2895" s="2">
        <v>4.3892220272853402E-2</v>
      </c>
      <c r="H2895" s="2">
        <v>0.99997724540401001</v>
      </c>
      <c r="I2895" s="2">
        <v>9</v>
      </c>
      <c r="J2895" s="2" t="s">
        <v>1524</v>
      </c>
      <c r="K2895" s="2">
        <v>18134</v>
      </c>
      <c r="L2895" s="2" t="s">
        <v>1524</v>
      </c>
      <c r="M2895" s="2" t="s">
        <v>3372</v>
      </c>
    </row>
    <row r="2896" spans="1:13" x14ac:dyDescent="0.2">
      <c r="A2896" s="2" t="s">
        <v>163</v>
      </c>
      <c r="B2896" s="2">
        <v>167603672</v>
      </c>
      <c r="C2896" s="2">
        <v>167604436</v>
      </c>
      <c r="D2896" s="2">
        <v>765</v>
      </c>
      <c r="E2896" s="2">
        <v>26</v>
      </c>
      <c r="F2896" s="2">
        <v>0.17845522051113699</v>
      </c>
      <c r="G2896" s="2">
        <v>4.3902694493178698E-2</v>
      </c>
      <c r="H2896" s="2">
        <v>0.99997724540401001</v>
      </c>
      <c r="I2896" s="2">
        <v>6</v>
      </c>
      <c r="J2896" s="2" t="s">
        <v>1700</v>
      </c>
      <c r="K2896" s="2">
        <v>-232993</v>
      </c>
      <c r="L2896" s="2" t="s">
        <v>2398</v>
      </c>
      <c r="M2896" s="2" t="s">
        <v>3372</v>
      </c>
    </row>
    <row r="2897" spans="1:13" x14ac:dyDescent="0.2">
      <c r="A2897" s="2" t="s">
        <v>166</v>
      </c>
      <c r="B2897" s="2">
        <v>64352427</v>
      </c>
      <c r="C2897" s="2">
        <v>64353040</v>
      </c>
      <c r="D2897" s="2">
        <v>614</v>
      </c>
      <c r="E2897" s="2">
        <v>9</v>
      </c>
      <c r="F2897" s="2">
        <v>0.30568322740809201</v>
      </c>
      <c r="G2897" s="2">
        <v>4.3919453245699E-2</v>
      </c>
      <c r="H2897" s="2">
        <v>0.99997724540401001</v>
      </c>
      <c r="I2897" s="2">
        <v>10</v>
      </c>
      <c r="J2897" s="2" t="s">
        <v>1019</v>
      </c>
      <c r="K2897" s="2">
        <v>195759</v>
      </c>
      <c r="L2897" s="2" t="s">
        <v>1019</v>
      </c>
      <c r="M2897" s="2" t="s">
        <v>3372</v>
      </c>
    </row>
    <row r="2898" spans="1:13" x14ac:dyDescent="0.2">
      <c r="A2898" s="2" t="s">
        <v>176</v>
      </c>
      <c r="B2898" s="2">
        <v>6765899</v>
      </c>
      <c r="C2898" s="2">
        <v>6766778</v>
      </c>
      <c r="D2898" s="2">
        <v>880</v>
      </c>
      <c r="E2898" s="2">
        <v>5</v>
      </c>
      <c r="F2898" s="2">
        <v>0.47247855171901099</v>
      </c>
      <c r="G2898" s="2">
        <v>4.39225955117966E-2</v>
      </c>
      <c r="H2898" s="2">
        <v>0.99997724540401001</v>
      </c>
      <c r="I2898" s="2">
        <v>15</v>
      </c>
      <c r="J2898" s="2" t="s">
        <v>4526</v>
      </c>
      <c r="K2898" s="2">
        <v>-324949</v>
      </c>
      <c r="L2898" s="2" t="s">
        <v>2399</v>
      </c>
      <c r="M2898" s="2" t="s">
        <v>3372</v>
      </c>
    </row>
    <row r="2899" spans="1:13" x14ac:dyDescent="0.2">
      <c r="A2899" s="2" t="s">
        <v>165</v>
      </c>
      <c r="B2899" s="2">
        <v>64841094</v>
      </c>
      <c r="C2899" s="2">
        <v>64844913</v>
      </c>
      <c r="D2899" s="2">
        <v>3820</v>
      </c>
      <c r="E2899" s="2">
        <v>32</v>
      </c>
      <c r="F2899" s="2">
        <v>0.16623569930448701</v>
      </c>
      <c r="G2899" s="2">
        <v>4.3928880043991703E-2</v>
      </c>
      <c r="H2899" s="2">
        <v>0.99997724540401001</v>
      </c>
      <c r="I2899" s="2">
        <v>5</v>
      </c>
      <c r="J2899" s="2" t="s">
        <v>4527</v>
      </c>
      <c r="K2899" s="2">
        <v>-7314</v>
      </c>
      <c r="L2899" s="2" t="s">
        <v>2400</v>
      </c>
      <c r="M2899" s="2" t="s">
        <v>3372</v>
      </c>
    </row>
    <row r="2900" spans="1:13" x14ac:dyDescent="0.2">
      <c r="A2900" s="2" t="s">
        <v>172</v>
      </c>
      <c r="B2900" s="2">
        <v>71688607</v>
      </c>
      <c r="C2900" s="2">
        <v>71688883</v>
      </c>
      <c r="D2900" s="2">
        <v>277</v>
      </c>
      <c r="E2900" s="2">
        <v>10</v>
      </c>
      <c r="F2900" s="2">
        <v>0.28890769777351299</v>
      </c>
      <c r="G2900" s="2">
        <v>4.3937259420251902E-2</v>
      </c>
      <c r="H2900" s="2">
        <v>0.99997724540401001</v>
      </c>
      <c r="I2900" s="2">
        <v>9</v>
      </c>
      <c r="J2900" s="2" t="s">
        <v>2401</v>
      </c>
      <c r="K2900" s="2">
        <v>416900</v>
      </c>
      <c r="L2900" s="2" t="s">
        <v>2401</v>
      </c>
      <c r="M2900" s="2" t="s">
        <v>3372</v>
      </c>
    </row>
    <row r="2901" spans="1:13" x14ac:dyDescent="0.2">
      <c r="A2901" s="2" t="s">
        <v>159</v>
      </c>
      <c r="B2901" s="2">
        <v>123053643</v>
      </c>
      <c r="C2901" s="2">
        <v>123054200</v>
      </c>
      <c r="D2901" s="2">
        <v>558</v>
      </c>
      <c r="E2901" s="2">
        <v>8</v>
      </c>
      <c r="F2901" s="2">
        <v>0.30827376258899902</v>
      </c>
      <c r="G2901" s="2">
        <v>4.3942496530414502E-2</v>
      </c>
      <c r="H2901" s="2">
        <v>0.99997724540401001</v>
      </c>
      <c r="I2901" s="2">
        <v>10</v>
      </c>
      <c r="J2901" s="2" t="s">
        <v>2402</v>
      </c>
      <c r="K2901" s="2">
        <v>56675</v>
      </c>
      <c r="L2901" s="2" t="s">
        <v>2402</v>
      </c>
      <c r="M2901" s="2" t="s">
        <v>3372</v>
      </c>
    </row>
    <row r="2902" spans="1:13" x14ac:dyDescent="0.2">
      <c r="A2902" s="2" t="s">
        <v>160</v>
      </c>
      <c r="B2902" s="2">
        <v>14325606</v>
      </c>
      <c r="C2902" s="2">
        <v>14326413</v>
      </c>
      <c r="D2902" s="2">
        <v>808</v>
      </c>
      <c r="E2902" s="2">
        <v>23</v>
      </c>
      <c r="F2902" s="2">
        <v>0.27204415099386797</v>
      </c>
      <c r="G2902" s="2">
        <v>4.3960302704967397E-2</v>
      </c>
      <c r="H2902" s="2">
        <v>0.99997724540401001</v>
      </c>
      <c r="I2902" s="2">
        <v>9</v>
      </c>
      <c r="J2902" s="2" t="s">
        <v>4528</v>
      </c>
      <c r="K2902" s="2">
        <v>86713</v>
      </c>
      <c r="L2902" s="2" t="s">
        <v>2403</v>
      </c>
      <c r="M2902" s="2" t="s">
        <v>3372</v>
      </c>
    </row>
    <row r="2903" spans="1:13" x14ac:dyDescent="0.2">
      <c r="A2903" s="2" t="s">
        <v>171</v>
      </c>
      <c r="B2903" s="2">
        <v>101395176</v>
      </c>
      <c r="C2903" s="2">
        <v>101395541</v>
      </c>
      <c r="D2903" s="2">
        <v>366</v>
      </c>
      <c r="E2903" s="2">
        <v>12</v>
      </c>
      <c r="F2903" s="2">
        <v>-0.25548155021215402</v>
      </c>
      <c r="G2903" s="2">
        <v>4.3965539815130003E-2</v>
      </c>
      <c r="H2903" s="2">
        <v>0.99997724540401001</v>
      </c>
      <c r="I2903" s="2">
        <v>-8</v>
      </c>
      <c r="J2903" s="2" t="s">
        <v>2404</v>
      </c>
      <c r="K2903" s="2">
        <v>373286</v>
      </c>
      <c r="L2903" s="2" t="s">
        <v>2404</v>
      </c>
      <c r="M2903" s="2" t="s">
        <v>3372</v>
      </c>
    </row>
    <row r="2904" spans="1:13" x14ac:dyDescent="0.2">
      <c r="A2904" s="2" t="s">
        <v>177</v>
      </c>
      <c r="B2904" s="2">
        <v>29069257</v>
      </c>
      <c r="C2904" s="2">
        <v>29070954</v>
      </c>
      <c r="D2904" s="2">
        <v>1698</v>
      </c>
      <c r="E2904" s="2">
        <v>7</v>
      </c>
      <c r="F2904" s="2">
        <v>0.25162441327858898</v>
      </c>
      <c r="G2904" s="2">
        <v>4.3968682081227603E-2</v>
      </c>
      <c r="H2904" s="2">
        <v>0.99997724540401001</v>
      </c>
      <c r="I2904" s="2">
        <v>8</v>
      </c>
      <c r="J2904" s="2" t="s">
        <v>2405</v>
      </c>
      <c r="K2904" s="2">
        <v>-90563</v>
      </c>
      <c r="L2904" s="2" t="s">
        <v>2405</v>
      </c>
      <c r="M2904" s="2" t="s">
        <v>3372</v>
      </c>
    </row>
    <row r="2905" spans="1:13" x14ac:dyDescent="0.2">
      <c r="A2905" s="2" t="s">
        <v>172</v>
      </c>
      <c r="B2905" s="2">
        <v>1136624</v>
      </c>
      <c r="C2905" s="2">
        <v>1137366</v>
      </c>
      <c r="D2905" s="2">
        <v>743</v>
      </c>
      <c r="E2905" s="2">
        <v>29</v>
      </c>
      <c r="F2905" s="2">
        <v>-0.21855718971475299</v>
      </c>
      <c r="G2905" s="2">
        <v>4.3990677943910601E-2</v>
      </c>
      <c r="H2905" s="2">
        <v>0.99997724540401001</v>
      </c>
      <c r="I2905" s="2">
        <v>-7</v>
      </c>
      <c r="J2905" s="2" t="s">
        <v>2406</v>
      </c>
      <c r="K2905" s="2">
        <v>-29330</v>
      </c>
      <c r="L2905" s="2" t="s">
        <v>2406</v>
      </c>
      <c r="M2905" s="2" t="s">
        <v>3372</v>
      </c>
    </row>
    <row r="2906" spans="1:13" x14ac:dyDescent="0.2">
      <c r="A2906" s="2" t="s">
        <v>178</v>
      </c>
      <c r="B2906" s="2">
        <v>62388075</v>
      </c>
      <c r="C2906" s="2">
        <v>62388573</v>
      </c>
      <c r="D2906" s="2">
        <v>499</v>
      </c>
      <c r="E2906" s="2">
        <v>7</v>
      </c>
      <c r="F2906" s="2">
        <v>0.39377998946329401</v>
      </c>
      <c r="G2906" s="2">
        <v>4.4005341852365903E-2</v>
      </c>
      <c r="H2906" s="2">
        <v>0.99997724540401001</v>
      </c>
      <c r="I2906" s="2">
        <v>13</v>
      </c>
      <c r="J2906" s="2" t="s">
        <v>2407</v>
      </c>
      <c r="K2906" s="2">
        <v>181947</v>
      </c>
      <c r="L2906" s="2" t="s">
        <v>2407</v>
      </c>
      <c r="M2906" s="2" t="s">
        <v>3372</v>
      </c>
    </row>
    <row r="2907" spans="1:13" x14ac:dyDescent="0.2">
      <c r="A2907" s="2" t="s">
        <v>174</v>
      </c>
      <c r="B2907" s="2">
        <v>115980261</v>
      </c>
      <c r="C2907" s="2">
        <v>115982032</v>
      </c>
      <c r="D2907" s="2">
        <v>1772</v>
      </c>
      <c r="E2907" s="2">
        <v>14</v>
      </c>
      <c r="F2907" s="2">
        <v>0.32206793758168201</v>
      </c>
      <c r="G2907" s="2">
        <v>4.4023148026918701E-2</v>
      </c>
      <c r="H2907" s="2">
        <v>0.99997724540401001</v>
      </c>
      <c r="I2907" s="2">
        <v>10</v>
      </c>
      <c r="J2907" s="2" t="s">
        <v>4429</v>
      </c>
      <c r="K2907" s="2">
        <v>53982</v>
      </c>
      <c r="L2907" s="2" t="s">
        <v>1918</v>
      </c>
      <c r="M2907" s="2" t="s">
        <v>3372</v>
      </c>
    </row>
    <row r="2908" spans="1:13" x14ac:dyDescent="0.2">
      <c r="A2908" s="2" t="s">
        <v>163</v>
      </c>
      <c r="B2908" s="2">
        <v>43886684</v>
      </c>
      <c r="C2908" s="2">
        <v>43888234</v>
      </c>
      <c r="D2908" s="2">
        <v>1551</v>
      </c>
      <c r="E2908" s="2">
        <v>15</v>
      </c>
      <c r="F2908" s="2">
        <v>0.249745799916468</v>
      </c>
      <c r="G2908" s="2">
        <v>4.4023148026918701E-2</v>
      </c>
      <c r="H2908" s="2">
        <v>0.99997724540401001</v>
      </c>
      <c r="I2908" s="2">
        <v>8</v>
      </c>
      <c r="J2908" s="2"/>
      <c r="K2908" s="2">
        <v>543859</v>
      </c>
      <c r="L2908" s="2" t="s">
        <v>2408</v>
      </c>
      <c r="M2908" s="2" t="s">
        <v>3372</v>
      </c>
    </row>
    <row r="2909" spans="1:13" x14ac:dyDescent="0.2">
      <c r="A2909" s="2" t="s">
        <v>161</v>
      </c>
      <c r="B2909" s="2">
        <v>53858371</v>
      </c>
      <c r="C2909" s="2">
        <v>53858901</v>
      </c>
      <c r="D2909" s="2">
        <v>531</v>
      </c>
      <c r="E2909" s="2">
        <v>8</v>
      </c>
      <c r="F2909" s="2">
        <v>0.36438709290169302</v>
      </c>
      <c r="G2909" s="2">
        <v>4.4029432559113901E-2</v>
      </c>
      <c r="H2909" s="2">
        <v>0.99997724540401001</v>
      </c>
      <c r="I2909" s="2">
        <v>12</v>
      </c>
      <c r="J2909" s="2"/>
      <c r="K2909" s="2">
        <v>-5201</v>
      </c>
      <c r="L2909" s="2" t="s">
        <v>2409</v>
      </c>
      <c r="M2909" s="2" t="s">
        <v>3372</v>
      </c>
    </row>
    <row r="2910" spans="1:13" x14ac:dyDescent="0.2">
      <c r="A2910" s="2" t="s">
        <v>163</v>
      </c>
      <c r="B2910" s="2">
        <v>138937701</v>
      </c>
      <c r="C2910" s="2">
        <v>138938038</v>
      </c>
      <c r="D2910" s="2">
        <v>338</v>
      </c>
      <c r="E2910" s="2">
        <v>9</v>
      </c>
      <c r="F2910" s="2">
        <v>0.32878154956137901</v>
      </c>
      <c r="G2910" s="2">
        <v>4.4044096467569203E-2</v>
      </c>
      <c r="H2910" s="2">
        <v>0.99997724540401001</v>
      </c>
      <c r="I2910" s="2">
        <v>10</v>
      </c>
      <c r="J2910" s="2"/>
      <c r="K2910" s="2">
        <v>20841</v>
      </c>
      <c r="L2910" s="2" t="s">
        <v>2410</v>
      </c>
      <c r="M2910" s="2" t="s">
        <v>3372</v>
      </c>
    </row>
    <row r="2911" spans="1:13" x14ac:dyDescent="0.2">
      <c r="A2911" s="2" t="s">
        <v>171</v>
      </c>
      <c r="B2911" s="2">
        <v>144692868</v>
      </c>
      <c r="C2911" s="2">
        <v>144694198</v>
      </c>
      <c r="D2911" s="2">
        <v>1331</v>
      </c>
      <c r="E2911" s="2">
        <v>8</v>
      </c>
      <c r="F2911" s="2">
        <v>0.276558961744097</v>
      </c>
      <c r="G2911" s="2">
        <v>4.4046191311634203E-2</v>
      </c>
      <c r="H2911" s="2">
        <v>0.99997724540401001</v>
      </c>
      <c r="I2911" s="2">
        <v>9</v>
      </c>
      <c r="J2911" s="2" t="s">
        <v>1718</v>
      </c>
      <c r="K2911" s="2">
        <v>262626</v>
      </c>
      <c r="L2911" s="2" t="s">
        <v>1718</v>
      </c>
      <c r="M2911" s="2" t="s">
        <v>3372</v>
      </c>
    </row>
    <row r="2912" spans="1:13" x14ac:dyDescent="0.2">
      <c r="A2912" s="2" t="s">
        <v>169</v>
      </c>
      <c r="B2912" s="2">
        <v>829691</v>
      </c>
      <c r="C2912" s="2">
        <v>830236</v>
      </c>
      <c r="D2912" s="2">
        <v>546</v>
      </c>
      <c r="E2912" s="2">
        <v>16</v>
      </c>
      <c r="F2912" s="2">
        <v>-0.30254749104119399</v>
      </c>
      <c r="G2912" s="2">
        <v>4.4053523265861899E-2</v>
      </c>
      <c r="H2912" s="2">
        <v>0.99997724540401001</v>
      </c>
      <c r="I2912" s="2">
        <v>-10</v>
      </c>
      <c r="J2912" s="2" t="s">
        <v>2411</v>
      </c>
      <c r="K2912" s="2">
        <v>-822</v>
      </c>
      <c r="L2912" s="2" t="s">
        <v>2411</v>
      </c>
      <c r="M2912" s="2" t="s">
        <v>3370</v>
      </c>
    </row>
    <row r="2913" spans="1:13" x14ac:dyDescent="0.2">
      <c r="A2913" s="2" t="s">
        <v>176</v>
      </c>
      <c r="B2913" s="2">
        <v>19569955</v>
      </c>
      <c r="C2913" s="2">
        <v>19571400</v>
      </c>
      <c r="D2913" s="2">
        <v>1446</v>
      </c>
      <c r="E2913" s="2">
        <v>11</v>
      </c>
      <c r="F2913" s="2">
        <v>0.29194285956437799</v>
      </c>
      <c r="G2913" s="2">
        <v>4.4054570687894402E-2</v>
      </c>
      <c r="H2913" s="2">
        <v>0.99997724540401001</v>
      </c>
      <c r="I2913" s="2">
        <v>9</v>
      </c>
      <c r="J2913" s="2" t="s">
        <v>2412</v>
      </c>
      <c r="K2913" s="2">
        <v>-246365</v>
      </c>
      <c r="L2913" s="2" t="s">
        <v>2412</v>
      </c>
      <c r="M2913" s="2" t="s">
        <v>3372</v>
      </c>
    </row>
    <row r="2914" spans="1:13" x14ac:dyDescent="0.2">
      <c r="A2914" s="2" t="s">
        <v>168</v>
      </c>
      <c r="B2914" s="2">
        <v>15600285</v>
      </c>
      <c r="C2914" s="2">
        <v>15600944</v>
      </c>
      <c r="D2914" s="2">
        <v>660</v>
      </c>
      <c r="E2914" s="2">
        <v>6</v>
      </c>
      <c r="F2914" s="2">
        <v>0.34881159536481299</v>
      </c>
      <c r="G2914" s="2">
        <v>4.4069234596349698E-2</v>
      </c>
      <c r="H2914" s="2">
        <v>0.99997724540401001</v>
      </c>
      <c r="I2914" s="2">
        <v>11</v>
      </c>
      <c r="J2914" s="2" t="s">
        <v>2413</v>
      </c>
      <c r="K2914" s="2">
        <v>309105</v>
      </c>
      <c r="L2914" s="2" t="s">
        <v>2413</v>
      </c>
      <c r="M2914" s="2" t="s">
        <v>3372</v>
      </c>
    </row>
    <row r="2915" spans="1:13" x14ac:dyDescent="0.2">
      <c r="A2915" s="2" t="s">
        <v>169</v>
      </c>
      <c r="B2915" s="2">
        <v>106736186</v>
      </c>
      <c r="C2915" s="2">
        <v>106736707</v>
      </c>
      <c r="D2915" s="2">
        <v>522</v>
      </c>
      <c r="E2915" s="2">
        <v>28</v>
      </c>
      <c r="F2915" s="2">
        <v>0.252985758609864</v>
      </c>
      <c r="G2915" s="2">
        <v>4.4095420147162799E-2</v>
      </c>
      <c r="H2915" s="2">
        <v>0.99997724540401001</v>
      </c>
      <c r="I2915" s="2">
        <v>8</v>
      </c>
      <c r="J2915" s="2" t="s">
        <v>2414</v>
      </c>
      <c r="K2915" s="2">
        <v>3650</v>
      </c>
      <c r="L2915" s="2" t="s">
        <v>2414</v>
      </c>
      <c r="M2915" s="2" t="s">
        <v>3369</v>
      </c>
    </row>
    <row r="2916" spans="1:13" x14ac:dyDescent="0.2">
      <c r="A2916" s="2" t="s">
        <v>174</v>
      </c>
      <c r="B2916" s="2">
        <v>174288050</v>
      </c>
      <c r="C2916" s="2">
        <v>174289266</v>
      </c>
      <c r="D2916" s="2">
        <v>1217</v>
      </c>
      <c r="E2916" s="2">
        <v>14</v>
      </c>
      <c r="F2916" s="2">
        <v>0.23782066983882599</v>
      </c>
      <c r="G2916" s="2">
        <v>4.4103799523422998E-2</v>
      </c>
      <c r="H2916" s="2">
        <v>0.99997724540401001</v>
      </c>
      <c r="I2916" s="2">
        <v>8</v>
      </c>
      <c r="J2916" s="2" t="s">
        <v>1326</v>
      </c>
      <c r="K2916" s="2">
        <v>131183</v>
      </c>
      <c r="L2916" s="2" t="s">
        <v>1326</v>
      </c>
      <c r="M2916" s="2" t="s">
        <v>3372</v>
      </c>
    </row>
    <row r="2917" spans="1:13" x14ac:dyDescent="0.2">
      <c r="A2917" s="2" t="s">
        <v>169</v>
      </c>
      <c r="B2917" s="2">
        <v>121977367</v>
      </c>
      <c r="C2917" s="2">
        <v>121978013</v>
      </c>
      <c r="D2917" s="2">
        <v>647</v>
      </c>
      <c r="E2917" s="2">
        <v>9</v>
      </c>
      <c r="F2917" s="2">
        <v>0.37632469439372901</v>
      </c>
      <c r="G2917" s="2">
        <v>4.4107989211553102E-2</v>
      </c>
      <c r="H2917" s="2">
        <v>0.99997724540401001</v>
      </c>
      <c r="I2917" s="2">
        <v>12</v>
      </c>
      <c r="J2917" s="2" t="s">
        <v>2415</v>
      </c>
      <c r="K2917" s="2">
        <v>185219</v>
      </c>
      <c r="L2917" s="2" t="s">
        <v>2415</v>
      </c>
      <c r="M2917" s="2" t="s">
        <v>3372</v>
      </c>
    </row>
    <row r="2918" spans="1:13" x14ac:dyDescent="0.2">
      <c r="A2918" s="2" t="s">
        <v>174</v>
      </c>
      <c r="B2918" s="2">
        <v>219644038</v>
      </c>
      <c r="C2918" s="2">
        <v>219648170</v>
      </c>
      <c r="D2918" s="2">
        <v>4133</v>
      </c>
      <c r="E2918" s="2">
        <v>31</v>
      </c>
      <c r="F2918" s="2">
        <v>0.14191169657688901</v>
      </c>
      <c r="G2918" s="2">
        <v>4.4124747964073403E-2</v>
      </c>
      <c r="H2918" s="2">
        <v>0.99997724540401001</v>
      </c>
      <c r="I2918" s="2">
        <v>5</v>
      </c>
      <c r="J2918" s="2" t="s">
        <v>539</v>
      </c>
      <c r="K2918" s="2">
        <v>214839</v>
      </c>
      <c r="L2918" s="2" t="s">
        <v>539</v>
      </c>
      <c r="M2918" s="2" t="s">
        <v>3372</v>
      </c>
    </row>
    <row r="2919" spans="1:13" x14ac:dyDescent="0.2">
      <c r="A2919" s="2" t="s">
        <v>163</v>
      </c>
      <c r="B2919" s="2">
        <v>121312386</v>
      </c>
      <c r="C2919" s="2">
        <v>121314252</v>
      </c>
      <c r="D2919" s="2">
        <v>1867</v>
      </c>
      <c r="E2919" s="2">
        <v>16</v>
      </c>
      <c r="F2919" s="2">
        <v>0.208935545244573</v>
      </c>
      <c r="G2919" s="2">
        <v>4.41289376522035E-2</v>
      </c>
      <c r="H2919" s="2">
        <v>0.99997724540401001</v>
      </c>
      <c r="I2919" s="2">
        <v>7</v>
      </c>
      <c r="J2919" s="2" t="s">
        <v>2416</v>
      </c>
      <c r="K2919" s="2">
        <v>-29363</v>
      </c>
      <c r="L2919" s="2" t="s">
        <v>2416</v>
      </c>
      <c r="M2919" s="2" t="s">
        <v>3372</v>
      </c>
    </row>
    <row r="2920" spans="1:13" x14ac:dyDescent="0.2">
      <c r="A2920" s="2" t="s">
        <v>164</v>
      </c>
      <c r="B2920" s="2">
        <v>49031855</v>
      </c>
      <c r="C2920" s="2">
        <v>49033203</v>
      </c>
      <c r="D2920" s="2">
        <v>1349</v>
      </c>
      <c r="E2920" s="2">
        <v>12</v>
      </c>
      <c r="F2920" s="2">
        <v>0.22889027289667399</v>
      </c>
      <c r="G2920" s="2">
        <v>4.4132079918301099E-2</v>
      </c>
      <c r="H2920" s="2">
        <v>0.99997724540401001</v>
      </c>
      <c r="I2920" s="2">
        <v>7</v>
      </c>
      <c r="J2920" s="2" t="s">
        <v>2006</v>
      </c>
      <c r="K2920" s="2">
        <v>196347</v>
      </c>
      <c r="L2920" s="2" t="s">
        <v>2006</v>
      </c>
      <c r="M2920" s="2" t="s">
        <v>3372</v>
      </c>
    </row>
    <row r="2921" spans="1:13" x14ac:dyDescent="0.2">
      <c r="A2921" s="2" t="s">
        <v>167</v>
      </c>
      <c r="B2921" s="2">
        <v>122185488</v>
      </c>
      <c r="C2921" s="2">
        <v>122186362</v>
      </c>
      <c r="D2921" s="2">
        <v>875</v>
      </c>
      <c r="E2921" s="2">
        <v>22</v>
      </c>
      <c r="F2921" s="2">
        <v>-0.26402821323444398</v>
      </c>
      <c r="G2921" s="2">
        <v>4.4151980936919001E-2</v>
      </c>
      <c r="H2921" s="2">
        <v>0.99997724540401001</v>
      </c>
      <c r="I2921" s="2">
        <v>-8</v>
      </c>
      <c r="J2921" s="2"/>
      <c r="K2921" s="2">
        <v>51077</v>
      </c>
      <c r="L2921" s="2" t="s">
        <v>1281</v>
      </c>
      <c r="M2921" s="2" t="s">
        <v>3372</v>
      </c>
    </row>
    <row r="2922" spans="1:13" x14ac:dyDescent="0.2">
      <c r="A2922" s="2" t="s">
        <v>173</v>
      </c>
      <c r="B2922" s="2">
        <v>11074632</v>
      </c>
      <c r="C2922" s="2">
        <v>11075050</v>
      </c>
      <c r="D2922" s="2">
        <v>419</v>
      </c>
      <c r="E2922" s="2">
        <v>11</v>
      </c>
      <c r="F2922" s="2">
        <v>0.28274783845058499</v>
      </c>
      <c r="G2922" s="2">
        <v>4.4184451019927198E-2</v>
      </c>
      <c r="H2922" s="2">
        <v>0.99997724540401001</v>
      </c>
      <c r="I2922" s="2">
        <v>9</v>
      </c>
      <c r="J2922" s="2" t="s">
        <v>4529</v>
      </c>
      <c r="K2922" s="2">
        <v>165527</v>
      </c>
      <c r="L2922" s="2" t="s">
        <v>2417</v>
      </c>
      <c r="M2922" s="2" t="s">
        <v>3372</v>
      </c>
    </row>
    <row r="2923" spans="1:13" x14ac:dyDescent="0.2">
      <c r="A2923" s="2" t="s">
        <v>165</v>
      </c>
      <c r="B2923" s="2">
        <v>97794124</v>
      </c>
      <c r="C2923" s="2">
        <v>97794596</v>
      </c>
      <c r="D2923" s="2">
        <v>473</v>
      </c>
      <c r="E2923" s="2">
        <v>13</v>
      </c>
      <c r="F2923" s="2">
        <v>-0.25896224736653001</v>
      </c>
      <c r="G2923" s="2">
        <v>4.4209589148707699E-2</v>
      </c>
      <c r="H2923" s="2">
        <v>0.99997724540401001</v>
      </c>
      <c r="I2923" s="2">
        <v>-8</v>
      </c>
      <c r="J2923" s="2" t="s">
        <v>2418</v>
      </c>
      <c r="K2923" s="2">
        <v>-6198</v>
      </c>
      <c r="L2923" s="2" t="s">
        <v>2418</v>
      </c>
      <c r="M2923" s="2" t="s">
        <v>3372</v>
      </c>
    </row>
    <row r="2924" spans="1:13" x14ac:dyDescent="0.2">
      <c r="A2924" s="2" t="s">
        <v>165</v>
      </c>
      <c r="B2924" s="2">
        <v>32824709</v>
      </c>
      <c r="C2924" s="2">
        <v>32825710</v>
      </c>
      <c r="D2924" s="2">
        <v>1002</v>
      </c>
      <c r="E2924" s="2">
        <v>24</v>
      </c>
      <c r="F2924" s="2">
        <v>0.31338624475824001</v>
      </c>
      <c r="G2924" s="2">
        <v>4.4215873680902899E-2</v>
      </c>
      <c r="H2924" s="2">
        <v>0.99997724540401001</v>
      </c>
      <c r="I2924" s="2">
        <v>10</v>
      </c>
      <c r="J2924" s="2" t="s">
        <v>1814</v>
      </c>
      <c r="K2924" s="2">
        <v>33184</v>
      </c>
      <c r="L2924" s="2" t="s">
        <v>1814</v>
      </c>
      <c r="M2924" s="2" t="s">
        <v>3372</v>
      </c>
    </row>
    <row r="2925" spans="1:13" x14ac:dyDescent="0.2">
      <c r="A2925" s="2" t="s">
        <v>171</v>
      </c>
      <c r="B2925" s="2">
        <v>52450226</v>
      </c>
      <c r="C2925" s="2">
        <v>52450680</v>
      </c>
      <c r="D2925" s="2">
        <v>455</v>
      </c>
      <c r="E2925" s="2">
        <v>10</v>
      </c>
      <c r="F2925" s="2">
        <v>0.258681491633936</v>
      </c>
      <c r="G2925" s="2">
        <v>4.4233679855455801E-2</v>
      </c>
      <c r="H2925" s="2">
        <v>0.99997724540401001</v>
      </c>
      <c r="I2925" s="2">
        <v>8</v>
      </c>
      <c r="J2925" s="2" t="s">
        <v>1269</v>
      </c>
      <c r="K2925" s="2">
        <v>147916</v>
      </c>
      <c r="L2925" s="2" t="s">
        <v>1269</v>
      </c>
      <c r="M2925" s="2" t="s">
        <v>3372</v>
      </c>
    </row>
    <row r="2926" spans="1:13" x14ac:dyDescent="0.2">
      <c r="A2926" s="2" t="s">
        <v>167</v>
      </c>
      <c r="B2926" s="2">
        <v>70777495</v>
      </c>
      <c r="C2926" s="2">
        <v>70778124</v>
      </c>
      <c r="D2926" s="2">
        <v>630</v>
      </c>
      <c r="E2926" s="2">
        <v>9</v>
      </c>
      <c r="F2926" s="2">
        <v>0.25365302451455701</v>
      </c>
      <c r="G2926" s="2">
        <v>4.4243106653748497E-2</v>
      </c>
      <c r="H2926" s="2">
        <v>0.99997724540401001</v>
      </c>
      <c r="I2926" s="2">
        <v>8</v>
      </c>
      <c r="J2926" s="2" t="s">
        <v>2419</v>
      </c>
      <c r="K2926" s="2">
        <v>484996</v>
      </c>
      <c r="L2926" s="2" t="s">
        <v>2419</v>
      </c>
      <c r="M2926" s="2" t="s">
        <v>3372</v>
      </c>
    </row>
    <row r="2927" spans="1:13" x14ac:dyDescent="0.2">
      <c r="A2927" s="2" t="s">
        <v>161</v>
      </c>
      <c r="B2927" s="2">
        <v>149374984</v>
      </c>
      <c r="C2927" s="2">
        <v>149376019</v>
      </c>
      <c r="D2927" s="2">
        <v>1036</v>
      </c>
      <c r="E2927" s="2">
        <v>12</v>
      </c>
      <c r="F2927" s="2">
        <v>0.233924577419061</v>
      </c>
      <c r="G2927" s="2">
        <v>4.42525334520412E-2</v>
      </c>
      <c r="H2927" s="2">
        <v>0.99997724540401001</v>
      </c>
      <c r="I2927" s="2">
        <v>7</v>
      </c>
      <c r="J2927" s="2" t="s">
        <v>2420</v>
      </c>
      <c r="K2927" s="2">
        <v>28316</v>
      </c>
      <c r="L2927" s="2" t="s">
        <v>2420</v>
      </c>
      <c r="M2927" s="2" t="s">
        <v>3369</v>
      </c>
    </row>
    <row r="2928" spans="1:13" x14ac:dyDescent="0.2">
      <c r="A2928" s="2" t="s">
        <v>163</v>
      </c>
      <c r="B2928" s="2">
        <v>51422109</v>
      </c>
      <c r="C2928" s="2">
        <v>51423359</v>
      </c>
      <c r="D2928" s="2">
        <v>1251</v>
      </c>
      <c r="E2928" s="2">
        <v>9</v>
      </c>
      <c r="F2928" s="2">
        <v>0.25569333774708602</v>
      </c>
      <c r="G2928" s="2">
        <v>4.4253580874073703E-2</v>
      </c>
      <c r="H2928" s="2">
        <v>0.99997724540401001</v>
      </c>
      <c r="I2928" s="2">
        <v>8</v>
      </c>
      <c r="J2928" s="2" t="s">
        <v>2421</v>
      </c>
      <c r="K2928" s="2">
        <v>96408</v>
      </c>
      <c r="L2928" s="2" t="s">
        <v>2421</v>
      </c>
      <c r="M2928" s="2" t="s">
        <v>3372</v>
      </c>
    </row>
    <row r="2929" spans="1:13" x14ac:dyDescent="0.2">
      <c r="A2929" s="2" t="s">
        <v>163</v>
      </c>
      <c r="B2929" s="2">
        <v>167209393</v>
      </c>
      <c r="C2929" s="2">
        <v>167209599</v>
      </c>
      <c r="D2929" s="2">
        <v>207</v>
      </c>
      <c r="E2929" s="2">
        <v>7</v>
      </c>
      <c r="F2929" s="2">
        <v>0.29715909458058498</v>
      </c>
      <c r="G2929" s="2">
        <v>4.4257770562203799E-2</v>
      </c>
      <c r="H2929" s="2">
        <v>0.99997724540401001</v>
      </c>
      <c r="I2929" s="2">
        <v>9</v>
      </c>
      <c r="J2929" s="2" t="s">
        <v>2422</v>
      </c>
      <c r="K2929" s="2">
        <v>203</v>
      </c>
      <c r="L2929" s="2" t="s">
        <v>2422</v>
      </c>
      <c r="M2929" s="2" t="s">
        <v>3369</v>
      </c>
    </row>
    <row r="2930" spans="1:13" x14ac:dyDescent="0.2">
      <c r="A2930" s="2" t="s">
        <v>170</v>
      </c>
      <c r="B2930" s="2">
        <v>56357972</v>
      </c>
      <c r="C2930" s="2">
        <v>56358599</v>
      </c>
      <c r="D2930" s="2">
        <v>628</v>
      </c>
      <c r="E2930" s="2">
        <v>10</v>
      </c>
      <c r="F2930" s="2">
        <v>-0.28505073089591099</v>
      </c>
      <c r="G2930" s="2">
        <v>4.4272434470659101E-2</v>
      </c>
      <c r="H2930" s="2">
        <v>0.99997724540401001</v>
      </c>
      <c r="I2930" s="2">
        <v>-9</v>
      </c>
      <c r="J2930" s="2" t="s">
        <v>2423</v>
      </c>
      <c r="K2930" s="2">
        <v>120675</v>
      </c>
      <c r="L2930" s="2" t="s">
        <v>2423</v>
      </c>
      <c r="M2930" s="2" t="s">
        <v>3372</v>
      </c>
    </row>
    <row r="2931" spans="1:13" x14ac:dyDescent="0.2">
      <c r="A2931" s="2" t="s">
        <v>166</v>
      </c>
      <c r="B2931" s="2">
        <v>58638819</v>
      </c>
      <c r="C2931" s="2">
        <v>58639234</v>
      </c>
      <c r="D2931" s="2">
        <v>416</v>
      </c>
      <c r="E2931" s="2">
        <v>12</v>
      </c>
      <c r="F2931" s="2">
        <v>0.26490738775984202</v>
      </c>
      <c r="G2931" s="2">
        <v>4.4273481892691598E-2</v>
      </c>
      <c r="H2931" s="2">
        <v>0.99997724540401001</v>
      </c>
      <c r="I2931" s="2">
        <v>8</v>
      </c>
      <c r="J2931" s="2" t="s">
        <v>4530</v>
      </c>
      <c r="K2931" s="2">
        <v>10257</v>
      </c>
      <c r="L2931" s="2" t="s">
        <v>2424</v>
      </c>
      <c r="M2931" s="2" t="s">
        <v>3372</v>
      </c>
    </row>
    <row r="2932" spans="1:13" x14ac:dyDescent="0.2">
      <c r="A2932" s="2" t="s">
        <v>172</v>
      </c>
      <c r="B2932" s="2">
        <v>88395274</v>
      </c>
      <c r="C2932" s="2">
        <v>88396281</v>
      </c>
      <c r="D2932" s="2">
        <v>1008</v>
      </c>
      <c r="E2932" s="2">
        <v>12</v>
      </c>
      <c r="F2932" s="2">
        <v>0.23805611715647301</v>
      </c>
      <c r="G2932" s="2">
        <v>4.4274529314724101E-2</v>
      </c>
      <c r="H2932" s="2">
        <v>0.99997724540401001</v>
      </c>
      <c r="I2932" s="2">
        <v>8</v>
      </c>
      <c r="J2932" s="2" t="s">
        <v>2425</v>
      </c>
      <c r="K2932" s="2">
        <v>-142011</v>
      </c>
      <c r="L2932" s="2" t="s">
        <v>2425</v>
      </c>
      <c r="M2932" s="2" t="s">
        <v>3372</v>
      </c>
    </row>
    <row r="2933" spans="1:13" x14ac:dyDescent="0.2">
      <c r="A2933" s="2" t="s">
        <v>171</v>
      </c>
      <c r="B2933" s="2">
        <v>183329832</v>
      </c>
      <c r="C2933" s="2">
        <v>183330218</v>
      </c>
      <c r="D2933" s="2">
        <v>387</v>
      </c>
      <c r="E2933" s="2">
        <v>10</v>
      </c>
      <c r="F2933" s="2">
        <v>0.29446069082422499</v>
      </c>
      <c r="G2933" s="2">
        <v>4.4293382911309499E-2</v>
      </c>
      <c r="H2933" s="2">
        <v>0.99997724540401001</v>
      </c>
      <c r="I2933" s="2">
        <v>9</v>
      </c>
      <c r="J2933" s="2" t="s">
        <v>2426</v>
      </c>
      <c r="K2933" s="2">
        <v>-17001</v>
      </c>
      <c r="L2933" s="2" t="s">
        <v>2426</v>
      </c>
      <c r="M2933" s="2" t="s">
        <v>3372</v>
      </c>
    </row>
    <row r="2934" spans="1:13" x14ac:dyDescent="0.2">
      <c r="A2934" s="2" t="s">
        <v>176</v>
      </c>
      <c r="B2934" s="2">
        <v>29534633</v>
      </c>
      <c r="C2934" s="2">
        <v>29535355</v>
      </c>
      <c r="D2934" s="2">
        <v>723</v>
      </c>
      <c r="E2934" s="2">
        <v>6</v>
      </c>
      <c r="F2934" s="2">
        <v>0.34692840065995001</v>
      </c>
      <c r="G2934" s="2">
        <v>4.4312236507894898E-2</v>
      </c>
      <c r="H2934" s="2">
        <v>0.99997724540401001</v>
      </c>
      <c r="I2934" s="2">
        <v>11</v>
      </c>
      <c r="J2934" s="2" t="s">
        <v>718</v>
      </c>
      <c r="K2934" s="2">
        <v>515525</v>
      </c>
      <c r="L2934" s="2" t="s">
        <v>718</v>
      </c>
      <c r="M2934" s="2" t="s">
        <v>3372</v>
      </c>
    </row>
    <row r="2935" spans="1:13" x14ac:dyDescent="0.2">
      <c r="A2935" s="2" t="s">
        <v>158</v>
      </c>
      <c r="B2935" s="2">
        <v>136706039</v>
      </c>
      <c r="C2935" s="2">
        <v>136706768</v>
      </c>
      <c r="D2935" s="2">
        <v>730</v>
      </c>
      <c r="E2935" s="2">
        <v>39</v>
      </c>
      <c r="F2935" s="2">
        <v>-0.13482030182655699</v>
      </c>
      <c r="G2935" s="2">
        <v>4.4335279792610399E-2</v>
      </c>
      <c r="H2935" s="2">
        <v>0.99997724540401001</v>
      </c>
      <c r="I2935" s="2">
        <v>-4</v>
      </c>
      <c r="J2935" s="2" t="s">
        <v>2427</v>
      </c>
      <c r="K2935" s="2">
        <v>-1599</v>
      </c>
      <c r="L2935" s="2" t="s">
        <v>2427</v>
      </c>
      <c r="M2935" s="2" t="s">
        <v>3370</v>
      </c>
    </row>
    <row r="2936" spans="1:13" x14ac:dyDescent="0.2">
      <c r="A2936" s="2" t="s">
        <v>170</v>
      </c>
      <c r="B2936" s="2">
        <v>119692202</v>
      </c>
      <c r="C2936" s="2">
        <v>119693305</v>
      </c>
      <c r="D2936" s="2">
        <v>1104</v>
      </c>
      <c r="E2936" s="2">
        <v>10</v>
      </c>
      <c r="F2936" s="2">
        <v>0.274388278258485</v>
      </c>
      <c r="G2936" s="2">
        <v>4.4335279792610399E-2</v>
      </c>
      <c r="H2936" s="2">
        <v>0.99997724540401001</v>
      </c>
      <c r="I2936" s="2">
        <v>9</v>
      </c>
      <c r="J2936" s="2" t="s">
        <v>2428</v>
      </c>
      <c r="K2936" s="2">
        <v>270197</v>
      </c>
      <c r="L2936" s="2" t="s">
        <v>2428</v>
      </c>
      <c r="M2936" s="2" t="s">
        <v>3372</v>
      </c>
    </row>
    <row r="2937" spans="1:13" x14ac:dyDescent="0.2">
      <c r="A2937" s="2" t="s">
        <v>163</v>
      </c>
      <c r="B2937" s="2">
        <v>133193367</v>
      </c>
      <c r="C2937" s="2">
        <v>133193886</v>
      </c>
      <c r="D2937" s="2">
        <v>520</v>
      </c>
      <c r="E2937" s="2">
        <v>15</v>
      </c>
      <c r="F2937" s="2">
        <v>0.27548454979109999</v>
      </c>
      <c r="G2937" s="2">
        <v>4.4368797297651197E-2</v>
      </c>
      <c r="H2937" s="2">
        <v>0.99997724540401001</v>
      </c>
      <c r="I2937" s="2">
        <v>9</v>
      </c>
      <c r="J2937" s="2" t="s">
        <v>2429</v>
      </c>
      <c r="K2937" s="2">
        <v>36614</v>
      </c>
      <c r="L2937" s="2" t="s">
        <v>2429</v>
      </c>
      <c r="M2937" s="2" t="s">
        <v>3372</v>
      </c>
    </row>
    <row r="2938" spans="1:13" x14ac:dyDescent="0.2">
      <c r="A2938" s="2" t="s">
        <v>176</v>
      </c>
      <c r="B2938" s="2">
        <v>40451738</v>
      </c>
      <c r="C2938" s="2">
        <v>40452423</v>
      </c>
      <c r="D2938" s="2">
        <v>686</v>
      </c>
      <c r="E2938" s="2">
        <v>5</v>
      </c>
      <c r="F2938" s="2">
        <v>0.36424986034720402</v>
      </c>
      <c r="G2938" s="2">
        <v>4.4368797297651197E-2</v>
      </c>
      <c r="H2938" s="2">
        <v>0.99997724540401001</v>
      </c>
      <c r="I2938" s="2">
        <v>12</v>
      </c>
      <c r="J2938" s="2" t="s">
        <v>2430</v>
      </c>
      <c r="K2938" s="2">
        <v>96199</v>
      </c>
      <c r="L2938" s="2" t="s">
        <v>2430</v>
      </c>
      <c r="M2938" s="2" t="s">
        <v>3372</v>
      </c>
    </row>
    <row r="2939" spans="1:13" x14ac:dyDescent="0.2">
      <c r="A2939" s="2" t="s">
        <v>161</v>
      </c>
      <c r="B2939" s="2">
        <v>117015714</v>
      </c>
      <c r="C2939" s="2">
        <v>117017953</v>
      </c>
      <c r="D2939" s="2">
        <v>2240</v>
      </c>
      <c r="E2939" s="2">
        <v>21</v>
      </c>
      <c r="F2939" s="2">
        <v>0.17729836939367499</v>
      </c>
      <c r="G2939" s="2">
        <v>4.4368797297651197E-2</v>
      </c>
      <c r="H2939" s="2">
        <v>0.99997724540401001</v>
      </c>
      <c r="I2939" s="2">
        <v>6</v>
      </c>
      <c r="J2939" s="2" t="s">
        <v>4531</v>
      </c>
      <c r="K2939" s="2">
        <v>95041</v>
      </c>
      <c r="L2939" s="2" t="s">
        <v>2431</v>
      </c>
      <c r="M2939" s="2" t="s">
        <v>3372</v>
      </c>
    </row>
    <row r="2940" spans="1:13" x14ac:dyDescent="0.2">
      <c r="A2940" s="2" t="s">
        <v>163</v>
      </c>
      <c r="B2940" s="2">
        <v>113273274</v>
      </c>
      <c r="C2940" s="2">
        <v>113274499</v>
      </c>
      <c r="D2940" s="2">
        <v>1226</v>
      </c>
      <c r="E2940" s="2">
        <v>12</v>
      </c>
      <c r="F2940" s="2">
        <v>-0.25858842436992002</v>
      </c>
      <c r="G2940" s="2">
        <v>4.43719395637487E-2</v>
      </c>
      <c r="H2940" s="2">
        <v>0.99997724540401001</v>
      </c>
      <c r="I2940" s="2">
        <v>-8</v>
      </c>
      <c r="J2940" s="2" t="s">
        <v>2432</v>
      </c>
      <c r="K2940" s="2">
        <v>-104746</v>
      </c>
      <c r="L2940" s="2" t="s">
        <v>2432</v>
      </c>
      <c r="M2940" s="2" t="s">
        <v>3372</v>
      </c>
    </row>
    <row r="2941" spans="1:13" x14ac:dyDescent="0.2">
      <c r="A2941" s="2" t="s">
        <v>170</v>
      </c>
      <c r="B2941" s="2">
        <v>89088099</v>
      </c>
      <c r="C2941" s="2">
        <v>89089071</v>
      </c>
      <c r="D2941" s="2">
        <v>973</v>
      </c>
      <c r="E2941" s="2">
        <v>6</v>
      </c>
      <c r="F2941" s="2">
        <v>0.30567846928305598</v>
      </c>
      <c r="G2941" s="2">
        <v>4.4376129251878803E-2</v>
      </c>
      <c r="H2941" s="2">
        <v>0.99997724540401001</v>
      </c>
      <c r="I2941" s="2">
        <v>10</v>
      </c>
      <c r="J2941" s="2" t="s">
        <v>2433</v>
      </c>
      <c r="K2941" s="2">
        <v>5301</v>
      </c>
      <c r="L2941" s="2" t="s">
        <v>2433</v>
      </c>
      <c r="M2941" s="2" t="s">
        <v>3372</v>
      </c>
    </row>
    <row r="2942" spans="1:13" x14ac:dyDescent="0.2">
      <c r="A2942" s="2" t="s">
        <v>158</v>
      </c>
      <c r="B2942" s="2">
        <v>79424537</v>
      </c>
      <c r="C2942" s="2">
        <v>79427573</v>
      </c>
      <c r="D2942" s="2">
        <v>3037</v>
      </c>
      <c r="E2942" s="2">
        <v>21</v>
      </c>
      <c r="F2942" s="2">
        <v>0.166074776463326</v>
      </c>
      <c r="G2942" s="2">
        <v>4.4378224095943899E-2</v>
      </c>
      <c r="H2942" s="2">
        <v>0.99997724540401001</v>
      </c>
      <c r="I2942" s="2">
        <v>5</v>
      </c>
      <c r="J2942" s="2" t="s">
        <v>2434</v>
      </c>
      <c r="K2942" s="2">
        <v>-865983</v>
      </c>
      <c r="L2942" s="2" t="s">
        <v>2434</v>
      </c>
      <c r="M2942" s="2" t="s">
        <v>3372</v>
      </c>
    </row>
    <row r="2943" spans="1:13" x14ac:dyDescent="0.2">
      <c r="A2943" s="2" t="s">
        <v>159</v>
      </c>
      <c r="B2943" s="2">
        <v>96023725</v>
      </c>
      <c r="C2943" s="2">
        <v>96024899</v>
      </c>
      <c r="D2943" s="2">
        <v>1175</v>
      </c>
      <c r="E2943" s="2">
        <v>25</v>
      </c>
      <c r="F2943" s="2">
        <v>0.26813592866609898</v>
      </c>
      <c r="G2943" s="2">
        <v>4.4382413784073899E-2</v>
      </c>
      <c r="H2943" s="2">
        <v>0.99997724540401001</v>
      </c>
      <c r="I2943" s="2">
        <v>9</v>
      </c>
      <c r="J2943" s="2" t="s">
        <v>2435</v>
      </c>
      <c r="K2943" s="2">
        <v>25493</v>
      </c>
      <c r="L2943" s="2" t="s">
        <v>2435</v>
      </c>
      <c r="M2943" s="2" t="s">
        <v>3372</v>
      </c>
    </row>
    <row r="2944" spans="1:13" x14ac:dyDescent="0.2">
      <c r="A2944" s="2" t="s">
        <v>168</v>
      </c>
      <c r="B2944" s="2">
        <v>143337119</v>
      </c>
      <c r="C2944" s="2">
        <v>143337658</v>
      </c>
      <c r="D2944" s="2">
        <v>540</v>
      </c>
      <c r="E2944" s="2">
        <v>10</v>
      </c>
      <c r="F2944" s="2">
        <v>0.27889519215119901</v>
      </c>
      <c r="G2944" s="2">
        <v>4.4394982848464201E-2</v>
      </c>
      <c r="H2944" s="2">
        <v>0.99997724540401001</v>
      </c>
      <c r="I2944" s="2">
        <v>9</v>
      </c>
      <c r="J2944" s="2" t="s">
        <v>4532</v>
      </c>
      <c r="K2944" s="2">
        <v>42523</v>
      </c>
      <c r="L2944" s="2" t="s">
        <v>2436</v>
      </c>
      <c r="M2944" s="2" t="s">
        <v>3370</v>
      </c>
    </row>
    <row r="2945" spans="1:13" x14ac:dyDescent="0.2">
      <c r="A2945" s="2" t="s">
        <v>163</v>
      </c>
      <c r="B2945" s="2">
        <v>40102918</v>
      </c>
      <c r="C2945" s="2">
        <v>40103502</v>
      </c>
      <c r="D2945" s="2">
        <v>585</v>
      </c>
      <c r="E2945" s="2">
        <v>18</v>
      </c>
      <c r="F2945" s="2">
        <v>-0.26359551086184202</v>
      </c>
      <c r="G2945" s="2">
        <v>4.4398125114561801E-2</v>
      </c>
      <c r="H2945" s="2">
        <v>0.99997724540401001</v>
      </c>
      <c r="I2945" s="2">
        <v>-8</v>
      </c>
      <c r="J2945" s="2" t="s">
        <v>2437</v>
      </c>
      <c r="K2945" s="2">
        <v>77065</v>
      </c>
      <c r="L2945" s="2" t="s">
        <v>2437</v>
      </c>
      <c r="M2945" s="2" t="s">
        <v>3372</v>
      </c>
    </row>
    <row r="2946" spans="1:13" x14ac:dyDescent="0.2">
      <c r="A2946" s="2" t="s">
        <v>160</v>
      </c>
      <c r="B2946" s="2">
        <v>37949986</v>
      </c>
      <c r="C2946" s="2">
        <v>37950815</v>
      </c>
      <c r="D2946" s="2">
        <v>830</v>
      </c>
      <c r="E2946" s="2">
        <v>28</v>
      </c>
      <c r="F2946" s="2">
        <v>0.260393992295125</v>
      </c>
      <c r="G2946" s="2">
        <v>4.4409646756919503E-2</v>
      </c>
      <c r="H2946" s="2">
        <v>0.99997724540401001</v>
      </c>
      <c r="I2946" s="2">
        <v>8</v>
      </c>
      <c r="J2946" s="2" t="s">
        <v>356</v>
      </c>
      <c r="K2946" s="2">
        <v>51597</v>
      </c>
      <c r="L2946" s="2" t="s">
        <v>356</v>
      </c>
      <c r="M2946" s="2" t="s">
        <v>3372</v>
      </c>
    </row>
    <row r="2947" spans="1:13" x14ac:dyDescent="0.2">
      <c r="A2947" s="2" t="s">
        <v>169</v>
      </c>
      <c r="B2947" s="2">
        <v>182475181</v>
      </c>
      <c r="C2947" s="2">
        <v>182476531</v>
      </c>
      <c r="D2947" s="2">
        <v>1351</v>
      </c>
      <c r="E2947" s="2">
        <v>8</v>
      </c>
      <c r="F2947" s="2">
        <v>0.238088946650334</v>
      </c>
      <c r="G2947" s="2">
        <v>4.4421168399277303E-2</v>
      </c>
      <c r="H2947" s="2">
        <v>0.99997724540401001</v>
      </c>
      <c r="I2947" s="2">
        <v>8</v>
      </c>
      <c r="J2947" s="2"/>
      <c r="K2947" s="2">
        <v>259175</v>
      </c>
      <c r="L2947" s="2" t="s">
        <v>2438</v>
      </c>
      <c r="M2947" s="2" t="s">
        <v>3372</v>
      </c>
    </row>
    <row r="2948" spans="1:13" x14ac:dyDescent="0.2">
      <c r="A2948" s="2" t="s">
        <v>162</v>
      </c>
      <c r="B2948" s="2">
        <v>45693488</v>
      </c>
      <c r="C2948" s="2">
        <v>45694143</v>
      </c>
      <c r="D2948" s="2">
        <v>656</v>
      </c>
      <c r="E2948" s="2">
        <v>8</v>
      </c>
      <c r="F2948" s="2">
        <v>0.29697584913446101</v>
      </c>
      <c r="G2948" s="2">
        <v>4.4438974573830198E-2</v>
      </c>
      <c r="H2948" s="2">
        <v>0.99997724540401001</v>
      </c>
      <c r="I2948" s="2">
        <v>9</v>
      </c>
      <c r="J2948" s="2"/>
      <c r="K2948" s="2">
        <v>-1109919</v>
      </c>
      <c r="L2948" s="2" t="s">
        <v>2439</v>
      </c>
      <c r="M2948" s="2" t="s">
        <v>3372</v>
      </c>
    </row>
    <row r="2949" spans="1:13" x14ac:dyDescent="0.2">
      <c r="A2949" s="2" t="s">
        <v>169</v>
      </c>
      <c r="B2949" s="2">
        <v>4660472</v>
      </c>
      <c r="C2949" s="2">
        <v>4661924</v>
      </c>
      <c r="D2949" s="2">
        <v>1453</v>
      </c>
      <c r="E2949" s="2">
        <v>10</v>
      </c>
      <c r="F2949" s="2">
        <v>0.25064729066830999</v>
      </c>
      <c r="G2949" s="2">
        <v>4.4462017858545699E-2</v>
      </c>
      <c r="H2949" s="2">
        <v>0.99997724540401001</v>
      </c>
      <c r="I2949" s="2">
        <v>8</v>
      </c>
      <c r="J2949" s="2" t="s">
        <v>2440</v>
      </c>
      <c r="K2949" s="2">
        <v>85883</v>
      </c>
      <c r="L2949" s="2" t="s">
        <v>2440</v>
      </c>
      <c r="M2949" s="2" t="s">
        <v>3372</v>
      </c>
    </row>
    <row r="2950" spans="1:13" x14ac:dyDescent="0.2">
      <c r="A2950" s="2" t="s">
        <v>164</v>
      </c>
      <c r="B2950" s="2">
        <v>37397893</v>
      </c>
      <c r="C2950" s="2">
        <v>37398615</v>
      </c>
      <c r="D2950" s="2">
        <v>723</v>
      </c>
      <c r="E2950" s="2">
        <v>22</v>
      </c>
      <c r="F2950" s="2">
        <v>0.213810907751041</v>
      </c>
      <c r="G2950" s="2">
        <v>4.4481918877163601E-2</v>
      </c>
      <c r="H2950" s="2">
        <v>0.99997724540401001</v>
      </c>
      <c r="I2950" s="2">
        <v>7</v>
      </c>
      <c r="J2950" s="2" t="s">
        <v>2441</v>
      </c>
      <c r="K2950" s="2">
        <v>56096</v>
      </c>
      <c r="L2950" s="2" t="s">
        <v>2441</v>
      </c>
      <c r="M2950" s="2" t="s">
        <v>3372</v>
      </c>
    </row>
    <row r="2951" spans="1:13" x14ac:dyDescent="0.2">
      <c r="A2951" s="2" t="s">
        <v>159</v>
      </c>
      <c r="B2951" s="2">
        <v>5585026</v>
      </c>
      <c r="C2951" s="2">
        <v>5585534</v>
      </c>
      <c r="D2951" s="2">
        <v>509</v>
      </c>
      <c r="E2951" s="2">
        <v>12</v>
      </c>
      <c r="F2951" s="2">
        <v>0.29926937975272599</v>
      </c>
      <c r="G2951" s="2">
        <v>4.4488203409358697E-2</v>
      </c>
      <c r="H2951" s="2">
        <v>0.99997724540401001</v>
      </c>
      <c r="I2951" s="2">
        <v>10</v>
      </c>
      <c r="J2951" s="2" t="s">
        <v>642</v>
      </c>
      <c r="K2951" s="2">
        <v>21270</v>
      </c>
      <c r="L2951" s="2" t="s">
        <v>642</v>
      </c>
      <c r="M2951" s="2" t="s">
        <v>3372</v>
      </c>
    </row>
    <row r="2952" spans="1:13" x14ac:dyDescent="0.2">
      <c r="A2952" s="2" t="s">
        <v>161</v>
      </c>
      <c r="B2952" s="2">
        <v>172438348</v>
      </c>
      <c r="C2952" s="2">
        <v>172438772</v>
      </c>
      <c r="D2952" s="2">
        <v>425</v>
      </c>
      <c r="E2952" s="2">
        <v>6</v>
      </c>
      <c r="F2952" s="2">
        <v>0.27555988512304702</v>
      </c>
      <c r="G2952" s="2">
        <v>4.4496582785618903E-2</v>
      </c>
      <c r="H2952" s="2">
        <v>0.99997724540401001</v>
      </c>
      <c r="I2952" s="2">
        <v>9</v>
      </c>
      <c r="J2952" s="2"/>
      <c r="K2952" s="2">
        <v>81648</v>
      </c>
      <c r="L2952" s="2" t="s">
        <v>2442</v>
      </c>
      <c r="M2952" s="2" t="s">
        <v>3372</v>
      </c>
    </row>
    <row r="2953" spans="1:13" x14ac:dyDescent="0.2">
      <c r="A2953" s="2" t="s">
        <v>171</v>
      </c>
      <c r="B2953" s="2">
        <v>175185188</v>
      </c>
      <c r="C2953" s="2">
        <v>175185735</v>
      </c>
      <c r="D2953" s="2">
        <v>548</v>
      </c>
      <c r="E2953" s="2">
        <v>22</v>
      </c>
      <c r="F2953" s="2">
        <v>-0.29513808842749201</v>
      </c>
      <c r="G2953" s="2">
        <v>4.4506009583911599E-2</v>
      </c>
      <c r="H2953" s="2">
        <v>0.99997724540401001</v>
      </c>
      <c r="I2953" s="2">
        <v>-9</v>
      </c>
      <c r="J2953" s="2" t="s">
        <v>2443</v>
      </c>
      <c r="K2953" s="2">
        <v>79742</v>
      </c>
      <c r="L2953" s="2" t="s">
        <v>2443</v>
      </c>
      <c r="M2953" s="2" t="s">
        <v>3370</v>
      </c>
    </row>
    <row r="2954" spans="1:13" x14ac:dyDescent="0.2">
      <c r="A2954" s="2" t="s">
        <v>165</v>
      </c>
      <c r="B2954" s="2">
        <v>57150657</v>
      </c>
      <c r="C2954" s="2">
        <v>57151725</v>
      </c>
      <c r="D2954" s="2">
        <v>1069</v>
      </c>
      <c r="E2954" s="2">
        <v>9</v>
      </c>
      <c r="F2954" s="2">
        <v>0.26250221205605301</v>
      </c>
      <c r="G2954" s="2">
        <v>4.4533242556757197E-2</v>
      </c>
      <c r="H2954" s="2">
        <v>0.99997724540401001</v>
      </c>
      <c r="I2954" s="2">
        <v>8</v>
      </c>
      <c r="J2954" s="2" t="s">
        <v>2444</v>
      </c>
      <c r="K2954" s="2">
        <v>267142</v>
      </c>
      <c r="L2954" s="2" t="s">
        <v>2444</v>
      </c>
      <c r="M2954" s="2" t="s">
        <v>3372</v>
      </c>
    </row>
    <row r="2955" spans="1:13" x14ac:dyDescent="0.2">
      <c r="A2955" s="2" t="s">
        <v>177</v>
      </c>
      <c r="B2955" s="2">
        <v>39150243</v>
      </c>
      <c r="C2955" s="2">
        <v>39150728</v>
      </c>
      <c r="D2955" s="2">
        <v>486</v>
      </c>
      <c r="E2955" s="2">
        <v>8</v>
      </c>
      <c r="F2955" s="2">
        <v>0.33616173152699202</v>
      </c>
      <c r="G2955" s="2">
        <v>4.4580376548220703E-2</v>
      </c>
      <c r="H2955" s="2">
        <v>0.99997724540401001</v>
      </c>
      <c r="I2955" s="2">
        <v>11</v>
      </c>
      <c r="J2955" s="2" t="s">
        <v>4533</v>
      </c>
      <c r="K2955" s="2">
        <v>-9334</v>
      </c>
      <c r="M2955" s="2" t="s">
        <v>3372</v>
      </c>
    </row>
    <row r="2956" spans="1:13" x14ac:dyDescent="0.2">
      <c r="A2956" s="2" t="s">
        <v>178</v>
      </c>
      <c r="B2956" s="2">
        <v>60574889</v>
      </c>
      <c r="C2956" s="2">
        <v>60575875</v>
      </c>
      <c r="D2956" s="2">
        <v>987</v>
      </c>
      <c r="E2956" s="2">
        <v>9</v>
      </c>
      <c r="F2956" s="2">
        <v>0.24419041526205801</v>
      </c>
      <c r="G2956" s="2">
        <v>4.4597135300741102E-2</v>
      </c>
      <c r="H2956" s="2">
        <v>0.99997724540401001</v>
      </c>
      <c r="I2956" s="2">
        <v>8</v>
      </c>
      <c r="J2956" s="2" t="s">
        <v>2445</v>
      </c>
      <c r="K2956" s="2">
        <v>4985</v>
      </c>
      <c r="L2956" s="2" t="s">
        <v>2445</v>
      </c>
      <c r="M2956" s="2" t="s">
        <v>3372</v>
      </c>
    </row>
    <row r="2957" spans="1:13" x14ac:dyDescent="0.2">
      <c r="A2957" s="2" t="s">
        <v>169</v>
      </c>
      <c r="B2957" s="2">
        <v>169659587</v>
      </c>
      <c r="C2957" s="2">
        <v>169661126</v>
      </c>
      <c r="D2957" s="2">
        <v>1540</v>
      </c>
      <c r="E2957" s="2">
        <v>13</v>
      </c>
      <c r="F2957" s="2">
        <v>0.26211799172862499</v>
      </c>
      <c r="G2957" s="2">
        <v>4.4599230144806101E-2</v>
      </c>
      <c r="H2957" s="2">
        <v>0.99997724540401001</v>
      </c>
      <c r="I2957" s="2">
        <v>8</v>
      </c>
      <c r="J2957" s="2"/>
      <c r="K2957" s="2">
        <v>-315639</v>
      </c>
      <c r="L2957" s="2" t="s">
        <v>2446</v>
      </c>
      <c r="M2957" s="2" t="s">
        <v>3372</v>
      </c>
    </row>
    <row r="2958" spans="1:13" x14ac:dyDescent="0.2">
      <c r="A2958" s="2" t="s">
        <v>172</v>
      </c>
      <c r="B2958" s="2">
        <v>43187483</v>
      </c>
      <c r="C2958" s="2">
        <v>43188132</v>
      </c>
      <c r="D2958" s="2">
        <v>650</v>
      </c>
      <c r="E2958" s="2">
        <v>13</v>
      </c>
      <c r="F2958" s="2">
        <v>0.320137790890067</v>
      </c>
      <c r="G2958" s="2">
        <v>4.46097043651313E-2</v>
      </c>
      <c r="H2958" s="2">
        <v>0.99997724540401001</v>
      </c>
      <c r="I2958" s="2">
        <v>10</v>
      </c>
      <c r="J2958" s="2" t="s">
        <v>4534</v>
      </c>
      <c r="K2958" s="2">
        <v>-35677</v>
      </c>
      <c r="L2958" s="2" t="s">
        <v>2447</v>
      </c>
      <c r="M2958" s="2" t="s">
        <v>3372</v>
      </c>
    </row>
    <row r="2959" spans="1:13" x14ac:dyDescent="0.2">
      <c r="A2959" s="2" t="s">
        <v>171</v>
      </c>
      <c r="B2959" s="2">
        <v>171064686</v>
      </c>
      <c r="C2959" s="2">
        <v>171066236</v>
      </c>
      <c r="D2959" s="2">
        <v>1551</v>
      </c>
      <c r="E2959" s="2">
        <v>11</v>
      </c>
      <c r="F2959" s="2">
        <v>0.33655762735445499</v>
      </c>
      <c r="G2959" s="2">
        <v>4.46180837413915E-2</v>
      </c>
      <c r="H2959" s="2">
        <v>0.99997724540401001</v>
      </c>
      <c r="I2959" s="2">
        <v>11</v>
      </c>
      <c r="J2959" s="2" t="s">
        <v>2448</v>
      </c>
      <c r="K2959" s="2">
        <v>146266</v>
      </c>
      <c r="L2959" s="2" t="s">
        <v>2448</v>
      </c>
      <c r="M2959" s="2" t="s">
        <v>3372</v>
      </c>
    </row>
    <row r="2960" spans="1:13" x14ac:dyDescent="0.2">
      <c r="A2960" s="2" t="s">
        <v>167</v>
      </c>
      <c r="B2960" s="2">
        <v>101904926</v>
      </c>
      <c r="C2960" s="2">
        <v>101906060</v>
      </c>
      <c r="D2960" s="2">
        <v>1135</v>
      </c>
      <c r="E2960" s="2">
        <v>11</v>
      </c>
      <c r="F2960" s="2">
        <v>0.22841740743339101</v>
      </c>
      <c r="G2960" s="2">
        <v>4.4635889915944402E-2</v>
      </c>
      <c r="H2960" s="2">
        <v>0.99997724540401001</v>
      </c>
      <c r="I2960" s="2">
        <v>7</v>
      </c>
      <c r="J2960" s="2" t="s">
        <v>2449</v>
      </c>
      <c r="K2960" s="2">
        <v>66308</v>
      </c>
      <c r="L2960" s="2" t="s">
        <v>2449</v>
      </c>
      <c r="M2960" s="2" t="s">
        <v>3372</v>
      </c>
    </row>
    <row r="2961" spans="1:13" x14ac:dyDescent="0.2">
      <c r="A2961" s="2" t="s">
        <v>169</v>
      </c>
      <c r="B2961" s="2">
        <v>77547835</v>
      </c>
      <c r="C2961" s="2">
        <v>77548392</v>
      </c>
      <c r="D2961" s="2">
        <v>558</v>
      </c>
      <c r="E2961" s="2">
        <v>12</v>
      </c>
      <c r="F2961" s="2">
        <v>0.23994809828590299</v>
      </c>
      <c r="G2961" s="2">
        <v>4.4644269292204601E-2</v>
      </c>
      <c r="H2961" s="2">
        <v>0.99997724540401001</v>
      </c>
      <c r="I2961" s="2">
        <v>8</v>
      </c>
      <c r="J2961" s="2"/>
      <c r="K2961" s="2">
        <v>12874</v>
      </c>
      <c r="L2961" s="2" t="s">
        <v>2450</v>
      </c>
      <c r="M2961" s="2" t="s">
        <v>3372</v>
      </c>
    </row>
    <row r="2962" spans="1:13" x14ac:dyDescent="0.2">
      <c r="A2962" s="2" t="s">
        <v>166</v>
      </c>
      <c r="B2962" s="2">
        <v>59563183</v>
      </c>
      <c r="C2962" s="2">
        <v>59563939</v>
      </c>
      <c r="D2962" s="2">
        <v>757</v>
      </c>
      <c r="E2962" s="2">
        <v>7</v>
      </c>
      <c r="F2962" s="2">
        <v>0.308537029160115</v>
      </c>
      <c r="G2962" s="2">
        <v>4.4652648668464703E-2</v>
      </c>
      <c r="H2962" s="2">
        <v>0.99997724540401001</v>
      </c>
      <c r="I2962" s="2">
        <v>10</v>
      </c>
      <c r="J2962" s="2" t="s">
        <v>2451</v>
      </c>
      <c r="K2962" s="2">
        <v>29328</v>
      </c>
      <c r="L2962" s="2" t="s">
        <v>2451</v>
      </c>
      <c r="M2962" s="2" t="s">
        <v>3372</v>
      </c>
    </row>
    <row r="2963" spans="1:13" x14ac:dyDescent="0.2">
      <c r="A2963" s="2" t="s">
        <v>178</v>
      </c>
      <c r="B2963" s="2">
        <v>2681227</v>
      </c>
      <c r="C2963" s="2">
        <v>2681562</v>
      </c>
      <c r="D2963" s="2">
        <v>336</v>
      </c>
      <c r="E2963" s="2">
        <v>11</v>
      </c>
      <c r="F2963" s="2">
        <v>0.33064205998173601</v>
      </c>
      <c r="G2963" s="2">
        <v>4.4663122888789999E-2</v>
      </c>
      <c r="H2963" s="2">
        <v>0.99997724540401001</v>
      </c>
      <c r="I2963" s="2">
        <v>11</v>
      </c>
      <c r="J2963" s="2" t="s">
        <v>2452</v>
      </c>
      <c r="K2963" s="2">
        <v>52415</v>
      </c>
      <c r="L2963" s="2" t="s">
        <v>2452</v>
      </c>
      <c r="M2963" s="2" t="s">
        <v>3372</v>
      </c>
    </row>
    <row r="2964" spans="1:13" x14ac:dyDescent="0.2">
      <c r="A2964" s="2" t="s">
        <v>177</v>
      </c>
      <c r="B2964" s="2">
        <v>91133827</v>
      </c>
      <c r="C2964" s="2">
        <v>91135230</v>
      </c>
      <c r="D2964" s="2">
        <v>1404</v>
      </c>
      <c r="E2964" s="2">
        <v>17</v>
      </c>
      <c r="F2964" s="2">
        <v>-0.26434670388347797</v>
      </c>
      <c r="G2964" s="2">
        <v>4.4665217732854999E-2</v>
      </c>
      <c r="H2964" s="2">
        <v>0.99997724540401001</v>
      </c>
      <c r="I2964" s="2">
        <v>-8</v>
      </c>
      <c r="J2964" s="2" t="s">
        <v>2453</v>
      </c>
      <c r="K2964" s="2">
        <v>15850</v>
      </c>
      <c r="L2964" s="2" t="s">
        <v>2453</v>
      </c>
      <c r="M2964" s="2" t="s">
        <v>3372</v>
      </c>
    </row>
    <row r="2965" spans="1:13" x14ac:dyDescent="0.2">
      <c r="A2965" s="2" t="s">
        <v>162</v>
      </c>
      <c r="B2965" s="2">
        <v>62166487</v>
      </c>
      <c r="C2965" s="2">
        <v>62168759</v>
      </c>
      <c r="D2965" s="2">
        <v>2273</v>
      </c>
      <c r="E2965" s="2">
        <v>34</v>
      </c>
      <c r="F2965" s="2">
        <v>0.28393805833638402</v>
      </c>
      <c r="G2965" s="2">
        <v>4.4673597109115198E-2</v>
      </c>
      <c r="H2965" s="2">
        <v>0.99997724540401001</v>
      </c>
      <c r="I2965" s="2">
        <v>9</v>
      </c>
      <c r="J2965" s="2" t="s">
        <v>2454</v>
      </c>
      <c r="K2965" s="2">
        <v>5006</v>
      </c>
      <c r="L2965" s="2" t="s">
        <v>2454</v>
      </c>
      <c r="M2965" s="2" t="s">
        <v>3369</v>
      </c>
    </row>
    <row r="2966" spans="1:13" x14ac:dyDescent="0.2">
      <c r="A2966" s="2" t="s">
        <v>172</v>
      </c>
      <c r="B2966" s="2">
        <v>51925199</v>
      </c>
      <c r="C2966" s="2">
        <v>51929092</v>
      </c>
      <c r="D2966" s="2">
        <v>3894</v>
      </c>
      <c r="E2966" s="2">
        <v>34</v>
      </c>
      <c r="F2966" s="2">
        <v>0.15278101222526699</v>
      </c>
      <c r="G2966" s="2">
        <v>4.4673597109115198E-2</v>
      </c>
      <c r="H2966" s="2">
        <v>0.99997724540401001</v>
      </c>
      <c r="I2966" s="2">
        <v>5</v>
      </c>
      <c r="J2966" s="2" t="s">
        <v>872</v>
      </c>
      <c r="K2966" s="2">
        <v>481819</v>
      </c>
      <c r="L2966" s="2" t="s">
        <v>872</v>
      </c>
      <c r="M2966" s="2" t="s">
        <v>3372</v>
      </c>
    </row>
    <row r="2967" spans="1:13" x14ac:dyDescent="0.2">
      <c r="A2967" s="2" t="s">
        <v>173</v>
      </c>
      <c r="B2967" s="2">
        <v>15540127</v>
      </c>
      <c r="C2967" s="2">
        <v>15540317</v>
      </c>
      <c r="D2967" s="2">
        <v>191</v>
      </c>
      <c r="E2967" s="2">
        <v>7</v>
      </c>
      <c r="F2967" s="2">
        <v>-0.289438654936365</v>
      </c>
      <c r="G2967" s="2">
        <v>4.4677786797245302E-2</v>
      </c>
      <c r="H2967" s="2">
        <v>0.99997724540401001</v>
      </c>
      <c r="I2967" s="2">
        <v>-9</v>
      </c>
      <c r="J2967" s="2" t="s">
        <v>3470</v>
      </c>
      <c r="K2967" s="2">
        <v>13969</v>
      </c>
      <c r="M2967" s="2" t="s">
        <v>3372</v>
      </c>
    </row>
    <row r="2968" spans="1:13" x14ac:dyDescent="0.2">
      <c r="A2968" s="2" t="s">
        <v>170</v>
      </c>
      <c r="B2968" s="2">
        <v>59483853</v>
      </c>
      <c r="C2968" s="2">
        <v>59484441</v>
      </c>
      <c r="D2968" s="2">
        <v>589</v>
      </c>
      <c r="E2968" s="2">
        <v>10</v>
      </c>
      <c r="F2968" s="2">
        <v>0.25095901304288798</v>
      </c>
      <c r="G2968" s="2">
        <v>4.4679881641310301E-2</v>
      </c>
      <c r="H2968" s="2">
        <v>0.99997724540401001</v>
      </c>
      <c r="I2968" s="2">
        <v>8</v>
      </c>
      <c r="J2968" s="2" t="s">
        <v>2306</v>
      </c>
      <c r="K2968" s="2">
        <v>-55368</v>
      </c>
      <c r="L2968" s="2" t="s">
        <v>2306</v>
      </c>
      <c r="M2968" s="2" t="s">
        <v>3372</v>
      </c>
    </row>
    <row r="2969" spans="1:13" x14ac:dyDescent="0.2">
      <c r="A2969" s="2" t="s">
        <v>165</v>
      </c>
      <c r="B2969" s="2">
        <v>32870232</v>
      </c>
      <c r="C2969" s="2">
        <v>32870613</v>
      </c>
      <c r="D2969" s="2">
        <v>382</v>
      </c>
      <c r="E2969" s="2">
        <v>7</v>
      </c>
      <c r="F2969" s="2">
        <v>0.40929066975989897</v>
      </c>
      <c r="G2969" s="2">
        <v>4.4692450705700597E-2</v>
      </c>
      <c r="H2969" s="2">
        <v>0.99997724540401001</v>
      </c>
      <c r="I2969" s="2">
        <v>13</v>
      </c>
      <c r="J2969" s="2" t="s">
        <v>4535</v>
      </c>
      <c r="K2969" s="2">
        <v>19385</v>
      </c>
      <c r="M2969" s="2" t="s">
        <v>3372</v>
      </c>
    </row>
    <row r="2970" spans="1:13" x14ac:dyDescent="0.2">
      <c r="A2970" s="2" t="s">
        <v>168</v>
      </c>
      <c r="B2970" s="2">
        <v>26346045</v>
      </c>
      <c r="C2970" s="2">
        <v>26348951</v>
      </c>
      <c r="D2970" s="2">
        <v>2907</v>
      </c>
      <c r="E2970" s="2">
        <v>17</v>
      </c>
      <c r="F2970" s="2">
        <v>0.226784240459079</v>
      </c>
      <c r="G2970" s="2">
        <v>4.4705019770090899E-2</v>
      </c>
      <c r="H2970" s="2">
        <v>0.99997724540401001</v>
      </c>
      <c r="I2970" s="2">
        <v>7</v>
      </c>
      <c r="J2970" s="2"/>
      <c r="K2970" s="2">
        <v>140535</v>
      </c>
      <c r="L2970" s="2" t="s">
        <v>2455</v>
      </c>
      <c r="M2970" s="2" t="s">
        <v>3372</v>
      </c>
    </row>
    <row r="2971" spans="1:13" x14ac:dyDescent="0.2">
      <c r="A2971" s="2" t="s">
        <v>173</v>
      </c>
      <c r="B2971" s="2">
        <v>80301994</v>
      </c>
      <c r="C2971" s="2">
        <v>80303300</v>
      </c>
      <c r="D2971" s="2">
        <v>1307</v>
      </c>
      <c r="E2971" s="2">
        <v>8</v>
      </c>
      <c r="F2971" s="2">
        <v>0.37248018299684599</v>
      </c>
      <c r="G2971" s="2">
        <v>4.4711304302286002E-2</v>
      </c>
      <c r="H2971" s="2">
        <v>0.99997724540401001</v>
      </c>
      <c r="I2971" s="2">
        <v>12</v>
      </c>
      <c r="J2971" s="2" t="s">
        <v>2456</v>
      </c>
      <c r="K2971" s="2">
        <v>-43102</v>
      </c>
      <c r="L2971" s="2" t="s">
        <v>2456</v>
      </c>
      <c r="M2971" s="2" t="s">
        <v>3372</v>
      </c>
    </row>
    <row r="2972" spans="1:13" x14ac:dyDescent="0.2">
      <c r="A2972" s="2" t="s">
        <v>174</v>
      </c>
      <c r="B2972" s="2">
        <v>114082345</v>
      </c>
      <c r="C2972" s="2">
        <v>114082760</v>
      </c>
      <c r="D2972" s="2">
        <v>416</v>
      </c>
      <c r="E2972" s="2">
        <v>10</v>
      </c>
      <c r="F2972" s="2">
        <v>0.25087413181976997</v>
      </c>
      <c r="G2972" s="2">
        <v>4.4711304302286002E-2</v>
      </c>
      <c r="H2972" s="2">
        <v>0.99997724540401001</v>
      </c>
      <c r="I2972" s="2">
        <v>8</v>
      </c>
      <c r="J2972" s="2" t="s">
        <v>2457</v>
      </c>
      <c r="K2972" s="2">
        <v>15787</v>
      </c>
      <c r="L2972" s="2" t="s">
        <v>2457</v>
      </c>
      <c r="M2972" s="2" t="s">
        <v>3372</v>
      </c>
    </row>
    <row r="2973" spans="1:13" x14ac:dyDescent="0.2">
      <c r="A2973" s="2" t="s">
        <v>161</v>
      </c>
      <c r="B2973" s="2">
        <v>10514358</v>
      </c>
      <c r="C2973" s="2">
        <v>10514819</v>
      </c>
      <c r="D2973" s="2">
        <v>462</v>
      </c>
      <c r="E2973" s="2">
        <v>11</v>
      </c>
      <c r="F2973" s="2">
        <v>0.27033812991895301</v>
      </c>
      <c r="G2973" s="2">
        <v>4.4729110476838897E-2</v>
      </c>
      <c r="H2973" s="2">
        <v>0.99997724540401001</v>
      </c>
      <c r="I2973" s="2">
        <v>9</v>
      </c>
      <c r="J2973" s="2" t="s">
        <v>2458</v>
      </c>
      <c r="K2973" s="2">
        <v>-13111</v>
      </c>
      <c r="L2973" s="2" t="s">
        <v>2458</v>
      </c>
      <c r="M2973" s="2" t="s">
        <v>3372</v>
      </c>
    </row>
    <row r="2974" spans="1:13" x14ac:dyDescent="0.2">
      <c r="A2974" s="2" t="s">
        <v>172</v>
      </c>
      <c r="B2974" s="2">
        <v>52060604</v>
      </c>
      <c r="C2974" s="2">
        <v>52061778</v>
      </c>
      <c r="D2974" s="2">
        <v>1175</v>
      </c>
      <c r="E2974" s="2">
        <v>8</v>
      </c>
      <c r="F2974" s="2">
        <v>0.253235005017792</v>
      </c>
      <c r="G2974" s="2">
        <v>4.47385372751316E-2</v>
      </c>
      <c r="H2974" s="2">
        <v>0.99997724540401001</v>
      </c>
      <c r="I2974" s="2">
        <v>8</v>
      </c>
      <c r="J2974" s="2" t="s">
        <v>872</v>
      </c>
      <c r="K2974" s="2">
        <v>349133</v>
      </c>
      <c r="L2974" s="2" t="s">
        <v>872</v>
      </c>
      <c r="M2974" s="2" t="s">
        <v>3372</v>
      </c>
    </row>
    <row r="2975" spans="1:13" x14ac:dyDescent="0.2">
      <c r="A2975" s="2" t="s">
        <v>175</v>
      </c>
      <c r="B2975" s="2">
        <v>24241302</v>
      </c>
      <c r="C2975" s="2">
        <v>24242211</v>
      </c>
      <c r="D2975" s="2">
        <v>910</v>
      </c>
      <c r="E2975" s="2">
        <v>11</v>
      </c>
      <c r="F2975" s="2">
        <v>0.22091434971229801</v>
      </c>
      <c r="G2975" s="2">
        <v>4.4759485715781998E-2</v>
      </c>
      <c r="H2975" s="2">
        <v>0.99997724540401001</v>
      </c>
      <c r="I2975" s="2">
        <v>7</v>
      </c>
      <c r="J2975" s="2"/>
      <c r="K2975" s="2">
        <v>-702909</v>
      </c>
      <c r="L2975" s="2" t="s">
        <v>2459</v>
      </c>
      <c r="M2975" s="2" t="s">
        <v>3372</v>
      </c>
    </row>
    <row r="2976" spans="1:13" x14ac:dyDescent="0.2">
      <c r="A2976" s="2" t="s">
        <v>175</v>
      </c>
      <c r="B2976" s="2">
        <v>127092813</v>
      </c>
      <c r="C2976" s="2">
        <v>127093164</v>
      </c>
      <c r="D2976" s="2">
        <v>352</v>
      </c>
      <c r="E2976" s="2">
        <v>13</v>
      </c>
      <c r="F2976" s="2">
        <v>0.27291895651702902</v>
      </c>
      <c r="G2976" s="2">
        <v>4.4798240330985402E-2</v>
      </c>
      <c r="H2976" s="2">
        <v>0.99997724540401001</v>
      </c>
      <c r="I2976" s="2">
        <v>9</v>
      </c>
      <c r="J2976" s="2" t="s">
        <v>4404</v>
      </c>
      <c r="K2976" s="2">
        <v>-68714</v>
      </c>
      <c r="L2976" s="2" t="s">
        <v>2460</v>
      </c>
      <c r="M2976" s="2" t="s">
        <v>3370</v>
      </c>
    </row>
    <row r="2977" spans="1:13" x14ac:dyDescent="0.2">
      <c r="A2977" s="2" t="s">
        <v>164</v>
      </c>
      <c r="B2977" s="2">
        <v>37710499</v>
      </c>
      <c r="C2977" s="2">
        <v>37711508</v>
      </c>
      <c r="D2977" s="2">
        <v>1010</v>
      </c>
      <c r="E2977" s="2">
        <v>19</v>
      </c>
      <c r="F2977" s="2">
        <v>0.27288381806171802</v>
      </c>
      <c r="G2977" s="2">
        <v>4.4812904239440697E-2</v>
      </c>
      <c r="H2977" s="2">
        <v>0.99997724540401001</v>
      </c>
      <c r="I2977" s="2">
        <v>9</v>
      </c>
      <c r="J2977" s="2" t="s">
        <v>2461</v>
      </c>
      <c r="K2977" s="2">
        <v>61633</v>
      </c>
      <c r="L2977" s="2" t="s">
        <v>2461</v>
      </c>
      <c r="M2977" s="2" t="s">
        <v>3372</v>
      </c>
    </row>
    <row r="2978" spans="1:13" x14ac:dyDescent="0.2">
      <c r="A2978" s="2" t="s">
        <v>159</v>
      </c>
      <c r="B2978" s="2">
        <v>85427519</v>
      </c>
      <c r="C2978" s="2">
        <v>85427980</v>
      </c>
      <c r="D2978" s="2">
        <v>462</v>
      </c>
      <c r="E2978" s="2">
        <v>11</v>
      </c>
      <c r="F2978" s="2">
        <v>0.35438357156927902</v>
      </c>
      <c r="G2978" s="2">
        <v>4.48191887716358E-2</v>
      </c>
      <c r="H2978" s="2">
        <v>0.99997724540401001</v>
      </c>
      <c r="I2978" s="2">
        <v>11</v>
      </c>
      <c r="J2978" s="2" t="s">
        <v>1995</v>
      </c>
      <c r="K2978" s="2">
        <v>29948</v>
      </c>
      <c r="L2978" s="2" t="s">
        <v>1995</v>
      </c>
      <c r="M2978" s="2" t="s">
        <v>3372</v>
      </c>
    </row>
    <row r="2979" spans="1:13" x14ac:dyDescent="0.2">
      <c r="A2979" s="2" t="s">
        <v>177</v>
      </c>
      <c r="B2979" s="2">
        <v>59460141</v>
      </c>
      <c r="C2979" s="2">
        <v>59463979</v>
      </c>
      <c r="D2979" s="2">
        <v>3839</v>
      </c>
      <c r="E2979" s="2">
        <v>16</v>
      </c>
      <c r="F2979" s="2">
        <v>0.206585968709461</v>
      </c>
      <c r="G2979" s="2">
        <v>4.4830710413993599E-2</v>
      </c>
      <c r="H2979" s="2">
        <v>0.99997724540401001</v>
      </c>
      <c r="I2979" s="2">
        <v>7</v>
      </c>
      <c r="J2979" s="2" t="s">
        <v>561</v>
      </c>
      <c r="K2979" s="2">
        <v>-155347</v>
      </c>
      <c r="L2979" s="2" t="s">
        <v>561</v>
      </c>
      <c r="M2979" s="2" t="s">
        <v>3372</v>
      </c>
    </row>
    <row r="2980" spans="1:13" x14ac:dyDescent="0.2">
      <c r="A2980" s="2" t="s">
        <v>158</v>
      </c>
      <c r="B2980" s="2">
        <v>45607127</v>
      </c>
      <c r="C2980" s="2">
        <v>45608555</v>
      </c>
      <c r="D2980" s="2">
        <v>1429</v>
      </c>
      <c r="E2980" s="2">
        <v>8</v>
      </c>
      <c r="F2980" s="2">
        <v>0.23879223528704899</v>
      </c>
      <c r="G2980" s="2">
        <v>4.4844326900416301E-2</v>
      </c>
      <c r="H2980" s="2">
        <v>0.99997724540401001</v>
      </c>
      <c r="I2980" s="2">
        <v>8</v>
      </c>
      <c r="J2980" s="2" t="s">
        <v>4536</v>
      </c>
      <c r="K2980" s="2">
        <v>-499193</v>
      </c>
      <c r="L2980" s="2" t="s">
        <v>2462</v>
      </c>
      <c r="M2980" s="2" t="s">
        <v>3372</v>
      </c>
    </row>
    <row r="2981" spans="1:13" x14ac:dyDescent="0.2">
      <c r="A2981" s="2" t="s">
        <v>158</v>
      </c>
      <c r="B2981" s="2">
        <v>90080734</v>
      </c>
      <c r="C2981" s="2">
        <v>90081754</v>
      </c>
      <c r="D2981" s="2">
        <v>1021</v>
      </c>
      <c r="E2981" s="2">
        <v>12</v>
      </c>
      <c r="F2981" s="2">
        <v>0.21116719834402101</v>
      </c>
      <c r="G2981" s="2">
        <v>4.4847469166513901E-2</v>
      </c>
      <c r="H2981" s="2">
        <v>0.99997724540401001</v>
      </c>
      <c r="I2981" s="2">
        <v>7</v>
      </c>
      <c r="J2981" s="2" t="s">
        <v>648</v>
      </c>
      <c r="K2981" s="2">
        <v>269514</v>
      </c>
      <c r="L2981" s="2" t="s">
        <v>648</v>
      </c>
      <c r="M2981" s="2" t="s">
        <v>3372</v>
      </c>
    </row>
    <row r="2982" spans="1:13" x14ac:dyDescent="0.2">
      <c r="A2982" s="2" t="s">
        <v>178</v>
      </c>
      <c r="B2982" s="2">
        <v>292581</v>
      </c>
      <c r="C2982" s="2">
        <v>293702</v>
      </c>
      <c r="D2982" s="2">
        <v>1122</v>
      </c>
      <c r="E2982" s="2">
        <v>46</v>
      </c>
      <c r="F2982" s="2">
        <v>0.247024283012199</v>
      </c>
      <c r="G2982" s="2">
        <v>4.4854801120741597E-2</v>
      </c>
      <c r="H2982" s="2">
        <v>0.99997724540401001</v>
      </c>
      <c r="I2982" s="2">
        <v>8</v>
      </c>
      <c r="J2982" s="2" t="s">
        <v>434</v>
      </c>
      <c r="K2982" s="2">
        <v>32108</v>
      </c>
      <c r="L2982" s="2" t="s">
        <v>434</v>
      </c>
      <c r="M2982" s="2" t="s">
        <v>3369</v>
      </c>
    </row>
    <row r="2983" spans="1:13" x14ac:dyDescent="0.2">
      <c r="A2983" s="2" t="s">
        <v>173</v>
      </c>
      <c r="B2983" s="2">
        <v>100132229</v>
      </c>
      <c r="C2983" s="2">
        <v>100134065</v>
      </c>
      <c r="D2983" s="2">
        <v>1837</v>
      </c>
      <c r="E2983" s="2">
        <v>16</v>
      </c>
      <c r="F2983" s="2">
        <v>0.25396430618979199</v>
      </c>
      <c r="G2983" s="2">
        <v>4.4895650580010001E-2</v>
      </c>
      <c r="H2983" s="2">
        <v>0.99997724540401001</v>
      </c>
      <c r="I2983" s="2">
        <v>8</v>
      </c>
      <c r="J2983" s="2" t="s">
        <v>1530</v>
      </c>
      <c r="K2983" s="2">
        <v>141559</v>
      </c>
      <c r="L2983" s="2" t="s">
        <v>1530</v>
      </c>
      <c r="M2983" s="2" t="s">
        <v>3372</v>
      </c>
    </row>
    <row r="2984" spans="1:13" x14ac:dyDescent="0.2">
      <c r="A2984" s="2" t="s">
        <v>165</v>
      </c>
      <c r="B2984" s="2">
        <v>97865968</v>
      </c>
      <c r="C2984" s="2">
        <v>97866569</v>
      </c>
      <c r="D2984" s="2">
        <v>602</v>
      </c>
      <c r="E2984" s="2">
        <v>14</v>
      </c>
      <c r="F2984" s="2">
        <v>0.268290469841788</v>
      </c>
      <c r="G2984" s="2">
        <v>4.49783969205792E-2</v>
      </c>
      <c r="H2984" s="2">
        <v>0.99997724540401001</v>
      </c>
      <c r="I2984" s="2">
        <v>9</v>
      </c>
      <c r="J2984" s="2" t="s">
        <v>2463</v>
      </c>
      <c r="K2984" s="2">
        <v>-511</v>
      </c>
      <c r="L2984" s="2" t="s">
        <v>2463</v>
      </c>
      <c r="M2984" s="2" t="s">
        <v>3370</v>
      </c>
    </row>
    <row r="2985" spans="1:13" x14ac:dyDescent="0.2">
      <c r="A2985" s="2" t="s">
        <v>170</v>
      </c>
      <c r="B2985" s="2">
        <v>67597713</v>
      </c>
      <c r="C2985" s="2">
        <v>67598749</v>
      </c>
      <c r="D2985" s="2">
        <v>1037</v>
      </c>
      <c r="E2985" s="2">
        <v>11</v>
      </c>
      <c r="F2985" s="2">
        <v>0.24591878723493699</v>
      </c>
      <c r="G2985" s="2">
        <v>4.49783969205792E-2</v>
      </c>
      <c r="H2985" s="2">
        <v>0.99997724540401001</v>
      </c>
      <c r="I2985" s="2">
        <v>8</v>
      </c>
      <c r="J2985" s="2" t="s">
        <v>4537</v>
      </c>
      <c r="K2985" s="2">
        <v>-440357</v>
      </c>
      <c r="L2985" s="2" t="s">
        <v>2464</v>
      </c>
      <c r="M2985" s="2" t="s">
        <v>3372</v>
      </c>
    </row>
    <row r="2986" spans="1:13" x14ac:dyDescent="0.2">
      <c r="A2986" s="2" t="s">
        <v>169</v>
      </c>
      <c r="B2986" s="2">
        <v>32738831</v>
      </c>
      <c r="C2986" s="2">
        <v>32741225</v>
      </c>
      <c r="D2986" s="2">
        <v>2395</v>
      </c>
      <c r="E2986" s="2">
        <v>12</v>
      </c>
      <c r="F2986" s="2">
        <v>0.217211827319783</v>
      </c>
      <c r="G2986" s="2">
        <v>4.4985728874806903E-2</v>
      </c>
      <c r="H2986" s="2">
        <v>0.99997724540401001</v>
      </c>
      <c r="I2986" s="2">
        <v>7</v>
      </c>
      <c r="J2986" s="2" t="s">
        <v>2465</v>
      </c>
      <c r="K2986" s="2">
        <v>61979</v>
      </c>
      <c r="L2986" s="2" t="s">
        <v>2465</v>
      </c>
      <c r="M2986" s="2" t="s">
        <v>3372</v>
      </c>
    </row>
    <row r="2987" spans="1:13" x14ac:dyDescent="0.2">
      <c r="A2987" s="2" t="s">
        <v>168</v>
      </c>
      <c r="B2987" s="2">
        <v>26003169</v>
      </c>
      <c r="C2987" s="2">
        <v>26003480</v>
      </c>
      <c r="D2987" s="2">
        <v>312</v>
      </c>
      <c r="E2987" s="2">
        <v>13</v>
      </c>
      <c r="F2987" s="2">
        <v>0.27774219627230601</v>
      </c>
      <c r="G2987" s="2">
        <v>4.4997250517164598E-2</v>
      </c>
      <c r="H2987" s="2">
        <v>0.99997724540401001</v>
      </c>
      <c r="I2987" s="2">
        <v>9</v>
      </c>
      <c r="J2987" s="2"/>
      <c r="K2987" s="2">
        <v>-31859</v>
      </c>
      <c r="L2987" s="2" t="s">
        <v>385</v>
      </c>
      <c r="M2987" s="2" t="s">
        <v>3372</v>
      </c>
    </row>
    <row r="2988" spans="1:13" x14ac:dyDescent="0.2">
      <c r="A2988" s="2" t="s">
        <v>175</v>
      </c>
      <c r="B2988" s="2">
        <v>123819742</v>
      </c>
      <c r="C2988" s="2">
        <v>123820005</v>
      </c>
      <c r="D2988" s="2">
        <v>264</v>
      </c>
      <c r="E2988" s="2">
        <v>11</v>
      </c>
      <c r="F2988" s="2">
        <v>0.241959467705892</v>
      </c>
      <c r="G2988" s="2">
        <v>4.5001440205294702E-2</v>
      </c>
      <c r="H2988" s="2">
        <v>0.99997724540401001</v>
      </c>
      <c r="I2988" s="2">
        <v>8</v>
      </c>
      <c r="J2988" s="2" t="s">
        <v>781</v>
      </c>
      <c r="K2988" s="2">
        <v>-170209</v>
      </c>
      <c r="L2988" s="2" t="s">
        <v>781</v>
      </c>
      <c r="M2988" s="2" t="s">
        <v>3372</v>
      </c>
    </row>
    <row r="2989" spans="1:13" x14ac:dyDescent="0.2">
      <c r="A2989" s="2" t="s">
        <v>161</v>
      </c>
      <c r="B2989" s="2">
        <v>48827983</v>
      </c>
      <c r="C2989" s="2">
        <v>48828650</v>
      </c>
      <c r="D2989" s="2">
        <v>668</v>
      </c>
      <c r="E2989" s="2">
        <v>11</v>
      </c>
      <c r="F2989" s="2">
        <v>0.28437620097976801</v>
      </c>
      <c r="G2989" s="2">
        <v>4.5044384508628098E-2</v>
      </c>
      <c r="H2989" s="2">
        <v>0.99997724540401001</v>
      </c>
      <c r="I2989" s="2">
        <v>9</v>
      </c>
      <c r="J2989" s="2" t="s">
        <v>3931</v>
      </c>
      <c r="K2989" s="2">
        <v>-19787</v>
      </c>
      <c r="M2989" s="2" t="s">
        <v>3372</v>
      </c>
    </row>
    <row r="2990" spans="1:13" x14ac:dyDescent="0.2">
      <c r="A2990" s="2" t="s">
        <v>159</v>
      </c>
      <c r="B2990" s="2">
        <v>99695326</v>
      </c>
      <c r="C2990" s="2">
        <v>99696737</v>
      </c>
      <c r="D2990" s="2">
        <v>1412</v>
      </c>
      <c r="E2990" s="2">
        <v>14</v>
      </c>
      <c r="F2990" s="2">
        <v>0.21340894312205</v>
      </c>
      <c r="G2990" s="2">
        <v>4.5045431930660698E-2</v>
      </c>
      <c r="H2990" s="2">
        <v>0.99997724540401001</v>
      </c>
      <c r="I2990" s="2">
        <v>7</v>
      </c>
      <c r="J2990" s="2" t="s">
        <v>2229</v>
      </c>
      <c r="K2990" s="2">
        <v>108301</v>
      </c>
      <c r="L2990" s="2" t="s">
        <v>2229</v>
      </c>
      <c r="M2990" s="2" t="s">
        <v>3372</v>
      </c>
    </row>
    <row r="2991" spans="1:13" x14ac:dyDescent="0.2">
      <c r="A2991" s="2" t="s">
        <v>163</v>
      </c>
      <c r="B2991" s="2">
        <v>9841096</v>
      </c>
      <c r="C2991" s="2">
        <v>9842320</v>
      </c>
      <c r="D2991" s="2">
        <v>1225</v>
      </c>
      <c r="E2991" s="2">
        <v>18</v>
      </c>
      <c r="F2991" s="2">
        <v>0.18920426624227499</v>
      </c>
      <c r="G2991" s="2">
        <v>4.5051716462855801E-2</v>
      </c>
      <c r="H2991" s="2">
        <v>0.99997724540401001</v>
      </c>
      <c r="I2991" s="2">
        <v>6</v>
      </c>
      <c r="J2991" s="2" t="s">
        <v>2015</v>
      </c>
      <c r="K2991" s="2">
        <v>-89640</v>
      </c>
      <c r="L2991" s="2" t="s">
        <v>2015</v>
      </c>
      <c r="M2991" s="2" t="s">
        <v>3372</v>
      </c>
    </row>
    <row r="2992" spans="1:13" x14ac:dyDescent="0.2">
      <c r="A2992" s="2" t="s">
        <v>158</v>
      </c>
      <c r="B2992" s="2">
        <v>104826444</v>
      </c>
      <c r="C2992" s="2">
        <v>104827619</v>
      </c>
      <c r="D2992" s="2">
        <v>1176</v>
      </c>
      <c r="E2992" s="2">
        <v>8</v>
      </c>
      <c r="F2992" s="2">
        <v>0.24002554964964201</v>
      </c>
      <c r="G2992" s="2">
        <v>4.5063238105213503E-2</v>
      </c>
      <c r="H2992" s="2">
        <v>0.99997724540401001</v>
      </c>
      <c r="I2992" s="2">
        <v>8</v>
      </c>
      <c r="J2992" s="2" t="s">
        <v>4538</v>
      </c>
      <c r="K2992" s="2">
        <v>-8655</v>
      </c>
      <c r="L2992" s="2" t="s">
        <v>2466</v>
      </c>
      <c r="M2992" s="2" t="s">
        <v>3372</v>
      </c>
    </row>
    <row r="2993" spans="1:13" x14ac:dyDescent="0.2">
      <c r="A2993" s="2" t="s">
        <v>174</v>
      </c>
      <c r="B2993" s="2">
        <v>69510520</v>
      </c>
      <c r="C2993" s="2">
        <v>69512494</v>
      </c>
      <c r="D2993" s="2">
        <v>1975</v>
      </c>
      <c r="E2993" s="2">
        <v>8</v>
      </c>
      <c r="F2993" s="2">
        <v>0.27059707146128797</v>
      </c>
      <c r="G2993" s="2">
        <v>4.5085233967896501E-2</v>
      </c>
      <c r="H2993" s="2">
        <v>0.99997724540401001</v>
      </c>
      <c r="I2993" s="2">
        <v>9</v>
      </c>
      <c r="J2993" s="2" t="s">
        <v>2467</v>
      </c>
      <c r="K2993" s="2">
        <v>17574</v>
      </c>
      <c r="L2993" s="2" t="s">
        <v>2467</v>
      </c>
      <c r="M2993" s="2" t="s">
        <v>3372</v>
      </c>
    </row>
    <row r="2994" spans="1:13" x14ac:dyDescent="0.2">
      <c r="A2994" s="2" t="s">
        <v>173</v>
      </c>
      <c r="B2994" s="2">
        <v>34524594</v>
      </c>
      <c r="C2994" s="2">
        <v>34526795</v>
      </c>
      <c r="D2994" s="2">
        <v>2202</v>
      </c>
      <c r="E2994" s="2">
        <v>20</v>
      </c>
      <c r="F2994" s="2">
        <v>0.24912785936760201</v>
      </c>
      <c r="G2994" s="2">
        <v>4.5099897876351797E-2</v>
      </c>
      <c r="H2994" s="2">
        <v>0.99997724540401001</v>
      </c>
      <c r="I2994" s="2">
        <v>8</v>
      </c>
      <c r="J2994" s="2" t="s">
        <v>633</v>
      </c>
      <c r="K2994" s="2">
        <v>466989</v>
      </c>
      <c r="L2994" s="2" t="s">
        <v>633</v>
      </c>
      <c r="M2994" s="2" t="s">
        <v>3372</v>
      </c>
    </row>
    <row r="2995" spans="1:13" x14ac:dyDescent="0.2">
      <c r="A2995" s="2" t="s">
        <v>171</v>
      </c>
      <c r="B2995" s="2">
        <v>148703857</v>
      </c>
      <c r="C2995" s="2">
        <v>148704680</v>
      </c>
      <c r="D2995" s="2">
        <v>824</v>
      </c>
      <c r="E2995" s="2">
        <v>21</v>
      </c>
      <c r="F2995" s="2">
        <v>-0.228416579931981</v>
      </c>
      <c r="G2995" s="2">
        <v>4.5105134986514403E-2</v>
      </c>
      <c r="H2995" s="2">
        <v>0.99997724540401001</v>
      </c>
      <c r="I2995" s="2">
        <v>-7</v>
      </c>
      <c r="J2995" s="2" t="s">
        <v>3471</v>
      </c>
      <c r="K2995" s="2">
        <v>-2231</v>
      </c>
      <c r="L2995" s="2" t="s">
        <v>2468</v>
      </c>
      <c r="M2995" s="2" t="s">
        <v>3370</v>
      </c>
    </row>
    <row r="2996" spans="1:13" x14ac:dyDescent="0.2">
      <c r="A2996" s="2" t="s">
        <v>161</v>
      </c>
      <c r="B2996" s="2">
        <v>62283034</v>
      </c>
      <c r="C2996" s="2">
        <v>62286890</v>
      </c>
      <c r="D2996" s="2">
        <v>3857</v>
      </c>
      <c r="E2996" s="2">
        <v>11</v>
      </c>
      <c r="F2996" s="2">
        <v>0.27308978810291501</v>
      </c>
      <c r="G2996" s="2">
        <v>4.51103720966771E-2</v>
      </c>
      <c r="H2996" s="2">
        <v>0.99997724540401001</v>
      </c>
      <c r="I2996" s="2">
        <v>9</v>
      </c>
      <c r="J2996" s="2" t="s">
        <v>1910</v>
      </c>
      <c r="K2996" s="2">
        <v>185858</v>
      </c>
      <c r="L2996" s="2" t="s">
        <v>1910</v>
      </c>
      <c r="M2996" s="2" t="s">
        <v>3372</v>
      </c>
    </row>
    <row r="2997" spans="1:13" x14ac:dyDescent="0.2">
      <c r="A2997" s="2" t="s">
        <v>176</v>
      </c>
      <c r="B2997" s="2">
        <v>71502279</v>
      </c>
      <c r="C2997" s="2">
        <v>71502864</v>
      </c>
      <c r="D2997" s="2">
        <v>586</v>
      </c>
      <c r="E2997" s="2">
        <v>14</v>
      </c>
      <c r="F2997" s="2">
        <v>0.322054618240598</v>
      </c>
      <c r="G2997" s="2">
        <v>4.5111419518709603E-2</v>
      </c>
      <c r="H2997" s="2">
        <v>0.99997724540401001</v>
      </c>
      <c r="I2997" s="2">
        <v>10</v>
      </c>
      <c r="J2997" s="2" t="s">
        <v>2225</v>
      </c>
      <c r="K2997" s="2">
        <v>33916</v>
      </c>
      <c r="L2997" s="2" t="s">
        <v>2225</v>
      </c>
      <c r="M2997" s="2" t="s">
        <v>3372</v>
      </c>
    </row>
    <row r="2998" spans="1:13" x14ac:dyDescent="0.2">
      <c r="A2998" s="2" t="s">
        <v>161</v>
      </c>
      <c r="B2998" s="2">
        <v>166375408</v>
      </c>
      <c r="C2998" s="2">
        <v>166375948</v>
      </c>
      <c r="D2998" s="2">
        <v>541</v>
      </c>
      <c r="E2998" s="2">
        <v>7</v>
      </c>
      <c r="F2998" s="2">
        <v>0.268829594740778</v>
      </c>
      <c r="G2998" s="2">
        <v>4.5112466940742099E-2</v>
      </c>
      <c r="H2998" s="2">
        <v>0.99997724540401001</v>
      </c>
      <c r="I2998" s="2">
        <v>9</v>
      </c>
      <c r="J2998" s="2" t="s">
        <v>2469</v>
      </c>
      <c r="K2998" s="2">
        <v>326522</v>
      </c>
      <c r="L2998" s="2" t="s">
        <v>2469</v>
      </c>
      <c r="M2998" s="2" t="s">
        <v>3372</v>
      </c>
    </row>
    <row r="2999" spans="1:13" x14ac:dyDescent="0.2">
      <c r="A2999" s="2" t="s">
        <v>165</v>
      </c>
      <c r="B2999" s="2">
        <v>87104940</v>
      </c>
      <c r="C2999" s="2">
        <v>87105114</v>
      </c>
      <c r="D2999" s="2">
        <v>175</v>
      </c>
      <c r="E2999" s="2">
        <v>5</v>
      </c>
      <c r="F2999" s="2">
        <v>-0.30985316088511999</v>
      </c>
      <c r="G2999" s="2">
        <v>4.5118751472937202E-2</v>
      </c>
      <c r="H2999" s="2">
        <v>0.99997724540401001</v>
      </c>
      <c r="I2999" s="2">
        <v>-10</v>
      </c>
      <c r="J2999" s="2" t="s">
        <v>2777</v>
      </c>
      <c r="K2999" s="2">
        <v>-67011</v>
      </c>
      <c r="L2999" s="2" t="s">
        <v>2470</v>
      </c>
      <c r="M2999" s="2" t="s">
        <v>3372</v>
      </c>
    </row>
    <row r="3000" spans="1:13" x14ac:dyDescent="0.2">
      <c r="A3000" s="2" t="s">
        <v>160</v>
      </c>
      <c r="B3000" s="2">
        <v>51460833</v>
      </c>
      <c r="C3000" s="2">
        <v>51461517</v>
      </c>
      <c r="D3000" s="2">
        <v>685</v>
      </c>
      <c r="E3000" s="2">
        <v>14</v>
      </c>
      <c r="F3000" s="2">
        <v>0.26653451927240002</v>
      </c>
      <c r="G3000" s="2">
        <v>4.5118751472937202E-2</v>
      </c>
      <c r="H3000" s="2">
        <v>0.99997724540401001</v>
      </c>
      <c r="I3000" s="2">
        <v>8</v>
      </c>
      <c r="J3000" s="2" t="s">
        <v>4539</v>
      </c>
      <c r="K3000" s="2">
        <v>13215</v>
      </c>
      <c r="M3000" s="2" t="s">
        <v>3369</v>
      </c>
    </row>
    <row r="3001" spans="1:13" x14ac:dyDescent="0.2">
      <c r="A3001" s="2" t="s">
        <v>169</v>
      </c>
      <c r="B3001" s="2">
        <v>55189718</v>
      </c>
      <c r="C3001" s="2">
        <v>55191036</v>
      </c>
      <c r="D3001" s="2">
        <v>1319</v>
      </c>
      <c r="E3001" s="2">
        <v>8</v>
      </c>
      <c r="F3001" s="2">
        <v>0.38622578091906901</v>
      </c>
      <c r="G3001" s="2">
        <v>4.5151221555945399E-2</v>
      </c>
      <c r="H3001" s="2">
        <v>0.99997724540401001</v>
      </c>
      <c r="I3001" s="2">
        <v>12</v>
      </c>
      <c r="J3001" s="2" t="s">
        <v>2471</v>
      </c>
      <c r="K3001" s="2">
        <v>77328</v>
      </c>
      <c r="L3001" s="2" t="s">
        <v>2471</v>
      </c>
      <c r="M3001" s="2" t="s">
        <v>3372</v>
      </c>
    </row>
    <row r="3002" spans="1:13" x14ac:dyDescent="0.2">
      <c r="A3002" s="2" t="s">
        <v>173</v>
      </c>
      <c r="B3002" s="2">
        <v>110245296</v>
      </c>
      <c r="C3002" s="2">
        <v>110245976</v>
      </c>
      <c r="D3002" s="2">
        <v>681</v>
      </c>
      <c r="E3002" s="2">
        <v>16</v>
      </c>
      <c r="F3002" s="2">
        <v>0.25833093392936701</v>
      </c>
      <c r="G3002" s="2">
        <v>4.5199402969441499E-2</v>
      </c>
      <c r="H3002" s="2">
        <v>0.99997724540401001</v>
      </c>
      <c r="I3002" s="2">
        <v>8</v>
      </c>
      <c r="J3002" s="2" t="s">
        <v>4204</v>
      </c>
      <c r="K3002" s="2">
        <v>43023</v>
      </c>
      <c r="L3002" s="2" t="s">
        <v>689</v>
      </c>
      <c r="M3002" s="2" t="s">
        <v>3372</v>
      </c>
    </row>
    <row r="3003" spans="1:13" x14ac:dyDescent="0.2">
      <c r="A3003" s="2" t="s">
        <v>171</v>
      </c>
      <c r="B3003" s="2">
        <v>176510073</v>
      </c>
      <c r="C3003" s="2">
        <v>176513887</v>
      </c>
      <c r="D3003" s="2">
        <v>3815</v>
      </c>
      <c r="E3003" s="2">
        <v>17</v>
      </c>
      <c r="F3003" s="2">
        <v>0.23493678998414699</v>
      </c>
      <c r="G3003" s="2">
        <v>4.5200450391474002E-2</v>
      </c>
      <c r="H3003" s="2">
        <v>0.99997724540401001</v>
      </c>
      <c r="I3003" s="2">
        <v>7</v>
      </c>
      <c r="J3003" s="2" t="s">
        <v>2472</v>
      </c>
      <c r="K3003" s="2">
        <v>1368</v>
      </c>
      <c r="L3003" s="2" t="s">
        <v>2472</v>
      </c>
      <c r="M3003" s="2" t="s">
        <v>3372</v>
      </c>
    </row>
    <row r="3004" spans="1:13" x14ac:dyDescent="0.2">
      <c r="A3004" s="2" t="s">
        <v>171</v>
      </c>
      <c r="B3004" s="2">
        <v>21679716</v>
      </c>
      <c r="C3004" s="2">
        <v>21681312</v>
      </c>
      <c r="D3004" s="2">
        <v>1597</v>
      </c>
      <c r="E3004" s="2">
        <v>15</v>
      </c>
      <c r="F3004" s="2">
        <v>0.21808099846836501</v>
      </c>
      <c r="G3004" s="2">
        <v>4.5233967896514703E-2</v>
      </c>
      <c r="H3004" s="2">
        <v>0.99997724540401001</v>
      </c>
      <c r="I3004" s="2">
        <v>7</v>
      </c>
      <c r="J3004" s="2"/>
      <c r="K3004" s="2">
        <v>-24945</v>
      </c>
      <c r="L3004" s="2" t="s">
        <v>2473</v>
      </c>
      <c r="M3004" s="2" t="s">
        <v>3372</v>
      </c>
    </row>
    <row r="3005" spans="1:13" x14ac:dyDescent="0.2">
      <c r="A3005" s="2" t="s">
        <v>162</v>
      </c>
      <c r="B3005" s="2">
        <v>92749019</v>
      </c>
      <c r="C3005" s="2">
        <v>92752539</v>
      </c>
      <c r="D3005" s="2">
        <v>3521</v>
      </c>
      <c r="E3005" s="2">
        <v>63</v>
      </c>
      <c r="F3005" s="2">
        <v>0.16557508502938201</v>
      </c>
      <c r="G3005" s="2">
        <v>4.5235015318547199E-2</v>
      </c>
      <c r="H3005" s="2">
        <v>0.99997724540401001</v>
      </c>
      <c r="I3005" s="2">
        <v>5</v>
      </c>
      <c r="J3005" s="2" t="s">
        <v>2474</v>
      </c>
      <c r="K3005" s="2">
        <v>50134</v>
      </c>
      <c r="L3005" s="2" t="s">
        <v>2474</v>
      </c>
      <c r="M3005" s="2" t="s">
        <v>3369</v>
      </c>
    </row>
    <row r="3006" spans="1:13" x14ac:dyDescent="0.2">
      <c r="A3006" s="2" t="s">
        <v>171</v>
      </c>
      <c r="B3006" s="2">
        <v>158156887</v>
      </c>
      <c r="C3006" s="2">
        <v>158159098</v>
      </c>
      <c r="D3006" s="2">
        <v>2212</v>
      </c>
      <c r="E3006" s="2">
        <v>18</v>
      </c>
      <c r="F3006" s="2">
        <v>0.20780203060017599</v>
      </c>
      <c r="G3006" s="2">
        <v>4.52632957134253E-2</v>
      </c>
      <c r="H3006" s="2">
        <v>0.99997724540401001</v>
      </c>
      <c r="I3006" s="2">
        <v>7</v>
      </c>
      <c r="J3006" s="2" t="s">
        <v>4540</v>
      </c>
      <c r="K3006" s="2">
        <v>-288582</v>
      </c>
      <c r="L3006" s="2" t="s">
        <v>2475</v>
      </c>
      <c r="M3006" s="2" t="s">
        <v>3372</v>
      </c>
    </row>
    <row r="3007" spans="1:13" x14ac:dyDescent="0.2">
      <c r="A3007" s="2" t="s">
        <v>162</v>
      </c>
      <c r="B3007" s="2">
        <v>31626826</v>
      </c>
      <c r="C3007" s="2">
        <v>31628201</v>
      </c>
      <c r="D3007" s="2">
        <v>1376</v>
      </c>
      <c r="E3007" s="2">
        <v>17</v>
      </c>
      <c r="F3007" s="2">
        <v>0.178976158731975</v>
      </c>
      <c r="G3007" s="2">
        <v>4.52695802456205E-2</v>
      </c>
      <c r="H3007" s="2">
        <v>0.99997724540401001</v>
      </c>
      <c r="I3007" s="2">
        <v>6</v>
      </c>
      <c r="J3007" s="2" t="s">
        <v>1694</v>
      </c>
      <c r="K3007" s="2">
        <v>107074</v>
      </c>
      <c r="L3007" s="2" t="s">
        <v>1677</v>
      </c>
      <c r="M3007" s="2" t="s">
        <v>3372</v>
      </c>
    </row>
    <row r="3008" spans="1:13" x14ac:dyDescent="0.2">
      <c r="A3008" s="2" t="s">
        <v>160</v>
      </c>
      <c r="B3008" s="2">
        <v>52309940</v>
      </c>
      <c r="C3008" s="2">
        <v>52310483</v>
      </c>
      <c r="D3008" s="2">
        <v>544</v>
      </c>
      <c r="E3008" s="2">
        <v>24</v>
      </c>
      <c r="F3008" s="2">
        <v>-0.31350772845473301</v>
      </c>
      <c r="G3008" s="2">
        <v>4.5279007043913203E-2</v>
      </c>
      <c r="H3008" s="2">
        <v>0.99997724540401001</v>
      </c>
      <c r="I3008" s="2">
        <v>-10</v>
      </c>
      <c r="J3008" s="2" t="s">
        <v>3472</v>
      </c>
      <c r="K3008" s="2">
        <v>-2653</v>
      </c>
      <c r="L3008" s="2" t="s">
        <v>2476</v>
      </c>
      <c r="M3008" s="2" t="s">
        <v>3369</v>
      </c>
    </row>
    <row r="3009" spans="1:13" x14ac:dyDescent="0.2">
      <c r="A3009" s="2" t="s">
        <v>172</v>
      </c>
      <c r="B3009" s="2">
        <v>6853810</v>
      </c>
      <c r="C3009" s="2">
        <v>6854329</v>
      </c>
      <c r="D3009" s="2">
        <v>520</v>
      </c>
      <c r="E3009" s="2">
        <v>9</v>
      </c>
      <c r="F3009" s="2">
        <v>0.29816561781690099</v>
      </c>
      <c r="G3009" s="2">
        <v>4.5281101887978202E-2</v>
      </c>
      <c r="H3009" s="2">
        <v>0.99997724540401001</v>
      </c>
      <c r="I3009" s="2">
        <v>9</v>
      </c>
      <c r="J3009" s="2"/>
      <c r="K3009" s="2">
        <v>212302</v>
      </c>
      <c r="L3009" s="2" t="s">
        <v>923</v>
      </c>
      <c r="M3009" s="2" t="s">
        <v>3372</v>
      </c>
    </row>
    <row r="3010" spans="1:13" x14ac:dyDescent="0.2">
      <c r="A3010" s="2" t="s">
        <v>171</v>
      </c>
      <c r="B3010" s="2">
        <v>158538790</v>
      </c>
      <c r="C3010" s="2">
        <v>158539862</v>
      </c>
      <c r="D3010" s="2">
        <v>1073</v>
      </c>
      <c r="E3010" s="2">
        <v>13</v>
      </c>
      <c r="F3010" s="2">
        <v>0.224393628867322</v>
      </c>
      <c r="G3010" s="2">
        <v>4.5292623530336001E-2</v>
      </c>
      <c r="H3010" s="2">
        <v>0.99997724540401001</v>
      </c>
      <c r="I3010" s="2">
        <v>7</v>
      </c>
      <c r="J3010" s="2" t="s">
        <v>2477</v>
      </c>
      <c r="K3010" s="2">
        <v>295307</v>
      </c>
      <c r="L3010" s="2" t="s">
        <v>2477</v>
      </c>
      <c r="M3010" s="2" t="s">
        <v>3372</v>
      </c>
    </row>
    <row r="3011" spans="1:13" x14ac:dyDescent="0.2">
      <c r="A3011" s="2" t="s">
        <v>174</v>
      </c>
      <c r="B3011" s="2">
        <v>190326163</v>
      </c>
      <c r="C3011" s="2">
        <v>190328688</v>
      </c>
      <c r="D3011" s="2">
        <v>2526</v>
      </c>
      <c r="E3011" s="2">
        <v>14</v>
      </c>
      <c r="F3011" s="2">
        <v>0.20057568534848</v>
      </c>
      <c r="G3011" s="2">
        <v>4.5302050328628697E-2</v>
      </c>
      <c r="H3011" s="2">
        <v>0.99997724540401001</v>
      </c>
      <c r="I3011" s="2">
        <v>6</v>
      </c>
      <c r="J3011" s="2" t="s">
        <v>4493</v>
      </c>
      <c r="K3011" s="2">
        <v>123369</v>
      </c>
      <c r="L3011" s="2" t="s">
        <v>2239</v>
      </c>
      <c r="M3011" s="2" t="s">
        <v>3372</v>
      </c>
    </row>
    <row r="3012" spans="1:13" x14ac:dyDescent="0.2">
      <c r="A3012" s="2" t="s">
        <v>177</v>
      </c>
      <c r="B3012" s="2">
        <v>42175069</v>
      </c>
      <c r="C3012" s="2">
        <v>42175443</v>
      </c>
      <c r="D3012" s="2">
        <v>375</v>
      </c>
      <c r="E3012" s="2">
        <v>5</v>
      </c>
      <c r="F3012" s="2">
        <v>0.31099997011514302</v>
      </c>
      <c r="G3012" s="2">
        <v>4.5325093613344199E-2</v>
      </c>
      <c r="H3012" s="2">
        <v>0.99997724540401001</v>
      </c>
      <c r="I3012" s="2">
        <v>10</v>
      </c>
      <c r="J3012" s="2" t="s">
        <v>317</v>
      </c>
      <c r="K3012" s="2">
        <v>130300</v>
      </c>
      <c r="L3012" s="2" t="s">
        <v>317</v>
      </c>
      <c r="M3012" s="2" t="s">
        <v>3372</v>
      </c>
    </row>
    <row r="3013" spans="1:13" x14ac:dyDescent="0.2">
      <c r="A3013" s="2" t="s">
        <v>160</v>
      </c>
      <c r="B3013" s="2">
        <v>43821986</v>
      </c>
      <c r="C3013" s="2">
        <v>43822701</v>
      </c>
      <c r="D3013" s="2">
        <v>716</v>
      </c>
      <c r="E3013" s="2">
        <v>17</v>
      </c>
      <c r="F3013" s="2">
        <v>0.21897242056897001</v>
      </c>
      <c r="G3013" s="2">
        <v>4.5330330723506798E-2</v>
      </c>
      <c r="H3013" s="2">
        <v>0.99997724540401001</v>
      </c>
      <c r="I3013" s="2">
        <v>7</v>
      </c>
      <c r="J3013" s="2" t="s">
        <v>388</v>
      </c>
      <c r="K3013" s="2">
        <v>1185</v>
      </c>
      <c r="L3013" s="2" t="s">
        <v>388</v>
      </c>
      <c r="M3013" s="2" t="s">
        <v>3370</v>
      </c>
    </row>
    <row r="3014" spans="1:13" x14ac:dyDescent="0.2">
      <c r="A3014" s="2" t="s">
        <v>159</v>
      </c>
      <c r="B3014" s="2">
        <v>6979840</v>
      </c>
      <c r="C3014" s="2">
        <v>6980576</v>
      </c>
      <c r="D3014" s="2">
        <v>737</v>
      </c>
      <c r="E3014" s="2">
        <v>11</v>
      </c>
      <c r="F3014" s="2">
        <v>0.30539535563537601</v>
      </c>
      <c r="G3014" s="2">
        <v>4.5334520411636901E-2</v>
      </c>
      <c r="H3014" s="2">
        <v>0.99997724540401001</v>
      </c>
      <c r="I3014" s="2">
        <v>10</v>
      </c>
      <c r="J3014" s="2" t="s">
        <v>2478</v>
      </c>
      <c r="K3014" s="2">
        <v>26351</v>
      </c>
      <c r="L3014" s="2" t="s">
        <v>2478</v>
      </c>
      <c r="M3014" s="2" t="s">
        <v>3372</v>
      </c>
    </row>
    <row r="3015" spans="1:13" x14ac:dyDescent="0.2">
      <c r="A3015" s="2" t="s">
        <v>168</v>
      </c>
      <c r="B3015" s="2">
        <v>90976756</v>
      </c>
      <c r="C3015" s="2">
        <v>90978554</v>
      </c>
      <c r="D3015" s="2">
        <v>1799</v>
      </c>
      <c r="E3015" s="2">
        <v>16</v>
      </c>
      <c r="F3015" s="2">
        <v>0.22058420264013101</v>
      </c>
      <c r="G3015" s="2">
        <v>4.5334520411636901E-2</v>
      </c>
      <c r="H3015" s="2">
        <v>0.99997724540401001</v>
      </c>
      <c r="I3015" s="2">
        <v>7</v>
      </c>
      <c r="J3015" s="2" t="s">
        <v>2479</v>
      </c>
      <c r="K3015" s="2">
        <v>293946</v>
      </c>
      <c r="L3015" s="2" t="s">
        <v>2479</v>
      </c>
      <c r="M3015" s="2" t="s">
        <v>3372</v>
      </c>
    </row>
    <row r="3016" spans="1:13" x14ac:dyDescent="0.2">
      <c r="A3016" s="2" t="s">
        <v>167</v>
      </c>
      <c r="B3016" s="2">
        <v>8194711</v>
      </c>
      <c r="C3016" s="2">
        <v>8195204</v>
      </c>
      <c r="D3016" s="2">
        <v>494</v>
      </c>
      <c r="E3016" s="2">
        <v>7</v>
      </c>
      <c r="F3016" s="2">
        <v>0.31962225784216902</v>
      </c>
      <c r="G3016" s="2">
        <v>4.53952708895232E-2</v>
      </c>
      <c r="H3016" s="2">
        <v>0.99997724540401001</v>
      </c>
      <c r="I3016" s="2">
        <v>10</v>
      </c>
      <c r="J3016" s="2" t="s">
        <v>4426</v>
      </c>
      <c r="K3016" s="2">
        <v>303387</v>
      </c>
      <c r="L3016" s="2" t="s">
        <v>1887</v>
      </c>
      <c r="M3016" s="2" t="s">
        <v>3372</v>
      </c>
    </row>
    <row r="3017" spans="1:13" x14ac:dyDescent="0.2">
      <c r="A3017" s="2" t="s">
        <v>172</v>
      </c>
      <c r="B3017" s="2">
        <v>79740330</v>
      </c>
      <c r="C3017" s="2">
        <v>79740627</v>
      </c>
      <c r="D3017" s="2">
        <v>298</v>
      </c>
      <c r="E3017" s="2">
        <v>8</v>
      </c>
      <c r="F3017" s="2">
        <v>-0.29988623773579198</v>
      </c>
      <c r="G3017" s="2">
        <v>4.53952708895232E-2</v>
      </c>
      <c r="H3017" s="2">
        <v>0.99997724540401001</v>
      </c>
      <c r="I3017" s="2">
        <v>-10</v>
      </c>
      <c r="J3017" s="2"/>
      <c r="K3017" s="2">
        <v>-280717</v>
      </c>
      <c r="L3017" s="2" t="s">
        <v>2480</v>
      </c>
      <c r="M3017" s="2" t="s">
        <v>3372</v>
      </c>
    </row>
    <row r="3018" spans="1:13" x14ac:dyDescent="0.2">
      <c r="A3018" s="2" t="s">
        <v>160</v>
      </c>
      <c r="B3018" s="2">
        <v>86312</v>
      </c>
      <c r="C3018" s="2">
        <v>86810</v>
      </c>
      <c r="D3018" s="2">
        <v>499</v>
      </c>
      <c r="E3018" s="2">
        <v>36</v>
      </c>
      <c r="F3018" s="2">
        <v>0.229151747869762</v>
      </c>
      <c r="G3018" s="2">
        <v>4.5413077064075998E-2</v>
      </c>
      <c r="H3018" s="2">
        <v>0.99997724540401001</v>
      </c>
      <c r="I3018" s="2">
        <v>7</v>
      </c>
      <c r="J3018" s="2" t="s">
        <v>260</v>
      </c>
      <c r="K3018" s="2">
        <v>36290</v>
      </c>
      <c r="L3018" s="2" t="s">
        <v>260</v>
      </c>
      <c r="M3018" s="2" t="s">
        <v>3371</v>
      </c>
    </row>
    <row r="3019" spans="1:13" x14ac:dyDescent="0.2">
      <c r="A3019" s="2" t="s">
        <v>176</v>
      </c>
      <c r="B3019" s="2">
        <v>13224334</v>
      </c>
      <c r="C3019" s="2">
        <v>13230192</v>
      </c>
      <c r="D3019" s="2">
        <v>5859</v>
      </c>
      <c r="E3019" s="2">
        <v>28</v>
      </c>
      <c r="F3019" s="2">
        <v>0.158957486915176</v>
      </c>
      <c r="G3019" s="2">
        <v>4.5420409018303701E-2</v>
      </c>
      <c r="H3019" s="2">
        <v>0.99997724540401001</v>
      </c>
      <c r="I3019" s="2">
        <v>5</v>
      </c>
      <c r="J3019" s="2" t="s">
        <v>1719</v>
      </c>
      <c r="K3019" s="2">
        <v>-198399</v>
      </c>
      <c r="L3019" s="2" t="s">
        <v>1719</v>
      </c>
      <c r="M3019" s="2" t="s">
        <v>3372</v>
      </c>
    </row>
    <row r="3020" spans="1:13" x14ac:dyDescent="0.2">
      <c r="A3020" s="2" t="s">
        <v>164</v>
      </c>
      <c r="B3020" s="2">
        <v>1138613</v>
      </c>
      <c r="C3020" s="2">
        <v>1139107</v>
      </c>
      <c r="D3020" s="2">
        <v>495</v>
      </c>
      <c r="E3020" s="2">
        <v>16</v>
      </c>
      <c r="F3020" s="2">
        <v>0.25080880887165302</v>
      </c>
      <c r="G3020" s="2">
        <v>4.54225038623687E-2</v>
      </c>
      <c r="H3020" s="2">
        <v>0.99997724540401001</v>
      </c>
      <c r="I3020" s="2">
        <v>8</v>
      </c>
      <c r="J3020" s="2" t="s">
        <v>2481</v>
      </c>
      <c r="K3020" s="2">
        <v>-12965</v>
      </c>
      <c r="L3020" s="2" t="s">
        <v>2481</v>
      </c>
      <c r="M3020" s="2" t="s">
        <v>3369</v>
      </c>
    </row>
    <row r="3021" spans="1:13" x14ac:dyDescent="0.2">
      <c r="A3021" s="2" t="s">
        <v>165</v>
      </c>
      <c r="B3021" s="2">
        <v>23826584</v>
      </c>
      <c r="C3021" s="2">
        <v>23827259</v>
      </c>
      <c r="D3021" s="2">
        <v>676</v>
      </c>
      <c r="E3021" s="2">
        <v>17</v>
      </c>
      <c r="F3021" s="2">
        <v>0.23976639295680899</v>
      </c>
      <c r="G3021" s="2">
        <v>4.5431930660661403E-2</v>
      </c>
      <c r="H3021" s="2">
        <v>0.99997724540401001</v>
      </c>
      <c r="I3021" s="2">
        <v>8</v>
      </c>
      <c r="J3021" s="2" t="s">
        <v>2482</v>
      </c>
      <c r="K3021" s="2">
        <v>62487</v>
      </c>
      <c r="L3021" s="2" t="s">
        <v>2482</v>
      </c>
      <c r="M3021" s="2" t="s">
        <v>3372</v>
      </c>
    </row>
    <row r="3022" spans="1:13" x14ac:dyDescent="0.2">
      <c r="A3022" s="2" t="s">
        <v>163</v>
      </c>
      <c r="B3022" s="2">
        <v>58155521</v>
      </c>
      <c r="C3022" s="2">
        <v>58156187</v>
      </c>
      <c r="D3022" s="2">
        <v>667</v>
      </c>
      <c r="E3022" s="2">
        <v>9</v>
      </c>
      <c r="F3022" s="2">
        <v>0.27450486619937098</v>
      </c>
      <c r="G3022" s="2">
        <v>4.5440310036921602E-2</v>
      </c>
      <c r="H3022" s="2">
        <v>0.99997724540401001</v>
      </c>
      <c r="I3022" s="2">
        <v>9</v>
      </c>
      <c r="J3022" s="2" t="s">
        <v>2483</v>
      </c>
      <c r="K3022" s="2">
        <v>284315</v>
      </c>
      <c r="L3022" s="2" t="s">
        <v>2483</v>
      </c>
      <c r="M3022" s="2" t="s">
        <v>3372</v>
      </c>
    </row>
    <row r="3023" spans="1:13" x14ac:dyDescent="0.2">
      <c r="A3023" s="2" t="s">
        <v>167</v>
      </c>
      <c r="B3023" s="2">
        <v>41448140</v>
      </c>
      <c r="C3023" s="2">
        <v>41448442</v>
      </c>
      <c r="D3023" s="2">
        <v>303</v>
      </c>
      <c r="E3023" s="2">
        <v>8</v>
      </c>
      <c r="F3023" s="2">
        <v>0.30653475217482301</v>
      </c>
      <c r="G3023" s="2">
        <v>4.5457068789442001E-2</v>
      </c>
      <c r="H3023" s="2">
        <v>0.99997724540401001</v>
      </c>
      <c r="I3023" s="2">
        <v>10</v>
      </c>
      <c r="J3023" s="2"/>
      <c r="K3023" s="2">
        <v>-24765</v>
      </c>
      <c r="L3023" s="2" t="s">
        <v>2484</v>
      </c>
      <c r="M3023" s="2" t="s">
        <v>3372</v>
      </c>
    </row>
    <row r="3024" spans="1:13" x14ac:dyDescent="0.2">
      <c r="A3024" s="2" t="s">
        <v>177</v>
      </c>
      <c r="B3024" s="2">
        <v>102411078</v>
      </c>
      <c r="C3024" s="2">
        <v>102411508</v>
      </c>
      <c r="D3024" s="2">
        <v>431</v>
      </c>
      <c r="E3024" s="2">
        <v>11</v>
      </c>
      <c r="F3024" s="2">
        <v>0.30449469402067397</v>
      </c>
      <c r="G3024" s="2">
        <v>4.5458116211474497E-2</v>
      </c>
      <c r="H3024" s="2">
        <v>0.99997724540401001</v>
      </c>
      <c r="I3024" s="2">
        <v>10</v>
      </c>
      <c r="J3024" s="2" t="s">
        <v>3916</v>
      </c>
      <c r="K3024" s="2">
        <v>501441</v>
      </c>
      <c r="L3024" s="2" t="s">
        <v>2485</v>
      </c>
      <c r="M3024" s="2" t="s">
        <v>3372</v>
      </c>
    </row>
    <row r="3025" spans="1:13" x14ac:dyDescent="0.2">
      <c r="A3025" s="2" t="s">
        <v>170</v>
      </c>
      <c r="B3025" s="2">
        <v>114851003</v>
      </c>
      <c r="C3025" s="2">
        <v>114851148</v>
      </c>
      <c r="D3025" s="2">
        <v>146</v>
      </c>
      <c r="E3025" s="2">
        <v>5</v>
      </c>
      <c r="F3025" s="2">
        <v>0.43240767985911899</v>
      </c>
      <c r="G3025" s="2">
        <v>4.54675430097672E-2</v>
      </c>
      <c r="H3025" s="2">
        <v>0.99997724540401001</v>
      </c>
      <c r="I3025" s="2">
        <v>14</v>
      </c>
      <c r="J3025" s="2" t="s">
        <v>4406</v>
      </c>
      <c r="K3025" s="2">
        <v>78837</v>
      </c>
      <c r="L3025" s="2" t="s">
        <v>1776</v>
      </c>
      <c r="M3025" s="2" t="s">
        <v>3372</v>
      </c>
    </row>
    <row r="3026" spans="1:13" x14ac:dyDescent="0.2">
      <c r="A3026" s="2" t="s">
        <v>172</v>
      </c>
      <c r="B3026" s="2">
        <v>81521607</v>
      </c>
      <c r="C3026" s="2">
        <v>81522530</v>
      </c>
      <c r="D3026" s="2">
        <v>924</v>
      </c>
      <c r="E3026" s="2">
        <v>8</v>
      </c>
      <c r="F3026" s="2">
        <v>0.310383420274079</v>
      </c>
      <c r="G3026" s="2">
        <v>4.5482206918222502E-2</v>
      </c>
      <c r="H3026" s="2">
        <v>0.99997724540401001</v>
      </c>
      <c r="I3026" s="2">
        <v>10</v>
      </c>
      <c r="J3026" s="2" t="s">
        <v>2486</v>
      </c>
      <c r="K3026" s="2">
        <v>63676</v>
      </c>
      <c r="L3026" s="2" t="s">
        <v>2486</v>
      </c>
      <c r="M3026" s="2" t="s">
        <v>3372</v>
      </c>
    </row>
    <row r="3027" spans="1:13" x14ac:dyDescent="0.2">
      <c r="A3027" s="2" t="s">
        <v>159</v>
      </c>
      <c r="B3027" s="2">
        <v>132263160</v>
      </c>
      <c r="C3027" s="2">
        <v>132263611</v>
      </c>
      <c r="D3027" s="2">
        <v>452</v>
      </c>
      <c r="E3027" s="2">
        <v>15</v>
      </c>
      <c r="F3027" s="2">
        <v>0.35594414125669499</v>
      </c>
      <c r="G3027" s="2">
        <v>4.5496870826677797E-2</v>
      </c>
      <c r="H3027" s="2">
        <v>0.99997724540401001</v>
      </c>
      <c r="I3027" s="2">
        <v>11</v>
      </c>
      <c r="J3027" s="2" t="s">
        <v>2150</v>
      </c>
      <c r="K3027" s="2">
        <v>-60327</v>
      </c>
      <c r="L3027" s="2" t="s">
        <v>2150</v>
      </c>
      <c r="M3027" s="2" t="s">
        <v>3369</v>
      </c>
    </row>
    <row r="3028" spans="1:13" x14ac:dyDescent="0.2">
      <c r="A3028" s="2" t="s">
        <v>171</v>
      </c>
      <c r="B3028" s="2">
        <v>63979265</v>
      </c>
      <c r="C3028" s="2">
        <v>63980264</v>
      </c>
      <c r="D3028" s="2">
        <v>1000</v>
      </c>
      <c r="E3028" s="2">
        <v>11</v>
      </c>
      <c r="F3028" s="2">
        <v>-0.24884067999551199</v>
      </c>
      <c r="G3028" s="2">
        <v>4.5536672863913698E-2</v>
      </c>
      <c r="H3028" s="2">
        <v>0.99997724540401001</v>
      </c>
      <c r="I3028" s="2">
        <v>-8</v>
      </c>
      <c r="J3028" s="2" t="s">
        <v>560</v>
      </c>
      <c r="K3028" s="2">
        <v>1652</v>
      </c>
      <c r="L3028" s="2" t="s">
        <v>560</v>
      </c>
      <c r="M3028" s="2" t="s">
        <v>3370</v>
      </c>
    </row>
    <row r="3029" spans="1:13" x14ac:dyDescent="0.2">
      <c r="A3029" s="2" t="s">
        <v>178</v>
      </c>
      <c r="B3029" s="2">
        <v>614241</v>
      </c>
      <c r="C3029" s="2">
        <v>614829</v>
      </c>
      <c r="D3029" s="2">
        <v>589</v>
      </c>
      <c r="E3029" s="2">
        <v>13</v>
      </c>
      <c r="F3029" s="2">
        <v>0.204175543255288</v>
      </c>
      <c r="G3029" s="2">
        <v>4.5549241928304E-2</v>
      </c>
      <c r="H3029" s="2">
        <v>0.99997724540401001</v>
      </c>
      <c r="I3029" s="2">
        <v>6</v>
      </c>
      <c r="J3029" s="2" t="s">
        <v>2487</v>
      </c>
      <c r="K3029" s="2">
        <v>989</v>
      </c>
      <c r="L3029" s="2" t="s">
        <v>2487</v>
      </c>
      <c r="M3029" s="2" t="s">
        <v>3370</v>
      </c>
    </row>
    <row r="3030" spans="1:13" x14ac:dyDescent="0.2">
      <c r="A3030" s="2" t="s">
        <v>169</v>
      </c>
      <c r="B3030" s="2">
        <v>120734076</v>
      </c>
      <c r="C3030" s="2">
        <v>120735270</v>
      </c>
      <c r="D3030" s="2">
        <v>1195</v>
      </c>
      <c r="E3030" s="2">
        <v>14</v>
      </c>
      <c r="F3030" s="2">
        <v>0.28022220862902503</v>
      </c>
      <c r="G3030" s="2">
        <v>4.5555526460499103E-2</v>
      </c>
      <c r="H3030" s="2">
        <v>0.99997724540401001</v>
      </c>
      <c r="I3030" s="2">
        <v>9</v>
      </c>
      <c r="J3030" s="2" t="s">
        <v>2488</v>
      </c>
      <c r="K3030" s="2">
        <v>91597</v>
      </c>
      <c r="L3030" s="2" t="s">
        <v>2488</v>
      </c>
      <c r="M3030" s="2" t="s">
        <v>3372</v>
      </c>
    </row>
    <row r="3031" spans="1:13" x14ac:dyDescent="0.2">
      <c r="A3031" s="2" t="s">
        <v>167</v>
      </c>
      <c r="B3031" s="2">
        <v>51384078</v>
      </c>
      <c r="C3031" s="2">
        <v>51384824</v>
      </c>
      <c r="D3031" s="2">
        <v>747</v>
      </c>
      <c r="E3031" s="2">
        <v>8</v>
      </c>
      <c r="F3031" s="2">
        <v>0.31037898528650798</v>
      </c>
      <c r="G3031" s="2">
        <v>4.5576474901149501E-2</v>
      </c>
      <c r="H3031" s="2">
        <v>0.99997724540401001</v>
      </c>
      <c r="I3031" s="2">
        <v>10</v>
      </c>
      <c r="J3031" s="2" t="s">
        <v>2489</v>
      </c>
      <c r="K3031" s="2">
        <v>-10429</v>
      </c>
      <c r="L3031" s="2" t="s">
        <v>2489</v>
      </c>
      <c r="M3031" s="2" t="s">
        <v>3369</v>
      </c>
    </row>
    <row r="3032" spans="1:13" x14ac:dyDescent="0.2">
      <c r="A3032" s="2" t="s">
        <v>167</v>
      </c>
      <c r="B3032" s="2">
        <v>21706539</v>
      </c>
      <c r="C3032" s="2">
        <v>21707654</v>
      </c>
      <c r="D3032" s="2">
        <v>1116</v>
      </c>
      <c r="E3032" s="2">
        <v>7</v>
      </c>
      <c r="F3032" s="2">
        <v>0.32355503910163802</v>
      </c>
      <c r="G3032" s="2">
        <v>4.5578569745214598E-2</v>
      </c>
      <c r="H3032" s="2">
        <v>0.99997724540401001</v>
      </c>
      <c r="I3032" s="2">
        <v>10</v>
      </c>
      <c r="J3032" s="2" t="s">
        <v>1225</v>
      </c>
      <c r="K3032" s="2">
        <v>260194</v>
      </c>
      <c r="L3032" s="2" t="s">
        <v>2490</v>
      </c>
      <c r="M3032" s="2" t="s">
        <v>3372</v>
      </c>
    </row>
    <row r="3033" spans="1:13" x14ac:dyDescent="0.2">
      <c r="A3033" s="2" t="s">
        <v>163</v>
      </c>
      <c r="B3033" s="2">
        <v>123533113</v>
      </c>
      <c r="C3033" s="2">
        <v>123533939</v>
      </c>
      <c r="D3033" s="2">
        <v>827</v>
      </c>
      <c r="E3033" s="2">
        <v>6</v>
      </c>
      <c r="F3033" s="2">
        <v>0.238978949113962</v>
      </c>
      <c r="G3033" s="2">
        <v>4.5578569745214598E-2</v>
      </c>
      <c r="H3033" s="2">
        <v>0.99997724540401001</v>
      </c>
      <c r="I3033" s="2">
        <v>8</v>
      </c>
      <c r="J3033" s="2" t="s">
        <v>2491</v>
      </c>
      <c r="K3033" s="2">
        <v>172409</v>
      </c>
      <c r="L3033" s="2" t="s">
        <v>2491</v>
      </c>
      <c r="M3033" s="2" t="s">
        <v>3372</v>
      </c>
    </row>
    <row r="3034" spans="1:13" x14ac:dyDescent="0.2">
      <c r="A3034" s="2" t="s">
        <v>176</v>
      </c>
      <c r="B3034" s="2">
        <v>30179293</v>
      </c>
      <c r="C3034" s="2">
        <v>30180596</v>
      </c>
      <c r="D3034" s="2">
        <v>1304</v>
      </c>
      <c r="E3034" s="2">
        <v>10</v>
      </c>
      <c r="F3034" s="2">
        <v>0.213043034964948</v>
      </c>
      <c r="G3034" s="2">
        <v>4.5607897562125202E-2</v>
      </c>
      <c r="H3034" s="2">
        <v>0.99997724540401001</v>
      </c>
      <c r="I3034" s="2">
        <v>7</v>
      </c>
      <c r="J3034" s="2" t="s">
        <v>718</v>
      </c>
      <c r="K3034" s="2">
        <v>-128413</v>
      </c>
      <c r="L3034" s="2" t="s">
        <v>718</v>
      </c>
      <c r="M3034" s="2" t="s">
        <v>3372</v>
      </c>
    </row>
    <row r="3035" spans="1:13" x14ac:dyDescent="0.2">
      <c r="A3035" s="2" t="s">
        <v>174</v>
      </c>
      <c r="B3035" s="2">
        <v>44443312</v>
      </c>
      <c r="C3035" s="2">
        <v>44445010</v>
      </c>
      <c r="D3035" s="2">
        <v>1699</v>
      </c>
      <c r="E3035" s="2">
        <v>16</v>
      </c>
      <c r="F3035" s="2">
        <v>0.22232891201003599</v>
      </c>
      <c r="G3035" s="2">
        <v>4.5616276938385401E-2</v>
      </c>
      <c r="H3035" s="2">
        <v>0.99997724540401001</v>
      </c>
      <c r="I3035" s="2">
        <v>7</v>
      </c>
      <c r="J3035" s="2" t="s">
        <v>4541</v>
      </c>
      <c r="K3035" s="2">
        <v>378305</v>
      </c>
      <c r="L3035" s="2" t="s">
        <v>2492</v>
      </c>
      <c r="M3035" s="2" t="s">
        <v>3372</v>
      </c>
    </row>
    <row r="3036" spans="1:13" x14ac:dyDescent="0.2">
      <c r="A3036" s="2" t="s">
        <v>174</v>
      </c>
      <c r="B3036" s="2">
        <v>179896805</v>
      </c>
      <c r="C3036" s="2">
        <v>179897440</v>
      </c>
      <c r="D3036" s="2">
        <v>636</v>
      </c>
      <c r="E3036" s="2">
        <v>17</v>
      </c>
      <c r="F3036" s="2">
        <v>-0.219571631576751</v>
      </c>
      <c r="G3036" s="2">
        <v>4.5616276938385401E-2</v>
      </c>
      <c r="H3036" s="2">
        <v>0.99997724540401001</v>
      </c>
      <c r="I3036" s="2">
        <v>-7</v>
      </c>
      <c r="J3036" s="2" t="s">
        <v>2493</v>
      </c>
      <c r="K3036" s="2">
        <v>132637</v>
      </c>
      <c r="L3036" s="2" t="s">
        <v>2493</v>
      </c>
      <c r="M3036" s="2" t="s">
        <v>3372</v>
      </c>
    </row>
    <row r="3037" spans="1:13" x14ac:dyDescent="0.2">
      <c r="A3037" s="2" t="s">
        <v>176</v>
      </c>
      <c r="B3037" s="2">
        <v>20441895</v>
      </c>
      <c r="C3037" s="2">
        <v>20443489</v>
      </c>
      <c r="D3037" s="2">
        <v>1595</v>
      </c>
      <c r="E3037" s="2">
        <v>10</v>
      </c>
      <c r="F3037" s="2">
        <v>0.26644641483165699</v>
      </c>
      <c r="G3037" s="2">
        <v>4.5623608892613098E-2</v>
      </c>
      <c r="H3037" s="2">
        <v>0.99997724540401001</v>
      </c>
      <c r="I3037" s="2">
        <v>8</v>
      </c>
      <c r="J3037" s="2" t="s">
        <v>1186</v>
      </c>
      <c r="K3037" s="2">
        <v>-71616</v>
      </c>
      <c r="L3037" s="2" t="s">
        <v>1186</v>
      </c>
      <c r="M3037" s="2" t="s">
        <v>3372</v>
      </c>
    </row>
    <row r="3038" spans="1:13" x14ac:dyDescent="0.2">
      <c r="A3038" s="2" t="s">
        <v>174</v>
      </c>
      <c r="B3038" s="2">
        <v>45846847</v>
      </c>
      <c r="C3038" s="2">
        <v>45848763</v>
      </c>
      <c r="D3038" s="2">
        <v>1917</v>
      </c>
      <c r="E3038" s="2">
        <v>12</v>
      </c>
      <c r="F3038" s="2">
        <v>0.27848878138917599</v>
      </c>
      <c r="G3038" s="2">
        <v>4.5650841865458598E-2</v>
      </c>
      <c r="H3038" s="2">
        <v>0.99997724540401001</v>
      </c>
      <c r="I3038" s="2">
        <v>9</v>
      </c>
      <c r="J3038" s="2"/>
      <c r="K3038" s="2">
        <v>567091</v>
      </c>
      <c r="L3038" s="2" t="s">
        <v>408</v>
      </c>
      <c r="M3038" s="2" t="s">
        <v>3372</v>
      </c>
    </row>
    <row r="3039" spans="1:13" x14ac:dyDescent="0.2">
      <c r="A3039" s="2" t="s">
        <v>171</v>
      </c>
      <c r="B3039" s="2">
        <v>151131189</v>
      </c>
      <c r="C3039" s="2">
        <v>151131618</v>
      </c>
      <c r="D3039" s="2">
        <v>430</v>
      </c>
      <c r="E3039" s="2">
        <v>5</v>
      </c>
      <c r="F3039" s="2">
        <v>0.45269614315499601</v>
      </c>
      <c r="G3039" s="2">
        <v>4.5656078975621302E-2</v>
      </c>
      <c r="H3039" s="2">
        <v>0.99997724540401001</v>
      </c>
      <c r="I3039" s="2">
        <v>14</v>
      </c>
      <c r="J3039" s="2" t="s">
        <v>2494</v>
      </c>
      <c r="K3039" s="2">
        <v>18389</v>
      </c>
      <c r="L3039" s="2" t="s">
        <v>2494</v>
      </c>
      <c r="M3039" s="2" t="s">
        <v>3372</v>
      </c>
    </row>
    <row r="3040" spans="1:13" x14ac:dyDescent="0.2">
      <c r="A3040" s="2" t="s">
        <v>177</v>
      </c>
      <c r="B3040" s="2">
        <v>82291332</v>
      </c>
      <c r="C3040" s="2">
        <v>82292905</v>
      </c>
      <c r="D3040" s="2">
        <v>1574</v>
      </c>
      <c r="E3040" s="2">
        <v>20</v>
      </c>
      <c r="F3040" s="2">
        <v>0.20300793933193501</v>
      </c>
      <c r="G3040" s="2">
        <v>4.56738851501741E-2</v>
      </c>
      <c r="H3040" s="2">
        <v>0.99997724540401001</v>
      </c>
      <c r="I3040" s="2">
        <v>6</v>
      </c>
      <c r="J3040" s="2" t="s">
        <v>721</v>
      </c>
      <c r="K3040" s="2">
        <v>-7587</v>
      </c>
      <c r="L3040" s="2" t="s">
        <v>721</v>
      </c>
      <c r="M3040" s="2" t="s">
        <v>3372</v>
      </c>
    </row>
    <row r="3041" spans="1:13" x14ac:dyDescent="0.2">
      <c r="A3041" s="2" t="s">
        <v>172</v>
      </c>
      <c r="B3041" s="2">
        <v>68728386</v>
      </c>
      <c r="C3041" s="2">
        <v>68729609</v>
      </c>
      <c r="D3041" s="2">
        <v>1224</v>
      </c>
      <c r="E3041" s="2">
        <v>13</v>
      </c>
      <c r="F3041" s="2">
        <v>0.28753631373483102</v>
      </c>
      <c r="G3041" s="2">
        <v>4.5688549058629499E-2</v>
      </c>
      <c r="H3041" s="2">
        <v>0.99997724540401001</v>
      </c>
      <c r="I3041" s="2">
        <v>9</v>
      </c>
      <c r="J3041" s="2" t="s">
        <v>1117</v>
      </c>
      <c r="K3041" s="2">
        <v>146060</v>
      </c>
      <c r="L3041" s="2" t="s">
        <v>1117</v>
      </c>
      <c r="M3041" s="2" t="s">
        <v>3372</v>
      </c>
    </row>
    <row r="3042" spans="1:13" x14ac:dyDescent="0.2">
      <c r="A3042" s="2" t="s">
        <v>178</v>
      </c>
      <c r="B3042" s="2">
        <v>74526042</v>
      </c>
      <c r="C3042" s="2">
        <v>74527715</v>
      </c>
      <c r="D3042" s="2">
        <v>1674</v>
      </c>
      <c r="E3042" s="2">
        <v>39</v>
      </c>
      <c r="F3042" s="2">
        <v>0.21256277869870899</v>
      </c>
      <c r="G3042" s="2">
        <v>4.5700070700987201E-2</v>
      </c>
      <c r="H3042" s="2">
        <v>0.99997724540401001</v>
      </c>
      <c r="I3042" s="2">
        <v>7</v>
      </c>
      <c r="J3042" s="2" t="s">
        <v>4542</v>
      </c>
      <c r="K3042" s="2">
        <v>9983</v>
      </c>
      <c r="L3042" s="2" t="s">
        <v>2495</v>
      </c>
      <c r="M3042" s="2" t="s">
        <v>3372</v>
      </c>
    </row>
    <row r="3043" spans="1:13" x14ac:dyDescent="0.2">
      <c r="A3043" s="2" t="s">
        <v>158</v>
      </c>
      <c r="B3043" s="2">
        <v>147112448</v>
      </c>
      <c r="C3043" s="2">
        <v>147113910</v>
      </c>
      <c r="D3043" s="2">
        <v>1463</v>
      </c>
      <c r="E3043" s="2">
        <v>15</v>
      </c>
      <c r="F3043" s="2">
        <v>0.18718834604322299</v>
      </c>
      <c r="G3043" s="2">
        <v>4.5719971719605103E-2</v>
      </c>
      <c r="H3043" s="2">
        <v>0.99997724540401001</v>
      </c>
      <c r="I3043" s="2">
        <v>6</v>
      </c>
      <c r="J3043" s="2" t="s">
        <v>4543</v>
      </c>
      <c r="K3043" s="2">
        <v>-19714</v>
      </c>
      <c r="L3043" s="2" t="s">
        <v>2496</v>
      </c>
      <c r="M3043" s="2" t="s">
        <v>3372</v>
      </c>
    </row>
    <row r="3044" spans="1:13" x14ac:dyDescent="0.2">
      <c r="A3044" s="2" t="s">
        <v>162</v>
      </c>
      <c r="B3044" s="2">
        <v>32871610</v>
      </c>
      <c r="C3044" s="2">
        <v>32874119</v>
      </c>
      <c r="D3044" s="2">
        <v>2510</v>
      </c>
      <c r="E3044" s="2">
        <v>12</v>
      </c>
      <c r="F3044" s="2">
        <v>0.26452485876723197</v>
      </c>
      <c r="G3044" s="2">
        <v>4.5728351095865302E-2</v>
      </c>
      <c r="H3044" s="2">
        <v>0.99997724540401001</v>
      </c>
      <c r="I3044" s="2">
        <v>8</v>
      </c>
      <c r="J3044" s="2"/>
      <c r="K3044" s="2">
        <v>-150669</v>
      </c>
      <c r="L3044" s="2" t="s">
        <v>520</v>
      </c>
      <c r="M3044" s="2" t="s">
        <v>3372</v>
      </c>
    </row>
    <row r="3045" spans="1:13" x14ac:dyDescent="0.2">
      <c r="A3045" s="2" t="s">
        <v>177</v>
      </c>
      <c r="B3045" s="2">
        <v>88428842</v>
      </c>
      <c r="C3045" s="2">
        <v>88429465</v>
      </c>
      <c r="D3045" s="2">
        <v>624</v>
      </c>
      <c r="E3045" s="2">
        <v>14</v>
      </c>
      <c r="F3045" s="2">
        <v>0.28067446663950102</v>
      </c>
      <c r="G3045" s="2">
        <v>4.5738825316190501E-2</v>
      </c>
      <c r="H3045" s="2">
        <v>0.99997724540401001</v>
      </c>
      <c r="I3045" s="2">
        <v>9</v>
      </c>
      <c r="J3045" s="2" t="s">
        <v>4544</v>
      </c>
      <c r="K3045" s="2">
        <v>92642</v>
      </c>
      <c r="L3045" s="2" t="s">
        <v>2497</v>
      </c>
      <c r="M3045" s="2" t="s">
        <v>3372</v>
      </c>
    </row>
    <row r="3046" spans="1:13" x14ac:dyDescent="0.2">
      <c r="A3046" s="2" t="s">
        <v>165</v>
      </c>
      <c r="B3046" s="2">
        <v>54374440</v>
      </c>
      <c r="C3046" s="2">
        <v>54375511</v>
      </c>
      <c r="D3046" s="2">
        <v>1072</v>
      </c>
      <c r="E3046" s="2">
        <v>5</v>
      </c>
      <c r="F3046" s="2">
        <v>-0.49511384294313798</v>
      </c>
      <c r="G3046" s="2">
        <v>4.5746157270418197E-2</v>
      </c>
      <c r="H3046" s="2">
        <v>0.99997724540401001</v>
      </c>
      <c r="I3046" s="2">
        <v>-16</v>
      </c>
      <c r="J3046" s="2" t="s">
        <v>424</v>
      </c>
      <c r="K3046" s="2">
        <v>259462</v>
      </c>
      <c r="L3046" s="2" t="s">
        <v>424</v>
      </c>
      <c r="M3046" s="2" t="s">
        <v>3372</v>
      </c>
    </row>
    <row r="3047" spans="1:13" x14ac:dyDescent="0.2">
      <c r="A3047" s="2" t="s">
        <v>162</v>
      </c>
      <c r="B3047" s="2">
        <v>52204269</v>
      </c>
      <c r="C3047" s="2">
        <v>52205417</v>
      </c>
      <c r="D3047" s="2">
        <v>1149</v>
      </c>
      <c r="E3047" s="2">
        <v>14</v>
      </c>
      <c r="F3047" s="2">
        <v>0.24496222103082499</v>
      </c>
      <c r="G3047" s="2">
        <v>4.5771295399198698E-2</v>
      </c>
      <c r="H3047" s="2">
        <v>0.99997724540401001</v>
      </c>
      <c r="I3047" s="2">
        <v>8</v>
      </c>
      <c r="J3047" s="2" t="s">
        <v>4545</v>
      </c>
      <c r="K3047" s="2">
        <v>-413417</v>
      </c>
      <c r="L3047" s="2" t="s">
        <v>1804</v>
      </c>
      <c r="M3047" s="2" t="s">
        <v>3372</v>
      </c>
    </row>
    <row r="3048" spans="1:13" x14ac:dyDescent="0.2">
      <c r="A3048" s="2" t="s">
        <v>159</v>
      </c>
      <c r="B3048" s="2">
        <v>116712275</v>
      </c>
      <c r="C3048" s="2">
        <v>116712561</v>
      </c>
      <c r="D3048" s="2">
        <v>287</v>
      </c>
      <c r="E3048" s="2">
        <v>6</v>
      </c>
      <c r="F3048" s="2">
        <v>-0.320237111631682</v>
      </c>
      <c r="G3048" s="2">
        <v>4.5813192280499598E-2</v>
      </c>
      <c r="H3048" s="2">
        <v>0.99997724540401001</v>
      </c>
      <c r="I3048" s="2">
        <v>-10</v>
      </c>
      <c r="J3048" s="2" t="s">
        <v>3473</v>
      </c>
      <c r="K3048" s="2">
        <v>61985</v>
      </c>
      <c r="L3048" s="2" t="s">
        <v>2498</v>
      </c>
      <c r="M3048" s="2" t="s">
        <v>3372</v>
      </c>
    </row>
    <row r="3049" spans="1:13" x14ac:dyDescent="0.2">
      <c r="A3049" s="2" t="s">
        <v>164</v>
      </c>
      <c r="B3049" s="2">
        <v>23034850</v>
      </c>
      <c r="C3049" s="2">
        <v>23035529</v>
      </c>
      <c r="D3049" s="2">
        <v>680</v>
      </c>
      <c r="E3049" s="2">
        <v>9</v>
      </c>
      <c r="F3049" s="2">
        <v>0.37691960286784898</v>
      </c>
      <c r="G3049" s="2">
        <v>4.58278561889549E-2</v>
      </c>
      <c r="H3049" s="2">
        <v>0.99997724540401001</v>
      </c>
      <c r="I3049" s="2">
        <v>12</v>
      </c>
      <c r="J3049" s="2" t="s">
        <v>2499</v>
      </c>
      <c r="K3049" s="2">
        <v>37784</v>
      </c>
      <c r="L3049" s="2" t="s">
        <v>2499</v>
      </c>
      <c r="M3049" s="2" t="s">
        <v>3372</v>
      </c>
    </row>
    <row r="3050" spans="1:13" x14ac:dyDescent="0.2">
      <c r="A3050" s="2" t="s">
        <v>174</v>
      </c>
      <c r="B3050" s="2">
        <v>137379385</v>
      </c>
      <c r="C3050" s="2">
        <v>137379987</v>
      </c>
      <c r="D3050" s="2">
        <v>603</v>
      </c>
      <c r="E3050" s="2">
        <v>12</v>
      </c>
      <c r="F3050" s="2">
        <v>-0.21747309000204401</v>
      </c>
      <c r="G3050" s="2">
        <v>4.5838330409280197E-2</v>
      </c>
      <c r="H3050" s="2">
        <v>0.99997724540401001</v>
      </c>
      <c r="I3050" s="2">
        <v>-7</v>
      </c>
      <c r="J3050" s="2" t="s">
        <v>3466</v>
      </c>
      <c r="K3050" s="2">
        <v>141534</v>
      </c>
      <c r="L3050" s="2" t="s">
        <v>2327</v>
      </c>
      <c r="M3050" s="2" t="s">
        <v>3370</v>
      </c>
    </row>
    <row r="3051" spans="1:13" x14ac:dyDescent="0.2">
      <c r="A3051" s="2" t="s">
        <v>165</v>
      </c>
      <c r="B3051" s="2">
        <v>12933488</v>
      </c>
      <c r="C3051" s="2">
        <v>12933947</v>
      </c>
      <c r="D3051" s="2">
        <v>460</v>
      </c>
      <c r="E3051" s="2">
        <v>14</v>
      </c>
      <c r="F3051" s="2">
        <v>-0.32379025256985</v>
      </c>
      <c r="G3051" s="2">
        <v>4.58393778313127E-2</v>
      </c>
      <c r="H3051" s="2">
        <v>0.99997724540401001</v>
      </c>
      <c r="I3051" s="2">
        <v>-10</v>
      </c>
      <c r="J3051" s="2" t="s">
        <v>2030</v>
      </c>
      <c r="K3051" s="2">
        <v>20673</v>
      </c>
      <c r="L3051" s="2" t="s">
        <v>2030</v>
      </c>
      <c r="M3051" s="2" t="s">
        <v>3372</v>
      </c>
    </row>
    <row r="3052" spans="1:13" x14ac:dyDescent="0.2">
      <c r="A3052" s="2" t="s">
        <v>172</v>
      </c>
      <c r="B3052" s="2">
        <v>67192672</v>
      </c>
      <c r="C3052" s="2">
        <v>67194796</v>
      </c>
      <c r="D3052" s="2">
        <v>2125</v>
      </c>
      <c r="E3052" s="2">
        <v>9</v>
      </c>
      <c r="F3052" s="2">
        <v>0.32637603194746501</v>
      </c>
      <c r="G3052" s="2">
        <v>4.5851946895703002E-2</v>
      </c>
      <c r="H3052" s="2">
        <v>0.99997724540401001</v>
      </c>
      <c r="I3052" s="2">
        <v>10</v>
      </c>
      <c r="J3052" s="2" t="s">
        <v>2219</v>
      </c>
      <c r="K3052" s="2">
        <v>51459</v>
      </c>
      <c r="L3052" s="2" t="s">
        <v>2500</v>
      </c>
      <c r="M3052" s="2" t="s">
        <v>3369</v>
      </c>
    </row>
    <row r="3053" spans="1:13" x14ac:dyDescent="0.2">
      <c r="A3053" s="2" t="s">
        <v>178</v>
      </c>
      <c r="B3053" s="2">
        <v>68988194</v>
      </c>
      <c r="C3053" s="2">
        <v>68988693</v>
      </c>
      <c r="D3053" s="2">
        <v>500</v>
      </c>
      <c r="E3053" s="2">
        <v>18</v>
      </c>
      <c r="F3053" s="2">
        <v>0.24757821388216</v>
      </c>
      <c r="G3053" s="2">
        <v>4.5877085024483497E-2</v>
      </c>
      <c r="H3053" s="2">
        <v>0.99997724540401001</v>
      </c>
      <c r="I3053" s="2">
        <v>8</v>
      </c>
      <c r="J3053" s="2" t="s">
        <v>307</v>
      </c>
      <c r="K3053" s="2">
        <v>421116</v>
      </c>
      <c r="L3053" s="2" t="s">
        <v>307</v>
      </c>
      <c r="M3053" s="2" t="s">
        <v>3372</v>
      </c>
    </row>
    <row r="3054" spans="1:13" x14ac:dyDescent="0.2">
      <c r="A3054" s="2" t="s">
        <v>163</v>
      </c>
      <c r="B3054" s="2">
        <v>15569785</v>
      </c>
      <c r="C3054" s="2">
        <v>15570220</v>
      </c>
      <c r="D3054" s="2">
        <v>436</v>
      </c>
      <c r="E3054" s="2">
        <v>11</v>
      </c>
      <c r="F3054" s="2">
        <v>0.396049678114342</v>
      </c>
      <c r="G3054" s="2">
        <v>4.5877085024483497E-2</v>
      </c>
      <c r="H3054" s="2">
        <v>0.99997724540401001</v>
      </c>
      <c r="I3054" s="2">
        <v>13</v>
      </c>
      <c r="J3054" s="2" t="s">
        <v>2139</v>
      </c>
      <c r="K3054" s="2">
        <v>-61956</v>
      </c>
      <c r="M3054" s="2" t="s">
        <v>3372</v>
      </c>
    </row>
    <row r="3055" spans="1:13" x14ac:dyDescent="0.2">
      <c r="A3055" s="2" t="s">
        <v>166</v>
      </c>
      <c r="B3055" s="2">
        <v>108717188</v>
      </c>
      <c r="C3055" s="2">
        <v>108720622</v>
      </c>
      <c r="D3055" s="2">
        <v>3435</v>
      </c>
      <c r="E3055" s="2">
        <v>23</v>
      </c>
      <c r="F3055" s="2">
        <v>0.16813299685896799</v>
      </c>
      <c r="G3055" s="2">
        <v>4.5882322134646103E-2</v>
      </c>
      <c r="H3055" s="2">
        <v>0.99997724540401001</v>
      </c>
      <c r="I3055" s="2">
        <v>5</v>
      </c>
      <c r="J3055" s="2" t="s">
        <v>4546</v>
      </c>
      <c r="K3055" s="2">
        <v>145776</v>
      </c>
      <c r="L3055" s="2" t="s">
        <v>2501</v>
      </c>
      <c r="M3055" s="2" t="s">
        <v>3372</v>
      </c>
    </row>
    <row r="3056" spans="1:13" x14ac:dyDescent="0.2">
      <c r="A3056" s="2" t="s">
        <v>174</v>
      </c>
      <c r="B3056" s="2">
        <v>40484689</v>
      </c>
      <c r="C3056" s="2">
        <v>40485405</v>
      </c>
      <c r="D3056" s="2">
        <v>717</v>
      </c>
      <c r="E3056" s="2">
        <v>9</v>
      </c>
      <c r="F3056" s="2">
        <v>0.244120796184776</v>
      </c>
      <c r="G3056" s="2">
        <v>4.5894891199036399E-2</v>
      </c>
      <c r="H3056" s="2">
        <v>0.99997724540401001</v>
      </c>
      <c r="I3056" s="2">
        <v>8</v>
      </c>
      <c r="J3056" s="2" t="s">
        <v>2502</v>
      </c>
      <c r="K3056" s="2">
        <v>59011</v>
      </c>
      <c r="L3056" s="2" t="s">
        <v>2502</v>
      </c>
      <c r="M3056" s="2" t="s">
        <v>3372</v>
      </c>
    </row>
    <row r="3057" spans="1:13" x14ac:dyDescent="0.2">
      <c r="A3057" s="2" t="s">
        <v>175</v>
      </c>
      <c r="B3057" s="2">
        <v>8538454</v>
      </c>
      <c r="C3057" s="2">
        <v>8539321</v>
      </c>
      <c r="D3057" s="2">
        <v>868</v>
      </c>
      <c r="E3057" s="2">
        <v>53</v>
      </c>
      <c r="F3057" s="2">
        <v>0.25488252561281499</v>
      </c>
      <c r="G3057" s="2">
        <v>4.59231715939145E-2</v>
      </c>
      <c r="H3057" s="2">
        <v>0.99997724540401001</v>
      </c>
      <c r="I3057" s="2">
        <v>8</v>
      </c>
      <c r="J3057" s="2" t="s">
        <v>2503</v>
      </c>
      <c r="K3057" s="2">
        <v>0</v>
      </c>
      <c r="L3057" s="2" t="s">
        <v>2503</v>
      </c>
      <c r="M3057" s="2" t="s">
        <v>3370</v>
      </c>
    </row>
    <row r="3058" spans="1:13" x14ac:dyDescent="0.2">
      <c r="A3058" s="2" t="s">
        <v>173</v>
      </c>
      <c r="B3058" s="2">
        <v>1706433</v>
      </c>
      <c r="C3058" s="2">
        <v>1707130</v>
      </c>
      <c r="D3058" s="2">
        <v>698</v>
      </c>
      <c r="E3058" s="2">
        <v>31</v>
      </c>
      <c r="F3058" s="2">
        <v>0.22058185108600101</v>
      </c>
      <c r="G3058" s="2">
        <v>4.5925266437979499E-2</v>
      </c>
      <c r="H3058" s="2">
        <v>0.99997724540401001</v>
      </c>
      <c r="I3058" s="2">
        <v>7</v>
      </c>
      <c r="J3058" s="2" t="s">
        <v>2504</v>
      </c>
      <c r="K3058" s="2">
        <v>6824</v>
      </c>
      <c r="L3058" s="2" t="s">
        <v>2504</v>
      </c>
      <c r="M3058" s="2" t="s">
        <v>3372</v>
      </c>
    </row>
    <row r="3059" spans="1:13" x14ac:dyDescent="0.2">
      <c r="A3059" s="2" t="s">
        <v>170</v>
      </c>
      <c r="B3059" s="2">
        <v>23002044</v>
      </c>
      <c r="C3059" s="2">
        <v>23003879</v>
      </c>
      <c r="D3059" s="2">
        <v>1836</v>
      </c>
      <c r="E3059" s="2">
        <v>10</v>
      </c>
      <c r="F3059" s="2">
        <v>0.23128390855143799</v>
      </c>
      <c r="G3059" s="2">
        <v>4.5946214878630001E-2</v>
      </c>
      <c r="H3059" s="2">
        <v>0.99997724540401001</v>
      </c>
      <c r="I3059" s="2">
        <v>7</v>
      </c>
      <c r="J3059" s="2" t="s">
        <v>4124</v>
      </c>
      <c r="K3059" s="2">
        <v>82918</v>
      </c>
      <c r="L3059" s="2" t="s">
        <v>228</v>
      </c>
      <c r="M3059" s="2" t="s">
        <v>3372</v>
      </c>
    </row>
    <row r="3060" spans="1:13" x14ac:dyDescent="0.2">
      <c r="A3060" s="2" t="s">
        <v>171</v>
      </c>
      <c r="B3060" s="2">
        <v>163528175</v>
      </c>
      <c r="C3060" s="2">
        <v>163529611</v>
      </c>
      <c r="D3060" s="2">
        <v>1437</v>
      </c>
      <c r="E3060" s="2">
        <v>13</v>
      </c>
      <c r="F3060" s="2">
        <v>0.184035693574014</v>
      </c>
      <c r="G3060" s="2">
        <v>4.59598313650528E-2</v>
      </c>
      <c r="H3060" s="2">
        <v>0.99997724540401001</v>
      </c>
      <c r="I3060" s="2">
        <v>6</v>
      </c>
      <c r="J3060" s="2" t="s">
        <v>4547</v>
      </c>
      <c r="K3060" s="2">
        <v>81941</v>
      </c>
      <c r="L3060" s="2" t="s">
        <v>2505</v>
      </c>
      <c r="M3060" s="2" t="s">
        <v>3372</v>
      </c>
    </row>
    <row r="3061" spans="1:13" x14ac:dyDescent="0.2">
      <c r="A3061" s="2" t="s">
        <v>165</v>
      </c>
      <c r="B3061" s="2">
        <v>73388522</v>
      </c>
      <c r="C3061" s="2">
        <v>73391449</v>
      </c>
      <c r="D3061" s="2">
        <v>2928</v>
      </c>
      <c r="E3061" s="2">
        <v>56</v>
      </c>
      <c r="F3061" s="2">
        <v>0.26885463696572098</v>
      </c>
      <c r="G3061" s="2">
        <v>4.5968210741312902E-2</v>
      </c>
      <c r="H3061" s="2">
        <v>0.99997724540401001</v>
      </c>
      <c r="I3061" s="2">
        <v>9</v>
      </c>
      <c r="J3061" s="2" t="s">
        <v>2071</v>
      </c>
      <c r="K3061" s="2">
        <v>89127</v>
      </c>
      <c r="L3061" s="2" t="s">
        <v>2071</v>
      </c>
      <c r="M3061" s="2" t="s">
        <v>3369</v>
      </c>
    </row>
    <row r="3062" spans="1:13" x14ac:dyDescent="0.2">
      <c r="A3062" s="2" t="s">
        <v>165</v>
      </c>
      <c r="B3062" s="2">
        <v>68282411</v>
      </c>
      <c r="C3062" s="2">
        <v>68282875</v>
      </c>
      <c r="D3062" s="2">
        <v>465</v>
      </c>
      <c r="E3062" s="2">
        <v>9</v>
      </c>
      <c r="F3062" s="2">
        <v>0.28251621982241998</v>
      </c>
      <c r="G3062" s="2">
        <v>4.5986016915865797E-2</v>
      </c>
      <c r="H3062" s="2">
        <v>0.99997724540401001</v>
      </c>
      <c r="I3062" s="2">
        <v>9</v>
      </c>
      <c r="J3062" s="2" t="s">
        <v>2506</v>
      </c>
      <c r="K3062" s="2">
        <v>9732</v>
      </c>
      <c r="L3062" s="2" t="s">
        <v>2506</v>
      </c>
      <c r="M3062" s="2" t="s">
        <v>3372</v>
      </c>
    </row>
    <row r="3063" spans="1:13" x14ac:dyDescent="0.2">
      <c r="A3063" s="2" t="s">
        <v>169</v>
      </c>
      <c r="B3063" s="2">
        <v>158294230</v>
      </c>
      <c r="C3063" s="2">
        <v>158295169</v>
      </c>
      <c r="D3063" s="2">
        <v>940</v>
      </c>
      <c r="E3063" s="2">
        <v>7</v>
      </c>
      <c r="F3063" s="2">
        <v>0.330943347358924</v>
      </c>
      <c r="G3063" s="2">
        <v>4.5991254026028397E-2</v>
      </c>
      <c r="H3063" s="2">
        <v>0.99997724540401001</v>
      </c>
      <c r="I3063" s="2">
        <v>11</v>
      </c>
      <c r="J3063" s="2" t="s">
        <v>4548</v>
      </c>
      <c r="K3063" s="2">
        <v>-345189</v>
      </c>
      <c r="L3063" s="2" t="s">
        <v>2395</v>
      </c>
      <c r="M3063" s="2" t="s">
        <v>3372</v>
      </c>
    </row>
    <row r="3064" spans="1:13" x14ac:dyDescent="0.2">
      <c r="A3064" s="2" t="s">
        <v>167</v>
      </c>
      <c r="B3064" s="2">
        <v>46055992</v>
      </c>
      <c r="C3064" s="2">
        <v>46057846</v>
      </c>
      <c r="D3064" s="2">
        <v>1855</v>
      </c>
      <c r="E3064" s="2">
        <v>14</v>
      </c>
      <c r="F3064" s="2">
        <v>0.18734157781883601</v>
      </c>
      <c r="G3064" s="2">
        <v>4.6008012778548803E-2</v>
      </c>
      <c r="H3064" s="2">
        <v>0.99997724540401001</v>
      </c>
      <c r="I3064" s="2">
        <v>6</v>
      </c>
      <c r="J3064" s="2" t="s">
        <v>4175</v>
      </c>
      <c r="K3064" s="2">
        <v>60701</v>
      </c>
      <c r="M3064" s="2" t="s">
        <v>3372</v>
      </c>
    </row>
    <row r="3065" spans="1:13" x14ac:dyDescent="0.2">
      <c r="A3065" s="2" t="s">
        <v>166</v>
      </c>
      <c r="B3065" s="2">
        <v>111252102</v>
      </c>
      <c r="C3065" s="2">
        <v>111256520</v>
      </c>
      <c r="D3065" s="2">
        <v>4419</v>
      </c>
      <c r="E3065" s="2">
        <v>17</v>
      </c>
      <c r="F3065" s="2">
        <v>0.22941922357161901</v>
      </c>
      <c r="G3065" s="2">
        <v>4.6022676687004098E-2</v>
      </c>
      <c r="H3065" s="2">
        <v>0.99997724540401001</v>
      </c>
      <c r="I3065" s="2">
        <v>7</v>
      </c>
      <c r="J3065" s="2"/>
      <c r="K3065" s="2">
        <v>51423</v>
      </c>
      <c r="L3065" s="2" t="s">
        <v>441</v>
      </c>
      <c r="M3065" s="2" t="s">
        <v>3372</v>
      </c>
    </row>
    <row r="3066" spans="1:13" x14ac:dyDescent="0.2">
      <c r="A3066" s="2" t="s">
        <v>160</v>
      </c>
      <c r="B3066" s="2">
        <v>22102723</v>
      </c>
      <c r="C3066" s="2">
        <v>22104044</v>
      </c>
      <c r="D3066" s="2">
        <v>1322</v>
      </c>
      <c r="E3066" s="2">
        <v>14</v>
      </c>
      <c r="F3066" s="2">
        <v>0.25198516140368399</v>
      </c>
      <c r="G3066" s="2">
        <v>4.6036293173426897E-2</v>
      </c>
      <c r="H3066" s="2">
        <v>0.99997724540401001</v>
      </c>
      <c r="I3066" s="2">
        <v>8</v>
      </c>
      <c r="J3066" s="2"/>
      <c r="K3066" s="2">
        <v>3655</v>
      </c>
      <c r="L3066" s="2" t="s">
        <v>2391</v>
      </c>
      <c r="M3066" s="2" t="s">
        <v>3372</v>
      </c>
    </row>
    <row r="3067" spans="1:13" x14ac:dyDescent="0.2">
      <c r="A3067" s="2" t="s">
        <v>171</v>
      </c>
      <c r="B3067" s="2">
        <v>136269944</v>
      </c>
      <c r="C3067" s="2">
        <v>136271328</v>
      </c>
      <c r="D3067" s="2">
        <v>1385</v>
      </c>
      <c r="E3067" s="2">
        <v>5</v>
      </c>
      <c r="F3067" s="2">
        <v>0.33548996056635599</v>
      </c>
      <c r="G3067" s="2">
        <v>4.6048862237817199E-2</v>
      </c>
      <c r="H3067" s="2">
        <v>0.99997724540401001</v>
      </c>
      <c r="I3067" s="2">
        <v>11</v>
      </c>
      <c r="J3067" s="2" t="s">
        <v>4549</v>
      </c>
      <c r="K3067" s="2">
        <v>1387583</v>
      </c>
      <c r="L3067" s="2" t="s">
        <v>2507</v>
      </c>
      <c r="M3067" s="2" t="s">
        <v>3372</v>
      </c>
    </row>
    <row r="3068" spans="1:13" x14ac:dyDescent="0.2">
      <c r="A3068" s="2" t="s">
        <v>158</v>
      </c>
      <c r="B3068" s="2">
        <v>90038533</v>
      </c>
      <c r="C3068" s="2">
        <v>90039946</v>
      </c>
      <c r="D3068" s="2">
        <v>1414</v>
      </c>
      <c r="E3068" s="2">
        <v>14</v>
      </c>
      <c r="F3068" s="2">
        <v>0.205067439378435</v>
      </c>
      <c r="G3068" s="2">
        <v>4.6071905522532701E-2</v>
      </c>
      <c r="H3068" s="2">
        <v>0.99997724540401001</v>
      </c>
      <c r="I3068" s="2">
        <v>7</v>
      </c>
      <c r="J3068" s="2" t="s">
        <v>648</v>
      </c>
      <c r="K3068" s="2">
        <v>311322</v>
      </c>
      <c r="L3068" s="2" t="s">
        <v>648</v>
      </c>
      <c r="M3068" s="2" t="s">
        <v>3372</v>
      </c>
    </row>
    <row r="3069" spans="1:13" x14ac:dyDescent="0.2">
      <c r="A3069" s="2" t="s">
        <v>174</v>
      </c>
      <c r="B3069" s="2">
        <v>202781430</v>
      </c>
      <c r="C3069" s="2">
        <v>202782035</v>
      </c>
      <c r="D3069" s="2">
        <v>606</v>
      </c>
      <c r="E3069" s="2">
        <v>9</v>
      </c>
      <c r="F3069" s="2">
        <v>-0.45674834598375202</v>
      </c>
      <c r="G3069" s="2">
        <v>4.6076095210662797E-2</v>
      </c>
      <c r="H3069" s="2">
        <v>0.99997724540401001</v>
      </c>
      <c r="I3069" s="2">
        <v>-15</v>
      </c>
      <c r="J3069" s="2" t="s">
        <v>2508</v>
      </c>
      <c r="K3069" s="2">
        <v>2278</v>
      </c>
      <c r="L3069" s="2" t="s">
        <v>2508</v>
      </c>
      <c r="M3069" s="2" t="s">
        <v>3372</v>
      </c>
    </row>
    <row r="3070" spans="1:13" x14ac:dyDescent="0.2">
      <c r="A3070" s="2" t="s">
        <v>159</v>
      </c>
      <c r="B3070" s="2">
        <v>126161587</v>
      </c>
      <c r="C3070" s="2">
        <v>126164013</v>
      </c>
      <c r="D3070" s="2">
        <v>2427</v>
      </c>
      <c r="E3070" s="2">
        <v>17</v>
      </c>
      <c r="F3070" s="2">
        <v>0.194001436663199</v>
      </c>
      <c r="G3070" s="2">
        <v>4.6107517871638401E-2</v>
      </c>
      <c r="H3070" s="2">
        <v>0.99997724540401001</v>
      </c>
      <c r="I3070" s="2">
        <v>6</v>
      </c>
      <c r="J3070" s="2"/>
      <c r="K3070" s="2">
        <v>386026</v>
      </c>
      <c r="L3070" s="2" t="s">
        <v>1166</v>
      </c>
      <c r="M3070" s="2" t="s">
        <v>3372</v>
      </c>
    </row>
    <row r="3071" spans="1:13" x14ac:dyDescent="0.2">
      <c r="A3071" s="2" t="s">
        <v>168</v>
      </c>
      <c r="B3071" s="2">
        <v>36739367</v>
      </c>
      <c r="C3071" s="2">
        <v>36740050</v>
      </c>
      <c r="D3071" s="2">
        <v>684</v>
      </c>
      <c r="E3071" s="2">
        <v>17</v>
      </c>
      <c r="F3071" s="2">
        <v>0.258634287682315</v>
      </c>
      <c r="G3071" s="2">
        <v>4.6107517871638401E-2</v>
      </c>
      <c r="H3071" s="2">
        <v>0.99997724540401001</v>
      </c>
      <c r="I3071" s="2">
        <v>8</v>
      </c>
      <c r="J3071" s="2" t="s">
        <v>4550</v>
      </c>
      <c r="K3071" s="2">
        <v>81301</v>
      </c>
      <c r="L3071" s="2" t="s">
        <v>625</v>
      </c>
      <c r="M3071" s="2" t="s">
        <v>3372</v>
      </c>
    </row>
    <row r="3072" spans="1:13" x14ac:dyDescent="0.2">
      <c r="A3072" s="2" t="s">
        <v>165</v>
      </c>
      <c r="B3072" s="2">
        <v>95500073</v>
      </c>
      <c r="C3072" s="2">
        <v>95500711</v>
      </c>
      <c r="D3072" s="2">
        <v>639</v>
      </c>
      <c r="E3072" s="2">
        <v>9</v>
      </c>
      <c r="F3072" s="2">
        <v>0.29385682438678901</v>
      </c>
      <c r="G3072" s="2">
        <v>4.6116944669931097E-2</v>
      </c>
      <c r="H3072" s="2">
        <v>0.99997724540401001</v>
      </c>
      <c r="I3072" s="2">
        <v>9</v>
      </c>
      <c r="J3072" s="2"/>
      <c r="K3072" s="2">
        <v>-22726</v>
      </c>
      <c r="L3072" s="2" t="s">
        <v>2509</v>
      </c>
      <c r="M3072" s="2" t="s">
        <v>3372</v>
      </c>
    </row>
    <row r="3073" spans="1:13" x14ac:dyDescent="0.2">
      <c r="A3073" s="2" t="s">
        <v>175</v>
      </c>
      <c r="B3073" s="2">
        <v>68630624</v>
      </c>
      <c r="C3073" s="2">
        <v>68631455</v>
      </c>
      <c r="D3073" s="2">
        <v>832</v>
      </c>
      <c r="E3073" s="2">
        <v>18</v>
      </c>
      <c r="F3073" s="2">
        <v>0.21554293086881399</v>
      </c>
      <c r="G3073" s="2">
        <v>4.6173505459687299E-2</v>
      </c>
      <c r="H3073" s="2">
        <v>0.99997724540401001</v>
      </c>
      <c r="I3073" s="2">
        <v>7</v>
      </c>
      <c r="J3073" s="2" t="s">
        <v>2510</v>
      </c>
      <c r="K3073" s="2">
        <v>1324</v>
      </c>
      <c r="L3073" s="2" t="s">
        <v>2510</v>
      </c>
      <c r="M3073" s="2" t="s">
        <v>3370</v>
      </c>
    </row>
    <row r="3074" spans="1:13" x14ac:dyDescent="0.2">
      <c r="A3074" s="2" t="s">
        <v>174</v>
      </c>
      <c r="B3074" s="2">
        <v>129285290</v>
      </c>
      <c r="C3074" s="2">
        <v>129286759</v>
      </c>
      <c r="D3074" s="2">
        <v>1470</v>
      </c>
      <c r="E3074" s="2">
        <v>13</v>
      </c>
      <c r="F3074" s="2">
        <v>0.28064803153483098</v>
      </c>
      <c r="G3074" s="2">
        <v>4.6174552881719899E-2</v>
      </c>
      <c r="H3074" s="2">
        <v>0.99997724540401001</v>
      </c>
      <c r="I3074" s="2">
        <v>9</v>
      </c>
      <c r="J3074" s="2" t="s">
        <v>1301</v>
      </c>
      <c r="K3074" s="2">
        <v>42716</v>
      </c>
      <c r="L3074" s="2" t="s">
        <v>1301</v>
      </c>
      <c r="M3074" s="2" t="s">
        <v>3372</v>
      </c>
    </row>
    <row r="3075" spans="1:13" x14ac:dyDescent="0.2">
      <c r="A3075" s="2" t="s">
        <v>162</v>
      </c>
      <c r="B3075" s="2">
        <v>77051907</v>
      </c>
      <c r="C3075" s="2">
        <v>77052535</v>
      </c>
      <c r="D3075" s="2">
        <v>629</v>
      </c>
      <c r="E3075" s="2">
        <v>9</v>
      </c>
      <c r="F3075" s="2">
        <v>-0.27673115871020798</v>
      </c>
      <c r="G3075" s="2">
        <v>4.6178742569850002E-2</v>
      </c>
      <c r="H3075" s="2">
        <v>0.99997724540401001</v>
      </c>
      <c r="I3075" s="2">
        <v>-9</v>
      </c>
      <c r="J3075" s="2" t="s">
        <v>1007</v>
      </c>
      <c r="K3075" s="2">
        <v>29579</v>
      </c>
      <c r="L3075" s="2" t="s">
        <v>1007</v>
      </c>
      <c r="M3075" s="2" t="s">
        <v>3372</v>
      </c>
    </row>
    <row r="3076" spans="1:13" x14ac:dyDescent="0.2">
      <c r="A3076" s="2" t="s">
        <v>163</v>
      </c>
      <c r="B3076" s="2">
        <v>89561943</v>
      </c>
      <c r="C3076" s="2">
        <v>89562561</v>
      </c>
      <c r="D3076" s="2">
        <v>619</v>
      </c>
      <c r="E3076" s="2">
        <v>15</v>
      </c>
      <c r="F3076" s="2">
        <v>0.217686104981339</v>
      </c>
      <c r="G3076" s="2">
        <v>4.6178742569850002E-2</v>
      </c>
      <c r="H3076" s="2">
        <v>0.99997724540401001</v>
      </c>
      <c r="I3076" s="2">
        <v>7</v>
      </c>
      <c r="J3076" s="2" t="s">
        <v>4551</v>
      </c>
      <c r="K3076" s="2">
        <v>14451</v>
      </c>
      <c r="L3076" s="2" t="s">
        <v>2511</v>
      </c>
      <c r="M3076" s="2" t="s">
        <v>3372</v>
      </c>
    </row>
    <row r="3077" spans="1:13" x14ac:dyDescent="0.2">
      <c r="A3077" s="2" t="s">
        <v>177</v>
      </c>
      <c r="B3077" s="2">
        <v>49876651</v>
      </c>
      <c r="C3077" s="2">
        <v>49877308</v>
      </c>
      <c r="D3077" s="2">
        <v>658</v>
      </c>
      <c r="E3077" s="2">
        <v>5</v>
      </c>
      <c r="F3077" s="2">
        <v>0.379347663174531</v>
      </c>
      <c r="G3077" s="2">
        <v>4.6185027102045098E-2</v>
      </c>
      <c r="H3077" s="2">
        <v>0.99997724540401001</v>
      </c>
      <c r="I3077" s="2">
        <v>12</v>
      </c>
      <c r="J3077" s="2"/>
      <c r="K3077" s="2">
        <v>126661</v>
      </c>
      <c r="L3077" s="2" t="s">
        <v>2512</v>
      </c>
      <c r="M3077" s="2" t="s">
        <v>3372</v>
      </c>
    </row>
    <row r="3078" spans="1:13" x14ac:dyDescent="0.2">
      <c r="A3078" s="2" t="s">
        <v>176</v>
      </c>
      <c r="B3078" s="2">
        <v>15272118</v>
      </c>
      <c r="C3078" s="2">
        <v>15275683</v>
      </c>
      <c r="D3078" s="2">
        <v>3566</v>
      </c>
      <c r="E3078" s="2">
        <v>27</v>
      </c>
      <c r="F3078" s="2">
        <v>0.17852019845667499</v>
      </c>
      <c r="G3078" s="2">
        <v>4.6192359056272697E-2</v>
      </c>
      <c r="H3078" s="2">
        <v>0.99997724540401001</v>
      </c>
      <c r="I3078" s="2">
        <v>6</v>
      </c>
      <c r="J3078" s="2"/>
      <c r="K3078" s="2">
        <v>-504260</v>
      </c>
      <c r="M3078" s="2" t="s">
        <v>3372</v>
      </c>
    </row>
    <row r="3079" spans="1:13" x14ac:dyDescent="0.2">
      <c r="A3079" s="2" t="s">
        <v>161</v>
      </c>
      <c r="B3079" s="2">
        <v>169184988</v>
      </c>
      <c r="C3079" s="2">
        <v>169185563</v>
      </c>
      <c r="D3079" s="2">
        <v>576</v>
      </c>
      <c r="E3079" s="2">
        <v>11</v>
      </c>
      <c r="F3079" s="2">
        <v>0.28995007809084999</v>
      </c>
      <c r="G3079" s="2">
        <v>4.6200738432532903E-2</v>
      </c>
      <c r="H3079" s="2">
        <v>0.99997724540401001</v>
      </c>
      <c r="I3079" s="2">
        <v>9</v>
      </c>
      <c r="J3079" s="2" t="s">
        <v>2513</v>
      </c>
      <c r="K3079" s="2">
        <v>21554</v>
      </c>
      <c r="L3079" s="2" t="s">
        <v>2513</v>
      </c>
      <c r="M3079" s="2" t="s">
        <v>3372</v>
      </c>
    </row>
    <row r="3080" spans="1:13" x14ac:dyDescent="0.2">
      <c r="A3080" s="2" t="s">
        <v>159</v>
      </c>
      <c r="B3080" s="2">
        <v>5938079</v>
      </c>
      <c r="C3080" s="2">
        <v>5939153</v>
      </c>
      <c r="D3080" s="2">
        <v>1075</v>
      </c>
      <c r="E3080" s="2">
        <v>13</v>
      </c>
      <c r="F3080" s="2">
        <v>0.30040318719695303</v>
      </c>
      <c r="G3080" s="2">
        <v>4.6200738432532903E-2</v>
      </c>
      <c r="H3080" s="2">
        <v>0.99997724540401001</v>
      </c>
      <c r="I3080" s="2">
        <v>10</v>
      </c>
      <c r="J3080" s="2" t="s">
        <v>448</v>
      </c>
      <c r="K3080" s="2">
        <v>134429</v>
      </c>
      <c r="L3080" s="2" t="s">
        <v>448</v>
      </c>
      <c r="M3080" s="2" t="s">
        <v>3372</v>
      </c>
    </row>
    <row r="3081" spans="1:13" x14ac:dyDescent="0.2">
      <c r="A3081" s="2" t="s">
        <v>175</v>
      </c>
      <c r="B3081" s="2">
        <v>35186824</v>
      </c>
      <c r="C3081" s="2">
        <v>35187628</v>
      </c>
      <c r="D3081" s="2">
        <v>805</v>
      </c>
      <c r="E3081" s="2">
        <v>8</v>
      </c>
      <c r="F3081" s="2">
        <v>0.20720669307450401</v>
      </c>
      <c r="G3081" s="2">
        <v>4.62080703867606E-2</v>
      </c>
      <c r="H3081" s="2">
        <v>0.99997724540401001</v>
      </c>
      <c r="I3081" s="2">
        <v>7</v>
      </c>
      <c r="J3081" s="2" t="s">
        <v>2514</v>
      </c>
      <c r="K3081" s="2">
        <v>15</v>
      </c>
      <c r="L3081" s="2" t="s">
        <v>2514</v>
      </c>
      <c r="M3081" s="2" t="s">
        <v>3372</v>
      </c>
    </row>
    <row r="3082" spans="1:13" x14ac:dyDescent="0.2">
      <c r="A3082" s="2" t="s">
        <v>166</v>
      </c>
      <c r="B3082" s="2">
        <v>74085957</v>
      </c>
      <c r="C3082" s="2">
        <v>74087042</v>
      </c>
      <c r="D3082" s="2">
        <v>1086</v>
      </c>
      <c r="E3082" s="2">
        <v>6</v>
      </c>
      <c r="F3082" s="2">
        <v>0.29023499702212802</v>
      </c>
      <c r="G3082" s="2">
        <v>4.62447301578989E-2</v>
      </c>
      <c r="H3082" s="2">
        <v>0.99997724540401001</v>
      </c>
      <c r="I3082" s="2">
        <v>9</v>
      </c>
      <c r="J3082" s="2" t="s">
        <v>4309</v>
      </c>
      <c r="K3082" s="2">
        <v>774670</v>
      </c>
      <c r="L3082" s="2" t="s">
        <v>2515</v>
      </c>
      <c r="M3082" s="2" t="s">
        <v>3372</v>
      </c>
    </row>
    <row r="3083" spans="1:13" x14ac:dyDescent="0.2">
      <c r="A3083" s="2" t="s">
        <v>166</v>
      </c>
      <c r="B3083" s="2">
        <v>45652752</v>
      </c>
      <c r="C3083" s="2">
        <v>45654599</v>
      </c>
      <c r="D3083" s="2">
        <v>1848</v>
      </c>
      <c r="E3083" s="2">
        <v>10</v>
      </c>
      <c r="F3083" s="2">
        <v>0.36284261607197799</v>
      </c>
      <c r="G3083" s="2">
        <v>4.6248919846029003E-2</v>
      </c>
      <c r="H3083" s="2">
        <v>0.99997724540401001</v>
      </c>
      <c r="I3083" s="2">
        <v>12</v>
      </c>
      <c r="J3083" s="2" t="s">
        <v>4267</v>
      </c>
      <c r="K3083" s="2">
        <v>35919</v>
      </c>
      <c r="L3083" s="2" t="s">
        <v>1024</v>
      </c>
      <c r="M3083" s="2" t="s">
        <v>3372</v>
      </c>
    </row>
    <row r="3084" spans="1:13" x14ac:dyDescent="0.2">
      <c r="A3084" s="2" t="s">
        <v>168</v>
      </c>
      <c r="B3084" s="2">
        <v>87854184</v>
      </c>
      <c r="C3084" s="2">
        <v>87854671</v>
      </c>
      <c r="D3084" s="2">
        <v>488</v>
      </c>
      <c r="E3084" s="2">
        <v>41</v>
      </c>
      <c r="F3084" s="2">
        <v>0.222626211185255</v>
      </c>
      <c r="G3084" s="2">
        <v>4.6273010552777001E-2</v>
      </c>
      <c r="H3084" s="2">
        <v>0.99997724540401001</v>
      </c>
      <c r="I3084" s="2">
        <v>7</v>
      </c>
      <c r="J3084" s="2" t="s">
        <v>4552</v>
      </c>
      <c r="K3084" s="2">
        <v>-171237</v>
      </c>
      <c r="M3084" s="2" t="s">
        <v>3371</v>
      </c>
    </row>
    <row r="3085" spans="1:13" x14ac:dyDescent="0.2">
      <c r="A3085" s="2" t="s">
        <v>164</v>
      </c>
      <c r="B3085" s="2">
        <v>518055</v>
      </c>
      <c r="C3085" s="2">
        <v>518295</v>
      </c>
      <c r="D3085" s="2">
        <v>241</v>
      </c>
      <c r="E3085" s="2">
        <v>11</v>
      </c>
      <c r="F3085" s="2">
        <v>0.31527080021888698</v>
      </c>
      <c r="G3085" s="2">
        <v>4.6290816727329903E-2</v>
      </c>
      <c r="H3085" s="2">
        <v>0.99997724540401001</v>
      </c>
      <c r="I3085" s="2">
        <v>10</v>
      </c>
      <c r="J3085" s="2" t="s">
        <v>2133</v>
      </c>
      <c r="K3085" s="2">
        <v>68626</v>
      </c>
      <c r="L3085" s="2" t="s">
        <v>2133</v>
      </c>
      <c r="M3085" s="2" t="s">
        <v>3372</v>
      </c>
    </row>
    <row r="3086" spans="1:13" x14ac:dyDescent="0.2">
      <c r="A3086" s="2" t="s">
        <v>160</v>
      </c>
      <c r="B3086" s="2">
        <v>27886565</v>
      </c>
      <c r="C3086" s="2">
        <v>27887146</v>
      </c>
      <c r="D3086" s="2">
        <v>582</v>
      </c>
      <c r="E3086" s="2">
        <v>13</v>
      </c>
      <c r="F3086" s="2">
        <v>0.25705924494575599</v>
      </c>
      <c r="G3086" s="2">
        <v>4.6291864149362399E-2</v>
      </c>
      <c r="H3086" s="2">
        <v>0.99997724540401001</v>
      </c>
      <c r="I3086" s="2">
        <v>8</v>
      </c>
      <c r="J3086" s="2" t="s">
        <v>4430</v>
      </c>
      <c r="K3086" s="2">
        <v>489966</v>
      </c>
      <c r="L3086" s="2" t="s">
        <v>1920</v>
      </c>
      <c r="M3086" s="2" t="s">
        <v>3372</v>
      </c>
    </row>
    <row r="3087" spans="1:13" x14ac:dyDescent="0.2">
      <c r="A3087" s="2" t="s">
        <v>166</v>
      </c>
      <c r="B3087" s="2">
        <v>72431142</v>
      </c>
      <c r="C3087" s="2">
        <v>72431822</v>
      </c>
      <c r="D3087" s="2">
        <v>681</v>
      </c>
      <c r="E3087" s="2">
        <v>8</v>
      </c>
      <c r="F3087" s="2">
        <v>0.29471937981099999</v>
      </c>
      <c r="G3087" s="2">
        <v>4.6300243525622599E-2</v>
      </c>
      <c r="H3087" s="2">
        <v>0.99997724540401001</v>
      </c>
      <c r="I3087" s="2">
        <v>9</v>
      </c>
      <c r="J3087" s="2" t="s">
        <v>2516</v>
      </c>
      <c r="K3087" s="2">
        <v>-277301</v>
      </c>
      <c r="L3087" s="2" t="s">
        <v>2516</v>
      </c>
      <c r="M3087" s="2" t="s">
        <v>3372</v>
      </c>
    </row>
    <row r="3088" spans="1:13" x14ac:dyDescent="0.2">
      <c r="A3088" s="2" t="s">
        <v>169</v>
      </c>
      <c r="B3088" s="2">
        <v>137235974</v>
      </c>
      <c r="C3088" s="2">
        <v>137238146</v>
      </c>
      <c r="D3088" s="2">
        <v>2173</v>
      </c>
      <c r="E3088" s="2">
        <v>11</v>
      </c>
      <c r="F3088" s="2">
        <v>0.39471462718568801</v>
      </c>
      <c r="G3088" s="2">
        <v>4.6305480635785198E-2</v>
      </c>
      <c r="H3088" s="2">
        <v>0.99997724540401001</v>
      </c>
      <c r="I3088" s="2">
        <v>13</v>
      </c>
      <c r="J3088" s="2"/>
      <c r="K3088" s="2">
        <v>631278</v>
      </c>
      <c r="L3088" s="2" t="s">
        <v>2517</v>
      </c>
      <c r="M3088" s="2" t="s">
        <v>3372</v>
      </c>
    </row>
    <row r="3089" spans="1:13" x14ac:dyDescent="0.2">
      <c r="A3089" s="2" t="s">
        <v>158</v>
      </c>
      <c r="B3089" s="2">
        <v>21714438</v>
      </c>
      <c r="C3089" s="2">
        <v>21714882</v>
      </c>
      <c r="D3089" s="2">
        <v>445</v>
      </c>
      <c r="E3089" s="2">
        <v>66</v>
      </c>
      <c r="F3089" s="2">
        <v>-0.232236495737386</v>
      </c>
      <c r="G3089" s="2">
        <v>4.6306528057817702E-2</v>
      </c>
      <c r="H3089" s="2">
        <v>0.99997724540401001</v>
      </c>
      <c r="I3089" s="2">
        <v>-7</v>
      </c>
      <c r="J3089" s="2" t="s">
        <v>1922</v>
      </c>
      <c r="K3089" s="2">
        <v>445</v>
      </c>
      <c r="L3089" s="2" t="s">
        <v>1922</v>
      </c>
      <c r="M3089" s="2" t="s">
        <v>3371</v>
      </c>
    </row>
    <row r="3090" spans="1:13" x14ac:dyDescent="0.2">
      <c r="A3090" s="2" t="s">
        <v>160</v>
      </c>
      <c r="B3090" s="2">
        <v>40344674</v>
      </c>
      <c r="C3090" s="2">
        <v>40348223</v>
      </c>
      <c r="D3090" s="2">
        <v>3550</v>
      </c>
      <c r="E3090" s="2">
        <v>58</v>
      </c>
      <c r="F3090" s="2">
        <v>0.19704617496806701</v>
      </c>
      <c r="G3090" s="2">
        <v>4.6331666186598203E-2</v>
      </c>
      <c r="H3090" s="2">
        <v>0.99997724540401001</v>
      </c>
      <c r="I3090" s="2">
        <v>6</v>
      </c>
      <c r="J3090" s="2" t="s">
        <v>4553</v>
      </c>
      <c r="K3090" s="2">
        <v>22991</v>
      </c>
      <c r="L3090" s="2" t="s">
        <v>2518</v>
      </c>
      <c r="M3090" s="2" t="s">
        <v>3372</v>
      </c>
    </row>
    <row r="3091" spans="1:13" x14ac:dyDescent="0.2">
      <c r="A3091" s="2" t="s">
        <v>176</v>
      </c>
      <c r="B3091" s="2">
        <v>15304156</v>
      </c>
      <c r="C3091" s="2">
        <v>15305539</v>
      </c>
      <c r="D3091" s="2">
        <v>1384</v>
      </c>
      <c r="E3091" s="2">
        <v>9</v>
      </c>
      <c r="F3091" s="2">
        <v>0.260549609792943</v>
      </c>
      <c r="G3091" s="2">
        <v>4.6349472361151098E-2</v>
      </c>
      <c r="H3091" s="2">
        <v>0.99997724540401001</v>
      </c>
      <c r="I3091" s="2">
        <v>8</v>
      </c>
      <c r="J3091" s="2"/>
      <c r="K3091" s="2">
        <v>-474404</v>
      </c>
      <c r="L3091" s="2" t="s">
        <v>220</v>
      </c>
      <c r="M3091" s="2" t="s">
        <v>3372</v>
      </c>
    </row>
    <row r="3092" spans="1:13" x14ac:dyDescent="0.2">
      <c r="A3092" s="2" t="s">
        <v>178</v>
      </c>
      <c r="B3092" s="2">
        <v>73524989</v>
      </c>
      <c r="C3092" s="2">
        <v>73526205</v>
      </c>
      <c r="D3092" s="2">
        <v>1217</v>
      </c>
      <c r="E3092" s="2">
        <v>27</v>
      </c>
      <c r="F3092" s="2">
        <v>-0.20897811681543699</v>
      </c>
      <c r="G3092" s="2">
        <v>4.6363088847573897E-2</v>
      </c>
      <c r="H3092" s="2">
        <v>0.99997724540401001</v>
      </c>
      <c r="I3092" s="2">
        <v>-7</v>
      </c>
      <c r="J3092" s="2" t="s">
        <v>2519</v>
      </c>
      <c r="K3092" s="2">
        <v>8982</v>
      </c>
      <c r="L3092" s="2" t="s">
        <v>2519</v>
      </c>
      <c r="M3092" s="2" t="s">
        <v>3372</v>
      </c>
    </row>
    <row r="3093" spans="1:13" x14ac:dyDescent="0.2">
      <c r="A3093" s="2" t="s">
        <v>171</v>
      </c>
      <c r="B3093" s="2">
        <v>42715581</v>
      </c>
      <c r="C3093" s="2">
        <v>42716296</v>
      </c>
      <c r="D3093" s="2">
        <v>716</v>
      </c>
      <c r="E3093" s="2">
        <v>15</v>
      </c>
      <c r="F3093" s="2">
        <v>0.25729475333697599</v>
      </c>
      <c r="G3093" s="2">
        <v>4.63641362696064E-2</v>
      </c>
      <c r="H3093" s="2">
        <v>0.99997724540401001</v>
      </c>
      <c r="I3093" s="2">
        <v>8</v>
      </c>
      <c r="J3093" s="2" t="s">
        <v>2520</v>
      </c>
      <c r="K3093" s="2">
        <v>5775</v>
      </c>
      <c r="L3093" s="2" t="s">
        <v>2520</v>
      </c>
      <c r="M3093" s="2" t="s">
        <v>3369</v>
      </c>
    </row>
    <row r="3094" spans="1:13" x14ac:dyDescent="0.2">
      <c r="A3094" s="2" t="s">
        <v>170</v>
      </c>
      <c r="B3094" s="2">
        <v>64323818</v>
      </c>
      <c r="C3094" s="2">
        <v>64325234</v>
      </c>
      <c r="D3094" s="2">
        <v>1417</v>
      </c>
      <c r="E3094" s="2">
        <v>26</v>
      </c>
      <c r="F3094" s="2">
        <v>0.21383529229472401</v>
      </c>
      <c r="G3094" s="2">
        <v>4.6395558930582101E-2</v>
      </c>
      <c r="H3094" s="2">
        <v>0.99997724540401001</v>
      </c>
      <c r="I3094" s="2">
        <v>7</v>
      </c>
      <c r="J3094" s="2" t="s">
        <v>3198</v>
      </c>
      <c r="K3094" s="2">
        <v>14563</v>
      </c>
      <c r="L3094" s="2" t="s">
        <v>2521</v>
      </c>
      <c r="M3094" s="2" t="s">
        <v>3372</v>
      </c>
    </row>
    <row r="3095" spans="1:13" x14ac:dyDescent="0.2">
      <c r="A3095" s="2" t="s">
        <v>165</v>
      </c>
      <c r="B3095" s="2">
        <v>93222728</v>
      </c>
      <c r="C3095" s="2">
        <v>93223048</v>
      </c>
      <c r="D3095" s="2">
        <v>321</v>
      </c>
      <c r="E3095" s="2">
        <v>6</v>
      </c>
      <c r="F3095" s="2">
        <v>-0.468677131917906</v>
      </c>
      <c r="G3095" s="2">
        <v>4.6396606352614597E-2</v>
      </c>
      <c r="H3095" s="2">
        <v>0.99997724540401001</v>
      </c>
      <c r="I3095" s="2">
        <v>-15</v>
      </c>
      <c r="J3095" s="2" t="s">
        <v>3474</v>
      </c>
      <c r="K3095" s="2">
        <v>-87927</v>
      </c>
      <c r="L3095" s="2" t="s">
        <v>2522</v>
      </c>
      <c r="M3095" s="2" t="s">
        <v>3372</v>
      </c>
    </row>
    <row r="3096" spans="1:13" x14ac:dyDescent="0.2">
      <c r="A3096" s="2" t="s">
        <v>172</v>
      </c>
      <c r="B3096" s="2">
        <v>18655681</v>
      </c>
      <c r="C3096" s="2">
        <v>18656424</v>
      </c>
      <c r="D3096" s="2">
        <v>744</v>
      </c>
      <c r="E3096" s="2">
        <v>11</v>
      </c>
      <c r="F3096" s="2">
        <v>-0.246361708737005</v>
      </c>
      <c r="G3096" s="2">
        <v>4.6398701196679701E-2</v>
      </c>
      <c r="H3096" s="2">
        <v>0.99997724540401001</v>
      </c>
      <c r="I3096" s="2">
        <v>-8</v>
      </c>
      <c r="J3096" s="2"/>
      <c r="K3096" s="2">
        <v>4448</v>
      </c>
      <c r="L3096" s="2" t="s">
        <v>2523</v>
      </c>
      <c r="M3096" s="2" t="s">
        <v>3372</v>
      </c>
    </row>
    <row r="3097" spans="1:13" x14ac:dyDescent="0.2">
      <c r="A3097" s="2" t="s">
        <v>163</v>
      </c>
      <c r="B3097" s="2">
        <v>115126935</v>
      </c>
      <c r="C3097" s="2">
        <v>115128243</v>
      </c>
      <c r="D3097" s="2">
        <v>1309</v>
      </c>
      <c r="E3097" s="2">
        <v>9</v>
      </c>
      <c r="F3097" s="2">
        <v>0.31981089355084302</v>
      </c>
      <c r="G3097" s="2">
        <v>4.64007960407447E-2</v>
      </c>
      <c r="H3097" s="2">
        <v>0.99997724540401001</v>
      </c>
      <c r="I3097" s="2">
        <v>10</v>
      </c>
      <c r="J3097" s="2" t="s">
        <v>2524</v>
      </c>
      <c r="K3097" s="2">
        <v>106164</v>
      </c>
      <c r="L3097" s="2" t="s">
        <v>2524</v>
      </c>
      <c r="M3097" s="2" t="s">
        <v>3372</v>
      </c>
    </row>
    <row r="3098" spans="1:13" x14ac:dyDescent="0.2">
      <c r="A3098" s="2" t="s">
        <v>167</v>
      </c>
      <c r="B3098" s="2">
        <v>80564377</v>
      </c>
      <c r="C3098" s="2">
        <v>80568128</v>
      </c>
      <c r="D3098" s="2">
        <v>3752</v>
      </c>
      <c r="E3098" s="2">
        <v>24</v>
      </c>
      <c r="F3098" s="2">
        <v>0.17897125315175899</v>
      </c>
      <c r="G3098" s="2">
        <v>4.6411270261069899E-2</v>
      </c>
      <c r="H3098" s="2">
        <v>0.99997724540401001</v>
      </c>
      <c r="I3098" s="2">
        <v>6</v>
      </c>
      <c r="J3098" s="2"/>
      <c r="K3098" s="2">
        <v>108799</v>
      </c>
      <c r="L3098" s="2" t="s">
        <v>958</v>
      </c>
      <c r="M3098" s="2" t="s">
        <v>3372</v>
      </c>
    </row>
    <row r="3099" spans="1:13" x14ac:dyDescent="0.2">
      <c r="A3099" s="2" t="s">
        <v>171</v>
      </c>
      <c r="B3099" s="2">
        <v>176205638</v>
      </c>
      <c r="C3099" s="2">
        <v>176207384</v>
      </c>
      <c r="D3099" s="2">
        <v>1747</v>
      </c>
      <c r="E3099" s="2">
        <v>18</v>
      </c>
      <c r="F3099" s="2">
        <v>0.215862203165336</v>
      </c>
      <c r="G3099" s="2">
        <v>4.6416507371232603E-2</v>
      </c>
      <c r="H3099" s="2">
        <v>0.99997724540401001</v>
      </c>
      <c r="I3099" s="2">
        <v>7</v>
      </c>
      <c r="J3099" s="2" t="s">
        <v>2525</v>
      </c>
      <c r="K3099" s="2">
        <v>1270</v>
      </c>
      <c r="L3099" s="2" t="s">
        <v>2525</v>
      </c>
      <c r="M3099" s="2" t="s">
        <v>3370</v>
      </c>
    </row>
    <row r="3100" spans="1:13" x14ac:dyDescent="0.2">
      <c r="A3100" s="2" t="s">
        <v>169</v>
      </c>
      <c r="B3100" s="2">
        <v>130758498</v>
      </c>
      <c r="C3100" s="2">
        <v>130761773</v>
      </c>
      <c r="D3100" s="2">
        <v>3276</v>
      </c>
      <c r="E3100" s="2">
        <v>14</v>
      </c>
      <c r="F3100" s="2">
        <v>0.25624764006691703</v>
      </c>
      <c r="G3100" s="2">
        <v>4.6421744481395202E-2</v>
      </c>
      <c r="H3100" s="2">
        <v>0.99997724540401001</v>
      </c>
      <c r="I3100" s="2">
        <v>8</v>
      </c>
      <c r="J3100" s="2" t="s">
        <v>960</v>
      </c>
      <c r="K3100" s="2">
        <v>-30624</v>
      </c>
      <c r="L3100" s="2" t="s">
        <v>960</v>
      </c>
      <c r="M3100" s="2" t="s">
        <v>3372</v>
      </c>
    </row>
    <row r="3101" spans="1:13" x14ac:dyDescent="0.2">
      <c r="A3101" s="2" t="s">
        <v>171</v>
      </c>
      <c r="B3101" s="2">
        <v>8878979</v>
      </c>
      <c r="C3101" s="2">
        <v>8879979</v>
      </c>
      <c r="D3101" s="2">
        <v>1001</v>
      </c>
      <c r="E3101" s="2">
        <v>18</v>
      </c>
      <c r="F3101" s="2">
        <v>0.22950371880912601</v>
      </c>
      <c r="G3101" s="2">
        <v>4.6432218701720401E-2</v>
      </c>
      <c r="H3101" s="2">
        <v>0.99997724540401001</v>
      </c>
      <c r="I3101" s="2">
        <v>7</v>
      </c>
      <c r="J3101" s="2" t="s">
        <v>2526</v>
      </c>
      <c r="K3101" s="2">
        <v>172906</v>
      </c>
      <c r="L3101" s="2" t="s">
        <v>2526</v>
      </c>
      <c r="M3101" s="2" t="s">
        <v>3372</v>
      </c>
    </row>
    <row r="3102" spans="1:13" x14ac:dyDescent="0.2">
      <c r="A3102" s="2" t="s">
        <v>174</v>
      </c>
      <c r="B3102" s="2">
        <v>171105203</v>
      </c>
      <c r="C3102" s="2">
        <v>171105653</v>
      </c>
      <c r="D3102" s="2">
        <v>451</v>
      </c>
      <c r="E3102" s="2">
        <v>11</v>
      </c>
      <c r="F3102" s="2">
        <v>0.311961124967084</v>
      </c>
      <c r="G3102" s="2">
        <v>4.6441645500013097E-2</v>
      </c>
      <c r="H3102" s="2">
        <v>0.99997724540401001</v>
      </c>
      <c r="I3102" s="2">
        <v>10</v>
      </c>
      <c r="J3102" s="2" t="s">
        <v>2527</v>
      </c>
      <c r="K3102" s="2">
        <v>18812</v>
      </c>
      <c r="L3102" s="2" t="s">
        <v>2527</v>
      </c>
      <c r="M3102" s="2" t="s">
        <v>3372</v>
      </c>
    </row>
    <row r="3103" spans="1:13" x14ac:dyDescent="0.2">
      <c r="A3103" s="2" t="s">
        <v>163</v>
      </c>
      <c r="B3103" s="2">
        <v>148476666</v>
      </c>
      <c r="C3103" s="2">
        <v>148477165</v>
      </c>
      <c r="D3103" s="2">
        <v>500</v>
      </c>
      <c r="E3103" s="2">
        <v>8</v>
      </c>
      <c r="F3103" s="2">
        <v>-0.27034615877385998</v>
      </c>
      <c r="G3103" s="2">
        <v>4.64426929220456E-2</v>
      </c>
      <c r="H3103" s="2">
        <v>0.99997724540401001</v>
      </c>
      <c r="I3103" s="2">
        <v>-9</v>
      </c>
      <c r="J3103" s="2"/>
      <c r="K3103" s="2">
        <v>-62593</v>
      </c>
      <c r="L3103" s="2" t="s">
        <v>2528</v>
      </c>
      <c r="M3103" s="2" t="s">
        <v>3372</v>
      </c>
    </row>
    <row r="3104" spans="1:13" x14ac:dyDescent="0.2">
      <c r="A3104" s="2" t="s">
        <v>166</v>
      </c>
      <c r="B3104" s="2">
        <v>46181859</v>
      </c>
      <c r="C3104" s="2">
        <v>46182742</v>
      </c>
      <c r="D3104" s="2">
        <v>884</v>
      </c>
      <c r="E3104" s="2">
        <v>19</v>
      </c>
      <c r="F3104" s="2">
        <v>0.37467897443069598</v>
      </c>
      <c r="G3104" s="2">
        <v>4.6443740344078097E-2</v>
      </c>
      <c r="H3104" s="2">
        <v>0.99997724540401001</v>
      </c>
      <c r="I3104" s="2">
        <v>12</v>
      </c>
      <c r="J3104" s="2" t="s">
        <v>4554</v>
      </c>
      <c r="K3104" s="2">
        <v>14633</v>
      </c>
      <c r="L3104" s="2" t="s">
        <v>2529</v>
      </c>
      <c r="M3104" s="2" t="s">
        <v>3372</v>
      </c>
    </row>
    <row r="3105" spans="1:13" x14ac:dyDescent="0.2">
      <c r="A3105" s="2" t="s">
        <v>159</v>
      </c>
      <c r="B3105" s="2">
        <v>99428557</v>
      </c>
      <c r="C3105" s="2">
        <v>99431793</v>
      </c>
      <c r="D3105" s="2">
        <v>3237</v>
      </c>
      <c r="E3105" s="2">
        <v>24</v>
      </c>
      <c r="F3105" s="2">
        <v>0.14606067568980599</v>
      </c>
      <c r="G3105" s="2">
        <v>4.64458351881432E-2</v>
      </c>
      <c r="H3105" s="2">
        <v>0.99997724540401001</v>
      </c>
      <c r="I3105" s="2">
        <v>5</v>
      </c>
      <c r="J3105" s="2" t="s">
        <v>2229</v>
      </c>
      <c r="K3105" s="2">
        <v>373245</v>
      </c>
      <c r="L3105" s="2" t="s">
        <v>2229</v>
      </c>
      <c r="M3105" s="2" t="s">
        <v>3372</v>
      </c>
    </row>
    <row r="3106" spans="1:13" x14ac:dyDescent="0.2">
      <c r="A3106" s="2" t="s">
        <v>173</v>
      </c>
      <c r="B3106" s="2">
        <v>7110132</v>
      </c>
      <c r="C3106" s="2">
        <v>7110923</v>
      </c>
      <c r="D3106" s="2">
        <v>792</v>
      </c>
      <c r="E3106" s="2">
        <v>21</v>
      </c>
      <c r="F3106" s="2">
        <v>0.249993645692419</v>
      </c>
      <c r="G3106" s="2">
        <v>4.6470973316923701E-2</v>
      </c>
      <c r="H3106" s="2">
        <v>0.99997724540401001</v>
      </c>
      <c r="I3106" s="2">
        <v>8</v>
      </c>
      <c r="J3106" s="2" t="s">
        <v>2530</v>
      </c>
      <c r="K3106" s="2">
        <v>23607</v>
      </c>
      <c r="L3106" s="2" t="s">
        <v>2530</v>
      </c>
      <c r="M3106" s="2" t="s">
        <v>3369</v>
      </c>
    </row>
    <row r="3107" spans="1:13" x14ac:dyDescent="0.2">
      <c r="A3107" s="2" t="s">
        <v>170</v>
      </c>
      <c r="B3107" s="2">
        <v>4126141</v>
      </c>
      <c r="C3107" s="2">
        <v>4126673</v>
      </c>
      <c r="D3107" s="2">
        <v>533</v>
      </c>
      <c r="E3107" s="2">
        <v>11</v>
      </c>
      <c r="F3107" s="2">
        <v>0.30101873840453502</v>
      </c>
      <c r="G3107" s="2">
        <v>4.6483542381313997E-2</v>
      </c>
      <c r="H3107" s="2">
        <v>0.99997724540401001</v>
      </c>
      <c r="I3107" s="2">
        <v>10</v>
      </c>
      <c r="J3107" s="2" t="s">
        <v>2531</v>
      </c>
      <c r="K3107" s="2">
        <v>-110997</v>
      </c>
      <c r="L3107" s="2" t="s">
        <v>2531</v>
      </c>
      <c r="M3107" s="2" t="s">
        <v>3372</v>
      </c>
    </row>
    <row r="3108" spans="1:13" x14ac:dyDescent="0.2">
      <c r="A3108" s="2" t="s">
        <v>168</v>
      </c>
      <c r="B3108" s="2">
        <v>174644200</v>
      </c>
      <c r="C3108" s="2">
        <v>174644971</v>
      </c>
      <c r="D3108" s="2">
        <v>772</v>
      </c>
      <c r="E3108" s="2">
        <v>6</v>
      </c>
      <c r="F3108" s="2">
        <v>0.28760074877589897</v>
      </c>
      <c r="G3108" s="2">
        <v>4.6488779491476603E-2</v>
      </c>
      <c r="H3108" s="2">
        <v>0.99997724540401001</v>
      </c>
      <c r="I3108" s="2">
        <v>9</v>
      </c>
      <c r="J3108" s="2" t="s">
        <v>2532</v>
      </c>
      <c r="K3108" s="2">
        <v>-6911</v>
      </c>
      <c r="L3108" s="2" t="s">
        <v>2532</v>
      </c>
      <c r="M3108" s="2" t="s">
        <v>3372</v>
      </c>
    </row>
    <row r="3109" spans="1:13" x14ac:dyDescent="0.2">
      <c r="A3109" s="2" t="s">
        <v>169</v>
      </c>
      <c r="B3109" s="2">
        <v>141592207</v>
      </c>
      <c r="C3109" s="2">
        <v>141593779</v>
      </c>
      <c r="D3109" s="2">
        <v>1573</v>
      </c>
      <c r="E3109" s="2">
        <v>32</v>
      </c>
      <c r="F3109" s="2">
        <v>0.19914549633794101</v>
      </c>
      <c r="G3109" s="2">
        <v>4.6501348555866899E-2</v>
      </c>
      <c r="H3109" s="2">
        <v>0.99997724540401001</v>
      </c>
      <c r="I3109" s="2">
        <v>6</v>
      </c>
      <c r="J3109" s="2" t="s">
        <v>2533</v>
      </c>
      <c r="K3109" s="2">
        <v>29533</v>
      </c>
      <c r="L3109" s="2" t="s">
        <v>2533</v>
      </c>
      <c r="M3109" s="2" t="s">
        <v>3372</v>
      </c>
    </row>
    <row r="3110" spans="1:13" x14ac:dyDescent="0.2">
      <c r="A3110" s="2" t="s">
        <v>159</v>
      </c>
      <c r="B3110" s="2">
        <v>6419570</v>
      </c>
      <c r="C3110" s="2">
        <v>6420044</v>
      </c>
      <c r="D3110" s="2">
        <v>475</v>
      </c>
      <c r="E3110" s="2">
        <v>8</v>
      </c>
      <c r="F3110" s="2">
        <v>0.32259194059785301</v>
      </c>
      <c r="G3110" s="2">
        <v>4.6502395977899402E-2</v>
      </c>
      <c r="H3110" s="2">
        <v>0.99997724540401001</v>
      </c>
      <c r="I3110" s="2">
        <v>10</v>
      </c>
      <c r="J3110" s="2" t="s">
        <v>3943</v>
      </c>
      <c r="K3110" s="2">
        <v>-22709</v>
      </c>
      <c r="M3110" s="2" t="s">
        <v>3372</v>
      </c>
    </row>
    <row r="3111" spans="1:13" x14ac:dyDescent="0.2">
      <c r="A3111" s="2" t="s">
        <v>166</v>
      </c>
      <c r="B3111" s="2">
        <v>2165051</v>
      </c>
      <c r="C3111" s="2">
        <v>2166534</v>
      </c>
      <c r="D3111" s="2">
        <v>1484</v>
      </c>
      <c r="E3111" s="2">
        <v>17</v>
      </c>
      <c r="F3111" s="2">
        <v>0.31153678273229501</v>
      </c>
      <c r="G3111" s="2">
        <v>4.6520202152452297E-2</v>
      </c>
      <c r="H3111" s="2">
        <v>0.99997724540401001</v>
      </c>
      <c r="I3111" s="2">
        <v>10</v>
      </c>
      <c r="J3111" s="2" t="s">
        <v>1883</v>
      </c>
      <c r="K3111" s="2">
        <v>-11955</v>
      </c>
      <c r="L3111" s="2" t="s">
        <v>1521</v>
      </c>
      <c r="M3111" s="2" t="s">
        <v>3372</v>
      </c>
    </row>
    <row r="3112" spans="1:13" x14ac:dyDescent="0.2">
      <c r="A3112" s="2" t="s">
        <v>171</v>
      </c>
      <c r="B3112" s="2">
        <v>179723980</v>
      </c>
      <c r="C3112" s="2">
        <v>179727639</v>
      </c>
      <c r="D3112" s="2">
        <v>3660</v>
      </c>
      <c r="E3112" s="2">
        <v>23</v>
      </c>
      <c r="F3112" s="2">
        <v>0.16204231608733199</v>
      </c>
      <c r="G3112" s="2">
        <v>4.65233444185498E-2</v>
      </c>
      <c r="H3112" s="2">
        <v>0.99997724540401001</v>
      </c>
      <c r="I3112" s="2">
        <v>5</v>
      </c>
      <c r="J3112" s="2"/>
      <c r="K3112" s="2">
        <v>-16051</v>
      </c>
      <c r="L3112" s="2" t="s">
        <v>467</v>
      </c>
      <c r="M3112" s="2" t="s">
        <v>3372</v>
      </c>
    </row>
    <row r="3113" spans="1:13" x14ac:dyDescent="0.2">
      <c r="A3113" s="2" t="s">
        <v>158</v>
      </c>
      <c r="B3113" s="2">
        <v>90070774</v>
      </c>
      <c r="C3113" s="2">
        <v>90071311</v>
      </c>
      <c r="D3113" s="2">
        <v>538</v>
      </c>
      <c r="E3113" s="2">
        <v>10</v>
      </c>
      <c r="F3113" s="2">
        <v>0.23189129073906201</v>
      </c>
      <c r="G3113" s="2">
        <v>4.6525439262614897E-2</v>
      </c>
      <c r="H3113" s="2">
        <v>0.99997724540401001</v>
      </c>
      <c r="I3113" s="2">
        <v>7</v>
      </c>
      <c r="J3113" s="2" t="s">
        <v>648</v>
      </c>
      <c r="K3113" s="2">
        <v>279957</v>
      </c>
      <c r="L3113" s="2" t="s">
        <v>648</v>
      </c>
      <c r="M3113" s="2" t="s">
        <v>3372</v>
      </c>
    </row>
    <row r="3114" spans="1:13" x14ac:dyDescent="0.2">
      <c r="A3114" s="2" t="s">
        <v>170</v>
      </c>
      <c r="B3114" s="2">
        <v>121183547</v>
      </c>
      <c r="C3114" s="2">
        <v>121185736</v>
      </c>
      <c r="D3114" s="2">
        <v>2190</v>
      </c>
      <c r="E3114" s="2">
        <v>45</v>
      </c>
      <c r="F3114" s="2">
        <v>0.25664805294339199</v>
      </c>
      <c r="G3114" s="2">
        <v>4.65348660609076E-2</v>
      </c>
      <c r="H3114" s="2">
        <v>0.99997724540401001</v>
      </c>
      <c r="I3114" s="2">
        <v>8</v>
      </c>
      <c r="J3114" s="2" t="s">
        <v>4450</v>
      </c>
      <c r="K3114" s="2">
        <v>123935</v>
      </c>
      <c r="L3114" s="2" t="s">
        <v>2534</v>
      </c>
      <c r="M3114" s="2" t="s">
        <v>3370</v>
      </c>
    </row>
    <row r="3115" spans="1:13" x14ac:dyDescent="0.2">
      <c r="A3115" s="2" t="s">
        <v>174</v>
      </c>
      <c r="B3115" s="2">
        <v>5738331</v>
      </c>
      <c r="C3115" s="2">
        <v>5740394</v>
      </c>
      <c r="D3115" s="2">
        <v>2064</v>
      </c>
      <c r="E3115" s="2">
        <v>16</v>
      </c>
      <c r="F3115" s="2">
        <v>-0.177227033935381</v>
      </c>
      <c r="G3115" s="2">
        <v>4.6536960904972599E-2</v>
      </c>
      <c r="H3115" s="2">
        <v>0.99997724540401001</v>
      </c>
      <c r="I3115" s="2">
        <v>-6</v>
      </c>
      <c r="J3115" s="2" t="s">
        <v>2535</v>
      </c>
      <c r="K3115" s="2">
        <v>138943</v>
      </c>
      <c r="L3115" s="2" t="s">
        <v>2535</v>
      </c>
      <c r="M3115" s="2" t="s">
        <v>3372</v>
      </c>
    </row>
    <row r="3116" spans="1:13" x14ac:dyDescent="0.2">
      <c r="A3116" s="2" t="s">
        <v>161</v>
      </c>
      <c r="B3116" s="2">
        <v>45225989</v>
      </c>
      <c r="C3116" s="2">
        <v>45226366</v>
      </c>
      <c r="D3116" s="2">
        <v>378</v>
      </c>
      <c r="E3116" s="2">
        <v>9</v>
      </c>
      <c r="F3116" s="2">
        <v>0.23356767068654599</v>
      </c>
      <c r="G3116" s="2">
        <v>4.6540103171070199E-2</v>
      </c>
      <c r="H3116" s="2">
        <v>0.99997724540401001</v>
      </c>
      <c r="I3116" s="2">
        <v>7</v>
      </c>
      <c r="J3116" s="2" t="s">
        <v>2536</v>
      </c>
      <c r="K3116" s="2">
        <v>287751</v>
      </c>
      <c r="L3116" s="2" t="s">
        <v>2536</v>
      </c>
      <c r="M3116" s="2" t="s">
        <v>3372</v>
      </c>
    </row>
    <row r="3117" spans="1:13" x14ac:dyDescent="0.2">
      <c r="A3117" s="2" t="s">
        <v>164</v>
      </c>
      <c r="B3117" s="2">
        <v>37919741</v>
      </c>
      <c r="C3117" s="2">
        <v>37920094</v>
      </c>
      <c r="D3117" s="2">
        <v>354</v>
      </c>
      <c r="E3117" s="2">
        <v>5</v>
      </c>
      <c r="F3117" s="2">
        <v>0.34825380096671399</v>
      </c>
      <c r="G3117" s="2">
        <v>4.6554767079525501E-2</v>
      </c>
      <c r="H3117" s="2">
        <v>0.99997724540401001</v>
      </c>
      <c r="I3117" s="2">
        <v>11</v>
      </c>
      <c r="J3117" s="2"/>
      <c r="K3117" s="2">
        <v>28783</v>
      </c>
      <c r="L3117" s="2" t="s">
        <v>2537</v>
      </c>
      <c r="M3117" s="2" t="s">
        <v>3372</v>
      </c>
    </row>
    <row r="3118" spans="1:13" x14ac:dyDescent="0.2">
      <c r="A3118" s="2" t="s">
        <v>177</v>
      </c>
      <c r="B3118" s="2">
        <v>77403760</v>
      </c>
      <c r="C3118" s="2">
        <v>77404399</v>
      </c>
      <c r="D3118" s="2">
        <v>640</v>
      </c>
      <c r="E3118" s="2">
        <v>8</v>
      </c>
      <c r="F3118" s="2">
        <v>0.39529826400798801</v>
      </c>
      <c r="G3118" s="2">
        <v>4.6588284584566202E-2</v>
      </c>
      <c r="H3118" s="2">
        <v>0.99997724540401001</v>
      </c>
      <c r="I3118" s="2">
        <v>13</v>
      </c>
      <c r="J3118" s="2" t="s">
        <v>1745</v>
      </c>
      <c r="K3118" s="2">
        <v>-81664</v>
      </c>
      <c r="M3118" s="2" t="s">
        <v>3372</v>
      </c>
    </row>
    <row r="3119" spans="1:13" x14ac:dyDescent="0.2">
      <c r="A3119" s="2" t="s">
        <v>173</v>
      </c>
      <c r="B3119" s="2">
        <v>50243103</v>
      </c>
      <c r="C3119" s="2">
        <v>50243553</v>
      </c>
      <c r="D3119" s="2">
        <v>451</v>
      </c>
      <c r="E3119" s="2">
        <v>7</v>
      </c>
      <c r="F3119" s="2">
        <v>0.286680590197605</v>
      </c>
      <c r="G3119" s="2">
        <v>4.6588284584566202E-2</v>
      </c>
      <c r="H3119" s="2">
        <v>0.99997724540401001</v>
      </c>
      <c r="I3119" s="2">
        <v>9</v>
      </c>
      <c r="J3119" s="2" t="s">
        <v>2538</v>
      </c>
      <c r="K3119" s="2">
        <v>96498</v>
      </c>
      <c r="L3119" s="2" t="s">
        <v>2538</v>
      </c>
      <c r="M3119" s="2" t="s">
        <v>3372</v>
      </c>
    </row>
    <row r="3120" spans="1:13" x14ac:dyDescent="0.2">
      <c r="A3120" s="2" t="s">
        <v>160</v>
      </c>
      <c r="B3120" s="2">
        <v>50792190</v>
      </c>
      <c r="C3120" s="2">
        <v>50793140</v>
      </c>
      <c r="D3120" s="2">
        <v>951</v>
      </c>
      <c r="E3120" s="2">
        <v>11</v>
      </c>
      <c r="F3120" s="2">
        <v>0.241368614286532</v>
      </c>
      <c r="G3120" s="2">
        <v>4.6603995915054097E-2</v>
      </c>
      <c r="H3120" s="2">
        <v>0.99997724540401001</v>
      </c>
      <c r="I3120" s="2">
        <v>8</v>
      </c>
      <c r="J3120" s="2" t="s">
        <v>2539</v>
      </c>
      <c r="K3120" s="2">
        <v>6409</v>
      </c>
      <c r="L3120" s="2" t="s">
        <v>2539</v>
      </c>
      <c r="M3120" s="2" t="s">
        <v>3372</v>
      </c>
    </row>
    <row r="3121" spans="1:13" x14ac:dyDescent="0.2">
      <c r="A3121" s="2" t="s">
        <v>163</v>
      </c>
      <c r="B3121" s="2">
        <v>17498431</v>
      </c>
      <c r="C3121" s="2">
        <v>17499892</v>
      </c>
      <c r="D3121" s="2">
        <v>1462</v>
      </c>
      <c r="E3121" s="2">
        <v>8</v>
      </c>
      <c r="F3121" s="2">
        <v>0.32189657487154599</v>
      </c>
      <c r="G3121" s="2">
        <v>4.6603995915054097E-2</v>
      </c>
      <c r="H3121" s="2">
        <v>0.99997724540401001</v>
      </c>
      <c r="I3121" s="2">
        <v>10</v>
      </c>
      <c r="J3121" s="2" t="s">
        <v>4555</v>
      </c>
      <c r="K3121" s="2">
        <v>22828</v>
      </c>
      <c r="L3121" s="2" t="s">
        <v>2540</v>
      </c>
      <c r="M3121" s="2" t="s">
        <v>3372</v>
      </c>
    </row>
    <row r="3122" spans="1:13" x14ac:dyDescent="0.2">
      <c r="A3122" s="2" t="s">
        <v>167</v>
      </c>
      <c r="B3122" s="2">
        <v>79263936</v>
      </c>
      <c r="C3122" s="2">
        <v>79264671</v>
      </c>
      <c r="D3122" s="2">
        <v>736</v>
      </c>
      <c r="E3122" s="2">
        <v>10</v>
      </c>
      <c r="F3122" s="2">
        <v>0.26105098227687101</v>
      </c>
      <c r="G3122" s="2">
        <v>4.6619707245541903E-2</v>
      </c>
      <c r="H3122" s="2">
        <v>0.99997724540401001</v>
      </c>
      <c r="I3122" s="2">
        <v>8</v>
      </c>
      <c r="J3122" s="2" t="s">
        <v>1984</v>
      </c>
      <c r="K3122" s="2">
        <v>254585</v>
      </c>
      <c r="L3122" s="2" t="s">
        <v>1984</v>
      </c>
      <c r="M3122" s="2" t="s">
        <v>3372</v>
      </c>
    </row>
    <row r="3123" spans="1:13" x14ac:dyDescent="0.2">
      <c r="A3123" s="2" t="s">
        <v>160</v>
      </c>
      <c r="B3123" s="2">
        <v>650977</v>
      </c>
      <c r="C3123" s="2">
        <v>651459</v>
      </c>
      <c r="D3123" s="2">
        <v>483</v>
      </c>
      <c r="E3123" s="2">
        <v>25</v>
      </c>
      <c r="F3123" s="2">
        <v>0.34192164112732698</v>
      </c>
      <c r="G3123" s="2">
        <v>4.6633323731964701E-2</v>
      </c>
      <c r="H3123" s="2">
        <v>0.99997724540401001</v>
      </c>
      <c r="I3123" s="2">
        <v>11</v>
      </c>
      <c r="J3123" s="2" t="s">
        <v>2541</v>
      </c>
      <c r="K3123" s="2">
        <v>8742</v>
      </c>
      <c r="L3123" s="2" t="s">
        <v>2541</v>
      </c>
      <c r="M3123" s="2" t="s">
        <v>3371</v>
      </c>
    </row>
    <row r="3124" spans="1:13" x14ac:dyDescent="0.2">
      <c r="A3124" s="2" t="s">
        <v>166</v>
      </c>
      <c r="B3124" s="2">
        <v>89137605</v>
      </c>
      <c r="C3124" s="2">
        <v>89139130</v>
      </c>
      <c r="D3124" s="2">
        <v>1526</v>
      </c>
      <c r="E3124" s="2">
        <v>7</v>
      </c>
      <c r="F3124" s="2">
        <v>0.30156743740188902</v>
      </c>
      <c r="G3124" s="2">
        <v>4.6644845374322501E-2</v>
      </c>
      <c r="H3124" s="2">
        <v>0.99997724540401001</v>
      </c>
      <c r="I3124" s="2">
        <v>10</v>
      </c>
      <c r="J3124" s="2" t="s">
        <v>4556</v>
      </c>
      <c r="K3124" s="2">
        <v>-459109</v>
      </c>
      <c r="L3124" s="2" t="s">
        <v>2542</v>
      </c>
      <c r="M3124" s="2" t="s">
        <v>3372</v>
      </c>
    </row>
    <row r="3125" spans="1:13" x14ac:dyDescent="0.2">
      <c r="A3125" s="2" t="s">
        <v>176</v>
      </c>
      <c r="B3125" s="2">
        <v>50547276</v>
      </c>
      <c r="C3125" s="2">
        <v>50547818</v>
      </c>
      <c r="D3125" s="2">
        <v>543</v>
      </c>
      <c r="E3125" s="2">
        <v>10</v>
      </c>
      <c r="F3125" s="2">
        <v>0.312331353641354</v>
      </c>
      <c r="G3125" s="2">
        <v>4.66521773285501E-2</v>
      </c>
      <c r="H3125" s="2">
        <v>0.99997724540401001</v>
      </c>
      <c r="I3125" s="2">
        <v>10</v>
      </c>
      <c r="J3125" s="2"/>
      <c r="K3125" s="2">
        <v>6803</v>
      </c>
      <c r="L3125" s="2" t="s">
        <v>2543</v>
      </c>
      <c r="M3125" s="2" t="s">
        <v>3372</v>
      </c>
    </row>
    <row r="3126" spans="1:13" x14ac:dyDescent="0.2">
      <c r="A3126" s="2" t="s">
        <v>169</v>
      </c>
      <c r="B3126" s="2">
        <v>46443579</v>
      </c>
      <c r="C3126" s="2">
        <v>46444387</v>
      </c>
      <c r="D3126" s="2">
        <v>809</v>
      </c>
      <c r="E3126" s="2">
        <v>9</v>
      </c>
      <c r="F3126" s="2">
        <v>0.28486843011976698</v>
      </c>
      <c r="G3126" s="2">
        <v>4.6668936081070499E-2</v>
      </c>
      <c r="H3126" s="2">
        <v>0.99997724540401001</v>
      </c>
      <c r="I3126" s="2">
        <v>9</v>
      </c>
      <c r="J3126" s="2" t="s">
        <v>4557</v>
      </c>
      <c r="K3126" s="2">
        <v>-75234</v>
      </c>
      <c r="L3126" s="2" t="s">
        <v>2544</v>
      </c>
      <c r="M3126" s="2" t="s">
        <v>3372</v>
      </c>
    </row>
    <row r="3127" spans="1:13" x14ac:dyDescent="0.2">
      <c r="A3127" s="2" t="s">
        <v>174</v>
      </c>
      <c r="B3127" s="2">
        <v>211857803</v>
      </c>
      <c r="C3127" s="2">
        <v>211858493</v>
      </c>
      <c r="D3127" s="2">
        <v>691</v>
      </c>
      <c r="E3127" s="2">
        <v>19</v>
      </c>
      <c r="F3127" s="2">
        <v>0.30434751641817398</v>
      </c>
      <c r="G3127" s="2">
        <v>4.6687789677655897E-2</v>
      </c>
      <c r="H3127" s="2">
        <v>0.99997724540401001</v>
      </c>
      <c r="I3127" s="2">
        <v>10</v>
      </c>
      <c r="J3127" s="2" t="s">
        <v>2545</v>
      </c>
      <c r="K3127" s="2">
        <v>27185</v>
      </c>
      <c r="L3127" s="2" t="s">
        <v>2545</v>
      </c>
      <c r="M3127" s="2" t="s">
        <v>3369</v>
      </c>
    </row>
    <row r="3128" spans="1:13" x14ac:dyDescent="0.2">
      <c r="A3128" s="2" t="s">
        <v>178</v>
      </c>
      <c r="B3128" s="2">
        <v>52345288</v>
      </c>
      <c r="C3128" s="2">
        <v>52346577</v>
      </c>
      <c r="D3128" s="2">
        <v>1290</v>
      </c>
      <c r="E3128" s="2">
        <v>17</v>
      </c>
      <c r="F3128" s="2">
        <v>0.22384725192433999</v>
      </c>
      <c r="G3128" s="2">
        <v>4.6728639136924197E-2</v>
      </c>
      <c r="H3128" s="2">
        <v>0.99997724540401001</v>
      </c>
      <c r="I3128" s="2">
        <v>7</v>
      </c>
      <c r="J3128" s="2" t="s">
        <v>4558</v>
      </c>
      <c r="K3128" s="2">
        <v>119425</v>
      </c>
      <c r="L3128" s="2" t="s">
        <v>2546</v>
      </c>
      <c r="M3128" s="2" t="s">
        <v>3372</v>
      </c>
    </row>
    <row r="3129" spans="1:13" x14ac:dyDescent="0.2">
      <c r="A3129" s="2" t="s">
        <v>168</v>
      </c>
      <c r="B3129" s="2">
        <v>64543225</v>
      </c>
      <c r="C3129" s="2">
        <v>64544158</v>
      </c>
      <c r="D3129" s="2">
        <v>934</v>
      </c>
      <c r="E3129" s="2">
        <v>8</v>
      </c>
      <c r="F3129" s="2">
        <v>0.32626945027519899</v>
      </c>
      <c r="G3129" s="2">
        <v>4.6742255623347002E-2</v>
      </c>
      <c r="H3129" s="2">
        <v>0.99997724540401001</v>
      </c>
      <c r="I3129" s="2">
        <v>10</v>
      </c>
      <c r="J3129" s="2" t="s">
        <v>2547</v>
      </c>
      <c r="K3129" s="2">
        <v>82897</v>
      </c>
      <c r="L3129" s="2" t="s">
        <v>2547</v>
      </c>
      <c r="M3129" s="2" t="s">
        <v>3372</v>
      </c>
    </row>
    <row r="3130" spans="1:13" x14ac:dyDescent="0.2">
      <c r="A3130" s="2" t="s">
        <v>170</v>
      </c>
      <c r="B3130" s="2">
        <v>81027092</v>
      </c>
      <c r="C3130" s="2">
        <v>81027671</v>
      </c>
      <c r="D3130" s="2">
        <v>580</v>
      </c>
      <c r="E3130" s="2">
        <v>10</v>
      </c>
      <c r="F3130" s="2">
        <v>0.20038869154368999</v>
      </c>
      <c r="G3130" s="2">
        <v>4.6761109219932401E-2</v>
      </c>
      <c r="H3130" s="2">
        <v>0.99997724540401001</v>
      </c>
      <c r="I3130" s="2">
        <v>6</v>
      </c>
      <c r="J3130" s="2"/>
      <c r="K3130" s="2">
        <v>-592858</v>
      </c>
      <c r="L3130" s="2" t="s">
        <v>2548</v>
      </c>
      <c r="M3130" s="2" t="s">
        <v>3372</v>
      </c>
    </row>
    <row r="3131" spans="1:13" x14ac:dyDescent="0.2">
      <c r="A3131" s="2" t="s">
        <v>175</v>
      </c>
      <c r="B3131" s="2">
        <v>13594510</v>
      </c>
      <c r="C3131" s="2">
        <v>13594971</v>
      </c>
      <c r="D3131" s="2">
        <v>462</v>
      </c>
      <c r="E3131" s="2">
        <v>29</v>
      </c>
      <c r="F3131" s="2">
        <v>0.18835528933700699</v>
      </c>
      <c r="G3131" s="2">
        <v>4.6823954541883803E-2</v>
      </c>
      <c r="H3131" s="2">
        <v>0.99997724540401001</v>
      </c>
      <c r="I3131" s="2">
        <v>6</v>
      </c>
      <c r="J3131" s="2"/>
      <c r="K3131" s="2">
        <v>272</v>
      </c>
      <c r="L3131" s="2" t="s">
        <v>2549</v>
      </c>
      <c r="M3131" s="2" t="s">
        <v>3372</v>
      </c>
    </row>
    <row r="3132" spans="1:13" x14ac:dyDescent="0.2">
      <c r="A3132" s="2" t="s">
        <v>173</v>
      </c>
      <c r="B3132" s="2">
        <v>4326237</v>
      </c>
      <c r="C3132" s="2">
        <v>4327113</v>
      </c>
      <c r="D3132" s="2">
        <v>877</v>
      </c>
      <c r="E3132" s="2">
        <v>38</v>
      </c>
      <c r="F3132" s="2">
        <v>0.260085795009035</v>
      </c>
      <c r="G3132" s="2">
        <v>4.6830239074078898E-2</v>
      </c>
      <c r="H3132" s="2">
        <v>0.99997724540401001</v>
      </c>
      <c r="I3132" s="2">
        <v>8</v>
      </c>
      <c r="J3132" s="2" t="s">
        <v>2550</v>
      </c>
      <c r="K3132" s="2">
        <v>75499</v>
      </c>
      <c r="L3132" s="2" t="s">
        <v>2550</v>
      </c>
      <c r="M3132" s="2" t="s">
        <v>3372</v>
      </c>
    </row>
    <row r="3133" spans="1:13" x14ac:dyDescent="0.2">
      <c r="A3133" s="2" t="s">
        <v>162</v>
      </c>
      <c r="B3133" s="2">
        <v>58829629</v>
      </c>
      <c r="C3133" s="2">
        <v>58830497</v>
      </c>
      <c r="D3133" s="2">
        <v>869</v>
      </c>
      <c r="E3133" s="2">
        <v>9</v>
      </c>
      <c r="F3133" s="2">
        <v>-0.29905641533236299</v>
      </c>
      <c r="G3133" s="2">
        <v>4.6841760716436698E-2</v>
      </c>
      <c r="H3133" s="2">
        <v>0.99997724540401001</v>
      </c>
      <c r="I3133" s="2">
        <v>-10</v>
      </c>
      <c r="J3133" s="2" t="s">
        <v>3475</v>
      </c>
      <c r="K3133" s="2">
        <v>6249</v>
      </c>
      <c r="L3133" s="2" t="s">
        <v>2551</v>
      </c>
      <c r="M3133" s="2" t="s">
        <v>3372</v>
      </c>
    </row>
    <row r="3134" spans="1:13" x14ac:dyDescent="0.2">
      <c r="A3134" s="2" t="s">
        <v>161</v>
      </c>
      <c r="B3134" s="2">
        <v>172886239</v>
      </c>
      <c r="C3134" s="2">
        <v>172886832</v>
      </c>
      <c r="D3134" s="2">
        <v>594</v>
      </c>
      <c r="E3134" s="2">
        <v>6</v>
      </c>
      <c r="F3134" s="2">
        <v>0.397245719384967</v>
      </c>
      <c r="G3134" s="2">
        <v>4.68595668909896E-2</v>
      </c>
      <c r="H3134" s="2">
        <v>0.99997724540401001</v>
      </c>
      <c r="I3134" s="2">
        <v>13</v>
      </c>
      <c r="J3134" s="2" t="s">
        <v>4559</v>
      </c>
      <c r="K3134" s="2">
        <v>-15401</v>
      </c>
      <c r="L3134" s="2" t="s">
        <v>2552</v>
      </c>
      <c r="M3134" s="2" t="s">
        <v>3372</v>
      </c>
    </row>
    <row r="3135" spans="1:13" x14ac:dyDescent="0.2">
      <c r="A3135" s="2" t="s">
        <v>170</v>
      </c>
      <c r="B3135" s="2">
        <v>102902854</v>
      </c>
      <c r="C3135" s="2">
        <v>102904714</v>
      </c>
      <c r="D3135" s="2">
        <v>1861</v>
      </c>
      <c r="E3135" s="2">
        <v>18</v>
      </c>
      <c r="F3135" s="2">
        <v>0.22373331164014901</v>
      </c>
      <c r="G3135" s="2">
        <v>4.6868993689282303E-2</v>
      </c>
      <c r="H3135" s="2">
        <v>0.99997724540401001</v>
      </c>
      <c r="I3135" s="2">
        <v>7</v>
      </c>
      <c r="J3135" s="2" t="s">
        <v>244</v>
      </c>
      <c r="K3135" s="2">
        <v>-91695</v>
      </c>
      <c r="L3135" s="2" t="s">
        <v>2553</v>
      </c>
      <c r="M3135" s="2" t="s">
        <v>3372</v>
      </c>
    </row>
    <row r="3136" spans="1:13" x14ac:dyDescent="0.2">
      <c r="A3136" s="2" t="s">
        <v>165</v>
      </c>
      <c r="B3136" s="2">
        <v>3609941</v>
      </c>
      <c r="C3136" s="2">
        <v>3610522</v>
      </c>
      <c r="D3136" s="2">
        <v>582</v>
      </c>
      <c r="E3136" s="2">
        <v>6</v>
      </c>
      <c r="F3136" s="2">
        <v>0.37880268368221498</v>
      </c>
      <c r="G3136" s="2">
        <v>4.6872135955379798E-2</v>
      </c>
      <c r="H3136" s="2">
        <v>0.99997724540401001</v>
      </c>
      <c r="I3136" s="2">
        <v>12</v>
      </c>
      <c r="J3136" s="2"/>
      <c r="K3136" s="2">
        <v>9318</v>
      </c>
      <c r="L3136" s="2" t="s">
        <v>1254</v>
      </c>
      <c r="M3136" s="2" t="s">
        <v>3372</v>
      </c>
    </row>
    <row r="3137" spans="1:13" x14ac:dyDescent="0.2">
      <c r="A3137" s="2" t="s">
        <v>165</v>
      </c>
      <c r="B3137" s="2">
        <v>31558435</v>
      </c>
      <c r="C3137" s="2">
        <v>31558886</v>
      </c>
      <c r="D3137" s="2">
        <v>452</v>
      </c>
      <c r="E3137" s="2">
        <v>10</v>
      </c>
      <c r="F3137" s="2">
        <v>0.35949544024272301</v>
      </c>
      <c r="G3137" s="2">
        <v>4.69014637722905E-2</v>
      </c>
      <c r="H3137" s="2">
        <v>0.99997724540401001</v>
      </c>
      <c r="I3137" s="2">
        <v>11</v>
      </c>
      <c r="J3137" s="2" t="s">
        <v>4560</v>
      </c>
      <c r="K3137" s="2">
        <v>79109</v>
      </c>
      <c r="L3137" s="2" t="s">
        <v>2554</v>
      </c>
      <c r="M3137" s="2" t="s">
        <v>3372</v>
      </c>
    </row>
    <row r="3138" spans="1:13" x14ac:dyDescent="0.2">
      <c r="A3138" s="2" t="s">
        <v>166</v>
      </c>
      <c r="B3138" s="2">
        <v>116751939</v>
      </c>
      <c r="C3138" s="2">
        <v>116752644</v>
      </c>
      <c r="D3138" s="2">
        <v>706</v>
      </c>
      <c r="E3138" s="2">
        <v>9</v>
      </c>
      <c r="F3138" s="2">
        <v>0.277993624102713</v>
      </c>
      <c r="G3138" s="2">
        <v>4.69014637722905E-2</v>
      </c>
      <c r="H3138" s="2">
        <v>0.99997724540401001</v>
      </c>
      <c r="I3138" s="2">
        <v>9</v>
      </c>
      <c r="J3138" s="2" t="s">
        <v>2555</v>
      </c>
      <c r="K3138" s="2">
        <v>73366</v>
      </c>
      <c r="L3138" s="2" t="s">
        <v>2555</v>
      </c>
      <c r="M3138" s="2" t="s">
        <v>3372</v>
      </c>
    </row>
    <row r="3139" spans="1:13" x14ac:dyDescent="0.2">
      <c r="A3139" s="2" t="s">
        <v>168</v>
      </c>
      <c r="B3139" s="2">
        <v>22168414</v>
      </c>
      <c r="C3139" s="2">
        <v>22169296</v>
      </c>
      <c r="D3139" s="2">
        <v>883</v>
      </c>
      <c r="E3139" s="2">
        <v>5</v>
      </c>
      <c r="F3139" s="2">
        <v>0.29609050726761199</v>
      </c>
      <c r="G3139" s="2">
        <v>4.6902511194323003E-2</v>
      </c>
      <c r="H3139" s="2">
        <v>0.99997724540401001</v>
      </c>
      <c r="I3139" s="2">
        <v>9</v>
      </c>
      <c r="J3139" s="2" t="s">
        <v>4298</v>
      </c>
      <c r="K3139" s="2">
        <v>529386</v>
      </c>
      <c r="L3139" s="2" t="s">
        <v>1204</v>
      </c>
      <c r="M3139" s="2" t="s">
        <v>3372</v>
      </c>
    </row>
    <row r="3140" spans="1:13" x14ac:dyDescent="0.2">
      <c r="A3140" s="2" t="s">
        <v>158</v>
      </c>
      <c r="B3140" s="2">
        <v>10241647</v>
      </c>
      <c r="C3140" s="2">
        <v>10242489</v>
      </c>
      <c r="D3140" s="2">
        <v>843</v>
      </c>
      <c r="E3140" s="2">
        <v>11</v>
      </c>
      <c r="F3140" s="2">
        <v>-0.23165716142019699</v>
      </c>
      <c r="G3140" s="2">
        <v>4.6917175102778298E-2</v>
      </c>
      <c r="H3140" s="2">
        <v>0.99997724540401001</v>
      </c>
      <c r="I3140" s="2">
        <v>-7</v>
      </c>
      <c r="J3140" s="2"/>
      <c r="K3140" s="2">
        <v>-33772</v>
      </c>
      <c r="L3140" s="2" t="s">
        <v>2289</v>
      </c>
      <c r="M3140" s="2" t="s">
        <v>3372</v>
      </c>
    </row>
    <row r="3141" spans="1:13" x14ac:dyDescent="0.2">
      <c r="A3141" s="2" t="s">
        <v>161</v>
      </c>
      <c r="B3141" s="2">
        <v>6742586</v>
      </c>
      <c r="C3141" s="2">
        <v>6743236</v>
      </c>
      <c r="D3141" s="2">
        <v>651</v>
      </c>
      <c r="E3141" s="2">
        <v>13</v>
      </c>
      <c r="F3141" s="2">
        <v>0.33781811599217099</v>
      </c>
      <c r="G3141" s="2">
        <v>4.6919269946843298E-2</v>
      </c>
      <c r="H3141" s="2">
        <v>0.99997724540401001</v>
      </c>
      <c r="I3141" s="2">
        <v>11</v>
      </c>
      <c r="J3141" s="2"/>
      <c r="K3141" s="2">
        <v>-37068</v>
      </c>
      <c r="L3141" s="2" t="s">
        <v>2556</v>
      </c>
      <c r="M3141" s="2" t="s">
        <v>3372</v>
      </c>
    </row>
    <row r="3142" spans="1:13" x14ac:dyDescent="0.2">
      <c r="A3142" s="2" t="s">
        <v>175</v>
      </c>
      <c r="B3142" s="2">
        <v>124631228</v>
      </c>
      <c r="C3142" s="2">
        <v>124631883</v>
      </c>
      <c r="D3142" s="2">
        <v>656</v>
      </c>
      <c r="E3142" s="2">
        <v>6</v>
      </c>
      <c r="F3142" s="2">
        <v>0.26252725213047101</v>
      </c>
      <c r="G3142" s="2">
        <v>4.6921364790908401E-2</v>
      </c>
      <c r="H3142" s="2">
        <v>0.99997724540401001</v>
      </c>
      <c r="I3142" s="2">
        <v>8</v>
      </c>
      <c r="J3142" s="2" t="s">
        <v>781</v>
      </c>
      <c r="K3142" s="2">
        <v>641014</v>
      </c>
      <c r="L3142" s="2" t="s">
        <v>781</v>
      </c>
      <c r="M3142" s="2" t="s">
        <v>3372</v>
      </c>
    </row>
    <row r="3143" spans="1:13" x14ac:dyDescent="0.2">
      <c r="A3143" s="2" t="s">
        <v>166</v>
      </c>
      <c r="B3143" s="2">
        <v>123600733</v>
      </c>
      <c r="C3143" s="2">
        <v>123601279</v>
      </c>
      <c r="D3143" s="2">
        <v>547</v>
      </c>
      <c r="E3143" s="2">
        <v>9</v>
      </c>
      <c r="F3143" s="2">
        <v>0.28946161526637099</v>
      </c>
      <c r="G3143" s="2">
        <v>4.6944408075623903E-2</v>
      </c>
      <c r="H3143" s="2">
        <v>0.99997724540401001</v>
      </c>
      <c r="I3143" s="2">
        <v>9</v>
      </c>
      <c r="J3143" s="2" t="s">
        <v>2557</v>
      </c>
      <c r="K3143" s="2">
        <v>207048</v>
      </c>
      <c r="L3143" s="2" t="s">
        <v>2557</v>
      </c>
      <c r="M3143" s="2" t="s">
        <v>3372</v>
      </c>
    </row>
    <row r="3144" spans="1:13" x14ac:dyDescent="0.2">
      <c r="A3144" s="2" t="s">
        <v>163</v>
      </c>
      <c r="B3144" s="2">
        <v>76610192</v>
      </c>
      <c r="C3144" s="2">
        <v>76611406</v>
      </c>
      <c r="D3144" s="2">
        <v>1215</v>
      </c>
      <c r="E3144" s="2">
        <v>5</v>
      </c>
      <c r="F3144" s="2">
        <v>0.29465218615584199</v>
      </c>
      <c r="G3144" s="2">
        <v>4.6952787451884102E-2</v>
      </c>
      <c r="H3144" s="2">
        <v>0.99997724540401001</v>
      </c>
      <c r="I3144" s="2">
        <v>9</v>
      </c>
      <c r="J3144" s="2" t="s">
        <v>2558</v>
      </c>
      <c r="K3144" s="2">
        <v>131808</v>
      </c>
      <c r="L3144" s="2" t="s">
        <v>2558</v>
      </c>
      <c r="M3144" s="2" t="s">
        <v>3372</v>
      </c>
    </row>
    <row r="3145" spans="1:13" x14ac:dyDescent="0.2">
      <c r="A3145" s="2" t="s">
        <v>166</v>
      </c>
      <c r="B3145" s="2">
        <v>80787453</v>
      </c>
      <c r="C3145" s="2">
        <v>80788023</v>
      </c>
      <c r="D3145" s="2">
        <v>571</v>
      </c>
      <c r="E3145" s="2">
        <v>11</v>
      </c>
      <c r="F3145" s="2">
        <v>0.27725383702788298</v>
      </c>
      <c r="G3145" s="2">
        <v>4.6953834873916599E-2</v>
      </c>
      <c r="H3145" s="2">
        <v>0.99997724540401001</v>
      </c>
      <c r="I3145" s="2">
        <v>9</v>
      </c>
      <c r="J3145" s="2" t="s">
        <v>4561</v>
      </c>
      <c r="K3145" s="2">
        <v>-10045</v>
      </c>
      <c r="L3145" s="2" t="s">
        <v>2559</v>
      </c>
      <c r="M3145" s="2" t="s">
        <v>3372</v>
      </c>
    </row>
    <row r="3146" spans="1:13" x14ac:dyDescent="0.2">
      <c r="A3146" s="2" t="s">
        <v>168</v>
      </c>
      <c r="B3146" s="2">
        <v>136780138</v>
      </c>
      <c r="C3146" s="2">
        <v>136780817</v>
      </c>
      <c r="D3146" s="2">
        <v>680</v>
      </c>
      <c r="E3146" s="2">
        <v>12</v>
      </c>
      <c r="F3146" s="2">
        <v>-0.36828049007307501</v>
      </c>
      <c r="G3146" s="2">
        <v>4.6956977140014101E-2</v>
      </c>
      <c r="H3146" s="2">
        <v>0.99997724540401001</v>
      </c>
      <c r="I3146" s="2">
        <v>-12</v>
      </c>
      <c r="J3146" s="2" t="s">
        <v>3476</v>
      </c>
      <c r="K3146" s="2">
        <v>-122284</v>
      </c>
      <c r="L3146" s="2" t="s">
        <v>2560</v>
      </c>
      <c r="M3146" s="2" t="s">
        <v>3372</v>
      </c>
    </row>
    <row r="3147" spans="1:13" x14ac:dyDescent="0.2">
      <c r="A3147" s="2" t="s">
        <v>175</v>
      </c>
      <c r="B3147" s="2">
        <v>101778101</v>
      </c>
      <c r="C3147" s="2">
        <v>101778601</v>
      </c>
      <c r="D3147" s="2">
        <v>501</v>
      </c>
      <c r="E3147" s="2">
        <v>16</v>
      </c>
      <c r="F3147" s="2">
        <v>0.31024448952196898</v>
      </c>
      <c r="G3147" s="2">
        <v>4.6983162690827203E-2</v>
      </c>
      <c r="H3147" s="2">
        <v>0.99997724540401001</v>
      </c>
      <c r="I3147" s="2">
        <v>10</v>
      </c>
      <c r="J3147" s="2" t="s">
        <v>3947</v>
      </c>
      <c r="K3147" s="2">
        <v>44216</v>
      </c>
      <c r="L3147" s="2" t="s">
        <v>2561</v>
      </c>
      <c r="M3147" s="2" t="s">
        <v>3372</v>
      </c>
    </row>
    <row r="3148" spans="1:13" x14ac:dyDescent="0.2">
      <c r="A3148" s="2" t="s">
        <v>165</v>
      </c>
      <c r="B3148" s="2">
        <v>3365582</v>
      </c>
      <c r="C3148" s="2">
        <v>3366397</v>
      </c>
      <c r="D3148" s="2">
        <v>816</v>
      </c>
      <c r="E3148" s="2">
        <v>13</v>
      </c>
      <c r="F3148" s="2">
        <v>0.25894481345428</v>
      </c>
      <c r="G3148" s="2">
        <v>4.6993636911152402E-2</v>
      </c>
      <c r="H3148" s="2">
        <v>0.99997724540401001</v>
      </c>
      <c r="I3148" s="2">
        <v>8</v>
      </c>
      <c r="J3148" s="2"/>
      <c r="K3148" s="2">
        <v>-234226</v>
      </c>
      <c r="L3148" s="2" t="s">
        <v>2562</v>
      </c>
      <c r="M3148" s="2" t="s">
        <v>3372</v>
      </c>
    </row>
    <row r="3149" spans="1:13" x14ac:dyDescent="0.2">
      <c r="A3149" s="2" t="s">
        <v>171</v>
      </c>
      <c r="B3149" s="2">
        <v>177010875</v>
      </c>
      <c r="C3149" s="2">
        <v>177011312</v>
      </c>
      <c r="D3149" s="2">
        <v>438</v>
      </c>
      <c r="E3149" s="2">
        <v>23</v>
      </c>
      <c r="F3149" s="2">
        <v>-0.226215180053946</v>
      </c>
      <c r="G3149" s="2">
        <v>4.7030296682290702E-2</v>
      </c>
      <c r="H3149" s="2">
        <v>0.99997724540401001</v>
      </c>
      <c r="I3149" s="2">
        <v>-7</v>
      </c>
      <c r="J3149" s="2" t="s">
        <v>2563</v>
      </c>
      <c r="K3149" s="2">
        <v>15341</v>
      </c>
      <c r="L3149" s="2" t="s">
        <v>2563</v>
      </c>
      <c r="M3149" s="2" t="s">
        <v>3369</v>
      </c>
    </row>
    <row r="3150" spans="1:13" x14ac:dyDescent="0.2">
      <c r="A3150" s="2" t="s">
        <v>178</v>
      </c>
      <c r="B3150" s="2">
        <v>68880512</v>
      </c>
      <c r="C3150" s="2">
        <v>68881606</v>
      </c>
      <c r="D3150" s="2">
        <v>1095</v>
      </c>
      <c r="E3150" s="2">
        <v>17</v>
      </c>
      <c r="F3150" s="2">
        <v>0.25210758792082699</v>
      </c>
      <c r="G3150" s="2">
        <v>4.7032391526355799E-2</v>
      </c>
      <c r="H3150" s="2">
        <v>0.99997724540401001</v>
      </c>
      <c r="I3150" s="2">
        <v>8</v>
      </c>
      <c r="J3150" s="2" t="s">
        <v>4209</v>
      </c>
      <c r="K3150" s="2">
        <v>460734</v>
      </c>
      <c r="L3150" s="2" t="s">
        <v>711</v>
      </c>
      <c r="M3150" s="2" t="s">
        <v>3372</v>
      </c>
    </row>
    <row r="3151" spans="1:13" x14ac:dyDescent="0.2">
      <c r="A3151" s="2" t="s">
        <v>162</v>
      </c>
      <c r="B3151" s="2">
        <v>68863426</v>
      </c>
      <c r="C3151" s="2">
        <v>68863941</v>
      </c>
      <c r="D3151" s="2">
        <v>516</v>
      </c>
      <c r="E3151" s="2">
        <v>11</v>
      </c>
      <c r="F3151" s="2">
        <v>0.35420639502121398</v>
      </c>
      <c r="G3151" s="2">
        <v>4.7050197700908597E-2</v>
      </c>
      <c r="H3151" s="2">
        <v>0.99997724540401001</v>
      </c>
      <c r="I3151" s="2">
        <v>11</v>
      </c>
      <c r="J3151" s="2"/>
      <c r="K3151" s="2">
        <v>546128</v>
      </c>
      <c r="L3151" s="2" t="s">
        <v>2564</v>
      </c>
      <c r="M3151" s="2" t="s">
        <v>3372</v>
      </c>
    </row>
    <row r="3152" spans="1:13" x14ac:dyDescent="0.2">
      <c r="A3152" s="2" t="s">
        <v>165</v>
      </c>
      <c r="B3152" s="2">
        <v>2515741</v>
      </c>
      <c r="C3152" s="2">
        <v>2516169</v>
      </c>
      <c r="D3152" s="2">
        <v>429</v>
      </c>
      <c r="E3152" s="2">
        <v>17</v>
      </c>
      <c r="F3152" s="2">
        <v>0.24900013746395699</v>
      </c>
      <c r="G3152" s="2">
        <v>4.7078478095786698E-2</v>
      </c>
      <c r="H3152" s="2">
        <v>0.99997724540401001</v>
      </c>
      <c r="I3152" s="2">
        <v>8</v>
      </c>
      <c r="J3152" s="2" t="s">
        <v>433</v>
      </c>
      <c r="K3152" s="2">
        <v>402312</v>
      </c>
      <c r="L3152" s="2" t="s">
        <v>582</v>
      </c>
      <c r="M3152" s="2" t="s">
        <v>3372</v>
      </c>
    </row>
    <row r="3153" spans="1:13" x14ac:dyDescent="0.2">
      <c r="A3153" s="2" t="s">
        <v>169</v>
      </c>
      <c r="B3153" s="2">
        <v>81532797</v>
      </c>
      <c r="C3153" s="2">
        <v>81533875</v>
      </c>
      <c r="D3153" s="2">
        <v>1079</v>
      </c>
      <c r="E3153" s="2">
        <v>10</v>
      </c>
      <c r="F3153" s="2">
        <v>0.24233236033331501</v>
      </c>
      <c r="G3153" s="2">
        <v>4.7121422399120198E-2</v>
      </c>
      <c r="H3153" s="2">
        <v>0.99997724540401001</v>
      </c>
      <c r="I3153" s="2">
        <v>8</v>
      </c>
      <c r="J3153" s="2" t="s">
        <v>4228</v>
      </c>
      <c r="K3153" s="2">
        <v>788148</v>
      </c>
      <c r="L3153" s="2" t="s">
        <v>2565</v>
      </c>
      <c r="M3153" s="2" t="s">
        <v>3372</v>
      </c>
    </row>
    <row r="3154" spans="1:13" x14ac:dyDescent="0.2">
      <c r="A3154" s="2" t="s">
        <v>171</v>
      </c>
      <c r="B3154" s="2">
        <v>31714929</v>
      </c>
      <c r="C3154" s="2">
        <v>31716346</v>
      </c>
      <c r="D3154" s="2">
        <v>1418</v>
      </c>
      <c r="E3154" s="2">
        <v>10</v>
      </c>
      <c r="F3154" s="2">
        <v>0.27033228958265898</v>
      </c>
      <c r="G3154" s="2">
        <v>4.7129801775380301E-2</v>
      </c>
      <c r="H3154" s="2">
        <v>0.99997724540401001</v>
      </c>
      <c r="I3154" s="2">
        <v>9</v>
      </c>
      <c r="J3154" s="2" t="s">
        <v>2566</v>
      </c>
      <c r="K3154" s="2">
        <v>-87185</v>
      </c>
      <c r="L3154" s="2" t="s">
        <v>2566</v>
      </c>
      <c r="M3154" s="2" t="s">
        <v>3372</v>
      </c>
    </row>
    <row r="3155" spans="1:13" x14ac:dyDescent="0.2">
      <c r="A3155" s="2" t="s">
        <v>161</v>
      </c>
      <c r="B3155" s="2">
        <v>155053733</v>
      </c>
      <c r="C3155" s="2">
        <v>155054335</v>
      </c>
      <c r="D3155" s="2">
        <v>603</v>
      </c>
      <c r="E3155" s="2">
        <v>29</v>
      </c>
      <c r="F3155" s="2">
        <v>0.178174189227293</v>
      </c>
      <c r="G3155" s="2">
        <v>4.7151797638063299E-2</v>
      </c>
      <c r="H3155" s="2">
        <v>0.99997724540401001</v>
      </c>
      <c r="I3155" s="2">
        <v>6</v>
      </c>
      <c r="J3155" s="2" t="s">
        <v>2567</v>
      </c>
      <c r="K3155" s="2">
        <v>582</v>
      </c>
      <c r="L3155" s="2" t="s">
        <v>2567</v>
      </c>
      <c r="M3155" s="2" t="s">
        <v>3370</v>
      </c>
    </row>
    <row r="3156" spans="1:13" x14ac:dyDescent="0.2">
      <c r="A3156" s="2" t="s">
        <v>175</v>
      </c>
      <c r="B3156" s="2">
        <v>46092574</v>
      </c>
      <c r="C3156" s="2">
        <v>46093541</v>
      </c>
      <c r="D3156" s="2">
        <v>968</v>
      </c>
      <c r="E3156" s="2">
        <v>10</v>
      </c>
      <c r="F3156" s="2">
        <v>0.27349133482349203</v>
      </c>
      <c r="G3156" s="2">
        <v>4.7173793500746297E-2</v>
      </c>
      <c r="H3156" s="2">
        <v>0.99997724540401001</v>
      </c>
      <c r="I3156" s="2">
        <v>9</v>
      </c>
      <c r="J3156" s="2" t="s">
        <v>829</v>
      </c>
      <c r="K3156" s="2">
        <v>-224195</v>
      </c>
      <c r="L3156" s="2" t="s">
        <v>829</v>
      </c>
      <c r="M3156" s="2" t="s">
        <v>3372</v>
      </c>
    </row>
    <row r="3157" spans="1:13" x14ac:dyDescent="0.2">
      <c r="A3157" s="2" t="s">
        <v>164</v>
      </c>
      <c r="B3157" s="2">
        <v>5575313</v>
      </c>
      <c r="C3157" s="2">
        <v>5576208</v>
      </c>
      <c r="D3157" s="2">
        <v>896</v>
      </c>
      <c r="E3157" s="2">
        <v>11</v>
      </c>
      <c r="F3157" s="2">
        <v>0.294225765221239</v>
      </c>
      <c r="G3157" s="2">
        <v>4.7181125454973903E-2</v>
      </c>
      <c r="H3157" s="2">
        <v>0.99997724540401001</v>
      </c>
      <c r="I3157" s="2">
        <v>9</v>
      </c>
      <c r="J3157" s="2"/>
      <c r="K3157" s="2">
        <v>351415</v>
      </c>
      <c r="L3157" s="2" t="s">
        <v>1107</v>
      </c>
      <c r="M3157" s="2" t="s">
        <v>3372</v>
      </c>
    </row>
    <row r="3158" spans="1:13" x14ac:dyDescent="0.2">
      <c r="A3158" s="2" t="s">
        <v>164</v>
      </c>
      <c r="B3158" s="2">
        <v>73364939</v>
      </c>
      <c r="C3158" s="2">
        <v>73365658</v>
      </c>
      <c r="D3158" s="2">
        <v>720</v>
      </c>
      <c r="E3158" s="2">
        <v>14</v>
      </c>
      <c r="F3158" s="2">
        <v>0.269844805466458</v>
      </c>
      <c r="G3158" s="2">
        <v>4.7187409987169103E-2</v>
      </c>
      <c r="H3158" s="2">
        <v>0.99997724540401001</v>
      </c>
      <c r="I3158" s="2">
        <v>9</v>
      </c>
      <c r="J3158" s="2" t="s">
        <v>4183</v>
      </c>
      <c r="K3158" s="2">
        <v>-158345</v>
      </c>
      <c r="L3158" s="2" t="s">
        <v>2568</v>
      </c>
      <c r="M3158" s="2" t="s">
        <v>3372</v>
      </c>
    </row>
    <row r="3159" spans="1:13" x14ac:dyDescent="0.2">
      <c r="A3159" s="2" t="s">
        <v>169</v>
      </c>
      <c r="B3159" s="2">
        <v>119540980</v>
      </c>
      <c r="C3159" s="2">
        <v>119542216</v>
      </c>
      <c r="D3159" s="2">
        <v>1237</v>
      </c>
      <c r="E3159" s="2">
        <v>13</v>
      </c>
      <c r="F3159" s="2">
        <v>0.30026984991847699</v>
      </c>
      <c r="G3159" s="2">
        <v>4.7208358427819501E-2</v>
      </c>
      <c r="H3159" s="2">
        <v>0.99997724540401001</v>
      </c>
      <c r="I3159" s="2">
        <v>10</v>
      </c>
      <c r="J3159" s="2" t="s">
        <v>2569</v>
      </c>
      <c r="K3159" s="2">
        <v>102653</v>
      </c>
      <c r="L3159" s="2" t="s">
        <v>2569</v>
      </c>
      <c r="M3159" s="2" t="s">
        <v>3372</v>
      </c>
    </row>
    <row r="3160" spans="1:13" x14ac:dyDescent="0.2">
      <c r="A3160" s="2" t="s">
        <v>168</v>
      </c>
      <c r="B3160" s="2">
        <v>37291974</v>
      </c>
      <c r="C3160" s="2">
        <v>37294495</v>
      </c>
      <c r="D3160" s="2">
        <v>2522</v>
      </c>
      <c r="E3160" s="2">
        <v>42</v>
      </c>
      <c r="F3160" s="2">
        <v>0.26133260344039899</v>
      </c>
      <c r="G3160" s="2">
        <v>4.7242923354892802E-2</v>
      </c>
      <c r="H3160" s="2">
        <v>0.99997724540401001</v>
      </c>
      <c r="I3160" s="2">
        <v>8</v>
      </c>
      <c r="J3160" s="2" t="s">
        <v>2570</v>
      </c>
      <c r="K3160" s="2">
        <v>253444</v>
      </c>
      <c r="L3160" s="2" t="s">
        <v>2570</v>
      </c>
      <c r="M3160" s="2" t="s">
        <v>3372</v>
      </c>
    </row>
    <row r="3161" spans="1:13" x14ac:dyDescent="0.2">
      <c r="A3161" s="2" t="s">
        <v>171</v>
      </c>
      <c r="B3161" s="2">
        <v>159423270</v>
      </c>
      <c r="C3161" s="2">
        <v>159424233</v>
      </c>
      <c r="D3161" s="2">
        <v>964</v>
      </c>
      <c r="E3161" s="2">
        <v>7</v>
      </c>
      <c r="F3161" s="2">
        <v>0.42966031970282398</v>
      </c>
      <c r="G3161" s="2">
        <v>4.7242923354892802E-2</v>
      </c>
      <c r="H3161" s="2">
        <v>0.99997724540401001</v>
      </c>
      <c r="I3161" s="2">
        <v>14</v>
      </c>
      <c r="J3161" s="2" t="s">
        <v>2571</v>
      </c>
      <c r="K3161" s="2">
        <v>-31089</v>
      </c>
      <c r="L3161" s="2" t="s">
        <v>2571</v>
      </c>
      <c r="M3161" s="2" t="s">
        <v>3372</v>
      </c>
    </row>
    <row r="3162" spans="1:13" x14ac:dyDescent="0.2">
      <c r="A3162" s="2" t="s">
        <v>169</v>
      </c>
      <c r="B3162" s="2">
        <v>51399902</v>
      </c>
      <c r="C3162" s="2">
        <v>51400487</v>
      </c>
      <c r="D3162" s="2">
        <v>586</v>
      </c>
      <c r="E3162" s="2">
        <v>12</v>
      </c>
      <c r="F3162" s="2">
        <v>0.31229230551916298</v>
      </c>
      <c r="G3162" s="2">
        <v>4.7277488281965999E-2</v>
      </c>
      <c r="H3162" s="2">
        <v>0.99997724540401001</v>
      </c>
      <c r="I3162" s="2">
        <v>10</v>
      </c>
      <c r="J3162" s="2"/>
      <c r="K3162" s="2">
        <v>-1022</v>
      </c>
      <c r="L3162" s="2" t="s">
        <v>2572</v>
      </c>
      <c r="M3162" s="2" t="s">
        <v>3372</v>
      </c>
    </row>
    <row r="3163" spans="1:13" x14ac:dyDescent="0.2">
      <c r="A3163" s="2" t="s">
        <v>168</v>
      </c>
      <c r="B3163" s="2">
        <v>16734818</v>
      </c>
      <c r="C3163" s="2">
        <v>16735757</v>
      </c>
      <c r="D3163" s="2">
        <v>940</v>
      </c>
      <c r="E3163" s="2">
        <v>15</v>
      </c>
      <c r="F3163" s="2">
        <v>0.26410553943223097</v>
      </c>
      <c r="G3163" s="2">
        <v>4.7298436722616501E-2</v>
      </c>
      <c r="H3163" s="2">
        <v>0.99997724540401001</v>
      </c>
      <c r="I3163" s="2">
        <v>8</v>
      </c>
      <c r="J3163" s="2" t="s">
        <v>2573</v>
      </c>
      <c r="K3163" s="2">
        <v>43451</v>
      </c>
      <c r="L3163" s="2" t="s">
        <v>2573</v>
      </c>
      <c r="M3163" s="2" t="s">
        <v>3372</v>
      </c>
    </row>
    <row r="3164" spans="1:13" x14ac:dyDescent="0.2">
      <c r="A3164" s="2" t="s">
        <v>159</v>
      </c>
      <c r="B3164" s="2">
        <v>109030218</v>
      </c>
      <c r="C3164" s="2">
        <v>109030605</v>
      </c>
      <c r="D3164" s="2">
        <v>388</v>
      </c>
      <c r="E3164" s="2">
        <v>5</v>
      </c>
      <c r="F3164" s="2">
        <v>0.31145456211309303</v>
      </c>
      <c r="G3164" s="2">
        <v>4.7306816098876603E-2</v>
      </c>
      <c r="H3164" s="2">
        <v>0.99997724540401001</v>
      </c>
      <c r="I3164" s="2">
        <v>10</v>
      </c>
      <c r="J3164" s="2" t="s">
        <v>2574</v>
      </c>
      <c r="K3164" s="2">
        <v>-4839</v>
      </c>
      <c r="L3164" s="2" t="s">
        <v>2574</v>
      </c>
      <c r="M3164" s="2" t="s">
        <v>3372</v>
      </c>
    </row>
    <row r="3165" spans="1:13" x14ac:dyDescent="0.2">
      <c r="A3165" s="2" t="s">
        <v>163</v>
      </c>
      <c r="B3165" s="2">
        <v>85035064</v>
      </c>
      <c r="C3165" s="2">
        <v>85036165</v>
      </c>
      <c r="D3165" s="2">
        <v>1102</v>
      </c>
      <c r="E3165" s="2">
        <v>8</v>
      </c>
      <c r="F3165" s="2">
        <v>0.25851310860429699</v>
      </c>
      <c r="G3165" s="2">
        <v>4.73120532090393E-2</v>
      </c>
      <c r="H3165" s="2">
        <v>0.99997724540401001</v>
      </c>
      <c r="I3165" s="2">
        <v>8</v>
      </c>
      <c r="J3165" s="2"/>
      <c r="K3165" s="2">
        <v>-131827</v>
      </c>
      <c r="L3165" s="2" t="s">
        <v>1752</v>
      </c>
      <c r="M3165" s="2" t="s">
        <v>3372</v>
      </c>
    </row>
    <row r="3166" spans="1:13" x14ac:dyDescent="0.2">
      <c r="A3166" s="2" t="s">
        <v>172</v>
      </c>
      <c r="B3166" s="2">
        <v>58292259</v>
      </c>
      <c r="C3166" s="2">
        <v>58293129</v>
      </c>
      <c r="D3166" s="2">
        <v>871</v>
      </c>
      <c r="E3166" s="2">
        <v>9</v>
      </c>
      <c r="F3166" s="2">
        <v>0.28488974686618002</v>
      </c>
      <c r="G3166" s="2">
        <v>4.7333001649689697E-2</v>
      </c>
      <c r="H3166" s="2">
        <v>0.99997724540401001</v>
      </c>
      <c r="I3166" s="2">
        <v>9</v>
      </c>
      <c r="J3166" s="2"/>
      <c r="K3166" s="2">
        <v>-353676</v>
      </c>
      <c r="L3166" s="2" t="s">
        <v>1000</v>
      </c>
      <c r="M3166" s="2" t="s">
        <v>3372</v>
      </c>
    </row>
    <row r="3167" spans="1:13" x14ac:dyDescent="0.2">
      <c r="A3167" s="2" t="s">
        <v>176</v>
      </c>
      <c r="B3167" s="2">
        <v>54284823</v>
      </c>
      <c r="C3167" s="2">
        <v>54286165</v>
      </c>
      <c r="D3167" s="2">
        <v>1343</v>
      </c>
      <c r="E3167" s="2">
        <v>8</v>
      </c>
      <c r="F3167" s="2">
        <v>0.28269940160284901</v>
      </c>
      <c r="G3167" s="2">
        <v>4.7336143915787297E-2</v>
      </c>
      <c r="H3167" s="2">
        <v>0.99997724540401001</v>
      </c>
      <c r="I3167" s="2">
        <v>9</v>
      </c>
      <c r="J3167" s="2" t="s">
        <v>2575</v>
      </c>
      <c r="K3167" s="2">
        <v>19991</v>
      </c>
      <c r="L3167" s="2" t="s">
        <v>2575</v>
      </c>
      <c r="M3167" s="2" t="s">
        <v>3372</v>
      </c>
    </row>
    <row r="3168" spans="1:13" x14ac:dyDescent="0.2">
      <c r="A3168" s="2" t="s">
        <v>167</v>
      </c>
      <c r="B3168" s="2">
        <v>56029631</v>
      </c>
      <c r="C3168" s="2">
        <v>56030716</v>
      </c>
      <c r="D3168" s="2">
        <v>1086</v>
      </c>
      <c r="E3168" s="2">
        <v>13</v>
      </c>
      <c r="F3168" s="2">
        <v>0.236562458709239</v>
      </c>
      <c r="G3168" s="2">
        <v>4.7336143915787297E-2</v>
      </c>
      <c r="H3168" s="2">
        <v>0.99997724540401001</v>
      </c>
      <c r="I3168" s="2">
        <v>8</v>
      </c>
      <c r="J3168" s="2" t="s">
        <v>2576</v>
      </c>
      <c r="K3168" s="2">
        <v>193995</v>
      </c>
      <c r="L3168" s="2" t="s">
        <v>2576</v>
      </c>
      <c r="M3168" s="2" t="s">
        <v>3372</v>
      </c>
    </row>
    <row r="3169" spans="1:13" x14ac:dyDescent="0.2">
      <c r="A3169" s="2" t="s">
        <v>163</v>
      </c>
      <c r="B3169" s="2">
        <v>128494612</v>
      </c>
      <c r="C3169" s="2">
        <v>128497034</v>
      </c>
      <c r="D3169" s="2">
        <v>2423</v>
      </c>
      <c r="E3169" s="2">
        <v>15</v>
      </c>
      <c r="F3169" s="2">
        <v>0.222413686971215</v>
      </c>
      <c r="G3169" s="2">
        <v>4.7341381025949897E-2</v>
      </c>
      <c r="H3169" s="2">
        <v>0.99997724540401001</v>
      </c>
      <c r="I3169" s="2">
        <v>7</v>
      </c>
      <c r="J3169" s="2"/>
      <c r="K3169" s="2">
        <v>81597</v>
      </c>
      <c r="L3169" s="2" t="s">
        <v>1808</v>
      </c>
      <c r="M3169" s="2" t="s">
        <v>3372</v>
      </c>
    </row>
    <row r="3170" spans="1:13" x14ac:dyDescent="0.2">
      <c r="A3170" s="2" t="s">
        <v>169</v>
      </c>
      <c r="B3170" s="2">
        <v>11181875</v>
      </c>
      <c r="C3170" s="2">
        <v>11185589</v>
      </c>
      <c r="D3170" s="2">
        <v>3715</v>
      </c>
      <c r="E3170" s="2">
        <v>18</v>
      </c>
      <c r="F3170" s="2">
        <v>0.211486424010909</v>
      </c>
      <c r="G3170" s="2">
        <v>4.7346618136112503E-2</v>
      </c>
      <c r="H3170" s="2">
        <v>0.99997724540401001</v>
      </c>
      <c r="I3170" s="2">
        <v>7</v>
      </c>
      <c r="J3170" s="2" t="s">
        <v>3919</v>
      </c>
      <c r="K3170" s="2">
        <v>-86556</v>
      </c>
      <c r="L3170" s="2" t="s">
        <v>2577</v>
      </c>
      <c r="M3170" s="2" t="s">
        <v>3372</v>
      </c>
    </row>
    <row r="3171" spans="1:13" x14ac:dyDescent="0.2">
      <c r="A3171" s="2" t="s">
        <v>168</v>
      </c>
      <c r="B3171" s="2">
        <v>25054854</v>
      </c>
      <c r="C3171" s="2">
        <v>25055585</v>
      </c>
      <c r="D3171" s="2">
        <v>732</v>
      </c>
      <c r="E3171" s="2">
        <v>12</v>
      </c>
      <c r="F3171" s="2">
        <v>0.23665530402137799</v>
      </c>
      <c r="G3171" s="2">
        <v>4.7366519154730398E-2</v>
      </c>
      <c r="H3171" s="2">
        <v>0.99997724540401001</v>
      </c>
      <c r="I3171" s="2">
        <v>8</v>
      </c>
      <c r="J3171" s="2" t="s">
        <v>2578</v>
      </c>
      <c r="K3171" s="2">
        <v>-75150</v>
      </c>
      <c r="L3171" s="2" t="s">
        <v>2578</v>
      </c>
      <c r="M3171" s="2" t="s">
        <v>3372</v>
      </c>
    </row>
    <row r="3172" spans="1:13" x14ac:dyDescent="0.2">
      <c r="A3172" s="2" t="s">
        <v>158</v>
      </c>
      <c r="B3172" s="2">
        <v>133115184</v>
      </c>
      <c r="C3172" s="2">
        <v>133115296</v>
      </c>
      <c r="D3172" s="2">
        <v>113</v>
      </c>
      <c r="E3172" s="2">
        <v>6</v>
      </c>
      <c r="F3172" s="2">
        <v>-0.34180076596832998</v>
      </c>
      <c r="G3172" s="2">
        <v>4.7367566576762901E-2</v>
      </c>
      <c r="H3172" s="2">
        <v>0.99997724540401001</v>
      </c>
      <c r="I3172" s="2">
        <v>-11</v>
      </c>
      <c r="J3172" s="2"/>
      <c r="K3172" s="2">
        <v>13714</v>
      </c>
      <c r="L3172" s="2" t="s">
        <v>2579</v>
      </c>
      <c r="M3172" s="2" t="s">
        <v>3372</v>
      </c>
    </row>
    <row r="3173" spans="1:13" x14ac:dyDescent="0.2">
      <c r="A3173" s="2" t="s">
        <v>178</v>
      </c>
      <c r="B3173" s="2">
        <v>1869412</v>
      </c>
      <c r="C3173" s="2">
        <v>1870176</v>
      </c>
      <c r="D3173" s="2">
        <v>765</v>
      </c>
      <c r="E3173" s="2">
        <v>24</v>
      </c>
      <c r="F3173" s="2">
        <v>0.20250447808008001</v>
      </c>
      <c r="G3173" s="2">
        <v>4.7374898530990597E-2</v>
      </c>
      <c r="H3173" s="2">
        <v>0.99997724540401001</v>
      </c>
      <c r="I3173" s="2">
        <v>6</v>
      </c>
      <c r="J3173" s="2" t="s">
        <v>2580</v>
      </c>
      <c r="K3173" s="2">
        <v>7842</v>
      </c>
      <c r="L3173" s="2" t="s">
        <v>2580</v>
      </c>
      <c r="M3173" s="2" t="s">
        <v>3372</v>
      </c>
    </row>
    <row r="3174" spans="1:13" x14ac:dyDescent="0.2">
      <c r="A3174" s="2" t="s">
        <v>163</v>
      </c>
      <c r="B3174" s="2">
        <v>169796266</v>
      </c>
      <c r="C3174" s="2">
        <v>169796545</v>
      </c>
      <c r="D3174" s="2">
        <v>280</v>
      </c>
      <c r="E3174" s="2">
        <v>15</v>
      </c>
      <c r="F3174" s="2">
        <v>-0.31892771766974298</v>
      </c>
      <c r="G3174" s="2">
        <v>4.74230799444866E-2</v>
      </c>
      <c r="H3174" s="2">
        <v>0.99997724540401001</v>
      </c>
      <c r="I3174" s="2">
        <v>-10</v>
      </c>
      <c r="J3174" s="2" t="s">
        <v>2581</v>
      </c>
      <c r="K3174" s="2">
        <v>19155</v>
      </c>
      <c r="L3174" s="2" t="s">
        <v>2581</v>
      </c>
      <c r="M3174" s="2" t="s">
        <v>3369</v>
      </c>
    </row>
    <row r="3175" spans="1:13" x14ac:dyDescent="0.2">
      <c r="A3175" s="2" t="s">
        <v>175</v>
      </c>
      <c r="B3175" s="2">
        <v>58439564</v>
      </c>
      <c r="C3175" s="2">
        <v>58440940</v>
      </c>
      <c r="D3175" s="2">
        <v>1377</v>
      </c>
      <c r="E3175" s="2">
        <v>8</v>
      </c>
      <c r="F3175" s="2">
        <v>0.269597307397071</v>
      </c>
      <c r="G3175" s="2">
        <v>4.7453455183429798E-2</v>
      </c>
      <c r="H3175" s="2">
        <v>0.99997724540401001</v>
      </c>
      <c r="I3175" s="2">
        <v>9</v>
      </c>
      <c r="J3175" s="2" t="s">
        <v>277</v>
      </c>
      <c r="K3175" s="2">
        <v>56032</v>
      </c>
      <c r="L3175" s="2" t="s">
        <v>277</v>
      </c>
      <c r="M3175" s="2" t="s">
        <v>3372</v>
      </c>
    </row>
    <row r="3176" spans="1:13" x14ac:dyDescent="0.2">
      <c r="A3176" s="2" t="s">
        <v>159</v>
      </c>
      <c r="B3176" s="2">
        <v>58696098</v>
      </c>
      <c r="C3176" s="2">
        <v>58700910</v>
      </c>
      <c r="D3176" s="2">
        <v>4813</v>
      </c>
      <c r="E3176" s="2">
        <v>23</v>
      </c>
      <c r="F3176" s="2">
        <v>0.19825484819796199</v>
      </c>
      <c r="G3176" s="2">
        <v>4.7455550027494797E-2</v>
      </c>
      <c r="H3176" s="2">
        <v>0.99997724540401001</v>
      </c>
      <c r="I3176" s="2">
        <v>6</v>
      </c>
      <c r="J3176" s="2" t="s">
        <v>4562</v>
      </c>
      <c r="K3176" s="2">
        <v>19350</v>
      </c>
      <c r="L3176" s="2" t="s">
        <v>2582</v>
      </c>
      <c r="M3176" s="2" t="s">
        <v>3372</v>
      </c>
    </row>
    <row r="3177" spans="1:13" x14ac:dyDescent="0.2">
      <c r="A3177" s="2" t="s">
        <v>162</v>
      </c>
      <c r="B3177" s="2">
        <v>53898002</v>
      </c>
      <c r="C3177" s="2">
        <v>53899502</v>
      </c>
      <c r="D3177" s="2">
        <v>1501</v>
      </c>
      <c r="E3177" s="2">
        <v>5</v>
      </c>
      <c r="F3177" s="2">
        <v>0.31827863861440298</v>
      </c>
      <c r="G3177" s="2">
        <v>4.7472308780015203E-2</v>
      </c>
      <c r="H3177" s="2">
        <v>0.99997724540401001</v>
      </c>
      <c r="I3177" s="2">
        <v>10</v>
      </c>
      <c r="J3177" s="2"/>
      <c r="K3177" s="2">
        <v>44446</v>
      </c>
      <c r="L3177" s="2" t="s">
        <v>2583</v>
      </c>
      <c r="M3177" s="2" t="s">
        <v>3372</v>
      </c>
    </row>
    <row r="3178" spans="1:13" x14ac:dyDescent="0.2">
      <c r="A3178" s="2" t="s">
        <v>167</v>
      </c>
      <c r="B3178" s="2">
        <v>133094568</v>
      </c>
      <c r="C3178" s="2">
        <v>133095844</v>
      </c>
      <c r="D3178" s="2">
        <v>1277</v>
      </c>
      <c r="E3178" s="2">
        <v>13</v>
      </c>
      <c r="F3178" s="2">
        <v>0.24170050956382999</v>
      </c>
      <c r="G3178" s="2">
        <v>4.7499541752860801E-2</v>
      </c>
      <c r="H3178" s="2">
        <v>0.99997724540401001</v>
      </c>
      <c r="I3178" s="2">
        <v>8</v>
      </c>
      <c r="J3178" s="2" t="s">
        <v>1645</v>
      </c>
      <c r="K3178" s="2">
        <v>85021</v>
      </c>
      <c r="L3178" s="2" t="s">
        <v>1645</v>
      </c>
      <c r="M3178" s="2" t="s">
        <v>3372</v>
      </c>
    </row>
    <row r="3179" spans="1:13" x14ac:dyDescent="0.2">
      <c r="A3179" s="2" t="s">
        <v>161</v>
      </c>
      <c r="B3179" s="2">
        <v>73739427</v>
      </c>
      <c r="C3179" s="2">
        <v>73739760</v>
      </c>
      <c r="D3179" s="2">
        <v>334</v>
      </c>
      <c r="E3179" s="2">
        <v>14</v>
      </c>
      <c r="F3179" s="2">
        <v>0.22459279479053601</v>
      </c>
      <c r="G3179" s="2">
        <v>4.75068737070884E-2</v>
      </c>
      <c r="H3179" s="2">
        <v>0.99997724540401001</v>
      </c>
      <c r="I3179" s="2">
        <v>7</v>
      </c>
      <c r="J3179" s="2"/>
      <c r="K3179" s="2">
        <v>857</v>
      </c>
      <c r="M3179" s="2" t="s">
        <v>3372</v>
      </c>
    </row>
    <row r="3180" spans="1:13" x14ac:dyDescent="0.2">
      <c r="A3180" s="2" t="s">
        <v>170</v>
      </c>
      <c r="B3180" s="2">
        <v>66060144</v>
      </c>
      <c r="C3180" s="2">
        <v>66061102</v>
      </c>
      <c r="D3180" s="2">
        <v>959</v>
      </c>
      <c r="E3180" s="2">
        <v>8</v>
      </c>
      <c r="F3180" s="2">
        <v>0.24365273409106999</v>
      </c>
      <c r="G3180" s="2">
        <v>4.7519442771478702E-2</v>
      </c>
      <c r="H3180" s="2">
        <v>0.99997724540401001</v>
      </c>
      <c r="I3180" s="2">
        <v>8</v>
      </c>
      <c r="J3180" s="2" t="s">
        <v>2584</v>
      </c>
      <c r="K3180" s="2">
        <v>117818</v>
      </c>
      <c r="L3180" s="2" t="s">
        <v>2584</v>
      </c>
      <c r="M3180" s="2" t="s">
        <v>3372</v>
      </c>
    </row>
    <row r="3181" spans="1:13" x14ac:dyDescent="0.2">
      <c r="A3181" s="2" t="s">
        <v>159</v>
      </c>
      <c r="B3181" s="2">
        <v>104225538</v>
      </c>
      <c r="C3181" s="2">
        <v>104227003</v>
      </c>
      <c r="D3181" s="2">
        <v>1466</v>
      </c>
      <c r="E3181" s="2">
        <v>26</v>
      </c>
      <c r="F3181" s="2">
        <v>0.22242877556655</v>
      </c>
      <c r="G3181" s="2">
        <v>4.75466757443243E-2</v>
      </c>
      <c r="H3181" s="2">
        <v>0.99997724540401001</v>
      </c>
      <c r="I3181" s="2">
        <v>7</v>
      </c>
      <c r="J3181" s="2" t="s">
        <v>2204</v>
      </c>
      <c r="K3181" s="2">
        <v>52381</v>
      </c>
      <c r="L3181" s="2" t="s">
        <v>2204</v>
      </c>
      <c r="M3181" s="2" t="s">
        <v>3372</v>
      </c>
    </row>
    <row r="3182" spans="1:13" x14ac:dyDescent="0.2">
      <c r="A3182" s="2" t="s">
        <v>168</v>
      </c>
      <c r="B3182" s="2">
        <v>158110758</v>
      </c>
      <c r="C3182" s="2">
        <v>158113017</v>
      </c>
      <c r="D3182" s="2">
        <v>2260</v>
      </c>
      <c r="E3182" s="2">
        <v>16</v>
      </c>
      <c r="F3182" s="2">
        <v>0.200278134001833</v>
      </c>
      <c r="G3182" s="2">
        <v>4.7557149964649499E-2</v>
      </c>
      <c r="H3182" s="2">
        <v>0.99997724540401001</v>
      </c>
      <c r="I3182" s="2">
        <v>6</v>
      </c>
      <c r="J3182" s="2" t="s">
        <v>4349</v>
      </c>
      <c r="K3182" s="2">
        <v>446514</v>
      </c>
      <c r="L3182" s="2" t="s">
        <v>1494</v>
      </c>
      <c r="M3182" s="2" t="s">
        <v>3372</v>
      </c>
    </row>
    <row r="3183" spans="1:13" x14ac:dyDescent="0.2">
      <c r="A3183" s="2" t="s">
        <v>174</v>
      </c>
      <c r="B3183" s="2">
        <v>213754738</v>
      </c>
      <c r="C3183" s="2">
        <v>213755127</v>
      </c>
      <c r="D3183" s="2">
        <v>390</v>
      </c>
      <c r="E3183" s="2">
        <v>13</v>
      </c>
      <c r="F3183" s="2">
        <v>-0.23166379462914399</v>
      </c>
      <c r="G3183" s="2">
        <v>4.7568671607007298E-2</v>
      </c>
      <c r="H3183" s="2">
        <v>0.99997724540401001</v>
      </c>
      <c r="I3183" s="2">
        <v>-7</v>
      </c>
      <c r="J3183" s="2" t="s">
        <v>2585</v>
      </c>
      <c r="K3183" s="2">
        <v>-13519</v>
      </c>
      <c r="L3183" s="2" t="s">
        <v>2585</v>
      </c>
      <c r="M3183" s="2" t="s">
        <v>3369</v>
      </c>
    </row>
    <row r="3184" spans="1:13" x14ac:dyDescent="0.2">
      <c r="A3184" s="2" t="s">
        <v>167</v>
      </c>
      <c r="B3184" s="2">
        <v>112532774</v>
      </c>
      <c r="C3184" s="2">
        <v>112536171</v>
      </c>
      <c r="D3184" s="2">
        <v>3398</v>
      </c>
      <c r="E3184" s="2">
        <v>18</v>
      </c>
      <c r="F3184" s="2">
        <v>0.20174347541437301</v>
      </c>
      <c r="G3184" s="2">
        <v>4.7594857157820303E-2</v>
      </c>
      <c r="H3184" s="2">
        <v>0.99997724540401001</v>
      </c>
      <c r="I3184" s="2">
        <v>6</v>
      </c>
      <c r="J3184" s="2" t="s">
        <v>818</v>
      </c>
      <c r="K3184" s="2">
        <v>189238</v>
      </c>
      <c r="L3184" s="2" t="s">
        <v>818</v>
      </c>
      <c r="M3184" s="2" t="s">
        <v>3372</v>
      </c>
    </row>
    <row r="3185" spans="1:13" x14ac:dyDescent="0.2">
      <c r="A3185" s="2" t="s">
        <v>171</v>
      </c>
      <c r="B3185" s="2">
        <v>64476559</v>
      </c>
      <c r="C3185" s="2">
        <v>64476986</v>
      </c>
      <c r="D3185" s="2">
        <v>428</v>
      </c>
      <c r="E3185" s="2">
        <v>6</v>
      </c>
      <c r="F3185" s="2">
        <v>-0.36746484249782502</v>
      </c>
      <c r="G3185" s="2">
        <v>4.7611615910340702E-2</v>
      </c>
      <c r="H3185" s="2">
        <v>0.99997724540401001</v>
      </c>
      <c r="I3185" s="2">
        <v>-12</v>
      </c>
      <c r="J3185" s="2" t="s">
        <v>2586</v>
      </c>
      <c r="K3185" s="2">
        <v>-20935</v>
      </c>
      <c r="L3185" s="2" t="s">
        <v>2586</v>
      </c>
      <c r="M3185" s="2" t="s">
        <v>3372</v>
      </c>
    </row>
    <row r="3186" spans="1:13" x14ac:dyDescent="0.2">
      <c r="A3186" s="2" t="s">
        <v>160</v>
      </c>
      <c r="B3186" s="2">
        <v>30834764</v>
      </c>
      <c r="C3186" s="2">
        <v>30835504</v>
      </c>
      <c r="D3186" s="2">
        <v>741</v>
      </c>
      <c r="E3186" s="2">
        <v>16</v>
      </c>
      <c r="F3186" s="2">
        <v>0.23316535090668999</v>
      </c>
      <c r="G3186" s="2">
        <v>4.7665034433999297E-2</v>
      </c>
      <c r="H3186" s="2">
        <v>0.99997724540401001</v>
      </c>
      <c r="I3186" s="2">
        <v>7</v>
      </c>
      <c r="J3186" s="2" t="s">
        <v>2587</v>
      </c>
      <c r="K3186" s="2">
        <v>-37640</v>
      </c>
      <c r="L3186" s="2" t="s">
        <v>2587</v>
      </c>
      <c r="M3186" s="2" t="s">
        <v>3372</v>
      </c>
    </row>
    <row r="3187" spans="1:13" x14ac:dyDescent="0.2">
      <c r="A3187" s="2" t="s">
        <v>160</v>
      </c>
      <c r="B3187" s="2">
        <v>45636942</v>
      </c>
      <c r="C3187" s="2">
        <v>45638001</v>
      </c>
      <c r="D3187" s="2">
        <v>1060</v>
      </c>
      <c r="E3187" s="2">
        <v>21</v>
      </c>
      <c r="F3187" s="2">
        <v>0.29685605213518701</v>
      </c>
      <c r="G3187" s="2">
        <v>4.7673413810259503E-2</v>
      </c>
      <c r="H3187" s="2">
        <v>0.99997724540401001</v>
      </c>
      <c r="I3187" s="2">
        <v>9</v>
      </c>
      <c r="J3187" s="2" t="s">
        <v>2588</v>
      </c>
      <c r="K3187" s="2">
        <v>14046</v>
      </c>
      <c r="L3187" s="2" t="s">
        <v>2588</v>
      </c>
      <c r="M3187" s="2" t="s">
        <v>3372</v>
      </c>
    </row>
    <row r="3188" spans="1:13" x14ac:dyDescent="0.2">
      <c r="A3188" s="2" t="s">
        <v>174</v>
      </c>
      <c r="B3188" s="2">
        <v>66928064</v>
      </c>
      <c r="C3188" s="2">
        <v>66929021</v>
      </c>
      <c r="D3188" s="2">
        <v>958</v>
      </c>
      <c r="E3188" s="2">
        <v>11</v>
      </c>
      <c r="F3188" s="2">
        <v>0.24307057409768201</v>
      </c>
      <c r="G3188" s="2">
        <v>4.77027416271701E-2</v>
      </c>
      <c r="H3188" s="2">
        <v>0.99997724540401001</v>
      </c>
      <c r="I3188" s="2">
        <v>8</v>
      </c>
      <c r="J3188" s="2" t="s">
        <v>4268</v>
      </c>
      <c r="K3188" s="2">
        <v>-151832</v>
      </c>
      <c r="L3188" s="2" t="s">
        <v>2589</v>
      </c>
      <c r="M3188" s="2" t="s">
        <v>3372</v>
      </c>
    </row>
    <row r="3189" spans="1:13" x14ac:dyDescent="0.2">
      <c r="A3189" s="2" t="s">
        <v>171</v>
      </c>
      <c r="B3189" s="2">
        <v>10308739</v>
      </c>
      <c r="C3189" s="2">
        <v>10309859</v>
      </c>
      <c r="D3189" s="2">
        <v>1121</v>
      </c>
      <c r="E3189" s="2">
        <v>22</v>
      </c>
      <c r="F3189" s="2">
        <v>0.192956916184266</v>
      </c>
      <c r="G3189" s="2">
        <v>4.7724737489853099E-2</v>
      </c>
      <c r="H3189" s="2">
        <v>0.99997724540401001</v>
      </c>
      <c r="I3189" s="2">
        <v>6</v>
      </c>
      <c r="J3189" s="2" t="s">
        <v>863</v>
      </c>
      <c r="K3189" s="2">
        <v>-26391</v>
      </c>
      <c r="L3189" s="2" t="s">
        <v>863</v>
      </c>
      <c r="M3189" s="2" t="s">
        <v>3369</v>
      </c>
    </row>
    <row r="3190" spans="1:13" x14ac:dyDescent="0.2">
      <c r="A3190" s="2" t="s">
        <v>174</v>
      </c>
      <c r="B3190" s="2">
        <v>35728062</v>
      </c>
      <c r="C3190" s="2">
        <v>35728627</v>
      </c>
      <c r="D3190" s="2">
        <v>566</v>
      </c>
      <c r="E3190" s="2">
        <v>10</v>
      </c>
      <c r="F3190" s="2">
        <v>0.270866162401391</v>
      </c>
      <c r="G3190" s="2">
        <v>4.7725784911885602E-2</v>
      </c>
      <c r="H3190" s="2">
        <v>0.99997724540401001</v>
      </c>
      <c r="I3190" s="2">
        <v>9</v>
      </c>
      <c r="J3190" s="2"/>
      <c r="K3190" s="2">
        <v>-5407</v>
      </c>
      <c r="L3190" s="2" t="s">
        <v>2590</v>
      </c>
      <c r="M3190" s="2" t="s">
        <v>3372</v>
      </c>
    </row>
    <row r="3191" spans="1:13" x14ac:dyDescent="0.2">
      <c r="A3191" s="2" t="s">
        <v>171</v>
      </c>
      <c r="B3191" s="2">
        <v>5286620</v>
      </c>
      <c r="C3191" s="2">
        <v>5287795</v>
      </c>
      <c r="D3191" s="2">
        <v>1176</v>
      </c>
      <c r="E3191" s="2">
        <v>12</v>
      </c>
      <c r="F3191" s="2">
        <v>0.246070366994144</v>
      </c>
      <c r="G3191" s="2">
        <v>4.7738353976275898E-2</v>
      </c>
      <c r="H3191" s="2">
        <v>0.99997724540401001</v>
      </c>
      <c r="I3191" s="2">
        <v>8</v>
      </c>
      <c r="J3191" s="2" t="s">
        <v>4563</v>
      </c>
      <c r="K3191" s="2">
        <v>61083</v>
      </c>
      <c r="L3191" s="2" t="s">
        <v>2591</v>
      </c>
      <c r="M3191" s="2" t="s">
        <v>3372</v>
      </c>
    </row>
    <row r="3192" spans="1:13" x14ac:dyDescent="0.2">
      <c r="A3192" s="2" t="s">
        <v>173</v>
      </c>
      <c r="B3192" s="2">
        <v>60266675</v>
      </c>
      <c r="C3192" s="2">
        <v>60268545</v>
      </c>
      <c r="D3192" s="2">
        <v>1871</v>
      </c>
      <c r="E3192" s="2">
        <v>9</v>
      </c>
      <c r="F3192" s="2">
        <v>0.24232673360840901</v>
      </c>
      <c r="G3192" s="2">
        <v>4.7740448820340897E-2</v>
      </c>
      <c r="H3192" s="2">
        <v>0.99997724540401001</v>
      </c>
      <c r="I3192" s="2">
        <v>8</v>
      </c>
      <c r="J3192" s="2" t="s">
        <v>992</v>
      </c>
      <c r="K3192" s="2">
        <v>313496</v>
      </c>
      <c r="L3192" s="2" t="s">
        <v>2592</v>
      </c>
      <c r="M3192" s="2" t="s">
        <v>3372</v>
      </c>
    </row>
    <row r="3193" spans="1:13" x14ac:dyDescent="0.2">
      <c r="A3193" s="2" t="s">
        <v>164</v>
      </c>
      <c r="B3193" s="2">
        <v>72504932</v>
      </c>
      <c r="C3193" s="2">
        <v>72505280</v>
      </c>
      <c r="D3193" s="2">
        <v>349</v>
      </c>
      <c r="E3193" s="2">
        <v>13</v>
      </c>
      <c r="F3193" s="2">
        <v>0.33274917697996698</v>
      </c>
      <c r="G3193" s="2">
        <v>4.7742543664406001E-2</v>
      </c>
      <c r="H3193" s="2">
        <v>0.99997724540401001</v>
      </c>
      <c r="I3193" s="2">
        <v>11</v>
      </c>
      <c r="J3193" s="2"/>
      <c r="K3193" s="2">
        <v>35896</v>
      </c>
      <c r="L3193" s="2" t="s">
        <v>2593</v>
      </c>
      <c r="M3193" s="2" t="s">
        <v>3372</v>
      </c>
    </row>
    <row r="3194" spans="1:13" x14ac:dyDescent="0.2">
      <c r="A3194" s="2" t="s">
        <v>161</v>
      </c>
      <c r="B3194" s="2">
        <v>51637356</v>
      </c>
      <c r="C3194" s="2">
        <v>51639497</v>
      </c>
      <c r="D3194" s="2">
        <v>2142</v>
      </c>
      <c r="E3194" s="2">
        <v>11</v>
      </c>
      <c r="F3194" s="2">
        <v>0.24009201799551599</v>
      </c>
      <c r="G3194" s="2">
        <v>4.7743591086438497E-2</v>
      </c>
      <c r="H3194" s="2">
        <v>0.99997724540401001</v>
      </c>
      <c r="I3194" s="2">
        <v>8</v>
      </c>
      <c r="J3194" s="2" t="s">
        <v>2215</v>
      </c>
      <c r="K3194" s="2">
        <v>-155617</v>
      </c>
      <c r="L3194" s="2" t="s">
        <v>2215</v>
      </c>
      <c r="M3194" s="2" t="s">
        <v>3372</v>
      </c>
    </row>
    <row r="3195" spans="1:13" x14ac:dyDescent="0.2">
      <c r="A3195" s="2" t="s">
        <v>170</v>
      </c>
      <c r="B3195" s="2">
        <v>22379318</v>
      </c>
      <c r="C3195" s="2">
        <v>22380187</v>
      </c>
      <c r="D3195" s="2">
        <v>870</v>
      </c>
      <c r="E3195" s="2">
        <v>13</v>
      </c>
      <c r="F3195" s="2">
        <v>0.21543193626846999</v>
      </c>
      <c r="G3195" s="2">
        <v>4.77498756186336E-2</v>
      </c>
      <c r="H3195" s="2">
        <v>0.99997724540401001</v>
      </c>
      <c r="I3195" s="2">
        <v>7</v>
      </c>
      <c r="J3195" s="2" t="s">
        <v>228</v>
      </c>
      <c r="K3195" s="2">
        <v>440940</v>
      </c>
      <c r="L3195" s="2" t="s">
        <v>228</v>
      </c>
      <c r="M3195" s="2" t="s">
        <v>3372</v>
      </c>
    </row>
    <row r="3196" spans="1:13" x14ac:dyDescent="0.2">
      <c r="A3196" s="2" t="s">
        <v>165</v>
      </c>
      <c r="B3196" s="2">
        <v>42693056</v>
      </c>
      <c r="C3196" s="2">
        <v>42693398</v>
      </c>
      <c r="D3196" s="2">
        <v>343</v>
      </c>
      <c r="E3196" s="2">
        <v>9</v>
      </c>
      <c r="F3196" s="2">
        <v>-0.31468617936898802</v>
      </c>
      <c r="G3196" s="2">
        <v>4.77498756186336E-2</v>
      </c>
      <c r="H3196" s="2">
        <v>0.99997724540401001</v>
      </c>
      <c r="I3196" s="2">
        <v>-10</v>
      </c>
      <c r="J3196" s="2" t="s">
        <v>2594</v>
      </c>
      <c r="K3196" s="2">
        <v>-2922</v>
      </c>
      <c r="L3196" s="2" t="s">
        <v>2594</v>
      </c>
      <c r="M3196" s="2" t="s">
        <v>3372</v>
      </c>
    </row>
    <row r="3197" spans="1:13" x14ac:dyDescent="0.2">
      <c r="A3197" s="2" t="s">
        <v>169</v>
      </c>
      <c r="B3197" s="2">
        <v>37687169</v>
      </c>
      <c r="C3197" s="2">
        <v>37688626</v>
      </c>
      <c r="D3197" s="2">
        <v>1458</v>
      </c>
      <c r="E3197" s="2">
        <v>15</v>
      </c>
      <c r="F3197" s="2">
        <v>0.222495582835429</v>
      </c>
      <c r="G3197" s="2">
        <v>4.77561601508288E-2</v>
      </c>
      <c r="H3197" s="2">
        <v>0.99997724540401001</v>
      </c>
      <c r="I3197" s="2">
        <v>7</v>
      </c>
      <c r="J3197" s="2" t="s">
        <v>1202</v>
      </c>
      <c r="K3197" s="2">
        <v>-436193</v>
      </c>
      <c r="L3197" s="2" t="s">
        <v>844</v>
      </c>
      <c r="M3197" s="2" t="s">
        <v>3372</v>
      </c>
    </row>
    <row r="3198" spans="1:13" x14ac:dyDescent="0.2">
      <c r="A3198" s="2" t="s">
        <v>171</v>
      </c>
      <c r="B3198" s="2">
        <v>110361248</v>
      </c>
      <c r="C3198" s="2">
        <v>110361643</v>
      </c>
      <c r="D3198" s="2">
        <v>396</v>
      </c>
      <c r="E3198" s="2">
        <v>11</v>
      </c>
      <c r="F3198" s="2">
        <v>0.33929670050202598</v>
      </c>
      <c r="G3198" s="2">
        <v>4.7819005472780098E-2</v>
      </c>
      <c r="H3198" s="2">
        <v>0.99997724540401001</v>
      </c>
      <c r="I3198" s="2">
        <v>11</v>
      </c>
      <c r="J3198" s="2" t="s">
        <v>2595</v>
      </c>
      <c r="K3198" s="2">
        <v>-11404</v>
      </c>
      <c r="L3198" s="2" t="s">
        <v>2595</v>
      </c>
      <c r="M3198" s="2" t="s">
        <v>3372</v>
      </c>
    </row>
    <row r="3199" spans="1:13" x14ac:dyDescent="0.2">
      <c r="A3199" s="2" t="s">
        <v>171</v>
      </c>
      <c r="B3199" s="2">
        <v>71498939</v>
      </c>
      <c r="C3199" s="2">
        <v>71502654</v>
      </c>
      <c r="D3199" s="2">
        <v>3716</v>
      </c>
      <c r="E3199" s="2">
        <v>36</v>
      </c>
      <c r="F3199" s="2">
        <v>0.219956479219446</v>
      </c>
      <c r="G3199" s="2">
        <v>4.7825290004975297E-2</v>
      </c>
      <c r="H3199" s="2">
        <v>0.99997724540401001</v>
      </c>
      <c r="I3199" s="2">
        <v>7</v>
      </c>
      <c r="J3199" s="2" t="s">
        <v>513</v>
      </c>
      <c r="K3199" s="2">
        <v>194464</v>
      </c>
      <c r="L3199" s="2" t="s">
        <v>513</v>
      </c>
      <c r="M3199" s="2" t="s">
        <v>3372</v>
      </c>
    </row>
    <row r="3200" spans="1:13" x14ac:dyDescent="0.2">
      <c r="A3200" s="2" t="s">
        <v>175</v>
      </c>
      <c r="B3200" s="2">
        <v>4640557</v>
      </c>
      <c r="C3200" s="2">
        <v>4641305</v>
      </c>
      <c r="D3200" s="2">
        <v>749</v>
      </c>
      <c r="E3200" s="2">
        <v>15</v>
      </c>
      <c r="F3200" s="2">
        <v>0.24580628423057299</v>
      </c>
      <c r="G3200" s="2">
        <v>4.7825290004975297E-2</v>
      </c>
      <c r="H3200" s="2">
        <v>0.99997724540401001</v>
      </c>
      <c r="I3200" s="2">
        <v>8</v>
      </c>
      <c r="J3200" s="2" t="s">
        <v>314</v>
      </c>
      <c r="K3200" s="2">
        <v>197280</v>
      </c>
      <c r="L3200" s="2" t="s">
        <v>314</v>
      </c>
      <c r="M3200" s="2" t="s">
        <v>3372</v>
      </c>
    </row>
    <row r="3201" spans="1:13" x14ac:dyDescent="0.2">
      <c r="A3201" s="2" t="s">
        <v>174</v>
      </c>
      <c r="B3201" s="2">
        <v>18707663</v>
      </c>
      <c r="C3201" s="2">
        <v>18708159</v>
      </c>
      <c r="D3201" s="2">
        <v>497</v>
      </c>
      <c r="E3201" s="2">
        <v>16</v>
      </c>
      <c r="F3201" s="2">
        <v>-0.21845794908209301</v>
      </c>
      <c r="G3201" s="2">
        <v>4.7834716803268E-2</v>
      </c>
      <c r="H3201" s="2">
        <v>0.99997724540401001</v>
      </c>
      <c r="I3201" s="2">
        <v>-7</v>
      </c>
      <c r="J3201" s="2" t="s">
        <v>2596</v>
      </c>
      <c r="K3201" s="2">
        <v>127364</v>
      </c>
      <c r="L3201" s="2" t="s">
        <v>2596</v>
      </c>
      <c r="M3201" s="2" t="s">
        <v>3372</v>
      </c>
    </row>
    <row r="3202" spans="1:13" x14ac:dyDescent="0.2">
      <c r="A3202" s="2" t="s">
        <v>171</v>
      </c>
      <c r="B3202" s="2">
        <v>1890059</v>
      </c>
      <c r="C3202" s="2">
        <v>1890709</v>
      </c>
      <c r="D3202" s="2">
        <v>651</v>
      </c>
      <c r="E3202" s="2">
        <v>23</v>
      </c>
      <c r="F3202" s="2">
        <v>0.26841895243136299</v>
      </c>
      <c r="G3202" s="2">
        <v>4.7836811647333E-2</v>
      </c>
      <c r="H3202" s="2">
        <v>0.99997724540401001</v>
      </c>
      <c r="I3202" s="2">
        <v>9</v>
      </c>
      <c r="J3202" s="2" t="s">
        <v>2597</v>
      </c>
      <c r="K3202" s="2">
        <v>-13824</v>
      </c>
      <c r="L3202" s="2" t="s">
        <v>2597</v>
      </c>
      <c r="M3202" s="2" t="s">
        <v>3372</v>
      </c>
    </row>
    <row r="3203" spans="1:13" x14ac:dyDescent="0.2">
      <c r="A3203" s="2" t="s">
        <v>171</v>
      </c>
      <c r="B3203" s="2">
        <v>81081264</v>
      </c>
      <c r="C3203" s="2">
        <v>81082423</v>
      </c>
      <c r="D3203" s="2">
        <v>1160</v>
      </c>
      <c r="E3203" s="2">
        <v>10</v>
      </c>
      <c r="F3203" s="2">
        <v>0.28574713049797201</v>
      </c>
      <c r="G3203" s="2">
        <v>4.7836811647333E-2</v>
      </c>
      <c r="H3203" s="2">
        <v>0.99997724540401001</v>
      </c>
      <c r="I3203" s="2">
        <v>9</v>
      </c>
      <c r="J3203" s="2" t="s">
        <v>881</v>
      </c>
      <c r="K3203" s="2">
        <v>59669</v>
      </c>
      <c r="L3203" s="2" t="s">
        <v>881</v>
      </c>
      <c r="M3203" s="2" t="s">
        <v>3372</v>
      </c>
    </row>
    <row r="3204" spans="1:13" x14ac:dyDescent="0.2">
      <c r="A3204" s="2" t="s">
        <v>167</v>
      </c>
      <c r="B3204" s="2">
        <v>128736508</v>
      </c>
      <c r="C3204" s="2">
        <v>128736925</v>
      </c>
      <c r="D3204" s="2">
        <v>418</v>
      </c>
      <c r="E3204" s="2">
        <v>11</v>
      </c>
      <c r="F3204" s="2">
        <v>0.22895267544607401</v>
      </c>
      <c r="G3204" s="2">
        <v>4.78399539134306E-2</v>
      </c>
      <c r="H3204" s="2">
        <v>0.99997724540401001</v>
      </c>
      <c r="I3204" s="2">
        <v>7</v>
      </c>
      <c r="J3204" s="2"/>
      <c r="K3204" s="2">
        <v>-19291</v>
      </c>
      <c r="L3204" s="2" t="s">
        <v>1626</v>
      </c>
      <c r="M3204" s="2" t="s">
        <v>3372</v>
      </c>
    </row>
    <row r="3205" spans="1:13" x14ac:dyDescent="0.2">
      <c r="A3205" s="2" t="s">
        <v>173</v>
      </c>
      <c r="B3205" s="2">
        <v>110780018</v>
      </c>
      <c r="C3205" s="2">
        <v>110780930</v>
      </c>
      <c r="D3205" s="2">
        <v>913</v>
      </c>
      <c r="E3205" s="2">
        <v>10</v>
      </c>
      <c r="F3205" s="2">
        <v>0.240128767213242</v>
      </c>
      <c r="G3205" s="2">
        <v>4.7854617821885902E-2</v>
      </c>
      <c r="H3205" s="2">
        <v>0.99997724540401001</v>
      </c>
      <c r="I3205" s="2">
        <v>8</v>
      </c>
      <c r="J3205" s="2"/>
      <c r="K3205" s="2">
        <v>30142</v>
      </c>
      <c r="L3205" s="2" t="s">
        <v>2109</v>
      </c>
      <c r="M3205" s="2" t="s">
        <v>3372</v>
      </c>
    </row>
    <row r="3206" spans="1:13" x14ac:dyDescent="0.2">
      <c r="A3206" s="2" t="s">
        <v>161</v>
      </c>
      <c r="B3206" s="2">
        <v>87025333</v>
      </c>
      <c r="C3206" s="2">
        <v>87025791</v>
      </c>
      <c r="D3206" s="2">
        <v>459</v>
      </c>
      <c r="E3206" s="2">
        <v>5</v>
      </c>
      <c r="F3206" s="2">
        <v>0.36081942016884799</v>
      </c>
      <c r="G3206" s="2">
        <v>4.7861949776113501E-2</v>
      </c>
      <c r="H3206" s="2">
        <v>0.99997724540401001</v>
      </c>
      <c r="I3206" s="2">
        <v>11</v>
      </c>
      <c r="J3206" s="2" t="s">
        <v>4564</v>
      </c>
      <c r="K3206" s="2">
        <v>246171</v>
      </c>
      <c r="L3206" s="2" t="s">
        <v>2598</v>
      </c>
      <c r="M3206" s="2" t="s">
        <v>3372</v>
      </c>
    </row>
    <row r="3207" spans="1:13" x14ac:dyDescent="0.2">
      <c r="A3207" s="2" t="s">
        <v>171</v>
      </c>
      <c r="B3207" s="2">
        <v>59717243</v>
      </c>
      <c r="C3207" s="2">
        <v>59718069</v>
      </c>
      <c r="D3207" s="2">
        <v>827</v>
      </c>
      <c r="E3207" s="2">
        <v>8</v>
      </c>
      <c r="F3207" s="2">
        <v>0.31670567863233601</v>
      </c>
      <c r="G3207" s="2">
        <v>4.7865092042211101E-2</v>
      </c>
      <c r="H3207" s="2">
        <v>0.99997724540401001</v>
      </c>
      <c r="I3207" s="2">
        <v>10</v>
      </c>
      <c r="J3207" s="2" t="s">
        <v>2599</v>
      </c>
      <c r="K3207" s="2">
        <v>25398</v>
      </c>
      <c r="L3207" s="2" t="s">
        <v>2599</v>
      </c>
      <c r="M3207" s="2" t="s">
        <v>3372</v>
      </c>
    </row>
    <row r="3208" spans="1:13" x14ac:dyDescent="0.2">
      <c r="A3208" s="2" t="s">
        <v>174</v>
      </c>
      <c r="B3208" s="2">
        <v>178795194</v>
      </c>
      <c r="C3208" s="2">
        <v>178795902</v>
      </c>
      <c r="D3208" s="2">
        <v>709</v>
      </c>
      <c r="E3208" s="2">
        <v>65</v>
      </c>
      <c r="F3208" s="2">
        <v>0.20405233405114701</v>
      </c>
      <c r="G3208" s="2">
        <v>4.78734714184713E-2</v>
      </c>
      <c r="H3208" s="2">
        <v>0.99997724540401001</v>
      </c>
      <c r="I3208" s="2">
        <v>6</v>
      </c>
      <c r="J3208" s="2" t="s">
        <v>2600</v>
      </c>
      <c r="K3208" s="2">
        <v>36546</v>
      </c>
      <c r="L3208" s="2" t="s">
        <v>2600</v>
      </c>
      <c r="M3208" s="2" t="s">
        <v>3371</v>
      </c>
    </row>
    <row r="3209" spans="1:13" x14ac:dyDescent="0.2">
      <c r="A3209" s="2" t="s">
        <v>174</v>
      </c>
      <c r="B3209" s="2">
        <v>150028635</v>
      </c>
      <c r="C3209" s="2">
        <v>150032497</v>
      </c>
      <c r="D3209" s="2">
        <v>3863</v>
      </c>
      <c r="E3209" s="2">
        <v>22</v>
      </c>
      <c r="F3209" s="2">
        <v>0.20147866384381799</v>
      </c>
      <c r="G3209" s="2">
        <v>4.7884993060829002E-2</v>
      </c>
      <c r="H3209" s="2">
        <v>0.99997724540401001</v>
      </c>
      <c r="I3209" s="2">
        <v>6</v>
      </c>
      <c r="J3209" s="2" t="s">
        <v>4565</v>
      </c>
      <c r="K3209" s="2">
        <v>170951</v>
      </c>
      <c r="L3209" s="2" t="s">
        <v>2601</v>
      </c>
      <c r="M3209" s="2" t="s">
        <v>3372</v>
      </c>
    </row>
    <row r="3210" spans="1:13" x14ac:dyDescent="0.2">
      <c r="A3210" s="2" t="s">
        <v>174</v>
      </c>
      <c r="B3210" s="2">
        <v>208914297</v>
      </c>
      <c r="C3210" s="2">
        <v>208914530</v>
      </c>
      <c r="D3210" s="2">
        <v>234</v>
      </c>
      <c r="E3210" s="2">
        <v>15</v>
      </c>
      <c r="F3210" s="2">
        <v>0.278144076878654</v>
      </c>
      <c r="G3210" s="2">
        <v>4.7890230170991602E-2</v>
      </c>
      <c r="H3210" s="2">
        <v>0.99997724540401001</v>
      </c>
      <c r="I3210" s="2">
        <v>9</v>
      </c>
      <c r="J3210" s="2" t="s">
        <v>4566</v>
      </c>
      <c r="K3210" s="2">
        <v>21158</v>
      </c>
      <c r="M3210" s="2" t="s">
        <v>3372</v>
      </c>
    </row>
    <row r="3211" spans="1:13" x14ac:dyDescent="0.2">
      <c r="A3211" s="2" t="s">
        <v>166</v>
      </c>
      <c r="B3211" s="2">
        <v>80001755</v>
      </c>
      <c r="C3211" s="2">
        <v>80002401</v>
      </c>
      <c r="D3211" s="2">
        <v>647</v>
      </c>
      <c r="E3211" s="2">
        <v>12</v>
      </c>
      <c r="F3211" s="2">
        <v>0.28129173524513701</v>
      </c>
      <c r="G3211" s="2">
        <v>4.7896514703186802E-2</v>
      </c>
      <c r="H3211" s="2">
        <v>0.99997724540401001</v>
      </c>
      <c r="I3211" s="2">
        <v>9</v>
      </c>
      <c r="J3211" s="2" t="s">
        <v>4567</v>
      </c>
      <c r="K3211" s="2">
        <v>-111968</v>
      </c>
      <c r="L3211" s="2" t="s">
        <v>2602</v>
      </c>
      <c r="M3211" s="2" t="s">
        <v>3372</v>
      </c>
    </row>
    <row r="3212" spans="1:13" x14ac:dyDescent="0.2">
      <c r="A3212" s="2" t="s">
        <v>161</v>
      </c>
      <c r="B3212" s="2">
        <v>96994670</v>
      </c>
      <c r="C3212" s="2">
        <v>96995845</v>
      </c>
      <c r="D3212" s="2">
        <v>1176</v>
      </c>
      <c r="E3212" s="2">
        <v>8</v>
      </c>
      <c r="F3212" s="2">
        <v>0.39159358128417598</v>
      </c>
      <c r="G3212" s="2">
        <v>4.7898609547251801E-2</v>
      </c>
      <c r="H3212" s="2">
        <v>0.99997724540401001</v>
      </c>
      <c r="I3212" s="2">
        <v>12</v>
      </c>
      <c r="J3212" s="2" t="s">
        <v>4568</v>
      </c>
      <c r="K3212" s="2">
        <v>-694845</v>
      </c>
      <c r="L3212" s="2" t="s">
        <v>2603</v>
      </c>
      <c r="M3212" s="2" t="s">
        <v>3372</v>
      </c>
    </row>
    <row r="3213" spans="1:13" x14ac:dyDescent="0.2">
      <c r="A3213" s="2" t="s">
        <v>173</v>
      </c>
      <c r="B3213" s="2">
        <v>22597066</v>
      </c>
      <c r="C3213" s="2">
        <v>22598058</v>
      </c>
      <c r="D3213" s="2">
        <v>993</v>
      </c>
      <c r="E3213" s="2">
        <v>9</v>
      </c>
      <c r="F3213" s="2">
        <v>0.21165442686580699</v>
      </c>
      <c r="G3213" s="2">
        <v>4.7906988923512001E-2</v>
      </c>
      <c r="H3213" s="2">
        <v>0.99997724540401001</v>
      </c>
      <c r="I3213" s="2">
        <v>7</v>
      </c>
      <c r="J3213" s="2"/>
      <c r="K3213" s="2">
        <v>-318494</v>
      </c>
      <c r="L3213" s="2" t="s">
        <v>2604</v>
      </c>
      <c r="M3213" s="2" t="s">
        <v>3372</v>
      </c>
    </row>
    <row r="3214" spans="1:13" x14ac:dyDescent="0.2">
      <c r="A3214" s="2" t="s">
        <v>167</v>
      </c>
      <c r="B3214" s="2">
        <v>121820349</v>
      </c>
      <c r="C3214" s="2">
        <v>121820890</v>
      </c>
      <c r="D3214" s="2">
        <v>542</v>
      </c>
      <c r="E3214" s="2">
        <v>8</v>
      </c>
      <c r="F3214" s="2">
        <v>-0.37225871908559999</v>
      </c>
      <c r="G3214" s="2">
        <v>4.79185105658698E-2</v>
      </c>
      <c r="H3214" s="2">
        <v>0.99997724540401001</v>
      </c>
      <c r="I3214" s="2">
        <v>-12</v>
      </c>
      <c r="J3214" s="2" t="s">
        <v>468</v>
      </c>
      <c r="K3214" s="2">
        <v>248039</v>
      </c>
      <c r="L3214" s="2" t="s">
        <v>468</v>
      </c>
      <c r="M3214" s="2" t="s">
        <v>3372</v>
      </c>
    </row>
    <row r="3215" spans="1:13" x14ac:dyDescent="0.2">
      <c r="A3215" s="2" t="s">
        <v>169</v>
      </c>
      <c r="B3215" s="2">
        <v>36815611</v>
      </c>
      <c r="C3215" s="2">
        <v>36816181</v>
      </c>
      <c r="D3215" s="2">
        <v>571</v>
      </c>
      <c r="E3215" s="2">
        <v>12</v>
      </c>
      <c r="F3215" s="2">
        <v>0.37432615103753297</v>
      </c>
      <c r="G3215" s="2">
        <v>4.7924795098064903E-2</v>
      </c>
      <c r="H3215" s="2">
        <v>0.99997724540401001</v>
      </c>
      <c r="I3215" s="2">
        <v>12</v>
      </c>
      <c r="J3215" s="2" t="s">
        <v>2605</v>
      </c>
      <c r="K3215" s="2">
        <v>43323</v>
      </c>
      <c r="L3215" s="2" t="s">
        <v>2605</v>
      </c>
      <c r="M3215" s="2" t="s">
        <v>3372</v>
      </c>
    </row>
    <row r="3216" spans="1:13" x14ac:dyDescent="0.2">
      <c r="A3216" s="2" t="s">
        <v>169</v>
      </c>
      <c r="B3216" s="2">
        <v>139526429</v>
      </c>
      <c r="C3216" s="2">
        <v>139527362</v>
      </c>
      <c r="D3216" s="2">
        <v>934</v>
      </c>
      <c r="E3216" s="2">
        <v>16</v>
      </c>
      <c r="F3216" s="2">
        <v>0.21750617270066999</v>
      </c>
      <c r="G3216" s="2">
        <v>4.7927937364162503E-2</v>
      </c>
      <c r="H3216" s="2">
        <v>0.99997724540401001</v>
      </c>
      <c r="I3216" s="2">
        <v>7</v>
      </c>
      <c r="J3216" s="2" t="s">
        <v>4569</v>
      </c>
      <c r="K3216" s="2">
        <v>-358557</v>
      </c>
      <c r="L3216" s="2" t="s">
        <v>2606</v>
      </c>
      <c r="M3216" s="2" t="s">
        <v>3372</v>
      </c>
    </row>
    <row r="3217" spans="1:13" x14ac:dyDescent="0.2">
      <c r="A3217" s="2" t="s">
        <v>174</v>
      </c>
      <c r="B3217" s="2">
        <v>8533633</v>
      </c>
      <c r="C3217" s="2">
        <v>8534300</v>
      </c>
      <c r="D3217" s="2">
        <v>668</v>
      </c>
      <c r="E3217" s="2">
        <v>20</v>
      </c>
      <c r="F3217" s="2">
        <v>0.24506369344011</v>
      </c>
      <c r="G3217" s="2">
        <v>4.7928984786194999E-2</v>
      </c>
      <c r="H3217" s="2">
        <v>0.99997724540401001</v>
      </c>
      <c r="I3217" s="2">
        <v>8</v>
      </c>
      <c r="J3217" s="2" t="s">
        <v>1184</v>
      </c>
      <c r="K3217" s="2">
        <v>92755</v>
      </c>
      <c r="L3217" s="2" t="s">
        <v>1184</v>
      </c>
      <c r="M3217" s="2" t="s">
        <v>3372</v>
      </c>
    </row>
    <row r="3218" spans="1:13" x14ac:dyDescent="0.2">
      <c r="A3218" s="2" t="s">
        <v>169</v>
      </c>
      <c r="B3218" s="2">
        <v>37715309</v>
      </c>
      <c r="C3218" s="2">
        <v>37722719</v>
      </c>
      <c r="D3218" s="2">
        <v>7411</v>
      </c>
      <c r="E3218" s="2">
        <v>20</v>
      </c>
      <c r="F3218" s="2">
        <v>0.194040272815382</v>
      </c>
      <c r="G3218" s="2">
        <v>4.7930032208227502E-2</v>
      </c>
      <c r="H3218" s="2">
        <v>0.99997724540401001</v>
      </c>
      <c r="I3218" s="2">
        <v>6</v>
      </c>
      <c r="J3218" s="2" t="s">
        <v>1202</v>
      </c>
      <c r="K3218" s="2">
        <v>-402100</v>
      </c>
      <c r="L3218" s="2" t="s">
        <v>844</v>
      </c>
      <c r="M3218" s="2" t="s">
        <v>3372</v>
      </c>
    </row>
    <row r="3219" spans="1:13" x14ac:dyDescent="0.2">
      <c r="A3219" s="2" t="s">
        <v>167</v>
      </c>
      <c r="B3219" s="2">
        <v>119890436</v>
      </c>
      <c r="C3219" s="2">
        <v>119891457</v>
      </c>
      <c r="D3219" s="2">
        <v>1022</v>
      </c>
      <c r="E3219" s="2">
        <v>27</v>
      </c>
      <c r="F3219" s="2">
        <v>0.246721715159786</v>
      </c>
      <c r="G3219" s="2">
        <v>4.7941553850585197E-2</v>
      </c>
      <c r="H3219" s="2">
        <v>0.99997724540401001</v>
      </c>
      <c r="I3219" s="2">
        <v>8</v>
      </c>
      <c r="J3219" s="2" t="s">
        <v>392</v>
      </c>
      <c r="K3219" s="2">
        <v>200761</v>
      </c>
      <c r="L3219" s="2" t="s">
        <v>392</v>
      </c>
      <c r="M3219" s="2" t="s">
        <v>3372</v>
      </c>
    </row>
    <row r="3220" spans="1:13" x14ac:dyDescent="0.2">
      <c r="A3220" s="2" t="s">
        <v>163</v>
      </c>
      <c r="B3220" s="2">
        <v>163929281</v>
      </c>
      <c r="C3220" s="2">
        <v>163930341</v>
      </c>
      <c r="D3220" s="2">
        <v>1061</v>
      </c>
      <c r="E3220" s="2">
        <v>6</v>
      </c>
      <c r="F3220" s="2">
        <v>0.30787097031424898</v>
      </c>
      <c r="G3220" s="2">
        <v>4.7959360025138099E-2</v>
      </c>
      <c r="H3220" s="2">
        <v>0.99997724540401001</v>
      </c>
      <c r="I3220" s="2">
        <v>10</v>
      </c>
      <c r="J3220" s="2" t="s">
        <v>2607</v>
      </c>
      <c r="K3220" s="2">
        <v>303369</v>
      </c>
      <c r="L3220" s="2" t="s">
        <v>2607</v>
      </c>
      <c r="M3220" s="2" t="s">
        <v>3372</v>
      </c>
    </row>
    <row r="3221" spans="1:13" x14ac:dyDescent="0.2">
      <c r="A3221" s="2" t="s">
        <v>166</v>
      </c>
      <c r="B3221" s="2">
        <v>157517858</v>
      </c>
      <c r="C3221" s="2">
        <v>157518794</v>
      </c>
      <c r="D3221" s="2">
        <v>937</v>
      </c>
      <c r="E3221" s="2">
        <v>9</v>
      </c>
      <c r="F3221" s="2">
        <v>0.30585394154726298</v>
      </c>
      <c r="G3221" s="2">
        <v>4.7959360025138099E-2</v>
      </c>
      <c r="H3221" s="2">
        <v>0.99997724540401001</v>
      </c>
      <c r="I3221" s="2">
        <v>10</v>
      </c>
      <c r="J3221" s="2" t="s">
        <v>2608</v>
      </c>
      <c r="K3221" s="2">
        <v>817</v>
      </c>
      <c r="L3221" s="2" t="s">
        <v>2608</v>
      </c>
      <c r="M3221" s="2" t="s">
        <v>3372</v>
      </c>
    </row>
    <row r="3222" spans="1:13" x14ac:dyDescent="0.2">
      <c r="A3222" s="2" t="s">
        <v>173</v>
      </c>
      <c r="B3222" s="2">
        <v>32176834</v>
      </c>
      <c r="C3222" s="2">
        <v>32180669</v>
      </c>
      <c r="D3222" s="2">
        <v>3836</v>
      </c>
      <c r="E3222" s="2">
        <v>21</v>
      </c>
      <c r="F3222" s="2">
        <v>0.18419634172975699</v>
      </c>
      <c r="G3222" s="2">
        <v>4.7959360025138099E-2</v>
      </c>
      <c r="H3222" s="2">
        <v>0.99997724540401001</v>
      </c>
      <c r="I3222" s="2">
        <v>6</v>
      </c>
      <c r="J3222" s="2" t="s">
        <v>457</v>
      </c>
      <c r="K3222" s="2">
        <v>48021</v>
      </c>
      <c r="L3222" s="2" t="s">
        <v>457</v>
      </c>
      <c r="M3222" s="2" t="s">
        <v>3372</v>
      </c>
    </row>
    <row r="3223" spans="1:13" x14ac:dyDescent="0.2">
      <c r="A3223" s="2" t="s">
        <v>171</v>
      </c>
      <c r="B3223" s="2">
        <v>36183344</v>
      </c>
      <c r="C3223" s="2">
        <v>36184117</v>
      </c>
      <c r="D3223" s="2">
        <v>774</v>
      </c>
      <c r="E3223" s="2">
        <v>10</v>
      </c>
      <c r="F3223" s="2">
        <v>-0.26796499312463601</v>
      </c>
      <c r="G3223" s="2">
        <v>4.7971929089528402E-2</v>
      </c>
      <c r="H3223" s="2">
        <v>0.99997724540401001</v>
      </c>
      <c r="I3223" s="2">
        <v>-9</v>
      </c>
      <c r="J3223" s="2" t="s">
        <v>2609</v>
      </c>
      <c r="K3223" s="2">
        <v>-17434</v>
      </c>
      <c r="L3223" s="2" t="s">
        <v>2609</v>
      </c>
      <c r="M3223" s="2" t="s">
        <v>3372</v>
      </c>
    </row>
    <row r="3224" spans="1:13" x14ac:dyDescent="0.2">
      <c r="A3224" s="2" t="s">
        <v>168</v>
      </c>
      <c r="B3224" s="2">
        <v>180903535</v>
      </c>
      <c r="C3224" s="2">
        <v>180904195</v>
      </c>
      <c r="D3224" s="2">
        <v>661</v>
      </c>
      <c r="E3224" s="2">
        <v>14</v>
      </c>
      <c r="F3224" s="2">
        <v>0.229052214501203</v>
      </c>
      <c r="G3224" s="2">
        <v>4.7979261043756098E-2</v>
      </c>
      <c r="H3224" s="2">
        <v>0.99997724540401001</v>
      </c>
      <c r="I3224" s="2">
        <v>7</v>
      </c>
      <c r="J3224" s="2" t="s">
        <v>2610</v>
      </c>
      <c r="K3224" s="2">
        <v>68729</v>
      </c>
      <c r="L3224" s="2" t="s">
        <v>2610</v>
      </c>
      <c r="M3224" s="2" t="s">
        <v>3372</v>
      </c>
    </row>
    <row r="3225" spans="1:13" x14ac:dyDescent="0.2">
      <c r="A3225" s="2" t="s">
        <v>161</v>
      </c>
      <c r="B3225" s="2">
        <v>26423100</v>
      </c>
      <c r="C3225" s="2">
        <v>26424770</v>
      </c>
      <c r="D3225" s="2">
        <v>1671</v>
      </c>
      <c r="E3225" s="2">
        <v>14</v>
      </c>
      <c r="F3225" s="2">
        <v>0.314290160818955</v>
      </c>
      <c r="G3225" s="2">
        <v>4.8058865118227802E-2</v>
      </c>
      <c r="H3225" s="2">
        <v>0.99997724540401001</v>
      </c>
      <c r="I3225" s="2">
        <v>10</v>
      </c>
      <c r="J3225" s="2"/>
      <c r="K3225" s="2">
        <v>529126</v>
      </c>
      <c r="L3225" s="2" t="s">
        <v>2611</v>
      </c>
      <c r="M3225" s="2" t="s">
        <v>3372</v>
      </c>
    </row>
    <row r="3226" spans="1:13" x14ac:dyDescent="0.2">
      <c r="A3226" s="2" t="s">
        <v>171</v>
      </c>
      <c r="B3226" s="2">
        <v>177592468</v>
      </c>
      <c r="C3226" s="2">
        <v>177592948</v>
      </c>
      <c r="D3226" s="2">
        <v>481</v>
      </c>
      <c r="E3226" s="2">
        <v>9</v>
      </c>
      <c r="F3226" s="2">
        <v>0.27961554520709703</v>
      </c>
      <c r="G3226" s="2">
        <v>4.8058865118227802E-2</v>
      </c>
      <c r="H3226" s="2">
        <v>0.99997724540401001</v>
      </c>
      <c r="I3226" s="2">
        <v>9</v>
      </c>
      <c r="J3226" s="2" t="s">
        <v>959</v>
      </c>
      <c r="K3226" s="2">
        <v>283475</v>
      </c>
      <c r="L3226" s="2" t="s">
        <v>959</v>
      </c>
      <c r="M3226" s="2" t="s">
        <v>3372</v>
      </c>
    </row>
    <row r="3227" spans="1:13" x14ac:dyDescent="0.2">
      <c r="A3227" s="2" t="s">
        <v>164</v>
      </c>
      <c r="B3227" s="2">
        <v>25406203</v>
      </c>
      <c r="C3227" s="2">
        <v>25406604</v>
      </c>
      <c r="D3227" s="2">
        <v>402</v>
      </c>
      <c r="E3227" s="2">
        <v>8</v>
      </c>
      <c r="F3227" s="2">
        <v>0.298085278817663</v>
      </c>
      <c r="G3227" s="2">
        <v>4.8059912540260298E-2</v>
      </c>
      <c r="H3227" s="2">
        <v>0.99997724540401001</v>
      </c>
      <c r="I3227" s="2">
        <v>9</v>
      </c>
      <c r="J3227" s="2" t="s">
        <v>4423</v>
      </c>
      <c r="K3227" s="2">
        <v>-3069</v>
      </c>
      <c r="L3227" s="2" t="s">
        <v>359</v>
      </c>
      <c r="M3227" s="2" t="s">
        <v>3372</v>
      </c>
    </row>
    <row r="3228" spans="1:13" x14ac:dyDescent="0.2">
      <c r="A3228" s="2" t="s">
        <v>172</v>
      </c>
      <c r="B3228" s="2">
        <v>24800048</v>
      </c>
      <c r="C3228" s="2">
        <v>24801606</v>
      </c>
      <c r="D3228" s="2">
        <v>1559</v>
      </c>
      <c r="E3228" s="2">
        <v>11</v>
      </c>
      <c r="F3228" s="2">
        <v>0.19812195883393299</v>
      </c>
      <c r="G3228" s="2">
        <v>4.8071434182618E-2</v>
      </c>
      <c r="H3228" s="2">
        <v>0.99997724540401001</v>
      </c>
      <c r="I3228" s="2">
        <v>6</v>
      </c>
      <c r="J3228" s="2" t="s">
        <v>4362</v>
      </c>
      <c r="K3228" s="2">
        <v>94307</v>
      </c>
      <c r="L3228" s="2" t="s">
        <v>1534</v>
      </c>
      <c r="M3228" s="2" t="s">
        <v>3372</v>
      </c>
    </row>
    <row r="3229" spans="1:13" x14ac:dyDescent="0.2">
      <c r="A3229" s="2" t="s">
        <v>175</v>
      </c>
      <c r="B3229" s="2">
        <v>58354541</v>
      </c>
      <c r="C3229" s="2">
        <v>58357763</v>
      </c>
      <c r="D3229" s="2">
        <v>3223</v>
      </c>
      <c r="E3229" s="2">
        <v>11</v>
      </c>
      <c r="F3229" s="2">
        <v>0.26556181237009502</v>
      </c>
      <c r="G3229" s="2">
        <v>4.8071434182618E-2</v>
      </c>
      <c r="H3229" s="2">
        <v>0.99997724540401001</v>
      </c>
      <c r="I3229" s="2">
        <v>8</v>
      </c>
      <c r="J3229" s="2" t="s">
        <v>277</v>
      </c>
      <c r="K3229" s="2">
        <v>139209</v>
      </c>
      <c r="L3229" s="2" t="s">
        <v>277</v>
      </c>
      <c r="M3229" s="2" t="s">
        <v>3372</v>
      </c>
    </row>
    <row r="3230" spans="1:13" x14ac:dyDescent="0.2">
      <c r="A3230" s="2" t="s">
        <v>160</v>
      </c>
      <c r="B3230" s="2">
        <v>15942504</v>
      </c>
      <c r="C3230" s="2">
        <v>15943002</v>
      </c>
      <c r="D3230" s="2">
        <v>499</v>
      </c>
      <c r="E3230" s="2">
        <v>11</v>
      </c>
      <c r="F3230" s="2">
        <v>0.217546132801163</v>
      </c>
      <c r="G3230" s="2">
        <v>4.80829558249758E-2</v>
      </c>
      <c r="H3230" s="2">
        <v>0.99997724540401001</v>
      </c>
      <c r="I3230" s="2">
        <v>7</v>
      </c>
      <c r="J3230" s="2" t="s">
        <v>2612</v>
      </c>
      <c r="K3230" s="2">
        <v>36557</v>
      </c>
      <c r="L3230" s="2" t="s">
        <v>2612</v>
      </c>
      <c r="M3230" s="2" t="s">
        <v>3372</v>
      </c>
    </row>
    <row r="3231" spans="1:13" x14ac:dyDescent="0.2">
      <c r="A3231" s="2" t="s">
        <v>159</v>
      </c>
      <c r="B3231" s="2">
        <v>9835185</v>
      </c>
      <c r="C3231" s="2">
        <v>9836465</v>
      </c>
      <c r="D3231" s="2">
        <v>1281</v>
      </c>
      <c r="E3231" s="2">
        <v>12</v>
      </c>
      <c r="F3231" s="2">
        <v>0.241689915690465</v>
      </c>
      <c r="G3231" s="2">
        <v>4.8095524889365998E-2</v>
      </c>
      <c r="H3231" s="2">
        <v>0.99997724540401001</v>
      </c>
      <c r="I3231" s="2">
        <v>8</v>
      </c>
      <c r="J3231" s="2" t="s">
        <v>4390</v>
      </c>
      <c r="K3231" s="2">
        <v>834</v>
      </c>
      <c r="L3231" s="2" t="s">
        <v>2613</v>
      </c>
      <c r="M3231" s="2" t="s">
        <v>3372</v>
      </c>
    </row>
    <row r="3232" spans="1:13" x14ac:dyDescent="0.2">
      <c r="A3232" s="2" t="s">
        <v>171</v>
      </c>
      <c r="B3232" s="2">
        <v>150506100</v>
      </c>
      <c r="C3232" s="2">
        <v>150507895</v>
      </c>
      <c r="D3232" s="2">
        <v>1796</v>
      </c>
      <c r="E3232" s="2">
        <v>11</v>
      </c>
      <c r="F3232" s="2">
        <v>0.21979385414298999</v>
      </c>
      <c r="G3232" s="2">
        <v>4.8102856843593701E-2</v>
      </c>
      <c r="H3232" s="2">
        <v>0.99997724540401001</v>
      </c>
      <c r="I3232" s="2">
        <v>7</v>
      </c>
      <c r="J3232" s="2" t="s">
        <v>2614</v>
      </c>
      <c r="K3232" s="2">
        <v>-59392</v>
      </c>
      <c r="L3232" s="2" t="s">
        <v>2614</v>
      </c>
      <c r="M3232" s="2" t="s">
        <v>3372</v>
      </c>
    </row>
    <row r="3233" spans="1:13" x14ac:dyDescent="0.2">
      <c r="A3233" s="2" t="s">
        <v>177</v>
      </c>
      <c r="B3233" s="2">
        <v>104701446</v>
      </c>
      <c r="C3233" s="2">
        <v>104702135</v>
      </c>
      <c r="D3233" s="2">
        <v>690</v>
      </c>
      <c r="E3233" s="2">
        <v>11</v>
      </c>
      <c r="F3233" s="2">
        <v>0.23496168503149101</v>
      </c>
      <c r="G3233" s="2">
        <v>4.8123805284244203E-2</v>
      </c>
      <c r="H3233" s="2">
        <v>0.99997724540401001</v>
      </c>
      <c r="I3233" s="2">
        <v>7</v>
      </c>
      <c r="J3233" s="2"/>
      <c r="K3233" s="2">
        <v>-257369</v>
      </c>
      <c r="L3233" s="2" t="s">
        <v>2615</v>
      </c>
      <c r="M3233" s="2" t="s">
        <v>3372</v>
      </c>
    </row>
    <row r="3234" spans="1:13" x14ac:dyDescent="0.2">
      <c r="A3234" s="2" t="s">
        <v>166</v>
      </c>
      <c r="B3234" s="2">
        <v>28522173</v>
      </c>
      <c r="C3234" s="2">
        <v>28522865</v>
      </c>
      <c r="D3234" s="2">
        <v>693</v>
      </c>
      <c r="E3234" s="2">
        <v>15</v>
      </c>
      <c r="F3234" s="2">
        <v>0.27741963587593299</v>
      </c>
      <c r="G3234" s="2">
        <v>4.8125900128309203E-2</v>
      </c>
      <c r="H3234" s="2">
        <v>0.99997724540401001</v>
      </c>
      <c r="I3234" s="2">
        <v>9</v>
      </c>
      <c r="J3234" s="2" t="s">
        <v>2616</v>
      </c>
      <c r="K3234" s="2">
        <v>33289</v>
      </c>
      <c r="L3234" s="2" t="s">
        <v>2616</v>
      </c>
      <c r="M3234" s="2" t="s">
        <v>3372</v>
      </c>
    </row>
    <row r="3235" spans="1:13" x14ac:dyDescent="0.2">
      <c r="A3235" s="2" t="s">
        <v>174</v>
      </c>
      <c r="B3235" s="2">
        <v>167143977</v>
      </c>
      <c r="C3235" s="2">
        <v>167145465</v>
      </c>
      <c r="D3235" s="2">
        <v>1489</v>
      </c>
      <c r="E3235" s="2">
        <v>13</v>
      </c>
      <c r="F3235" s="2">
        <v>0.272670260157101</v>
      </c>
      <c r="G3235" s="2">
        <v>4.8127994972374202E-2</v>
      </c>
      <c r="H3235" s="2">
        <v>0.99997724540401001</v>
      </c>
      <c r="I3235" s="2">
        <v>9</v>
      </c>
      <c r="J3235" s="2" t="s">
        <v>2617</v>
      </c>
      <c r="K3235" s="2">
        <v>151144</v>
      </c>
      <c r="L3235" s="2" t="s">
        <v>2617</v>
      </c>
      <c r="M3235" s="2" t="s">
        <v>3372</v>
      </c>
    </row>
    <row r="3236" spans="1:13" x14ac:dyDescent="0.2">
      <c r="A3236" s="2" t="s">
        <v>172</v>
      </c>
      <c r="B3236" s="2">
        <v>7829278</v>
      </c>
      <c r="C3236" s="2">
        <v>7829953</v>
      </c>
      <c r="D3236" s="2">
        <v>676</v>
      </c>
      <c r="E3236" s="2">
        <v>10</v>
      </c>
      <c r="F3236" s="2">
        <v>0.30048002629838999</v>
      </c>
      <c r="G3236" s="2">
        <v>4.8153133101154801E-2</v>
      </c>
      <c r="H3236" s="2">
        <v>0.99997724540401001</v>
      </c>
      <c r="I3236" s="2">
        <v>10</v>
      </c>
      <c r="J3236" s="2" t="s">
        <v>4570</v>
      </c>
      <c r="K3236" s="2">
        <v>5088</v>
      </c>
      <c r="L3236" s="2" t="s">
        <v>2618</v>
      </c>
      <c r="M3236" s="2" t="s">
        <v>3372</v>
      </c>
    </row>
    <row r="3237" spans="1:13" x14ac:dyDescent="0.2">
      <c r="A3237" s="2" t="s">
        <v>170</v>
      </c>
      <c r="B3237" s="2">
        <v>66475151</v>
      </c>
      <c r="C3237" s="2">
        <v>66476208</v>
      </c>
      <c r="D3237" s="2">
        <v>1058</v>
      </c>
      <c r="E3237" s="2">
        <v>10</v>
      </c>
      <c r="F3237" s="2">
        <v>0.27253232472786598</v>
      </c>
      <c r="G3237" s="2">
        <v>4.8164654743512503E-2</v>
      </c>
      <c r="H3237" s="2">
        <v>0.99997724540401001</v>
      </c>
      <c r="I3237" s="2">
        <v>9</v>
      </c>
      <c r="J3237" s="2" t="s">
        <v>2619</v>
      </c>
      <c r="K3237" s="2">
        <v>-106778</v>
      </c>
      <c r="L3237" s="2" t="s">
        <v>2619</v>
      </c>
      <c r="M3237" s="2" t="s">
        <v>3372</v>
      </c>
    </row>
    <row r="3238" spans="1:13" x14ac:dyDescent="0.2">
      <c r="A3238" s="2" t="s">
        <v>167</v>
      </c>
      <c r="B3238" s="2">
        <v>109133182</v>
      </c>
      <c r="C3238" s="2">
        <v>109134719</v>
      </c>
      <c r="D3238" s="2">
        <v>1538</v>
      </c>
      <c r="E3238" s="2">
        <v>10</v>
      </c>
      <c r="F3238" s="2">
        <v>0.319482868664199</v>
      </c>
      <c r="G3238" s="2">
        <v>4.8165702165545103E-2</v>
      </c>
      <c r="H3238" s="2">
        <v>0.99997724540401001</v>
      </c>
      <c r="I3238" s="2">
        <v>10</v>
      </c>
      <c r="J3238" s="2" t="s">
        <v>282</v>
      </c>
      <c r="K3238" s="2">
        <v>1313242</v>
      </c>
      <c r="L3238" s="2" t="s">
        <v>864</v>
      </c>
      <c r="M3238" s="2" t="s">
        <v>3372</v>
      </c>
    </row>
    <row r="3239" spans="1:13" x14ac:dyDescent="0.2">
      <c r="A3239" s="2" t="s">
        <v>162</v>
      </c>
      <c r="B3239" s="2">
        <v>25984375</v>
      </c>
      <c r="C3239" s="2">
        <v>25987644</v>
      </c>
      <c r="D3239" s="2">
        <v>3270</v>
      </c>
      <c r="E3239" s="2">
        <v>26</v>
      </c>
      <c r="F3239" s="2">
        <v>0.15804703271274501</v>
      </c>
      <c r="G3239" s="2">
        <v>4.8199219670585797E-2</v>
      </c>
      <c r="H3239" s="2">
        <v>0.99997724540401001</v>
      </c>
      <c r="I3239" s="2">
        <v>5</v>
      </c>
      <c r="J3239" s="2" t="s">
        <v>4571</v>
      </c>
      <c r="K3239" s="2">
        <v>462484</v>
      </c>
      <c r="L3239" s="2" t="s">
        <v>2620</v>
      </c>
      <c r="M3239" s="2" t="s">
        <v>3372</v>
      </c>
    </row>
    <row r="3240" spans="1:13" x14ac:dyDescent="0.2">
      <c r="A3240" s="2" t="s">
        <v>171</v>
      </c>
      <c r="B3240" s="2">
        <v>93346765</v>
      </c>
      <c r="C3240" s="2">
        <v>93348367</v>
      </c>
      <c r="D3240" s="2">
        <v>1603</v>
      </c>
      <c r="E3240" s="2">
        <v>14</v>
      </c>
      <c r="F3240" s="2">
        <v>0.203789375630544</v>
      </c>
      <c r="G3240" s="2">
        <v>4.8205504202780899E-2</v>
      </c>
      <c r="H3240" s="2">
        <v>0.99997724540401001</v>
      </c>
      <c r="I3240" s="2">
        <v>6</v>
      </c>
      <c r="J3240" s="2" t="s">
        <v>4572</v>
      </c>
      <c r="K3240" s="2">
        <v>240476</v>
      </c>
      <c r="L3240" s="2" t="s">
        <v>2621</v>
      </c>
      <c r="M3240" s="2" t="s">
        <v>3372</v>
      </c>
    </row>
    <row r="3241" spans="1:13" x14ac:dyDescent="0.2">
      <c r="A3241" s="2" t="s">
        <v>159</v>
      </c>
      <c r="B3241" s="2">
        <v>124207944</v>
      </c>
      <c r="C3241" s="2">
        <v>124208545</v>
      </c>
      <c r="D3241" s="2">
        <v>602</v>
      </c>
      <c r="E3241" s="2">
        <v>18</v>
      </c>
      <c r="F3241" s="2">
        <v>0.256857125396872</v>
      </c>
      <c r="G3241" s="2">
        <v>4.8205504202780899E-2</v>
      </c>
      <c r="H3241" s="2">
        <v>0.99997724540401001</v>
      </c>
      <c r="I3241" s="2">
        <v>8</v>
      </c>
      <c r="J3241" s="2" t="s">
        <v>4573</v>
      </c>
      <c r="K3241" s="2">
        <v>155336</v>
      </c>
      <c r="L3241" s="2" t="s">
        <v>2622</v>
      </c>
      <c r="M3241" s="2" t="s">
        <v>3372</v>
      </c>
    </row>
    <row r="3242" spans="1:13" x14ac:dyDescent="0.2">
      <c r="A3242" s="2" t="s">
        <v>174</v>
      </c>
      <c r="B3242" s="2">
        <v>157095799</v>
      </c>
      <c r="C3242" s="2">
        <v>157097223</v>
      </c>
      <c r="D3242" s="2">
        <v>1425</v>
      </c>
      <c r="E3242" s="2">
        <v>11</v>
      </c>
      <c r="F3242" s="2">
        <v>0.24749138122921699</v>
      </c>
      <c r="G3242" s="2">
        <v>4.8233784597659E-2</v>
      </c>
      <c r="H3242" s="2">
        <v>0.99997724540401001</v>
      </c>
      <c r="I3242" s="2">
        <v>8</v>
      </c>
      <c r="J3242" s="2" t="s">
        <v>2623</v>
      </c>
      <c r="K3242" s="2">
        <v>26860</v>
      </c>
      <c r="L3242" s="2" t="s">
        <v>2623</v>
      </c>
      <c r="M3242" s="2" t="s">
        <v>3372</v>
      </c>
    </row>
    <row r="3243" spans="1:13" x14ac:dyDescent="0.2">
      <c r="A3243" s="2" t="s">
        <v>167</v>
      </c>
      <c r="B3243" s="2">
        <v>87063549</v>
      </c>
      <c r="C3243" s="2">
        <v>87064568</v>
      </c>
      <c r="D3243" s="2">
        <v>1020</v>
      </c>
      <c r="E3243" s="2">
        <v>5</v>
      </c>
      <c r="F3243" s="2">
        <v>0.44716901839780598</v>
      </c>
      <c r="G3243" s="2">
        <v>4.8244258817984199E-2</v>
      </c>
      <c r="H3243" s="2">
        <v>0.99997724540401001</v>
      </c>
      <c r="I3243" s="2">
        <v>14</v>
      </c>
      <c r="J3243" s="2" t="s">
        <v>1969</v>
      </c>
      <c r="K3243" s="2">
        <v>-37107</v>
      </c>
      <c r="L3243" s="2" t="s">
        <v>1969</v>
      </c>
      <c r="M3243" s="2" t="s">
        <v>3372</v>
      </c>
    </row>
    <row r="3244" spans="1:13" x14ac:dyDescent="0.2">
      <c r="A3244" s="2" t="s">
        <v>162</v>
      </c>
      <c r="B3244" s="2">
        <v>68623597</v>
      </c>
      <c r="C3244" s="2">
        <v>68625978</v>
      </c>
      <c r="D3244" s="2">
        <v>2382</v>
      </c>
      <c r="E3244" s="2">
        <v>8</v>
      </c>
      <c r="F3244" s="2">
        <v>0.24647769140272499</v>
      </c>
      <c r="G3244" s="2">
        <v>4.8251590772211903E-2</v>
      </c>
      <c r="H3244" s="2">
        <v>0.99997724540401001</v>
      </c>
      <c r="I3244" s="2">
        <v>8</v>
      </c>
      <c r="J3244" s="2"/>
      <c r="K3244" s="2">
        <v>784091</v>
      </c>
      <c r="L3244" s="2" t="s">
        <v>2564</v>
      </c>
      <c r="M3244" s="2" t="s">
        <v>3372</v>
      </c>
    </row>
    <row r="3245" spans="1:13" x14ac:dyDescent="0.2">
      <c r="A3245" s="2" t="s">
        <v>167</v>
      </c>
      <c r="B3245" s="2">
        <v>87587124</v>
      </c>
      <c r="C3245" s="2">
        <v>87588191</v>
      </c>
      <c r="D3245" s="2">
        <v>1068</v>
      </c>
      <c r="E3245" s="2">
        <v>11</v>
      </c>
      <c r="F3245" s="2">
        <v>0.29487565923356701</v>
      </c>
      <c r="G3245" s="2">
        <v>4.82809185891225E-2</v>
      </c>
      <c r="H3245" s="2">
        <v>0.99997724540401001</v>
      </c>
      <c r="I3245" s="2">
        <v>9</v>
      </c>
      <c r="J3245" s="2" t="s">
        <v>2624</v>
      </c>
      <c r="K3245" s="2">
        <v>58891</v>
      </c>
      <c r="L3245" s="2" t="s">
        <v>2624</v>
      </c>
      <c r="M3245" s="2" t="s">
        <v>3372</v>
      </c>
    </row>
    <row r="3246" spans="1:13" x14ac:dyDescent="0.2">
      <c r="A3246" s="2" t="s">
        <v>174</v>
      </c>
      <c r="B3246" s="2">
        <v>3088495</v>
      </c>
      <c r="C3246" s="2">
        <v>3089289</v>
      </c>
      <c r="D3246" s="2">
        <v>795</v>
      </c>
      <c r="E3246" s="2">
        <v>14</v>
      </c>
      <c r="F3246" s="2">
        <v>0.269998549783937</v>
      </c>
      <c r="G3246" s="2">
        <v>4.8281966011155003E-2</v>
      </c>
      <c r="H3246" s="2">
        <v>0.99997724540401001</v>
      </c>
      <c r="I3246" s="2">
        <v>9</v>
      </c>
      <c r="J3246" s="2" t="s">
        <v>1493</v>
      </c>
      <c r="K3246" s="2">
        <v>519810</v>
      </c>
      <c r="L3246" s="2" t="s">
        <v>1493</v>
      </c>
      <c r="M3246" s="2" t="s">
        <v>3372</v>
      </c>
    </row>
    <row r="3247" spans="1:13" x14ac:dyDescent="0.2">
      <c r="A3247" s="2" t="s">
        <v>163</v>
      </c>
      <c r="B3247" s="2">
        <v>168906589</v>
      </c>
      <c r="C3247" s="2">
        <v>168907070</v>
      </c>
      <c r="D3247" s="2">
        <v>482</v>
      </c>
      <c r="E3247" s="2">
        <v>9</v>
      </c>
      <c r="F3247" s="2">
        <v>0.30673197758765602</v>
      </c>
      <c r="G3247" s="2">
        <v>4.8295582497577802E-2</v>
      </c>
      <c r="H3247" s="2">
        <v>0.99997724540401001</v>
      </c>
      <c r="I3247" s="2">
        <v>10</v>
      </c>
      <c r="J3247" s="2" t="s">
        <v>236</v>
      </c>
      <c r="K3247" s="2">
        <v>-135568</v>
      </c>
      <c r="L3247" s="2" t="s">
        <v>2625</v>
      </c>
      <c r="M3247" s="2" t="s">
        <v>3372</v>
      </c>
    </row>
    <row r="3248" spans="1:13" x14ac:dyDescent="0.2">
      <c r="A3248" s="2" t="s">
        <v>171</v>
      </c>
      <c r="B3248" s="2">
        <v>33689215</v>
      </c>
      <c r="C3248" s="2">
        <v>33690214</v>
      </c>
      <c r="D3248" s="2">
        <v>1000</v>
      </c>
      <c r="E3248" s="2">
        <v>39</v>
      </c>
      <c r="F3248" s="2">
        <v>0.246339500378179</v>
      </c>
      <c r="G3248" s="2">
        <v>4.8295582497577802E-2</v>
      </c>
      <c r="H3248" s="2">
        <v>0.99997724540401001</v>
      </c>
      <c r="I3248" s="2">
        <v>8</v>
      </c>
      <c r="J3248" s="2" t="s">
        <v>1528</v>
      </c>
      <c r="K3248" s="2">
        <v>113531</v>
      </c>
      <c r="L3248" s="2" t="s">
        <v>1528</v>
      </c>
      <c r="M3248" s="2" t="s">
        <v>3372</v>
      </c>
    </row>
    <row r="3249" spans="1:13" x14ac:dyDescent="0.2">
      <c r="A3249" s="2" t="s">
        <v>177</v>
      </c>
      <c r="B3249" s="2">
        <v>48198505</v>
      </c>
      <c r="C3249" s="2">
        <v>48199180</v>
      </c>
      <c r="D3249" s="2">
        <v>676</v>
      </c>
      <c r="E3249" s="2">
        <v>10</v>
      </c>
      <c r="F3249" s="2">
        <v>0.29297138087091901</v>
      </c>
      <c r="G3249" s="2">
        <v>4.8324910314488503E-2</v>
      </c>
      <c r="H3249" s="2">
        <v>0.99997724540401001</v>
      </c>
      <c r="I3249" s="2">
        <v>9</v>
      </c>
      <c r="J3249" s="2" t="s">
        <v>2626</v>
      </c>
      <c r="K3249" s="2">
        <v>-74216</v>
      </c>
      <c r="L3249" s="2" t="s">
        <v>2626</v>
      </c>
      <c r="M3249" s="2" t="s">
        <v>3372</v>
      </c>
    </row>
    <row r="3250" spans="1:13" x14ac:dyDescent="0.2">
      <c r="A3250" s="2" t="s">
        <v>172</v>
      </c>
      <c r="B3250" s="2">
        <v>13713767</v>
      </c>
      <c r="C3250" s="2">
        <v>13714307</v>
      </c>
      <c r="D3250" s="2">
        <v>541</v>
      </c>
      <c r="E3250" s="2">
        <v>11</v>
      </c>
      <c r="F3250" s="2">
        <v>0.27824099683776699</v>
      </c>
      <c r="G3250" s="2">
        <v>4.8337479378878702E-2</v>
      </c>
      <c r="H3250" s="2">
        <v>0.99997724540401001</v>
      </c>
      <c r="I3250" s="2">
        <v>9</v>
      </c>
      <c r="J3250" s="2" t="s">
        <v>4574</v>
      </c>
      <c r="K3250" s="2">
        <v>-156982</v>
      </c>
      <c r="L3250" s="2" t="s">
        <v>2627</v>
      </c>
      <c r="M3250" s="2" t="s">
        <v>3372</v>
      </c>
    </row>
    <row r="3251" spans="1:13" x14ac:dyDescent="0.2">
      <c r="A3251" s="2" t="s">
        <v>173</v>
      </c>
      <c r="B3251" s="2">
        <v>38117116</v>
      </c>
      <c r="C3251" s="2">
        <v>38118106</v>
      </c>
      <c r="D3251" s="2">
        <v>991</v>
      </c>
      <c r="E3251" s="2">
        <v>8</v>
      </c>
      <c r="F3251" s="2">
        <v>0.27033394921918102</v>
      </c>
      <c r="G3251" s="2">
        <v>4.8368902039854403E-2</v>
      </c>
      <c r="H3251" s="2">
        <v>0.99997724540401001</v>
      </c>
      <c r="I3251" s="2">
        <v>9</v>
      </c>
      <c r="J3251" s="2" t="s">
        <v>2628</v>
      </c>
      <c r="K3251" s="2">
        <v>23636</v>
      </c>
      <c r="L3251" s="2" t="s">
        <v>2628</v>
      </c>
      <c r="M3251" s="2" t="s">
        <v>3369</v>
      </c>
    </row>
    <row r="3252" spans="1:13" x14ac:dyDescent="0.2">
      <c r="A3252" s="2" t="s">
        <v>169</v>
      </c>
      <c r="B3252" s="2">
        <v>36290744</v>
      </c>
      <c r="C3252" s="2">
        <v>36291297</v>
      </c>
      <c r="D3252" s="2">
        <v>554</v>
      </c>
      <c r="E3252" s="2">
        <v>6</v>
      </c>
      <c r="F3252" s="2">
        <v>0.32319186662419902</v>
      </c>
      <c r="G3252" s="2">
        <v>4.84066092330252E-2</v>
      </c>
      <c r="H3252" s="2">
        <v>0.99997724540401001</v>
      </c>
      <c r="I3252" s="2">
        <v>10</v>
      </c>
      <c r="J3252" s="2"/>
      <c r="K3252" s="2">
        <v>-16111</v>
      </c>
      <c r="L3252" s="2" t="s">
        <v>2629</v>
      </c>
      <c r="M3252" s="2" t="s">
        <v>3372</v>
      </c>
    </row>
    <row r="3253" spans="1:13" x14ac:dyDescent="0.2">
      <c r="A3253" s="2" t="s">
        <v>159</v>
      </c>
      <c r="B3253" s="2">
        <v>111924100</v>
      </c>
      <c r="C3253" s="2">
        <v>111924650</v>
      </c>
      <c r="D3253" s="2">
        <v>551</v>
      </c>
      <c r="E3253" s="2">
        <v>10</v>
      </c>
      <c r="F3253" s="2">
        <v>0.28124071431835901</v>
      </c>
      <c r="G3253" s="2">
        <v>4.84066092330252E-2</v>
      </c>
      <c r="H3253" s="2">
        <v>0.99997724540401001</v>
      </c>
      <c r="I3253" s="2">
        <v>9</v>
      </c>
      <c r="J3253" s="2" t="s">
        <v>2630</v>
      </c>
      <c r="K3253" s="2">
        <v>167646</v>
      </c>
      <c r="L3253" s="2" t="s">
        <v>2630</v>
      </c>
      <c r="M3253" s="2" t="s">
        <v>3372</v>
      </c>
    </row>
    <row r="3254" spans="1:13" x14ac:dyDescent="0.2">
      <c r="A3254" s="2" t="s">
        <v>177</v>
      </c>
      <c r="B3254" s="2">
        <v>81382763</v>
      </c>
      <c r="C3254" s="2">
        <v>81383555</v>
      </c>
      <c r="D3254" s="2">
        <v>793</v>
      </c>
      <c r="E3254" s="2">
        <v>23</v>
      </c>
      <c r="F3254" s="2">
        <v>-0.24870768623790701</v>
      </c>
      <c r="G3254" s="2">
        <v>4.8411846343187799E-2</v>
      </c>
      <c r="H3254" s="2">
        <v>0.99997724540401001</v>
      </c>
      <c r="I3254" s="2">
        <v>-8</v>
      </c>
      <c r="J3254" s="2" t="s">
        <v>3477</v>
      </c>
      <c r="K3254" s="2">
        <v>16733</v>
      </c>
      <c r="L3254" s="2" t="s">
        <v>2631</v>
      </c>
      <c r="M3254" s="2" t="s">
        <v>3370</v>
      </c>
    </row>
    <row r="3255" spans="1:13" x14ac:dyDescent="0.2">
      <c r="A3255" s="2" t="s">
        <v>176</v>
      </c>
      <c r="B3255" s="2">
        <v>64834083</v>
      </c>
      <c r="C3255" s="2">
        <v>64835247</v>
      </c>
      <c r="D3255" s="2">
        <v>1165</v>
      </c>
      <c r="E3255" s="2">
        <v>20</v>
      </c>
      <c r="F3255" s="2">
        <v>0.21473964333919601</v>
      </c>
      <c r="G3255" s="2">
        <v>4.8421273141480502E-2</v>
      </c>
      <c r="H3255" s="2">
        <v>0.99997724540401001</v>
      </c>
      <c r="I3255" s="2">
        <v>7</v>
      </c>
      <c r="J3255" s="2" t="s">
        <v>2632</v>
      </c>
      <c r="K3255" s="2">
        <v>838492</v>
      </c>
      <c r="L3255" s="2" t="s">
        <v>2632</v>
      </c>
      <c r="M3255" s="2" t="s">
        <v>3372</v>
      </c>
    </row>
    <row r="3256" spans="1:13" x14ac:dyDescent="0.2">
      <c r="A3256" s="2" t="s">
        <v>168</v>
      </c>
      <c r="B3256" s="2">
        <v>44045227</v>
      </c>
      <c r="C3256" s="2">
        <v>44046133</v>
      </c>
      <c r="D3256" s="2">
        <v>907</v>
      </c>
      <c r="E3256" s="2">
        <v>12</v>
      </c>
      <c r="F3256" s="2">
        <v>0.26607082150627998</v>
      </c>
      <c r="G3256" s="2">
        <v>4.8428605095708198E-2</v>
      </c>
      <c r="H3256" s="2">
        <v>0.99997724540401001</v>
      </c>
      <c r="I3256" s="2">
        <v>8</v>
      </c>
      <c r="J3256" s="2" t="s">
        <v>4575</v>
      </c>
      <c r="K3256" s="2">
        <v>-44384</v>
      </c>
      <c r="L3256" s="2" t="s">
        <v>2633</v>
      </c>
      <c r="M3256" s="2" t="s">
        <v>3372</v>
      </c>
    </row>
    <row r="3257" spans="1:13" x14ac:dyDescent="0.2">
      <c r="A3257" s="2" t="s">
        <v>163</v>
      </c>
      <c r="B3257" s="2">
        <v>36100990</v>
      </c>
      <c r="C3257" s="2">
        <v>36102941</v>
      </c>
      <c r="D3257" s="2">
        <v>1952</v>
      </c>
      <c r="E3257" s="2">
        <v>13</v>
      </c>
      <c r="F3257" s="2">
        <v>0.259024639546097</v>
      </c>
      <c r="G3257" s="2">
        <v>4.8451648380423699E-2</v>
      </c>
      <c r="H3257" s="2">
        <v>0.99997724540401001</v>
      </c>
      <c r="I3257" s="2">
        <v>8</v>
      </c>
      <c r="J3257" s="2" t="s">
        <v>4576</v>
      </c>
      <c r="K3257" s="2">
        <v>21115</v>
      </c>
      <c r="L3257" s="2" t="s">
        <v>2634</v>
      </c>
      <c r="M3257" s="2" t="s">
        <v>3372</v>
      </c>
    </row>
    <row r="3258" spans="1:13" x14ac:dyDescent="0.2">
      <c r="A3258" s="2" t="s">
        <v>178</v>
      </c>
      <c r="B3258" s="2">
        <v>68982094</v>
      </c>
      <c r="C3258" s="2">
        <v>68982916</v>
      </c>
      <c r="D3258" s="2">
        <v>823</v>
      </c>
      <c r="E3258" s="2">
        <v>21</v>
      </c>
      <c r="F3258" s="2">
        <v>0.20411840706567</v>
      </c>
      <c r="G3258" s="2">
        <v>4.8454790646521299E-2</v>
      </c>
      <c r="H3258" s="2">
        <v>0.99997724540401001</v>
      </c>
      <c r="I3258" s="2">
        <v>6</v>
      </c>
      <c r="J3258" s="2" t="s">
        <v>307</v>
      </c>
      <c r="K3258" s="2">
        <v>426893</v>
      </c>
      <c r="L3258" s="2" t="s">
        <v>307</v>
      </c>
      <c r="M3258" s="2" t="s">
        <v>3372</v>
      </c>
    </row>
    <row r="3259" spans="1:13" x14ac:dyDescent="0.2">
      <c r="A3259" s="2" t="s">
        <v>172</v>
      </c>
      <c r="B3259" s="2">
        <v>65666330</v>
      </c>
      <c r="C3259" s="2">
        <v>65667607</v>
      </c>
      <c r="D3259" s="2">
        <v>1278</v>
      </c>
      <c r="E3259" s="2">
        <v>15</v>
      </c>
      <c r="F3259" s="2">
        <v>0.28666263976825002</v>
      </c>
      <c r="G3259" s="2">
        <v>4.8465264866846498E-2</v>
      </c>
      <c r="H3259" s="2">
        <v>0.99997724540401001</v>
      </c>
      <c r="I3259" s="2">
        <v>9</v>
      </c>
      <c r="J3259" s="2" t="s">
        <v>4577</v>
      </c>
      <c r="K3259" s="2">
        <v>-233641</v>
      </c>
      <c r="L3259" s="2" t="s">
        <v>2635</v>
      </c>
      <c r="M3259" s="2" t="s">
        <v>3372</v>
      </c>
    </row>
    <row r="3260" spans="1:13" x14ac:dyDescent="0.2">
      <c r="A3260" s="2" t="s">
        <v>160</v>
      </c>
      <c r="B3260" s="2">
        <v>47787966</v>
      </c>
      <c r="C3260" s="2">
        <v>47788644</v>
      </c>
      <c r="D3260" s="2">
        <v>679</v>
      </c>
      <c r="E3260" s="2">
        <v>20</v>
      </c>
      <c r="F3260" s="2">
        <v>0.26989999930105302</v>
      </c>
      <c r="G3260" s="2">
        <v>4.8469454554976601E-2</v>
      </c>
      <c r="H3260" s="2">
        <v>0.99997724540401001</v>
      </c>
      <c r="I3260" s="2">
        <v>9</v>
      </c>
      <c r="J3260" s="2"/>
      <c r="K3260" s="2">
        <v>0</v>
      </c>
      <c r="L3260" s="2" t="s">
        <v>2636</v>
      </c>
      <c r="M3260" s="2" t="s">
        <v>3372</v>
      </c>
    </row>
    <row r="3261" spans="1:13" x14ac:dyDescent="0.2">
      <c r="A3261" s="2" t="s">
        <v>159</v>
      </c>
      <c r="B3261" s="2">
        <v>5614756</v>
      </c>
      <c r="C3261" s="2">
        <v>5615207</v>
      </c>
      <c r="D3261" s="2">
        <v>452</v>
      </c>
      <c r="E3261" s="2">
        <v>19</v>
      </c>
      <c r="F3261" s="2">
        <v>0.19861921808483199</v>
      </c>
      <c r="G3261" s="2">
        <v>4.8486213307496903E-2</v>
      </c>
      <c r="H3261" s="2">
        <v>0.99997724540401001</v>
      </c>
      <c r="I3261" s="2">
        <v>6</v>
      </c>
      <c r="J3261" s="2" t="s">
        <v>642</v>
      </c>
      <c r="K3261" s="2">
        <v>51000</v>
      </c>
      <c r="L3261" s="2" t="s">
        <v>642</v>
      </c>
      <c r="M3261" s="2" t="s">
        <v>3372</v>
      </c>
    </row>
    <row r="3262" spans="1:13" x14ac:dyDescent="0.2">
      <c r="A3262" s="2" t="s">
        <v>159</v>
      </c>
      <c r="B3262" s="2">
        <v>108246890</v>
      </c>
      <c r="C3262" s="2">
        <v>108247102</v>
      </c>
      <c r="D3262" s="2">
        <v>213</v>
      </c>
      <c r="E3262" s="2">
        <v>10</v>
      </c>
      <c r="F3262" s="2">
        <v>0.45114088388830698</v>
      </c>
      <c r="G3262" s="2">
        <v>4.8512398858309998E-2</v>
      </c>
      <c r="H3262" s="2">
        <v>0.99997724540401001</v>
      </c>
      <c r="I3262" s="2">
        <v>14</v>
      </c>
      <c r="J3262" s="2" t="s">
        <v>2637</v>
      </c>
      <c r="K3262" s="2">
        <v>4574</v>
      </c>
      <c r="L3262" s="2" t="s">
        <v>2637</v>
      </c>
      <c r="M3262" s="2" t="s">
        <v>3372</v>
      </c>
    </row>
    <row r="3263" spans="1:13" x14ac:dyDescent="0.2">
      <c r="A3263" s="2" t="s">
        <v>159</v>
      </c>
      <c r="B3263" s="2">
        <v>103303863</v>
      </c>
      <c r="C3263" s="2">
        <v>103304897</v>
      </c>
      <c r="D3263" s="2">
        <v>1035</v>
      </c>
      <c r="E3263" s="2">
        <v>13</v>
      </c>
      <c r="F3263" s="2">
        <v>0.2094613575881</v>
      </c>
      <c r="G3263" s="2">
        <v>4.85155411244075E-2</v>
      </c>
      <c r="H3263" s="2">
        <v>0.99997724540401001</v>
      </c>
      <c r="I3263" s="2">
        <v>7</v>
      </c>
      <c r="J3263" s="2" t="s">
        <v>2638</v>
      </c>
      <c r="K3263" s="2">
        <v>4356</v>
      </c>
      <c r="L3263" s="2" t="s">
        <v>2638</v>
      </c>
      <c r="M3263" s="2" t="s">
        <v>3372</v>
      </c>
    </row>
    <row r="3264" spans="1:13" x14ac:dyDescent="0.2">
      <c r="A3264" s="2" t="s">
        <v>176</v>
      </c>
      <c r="B3264" s="2">
        <v>35635483</v>
      </c>
      <c r="C3264" s="2">
        <v>35635977</v>
      </c>
      <c r="D3264" s="2">
        <v>495</v>
      </c>
      <c r="E3264" s="2">
        <v>7</v>
      </c>
      <c r="F3264" s="2">
        <v>0.264319236461104</v>
      </c>
      <c r="G3264" s="2">
        <v>4.8522873078635197E-2</v>
      </c>
      <c r="H3264" s="2">
        <v>0.99997724540401001</v>
      </c>
      <c r="I3264" s="2">
        <v>8</v>
      </c>
      <c r="J3264" s="2"/>
      <c r="K3264" s="2">
        <v>21084</v>
      </c>
      <c r="L3264" s="2" t="s">
        <v>2639</v>
      </c>
      <c r="M3264" s="2" t="s">
        <v>3372</v>
      </c>
    </row>
    <row r="3265" spans="1:13" x14ac:dyDescent="0.2">
      <c r="A3265" s="2" t="s">
        <v>168</v>
      </c>
      <c r="B3265" s="2">
        <v>54733809</v>
      </c>
      <c r="C3265" s="2">
        <v>54734437</v>
      </c>
      <c r="D3265" s="2">
        <v>629</v>
      </c>
      <c r="E3265" s="2">
        <v>7</v>
      </c>
      <c r="F3265" s="2">
        <v>0.27821239541707499</v>
      </c>
      <c r="G3265" s="2">
        <v>4.85270627667653E-2</v>
      </c>
      <c r="H3265" s="2">
        <v>0.99997724540401001</v>
      </c>
      <c r="I3265" s="2">
        <v>9</v>
      </c>
      <c r="J3265" s="2" t="s">
        <v>4578</v>
      </c>
      <c r="K3265" s="2">
        <v>-79401</v>
      </c>
      <c r="L3265" s="2" t="s">
        <v>2640</v>
      </c>
      <c r="M3265" s="2" t="s">
        <v>3372</v>
      </c>
    </row>
    <row r="3266" spans="1:13" x14ac:dyDescent="0.2">
      <c r="A3266" s="2" t="s">
        <v>171</v>
      </c>
      <c r="B3266" s="2">
        <v>158901430</v>
      </c>
      <c r="C3266" s="2">
        <v>158902697</v>
      </c>
      <c r="D3266" s="2">
        <v>1268</v>
      </c>
      <c r="E3266" s="2">
        <v>15</v>
      </c>
      <c r="F3266" s="2">
        <v>0.18876666969533901</v>
      </c>
      <c r="G3266" s="2">
        <v>4.8535442143025499E-2</v>
      </c>
      <c r="H3266" s="2">
        <v>0.99997724540401001</v>
      </c>
      <c r="I3266" s="2">
        <v>6</v>
      </c>
      <c r="J3266" s="2" t="s">
        <v>2477</v>
      </c>
      <c r="K3266" s="2">
        <v>-66261</v>
      </c>
      <c r="L3266" s="2" t="s">
        <v>2477</v>
      </c>
      <c r="M3266" s="2" t="s">
        <v>3370</v>
      </c>
    </row>
    <row r="3267" spans="1:13" x14ac:dyDescent="0.2">
      <c r="A3267" s="2" t="s">
        <v>175</v>
      </c>
      <c r="B3267" s="2">
        <v>45283165</v>
      </c>
      <c r="C3267" s="2">
        <v>45285319</v>
      </c>
      <c r="D3267" s="2">
        <v>2155</v>
      </c>
      <c r="E3267" s="2">
        <v>11</v>
      </c>
      <c r="F3267" s="2">
        <v>0.216443597887165</v>
      </c>
      <c r="G3267" s="2">
        <v>4.8571054492131199E-2</v>
      </c>
      <c r="H3267" s="2">
        <v>0.99997724540401001</v>
      </c>
      <c r="I3267" s="2">
        <v>7</v>
      </c>
      <c r="J3267" s="2" t="s">
        <v>4579</v>
      </c>
      <c r="K3267" s="2">
        <v>-71154</v>
      </c>
      <c r="L3267" s="2" t="s">
        <v>2641</v>
      </c>
      <c r="M3267" s="2" t="s">
        <v>3372</v>
      </c>
    </row>
    <row r="3268" spans="1:13" x14ac:dyDescent="0.2">
      <c r="A3268" s="2" t="s">
        <v>178</v>
      </c>
      <c r="B3268" s="2">
        <v>76853976</v>
      </c>
      <c r="C3268" s="2">
        <v>76854688</v>
      </c>
      <c r="D3268" s="2">
        <v>713</v>
      </c>
      <c r="E3268" s="2">
        <v>23</v>
      </c>
      <c r="F3268" s="2">
        <v>0.240337264986029</v>
      </c>
      <c r="G3268" s="2">
        <v>4.8621330749692299E-2</v>
      </c>
      <c r="H3268" s="2">
        <v>0.99997724540401001</v>
      </c>
      <c r="I3268" s="2">
        <v>8</v>
      </c>
      <c r="J3268" s="2" t="s">
        <v>695</v>
      </c>
      <c r="K3268" s="2">
        <v>-27565</v>
      </c>
      <c r="L3268" s="2" t="s">
        <v>695</v>
      </c>
      <c r="M3268" s="2" t="s">
        <v>3372</v>
      </c>
    </row>
    <row r="3269" spans="1:13" x14ac:dyDescent="0.2">
      <c r="A3269" s="2" t="s">
        <v>166</v>
      </c>
      <c r="B3269" s="2">
        <v>63427839</v>
      </c>
      <c r="C3269" s="2">
        <v>63428235</v>
      </c>
      <c r="D3269" s="2">
        <v>397</v>
      </c>
      <c r="E3269" s="2">
        <v>12</v>
      </c>
      <c r="F3269" s="2">
        <v>0.25351416703898599</v>
      </c>
      <c r="G3269" s="2">
        <v>4.8621330749692299E-2</v>
      </c>
      <c r="H3269" s="2">
        <v>0.99997724540401001</v>
      </c>
      <c r="I3269" s="2">
        <v>8</v>
      </c>
      <c r="J3269" s="2" t="s">
        <v>2642</v>
      </c>
      <c r="K3269" s="2">
        <v>33547</v>
      </c>
      <c r="L3269" s="2" t="s">
        <v>2642</v>
      </c>
      <c r="M3269" s="2" t="s">
        <v>3372</v>
      </c>
    </row>
    <row r="3270" spans="1:13" x14ac:dyDescent="0.2">
      <c r="A3270" s="2" t="s">
        <v>171</v>
      </c>
      <c r="B3270" s="2">
        <v>108549804</v>
      </c>
      <c r="C3270" s="2">
        <v>108551738</v>
      </c>
      <c r="D3270" s="2">
        <v>1935</v>
      </c>
      <c r="E3270" s="2">
        <v>16</v>
      </c>
      <c r="F3270" s="2">
        <v>0.306263468924867</v>
      </c>
      <c r="G3270" s="2">
        <v>4.86558956767656E-2</v>
      </c>
      <c r="H3270" s="2">
        <v>0.99997724540401001</v>
      </c>
      <c r="I3270" s="2">
        <v>10</v>
      </c>
      <c r="J3270" s="2" t="s">
        <v>2643</v>
      </c>
      <c r="K3270" s="2">
        <v>-147091</v>
      </c>
      <c r="L3270" s="2" t="s">
        <v>2643</v>
      </c>
      <c r="M3270" s="2" t="s">
        <v>3372</v>
      </c>
    </row>
    <row r="3271" spans="1:13" x14ac:dyDescent="0.2">
      <c r="A3271" s="2" t="s">
        <v>160</v>
      </c>
      <c r="B3271" s="2">
        <v>14775176</v>
      </c>
      <c r="C3271" s="2">
        <v>14775562</v>
      </c>
      <c r="D3271" s="2">
        <v>387</v>
      </c>
      <c r="E3271" s="2">
        <v>10</v>
      </c>
      <c r="F3271" s="2">
        <v>0.35856931560625999</v>
      </c>
      <c r="G3271" s="2">
        <v>4.86558956767656E-2</v>
      </c>
      <c r="H3271" s="2">
        <v>0.99997724540401001</v>
      </c>
      <c r="I3271" s="2">
        <v>11</v>
      </c>
      <c r="J3271" s="2" t="s">
        <v>2644</v>
      </c>
      <c r="K3271" s="2">
        <v>27971</v>
      </c>
      <c r="L3271" s="2" t="s">
        <v>2644</v>
      </c>
      <c r="M3271" s="2" t="s">
        <v>3370</v>
      </c>
    </row>
    <row r="3272" spans="1:13" x14ac:dyDescent="0.2">
      <c r="A3272" s="2" t="s">
        <v>159</v>
      </c>
      <c r="B3272" s="2">
        <v>72218727</v>
      </c>
      <c r="C3272" s="2">
        <v>72223837</v>
      </c>
      <c r="D3272" s="2">
        <v>5111</v>
      </c>
      <c r="E3272" s="2">
        <v>26</v>
      </c>
      <c r="F3272" s="2">
        <v>0.21063964305553101</v>
      </c>
      <c r="G3272" s="2">
        <v>4.86894131818063E-2</v>
      </c>
      <c r="H3272" s="2">
        <v>0.99997724540401001</v>
      </c>
      <c r="I3272" s="2">
        <v>7</v>
      </c>
      <c r="J3272" s="2" t="s">
        <v>2645</v>
      </c>
      <c r="K3272" s="2">
        <v>369000</v>
      </c>
      <c r="L3272" s="2" t="s">
        <v>2645</v>
      </c>
      <c r="M3272" s="2" t="s">
        <v>3372</v>
      </c>
    </row>
    <row r="3273" spans="1:13" x14ac:dyDescent="0.2">
      <c r="A3273" s="2" t="s">
        <v>170</v>
      </c>
      <c r="B3273" s="2">
        <v>3974844</v>
      </c>
      <c r="C3273" s="2">
        <v>3975372</v>
      </c>
      <c r="D3273" s="2">
        <v>529</v>
      </c>
      <c r="E3273" s="2">
        <v>11</v>
      </c>
      <c r="F3273" s="2">
        <v>0.23655015716292199</v>
      </c>
      <c r="G3273" s="2">
        <v>4.8690460603838803E-2</v>
      </c>
      <c r="H3273" s="2">
        <v>0.99997724540401001</v>
      </c>
      <c r="I3273" s="2">
        <v>8</v>
      </c>
      <c r="J3273" s="2" t="s">
        <v>2531</v>
      </c>
      <c r="K3273" s="2">
        <v>39772</v>
      </c>
      <c r="L3273" s="2" t="s">
        <v>2531</v>
      </c>
      <c r="M3273" s="2" t="s">
        <v>3372</v>
      </c>
    </row>
    <row r="3274" spans="1:13" x14ac:dyDescent="0.2">
      <c r="A3274" s="2" t="s">
        <v>171</v>
      </c>
      <c r="B3274" s="2">
        <v>73266424</v>
      </c>
      <c r="C3274" s="2">
        <v>73266777</v>
      </c>
      <c r="D3274" s="2">
        <v>354</v>
      </c>
      <c r="E3274" s="2">
        <v>7</v>
      </c>
      <c r="F3274" s="2">
        <v>0.30041788504469602</v>
      </c>
      <c r="G3274" s="2">
        <v>4.8758543035952798E-2</v>
      </c>
      <c r="H3274" s="2">
        <v>0.99997724540401001</v>
      </c>
      <c r="I3274" s="2">
        <v>10</v>
      </c>
      <c r="J3274" s="2" t="s">
        <v>4580</v>
      </c>
      <c r="K3274" s="2">
        <v>-243778</v>
      </c>
      <c r="L3274" s="2" t="s">
        <v>525</v>
      </c>
      <c r="M3274" s="2" t="s">
        <v>3372</v>
      </c>
    </row>
    <row r="3275" spans="1:13" x14ac:dyDescent="0.2">
      <c r="A3275" s="2" t="s">
        <v>165</v>
      </c>
      <c r="B3275" s="2">
        <v>32492468</v>
      </c>
      <c r="C3275" s="2">
        <v>32493104</v>
      </c>
      <c r="D3275" s="2">
        <v>637</v>
      </c>
      <c r="E3275" s="2">
        <v>22</v>
      </c>
      <c r="F3275" s="2">
        <v>0.23436259175739901</v>
      </c>
      <c r="G3275" s="2">
        <v>4.8760637880017797E-2</v>
      </c>
      <c r="H3275" s="2">
        <v>0.99997724540401001</v>
      </c>
      <c r="I3275" s="2">
        <v>7</v>
      </c>
      <c r="J3275" s="2" t="s">
        <v>2646</v>
      </c>
      <c r="K3275" s="2">
        <v>6162</v>
      </c>
      <c r="L3275" s="2" t="s">
        <v>2646</v>
      </c>
      <c r="M3275" s="2" t="s">
        <v>3370</v>
      </c>
    </row>
    <row r="3276" spans="1:13" x14ac:dyDescent="0.2">
      <c r="A3276" s="2" t="s">
        <v>163</v>
      </c>
      <c r="B3276" s="2">
        <v>135606037</v>
      </c>
      <c r="C3276" s="2">
        <v>135606814</v>
      </c>
      <c r="D3276" s="2">
        <v>778</v>
      </c>
      <c r="E3276" s="2">
        <v>11</v>
      </c>
      <c r="F3276" s="2">
        <v>0.25344078580707102</v>
      </c>
      <c r="G3276" s="2">
        <v>4.8762732724082901E-2</v>
      </c>
      <c r="H3276" s="2">
        <v>0.99997724540401001</v>
      </c>
      <c r="I3276" s="2">
        <v>8</v>
      </c>
      <c r="J3276" s="2" t="s">
        <v>4129</v>
      </c>
      <c r="K3276" s="2">
        <v>-74849</v>
      </c>
      <c r="L3276" s="2" t="s">
        <v>2647</v>
      </c>
      <c r="M3276" s="2" t="s">
        <v>3372</v>
      </c>
    </row>
    <row r="3277" spans="1:13" x14ac:dyDescent="0.2">
      <c r="A3277" s="2" t="s">
        <v>178</v>
      </c>
      <c r="B3277" s="2">
        <v>4452432</v>
      </c>
      <c r="C3277" s="2">
        <v>4452743</v>
      </c>
      <c r="D3277" s="2">
        <v>312</v>
      </c>
      <c r="E3277" s="2">
        <v>16</v>
      </c>
      <c r="F3277" s="2">
        <v>0.34387236096078799</v>
      </c>
      <c r="G3277" s="2">
        <v>4.8797297651156098E-2</v>
      </c>
      <c r="H3277" s="2">
        <v>0.99997724540401001</v>
      </c>
      <c r="I3277" s="2">
        <v>11</v>
      </c>
      <c r="J3277" s="2" t="s">
        <v>2648</v>
      </c>
      <c r="K3277" s="2">
        <v>15839</v>
      </c>
      <c r="L3277" s="2" t="s">
        <v>2648</v>
      </c>
      <c r="M3277" s="2" t="s">
        <v>3372</v>
      </c>
    </row>
    <row r="3278" spans="1:13" x14ac:dyDescent="0.2">
      <c r="A3278" s="2" t="s">
        <v>174</v>
      </c>
      <c r="B3278" s="2">
        <v>201970201</v>
      </c>
      <c r="C3278" s="2">
        <v>201971089</v>
      </c>
      <c r="D3278" s="2">
        <v>889</v>
      </c>
      <c r="E3278" s="2">
        <v>9</v>
      </c>
      <c r="F3278" s="2">
        <v>-0.36862099885129501</v>
      </c>
      <c r="G3278" s="2">
        <v>4.8841289376521997E-2</v>
      </c>
      <c r="H3278" s="2">
        <v>0.99997724540401001</v>
      </c>
      <c r="I3278" s="2">
        <v>-12</v>
      </c>
      <c r="J3278" s="2" t="s">
        <v>2649</v>
      </c>
      <c r="K3278" s="2">
        <v>98035</v>
      </c>
      <c r="L3278" s="2" t="s">
        <v>2649</v>
      </c>
      <c r="M3278" s="2" t="s">
        <v>3372</v>
      </c>
    </row>
    <row r="3279" spans="1:13" x14ac:dyDescent="0.2">
      <c r="A3279" s="2" t="s">
        <v>158</v>
      </c>
      <c r="B3279" s="2">
        <v>78757590</v>
      </c>
      <c r="C3279" s="2">
        <v>78761729</v>
      </c>
      <c r="D3279" s="2">
        <v>4140</v>
      </c>
      <c r="E3279" s="2">
        <v>21</v>
      </c>
      <c r="F3279" s="2">
        <v>0.14048529134006199</v>
      </c>
      <c r="G3279" s="2">
        <v>4.8860142973107402E-2</v>
      </c>
      <c r="H3279" s="2">
        <v>0.99997724540401001</v>
      </c>
      <c r="I3279" s="2">
        <v>4</v>
      </c>
      <c r="J3279" s="2" t="s">
        <v>4581</v>
      </c>
      <c r="K3279" s="2">
        <v>653308</v>
      </c>
      <c r="L3279" s="2" t="s">
        <v>2650</v>
      </c>
      <c r="M3279" s="2" t="s">
        <v>3372</v>
      </c>
    </row>
    <row r="3280" spans="1:13" x14ac:dyDescent="0.2">
      <c r="A3280" s="2" t="s">
        <v>175</v>
      </c>
      <c r="B3280" s="2">
        <v>66606441</v>
      </c>
      <c r="C3280" s="2">
        <v>66606648</v>
      </c>
      <c r="D3280" s="2">
        <v>208</v>
      </c>
      <c r="E3280" s="2">
        <v>7</v>
      </c>
      <c r="F3280" s="2">
        <v>0.36357407022694999</v>
      </c>
      <c r="G3280" s="2">
        <v>4.8862237817172499E-2</v>
      </c>
      <c r="H3280" s="2">
        <v>0.99997724540401001</v>
      </c>
      <c r="I3280" s="2">
        <v>12</v>
      </c>
      <c r="J3280" s="2" t="s">
        <v>2651</v>
      </c>
      <c r="K3280" s="2">
        <v>16079</v>
      </c>
      <c r="L3280" s="2" t="s">
        <v>2651</v>
      </c>
      <c r="M3280" s="2" t="s">
        <v>3372</v>
      </c>
    </row>
    <row r="3281" spans="1:13" x14ac:dyDescent="0.2">
      <c r="A3281" s="2" t="s">
        <v>174</v>
      </c>
      <c r="B3281" s="2">
        <v>22386377</v>
      </c>
      <c r="C3281" s="2">
        <v>22387988</v>
      </c>
      <c r="D3281" s="2">
        <v>1612</v>
      </c>
      <c r="E3281" s="2">
        <v>11</v>
      </c>
      <c r="F3281" s="2">
        <v>0.28330178718778498</v>
      </c>
      <c r="G3281" s="2">
        <v>4.8867474927335099E-2</v>
      </c>
      <c r="H3281" s="2">
        <v>0.99997724540401001</v>
      </c>
      <c r="I3281" s="2">
        <v>9</v>
      </c>
      <c r="J3281" s="2" t="s">
        <v>2652</v>
      </c>
      <c r="K3281" s="2">
        <v>107542</v>
      </c>
      <c r="L3281" s="2" t="s">
        <v>2652</v>
      </c>
      <c r="M3281" s="2" t="s">
        <v>3372</v>
      </c>
    </row>
    <row r="3282" spans="1:13" x14ac:dyDescent="0.2">
      <c r="A3282" s="2" t="s">
        <v>169</v>
      </c>
      <c r="B3282" s="2">
        <v>177321801</v>
      </c>
      <c r="C3282" s="2">
        <v>177325310</v>
      </c>
      <c r="D3282" s="2">
        <v>3510</v>
      </c>
      <c r="E3282" s="2">
        <v>28</v>
      </c>
      <c r="F3282" s="2">
        <v>0.192669331284646</v>
      </c>
      <c r="G3282" s="2">
        <v>4.8869569771400098E-2</v>
      </c>
      <c r="H3282" s="2">
        <v>0.99997724540401001</v>
      </c>
      <c r="I3282" s="2">
        <v>6</v>
      </c>
      <c r="J3282" s="2" t="s">
        <v>195</v>
      </c>
      <c r="K3282" s="2">
        <v>87751</v>
      </c>
      <c r="L3282" s="2" t="s">
        <v>2653</v>
      </c>
      <c r="M3282" s="2" t="s">
        <v>3372</v>
      </c>
    </row>
    <row r="3283" spans="1:13" x14ac:dyDescent="0.2">
      <c r="A3283" s="2" t="s">
        <v>161</v>
      </c>
      <c r="B3283" s="2">
        <v>145170527</v>
      </c>
      <c r="C3283" s="2">
        <v>145172076</v>
      </c>
      <c r="D3283" s="2">
        <v>1550</v>
      </c>
      <c r="E3283" s="2">
        <v>11</v>
      </c>
      <c r="F3283" s="2">
        <v>0.29690316577252202</v>
      </c>
      <c r="G3283" s="2">
        <v>4.8900992432375799E-2</v>
      </c>
      <c r="H3283" s="2">
        <v>0.99997724540401001</v>
      </c>
      <c r="I3283" s="2">
        <v>9</v>
      </c>
      <c r="J3283" s="2" t="s">
        <v>2654</v>
      </c>
      <c r="K3283" s="2">
        <v>32015</v>
      </c>
      <c r="L3283" s="2" t="s">
        <v>2654</v>
      </c>
      <c r="M3283" s="2" t="s">
        <v>3372</v>
      </c>
    </row>
    <row r="3284" spans="1:13" x14ac:dyDescent="0.2">
      <c r="A3284" s="2" t="s">
        <v>162</v>
      </c>
      <c r="B3284" s="2">
        <v>81959001</v>
      </c>
      <c r="C3284" s="2">
        <v>81959497</v>
      </c>
      <c r="D3284" s="2">
        <v>497</v>
      </c>
      <c r="E3284" s="2">
        <v>9</v>
      </c>
      <c r="F3284" s="2">
        <v>-0.35860526388466701</v>
      </c>
      <c r="G3284" s="2">
        <v>4.8902039854408302E-2</v>
      </c>
      <c r="H3284" s="2">
        <v>0.99997724540401001</v>
      </c>
      <c r="I3284" s="2">
        <v>-11</v>
      </c>
      <c r="J3284" s="2" t="s">
        <v>2655</v>
      </c>
      <c r="K3284" s="2">
        <v>246840</v>
      </c>
      <c r="L3284" s="2" t="s">
        <v>2655</v>
      </c>
      <c r="M3284" s="2" t="s">
        <v>3372</v>
      </c>
    </row>
    <row r="3285" spans="1:13" x14ac:dyDescent="0.2">
      <c r="A3285" s="2" t="s">
        <v>162</v>
      </c>
      <c r="B3285" s="2">
        <v>18832942</v>
      </c>
      <c r="C3285" s="2">
        <v>18833521</v>
      </c>
      <c r="D3285" s="2">
        <v>580</v>
      </c>
      <c r="E3285" s="2">
        <v>8</v>
      </c>
      <c r="F3285" s="2">
        <v>0.26630189697530299</v>
      </c>
      <c r="G3285" s="2">
        <v>4.8921940873026301E-2</v>
      </c>
      <c r="H3285" s="2">
        <v>0.99997724540401001</v>
      </c>
      <c r="I3285" s="2">
        <v>8</v>
      </c>
      <c r="J3285" s="2"/>
      <c r="K3285" s="2">
        <v>196596</v>
      </c>
      <c r="L3285" s="2" t="s">
        <v>913</v>
      </c>
      <c r="M3285" s="2" t="s">
        <v>3372</v>
      </c>
    </row>
    <row r="3286" spans="1:13" x14ac:dyDescent="0.2">
      <c r="A3286" s="2" t="s">
        <v>171</v>
      </c>
      <c r="B3286" s="2">
        <v>80989818</v>
      </c>
      <c r="C3286" s="2">
        <v>80990611</v>
      </c>
      <c r="D3286" s="2">
        <v>794</v>
      </c>
      <c r="E3286" s="2">
        <v>9</v>
      </c>
      <c r="F3286" s="2">
        <v>0.267334715894118</v>
      </c>
      <c r="G3286" s="2">
        <v>4.8921940873026301E-2</v>
      </c>
      <c r="H3286" s="2">
        <v>0.99997724540401001</v>
      </c>
      <c r="I3286" s="2">
        <v>9</v>
      </c>
      <c r="J3286" s="2" t="s">
        <v>881</v>
      </c>
      <c r="K3286" s="2">
        <v>151481</v>
      </c>
      <c r="L3286" s="2" t="s">
        <v>881</v>
      </c>
      <c r="M3286" s="2" t="s">
        <v>3372</v>
      </c>
    </row>
    <row r="3287" spans="1:13" x14ac:dyDescent="0.2">
      <c r="A3287" s="2" t="s">
        <v>159</v>
      </c>
      <c r="B3287" s="2">
        <v>4821512</v>
      </c>
      <c r="C3287" s="2">
        <v>4823002</v>
      </c>
      <c r="D3287" s="2">
        <v>1491</v>
      </c>
      <c r="E3287" s="2">
        <v>8</v>
      </c>
      <c r="F3287" s="2">
        <v>0.292094931587003</v>
      </c>
      <c r="G3287" s="2">
        <v>4.8930320249286403E-2</v>
      </c>
      <c r="H3287" s="2">
        <v>0.99997724540401001</v>
      </c>
      <c r="I3287" s="2">
        <v>9</v>
      </c>
      <c r="J3287" s="2" t="s">
        <v>4582</v>
      </c>
      <c r="K3287" s="2">
        <v>79021</v>
      </c>
      <c r="M3287" s="2" t="s">
        <v>3372</v>
      </c>
    </row>
    <row r="3288" spans="1:13" x14ac:dyDescent="0.2">
      <c r="A3288" s="2" t="s">
        <v>174</v>
      </c>
      <c r="B3288" s="2">
        <v>103546841</v>
      </c>
      <c r="C3288" s="2">
        <v>103547119</v>
      </c>
      <c r="D3288" s="2">
        <v>279</v>
      </c>
      <c r="E3288" s="2">
        <v>7</v>
      </c>
      <c r="F3288" s="2">
        <v>0.27966989252748897</v>
      </c>
      <c r="G3288" s="2">
        <v>4.8963837754327201E-2</v>
      </c>
      <c r="H3288" s="2">
        <v>0.99997724540401001</v>
      </c>
      <c r="I3288" s="2">
        <v>9</v>
      </c>
      <c r="J3288" s="2" t="s">
        <v>2656</v>
      </c>
      <c r="K3288" s="2">
        <v>9386</v>
      </c>
      <c r="L3288" s="2" t="s">
        <v>2656</v>
      </c>
      <c r="M3288" s="2" t="s">
        <v>3372</v>
      </c>
    </row>
    <row r="3289" spans="1:13" x14ac:dyDescent="0.2">
      <c r="A3289" s="2" t="s">
        <v>168</v>
      </c>
      <c r="B3289" s="2">
        <v>159308107</v>
      </c>
      <c r="C3289" s="2">
        <v>159309311</v>
      </c>
      <c r="D3289" s="2">
        <v>1205</v>
      </c>
      <c r="E3289" s="2">
        <v>6</v>
      </c>
      <c r="F3289" s="2">
        <v>0.33804922636937701</v>
      </c>
      <c r="G3289" s="2">
        <v>4.8970122286522297E-2</v>
      </c>
      <c r="H3289" s="2">
        <v>0.99997724540401001</v>
      </c>
      <c r="I3289" s="2">
        <v>11</v>
      </c>
      <c r="J3289" s="2" t="s">
        <v>2657</v>
      </c>
      <c r="K3289" s="2">
        <v>408563</v>
      </c>
      <c r="L3289" s="2" t="s">
        <v>2657</v>
      </c>
      <c r="M3289" s="2" t="s">
        <v>3372</v>
      </c>
    </row>
    <row r="3290" spans="1:13" x14ac:dyDescent="0.2">
      <c r="A3290" s="2" t="s">
        <v>175</v>
      </c>
      <c r="B3290" s="2">
        <v>118582510</v>
      </c>
      <c r="C3290" s="2">
        <v>118583728</v>
      </c>
      <c r="D3290" s="2">
        <v>1219</v>
      </c>
      <c r="E3290" s="2">
        <v>8</v>
      </c>
      <c r="F3290" s="2">
        <v>0.27852636794095498</v>
      </c>
      <c r="G3290" s="2">
        <v>4.8975359396684903E-2</v>
      </c>
      <c r="H3290" s="2">
        <v>0.99997724540401001</v>
      </c>
      <c r="I3290" s="2">
        <v>9</v>
      </c>
      <c r="J3290" s="2" t="s">
        <v>2658</v>
      </c>
      <c r="K3290" s="2">
        <v>1431</v>
      </c>
      <c r="L3290" s="2" t="s">
        <v>2658</v>
      </c>
      <c r="M3290" s="2" t="s">
        <v>3372</v>
      </c>
    </row>
    <row r="3291" spans="1:13" x14ac:dyDescent="0.2">
      <c r="A3291" s="2" t="s">
        <v>161</v>
      </c>
      <c r="B3291" s="2">
        <v>112221048</v>
      </c>
      <c r="C3291" s="2">
        <v>112227696</v>
      </c>
      <c r="D3291" s="2">
        <v>6649</v>
      </c>
      <c r="E3291" s="2">
        <v>24</v>
      </c>
      <c r="F3291" s="2">
        <v>0.154202015245751</v>
      </c>
      <c r="G3291" s="2">
        <v>4.8995260415302798E-2</v>
      </c>
      <c r="H3291" s="2">
        <v>0.99997724540401001</v>
      </c>
      <c r="I3291" s="2">
        <v>5</v>
      </c>
      <c r="J3291" s="2"/>
      <c r="K3291" s="2">
        <v>-344575</v>
      </c>
      <c r="L3291" s="2" t="s">
        <v>2659</v>
      </c>
      <c r="M3291" s="2" t="s">
        <v>3372</v>
      </c>
    </row>
    <row r="3292" spans="1:13" x14ac:dyDescent="0.2">
      <c r="A3292" s="2" t="s">
        <v>163</v>
      </c>
      <c r="B3292" s="2">
        <v>22995379</v>
      </c>
      <c r="C3292" s="2">
        <v>22996258</v>
      </c>
      <c r="D3292" s="2">
        <v>880</v>
      </c>
      <c r="E3292" s="2">
        <v>9</v>
      </c>
      <c r="F3292" s="2">
        <v>0.30118734427417798</v>
      </c>
      <c r="G3292" s="2">
        <v>4.90193511220509E-2</v>
      </c>
      <c r="H3292" s="2">
        <v>0.99997724540401001</v>
      </c>
      <c r="I3292" s="2">
        <v>10</v>
      </c>
      <c r="J3292" s="2"/>
      <c r="K3292" s="2">
        <v>-79123</v>
      </c>
      <c r="L3292" s="2" t="s">
        <v>2660</v>
      </c>
      <c r="M3292" s="2" t="s">
        <v>3372</v>
      </c>
    </row>
    <row r="3293" spans="1:13" x14ac:dyDescent="0.2">
      <c r="A3293" s="2" t="s">
        <v>159</v>
      </c>
      <c r="B3293" s="2">
        <v>3631884</v>
      </c>
      <c r="C3293" s="2">
        <v>3632628</v>
      </c>
      <c r="D3293" s="2">
        <v>745</v>
      </c>
      <c r="E3293" s="2">
        <v>10</v>
      </c>
      <c r="F3293" s="2">
        <v>0.25578377114461998</v>
      </c>
      <c r="G3293" s="2">
        <v>4.9023540810180899E-2</v>
      </c>
      <c r="H3293" s="2">
        <v>0.99997724540401001</v>
      </c>
      <c r="I3293" s="2">
        <v>8</v>
      </c>
      <c r="J3293" s="2" t="s">
        <v>832</v>
      </c>
      <c r="K3293" s="2">
        <v>26380</v>
      </c>
      <c r="L3293" s="2" t="s">
        <v>832</v>
      </c>
      <c r="M3293" s="2" t="s">
        <v>3372</v>
      </c>
    </row>
    <row r="3294" spans="1:13" x14ac:dyDescent="0.2">
      <c r="A3294" s="2" t="s">
        <v>166</v>
      </c>
      <c r="B3294" s="2">
        <v>124885960</v>
      </c>
      <c r="C3294" s="2">
        <v>124887072</v>
      </c>
      <c r="D3294" s="2">
        <v>1113</v>
      </c>
      <c r="E3294" s="2">
        <v>8</v>
      </c>
      <c r="F3294" s="2">
        <v>0.26809859250955898</v>
      </c>
      <c r="G3294" s="2">
        <v>4.90612480033518E-2</v>
      </c>
      <c r="H3294" s="2">
        <v>0.99997724540401001</v>
      </c>
      <c r="I3294" s="2">
        <v>9</v>
      </c>
      <c r="J3294" s="2" t="s">
        <v>1153</v>
      </c>
      <c r="K3294" s="2">
        <v>193687</v>
      </c>
      <c r="L3294" s="2" t="s">
        <v>1153</v>
      </c>
      <c r="M3294" s="2" t="s">
        <v>3372</v>
      </c>
    </row>
    <row r="3295" spans="1:13" x14ac:dyDescent="0.2">
      <c r="A3295" s="2" t="s">
        <v>171</v>
      </c>
      <c r="B3295" s="2">
        <v>179233509</v>
      </c>
      <c r="C3295" s="2">
        <v>179234153</v>
      </c>
      <c r="D3295" s="2">
        <v>645</v>
      </c>
      <c r="E3295" s="2">
        <v>11</v>
      </c>
      <c r="F3295" s="2">
        <v>0.198314438012065</v>
      </c>
      <c r="G3295" s="2">
        <v>4.9079054177904598E-2</v>
      </c>
      <c r="H3295" s="2">
        <v>0.99997724540401001</v>
      </c>
      <c r="I3295" s="2">
        <v>6</v>
      </c>
      <c r="J3295" s="2" t="s">
        <v>1437</v>
      </c>
      <c r="K3295" s="2">
        <v>428888</v>
      </c>
      <c r="L3295" s="2" t="s">
        <v>461</v>
      </c>
      <c r="M3295" s="2" t="s">
        <v>3372</v>
      </c>
    </row>
    <row r="3296" spans="1:13" x14ac:dyDescent="0.2">
      <c r="A3296" s="2" t="s">
        <v>172</v>
      </c>
      <c r="B3296" s="2">
        <v>24818421</v>
      </c>
      <c r="C3296" s="2">
        <v>24819007</v>
      </c>
      <c r="D3296" s="2">
        <v>587</v>
      </c>
      <c r="E3296" s="2">
        <v>5</v>
      </c>
      <c r="F3296" s="2">
        <v>0.25232666542352</v>
      </c>
      <c r="G3296" s="2">
        <v>4.9101050040587603E-2</v>
      </c>
      <c r="H3296" s="2">
        <v>0.99997724540401001</v>
      </c>
      <c r="I3296" s="2">
        <v>8</v>
      </c>
      <c r="J3296" s="2" t="s">
        <v>4362</v>
      </c>
      <c r="K3296" s="2">
        <v>112680</v>
      </c>
      <c r="L3296" s="2" t="s">
        <v>1534</v>
      </c>
      <c r="M3296" s="2" t="s">
        <v>3372</v>
      </c>
    </row>
    <row r="3297" spans="1:13" x14ac:dyDescent="0.2">
      <c r="A3297" s="2" t="s">
        <v>175</v>
      </c>
      <c r="B3297" s="2">
        <v>26507276</v>
      </c>
      <c r="C3297" s="2">
        <v>26509972</v>
      </c>
      <c r="D3297" s="2">
        <v>2697</v>
      </c>
      <c r="E3297" s="2">
        <v>8</v>
      </c>
      <c r="F3297" s="2">
        <v>0.25700763500525498</v>
      </c>
      <c r="G3297" s="2">
        <v>4.9104192306685203E-2</v>
      </c>
      <c r="H3297" s="2">
        <v>0.99997724540401001</v>
      </c>
      <c r="I3297" s="2">
        <v>8</v>
      </c>
      <c r="J3297" s="2" t="s">
        <v>2459</v>
      </c>
      <c r="K3297" s="2">
        <v>1175440</v>
      </c>
      <c r="L3297" s="2" t="s">
        <v>2222</v>
      </c>
      <c r="M3297" s="2" t="s">
        <v>3372</v>
      </c>
    </row>
    <row r="3298" spans="1:13" x14ac:dyDescent="0.2">
      <c r="A3298" s="2" t="s">
        <v>175</v>
      </c>
      <c r="B3298" s="2">
        <v>701224</v>
      </c>
      <c r="C3298" s="2">
        <v>701371</v>
      </c>
      <c r="D3298" s="2">
        <v>148</v>
      </c>
      <c r="E3298" s="2">
        <v>6</v>
      </c>
      <c r="F3298" s="2">
        <v>0.41259063494392001</v>
      </c>
      <c r="G3298" s="2">
        <v>4.9116761371075401E-2</v>
      </c>
      <c r="H3298" s="2">
        <v>0.99997724540401001</v>
      </c>
      <c r="I3298" s="2">
        <v>13</v>
      </c>
      <c r="J3298" s="2"/>
      <c r="K3298" s="2">
        <v>1027</v>
      </c>
      <c r="L3298" s="2" t="s">
        <v>688</v>
      </c>
      <c r="M3298" s="2" t="s">
        <v>3369</v>
      </c>
    </row>
    <row r="3299" spans="1:13" x14ac:dyDescent="0.2">
      <c r="A3299" s="2" t="s">
        <v>169</v>
      </c>
      <c r="B3299" s="2">
        <v>86985215</v>
      </c>
      <c r="C3299" s="2">
        <v>86987519</v>
      </c>
      <c r="D3299" s="2">
        <v>2305</v>
      </c>
      <c r="E3299" s="2">
        <v>95</v>
      </c>
      <c r="F3299" s="2">
        <v>-0.230497665619744</v>
      </c>
      <c r="G3299" s="2">
        <v>4.9140852077823503E-2</v>
      </c>
      <c r="H3299" s="2">
        <v>0.99997724540401001</v>
      </c>
      <c r="I3299" s="2">
        <v>-7</v>
      </c>
      <c r="J3299" s="2"/>
      <c r="K3299" s="2">
        <v>-219642</v>
      </c>
      <c r="L3299" s="2" t="s">
        <v>2661</v>
      </c>
      <c r="M3299" s="2" t="s">
        <v>3370</v>
      </c>
    </row>
    <row r="3300" spans="1:13" x14ac:dyDescent="0.2">
      <c r="A3300" s="2" t="s">
        <v>159</v>
      </c>
      <c r="B3300" s="2">
        <v>11971365</v>
      </c>
      <c r="C3300" s="2">
        <v>11976739</v>
      </c>
      <c r="D3300" s="2">
        <v>5375</v>
      </c>
      <c r="E3300" s="2">
        <v>59</v>
      </c>
      <c r="F3300" s="2">
        <v>0.16663780311051399</v>
      </c>
      <c r="G3300" s="2">
        <v>4.9159705674408902E-2</v>
      </c>
      <c r="H3300" s="2">
        <v>0.99997724540401001</v>
      </c>
      <c r="I3300" s="2">
        <v>5</v>
      </c>
      <c r="J3300" s="2" t="s">
        <v>4318</v>
      </c>
      <c r="K3300" s="2">
        <v>379446</v>
      </c>
      <c r="L3300" s="2" t="s">
        <v>708</v>
      </c>
      <c r="M3300" s="2" t="s">
        <v>3372</v>
      </c>
    </row>
    <row r="3301" spans="1:13" x14ac:dyDescent="0.2">
      <c r="A3301" s="2" t="s">
        <v>168</v>
      </c>
      <c r="B3301" s="2">
        <v>149072465</v>
      </c>
      <c r="C3301" s="2">
        <v>149074262</v>
      </c>
      <c r="D3301" s="2">
        <v>1798</v>
      </c>
      <c r="E3301" s="2">
        <v>10</v>
      </c>
      <c r="F3301" s="2">
        <v>0.30000049180980698</v>
      </c>
      <c r="G3301" s="2">
        <v>4.9164942784571501E-2</v>
      </c>
      <c r="H3301" s="2">
        <v>0.99997724540401001</v>
      </c>
      <c r="I3301" s="2">
        <v>10</v>
      </c>
      <c r="J3301" s="2" t="s">
        <v>2254</v>
      </c>
      <c r="K3301" s="2">
        <v>19740</v>
      </c>
      <c r="L3301" s="2" t="s">
        <v>2254</v>
      </c>
      <c r="M3301" s="2" t="s">
        <v>3372</v>
      </c>
    </row>
    <row r="3302" spans="1:13" x14ac:dyDescent="0.2">
      <c r="A3302" s="2" t="s">
        <v>159</v>
      </c>
      <c r="B3302" s="2">
        <v>126330491</v>
      </c>
      <c r="C3302" s="2">
        <v>126332588</v>
      </c>
      <c r="D3302" s="2">
        <v>2098</v>
      </c>
      <c r="E3302" s="2">
        <v>23</v>
      </c>
      <c r="F3302" s="2">
        <v>0.18844686266846999</v>
      </c>
      <c r="G3302" s="2">
        <v>4.9164942784571501E-2</v>
      </c>
      <c r="H3302" s="2">
        <v>0.99997724540401001</v>
      </c>
      <c r="I3302" s="2">
        <v>6</v>
      </c>
      <c r="J3302" s="2"/>
      <c r="K3302" s="2">
        <v>554930</v>
      </c>
      <c r="L3302" s="2" t="s">
        <v>1166</v>
      </c>
      <c r="M3302" s="2" t="s">
        <v>3372</v>
      </c>
    </row>
    <row r="3303" spans="1:13" x14ac:dyDescent="0.2">
      <c r="A3303" s="2" t="s">
        <v>167</v>
      </c>
      <c r="B3303" s="2">
        <v>6019091</v>
      </c>
      <c r="C3303" s="2">
        <v>6019569</v>
      </c>
      <c r="D3303" s="2">
        <v>479</v>
      </c>
      <c r="E3303" s="2">
        <v>47</v>
      </c>
      <c r="F3303" s="2">
        <v>0.15770797473221099</v>
      </c>
      <c r="G3303" s="2">
        <v>4.9187986069287003E-2</v>
      </c>
      <c r="H3303" s="2">
        <v>0.99997724540401001</v>
      </c>
      <c r="I3303" s="2">
        <v>5</v>
      </c>
      <c r="J3303" s="2" t="s">
        <v>2662</v>
      </c>
      <c r="K3303" s="2">
        <v>0</v>
      </c>
      <c r="L3303" s="2" t="s">
        <v>2662</v>
      </c>
      <c r="M3303" s="2" t="s">
        <v>3371</v>
      </c>
    </row>
    <row r="3304" spans="1:13" x14ac:dyDescent="0.2">
      <c r="A3304" s="2" t="s">
        <v>171</v>
      </c>
      <c r="B3304" s="2">
        <v>46250639</v>
      </c>
      <c r="C3304" s="2">
        <v>46251063</v>
      </c>
      <c r="D3304" s="2">
        <v>425</v>
      </c>
      <c r="E3304" s="2">
        <v>22</v>
      </c>
      <c r="F3304" s="2">
        <v>0.28803988049316698</v>
      </c>
      <c r="G3304" s="2">
        <v>4.9198460289612202E-2</v>
      </c>
      <c r="H3304" s="2">
        <v>0.99997724540401001</v>
      </c>
      <c r="I3304" s="2">
        <v>9</v>
      </c>
      <c r="J3304" s="2"/>
      <c r="K3304" s="2">
        <v>-14122</v>
      </c>
      <c r="L3304" s="2" t="s">
        <v>2663</v>
      </c>
      <c r="M3304" s="2" t="s">
        <v>3372</v>
      </c>
    </row>
    <row r="3305" spans="1:13" x14ac:dyDescent="0.2">
      <c r="A3305" s="2" t="s">
        <v>173</v>
      </c>
      <c r="B3305" s="2">
        <v>46075953</v>
      </c>
      <c r="C3305" s="2">
        <v>46076548</v>
      </c>
      <c r="D3305" s="2">
        <v>596</v>
      </c>
      <c r="E3305" s="2">
        <v>14</v>
      </c>
      <c r="F3305" s="2">
        <v>0.25163995145476398</v>
      </c>
      <c r="G3305" s="2">
        <v>4.9241404592945598E-2</v>
      </c>
      <c r="H3305" s="2">
        <v>0.99997724540401001</v>
      </c>
      <c r="I3305" s="2">
        <v>8</v>
      </c>
      <c r="J3305" s="2" t="s">
        <v>2664</v>
      </c>
      <c r="K3305" s="2">
        <v>32313</v>
      </c>
      <c r="L3305" s="2" t="s">
        <v>2664</v>
      </c>
      <c r="M3305" s="2" t="s">
        <v>3372</v>
      </c>
    </row>
    <row r="3306" spans="1:13" x14ac:dyDescent="0.2">
      <c r="A3306" s="2" t="s">
        <v>161</v>
      </c>
      <c r="B3306" s="2">
        <v>145216866</v>
      </c>
      <c r="C3306" s="2">
        <v>145218777</v>
      </c>
      <c r="D3306" s="2">
        <v>1912</v>
      </c>
      <c r="E3306" s="2">
        <v>7</v>
      </c>
      <c r="F3306" s="2">
        <v>0.261834430086957</v>
      </c>
      <c r="G3306" s="2">
        <v>4.92592107674985E-2</v>
      </c>
      <c r="H3306" s="2">
        <v>0.99997724540401001</v>
      </c>
      <c r="I3306" s="2">
        <v>8</v>
      </c>
      <c r="J3306" s="2" t="s">
        <v>2654</v>
      </c>
      <c r="K3306" s="2">
        <v>-12775</v>
      </c>
      <c r="L3306" s="2" t="s">
        <v>2654</v>
      </c>
      <c r="M3306" s="2" t="s">
        <v>3372</v>
      </c>
    </row>
    <row r="3307" spans="1:13" x14ac:dyDescent="0.2">
      <c r="A3307" s="2" t="s">
        <v>173</v>
      </c>
      <c r="B3307" s="2">
        <v>90951020</v>
      </c>
      <c r="C3307" s="2">
        <v>90951530</v>
      </c>
      <c r="D3307" s="2">
        <v>511</v>
      </c>
      <c r="E3307" s="2">
        <v>9</v>
      </c>
      <c r="F3307" s="2">
        <v>0.31264164741287898</v>
      </c>
      <c r="G3307" s="2">
        <v>4.9263400455628603E-2</v>
      </c>
      <c r="H3307" s="2">
        <v>0.99997724540401001</v>
      </c>
      <c r="I3307" s="2">
        <v>10</v>
      </c>
      <c r="J3307" s="2" t="s">
        <v>253</v>
      </c>
      <c r="K3307" s="2">
        <v>-358749</v>
      </c>
      <c r="L3307" s="2" t="s">
        <v>253</v>
      </c>
      <c r="M3307" s="2" t="s">
        <v>3372</v>
      </c>
    </row>
    <row r="3308" spans="1:13" x14ac:dyDescent="0.2">
      <c r="A3308" s="2" t="s">
        <v>177</v>
      </c>
      <c r="B3308" s="2">
        <v>24174156</v>
      </c>
      <c r="C3308" s="2">
        <v>24175561</v>
      </c>
      <c r="D3308" s="2">
        <v>1406</v>
      </c>
      <c r="E3308" s="2">
        <v>8</v>
      </c>
      <c r="F3308" s="2">
        <v>0.23718863497929699</v>
      </c>
      <c r="G3308" s="2">
        <v>4.9271779831888803E-2</v>
      </c>
      <c r="H3308" s="2">
        <v>0.99997724540401001</v>
      </c>
      <c r="I3308" s="2">
        <v>8</v>
      </c>
      <c r="J3308" s="2"/>
      <c r="K3308" s="2">
        <v>47357</v>
      </c>
      <c r="L3308" s="2" t="s">
        <v>2665</v>
      </c>
      <c r="M3308" s="2" t="s">
        <v>3372</v>
      </c>
    </row>
    <row r="3309" spans="1:13" x14ac:dyDescent="0.2">
      <c r="A3309" s="2" t="s">
        <v>161</v>
      </c>
      <c r="B3309" s="2">
        <v>95882665</v>
      </c>
      <c r="C3309" s="2">
        <v>95884342</v>
      </c>
      <c r="D3309" s="2">
        <v>1678</v>
      </c>
      <c r="E3309" s="2">
        <v>12</v>
      </c>
      <c r="F3309" s="2">
        <v>0.216110609798005</v>
      </c>
      <c r="G3309" s="2">
        <v>4.9274922097986298E-2</v>
      </c>
      <c r="H3309" s="2">
        <v>0.99997724540401001</v>
      </c>
      <c r="I3309" s="2">
        <v>7</v>
      </c>
      <c r="J3309" s="2" t="s">
        <v>2666</v>
      </c>
      <c r="K3309" s="2">
        <v>-246931</v>
      </c>
      <c r="L3309" s="2" t="s">
        <v>2666</v>
      </c>
      <c r="M3309" s="2" t="s">
        <v>3372</v>
      </c>
    </row>
    <row r="3310" spans="1:13" x14ac:dyDescent="0.2">
      <c r="A3310" s="2" t="s">
        <v>159</v>
      </c>
      <c r="B3310" s="2">
        <v>28922494</v>
      </c>
      <c r="C3310" s="2">
        <v>28923799</v>
      </c>
      <c r="D3310" s="2">
        <v>1306</v>
      </c>
      <c r="E3310" s="2">
        <v>10</v>
      </c>
      <c r="F3310" s="2">
        <v>0.25443196614602498</v>
      </c>
      <c r="G3310" s="2">
        <v>4.9287491162376601E-2</v>
      </c>
      <c r="H3310" s="2">
        <v>0.99997724540401001</v>
      </c>
      <c r="I3310" s="2">
        <v>8</v>
      </c>
      <c r="J3310" s="2" t="s">
        <v>2366</v>
      </c>
      <c r="K3310" s="2">
        <v>89015</v>
      </c>
      <c r="L3310" s="2" t="s">
        <v>2366</v>
      </c>
      <c r="M3310" s="2" t="s">
        <v>3372</v>
      </c>
    </row>
    <row r="3311" spans="1:13" x14ac:dyDescent="0.2">
      <c r="A3311" s="2" t="s">
        <v>168</v>
      </c>
      <c r="B3311" s="2">
        <v>181226947</v>
      </c>
      <c r="C3311" s="2">
        <v>181227585</v>
      </c>
      <c r="D3311" s="2">
        <v>639</v>
      </c>
      <c r="E3311" s="2">
        <v>16</v>
      </c>
      <c r="F3311" s="2">
        <v>-0.216739146393222</v>
      </c>
      <c r="G3311" s="2">
        <v>4.9296917960669297E-2</v>
      </c>
      <c r="H3311" s="2">
        <v>0.99997724540401001</v>
      </c>
      <c r="I3311" s="2">
        <v>-7</v>
      </c>
      <c r="J3311" s="2" t="s">
        <v>2055</v>
      </c>
      <c r="K3311" s="2">
        <v>1265</v>
      </c>
      <c r="L3311" s="2" t="s">
        <v>2055</v>
      </c>
      <c r="M3311" s="2" t="s">
        <v>3370</v>
      </c>
    </row>
    <row r="3312" spans="1:13" x14ac:dyDescent="0.2">
      <c r="A3312" s="2" t="s">
        <v>175</v>
      </c>
      <c r="B3312" s="2">
        <v>7514970</v>
      </c>
      <c r="C3312" s="2">
        <v>7515794</v>
      </c>
      <c r="D3312" s="2">
        <v>825</v>
      </c>
      <c r="E3312" s="2">
        <v>18</v>
      </c>
      <c r="F3312" s="2">
        <v>0.21513626851063999</v>
      </c>
      <c r="G3312" s="2">
        <v>4.9316818979287198E-2</v>
      </c>
      <c r="H3312" s="2">
        <v>0.99997724540401001</v>
      </c>
      <c r="I3312" s="2">
        <v>7</v>
      </c>
      <c r="J3312" s="2" t="s">
        <v>2667</v>
      </c>
      <c r="K3312" s="2">
        <v>8368</v>
      </c>
      <c r="L3312" s="2" t="s">
        <v>2667</v>
      </c>
      <c r="M3312" s="2" t="s">
        <v>3372</v>
      </c>
    </row>
    <row r="3313" spans="1:13" x14ac:dyDescent="0.2">
      <c r="A3313" s="2" t="s">
        <v>172</v>
      </c>
      <c r="B3313" s="2">
        <v>6547203</v>
      </c>
      <c r="C3313" s="2">
        <v>6550926</v>
      </c>
      <c r="D3313" s="2">
        <v>3724</v>
      </c>
      <c r="E3313" s="2">
        <v>26</v>
      </c>
      <c r="F3313" s="2">
        <v>0.154689012727314</v>
      </c>
      <c r="G3313" s="2">
        <v>4.9319961245384798E-2</v>
      </c>
      <c r="H3313" s="2">
        <v>0.99997724540401001</v>
      </c>
      <c r="I3313" s="2">
        <v>5</v>
      </c>
      <c r="J3313" s="2"/>
      <c r="K3313" s="2">
        <v>515705</v>
      </c>
      <c r="L3313" s="2" t="s">
        <v>923</v>
      </c>
      <c r="M3313" s="2" t="s">
        <v>3372</v>
      </c>
    </row>
    <row r="3314" spans="1:13" x14ac:dyDescent="0.2">
      <c r="A3314" s="2" t="s">
        <v>165</v>
      </c>
      <c r="B3314" s="2">
        <v>4806585</v>
      </c>
      <c r="C3314" s="2">
        <v>4807126</v>
      </c>
      <c r="D3314" s="2">
        <v>542</v>
      </c>
      <c r="E3314" s="2">
        <v>26</v>
      </c>
      <c r="F3314" s="2">
        <v>0.19945328612072699</v>
      </c>
      <c r="G3314" s="2">
        <v>4.9326245777579901E-2</v>
      </c>
      <c r="H3314" s="2">
        <v>0.99997724540401001</v>
      </c>
      <c r="I3314" s="2">
        <v>6</v>
      </c>
      <c r="J3314" s="2" t="s">
        <v>289</v>
      </c>
      <c r="K3314" s="2">
        <v>102273</v>
      </c>
      <c r="L3314" s="2" t="s">
        <v>289</v>
      </c>
      <c r="M3314" s="2" t="s">
        <v>3369</v>
      </c>
    </row>
    <row r="3315" spans="1:13" x14ac:dyDescent="0.2">
      <c r="A3315" s="2" t="s">
        <v>171</v>
      </c>
      <c r="B3315" s="2">
        <v>6520864</v>
      </c>
      <c r="C3315" s="2">
        <v>6522055</v>
      </c>
      <c r="D3315" s="2">
        <v>1192</v>
      </c>
      <c r="E3315" s="2">
        <v>10</v>
      </c>
      <c r="F3315" s="2">
        <v>0.23290295293478699</v>
      </c>
      <c r="G3315" s="2">
        <v>4.9327293199612501E-2</v>
      </c>
      <c r="H3315" s="2">
        <v>0.99997724540401001</v>
      </c>
      <c r="I3315" s="2">
        <v>7</v>
      </c>
      <c r="J3315" s="2" t="s">
        <v>1383</v>
      </c>
      <c r="K3315" s="2">
        <v>714658</v>
      </c>
      <c r="L3315" s="2" t="s">
        <v>1383</v>
      </c>
      <c r="M3315" s="2" t="s">
        <v>3369</v>
      </c>
    </row>
    <row r="3316" spans="1:13" x14ac:dyDescent="0.2">
      <c r="A3316" s="2" t="s">
        <v>168</v>
      </c>
      <c r="B3316" s="2">
        <v>164088650</v>
      </c>
      <c r="C3316" s="2">
        <v>164089807</v>
      </c>
      <c r="D3316" s="2">
        <v>1158</v>
      </c>
      <c r="E3316" s="2">
        <v>5</v>
      </c>
      <c r="F3316" s="2">
        <v>0.60363935943617897</v>
      </c>
      <c r="G3316" s="2">
        <v>4.9366047814815801E-2</v>
      </c>
      <c r="H3316" s="2">
        <v>0.99997724540401001</v>
      </c>
      <c r="I3316" s="2">
        <v>19</v>
      </c>
      <c r="J3316" s="2" t="s">
        <v>2668</v>
      </c>
      <c r="K3316" s="2">
        <v>271145</v>
      </c>
      <c r="L3316" s="2" t="s">
        <v>2668</v>
      </c>
      <c r="M3316" s="2" t="s">
        <v>3372</v>
      </c>
    </row>
    <row r="3317" spans="1:13" x14ac:dyDescent="0.2">
      <c r="A3317" s="2" t="s">
        <v>160</v>
      </c>
      <c r="B3317" s="2">
        <v>40664829</v>
      </c>
      <c r="C3317" s="2">
        <v>40665495</v>
      </c>
      <c r="D3317" s="2">
        <v>667</v>
      </c>
      <c r="E3317" s="2">
        <v>14</v>
      </c>
      <c r="F3317" s="2">
        <v>0.24800208320711001</v>
      </c>
      <c r="G3317" s="2">
        <v>4.9377569457173497E-2</v>
      </c>
      <c r="H3317" s="2">
        <v>0.99997724540401001</v>
      </c>
      <c r="I3317" s="2">
        <v>8</v>
      </c>
      <c r="J3317" s="2" t="s">
        <v>4583</v>
      </c>
      <c r="K3317" s="2">
        <v>40830</v>
      </c>
      <c r="L3317" s="2" t="s">
        <v>2669</v>
      </c>
      <c r="M3317" s="2" t="s">
        <v>3372</v>
      </c>
    </row>
    <row r="3318" spans="1:13" x14ac:dyDescent="0.2">
      <c r="A3318" s="2" t="s">
        <v>163</v>
      </c>
      <c r="B3318" s="2">
        <v>155473523</v>
      </c>
      <c r="C3318" s="2">
        <v>155474073</v>
      </c>
      <c r="D3318" s="2">
        <v>551</v>
      </c>
      <c r="E3318" s="2">
        <v>12</v>
      </c>
      <c r="F3318" s="2">
        <v>0.29067791063246001</v>
      </c>
      <c r="G3318" s="2">
        <v>4.93849014114012E-2</v>
      </c>
      <c r="H3318" s="2">
        <v>0.99997724540401001</v>
      </c>
      <c r="I3318" s="2">
        <v>9</v>
      </c>
      <c r="J3318" s="2" t="s">
        <v>4178</v>
      </c>
      <c r="K3318" s="2">
        <v>418522</v>
      </c>
      <c r="L3318" s="2" t="s">
        <v>515</v>
      </c>
      <c r="M3318" s="2" t="s">
        <v>3372</v>
      </c>
    </row>
    <row r="3319" spans="1:13" x14ac:dyDescent="0.2">
      <c r="A3319" s="2" t="s">
        <v>169</v>
      </c>
      <c r="B3319" s="2">
        <v>8009285</v>
      </c>
      <c r="C3319" s="2">
        <v>8012353</v>
      </c>
      <c r="D3319" s="2">
        <v>3069</v>
      </c>
      <c r="E3319" s="2">
        <v>33</v>
      </c>
      <c r="F3319" s="2">
        <v>0.25134112607293402</v>
      </c>
      <c r="G3319" s="2">
        <v>4.9398517897823999E-2</v>
      </c>
      <c r="H3319" s="2">
        <v>0.99997724540401001</v>
      </c>
      <c r="I3319" s="2">
        <v>8</v>
      </c>
      <c r="J3319" s="2" t="s">
        <v>2016</v>
      </c>
      <c r="K3319" s="2">
        <v>462684</v>
      </c>
      <c r="L3319" s="2" t="s">
        <v>965</v>
      </c>
      <c r="M3319" s="2" t="s">
        <v>3372</v>
      </c>
    </row>
    <row r="3320" spans="1:13" x14ac:dyDescent="0.2">
      <c r="A3320" s="2" t="s">
        <v>173</v>
      </c>
      <c r="B3320" s="2">
        <v>31290207</v>
      </c>
      <c r="C3320" s="2">
        <v>31290806</v>
      </c>
      <c r="D3320" s="2">
        <v>600</v>
      </c>
      <c r="E3320" s="2">
        <v>16</v>
      </c>
      <c r="F3320" s="2">
        <v>0.285228081996375</v>
      </c>
      <c r="G3320" s="2">
        <v>4.9411086962214301E-2</v>
      </c>
      <c r="H3320" s="2">
        <v>0.99997724540401001</v>
      </c>
      <c r="I3320" s="2">
        <v>9</v>
      </c>
      <c r="J3320" s="2"/>
      <c r="K3320" s="2">
        <v>-21909</v>
      </c>
      <c r="M3320" s="2" t="s">
        <v>3372</v>
      </c>
    </row>
    <row r="3321" spans="1:13" x14ac:dyDescent="0.2">
      <c r="A3321" s="2" t="s">
        <v>163</v>
      </c>
      <c r="B3321" s="2">
        <v>71281995</v>
      </c>
      <c r="C3321" s="2">
        <v>71283333</v>
      </c>
      <c r="D3321" s="2">
        <v>1339</v>
      </c>
      <c r="E3321" s="2">
        <v>10</v>
      </c>
      <c r="F3321" s="2">
        <v>0.31887116489046102</v>
      </c>
      <c r="G3321" s="2">
        <v>4.94299405587997E-2</v>
      </c>
      <c r="H3321" s="2">
        <v>0.99997724540401001</v>
      </c>
      <c r="I3321" s="2">
        <v>10</v>
      </c>
      <c r="J3321" s="2" t="s">
        <v>1802</v>
      </c>
      <c r="K3321" s="2">
        <v>603207</v>
      </c>
      <c r="L3321" s="2" t="s">
        <v>1802</v>
      </c>
      <c r="M3321" s="2" t="s">
        <v>3372</v>
      </c>
    </row>
    <row r="3322" spans="1:13" x14ac:dyDescent="0.2">
      <c r="A3322" s="2" t="s">
        <v>169</v>
      </c>
      <c r="B3322" s="2">
        <v>177714550</v>
      </c>
      <c r="C3322" s="2">
        <v>177715985</v>
      </c>
      <c r="D3322" s="2">
        <v>1436</v>
      </c>
      <c r="E3322" s="2">
        <v>15</v>
      </c>
      <c r="F3322" s="2">
        <v>-0.247351082496063</v>
      </c>
      <c r="G3322" s="2">
        <v>4.9449841577417601E-2</v>
      </c>
      <c r="H3322" s="2">
        <v>0.99997724540401001</v>
      </c>
      <c r="I3322" s="2">
        <v>-8</v>
      </c>
      <c r="J3322" s="2"/>
      <c r="K3322" s="2">
        <v>-9415</v>
      </c>
      <c r="L3322" s="2" t="s">
        <v>2670</v>
      </c>
      <c r="M3322" s="2" t="s">
        <v>3372</v>
      </c>
    </row>
    <row r="3323" spans="1:13" x14ac:dyDescent="0.2">
      <c r="A3323" s="2" t="s">
        <v>170</v>
      </c>
      <c r="B3323" s="2">
        <v>12895206</v>
      </c>
      <c r="C3323" s="2">
        <v>12896851</v>
      </c>
      <c r="D3323" s="2">
        <v>1646</v>
      </c>
      <c r="E3323" s="2">
        <v>11</v>
      </c>
      <c r="F3323" s="2">
        <v>0.222492060907657</v>
      </c>
      <c r="G3323" s="2">
        <v>4.94655529079054E-2</v>
      </c>
      <c r="H3323" s="2">
        <v>0.99997724540401001</v>
      </c>
      <c r="I3323" s="2">
        <v>7</v>
      </c>
      <c r="J3323" s="2" t="s">
        <v>4237</v>
      </c>
      <c r="K3323" s="2">
        <v>146190</v>
      </c>
      <c r="L3323" s="2" t="s">
        <v>859</v>
      </c>
      <c r="M3323" s="2" t="s">
        <v>3372</v>
      </c>
    </row>
    <row r="3324" spans="1:13" x14ac:dyDescent="0.2">
      <c r="A3324" s="2" t="s">
        <v>171</v>
      </c>
      <c r="B3324" s="2">
        <v>148282694</v>
      </c>
      <c r="C3324" s="2">
        <v>148284542</v>
      </c>
      <c r="D3324" s="2">
        <v>1849</v>
      </c>
      <c r="E3324" s="2">
        <v>12</v>
      </c>
      <c r="F3324" s="2">
        <v>0.25179981929877099</v>
      </c>
      <c r="G3324" s="2">
        <v>4.9471837440100599E-2</v>
      </c>
      <c r="H3324" s="2">
        <v>0.99997724540401001</v>
      </c>
      <c r="I3324" s="2">
        <v>8</v>
      </c>
      <c r="J3324" s="2" t="s">
        <v>2671</v>
      </c>
      <c r="K3324" s="2">
        <v>1322</v>
      </c>
      <c r="L3324" s="2" t="s">
        <v>2671</v>
      </c>
      <c r="M3324" s="2" t="s">
        <v>3370</v>
      </c>
    </row>
    <row r="3325" spans="1:13" x14ac:dyDescent="0.2">
      <c r="A3325" s="2" t="s">
        <v>170</v>
      </c>
      <c r="B3325" s="2">
        <v>106308183</v>
      </c>
      <c r="C3325" s="2">
        <v>106309766</v>
      </c>
      <c r="D3325" s="2">
        <v>1584</v>
      </c>
      <c r="E3325" s="2">
        <v>33</v>
      </c>
      <c r="F3325" s="2">
        <v>-0.282782288441776</v>
      </c>
      <c r="G3325" s="2">
        <v>4.9477074550263199E-2</v>
      </c>
      <c r="H3325" s="2">
        <v>0.99997724540401001</v>
      </c>
      <c r="I3325" s="2">
        <v>-9</v>
      </c>
      <c r="J3325" s="2" t="s">
        <v>3478</v>
      </c>
      <c r="K3325" s="2">
        <v>-4904</v>
      </c>
      <c r="L3325" s="2" t="s">
        <v>1470</v>
      </c>
      <c r="M3325" s="2" t="s">
        <v>3370</v>
      </c>
    </row>
    <row r="3326" spans="1:13" x14ac:dyDescent="0.2">
      <c r="A3326" s="2" t="s">
        <v>174</v>
      </c>
      <c r="B3326" s="2">
        <v>216383150</v>
      </c>
      <c r="C3326" s="2">
        <v>216384741</v>
      </c>
      <c r="D3326" s="2">
        <v>1592</v>
      </c>
      <c r="E3326" s="2">
        <v>24</v>
      </c>
      <c r="F3326" s="2">
        <v>0.20291355399937999</v>
      </c>
      <c r="G3326" s="2">
        <v>4.9493833302783501E-2</v>
      </c>
      <c r="H3326" s="2">
        <v>0.99997724540401001</v>
      </c>
      <c r="I3326" s="2">
        <v>6</v>
      </c>
      <c r="J3326" s="2"/>
      <c r="K3326" s="2">
        <v>97660</v>
      </c>
      <c r="L3326" s="2" t="s">
        <v>2672</v>
      </c>
      <c r="M3326" s="2" t="s">
        <v>3372</v>
      </c>
    </row>
    <row r="3327" spans="1:13" x14ac:dyDescent="0.2">
      <c r="A3327" s="2" t="s">
        <v>167</v>
      </c>
      <c r="B3327" s="2">
        <v>127106332</v>
      </c>
      <c r="C3327" s="2">
        <v>127107133</v>
      </c>
      <c r="D3327" s="2">
        <v>802</v>
      </c>
      <c r="E3327" s="2">
        <v>7</v>
      </c>
      <c r="F3327" s="2">
        <v>-0.45555929204394302</v>
      </c>
      <c r="G3327" s="2">
        <v>4.9493833302783501E-2</v>
      </c>
      <c r="H3327" s="2">
        <v>0.99997724540401001</v>
      </c>
      <c r="I3327" s="2">
        <v>-15</v>
      </c>
      <c r="J3327" s="2" t="s">
        <v>3479</v>
      </c>
      <c r="K3327" s="2">
        <v>-1248</v>
      </c>
      <c r="L3327" s="2" t="s">
        <v>824</v>
      </c>
      <c r="M3327" s="2" t="s">
        <v>3372</v>
      </c>
    </row>
    <row r="3328" spans="1:13" x14ac:dyDescent="0.2">
      <c r="A3328" s="2" t="s">
        <v>160</v>
      </c>
      <c r="B3328" s="2">
        <v>10270612</v>
      </c>
      <c r="C3328" s="2">
        <v>10271638</v>
      </c>
      <c r="D3328" s="2">
        <v>1027</v>
      </c>
      <c r="E3328" s="2">
        <v>19</v>
      </c>
      <c r="F3328" s="2">
        <v>0.195529892365015</v>
      </c>
      <c r="G3328" s="2">
        <v>4.9498022990913597E-2</v>
      </c>
      <c r="H3328" s="2">
        <v>0.99997724540401001</v>
      </c>
      <c r="I3328" s="2">
        <v>6</v>
      </c>
      <c r="J3328" s="2" t="s">
        <v>1784</v>
      </c>
      <c r="K3328" s="2">
        <v>999</v>
      </c>
      <c r="L3328" s="2" t="s">
        <v>1784</v>
      </c>
      <c r="M3328" s="2" t="s">
        <v>3370</v>
      </c>
    </row>
    <row r="3329" spans="1:13" x14ac:dyDescent="0.2">
      <c r="A3329" s="2" t="s">
        <v>161</v>
      </c>
      <c r="B3329" s="2">
        <v>7205246</v>
      </c>
      <c r="C3329" s="2">
        <v>7205608</v>
      </c>
      <c r="D3329" s="2">
        <v>363</v>
      </c>
      <c r="E3329" s="2">
        <v>9</v>
      </c>
      <c r="F3329" s="2">
        <v>0.25560213884176403</v>
      </c>
      <c r="G3329" s="2">
        <v>4.9509544633271403E-2</v>
      </c>
      <c r="H3329" s="2">
        <v>0.99997724540401001</v>
      </c>
      <c r="I3329" s="2">
        <v>8</v>
      </c>
      <c r="J3329" s="2" t="s">
        <v>4310</v>
      </c>
      <c r="K3329" s="2">
        <v>-73744</v>
      </c>
      <c r="L3329" s="2" t="s">
        <v>1282</v>
      </c>
      <c r="M3329" s="2" t="s">
        <v>3372</v>
      </c>
    </row>
    <row r="3330" spans="1:13" x14ac:dyDescent="0.2">
      <c r="A3330" s="2" t="s">
        <v>159</v>
      </c>
      <c r="B3330" s="2">
        <v>126562106</v>
      </c>
      <c r="C3330" s="2">
        <v>126563099</v>
      </c>
      <c r="D3330" s="2">
        <v>994</v>
      </c>
      <c r="E3330" s="2">
        <v>10</v>
      </c>
      <c r="F3330" s="2">
        <v>0.25350261742056301</v>
      </c>
      <c r="G3330" s="2">
        <v>4.9516876587499002E-2</v>
      </c>
      <c r="H3330" s="2">
        <v>0.99997724540401001</v>
      </c>
      <c r="I3330" s="2">
        <v>8</v>
      </c>
      <c r="J3330" s="2"/>
      <c r="K3330" s="2">
        <v>786545</v>
      </c>
      <c r="L3330" s="2" t="s">
        <v>2673</v>
      </c>
      <c r="M3330" s="2" t="s">
        <v>3372</v>
      </c>
    </row>
    <row r="3331" spans="1:13" x14ac:dyDescent="0.2">
      <c r="A3331" s="2" t="s">
        <v>174</v>
      </c>
      <c r="B3331" s="2">
        <v>219883380</v>
      </c>
      <c r="C3331" s="2">
        <v>219883791</v>
      </c>
      <c r="D3331" s="2">
        <v>412</v>
      </c>
      <c r="E3331" s="2">
        <v>11</v>
      </c>
      <c r="F3331" s="2">
        <v>0.32311570900550901</v>
      </c>
      <c r="G3331" s="2">
        <v>4.9522113697661602E-2</v>
      </c>
      <c r="H3331" s="2">
        <v>0.99997724540401001</v>
      </c>
      <c r="I3331" s="2">
        <v>10</v>
      </c>
      <c r="J3331" s="2" t="s">
        <v>539</v>
      </c>
      <c r="K3331" s="2">
        <v>-20371</v>
      </c>
      <c r="L3331" s="2" t="s">
        <v>539</v>
      </c>
      <c r="M3331" s="2" t="s">
        <v>3372</v>
      </c>
    </row>
    <row r="3332" spans="1:13" x14ac:dyDescent="0.2">
      <c r="A3332" s="2" t="s">
        <v>160</v>
      </c>
      <c r="B3332" s="2">
        <v>117676</v>
      </c>
      <c r="C3332" s="2">
        <v>118181</v>
      </c>
      <c r="D3332" s="2">
        <v>506</v>
      </c>
      <c r="E3332" s="2">
        <v>17</v>
      </c>
      <c r="F3332" s="2">
        <v>-0.25239132184387902</v>
      </c>
      <c r="G3332" s="2">
        <v>4.9539919872214497E-2</v>
      </c>
      <c r="H3332" s="2">
        <v>0.99997724540401001</v>
      </c>
      <c r="I3332" s="2">
        <v>-8</v>
      </c>
      <c r="J3332" s="2" t="s">
        <v>260</v>
      </c>
      <c r="K3332" s="2">
        <v>4919</v>
      </c>
      <c r="L3332" s="2" t="s">
        <v>260</v>
      </c>
      <c r="M3332" s="2" t="s">
        <v>3372</v>
      </c>
    </row>
    <row r="3333" spans="1:13" x14ac:dyDescent="0.2">
      <c r="A3333" s="2" t="s">
        <v>173</v>
      </c>
      <c r="B3333" s="2">
        <v>42171129</v>
      </c>
      <c r="C3333" s="2">
        <v>42172354</v>
      </c>
      <c r="D3333" s="2">
        <v>1226</v>
      </c>
      <c r="E3333" s="2">
        <v>8</v>
      </c>
      <c r="F3333" s="2">
        <v>0.23992613193472501</v>
      </c>
      <c r="G3333" s="2">
        <v>4.9539919872214497E-2</v>
      </c>
      <c r="H3333" s="2">
        <v>0.99997724540401001</v>
      </c>
      <c r="I3333" s="2">
        <v>8</v>
      </c>
      <c r="J3333" s="2" t="s">
        <v>4584</v>
      </c>
      <c r="K3333" s="2">
        <v>161545</v>
      </c>
      <c r="L3333" s="2" t="s">
        <v>2674</v>
      </c>
      <c r="M3333" s="2" t="s">
        <v>3372</v>
      </c>
    </row>
    <row r="3334" spans="1:13" x14ac:dyDescent="0.2">
      <c r="A3334" s="2" t="s">
        <v>172</v>
      </c>
      <c r="B3334" s="2">
        <v>141524316</v>
      </c>
      <c r="C3334" s="2">
        <v>141524749</v>
      </c>
      <c r="D3334" s="2">
        <v>434</v>
      </c>
      <c r="E3334" s="2">
        <v>10</v>
      </c>
      <c r="F3334" s="2">
        <v>0.25027224755752497</v>
      </c>
      <c r="G3334" s="2">
        <v>4.95472518264422E-2</v>
      </c>
      <c r="H3334" s="2">
        <v>0.99997724540401001</v>
      </c>
      <c r="I3334" s="2">
        <v>8</v>
      </c>
      <c r="J3334" s="2" t="s">
        <v>891</v>
      </c>
      <c r="K3334" s="2">
        <v>-32838</v>
      </c>
      <c r="L3334" s="2" t="s">
        <v>891</v>
      </c>
      <c r="M3334" s="2" t="s">
        <v>3372</v>
      </c>
    </row>
    <row r="3335" spans="1:13" x14ac:dyDescent="0.2">
      <c r="A3335" s="2" t="s">
        <v>170</v>
      </c>
      <c r="B3335" s="2">
        <v>14450617</v>
      </c>
      <c r="C3335" s="2">
        <v>14451202</v>
      </c>
      <c r="D3335" s="2">
        <v>586</v>
      </c>
      <c r="E3335" s="2">
        <v>8</v>
      </c>
      <c r="F3335" s="2">
        <v>0.24422514984409799</v>
      </c>
      <c r="G3335" s="2">
        <v>4.9566105423027598E-2</v>
      </c>
      <c r="H3335" s="2">
        <v>0.99997724540401001</v>
      </c>
      <c r="I3335" s="2">
        <v>8</v>
      </c>
      <c r="J3335" s="2"/>
      <c r="K3335" s="2">
        <v>452304</v>
      </c>
      <c r="L3335" s="2" t="s">
        <v>2675</v>
      </c>
      <c r="M3335" s="2" t="s">
        <v>3372</v>
      </c>
    </row>
    <row r="3336" spans="1:13" x14ac:dyDescent="0.2">
      <c r="A3336" s="2" t="s">
        <v>171</v>
      </c>
      <c r="B3336" s="2">
        <v>4998755</v>
      </c>
      <c r="C3336" s="2">
        <v>5000172</v>
      </c>
      <c r="D3336" s="2">
        <v>1418</v>
      </c>
      <c r="E3336" s="2">
        <v>19</v>
      </c>
      <c r="F3336" s="2">
        <v>0.23356781343209901</v>
      </c>
      <c r="G3336" s="2">
        <v>4.9571342533190198E-2</v>
      </c>
      <c r="H3336" s="2">
        <v>0.99997724540401001</v>
      </c>
      <c r="I3336" s="2">
        <v>7</v>
      </c>
      <c r="J3336" s="2" t="s">
        <v>1160</v>
      </c>
      <c r="K3336" s="2">
        <v>86264</v>
      </c>
      <c r="L3336" s="2" t="s">
        <v>2676</v>
      </c>
      <c r="M3336" s="2" t="s">
        <v>3372</v>
      </c>
    </row>
    <row r="3337" spans="1:13" x14ac:dyDescent="0.2">
      <c r="A3337" s="2" t="s">
        <v>171</v>
      </c>
      <c r="B3337" s="2">
        <v>170725548</v>
      </c>
      <c r="C3337" s="2">
        <v>170725774</v>
      </c>
      <c r="D3337" s="2">
        <v>227</v>
      </c>
      <c r="E3337" s="2">
        <v>10</v>
      </c>
      <c r="F3337" s="2">
        <v>0.32174025831990599</v>
      </c>
      <c r="G3337" s="2">
        <v>4.9640472387336702E-2</v>
      </c>
      <c r="H3337" s="2">
        <v>0.99997724540401001</v>
      </c>
      <c r="I3337" s="2">
        <v>10</v>
      </c>
      <c r="J3337" s="2" t="s">
        <v>4585</v>
      </c>
      <c r="K3337" s="2">
        <v>-16530</v>
      </c>
      <c r="L3337" s="2" t="s">
        <v>1472</v>
      </c>
      <c r="M3337" s="2" t="s">
        <v>3372</v>
      </c>
    </row>
    <row r="3338" spans="1:13" x14ac:dyDescent="0.2">
      <c r="A3338" s="2" t="s">
        <v>160</v>
      </c>
      <c r="B3338" s="2">
        <v>39378379</v>
      </c>
      <c r="C3338" s="2">
        <v>39378802</v>
      </c>
      <c r="D3338" s="2">
        <v>424</v>
      </c>
      <c r="E3338" s="2">
        <v>12</v>
      </c>
      <c r="F3338" s="2">
        <v>0.30389013695558598</v>
      </c>
      <c r="G3338" s="2">
        <v>4.9653041451726901E-2</v>
      </c>
      <c r="H3338" s="2">
        <v>0.99997724540401001</v>
      </c>
      <c r="I3338" s="2">
        <v>10</v>
      </c>
      <c r="J3338" s="2" t="s">
        <v>2677</v>
      </c>
      <c r="K3338" s="2">
        <v>-19632</v>
      </c>
      <c r="L3338" s="2" t="s">
        <v>2677</v>
      </c>
      <c r="M3338" s="2" t="s">
        <v>3372</v>
      </c>
    </row>
    <row r="3339" spans="1:13" x14ac:dyDescent="0.2">
      <c r="A3339" s="2" t="s">
        <v>170</v>
      </c>
      <c r="B3339" s="2">
        <v>20949669</v>
      </c>
      <c r="C3339" s="2">
        <v>20950297</v>
      </c>
      <c r="D3339" s="2">
        <v>629</v>
      </c>
      <c r="E3339" s="2">
        <v>17</v>
      </c>
      <c r="F3339" s="2">
        <v>0.25407375905415103</v>
      </c>
      <c r="G3339" s="2">
        <v>4.9655136295791998E-2</v>
      </c>
      <c r="H3339" s="2">
        <v>0.99997724540401001</v>
      </c>
      <c r="I3339" s="2">
        <v>8</v>
      </c>
      <c r="J3339" s="2" t="s">
        <v>2678</v>
      </c>
      <c r="K3339" s="2">
        <v>44362</v>
      </c>
      <c r="L3339" s="2" t="s">
        <v>2678</v>
      </c>
      <c r="M3339" s="2" t="s">
        <v>3372</v>
      </c>
    </row>
    <row r="3340" spans="1:13" x14ac:dyDescent="0.2">
      <c r="A3340" s="2" t="s">
        <v>178</v>
      </c>
      <c r="B3340" s="2">
        <v>68725365</v>
      </c>
      <c r="C3340" s="2">
        <v>68726057</v>
      </c>
      <c r="D3340" s="2">
        <v>693</v>
      </c>
      <c r="E3340" s="2">
        <v>28</v>
      </c>
      <c r="F3340" s="2">
        <v>0.229999489640071</v>
      </c>
      <c r="G3340" s="2">
        <v>4.9655136295791998E-2</v>
      </c>
      <c r="H3340" s="2">
        <v>0.99997724540401001</v>
      </c>
      <c r="I3340" s="2">
        <v>7</v>
      </c>
      <c r="J3340" s="2" t="s">
        <v>4209</v>
      </c>
      <c r="K3340" s="2">
        <v>305587</v>
      </c>
      <c r="L3340" s="2" t="s">
        <v>711</v>
      </c>
      <c r="M3340" s="2" t="s">
        <v>3372</v>
      </c>
    </row>
    <row r="3341" spans="1:13" x14ac:dyDescent="0.2">
      <c r="A3341" s="2" t="s">
        <v>175</v>
      </c>
      <c r="B3341" s="2">
        <v>90190817</v>
      </c>
      <c r="C3341" s="2">
        <v>90192891</v>
      </c>
      <c r="D3341" s="2">
        <v>2075</v>
      </c>
      <c r="E3341" s="2">
        <v>12</v>
      </c>
      <c r="F3341" s="2">
        <v>0.26183380912059201</v>
      </c>
      <c r="G3341" s="2">
        <v>4.9678179580507499E-2</v>
      </c>
      <c r="H3341" s="2">
        <v>0.99997724540401001</v>
      </c>
      <c r="I3341" s="2">
        <v>8</v>
      </c>
      <c r="J3341" s="2"/>
      <c r="K3341" s="2">
        <v>-87282</v>
      </c>
      <c r="L3341" s="2" t="s">
        <v>2079</v>
      </c>
      <c r="M3341" s="2" t="s">
        <v>3372</v>
      </c>
    </row>
    <row r="3342" spans="1:13" x14ac:dyDescent="0.2">
      <c r="A3342" s="2" t="s">
        <v>168</v>
      </c>
      <c r="B3342" s="2">
        <v>81541479</v>
      </c>
      <c r="C3342" s="2">
        <v>81543260</v>
      </c>
      <c r="D3342" s="2">
        <v>1782</v>
      </c>
      <c r="E3342" s="2">
        <v>11</v>
      </c>
      <c r="F3342" s="2">
        <v>0.26143693033972998</v>
      </c>
      <c r="G3342" s="2">
        <v>4.9682369268637602E-2</v>
      </c>
      <c r="H3342" s="2">
        <v>0.99997724540401001</v>
      </c>
      <c r="I3342" s="2">
        <v>8</v>
      </c>
      <c r="J3342" s="2" t="s">
        <v>1938</v>
      </c>
      <c r="K3342" s="2">
        <v>55914</v>
      </c>
      <c r="L3342" s="2" t="s">
        <v>1938</v>
      </c>
      <c r="M3342" s="2" t="s">
        <v>3372</v>
      </c>
    </row>
    <row r="3343" spans="1:13" x14ac:dyDescent="0.2">
      <c r="A3343" s="2" t="s">
        <v>174</v>
      </c>
      <c r="B3343" s="2">
        <v>163314690</v>
      </c>
      <c r="C3343" s="2">
        <v>163315318</v>
      </c>
      <c r="D3343" s="2">
        <v>629</v>
      </c>
      <c r="E3343" s="2">
        <v>12</v>
      </c>
      <c r="F3343" s="2">
        <v>-0.29137045058648797</v>
      </c>
      <c r="G3343" s="2">
        <v>4.9683416690670099E-2</v>
      </c>
      <c r="H3343" s="2">
        <v>0.99997724540401001</v>
      </c>
      <c r="I3343" s="2">
        <v>-9</v>
      </c>
      <c r="J3343" s="2" t="s">
        <v>2679</v>
      </c>
      <c r="K3343" s="2">
        <v>56216</v>
      </c>
      <c r="L3343" s="2" t="s">
        <v>2679</v>
      </c>
      <c r="M3343" s="2" t="s">
        <v>3372</v>
      </c>
    </row>
    <row r="3344" spans="1:13" x14ac:dyDescent="0.2">
      <c r="A3344" s="2" t="s">
        <v>175</v>
      </c>
      <c r="B3344" s="2">
        <v>28665209</v>
      </c>
      <c r="C3344" s="2">
        <v>28667667</v>
      </c>
      <c r="D3344" s="2">
        <v>2459</v>
      </c>
      <c r="E3344" s="2">
        <v>14</v>
      </c>
      <c r="F3344" s="2">
        <v>0.214222164407434</v>
      </c>
      <c r="G3344" s="2">
        <v>4.9688653800832698E-2</v>
      </c>
      <c r="H3344" s="2">
        <v>0.99997724540401001</v>
      </c>
      <c r="I3344" s="2">
        <v>7</v>
      </c>
      <c r="J3344" s="2" t="s">
        <v>4586</v>
      </c>
      <c r="K3344" s="2">
        <v>205837</v>
      </c>
      <c r="L3344" s="2" t="s">
        <v>2680</v>
      </c>
      <c r="M3344" s="2" t="s">
        <v>3372</v>
      </c>
    </row>
    <row r="3345" spans="1:13" x14ac:dyDescent="0.2">
      <c r="A3345" s="2" t="s">
        <v>164</v>
      </c>
      <c r="B3345" s="2">
        <v>58046145</v>
      </c>
      <c r="C3345" s="2">
        <v>58046505</v>
      </c>
      <c r="D3345" s="2">
        <v>361</v>
      </c>
      <c r="E3345" s="2">
        <v>8</v>
      </c>
      <c r="F3345" s="2">
        <v>0.24411396102701999</v>
      </c>
      <c r="G3345" s="2">
        <v>4.9702270287255497E-2</v>
      </c>
      <c r="H3345" s="2">
        <v>0.99997724540401001</v>
      </c>
      <c r="I3345" s="2">
        <v>8</v>
      </c>
      <c r="J3345" s="2"/>
      <c r="K3345" s="2">
        <v>-293843</v>
      </c>
      <c r="L3345" s="2" t="s">
        <v>2681</v>
      </c>
      <c r="M3345" s="2" t="s">
        <v>3372</v>
      </c>
    </row>
    <row r="3346" spans="1:13" x14ac:dyDescent="0.2">
      <c r="A3346" s="2" t="s">
        <v>161</v>
      </c>
      <c r="B3346" s="2">
        <v>155508308</v>
      </c>
      <c r="C3346" s="2">
        <v>155509152</v>
      </c>
      <c r="D3346" s="2">
        <v>845</v>
      </c>
      <c r="E3346" s="2">
        <v>16</v>
      </c>
      <c r="F3346" s="2">
        <v>0.20580899525961199</v>
      </c>
      <c r="G3346" s="2">
        <v>4.9703317709288E-2</v>
      </c>
      <c r="H3346" s="2">
        <v>0.99997724540401001</v>
      </c>
      <c r="I3346" s="2">
        <v>7</v>
      </c>
      <c r="J3346" s="2"/>
      <c r="K3346" s="2">
        <v>-116935</v>
      </c>
      <c r="L3346" s="2" t="s">
        <v>2682</v>
      </c>
      <c r="M3346" s="2" t="s">
        <v>3372</v>
      </c>
    </row>
    <row r="3347" spans="1:13" x14ac:dyDescent="0.2">
      <c r="A3347" s="2" t="s">
        <v>172</v>
      </c>
      <c r="B3347" s="2">
        <v>74683059</v>
      </c>
      <c r="C3347" s="2">
        <v>74683498</v>
      </c>
      <c r="D3347" s="2">
        <v>440</v>
      </c>
      <c r="E3347" s="2">
        <v>7</v>
      </c>
      <c r="F3347" s="2">
        <v>0.38484037665571702</v>
      </c>
      <c r="G3347" s="2">
        <v>4.9721123883840902E-2</v>
      </c>
      <c r="H3347" s="2">
        <v>0.99997724540401001</v>
      </c>
      <c r="I3347" s="2">
        <v>12</v>
      </c>
      <c r="J3347" s="2" t="s">
        <v>2683</v>
      </c>
      <c r="K3347" s="2">
        <v>136226</v>
      </c>
      <c r="L3347" s="2" t="s">
        <v>2683</v>
      </c>
      <c r="M3347" s="2" t="s">
        <v>3372</v>
      </c>
    </row>
    <row r="3348" spans="1:13" x14ac:dyDescent="0.2">
      <c r="A3348" s="2" t="s">
        <v>174</v>
      </c>
      <c r="B3348" s="2">
        <v>10871745</v>
      </c>
      <c r="C3348" s="2">
        <v>10872138</v>
      </c>
      <c r="D3348" s="2">
        <v>394</v>
      </c>
      <c r="E3348" s="2">
        <v>11</v>
      </c>
      <c r="F3348" s="2">
        <v>0.36416219734806299</v>
      </c>
      <c r="G3348" s="2">
        <v>4.9723218727905902E-2</v>
      </c>
      <c r="H3348" s="2">
        <v>0.99997724540401001</v>
      </c>
      <c r="I3348" s="2">
        <v>12</v>
      </c>
      <c r="J3348" s="2"/>
      <c r="K3348" s="2">
        <v>-16006</v>
      </c>
      <c r="L3348" s="2" t="s">
        <v>2684</v>
      </c>
      <c r="M3348" s="2" t="s">
        <v>3372</v>
      </c>
    </row>
    <row r="3349" spans="1:13" x14ac:dyDescent="0.2">
      <c r="A3349" s="2" t="s">
        <v>177</v>
      </c>
      <c r="B3349" s="2">
        <v>30524076</v>
      </c>
      <c r="C3349" s="2">
        <v>30524519</v>
      </c>
      <c r="D3349" s="2">
        <v>444</v>
      </c>
      <c r="E3349" s="2">
        <v>9</v>
      </c>
      <c r="F3349" s="2">
        <v>0.28694127062935099</v>
      </c>
      <c r="G3349" s="2">
        <v>4.9726360994003502E-2</v>
      </c>
      <c r="H3349" s="2">
        <v>0.99997724540401001</v>
      </c>
      <c r="I3349" s="2">
        <v>9</v>
      </c>
      <c r="J3349" s="2" t="s">
        <v>4291</v>
      </c>
      <c r="K3349" s="2">
        <v>-640873</v>
      </c>
      <c r="L3349" s="2" t="s">
        <v>1156</v>
      </c>
      <c r="M3349" s="2" t="s">
        <v>3372</v>
      </c>
    </row>
    <row r="3350" spans="1:13" x14ac:dyDescent="0.2">
      <c r="A3350" s="2" t="s">
        <v>165</v>
      </c>
      <c r="B3350" s="2">
        <v>42762539</v>
      </c>
      <c r="C3350" s="2">
        <v>42763360</v>
      </c>
      <c r="D3350" s="2">
        <v>822</v>
      </c>
      <c r="E3350" s="2">
        <v>12</v>
      </c>
      <c r="F3350" s="2">
        <v>0.218193253664174</v>
      </c>
      <c r="G3350" s="2">
        <v>4.9771400141402002E-2</v>
      </c>
      <c r="H3350" s="2">
        <v>0.99997724540401001</v>
      </c>
      <c r="I3350" s="2">
        <v>7</v>
      </c>
      <c r="J3350" s="2" t="s">
        <v>4587</v>
      </c>
      <c r="K3350" s="2">
        <v>395</v>
      </c>
      <c r="L3350" s="2" t="s">
        <v>2685</v>
      </c>
      <c r="M3350" s="2" t="s">
        <v>3372</v>
      </c>
    </row>
    <row r="3351" spans="1:13" x14ac:dyDescent="0.2">
      <c r="A3351" s="2" t="s">
        <v>172</v>
      </c>
      <c r="B3351" s="2">
        <v>61287644</v>
      </c>
      <c r="C3351" s="2">
        <v>61288014</v>
      </c>
      <c r="D3351" s="2">
        <v>371</v>
      </c>
      <c r="E3351" s="2">
        <v>11</v>
      </c>
      <c r="F3351" s="2">
        <v>-0.259871617726736</v>
      </c>
      <c r="G3351" s="2">
        <v>4.9776637251564601E-2</v>
      </c>
      <c r="H3351" s="2">
        <v>0.99997724540401001</v>
      </c>
      <c r="I3351" s="2">
        <v>-8</v>
      </c>
      <c r="J3351" s="2" t="s">
        <v>2686</v>
      </c>
      <c r="K3351" s="2">
        <v>2232</v>
      </c>
      <c r="L3351" s="2" t="s">
        <v>2686</v>
      </c>
      <c r="M3351" s="2" t="s">
        <v>3370</v>
      </c>
    </row>
    <row r="3352" spans="1:13" x14ac:dyDescent="0.2">
      <c r="A3352" s="2" t="s">
        <v>170</v>
      </c>
      <c r="B3352" s="2">
        <v>52203562</v>
      </c>
      <c r="C3352" s="2">
        <v>52204374</v>
      </c>
      <c r="D3352" s="2">
        <v>813</v>
      </c>
      <c r="E3352" s="2">
        <v>5</v>
      </c>
      <c r="F3352" s="2">
        <v>0.27814357596490602</v>
      </c>
      <c r="G3352" s="2">
        <v>4.97839692057922E-2</v>
      </c>
      <c r="H3352" s="2">
        <v>0.99997724540401001</v>
      </c>
      <c r="I3352" s="2">
        <v>9</v>
      </c>
      <c r="J3352" s="2" t="s">
        <v>4588</v>
      </c>
      <c r="K3352" s="2">
        <v>-105139</v>
      </c>
      <c r="L3352" s="2" t="s">
        <v>2687</v>
      </c>
      <c r="M3352" s="2" t="s">
        <v>3372</v>
      </c>
    </row>
    <row r="3353" spans="1:13" x14ac:dyDescent="0.2">
      <c r="A3353" s="2" t="s">
        <v>165</v>
      </c>
      <c r="B3353" s="2">
        <v>15244767</v>
      </c>
      <c r="C3353" s="2">
        <v>15246464</v>
      </c>
      <c r="D3353" s="2">
        <v>1698</v>
      </c>
      <c r="E3353" s="2">
        <v>42</v>
      </c>
      <c r="F3353" s="2">
        <v>0.201698700591362</v>
      </c>
      <c r="G3353" s="2">
        <v>4.9797585692214999E-2</v>
      </c>
      <c r="H3353" s="2">
        <v>0.99997724540401001</v>
      </c>
      <c r="I3353" s="2">
        <v>6</v>
      </c>
      <c r="J3353" s="2" t="s">
        <v>2688</v>
      </c>
      <c r="K3353" s="2">
        <v>58483</v>
      </c>
      <c r="L3353" s="2" t="s">
        <v>2688</v>
      </c>
      <c r="M3353" s="2" t="s">
        <v>3372</v>
      </c>
    </row>
    <row r="3354" spans="1:13" x14ac:dyDescent="0.2">
      <c r="A3354" s="2" t="s">
        <v>166</v>
      </c>
      <c r="B3354" s="2">
        <v>37553345</v>
      </c>
      <c r="C3354" s="2">
        <v>37554153</v>
      </c>
      <c r="D3354" s="2">
        <v>809</v>
      </c>
      <c r="E3354" s="2">
        <v>10</v>
      </c>
      <c r="F3354" s="2">
        <v>0.255943777671224</v>
      </c>
      <c r="G3354" s="2">
        <v>4.9800727958312599E-2</v>
      </c>
      <c r="H3354" s="2">
        <v>0.99997724540401001</v>
      </c>
      <c r="I3354" s="2">
        <v>8</v>
      </c>
      <c r="J3354" s="2"/>
      <c r="K3354" s="2">
        <v>96034</v>
      </c>
      <c r="L3354" s="2" t="s">
        <v>2689</v>
      </c>
      <c r="M3354" s="2" t="s">
        <v>3372</v>
      </c>
    </row>
    <row r="3355" spans="1:13" x14ac:dyDescent="0.2">
      <c r="A3355" s="2" t="s">
        <v>178</v>
      </c>
      <c r="B3355" s="2">
        <v>68922968</v>
      </c>
      <c r="C3355" s="2">
        <v>68923761</v>
      </c>
      <c r="D3355" s="2">
        <v>794</v>
      </c>
      <c r="E3355" s="2">
        <v>10</v>
      </c>
      <c r="F3355" s="2">
        <v>-0.23299965803642</v>
      </c>
      <c r="G3355" s="2">
        <v>4.9802822802377598E-2</v>
      </c>
      <c r="H3355" s="2">
        <v>0.99997724540401001</v>
      </c>
      <c r="I3355" s="2">
        <v>-7</v>
      </c>
      <c r="J3355" s="2" t="s">
        <v>307</v>
      </c>
      <c r="K3355" s="2">
        <v>481856</v>
      </c>
      <c r="L3355" s="2" t="s">
        <v>2690</v>
      </c>
      <c r="M3355" s="2" t="s">
        <v>3372</v>
      </c>
    </row>
    <row r="3356" spans="1:13" x14ac:dyDescent="0.2">
      <c r="A3356" s="2" t="s">
        <v>170</v>
      </c>
      <c r="B3356" s="2">
        <v>103238258</v>
      </c>
      <c r="C3356" s="2">
        <v>103239524</v>
      </c>
      <c r="D3356" s="2">
        <v>1267</v>
      </c>
      <c r="E3356" s="2">
        <v>11</v>
      </c>
      <c r="F3356" s="2">
        <v>0.234210975194282</v>
      </c>
      <c r="G3356" s="2">
        <v>4.9805965068475198E-2</v>
      </c>
      <c r="H3356" s="2">
        <v>0.99997724540401001</v>
      </c>
      <c r="I3356" s="2">
        <v>7</v>
      </c>
      <c r="J3356" s="2" t="s">
        <v>3935</v>
      </c>
      <c r="K3356" s="2">
        <v>157960</v>
      </c>
      <c r="L3356" s="2" t="s">
        <v>2691</v>
      </c>
      <c r="M3356" s="2" t="s">
        <v>3372</v>
      </c>
    </row>
    <row r="3357" spans="1:13" x14ac:dyDescent="0.2">
      <c r="A3357" s="2" t="s">
        <v>178</v>
      </c>
      <c r="B3357" s="2">
        <v>40741602</v>
      </c>
      <c r="C3357" s="2">
        <v>40742658</v>
      </c>
      <c r="D3357" s="2">
        <v>1057</v>
      </c>
      <c r="E3357" s="2">
        <v>11</v>
      </c>
      <c r="F3357" s="2">
        <v>0.23343829096507401</v>
      </c>
      <c r="G3357" s="2">
        <v>4.9813297022702901E-2</v>
      </c>
      <c r="H3357" s="2">
        <v>0.99997724540401001</v>
      </c>
      <c r="I3357" s="2">
        <v>7</v>
      </c>
      <c r="J3357" s="2" t="s">
        <v>1926</v>
      </c>
      <c r="K3357" s="2">
        <v>-87535</v>
      </c>
      <c r="M3357" s="2" t="s">
        <v>3372</v>
      </c>
    </row>
    <row r="3358" spans="1:13" x14ac:dyDescent="0.2">
      <c r="A3358" s="2" t="s">
        <v>166</v>
      </c>
      <c r="B3358" s="2">
        <v>158383890</v>
      </c>
      <c r="C3358" s="2">
        <v>158384607</v>
      </c>
      <c r="D3358" s="2">
        <v>718</v>
      </c>
      <c r="E3358" s="2">
        <v>13</v>
      </c>
      <c r="F3358" s="2">
        <v>0.246619633437833</v>
      </c>
      <c r="G3358" s="2">
        <v>4.9830055775223203E-2</v>
      </c>
      <c r="H3358" s="2">
        <v>0.99997724540401001</v>
      </c>
      <c r="I3358" s="2">
        <v>8</v>
      </c>
      <c r="J3358" s="2" t="s">
        <v>1976</v>
      </c>
      <c r="K3358" s="2">
        <v>-8316</v>
      </c>
      <c r="L3358" s="2" t="s">
        <v>1976</v>
      </c>
      <c r="M3358" s="2" t="s">
        <v>3372</v>
      </c>
    </row>
    <row r="3359" spans="1:13" x14ac:dyDescent="0.2">
      <c r="A3359" s="2" t="s">
        <v>169</v>
      </c>
      <c r="B3359" s="2">
        <v>3293820</v>
      </c>
      <c r="C3359" s="2">
        <v>3297928</v>
      </c>
      <c r="D3359" s="2">
        <v>4109</v>
      </c>
      <c r="E3359" s="2">
        <v>58</v>
      </c>
      <c r="F3359" s="2">
        <v>0.23591757845354899</v>
      </c>
      <c r="G3359" s="2">
        <v>4.9830055775223203E-2</v>
      </c>
      <c r="H3359" s="2">
        <v>0.99997724540401001</v>
      </c>
      <c r="I3359" s="2">
        <v>8</v>
      </c>
      <c r="J3359" s="2" t="s">
        <v>2692</v>
      </c>
      <c r="K3359" s="2">
        <v>12576</v>
      </c>
      <c r="L3359" s="2" t="s">
        <v>2692</v>
      </c>
      <c r="M3359" s="2" t="s">
        <v>3372</v>
      </c>
    </row>
    <row r="3360" spans="1:13" x14ac:dyDescent="0.2">
      <c r="A3360" s="2" t="s">
        <v>160</v>
      </c>
      <c r="B3360" s="2">
        <v>17752065</v>
      </c>
      <c r="C3360" s="2">
        <v>17752560</v>
      </c>
      <c r="D3360" s="2">
        <v>496</v>
      </c>
      <c r="E3360" s="2">
        <v>12</v>
      </c>
      <c r="F3360" s="2">
        <v>0.25907250632922102</v>
      </c>
      <c r="G3360" s="2">
        <v>4.9840529995548499E-2</v>
      </c>
      <c r="H3360" s="2">
        <v>0.99997724540401001</v>
      </c>
      <c r="I3360" s="2">
        <v>8</v>
      </c>
      <c r="J3360" s="2" t="s">
        <v>2693</v>
      </c>
      <c r="K3360" s="2">
        <v>11795</v>
      </c>
      <c r="L3360" s="2" t="s">
        <v>2693</v>
      </c>
      <c r="M3360" s="2" t="s">
        <v>3370</v>
      </c>
    </row>
    <row r="3361" spans="1:13" x14ac:dyDescent="0.2">
      <c r="A3361" s="2" t="s">
        <v>158</v>
      </c>
      <c r="B3361" s="2">
        <v>134228212</v>
      </c>
      <c r="C3361" s="2">
        <v>134229239</v>
      </c>
      <c r="D3361" s="2">
        <v>1028</v>
      </c>
      <c r="E3361" s="2">
        <v>10</v>
      </c>
      <c r="F3361" s="2">
        <v>0.27289581401005097</v>
      </c>
      <c r="G3361" s="2">
        <v>4.9864620702296497E-2</v>
      </c>
      <c r="H3361" s="2">
        <v>0.99997724540401001</v>
      </c>
      <c r="I3361" s="2">
        <v>9</v>
      </c>
      <c r="J3361" s="2"/>
      <c r="K3361" s="2">
        <v>173993</v>
      </c>
      <c r="L3361" s="2" t="s">
        <v>2694</v>
      </c>
      <c r="M3361" s="2" t="s">
        <v>3372</v>
      </c>
    </row>
    <row r="3362" spans="1:13" x14ac:dyDescent="0.2">
      <c r="A3362" s="2" t="s">
        <v>169</v>
      </c>
      <c r="B3362" s="2">
        <v>193716452</v>
      </c>
      <c r="C3362" s="2">
        <v>193717299</v>
      </c>
      <c r="D3362" s="2">
        <v>848</v>
      </c>
      <c r="E3362" s="2">
        <v>9</v>
      </c>
      <c r="F3362" s="2">
        <v>-0.419856330234603</v>
      </c>
      <c r="G3362" s="2">
        <v>4.9889758831076998E-2</v>
      </c>
      <c r="H3362" s="2">
        <v>0.99997724540401001</v>
      </c>
      <c r="I3362" s="2">
        <v>-13</v>
      </c>
      <c r="J3362" s="2"/>
      <c r="K3362" s="2">
        <v>78898</v>
      </c>
      <c r="L3362" s="2" t="s">
        <v>521</v>
      </c>
      <c r="M3362" s="2" t="s">
        <v>3372</v>
      </c>
    </row>
    <row r="3363" spans="1:13" x14ac:dyDescent="0.2">
      <c r="A3363" s="2" t="s">
        <v>172</v>
      </c>
      <c r="B3363" s="2">
        <v>61326673</v>
      </c>
      <c r="C3363" s="2">
        <v>61327145</v>
      </c>
      <c r="D3363" s="2">
        <v>473</v>
      </c>
      <c r="E3363" s="2">
        <v>12</v>
      </c>
      <c r="F3363" s="2">
        <v>-0.32339820085050502</v>
      </c>
      <c r="G3363" s="2">
        <v>4.9896043363272101E-2</v>
      </c>
      <c r="H3363" s="2">
        <v>0.99997724540401001</v>
      </c>
      <c r="I3363" s="2">
        <v>-10</v>
      </c>
      <c r="J3363" s="2" t="s">
        <v>2686</v>
      </c>
      <c r="K3363" s="2">
        <v>41261</v>
      </c>
      <c r="L3363" s="2" t="s">
        <v>2686</v>
      </c>
      <c r="M3363" s="2" t="s">
        <v>3372</v>
      </c>
    </row>
    <row r="3364" spans="1:13" x14ac:dyDescent="0.2">
      <c r="A3364" s="2" t="s">
        <v>161</v>
      </c>
      <c r="B3364" s="2">
        <v>113736778</v>
      </c>
      <c r="C3364" s="2">
        <v>113738352</v>
      </c>
      <c r="D3364" s="2">
        <v>1575</v>
      </c>
      <c r="E3364" s="2">
        <v>5</v>
      </c>
      <c r="F3364" s="2">
        <v>0.583470484294495</v>
      </c>
      <c r="G3364" s="2">
        <v>4.99159443818901E-2</v>
      </c>
      <c r="H3364" s="2">
        <v>0.99997724540401001</v>
      </c>
      <c r="I3364" s="2">
        <v>19</v>
      </c>
      <c r="J3364" s="2" t="s">
        <v>4589</v>
      </c>
      <c r="K3364" s="2">
        <v>57731</v>
      </c>
      <c r="M3364" s="2" t="s">
        <v>3372</v>
      </c>
    </row>
    <row r="3365" spans="1:13" x14ac:dyDescent="0.2">
      <c r="A3365" s="2" t="s">
        <v>158</v>
      </c>
      <c r="B3365" s="2">
        <v>119987313</v>
      </c>
      <c r="C3365" s="2">
        <v>119987438</v>
      </c>
      <c r="D3365" s="2">
        <v>126</v>
      </c>
      <c r="E3365" s="2">
        <v>14</v>
      </c>
      <c r="F3365" s="2">
        <v>-0.35582790632438299</v>
      </c>
      <c r="G3365" s="2">
        <v>4.9931655712377898E-2</v>
      </c>
      <c r="H3365" s="2">
        <v>0.99997724540401001</v>
      </c>
      <c r="I3365" s="2">
        <v>-11</v>
      </c>
      <c r="J3365" s="2" t="s">
        <v>2695</v>
      </c>
      <c r="K3365" s="2">
        <v>-38571</v>
      </c>
      <c r="L3365" s="2" t="s">
        <v>2695</v>
      </c>
      <c r="M3365" s="2" t="s">
        <v>3371</v>
      </c>
    </row>
    <row r="3366" spans="1:13" x14ac:dyDescent="0.2">
      <c r="A3366" s="2" t="s">
        <v>168</v>
      </c>
      <c r="B3366" s="2">
        <v>158423489</v>
      </c>
      <c r="C3366" s="2">
        <v>158425908</v>
      </c>
      <c r="D3366" s="2">
        <v>2420</v>
      </c>
      <c r="E3366" s="2">
        <v>13</v>
      </c>
      <c r="F3366" s="2">
        <v>0.24375046166181899</v>
      </c>
      <c r="G3366" s="2">
        <v>4.9932703134410401E-2</v>
      </c>
      <c r="H3366" s="2">
        <v>0.99997724540401001</v>
      </c>
      <c r="I3366" s="2">
        <v>8</v>
      </c>
      <c r="J3366" s="2" t="s">
        <v>4349</v>
      </c>
      <c r="K3366" s="2">
        <v>759245</v>
      </c>
      <c r="L3366" s="2" t="s">
        <v>2657</v>
      </c>
      <c r="M3366" s="2" t="s">
        <v>3372</v>
      </c>
    </row>
    <row r="3367" spans="1:13" x14ac:dyDescent="0.2">
      <c r="A3367" s="2" t="s">
        <v>171</v>
      </c>
      <c r="B3367" s="2">
        <v>135174924</v>
      </c>
      <c r="C3367" s="2">
        <v>135177958</v>
      </c>
      <c r="D3367" s="2">
        <v>3035</v>
      </c>
      <c r="E3367" s="2">
        <v>17</v>
      </c>
      <c r="F3367" s="2">
        <v>0.238174234050155</v>
      </c>
      <c r="G3367" s="2">
        <v>4.9945272198800697E-2</v>
      </c>
      <c r="H3367" s="2">
        <v>0.99997724540401001</v>
      </c>
      <c r="I3367" s="2">
        <v>8</v>
      </c>
      <c r="J3367" s="2" t="s">
        <v>4549</v>
      </c>
      <c r="K3367" s="2">
        <v>292563</v>
      </c>
      <c r="L3367" s="2" t="s">
        <v>2696</v>
      </c>
      <c r="M3367" s="2" t="s">
        <v>3372</v>
      </c>
    </row>
    <row r="3368" spans="1:13" x14ac:dyDescent="0.2">
      <c r="A3368" s="2" t="s">
        <v>175</v>
      </c>
      <c r="B3368" s="2">
        <v>94559579</v>
      </c>
      <c r="C3368" s="2">
        <v>94560735</v>
      </c>
      <c r="D3368" s="2">
        <v>1157</v>
      </c>
      <c r="E3368" s="2">
        <v>6</v>
      </c>
      <c r="F3368" s="2">
        <v>0.35134200452863201</v>
      </c>
      <c r="G3368" s="2">
        <v>4.9945272198800697E-2</v>
      </c>
      <c r="H3368" s="2">
        <v>0.99997724540401001</v>
      </c>
      <c r="I3368" s="2">
        <v>11</v>
      </c>
      <c r="J3368" s="2" t="s">
        <v>4590</v>
      </c>
      <c r="K3368" s="2">
        <v>-125367</v>
      </c>
      <c r="L3368" s="2" t="s">
        <v>2697</v>
      </c>
      <c r="M3368" s="2" t="s">
        <v>3372</v>
      </c>
    </row>
    <row r="3369" spans="1:13" x14ac:dyDescent="0.2">
      <c r="A3369" s="2" t="s">
        <v>177</v>
      </c>
      <c r="B3369" s="2">
        <v>105257158</v>
      </c>
      <c r="C3369" s="2">
        <v>105257359</v>
      </c>
      <c r="D3369" s="2">
        <v>202</v>
      </c>
      <c r="E3369" s="2">
        <v>6</v>
      </c>
      <c r="F3369" s="2">
        <v>0.31621403010511401</v>
      </c>
      <c r="G3369" s="2">
        <v>4.9945272198800697E-2</v>
      </c>
      <c r="H3369" s="2">
        <v>0.99997724540401001</v>
      </c>
      <c r="I3369" s="2">
        <v>10</v>
      </c>
      <c r="J3369" s="2" t="s">
        <v>4591</v>
      </c>
      <c r="K3369" s="2">
        <v>-10646</v>
      </c>
      <c r="L3369" s="2" t="s">
        <v>2698</v>
      </c>
      <c r="M3369" s="2" t="s">
        <v>3370</v>
      </c>
    </row>
    <row r="3370" spans="1:13" x14ac:dyDescent="0.2">
      <c r="A3370" s="2" t="s">
        <v>158</v>
      </c>
      <c r="B3370" s="2">
        <v>52284271</v>
      </c>
      <c r="C3370" s="2">
        <v>52285185</v>
      </c>
      <c r="D3370" s="2">
        <v>915</v>
      </c>
      <c r="E3370" s="2">
        <v>10</v>
      </c>
      <c r="F3370" s="2">
        <v>0.18599971302135401</v>
      </c>
      <c r="G3370" s="2">
        <v>4.9970410327581198E-2</v>
      </c>
      <c r="H3370" s="2">
        <v>0.99997724540401001</v>
      </c>
      <c r="I3370" s="2">
        <v>6</v>
      </c>
      <c r="J3370" s="2" t="s">
        <v>2699</v>
      </c>
      <c r="K3370" s="2">
        <v>31452</v>
      </c>
      <c r="L3370" s="2" t="s">
        <v>2699</v>
      </c>
      <c r="M3370" s="2" t="s">
        <v>3372</v>
      </c>
    </row>
    <row r="3371" spans="1:13" x14ac:dyDescent="0.2">
      <c r="A3371" s="2" t="s">
        <v>173</v>
      </c>
      <c r="B3371" s="2">
        <v>80097708</v>
      </c>
      <c r="C3371" s="2">
        <v>80098933</v>
      </c>
      <c r="D3371" s="2">
        <v>1226</v>
      </c>
      <c r="E3371" s="2">
        <v>5</v>
      </c>
      <c r="F3371" s="2">
        <v>0.26287523035344201</v>
      </c>
      <c r="G3371" s="2">
        <v>4.9981931969938997E-2</v>
      </c>
      <c r="H3371" s="2">
        <v>0.99997724540401001</v>
      </c>
      <c r="I3371" s="2">
        <v>8</v>
      </c>
      <c r="J3371" s="2" t="s">
        <v>2456</v>
      </c>
      <c r="K3371" s="2">
        <v>-247469</v>
      </c>
      <c r="L3371" s="2" t="s">
        <v>2700</v>
      </c>
      <c r="M3371" s="2" t="s">
        <v>337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33"/>
  <sheetViews>
    <sheetView workbookViewId="0"/>
  </sheetViews>
  <sheetFormatPr baseColWidth="10" defaultColWidth="8.83203125" defaultRowHeight="15" x14ac:dyDescent="0.2"/>
  <cols>
    <col min="1" max="1" width="87.6640625" bestFit="1" customWidth="1"/>
    <col min="2" max="2" width="11.83203125" bestFit="1" customWidth="1"/>
    <col min="3" max="3" width="63.1640625" style="2" bestFit="1" customWidth="1"/>
  </cols>
  <sheetData>
    <row r="1" spans="1:3" x14ac:dyDescent="0.2">
      <c r="A1" s="1" t="s">
        <v>3335</v>
      </c>
      <c r="B1" s="1" t="s">
        <v>0</v>
      </c>
      <c r="C1" s="1" t="s">
        <v>1</v>
      </c>
    </row>
    <row r="2" spans="1:3" x14ac:dyDescent="0.2">
      <c r="A2" s="2" t="s">
        <v>3323</v>
      </c>
      <c r="B2" s="3">
        <v>3.27</v>
      </c>
      <c r="C2" s="2" t="s">
        <v>3950</v>
      </c>
    </row>
    <row r="3" spans="1:3" x14ac:dyDescent="0.2">
      <c r="A3" s="2" t="s">
        <v>3</v>
      </c>
      <c r="B3" s="3">
        <v>2.66</v>
      </c>
      <c r="C3" s="2" t="s">
        <v>3951</v>
      </c>
    </row>
    <row r="4" spans="1:3" x14ac:dyDescent="0.2">
      <c r="A4" s="2" t="s">
        <v>143</v>
      </c>
      <c r="B4" s="3">
        <v>2.21</v>
      </c>
      <c r="C4" s="2" t="s">
        <v>3321</v>
      </c>
    </row>
    <row r="5" spans="1:3" x14ac:dyDescent="0.2">
      <c r="A5" s="2" t="s">
        <v>3284</v>
      </c>
      <c r="B5" s="3">
        <v>2.19</v>
      </c>
      <c r="C5" s="2" t="s">
        <v>3952</v>
      </c>
    </row>
    <row r="6" spans="1:3" x14ac:dyDescent="0.2">
      <c r="A6" s="2" t="s">
        <v>146</v>
      </c>
      <c r="B6" s="3">
        <v>2.16</v>
      </c>
      <c r="C6" s="2" t="s">
        <v>3953</v>
      </c>
    </row>
    <row r="7" spans="1:3" x14ac:dyDescent="0.2">
      <c r="A7" s="2" t="s">
        <v>3954</v>
      </c>
      <c r="B7" s="3">
        <v>2.16</v>
      </c>
      <c r="C7" s="2" t="s">
        <v>3953</v>
      </c>
    </row>
    <row r="8" spans="1:3" x14ac:dyDescent="0.2">
      <c r="A8" s="2" t="s">
        <v>3955</v>
      </c>
      <c r="B8" s="3">
        <v>2.15</v>
      </c>
      <c r="C8" s="2" t="s">
        <v>3925</v>
      </c>
    </row>
    <row r="9" spans="1:3" x14ac:dyDescent="0.2">
      <c r="A9" s="2" t="s">
        <v>35</v>
      </c>
      <c r="B9" s="3">
        <v>2.02</v>
      </c>
      <c r="C9" s="2" t="s">
        <v>3956</v>
      </c>
    </row>
    <row r="10" spans="1:3" x14ac:dyDescent="0.2">
      <c r="A10" s="2" t="s">
        <v>3957</v>
      </c>
      <c r="B10" s="3">
        <v>1.95</v>
      </c>
      <c r="C10" s="2" t="s">
        <v>3958</v>
      </c>
    </row>
    <row r="11" spans="1:3" x14ac:dyDescent="0.2">
      <c r="A11" s="2" t="s">
        <v>32</v>
      </c>
      <c r="B11" s="3">
        <v>1.93</v>
      </c>
      <c r="C11" s="2" t="s">
        <v>3959</v>
      </c>
    </row>
    <row r="12" spans="1:3" x14ac:dyDescent="0.2">
      <c r="A12" s="2" t="s">
        <v>127</v>
      </c>
      <c r="B12" s="3">
        <v>1.89</v>
      </c>
      <c r="C12" s="2" t="s">
        <v>3322</v>
      </c>
    </row>
    <row r="13" spans="1:3" x14ac:dyDescent="0.2">
      <c r="A13" s="2" t="s">
        <v>3324</v>
      </c>
      <c r="B13" s="3">
        <v>1.85</v>
      </c>
      <c r="C13" s="2" t="s">
        <v>2088</v>
      </c>
    </row>
    <row r="14" spans="1:3" x14ac:dyDescent="0.2">
      <c r="A14" s="2" t="s">
        <v>2714</v>
      </c>
      <c r="B14" s="3">
        <v>1.85</v>
      </c>
      <c r="C14" s="2" t="s">
        <v>1700</v>
      </c>
    </row>
    <row r="15" spans="1:3" x14ac:dyDescent="0.2">
      <c r="A15" s="2" t="s">
        <v>54</v>
      </c>
      <c r="B15" s="3">
        <v>1.85</v>
      </c>
      <c r="C15" s="2" t="s">
        <v>3960</v>
      </c>
    </row>
    <row r="16" spans="1:3" x14ac:dyDescent="0.2">
      <c r="A16" s="2" t="s">
        <v>3605</v>
      </c>
      <c r="B16" s="3">
        <v>1.76</v>
      </c>
      <c r="C16" s="2" t="s">
        <v>3961</v>
      </c>
    </row>
    <row r="17" spans="1:3" x14ac:dyDescent="0.2">
      <c r="A17" s="2" t="s">
        <v>3325</v>
      </c>
      <c r="B17" s="3">
        <v>1.73</v>
      </c>
      <c r="C17" s="2" t="s">
        <v>3326</v>
      </c>
    </row>
    <row r="18" spans="1:3" x14ac:dyDescent="0.2">
      <c r="A18" s="2" t="s">
        <v>94</v>
      </c>
      <c r="B18" s="3">
        <v>1.68</v>
      </c>
      <c r="C18" s="2" t="s">
        <v>1017</v>
      </c>
    </row>
    <row r="19" spans="1:3" x14ac:dyDescent="0.2">
      <c r="A19" s="2" t="s">
        <v>95</v>
      </c>
      <c r="B19" s="3">
        <v>1.68</v>
      </c>
      <c r="C19" s="2" t="s">
        <v>2318</v>
      </c>
    </row>
    <row r="20" spans="1:3" x14ac:dyDescent="0.2">
      <c r="A20" s="2" t="s">
        <v>97</v>
      </c>
      <c r="B20" s="3">
        <v>1.68</v>
      </c>
      <c r="C20" s="2" t="s">
        <v>1017</v>
      </c>
    </row>
    <row r="21" spans="1:3" x14ac:dyDescent="0.2">
      <c r="A21" s="2" t="s">
        <v>3642</v>
      </c>
      <c r="B21" s="3">
        <v>1.68</v>
      </c>
      <c r="C21" s="2" t="s">
        <v>3929</v>
      </c>
    </row>
    <row r="22" spans="1:3" x14ac:dyDescent="0.2">
      <c r="A22" s="2" t="s">
        <v>3962</v>
      </c>
      <c r="B22" s="3">
        <v>1.6</v>
      </c>
      <c r="C22" s="2" t="s">
        <v>3963</v>
      </c>
    </row>
    <row r="23" spans="1:3" x14ac:dyDescent="0.2">
      <c r="A23" s="2" t="s">
        <v>79</v>
      </c>
      <c r="B23" s="3">
        <v>1.59</v>
      </c>
      <c r="C23" s="2" t="s">
        <v>3964</v>
      </c>
    </row>
    <row r="24" spans="1:3" x14ac:dyDescent="0.2">
      <c r="A24" s="2" t="s">
        <v>37</v>
      </c>
      <c r="B24" s="3">
        <v>1.55</v>
      </c>
      <c r="C24" s="2" t="s">
        <v>3327</v>
      </c>
    </row>
    <row r="25" spans="1:3" x14ac:dyDescent="0.2">
      <c r="A25" s="2" t="s">
        <v>144</v>
      </c>
      <c r="B25" s="3">
        <v>1.5</v>
      </c>
      <c r="C25" s="2" t="s">
        <v>3965</v>
      </c>
    </row>
    <row r="26" spans="1:3" x14ac:dyDescent="0.2">
      <c r="A26" s="2" t="s">
        <v>3330</v>
      </c>
      <c r="B26" s="3">
        <v>1.46</v>
      </c>
      <c r="C26" s="2" t="s">
        <v>2225</v>
      </c>
    </row>
    <row r="27" spans="1:3" x14ac:dyDescent="0.2">
      <c r="A27" s="2" t="s">
        <v>3328</v>
      </c>
      <c r="B27" s="3">
        <v>1.46</v>
      </c>
      <c r="C27" s="2" t="s">
        <v>3329</v>
      </c>
    </row>
    <row r="28" spans="1:3" x14ac:dyDescent="0.2">
      <c r="A28" s="2" t="s">
        <v>3966</v>
      </c>
      <c r="B28" s="3">
        <v>1.46</v>
      </c>
      <c r="C28" s="2" t="s">
        <v>3963</v>
      </c>
    </row>
    <row r="29" spans="1:3" x14ac:dyDescent="0.2">
      <c r="A29" s="2" t="s">
        <v>3332</v>
      </c>
      <c r="B29" s="3">
        <v>1.38</v>
      </c>
      <c r="C29" s="2" t="s">
        <v>1542</v>
      </c>
    </row>
    <row r="30" spans="1:3" x14ac:dyDescent="0.2">
      <c r="A30" s="2" t="s">
        <v>3664</v>
      </c>
      <c r="B30" s="3">
        <v>1.37</v>
      </c>
      <c r="C30" s="2" t="s">
        <v>3326</v>
      </c>
    </row>
    <row r="31" spans="1:3" x14ac:dyDescent="0.2">
      <c r="A31" s="2" t="s">
        <v>47</v>
      </c>
      <c r="B31" s="3">
        <v>1.35</v>
      </c>
      <c r="C31" s="2" t="s">
        <v>3331</v>
      </c>
    </row>
    <row r="32" spans="1:3" x14ac:dyDescent="0.2">
      <c r="A32" s="2" t="s">
        <v>141</v>
      </c>
      <c r="B32" s="3">
        <v>1.31</v>
      </c>
      <c r="C32" s="2" t="s">
        <v>3326</v>
      </c>
    </row>
    <row r="33" spans="1:3" x14ac:dyDescent="0.2">
      <c r="A33" s="2" t="s">
        <v>44</v>
      </c>
      <c r="B33" s="3">
        <v>1.3</v>
      </c>
      <c r="C33" s="2" t="s">
        <v>3334</v>
      </c>
    </row>
  </sheetData>
  <conditionalFormatting sqref="A2:A33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6"/>
  <sheetViews>
    <sheetView workbookViewId="0">
      <selection activeCell="C16" sqref="C16"/>
    </sheetView>
  </sheetViews>
  <sheetFormatPr baseColWidth="10" defaultColWidth="8.83203125" defaultRowHeight="15" x14ac:dyDescent="0.2"/>
  <cols>
    <col min="1" max="1" width="19.1640625" style="2" bestFit="1" customWidth="1"/>
    <col min="2" max="2" width="15.6640625" style="2" bestFit="1" customWidth="1"/>
    <col min="3" max="3" width="255.83203125" style="2" bestFit="1" customWidth="1"/>
  </cols>
  <sheetData>
    <row r="1" spans="1:4" x14ac:dyDescent="0.2">
      <c r="A1" s="1" t="s">
        <v>3977</v>
      </c>
      <c r="B1" s="1" t="s">
        <v>3976</v>
      </c>
      <c r="C1" s="1" t="s">
        <v>3975</v>
      </c>
    </row>
    <row r="2" spans="1:4" x14ac:dyDescent="0.2">
      <c r="A2" s="2" t="s">
        <v>3978</v>
      </c>
      <c r="B2" s="2" t="s">
        <v>3973</v>
      </c>
      <c r="C2" s="4" t="s">
        <v>3974</v>
      </c>
    </row>
    <row r="3" spans="1:4" x14ac:dyDescent="0.2">
      <c r="A3" s="2" t="s">
        <v>3979</v>
      </c>
      <c r="B3" s="2" t="s">
        <v>3973</v>
      </c>
      <c r="C3" s="4" t="s">
        <v>3972</v>
      </c>
    </row>
    <row r="4" spans="1:4" x14ac:dyDescent="0.2">
      <c r="A4" s="2" t="s">
        <v>3980</v>
      </c>
      <c r="B4" s="2" t="s">
        <v>3970</v>
      </c>
      <c r="C4" s="4" t="s">
        <v>3971</v>
      </c>
    </row>
    <row r="5" spans="1:4" x14ac:dyDescent="0.2">
      <c r="A5" s="2" t="s">
        <v>3981</v>
      </c>
      <c r="B5" s="2" t="s">
        <v>3970</v>
      </c>
      <c r="C5" s="4" t="s">
        <v>3969</v>
      </c>
      <c r="D5" s="8"/>
    </row>
    <row r="6" spans="1:4" x14ac:dyDescent="0.2">
      <c r="A6" s="2" t="s">
        <v>3982</v>
      </c>
      <c r="B6" s="2" t="s">
        <v>3968</v>
      </c>
      <c r="C6" s="4" t="s">
        <v>3967</v>
      </c>
    </row>
  </sheetData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3"/>
  <sheetViews>
    <sheetView workbookViewId="0">
      <pane xSplit="1" topLeftCell="B1" activePane="topRight" state="frozen"/>
      <selection pane="topRight" activeCell="G24" sqref="G24"/>
    </sheetView>
  </sheetViews>
  <sheetFormatPr baseColWidth="10" defaultColWidth="8.83203125" defaultRowHeight="15" x14ac:dyDescent="0.2"/>
  <cols>
    <col min="1" max="1" width="7.6640625" bestFit="1" customWidth="1"/>
    <col min="2" max="2" width="14.1640625" style="2" bestFit="1" customWidth="1"/>
    <col min="3" max="3" width="9.5" style="2" bestFit="1" customWidth="1"/>
    <col min="4" max="4" width="11.1640625" style="2" bestFit="1" customWidth="1"/>
    <col min="5" max="5" width="11.1640625" style="2" customWidth="1"/>
    <col min="6" max="6" width="44.1640625" style="2" bestFit="1" customWidth="1"/>
    <col min="7" max="7" width="23.1640625" style="2" bestFit="1" customWidth="1"/>
    <col min="8" max="8" width="27.33203125" bestFit="1" customWidth="1"/>
  </cols>
  <sheetData>
    <row r="1" spans="1:8" x14ac:dyDescent="0.2">
      <c r="A1" s="1" t="s">
        <v>3336</v>
      </c>
      <c r="B1" s="1" t="s">
        <v>3337</v>
      </c>
      <c r="C1" s="1" t="s">
        <v>3338</v>
      </c>
      <c r="D1" s="1" t="s">
        <v>3365</v>
      </c>
      <c r="E1" s="1" t="s">
        <v>3367</v>
      </c>
      <c r="F1" s="1" t="s">
        <v>3339</v>
      </c>
      <c r="G1" s="1" t="s">
        <v>4592</v>
      </c>
      <c r="H1" s="1" t="s">
        <v>3340</v>
      </c>
    </row>
    <row r="2" spans="1:8" x14ac:dyDescent="0.2">
      <c r="A2" s="2" t="s">
        <v>3341</v>
      </c>
      <c r="B2" s="2" t="s">
        <v>3363</v>
      </c>
      <c r="C2" s="5">
        <v>39967</v>
      </c>
      <c r="D2" s="5">
        <v>43606</v>
      </c>
      <c r="E2" s="2">
        <v>10.24</v>
      </c>
      <c r="F2" s="7">
        <v>481963842</v>
      </c>
      <c r="G2" s="7" t="s">
        <v>4593</v>
      </c>
      <c r="H2" s="7">
        <v>36293781</v>
      </c>
    </row>
    <row r="3" spans="1:8" x14ac:dyDescent="0.2">
      <c r="A3" s="2" t="s">
        <v>3342</v>
      </c>
      <c r="B3" s="2" t="s">
        <v>3363</v>
      </c>
      <c r="C3" s="5">
        <v>39969</v>
      </c>
      <c r="D3" s="5">
        <v>43606</v>
      </c>
      <c r="E3" s="2">
        <v>10.58</v>
      </c>
      <c r="F3" s="7">
        <v>410817786</v>
      </c>
      <c r="G3" s="7" t="s">
        <v>4594</v>
      </c>
      <c r="H3" s="7">
        <v>46898475</v>
      </c>
    </row>
    <row r="4" spans="1:8" x14ac:dyDescent="0.2">
      <c r="A4" s="2" t="s">
        <v>3343</v>
      </c>
      <c r="B4" s="2" t="s">
        <v>3364</v>
      </c>
      <c r="C4" s="5">
        <v>39577</v>
      </c>
      <c r="D4" s="5">
        <v>43641</v>
      </c>
      <c r="E4" s="2">
        <v>7.38</v>
      </c>
      <c r="F4" s="7">
        <v>464788686</v>
      </c>
      <c r="G4" s="7" t="s">
        <v>4595</v>
      </c>
      <c r="H4" s="7">
        <v>46868238</v>
      </c>
    </row>
    <row r="5" spans="1:8" x14ac:dyDescent="0.2">
      <c r="A5" s="2" t="s">
        <v>3344</v>
      </c>
      <c r="B5" s="2" t="s">
        <v>3364</v>
      </c>
      <c r="C5" s="5">
        <v>39590</v>
      </c>
      <c r="D5" s="5">
        <v>43641</v>
      </c>
      <c r="E5" s="2">
        <v>7.82</v>
      </c>
      <c r="F5" s="7">
        <v>555054768</v>
      </c>
      <c r="G5" s="7" t="s">
        <v>4596</v>
      </c>
      <c r="H5" s="7">
        <v>0</v>
      </c>
    </row>
    <row r="6" spans="1:8" x14ac:dyDescent="0.2">
      <c r="A6" s="2" t="s">
        <v>3345</v>
      </c>
      <c r="B6" s="2" t="s">
        <v>3363</v>
      </c>
      <c r="C6" s="5">
        <v>39916</v>
      </c>
      <c r="D6" s="5">
        <v>43655</v>
      </c>
      <c r="E6" s="2">
        <v>10.31</v>
      </c>
      <c r="F6" s="7">
        <v>485970946</v>
      </c>
      <c r="G6" s="7" t="s">
        <v>4597</v>
      </c>
      <c r="H6" s="7">
        <v>0</v>
      </c>
    </row>
    <row r="7" spans="1:8" x14ac:dyDescent="0.2">
      <c r="A7" s="2" t="s">
        <v>3346</v>
      </c>
      <c r="B7" s="2" t="s">
        <v>3364</v>
      </c>
      <c r="C7" s="5">
        <v>39552</v>
      </c>
      <c r="D7" s="5">
        <v>43664</v>
      </c>
      <c r="E7" s="2">
        <v>12.11</v>
      </c>
      <c r="F7" s="7">
        <v>535259624</v>
      </c>
      <c r="G7" s="7" t="s">
        <v>4598</v>
      </c>
      <c r="H7" s="7">
        <v>47912250</v>
      </c>
    </row>
    <row r="8" spans="1:8" x14ac:dyDescent="0.2">
      <c r="A8" s="2" t="s">
        <v>3347</v>
      </c>
      <c r="B8" s="2" t="s">
        <v>3363</v>
      </c>
      <c r="C8" s="5">
        <v>39934</v>
      </c>
      <c r="D8" s="5">
        <v>43664</v>
      </c>
      <c r="E8" s="2">
        <v>16.940000000000001</v>
      </c>
      <c r="F8" s="7">
        <v>464936664</v>
      </c>
      <c r="G8" s="7" t="s">
        <v>4599</v>
      </c>
      <c r="H8" s="7">
        <v>0</v>
      </c>
    </row>
    <row r="9" spans="1:8" x14ac:dyDescent="0.2">
      <c r="A9" s="2" t="s">
        <v>3348</v>
      </c>
      <c r="B9" s="2" t="s">
        <v>3363</v>
      </c>
      <c r="C9" s="5">
        <v>39913</v>
      </c>
      <c r="D9" s="5">
        <v>43669</v>
      </c>
      <c r="E9" s="2">
        <v>6.52</v>
      </c>
      <c r="F9" s="7">
        <v>494891028</v>
      </c>
      <c r="G9" s="7" t="s">
        <v>4600</v>
      </c>
      <c r="H9" s="7">
        <v>48361935</v>
      </c>
    </row>
    <row r="10" spans="1:8" x14ac:dyDescent="0.2">
      <c r="A10" s="2" t="s">
        <v>3349</v>
      </c>
      <c r="B10" s="2" t="s">
        <v>3363</v>
      </c>
      <c r="C10" s="5">
        <v>39921</v>
      </c>
      <c r="D10" s="5">
        <v>43669</v>
      </c>
      <c r="E10" s="2">
        <v>12.27</v>
      </c>
      <c r="F10" s="7">
        <v>414050648</v>
      </c>
      <c r="G10" s="7" t="s">
        <v>4601</v>
      </c>
      <c r="H10" s="7">
        <v>0</v>
      </c>
    </row>
    <row r="11" spans="1:8" x14ac:dyDescent="0.2">
      <c r="A11" s="2" t="s">
        <v>3350</v>
      </c>
      <c r="B11" s="2" t="s">
        <v>3364</v>
      </c>
      <c r="C11" s="5">
        <v>39571</v>
      </c>
      <c r="D11" s="5">
        <v>43669</v>
      </c>
      <c r="E11" s="2">
        <v>7.15</v>
      </c>
      <c r="F11" s="7">
        <v>497558188</v>
      </c>
      <c r="G11" s="7" t="s">
        <v>4602</v>
      </c>
      <c r="H11" s="7">
        <v>52220956</v>
      </c>
    </row>
    <row r="12" spans="1:8" x14ac:dyDescent="0.2">
      <c r="A12" s="2" t="s">
        <v>3351</v>
      </c>
      <c r="B12" s="2" t="s">
        <v>3363</v>
      </c>
      <c r="C12" s="5">
        <v>39942</v>
      </c>
      <c r="D12" s="5">
        <v>43669</v>
      </c>
      <c r="E12" s="2">
        <v>6.77</v>
      </c>
      <c r="F12" s="7">
        <v>427056448</v>
      </c>
      <c r="G12" s="7" t="s">
        <v>4603</v>
      </c>
      <c r="H12" s="7">
        <v>53461157</v>
      </c>
    </row>
    <row r="13" spans="1:8" x14ac:dyDescent="0.2">
      <c r="A13" s="2" t="s">
        <v>3352</v>
      </c>
      <c r="B13" s="2" t="s">
        <v>3363</v>
      </c>
      <c r="C13" s="5">
        <v>39965</v>
      </c>
      <c r="D13" s="5">
        <v>43683</v>
      </c>
      <c r="E13" s="2">
        <v>8.6999999999999993</v>
      </c>
      <c r="F13" s="7">
        <v>521856396</v>
      </c>
      <c r="G13" s="7" t="s">
        <v>4604</v>
      </c>
      <c r="H13" s="7">
        <v>50554826</v>
      </c>
    </row>
    <row r="14" spans="1:8" x14ac:dyDescent="0.2">
      <c r="A14" s="2" t="s">
        <v>3353</v>
      </c>
      <c r="B14" s="2" t="s">
        <v>3364</v>
      </c>
      <c r="C14" s="5">
        <v>39539</v>
      </c>
      <c r="D14" s="5">
        <v>43690</v>
      </c>
      <c r="E14" s="2">
        <v>9.4499999999999993</v>
      </c>
      <c r="F14" s="7">
        <v>514819810</v>
      </c>
      <c r="G14" s="7" t="s">
        <v>4605</v>
      </c>
      <c r="H14" s="7">
        <v>51127364</v>
      </c>
    </row>
    <row r="15" spans="1:8" x14ac:dyDescent="0.2">
      <c r="A15" s="2" t="s">
        <v>3354</v>
      </c>
      <c r="B15" s="2" t="s">
        <v>3364</v>
      </c>
      <c r="C15" s="5">
        <v>39550</v>
      </c>
      <c r="D15" s="5">
        <v>43690</v>
      </c>
      <c r="E15" s="2">
        <v>8.77</v>
      </c>
      <c r="F15" s="7">
        <v>657824506</v>
      </c>
      <c r="G15" s="7" t="s">
        <v>4606</v>
      </c>
      <c r="H15" s="7">
        <v>0</v>
      </c>
    </row>
    <row r="16" spans="1:8" x14ac:dyDescent="0.2">
      <c r="A16" s="2" t="s">
        <v>3355</v>
      </c>
      <c r="B16" s="2" t="s">
        <v>3364</v>
      </c>
      <c r="C16" s="5">
        <v>39590</v>
      </c>
      <c r="D16" s="5">
        <v>43690</v>
      </c>
      <c r="E16" s="2">
        <v>7.86</v>
      </c>
      <c r="F16" s="7">
        <v>421727528</v>
      </c>
      <c r="G16" s="7" t="s">
        <v>4607</v>
      </c>
      <c r="H16" s="7">
        <v>52686580</v>
      </c>
    </row>
    <row r="17" spans="1:8" x14ac:dyDescent="0.2">
      <c r="A17" s="2" t="s">
        <v>3356</v>
      </c>
      <c r="B17" s="2" t="s">
        <v>3364</v>
      </c>
      <c r="C17" s="5">
        <v>39592</v>
      </c>
      <c r="D17" s="5">
        <v>43718</v>
      </c>
      <c r="E17" s="2">
        <v>8.32</v>
      </c>
      <c r="F17" s="7">
        <v>425647790</v>
      </c>
      <c r="G17" s="7" t="s">
        <v>4607</v>
      </c>
      <c r="H17" s="7">
        <v>47156794</v>
      </c>
    </row>
    <row r="18" spans="1:8" x14ac:dyDescent="0.2">
      <c r="A18" s="2" t="s">
        <v>3357</v>
      </c>
      <c r="B18" s="2" t="s">
        <v>3363</v>
      </c>
      <c r="C18" s="5">
        <v>39913</v>
      </c>
      <c r="D18" s="5">
        <v>43718</v>
      </c>
      <c r="E18" s="2">
        <v>13.35</v>
      </c>
      <c r="F18" s="7">
        <v>406864308</v>
      </c>
      <c r="G18" s="7" t="s">
        <v>4608</v>
      </c>
      <c r="H18" s="7">
        <v>48808589</v>
      </c>
    </row>
    <row r="19" spans="1:8" x14ac:dyDescent="0.2">
      <c r="A19" s="2" t="s">
        <v>3358</v>
      </c>
      <c r="B19" s="2" t="s">
        <v>3363</v>
      </c>
      <c r="C19" s="5">
        <v>39906</v>
      </c>
      <c r="D19" s="6" t="s">
        <v>3366</v>
      </c>
      <c r="E19" s="2">
        <v>10.69</v>
      </c>
      <c r="F19" s="7">
        <v>422797710</v>
      </c>
      <c r="G19" s="7" t="s">
        <v>4609</v>
      </c>
      <c r="H19" s="7">
        <v>38049402</v>
      </c>
    </row>
    <row r="20" spans="1:8" x14ac:dyDescent="0.2">
      <c r="A20" s="2" t="s">
        <v>3359</v>
      </c>
      <c r="B20" s="2" t="s">
        <v>3363</v>
      </c>
      <c r="C20" s="5">
        <v>39926</v>
      </c>
      <c r="D20" s="5">
        <v>43753</v>
      </c>
      <c r="E20" s="2">
        <v>8.09</v>
      </c>
      <c r="F20" s="7">
        <v>493582918</v>
      </c>
      <c r="G20" s="7" t="s">
        <v>4610</v>
      </c>
      <c r="H20" s="7">
        <v>0</v>
      </c>
    </row>
    <row r="21" spans="1:8" x14ac:dyDescent="0.2">
      <c r="A21" s="2" t="s">
        <v>3360</v>
      </c>
      <c r="B21" s="2" t="s">
        <v>3363</v>
      </c>
      <c r="C21" s="5">
        <v>39911</v>
      </c>
      <c r="D21" s="5">
        <v>43760</v>
      </c>
      <c r="E21" s="2">
        <v>7.58</v>
      </c>
      <c r="F21" s="7">
        <v>491708744</v>
      </c>
      <c r="G21" s="7" t="s">
        <v>4611</v>
      </c>
      <c r="H21" s="7">
        <v>0</v>
      </c>
    </row>
    <row r="22" spans="1:8" x14ac:dyDescent="0.2">
      <c r="A22" s="2" t="s">
        <v>3361</v>
      </c>
      <c r="B22" s="2" t="s">
        <v>3363</v>
      </c>
      <c r="C22" s="5">
        <v>39940</v>
      </c>
      <c r="D22" s="5">
        <v>43767</v>
      </c>
      <c r="E22" s="2">
        <v>9.09</v>
      </c>
      <c r="F22" s="7">
        <v>456181050</v>
      </c>
      <c r="G22" s="7" t="s">
        <v>4612</v>
      </c>
      <c r="H22" s="7">
        <v>45534705</v>
      </c>
    </row>
    <row r="23" spans="1:8" x14ac:dyDescent="0.2">
      <c r="A23" s="2" t="s">
        <v>3362</v>
      </c>
      <c r="B23" s="2" t="s">
        <v>3363</v>
      </c>
      <c r="C23" s="5">
        <v>39914</v>
      </c>
      <c r="D23" s="5">
        <v>43767</v>
      </c>
      <c r="E23" s="2">
        <v>10.47</v>
      </c>
      <c r="F23" s="7">
        <v>407721628</v>
      </c>
      <c r="G23" s="7" t="s">
        <v>4613</v>
      </c>
      <c r="H23" s="7">
        <v>51533217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87"/>
  <sheetViews>
    <sheetView workbookViewId="0"/>
  </sheetViews>
  <sheetFormatPr baseColWidth="10" defaultColWidth="8.83203125" defaultRowHeight="15" x14ac:dyDescent="0.2"/>
  <cols>
    <col min="1" max="1" width="69" bestFit="1" customWidth="1"/>
    <col min="2" max="2" width="11.83203125" bestFit="1" customWidth="1"/>
    <col min="3" max="3" width="35.6640625" customWidth="1"/>
  </cols>
  <sheetData>
    <row r="1" spans="1:3" x14ac:dyDescent="0.2">
      <c r="A1" s="1" t="s">
        <v>131</v>
      </c>
      <c r="B1" s="1" t="s">
        <v>0</v>
      </c>
      <c r="C1" s="1" t="s">
        <v>1</v>
      </c>
    </row>
    <row r="2" spans="1:3" x14ac:dyDescent="0.2">
      <c r="A2" s="2" t="s">
        <v>4</v>
      </c>
      <c r="B2" s="3">
        <v>12.3</v>
      </c>
      <c r="C2" t="s">
        <v>3481</v>
      </c>
    </row>
    <row r="3" spans="1:3" x14ac:dyDescent="0.2">
      <c r="A3" s="2" t="s">
        <v>3</v>
      </c>
      <c r="B3" s="3">
        <v>10.4</v>
      </c>
      <c r="C3" t="s">
        <v>3482</v>
      </c>
    </row>
    <row r="4" spans="1:3" x14ac:dyDescent="0.2">
      <c r="A4" s="2" t="s">
        <v>2</v>
      </c>
      <c r="B4" s="3">
        <v>9.98</v>
      </c>
      <c r="C4" t="s">
        <v>3483</v>
      </c>
    </row>
    <row r="5" spans="1:3" x14ac:dyDescent="0.2">
      <c r="A5" s="2" t="s">
        <v>8</v>
      </c>
      <c r="B5" s="3">
        <v>7.39</v>
      </c>
      <c r="C5" t="s">
        <v>3484</v>
      </c>
    </row>
    <row r="6" spans="1:3" x14ac:dyDescent="0.2">
      <c r="A6" s="2" t="s">
        <v>17</v>
      </c>
      <c r="B6" s="3">
        <v>6.79</v>
      </c>
      <c r="C6" t="s">
        <v>3485</v>
      </c>
    </row>
    <row r="7" spans="1:3" x14ac:dyDescent="0.2">
      <c r="A7" s="2" t="s">
        <v>28</v>
      </c>
      <c r="B7" s="3">
        <v>6.7</v>
      </c>
      <c r="C7" t="s">
        <v>3486</v>
      </c>
    </row>
    <row r="8" spans="1:3" x14ac:dyDescent="0.2">
      <c r="A8" s="2" t="s">
        <v>35</v>
      </c>
      <c r="B8" s="3">
        <v>6.61</v>
      </c>
      <c r="C8" t="s">
        <v>3487</v>
      </c>
    </row>
    <row r="9" spans="1:3" x14ac:dyDescent="0.2">
      <c r="A9" s="2" t="s">
        <v>6</v>
      </c>
      <c r="B9" s="3">
        <v>6.57</v>
      </c>
      <c r="C9" t="s">
        <v>3488</v>
      </c>
    </row>
    <row r="10" spans="1:3" x14ac:dyDescent="0.2">
      <c r="A10" s="2" t="s">
        <v>46</v>
      </c>
      <c r="B10" s="3">
        <v>6.42</v>
      </c>
      <c r="C10" t="s">
        <v>3489</v>
      </c>
    </row>
    <row r="11" spans="1:3" x14ac:dyDescent="0.2">
      <c r="A11" s="2" t="s">
        <v>13</v>
      </c>
      <c r="B11" s="3">
        <v>6.35</v>
      </c>
      <c r="C11" t="s">
        <v>3490</v>
      </c>
    </row>
    <row r="12" spans="1:3" x14ac:dyDescent="0.2">
      <c r="A12" s="2" t="s">
        <v>31</v>
      </c>
      <c r="B12" s="3">
        <v>5.54</v>
      </c>
      <c r="C12" t="s">
        <v>3491</v>
      </c>
    </row>
    <row r="13" spans="1:3" x14ac:dyDescent="0.2">
      <c r="A13" s="2" t="s">
        <v>19</v>
      </c>
      <c r="B13" s="3">
        <v>5.43</v>
      </c>
      <c r="C13" t="s">
        <v>3492</v>
      </c>
    </row>
    <row r="14" spans="1:3" x14ac:dyDescent="0.2">
      <c r="A14" s="2" t="s">
        <v>7</v>
      </c>
      <c r="B14" s="3">
        <v>5.36</v>
      </c>
      <c r="C14" t="s">
        <v>3493</v>
      </c>
    </row>
    <row r="15" spans="1:3" x14ac:dyDescent="0.2">
      <c r="A15" s="2" t="s">
        <v>10</v>
      </c>
      <c r="B15" s="3">
        <v>5.1100000000000003</v>
      </c>
      <c r="C15" t="s">
        <v>3494</v>
      </c>
    </row>
    <row r="16" spans="1:3" x14ac:dyDescent="0.2">
      <c r="A16" s="2" t="s">
        <v>5</v>
      </c>
      <c r="B16" s="3">
        <v>5.0999999999999996</v>
      </c>
      <c r="C16" t="s">
        <v>3495</v>
      </c>
    </row>
    <row r="17" spans="1:3" x14ac:dyDescent="0.2">
      <c r="A17" s="2" t="s">
        <v>71</v>
      </c>
      <c r="B17" s="3">
        <v>4.66</v>
      </c>
      <c r="C17" t="s">
        <v>3496</v>
      </c>
    </row>
    <row r="18" spans="1:3" x14ac:dyDescent="0.2">
      <c r="A18" s="2" t="s">
        <v>67</v>
      </c>
      <c r="B18" s="3">
        <v>4.57</v>
      </c>
      <c r="C18" t="s">
        <v>3497</v>
      </c>
    </row>
    <row r="19" spans="1:3" x14ac:dyDescent="0.2">
      <c r="A19" s="2" t="s">
        <v>32</v>
      </c>
      <c r="B19" s="3">
        <v>4.54</v>
      </c>
      <c r="C19" t="s">
        <v>3498</v>
      </c>
    </row>
    <row r="20" spans="1:3" x14ac:dyDescent="0.2">
      <c r="A20" s="2" t="s">
        <v>11</v>
      </c>
      <c r="B20" s="3">
        <v>4.5</v>
      </c>
      <c r="C20" t="s">
        <v>3499</v>
      </c>
    </row>
    <row r="21" spans="1:3" x14ac:dyDescent="0.2">
      <c r="A21" s="2" t="s">
        <v>18</v>
      </c>
      <c r="B21" s="3">
        <v>4.4400000000000004</v>
      </c>
      <c r="C21" t="s">
        <v>3500</v>
      </c>
    </row>
    <row r="22" spans="1:3" x14ac:dyDescent="0.2">
      <c r="A22" s="2" t="s">
        <v>70</v>
      </c>
      <c r="B22" s="3">
        <v>4.41</v>
      </c>
      <c r="C22" t="s">
        <v>3501</v>
      </c>
    </row>
    <row r="23" spans="1:3" x14ac:dyDescent="0.2">
      <c r="A23" s="2" t="s">
        <v>26</v>
      </c>
      <c r="B23" s="3">
        <v>4.28</v>
      </c>
      <c r="C23" t="s">
        <v>3502</v>
      </c>
    </row>
    <row r="24" spans="1:3" x14ac:dyDescent="0.2">
      <c r="A24" s="2" t="s">
        <v>12</v>
      </c>
      <c r="B24" s="3">
        <v>4.28</v>
      </c>
      <c r="C24" t="s">
        <v>3503</v>
      </c>
    </row>
    <row r="25" spans="1:3" x14ac:dyDescent="0.2">
      <c r="A25" s="2" t="s">
        <v>22</v>
      </c>
      <c r="B25" s="3">
        <v>4.21</v>
      </c>
      <c r="C25" t="s">
        <v>3504</v>
      </c>
    </row>
    <row r="26" spans="1:3" x14ac:dyDescent="0.2">
      <c r="A26" s="2" t="s">
        <v>69</v>
      </c>
      <c r="B26" s="3">
        <v>4.17</v>
      </c>
      <c r="C26" t="s">
        <v>3505</v>
      </c>
    </row>
    <row r="27" spans="1:3" x14ac:dyDescent="0.2">
      <c r="A27" s="2" t="s">
        <v>3506</v>
      </c>
      <c r="B27" s="3">
        <v>4.13</v>
      </c>
      <c r="C27" t="s">
        <v>3507</v>
      </c>
    </row>
    <row r="28" spans="1:3" x14ac:dyDescent="0.2">
      <c r="A28" s="2" t="s">
        <v>54</v>
      </c>
      <c r="B28" s="3">
        <v>4.12</v>
      </c>
      <c r="C28" t="s">
        <v>3508</v>
      </c>
    </row>
    <row r="29" spans="1:3" x14ac:dyDescent="0.2">
      <c r="A29" s="2" t="s">
        <v>25</v>
      </c>
      <c r="B29" s="3">
        <v>4.05</v>
      </c>
      <c r="C29" t="s">
        <v>3509</v>
      </c>
    </row>
    <row r="30" spans="1:3" x14ac:dyDescent="0.2">
      <c r="A30" s="2" t="s">
        <v>111</v>
      </c>
      <c r="B30" s="3">
        <v>4.03</v>
      </c>
      <c r="C30" t="s">
        <v>3510</v>
      </c>
    </row>
    <row r="31" spans="1:3" x14ac:dyDescent="0.2">
      <c r="A31" s="2" t="s">
        <v>75</v>
      </c>
      <c r="B31" s="3">
        <v>3.85</v>
      </c>
      <c r="C31" t="s">
        <v>3511</v>
      </c>
    </row>
    <row r="32" spans="1:3" x14ac:dyDescent="0.2">
      <c r="A32" s="2" t="s">
        <v>33</v>
      </c>
      <c r="B32" s="3">
        <v>3.84</v>
      </c>
      <c r="C32" t="s">
        <v>3512</v>
      </c>
    </row>
    <row r="33" spans="1:3" x14ac:dyDescent="0.2">
      <c r="A33" s="2" t="s">
        <v>39</v>
      </c>
      <c r="B33" s="3">
        <v>3.76</v>
      </c>
      <c r="C33" t="s">
        <v>3513</v>
      </c>
    </row>
    <row r="34" spans="1:3" x14ac:dyDescent="0.2">
      <c r="A34" s="2" t="s">
        <v>51</v>
      </c>
      <c r="B34" s="3">
        <v>3.63</v>
      </c>
      <c r="C34" t="s">
        <v>3514</v>
      </c>
    </row>
    <row r="35" spans="1:3" x14ac:dyDescent="0.2">
      <c r="A35" s="2" t="s">
        <v>68</v>
      </c>
      <c r="B35" s="3">
        <v>3.63</v>
      </c>
      <c r="C35" t="s">
        <v>3515</v>
      </c>
    </row>
    <row r="36" spans="1:3" x14ac:dyDescent="0.2">
      <c r="A36" s="2" t="s">
        <v>60</v>
      </c>
      <c r="B36" s="3">
        <v>3.62</v>
      </c>
      <c r="C36" t="s">
        <v>3516</v>
      </c>
    </row>
    <row r="37" spans="1:3" x14ac:dyDescent="0.2">
      <c r="A37" s="2" t="s">
        <v>9</v>
      </c>
      <c r="B37" s="3">
        <v>3.5</v>
      </c>
      <c r="C37" t="s">
        <v>3517</v>
      </c>
    </row>
    <row r="38" spans="1:3" x14ac:dyDescent="0.2">
      <c r="A38" s="2" t="s">
        <v>66</v>
      </c>
      <c r="B38" s="3">
        <v>3.49</v>
      </c>
      <c r="C38" t="s">
        <v>3518</v>
      </c>
    </row>
    <row r="39" spans="1:3" x14ac:dyDescent="0.2">
      <c r="A39" s="2" t="s">
        <v>16</v>
      </c>
      <c r="B39" s="3">
        <v>3.44</v>
      </c>
      <c r="C39" t="s">
        <v>3519</v>
      </c>
    </row>
    <row r="40" spans="1:3" x14ac:dyDescent="0.2">
      <c r="A40" s="2" t="s">
        <v>106</v>
      </c>
      <c r="B40" s="3">
        <v>3.44</v>
      </c>
      <c r="C40" t="s">
        <v>3520</v>
      </c>
    </row>
    <row r="41" spans="1:3" x14ac:dyDescent="0.2">
      <c r="A41" s="2" t="s">
        <v>38</v>
      </c>
      <c r="B41" s="3">
        <v>3.36</v>
      </c>
      <c r="C41" t="s">
        <v>3521</v>
      </c>
    </row>
    <row r="42" spans="1:3" x14ac:dyDescent="0.2">
      <c r="A42" s="2" t="s">
        <v>20</v>
      </c>
      <c r="B42" s="3">
        <v>3.34</v>
      </c>
      <c r="C42" t="s">
        <v>3522</v>
      </c>
    </row>
    <row r="43" spans="1:3" x14ac:dyDescent="0.2">
      <c r="A43" s="2" t="s">
        <v>80</v>
      </c>
      <c r="B43" s="3">
        <v>3.33</v>
      </c>
      <c r="C43" t="s">
        <v>3523</v>
      </c>
    </row>
    <row r="44" spans="1:3" x14ac:dyDescent="0.2">
      <c r="A44" s="2" t="s">
        <v>115</v>
      </c>
      <c r="B44" s="3">
        <v>3.32</v>
      </c>
      <c r="C44" t="s">
        <v>3524</v>
      </c>
    </row>
    <row r="45" spans="1:3" x14ac:dyDescent="0.2">
      <c r="A45" s="2" t="s">
        <v>27</v>
      </c>
      <c r="B45" s="3">
        <v>3.27</v>
      </c>
      <c r="C45" t="s">
        <v>3525</v>
      </c>
    </row>
    <row r="46" spans="1:3" x14ac:dyDescent="0.2">
      <c r="A46" s="2" t="s">
        <v>57</v>
      </c>
      <c r="B46" s="3">
        <v>3.27</v>
      </c>
      <c r="C46" t="s">
        <v>3526</v>
      </c>
    </row>
    <row r="47" spans="1:3" x14ac:dyDescent="0.2">
      <c r="A47" s="2" t="s">
        <v>55</v>
      </c>
      <c r="B47" s="3">
        <v>3.24</v>
      </c>
      <c r="C47" t="s">
        <v>3527</v>
      </c>
    </row>
    <row r="48" spans="1:3" x14ac:dyDescent="0.2">
      <c r="A48" s="2" t="s">
        <v>77</v>
      </c>
      <c r="B48" s="3">
        <v>3.22</v>
      </c>
      <c r="C48" t="s">
        <v>3528</v>
      </c>
    </row>
    <row r="49" spans="1:3" x14ac:dyDescent="0.2">
      <c r="A49" s="2" t="s">
        <v>40</v>
      </c>
      <c r="B49" s="3">
        <v>3.18</v>
      </c>
      <c r="C49" t="s">
        <v>3529</v>
      </c>
    </row>
    <row r="50" spans="1:3" x14ac:dyDescent="0.2">
      <c r="A50" s="2" t="s">
        <v>58</v>
      </c>
      <c r="B50" s="3">
        <v>3.15</v>
      </c>
      <c r="C50" t="s">
        <v>3530</v>
      </c>
    </row>
    <row r="51" spans="1:3" x14ac:dyDescent="0.2">
      <c r="A51" s="2" t="s">
        <v>45</v>
      </c>
      <c r="B51" s="3">
        <v>3.13</v>
      </c>
      <c r="C51" t="s">
        <v>3531</v>
      </c>
    </row>
    <row r="52" spans="1:3" x14ac:dyDescent="0.2">
      <c r="A52" s="2" t="s">
        <v>23</v>
      </c>
      <c r="B52" s="3">
        <v>3.08</v>
      </c>
      <c r="C52" t="s">
        <v>3532</v>
      </c>
    </row>
    <row r="53" spans="1:3" x14ac:dyDescent="0.2">
      <c r="A53" s="2" t="s">
        <v>48</v>
      </c>
      <c r="B53" s="3">
        <v>3.05</v>
      </c>
      <c r="C53" t="s">
        <v>3533</v>
      </c>
    </row>
    <row r="54" spans="1:3" x14ac:dyDescent="0.2">
      <c r="A54" s="2" t="s">
        <v>83</v>
      </c>
      <c r="B54" s="3">
        <v>2.98</v>
      </c>
      <c r="C54" t="s">
        <v>3534</v>
      </c>
    </row>
    <row r="55" spans="1:3" x14ac:dyDescent="0.2">
      <c r="A55" s="2" t="s">
        <v>47</v>
      </c>
      <c r="B55" s="3">
        <v>2.97</v>
      </c>
      <c r="C55" t="s">
        <v>3535</v>
      </c>
    </row>
    <row r="56" spans="1:3" x14ac:dyDescent="0.2">
      <c r="A56" s="2" t="s">
        <v>59</v>
      </c>
      <c r="B56" s="3">
        <v>2.96</v>
      </c>
      <c r="C56" t="s">
        <v>3536</v>
      </c>
    </row>
    <row r="57" spans="1:3" x14ac:dyDescent="0.2">
      <c r="A57" s="2" t="s">
        <v>36</v>
      </c>
      <c r="B57" s="3">
        <v>2.91</v>
      </c>
      <c r="C57" t="s">
        <v>3537</v>
      </c>
    </row>
    <row r="58" spans="1:3" x14ac:dyDescent="0.2">
      <c r="A58" s="2" t="s">
        <v>89</v>
      </c>
      <c r="B58" s="3">
        <v>2.91</v>
      </c>
      <c r="C58" t="s">
        <v>3538</v>
      </c>
    </row>
    <row r="59" spans="1:3" x14ac:dyDescent="0.2">
      <c r="A59" s="2" t="s">
        <v>21</v>
      </c>
      <c r="B59" s="3">
        <v>2.91</v>
      </c>
      <c r="C59" t="s">
        <v>3539</v>
      </c>
    </row>
    <row r="60" spans="1:3" x14ac:dyDescent="0.2">
      <c r="A60" s="2" t="s">
        <v>43</v>
      </c>
      <c r="B60" s="3">
        <v>2.89</v>
      </c>
      <c r="C60" t="s">
        <v>3540</v>
      </c>
    </row>
    <row r="61" spans="1:3" x14ac:dyDescent="0.2">
      <c r="A61" s="2" t="s">
        <v>29</v>
      </c>
      <c r="B61" s="3">
        <v>2.86</v>
      </c>
      <c r="C61" t="s">
        <v>3541</v>
      </c>
    </row>
    <row r="62" spans="1:3" x14ac:dyDescent="0.2">
      <c r="A62" s="2" t="s">
        <v>72</v>
      </c>
      <c r="B62" s="3">
        <v>2.83</v>
      </c>
      <c r="C62" t="s">
        <v>3542</v>
      </c>
    </row>
    <row r="63" spans="1:3" x14ac:dyDescent="0.2">
      <c r="A63" s="2" t="s">
        <v>2709</v>
      </c>
      <c r="B63" s="3">
        <v>2.82</v>
      </c>
      <c r="C63" t="s">
        <v>3543</v>
      </c>
    </row>
    <row r="64" spans="1:3" x14ac:dyDescent="0.2">
      <c r="A64" s="2" t="s">
        <v>41</v>
      </c>
      <c r="B64" s="3">
        <v>2.82</v>
      </c>
      <c r="C64" t="s">
        <v>3544</v>
      </c>
    </row>
    <row r="65" spans="1:3" x14ac:dyDescent="0.2">
      <c r="A65" s="2" t="s">
        <v>102</v>
      </c>
      <c r="B65" s="3">
        <v>2.79</v>
      </c>
      <c r="C65" t="s">
        <v>3545</v>
      </c>
    </row>
    <row r="66" spans="1:3" x14ac:dyDescent="0.2">
      <c r="A66" s="2" t="s">
        <v>42</v>
      </c>
      <c r="B66" s="3">
        <v>2.79</v>
      </c>
      <c r="C66" t="s">
        <v>3546</v>
      </c>
    </row>
    <row r="67" spans="1:3" x14ac:dyDescent="0.2">
      <c r="A67" s="2" t="s">
        <v>3547</v>
      </c>
      <c r="B67" s="3">
        <v>2.78</v>
      </c>
      <c r="C67" t="s">
        <v>3548</v>
      </c>
    </row>
    <row r="68" spans="1:3" x14ac:dyDescent="0.2">
      <c r="A68" s="2" t="s">
        <v>14</v>
      </c>
      <c r="B68" s="3">
        <v>2.77</v>
      </c>
      <c r="C68" t="s">
        <v>3549</v>
      </c>
    </row>
    <row r="69" spans="1:3" x14ac:dyDescent="0.2">
      <c r="A69" s="2" t="s">
        <v>3550</v>
      </c>
      <c r="B69" s="3">
        <v>2.77</v>
      </c>
      <c r="C69" t="s">
        <v>3551</v>
      </c>
    </row>
    <row r="70" spans="1:3" x14ac:dyDescent="0.2">
      <c r="A70" s="2" t="s">
        <v>140</v>
      </c>
      <c r="B70" s="3">
        <v>2.73</v>
      </c>
      <c r="C70" t="s">
        <v>3552</v>
      </c>
    </row>
    <row r="71" spans="1:3" x14ac:dyDescent="0.2">
      <c r="A71" s="2" t="s">
        <v>110</v>
      </c>
      <c r="B71" s="3">
        <v>2.69</v>
      </c>
      <c r="C71" t="s">
        <v>3553</v>
      </c>
    </row>
    <row r="72" spans="1:3" x14ac:dyDescent="0.2">
      <c r="A72" s="2" t="s">
        <v>65</v>
      </c>
      <c r="B72" s="3">
        <v>2.68</v>
      </c>
      <c r="C72" t="s">
        <v>3554</v>
      </c>
    </row>
    <row r="73" spans="1:3" x14ac:dyDescent="0.2">
      <c r="A73" s="2" t="s">
        <v>128</v>
      </c>
      <c r="B73" s="3">
        <v>2.65</v>
      </c>
      <c r="C73" t="s">
        <v>3555</v>
      </c>
    </row>
    <row r="74" spans="1:3" x14ac:dyDescent="0.2">
      <c r="A74" s="2" t="s">
        <v>24</v>
      </c>
      <c r="B74" s="3">
        <v>2.63</v>
      </c>
      <c r="C74" t="s">
        <v>3556</v>
      </c>
    </row>
    <row r="75" spans="1:3" x14ac:dyDescent="0.2">
      <c r="A75" s="2" t="s">
        <v>129</v>
      </c>
      <c r="B75" s="3">
        <v>2.6</v>
      </c>
      <c r="C75" t="s">
        <v>3557</v>
      </c>
    </row>
    <row r="76" spans="1:3" x14ac:dyDescent="0.2">
      <c r="A76" s="2" t="s">
        <v>53</v>
      </c>
      <c r="B76" s="3">
        <v>2.59</v>
      </c>
      <c r="C76" t="s">
        <v>3558</v>
      </c>
    </row>
    <row r="77" spans="1:3" x14ac:dyDescent="0.2">
      <c r="A77" s="2" t="s">
        <v>139</v>
      </c>
      <c r="B77" s="3">
        <v>2.59</v>
      </c>
      <c r="C77" t="s">
        <v>3559</v>
      </c>
    </row>
    <row r="78" spans="1:3" x14ac:dyDescent="0.2">
      <c r="A78" s="2" t="s">
        <v>109</v>
      </c>
      <c r="B78" s="3">
        <v>2.57</v>
      </c>
      <c r="C78" t="s">
        <v>3560</v>
      </c>
    </row>
    <row r="79" spans="1:3" x14ac:dyDescent="0.2">
      <c r="A79" s="2" t="s">
        <v>15</v>
      </c>
      <c r="B79" s="3">
        <v>2.5499999999999998</v>
      </c>
      <c r="C79" t="s">
        <v>3561</v>
      </c>
    </row>
    <row r="80" spans="1:3" x14ac:dyDescent="0.2">
      <c r="A80" s="2" t="s">
        <v>3562</v>
      </c>
      <c r="B80" s="3">
        <v>2.54</v>
      </c>
      <c r="C80" t="s">
        <v>3563</v>
      </c>
    </row>
    <row r="81" spans="1:3" x14ac:dyDescent="0.2">
      <c r="A81" s="2" t="s">
        <v>79</v>
      </c>
      <c r="B81" s="3">
        <v>2.5099999999999998</v>
      </c>
      <c r="C81" t="s">
        <v>3564</v>
      </c>
    </row>
    <row r="82" spans="1:3" x14ac:dyDescent="0.2">
      <c r="A82" s="2" t="s">
        <v>3565</v>
      </c>
      <c r="B82" s="3">
        <v>2.4900000000000002</v>
      </c>
      <c r="C82" t="s">
        <v>3566</v>
      </c>
    </row>
    <row r="83" spans="1:3" x14ac:dyDescent="0.2">
      <c r="A83" s="2" t="s">
        <v>3567</v>
      </c>
      <c r="B83" s="3">
        <v>2.4500000000000002</v>
      </c>
      <c r="C83" t="s">
        <v>3568</v>
      </c>
    </row>
    <row r="84" spans="1:3" x14ac:dyDescent="0.2">
      <c r="A84" s="2" t="s">
        <v>2704</v>
      </c>
      <c r="B84" s="3">
        <v>2.4500000000000002</v>
      </c>
      <c r="C84" t="s">
        <v>3569</v>
      </c>
    </row>
    <row r="85" spans="1:3" x14ac:dyDescent="0.2">
      <c r="A85" s="2" t="s">
        <v>82</v>
      </c>
      <c r="B85" s="3">
        <v>2.44</v>
      </c>
      <c r="C85" t="s">
        <v>3570</v>
      </c>
    </row>
    <row r="86" spans="1:3" x14ac:dyDescent="0.2">
      <c r="A86" s="2" t="s">
        <v>130</v>
      </c>
      <c r="B86" s="3">
        <v>2.4</v>
      </c>
      <c r="C86" t="s">
        <v>3571</v>
      </c>
    </row>
    <row r="87" spans="1:3" x14ac:dyDescent="0.2">
      <c r="A87" s="2" t="s">
        <v>108</v>
      </c>
      <c r="B87" s="3">
        <v>2.4</v>
      </c>
      <c r="C87" t="s">
        <v>3572</v>
      </c>
    </row>
    <row r="88" spans="1:3" x14ac:dyDescent="0.2">
      <c r="A88" s="2" t="s">
        <v>61</v>
      </c>
      <c r="B88" s="3">
        <v>2.39</v>
      </c>
      <c r="C88" t="s">
        <v>3573</v>
      </c>
    </row>
    <row r="89" spans="1:3" x14ac:dyDescent="0.2">
      <c r="A89" s="2" t="s">
        <v>44</v>
      </c>
      <c r="B89" s="3">
        <v>2.39</v>
      </c>
      <c r="C89" t="s">
        <v>3574</v>
      </c>
    </row>
    <row r="90" spans="1:3" x14ac:dyDescent="0.2">
      <c r="A90" s="2" t="s">
        <v>127</v>
      </c>
      <c r="B90" s="3">
        <v>2.38</v>
      </c>
      <c r="C90" t="s">
        <v>3575</v>
      </c>
    </row>
    <row r="91" spans="1:3" x14ac:dyDescent="0.2">
      <c r="A91" s="2" t="s">
        <v>73</v>
      </c>
      <c r="B91" s="3">
        <v>2.31</v>
      </c>
      <c r="C91" t="s">
        <v>3576</v>
      </c>
    </row>
    <row r="92" spans="1:3" x14ac:dyDescent="0.2">
      <c r="A92" s="2" t="s">
        <v>49</v>
      </c>
      <c r="B92" s="3">
        <v>2.2999999999999998</v>
      </c>
      <c r="C92" t="s">
        <v>50</v>
      </c>
    </row>
    <row r="93" spans="1:3" x14ac:dyDescent="0.2">
      <c r="A93" s="2" t="s">
        <v>3577</v>
      </c>
      <c r="B93" s="3">
        <v>2.2999999999999998</v>
      </c>
      <c r="C93" t="s">
        <v>3578</v>
      </c>
    </row>
    <row r="94" spans="1:3" x14ac:dyDescent="0.2">
      <c r="A94" s="2" t="s">
        <v>101</v>
      </c>
      <c r="B94" s="3">
        <v>2.2999999999999998</v>
      </c>
      <c r="C94" t="s">
        <v>3579</v>
      </c>
    </row>
    <row r="95" spans="1:3" x14ac:dyDescent="0.2">
      <c r="A95" s="2" t="s">
        <v>119</v>
      </c>
      <c r="B95" s="3">
        <v>2.29</v>
      </c>
      <c r="C95" t="s">
        <v>3580</v>
      </c>
    </row>
    <row r="96" spans="1:3" x14ac:dyDescent="0.2">
      <c r="A96" s="2" t="s">
        <v>124</v>
      </c>
      <c r="B96" s="3">
        <v>2.27</v>
      </c>
      <c r="C96" t="s">
        <v>3581</v>
      </c>
    </row>
    <row r="97" spans="1:3" x14ac:dyDescent="0.2">
      <c r="A97" s="2" t="s">
        <v>118</v>
      </c>
      <c r="B97" s="3">
        <v>2.23</v>
      </c>
      <c r="C97" t="s">
        <v>3582</v>
      </c>
    </row>
    <row r="98" spans="1:3" x14ac:dyDescent="0.2">
      <c r="A98" s="2" t="s">
        <v>3583</v>
      </c>
      <c r="B98" s="3">
        <v>2.2200000000000002</v>
      </c>
      <c r="C98" t="s">
        <v>3584</v>
      </c>
    </row>
    <row r="99" spans="1:3" x14ac:dyDescent="0.2">
      <c r="A99" s="2" t="s">
        <v>78</v>
      </c>
      <c r="B99" s="3">
        <v>2.19</v>
      </c>
      <c r="C99" t="s">
        <v>3585</v>
      </c>
    </row>
    <row r="100" spans="1:3" x14ac:dyDescent="0.2">
      <c r="A100" s="2" t="s">
        <v>122</v>
      </c>
      <c r="B100" s="3">
        <v>2.17</v>
      </c>
      <c r="C100" t="s">
        <v>3586</v>
      </c>
    </row>
    <row r="101" spans="1:3" x14ac:dyDescent="0.2">
      <c r="A101" s="2" t="s">
        <v>34</v>
      </c>
      <c r="B101" s="3">
        <v>2.12</v>
      </c>
      <c r="C101" t="s">
        <v>3587</v>
      </c>
    </row>
    <row r="102" spans="1:3" x14ac:dyDescent="0.2">
      <c r="A102" s="2" t="s">
        <v>3588</v>
      </c>
      <c r="B102" s="3">
        <v>2.11</v>
      </c>
      <c r="C102" t="s">
        <v>3589</v>
      </c>
    </row>
    <row r="103" spans="1:3" x14ac:dyDescent="0.2">
      <c r="A103" s="2" t="s">
        <v>86</v>
      </c>
      <c r="B103" s="3">
        <v>2.1</v>
      </c>
      <c r="C103" t="s">
        <v>3590</v>
      </c>
    </row>
    <row r="104" spans="1:3" x14ac:dyDescent="0.2">
      <c r="A104" s="2" t="s">
        <v>30</v>
      </c>
      <c r="B104" s="3">
        <v>2.09</v>
      </c>
      <c r="C104" t="s">
        <v>3591</v>
      </c>
    </row>
    <row r="105" spans="1:3" x14ac:dyDescent="0.2">
      <c r="A105" s="2" t="s">
        <v>90</v>
      </c>
      <c r="B105" s="3">
        <v>2.09</v>
      </c>
      <c r="C105" t="s">
        <v>3592</v>
      </c>
    </row>
    <row r="106" spans="1:3" x14ac:dyDescent="0.2">
      <c r="A106" s="2" t="s">
        <v>62</v>
      </c>
      <c r="B106" s="3">
        <v>2.09</v>
      </c>
      <c r="C106" t="s">
        <v>3593</v>
      </c>
    </row>
    <row r="107" spans="1:3" x14ac:dyDescent="0.2">
      <c r="A107" s="2" t="s">
        <v>3594</v>
      </c>
      <c r="B107" s="3">
        <v>2.09</v>
      </c>
      <c r="C107" t="s">
        <v>3595</v>
      </c>
    </row>
    <row r="108" spans="1:3" x14ac:dyDescent="0.2">
      <c r="A108" s="2" t="s">
        <v>3596</v>
      </c>
      <c r="B108" s="3">
        <v>2.08</v>
      </c>
      <c r="C108" t="s">
        <v>3597</v>
      </c>
    </row>
    <row r="109" spans="1:3" x14ac:dyDescent="0.2">
      <c r="A109" s="2" t="s">
        <v>88</v>
      </c>
      <c r="B109" s="3">
        <v>2.08</v>
      </c>
      <c r="C109" t="s">
        <v>3598</v>
      </c>
    </row>
    <row r="110" spans="1:3" x14ac:dyDescent="0.2">
      <c r="A110" s="2" t="s">
        <v>3599</v>
      </c>
      <c r="B110" s="3">
        <v>2.04</v>
      </c>
      <c r="C110" t="s">
        <v>3600</v>
      </c>
    </row>
    <row r="111" spans="1:3" x14ac:dyDescent="0.2">
      <c r="A111" s="2" t="s">
        <v>3601</v>
      </c>
      <c r="B111" s="3">
        <v>1.99</v>
      </c>
      <c r="C111" t="s">
        <v>3602</v>
      </c>
    </row>
    <row r="112" spans="1:3" x14ac:dyDescent="0.2">
      <c r="A112" s="2" t="s">
        <v>138</v>
      </c>
      <c r="B112" s="3">
        <v>1.98</v>
      </c>
      <c r="C112" t="s">
        <v>3603</v>
      </c>
    </row>
    <row r="113" spans="1:3" x14ac:dyDescent="0.2">
      <c r="A113" s="2" t="s">
        <v>103</v>
      </c>
      <c r="B113" s="3">
        <v>1.95</v>
      </c>
      <c r="C113" t="s">
        <v>3604</v>
      </c>
    </row>
    <row r="114" spans="1:3" x14ac:dyDescent="0.2">
      <c r="A114" s="2" t="s">
        <v>3605</v>
      </c>
      <c r="B114" s="3">
        <v>1.95</v>
      </c>
      <c r="C114" t="s">
        <v>3606</v>
      </c>
    </row>
    <row r="115" spans="1:3" x14ac:dyDescent="0.2">
      <c r="A115" s="2" t="s">
        <v>3607</v>
      </c>
      <c r="B115" s="3">
        <v>1.95</v>
      </c>
      <c r="C115" t="s">
        <v>3608</v>
      </c>
    </row>
    <row r="116" spans="1:3" x14ac:dyDescent="0.2">
      <c r="A116" s="2" t="s">
        <v>113</v>
      </c>
      <c r="B116" s="3">
        <v>1.94</v>
      </c>
      <c r="C116" t="s">
        <v>3609</v>
      </c>
    </row>
    <row r="117" spans="1:3" x14ac:dyDescent="0.2">
      <c r="A117" s="2" t="s">
        <v>3610</v>
      </c>
      <c r="B117" s="3">
        <v>1.93</v>
      </c>
      <c r="C117" t="s">
        <v>3611</v>
      </c>
    </row>
    <row r="118" spans="1:3" x14ac:dyDescent="0.2">
      <c r="A118" s="2" t="s">
        <v>145</v>
      </c>
      <c r="B118" s="3">
        <v>1.91</v>
      </c>
      <c r="C118" t="s">
        <v>3612</v>
      </c>
    </row>
    <row r="119" spans="1:3" x14ac:dyDescent="0.2">
      <c r="A119" s="2" t="s">
        <v>107</v>
      </c>
      <c r="B119" s="3">
        <v>1.91</v>
      </c>
      <c r="C119" t="s">
        <v>3613</v>
      </c>
    </row>
    <row r="120" spans="1:3" x14ac:dyDescent="0.2">
      <c r="A120" s="2" t="s">
        <v>52</v>
      </c>
      <c r="B120" s="3">
        <v>1.89</v>
      </c>
      <c r="C120" t="s">
        <v>3614</v>
      </c>
    </row>
    <row r="121" spans="1:3" x14ac:dyDescent="0.2">
      <c r="A121" s="2" t="s">
        <v>3615</v>
      </c>
      <c r="B121" s="3">
        <v>1.87</v>
      </c>
      <c r="C121" t="s">
        <v>3616</v>
      </c>
    </row>
    <row r="122" spans="1:3" x14ac:dyDescent="0.2">
      <c r="A122" s="2" t="s">
        <v>3617</v>
      </c>
      <c r="B122" s="3">
        <v>1.87</v>
      </c>
      <c r="C122" t="s">
        <v>3618</v>
      </c>
    </row>
    <row r="123" spans="1:3" x14ac:dyDescent="0.2">
      <c r="A123" s="2" t="s">
        <v>112</v>
      </c>
      <c r="B123" s="3">
        <v>1.86</v>
      </c>
      <c r="C123" t="s">
        <v>3619</v>
      </c>
    </row>
    <row r="124" spans="1:3" x14ac:dyDescent="0.2">
      <c r="A124" s="2" t="s">
        <v>84</v>
      </c>
      <c r="B124" s="3">
        <v>1.84</v>
      </c>
      <c r="C124" t="s">
        <v>3620</v>
      </c>
    </row>
    <row r="125" spans="1:3" x14ac:dyDescent="0.2">
      <c r="A125" s="2" t="s">
        <v>3621</v>
      </c>
      <c r="B125" s="3">
        <v>1.84</v>
      </c>
      <c r="C125" t="s">
        <v>3622</v>
      </c>
    </row>
    <row r="126" spans="1:3" x14ac:dyDescent="0.2">
      <c r="A126" s="2" t="s">
        <v>63</v>
      </c>
      <c r="B126" s="3">
        <v>1.81</v>
      </c>
      <c r="C126" t="s">
        <v>64</v>
      </c>
    </row>
    <row r="127" spans="1:3" x14ac:dyDescent="0.2">
      <c r="A127" s="2" t="s">
        <v>132</v>
      </c>
      <c r="B127" s="3">
        <v>1.81</v>
      </c>
      <c r="C127" t="s">
        <v>3623</v>
      </c>
    </row>
    <row r="128" spans="1:3" x14ac:dyDescent="0.2">
      <c r="A128" s="2" t="s">
        <v>117</v>
      </c>
      <c r="B128" s="3">
        <v>1.8</v>
      </c>
      <c r="C128" t="s">
        <v>3624</v>
      </c>
    </row>
    <row r="129" spans="1:3" x14ac:dyDescent="0.2">
      <c r="A129" s="2" t="s">
        <v>2718</v>
      </c>
      <c r="B129" s="3">
        <v>1.8</v>
      </c>
      <c r="C129" t="s">
        <v>3625</v>
      </c>
    </row>
    <row r="130" spans="1:3" x14ac:dyDescent="0.2">
      <c r="A130" s="2" t="s">
        <v>93</v>
      </c>
      <c r="B130" s="3">
        <v>1.79</v>
      </c>
      <c r="C130" t="s">
        <v>3626</v>
      </c>
    </row>
    <row r="131" spans="1:3" x14ac:dyDescent="0.2">
      <c r="A131" s="2" t="s">
        <v>37</v>
      </c>
      <c r="B131" s="3">
        <v>1.78</v>
      </c>
      <c r="C131" t="s">
        <v>3627</v>
      </c>
    </row>
    <row r="132" spans="1:3" x14ac:dyDescent="0.2">
      <c r="A132" s="2" t="s">
        <v>92</v>
      </c>
      <c r="B132" s="3">
        <v>1.77</v>
      </c>
      <c r="C132" t="s">
        <v>3628</v>
      </c>
    </row>
    <row r="133" spans="1:3" x14ac:dyDescent="0.2">
      <c r="A133" s="2" t="s">
        <v>126</v>
      </c>
      <c r="B133" s="3">
        <v>1.76</v>
      </c>
      <c r="C133" t="s">
        <v>3629</v>
      </c>
    </row>
    <row r="134" spans="1:3" x14ac:dyDescent="0.2">
      <c r="A134" s="2" t="s">
        <v>3630</v>
      </c>
      <c r="B134" s="3">
        <v>1.74</v>
      </c>
      <c r="C134" t="s">
        <v>3631</v>
      </c>
    </row>
    <row r="135" spans="1:3" x14ac:dyDescent="0.2">
      <c r="A135" s="2" t="s">
        <v>123</v>
      </c>
      <c r="B135" s="3">
        <v>1.74</v>
      </c>
      <c r="C135" t="s">
        <v>3632</v>
      </c>
    </row>
    <row r="136" spans="1:3" x14ac:dyDescent="0.2">
      <c r="A136" s="2" t="s">
        <v>3633</v>
      </c>
      <c r="B136" s="3">
        <v>1.7</v>
      </c>
      <c r="C136" t="s">
        <v>3634</v>
      </c>
    </row>
    <row r="137" spans="1:3" x14ac:dyDescent="0.2">
      <c r="A137" s="2" t="s">
        <v>100</v>
      </c>
      <c r="B137" s="3">
        <v>1.69</v>
      </c>
      <c r="C137" t="s">
        <v>3635</v>
      </c>
    </row>
    <row r="138" spans="1:3" x14ac:dyDescent="0.2">
      <c r="A138" s="2" t="s">
        <v>3636</v>
      </c>
      <c r="B138" s="3">
        <v>1.67</v>
      </c>
      <c r="C138" t="s">
        <v>3637</v>
      </c>
    </row>
    <row r="139" spans="1:3" x14ac:dyDescent="0.2">
      <c r="A139" s="2" t="s">
        <v>3638</v>
      </c>
      <c r="B139" s="3">
        <v>1.67</v>
      </c>
      <c r="C139" t="s">
        <v>3639</v>
      </c>
    </row>
    <row r="140" spans="1:3" x14ac:dyDescent="0.2">
      <c r="A140" s="2" t="s">
        <v>3640</v>
      </c>
      <c r="B140" s="3">
        <v>1.66</v>
      </c>
      <c r="C140" t="s">
        <v>3641</v>
      </c>
    </row>
    <row r="141" spans="1:3" x14ac:dyDescent="0.2">
      <c r="A141" s="2" t="s">
        <v>95</v>
      </c>
      <c r="B141" s="3">
        <v>1.66</v>
      </c>
      <c r="C141" t="s">
        <v>96</v>
      </c>
    </row>
    <row r="142" spans="1:3" x14ac:dyDescent="0.2">
      <c r="A142" s="2" t="s">
        <v>3642</v>
      </c>
      <c r="B142" s="3">
        <v>1.66</v>
      </c>
      <c r="C142" t="s">
        <v>3643</v>
      </c>
    </row>
    <row r="143" spans="1:3" x14ac:dyDescent="0.2">
      <c r="A143" s="2" t="s">
        <v>134</v>
      </c>
      <c r="B143" s="3">
        <v>1.65</v>
      </c>
      <c r="C143" t="s">
        <v>3644</v>
      </c>
    </row>
    <row r="144" spans="1:3" x14ac:dyDescent="0.2">
      <c r="A144" s="2" t="s">
        <v>147</v>
      </c>
      <c r="B144" s="3">
        <v>1.63</v>
      </c>
      <c r="C144" t="s">
        <v>3645</v>
      </c>
    </row>
    <row r="145" spans="1:3" x14ac:dyDescent="0.2">
      <c r="A145" s="2" t="s">
        <v>148</v>
      </c>
      <c r="B145" s="3">
        <v>1.63</v>
      </c>
      <c r="C145" t="s">
        <v>3645</v>
      </c>
    </row>
    <row r="146" spans="1:3" x14ac:dyDescent="0.2">
      <c r="A146" s="2" t="s">
        <v>3646</v>
      </c>
      <c r="B146" s="3">
        <v>1.63</v>
      </c>
      <c r="C146" t="s">
        <v>3647</v>
      </c>
    </row>
    <row r="147" spans="1:3" x14ac:dyDescent="0.2">
      <c r="A147" s="2" t="s">
        <v>3648</v>
      </c>
      <c r="B147" s="3">
        <v>1.63</v>
      </c>
      <c r="C147" t="s">
        <v>3649</v>
      </c>
    </row>
    <row r="148" spans="1:3" x14ac:dyDescent="0.2">
      <c r="A148" s="2" t="s">
        <v>3333</v>
      </c>
      <c r="B148" s="3">
        <v>1.61</v>
      </c>
      <c r="C148" t="s">
        <v>3650</v>
      </c>
    </row>
    <row r="149" spans="1:3" x14ac:dyDescent="0.2">
      <c r="A149" s="2" t="s">
        <v>3651</v>
      </c>
      <c r="B149" s="3">
        <v>1.59</v>
      </c>
      <c r="C149" t="s">
        <v>3652</v>
      </c>
    </row>
    <row r="150" spans="1:3" x14ac:dyDescent="0.2">
      <c r="A150" s="2" t="s">
        <v>3653</v>
      </c>
      <c r="B150" s="3">
        <v>1.59</v>
      </c>
      <c r="C150" t="s">
        <v>3654</v>
      </c>
    </row>
    <row r="151" spans="1:3" x14ac:dyDescent="0.2">
      <c r="A151" s="2" t="s">
        <v>3655</v>
      </c>
      <c r="B151" s="3">
        <v>1.58</v>
      </c>
      <c r="C151" t="s">
        <v>3656</v>
      </c>
    </row>
    <row r="152" spans="1:3" x14ac:dyDescent="0.2">
      <c r="A152" s="2" t="s">
        <v>3657</v>
      </c>
      <c r="B152" s="3">
        <v>1.57</v>
      </c>
      <c r="C152" t="s">
        <v>3658</v>
      </c>
    </row>
    <row r="153" spans="1:3" x14ac:dyDescent="0.2">
      <c r="A153" s="2" t="s">
        <v>3659</v>
      </c>
      <c r="B153" s="3">
        <v>1.54</v>
      </c>
      <c r="C153" t="s">
        <v>3660</v>
      </c>
    </row>
    <row r="154" spans="1:3" x14ac:dyDescent="0.2">
      <c r="A154" s="2" t="s">
        <v>114</v>
      </c>
      <c r="B154" s="3">
        <v>1.54</v>
      </c>
      <c r="C154" t="s">
        <v>3661</v>
      </c>
    </row>
    <row r="155" spans="1:3" x14ac:dyDescent="0.2">
      <c r="A155" s="2" t="s">
        <v>3662</v>
      </c>
      <c r="B155" s="3">
        <v>1.53</v>
      </c>
      <c r="C155" t="s">
        <v>3663</v>
      </c>
    </row>
    <row r="156" spans="1:3" x14ac:dyDescent="0.2">
      <c r="A156" s="2" t="s">
        <v>3664</v>
      </c>
      <c r="B156" s="3">
        <v>1.51</v>
      </c>
      <c r="C156" t="s">
        <v>3665</v>
      </c>
    </row>
    <row r="157" spans="1:3" x14ac:dyDescent="0.2">
      <c r="A157" s="2" t="s">
        <v>116</v>
      </c>
      <c r="B157" s="3">
        <v>1.51</v>
      </c>
      <c r="C157" t="s">
        <v>3666</v>
      </c>
    </row>
    <row r="158" spans="1:3" x14ac:dyDescent="0.2">
      <c r="A158" s="2" t="s">
        <v>74</v>
      </c>
      <c r="B158" s="3">
        <v>1.5</v>
      </c>
      <c r="C158" t="s">
        <v>3667</v>
      </c>
    </row>
    <row r="159" spans="1:3" x14ac:dyDescent="0.2">
      <c r="A159" s="2" t="s">
        <v>3668</v>
      </c>
      <c r="B159" s="3">
        <v>1.5</v>
      </c>
      <c r="C159" t="s">
        <v>3669</v>
      </c>
    </row>
    <row r="160" spans="1:3" x14ac:dyDescent="0.2">
      <c r="A160" s="2" t="s">
        <v>3670</v>
      </c>
      <c r="B160" s="3">
        <v>1.49</v>
      </c>
      <c r="C160" t="s">
        <v>3671</v>
      </c>
    </row>
    <row r="161" spans="1:3" x14ac:dyDescent="0.2">
      <c r="A161" s="2" t="s">
        <v>133</v>
      </c>
      <c r="B161" s="3">
        <v>1.48</v>
      </c>
      <c r="C161" t="s">
        <v>3672</v>
      </c>
    </row>
    <row r="162" spans="1:3" x14ac:dyDescent="0.2">
      <c r="A162" s="2" t="s">
        <v>3673</v>
      </c>
      <c r="B162" s="3">
        <v>1.47</v>
      </c>
      <c r="C162" t="s">
        <v>3674</v>
      </c>
    </row>
    <row r="163" spans="1:3" x14ac:dyDescent="0.2">
      <c r="A163" s="2" t="s">
        <v>125</v>
      </c>
      <c r="B163" s="3">
        <v>1.46</v>
      </c>
      <c r="C163" t="s">
        <v>3675</v>
      </c>
    </row>
    <row r="164" spans="1:3" x14ac:dyDescent="0.2">
      <c r="A164" s="2" t="s">
        <v>3676</v>
      </c>
      <c r="B164" s="3">
        <v>1.45</v>
      </c>
      <c r="C164" t="s">
        <v>3677</v>
      </c>
    </row>
    <row r="165" spans="1:3" x14ac:dyDescent="0.2">
      <c r="A165" s="2" t="s">
        <v>98</v>
      </c>
      <c r="B165" s="3">
        <v>1.45</v>
      </c>
      <c r="C165" t="s">
        <v>3678</v>
      </c>
    </row>
    <row r="166" spans="1:3" x14ac:dyDescent="0.2">
      <c r="A166" s="2" t="s">
        <v>3679</v>
      </c>
      <c r="B166" s="3">
        <v>1.45</v>
      </c>
      <c r="C166" t="s">
        <v>3680</v>
      </c>
    </row>
    <row r="167" spans="1:3" x14ac:dyDescent="0.2">
      <c r="A167" s="2" t="s">
        <v>81</v>
      </c>
      <c r="B167" s="3">
        <v>1.45</v>
      </c>
      <c r="C167" t="s">
        <v>3681</v>
      </c>
    </row>
    <row r="168" spans="1:3" x14ac:dyDescent="0.2">
      <c r="A168" s="2" t="s">
        <v>3682</v>
      </c>
      <c r="B168" s="3">
        <v>1.43</v>
      </c>
      <c r="C168" t="s">
        <v>3683</v>
      </c>
    </row>
    <row r="169" spans="1:3" x14ac:dyDescent="0.2">
      <c r="A169" s="2" t="s">
        <v>56</v>
      </c>
      <c r="B169" s="3">
        <v>1.42</v>
      </c>
      <c r="C169" t="s">
        <v>3684</v>
      </c>
    </row>
    <row r="170" spans="1:3" x14ac:dyDescent="0.2">
      <c r="A170" s="2" t="s">
        <v>104</v>
      </c>
      <c r="B170" s="3">
        <v>1.41</v>
      </c>
      <c r="C170" t="s">
        <v>105</v>
      </c>
    </row>
    <row r="171" spans="1:3" x14ac:dyDescent="0.2">
      <c r="A171" s="2" t="s">
        <v>3685</v>
      </c>
      <c r="B171" s="3">
        <v>1.4</v>
      </c>
      <c r="C171" t="s">
        <v>3686</v>
      </c>
    </row>
    <row r="172" spans="1:3" x14ac:dyDescent="0.2">
      <c r="A172" s="2" t="s">
        <v>3687</v>
      </c>
      <c r="B172" s="3">
        <v>1.4</v>
      </c>
      <c r="C172" t="s">
        <v>3688</v>
      </c>
    </row>
    <row r="173" spans="1:3" x14ac:dyDescent="0.2">
      <c r="A173" s="2" t="s">
        <v>99</v>
      </c>
      <c r="B173" s="3">
        <v>1.37</v>
      </c>
      <c r="C173" t="s">
        <v>3689</v>
      </c>
    </row>
    <row r="174" spans="1:3" x14ac:dyDescent="0.2">
      <c r="A174" s="2" t="s">
        <v>3690</v>
      </c>
      <c r="B174" s="3">
        <v>1.37</v>
      </c>
      <c r="C174" t="s">
        <v>3691</v>
      </c>
    </row>
    <row r="175" spans="1:3" x14ac:dyDescent="0.2">
      <c r="A175" s="2" t="s">
        <v>3692</v>
      </c>
      <c r="B175" s="3">
        <v>1.37</v>
      </c>
      <c r="C175" t="s">
        <v>3693</v>
      </c>
    </row>
    <row r="176" spans="1:3" x14ac:dyDescent="0.2">
      <c r="A176" s="2" t="s">
        <v>3694</v>
      </c>
      <c r="B176" s="3">
        <v>1.36</v>
      </c>
      <c r="C176" t="s">
        <v>3695</v>
      </c>
    </row>
    <row r="177" spans="1:3" x14ac:dyDescent="0.2">
      <c r="A177" s="2" t="s">
        <v>3696</v>
      </c>
      <c r="B177" s="3">
        <v>1.35</v>
      </c>
      <c r="C177" t="s">
        <v>3697</v>
      </c>
    </row>
    <row r="178" spans="1:3" x14ac:dyDescent="0.2">
      <c r="A178" s="2" t="s">
        <v>87</v>
      </c>
      <c r="B178" s="3">
        <v>1.35</v>
      </c>
      <c r="C178" t="s">
        <v>3698</v>
      </c>
    </row>
    <row r="179" spans="1:3" x14ac:dyDescent="0.2">
      <c r="A179" s="2" t="s">
        <v>3699</v>
      </c>
      <c r="B179" s="3">
        <v>1.35</v>
      </c>
      <c r="C179" t="s">
        <v>3700</v>
      </c>
    </row>
    <row r="180" spans="1:3" x14ac:dyDescent="0.2">
      <c r="A180" s="2" t="s">
        <v>2705</v>
      </c>
      <c r="B180" s="3">
        <v>1.35</v>
      </c>
      <c r="C180" t="s">
        <v>3701</v>
      </c>
    </row>
    <row r="181" spans="1:3" x14ac:dyDescent="0.2">
      <c r="A181" s="2" t="s">
        <v>3702</v>
      </c>
      <c r="B181" s="3">
        <v>1.34</v>
      </c>
      <c r="C181" t="s">
        <v>3703</v>
      </c>
    </row>
    <row r="182" spans="1:3" x14ac:dyDescent="0.2">
      <c r="A182" s="2" t="s">
        <v>120</v>
      </c>
      <c r="B182" s="3">
        <v>1.34</v>
      </c>
      <c r="C182" t="s">
        <v>121</v>
      </c>
    </row>
    <row r="183" spans="1:3" x14ac:dyDescent="0.2">
      <c r="A183" s="2" t="s">
        <v>3704</v>
      </c>
      <c r="B183" s="3">
        <v>1.34</v>
      </c>
      <c r="C183" t="s">
        <v>3705</v>
      </c>
    </row>
    <row r="184" spans="1:3" x14ac:dyDescent="0.2">
      <c r="A184" s="2" t="s">
        <v>3706</v>
      </c>
      <c r="B184" s="3">
        <v>1.34</v>
      </c>
      <c r="C184" t="s">
        <v>3707</v>
      </c>
    </row>
    <row r="185" spans="1:3" x14ac:dyDescent="0.2">
      <c r="A185" s="2" t="s">
        <v>3286</v>
      </c>
      <c r="B185" s="3">
        <v>1.33</v>
      </c>
      <c r="C185" t="s">
        <v>3708</v>
      </c>
    </row>
    <row r="186" spans="1:3" x14ac:dyDescent="0.2">
      <c r="A186" s="2" t="s">
        <v>144</v>
      </c>
      <c r="B186" s="3">
        <v>1.33</v>
      </c>
      <c r="C186" t="s">
        <v>3709</v>
      </c>
    </row>
    <row r="187" spans="1:3" x14ac:dyDescent="0.2">
      <c r="A187" s="2" t="s">
        <v>3710</v>
      </c>
      <c r="B187" s="3">
        <v>1.3</v>
      </c>
      <c r="C187" t="s">
        <v>37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88"/>
  <sheetViews>
    <sheetView workbookViewId="0">
      <selection activeCell="C2" sqref="C2:C188"/>
    </sheetView>
  </sheetViews>
  <sheetFormatPr baseColWidth="10" defaultColWidth="8.83203125" defaultRowHeight="15" x14ac:dyDescent="0.2"/>
  <cols>
    <col min="1" max="1" width="86.6640625" bestFit="1" customWidth="1"/>
    <col min="2" max="2" width="11.83203125" bestFit="1" customWidth="1"/>
    <col min="3" max="3" width="35.6640625" customWidth="1"/>
  </cols>
  <sheetData>
    <row r="1" spans="1:3" x14ac:dyDescent="0.2">
      <c r="A1" s="1" t="s">
        <v>149</v>
      </c>
      <c r="B1" s="1" t="s">
        <v>0</v>
      </c>
      <c r="C1" s="1" t="s">
        <v>1</v>
      </c>
    </row>
    <row r="2" spans="1:3" x14ac:dyDescent="0.2">
      <c r="A2" s="2" t="s">
        <v>3</v>
      </c>
      <c r="B2" s="3">
        <v>11.4</v>
      </c>
      <c r="C2" t="s">
        <v>3722</v>
      </c>
    </row>
    <row r="3" spans="1:3" x14ac:dyDescent="0.2">
      <c r="A3" s="2" t="s">
        <v>2</v>
      </c>
      <c r="B3" s="3">
        <v>10.199999999999999</v>
      </c>
      <c r="C3" t="s">
        <v>3723</v>
      </c>
    </row>
    <row r="4" spans="1:3" x14ac:dyDescent="0.2">
      <c r="A4" s="2" t="s">
        <v>4</v>
      </c>
      <c r="B4" s="3">
        <v>9.99</v>
      </c>
      <c r="C4" t="s">
        <v>3724</v>
      </c>
    </row>
    <row r="5" spans="1:3" x14ac:dyDescent="0.2">
      <c r="A5" s="2" t="s">
        <v>35</v>
      </c>
      <c r="B5" s="3">
        <v>7.83</v>
      </c>
      <c r="C5" t="s">
        <v>3725</v>
      </c>
    </row>
    <row r="6" spans="1:3" x14ac:dyDescent="0.2">
      <c r="A6" s="2" t="s">
        <v>6</v>
      </c>
      <c r="B6" s="3">
        <v>7.54</v>
      </c>
      <c r="C6" t="s">
        <v>3726</v>
      </c>
    </row>
    <row r="7" spans="1:3" x14ac:dyDescent="0.2">
      <c r="A7" s="2" t="s">
        <v>8</v>
      </c>
      <c r="B7" s="3">
        <v>6.81</v>
      </c>
      <c r="C7" t="s">
        <v>3727</v>
      </c>
    </row>
    <row r="8" spans="1:3" x14ac:dyDescent="0.2">
      <c r="A8" s="2" t="s">
        <v>46</v>
      </c>
      <c r="B8" s="3">
        <v>6.56</v>
      </c>
      <c r="C8" t="s">
        <v>3728</v>
      </c>
    </row>
    <row r="9" spans="1:3" x14ac:dyDescent="0.2">
      <c r="A9" s="2" t="s">
        <v>19</v>
      </c>
      <c r="B9" s="3">
        <v>6.47</v>
      </c>
      <c r="C9" t="s">
        <v>3729</v>
      </c>
    </row>
    <row r="10" spans="1:3" x14ac:dyDescent="0.2">
      <c r="A10" s="2" t="s">
        <v>5</v>
      </c>
      <c r="B10" s="3">
        <v>6.29</v>
      </c>
      <c r="C10" t="s">
        <v>3495</v>
      </c>
    </row>
    <row r="11" spans="1:3" x14ac:dyDescent="0.2">
      <c r="A11" s="2" t="s">
        <v>13</v>
      </c>
      <c r="B11" s="3">
        <v>6.28</v>
      </c>
      <c r="C11" t="s">
        <v>3730</v>
      </c>
    </row>
    <row r="12" spans="1:3" x14ac:dyDescent="0.2">
      <c r="A12" s="2" t="s">
        <v>7</v>
      </c>
      <c r="B12" s="3">
        <v>6.05</v>
      </c>
      <c r="C12" t="s">
        <v>3731</v>
      </c>
    </row>
    <row r="13" spans="1:3" x14ac:dyDescent="0.2">
      <c r="A13" s="2" t="s">
        <v>17</v>
      </c>
      <c r="B13" s="3">
        <v>6.04</v>
      </c>
      <c r="C13" t="s">
        <v>3732</v>
      </c>
    </row>
    <row r="14" spans="1:3" x14ac:dyDescent="0.2">
      <c r="A14" s="2" t="s">
        <v>28</v>
      </c>
      <c r="B14" s="3">
        <v>5.77</v>
      </c>
      <c r="C14" t="s">
        <v>3733</v>
      </c>
    </row>
    <row r="15" spans="1:3" x14ac:dyDescent="0.2">
      <c r="A15" s="2" t="s">
        <v>31</v>
      </c>
      <c r="B15" s="3">
        <v>5.66</v>
      </c>
      <c r="C15" t="s">
        <v>3734</v>
      </c>
    </row>
    <row r="16" spans="1:3" x14ac:dyDescent="0.2">
      <c r="A16" s="2" t="s">
        <v>12</v>
      </c>
      <c r="B16" s="3">
        <v>5.22</v>
      </c>
      <c r="C16" t="s">
        <v>3503</v>
      </c>
    </row>
    <row r="17" spans="1:3" x14ac:dyDescent="0.2">
      <c r="A17" s="2" t="s">
        <v>67</v>
      </c>
      <c r="B17" s="3">
        <v>5.1100000000000003</v>
      </c>
      <c r="C17" t="s">
        <v>3735</v>
      </c>
    </row>
    <row r="18" spans="1:3" x14ac:dyDescent="0.2">
      <c r="A18" s="2" t="s">
        <v>10</v>
      </c>
      <c r="B18" s="3">
        <v>5.05</v>
      </c>
      <c r="C18" t="s">
        <v>3736</v>
      </c>
    </row>
    <row r="19" spans="1:3" x14ac:dyDescent="0.2">
      <c r="A19" s="2" t="s">
        <v>32</v>
      </c>
      <c r="B19" s="3">
        <v>5.01</v>
      </c>
      <c r="C19" t="s">
        <v>3737</v>
      </c>
    </row>
    <row r="20" spans="1:3" x14ac:dyDescent="0.2">
      <c r="A20" s="2" t="s">
        <v>11</v>
      </c>
      <c r="B20" s="3">
        <v>4.95</v>
      </c>
      <c r="C20" t="s">
        <v>3738</v>
      </c>
    </row>
    <row r="21" spans="1:3" x14ac:dyDescent="0.2">
      <c r="A21" s="2" t="s">
        <v>70</v>
      </c>
      <c r="B21" s="3">
        <v>4.87</v>
      </c>
      <c r="C21" t="s">
        <v>3739</v>
      </c>
    </row>
    <row r="22" spans="1:3" x14ac:dyDescent="0.2">
      <c r="A22" s="2" t="s">
        <v>22</v>
      </c>
      <c r="B22" s="3">
        <v>4.58</v>
      </c>
      <c r="C22" t="s">
        <v>3740</v>
      </c>
    </row>
    <row r="23" spans="1:3" x14ac:dyDescent="0.2">
      <c r="A23" s="2" t="s">
        <v>69</v>
      </c>
      <c r="B23" s="3">
        <v>4.32</v>
      </c>
      <c r="C23" t="s">
        <v>3741</v>
      </c>
    </row>
    <row r="24" spans="1:3" x14ac:dyDescent="0.2">
      <c r="A24" s="2" t="s">
        <v>25</v>
      </c>
      <c r="B24" s="3">
        <v>4.24</v>
      </c>
      <c r="C24" t="s">
        <v>3742</v>
      </c>
    </row>
    <row r="25" spans="1:3" x14ac:dyDescent="0.2">
      <c r="A25" s="2" t="s">
        <v>26</v>
      </c>
      <c r="B25" s="3">
        <v>4.2300000000000004</v>
      </c>
      <c r="C25" t="s">
        <v>3743</v>
      </c>
    </row>
    <row r="26" spans="1:3" x14ac:dyDescent="0.2">
      <c r="A26" s="2" t="s">
        <v>16</v>
      </c>
      <c r="B26" s="3">
        <v>4.18</v>
      </c>
      <c r="C26" t="s">
        <v>3519</v>
      </c>
    </row>
    <row r="27" spans="1:3" x14ac:dyDescent="0.2">
      <c r="A27" s="2" t="s">
        <v>39</v>
      </c>
      <c r="B27" s="3">
        <v>4.16</v>
      </c>
      <c r="C27" t="s">
        <v>3744</v>
      </c>
    </row>
    <row r="28" spans="1:3" x14ac:dyDescent="0.2">
      <c r="A28" s="2" t="s">
        <v>57</v>
      </c>
      <c r="B28" s="3">
        <v>4.1399999999999997</v>
      </c>
      <c r="C28" t="s">
        <v>3745</v>
      </c>
    </row>
    <row r="29" spans="1:3" x14ac:dyDescent="0.2">
      <c r="A29" s="2" t="s">
        <v>18</v>
      </c>
      <c r="B29" s="3">
        <v>4.08</v>
      </c>
      <c r="C29" t="s">
        <v>3746</v>
      </c>
    </row>
    <row r="30" spans="1:3" x14ac:dyDescent="0.2">
      <c r="A30" s="2" t="s">
        <v>58</v>
      </c>
      <c r="B30" s="3">
        <v>4</v>
      </c>
      <c r="C30" t="s">
        <v>3530</v>
      </c>
    </row>
    <row r="31" spans="1:3" x14ac:dyDescent="0.2">
      <c r="A31" s="2" t="s">
        <v>51</v>
      </c>
      <c r="B31" s="3">
        <v>3.92</v>
      </c>
      <c r="C31" t="s">
        <v>3747</v>
      </c>
    </row>
    <row r="32" spans="1:3" x14ac:dyDescent="0.2">
      <c r="A32" s="2" t="s">
        <v>27</v>
      </c>
      <c r="B32" s="3">
        <v>3.92</v>
      </c>
      <c r="C32" t="s">
        <v>3748</v>
      </c>
    </row>
    <row r="33" spans="1:3" x14ac:dyDescent="0.2">
      <c r="A33" s="2" t="s">
        <v>48</v>
      </c>
      <c r="B33" s="3">
        <v>3.9</v>
      </c>
      <c r="C33" t="s">
        <v>3533</v>
      </c>
    </row>
    <row r="34" spans="1:3" x14ac:dyDescent="0.2">
      <c r="A34" s="2" t="s">
        <v>54</v>
      </c>
      <c r="B34" s="3">
        <v>3.83</v>
      </c>
      <c r="C34" t="s">
        <v>3749</v>
      </c>
    </row>
    <row r="35" spans="1:3" x14ac:dyDescent="0.2">
      <c r="A35" s="2" t="s">
        <v>33</v>
      </c>
      <c r="B35" s="3">
        <v>3.83</v>
      </c>
      <c r="C35" t="s">
        <v>3750</v>
      </c>
    </row>
    <row r="36" spans="1:3" x14ac:dyDescent="0.2">
      <c r="A36" s="2" t="s">
        <v>55</v>
      </c>
      <c r="B36" s="3">
        <v>3.8</v>
      </c>
      <c r="C36" t="s">
        <v>3527</v>
      </c>
    </row>
    <row r="37" spans="1:3" x14ac:dyDescent="0.2">
      <c r="A37" s="2" t="s">
        <v>71</v>
      </c>
      <c r="B37" s="3">
        <v>3.74</v>
      </c>
      <c r="C37" t="s">
        <v>3751</v>
      </c>
    </row>
    <row r="38" spans="1:3" x14ac:dyDescent="0.2">
      <c r="A38" s="2" t="s">
        <v>40</v>
      </c>
      <c r="B38" s="3">
        <v>3.66</v>
      </c>
      <c r="C38" t="s">
        <v>3752</v>
      </c>
    </row>
    <row r="39" spans="1:3" x14ac:dyDescent="0.2">
      <c r="A39" s="2" t="s">
        <v>20</v>
      </c>
      <c r="B39" s="3">
        <v>3.63</v>
      </c>
      <c r="C39" t="s">
        <v>3753</v>
      </c>
    </row>
    <row r="40" spans="1:3" x14ac:dyDescent="0.2">
      <c r="A40" s="2" t="s">
        <v>115</v>
      </c>
      <c r="B40" s="3">
        <v>3.55</v>
      </c>
      <c r="C40" t="s">
        <v>3754</v>
      </c>
    </row>
    <row r="41" spans="1:3" x14ac:dyDescent="0.2">
      <c r="A41" s="2" t="s">
        <v>66</v>
      </c>
      <c r="B41" s="3">
        <v>3.54</v>
      </c>
      <c r="C41" t="s">
        <v>3755</v>
      </c>
    </row>
    <row r="42" spans="1:3" x14ac:dyDescent="0.2">
      <c r="A42" s="2" t="s">
        <v>60</v>
      </c>
      <c r="B42" s="3">
        <v>3.52</v>
      </c>
      <c r="C42" t="s">
        <v>3756</v>
      </c>
    </row>
    <row r="43" spans="1:3" x14ac:dyDescent="0.2">
      <c r="A43" s="2" t="s">
        <v>38</v>
      </c>
      <c r="B43" s="3">
        <v>3.52</v>
      </c>
      <c r="C43" t="s">
        <v>3757</v>
      </c>
    </row>
    <row r="44" spans="1:3" x14ac:dyDescent="0.2">
      <c r="A44" s="2" t="s">
        <v>9</v>
      </c>
      <c r="B44" s="3">
        <v>3.51</v>
      </c>
      <c r="C44" t="s">
        <v>3758</v>
      </c>
    </row>
    <row r="45" spans="1:3" x14ac:dyDescent="0.2">
      <c r="A45" s="2" t="s">
        <v>140</v>
      </c>
      <c r="B45" s="3">
        <v>3.47</v>
      </c>
      <c r="C45" t="s">
        <v>3552</v>
      </c>
    </row>
    <row r="46" spans="1:3" x14ac:dyDescent="0.2">
      <c r="A46" s="2" t="s">
        <v>72</v>
      </c>
      <c r="B46" s="3">
        <v>3.46</v>
      </c>
      <c r="C46" t="s">
        <v>3542</v>
      </c>
    </row>
    <row r="47" spans="1:3" x14ac:dyDescent="0.2">
      <c r="A47" s="2" t="s">
        <v>65</v>
      </c>
      <c r="B47" s="3">
        <v>3.46</v>
      </c>
      <c r="C47" t="s">
        <v>3554</v>
      </c>
    </row>
    <row r="48" spans="1:3" x14ac:dyDescent="0.2">
      <c r="A48" s="2" t="s">
        <v>80</v>
      </c>
      <c r="B48" s="3">
        <v>3.42</v>
      </c>
      <c r="C48" t="s">
        <v>3759</v>
      </c>
    </row>
    <row r="49" spans="1:3" x14ac:dyDescent="0.2">
      <c r="A49" s="2" t="s">
        <v>83</v>
      </c>
      <c r="B49" s="3">
        <v>3.38</v>
      </c>
      <c r="C49" t="s">
        <v>3760</v>
      </c>
    </row>
    <row r="50" spans="1:3" x14ac:dyDescent="0.2">
      <c r="A50" s="2" t="s">
        <v>106</v>
      </c>
      <c r="B50" s="3">
        <v>3.36</v>
      </c>
      <c r="C50" t="s">
        <v>3761</v>
      </c>
    </row>
    <row r="51" spans="1:3" x14ac:dyDescent="0.2">
      <c r="A51" s="2" t="s">
        <v>21</v>
      </c>
      <c r="B51" s="3">
        <v>3.31</v>
      </c>
      <c r="C51" t="s">
        <v>3762</v>
      </c>
    </row>
    <row r="52" spans="1:3" x14ac:dyDescent="0.2">
      <c r="A52" s="2" t="s">
        <v>110</v>
      </c>
      <c r="B52" s="3">
        <v>3.31</v>
      </c>
      <c r="C52" t="s">
        <v>3763</v>
      </c>
    </row>
    <row r="53" spans="1:3" x14ac:dyDescent="0.2">
      <c r="A53" s="2" t="s">
        <v>47</v>
      </c>
      <c r="B53" s="3">
        <v>3.27</v>
      </c>
      <c r="C53" t="s">
        <v>3764</v>
      </c>
    </row>
    <row r="54" spans="1:3" x14ac:dyDescent="0.2">
      <c r="A54" s="2" t="s">
        <v>41</v>
      </c>
      <c r="B54" s="3">
        <v>3.22</v>
      </c>
      <c r="C54" t="s">
        <v>3765</v>
      </c>
    </row>
    <row r="55" spans="1:3" x14ac:dyDescent="0.2">
      <c r="A55" s="2" t="s">
        <v>36</v>
      </c>
      <c r="B55" s="3">
        <v>3.16</v>
      </c>
      <c r="C55" t="s">
        <v>3766</v>
      </c>
    </row>
    <row r="56" spans="1:3" x14ac:dyDescent="0.2">
      <c r="A56" s="2" t="s">
        <v>23</v>
      </c>
      <c r="B56" s="3">
        <v>2.98</v>
      </c>
      <c r="C56" t="s">
        <v>3767</v>
      </c>
    </row>
    <row r="57" spans="1:3" x14ac:dyDescent="0.2">
      <c r="A57" s="2" t="s">
        <v>102</v>
      </c>
      <c r="B57" s="3">
        <v>2.97</v>
      </c>
      <c r="C57" t="s">
        <v>3768</v>
      </c>
    </row>
    <row r="58" spans="1:3" x14ac:dyDescent="0.2">
      <c r="A58" s="2" t="s">
        <v>43</v>
      </c>
      <c r="B58" s="3">
        <v>2.96</v>
      </c>
      <c r="C58" t="s">
        <v>3769</v>
      </c>
    </row>
    <row r="59" spans="1:3" x14ac:dyDescent="0.2">
      <c r="A59" s="2" t="s">
        <v>139</v>
      </c>
      <c r="B59" s="3">
        <v>2.95</v>
      </c>
      <c r="C59" t="s">
        <v>3770</v>
      </c>
    </row>
    <row r="60" spans="1:3" x14ac:dyDescent="0.2">
      <c r="A60" s="2" t="s">
        <v>42</v>
      </c>
      <c r="B60" s="3">
        <v>2.92</v>
      </c>
      <c r="C60" t="s">
        <v>3771</v>
      </c>
    </row>
    <row r="61" spans="1:3" x14ac:dyDescent="0.2">
      <c r="A61" s="2" t="s">
        <v>3550</v>
      </c>
      <c r="B61" s="3">
        <v>2.9</v>
      </c>
      <c r="C61" t="s">
        <v>3772</v>
      </c>
    </row>
    <row r="62" spans="1:3" x14ac:dyDescent="0.2">
      <c r="A62" s="2" t="s">
        <v>44</v>
      </c>
      <c r="B62" s="3">
        <v>2.87</v>
      </c>
      <c r="C62" t="s">
        <v>3574</v>
      </c>
    </row>
    <row r="63" spans="1:3" x14ac:dyDescent="0.2">
      <c r="A63" s="2" t="s">
        <v>49</v>
      </c>
      <c r="B63" s="3">
        <v>2.84</v>
      </c>
      <c r="C63" t="s">
        <v>50</v>
      </c>
    </row>
    <row r="64" spans="1:3" x14ac:dyDescent="0.2">
      <c r="A64" s="2" t="s">
        <v>75</v>
      </c>
      <c r="B64" s="3">
        <v>2.83</v>
      </c>
      <c r="C64" t="s">
        <v>3773</v>
      </c>
    </row>
    <row r="65" spans="1:3" x14ac:dyDescent="0.2">
      <c r="A65" s="2" t="s">
        <v>3565</v>
      </c>
      <c r="B65" s="3">
        <v>2.79</v>
      </c>
      <c r="C65" t="s">
        <v>3774</v>
      </c>
    </row>
    <row r="66" spans="1:3" x14ac:dyDescent="0.2">
      <c r="A66" s="2" t="s">
        <v>118</v>
      </c>
      <c r="B66" s="3">
        <v>2.78</v>
      </c>
      <c r="C66" t="s">
        <v>3582</v>
      </c>
    </row>
    <row r="67" spans="1:3" x14ac:dyDescent="0.2">
      <c r="A67" s="2" t="s">
        <v>129</v>
      </c>
      <c r="B67" s="3">
        <v>2.78</v>
      </c>
      <c r="C67" t="s">
        <v>3557</v>
      </c>
    </row>
    <row r="68" spans="1:3" x14ac:dyDescent="0.2">
      <c r="A68" s="2" t="s">
        <v>53</v>
      </c>
      <c r="B68" s="3">
        <v>2.73</v>
      </c>
      <c r="C68" t="s">
        <v>3775</v>
      </c>
    </row>
    <row r="69" spans="1:3" x14ac:dyDescent="0.2">
      <c r="A69" s="2" t="s">
        <v>89</v>
      </c>
      <c r="B69" s="3">
        <v>2.72</v>
      </c>
      <c r="C69" t="s">
        <v>3776</v>
      </c>
    </row>
    <row r="70" spans="1:3" x14ac:dyDescent="0.2">
      <c r="A70" s="2" t="s">
        <v>3567</v>
      </c>
      <c r="B70" s="3">
        <v>2.71</v>
      </c>
      <c r="C70" t="s">
        <v>3777</v>
      </c>
    </row>
    <row r="71" spans="1:3" x14ac:dyDescent="0.2">
      <c r="A71" s="2" t="s">
        <v>3506</v>
      </c>
      <c r="B71" s="3">
        <v>2.71</v>
      </c>
      <c r="C71" t="s">
        <v>3778</v>
      </c>
    </row>
    <row r="72" spans="1:3" x14ac:dyDescent="0.2">
      <c r="A72" s="2" t="s">
        <v>62</v>
      </c>
      <c r="B72" s="3">
        <v>2.63</v>
      </c>
      <c r="C72" t="s">
        <v>3779</v>
      </c>
    </row>
    <row r="73" spans="1:3" x14ac:dyDescent="0.2">
      <c r="A73" s="2" t="s">
        <v>59</v>
      </c>
      <c r="B73" s="3">
        <v>2.6</v>
      </c>
      <c r="C73" t="s">
        <v>3780</v>
      </c>
    </row>
    <row r="74" spans="1:3" x14ac:dyDescent="0.2">
      <c r="A74" s="2" t="s">
        <v>77</v>
      </c>
      <c r="B74" s="3">
        <v>2.59</v>
      </c>
      <c r="C74" t="s">
        <v>3781</v>
      </c>
    </row>
    <row r="75" spans="1:3" x14ac:dyDescent="0.2">
      <c r="A75" s="2" t="s">
        <v>3547</v>
      </c>
      <c r="B75" s="3">
        <v>2.56</v>
      </c>
      <c r="C75" t="s">
        <v>3782</v>
      </c>
    </row>
    <row r="76" spans="1:3" x14ac:dyDescent="0.2">
      <c r="A76" s="2" t="s">
        <v>15</v>
      </c>
      <c r="B76" s="3">
        <v>2.5299999999999998</v>
      </c>
      <c r="C76" t="s">
        <v>3783</v>
      </c>
    </row>
    <row r="77" spans="1:3" x14ac:dyDescent="0.2">
      <c r="A77" s="2" t="s">
        <v>30</v>
      </c>
      <c r="B77" s="3">
        <v>2.4900000000000002</v>
      </c>
      <c r="C77" t="s">
        <v>3591</v>
      </c>
    </row>
    <row r="78" spans="1:3" x14ac:dyDescent="0.2">
      <c r="A78" s="2" t="s">
        <v>138</v>
      </c>
      <c r="B78" s="3">
        <v>2.4900000000000002</v>
      </c>
      <c r="C78" t="s">
        <v>3603</v>
      </c>
    </row>
    <row r="79" spans="1:3" x14ac:dyDescent="0.2">
      <c r="A79" s="2" t="s">
        <v>29</v>
      </c>
      <c r="B79" s="3">
        <v>2.44</v>
      </c>
      <c r="C79" t="s">
        <v>3784</v>
      </c>
    </row>
    <row r="80" spans="1:3" x14ac:dyDescent="0.2">
      <c r="A80" s="2" t="s">
        <v>90</v>
      </c>
      <c r="B80" s="3">
        <v>2.41</v>
      </c>
      <c r="C80" t="s">
        <v>3785</v>
      </c>
    </row>
    <row r="81" spans="1:3" x14ac:dyDescent="0.2">
      <c r="A81" s="2" t="s">
        <v>14</v>
      </c>
      <c r="B81" s="3">
        <v>2.4</v>
      </c>
      <c r="C81" t="s">
        <v>3786</v>
      </c>
    </row>
    <row r="82" spans="1:3" x14ac:dyDescent="0.2">
      <c r="A82" s="2" t="s">
        <v>127</v>
      </c>
      <c r="B82" s="3">
        <v>2.38</v>
      </c>
      <c r="C82" t="s">
        <v>3787</v>
      </c>
    </row>
    <row r="83" spans="1:3" x14ac:dyDescent="0.2">
      <c r="A83" s="2" t="s">
        <v>3577</v>
      </c>
      <c r="B83" s="3">
        <v>2.36</v>
      </c>
      <c r="C83" t="s">
        <v>3788</v>
      </c>
    </row>
    <row r="84" spans="1:3" x14ac:dyDescent="0.2">
      <c r="A84" s="2" t="s">
        <v>108</v>
      </c>
      <c r="B84" s="3">
        <v>2.34</v>
      </c>
      <c r="C84" t="s">
        <v>3789</v>
      </c>
    </row>
    <row r="85" spans="1:3" x14ac:dyDescent="0.2">
      <c r="A85" s="2" t="s">
        <v>79</v>
      </c>
      <c r="B85" s="3">
        <v>2.33</v>
      </c>
      <c r="C85" t="s">
        <v>3790</v>
      </c>
    </row>
    <row r="86" spans="1:3" x14ac:dyDescent="0.2">
      <c r="A86" s="2" t="s">
        <v>122</v>
      </c>
      <c r="B86" s="3">
        <v>2.3199999999999998</v>
      </c>
      <c r="C86" t="s">
        <v>3791</v>
      </c>
    </row>
    <row r="87" spans="1:3" x14ac:dyDescent="0.2">
      <c r="A87" s="2" t="s">
        <v>37</v>
      </c>
      <c r="B87" s="3">
        <v>2.31</v>
      </c>
      <c r="C87" t="s">
        <v>3627</v>
      </c>
    </row>
    <row r="88" spans="1:3" x14ac:dyDescent="0.2">
      <c r="A88" s="2" t="s">
        <v>101</v>
      </c>
      <c r="B88" s="3">
        <v>2.2999999999999998</v>
      </c>
      <c r="C88" t="s">
        <v>3792</v>
      </c>
    </row>
    <row r="89" spans="1:3" x14ac:dyDescent="0.2">
      <c r="A89" s="2" t="s">
        <v>124</v>
      </c>
      <c r="B89" s="3">
        <v>2.2799999999999998</v>
      </c>
      <c r="C89" t="s">
        <v>3793</v>
      </c>
    </row>
    <row r="90" spans="1:3" x14ac:dyDescent="0.2">
      <c r="A90" s="2" t="s">
        <v>93</v>
      </c>
      <c r="B90" s="3">
        <v>2.2799999999999998</v>
      </c>
      <c r="C90" t="s">
        <v>3794</v>
      </c>
    </row>
    <row r="91" spans="1:3" x14ac:dyDescent="0.2">
      <c r="A91" s="2" t="s">
        <v>45</v>
      </c>
      <c r="B91" s="3">
        <v>2.2599999999999998</v>
      </c>
      <c r="C91" t="s">
        <v>3795</v>
      </c>
    </row>
    <row r="92" spans="1:3" x14ac:dyDescent="0.2">
      <c r="A92" s="2" t="s">
        <v>86</v>
      </c>
      <c r="B92" s="3">
        <v>2.25</v>
      </c>
      <c r="C92" t="s">
        <v>3796</v>
      </c>
    </row>
    <row r="93" spans="1:3" x14ac:dyDescent="0.2">
      <c r="A93" s="2" t="s">
        <v>3588</v>
      </c>
      <c r="B93" s="3">
        <v>2.2400000000000002</v>
      </c>
      <c r="C93" t="s">
        <v>3589</v>
      </c>
    </row>
    <row r="94" spans="1:3" x14ac:dyDescent="0.2">
      <c r="A94" s="2" t="s">
        <v>3615</v>
      </c>
      <c r="B94" s="3">
        <v>2.2200000000000002</v>
      </c>
      <c r="C94" t="s">
        <v>3797</v>
      </c>
    </row>
    <row r="95" spans="1:3" x14ac:dyDescent="0.2">
      <c r="A95" s="2" t="s">
        <v>111</v>
      </c>
      <c r="B95" s="3">
        <v>2.2000000000000002</v>
      </c>
      <c r="C95" t="s">
        <v>3798</v>
      </c>
    </row>
    <row r="96" spans="1:3" x14ac:dyDescent="0.2">
      <c r="A96" s="2" t="s">
        <v>3640</v>
      </c>
      <c r="B96" s="3">
        <v>2.1800000000000002</v>
      </c>
      <c r="C96" t="s">
        <v>3641</v>
      </c>
    </row>
    <row r="97" spans="1:3" x14ac:dyDescent="0.2">
      <c r="A97" s="2" t="s">
        <v>107</v>
      </c>
      <c r="B97" s="3">
        <v>2.16</v>
      </c>
      <c r="C97" t="s">
        <v>3799</v>
      </c>
    </row>
    <row r="98" spans="1:3" x14ac:dyDescent="0.2">
      <c r="A98" s="2" t="s">
        <v>3333</v>
      </c>
      <c r="B98" s="3">
        <v>2.16</v>
      </c>
      <c r="C98" t="s">
        <v>3650</v>
      </c>
    </row>
    <row r="99" spans="1:3" x14ac:dyDescent="0.2">
      <c r="A99" s="2" t="s">
        <v>3633</v>
      </c>
      <c r="B99" s="3">
        <v>2.16</v>
      </c>
      <c r="C99" t="s">
        <v>3800</v>
      </c>
    </row>
    <row r="100" spans="1:3" x14ac:dyDescent="0.2">
      <c r="A100" s="2" t="s">
        <v>24</v>
      </c>
      <c r="B100" s="3">
        <v>2.15</v>
      </c>
      <c r="C100" t="s">
        <v>3801</v>
      </c>
    </row>
    <row r="101" spans="1:3" x14ac:dyDescent="0.2">
      <c r="A101" s="2" t="s">
        <v>103</v>
      </c>
      <c r="B101" s="3">
        <v>2.14</v>
      </c>
      <c r="C101" t="s">
        <v>3802</v>
      </c>
    </row>
    <row r="102" spans="1:3" x14ac:dyDescent="0.2">
      <c r="A102" s="2" t="s">
        <v>100</v>
      </c>
      <c r="B102" s="3">
        <v>2.12</v>
      </c>
      <c r="C102" t="s">
        <v>3635</v>
      </c>
    </row>
    <row r="103" spans="1:3" x14ac:dyDescent="0.2">
      <c r="A103" s="2" t="s">
        <v>34</v>
      </c>
      <c r="B103" s="3">
        <v>2.11</v>
      </c>
      <c r="C103" t="s">
        <v>3803</v>
      </c>
    </row>
    <row r="104" spans="1:3" x14ac:dyDescent="0.2">
      <c r="A104" s="2" t="s">
        <v>3583</v>
      </c>
      <c r="B104" s="3">
        <v>2.1</v>
      </c>
      <c r="C104" t="s">
        <v>3804</v>
      </c>
    </row>
    <row r="105" spans="1:3" x14ac:dyDescent="0.2">
      <c r="A105" s="2" t="s">
        <v>134</v>
      </c>
      <c r="B105" s="3">
        <v>2.1</v>
      </c>
      <c r="C105" t="s">
        <v>3644</v>
      </c>
    </row>
    <row r="106" spans="1:3" x14ac:dyDescent="0.2">
      <c r="A106" s="2" t="s">
        <v>145</v>
      </c>
      <c r="B106" s="3">
        <v>2.1</v>
      </c>
      <c r="C106" t="s">
        <v>3805</v>
      </c>
    </row>
    <row r="107" spans="1:3" x14ac:dyDescent="0.2">
      <c r="A107" s="2" t="s">
        <v>73</v>
      </c>
      <c r="B107" s="3">
        <v>2.09</v>
      </c>
      <c r="C107" t="s">
        <v>3806</v>
      </c>
    </row>
    <row r="108" spans="1:3" x14ac:dyDescent="0.2">
      <c r="A108" s="2" t="s">
        <v>117</v>
      </c>
      <c r="B108" s="3">
        <v>2.0499999999999998</v>
      </c>
      <c r="C108" t="s">
        <v>3807</v>
      </c>
    </row>
    <row r="109" spans="1:3" x14ac:dyDescent="0.2">
      <c r="A109" s="2" t="s">
        <v>133</v>
      </c>
      <c r="B109" s="3">
        <v>2.04</v>
      </c>
      <c r="C109" t="s">
        <v>3672</v>
      </c>
    </row>
    <row r="110" spans="1:3" x14ac:dyDescent="0.2">
      <c r="A110" s="2" t="s">
        <v>126</v>
      </c>
      <c r="B110" s="3">
        <v>2.04</v>
      </c>
      <c r="C110" t="s">
        <v>3808</v>
      </c>
    </row>
    <row r="111" spans="1:3" x14ac:dyDescent="0.2">
      <c r="A111" s="2" t="s">
        <v>132</v>
      </c>
      <c r="B111" s="3">
        <v>2.0299999999999998</v>
      </c>
      <c r="C111" t="s">
        <v>3809</v>
      </c>
    </row>
    <row r="112" spans="1:3" x14ac:dyDescent="0.2">
      <c r="A112" s="2" t="s">
        <v>112</v>
      </c>
      <c r="B112" s="3">
        <v>2.0099999999999998</v>
      </c>
      <c r="C112" t="s">
        <v>3810</v>
      </c>
    </row>
    <row r="113" spans="1:3" x14ac:dyDescent="0.2">
      <c r="A113" s="2" t="s">
        <v>3599</v>
      </c>
      <c r="B113" s="3">
        <v>1.98</v>
      </c>
      <c r="C113" t="s">
        <v>3811</v>
      </c>
    </row>
    <row r="114" spans="1:3" x14ac:dyDescent="0.2">
      <c r="A114" s="2" t="s">
        <v>113</v>
      </c>
      <c r="B114" s="3">
        <v>1.97</v>
      </c>
      <c r="C114" t="s">
        <v>3812</v>
      </c>
    </row>
    <row r="115" spans="1:3" x14ac:dyDescent="0.2">
      <c r="A115" s="2" t="s">
        <v>78</v>
      </c>
      <c r="B115" s="3">
        <v>1.96</v>
      </c>
      <c r="C115" t="s">
        <v>3813</v>
      </c>
    </row>
    <row r="116" spans="1:3" x14ac:dyDescent="0.2">
      <c r="A116" s="2" t="s">
        <v>3662</v>
      </c>
      <c r="B116" s="3">
        <v>1.96</v>
      </c>
      <c r="C116" t="s">
        <v>3663</v>
      </c>
    </row>
    <row r="117" spans="1:3" x14ac:dyDescent="0.2">
      <c r="A117" s="2" t="s">
        <v>3594</v>
      </c>
      <c r="B117" s="3">
        <v>1.95</v>
      </c>
      <c r="C117" t="s">
        <v>3814</v>
      </c>
    </row>
    <row r="118" spans="1:3" x14ac:dyDescent="0.2">
      <c r="A118" s="2" t="s">
        <v>82</v>
      </c>
      <c r="B118" s="3">
        <v>1.93</v>
      </c>
      <c r="C118" t="s">
        <v>3815</v>
      </c>
    </row>
    <row r="119" spans="1:3" x14ac:dyDescent="0.2">
      <c r="A119" s="2" t="s">
        <v>3636</v>
      </c>
      <c r="B119" s="3">
        <v>1.92</v>
      </c>
      <c r="C119" t="s">
        <v>3816</v>
      </c>
    </row>
    <row r="120" spans="1:3" x14ac:dyDescent="0.2">
      <c r="A120" s="2" t="s">
        <v>3692</v>
      </c>
      <c r="B120" s="3">
        <v>1.91</v>
      </c>
      <c r="C120" t="s">
        <v>3693</v>
      </c>
    </row>
    <row r="121" spans="1:3" x14ac:dyDescent="0.2">
      <c r="A121" s="2" t="s">
        <v>3699</v>
      </c>
      <c r="B121" s="3">
        <v>1.9</v>
      </c>
      <c r="C121" t="s">
        <v>3700</v>
      </c>
    </row>
    <row r="122" spans="1:3" x14ac:dyDescent="0.2">
      <c r="A122" s="2" t="s">
        <v>3596</v>
      </c>
      <c r="B122" s="3">
        <v>1.89</v>
      </c>
      <c r="C122" t="s">
        <v>3817</v>
      </c>
    </row>
    <row r="123" spans="1:3" x14ac:dyDescent="0.2">
      <c r="A123" s="2" t="s">
        <v>130</v>
      </c>
      <c r="B123" s="3">
        <v>1.86</v>
      </c>
      <c r="C123" t="s">
        <v>3818</v>
      </c>
    </row>
    <row r="124" spans="1:3" x14ac:dyDescent="0.2">
      <c r="A124" s="2" t="s">
        <v>92</v>
      </c>
      <c r="B124" s="3">
        <v>1.84</v>
      </c>
      <c r="C124" t="s">
        <v>3819</v>
      </c>
    </row>
    <row r="125" spans="1:3" x14ac:dyDescent="0.2">
      <c r="A125" s="2" t="s">
        <v>3659</v>
      </c>
      <c r="B125" s="3">
        <v>1.82</v>
      </c>
      <c r="C125" t="s">
        <v>3820</v>
      </c>
    </row>
    <row r="126" spans="1:3" x14ac:dyDescent="0.2">
      <c r="A126" s="2" t="s">
        <v>3646</v>
      </c>
      <c r="B126" s="3">
        <v>1.81</v>
      </c>
      <c r="C126" t="s">
        <v>3821</v>
      </c>
    </row>
    <row r="127" spans="1:3" x14ac:dyDescent="0.2">
      <c r="A127" s="2" t="s">
        <v>81</v>
      </c>
      <c r="B127" s="3">
        <v>1.8</v>
      </c>
      <c r="C127" t="s">
        <v>3681</v>
      </c>
    </row>
    <row r="128" spans="1:3" x14ac:dyDescent="0.2">
      <c r="A128" s="2" t="s">
        <v>99</v>
      </c>
      <c r="B128" s="3">
        <v>1.79</v>
      </c>
      <c r="C128" t="s">
        <v>3689</v>
      </c>
    </row>
    <row r="129" spans="1:3" x14ac:dyDescent="0.2">
      <c r="A129" s="2" t="s">
        <v>85</v>
      </c>
      <c r="B129" s="3">
        <v>1.79</v>
      </c>
      <c r="C129" t="s">
        <v>3822</v>
      </c>
    </row>
    <row r="130" spans="1:3" x14ac:dyDescent="0.2">
      <c r="A130" s="2" t="s">
        <v>144</v>
      </c>
      <c r="B130" s="3">
        <v>1.78</v>
      </c>
      <c r="C130" t="s">
        <v>3709</v>
      </c>
    </row>
    <row r="131" spans="1:3" x14ac:dyDescent="0.2">
      <c r="A131" s="2" t="s">
        <v>3642</v>
      </c>
      <c r="B131" s="3">
        <v>1.78</v>
      </c>
      <c r="C131" t="s">
        <v>3643</v>
      </c>
    </row>
    <row r="132" spans="1:3" x14ac:dyDescent="0.2">
      <c r="A132" s="2" t="s">
        <v>56</v>
      </c>
      <c r="B132" s="3">
        <v>1.76</v>
      </c>
      <c r="C132" t="s">
        <v>3823</v>
      </c>
    </row>
    <row r="133" spans="1:3" x14ac:dyDescent="0.2">
      <c r="A133" s="2" t="s">
        <v>3601</v>
      </c>
      <c r="B133" s="3">
        <v>1.76</v>
      </c>
      <c r="C133" t="s">
        <v>3824</v>
      </c>
    </row>
    <row r="134" spans="1:3" x14ac:dyDescent="0.2">
      <c r="A134" s="2" t="s">
        <v>3286</v>
      </c>
      <c r="B134" s="3">
        <v>1.75</v>
      </c>
      <c r="C134" t="s">
        <v>3825</v>
      </c>
    </row>
    <row r="135" spans="1:3" x14ac:dyDescent="0.2">
      <c r="A135" s="2" t="s">
        <v>3638</v>
      </c>
      <c r="B135" s="3">
        <v>1.75</v>
      </c>
      <c r="C135" t="s">
        <v>3826</v>
      </c>
    </row>
    <row r="136" spans="1:3" x14ac:dyDescent="0.2">
      <c r="A136" s="2" t="s">
        <v>3651</v>
      </c>
      <c r="B136" s="3">
        <v>1.75</v>
      </c>
      <c r="C136" t="s">
        <v>3827</v>
      </c>
    </row>
    <row r="137" spans="1:3" x14ac:dyDescent="0.2">
      <c r="A137" s="2" t="s">
        <v>109</v>
      </c>
      <c r="B137" s="3">
        <v>1.74</v>
      </c>
      <c r="C137" t="s">
        <v>3828</v>
      </c>
    </row>
    <row r="138" spans="1:3" x14ac:dyDescent="0.2">
      <c r="A138" s="2" t="s">
        <v>3710</v>
      </c>
      <c r="B138" s="3">
        <v>1.71</v>
      </c>
      <c r="C138" t="s">
        <v>3711</v>
      </c>
    </row>
    <row r="139" spans="1:3" x14ac:dyDescent="0.2">
      <c r="A139" s="2" t="s">
        <v>3610</v>
      </c>
      <c r="B139" s="3">
        <v>1.71</v>
      </c>
      <c r="C139" t="s">
        <v>3829</v>
      </c>
    </row>
    <row r="140" spans="1:3" x14ac:dyDescent="0.2">
      <c r="A140" s="2" t="s">
        <v>3605</v>
      </c>
      <c r="B140" s="3">
        <v>1.69</v>
      </c>
      <c r="C140" t="s">
        <v>3830</v>
      </c>
    </row>
    <row r="141" spans="1:3" x14ac:dyDescent="0.2">
      <c r="A141" s="2" t="s">
        <v>147</v>
      </c>
      <c r="B141" s="3">
        <v>1.64</v>
      </c>
      <c r="C141" t="s">
        <v>3831</v>
      </c>
    </row>
    <row r="142" spans="1:3" x14ac:dyDescent="0.2">
      <c r="A142" s="2" t="s">
        <v>148</v>
      </c>
      <c r="B142" s="3">
        <v>1.64</v>
      </c>
      <c r="C142" t="s">
        <v>3831</v>
      </c>
    </row>
    <row r="143" spans="1:3" x14ac:dyDescent="0.2">
      <c r="A143" s="2" t="s">
        <v>3676</v>
      </c>
      <c r="B143" s="3">
        <v>1.64</v>
      </c>
      <c r="C143" t="s">
        <v>3832</v>
      </c>
    </row>
    <row r="144" spans="1:3" x14ac:dyDescent="0.2">
      <c r="A144" s="2" t="s">
        <v>68</v>
      </c>
      <c r="B144" s="3">
        <v>1.64</v>
      </c>
      <c r="C144" t="s">
        <v>3833</v>
      </c>
    </row>
    <row r="145" spans="1:3" x14ac:dyDescent="0.2">
      <c r="A145" s="2" t="s">
        <v>3607</v>
      </c>
      <c r="B145" s="3">
        <v>1.63</v>
      </c>
      <c r="C145" t="s">
        <v>3834</v>
      </c>
    </row>
    <row r="146" spans="1:3" x14ac:dyDescent="0.2">
      <c r="A146" s="2" t="s">
        <v>135</v>
      </c>
      <c r="B146" s="3">
        <v>1.63</v>
      </c>
      <c r="C146" t="s">
        <v>3835</v>
      </c>
    </row>
    <row r="147" spans="1:3" x14ac:dyDescent="0.2">
      <c r="A147" s="2" t="s">
        <v>88</v>
      </c>
      <c r="B147" s="3">
        <v>1.63</v>
      </c>
      <c r="C147" t="s">
        <v>3836</v>
      </c>
    </row>
    <row r="148" spans="1:3" x14ac:dyDescent="0.2">
      <c r="A148" s="2" t="s">
        <v>3657</v>
      </c>
      <c r="B148" s="3">
        <v>1.62</v>
      </c>
      <c r="C148" t="s">
        <v>3837</v>
      </c>
    </row>
    <row r="149" spans="1:3" x14ac:dyDescent="0.2">
      <c r="A149" s="2" t="s">
        <v>3617</v>
      </c>
      <c r="B149" s="3">
        <v>1.61</v>
      </c>
      <c r="C149" t="s">
        <v>3838</v>
      </c>
    </row>
    <row r="150" spans="1:3" x14ac:dyDescent="0.2">
      <c r="A150" s="2" t="s">
        <v>76</v>
      </c>
      <c r="B150" s="3">
        <v>1.61</v>
      </c>
      <c r="C150" t="s">
        <v>3839</v>
      </c>
    </row>
    <row r="151" spans="1:3" x14ac:dyDescent="0.2">
      <c r="A151" s="2" t="s">
        <v>116</v>
      </c>
      <c r="B151" s="3">
        <v>1.6</v>
      </c>
      <c r="C151" t="s">
        <v>3840</v>
      </c>
    </row>
    <row r="152" spans="1:3" x14ac:dyDescent="0.2">
      <c r="A152" s="2" t="s">
        <v>3702</v>
      </c>
      <c r="B152" s="3">
        <v>1.58</v>
      </c>
      <c r="C152" t="s">
        <v>3841</v>
      </c>
    </row>
    <row r="153" spans="1:3" x14ac:dyDescent="0.2">
      <c r="A153" s="2" t="s">
        <v>3706</v>
      </c>
      <c r="B153" s="3">
        <v>1.57</v>
      </c>
      <c r="C153" t="s">
        <v>3707</v>
      </c>
    </row>
    <row r="154" spans="1:3" x14ac:dyDescent="0.2">
      <c r="A154" s="2" t="s">
        <v>3712</v>
      </c>
      <c r="B154" s="3">
        <v>1.57</v>
      </c>
      <c r="C154" t="s">
        <v>3842</v>
      </c>
    </row>
    <row r="155" spans="1:3" x14ac:dyDescent="0.2">
      <c r="A155" s="2" t="s">
        <v>61</v>
      </c>
      <c r="B155" s="3">
        <v>1.57</v>
      </c>
      <c r="C155" t="s">
        <v>3843</v>
      </c>
    </row>
    <row r="156" spans="1:3" x14ac:dyDescent="0.2">
      <c r="A156" s="2" t="s">
        <v>3673</v>
      </c>
      <c r="B156" s="3">
        <v>1.55</v>
      </c>
      <c r="C156" t="s">
        <v>3844</v>
      </c>
    </row>
    <row r="157" spans="1:3" x14ac:dyDescent="0.2">
      <c r="A157" s="2" t="s">
        <v>3694</v>
      </c>
      <c r="B157" s="3">
        <v>1.55</v>
      </c>
      <c r="C157" t="s">
        <v>3845</v>
      </c>
    </row>
    <row r="158" spans="1:3" x14ac:dyDescent="0.2">
      <c r="A158" s="2" t="s">
        <v>136</v>
      </c>
      <c r="B158" s="3">
        <v>1.54</v>
      </c>
      <c r="C158" t="s">
        <v>3846</v>
      </c>
    </row>
    <row r="159" spans="1:3" x14ac:dyDescent="0.2">
      <c r="A159" s="2" t="s">
        <v>3670</v>
      </c>
      <c r="B159" s="3">
        <v>1.54</v>
      </c>
      <c r="C159" t="s">
        <v>3847</v>
      </c>
    </row>
    <row r="160" spans="1:3" x14ac:dyDescent="0.2">
      <c r="A160" s="2" t="s">
        <v>123</v>
      </c>
      <c r="B160" s="3">
        <v>1.54</v>
      </c>
      <c r="C160" t="s">
        <v>3848</v>
      </c>
    </row>
    <row r="161" spans="1:3" x14ac:dyDescent="0.2">
      <c r="A161" s="2" t="s">
        <v>3704</v>
      </c>
      <c r="B161" s="3">
        <v>1.53</v>
      </c>
      <c r="C161" t="s">
        <v>3705</v>
      </c>
    </row>
    <row r="162" spans="1:3" x14ac:dyDescent="0.2">
      <c r="A162" s="2" t="s">
        <v>114</v>
      </c>
      <c r="B162" s="3">
        <v>1.53</v>
      </c>
      <c r="C162" t="s">
        <v>3849</v>
      </c>
    </row>
    <row r="163" spans="1:3" x14ac:dyDescent="0.2">
      <c r="A163" s="2" t="s">
        <v>3713</v>
      </c>
      <c r="B163" s="3">
        <v>1.51</v>
      </c>
      <c r="C163" t="s">
        <v>3850</v>
      </c>
    </row>
    <row r="164" spans="1:3" x14ac:dyDescent="0.2">
      <c r="A164" s="2" t="s">
        <v>63</v>
      </c>
      <c r="B164" s="3">
        <v>1.49</v>
      </c>
      <c r="C164" t="s">
        <v>137</v>
      </c>
    </row>
    <row r="165" spans="1:3" x14ac:dyDescent="0.2">
      <c r="A165" s="2" t="s">
        <v>141</v>
      </c>
      <c r="B165" s="3">
        <v>1.49</v>
      </c>
      <c r="C165" t="s">
        <v>3851</v>
      </c>
    </row>
    <row r="166" spans="1:3" x14ac:dyDescent="0.2">
      <c r="A166" s="2" t="s">
        <v>52</v>
      </c>
      <c r="B166" s="3">
        <v>1.45</v>
      </c>
      <c r="C166" t="s">
        <v>3852</v>
      </c>
    </row>
    <row r="167" spans="1:3" x14ac:dyDescent="0.2">
      <c r="A167" s="2" t="s">
        <v>128</v>
      </c>
      <c r="B167" s="3">
        <v>1.45</v>
      </c>
      <c r="C167" t="s">
        <v>3853</v>
      </c>
    </row>
    <row r="168" spans="1:3" x14ac:dyDescent="0.2">
      <c r="A168" s="2" t="s">
        <v>3690</v>
      </c>
      <c r="B168" s="3">
        <v>1.43</v>
      </c>
      <c r="C168" t="s">
        <v>3854</v>
      </c>
    </row>
    <row r="169" spans="1:3" x14ac:dyDescent="0.2">
      <c r="A169" s="2" t="s">
        <v>3714</v>
      </c>
      <c r="B169" s="3">
        <v>1.43</v>
      </c>
      <c r="C169" t="s">
        <v>3855</v>
      </c>
    </row>
    <row r="170" spans="1:3" x14ac:dyDescent="0.2">
      <c r="A170" s="2" t="s">
        <v>3653</v>
      </c>
      <c r="B170" s="3">
        <v>1.42</v>
      </c>
      <c r="C170" t="s">
        <v>3856</v>
      </c>
    </row>
    <row r="171" spans="1:3" x14ac:dyDescent="0.2">
      <c r="A171" s="2" t="s">
        <v>3715</v>
      </c>
      <c r="B171" s="3">
        <v>1.42</v>
      </c>
      <c r="C171" t="s">
        <v>3857</v>
      </c>
    </row>
    <row r="172" spans="1:3" x14ac:dyDescent="0.2">
      <c r="A172" s="2" t="s">
        <v>3668</v>
      </c>
      <c r="B172" s="3">
        <v>1.42</v>
      </c>
      <c r="C172" t="s">
        <v>3858</v>
      </c>
    </row>
    <row r="173" spans="1:3" x14ac:dyDescent="0.2">
      <c r="A173" s="2" t="s">
        <v>3664</v>
      </c>
      <c r="B173" s="3">
        <v>1.4</v>
      </c>
      <c r="C173" t="s">
        <v>3859</v>
      </c>
    </row>
    <row r="174" spans="1:3" x14ac:dyDescent="0.2">
      <c r="A174" s="2" t="s">
        <v>98</v>
      </c>
      <c r="B174" s="3">
        <v>1.38</v>
      </c>
      <c r="C174" t="s">
        <v>3860</v>
      </c>
    </row>
    <row r="175" spans="1:3" x14ac:dyDescent="0.2">
      <c r="A175" s="2" t="s">
        <v>3696</v>
      </c>
      <c r="B175" s="3">
        <v>1.37</v>
      </c>
      <c r="C175" t="s">
        <v>3861</v>
      </c>
    </row>
    <row r="176" spans="1:3" x14ac:dyDescent="0.2">
      <c r="A176" s="2" t="s">
        <v>74</v>
      </c>
      <c r="B176" s="3">
        <v>1.37</v>
      </c>
      <c r="C176" t="s">
        <v>3862</v>
      </c>
    </row>
    <row r="177" spans="1:3" x14ac:dyDescent="0.2">
      <c r="A177" s="2" t="s">
        <v>3716</v>
      </c>
      <c r="B177" s="3">
        <v>1.37</v>
      </c>
      <c r="C177" t="s">
        <v>3863</v>
      </c>
    </row>
    <row r="178" spans="1:3" x14ac:dyDescent="0.2">
      <c r="A178" s="2" t="s">
        <v>3717</v>
      </c>
      <c r="B178" s="3">
        <v>1.37</v>
      </c>
      <c r="C178" t="s">
        <v>3864</v>
      </c>
    </row>
    <row r="179" spans="1:3" x14ac:dyDescent="0.2">
      <c r="A179" s="2" t="s">
        <v>3648</v>
      </c>
      <c r="B179" s="3">
        <v>1.36</v>
      </c>
      <c r="C179" t="s">
        <v>3865</v>
      </c>
    </row>
    <row r="180" spans="1:3" x14ac:dyDescent="0.2">
      <c r="A180" s="2" t="s">
        <v>146</v>
      </c>
      <c r="B180" s="3">
        <v>1.36</v>
      </c>
      <c r="C180" t="s">
        <v>3866</v>
      </c>
    </row>
    <row r="181" spans="1:3" x14ac:dyDescent="0.2">
      <c r="A181" s="2" t="s">
        <v>91</v>
      </c>
      <c r="B181" s="3">
        <v>1.36</v>
      </c>
      <c r="C181" t="s">
        <v>3867</v>
      </c>
    </row>
    <row r="182" spans="1:3" x14ac:dyDescent="0.2">
      <c r="A182" s="2" t="s">
        <v>3718</v>
      </c>
      <c r="B182" s="3">
        <v>1.34</v>
      </c>
      <c r="C182" t="s">
        <v>3868</v>
      </c>
    </row>
    <row r="183" spans="1:3" x14ac:dyDescent="0.2">
      <c r="A183" s="2" t="s">
        <v>142</v>
      </c>
      <c r="B183" s="3">
        <v>1.33</v>
      </c>
      <c r="C183" t="s">
        <v>3869</v>
      </c>
    </row>
    <row r="184" spans="1:3" x14ac:dyDescent="0.2">
      <c r="A184" s="2" t="s">
        <v>3719</v>
      </c>
      <c r="B184" s="3">
        <v>1.33</v>
      </c>
      <c r="C184" t="s">
        <v>3870</v>
      </c>
    </row>
    <row r="185" spans="1:3" x14ac:dyDescent="0.2">
      <c r="A185" s="2" t="s">
        <v>3679</v>
      </c>
      <c r="B185" s="3">
        <v>1.32</v>
      </c>
      <c r="C185" t="s">
        <v>3871</v>
      </c>
    </row>
    <row r="186" spans="1:3" x14ac:dyDescent="0.2">
      <c r="A186" s="2" t="s">
        <v>3720</v>
      </c>
      <c r="B186" s="3">
        <v>1.31</v>
      </c>
      <c r="C186" t="s">
        <v>3872</v>
      </c>
    </row>
    <row r="187" spans="1:3" x14ac:dyDescent="0.2">
      <c r="A187" s="2" t="s">
        <v>3299</v>
      </c>
      <c r="B187" s="3">
        <v>1.3</v>
      </c>
      <c r="C187" t="s">
        <v>3873</v>
      </c>
    </row>
    <row r="188" spans="1:3" x14ac:dyDescent="0.2">
      <c r="A188" s="2" t="s">
        <v>3721</v>
      </c>
      <c r="B188" s="3">
        <v>1.3</v>
      </c>
      <c r="C188" t="s">
        <v>3874</v>
      </c>
    </row>
  </sheetData>
  <conditionalFormatting sqref="A2:A188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2"/>
  <sheetViews>
    <sheetView workbookViewId="0">
      <selection activeCell="C23" sqref="C23"/>
    </sheetView>
  </sheetViews>
  <sheetFormatPr baseColWidth="10" defaultColWidth="8.83203125" defaultRowHeight="15" x14ac:dyDescent="0.2"/>
  <cols>
    <col min="1" max="1" width="67.1640625" bestFit="1" customWidth="1"/>
    <col min="2" max="2" width="11.83203125" bestFit="1" customWidth="1"/>
    <col min="3" max="3" width="35.6640625" customWidth="1"/>
  </cols>
  <sheetData>
    <row r="1" spans="1:3" x14ac:dyDescent="0.2">
      <c r="A1" s="1" t="s">
        <v>3319</v>
      </c>
      <c r="B1" s="1" t="s">
        <v>0</v>
      </c>
      <c r="C1" s="1" t="s">
        <v>1</v>
      </c>
    </row>
    <row r="2" spans="1:3" x14ac:dyDescent="0.2">
      <c r="A2" s="2" t="s">
        <v>2704</v>
      </c>
      <c r="B2" s="3">
        <v>5.84</v>
      </c>
      <c r="C2" t="s">
        <v>3878</v>
      </c>
    </row>
    <row r="3" spans="1:3" x14ac:dyDescent="0.2">
      <c r="A3" s="2" t="s">
        <v>68</v>
      </c>
      <c r="B3" s="3">
        <v>4.84</v>
      </c>
      <c r="C3" t="s">
        <v>3879</v>
      </c>
    </row>
    <row r="4" spans="1:3" x14ac:dyDescent="0.2">
      <c r="A4" s="2" t="s">
        <v>2709</v>
      </c>
      <c r="B4" s="3">
        <v>4.37</v>
      </c>
      <c r="C4" t="s">
        <v>3880</v>
      </c>
    </row>
    <row r="5" spans="1:3" x14ac:dyDescent="0.2">
      <c r="A5" s="2" t="s">
        <v>2718</v>
      </c>
      <c r="B5" s="3">
        <v>4.0599999999999996</v>
      </c>
      <c r="C5" t="s">
        <v>3881</v>
      </c>
    </row>
    <row r="6" spans="1:3" x14ac:dyDescent="0.2">
      <c r="A6" s="2" t="s">
        <v>2720</v>
      </c>
      <c r="B6" s="3">
        <v>3.53</v>
      </c>
      <c r="C6" t="s">
        <v>3882</v>
      </c>
    </row>
    <row r="7" spans="1:3" x14ac:dyDescent="0.2">
      <c r="A7" s="2" t="s">
        <v>119</v>
      </c>
      <c r="B7" s="3">
        <v>3.27</v>
      </c>
      <c r="C7" t="s">
        <v>3883</v>
      </c>
    </row>
    <row r="8" spans="1:3" x14ac:dyDescent="0.2">
      <c r="A8" s="2" t="s">
        <v>4</v>
      </c>
      <c r="B8" s="3">
        <v>3.21</v>
      </c>
      <c r="C8" t="s">
        <v>3884</v>
      </c>
    </row>
    <row r="9" spans="1:3" x14ac:dyDescent="0.2">
      <c r="A9" s="2" t="s">
        <v>2705</v>
      </c>
      <c r="B9" s="3">
        <v>3.19</v>
      </c>
      <c r="C9" t="s">
        <v>3885</v>
      </c>
    </row>
    <row r="10" spans="1:3" x14ac:dyDescent="0.2">
      <c r="A10" s="2" t="s">
        <v>111</v>
      </c>
      <c r="B10" s="3">
        <v>2.98</v>
      </c>
      <c r="C10" t="s">
        <v>3886</v>
      </c>
    </row>
    <row r="11" spans="1:3" x14ac:dyDescent="0.2">
      <c r="A11" s="2" t="s">
        <v>2716</v>
      </c>
      <c r="B11" s="3">
        <v>2.92</v>
      </c>
      <c r="C11" t="s">
        <v>3887</v>
      </c>
    </row>
    <row r="12" spans="1:3" x14ac:dyDescent="0.2">
      <c r="A12" s="2" t="s">
        <v>2708</v>
      </c>
      <c r="B12" s="3">
        <v>2.69</v>
      </c>
      <c r="C12" t="s">
        <v>3885</v>
      </c>
    </row>
    <row r="13" spans="1:3" x14ac:dyDescent="0.2">
      <c r="A13" s="2" t="s">
        <v>3562</v>
      </c>
      <c r="B13" s="3">
        <v>2.67</v>
      </c>
      <c r="C13" t="s">
        <v>3888</v>
      </c>
    </row>
    <row r="14" spans="1:3" x14ac:dyDescent="0.2">
      <c r="A14" s="2" t="s">
        <v>125</v>
      </c>
      <c r="B14" s="3">
        <v>2.66</v>
      </c>
      <c r="C14" t="s">
        <v>3889</v>
      </c>
    </row>
    <row r="15" spans="1:3" x14ac:dyDescent="0.2">
      <c r="A15" s="2" t="s">
        <v>2719</v>
      </c>
      <c r="B15" s="3">
        <v>2.5</v>
      </c>
      <c r="C15" t="s">
        <v>3890</v>
      </c>
    </row>
    <row r="16" spans="1:3" x14ac:dyDescent="0.2">
      <c r="A16" s="2" t="s">
        <v>2702</v>
      </c>
      <c r="B16" s="3">
        <v>2.34</v>
      </c>
      <c r="C16" t="s">
        <v>2703</v>
      </c>
    </row>
    <row r="17" spans="1:3" x14ac:dyDescent="0.2">
      <c r="A17" s="2" t="s">
        <v>3875</v>
      </c>
      <c r="B17" s="3">
        <v>2.2799999999999998</v>
      </c>
      <c r="C17" t="s">
        <v>3891</v>
      </c>
    </row>
    <row r="18" spans="1:3" x14ac:dyDescent="0.2">
      <c r="A18" s="2" t="s">
        <v>128</v>
      </c>
      <c r="B18" s="3">
        <v>2.2599999999999998</v>
      </c>
      <c r="C18" t="s">
        <v>3892</v>
      </c>
    </row>
    <row r="19" spans="1:3" x14ac:dyDescent="0.2">
      <c r="A19" s="2" t="s">
        <v>3506</v>
      </c>
      <c r="B19" s="3">
        <v>2.2599999999999998</v>
      </c>
      <c r="C19" t="s">
        <v>3893</v>
      </c>
    </row>
    <row r="20" spans="1:3" x14ac:dyDescent="0.2">
      <c r="A20" s="2" t="s">
        <v>2706</v>
      </c>
      <c r="B20" s="3">
        <v>2.2200000000000002</v>
      </c>
      <c r="C20" t="s">
        <v>3894</v>
      </c>
    </row>
    <row r="21" spans="1:3" x14ac:dyDescent="0.2">
      <c r="A21" s="2" t="s">
        <v>3284</v>
      </c>
      <c r="B21" s="3">
        <v>2.04</v>
      </c>
      <c r="C21" t="s">
        <v>3895</v>
      </c>
    </row>
    <row r="22" spans="1:3" x14ac:dyDescent="0.2">
      <c r="A22" s="2" t="s">
        <v>75</v>
      </c>
      <c r="B22" s="3">
        <v>2.0299999999999998</v>
      </c>
      <c r="C22" t="s">
        <v>3896</v>
      </c>
    </row>
    <row r="23" spans="1:3" x14ac:dyDescent="0.2">
      <c r="A23" s="2" t="s">
        <v>17</v>
      </c>
      <c r="B23" s="3">
        <v>2.02</v>
      </c>
      <c r="C23" t="s">
        <v>3897</v>
      </c>
    </row>
    <row r="24" spans="1:3" x14ac:dyDescent="0.2">
      <c r="A24" s="2" t="s">
        <v>2707</v>
      </c>
      <c r="B24" s="3">
        <v>1.98</v>
      </c>
      <c r="C24" t="s">
        <v>3894</v>
      </c>
    </row>
    <row r="25" spans="1:3" x14ac:dyDescent="0.2">
      <c r="A25" s="2" t="s">
        <v>3685</v>
      </c>
      <c r="B25" s="3">
        <v>1.73</v>
      </c>
      <c r="C25" t="s">
        <v>3898</v>
      </c>
    </row>
    <row r="26" spans="1:3" x14ac:dyDescent="0.2">
      <c r="A26" s="2" t="s">
        <v>77</v>
      </c>
      <c r="B26" s="3">
        <v>1.66</v>
      </c>
      <c r="C26" t="s">
        <v>3899</v>
      </c>
    </row>
    <row r="27" spans="1:3" x14ac:dyDescent="0.2">
      <c r="A27" s="2" t="s">
        <v>120</v>
      </c>
      <c r="B27" s="3">
        <v>1.62</v>
      </c>
      <c r="C27" t="s">
        <v>2710</v>
      </c>
    </row>
    <row r="28" spans="1:3" x14ac:dyDescent="0.2">
      <c r="A28" s="2" t="s">
        <v>2711</v>
      </c>
      <c r="B28" s="3">
        <v>1.62</v>
      </c>
      <c r="C28" t="s">
        <v>3894</v>
      </c>
    </row>
    <row r="29" spans="1:3" x14ac:dyDescent="0.2">
      <c r="A29" s="2" t="s">
        <v>3</v>
      </c>
      <c r="B29" s="3">
        <v>1.59</v>
      </c>
      <c r="C29" t="s">
        <v>3900</v>
      </c>
    </row>
    <row r="30" spans="1:3" x14ac:dyDescent="0.2">
      <c r="A30" s="2" t="s">
        <v>2713</v>
      </c>
      <c r="B30" s="3">
        <v>1.52</v>
      </c>
      <c r="C30" t="s">
        <v>1922</v>
      </c>
    </row>
    <row r="31" spans="1:3" x14ac:dyDescent="0.2">
      <c r="A31" s="2" t="s">
        <v>2717</v>
      </c>
      <c r="B31" s="3">
        <v>1.49</v>
      </c>
      <c r="C31" t="s">
        <v>3894</v>
      </c>
    </row>
    <row r="32" spans="1:3" x14ac:dyDescent="0.2">
      <c r="A32" s="2" t="s">
        <v>2715</v>
      </c>
      <c r="B32" s="3">
        <v>1.48</v>
      </c>
      <c r="C32" t="s">
        <v>2710</v>
      </c>
    </row>
    <row r="33" spans="1:3" x14ac:dyDescent="0.2">
      <c r="A33" s="2" t="s">
        <v>109</v>
      </c>
      <c r="B33" s="3">
        <v>1.39</v>
      </c>
      <c r="C33" t="s">
        <v>3901</v>
      </c>
    </row>
    <row r="34" spans="1:3" x14ac:dyDescent="0.2">
      <c r="A34" s="2" t="s">
        <v>3630</v>
      </c>
      <c r="B34" s="3">
        <v>1.39</v>
      </c>
      <c r="C34" t="s">
        <v>3902</v>
      </c>
    </row>
    <row r="35" spans="1:3" x14ac:dyDescent="0.2">
      <c r="A35" s="2" t="s">
        <v>28</v>
      </c>
      <c r="B35" s="3">
        <v>1.36</v>
      </c>
      <c r="C35" t="s">
        <v>3903</v>
      </c>
    </row>
    <row r="36" spans="1:3" x14ac:dyDescent="0.2">
      <c r="A36" s="2" t="s">
        <v>3876</v>
      </c>
      <c r="B36" s="3">
        <v>1.35</v>
      </c>
      <c r="C36" t="s">
        <v>3465</v>
      </c>
    </row>
    <row r="37" spans="1:3" x14ac:dyDescent="0.2">
      <c r="A37" s="2" t="s">
        <v>2712</v>
      </c>
      <c r="B37" s="3">
        <v>1.35</v>
      </c>
      <c r="C37" t="s">
        <v>1717</v>
      </c>
    </row>
    <row r="38" spans="1:3" x14ac:dyDescent="0.2">
      <c r="A38" s="2" t="s">
        <v>3877</v>
      </c>
      <c r="B38" s="3">
        <v>1.35</v>
      </c>
      <c r="C38" t="s">
        <v>3465</v>
      </c>
    </row>
    <row r="39" spans="1:3" x14ac:dyDescent="0.2">
      <c r="A39" s="2" t="s">
        <v>95</v>
      </c>
      <c r="B39" s="3">
        <v>1.35</v>
      </c>
      <c r="C39" t="s">
        <v>2362</v>
      </c>
    </row>
    <row r="40" spans="1:3" x14ac:dyDescent="0.2">
      <c r="A40" s="2" t="s">
        <v>2721</v>
      </c>
      <c r="B40" s="3">
        <v>1.35</v>
      </c>
      <c r="C40" t="s">
        <v>1241</v>
      </c>
    </row>
    <row r="41" spans="1:3" x14ac:dyDescent="0.2">
      <c r="A41" s="2" t="s">
        <v>2722</v>
      </c>
      <c r="B41" s="3">
        <v>1.35</v>
      </c>
      <c r="C41" t="s">
        <v>1241</v>
      </c>
    </row>
    <row r="42" spans="1:3" x14ac:dyDescent="0.2">
      <c r="A42" s="2" t="s">
        <v>2</v>
      </c>
      <c r="B42" s="3">
        <v>1.3</v>
      </c>
      <c r="C42" t="s">
        <v>3904</v>
      </c>
    </row>
  </sheetData>
  <conditionalFormatting sqref="A2:A42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32"/>
  <sheetViews>
    <sheetView workbookViewId="0">
      <selection activeCell="A10" sqref="A10"/>
    </sheetView>
  </sheetViews>
  <sheetFormatPr baseColWidth="10" defaultColWidth="8.83203125" defaultRowHeight="15" x14ac:dyDescent="0.2"/>
  <cols>
    <col min="1" max="1" width="64.83203125" style="2" bestFit="1" customWidth="1"/>
    <col min="2" max="2" width="8" style="2" bestFit="1" customWidth="1"/>
    <col min="3" max="3" width="11" style="2" bestFit="1" customWidth="1"/>
    <col min="4" max="4" width="17.33203125" style="2" bestFit="1" customWidth="1"/>
    <col min="5" max="5" width="30.1640625" style="2" bestFit="1" customWidth="1"/>
    <col min="6" max="6" width="33.83203125" style="2" bestFit="1" customWidth="1"/>
  </cols>
  <sheetData>
    <row r="1" spans="1:6" x14ac:dyDescent="0.2">
      <c r="A1" s="1" t="s">
        <v>3983</v>
      </c>
      <c r="B1" s="1" t="s">
        <v>3984</v>
      </c>
      <c r="C1" s="1" t="s">
        <v>3985</v>
      </c>
      <c r="D1" s="1" t="s">
        <v>3986</v>
      </c>
      <c r="E1" s="1" t="s">
        <v>3987</v>
      </c>
      <c r="F1" s="1" t="s">
        <v>3988</v>
      </c>
    </row>
    <row r="2" spans="1:6" x14ac:dyDescent="0.2">
      <c r="A2" s="2" t="s">
        <v>3989</v>
      </c>
      <c r="B2" s="3">
        <v>9.9999999999999995E-21</v>
      </c>
      <c r="C2" s="3">
        <v>-46.41</v>
      </c>
      <c r="D2" s="2">
        <v>0</v>
      </c>
      <c r="E2" s="9">
        <v>5.2600000000000001E-2</v>
      </c>
      <c r="F2" s="9">
        <v>3.4599999999999999E-2</v>
      </c>
    </row>
    <row r="3" spans="1:6" x14ac:dyDescent="0.2">
      <c r="A3" s="2" t="s">
        <v>3990</v>
      </c>
      <c r="B3" s="3">
        <v>1.0000000000000001E-17</v>
      </c>
      <c r="C3" s="3">
        <v>-40.67</v>
      </c>
      <c r="D3" s="2">
        <v>0</v>
      </c>
      <c r="E3" s="9">
        <v>6.0199999999999997E-2</v>
      </c>
      <c r="F3" s="9">
        <v>4.2099999999999999E-2</v>
      </c>
    </row>
    <row r="4" spans="1:6" x14ac:dyDescent="0.2">
      <c r="A4" s="2" t="s">
        <v>3991</v>
      </c>
      <c r="B4" s="3">
        <v>1.0000000000000001E-15</v>
      </c>
      <c r="C4" s="3">
        <v>-35.29</v>
      </c>
      <c r="D4" s="2">
        <v>0</v>
      </c>
      <c r="E4" s="9">
        <v>5.1200000000000002E-2</v>
      </c>
      <c r="F4" s="9">
        <v>3.5700000000000003E-2</v>
      </c>
    </row>
    <row r="5" spans="1:6" x14ac:dyDescent="0.2">
      <c r="A5" s="2" t="s">
        <v>3992</v>
      </c>
      <c r="B5" s="3">
        <v>1.0000000000000001E-15</v>
      </c>
      <c r="C5" s="3">
        <v>-35.159999999999997</v>
      </c>
      <c r="D5" s="2">
        <v>0</v>
      </c>
      <c r="E5" s="9">
        <v>6.0600000000000001E-2</v>
      </c>
      <c r="F5" s="9">
        <v>4.3799999999999999E-2</v>
      </c>
    </row>
    <row r="6" spans="1:6" x14ac:dyDescent="0.2">
      <c r="A6" s="2" t="s">
        <v>3993</v>
      </c>
      <c r="B6" s="3">
        <v>1E-14</v>
      </c>
      <c r="C6" s="3">
        <v>-33.869999999999997</v>
      </c>
      <c r="D6" s="2">
        <v>0</v>
      </c>
      <c r="E6" s="9">
        <v>4.2000000000000003E-2</v>
      </c>
      <c r="F6" s="9">
        <v>2.8299999999999999E-2</v>
      </c>
    </row>
    <row r="7" spans="1:6" x14ac:dyDescent="0.2">
      <c r="A7" s="2" t="s">
        <v>3994</v>
      </c>
      <c r="B7" s="3">
        <v>1E-14</v>
      </c>
      <c r="C7" s="3">
        <v>-33.51</v>
      </c>
      <c r="D7" s="2">
        <v>0</v>
      </c>
      <c r="E7" s="9">
        <v>6.54E-2</v>
      </c>
      <c r="F7" s="9">
        <v>4.8300000000000003E-2</v>
      </c>
    </row>
    <row r="8" spans="1:6" x14ac:dyDescent="0.2">
      <c r="A8" s="2" t="s">
        <v>3995</v>
      </c>
      <c r="B8" s="3">
        <v>1E-13</v>
      </c>
      <c r="C8" s="3">
        <v>-32.08</v>
      </c>
      <c r="D8" s="2">
        <v>0</v>
      </c>
      <c r="E8" s="9">
        <v>3.1199999999999999E-2</v>
      </c>
      <c r="F8" s="9">
        <v>1.9900000000000001E-2</v>
      </c>
    </row>
    <row r="9" spans="1:6" x14ac:dyDescent="0.2">
      <c r="A9" s="2" t="s">
        <v>3996</v>
      </c>
      <c r="B9" s="3">
        <v>1E-13</v>
      </c>
      <c r="C9" s="3">
        <v>-31.71</v>
      </c>
      <c r="D9" s="2">
        <v>0</v>
      </c>
      <c r="E9" s="9">
        <v>0.12920000000000001</v>
      </c>
      <c r="F9" s="9">
        <v>0.106</v>
      </c>
    </row>
    <row r="10" spans="1:6" x14ac:dyDescent="0.2">
      <c r="A10" s="2" t="s">
        <v>3997</v>
      </c>
      <c r="B10" s="3">
        <v>1E-13</v>
      </c>
      <c r="C10" s="3">
        <v>-30.94</v>
      </c>
      <c r="D10" s="2">
        <v>0</v>
      </c>
      <c r="E10" s="9">
        <v>2.7900000000000001E-2</v>
      </c>
      <c r="F10" s="9">
        <v>1.7399999999999999E-2</v>
      </c>
    </row>
    <row r="11" spans="1:6" x14ac:dyDescent="0.2">
      <c r="A11" s="2" t="s">
        <v>3998</v>
      </c>
      <c r="B11" s="3">
        <v>9.9999999999999998E-13</v>
      </c>
      <c r="C11" s="3">
        <v>-28.57</v>
      </c>
      <c r="D11" s="2">
        <v>0</v>
      </c>
      <c r="E11" s="9">
        <v>2.0199999999999999E-2</v>
      </c>
      <c r="F11" s="9">
        <v>1.17E-2</v>
      </c>
    </row>
    <row r="12" spans="1:6" x14ac:dyDescent="0.2">
      <c r="A12" s="2" t="s">
        <v>3999</v>
      </c>
      <c r="B12" s="3">
        <v>1E-8</v>
      </c>
      <c r="C12" s="3">
        <v>-19.5</v>
      </c>
      <c r="D12" s="2">
        <v>0</v>
      </c>
      <c r="E12" s="9">
        <v>8.9099999999999999E-2</v>
      </c>
      <c r="F12" s="9">
        <v>7.4099999999999999E-2</v>
      </c>
    </row>
    <row r="13" spans="1:6" x14ac:dyDescent="0.2">
      <c r="A13" s="2" t="s">
        <v>4000</v>
      </c>
      <c r="B13" s="3">
        <v>1E-8</v>
      </c>
      <c r="C13" s="3">
        <v>-19.170000000000002</v>
      </c>
      <c r="D13" s="2">
        <v>0</v>
      </c>
      <c r="E13" s="9">
        <v>9.4999999999999998E-3</v>
      </c>
      <c r="F13" s="9">
        <v>4.8999999999999998E-3</v>
      </c>
    </row>
    <row r="14" spans="1:6" x14ac:dyDescent="0.2">
      <c r="A14" s="2" t="s">
        <v>4001</v>
      </c>
      <c r="B14" s="3">
        <v>1E-8</v>
      </c>
      <c r="C14" s="3">
        <v>-19.170000000000002</v>
      </c>
      <c r="D14" s="2">
        <v>0</v>
      </c>
      <c r="E14" s="9">
        <v>9.4999999999999998E-3</v>
      </c>
      <c r="F14" s="9">
        <v>4.8999999999999998E-3</v>
      </c>
    </row>
    <row r="15" spans="1:6" x14ac:dyDescent="0.2">
      <c r="A15" s="2" t="s">
        <v>4002</v>
      </c>
      <c r="B15" s="3">
        <v>1E-8</v>
      </c>
      <c r="C15" s="3">
        <v>-18.78</v>
      </c>
      <c r="D15" s="2">
        <v>0</v>
      </c>
      <c r="E15" s="9">
        <v>0.2505</v>
      </c>
      <c r="F15" s="9">
        <v>0.2276</v>
      </c>
    </row>
    <row r="16" spans="1:6" x14ac:dyDescent="0.2">
      <c r="A16" s="2" t="s">
        <v>4003</v>
      </c>
      <c r="B16" s="3">
        <v>9.9999999999999995E-8</v>
      </c>
      <c r="C16" s="3">
        <v>-16.66</v>
      </c>
      <c r="D16" s="2">
        <v>0</v>
      </c>
      <c r="E16" s="9">
        <v>6.6299999999999998E-2</v>
      </c>
      <c r="F16" s="9">
        <v>5.4300000000000001E-2</v>
      </c>
    </row>
    <row r="17" spans="1:6" x14ac:dyDescent="0.2">
      <c r="A17" s="2" t="s">
        <v>4004</v>
      </c>
      <c r="B17" s="3">
        <v>9.9999999999999995E-8</v>
      </c>
      <c r="C17" s="3">
        <v>-16.45</v>
      </c>
      <c r="D17" s="2">
        <v>0</v>
      </c>
      <c r="E17" s="9">
        <v>0.2382</v>
      </c>
      <c r="F17" s="9">
        <v>0.21729999999999999</v>
      </c>
    </row>
    <row r="18" spans="1:6" x14ac:dyDescent="0.2">
      <c r="A18" s="2" t="s">
        <v>4005</v>
      </c>
      <c r="B18" s="3">
        <v>9.9999999999999995E-7</v>
      </c>
      <c r="C18" s="3">
        <v>-15.78</v>
      </c>
      <c r="D18" s="2">
        <v>0</v>
      </c>
      <c r="E18" s="9">
        <v>0.252</v>
      </c>
      <c r="F18" s="9">
        <v>0.2311</v>
      </c>
    </row>
    <row r="19" spans="1:6" x14ac:dyDescent="0.2">
      <c r="A19" s="2" t="s">
        <v>4006</v>
      </c>
      <c r="B19" s="3">
        <v>9.9999999999999995E-7</v>
      </c>
      <c r="C19" s="3">
        <v>-15.67</v>
      </c>
      <c r="D19" s="2">
        <v>0</v>
      </c>
      <c r="E19" s="9">
        <v>9.2100000000000001E-2</v>
      </c>
      <c r="F19" s="9">
        <v>7.8600000000000003E-2</v>
      </c>
    </row>
    <row r="20" spans="1:6" x14ac:dyDescent="0.2">
      <c r="A20" s="2" t="s">
        <v>4007</v>
      </c>
      <c r="B20" s="3">
        <v>9.9999999999999995E-7</v>
      </c>
      <c r="C20" s="3">
        <v>-15.47</v>
      </c>
      <c r="D20" s="2">
        <v>0</v>
      </c>
      <c r="E20" s="9">
        <v>0.28570000000000001</v>
      </c>
      <c r="F20" s="9">
        <v>0.26419999999999999</v>
      </c>
    </row>
    <row r="21" spans="1:6" x14ac:dyDescent="0.2">
      <c r="A21" s="2" t="s">
        <v>4008</v>
      </c>
      <c r="B21" s="3">
        <v>9.9999999999999995E-7</v>
      </c>
      <c r="C21" s="3">
        <v>-14.98</v>
      </c>
      <c r="D21" s="2">
        <v>0</v>
      </c>
      <c r="E21" s="9">
        <v>0.1047</v>
      </c>
      <c r="F21" s="9">
        <v>9.0700000000000003E-2</v>
      </c>
    </row>
    <row r="22" spans="1:6" x14ac:dyDescent="0.2">
      <c r="A22" s="2" t="s">
        <v>4009</v>
      </c>
      <c r="B22" s="3">
        <v>9.9999999999999995E-7</v>
      </c>
      <c r="C22" s="3">
        <v>-14.68</v>
      </c>
      <c r="D22" s="2">
        <v>0</v>
      </c>
      <c r="E22" s="9">
        <v>2.93E-2</v>
      </c>
      <c r="F22" s="9">
        <v>2.1899999999999999E-2</v>
      </c>
    </row>
    <row r="23" spans="1:6" x14ac:dyDescent="0.2">
      <c r="A23" s="2" t="s">
        <v>4010</v>
      </c>
      <c r="B23" s="3">
        <v>9.9999999999999995E-7</v>
      </c>
      <c r="C23" s="3">
        <v>-14.31</v>
      </c>
      <c r="D23" s="2">
        <v>0</v>
      </c>
      <c r="E23" s="9">
        <v>0.1404</v>
      </c>
      <c r="F23" s="9">
        <v>0.12479999999999999</v>
      </c>
    </row>
    <row r="24" spans="1:6" x14ac:dyDescent="0.2">
      <c r="A24" s="2" t="s">
        <v>4011</v>
      </c>
      <c r="B24" s="3">
        <v>9.9999999999999995E-7</v>
      </c>
      <c r="C24" s="3">
        <v>-14.28</v>
      </c>
      <c r="D24" s="2">
        <v>0</v>
      </c>
      <c r="E24" s="9">
        <v>8.3000000000000004E-2</v>
      </c>
      <c r="F24" s="9">
        <v>7.0800000000000002E-2</v>
      </c>
    </row>
    <row r="25" spans="1:6" x14ac:dyDescent="0.2">
      <c r="A25" s="2" t="s">
        <v>4012</v>
      </c>
      <c r="B25" s="3">
        <v>9.9999999999999995E-7</v>
      </c>
      <c r="C25" s="3">
        <v>-14.2</v>
      </c>
      <c r="D25" s="2">
        <v>0</v>
      </c>
      <c r="E25" s="9">
        <v>8.2400000000000001E-2</v>
      </c>
      <c r="F25" s="9">
        <v>7.0199999999999999E-2</v>
      </c>
    </row>
    <row r="26" spans="1:6" x14ac:dyDescent="0.2">
      <c r="A26" s="2" t="s">
        <v>4013</v>
      </c>
      <c r="B26" s="3">
        <v>9.9999999999999995E-7</v>
      </c>
      <c r="C26" s="3">
        <v>-13.89</v>
      </c>
      <c r="D26" s="2">
        <v>0</v>
      </c>
      <c r="E26" s="9">
        <v>5.1299999999999998E-2</v>
      </c>
      <c r="F26" s="9">
        <v>4.1799999999999997E-2</v>
      </c>
    </row>
    <row r="27" spans="1:6" x14ac:dyDescent="0.2">
      <c r="A27" s="2" t="s">
        <v>4014</v>
      </c>
      <c r="B27" s="3">
        <v>1.0000000000000001E-5</v>
      </c>
      <c r="C27" s="3">
        <v>-13.8</v>
      </c>
      <c r="D27" s="2">
        <v>0</v>
      </c>
      <c r="E27" s="9">
        <v>8.0399999999999999E-2</v>
      </c>
      <c r="F27" s="9">
        <v>6.8599999999999994E-2</v>
      </c>
    </row>
    <row r="28" spans="1:6" x14ac:dyDescent="0.2">
      <c r="A28" s="2" t="s">
        <v>4015</v>
      </c>
      <c r="B28" s="3">
        <v>1.0000000000000001E-5</v>
      </c>
      <c r="C28" s="3">
        <v>-13.46</v>
      </c>
      <c r="D28" s="2">
        <v>0</v>
      </c>
      <c r="E28" s="9">
        <v>0.14330000000000001</v>
      </c>
      <c r="F28" s="9">
        <v>0.12809999999999999</v>
      </c>
    </row>
    <row r="29" spans="1:6" x14ac:dyDescent="0.2">
      <c r="A29" s="2" t="s">
        <v>4016</v>
      </c>
      <c r="B29" s="3">
        <v>1.0000000000000001E-5</v>
      </c>
      <c r="C29" s="3">
        <v>-12.89</v>
      </c>
      <c r="D29" s="2">
        <v>0</v>
      </c>
      <c r="E29" s="9">
        <v>2.3199999999999998E-2</v>
      </c>
      <c r="F29" s="9">
        <v>1.7100000000000001E-2</v>
      </c>
    </row>
    <row r="30" spans="1:6" x14ac:dyDescent="0.2">
      <c r="A30" s="2" t="s">
        <v>4017</v>
      </c>
      <c r="B30" s="3">
        <v>1.0000000000000001E-5</v>
      </c>
      <c r="C30" s="3">
        <v>-12.65</v>
      </c>
      <c r="D30" s="2">
        <v>0</v>
      </c>
      <c r="E30" s="9">
        <v>7.3800000000000004E-2</v>
      </c>
      <c r="F30" s="9">
        <v>6.3E-2</v>
      </c>
    </row>
    <row r="31" spans="1:6" x14ac:dyDescent="0.2">
      <c r="A31" s="2" t="s">
        <v>4018</v>
      </c>
      <c r="B31" s="3">
        <v>1.0000000000000001E-5</v>
      </c>
      <c r="C31" s="3">
        <v>-12.54</v>
      </c>
      <c r="D31" s="2">
        <v>0</v>
      </c>
      <c r="E31" s="9">
        <v>4.4999999999999997E-3</v>
      </c>
      <c r="F31" s="9">
        <v>2.0999999999999999E-3</v>
      </c>
    </row>
    <row r="32" spans="1:6" x14ac:dyDescent="0.2">
      <c r="A32" s="2" t="s">
        <v>4019</v>
      </c>
      <c r="B32" s="3">
        <v>1.0000000000000001E-5</v>
      </c>
      <c r="C32" s="3">
        <v>-12.41</v>
      </c>
      <c r="D32" s="2">
        <v>1E-4</v>
      </c>
      <c r="E32" s="9">
        <v>3.2599999999999997E-2</v>
      </c>
      <c r="F32" s="9">
        <v>2.5499999999999998E-2</v>
      </c>
    </row>
    <row r="33" spans="1:6" x14ac:dyDescent="0.2">
      <c r="A33" s="2" t="s">
        <v>4020</v>
      </c>
      <c r="B33" s="3">
        <v>1.0000000000000001E-5</v>
      </c>
      <c r="C33" s="3">
        <v>-12.4</v>
      </c>
      <c r="D33" s="2">
        <v>1E-4</v>
      </c>
      <c r="E33" s="9">
        <v>9.7100000000000006E-2</v>
      </c>
      <c r="F33" s="9">
        <v>8.4900000000000003E-2</v>
      </c>
    </row>
    <row r="34" spans="1:6" x14ac:dyDescent="0.2">
      <c r="A34" s="2" t="s">
        <v>4021</v>
      </c>
      <c r="B34" s="3">
        <v>1.0000000000000001E-5</v>
      </c>
      <c r="C34" s="3">
        <v>-12.14</v>
      </c>
      <c r="D34" s="2">
        <v>1E-4</v>
      </c>
      <c r="E34" s="9">
        <v>3.8100000000000002E-2</v>
      </c>
      <c r="F34" s="9">
        <v>3.0599999999999999E-2</v>
      </c>
    </row>
    <row r="35" spans="1:6" x14ac:dyDescent="0.2">
      <c r="A35" s="2" t="s">
        <v>4022</v>
      </c>
      <c r="B35" s="3">
        <v>1.0000000000000001E-5</v>
      </c>
      <c r="C35" s="3">
        <v>-11.88</v>
      </c>
      <c r="D35" s="2">
        <v>1E-4</v>
      </c>
      <c r="E35" s="9">
        <v>0.1051</v>
      </c>
      <c r="F35" s="9">
        <v>9.2799999999999994E-2</v>
      </c>
    </row>
    <row r="36" spans="1:6" x14ac:dyDescent="0.2">
      <c r="A36" s="2" t="s">
        <v>4023</v>
      </c>
      <c r="B36" s="3">
        <v>1.0000000000000001E-5</v>
      </c>
      <c r="C36" s="3">
        <v>-11.76</v>
      </c>
      <c r="D36" s="2">
        <v>1E-4</v>
      </c>
      <c r="E36" s="9">
        <v>5.45E-2</v>
      </c>
      <c r="F36" s="9">
        <v>4.5600000000000002E-2</v>
      </c>
    </row>
    <row r="37" spans="1:6" x14ac:dyDescent="0.2">
      <c r="A37" s="2" t="s">
        <v>4024</v>
      </c>
      <c r="B37" s="3">
        <v>1.0000000000000001E-5</v>
      </c>
      <c r="C37" s="3">
        <v>-11.69</v>
      </c>
      <c r="D37" s="2">
        <v>1E-4</v>
      </c>
      <c r="E37" s="9">
        <v>7.6899999999999996E-2</v>
      </c>
      <c r="F37" s="9">
        <v>6.6400000000000001E-2</v>
      </c>
    </row>
    <row r="38" spans="1:6" x14ac:dyDescent="0.2">
      <c r="A38" s="2" t="s">
        <v>4025</v>
      </c>
      <c r="B38" s="3">
        <v>1.0000000000000001E-5</v>
      </c>
      <c r="C38" s="3">
        <v>-11.66</v>
      </c>
      <c r="D38" s="2">
        <v>1E-4</v>
      </c>
      <c r="E38" s="9">
        <v>0.10970000000000001</v>
      </c>
      <c r="F38" s="9">
        <v>9.7299999999999998E-2</v>
      </c>
    </row>
    <row r="39" spans="1:6" x14ac:dyDescent="0.2">
      <c r="A39" s="2" t="s">
        <v>4026</v>
      </c>
      <c r="B39" s="3">
        <v>1.0000000000000001E-5</v>
      </c>
      <c r="C39" s="3">
        <v>-11.63</v>
      </c>
      <c r="D39" s="2">
        <v>1E-4</v>
      </c>
      <c r="E39" s="9">
        <v>7.1300000000000002E-2</v>
      </c>
      <c r="F39" s="9">
        <v>6.1100000000000002E-2</v>
      </c>
    </row>
    <row r="40" spans="1:6" x14ac:dyDescent="0.2">
      <c r="A40" s="2" t="s">
        <v>4027</v>
      </c>
      <c r="B40" s="3">
        <v>1E-4</v>
      </c>
      <c r="C40" s="3">
        <v>-11.41</v>
      </c>
      <c r="D40" s="2">
        <v>1E-4</v>
      </c>
      <c r="E40" s="9">
        <v>0.108</v>
      </c>
      <c r="F40" s="9">
        <v>9.5899999999999999E-2</v>
      </c>
    </row>
    <row r="41" spans="1:6" x14ac:dyDescent="0.2">
      <c r="A41" s="2" t="s">
        <v>4028</v>
      </c>
      <c r="B41" s="3">
        <v>1E-4</v>
      </c>
      <c r="C41" s="3">
        <v>-11.39</v>
      </c>
      <c r="D41" s="2">
        <v>1E-4</v>
      </c>
      <c r="E41" s="9">
        <v>1.29E-2</v>
      </c>
      <c r="F41" s="9">
        <v>8.8000000000000005E-3</v>
      </c>
    </row>
    <row r="42" spans="1:6" x14ac:dyDescent="0.2">
      <c r="A42" s="2" t="s">
        <v>4029</v>
      </c>
      <c r="B42" s="3">
        <v>1E-4</v>
      </c>
      <c r="C42" s="3">
        <v>-11.21</v>
      </c>
      <c r="D42" s="2">
        <v>1E-4</v>
      </c>
      <c r="E42" s="9">
        <v>0.10920000000000001</v>
      </c>
      <c r="F42" s="9">
        <v>9.7100000000000006E-2</v>
      </c>
    </row>
    <row r="43" spans="1:6" x14ac:dyDescent="0.2">
      <c r="A43" s="2" t="s">
        <v>4030</v>
      </c>
      <c r="B43" s="3">
        <v>1E-4</v>
      </c>
      <c r="C43" s="3">
        <v>-11.15</v>
      </c>
      <c r="D43" s="2">
        <v>1E-4</v>
      </c>
      <c r="E43" s="9">
        <v>0.1923</v>
      </c>
      <c r="F43" s="9">
        <v>0.1769</v>
      </c>
    </row>
    <row r="44" spans="1:6" x14ac:dyDescent="0.2">
      <c r="A44" s="2" t="s">
        <v>4031</v>
      </c>
      <c r="B44" s="3">
        <v>1E-4</v>
      </c>
      <c r="C44" s="3">
        <v>-10.36</v>
      </c>
      <c r="D44" s="2">
        <v>2.9999999999999997E-4</v>
      </c>
      <c r="E44" s="9">
        <v>1.54E-2</v>
      </c>
      <c r="F44" s="9">
        <v>1.11E-2</v>
      </c>
    </row>
    <row r="45" spans="1:6" x14ac:dyDescent="0.2">
      <c r="A45" s="2" t="s">
        <v>4032</v>
      </c>
      <c r="B45" s="3">
        <v>1E-4</v>
      </c>
      <c r="C45" s="3">
        <v>-10.07</v>
      </c>
      <c r="D45" s="2">
        <v>4.0000000000000002E-4</v>
      </c>
      <c r="E45" s="9">
        <v>1.4999999999999999E-2</v>
      </c>
      <c r="F45" s="9">
        <v>1.0800000000000001E-2</v>
      </c>
    </row>
    <row r="46" spans="1:6" x14ac:dyDescent="0.2">
      <c r="A46" s="2" t="s">
        <v>4033</v>
      </c>
      <c r="B46" s="3">
        <v>1E-4</v>
      </c>
      <c r="C46" s="3">
        <v>-10.06</v>
      </c>
      <c r="D46" s="2">
        <v>4.0000000000000002E-4</v>
      </c>
      <c r="E46" s="9">
        <v>9.4500000000000001E-2</v>
      </c>
      <c r="F46" s="9">
        <v>8.3900000000000002E-2</v>
      </c>
    </row>
    <row r="47" spans="1:6" x14ac:dyDescent="0.2">
      <c r="A47" s="2" t="s">
        <v>4034</v>
      </c>
      <c r="B47" s="3">
        <v>1E-4</v>
      </c>
      <c r="C47" s="3">
        <v>-9.9629999999999992</v>
      </c>
      <c r="D47" s="2">
        <v>4.0000000000000002E-4</v>
      </c>
      <c r="E47" s="9">
        <v>8.3999999999999995E-3</v>
      </c>
      <c r="F47" s="9">
        <v>5.3E-3</v>
      </c>
    </row>
    <row r="48" spans="1:6" x14ac:dyDescent="0.2">
      <c r="A48" s="2" t="s">
        <v>4035</v>
      </c>
      <c r="B48" s="3">
        <v>1E-4</v>
      </c>
      <c r="C48" s="3">
        <v>-9.6950000000000003</v>
      </c>
      <c r="D48" s="2">
        <v>5.0000000000000001E-4</v>
      </c>
      <c r="E48" s="9">
        <v>6.1499999999999999E-2</v>
      </c>
      <c r="F48" s="9">
        <v>5.2999999999999999E-2</v>
      </c>
    </row>
    <row r="49" spans="1:6" x14ac:dyDescent="0.2">
      <c r="A49" s="2" t="s">
        <v>4036</v>
      </c>
      <c r="B49" s="3">
        <v>1E-4</v>
      </c>
      <c r="C49" s="3">
        <v>-9.6259999999999994</v>
      </c>
      <c r="D49" s="2">
        <v>5.9999999999999995E-4</v>
      </c>
      <c r="E49" s="9">
        <v>6.4199999999999993E-2</v>
      </c>
      <c r="F49" s="9">
        <v>5.5500000000000001E-2</v>
      </c>
    </row>
    <row r="50" spans="1:6" x14ac:dyDescent="0.2">
      <c r="A50" s="2" t="s">
        <v>4037</v>
      </c>
      <c r="B50" s="3">
        <v>1E-4</v>
      </c>
      <c r="C50" s="3">
        <v>-9.56</v>
      </c>
      <c r="D50" s="2">
        <v>5.9999999999999995E-4</v>
      </c>
      <c r="E50" s="9">
        <v>4.7800000000000002E-2</v>
      </c>
      <c r="F50" s="9">
        <v>4.0300000000000002E-2</v>
      </c>
    </row>
    <row r="51" spans="1:6" x14ac:dyDescent="0.2">
      <c r="A51" s="2" t="s">
        <v>4038</v>
      </c>
      <c r="B51" s="3">
        <v>1E-4</v>
      </c>
      <c r="C51" s="3">
        <v>-9.3759999999999994</v>
      </c>
      <c r="D51" s="2">
        <v>6.9999999999999999E-4</v>
      </c>
      <c r="E51" s="9">
        <v>6.08E-2</v>
      </c>
      <c r="F51" s="9">
        <v>5.2499999999999998E-2</v>
      </c>
    </row>
    <row r="52" spans="1:6" x14ac:dyDescent="0.2">
      <c r="A52" s="2" t="s">
        <v>4039</v>
      </c>
      <c r="B52" s="3">
        <v>1E-4</v>
      </c>
      <c r="C52" s="3">
        <v>-9.2799999999999994</v>
      </c>
      <c r="D52" s="2">
        <v>8.0000000000000004E-4</v>
      </c>
      <c r="E52" s="9">
        <v>4.2900000000000001E-2</v>
      </c>
      <c r="F52" s="9">
        <v>3.5900000000000001E-2</v>
      </c>
    </row>
    <row r="53" spans="1:6" x14ac:dyDescent="0.2">
      <c r="A53" s="2" t="s">
        <v>4040</v>
      </c>
      <c r="B53" s="3">
        <v>1E-3</v>
      </c>
      <c r="C53" s="3">
        <v>-9.0969999999999995</v>
      </c>
      <c r="D53" s="2">
        <v>8.9999999999999998E-4</v>
      </c>
      <c r="E53" s="9">
        <v>5.9299999999999999E-2</v>
      </c>
      <c r="F53" s="9">
        <v>5.1299999999999998E-2</v>
      </c>
    </row>
    <row r="54" spans="1:6" x14ac:dyDescent="0.2">
      <c r="A54" s="2" t="s">
        <v>4041</v>
      </c>
      <c r="B54" s="3">
        <v>1E-3</v>
      </c>
      <c r="C54" s="3">
        <v>-8.9770000000000003</v>
      </c>
      <c r="D54" s="2">
        <v>1E-3</v>
      </c>
      <c r="E54" s="9">
        <v>6.0100000000000001E-2</v>
      </c>
      <c r="F54" s="9">
        <v>5.21E-2</v>
      </c>
    </row>
    <row r="55" spans="1:6" x14ac:dyDescent="0.2">
      <c r="A55" s="2" t="s">
        <v>4042</v>
      </c>
      <c r="B55" s="3">
        <v>1E-3</v>
      </c>
      <c r="C55" s="3">
        <v>-8.8089999999999993</v>
      </c>
      <c r="D55" s="2">
        <v>1.1000000000000001E-3</v>
      </c>
      <c r="E55" s="9">
        <v>7.6399999999999996E-2</v>
      </c>
      <c r="F55" s="9">
        <v>6.7500000000000004E-2</v>
      </c>
    </row>
    <row r="56" spans="1:6" x14ac:dyDescent="0.2">
      <c r="A56" s="2" t="s">
        <v>4043</v>
      </c>
      <c r="B56" s="3">
        <v>1E-3</v>
      </c>
      <c r="C56" s="3">
        <v>-8.6560000000000006</v>
      </c>
      <c r="D56" s="2">
        <v>1.2999999999999999E-3</v>
      </c>
      <c r="E56" s="9">
        <v>4.0099999999999997E-2</v>
      </c>
      <c r="F56" s="9">
        <v>3.3700000000000001E-2</v>
      </c>
    </row>
    <row r="57" spans="1:6" x14ac:dyDescent="0.2">
      <c r="A57" s="2" t="s">
        <v>4044</v>
      </c>
      <c r="B57" s="3">
        <v>1E-3</v>
      </c>
      <c r="C57" s="3">
        <v>-8.5960000000000001</v>
      </c>
      <c r="D57" s="2">
        <v>1.4E-3</v>
      </c>
      <c r="E57" s="9">
        <v>4.58E-2</v>
      </c>
      <c r="F57" s="9">
        <v>3.9E-2</v>
      </c>
    </row>
    <row r="58" spans="1:6" x14ac:dyDescent="0.2">
      <c r="A58" s="2" t="s">
        <v>4045</v>
      </c>
      <c r="B58" s="3">
        <v>1E-3</v>
      </c>
      <c r="C58" s="3">
        <v>-8.56</v>
      </c>
      <c r="D58" s="2">
        <v>1.4E-3</v>
      </c>
      <c r="E58" s="9">
        <v>0.1041</v>
      </c>
      <c r="F58" s="9">
        <v>9.4E-2</v>
      </c>
    </row>
    <row r="59" spans="1:6" x14ac:dyDescent="0.2">
      <c r="A59" s="2" t="s">
        <v>4046</v>
      </c>
      <c r="B59" s="3">
        <v>1E-3</v>
      </c>
      <c r="C59" s="3">
        <v>-8.548</v>
      </c>
      <c r="D59" s="2">
        <v>1.4E-3</v>
      </c>
      <c r="E59" s="9">
        <v>6.5500000000000003E-2</v>
      </c>
      <c r="F59" s="9">
        <v>5.74E-2</v>
      </c>
    </row>
    <row r="60" spans="1:6" x14ac:dyDescent="0.2">
      <c r="A60" s="2" t="s">
        <v>4047</v>
      </c>
      <c r="B60" s="3">
        <v>1E-3</v>
      </c>
      <c r="C60" s="3">
        <v>-8.5419999999999998</v>
      </c>
      <c r="D60" s="2">
        <v>1.4E-3</v>
      </c>
      <c r="E60" s="9">
        <v>6.7400000000000002E-2</v>
      </c>
      <c r="F60" s="9">
        <v>5.9200000000000003E-2</v>
      </c>
    </row>
    <row r="61" spans="1:6" x14ac:dyDescent="0.2">
      <c r="A61" s="2" t="s">
        <v>4048</v>
      </c>
      <c r="B61" s="3">
        <v>1E-3</v>
      </c>
      <c r="C61" s="3">
        <v>-8.3520000000000003</v>
      </c>
      <c r="D61" s="2">
        <v>1.6000000000000001E-3</v>
      </c>
      <c r="E61" s="9">
        <v>6.3399999999999998E-2</v>
      </c>
      <c r="F61" s="9">
        <v>5.5500000000000001E-2</v>
      </c>
    </row>
    <row r="62" spans="1:6" x14ac:dyDescent="0.2">
      <c r="A62" s="2" t="s">
        <v>4049</v>
      </c>
      <c r="B62" s="3">
        <v>1E-3</v>
      </c>
      <c r="C62" s="3">
        <v>-8.266</v>
      </c>
      <c r="D62" s="2">
        <v>1.6999999999999999E-3</v>
      </c>
      <c r="E62" s="9">
        <v>4.3499999999999997E-2</v>
      </c>
      <c r="F62" s="9">
        <v>3.6999999999999998E-2</v>
      </c>
    </row>
    <row r="63" spans="1:6" x14ac:dyDescent="0.2">
      <c r="A63" s="2" t="s">
        <v>4050</v>
      </c>
      <c r="B63" s="3">
        <v>1E-3</v>
      </c>
      <c r="C63" s="3">
        <v>-8.2490000000000006</v>
      </c>
      <c r="D63" s="2">
        <v>1.6999999999999999E-3</v>
      </c>
      <c r="E63" s="9">
        <v>6.7299999999999999E-2</v>
      </c>
      <c r="F63" s="9">
        <v>5.9299999999999999E-2</v>
      </c>
    </row>
    <row r="64" spans="1:6" x14ac:dyDescent="0.2">
      <c r="A64" s="2" t="s">
        <v>4051</v>
      </c>
      <c r="B64" s="3">
        <v>1E-3</v>
      </c>
      <c r="C64" s="3">
        <v>-8.1750000000000007</v>
      </c>
      <c r="D64" s="2">
        <v>1.9E-3</v>
      </c>
      <c r="E64" s="9">
        <v>0.13769999999999999</v>
      </c>
      <c r="F64" s="9">
        <v>0.12670000000000001</v>
      </c>
    </row>
    <row r="65" spans="1:6" x14ac:dyDescent="0.2">
      <c r="A65" s="2" t="s">
        <v>4052</v>
      </c>
      <c r="B65" s="3">
        <v>1E-3</v>
      </c>
      <c r="C65" s="3">
        <v>-8.1479999999999997</v>
      </c>
      <c r="D65" s="2">
        <v>1.9E-3</v>
      </c>
      <c r="E65" s="9">
        <v>0.1779</v>
      </c>
      <c r="F65" s="9">
        <v>0.1656</v>
      </c>
    </row>
    <row r="66" spans="1:6" x14ac:dyDescent="0.2">
      <c r="A66" s="2" t="s">
        <v>4053</v>
      </c>
      <c r="B66" s="3">
        <v>1E-3</v>
      </c>
      <c r="C66" s="3">
        <v>-7.8049999999999997</v>
      </c>
      <c r="D66" s="2">
        <v>2.5999999999999999E-3</v>
      </c>
      <c r="E66" s="9">
        <v>0.2505</v>
      </c>
      <c r="F66" s="9">
        <v>0.2369</v>
      </c>
    </row>
    <row r="67" spans="1:6" x14ac:dyDescent="0.2">
      <c r="A67" s="2" t="s">
        <v>4054</v>
      </c>
      <c r="B67" s="3">
        <v>1E-3</v>
      </c>
      <c r="C67" s="3">
        <v>-7.5819999999999999</v>
      </c>
      <c r="D67" s="2">
        <v>3.2000000000000002E-3</v>
      </c>
      <c r="E67" s="9">
        <v>6.1600000000000002E-2</v>
      </c>
      <c r="F67" s="9">
        <v>5.4399999999999997E-2</v>
      </c>
    </row>
    <row r="68" spans="1:6" x14ac:dyDescent="0.2">
      <c r="A68" s="2" t="s">
        <v>4055</v>
      </c>
      <c r="B68" s="3">
        <v>1E-3</v>
      </c>
      <c r="C68" s="3">
        <v>-7.5149999999999997</v>
      </c>
      <c r="D68" s="2">
        <v>3.3999999999999998E-3</v>
      </c>
      <c r="E68" s="9">
        <v>0.11269999999999999</v>
      </c>
      <c r="F68" s="9">
        <v>0.1031</v>
      </c>
    </row>
    <row r="69" spans="1:6" x14ac:dyDescent="0.2">
      <c r="A69" s="2" t="s">
        <v>4056</v>
      </c>
      <c r="B69" s="3">
        <v>1E-3</v>
      </c>
      <c r="C69" s="3">
        <v>-7.4829999999999997</v>
      </c>
      <c r="D69" s="2">
        <v>3.3999999999999998E-3</v>
      </c>
      <c r="E69" s="9">
        <v>0.16669999999999999</v>
      </c>
      <c r="F69" s="9">
        <v>0.15529999999999999</v>
      </c>
    </row>
    <row r="70" spans="1:6" x14ac:dyDescent="0.2">
      <c r="A70" s="2" t="s">
        <v>4057</v>
      </c>
      <c r="B70" s="3">
        <v>1E-3</v>
      </c>
      <c r="C70" s="3">
        <v>-7.2240000000000002</v>
      </c>
      <c r="D70" s="2">
        <v>4.4000000000000003E-3</v>
      </c>
      <c r="E70" s="9">
        <v>0.1191</v>
      </c>
      <c r="F70" s="9">
        <v>0.1095</v>
      </c>
    </row>
    <row r="71" spans="1:6" x14ac:dyDescent="0.2">
      <c r="A71" s="2" t="s">
        <v>4058</v>
      </c>
      <c r="B71" s="3">
        <v>1E-3</v>
      </c>
      <c r="C71" s="3">
        <v>-7.19</v>
      </c>
      <c r="D71" s="2">
        <v>4.4999999999999997E-3</v>
      </c>
      <c r="E71" s="9">
        <v>8.1699999999999995E-2</v>
      </c>
      <c r="F71" s="9">
        <v>7.3700000000000002E-2</v>
      </c>
    </row>
    <row r="72" spans="1:6" x14ac:dyDescent="0.2">
      <c r="A72" s="2" t="s">
        <v>4059</v>
      </c>
      <c r="B72" s="3">
        <v>1E-3</v>
      </c>
      <c r="C72" s="3">
        <v>-7.1719999999999997</v>
      </c>
      <c r="D72" s="2">
        <v>4.4999999999999997E-3</v>
      </c>
      <c r="E72" s="9">
        <v>0.1087</v>
      </c>
      <c r="F72" s="9">
        <v>9.9500000000000005E-2</v>
      </c>
    </row>
    <row r="73" spans="1:6" x14ac:dyDescent="0.2">
      <c r="A73" s="2" t="s">
        <v>4060</v>
      </c>
      <c r="B73" s="3">
        <v>1E-3</v>
      </c>
      <c r="C73" s="3">
        <v>-7.0570000000000004</v>
      </c>
      <c r="D73" s="2">
        <v>5.0000000000000001E-3</v>
      </c>
      <c r="E73" s="9">
        <v>0.10879999999999999</v>
      </c>
      <c r="F73" s="9">
        <v>9.9699999999999997E-2</v>
      </c>
    </row>
    <row r="74" spans="1:6" x14ac:dyDescent="0.2">
      <c r="A74" s="2" t="s">
        <v>4061</v>
      </c>
      <c r="B74" s="3">
        <v>1E-3</v>
      </c>
      <c r="C74" s="3">
        <v>-7.0049999999999999</v>
      </c>
      <c r="D74" s="2">
        <v>5.1000000000000004E-3</v>
      </c>
      <c r="E74" s="9">
        <v>0.1157</v>
      </c>
      <c r="F74" s="9">
        <v>0.10639999999999999</v>
      </c>
    </row>
    <row r="75" spans="1:6" x14ac:dyDescent="0.2">
      <c r="A75" s="2" t="s">
        <v>4062</v>
      </c>
      <c r="B75" s="3">
        <v>1E-3</v>
      </c>
      <c r="C75" s="3">
        <v>-6.9610000000000003</v>
      </c>
      <c r="D75" s="2">
        <v>5.3E-3</v>
      </c>
      <c r="E75" s="9">
        <v>0.31590000000000001</v>
      </c>
      <c r="F75" s="9">
        <v>0.30230000000000001</v>
      </c>
    </row>
    <row r="76" spans="1:6" x14ac:dyDescent="0.2">
      <c r="A76" s="2" t="s">
        <v>4063</v>
      </c>
      <c r="B76" s="3">
        <v>1E-3</v>
      </c>
      <c r="C76" s="3">
        <v>-6.9139999999999997</v>
      </c>
      <c r="D76" s="2">
        <v>5.4999999999999997E-3</v>
      </c>
      <c r="E76" s="9">
        <v>1.3599999999999999E-2</v>
      </c>
      <c r="F76" s="9">
        <v>1.04E-2</v>
      </c>
    </row>
    <row r="77" spans="1:6" x14ac:dyDescent="0.2">
      <c r="A77" s="2" t="s">
        <v>4064</v>
      </c>
      <c r="B77" s="3">
        <v>0.01</v>
      </c>
      <c r="C77" s="3">
        <v>-6.77</v>
      </c>
      <c r="D77" s="2">
        <v>6.3E-3</v>
      </c>
      <c r="E77" s="9">
        <v>3.6499999999999998E-2</v>
      </c>
      <c r="F77" s="9">
        <v>3.1199999999999999E-2</v>
      </c>
    </row>
    <row r="78" spans="1:6" x14ac:dyDescent="0.2">
      <c r="A78" s="2" t="s">
        <v>4065</v>
      </c>
      <c r="B78" s="3">
        <v>0.01</v>
      </c>
      <c r="C78" s="3">
        <v>-6.7519999999999998</v>
      </c>
      <c r="D78" s="2">
        <v>6.3E-3</v>
      </c>
      <c r="E78" s="9">
        <v>9.4299999999999995E-2</v>
      </c>
      <c r="F78" s="9">
        <v>8.5999999999999993E-2</v>
      </c>
    </row>
    <row r="79" spans="1:6" x14ac:dyDescent="0.2">
      <c r="A79" s="2" t="s">
        <v>4066</v>
      </c>
      <c r="B79" s="3">
        <v>0.01</v>
      </c>
      <c r="C79" s="3">
        <v>-6.6769999999999996</v>
      </c>
      <c r="D79" s="2">
        <v>6.7000000000000002E-3</v>
      </c>
      <c r="E79" s="9">
        <v>4.7E-2</v>
      </c>
      <c r="F79" s="9">
        <v>4.1099999999999998E-2</v>
      </c>
    </row>
    <row r="80" spans="1:6" x14ac:dyDescent="0.2">
      <c r="A80" s="2" t="s">
        <v>4067</v>
      </c>
      <c r="B80" s="3">
        <v>0.01</v>
      </c>
      <c r="C80" s="3">
        <v>-6.6719999999999997</v>
      </c>
      <c r="D80" s="2">
        <v>6.7000000000000002E-3</v>
      </c>
      <c r="E80" s="9">
        <v>6.1400000000000003E-2</v>
      </c>
      <c r="F80" s="9">
        <v>5.4699999999999999E-2</v>
      </c>
    </row>
    <row r="81" spans="1:6" x14ac:dyDescent="0.2">
      <c r="A81" s="2" t="s">
        <v>4068</v>
      </c>
      <c r="B81" s="3">
        <v>0.01</v>
      </c>
      <c r="C81" s="3">
        <v>-6.6260000000000003</v>
      </c>
      <c r="D81" s="2">
        <v>6.8999999999999999E-3</v>
      </c>
      <c r="E81" s="9">
        <v>6.1199999999999997E-2</v>
      </c>
      <c r="F81" s="9">
        <v>5.45E-2</v>
      </c>
    </row>
    <row r="82" spans="1:6" x14ac:dyDescent="0.2">
      <c r="A82" s="2" t="s">
        <v>4069</v>
      </c>
      <c r="B82" s="3">
        <v>0.01</v>
      </c>
      <c r="C82" s="3">
        <v>-6.3840000000000003</v>
      </c>
      <c r="D82" s="2">
        <v>8.6E-3</v>
      </c>
      <c r="E82" s="9">
        <v>5.7500000000000002E-2</v>
      </c>
      <c r="F82" s="9">
        <v>5.1200000000000002E-2</v>
      </c>
    </row>
    <row r="83" spans="1:6" x14ac:dyDescent="0.2">
      <c r="A83" s="2" t="s">
        <v>4070</v>
      </c>
      <c r="B83" s="3">
        <v>0.01</v>
      </c>
      <c r="C83" s="3">
        <v>-6.29</v>
      </c>
      <c r="D83" s="2">
        <v>9.4000000000000004E-3</v>
      </c>
      <c r="E83" s="9">
        <v>0.35820000000000002</v>
      </c>
      <c r="F83" s="9">
        <v>0.34499999999999997</v>
      </c>
    </row>
    <row r="84" spans="1:6" x14ac:dyDescent="0.2">
      <c r="A84" s="2" t="s">
        <v>4071</v>
      </c>
      <c r="B84" s="3">
        <v>0.01</v>
      </c>
      <c r="C84" s="3">
        <v>-6.274</v>
      </c>
      <c r="D84" s="2">
        <v>9.4000000000000004E-3</v>
      </c>
      <c r="E84" s="9">
        <v>0.1096</v>
      </c>
      <c r="F84" s="9">
        <v>0.1012</v>
      </c>
    </row>
    <row r="85" spans="1:6" x14ac:dyDescent="0.2">
      <c r="A85" s="2" t="s">
        <v>4072</v>
      </c>
      <c r="B85" s="3">
        <v>0.01</v>
      </c>
      <c r="C85" s="3">
        <v>-6.2229999999999999</v>
      </c>
      <c r="D85" s="2">
        <v>9.7999999999999997E-3</v>
      </c>
      <c r="E85" s="9">
        <v>4.2099999999999999E-2</v>
      </c>
      <c r="F85" s="9">
        <v>3.6799999999999999E-2</v>
      </c>
    </row>
    <row r="86" spans="1:6" x14ac:dyDescent="0.2">
      <c r="A86" s="2" t="s">
        <v>4073</v>
      </c>
      <c r="B86" s="3">
        <v>0.01</v>
      </c>
      <c r="C86" s="3">
        <v>-6.2220000000000004</v>
      </c>
      <c r="D86" s="2">
        <v>9.7999999999999997E-3</v>
      </c>
      <c r="E86" s="9">
        <v>1.4800000000000001E-2</v>
      </c>
      <c r="F86" s="9">
        <v>1.17E-2</v>
      </c>
    </row>
    <row r="87" spans="1:6" x14ac:dyDescent="0.2">
      <c r="A87" s="2" t="s">
        <v>4074</v>
      </c>
      <c r="B87" s="3">
        <v>0.01</v>
      </c>
      <c r="C87" s="3">
        <v>-6.218</v>
      </c>
      <c r="D87" s="2">
        <v>9.7999999999999997E-3</v>
      </c>
      <c r="E87" s="9">
        <v>0.16420000000000001</v>
      </c>
      <c r="F87" s="9">
        <v>0.1542</v>
      </c>
    </row>
    <row r="88" spans="1:6" x14ac:dyDescent="0.2">
      <c r="A88" s="2" t="s">
        <v>4075</v>
      </c>
      <c r="B88" s="3">
        <v>0.01</v>
      </c>
      <c r="C88" s="3">
        <v>-6.1539999999999999</v>
      </c>
      <c r="D88" s="2">
        <v>1.01E-2</v>
      </c>
      <c r="E88" s="9">
        <v>2.7699999999999999E-2</v>
      </c>
      <c r="F88" s="9">
        <v>2.3400000000000001E-2</v>
      </c>
    </row>
    <row r="89" spans="1:6" x14ac:dyDescent="0.2">
      <c r="A89" s="2" t="s">
        <v>4076</v>
      </c>
      <c r="B89" s="3">
        <v>0.01</v>
      </c>
      <c r="C89" s="3">
        <v>-6.1</v>
      </c>
      <c r="D89" s="2">
        <v>1.06E-2</v>
      </c>
      <c r="E89" s="9">
        <v>1.4800000000000001E-2</v>
      </c>
      <c r="F89" s="9">
        <v>1.17E-2</v>
      </c>
    </row>
    <row r="90" spans="1:6" x14ac:dyDescent="0.2">
      <c r="A90" s="2" t="s">
        <v>4077</v>
      </c>
      <c r="B90" s="3">
        <v>0.01</v>
      </c>
      <c r="C90" s="3">
        <v>-6.0030000000000001</v>
      </c>
      <c r="D90" s="2">
        <v>1.15E-2</v>
      </c>
      <c r="E90" s="9">
        <v>0.1138</v>
      </c>
      <c r="F90" s="9">
        <v>0.10539999999999999</v>
      </c>
    </row>
    <row r="91" spans="1:6" x14ac:dyDescent="0.2">
      <c r="A91" s="2" t="s">
        <v>4078</v>
      </c>
      <c r="B91" s="3">
        <v>0.01</v>
      </c>
      <c r="C91" s="3">
        <v>-5.9720000000000004</v>
      </c>
      <c r="D91" s="2">
        <v>1.17E-2</v>
      </c>
      <c r="E91" s="9">
        <v>0.2445</v>
      </c>
      <c r="F91" s="9">
        <v>0.23319999999999999</v>
      </c>
    </row>
    <row r="92" spans="1:6" x14ac:dyDescent="0.2">
      <c r="A92" s="2" t="s">
        <v>4079</v>
      </c>
      <c r="B92" s="3">
        <v>0.01</v>
      </c>
      <c r="C92" s="3">
        <v>-5.9660000000000002</v>
      </c>
      <c r="D92" s="2">
        <v>1.17E-2</v>
      </c>
      <c r="E92" s="9">
        <v>0.13719999999999999</v>
      </c>
      <c r="F92" s="9">
        <v>0.12820000000000001</v>
      </c>
    </row>
    <row r="93" spans="1:6" x14ac:dyDescent="0.2">
      <c r="A93" s="2" t="s">
        <v>4080</v>
      </c>
      <c r="B93" s="3">
        <v>0.01</v>
      </c>
      <c r="C93" s="3">
        <v>-5.9359999999999999</v>
      </c>
      <c r="D93" s="2">
        <v>1.1900000000000001E-2</v>
      </c>
      <c r="E93" s="9">
        <v>0.1104</v>
      </c>
      <c r="F93" s="9">
        <v>0.1022</v>
      </c>
    </row>
    <row r="94" spans="1:6" x14ac:dyDescent="0.2">
      <c r="A94" s="2" t="s">
        <v>4081</v>
      </c>
      <c r="B94" s="3">
        <v>0.01</v>
      </c>
      <c r="C94" s="3">
        <v>-5.923</v>
      </c>
      <c r="D94" s="2">
        <v>1.1900000000000001E-2</v>
      </c>
      <c r="E94" s="9">
        <v>8.4400000000000003E-2</v>
      </c>
      <c r="F94" s="9">
        <v>7.7200000000000005E-2</v>
      </c>
    </row>
    <row r="95" spans="1:6" x14ac:dyDescent="0.2">
      <c r="A95" s="2" t="s">
        <v>4082</v>
      </c>
      <c r="B95" s="3">
        <v>0.01</v>
      </c>
      <c r="C95" s="3">
        <v>-5.8959999999999999</v>
      </c>
      <c r="D95" s="2">
        <v>1.21E-2</v>
      </c>
      <c r="E95" s="9">
        <v>3.5299999999999998E-2</v>
      </c>
      <c r="F95" s="9">
        <v>3.0599999999999999E-2</v>
      </c>
    </row>
    <row r="96" spans="1:6" x14ac:dyDescent="0.2">
      <c r="A96" s="2" t="s">
        <v>4083</v>
      </c>
      <c r="B96" s="3">
        <v>0.01</v>
      </c>
      <c r="C96" s="3">
        <v>-5.726</v>
      </c>
      <c r="D96" s="2">
        <v>1.4200000000000001E-2</v>
      </c>
      <c r="E96" s="9">
        <v>0.11749999999999999</v>
      </c>
      <c r="F96" s="9">
        <v>0.10929999999999999</v>
      </c>
    </row>
    <row r="97" spans="1:6" x14ac:dyDescent="0.2">
      <c r="A97" s="2" t="s">
        <v>4084</v>
      </c>
      <c r="B97" s="3">
        <v>0.01</v>
      </c>
      <c r="C97" s="3">
        <v>-5.72</v>
      </c>
      <c r="D97" s="2">
        <v>1.4200000000000001E-2</v>
      </c>
      <c r="E97" s="9">
        <v>5.1999999999999998E-2</v>
      </c>
      <c r="F97" s="9">
        <v>4.6399999999999997E-2</v>
      </c>
    </row>
    <row r="98" spans="1:6" x14ac:dyDescent="0.2">
      <c r="A98" s="2" t="s">
        <v>4085</v>
      </c>
      <c r="B98" s="3">
        <v>0.01</v>
      </c>
      <c r="C98" s="3">
        <v>-5.7169999999999996</v>
      </c>
      <c r="D98" s="2">
        <v>1.4200000000000001E-2</v>
      </c>
      <c r="E98" s="9">
        <v>0.12959999999999999</v>
      </c>
      <c r="F98" s="9">
        <v>0.1211</v>
      </c>
    </row>
    <row r="99" spans="1:6" x14ac:dyDescent="0.2">
      <c r="A99" s="2" t="s">
        <v>4086</v>
      </c>
      <c r="B99" s="3">
        <v>0.01</v>
      </c>
      <c r="C99" s="3">
        <v>-5.6879999999999997</v>
      </c>
      <c r="D99" s="2">
        <v>1.43E-2</v>
      </c>
      <c r="E99" s="9">
        <v>5.1999999999999998E-3</v>
      </c>
      <c r="F99" s="9">
        <v>3.5000000000000001E-3</v>
      </c>
    </row>
    <row r="100" spans="1:6" x14ac:dyDescent="0.2">
      <c r="A100" s="2" t="s">
        <v>4087</v>
      </c>
      <c r="B100" s="3">
        <v>0.01</v>
      </c>
      <c r="C100" s="3">
        <v>-5.6529999999999996</v>
      </c>
      <c r="D100" s="2">
        <v>1.47E-2</v>
      </c>
      <c r="E100" s="9">
        <v>3.4700000000000002E-2</v>
      </c>
      <c r="F100" s="9">
        <v>3.0200000000000001E-2</v>
      </c>
    </row>
    <row r="101" spans="1:6" x14ac:dyDescent="0.2">
      <c r="A101" s="2" t="s">
        <v>4088</v>
      </c>
      <c r="B101" s="3">
        <v>0.01</v>
      </c>
      <c r="C101" s="3">
        <v>-5.64</v>
      </c>
      <c r="D101" s="2">
        <v>1.47E-2</v>
      </c>
      <c r="E101" s="9">
        <v>0.10589999999999999</v>
      </c>
      <c r="F101" s="9">
        <v>9.8100000000000007E-2</v>
      </c>
    </row>
    <row r="102" spans="1:6" x14ac:dyDescent="0.2">
      <c r="A102" s="2" t="s">
        <v>4089</v>
      </c>
      <c r="B102" s="3">
        <v>0.01</v>
      </c>
      <c r="C102" s="3">
        <v>-5.577</v>
      </c>
      <c r="D102" s="2">
        <v>1.55E-2</v>
      </c>
      <c r="E102" s="9">
        <v>7.9799999999999996E-2</v>
      </c>
      <c r="F102" s="9">
        <v>7.2999999999999995E-2</v>
      </c>
    </row>
    <row r="103" spans="1:6" x14ac:dyDescent="0.2">
      <c r="A103" s="2" t="s">
        <v>4090</v>
      </c>
      <c r="B103" s="3">
        <v>0.01</v>
      </c>
      <c r="C103" s="3">
        <v>-5.5750000000000002</v>
      </c>
      <c r="D103" s="2">
        <v>1.55E-2</v>
      </c>
      <c r="E103" s="9">
        <v>5.21E-2</v>
      </c>
      <c r="F103" s="9">
        <v>4.6600000000000003E-2</v>
      </c>
    </row>
    <row r="104" spans="1:6" x14ac:dyDescent="0.2">
      <c r="A104" s="2" t="s">
        <v>4091</v>
      </c>
      <c r="B104" s="3">
        <v>0.01</v>
      </c>
      <c r="C104" s="3">
        <v>-5.5570000000000004</v>
      </c>
      <c r="D104" s="2">
        <v>1.55E-2</v>
      </c>
      <c r="E104" s="9">
        <v>8.1699999999999995E-2</v>
      </c>
      <c r="F104" s="9">
        <v>7.4899999999999994E-2</v>
      </c>
    </row>
    <row r="105" spans="1:6" x14ac:dyDescent="0.2">
      <c r="A105" s="2" t="s">
        <v>4092</v>
      </c>
      <c r="B105" s="3">
        <v>0.01</v>
      </c>
      <c r="C105" s="3">
        <v>-5.5019999999999998</v>
      </c>
      <c r="D105" s="2">
        <v>1.6199999999999999E-2</v>
      </c>
      <c r="E105" s="9">
        <v>0.1457</v>
      </c>
      <c r="F105" s="9">
        <v>0.13689999999999999</v>
      </c>
    </row>
    <row r="106" spans="1:6" x14ac:dyDescent="0.2">
      <c r="A106" s="2" t="s">
        <v>4093</v>
      </c>
      <c r="B106" s="3">
        <v>0.01</v>
      </c>
      <c r="C106" s="3">
        <v>-5.4859999999999998</v>
      </c>
      <c r="D106" s="2">
        <v>1.6299999999999999E-2</v>
      </c>
      <c r="E106" s="9">
        <v>5.7200000000000001E-2</v>
      </c>
      <c r="F106" s="9">
        <v>5.1499999999999997E-2</v>
      </c>
    </row>
    <row r="107" spans="1:6" x14ac:dyDescent="0.2">
      <c r="A107" s="2" t="s">
        <v>4094</v>
      </c>
      <c r="B107" s="3">
        <v>0.01</v>
      </c>
      <c r="C107" s="3">
        <v>-5.484</v>
      </c>
      <c r="D107" s="2">
        <v>1.6299999999999999E-2</v>
      </c>
      <c r="E107" s="9">
        <v>0.1138</v>
      </c>
      <c r="F107" s="9">
        <v>0.106</v>
      </c>
    </row>
    <row r="108" spans="1:6" x14ac:dyDescent="0.2">
      <c r="A108" s="2" t="s">
        <v>4095</v>
      </c>
      <c r="B108" s="3">
        <v>0.01</v>
      </c>
      <c r="C108" s="3">
        <v>-5.4710000000000001</v>
      </c>
      <c r="D108" s="2">
        <v>1.6299999999999999E-2</v>
      </c>
      <c r="E108" s="9">
        <v>7.8100000000000003E-2</v>
      </c>
      <c r="F108" s="9">
        <v>7.1499999999999994E-2</v>
      </c>
    </row>
    <row r="109" spans="1:6" x14ac:dyDescent="0.2">
      <c r="A109" s="2" t="s">
        <v>4096</v>
      </c>
      <c r="B109" s="3">
        <v>0.01</v>
      </c>
      <c r="C109" s="3">
        <v>-5.4619999999999997</v>
      </c>
      <c r="D109" s="2">
        <v>1.6299999999999999E-2</v>
      </c>
      <c r="E109" s="9">
        <v>4.4999999999999997E-3</v>
      </c>
      <c r="F109" s="9">
        <v>2.8999999999999998E-3</v>
      </c>
    </row>
    <row r="110" spans="1:6" x14ac:dyDescent="0.2">
      <c r="A110" s="2" t="s">
        <v>4097</v>
      </c>
      <c r="B110" s="3">
        <v>0.01</v>
      </c>
      <c r="C110" s="3">
        <v>-5.4420000000000002</v>
      </c>
      <c r="D110" s="2">
        <v>1.6400000000000001E-2</v>
      </c>
      <c r="E110" s="9">
        <v>3.5999999999999999E-3</v>
      </c>
      <c r="F110" s="9">
        <v>2.3E-3</v>
      </c>
    </row>
    <row r="111" spans="1:6" x14ac:dyDescent="0.2">
      <c r="A111" s="2" t="s">
        <v>4098</v>
      </c>
      <c r="B111" s="3">
        <v>0.01</v>
      </c>
      <c r="C111" s="3">
        <v>-5.4189999999999996</v>
      </c>
      <c r="D111" s="2">
        <v>1.67E-2</v>
      </c>
      <c r="E111" s="9">
        <v>3.6400000000000002E-2</v>
      </c>
      <c r="F111" s="9">
        <v>3.1800000000000002E-2</v>
      </c>
    </row>
    <row r="112" spans="1:6" x14ac:dyDescent="0.2">
      <c r="A112" s="2" t="s">
        <v>4099</v>
      </c>
      <c r="B112" s="3">
        <v>0.01</v>
      </c>
      <c r="C112" s="3">
        <v>-5.407</v>
      </c>
      <c r="D112" s="2">
        <v>1.67E-2</v>
      </c>
      <c r="E112" s="9">
        <v>6.7999999999999996E-3</v>
      </c>
      <c r="F112" s="9">
        <v>4.8999999999999998E-3</v>
      </c>
    </row>
    <row r="113" spans="1:6" x14ac:dyDescent="0.2">
      <c r="A113" s="2" t="s">
        <v>4100</v>
      </c>
      <c r="B113" s="3">
        <v>0.01</v>
      </c>
      <c r="C113" s="3">
        <v>-5.3220000000000001</v>
      </c>
      <c r="D113" s="2">
        <v>1.7999999999999999E-2</v>
      </c>
      <c r="E113" s="9">
        <v>0.25540000000000002</v>
      </c>
      <c r="F113" s="9">
        <v>0.24479999999999999</v>
      </c>
    </row>
    <row r="114" spans="1:6" x14ac:dyDescent="0.2">
      <c r="A114" s="2" t="s">
        <v>4101</v>
      </c>
      <c r="B114" s="3">
        <v>0.01</v>
      </c>
      <c r="C114" s="3">
        <v>-5.2759999999999998</v>
      </c>
      <c r="D114" s="2">
        <v>1.8700000000000001E-2</v>
      </c>
      <c r="E114" s="9">
        <v>0.15090000000000001</v>
      </c>
      <c r="F114" s="9">
        <v>0.14230000000000001</v>
      </c>
    </row>
    <row r="115" spans="1:6" x14ac:dyDescent="0.2">
      <c r="A115" s="2" t="s">
        <v>4102</v>
      </c>
      <c r="B115" s="3">
        <v>0.01</v>
      </c>
      <c r="C115" s="3">
        <v>-5.2469999999999999</v>
      </c>
      <c r="D115" s="2">
        <v>1.9099999999999999E-2</v>
      </c>
      <c r="E115" s="9">
        <v>6.3799999999999996E-2</v>
      </c>
      <c r="F115" s="9">
        <v>5.79E-2</v>
      </c>
    </row>
    <row r="116" spans="1:6" x14ac:dyDescent="0.2">
      <c r="A116" s="2" t="s">
        <v>4103</v>
      </c>
      <c r="B116" s="3">
        <v>0.01</v>
      </c>
      <c r="C116" s="3">
        <v>-5.2</v>
      </c>
      <c r="D116" s="2">
        <v>1.9900000000000001E-2</v>
      </c>
      <c r="E116" s="9">
        <v>1.7600000000000001E-2</v>
      </c>
      <c r="F116" s="9">
        <v>1.46E-2</v>
      </c>
    </row>
    <row r="117" spans="1:6" x14ac:dyDescent="0.2">
      <c r="A117" s="2" t="s">
        <v>4104</v>
      </c>
      <c r="B117" s="3">
        <v>0.01</v>
      </c>
      <c r="C117" s="3">
        <v>-5.085</v>
      </c>
      <c r="D117" s="2">
        <v>2.2100000000000002E-2</v>
      </c>
      <c r="E117" s="9">
        <v>0.1749</v>
      </c>
      <c r="F117" s="9">
        <v>0.16600000000000001</v>
      </c>
    </row>
    <row r="118" spans="1:6" x14ac:dyDescent="0.2">
      <c r="A118" s="2" t="s">
        <v>4105</v>
      </c>
      <c r="B118" s="3">
        <v>0.01</v>
      </c>
      <c r="C118" s="3">
        <v>-5.0289999999999999</v>
      </c>
      <c r="D118" s="2">
        <v>2.3199999999999998E-2</v>
      </c>
      <c r="E118" s="9">
        <v>7.7499999999999999E-2</v>
      </c>
      <c r="F118" s="9">
        <v>7.1300000000000002E-2</v>
      </c>
    </row>
    <row r="119" spans="1:6" x14ac:dyDescent="0.2">
      <c r="A119" s="2" t="s">
        <v>4106</v>
      </c>
      <c r="B119" s="3">
        <v>0.01</v>
      </c>
      <c r="C119" s="3">
        <v>-5.0190000000000001</v>
      </c>
      <c r="D119" s="2">
        <v>2.3199999999999998E-2</v>
      </c>
      <c r="E119" s="9">
        <v>5.3900000000000003E-2</v>
      </c>
      <c r="F119" s="9">
        <v>4.87E-2</v>
      </c>
    </row>
    <row r="120" spans="1:6" x14ac:dyDescent="0.2">
      <c r="A120" s="2" t="s">
        <v>4107</v>
      </c>
      <c r="B120" s="3">
        <v>0.01</v>
      </c>
      <c r="C120" s="3">
        <v>-5.01</v>
      </c>
      <c r="D120" s="2">
        <v>2.3199999999999998E-2</v>
      </c>
      <c r="E120" s="9">
        <v>4.4000000000000003E-3</v>
      </c>
      <c r="F120" s="9">
        <v>3.0000000000000001E-3</v>
      </c>
    </row>
    <row r="121" spans="1:6" x14ac:dyDescent="0.2">
      <c r="A121" s="2" t="s">
        <v>4108</v>
      </c>
      <c r="B121" s="3">
        <v>0.01</v>
      </c>
      <c r="C121" s="3">
        <v>-4.8979999999999997</v>
      </c>
      <c r="D121" s="2">
        <v>2.58E-2</v>
      </c>
      <c r="E121" s="9">
        <v>6.2199999999999998E-2</v>
      </c>
      <c r="F121" s="9">
        <v>5.6800000000000003E-2</v>
      </c>
    </row>
    <row r="122" spans="1:6" x14ac:dyDescent="0.2">
      <c r="A122" s="2" t="s">
        <v>4109</v>
      </c>
      <c r="B122" s="3">
        <v>0.01</v>
      </c>
      <c r="C122" s="3">
        <v>-4.851</v>
      </c>
      <c r="D122" s="2">
        <v>2.6800000000000001E-2</v>
      </c>
      <c r="E122" s="9">
        <v>3.4099999999999998E-2</v>
      </c>
      <c r="F122" s="9">
        <v>3.0099999999999998E-2</v>
      </c>
    </row>
    <row r="123" spans="1:6" x14ac:dyDescent="0.2">
      <c r="A123" s="2" t="s">
        <v>4110</v>
      </c>
      <c r="B123" s="3">
        <v>0.01</v>
      </c>
      <c r="C123" s="3">
        <v>-4.8460000000000001</v>
      </c>
      <c r="D123" s="2">
        <v>2.6800000000000001E-2</v>
      </c>
      <c r="E123" s="9">
        <v>5.8999999999999997E-2</v>
      </c>
      <c r="F123" s="9">
        <v>5.3800000000000001E-2</v>
      </c>
    </row>
    <row r="124" spans="1:6" x14ac:dyDescent="0.2">
      <c r="A124" s="2" t="s">
        <v>4111</v>
      </c>
      <c r="B124" s="3">
        <v>0.01</v>
      </c>
      <c r="C124" s="3">
        <v>-4.8239999999999998</v>
      </c>
      <c r="D124" s="2">
        <v>2.7E-2</v>
      </c>
      <c r="E124" s="9">
        <v>1.9699999999999999E-2</v>
      </c>
      <c r="F124" s="9">
        <v>1.66E-2</v>
      </c>
    </row>
    <row r="125" spans="1:6" x14ac:dyDescent="0.2">
      <c r="A125" s="2" t="s">
        <v>4112</v>
      </c>
      <c r="B125" s="3">
        <v>0.01</v>
      </c>
      <c r="C125" s="3">
        <v>-4.82</v>
      </c>
      <c r="D125" s="2">
        <v>2.7E-2</v>
      </c>
      <c r="E125" s="9">
        <v>1.6899999999999998E-2</v>
      </c>
      <c r="F125" s="9">
        <v>1.41E-2</v>
      </c>
    </row>
    <row r="126" spans="1:6" x14ac:dyDescent="0.2">
      <c r="A126" s="2" t="s">
        <v>4113</v>
      </c>
      <c r="B126" s="3">
        <v>0.01</v>
      </c>
      <c r="C126" s="3">
        <v>-4.82</v>
      </c>
      <c r="D126" s="2">
        <v>2.7E-2</v>
      </c>
      <c r="E126" s="9">
        <v>7.8399999999999997E-2</v>
      </c>
      <c r="F126" s="9">
        <v>7.2400000000000006E-2</v>
      </c>
    </row>
    <row r="127" spans="1:6" x14ac:dyDescent="0.2">
      <c r="A127" s="2" t="s">
        <v>4114</v>
      </c>
      <c r="B127" s="3">
        <v>0.01</v>
      </c>
      <c r="C127" s="3">
        <v>-4.7889999999999997</v>
      </c>
      <c r="D127" s="2">
        <v>2.7300000000000001E-2</v>
      </c>
      <c r="E127" s="9">
        <v>5.3699999999999998E-2</v>
      </c>
      <c r="F127" s="9">
        <v>4.87E-2</v>
      </c>
    </row>
    <row r="128" spans="1:6" x14ac:dyDescent="0.2">
      <c r="A128" s="2" t="s">
        <v>4115</v>
      </c>
      <c r="B128" s="3">
        <v>0.01</v>
      </c>
      <c r="C128" s="3">
        <v>-4.7750000000000004</v>
      </c>
      <c r="D128" s="2">
        <v>2.75E-2</v>
      </c>
      <c r="E128" s="9">
        <v>8.1000000000000003E-2</v>
      </c>
      <c r="F128" s="9">
        <v>7.4899999999999994E-2</v>
      </c>
    </row>
    <row r="129" spans="1:6" x14ac:dyDescent="0.2">
      <c r="A129" s="2" t="s">
        <v>4116</v>
      </c>
      <c r="B129" s="3">
        <v>0.01</v>
      </c>
      <c r="C129" s="3">
        <v>-4.7619999999999996</v>
      </c>
      <c r="D129" s="2">
        <v>2.7699999999999999E-2</v>
      </c>
      <c r="E129" s="9">
        <v>9.9099999999999994E-2</v>
      </c>
      <c r="F129" s="9">
        <v>9.2399999999999996E-2</v>
      </c>
    </row>
    <row r="130" spans="1:6" x14ac:dyDescent="0.2">
      <c r="A130" s="2" t="s">
        <v>4117</v>
      </c>
      <c r="B130" s="3">
        <v>0.01</v>
      </c>
      <c r="C130" s="3">
        <v>-4.7320000000000002</v>
      </c>
      <c r="D130" s="2">
        <v>2.8299999999999999E-2</v>
      </c>
      <c r="E130" s="9">
        <v>7.1300000000000002E-2</v>
      </c>
      <c r="F130" s="9">
        <v>6.5600000000000006E-2</v>
      </c>
    </row>
    <row r="131" spans="1:6" x14ac:dyDescent="0.2">
      <c r="A131" s="2" t="s">
        <v>4118</v>
      </c>
      <c r="B131" s="3">
        <v>0.01</v>
      </c>
      <c r="C131" s="3">
        <v>-4.649</v>
      </c>
      <c r="D131" s="2">
        <v>3.0499999999999999E-2</v>
      </c>
      <c r="E131" s="9">
        <v>5.4699999999999999E-2</v>
      </c>
      <c r="F131" s="9">
        <v>4.9799999999999997E-2</v>
      </c>
    </row>
    <row r="132" spans="1:6" x14ac:dyDescent="0.2">
      <c r="A132" s="2" t="s">
        <v>4119</v>
      </c>
      <c r="B132" s="3">
        <v>0.01</v>
      </c>
      <c r="C132" s="3">
        <v>-4.6120000000000001</v>
      </c>
      <c r="D132" s="2">
        <v>3.1399999999999997E-2</v>
      </c>
      <c r="E132" s="9">
        <v>0.1171</v>
      </c>
      <c r="F132" s="9">
        <v>0.1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9" bestFit="1" customWidth="1"/>
    <col min="2" max="2" width="14.5" bestFit="1" customWidth="1"/>
    <col min="3" max="3" width="14.1640625" bestFit="1" customWidth="1"/>
    <col min="4" max="4" width="11.83203125" bestFit="1" customWidth="1"/>
  </cols>
  <sheetData>
    <row r="1" spans="1:5" x14ac:dyDescent="0.2">
      <c r="A1" s="1" t="s">
        <v>3906</v>
      </c>
      <c r="B1" s="1" t="s">
        <v>3907</v>
      </c>
      <c r="C1" s="1" t="s">
        <v>2723</v>
      </c>
      <c r="D1" s="1" t="s">
        <v>155</v>
      </c>
      <c r="E1" s="1" t="s">
        <v>3318</v>
      </c>
    </row>
    <row r="2" spans="1:5" x14ac:dyDescent="0.2">
      <c r="A2" s="2" t="s">
        <v>3905</v>
      </c>
      <c r="B2" s="2" t="s">
        <v>2724</v>
      </c>
      <c r="C2" s="2">
        <v>-0.98363772058854804</v>
      </c>
      <c r="D2" s="3">
        <v>2.5149085429755402E-5</v>
      </c>
      <c r="E2" s="2">
        <v>4.5792513659358901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86"/>
  <sheetViews>
    <sheetView workbookViewId="0"/>
  </sheetViews>
  <sheetFormatPr baseColWidth="10" defaultColWidth="8.83203125" defaultRowHeight="15" x14ac:dyDescent="0.2"/>
  <cols>
    <col min="1" max="1" width="16.1640625" style="2" bestFit="1" customWidth="1"/>
    <col min="2" max="2" width="12.5" bestFit="1" customWidth="1"/>
  </cols>
  <sheetData>
    <row r="1" spans="1:2" x14ac:dyDescent="0.2">
      <c r="A1" s="1" t="s">
        <v>2730</v>
      </c>
      <c r="B1" s="1" t="s">
        <v>3280</v>
      </c>
    </row>
    <row r="2" spans="1:2" x14ac:dyDescent="0.2">
      <c r="A2" s="2" t="s">
        <v>2731</v>
      </c>
      <c r="B2" s="2">
        <v>-0.14314588057912001</v>
      </c>
    </row>
    <row r="3" spans="1:2" x14ac:dyDescent="0.2">
      <c r="A3" s="2" t="s">
        <v>483</v>
      </c>
      <c r="B3" s="2">
        <v>0.12845160480557899</v>
      </c>
    </row>
    <row r="4" spans="1:2" x14ac:dyDescent="0.2">
      <c r="A4" s="2" t="s">
        <v>2732</v>
      </c>
      <c r="B4" s="2">
        <v>0.44827430547668401</v>
      </c>
    </row>
    <row r="5" spans="1:2" x14ac:dyDescent="0.2">
      <c r="A5" s="2" t="s">
        <v>2733</v>
      </c>
      <c r="B5" s="2">
        <v>0.34957126024219798</v>
      </c>
    </row>
    <row r="6" spans="1:2" x14ac:dyDescent="0.2">
      <c r="A6" s="2" t="s">
        <v>2734</v>
      </c>
      <c r="B6" s="2">
        <v>7.91107716036102E-2</v>
      </c>
    </row>
    <row r="7" spans="1:2" x14ac:dyDescent="0.2">
      <c r="A7" s="2" t="s">
        <v>2735</v>
      </c>
      <c r="B7" s="2">
        <v>0.52923425635982502</v>
      </c>
    </row>
    <row r="8" spans="1:2" x14ac:dyDescent="0.2">
      <c r="A8" s="2" t="s">
        <v>2736</v>
      </c>
      <c r="B8" s="2">
        <v>0.26476811113550303</v>
      </c>
    </row>
    <row r="9" spans="1:2" x14ac:dyDescent="0.2">
      <c r="A9" s="2" t="s">
        <v>2737</v>
      </c>
      <c r="B9" s="2">
        <v>0.21985896138641101</v>
      </c>
    </row>
    <row r="10" spans="1:2" x14ac:dyDescent="0.2">
      <c r="A10" s="2" t="s">
        <v>2738</v>
      </c>
      <c r="B10" s="2">
        <v>-0.39793493140625102</v>
      </c>
    </row>
    <row r="11" spans="1:2" x14ac:dyDescent="0.2">
      <c r="A11" s="2" t="s">
        <v>2739</v>
      </c>
      <c r="B11" s="2">
        <v>-0.30086601225603898</v>
      </c>
    </row>
    <row r="12" spans="1:2" x14ac:dyDescent="0.2">
      <c r="A12" s="2" t="s">
        <v>2740</v>
      </c>
      <c r="B12" s="2">
        <v>9.1381648243697398E-3</v>
      </c>
    </row>
    <row r="13" spans="1:2" x14ac:dyDescent="0.2">
      <c r="A13" s="2" t="s">
        <v>2741</v>
      </c>
      <c r="B13" s="2">
        <v>-9.9484615743032301E-2</v>
      </c>
    </row>
    <row r="14" spans="1:2" x14ac:dyDescent="0.2">
      <c r="A14" s="2" t="s">
        <v>2742</v>
      </c>
      <c r="B14" s="2">
        <v>-0.29880543408475002</v>
      </c>
    </row>
    <row r="15" spans="1:2" x14ac:dyDescent="0.2">
      <c r="A15" s="2" t="s">
        <v>2743</v>
      </c>
      <c r="B15" s="2">
        <v>0.53024131038197997</v>
      </c>
    </row>
    <row r="16" spans="1:2" x14ac:dyDescent="0.2">
      <c r="A16" s="2" t="s">
        <v>2744</v>
      </c>
      <c r="B16" s="2">
        <v>-0.68437188422129203</v>
      </c>
    </row>
    <row r="17" spans="1:2" x14ac:dyDescent="0.2">
      <c r="A17" s="2" t="s">
        <v>2745</v>
      </c>
      <c r="B17" s="2">
        <v>-0.377208020407648</v>
      </c>
    </row>
    <row r="18" spans="1:2" x14ac:dyDescent="0.2">
      <c r="A18" s="2" t="s">
        <v>2746</v>
      </c>
      <c r="B18" s="2">
        <v>-8.6969737401111205E-2</v>
      </c>
    </row>
    <row r="19" spans="1:2" x14ac:dyDescent="0.2">
      <c r="A19" s="2" t="s">
        <v>2747</v>
      </c>
      <c r="B19" s="2">
        <v>0.364657940725577</v>
      </c>
    </row>
    <row r="20" spans="1:2" x14ac:dyDescent="0.2">
      <c r="A20" s="2" t="s">
        <v>2748</v>
      </c>
      <c r="B20" s="2">
        <v>0.36514837167011099</v>
      </c>
    </row>
    <row r="21" spans="1:2" x14ac:dyDescent="0.2">
      <c r="A21" s="2" t="s">
        <v>943</v>
      </c>
      <c r="B21" s="2">
        <v>-0.117501092456891</v>
      </c>
    </row>
    <row r="22" spans="1:2" x14ac:dyDescent="0.2">
      <c r="A22" s="2" t="s">
        <v>2749</v>
      </c>
      <c r="B22" s="2">
        <v>-0.37468127016099601</v>
      </c>
    </row>
    <row r="23" spans="1:2" x14ac:dyDescent="0.2">
      <c r="A23" s="2" t="s">
        <v>2750</v>
      </c>
      <c r="B23" s="2">
        <v>0.36514837167011099</v>
      </c>
    </row>
    <row r="24" spans="1:2" x14ac:dyDescent="0.2">
      <c r="A24" s="2" t="s">
        <v>2751</v>
      </c>
      <c r="B24" s="2">
        <v>0.36514837167011099</v>
      </c>
    </row>
    <row r="25" spans="1:2" x14ac:dyDescent="0.2">
      <c r="A25" s="2" t="s">
        <v>2752</v>
      </c>
      <c r="B25" s="2">
        <v>0.67503982346036195</v>
      </c>
    </row>
    <row r="26" spans="1:2" x14ac:dyDescent="0.2">
      <c r="A26" s="2" t="s">
        <v>2753</v>
      </c>
      <c r="B26" s="2">
        <v>-8.3835634962895894E-2</v>
      </c>
    </row>
    <row r="27" spans="1:2" x14ac:dyDescent="0.2">
      <c r="A27" s="2" t="s">
        <v>2754</v>
      </c>
      <c r="B27" s="2">
        <v>-0.21199493661174901</v>
      </c>
    </row>
    <row r="28" spans="1:2" x14ac:dyDescent="0.2">
      <c r="A28" s="2" t="s">
        <v>2755</v>
      </c>
      <c r="B28" s="2">
        <v>0.40490420384210002</v>
      </c>
    </row>
    <row r="29" spans="1:2" x14ac:dyDescent="0.2">
      <c r="A29" s="2" t="s">
        <v>2756</v>
      </c>
      <c r="B29" s="2">
        <v>0.39330192018897903</v>
      </c>
    </row>
    <row r="30" spans="1:2" x14ac:dyDescent="0.2">
      <c r="A30" s="2" t="s">
        <v>2757</v>
      </c>
      <c r="B30" s="2">
        <v>0.54793007239575398</v>
      </c>
    </row>
    <row r="31" spans="1:2" x14ac:dyDescent="0.2">
      <c r="A31" s="2" t="s">
        <v>2758</v>
      </c>
      <c r="B31" s="2">
        <v>0.55234825673283106</v>
      </c>
    </row>
    <row r="32" spans="1:2" x14ac:dyDescent="0.2">
      <c r="A32" s="2" t="s">
        <v>2759</v>
      </c>
      <c r="B32" s="2">
        <v>0.59998459261793702</v>
      </c>
    </row>
    <row r="33" spans="1:2" x14ac:dyDescent="0.2">
      <c r="A33" s="2" t="s">
        <v>2760</v>
      </c>
      <c r="B33" s="2">
        <v>-0.50209604467062396</v>
      </c>
    </row>
    <row r="34" spans="1:2" x14ac:dyDescent="0.2">
      <c r="A34" s="2" t="s">
        <v>2761</v>
      </c>
      <c r="B34" s="2">
        <v>0.585401324116677</v>
      </c>
    </row>
    <row r="35" spans="1:2" x14ac:dyDescent="0.2">
      <c r="A35" s="2" t="s">
        <v>341</v>
      </c>
      <c r="B35" s="2">
        <v>7.0572601481915201E-2</v>
      </c>
    </row>
    <row r="36" spans="1:2" x14ac:dyDescent="0.2">
      <c r="A36" s="2" t="s">
        <v>2762</v>
      </c>
      <c r="B36" s="2">
        <v>0.69594745424544602</v>
      </c>
    </row>
    <row r="37" spans="1:2" x14ac:dyDescent="0.2">
      <c r="A37" s="2" t="s">
        <v>2763</v>
      </c>
      <c r="B37" s="2">
        <v>8.0837242681578193E-3</v>
      </c>
    </row>
    <row r="38" spans="1:2" x14ac:dyDescent="0.2">
      <c r="A38" s="2" t="s">
        <v>2764</v>
      </c>
      <c r="B38" s="2">
        <v>0.48337167796263902</v>
      </c>
    </row>
    <row r="39" spans="1:2" x14ac:dyDescent="0.2">
      <c r="A39" s="2" t="s">
        <v>2765</v>
      </c>
      <c r="B39" s="2">
        <v>0.36514837167011099</v>
      </c>
    </row>
    <row r="40" spans="1:2" x14ac:dyDescent="0.2">
      <c r="A40" s="2" t="s">
        <v>2766</v>
      </c>
      <c r="B40" s="2">
        <v>0.55234280858099405</v>
      </c>
    </row>
    <row r="41" spans="1:2" x14ac:dyDescent="0.2">
      <c r="A41" s="2" t="s">
        <v>2767</v>
      </c>
      <c r="B41" s="2">
        <v>-0.25214132574315101</v>
      </c>
    </row>
    <row r="42" spans="1:2" x14ac:dyDescent="0.2">
      <c r="A42" s="2" t="s">
        <v>2768</v>
      </c>
      <c r="B42" s="2">
        <v>0.26122075888670099</v>
      </c>
    </row>
    <row r="43" spans="1:2" x14ac:dyDescent="0.2">
      <c r="A43" s="2" t="s">
        <v>2725</v>
      </c>
      <c r="B43" s="2">
        <v>0.50317556264739705</v>
      </c>
    </row>
    <row r="44" spans="1:2" x14ac:dyDescent="0.2">
      <c r="A44" s="2" t="s">
        <v>2769</v>
      </c>
      <c r="B44" s="2">
        <v>-0.40832366123293901</v>
      </c>
    </row>
    <row r="45" spans="1:2" x14ac:dyDescent="0.2">
      <c r="A45" s="2" t="s">
        <v>2770</v>
      </c>
      <c r="B45" s="2">
        <v>0.36514837167011099</v>
      </c>
    </row>
    <row r="46" spans="1:2" x14ac:dyDescent="0.2">
      <c r="A46" s="2" t="s">
        <v>2771</v>
      </c>
      <c r="B46" s="2">
        <v>0.36514837167011099</v>
      </c>
    </row>
    <row r="47" spans="1:2" x14ac:dyDescent="0.2">
      <c r="A47" s="2" t="s">
        <v>2772</v>
      </c>
      <c r="B47" s="2">
        <v>7.2875456824408505E-2</v>
      </c>
    </row>
    <row r="48" spans="1:2" x14ac:dyDescent="0.2">
      <c r="A48" s="2" t="s">
        <v>2773</v>
      </c>
      <c r="B48" s="2">
        <v>0.293320609973798</v>
      </c>
    </row>
    <row r="49" spans="1:2" x14ac:dyDescent="0.2">
      <c r="A49" s="2" t="s">
        <v>2605</v>
      </c>
      <c r="B49" s="2">
        <v>0.381991077047451</v>
      </c>
    </row>
    <row r="50" spans="1:2" x14ac:dyDescent="0.2">
      <c r="A50" s="2" t="s">
        <v>2774</v>
      </c>
      <c r="B50" s="2">
        <v>4.6494787824407101E-2</v>
      </c>
    </row>
    <row r="51" spans="1:2" x14ac:dyDescent="0.2">
      <c r="A51" s="2" t="s">
        <v>2775</v>
      </c>
      <c r="B51" s="2">
        <v>0.494737236257621</v>
      </c>
    </row>
    <row r="52" spans="1:2" x14ac:dyDescent="0.2">
      <c r="A52" s="2" t="s">
        <v>2776</v>
      </c>
      <c r="B52" s="2">
        <v>0.36514837167011099</v>
      </c>
    </row>
    <row r="53" spans="1:2" x14ac:dyDescent="0.2">
      <c r="A53" s="2" t="s">
        <v>2777</v>
      </c>
      <c r="B53" s="2">
        <v>0.36514837167011099</v>
      </c>
    </row>
    <row r="54" spans="1:2" x14ac:dyDescent="0.2">
      <c r="A54" s="2" t="s">
        <v>2778</v>
      </c>
      <c r="B54" s="2">
        <v>7.6804470343165093E-2</v>
      </c>
    </row>
    <row r="55" spans="1:2" x14ac:dyDescent="0.2">
      <c r="A55" s="2" t="s">
        <v>2779</v>
      </c>
      <c r="B55" s="2">
        <v>0.53024316109666603</v>
      </c>
    </row>
    <row r="56" spans="1:2" x14ac:dyDescent="0.2">
      <c r="A56" s="2" t="s">
        <v>2780</v>
      </c>
      <c r="B56" s="2">
        <v>0.41310520192188899</v>
      </c>
    </row>
    <row r="57" spans="1:2" x14ac:dyDescent="0.2">
      <c r="A57" s="2" t="s">
        <v>2781</v>
      </c>
      <c r="B57" s="2">
        <v>0.38709463573260799</v>
      </c>
    </row>
    <row r="58" spans="1:2" x14ac:dyDescent="0.2">
      <c r="A58" s="2" t="s">
        <v>2782</v>
      </c>
      <c r="B58" s="2">
        <v>9.5602415229607399E-2</v>
      </c>
    </row>
    <row r="59" spans="1:2" x14ac:dyDescent="0.2">
      <c r="A59" s="2" t="s">
        <v>2783</v>
      </c>
      <c r="B59" s="2">
        <v>0.36514837167011099</v>
      </c>
    </row>
    <row r="60" spans="1:2" x14ac:dyDescent="0.2">
      <c r="A60" s="2" t="s">
        <v>2784</v>
      </c>
      <c r="B60" s="2">
        <v>0.53024882116104999</v>
      </c>
    </row>
    <row r="61" spans="1:2" x14ac:dyDescent="0.2">
      <c r="A61" s="2" t="s">
        <v>2785</v>
      </c>
      <c r="B61" s="2">
        <v>0.53615224825893704</v>
      </c>
    </row>
    <row r="62" spans="1:2" x14ac:dyDescent="0.2">
      <c r="A62" s="2" t="s">
        <v>2786</v>
      </c>
      <c r="B62" s="2">
        <v>0.36514837167011099</v>
      </c>
    </row>
    <row r="63" spans="1:2" x14ac:dyDescent="0.2">
      <c r="A63" s="2" t="s">
        <v>2787</v>
      </c>
      <c r="B63" s="2">
        <v>0.30368202746924899</v>
      </c>
    </row>
    <row r="64" spans="1:2" x14ac:dyDescent="0.2">
      <c r="A64" s="2" t="s">
        <v>2788</v>
      </c>
      <c r="B64" s="2">
        <v>0.36514837167011099</v>
      </c>
    </row>
    <row r="65" spans="1:2" x14ac:dyDescent="0.2">
      <c r="A65" s="2" t="s">
        <v>2789</v>
      </c>
      <c r="B65" s="2">
        <v>0.18831460025185201</v>
      </c>
    </row>
    <row r="66" spans="1:2" x14ac:dyDescent="0.2">
      <c r="A66" s="2" t="s">
        <v>2790</v>
      </c>
      <c r="B66" s="2">
        <v>0.36514837167011099</v>
      </c>
    </row>
    <row r="67" spans="1:2" x14ac:dyDescent="0.2">
      <c r="A67" s="2" t="s">
        <v>2791</v>
      </c>
      <c r="B67" s="2">
        <v>0.36514837167011099</v>
      </c>
    </row>
    <row r="68" spans="1:2" x14ac:dyDescent="0.2">
      <c r="A68" s="2" t="s">
        <v>2792</v>
      </c>
      <c r="B68" s="2">
        <v>2.02786802194811E-2</v>
      </c>
    </row>
    <row r="69" spans="1:2" x14ac:dyDescent="0.2">
      <c r="A69" s="2" t="s">
        <v>2648</v>
      </c>
      <c r="B69" s="2">
        <v>-0.401115513146312</v>
      </c>
    </row>
    <row r="70" spans="1:2" x14ac:dyDescent="0.2">
      <c r="A70" s="2" t="s">
        <v>2793</v>
      </c>
      <c r="B70" s="2">
        <v>0.36514837167011099</v>
      </c>
    </row>
    <row r="71" spans="1:2" x14ac:dyDescent="0.2">
      <c r="A71" s="2" t="s">
        <v>2794</v>
      </c>
      <c r="B71" s="2">
        <v>0.53935927185341503</v>
      </c>
    </row>
    <row r="72" spans="1:2" x14ac:dyDescent="0.2">
      <c r="A72" s="2" t="s">
        <v>934</v>
      </c>
      <c r="B72" s="2">
        <v>-0.31517940473065897</v>
      </c>
    </row>
    <row r="73" spans="1:2" x14ac:dyDescent="0.2">
      <c r="A73" s="2" t="s">
        <v>2795</v>
      </c>
      <c r="B73" s="2">
        <v>0.36514837167011099</v>
      </c>
    </row>
    <row r="74" spans="1:2" x14ac:dyDescent="0.2">
      <c r="A74" s="2" t="s">
        <v>2796</v>
      </c>
      <c r="B74" s="2">
        <v>0.65400484767831202</v>
      </c>
    </row>
    <row r="75" spans="1:2" x14ac:dyDescent="0.2">
      <c r="A75" s="2" t="s">
        <v>2797</v>
      </c>
      <c r="B75" s="2">
        <v>0.217577296281491</v>
      </c>
    </row>
    <row r="76" spans="1:2" x14ac:dyDescent="0.2">
      <c r="A76" s="2" t="s">
        <v>2798</v>
      </c>
      <c r="B76" s="2">
        <v>0.18719849186572099</v>
      </c>
    </row>
    <row r="77" spans="1:2" x14ac:dyDescent="0.2">
      <c r="A77" s="2" t="s">
        <v>2799</v>
      </c>
      <c r="B77" s="2">
        <v>0.36514837167011099</v>
      </c>
    </row>
    <row r="78" spans="1:2" x14ac:dyDescent="0.2">
      <c r="A78" s="2" t="s">
        <v>2800</v>
      </c>
      <c r="B78" s="2">
        <v>0.53531230739756797</v>
      </c>
    </row>
    <row r="79" spans="1:2" x14ac:dyDescent="0.2">
      <c r="A79" s="2" t="s">
        <v>2801</v>
      </c>
      <c r="B79" s="2">
        <v>0.52600741639229298</v>
      </c>
    </row>
    <row r="80" spans="1:2" x14ac:dyDescent="0.2">
      <c r="A80" s="2" t="s">
        <v>2802</v>
      </c>
      <c r="B80" s="2">
        <v>0.36514837167011099</v>
      </c>
    </row>
    <row r="81" spans="1:2" x14ac:dyDescent="0.2">
      <c r="A81" s="2" t="s">
        <v>2803</v>
      </c>
      <c r="B81" s="2">
        <v>0.36514837167011099</v>
      </c>
    </row>
    <row r="82" spans="1:2" x14ac:dyDescent="0.2">
      <c r="A82" s="2" t="s">
        <v>2804</v>
      </c>
      <c r="B82" s="2">
        <v>0.10745630924977199</v>
      </c>
    </row>
    <row r="83" spans="1:2" x14ac:dyDescent="0.2">
      <c r="A83" s="2" t="s">
        <v>2805</v>
      </c>
      <c r="B83" s="2">
        <v>0.28193717011789199</v>
      </c>
    </row>
    <row r="84" spans="1:2" x14ac:dyDescent="0.2">
      <c r="A84" s="2" t="s">
        <v>2806</v>
      </c>
      <c r="B84" s="2">
        <v>0.36514837167011099</v>
      </c>
    </row>
    <row r="85" spans="1:2" x14ac:dyDescent="0.2">
      <c r="A85" s="2" t="s">
        <v>2807</v>
      </c>
      <c r="B85" s="2">
        <v>-2.26893392634431E-2</v>
      </c>
    </row>
    <row r="86" spans="1:2" x14ac:dyDescent="0.2">
      <c r="A86" s="2" t="s">
        <v>2808</v>
      </c>
      <c r="B86" s="2">
        <v>0.68138813484431104</v>
      </c>
    </row>
    <row r="87" spans="1:2" x14ac:dyDescent="0.2">
      <c r="A87" s="2" t="s">
        <v>2809</v>
      </c>
      <c r="B87" s="2">
        <v>0.53828776750436802</v>
      </c>
    </row>
    <row r="88" spans="1:2" x14ac:dyDescent="0.2">
      <c r="A88" s="2" t="s">
        <v>2810</v>
      </c>
      <c r="B88" s="2">
        <v>0.69149277571672096</v>
      </c>
    </row>
    <row r="89" spans="1:2" x14ac:dyDescent="0.2">
      <c r="A89" s="2" t="s">
        <v>2811</v>
      </c>
      <c r="B89" s="2">
        <v>5.1108443840059498E-2</v>
      </c>
    </row>
    <row r="90" spans="1:2" x14ac:dyDescent="0.2">
      <c r="A90" s="2" t="s">
        <v>2812</v>
      </c>
      <c r="B90" s="2">
        <v>0.119202080644395</v>
      </c>
    </row>
    <row r="91" spans="1:2" x14ac:dyDescent="0.2">
      <c r="A91" s="2" t="s">
        <v>2813</v>
      </c>
      <c r="B91" s="2">
        <v>0.87552045489014996</v>
      </c>
    </row>
    <row r="92" spans="1:2" x14ac:dyDescent="0.2">
      <c r="A92" s="2" t="s">
        <v>2814</v>
      </c>
      <c r="B92" s="2">
        <v>0.538287769544185</v>
      </c>
    </row>
    <row r="93" spans="1:2" x14ac:dyDescent="0.2">
      <c r="A93" s="2" t="s">
        <v>2815</v>
      </c>
      <c r="B93" s="2">
        <v>0.18831451292433901</v>
      </c>
    </row>
    <row r="94" spans="1:2" x14ac:dyDescent="0.2">
      <c r="A94" s="2" t="s">
        <v>1627</v>
      </c>
      <c r="B94" s="2">
        <v>0.16313692248098599</v>
      </c>
    </row>
    <row r="95" spans="1:2" x14ac:dyDescent="0.2">
      <c r="A95" s="2" t="s">
        <v>2816</v>
      </c>
      <c r="B95" s="2">
        <v>0.36514837167011099</v>
      </c>
    </row>
    <row r="96" spans="1:2" x14ac:dyDescent="0.2">
      <c r="A96" s="2" t="s">
        <v>2817</v>
      </c>
      <c r="B96" s="2">
        <v>0.36514837167011099</v>
      </c>
    </row>
    <row r="97" spans="1:2" x14ac:dyDescent="0.2">
      <c r="A97" s="2" t="s">
        <v>2818</v>
      </c>
      <c r="B97" s="2">
        <v>0.36514837167011099</v>
      </c>
    </row>
    <row r="98" spans="1:2" x14ac:dyDescent="0.2">
      <c r="A98" s="2" t="s">
        <v>2819</v>
      </c>
      <c r="B98" s="2">
        <v>0.36514837167011099</v>
      </c>
    </row>
    <row r="99" spans="1:2" x14ac:dyDescent="0.2">
      <c r="A99" s="2" t="s">
        <v>2820</v>
      </c>
      <c r="B99" s="2">
        <v>-0.46769913239129801</v>
      </c>
    </row>
    <row r="100" spans="1:2" x14ac:dyDescent="0.2">
      <c r="A100" s="2" t="s">
        <v>2814</v>
      </c>
      <c r="B100" s="2">
        <v>0.19400439435325501</v>
      </c>
    </row>
    <row r="101" spans="1:2" x14ac:dyDescent="0.2">
      <c r="A101" s="2" t="s">
        <v>2821</v>
      </c>
      <c r="B101" s="2">
        <v>0.36514837167011099</v>
      </c>
    </row>
    <row r="102" spans="1:2" x14ac:dyDescent="0.2">
      <c r="A102" s="2" t="s">
        <v>2822</v>
      </c>
      <c r="B102" s="2">
        <v>0.36514837167011099</v>
      </c>
    </row>
    <row r="103" spans="1:2" x14ac:dyDescent="0.2">
      <c r="A103" s="2" t="s">
        <v>2343</v>
      </c>
      <c r="B103" s="2">
        <v>0.36514837167011099</v>
      </c>
    </row>
    <row r="104" spans="1:2" x14ac:dyDescent="0.2">
      <c r="A104" s="2" t="s">
        <v>2823</v>
      </c>
      <c r="B104" s="2">
        <v>0.29513180508053699</v>
      </c>
    </row>
    <row r="105" spans="1:2" x14ac:dyDescent="0.2">
      <c r="A105" s="2" t="s">
        <v>2824</v>
      </c>
      <c r="B105" s="2">
        <v>0.32199186044020001</v>
      </c>
    </row>
    <row r="106" spans="1:2" x14ac:dyDescent="0.2">
      <c r="A106" s="2" t="s">
        <v>2825</v>
      </c>
      <c r="B106" s="2">
        <v>0.36514837167011099</v>
      </c>
    </row>
    <row r="107" spans="1:2" x14ac:dyDescent="0.2">
      <c r="A107" s="2" t="s">
        <v>2826</v>
      </c>
      <c r="B107" s="2">
        <v>0.52380625623431099</v>
      </c>
    </row>
    <row r="108" spans="1:2" x14ac:dyDescent="0.2">
      <c r="A108" s="2" t="s">
        <v>2827</v>
      </c>
      <c r="B108" s="2">
        <v>-0.37954839458823703</v>
      </c>
    </row>
    <row r="109" spans="1:2" x14ac:dyDescent="0.2">
      <c r="A109" s="2" t="s">
        <v>2828</v>
      </c>
      <c r="B109" s="2">
        <v>0.36514837167011099</v>
      </c>
    </row>
    <row r="110" spans="1:2" x14ac:dyDescent="0.2">
      <c r="A110" s="2" t="s">
        <v>2829</v>
      </c>
      <c r="B110" s="2">
        <v>0.36514837167011099</v>
      </c>
    </row>
    <row r="111" spans="1:2" x14ac:dyDescent="0.2">
      <c r="A111" s="2" t="s">
        <v>2830</v>
      </c>
      <c r="B111" s="2">
        <v>0.18831431941205001</v>
      </c>
    </row>
    <row r="112" spans="1:2" x14ac:dyDescent="0.2">
      <c r="A112" s="2" t="s">
        <v>709</v>
      </c>
      <c r="B112" s="2">
        <v>0.569153440586186</v>
      </c>
    </row>
    <row r="113" spans="1:2" x14ac:dyDescent="0.2">
      <c r="A113" s="2" t="s">
        <v>2831</v>
      </c>
      <c r="B113" s="2">
        <v>0.30369148606204799</v>
      </c>
    </row>
    <row r="114" spans="1:2" x14ac:dyDescent="0.2">
      <c r="A114" s="2" t="s">
        <v>2832</v>
      </c>
      <c r="B114" s="2">
        <v>0.53051877818213999</v>
      </c>
    </row>
    <row r="115" spans="1:2" x14ac:dyDescent="0.2">
      <c r="A115" s="2" t="s">
        <v>2833</v>
      </c>
      <c r="B115" s="2">
        <v>0.36514837167011099</v>
      </c>
    </row>
    <row r="116" spans="1:2" x14ac:dyDescent="0.2">
      <c r="A116" s="2" t="s">
        <v>2834</v>
      </c>
      <c r="B116" s="2">
        <v>0.53052228543596702</v>
      </c>
    </row>
    <row r="117" spans="1:2" x14ac:dyDescent="0.2">
      <c r="A117" s="2" t="s">
        <v>2835</v>
      </c>
      <c r="B117" s="2">
        <v>0.36514837167011099</v>
      </c>
    </row>
    <row r="118" spans="1:2" x14ac:dyDescent="0.2">
      <c r="A118" s="2" t="s">
        <v>2836</v>
      </c>
      <c r="B118" s="2">
        <v>0.539359274730011</v>
      </c>
    </row>
    <row r="119" spans="1:2" x14ac:dyDescent="0.2">
      <c r="A119" s="2" t="s">
        <v>2837</v>
      </c>
      <c r="B119" s="2">
        <v>0.48768956820415199</v>
      </c>
    </row>
    <row r="120" spans="1:2" x14ac:dyDescent="0.2">
      <c r="A120" s="2" t="s">
        <v>2838</v>
      </c>
      <c r="B120" s="2">
        <v>0.53024165408684698</v>
      </c>
    </row>
    <row r="121" spans="1:2" x14ac:dyDescent="0.2">
      <c r="A121" s="2" t="s">
        <v>2355</v>
      </c>
      <c r="B121" s="2">
        <v>0.53026532613288602</v>
      </c>
    </row>
    <row r="122" spans="1:2" x14ac:dyDescent="0.2">
      <c r="A122" s="2" t="s">
        <v>2839</v>
      </c>
      <c r="B122" s="2">
        <v>0.36514837167011099</v>
      </c>
    </row>
    <row r="123" spans="1:2" x14ac:dyDescent="0.2">
      <c r="A123" s="2" t="s">
        <v>2840</v>
      </c>
      <c r="B123" s="2">
        <v>0.68354961008140402</v>
      </c>
    </row>
    <row r="124" spans="1:2" x14ac:dyDescent="0.2">
      <c r="A124" s="2" t="s">
        <v>2841</v>
      </c>
      <c r="B124" s="2">
        <v>0.67941436261177501</v>
      </c>
    </row>
    <row r="125" spans="1:2" x14ac:dyDescent="0.2">
      <c r="A125" s="2" t="s">
        <v>2842</v>
      </c>
      <c r="B125" s="2">
        <v>0.119201602810041</v>
      </c>
    </row>
    <row r="126" spans="1:2" x14ac:dyDescent="0.2">
      <c r="A126" s="2" t="s">
        <v>2798</v>
      </c>
      <c r="B126" s="2">
        <v>0.36514837167011099</v>
      </c>
    </row>
    <row r="127" spans="1:2" x14ac:dyDescent="0.2">
      <c r="A127" s="2" t="s">
        <v>2843</v>
      </c>
      <c r="B127" s="2">
        <v>0.28996713650584899</v>
      </c>
    </row>
    <row r="128" spans="1:2" x14ac:dyDescent="0.2">
      <c r="A128" s="2" t="s">
        <v>2844</v>
      </c>
      <c r="B128" s="2">
        <v>0.107484194803514</v>
      </c>
    </row>
    <row r="129" spans="1:2" x14ac:dyDescent="0.2">
      <c r="A129" s="2" t="s">
        <v>2845</v>
      </c>
      <c r="B129" s="2">
        <v>0.36514837167011099</v>
      </c>
    </row>
    <row r="130" spans="1:2" x14ac:dyDescent="0.2">
      <c r="A130" s="2" t="s">
        <v>2846</v>
      </c>
      <c r="B130" s="2">
        <v>0.53631953771606999</v>
      </c>
    </row>
    <row r="131" spans="1:2" x14ac:dyDescent="0.2">
      <c r="A131" s="2" t="s">
        <v>2847</v>
      </c>
      <c r="B131" s="2">
        <v>-0.119077892681904</v>
      </c>
    </row>
    <row r="132" spans="1:2" x14ac:dyDescent="0.2">
      <c r="A132" s="2" t="s">
        <v>2848</v>
      </c>
      <c r="B132" s="2">
        <v>-0.12612900075081901</v>
      </c>
    </row>
    <row r="133" spans="1:2" x14ac:dyDescent="0.2">
      <c r="A133" s="2" t="s">
        <v>2849</v>
      </c>
      <c r="B133" s="2">
        <v>0.36514837167011099</v>
      </c>
    </row>
    <row r="134" spans="1:2" x14ac:dyDescent="0.2">
      <c r="A134" s="2" t="s">
        <v>2850</v>
      </c>
      <c r="B134" s="2">
        <v>0.68744036045721602</v>
      </c>
    </row>
    <row r="135" spans="1:2" x14ac:dyDescent="0.2">
      <c r="A135" s="2" t="s">
        <v>2851</v>
      </c>
      <c r="B135" s="2">
        <v>0.36514837167011099</v>
      </c>
    </row>
    <row r="136" spans="1:2" x14ac:dyDescent="0.2">
      <c r="A136" s="2" t="s">
        <v>2852</v>
      </c>
      <c r="B136" s="2">
        <v>0.40465664113132599</v>
      </c>
    </row>
    <row r="137" spans="1:2" x14ac:dyDescent="0.2">
      <c r="A137" s="2" t="s">
        <v>2853</v>
      </c>
      <c r="B137" s="2">
        <v>0.36514837167011099</v>
      </c>
    </row>
    <row r="138" spans="1:2" x14ac:dyDescent="0.2">
      <c r="A138" s="2" t="s">
        <v>2854</v>
      </c>
      <c r="B138" s="2">
        <v>0.67938226160419801</v>
      </c>
    </row>
    <row r="139" spans="1:2" x14ac:dyDescent="0.2">
      <c r="A139" s="2" t="s">
        <v>2855</v>
      </c>
      <c r="B139" s="2">
        <v>0.36514837167011099</v>
      </c>
    </row>
    <row r="140" spans="1:2" x14ac:dyDescent="0.2">
      <c r="A140" s="2" t="s">
        <v>2856</v>
      </c>
      <c r="B140" s="2">
        <v>0.53615253927365902</v>
      </c>
    </row>
    <row r="141" spans="1:2" x14ac:dyDescent="0.2">
      <c r="A141" s="2" t="s">
        <v>2857</v>
      </c>
      <c r="B141" s="2">
        <v>0.51871804999256999</v>
      </c>
    </row>
    <row r="142" spans="1:2" x14ac:dyDescent="0.2">
      <c r="A142" s="2" t="s">
        <v>2858</v>
      </c>
      <c r="B142" s="2">
        <v>0.51194697831524105</v>
      </c>
    </row>
    <row r="143" spans="1:2" x14ac:dyDescent="0.2">
      <c r="A143" s="2" t="s">
        <v>2859</v>
      </c>
      <c r="B143" s="2">
        <v>0.74547001505197896</v>
      </c>
    </row>
    <row r="144" spans="1:2" x14ac:dyDescent="0.2">
      <c r="A144" s="2" t="s">
        <v>2860</v>
      </c>
      <c r="B144" s="2">
        <v>0.60619691081923699</v>
      </c>
    </row>
    <row r="145" spans="1:2" x14ac:dyDescent="0.2">
      <c r="A145" s="2" t="s">
        <v>2861</v>
      </c>
      <c r="B145" s="2">
        <v>0.69149523735597096</v>
      </c>
    </row>
    <row r="146" spans="1:2" x14ac:dyDescent="0.2">
      <c r="A146" s="2" t="s">
        <v>2862</v>
      </c>
      <c r="B146" s="2">
        <v>0.36514837167011099</v>
      </c>
    </row>
    <row r="147" spans="1:2" x14ac:dyDescent="0.2">
      <c r="A147" s="2" t="s">
        <v>2863</v>
      </c>
      <c r="B147" s="2">
        <v>0.36514837167011099</v>
      </c>
    </row>
    <row r="148" spans="1:2" x14ac:dyDescent="0.2">
      <c r="A148" s="2" t="s">
        <v>2864</v>
      </c>
      <c r="B148" s="2">
        <v>0.53024393622701704</v>
      </c>
    </row>
    <row r="149" spans="1:2" x14ac:dyDescent="0.2">
      <c r="A149" s="2" t="s">
        <v>2865</v>
      </c>
      <c r="B149" s="2">
        <v>2.8091088948628302</v>
      </c>
    </row>
    <row r="150" spans="1:2" x14ac:dyDescent="0.2">
      <c r="A150" s="2" t="s">
        <v>2866</v>
      </c>
      <c r="B150" s="2">
        <v>0.57373674480186398</v>
      </c>
    </row>
    <row r="151" spans="1:2" x14ac:dyDescent="0.2">
      <c r="A151" s="2" t="s">
        <v>2867</v>
      </c>
      <c r="B151" s="2">
        <v>0.57487950323833104</v>
      </c>
    </row>
    <row r="152" spans="1:2" x14ac:dyDescent="0.2">
      <c r="A152" s="2" t="s">
        <v>2868</v>
      </c>
      <c r="B152" s="2">
        <v>0.36514837167011099</v>
      </c>
    </row>
    <row r="153" spans="1:2" x14ac:dyDescent="0.2">
      <c r="A153" s="2" t="s">
        <v>2869</v>
      </c>
      <c r="B153" s="2">
        <v>0.36514837167011099</v>
      </c>
    </row>
    <row r="154" spans="1:2" x14ac:dyDescent="0.2">
      <c r="A154" s="2" t="s">
        <v>2870</v>
      </c>
      <c r="B154" s="2">
        <v>0.36514837167011099</v>
      </c>
    </row>
    <row r="155" spans="1:2" x14ac:dyDescent="0.2">
      <c r="A155" s="2" t="s">
        <v>2871</v>
      </c>
      <c r="B155" s="2">
        <v>2.6557995874336601E-2</v>
      </c>
    </row>
    <row r="156" spans="1:2" x14ac:dyDescent="0.2">
      <c r="A156" s="2" t="s">
        <v>2872</v>
      </c>
      <c r="B156" s="2">
        <v>0.52923446143456199</v>
      </c>
    </row>
    <row r="157" spans="1:2" x14ac:dyDescent="0.2">
      <c r="A157" s="2" t="s">
        <v>2873</v>
      </c>
      <c r="B157" s="2">
        <v>0.36514837167011099</v>
      </c>
    </row>
    <row r="158" spans="1:2" x14ac:dyDescent="0.2">
      <c r="A158" s="2" t="s">
        <v>2874</v>
      </c>
      <c r="B158" s="2">
        <v>0.48174781026417801</v>
      </c>
    </row>
    <row r="159" spans="1:2" x14ac:dyDescent="0.2">
      <c r="A159" s="2" t="s">
        <v>2875</v>
      </c>
      <c r="B159" s="2">
        <v>0.171917959872777</v>
      </c>
    </row>
    <row r="160" spans="1:2" x14ac:dyDescent="0.2">
      <c r="A160" s="2" t="s">
        <v>2876</v>
      </c>
      <c r="B160" s="2">
        <v>7.5286048342135606E-2</v>
      </c>
    </row>
    <row r="161" spans="1:2" x14ac:dyDescent="0.2">
      <c r="A161" s="2" t="s">
        <v>2877</v>
      </c>
      <c r="B161" s="2">
        <v>0.36514837167011099</v>
      </c>
    </row>
    <row r="162" spans="1:2" x14ac:dyDescent="0.2">
      <c r="A162" s="2" t="s">
        <v>2878</v>
      </c>
      <c r="B162" s="2">
        <v>0.79500914668386002</v>
      </c>
    </row>
    <row r="163" spans="1:2" x14ac:dyDescent="0.2">
      <c r="A163" s="2" t="s">
        <v>2879</v>
      </c>
      <c r="B163" s="2">
        <v>0.36514837167011099</v>
      </c>
    </row>
    <row r="164" spans="1:2" x14ac:dyDescent="0.2">
      <c r="A164" s="2" t="s">
        <v>2880</v>
      </c>
      <c r="B164" s="2">
        <v>0.54256938826116696</v>
      </c>
    </row>
    <row r="165" spans="1:2" x14ac:dyDescent="0.2">
      <c r="A165" s="2" t="s">
        <v>2881</v>
      </c>
      <c r="B165" s="2">
        <v>0.67127435788221002</v>
      </c>
    </row>
    <row r="166" spans="1:2" x14ac:dyDescent="0.2">
      <c r="A166" s="2" t="s">
        <v>2882</v>
      </c>
      <c r="B166" s="2">
        <v>-0.26277552152323902</v>
      </c>
    </row>
    <row r="167" spans="1:2" x14ac:dyDescent="0.2">
      <c r="A167" s="2" t="s">
        <v>2883</v>
      </c>
      <c r="B167" s="2">
        <v>0.36514837167011099</v>
      </c>
    </row>
    <row r="168" spans="1:2" x14ac:dyDescent="0.2">
      <c r="A168" s="2" t="s">
        <v>2884</v>
      </c>
      <c r="B168" s="2">
        <v>0.45968416104941801</v>
      </c>
    </row>
    <row r="169" spans="1:2" x14ac:dyDescent="0.2">
      <c r="A169" s="2" t="s">
        <v>2885</v>
      </c>
      <c r="B169" s="2">
        <v>0.27105755223760702</v>
      </c>
    </row>
    <row r="170" spans="1:2" x14ac:dyDescent="0.2">
      <c r="A170" s="2" t="s">
        <v>2886</v>
      </c>
      <c r="B170" s="2">
        <v>2.0430624194419801E-2</v>
      </c>
    </row>
    <row r="171" spans="1:2" x14ac:dyDescent="0.2">
      <c r="A171" s="2" t="s">
        <v>2887</v>
      </c>
      <c r="B171" s="2">
        <v>0.36514837167011099</v>
      </c>
    </row>
    <row r="172" spans="1:2" x14ac:dyDescent="0.2">
      <c r="A172" s="2" t="s">
        <v>2888</v>
      </c>
      <c r="B172" s="2">
        <v>0.36514837167011099</v>
      </c>
    </row>
    <row r="173" spans="1:2" x14ac:dyDescent="0.2">
      <c r="A173" s="2" t="s">
        <v>2889</v>
      </c>
      <c r="B173" s="2">
        <v>0.42362290014191401</v>
      </c>
    </row>
    <row r="174" spans="1:2" x14ac:dyDescent="0.2">
      <c r="A174" s="2" t="s">
        <v>2890</v>
      </c>
      <c r="B174" s="2">
        <v>0.55699109872394603</v>
      </c>
    </row>
    <row r="175" spans="1:2" x14ac:dyDescent="0.2">
      <c r="A175" s="2" t="s">
        <v>2891</v>
      </c>
      <c r="B175" s="2">
        <v>0.53146213929590203</v>
      </c>
    </row>
    <row r="176" spans="1:2" x14ac:dyDescent="0.2">
      <c r="A176" s="2" t="s">
        <v>2892</v>
      </c>
      <c r="B176" s="2">
        <v>0.21094859435483099</v>
      </c>
    </row>
    <row r="177" spans="1:2" x14ac:dyDescent="0.2">
      <c r="A177" s="2" t="s">
        <v>2893</v>
      </c>
      <c r="B177" s="2">
        <v>0.36514837167011099</v>
      </c>
    </row>
    <row r="178" spans="1:2" x14ac:dyDescent="0.2">
      <c r="A178" s="2" t="s">
        <v>2894</v>
      </c>
      <c r="B178" s="2">
        <v>0.36193358729001002</v>
      </c>
    </row>
    <row r="179" spans="1:2" x14ac:dyDescent="0.2">
      <c r="A179" s="2" t="s">
        <v>2895</v>
      </c>
      <c r="B179" s="2">
        <v>0.53531230862138701</v>
      </c>
    </row>
    <row r="180" spans="1:2" x14ac:dyDescent="0.2">
      <c r="A180" s="2" t="s">
        <v>2896</v>
      </c>
      <c r="B180" s="2">
        <v>-0.26351362477662599</v>
      </c>
    </row>
    <row r="181" spans="1:2" x14ac:dyDescent="0.2">
      <c r="A181" s="2" t="s">
        <v>2897</v>
      </c>
      <c r="B181" s="2">
        <v>0.15249719020421701</v>
      </c>
    </row>
    <row r="182" spans="1:2" x14ac:dyDescent="0.2">
      <c r="A182" s="2" t="s">
        <v>2898</v>
      </c>
      <c r="B182" s="2">
        <v>0.36514837167011099</v>
      </c>
    </row>
    <row r="183" spans="1:2" x14ac:dyDescent="0.2">
      <c r="A183" s="2" t="s">
        <v>2899</v>
      </c>
      <c r="B183" s="2">
        <v>0.57547732856933698</v>
      </c>
    </row>
    <row r="184" spans="1:2" x14ac:dyDescent="0.2">
      <c r="A184" s="2" t="s">
        <v>2900</v>
      </c>
      <c r="B184" s="2">
        <v>-0.18506423438199099</v>
      </c>
    </row>
    <row r="185" spans="1:2" x14ac:dyDescent="0.2">
      <c r="A185" s="2" t="s">
        <v>2901</v>
      </c>
      <c r="B185" s="2">
        <v>0.36514837167011099</v>
      </c>
    </row>
    <row r="186" spans="1:2" x14ac:dyDescent="0.2">
      <c r="A186" s="2" t="s">
        <v>2902</v>
      </c>
      <c r="B186" s="2">
        <v>0.39386146650148002</v>
      </c>
    </row>
    <row r="187" spans="1:2" x14ac:dyDescent="0.2">
      <c r="A187" s="2" t="s">
        <v>2903</v>
      </c>
      <c r="B187" s="2">
        <v>0.31017741578535102</v>
      </c>
    </row>
    <row r="188" spans="1:2" x14ac:dyDescent="0.2">
      <c r="A188" s="2" t="s">
        <v>2904</v>
      </c>
      <c r="B188" s="2">
        <v>0.36514837167011099</v>
      </c>
    </row>
    <row r="189" spans="1:2" x14ac:dyDescent="0.2">
      <c r="A189" s="2" t="s">
        <v>2905</v>
      </c>
      <c r="B189" s="2">
        <v>0.25486045583755101</v>
      </c>
    </row>
    <row r="190" spans="1:2" x14ac:dyDescent="0.2">
      <c r="A190" s="2" t="s">
        <v>2906</v>
      </c>
      <c r="B190" s="2">
        <v>0.64768938793935604</v>
      </c>
    </row>
    <row r="191" spans="1:2" x14ac:dyDescent="0.2">
      <c r="A191" s="2" t="s">
        <v>2907</v>
      </c>
      <c r="B191" s="2">
        <v>0.36514837167011099</v>
      </c>
    </row>
    <row r="192" spans="1:2" x14ac:dyDescent="0.2">
      <c r="A192" s="2" t="s">
        <v>2908</v>
      </c>
      <c r="B192" s="2">
        <v>0.36514837167011099</v>
      </c>
    </row>
    <row r="193" spans="1:2" x14ac:dyDescent="0.2">
      <c r="A193" s="2" t="s">
        <v>2909</v>
      </c>
      <c r="B193" s="2">
        <v>0.53183013267222401</v>
      </c>
    </row>
    <row r="194" spans="1:2" x14ac:dyDescent="0.2">
      <c r="A194" s="2" t="s">
        <v>2910</v>
      </c>
      <c r="B194" s="2">
        <v>0.36514837167011099</v>
      </c>
    </row>
    <row r="195" spans="1:2" x14ac:dyDescent="0.2">
      <c r="A195" s="2" t="s">
        <v>2911</v>
      </c>
      <c r="B195" s="2">
        <v>0.64482304733858098</v>
      </c>
    </row>
    <row r="196" spans="1:2" x14ac:dyDescent="0.2">
      <c r="A196" s="2" t="s">
        <v>2912</v>
      </c>
      <c r="B196" s="2">
        <v>0.254141522336579</v>
      </c>
    </row>
    <row r="197" spans="1:2" x14ac:dyDescent="0.2">
      <c r="A197" s="2" t="s">
        <v>2913</v>
      </c>
      <c r="B197" s="2">
        <v>0.21174265659685401</v>
      </c>
    </row>
    <row r="198" spans="1:2" x14ac:dyDescent="0.2">
      <c r="A198" s="2" t="s">
        <v>2914</v>
      </c>
      <c r="B198" s="2">
        <v>0.32197124044740799</v>
      </c>
    </row>
    <row r="199" spans="1:2" x14ac:dyDescent="0.2">
      <c r="A199" s="2" t="s">
        <v>2915</v>
      </c>
      <c r="B199" s="2">
        <v>-0.54863857087774903</v>
      </c>
    </row>
    <row r="200" spans="1:2" x14ac:dyDescent="0.2">
      <c r="A200" s="2" t="s">
        <v>2916</v>
      </c>
      <c r="B200" s="2">
        <v>0.68827302651057498</v>
      </c>
    </row>
    <row r="201" spans="1:2" x14ac:dyDescent="0.2">
      <c r="A201" s="2" t="s">
        <v>2917</v>
      </c>
      <c r="B201" s="2">
        <v>2.9934574206585299E-2</v>
      </c>
    </row>
    <row r="202" spans="1:2" x14ac:dyDescent="0.2">
      <c r="A202" s="2" t="s">
        <v>2918</v>
      </c>
      <c r="B202" s="2">
        <v>0.36231529160964798</v>
      </c>
    </row>
    <row r="203" spans="1:2" x14ac:dyDescent="0.2">
      <c r="A203" s="2" t="s">
        <v>2919</v>
      </c>
      <c r="B203" s="2">
        <v>0.37304612087674899</v>
      </c>
    </row>
    <row r="204" spans="1:2" x14ac:dyDescent="0.2">
      <c r="A204" s="2" t="s">
        <v>2920</v>
      </c>
      <c r="B204" s="2">
        <v>0.28406074090690198</v>
      </c>
    </row>
    <row r="205" spans="1:2" x14ac:dyDescent="0.2">
      <c r="A205" s="2" t="s">
        <v>2921</v>
      </c>
      <c r="B205" s="2">
        <v>-0.37467478318039599</v>
      </c>
    </row>
    <row r="206" spans="1:2" x14ac:dyDescent="0.2">
      <c r="A206" s="2" t="s">
        <v>2922</v>
      </c>
      <c r="B206" s="2">
        <v>0.20302673631573001</v>
      </c>
    </row>
    <row r="207" spans="1:2" x14ac:dyDescent="0.2">
      <c r="A207" s="2" t="s">
        <v>2923</v>
      </c>
      <c r="B207" s="2">
        <v>0.39653356644499599</v>
      </c>
    </row>
    <row r="208" spans="1:2" x14ac:dyDescent="0.2">
      <c r="A208" s="2" t="s">
        <v>2924</v>
      </c>
      <c r="B208" s="2">
        <v>0.25634891735174897</v>
      </c>
    </row>
    <row r="209" spans="1:2" x14ac:dyDescent="0.2">
      <c r="A209" s="2" t="s">
        <v>2925</v>
      </c>
      <c r="B209" s="2">
        <v>0.66493545168208301</v>
      </c>
    </row>
    <row r="210" spans="1:2" x14ac:dyDescent="0.2">
      <c r="A210" s="2" t="s">
        <v>2926</v>
      </c>
      <c r="B210" s="2">
        <v>0.36514837167011099</v>
      </c>
    </row>
    <row r="211" spans="1:2" x14ac:dyDescent="0.2">
      <c r="A211" s="2" t="s">
        <v>2927</v>
      </c>
      <c r="B211" s="2">
        <v>0.41016301673795602</v>
      </c>
    </row>
    <row r="212" spans="1:2" x14ac:dyDescent="0.2">
      <c r="A212" s="2" t="s">
        <v>2928</v>
      </c>
      <c r="B212" s="2">
        <v>0.68701796582445995</v>
      </c>
    </row>
    <row r="213" spans="1:2" x14ac:dyDescent="0.2">
      <c r="A213" s="2" t="s">
        <v>2929</v>
      </c>
      <c r="B213" s="2">
        <v>0.36514837167011099</v>
      </c>
    </row>
    <row r="214" spans="1:2" x14ac:dyDescent="0.2">
      <c r="A214" s="2" t="s">
        <v>2930</v>
      </c>
      <c r="B214" s="2">
        <v>7.9239733335471696</v>
      </c>
    </row>
    <row r="215" spans="1:2" x14ac:dyDescent="0.2">
      <c r="A215" s="2" t="s">
        <v>2931</v>
      </c>
      <c r="B215" s="2">
        <v>0.53052036104103595</v>
      </c>
    </row>
    <row r="216" spans="1:2" x14ac:dyDescent="0.2">
      <c r="A216" s="2" t="s">
        <v>2932</v>
      </c>
      <c r="B216" s="2">
        <v>8.8835188813562602E-2</v>
      </c>
    </row>
    <row r="217" spans="1:2" x14ac:dyDescent="0.2">
      <c r="A217" s="2" t="s">
        <v>2933</v>
      </c>
      <c r="B217" s="2">
        <v>0.43094829293534997</v>
      </c>
    </row>
    <row r="218" spans="1:2" x14ac:dyDescent="0.2">
      <c r="A218" s="2" t="s">
        <v>2934</v>
      </c>
      <c r="B218" s="2">
        <v>0.33592127032600999</v>
      </c>
    </row>
    <row r="219" spans="1:2" x14ac:dyDescent="0.2">
      <c r="A219" s="2" t="s">
        <v>2935</v>
      </c>
      <c r="B219" s="2">
        <v>0.36514837167011099</v>
      </c>
    </row>
    <row r="220" spans="1:2" x14ac:dyDescent="0.2">
      <c r="A220" s="2" t="s">
        <v>2936</v>
      </c>
      <c r="B220" s="2">
        <v>0.36514837167011099</v>
      </c>
    </row>
    <row r="221" spans="1:2" x14ac:dyDescent="0.2">
      <c r="A221" s="2" t="s">
        <v>2937</v>
      </c>
      <c r="B221" s="2">
        <v>0.36514837167011099</v>
      </c>
    </row>
    <row r="222" spans="1:2" x14ac:dyDescent="0.2">
      <c r="A222" s="2" t="s">
        <v>2938</v>
      </c>
      <c r="B222" s="2">
        <v>0.36514837167011099</v>
      </c>
    </row>
    <row r="223" spans="1:2" x14ac:dyDescent="0.2">
      <c r="A223" s="2" t="s">
        <v>2939</v>
      </c>
      <c r="B223" s="2">
        <v>0.36465025826185699</v>
      </c>
    </row>
    <row r="224" spans="1:2" x14ac:dyDescent="0.2">
      <c r="A224" s="2" t="s">
        <v>2940</v>
      </c>
      <c r="B224" s="2">
        <v>0.36514837167011099</v>
      </c>
    </row>
    <row r="225" spans="1:2" x14ac:dyDescent="0.2">
      <c r="A225" s="2" t="s">
        <v>2941</v>
      </c>
      <c r="B225" s="2">
        <v>0.25237795160014598</v>
      </c>
    </row>
    <row r="226" spans="1:2" x14ac:dyDescent="0.2">
      <c r="A226" s="2" t="s">
        <v>2942</v>
      </c>
      <c r="B226" s="2">
        <v>0.78227287285319802</v>
      </c>
    </row>
    <row r="227" spans="1:2" x14ac:dyDescent="0.2">
      <c r="A227" s="2" t="s">
        <v>2943</v>
      </c>
      <c r="B227" s="2">
        <v>0.50974311860728805</v>
      </c>
    </row>
    <row r="228" spans="1:2" x14ac:dyDescent="0.2">
      <c r="A228" s="2" t="s">
        <v>2944</v>
      </c>
      <c r="B228" s="2">
        <v>-0.230295285343074</v>
      </c>
    </row>
    <row r="229" spans="1:2" x14ac:dyDescent="0.2">
      <c r="A229" s="2" t="s">
        <v>2945</v>
      </c>
      <c r="B229" s="2">
        <v>0.36514837167011099</v>
      </c>
    </row>
    <row r="230" spans="1:2" x14ac:dyDescent="0.2">
      <c r="A230" s="2" t="s">
        <v>2946</v>
      </c>
      <c r="B230" s="2">
        <v>0.36514837167011099</v>
      </c>
    </row>
    <row r="231" spans="1:2" x14ac:dyDescent="0.2">
      <c r="A231" s="2" t="s">
        <v>2947</v>
      </c>
      <c r="B231" s="2">
        <v>0.11909484678549601</v>
      </c>
    </row>
    <row r="232" spans="1:2" x14ac:dyDescent="0.2">
      <c r="A232" s="2" t="s">
        <v>2948</v>
      </c>
      <c r="B232" s="2">
        <v>0.67129591383052201</v>
      </c>
    </row>
    <row r="233" spans="1:2" x14ac:dyDescent="0.2">
      <c r="A233" s="2" t="s">
        <v>2949</v>
      </c>
      <c r="B233" s="2">
        <v>0.67983904538072504</v>
      </c>
    </row>
    <row r="234" spans="1:2" x14ac:dyDescent="0.2">
      <c r="A234" s="2" t="s">
        <v>2950</v>
      </c>
      <c r="B234" s="2">
        <v>0.52380625854719698</v>
      </c>
    </row>
    <row r="235" spans="1:2" x14ac:dyDescent="0.2">
      <c r="A235" s="2" t="s">
        <v>2951</v>
      </c>
      <c r="B235" s="2">
        <v>0.53024820445807797</v>
      </c>
    </row>
    <row r="236" spans="1:2" x14ac:dyDescent="0.2">
      <c r="A236" s="2" t="s">
        <v>2952</v>
      </c>
      <c r="B236" s="2">
        <v>-0.39577820542733899</v>
      </c>
    </row>
    <row r="237" spans="1:2" x14ac:dyDescent="0.2">
      <c r="A237" s="2" t="s">
        <v>2953</v>
      </c>
      <c r="B237" s="2">
        <v>0.53828776767011</v>
      </c>
    </row>
    <row r="238" spans="1:2" x14ac:dyDescent="0.2">
      <c r="A238" s="2" t="s">
        <v>2954</v>
      </c>
      <c r="B238" s="2">
        <v>0.53935925778784999</v>
      </c>
    </row>
    <row r="239" spans="1:2" x14ac:dyDescent="0.2">
      <c r="A239" s="2" t="s">
        <v>2955</v>
      </c>
      <c r="B239" s="2">
        <v>0.20370639032399801</v>
      </c>
    </row>
    <row r="240" spans="1:2" x14ac:dyDescent="0.2">
      <c r="A240" s="2" t="s">
        <v>2956</v>
      </c>
      <c r="B240" s="2">
        <v>0.232064432557473</v>
      </c>
    </row>
    <row r="241" spans="1:2" x14ac:dyDescent="0.2">
      <c r="A241" s="2" t="s">
        <v>2957</v>
      </c>
      <c r="B241" s="2">
        <v>0.53531230795186502</v>
      </c>
    </row>
    <row r="242" spans="1:2" x14ac:dyDescent="0.2">
      <c r="A242" s="2" t="s">
        <v>2958</v>
      </c>
      <c r="B242" s="2">
        <v>0.36514837167011099</v>
      </c>
    </row>
    <row r="243" spans="1:2" x14ac:dyDescent="0.2">
      <c r="A243" s="2" t="s">
        <v>2959</v>
      </c>
      <c r="B243" s="2">
        <v>0.12678761460080101</v>
      </c>
    </row>
    <row r="244" spans="1:2" x14ac:dyDescent="0.2">
      <c r="A244" s="2" t="s">
        <v>2960</v>
      </c>
      <c r="B244" s="2">
        <v>0.53146194906507804</v>
      </c>
    </row>
    <row r="245" spans="1:2" x14ac:dyDescent="0.2">
      <c r="A245" s="2" t="s">
        <v>2961</v>
      </c>
      <c r="B245" s="2">
        <v>0.71925706039957304</v>
      </c>
    </row>
    <row r="246" spans="1:2" x14ac:dyDescent="0.2">
      <c r="A246" s="2" t="s">
        <v>2962</v>
      </c>
      <c r="B246" s="2">
        <v>0.18831470031276301</v>
      </c>
    </row>
    <row r="247" spans="1:2" x14ac:dyDescent="0.2">
      <c r="A247" s="2" t="s">
        <v>2963</v>
      </c>
      <c r="B247" s="2">
        <v>0.36514837167011099</v>
      </c>
    </row>
    <row r="248" spans="1:2" x14ac:dyDescent="0.2">
      <c r="A248" s="2" t="s">
        <v>2964</v>
      </c>
      <c r="B248" s="2">
        <v>0.53830019201578605</v>
      </c>
    </row>
    <row r="249" spans="1:2" x14ac:dyDescent="0.2">
      <c r="A249" s="2" t="s">
        <v>2965</v>
      </c>
      <c r="B249" s="2">
        <v>0.18831462875298199</v>
      </c>
    </row>
    <row r="250" spans="1:2" x14ac:dyDescent="0.2">
      <c r="A250" s="2" t="s">
        <v>2966</v>
      </c>
      <c r="B250" s="2">
        <v>0.36514837167011099</v>
      </c>
    </row>
    <row r="251" spans="1:2" x14ac:dyDescent="0.2">
      <c r="A251" s="2" t="s">
        <v>2967</v>
      </c>
      <c r="B251" s="2">
        <v>-0.51055371912867598</v>
      </c>
    </row>
    <row r="252" spans="1:2" x14ac:dyDescent="0.2">
      <c r="A252" s="2" t="s">
        <v>2968</v>
      </c>
      <c r="B252" s="2">
        <v>-0.14424849928699501</v>
      </c>
    </row>
    <row r="253" spans="1:2" x14ac:dyDescent="0.2">
      <c r="A253" s="2" t="s">
        <v>2969</v>
      </c>
      <c r="B253" s="2">
        <v>0.48784336211853702</v>
      </c>
    </row>
    <row r="254" spans="1:2" x14ac:dyDescent="0.2">
      <c r="A254" s="2" t="s">
        <v>2970</v>
      </c>
      <c r="B254" s="2">
        <v>0.36514837167011099</v>
      </c>
    </row>
    <row r="255" spans="1:2" x14ac:dyDescent="0.2">
      <c r="A255" s="2" t="s">
        <v>2971</v>
      </c>
      <c r="B255" s="2">
        <v>0.17752095845597199</v>
      </c>
    </row>
    <row r="256" spans="1:2" x14ac:dyDescent="0.2">
      <c r="A256" s="2" t="s">
        <v>2972</v>
      </c>
      <c r="B256" s="2">
        <v>0.20099076995200399</v>
      </c>
    </row>
    <row r="257" spans="1:2" x14ac:dyDescent="0.2">
      <c r="A257" s="2" t="s">
        <v>2973</v>
      </c>
      <c r="B257" s="2">
        <v>0.33962450083832402</v>
      </c>
    </row>
    <row r="258" spans="1:2" x14ac:dyDescent="0.2">
      <c r="A258" s="2" t="s">
        <v>2974</v>
      </c>
      <c r="B258" s="2">
        <v>0.51332239010927605</v>
      </c>
    </row>
    <row r="259" spans="1:2" x14ac:dyDescent="0.2">
      <c r="A259" s="2" t="s">
        <v>2975</v>
      </c>
      <c r="B259" s="2">
        <v>0.38193421333410998</v>
      </c>
    </row>
    <row r="260" spans="1:2" x14ac:dyDescent="0.2">
      <c r="A260" s="2" t="s">
        <v>2976</v>
      </c>
      <c r="B260" s="2">
        <v>0.28547641711077398</v>
      </c>
    </row>
    <row r="261" spans="1:2" x14ac:dyDescent="0.2">
      <c r="A261" s="2" t="s">
        <v>2977</v>
      </c>
      <c r="B261" s="2">
        <v>0.188313797628156</v>
      </c>
    </row>
    <row r="262" spans="1:2" x14ac:dyDescent="0.2">
      <c r="A262" s="2" t="s">
        <v>2978</v>
      </c>
      <c r="B262" s="2">
        <v>0.36231532726574101</v>
      </c>
    </row>
    <row r="263" spans="1:2" x14ac:dyDescent="0.2">
      <c r="A263" s="2" t="s">
        <v>2979</v>
      </c>
      <c r="B263" s="2">
        <v>0.53632138211362201</v>
      </c>
    </row>
    <row r="264" spans="1:2" x14ac:dyDescent="0.2">
      <c r="A264" s="2" t="s">
        <v>2980</v>
      </c>
      <c r="B264" s="2">
        <v>0.53630777430053</v>
      </c>
    </row>
    <row r="265" spans="1:2" x14ac:dyDescent="0.2">
      <c r="A265" s="2" t="s">
        <v>2981</v>
      </c>
      <c r="B265" s="2">
        <v>0.69150903746151904</v>
      </c>
    </row>
    <row r="266" spans="1:2" x14ac:dyDescent="0.2">
      <c r="A266" s="2" t="s">
        <v>2982</v>
      </c>
      <c r="B266" s="2">
        <v>0.36514837167011099</v>
      </c>
    </row>
    <row r="267" spans="1:2" x14ac:dyDescent="0.2">
      <c r="A267" s="2" t="s">
        <v>2983</v>
      </c>
      <c r="B267" s="2">
        <v>0.53935927001836903</v>
      </c>
    </row>
    <row r="268" spans="1:2" x14ac:dyDescent="0.2">
      <c r="A268" s="2" t="s">
        <v>2984</v>
      </c>
      <c r="B268" s="2">
        <v>0.36514837167011099</v>
      </c>
    </row>
    <row r="269" spans="1:2" x14ac:dyDescent="0.2">
      <c r="A269" s="2" t="s">
        <v>2985</v>
      </c>
      <c r="B269" s="2">
        <v>0.36514837167011099</v>
      </c>
    </row>
    <row r="270" spans="1:2" x14ac:dyDescent="0.2">
      <c r="A270" s="2" t="s">
        <v>2986</v>
      </c>
      <c r="B270" s="2">
        <v>0.12472919070676899</v>
      </c>
    </row>
    <row r="271" spans="1:2" x14ac:dyDescent="0.2">
      <c r="A271" s="2" t="s">
        <v>2987</v>
      </c>
      <c r="B271" s="2">
        <v>0.36514837167011099</v>
      </c>
    </row>
    <row r="272" spans="1:2" x14ac:dyDescent="0.2">
      <c r="A272" s="2" t="s">
        <v>2988</v>
      </c>
      <c r="B272" s="2">
        <v>0.36514837167011099</v>
      </c>
    </row>
    <row r="273" spans="1:2" x14ac:dyDescent="0.2">
      <c r="A273" s="2" t="s">
        <v>2989</v>
      </c>
      <c r="B273" s="2">
        <v>0.53024085017998301</v>
      </c>
    </row>
    <row r="274" spans="1:2" x14ac:dyDescent="0.2">
      <c r="A274" s="2" t="s">
        <v>2727</v>
      </c>
      <c r="B274" s="2">
        <v>0.66918490034913303</v>
      </c>
    </row>
    <row r="275" spans="1:2" x14ac:dyDescent="0.2">
      <c r="A275" s="2" t="s">
        <v>2990</v>
      </c>
      <c r="B275" s="2">
        <v>-0.521970311310478</v>
      </c>
    </row>
    <row r="276" spans="1:2" x14ac:dyDescent="0.2">
      <c r="A276" s="2" t="s">
        <v>2991</v>
      </c>
      <c r="B276" s="2">
        <v>3.2432514978590898E-2</v>
      </c>
    </row>
    <row r="277" spans="1:2" x14ac:dyDescent="0.2">
      <c r="A277" s="2" t="s">
        <v>2992</v>
      </c>
      <c r="B277" s="2">
        <v>0.36514837167011099</v>
      </c>
    </row>
    <row r="278" spans="1:2" x14ac:dyDescent="0.2">
      <c r="A278" s="2" t="s">
        <v>2993</v>
      </c>
      <c r="B278" s="2">
        <v>0.107623838958625</v>
      </c>
    </row>
    <row r="279" spans="1:2" x14ac:dyDescent="0.2">
      <c r="A279" s="2" t="s">
        <v>2994</v>
      </c>
      <c r="B279" s="2">
        <v>0.53935927972402797</v>
      </c>
    </row>
    <row r="280" spans="1:2" x14ac:dyDescent="0.2">
      <c r="A280" s="2" t="s">
        <v>2995</v>
      </c>
      <c r="B280" s="2">
        <v>0.14865458816660801</v>
      </c>
    </row>
    <row r="281" spans="1:2" x14ac:dyDescent="0.2">
      <c r="A281" s="2" t="s">
        <v>2996</v>
      </c>
      <c r="B281" s="2">
        <v>-0.106698470400077</v>
      </c>
    </row>
    <row r="282" spans="1:2" x14ac:dyDescent="0.2">
      <c r="A282" s="2" t="s">
        <v>2997</v>
      </c>
      <c r="B282" s="2">
        <v>4.1299313122915703E-2</v>
      </c>
    </row>
    <row r="283" spans="1:2" x14ac:dyDescent="0.2">
      <c r="A283" s="2" t="s">
        <v>2998</v>
      </c>
      <c r="B283" s="2">
        <v>-2.00970031413686E-2</v>
      </c>
    </row>
    <row r="284" spans="1:2" x14ac:dyDescent="0.2">
      <c r="A284" s="2" t="s">
        <v>2999</v>
      </c>
      <c r="B284" s="2">
        <v>0.11920211735551101</v>
      </c>
    </row>
    <row r="285" spans="1:2" x14ac:dyDescent="0.2">
      <c r="A285" s="2" t="s">
        <v>3000</v>
      </c>
      <c r="B285" s="2">
        <v>0.467846227459496</v>
      </c>
    </row>
    <row r="286" spans="1:2" x14ac:dyDescent="0.2">
      <c r="A286" s="2" t="s">
        <v>3001</v>
      </c>
      <c r="B286" s="2">
        <v>0.175824276855679</v>
      </c>
    </row>
    <row r="287" spans="1:2" x14ac:dyDescent="0.2">
      <c r="A287" s="2" t="s">
        <v>3002</v>
      </c>
      <c r="B287" s="2">
        <v>0.49038239352548402</v>
      </c>
    </row>
    <row r="288" spans="1:2" x14ac:dyDescent="0.2">
      <c r="A288" s="2" t="s">
        <v>3003</v>
      </c>
      <c r="B288" s="2">
        <v>0.17825281268385601</v>
      </c>
    </row>
    <row r="289" spans="1:2" x14ac:dyDescent="0.2">
      <c r="A289" s="2" t="s">
        <v>3004</v>
      </c>
      <c r="B289" s="2">
        <v>0.52923415746167302</v>
      </c>
    </row>
    <row r="290" spans="1:2" x14ac:dyDescent="0.2">
      <c r="A290" s="2" t="s">
        <v>3005</v>
      </c>
      <c r="B290" s="2">
        <v>7.3029416265910599E-2</v>
      </c>
    </row>
    <row r="291" spans="1:2" x14ac:dyDescent="0.2">
      <c r="A291" s="2" t="s">
        <v>3006</v>
      </c>
      <c r="B291" s="2">
        <v>4.2894660644939901E-2</v>
      </c>
    </row>
    <row r="292" spans="1:2" x14ac:dyDescent="0.2">
      <c r="A292" s="2" t="s">
        <v>3007</v>
      </c>
      <c r="B292" s="2">
        <v>0.53932244164570498</v>
      </c>
    </row>
    <row r="293" spans="1:2" x14ac:dyDescent="0.2">
      <c r="A293" s="2" t="s">
        <v>3008</v>
      </c>
      <c r="B293" s="2">
        <v>0.36514837167011099</v>
      </c>
    </row>
    <row r="294" spans="1:2" x14ac:dyDescent="0.2">
      <c r="A294" s="2" t="s">
        <v>3009</v>
      </c>
      <c r="B294" s="2">
        <v>0.36514837167011099</v>
      </c>
    </row>
    <row r="295" spans="1:2" x14ac:dyDescent="0.2">
      <c r="A295" s="2" t="s">
        <v>3010</v>
      </c>
      <c r="B295" s="2">
        <v>-0.102908780483857</v>
      </c>
    </row>
    <row r="296" spans="1:2" x14ac:dyDescent="0.2">
      <c r="A296" s="2" t="s">
        <v>3011</v>
      </c>
      <c r="B296" s="2">
        <v>-0.33497402442687002</v>
      </c>
    </row>
    <row r="297" spans="1:2" x14ac:dyDescent="0.2">
      <c r="A297" s="2" t="s">
        <v>3012</v>
      </c>
      <c r="B297" s="2">
        <v>0.36514837167011099</v>
      </c>
    </row>
    <row r="298" spans="1:2" x14ac:dyDescent="0.2">
      <c r="A298" s="2" t="s">
        <v>3013</v>
      </c>
      <c r="B298" s="2">
        <v>-0.14366708942673101</v>
      </c>
    </row>
    <row r="299" spans="1:2" x14ac:dyDescent="0.2">
      <c r="A299" s="2" t="s">
        <v>3014</v>
      </c>
      <c r="B299" s="2">
        <v>0.53024079049331296</v>
      </c>
    </row>
    <row r="300" spans="1:2" x14ac:dyDescent="0.2">
      <c r="A300" s="2" t="s">
        <v>3015</v>
      </c>
      <c r="B300" s="2">
        <v>-0.258928878970413</v>
      </c>
    </row>
    <row r="301" spans="1:2" x14ac:dyDescent="0.2">
      <c r="A301" s="2" t="s">
        <v>3016</v>
      </c>
      <c r="B301" s="2">
        <v>0.30568123429146599</v>
      </c>
    </row>
    <row r="302" spans="1:2" x14ac:dyDescent="0.2">
      <c r="A302" s="2" t="s">
        <v>3017</v>
      </c>
      <c r="B302" s="2">
        <v>0.36514837167011099</v>
      </c>
    </row>
    <row r="303" spans="1:2" x14ac:dyDescent="0.2">
      <c r="A303" s="2" t="s">
        <v>3018</v>
      </c>
      <c r="B303" s="2">
        <v>-2.73282503370108E-3</v>
      </c>
    </row>
    <row r="304" spans="1:2" x14ac:dyDescent="0.2">
      <c r="A304" s="2" t="s">
        <v>3019</v>
      </c>
      <c r="B304" s="2">
        <v>0.36514837167011099</v>
      </c>
    </row>
    <row r="305" spans="1:2" x14ac:dyDescent="0.2">
      <c r="A305" s="2" t="s">
        <v>3020</v>
      </c>
      <c r="B305" s="2">
        <v>0.500498868642683</v>
      </c>
    </row>
    <row r="306" spans="1:2" x14ac:dyDescent="0.2">
      <c r="A306" s="2" t="s">
        <v>3021</v>
      </c>
      <c r="B306" s="2">
        <v>0.756606757615641</v>
      </c>
    </row>
    <row r="307" spans="1:2" x14ac:dyDescent="0.2">
      <c r="A307" s="2" t="s">
        <v>3022</v>
      </c>
      <c r="B307" s="2">
        <v>0.36514837167011099</v>
      </c>
    </row>
    <row r="308" spans="1:2" x14ac:dyDescent="0.2">
      <c r="A308" s="2" t="s">
        <v>3023</v>
      </c>
      <c r="B308" s="2">
        <v>-0.116512340581749</v>
      </c>
    </row>
    <row r="309" spans="1:2" x14ac:dyDescent="0.2">
      <c r="A309" s="2" t="s">
        <v>3024</v>
      </c>
      <c r="B309" s="2">
        <v>0.264456417420039</v>
      </c>
    </row>
    <row r="310" spans="1:2" x14ac:dyDescent="0.2">
      <c r="A310" s="2" t="s">
        <v>3025</v>
      </c>
      <c r="B310" s="2">
        <v>0.13815230669707401</v>
      </c>
    </row>
    <row r="311" spans="1:2" x14ac:dyDescent="0.2">
      <c r="A311" s="2" t="s">
        <v>3026</v>
      </c>
      <c r="B311" s="2">
        <v>0.36514837167011099</v>
      </c>
    </row>
    <row r="312" spans="1:2" x14ac:dyDescent="0.2">
      <c r="A312" s="2" t="s">
        <v>3027</v>
      </c>
      <c r="B312" s="2">
        <v>0.208140111603975</v>
      </c>
    </row>
    <row r="313" spans="1:2" x14ac:dyDescent="0.2">
      <c r="A313" s="2" t="s">
        <v>3028</v>
      </c>
      <c r="B313" s="2">
        <v>0.431060490968669</v>
      </c>
    </row>
    <row r="314" spans="1:2" x14ac:dyDescent="0.2">
      <c r="A314" s="2" t="s">
        <v>3029</v>
      </c>
      <c r="B314" s="2">
        <v>0.36514837167011099</v>
      </c>
    </row>
    <row r="315" spans="1:2" x14ac:dyDescent="0.2">
      <c r="A315" s="2" t="s">
        <v>3030</v>
      </c>
      <c r="B315" s="2">
        <v>0.36514837167011099</v>
      </c>
    </row>
    <row r="316" spans="1:2" x14ac:dyDescent="0.2">
      <c r="A316" s="2" t="s">
        <v>3031</v>
      </c>
      <c r="B316" s="2">
        <v>0.36514837167011099</v>
      </c>
    </row>
    <row r="317" spans="1:2" x14ac:dyDescent="0.2">
      <c r="A317" s="2" t="s">
        <v>3032</v>
      </c>
      <c r="B317" s="2">
        <v>0.53194365027540103</v>
      </c>
    </row>
    <row r="318" spans="1:2" x14ac:dyDescent="0.2">
      <c r="A318" s="2" t="s">
        <v>3033</v>
      </c>
      <c r="B318" s="2">
        <v>0.36514837167011099</v>
      </c>
    </row>
    <row r="319" spans="1:2" x14ac:dyDescent="0.2">
      <c r="A319" s="2" t="s">
        <v>3034</v>
      </c>
      <c r="B319" s="2">
        <v>0.53831218190435004</v>
      </c>
    </row>
    <row r="320" spans="1:2" x14ac:dyDescent="0.2">
      <c r="A320" s="2" t="s">
        <v>3035</v>
      </c>
      <c r="B320" s="2">
        <v>0.451199951581781</v>
      </c>
    </row>
    <row r="321" spans="1:2" x14ac:dyDescent="0.2">
      <c r="A321" s="2" t="s">
        <v>3036</v>
      </c>
      <c r="B321" s="2">
        <v>0.36514837167011099</v>
      </c>
    </row>
    <row r="322" spans="1:2" x14ac:dyDescent="0.2">
      <c r="A322" s="2" t="s">
        <v>3037</v>
      </c>
      <c r="B322" s="2">
        <v>0.36514837167011099</v>
      </c>
    </row>
    <row r="323" spans="1:2" x14ac:dyDescent="0.2">
      <c r="A323" s="2" t="s">
        <v>3038</v>
      </c>
      <c r="B323" s="2">
        <v>0.36514837167011099</v>
      </c>
    </row>
    <row r="324" spans="1:2" x14ac:dyDescent="0.2">
      <c r="A324" s="2" t="s">
        <v>3039</v>
      </c>
      <c r="B324" s="2">
        <v>0.36514837167011099</v>
      </c>
    </row>
    <row r="325" spans="1:2" x14ac:dyDescent="0.2">
      <c r="A325" s="2" t="s">
        <v>3040</v>
      </c>
      <c r="B325" s="2">
        <v>0.36514837167011099</v>
      </c>
    </row>
    <row r="326" spans="1:2" x14ac:dyDescent="0.2">
      <c r="A326" s="2" t="s">
        <v>3041</v>
      </c>
      <c r="B326" s="2">
        <v>0.36514837167011099</v>
      </c>
    </row>
    <row r="327" spans="1:2" x14ac:dyDescent="0.2">
      <c r="A327" s="2" t="s">
        <v>3042</v>
      </c>
      <c r="B327" s="2">
        <v>0.36514837167011099</v>
      </c>
    </row>
    <row r="328" spans="1:2" x14ac:dyDescent="0.2">
      <c r="A328" s="2" t="s">
        <v>3043</v>
      </c>
      <c r="B328" s="2">
        <v>0.119200564350643</v>
      </c>
    </row>
    <row r="329" spans="1:2" x14ac:dyDescent="0.2">
      <c r="A329" s="2" t="s">
        <v>3044</v>
      </c>
      <c r="B329" s="2">
        <v>-0.21421212582409699</v>
      </c>
    </row>
    <row r="330" spans="1:2" x14ac:dyDescent="0.2">
      <c r="A330" s="2" t="s">
        <v>3045</v>
      </c>
      <c r="B330" s="2">
        <v>0.53828776900846198</v>
      </c>
    </row>
    <row r="331" spans="1:2" x14ac:dyDescent="0.2">
      <c r="A331" s="2" t="s">
        <v>3046</v>
      </c>
      <c r="B331" s="2">
        <v>7.6098884053449695E-2</v>
      </c>
    </row>
    <row r="332" spans="1:2" x14ac:dyDescent="0.2">
      <c r="A332" s="2" t="s">
        <v>3047</v>
      </c>
      <c r="B332" s="2">
        <v>0.53531231060857598</v>
      </c>
    </row>
    <row r="333" spans="1:2" x14ac:dyDescent="0.2">
      <c r="A333" s="2" t="s">
        <v>3048</v>
      </c>
      <c r="B333" s="2">
        <v>0.53051243999389897</v>
      </c>
    </row>
    <row r="334" spans="1:2" x14ac:dyDescent="0.2">
      <c r="A334" s="2" t="s">
        <v>3049</v>
      </c>
      <c r="B334" s="2">
        <v>0.36514837167011099</v>
      </c>
    </row>
    <row r="335" spans="1:2" x14ac:dyDescent="0.2">
      <c r="A335" s="2" t="s">
        <v>3050</v>
      </c>
      <c r="B335" s="2">
        <v>0.53828776969018399</v>
      </c>
    </row>
    <row r="336" spans="1:2" x14ac:dyDescent="0.2">
      <c r="A336" s="2" t="s">
        <v>3051</v>
      </c>
      <c r="B336" s="2">
        <v>0.36514837167011099</v>
      </c>
    </row>
    <row r="337" spans="1:2" x14ac:dyDescent="0.2">
      <c r="A337" s="2" t="s">
        <v>3052</v>
      </c>
      <c r="B337" s="2">
        <v>-0.56889704778178996</v>
      </c>
    </row>
    <row r="338" spans="1:2" x14ac:dyDescent="0.2">
      <c r="A338" s="2" t="s">
        <v>3053</v>
      </c>
      <c r="B338" s="2">
        <v>0.53828776839220305</v>
      </c>
    </row>
    <row r="339" spans="1:2" x14ac:dyDescent="0.2">
      <c r="A339" s="2" t="s">
        <v>3054</v>
      </c>
      <c r="B339" s="2">
        <v>0.53026016176694601</v>
      </c>
    </row>
    <row r="340" spans="1:2" x14ac:dyDescent="0.2">
      <c r="A340" s="2" t="s">
        <v>3055</v>
      </c>
      <c r="B340" s="2">
        <v>-0.37819056851069699</v>
      </c>
    </row>
    <row r="341" spans="1:2" x14ac:dyDescent="0.2">
      <c r="A341" s="2" t="s">
        <v>3056</v>
      </c>
      <c r="B341" s="2">
        <v>0.36514837167011099</v>
      </c>
    </row>
    <row r="342" spans="1:2" x14ac:dyDescent="0.2">
      <c r="A342" s="2" t="s">
        <v>3057</v>
      </c>
      <c r="B342" s="2">
        <v>0.36514837167011099</v>
      </c>
    </row>
    <row r="343" spans="1:2" x14ac:dyDescent="0.2">
      <c r="A343" s="2" t="s">
        <v>3058</v>
      </c>
      <c r="B343" s="2">
        <v>0.36514837167011099</v>
      </c>
    </row>
    <row r="344" spans="1:2" x14ac:dyDescent="0.2">
      <c r="A344" s="2" t="s">
        <v>3059</v>
      </c>
      <c r="B344" s="2">
        <v>0.36514837167011099</v>
      </c>
    </row>
    <row r="345" spans="1:2" x14ac:dyDescent="0.2">
      <c r="A345" s="2" t="s">
        <v>3060</v>
      </c>
      <c r="B345" s="2">
        <v>0.36514837167011099</v>
      </c>
    </row>
    <row r="346" spans="1:2" x14ac:dyDescent="0.2">
      <c r="A346" s="2" t="s">
        <v>3061</v>
      </c>
      <c r="B346" s="2">
        <v>0.36514837167011099</v>
      </c>
    </row>
    <row r="347" spans="1:2" x14ac:dyDescent="0.2">
      <c r="A347" s="2" t="s">
        <v>3062</v>
      </c>
      <c r="B347" s="2">
        <v>0.36514837167011099</v>
      </c>
    </row>
    <row r="348" spans="1:2" x14ac:dyDescent="0.2">
      <c r="A348" s="2" t="s">
        <v>3063</v>
      </c>
      <c r="B348" s="2">
        <v>0.36514837167011099</v>
      </c>
    </row>
    <row r="349" spans="1:2" x14ac:dyDescent="0.2">
      <c r="A349" s="2" t="s">
        <v>3064</v>
      </c>
      <c r="B349" s="2">
        <v>0.36514837167011099</v>
      </c>
    </row>
    <row r="350" spans="1:2" x14ac:dyDescent="0.2">
      <c r="A350" s="2" t="s">
        <v>3065</v>
      </c>
      <c r="B350" s="2">
        <v>0.53747096240805303</v>
      </c>
    </row>
    <row r="351" spans="1:2" x14ac:dyDescent="0.2">
      <c r="A351" s="2" t="s">
        <v>3066</v>
      </c>
      <c r="B351" s="2">
        <v>-0.53624794268294396</v>
      </c>
    </row>
    <row r="352" spans="1:2" x14ac:dyDescent="0.2">
      <c r="A352" s="2" t="s">
        <v>3067</v>
      </c>
      <c r="B352" s="2">
        <v>0.37820986472658602</v>
      </c>
    </row>
    <row r="353" spans="1:2" x14ac:dyDescent="0.2">
      <c r="A353" s="2" t="s">
        <v>3068</v>
      </c>
      <c r="B353" s="2">
        <v>0.36514837167011099</v>
      </c>
    </row>
    <row r="354" spans="1:2" x14ac:dyDescent="0.2">
      <c r="A354" s="2" t="s">
        <v>3069</v>
      </c>
      <c r="B354" s="2">
        <v>0.36405843969706297</v>
      </c>
    </row>
    <row r="355" spans="1:2" x14ac:dyDescent="0.2">
      <c r="A355" s="2" t="s">
        <v>3070</v>
      </c>
      <c r="B355" s="2">
        <v>0.70926091239936495</v>
      </c>
    </row>
    <row r="356" spans="1:2" x14ac:dyDescent="0.2">
      <c r="A356" s="2" t="s">
        <v>3071</v>
      </c>
      <c r="B356" s="2">
        <v>0.36514837167011099</v>
      </c>
    </row>
    <row r="357" spans="1:2" x14ac:dyDescent="0.2">
      <c r="A357" s="2" t="s">
        <v>3072</v>
      </c>
      <c r="B357" s="2">
        <v>-0.35739303423498198</v>
      </c>
    </row>
    <row r="358" spans="1:2" x14ac:dyDescent="0.2">
      <c r="A358" s="2" t="s">
        <v>3073</v>
      </c>
      <c r="B358" s="2">
        <v>0.53828776770198905</v>
      </c>
    </row>
    <row r="359" spans="1:2" x14ac:dyDescent="0.2">
      <c r="A359" s="2" t="s">
        <v>3074</v>
      </c>
      <c r="B359" s="2">
        <v>0.36514837167011099</v>
      </c>
    </row>
    <row r="360" spans="1:2" x14ac:dyDescent="0.2">
      <c r="A360" s="2" t="s">
        <v>3075</v>
      </c>
      <c r="B360" s="2">
        <v>-0.32127166895017401</v>
      </c>
    </row>
    <row r="361" spans="1:2" x14ac:dyDescent="0.2">
      <c r="A361" s="2" t="s">
        <v>3076</v>
      </c>
      <c r="B361" s="2">
        <v>0.36514837167011099</v>
      </c>
    </row>
    <row r="362" spans="1:2" x14ac:dyDescent="0.2">
      <c r="A362" s="2" t="s">
        <v>3077</v>
      </c>
      <c r="B362" s="2">
        <v>0.36514837167011099</v>
      </c>
    </row>
    <row r="363" spans="1:2" x14ac:dyDescent="0.2">
      <c r="A363" s="2" t="s">
        <v>3078</v>
      </c>
      <c r="B363" s="2">
        <v>0.36514837167011099</v>
      </c>
    </row>
    <row r="364" spans="1:2" x14ac:dyDescent="0.2">
      <c r="A364" s="2" t="s">
        <v>3079</v>
      </c>
      <c r="B364" s="2">
        <v>0.36514837167011099</v>
      </c>
    </row>
    <row r="365" spans="1:2" x14ac:dyDescent="0.2">
      <c r="A365" s="2" t="s">
        <v>3080</v>
      </c>
      <c r="B365" s="2">
        <v>0.53024211952237499</v>
      </c>
    </row>
    <row r="366" spans="1:2" x14ac:dyDescent="0.2">
      <c r="A366" s="2" t="s">
        <v>3081</v>
      </c>
      <c r="B366" s="2">
        <v>0.119202537267696</v>
      </c>
    </row>
    <row r="367" spans="1:2" x14ac:dyDescent="0.2">
      <c r="A367" s="2" t="s">
        <v>3082</v>
      </c>
      <c r="B367" s="2">
        <v>-0.33667496863479202</v>
      </c>
    </row>
    <row r="368" spans="1:2" x14ac:dyDescent="0.2">
      <c r="A368" s="2" t="s">
        <v>3083</v>
      </c>
      <c r="B368" s="2">
        <v>0.53364442077907204</v>
      </c>
    </row>
    <row r="369" spans="1:2" x14ac:dyDescent="0.2">
      <c r="A369" s="2" t="s">
        <v>3084</v>
      </c>
      <c r="B369" s="2">
        <v>0.53935478782825397</v>
      </c>
    </row>
    <row r="370" spans="1:2" x14ac:dyDescent="0.2">
      <c r="A370" s="2" t="s">
        <v>3085</v>
      </c>
      <c r="B370" s="2">
        <v>0.36514837167011099</v>
      </c>
    </row>
    <row r="371" spans="1:2" x14ac:dyDescent="0.2">
      <c r="A371" s="2" t="s">
        <v>3086</v>
      </c>
      <c r="B371" s="2">
        <v>0.67503834963555298</v>
      </c>
    </row>
    <row r="372" spans="1:2" x14ac:dyDescent="0.2">
      <c r="A372" s="2" t="s">
        <v>3087</v>
      </c>
      <c r="B372" s="2">
        <v>0.35971955724947102</v>
      </c>
    </row>
    <row r="373" spans="1:2" x14ac:dyDescent="0.2">
      <c r="A373" s="2" t="s">
        <v>3088</v>
      </c>
      <c r="B373" s="2">
        <v>0.53932035307784898</v>
      </c>
    </row>
    <row r="374" spans="1:2" x14ac:dyDescent="0.2">
      <c r="A374" s="2" t="s">
        <v>3089</v>
      </c>
      <c r="B374" s="2">
        <v>0.36514837167011099</v>
      </c>
    </row>
    <row r="375" spans="1:2" x14ac:dyDescent="0.2">
      <c r="A375" s="2" t="s">
        <v>3090</v>
      </c>
      <c r="B375" s="2">
        <v>0.36514837167011099</v>
      </c>
    </row>
    <row r="376" spans="1:2" x14ac:dyDescent="0.2">
      <c r="A376" s="2" t="s">
        <v>3091</v>
      </c>
      <c r="B376" s="2">
        <v>0.36514837167011099</v>
      </c>
    </row>
    <row r="377" spans="1:2" x14ac:dyDescent="0.2">
      <c r="A377" s="2" t="s">
        <v>3092</v>
      </c>
      <c r="B377" s="2">
        <v>0.36514837167011099</v>
      </c>
    </row>
    <row r="378" spans="1:2" x14ac:dyDescent="0.2">
      <c r="A378" s="2" t="s">
        <v>3093</v>
      </c>
      <c r="B378" s="2">
        <v>0.640551669395376</v>
      </c>
    </row>
    <row r="379" spans="1:2" x14ac:dyDescent="0.2">
      <c r="A379" s="2" t="s">
        <v>3094</v>
      </c>
      <c r="B379" s="2">
        <v>0.36514837167011099</v>
      </c>
    </row>
    <row r="380" spans="1:2" x14ac:dyDescent="0.2">
      <c r="A380" s="2" t="s">
        <v>3095</v>
      </c>
      <c r="B380" s="2">
        <v>0.362308971899652</v>
      </c>
    </row>
    <row r="381" spans="1:2" x14ac:dyDescent="0.2">
      <c r="A381" s="2" t="s">
        <v>3096</v>
      </c>
      <c r="B381" s="2">
        <v>0.36514837167011099</v>
      </c>
    </row>
    <row r="382" spans="1:2" x14ac:dyDescent="0.2">
      <c r="A382" s="2" t="s">
        <v>3097</v>
      </c>
      <c r="B382" s="2">
        <v>0.11666416151732199</v>
      </c>
    </row>
    <row r="383" spans="1:2" x14ac:dyDescent="0.2">
      <c r="A383" s="2" t="s">
        <v>3098</v>
      </c>
      <c r="B383" s="2">
        <v>0.390877957310232</v>
      </c>
    </row>
    <row r="384" spans="1:2" x14ac:dyDescent="0.2">
      <c r="A384" s="2" t="s">
        <v>3099</v>
      </c>
      <c r="B384" s="2">
        <v>0.36514837167011099</v>
      </c>
    </row>
    <row r="385" spans="1:2" x14ac:dyDescent="0.2">
      <c r="A385" s="2" t="s">
        <v>3100</v>
      </c>
      <c r="B385" s="2">
        <v>0.67119043072471896</v>
      </c>
    </row>
    <row r="386" spans="1:2" x14ac:dyDescent="0.2">
      <c r="A386" s="2" t="s">
        <v>3101</v>
      </c>
      <c r="B386" s="2">
        <v>0.53935929923456305</v>
      </c>
    </row>
    <row r="387" spans="1:2" x14ac:dyDescent="0.2">
      <c r="A387" s="2" t="s">
        <v>3102</v>
      </c>
      <c r="B387" s="2">
        <v>0.53033447432269798</v>
      </c>
    </row>
    <row r="388" spans="1:2" x14ac:dyDescent="0.2">
      <c r="A388" s="2" t="s">
        <v>3103</v>
      </c>
      <c r="B388" s="2">
        <v>0.53932079065301797</v>
      </c>
    </row>
    <row r="389" spans="1:2" x14ac:dyDescent="0.2">
      <c r="A389" s="2" t="s">
        <v>3104</v>
      </c>
      <c r="B389" s="2">
        <v>0.36514837167011099</v>
      </c>
    </row>
    <row r="390" spans="1:2" x14ac:dyDescent="0.2">
      <c r="A390" s="2" t="s">
        <v>3105</v>
      </c>
      <c r="B390" s="2">
        <v>0.36514837167011099</v>
      </c>
    </row>
    <row r="391" spans="1:2" x14ac:dyDescent="0.2">
      <c r="A391" s="2" t="s">
        <v>3106</v>
      </c>
      <c r="B391" s="2">
        <v>0.36514837167011099</v>
      </c>
    </row>
    <row r="392" spans="1:2" x14ac:dyDescent="0.2">
      <c r="A392" s="2" t="s">
        <v>3107</v>
      </c>
      <c r="B392" s="2">
        <v>0.35948033261755702</v>
      </c>
    </row>
    <row r="393" spans="1:2" x14ac:dyDescent="0.2">
      <c r="A393" s="2" t="s">
        <v>3108</v>
      </c>
      <c r="B393" s="2">
        <v>-0.36289617807950603</v>
      </c>
    </row>
    <row r="394" spans="1:2" x14ac:dyDescent="0.2">
      <c r="A394" s="2" t="s">
        <v>3109</v>
      </c>
      <c r="B394" s="2">
        <v>0.36514837167011099</v>
      </c>
    </row>
    <row r="395" spans="1:2" x14ac:dyDescent="0.2">
      <c r="A395" s="2" t="s">
        <v>3110</v>
      </c>
      <c r="B395" s="2">
        <v>0.10781970486758399</v>
      </c>
    </row>
    <row r="396" spans="1:2" x14ac:dyDescent="0.2">
      <c r="A396" s="2" t="s">
        <v>3111</v>
      </c>
      <c r="B396" s="2">
        <v>0.36514837167011099</v>
      </c>
    </row>
    <row r="397" spans="1:2" x14ac:dyDescent="0.2">
      <c r="A397" s="2" t="s">
        <v>3112</v>
      </c>
      <c r="B397" s="2">
        <v>0.36514837167011099</v>
      </c>
    </row>
    <row r="398" spans="1:2" x14ac:dyDescent="0.2">
      <c r="A398" s="2" t="s">
        <v>3113</v>
      </c>
      <c r="B398" s="2">
        <v>0.36514837167011099</v>
      </c>
    </row>
    <row r="399" spans="1:2" x14ac:dyDescent="0.2">
      <c r="A399" s="2" t="s">
        <v>3114</v>
      </c>
      <c r="B399" s="2">
        <v>0.53828776846567306</v>
      </c>
    </row>
    <row r="400" spans="1:2" x14ac:dyDescent="0.2">
      <c r="A400" s="2" t="s">
        <v>3115</v>
      </c>
      <c r="B400" s="2">
        <v>0.406069844714811</v>
      </c>
    </row>
    <row r="401" spans="1:2" x14ac:dyDescent="0.2">
      <c r="A401" s="2" t="s">
        <v>3116</v>
      </c>
      <c r="B401" s="2">
        <v>0.36514837167011099</v>
      </c>
    </row>
    <row r="402" spans="1:2" x14ac:dyDescent="0.2">
      <c r="A402" s="2" t="s">
        <v>3117</v>
      </c>
      <c r="B402" s="2">
        <v>0.52940784927824103</v>
      </c>
    </row>
    <row r="403" spans="1:2" x14ac:dyDescent="0.2">
      <c r="A403" s="2" t="s">
        <v>3118</v>
      </c>
      <c r="B403" s="2">
        <v>0.36514837167011099</v>
      </c>
    </row>
    <row r="404" spans="1:2" x14ac:dyDescent="0.2">
      <c r="A404" s="2" t="s">
        <v>3119</v>
      </c>
      <c r="B404" s="2">
        <v>0.36514837167011099</v>
      </c>
    </row>
    <row r="405" spans="1:2" x14ac:dyDescent="0.2">
      <c r="A405" s="2" t="s">
        <v>3120</v>
      </c>
      <c r="B405" s="2">
        <v>0.36514837167011099</v>
      </c>
    </row>
    <row r="406" spans="1:2" x14ac:dyDescent="0.2">
      <c r="A406" s="2" t="s">
        <v>3121</v>
      </c>
      <c r="B406" s="2">
        <v>0.53051702823316105</v>
      </c>
    </row>
    <row r="407" spans="1:2" x14ac:dyDescent="0.2">
      <c r="A407" s="2" t="s">
        <v>3122</v>
      </c>
      <c r="B407" s="2">
        <v>0.51524175393278304</v>
      </c>
    </row>
    <row r="408" spans="1:2" x14ac:dyDescent="0.2">
      <c r="A408" s="2" t="s">
        <v>3123</v>
      </c>
      <c r="B408" s="2">
        <v>0.36514837167011099</v>
      </c>
    </row>
    <row r="409" spans="1:2" x14ac:dyDescent="0.2">
      <c r="A409" s="2" t="s">
        <v>3124</v>
      </c>
      <c r="B409" s="2">
        <v>0.53824290672683905</v>
      </c>
    </row>
    <row r="410" spans="1:2" x14ac:dyDescent="0.2">
      <c r="A410" s="2" t="s">
        <v>3125</v>
      </c>
      <c r="B410" s="2">
        <v>0.65318182082849896</v>
      </c>
    </row>
    <row r="411" spans="1:2" x14ac:dyDescent="0.2">
      <c r="A411" s="2" t="s">
        <v>3126</v>
      </c>
      <c r="B411" s="2">
        <v>0.224544885068862</v>
      </c>
    </row>
    <row r="412" spans="1:2" x14ac:dyDescent="0.2">
      <c r="A412" s="2" t="s">
        <v>3127</v>
      </c>
      <c r="B412" s="2">
        <v>0.27083794597127597</v>
      </c>
    </row>
    <row r="413" spans="1:2" x14ac:dyDescent="0.2">
      <c r="A413" s="2" t="s">
        <v>3128</v>
      </c>
      <c r="B413" s="2">
        <v>0.36514837167011099</v>
      </c>
    </row>
    <row r="414" spans="1:2" x14ac:dyDescent="0.2">
      <c r="A414" s="2" t="s">
        <v>3129</v>
      </c>
      <c r="B414" s="2">
        <v>0.674703780791018</v>
      </c>
    </row>
    <row r="415" spans="1:2" x14ac:dyDescent="0.2">
      <c r="A415" s="2" t="s">
        <v>3130</v>
      </c>
      <c r="B415" s="2">
        <v>0.53537697598293799</v>
      </c>
    </row>
    <row r="416" spans="1:2" x14ac:dyDescent="0.2">
      <c r="A416" s="2" t="s">
        <v>3131</v>
      </c>
      <c r="B416" s="2">
        <v>-0.57656644963563597</v>
      </c>
    </row>
    <row r="417" spans="1:2" x14ac:dyDescent="0.2">
      <c r="A417" s="2" t="s">
        <v>3132</v>
      </c>
      <c r="B417" s="2">
        <v>-0.17467366310694701</v>
      </c>
    </row>
    <row r="418" spans="1:2" x14ac:dyDescent="0.2">
      <c r="A418" s="2" t="s">
        <v>3133</v>
      </c>
      <c r="B418" s="2">
        <v>-0.28406507352580301</v>
      </c>
    </row>
    <row r="419" spans="1:2" x14ac:dyDescent="0.2">
      <c r="A419" s="2" t="s">
        <v>3134</v>
      </c>
      <c r="B419" s="2">
        <v>0.22218346275662801</v>
      </c>
    </row>
    <row r="420" spans="1:2" x14ac:dyDescent="0.2">
      <c r="A420" s="2" t="s">
        <v>3135</v>
      </c>
      <c r="B420" s="2">
        <v>4.1204026941661198E-2</v>
      </c>
    </row>
    <row r="421" spans="1:2" x14ac:dyDescent="0.2">
      <c r="A421" s="2" t="s">
        <v>3136</v>
      </c>
      <c r="B421" s="2">
        <v>0.36514837167011099</v>
      </c>
    </row>
    <row r="422" spans="1:2" x14ac:dyDescent="0.2">
      <c r="A422" s="2" t="s">
        <v>3137</v>
      </c>
      <c r="B422" s="2">
        <v>0.119201640026428</v>
      </c>
    </row>
    <row r="423" spans="1:2" x14ac:dyDescent="0.2">
      <c r="A423" s="2" t="s">
        <v>3138</v>
      </c>
      <c r="B423" s="2">
        <v>0.36514837167011099</v>
      </c>
    </row>
    <row r="424" spans="1:2" x14ac:dyDescent="0.2">
      <c r="A424" s="2" t="s">
        <v>3139</v>
      </c>
      <c r="B424" s="2">
        <v>-0.22749340940290699</v>
      </c>
    </row>
    <row r="425" spans="1:2" x14ac:dyDescent="0.2">
      <c r="A425" s="2" t="s">
        <v>3140</v>
      </c>
      <c r="B425" s="2">
        <v>0.32502951269817199</v>
      </c>
    </row>
    <row r="426" spans="1:2" x14ac:dyDescent="0.2">
      <c r="A426" s="2" t="s">
        <v>3141</v>
      </c>
      <c r="B426" s="2">
        <v>9.7577636961365302E-2</v>
      </c>
    </row>
    <row r="427" spans="1:2" x14ac:dyDescent="0.2">
      <c r="A427" s="2" t="s">
        <v>3142</v>
      </c>
      <c r="B427" s="2">
        <v>0.36514837167011099</v>
      </c>
    </row>
    <row r="428" spans="1:2" x14ac:dyDescent="0.2">
      <c r="A428" s="2" t="s">
        <v>3143</v>
      </c>
      <c r="B428" s="2">
        <v>0.33430595952032299</v>
      </c>
    </row>
    <row r="429" spans="1:2" x14ac:dyDescent="0.2">
      <c r="A429" s="2" t="s">
        <v>3144</v>
      </c>
      <c r="B429" s="2">
        <v>0.44477850949520698</v>
      </c>
    </row>
    <row r="430" spans="1:2" x14ac:dyDescent="0.2">
      <c r="A430" s="2" t="s">
        <v>3145</v>
      </c>
      <c r="B430" s="2">
        <v>0.36514837167011099</v>
      </c>
    </row>
    <row r="431" spans="1:2" x14ac:dyDescent="0.2">
      <c r="A431" s="2" t="s">
        <v>3146</v>
      </c>
      <c r="B431" s="2">
        <v>9.7580798517157105E-2</v>
      </c>
    </row>
    <row r="432" spans="1:2" x14ac:dyDescent="0.2">
      <c r="A432" s="2" t="s">
        <v>3147</v>
      </c>
      <c r="B432" s="2">
        <v>0.36514837167011099</v>
      </c>
    </row>
    <row r="433" spans="1:2" x14ac:dyDescent="0.2">
      <c r="A433" s="2" t="s">
        <v>3148</v>
      </c>
      <c r="B433" s="2">
        <v>0.44736975106696902</v>
      </c>
    </row>
    <row r="434" spans="1:2" x14ac:dyDescent="0.2">
      <c r="A434" s="2" t="s">
        <v>3149</v>
      </c>
      <c r="B434" s="2">
        <v>0.36514837167011099</v>
      </c>
    </row>
    <row r="435" spans="1:2" x14ac:dyDescent="0.2">
      <c r="A435" s="2" t="s">
        <v>3150</v>
      </c>
      <c r="B435" s="2">
        <v>0.281704469263861</v>
      </c>
    </row>
    <row r="436" spans="1:2" x14ac:dyDescent="0.2">
      <c r="A436" s="2" t="s">
        <v>3151</v>
      </c>
      <c r="B436" s="2">
        <v>0.36514837167011099</v>
      </c>
    </row>
    <row r="437" spans="1:2" x14ac:dyDescent="0.2">
      <c r="A437" s="2" t="s">
        <v>3152</v>
      </c>
      <c r="B437" s="2">
        <v>0.23385281171781599</v>
      </c>
    </row>
    <row r="438" spans="1:2" x14ac:dyDescent="0.2">
      <c r="A438" s="2" t="s">
        <v>3153</v>
      </c>
      <c r="B438" s="2">
        <v>0.36514837167011099</v>
      </c>
    </row>
    <row r="439" spans="1:2" x14ac:dyDescent="0.2">
      <c r="A439" s="2" t="s">
        <v>3154</v>
      </c>
      <c r="B439" s="2">
        <v>0.329132310550242</v>
      </c>
    </row>
    <row r="440" spans="1:2" x14ac:dyDescent="0.2">
      <c r="A440" s="2" t="s">
        <v>3155</v>
      </c>
      <c r="B440" s="2">
        <v>0.36514837167011099</v>
      </c>
    </row>
    <row r="441" spans="1:2" x14ac:dyDescent="0.2">
      <c r="A441" s="2" t="s">
        <v>3156</v>
      </c>
      <c r="B441" s="2">
        <v>0.36514837167011099</v>
      </c>
    </row>
    <row r="442" spans="1:2" x14ac:dyDescent="0.2">
      <c r="A442" s="2" t="s">
        <v>3157</v>
      </c>
      <c r="B442" s="2">
        <v>0.56501409033039895</v>
      </c>
    </row>
    <row r="443" spans="1:2" x14ac:dyDescent="0.2">
      <c r="A443" s="2" t="s">
        <v>3158</v>
      </c>
      <c r="B443" s="2">
        <v>0.53828776815354695</v>
      </c>
    </row>
    <row r="444" spans="1:2" x14ac:dyDescent="0.2">
      <c r="A444" s="2" t="s">
        <v>3159</v>
      </c>
      <c r="B444" s="2">
        <v>-0.31594638201335601</v>
      </c>
    </row>
    <row r="445" spans="1:2" x14ac:dyDescent="0.2">
      <c r="A445" s="2" t="s">
        <v>3160</v>
      </c>
      <c r="B445" s="2">
        <v>0.36514837167011099</v>
      </c>
    </row>
    <row r="446" spans="1:2" x14ac:dyDescent="0.2">
      <c r="A446" s="2" t="s">
        <v>3161</v>
      </c>
      <c r="B446" s="2">
        <v>0.36514837167011099</v>
      </c>
    </row>
    <row r="447" spans="1:2" x14ac:dyDescent="0.2">
      <c r="A447" s="2" t="s">
        <v>3162</v>
      </c>
      <c r="B447" s="2">
        <v>0.36514837167011099</v>
      </c>
    </row>
    <row r="448" spans="1:2" x14ac:dyDescent="0.2">
      <c r="A448" s="2" t="s">
        <v>3163</v>
      </c>
      <c r="B448" s="2">
        <v>0.67416328345819099</v>
      </c>
    </row>
    <row r="449" spans="1:2" x14ac:dyDescent="0.2">
      <c r="A449" s="2" t="s">
        <v>3164</v>
      </c>
      <c r="B449" s="2">
        <v>0.36514837167011099</v>
      </c>
    </row>
    <row r="450" spans="1:2" x14ac:dyDescent="0.2">
      <c r="A450" s="2" t="s">
        <v>3165</v>
      </c>
      <c r="B450" s="2">
        <v>0.53146245650736001</v>
      </c>
    </row>
    <row r="451" spans="1:2" x14ac:dyDescent="0.2">
      <c r="A451" s="2" t="s">
        <v>3166</v>
      </c>
      <c r="B451" s="2">
        <v>0.16067158157703401</v>
      </c>
    </row>
    <row r="452" spans="1:2" x14ac:dyDescent="0.2">
      <c r="A452" s="2" t="s">
        <v>3167</v>
      </c>
      <c r="B452" s="2">
        <v>0.52380625574958195</v>
      </c>
    </row>
    <row r="453" spans="1:2" x14ac:dyDescent="0.2">
      <c r="A453" s="2" t="s">
        <v>2828</v>
      </c>
      <c r="B453" s="2">
        <v>-2.0756650579521599E-2</v>
      </c>
    </row>
    <row r="454" spans="1:2" x14ac:dyDescent="0.2">
      <c r="A454" s="2" t="s">
        <v>3168</v>
      </c>
      <c r="B454" s="2">
        <v>0.36514837167011099</v>
      </c>
    </row>
    <row r="455" spans="1:2" x14ac:dyDescent="0.2">
      <c r="A455" s="2" t="s">
        <v>3169</v>
      </c>
      <c r="B455" s="2">
        <v>0.66607718817415096</v>
      </c>
    </row>
    <row r="456" spans="1:2" x14ac:dyDescent="0.2">
      <c r="A456" s="2" t="s">
        <v>3170</v>
      </c>
      <c r="B456" s="2">
        <v>0.36514837167011099</v>
      </c>
    </row>
    <row r="457" spans="1:2" x14ac:dyDescent="0.2">
      <c r="A457" s="2" t="s">
        <v>3171</v>
      </c>
      <c r="B457" s="2">
        <v>0.36514837167011099</v>
      </c>
    </row>
    <row r="458" spans="1:2" x14ac:dyDescent="0.2">
      <c r="A458" s="2" t="s">
        <v>3172</v>
      </c>
      <c r="B458" s="2">
        <v>0.68424432694724102</v>
      </c>
    </row>
    <row r="459" spans="1:2" x14ac:dyDescent="0.2">
      <c r="A459" s="2" t="s">
        <v>3173</v>
      </c>
      <c r="B459" s="2">
        <v>-1.1388971594136999E-2</v>
      </c>
    </row>
    <row r="460" spans="1:2" x14ac:dyDescent="0.2">
      <c r="A460" s="2" t="s">
        <v>3174</v>
      </c>
      <c r="B460" s="2">
        <v>1.7083292641864301E-2</v>
      </c>
    </row>
    <row r="461" spans="1:2" x14ac:dyDescent="0.2">
      <c r="A461" s="2" t="s">
        <v>3175</v>
      </c>
      <c r="B461" s="2">
        <v>0.528734187660027</v>
      </c>
    </row>
    <row r="462" spans="1:2" x14ac:dyDescent="0.2">
      <c r="A462" s="2" t="s">
        <v>3176</v>
      </c>
      <c r="B462" s="2">
        <v>0.43751444820181901</v>
      </c>
    </row>
    <row r="463" spans="1:2" x14ac:dyDescent="0.2">
      <c r="A463" s="2" t="s">
        <v>1852</v>
      </c>
      <c r="B463" s="2">
        <v>-0.47071075856863498</v>
      </c>
    </row>
    <row r="464" spans="1:2" x14ac:dyDescent="0.2">
      <c r="A464" s="2" t="s">
        <v>3177</v>
      </c>
      <c r="B464" s="2">
        <v>0.20257249230695501</v>
      </c>
    </row>
    <row r="465" spans="1:2" x14ac:dyDescent="0.2">
      <c r="A465" s="2" t="s">
        <v>3178</v>
      </c>
      <c r="B465" s="2">
        <v>0.68740084695460602</v>
      </c>
    </row>
    <row r="466" spans="1:2" x14ac:dyDescent="0.2">
      <c r="A466" s="2" t="s">
        <v>3179</v>
      </c>
      <c r="B466" s="2">
        <v>0.36514837167011099</v>
      </c>
    </row>
    <row r="467" spans="1:2" x14ac:dyDescent="0.2">
      <c r="A467" s="2" t="s">
        <v>3180</v>
      </c>
      <c r="B467" s="2">
        <v>0.36514837167011099</v>
      </c>
    </row>
    <row r="468" spans="1:2" x14ac:dyDescent="0.2">
      <c r="A468" s="2" t="s">
        <v>3181</v>
      </c>
      <c r="B468" s="2">
        <v>0.36514837167011099</v>
      </c>
    </row>
    <row r="469" spans="1:2" x14ac:dyDescent="0.2">
      <c r="A469" s="2" t="s">
        <v>3182</v>
      </c>
      <c r="B469" s="2">
        <v>0.35485008361041898</v>
      </c>
    </row>
    <row r="470" spans="1:2" x14ac:dyDescent="0.2">
      <c r="A470" s="2" t="s">
        <v>3183</v>
      </c>
      <c r="B470" s="2">
        <v>0.35764092781470902</v>
      </c>
    </row>
    <row r="471" spans="1:2" x14ac:dyDescent="0.2">
      <c r="A471" s="2" t="s">
        <v>3184</v>
      </c>
      <c r="B471" s="2">
        <v>0.22529645615711</v>
      </c>
    </row>
    <row r="472" spans="1:2" x14ac:dyDescent="0.2">
      <c r="A472" s="2" t="s">
        <v>3185</v>
      </c>
      <c r="B472" s="2">
        <v>0.36514837167011099</v>
      </c>
    </row>
    <row r="473" spans="1:2" x14ac:dyDescent="0.2">
      <c r="A473" s="2" t="s">
        <v>2842</v>
      </c>
      <c r="B473" s="2">
        <v>-0.49427056332957198</v>
      </c>
    </row>
    <row r="474" spans="1:2" x14ac:dyDescent="0.2">
      <c r="A474" s="2" t="s">
        <v>3186</v>
      </c>
      <c r="B474" s="2">
        <v>0.55445202871606003</v>
      </c>
    </row>
    <row r="475" spans="1:2" x14ac:dyDescent="0.2">
      <c r="A475" s="2" t="s">
        <v>3187</v>
      </c>
      <c r="B475" s="2">
        <v>0.36514837167011099</v>
      </c>
    </row>
    <row r="476" spans="1:2" x14ac:dyDescent="0.2">
      <c r="A476" s="2" t="s">
        <v>3188</v>
      </c>
      <c r="B476" s="2">
        <v>0.51747918378660995</v>
      </c>
    </row>
    <row r="477" spans="1:2" x14ac:dyDescent="0.2">
      <c r="A477" s="2" t="s">
        <v>3189</v>
      </c>
      <c r="B477" s="2">
        <v>4.4380212701407601E-2</v>
      </c>
    </row>
    <row r="478" spans="1:2" x14ac:dyDescent="0.2">
      <c r="A478" s="2" t="s">
        <v>3190</v>
      </c>
      <c r="B478" s="2">
        <v>0.53828776821449398</v>
      </c>
    </row>
    <row r="479" spans="1:2" x14ac:dyDescent="0.2">
      <c r="A479" s="2" t="s">
        <v>3191</v>
      </c>
      <c r="B479" s="2">
        <v>0.53935930361590301</v>
      </c>
    </row>
    <row r="480" spans="1:2" x14ac:dyDescent="0.2">
      <c r="A480" s="2" t="s">
        <v>3192</v>
      </c>
      <c r="B480" s="2">
        <v>0.52307777961843904</v>
      </c>
    </row>
    <row r="481" spans="1:2" x14ac:dyDescent="0.2">
      <c r="A481" s="2" t="s">
        <v>3193</v>
      </c>
      <c r="B481" s="2">
        <v>0.68629501563991602</v>
      </c>
    </row>
    <row r="482" spans="1:2" x14ac:dyDescent="0.2">
      <c r="A482" s="2" t="s">
        <v>3194</v>
      </c>
      <c r="B482" s="2">
        <v>0.36514837167011099</v>
      </c>
    </row>
    <row r="483" spans="1:2" x14ac:dyDescent="0.2">
      <c r="A483" s="2" t="s">
        <v>2726</v>
      </c>
      <c r="B483" s="2">
        <v>0.42418990160597903</v>
      </c>
    </row>
    <row r="484" spans="1:2" x14ac:dyDescent="0.2">
      <c r="A484" s="2" t="s">
        <v>3195</v>
      </c>
      <c r="B484" s="2">
        <v>-0.53393184915083003</v>
      </c>
    </row>
    <row r="485" spans="1:2" x14ac:dyDescent="0.2">
      <c r="A485" s="2" t="s">
        <v>1055</v>
      </c>
      <c r="B485" s="2">
        <v>0.25653295614272997</v>
      </c>
    </row>
    <row r="486" spans="1:2" x14ac:dyDescent="0.2">
      <c r="A486" s="2" t="s">
        <v>3196</v>
      </c>
      <c r="B486" s="2">
        <v>0.53531230586162204</v>
      </c>
    </row>
    <row r="487" spans="1:2" x14ac:dyDescent="0.2">
      <c r="A487" s="2" t="s">
        <v>3197</v>
      </c>
      <c r="B487" s="2">
        <v>0.36514837167011099</v>
      </c>
    </row>
    <row r="488" spans="1:2" x14ac:dyDescent="0.2">
      <c r="A488" s="2" t="s">
        <v>3198</v>
      </c>
      <c r="B488" s="2">
        <v>-0.143867217287868</v>
      </c>
    </row>
    <row r="489" spans="1:2" x14ac:dyDescent="0.2">
      <c r="A489" s="2" t="s">
        <v>3199</v>
      </c>
      <c r="B489" s="2">
        <v>8.9422671520991495E-2</v>
      </c>
    </row>
    <row r="490" spans="1:2" x14ac:dyDescent="0.2">
      <c r="A490" s="2" t="s">
        <v>3199</v>
      </c>
      <c r="B490" s="2">
        <v>0.10748337471299201</v>
      </c>
    </row>
    <row r="491" spans="1:2" x14ac:dyDescent="0.2">
      <c r="A491" s="2" t="s">
        <v>3200</v>
      </c>
      <c r="B491" s="2">
        <v>0.53531230704074895</v>
      </c>
    </row>
    <row r="492" spans="1:2" x14ac:dyDescent="0.2">
      <c r="A492" s="2" t="s">
        <v>2836</v>
      </c>
      <c r="B492" s="2">
        <v>0.35973662983342503</v>
      </c>
    </row>
    <row r="493" spans="1:2" x14ac:dyDescent="0.2">
      <c r="A493" s="2" t="s">
        <v>3163</v>
      </c>
      <c r="B493" s="2">
        <v>0.65288154009534305</v>
      </c>
    </row>
    <row r="494" spans="1:2" x14ac:dyDescent="0.2">
      <c r="A494" s="2" t="s">
        <v>3201</v>
      </c>
      <c r="B494" s="2">
        <v>0.539359274092579</v>
      </c>
    </row>
    <row r="495" spans="1:2" x14ac:dyDescent="0.2">
      <c r="A495" s="2" t="s">
        <v>3202</v>
      </c>
      <c r="B495" s="2">
        <v>0.58886977201573998</v>
      </c>
    </row>
    <row r="496" spans="1:2" x14ac:dyDescent="0.2">
      <c r="A496" s="2" t="s">
        <v>3203</v>
      </c>
      <c r="B496" s="2">
        <v>0.222199079790841</v>
      </c>
    </row>
    <row r="497" spans="1:2" x14ac:dyDescent="0.2">
      <c r="A497" s="2" t="s">
        <v>3204</v>
      </c>
      <c r="B497" s="2">
        <v>0.66573526004547601</v>
      </c>
    </row>
    <row r="498" spans="1:2" x14ac:dyDescent="0.2">
      <c r="A498" s="2" t="s">
        <v>3205</v>
      </c>
      <c r="B498" s="2">
        <v>0.430751730327885</v>
      </c>
    </row>
    <row r="499" spans="1:2" x14ac:dyDescent="0.2">
      <c r="A499" s="2" t="s">
        <v>3206</v>
      </c>
      <c r="B499" s="2">
        <v>0.498535689530412</v>
      </c>
    </row>
    <row r="500" spans="1:2" x14ac:dyDescent="0.2">
      <c r="A500" s="2" t="s">
        <v>3207</v>
      </c>
      <c r="B500" s="2">
        <v>0.40556230145676297</v>
      </c>
    </row>
    <row r="501" spans="1:2" x14ac:dyDescent="0.2">
      <c r="A501" s="2" t="s">
        <v>3208</v>
      </c>
      <c r="B501" s="2">
        <v>0.26741080937604</v>
      </c>
    </row>
    <row r="502" spans="1:2" x14ac:dyDescent="0.2">
      <c r="A502" s="2" t="s">
        <v>3209</v>
      </c>
      <c r="B502" s="2">
        <v>0.29962806654603502</v>
      </c>
    </row>
    <row r="503" spans="1:2" x14ac:dyDescent="0.2">
      <c r="A503" s="2" t="s">
        <v>3199</v>
      </c>
      <c r="B503" s="2">
        <v>0.53040220479274702</v>
      </c>
    </row>
    <row r="504" spans="1:2" x14ac:dyDescent="0.2">
      <c r="A504" s="2" t="s">
        <v>3210</v>
      </c>
      <c r="B504" s="2">
        <v>-0.42523300857491297</v>
      </c>
    </row>
    <row r="505" spans="1:2" x14ac:dyDescent="0.2">
      <c r="A505" s="2" t="s">
        <v>2920</v>
      </c>
      <c r="B505" s="2">
        <v>0.55234580328284</v>
      </c>
    </row>
    <row r="506" spans="1:2" x14ac:dyDescent="0.2">
      <c r="A506" s="2" t="s">
        <v>3211</v>
      </c>
      <c r="B506" s="2">
        <v>0.36226277811677099</v>
      </c>
    </row>
    <row r="507" spans="1:2" x14ac:dyDescent="0.2">
      <c r="A507" s="2" t="s">
        <v>3212</v>
      </c>
      <c r="B507" s="2">
        <v>0.36514837167011099</v>
      </c>
    </row>
    <row r="508" spans="1:2" x14ac:dyDescent="0.2">
      <c r="A508" s="2" t="s">
        <v>3213</v>
      </c>
      <c r="B508" s="2">
        <v>0.36514837167011099</v>
      </c>
    </row>
    <row r="509" spans="1:2" x14ac:dyDescent="0.2">
      <c r="A509" s="2" t="s">
        <v>3214</v>
      </c>
      <c r="B509" s="2">
        <v>0.308345017234602</v>
      </c>
    </row>
    <row r="510" spans="1:2" x14ac:dyDescent="0.2">
      <c r="A510" s="2" t="s">
        <v>3215</v>
      </c>
      <c r="B510" s="2">
        <v>-0.25443668097101702</v>
      </c>
    </row>
    <row r="511" spans="1:2" x14ac:dyDescent="0.2">
      <c r="A511" s="2" t="s">
        <v>3216</v>
      </c>
      <c r="B511" s="2">
        <v>0.36514837167011099</v>
      </c>
    </row>
    <row r="512" spans="1:2" x14ac:dyDescent="0.2">
      <c r="A512" s="2" t="s">
        <v>3216</v>
      </c>
      <c r="B512" s="2">
        <v>6.5564261544016303E-2</v>
      </c>
    </row>
    <row r="513" spans="1:2" x14ac:dyDescent="0.2">
      <c r="A513" s="2" t="s">
        <v>3192</v>
      </c>
      <c r="B513" s="2">
        <v>0.52923449067499595</v>
      </c>
    </row>
    <row r="514" spans="1:2" x14ac:dyDescent="0.2">
      <c r="A514" s="2" t="s">
        <v>3217</v>
      </c>
      <c r="B514" s="2">
        <v>0.51186574478805802</v>
      </c>
    </row>
    <row r="515" spans="1:2" x14ac:dyDescent="0.2">
      <c r="A515" s="2" t="s">
        <v>3218</v>
      </c>
      <c r="B515" s="2">
        <v>0.21434449646457801</v>
      </c>
    </row>
    <row r="516" spans="1:2" x14ac:dyDescent="0.2">
      <c r="A516" s="2" t="s">
        <v>3219</v>
      </c>
      <c r="B516" s="2">
        <v>0.119202303947712</v>
      </c>
    </row>
    <row r="517" spans="1:2" x14ac:dyDescent="0.2">
      <c r="A517" s="2" t="s">
        <v>2787</v>
      </c>
      <c r="B517" s="2">
        <v>0.18456873190781201</v>
      </c>
    </row>
    <row r="518" spans="1:2" x14ac:dyDescent="0.2">
      <c r="A518" s="2" t="s">
        <v>3220</v>
      </c>
      <c r="B518" s="2">
        <v>-0.28641061696243703</v>
      </c>
    </row>
    <row r="519" spans="1:2" x14ac:dyDescent="0.2">
      <c r="A519" s="2" t="s">
        <v>3221</v>
      </c>
      <c r="B519" s="2">
        <v>0.36514837167011099</v>
      </c>
    </row>
    <row r="520" spans="1:2" x14ac:dyDescent="0.2">
      <c r="A520" s="2" t="s">
        <v>3222</v>
      </c>
      <c r="B520" s="2">
        <v>0.41687570686367498</v>
      </c>
    </row>
    <row r="521" spans="1:2" x14ac:dyDescent="0.2">
      <c r="A521" s="2" t="s">
        <v>3223</v>
      </c>
      <c r="B521" s="2">
        <v>0.37090380580735999</v>
      </c>
    </row>
    <row r="522" spans="1:2" x14ac:dyDescent="0.2">
      <c r="A522" s="2" t="s">
        <v>3224</v>
      </c>
      <c r="B522" s="2">
        <v>-0.67260823859948504</v>
      </c>
    </row>
    <row r="523" spans="1:2" x14ac:dyDescent="0.2">
      <c r="A523" s="2" t="s">
        <v>3225</v>
      </c>
      <c r="B523" s="2">
        <v>-0.43286018819227601</v>
      </c>
    </row>
    <row r="524" spans="1:2" x14ac:dyDescent="0.2">
      <c r="A524" s="2" t="s">
        <v>3226</v>
      </c>
      <c r="B524" s="2">
        <v>-8.6751926754007003E-2</v>
      </c>
    </row>
    <row r="525" spans="1:2" x14ac:dyDescent="0.2">
      <c r="A525" s="2" t="s">
        <v>3227</v>
      </c>
      <c r="B525" s="2">
        <v>0.36514837167011099</v>
      </c>
    </row>
    <row r="526" spans="1:2" x14ac:dyDescent="0.2">
      <c r="A526" s="2" t="s">
        <v>3228</v>
      </c>
      <c r="B526" s="2">
        <v>0.36514837167011099</v>
      </c>
    </row>
    <row r="527" spans="1:2" x14ac:dyDescent="0.2">
      <c r="A527" s="2" t="s">
        <v>2728</v>
      </c>
      <c r="B527" s="2">
        <v>0.66089553491697195</v>
      </c>
    </row>
    <row r="528" spans="1:2" x14ac:dyDescent="0.2">
      <c r="A528" s="2" t="s">
        <v>3229</v>
      </c>
      <c r="B528" s="2">
        <v>-0.123202895090154</v>
      </c>
    </row>
    <row r="529" spans="1:2" x14ac:dyDescent="0.2">
      <c r="A529" s="2" t="s">
        <v>3230</v>
      </c>
      <c r="B529" s="2">
        <v>0.31418131904512198</v>
      </c>
    </row>
    <row r="530" spans="1:2" x14ac:dyDescent="0.2">
      <c r="A530" s="2" t="s">
        <v>3231</v>
      </c>
      <c r="B530" s="2">
        <v>0.36514837167011099</v>
      </c>
    </row>
    <row r="531" spans="1:2" x14ac:dyDescent="0.2">
      <c r="A531" s="2" t="s">
        <v>3232</v>
      </c>
      <c r="B531" s="2">
        <v>0.36514837167011099</v>
      </c>
    </row>
    <row r="532" spans="1:2" x14ac:dyDescent="0.2">
      <c r="A532" s="2" t="s">
        <v>3233</v>
      </c>
      <c r="B532" s="2">
        <v>0.36514837167011099</v>
      </c>
    </row>
    <row r="533" spans="1:2" x14ac:dyDescent="0.2">
      <c r="A533" s="2" t="s">
        <v>3234</v>
      </c>
      <c r="B533" s="2">
        <v>-0.263270485873974</v>
      </c>
    </row>
    <row r="534" spans="1:2" x14ac:dyDescent="0.2">
      <c r="A534" s="2" t="s">
        <v>3235</v>
      </c>
      <c r="B534" s="2">
        <v>0.80695410439099202</v>
      </c>
    </row>
    <row r="535" spans="1:2" x14ac:dyDescent="0.2">
      <c r="A535" s="2" t="s">
        <v>3236</v>
      </c>
      <c r="B535" s="2">
        <v>0.10744259471664</v>
      </c>
    </row>
    <row r="536" spans="1:2" x14ac:dyDescent="0.2">
      <c r="A536" s="2" t="s">
        <v>3237</v>
      </c>
      <c r="B536" s="2">
        <v>-0.77838299555153301</v>
      </c>
    </row>
    <row r="537" spans="1:2" x14ac:dyDescent="0.2">
      <c r="A537" s="2" t="s">
        <v>3238</v>
      </c>
      <c r="B537" s="2">
        <v>0.46784049666358102</v>
      </c>
    </row>
    <row r="538" spans="1:2" x14ac:dyDescent="0.2">
      <c r="A538" s="2" t="s">
        <v>1861</v>
      </c>
      <c r="B538" s="2">
        <v>2.6179824438168402E-2</v>
      </c>
    </row>
    <row r="539" spans="1:2" x14ac:dyDescent="0.2">
      <c r="A539" s="2" t="s">
        <v>3239</v>
      </c>
      <c r="B539" s="2">
        <v>0.32279859728590099</v>
      </c>
    </row>
    <row r="540" spans="1:2" x14ac:dyDescent="0.2">
      <c r="A540" s="2" t="s">
        <v>3240</v>
      </c>
      <c r="B540" s="2">
        <v>0.51880345626089297</v>
      </c>
    </row>
    <row r="541" spans="1:2" x14ac:dyDescent="0.2">
      <c r="A541" s="2" t="s">
        <v>3241</v>
      </c>
      <c r="B541" s="2">
        <v>-0.32220134164819197</v>
      </c>
    </row>
    <row r="542" spans="1:2" x14ac:dyDescent="0.2">
      <c r="A542" s="2" t="s">
        <v>3242</v>
      </c>
      <c r="B542" s="2">
        <v>0.42797333161047901</v>
      </c>
    </row>
    <row r="543" spans="1:2" x14ac:dyDescent="0.2">
      <c r="A543" s="2" t="s">
        <v>3243</v>
      </c>
      <c r="B543" s="2">
        <v>0.18831429609460201</v>
      </c>
    </row>
    <row r="544" spans="1:2" x14ac:dyDescent="0.2">
      <c r="A544" s="2" t="s">
        <v>3244</v>
      </c>
      <c r="B544" s="2">
        <v>0.53932012157422304</v>
      </c>
    </row>
    <row r="545" spans="1:2" x14ac:dyDescent="0.2">
      <c r="A545" s="2" t="s">
        <v>3245</v>
      </c>
      <c r="B545" s="2">
        <v>0.27653949952742501</v>
      </c>
    </row>
    <row r="546" spans="1:2" x14ac:dyDescent="0.2">
      <c r="A546" s="2" t="s">
        <v>3246</v>
      </c>
      <c r="B546" s="2">
        <v>0.110539940826427</v>
      </c>
    </row>
    <row r="547" spans="1:2" x14ac:dyDescent="0.2">
      <c r="A547" s="2" t="s">
        <v>3247</v>
      </c>
      <c r="B547" s="2">
        <v>0.57775991865366205</v>
      </c>
    </row>
    <row r="548" spans="1:2" x14ac:dyDescent="0.2">
      <c r="A548" s="2" t="s">
        <v>3248</v>
      </c>
      <c r="B548" s="2">
        <v>-0.231342949482781</v>
      </c>
    </row>
    <row r="549" spans="1:2" x14ac:dyDescent="0.2">
      <c r="A549" s="2" t="s">
        <v>2180</v>
      </c>
      <c r="B549" s="2">
        <v>-0.50649844929528498</v>
      </c>
    </row>
    <row r="550" spans="1:2" x14ac:dyDescent="0.2">
      <c r="A550" s="2" t="s">
        <v>3249</v>
      </c>
      <c r="B550" s="2">
        <v>-0.50114603021697701</v>
      </c>
    </row>
    <row r="551" spans="1:2" x14ac:dyDescent="0.2">
      <c r="A551" s="2" t="s">
        <v>1599</v>
      </c>
      <c r="B551" s="2">
        <v>-0.16574274504178799</v>
      </c>
    </row>
    <row r="552" spans="1:2" x14ac:dyDescent="0.2">
      <c r="A552" s="2" t="s">
        <v>3250</v>
      </c>
      <c r="B552" s="2">
        <v>3.56320218469185E-2</v>
      </c>
    </row>
    <row r="553" spans="1:2" x14ac:dyDescent="0.2">
      <c r="A553" s="2" t="s">
        <v>3251</v>
      </c>
      <c r="B553" s="2">
        <v>0.53146123787812904</v>
      </c>
    </row>
    <row r="554" spans="1:2" x14ac:dyDescent="0.2">
      <c r="A554" s="2" t="s">
        <v>3252</v>
      </c>
      <c r="B554" s="2">
        <v>0.714513664443017</v>
      </c>
    </row>
    <row r="555" spans="1:2" x14ac:dyDescent="0.2">
      <c r="A555" s="2" t="s">
        <v>3253</v>
      </c>
      <c r="B555" s="2">
        <v>0.31301222901533798</v>
      </c>
    </row>
    <row r="556" spans="1:2" x14ac:dyDescent="0.2">
      <c r="A556" s="2" t="s">
        <v>3254</v>
      </c>
      <c r="B556" s="2">
        <v>0.53828776769145203</v>
      </c>
    </row>
    <row r="557" spans="1:2" x14ac:dyDescent="0.2">
      <c r="A557" s="2" t="s">
        <v>3255</v>
      </c>
      <c r="B557" s="2">
        <v>-0.27046423955222199</v>
      </c>
    </row>
    <row r="558" spans="1:2" x14ac:dyDescent="0.2">
      <c r="A558" s="2" t="s">
        <v>3256</v>
      </c>
      <c r="B558" s="2">
        <v>-0.38361852542060099</v>
      </c>
    </row>
    <row r="559" spans="1:2" x14ac:dyDescent="0.2">
      <c r="A559" s="2" t="s">
        <v>3257</v>
      </c>
      <c r="B559" s="2">
        <v>0.39625486370838098</v>
      </c>
    </row>
    <row r="560" spans="1:2" x14ac:dyDescent="0.2">
      <c r="A560" s="2" t="s">
        <v>3258</v>
      </c>
      <c r="B560" s="2">
        <v>0.22710213760374101</v>
      </c>
    </row>
    <row r="561" spans="1:2" x14ac:dyDescent="0.2">
      <c r="A561" s="2" t="s">
        <v>2014</v>
      </c>
      <c r="B561" s="2">
        <v>0.38049400885238299</v>
      </c>
    </row>
    <row r="562" spans="1:2" x14ac:dyDescent="0.2">
      <c r="A562" s="2" t="s">
        <v>3259</v>
      </c>
      <c r="B562" s="2">
        <v>0.366857988166295</v>
      </c>
    </row>
    <row r="563" spans="1:2" x14ac:dyDescent="0.2">
      <c r="A563" s="2" t="s">
        <v>3260</v>
      </c>
      <c r="B563" s="2">
        <v>0.24006904025037901</v>
      </c>
    </row>
    <row r="564" spans="1:2" x14ac:dyDescent="0.2">
      <c r="A564" s="2" t="s">
        <v>3261</v>
      </c>
      <c r="B564" s="2">
        <v>0.53932063213630399</v>
      </c>
    </row>
    <row r="565" spans="1:2" x14ac:dyDescent="0.2">
      <c r="A565" s="2" t="s">
        <v>3262</v>
      </c>
      <c r="B565" s="2">
        <v>0.229202150446808</v>
      </c>
    </row>
    <row r="566" spans="1:2" x14ac:dyDescent="0.2">
      <c r="A566" s="2" t="s">
        <v>1967</v>
      </c>
      <c r="B566" s="2">
        <v>-3.1841834830645198E-2</v>
      </c>
    </row>
    <row r="567" spans="1:2" x14ac:dyDescent="0.2">
      <c r="A567" s="2" t="s">
        <v>3263</v>
      </c>
      <c r="B567" s="2">
        <v>0.36514837167011099</v>
      </c>
    </row>
    <row r="568" spans="1:2" x14ac:dyDescent="0.2">
      <c r="A568" s="2" t="s">
        <v>3264</v>
      </c>
      <c r="B568" s="2">
        <v>0.20368837795224301</v>
      </c>
    </row>
    <row r="569" spans="1:2" x14ac:dyDescent="0.2">
      <c r="A569" s="2" t="s">
        <v>2457</v>
      </c>
      <c r="B569" s="2">
        <v>-0.36249744722633498</v>
      </c>
    </row>
    <row r="570" spans="1:2" x14ac:dyDescent="0.2">
      <c r="A570" s="2" t="s">
        <v>3265</v>
      </c>
      <c r="B570" s="2">
        <v>0.28411499226430698</v>
      </c>
    </row>
    <row r="571" spans="1:2" x14ac:dyDescent="0.2">
      <c r="A571" s="2" t="s">
        <v>3266</v>
      </c>
      <c r="B571" s="2">
        <v>0.36514837167011099</v>
      </c>
    </row>
    <row r="572" spans="1:2" x14ac:dyDescent="0.2">
      <c r="A572" s="2" t="s">
        <v>3267</v>
      </c>
      <c r="B572" s="2">
        <v>-0.218077417496474</v>
      </c>
    </row>
    <row r="573" spans="1:2" x14ac:dyDescent="0.2">
      <c r="A573" s="2" t="s">
        <v>3268</v>
      </c>
      <c r="B573" s="2">
        <v>-0.35547900226398599</v>
      </c>
    </row>
    <row r="574" spans="1:2" x14ac:dyDescent="0.2">
      <c r="A574" s="2" t="s">
        <v>3269</v>
      </c>
      <c r="B574" s="2">
        <v>0.31081488052780598</v>
      </c>
    </row>
    <row r="575" spans="1:2" x14ac:dyDescent="0.2">
      <c r="A575" s="2" t="s">
        <v>3270</v>
      </c>
      <c r="B575" s="2">
        <v>0.43963957012296201</v>
      </c>
    </row>
    <row r="576" spans="1:2" x14ac:dyDescent="0.2">
      <c r="A576" s="2" t="s">
        <v>3271</v>
      </c>
      <c r="B576" s="2">
        <v>0.44867753504039998</v>
      </c>
    </row>
    <row r="577" spans="1:2" x14ac:dyDescent="0.2">
      <c r="A577" s="2" t="s">
        <v>3272</v>
      </c>
      <c r="B577" s="2">
        <v>0.53592479718931796</v>
      </c>
    </row>
    <row r="578" spans="1:2" x14ac:dyDescent="0.2">
      <c r="A578" s="2" t="s">
        <v>3273</v>
      </c>
      <c r="B578" s="2">
        <v>0.119201588268342</v>
      </c>
    </row>
    <row r="579" spans="1:2" x14ac:dyDescent="0.2">
      <c r="A579" s="2" t="s">
        <v>3274</v>
      </c>
      <c r="B579" s="2">
        <v>0.16484730956398999</v>
      </c>
    </row>
    <row r="580" spans="1:2" x14ac:dyDescent="0.2">
      <c r="A580" s="2" t="s">
        <v>2729</v>
      </c>
      <c r="B580" s="2">
        <v>0.54355711441036803</v>
      </c>
    </row>
    <row r="581" spans="1:2" x14ac:dyDescent="0.2">
      <c r="A581" s="2" t="s">
        <v>3275</v>
      </c>
      <c r="B581" s="2">
        <v>0.68742164642009995</v>
      </c>
    </row>
    <row r="582" spans="1:2" x14ac:dyDescent="0.2">
      <c r="A582" s="2" t="s">
        <v>3276</v>
      </c>
      <c r="B582" s="2">
        <v>-0.29531489909131398</v>
      </c>
    </row>
    <row r="583" spans="1:2" x14ac:dyDescent="0.2">
      <c r="A583" s="2" t="s">
        <v>3277</v>
      </c>
      <c r="B583" s="2">
        <v>-3.3865693103023897E-2</v>
      </c>
    </row>
    <row r="584" spans="1:2" x14ac:dyDescent="0.2">
      <c r="A584" s="2" t="s">
        <v>3278</v>
      </c>
      <c r="B584" s="2">
        <v>-0.34729211937841897</v>
      </c>
    </row>
    <row r="585" spans="1:2" x14ac:dyDescent="0.2">
      <c r="A585" s="2" t="s">
        <v>2694</v>
      </c>
      <c r="B585" s="2">
        <v>-0.74627139773820605</v>
      </c>
    </row>
    <row r="586" spans="1:2" x14ac:dyDescent="0.2">
      <c r="A586" s="2" t="s">
        <v>3279</v>
      </c>
      <c r="B586" s="2">
        <v>0.344173174784756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2"/>
  <sheetViews>
    <sheetView workbookViewId="0"/>
  </sheetViews>
  <sheetFormatPr baseColWidth="10" defaultColWidth="8.83203125" defaultRowHeight="15" x14ac:dyDescent="0.2"/>
  <cols>
    <col min="1" max="1" width="58.33203125" style="2" bestFit="1" customWidth="1"/>
    <col min="2" max="2" width="11.83203125" style="2" bestFit="1" customWidth="1"/>
    <col min="3" max="3" width="35.6640625" style="4" customWidth="1"/>
  </cols>
  <sheetData>
    <row r="1" spans="1:3" x14ac:dyDescent="0.2">
      <c r="A1" s="1" t="s">
        <v>3316</v>
      </c>
      <c r="B1" s="1" t="s">
        <v>0</v>
      </c>
      <c r="C1" s="1" t="s">
        <v>1</v>
      </c>
    </row>
    <row r="2" spans="1:3" x14ac:dyDescent="0.2">
      <c r="A2" s="2" t="s">
        <v>3281</v>
      </c>
      <c r="B2" s="3">
        <v>9.81</v>
      </c>
      <c r="C2" s="4" t="s">
        <v>3301</v>
      </c>
    </row>
    <row r="3" spans="1:3" x14ac:dyDescent="0.2">
      <c r="A3" s="2" t="s">
        <v>3282</v>
      </c>
      <c r="B3" s="3">
        <v>3.81</v>
      </c>
      <c r="C3" s="4" t="s">
        <v>3302</v>
      </c>
    </row>
    <row r="4" spans="1:3" x14ac:dyDescent="0.2">
      <c r="A4" s="2" t="s">
        <v>3283</v>
      </c>
      <c r="B4" s="3">
        <v>2.82</v>
      </c>
      <c r="C4" s="4" t="s">
        <v>3303</v>
      </c>
    </row>
    <row r="5" spans="1:3" x14ac:dyDescent="0.2">
      <c r="A5" s="2" t="s">
        <v>3284</v>
      </c>
      <c r="B5" s="3">
        <v>2.66</v>
      </c>
      <c r="C5" s="4" t="s">
        <v>3304</v>
      </c>
    </row>
    <row r="6" spans="1:3" x14ac:dyDescent="0.2">
      <c r="A6" s="2" t="s">
        <v>3285</v>
      </c>
      <c r="B6" s="3">
        <v>2.34</v>
      </c>
      <c r="C6" s="4" t="s">
        <v>3305</v>
      </c>
    </row>
    <row r="7" spans="1:3" x14ac:dyDescent="0.2">
      <c r="A7" s="2" t="s">
        <v>3286</v>
      </c>
      <c r="B7" s="3">
        <v>2.2400000000000002</v>
      </c>
      <c r="C7" s="4" t="s">
        <v>3306</v>
      </c>
    </row>
    <row r="8" spans="1:3" x14ac:dyDescent="0.2">
      <c r="A8" s="2" t="s">
        <v>3287</v>
      </c>
      <c r="B8" s="3">
        <v>2.15</v>
      </c>
      <c r="C8" s="4" t="s">
        <v>3307</v>
      </c>
    </row>
    <row r="9" spans="1:3" x14ac:dyDescent="0.2">
      <c r="A9" s="2" t="s">
        <v>3288</v>
      </c>
      <c r="B9" s="3">
        <v>2.14</v>
      </c>
      <c r="C9" s="4" t="s">
        <v>3308</v>
      </c>
    </row>
    <row r="10" spans="1:3" x14ac:dyDescent="0.2">
      <c r="A10" s="2" t="s">
        <v>3289</v>
      </c>
      <c r="B10" s="3">
        <v>1.99</v>
      </c>
      <c r="C10" s="4" t="s">
        <v>2921</v>
      </c>
    </row>
    <row r="11" spans="1:3" x14ac:dyDescent="0.2">
      <c r="A11" s="2" t="s">
        <v>3290</v>
      </c>
      <c r="B11" s="3">
        <v>1.85</v>
      </c>
      <c r="C11" s="4" t="s">
        <v>3309</v>
      </c>
    </row>
    <row r="12" spans="1:3" x14ac:dyDescent="0.2">
      <c r="A12" s="2" t="s">
        <v>3291</v>
      </c>
      <c r="B12" s="3">
        <v>1.71</v>
      </c>
      <c r="C12" s="4" t="s">
        <v>3310</v>
      </c>
    </row>
    <row r="13" spans="1:3" x14ac:dyDescent="0.2">
      <c r="A13" s="2" t="s">
        <v>3292</v>
      </c>
      <c r="B13" s="3">
        <v>1.69</v>
      </c>
      <c r="C13" s="4" t="s">
        <v>3185</v>
      </c>
    </row>
    <row r="14" spans="1:3" x14ac:dyDescent="0.2">
      <c r="A14" s="2" t="s">
        <v>3293</v>
      </c>
      <c r="B14" s="3">
        <v>1.69</v>
      </c>
      <c r="C14" s="4" t="s">
        <v>3185</v>
      </c>
    </row>
    <row r="15" spans="1:3" x14ac:dyDescent="0.2">
      <c r="A15" s="2" t="s">
        <v>3294</v>
      </c>
      <c r="B15" s="3">
        <v>1.68</v>
      </c>
      <c r="C15" s="4" t="s">
        <v>3311</v>
      </c>
    </row>
    <row r="16" spans="1:3" x14ac:dyDescent="0.2">
      <c r="A16" s="2" t="s">
        <v>3295</v>
      </c>
      <c r="B16" s="3">
        <v>1.6</v>
      </c>
      <c r="C16" s="4" t="s">
        <v>3312</v>
      </c>
    </row>
    <row r="17" spans="1:3" x14ac:dyDescent="0.2">
      <c r="A17" s="2" t="s">
        <v>3296</v>
      </c>
      <c r="B17" s="3">
        <v>1.52</v>
      </c>
      <c r="C17" s="4" t="s">
        <v>3163</v>
      </c>
    </row>
    <row r="18" spans="1:3" x14ac:dyDescent="0.2">
      <c r="A18" s="2" t="s">
        <v>3297</v>
      </c>
      <c r="B18" s="3">
        <v>1.33</v>
      </c>
      <c r="C18" s="4" t="s">
        <v>3313</v>
      </c>
    </row>
    <row r="19" spans="1:3" x14ac:dyDescent="0.2">
      <c r="A19" s="2" t="s">
        <v>3298</v>
      </c>
      <c r="B19" s="3">
        <v>1.31</v>
      </c>
      <c r="C19" s="4" t="s">
        <v>3314</v>
      </c>
    </row>
    <row r="20" spans="1:3" x14ac:dyDescent="0.2">
      <c r="A20" s="2" t="s">
        <v>2709</v>
      </c>
      <c r="B20" s="3">
        <v>1.31</v>
      </c>
      <c r="C20" s="4" t="s">
        <v>3315</v>
      </c>
    </row>
    <row r="21" spans="1:3" x14ac:dyDescent="0.2">
      <c r="A21" s="2" t="s">
        <v>3299</v>
      </c>
      <c r="B21" s="3">
        <v>1.3</v>
      </c>
      <c r="C21" s="4" t="s">
        <v>709</v>
      </c>
    </row>
    <row r="22" spans="1:3" x14ac:dyDescent="0.2">
      <c r="A22" s="2" t="s">
        <v>3300</v>
      </c>
      <c r="B22" s="3">
        <v>1.3</v>
      </c>
      <c r="C22" s="4" t="s">
        <v>31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73"/>
  <sheetViews>
    <sheetView workbookViewId="0"/>
  </sheetViews>
  <sheetFormatPr baseColWidth="10" defaultColWidth="8.83203125" defaultRowHeight="15" x14ac:dyDescent="0.2"/>
  <cols>
    <col min="1" max="1" width="20.6640625" style="2" bestFit="1" customWidth="1"/>
    <col min="2" max="2" width="28.1640625" style="2" bestFit="1" customWidth="1"/>
    <col min="3" max="4" width="11.83203125" bestFit="1" customWidth="1"/>
  </cols>
  <sheetData>
    <row r="1" spans="1:4" x14ac:dyDescent="0.2">
      <c r="A1" s="1" t="s">
        <v>3949</v>
      </c>
      <c r="B1" s="1" t="s">
        <v>3317</v>
      </c>
      <c r="C1" s="1" t="s">
        <v>155</v>
      </c>
      <c r="D1" s="1" t="s">
        <v>3320</v>
      </c>
    </row>
    <row r="2" spans="1:4" x14ac:dyDescent="0.2">
      <c r="A2" s="2" t="s">
        <v>1650</v>
      </c>
      <c r="B2" s="2">
        <v>0.90659340659340704</v>
      </c>
      <c r="C2" s="2">
        <v>0</v>
      </c>
      <c r="D2" s="2">
        <v>0</v>
      </c>
    </row>
    <row r="3" spans="1:4" x14ac:dyDescent="0.2">
      <c r="A3" s="2" t="s">
        <v>538</v>
      </c>
      <c r="B3" s="2">
        <v>-0.89010989010988995</v>
      </c>
      <c r="C3" s="2">
        <v>0</v>
      </c>
      <c r="D3" s="2">
        <v>0</v>
      </c>
    </row>
    <row r="4" spans="1:4" x14ac:dyDescent="0.2">
      <c r="A4" s="2" t="s">
        <v>2257</v>
      </c>
      <c r="B4" s="2">
        <v>0.95571167177030103</v>
      </c>
      <c r="C4" s="3">
        <v>3.5051523679123901E-7</v>
      </c>
      <c r="D4" s="2">
        <v>2.4863214129725302E-4</v>
      </c>
    </row>
    <row r="5" spans="1:4" x14ac:dyDescent="0.2">
      <c r="A5" s="2" t="s">
        <v>3908</v>
      </c>
      <c r="B5" s="2">
        <v>-0.91460402145328801</v>
      </c>
      <c r="C5" s="3">
        <v>1.1971809323297E-5</v>
      </c>
      <c r="D5" s="2">
        <v>6.3690025599940202E-3</v>
      </c>
    </row>
    <row r="6" spans="1:4" x14ac:dyDescent="0.2">
      <c r="A6" s="2" t="s">
        <v>3909</v>
      </c>
      <c r="B6" s="2">
        <v>0.88645720280143903</v>
      </c>
      <c r="C6" s="3">
        <v>5.4254027453373802E-5</v>
      </c>
      <c r="D6" s="2">
        <v>2.30905140841559E-2</v>
      </c>
    </row>
    <row r="7" spans="1:4" x14ac:dyDescent="0.2">
      <c r="A7" s="2" t="s">
        <v>2088</v>
      </c>
      <c r="B7" s="2">
        <v>0.81318681318681296</v>
      </c>
      <c r="C7" s="2">
        <v>1.23885867187349E-3</v>
      </c>
      <c r="D7" s="2">
        <v>0.18830651812477001</v>
      </c>
    </row>
    <row r="8" spans="1:4" x14ac:dyDescent="0.2">
      <c r="A8" s="2" t="s">
        <v>1170</v>
      </c>
      <c r="B8" s="2">
        <v>0.80992042863634595</v>
      </c>
      <c r="C8" s="2">
        <v>7.9067118329523398E-4</v>
      </c>
      <c r="D8" s="2">
        <v>0.18830651812477001</v>
      </c>
    </row>
    <row r="9" spans="1:4" x14ac:dyDescent="0.2">
      <c r="A9" s="2" t="s">
        <v>383</v>
      </c>
      <c r="B9" s="2">
        <v>0.79779992942705802</v>
      </c>
      <c r="C9" s="2">
        <v>1.0834604307582399E-3</v>
      </c>
      <c r="D9" s="2">
        <v>0.18830651812477001</v>
      </c>
    </row>
    <row r="10" spans="1:4" x14ac:dyDescent="0.2">
      <c r="A10" s="2" t="s">
        <v>1110</v>
      </c>
      <c r="B10" s="2">
        <v>-0.840659340659341</v>
      </c>
      <c r="C10" s="2">
        <v>5.3783097738216196E-4</v>
      </c>
      <c r="D10" s="2">
        <v>0.18830651812477001</v>
      </c>
    </row>
    <row r="11" spans="1:4" x14ac:dyDescent="0.2">
      <c r="A11" s="2" t="s">
        <v>930</v>
      </c>
      <c r="B11" s="2">
        <v>-0.81868131868131899</v>
      </c>
      <c r="C11" s="2">
        <v>1.0705618017522499E-3</v>
      </c>
      <c r="D11" s="2">
        <v>0.18830651812477001</v>
      </c>
    </row>
    <row r="12" spans="1:4" x14ac:dyDescent="0.2">
      <c r="A12" s="2" t="s">
        <v>1238</v>
      </c>
      <c r="B12" s="2">
        <v>0.81318681318681296</v>
      </c>
      <c r="C12" s="2">
        <v>1.23885867187349E-3</v>
      </c>
      <c r="D12" s="2">
        <v>0.18830651812477001</v>
      </c>
    </row>
    <row r="13" spans="1:4" x14ac:dyDescent="0.2">
      <c r="A13" s="2" t="s">
        <v>1158</v>
      </c>
      <c r="B13" s="2">
        <v>0.82967032967033005</v>
      </c>
      <c r="C13" s="2">
        <v>7.7792711544427099E-4</v>
      </c>
      <c r="D13" s="2">
        <v>0.18830651812477001</v>
      </c>
    </row>
    <row r="14" spans="1:4" x14ac:dyDescent="0.2">
      <c r="A14" s="2" t="s">
        <v>2580</v>
      </c>
      <c r="B14" s="2">
        <v>0.81868131868131899</v>
      </c>
      <c r="C14" s="2">
        <v>1.0705618017522601E-3</v>
      </c>
      <c r="D14" s="2">
        <v>0.18830651812477001</v>
      </c>
    </row>
    <row r="15" spans="1:4" x14ac:dyDescent="0.2">
      <c r="A15" s="2" t="s">
        <v>1831</v>
      </c>
      <c r="B15" s="2">
        <v>0.81868131868131899</v>
      </c>
      <c r="C15" s="2">
        <v>1.0705618017522601E-3</v>
      </c>
      <c r="D15" s="2">
        <v>0.18830651812477001</v>
      </c>
    </row>
    <row r="16" spans="1:4" x14ac:dyDescent="0.2">
      <c r="A16" s="2" t="s">
        <v>2644</v>
      </c>
      <c r="B16" s="2">
        <v>0.80769230769230804</v>
      </c>
      <c r="C16" s="2">
        <v>1.42310156823827E-3</v>
      </c>
      <c r="D16" s="2">
        <v>0.18927250857569</v>
      </c>
    </row>
    <row r="17" spans="1:4" x14ac:dyDescent="0.2">
      <c r="A17" s="2" t="s">
        <v>3405</v>
      </c>
      <c r="B17" s="2">
        <v>-0.80769230769230804</v>
      </c>
      <c r="C17" s="2">
        <v>1.42310156823827E-3</v>
      </c>
      <c r="D17" s="2">
        <v>0.18927250857569</v>
      </c>
    </row>
    <row r="18" spans="1:4" x14ac:dyDescent="0.2">
      <c r="A18" s="2" t="s">
        <v>2052</v>
      </c>
      <c r="B18" s="2">
        <v>-0.80219780219780201</v>
      </c>
      <c r="C18" s="2">
        <v>1.62431011657345E-3</v>
      </c>
      <c r="D18" s="2">
        <v>0.19202955155935</v>
      </c>
    </row>
    <row r="19" spans="1:4" x14ac:dyDescent="0.2">
      <c r="A19" s="2" t="s">
        <v>2594</v>
      </c>
      <c r="B19" s="2">
        <v>-0.78224957742915102</v>
      </c>
      <c r="C19" s="2">
        <v>1.57692226711867E-3</v>
      </c>
      <c r="D19" s="2">
        <v>0.19202955155935</v>
      </c>
    </row>
    <row r="20" spans="1:4" x14ac:dyDescent="0.2">
      <c r="A20" s="2" t="s">
        <v>768</v>
      </c>
      <c r="B20" s="2">
        <v>0.79670329670329698</v>
      </c>
      <c r="C20" s="2">
        <v>1.8435443966160999E-3</v>
      </c>
      <c r="D20" s="2">
        <v>0.20647697242100299</v>
      </c>
    </row>
    <row r="21" spans="1:4" x14ac:dyDescent="0.2">
      <c r="A21" s="2" t="s">
        <v>692</v>
      </c>
      <c r="B21" s="2">
        <v>0.78021978021978</v>
      </c>
      <c r="C21" s="2">
        <v>2.6206173233799101E-3</v>
      </c>
      <c r="D21" s="2">
        <v>0.242464072354455</v>
      </c>
    </row>
    <row r="22" spans="1:4" x14ac:dyDescent="0.2">
      <c r="A22" s="2" t="s">
        <v>960</v>
      </c>
      <c r="B22" s="2">
        <v>-0.76308829500771302</v>
      </c>
      <c r="C22" s="2">
        <v>2.4094161917007501E-3</v>
      </c>
      <c r="D22" s="2">
        <v>0.242464072354455</v>
      </c>
    </row>
    <row r="23" spans="1:4" x14ac:dyDescent="0.2">
      <c r="A23" s="2" t="s">
        <v>1332</v>
      </c>
      <c r="B23" s="2">
        <v>0.78021978021978</v>
      </c>
      <c r="C23" s="2">
        <v>2.6206173233799101E-3</v>
      </c>
      <c r="D23" s="2">
        <v>0.242464072354455</v>
      </c>
    </row>
    <row r="24" spans="1:4" x14ac:dyDescent="0.2">
      <c r="A24" s="2" t="s">
        <v>1700</v>
      </c>
      <c r="B24" s="2">
        <v>-0.78571428571428603</v>
      </c>
      <c r="C24" s="2">
        <v>2.34053510808913E-3</v>
      </c>
      <c r="D24" s="2">
        <v>0.242464072354455</v>
      </c>
    </row>
    <row r="25" spans="1:4" x14ac:dyDescent="0.2">
      <c r="A25" s="2" t="s">
        <v>3910</v>
      </c>
      <c r="B25" s="2">
        <v>0.76923076923076905</v>
      </c>
      <c r="C25" s="2">
        <v>3.25008247770679E-3</v>
      </c>
      <c r="D25" s="2">
        <v>0.263988980679082</v>
      </c>
    </row>
    <row r="26" spans="1:4" x14ac:dyDescent="0.2">
      <c r="A26" s="2" t="s">
        <v>317</v>
      </c>
      <c r="B26" s="2">
        <v>-0.76923076923076905</v>
      </c>
      <c r="C26" s="2">
        <v>3.25008247770679E-3</v>
      </c>
      <c r="D26" s="2">
        <v>0.263988980679082</v>
      </c>
    </row>
    <row r="27" spans="1:4" x14ac:dyDescent="0.2">
      <c r="A27" s="2" t="s">
        <v>183</v>
      </c>
      <c r="B27" s="2">
        <v>0.74690582775105097</v>
      </c>
      <c r="C27" s="2">
        <v>3.3494842473379802E-3</v>
      </c>
      <c r="D27" s="2">
        <v>0.263988980679082</v>
      </c>
    </row>
    <row r="28" spans="1:4" x14ac:dyDescent="0.2">
      <c r="A28" s="2" t="s">
        <v>1805</v>
      </c>
      <c r="B28" s="2">
        <v>-0.75035125154832005</v>
      </c>
      <c r="C28" s="2">
        <v>3.1288779369725299E-3</v>
      </c>
      <c r="D28" s="2">
        <v>0.263988980679082</v>
      </c>
    </row>
    <row r="29" spans="1:4" x14ac:dyDescent="0.2">
      <c r="A29" s="2" t="s">
        <v>3911</v>
      </c>
      <c r="B29" s="2">
        <v>0.74344696720716197</v>
      </c>
      <c r="C29" s="2">
        <v>3.5828848224873102E-3</v>
      </c>
      <c r="D29" s="2">
        <v>0.26431535351025598</v>
      </c>
    </row>
    <row r="30" spans="1:4" x14ac:dyDescent="0.2">
      <c r="A30" s="2" t="s">
        <v>542</v>
      </c>
      <c r="B30" s="2">
        <v>0.76373626373626402</v>
      </c>
      <c r="C30" s="2">
        <v>3.6020419416341299E-3</v>
      </c>
      <c r="D30" s="2">
        <v>0.26431535351025598</v>
      </c>
    </row>
    <row r="31" spans="1:4" x14ac:dyDescent="0.2">
      <c r="A31" s="2" t="s">
        <v>1747</v>
      </c>
      <c r="B31" s="2">
        <v>0.73296991613516005</v>
      </c>
      <c r="C31" s="2">
        <v>4.36733841988659E-3</v>
      </c>
      <c r="D31" s="2">
        <v>0.29174687910693098</v>
      </c>
    </row>
    <row r="32" spans="1:4" x14ac:dyDescent="0.2">
      <c r="A32" s="2" t="s">
        <v>3912</v>
      </c>
      <c r="B32" s="2">
        <v>0.75274725274725296</v>
      </c>
      <c r="C32" s="2">
        <v>4.3871711143899398E-3</v>
      </c>
      <c r="D32" s="2">
        <v>0.29174687910693098</v>
      </c>
    </row>
    <row r="33" spans="1:4" x14ac:dyDescent="0.2">
      <c r="A33" s="2" t="s">
        <v>1503</v>
      </c>
      <c r="B33" s="2">
        <v>0.75274725274725296</v>
      </c>
      <c r="C33" s="2">
        <v>4.3871711143899398E-3</v>
      </c>
      <c r="D33" s="2">
        <v>0.29174687910693098</v>
      </c>
    </row>
    <row r="34" spans="1:4" x14ac:dyDescent="0.2">
      <c r="A34" s="2" t="s">
        <v>2090</v>
      </c>
      <c r="B34" s="2">
        <v>0.74725274725274704</v>
      </c>
      <c r="C34" s="2">
        <v>4.8231693504043197E-3</v>
      </c>
      <c r="D34" s="2">
        <v>0.29324869650458302</v>
      </c>
    </row>
    <row r="35" spans="1:4" x14ac:dyDescent="0.2">
      <c r="A35" s="2" t="s">
        <v>3913</v>
      </c>
      <c r="B35" s="2">
        <v>0.74725274725274704</v>
      </c>
      <c r="C35" s="2">
        <v>4.8231693504043197E-3</v>
      </c>
      <c r="D35" s="2">
        <v>0.29324869650458302</v>
      </c>
    </row>
    <row r="36" spans="1:4" x14ac:dyDescent="0.2">
      <c r="A36" s="2" t="s">
        <v>291</v>
      </c>
      <c r="B36" s="2">
        <v>-0.74725274725274704</v>
      </c>
      <c r="C36" s="2">
        <v>4.8231693504043197E-3</v>
      </c>
      <c r="D36" s="2">
        <v>0.29324869650458302</v>
      </c>
    </row>
    <row r="37" spans="1:4" x14ac:dyDescent="0.2">
      <c r="A37" s="2" t="s">
        <v>2607</v>
      </c>
      <c r="B37" s="2">
        <v>0.72376795234387703</v>
      </c>
      <c r="C37" s="2">
        <v>5.16008519798462E-3</v>
      </c>
      <c r="D37" s="2">
        <v>0.29624440821210202</v>
      </c>
    </row>
    <row r="38" spans="1:4" x14ac:dyDescent="0.2">
      <c r="A38" s="2" t="s">
        <v>438</v>
      </c>
      <c r="B38" s="2">
        <v>0.74175824175824201</v>
      </c>
      <c r="C38" s="2">
        <v>5.2900787180732503E-3</v>
      </c>
      <c r="D38" s="2">
        <v>0.29624440821210202</v>
      </c>
    </row>
    <row r="39" spans="1:4" x14ac:dyDescent="0.2">
      <c r="A39" s="2" t="s">
        <v>1828</v>
      </c>
      <c r="B39" s="2">
        <v>0.722764808476691</v>
      </c>
      <c r="C39" s="2">
        <v>5.2527702251289696E-3</v>
      </c>
      <c r="D39" s="2">
        <v>0.29624440821210202</v>
      </c>
    </row>
    <row r="40" spans="1:4" x14ac:dyDescent="0.2">
      <c r="A40" s="2" t="s">
        <v>2318</v>
      </c>
      <c r="B40" s="2">
        <v>-0.71933238677017297</v>
      </c>
      <c r="C40" s="2">
        <v>5.5796244108728002E-3</v>
      </c>
      <c r="D40" s="2">
        <v>0.30444719862403402</v>
      </c>
    </row>
    <row r="41" spans="1:4" x14ac:dyDescent="0.2">
      <c r="A41" s="2" t="s">
        <v>3914</v>
      </c>
      <c r="B41" s="2">
        <v>-0.71429479605524304</v>
      </c>
      <c r="C41" s="2">
        <v>6.0873590253103403E-3</v>
      </c>
      <c r="D41" s="2">
        <v>0.32384750014650998</v>
      </c>
    </row>
    <row r="42" spans="1:4" x14ac:dyDescent="0.2">
      <c r="A42" s="2" t="s">
        <v>1295</v>
      </c>
      <c r="B42" s="2">
        <v>-0.72527472527472503</v>
      </c>
      <c r="C42" s="2">
        <v>6.8916637295484001E-3</v>
      </c>
      <c r="D42" s="2">
        <v>0.35769415649948799</v>
      </c>
    </row>
    <row r="43" spans="1:4" x14ac:dyDescent="0.2">
      <c r="A43" s="2" t="s">
        <v>1071</v>
      </c>
      <c r="B43" s="2">
        <v>0.70426476528733395</v>
      </c>
      <c r="C43" s="2">
        <v>7.2031432160994798E-3</v>
      </c>
      <c r="D43" s="2">
        <v>0.36495925628237402</v>
      </c>
    </row>
    <row r="44" spans="1:4" x14ac:dyDescent="0.2">
      <c r="A44" s="2" t="s">
        <v>3915</v>
      </c>
      <c r="B44" s="2">
        <v>0.71428571428571397</v>
      </c>
      <c r="C44" s="2">
        <v>8.1428713580602007E-3</v>
      </c>
      <c r="D44" s="2">
        <v>0.40297744767330501</v>
      </c>
    </row>
    <row r="45" spans="1:4" x14ac:dyDescent="0.2">
      <c r="A45" s="2" t="s">
        <v>1496</v>
      </c>
      <c r="B45" s="2">
        <v>-0.70879120879120905</v>
      </c>
      <c r="C45" s="2">
        <v>8.8285614364714497E-3</v>
      </c>
      <c r="D45" s="2">
        <v>0.42698133492752799</v>
      </c>
    </row>
    <row r="46" spans="1:4" x14ac:dyDescent="0.2">
      <c r="A46" s="2" t="s">
        <v>3916</v>
      </c>
      <c r="B46" s="2">
        <v>0.70329670329670302</v>
      </c>
      <c r="C46" s="2">
        <v>9.5566405078708495E-3</v>
      </c>
      <c r="D46" s="2">
        <v>0.44209850001628598</v>
      </c>
    </row>
    <row r="47" spans="1:4" x14ac:dyDescent="0.2">
      <c r="A47" s="2" t="s">
        <v>1952</v>
      </c>
      <c r="B47" s="2">
        <v>-0.70329670329670302</v>
      </c>
      <c r="C47" s="2">
        <v>9.5566405078708096E-3</v>
      </c>
      <c r="D47" s="2">
        <v>0.44209850001628598</v>
      </c>
    </row>
    <row r="48" spans="1:4" x14ac:dyDescent="0.2">
      <c r="A48" s="2" t="s">
        <v>2358</v>
      </c>
      <c r="B48" s="2">
        <v>0.68225649137210498</v>
      </c>
      <c r="C48" s="2">
        <v>1.0194832388344999E-2</v>
      </c>
      <c r="D48" s="2">
        <v>0.46158730473187598</v>
      </c>
    </row>
    <row r="49" spans="1:4" x14ac:dyDescent="0.2">
      <c r="A49" s="2" t="s">
        <v>3917</v>
      </c>
      <c r="B49" s="2">
        <v>0.67774788073706504</v>
      </c>
      <c r="C49" s="2">
        <v>1.0909179100223799E-2</v>
      </c>
      <c r="D49" s="2">
        <v>0.46470539870155397</v>
      </c>
    </row>
    <row r="50" spans="1:4" x14ac:dyDescent="0.2">
      <c r="A50" s="2" t="s">
        <v>623</v>
      </c>
      <c r="B50" s="2">
        <v>0.67964368270803999</v>
      </c>
      <c r="C50" s="2">
        <v>1.0604336378674001E-2</v>
      </c>
      <c r="D50" s="2">
        <v>0.46470539870155397</v>
      </c>
    </row>
    <row r="51" spans="1:4" x14ac:dyDescent="0.2">
      <c r="A51" s="2" t="s">
        <v>3918</v>
      </c>
      <c r="B51" s="2">
        <v>0.67768852192020801</v>
      </c>
      <c r="C51" s="2">
        <v>1.0918829856709399E-2</v>
      </c>
      <c r="D51" s="2">
        <v>0.46470539870155397</v>
      </c>
    </row>
    <row r="52" spans="1:4" x14ac:dyDescent="0.2">
      <c r="A52" s="2" t="s">
        <v>2063</v>
      </c>
      <c r="B52" s="2">
        <v>0.66850132017508601</v>
      </c>
      <c r="C52" s="2">
        <v>1.24921731328189E-2</v>
      </c>
      <c r="D52" s="2">
        <v>0.50024688968295095</v>
      </c>
    </row>
    <row r="53" spans="1:4" x14ac:dyDescent="0.2">
      <c r="A53" s="2" t="s">
        <v>3455</v>
      </c>
      <c r="B53" s="2">
        <v>-0.68131868131868101</v>
      </c>
      <c r="C53" s="2">
        <v>1.2929313408158999E-2</v>
      </c>
      <c r="D53" s="2">
        <v>0.50024688968295095</v>
      </c>
    </row>
    <row r="54" spans="1:4" x14ac:dyDescent="0.2">
      <c r="A54" s="2" t="s">
        <v>490</v>
      </c>
      <c r="B54" s="2">
        <v>-0.68681318681318704</v>
      </c>
      <c r="C54" s="2">
        <v>1.2013354706264801E-2</v>
      </c>
      <c r="D54" s="2">
        <v>0.50024688968295095</v>
      </c>
    </row>
    <row r="55" spans="1:4" x14ac:dyDescent="0.2">
      <c r="A55" s="2" t="s">
        <v>1440</v>
      </c>
      <c r="B55" s="2">
        <v>-0.68131868131868101</v>
      </c>
      <c r="C55" s="2">
        <v>1.2929313408158999E-2</v>
      </c>
      <c r="D55" s="2">
        <v>0.50024688968295095</v>
      </c>
    </row>
    <row r="56" spans="1:4" x14ac:dyDescent="0.2">
      <c r="A56" s="2" t="s">
        <v>1999</v>
      </c>
      <c r="B56" s="2">
        <v>0.68131868131868101</v>
      </c>
      <c r="C56" s="2">
        <v>1.2929313408158999E-2</v>
      </c>
      <c r="D56" s="2">
        <v>0.50024688968295095</v>
      </c>
    </row>
    <row r="57" spans="1:4" x14ac:dyDescent="0.2">
      <c r="A57" s="2" t="s">
        <v>836</v>
      </c>
      <c r="B57" s="2">
        <v>0.65564987080085102</v>
      </c>
      <c r="C57" s="2">
        <v>1.49728020895741E-2</v>
      </c>
      <c r="D57" s="2">
        <v>0.50574798169228097</v>
      </c>
    </row>
    <row r="58" spans="1:4" x14ac:dyDescent="0.2">
      <c r="A58" s="2" t="s">
        <v>1283</v>
      </c>
      <c r="B58" s="2">
        <v>-0.67582417582417598</v>
      </c>
      <c r="C58" s="2">
        <v>1.3897000080968299E-2</v>
      </c>
      <c r="D58" s="2">
        <v>0.50574798169228097</v>
      </c>
    </row>
    <row r="59" spans="1:4" x14ac:dyDescent="0.2">
      <c r="A59" s="2" t="s">
        <v>578</v>
      </c>
      <c r="B59" s="2">
        <v>0.66299925169627905</v>
      </c>
      <c r="C59" s="2">
        <v>1.35129016540044E-2</v>
      </c>
      <c r="D59" s="2">
        <v>0.50574798169228097</v>
      </c>
    </row>
    <row r="60" spans="1:4" x14ac:dyDescent="0.2">
      <c r="A60" s="2" t="s">
        <v>1688</v>
      </c>
      <c r="B60" s="2">
        <v>0.67032967032966995</v>
      </c>
      <c r="C60" s="2">
        <v>1.4918385115859901E-2</v>
      </c>
      <c r="D60" s="2">
        <v>0.50574798169228097</v>
      </c>
    </row>
    <row r="61" spans="1:4" x14ac:dyDescent="0.2">
      <c r="A61" s="2" t="s">
        <v>3919</v>
      </c>
      <c r="B61" s="2">
        <v>-0.65735804896068495</v>
      </c>
      <c r="C61" s="2">
        <v>1.4623396171891701E-2</v>
      </c>
      <c r="D61" s="2">
        <v>0.50574798169228097</v>
      </c>
    </row>
    <row r="62" spans="1:4" x14ac:dyDescent="0.2">
      <c r="A62" s="2" t="s">
        <v>872</v>
      </c>
      <c r="B62" s="2">
        <v>0.66115953358069002</v>
      </c>
      <c r="C62" s="2">
        <v>1.3867824694240799E-2</v>
      </c>
      <c r="D62" s="2">
        <v>0.50574798169228097</v>
      </c>
    </row>
    <row r="63" spans="1:4" x14ac:dyDescent="0.2">
      <c r="A63" s="2" t="s">
        <v>1930</v>
      </c>
      <c r="B63" s="2">
        <v>0.65947423770787905</v>
      </c>
      <c r="C63" s="2">
        <v>1.4199071393709999E-2</v>
      </c>
      <c r="D63" s="2">
        <v>0.50574798169228097</v>
      </c>
    </row>
    <row r="64" spans="1:4" x14ac:dyDescent="0.2">
      <c r="A64" s="2" t="s">
        <v>2261</v>
      </c>
      <c r="B64" s="2">
        <v>-0.67032967032966995</v>
      </c>
      <c r="C64" s="2">
        <v>1.4918385115859901E-2</v>
      </c>
      <c r="D64" s="2">
        <v>0.50574798169228097</v>
      </c>
    </row>
    <row r="65" spans="1:4" x14ac:dyDescent="0.2">
      <c r="A65" s="2" t="s">
        <v>3920</v>
      </c>
      <c r="B65" s="2">
        <v>-0.66483516483516503</v>
      </c>
      <c r="C65" s="2">
        <v>1.5995470431968899E-2</v>
      </c>
      <c r="D65" s="2">
        <v>0.523667093526612</v>
      </c>
    </row>
    <row r="66" spans="1:4" x14ac:dyDescent="0.2">
      <c r="A66" s="2" t="s">
        <v>698</v>
      </c>
      <c r="B66" s="2">
        <v>-0.66483516483516503</v>
      </c>
      <c r="C66" s="2">
        <v>1.5995470431968899E-2</v>
      </c>
      <c r="D66" s="2">
        <v>0.523667093526612</v>
      </c>
    </row>
    <row r="67" spans="1:4" x14ac:dyDescent="0.2">
      <c r="A67" s="2" t="s">
        <v>743</v>
      </c>
      <c r="B67" s="2">
        <v>-0.659340659340659</v>
      </c>
      <c r="C67" s="2">
        <v>1.7130288185380999E-2</v>
      </c>
      <c r="D67" s="2">
        <v>0.52830801823899698</v>
      </c>
    </row>
    <row r="68" spans="1:4" x14ac:dyDescent="0.2">
      <c r="A68" s="2" t="s">
        <v>486</v>
      </c>
      <c r="B68" s="2">
        <v>0.659340659340659</v>
      </c>
      <c r="C68" s="2">
        <v>1.7130288185380999E-2</v>
      </c>
      <c r="D68" s="2">
        <v>0.52830801823899698</v>
      </c>
    </row>
    <row r="69" spans="1:4" x14ac:dyDescent="0.2">
      <c r="A69" s="2" t="s">
        <v>3397</v>
      </c>
      <c r="B69" s="2">
        <v>-0.659340659340659</v>
      </c>
      <c r="C69" s="2">
        <v>1.7130288185380999E-2</v>
      </c>
      <c r="D69" s="2">
        <v>0.52830801823899698</v>
      </c>
    </row>
    <row r="70" spans="1:4" x14ac:dyDescent="0.2">
      <c r="A70" s="2" t="s">
        <v>1426</v>
      </c>
      <c r="B70" s="2">
        <v>0.659340659340659</v>
      </c>
      <c r="C70" s="2">
        <v>1.7130288185380999E-2</v>
      </c>
      <c r="D70" s="2">
        <v>0.52830801823899698</v>
      </c>
    </row>
    <row r="71" spans="1:4" x14ac:dyDescent="0.2">
      <c r="A71" s="2" t="s">
        <v>483</v>
      </c>
      <c r="B71" s="2">
        <v>0.64285714285714302</v>
      </c>
      <c r="C71" s="2">
        <v>2.0901882088622901E-2</v>
      </c>
      <c r="D71" s="2">
        <v>0.53292070080189202</v>
      </c>
    </row>
    <row r="72" spans="1:4" x14ac:dyDescent="0.2">
      <c r="A72" s="2" t="s">
        <v>2662</v>
      </c>
      <c r="B72" s="2">
        <v>-0.63636605107141497</v>
      </c>
      <c r="C72" s="2">
        <v>1.9366234247897601E-2</v>
      </c>
      <c r="D72" s="2">
        <v>0.53292070080189202</v>
      </c>
    </row>
    <row r="73" spans="1:4" x14ac:dyDescent="0.2">
      <c r="A73" s="2" t="s">
        <v>2202</v>
      </c>
      <c r="B73" s="2">
        <v>0.63736263736263699</v>
      </c>
      <c r="C73" s="2">
        <v>2.2288506753462601E-2</v>
      </c>
      <c r="D73" s="2">
        <v>0.53292070080189202</v>
      </c>
    </row>
    <row r="74" spans="1:4" x14ac:dyDescent="0.2">
      <c r="A74" s="2" t="s">
        <v>522</v>
      </c>
      <c r="B74" s="2">
        <v>-0.64835164835164805</v>
      </c>
      <c r="C74" s="2">
        <v>1.95813925695771E-2</v>
      </c>
      <c r="D74" s="2">
        <v>0.53292070080189202</v>
      </c>
    </row>
    <row r="75" spans="1:4" x14ac:dyDescent="0.2">
      <c r="A75" s="2" t="s">
        <v>1103</v>
      </c>
      <c r="B75" s="2">
        <v>0.64285714285714302</v>
      </c>
      <c r="C75" s="2">
        <v>2.0901882088622901E-2</v>
      </c>
      <c r="D75" s="2">
        <v>0.53292070080189202</v>
      </c>
    </row>
    <row r="76" spans="1:4" x14ac:dyDescent="0.2">
      <c r="A76" s="2" t="s">
        <v>1860</v>
      </c>
      <c r="B76" s="2">
        <v>-0.63736263736263699</v>
      </c>
      <c r="C76" s="2">
        <v>2.22885067534625E-2</v>
      </c>
      <c r="D76" s="2">
        <v>0.53292070080189202</v>
      </c>
    </row>
    <row r="77" spans="1:4" x14ac:dyDescent="0.2">
      <c r="A77" s="2" t="s">
        <v>1017</v>
      </c>
      <c r="B77" s="2">
        <v>-0.64835164835164805</v>
      </c>
      <c r="C77" s="2">
        <v>1.95813925695771E-2</v>
      </c>
      <c r="D77" s="2">
        <v>0.53292070080189202</v>
      </c>
    </row>
    <row r="78" spans="1:4" x14ac:dyDescent="0.2">
      <c r="A78" s="2" t="s">
        <v>3385</v>
      </c>
      <c r="B78" s="2">
        <v>-0.65384615384615397</v>
      </c>
      <c r="C78" s="2">
        <v>1.83248994068465E-2</v>
      </c>
      <c r="D78" s="2">
        <v>0.53292070080189202</v>
      </c>
    </row>
    <row r="79" spans="1:4" x14ac:dyDescent="0.2">
      <c r="A79" s="2" t="s">
        <v>218</v>
      </c>
      <c r="B79" s="2">
        <v>-0.64285714285714302</v>
      </c>
      <c r="C79" s="2">
        <v>2.0901882088622901E-2</v>
      </c>
      <c r="D79" s="2">
        <v>0.53292070080189202</v>
      </c>
    </row>
    <row r="80" spans="1:4" x14ac:dyDescent="0.2">
      <c r="A80" s="2" t="s">
        <v>3921</v>
      </c>
      <c r="B80" s="2">
        <v>0.64285714285714302</v>
      </c>
      <c r="C80" s="2">
        <v>2.0901882088622901E-2</v>
      </c>
      <c r="D80" s="2">
        <v>0.53292070080189202</v>
      </c>
    </row>
    <row r="81" spans="1:4" x14ac:dyDescent="0.2">
      <c r="A81" s="2" t="s">
        <v>1174</v>
      </c>
      <c r="B81" s="2">
        <v>0.63736263736263699</v>
      </c>
      <c r="C81" s="2">
        <v>2.2288506753462601E-2</v>
      </c>
      <c r="D81" s="2">
        <v>0.53292070080189202</v>
      </c>
    </row>
    <row r="82" spans="1:4" x14ac:dyDescent="0.2">
      <c r="A82" s="2" t="s">
        <v>2243</v>
      </c>
      <c r="B82" s="2">
        <v>0.65384615384615397</v>
      </c>
      <c r="C82" s="2">
        <v>1.83248994068465E-2</v>
      </c>
      <c r="D82" s="2">
        <v>0.53292070080189202</v>
      </c>
    </row>
    <row r="83" spans="1:4" x14ac:dyDescent="0.2">
      <c r="A83" s="2" t="s">
        <v>1041</v>
      </c>
      <c r="B83" s="2">
        <v>0.63085638829157498</v>
      </c>
      <c r="C83" s="2">
        <v>2.07815195905863E-2</v>
      </c>
      <c r="D83" s="2">
        <v>0.53292070080189202</v>
      </c>
    </row>
    <row r="84" spans="1:4" x14ac:dyDescent="0.2">
      <c r="A84" s="2" t="s">
        <v>1392</v>
      </c>
      <c r="B84" s="2">
        <v>-0.62810155690165603</v>
      </c>
      <c r="C84" s="2">
        <v>2.1517318618776E-2</v>
      </c>
      <c r="D84" s="2">
        <v>0.53292070080189202</v>
      </c>
    </row>
    <row r="85" spans="1:4" x14ac:dyDescent="0.2">
      <c r="A85" s="2" t="s">
        <v>1502</v>
      </c>
      <c r="B85" s="2">
        <v>-0.63736263736263699</v>
      </c>
      <c r="C85" s="2">
        <v>2.22885067534625E-2</v>
      </c>
      <c r="D85" s="2">
        <v>0.53292070080189202</v>
      </c>
    </row>
    <row r="86" spans="1:4" x14ac:dyDescent="0.2">
      <c r="A86" s="2" t="s">
        <v>2416</v>
      </c>
      <c r="B86" s="2">
        <v>-0.63636605107141497</v>
      </c>
      <c r="C86" s="2">
        <v>1.9366234247897601E-2</v>
      </c>
      <c r="D86" s="2">
        <v>0.53292070080189202</v>
      </c>
    </row>
    <row r="87" spans="1:4" x14ac:dyDescent="0.2">
      <c r="A87" s="2" t="s">
        <v>3922</v>
      </c>
      <c r="B87" s="2">
        <v>0.64835164835164805</v>
      </c>
      <c r="C87" s="2">
        <v>1.95813925695771E-2</v>
      </c>
      <c r="D87" s="2">
        <v>0.53292070080189202</v>
      </c>
    </row>
    <row r="88" spans="1:4" x14ac:dyDescent="0.2">
      <c r="A88" s="2" t="s">
        <v>3923</v>
      </c>
      <c r="B88" s="2">
        <v>0.64285714285714302</v>
      </c>
      <c r="C88" s="2">
        <v>2.0901882088622901E-2</v>
      </c>
      <c r="D88" s="2">
        <v>0.53292070080189202</v>
      </c>
    </row>
    <row r="89" spans="1:4" x14ac:dyDescent="0.2">
      <c r="A89" s="2" t="s">
        <v>2531</v>
      </c>
      <c r="B89" s="2">
        <v>0.62678317052800903</v>
      </c>
      <c r="C89" s="2">
        <v>2.1876215585947701E-2</v>
      </c>
      <c r="D89" s="2">
        <v>0.53292070080189202</v>
      </c>
    </row>
    <row r="90" spans="1:4" x14ac:dyDescent="0.2">
      <c r="A90" s="2" t="s">
        <v>3924</v>
      </c>
      <c r="B90" s="2">
        <v>-0.64835164835164805</v>
      </c>
      <c r="C90" s="2">
        <v>1.95813925695771E-2</v>
      </c>
      <c r="D90" s="2">
        <v>0.53292070080189202</v>
      </c>
    </row>
    <row r="91" spans="1:4" x14ac:dyDescent="0.2">
      <c r="A91" s="2" t="s">
        <v>3925</v>
      </c>
      <c r="B91" s="2">
        <v>0.62023519506046798</v>
      </c>
      <c r="C91" s="2">
        <v>2.37249185454011E-2</v>
      </c>
      <c r="D91" s="2">
        <v>0.53751079773809296</v>
      </c>
    </row>
    <row r="92" spans="1:4" x14ac:dyDescent="0.2">
      <c r="A92" s="2" t="s">
        <v>1793</v>
      </c>
      <c r="B92" s="2">
        <v>0.63186813186813195</v>
      </c>
      <c r="C92" s="2">
        <v>2.3743428095573699E-2</v>
      </c>
      <c r="D92" s="2">
        <v>0.53751079773809296</v>
      </c>
    </row>
    <row r="93" spans="1:4" x14ac:dyDescent="0.2">
      <c r="A93" s="2" t="s">
        <v>694</v>
      </c>
      <c r="B93" s="2">
        <v>-0.62069803426443504</v>
      </c>
      <c r="C93" s="2">
        <v>2.3590575498522701E-2</v>
      </c>
      <c r="D93" s="2">
        <v>0.53751079773809296</v>
      </c>
    </row>
    <row r="94" spans="1:4" x14ac:dyDescent="0.2">
      <c r="A94" s="2" t="s">
        <v>449</v>
      </c>
      <c r="B94" s="2">
        <v>0.62173373810522403</v>
      </c>
      <c r="C94" s="2">
        <v>2.3291994047210999E-2</v>
      </c>
      <c r="D94" s="2">
        <v>0.53751079773809296</v>
      </c>
    </row>
    <row r="95" spans="1:4" x14ac:dyDescent="0.2">
      <c r="A95" s="2" t="s">
        <v>3390</v>
      </c>
      <c r="B95" s="2">
        <v>-0.63186813186813195</v>
      </c>
      <c r="C95" s="2">
        <v>2.3743428095573699E-2</v>
      </c>
      <c r="D95" s="2">
        <v>0.53751079773809296</v>
      </c>
    </row>
    <row r="96" spans="1:4" x14ac:dyDescent="0.2">
      <c r="A96" s="2" t="s">
        <v>1543</v>
      </c>
      <c r="B96" s="2">
        <v>0.62637362637362604</v>
      </c>
      <c r="C96" s="2">
        <v>2.5268828692873901E-2</v>
      </c>
      <c r="D96" s="2">
        <v>0.54242410602878199</v>
      </c>
    </row>
    <row r="97" spans="1:4" x14ac:dyDescent="0.2">
      <c r="A97" s="2" t="s">
        <v>3926</v>
      </c>
      <c r="B97" s="2">
        <v>0.62637362637362604</v>
      </c>
      <c r="C97" s="2">
        <v>2.5268828692873901E-2</v>
      </c>
      <c r="D97" s="2">
        <v>0.54242410602878199</v>
      </c>
    </row>
    <row r="98" spans="1:4" x14ac:dyDescent="0.2">
      <c r="A98" s="2" t="s">
        <v>3927</v>
      </c>
      <c r="B98" s="2">
        <v>-0.61813362244147796</v>
      </c>
      <c r="C98" s="2">
        <v>2.4342049747225401E-2</v>
      </c>
      <c r="D98" s="2">
        <v>0.54242410602878199</v>
      </c>
    </row>
    <row r="99" spans="1:4" x14ac:dyDescent="0.2">
      <c r="A99" s="2" t="s">
        <v>1748</v>
      </c>
      <c r="B99" s="2">
        <v>0.61432739995205798</v>
      </c>
      <c r="C99" s="2">
        <v>2.5489854606615701E-2</v>
      </c>
      <c r="D99" s="2">
        <v>0.54242410602878199</v>
      </c>
    </row>
    <row r="100" spans="1:4" x14ac:dyDescent="0.2">
      <c r="A100" s="2" t="s">
        <v>386</v>
      </c>
      <c r="B100" s="2">
        <v>0.62637362637362604</v>
      </c>
      <c r="C100" s="2">
        <v>2.5268828692873901E-2</v>
      </c>
      <c r="D100" s="2">
        <v>0.54242410602878199</v>
      </c>
    </row>
    <row r="101" spans="1:4" x14ac:dyDescent="0.2">
      <c r="A101" s="2" t="s">
        <v>3424</v>
      </c>
      <c r="B101" s="2">
        <v>0.62637362637362604</v>
      </c>
      <c r="C101" s="2">
        <v>2.5268828692873901E-2</v>
      </c>
      <c r="D101" s="2">
        <v>0.54242410602878199</v>
      </c>
    </row>
    <row r="102" spans="1:4" x14ac:dyDescent="0.2">
      <c r="A102" s="2" t="s">
        <v>3928</v>
      </c>
      <c r="B102" s="2">
        <v>-0.60358930983331305</v>
      </c>
      <c r="C102" s="2">
        <v>2.89433193732897E-2</v>
      </c>
      <c r="D102" s="2">
        <v>0.55566501453264505</v>
      </c>
    </row>
    <row r="103" spans="1:4" x14ac:dyDescent="0.2">
      <c r="A103" s="2" t="s">
        <v>3929</v>
      </c>
      <c r="B103" s="2">
        <v>0.60989010989011005</v>
      </c>
      <c r="C103" s="2">
        <v>3.02900101906893E-2</v>
      </c>
      <c r="D103" s="2">
        <v>0.55566501453264505</v>
      </c>
    </row>
    <row r="104" spans="1:4" x14ac:dyDescent="0.2">
      <c r="A104" s="2" t="s">
        <v>2389</v>
      </c>
      <c r="B104" s="2">
        <v>0.60858993372307901</v>
      </c>
      <c r="C104" s="2">
        <v>2.7294869097870999E-2</v>
      </c>
      <c r="D104" s="2">
        <v>0.55566501453264505</v>
      </c>
    </row>
    <row r="105" spans="1:4" x14ac:dyDescent="0.2">
      <c r="A105" s="2" t="s">
        <v>976</v>
      </c>
      <c r="B105" s="2">
        <v>-0.60989010989011005</v>
      </c>
      <c r="C105" s="2">
        <v>3.02900101906893E-2</v>
      </c>
      <c r="D105" s="2">
        <v>0.55566501453264505</v>
      </c>
    </row>
    <row r="106" spans="1:4" x14ac:dyDescent="0.2">
      <c r="A106" s="2" t="s">
        <v>983</v>
      </c>
      <c r="B106" s="2">
        <v>0.60989010989011005</v>
      </c>
      <c r="C106" s="2">
        <v>3.02900101906893E-2</v>
      </c>
      <c r="D106" s="2">
        <v>0.55566501453264505</v>
      </c>
    </row>
    <row r="107" spans="1:4" x14ac:dyDescent="0.2">
      <c r="A107" s="2" t="s">
        <v>3930</v>
      </c>
      <c r="B107" s="2">
        <v>-0.60989010989011005</v>
      </c>
      <c r="C107" s="2">
        <v>3.02900101906893E-2</v>
      </c>
      <c r="D107" s="2">
        <v>0.55566501453264505</v>
      </c>
    </row>
    <row r="108" spans="1:4" x14ac:dyDescent="0.2">
      <c r="A108" s="2" t="s">
        <v>3931</v>
      </c>
      <c r="B108" s="2">
        <v>0.60797856690820595</v>
      </c>
      <c r="C108" s="2">
        <v>2.7492604300039199E-2</v>
      </c>
      <c r="D108" s="2">
        <v>0.55566501453264505</v>
      </c>
    </row>
    <row r="109" spans="1:4" x14ac:dyDescent="0.2">
      <c r="A109" s="2" t="s">
        <v>403</v>
      </c>
      <c r="B109" s="2">
        <v>-0.61538461538461497</v>
      </c>
      <c r="C109" s="2">
        <v>2.85398925978478E-2</v>
      </c>
      <c r="D109" s="2">
        <v>0.55566501453264505</v>
      </c>
    </row>
    <row r="110" spans="1:4" x14ac:dyDescent="0.2">
      <c r="A110" s="2" t="s">
        <v>2364</v>
      </c>
      <c r="B110" s="2">
        <v>-0.60247649842939899</v>
      </c>
      <c r="C110" s="2">
        <v>2.9319882957085E-2</v>
      </c>
      <c r="D110" s="2">
        <v>0.55566501453264505</v>
      </c>
    </row>
    <row r="111" spans="1:4" x14ac:dyDescent="0.2">
      <c r="A111" s="2" t="s">
        <v>3425</v>
      </c>
      <c r="B111" s="2">
        <v>-0.61538461538461497</v>
      </c>
      <c r="C111" s="2">
        <v>2.85398925978478E-2</v>
      </c>
      <c r="D111" s="2">
        <v>0.55566501453264505</v>
      </c>
    </row>
    <row r="112" spans="1:4" x14ac:dyDescent="0.2">
      <c r="A112" s="2" t="s">
        <v>1967</v>
      </c>
      <c r="B112" s="2">
        <v>0.61538461538461497</v>
      </c>
      <c r="C112" s="2">
        <v>2.85398925978479E-2</v>
      </c>
      <c r="D112" s="2">
        <v>0.55566501453264505</v>
      </c>
    </row>
    <row r="113" spans="1:4" x14ac:dyDescent="0.2">
      <c r="A113" s="2" t="s">
        <v>3932</v>
      </c>
      <c r="B113" s="2">
        <v>-0.60989010989011005</v>
      </c>
      <c r="C113" s="2">
        <v>3.02900101906893E-2</v>
      </c>
      <c r="D113" s="2">
        <v>0.55566501453264505</v>
      </c>
    </row>
    <row r="114" spans="1:4" x14ac:dyDescent="0.2">
      <c r="A114" s="2" t="s">
        <v>345</v>
      </c>
      <c r="B114" s="2">
        <v>0.60414310326868403</v>
      </c>
      <c r="C114" s="2">
        <v>2.8757250934667401E-2</v>
      </c>
      <c r="D114" s="2">
        <v>0.55566501453264505</v>
      </c>
    </row>
    <row r="115" spans="1:4" x14ac:dyDescent="0.2">
      <c r="A115" s="2" t="s">
        <v>1699</v>
      </c>
      <c r="B115" s="2">
        <v>0.620879120879121</v>
      </c>
      <c r="C115" s="2">
        <v>2.6866910413043399E-2</v>
      </c>
      <c r="D115" s="2">
        <v>0.55566501453264505</v>
      </c>
    </row>
    <row r="116" spans="1:4" x14ac:dyDescent="0.2">
      <c r="A116" s="2" t="s">
        <v>411</v>
      </c>
      <c r="B116" s="2">
        <v>-0.61538461538461497</v>
      </c>
      <c r="C116" s="2">
        <v>2.85398925978478E-2</v>
      </c>
      <c r="D116" s="2">
        <v>0.55566501453264505</v>
      </c>
    </row>
    <row r="117" spans="1:4" x14ac:dyDescent="0.2">
      <c r="A117" s="2" t="s">
        <v>1846</v>
      </c>
      <c r="B117" s="2">
        <v>-0.61538461538461497</v>
      </c>
      <c r="C117" s="2">
        <v>2.85398925978478E-2</v>
      </c>
      <c r="D117" s="2">
        <v>0.55566501453264505</v>
      </c>
    </row>
    <row r="118" spans="1:4" x14ac:dyDescent="0.2">
      <c r="A118" s="2" t="s">
        <v>3933</v>
      </c>
      <c r="B118" s="2">
        <v>0.60439560439560402</v>
      </c>
      <c r="C118" s="2">
        <v>3.2119511809701802E-2</v>
      </c>
      <c r="D118" s="2">
        <v>0.57437244647937302</v>
      </c>
    </row>
    <row r="119" spans="1:4" x14ac:dyDescent="0.2">
      <c r="A119" s="2" t="s">
        <v>1665</v>
      </c>
      <c r="B119" s="2">
        <v>-0.60439560439560402</v>
      </c>
      <c r="C119" s="2">
        <v>3.2119511809701802E-2</v>
      </c>
      <c r="D119" s="2">
        <v>0.57437244647937302</v>
      </c>
    </row>
    <row r="120" spans="1:4" x14ac:dyDescent="0.2">
      <c r="A120" s="2" t="s">
        <v>277</v>
      </c>
      <c r="B120" s="2">
        <v>0.60439560439560402</v>
      </c>
      <c r="C120" s="2">
        <v>3.2119511809701802E-2</v>
      </c>
      <c r="D120" s="2">
        <v>0.57437244647937302</v>
      </c>
    </row>
    <row r="121" spans="1:4" x14ac:dyDescent="0.2">
      <c r="A121" s="2" t="s">
        <v>915</v>
      </c>
      <c r="B121" s="2">
        <v>0.58872132723238102</v>
      </c>
      <c r="C121" s="2">
        <v>3.4276595495836802E-2</v>
      </c>
      <c r="D121" s="2">
        <v>0.59428471324573395</v>
      </c>
    </row>
    <row r="122" spans="1:4" x14ac:dyDescent="0.2">
      <c r="A122" s="2" t="s">
        <v>1291</v>
      </c>
      <c r="B122" s="2">
        <v>0.59340659340659296</v>
      </c>
      <c r="C122" s="2">
        <v>3.6025718049201003E-2</v>
      </c>
      <c r="D122" s="2">
        <v>0.59428471324573395</v>
      </c>
    </row>
    <row r="123" spans="1:4" x14ac:dyDescent="0.2">
      <c r="A123" s="2" t="s">
        <v>1661</v>
      </c>
      <c r="B123" s="2">
        <v>-0.59890109890109899</v>
      </c>
      <c r="C123" s="2">
        <v>3.4030657768804602E-2</v>
      </c>
      <c r="D123" s="2">
        <v>0.59428471324573395</v>
      </c>
    </row>
    <row r="124" spans="1:4" x14ac:dyDescent="0.2">
      <c r="A124" s="2" t="s">
        <v>3934</v>
      </c>
      <c r="B124" s="2">
        <v>-0.59340659340659296</v>
      </c>
      <c r="C124" s="2">
        <v>3.6025718049201003E-2</v>
      </c>
      <c r="D124" s="2">
        <v>0.59428471324573395</v>
      </c>
    </row>
    <row r="125" spans="1:4" x14ac:dyDescent="0.2">
      <c r="A125" s="2" t="s">
        <v>1542</v>
      </c>
      <c r="B125" s="2">
        <v>-0.59340659340659296</v>
      </c>
      <c r="C125" s="2">
        <v>3.6025718049201003E-2</v>
      </c>
      <c r="D125" s="2">
        <v>0.59428471324573395</v>
      </c>
    </row>
    <row r="126" spans="1:4" x14ac:dyDescent="0.2">
      <c r="A126" s="2" t="s">
        <v>939</v>
      </c>
      <c r="B126" s="2">
        <v>-0.58872132723238102</v>
      </c>
      <c r="C126" s="2">
        <v>3.4276595495836802E-2</v>
      </c>
      <c r="D126" s="2">
        <v>0.59428471324573395</v>
      </c>
    </row>
    <row r="127" spans="1:4" x14ac:dyDescent="0.2">
      <c r="A127" s="2" t="s">
        <v>3935</v>
      </c>
      <c r="B127" s="2">
        <v>0.59340659340659296</v>
      </c>
      <c r="C127" s="2">
        <v>3.6025718049201003E-2</v>
      </c>
      <c r="D127" s="2">
        <v>0.59428471324573395</v>
      </c>
    </row>
    <row r="128" spans="1:4" x14ac:dyDescent="0.2">
      <c r="A128" s="2" t="s">
        <v>1581</v>
      </c>
      <c r="B128" s="2">
        <v>0.59340659340659296</v>
      </c>
      <c r="C128" s="2">
        <v>3.6025718049201003E-2</v>
      </c>
      <c r="D128" s="2">
        <v>0.59428471324573395</v>
      </c>
    </row>
    <row r="129" spans="1:4" x14ac:dyDescent="0.2">
      <c r="A129" s="2" t="s">
        <v>3936</v>
      </c>
      <c r="B129" s="2">
        <v>0.59340659340659296</v>
      </c>
      <c r="C129" s="2">
        <v>3.6025718049201003E-2</v>
      </c>
      <c r="D129" s="2">
        <v>0.59428471324573395</v>
      </c>
    </row>
    <row r="130" spans="1:4" x14ac:dyDescent="0.2">
      <c r="A130" s="2" t="s">
        <v>184</v>
      </c>
      <c r="B130" s="2">
        <v>0.59340659340659296</v>
      </c>
      <c r="C130" s="2">
        <v>3.6025718049201003E-2</v>
      </c>
      <c r="D130" s="2">
        <v>0.59428471324573395</v>
      </c>
    </row>
    <row r="131" spans="1:4" x14ac:dyDescent="0.2">
      <c r="A131" s="2" t="s">
        <v>333</v>
      </c>
      <c r="B131" s="2">
        <v>0.56593406593406603</v>
      </c>
      <c r="C131" s="2">
        <v>4.7339595181157899E-2</v>
      </c>
      <c r="D131" s="2">
        <v>0.61053732451820697</v>
      </c>
    </row>
    <row r="132" spans="1:4" x14ac:dyDescent="0.2">
      <c r="A132" s="2" t="s">
        <v>2117</v>
      </c>
      <c r="B132" s="2">
        <v>0.56193965676498003</v>
      </c>
      <c r="C132" s="2">
        <v>4.5638454882511698E-2</v>
      </c>
      <c r="D132" s="2">
        <v>0.61053732451820697</v>
      </c>
    </row>
    <row r="133" spans="1:4" x14ac:dyDescent="0.2">
      <c r="A133" s="2" t="s">
        <v>1639</v>
      </c>
      <c r="B133" s="2">
        <v>0.56593406593406603</v>
      </c>
      <c r="C133" s="2">
        <v>4.7339595181157899E-2</v>
      </c>
      <c r="D133" s="2">
        <v>0.61053732451820697</v>
      </c>
    </row>
    <row r="134" spans="1:4" x14ac:dyDescent="0.2">
      <c r="A134" s="2" t="s">
        <v>1090</v>
      </c>
      <c r="B134" s="2">
        <v>0.57692307692307698</v>
      </c>
      <c r="C134" s="2">
        <v>4.25371857462402E-2</v>
      </c>
      <c r="D134" s="2">
        <v>0.61053732451820697</v>
      </c>
    </row>
    <row r="135" spans="1:4" x14ac:dyDescent="0.2">
      <c r="A135" s="2" t="s">
        <v>617</v>
      </c>
      <c r="B135" s="2">
        <v>0.56593406593406603</v>
      </c>
      <c r="C135" s="2">
        <v>4.7339595181157899E-2</v>
      </c>
      <c r="D135" s="2">
        <v>0.61053732451820697</v>
      </c>
    </row>
    <row r="136" spans="1:4" x14ac:dyDescent="0.2">
      <c r="A136" s="2" t="s">
        <v>3937</v>
      </c>
      <c r="B136" s="2">
        <v>0.58241758241758201</v>
      </c>
      <c r="C136" s="2">
        <v>4.0276697337786799E-2</v>
      </c>
      <c r="D136" s="2">
        <v>0.61053732451820697</v>
      </c>
    </row>
    <row r="137" spans="1:4" x14ac:dyDescent="0.2">
      <c r="A137" s="2" t="s">
        <v>2481</v>
      </c>
      <c r="B137" s="2">
        <v>0.57142857142857095</v>
      </c>
      <c r="C137" s="2">
        <v>4.4890722914510101E-2</v>
      </c>
      <c r="D137" s="2">
        <v>0.61053732451820697</v>
      </c>
    </row>
    <row r="138" spans="1:4" x14ac:dyDescent="0.2">
      <c r="A138" s="2" t="s">
        <v>697</v>
      </c>
      <c r="B138" s="2">
        <v>-0.57692307692307698</v>
      </c>
      <c r="C138" s="2">
        <v>4.25371857462402E-2</v>
      </c>
      <c r="D138" s="2">
        <v>0.61053732451820697</v>
      </c>
    </row>
    <row r="139" spans="1:4" x14ac:dyDescent="0.2">
      <c r="A139" s="2" t="s">
        <v>1551</v>
      </c>
      <c r="B139" s="2">
        <v>-0.56593406593406603</v>
      </c>
      <c r="C139" s="2">
        <v>4.7339595181157802E-2</v>
      </c>
      <c r="D139" s="2">
        <v>0.61053732451820697</v>
      </c>
    </row>
    <row r="140" spans="1:4" x14ac:dyDescent="0.2">
      <c r="A140" s="2" t="s">
        <v>952</v>
      </c>
      <c r="B140" s="2">
        <v>0.57142857142857095</v>
      </c>
      <c r="C140" s="2">
        <v>4.4890722914510101E-2</v>
      </c>
      <c r="D140" s="2">
        <v>0.61053732451820697</v>
      </c>
    </row>
    <row r="141" spans="1:4" x14ac:dyDescent="0.2">
      <c r="A141" s="2" t="s">
        <v>1271</v>
      </c>
      <c r="B141" s="2">
        <v>-0.57692307692307698</v>
      </c>
      <c r="C141" s="2">
        <v>4.25371857462402E-2</v>
      </c>
      <c r="D141" s="2">
        <v>0.61053732451820697</v>
      </c>
    </row>
    <row r="142" spans="1:4" x14ac:dyDescent="0.2">
      <c r="A142" s="2" t="s">
        <v>1265</v>
      </c>
      <c r="B142" s="2">
        <v>-0.58241758241758201</v>
      </c>
      <c r="C142" s="2">
        <v>4.0276697337786702E-2</v>
      </c>
      <c r="D142" s="2">
        <v>0.61053732451820697</v>
      </c>
    </row>
    <row r="143" spans="1:4" x14ac:dyDescent="0.2">
      <c r="A143" s="2" t="s">
        <v>2324</v>
      </c>
      <c r="B143" s="2">
        <v>-0.58241758241758201</v>
      </c>
      <c r="C143" s="2">
        <v>4.0276697337786702E-2</v>
      </c>
      <c r="D143" s="2">
        <v>0.61053732451820697</v>
      </c>
    </row>
    <row r="144" spans="1:4" x14ac:dyDescent="0.2">
      <c r="A144" s="2" t="s">
        <v>1556</v>
      </c>
      <c r="B144" s="2">
        <v>0.56593406593406603</v>
      </c>
      <c r="C144" s="2">
        <v>4.7339595181157899E-2</v>
      </c>
      <c r="D144" s="2">
        <v>0.61053732451820697</v>
      </c>
    </row>
    <row r="145" spans="1:4" x14ac:dyDescent="0.2">
      <c r="A145" s="2" t="s">
        <v>2225</v>
      </c>
      <c r="B145" s="2">
        <v>-0.56593406593406603</v>
      </c>
      <c r="C145" s="2">
        <v>4.7339595181157802E-2</v>
      </c>
      <c r="D145" s="2">
        <v>0.61053732451820697</v>
      </c>
    </row>
    <row r="146" spans="1:4" x14ac:dyDescent="0.2">
      <c r="A146" s="2" t="s">
        <v>1645</v>
      </c>
      <c r="B146" s="2">
        <v>-0.58241758241758201</v>
      </c>
      <c r="C146" s="2">
        <v>4.0276697337786702E-2</v>
      </c>
      <c r="D146" s="2">
        <v>0.61053732451820697</v>
      </c>
    </row>
    <row r="147" spans="1:4" x14ac:dyDescent="0.2">
      <c r="A147" s="2" t="s">
        <v>3938</v>
      </c>
      <c r="B147" s="2">
        <v>0.55845995059894005</v>
      </c>
      <c r="C147" s="2">
        <v>4.7291515609989301E-2</v>
      </c>
      <c r="D147" s="2">
        <v>0.61053732451820697</v>
      </c>
    </row>
    <row r="148" spans="1:4" x14ac:dyDescent="0.2">
      <c r="A148" s="2" t="s">
        <v>3394</v>
      </c>
      <c r="B148" s="2">
        <v>-0.56593406593406603</v>
      </c>
      <c r="C148" s="2">
        <v>4.7339595181157802E-2</v>
      </c>
      <c r="D148" s="2">
        <v>0.61053732451820697</v>
      </c>
    </row>
    <row r="149" spans="1:4" x14ac:dyDescent="0.2">
      <c r="A149" s="2" t="s">
        <v>1466</v>
      </c>
      <c r="B149" s="2">
        <v>0.57142857142857095</v>
      </c>
      <c r="C149" s="2">
        <v>4.4890722914510101E-2</v>
      </c>
      <c r="D149" s="2">
        <v>0.61053732451820697</v>
      </c>
    </row>
    <row r="150" spans="1:4" x14ac:dyDescent="0.2">
      <c r="A150" s="2" t="s">
        <v>3939</v>
      </c>
      <c r="B150" s="2">
        <v>0.56372030305432697</v>
      </c>
      <c r="C150" s="2">
        <v>4.4808817392261897E-2</v>
      </c>
      <c r="D150" s="2">
        <v>0.61053732451820697</v>
      </c>
    </row>
    <row r="151" spans="1:4" x14ac:dyDescent="0.2">
      <c r="A151" s="2" t="s">
        <v>3940</v>
      </c>
      <c r="B151" s="2">
        <v>-0.58241758241758201</v>
      </c>
      <c r="C151" s="2">
        <v>4.0276697337786702E-2</v>
      </c>
      <c r="D151" s="2">
        <v>0.61053732451820697</v>
      </c>
    </row>
    <row r="152" spans="1:4" x14ac:dyDescent="0.2">
      <c r="A152" s="2" t="s">
        <v>1786</v>
      </c>
      <c r="B152" s="2">
        <v>-0.57692307692307698</v>
      </c>
      <c r="C152" s="2">
        <v>4.25371857462402E-2</v>
      </c>
      <c r="D152" s="2">
        <v>0.61053732451820697</v>
      </c>
    </row>
    <row r="153" spans="1:4" x14ac:dyDescent="0.2">
      <c r="A153" s="2" t="s">
        <v>1988</v>
      </c>
      <c r="B153" s="2">
        <v>-0.58241758241758201</v>
      </c>
      <c r="C153" s="2">
        <v>4.0276697337786702E-2</v>
      </c>
      <c r="D153" s="2">
        <v>0.61053732451820697</v>
      </c>
    </row>
    <row r="154" spans="1:4" x14ac:dyDescent="0.2">
      <c r="A154" s="2" t="s">
        <v>249</v>
      </c>
      <c r="B154" s="2">
        <v>-0.56593406593406603</v>
      </c>
      <c r="C154" s="2">
        <v>4.7339595181157802E-2</v>
      </c>
      <c r="D154" s="2">
        <v>0.61053732451820697</v>
      </c>
    </row>
    <row r="155" spans="1:4" x14ac:dyDescent="0.2">
      <c r="A155" s="2" t="s">
        <v>2532</v>
      </c>
      <c r="B155" s="2">
        <v>-0.568280727275566</v>
      </c>
      <c r="C155" s="2">
        <v>4.2733611185046802E-2</v>
      </c>
      <c r="D155" s="2">
        <v>0.61053732451820697</v>
      </c>
    </row>
    <row r="156" spans="1:4" x14ac:dyDescent="0.2">
      <c r="A156" s="2" t="s">
        <v>3941</v>
      </c>
      <c r="B156" s="2">
        <v>0.57142857142857095</v>
      </c>
      <c r="C156" s="2">
        <v>4.4890722914510101E-2</v>
      </c>
      <c r="D156" s="2">
        <v>0.61053732451820697</v>
      </c>
    </row>
    <row r="157" spans="1:4" x14ac:dyDescent="0.2">
      <c r="A157" s="2" t="s">
        <v>1622</v>
      </c>
      <c r="B157" s="2">
        <v>0.57142857142857095</v>
      </c>
      <c r="C157" s="2">
        <v>4.4890722914510101E-2</v>
      </c>
      <c r="D157" s="2">
        <v>0.61053732451820697</v>
      </c>
    </row>
    <row r="158" spans="1:4" x14ac:dyDescent="0.2">
      <c r="A158" s="2" t="s">
        <v>2238</v>
      </c>
      <c r="B158" s="2">
        <v>0.58241758241758201</v>
      </c>
      <c r="C158" s="2">
        <v>4.0276697337786799E-2</v>
      </c>
      <c r="D158" s="2">
        <v>0.61053732451820697</v>
      </c>
    </row>
    <row r="159" spans="1:4" x14ac:dyDescent="0.2">
      <c r="A159" s="2" t="s">
        <v>3942</v>
      </c>
      <c r="B159" s="2">
        <v>-0.56593406593406603</v>
      </c>
      <c r="C159" s="2">
        <v>4.7339595181157802E-2</v>
      </c>
      <c r="D159" s="2">
        <v>0.61053732451820697</v>
      </c>
    </row>
    <row r="160" spans="1:4" x14ac:dyDescent="0.2">
      <c r="A160" s="2" t="s">
        <v>3943</v>
      </c>
      <c r="B160" s="2">
        <v>-0.57692307692307698</v>
      </c>
      <c r="C160" s="2">
        <v>4.25371857462402E-2</v>
      </c>
      <c r="D160" s="2">
        <v>0.61053732451820697</v>
      </c>
    </row>
    <row r="161" spans="1:4" x14ac:dyDescent="0.2">
      <c r="A161" s="2" t="s">
        <v>1189</v>
      </c>
      <c r="B161" s="2">
        <v>-0.56593406593406603</v>
      </c>
      <c r="C161" s="2">
        <v>4.7339595181157802E-2</v>
      </c>
      <c r="D161" s="2">
        <v>0.61053732451820697</v>
      </c>
    </row>
    <row r="162" spans="1:4" x14ac:dyDescent="0.2">
      <c r="A162" s="2" t="s">
        <v>3445</v>
      </c>
      <c r="B162" s="2">
        <v>0.57692307692307698</v>
      </c>
      <c r="C162" s="2">
        <v>4.25371857462402E-2</v>
      </c>
      <c r="D162" s="2">
        <v>0.61053732451820697</v>
      </c>
    </row>
    <row r="163" spans="1:4" x14ac:dyDescent="0.2">
      <c r="A163" s="2" t="s">
        <v>3441</v>
      </c>
      <c r="B163" s="2">
        <v>-0.56344975625201499</v>
      </c>
      <c r="C163" s="2">
        <v>4.4934165311490103E-2</v>
      </c>
      <c r="D163" s="2">
        <v>0.61053732451820697</v>
      </c>
    </row>
    <row r="164" spans="1:4" x14ac:dyDescent="0.2">
      <c r="A164" s="2" t="s">
        <v>1823</v>
      </c>
      <c r="B164" s="2">
        <v>-0.57692307692307698</v>
      </c>
      <c r="C164" s="2">
        <v>4.25371857462402E-2</v>
      </c>
      <c r="D164" s="2">
        <v>0.61053732451820697</v>
      </c>
    </row>
    <row r="165" spans="1:4" x14ac:dyDescent="0.2">
      <c r="A165" s="2" t="s">
        <v>3944</v>
      </c>
      <c r="B165" s="2">
        <v>-0.57142857142857095</v>
      </c>
      <c r="C165" s="2">
        <v>4.4890722914510101E-2</v>
      </c>
      <c r="D165" s="2">
        <v>0.61053732451820697</v>
      </c>
    </row>
    <row r="166" spans="1:4" x14ac:dyDescent="0.2">
      <c r="A166" s="2" t="s">
        <v>3945</v>
      </c>
      <c r="B166" s="2">
        <v>0.58791208791208804</v>
      </c>
      <c r="C166" s="2">
        <v>3.8106970223884998E-2</v>
      </c>
      <c r="D166" s="2">
        <v>0.61053732451820697</v>
      </c>
    </row>
    <row r="167" spans="1:4" x14ac:dyDescent="0.2">
      <c r="A167" s="2" t="s">
        <v>831</v>
      </c>
      <c r="B167" s="2">
        <v>0.56043956043956</v>
      </c>
      <c r="C167" s="2">
        <v>4.9886085488062698E-2</v>
      </c>
      <c r="D167" s="2">
        <v>0.618510348813467</v>
      </c>
    </row>
    <row r="168" spans="1:4" x14ac:dyDescent="0.2">
      <c r="A168" s="2" t="s">
        <v>2483</v>
      </c>
      <c r="B168" s="2">
        <v>-0.56043956043956</v>
      </c>
      <c r="C168" s="2">
        <v>4.9886085488062698E-2</v>
      </c>
      <c r="D168" s="2">
        <v>0.618510348813467</v>
      </c>
    </row>
    <row r="169" spans="1:4" x14ac:dyDescent="0.2">
      <c r="A169" s="2" t="s">
        <v>3946</v>
      </c>
      <c r="B169" s="2">
        <v>-0.56043956043956</v>
      </c>
      <c r="C169" s="2">
        <v>4.9886085488062698E-2</v>
      </c>
      <c r="D169" s="2">
        <v>0.618510348813467</v>
      </c>
    </row>
    <row r="170" spans="1:4" x14ac:dyDescent="0.2">
      <c r="A170" s="2" t="s">
        <v>2412</v>
      </c>
      <c r="B170" s="2">
        <v>0.55326144160323498</v>
      </c>
      <c r="C170" s="2">
        <v>4.9840554919074E-2</v>
      </c>
      <c r="D170" s="2">
        <v>0.618510348813467</v>
      </c>
    </row>
    <row r="171" spans="1:4" x14ac:dyDescent="0.2">
      <c r="A171" s="2" t="s">
        <v>3947</v>
      </c>
      <c r="B171" s="2">
        <v>0.56043956043956</v>
      </c>
      <c r="C171" s="2">
        <v>4.9886085488062698E-2</v>
      </c>
      <c r="D171" s="2">
        <v>0.618510348813467</v>
      </c>
    </row>
    <row r="172" spans="1:4" x14ac:dyDescent="0.2">
      <c r="A172" s="2" t="s">
        <v>1027</v>
      </c>
      <c r="B172" s="2">
        <v>-0.55295788212013297</v>
      </c>
      <c r="C172" s="2">
        <v>4.9992377817629899E-2</v>
      </c>
      <c r="D172" s="2">
        <v>0.618510348813467</v>
      </c>
    </row>
    <row r="173" spans="1:4" x14ac:dyDescent="0.2">
      <c r="A173" s="2" t="s">
        <v>3948</v>
      </c>
      <c r="B173" s="2">
        <v>0.56043956043956</v>
      </c>
      <c r="C173" s="2">
        <v>4.9886085488062698E-2</v>
      </c>
      <c r="D173" s="2">
        <v>0.618510348813467</v>
      </c>
    </row>
  </sheetData>
  <conditionalFormatting sqref="A2:A173">
    <cfRule type="duplicateValues" dxfId="2" priority="1"/>
  </conditionalFormatting>
  <conditionalFormatting sqref="A2:A173"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Company>CNP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Brown</dc:creator>
  <cp:lastModifiedBy>Microsoft Office User</cp:lastModifiedBy>
  <dcterms:created xsi:type="dcterms:W3CDTF">2020-12-15T21:22:02Z</dcterms:created>
  <dcterms:modified xsi:type="dcterms:W3CDTF">2021-09-10T17:54:12Z</dcterms:modified>
</cp:coreProperties>
</file>